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Axial lenght GWAS\Frontiers in Genetics\Decision and reviewers comments\FINAL for resubmission\"/>
    </mc:Choice>
  </mc:AlternateContent>
  <xr:revisionPtr revIDLastSave="0" documentId="13_ncr:1_{E5B81B19-D0CD-405F-92B8-902717C6C22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OC" sheetId="17" r:id="rId1"/>
    <sheet name="Supplementary Table S1" sheetId="25" r:id="rId2"/>
    <sheet name="Supplementary Table S2" sheetId="5" r:id="rId3"/>
    <sheet name="Supplementary Table S3" sheetId="24" r:id="rId4"/>
    <sheet name="Supplementary Table S4" sheetId="23" r:id="rId5"/>
    <sheet name="Supplementary Table S5" sheetId="26" r:id="rId6"/>
    <sheet name="Supplementary Table S6" sheetId="9" r:id="rId7"/>
    <sheet name="Supplementary Table S7" sheetId="10" r:id="rId8"/>
    <sheet name="Supplementary Table S8" sheetId="7" r:id="rId9"/>
    <sheet name="Supplementary Table S9" sheetId="16" r:id="rId10"/>
    <sheet name="Supplementary Table S10" sheetId="19" r:id="rId11"/>
  </sheets>
  <definedNames>
    <definedName name="_Hlk534276299" localSheetId="1">'Supplementary Table S1'!$A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76" uniqueCount="6399">
  <si>
    <t>CHR</t>
  </si>
  <si>
    <t>SNP</t>
  </si>
  <si>
    <t>BP</t>
  </si>
  <si>
    <t>Gene</t>
  </si>
  <si>
    <t>A</t>
  </si>
  <si>
    <t>G</t>
  </si>
  <si>
    <t>T</t>
  </si>
  <si>
    <t>C</t>
  </si>
  <si>
    <t>TG</t>
  </si>
  <si>
    <t>TA</t>
  </si>
  <si>
    <t>GT</t>
  </si>
  <si>
    <t>GA</t>
  </si>
  <si>
    <t>CA</t>
  </si>
  <si>
    <t>CT</t>
  </si>
  <si>
    <t>AC</t>
  </si>
  <si>
    <t>AT</t>
  </si>
  <si>
    <t>GC</t>
  </si>
  <si>
    <t>CTG</t>
  </si>
  <si>
    <t>Posterior Inclusion Probability</t>
  </si>
  <si>
    <t>Cumulative Inclusion Probability</t>
  </si>
  <si>
    <t>P</t>
  </si>
  <si>
    <t>P.R.</t>
  </si>
  <si>
    <t>Q</t>
  </si>
  <si>
    <t>Locus</t>
  </si>
  <si>
    <t>BETA</t>
  </si>
  <si>
    <t>SE</t>
  </si>
  <si>
    <t>NA</t>
  </si>
  <si>
    <t>N</t>
  </si>
  <si>
    <t>UBE3B</t>
  </si>
  <si>
    <t>NPLOC4</t>
  </si>
  <si>
    <t>FRQ</t>
  </si>
  <si>
    <t>info</t>
  </si>
  <si>
    <t>EIF2S2</t>
  </si>
  <si>
    <t>PRSS56</t>
  </si>
  <si>
    <t>PDE6G</t>
  </si>
  <si>
    <t>NDUFS3</t>
  </si>
  <si>
    <t>KBTBD4</t>
  </si>
  <si>
    <t>CELF1</t>
  </si>
  <si>
    <t>ATP1B2</t>
  </si>
  <si>
    <t>MYBPC3</t>
  </si>
  <si>
    <t>AGAP2</t>
  </si>
  <si>
    <t>PPP1R13B</t>
  </si>
  <si>
    <t>CDKN2A</t>
  </si>
  <si>
    <t>CMC1</t>
  </si>
  <si>
    <t>MADD</t>
  </si>
  <si>
    <t>MTCH2</t>
  </si>
  <si>
    <t>VIPR2</t>
  </si>
  <si>
    <t>TRPV3</t>
  </si>
  <si>
    <t>CD74</t>
  </si>
  <si>
    <t>RFC1</t>
  </si>
  <si>
    <t>OXR1</t>
  </si>
  <si>
    <t>KIF5B</t>
  </si>
  <si>
    <t>ANP32E</t>
  </si>
  <si>
    <t>HAS2-AS1</t>
  </si>
  <si>
    <t>WDR19</t>
  </si>
  <si>
    <t>MIR1273H</t>
  </si>
  <si>
    <t>PSD</t>
  </si>
  <si>
    <t>500875_GO:0031625_ubiquitin_protein_ligase_binding</t>
  </si>
  <si>
    <t>UBE2J2_TNFRSF14_PER3_TNFRSF1B_PINK1_RPA2_KDM4A_FAF1_UBE2U_JAK1_PRKACB_BCL10_GLMN_DBT_PTPN22_TXNIP_SCAMP3_SMG5_NDUFS2_ATF6_BLZF1_PRDX6_UBE2T_IKBKE_YOD1_TRAF5_MAP1LC3C_TRIB2_SMC6_LRPPRC_FANCL_RALB_CXCR4_TANK_HSPD1_CASP8_SUMO1_ABI2_FZD5_XRCC5_DNAJB2_CUL3_EIF4E2_UBE2F_RAD18_SCN5A_USP19_FHIT_GSK3B_USP13_CCDC50_UBXN7_WFS1_PPARGC1A_UBE2K_UCHL1_NKD2_PDE4D_SNCAIP_UBE2B_SMAD5_HSPA9_TMEM173_FAF2_SQSTM1_RIPK1_HSPA1B_DAXX_CDKN1A_RNF8_CUL9_UBE2J1_GRIK2_SNX9_TCP1_PACRG_RALA_EGFR_ASB4_PRKAR2B_GPR37_UBE2H_CUL1_ZNF746_KCNH2_CLU_BAG4_UBE2V2_LYN_UBE2W_YWHAZ_FZD6_DERL1_TRIB1_RRAGA_DNAJA1_UBE2R2_VCP_RNF20_TRAF1_HSPA5_TRAF2_CUL2_FZD8_EGR2_VCL_CACUL1_TOLLIP_SLC22A18_MYOD1_TSG101_PAX6_TRAF6_AMBRA1_UBXN1_OTUB1_RELA_ARRB1_FZD4_CUL5_USP2_HSPA8_LTBR_GABARAPL1_DNM1L_TUBA1B_TMBIM6_ACVR1B_PCBP2_PA2G4_MDM2_CCT2_UBE2N_DTX1_RNF34_SPG20_FOXO1_RB1_CUL4A_NEDD8_NFKBIA_JKAMP_HIF1A_DIO2_ATXN3_MOAP1_TRAF3_BAG5_HERC2_SMAD3_PIAS1_ARIH1_PML_AXIN1_TCEB2_USP7_RNF40_AKTIP_NAE1_GABARAPL2_MAP1LC3B_MC1R_YWHAE_ARRB2_PER1_STX8_NLK_TRAF4_RFFL_CASC3_BRCA1_UBE2Z_SPOP_TRIM37_AXIN2_PRKAR1A_SUMO2_UBE2O_NPLOC4_PIAS2_SMAD2_SMAD7_MC4R_BCL2_CALR_ZNF675_GPI_GGN_UBE2M_TRIB3_UBOX5_HM13_MAP1LC3A_CD40_TMEM189_AURKA_USP25_CBS_UBE2G2_BID_UBE2L3_XBP1_TRIOBP_RANGAP1</t>
  </si>
  <si>
    <t>751602_GO:0044389_ubiquitin-like_protein_ligase_binding</t>
  </si>
  <si>
    <t>UBE2J2_TNFRSF14_PER3_TNFRSF1B_PINK1_RPA2_KDM4A_FAF1_UBE2U_JAK1_PRKACB_BCL10_GLMN_DBT_PTPN22_TXNIP_SCAMP3_SMG5_NDUFS2_ATF6_BLZF1_PRDX6_UBE2T_IKBKE_YOD1_TRAF5_MAP1LC3C_TRIB2_SMC6_LRPPRC_FANCL_RALB_CXCR4_TANK_HSPD1_CASP8_SUMO1_ABI2_FZD5_XRCC5_DNAJB2_CUL3_EIF4E2_UBE2F_RAD18_SCN5A_USP19_FHIT_GSK3B_USP13_CCDC50_UBXN7_WFS1_PPARGC1A_UBE2K_UCHL1_NKD2_PDE4D_SNCAIP_UBE2B_SMAD5_HSPA9_TMEM173_FAF2_SQSTM1_RIPK1_HSPA1B_DAXX_CDKN1A_RNF8_CUL9_UBE2J1_GRIK2_SNX9_TCP1_PACRG_RALA_EGFR_ASB4_PRKAR2B_GPR37_UBE2H_CUL1_ZNF746_KCNH2_CLU_BAG4_UBE2V2_LYN_UBE2W_YWHAZ_FZD6_DERL1_TRIB1_RRAGA_DNAJA1_UBE2R2_VCP_RNF20_TRAF1_HSPA5_TRAF2_CUL2_FZD8_EGR2_VCL_CACUL1_TOLLIP_SLC22A18_MYOD1_TSG101_PAX6_TRAF6_AMBRA1_UBXN1_OTUB1_RELA_ARRB1_FZD4_CUL5_USP2_HSPA8_LTBR_GABARAPL1_DNM1L_TUBA1B_TMBIM6_ACVR1B_PCBP2_PA2G4_MDM2_CCT2_UBE2N_DTX1_RNF34_SPG20_FOXO1_RB1_CUL4A_NEDD8_NFKBIA_JKAMP_HIF1A_DIO2_ATXN3_MOAP1_TRAF3_BAG5_HERC2_TRIP4_SMAD3_PIAS1_ARIH1_PML_AXIN1_TCEB2_USP7_RNF40_AKTIP_NAE1_GABARAPL2_MAP1LC3B_MC1R_YWHAE_ARRB2_PER1_STX8_NLK_TRAF4_RFFL_CASC3_BRCA1_CDK5RAP3_UBE2Z_SPOP_TRIM37_AXIN2_PRKAR1A_SUMO2_UBE2O_NPLOC4_PIAS2_SMAD2_SMAD7_MC4R_BCL2_CALR_ZNF675_GPI_GGN_UBE2M_TRIB3_DDRGK1_HM13_MAP1LC3A_CD40_CEBPB_AURKA_USP25_CBS_UBE2G2_BID_UBE2L3_XBP1_TRIOBP_RANGAP1</t>
  </si>
  <si>
    <t>492489_GO:0008134_transcription_factor_binding</t>
  </si>
  <si>
    <t>198832_WP236_Adipogenesis</t>
  </si>
  <si>
    <t>ID3_ZMPSTE24_GADD45A_MEF2D_RXRG_MIXL1_AGT_LPIN1_NCOA1_EPAS1_CYP26B1_FRZB_STAT1_CREB1_IRS1_PPARG_CTNNB1_KLF15_GATA2_WWTR1_MBNL1_ADIPOQ_PPARGC1A_BMP3_UCP1_PRLR_LIFR_IL6ST_MEF2C_NR2F1_SPOCK1_NR3C1_EBF1_TNF_HMGA1_PPARD_CDKN1A_AHR_TWIST1_IL6_SFRP4_FZD1_SERPINE1_NAMPT_LEP_GATA4_LPL_BMP1_CEBPD_NCOA2_PLIN2_CNTFR_RXRA_KLF6_GATA3_GDF10_CISD1_EGR2_FAS_CYP26A1_SCD_INS_CELF1_BSCL2_WNT5B_WNT10B_SP1_STAT2_DDIT3_IGF1_HNF1A_NCOR2_GTF3A_FOXO1_RB1_KLF5_IRS2_PCK2_BMP4_HIF1A_DLK1_NDN_RORA_SMAD3_PLIN1_MEF2A_SOCS1_RBL2_E2F4_SLC2A4_NCOR1_SREBF1_RARA_STAT3_GH1_SOCS3_LPIN2_GADD45B_MEF2BNB-MEF2B_CEBPA_TGFB1_LIPE_TRIB3_BMP2_E2F1_ASIP_RBL1_LPIN3_PTGIS_CEBPB_PCK1_NRIP1_MIF_OSM_PNPLA3_PPARA</t>
  </si>
  <si>
    <t>1269636_R-HSA-5610787_Hedgehog_'off'_state</t>
  </si>
  <si>
    <t>PSMB2_PRKACB_PSMA5_PSMB4_GPR161_WDR35_ADCY3_IFT172_PSME4_RPS27A_GLI2_PSMD14_TTC21B_PSMD1_PRKAR2A_PSMD6_IFT57_GSK3B_ADCY5_IFT122_PSMD2_WDR19_INTU_ADCY2_KIF3A_SKP1_CSNK1A1_PSMB9_PSMB1_PRKAR1B_GLI3_PSMA2_ADCY1_PSMC2_PRKAR2B_SMO_CUL1_ADCY8_PRKACG_PTCH1_PSMD5_PSMB7_BTRC_SUFU_PSMD13_PSMA1_PSMC3_DYNC2H1_TULP3_ADCY6_GLI1_PSMD9_UBC_IFT88_PSMB11_ADCY4_PSMA6_PSMC6_PSMA3_NUMB_PSMC1_PSMA4_KIF7_IFT140_ADCY9_ADCY7_RPGRIP1L_PSMB10_PSMD7_PSMB6_UBB_PSMD11_PSMB3_PSMD3_PSME3_MKS1_PSMC5_PSMD12_PRKAR1A_PSMA8_PSMD8_PSMC4_FUZ_PSMF1_ITCH_IFT52_GNAS_PSMA7_RBX1</t>
  </si>
  <si>
    <t>487199_GO:0000975_regulatory_region_DNA_binding</t>
  </si>
  <si>
    <t>517247_GO:0072331_signal_transduction_by_p53_class_mediator</t>
  </si>
  <si>
    <t>E2F2_PSMB2_PSMA5_HIPK1_PSMB4_MUC1_IFI16_RFWD2_PHLDA3_MDM4_TP53BP2_MSH2_PSME4_RPS27A_PSMD14_ZNF385B_SP100_PSMD1_BOK_ZNF385D_SHISA5_FHIT_PSMD6_ZMAT3_PSMD2_TP63_HINT1_ZNF346_SOX4_BAG6_PSMB9_CDKN1A_MYO6_FOXO3_PERP_PSMB1_PSMA2_PSMC2_HIPK2_CASP2_PAXIP1_ZMAT4_NBN_NDRG1_GML_TOPORS_PSMD5_PSMB7_SIRT1_DDIT4_PSMD13_PGAP2_RRP8_PSMA1_PSMC3_TMEM109_KAT5_ATM_USP28_FOXM1_ING4_CDKN1B_ZNF385A_CDK2_DYRK2_MDM2_E2F7_CRADD_TRIAP1_PSMD9_UBC_BRCA2_PSMB11_PSME2_PSMA6_PSMC6_PSMA3_BATF_SNW1_PSMC1_PPP2R5C_PPP1R13B_GREM1_RPS27L_PML_PSMA4_AEN_CDIP1_NUPR1_PSMB10_PSMD7_WWOX_USP10_PSMB6_TP53_UBB_PSMD11_PSMB3_PSMD3_ZNF385C_BRCA1_PDK2_PSMC5_DDX5_PSMD12_PSMA8_PMAIP1_PSMD8_PSMC4_BCL3_BAX_PSMF1_E2F1_RBM38_PSMA7_MIF_EP300_GTSE1</t>
  </si>
  <si>
    <t>511650_GO:0050678_regulation_of_epithelial_cell_proliferation</t>
  </si>
  <si>
    <t>ERRFI1_MTOR_PLA2G2A_CDC42_RUNX3_KDF1_ATPIF1_FOXE3_JUN_TGFBR3_F3_WDR77_ARNT_PYGO2_IQGAP3_GLUL_LAMC1_CDC73_KDM5B_VASH2_PROX1_TGFB2_WNT3A_SOX11_OSR1_IFT172_XDH_TGFA_TACR1_REG3A_ATOH8_PDCL3_LIMS1_LIMS2_ATF2_STAT1_BMPR2_NRP2_IHH_SCG2_HTR2B_TWIST2_GHRL_WNT7A_WDR48_CTNNB1_CCR3_MST1_HYAL1_WNT5A_ROBO1_IFT57_EAF2_IFT122_A4GNT_IFT80_PDCD10_SOX2_TP63_HES1_DLG1_KDR_ODAM_EREG_AIMP1_FGF2_INTU_RAB33B_EDNRA_SFRP2_HMGB2_VEGFC_PDCD6_SEMA5A_RICTOR_FGF10_AGGF1_THBS4_MEF2C_MCC_KIF3A_FGF1_SPARC_FGF18_FLT4_BMP6_AGER_PPARD_VEGFA_BMP5_CD109_TBX18_GJA1_PTPRK_ARG1_TNFAIP3_ESR1_VIP_TWIST1_IL6_HOXA5_EGFR_CCL24_CDK6_DLX5_LAMB1_FOXP2_CAV1_WNT2_LEP_SMO_PTN_EGR3_NKX3-1_ZNF703_SFRP1_SNAI2_CYP7B1_SULF1_EYA1_PEX2_HRSP12_OSR2_ANGPT1_HAS2_MTSS1_MYC_NFIB_CDKN2B_TEK_B4GALT1_KLF9_PTCH1_CTSV_TGFBR1_NR4A3_EPB41L4B_DAB2IP_ENG_GATA3_NRP1_CXCL12_GDF2_STOX1_NODAL_PLAU_BMPR1A_PTEN_PAX2_TCF7L2_FGFR2_HTRA1_DEAF1_PAX6_BAD_MEN1_CCND1_PGR_YAP1_MMP12_AMICA1_CDKN1B_STRAP_VDR_WNT10B_NR4A1_KRT4_LACRT_AGAP2_IL26_FRS2_IGF1_IFT88_FGF9_BRCA2_RGCC_CPB2_RB1_LECT1_EDNRB_EFNB2_ANG_TGM1_PRKD1_NKX2-8_SAV1_BMP4_SIX4_HIF1A_ESR2_SYNJ2BP_PGF_VASH1_BCL11B_AKT1_THBS1_DLL4_FGF7_ALDH1A2_MAP2K5_BNC1_NR2F2_NOD2_CDH3_MARVELD3_WFDC1_SERPINF1_TNFSF12-TNFSF13_NF1_CCL11_CCL5_NR1D1_STAT5A_ETV4_GRN_ITGB3_NME2_STXBP4_PRKCA_SOX9_BIRC5_RPTOR_PTPRM_ATP5A1_SERPINB5_HPN_TGFB1_APOE_PRKD2_C5AR2_BAX_ZNF580_ZNF304_BMP2_OVOL2_ID1_GDF5_PPP1R16B_IFT52_SULF2_HMGN1_TBX1_XBP1_PDGFB</t>
  </si>
  <si>
    <t>507947_GO:0045599_negative_regulation_of_fat_cell_differentiation</t>
  </si>
  <si>
    <t>SORT1_WNT3A_TRIB2_WNT5A_GATA2_WWTR1_ADIPOQ_BBS12_MSX2_ID4_TNF_ENPP1_SOD2_GPER1_IL6_INSIG1_RUNX1T1_ZFPM2_GATA3_SIRT1_TCF7L2_ARNTL_NUCB2_CCDC85B_C1QL4_DDIT3_TRPV4_NCOR2_FOXO1_JDP2_RORA_SMAD3_AXIN1_FAM57B_TGFB1I1_SIRT2_TGFB1_TRIB3_JAG1_ASXL1_E2F1_MMP11</t>
  </si>
  <si>
    <t>487270_GO:0001047_core_promoter_binding</t>
  </si>
  <si>
    <t>PARK7_E2F2_HDAC1_SFPQ_THRAP3_MTF1_HEYL_TAL1_GADD45A_GTF2B_CIART_IFI16_ZNF281_MYOG_ELK4_PROX1_H3F3A_HNRNPU_SMYD3_SOX11_TAF1B_KDM3A_NPAS2_PAX8_NR4A2_TBR1_SP3_STAT1_GBX2_HDAC4_PPARG_NR1D2_MITF_GATA2_DHX36_RBPJ_CLOCK_REST_H2AFZ_SMAD1_MEF2C_TCF7_H2AFY_SMAD5_NSD1_RREB1_TFAP2A_E2F3_SOX4_NFYA_TFAP2B_FOXO3_HDAC2_HSF2_ESR1_TBP_IKZF1_ZNF277_NRF1_EZH2_NKX3-1_KLF10_AGO2_NFIL3_NR4A3_KLF4_CDK9_GATA3_CREM_SIRT1_CCAR1_NEUROG3_TCF7L2_ARNTL_MYOD1_E2F8_PAX6_SPI1_YAP1_KMT2A_CALCOCO1_STAT6_HMGA2_E2F7_CRY1_KDM2B_PSPC1_PDX1_SOHLH2_RB1_SOX1_PRMT5_IRF9_NKX2-1_ESR2_FOS_RORA_CHD2_RRN3_NLRC5_ZFHX3_TAF1C_TP53_MYOCD_SUZ12_MED1_NR1D1_STAT5A_UBTF_HOXB3_SOX9_WBP2_ZNF750_GATA6_SAFB_SMARCA4_ZNF431_ZNF234_RELB_PIH1D1_E2F1_TOP1_HNF4A_ZNF335_TFAP2C_NRIP1_RUNX1_SMARCB1_XBP1_ATF4_EP300</t>
  </si>
  <si>
    <t>711360_WP2377_Integrated_Pancreatic_Cancer_Pathway</t>
  </si>
  <si>
    <t>DFFB_DFFA_CASP9_STMN1_NT5C1A_PRKAA2_JUN_GADD45A_RAP1A_NTRK1_FASLG_PLA2G4A_TP53BP2_LEFTY1_MIR3620_FKBP1B_LTBP1_EIF2AK2_SOS1_POLR1A_IL1R1_PDK1_STAT1_CASP8_CREB1_CAB39_RAF1_RARB_CTNNB1_CAMP_MST1_NCK1_PIK3CA_PDGFRA_HPGDS_NFKB1_EGF_PITX2_CCNA2_FGF2_AGA_CASP3_FST_APC_RAD50_EGR1_FGF1_CAMK2A_PTTG1_MAPK9_TNF_DAXX_MAPK14_CDKN1A_HSP90AB1_PLN_MAP3K5_ESR1_MAP3K4_TBP_RAC1_INHBA_IGFBP3_EGFR_ABCB1_ACHE_SMO_EZH2_RHEB_WRN_FGFR1_RB1CC1_MYC_CDKN2B_ANXA1_TGFBR1_ABL1_RXRA_TRAF2_MAPK8_SIRT1_NODAL_PTEN_FAS_CHUK_CASP7_RRM1_BDNF_WT1_CD82_BAD_CAPN1_CCND1_FADD_PAK1_MRE11A_CASP12_ATM_CHEK1_RAD52_NTF3_TNFRSF1A_GPRC5A_IAPP_KRAS_RAPGEF3_SP1_CDK2_CDK4_MDM2_APAF1_IGF1_BRCA2_NFKBIA_FKBP3_MNAT1_ESR2_BRF1_THBS1_RAD51_GTF2A2_SMAD6_PIAS1_PML_BLM_CREBBP_PLK1_MAPK3_E2F4_CRK_TP53_MAPK7_ERBB2_TOP2A_STAT5A_BRCA1_MAPT_NME1_STRADA_PRKCA_GRB2_TYMS_SMAD2_SMAD4_DCC_BCL2_SERPINB10_JUNB_CCNE1_TGFB1_GSK3A_PPP1R13L_BBC3_LIG1_BAX_FKBP1A_PCNA_CST3_E2F1_SRC_TOP1_HNF4A_MYT1_APP_TFF1_BID_MAPK1_CHEK2_EP300</t>
  </si>
  <si>
    <t>511808_GO:0050866_negative_regulation_of_cell_activation</t>
  </si>
  <si>
    <t>TNFRSF14_PLA2G2F_CNR2_ZC3H12A_PTGER3_GLMN_PTPN22_VTCN1_TNFAIP8L2_PGLYRP4_MNDA_CD84_XCL1_TNFSF4_RC3H1_LAX1_IL10_HLX_SOX11_ID2_SOCS5_PELI1_ZC3H8_CTLA4_IHH_INHA_SERPINE2_INPP5D_CCR2_PRKCD_CBLB_BTLA_TIGIT_IL20RB_BCL6_GP5_DLG1_PDGFRA_BANK1_PDE5A_IL2_KIAA0922_CASP3_IL31RA_FER_IL4_NDFIP1_ADRB2_CD74_HAVCR2_DUSP22_BTN2A2_HLA-G_LST1_HLA-DRB1_TNFRSF21_CNR1_PRDM1_TNFAIP3_ZC3H12D_GPER1_MAD1L1_GLI3_NOS3_GNRH1_IDO1_SFRP1_LYN_PAG1_PDCD1LG2_IFNA2_CDKN2A_ANXA1_IL2RA_PRKG1_C10orf54_SFTPD_FAS_TSPAN32_F2_NR1H3_SCGB1A1_TBC1D10C_GAL_LRRC32_ATM_UBASH3B_LAG3_PAWR_DTX1_FLT3_HMGB1_PIBF1_BMP4_LGALS3_TYRO3_CD276_ABAT_IL4R_SPN_CYLD_ADAMTS18_FOXF1_ABR_ALOX12_TNFRSF13B_LGALS9_ERBB2_DUSP3_MILR1_PRKAR1A_CD300A_CYGB_C1QTNF1_THOC1_PTPN2_SOCS6_CLEC4G_PRDX2_PKN1_PGLYRP2_JAK3_NFKBID_IFNL1_TGFB1_APOE_PGLYRP1_CD37_LILRB1_PRNP_THBD_ITCH_SLA2_BPI_CEBPB_SAMSN1_TFF2_BCR_ADORA2A_RHBDD3_FBXO7_HMOX1_PDGFB</t>
  </si>
  <si>
    <t>512141_GO:0051250_negative_regulation_of_lymphocyte_activation</t>
  </si>
  <si>
    <t>TNFRSF14_PLA2G2F_GLMN_PTPN22_VTCN1_TNFAIP8L2_PGLYRP4_MNDA_XCL1_TNFSF4_RC3H1_LAX1_IL10_HLX_SOX11_ID2_SOCS5_PELI1_ZC3H8_CTLA4_IHH_INHA_INPP5D_CBLB_BTLA_TIGIT_IL20RB_BCL6_DLG1_BANK1_PDE5A_IL2_KIAA0922_CASP3_IL4_NDFIP1_CD74_HAVCR2_DUSP22_BTN2A2_HLA-G_LST1_HLA-DRB1_TNFRSF21_PRDM1_TNFAIP3_ZC3H12D_MAD1L1_GLI3_GNRH1_IDO1_SFRP1_LYN_PAG1_PDCD1LG2_IFNA2_CDKN2A_ANXA1_IL2RA_C10orf54_SFTPD_FAS_SCGB1A1_TBC1D10C_GAL_LRRC32_ATM_LAG3_PAWR_DTX1_FLT3_HMGB1_PIBF1_BMP4_LGALS3_TYRO3_CD276_IL4R_SPN_CYLD_TNFRSF13B_LGALS9_ERBB2_DUSP3_PRKAR1A_CD300A_FOXJ1_THOC1_PTPN2_SOCS6_CLEC4G_PRDX2_PKN1_PGLYRP2_JAK3_NFKBID_IFNL1_TGFB1_PGLYRP1_LILRB1_PRNP_ITCH_SLA2_CEBPB_SAMSN1_ADORA2A_RHBDD3_FBXO7</t>
  </si>
  <si>
    <t>487078_GO:0000785_chromatin</t>
  </si>
  <si>
    <t>515178_GO:0070243_regulation_of_thymocyte_apoptotic_process</t>
  </si>
  <si>
    <t>RORC_VHLL_ZC3H8_CASP8_WNT5A_PTCRA_RAG1_BMP4_HIF1A_BLM_TP53_JAK3_NFKBID_BBC3_ADA</t>
  </si>
  <si>
    <t>FADS2</t>
  </si>
  <si>
    <t>FANCA</t>
  </si>
  <si>
    <t>DCST1</t>
  </si>
  <si>
    <t>TAAA</t>
  </si>
  <si>
    <t>P4HA2</t>
  </si>
  <si>
    <t>CENPW</t>
  </si>
  <si>
    <t>rs112166936</t>
  </si>
  <si>
    <t>TRPS1</t>
  </si>
  <si>
    <t>KANK1</t>
  </si>
  <si>
    <t>FAM154A</t>
  </si>
  <si>
    <t>rs2171957</t>
  </si>
  <si>
    <t>rs4392990</t>
  </si>
  <si>
    <t>SNX32</t>
  </si>
  <si>
    <t>C11orf65</t>
  </si>
  <si>
    <t>ATM</t>
  </si>
  <si>
    <t>KDELC2</t>
  </si>
  <si>
    <t>NPAT</t>
  </si>
  <si>
    <t>SUOX</t>
  </si>
  <si>
    <t>IKZF4</t>
  </si>
  <si>
    <t>ATT</t>
  </si>
  <si>
    <t>SNTA1</t>
  </si>
  <si>
    <t>AAR2</t>
  </si>
  <si>
    <t>IRF4</t>
  </si>
  <si>
    <t>ROMO1</t>
  </si>
  <si>
    <t>CDK5RAP1</t>
  </si>
  <si>
    <t>ACTL10</t>
  </si>
  <si>
    <t>rs4911356</t>
  </si>
  <si>
    <t>RPRD2</t>
  </si>
  <si>
    <t>DPCR1</t>
  </si>
  <si>
    <t>PRPF3</t>
  </si>
  <si>
    <t>VPS45</t>
  </si>
  <si>
    <t>BPIFA1</t>
  </si>
  <si>
    <t>C1orf54</t>
  </si>
  <si>
    <t>rs4074785</t>
  </si>
  <si>
    <t>PRMT1</t>
  </si>
  <si>
    <t>PPIL3</t>
  </si>
  <si>
    <t>ACSS2</t>
  </si>
  <si>
    <t>HAUS6</t>
  </si>
  <si>
    <t>CNBD2</t>
  </si>
  <si>
    <t>APH1A</t>
  </si>
  <si>
    <t>rs11548267</t>
  </si>
  <si>
    <t>UBAC2</t>
  </si>
  <si>
    <t>LINC00111</t>
  </si>
  <si>
    <t>STAT4</t>
  </si>
  <si>
    <t>PLEKHO1</t>
  </si>
  <si>
    <t>MIR548AN</t>
  </si>
  <si>
    <t>TARS2</t>
  </si>
  <si>
    <t>LINC00568</t>
  </si>
  <si>
    <t>GPR183</t>
  </si>
  <si>
    <t>BTRC</t>
  </si>
  <si>
    <t>RPS26</t>
  </si>
  <si>
    <t>FADS1</t>
  </si>
  <si>
    <t>ECM1</t>
  </si>
  <si>
    <t>MIR1908</t>
  </si>
  <si>
    <t>rs174561</t>
  </si>
  <si>
    <t>GIGYF1</t>
  </si>
  <si>
    <t>RRAGA</t>
  </si>
  <si>
    <t>TMEM258</t>
  </si>
  <si>
    <t>ADAMTSL4</t>
  </si>
  <si>
    <t>ACTL6B</t>
  </si>
  <si>
    <t>MYO1H</t>
  </si>
  <si>
    <t>LOC339568</t>
  </si>
  <si>
    <t>SPON2</t>
  </si>
  <si>
    <t>CDK2</t>
  </si>
  <si>
    <t>CTBP1</t>
  </si>
  <si>
    <t>LOC101927267</t>
  </si>
  <si>
    <t>AACSP1</t>
  </si>
  <si>
    <t>ASXL2</t>
  </si>
  <si>
    <t>GYLTL1B</t>
  </si>
  <si>
    <t>rs55644523</t>
  </si>
  <si>
    <t>MRPS21</t>
  </si>
  <si>
    <t>CD109</t>
  </si>
  <si>
    <t>POLI</t>
  </si>
  <si>
    <t>CCDC101</t>
  </si>
  <si>
    <t>PEX16</t>
  </si>
  <si>
    <t>GPR18</t>
  </si>
  <si>
    <t>MYO1F</t>
  </si>
  <si>
    <t>AKAP13</t>
  </si>
  <si>
    <t>LOC100128714</t>
  </si>
  <si>
    <t>VTI1A</t>
  </si>
  <si>
    <t>ATP5G1</t>
  </si>
  <si>
    <t>SULT1A2</t>
  </si>
  <si>
    <t>C5orf24</t>
  </si>
  <si>
    <t>RAB3IL1</t>
  </si>
  <si>
    <t>CAMKMT</t>
  </si>
  <si>
    <t>SLC29A3</t>
  </si>
  <si>
    <t>HOXB2</t>
  </si>
  <si>
    <t>rs2229302</t>
  </si>
  <si>
    <t>FOXO3B</t>
  </si>
  <si>
    <t>ACP2</t>
  </si>
  <si>
    <t>UBE2Z</t>
  </si>
  <si>
    <t>HOXB1</t>
  </si>
  <si>
    <t>rs7207109</t>
  </si>
  <si>
    <t>MLLT4</t>
  </si>
  <si>
    <t>LOC101928138</t>
  </si>
  <si>
    <t>GPX6</t>
  </si>
  <si>
    <t>WNT8A</t>
  </si>
  <si>
    <t>KCNMA1</t>
  </si>
  <si>
    <t>SRGAP1</t>
  </si>
  <si>
    <t>FEN1</t>
  </si>
  <si>
    <t>rs4246215</t>
  </si>
  <si>
    <t>EHBP1L1</t>
  </si>
  <si>
    <t>rs114234466</t>
  </si>
  <si>
    <t>COX11</t>
  </si>
  <si>
    <t>CTBP1-AS</t>
  </si>
  <si>
    <t>FAM13A</t>
  </si>
  <si>
    <t>SNF8</t>
  </si>
  <si>
    <t>PRPH</t>
  </si>
  <si>
    <t>rs7488343</t>
  </si>
  <si>
    <t>TOM1L1</t>
  </si>
  <si>
    <t>UBE2E3</t>
  </si>
  <si>
    <t>ZNF286B</t>
  </si>
  <si>
    <t>ACRV1</t>
  </si>
  <si>
    <t>ENC1</t>
  </si>
  <si>
    <t>ENOX1</t>
  </si>
  <si>
    <t>ARID2</t>
  </si>
  <si>
    <t>LOC100288637</t>
  </si>
  <si>
    <t>TPD52</t>
  </si>
  <si>
    <t>KCNQ1</t>
  </si>
  <si>
    <t>SIPA1L2</t>
  </si>
  <si>
    <t>RNASE6</t>
  </si>
  <si>
    <t>INTS6</t>
  </si>
  <si>
    <t>FGF10-AS1</t>
  </si>
  <si>
    <t>RNF41</t>
  </si>
  <si>
    <t>UBE2L3</t>
  </si>
  <si>
    <t>LINC01289</t>
  </si>
  <si>
    <t>CUEDC2</t>
  </si>
  <si>
    <t>TRIM39</t>
  </si>
  <si>
    <t>CHRND</t>
  </si>
  <si>
    <t>rs2245601</t>
  </si>
  <si>
    <t>PCOLCE-AS1</t>
  </si>
  <si>
    <t>JMJD7-PLA2G4B</t>
  </si>
  <si>
    <t>PLA2G4B</t>
  </si>
  <si>
    <t>C5orf30</t>
  </si>
  <si>
    <t>PGA5</t>
  </si>
  <si>
    <t>PAM16</t>
  </si>
  <si>
    <t>CORO7-PAM16</t>
  </si>
  <si>
    <t>DDX28</t>
  </si>
  <si>
    <t>ZFYVE21</t>
  </si>
  <si>
    <t>LOC340074</t>
  </si>
  <si>
    <t>rs3781291</t>
  </si>
  <si>
    <t>CORO7</t>
  </si>
  <si>
    <t>KLLN</t>
  </si>
  <si>
    <t>rs1903860</t>
  </si>
  <si>
    <t>HBP1</t>
  </si>
  <si>
    <t>ESYT2</t>
  </si>
  <si>
    <t>HLA-DOA</t>
  </si>
  <si>
    <t>LOC101928244</t>
  </si>
  <si>
    <t>COMMD7</t>
  </si>
  <si>
    <t>CWF19L2</t>
  </si>
  <si>
    <t>MYRF</t>
  </si>
  <si>
    <t>ABHD6</t>
  </si>
  <si>
    <t>DIRC1</t>
  </si>
  <si>
    <t>RSF1</t>
  </si>
  <si>
    <t>CIART</t>
  </si>
  <si>
    <t>LOC645434</t>
  </si>
  <si>
    <t>MED7</t>
  </si>
  <si>
    <t>CSRNP1</t>
  </si>
  <si>
    <t>GNAQ</t>
  </si>
  <si>
    <t>NFKB2</t>
  </si>
  <si>
    <t>DKFZP434K028</t>
  </si>
  <si>
    <t>GIP</t>
  </si>
  <si>
    <t>CNOT11</t>
  </si>
  <si>
    <t>TFAP2C</t>
  </si>
  <si>
    <t>PTPRR</t>
  </si>
  <si>
    <t>LOC101929655</t>
  </si>
  <si>
    <t>AGBL2</t>
  </si>
  <si>
    <t>SORCS3</t>
  </si>
  <si>
    <t>INTS6-AS1</t>
  </si>
  <si>
    <t>DIP2A</t>
  </si>
  <si>
    <t>LZTFL1</t>
  </si>
  <si>
    <t>LOC284412</t>
  </si>
  <si>
    <t>MGA</t>
  </si>
  <si>
    <t>XBP1</t>
  </si>
  <si>
    <t>POLD3</t>
  </si>
  <si>
    <t>PRDX6</t>
  </si>
  <si>
    <t>HSPA2</t>
  </si>
  <si>
    <t>rs17101919</t>
  </si>
  <si>
    <t>KIRREL3</t>
  </si>
  <si>
    <t>P4HA2-AS1</t>
  </si>
  <si>
    <t>TMEM100</t>
  </si>
  <si>
    <t>MDFI</t>
  </si>
  <si>
    <t>GPR17</t>
  </si>
  <si>
    <t>LRRC3B</t>
  </si>
  <si>
    <t>LOC101929086</t>
  </si>
  <si>
    <t>rs10951914</t>
  </si>
  <si>
    <t>AJUBA_2</t>
  </si>
  <si>
    <t>CR1L</t>
  </si>
  <si>
    <t>LSM3</t>
  </si>
  <si>
    <t>TRIM39-RPP21</t>
  </si>
  <si>
    <t>ADAMTS10</t>
  </si>
  <si>
    <t>HLA-H</t>
  </si>
  <si>
    <t>STAT1</t>
  </si>
  <si>
    <t>NFIX</t>
  </si>
  <si>
    <t>LINC00211</t>
  </si>
  <si>
    <t>SPSB1</t>
  </si>
  <si>
    <t>TANGO6</t>
  </si>
  <si>
    <t>INTS4</t>
  </si>
  <si>
    <t>YDJC</t>
  </si>
  <si>
    <t>rs2298428</t>
  </si>
  <si>
    <t>LYL1</t>
  </si>
  <si>
    <t>WDR60</t>
  </si>
  <si>
    <t>LOC100996455</t>
  </si>
  <si>
    <t>rs76247963</t>
  </si>
  <si>
    <t>TTLL6</t>
  </si>
  <si>
    <t>AQP9</t>
  </si>
  <si>
    <t>WNT6</t>
  </si>
  <si>
    <t>rs7558440</t>
  </si>
  <si>
    <t>SLC2A8</t>
  </si>
  <si>
    <t>FAM192A</t>
  </si>
  <si>
    <t>CCR4</t>
  </si>
  <si>
    <t>SCAF11</t>
  </si>
  <si>
    <t>NOP9</t>
  </si>
  <si>
    <t>rs2281472</t>
  </si>
  <si>
    <t>YIPF4</t>
  </si>
  <si>
    <t>SERPINA5</t>
  </si>
  <si>
    <t>PDCD2</t>
  </si>
  <si>
    <t>CYTH3</t>
  </si>
  <si>
    <t>LOC102723809</t>
  </si>
  <si>
    <t>SNRPG</t>
  </si>
  <si>
    <t>NUDT9P1</t>
  </si>
  <si>
    <t>XPC</t>
  </si>
  <si>
    <t>DZANK1</t>
  </si>
  <si>
    <t>FCF1</t>
  </si>
  <si>
    <t>LRRD1</t>
  </si>
  <si>
    <t>SPEF1</t>
  </si>
  <si>
    <t>rs6116037</t>
  </si>
  <si>
    <t>FBXO42</t>
  </si>
  <si>
    <t>HTR1E</t>
  </si>
  <si>
    <t>TET2</t>
  </si>
  <si>
    <t>HSD17B13</t>
  </si>
  <si>
    <t>CIDEB</t>
  </si>
  <si>
    <t>TIA1</t>
  </si>
  <si>
    <t>TCOF1</t>
  </si>
  <si>
    <t>FAM53B</t>
  </si>
  <si>
    <t>ZNF830</t>
  </si>
  <si>
    <t>rs3744355</t>
  </si>
  <si>
    <t>MTHFD2P1</t>
  </si>
  <si>
    <t>THRB</t>
  </si>
  <si>
    <t>PITX3</t>
  </si>
  <si>
    <t>C10orf129</t>
  </si>
  <si>
    <t>HEBP2</t>
  </si>
  <si>
    <t>C12orf79</t>
  </si>
  <si>
    <t>SLC25A45</t>
  </si>
  <si>
    <t>SLC7A6OS</t>
  </si>
  <si>
    <t>TBP</t>
  </si>
  <si>
    <t>GPR124</t>
  </si>
  <si>
    <t>LTB4R</t>
  </si>
  <si>
    <t>rs3181384</t>
  </si>
  <si>
    <t>SOX5</t>
  </si>
  <si>
    <t>PMEL</t>
  </si>
  <si>
    <t>HEY2</t>
  </si>
  <si>
    <t>HSPA4</t>
  </si>
  <si>
    <t>ADCY4</t>
  </si>
  <si>
    <t>MAP3K11</t>
  </si>
  <si>
    <t>C12orf66</t>
  </si>
  <si>
    <t>ALMS1P</t>
  </si>
  <si>
    <t>AREL1</t>
  </si>
  <si>
    <t>NUP160</t>
  </si>
  <si>
    <t>MAML2</t>
  </si>
  <si>
    <t>SRRD</t>
  </si>
  <si>
    <t>POLR3G</t>
  </si>
  <si>
    <t>PRKAG3</t>
  </si>
  <si>
    <t>ITGB1BP1</t>
  </si>
  <si>
    <t>STARD6</t>
  </si>
  <si>
    <t>GBF1</t>
  </si>
  <si>
    <t>CLEC12A</t>
  </si>
  <si>
    <t>GLS</t>
  </si>
  <si>
    <t>MAP2K3</t>
  </si>
  <si>
    <t>FNBP4</t>
  </si>
  <si>
    <t>Chr</t>
  </si>
  <si>
    <t>Pathway</t>
  </si>
  <si>
    <t>505578_GO:0042438_melanin_biosynthetic_process</t>
  </si>
  <si>
    <t>TRPC1_SLC45A2_TYRP1_TYR_PMEL_DCT_OCA2_MYO5A_MC1R_CTNS_ASIP_DDT</t>
  </si>
  <si>
    <t>491478_GO:0006582_melanin_metabolic_process</t>
  </si>
  <si>
    <t>TRPC1_SLC45A2_TYRP1_TYR_PMEL_DCT_OCA2_MYO5A_MC1R_CTNS_BCL2_ASIP_DDT</t>
  </si>
  <si>
    <t>751695_GO:0044550_secondary_metabolite_biosynthetic_process</t>
  </si>
  <si>
    <t>KMO_TRPC1_BDH2_SLC45A2_CYP11B2_TYRP1_TYR_PMEL_DCT_COQ6_OCA2_MYO5A_CYP1A2_MC1R_CTNS_ASIP_DDT</t>
  </si>
  <si>
    <t>511644_GO:0050672_negative_regulation_of_lymphocyte_proliferation</t>
  </si>
  <si>
    <t>TNFRSF14_PLA2G2F_GLMN_MNDA_XCL1_RC3H1_IL10_SOX11_PELI1_CTLA4_IHH_INPP5D_CBLB_BTLA_IL20RB_DLG1_PDE5A_IL2_KIAA0922_CASP3_NDFIP1_HAVCR2_BTN2A2_HLA-G_LST1_HLA-DRB1_TNFRSF21_PRDM1_ZC3H12D_MAD1L1_GNRH1_IDO1_LYN_PDCD1LG2_CDKN2A_IL2RA_C10orf54_SFTPD_SCGB1A1_GAL_ATM_PAWR_BMP4_CD276_SPN_TNFRSF13B_LGALS9_ERBB2_PRKAR1A_CD300A_FOXJ1_CLEC4G_PKN1_TGFB1_LILRB1_PRNP_ITCH_CEBPB</t>
  </si>
  <si>
    <t>672450_WP1971_Integrated_Cancer_pathway</t>
  </si>
  <si>
    <t>CASP9_JAK1_MSH6_STAT1_CASP8_BARD1_CDC25A_ATR_CASP3_RAD50_CDK1_PTEN_BAD_MRE11A_MMP1_ATM_CHEK1_CDK2_CDK4_MDM2_RB1_AKT1_SMAD3_BLM_PLK1_TP53_BRCA1_SMAD2_BCL2_BAX_CDC25B_E2F1_CHEK2</t>
  </si>
  <si>
    <t>198857_WP205_IL-7_Signaling_Pathway</t>
  </si>
  <si>
    <t>JAK1_MCL1_MUC1_SOS1_BCL2L11_STAM2_STAT1_IRS1_RAF1_CBLB_GSK3B_CCNA2_IL7R_PIK3R1_IRF1_FOXO3_FYN_BLK_PTK2B_LYN_STAM_BAD_CBL_CCND2_CDK2_CDK4_FOXO1_RB1_IRS2_AKT1_MAP2K1_MAPK3_STAT3_CLTC_GRB2_JAK3_BAX_MAPK1</t>
  </si>
  <si>
    <t>515594_GO:0070664_negative_regulation_of_leukocyte_proliferation</t>
  </si>
  <si>
    <t>TNFRSF14_PLA2G2F_GLMN_MNDA_XCL1_RC3H1_IL10_SOX11_PELI1_CTLA4_IHH_INPP5D_CBLB_BTLA_IL20RB_DLG1_PDE5A_IL2_KIAA0922_CASP3_NDFIP1_HAVCR2_BTN2A2_HLA-G_LST1_HLA-DRB1_TNFRSF21_PRDM1_TNFAIP3_ZC3H12D_MAD1L1_GNRH1_IDO1_LYN_PDCD1LG2_CDKN2A_IL2RA_C10orf54_SFTPD_SCGB1A1_GSTP1_GAL_LRRC32_ATM_PAWR_BMP4_GREM1_CD276_SPN_TNFRSF13B_LGALS9_CCL8_ERBB2_PRKAR1A_CD300A_FOXJ1_CLEC4G_PKN1_TGFB1_LILRB1_PRNP_ITCH_CEBPB</t>
  </si>
  <si>
    <t>502167_GO:0032945_negative_regulation_of_mononuclear_cell_proliferation</t>
  </si>
  <si>
    <t>TNFRSF14_PLA2G2F_GLMN_MNDA_XCL1_RC3H1_IL10_SOX11_PELI1_CTLA4_IHH_INPP5D_CBLB_BTLA_IL20RB_DLG1_PDE5A_IL2_KIAA0922_CASP3_NDFIP1_HAVCR2_BTN2A2_HLA-G_LST1_HLA-DRB1_TNFRSF21_PRDM1_ZC3H12D_MAD1L1_GNRH1_IDO1_LYN_PDCD1LG2_CDKN2A_IL2RA_C10orf54_SFTPD_SCGB1A1_GAL_LRRC32_ATM_PAWR_BMP4_CD276_SPN_TNFRSF13B_LGALS9_ERBB2_PRKAR1A_CD300A_FOXJ1_CLEC4G_PKN1_TGFB1_LILRB1_PRNP_ITCH_CEBPB</t>
  </si>
  <si>
    <t>511810_GO:0050868_negative_regulation_of_T_cell_activation</t>
  </si>
  <si>
    <t>TNFRSF14_PLA2G2F_GLMN_PTPN22_VTCN1_TNFAIP8L2_XCL1_TNFSF4_RC3H1_LAX1_IL10_HLX_SOCS5_PELI1_ZC3H8_CTLA4_IHH_CBLB_BTLA_TIGIT_IL20RB_BCL6_DLG1_PDE5A_KIAA0922_CASP3_IL4_NDFIP1_CD74_HAVCR2_DUSP22_BTN2A2_HLA-G_HLA-DRB1_TNFRSF21_ZC3H12D_MAD1L1_GLI3_GNRH1_IDO1_PAG1_PDCD1LG2_IFNA2_CDKN2A_ANXA1_IL2RA_C10orf54_SFTPD_SCGB1A1_LAG3_PAWR_DTX1_HMGB1_BMP4_LGALS3_CD276_IL4R_SPN_CYLD_LGALS9_ERBB2_DUSP3_PRKAR1A_CD300A_FOXJ1_PTPN2_SOCS6_CLEC4G_JAK3_NFKBID_IFNL1_TGFB1_LILRB1_PRNP_ITCH_CEBPB</t>
  </si>
  <si>
    <t>511642_GO:0050670_regulation_of_lymphocyte_proliferation</t>
  </si>
  <si>
    <t>507928_GO:0045580_regulation_of_T_cell_differentiation</t>
  </si>
  <si>
    <t>PRKCZ_LCK_IL23R_CD2_ZBTB7B_TNFSF4_RC3H1_PTPRC_SOX13_CD46_HLX_ITPKB_NLRP3_SOS1_SOCS5_CYP26B1_ZAP70_IL1RL2_ZC3H8_IL36B_GLI2_CTLA4_IHH_TGFBR2_RHOA_CD80_CD86_IL12A_BCL6_IL2_IL15_KIAA0922_IL7R_AP3B1_CAMK4_IL4_SPINK5_CD74_IL12B_PRELID1_IRF4_CD83_HLA-G_HLA-DOA_VNN1_MYB_CARD11_IL6_GLI3_IKZF1_GIMAP5_EGR3_IL7_RIPK2_IFNA2_CDKN2A_CCL19_SHB_ANXA1_SYK_SLC46A2_IL2RA_GATA3_ZEB1_RAG1_BAD_SART1_ZBTB16_TESPA1_IL23A_IFNG_DTX1_HMGB1_PNP_SOS2_BMP4_ZBTB1_RASGRP1_IL4R_IL27_CYLD_RLTPR_PIK3R6_LGALS9_FOXN1_ERBB2_RARA_STAT5A_FOXJ1_PTPN2_TNFSF9_IL12RB1_NFKBID_IFNL1_TGFB1_CLPTM1_LILRB2_ADA_SOD1_XBP1</t>
  </si>
  <si>
    <t>491967_GO:0007162_negative_regulation_of_cell_adhesion</t>
  </si>
  <si>
    <t>TNFRSF14_RCC2_PLA2G2F_TACSTD2_PTGER3_GBP1_GLMN_PTPN22_VTCN1_TNFAIP8L2_MUC1_XCL1_MYOC_TNFSF4_RC3H1_TNR_ABL2_PTPRC_LAX1_IL10_HLX_MIA3_ITGB1BP1_CYP1B1_SOCS5_EPCAM_PELI1_ZC3H8_IL1RN_EPB41L5_FZD7_CTLA4_IHH_SERPINE2_CLASP2_PLXNB1_PRKCD_CBLB_BTLA_TIGIT_IL20RB_ADIPOQ_BCL6_APOD_DLG1_LEF1_AP1AR_PDE5A_KIAA0922_CASP3_SEMA5A_CCL28_PIK3R1_RASA1_EFNA5_IL4_TGFBI_SPOCK1_NDFIP1_ADRB2_CD74_HAVCR2_DUSP22_GCNT2_BTN2A2_HLA-G_MUC21_HLA-DRB1_TNFRSF21_CD164_ZC3H12D_PLG_DACT2_MAD1L1_HOXA7_GLI3_SEMA3E_ADAM22_SERPINE1_CBLL1_PTPRZ1_PODXL_ANGPT2_DMTN_ADAMDEC1_GNRH1_ZNF703_IDO1_SNAI2_PAG1_ANGPT1_PTK2_KANK1_PDCD1LG2_ACER2_IFNA2_CDKN2A_CCL21_ANXA1_SEMA4D_KLF4_TNC_ABL1_GTPBP4_IL2RA_CXCL12_PRKG1_C10orf54_SFTPD_PTEN_SWAP70_PDE3B_LPXN_SCGB1A1_MEN1_SIPA1_FZD4_RDX_PLET1_APOA1_UBASH3B_LAG3_PTPRO_RND1_ACVRL1_ERBB3_ATP5B_PAWR_CORO1C_TRPV4_PTPN11_DTX1_HMGB1_POSTN_RGCC_SPACA7_MMP14_BMP4_LGALS3_THBS1_ADAM10_MAP2K5_CD276_ABAT_IL4R_SPN_CYLD_CDH1_ADAMTS18_CDH13_CLDN7_MAPK7_LGALS9_NF1_SRCIN1_ERBB2_DUSP3_B4GALNT2_COL1A1_BCAS3_PRKAR1A_CD300A_FOXJ1_C1QTNF1_TBCD_PTPN2_SOCS6_MYO1F_ACP5_JAK3_FXYD5_NFKBID_ACTN4_IFNL1_TGFB1_LILRB1_PRNP_BMP2_CCM2L_ITCH_SRC_CEBPB_JAM2_DSCAM_NF2_LGALS1_FBLN1_PPARA</t>
  </si>
  <si>
    <t>502166_GO:0032944_regulation_of_mononuclear_cell_proliferation</t>
  </si>
  <si>
    <t>515593_GO:0070663_regulation_of_leukocyte_proliferation</t>
  </si>
  <si>
    <t>987839_GO:1903038_negative_regulation_of_leukocyte_cell-cell_adhesion</t>
  </si>
  <si>
    <t>TNFRSF14_PLA2G2F_GLMN_PTPN22_VTCN1_TNFAIP8L2_XCL1_TNFSF4_RC3H1_LAX1_IL10_HLX_SOCS5_PELI1_ZC3H8_CTLA4_IHH_CBLB_BTLA_TIGIT_IL20RB_BCL6_DLG1_PDE5A_KIAA0922_CASP3_CCL28_IL4_NDFIP1_CD74_HAVCR2_DUSP22_BTN2A2_HLA-G_HLA-DRB1_TNFRSF21_ZC3H12D_MAD1L1_GLI3_GNRH1_IDO1_PAG1_PDCD1LG2_IFNA2_CDKN2A_CCL21_ANXA1_KLF4_ASS1_IL2RA_CXCL12_C10orf54_SFTPD_SCGB1A1_LAG3_PAWR_DTX1_HMGB1_BMP4_LGALS3_CD276_IL4R_SPN_CYLD_LGALS9_ERBB2_DUSP3_PRKAR1A_CD300A_FOXJ1_PTPN2_SOCS6_CCL25_JAK3_NFKBID_IFNL1_TGFB1_LILRB1_PRNP_ITCH_CEBPB_PPARA</t>
  </si>
  <si>
    <t>515164_GO:0070229_negative_regulation_of_lymphocyte_apoptotic_process</t>
  </si>
  <si>
    <t>BCL10_RORC_VHLL_SLC39A10_FOXP1_BCL6_IL2_CD74_PIP_IDO1_DOCK8_SLC46A2_PRKCQ_GPAM_RAG1_FADD_CD27_IRS2_BMP4_HIF1A_AURKB_CCL5_HSH2D_JAK3_ADA_MIF</t>
  </si>
  <si>
    <t>503317_GO:0034111_negative_regulation_of_homotypic_cell-cell_adhesion</t>
  </si>
  <si>
    <t>TNFRSF14_PLA2G2F_PTGER3_GLMN_PTPN22_VTCN1_TNFAIP8L2_XCL1_TNFSF4_RC3H1_LAX1_IL10_HLX_SOCS5_PELI1_ZC3H8_CTLA4_IHH_SERPINE2_PRKCD_CBLB_BTLA_TIGIT_IL20RB_BCL6_DLG1_PDE5A_KIAA0922_CASP3_IL4_NDFIP1_ADRB2_CD74_HAVCR2_DUSP22_BTN2A2_HLA-G_HLA-DRB1_TNFRSF21_ZC3H12D_MAD1L1_GLI3_GNRH1_ZNF703_IDO1_PAG1_PDCD1LG2_IFNA2_CDKN2A_ANXA1_IL2RA_PRKG1_C10orf54_SFTPD_SCGB1A1_RDX_UBASH3B_LAG3_PAWR_DTX1_HMGB1_BMP4_LGALS3_CD276_ABAT_IL4R_SPN_CYLD_ADAMTS18_ALOX12_LGALS9_ERBB2_DUSP3_PRKAR1A_CD300A_FOXJ1_C1QTNF1_PTPN2_SOCS6_CLEC4G_JAK3_NFKBID_IFNL1_TGFB1_LILRB1_PRNP_CCM2L_ITCH_CEBPB</t>
  </si>
  <si>
    <t>488568_GO:0002695_negative_regulation_of_leukocyte_activation</t>
  </si>
  <si>
    <t>TNFRSF14_PLA2G2F_CNR2_ZC3H12A_GLMN_PTPN22_VTCN1_TNFAIP8L2_PGLYRP4_MNDA_CD84_XCL1_TNFSF4_RC3H1_LAX1_IL10_HLX_SOX11_ID2_SOCS5_PELI1_ZC3H8_CTLA4_IHH_INHA_INPP5D_CCR2_CBLB_BTLA_TIGIT_IL20RB_BCL6_DLG1_BANK1_PDE5A_IL2_KIAA0922_CASP3_IL31RA_FER_IL4_NDFIP1_CD74_HAVCR2_DUSP22_BTN2A2_HLA-G_LST1_HLA-DRB1_TNFRSF21_CNR1_PRDM1_TNFAIP3_ZC3H12D_GPER1_MAD1L1_GLI3_GNRH1_IDO1_SFRP1_LYN_PAG1_PDCD1LG2_IFNA2_CDKN2A_ANXA1_IL2RA_C10orf54_SFTPD_FAS_TSPAN32_NR1H3_SCGB1A1_TBC1D10C_GAL_LRRC32_ATM_LAG3_PAWR_DTX1_FLT3_HMGB1_PIBF1_BMP4_LGALS3_TYRO3_CD276_IL4R_SPN_CYLD_FOXF1_ABR_TNFRSF13B_LGALS9_ERBB2_DUSP3_MILR1_PRKAR1A_CD300A_FOXJ1_THOC1_PTPN2_SOCS6_CLEC4G_PRDX2_PKN1_PGLYRP2_JAK3_NFKBID_IFNL1_TGFB1_PGLYRP1_CD37_LILRB1_PRNP_ITCH_SLA2_BPI_CEBPB_SAMSN1_TFF2_BCR_ADORA2A_RHBDD3_FBXO7_HMOX1</t>
  </si>
  <si>
    <t>1270434_R-HSA-3247509_Chromatin_modifying_enzymes</t>
  </si>
  <si>
    <t>198788_WP707_DNA_damage_response</t>
  </si>
  <si>
    <t>CASP9_SFN_RPA2_GADD45A_TLK1_CASP8_CREB1_FANCD2_ATRIP_ATR_RFC1_CASP3_RAD1_RAD17_RAD50_CDC25C_HUS1B_CDKN1A_CCND3_SESN1_CYCS_CDK6_CDK5_TNFRSF10B_NBN_CCNE2_RRM2B_MYC_GADD45G_ABL1_CDK1_FAS_DDB2_RAD9A_CCND1_MRE11A_ATM_H2AFX_CHEK1_TP53AIP1_RAD52_CCND2_CDKN1B_CDK2_CDK4_MDM2_APAF1_RB1_RAD51_CCNB2_PML_TP53_BRCA1_TLK2_PMAIP1_GADD45B_CCNE1_BBC3_BAX_E2F1_BID_CHEK2</t>
  </si>
  <si>
    <t>1270433_R-HSA-4839726_Chromatin_organization</t>
  </si>
  <si>
    <t>510222_GO:0048066_developmental_pigmentation</t>
  </si>
  <si>
    <t>BCL2L11_ZEB2_MREG_PAX3_MLPH_MITF_USP13_KIT_LEF1_SLC45A2_MEF2C_BLOC1S5_RAB32_SOD2_LRRC72_GLI3_TYRP1_GNAQ_C10orf11_HPS1_HPS6_RAB38_TYR_CD63_EDNRB_DCT_ZIC2_OCA2_BLOC1S6_MYO5A_RAB27A_AP1G1_BCL2_AP1M1_ANKRD27_BLOC1S3_EDN3_HPS4_SOX10</t>
  </si>
  <si>
    <t>505187_GO:0040029_regulation_of_gene_expression,_epigenetic</t>
  </si>
  <si>
    <t>506505_GO:0043473_pigmentation</t>
  </si>
  <si>
    <t>SZT2_DOCK7_SNAPIN_RAB25_RAB29_LYST_POMC_RAB1A_DCTN1_EDAR_BCL2L11_EN1_ZEB2_BBS5_MREG_PAX3_RAB17_MITF_ARL6_HPS3_USP13_BLOC1S4_KIT_SHROOM3_LEF1_BBS7_SLC45A2_AP3B1_MEF2C_BLOC1S5_DTNBP1_KIF13A_FIG4_RAB32_SOD2_LRRC72_GLI3_SNAI2_TYRP1_GNAQ_C10orf11_HPS1_BLOC1S2_HPS6_TH_HPS5_MYO7A_RAB38_TYR_DRD2_ARCN1_C12orf10_PMEL_DCTN2_VPS33A_EDNRB_DCT_ZIC2_OCA2_BLOC1S6_MYO5A_RAB27A_MAP2K1_BBS4_VPS33B_BBS2_AP1G1_MC1R_NF1_RAB27B_BCL2_RAB11B_AP1M1_ANKRD27_BLOC1S3_ATRN_MKKS_ASIP_EDN3_HPS4_SOX10</t>
  </si>
  <si>
    <t>500183_GO:0030888_regulation_of_B_cell_proliferation</t>
  </si>
  <si>
    <t>505302_GO:0042130_negative_regulation_of_T_cell_proliferation</t>
  </si>
  <si>
    <t>TNFRSF14_PLA2G2F_GLMN_XCL1_RC3H1_IL10_PELI1_IHH_CBLB_BTLA_IL20RB_DLG1_PDE5A_KIAA0922_CASP3_NDFIP1_HAVCR2_BTN2A2_HLA-G_HLA-DRB1_TNFRSF21_ZC3H12D_MAD1L1_GNRH1_IDO1_PDCD1LG2_CDKN2A_IL2RA_C10orf54_SFTPD_SCGB1A1_PAWR_BMP4_CD276_SPN_LGALS9_ERBB2_PRKAR1A_FOXJ1_CLEC4G_TGFB1_LILRB1_PRNP_ITCH_CEBPB</t>
  </si>
  <si>
    <t>513863_GO:0060307_regulation_of_ventricular_cardiac_muscle_cell_membrane_repolarization</t>
  </si>
  <si>
    <t>GJA5_NOS1AP_CAV3_SCN5A_WDR1_ANK2_GJA1_AKAP9_KCNH2_KCNQ1_SCN4B_SCN1B_SNTA1_KCNE1</t>
  </si>
  <si>
    <t>808776_GO:1902105_regulation_of_leukocyte_differentiation</t>
  </si>
  <si>
    <t>PRKCZ_PRDM16_CTNNBIP1_MTOR_C1QC_LCK_TAL1_JUN_IL23R_CSF1_CD101_RORC_PGLYRP4_HAX1_ZBTB7B_APCS_TNFSF4_RC3H1_PTPRC_SOX13_IL20_CD46_HLX_ITPKB_NLRP3_ID2_ASXL2_SOS1_TMEM178A_SOCS5_FSHR_CYP26B1_ZAP70_IL1RL2_ZC3H8_IL36B_GLI2_CASP8_CTLA4_CREB1_IHH_INHA_GPR55_INPP5D_TGFBR2_CTNNB1_LTF_RHOA_MITF_FOXP1_CD80_CD86_GATA2_CLDN18_RBP1_IL12A_ADIPOQ_BCL6_PF4_SLC9B2_LEF1_IL21_INPP4B_KIAA0922_TLR3_IL7R_PIK3R1_CARTPT_AP3B1_CAMK4_APC_IL4_NDFIP1_SPINK5_CD74_IL12B_PRELID1_IRF4_RIPK1_CD83_HLA-G_TNF_HLA-DOA_IL17A_PRDM1_VNN1_MYB_CARD11_IL6_HOXA7_GLI3_IKZF1_LRRC17_KMT2E_TMEM176A_EGR3_SFRP1_LYN_IL7_CA2_RIPK2_TMEM64_KLF10_DCSTAMP_TRIB1_MYC_IFNA2_CDKN2A_CCL19_SHB_TJP2_ANXA1_SYK_SLC46A2_TLR4_GFI1B_IL2RA_GATA3_BMI1_ZEB1_FAM213A_FAS_CALCA_FSHB_RAG1_ESRRA_SART1_FADD_ZBTB16_UBASH3B_CD27_TESPA1_IL23A_IFNG_KITLG_DTX1_TESC_FLT3_HMGB1_TNFSF11_RB1_CUL4A_GAS6_PNP_ACIN1_PPP2R3C_SOS2_BMP4_LGALS3_ZBTB1_FOS_GPR68_RASGRP1_IL4R_IL27_CYLD_RLTPR_IL34_PIK3R6_LGALS9_FOXN1_NF1_CCL3_RARA_STAT5A_NME2_PRKCA_FOXJ1_PTPN2_SIGLEC15_FSTL3_TNFSF9_PRDX2_PGLYRP2_IL12RB1_ZNF675_TYROBP_IFNL1_TGFB1_CLPTM1_PGLYRP1_FLT3LG_LILRB4_RASSF2_MAFB_ADA_OCSTAMP_CEBPB_GNAS_ZBTB46_SOD1_RUNX1_XBP1_THOC5_LIF_FBXO7_LGALS1_TOB2_NFAM1</t>
  </si>
  <si>
    <t>198879_WP61_Delta-Notch_Signaling_Pathway</t>
  </si>
  <si>
    <t>494741_GO:0010676_positive_regulation_of_cellular_carbohydrate_metabolic_process</t>
  </si>
  <si>
    <t>PTAFR_PRKAA2_ARNT_CD244_DUSP12_SLC45A3_PFKFB2_GCKR_PRKCE_LHCGR_GCG_IRS1_HTR2B_HRH1_KAT2B_EPM2AIP1_PTH1R_POU1F1_P2RY1_PPARGC1A_SNCA_PRKAA1_C1QTNF2_PPP1R3G_GPLD1_MAS1_GPER1_ADCYAP1R1_GCK_MLXIPL_SORBS1_TCF7L2_INS_PTH_BAD_ACTN3_DGAT2_GPD1_DYRK2_IGF1_P2RX7_HMGB1_SUPT20H_FOXO1_HTR2A_IRS2_HIF1A_ENTPD5_AKT1_ARPP19_PHKG2_KAT2A_PTPN2_PMAIP1_INSR_GAPDHS_AKT2_SRC_HNF4A_NTSR1_PPARA</t>
  </si>
  <si>
    <t>490542_GO:0005351_sugar:proton_symporter_activity</t>
  </si>
  <si>
    <t>SLC35A3_SLC45A3_SLC35A5_SLC2A9_SLC45A2_SLC35A4_SLC17A5_SLC35A1_SLC2A12_SLC45A4_SLC2A8_SLC2A6_SLC2A13_SLC2A10</t>
  </si>
  <si>
    <t>83105_hsa05200_Pathways_in_cancer</t>
  </si>
  <si>
    <t>GNB1_PLEKHG5_PIK3CD_MTOR_CASP9_WNT4_E2F2_HDAC1_CSF3R_SLC2A1_PTCH2_PIK3R3_JUN_JAK1_GNG12_PTGER3_LPAR3_GNAI3_WNT2B_NRAS_ARNT_TPM3_CKS1B_ARHGEF11_RXRG_FASLG_LAMC2_PTGS2_RASSF5_LAMB3_TRAF5_TGFB2_WNT3A_EGLN1_GNG4_FH_AKT3_ROCK2_ADCY3_RASGRP3_SOS1_EPAS1_MSH6_TGFA_CTNNA2_TCF7L1_PAX8_RALB_GLI2_CXCR4_ITGA6_ITGAV_STAT1_CASP8_FZD7_FZD5_FN1_WNT10A_COL4A3_VHL_RAF1_WNT7A_RARB_TGFBR2_MLH1_CTNNB1_RHOA_RASSF1_WNT5A_APPL1_MITF_TFG_CBLB_GSK3B_ADCY5_PIK3CB_AGTR1_MECOM_PLD1_GNB4_DVL3_FGF12_CTBP1_KIT_CXCL8_FGF5_MAPK10_NFKB1_LEF1_EGF_FGF2_HHIP_EDNRA_VEGFC_CASP3_ADCY2_SKP2_PTGER4_FGF10_ITGA2_PIK3R1_F2R_MSH3_APC_TCF7_WNT8A_CTNNA1_FGF1_PDGFRB_FGF18_MAPK9_E2F3_RXRB_PPARD_CDKN1A_HSP90AB1_LAMA4_HDAC2_LAMA2_GNA12_RAC1_IL6_CYCS_RALA_GLI3_ADCY1_EGFR_FZD9_GNAI1_HGF_FZD1_CDK6_GNG11_GNB2_PIK3CG_LAMB4_WNT2_WNT16_SMO_BRAF_FGF20_FGF17_NKX3-1_FZD3_FGFR1_IKBKB_TCEB1_RUNX1T1_CCNE2_FZD6_MYC_ADCY8_PTK2_CDKN2B_PRKACG_GNAQ_DAPK1_CKS2_PTCH1_TGFBR1_LPAR1_GNG10_TRAF1_LAMC3_RALGDS_RXRA_TRAF2_ITGB1_CUL2_FZD8_RET_CXCL12_MAPK8_NCOA4_CCDC6_CTNNA3_PTEN_FAS_WNT8B_FGF8_SUFU_TCF7L2_FGFR2_CTBP2_TRAF6_SPI1_GNG3_RASGRP2_RELA_GSTP1_FADD_WNT11_FZD4_MMP1_ZBTB16_CBL_ARHGEF12_ETS1_WNT5B_FGF6_GNB3_CDKN1B_KRAS_WNT10B_CDK2_CDK4_MDM2_KITLG_IGF1_HSP90B1_FZD10_FGF9_FLT3_BRCA2_CCNA1_FOXO1_LPAR6_EDNRB_FGF14_COL4A2_ADCY4_EGLN3_NFKBIA_SOS2_PTGER2_BMP4_HIF1A_MAX_FOS_TGFB3_BDKRB1_HSP90AA1_TRAF3_AKT1_RASGRP1_RAD51_FGF7_GNB5_DAPK2_MAP2K1_SMAD3_PML_ARNT2_IGF1R_AXIN1_TCEB2_ADCY9_PRKCB_MAPK3_ADCY7_MMP2_CDH1_PLCG2_CRK_TP53_PIK3R5_NOS2_TRAF4_ERBB2_RARA_STAT3_FZD2_WNT9B_GNGT2_ITGA3_AXIN2_PRKCA_GRB2_BIRC5_LAMA1_RALBP1_ROCK1_LAMA3_PIAS2_SMAD2_SMAD4_DCC_BCL2_GNG7_PTGER1_PIK3R2_LPAR2_CCNE1_CEBPA_RASGRP4_AKT2_EGLN2_TGFB1_ARHGEF1_CBLC_GNG8_BAX_FLT3LG_KLK3_BIRC8_PRKCG_BMP2_PLCB4_BCL2L1_E2F1_PLCG1_STK4_MMP9_GNAS_LAMA5_RUNX1_BID_CRKL_MAPK1_BCR_RAC2_PDGFB_EP300</t>
  </si>
  <si>
    <t>137959_bard1pathway_BARD1_signaling_events</t>
  </si>
  <si>
    <t>FANCL_BARD1_XRCC5_FANCD2_TOPBP1_ATR_UBE2D3_RAD50_NPM1_FANCE_PRKDC_NBN_FANCG_FANCC_FANCF_MRE11A_ATM_CDK2_RAD51_FANCA_TP53_BRCA1_RBBP8_CCNE1_PCNA_CSTF1_UBE2L3_EWSR1_XRCC6</t>
  </si>
  <si>
    <t>1268855_R-HSA-5663202_Diseases_of_signal_transduction</t>
  </si>
  <si>
    <t>PIK3CD_MTOR_CASP9_HDAC1_PSMB2_HEYL_PIK3R3_ZFYVE9_PSMA5_NRAS_APH1A_PSMB4_SHC1_NCSTN_PPP2R5A_PSEN2_WNT3A_AKT3_ADAM17_SOS1_PSME4_RPS27A_PSMD14_STAT1_CD28_FZD5_ERBB4_IHH_IRS1_PSMD1_LRRFIP1_HDAC4_HDAC11_KAT2B_TGFBR2_CTNNB1_PSMD6_TRAT1_GSK3B_CD86_PIK3CB_RBP1_TBL1XR1_PIK3CA_PSMD2_HES1_CTBP1_RBPJ_KLB_KIT_BTC_FGF5_DKK2_EGF_FGF2_MAML3_GAB1_RICTOR_FGF10_PIK3R1_APC_PPP2CA_HBEGF_HDAC3_FGF1_CSNK1A1_PDGFRB_FGF18_NEURL1B_FGFR4_MAML1_PSMB9_CDKN1A_PPP2R5D_CCNC_FOXO3_FYN_HDAC2_HEY2_FGFR1OP_PSMB1_HDAC9_PSMA2_EGFR_CUX1_PSMC2_OPN1SW_TRIM24_CUL1_TNKS_FGF20_FGF17_PPP2CB_NRG1_FGFR1_DKK4_HEY1_FZD6_MYC_VCP_TGFBR1_CNTRL_PSMB7_MAPKAP1_FZD8_DKK1_NRG3_TNKS2_RBP4_CHUK_FGF8_NEURL1_TCF7L2_FGFR2_CTBP2_PSMD13_PSMA1_PSMC3_BAD_SYVN1_RPS6KB2_LRP5_FGF3_GAB2_FZD4_MAML2_PPP2R1B_CBL_FGF6_CDKN1B_KRAS_FGFR1OP2_HDAC7_DHH_NR4A1_ERBB3_OS9_FRS2_KITLG_PTPN11_PSMD9_UBC_ZMYM2_FGF9_CDK8_KL_FOXO1_IRS2_PSMB11_PSME2_PSMA6_PSMC6_PSMA3_PPP2R5E_SNW1_SEL1L_PSMC1_HSP90AA1_JAG2_DLL4_FGF7_ADAM10_APH1B_SMAD3_STRA6_NRG4_PSMA4_RLBP1_AXIN1_TSC2_CREBBP_CD19_PSMB10_PSMD7_PSMB6_DERL2_UBB_MYO18A_PSMD11_PSMB3_PSMD3_PSME3_HDAC5_RNF43_PSMC5_PSMD12_GRB2_MIB1_PSMA8_TTR_SMAD2_SMAD4_VAV1_CDC37_PIK3R2_PSENEN_PSMD8_AKT2_TGFB1_GSK3A_PPP2R1A_FKBP1A_JAG1_PLCG1_PSMA7_BCR_KREMEN1_PDGFB_EP300_PRR5</t>
  </si>
  <si>
    <t>83055_hsa04115_p53_signaling_pathway</t>
  </si>
  <si>
    <t>CASP9_SFN_SESN2_GADD45A_GORAB_RFWD2_MDM4_RRM2_TP53I3_STEAP3_RPRM_CASP8_SHISA5_ATR_ZMAT3_RCHY1_CCNG2_CASP3_CCNB1_CCNG1_CDKN1A_CCND3_SESN1_PERP_CYCS_IGFBP3_CDK6_SERPINE1_TNFRSF10B_CCNE2_RRM2B_CDKN2A_GADD45G_CDK1_PTEN_FAS_CD82_DDB2_CCND1_SESN3_ATM_CHEK1_TP53AIP1_CCND2_CDK2_CDK4_MDM2_APAF1_IGF1_THBS1_CCNB2_TSC2_SIAH1_TP53_PPM1D_PMAIP1_SERPINB5_GADD45B_CCNE1_BBC3_BAX_BID_CHEK2_GTSE1</t>
  </si>
  <si>
    <t>487269_GO:0001046_core_promoter_sequence-specific_DNA_binding</t>
  </si>
  <si>
    <t>THRAP3_MTF1_HEYL_TAL1_CIART_PROX1_H3F3A_SMYD3_SOX11_TAF1B_PAX8_NR4A2_TBR1_SP3_STAT1_GBX2_PPARG_NR1D2_MITF_GATA2_RBPJ_CLOCK_REST_H2AFZ_SMAD1_MEF2C_H2AFY_SMAD5_NSD1_RREB1_TFAP2A_SOX4_NFYA_TFAP2B_HSF2_ESR1_TBP_IKZF1_ZNF277_NRF1_KLF10_NFIL3_NR4A3_CDK9_GATA3_CREM_SIRT1_TCF7L2_ARNTL_PAX6_SPI1_YAP1_KMT2A_SP1_STAT6_CRY1_KDM2B_PDX1_SOHLH2_SOX1_PRMT5_ESR2_FOS_RORA_CHD2_RRN3_NLRC5_ZFHX3_TAF1C_TP53_MYOCD_SUZ12_NR1D1_STAT5A_MEOX1_UBTF_HOXB3_SOX9_WBP2_ZNF750_GATA6_SMARCA4_ZNF431_ZNF234_PIH1D1_TOP1_HNF4A_ZNF335_NRIP1_SMARCB1_ATF4_EP300</t>
  </si>
  <si>
    <t>508888_GO:0046640_regulation_of_alpha-beta_T_cell_proliferation</t>
  </si>
  <si>
    <t>TNFRSF14_CD244_XCL1_TNFSF4_PTPRC_CD55_ZAP70_CD28_CCR2_CBLB_BTLA_CD80_IRF1_IL12B_HLA-A_HLA-E_RIPK2_SYK_C10orf54_IL18_CD3E_IL23A_BLM_LGALS9_EBI3_RASAL3_ITCH</t>
  </si>
  <si>
    <t>465_ko04115_p53_signaling_pathway</t>
  </si>
  <si>
    <t>NFYC_CTSS_RFX5_HSPA6_CD8B_CREB1_HSPA4_CD74_CANX_HLA-A_HLA-E_HSPA1B_TAPBP_NFYA_HSP90AB1_CTSB_CTSL_HSPA5_HSPA8_CD4_KLRC1_IFNG_NFYB_RFXAP_PSME2_HSPA2_LGMN_HSP90AA1_PDIA3_B2M_CIITA_PSME3_CALR_IFI30_RFXANK_KIR3DL2</t>
  </si>
  <si>
    <t>506075_GO:0042982_amyloid_precursor_protein_metabolic_process</t>
  </si>
  <si>
    <t>LDLRAP1_DHCR24_APH1A_NCSTN_PSEN2_DLG1_ACHE_PSEN1_CLN3_PSENEN_ABCG1</t>
  </si>
  <si>
    <t>487083_GO:0000790_nuclear_chromatin</t>
  </si>
  <si>
    <t>512185_GO:0051301_cell_division</t>
  </si>
  <si>
    <t>1353961_GO:0099623_regulation_of_cardiac_muscle_cell_membrane_repolarization</t>
  </si>
  <si>
    <t>RNF207_NPPA_GJA5_NOS1AP_CAV3_SCN5A_CACNA1D_WDR1_ANK2_GJA1_AKAP9_KCNH2_KCNQ1_SCN4B_KCNA5_SCN1B_SNTA1_KCNE1</t>
  </si>
  <si>
    <t>485_ko04612_Antigen_processing_and_presentation</t>
  </si>
  <si>
    <t>486618_GO:0000077_DNA_damage_checkpoint</t>
  </si>
  <si>
    <t>SYF2_RPA2_CLSPN_PSMA5_PSMB4_MUC1_PEA15_TIPRL_RFWD2_MAPKAPK2_DTL_BRE_MSH2_PSME4_RPS27A_PSMD14_ZAK_ATF2_PSMD1_GIGYF2_XPC_ATRIP_PSMD6_NEK11_CEP63_ATR_PSMD2_TP63_CLOCK_FAM175A_CCNA2_RAD1_RAD17_UIMC1_HUS1B_SOX4_IER3_PSMB9_MAPK14_CDKN1A_CDC5L_PSMB1_PSMA2_HUS1_PSMC2_CASP2_PRKDC_NBN_GML_CDC14B_PSMD5_PSMB7_WAC_CDK1_PSMD13_PSMA1_DGKZ_PSMC3_PRPF19_RAD9A_CCND1_MRE11A_ATM_USP28_HINFP_CHEK1_RHNO1_CDKN1B_CDK2_HMGA2_MDM2_CRADD_RAD9B_PTPN11_TAOK3_TRIAP1_PSMD9_UBC_PSMB11_PSME2_PSMA6_PSMC6_PSMA3_FOXN3_PSMC1_PPP2R5C_TP53BP1_RPS27L_TIPIN_PML_PSMA4_FANCI_BLM_PLK1_TAOK2_PSMB10_RFWD3_FBXO31_PSMB6_TP53_UBB_TAOK1_PSMD11_ZNF830_PSMB3_PSMD3_BRCA1_CDK5RAP3_BRIP1_PSMC5_PSMD12_RBBP8_PSMA8_PSMD8_PSMC4_BRSK1_PSMF1_E2F1_RBM38_PSMA7_CHEK2_GTSE1</t>
  </si>
  <si>
    <t>499326_GO:0022408_negative_regulation_of_cell-cell_adhesion</t>
  </si>
  <si>
    <t>TNFRSF14_PLA2G2F_PTGER3_GLMN_PTPN22_VTCN1_TNFAIP8L2_XCL1_TNFSF4_RC3H1_TNR_ABL2_LAX1_IL10_HLX_SOCS5_EPCAM_PELI1_ZC3H8_IL1RN_EPB41L5_CTLA4_IHH_SERPINE2_PRKCD_CBLB_BTLA_TIGIT_IL20RB_ADIPOQ_BCL6_DLG1_LEF1_PDE5A_KIAA0922_CASP3_CCL28_IL4_NDFIP1_ADRB2_CD74_HAVCR2_DUSP22_BTN2A2_HLA-G_MUC21_HLA-DRB1_TNFRSF21_ZC3H12D_PLG_MAD1L1_GLI3_PODXL_GNRH1_ZNF703_IDO1_SNAI2_PAG1_PTK2_PDCD1LG2_IFNA2_CDKN2A_CCL21_ANXA1_KLF4_ABL1_GTPBP4_IL2RA_CXCL12_PRKG1_C10orf54_SFTPD_SWAP70_SCGB1A1_RDX_APOA1_UBASH3B_LAG3_PAWR_TRPV4_DTX1_HMGB1_RGCC_BMP4_LGALS3_MAP2K5_CD276_ABAT_IL4R_SPN_CYLD_CDH1_ADAMTS18_ALOX12_MAPK7_LGALS9_ERBB2_DUSP3_B4GALNT2_PRKAR1A_CD300A_FOXJ1_C1QTNF1_PTPN2_SOCS6_CCL25_JAK3_FXYD5_NFKBID_SPINT2_IFNL1_TGFB1_LILRB1_PRNP_BMP2_CCM2L_ITCH_CEBPB_NF2_PPARA</t>
  </si>
  <si>
    <t>496180_GO:0045722_positive_regulation_of_gluconeogenesis</t>
  </si>
  <si>
    <t>GCG_KAT2B_PPARGC1A_TCF7L2_DGAT2_SUPT20H_FOXO1_ARPP19_KAT2A_PTPN2_HNF4A_PPARA</t>
  </si>
  <si>
    <t>1084768_hsa_M00692_Cell_cycle_-_G1/S_transition</t>
  </si>
  <si>
    <t>E2F2_E2F3_CCND3_CDK6_CCNE2_CCND1_CCND2_CDK2_CDK4_RB1_CCNE1_E2F1_RBL1</t>
  </si>
  <si>
    <t>1269797_R-HSA-453274_Mitotic_G2-G2/M_phases</t>
  </si>
  <si>
    <t>RBBP4_NEK2_CENPF_LIN9_SDCCAG8_PPP1CB_RPS27A_XPO1_ALMS1_DCTN1_CLASP1_DYNC1I2_TUBA4A_CDC25A_CEP63_CEP70_CEP135_LIN54_CCNA2_PLK4_CEP72_CDK7_CCNH_PPP2CA_CDC25C_FBXW11_E2F3_TUBB_FGFR1OP_YWHAG_AKAP9_PRKAR2B_CEP41_CUL1_PCM1_PPP2R2A_PPP2CB_DCTN3_CEP78_CDK5RAP2_CNTRL_ODF2_OPTN_CDK1_BTRC_ACTR1A_WEE1_CKAP5_NUMA1_CEP57_PPP2R1B_CEP164_FOXM1_TUBA1A_CDK2_DCTN2_PPP1R12A_CEP290_NEDD1_DYNLL1_UBC_CENPJ_CCNA1_BORA_TUBGCP3_MNAT1_LIN52_HSP90AA1_TUBGCP5_HAUS2_TUBGCP4_CEP152_CCNB2_NDE1_CCP110_PLK1_YWHAE_PAFAH1B1_UBB_TUBG2_CEP192_TUBB4A_RAB8A_LIN37_PPP2R1A_CDC25B_NINL_MAPRE1_E2F1_CEP250_MYBL2_AURKA_PCNT_SFI1_CSNK1E_EP300</t>
  </si>
  <si>
    <t>508220_GO:0045913_positive_regulation_of_carbohydrate_metabolic_process</t>
  </si>
  <si>
    <t>PTAFR_PRKAA2_ARNT_CD244_DUSP12_SLC45A3_PFKFB2_GCKR_PRKCE_LHCGR_GCG_IRS1_HTR2B_RAMP1_HRH1_KAT2B_EPM2AIP1_PTH1R_POU1F1_P2RY1_PPARGC1A_SNCA_NFKB1_EGF_IL15_PRKAA1_C1QTNF2_PPP1R3G_GPLD1_MAS1_GPER1_ADCYAP1R1_GCK_MLXIPL_ARFGEF1_HAS2_GOLGA2_SORBS1_TCF7L2_INS_PTH_BAD_ACTN3_DGAT2_GPD1_DYRK2_IGF1_P2RX7_HMGB1_SUPT20H_FOXO1_HTR2A_IRS2_HIF1A_ENTPD5_AKT1_CHP1_ARPP19_SLC51B_PHKG2_KAT2A_PTPN2_PMAIP1_INSR_GAPDHS_AKT2_SRC_HNF4A_NTSR1_PDGFB_PPARA</t>
  </si>
  <si>
    <t>487440_GO:0001501_skeletal_system_development</t>
  </si>
  <si>
    <t>SKI_DHRS3_EPHA2_PAX7_HSPG2_RUNX3_EXTL1_WASF2_MATN1_BMP8B_COL9A2_PRDX1_TAL1_HSPB11_USP1_SLC35D1_CYR61_COL11A1_ALX3_WNT2B_TRIM45_TBX15_GJA5_SETDB1_SLC39A1_THBS3_BCAN_ADAMTS4_DDR2_PBX1_PRRX1_MYOC_PAPPA2_PTPRC_CACNA1S_PRELP_FLVCR1_TGFB2_MIA3_WNT9A_SOX11_MYCN_OSR1_MATN3_ASXL2_IFT172_SRD5A2_PKDCC_SIX2_MEIS1_CYP26B1_EIF2AK3_ARID5A_INSIG2_EN1_GLI2_ACVR2A_SP5_DLX2_SP3_HOXD1_PRKRA_FRZB_COL5A2_NAB1_SATB2_BMPR2_IHH_INHA_NPPC_SPP2_HDAC4_GHRL_WNT7A_RARB_TGFBR2_ACVR2B_CSRNP1_CTNNB1_CLEC3B_SETD2_PLXNB1_RHOA_HYAL2_TMEM110-MUSTN1_WNT5A_FOXP1_BBX_RYK_SERP1_TIPARP_SHOX2_IFT80_CHRD_AHSG_TP63_OSTN_DLG1_IDUA_WHSC1_CYTL1_EVC_NKX3-2_TAPT1_WDR19_KIT_BMP3_MEPE_BMPR1B_PAPSS1_PITX2_FGF2_FAT4_RAB33B_HHIP_SMAD1_SFRP2_PDGFC_TLL1_HAND2_SRD5A1_ANKH_NPR3_SPEF2_NIPBL_PTGER4_GHR_HEXB_HAPLN1_MEF2C_FBN2_PITX1_SMAD5_NDST1_SPARC_HAND1_FGF18_SH3PXD2B_MSX2_FOXC1_BMP6_TFAP2A_EDN1_SOX4_GPLD1_C6orf25_COL11A2_MAPK14_MDFI_SRF_IL17F_BMP5_RAB23_COL9A1_COL12A1_RIPPLY2_COL10A1_CTGF_PEX7_CITED2_MTHFD1L_ESR1_T_TWIST1_ITGB8_HOXA13_GLI3_AEBP1_SBDS_COL1A2_DLX5_LRRC17_LEP_CREB3L2_INSIG1_CSGALNACT1_BMP1_STC1_FGFR1_SFRP1_SNAI2_IMPAD1_CHD7_SULF1_EYA1_RDH10_MMP16_OSR2_GRHL2_KLF10_RSPO2_TRPS1_EXT1_NOV_HAS2_DMRT2_FREM1_BNC2_TEK_NPR2_PAX5_ZFAND5_PCSK5_GNAQ_SEMA4D_ROR2_TGFBR1_COL27A1_FAM73B_PRRX2_PIP4K2A_KIAA1217_ABI1_ZEB1_GDF10_ARID5B_SGPL1_BMPR1A_PAPSS2_RBP4_FGF8_SUFU_FGFR2_PLEKHA1_DEAF1_DCHS1_PTH_SOX6_CD44_ALX4_ACP2_ESRRA_ACTN3_LRP5_FGF4_INPPL1_CHRDL2_SERPINH1_WNT11_MMP13_ZBTB16_CADM1_DSCAML1_FLI1_BARX2_SNX19_WNT5B_TEAD4_FGF6_LRP6_MGP_SOX5_PTHLH_ANO6_COL2A1_WNT10B_SP1_ZNF385A_GDF11_NAB2_HMGA2_MYF5_ALX1_LUM_IGF1_CHST11_CMKLR1_PTPN11_TBX3_P2RX7_FAM101A_FGF9_SMAD9_POSTN_LECT1_MMP14_BMP4_LGALS3_SIX4_HIF1A_MTHFD1_PSEN1_TGFB3_DICER1_DLK1_JAG2_THBS1_FBN1_ANXA2_PPIB_SMAD3_HAPLN3_VPS33B_CHSY1_WFIKKN1_IFT140_MAPK3_VKORC1_IRX5_MMP2_BBS2_CDH11_ACD_GLG1_WWOX_ANKRD11_FAM101B_PAFAH1B1_SPNS2_CTC1_RAI1_PRPSAP2_NLE1_LHX1_PCGF2_MED1_IGFBP4_HSD17B1_WNT9B_HOXB9_PHOSPHO1_MBTD1_MKS1_TBX4_GH1_AXIN2_PRKCA_SOX9_RPL38_EIF4A3_TYMS_SMAD2_DYM_MEX3C_CARM1_ACP5_HAPLN4_RYR1_DLL3_TGFB1_MEGF8_FUZ_TCF15_RASSF2_BMP2_MKKS_OTOR_PAX1_ASXL1_GDF5_SRC_MMP9_SULF2_SNAI1_BMP7_GNAS_RUNX1_ETS2_TBX1_EP300</t>
  </si>
  <si>
    <t>501565_GO:0032330_regulation_of_chondrocyte_differentiation</t>
  </si>
  <si>
    <t>WNT9A_PKDCC_SIX2_EFEMP1_GLI2_HOXD11_IHH_RARB_CTNNB1_SHOX2_NKX3-2_BMPR1B_ADAMTS12_FGF18_BMP6_CTGF_SCIN_HOXA11_GLI3_POR_LOXL2_SNAI2_GDF6_TRPS1_TGFBR1_SOX6_RELA_ZBTB16_SOX5_PTHLH_ACVRL1_RARG_FAM101A_BMP4_GREM1_SMAD3_ADAMTS7_GLG1_MAF_FAM101B_AXIN2_SOX9_GDF5_CHADL</t>
  </si>
  <si>
    <t>751886_GO:0044744_protein_targeting_to_nucleus</t>
  </si>
  <si>
    <t>RERE_OPRD1_KPNA6_IPO13_ZFYVE9_JUN_TXNIP_ADAR_VHLL_TPR_IPO9_TGFB2_NUP133_AGT_GCKR_SIX2_SPTBN1_PPP3R1_RANBP2_NUP35_NOP58_SLC11A1_NCKIPSD_DAG1_CBLB_KPNA1_KPNA4_BCL6_HES1_HTT_NUP54_PPP3CA_EGF_NUP155_FYB_IPO11_PIK3R1_TNPO1_F2R_TMCO6_RBM22_RANBP17_DRD1_PRL_PPP1R10_TNF_PHIP_KPNA5_KPNA7_TNPO3_NUP205_AGAP3_ABRA_TRPS1_JAK2_RANBP6_SYK_SEC61B_NUP188_NUP214_AKR1C3_TCF7L2_SPRN_NUP98_IPO7_ARNTL_CRY2_POLA2_CFL1_C11orf73_CEP57_IPO8_PRICKLE1_IFNG_NUP107_RAN_FGF9_KPNA3_IPO5_ING1_IPO4_NFKBIA_TGFB3_AKT1_PDIA3_PML_SNUPN_TSC2_MAPK3_NUP93_NUTF2_OR1D2_RPAIN_TP53_RPL23_STAT3_KPNB1_TOB1_KPNA2_NUP85_TNPO2_JAK3_TGFB1_BCL3_NUP62_GDF5_CSE1L_PTTG1IP_MCM3AP_MAPK1</t>
  </si>
  <si>
    <t>1108231_M00692_Cell_cycle_-_G1/S_transition</t>
  </si>
  <si>
    <t>518348_GO:0090208_positive_regulation_of_triglyceride_metabolic_process</t>
  </si>
  <si>
    <t>ABHD5_AADAC_ACSL6_GPLD1_GPAM_TCF7L2_NR1H3_DGAT2_APOA1_SCARB1_CNEP1R1_CTDNEP1_SREBF1_APOH_PLIN5_LDLR_APOC2_NR1H2</t>
  </si>
  <si>
    <t>777516_GO:0044772_mitotic_cell_cycle_phase_transition</t>
  </si>
  <si>
    <t>RPA2_RCC1_KHDRBS1_RBBP4_PSMB2_PLK3_CDKN2C_ORC1_GADD45A_CDC7_GFI1_PSMA5_ENSA_PSMB4_CKS1B_NES_NEK2_CENPF_LIN9_RHOU_SDCCAG8_ID2_RRM2_E2F6_SPDYA_CALM2_RPS27A_ALMS1_DCTN1_CLASP1_MCM6_ORC4_ACVR1_PSMD14_DYNC1I2_ORC2_USP37_TUBA4A_CUL3_PSMD1_TRIM71_CLASP2_CDC25A_PSMD6_RPL24_MCM2_NEK11_CEP63_CEP70_PSMD2_PPAT_LIN54_EIF4E_PPP3CA_CAMK2D_CCNA2_PLK4_CEP72_FBXL7_SKP2_PLK2_CDK7_DHFR_CCNH_APC_SKP1_CDC25C_CAMK2A_FBXW11_ID4_TUBB_PSMB9_CDKN1A_MCM3_PRIM2_ORC3_TPD52L1_MYB_LATS1_FBXO5_FGFR1OP_PSMB1_RPA3_INHBA_PSMA2_CAMK2B_YWHAG_DBF4_CDK14_CDK6_MCM7_PSMC2_ORC5_PRKAR2B_CEP41_CUL1_PCM1_PPP2R2A_EIF4EBP1_MCM4_TERF1_CCNE2_TAF2_RPS6_CDKN2B_DCTN3_MELK_CEP78_CNTRL_PSMB7_PPP6C_ODF2_MCM10_MASTL_ITGB1_CCNY_CDK1_CAMK2G_BTRC_ACTR1A_CACUL1_PPP2R2D_PSMD13_BRSK2_WEE1_PSMA1_USH1C_CKAP5_PSMC3_POLA2_CCND1_NUMA1_CEP57_NPAT_ZPR1_CEP164_HINFP_CHEK1_FOXM1_CDKN1B_EPS8_BCAT1_TUBA1A_ACVR1B_CDK2_PRIM1_CDK4_E2F7_PPP1R12A_CEP290_NEDD1_CIT_DYNLL1_PSMD9_UBC_POLE_LATS2_CENPJ_CCNA1_RB1_BORA_TUBGCP3_TFDP1_PSMB5_PSME2_PSMA6_POLE2_PSMC6_CDKN3_PSMA3_MNAT1_LIN52_CALM1_HSP90AA1_GPR132_TUBGCP5_BUB1B_HAUS2_TUBGCP4_CEP152_ARPP19_CCNB2_PSMA4_GSPT1_NDE1_CCP110_PLK1_KDM8_ORC6_E2F4_PSMB10_PSMD7_RPA1_PAFAH1B1_PSMB6_UBB_CRLF3_PSMD11_PSMB3_CDC6_PSME3_CDC27_RPS6KB1_PPM1D_PSMC5_PSMD12_CDK3_BIRC5_TYMS_CEP192_RBBP8_CTDP1_TUBB4A_DNM2_BRD4_RAB8A_CCNE1_LIN37_PSMD8_PSMC4_CALM3_PPP2R1A_PSMF1_CDC25B_PCNA_MCM8_PLCB1_CSRP2BP_NINL_MAPRE1_E2F1_CEP250_MYBL2_UBE2C_AURKA_PSMA7_BACH1_PCNT_CDC45_SMARCB1_CHEK2_SFI1_MCM5_CSNK1E_EP300</t>
  </si>
  <si>
    <t>496516_GO:0016568_chromatin_modification</t>
  </si>
  <si>
    <t>198802_WP1591_Heart_Development</t>
  </si>
  <si>
    <t>BMP10_SMYD1_BMPR2_BHLHE40_CTNNB1_PITX2_SMAD1_HAND2_VEGFC_IRX4_FGF10_ISL1_MEF2C_MIR143_HAND1_NKX2-5_FOXC1_SRF_VEGFA_HEY2_TBX20_GATA4_HEY1_BMPR1A_FGF8_VEGFB_ERBB3_PTPN11_TBX5_NFATC4_BMP4_NFATC3_TBX2_GATA6_SMAD4_NFATC1_BMP2_FOXA2_NFATC2_TBX1_MAPK1</t>
  </si>
  <si>
    <t>777514_GO:0044770_cell_cycle_phase_transition</t>
  </si>
  <si>
    <t>RPA2_RCC1_KHDRBS1_RBBP4_PSMB2_PLK3_CDKN2C_ORC1_GADD45A_CDC7_GFI1_PSMA5_ENSA_PSMB4_CKS1B_NES_PTPRC_NEK2_CENPF_LIN9_RHOU_SDCCAG8_ID2_RRM2_E2F6_SPDYA_CALM2_RPS27A_ALMS1_DCTN1_CLASP1_MCM6_ORC4_ACVR1_PSMD14_DYNC1I2_ORC2_USP37_TUBA4A_CUL3_PSMD1_TRIM71_CLASP2_CDC25A_PSMD6_RPL24_MCM2_NEK11_CEP63_CEP70_PSMD2_PPAT_LIN54_PKD2_EIF4E_PPP3CA_CAMK2D_CCNA2_PLK4_CEP72_FBXL7_SKP2_FGF10_PLK2_CDK7_DHFR_CCNH_APC_SKP1_CDC25C_CAMK2A_FBXW11_ID4_TUBB_PSMB9_PIM1_MCM3_PRIM2_ORC3_TPD52L1_MYB_LATS1_FBXO5_FGFR1OP_PSMB1_RPA3_INHBA_PSMA2_CAMK2B_EGFR_YWHAG_DBF4_CDK14_CDK6_MCM7_PSMC2_ORC5_PRKAR2B_CEP41_CUL1_PCM1_PPP2R2A_EIF4EBP1_MCM4_TERF1_CCNE2_TAF2_RPS6_CDKN2B_DCTN3_MELK_CEP78_CNTRL_PSMB7_PPP6C_ODF2_MCM10_MASTL_ITGB1_CCNY_CDK1_CAMK2G_PTEN_BTRC_ACTR1A_CACUL1_PPP2R2D_PSMD13_BRSK2_WEE1_PSMA1_USH1C_CKAP5_PSMC3_POLA2_CCND1_NUMA1_CEP57_NPAT_ZPR1_CEP164_HINFP_CHEK1_FOXM1_CDKN1B_EPS8_BCAT1_TUBA1A_ACVR1B_PRIM1_CDK4_E2F7_PPP1R12A_CEP290_NEDD1_CIT_DYNLL1_PSMD9_UBC_POLE_LATS2_CENPJ_CCNA1_RGCC_RB1_BORA_TUBGCP3_TFDP1_PSMB5_PSME2_PSMA6_POLE2_PSMC6_CDKN3_PSMA3_MNAT1_HSPA2_LIN52_CALM1_HSP90AA1_GPR132_TUBGCP5_BUB1B_HAUS2_TUBGCP4_CEP152_ARPP19_CCNB2_TIPIN_PSMA4_GSPT1_NDE1_CCP110_PLK1_KDM8_ORC6_E2F4_PSMB10_PSMD7_RPA1_PAFAH1B1_PSMB6_UBB_CRLF3_PSMD11_PSMB3_CDC6_PSME3_CDC27_RPS6KB1_PPM1D_PSMC5_PSMD12_CDK3_BIRC5_TYMS_CEP192_RBBP8_CTDP1_TUBB4A_DNM2_AKAP8L_RAB8A_CCNE1_LIN37_PSMD8_PSMC4_DMPK_CALM3_PPP2R1A_PSMF1_CDC25B_PCNA_MCM8_PLCB1_CSRP2BP_NINL_MAPRE1_E2F1_CEP250_MYBL2_UBE2C_AURKA_PSMA7_BACH1_PCNT_CDC45_UBE2L3_SMARCB1_CHEK2_SFI1_MCM5_CSNK1E_EP300</t>
  </si>
  <si>
    <t>1270435_R-HSA-3214847_HATs_acetylate_histones</t>
  </si>
  <si>
    <t>TAF12_MEAF6_DMAP1_ZZZ3_DR1_HIST2H2BE_VPS72_TADA1_HIST3H2BB_TAF5L_NCOA1_SUPT7L_KANSL3_SAP130_HAT1_ATF2_PAX3_ING5_TADA3_KAT2B_ELP6_ATXN7_RUVBL1_MSL2_ACTL6A_YEATS2_TADA2B_CLOCK_JADE1_TAF9_JADE2_BRD8_HIST1H4H_HIST1H2AH_HIST1H3J_BRPF3_SUPT3H_ACTB_TRRAP_ING3_ELP3_KAT6A_NCOA2_ENY2_IKBKAP_EPC1_KAT6B_TAF10_ELP4_TAF6L_KAT5_ING4_HIST4H4_KANSL2_MCRS1_YEATS4_EP400_SUPT20H_MBIP_MORF4L1_CREBBP_KAT8_ELP5_USP22_TADA2A_MSL1_KAT2A_ATXN7L3_KANSL1_KAT7_ELP2_CSRP2BP_PHF20_EP300_BRD1</t>
  </si>
  <si>
    <t>491278_GO:0006325_chromatin_organization</t>
  </si>
  <si>
    <t>1269763_R-HSA-69278_Cell_Cycle,_Mitotic</t>
  </si>
  <si>
    <t>APITD1_RCC2_E2F2_NUDC_RPA2_RBBP4_PSMB2_CDCA8_CDC20_KIF2C_CDKN2C_ORC1_NDC1_ITGB3BP_CDC7_CDC14A_PSMA5_HIST2H2BE_ENSA_PSMB4_RPS27_CKS1B_PMF1_NUF2_BLZF1_CENPL_TPR_NEK7_NEK2_NSL1_CENPF_LIN9_HIST3H2BB_NUP133_SDCCAG8_AHCTF1_RRM2_LPIN1_CENPO_CENPA_PPP1CB_PSME4_RPS27A_VRK2_XPO1_RAB1A_ALMS1_DCTN1_NCAPH_RANBP2_BUB1_ANAPC1_CLASP1_MCM6_ORC4_PSMD14_SPC25_GORASP2_DYNC1I2_NUP35_ORC2_TUBA4A_PSMD1_SEC13_NUP210_SGOL1_UBE2E1_CLASP2_GORASP1_CDC25A_PSMD6_MCM2_CEP63_STAG1_CEP70_TFDP2_SMC4_PSMD2_RFC4_NCAPG_ANAPC4_PDS5A_CEP135_CENPC_NUP54_LIN54_H2AFZ_CENPE_MAD2L1_CCNA2_PLK4_ANAPC10_CENPU_CEP72_SKP2_NUP155_KIF2A_CENPK_CDK7_DHFR_CCNH_LMNB1_PPP2CA_CDC25C_PTTG1_SPDL1_FBXW11_NUP153_E2F3_GMNN_HIST1H4H_HIST1H2BK_HIST1H3J_TUBB_CSNK2B_PSMB9_LEMD2_CDKN1A_CCND3_PPP2R5D_CENPQ_MCM3_PRIM2_ORC3_NUP43_FBXO5_FGFR1OP_PSMB1_MAD1L1_RPA3_NUPL2_PSMA2_POLD2_POM121_RFC2_POM121C_YWHAG_DBF4_CDK6_MCM7_PSMC2_ORC5_PRKAR2B_CEP41_NUP205_CUL1_NCAPG2_MCPH1_PCM1_PPP2R2A_ESCO2_PPP2CB_GINS4_MCM4_RAB2A_E2F5_CCNE2_RAD21_MYC_CDKN2B_DCTN3_CEP78_CENPP_SMC2_CDC26_CNTRL_PSMB7_NUP188_NUP214_MCM10_MASTL_ZWINT_UBE2D1_CDK1_DNA2_ANAPC16_BTRC_ACTR1A_SMC3_BUB3_PPP2R2D_PSMD13_NUP98_WEE1_PSMA1_KIF18A_CKAP5_NUP160_INCENP_POLA2_RAB1B_POLD4_CCND1_ANAPC15_POLD3_CEP57_PPP2R1B_ZW10_CEP164_H2AFX_NCAPD3_FOXM1_CCND2_NCAPD2_CDKN1B_HIST4H4_TUBA1A_AAAS_CDK2_PRIM1_CDK4_LEMD3_NUP107_PPP1R12A_CEP290_NEDD1_TMPO_NUP37_PPP1CC_RFC5_DYNLL1_ANAPC5_KNTC1_UBC_ANKLE2_CENPJ_PDS5B_RFC3_CCNA1_RB1_BORA_TUBGCP3_TFDP1_CDC16_APEX1_PSMB11_PSME2_PSMA6_POLE2_PSMC6_PSMA3_MNAT1_PPP2R5E_MAX_LIN52_NEK9_PSMC1_VRK1_HSP90AA1_TUBGCP5_CASC5_HAUS2_TUBGCP4_CEP152_ARPP19_CCNB2_ZWILCH_KIF23_PSMA4_NDE1_CCP110_PRKCB_MAPK3_ORC6_CNEP1R1_RBL2_NUP93_GINS3_TK2_E2F4_PSMB10_PSMD7_CENPN_GINS2_RPA1_PAFAH1B1_PSMB6_MIS12_CTDNEP1_NDEL1_UBB_TAOK1_PSMD11_PSMB3_TOP2A_PSME3_CDC27_KIF2B_SKA2_PSMC5_PRKCA_PSMD12_NUP85_H3F3B_BIRC5_TYMS_LPIN2_CEP192_ESCO1_PSMA8_SKA1_TUBB4A_CDKN2D_SPC24_RAB8A_MAU2_CCNE1_LIN37_PSMD8_PSMC4_B9D2_LIG1_POLD1_PPP2R1A_CSNK2A1_PSMF1_CDC25B_PCNA_MCM8_NINL_MAPRE1_E2F1_CEP250_RBL1_LPIN3_MYBL2_UBE2C_AURKA_RAE1_PSMA7_DYRK1A_PCNT_CDC45_MAPK1_SFI1_MCM5_CSNK1E_RANGAP1_CENPM_NUP50</t>
  </si>
  <si>
    <t>515163_GO:0070228_regulation_of_lymphocyte_apoptotic_process</t>
  </si>
  <si>
    <t>BCL10_RORC_VHLL_IL10_TGFB2_ZC3H8_SLC39A10_CASP8_PDCD1_WNT5A_FOXP1_BCL6_IL2_FNIP1_CD74_PRELID1_PTCRA_PIP_GIMAP8_IDO1_LYN_DOCK8_CD274_SLC46A2_PRKCQ_PTEN_FAS_GPAM_RAG1_FADD_CD3G_CD27_P2RX7_IRS2_RIPK3_BMP4_LGALS3_HIF1A_PDCD7_BLM_TP53_AURKB_LGALS9_CCL5_HSH2D_JAK3_NFKBID_LGALS14_BBC3_BAX_SIGLEC1_ADA_MIF</t>
  </si>
  <si>
    <t>925942_GO:1902593_single-organism_nuclear_import</t>
  </si>
  <si>
    <t>RERE_OPRD1_KPNA6_IPO13_ZFYVE9_JUN_TXNIP_ADAR_VHLL_TPR_IPO9_TGFB2_NUP133_AGT_GCKR_SIX2_SPTBN1_PPP3R1_RANBP2_NUP35_NOP58_SLC11A1_NCKIPSD_DAG1_CBLB_KPNA1_KPNA4_BCL6_HES1_HTT_NUP54_PPP3CA_EGF_FGF2_NUP155_FYB_IPO11_PIK3R1_TNPO1_F2R_TMCO6_RBM22_RANBP17_DRD1_PRL_PPP1R10_TNF_PHIP_KPNA5_KPNA7_TNPO3_NUP205_AGAP3_ABRA_TRPS1_JAK2_RANBP6_SYK_SEC61B_NUP188_NUP214_AKR1C3_TCF7L2_SPRN_NUP98_IPO7_ARNTL_CRY2_POLA2_CFL1_C11orf73_CEP57_IPO8_PRICKLE1_IFNG_NUP107_RAN_FGF9_KPNA3_IPO5_ING1_IPO4_NFKBIA_TGFB3_AKT1_PDIA3_PML_SNUPN_TSC2_MAPK3_NUP93_NUTF2_OR1D2_RPAIN_TP53_RPL23_STAT3_KPNB1_TOB1_KPNA2_NUP85_TNPO2_JAK3_NDUFA13_TGFB1_BCL3_NUP62_GDF5_CSE1L_PTTG1IP_MCM3AP_MAPK1</t>
  </si>
  <si>
    <t>503909_GO:0034709_methylosome</t>
  </si>
  <si>
    <t>WDR77_SNRPE_SNRPG_CLNS1A_SNRPF_PRMT5_ERH_SNRPD1_SNRPD2_PRMT1_SNRPB_SNRPD3</t>
  </si>
  <si>
    <t>1129320_GO:0098763_mitotic_cell_cycle_phase</t>
  </si>
  <si>
    <t>APITD1-CORT_RCC2_E2F2_NUDC_RPA2_PSMB2_CDCA8_CDC20_KIF2C_CDKN2C_ORC1_NDC1_ITGB3BP_PSMA5_ENSA_PSMB4_RPS27_CKS1B_PMF1-BGLAP_NUF2_BLZF1_CENPL_TPR_NSL1_CENPF_NUP133_AHCTF1_LPIN1_CENPO_CENPA_PSME4_RPS27A_XPO1_RAB1A_NCAPH_RANBP2_BUB1_ANAPC1_CLASP1_MCM6_ORC4_PSMD14_SPC25_GORASP2_NUP35_ORC2_PSMD1_SEC13_NUP210_SGOL1_UBE2E1_CLASP2_GORASP1_CDC25A_PSMD6_MCM2_STAG1_TFDP2_SMC4_PSMD2_RFC4_NCAPG_ANAPC4_PDS5A_CENPC_NUP54_CENPE_MAD2L1_ANAPC10_CENPU_SKP2_NUP155_KIF2A_CENPK_CDK7_CCNH_PPP2CA_CDC23_PTTG1_SPDL1_NUP153_E2F3_HIST1H4H_HIST1H4L_CSNK2B_PSMB9_CDKN1A_CENPQ_MCM3_PRIM2_ORC3_NUP43_FBXO5_PSMB1_MAD1L1_RPA3_NUPL2_PSMA2_POLD2_POM121_RFC2_POM121C_CDK6_MCM7_PSMC2_ORC5_NUP205_CUL1_NCAPG2_MCPH1_PPP2R2A_ESCO2_GINS4_MCM4_RAB2A_E2F5_RAD21_CDKN2B_CENPP_SMC2_CDC26_PSMD5_PSMB7_NUP188_NUP214_MASTL_ZWINT_UBE2D1_CDK1_DNA2_ANAPC16_SMC3_BUB3_PPP2R2D_PSMD13_NUP98_WEE1_PSMA1_KIF18A_CKAP5_NUP160_INCENP_POLA2_BANF1_POLD4_CCND1_ANAPC15_POLD3_ZW10_NCAPD3_NCAPD2_CDKN1B_HIST4H4_AAAS_CDK2_PRIM1_CDK4_NUP107_NUP37_PPP1CC_RFC5_ANAPC5_KNTC1_UBC_ANKLE2_PDS5B_RFC3_RB1_TFDP1_CDC16_APEX1_PSMB11_PSME2_PSMA6_POLE2_PSMC6_PSMA3_MNAT1_NEK9_PSMC1_VRK1_CASC5_ARPP19_CCNB2_ZWILCH_KIF23_PSMA4_NDE1_PRKCB_ORC6_CNEP1R1_RBL2_NUP93_GINS3_E2F4_PSMB10_PSMD7_CENPN_GINS2_RPA1_PAFAH1B1_PSMB6_MIS12_CTDNEP1_NDEL1_UBB_TAOK1_PSMD11_PSMB3_CDC6_PSME3_CDC27_KIF2B_SKA2_PSMC5_PRKCA_PSMD12_NUP85_BIRC5_NDC80_SEH1L_ESCO1_PSMA8_SKA1_CDKN2D_SPC24_MAU2_PSMD8_PSMC4_B9D2_LIG1_POLD1_PPP2R1A_CSNK2A1_PSMF1_PCNA_MCM8_GINS1_MAPRE1_E2F1_RBL1_UBE2C_RAE1_PSMA7_CDC45_MCM5_RANGAP1_CENPM_NUP50</t>
  </si>
  <si>
    <t>1269741_R-HSA-1640170_Cell_Cycle</t>
  </si>
  <si>
    <t>488775_GO:0002902_regulation_of_B_cell_apoptotic_process</t>
  </si>
  <si>
    <t>BCL10_IL10_SLC39A10_FOXP1_BCL6_IL2_FNIP1_CD74_LYN_PTEN_IRS2_AURKB_HSH2D_BAX_ADA_MIF</t>
  </si>
  <si>
    <t>138043_p38gammadeltapathway_Signaling_mediated_by_p38-gamma_and_p38-delta</t>
  </si>
  <si>
    <t>STMN1_ZAK_MAPK13_CCND1_EEF2K_MAP2K3_MAP2K6_PKN1_SNTA1</t>
  </si>
  <si>
    <t>496518_GO:0016570_histone_modification</t>
  </si>
  <si>
    <t>1269866_R-HSA-912446_Meiotic_recombination</t>
  </si>
  <si>
    <t>RPA2_MSH4_HIST2H2BE_H3F3A_HIST3H2BB_MLH1_H2AFZ_MND1_PRDM9_RAD50_HIST1H4H_HIST1H2BK_HIST1H3J_MSH5_RPA3_TEX15_NBN_MRE11A_ATM_H2AFX_HIST4H4_CDK2_CDK4_BRCA2_MLH3_RAD51_BLM_RPA1_TOP3A_BRCA1_RAD51C_H3F3B_RBBP8_SPO11</t>
  </si>
  <si>
    <t>920975_WP2447_Amyotrophic_lateral_sclerosis_(ALS)</t>
  </si>
  <si>
    <t>CASP9_ALS2_RAB5A_GPX1_PPP3CA_CASP3_GRIA1_TNF_DAXX_MAPK14_MAP3K5_RAC1_PPP3CC_NEFL_DERL1_PPP3CB_CAT_BAD_CCS_CASP1_TNFRSF1A_PRPH_APAF1_NOS1_TP53_MAP2K6_BCL2_BAX_BCL2L1_SOD1_BID_NEFH</t>
  </si>
  <si>
    <t>500821_GO:0031570_DNA_integrity_checkpoint</t>
  </si>
  <si>
    <t>SYF2_RPA2_CLSPN_PSMA5_PSMB4_MUC1_PEA15_TIPRL_RFWD2_MAPKAPK2_DTL_BRE_MSH2_PSME4_RPS27A_PSMD14_ZAK_ATF2_PSMD1_GIGYF2_SETMAR_XPC_TOP2B_ATRIP_PSMD6_MBD4_NEK11_CEP63_ATR_PSMD2_TP63_CLOCK_FAM175A_CCNA2_RAD1_RAD17_CCNG1_UIMC1_HUS1B_SOX4_IER3_PSMB9_MAPK14_CDKN1A_CDC5L_PSMB1_PSMA2_HUS1_PSMC2_STRA8_CASP2_PRKDC_NBN_GML_CDC14B_PSMD5_PSMB7_WAC_CDK1_DNA2_C10orf90_PSMD13_PSMA1_DGKZ_PSMC3_PRPF19_RAD9A_ORAOV1_MRE11A_ATM_USP28_HINFP_CHEK1_RHNO1_CDKN1B_CDK2_HMGA2_MDM2_CRADD_RAD9B_PTPN11_TAOK3_TRIAP1_PSMD9_UBC_PSMB11_PSME2_PSMA6_PSMC6_PSMA3_FOXN3_PSMC1_PPP2R5C_TP53BP1_RPS27L_TIPIN_PML_PSMA4_TICRR_BLM_PLK1_TAOK2_NAE1_PSMB10_RFWD3_FBXO31_PSMB6_TP53_UBB_TAOK1_PSMD11_ZNF830_PSMB3_TOP2A_BRCA1_CDK5RAP3_BRIP1_PSMC5_PSMD12_RBBP8_PSMA8_PSMD8_PSMC4_BRSK1_PSMF1_E2F1_RBM38_PSMA7_CDC45_CHEK2_GTSE1</t>
  </si>
  <si>
    <t>987848_GO:1903047_mitotic_cell_cycle_process</t>
  </si>
  <si>
    <t>512080_GO:0051170_nuclear_import</t>
  </si>
  <si>
    <t>RERE_OPRD1_KPNA6_IPO13_ZFYVE9_JUN_TXNIP_ADAR_VHLL_TPR_IPO9_TGFB2_NUP133_AGT_GCKR_SIX2_SPTBN1_PPP3R1_RANBP2_NUP35_NOP58_SLC11A1_NCKIPSD_DAG1_CBLB_KPNA1_KPNA4_BCL6_HES1_HTT_NUP54_PPP3CA_EGF_FGF2_NUP155_FYB_IPO11_PIK3R1_TNPO1_F2R_TMCO6_RBM22_RANBP17_DRD1_NUP153_PRL_PPP1R10_TNF_PHIP_KPNA5_KPNA7_TNPO3_NUP205_AGAP3_TGS1_ABRA_TRPS1_JAK2_RANBP6_SYK_SEC61B_NUP188_NUP214_AKR1C3_TCF7L2_SPRN_NUP98_IPO7_ARNTL_HTATIP2_CRY2_POLA2_CFL1_C11orf73_CEP57_IPO8_PRICKLE1_HNRNPA1_IFNG_NUP107_RAN_FGF9_KPNA3_IPO5_ING1_IPO4_NFKBIA_TGFB3_AKT1_PDIA3_PML_SNUPN_TSC2_MAPK3_NUP93_NUTF2_OR1D2_RPAIN_TP53_RPL23_STAT3_KPNB1_TOB1_KPNA2_NUP85_TNPO2_JAK3_NDUFA13_TGFB1_BCL3_NUP62_GDF5_CSE1L_PTTG1IP_MCM3AP_MAPK1</t>
  </si>
  <si>
    <t>518617_GO:0097067_cellular_response_to_thyroid_hormone_stimulus</t>
  </si>
  <si>
    <t>CTSS_PPARGC1A_KIT_CTSB_KLF9_CTSL_LMO2_RDX_BMP4_CTSH_MED1_GAS2L1</t>
  </si>
  <si>
    <t>1270414_R-HSA-2262752_Cellular_responses_to_stress</t>
  </si>
  <si>
    <t>1268854_R-HSA-1643685_Disease</t>
  </si>
  <si>
    <t>500184_GO:0030889_negative_regulation_of_B_cell_proliferation</t>
  </si>
  <si>
    <t>MNDA_RC3H1_IL10_CTLA4_INPP5D_BTLA_CASP3_TNFRSF21_PRDM1_LYN_CDKN2A_ATM_PAWR_TNFRSF13B_CD300A_PKN1</t>
  </si>
  <si>
    <t>512267_GO:0051383_kinetochore_organization</t>
  </si>
  <si>
    <t>POGZ_CENPF_CENPA_SMC4_CENPC_CENPE_CENPH_CENPW_SMC2_CENPT_MIS12</t>
  </si>
  <si>
    <t>198871_WP53_Id_Signaling_Pathway</t>
  </si>
  <si>
    <t>487294_GO:0001071_nucleic_acid_binding_transcription_factor_activity</t>
  </si>
  <si>
    <t>489248_GO:0003700_transcription_factor_activity,_sequence-specific_DNA_binding</t>
  </si>
  <si>
    <t>500154_GO:0030856_regulation_of_epithelial_cell_differentiation</t>
  </si>
  <si>
    <t>ERRFI1_KDF1_MYCL_PTCH2_FOXE3_VHLL_IL20_ROCK2_MYCN_OSR1_XDH_REG3A_ATOH8_PAX8_PROC_ZEB2_FRZB_STAT1_CTNNB1_ADAMTS9_FOXP1_GSK3B_WWTR1_SOX2_ADIPOQ_TP63_HES1_PROM1_CLOCK_NKX6-1_KIAA1109_FAT4_PRLR_GDNF_APC_IL13_H2AFY_MSX2_BMP6_TNF_NOTCH4_FOXP4_CD109_HEY2_AHI1_DLL1_HOXA7_SFRP4_CAV1_SMO_EZH2_RHEB_NKX6-3_IKBKB_GRHL2_RFX3_AQP3_GNAQ_S1PR3_PTCH1_GATA3_ZEB1_GDF2_NODAL_PAX2_DMBT1_ARNTL_PAX6_BAD_CCND1_YAP1_TNFRSF1A_APOLD1_ADAMTS20_VDR_WNT10B_KRT84_CYP27B1_IFNG_PPP1R12A_KITLG_BTG1_ASCL1_TBX3_BMP4_PRKCH_NUMB_MESP1_SALL1_CDH5_ALOX12_ALOX15B_TRIM16_LHX1_MED1_KRT36_STAT5A_WNT9B_NME2_TMEM100_SOX9_FOXJ1_ROCK1_BCL2_KEAP1_ETV2_GSK3A_FOXA3_OVOL2_ID1_SRSF6_NCOA3_CLDN5_LIF_MAFF</t>
  </si>
  <si>
    <t>491276_GO:0006323_DNA_packaging</t>
  </si>
  <si>
    <t>DFFB_PHF13_APITD1-CORT_PADI4_HP1BP3_RBBP4_NASP_ITGB3BP_SYCP1_HIST2H2BE_ASH1L_CENPL_H3F3A_HIST3H2BB_SMYD3_CENPO_CENPA_FSHR_TSPYL6_M1AP_NCAPH_HAT1_TTN_HJURP_RUVBL1_H1FOO_SMC4_NCAPG_CENPC_NAP1L5_SMARCA5_HMGB2_CENPU_PAPD7_CENPK_CENPH_H2AFY_NPM1_HIST1H4H_HIST1H2BK_HIST1H3J_DAXX_HMGA1_SRPK1_CENPQ_TSPYL1_ASF1A_CENPW_SHPRH_GPER1_TNRC18_STRA8_NCAPG2_KAT6A_TSPYL5_CDKN2A_CENPP_ANP32B_SMC2_SET_CDK1_H2AFY2_KAT6B_HELLS_NAP1L4_SPTY2D1_CDCA5_RSF1_H2AFX_NCAPD3_NCAPD2_HIST4H4_H1FNT_BAZ2A_HMGA2_NAP1L1_SYCP3_SART3_HMGB1_ACIN1_IPO4_MIS18BP1_CASC5_NUSAP1_CDAN1_NAA60_UBN1_PRM1_ERN2_CENPT_CENPN_CHMP1A_TP53_CENPV_TOP2A_SOX9_H3F3B_CHAF1A_ASF1B_AKAP8L_TSSK6_PAF1_TSPY26P_MIS18A_CHAF1B_HIRA_CABIN1_H1F0_CENPM</t>
  </si>
  <si>
    <t>486884_GO:0000387_spliceosomal_snRNP_assembly</t>
  </si>
  <si>
    <t>SRSF10_DDX20_PRPF3_SNRPE_GEMIN6_SNRPG_USP4_NCBP2_PHAX_RBM22_GEMIN5_SNRPC_SRSF12_TGS1_NCBP1_PRPF19_SART1_CLNS1A_STRAP_SNRPF_SART3_PRMT5_GEMIN2_SNUPN_CD2BP2_PRMT7_GEMIN4_PRPF8_SNRPD1_GEMIN7_SNRPD2_PRPF31_SNRPB_AAR2_PRPF6_SNRPD3</t>
  </si>
  <si>
    <t>83099_hsa05014_Amyotrophic_lateral_sclerosis_(ALS)</t>
  </si>
  <si>
    <t>TNFRSF1B_CASP9_TOMM40L_PPP3R1_ALS2_RAB5A_GPX1_PPP3CA_GRIA2_CASP3_GRIA1_TNF_DAXX_MAPK13_MAP3K5_RAC1_CYCS_PPP3CC_NEFL_DERL1_PPP3R2_PPP3CB_CAT_SLC1A2_BAD_CCS_CASP1_TNFRSF1A_GRIN2B_PRPH_APAF1_NOS1_GRIN2A_TP53_MAP2K3_MAP2K6_GRIN2C_BCL2_TOMM40_GRIN2D_BAX_BCL2L1_SOD1_BID_NEFH</t>
  </si>
  <si>
    <t>982376_GO:1902806_regulation_of_cell_cycle_G1/S_phase_transition</t>
  </si>
  <si>
    <t>486796_GO:0000278_mitotic_cell_cycle</t>
  </si>
  <si>
    <t>513862_GO:0060306_regulation_of_membrane_repolarization</t>
  </si>
  <si>
    <t>RNF207_NPPA_CASQ2_GJA5_NOS1AP_CAV3_SCN5A_CACNA1D_WDR1_ANK2_GJA1_AKAP7_AKAP9_CAV1_KCNH2_KCNQ1_KCNE3_SCN4B_KCNA5_AKAP6_YWHAE_KCNJ2_NEDD4L_SCN1B_SNTA1_KCNE1</t>
  </si>
  <si>
    <t>510256_GO:0048103_somatic_stem_cell_division</t>
  </si>
  <si>
    <t>DOCK7_VANGL2_ASPM_TGFB2_WNT3A_RAB10_ZFP36L2_FZD7_WNT7A_KIT_LEF1_TEAD3_FGFR1_CDKN2A_FGFR2_LRP6_SOX5_DCT_NUMB_HOXB4_NUMBL</t>
  </si>
  <si>
    <t>511651_GO:0050679_positive_regulation_of_epithelial_cell_proliferation</t>
  </si>
  <si>
    <t>MTOR_CDC42_FOXE3_JUN_F3_ARNT_IQGAP3_GLUL_LAMC1_KDM5B_VASH2_PROX1_WNT3A_SOX11_OSR1_TGFA_TACR1_REG3A_PDCL3_BMPR2_NRP2_IHH_SCG2_HTR2B_TWIST2_WNT7A_WDR48_CTNNB1_CCR3_MST1_HYAL1_WNT5A_TP63_KDR_ODAM_EPGN_FGF2_HMGB2_VEGFC_PDCD6_SEMA5A_RICTOR_FGF10_AGGF1_THBS4_KIF3A_FGF1_FLT4_BMP6_VEGFA_BMP5_TBX18_ARG1_TNFAIP3_ESR1_VIP_TWIST1_IL6_EGFR_CCL24_DLX5_LAMB1_FOXP2_CAV1_WNT2_SMO_PTN_EGR3_ZNF703_SFRP1_CYP7B1_EYA1_OSR2_HAS2_MYC_TEK_B4GALT1_TGFBR1_NR4A3_NRP1_CXCL12_GDF2_SIRT1_STOX1_NODAL_BMPR1A_PAX2_TCF7L2_FGFR2_HTRA1_BAD_CCND1_MMP12_AMICA1_NR4A1_LACRT_AGAP2_IGF1_FGF9_ANG_TGM1_PRKD1_BMP4_HIF1A_PGF_AKT1_FGF7_MAP2K5_BNC1_NOD2_CDH3_CDH13_TNFSF12-TNFSF13_NF1_CCL11_CCL5_ERBB2_STAT5A_GRN_ITGB3_NME2_STXBP4_PRKCA_SOX9_RPTOR_HPN_TGFB1_PRKD2_C5AR2_ZNF580_ZNF304_BMP2_ID1_PPP1R16B_SRSF6_TBX1_XBP1_PDGFB</t>
  </si>
  <si>
    <t>489411_GO:0006606_protein_import_into_nucleus</t>
  </si>
  <si>
    <t>RERE_OPRD1_KPNA6_IPO13_ZFYVE9_JUN_TXNIP_ADAR_VHLL_TPR_IPO9_TGFB2_NUP133_AGT_GCKR_SIX2_SPTBN1_RANBP2_NUP35_NOP58_SLC11A1_NCKIPSD_DAG1_CBLB_KPNA1_KPNA4_BCL6_HES1_HTT_NUP54_PPP3CA_EGF_NUP155_FYB_IPO11_PIK3R1_TNPO1_F2R_TMCO6_RBM22_RANBP17_DRD1_PPP1R10_TNF_PHIP_KPNA5_KPNA7_TNPO3_NUP205_AGAP3_ABRA_TRPS1_JAK2_RANBP6_SYK_SEC61B_NUP188_NUP214_AKR1C3_TCF7L2_SPRN_NUP98_IPO7_ARNTL_CRY2_POLA2_C11orf73_CEP57_IPO8_PRICKLE1_IFNG_NUP107_RAN_FGF9_KPNA3_IPO5_ING1_IPO4_NFKBIA_TGFB3_AKT1_PDIA3_PML_SNUPN_TSC2_MAPK3_NUP93_NUTF2_OR1D2_RPAIN_TP53_RPL23_STAT3_KPNB1_TOB1_KPNA2_NUP85_TNPO2_JAK3_TGFB1_BCL3_NUP62_GDF5_CSE1L_PTTG1IP_MCM3AP_MAPK1</t>
  </si>
  <si>
    <t>496517_GO:0016569_covalent_chromatin_modification</t>
  </si>
  <si>
    <t>519154_GO:2000514_regulation_of_CD4-positive,_alpha-beta_T_cell_activation</t>
  </si>
  <si>
    <t>PRKCZ_IL23R_ZBTB7B_XCL1_TNFSF4_RC3H1_CD55_HLX_NLRP3_SOCS5_CD80_CD86_BCL6_IL4_IL12B_IRF4_CD83_AGER_MYB_IL6_GIMAP5_RIPK2_CCL19_SHB_ANXA1_PRKCQ_GATA3_C10orf54_NCKAP1L_IL23A_IFNG_HMGB1_IL4R_IL27_LGALS9_RARA_IL12RB1</t>
  </si>
  <si>
    <t>511_ko05014_Amyotrophic_lateral_sclerosis_(ALS)</t>
  </si>
  <si>
    <t>498677_GO:0019900_kinase_binding</t>
  </si>
  <si>
    <t>512015_GO:0051101_regulation_of_DNA_binding</t>
  </si>
  <si>
    <t>SKI_PARK7_CTNNBIP1_KDM1A_JUN_IFI16_NEK2_PARP1_WNT3A_SOX11_ID2_CALM2_NEUROD1_SUMO1_SP100_HJURP_PER2_TWIST2_CTNNB1_HES1_MSX1_LEF1_EGF_PITX2_HAND2_ISL1_ITGA2_GZMA_HAND1_MSX2_NSD1_IRF4_CSNK2B_AGER_MDFI_HDAC2_HEY2_PARK2_TWIST1_SRI_SMO_HIPK2_TNKS_PINX1_HEY1_RUNX1T1_JAK2_NFIB_HABP4_KLF4_TXN_LHX2_EDF1_GATA3_TRIM6_TRAF6_RSF1_ANKRD33_DDIT3_HMGA2_IGF1_PDX1_HMGB1_NFKBIA_CALM1_SIN3A_WFIKKN1_TFAP4_ACD_ZFP90_MYOCD_KAT2A_NME1_ZBTB7C_BRD4_ZNF675_CEBPG_SIRT2_TGFB1_PLAUR_BCL3_ERCC2_CALM3_ID1_E2F1_CPNE1_MMP9_LIF_HMOX1_EP300_PPARA</t>
  </si>
  <si>
    <t>751906_GO:0044764_multi-organism_cellular_process</t>
  </si>
  <si>
    <t>TNFRSF14_RPL22_EPHA2_UBR4_EIF4G3_TCEB3_WASF2_TAF12_HDAC1_ZSCAN20_PSMB2_ZC3H12A_RLF_KDM4A_RPS8_EPS15_NDC1_NFIA_GTF2B_RPL5_VCAM1_PRMT6_PSMA5_LAMTOR5_MAGI3_PSMB4_RPS27_FDPS_CD1D_FCGR2B_CD247_XPR1_IVNS1ABP_TPR_CD46_ARF1_NUP133_ZNF496_RPS7_RSAD2_CENPA_EIF2AK2_MSH6_PSME4_RPS27A_VRK2_XPO1_RAB1A_VAMP8_CD8B_MITD1_RPL31_RANBP2_BCL2L11_ERCC3_POLR2D_CCNT2_CXCR4_ITGB6_PSMD14_IFIH1_DYNC1I2_NUP35_ITGAV_STAT1_HSPD1_CASP8_SUMO1_CD28_CREB1_RPL37A_AP1S3_SP100_PSMD1_ATG16L1_ACKR3_ATG7_NUP210_SATB1_KAT2B_RPL15_DYNC1LI1_PDCD6IP_RPSA_RPL14_ZNF197_CCR5_DAG1_HYAL2_RPL29_PSMD6_CHMP2B_RPL24_CD200R1_CD80_GTF2E1_KPNA1_ITGB5_RAB43_KPNA4_ZNF639_LAMP3_POLR2H_EIF4A2_CLDN1_LRRC15_TFRC_DLG1_RPL35A_CTBP1_NELFA_RPL9_PDGFRA_KDR_POLR2B_ALB_SCARB2_EIF4E_RPL34_CCNA2_GYPA_ABCE1_RPS3A_PPID_SLC25A4_NUP155_C9_RPL37_ITGA2_IL6ST_TRIM23_PIK3R1_TAF9_TNPO1_SERINC5_RPS23_XRCC4_CCNH_RAD50_SKP1_CAMLG_CDC25C_RPS14_HAVCR1_DOCK2_NPM1_RPL26L1_GNB2L1_NUP153_DEK_ZBED9_HLA-A_DAXX_TAF11_SRPK1_CUL7_HSP90AB1_LMBRD1_SYNCRIP_RNGTT_ATG5_FYN_KPNA5_RPS12_MAP3K5_VTA1_ULBP3_DYNLT1_PARK2_TBP_RNF216_RAC1_NUPL2_ELMO1_CDK13_PSMA2_PPIA_POM121_VPS37D_EIF4H_POM121C_PILRA_AP1S1_POLR2J_PSMC2_CDHR3_MDFIC_CAV1_SND1_NUP205_HIPK2_CLEC5A_ZYX_CUL1_CTSB_VPS37A_CHMP7_BNIP3L_GTF2E2_SLC20A2_TCEA1_RPS20_TRAM1_RPL7_TCEB1_CHMP4C_WWP1_RPL30_POLR2K_TAF2_DERL1_RPL8_MPDZ_PSIP1_RPS6_TAF1L_NFX1_VCP_CREB3_PCSK5_HNRNPK_SYK_NCBP1_ZNF483_AMBP_PSMD5_RPL35_MVB12B_CDK9_NUP188_NUP214_RPL7A_RXRA_ZMYND11_TAF3_USP6NL_NMT2_VIM_MRC1_ABI1_ITGB1_CUL2_SIRT1_RPS24_IFIT1_IDE_BTRC_GBF1_TAF5_PDZD8_DMBT1_CTBP2_BNIP3_PSMD13_AP2A2_NUP98_TRIM22_ZNF215_RPL27A_IPO7_PSMA1_RPS13_TSG101_HTATIP2_NUP160_SSRP1_FAM111A_DDB1_NXF1_RTN3_BAD_FAU_RAB1B_ACY3_FADD_ATG16L2_PAAF1_UVRAG_MRE11A_MMP1_CUL5_NCAM1_PVRL1_HSPA8_ZNF202_CD4_ATF7IP_DDX11_BICD1_CCNT1_KRT7_ATF7_ITGA5_NACA_TBK1_MDM2_NUP37_HCFC2_SELPLG_UNG_RPL6_DYNLL1_PSMD9_VPS37B_GTF2H3_UBC_RAN_RPL21_GTF2F2_HTR2A_RB1_KPNA3_IPO5_EFNB2_LIG4_LAMP1_GAS6_SUPT16H_AP1G2_CHMP4A_NFKBIA_RPS29_C14orf166_PSMC6_PSMA3_MNAT1_SLC10A1_SNW1_GTF2A1_PSMC1_CCNK_RCOR1_KLC1_SIVA1_PACS2_UBE3A_EIF2AK4_VPS18_TYRO3_ZSCAN29_B2M_NEDD4_GTF2A2_RPL4_SMAD3_RPLP1_PML_PSMA4_IL16_SCAND2P_NTRK3_MFGE8_ANPEP_FURIN_TSC2_CREBBP_UBN1_USP7_RPS15A_ZKSCAN2_MAPK3_SRCAP_NUP93_POLR2C_PSMB10_WWP2_VAC14_IST1_PSMD7_KARS_MON1B_CHMP1A_YWHAE_C1QBP_EFNB3_RPL26_ZNF18_ZNF287_RPL23A_RAB11FIP4_PSMD11_CCL1_AP2B1_RPL19_PSMD3_KRT19_RPL27_NMT1_KPNB1_CALCOCO2_TRIM25_SUPT4H1_PSMC5_PSMD12_KPNA2_RPL38_GRB2_TYMS_VAPA_CHMP1B_SEH1L_RNMT_NPC1_TAF4B_ZNF396_RPL17_NEDD4L_SERPINB3_CTDP1_RPL36_GTF2F1_CLEC4M_RPS28_LDLR_GADD45GIP1_BRD4_AP1M1_MVB12A_CRTC1_CEBPA_LSM14A_USF2_POLR2I_PSMD8_SUPT5H_PSMC4_TGFB1_RPS19_ERCC2_AP2S1_BAX_NUP62_RPS9_ZSCAN5A_PEG3_MZF1_TBC1D20_PSMF1_VPS16_MAVS_CD93_HCK_CHMP4B_ITCH_SCAND1_SRC_PLCG1_YWHAB_ACOT8_RAE1_VAPB_NELFCD_PSMA7_UCKL1_CXADR_MORC3_RANBP1_MAPK1_SMARCB1_THOC5_IL2RB_POLR2F_RPL3_XRCC6_FBLN1</t>
  </si>
  <si>
    <t>1134004_GO:1903829_positive_regulation_of_cellular_protein_localization</t>
  </si>
  <si>
    <t>1270220_R-HSA-5423646_Aflatoxin_activation_and_detoxification</t>
  </si>
  <si>
    <t>AKR7A2_MGST3_ACY1_MGST2_CYP3A4_ACY3_MGST1_CYP1A2_DPEP2_DPEP1_GGT6_CYP2A13_GGTLC1_GGT7_GGT1</t>
  </si>
  <si>
    <t>487020_GO:0000723_telomere_maintenance</t>
  </si>
  <si>
    <t>497329_GO:0018394_peptidyl-lysine_acetylation</t>
  </si>
  <si>
    <t>513980_GO:0060425_lung_morphogenesis</t>
  </si>
  <si>
    <t>STK40_VANGL2_SOX11_TGFBR2_CTNNB1_DAG1_SOX2_SEC24B_PITX2_SPRY1_HHIP_FGF10_SRF_TCF21_HOXA5_PLOD3_GATA4_RDH10_GRHL2_RSPO2_TNC_NODAL_DLG5_HHEX_FGF8_FGFR2_YAP1_KRAS_TMTC3_IGF1_SPRY2_NKX2-1_FOXA1_BMP4_MAP2K1_CTSH_MAPK8IP3_MAPK3_FOXF1_SOX9_LAMA1_FOXA2_ID1_CTSZ_MAPK1_LIF_CELSR1</t>
  </si>
  <si>
    <t>498678_GO:0019901_protein_kinase_binding</t>
  </si>
  <si>
    <t>501261_GO:0032024_positive_regulation_of_insulin_secretion</t>
  </si>
  <si>
    <t>TARDBP_NR0B2_MPC2_GLUL_PFKFB2_VSNL1_PRKCE_GPR39_GCG_CAPN10_GHRL_MYRIP_TRH_SERP1_CD38_NKX6-1_OXCT1_ISL1_SOX4_GPLD1_HLA-DRB1_PPARD_RFX6_GJA1_GPER1_GCK_SRI_CFTR_BLK_CRH_SLC30A8_JAK2_MCU_PPP3CB_GLUD1_RBP4_TCF7L2_BAD_ANO1_ARRB1_C2CD2L_PFKM_PSMD9_AACS_PDX1_IRS2_HIF1A_GPR68_ABAT_STX4_NLGN2_GIP_FFAR1_GIPR_NCOA6_NNAT_TRPM2_PLA2G6</t>
  </si>
  <si>
    <t>517007_GO:0072091_regulation_of_stem_cell_proliferation</t>
  </si>
  <si>
    <t>496860_GO:0017038_protein_import</t>
  </si>
  <si>
    <t>RERE_PEX14_OPRD1_KPNA6_IPO13_ZFYVE9_JUN_TXNIP_ADAR_VHLL_PEX19_TOMM40L_TPR_TIMM17A_TGFB2_NUP133_AGT_TOMM20_GCKR_SIX2_SPTBN1_PEX13_RANBP2_NUP35_NOP58_SLC11A1_CHCHD4_NCKIPSD_DAG1_CBLB_KPNA1_KPNA4_PEX5L_BCL6_HES1_HTT_NUP54_PPP3CA_EGF_NUP155_FYB_IPO11_PIK3R1_TNPO1_F2R_HSPA4_TMCO6_RBM22_RANBP17_DRD1_PPP1R10_TNF_PEX6_PHIP_KPNA5_PEX7_PEX3_TOMM7_PEX1_KPNA7_TNPO3_NUP205_AGAP3_CLU_PEX2_ABRA_TRPS1_JAK2_RANBP6_SYK_SEC61B_NUP188_NUP214_AKR1C3_TIMM23_TCF7L2_SPRN_NUP98_IPO7_ARNTL_PEX16_TIMM10_POLA2_C11orf73_CEP57_IPO8_PRICKLE1_IFNG_NUP107_RAN_FGF9_KPNA3_IPO5_ING1_IPO4_NFKBIA_TIMM9_TGFB3_HSP90AA1_AKT1_PDIA3_RAB8B_PML_SNX33_TSC2_PAM16_MAPK3_LONP2_NUP93_NUTF2_OR1D2_RPAIN_TP53_PEX12_RPL23_STAT3_KPNB1_TOB1_KPNA2_NUP85_AFG3L2_TIMM21_TIMM44_TNPO2_JAK3_NDUFA13_TIMM50_TGFB1_APOE_NUP62_GDF5_CSE1L_PTTG1IP_MCM3AP_PEX26_MAPK1_TOMM22_SAMM50</t>
  </si>
  <si>
    <t>504642_GO:0035458_cellular_response_to_interferon-beta</t>
  </si>
  <si>
    <t>AIM2_PNPT1_HTRA2_STAT1_UBE2K_TLR3_IRF1_TMEM173_DDX41_IFNB1_TRIM6_IRG1_NDUFA13_UBE2G2</t>
  </si>
  <si>
    <t>502343_GO:0033122_negative_regulation_of_purine_nucleotide_catabolic_process</t>
  </si>
  <si>
    <t>RCC2_TNNT2_EGLN1_SH3BP4_PXK_CPEB2_PLN_PTPRN2_ARFGEF1_DAB2IP_PPIF_ARL2_LRRK2_FICD_TMED2_FZD10_SPRY2_OXA1L_PAM16_ARRB2_TP53_MAPK7_BCAS3_ADCYAP1_GMIP_TNNI3</t>
  </si>
  <si>
    <t>500359_GO:0031069_hair_follicle_morphogenesis</t>
  </si>
  <si>
    <t>CDC42_RUNX3_TMEM79_TGFB2_IGFBP5_WNT10A_CTNNB1_TP63_INTU_FGF10_FOXQ1_SOSTDC1_SMO_CTSV_FOXE1_FGFR2_KRT71_DICER1_FGF7_KRT27_KRT17_NGFR_BCL2_TGM3_SNAI1_RUNX1</t>
  </si>
  <si>
    <t>911353_GO:0097526_spliceosomal_tri-snRNP_complex</t>
  </si>
  <si>
    <t>PPIH_PRPF3_SNRPE_SNRPG_LSM3_LSM6_ZMAT2_LSM2_LSM5_LSM8_PRPF4_PRPF18_SART1_SART3_SNRPN_CD2BP2_TXNL4B_SNRPD1_TXNL4A_SNRPD2_PRPF31_SNRPB_PRPF6_SNRPD3</t>
  </si>
  <si>
    <t>498666_GO:0019883_antigen_processing_and_presentation_of_endogenous_antigen</t>
  </si>
  <si>
    <t>CD1D_ERAP2_CD74_HLA-A_HLA-E_HLA-B_TAPBP_ATG5_ABCB5_ABCB1_TAPBPL_ABCB9_B2M</t>
  </si>
  <si>
    <t>499321_GO:0022403_cell_cycle_phase</t>
  </si>
  <si>
    <t>APITD1-CORT_RCC2_E2F2_NUDC_RPA2_PSMB2_LSM10_CDCA8_CDC20_PLK3_CDKN2C_ORC1_NDC1_ITGB3BP_PSMA5_ENSA_PSMB4_RPS27_CKS1B_PMF1-BGLAP_NUF2_BLZF1_CENPL_TPR_NSL1_CENPF_NUP133_AHCTF1_LPIN1_CENPO_CENPA_PSME4_RPS27A_XPO1_RAB1A_NCAPH_RANBP2_BUB1_ANAPC1_CLASP1_MCM6_ORC4_PSMD14_SPC25_GORASP2_NUP35_ORC2_CUL3_PSMD1_SEC13_NUP210_SGOL1_UBE2E1_CLASP2_GORASP1_CDC25A_PSMD6_MCM2_STAG1_TFDP2_SMC4_PSMD2_RFC4_NCAPG_ANAPC4_PDS5A_CENPC_NUP54_CENPE_MAD2L1_ANAPC10_CENPU_RAD1_SKP2_NUP155_KIF2A_CENPK_CDK7_CCNH_PPP2CA_CDC23_LSM11_PTTG1_SPDL1_NUP153_E2F3_HIST1H4H_HIST1H4L_MSH5_PSMB9_CDKN1A_CENPQ_MCM3_PRIM2_ORC3_NUP43_FBXO5_PSMB1_MAD1L1_RPA3_NUPL2_PSMA2_POLD2_TBRG4_POM121_RFC2_POM121C_CDK6_MCM7_PSMC2_ORC5_NUP205_CUL1_NCAPG2_MCPH1_PPP2R2A_ESCO2_GINS4_MCM4_RAB2A_E2F5_RAD21_CDKN2B_CENPP_SMC2_CDC26_PSMD5_PSMB7_NUP188_NUP214_MASTL_ZWINT_UBE2D1_CDK1_DNA2_ANAPC16_KIF20B_SMC3_MCMBP_BUB3_PPP2R2D_PSMD13_NUP98_WEE1_PSMA1_KIF18A_CKAP5_NUP160_FAM111A_INCENP_BANF1_POLD4_CCND1_ANAPC15_POLD3_ZW10_NCAPD3_NCAPD2_CDKN1B_HIST4H4_DDX11_AAAS_CDK2_PRIM1_CDK4_NUP107_USP44_NUP37_PPP1CC_RFC5_ANAPC5_KNTC1_CDK2AP1_UBC_ANKLE2_PDS5B_RFC3_RB1_TFDP1_CDC16_APEX1_PSMB11_PSME2_PSMA6_POLE2_PSMC6_DLGAP5_PSMA3_MNAT1_NEK9_FOXN3_PSMC1_VRK1_CASC5_ARPP19_CCNB2_ZWILCH_KIF23_PSMA4_BLM_NDE1_PRKCB_ORC6_CNEP1R1_RBL2_NUP93_GINS3_E2F4_PSMB10_PSMD7_CENPN_MPHOSPH6_GINS2_RPA1_PAFAH1B1_PSMB6_MIS12_CTDNEP1_NDEL1_UBB_TAOK1_PSMD11_PSMB3_CDC6_PSME3_CDC27_KIF2B_SKA2_PSMC5_PRKCA_PSMD12_KPNA2_NUP85_BIRC5_NDC80_SEH1L_ESCO1_PSMA8_SKA1_SPC24_MAU2_PSMD8_PSMC4_B9D2_LIG1_POLD1_PPP2R1A_CSNK2A1_RAD21L1_PCNA_MCM8_GINS1_MAPRE1_E2F1_RBL1_UBE2C_RAE1_SYCP2_PSMA7_APP_CDC45_MCM5_RANGAP1_CENPM_NUP50_GTSE1</t>
  </si>
  <si>
    <t>487200_GO:0000976_transcription_regulatory_region_sequence-specific_DNA_binding</t>
  </si>
  <si>
    <t>487301_GO:0001078_transcriptional_repressor_activity,_RNA_polymerase_II_core_promoter_proximal_region_sequence-specific_binding</t>
  </si>
  <si>
    <t>488356_GO:0002483_antigen_processing_and_presentation_of_endogenous_peptide_antigen</t>
  </si>
  <si>
    <t>ERAP2_HLA-A_HLA-E_HLA-B_TAPBP_ABCB5_ABCB1_TAPBPL_ABCB9_B2M</t>
  </si>
  <si>
    <t>499731_GO:0030330_DNA_damage_response,_signal_transduction_by_p53_class_mediator</t>
  </si>
  <si>
    <t>PSMB2_PSMA5_PSMB4_MUC1_RFWD2_MDM4_PSME4_RPS27A_PSMD14_SP100_PSMD1_PSMD6_PSMD2_TP63_SOX4_PSMB9_CDKN1A_MYO6_FOXO3_PSMB1_PSMA2_PSMC2_HIPK2_CASP2_PAXIP1_NBN_NDRG1_GML_PSMD5_PSMB7_PSMD13_PSMA1_PSMC3_KAT5_ATM_FOXM1_ING4_CDKN1B_CDK2_MDM2_E2F7_CRADD_TRIAP1_PSMD9_UBC_BRCA2_PSMB11_PSME2_PSMA6_PSMC6_PSMA3_BATF_PSMC1_PPP2R5C_PML_PSMA4_TFAP4_PSMB10_PSMD7_USP10_PSMB6_TP53_UBB_PSMD11_PSMB3_PSMD3_BRCA1_PSMC5_PSMD12_PSMA8_PSMD8_PSMC4_BCL3_PSMF1_RBM38_PSMA7_MIF_GTSE1</t>
  </si>
  <si>
    <t>497328_GO:0018393_internal_peptidyl-lysine_acetylation</t>
  </si>
  <si>
    <t>495290_GO:0014898_cardiac_muscle_hypertrophy_in_response_to_stress</t>
  </si>
  <si>
    <t>NPPA_KDM4A_HDAC4_KLF15_PPP3CA_MEF2C_HEY2_GATA4_NFATC3_CAMTA2_TCAP_GATA6</t>
  </si>
  <si>
    <t>198827_WP710_DNA_damage_response_(only_ATM_dependent)</t>
  </si>
  <si>
    <t>WNT4_SCP2_JUN_WNT2B_SHC1_FASLG_WNT3A_AKT3_SOS1_BCL2L11_PDK1_WNT10A_IRS1_WNT7A_CTNNB1_RHOA_WNT5A_GSK3B_DVL3_BCL6_CCNG2_MAPK10_NFKB1_MAP3K1_APC_MAPK9_BAK1_CDKN1A_CCND3_MAP3K7_FOXO3_LOC100129518_MAP3K4_RAC1_WNT2_WNT16_MYC_CDKN2A_ABL1_MAPK8_PLAU_PTEN_FRAT1_NFKB2_CAT_BAD_FOSL1_CCND1_WNT11_ATM_WNT5B_CCND2_CDKN1B_WNT10B_MDM2_HMGB1_PCK2_SOS2_PPP2R5E_PPP2R5C_AKT1_SMAD3_AXIN1_RBL2_MLKL_TP53_ERBB2_G6PC_WNT3_GRB2_SMAD4_PMAIP1_BCL2_INSR_LDLR_AKT2_TGFB1_BBC3_BAX_MAPK1_RAC2_BIK</t>
  </si>
  <si>
    <t>1269743_R-HSA-69615_G1/S_DNA_Damage_Checkpoints</t>
  </si>
  <si>
    <t>PSMB2_PSMA5_PSMB4_RFWD2_PSME4_RPS27A_PSMD14_PSMD1_CDC25A_PSMD6_PSMD2_PSMB9_CDKN1A_PSMB1_PSMA2_PSMC2_CCNE2_PSMD5_PSMB7_PSMD13_PSMA1_PSMC3_ATM_CHEK1_CDKN1B_CDK2_MDM2_PSMD9_UBC_PSMB11_PSME2_PSMA6_PSMC6_PSMA3_PSMC1_PSMA4_PSMB10_PSMD7_PSMB6_TP53_UBB_PSMD11_PSMB3_PSMD3_PSME3_PSMC5_PSMD12_PSMA8_CCNE1_PSMD8_PSMC4_PSMF1_PSMA7_CHEK2</t>
  </si>
  <si>
    <t>1269875_R-HSA-69306_DNA_Replication</t>
  </si>
  <si>
    <t>E2F2_RPA2_PSMB2_ORC1_CDC7_PSMA5_PSMB4_PSME4_RPS27A_MCM6_ORC4_PSMD14_ORC2_PSMD1_PSMD6_MCM2_PSMD2_RFC4_RFC1_CCNA2_E2F3_GMNN_PSMB9_CDKN1A_MCM3_PRIM2_ORC3_PSMB1_RPA3_PSMA2_POLD2_RFC2_DBF4_MCM7_PSMC2_ORC5_GINS4_MCM4_PSMD5_PSMB7_MCM10_DNA2_PSMD13_PSMA1_PSMC3_FEN1_POLA2_POLD4_POLD3_CDKN1B_CDK2_PRIM1_RFC5_PSMD9_UBC_POLE_RFC3_CCNA1_RB1_APEX1_PSMB11_PSME2_PSMA6_POLE2_PSMC6_PSMA3_PSMC1_PSMA4_ORC6_GINS3_PSMB10_PSMD7_GINS2_RPA1_PSMB6_UBB_PSMD11_PSMB3_CDC6_PSME3_PSMC5_PSMD12_PSMA8_PSMD8_PSMC4_LIG1_POLD1_PSMF1_PCNA_MCM8_GINS1_E2F1_PSMA7_CDC45_MCM5</t>
  </si>
  <si>
    <t>490570_GO:0005402_cation:sugar_symporter_activity</t>
  </si>
  <si>
    <t>SLC2A5_SLC2A1_SLC35A3_SLC45A3_SLC35A5_SLC2A2_SLC2A9_SLC45A2_SLC35A4_SLC17A5_SLC35A1_SLC2A12_SLC45A4_SLC2A8_SLC2A6_SLC2A13_SLC2A4_SLC2A10_SLC2A11</t>
  </si>
  <si>
    <t>493579_GO:0016032_viral_process</t>
  </si>
  <si>
    <t>TNFRSF14_RPL22_EPHA2_UBR4_EIF4G3_TCEB3_WASF2_TAF12_HDAC1_PSMB2_ZC3H12A_KDM4A_RPS8_EPS15_NDC1_NFIA_GTF2B_RPL5_VCAM1_PRMT6_PSMA5_LAMTOR5_MAGI3_PSMB4_RPS27_FDPS_CD1D_FCGR2B_CD247_XPR1_IVNS1ABP_TPR_CD46_ARF1_NUP133_RPS7_RSAD2_CENPA_EIF2AK2_MSH6_PSME4_RPS27A_VRK2_XPO1_RAB1A_VAMP8_CD8B_MITD1_RPL31_RANBP2_BCL2L11_ERCC3_POLR2D_CCNT2_CXCR4_ITGB6_PSMD14_IFIH1_DYNC1I2_NUP35_ITGAV_STAT1_HSPD1_CASP8_SUMO1_CD28_CREB1_RPL37A_AP1S3_SP100_PSMD1_ATG16L1_ACKR3_ATG7_NUP210_SATB1_KAT2B_RPL15_DYNC1LI1_PDCD6IP_RPSA_RPL14_CCR5_DAG1_HYAL2_RPL29_PSMD6_CHMP2B_RPL24_CD200R1_CD80_GTF2E1_KPNA1_ITGB5_RAB43_KPNA4_ZNF639_LAMP3_POLR2H_EIF4A2_CLDN1_LRRC15_TFRC_DLG1_RPL35A_CTBP1_NELFA_RPL9_PDGFRA_KDR_POLR2B_ANKRD17_SCARB2_EIF4E_RPL34_CCNA2_GYPA_ABCE1_RPS3A_PPID_SLC25A4_NUP155_RPL37_ITGA2_IL6ST_TRIM23_PIK3R1_TAF9_TNPO1_SERINC5_RPS23_XRCC4_CCNH_RAD50_SKP1_CAMLG_CDC25C_RPS14_HAVCR1_DOCK2_NPM1_RPL26L1_GNB2L1_NUP153_DEK_HLA-A_DAXX_TAF11_SRPK1_CUL7_HSP90AB1_LMBRD1_SYNCRIP_RNGTT_ATG5_FYN_KPNA5_RPS12_MAP3K5_VTA1_ULBP3_DYNLT1_PARK2_TBP_RNF216_RAC1_NUPL2_ELMO1_CDK13_PSMA2_PPIA_POM121_VPS37D_EIF4H_POM121C_CPSF4_PILRA_AP1S1_POLR2J_PSMC2_CDHR3_MDFIC_CAV1_SND1_NUP205_HIPK2_CLEC5A_ZYX_CUL1_CTSB_VPS37A_CHMP7_BNIP3L_GTF2E2_SLC20A2_TCEA1_RPS20_TRAM1_RPL7_TCEB1_CHMP4C_WWP1_RPL30_POLR2K_TAF2_DERL1_RPL8_MPDZ_PSIP1_RPS6_TAF1L_NFX1_VCP_CREB3_PCSK5_HNRNPK_SYK_NCBP1_AMBP_PSMD5_RPL35_MVB12B_CDK9_NUP188_NUP214_RPL7A_RXRA_ZMYND11_TAF3_USP6NL_NMT2_VIM_MRC1_ABI1_ITGB1_CUL2_SIRT1_RPS24_IFIT1_IDE_BTRC_GBF1_TAF5_PDZD8_DMBT1_CTBP2_BNIP3_PSMD13_AP2A2_NUP98_TRIM22_TAF10_RPL27A_IPO7_PSMA1_RPS13_TSG101_HTATIP2_NUP160_SSRP1_FAM111A_DDB1_NXF1_RTN3_BAD_FAU_RAB1B_ACY3_FADD_ATG16L2_PAAF1_UVRAG_MRE11A_MMP1_CUL5_NCAM1_PVRL1_HSPA8_CD4_ATF7IP_DDX11_BICD1_CCNT1_KRT7_ATF7_ITGA5_NACA_TBK1_MDM2_NUP37_HCFC2_SELPLG_UNG_RPL6_DYNLL1_PSMD9_VPS37B_GTF2H3_UBC_RAN_RPL21_GTF2F2_HTR2A_RB1_KPNA3_IPO5_EFNB2_LIG4_LAMP1_GAS6_SUPT16H_AP1G2_CHMP4A_NFKBIA_RPS29_C14orf166_PSMC6_PSMA3_MNAT1_SLC10A1_SNW1_GTF2A1_PSMC1_CCNK_RCOR1_KLC1_SIVA1_PACS2_UBE3A_EIF2AK4_VPS18_TYRO3_B2M_NEDD4_GTF2A2_RPL4_SMAD3_RPLP1_PML_PSMA4_IL16_NTRK3_MFGE8_ANPEP_FURIN_TSC2_TCEB2_CREBBP_UBN1_USP7_RPS15A_MAPK3_SRCAP_NUP93_POLR2C_PSMB10_WWP2_VAC14_IST1_PSMD7_KARS_MON1B_CHMP1A_YWHAE_C1QBP_EFNB3_RPL26_UBB_RPL23A_RAB11FIP4_PSMD11_CCL1_AP2B1_RPL19_PSMD3_KRT19_RPL27_NMT1_KPNB1_CALCOCO2_TRIM25_SUPT4H1_PSMC5_PSMD12_KPNA2_RPL38_GRB2_TYMS_VAPA_CHMP1B_SEH1L_RNMT_NPC1_TAF4B_RPL17_NEDD4L_SERPINB3_CTDP1_RPL36_GTF2F1_CLEC4M_RPS28_LDLR_GADD45GIP1_BRD4_AP1M1_MVB12A_CRTC1_CEBPA_USF2_POLR2I_PSMD8_SUPT5H_PSMC4_TGFB1_RPS19_ERCC2_AP2S1_BAX_NUP62_RPS9_CHMP2A_TBC1D20_PSMF1_VPS16_MAVS_CD93_HCK_CHMP4B_ITCH_SRC_PLCG1_YWHAB_ACOT8_RAE1_VAPB_NELFCD_PSMA7_UCKL1_CXADR_MORC3_RANBP1_MAPK1_SMARCB1_THOC5_IL2RB_POLR2F_RPL3_XRCC6_FBLN1</t>
  </si>
  <si>
    <t>1129334_GO:1903507_negative_regulation_of_nucleic_acid-templated_transcription</t>
  </si>
  <si>
    <t>1269744_R-HSA-69580_p53-Dependent_G1/S_DNA_damage_checkpoint</t>
  </si>
  <si>
    <t>PSMB2_PSMA5_PSMB4_RFWD2_PSME4_RPS27A_PSMD14_PSMD1_PSMD6_PSMD2_PSMB9_CDKN1A_PSMB1_PSMA2_PSMC2_CCNE2_PSMD5_PSMB7_PSMD13_PSMA1_PSMC3_ATM_CDKN1B_CDK2_MDM2_PSMD9_UBC_PSMB11_PSME2_PSMA6_PSMC6_PSMA3_PSMC1_PSMA4_PSMB10_PSMD7_PSMB6_TP53_UBB_PSMD11_PSMB3_PSMD3_PSME3_PSMC5_PSMD12_PSMA8_CCNE1_PSMD8_PSMC4_PSMF1_PSMA7</t>
  </si>
  <si>
    <t>519286_GO:2000647_negative_regulation_of_stem_cell_proliferation</t>
  </si>
  <si>
    <t>CTNNBIP1_KDF1_WNT5A_CTNNA1_PHF14_PTN_SNAI2_NFIB_VAX1_BDNF_OVOL1_WNT11_BMP4_TP53_NF1_TGFB1_OVOL2_FBLN1</t>
  </si>
  <si>
    <t>518417_GO:0090277_positive_regulation_of_peptide_hormone_secretion</t>
  </si>
  <si>
    <t>TARDBP_NR0B2_MPC2_GLUL_KISS1_PFKFB2_VSNL1_PRKCE_GPR39_GCG_CAPN10_GHRL_MYRIP_ILDR1_TRH_SERP1_CD38_CCKAR_NKX6-1_FGG_PTGER4_OXCT1_ISL1_SOX4_GPLD1_HFE_GABBR1_HLA-DRB1_PPARD_RFX6_GJA1_GPER1_GHRHR_GCK_SRI_TFR2_CFTR_BLK_CRH_SLC30A8_JAK2_MCU_PPP3CB_GLUD1_RBP4_TCF7L2_INS_BAD_ANO1_ARRB1_DRD2_C2CD2L_PFKM_PSMD9_AACS_PDX1_TNFSF11_IRS2_ARHGEF7_HIF1A_GPR68_RAB8B_ABAT_STX4_NLGN2_RASL10B_GIP_ADCYAP1_FFAR1_GIPR_NCOA6_NNAT_TRPM2_LIF_PLA2G6</t>
  </si>
  <si>
    <t>502348_GO:0033127_regulation_of_histone_phosphorylation</t>
  </si>
  <si>
    <t>IL1B_CCNB1_UBE2B_H2AFY_DAXX_TWIST1_CDK9_RPS6KA4_ATM_RPS6KA5_MAPK3_AKAP8L</t>
  </si>
  <si>
    <t>1269745_R-HSA-69563_p53-Dependent_G1_DNA_Damage_Response</t>
  </si>
  <si>
    <t>505876_GO:0042770_signal_transduction_in_response_to_DNA_damage</t>
  </si>
  <si>
    <t>CASP9_PSMB2_GADD45A_PSMA5_PSMB4_MUC1_RFWD2_MDM4_PSME4_RPS27A_PSMD14_SP100_PSMD1_PSMD6_CEP63_PSMD2_TP63_SOX4_PSMB9_MAPK14_CDKN1A_CDC5L_MYO6_FOXO3_PSMB1_PSMA2_PSMC2_HIPK2_CASP2_PAXIP1_PRKDC_NBN_NDRG1_GML_PSMD5_PSMB7_ABL1_PSMD13_PGAP2_PSMA1_PSMC3_PRPF19_KAT5_ATM_FOXM1_ING4_CDKN1B_CDK2_MDM2_E2F7_CRADD_TRIAP1_PSMD9_UBC_BRCA2_PSMB11_PSME2_PSMA6_PSMC6_PSMA3_BATF_PSMC1_PPP2R5C_PML_PSMA4_TFAP4_PSMB10_PSMD7_USP10_PSMB6_TP53_UBB_PSMD11_PSMB3_PSMD3_BRCA1_PSMC5_PSMD12_GRB2_PSMA8_PSMD8_PSMC4_BCL3_PSMF1_RBM38_PSMA7_BID_MIF_CHEK2_GTSE1</t>
  </si>
  <si>
    <t>507929_GO:0045581_negative_regulation_of_T_cell_differentiation</t>
  </si>
  <si>
    <t>TNFSF4_RC3H1_HLX_SOCS5_ZC3H8_CTLA4_IHH_BCL6_KIAA0922_IL4_CD74_GLI3_IFNA2_CDKN2A_ANXA1_DTX1_HMGB1_BMP4_IL4R_CYLD_ERBB2_FOXJ1_PTPN2_JAK3_NFKBID_IFNL1</t>
  </si>
  <si>
    <t>413432_hsa_M00104_Bile_acid_biosynthesis,_cholesterol_=&gt;_cholate/chenodeoxycholate</t>
  </si>
  <si>
    <t>SCP2_CYP27A1_CYP8B1_ACOX2_AMACR_HSD17B4_AKR1D1_CYP7A1_AKR1C4_HSD3B7_SLC27A5_ACOT8</t>
  </si>
  <si>
    <t>982256_GO:0044843_cell_cycle_G1/S_phase_transition</t>
  </si>
  <si>
    <t>RPA2_RCC1_PSMB2_PLK3_CDKN2C_ORC1_CDC7_GFI1_PSMA5_PSMB4_CKS1B_IQGAP3_RHOU_ID2_RRM2_E2F6_SPDYA_RPS27A_MCM6_ORC4_ACVR1_PSMD14_ORC2_USP37_CUL3_PSMD1_TRIM71_CDC25A_PSMD6_MCM2_PSMD2_PPAT_PKD2_EIF4E_PPP3CA_CAMK2D_SKP2_FGF10_PLK2_CDK7_DHFR_CCNH_SKP1_CAMK2A_ID4_PSMB9_PIM1_MCM3_PRIM2_ORC3_MYB_LATS1_FBXO5_PSMB1_RPA3_INHBA_PSMA2_CAMK2B_EGFR_DBF4_CDK6_MCM7_PSMC2_ORC5_CUL1_EIF4EBP1_MCM4_CCNE2_RPS6_CDKN2A_PSMD5_PSMB7_PPP6C_MCM10_ITGB1_CUL2_CDK1_CAMK2G_PTEN_CACUL1_PSMD13_WEE1_PSMA1_PSMC3_POLA2_CCND1_NPAT_ZPR1_HINFP_CDKN1B_BCAT1_ACVR1B_CDK2_PRIM1_CDK4_E2F7_PSMD9_UBC_POLE_LATS2_CCNA1_RGCC_RB1_TFDP1_PSMB5_PSME2_PSMA6_POLE2_PSMC6_CDKN3_PSMA3_MNAT1_PSMC1_GPR132_PSMA4_GSPT1_ORC6_E2F4_PSMB10_PSMD7_RPA1_PSMB6_UBB_CRLF3_PSMD11_PSMB3_CDC6_PSME3_RPS6KB1_PSMC5_PSMD12_CDK3_TYMS_RBBP8_NFATC1_CDKN2D_BRD4_CCNE1_PSMD8_PSMC4_DMPK_PSMF1_PCNA_MCM8_E2F1_PSMA7_BACH1_CDC45_MCM5</t>
  </si>
  <si>
    <t>198878_WP732_Serotonin_Receptor_2_and_ELK-SRF/GATA4_signaling</t>
  </si>
  <si>
    <t>ELK4_MAPKAPK2_HTR2B_ITPR1_RAF1_SRF_GATA4_GNAQ_HTR2A_RASGRP1_MAP2K1_RASGRF1_MAPK3_MAPK1</t>
  </si>
  <si>
    <t>137916_rb_1pathway_Regulation_of_retinoblastoma_protein</t>
  </si>
  <si>
    <t>RBBP4_JUN_TGFB2_ATF2_PAX3_RAF1_MITF_RBP2_CTBP1_CCNA2_SKP2_MEF2C_CSF2_PPP2CA_HDAC3_MAPK9_BRD2_MAPK14_CDKN1A_TBP_MET_CEBPD_ABL1_SIRT1_SFTPD_MYOD1_SPI1_CDKN1B_ATF7_CDK2_MDM2_ELF1_RB1_TFDP1_GSC_CREBBP_E2F4_AATF_UBTF_DNMT1_SMARCA4_CCNE1_CEBPA_CKM_CEBPB_SMARCB1_EP300</t>
  </si>
  <si>
    <t>169351_myc_activpathway_Validated_targets_of_C-MYC_transcriptional_activation</t>
  </si>
  <si>
    <t>EA</t>
  </si>
  <si>
    <t>OA</t>
  </si>
  <si>
    <t>PIK3R1</t>
  </si>
  <si>
    <t>CCND1</t>
  </si>
  <si>
    <t>GERA NHW GWA results</t>
  </si>
  <si>
    <t>GERA H/L GWA results</t>
  </si>
  <si>
    <t>GERA EAS GWA results</t>
  </si>
  <si>
    <t>GERA AA GWA results</t>
  </si>
  <si>
    <t>Multiethnic GERA GWA meta-analysis results</t>
  </si>
  <si>
    <t>CD55</t>
  </si>
  <si>
    <t>LYPLAL1-SLC30A10</t>
  </si>
  <si>
    <t>SLC25A12</t>
  </si>
  <si>
    <t>C4orf22-BMP3</t>
  </si>
  <si>
    <t>KCNQ5-MIR4282</t>
  </si>
  <si>
    <t>LAMA2</t>
  </si>
  <si>
    <t>ZMAT4</t>
  </si>
  <si>
    <t>TOX-CA8</t>
  </si>
  <si>
    <t>RGR-LOC170425</t>
  </si>
  <si>
    <t>LRRC4C</t>
  </si>
  <si>
    <t>RDH5</t>
  </si>
  <si>
    <t>BMP4-CDKN3</t>
  </si>
  <si>
    <t>MIR1233-2-GJD2</t>
  </si>
  <si>
    <t>RBFOX1</t>
  </si>
  <si>
    <t>NOG-C17orf67</t>
  </si>
  <si>
    <t>MYO5B-MIR4320</t>
  </si>
  <si>
    <t>rs1257728</t>
  </si>
  <si>
    <t>rs56206286</t>
  </si>
  <si>
    <t>rs57718990</t>
  </si>
  <si>
    <t>rs1353386</t>
  </si>
  <si>
    <t>rs7744813</t>
  </si>
  <si>
    <t>rs12193446</t>
  </si>
  <si>
    <t>rs869422</t>
  </si>
  <si>
    <t>rs36005291</t>
  </si>
  <si>
    <t>rs140405296</t>
  </si>
  <si>
    <t>rs11606250</t>
  </si>
  <si>
    <t>rs3138142</t>
  </si>
  <si>
    <t>rs2181346</t>
  </si>
  <si>
    <t>rs634990</t>
  </si>
  <si>
    <t>rs58514548</t>
  </si>
  <si>
    <t>rs4793821</t>
  </si>
  <si>
    <t>rs55754534</t>
  </si>
  <si>
    <t>BETA.R.</t>
  </si>
  <si>
    <t>rs2490256</t>
  </si>
  <si>
    <t>rs62182444</t>
  </si>
  <si>
    <t>HAT1</t>
  </si>
  <si>
    <t>rs2853447</t>
  </si>
  <si>
    <t>rs10089517</t>
  </si>
  <si>
    <t>MYO5B</t>
  </si>
  <si>
    <t>near BMP3</t>
  </si>
  <si>
    <t>near RGR</t>
  </si>
  <si>
    <t>nSNPs</t>
  </si>
  <si>
    <t>Start</t>
  </si>
  <si>
    <t>Stop</t>
  </si>
  <si>
    <t>Test</t>
  </si>
  <si>
    <t>Pvalue</t>
  </si>
  <si>
    <t>Best.SNP</t>
  </si>
  <si>
    <t>SNP.pvalue</t>
  </si>
  <si>
    <t>BLOC1S1-RDH5</t>
  </si>
  <si>
    <t>BMP4</t>
  </si>
  <si>
    <t>rs2738265</t>
  </si>
  <si>
    <t>CDHR1</t>
  </si>
  <si>
    <t>rs3814213</t>
  </si>
  <si>
    <t>EIF4E2</t>
  </si>
  <si>
    <t>rs112176330</t>
  </si>
  <si>
    <t>ORMDL2</t>
  </si>
  <si>
    <t>rs56108400</t>
  </si>
  <si>
    <t>RGR</t>
  </si>
  <si>
    <t>rs10887265</t>
  </si>
  <si>
    <t>TCF7L2</t>
  </si>
  <si>
    <t>rs4073288</t>
  </si>
  <si>
    <t>LRIT2</t>
  </si>
  <si>
    <t>rs6585847</t>
  </si>
  <si>
    <t>rs10788873</t>
  </si>
  <si>
    <t>METAP1D</t>
  </si>
  <si>
    <t>rs62183809</t>
  </si>
  <si>
    <t>BMP3</t>
  </si>
  <si>
    <t>rs74764079</t>
  </si>
  <si>
    <t>rs1052165</t>
  </si>
  <si>
    <t>ATXN7L2</t>
  </si>
  <si>
    <t>rs12049330</t>
  </si>
  <si>
    <t>LOC440602</t>
  </si>
  <si>
    <t>rs2298252</t>
  </si>
  <si>
    <t>rs3213122</t>
  </si>
  <si>
    <t>rs2147324</t>
  </si>
  <si>
    <t>PBX4</t>
  </si>
  <si>
    <t>rs8108705</t>
  </si>
  <si>
    <t>DPEP2</t>
  </si>
  <si>
    <t>rs147974046</t>
  </si>
  <si>
    <t>GPD2</t>
  </si>
  <si>
    <t>rs56051278</t>
  </si>
  <si>
    <t>OTUD4</t>
  </si>
  <si>
    <t>rs11731583</t>
  </si>
  <si>
    <t>BOD1</t>
  </si>
  <si>
    <t>rs450611</t>
  </si>
  <si>
    <t>ANK2</t>
  </si>
  <si>
    <t>rs200640663</t>
  </si>
  <si>
    <t>PHF11</t>
  </si>
  <si>
    <t>rs9805560</t>
  </si>
  <si>
    <t>LCAT</t>
  </si>
  <si>
    <t>rs5923</t>
  </si>
  <si>
    <t>RASGRF1</t>
  </si>
  <si>
    <t>rs7182155</t>
  </si>
  <si>
    <t>GFOD2</t>
  </si>
  <si>
    <t>rs201355212</t>
  </si>
  <si>
    <t>SLC12A4</t>
  </si>
  <si>
    <t>rs11383451</t>
  </si>
  <si>
    <t>AACS</t>
  </si>
  <si>
    <t>rs10744194</t>
  </si>
  <si>
    <t>ANAPC10</t>
  </si>
  <si>
    <t>rs2056279</t>
  </si>
  <si>
    <t>TSNAXIP1</t>
  </si>
  <si>
    <t>rs118108102</t>
  </si>
  <si>
    <t>C16orf86</t>
  </si>
  <si>
    <t>rs145929427</t>
  </si>
  <si>
    <t>DPEP3</t>
  </si>
  <si>
    <t>rs255049</t>
  </si>
  <si>
    <t>ZNF540</t>
  </si>
  <si>
    <t>rs138972594</t>
  </si>
  <si>
    <t>MSL2</t>
  </si>
  <si>
    <t>rs36060212</t>
  </si>
  <si>
    <t>NUTF2</t>
  </si>
  <si>
    <t>rs150378217</t>
  </si>
  <si>
    <t>rs4294640</t>
  </si>
  <si>
    <t>ZNF571-AS1</t>
  </si>
  <si>
    <t>PARD6A</t>
  </si>
  <si>
    <t>rs35356834</t>
  </si>
  <si>
    <t>ZNF571</t>
  </si>
  <si>
    <t>LOC100271832</t>
  </si>
  <si>
    <t>rs55740121</t>
  </si>
  <si>
    <t>ZDHHC1</t>
  </si>
  <si>
    <t>rs149025632</t>
  </si>
  <si>
    <t>HSD11B2</t>
  </si>
  <si>
    <t>rs45483293</t>
  </si>
  <si>
    <t>SORT1</t>
  </si>
  <si>
    <t>rs12037569</t>
  </si>
  <si>
    <t>CENPT</t>
  </si>
  <si>
    <t>rs143399800</t>
  </si>
  <si>
    <t>TRAK1</t>
  </si>
  <si>
    <t>rs12054017</t>
  </si>
  <si>
    <t>KCNQ5</t>
  </si>
  <si>
    <t>RANBP10</t>
  </si>
  <si>
    <t>rs202050443</t>
  </si>
  <si>
    <t>FRMPD2</t>
  </si>
  <si>
    <t>rs201186272</t>
  </si>
  <si>
    <t>FRMPD2P1_2</t>
  </si>
  <si>
    <t>ZNF781</t>
  </si>
  <si>
    <t>rs2058852</t>
  </si>
  <si>
    <t>rs148235161</t>
  </si>
  <si>
    <t>rs10588746</t>
  </si>
  <si>
    <t>MAP3K5</t>
  </si>
  <si>
    <t>rs35912145</t>
  </si>
  <si>
    <t>SYPL2</t>
  </si>
  <si>
    <t>rs5776978</t>
  </si>
  <si>
    <t>PFDN6</t>
  </si>
  <si>
    <t>rs456261</t>
  </si>
  <si>
    <t>ATP6V0D1</t>
  </si>
  <si>
    <t>rs6499130</t>
  </si>
  <si>
    <t>EDC4</t>
  </si>
  <si>
    <t>rs145920378</t>
  </si>
  <si>
    <t>FOXN4</t>
  </si>
  <si>
    <t>rs2337858</t>
  </si>
  <si>
    <t>PSMA5</t>
  </si>
  <si>
    <t>rs12746776</t>
  </si>
  <si>
    <t>PALM3</t>
  </si>
  <si>
    <t>rs10419451</t>
  </si>
  <si>
    <t>DCDC2</t>
  </si>
  <si>
    <t>rs7770593</t>
  </si>
  <si>
    <t>AGRP</t>
  </si>
  <si>
    <t>rs5030980</t>
  </si>
  <si>
    <t>rs3215260</t>
  </si>
  <si>
    <t>SUGP1</t>
  </si>
  <si>
    <t>rs4808939</t>
  </si>
  <si>
    <t>ZNF626</t>
  </si>
  <si>
    <t>rs10413851</t>
  </si>
  <si>
    <t>PSMB10</t>
  </si>
  <si>
    <t>rs20549</t>
  </si>
  <si>
    <t>PLA2G15</t>
  </si>
  <si>
    <t>rs11368218</t>
  </si>
  <si>
    <t>rs12676965</t>
  </si>
  <si>
    <t>CHST11</t>
  </si>
  <si>
    <t>rs2036836</t>
  </si>
  <si>
    <t>CD63</t>
  </si>
  <si>
    <t>rs142309837</t>
  </si>
  <si>
    <t>GATAD2A</t>
  </si>
  <si>
    <t>rs2965185</t>
  </si>
  <si>
    <t>RRBP1</t>
  </si>
  <si>
    <t>rs12625382</t>
  </si>
  <si>
    <t>rs4581551</t>
  </si>
  <si>
    <t>rs150279002</t>
  </si>
  <si>
    <t>PSKH1</t>
  </si>
  <si>
    <t>rs114884917</t>
  </si>
  <si>
    <t>KCTD19</t>
  </si>
  <si>
    <t>rs199700238</t>
  </si>
  <si>
    <t>MAU2</t>
  </si>
  <si>
    <t>rs2905421</t>
  </si>
  <si>
    <t>LRRC36</t>
  </si>
  <si>
    <t>rs139114795</t>
  </si>
  <si>
    <t>SNTG2</t>
  </si>
  <si>
    <t>rs34552377</t>
  </si>
  <si>
    <t>DAXX</t>
  </si>
  <si>
    <t>rs3130018</t>
  </si>
  <si>
    <t>TAPBP</t>
  </si>
  <si>
    <t>rs1014779</t>
  </si>
  <si>
    <t>CYB561D1</t>
  </si>
  <si>
    <t>rs2091329</t>
  </si>
  <si>
    <t>PPA2</t>
  </si>
  <si>
    <t>rs1490604</t>
  </si>
  <si>
    <t>ZNF607</t>
  </si>
  <si>
    <t>rs141187230</t>
  </si>
  <si>
    <t>C4orf22</t>
  </si>
  <si>
    <t>rs4437239</t>
  </si>
  <si>
    <t>PCCA</t>
  </si>
  <si>
    <t>rs9518001</t>
  </si>
  <si>
    <t>EPHA6_1</t>
  </si>
  <si>
    <t>rs61322295</t>
  </si>
  <si>
    <t>STAG1</t>
  </si>
  <si>
    <t>rs13067764</t>
  </si>
  <si>
    <t>RLTPR</t>
  </si>
  <si>
    <t>rs117444844</t>
  </si>
  <si>
    <t>TMCO1</t>
  </si>
  <si>
    <t>rs4233408</t>
  </si>
  <si>
    <t>LOC101927922</t>
  </si>
  <si>
    <t>rs10161160</t>
  </si>
  <si>
    <t>DGKA</t>
  </si>
  <si>
    <t>rs73123204</t>
  </si>
  <si>
    <t>rs7405578</t>
  </si>
  <si>
    <t>ITGBL1</t>
  </si>
  <si>
    <t>rs200690450</t>
  </si>
  <si>
    <t>ARL11</t>
  </si>
  <si>
    <t>rs9568290</t>
  </si>
  <si>
    <t>CHRNG</t>
  </si>
  <si>
    <t>rs1881492</t>
  </si>
  <si>
    <t>LOC101928682</t>
  </si>
  <si>
    <t>rs35301499</t>
  </si>
  <si>
    <t>EFEMP1</t>
  </si>
  <si>
    <t>rs17278665</t>
  </si>
  <si>
    <t>ARVCF</t>
  </si>
  <si>
    <t>rs6518596</t>
  </si>
  <si>
    <t>SETDB2</t>
  </si>
  <si>
    <t>rs9316454</t>
  </si>
  <si>
    <t>PSEN2</t>
  </si>
  <si>
    <t>rs2246221</t>
  </si>
  <si>
    <t>MIR3922</t>
  </si>
  <si>
    <t>rs61938575</t>
  </si>
  <si>
    <t>NIP7</t>
  </si>
  <si>
    <t>rs1048818</t>
  </si>
  <si>
    <t>TM6SF2</t>
  </si>
  <si>
    <t>rs2074298</t>
  </si>
  <si>
    <t>TPPP3</t>
  </si>
  <si>
    <t>rs11552319</t>
  </si>
  <si>
    <t>LINC00554</t>
  </si>
  <si>
    <t>rs17474781</t>
  </si>
  <si>
    <t>ARL6</t>
  </si>
  <si>
    <t>rs79282850</t>
  </si>
  <si>
    <t>ZSWIM5</t>
  </si>
  <si>
    <t>rs188223265</t>
  </si>
  <si>
    <t>SERPINA13P</t>
  </si>
  <si>
    <t>rs4905227</t>
  </si>
  <si>
    <t>rs3758553</t>
  </si>
  <si>
    <t>PPIA</t>
  </si>
  <si>
    <t>rs6463247</t>
  </si>
  <si>
    <t>MTHFD1</t>
  </si>
  <si>
    <t>rs111444824</t>
  </si>
  <si>
    <t>rs11183272</t>
  </si>
  <si>
    <t>ZFP30</t>
  </si>
  <si>
    <t>rs2927744</t>
  </si>
  <si>
    <t>LINC00284</t>
  </si>
  <si>
    <t>rs35039105</t>
  </si>
  <si>
    <t>SNHG5</t>
  </si>
  <si>
    <t>rs3087978</t>
  </si>
  <si>
    <t>rs3088307</t>
  </si>
  <si>
    <t>AVIL</t>
  </si>
  <si>
    <t>rs1021469</t>
  </si>
  <si>
    <t>LOC101928211</t>
  </si>
  <si>
    <t>rs12672185</t>
  </si>
  <si>
    <t>LOC100287592</t>
  </si>
  <si>
    <t>rs250234</t>
  </si>
  <si>
    <t>GMIP</t>
  </si>
  <si>
    <t>rs45458192</t>
  </si>
  <si>
    <t>CLDN18</t>
  </si>
  <si>
    <t>rs6766201</t>
  </si>
  <si>
    <t>rs9997323</t>
  </si>
  <si>
    <t>GPR25</t>
  </si>
  <si>
    <t>rs3738250</t>
  </si>
  <si>
    <t>C12orf45</t>
  </si>
  <si>
    <t>rs11112280</t>
  </si>
  <si>
    <t>CTRL</t>
  </si>
  <si>
    <t>rs1134760</t>
  </si>
  <si>
    <t>HS3ST1</t>
  </si>
  <si>
    <t>rs16881642</t>
  </si>
  <si>
    <t>TMEM201</t>
  </si>
  <si>
    <t>rs7364899</t>
  </si>
  <si>
    <t>MFAP3</t>
  </si>
  <si>
    <t>rs11451300</t>
  </si>
  <si>
    <t>rs7511649</t>
  </si>
  <si>
    <t>TSSK6</t>
  </si>
  <si>
    <t>rs7250893</t>
  </si>
  <si>
    <t>YJEFN3</t>
  </si>
  <si>
    <t>rs4808967</t>
  </si>
  <si>
    <t>COG8</t>
  </si>
  <si>
    <t>rs8057004</t>
  </si>
  <si>
    <t>rs2794682</t>
  </si>
  <si>
    <t>LTBP2</t>
  </si>
  <si>
    <t>rs36016624</t>
  </si>
  <si>
    <t>rs3737240</t>
  </si>
  <si>
    <t>rs375770875</t>
  </si>
  <si>
    <t>rs1650007</t>
  </si>
  <si>
    <t>DUS2</t>
  </si>
  <si>
    <t>rs8046975</t>
  </si>
  <si>
    <t>FAM114A2</t>
  </si>
  <si>
    <t>rs141220206</t>
  </si>
  <si>
    <t>MYBPHL</t>
  </si>
  <si>
    <t>rs652651</t>
  </si>
  <si>
    <t>PCCB</t>
  </si>
  <si>
    <t>rs66895236</t>
  </si>
  <si>
    <t>EMP1</t>
  </si>
  <si>
    <t>rs10845712</t>
  </si>
  <si>
    <t>rs2987002</t>
  </si>
  <si>
    <t>SHISA6</t>
  </si>
  <si>
    <t>rs146511716</t>
  </si>
  <si>
    <t>MIR6083</t>
  </si>
  <si>
    <t>rs78790512</t>
  </si>
  <si>
    <t>NFATC3</t>
  </si>
  <si>
    <t>rs8047978</t>
  </si>
  <si>
    <t>MYCL</t>
  </si>
  <si>
    <t>rs1800834</t>
  </si>
  <si>
    <t>rs73501572</t>
  </si>
  <si>
    <t>ACD</t>
  </si>
  <si>
    <t>rs72547496</t>
  </si>
  <si>
    <t>rs78441286</t>
  </si>
  <si>
    <t>PDE5A</t>
  </si>
  <si>
    <t>rs79133427</t>
  </si>
  <si>
    <t>rs2864034</t>
  </si>
  <si>
    <t>PSG3</t>
  </si>
  <si>
    <t>rs114148272</t>
  </si>
  <si>
    <t>CRYGN</t>
  </si>
  <si>
    <t>rs2075003</t>
  </si>
  <si>
    <t>ATP6V1C2</t>
  </si>
  <si>
    <t>rs12467196</t>
  </si>
  <si>
    <t>SYNCRIP</t>
  </si>
  <si>
    <t>rs2758849</t>
  </si>
  <si>
    <t>ARHGEF33</t>
  </si>
  <si>
    <t>rs147825342</t>
  </si>
  <si>
    <t>rs174473</t>
  </si>
  <si>
    <t>PSG2</t>
  </si>
  <si>
    <t>rs140128993</t>
  </si>
  <si>
    <t>CFL1P1</t>
  </si>
  <si>
    <t>rs10509412</t>
  </si>
  <si>
    <t>GTDC1</t>
  </si>
  <si>
    <t>rs182352991</t>
  </si>
  <si>
    <t>TAF6</t>
  </si>
  <si>
    <t>rs3837088</t>
  </si>
  <si>
    <t>CTDSP2</t>
  </si>
  <si>
    <t>rs4760335</t>
  </si>
  <si>
    <t>rs10792318</t>
  </si>
  <si>
    <t>AP4M1</t>
  </si>
  <si>
    <t>rs11384843</t>
  </si>
  <si>
    <t>SNX14</t>
  </si>
  <si>
    <t>rs2842611</t>
  </si>
  <si>
    <t>FLJ45513</t>
  </si>
  <si>
    <t>rs150038047</t>
  </si>
  <si>
    <t>PLEKHG4</t>
  </si>
  <si>
    <t>rs74330121</t>
  </si>
  <si>
    <t>ZNF746</t>
  </si>
  <si>
    <t>rs1046140</t>
  </si>
  <si>
    <t>CLDN1</t>
  </si>
  <si>
    <t>rs6800425</t>
  </si>
  <si>
    <t>MND1</t>
  </si>
  <si>
    <t>rs950892</t>
  </si>
  <si>
    <t>LOC440028</t>
  </si>
  <si>
    <t>rs5789617</t>
  </si>
  <si>
    <t>rs145489526</t>
  </si>
  <si>
    <t>TXNDC11</t>
  </si>
  <si>
    <t>rs12599288</t>
  </si>
  <si>
    <t>OR8G5</t>
  </si>
  <si>
    <t>rs2466637</t>
  </si>
  <si>
    <t>PPP2R5E</t>
  </si>
  <si>
    <t>rs375957772</t>
  </si>
  <si>
    <t>LINC00423</t>
  </si>
  <si>
    <t>rs147541607</t>
  </si>
  <si>
    <t>PDF</t>
  </si>
  <si>
    <t>CILP2</t>
  </si>
  <si>
    <t>rs45556231</t>
  </si>
  <si>
    <t>ST3GAL3</t>
  </si>
  <si>
    <t>rs11210920</t>
  </si>
  <si>
    <t>ZBTB22</t>
  </si>
  <si>
    <t>rs1061783</t>
  </si>
  <si>
    <t>APOA2</t>
  </si>
  <si>
    <t>rs5085</t>
  </si>
  <si>
    <t>LOC101928730</t>
  </si>
  <si>
    <t>rs72667546</t>
  </si>
  <si>
    <t>C20orf203</t>
  </si>
  <si>
    <t>rs6141766</t>
  </si>
  <si>
    <t>KDM4A-AS1</t>
  </si>
  <si>
    <t>rs56319043</t>
  </si>
  <si>
    <t>rs148150767</t>
  </si>
  <si>
    <t>TSFM</t>
  </si>
  <si>
    <t>rs10783847</t>
  </si>
  <si>
    <t>SPI1</t>
  </si>
  <si>
    <t>rs145440922</t>
  </si>
  <si>
    <t>LPCAT1</t>
  </si>
  <si>
    <t>rs2447846</t>
  </si>
  <si>
    <t>rs117110139</t>
  </si>
  <si>
    <t>PSMC3</t>
  </si>
  <si>
    <t>rs10710821</t>
  </si>
  <si>
    <t>KIAA1033</t>
  </si>
  <si>
    <t>rs1663564</t>
  </si>
  <si>
    <t>PGF</t>
  </si>
  <si>
    <t>rs4899542</t>
  </si>
  <si>
    <t>RCBTB1</t>
  </si>
  <si>
    <t>rs1570884</t>
  </si>
  <si>
    <t>LINC00115</t>
  </si>
  <si>
    <t>rs374493323</t>
  </si>
  <si>
    <t>COPRS</t>
  </si>
  <si>
    <t>rs72821912</t>
  </si>
  <si>
    <t>MMP19</t>
  </si>
  <si>
    <t>rs12815039</t>
  </si>
  <si>
    <t>PPP6R2</t>
  </si>
  <si>
    <t>rs6520147</t>
  </si>
  <si>
    <t>LINC00577</t>
  </si>
  <si>
    <t>rs117561136</t>
  </si>
  <si>
    <t>LOC401010</t>
  </si>
  <si>
    <t>rs74539677</t>
  </si>
  <si>
    <t>TGFBR1</t>
  </si>
  <si>
    <t>rs33959088</t>
  </si>
  <si>
    <t>LIMCH1</t>
  </si>
  <si>
    <t>rs11325771</t>
  </si>
  <si>
    <t>NDUFA13</t>
  </si>
  <si>
    <t>rs4808965</t>
  </si>
  <si>
    <t>PPP1R9A</t>
  </si>
  <si>
    <t>rs10265209</t>
  </si>
  <si>
    <t>BCAS3</t>
  </si>
  <si>
    <t>rs9895671</t>
  </si>
  <si>
    <t>B3GNT2</t>
  </si>
  <si>
    <t>rs11686771</t>
  </si>
  <si>
    <t>SUZ12</t>
  </si>
  <si>
    <t>rs543038</t>
  </si>
  <si>
    <t>PPP2R3A</t>
  </si>
  <si>
    <t>rs9870122</t>
  </si>
  <si>
    <t>TMEM235</t>
  </si>
  <si>
    <t>rs8066078</t>
  </si>
  <si>
    <t>PSMD11</t>
  </si>
  <si>
    <t>rs12162135</t>
  </si>
  <si>
    <t>rs112686874</t>
  </si>
  <si>
    <t>C3orf58</t>
  </si>
  <si>
    <t>rs76805386</t>
  </si>
  <si>
    <t>rs75799076</t>
  </si>
  <si>
    <t>rs59590014</t>
  </si>
  <si>
    <t>rs435077</t>
  </si>
  <si>
    <t>rs6589008</t>
  </si>
  <si>
    <t>LINC00883</t>
  </si>
  <si>
    <t>rs709538</t>
  </si>
  <si>
    <t>H2AFX</t>
  </si>
  <si>
    <t>rs1064193</t>
  </si>
  <si>
    <t>CLCN3</t>
  </si>
  <si>
    <t>rs67043431</t>
  </si>
  <si>
    <t>STOML2</t>
  </si>
  <si>
    <t>rs666549</t>
  </si>
  <si>
    <t>SNHG22</t>
  </si>
  <si>
    <t>rs17713847</t>
  </si>
  <si>
    <t>MYH2</t>
  </si>
  <si>
    <t>rs2277653</t>
  </si>
  <si>
    <t>TMEM106B</t>
  </si>
  <si>
    <t>rs4721056</t>
  </si>
  <si>
    <t>CTCF</t>
  </si>
  <si>
    <t>rs200827597</t>
  </si>
  <si>
    <t>FMNL2</t>
  </si>
  <si>
    <t>rs6736856</t>
  </si>
  <si>
    <t>rs2030166</t>
  </si>
  <si>
    <t>ABCE1</t>
  </si>
  <si>
    <t>rs71590488</t>
  </si>
  <si>
    <t>WDR87</t>
  </si>
  <si>
    <t>rs150637956</t>
  </si>
  <si>
    <t>ZSCAN5A</t>
  </si>
  <si>
    <t>rs150163097</t>
  </si>
  <si>
    <t>KIAA1429</t>
  </si>
  <si>
    <t>rs7835534</t>
  </si>
  <si>
    <t>RASGEF1A</t>
  </si>
  <si>
    <t>rs201244442</t>
  </si>
  <si>
    <t>C11orf42</t>
  </si>
  <si>
    <t>rs199951133</t>
  </si>
  <si>
    <t>OCLN</t>
  </si>
  <si>
    <t>rs28451759</t>
  </si>
  <si>
    <t>rs9425723</t>
  </si>
  <si>
    <t>rs10838738</t>
  </si>
  <si>
    <t>PDE8B</t>
  </si>
  <si>
    <t>rs2359876</t>
  </si>
  <si>
    <t>EFCAB4B</t>
  </si>
  <si>
    <t>rs12582234</t>
  </si>
  <si>
    <t>IL27RA</t>
  </si>
  <si>
    <t>rs10424865</t>
  </si>
  <si>
    <t>MEAF6</t>
  </si>
  <si>
    <t>rs12759356</t>
  </si>
  <si>
    <t>WDR86-AS1</t>
  </si>
  <si>
    <t>rs11975357</t>
  </si>
  <si>
    <t>SLTM</t>
  </si>
  <si>
    <t>rs7179456</t>
  </si>
  <si>
    <t>DRD2</t>
  </si>
  <si>
    <t>rs111464869</t>
  </si>
  <si>
    <t>FAM126A</t>
  </si>
  <si>
    <t>rs10950933</t>
  </si>
  <si>
    <t>LOC100631378</t>
  </si>
  <si>
    <t>rs55744311</t>
  </si>
  <si>
    <t>SPATA2</t>
  </si>
  <si>
    <t>rs62208179</t>
  </si>
  <si>
    <t>GDF11</t>
  </si>
  <si>
    <t>rs4759192</t>
  </si>
  <si>
    <t>OR8G1</t>
  </si>
  <si>
    <t>rs2466716</t>
  </si>
  <si>
    <t>GDPGP1</t>
  </si>
  <si>
    <t>rs11632753</t>
  </si>
  <si>
    <t>RNF114</t>
  </si>
  <si>
    <t>rs11475779</t>
  </si>
  <si>
    <t>LRRC37B</t>
  </si>
  <si>
    <t>rs150090108</t>
  </si>
  <si>
    <t>CCSER2</t>
  </si>
  <si>
    <t>rs17103375</t>
  </si>
  <si>
    <t>rs79414798</t>
  </si>
  <si>
    <t>HYALP1</t>
  </si>
  <si>
    <t>rs2734861</t>
  </si>
  <si>
    <t>ESRP2</t>
  </si>
  <si>
    <t>rs141865143</t>
  </si>
  <si>
    <t>CTNNB1</t>
  </si>
  <si>
    <t>rs9813198</t>
  </si>
  <si>
    <t>RPL5</t>
  </si>
  <si>
    <t>rs1854797</t>
  </si>
  <si>
    <t>rs35800</t>
  </si>
  <si>
    <t>SLC39A13</t>
  </si>
  <si>
    <t>rs755555</t>
  </si>
  <si>
    <t>ZNF573</t>
  </si>
  <si>
    <t>rs56351266</t>
  </si>
  <si>
    <t>ABCA8</t>
  </si>
  <si>
    <t>rs8072891</t>
  </si>
  <si>
    <t>MAPRE2</t>
  </si>
  <si>
    <t>rs633649</t>
  </si>
  <si>
    <t>CCDC53</t>
  </si>
  <si>
    <t>rs11111134</t>
  </si>
  <si>
    <t>rs71578487</t>
  </si>
  <si>
    <t>rs58530637</t>
  </si>
  <si>
    <t>MYL6B</t>
  </si>
  <si>
    <t>rs111602323</t>
  </si>
  <si>
    <t>PRKAG2-AS1</t>
  </si>
  <si>
    <t>rs117728810</t>
  </si>
  <si>
    <t>GPR61</t>
  </si>
  <si>
    <t>rs12023963</t>
  </si>
  <si>
    <t>JMY</t>
  </si>
  <si>
    <t>rs2131977</t>
  </si>
  <si>
    <t>PDE11A</t>
  </si>
  <si>
    <t>rs6736927</t>
  </si>
  <si>
    <t>FAM160A2</t>
  </si>
  <si>
    <t>rs17238727</t>
  </si>
  <si>
    <t>LIPI</t>
  </si>
  <si>
    <t>rs13048747</t>
  </si>
  <si>
    <t>DUSP7</t>
  </si>
  <si>
    <t>rs114011355</t>
  </si>
  <si>
    <t>FAM87B</t>
  </si>
  <si>
    <t>rs10454459</t>
  </si>
  <si>
    <t>SSR4P1</t>
  </si>
  <si>
    <t>rs2838769</t>
  </si>
  <si>
    <t>BHMT</t>
  </si>
  <si>
    <t>rs6860725</t>
  </si>
  <si>
    <t>EPHA6_2</t>
  </si>
  <si>
    <t>MYH1</t>
  </si>
  <si>
    <t>rs1017068</t>
  </si>
  <si>
    <t>DENND6B</t>
  </si>
  <si>
    <t>rs4074135</t>
  </si>
  <si>
    <t>ADARB1</t>
  </si>
  <si>
    <t>rs74619412</t>
  </si>
  <si>
    <t>VPS4A</t>
  </si>
  <si>
    <t>rs1127231</t>
  </si>
  <si>
    <t>METTL21B</t>
  </si>
  <si>
    <t>rs9652011</t>
  </si>
  <si>
    <t>rs156036</t>
  </si>
  <si>
    <t>rs11145589</t>
  </si>
  <si>
    <t>NUP54</t>
  </si>
  <si>
    <t>rs58024306</t>
  </si>
  <si>
    <t>RTP2</t>
  </si>
  <si>
    <t>rs1851682</t>
  </si>
  <si>
    <t>rs6851075</t>
  </si>
  <si>
    <t>ELP5</t>
  </si>
  <si>
    <t>rs2654183</t>
  </si>
  <si>
    <t>CCDC3</t>
  </si>
  <si>
    <t>rs11258055</t>
  </si>
  <si>
    <t>LCORL</t>
  </si>
  <si>
    <t>rs17460323</t>
  </si>
  <si>
    <t>rs10888573</t>
  </si>
  <si>
    <t>AC093375.1</t>
  </si>
  <si>
    <t>rs10198345</t>
  </si>
  <si>
    <t>OR4C45</t>
  </si>
  <si>
    <t>rs182638776</t>
  </si>
  <si>
    <t>CNGA3</t>
  </si>
  <si>
    <t>rs34760025</t>
  </si>
  <si>
    <t>E2F7</t>
  </si>
  <si>
    <t>rs7314493</t>
  </si>
  <si>
    <t>SLC7A6</t>
  </si>
  <si>
    <t>rs117417273</t>
  </si>
  <si>
    <t>PEX7</t>
  </si>
  <si>
    <t>rs2327761</t>
  </si>
  <si>
    <t>LOC100131635</t>
  </si>
  <si>
    <t>rs4417855</t>
  </si>
  <si>
    <t>MFSD2A</t>
  </si>
  <si>
    <t>rs140696582</t>
  </si>
  <si>
    <t>MRAP</t>
  </si>
  <si>
    <t>rs2833758</t>
  </si>
  <si>
    <t>DGCR8</t>
  </si>
  <si>
    <t>rs113504177</t>
  </si>
  <si>
    <t>LOC644554</t>
  </si>
  <si>
    <t>rs56290614</t>
  </si>
  <si>
    <t>LAX1</t>
  </si>
  <si>
    <t>rs67072942</t>
  </si>
  <si>
    <t>RGL2</t>
  </si>
  <si>
    <t>rs35469671</t>
  </si>
  <si>
    <t>RPRD1A</t>
  </si>
  <si>
    <t>rs185846348</t>
  </si>
  <si>
    <t>ALDH1L2</t>
  </si>
  <si>
    <t>rs4128817</t>
  </si>
  <si>
    <t>WDR46</t>
  </si>
  <si>
    <t>rs469064</t>
  </si>
  <si>
    <t>ZMYM5</t>
  </si>
  <si>
    <t>rs55779226</t>
  </si>
  <si>
    <t>ENKD1</t>
  </si>
  <si>
    <t>rs7187476</t>
  </si>
  <si>
    <t>SCARB2</t>
  </si>
  <si>
    <t>rs76934511</t>
  </si>
  <si>
    <t>rs1464055</t>
  </si>
  <si>
    <t>CIRH1A</t>
  </si>
  <si>
    <t>rs9940899</t>
  </si>
  <si>
    <t>BCL6</t>
  </si>
  <si>
    <t>rs6883492</t>
  </si>
  <si>
    <t>METTL24</t>
  </si>
  <si>
    <t>rs72935938</t>
  </si>
  <si>
    <t>RAB5C</t>
  </si>
  <si>
    <t>rs61653336</t>
  </si>
  <si>
    <t>HSPB9</t>
  </si>
  <si>
    <t>rs1122326</t>
  </si>
  <si>
    <t>ZNF474</t>
  </si>
  <si>
    <t>rs4386751</t>
  </si>
  <si>
    <t>INTU</t>
  </si>
  <si>
    <t>rs6828556</t>
  </si>
  <si>
    <t>CHP2</t>
  </si>
  <si>
    <t>rs109592</t>
  </si>
  <si>
    <t>OR2L1P</t>
  </si>
  <si>
    <t>rs4925586</t>
  </si>
  <si>
    <t>SNN</t>
  </si>
  <si>
    <t>rs111726209</t>
  </si>
  <si>
    <t>UHMK1</t>
  </si>
  <si>
    <t>rs142796500</t>
  </si>
  <si>
    <t>RBM45</t>
  </si>
  <si>
    <t>rs62176035</t>
  </si>
  <si>
    <t>ZNF737</t>
  </si>
  <si>
    <t>rs7250860</t>
  </si>
  <si>
    <t>TUBA1B</t>
  </si>
  <si>
    <t>rs731350</t>
  </si>
  <si>
    <t>rs112777088</t>
  </si>
  <si>
    <t>CHSY1</t>
  </si>
  <si>
    <t>rs8040668</t>
  </si>
  <si>
    <t>RERE</t>
  </si>
  <si>
    <t>rs56116303</t>
  </si>
  <si>
    <t>SLC40A1</t>
  </si>
  <si>
    <t>rs112257498</t>
  </si>
  <si>
    <t>SNORD114-20</t>
  </si>
  <si>
    <t>rs34158896</t>
  </si>
  <si>
    <t>UTP6</t>
  </si>
  <si>
    <t>rs146107401</t>
  </si>
  <si>
    <t>ZEB2</t>
  </si>
  <si>
    <t>rs13396535</t>
  </si>
  <si>
    <t>SNORD114-7</t>
  </si>
  <si>
    <t>rs72700530</t>
  </si>
  <si>
    <t>ECEL1</t>
  </si>
  <si>
    <t>rs113660447</t>
  </si>
  <si>
    <t>SLC12A5</t>
  </si>
  <si>
    <t>rs16991026</t>
  </si>
  <si>
    <t>IGSF11</t>
  </si>
  <si>
    <t>rs39688</t>
  </si>
  <si>
    <t>KIFC1</t>
  </si>
  <si>
    <t>rs62407903</t>
  </si>
  <si>
    <t>HSPA4L</t>
  </si>
  <si>
    <t>rs149360224</t>
  </si>
  <si>
    <t>CD34</t>
  </si>
  <si>
    <t>rs2745950</t>
  </si>
  <si>
    <t>LOC100505942</t>
  </si>
  <si>
    <t>rs7196853</t>
  </si>
  <si>
    <t>PXK</t>
  </si>
  <si>
    <t>rs150516194</t>
  </si>
  <si>
    <t>LINC00675</t>
  </si>
  <si>
    <t>rs4792034</t>
  </si>
  <si>
    <t>rs199865757</t>
  </si>
  <si>
    <t>NOL9</t>
  </si>
  <si>
    <t>rs747712</t>
  </si>
  <si>
    <t>C9orf131</t>
  </si>
  <si>
    <t>rs61742471</t>
  </si>
  <si>
    <t>LOC100652770</t>
  </si>
  <si>
    <t>rs1449077</t>
  </si>
  <si>
    <t>FILIP1L</t>
  </si>
  <si>
    <t>rs704582</t>
  </si>
  <si>
    <t>ZNF585B</t>
  </si>
  <si>
    <t>rs320888</t>
  </si>
  <si>
    <t>rs34573727</t>
  </si>
  <si>
    <t>DPAGT1</t>
  </si>
  <si>
    <t>rs603826</t>
  </si>
  <si>
    <t>rs10712406</t>
  </si>
  <si>
    <t>LOC101927697</t>
  </si>
  <si>
    <t>rs75554430</t>
  </si>
  <si>
    <t>SIX5</t>
  </si>
  <si>
    <t>rs2341097</t>
  </si>
  <si>
    <t>TRMT1</t>
  </si>
  <si>
    <t>rs56984035</t>
  </si>
  <si>
    <t>ZNF317</t>
  </si>
  <si>
    <t>rs118007221</t>
  </si>
  <si>
    <t>PLLP</t>
  </si>
  <si>
    <t>rs113885775</t>
  </si>
  <si>
    <t>C1QL3</t>
  </si>
  <si>
    <t>rs10904762</t>
  </si>
  <si>
    <t>rs150923427</t>
  </si>
  <si>
    <t>rs488964</t>
  </si>
  <si>
    <t>MTHFD1L</t>
  </si>
  <si>
    <t>rs561060</t>
  </si>
  <si>
    <t>TPI1P3</t>
  </si>
  <si>
    <t>rs76882893</t>
  </si>
  <si>
    <t>rs5820726</t>
  </si>
  <si>
    <t>ZNF260</t>
  </si>
  <si>
    <t>rs17707033</t>
  </si>
  <si>
    <t>LMBR1L</t>
  </si>
  <si>
    <t>rs10783302</t>
  </si>
  <si>
    <t>MRPS15</t>
  </si>
  <si>
    <t>rs77010973</t>
  </si>
  <si>
    <t>FENDRR</t>
  </si>
  <si>
    <t>rs40548</t>
  </si>
  <si>
    <t>MAGI1</t>
  </si>
  <si>
    <t>rs59018051</t>
  </si>
  <si>
    <t>COL10A1</t>
  </si>
  <si>
    <t>rs1064583</t>
  </si>
  <si>
    <t>PCDH20</t>
  </si>
  <si>
    <t>rs3812873</t>
  </si>
  <si>
    <t>DMWD</t>
  </si>
  <si>
    <t>rs72626215</t>
  </si>
  <si>
    <t>LOC285000</t>
  </si>
  <si>
    <t>rs11675928</t>
  </si>
  <si>
    <t>CMSS1</t>
  </si>
  <si>
    <t>rs71795129</t>
  </si>
  <si>
    <t>LINC01184</t>
  </si>
  <si>
    <t>rs9800302</t>
  </si>
  <si>
    <t>UBE2H</t>
  </si>
  <si>
    <t>rs3807120</t>
  </si>
  <si>
    <t>HAPLN4</t>
  </si>
  <si>
    <t>rs72999033</t>
  </si>
  <si>
    <t>rs80042162</t>
  </si>
  <si>
    <t>LINC00858</t>
  </si>
  <si>
    <t>rs11528378</t>
  </si>
  <si>
    <t>PARPBP</t>
  </si>
  <si>
    <t>rs7314597</t>
  </si>
  <si>
    <t>PRDM13</t>
  </si>
  <si>
    <t>rs330840</t>
  </si>
  <si>
    <t>rs9903708</t>
  </si>
  <si>
    <t>SEMA3B</t>
  </si>
  <si>
    <t>rs9875873</t>
  </si>
  <si>
    <t>DMPK</t>
  </si>
  <si>
    <t>rs2070737</t>
  </si>
  <si>
    <t>OSBPL8</t>
  </si>
  <si>
    <t>rs4635130</t>
  </si>
  <si>
    <t>CDH7</t>
  </si>
  <si>
    <t>rs71167155</t>
  </si>
  <si>
    <t>LIN28B</t>
  </si>
  <si>
    <t>rs146474797</t>
  </si>
  <si>
    <t>IRX2</t>
  </si>
  <si>
    <t>rs11432</t>
  </si>
  <si>
    <t>ANHX</t>
  </si>
  <si>
    <t>rs141475940</t>
  </si>
  <si>
    <t>FBXO46</t>
  </si>
  <si>
    <t>rs35302007</t>
  </si>
  <si>
    <t>ART3</t>
  </si>
  <si>
    <t>rs10712861</t>
  </si>
  <si>
    <t>MPHOSPH8</t>
  </si>
  <si>
    <t>rs17085481</t>
  </si>
  <si>
    <t>LRIT1</t>
  </si>
  <si>
    <t>rs11200934</t>
  </si>
  <si>
    <t>KDM4A</t>
  </si>
  <si>
    <t>rs4660740</t>
  </si>
  <si>
    <t>LOC101928135</t>
  </si>
  <si>
    <t>rs116071088</t>
  </si>
  <si>
    <t>CAB39</t>
  </si>
  <si>
    <t>rs114407550</t>
  </si>
  <si>
    <t>NAA38</t>
  </si>
  <si>
    <t>rs8522</t>
  </si>
  <si>
    <t>ANKRD40</t>
  </si>
  <si>
    <t>rs11366167</t>
  </si>
  <si>
    <t>SYNDIG1L</t>
  </si>
  <si>
    <t>rs8010677</t>
  </si>
  <si>
    <t>CABP5</t>
  </si>
  <si>
    <t>rs11879047</t>
  </si>
  <si>
    <t>ELOVL1</t>
  </si>
  <si>
    <t>rs139464753</t>
  </si>
  <si>
    <t>EMC1</t>
  </si>
  <si>
    <t>rs2027306</t>
  </si>
  <si>
    <t>GJB6</t>
  </si>
  <si>
    <t>rs945369</t>
  </si>
  <si>
    <t>C18orf21</t>
  </si>
  <si>
    <t>rs2276314</t>
  </si>
  <si>
    <t>VAV3-AS1</t>
  </si>
  <si>
    <t>rs3761901</t>
  </si>
  <si>
    <t>URB1</t>
  </si>
  <si>
    <t>rs2833772</t>
  </si>
  <si>
    <t>TIGD1</t>
  </si>
  <si>
    <t>rs4973540</t>
  </si>
  <si>
    <t>rs3733280</t>
  </si>
  <si>
    <t>rs1471962</t>
  </si>
  <si>
    <t>TMEM114_1</t>
  </si>
  <si>
    <t>rs375497706</t>
  </si>
  <si>
    <t>HSCB</t>
  </si>
  <si>
    <t>rs190855450</t>
  </si>
  <si>
    <t>PJA2</t>
  </si>
  <si>
    <t>rs1045704</t>
  </si>
  <si>
    <t>SLC6A6</t>
  </si>
  <si>
    <t>rs199710337</t>
  </si>
  <si>
    <t>CTDNEP1</t>
  </si>
  <si>
    <t>rs2654186</t>
  </si>
  <si>
    <t>LINC00635</t>
  </si>
  <si>
    <t>rs35216796</t>
  </si>
  <si>
    <t>ASTN1</t>
  </si>
  <si>
    <t>rs6672689</t>
  </si>
  <si>
    <t>MGC16025</t>
  </si>
  <si>
    <t>rs625839</t>
  </si>
  <si>
    <t>PIF1</t>
  </si>
  <si>
    <t>rs56057073</t>
  </si>
  <si>
    <t>ANKS6</t>
  </si>
  <si>
    <t>rs12686258</t>
  </si>
  <si>
    <t>HNRNPKP3</t>
  </si>
  <si>
    <t>rs61027578</t>
  </si>
  <si>
    <t>LINC00254</t>
  </si>
  <si>
    <t>rs28379116</t>
  </si>
  <si>
    <t>OR8D2</t>
  </si>
  <si>
    <t>rs2466620</t>
  </si>
  <si>
    <t>SLC38A6</t>
  </si>
  <si>
    <t>rs10135773</t>
  </si>
  <si>
    <t>rs10512852</t>
  </si>
  <si>
    <t>KALRN</t>
  </si>
  <si>
    <t>rs10934668</t>
  </si>
  <si>
    <t>CNPY4</t>
  </si>
  <si>
    <t>rs1569055</t>
  </si>
  <si>
    <t>rs1907163</t>
  </si>
  <si>
    <t>rs9831466</t>
  </si>
  <si>
    <t>PPP5D1</t>
  </si>
  <si>
    <t>rs376881343</t>
  </si>
  <si>
    <t>RAB7A</t>
  </si>
  <si>
    <t>rs10575679</t>
  </si>
  <si>
    <t>TRMT2A</t>
  </si>
  <si>
    <t>rs2008701</t>
  </si>
  <si>
    <t>ATP1A2</t>
  </si>
  <si>
    <t>rs66566094</t>
  </si>
  <si>
    <t>PDHB</t>
  </si>
  <si>
    <t>rs7231</t>
  </si>
  <si>
    <t>LOC102724691</t>
  </si>
  <si>
    <t>rs1541847</t>
  </si>
  <si>
    <t>ZNF891</t>
  </si>
  <si>
    <t>rs73162457</t>
  </si>
  <si>
    <t>RNF149</t>
  </si>
  <si>
    <t>rs66471016</t>
  </si>
  <si>
    <t>TRAF5</t>
  </si>
  <si>
    <t>rs6660490</t>
  </si>
  <si>
    <t>TMED6</t>
  </si>
  <si>
    <t>rs7186635</t>
  </si>
  <si>
    <t>FCGBP</t>
  </si>
  <si>
    <t>rs11083542</t>
  </si>
  <si>
    <t>NUMB</t>
  </si>
  <si>
    <t>rs35259237</t>
  </si>
  <si>
    <t>LOC645513</t>
  </si>
  <si>
    <t>rs191168800</t>
  </si>
  <si>
    <t>VWA5A</t>
  </si>
  <si>
    <t>rs17690410</t>
  </si>
  <si>
    <t>GFI1</t>
  </si>
  <si>
    <t>rs61779244</t>
  </si>
  <si>
    <t>SNTB2</t>
  </si>
  <si>
    <t>rs33964663</t>
  </si>
  <si>
    <t>rs28491848</t>
  </si>
  <si>
    <t>UGT2B4</t>
  </si>
  <si>
    <t>rs1845557</t>
  </si>
  <si>
    <t>RSPH6A</t>
  </si>
  <si>
    <t>rs35226705</t>
  </si>
  <si>
    <t>NBN</t>
  </si>
  <si>
    <t>rs13312924</t>
  </si>
  <si>
    <t>EMC2</t>
  </si>
  <si>
    <t>rs1871685</t>
  </si>
  <si>
    <t>SLC25A18</t>
  </si>
  <si>
    <t>rs35328239</t>
  </si>
  <si>
    <t>GABRG3</t>
  </si>
  <si>
    <t>rs4887557</t>
  </si>
  <si>
    <t>INIP</t>
  </si>
  <si>
    <t>rs2185768</t>
  </si>
  <si>
    <t>MAN2B1</t>
  </si>
  <si>
    <t>rs8108316</t>
  </si>
  <si>
    <t>DOC2GP</t>
  </si>
  <si>
    <t>rs35156880</t>
  </si>
  <si>
    <t>LRFN5</t>
  </si>
  <si>
    <t>rs201268376</t>
  </si>
  <si>
    <t>LOC339593</t>
  </si>
  <si>
    <t>rs13433103</t>
  </si>
  <si>
    <t>CLDN7</t>
  </si>
  <si>
    <t>rs4562</t>
  </si>
  <si>
    <t>MBD2</t>
  </si>
  <si>
    <t>rs117223121</t>
  </si>
  <si>
    <t>HP09053</t>
  </si>
  <si>
    <t>rs1688758</t>
  </si>
  <si>
    <t>GJA1</t>
  </si>
  <si>
    <t>rs3805786</t>
  </si>
  <si>
    <t>METTL1</t>
  </si>
  <si>
    <t>rs703842</t>
  </si>
  <si>
    <t>C16orf95</t>
  </si>
  <si>
    <t>rs2277850</t>
  </si>
  <si>
    <t>FAM160B1</t>
  </si>
  <si>
    <t>rs77782383</t>
  </si>
  <si>
    <t>HYI</t>
  </si>
  <si>
    <t>rs142369206</t>
  </si>
  <si>
    <t>SLC2A9</t>
  </si>
  <si>
    <t>rs34752819</t>
  </si>
  <si>
    <t>TCF4</t>
  </si>
  <si>
    <t>rs72627231</t>
  </si>
  <si>
    <t>CBWD2</t>
  </si>
  <si>
    <t>rs200852880</t>
  </si>
  <si>
    <t>DCUN1D5</t>
  </si>
  <si>
    <t>rs200511043</t>
  </si>
  <si>
    <t>TOMM40L</t>
  </si>
  <si>
    <t>rs3813628</t>
  </si>
  <si>
    <t>TUBA1A</t>
  </si>
  <si>
    <t>rs1056875</t>
  </si>
  <si>
    <t>NKD2</t>
  </si>
  <si>
    <t>rs143856196</t>
  </si>
  <si>
    <t>ZBTB9</t>
  </si>
  <si>
    <t>rs2274730</t>
  </si>
  <si>
    <t>rs139298675</t>
  </si>
  <si>
    <t>PITPNC1</t>
  </si>
  <si>
    <t>rs2916139</t>
  </si>
  <si>
    <t>S100P</t>
  </si>
  <si>
    <t>rs58986571</t>
  </si>
  <si>
    <t>KCNG2</t>
  </si>
  <si>
    <t>rs7505298</t>
  </si>
  <si>
    <t>LPHN2</t>
  </si>
  <si>
    <t>rs3790926</t>
  </si>
  <si>
    <t>SH3GL1P1</t>
  </si>
  <si>
    <t>rs72825748</t>
  </si>
  <si>
    <t>rs75650869</t>
  </si>
  <si>
    <t>SOX7</t>
  </si>
  <si>
    <t>rs7018288</t>
  </si>
  <si>
    <t>LOC100130539</t>
  </si>
  <si>
    <t>rs808972</t>
  </si>
  <si>
    <t>rs12151248</t>
  </si>
  <si>
    <t>LINC01159</t>
  </si>
  <si>
    <t>rs1376614</t>
  </si>
  <si>
    <t>NMB</t>
  </si>
  <si>
    <t>rs117966434</t>
  </si>
  <si>
    <t>SPDYE6</t>
  </si>
  <si>
    <t>rs1293838</t>
  </si>
  <si>
    <t>TAS1R1</t>
  </si>
  <si>
    <t>rs56829014</t>
  </si>
  <si>
    <t>HEATR4</t>
  </si>
  <si>
    <t>rs12435949</t>
  </si>
  <si>
    <t>SPAG9</t>
  </si>
  <si>
    <t>rs35339612</t>
  </si>
  <si>
    <t>CXCL10</t>
  </si>
  <si>
    <t>rs34836828</t>
  </si>
  <si>
    <t>PTCHD3</t>
  </si>
  <si>
    <t>rs143939351</t>
  </si>
  <si>
    <t>LOC388553</t>
  </si>
  <si>
    <t>rs725660</t>
  </si>
  <si>
    <t>FBXO10</t>
  </si>
  <si>
    <t>rs11789166</t>
  </si>
  <si>
    <t>SLC25A31</t>
  </si>
  <si>
    <t>rs4834214</t>
  </si>
  <si>
    <t>rs41279140</t>
  </si>
  <si>
    <t>rs3901851</t>
  </si>
  <si>
    <t>TLE3</t>
  </si>
  <si>
    <t>rs61999938</t>
  </si>
  <si>
    <t>ST7-AS2_1</t>
  </si>
  <si>
    <t>rs184935379</t>
  </si>
  <si>
    <t>PLK4</t>
  </si>
  <si>
    <t>rs5861839</t>
  </si>
  <si>
    <t>C6orf123</t>
  </si>
  <si>
    <t>rs148560517</t>
  </si>
  <si>
    <t>rs76272540</t>
  </si>
  <si>
    <t>MIR548D2</t>
  </si>
  <si>
    <t>rs6497606</t>
  </si>
  <si>
    <t>rs73407542</t>
  </si>
  <si>
    <t>C4orf3</t>
  </si>
  <si>
    <t>rs4834767</t>
  </si>
  <si>
    <t>C2orf44</t>
  </si>
  <si>
    <t>rs7355559</t>
  </si>
  <si>
    <t>LOC101928448</t>
  </si>
  <si>
    <t>rs157510</t>
  </si>
  <si>
    <t>CD93</t>
  </si>
  <si>
    <t>rs3746732</t>
  </si>
  <si>
    <t>MFNG</t>
  </si>
  <si>
    <t>rs9610767</t>
  </si>
  <si>
    <t>FGFR2</t>
  </si>
  <si>
    <t>rs2981431</t>
  </si>
  <si>
    <t>rs4926409</t>
  </si>
  <si>
    <t>WLS</t>
  </si>
  <si>
    <t>rs9436797</t>
  </si>
  <si>
    <t>ZNF566</t>
  </si>
  <si>
    <t>rs2945946</t>
  </si>
  <si>
    <t>C2CD2L</t>
  </si>
  <si>
    <t>rs2509855</t>
  </si>
  <si>
    <t>SYMPK</t>
  </si>
  <si>
    <t>rs35159561</t>
  </si>
  <si>
    <t>SMARCC2</t>
  </si>
  <si>
    <t>rs76488473</t>
  </si>
  <si>
    <t>rs9321054</t>
  </si>
  <si>
    <t>DNAH17</t>
  </si>
  <si>
    <t>rs148991392</t>
  </si>
  <si>
    <t>FAM47E</t>
  </si>
  <si>
    <t>rs11097320</t>
  </si>
  <si>
    <t>HS3ST6</t>
  </si>
  <si>
    <t>rs1657140</t>
  </si>
  <si>
    <t>RNU6-81P</t>
  </si>
  <si>
    <t>rs202107526</t>
  </si>
  <si>
    <t>MIR548AA2</t>
  </si>
  <si>
    <t>SBK3</t>
  </si>
  <si>
    <t>rs117370041</t>
  </si>
  <si>
    <t>USP7</t>
  </si>
  <si>
    <t>rs79430602</t>
  </si>
  <si>
    <t>HYAL4</t>
  </si>
  <si>
    <t>rs80338026</t>
  </si>
  <si>
    <t>rs34626131</t>
  </si>
  <si>
    <t>BCL2L14</t>
  </si>
  <si>
    <t>rs144063402</t>
  </si>
  <si>
    <t>CXCL11</t>
  </si>
  <si>
    <t>rs4583787</t>
  </si>
  <si>
    <t>NUBP2</t>
  </si>
  <si>
    <t>rs1065656</t>
  </si>
  <si>
    <t>DSG2</t>
  </si>
  <si>
    <t>rs3214786</t>
  </si>
  <si>
    <t>CCDC173</t>
  </si>
  <si>
    <t>rs200843972</t>
  </si>
  <si>
    <t>CTDP1</t>
  </si>
  <si>
    <t>rs478133</t>
  </si>
  <si>
    <t>NUP37</t>
  </si>
  <si>
    <t>rs11111163</t>
  </si>
  <si>
    <t>SNRPE</t>
  </si>
  <si>
    <t>rs200904781</t>
  </si>
  <si>
    <t>C4orf29</t>
  </si>
  <si>
    <t>rs200972956</t>
  </si>
  <si>
    <t>rs138194593</t>
  </si>
  <si>
    <t>RPL23AP64</t>
  </si>
  <si>
    <t>rs9645663</t>
  </si>
  <si>
    <t>rs62014600</t>
  </si>
  <si>
    <t>rs142583473</t>
  </si>
  <si>
    <t>RSPO1</t>
  </si>
  <si>
    <t>rs11264075</t>
  </si>
  <si>
    <t>KAT2A</t>
  </si>
  <si>
    <t>rs35478347</t>
  </si>
  <si>
    <t>TMEM198B</t>
  </si>
  <si>
    <t>rs73119282</t>
  </si>
  <si>
    <t>ZNF704</t>
  </si>
  <si>
    <t>rs10504721</t>
  </si>
  <si>
    <t>NPC2</t>
  </si>
  <si>
    <t>rs67289103</t>
  </si>
  <si>
    <t>OLR1</t>
  </si>
  <si>
    <t>rs1050286</t>
  </si>
  <si>
    <t>NECAB2</t>
  </si>
  <si>
    <t>rs76175249</t>
  </si>
  <si>
    <t>PRTG</t>
  </si>
  <si>
    <t>rs490012</t>
  </si>
  <si>
    <t>OR51I2</t>
  </si>
  <si>
    <t>rs76300102</t>
  </si>
  <si>
    <t>rs179440</t>
  </si>
  <si>
    <t>SARNP</t>
  </si>
  <si>
    <t>rs117395767</t>
  </si>
  <si>
    <t>TPP2</t>
  </si>
  <si>
    <t>rs60986558</t>
  </si>
  <si>
    <t>ZNF383</t>
  </si>
  <si>
    <t>rs320876</t>
  </si>
  <si>
    <t>MAMDC2</t>
  </si>
  <si>
    <t>rs3015223</t>
  </si>
  <si>
    <t>C17orf75</t>
  </si>
  <si>
    <t>rs35677406</t>
  </si>
  <si>
    <t>ANXA10</t>
  </si>
  <si>
    <t>rs6836994</t>
  </si>
  <si>
    <t>SIX4</t>
  </si>
  <si>
    <t>rs7146756</t>
  </si>
  <si>
    <t>rs7587646</t>
  </si>
  <si>
    <t>ZNF268</t>
  </si>
  <si>
    <t>rs11147282</t>
  </si>
  <si>
    <t>KLHL29</t>
  </si>
  <si>
    <t>rs73919713</t>
  </si>
  <si>
    <t>MAP1S</t>
  </si>
  <si>
    <t>rs117218207</t>
  </si>
  <si>
    <t>UNC5B-AS1</t>
  </si>
  <si>
    <t>rs59587808</t>
  </si>
  <si>
    <t>rs62161993</t>
  </si>
  <si>
    <t>rs8030120</t>
  </si>
  <si>
    <t>SNHG16</t>
  </si>
  <si>
    <t>rs1132648</t>
  </si>
  <si>
    <t>ATRN</t>
  </si>
  <si>
    <t>rs170974</t>
  </si>
  <si>
    <t>LOC101926950</t>
  </si>
  <si>
    <t>rs72633289</t>
  </si>
  <si>
    <t>GNL2</t>
  </si>
  <si>
    <t>rs10908360</t>
  </si>
  <si>
    <t>LOC101927688</t>
  </si>
  <si>
    <t>rs6503868</t>
  </si>
  <si>
    <t>rs9909096</t>
  </si>
  <si>
    <t>SH3BP1</t>
  </si>
  <si>
    <t>rs4610159</t>
  </si>
  <si>
    <t>AQP12B</t>
  </si>
  <si>
    <t>rs192451353</t>
  </si>
  <si>
    <t>MYH4</t>
  </si>
  <si>
    <t>rs2041124</t>
  </si>
  <si>
    <t>OR10J3</t>
  </si>
  <si>
    <t>rs11265165</t>
  </si>
  <si>
    <t>CDK5R1</t>
  </si>
  <si>
    <t>rs735555</t>
  </si>
  <si>
    <t>AMIGO2</t>
  </si>
  <si>
    <t>rs79435537</t>
  </si>
  <si>
    <t>EZR-AS1</t>
  </si>
  <si>
    <t>rs62431645</t>
  </si>
  <si>
    <t>PDX1</t>
  </si>
  <si>
    <t>rs139276646</t>
  </si>
  <si>
    <t>LINC00993</t>
  </si>
  <si>
    <t>rs7082317</t>
  </si>
  <si>
    <t>UXS1</t>
  </si>
  <si>
    <t>rs11685300</t>
  </si>
  <si>
    <t>rs193250731</t>
  </si>
  <si>
    <t>TTC12</t>
  </si>
  <si>
    <t>rs7928978</t>
  </si>
  <si>
    <t>PHOSPHO2</t>
  </si>
  <si>
    <t>rs71006025</t>
  </si>
  <si>
    <t>rs201525390</t>
  </si>
  <si>
    <t>MFSD8</t>
  </si>
  <si>
    <t>rs10648496</t>
  </si>
  <si>
    <t>USP53</t>
  </si>
  <si>
    <t>rs34941495</t>
  </si>
  <si>
    <t>FRMD8</t>
  </si>
  <si>
    <t>rs739389</t>
  </si>
  <si>
    <t>NT5E</t>
  </si>
  <si>
    <t>rs4431401</t>
  </si>
  <si>
    <t>C3orf30</t>
  </si>
  <si>
    <t>rs9864127</t>
  </si>
  <si>
    <t>ARMS2</t>
  </si>
  <si>
    <t>rs3750847</t>
  </si>
  <si>
    <t>FABP2</t>
  </si>
  <si>
    <t>rs4834770</t>
  </si>
  <si>
    <t>rs12460946</t>
  </si>
  <si>
    <t>PTPRF</t>
  </si>
  <si>
    <t>rs116156761</t>
  </si>
  <si>
    <t>ATP6V1E1</t>
  </si>
  <si>
    <t>rs36023351</t>
  </si>
  <si>
    <t>PRSS38</t>
  </si>
  <si>
    <t>rs4128390</t>
  </si>
  <si>
    <t>SCAND2P</t>
  </si>
  <si>
    <t>rs78784443</t>
  </si>
  <si>
    <t>FAM65A</t>
  </si>
  <si>
    <t>rs79437914</t>
  </si>
  <si>
    <t>DPY19L3</t>
  </si>
  <si>
    <t>rs68183971</t>
  </si>
  <si>
    <t>EDRF1</t>
  </si>
  <si>
    <t>rs3740180</t>
  </si>
  <si>
    <t>LOC730159</t>
  </si>
  <si>
    <t>rs12067170</t>
  </si>
  <si>
    <t>RAB17</t>
  </si>
  <si>
    <t>rs73085782</t>
  </si>
  <si>
    <t>CAV2</t>
  </si>
  <si>
    <t>rs10233003</t>
  </si>
  <si>
    <t>GRIA1</t>
  </si>
  <si>
    <t>rs34702193</t>
  </si>
  <si>
    <t>DYNLL1-AS1</t>
  </si>
  <si>
    <t>rs2233676</t>
  </si>
  <si>
    <t>SIX3</t>
  </si>
  <si>
    <t>rs741813</t>
  </si>
  <si>
    <t>LINC01061</t>
  </si>
  <si>
    <t>rs370990577</t>
  </si>
  <si>
    <t>CHTF8</t>
  </si>
  <si>
    <t>rs7197515</t>
  </si>
  <si>
    <t>TRIAP1</t>
  </si>
  <si>
    <t>rs1048830</t>
  </si>
  <si>
    <t>APPL2</t>
  </si>
  <si>
    <t>rs1196777</t>
  </si>
  <si>
    <t>SIX3-AS1</t>
  </si>
  <si>
    <t>HAP1</t>
  </si>
  <si>
    <t>rs189790913</t>
  </si>
  <si>
    <t>OR51T1</t>
  </si>
  <si>
    <t>rs78644275</t>
  </si>
  <si>
    <t>DMBT1</t>
  </si>
  <si>
    <t>rs7096251</t>
  </si>
  <si>
    <t>MFSD4</t>
  </si>
  <si>
    <t>rs72748993</t>
  </si>
  <si>
    <t>TTC4</t>
  </si>
  <si>
    <t>rs111263965</t>
  </si>
  <si>
    <t>rs2075434</t>
  </si>
  <si>
    <t>NME1-NME2</t>
  </si>
  <si>
    <t>rs4605213</t>
  </si>
  <si>
    <t>NDUFA2</t>
  </si>
  <si>
    <t>rs778593</t>
  </si>
  <si>
    <t>NME2</t>
  </si>
  <si>
    <t>OTOP3</t>
  </si>
  <si>
    <t>rs35772578</t>
  </si>
  <si>
    <t>IGFALS</t>
  </si>
  <si>
    <t>rs12445517</t>
  </si>
  <si>
    <t>OS9</t>
  </si>
  <si>
    <t>rs12426511</t>
  </si>
  <si>
    <t>rs35312617</t>
  </si>
  <si>
    <t>MROH7-TTC4</t>
  </si>
  <si>
    <t>rs12361031</t>
  </si>
  <si>
    <t>SLC12A2</t>
  </si>
  <si>
    <t>rs10519974</t>
  </si>
  <si>
    <t>rs138290856</t>
  </si>
  <si>
    <t>LOC101927914</t>
  </si>
  <si>
    <t>rs6956430</t>
  </si>
  <si>
    <t>PRSS50</t>
  </si>
  <si>
    <t>rs73063653</t>
  </si>
  <si>
    <t>GNAI2</t>
  </si>
  <si>
    <t>rs1894324</t>
  </si>
  <si>
    <t>rs61931175</t>
  </si>
  <si>
    <t>TFIP11</t>
  </si>
  <si>
    <t>rs78536867</t>
  </si>
  <si>
    <t>DECR1</t>
  </si>
  <si>
    <t>rs117654098</t>
  </si>
  <si>
    <t>PLEKHG5</t>
  </si>
  <si>
    <t>rs12408699</t>
  </si>
  <si>
    <t>LOC101929372</t>
  </si>
  <si>
    <t>RIN2</t>
  </si>
  <si>
    <t>rs447737</t>
  </si>
  <si>
    <t>OSGIN2</t>
  </si>
  <si>
    <t>rs79301178</t>
  </si>
  <si>
    <t>STAU2-AS1</t>
  </si>
  <si>
    <t>rs11776686</t>
  </si>
  <si>
    <t>B9D2</t>
  </si>
  <si>
    <t>rs4803457</t>
  </si>
  <si>
    <t>rs2856650</t>
  </si>
  <si>
    <t>FOXC1</t>
  </si>
  <si>
    <t>rs2745599</t>
  </si>
  <si>
    <t>LOC101927051</t>
  </si>
  <si>
    <t>MYH8</t>
  </si>
  <si>
    <t>rs36049783</t>
  </si>
  <si>
    <t>ARHGAP11B</t>
  </si>
  <si>
    <t>rs62014561</t>
  </si>
  <si>
    <t>LOC101929685</t>
  </si>
  <si>
    <t>rs11480708</t>
  </si>
  <si>
    <t>rs12514949</t>
  </si>
  <si>
    <t>OR8B3</t>
  </si>
  <si>
    <t>rs507360</t>
  </si>
  <si>
    <t>ZKSCAN1</t>
  </si>
  <si>
    <t>rs35414630</t>
  </si>
  <si>
    <t>ADCY3</t>
  </si>
  <si>
    <t>rs41289506</t>
  </si>
  <si>
    <t>ZNF3</t>
  </si>
  <si>
    <t>rs941290</t>
  </si>
  <si>
    <t>CALB1</t>
  </si>
  <si>
    <t>rs1805905</t>
  </si>
  <si>
    <t>rs4739720</t>
  </si>
  <si>
    <t>rs6596422</t>
  </si>
  <si>
    <t>XPR1</t>
  </si>
  <si>
    <t>rs7548671</t>
  </si>
  <si>
    <t>ZNF793</t>
  </si>
  <si>
    <t>rs1038084</t>
  </si>
  <si>
    <t>C20orf26</t>
  </si>
  <si>
    <t>rs6046719</t>
  </si>
  <si>
    <t>rs61704205</t>
  </si>
  <si>
    <t>CCDC9</t>
  </si>
  <si>
    <t>rs10407892</t>
  </si>
  <si>
    <t>TRIT1</t>
  </si>
  <si>
    <t>rs7530647</t>
  </si>
  <si>
    <t>PACS2</t>
  </si>
  <si>
    <t>rs6576081</t>
  </si>
  <si>
    <t>DNAJC14</t>
  </si>
  <si>
    <t>rs67049835</t>
  </si>
  <si>
    <t>SDAD1</t>
  </si>
  <si>
    <t>rs149376871</t>
  </si>
  <si>
    <t>ARG1</t>
  </si>
  <si>
    <t>rs3850245</t>
  </si>
  <si>
    <t>LOC100507501</t>
  </si>
  <si>
    <t>rs75253522</t>
  </si>
  <si>
    <t>LINC00380</t>
  </si>
  <si>
    <t>rs9583869</t>
  </si>
  <si>
    <t>TJP2</t>
  </si>
  <si>
    <t>rs79702373</t>
  </si>
  <si>
    <t>rs140361815</t>
  </si>
  <si>
    <t>CLSTN1</t>
  </si>
  <si>
    <t>rs11121485</t>
  </si>
  <si>
    <t>SLC37A4</t>
  </si>
  <si>
    <t>rs741811</t>
  </si>
  <si>
    <t>WDYHV1</t>
  </si>
  <si>
    <t>rs35733686</t>
  </si>
  <si>
    <t>ADAM29</t>
  </si>
  <si>
    <t>rs7677157</t>
  </si>
  <si>
    <t>FAM69A</t>
  </si>
  <si>
    <t>rs12757307</t>
  </si>
  <si>
    <t>BMP2</t>
  </si>
  <si>
    <t>rs11463066</t>
  </si>
  <si>
    <t>PPIP5K1</t>
  </si>
  <si>
    <t>rs34579673</t>
  </si>
  <si>
    <t>NACC1</t>
  </si>
  <si>
    <t>rs79105431</t>
  </si>
  <si>
    <t>rs34681381</t>
  </si>
  <si>
    <t>CXCL9</t>
  </si>
  <si>
    <t>rs10337</t>
  </si>
  <si>
    <t>NRIP1</t>
  </si>
  <si>
    <t>rs11373143</t>
  </si>
  <si>
    <t>ELFN2</t>
  </si>
  <si>
    <t>rs739169</t>
  </si>
  <si>
    <t>rs2272320</t>
  </si>
  <si>
    <t>SYCE1</t>
  </si>
  <si>
    <t>rs3747880</t>
  </si>
  <si>
    <t>DLL4</t>
  </si>
  <si>
    <t>rs12441495</t>
  </si>
  <si>
    <t>rs11731643</t>
  </si>
  <si>
    <t>PNLIPRP1</t>
  </si>
  <si>
    <t>rs3010500</t>
  </si>
  <si>
    <t>FLOT2</t>
  </si>
  <si>
    <t>rs7211377</t>
  </si>
  <si>
    <t>PRMT9</t>
  </si>
  <si>
    <t>rs79666177</t>
  </si>
  <si>
    <t>STBD1</t>
  </si>
  <si>
    <t>TIAM1</t>
  </si>
  <si>
    <t>rs2284502</t>
  </si>
  <si>
    <t>C1QA</t>
  </si>
  <si>
    <t>rs12740591</t>
  </si>
  <si>
    <t>OSCP1</t>
  </si>
  <si>
    <t>rs115230603</t>
  </si>
  <si>
    <t>MTRNR2L8</t>
  </si>
  <si>
    <t>rs4909935</t>
  </si>
  <si>
    <t>XYLB</t>
  </si>
  <si>
    <t>rs564242</t>
  </si>
  <si>
    <t>GALNT4</t>
  </si>
  <si>
    <t>rs7306772</t>
  </si>
  <si>
    <t>MIR6868</t>
  </si>
  <si>
    <t>rs7208391</t>
  </si>
  <si>
    <t>FLJ23867</t>
  </si>
  <si>
    <t>rs11126</t>
  </si>
  <si>
    <t>rs5754100</t>
  </si>
  <si>
    <t>CCDC84</t>
  </si>
  <si>
    <t>rs10892319</t>
  </si>
  <si>
    <t>EFR3B</t>
  </si>
  <si>
    <t>rs17744785</t>
  </si>
  <si>
    <t>TTC21A</t>
  </si>
  <si>
    <t>rs6599010</t>
  </si>
  <si>
    <t>TERF2</t>
  </si>
  <si>
    <t>rs251797</t>
  </si>
  <si>
    <t>FAM47E-STBD1</t>
  </si>
  <si>
    <t>UNC5C</t>
  </si>
  <si>
    <t>rs72674509</t>
  </si>
  <si>
    <t>rs9909</t>
  </si>
  <si>
    <t>POC1B-GALNT4</t>
  </si>
  <si>
    <t>rs748129</t>
  </si>
  <si>
    <t>GABRR1</t>
  </si>
  <si>
    <t>rs12198606</t>
  </si>
  <si>
    <t>DHRS13</t>
  </si>
  <si>
    <t>rs12949907</t>
  </si>
  <si>
    <t>CYP2U1</t>
  </si>
  <si>
    <t>rs115849325</t>
  </si>
  <si>
    <t>DDI1</t>
  </si>
  <si>
    <t>rs34987759</t>
  </si>
  <si>
    <t>C6orf165</t>
  </si>
  <si>
    <t>rs66679842</t>
  </si>
  <si>
    <t>SMUG1</t>
  </si>
  <si>
    <t>rs3136384</t>
  </si>
  <si>
    <t>VAV3</t>
  </si>
  <si>
    <t>rs76327812</t>
  </si>
  <si>
    <t>PHF23</t>
  </si>
  <si>
    <t>rs222851</t>
  </si>
  <si>
    <t>ARL4A</t>
  </si>
  <si>
    <t>rs73678526</t>
  </si>
  <si>
    <t>rs10266466</t>
  </si>
  <si>
    <t>EMILIN2</t>
  </si>
  <si>
    <t>rs7243584</t>
  </si>
  <si>
    <t>CAB39L</t>
  </si>
  <si>
    <t>rs9535212</t>
  </si>
  <si>
    <t>IGSF9B</t>
  </si>
  <si>
    <t>rs73034287</t>
  </si>
  <si>
    <t>ABLIM3</t>
  </si>
  <si>
    <t>rs6889927</t>
  </si>
  <si>
    <t>BRF1</t>
  </si>
  <si>
    <t>rs2735828</t>
  </si>
  <si>
    <t>PKDREJ</t>
  </si>
  <si>
    <t>rs6008357</t>
  </si>
  <si>
    <t>KCTD17</t>
  </si>
  <si>
    <t>rs855793</t>
  </si>
  <si>
    <t>H2AFV</t>
  </si>
  <si>
    <t>rs113899874</t>
  </si>
  <si>
    <t>rs9276981</t>
  </si>
  <si>
    <t>USP46</t>
  </si>
  <si>
    <t>rs7671541</t>
  </si>
  <si>
    <t>LOC146880</t>
  </si>
  <si>
    <t>rs7208832</t>
  </si>
  <si>
    <t>LMCD1-AS1</t>
  </si>
  <si>
    <t>rs112900273</t>
  </si>
  <si>
    <t>LOC400548</t>
  </si>
  <si>
    <t>rs882716</t>
  </si>
  <si>
    <t>SPRNP1</t>
  </si>
  <si>
    <t>rs60844451</t>
  </si>
  <si>
    <t>rs76818991</t>
  </si>
  <si>
    <t>DHX58</t>
  </si>
  <si>
    <t>rs35493105</t>
  </si>
  <si>
    <t>rs1294054</t>
  </si>
  <si>
    <t>AMZ2P1</t>
  </si>
  <si>
    <t>rs62072157</t>
  </si>
  <si>
    <t>HERC5</t>
  </si>
  <si>
    <t>rs4585264</t>
  </si>
  <si>
    <t>ENO1-AS1</t>
  </si>
  <si>
    <t>rs1325920</t>
  </si>
  <si>
    <t>LINC00333</t>
  </si>
  <si>
    <t>rs61961968</t>
  </si>
  <si>
    <t>ENO1</t>
  </si>
  <si>
    <t>rs201853842</t>
  </si>
  <si>
    <t>rs13036344</t>
  </si>
  <si>
    <t>UGGT1</t>
  </si>
  <si>
    <t>rs138280385</t>
  </si>
  <si>
    <t>ANKRD6</t>
  </si>
  <si>
    <t>rs62415414</t>
  </si>
  <si>
    <t>RNF43</t>
  </si>
  <si>
    <t>rs7211294</t>
  </si>
  <si>
    <t>MRAS</t>
  </si>
  <si>
    <t>rs9289557</t>
  </si>
  <si>
    <t>LRRC37A6P</t>
  </si>
  <si>
    <t>rs12774718</t>
  </si>
  <si>
    <t>SH3D21</t>
  </si>
  <si>
    <t>rs35343437</t>
  </si>
  <si>
    <t>MREG</t>
  </si>
  <si>
    <t>rs11692400</t>
  </si>
  <si>
    <t>AMN1</t>
  </si>
  <si>
    <t>rs11051526</t>
  </si>
  <si>
    <t>PLEKHO2</t>
  </si>
  <si>
    <t>rs950171</t>
  </si>
  <si>
    <t>ANKRD34B</t>
  </si>
  <si>
    <t>rs249220</t>
  </si>
  <si>
    <t>BTBD6</t>
  </si>
  <si>
    <t>rs4677</t>
  </si>
  <si>
    <t>KIF1A</t>
  </si>
  <si>
    <t>rs13391736</t>
  </si>
  <si>
    <t>LOC101928797</t>
  </si>
  <si>
    <t>rs10126004</t>
  </si>
  <si>
    <t>SLC7A11</t>
  </si>
  <si>
    <t>rs35509920</t>
  </si>
  <si>
    <t>QSOX1</t>
  </si>
  <si>
    <t>rs10798739</t>
  </si>
  <si>
    <t>ANP32A-IT1</t>
  </si>
  <si>
    <t>rs1470901</t>
  </si>
  <si>
    <t>AMIGO1</t>
  </si>
  <si>
    <t>rs41301283</t>
  </si>
  <si>
    <t>ELOVL3</t>
  </si>
  <si>
    <t>rs10748817</t>
  </si>
  <si>
    <t>C1QB</t>
  </si>
  <si>
    <t>rs76504354</t>
  </si>
  <si>
    <t>rs28677981</t>
  </si>
  <si>
    <t>RNF165</t>
  </si>
  <si>
    <t>rs77873919</t>
  </si>
  <si>
    <t>ZNF207</t>
  </si>
  <si>
    <t>rs72813015</t>
  </si>
  <si>
    <t>AP3S1</t>
  </si>
  <si>
    <t>rs152367</t>
  </si>
  <si>
    <t>PSG8</t>
  </si>
  <si>
    <t>rs147343189</t>
  </si>
  <si>
    <t>TRUB1</t>
  </si>
  <si>
    <t>rs7092748</t>
  </si>
  <si>
    <t>rs8067026</t>
  </si>
  <si>
    <t>DVL2</t>
  </si>
  <si>
    <t>rs222835</t>
  </si>
  <si>
    <t>MIR3660</t>
  </si>
  <si>
    <t>rs75102645</t>
  </si>
  <si>
    <t>PPP1R12C</t>
  </si>
  <si>
    <t>rs7259963</t>
  </si>
  <si>
    <t>LINC00645</t>
  </si>
  <si>
    <t>rs4983260</t>
  </si>
  <si>
    <t>MIR4804</t>
  </si>
  <si>
    <t>rs266435</t>
  </si>
  <si>
    <t>CAPRIN1</t>
  </si>
  <si>
    <t>rs138654211</t>
  </si>
  <si>
    <t>ISCA2</t>
  </si>
  <si>
    <t>rs4903231</t>
  </si>
  <si>
    <t>RANBP1</t>
  </si>
  <si>
    <t>PARG</t>
  </si>
  <si>
    <t>rs7075365</t>
  </si>
  <si>
    <t>LOC100132735</t>
  </si>
  <si>
    <t>rs4301318</t>
  </si>
  <si>
    <t>TRMT61B</t>
  </si>
  <si>
    <t>rs35660212</t>
  </si>
  <si>
    <t>rs8072231</t>
  </si>
  <si>
    <t>LOC283575</t>
  </si>
  <si>
    <t>rs17105272</t>
  </si>
  <si>
    <t>ZNF410</t>
  </si>
  <si>
    <t>rs117704116</t>
  </si>
  <si>
    <t>YWHAG</t>
  </si>
  <si>
    <t>rs200070734</t>
  </si>
  <si>
    <t>rs1642764</t>
  </si>
  <si>
    <t>PPP1R3C</t>
  </si>
  <si>
    <t>rs35530640</t>
  </si>
  <si>
    <t>G6PC2</t>
  </si>
  <si>
    <t>rs560887</t>
  </si>
  <si>
    <t>ERG</t>
  </si>
  <si>
    <t>rs2298335</t>
  </si>
  <si>
    <t>ADIG</t>
  </si>
  <si>
    <t>rs139926059</t>
  </si>
  <si>
    <t>IGF2BP1</t>
  </si>
  <si>
    <t>rs28391589</t>
  </si>
  <si>
    <t>TRPC7</t>
  </si>
  <si>
    <t>rs13156621</t>
  </si>
  <si>
    <t>RPS25</t>
  </si>
  <si>
    <t>rs3916581</t>
  </si>
  <si>
    <t>C20orf85</t>
  </si>
  <si>
    <t>rs13041737</t>
  </si>
  <si>
    <t>ANXA13</t>
  </si>
  <si>
    <t>rs2891800</t>
  </si>
  <si>
    <t>GTSE1</t>
  </si>
  <si>
    <t>rs74532808</t>
  </si>
  <si>
    <t>PPARA</t>
  </si>
  <si>
    <t>rs374796059</t>
  </si>
  <si>
    <t>rs61744626</t>
  </si>
  <si>
    <t>GRPEL2</t>
  </si>
  <si>
    <t>rs79785056</t>
  </si>
  <si>
    <t>MCAM</t>
  </si>
  <si>
    <t>rs6589731</t>
  </si>
  <si>
    <t>SLC16A13</t>
  </si>
  <si>
    <t>rs4796576</t>
  </si>
  <si>
    <t>ATP11B</t>
  </si>
  <si>
    <t>rs71183648</t>
  </si>
  <si>
    <t>APOBEC3F</t>
  </si>
  <si>
    <t>rs5757447</t>
  </si>
  <si>
    <t>PCBP3</t>
  </si>
  <si>
    <t>rs8133858</t>
  </si>
  <si>
    <t>GSG2</t>
  </si>
  <si>
    <t>rs178322</t>
  </si>
  <si>
    <t>LOC646626</t>
  </si>
  <si>
    <t>rs3768233</t>
  </si>
  <si>
    <t>NAT10</t>
  </si>
  <si>
    <t>rs73501073</t>
  </si>
  <si>
    <t>rs1061354</t>
  </si>
  <si>
    <t>CAMSAP2</t>
  </si>
  <si>
    <t>rs371852456</t>
  </si>
  <si>
    <t>ING3</t>
  </si>
  <si>
    <t>rs2721368</t>
  </si>
  <si>
    <t>rs35362750</t>
  </si>
  <si>
    <t>TXNDC16</t>
  </si>
  <si>
    <t>rs1565970</t>
  </si>
  <si>
    <t>ETFDH</t>
  </si>
  <si>
    <t>rs12644851</t>
  </si>
  <si>
    <t>ERVMER34-1</t>
  </si>
  <si>
    <t>rs3733504</t>
  </si>
  <si>
    <t>PLEKHG3</t>
  </si>
  <si>
    <t>rs106111</t>
  </si>
  <si>
    <t>rs2230342</t>
  </si>
  <si>
    <t>SKA3</t>
  </si>
  <si>
    <t>rs4561294</t>
  </si>
  <si>
    <t>SORBS1</t>
  </si>
  <si>
    <t>rs7896646</t>
  </si>
  <si>
    <t>TMEM91</t>
  </si>
  <si>
    <t>rs181037925</t>
  </si>
  <si>
    <t>RUNX1T1</t>
  </si>
  <si>
    <t>rs34797716</t>
  </si>
  <si>
    <t>DGUOK-AS1</t>
  </si>
  <si>
    <t>rs4777</t>
  </si>
  <si>
    <t>AKR1C4</t>
  </si>
  <si>
    <t>rs147644597</t>
  </si>
  <si>
    <t>FAM153B</t>
  </si>
  <si>
    <t>rs12520581</t>
  </si>
  <si>
    <t>STOML1</t>
  </si>
  <si>
    <t>rs9630436</t>
  </si>
  <si>
    <t>CDC25B</t>
  </si>
  <si>
    <t>rs3761218</t>
  </si>
  <si>
    <t>TIGD2</t>
  </si>
  <si>
    <t>rs17015025</t>
  </si>
  <si>
    <t>rs17875294</t>
  </si>
  <si>
    <t>LOC101928790</t>
  </si>
  <si>
    <t>rs3821797</t>
  </si>
  <si>
    <t>CABLES1</t>
  </si>
  <si>
    <t>rs7231643</t>
  </si>
  <si>
    <t>rs147133967</t>
  </si>
  <si>
    <t>PRCD</t>
  </si>
  <si>
    <t>rs2289607</t>
  </si>
  <si>
    <t>BHLHE41</t>
  </si>
  <si>
    <t>rs76306214</t>
  </si>
  <si>
    <t>GNLY</t>
  </si>
  <si>
    <t>rs35724532</t>
  </si>
  <si>
    <t>rs55917610</t>
  </si>
  <si>
    <t>ARHGAP12</t>
  </si>
  <si>
    <t>rs117109747</t>
  </si>
  <si>
    <t>rs188468709</t>
  </si>
  <si>
    <t>ASIC5</t>
  </si>
  <si>
    <t>rs7434873</t>
  </si>
  <si>
    <t>RNU6-69P</t>
  </si>
  <si>
    <t>rs1389710</t>
  </si>
  <si>
    <t>DEXI</t>
  </si>
  <si>
    <t>rs11639721</t>
  </si>
  <si>
    <t>NCOA7</t>
  </si>
  <si>
    <t>rs9385385</t>
  </si>
  <si>
    <t>NCK1</t>
  </si>
  <si>
    <t>rs9879531</t>
  </si>
  <si>
    <t>CIT</t>
  </si>
  <si>
    <t>rs2996027</t>
  </si>
  <si>
    <t>NPPC</t>
  </si>
  <si>
    <t>rs5269</t>
  </si>
  <si>
    <t>OR51A4</t>
  </si>
  <si>
    <t>rs28698374</t>
  </si>
  <si>
    <t>EXOC7</t>
  </si>
  <si>
    <t>rs2305348</t>
  </si>
  <si>
    <t>BHMT2</t>
  </si>
  <si>
    <t>rs6453429</t>
  </si>
  <si>
    <t>TAS2R9</t>
  </si>
  <si>
    <t>rs3741845</t>
  </si>
  <si>
    <t>ZNF585A</t>
  </si>
  <si>
    <t>rs112401881</t>
  </si>
  <si>
    <t>ZDHHC8</t>
  </si>
  <si>
    <t>rs9606258</t>
  </si>
  <si>
    <t>WDR76</t>
  </si>
  <si>
    <t>rs34962536</t>
  </si>
  <si>
    <t>HSF5</t>
  </si>
  <si>
    <t>rs11358661</t>
  </si>
  <si>
    <t>TFAP4</t>
  </si>
  <si>
    <t>rs144403225</t>
  </si>
  <si>
    <t>TMEM158</t>
  </si>
  <si>
    <t>rs395917</t>
  </si>
  <si>
    <t>DGUOK</t>
  </si>
  <si>
    <t>rs62151974</t>
  </si>
  <si>
    <t>C9orf156</t>
  </si>
  <si>
    <t>rs139650440</t>
  </si>
  <si>
    <t>PPP1CB</t>
  </si>
  <si>
    <t>rs142574279</t>
  </si>
  <si>
    <t>LHFPL2</t>
  </si>
  <si>
    <t>rs6453397</t>
  </si>
  <si>
    <t>LARP1B</t>
  </si>
  <si>
    <t>rs12646096</t>
  </si>
  <si>
    <t>rs17240559</t>
  </si>
  <si>
    <t>SCN3B</t>
  </si>
  <si>
    <t>rs947915</t>
  </si>
  <si>
    <t>LOC101928736</t>
  </si>
  <si>
    <t>rs140370364</t>
  </si>
  <si>
    <t>LOC150776</t>
  </si>
  <si>
    <t>rs3817572</t>
  </si>
  <si>
    <t>VWA5B1</t>
  </si>
  <si>
    <t>rs373564249</t>
  </si>
  <si>
    <t>LINC00959</t>
  </si>
  <si>
    <t>rs112576346</t>
  </si>
  <si>
    <t>TMSB10</t>
  </si>
  <si>
    <t>rs7148</t>
  </si>
  <si>
    <t>rs35677603</t>
  </si>
  <si>
    <t>CEP63</t>
  </si>
  <si>
    <t>rs139472318</t>
  </si>
  <si>
    <t>NCAPG</t>
  </si>
  <si>
    <t>rs1395371</t>
  </si>
  <si>
    <t>LOC644656</t>
  </si>
  <si>
    <t>rs11042365</t>
  </si>
  <si>
    <t>IFFO2</t>
  </si>
  <si>
    <t>rs11484749</t>
  </si>
  <si>
    <t>PTH1R</t>
  </si>
  <si>
    <t>rs6442036</t>
  </si>
  <si>
    <t>OR5J2</t>
  </si>
  <si>
    <t>rs4489763</t>
  </si>
  <si>
    <t>UAP1</t>
  </si>
  <si>
    <t>rs113664581</t>
  </si>
  <si>
    <t>rs7755851</t>
  </si>
  <si>
    <t>ARFGAP3</t>
  </si>
  <si>
    <t>rs4820489</t>
  </si>
  <si>
    <t>MAP2K7</t>
  </si>
  <si>
    <t>rs56169127</t>
  </si>
  <si>
    <t>PSMB1</t>
  </si>
  <si>
    <t>rs10455991</t>
  </si>
  <si>
    <t>MIR4694</t>
  </si>
  <si>
    <t>rs77717467</t>
  </si>
  <si>
    <t>MAP1A</t>
  </si>
  <si>
    <t>rs147141458</t>
  </si>
  <si>
    <t>C4orf46</t>
  </si>
  <si>
    <t>rs3210749</t>
  </si>
  <si>
    <t>rs145425144</t>
  </si>
  <si>
    <t>TNNT1</t>
  </si>
  <si>
    <t>rs57026198</t>
  </si>
  <si>
    <t>DUSP23</t>
  </si>
  <si>
    <t>rs41317529</t>
  </si>
  <si>
    <t>B3GNT5</t>
  </si>
  <si>
    <t>rs9813862</t>
  </si>
  <si>
    <t>SLMO2-ATP5E</t>
  </si>
  <si>
    <t>rs151356</t>
  </si>
  <si>
    <t>PRR24</t>
  </si>
  <si>
    <t>rs3745607</t>
  </si>
  <si>
    <t>STK40</t>
  </si>
  <si>
    <t>rs2002808</t>
  </si>
  <si>
    <t>CUX2</t>
  </si>
  <si>
    <t>rs4766567</t>
  </si>
  <si>
    <t>rs221795</t>
  </si>
  <si>
    <t>rs76567647</t>
  </si>
  <si>
    <t>SLC2A4</t>
  </si>
  <si>
    <t>rs222849</t>
  </si>
  <si>
    <t>ANTXR1</t>
  </si>
  <si>
    <t>rs4854554</t>
  </si>
  <si>
    <t>SMC5-AS1</t>
  </si>
  <si>
    <t>rs140010888</t>
  </si>
  <si>
    <t>TAS2R16</t>
  </si>
  <si>
    <t>rs1204014</t>
  </si>
  <si>
    <t>GAREM</t>
  </si>
  <si>
    <t>rs11876773</t>
  </si>
  <si>
    <t>TMEM126B</t>
  </si>
  <si>
    <t>rs10501595</t>
  </si>
  <si>
    <t>AGBL5-AS1</t>
  </si>
  <si>
    <t>rs76233644</t>
  </si>
  <si>
    <t>APOE</t>
  </si>
  <si>
    <t>rs429358</t>
  </si>
  <si>
    <t>FAM83A</t>
  </si>
  <si>
    <t>rs7813708</t>
  </si>
  <si>
    <t>NAB1</t>
  </si>
  <si>
    <t>rs151197316</t>
  </si>
  <si>
    <t>rs3214408</t>
  </si>
  <si>
    <t>rs17183132</t>
  </si>
  <si>
    <t>KRT81</t>
  </si>
  <si>
    <t>rs7954186</t>
  </si>
  <si>
    <t>HNRNPL</t>
  </si>
  <si>
    <t>rs862458</t>
  </si>
  <si>
    <t>MS4A13</t>
  </si>
  <si>
    <t>rs78448638</t>
  </si>
  <si>
    <t>BCL7C</t>
  </si>
  <si>
    <t>rs3760281</t>
  </si>
  <si>
    <t>COL11A1</t>
  </si>
  <si>
    <t>rs4907986</t>
  </si>
  <si>
    <t>CBL</t>
  </si>
  <si>
    <t>rs1052121</t>
  </si>
  <si>
    <t>MCM7</t>
  </si>
  <si>
    <t>rs1534309</t>
  </si>
  <si>
    <t>NLRP11</t>
  </si>
  <si>
    <t>rs2547285</t>
  </si>
  <si>
    <t>SPSB3</t>
  </si>
  <si>
    <t>rs1178437</t>
  </si>
  <si>
    <t>rs143956013</t>
  </si>
  <si>
    <t>ZNF568</t>
  </si>
  <si>
    <t>rs74435359</t>
  </si>
  <si>
    <t>rs13816</t>
  </si>
  <si>
    <t>DIRC3</t>
  </si>
  <si>
    <t>rs191830506</t>
  </si>
  <si>
    <t>rs75975191</t>
  </si>
  <si>
    <t>rs59879828</t>
  </si>
  <si>
    <t>PTPN23</t>
  </si>
  <si>
    <t>rs6780013</t>
  </si>
  <si>
    <t>FAM153C</t>
  </si>
  <si>
    <t>rs182911179</t>
  </si>
  <si>
    <t>FIBIN</t>
  </si>
  <si>
    <t>rs7111860</t>
  </si>
  <si>
    <t>CPS1-IT1</t>
  </si>
  <si>
    <t>rs3770684</t>
  </si>
  <si>
    <t>KRTDAP</t>
  </si>
  <si>
    <t>rs12460886</t>
  </si>
  <si>
    <t>ECH1</t>
  </si>
  <si>
    <t>rs10426289</t>
  </si>
  <si>
    <t>SNIP1</t>
  </si>
  <si>
    <t>rs12132301</t>
  </si>
  <si>
    <t>SPDYA</t>
  </si>
  <si>
    <t>rs61620093</t>
  </si>
  <si>
    <t>PLEKHM1P</t>
  </si>
  <si>
    <t>rs4791265</t>
  </si>
  <si>
    <t>TMEM98</t>
  </si>
  <si>
    <t>rs29009</t>
  </si>
  <si>
    <t>EGLN3</t>
  </si>
  <si>
    <t>rs1769609</t>
  </si>
  <si>
    <t>DERL3</t>
  </si>
  <si>
    <t>rs5760061</t>
  </si>
  <si>
    <t>UGT2A2</t>
  </si>
  <si>
    <t>rs10033879</t>
  </si>
  <si>
    <t>LOC100129427</t>
  </si>
  <si>
    <t>rs55868815</t>
  </si>
  <si>
    <t>TUBB4A</t>
  </si>
  <si>
    <t>rs348395</t>
  </si>
  <si>
    <t>rs10987633</t>
  </si>
  <si>
    <t>rs68054586</t>
  </si>
  <si>
    <t>SCAP</t>
  </si>
  <si>
    <t>rs116353390</t>
  </si>
  <si>
    <t>THAP5</t>
  </si>
  <si>
    <t>rs40942</t>
  </si>
  <si>
    <t>MMP16</t>
  </si>
  <si>
    <t>rs1519930</t>
  </si>
  <si>
    <t>CAV1</t>
  </si>
  <si>
    <t>rs10256914</t>
  </si>
  <si>
    <t>FAM83A-AS1</t>
  </si>
  <si>
    <t>rs13271849</t>
  </si>
  <si>
    <t>ZNF800</t>
  </si>
  <si>
    <t>rs62621812</t>
  </si>
  <si>
    <t>ZNF10</t>
  </si>
  <si>
    <t>rs117809645</t>
  </si>
  <si>
    <t>PTTG1</t>
  </si>
  <si>
    <t>rs1895320</t>
  </si>
  <si>
    <t>SPP2</t>
  </si>
  <si>
    <t>rs6715369</t>
  </si>
  <si>
    <t>NPHP3-AS1</t>
  </si>
  <si>
    <t>rs3860505</t>
  </si>
  <si>
    <t>OR12D2</t>
  </si>
  <si>
    <t>rs9257834</t>
  </si>
  <si>
    <t>EFNA5</t>
  </si>
  <si>
    <t>rs152558</t>
  </si>
  <si>
    <t>LOC100506775</t>
  </si>
  <si>
    <t>rs41308377</t>
  </si>
  <si>
    <t>CYP27C1</t>
  </si>
  <si>
    <t>rs11683427</t>
  </si>
  <si>
    <t>HIBADH</t>
  </si>
  <si>
    <t>rs36069602</t>
  </si>
  <si>
    <t>SLC25A26</t>
  </si>
  <si>
    <t>rs7618284</t>
  </si>
  <si>
    <t>SUPT4H1</t>
  </si>
  <si>
    <t>rs1859399</t>
  </si>
  <si>
    <t>rs138840509</t>
  </si>
  <si>
    <t>rs67763067</t>
  </si>
  <si>
    <t>MAL2</t>
  </si>
  <si>
    <t>rs960609</t>
  </si>
  <si>
    <t>PACSIN2</t>
  </si>
  <si>
    <t>rs4374465</t>
  </si>
  <si>
    <t>HDGFL1</t>
  </si>
  <si>
    <t>rs6922960</t>
  </si>
  <si>
    <t>NOS1</t>
  </si>
  <si>
    <t>rs2393207</t>
  </si>
  <si>
    <t>ZNF148</t>
  </si>
  <si>
    <t>rs148657214</t>
  </si>
  <si>
    <t>MBTD1</t>
  </si>
  <si>
    <t>rs188257313</t>
  </si>
  <si>
    <t>ZIC1</t>
  </si>
  <si>
    <t>rs4467417</t>
  </si>
  <si>
    <t>APOC1</t>
  </si>
  <si>
    <t>rs5117</t>
  </si>
  <si>
    <t>MIR4521</t>
  </si>
  <si>
    <t>rs76800617</t>
  </si>
  <si>
    <t>AQP1</t>
  </si>
  <si>
    <t>rs10255904</t>
  </si>
  <si>
    <t>MYO1D</t>
  </si>
  <si>
    <t>rs144299400</t>
  </si>
  <si>
    <t>EVI5</t>
  </si>
  <si>
    <t>rs200308636</t>
  </si>
  <si>
    <t>PQLC1</t>
  </si>
  <si>
    <t>rs35126219</t>
  </si>
  <si>
    <t>OSTN</t>
  </si>
  <si>
    <t>rs16866350</t>
  </si>
  <si>
    <t>LINC00917</t>
  </si>
  <si>
    <t>rs4445918</t>
  </si>
  <si>
    <t>DTX3</t>
  </si>
  <si>
    <t>rs2306390</t>
  </si>
  <si>
    <t>PDE6H</t>
  </si>
  <si>
    <t>rs12305014</t>
  </si>
  <si>
    <t>rs72631431</t>
  </si>
  <si>
    <t>RAET1G</t>
  </si>
  <si>
    <t>rs71656790</t>
  </si>
  <si>
    <t>TMEM200A</t>
  </si>
  <si>
    <t>rs139447559</t>
  </si>
  <si>
    <t>MMAA</t>
  </si>
  <si>
    <t>rs10029927</t>
  </si>
  <si>
    <t>rs11312830</t>
  </si>
  <si>
    <t>C22orf29</t>
  </si>
  <si>
    <t>rs17534001</t>
  </si>
  <si>
    <t>EPHA3</t>
  </si>
  <si>
    <t>rs1028013</t>
  </si>
  <si>
    <t>MIR5695</t>
  </si>
  <si>
    <t>rs149967852</t>
  </si>
  <si>
    <t>GDNF-AS1</t>
  </si>
  <si>
    <t>rs71619888</t>
  </si>
  <si>
    <t>DAP</t>
  </si>
  <si>
    <t>rs55731798</t>
  </si>
  <si>
    <t>OLAH</t>
  </si>
  <si>
    <t>rs11292797</t>
  </si>
  <si>
    <t>MBLAC1</t>
  </si>
  <si>
    <t>rs78225095</t>
  </si>
  <si>
    <t>MORN3</t>
  </si>
  <si>
    <t>rs7135038</t>
  </si>
  <si>
    <t>PRKCB</t>
  </si>
  <si>
    <t>rs7404078</t>
  </si>
  <si>
    <t>SLC35B3</t>
  </si>
  <si>
    <t>rs75523108</t>
  </si>
  <si>
    <t>ATP6V0CP3</t>
  </si>
  <si>
    <t>rs116799478</t>
  </si>
  <si>
    <t>APBB3</t>
  </si>
  <si>
    <t>rs250430</t>
  </si>
  <si>
    <t>DEFB127</t>
  </si>
  <si>
    <t>rs3859673</t>
  </si>
  <si>
    <t>PAX7</t>
  </si>
  <si>
    <t>rs78503844</t>
  </si>
  <si>
    <t>RUNDC3A</t>
  </si>
  <si>
    <t>rs2074104</t>
  </si>
  <si>
    <t>C17orf47</t>
  </si>
  <si>
    <t>rs35879249</t>
  </si>
  <si>
    <t>PCDH12</t>
  </si>
  <si>
    <t>rs164086</t>
  </si>
  <si>
    <t>RSG1</t>
  </si>
  <si>
    <t>rs2863845</t>
  </si>
  <si>
    <t>TMEM184C</t>
  </si>
  <si>
    <t>rs80172642</t>
  </si>
  <si>
    <t>ACOT2</t>
  </si>
  <si>
    <t>rs60568739</t>
  </si>
  <si>
    <t>rs4115668</t>
  </si>
  <si>
    <t>LOC101927728</t>
  </si>
  <si>
    <t>rs56923818</t>
  </si>
  <si>
    <t>FAM222B</t>
  </si>
  <si>
    <t>rs9900141</t>
  </si>
  <si>
    <t>DNAJB9</t>
  </si>
  <si>
    <t>rs3763457</t>
  </si>
  <si>
    <t>rs113270593</t>
  </si>
  <si>
    <t>CCDC74A</t>
  </si>
  <si>
    <t>rs57007130</t>
  </si>
  <si>
    <t>ACOX2</t>
  </si>
  <si>
    <t>rs7651276</t>
  </si>
  <si>
    <t>SLC25A33</t>
  </si>
  <si>
    <t>rs72646723</t>
  </si>
  <si>
    <t>EGFR-AS1</t>
  </si>
  <si>
    <t>rs10241326</t>
  </si>
  <si>
    <t>PURA</t>
  </si>
  <si>
    <t>rs5871723</t>
  </si>
  <si>
    <t>ANTXR2</t>
  </si>
  <si>
    <t>rs1139638</t>
  </si>
  <si>
    <t>rs941722</t>
  </si>
  <si>
    <t>rs4971020</t>
  </si>
  <si>
    <t>rs57400569</t>
  </si>
  <si>
    <t>GGNBP1</t>
  </si>
  <si>
    <t>rs72880088</t>
  </si>
  <si>
    <t>rs11823949</t>
  </si>
  <si>
    <t>ARGFX</t>
  </si>
  <si>
    <t>rs3044706</t>
  </si>
  <si>
    <t>PTMA</t>
  </si>
  <si>
    <t>rs2070936</t>
  </si>
  <si>
    <t>ZFAS1</t>
  </si>
  <si>
    <t>rs238200</t>
  </si>
  <si>
    <t>C21orf119</t>
  </si>
  <si>
    <t>rs112644530</t>
  </si>
  <si>
    <t>UPK1B</t>
  </si>
  <si>
    <t>rs11707683</t>
  </si>
  <si>
    <t>C4orf32</t>
  </si>
  <si>
    <t>rs4834221</t>
  </si>
  <si>
    <t>LINC00158</t>
  </si>
  <si>
    <t>rs61742237</t>
  </si>
  <si>
    <t>GEMIN6</t>
  </si>
  <si>
    <t>rs1056104</t>
  </si>
  <si>
    <t>LINC00032</t>
  </si>
  <si>
    <t>rs1885382</t>
  </si>
  <si>
    <t>LOC100130093</t>
  </si>
  <si>
    <t>rs1060295</t>
  </si>
  <si>
    <t>RORB</t>
  </si>
  <si>
    <t>rs185140451</t>
  </si>
  <si>
    <t>YLPM1</t>
  </si>
  <si>
    <t>rs72732184</t>
  </si>
  <si>
    <t>PPID</t>
  </si>
  <si>
    <t>rs8396</t>
  </si>
  <si>
    <t>LOC731424</t>
  </si>
  <si>
    <t>rs12641604</t>
  </si>
  <si>
    <t>C14orf1</t>
  </si>
  <si>
    <t>rs11482151</t>
  </si>
  <si>
    <t>TTLL5</t>
  </si>
  <si>
    <t>rs147675307</t>
  </si>
  <si>
    <t>rs1800632</t>
  </si>
  <si>
    <t>rs198460</t>
  </si>
  <si>
    <t>ANKRD45</t>
  </si>
  <si>
    <t>rs12059094</t>
  </si>
  <si>
    <t>DYNLL1</t>
  </si>
  <si>
    <t>rs2393590</t>
  </si>
  <si>
    <t>NME1</t>
  </si>
  <si>
    <t>rs56377453</t>
  </si>
  <si>
    <t>PREX2</t>
  </si>
  <si>
    <t>rs144496989</t>
  </si>
  <si>
    <t>PTGER2</t>
  </si>
  <si>
    <t>rs1254594</t>
  </si>
  <si>
    <t>PLA2G4E</t>
  </si>
  <si>
    <t>rs62004282</t>
  </si>
  <si>
    <t>LINC00538</t>
  </si>
  <si>
    <t>rs11390198</t>
  </si>
  <si>
    <t>HIST1H2BD</t>
  </si>
  <si>
    <t>rs140058581</t>
  </si>
  <si>
    <t>LOC388849</t>
  </si>
  <si>
    <t>rs113521702</t>
  </si>
  <si>
    <t>PAPSS2</t>
  </si>
  <si>
    <t>rs941828</t>
  </si>
  <si>
    <t>PAQR9</t>
  </si>
  <si>
    <t>rs2276758</t>
  </si>
  <si>
    <t>rs11066856</t>
  </si>
  <si>
    <t>CIB1</t>
  </si>
  <si>
    <t>rs4451921</t>
  </si>
  <si>
    <t>GNAI3</t>
  </si>
  <si>
    <t>rs10712459</t>
  </si>
  <si>
    <t>BRD9</t>
  </si>
  <si>
    <t>rs28692513</t>
  </si>
  <si>
    <t>LITAF</t>
  </si>
  <si>
    <t>rs6498223</t>
  </si>
  <si>
    <t>LOC101928002</t>
  </si>
  <si>
    <t>rs117082174</t>
  </si>
  <si>
    <t>LOC101929698</t>
  </si>
  <si>
    <t>rs6141743</t>
  </si>
  <si>
    <t>PHF12</t>
  </si>
  <si>
    <t>rs8066347</t>
  </si>
  <si>
    <t>RNF2</t>
  </si>
  <si>
    <t>rs79091515</t>
  </si>
  <si>
    <t>RNU6-28P_15</t>
  </si>
  <si>
    <t>ZDHHC20</t>
  </si>
  <si>
    <t>rs9509698</t>
  </si>
  <si>
    <t>OR8J3</t>
  </si>
  <si>
    <t>rs17150102</t>
  </si>
  <si>
    <t>COQ5</t>
  </si>
  <si>
    <t>rs12813930</t>
  </si>
  <si>
    <t>rs11597439</t>
  </si>
  <si>
    <t>OR51A2</t>
  </si>
  <si>
    <t>rs35318834</t>
  </si>
  <si>
    <t>SLC35G2</t>
  </si>
  <si>
    <t>rs73230093</t>
  </si>
  <si>
    <t>TUBGCP4</t>
  </si>
  <si>
    <t>rs2244746</t>
  </si>
  <si>
    <t>LRRC2</t>
  </si>
  <si>
    <t>rs13353497</t>
  </si>
  <si>
    <t>DDX60</t>
  </si>
  <si>
    <t>rs576619</t>
  </si>
  <si>
    <t>rs34972223</t>
  </si>
  <si>
    <t>PSRC1</t>
  </si>
  <si>
    <t>rs34863121</t>
  </si>
  <si>
    <t>LOC100129027</t>
  </si>
  <si>
    <t>rs2839014</t>
  </si>
  <si>
    <t>PER1</t>
  </si>
  <si>
    <t>rs112474322</t>
  </si>
  <si>
    <t>rs181115170</t>
  </si>
  <si>
    <t>TRMT1L</t>
  </si>
  <si>
    <t>rs2273881</t>
  </si>
  <si>
    <t>rs773662</t>
  </si>
  <si>
    <t>BBS10</t>
  </si>
  <si>
    <t>rs73383520</t>
  </si>
  <si>
    <t>POC1B</t>
  </si>
  <si>
    <t>rs10777178</t>
  </si>
  <si>
    <t>FURIN</t>
  </si>
  <si>
    <t>rs6226</t>
  </si>
  <si>
    <t>IL23R</t>
  </si>
  <si>
    <t>rs12562213</t>
  </si>
  <si>
    <t>USP38</t>
  </si>
  <si>
    <t>rs76529644</t>
  </si>
  <si>
    <t>TTLL1</t>
  </si>
  <si>
    <t>rs5759133</t>
  </si>
  <si>
    <t>CBX5</t>
  </si>
  <si>
    <t>rs17110109</t>
  </si>
  <si>
    <t>TRADD</t>
  </si>
  <si>
    <t>rs79616223</t>
  </si>
  <si>
    <t>ZNF782</t>
  </si>
  <si>
    <t>rs2406182</t>
  </si>
  <si>
    <t>RNF186</t>
  </si>
  <si>
    <t>rs1541185</t>
  </si>
  <si>
    <t>OR52E8</t>
  </si>
  <si>
    <t>rs111407817</t>
  </si>
  <si>
    <t>LIN7A</t>
  </si>
  <si>
    <t>rs11615643</t>
  </si>
  <si>
    <t>POLR3A</t>
  </si>
  <si>
    <t>rs41274604</t>
  </si>
  <si>
    <t>SCAMP1</t>
  </si>
  <si>
    <t>rs112746377</t>
  </si>
  <si>
    <t>TSHZ3</t>
  </si>
  <si>
    <t>rs149752185</t>
  </si>
  <si>
    <t>UGT2A1</t>
  </si>
  <si>
    <t>rs142284972</t>
  </si>
  <si>
    <t>SYNGAP1</t>
  </si>
  <si>
    <t>rs9461856</t>
  </si>
  <si>
    <t>rs45526332</t>
  </si>
  <si>
    <t>LOC100506125</t>
  </si>
  <si>
    <t>rs11168742</t>
  </si>
  <si>
    <t>JMJD4</t>
  </si>
  <si>
    <t>NR3C2</t>
  </si>
  <si>
    <t>rs185966565</t>
  </si>
  <si>
    <t>ULK4</t>
  </si>
  <si>
    <t>rs182288100</t>
  </si>
  <si>
    <t>LOC641515</t>
  </si>
  <si>
    <t>rs141207633</t>
  </si>
  <si>
    <t>rs35194036</t>
  </si>
  <si>
    <t>LRRC2-AS1</t>
  </si>
  <si>
    <t>rs2280412</t>
  </si>
  <si>
    <t>rs1274957</t>
  </si>
  <si>
    <t>LCA5L</t>
  </si>
  <si>
    <t>rs7275686</t>
  </si>
  <si>
    <t>LOC284632</t>
  </si>
  <si>
    <t>rs12024308</t>
  </si>
  <si>
    <t>DUSP11</t>
  </si>
  <si>
    <t>rs2567598</t>
  </si>
  <si>
    <t>KIAA0922</t>
  </si>
  <si>
    <t>rs146755010</t>
  </si>
  <si>
    <t>THRAP3</t>
  </si>
  <si>
    <t>rs882799</t>
  </si>
  <si>
    <t>ASAH1</t>
  </si>
  <si>
    <t>rs11463653</t>
  </si>
  <si>
    <t>SLC26A10</t>
  </si>
  <si>
    <t>rs7314152</t>
  </si>
  <si>
    <t>rs9261658</t>
  </si>
  <si>
    <t>HEIH</t>
  </si>
  <si>
    <t>rs936709</t>
  </si>
  <si>
    <t>SRL</t>
  </si>
  <si>
    <t>rs77545585</t>
  </si>
  <si>
    <t>OR6C70</t>
  </si>
  <si>
    <t>rs12313730</t>
  </si>
  <si>
    <t>ZDHHC18</t>
  </si>
  <si>
    <t>rs113051297</t>
  </si>
  <si>
    <t>rs6840180</t>
  </si>
  <si>
    <t>FLJ37035</t>
  </si>
  <si>
    <t>rs10794018</t>
  </si>
  <si>
    <t>OR6K6</t>
  </si>
  <si>
    <t>rs16841001</t>
  </si>
  <si>
    <t>CCDC117</t>
  </si>
  <si>
    <t>rs200760968</t>
  </si>
  <si>
    <t>MIA-RAB4B</t>
  </si>
  <si>
    <t>rs17726276</t>
  </si>
  <si>
    <t>LOC101928386</t>
  </si>
  <si>
    <t>rs80313581</t>
  </si>
  <si>
    <t>rs9533614</t>
  </si>
  <si>
    <t>PDGFC</t>
  </si>
  <si>
    <t>rs35096409</t>
  </si>
  <si>
    <t>rs117893126</t>
  </si>
  <si>
    <t>rs12313488</t>
  </si>
  <si>
    <t>B3GAT2</t>
  </si>
  <si>
    <t>rs56147001</t>
  </si>
  <si>
    <t>CYMP</t>
  </si>
  <si>
    <t>LINC00467</t>
  </si>
  <si>
    <t>rs1084980</t>
  </si>
  <si>
    <t>SNAP91</t>
  </si>
  <si>
    <t>rs13205234</t>
  </si>
  <si>
    <t>rs9442970</t>
  </si>
  <si>
    <t>CA14</t>
  </si>
  <si>
    <t>rs3850839</t>
  </si>
  <si>
    <t>rs6550178</t>
  </si>
  <si>
    <t>ZNF610</t>
  </si>
  <si>
    <t>rs1961205</t>
  </si>
  <si>
    <t>SLC9C2</t>
  </si>
  <si>
    <t>rs4573551</t>
  </si>
  <si>
    <t>PHACTR2</t>
  </si>
  <si>
    <t>rs75201597</t>
  </si>
  <si>
    <t>rs7077329</t>
  </si>
  <si>
    <t>LINC00494</t>
  </si>
  <si>
    <t>rs41310020</t>
  </si>
  <si>
    <t>rs3731081</t>
  </si>
  <si>
    <t>C11orf44</t>
  </si>
  <si>
    <t>rs11222266</t>
  </si>
  <si>
    <t>RAF1</t>
  </si>
  <si>
    <t>rs6766666</t>
  </si>
  <si>
    <t>RAPGEF4-AS1</t>
  </si>
  <si>
    <t>rs1376556</t>
  </si>
  <si>
    <t>RAB4B</t>
  </si>
  <si>
    <t>rs113484155</t>
  </si>
  <si>
    <t>LRP6</t>
  </si>
  <si>
    <t>rs11054697</t>
  </si>
  <si>
    <t>MYT1</t>
  </si>
  <si>
    <t>rs436515</t>
  </si>
  <si>
    <t>UBR4</t>
  </si>
  <si>
    <t>rs10799710</t>
  </si>
  <si>
    <t>TRAPPC4</t>
  </si>
  <si>
    <t>rs4938619</t>
  </si>
  <si>
    <t>SOS1</t>
  </si>
  <si>
    <t>rs10183915</t>
  </si>
  <si>
    <t>KRTAP3-2</t>
  </si>
  <si>
    <t>rs3813050</t>
  </si>
  <si>
    <t>FAM136A</t>
  </si>
  <si>
    <t>rs14234</t>
  </si>
  <si>
    <t>MIR3199-2</t>
  </si>
  <si>
    <t>rs75321888</t>
  </si>
  <si>
    <t>B4GALT4</t>
  </si>
  <si>
    <t>rs4234657</t>
  </si>
  <si>
    <t>DCAF6</t>
  </si>
  <si>
    <t>rs202250</t>
  </si>
  <si>
    <t>HPS4</t>
  </si>
  <si>
    <t>rs78776248</t>
  </si>
  <si>
    <t>PAPOLG</t>
  </si>
  <si>
    <t>rs12465044</t>
  </si>
  <si>
    <t>rs572541</t>
  </si>
  <si>
    <t>DANCR</t>
  </si>
  <si>
    <t>rs76772101</t>
  </si>
  <si>
    <t>C17orf104</t>
  </si>
  <si>
    <t>rs111971119</t>
  </si>
  <si>
    <t>DTNA</t>
  </si>
  <si>
    <t>rs8086358</t>
  </si>
  <si>
    <t>OR8A1</t>
  </si>
  <si>
    <t>rs12792184</t>
  </si>
  <si>
    <t>ACADVL</t>
  </si>
  <si>
    <t>rs739669</t>
  </si>
  <si>
    <t>SNAI1</t>
  </si>
  <si>
    <t>rs1063211</t>
  </si>
  <si>
    <t>NCOA3</t>
  </si>
  <si>
    <t>rs79444460</t>
  </si>
  <si>
    <t>DYNC1I2</t>
  </si>
  <si>
    <t>rs12619041</t>
  </si>
  <si>
    <t>KIAA1217</t>
  </si>
  <si>
    <t>rs77206146</t>
  </si>
  <si>
    <t>TOX3</t>
  </si>
  <si>
    <t>rs3095611</t>
  </si>
  <si>
    <t>rs1866966</t>
  </si>
  <si>
    <t>PNPLA3</t>
  </si>
  <si>
    <t>rs139052</t>
  </si>
  <si>
    <t>ZNF767P</t>
  </si>
  <si>
    <t>rs4727087</t>
  </si>
  <si>
    <t>MIR3199-1</t>
  </si>
  <si>
    <t>rs112693623</t>
  </si>
  <si>
    <t>rs3776477</t>
  </si>
  <si>
    <t>rs76174834</t>
  </si>
  <si>
    <t>TAS2R7</t>
  </si>
  <si>
    <t>rs619381</t>
  </si>
  <si>
    <t>ZNF554</t>
  </si>
  <si>
    <t>rs8107771</t>
  </si>
  <si>
    <t>OR8G2</t>
  </si>
  <si>
    <t>rs2466612</t>
  </si>
  <si>
    <t>LOC100288866</t>
  </si>
  <si>
    <t>rs9807031</t>
  </si>
  <si>
    <t>ERAL1</t>
  </si>
  <si>
    <t>rs9892502</t>
  </si>
  <si>
    <t>rs144762783</t>
  </si>
  <si>
    <t>rs35791962</t>
  </si>
  <si>
    <t>LOC101928107</t>
  </si>
  <si>
    <t>rs2211686</t>
  </si>
  <si>
    <t>rs141147883</t>
  </si>
  <si>
    <t>rs11539713</t>
  </si>
  <si>
    <t>VCP</t>
  </si>
  <si>
    <t>rs185509438</t>
  </si>
  <si>
    <t>CD83</t>
  </si>
  <si>
    <t>rs12190061</t>
  </si>
  <si>
    <t>OTX2-AS1</t>
  </si>
  <si>
    <t>rs2656107</t>
  </si>
  <si>
    <t>ZSCAN29</t>
  </si>
  <si>
    <t>rs3809482</t>
  </si>
  <si>
    <t>DNAJB5-AS1</t>
  </si>
  <si>
    <t>rs117292410</t>
  </si>
  <si>
    <t>LOC101929369</t>
  </si>
  <si>
    <t>rs34991312</t>
  </si>
  <si>
    <t>rs61823627</t>
  </si>
  <si>
    <t>PCYOX1L</t>
  </si>
  <si>
    <t>rs115544756</t>
  </si>
  <si>
    <t>POLD2</t>
  </si>
  <si>
    <t>rs3217962</t>
  </si>
  <si>
    <t>TBRG1</t>
  </si>
  <si>
    <t>rs11413994</t>
  </si>
  <si>
    <t>PQLC2</t>
  </si>
  <si>
    <t>rs214314</t>
  </si>
  <si>
    <t>GRB2</t>
  </si>
  <si>
    <t>rs67616046</t>
  </si>
  <si>
    <t>LINC00593</t>
  </si>
  <si>
    <t>rs67877911</t>
  </si>
  <si>
    <t>LOC642236</t>
  </si>
  <si>
    <t>rs35036923</t>
  </si>
  <si>
    <t>OR4A47</t>
  </si>
  <si>
    <t>rs7103557</t>
  </si>
  <si>
    <t>PPP1R36</t>
  </si>
  <si>
    <t>rs112052589</t>
  </si>
  <si>
    <t>ZNF215</t>
  </si>
  <si>
    <t>rs2857890</t>
  </si>
  <si>
    <t>LOC253573</t>
  </si>
  <si>
    <t>rs62290726</t>
  </si>
  <si>
    <t>ZNF510</t>
  </si>
  <si>
    <t>rs10816535</t>
  </si>
  <si>
    <t>APBB2</t>
  </si>
  <si>
    <t>rs56375025</t>
  </si>
  <si>
    <t>rs201004651</t>
  </si>
  <si>
    <t>LOC284578</t>
  </si>
  <si>
    <t>rs10900512</t>
  </si>
  <si>
    <t>ZNF358</t>
  </si>
  <si>
    <t>rs78057307</t>
  </si>
  <si>
    <t>ARF5</t>
  </si>
  <si>
    <t>rs12536382</t>
  </si>
  <si>
    <t>TIMM9</t>
  </si>
  <si>
    <t>rs1957946</t>
  </si>
  <si>
    <t>rs113188733</t>
  </si>
  <si>
    <t>SMARCB1</t>
  </si>
  <si>
    <t>rs9608201</t>
  </si>
  <si>
    <t>LOC101928370</t>
  </si>
  <si>
    <t>rs2038366</t>
  </si>
  <si>
    <t>OSBPL6</t>
  </si>
  <si>
    <t>rs1434080</t>
  </si>
  <si>
    <t>FBRS</t>
  </si>
  <si>
    <t>rs61738791</t>
  </si>
  <si>
    <t>PRSS36</t>
  </si>
  <si>
    <t>rs146100677</t>
  </si>
  <si>
    <t>CNIH1</t>
  </si>
  <si>
    <t>rs61985936</t>
  </si>
  <si>
    <t>NAT8B</t>
  </si>
  <si>
    <t>rs2001490</t>
  </si>
  <si>
    <t>GFRA3</t>
  </si>
  <si>
    <t>rs184343110</t>
  </si>
  <si>
    <t>PCYOX1</t>
  </si>
  <si>
    <t>rs55992419</t>
  </si>
  <si>
    <t>DPYSL2</t>
  </si>
  <si>
    <t>rs141166699</t>
  </si>
  <si>
    <t>TNFRSF21</t>
  </si>
  <si>
    <t>rs28501478</t>
  </si>
  <si>
    <t>HSPA9</t>
  </si>
  <si>
    <t>rs256001</t>
  </si>
  <si>
    <t>rs115394134</t>
  </si>
  <si>
    <t>ZNHIT6</t>
  </si>
  <si>
    <t>rs35375122</t>
  </si>
  <si>
    <t>MIR548G</t>
  </si>
  <si>
    <t>rs792838</t>
  </si>
  <si>
    <t>MIR7159</t>
  </si>
  <si>
    <t>rs942506</t>
  </si>
  <si>
    <t>NDUFS6</t>
  </si>
  <si>
    <t>rs3776144</t>
  </si>
  <si>
    <t>BIN3</t>
  </si>
  <si>
    <t>rs11780207</t>
  </si>
  <si>
    <t>POP5</t>
  </si>
  <si>
    <t>rs509445</t>
  </si>
  <si>
    <t>rs71459335</t>
  </si>
  <si>
    <t>IMPG1</t>
  </si>
  <si>
    <t>rs2225036</t>
  </si>
  <si>
    <t>MIR4792</t>
  </si>
  <si>
    <t>rs11714172</t>
  </si>
  <si>
    <t>ZIC4</t>
  </si>
  <si>
    <t>rs954735</t>
  </si>
  <si>
    <t>FAM84A</t>
  </si>
  <si>
    <t>rs74742552</t>
  </si>
  <si>
    <t>rs1554127</t>
  </si>
  <si>
    <t>rs59643321</t>
  </si>
  <si>
    <t>ASPHD2</t>
  </si>
  <si>
    <t>rs13057993</t>
  </si>
  <si>
    <t>ELL3</t>
  </si>
  <si>
    <t>rs3844075</t>
  </si>
  <si>
    <t>ANAPC13</t>
  </si>
  <si>
    <t>rs35782477</t>
  </si>
  <si>
    <t>TDO2</t>
  </si>
  <si>
    <t>rs10595404</t>
  </si>
  <si>
    <t>PRKG2</t>
  </si>
  <si>
    <t>rs147002085</t>
  </si>
  <si>
    <t>RDH8</t>
  </si>
  <si>
    <t>rs117289720</t>
  </si>
  <si>
    <t>CYP27B1</t>
  </si>
  <si>
    <t>rs4646536</t>
  </si>
  <si>
    <t>NT5DC1</t>
  </si>
  <si>
    <t>ABCC9</t>
  </si>
  <si>
    <t>rs2726120</t>
  </si>
  <si>
    <t>IFT80</t>
  </si>
  <si>
    <t>rs141997256</t>
  </si>
  <si>
    <t>BTLA</t>
  </si>
  <si>
    <t>rs183993290</t>
  </si>
  <si>
    <t>CATSPER2</t>
  </si>
  <si>
    <t>rs188961241</t>
  </si>
  <si>
    <t>MED8</t>
  </si>
  <si>
    <t>rs116004196</t>
  </si>
  <si>
    <t>ZNF462</t>
  </si>
  <si>
    <t>rs72741799</t>
  </si>
  <si>
    <t>SLC4A4</t>
  </si>
  <si>
    <t>rs7696669</t>
  </si>
  <si>
    <t>PHOSPHO2-KLHL23</t>
  </si>
  <si>
    <t>rs144201291</t>
  </si>
  <si>
    <t>SNORA66</t>
  </si>
  <si>
    <t>rs10874744</t>
  </si>
  <si>
    <t>HEMGN</t>
  </si>
  <si>
    <t>rs10984405</t>
  </si>
  <si>
    <t>C15orf39</t>
  </si>
  <si>
    <t>rs3743210</t>
  </si>
  <si>
    <t>ZC3H7A</t>
  </si>
  <si>
    <t>rs58410590</t>
  </si>
  <si>
    <t>TMEM220</t>
  </si>
  <si>
    <t>rs11655506</t>
  </si>
  <si>
    <t>LRRC58</t>
  </si>
  <si>
    <t>rs6767308</t>
  </si>
  <si>
    <t>TPRKB</t>
  </si>
  <si>
    <t>rs2421556</t>
  </si>
  <si>
    <t>TEKT3</t>
  </si>
  <si>
    <t>rs230898</t>
  </si>
  <si>
    <t>rs660026</t>
  </si>
  <si>
    <t>rs181222293</t>
  </si>
  <si>
    <t>GRM8</t>
  </si>
  <si>
    <t>rs182160215</t>
  </si>
  <si>
    <t>APBB1IP</t>
  </si>
  <si>
    <t>rs188184163</t>
  </si>
  <si>
    <t>CXCL8</t>
  </si>
  <si>
    <t>rs2227307</t>
  </si>
  <si>
    <t>ECEL1P2</t>
  </si>
  <si>
    <t>rs12328730</t>
  </si>
  <si>
    <t>rs139102754</t>
  </si>
  <si>
    <t>rs3756668</t>
  </si>
  <si>
    <t>LOC100507462</t>
  </si>
  <si>
    <t>rs6937076</t>
  </si>
  <si>
    <t>rs11860071</t>
  </si>
  <si>
    <t>NR1I3</t>
  </si>
  <si>
    <t>rs2307424</t>
  </si>
  <si>
    <t>rs150444442</t>
  </si>
  <si>
    <t>CARD17</t>
  </si>
  <si>
    <t>rs1699088</t>
  </si>
  <si>
    <t>TMEM220-AS1</t>
  </si>
  <si>
    <t>MIR6841</t>
  </si>
  <si>
    <t>rs76347846</t>
  </si>
  <si>
    <t>rs152051</t>
  </si>
  <si>
    <t>PNP</t>
  </si>
  <si>
    <t>rs12147688</t>
  </si>
  <si>
    <t>LINC00486</t>
  </si>
  <si>
    <t>PRB1</t>
  </si>
  <si>
    <t>rs2272509</t>
  </si>
  <si>
    <t>LOC283177</t>
  </si>
  <si>
    <t>rs7925572</t>
  </si>
  <si>
    <t>ZNF529_1</t>
  </si>
  <si>
    <t>rs2912443</t>
  </si>
  <si>
    <t>NCAM1-AS1</t>
  </si>
  <si>
    <t>rs118107176</t>
  </si>
  <si>
    <t>LINC00658</t>
  </si>
  <si>
    <t>rs6139731</t>
  </si>
  <si>
    <t>rs34434208</t>
  </si>
  <si>
    <t>MIR4305</t>
  </si>
  <si>
    <t>rs67976778</t>
  </si>
  <si>
    <t>IK</t>
  </si>
  <si>
    <t>rs2245640</t>
  </si>
  <si>
    <t>MFAP1</t>
  </si>
  <si>
    <t>rs7169382</t>
  </si>
  <si>
    <t>HIF1A-AS1</t>
  </si>
  <si>
    <t>rs10144958</t>
  </si>
  <si>
    <t>ABCB11</t>
  </si>
  <si>
    <t>rs853777</t>
  </si>
  <si>
    <t>ST7-AS2_2</t>
  </si>
  <si>
    <t>rs739557</t>
  </si>
  <si>
    <t>LOC440700</t>
  </si>
  <si>
    <t>rs12027066</t>
  </si>
  <si>
    <t>LCMT2</t>
  </si>
  <si>
    <t>rs7048</t>
  </si>
  <si>
    <t>DHX37</t>
  </si>
  <si>
    <t>rs12299694</t>
  </si>
  <si>
    <t>GS1-279B7.1</t>
  </si>
  <si>
    <t>rs67445291</t>
  </si>
  <si>
    <t>GBX1</t>
  </si>
  <si>
    <t>rs1430624</t>
  </si>
  <si>
    <t>LPXN</t>
  </si>
  <si>
    <t>rs7119594</t>
  </si>
  <si>
    <t>VMO1</t>
  </si>
  <si>
    <t>rs2279961</t>
  </si>
  <si>
    <t>RAB3IP</t>
  </si>
  <si>
    <t>rs117144251</t>
  </si>
  <si>
    <t>LOC101928333</t>
  </si>
  <si>
    <t>rs76027332</t>
  </si>
  <si>
    <t>MAMDC2-AS1</t>
  </si>
  <si>
    <t>rs376345985</t>
  </si>
  <si>
    <t>rs79586496</t>
  </si>
  <si>
    <t>SRSF9</t>
  </si>
  <si>
    <t>rs75905531</t>
  </si>
  <si>
    <t>DHX57</t>
  </si>
  <si>
    <t>rs116489698</t>
  </si>
  <si>
    <t>TTC26</t>
  </si>
  <si>
    <t>rs57954559</t>
  </si>
  <si>
    <t>TCEB1</t>
  </si>
  <si>
    <t>rs71561555</t>
  </si>
  <si>
    <t>SLMO2</t>
  </si>
  <si>
    <t>rs151358</t>
  </si>
  <si>
    <t>LINC00184</t>
  </si>
  <si>
    <t>rs16843721</t>
  </si>
  <si>
    <t>SBF2</t>
  </si>
  <si>
    <t>rs191518115</t>
  </si>
  <si>
    <t>rs60409156</t>
  </si>
  <si>
    <t>ADAL</t>
  </si>
  <si>
    <t>rs7172374</t>
  </si>
  <si>
    <t>YBEY</t>
  </si>
  <si>
    <t>rs62226483</t>
  </si>
  <si>
    <t>WDR73</t>
  </si>
  <si>
    <t>rs7169629</t>
  </si>
  <si>
    <t>LOC400684</t>
  </si>
  <si>
    <t>rs78674413</t>
  </si>
  <si>
    <t>LOC728769</t>
  </si>
  <si>
    <t>rs4530741</t>
  </si>
  <si>
    <t>UBXN2A</t>
  </si>
  <si>
    <t>rs112748941</t>
  </si>
  <si>
    <t>CDK4</t>
  </si>
  <si>
    <t>rs2069506</t>
  </si>
  <si>
    <t>DISC1</t>
  </si>
  <si>
    <t>rs77930366</t>
  </si>
  <si>
    <t>LOC285740</t>
  </si>
  <si>
    <t>rs147069728</t>
  </si>
  <si>
    <t>RNASE8</t>
  </si>
  <si>
    <t>rs12437266</t>
  </si>
  <si>
    <t>SLC9A5</t>
  </si>
  <si>
    <t>rs201767233</t>
  </si>
  <si>
    <t>rs117309574</t>
  </si>
  <si>
    <t>CREBZF</t>
  </si>
  <si>
    <t>rs113731424</t>
  </si>
  <si>
    <t>rs10271174</t>
  </si>
  <si>
    <t>LOC101928449</t>
  </si>
  <si>
    <t>rs73159213</t>
  </si>
  <si>
    <t>rs35929648</t>
  </si>
  <si>
    <t>ISLR2</t>
  </si>
  <si>
    <t>rs3889598</t>
  </si>
  <si>
    <t>rs72929005</t>
  </si>
  <si>
    <t>LOC439994</t>
  </si>
  <si>
    <t>rs2767166</t>
  </si>
  <si>
    <t>CLASRP</t>
  </si>
  <si>
    <t>rs190731819</t>
  </si>
  <si>
    <t>CCDC153</t>
  </si>
  <si>
    <t>rs2301574</t>
  </si>
  <si>
    <t>SEC14L1P1</t>
  </si>
  <si>
    <t>rs2434474</t>
  </si>
  <si>
    <t>TP53BP1</t>
  </si>
  <si>
    <t>rs493377</t>
  </si>
  <si>
    <t>OR4K17</t>
  </si>
  <si>
    <t>rs9323534</t>
  </si>
  <si>
    <t>VAMP2</t>
  </si>
  <si>
    <t>rs570597684</t>
  </si>
  <si>
    <t>HSPB1</t>
  </si>
  <si>
    <t>rs36073761</t>
  </si>
  <si>
    <t>SRRM3</t>
  </si>
  <si>
    <t>rs11769086</t>
  </si>
  <si>
    <t>COL4A4</t>
  </si>
  <si>
    <t>rs2229814</t>
  </si>
  <si>
    <t>VPS8</t>
  </si>
  <si>
    <t>rs77649285</t>
  </si>
  <si>
    <t>FBLN7</t>
  </si>
  <si>
    <t>rs7600843</t>
  </si>
  <si>
    <t>LUZP1</t>
  </si>
  <si>
    <t>rs10799792</t>
  </si>
  <si>
    <t>LOC102724163</t>
  </si>
  <si>
    <t>rs9928133</t>
  </si>
  <si>
    <t>FLT1</t>
  </si>
  <si>
    <t>rs190077462</t>
  </si>
  <si>
    <t>PRSS53</t>
  </si>
  <si>
    <t>rs4468641</t>
  </si>
  <si>
    <t>DACT2</t>
  </si>
  <si>
    <t>rs9364433</t>
  </si>
  <si>
    <t>USP42</t>
  </si>
  <si>
    <t>rs5882082</t>
  </si>
  <si>
    <t>CATSPER2P1</t>
  </si>
  <si>
    <t>rs4617832</t>
  </si>
  <si>
    <t>FLJ33534</t>
  </si>
  <si>
    <t>rs12692432</t>
  </si>
  <si>
    <t>rs4335109</t>
  </si>
  <si>
    <t>BRF2</t>
  </si>
  <si>
    <t>rs72641980</t>
  </si>
  <si>
    <t>LINC00336</t>
  </si>
  <si>
    <t>AKR7A2</t>
  </si>
  <si>
    <t>rs2002846</t>
  </si>
  <si>
    <t>MLLT4-AS1</t>
  </si>
  <si>
    <t>rs138026004</t>
  </si>
  <si>
    <t>FBN1</t>
  </si>
  <si>
    <t>rs1876206</t>
  </si>
  <si>
    <t>rs55816909</t>
  </si>
  <si>
    <t>rs12717838</t>
  </si>
  <si>
    <t>CADPS2</t>
  </si>
  <si>
    <t>rs73216116</t>
  </si>
  <si>
    <t>MIR629</t>
  </si>
  <si>
    <t>rs78212770</t>
  </si>
  <si>
    <t>rs113037911</t>
  </si>
  <si>
    <t>B3GNT8</t>
  </si>
  <si>
    <t>rs45563938</t>
  </si>
  <si>
    <t>SPIN1</t>
  </si>
  <si>
    <t>rs9665</t>
  </si>
  <si>
    <t>PTGS1</t>
  </si>
  <si>
    <t>rs9233</t>
  </si>
  <si>
    <t>rs112332289</t>
  </si>
  <si>
    <t>TMEM121</t>
  </si>
  <si>
    <t>rs28662250</t>
  </si>
  <si>
    <t>LINC01310</t>
  </si>
  <si>
    <t>rs6009275</t>
  </si>
  <si>
    <t>GYS1</t>
  </si>
  <si>
    <t>rs10402780</t>
  </si>
  <si>
    <t>TARDBP</t>
  </si>
  <si>
    <t>rs6698075</t>
  </si>
  <si>
    <t>ANXA3</t>
  </si>
  <si>
    <t>rs5945</t>
  </si>
  <si>
    <t>BBS5</t>
  </si>
  <si>
    <t>rs72885832</t>
  </si>
  <si>
    <t>ATP6V0E2</t>
  </si>
  <si>
    <t>rs10807974</t>
  </si>
  <si>
    <t>AKAP9</t>
  </si>
  <si>
    <t>rs200472343</t>
  </si>
  <si>
    <t>GTSE1-AS1</t>
  </si>
  <si>
    <t>rs41279835</t>
  </si>
  <si>
    <t>SPACA1</t>
  </si>
  <si>
    <t>rs806428</t>
  </si>
  <si>
    <t>rs4785961</t>
  </si>
  <si>
    <t>LOC101927650</t>
  </si>
  <si>
    <t>rs62044987</t>
  </si>
  <si>
    <t>BIRC5</t>
  </si>
  <si>
    <t>rs2856271</t>
  </si>
  <si>
    <t>TRIM64C</t>
  </si>
  <si>
    <t>rs4097526</t>
  </si>
  <si>
    <t>rs59968445</t>
  </si>
  <si>
    <t>MTDH</t>
  </si>
  <si>
    <t>rs150392481</t>
  </si>
  <si>
    <t>GLRB</t>
  </si>
  <si>
    <t>rs11285651</t>
  </si>
  <si>
    <t>CCDC87</t>
  </si>
  <si>
    <t>rs62000969</t>
  </si>
  <si>
    <t>CACHD1</t>
  </si>
  <si>
    <t>rs115886666</t>
  </si>
  <si>
    <t>rs61976073</t>
  </si>
  <si>
    <t>INPP5A</t>
  </si>
  <si>
    <t>rs139481250</t>
  </si>
  <si>
    <t>CAPN13</t>
  </si>
  <si>
    <t>rs17324501</t>
  </si>
  <si>
    <t>SNHG11</t>
  </si>
  <si>
    <t>rs707520</t>
  </si>
  <si>
    <t>PIP4K2A</t>
  </si>
  <si>
    <t>rs11013052</t>
  </si>
  <si>
    <t>TRIP13</t>
  </si>
  <si>
    <t>rs116511572</t>
  </si>
  <si>
    <t>ATP6V1G1</t>
  </si>
  <si>
    <t>rs2274595</t>
  </si>
  <si>
    <t>GNAT2</t>
  </si>
  <si>
    <t>rs41313290</t>
  </si>
  <si>
    <t>LOC100506747</t>
  </si>
  <si>
    <t>rs143623167</t>
  </si>
  <si>
    <t>TTC28-AS1</t>
  </si>
  <si>
    <t>rs9625378</t>
  </si>
  <si>
    <t>SATB2-AS1</t>
  </si>
  <si>
    <t>rs146048583</t>
  </si>
  <si>
    <t>ADAD2</t>
  </si>
  <si>
    <t>rs8049634</t>
  </si>
  <si>
    <t>DNALI1</t>
  </si>
  <si>
    <t>rs76053945</t>
  </si>
  <si>
    <t>C16orf54</t>
  </si>
  <si>
    <t>rs7205278</t>
  </si>
  <si>
    <t>LOC100129175</t>
  </si>
  <si>
    <t>rs55664644</t>
  </si>
  <si>
    <t>PNLIP</t>
  </si>
  <si>
    <t>rs2070772</t>
  </si>
  <si>
    <t>TLL2</t>
  </si>
  <si>
    <t>rs12413925</t>
  </si>
  <si>
    <t>NINJ1</t>
  </si>
  <si>
    <t>rs10114849</t>
  </si>
  <si>
    <t>WAC</t>
  </si>
  <si>
    <t>rs332122</t>
  </si>
  <si>
    <t>MT1E</t>
  </si>
  <si>
    <t>rs117777471</t>
  </si>
  <si>
    <t>TEAD3</t>
  </si>
  <si>
    <t>rs199823981</t>
  </si>
  <si>
    <t>MIR585</t>
  </si>
  <si>
    <t>rs62376935</t>
  </si>
  <si>
    <t>MLNR</t>
  </si>
  <si>
    <t>rs2075610</t>
  </si>
  <si>
    <t>ELP6</t>
  </si>
  <si>
    <t>rs17784882</t>
  </si>
  <si>
    <t>LOC102724190</t>
  </si>
  <si>
    <t>rs11352793</t>
  </si>
  <si>
    <t>SCARF1</t>
  </si>
  <si>
    <t>rs62088046</t>
  </si>
  <si>
    <t>TAF1C</t>
  </si>
  <si>
    <t>rs2288024</t>
  </si>
  <si>
    <t>MIR548H3_9</t>
  </si>
  <si>
    <t>rs1887797</t>
  </si>
  <si>
    <t>DAZAP2</t>
  </si>
  <si>
    <t>rs1130598</t>
  </si>
  <si>
    <t>MNDA</t>
  </si>
  <si>
    <t>rs2106090</t>
  </si>
  <si>
    <t>CHL1-AS1</t>
  </si>
  <si>
    <t>rs183977584</t>
  </si>
  <si>
    <t>FLRT2</t>
  </si>
  <si>
    <t>rs6574833</t>
  </si>
  <si>
    <t>LTA4H</t>
  </si>
  <si>
    <t>rs2246990</t>
  </si>
  <si>
    <t>SLC25A24</t>
  </si>
  <si>
    <t>rs35707205</t>
  </si>
  <si>
    <t>GBAP1</t>
  </si>
  <si>
    <t>rs114324536</t>
  </si>
  <si>
    <t>HOXB13</t>
  </si>
  <si>
    <t>rs2411796</t>
  </si>
  <si>
    <t>C1orf234</t>
  </si>
  <si>
    <t>rs34583328</t>
  </si>
  <si>
    <t>FGF3</t>
  </si>
  <si>
    <t>rs12049848</t>
  </si>
  <si>
    <t>LOX</t>
  </si>
  <si>
    <t>rs78389649</t>
  </si>
  <si>
    <t>HYAL2</t>
  </si>
  <si>
    <t>rs7629917</t>
  </si>
  <si>
    <t>POLR2B</t>
  </si>
  <si>
    <t>rs1713982</t>
  </si>
  <si>
    <t>AKR7A3</t>
  </si>
  <si>
    <t>rs1065658</t>
  </si>
  <si>
    <t>C17orf102</t>
  </si>
  <si>
    <t>rs9916859</t>
  </si>
  <si>
    <t>TMEM70</t>
  </si>
  <si>
    <t>rs5892437</t>
  </si>
  <si>
    <t>TTC28</t>
  </si>
  <si>
    <t>rs2657363</t>
  </si>
  <si>
    <t>C1orf140</t>
  </si>
  <si>
    <t>rs4357534</t>
  </si>
  <si>
    <t>LOC728392</t>
  </si>
  <si>
    <t>rs146602762</t>
  </si>
  <si>
    <t>CCAR2</t>
  </si>
  <si>
    <t>rs1545837</t>
  </si>
  <si>
    <t>rs6942927</t>
  </si>
  <si>
    <t>GRN</t>
  </si>
  <si>
    <t>rs4792938</t>
  </si>
  <si>
    <t>POLQ</t>
  </si>
  <si>
    <t>rs139001951</t>
  </si>
  <si>
    <t>MTMR4</t>
  </si>
  <si>
    <t>rs3809709</t>
  </si>
  <si>
    <t>rs35719405</t>
  </si>
  <si>
    <t>TRHR</t>
  </si>
  <si>
    <t>rs112716948</t>
  </si>
  <si>
    <t>GNA13</t>
  </si>
  <si>
    <t>rs187462436</t>
  </si>
  <si>
    <t>C1orf141</t>
  </si>
  <si>
    <t>rs4655521</t>
  </si>
  <si>
    <t>PACSIN1</t>
  </si>
  <si>
    <t>rs28642006</t>
  </si>
  <si>
    <t>rs2301551</t>
  </si>
  <si>
    <t>PCGEM1</t>
  </si>
  <si>
    <t>rs2033853</t>
  </si>
  <si>
    <t>TGFB3</t>
  </si>
  <si>
    <t>rs11466414</t>
  </si>
  <si>
    <t>PCSK2</t>
  </si>
  <si>
    <t>rs2284917</t>
  </si>
  <si>
    <t>HBS1L</t>
  </si>
  <si>
    <t>rs12110789</t>
  </si>
  <si>
    <t>TNFRSF1B</t>
  </si>
  <si>
    <t>rs3766730</t>
  </si>
  <si>
    <t>SLFNL1</t>
  </si>
  <si>
    <t>rs12754704</t>
  </si>
  <si>
    <t>KRTAP10-11</t>
  </si>
  <si>
    <t>rs462007</t>
  </si>
  <si>
    <t>PTPDC1</t>
  </si>
  <si>
    <t>rs117276182</t>
  </si>
  <si>
    <t>rs61937045</t>
  </si>
  <si>
    <t>DOCK9-AS2</t>
  </si>
  <si>
    <t>rs728981</t>
  </si>
  <si>
    <t>RNGTT</t>
  </si>
  <si>
    <t>rs62428973</t>
  </si>
  <si>
    <t>DDX18</t>
  </si>
  <si>
    <t>rs148518934</t>
  </si>
  <si>
    <t>rs1535100</t>
  </si>
  <si>
    <t>DLG1-AS1</t>
  </si>
  <si>
    <t>rs28372947</t>
  </si>
  <si>
    <t>CKMT1A</t>
  </si>
  <si>
    <t>rs2927085</t>
  </si>
  <si>
    <t>FAM71B</t>
  </si>
  <si>
    <t>rs17054305</t>
  </si>
  <si>
    <t>AKAP5</t>
  </si>
  <si>
    <t>rs147509672</t>
  </si>
  <si>
    <t>STRBP</t>
  </si>
  <si>
    <t>rs34576355</t>
  </si>
  <si>
    <t>PURB</t>
  </si>
  <si>
    <t>rs56066170</t>
  </si>
  <si>
    <t>rs4567961</t>
  </si>
  <si>
    <t>DPY19L2</t>
  </si>
  <si>
    <t>rs1913213</t>
  </si>
  <si>
    <t>LOC643923</t>
  </si>
  <si>
    <t>rs4085361</t>
  </si>
  <si>
    <t>BTF3</t>
  </si>
  <si>
    <t>rs7735614</t>
  </si>
  <si>
    <t>rs291703</t>
  </si>
  <si>
    <t>LOC101928134</t>
  </si>
  <si>
    <t>rs111322558</t>
  </si>
  <si>
    <t>rs12229020</t>
  </si>
  <si>
    <t>RSPRY1</t>
  </si>
  <si>
    <t>rs56031703</t>
  </si>
  <si>
    <t>MASP2</t>
  </si>
  <si>
    <t>rs141900678</t>
  </si>
  <si>
    <t>CYP8B1</t>
  </si>
  <si>
    <t>rs67697900</t>
  </si>
  <si>
    <t>ZNF281</t>
  </si>
  <si>
    <t>rs1128817</t>
  </si>
  <si>
    <t>GFOD1</t>
  </si>
  <si>
    <t>rs58378678</t>
  </si>
  <si>
    <t>MIR7702</t>
  </si>
  <si>
    <t>rs11999864</t>
  </si>
  <si>
    <t>OR4F13P</t>
  </si>
  <si>
    <t>rs1355871</t>
  </si>
  <si>
    <t>TBX3</t>
  </si>
  <si>
    <t>rs34627348</t>
  </si>
  <si>
    <t>WDR86</t>
  </si>
  <si>
    <t>rs6948770</t>
  </si>
  <si>
    <t>LOC101927018</t>
  </si>
  <si>
    <t>rs11655019</t>
  </si>
  <si>
    <t>TLR1</t>
  </si>
  <si>
    <t>rs5743562</t>
  </si>
  <si>
    <t>PRSS35</t>
  </si>
  <si>
    <t>rs9449648</t>
  </si>
  <si>
    <t>NTNG1</t>
  </si>
  <si>
    <t>rs17018799</t>
  </si>
  <si>
    <t>SLITRK6</t>
  </si>
  <si>
    <t>rs410729</t>
  </si>
  <si>
    <t>MX1</t>
  </si>
  <si>
    <t>rs466591</t>
  </si>
  <si>
    <t>HCN1</t>
  </si>
  <si>
    <t>rs71616300</t>
  </si>
  <si>
    <t>RPS24</t>
  </si>
  <si>
    <t>rs78790491</t>
  </si>
  <si>
    <t>ZMIZ2</t>
  </si>
  <si>
    <t>rs56077345</t>
  </si>
  <si>
    <t>rs12374570</t>
  </si>
  <si>
    <t>PCDH18</t>
  </si>
  <si>
    <t>rs114166348</t>
  </si>
  <si>
    <t>CDK5RAP3</t>
  </si>
  <si>
    <t>rs17617076</t>
  </si>
  <si>
    <t>KCNE3</t>
  </si>
  <si>
    <t>rs3867280</t>
  </si>
  <si>
    <t>TGM7</t>
  </si>
  <si>
    <t>rs485148</t>
  </si>
  <si>
    <t>MEIS3P1</t>
  </si>
  <si>
    <t>rs200077797</t>
  </si>
  <si>
    <t>KY</t>
  </si>
  <si>
    <t>rs13083717</t>
  </si>
  <si>
    <t>LPAR1</t>
  </si>
  <si>
    <t>rs2766988</t>
  </si>
  <si>
    <t>NCK1-AS1</t>
  </si>
  <si>
    <t>rs73231903</t>
  </si>
  <si>
    <t>LINC00924</t>
  </si>
  <si>
    <t>rs117020098</t>
  </si>
  <si>
    <t>GNAS-AS1</t>
  </si>
  <si>
    <t>rs6026543</t>
  </si>
  <si>
    <t>NRROS</t>
  </si>
  <si>
    <t>rs1798631</t>
  </si>
  <si>
    <t>TTC38</t>
  </si>
  <si>
    <t>rs9615937</t>
  </si>
  <si>
    <t>SEC61A1</t>
  </si>
  <si>
    <t>rs34762525</t>
  </si>
  <si>
    <t>C1orf52</t>
  </si>
  <si>
    <t>rs10782546</t>
  </si>
  <si>
    <t>LOC100505718</t>
  </si>
  <si>
    <t>rs10104581</t>
  </si>
  <si>
    <t>ANXA2</t>
  </si>
  <si>
    <t>rs62004984</t>
  </si>
  <si>
    <t>DDAH1</t>
  </si>
  <si>
    <t>rs1403954</t>
  </si>
  <si>
    <t>APCDD1L-AS1</t>
  </si>
  <si>
    <t>rs73185033</t>
  </si>
  <si>
    <t>N4BP2</t>
  </si>
  <si>
    <t>rs2664188</t>
  </si>
  <si>
    <t>TMEM80</t>
  </si>
  <si>
    <t>rs4963167</t>
  </si>
  <si>
    <t>NIPAL4</t>
  </si>
  <si>
    <t>rs4704742</t>
  </si>
  <si>
    <t>LOC100507073</t>
  </si>
  <si>
    <t>rs7573609</t>
  </si>
  <si>
    <t>MROH9</t>
  </si>
  <si>
    <t>rs55939717</t>
  </si>
  <si>
    <t>SOCS3</t>
  </si>
  <si>
    <t>rs12953258</t>
  </si>
  <si>
    <t>CYP2E1</t>
  </si>
  <si>
    <t>rs8192769</t>
  </si>
  <si>
    <t>TEX101</t>
  </si>
  <si>
    <t>rs71169234</t>
  </si>
  <si>
    <t>rs458628</t>
  </si>
  <si>
    <t>TOMM20L</t>
  </si>
  <si>
    <t>rs10143729</t>
  </si>
  <si>
    <t>APOBEC3D</t>
  </si>
  <si>
    <t>rs117922059</t>
  </si>
  <si>
    <t>RHBDD1</t>
  </si>
  <si>
    <t>rs4675121</t>
  </si>
  <si>
    <t>RNF8</t>
  </si>
  <si>
    <t>rs143075827</t>
  </si>
  <si>
    <t>LELP1</t>
  </si>
  <si>
    <t>rs73008417</t>
  </si>
  <si>
    <t>LOC101929570</t>
  </si>
  <si>
    <t>rs10205495</t>
  </si>
  <si>
    <t>OR9K2</t>
  </si>
  <si>
    <t>rs12303066</t>
  </si>
  <si>
    <t>RAB4B-EGLN2</t>
  </si>
  <si>
    <t>MGC34796</t>
  </si>
  <si>
    <t>rs6700526</t>
  </si>
  <si>
    <t>NQO1</t>
  </si>
  <si>
    <t>rs10517</t>
  </si>
  <si>
    <t>FOXA2</t>
  </si>
  <si>
    <t>rs1055080</t>
  </si>
  <si>
    <t>ZNF799</t>
  </si>
  <si>
    <t>rs78151943</t>
  </si>
  <si>
    <t>TNC</t>
  </si>
  <si>
    <t>rs12352616</t>
  </si>
  <si>
    <t>MPC2</t>
  </si>
  <si>
    <t>rs144434408</t>
  </si>
  <si>
    <t>TBC1D9B</t>
  </si>
  <si>
    <t>rs30385</t>
  </si>
  <si>
    <t>PPM1B</t>
  </si>
  <si>
    <t>rs141783670</t>
  </si>
  <si>
    <t>ZCCHC14</t>
  </si>
  <si>
    <t>rs4843615</t>
  </si>
  <si>
    <t>ANGEL2</t>
  </si>
  <si>
    <t>rs3002285</t>
  </si>
  <si>
    <t>NLGN1</t>
  </si>
  <si>
    <t>rs186914130</t>
  </si>
  <si>
    <t>TNFRSF10D</t>
  </si>
  <si>
    <t>rs55636833</t>
  </si>
  <si>
    <t>ZNF555</t>
  </si>
  <si>
    <t>rs11306740</t>
  </si>
  <si>
    <t>BICC1</t>
  </si>
  <si>
    <t>rs17750848</t>
  </si>
  <si>
    <t>SLC45A3</t>
  </si>
  <si>
    <t>rs201203117</t>
  </si>
  <si>
    <t>rs9526757</t>
  </si>
  <si>
    <t>ZNF551</t>
  </si>
  <si>
    <t>rs141559598</t>
  </si>
  <si>
    <t>ADAMTS4</t>
  </si>
  <si>
    <t>rs11265564</t>
  </si>
  <si>
    <t>rs4084197</t>
  </si>
  <si>
    <t>SLC12A8</t>
  </si>
  <si>
    <t>rs9838559</t>
  </si>
  <si>
    <t>rs182659205</t>
  </si>
  <si>
    <t>HSD17B12</t>
  </si>
  <si>
    <t>rs56745667</t>
  </si>
  <si>
    <t>rs36208721</t>
  </si>
  <si>
    <t>RPS6KC1</t>
  </si>
  <si>
    <t>rs56076309</t>
  </si>
  <si>
    <t>rs3751702</t>
  </si>
  <si>
    <t>ILVBL</t>
  </si>
  <si>
    <t>rs8101492</t>
  </si>
  <si>
    <t>rs555144</t>
  </si>
  <si>
    <t>HIPK4</t>
  </si>
  <si>
    <t>rs4803334</t>
  </si>
  <si>
    <t>SNTG1</t>
  </si>
  <si>
    <t>rs68053525</t>
  </si>
  <si>
    <t>LOC102467213</t>
  </si>
  <si>
    <t>rs111498349</t>
  </si>
  <si>
    <t>PIGO</t>
  </si>
  <si>
    <t>rs75289720</t>
  </si>
  <si>
    <t>GABRP</t>
  </si>
  <si>
    <t>rs143037510</t>
  </si>
  <si>
    <t>ZNF583</t>
  </si>
  <si>
    <t>rs4801159</t>
  </si>
  <si>
    <t>NEUROG2</t>
  </si>
  <si>
    <t>rs112786223</t>
  </si>
  <si>
    <t>THAP10</t>
  </si>
  <si>
    <t>rs75686731</t>
  </si>
  <si>
    <t>LOC284581</t>
  </si>
  <si>
    <t>rs35959462</t>
  </si>
  <si>
    <t>LINC00308</t>
  </si>
  <si>
    <t>rs117761137</t>
  </si>
  <si>
    <t>EEF1DP3</t>
  </si>
  <si>
    <t>rs2106583</t>
  </si>
  <si>
    <t>CR1</t>
  </si>
  <si>
    <t>rs4844600</t>
  </si>
  <si>
    <t>SCN2A</t>
  </si>
  <si>
    <t>rs3769950</t>
  </si>
  <si>
    <t>rs139867363</t>
  </si>
  <si>
    <t>rs10885348</t>
  </si>
  <si>
    <t>C19orf48</t>
  </si>
  <si>
    <t>rs56914577</t>
  </si>
  <si>
    <t>rs7175864</t>
  </si>
  <si>
    <t>WARS2</t>
  </si>
  <si>
    <t>rs17185996</t>
  </si>
  <si>
    <t>ERLEC1</t>
  </si>
  <si>
    <t>rs79616368</t>
  </si>
  <si>
    <t>ACAD11</t>
  </si>
  <si>
    <t>rs201069358</t>
  </si>
  <si>
    <t>YIPF5</t>
  </si>
  <si>
    <t>rs6864640</t>
  </si>
  <si>
    <t>rs72613567</t>
  </si>
  <si>
    <t>TRMU</t>
  </si>
  <si>
    <t>rs9615954</t>
  </si>
  <si>
    <t>LINC01020</t>
  </si>
  <si>
    <t>rs272186</t>
  </si>
  <si>
    <t>TFDP2</t>
  </si>
  <si>
    <t>rs10589827</t>
  </si>
  <si>
    <t>ACKR2</t>
  </si>
  <si>
    <t>rs4682863</t>
  </si>
  <si>
    <t>rs326217</t>
  </si>
  <si>
    <t>ANKK1</t>
  </si>
  <si>
    <t>rs61492892</t>
  </si>
  <si>
    <t>rs72803725</t>
  </si>
  <si>
    <t>FCHO1</t>
  </si>
  <si>
    <t>rs118006164</t>
  </si>
  <si>
    <t>BTBD9</t>
  </si>
  <si>
    <t>rs17650092</t>
  </si>
  <si>
    <t>rs34136461</t>
  </si>
  <si>
    <t>RHBDF2</t>
  </si>
  <si>
    <t>rs76764510</t>
  </si>
  <si>
    <t>HLA-E</t>
  </si>
  <si>
    <t>rs9283</t>
  </si>
  <si>
    <t>C18orf54</t>
  </si>
  <si>
    <t>rs117360456</t>
  </si>
  <si>
    <t>LOC100505912</t>
  </si>
  <si>
    <t>rs1061576</t>
  </si>
  <si>
    <t>SYPL1</t>
  </si>
  <si>
    <t>rs2240473</t>
  </si>
  <si>
    <t>TRAF4</t>
  </si>
  <si>
    <t>rs3214580</t>
  </si>
  <si>
    <t>CKS2</t>
  </si>
  <si>
    <t>rs3211672</t>
  </si>
  <si>
    <t>rs150149100</t>
  </si>
  <si>
    <t>NTM-IT</t>
  </si>
  <si>
    <t>rs972463</t>
  </si>
  <si>
    <t>DOK1</t>
  </si>
  <si>
    <t>rs76631475</t>
  </si>
  <si>
    <t>FKSG29</t>
  </si>
  <si>
    <t>rs727263</t>
  </si>
  <si>
    <t>ZNF189</t>
  </si>
  <si>
    <t>rs1047971</t>
  </si>
  <si>
    <t>FANK1</t>
  </si>
  <si>
    <t>rs11318152</t>
  </si>
  <si>
    <t>MTMR10</t>
  </si>
  <si>
    <t>rs72710425</t>
  </si>
  <si>
    <t>MCHR2</t>
  </si>
  <si>
    <t>rs12215875</t>
  </si>
  <si>
    <t>KIF9</t>
  </si>
  <si>
    <t>rs141531713</t>
  </si>
  <si>
    <t>ONECUT1</t>
  </si>
  <si>
    <t>rs61586459</t>
  </si>
  <si>
    <t>DNAL4</t>
  </si>
  <si>
    <t>rs14040</t>
  </si>
  <si>
    <t>SPC25</t>
  </si>
  <si>
    <t>rs509988</t>
  </si>
  <si>
    <t>LINC00862</t>
  </si>
  <si>
    <t>rs2808506</t>
  </si>
  <si>
    <t>OR2L5</t>
  </si>
  <si>
    <t>rs55982561</t>
  </si>
  <si>
    <t>rs406113</t>
  </si>
  <si>
    <t>KLHL18</t>
  </si>
  <si>
    <t>rs2302278</t>
  </si>
  <si>
    <t>METTL8</t>
  </si>
  <si>
    <t>rs2356707</t>
  </si>
  <si>
    <t>MBNL2</t>
  </si>
  <si>
    <t>rs71292884</t>
  </si>
  <si>
    <t>TMEM126A</t>
  </si>
  <si>
    <t>rs17148293</t>
  </si>
  <si>
    <t>SYNC</t>
  </si>
  <si>
    <t>rs191701</t>
  </si>
  <si>
    <t>KRBA1</t>
  </si>
  <si>
    <t>rs143787639</t>
  </si>
  <si>
    <t>SRSF7</t>
  </si>
  <si>
    <t>rs71439230</t>
  </si>
  <si>
    <t>SSSCA1</t>
  </si>
  <si>
    <t>rs2236684</t>
  </si>
  <si>
    <t>LOC101929608</t>
  </si>
  <si>
    <t>rs7270286</t>
  </si>
  <si>
    <t>rs11770534</t>
  </si>
  <si>
    <t>SNORA5B</t>
  </si>
  <si>
    <t>rs7776981</t>
  </si>
  <si>
    <t>STXBP5L</t>
  </si>
  <si>
    <t>rs73191432</t>
  </si>
  <si>
    <t>C2CD4D</t>
  </si>
  <si>
    <t>rs7551806</t>
  </si>
  <si>
    <t>LOC101929099</t>
  </si>
  <si>
    <t>rs17229389</t>
  </si>
  <si>
    <t>UBE2K</t>
  </si>
  <si>
    <t>rs35941407</t>
  </si>
  <si>
    <t>CYB5R4</t>
  </si>
  <si>
    <t>rs6454350</t>
  </si>
  <si>
    <t>rs10930948</t>
  </si>
  <si>
    <t>RPPH1</t>
  </si>
  <si>
    <t>rs3093873</t>
  </si>
  <si>
    <t>rs71379511</t>
  </si>
  <si>
    <t>METTL20</t>
  </si>
  <si>
    <t>rs900609</t>
  </si>
  <si>
    <t>DNMT3A</t>
  </si>
  <si>
    <t>rs11437683</t>
  </si>
  <si>
    <t>rs71351005</t>
  </si>
  <si>
    <t>SMIM18</t>
  </si>
  <si>
    <t>rs139312858</t>
  </si>
  <si>
    <t>EPGN</t>
  </si>
  <si>
    <t>rs72654838</t>
  </si>
  <si>
    <t>CCR8</t>
  </si>
  <si>
    <t>rs2853699</t>
  </si>
  <si>
    <t>MMP26</t>
  </si>
  <si>
    <t>rs61880628</t>
  </si>
  <si>
    <t>rs4313949</t>
  </si>
  <si>
    <t>LOC338797</t>
  </si>
  <si>
    <t>rs77094105</t>
  </si>
  <si>
    <t>MT1B</t>
  </si>
  <si>
    <t>rs2013775</t>
  </si>
  <si>
    <t>GRHPR</t>
  </si>
  <si>
    <t>rs58991793</t>
  </si>
  <si>
    <t>rs76526863</t>
  </si>
  <si>
    <t>rs111859821</t>
  </si>
  <si>
    <t>CETN1</t>
  </si>
  <si>
    <t>rs61734344</t>
  </si>
  <si>
    <t>rs62482222</t>
  </si>
  <si>
    <t>C10orf120</t>
  </si>
  <si>
    <t>rs2947594</t>
  </si>
  <si>
    <t>RCOR3</t>
  </si>
  <si>
    <t>rs7520989</t>
  </si>
  <si>
    <t>ECT2</t>
  </si>
  <si>
    <t>rs113885184</t>
  </si>
  <si>
    <t>RSU1</t>
  </si>
  <si>
    <t>rs71493268</t>
  </si>
  <si>
    <t>LOC650226</t>
  </si>
  <si>
    <t>rs139061837</t>
  </si>
  <si>
    <t>FAM131B</t>
  </si>
  <si>
    <t>rs79172074</t>
  </si>
  <si>
    <t>NDUFV1</t>
  </si>
  <si>
    <t>rs7948073</t>
  </si>
  <si>
    <t>PSMC4</t>
  </si>
  <si>
    <t>rs11417582</t>
  </si>
  <si>
    <t>PSMD13</t>
  </si>
  <si>
    <t>rs6598057</t>
  </si>
  <si>
    <t>FAM181B</t>
  </si>
  <si>
    <t>rs986096</t>
  </si>
  <si>
    <t>CCDC12</t>
  </si>
  <si>
    <t>rs55786350</t>
  </si>
  <si>
    <t>VPS13B</t>
  </si>
  <si>
    <t>rs148443462</t>
  </si>
  <si>
    <t>SLC4A9</t>
  </si>
  <si>
    <t>rs12519148</t>
  </si>
  <si>
    <t>MIR548Q</t>
  </si>
  <si>
    <t>rs1519040</t>
  </si>
  <si>
    <t>FICD</t>
  </si>
  <si>
    <t>rs35664142</t>
  </si>
  <si>
    <t>SPAG5</t>
  </si>
  <si>
    <t>rs577451</t>
  </si>
  <si>
    <t>rs56064078</t>
  </si>
  <si>
    <t>LRRC75B</t>
  </si>
  <si>
    <t>rs9612662</t>
  </si>
  <si>
    <t>RAET1E-AS1</t>
  </si>
  <si>
    <t>rs10457854</t>
  </si>
  <si>
    <t>LOC101927273</t>
  </si>
  <si>
    <t>rs11427305</t>
  </si>
  <si>
    <t>ZNF296</t>
  </si>
  <si>
    <t>rs11083759</t>
  </si>
  <si>
    <t>MIR5579</t>
  </si>
  <si>
    <t>rs11237828</t>
  </si>
  <si>
    <t>RNF10</t>
  </si>
  <si>
    <t>rs4767913</t>
  </si>
  <si>
    <t>ZBTB26</t>
  </si>
  <si>
    <t>rs3739836</t>
  </si>
  <si>
    <t>PDE6C</t>
  </si>
  <si>
    <t>rs1223308</t>
  </si>
  <si>
    <t>KRTAP27-1</t>
  </si>
  <si>
    <t>rs2244485</t>
  </si>
  <si>
    <t>GTF2E2</t>
  </si>
  <si>
    <t>rs2979501</t>
  </si>
  <si>
    <t>SNORD1A</t>
  </si>
  <si>
    <t>rs73369110</t>
  </si>
  <si>
    <t>GNAS</t>
  </si>
  <si>
    <t>rs6092702</t>
  </si>
  <si>
    <t>ALPP</t>
  </si>
  <si>
    <t>rs1130335</t>
  </si>
  <si>
    <t>rs12433310</t>
  </si>
  <si>
    <t>nGenesMapped</t>
  </si>
  <si>
    <t>nGenesUsed</t>
  </si>
  <si>
    <t>ObservedP</t>
  </si>
  <si>
    <t>empiricalP</t>
  </si>
  <si>
    <t>Genes</t>
  </si>
  <si>
    <t>510756_GO:0048701_embryonic_cranial_skeleton_morphogenesis</t>
  </si>
  <si>
    <t>TBX15_SLC39A1_PRRX1_SIX2_DLX2_TWIST2_TGFBR2_CTNNB1_SETD2_WDR19_PDGFRA_SPEF2_NIPBL_MEF2C_NDST1_TFAP2A_MTHFD1L_TWIST1_HOXA2_RDH10_MMP16_GRHL2_PAX5_TGFBR1_PRRX2_NODAL_FGFR2_TULP3_CHST11_MMP14_BMP4_SIX4_MTHFD1_TGFB3_SMAD3_IRX5_LHX1_WNT9B_EIF4A3_SMAD2_GNAS_TBX1</t>
  </si>
  <si>
    <t>1347086_GO:1904888_cranial_skeletal_system_development</t>
  </si>
  <si>
    <t>TBX15_SLC39A1_PRRX1_SIX2_INSIG2_DLX2_TWIST2_TGFBR2_CTNNB1_SETD2_WDR19_PDGFRA_SPEF2_NIPBL_MEF2C_NDST1_MSX2_TFAP2A_RAB23_MTHFD1L_TWIST1_HOXA2_GLI3_INSIG1_RDH10_MMP16_GRHL2_FREM1_PAX5_TGFBR1_PRRX2_NODAL_FGFR2_FGF4_TULP3_CHST11_MMP14_BMP4_SIX4_MTHFD1_TGFB3_SMAD3_IRX5_LHX1_WNT9B_EIF4A3_SMAD2_TGFB1_MEGF8_GNAS_TBX1</t>
  </si>
  <si>
    <t>1270252_R-HSA-2129379_Molecules_associated_with_elastic_fibres</t>
  </si>
  <si>
    <t>MFAP2_TGFB2_LTBP1_EFEMP1_BMP10_LOC100505984_ITGAV_FBLN2_ITGB5_MFAP3_ITGB8_ITGA8_ITGB1_EFEMP2_BMP4_LTBP2_TGFB3_FBLN5_MFAP1_VTN_ITGB3_LTBP4_TGFB1_BMP2_GDF5_BMP7_FBLN1</t>
  </si>
  <si>
    <t>1270251_R-HSA-1566948_Elastic_fibre_formation</t>
  </si>
  <si>
    <t>MFAP2_TGFB2_LTBP1_EFEMP1_BMP10_LOXL3_LOC100505984_ITGAV_FBLN2_ITGB5_LOX_FBN2_MFAP3_ITGB8_ELN_LOXL2_ITGA8_ITGB1_LOXL4_EFEMP2_ITGA5_BMP4_LTBP2_TGFB3_FBLN5_MFAP1_FBN1_LOXL1_FURIN_VTN_ITGB3_FBN3_LTBP4_TGFB1_BMP2_GDF5_BMP7_FBLN1</t>
  </si>
  <si>
    <t>518754_GO:2000105_positive_regulation_of_DNA-dependent_DNA_replication</t>
  </si>
  <si>
    <t>CDC7_BMP6_BMP5_STOML2_CIZ1_E2F8_CDK2_E2F7_BMP4_INO80_DBF4B_WIZ</t>
  </si>
  <si>
    <t>510759_GO:0048704_embryonic_skeletal_system_morphogenesis</t>
  </si>
  <si>
    <t>HSPG2_COL11A1_ALX3_TBX15_SLC39A1_PRRX1_FLVCR1_WNT9A_SOX11_MYCN_OSR1_ASXL2_SIX2_DLX2_HOXD3_SATB2_TWIST2_TGFBR2_CTNNB1_SETD2_HYAL1_SHOX2_DLG1_WDR19_PDGFRA_SPEF2_NIPBL_MEF2C_NDST1_TFAP2A_MDFI_MTHFD1L_TWIST1_HOXA11_GLI3_EYA1_RDH10_MMP16_OSR2_GRHL2_PAX5_TGFBR1_PRRX2_ZEB1_NODAL_FGFR2_ALX4_DSCAML1_TULP3_COL2A1_HOXC9_MYF5_ALX1_CHST11_MMP14_BMP4_SIX4_MTHFD1_TGFB3_GSC_SMAD3_AXIN1_IRX5_LHX1_PCGF2_WNT9B_HOXB8_EIF4A3_SMAD2_MEGF8_FUZ_BMP7_GNAS_TBX1</t>
  </si>
  <si>
    <t>510761_GO:0048706_embryonic_skeletal_system_development</t>
  </si>
  <si>
    <t>PAX7_HSPG2_SLC35D1_COL11A1_ALX3_TBX15_SLC39A1_PBX1_PRRX1_FLVCR1_WNT9A_SOX11_MYCN_OSR1_ASXL2_SIX2_ACVR2A_DLX2_SP3_HOXD1_SATB2_IHH_TWIST2_TGFBR2_CTNNB1_SETD2_HYAL1_WNT5A_SHOX2_DLG1_NKX3-2_TAPT1_WDR19_PDGFRA_SPEF2_NIPBL_MEF2C_NDST1_TFAP2A_MDFI_MTHFD1L_T_TWIST1_HOXA11_GLI3_SULF1_EYA1_RDH10_MMP16_OSR2_GRHL2_EXT1_DMRT2_PAX5_PCSK5_TGFBR1_PRRX2_KIAA1217_ZEB1_NODAL_RBP4_FGFR2_DEAF1_ALX4_WNT11_DSCAML1_TULP3_COL2A1_SP1_HOXC6_MYF5_ALX1_CHST11_FGF9_MMP14_BMP4_SIX4_MTHFD1_TGFB3_GSC_DLK1_SMAD3_AXIN1_IRX5_LHX1_PCGF2_WNT9B_HOXB9_COL1A1_MBTD1_MKS1_EIF4A3_SMAD2_MEGF8_FUZ_SULF2_BMP7_GNAS_TBX1</t>
  </si>
  <si>
    <t>502828_GO:0033612_receptor_serine/threonine_kinase_binding</t>
  </si>
  <si>
    <t>BMP8B_BMP10_BMP3_BMP6_BMP5_INHBA_MAGI2_NODAL_BMP4_SYNJ2BP_SMAD6_BMP2_BMP7</t>
  </si>
  <si>
    <t>494533_GO:0010463_mesenchymal_cell_proliferation</t>
  </si>
  <si>
    <t>OSR1_STAT1_CTNNB1_MSX1_HAND2_FGFR2_FGF4_BMP4_FGF7_BMP2_BMP7</t>
  </si>
  <si>
    <t>487094_GO:0000803_sex_chromosome</t>
  </si>
  <si>
    <t>MAEL_RNF2_SMC6_DNMT3A_SUMO1_RAD18_SMARCC1_ATR_H2AFZ_PLK4_UBE2B_H2AFY_DAXX_ESCO2_SMC5_H2AFY2_EED_BIRC2_H2AFX_CDK2_SUZ12_PCGF2_SMCHD1_SIN3B_PBX4_DMRTC2_SMARCB1</t>
  </si>
  <si>
    <t>515626_GO:0070696_transmembrane_receptor_protein_serine/threonine_kinase_binding</t>
  </si>
  <si>
    <t>BMP8B_BMP3_BMP6_BMP5_INHBA_MAGI2_NODAL_BMP4_SYNJ2BP_SMAD6_BMP2_BMP7</t>
  </si>
  <si>
    <t>517005_GO:0072089_stem_cell_proliferation</t>
  </si>
  <si>
    <t>ARTN_DOCK7_WNT2B_NES_PRG4_ASPM_CD34_WNT3A_OSR1_RAB10_SIX2_STAT1_TRIM71_CTNNB1_ARIH2_WNT5A_MECOM_MSX1_LEF1_HHIP_SFRP2_HAND2_ID4_TEAD3_DAGLB_FZD9_ABCB1_FGFR1_FGFR2_DAGLA_FGF4_KCNA1_ETV6_SOX5_WNT10B_RACGAP1_NEUROD4_FRS2_ASCL1_SART3_DCT_BMP4_NUMB_EML1_FGF7_NDE1_PAFAH1B1_CTC1_RNF43_NUMBL_BMP2_BMP7_RUNX1</t>
  </si>
  <si>
    <t>198893_WP400_p38_MAPK_Signaling_Pathway</t>
  </si>
  <si>
    <t>CDC42_MKNK1_SHC1_MEF2D_PLA2G4A_MAPKAPK2_TGFB2_ATF2_STAT1_CREB1_MAP3K1_RIPK1_DAXX_MAPK14_MAP3K7_MAP3K5_RAC1_HSPB1_MYC_TGFBR1_TRAF2_DDIT3_MAPKAPK5_MAX_MAP3K9_RPS6KA5_RASGRF1_TRADD_MAP2K4_MAP2K6_GRB2_HMGN1</t>
  </si>
  <si>
    <t>492110_GO:0009790_embryo_development</t>
  </si>
  <si>
    <t>SKI_ICMT_ENO1_MFN2_EPHA2_MFAP2_PAX7_WNT4_ID3_GRHL3_SYF2_WDTC1_PHACTR4_RBBP4_GJB3_INPP5B_MACF1_KCNQ4_YBX1_TIE1_NASP_STIL_SSBP3_JUN_FOXD3_SLC35D1_WLS_PRKACB_CYR61_LMO4_GFI1_VCAM1_COL11A1_ALX3_HIPK1_TBX15_NOTCH2_GJA5_SETDB1_SLC39A1_MUC1_CRABP2_VANGL2_PBX1_POU2F1_PRRX1_TDRD5_RNF2_CDC73_ZNF281_ELF3_ETNK2_RBBP5_IL10_PLXNA2_LAMB3_NEK2_FLVCR1_PROX1_TGFB2_HLX_DISP1_TP53BP2_MIXL1_PSEN2_WNT3A_NUP133_EGLN1_RYR2_GREM2_ZBTB18_TPO_RPS7_SOX11_KIDINS220_ROCK2_MYCN_MSGN1_OSR1_APOB_SF3B6_ASXL2_IFT172_BIRC6_SOS1_SLC8A1_PKDCC_SIX2_EPAS1_MSH2_EFEMP1_WDPCP_MEIS1_ATP6V1B1_CYP26B1_TET3_ATOH8_DUSP2_SEMA4C_AFF3_C2orf49_LIMS1_BCL2L11_PAX8_INSIG2_EN1_EPB41L5_GLI2_ERCC3_HS6ST1_LRP1B_ZEB2_ACVR2A_ACVR1_UBR3_DLX2_SP9_HOXD1_TTN_NEUROD1_NCKAP1_ITGAV_SF3B1_SATB2_ALS2_BMPR2_NRP2_FZD5_ERBB4_FN1_SPEG_PAX3_CUL3_TRIP12_HTR2B_EIF4E2_GBX2_TWIST2_ATP2B2_WNT7A_RARB_EOMES_TGFBR2_TRIM71_ACVR2B_WDR48_CTNNB1_SETD2_COL7A1_HYAL1_WNT5A_HESX1_LRIG1_FOXP1_ARL13B_COL8A1_IFT57_HEG1_TPRA1_GATA2_IFT122_NPHP3_PPP2R3A_FOXL2_ZIC1_CLRN1_MBNL1_SHOX2_MECOM_SKIL_CCDC39_SOX2_CHRD_SENP2_TP63_HES1_DLG1_HTT_MSX1_NKX3-2_CC2D2A_TAPT1_SLIT2_SLC34A2_RBPJ_UGDH_CHRNA9_KDR_POLR2B_GRSF1_CXCL8_SHROOM3_FRAS1_ABCG2_CXXC4_LEF1_SEC24B_PITX2_SEC24D_BBS7_FGF2_PLK4_GAB1_SMAD1_EDNRA_MAB21L2_SFRP2_PDGFC_APELA_HAND2_VEGFC_STOX2_CENPU_ZFP42_IRX2_IRX1_BASP1_SPEF2_C5orf42_GDNF_RICTOR_C6_FGF10_ISL1_ITGA2_CCNB1_BTF3_COL4A3BP_RASA1_MEF2C_MAN2A1_FBN2_CSF2_KIF3A_UBE2B_PITX1_NEUROG1_SMAD5_WNT8A_PCDH12_POU4F3_NDST1_HAND1_FOXI1_NKX2-5_MSX2_GNB2L1_FOXC1_BLOC1S5_TFAP2A_EDN1_SOX4_HIST1H4H_HIST1H3J_TRIM15_BAG6_NOTCH4_VPS52_LHFPL5_TAF8_SRF_VEGFA_CLIC5_GCM1_RAB23_OOEP_COL12A1_MYO6_RIPPLY2_TBX18_AKIRIN2_MAP3K7_PRDM1_SOBP_HDAC2_GJA1_HEY2_RSPO3_TCF21_AHI1_CITED2_LATS1_MTHFD1L_PLG_T_DLL1_GNA12_RAC1_MEOX2_TWIST1_SP8_EVX1_TBX20_RALA_GLI3_CCM2_HUS1_COBL_EGFR_SBDS_SEMA3C_SEMA3A_FZD1_DLX5_PLOD3_POLR2J_LAMB1_WNT2_WNT16_SMO_EXOC4_HIPK2_EZH2_RARRES2_NOS3_XRCC2_EN2_DNAJB6_NCAPG2_SOX7_GATA4_NPM2_NKX2-6_FZD3_DUSP4_NRG1_FUT10_FGFR1_KAT6A_PRKDC_SOX17_IMPAD1_CHD7_TTPA_PRDM14_EYA1_RDH10_HEY1_MMP16_NBN_OSR2_POLR2K_GRHL2_CTHRC1_ZFPM2_RSPO2_EXT1_MTSS1_ZFAT_PTK2_DMRT2_CER1_RPS6_RECK_PAX5_APBA1_ZFAND5_PCSK5_GNAQ_ROR2_PTCH1_FOXE1_TGFBR1_INVS_KLF4_RAB14_CRB2_LHX2_LMX1B_ENG_ENDOG_PRRX2_TSC1_RXRA_EHMT1_GATA3_ITGA8_PTF1A_KIAA1217_ABI1_ZEB1_NRP1_RET_DKK1_PCDH15_IPMK_EGR2_TET1_NODAL_ZMIZ1_BMPR1A_FAS_KIF20B_HHEX_RBP4_SFRP5_SUFU_DUSP5_TCF7L2_FGFR2_HMX2_DEAF1_ASCL2_CHRNA10_DCHS1_CTR9_MICAL2_SOX6_USH1C_E2F8_WT1_LMO2_ELF5_TRAF6_ALX4_LRP4_CELF1_APLNR_PRPF19_WDR74_FOSL1_KDM2A_LRP5_FGF3_FOLR1_P2RY2_C2CD3_WNT11_MYO7A_TENM4_EED_UBTFL1_DYNC2H1_ATM_ZBTB16_ZPR1_DSCAML1_KMT2A_HINFP_CDON_ST14_TULP3_YBX3_LRP6_GRIN2B_HIST4H4_SOX5_MED21_PRICKLE1_COL2A1_KMT2D_RACGAP1_ACVR1B_SP1_ITGA5_ITGA7_DDIT3_LRIG3_HMGA2_FRS2_PTPRR_E2F7_MYF5_ALX1_KITLG_VEZT_APAF1_SPIC_CHST11_FOXN4_TCTN1_SH2B3_TBX3_FBXW8_KDM2B_TMED2_NCOR2_POLE_LATS2_FGF9_ATP8A2_FLT1_BRCA2_SUPT20H_SETDB2_RNASEH2B_PCDH8_SCEL_SPRY2_SLITRK6_ZIC2_LIG4_COL4A2_CUL4A_CCNB1IP1_SALL2_MMP14_MYH6_HECTD1_FOXA1_BMP4_OTX2_DACT1_SIX4_HIF1A_MTHFD1_FUT8_ZFP36L1_PSEN1_ESRRB_ALKBH1_TSHR_ITPK1_DICER1_CCNK_DLK1_JAG2_APBA2_TJP1_GREM1_RTF1_STRC_FBN1_LEO1_ALDH1A2_FOXB1_TPM1_SMAD3_BBS4_STRA6_CYP1A1_SIN3A_ARNT2_MESP1_RGMA_NR2F2_PCSK6_AXIN1_TSC2_CREBBP_MKL2_RRN3_COQ7_PALB2_RBBP6_MAPK3_TGFB1I1_SALL1_RPGRIP1L_IRX3_IRX5_MMP2_POLR2C_NDRG4_ACD_TERF2_HSD17B2_DNAAF1_FOXF1_ANKRD11_RPA1_PFN1_NTN1_MYH3_NCOR1_COPS3_MYO15A_B9D1_USP22_VTN_NF1_CDK5R1_NLE1_AATF_HNF1B_PCGF2_TOP2A_KRT19_MEOX1_PLCD3_ITGB3_SP2_HOXB9_COL1A1_MBTD1_TMEM100_MKS1_TBX4_TANC2_DDX5_AXIN2_PRKAR1A_SOX9_RPL38_H3F3B_SOCS3_EIF4A3_TGIF1_TWSG1_GATA6_RBBP8_LAMA3_DSC3_CELF4_ATP5A1_SMAD2_SMAD4_TSHZ1_ZNF358_KEAP1_PRKCSH_JUNB_BRD4_KLF2_ELL_GATAD2A_CEBPA_GPI_HPN_ZNF565_ZNF527_SPINT2_PSMC4_MEGF8_VASP_ARHGAP35_FUZ_CNOT3_NLRP5_TRIM28_TCF15_BMP2_MKKS_FLRT3_KIF16B_OVOL2_PAX1_FOXA2_GINS1_POFUT1_DNMT3B_EIF2S2_NCOA6_GDF5_PLCG1_IFT52_SDC4_MMP9_SULF2_CEBPB_SALL4_TFAP2C_BMP7_GNAS_LAMA5_ARFRP1_GABPA_SOD1_RUNX1_RIPPLY3_ETS2_PKNOX1_POFUT2_PCNT_CECR2_TBX1_MAPK1_SMARCB1_MYO18B_PITPNB_NF2_LIF_RTCB_MYH9_MAFF_TAB1_EP300_RRP7A_CELSR1</t>
  </si>
  <si>
    <t>517133_GO:0072217_negative_regulation_of_metanephros_development</t>
  </si>
  <si>
    <t>PAX8_STAT1_CTNNB1_ADIPOQ_PAX2_WT1_IFNG_BMP4_SALL1_HNF1B</t>
  </si>
  <si>
    <t>494926_GO:0010862_positive_regulation_of_pathway-restricted_SMAD_protein_phosphorylation</t>
  </si>
  <si>
    <t>BMP8B_TGFB2_LEFTY2_GDF7_BMP10_INHBB_ACVR2A_ACVR1_MSTN_BMPR2_INHA_BMP3_DAB2_GDF9_BMP6_HFE_CSNK2B_BMP5_TTK_INHBA_BMP1_RBPMS_SDCBP_GDF6_TGFBR1_ENG_GDF10_NODAL_BMPR1A_ACVR1B_GDF11_INHBE_BMP4_TGFB3_SMAD4_GDF1_TGFB1_BMP2_GDF5_BMP7</t>
  </si>
  <si>
    <t>487977_GO:0002088_lens_development_in_camera-type_eye</t>
  </si>
  <si>
    <t>SKI_EPHA2_FOXE3_BCAR3_WNT2B_HIPK1_GJA8_PYGO2_KDM5B_PROX1_SOX11_SIX3_MEIS1_CRYGA_WNT7A_TGFBR2_CTNNB1_WNT5A_PVRL3_BFSP2_SKIL_SOX2_CRYGS_DLG1_SLC7A11_GJA1_CITED2_WNT2_HIPK2_TMOD1_TGFBR1_GATA3_VIM_PITX3_FGFR2_PAX6_CRYAB_PVRL1_CDON_WNT5B_MIP_CDK4_FRS2_SLITRK6_SOX1_BMP4_SMAD3_NTRK3_MAF_CTNS_CRYBA1_UNC45B_MED1_TGFB1_SIX5_LIM2_TBC1D20_BFSP1_NF2</t>
  </si>
  <si>
    <t>504479_GO:0035295_tube_development</t>
  </si>
  <si>
    <t>SKI_ERRFI1_CTNNBIP1_PDPN_EPHA2_PAX7_WNT4_LUZP1_CLIC4_SEPN1_ARID1A_PHACTR4_STK40_HEYL_EDN2_STIL_SSBP3_TACSTD2_PRKACB_BCL10_LMO4_GLMN_GPSM2_RBM15_NRAS_MAN1A2_NOTCH2_GJA5_VANGL2_PBX1_CHI3L1_PLXNA2_HSD11B1_PROX1_TGFB2_HLX_ENAH_MIXL1_PSEN2_WNT3A_NUP133_AGT_RYR2_SDCCAG8_KIF26B_RPS7_SOX11_ID2_ITGB1BP1_ROCK2_MYCN_OSR1_GDF7_IFT172_SLC8A1_PKDCC_SIX2_EPAS1_EPCAM_NOTO_ATOH8_SEMA4C_EDAR_BCL2L11_PAX8_EN1_EPB41L5_GLI2_HS6ST1_CXCR4_ZEB2_ACVR1_BBS5_ITGA6_SP3_HOXD11_NCKAP1_COL3A1_STAT1_CASP8_BMPR2_CREB1_CPS1_ABCA12_IGFBP5_CXCR2_IHH_EPHA4_PAX3_SERPINE2_GBX2_TRAF3IP1_OXTR_WNT7A_THRB_RARB_TGFBR2_TRIM71_ACVR2B_WDR48_CTNNB1_SETD2_MST1_WNT5A_FOXP1_ROBO2_ROBO1_ARL13B_IFT57_DPPA4_HEG1_GATA2_PLXND1_NPHP3_CLDN18_CP_SHOX2_CCDC39_SOX2_EPHB3_TP63_HES1_DLG1_NKX3-2_CC2D2A_SLIT2_RBPJ_LIAS_KDR_SPINK2_CXCL8_SHROOM3_PKD2_EIF4E_NPNT_LEF1_EGF_PITX2_BBS7_SPRY1_FAT4_INTU_HHIP_SMAD1_EDNRA_SFRP2_PDGFC_RXFP1_HAND2_ING2_IRX2_IRX1_ADAMTS16_SEMA5A_NIPBL_GDNF_FGF10_PDE4D_CCNB1_FOXD1_MEF2C_MAN2A1_LOX_SLC12A2_KIF3A_TCF7_SMAD5_KLHL3_SLC23A1_FGF1_NR3C1_CSF1R_SPARC_HAND1_FGF18_NKX2-5_MSX2_HRH2_ADAMTS2_FOXC1_TFAP2A_EDN1_ATXN1_SOX4_DDR1_CSNK2B_NOTCH4_BAK1_SPDEF_CDKN1A_FOXP4_SRF_VEGFA_TFAP2B_RAB23_TBX18_MAP3K7_EPHA7_SIM1_PRDM1_GJA1_CTGF_TCF21_AHI1_CITED2_MTHFD1L_ESR1_T_DACT2_DLL1_AIMP2_C1GALT1_PHF14_AGR2_TWIST1_HOXA13_AQP1_BMPER_TBX20_RALA_GLI3_CCM2_TNS3_COBL_EGFR_SEMA3C_SEMA3E_FZD1_PLOD3_CUX1_FOXP2_WNT2_SMO_PODXL_AKR1B1_PTN_RARRES2_SLC4A2_MNX1_GATA4_NKX2-6_FZD3_FGFR1_SFRP1_SOX17_CHD7_CRH_EYA1_RDH10_CALB1_STK3_GRHL2_CTHRC1_ZFPM2_RSPO2_TRPS1_AARD_MTSS1_MYC_CER1_B4GALT1_PCSK5_HNRNPK_PTCH1_FOXE1_INVS_TNC_DAB2IP_RC3H2_LHX2_ENG_ASS1_TSC1_ADAMTSL2_RXRA_GATA3_ZEB1_NRP1_RET_CXCL12_GDF2_IPMK_JMJD1C_NODAL_DLG5_SFTPD_BMPR1A_KIF20B_HHEX_RBP4_SFRP5_NKX2-3_FGF8_SUFU_TCF7L2_FGFR2_DEAF1_DCHS1_ADM_MICAL2_INSC_KIF18A_PAX6_WT1_CAT_CD44_TRAF6_ALX4_AMBRA1_SPI1_CFL1_PPP1CA_LRP5_FGF3_DHCR7_FOLR1_C2CD3_WNT11_AQP11_C11orf73_PGR_YAP1_ACAT1_CLMP_ST14_TULP3_LRP6_KRAS_PTHLH_PRICKLE1_VDR_AQP2_ACVRL1_SP1_GDF11_PTGES3_GLI1_LGR5_ALX1_NTS_TMTC3_LTA4H_APAF1_NR1H4_ASCL1_FOXN4_TCTN1_TBX3_PXN_KDM2B_TMED2_NCOR2_STX2_IFT88_FGF9_FLT1_HMGB1_STARD13_SMAD9_RB1_SETDB2_KLF5_EDNRB_SPRY2_ZIC2_EFNB2_COL4A1_RNASE10_SALL2_MMP14_NFATC4_HECTD1_NKX2-8_FOXA1_SAV1_BMP4_DACT1_SIX1_HIF1A_MTHFD1_ARG2_ZFP36L1_NUMB_PGF_TGFB3_TTC8_ITPK1_DICER1_GREM1_DLL4_FGF7_ALDH1A2_FOXB1_SMAD3_BBS4_STRA6_CYP1A2_CTSH_MESP1_RGMA_TSC2_COQ7_UMOD_MAPK3_SALL1_RPGRIP1L_IRX3_NDRG4_NFATC3_CDH1_ATXN1L_DNAAF1_CRISPLD2_FOXL1_PFN1_DVL2_TMEM107_NTN1_MYOCD_UBB_SREBF1_TRAF4_NF1_CCL11_LHX1_HNF1B_MED1_RARA_KAT2A_WNK4_ETV4_CCDC103_ITGB3_ITGA3_MKS1_TBX4_GNA13_SOX9_FOXJ1_JMJD6_TK1_CCDC40_TYMS_TGIF1_LAMA1_GATA6_SMAD2_SMAD7_SMAD4_BCL2_FSTL3_PSPN_ZNF358_KLF2_RAB3A_GATAD2A_TSHZ3_CEBPA_SPINT2_TGFB1_MEGF8_VASP_ARHGAP35_FUZ_TBC1D20_RAD21L1_BMP2_JAG1_OVOL2_NKX2-2_FOXA2_GZF1_ID1_ASXL1_SRC_TGM2_IFT52_SDC4_NCOA3_SALL4_TFAP2C_BMP7_CTSZ_LAMA5_SIM2_CECR2_TBX1_MAPK1_LIF_SOX10_TAB1_EP300_CELSR1</t>
  </si>
  <si>
    <t>514856_GO:0061311_cell_surface_receptor_signaling_pathway_involved_in_heart_development</t>
  </si>
  <si>
    <t>NOTCH2_VANGL2_WNT3A_CTNNB1_WNT5A_MSX1_RBPJ_WNT8A_MSX2_POU5F1_HEY2_GALNT11_HEY1_LRP6_BMP4_DLL4_JUP_BMP2_JAG1_SNAI1</t>
  </si>
  <si>
    <t>490425_GO:0005160_transforming_growth_factor_beta_receptor_binding</t>
  </si>
  <si>
    <t>BMP8B_TGFBR3_TGFB2_LEFTY2_GDF7_BMP10_TGFBRAP1_INHBB_MSTN_INHA_TGFBR2_RASL11B_BMP3_SNX25_GDF9_BMP6_BMP5_INHBA_BMP1_GDF6_TGFBR1_ENG_BAMBI_GDF10_NODAL_GDF11_INHBE_USP15_SNX6_BMP4_TGFB3_SMAD3_SMURF2_SMAD2_SMAD7_GDF1_TGFB1_FKBP1A_BMP2_GDF5_BMP7</t>
  </si>
  <si>
    <t>513949_GO:0060393_regulation_of_pathway-restricted_SMAD_protein_phosphorylation</t>
  </si>
  <si>
    <t>BMP8B_TGFB2_LEFTY2_GDF7_BMP10_INHBB_ACVR2A_ACVR1_MSTN_BMPR2_INHA_BMP3_SNX25_DAB2_GDF9_BMP6_HFE_CSNK2B_BMP5_TTK_BMPER_INHBA_BMP1_RBPMS_SDCBP_GDF6_TGFBR1_ENG_GDF10_DKK1_PBLD_NODAL_BMPR1A_STRAP_ACVR1B_GDF11_INHBE_BMP4_TGFB3_GREM1_SMAD6_LDLRAD4_SMAD7_SMAD4_PIN1_GDF1_TGFB1_BMP2_GDF5_PMEPA1</t>
  </si>
  <si>
    <t>499262_GO:0021983_pituitary_gland_development</t>
  </si>
  <si>
    <t>WNT4_KDM1A_TBX19_SIX3_GLI2_CREB1_WNT5A_POU1F1_GATA2_SOX2_HES1_RBPJ_PITX2_SLC6A3_SRD5A1_FGF10_ISL1_OTP_PITX1_PROP1_POU3F2_GHRHR_BMPR1A_FGF8_TCF7L2_PAX6_DRD2_ETS1_GLI1_HMGA2_GSX1_NKX2-1_BMP4_DUOX2_ALDH1A2_SALL1_CDH1_ADCYAP1_BMP2_GHRH</t>
  </si>
  <si>
    <t>487567_GO:0001654_eye_development</t>
  </si>
  <si>
    <t>SKI_NPHP4_CASZ1_MFN2_EPHA2_MFAP2_EPHB2_CLIC4_ARID1A_PHACTR4_HDAC1_HPCA_COL8A2_FOXE3_JUN_RPE65_BCAR3_OLFM3_GNAT2_WNT2B_HIPK1_NOTCH2_GJA8_PYGO2_NES_ATF6_FASLG_CRB1_CACNA1S_KDM5B_ATP2B4_RD3_PROX1_TGFB2_WNT9A_SOX11_ZNF513_CYP1B1_SOS1_SIX3_EFEMP1_WDPCP_MEIS1_VAX2_SLC4A5_CNGA3_NPHP1_MERTK_RAB3GAP1_GPD2_SP3_NEUROD1_COL5A2_BMPR2_ABI2_CRYGA_IHH_PRSS56_TWIST2_WNT7A_RARB_SLC4A7_TGFBR2_ACVR2B_CTNNB1_LAMB2_GNAT1_WNT5A_CCDC66_MITF_ARL6_COL8A1_RPL24_MYH15_PVRL3_RHO_BFSP2_EPHB1_PPP2R3A_FOXL2_SKIL_ACTL6A_SOX2_CLCN2_CRYGS_DLG1_PDE6B_PROM1_WDR19_PDGFRA_KDR_BMPR1B_PITX2_BBS7_SLC7A11_POU4F2_MAB21L2_GPM6A_TENM3_MTNR1A_LPCAT1_NIPBL_FGF10_HCN1_MAP3K1_MAN2A1_APC_FBN2_IL4_PDGFRB_SH3PXD2B_GRM6_FOXC1_BMP6_TFAP2A_BAK1_TULP1_SRF_VEGFA_TFAP2B_PRDM1_NR2E1_HDAC2_GJA1_AHI1_CITED2_DLL1_SDK1_TWIST1_ABCB5_AQP1_GLI3_IKZF1_EGFR_GNGT1_ACHE_FOXP2_WNT2_WNT16_PAX4_IMPDH1_PTN_HIPK2_CASP2_SMARCD3_KMT2C_CLN8_RP1L1_RP1_CHD7_RDH10_CALB1_OSR2_GRHL2_TOPORS_RORB_HNRNPK_NTRK2_AGTPBP1_NINJ1_TMOD1_TGFBR1_KLF4_LHX2_SLC25A25_LAMC3_COL5A1_GATA3_VIM_PTF1A_RAB18_ZEB1_NRP1_RET_ATOH7_PDE6C_PAX2_PITX3_VAX1_FGFR2_TH_RRM1_TUB_WT1_FJX1_ROM1_CABP4_LRP5_MYO7A_FZD4_MTNR1B_CRYAB_PVRL1_CDON_WNT5B_TULP3_LRP6_AQP5_ACVRL1_SP1_NEUROD4_MIP_CDK4_MDM1_FRS2_MYF5_CEP290_ATP2B1_KERA_SLC17A8_FOXN4_KDM2B_IFT88_FGF9_ATP8A2_HMGB1_MAB21L1_SLITRK6_COL4A1_SOX1_GRK1_SALL2_NRL_BMP4_OTX2_SIX6_HIF1A_RHOJ_MAX_SMOC1_PSEN1_VSX2_TTC8_BCL11B_YY1_TRPM1_MEIS2_FBN1_ALDH1A2_MEGF11_SMAD3_NR2E3_BBS4_STRA6_CYP1A1_NTRK3_ALDH1A3_AXIN1_IFT140_NKD1_RPGRIP1L_IRX5_HSF4_ADAMTS18_MAF_SERPINF1_CTNS_MYH10_B9D1_CRYBA1_RAB11FIP4_UNC45B_LHX1_MED1_RARA_KRT12_NAGLU_WNT9B_TBX2_SOX9_SDK2_JMJD6_TGIF1_PTPRM_TWSG1_RAX_SMARCA4_SIPA1L3_TGFB1_SIX5_ARHGAP35_CRX_SLC17A7_LIM2_RDH13_TBC1D20_JAG1_BFSP1_CST3_VSX1_TGIF2_BMP7_HMGN1_DSCAM_PKNOX1_CRYBB2_CRYBA4_NF2_LIF</t>
  </si>
  <si>
    <t>488800_GO:0003002_regionalization</t>
  </si>
  <si>
    <t>SKI_CTNNBIP1_PAX7_NBL1_SCMH1_DMRTA2_SSBP3_WLS_MTF2_CELSR2_WNT2B_HIPK1_VANGL2_PBX1_NME7_TDRD5_RNF2_BTG2_PLXNA2_DISP1_PSEN2_WNT3A_GREM2_MSGN1_OSR1_IFT172_SIX2_OTX1_VAX2_CYP26B1_NOTO_TCF7L1_PAX8_EN1_EPB41L5_GLI2_ZEB2_ACVR2A_TBR1_TTC21B_DLX2_HOXD3_NEUROD1_NCKAP1_SF3B1_BMPR2_NRP2_FZD5_PAX3_GBX2_TRAF3IP1_WNT7A_EOMES_ACVR2B_CTNNB1_TDGF1_SEMA3F_WNT5A_FEZF2_ARL13B_IFT57_IFT122_PPP2R3A_CHRD_TRA2B_TP63_HES1_HTT_MSX1_RBPJ_WDR19_GSX2_GRSF1_NKX6-1_BMPR1B_CXXC4_LEF1_EGF_PITX2_INTU_HHIP_SFRP2_IRX2_IRX1_BASP1_FGF10_ISL1_FOXD1_MEF2C_NR2F1_APC_KIF3A_WNT8A_CDX1_NKX2-5_MSX2_PROP1_FOXC1_EDN1_PBX2_RING1_MDFI_SRF_RAB23_RIPPLY2_TBX18_TBC1D32_HEY2_AHI1_CITED2_T_DLL1_LFNG_MEOX2_SP8_EVX1_TBX20_GLI3_PKD1L1_COBL_SEMA3C_SEMA3A_RELN_FEZF1_SMO_HIPK2_SMARCD3_XRCC2_MNX1_GATA4_NKX3-1_SFRP1_PRKDC_SOX17_HEY1_ARC_DMRT3_CER1_MLLT3_PCSK5_ROR2_BARX1_PTCH1_TGFBR1_INVS_CRB2_LHX2_PBX3_LMX1B_BMI1_ABI1_NRP1_DKK1_EGR2_NODAL_BMPR1A_CYP26C1_PAX2_SUFU_EMX2_FGFR2_DBX1_PAX6_WT1_ALX4_LRP4_LRP5_DYNC2H1_ATM_ZBTB16_DSCAML1_KMT2A_CDON_TULP3_LRP6_RARG_HOXC6_GDF11_DDIT3_FRS2_MYF5_ALX1_DUSP6_ASCL1_RFX4_FOXN4_TCTN1_TBX3_KDM2B_TMED2_IFT88_CDX2_SETDB2_PCDH8_SOX1_NKX2-1_FOXA1_BMP4_OTX2_PSEN1_GSC_YY1_GREM1_DLL4_MNS1_ALDH1A2_FOXB1_SMAD3_MESP1_NR2F2_PCSK6_AXIN1_IFT140_PALB2_TBX6_RPGRIP1L_IRX3_ACD_DNAAF1_FOXF1_TMEM107_PLD6_NLE1_LHX1_HNF1B_PCGF2_TCAP_KAT2A_MEOX1_WNT3_HOXB9_AXIN2_BPTF_FOXJ1_TGIF1_MIB1_SMAD2_SMAD4_TSHZ1_DLL3_MEGF8_FOXA3_NTF4_FUZ_TCF15_BMP2_OVOL2_PAX1_FOXA2_POFUT1_MAFB_IFT52_SNAI1_AURKA_ETS2_TBX1_CRKL_LRP5L_EP300_CELSR1</t>
  </si>
  <si>
    <t>510653_GO:0048592_eye_morphogenesis</t>
  </si>
  <si>
    <t>SKI_CASZ1_MFN2_EPHA2_MFAP2_EPHB2_ARID1A_PHACTR4_COL8A2_FOXE3_RPE65_BCAR3_OLFM3_GNAT2_WNT2B_HIPK1_NOTCH2_FASLG_CRB1_PROX1_WNT9A_SOX11_SIX3_EFEMP1_MEIS1_VAX2_CNGA3_SP3_COL5A2_CRYGB_IHH_RARB_SLC4A7_CTNNB1_GNAT1_WNT5A_CCDC66_ARL6_COL8A1_PVRL3_IFT122_EPHB1_PPP2R3A_FOXL2_PRKCI_SOX2_PROM1_KDR_PITX2_TENM3_NIPBL_HCN1_MAN2A1_FBN2_FOXF2_TFAP2A_BAK1_TULP1_VEGFA_TFAP2B_PRDM1_AHI1_CITED2_DLL1_SDK1_TWIST1_AQP1_GLI3_IKZF1_GNGT1_WNT2_WNT16_PTN_HIPK2_RP1_CALB1_TOPORS_RORB_NTRK2_AGTPBP1_TDRD7_COL5A1_PTF1A_ZEB1_PDE6C_PAX2_PITX3_TH_PAX6_FJX1_ROM1_CABP4_LRP5_MYO7A_PVRL1_CDON_LRP6_AQP5_SP1_GDF11_FRS2_CEP290_FOXN4_KDM2B_ATP8A2_SOX1_GRK1_RPGRIP1_NRL_BMP4_OTX2_HIF1A_VSX2_TTC8_YY1_TRPM1_FBN1_MEGF11_NR2E3_BBS4_STRA6_ALDH1A3_AXIN1_NKD1_IRX5_NF1_LHX1_NAGLU_TBX2_SOX9_SDK2_PTPRM_BAX_RDH13_TBC1D20_JAG1_VSX1_BMP7_HMGN1_DSCAM</t>
  </si>
  <si>
    <t>506101_GO:0043010_camera-type_eye_development</t>
  </si>
  <si>
    <t>SKI_NPHP4_CASZ1_MFN2_EPHA2_EPHB2_CLIC4_ARID1A_PHACTR4_HDAC1_HPCA_COL8A2_FOXE3_JUN_RPE65_BCAR3_GNAT2_WNT2B_HIPK1_NOTCH2_GJA8_PYGO2_NES_CACNA1S_KDM5B_ATP2B4_RD3_PROX1_WNT9A_SOX11_ZNF513_CYP1B1_SOS1_SIX3_EFEMP1_WDPCP_MEIS1_VAX2_SLC4A5_CNGA3_NPHP1_MERTK_RAB3GAP1_GPD2_SP3_NEUROD1_BMPR2_ABI2_CRYGA_IHH_PRSS56_TWIST2_WNT7A_RARB_SLC4A7_TGFBR2_ACVR2B_CTNNB1_LAMB2_GNAT1_WNT5A_CCDC66_MITF_ARL6_COL8A1_RPL24_MYH15_PVRL3_RHO_BFSP2_EPHB1_FOXL2_SKIL_ACTL6A_SOX2_CLCN2_CRYGS_DLG1_PDE6B_PROM1_WDR19_PDGFRA_KDR_BMPR1B_PITX2_SLC7A11_POU4F2_MAB21L2_GPM6A_TENM3_MTNR1A_LPCAT1_FGF10_HCN1_MAP3K1_MAN2A1_APC_FBN2_IL4_PDGFRB_GRM6_FOXC1_TFAP2A_BAK1_TULP1_SRF_VEGFA_TFAP2B_NR2E1_HDAC2_GJA1_AHI1_CITED2_DLL1_SDK1_TWIST1_AQP1_GLI3_IKZF1_EGFR_ACHE_FOXP2_WNT2_WNT16_PAX4_IMPDH1_PTN_HIPK2_CASP2_SMARCD3_KMT2C_CLN8_RP1L1_RP1_CHD7_RDH10_CALB1_OSR2_GRHL2_TOPORS_RORB_HNRNPK_NTRK2_AGTPBP1_NINJ1_TMOD1_TGFBR1_KLF4_LHX2_SLC25A25_LAMC3_RXRA_GATA3_VIM_PTF1A_ZEB1_NRP1_RET_ATOH7_PDE6C_PAX2_PITX3_VAX1_FGFR2_TH_RRM1_TUB_WT1_FJX1_ROM1_CABP4_LRP5_TSKU_FZD4_MTNR1B_CRYAB_PVRL1_CDON_WNT5B_TULP3_LRP6_AQP5_ACVRL1_SP1_NEUROD4_MIP_CDK4_MDM1_FRS2_MYF5_CEP290_ATP2B1_KERA_SLC17A8_FOXN4_KDM2B_ATP8A2_MAB21L1_SLITRK6_COL4A1_SOX1_GRK1_RPGRIP1_BMP4_HIF1A_RHOJ_MAX_PSEN1_VSX2_TTC8_BCL11B_YY1_FBN1_ALDH1A2_MEGF11_SMAD3_NR2E3_STRA6_CYP1A1_NTRK3_ALDH1A3_IFT140_RPGRIP1L_IRX5_HSF4_MAF_SERPINF1_CTNS_MYH10_B9D1_CRYBA1_RAB11FIP4_UNC45B_LHX1_MED1_RARA_KRT12_WNT9B_TBX2_SOX9_SDK2_JMJD6_TGIF1_PTPRM_TWSG1_RAX_SMARCA4_TGFB1_SIX5_ARHGAP35_CRX_SLC17A7_LIM2_RDH13_TBC1D20_JAG1_BFSP1_VSX1_TGIF2_BMP7_HMGN1_DSCAM_PKNOX1_CRYBB2_CRYBA4_NF2_LIF</t>
  </si>
  <si>
    <t>510657_GO:0048598_embryonic_morphogenesis</t>
  </si>
  <si>
    <t>SKI_EPHA2_MFAP2_WNT4_LUZP1_GRHL3_SYF2_KDF1_PHACTR4_HDAC1_GJB5_MACF1_KCNQ4_STIL_WLS_PRKACB_CYR61_LMO4_GFI1_VCAM1_COL11A1_ALX3_HIPK1_TBX15_NOTCH2_GJA5_SLC39A1_EFNA1_CRABP2_VANGL2_PBX1_POU2F1_PRRX1_RNF2_CDC73_ZNF281_IL10_LAMB3_FLVCR1_PROX1_HLX_ENAH_MIXL1_PSEN2_WNT3A_RYR2_GREM2_RPS7_SOX11_ID2_ROCK2_MYCN_OSR1_GDF7_NCOA1_ASXL2_IFT172_SOS1_SIX2_EFEMP1_WDPCP_ATP6V1B1_CYP26B1_NAT8B_ATOH8_DUSP2_SEMA4C_AFF3_C2orf49_BCL2L11_PAX8_INSIG2_EN1_EPB41L5_GLI2_ZEB2_ACVR2A_ACVR1_BBS5_DLX2_SP9_HOXD3_PRKRA_NEUROD1_NCKAP1_ITGAV_SATB2_CASP8_BMPR2_FZD5_FN1_IHH_PAX3_CUL3_HTR2B_GBX2_TWIST2_ATP2B2_WNT7A_RARB_EOMES_TGFBR2_TRIM71_ACVR2B_CTNNB1_SETD2_COL7A1_HYAL1_WNT5A_HESX1_LRIG1_ARL13B_COL8A1_IFT57_ITGB5_GATA2_IFT122_NPHP3_FOXL2_ZIC1_CLRN1_MBNL1_SHOX2_MECOM_CCDC39_SOX2_CHRD_TP63_HES1_DLG1_HTT_MSX1_NKX3-2_CC2D2A_UGDH_CHRNA9_PDGFRA_GRSF1_SHROOM3_FRAS1_PKD2_LEF1_SEC24B_PITX2_BBS7_FGF2_INTU_SMAD1_MAB21L2_SFRP2_APELA_HAND2_VEGFC_IRX2_IRX1_SPEF2_C5orf42_GDNF_FGF10_ITGA2_MEF2C_FBN2_KIF3A_TCF7_PITX1_NEUROG1_POU4F3_NDST1_HAND1_FOXI1_NKX2-5_MSX2_GNB2L1_FOXC1_BLOC1S5_TFAP2A_EDN1_SOX4_TRIM15_POU5F1_PBX2_LHFPL5_MDFI_SRF_CLIC5_GCM1_RAB23_COL12A1_MYO6_TBX18_MAP3K7_SOBP_HDAC2_GJA1_RSPO3_TCF21_AHI1_CITED2_LATS1_MTHFD1L_T_DLL1_GNA12_RAC1_TWIST1_SP8_HOXA13_TBX20_RALA_GLI3_COBL_FZD1_DLX5_LAMB1_WNT16_SMO_EXOC4_HIPK2_INSIG1_DNAJB6_SOX7_GATA4_FZD3_DUSP4_FGFR1_SFRP1_SOX17_IMPAD1_CHD7_EYA1_RDH10_MMP16_OSR2_GRHL2_CTHRC1_RSPO2_EXT1_CER1_RPS6_RECK_PAX5_GNAQ_ROR2_PTCH1_FOXE1_TGFBR1_NR4A3_KLF4_CRB2_LHX2_ENG_PRRX2_TSC1_GATA3_ITGA8_ZEB1_NRP1_RET_DKK1_PCDH15_IPMK_NODAL_BMPR1A_KIF20B_HHEX_RBP4_SFRP5_SUFU_DUSP5_TCF7L2_FGFR2_HMX2_DEAF1_TH_CHRNA10_CTR9_MICAL2_USH1C_PAX6_ELF5_TRAF6_ALX4_LRP4_APLNR_CFL1_KDM2A_LRP5_FGF3_FOLR1_C2CD3_WNT11_MYO7A_TENM4_DYNC2H1_ZBTB16_DSCAML1_CDON_ST14_TULP3_LRP6_PRICKLE1_COL2A1_SP1_ITGA5_ITGA7_GLI1_LRIG3_HMGA2_FRS2_MYF5_ALX1_CEP290_APAF1_CHST11_FOXN4_TCTN1_TBX3_KDM2B_TMED2_LATS2_FGF9_ATP8A2_FLT1_SUPT20H_SETDB2_PCDH8_SPRY2_SLITRK6_ZIC2_COL4A2_MMP14_HECTD1_BMP4_OTX2_DACT1_SIX4_HIF1A_MTHFD1_ZFP36L1_PSEN1_ESRRB_TSHR_DICER1_JAG2_GREM1_RTF1_STRC_FBN1_LEO1_ALDH1A2_SMAD3_BBS4_STRA6_MESP1_RGMA_ALDH1A3_AXIN1_TSC2_CREBBP_COQ7_MAPK3_TGFB1I1_SALL1_RPGRIP1L_IRX3_IRX5_MMP2_NDRG4_ACD_DNAAF1_FOXF1_ABR_PFN1_TMEM107_NTN1_MYH3_MYO15A_B9D1_VTN_LHX1_HNF1B_PCGF2_TCAP_RARA_NAGLU_CCDC103_ITGB3_HOXB8_ITGA3_MKS1_TBX4_PRKAR1A_SOX9_RPL38_ITGB4_SOCS3_EIF4A3_TGIF1_TWSG1_GATA6_LAMA3_SMAD2_SMAD4_TSHZ1_ZNF358_GATAD2A_GPI_HPN_ETV2_ZNF565_ZNF527_SPINT2_PAF1_MEGF8_VASP_ARHGAP35_FUZ_TRIM28_MKKS_FLRT3_KIF16B_OVOL2_FOXA2_FOXS1_GDF5_MAFB_IFT52_SDC4_MMP9_NCOA3_SNAI1_SALL4_BMP7_GNAS_LAMA5_ARFRP1_SOD1_ETS2_POFUT2_COL6A1_CECR2_TBX1_MAPK1_BCR_NF2_CELSR1</t>
  </si>
  <si>
    <t>487442_GO:0001503_ossification</t>
  </si>
  <si>
    <t>EPHA2_HSPG2_ZBTB40_RUNX3_BMP8B_CYR61_COL11A1_SORT1_CSF1_CTSK_TUFT1_ADAR_THBS3_MEF2D_NR1I3_DDR2_MYOC_SUCO_DHX9_PTGS2_MYOG_WNT3A_HNRNPU_RDH14_PKDCC_ATP6V1B1_EIF2AK3_SNRNP200_FHL2_GLI2_SP3_COL5A2_NAB1_HSPE1_SATB2_IGFBP5_IHH_NPPC_HDAC4_CLEC3B_LIMD1_PTH1R_PLXNB1_RHOA_CASR_DNAJC13_WWTR1_IGSF10_DHX36_SHOX2_IFT80_SOX2_CHRD_AHSG_OSTN_STATH_BMP3_SPP1_LEF1_FAT4_SMAD1_VCAN_MEF2C_HSD17B4_SMAD5_SLC26A2_SPARC_FGF18_MSX2_GNB2L1_FOXC1_BMP6_GPLD1_GABBR1_BMP5_RIPPLY2_SYNCRIP_UFL1_COL10A1_ASF1A_GJA1_CTGF_PEX7_ESR1_SUN1_TWIST1_GPNMB_HOXA2_IGFBP3_FIGNL1_EGFR_SBDS_FZD1_DLX5_ACHE_PSMC2_BCAP29_LEP_SMO_PTN_ATP6V0A4_CLEC5A_CSGALNACT1_BMP1_STC1_SFRP1_SNAI2_PENK_IMPAD1_HEY1_MMP16_TMEM64_KLF10_CTHRC1_RSPO2_EXT1_MTSS1_CER1_TEK_NPR2_OSTF1_SEMA4D_ASPN_TNC_GTPBP4_GDF10_MAPK8_DDX21_COL13A1_MINPP1_KAZALD1_FBXL15_TCF7L2_FGFR2_DCHS1_RRAS2_LGR4_CAT_TRAF6_EXT2_CREB3L1_MEN1_LRP5_INPPL1_CHRDL2_WNT11_MMP13_SIK3_MGP_PTHLH_ANO6_COL2A1_SP1_CYP27B1_MYF5_IGF1_TMEM119_FGF9_TNFSF11_HNRNPC_MMP14_BMP4_ERH_TGFB3_AKT1_DUOX2_SMAD3_ITGA11_SEMA7A_PAM16_RSL1D1_MMP2_CDH11_CBFB_WWOX_ALOX15_ASGR2_NF1_CCL3_THRA_HDAC5_WNT3_PHB_COL1A1_CLTC_MRC2_CCDC47_AXIN2_SOX9_RPL38_FASN_TWSG1_TNFRSF11A_BCL2_FSTL3_ACP5_JUNB_TPM4_RYR1_FBL_TGFB1_ERCC2_RPS11_RASSF2_BMP2_RRBP1_TP53INP2_MMP9_SNAI1_CYP24A1_BMP7_GNAS_RUNX1_PCP4_CBS_COL6A1_HIRA_MN1</t>
  </si>
  <si>
    <t>499183_GO:0021904_dorsal/ventral_neural_tube_patterning</t>
  </si>
  <si>
    <t>PAX7_PSEN2_WNT3A_GLI2_IFT122_WDR19_KIF3A_TBC1D32_GLI3_SMO_MNX1_PTCH1_TULP3_TCTN1_FOXA1_BMP4_PSEN1_GSC_FOXA2</t>
  </si>
  <si>
    <t>516654_GO:0071731_response_to_nitric_oxide</t>
  </si>
  <si>
    <t>EGLN1_MTR_TPO_IL1R1_HNRNPD_CCNA2_GUCY1B3_AQP1_CCL19_TRAF2_MAPK8_MMP3_CDK2_KCNC2_NOS1_FOXO1_BMP4_THBS1_MT3_DPEP1_CCR7_DNM2</t>
  </si>
  <si>
    <t>518469_GO:0090329_regulation_of_DNA-dependent_DNA_replication</t>
  </si>
  <si>
    <t>CDC7_PID1_SENP2_RFC4_WRNIP1_BMP6_BMP5_RFC2_TERF1_NBN_DSCC1_STOML2_CIZ1_FBXO18_SMC3_E2F8_MRE11A_CDK2_E2F7_RFC5_BRCA2_RFC3_DACH1_BMP4_INO80_TIPIN_TICRR_BLM_TERF2_LIG3_DBF4B_WIZ_CHEK2</t>
  </si>
  <si>
    <t>487569_GO:0001656_metanephros_development</t>
  </si>
  <si>
    <t>WNT4_ID3_APH1A_NPHS2_CD34_KIF26B_ID2_OSR1_SIX2_PAX8_HOXD11_STAT1_CXCR2_CTNNB1_LAMB2_ROBO2_ADIPOQ_HES1_SLIT2_PDGFRA_FRAS1_PKD2_SPRY1_IRX2_IRX1_BASP1_NIPBL_GDNF_FGF10_FOXD1_EGR1_PDGFRB_TFAP2B_TCF21_HOXA11_AQP1_GLI3_SMO_NKX3-1_EYA1_RDH10_CALB1_OSR2_PTCH1_GATA3_ITGA8_RET_DLG5_PAX2_FGF8_LGR4_WT1_ACAT1_AQP2_HOXC11_GDF11_BMP4_SIX4_GREM1_FBN1_CTSH_UMOD_SALL1_IRX3_NF1_LHX1_WNT9B_SOX9_FOXJ1_SMAD4_BCL2_BMP7_SLC5A1_PDGFB</t>
  </si>
  <si>
    <t>513951_GO:0060395_SMAD_protein_signal_transduction</t>
  </si>
  <si>
    <t>SKI_BMP8B_JUN_TGFB2_LEFTY2_GDF7_BMP10_ATOH8_INHBB_MSTN_INHA_SLC33A1_NCEH1_AFP_BMP3_SMAD1_SUB1_LNPEP_GDF9_JADE2_SMAD5_BMP6_BMP5_T_INHBA_MAGI2_HIPK2_GATA4_BMP1_GDF6_ROR2_VIM_GDF10_NODAL_RBM14-RBM4_GDF11_INHBE_BTBD11_SMAD9_BMP4_FOS_TGFB3_SMAD3_STOML1_SMAD2_SMAD4_GDF1_TGFB1_BMP2_GDF5_HNF4A_BMP7</t>
  </si>
  <si>
    <t>492160_GO:0009887_organ_morphogenesis</t>
  </si>
  <si>
    <t>SKI_ERRFI1_MTOR_MFN2_DHRS3_EPHA2_MFAP2_PAX7_WNT4_EPHB2_ID3_GRHL3_ARID1A_PHACTR4_MATN1_HDAC1_CSF3R_HEYL_KCNQ4_FOXE3_JUN_RPE65_LHX8_CYR61_HS2ST1_TGFBR3_GFI1_BCAR3_S1PR1_OLFM3_COL11A1_RBM15_WNT2B_HIPK1_TBX15_NOTCH2_GJA5_TUFT1_SLC39A1_GBA_MEF2D_VANGL2_DDR2_PBX1_PRRX1_FASLG_PAPPA2_LHX4_UCHL5_LHX9_NR5A2_TNNI1_ELF3_KDM5B_MDM4_FLVCR1_PROX1_TGFB2_HLX_LEFTY1_PSEN2_WNT3A_ACTA1_AGT_EGLN1_EDARADD_RYR2_KIF26B_SOX11_ID2_MYCN_OSR1_GDF7_ASXL2_IFT172_SOS1_SLC8A1_SIX2_RTN4_EFEMP1_WDPCP_MEIS1_BMP10_ATP6V1B1_CYP26B1_NOTO_ACTG2_CTNNA2_SFTPB_CNNM4_CNGA3_FHL2_EDAR_BCL2L11_PAX8_INSIG2_GLI2_ACVR1_SLC4A10_XIRP2_BBS5_SP5_ITGA6_SP3_ATF2_HOXD3_TTN_NEUROD1_NCKAP1_SLC40A1_NAB1_SATB2_BMPR2_NRP2_CRYGB_IGFBP5_IHH_PAX3_CUL3_HTR2B_NPPC_GBX2_TWIST2_CAV3_ATP2B2_WNT7A_THRB_RARB_SLC4A7_TGFBR2_CSRNP1_CTNNB1_SMARCC1_MST1_HYAL2_TNNC1_WNT5A_CCDC66_HESX1_LRIG1_ROBO1_ARL13B_ARL6_COL8A1_IFT57_PVRL3_GSK3B_MYLK_HEG1_PLXNA1_GATA2_PLXND1_NPHP3_RYK_EPHB1_PPP2R3A_FOXL2_ZIC1_WWTR1_CLRN1_TIPARP_SHOX2_IFT80_PRKCI_CCDC39_SOX2_DVL3_TP63_OSTN_HES1_DLG1_IDUA_WHSC1_HTT_MSX1_EVC_NKX3-2_PROM1_SLIT2_RBPJ_WDR19_CHRNA9_GRXCR1_PDGFRA_KDR_ENAM_EREG_FRAS1_NKX6-1_PKD2_BMPR1B_TET2_NPNT_LEF1_SEC24B_PITX2_BBS7_SPRY1_FAT4_RAB33B_HHIP_SFRP2_NPY2R_PDGFC_NPY5R_CPE_HAND2_VEGFC_TENM3_IRX4_IRX2_IRX1_ADAMTS16_SPEF2_NIPBL_GDNF_GHR_FGF10_HCN1_ISL1_ITGA2_PTCD2_FOXD1_COL4A3BP_MEF2C_PAM_MAN2A1_SEMA6A_FBN2_KIF3A_TCF7_NEUROG1_WNT8A_CTNNA1_FGF1_NR3C1_POU4F3_NDST1_HAND1_SLIT3_FOXI1_FGF18_NKX2-5_MSX2_PROP1_FOXC1_BLOC1S5_TFAP2A_EDN1_ID4_SOX4_GMNN_TNF_LEMD2_ETV7_MDFI_SRF_VEGFA_CLIC5_TFAP2B_RAB23_COL9A1_MYO6_RIPPLY2_TBX18_PRDM1_SOBP_HDAC2_COL10A1_GJA1_HEY2_CTGF_TCF21_AHI1_PEX7_PERP_CITED2_MTHFD1L_ESR1_EZR_T_MLLT4_DLL1_LFNG_SDK1_RAC1_SOSTDC1_TWIST1_IL6_HOXA13_AQP1_TBX20_GLI3_IKZF1_EGFR_BAZ1B_ELN_SEMA3C_SEMA3A_FZD1_COL1A2_DLX5_PLOD3_LAMB1_CAV1_WNT2_WNT16_PAX4_SMO_EXOC4_PTN_HIPK2_BRAF_CUL1_SMARCD3_INSIG1_GATA4_CSGALNACT1_BMP1_STC1_FZD3_NRG1_FGFR1_SFRP1_POLB_SNAI2_RP1_PLAG1_IMPAD1_CHD7_CYP7B1_EYA1_RDH10_IL7_HEY1_CA2_MMP16_CALB1_OSR2_GRHL2_CTHRC1_ZFPM2_RSPO2_TRPS1_HAS2_MYC_PTK2_FREM1_BNC2_TEK_TOPORS_AQP3_PAX5_ZFAND5_RORB_GCNT1_TLE1_NTRK2_AGTPBP1_SYK_ROR2_PTCH1_FOXE1_TGFBR1_NR4A3_COL27A1_TNC_CRB2_ENG_PRRX2_OLFM1_GATA3_ITGA8_PTF1A_ZEB1_NRP1_ZNF22_DKK1_PCDH15_ARID5B_SGPL1_DLG5_ZMIZ1_NRG3_BMPR1A_ACTA2_ANKRD1_HHEX_PDE6C_SLIT1_NKX2-3_CHUK_SUFU_TCF7L2_ABLIM1_FGFR2_HTRA1_HMX2_MKI67_TH_PHLDA2_STIM1_DCHS1_ADM_PARVA_USH1C_LGR4_PAX6_WT1_FJX1_TRAF6_ALX4_MYBPC3_SMTNL1_CNTF_ROM1_RELA_ACTN3_CABP4_LRP5_FGF3_INPPL1_C2CD3_SERPINH1_WNT11_MYO7A_PGR_MMP13_DSCAML1_TREH_PVRL1_BSX_CDON_FLI1_BARX2_TULP3_FGF6_LRP6_MGP_KRAS_BHLHE41_PTHLH_PKP2_LRRK2_COL2A1_WNT10B_AQP6_CELA1_SP1_HOXC4_GDF11_GLI1_LRIG3_MDM2_FRS2_MYF5_ALX1_TMTC3_DCN_IGF1_CHST11_FOXN4_MYL2_TBX3_KDM2B_NCOR2_STX2_IFT88_FGF9_ATP8A2_CDX2_FOXO1_TNFSF11_SETDB2_POU4F1_SPRY2_SLITRK6_EFNB2_SOX1_GRK1_RPGRIP1_MMP14_MYH7_NRL_PAX9_FOXA1_SAV1_BMP4_OTX2_SIX4_HIF1A_MTHFD1_PSEN1_VSX2_PGF_TGFB3_TSHR_FLRT2_TTC8_SLC24A4_DICER1_BCL11B_YY1_JAG2_TRPM1_GREM1_ACTC1_THBS1_DLL4_STRC_DUOX2_FBN1_FGF7_MYO5A_WDR72_NEDD4_ALDH1A2_GCNT3_TPM1_MAP2K1_SMAD3_FEM1B_TLE3_NR2E3_BBS4_STRA6_CTSH_ACAN_MESP1_IGF1R_CHSY1_AXIN1_MAPK8IP3_ROGDI_MKL2_PALB2_MAPK3_ITGAX_SALL1_IRX3_IRX5_MMP2_BBS2_NDRG4_E2F4_GLG1_WWOX_DNAAF1_FOXL1_ANKRD11_FAM101B_ABR_PAFAH1B1_TP53_NTN1_MYO15A_NEK8_SLC6A4_NF1_CCL11_NLE1_LHX1_HNF1B_PCGF2_RARA_WNK4_ETV4_CCDC103_WNT9B_PHOSPHO1_COL1A1_TMEM100_TBX4_AXIN2_FAM20A_SOX9_SDK2_RPL38_USH1G_FOXJ1_EIF4A3_PTPRM_TWSG1_GATA6_CDH2_SMAD2_SMAD7_SMAD4_ONECUT2_SERPINB5_TSHZ1_NFIC_PSPN_PNPLA6_SMARCA4_ACP5_HPN_APLP1_RYR1_TGFB1_MEGF8_PPP1R13L_CRX_FUZ_KLK4_TNNI3_NLRP5_TCF15_FKBP1A_BMP2_JAG1_OTOR_OVOL2_PAX1_FOXA2_GZF1_VSX1_ASXL1_SRC_TGM2_MAFB_IFT52_ZNF335_NCOA3_CEBPB_TFAP2C_BMP7_CTSZ_SYCP2_LAMA5_ADAMTS1_SOD1_ERG_HMGN1_DSCAM_PCNT_TBX1_CRKL_MAPK1_BCR_NF2_LIF_TAB1_EP300_CELSR1_SHANK3</t>
  </si>
  <si>
    <t>493898_GO:0009791_post-embryonic_development</t>
  </si>
  <si>
    <t>MTOR_MFAP2_SZT2_ACADM_PYGO2_KDM5B_ETNK2_TBCE_APOB_SLC8A1_EFEMP1_EMX1_BCL2L11_NR4A2_SLC4A10_SCN9A_FZD5_STK36_NPPC_GIGYF2_ITPR1_ATG7_ACVR2B_CSRNP1_CCDC66_HEG1_SERP1_TIPARP_MECOM_TAPT1_GRXCR1_KDR_TET2_HELT_SEPP1_GABRG2_ALDH5A1_BAK1_CLPS_VEGFA_MUT_PRDM1_IGF2R_SEMA3C_FOXP2_MNX1_IMPAD1_AGO2_ACO1_GNAQ_TGFBR1_INVS_TAL2_KLF4_RC3H2_GATA3_ARID5B_SGPL1_NKX2-3_TCF7L2_SLC18A2_FGFR2_PLEKHA1_SOX6_ALX4_DHCR7_INPPL1_MYO7A_KMT2A_KCNJ1_CELA1_TMTC3_CHST11_MYL2_FLT3_GRK1_BMP4_PSEN1_DICER1_BCL11B_DLK1_NDN_FBN1_PYGO1_MYO1E_CYP1A2_MAPK8IP3_LHX1_CCDC47_LLGL2_SMAD2_BCL2_RAB3A_ERCC1_BAX_ATF5_PLAGL2_GDF5_GNAS_MYT1_MORC3_HMGN1_DSCAM_SCUBE1</t>
  </si>
  <si>
    <t>487978_GO:0002089_lens_morphogenesis_in_camera-type_eye</t>
  </si>
  <si>
    <t>SKI_EPHA2_BCAR3_HIPK1_PROX1_SOX11_SIX3_MEIS1_CRYGB_CTNNB1_PVRL3_SOX2_CITED2_HIPK2_TDRD7_PITX3_PVRL1_SOX1_BMP4_TBC1D20</t>
  </si>
  <si>
    <t>510627_GO:0048562_embryonic_organ_morphogenesis</t>
  </si>
  <si>
    <t>EPHA2_MFAP2_HSPG2_EPHB2_GRHL3_ARID1A_PHACTR4_KCNQ4_STIL_GFI1_COL11A1_ALX3_HIPK1_TBX15_SLC39A1_EFNA1_VANGL2_PRRX1_FLVCR1_PROX1_HLX_WNT3A_RYR2_SOX11_ID2_MYCN_OSR1_ASXL2_IFT172_SIX2_EFEMP1_WDPCP_ATP6V1B1_NOTO_PAX8_INSIG2_GLI2_ACVR1_BBS5_DLX2_SP3_HOXD3_PRKRA_NEUROD1_NCKAP1_SATB2_FZD5_IHH_GBX2_TWIST2_ATP2B2_RARB_TGFBR2_CTNNB1_SETD2_HYAL1_WNT5A_HESX1_LRIG1_ARL13B_IFT57_GATA2_NPHP3_FOXL2_ZIC1_CLRN1_SHOX2_CCDC39_SOX2_DVL3_HES1_DLG1_MSX1_NKX3-2_WDR19_CHRNA9_PDGFRA_PKD2_SEC24B_PITX2_BBS7_HAND2_SPEF2_NIPBL_FGF10_MEF2C_FBN2_KIF3A_TCF7_NEUROG1_POU4F3_NDST1_HAND1_FOXI1_NKX2-5_FOXF2_BLOC1S5_TFAP2A_EDN1_LHFPL5_MDFI_SRF_CLIC5_MYO6_TBX18_SOBP_GJA1_TCF21_AHI1_CITED2_MTHFD1L_T_DLL1_RAC1_TWIST1_HOXA11_TBX20_GLI3_DLX5_WNT16_SMO_HIPK2_INSIG1_GATA4_FZD3_FGFR1_SOX17_CHD7_EYA1_RDH10_MMP16_OSR2_GRHL2_CTHRC1_PAX5_ROR2_FOXE1_TGFBR1_NR4A3_CRB2_ENG_PRRX2_GATA3_ITGA8_ZEB1_NRP1_PCDH15_NODAL_RBP4_LBX1_FGF8_SUFU_TCF7L2_FGFR2_HMX2_TH_CHRNA10_MICAL2_USH1C_PAX6_ALX4_KDM2A_FGF3_FOLR1_C2CD3_WNT11_MYO7A_YAP1_DSCAML1_TULP3_COL2A1_SP1_HOXC4_GLI1_LRIG3_FRS2_MYF5_ALX1_CEP290_CHST11_FOXN4_TBX3_KDM2B_TMED2_GJB6_FGF9_ATP8A2_SETDB2_SPRY2_SLITRK6_MMP14_BMP4_OTX2_SIX4_HIF1A_MTHFD1_PSEN1_TGFB3_TSHR_GSC_STRC_FBN1_SMAD3_BBS4_STRA6_MESP1_ALDH1A3_AXIN1_MAPK3_SALL1_IRX5_NDRG4_DNAAF1_FOXF1_ABR_DVL2_NTN1_MYO15A_LHX1_HNF1B_PCGF2_TCAP_NAGLU_CCDC103_WNT9B_HOXB8_TBX2_SOX9_RPL38_USH1G_EIF4A3_MIB1_SMAD2_TSHZ1_HPN_MEGF8_FUZ_MKKS_OVOL2_MAFB_IFT52_BMP7_GNAS_SOD1_TBX1_MAPK1_BCR_CELSR1</t>
  </si>
  <si>
    <t>506100_GO:0043009_chordate_embryonic_development</t>
  </si>
  <si>
    <t>SKI_ICMT_ENO1_MFN2_EPHA2_PAX7_HSPG2_LUZP1_GRHL3_SYF2_WDTC1_PHACTR4_GJB3_INPP5B_YBX1_TIE1_NASP_STIL_SSBP3_FOXD3_SLC35D1_PRKACB_CYR61_LMO4_GLMN_VCAM1_COL11A1_ALX3_TBX15_NOTCH2_SETDB1_SLC39A1_MUC1_VANGL2_PBX1_PRRX1_ELF3_ETNK2_IL10_PLXNA2_NEK2_FLVCR1_PROX1_CAPN2_ENAH_PSEN2_WNT3A_NUP133_EGLN1_ZBTB18_RPS7_SOX11_KIDINS220_ROCK2_MYCN_MSGN1_OSR1_APOB_SF3B6_NCOA1_ASXL2_IFT172_BIRC6_SLC8A1_SIX2_EPAS1_MSH2_EMX1_SEMA4C_BCL2L11_EN1_EPB41L5_GLI2_HS6ST1_LRP1B_ZEB2_ACVR2A_ACVR1_UBR3_DLX2_SP3_HOXD1_TTN_ITGA4_NCKAP1_SF3B1_SATB2_ALS2_FZD5_SPEG_PAX3_CUL3_EIF4E2_GBX2_TWIST2_BRK1_EOMES_TGFBR2_TRIM71_PLCD1_CTNNB1_SETD2_HYAL1_WNT5A_ARL13B_IFT57_HEG1_GATA2_IFT122_PPP2R3A_MBNL1_SHOX2_MECOM_SKIL_CHRD_SENP2_HES1_DLG1_HTT_MSX1_NKX3-2_CC2D2A_TAPT1_SLIT2_SLC34A2_RBPJ_LIAS_PDGFRA_HOPX_SHROOM3_PKD2_LEF1_SEC24B_PITX2_SEC24D_PLK4_GAB1_EDNRA_SFRP2_HAND2_CENPU_ZFP42_SPEF2_NIPBL_C6_ISL1_CCNB1_BTF3_COL4A3BP_MEF2C_MAN2A1_CSF2_KIF3A_UBE2B_WNT8A_PCDH12_NDST1_HAND1_NKX2-5_MGAT1_FOXC1_TFAP2A_EDN1_SOX4_POU5F1_EGFL8_RXRB_TAF8_SRF_VEGFA_GCM1_RAB23_OOEP_RIPPLY2_TBX18_MAP3K7_PRDM1_GJA1_HEY2_RSPO3_MYB_CITED2_LATS1_MTHFD1L_PLG_T_DLL1_GNA12_MEOX2_TWIST1_HOXA11_RALA_GLI3_CCM2_COBL_EGFR_SBDS_SEMA3C_FZD1_PLOD3_WNT2_SMO_RARRES2_NOS3_XRCC2_DNAJB6_NCAPG2_GATA4_NKX2-6_FZD3_FGFR1_GINS4_PRKDC_SOX17_CHD7_TTPA_PRDM14_EYA1_RDH10_HEY1_MMP16_NBN_OSR2_GRHL2_CTHRC1_ZFPM2_ANGPT1_EXT1_MTSS1_ZFAT_DMRT2_PAX5_APBA1_ZFAND5_PCSK5_ROR2_PTCH1_TGFBR1_C5_CRB2_LHX2_LMX1B_ENDOG_PRRX2_TSC1_RXRA_GATA3_KIAA1217_ABI1_ZEB1_ITGB1_DKK1_IPMK_TET1_NODAL_ZMIZ1_BMPR1A_FAS_KIF20B_HHEX_RBP4_SFRP5_PAX2_FGF8_SUFU_TCF7L2_FGFR2_DMBT1_DEAF1_ASCL2_DCHS1_CTR9_SOX6_E2F8_RCN1_TRAF6_ALX4_AMBRA1_PSMC3_PRPF19_WDR74_FOSL1_KDM2A_FOLR1_P2RY2_C2CD3_WNT11_UBTFL1_ATM_ZPR1_DSCAML1_HINFP_ST14_TULP3_YBX3_LRP6_GRIN2B_SOX5_MED21_PRICKLE1_COL2A1_KMT2D_ACVR1B_SP1_HOXC6_PTPRR_E2F7_MYF5_ALX1_VEZT_APAF1_SPIC_CHST11_TCTN1_TBX3_FBXW8_KDM2B_TMED2_NCOR2_LATS2_FGF9_CDX2_BRCA2_RNASEH2B_PCDH8_ZIC2_LIG4_CUL4A_CCNB1IP1_SALL2_MMP14_MYH6_HECTD1_FOXA1_BMP4_OTX2_DACT1_SIX4_HIF1A_MTHFD1_FUT8_ZFP36L1_PSEN1_ESRRB_ALKBH1_ITPK1_GSC_CCNK_DLK1_JAG2_APBA2_TJP1_SPINT1_RTF1_ALDH1A2_FOXB1_TPM1_MAP2K1_SMAD3_BBS4_SIN3A_ARNT2_RGMA_NR2F2_AXIN1_TSC2_MKL2_RRN3_COQ7_PALB2_RBBP6_TBX6_SALL1_RPGRIP1L_IRX5_TERF2_HSD17B2_FOXF1_ANKRD11_RPA1_PFN1_MYH10_COPS3_B9D1_NF1_NLE1_LHX1_HNF1B_PCGF2_TCAP_RARA_KRT19_KAT2A_MEOX1_FZD2_PLCD3_WNT9B_SP2_HOXB9_COL1A1_MBTD1_TMEM100_MKS1_TANC2_DDX5_AXIN2_BPTF_LLGL2_SOCS3_EIF4A3_TGIF1_GATA6_RBBP8_DSC3_SMAD2_SMAD4_ZNF358_KEAP1_PRKCSH_JUNB_BRD4_KLF2_ELL_GATAD2A_CEBPA_GPI_ETV2_ZNF565_ZNF527_SPINT2_PSMC4_MEGF8_VASP_ARHGAP35_FUZ_CNOT3_NLRP5_TRIM28_TCF15_BMP2_OVOL2_PAX1_FOXA2_GINS1_POFUT1_EIF2S2_NCOA6_PLCG1_IFT52_SDC4_ZNF335_SULF2_CEBPB_SALL4_TFAP2C_BMP7_GNAS_GABPA_RUNX1_RIPPLY3_PCNT_CECR2_TBX1_MAPK1_SMARCB1_MYO18B_PITPNB_LIF_RTCB_MYH9_MAFF_TAB1_EP300_RRP7A_CELSR1</t>
  </si>
  <si>
    <t>518325_GO:0090185_negative_regulation_of_kidney_development</t>
  </si>
  <si>
    <t>TACSTD2_OSR1_PAX8_STAT1_CTNNB1_ADIPOQ_GATA3_PAX2_WT1_IFNG_BMP4_SIX1_GREM1_SALL1_FLCN_HNF1B_BMP7</t>
  </si>
  <si>
    <t>500306_GO:0031016_pancreas_development</t>
  </si>
  <si>
    <t>WLS_IL6R_PKLR_VHLL_ILDR2_NR5A2_PROX1_EIF2AK3_RFX8_NEUROD1_IHH_ACVR2B_CTNNB1_WNT5A_NPHP3_SLC2A2_CCDC39_HES1_NKX3-2_CCKAR_AFP_NKX6-1_FGF10_ISL1_APC_BMP6_SOX4_BAK1_BMP5_RFX6_DLL1_IL6_GCK_CDK6_PAX4_SMO_MNX1_CLU_C8orf22_HNF4G_RFX3_ANXA1_INVS_PTF1A_NEUROG3_HHEX_TCF7L2_INS_PDE3B_PAX6_MEN1_SIDT2_IAPP_CELA1_GDF11_IGF1_IFT88_PDX1_FOXO1_BMP4_AKT1_MEIS2_ONECUT1_ALDH1A2_IGF1R_DNAAF1_FOXF1_HNF1B_GIP_SOX9_CCDC40_GATA6_SMAD2_ONECUT2_INSR_FOXA3_NKX2-2_FOXA2_HNF4A_MYT1_XBP1</t>
  </si>
  <si>
    <t>513591_GO:0060033_anatomical_structure_regression</t>
  </si>
  <si>
    <t>GLI2_LEF1_SMAD5_NINJ1_BMPR1A_SPI1_CD248_LRP5_AMHR2_GLI1_BMP4</t>
  </si>
  <si>
    <t>750388_ko04390_Hippo_signaling_pathway</t>
  </si>
  <si>
    <t>PRKCZ_WNT4_BMP8B_INADL_WNT2B_CRB1_TGFB2_TP53BP2_WNT3A_ID2_YWHAQ_GDF7_PPP1CB_MOB1A_CTNNA2_TCF7L1_GLI2_BMPR2_FZD5_WNT10A_WNT7A_TGFBR2_CTNNB1_LIMD1_RASSF1_WNT5A_GSK3B_WWTR1_PRKCI_SOX2_DVL3_DLG1_PPP2R2C_MOB1B_RASSF6_BMPR1B_LEF1_SMAD1_APC_PPP2CA_WNT8A_CTNNA1_FGF1_PPP2R2B_WWC1_FBXW11_BMP6_TEAD3_CCND3_BMP5_CTGF_LATS1_ACTB_FZD9_YWHAG_FZD1_SERPINE1_WNT2_WNT16_PPP2R2A_FZD3_PPP2CB_SNAI2_GDF6_STK3_YWHAZ_FZD6_MYC_TGFBR1_CRB2_PARD3_FZD8_CTNNA3_BMPR1A_WNT8B_BTRC_TCF7L2_PPP2R2D_TEAD1_PPP1CA_CCND1_WNT11_DLG2_FZD4_BIRC2_PPP2R1B_WNT5B_TEAD4_CCND2_WNT10B_PPP1CC_FZD10_LATS2_SAV1_FRMD6_BMP4_MPP5_TGFB3_SMAD3_AXIN1_NKD1_PARD6A_CDH1_YWHAE_DVL2_LLGL1_FZD2_WNT9B_AXIN2_LLGL2_BIRC5_ACTG1_SMAD2_SMAD7_SMAD4_PARD6G_WTIP_TGFB1_BBC3_TEAD2_PPP2R1A_BMP2_ID1_GDF5_YWHAB_PARD6B_BMP7_ITGB2_NF2_YWHAH_CSNK1E</t>
  </si>
  <si>
    <t>487554_GO:0001637_G-protein_coupled_chemoattractant_receptor_activity</t>
  </si>
  <si>
    <t>ACKR1_GPR75_GPR17_CXCR4_CXCR1_ACKR3_CCR4_CCR8_ACKR2_CCRL2_ACKR4_CCR6_RGR_CXCR5_CMKLR1_CCR7_CCR10</t>
  </si>
  <si>
    <t>513947_GO:0060391_positive_regulation_of_SMAD_protein_import_into_nucleus</t>
  </si>
  <si>
    <t>PARP1_DAB2_BMP6_POU5F1_RBPMS_TGFBR1_NODAL_BMPR1A_BMP4_TGFB3_SMAD4_TGFB1</t>
  </si>
  <si>
    <t>672460_WP2064_Neural_Crest_Differentiation</t>
  </si>
  <si>
    <t>PAX7_HDAC1_DMBX1_FOXD3_NOTCH2_MPZ_WNT3A_RHOB_TCF7L1_PAX3_GBX2_HDAC4_HDAC11_CTNNB1_MITF_GSK3B_ZIC1_DVL3_HES1_MSX1_RBPJ_PHOX2B_NFKB1_FGF2_SMAD1_CDH6_ISL1_NEUROG1_WNT8A_HDAC3_HAND1_MSX2_TFAP2A_NOTCH4_COL11A2_TFAP2B_HDAC2_HEY2_MYB_OLIG3_DLL1_TWIST1_HOXA1_DLX5_FZD3_FGFR1_SNAI2_MYC_LHX2_ITGB1_FGF8_NFKB2_FGFR2_CTBP2_FGF19_ETS1_SOX5_COL2A1_ASCL1_LHX5_DCT_ZIC5_BMP4_DLL4_PRTG_AXIN1_TBX6_CDH1_DVL2_PMP22_LHX1_HDAC5_GFAP_HOXB1_AXIN2_SOX9_CDH2_TCF4_CDH7_MBP_NOTCH3_DLL3_MIA_ID1_SNAI1_BMP7_OLIG1_SOX10</t>
  </si>
  <si>
    <t>DFFB_DFFA_TARDBP_KDM1A_RUNX3_TRNP1_RCC1_RBBP4_NASP_TAL1_JUN_FOXD3_UBE2U_POLR3GL_ANP32E_POGZ_GATAD2B_MUC1_ETV3_RNF2_UCHL5_MIXL1_HIST3H2BB_ASXL2_MSH6_MXD1_INO80B_TTC21B_HAT1_STAT1_CREB1_SATB1_KAT2B_THRB_CTNNB1_SMARCC1_ACTR8_RUVBL1_ACTL6A_DVL3_TP63_PPARGC1A_PHOX2B_H2AFZ_HAND2_ING2_ENC1_POLR3G_FER_IRF1_UBE2B_H2AFY_BRD8_IRF4_FOXC1_HIST1H3G_HIST1H2AH_HIST1H3J_ZFP57_POU5F1_EHMT2_RING1_PPARD_SRF_BEND3_HDAC2_ASF1A_HEY2_CITED2_ESR1_TCP1_T_TBP_ACTB_CBX3_H2AFV_DLX5_BUD31_ZNHIT1_ING3_TRIM24_EZH2_SMARCD3_CCAR2_ESCO2_ASH2L_SNAI2_SMARCA2_RFX3_KDM4C_PSIP1_APTX_HNRNPK_KLF4_SWI5_RXRA_NACC2_GATA3_SIRT1_H2AFY2_LDB1_SFR1_TCF7L2_MYOD1_PAX6_SPI1_TNKS1BP1_MTA2_KAT5_BRMS1_KDM2A_PHOX2A_EED_MRE11A_H2AFX_NFRKB_NCAPD3_CHD4_H2AFJ_H3F3C_H1FNT_MCRS1_CALCOCO1_ZNF385A_TIMELESS_STAT6_NR1H4_SUDS3_NCOR2_EP400_MPHOSPH8_NUFIP1_POU4F1_HNRNPC_IPO4_BRMS1L_ALKBH1_SETD3_YY1_INO80_TCF12_USP3_TIPIN_SMAD3_SIN3A_MORF4L1_MEF2A_CREBBP_INO80E_E2F4_TP53_NCOR1_PHF12_SUZ12_PCGF2_SMARCE1_STAT3_DBF4B_CBX1_EME1_SMARCD2_WBP2_INO80C_SMAD2_MBD1_SMAD4_MBD2_TCF4_NFATC1_TCF3_KDM4B_SMARCA4_KLF1_ASF1B_BRD4_SIN3B_SIRT2_TFPT_TRIM28_SCRT2_PLCB1_DNMT3B_E2F1_ACTR5_NCOA3_CEBPB_NRIP1_GABPA_CHAF1B_CECR2_HIRA_SMARCB1_H1F0_CBX7</t>
  </si>
  <si>
    <t>510760_GO:0048705_skeletal_system_morphogenesis</t>
  </si>
  <si>
    <t>SKI_DHRS3_HSPG2_MATN1_COL11A1_ALX3_TBX15_SLC39A1_THBS3_MEF2D_DDR2_PRRX1_PAPPA2_FLVCR1_TGFB2_WNT9A_SOX11_MYCN_OSR1_ASXL2_SIX2_CYP26B1_INSIG2_SP5_DLX2_HOXD3_PRKRA_NAB1_SATB2_BMPR2_NPPC_TWIST2_WNT7A_RARB_TGFBR2_ACVR2B_CSRNP1_CTNNB1_LTF_SETD2_HYAL2_RYK_TIPARP_SHOX2_IFT80_OSTN_DLG1_IDUA_MSX1_EVC_NKX3-2_WDR19_PDGFRA_BMPR1B_RAB33B_HHIP_SFRP2_SPEF2_NIPBL_GHR_MEF2C_FBN2_NDST1_FGF18_MSX2_BMP6_TFAP2A_COL11A2_MAPK14_MDFI_RAB23_COL9A1_RIPPLY2_COL10A1_CTGF_PEX7_CITED2_MTHFD1L_T_TWIST1_HOXA11_GLI3_DLX5_INSIG1_CSGALNACT1_BMP1_STC1_FGFR1_SFRP1_IMPAD1_EYA1_RDH10_MMP16_OSR2_GRHL2_HAS2_FREM1_BNC2_TEK_PAX5_ZFAND5_ROR2_TGFBR1_COL27A1_PRRX2_ZEB1_ARID5B_SGPL1_FGFR2_PLEKHA1_ALX4_ACTN3_LRP5_FGF4_INPPL1_SERPINH1_MMP13_DSCAML1_BARX2_TULP3_FGF6_MGP_PTHLH_COL2A1_WNT10B_RARG_HOXC8_NAB2_MYF5_ALX1_CHST11_P2RX7_FAM101A_MMP14_BMP4_SIX4_MTHFD1_PSEN1_TGFB3_GSC_THBS1_SMAD3_ACAN_CHSY1_AXIN1_IFT140_IRX5_MMP2_GLG1_WWOX_ANKRD11_FAM101B_NLE1_LHX1_PCGF2_RARA_WNT9B_HOXB8_PHOSPHO1_COL1A1_TBX4_AXIN2_SOX9_EIF4A3_SMAD2_CARM1_ACP5_TGFB1_MEGF8_FUZ_TCF15_OTOR_PAX1_BMP7_GNAS_TBX1</t>
  </si>
  <si>
    <t>516991_GO:0072074_kidney_mesenchyme_development</t>
  </si>
  <si>
    <t>WNT4_OSR1_SIX2_STAT1_PKD2_BASP1_FOXD1_PDGFRB_TCF21_PAX2_WT1_BMP4_SIX4_SMAD4_BMP7</t>
  </si>
  <si>
    <t>510654_GO:0048593_camera-type_eye_morphogenesis</t>
  </si>
  <si>
    <t>SKI_CASZ1_MFN2_EPHA2_EPHB2_ARID1A_PHACTR4_COL8A2_FOXE3_RPE65_BCAR3_GNAT2_WNT2B_HIPK1_NOTCH2_PROX1_WNT9A_SOX11_SIX3_MEIS1_CNGA3_SP3_CRYGB_IHH_SLC4A7_CTNNB1_WNT5A_CCDC66_ARL6_COL8A1_PVRL3_IFT122_EPHB1_SOX2_PROM1_KDR_PITX2_TENM3_HCN1_MAN2A1_FOXF2_TFAP2A_BAK1_VEGFA_TFAP2B_AHI1_CITED2_DLL1_SDK1_TWIST1_AQP1_GLI3_IKZF1_WNT2_WNT16_PTN_HIPK2_RP1_CALB1_TOPORS_RORB_TDRD7_PTF1A_ZEB1_PDE6C_PAX2_PITX3_TH_PAX6_FJX1_ROM1_CABP4_LRP5_TSKU_PVRL1_CDON_LRP6_AQP5_SP1_GDF11_FRS2_FOXN4_KDM2B_ATP8A2_SOX1_GRK1_BMP4_HIF1A_VSX2_TTC8_YY1_MEGF11_STRA6_ALDH1A3_IRX5_NF1_LHX1_TBX2_SOX9_SDK2_PTPRM_BAX_RDH13_TBC1D20_JAG1_VSX1_BMP7_HMGN1_DSCAM</t>
  </si>
  <si>
    <t>487639_GO:0001741_XY_body</t>
  </si>
  <si>
    <t>MAEL_DNMT3A_SUMO1_RAD18_SMARCC1_ATR_PLK4_UBE2B_DAXX_ESCO2_BIRC2_H2AFX_SIN3B_PBX4_DMRTC2_SMARCB1</t>
  </si>
  <si>
    <t>493899_GO:0009792_embryo_development_ending_in_birth_or_egg_hatching</t>
  </si>
  <si>
    <t>SKI_ICMT_ENO1_MFN2_EPHA2_PAX7_HSPG2_LUZP1_GRHL3_SYF2_WDTC1_PHACTR4_GJB3_INPP5B_YBX1_TIE1_NASP_STIL_SSBP3_FOXD3_SLC35D1_PRKACB_CYR61_LMO4_GLMN_VCAM1_COL11A1_ALX3_TBX15_NOTCH2_SETDB1_SLC39A1_MUC1_VANGL2_PBX1_PRRX1_ELF3_ETNK2_IL10_PLXNA2_NEK2_FLVCR1_PROX1_TP53BP2_ENAH_PSEN2_WNT3A_NUP133_EGLN1_ZBTB18_RPS7_SOX11_KIDINS220_ROCK2_MYCN_MSGN1_OSR1_APOB_SF3B6_NCOA1_ASXL2_IFT172_BIRC6_SLC8A1_SIX2_EPAS1_MSH2_EMX1_SEMA4C_LIMS1_BCL2L11_EN1_EPB41L5_GLI2_HS6ST1_LRP1B_ZEB2_ACVR2A_ACVR1_UBR3_DLX2_SP3_HOXD1_TTN_ITGA4_NCKAP1_SF3B1_SATB2_ALS2_FZD5_SPEG_PAX3_CUL3_EIF4E2_GBX2_TWIST2_BRK1_EOMES_TGFBR2_TRIM71_PLCD1_CTNNB1_SETD2_HYAL1_WNT5A_FOXP1_ARL13B_IFT57_HEG1_GATA2_IFT122_PPP2R3A_MBNL1_SHOX2_MECOM_SKIL_CHRD_SENP2_HES1_DLG1_HTT_MSX1_NKX3-2_CC2D2A_TAPT1_SLIT2_SLC34A2_RBPJ_LIAS_PDGFRA_HOPX_SHROOM3_ABCG2_LEF1_SEC24B_PITX2_SEC24D_PLK4_GAB1_EDNRA_SFRP2_HAND2_CENPU_ZFP42_SPEF2_NIPBL_C6_ISL1_CCNB1_BTF3_COL4A3BP_MEF2C_MAN2A1_CSF2_KIF3A_UBE2B_WNT8A_PCDH12_NDST1_HAND1_NKX2-5_MGAT1_FOXC1_TFAP2A_EDN1_SOX4_POU5F1_EGFL8_RXRB_TAF8_SRF_VEGFA_GCM1_RAB23_OOEP_RIPPLY2_TBX18_MAP3K7_PRDM1_GJA1_HEY2_RSPO3_MYB_CITED2_LATS1_MTHFD1L_PLG_T_DLL1_GNA12_MEOX2_TWIST1_EVX1_RALA_GLI3_CCM2_COBL_EGFR_SBDS_SEMA3C_FZD1_PLOD3_WNT2_SMO_RARRES2_NOS3_XRCC2_DNAJB6_NCAPG2_GATA4_NKX2-6_FZD3_FGFR1_GINS4_PRKDC_SOX17_CHD7_TTPA_PRDM14_EYA1_RDH10_HEY1_MMP16_NBN_OSR2_GRHL2_CTHRC1_ZFPM2_ANGPT1_EXT1_MTSS1_ZFAT_DMRT2_PAX5_APBA1_ZFAND5_PCSK5_ROR2_PTCH1_TGFBR1_C5_CRB2_LHX2_LMX1B_ENDOG_PRRX2_TSC1_RXRA_GATA3_KIAA1217_ABI1_ZEB1_ITGB1_DKK1_IPMK_TET1_NODAL_ZMIZ1_BMPR1A_FAS_KIF20B_HHEX_RBP4_SFRP5_PAX2_FGF8_SUFU_TCF7L2_FGFR2_DMBT1_DEAF1_ASCL2_DCHS1_CTR9_SOX6_E2F8_RCN1_TRAF6_ALX4_AMBRA1_PSMC3_PRPF19_WDR74_FOSL1_KDM2A_FOLR1_P2RY2_C2CD3_WNT11_UBTFL1_ATM_ZPR1_DSCAML1_HINFP_ST14_TULP3_YBX3_LRP6_GRIN2B_SOX5_MED21_PRICKLE1_COL2A1_KMT2D_ACVR1B_SP1_HOXC6_PTPRR_E2F7_MYF5_ALX1_VEZT_APAF1_SPIC_CHST11_TCTN1_TBX3_FBXW8_KDM2B_TMED2_NCOR2_POLE_LATS2_FGF9_CDX2_BRCA2_RNASEH2B_PCDH8_ZIC2_LIG4_CUL4A_CCNB1IP1_SALL2_MMP14_MYH6_HECTD1_FOXA1_BMP4_OTX2_DACT1_SIX4_HIF1A_MTHFD1_FUT8_ZFP36L1_PSEN1_ESRRB_ALKBH1_ITPK1_GSC_CCNK_DLK1_JAG2_APBA2_TJP1_SPINT1_RTF1_ALDH1A2_FOXB1_TPM1_MAP2K1_SMAD3_BBS4_CYP1A1_SIN3A_ARNT2_RGMA_NR2F2_AXIN1_TSC2_MKL2_RRN3_COQ7_PALB2_RBBP6_TBX6_SALL1_RPGRIP1L_IRX5_TERF2_HSD17B2_FOXF1_ANKRD11_RPA1_PFN1_MYH10_COPS3_B9D1_SEBOX_NF1_NLE1_LHX1_HNF1B_PCGF2_TCAP_RARA_KRT19_KAT2A_MEOX1_FZD2_PLCD3_WNT9B_SP2_HOXB9_COL1A1_MBTD1_TMEM100_MKS1_TANC2_DDX5_AXIN2_BPTF_LLGL2_SOCS3_EIF4A3_TGIF1_GATA6_RBBP8_DSC3_SMAD2_SMAD4_ZNF358_KEAP1_PRKCSH_JUNB_BRD4_KLF2_ELL_GATAD2A_CEBPA_GPI_ETV2_ZNF565_ZNF527_SPINT2_PSMC4_MEGF8_VASP_ARHGAP35_FUZ_CNOT3_NLRP5_TRIM28_TCF15_BMP2_OVOL2_PAX1_FOXA2_GINS1_POFUT1_EIF2S2_NCOA6_PLCG1_IFT52_SDC4_ZNF335_SULF2_CEBPB_SALL4_TFAP2C_BMP7_GNAS_GABPA_RUNX1_RIPPLY3_PCNT_CECR2_TBX1_MAPK1_SMARCB1_MYO18B_PITPNB_LIF_RTCB_MYH9_MAFF_TAB1_EP300_RRP7A_CELSR1</t>
  </si>
  <si>
    <t>492152_GO:0007389_pattern_specification_process</t>
  </si>
  <si>
    <t>SKI_CTNNBIP1_C1orf127_PAX7_NBL1_GRHL3_SCMH1_STIL_DMRTA2_SSBP3_WLS_MTF2_CELSR2_RBM15_WNT2B_HIPK1_NOTCH2_VANGL2_PBX1_NME7_TDRD5_RNF2_BTG2_PLXNA2_DISP1_LEFTY1_PSEN2_WNT3A_GREM2_MSGN1_OSR1_DRC1_IFT172_DYNC2LI1_SIX2_OTX1_VAX2_CYP26B1_NOTO_TCF7L1_PAX8_EN1_EPB41L5_GLI2_ZEB2_ACVR2A_ACVR1_TBR1_TTC21B_BBS5_DLX2_HOXD3_NEUROD1_NCKAP1_SF3B1_SATB2_BMPR2_NRP2_FZD5_ERBB4_IHH_PAX3_DAW1_GBX2_TRAF3IP1_WNT7A_EOMES_TGFBR2_ACVR2B_CTNNB1_TDGF1_SEMA3F_WNT5A_FEZF2_ARL13B_ARL6_IFT57_PLXND1_NPHP3_PPP2R3A_ZIC1_CCDC39_CHRD_TRA2B_TP63_HES1_HTT_MSX1_NKX3-2_CC2D2A_RBPJ_WDR19_GSX2_GRSF1_SHROOM3_NKX6-1_PKD2_BMPR1B_CXXC4_LEF1_EGF_PITX2_BBS7_INTU_HHIP_SMAD1_EDNRA_SFRP2_HAND2_IRX4_IRX2_IRX1_SEMA5A_DNAH5_BASP1_FGF10_ISL1_FOXD1_MEF2C_NR2F1_APC_KIF3A_SMAD5_WNT8A_CDX1_HAND1_NKX2-5_MSX2_PROP1_FOXC1_EDN1_NOTCH4_BAK1_DAAM2_MDFI_SRF_VEGFA_BMP5_RAB23_OOEP_RIPPLY2_TBX18_GJA1_HEY2_AHI1_CITED2_T_DLL1_LFNG_MEOX2_SOSTDC1_SP8_DNAH11_EVX1_TBX20_GLI3_PKD1L1_COBL_SEMA3C_SEMA3A_RELN_FEZF1_SMO_HIPK2_SMARCD3_GALNT11_XRCC2_MNX1_GATA4_STC1_SFRP1_PRKDC_SOX17_ASPH_EYA1_HEY1_TMEM67_LRRC6_ARC_DMRT3_RFX3_CER1_MLLT3_IFT74_DNAI1_PCSK5_ROR2_BARX1_PTCH1_TGFBR1_INVS_CRB2_LHX2_PBX3_LMX1B_ENG_BMI1_ABI1_ARMC4_ZEB1_NRP1_CXCL12_GDF2_DKK1_BICC1_EGR2_NODAL_NRG3_BMPR1A_CYP26C1_FRAT1_SUFU_EMX2_FGFR2_MMP21_MICAL2_DBX1_PAX6_WT1_ALX4_SPI1_KDM2A_LRP5_FOLR1_C2CD3_DYNC2H1_ATM_ZBTB16_DSCAML1_KMT2A_CDON_TULP3_LRP6_RARG_HOXC6_GDF11_DDIT3_FRS2_MYF5_ALX1_CEP290_DUSP6_ASCL1_RFX4_FOXN4_TCTN1_TBX3_KDM2B_TMED2_IFT88_CDX2_ALG5_SETDB2_PCDH8_COL4A1_SOX1_NFATC4_NKX2-1_FOXA1_MDGA2_BMP4_OTX2_SIX1_HIF1A_PSEN1_TTC8_GSC_YY1_GREM1_DLL4_DYX1C1_MNS1_ALDH1A2_RNF111_FOXB1_SMAD3_BBS4_MESP1_NR2F2_PCSK6_AXIN1_IFT140_PALB2_TBX6_RPGRIP1L_IRX3_NDRG4_NFATC3_DNAAF1_FOXF1_TMEM107_PLD6_NEK8_NLE1_LHX1_HNF1B_PCGF2_TCAP_KAT2A_MEOX1_CCDC103_WNT3_HOXB9_MKS1_TBX2_AXIN2_BPTF_DNAI2_FOXJ1_CCDC40_TGIF1_MIB1_SMAD2_SMAD4_RAX_RTTN_TSHZ1_CCDC151_DAND5_DLL3_MEGF8_FOXA3_NTF4_FUZ_TCF15_BMP2_MKKS_OVOL2_PAX1_FOXA2_KIF3B_MAFB_IFT52_STK4_SNAI1_AURKA_BMP7_RIPPLY3_ETS2_TBX1_CRKL_LRP5L_AP1B1_MFNG_EP300_CELSR1</t>
  </si>
  <si>
    <t>749777_hsa04390_Hippo_signaling_pathway</t>
  </si>
  <si>
    <t>948122_GO:1902679_negative_regulation_of_RNA_biosynthetic_process</t>
  </si>
  <si>
    <t>SKI_PRDM16_HES2_PER3_ENO1_CTNNBIP1_TARDBP_PRAMEF2_SPEN_WNT4_ID3_RUNX3_FCN3_HDAC1_TRIM62_SFPQ_ZC3H12A_HEYL_SCMH1_YBX1_DMAP1_PLK3_DMBX1_TAL1_BEND5_ZCCHC11_GLIS1_JUN_NFIA_FOXD3_DEPDC1_GFI1_DR1_RWDD3_PRMT6_RBM15_DDX20_TRIM33_TBX15_NOTCH2_TXNIP_CIART_RFX5_GATAD2B_MUC1_ETV3_AIM2_NR1I3_PBX1_CREG1_XCL1_PRRX1_FASLG_TNFSF4_RNF2_TPR_CDC73_LHX9_ZNF281_ELF3_ZBED6_MDM4_ELK4_BATF3_CENPF_TAF1A_PARP1_HIST3H2A_EGLN1_ZBTB18_NLRP3_SOX11_ID2_KLF11_E2F6_OSR1_ASXL2_DPY30_CYP1B1_MTA3_SIX3_RPS27A_REL_COMMD1_PELI1_C1D_MXD1_VAX2_LOXL3_GCFC2_ATOH8_SMYD1_KCNIP3_ARID5A_NCK2_LIMS1_ZC3H8_IL1B_EN1_TFCP2L1_SAP130_ZEB2_NR4A2_NOSTRIN_DLX2_CIR1_ATF2_HOXD8_STAT1_SATB2_ORC2_SUMO1_CREB1_XRCC5_TNP1_FEV_PAX3_CUL3_SP100_MSL3P1_PER2_HDAC4_BHLHE40_LMCD1_IRAK2_PPARG_SATB1_THRB_RARB_EOMES_UBP1_ACVR2B_CTNNB1_LIMD1_VPRBP_TLR9_SFMBT1_WNT5A_HESX1_FEZF2_UBA3_MITF_FOXP1_RYBP_POU1F1_CGGBP1_MINA_TAGLN3_ZBTB20_NR1I2_HCLS1_ZNF148_GATA2_NCK1_SOX14_FOXL2_TFDP2_WWTR1_SIAH2_SHOX2_MECOM_SKIL_TBL1XR1_ZNF639_SOX2_YEATS2_ADIPOQ_BCL6_TP63_PYDC2_HES1_RNF168_DLG1_CTBP1_MXD4_MSX1_WFS1_NKX3-2_CD38_RBPJ_NFXL1_CLOCK_REST_EREG_PRDM8_NKX6-1_SNCA_H2AFZ_UBE2D3_LEF1_PITX2_LARP7_PRDM5_ELF2_SMARCA5_POU4F2_SFRP2_FNIP2_HAND2_WWC2_IRF2_HELT_AHRR_DAP_OTULIN_BASP1_NIPBL_DAB2_ISL1_FST_ERBB2IP_ZNF366_FOXD1_MEF2C_NR2F1_PRDM6_FNIP1_IL4_UBE2B_H2AFY_EGR1_PURA_HDAC3_TCERG1_PPARGC1B_RPS14_HAND1_HAVCR2_WWC1_FBXW11_NKX2-5_MSX2_MXD3_HNRNPAB_ZNF354B_DUSP22_FOXF2_CDYL_BMP6_TFAP2A_EDN1_SIRT5_JARID2_ATXN1_ID4_GMNN_HIST1H4H_HIST1H2AH_ZKSCAN3_TRIM27_TRIM40_NELFE_DAXX_SPDEF_PPARD_ETV7_RNF8_MDFI_SRF_VEGFA_TFAP2B_PKHD1_MLIP_ZNF451_RIPPLY2_TBX18_AKIRIN2_BACH2_UFL1_PRDM13_PRDM1_BEND3_FOXO3_HDAC2_FRK_HEY2_PTPRK_TCF21_MYB_BCLAF1_TNFAIP3_CITED2_ESR1_EZR_PARK2_T_TBP_TNRC18_ZNF12_PHF14_AHR_TWIST1_CBX3_HOXA7_JAZF1_TBX20_SFRP4_GLI3_AEBP1_RAMP3_IKZF1_LANCL2_NUPR1L_MLXIPL_CD36_FZD1_EPO_ZNHIT1_CUX1_MDFIC_CAV1_FEZF1_PAX4_LEP_SMO_CHCHD3_TRIM24_HIPK2_ZNF746_CDK5_DNAJB6_SOX7_CCAR2_NKX3-1_HMBOX1_NRG1_DUSP26_ZNF703_FGFR1_SFRP1_KAT6A_SNAI2_ST18_SOX17_NCOA2_MSC_PEX2_PKIA_HEY1_FABP4_WWP1_RUNX1T1_MTDH_OSR2_ZNF706_KLF10_FZD6_ZFPM2_TRPS1_ZHX1_TRIB1_MYC_MAF1_DMRT1_VLDLR_GLIS3_NFIB_IFNA2_CDKN2A_NFX1_DNAJB5_PAX5_RORB_TLE4_TLE1_HNRNPK_SEMA4D_NFIL3_PTCH1_TRIM14_NR4A3_ZNF189_KLF4_TXN_TRIM32_PHF19_DAB2IP_ZBTB26_SCAI_ENG_SET_GFI1B_RXRA_NACC2_EHMT1_ZMYND11_GATA3_SUV39H2_BMI1_MKX_ZEB1_EPC1_FZD8_ZNF488_DKK1_UBE2D1_ARID5B_SIRT1_CCAR1_NODAL_KAT6B_DYDC2_ANKRD1_HHEX_HELLS_LCOR_SFRP5_PAX2_BTRC_TRIM8_PCGF6_MXI1_PDCD4_TCF7L2_VAX1_FGFR2_CTBP2_DEAF1_ASCL2_TRIM21_TRIM22_RRP8_LMO1_ASCL3_CTR9_DKK3_PTH_CALCA_SOX6_TSG101_E2F8_LGR4_PAX6_WT1_CAT_TRAF6_PHF21A_PSMC3_SMTNL1_ZBTB3_MEN1_BRMS1_CCND1_PDE2A_ARRB1_WNT11_RSF1_CREBZF_EED_TAF1D_YAP1_NPAT_ZBTB16_USP2_POU2F3_HSPA8_ZNF202_BARX2_KDM5A_FOXM1_ING4_YBX3_ETV6_CDKN1B_H2AFJ_STRAP_AEBP2_SOX5_BHLHE41_PTHLH_PRICKLE1_VDR_KMT2D_TMBIM6_CELA1_ANKRD33_CBX5_DDIT3_IRAK3_IFNG_MDM2_CNOT2_E2F7_PAWR_MYF6_ALX1_NR2C1_ELK3_NR1H4_ASCL1_HCFC2_CRY1_CMKLR1_TRPV4_CUX2_RITA1_TBX3_SUDS3_SIRT4_BCL7A_UBC_ZNF268_PSPC1_SAP18_FGF9_CDX2_HMGB1_N4BP2L2_FOXO1_RB1_SETDB2_TRIM13_DACH1_KLF5_KLF12_COMMD6_IRG1_EDNRB_POU4F1_ZIC2_GAS6_APEX1_SALL2_HOMEZ_NFATC4_FOXG1_STRN3_SNX6_BRMS1L_PAX9_FOXA1_BMP4_TBPL2_DACT1_SIX4_HIF1A_ZBTB1_C14orf169_PROX2_JDP2_CIPC_SNW1_FOXN3_RPS6KA5_IFI27_DICER1_YY1_TRAF3_SIVA1_MAGEL2_GREM1_MEIS2_RTF1_CAPN3_COPS2_NEDD4_ZNF280D_PIAS1_NR2E3_PML_SIN3A_HMG20A_MORF4L1_MESP1_NR2F2_IGF1R_MEF2A_AXIN1_DNAJA3_USP7_CIITA_PLA2G10_COQ7_CRYM_ERN2_TBX6_PYDC1_SALL1_NLRC5_CNOT1_ZFP90_WWP2_ATXN1L_ZFHX3_MAF_TAF1C_IRF8_FOXF1_CBFA2T3_TCF25_INPP5K_MNT_ZMYND15_C1QBP_AURKB_MYOCD_UBB_SREBF1_PHF12_CDK5R1_CCL4_LHX1_HNF1B_PCGF2_SMARCE1_BRCA1_UBTF_HEXIM2_HOXB4_DLX4_TOB1_SUPT4H1_TRIM37_TBX2_MED13_PSMC5_SMURF2_BPTF_SOX9_FOXJ1_SRSF2_BIRC5_TGIF1_ZBTB14_GATA6_RBBP8_IMPACT_KCTD1_ZNF396_ELP2_SKOR2_SMAD2_SMAD7_MBD1_SMAD4_MBD2_TCF4_NEDD4L_TCF3_NFIC_UHRF1_MBD3L2_ZNF177_KANK2_NACC1_NOTCH3_SIN3B_ZNF93_ZNF431_ZNF254_ZNF536_TSHZ3_CEBPG_WTIP_ZNF345_ZNF540_EID2_MAP3K10_TGFB1_CIC_ZNF234_HIF3A_NPAS1_PPP1R15A_NR1H2_ZNF350_NLRP12_LILRB4_PEG3_MZF1_SCRT2_PRNP_BMP2_PLCB1_OVOL2_FOXA2_GZF1_FOXS1_DNMT3B_E2F1_ITCH_SRC_ZHX3_L3MBTL1_YWHAB_ZMYND8_CEBPB_SALL4_ZNF217_TFAP2C_BMP7_NELFCD_ZGPAT_NRIP1_GABPA_BACH1_OLIG2_RIPPLY3_ETS2_ZBTB21_SIK1_PRMT2_HIRA_THAP7_PPM1F_PRAME_XBP1_PATZ1_RBFOX2_TMPRSS6_SOX10_PDGFB_SREBF2_PPARA</t>
  </si>
  <si>
    <t>501566_GO:0032331_negative_regulation_of_chondrocyte_differentiation</t>
  </si>
  <si>
    <t>WNT9A_EFEMP1_GLI2_RARB_CTNNB1_NKX3-2_ADAMTS12_SNAI2_TGFBR1_PTHLH_RARG_FAM101A_BMP4_GREM1_ADAMTS7_FAM101B_SOX9_GDF5_CHADL</t>
  </si>
  <si>
    <t>1269598_R-HSA-4641265_Repression_of_WNT_target_genes</t>
  </si>
  <si>
    <t>HDAC1_TCF7L1_CTNNB1_CTBP1_LEF1_TCF7_TLE4_TLE1_TCF7L2_CTBP2_TLE3_TLE2</t>
  </si>
  <si>
    <t>DFFB_CHD5_PARK7_DFFA_EXOSC10_PADI2_HP1BP3_KDM1A_RUNX3_TRNP1_RPA2_RCC1_RBBP4_PHC2_SFPQ_KDM4A_PLK3_NASP_TAL1_JUN_FOXD3_UBE2U_POLR3GL_ANP32E_POGZ_GATAD2B_MUC1_ETV3_MAEL_RNF2_UCHL5_CENPF_CAPN2_MIXL1_HIST3H2BB_AHCTF1_MYCN_ASXL2_CENPA_MSH6_MXD1_HTRA2_ZC3H8_TTC21B_HAT1_NFE2L2_STAT1_SF3B1_ORC2_SUMO1_CREB1_TNP1_RAD18_SATB1_KAT2B_THRB_TOP2B_CTNNB1_SMARCC1_WDR82_ACTR8_RUVBL1_H1FOO_STAG1_ACTL6A_DVL3_TP63_PPARGC1A_PDS5A_PHOX2B_REST_CENPC_ANKRD17_SMARCAD1_H2AFZ_HAND2_ING2_NIPBL_PLK2_ENC1_POLR3G_TTC37_FER_AFF4_UBE2B_H2AFY_BRD8_IRF4_FOXC1_HMGN4_HIST1H2AH_HIST1H3J_ZFP57_PPP1R10_POU5F1_EHMT2_DAXX_HMGA1_PPARD_SRF_HMGN3_BEND3_HDAC2_ASF1A_HEY2_CITED2_SHPRH_ESR1_TCP1_T_TBP_ACTB_CBX3_H2AFV_IKZF1_BAZ1B_DLX5_BUD31_MCM7_ZNHIT1_LRWD1_ING3_TRIM24_EZH2_SMARCD3_CCAR2_ESCO2_ASH2L_KAT6A_SNAI2_EIF3E_RAD21_DSCC1_MTBP_SMARCA2_RFX3_KDM4C_PSIP1_CDKN2A_APTX_EXOSC3_HNRNPK_FANCC_RNF20_KLF4_SWI5_RXRA_NACC2_FBXO18_GATA3_SUV39H2_SIRT1_H2AFY2_KAT6B_HELLS_ANKRD2_LDB1_SFR1_SMC3_TCF7L2_RRP8_CTR9_MYOD1_PAX6_SPI1_TNKS1BP1_FAM111A_MTA2_KAT5_BRMS1_KDM2A_PHOX2A_ARRB1_EED_MRE11A_KDM4E_H2AFX_CHEK1_NFRKB_NCAPD3_CCND2_CHD4_H2AFJ_H3F3C_H1FNT_MCRS1_CALCOCO1_ZNF385A_STAT6_CDK4_HMGA2_TMPO_NR1H4_PARPBP_SUDS3_NCOR2_RAN_EP400_MPHOSPH8_PDS5B_NUFIP1_RB1_POU4F1_TOX4_IPO4_BRMS1L_SNW1_SETD3_YY1_OIP5_NEDD4_TCF12_USP3_TIPIN_SMAD3_SIN3A_WDR61_MORF4L1_MEF2A_CREBBP_PRM1_PLK1_INO80E_RNF40_SALL1_E2F4_MAF_HIC1_PELP1_TP53_NCOR1_PHF12_SUZ12_PCGF2_MED1_SMARCE1_STAT3_DBF4B_CBX1_EME1_BCAS3_SMARCD2_WBP2_ESCO1_INO80C_SMAD2_MBD1_SMAD4_MBD2_TCF4_NFATC1_TCF3_KDM4B_DNMT1_SMARCA4_KLF1_ASF1B_AKAP8L_SIN3B_MAU2_SIRT2_EXOSC5_TFPT_TRIM28_SCRT2_PLCB1_DNMT3B_E2F1_ACTR5_L3MBTL1_NCOA3_CEBPB_SALL4_NRIP1_GABPA_HLCS_HMGN1_RRP1B_CECR2_HIRA_SMARCB1_H1F0_CBX7_EP300</t>
  </si>
  <si>
    <t>138024_tgfbrpathway_TGF-beta_receptor_signaling</t>
  </si>
  <si>
    <t>ZFYVE9_TGFBR3_SHC1_SOS1_SPTBN1_TGFBR2_CTNNB1_RHOA_EIF2A_SKIL_DAB2_OCLN_ZFYVE16_PPP2CA_CAMK2A_DAXX_MAP3K7_CTGF_DACT2_SMURF1_CAV1_PPP2R2A_PPP2CB_WWP1_TGFBR1_BAMBI_PPP1CA_YAP1_STRAP_TGFB3_RNF111_SMAD3_PML_AXIN1_PARD6A_YWHAE_ARRB2_RPS6KB1_SMURF2_GRB2_SMAD2_SMAD7_SMAD4_NEDD4L_TGFB1_PPP1R15A_FKBP1A_DYNLRB1</t>
  </si>
  <si>
    <t>498820_GO:0021536_diencephalon_development</t>
  </si>
  <si>
    <t>WNT4_KDM1A_CHRNB2_TBX19_NCOA1_SRD5A2_SIX3_OTX1_GLI2_RAB3GAP1_ZEB2_NR4A2_NRP2_CREB1_GBX2_WNT5A_POU1F1_GATA2_SOX2_HES1_RBPJ_LEF1_PITX2_SLC6A3_SRD5A1_SEMA5A_FGF10_ISL1_OTP_UQCRQ_PITX1_PROP1_POU3F2_GHRHR_OGDH_SEMA3A_SMO_PTN_CNTNAP2_NKX2-6_CRH_TAL2_NRP1_BMPR1A_FGF8_TCF7L2_KCNC1_PAX6_DRD2_ETS1_LRP6_GLI1_HMGA2_KCNC2_UBC_GSX1_POU4F1_NKX2-1_BMP4_OTX2_ESR2_DUOX2_ALDH1A2_FOXB1_SALL1_CDH1_UBB_SLC6A4_HAP1_CRHR1_ADCYAP1_RAX_BAX_BMP2_GHRH_OLIG2</t>
  </si>
  <si>
    <t>83113_hsa05217_Basal_cell_carcinoma</t>
  </si>
  <si>
    <t>WNT4_PTCH2_WNT2B_WNT3A_TCF7L1_GLI2_FZD7_FZD5_WNT10A_WNT7A_CTNNB1_WNT5A_GSK3B_DVL3_LEF1_HHIP_APC_TCF7_WNT8A_GLI3_FZD9_FZD1_WNT2_WNT16_SMO_FZD3_FZD6_PTCH1_FZD8_WNT8B_SUFU_TCF7L2_WNT11_FZD4_WNT5B_WNT10B_GLI1_FZD10_BMP4_AXIN1_TP53_FZD2_WNT9B_AXIN2_BMP2</t>
  </si>
  <si>
    <t>507550_GO:0045168_cell-cell_signaling_involved_in_cell_fate_commitment</t>
  </si>
  <si>
    <t>WNT4_WNT2B_HIPK1_SIX3_HOXD11_FZD5_CTNNB1_HES1_SPRY1_GDNF_FGF10_FGF1_POU5F1_DLL1_HOXA11_WNT2_HIPK2_FGFR1_FGF8_FGF3_HOXC11_FRS2_NKX2-1_BMP4_SIX1_SALL1_WNT3_SOX9_BMP2</t>
  </si>
  <si>
    <t>500415_GO:0031128_developmental_induction</t>
  </si>
  <si>
    <t>WNT4_WNT2B_HIPK1_SIX3_HOXD11_FZD5_CTNNB1_SOX2_SPRY1_GDNF_FGF10_FGF1_POU5F1_HOXA11_WNT2_HIPK2_FGFR1_FGF8_FGF3_HOXC11_FRS2_NKX2-1_BMP4_SIX1_SALL1_WNT3_SOX9_BMP2</t>
  </si>
  <si>
    <t>512144_GO:0051253_negative_regulation_of_RNA_metabolic_process</t>
  </si>
  <si>
    <t>SKI_PRDM16_HES2_PER3_ENO1_CTNNBIP1_TARDBP_PRAMEF2_SPEN_WNT4_SRSF10_RUNX3_FCN3_PTPRU_HDAC1_TRIM62_SFPQ_ZC3H12A_HEYL_SCMH1_YBX1_DMAP1_PLK3_DMBX1_FOXD2_BEND5_ZCCHC11_GLIS1_JUN_NFIA_FOXD3_DEPDC1_GFI1_DR1_RWDD3_PTBP2_PRMT6_RBM15_DDX20_TRIM33_TBX15_NOTCH2_TXNIP_CIART_RFX5_GATAD2B_MUC1_ETV3_AIM2_NR1I3_PBX1_CREG1_XCL1_PRRX1_FASLG_TNFSF4_RNF2_TPR_CDC73_LHX9_ZNF281_ELF3_ZBED6_MDM4_ELK4_BATF3_CENPF_TAF1A_PARP1_HIST3H2A_EGLN1_ZBTB18_NLRP3_SOX11_ID2_KLF11_LPIN1_NBAS_OSR1_ASXL2_DPY30_CYP1B1_SRSF7_MTA3_LRPPRC_SIX3_RPS27A_REL_COMMD1_PELI1_C1D_MXD1_VAX2_LOXL3_GCFC2_ATOH8_SMYD1_KCNIP3_ARID5A_NCK2_LIMS1_ZC3H8_IL1B_FOXD4L1_EN1_TFCP2L1_SAP130_ZEB2_NR4A2_NOSTRIN_DLX2_CIR1_ATF2_HOXD8_STAT1_SATB2_ORC2_SUMO1_CREB1_BARD1_XRCC5_TNP1_FEV_PAX3_CUL3_SP100_MSL3P1_PER2_HDAC4_BHLHE40_LMCD1_IRAK2_PPARG_SATB1_THRB_RARB_EOMES_UBP1_ACVR2B_CTNNB1_LIMD1_TLR9_SFMBT1_WNT5A_HESX1_FEZF2_UBA3_MITF_FOXP1_SHQ1_POU1F1_CGGBP1_MINA_TAGLN3_ZBTB20_GSK3B_HCLS1_ZNF148_GATA2_NUDT16_NCK1_SOX14_FOXL2_TFDP2_WWTR1_SIAH2_SHOX2_MECOM_SKIL_TBL1XR1_ZNF639_SOX2_YEATS2_ADIPOQ_BCL6_TP63_PYDC2_HES1_RNF168_DLG1_CTBP1_MXD4_MSX1_WFS1_NKX3-2_CD38_RBPJ_RFC1_NFXL1_CLOCK_REST_EREG_PRDM8_NKX6-1_SNCA_H2AFZ_UBE2D3_LEF1_PITX2_LARP7_PRDM5_FGF2_ELF2_SMARCA5_POU4F2_SFRP2_PLRG1_FNIP2_HAND2_WWC2_IRF2_HELT_AHRR_DAP_OTULIN_BASP1_NIPBL_DAB2_ISL1_FST_ERBB2IP_ZNF366_FOXD1_MEF2C_NR2F1_PRDM6_FNIP1_IL4_UBE2B_H2AFY_EGR1_PURA_HDAC3_TCERG1_PPARGC1B_RPS14_HAND1_HAVCR2_WWC1_FBXW11_NKX2-5_MSX2_MXD3_HNRNPAB_ZNF354B_DUSP22_FOXC1_CDYL_BMP6_TFAP2A_EDN1_SIRT5_JARID2_ATXN1_ID4_HDGFL1_GMNN_HIST1H4H_HIST1H2AH_ZKSCAN3_TRIM27_TRIM40_NELFE_DAXX_SPDEF_PPARD_ETV7_RNF8_MDFI_SRF_VEGFA_TFAP2B_PKHD1_MLIP_ZNF451_RIPPLY2_TBX18_SYNCRIP_AKIRIN2_SRSF12_BACH2_UFL1_PRDM13_PRDM1_BEND3_FOXO3_HDAC2_FRK_HEY2_PTPRK_TCF21_MYB_BCLAF1_TNFAIP3_CITED2_ESR1_EZR_PARK2_T_TBP_TNRC18_ZNF12_PHF14_AHR_TWIST1_CBX3_HOXA7_JAZF1_TBX20_SFRP4_GLI3_AEBP1_RAMP3_IKZF1_LANCL2_NUPR1L_MLXIPL_CD36_FZD1_EPO_ZNHIT1_CUX1_MDFIC_CAV1_FEZF1_PAX4_LEP_SMO_CHCHD3_TRIM24_HIPK2_ZNF746_CDK5_DNAJB6_SOX7_CCAR2_NKX3-1_HMBOX1_NRG1_DUSP26_FGFR1_SFRP1_KAT6A_SNAI2_ST18_SOX17_BHLHE22_NCOA2_MSC_PEX2_PKIA_HEY1_ZBTB10_FABP4_WWP1_RUNX1T1_MTDH_OSR2_ZNF706_KLF10_FZD6_ZFPM2_TRPS1_ZHX1_TRIB1_MYC_MAF1_FOXD4_DMRT1_VLDLR_GLIS3_NFIB_IFNA2_CDKN2A_NFX1_DNAJB5_PAX5_RORB_FOXB2_TLE4_TLE1_HNRNPK_SEMA4D_NFIL3_PTCH1_TRIM14_NR4A3_RNF20_KLF4_TXN_PTBP3_TRIM32_PHF19_DAB2IP_ZBTB26_SCAI_ENG_SET_GFI1B_RXRA_NACC2_EHMT1_ZMYND11_GATA3_SUV39H2_BMI1_MKX_ZEB1_EPC1_FZD8_ZNF488_DKK1_UBE2D1_ARID5B_SIRT1_CCAR1_NODAL_KAT6B_DYDC2_ANKRD1_HHEX_HELLS_LCOR_SFRP5_PAX2_BTRC_TRIM8_PCGF6_MXI1_PDCD4_TCF7L2_VAX1_FGFR2_CTBP2_FOXI2_DEAF1_ASCL2_TRIM21_TRIM22_RRP8_ASCL3_CTR9_DKK3_PTH_CALCA_SOX6_RPS13_TSG101_E2F8_LGR4_PAX6_WT1_CAT_TRAF6_PHF21A_PSMC3_SMTNL1_ZBTB3_MEN1_BRMS1_IGHMBP2_CCND1_PDE2A_ARRB1_WNT11_RSF1_CREBZF_EED_TAF1D_PGR_YAP1_NPAT_ZBTB16_USP2_POU2F3_HSPA8_ZNF202_BARX2_KDM5A_FOXM1_ING4_YBX3_ETV6_CDKN1B_H2AFJ_STRAP_AEBP2_SOX5_BHLHE41_PTHLH_PRICKLE1_VDR_KMT2D_BCDIN3D_CELA1_ANKRD33_CBX5_DDIT3_IRAK3_IFNG_MDM2_CNOT2_E2F7_PAWR_MYF6_ALX1_NR2C1_ELK3_NR1H4_ASCL1_HCFC2_CRY1_CMKLR1_TRPV4_CUX2_RITA1_TBX3_SUDS3_SRSF9_BCL7A_UBC_SFSWAP_ZNF268_PSPC1_SAP18_FGF9_CDX2_HMGB1_N4BP2L2_FOXO1_RB1_SETDB2_TRIM13_DACH1_KLF5_KLF12_COMMD6_IRG1_EDNRB_POU4F1_ZIC2_GAS6_APEX1_SALL2_HOMEZ_NFATC4_FOXG1_STRN3_SNX6_BRMS1L_PAX9_FOXA1_BMP4_TBPL2_DACT1_SIX4_HIF1A_ZBTB1_C14orf169_PROX2_JDP2_CIPC_SNW1_ZC3H14_FOXN3_RPS6KA5_IFI27_DICER1_YY1_TRAF3_SIVA1_MAGEL2_GREM1_MEIS2_RTF1_CAPN3_COPS2_NEDD4_ZNF280D_FOXB1_USP3_PIAS1_NR2E3_PML_SIN3A_HMG20A_MORF4L1_MESP1_NR2F2_IGF1R_MEF2A_AXIN1_DNAJA3_USP7_CIITA_PLA2G10_COQ7_CRYM_ERN2_TBX6_PYDC1_SALL1_NLRC5_CNOT1_ZFP90_WWP2_ATXN1L_ZFHX3_MAF_TAF1C_IRF8_FOXF1_CBFA2T3_TCF25_INPP5K_MNT_ZMYND15_C1QBP_AURKB_MYOCD_UBB_SREBF1_PHF12_CDK5R1_CCL4_LHX1_HNF1B_PCGF2_SMARCE1_JUP_BRCA1_UBTF_HEXIM2_HOXB4_DLX4_TOB1_SUPT4H1_TRIM37_TBX2_MED13_PSMC5_SMURF2_BPTF_SOX9_FOXJ1_SRSF2_BIRC5_TGIF1_ZBTB14_ZNF519_GATA6_RBBP8_IMPACT_KCTD1_ZNF396_ELP2_CELF4_SKOR2_SMAD2_SMAD7_MBD1_SMAD4_MBD2_TCF4_NEDD4L_TCF3_NFIC_UHRF1_MBD3L2_ZNF177_KANK2_NACC1_NOTCH3_SIN3B_ZNF93_ZNF431_ZNF254_ZNF536_TSHZ3_CEBPG_WTIP_ZNF540_EID2_AKT2_TGFB1_CIC_ZNF234_HIF3A_DHX34_PPP1R15A_NR1H2_ZNF350_NLRP12_LILRB4_U2AF2_PEG3_MZF1_SCRT2_PRNP_BMP2_PLCB1_OVOL2_FOXA2_GZF1_FOXS1_DNMT3B_E2F1_ITCH_SRC_ZHX3_L3MBTL1_YWHAB_ZMYND8_CEBPB_SALL4_ZNF217_TFAP2C_BMP7_NELFCD_ZGPAT_NRIP1_GABPA_BACH1_OLIG2_DYRK1A_ETS2_ZBTB21_SIK1_PRMT2_HIRA_THAP7_PPM1F_PRAME_ZNF70_XBP1_PATZ1_RBFOX2_TMPRSS6_SOX10_PDGFB_SREBF2_PPARA</t>
  </si>
  <si>
    <t>525_ko05217_Basal_cell_carcinoma</t>
  </si>
  <si>
    <t>496364_GO:0016324_apical_plasma_membrane</t>
  </si>
  <si>
    <t>PRKCZ_AJAP1_VAMP3_SLC2A5_SLC9A1_SLC2A1_AKR1A1_CYP4A11_INADL_CLCA4_STXBP3_AHCYL1_DRAM2_ATP1A1_PDZK1_IL6R_MUC1_VANGL2_ATP1B1_CRB1_KISS1_DSTYK_SLC26A9_CD55_CD34_USH2A_PSEN2_KCNK1_ADAM17_PLB1_ABCG8_EPCAM_WDPCP_ATP6V1B1_SLC4A5_PROM2_SLC9A4_SLC5A7_MYO7B_LCT_DPP4_STK39_LRP2_BMPR2_FN1_MREG_IGFBP2_KCNE4_RAB17_OXTR_ATP2B2_SLC4A7_SLC22A13_MYRIP_SLC6A20_PTH1R_SLC26A6_HYAL2_TLR9_ATP6V1A_UPK1B_MUC13_TF_AMOTL2_P2RY1_SI_PRKCI_PLD1_CLDN1_MUC20_SLC2A9_PROM1_SLC34A2_EXOC1_SHROOM3_PRKG2_ABCG2_ENPEP_ANK2_RAPGEF2_CLCN3_SORBS2_SLC9A3_OSMR_PRKAA1_PDE4D_OCLN_F2RL2_SLC12A2_RAPGEF6_SLC22A5_SLC23A1_ADRB2_PDGFRB_ANXA6_CDHR2_FAM65B_SLC17A3_FLOT1_LHFPL5_HSP90AB1_PKHD1_TMEM30A_KIAA1919_GJA1_AKAP7_EZR_DLL1_SLC29A4_AQP1_NPC1L1_CLDN4_CD36_ABCB4_MUC17_SLC26A3_CAV1_CFTR_PODXL_ATP6V0A4_MGAM_PIP_SLC4A2_CTSB_LZTS1_STC1_FZD3_NRG1_ATP6V0D2_MTDH_FZD6_MAL2_ANXA13_PTK2_SLC1A1_MPDZ_TEK_CNTFR_ANXA1_TRPM6_RAB14_CUBN_KCNMA1_PTEN_FAS_ABCC2_SLC22A18_OTOG_SLC5A12_GIF_SLC3A2_NAALADL1_SPTBN2_TCIRG1_SHANK2_FOLR1_P2RY6_SLCO2B1_MYO7A_NOX4_AMOTL1_RDX_PLET1_THY1_KCNA5_SCNN1A_PTPRO_PFKM_CACNB3_AQP6_SLC11A2_MIP_MYO1A_KCNC2_ATP2B1_SLC5A8_TRPV4_P2RX2_GJB6_ATP12A_KL_SLC10A2_ITPK1_HSP90AA1_AMN_TJP1_DUOX1_SLC12A1_RAB27A_CSPG4_SLC28A1_RHCG_CIB1_EMP2_ABCC6_UMOD_OTOA_SCNN1B_SLC12A3_ATP6V0D1_SLC7A5_DPEP1_ATP1B2_FLOT2_ERBB2_CD300LG_CA4_SLC9A3R1_TMEM235_MTCL1_CDH2_DSG2_SLC14A2_RAB27B_ATP8B1_TJP3_ARHGEF18_CYP4F2_BST2_SLC7A9_HPN_UPK1A_SIPA1L3_KCNN4_AP2A1_SLC52A3_SLC23A2_JAG1_KCNE1_IGSF5_ATP6V1E1_SLC5A1_UPK3A_MLC1</t>
  </si>
  <si>
    <t>SKI_PRDM16_HES2_PER3_ENO1_CTNNBIP1_PEX14_PRAMEF2_SPEN_WNT4_ID3_RUNX3_ZNF593_WDTC1_HDAC1_SFPQ_ZC3H12A_HEYL_SCMH1_YBX1_DMAP1_PLK3_DMBX1_TAL1_BEND5_ZCCHC11_GLIS1_JUN_NFIA_FOXD3_DEPDC1_GFI1_DR1_RWDD3_PRMT6_RBM15_DDX20_TRIM33_TBX15_NOTCH2_TXNIP_CIART_RFX5_GATAD2B_MUC1_ETV3_AIM2_NR1I3_PBX1_CREG1_XCL1_PRRX1_FASLG_TNFSF4_RNF2_TPR_CDC73_LHX9_ZNF281_ELF3_ZBED6_MDM4_ELK4_BATF3_CENPF_TAF1A_PARP1_HIST3H2A_EGLN1_ZBTB18_NLRP3_SOX11_ID2_KLF11_E2F6_OSR1_ASXL2_DPY30_CYP1B1_MTA3_SIX3_RPS27A_REL_COMMD1_PELI1_C1D_MXD1_VAX2_LOXL3_GCFC2_ATOH8_SMYD1_KCNIP3_ARID5A_NCK2_LIMS1_ZC3H8_IL1B_EN1_TFCP2L1_SAP130_ZEB2_NR4A2_NOSTRIN_DLX2_CIR1_ATF2_HOXD8_STAT1_SATB2_ORC2_SUMO1_CREB1_XRCC5_TNP1_FEV_PAX3_CUL3_SP100_MSL3P1_PER2_HDAC4_BHLHE40_LMCD1_IRAK2_PPARG_SATB1_THRB_RARB_EOMES_UBP1_ACVR2B_CTNNB1_LIMD1_VPRBP_TLR9_SFMBT1_WNT5A_HESX1_FEZF2_UBA3_MITF_FOXP1_RYBP_POU1F1_CGGBP1_MINA_TAGLN3_ZBTB20_NR1I2_HCLS1_ZNF148_GATA2_NCK1_SOX14_FOXL2_TFDP2_WWTR1_SIAH2_SHOX2_MECOM_SKIL_TBL1XR1_ZNF639_SOX2_YEATS2_ADIPOQ_BCL6_TP63_PYDC2_HES1_RNF168_DLG1_CTBP1_MXD4_MSX1_WFS1_NKX3-2_CD38_RBPJ_NFXL1_CLOCK_REST_EREG_PRDM8_NKX6-1_SNCA_H2AFZ_UBE2D3_LEF1_PITX2_PRDM5_ELF2_SMARCA5_POU4F2_SFRP2_FNIP2_HAND2_WWC2_IRF2_HELT_AHRR_DAP_OTULIN_BASP1_NIPBL_DAB2_ISL1_FST_ERBB2IP_ZNF366_FOXD1_MEF2C_NR2F1_PRDM6_FNIP1_IL4_UBE2B_H2AFY_EGR1_PURA_HDAC3_TCERG1_PPARGC1B_RPS14_HAND1_HAVCR2_WWC1_FBXW11_NKX2-5_MSX2_MXD3_HNRNPAB_ZNF354B_DUSP22_FOXF2_CDYL_BMP6_TFAP2A_EDN1_SIRT5_JARID2_ATXN1_ID4_GMNN_HIST1H4H_HIST1H2AH_ZKSCAN3_TRIM27_TRIM40_NELFE_DAXX_SPDEF_PPARD_ETV7_RNF8_MDFI_SRF_VEGFA_TFAP2B_PKHD1_MLIP_ZNF451_RIPPLY2_TBX18_AKIRIN2_BACH2_UFL1_PRDM13_PRDM1_BEND3_FOXO3_HDAC2_FRK_HEY2_PTPRK_TCF21_MYB_BCLAF1_TNFAIP3_CITED2_ESR1_EZR_PARK2_T_TBP_TNRC18_ZNF12_PHF14_AHR_TWIST1_CBX3_HOXA7_JAZF1_TBX20_SFRP4_GLI3_AEBP1_RAMP3_IKZF1_LANCL2_NUPR1L_MLXIPL_CD36_FZD1_EPO_ZNHIT1_CUX1_MDFIC_CAV1_FEZF1_PAX4_LEP_SMO_CHCHD3_TRIM24_HIPK2_ZNF746_CDK5_DNAJB6_SOX7_CCAR2_NKX3-1_HMBOX1_NRG1_DUSP26_ZNF703_FGFR1_SFRP1_KAT6A_SNAI2_ST18_SOX17_NCOA2_MSC_PEX2_PKIA_HEY1_FABP4_WWP1_RUNX1T1_MTDH_OSR2_ZNF706_KLF10_FZD6_ZFPM2_TRPS1_ZHX1_TRIB1_MYC_MAF1_DMRT1_VLDLR_GLIS3_NFIB_IFNA2_CDKN2A_NFX1_DNAJB5_PAX5_RORB_TLE4_TLE1_HNRNPK_SEMA4D_NFIL3_PTCH1_FOXE1_NR4A3_ZNF189_KLF4_TXN_PHF19_DAB2IP_SCAI_ENG_SET_GFI1B_RXRA_NACC2_EHMT1_ZMYND11_GATA3_SUV39H2_BMI1_MKX_ZEB1_EPC1_FZD8_ZNF488_DKK1_UBE2D1_ARID5B_SIRT1_CCAR1_NODAL_KAT6B_DYDC2_ANKRD1_HHEX_HELLS_LCOR_SFRP5_PAX2_BTRC_SUFU_PCGF6_MXI1_PDCD4_TCF7L2_VAX1_FGFR2_CTBP2_DEAF1_ASCL2_TRIM21_TRIM22_RRP8_LMO1_ASCL3_CTR9_DKK3_PTH_CALCA_SOX6_TSG101_E2F8_LGR4_PAX6_WT1_CAT_TRAF6_PHF21A_PSMC3_SMTNL1_MTA2_MEN1_BRMS1_CCND1_PDE2A_ARRB1_WNT11_RSF1_CREBZF_EED_TAF1D_YAP1_NPAT_ZBTB16_USP2_TRIM29_HSPA8_ZNF202_BARX2_KDM5A_FOXM1_ING4_YBX3_ETV6_CDKN1B_H2AFJ_STRAP_AEBP2_SOX5_BHLHE41_PTHLH_PRICKLE1_VDR_KMT2D_TMBIM6_CELA1_ANKRD33_CBX5_DDIT3_IRAK3_IFNG_MDM2_CNOT2_E2F7_PAWR_MYF6_ALX1_NR2C1_ELK3_NR1H4_ASCL1_HCFC2_CRY1_CMKLR1_TRPV4_CUX2_RITA1_TBX3_SUDS3_SIRT4_BCL7A_UBC_ZNF268_PSPC1_SAP18_FGF9_CDX2_HMGB1_N4BP2L2_FOXO1_RB1_SETDB2_DACH1_KLF5_KLF12_COMMD6_IRG1_EDNRB_POU4F1_ZIC2_GAS6_APEX1_SALL2_HOMEZ_NFATC4_FOXG1_STRN3_SNX6_BRMS1L_PAX9_FOXA1_BMP4_TBPL2_DACT1_SIX4_HIF1A_ZBTB1_C14orf169_PROX2_JDP2_CIPC_SNW1_FOXN3_RPS6KA5_IFI27_DICER1_YY1_TRAF3_SIVA1_MAGEL2_GREM1_MEIS2_RTF1_CAPN3_COPS2_NEDD4_ZNF280D_PIAS1_NR2E3_PML_SIN3A_HMG20A_MORF4L1_MESP1_NR2F2_IGF1R_MEF2A_AXIN1_DNAJA3_USP7_CIITA_PLA2G10_COQ7_CRYM_ERN2_TBX6_PYDC1_SALL1_NLRC5_CNOT1_ZFP90_WWP2_ATXN1L_ZFHX3_MAF_TAF1C_IRF8_FOXF1_CBFA2T3_TCF25_INPP5K_MNT_ZMYND15_C1QBP_AURKB_MYOCD_UBB_SREBF1_PHF12_CDK5R1_LHX1_HNF1B_PCGF2_SMARCE1_BRCA1_UBTF_HEXIM2_HOXB4_DLX4_TOB1_SUPT4H1_TRIM37_TBX2_MED13_PSMC5_SMURF2_BPTF_SOX9_FOXJ1_SRSF2_BIRC5_TGIF1_ZBTB14_GATA6_RBBP8_IMPACT_KCTD1_ZNF396_ELP2_SKOR2_SMAD2_SMAD7_MBD1_SMAD4_MBD2_TCF4_NEDD4L_TCF3_NFIC_UHRF1_MBD3L2_ZNF177_KANK2_NACC1_NOTCH3_SIN3B_ZNF93_ZNF431_ZNF254_ZNF536_TSHZ3_CEBPG_WTIP_NFKBID_ZNF345_ZNF540_EID2_MAP3K10_TGFB1_CIC_ZNF234_HIF3A_NPAS1_PPP1R15A_NR1H2_ZNF350_NLRP12_LILRB4_PEG3_MZF1_SCRT2_PRNP_BMP2_PLCB1_OVOL2_FOXA2_GZF1_FOXS1_DNMT3B_E2F1_ITCH_SRC_ZHX3_L3MBTL1_YWHAB_ZMYND8_CEBPB_SALL4_ZNF217_TFAP2C_BMP7_NELFCD_ZGPAT_NRIP1_GABPA_BACH1_OLIG2_RIPPLY3_ETS2_ZBTB21_SIK1_PRMT2_HIRA_THAP7_PPM1F_PRAME_XBP1_PATZ1_RBFOX2_TMPRSS6_SOX10_PDGFB_SREBF2_PPARA</t>
  </si>
  <si>
    <t>504466_GO:0035282_segmentation</t>
  </si>
  <si>
    <t>MTF2_TDRD5_PLXNA2_PSEN2_WNT3A_MSGN1_OSR1_TCF7L1_EPB41L5_GLI2_ZEB2_HOXD8_NCKAP1_NRP2_FZD5_TDGF1_SEMA3F_WNT5A_PPP2R3A_RBPJ_LEF1_SFRP2_IRX2_IRX1_BASP1_WNT8A_FOXC1_RIPPLY2_TBX18_T_DLL1_LFNG_MEOX2_HOXA2_COBL_SEMA3C_SEMA3A_XRCC2_NKX3-1_SFRP1_PRKDC_RGS20_MLLT3_ROR2_CRB2_BMI1_ABI1_NRP1_DKK1_EGR2_BMPR1A_WT1_ATM_LRP6_FRS2_MYF5_TBX3_TMED2_PCDH8_BMP4_OTX2_PSEN1_FOXB1_SMAD3_PCSK6_AXIN1_PALB2_TBX6_RPGRIP1L_IRX3_ACD_FOXF1_HES7_PLD6_NLE1_LHX1_TCAP_KAT2A_MEOX1_HOXB6_AXIN2_MIB1_SMAD4_DLL3_TCF15_PAX1_FOXA2_POFUT1_MAFB_EP300</t>
  </si>
  <si>
    <t>507559_GO:0045177_apical_part_of_cell</t>
  </si>
  <si>
    <t>PRKCZ_AJAP1_VAMP3_SLC2A5_CDC42_CLIC4_SLC9A1_SLC2A1_AKR1A1_CYP4A11_DAB1_INADL_CLCA4_VCAM1_GPSM2_AHCYL1_DRAM2_ATP1A1_PDZK1_IL6R_MUC1_VANGL2_ADCY10_ATP1B1_CRB1_KISS1_DSTYK_SLC26A9_CD55_CD34_USH2A_PSEN2_KCNK1_ADAM17_OTOF_PLB1_ABCG8_EPCAM_WDPCP_ATP6V1B1_SLC4A5_FABP1_PROM2_SLC9A4_SLC5A7_EDAR_MYO7B_LCT_ACVR1_FAP_STK39_LRP2_BMPR2_FN1_MREG_IGFBP2_KCNE4_RAB17_OXTR_ATP2B2_SLC4A7_SLC22A13_MYRIP_CTNNB1_SLC6A20_PTH1R_SLC26A6_HYAL2_TLR9_DRD3_UPK1B_MUC13_ACPP_TF_AMOTL2_P2RY1_SI_PRKCI_PLD1_CLDN1_MUC20_SLC2A9_PROM1_SLC34A2_EXOC1_SHROOM3_PRKG2_ABCG2_ENPEP_ANK2_FAT4_RAPGEF2_CLCN3_SORBS2_SLC9A3_OSMR_PRKAA1_PDE4D_OCLN_F2RL2_HOMER1_SLC12A2_RAPGEF6_SLC22A5_SLC23A1_SLC4A9_ADRB2_PDGFRB_GM2A_CDHR2_FAM65B_HFE_FLOT1_ITPR3_LHFPL5_BYSL_HSP90AB1_PKHD1_OOEP_MYO6_KIAA1919_GJA1_AKAP7_EZR_MLLT4_DLL1_SLC29A4_AQP1_NPC1L1_CLDN4_CD36_ABCB4_MUC17_SLC26A3_CAV1_CFTR_PODXL_ATP6V0A4_MGAM_PIP_SLC4A2_CTSB_LZTS1_STC1_FZD3_NRG1_PLAT_CA2_ATP6V0D2_MTDH_FZD6_MAL2_ANXA13_PTK2_VLDLR_SLC1A1_MPDZ_TEK_CNTFR_ANXA1_TRPM6_CTSV_EPB41L4B_RAB14_ITGA8_CUBN_PARD3_KCNMA1_PTEN_IFIT5_ABCC2_SLC22A18_DCHS1_INSC_OTOG_SLC5A12_GIF_SLC3A2_NAALADL1_SPTBN2_TCIRG1_SHANK2_FOLR1_P2RY6_SLCO2B1_MYO7A_NOX4_AMOTL1_DYNC2H1_RDX_PLET1_THY1_KCNA5_SCNN1A_PTPRO_MGST1_PFKM_CACNB3_AQP6_SLC11A2_MIP_MYO1A_KCNC2_ATP2B1_NEDD1_SLC5A8_TCHP_P2RX4_P2RX2_GJB6_ATP12A_KL_SLC10A2_NUMB_VASH1_ITPK1_HSP90AA1_AMN_TJP1_SPTBN5_DUOX1_SLC12A1_RAB27A_CSPG4_HOMER2_SLC28A1_RHCG_CIB1_EMP2_ABCC6_UMOD_OTOA_SCNN1B_AQP8_SLC12A3_PARD6A_SLC7A5_DPEP1_SRR_ATP1B2_FLOT2_ERBB2_TUBG1_CD300LG_CA4_PRKCA_SLC9A3R1_TMEM235_MYL12B_MTCL1_CDH2_DSG2_SLC14A2_MYO5B_RAB27B_ATP8B1_TJP3_ARHGEF18_LDLR_CYP4F2_BST2_SLC7A9_UPK1A_SIPA1L3_KCNN4_C5AR2_AP2A1_NLRP5_SLC52A3_SLC23A2_JAG1_PARD6B_APP_KCNE1_IGSF5_ATP6V1E1_NF2_SLC5A1_UPK3A_MLC1</t>
  </si>
  <si>
    <t>507589_GO:0045216_cell-cell_junction_organization</t>
  </si>
  <si>
    <t>RCC2_CDC42_GJA4_CLDN19_TESK2_INADL_PKN2_RHOC_HIPK1_GJA5_CGN_RAB13_CADM3_MPZ_NFASC_TGFB2_GNPAT_ACTN2_STRN_LIMS2_PKP4_XIRP2_CTNNB1_RHOA_CADM2_PVRL3_HEG1_CLDN18_PRKCI_ECT2_CLDN1_DLG1_ANK2_UGT8_CLDN22_CDH18_CDH12_CDH10_CDH9_CDH6_ITGA2_OCLN_APC_CTNNA1_CSF1R_DSP_SRF_GJA1_PTPRK_PERP_CLDN20_MLLT4_FSCN1_RAC1_CCM2_CLDN3_CLDN12_CLDN15_CLDN23_PTK2B_ZNF703_SNAI2_CDH17_MTDH_GRHL2_MTSS1_TLN1_DFNB31_MPP7_ITGB1_PARD3_FRMPD2_VCL_DLG5_SORBS1_PLEKHA7_CTNND1_ARL2_RHOD_CTTN_WNT11_CADM1_PVRL1_CD9_PTPRO_PKP2_HDAC7_TRPV4_PXN_GJB2_ARHGEF7_ANG_CDH24_FERMT2_MPP5_ACTN1_NUMB_TGFB3_TJP1_RAB8B_SMAD3_CSK_WHAMM_TAOK2_KIFC3_CDH8_CDH11_CDH5_PARD6A_CDH1_MARVELD3_CDH13_CDH15_NLGN2_FLCN_GJD3_JUP_RAMP2_GJC1_PRKCA_FBF1_ACTG1_TBCD_EPB41L3_CDH2_DSG2_SMAD7_BCL2_CDH7_PARD6G_CAMSAP3_LSR_ACTN4_NUMBL_TGFB1_PVRL2_LIM2_MYADM_SRC_HNF4A_PARD6B_LAMA5_CXADR_CLDN17_CLDN14_CLDN5_NF2</t>
  </si>
  <si>
    <t>508081_GO:0045740_positive_regulation_of_DNA_replication</t>
  </si>
  <si>
    <t>CDC42_JUN_CDC7_SHC1_CCT3_NEK7_NEK2_NVL_CCT4_CCT7_GLI2_CTNNB1_ATR_PDGFRA_EREG_PARM1_PDGFC_CCT5_FGF10_CSF2_BMP6_BMP5_PKIB_MAS1_MAP3K4_RAC1_IL6_EGFR_CCT6A_EPO_POT1_TNKS_NPM2_HMBOX1_GRHL2_MAPK15_STOML2_KLF4_CIZ1_PRKCQ_CDK1_DNA2_TNKS2_OBFC1_INS_E2F8_ATM_ATF1_HNRNPA1_CDK2_GLI1_CCT2_E2F7_KITLG_IGF1_MAPKAPK5_PLA2G1B_BMP4_TGFB3_GREM1_INO80_IGF1R_MAPK3_ACD_WRAP53_CTC1_TNFAIP1_DBF4B_INSR_MAP2K7_CALR_WIZ_PNKP_PCNA_CST3_CCT8_MAPK1_PDGFB</t>
  </si>
  <si>
    <t>499727_GO:0030326_embryonic_limb_morphogenesis</t>
  </si>
  <si>
    <t>SKI_ECE1_HDAC1_ALX3_NOTCH2_GJA5_CRABP2_PBX1_PRRX1_FLVCR1_PSEN2_WNT9A_MYCN_OSR1_WDPCP_CYP26B1_AFF3_BCL2L11_EN1_GLI2_SP9_HOXD9_IHH_TRAF3IP1_WNT7A_RARB_CTNNB1_WNT5A_IFT122_MBNL1_SHOX2_MECOM_TP63_MSX1_WDR19_FRAS1_LEF1_PITX2_INTU_SFRP2_HAND2_C5orf42_FBN2_PITX1_MSX2_TFAP2A_PBX2_RAB23_HDAC2_GJA1_GNA12_TWIST1_SP8_HOXA13_GLI3_DLX5_LMBR1_FGFR1_IMPAD1_CHD7_RDH10_OSR2_GRHL2_FZD6_RSPO2_RECK_GNAQ_ROR2_PTCH1_PRRX2_DKK1_BMPR1A_FGF8_ALX4_LRP4_LRP5_FGF4_C2CD3_DYNC2H1_ZBTB16_TULP3_RARG_HOXC10_ALX1_CHST11_TBX3_IFT88_FGF9_BMP4_PSEN1_DICER1_GREM1_ALDH1A2_CREBBP_SALL1_RPGRIP1L_ACD_TMEM107_MYH3_B9D1_MED1_WNT3_MKS1_TBX4_SMAD4_ZNF358_MEGF8_BAX_FUZ_GDF5_IFT52_SALL4_BMP7_GNAS</t>
  </si>
  <si>
    <t>504423_GO:0035239_tube_morphogenesis</t>
  </si>
  <si>
    <t>SKI_CTNNBIP1_EPHA2_WNT4_LUZP1_CLIC4_ARID1A_PHACTR4_STIL_TACSTD2_PRKACB_BCL10_LMO4_GLMN_RBM15_VANGL2_PBX1_KDM5B_HLX_ENAH_WNT3A_AGT_RYR2_SDCCAG8_KIF26B_RPS7_SOX11_ID2_ITGB1BP1_ROCK2_MYCN_OSR1_GDF7_IFT172_SIX2_NOTO_ATOH8_SEMA4C_EDAR_BCL2L11_PAX8_EPB41L5_GLI2_ZEB2_ACVR1_BBS5_HOXD11_NCKAP1_CASP8_CXCR2_IHH_EPHA4_PAX3_GBX2_TGFBR2_TRIM71_ACVR2B_CTNNB1_SETD2_MST1_WNT5A_ROBO1_ARL13B_IFT57_PLXND1_NPHP3_SHOX2_CCDC39_SOX2_EPHB3_TP63_HES1_DLG1_CC2D2A_SLIT2_RBPJ_LIAS_PDGFRA_KDR_SHROOM3_PKD2_NPNT_LEF1_EGF_PITX2_BBS7_SPRY1_FAT4_HHIP_EDNRA_SFRP2_HAND2_IRX2_IRX1_ADAMTS16_SEMA5A_NIPBL_GDNF_FGF10_FOXD1_MEF2C_SLC12A2_KIF3A_TCF7_KLHL3_FGF1_NR3C1_CSF1R_HAND1_NKX2-5_MSX2_TFAP2A_EDN1_SOX4_DDR1_CSNK2B_NOTCH4_BAK1_FOXP4_SRF_VEGFA_RAB23_MAP3K7_EPHA7_GJA1_TCF21_AHI1_CITED2_MTHFD1L_ESR1_T_DLL1_AGR2_TWIST1_HOXA13_TBX20_RALA_GLI3_CCM2_COBL_EGFR_SEMA3E_FZD1_MET_SMO_PODXL_GATA4_NKX3-1_FZD3_SFRP1_SOX17_CHD7_EYA1_RDH10_STK3_GRHL2_CTHRC1_RSPO2_MTSS1_MYC_NFIB_B4GALT1_PTCH1_NR4A3_TNC_DAB2IP_LHX2_ENG_TSC1_GATA3_ZEB1_NRP1_RET_CXCL12_GDF2_IPMK_NODAL_DLG5_KIF20B_HHEX_SFRP5_NKX2-3_FGF8_SUFU_TCF7L2_FGFR2_DEAF1_DCHS1_ADM_MICAL2_LGR4_WT1_CD44_TRAF6_SPI1_CFL1_PPP1CA_LRP5_FGF3_FOLR1_C2CD3_WNT11_PAK1_PGR_YAP1_ST14_TULP3_LRP6_KRAS_PTHLH_PRICKLE1_VDR_ACVRL1_RARG_TIMELESS_GLI1_LGR5_ALX1_TMTC3_APAF1_IGF1_FOXN4_TCTN1_TBX3_PXN_KDM2B_TMED2_STX2_STARD13_SETDB2_SPRY2_ZIC2_EFNB2_COL4A1_MMP14_NFATC4_HECTD1_NKX2-1_FOXA1_BMP4_DACT1_SIX1_HIF1A_MTHFD1_PSEN1_PGF_DICER1_GREM1_DLL4_SMAD3_BBS4_STRA6_CTSH_MESP1_RGMA_TSC2_COQ7_SALL1_IRX3_NDRG4_NFATC3_CDH1_DNAAF1_FOXF1_PFN1_DVL2_NTN1_CCL11_LHX1_HNF1B_MED1_RARA_KAT2A_WNK4_ETV4_CCDC103_WNT9B_MKS1_TBX2_GNA13_SOX9_CCDC40_TGIF1_LAMA1_GATA6_SMAD2_SMAD4_BCL2_PSPN_GATAD2A_SPINT2_TGFB1_MEGF8_VASP_ARHGAP35_FUZ_BMP2_MKKS_OVOL2_FOXA2_GZF1_SRC_TGM2_IFT52_SDC4_NCOA3_SALL4_TFAP2C_BMP7_CTSZ_LAMA5_CECR2_TBX1_SOX10_CELSR1</t>
  </si>
  <si>
    <t>515758_GO:0070830_bicellular_tight_junction_assembly</t>
  </si>
  <si>
    <t>INADL_CGN_RAB13_F11R_STRN_CLDN18_PRKCI_ECT2_CLDN1_DLG1_CLDN22_OCLN_APC_SRF_CLDN20_CLDN3_CLDN12_CLDN15_CLDN23_MTDH_GRHL2_MPP7_ITGB1_PARD3_FRMPD2_ARL2_WNT11_MPP5_PARD6A_MARVELD3_RAMP2_TBCD_PARD6G_ACTN4_PARD6B_CLDN17_CLDN14</t>
  </si>
  <si>
    <t>517126_GO:0072210_metanephric_nephron_development</t>
  </si>
  <si>
    <t>WNT4_NPHS2_CD34_KIF26B_OSR1_SIX2_PAX8_CTNNB1_LAMB2_HES1_PDGFRA_PKD2_IRX2_IRX1_GDNF_FOXD1_PDGFRB_TFAP2B_TCF21_AQP1_SMO_PAX2_LGR4_WT1_BMP4_GREM1_SALL1_LHX1_SOX9_PDGFB</t>
  </si>
  <si>
    <t>502304_GO:0033083_regulation_of_immature_T_cell_proliferation</t>
  </si>
  <si>
    <t>IL1B_IHH_KIAA0922_GNRH1_RIPK2_CDKN2A_BMI1_BMP4_ERBB2</t>
  </si>
  <si>
    <t>516961_GO:0072044_collecting_duct_development</t>
  </si>
  <si>
    <t>TFAP2B_DACT2_AKR1B1_CALB1_DLG5_PAX2_AQP2_BMP4_WNT9B</t>
  </si>
  <si>
    <t>487655_GO:0001759_organ_induction</t>
  </si>
  <si>
    <t>WNT2B_HOXD11_CTNNB1_SPRY1_GDNF_FGF10_FGF1_POU5F1_HOXA11_WNT2_FGFR1_FGF8_FGF3_HOXC11_FRS2_BMP4_SIX1_BMP2</t>
  </si>
  <si>
    <t>491500_GO:0006605_protein_targeting</t>
  </si>
  <si>
    <t>ICMT_RERE_PEX14_MFN2_DDOST_RPL11_OPRD1_KPNA6_MACF1_IPO13_RPS8_ZFYVE9_JUN_ATG4C_RPL5_TXNIP_PIP5K1A_RPS27_ADAR_MTX1_VHLL_PEX19_TOMM40L_TPR_TIMM17A_ADORA1_NFASC_TGFB2_SRP9_NUP133_AGT_TOMM20_RPS7_YWHAQ_GCKR_EHD3_SIX2_SPTBN1_RPS27A_PEX13_PPP3R1_RPL31_RGPD3_RGPD4_RANBP2_RGPD8_MTX2_NUP35_TRAK2_NOP58_RPL37A_SLC11A1_ZFAND2B_AP1S3_MFF_RTP5_TRNT1_RPL32_CHCHD4_RPL15_GOLGA4_RPSA_RPL14_TRAK1_ZDHHC3_RTP3_NCKIPSD_DAG1_RPL29_SPCS1_ARL6_TOMM70A_RPL24_CBLB_ATG3_KPNA1_SEC61A1_RAB7A_PIK3R4_SRPRB_SSR3_KPNA4_PRKCI_NLGN1_PEX5L_DNAJC19_BCL6_HES1_RPL35A_HTT_GRPEL1_RPL9_SRP72_SCARB2_PRKG2_PPP3CA_RPL34_EGF_ANK2_RAB33B_RPS3A_SPCS3_NKD2_NUP155_FYB_RPL37_IPO11_ERBB2IP_PIK3R1_TNPO1_F2R_AP3B1_ZFYVE16_RPS23_SRP19_HSPA4_HSPA9_TMCO6_GRPEL2_RBM22_RANBP17_RPL26L1_DRD1_MAPK9_SSR1_PRL_PPP1R10_TNF_RPS18_RPS10_RPL10A_TOMM6_PEX6_MYO6_PHIP_SEC63_KPNA5_RPS12_PEX7_PEX3_AKAP12_TOMM7_VPS41_SEC61G_CHCHD2_YWHAG_PEX1_KPNA7_FIS1_PMPCB_IMMP2L_GCC1_TNPO3_NUP205_AGAP3_KIF13B_FUT10_ANK1_RPS20_SDCBP_TRAM1_RPL7_GDAP1_PEX2_SNX16_RPL30_YWHAZ_ABRA_TRPS1_RPL8_JAK2_RANBP6_RPS6_TOMM5_SYK_PTCH1_SEC61B_GOLGA1_RPL12_NUP188_NUP214_RPL7A_PMPCA_AKR1C3_OPTN_PARD3_TIMM23_ANK3_AP3M1_RPS24_TCF7L2_SPRN_NUP98_TIMM10B_RPL27A_IPO7_ARNTL_RPS13_IMMP1L_PEX16_TIMM10_POLA2_PACS1_AIP_PDE2A_RAB6A_RPS3_C11orf73_CEP57_TIMM8B_RPS25_SORL1_HSPA8_SRPR_IPO8_PRICKLE1_RPL41_OS9_IFNG_NUP107_RAB3IP_RASSF9_GNPTAB_RPL6_TESC_RPLP0_TMED2_RAN_FGF9_MIPEP_RPL21_PAN3_KPNA3_VPS36_IPO5_ING1_GAS6_CHMP4A_AKAP6_NFKBIA_RPS29_TIMM9_AKAP5_SYNJ2BP_LTBP2_TGFB3_TRIP11_HSP90AA1_AKT1_PACS2_SRP14_PDIA3_RAB27A_NEDD4_ANXA2_RAB8B_RPL4_RPLP1_PML_SNUPN_ZFAND6_SEC11A_TSC2_PAM16_NAGPA_ARL6IP1_MAPK3_LONP2_NUP93_KATNB1_NUTF2_ATP2C2_RPL13_INPP5K_OR1D2_RPAIN_TP53_RPL26_RPL23A_PEX12_RPL19_RPL27_KPNB1_SNF8_TOB1_STXBP4_KPNA2_RPL38_NUP85_SRP68_HGS_AFG3L2_TRAPPC8_RPL17_SEC11C_TIMM21_TIMM13_RPL36_RPS28_AP1M2_TNPO2_GIPC1_JAK3_NDUFA13_TIMM50_TGFB1_RPS19_TOMM40_RPL18_NUP62_RPS9_RPS5_CHMP4B_GDF5_RPN2_SYS1_KCNB1_PTTG1IP_MCM3AP_PEX26_MAPK1_HPS4_FBXO7_PICK1_TOMM22_SYNGR1_SAMM50</t>
  </si>
  <si>
    <t>498816_GO:0021532_neural_tube_patterning</t>
  </si>
  <si>
    <t>PAX7_SSBP3_PSEN2_WNT3A_EN1_GLI2_GBX2_TRAF3IP1_ARL13B_IFT122_HES1_WDR19_KIF3A_TBC1D32_GLI3_SMO_MNX1_SOX17_PTCH1_FGF8_PAX6_TULP3_LRP6_TCTN1_KDM2B_FOXA1_BMP4_PSEN1_GSC_IFT140_RPGRIP1L_TMEM107_FOXA2</t>
  </si>
  <si>
    <t>504292_GO:0035107_appendage_morphogenesis</t>
  </si>
  <si>
    <t>SKI_ECE1_HDAC1_ALX3_NOTCH2_GJA5_CRABP2_PBX1_PRRX1_PLXNA2_FLVCR1_PSEN2_WNT9A_SOX11_MYCN_OSR1_PKDCC_WDPCP_CYP26B1_AFF3_BCL2L11_EN1_GLI2_SP9_HOXD9_IHH_TRAF3IP1_WNT7A_RARB_CTNNB1_MUSTN1_WNT5A_IFT122_MBNL1_SHOX2_MECOM_TP63_ZNF141_IDUA_MSX1_WDR19_FRAS1_BMPR1B_LEF1_PITX2_INTU_SFRP2_HAND2_C5orf42_FGF10_FBN2_PITX1_MSX2_TFAP2A_SOX4_PBX2_BAK1_TFAP2B_RAB23_HDAC2_GJA1_GNA12_TWIST1_SP8_HOXA13_GLI3_SEMA3C_DLX5_LMBR1_FGFR1_IMPAD1_CHD7_ASPH_RDH10_OSR2_GRHL2_FZD6_RSPO2_RECK_PCSK5_GNAQ_GAS1_ROR2_PTCH1_PRRX2_DKK1_BMPR1A_FGF8_FGFR2_ALX4_LRP4_LRP5_FGF4_C2CD3_DYNC2H1_ZBTB16_SIK3_TULP3_LRP6_COL2A1_RARG_HOXC10_ALX1_CHST11_TBX3_HNF1A_IFT88_FGF9_BMP4_PSEN1_DICER1_GREM1_ALDH1A2_IFT140_CREBBP_SALL1_RPGRIP1L_ACD_TMEM107_MYH3_B9D1_MED1_WNT3_MKS1_TBX4_SOX9_RNF165_SMAD4_SALL3_ZNF358_SMARCA4_MEGF8_BAX_FUZ_GDF5_IFT52_SALL4_BMP7_GNAS_PCNT</t>
  </si>
  <si>
    <t>504293_GO:0035108_limb_morphogenesis</t>
  </si>
  <si>
    <t>SKI_ECE1_HDAC1_ALX3_NOTCH2_GJA5_CRABP2_PBX1_PRRX1_PLXNA2_FLVCR1_PSEN2_WNT9A_SOX11_MYCN_OSR1_PKDCC_WDPCP_CYP26B1_AFF3_BCL2L11_EN1_GLI2_SP9_HOXD9_IHH_TRAF3IP1_WNT7A_RARB_CTNNB1_WNT5A_IFT122_MBNL1_SHOX2_MECOM_TP63_ZNF141_IDUA_MSX1_WDR19_FRAS1_BMPR1B_LEF1_PITX2_INTU_SFRP2_HAND2_C5orf42_FGF10_FBN2_PITX1_MSX2_TFAP2A_SOX4_PBX2_BAK1_TFAP2B_RAB23_HDAC2_GJA1_GNA12_TWIST1_SP8_HOXA13_GLI3_SEMA3C_DLX5_LMBR1_FGFR1_IMPAD1_CHD7_ASPH_RDH10_OSR2_GRHL2_FZD6_RSPO2_RECK_PCSK5_GNAQ_ROR2_PTCH1_PRRX2_DKK1_BMPR1A_FGF8_FGFR2_ALX4_LRP4_LRP5_FGF4_C2CD3_DYNC2H1_ZBTB16_SIK3_TULP3_COL2A1_RARG_HOXC10_ALX1_CHST11_TBX3_IFT88_FGF9_BMP4_PSEN1_DICER1_GREM1_ALDH1A2_IFT140_CREBBP_SALL1_RPGRIP1L_ACD_TMEM107_MYH3_B9D1_MED1_WNT3_MKS1_TBX4_SOX9_RNF165_SMAD4_SALL3_ZNF358_MEGF8_BAX_FUZ_GDF5_IFT52_SALL4_BMP7_GNAS_PCNT</t>
  </si>
  <si>
    <t>510758_GO:0048703_embryonic_viscerocranium_morphogenesis</t>
  </si>
  <si>
    <t>NIPBL_MEF2C_NDST1_MTHFD1L_HOXA2_RDH10_CHST11_MTHFD1_LHX1_TBX1</t>
  </si>
  <si>
    <t>511980_GO:0051055_negative_regulation_of_lipid_biosynthetic_process</t>
  </si>
  <si>
    <t>WNT4_WDTC1_GFI1_ATP1A1_PROX1_INSIG2_ORMDL1_ACADL_SCAP_REST_NFKB1_LPCAT1_PRKAA1_PDE8B_BMP5_GPER1_INSIG1_ERLIN2_SNAI2_AKR1C3_MALRD1_SIRT1_ERLIN1_DKK3_FGF19_APOC3_ORMDL2_CYP27B1_NR1H4_PIBF1_SERPINA12_ACADVL_BRCA1_SLC27A1_APOC1_TRIB3_BMP2_SNAI1_SOD1_SIK1_PDGFB</t>
  </si>
  <si>
    <t>514157_GO:0060602_branch_elongation_of_an_epithelium</t>
  </si>
  <si>
    <t>HOXD13_WNT5A_SPRY1_FGF10_FGF1_ESR1_RDH10_TNC_FGFR2_YAP1_TMTC3_SPRY2_BMP4_MED1_SOX9_TGFB1_TFAP2C</t>
  </si>
  <si>
    <t>518456_GO:0090316_positive_regulation_of_intracellular_protein_transport</t>
  </si>
  <si>
    <t>UBE2J2_ZBTB17_PINK1_NBPF3_CDC42_SLC9A1_HPCA_OSCP1_SNIP1_DMAP1_PLK3_LEPROT_SH3GLB1_UBL4B_PDZK1_CTSK_KCNN3_SEC16B_FAM20B_PTGS2_CYB5R1_RAB29_HHAT_PARP1_WNT3A_RHOU_CNST_ITGB1BP1_EPT1_PPP3R1_HTRA2_STARD7_IL18R1_EDAR_IL1B_HNMT_WDR75_FZD5_ERBB4_ACSL3_MFF_NMUR1_EDEM1_CAMK1_RHOA_HYAL2_BAP1_PRKCD_GSK3B_HCLS1_KPNA1_RUVBL1_ZIC1_ECT2_ACTL6A_HES1_RUFY3_CDKL2_PPP3CA_UBE2D3_EGF_SFRP2_TLR3_SEMA5A_DAB2_PIK3R1_ZBED3_CAMK4_DTWD2_TMEM173_HDAC3_ABLIM3_RBM22_IL12B_GNB2L1_BMP6_HSPA1L_WDR46_MAPK14_HSP90AB1_TMEM30A_TOMM7_GLI3_EGFR_FIS1_LEP_SMO_TSGA13_CDK5_PCM1_RBPMS_NRG1_C8orf4_ASPH_UBR5_ANXA13_KANK1_JAK2_TEK_DDX58_CCL19_ANP32B_TGFBR1_OR13C4_UGCG_TLR4_STOM_PSMB7_PRKCQ_BAMBI_CDK1_NODAL_PPP3CB_POLR3A_BMPR1A_KIF20B_TCF7L2_GPR26_MRGPRE_PTPN5_ATG13_CHRM1_GPHA2_ELMOD1_IL18_ZPR1_VPS11_SORL1_CD27_WBP11_C2CD5_RAPGEF3_LACRT_GLS2_MDM2_CEP290_MYBPC1_IGF1_SPPL3_ZNF268_XPO4_IPO5_GAS6_RNASE2_RNF31_AKAP6_BMP4_DACT1_PPM1A_TMEM30B_AKAP5_TGFB3_HSP90AA1_GREM1_DPH6_CHP1_CTDSPL2_SLC51B_SMAD3_CEMIP_CIB1_CHP2_ITGAX_CSNK2A2_NUTF2_CDH1_MYO1C_VAMP2_PEMT_MIEF2_LGALS9_CDK5R1_CCL2_CSF3_KAT2A_BRCA1_LRRC46_BCAS3_SPHK1_USP36_MTCL1_SMAD4_TNFSF14_UBL5_CHERP_PIK3R2_TDRD12_PSMD8_IFNL3_AKT2_TGFB1_GSK3A_SAE1_NLRP12_U2AF2_TRIM28_RBCK1_MAVS_PLAGL2_EDEM2_SULF2_KCNB1_SLC17A9_MIS18A_U2AF1_PCNT_ZDHHC8_UBE2L3_HPS4_XBP1_RAC2_MIEF1_EP300_SREBF2</t>
  </si>
  <si>
    <t>754932_GO:2000826_regulation_of_heart_morphogenesis</t>
  </si>
  <si>
    <t>RNF207_GNG5_WNT3A_BMP10_CTNNB1_HES1_RBPJ_HAND2_ISL1_FOXC1_POU5F1_TWIST1_SMO_EYA1_DKK1_LRP6_NACA_TBX5_BMP4_SIX1_MESP1_TBX2_SOX9_SMAD4_BMP2_TBX1</t>
  </si>
  <si>
    <t>514585_GO:0061037_negative_regulation_of_cartilage_development</t>
  </si>
  <si>
    <t>TGFB2_WNT9A_EFEMP1_GLI2_FRZB_RARB_CTNNB1_NKX3-2_ADAMTS12_LEP_SNAI2_TGFBR1_WNT11_PTHLH_RARG_FAM101A_BMP4_GREM1_ADAMTS7_FAM101B_RARA_SOX9_GDF5_CHADL</t>
  </si>
  <si>
    <t>490922_GO:0005923_bicellular_tight_junction</t>
  </si>
  <si>
    <t>PRKCZ_NPHP4_CLDN19_INADL_MAGI3_CGN_RAB13_ARHGEF2_F11R_STRN_EPCAM_NPHP1_PARD3B_FZD5_CTNNB1_MAGI1_AMOTL2_CLDN18_RAP2B_CLDN11_ECT2_CLDN16_DLG1_RAPGEF2_CLDN24_OCLN_APC_SYNPO_TJAP1_BVES_CLDN20_ADCYAP1R1_CLDN4_MAGI2_CLDN12_CLDN15_AOC1_CLDN23_MTDH_MPDZ_DDX58_TJP2_TGFBR1_EPB41L4B_FRMD4A_MPP7_PARD3_FRMPD2_ANK3_LIN7C_CCND1_AMOTL1_AMICA1_CLMP_ESAM_JAM3_YBX3_CDK4_LIN7A_ATP7B_CLDN10_MPP5_CCDC85C_TJP1_CGNL1_UBN1_ARHGAP17_RPGRIP1L_CDH5_PARD6A_MARVELD3_CLDN7_PMP22_TRAF4_PLXDC1_WNK4_CYTH1_TBCD_VAPA_PARD6G_TJP3_SYMPK_LIN7B_PARD6B_CXADR_JAM2_CLDN8_CLDN14_IGSF5_CLDN5</t>
  </si>
  <si>
    <t>491745_GO:0006884_cell_volume_homeostasis</t>
  </si>
  <si>
    <t>CLCN6_FSHR_ADD1_CLCN3_AQP1_LRRC8A_ANXA7_KCNMA1_CLNS1A_SLC6A12_ANO6_TRPV4_P2RX7_E2F4_SLC12A4_KCNN4_SHANK3</t>
  </si>
  <si>
    <t>494523_GO:0010453_regulation_of_cell_fate_commitment</t>
  </si>
  <si>
    <t>CASZ1_PAX7_IL23R_LMO4_GFI1_TNFSF18_WNT3A_FZD7_CTNNB1_RBPJ_FGF2_SFRP2_IL12B_POU5F1_SPDEF_SOSTDC1_FGFR1_SOX17_DKK1_BMPR1A_WNT8B_FGFR2_IL23A_DUSP6_BMP4_MESP1_HNF1B_JUP_IL12RB1</t>
  </si>
  <si>
    <t>505868_GO:0042762_regulation_of_sulfur_metabolic_process</t>
  </si>
  <si>
    <t>PDK1_NFE2L2_CTNNB1_PDHB_PXYLP1_SNCA_BHMT_PDK4_DLD_PDP1_TCF7L2_PDHX_DLAT_SP1_PDP2_PDPR_PDK2_COMT</t>
  </si>
  <si>
    <t>507951_GO:0045603_positive_regulation_of_endothelial_cell_differentiation</t>
  </si>
  <si>
    <t>ATOH8_PROC_CTNNB1_BMP6_GDF2_ACVRL1_BTG1_BMP4_CDH5_ALOX12_TMEM100_S1PR2_ETV2_CLDN5</t>
  </si>
  <si>
    <t>511769_GO:0050803_regulation_of_synapse_structure_or_activity</t>
  </si>
  <si>
    <t>AGRN_PRKCZ_CLSTN1_CDC42_EPHB2_NCDN_PPT1_CDC20_AMIGO1_CHRNB2_NTRK1_KCNJ10_TNR_PTGS2_ADORA1_CNTN2_PSEN2_ARF1_AGT_DISC1_CRIPT_NRXN1_LRRTM1_DBI_RAB3GAP1_CREB1_SERPINE2_RAB17_CNTN4_LRRN1_OXTR_CAMK1_ATP2B2_HRH1_WNT7A_COLQ_CX3CR1_AMIGO3_LRTM1_WNT5A_ABHD6_ROBO2_GSK3B_MGLL_EPHB1_CLSTN2_SLITRK3_GHSR_NLGN1_EPHB3_ETV5_HTT_DRD5_CD38_KIT_SNCA_PDLIM5_RAPGEF2_CTNND2_PLK2_MAP1B_RASGRF2_MEF2C_EFNA5_PAIP2_CAMK2A_GRIA1_CPLX2_RGS14_ITPR3_SRF_RIMS1_MYO6_TPBG_EPHA7_GRIK2_NR2E1_THBS2_GRID2IP_CRHR2_CAMK2B_YWHAG_MAGI2_PPP1R9A_RELN_LRRN3_LRRC4_DGKI_BRAF_CDK5_LZTS1_PTK2B_STAR_UBE2V2_CRH_CALB1_PTK2_ARC_LRRC24_SLC24A2_LINGO2_UNC13B_HNRNPK_NTRK2_MUSK_DAB2IP_STXBP1_C1QL3_DKK1_EGR2_LRRTM3_EIF4EBP2_PPP3CB_PTEN_CPEB3_SLIT1_NOLC1_NEURL1_SORCS3_PTPN5_BDNF_LRP4_RAPSN_P2RX3_STX3_FLRT1_RIN1_SYT12_SHANK2_PAK1_GRM5_DRD2_KMT2A_PVRL1_NRGN_LRTM2_GRIN2B_KRAS_AMIGO2_CUX2_NOS1_PCDH17_SLITRK1_SLITRK6_SLITRK5_FGF14_JPH4_NFATC4_SIX4_SLC8A3_SIPA1L1_PSEN1_NRXN3_FLRT2_EIF2AK4_ITPKA_NEDD4_RAB11A_NPTN_RASGRF1_NTRK3_GRIN2A_SHISA9_EEF2K_STX4_CBLN1_JPH3_NLGN2_ARHGEF15_SHISA6_NF1_ASIC2_NEUROD2_RARA_GFAP_GIP_CDH2_NETO1_GIPC1_RAB8A_UNC13A_CRTC1_APOE_DMPK_SLC8A2_PPFIA3_KLK8_SHISA7_SNAP25_FLRT3_SYNDIG1_ZMYND8_KCNB1_ADNP_APP_S100B_MAPK1_YWHAH_PICK1_SYNGR1_SHISA8_SHANK3</t>
  </si>
  <si>
    <t>518644_GO:0097094_craniofacial_suture_morphogenesis</t>
  </si>
  <si>
    <t>INSIG2_MSX2_RAB23_TWIST1_GLI3_INSIG1_MMP16_FREM1_FGFR2_FGF4_MMP14_BMP4_TGFB3_TGFB1_MEGF8</t>
  </si>
  <si>
    <t>754183_GO:1901216_positive_regulation_of_neuron_death</t>
  </si>
  <si>
    <t>AGRN_MTOR_CASP9_CDC42_PCSK9_JUN_MCL1_FASLG_TGFB2_TP53BP2_BCL2L11_ATF2_HDAC4_CTNNB1_GSK3B_CASP3_ITGA1_NR3C1_TFAP2A_AGER_DAXX_TFAP2B_EPHA7_GRIK2_FOXO3_MAP3K5_PARK2_AIMP2_SRPK2_PTPRZ1_CASP2_ZNF746_CDK5_CLU_IKBKB_MUSK_ABL1_DDIT4_PTPN5_RAPSN_BAD_MAP3K11_PICALM_ATM_DDIT3_PAWR_ASCL1_NOS1_EIF2S1_NQO1_TP53_NF1_CDK5R1_CCL3_NGFR_PMAIP1_MAP2K7_PIN1_GSK3A_APOE_BBC3_BAX_UBE2M_TRPM2_ATF4</t>
  </si>
  <si>
    <t>96865_ko04142_Lysosome</t>
  </si>
  <si>
    <t>FUCA1_LAPTM5_PPT1_ATP6V0B_DNASE2B_SORT1_AP4B1_CTSK_GBA_CTSE_LAPTM4A_SLC11A1_AP1S3_SUMF1_GLB1_HYAL1_LAMP3_IDUA_SCARB2_MANBA_MFSD8_CTSO_AGA_HEXB_ARSB_AP3S1_GM2A_CLTB_PPT2_SLC17A5_CD164_IGF2R_GUSB_AP4M1_AP1S1_ATP6V0A4_CTSB_ASAH1_ENTPD4_AP3M2_HGSNAT_ATP6V1H_ATP6V0D2_LAPTM4B_CLTA_CTSL_CTSV_PSAP_AP3M1_LIPA_CTSD_TPP1_ACP2_CTSW_CTSF_TCIRG1_CTSC_SLC11A2_CD63_GNS_GNPTAB_ABCB9_ATP6V0A2_CLN5_LAMP1_AP1G2_CTSG_AP4S1_NPC2_GALC_LGMN_AP4E1_HEXA_CTSH_AP3B2_AP3S2_NAGPA_LITAF_GGA2_CLN3_ATP6V0D1_PLA2G15_AP1G1_CTNS_CD68_NAGLU_CLTC_ARSG_GGA3_SGSH_NPC1_MCOLN1_AP1M2_ACP5_DNASE2_AP1M1_NAPSA_CTSA_CTSZ_CLTCL1_AP1B1_GGA1_NAGA_ARSA</t>
  </si>
  <si>
    <t>99052_hsa04142_Lysosome</t>
  </si>
  <si>
    <t>518762_GO:2000113_negative_regulation_of_cellular_macromolecule_biosynthetic_process</t>
  </si>
  <si>
    <t>SKI_PRDM16_HES2_PER3_ENO1_CTNNBIP1_PEX14_PRAMEF2_SPEN_WNT4_ID3_RUNX3_WDTC1_PTPRU_PUM1_HDAC1_SFPQ_AGO3_SNIP1_HEYL_SCMH1_YBX1_DMAP1_EIF2B3_DMBX1_FOXD2_BEND5_ZCCHC11_TMEM59_JUN_NFIA_FOXD3_DEPDC1_GFI1_DR1_RWDD3_PRMT6_RBM15_DDX20_MOV10_TRIM33_TBX15_NOTCH2_TXNIP_CIART_RFX5_S100A11_GATAD2B_MUC1_ETV3_AIM2_NR1I3_PBX1_POU2F1_XCL1_PRRX1_FASLG_TNFSF4_RC3H1_RNF2_TPR_CDC73_LHX9_ZNF281_ELF3_ZBED6_MDM4_ELK4_BATF3_KCNK2_EPRS_TAF1A_PARP1_HIST3H2A_EGLN1_ZBTB18_HNRNPU_NLRP3_SOX11_ID2_KLF11_LPIN1_OSR1_ASXL2_EIF2B4_DPY30_EIF2AK2_CYP1B1_MTA3_SIX3_RPS27A_REL_COMMD1_PELI1_C1D_TIA1_PAIP2B_LOXL3_GCFC2_ATOH8_EIF2AK3_KCNIP3_ARID5A_NCK2_LIMS1_ZC3H8_IL1B_FOXD4L1_EN1_TFCP2L1_SAP130_ZEB2_NR4A2_NOSTRIN_DLX2_CIR1_ATF2_HOXD8_PRKRA_STAT1_SATB2_ORC2_BMPR2_CREB1_TNP1_RQCD1_PAX3_MRPL44_CUL3_PID1_SP100_GIGYF2_MSL3P1_PER2_HDAC4_PASK_BHLHE40_LMCD1_IRAK2_PPARG_SATB1_THRB_RARB_EOMES_UBP1_ACVR2B_CTNNB1_HHATL_LIMD1_VPRBP_TLR9_SFMBT1_WNT5A_HESX1_FEZF2_UBA3_MITF_FOXP1_RYBP_POU1F1_CGGBP1_MINA_TAGLN3_ZBTB20_GSK3B_HCLS1_ZNF148_GATA2_NCK1_SOX14_FOXL2_ATR_WWTR1_SHOX2_MECOM_SKIL_TBL1XR1_ZNF639_FXR1_SOX2_EIF2B5_IGF2BP2_ADIPOQ_BCL6_TP63_PYDC2_HES1_RNF168_DLG1_CTBP1_MXD4_MSX1_WFS1_NKX3-2_CPEB2_CD38_RBPJ_PDS5A_NFXL1_CLOCK_REST_EREG_CNOT6L_PRDM8_HNRNPD_NKX6-1_SNCA_EIF4E_H2AFZ_UBE2D3_LEF1_PITX2_LARP7_METTL14_PRDM5_FGF2_ELF2_SMARCA5_SMAD1_POU4F2_SFRP2_FNIP2_HAND2_WWC2_IRF2_HELT_AHRR_DAP_OTULIN_BASP1_DROSHA_NIPBL_DAB2_ISL1_FST_ERBB2IP_RAD17_ZNF366_FOXD1_ENC1_MEF2C_NR2F1_PRDM6_FNIP1_IL4_UBE2B_H2AFY_EGR1_EIF4EBP3_HDAC3_TCERG1_PPARGC1B_RPS14_CNOT8_HAVCR2_WWC1_FBXW11_NKX2-5_CPEB4_MSX2_MXD3_HNRNPAB_ZNF354B_CNOT6_GNB2L1_DUSP22_FOXC1_BMP6_TFAP2A_EDN1_SIRT5_JARID2_ATXN1_ID4_HDGFL1_GMNN_HIST1H4H_HIST1H2AH_ZKSCAN3_TRIM27_TRIM40_NELFE_DAXX_SPDEF_PPARD_ETV7_RNF8_MDFI_VEGFA_TFAP2B_PKHD1_MLIP_ZNF451_RIPPLY2_TBX18_SYNCRIP_AKIRIN2_BACH2_UFL1_PRDM13_LIN28B_PRDM1_BEND3_FOXO3_HDAC2_FRK_GJA1_HEY2_PTPRK_ENPP1_TCF21_MYB_BCLAF1_TNFAIP3_CITED2_ZC3H12D_ESR1_EZR_PARK2_QKI_T_TBP_TNRC18_EIF2AK1_ZNF12_PHF14_AHR_TWIST1_IGF2BP3_CBX3_HOXA7_JAZF1_TBX20_SFRP4_GLI3_AEBP1_RAMP3_HUS1_GRB10_LANCL2_NUPR1L_MLXIPL_CD36_FZD1_ZNHIT1_CUX1_DNAJC2_MDFIC_CAV1_FEZF1_POT1_PAX4_LEP_SMO_CHCHD3_TRIM24_HIPK2_ZNF746_CDK5_DNAJB6_PINX1_CNOT7_CCAR2_NKX3-1_HMBOX1_NRG1_DUSP26_FGFR1_SFRP1_KAT6A_SNAI2_ST18_SOX17_BHLHE22_NCOA2_MSC_TERF1_PEX2_PKIA_HEY1_ZBTB10_FABP4_WWP1_C8orf88_RUNX1T1_HRSP12_OSR2_ZNF706_KLF10_FZD6_ZFPM2_EIF3E_TRPS1_ZHX1_RNF139_TRIB1_MYC_AGO2_MAF1_FOXD4_DMRT1_VLDLR_GLIS3_NFIB_ACER2_IFNA2_CDKN2A_NFX1_DNAJB5_PAX5_RORB_FOXB2_TLE4_TLE1_HNRNPK_DAPK1_SEMA4D_NFIL3_PTCH1_FOXE1_NR4A3_ZNF189_KLF4_TXN_PHF19_DAB2IP_ZBTB26_NR6A1_ENG_SET_GFI1B_RXRA_NACC2_EHMT1_ZMYND11_GTPBP4_FBXO18_GATA3_SUV39H2_BMI1_MKX_ZEB1_EPC1_FZD8_GDF2_DKK1_UBE2D1_ARID5B_SIRT1_NODAL_KAT6B_DYDC2_ANKRD1_HHEX_HELLS_LCOR_SFRP5_PAX2_SUFU_PCGF6_OBFC1_PDCD4_TCF7L2_VAX1_NANOS1_FGFR2_CTBP2_FOXI2_DEAF1_ASCL2_TRIM21_TRIM6_RRP8_ASCL3_CTR9_DKK3_PTH_CALCA_SOX6_TSG101_E2F8_LGR4_PAX6_WT1_CAT_TRAF6_PHF21A_CELF1_SMTNL1_ZBTB3_MEN1_RBM4_IGHMBP2_CCND1_PDE2A_RPS3_WNT11_RSF1_CREBZF_EED_TAF1D_MRE11A_PGR_ZBTB16_USP2_TRIM29_HSPA8_ZNF202_CHEK1_BARX2_KDM5A_FOXM1_ING4_YBX3_ETV6_CDKN1B_H2AFJ_STRAP_AEBP2_SOX5_BHLHE41_PTHLH_CAPRIN2_PRICKLE1_VDR_KMT2D_TMBIM6_CELA1_ACVRL1_HNRNPA1_DDIT3_IRAK3_IFNG_MDM2_CNOT2_E2F7_PAWR_MYF6_ALX1_NR2C1_ELK3_NR1H4_ASCL1_HCFC2_CRY1_CMKLR1_TRPV4_CUX2_RITA1_TBX3_SUDS3_SIRT4_BCL7A_EIF2B1_UBC_RAN_ZNF268_PSPC1_FGF9_CDX2_HMGB1_N4BP2L2_FOXO1_RB1_SETDB2_DACH1_KLF5_KLF12_COMMD6_IRG1_EDNRB_POU4F1_ZIC2_GAS6_SALL2_HOMEZ_NFATC4_FOXG1_STRN3_SNX6_BRMS1L_PAX9_FOXA1_BMP4_SAMD4A_TBPL2_DACT1_SIX4_HIF1A_ZBTB1_EIF2S1_C14orf169_PROX2_TGFB3_CIPC_SNW1_FOXN3_RPS6KA5_IFI27_DICER1_YY1_TRAF3_SIVA1_MAGEL2_GREM1_MEIS2_RTF1_CDAN1_PATL2_COPS2_NEDD4_ZNF280D_FOXB1_USP3_PIF1_TIPIN_PIAS1_NR2E3_PML_SIN3A_HMG20A_MORF4L1_CPEB1_MESP1_BLM_NR2F2_IGF1R_MEF2A_VIMP_AXIN1_DNAJA3_USP7_CIITA_PLA2G10_COQ7_CRYM_ERN2_TNRC6A_TBX6_PYDC1_SALL1_NLRC5_CNOT1_ZFP90_WWP2_ATXN1L_ZFHX3_MAF_TAF1C_IRF8_FOXF1_CBFA2T3_TCF25_INPP5K_MNT_ZMYND15_C1QBP_CTC1_MYOCD_UBB_SREBF1_PHF12_CDK5R1_LIG3_AATF_HNF1B_PCGF2_SMARCE1_JUP_BRCA1_UBTF_HEXIM2_DLX4_TOB1_SUPT4H1_TRIM37_TBX2_MED13_PSMC5_SMURF2_BPTF_SOX9_FOXJ1_BIRC5_EIF4A3_TGIF1_ZBTB14_ZNF519_GATA6_RBBP8_IMPACT_KCTD1_ZNF396_ELP2_CELF4_SKOR2_SMAD2_SMAD7_MBD1_SMAD4_MBD2_TCF4_NEDD4L_TCF3_NFIC_UHRF1_MBD3L2_ZNF177_KANK2_NACC1_NOTCH3_SIN3B_JAK3_ZNF93_ZNF431_ZNF254_ZNF536_TSHZ3_CEBPG_WTIP_ZNF540_EID2_MAP3K10_TGFB1_CIC_ZNF234_NANOS2_NPAS1_PPP1R15A_NR1H2_ZNF350_CNOT3_LILRB4_PEG3_MZF1_SCRT2_PRNP_BMP2_PLCB1_OVOL2_FOXA2_GZF1_FOXS1_DNMT3B_E2F1_ITCH_SRC_ZHX3_L3MBTL1_YWHAB_ACOT8_ZMYND8_CEBPB_SALL4_ZNF217_TFAP2C_BMP7_NELFCD_ZGPAT_NRIP1_GABPA_BACH1_OLIG2_RIPPLY3_ETS2_BACE2_ZBTB21_SIK1_PRMT2_DGCR8_THAP7_PPM1F_PRAME_ZNF70_XBP1_NF2_EIF4ENIF1_RBFOX2_TMPRSS6_SOX10_ATF4_SREBF2_PPARA</t>
  </si>
  <si>
    <t>490803_GO:0005771_multivesicular_body</t>
  </si>
  <si>
    <t>ATP13A2_SFTPB_STEAP3_SLC40A1_ACPP_LRAT_CRHBP_CD74_HMP19_HLA-DMA_GJA1_EGFR_SFTPC_KIAA0368_TSG101_PGA5_BACE1_LRRK2_PMEL_SLC17A8_TPT1_NDFIP2_LAMP1_RAB27A_RAB11A_CTSH_ZP2_SLC2A4_CD300LG_HGS_RAB27B_BST2_CD79A_NAPSA_CST3</t>
  </si>
  <si>
    <t>505612_GO:0042475_odontogenesis_of_dentin-containing_tooth</t>
  </si>
  <si>
    <t>HDAC1_CSF3R_LHX8_EDARADD_CNNM4_EDAR_BCL2L11_GLI2_ITGA6_ATF2_WNT6_SCN10A_CTNNB1_TP63_MSX1_ENAM_LEF1_PITX2_HAND2_FGF10_CTNNA1_HAND1_MSX2_FOXC1_HDAC2_PERP_SOSTDC1_GLI3_SMO_CA2_TNC_BMPR1A_NKX2-3_CHUK_TCF7L2_HTRA1_STIM1_ADM_TRAF6_LRP4_FGF4_MMP20_PVRL1_LRP6_FOXO1_BMP4_SLC24A4_BCL11B_JAG2_WDR72_ROGDI_ANKRD11_DLX3_FAM20A_ITGB4_NFIC_BAX_KLK4_BMP2_BMP7_LAMA5_TBX1_NF2_PPARA</t>
  </si>
  <si>
    <t>507376_GO:0044427_chromosomal_part</t>
  </si>
  <si>
    <t>DFFB_CHD5_PARK7_DFFA_EXOSC10_RCC2_HP1BP3_KDM1A_RUNX3_TRNP1_RPA2_RCC1_RBBP4_PHC2_SFPQ_CDCA8_SCMH1_KDM4A_DMAP1_PLK3_NASP_TAL1_ORC1_JUN_ITGB3BP_UBE2U_MSH4_LRIF1_DCLRE1B_SYCP1_POLR3GL_POGZ_GATAD2B_MUC1_PMF1-BGLAP_ETV3_NUF2_MAEL_CENPL_RNF2_TPR_CDC73_NEK2_NSL1_CENPF_CAPN2_PSEN2_HIST3H2BB_NUP133_AHCTF1_ID2_MYCN_SMC6_ASXL2_CENPA_WDR43_DPY30_MTA3_MSH6_XPO1_APLF_MXD1_POLE4_NCAPH_BUB1_ZC3H8_CLASP1_MCM6_MBD5_RIF1_TTC21B_SPC25_SSB_HAT1_ATF2_NFE2L2_PMS1_STAT1_NABP1_SF3B1_ORC2_SUMO1_CREB1_TNP1_SP100_HJURP_SETMAR_RAD18_SEC13_SATB1_SGOL1_THRB_TOP2B_DYNC1LI1_CLASP2_MLH1_CTNNB1_SMARCC1_PBRM1_ACTR8_THOC7_RUVBL1_H1FOO_STAG1_ATR_DHX36_SMC4_ACTL6A_DVL3_RFC4_BCL6_TP63_RNF168_RNF212_NCAPG_PPARGC1A_PDS5A_PHOX2B_POLR2B_CENPC_ANKRD17_SMARCAD1_H2AFZ_CENPE_GAR1_MAD2L1_ZNF330_SMARCA5_PLRG1_HAND2_ING2_CENPU_RAD1_NIPBL_PLK2_CENPK_RAD17_ENC1_POLR3G_TTC37_FER_APC_AFF4_UBE2B_H2AFY_BRD8_PURA_CSNK1A1_NUDCD2_SPDL1_BOD1_NHP2_HUS1B_FOXC1_WRNIP1_HMGN4_HIST1H2AH_HIST1H3J_ZFP57_PPP1R10_POU5F1_EHMT2_PHF1_HMGA1_PPARD_RNF8_SRF_CDC5L_CENPQ_MCM3_PRIM2_MEI4_HMGN3_ORC3_MMS22L_BEND3_HDAC2_ASF1A_HEY2_CENPW_CITED2_SHPRH_NUP43_ESR1_TCP1_T_TBP_MAD1L1_ACTB_RPA3_CBX3_POLD2_PURB_HUS1_IKZF1_BAZ1B_RFC2_PMS2P3_DYNC1I1_DLX5_BUD31_STAG3_ZNHIT1_LRWD1_ORC5_ING3_POT1_TRIM24_EZH2_REPIN1_SMARCD3_XRCC2_TNKS_PINX1_GATA4_CCAR2_ESCO2_HMBOX1_DCTN6_PPP2CB_ASH2L_KAT6A_MCM4_SNAI2_TERF1_NBN_EIF3E_RAD21_DSCC1_MTBP_NSMCE2_CHRAC1_TOP1MT_SMARCA2_RFX3_KDM4C_PSIP1_CDKN2A_APTX_VCP_EXOSC3_SMC5_HNRNPK_CENPP_PHF2_FANCC_XPA_RNF20_SMC2_KLF4_POLE3_SWI5_C9orf114_SETX_RXRA_NACC2_FBXO18_GATA3_MCM10_DCLRE1C_A1CF_ZWINT_CDK1_DNA2_H2AFY2_KAT6B_DYDC2_TNKS2_HELLS_ANKRD2_LDB1_SFR1_SMC3_TCF7L2_DCLRE1A_NSMCE4A_BUB3_MKI67_SYCE1_NUP98_RRP8_CTR9_MYOD1_KIF18A_PAX6_NAT10_NUP160_TNKS1BP1_FAM111A_MTA2_RCOR2_KAT5_BRMS1_PPP1CA_ORAOV1_PHOX2A_UVRAG_EED_KDM4E_ATM_TEX12_ZW10_H2AFX_CHEK1_NFRKB_NCAPD3_CCND2_CHD4_H2AFJ_H3F3C_H1FNT_MCRS1_CALCOCO1_ZNF385A_CDK4_HELB_NUP107_PPP1R12A_TMPO_NR1H4_PARPBP_EID3_PPP1CC_SUDS3_DYNLL1_KNTC1_NCOR2_RAN_EP400_POLE_MPHOSPH8_SKA3_PDS5B_RFC3_NUFIP1_RB1_SUGT1_POU4F1_ERCC5_LIG4_CHAMP1_APEX1_TOX4_NGDN_IPO4_BRMS1L_MIS18BP1_POLE2_WDHD1_HSPA2_RAD51B_PSEN1_MLH3_SNW1_SETD3_YY1_PPP2R5C_XRCC3_NDNL2_OIP5_TP53BP1_C15orf43_NEDD4_TCF12_USP3_PIF1_ZWILCH_SMAD3_PML_SIN3A_WDR61_MORF4L1_BLM_MEF2A_CREBBP_PRM1_ERCC4_NDE1_PLK1_NSMCE1_INO80E_KAT8_ORC6_SALL1_CENPT_TERF2_RFWD3_TERF2IP_SYCE1L_MAF_CENPN_GINS2_PAFAH1B1_PELP1_MIS12_TP53_NDEL1_CENPV_PHF12_ZNF207_RAD51D_PCGF2_MED1_SMARCE1_STAT3_DBF4B_KANSL1_CBX1_EME1_KIF2B_SKA2_BCAS3_SMARCD2_NUP85_TEN1_BIRC5_THOC1_SMCHD1_SEH1L_ESCO1_RNF138_INO80C_SMAD2_SKA1_SMAD4_MBD2_TCF4_BOD1L2_NFATC1_TCF3_KDM4B_DNMT1_SPC24_SYCE2_ASF1B_AKAP8L_SIN3B_MAU2_SIRT2_EXOSC5_ERCC1_CCDC155_POLD1_PPP2R1A_TFPT_NLRP2_ZSCAN4_TRIM28_SCRT2_RAD21L1_PCNA_PLCB1_GINS1_DNMT3B_E2F1_DSN1_ACTR5_TOP1_MYBL2_NCOA3_CEBPB_SALL4_AURKA_SPO11_SYCP2_SS18L1_NRIP1_GABPA_MIS18A_HLCS_HMGN1_RRP1B_SUMO3_CECR2_CDC45_SMARCB1_TFIP11_CHEK2_THOC5_HORMAD2_MCM5_H1F0_CBX7_CENPM_SMC1B</t>
  </si>
  <si>
    <t>510768_GO:0048713_regulation_of_oligodendrocyte_differentiation</t>
  </si>
  <si>
    <t>MTOR_SLC45A3_DUSP10_ID2_CXCR4_DLX2_PPARG_CTNNB1_DRD3_HES1_WDR1_GSX2_ID4_TNFRSF21_HDAC2_RHEB_ZNF488_TCF7L2_TENM4_PRMT5_BMP4_DICER1_LINGO1_ASPA_NF1_SIRT2_NKX2-2_OLIG2</t>
  </si>
  <si>
    <t>514583_GO:0061035_regulation_of_cartilage_development</t>
  </si>
  <si>
    <t>CYR61_TGFB2_WNT9A_PKDCC_SIX2_EFEMP1_BMP10_GLI2_HOXD11_FRZB_BMPR2_IHH_RARB_CTNNB1_WNT5A_SHOX2_NKX3-2_BMPR1B_SMAD1_ADAMTS12_FGF18_BMP6_CTGF_SCIN_HOXA11_GLI3_POR_LEP_BMP1_LOXL2_SNAI2_GDF6_TRPS1_TGFBR1_GDF2_SOX6_RELA_WNT11_ZBTB16_SOX5_PTHLH_ACVRL1_RARG_FAM101A_BMP4_GREM1_SMAD3_ADAMTS7_GLG1_MAF_FAM101B_RARA_AXIN2_SOX9_CARM1_TGFB1_BMP2_GDF5_CHADL</t>
  </si>
  <si>
    <t>504297_GO:0035112_genitalia_morphogenesis</t>
  </si>
  <si>
    <t>CTNNB1_TP63_NIPBL_FGF10_TCF7_ROR2_RBP4_TCF7L2_LRP6_KLHL10_SYCP2</t>
  </si>
  <si>
    <t>494042_GO:0009953_dorsal/ventral_pattern_formation</t>
  </si>
  <si>
    <t>PAX7_NBL1_DISP1_PSEN2_WNT3A_GREM2_IFT172_SIX3_VAX2_NOTO_EN1_GLI2_TTC21B_HOXD11_FZD5_WNT7A_CTNNB1_WNT5A_ARL13B_IFT122_CHRD_SENP2_WDR19_GSX2_NKX6-1_BMPR1B_CXXC4_EGF_INTU_HHIP_APC_KIF3A_PROP1_EDN1_MDFI_RAB23_TBC1D32_SP8_EVX1_TBX20_GLI3_SMO_MNX1_SFRP1_RGS20_DMRT3_CER1_PTCH1_LHX2_LMX1B_BMPR1A_WNT8B_FGF8_SUFU_DBX1_PAX6_LRP4_LRP5_DYNC2H1_DSCAML1_TULP3_LRP6_GLI1_DUSP6_ASCL1_RFX4_FOXN4_TCTN1_IFT88_SOX1_NKX2-1_FOXA1_BMP4_OTX2_PSEN1_GSC_GREM1_DLL4_SMAD6_AXIN1_LHX1_WNT3_HOXB2_AXIN2_TGIF1_SMAD2_FUZ_OVOL2_NKX2-2_FOXA2_IFT52_LRP5L</t>
  </si>
  <si>
    <t>500890_GO:0031641_regulation_of_myelination</t>
  </si>
  <si>
    <t>MTOR_NCMAP_KIF14_EIF2AK3_RARB_CTNNB1_DLG1_RXRB_TNFRSF21_FIG4_HGF_NRG1_TG_RXRA_PARD3_PTEN_TCF7L2_MYRF_TENM4_MTMR2_ZPR1_RARG_IFNG_RNF10_WASF3_DICER1_AKT1_RARA_NGFR_CDH2_MAG_SIRT2_KLK8</t>
  </si>
  <si>
    <t>504333_GO:0035148_tube_formation</t>
  </si>
  <si>
    <t>SKI_WNT4_LUZP1_GRHL3_ARID1A_PHACTR4_STIL_PRKACB_BCL10_LMO4_GLMN_VANGL2_ENAH_SDCCAG8_RPS7_SOX11_ITGB1BP1_ROCK2_OSR1_GDF7_IFT172_ATOH8_SEMA4C_EDAR_BCL2L11_PAX8_ZEB2_NCKAP1_CASP8_WNT6_PAX3_TRIM71_CTNNB1_SETD2_WNT5A_IFT57_IFT122_DVL3_OPA1_CC2D2A_LIAS_SHROOM3_SEC24B_SFRP2_IRX2_IRX1_GDNF_FGF10_HAND1_TFAP2A_SOX4_PTK7_VEGFA_RAB23_MAP3K7_CITED2_MTHFD1L_T_TWIST1_HOXA1_RALA_COBL_FZD1_PODXL_FZD3_SFRP1_STK3_GRHL2_CTHRC1_NFIB_PTCH1_DAB2IP_LHX2_TSC1_GATA3_RET_IPMK_NODAL_KIF20B_SFRP5_PAX2_SUFU_DEAF1_ADM_TRAF6_CFL1_KDM2A_FOLR1_ST14_TULP3_LRP6_PRICKLE1_RARG_ALX1_APAF1_TCTN1_KDM2B_TMED2_ZIC2_HECTD1_BMP4_SIX1_HIF1A_MTHFD1_GREM1_SPINT1_BBS4_RGMA_TSC2_COQ7_SALL1_IRX3_CDH1_PFN1_DVL2_HNF1B_RARA_KAT2A_FZD2_WNT9B_MKS1_BCAS3_SOX9_TGIF1_MIB1_GATAD2A_SPINT2_VASP_ARHGAP35_FUZ_OVOL2_TGM2_IFT52_SDC4_SALL4_CECR2_CELSR1</t>
  </si>
  <si>
    <t>516990_GO:0072073_kidney_epithelium_development</t>
  </si>
  <si>
    <t>CTNNBIP1_WNT4_HEYL_TACSTD2_HS2ST1_PBX1_NPHS2_CD34_AGT_KIF26B_OSR1_SDC1_SIX2_EPCAM_PAX8_HOXD11_CXCR2_WNT6_EPHA4_RARB_CTNNB1_LAMB2_ROBO2_KLF15_HES1_DLG1_PROM1_SLIT2_PKD2_NPNT_SPRY1_FAT4_SMAD1_IRX2_IRX1_ADAMTS16_BASP1_GDNF_FOXD1_MEF2C_SMAD5_KLHL3_FGF1_FOXC1_TFAP2B_EPHA7_SIM1_TCF21_AHI1_DLL1_HOXA11_AQP1_BMPER_GLI3_MAGI2_SMO_PODXL_FGFR1_SFRP1_EYA1_CALB1_MTSS1_MYC_CER1_PTCH1_GATA3_RET_PAX2_FGF8_FGFR2_DCHS1_BDNF_WT1_CAT_CD44_WNT11_AQP11_ACAT1_PTPRO_GDF11_SMAD9_EFNB2_BMP4_SIX1_ARG2_PGF_GREM1_MYO1E_SMAD3_IQGAP1_UMOD_SALL1_IRX3_LHX1_HNF1B_RARA_WNK4_WNT9B_PECAM1_SOX9_FOXJ1_SMAD2_SMAD7_SMAD4_BCL2_PSPN_TSHZ3_NPHS1_TGFB1_BMP2_JAG1_GZF1_SDC4_BMP7_LAMA5_PDGFB</t>
  </si>
  <si>
    <t>517199_GO:0072283_metanephric_renal_vesicle_morphogenesis</t>
  </si>
  <si>
    <t>KIF26B_SIX2_PAX8_CTNNB1_GDNF_SMO_PAX2_BMP4_GREM1_SALL1_LHX1</t>
  </si>
  <si>
    <t>490059_GO:0004745_retinol_dehydrogenase_activity</t>
  </si>
  <si>
    <t>DHRS3_DHRS9_ADH7_SDR16C5_RDH10_AKR1C3_RDH5_RDH16_RDH12_DHRS7C_RDH8_BMP2</t>
  </si>
  <si>
    <t>505613_GO:0042476_odontogenesis</t>
  </si>
  <si>
    <t>ALPL_ID3_HDAC1_CSF3R_LHX8_CSF1_TUFT1_TGFB2_EDARADD_OSR1_SDC1_CNNM4_EDAR_BCL2L11_GLI2_ITGA6_ATF2_WNT10A_SCN10A_CTNNB1_TP63_MSX1_ENAM_LEF1_PITX2_HAND2_FGF10_PAM_CTNNA1_HAND1_MSX2_FOXC1_HDAC2_PERP_SOSTDC1_TWIST1_AQP1_GLI3_COL1A2_LAMB1_SMO_CA2_OSR2_AQP3_TNC_ZNF22_BMPR1A_NKX2-3_CHUK_FGF8_TCF7L2_FGFR2_HTRA1_STIM1_ADM_TRAF6_LRP4_FGF4_MMP20_PVRL1_LRP6_AQP6_FOXO1_PAX9_BMP4_TGFB3_SLC24A4_BCL11B_JAG2_MYO5A_WDR72_ROGDI_ANKRD11_COL1A1_AXIN2_FAM20A_ITGB4_NFIC_BAX_KLK4_BMP2_BMP7_LAMA5_ADAMTS1_TBX1_NF2_PPARA</t>
  </si>
  <si>
    <t>496515_GO:0045892_negative_regulation_of_transcription,_DNA-templated</t>
  </si>
  <si>
    <t>SKI_PRDM16_HES2_PER3_ENO1_CTNNBIP1_PEX14_PRAMEF2_SPEN_WNT4_ID3_RUNX3_ZNF593_WDTC1_HDAC1_SFPQ_ZC3H12A_HEYL_SCMH1_YBX1_DMAP1_PLK3_DMBX1_TAL1_BEND5_ZCCHC11_GLIS1_JUN_NFIA_FOXD3_DEPDC1_GFI1_DR1_RWDD3_PRMT6_RBM15_DDX20_TRIM33_TBX15_NOTCH2_TXNIP_CIART_RFX5_GATAD2B_MUC1_ETV3_AIM2_NR1I3_PBX1_POU2F1_XCL1_PRRX1_FASLG_TNFSF4_RNF2_TPR_CDC73_LHX9_ZNF281_ELF3_ZBED6_MDM4_ELK4_BATF3_CENPF_TAF1A_PARP1_HIST3H2A_EGLN1_ZBTB18_NLRP3_SOX11_ID2_KLF11_E2F6_OSR1_ASXL2_DPY30_CYP1B1_MTA3_SIX3_RPS27A_REL_COMMD1_PELI1_C1D_MXD1_VAX2_LOXL3_GCFC2_ATOH8_SMYD1_KCNIP3_ARID5A_NCK2_LIMS1_ZC3H8_IL1B_EN1_TFCP2L1_SAP130_ZEB2_NR4A2_NOSTRIN_DLX2_CIR1_ATF2_HOXD8_STAT1_SATB2_ORC2_SUMO1_CREB1_XRCC5_TNP1_PAX3_CUL3_SP100_MSL3P1_PER2_HDAC4_BHLHE40_LMCD1_IRAK2_PPARG_SATB1_THRB_RARB_EOMES_UBP1_ACVR2B_CTNNB1_LIMD1_VPRBP_TLR9_SFMBT1_WNT5A_HESX1_FEZF2_UBA3_MITF_FOXP1_RYBP_POU1F1_CGGBP1_MINA_TAGLN3_ZBTB20_NR1I2_HCLS1_ZNF148_GATA2_NCK1_SOX14_FOXL2_TFDP2_WWTR1_SHOX2_MECOM_SKIL_TBL1XR1_ZNF639_SOX2_YEATS2_ADIPOQ_BCL6_TP63_PYDC2_HES1_RNF168_DLG1_CTBP1_MXD4_MSX1_WFS1_NKX3-2_CD38_RBPJ_NFXL1_CLOCK_REST_EREG_PRDM8_NKX6-1_SNCA_H2AFZ_UBE2D3_LEF1_PITX2_PRDM5_ELF2_SMARCA5_POU4F2_SFRP2_FNIP2_HAND2_WWC2_IRF2_HELT_AHRR_DAP_OTULIN_BASP1_NIPBL_DAB2_ISL1_FST_ERBB2IP_ZNF366_FOXD1_MEF2C_NR2F1_PRDM6_FNIP1_IL4_UBE2B_H2AFY_EGR1_PURA_HDAC3_TCERG1_PPARGC1B_RPS14_HAND1_HAVCR2_WWC1_FBXW11_NKX2-5_MSX2_MXD3_HNRNPAB_ZNF354B_DUSP22_FOXF2_BMP6_TFAP2A_EDN1_SIRT5_JARID2_ATXN1_ID4_GMNN_HIST1H4H_HIST1H2AH_ZKSCAN3_TRIM27_TRIM40_NELFE_DAXX_SPDEF_PPARD_ETV7_RNF8_MDFI_SRF_VEGFA_TFAP2B_PKHD1_MLIP_ZNF451_RIPPLY2_TBX18_AKIRIN2_BACH2_UFL1_PRDM13_PRDM1_BEND3_FOXO3_HDAC2_FRK_HEY2_PTPRK_TCF21_MYB_BCLAF1_TNFAIP3_CITED2_ESR1_EZR_PARK2_T_TBP_TNRC18_ZNF12_PHF14_AHR_TWIST1_CBX3_HOXA7_JAZF1_TBX20_SFRP4_GLI3_AEBP1_RAMP3_IKZF1_LANCL2_NUPR1L_MLXIPL_CD36_FZD1_EPO_ZNHIT1_CUX1_MDFIC_CAV1_FEZF1_PAX4_LEP_SMO_CHCHD3_TRIM24_HIPK2_ZNF746_CDK5_DNAJB6_SOX7_CCAR2_NKX3-1_HMBOX1_NRG1_DUSP26_ZNF703_FGFR1_SFRP1_KAT6A_SNAI2_ST18_SOX17_NCOA2_MSC_PEX2_PKIA_HEY1_FABP4_WWP1_RUNX1T1_MTDH_OSR2_ZNF706_KLF10_FZD6_ZFPM2_TRPS1_ZHX1_TRIB1_MYC_MAF1_DMRT1_VLDLR_GLIS3_NFIB_IFNA2_CDKN2A_NFX1_DNAJB5_PAX5_RORB_TLE4_TLE1_HNRNPK_SEMA4D_NFIL3_PTCH1_FOXE1_NR4A3_ZNF189_KLF4_TXN_PHF19_DAB2IP_NR6A1_ENG_SET_GFI1B_RXRA_NACC2_EHMT1_ZMYND11_GATA3_SUV39H2_BMI1_MKX_ZEB1_EPC1_FZD8_ZNF488_DKK1_UBE2D1_ARID5B_SIRT1_NODAL_KAT6B_DYDC2_ANKRD1_HHEX_HELLS_LCOR_SFRP5_PAX2_BTRC_SUFU_PCGF6_MXI1_PDCD4_TCF7L2_VAX1_FGFR2_CTBP2_DEAF1_ASCL2_TRIM21_TRIM6_RRP8_LMO1_ASCL3_CTR9_DKK3_PTH_CALCA_SOX6_TSG101_E2F8_LGR4_PAX6_WT1_CAT_TRAF6_PHF21A_SPI1_SMTNL1_MTA2_MEN1_BRMS1_CCND1_PDE2A_ARRB1_WNT11_RSF1_CREBZF_EED_TAF1D_ZBTB16_USP2_TRIM29_HSPA8_ZNF202_BARX2_KDM5A_FOXM1_ING4_YBX3_ETV6_CDKN1B_H2AFJ_STRAP_AEBP2_SOX5_BHLHE41_PTHLH_PRICKLE1_VDR_KMT2D_TMBIM6_CELA1_ANKRD33_CBX5_DDIT3_IRAK3_IFNG_MDM2_CNOT2_E2F7_PAWR_MYF6_ALX1_NR2C1_ELK3_NR1H4_ASCL1_HCFC2_CRY1_CMKLR1_TRPV4_CUX2_RITA1_TBX3_SUDS3_SIRT4_BCL7A_UBC_ZNF268_PSPC1_FGF9_CDX2_HMGB1_N4BP2L2_FOXO1_RB1_SETDB2_DACH1_KLF5_KLF12_COMMD6_IRG1_EDNRB_POU4F1_ZIC2_GAS6_SALL2_HOMEZ_NFATC4_FOXG1_STRN3_SNX6_BRMS1L_PAX9_FOXA1_BMP4_TBPL2_DACT1_SIX4_HIF1A_ZBTB1_C14orf169_PROX2_JDP2_CIPC_SNW1_FOXN3_RPS6KA5_IFI27_DICER1_YY1_TRAF3_SIVA1_MAGEL2_GREM1_MEIS2_RTF1_CAPN3_COPS2_NEDD4_ZNF280D_PIAS1_NR2E3_PML_SIN3A_HMG20A_MORF4L1_MESP1_NR2F2_IGF1R_MEF2A_AXIN1_DNAJA3_USP7_CIITA_PLA2G10_COQ7_CRYM_ERN2_TBX6_PYDC1_SALL1_NLRC5_CNOT1_ZFP90_WWP2_ATXN1L_ZFHX3_MAF_TAF1C_IRF8_FOXF1_CBFA2T3_TCF25_INPP5K_MNT_ZMYND15_C1QBP_AURKB_MYOCD_UBB_SREBF1_PHF12_CDK5R1_LHX1_HNF1B_PCGF2_MED1_SMARCE1_BRCA1_UBTF_HEXIM2_HOXB4_DLX4_SUPT4H1_TRIM37_TBX2_MED13_PSMC5_SMURF2_BPTF_SOX9_FOXJ1_BIRC5_TGIF1_ZBTB14_GATA6_RBBP8_IMPACT_KCTD1_ZNF396_ELP2_SKOR2_SMAD2_SMAD7_MBD1_SMAD4_MBD2_TCF4_NEDD4L_TCF3_NFIC_UHRF1_MBD3L2_ZNF177_KANK2_NACC1_NOTCH3_SIN3B_ZNF93_ZNF431_ZNF254_ZNF536_TSHZ3_CEBPG_NFKBID_ZNF345_ZNF540_EID2_MAP3K10_TGFB1_CIC_ZNF234_MYPOP_NPAS1_PPP1R15A_NR1H2_ZNF350_NLRP12_LILRB4_PEG3_MZF1_SCRT2_PRNP_BMP2_PLCB1_OVOL2_FOXA2_GZF1_FOXS1_DNMT3B_E2F1_ITCH_SRC_ZHX3_L3MBTL1_YWHAB_ZMYND8_CEBPB_SALL4_ZNF217_TFAP2C_BMP7_NELFCD_ZGPAT_NRIP1_GABPA_BACH1_OLIG2_RIPPLY3_ETS2_ZBTB21_SIK1_PRMT2_THAP7_PPM1F_PRAME_XBP1_PATZ1_RBFOX2_TMPRSS6_SOX10_PDGFB_SREBF2_PPARA</t>
  </si>
  <si>
    <t>507402_GO:0044454_nuclear_chromosome_part</t>
  </si>
  <si>
    <t>DFFB_DFFA_TARDBP_KDM1A_RUNX3_TRNP1_RPA2_RCC1_RBBP4_NASP_TAL1_ORC1_JUN_FOXD3_UBE2U_MSH4_LRIF1_DCLRE1B_SYCP1_POLR3GL_POGZ_GATAD2B_MUC1_ETV3_RNF2_CDC73_PARP1_HIST3H2BB_ASXL2_CENPA_PPP1CB_MSH6_MXD1_INO80B_POLE4_BUB1_MCM6_ORC4_TTC21B_SSB_HAT1_PMS1_STAT1_NABP1_ORC2_CREB1_SMARCAL1_SP100_SATB1_SGOL1_THRB_MLH1_CTNNB1_SMARCC1_WDR82_ACTR8_THOC7_RUVBL1_ATR_ACTL6A_DVL3_TP63_RNF212_PPARGC1A_PHOX2B_POLR2B_CENPC_SMARCAD1_H2AFZ_CENPE_GAR1_SMARCA5_PLRG1_HAND2_ING2_RAD1_CCNB1_ENC1_POLR3G_FER_RAD50_UBE2B_H2AFY_BRD8_PURA_NHP2_HUS1B_FOXC1_WRNIP1_HIST1H4H_HIST1H2AH_HIST1H3J_ZFP57_PPP1R10_POU5F1_EHMT2_RING1_PPARD_SRF_CDC5L_MCM3_MEI4_ORC3_MMS22L_BEND3_HDAC2_ASF1A_HEY2_CITED2_ESR1_TCP1_T_TBP_ACTB_RPA3_CBX3_POLD2_PURB_HUS1_BAZ1B_PMS2P3_DLX5_BUD31_STAG3_ZNHIT1_LRWD1_ORC5_ING3_POT1_TRIM24_EZH2_REPIN1_SMARCD3_TNKS_PINX1_GATA4_CCAR2_ESCO2_HMBOX1_ASH2L_GINS4_MCM4_SNAI2_TERF1_NBN_RAD21_CHRAC1_TOP1MT_SMARCA2_RFX3_KDM4C_PSIP1_APTX_HNRNPK_XPA_KLF4_POLE3_SWI5_RXRA_NACC2_GATA3_MCM10_DCLRE1C_A1CF_CDK1_DNA2_H2AFY2_TNKS2_LDB1_SFR1_SMC3_TCF7L2_DCLRE1A_SYCE1_MYOD1_PAX6_NAT10_SPI1_TNKS1BP1_MTA2_KAT5_BRMS1_PPP1CA_ORAOV1_PHOX2A_POLD3_EED_MRE11A_ATM_TEX12_H2AFX_NFRKB_NCAPD3_CHD4_H2AFJ_H3F3C_H1FNT_MCRS1_CALCOCO1_ZNF385A_TIMELESS_STAT6_HELB_NR1H4_SYCP3_PPP1CC_SUDS3_NCOR2_EP400_POLE_MPHOSPH8_BRCA2_NUFIP1_POU4F1_ERCC5_LIG4_APEX1_TOX4_IPO4_BRMS1L_MIS18BP1_POLE2_HSPA2_MLH3_ALKBH1_SETD3_YY1_XRCC3_INO80_TP53BP1_C15orf43_TCF12_USP3_PIF1_TIPIN_SMAD3_PML_SIN3A_MORF4L1_BLM_MEF2A_CREBBP_ERCC4_PLK1_INO80E_SETD1A_ORC6_ACD_TERF2_TERF2IP_SYCE1L_GINS2_RPA1_MIS12_TP53_CTC1_NCOR1_PHF12_SUZ12_RAD51D_PCGF2_SMARCE1_STAT3_DBF4B_CBX1_EME1_SMARCD2_TEN1_THOC1_SMCHD1_INO80C_SMAD2_MBD1_SMAD4_MBD2_TCF4_NFATC1_TCF3_KDM4B_SMARCA4_SYCE2_ASF1B_BRD4_SIN3B_UPF1_SIRT2_ERCC1_CCDC155_POLD1_TFPT_NLRP2_ZSCAN4_TRIM28_SCRT2_RAD21L1_PCNA_PLCB1_GINS1_DNMT3B_E2F1_ACTR5_TOP1_NCOA3_CEBPB_AURKA_SYCP2_SS18L1_NRIP1_GABPA_CHAF1B_CECR2_CDC45_SMARCB1_TFIP11_THOC5_HORMAD2_MCM5_H1F0_CBX7_XRCC6_SMC1B</t>
  </si>
  <si>
    <t>1269596_R-HSA-195253_Degradation_of_beta-catenin_by_the_destruction_complex</t>
  </si>
  <si>
    <t>HDAC1_PSMB2_PSMA5_PSMB4_PPP2R5A_PSME4_RPS27A_TCF7L1_PSMD14_PSMD1_CTNNB1_PSMD6_GSK3B_PSMD2_CTBP1_LEF1_APC_PPP2CA_CSNK1A1_PSMB9_PPP2R5D_PSMB1_PSMA2_PSMC2_CUL1_PPP2CB_TLE4_TLE1_PSMD5_PSMB7_FRAT2_BTRC_TCF7L2_CTBP2_PSMD13_PSMA1_PSMC3_PPP2R5B_PPP2R1B_PSMD9_UBC_PSMB11_PSME2_PSMA6_PSMC6_PSMA3_PPP2R5E_PSMC1_PPP2R5C_TLE3_PSMA4_AXIN1_PSMB10_PSMD7_PSMB6_UBB_PSMD11_PSMB3_PSMD3_PSME3_PSMC5_PSMD12_PSMA8_TLE2_PSMD8_PSMC4_PPP2R1A_PSMF1_PSMA7_RBX1</t>
  </si>
  <si>
    <t>503532_GO:0034329_cell_junction_assembly</t>
  </si>
  <si>
    <t>FBLIM1_RCC2_GJA4_CLDN19_TESK2_INADL_PKN2_RHOC_HIPK1_GJA5_CGN_RAB13_CADM3_PVRL4_LAMC2_NFASC_LAMB3_GNPAT_ACTN2_STRN_LIMS1_LIMS2_PKP4_ITGA6_FN1_TNS1_CTNNB1_RHOA_CADM2_PVRL3_HEG1_CLDN18_PRKCI_ECT2_CLDN1_DLG1_ANK2_UGT8_CLDN22_CDH18_CDH12_CDH10_CDH9_CDH6_ITGA2_OCLN_APC_CTNNA1_SRF_DST_GJA1_PTPRK_CLDN20_MLLT4_FSCN1_CLDN3_CLDN12_CLDN15_FLNC_CLDN23_PTK2B_ZNF703_CDH17_MTDH_GRHL2_PLEC_TLN1_RSU1_MPP7_ITGB1_PARD3_FRMPD2_VCL_DLG5_SORBS1_COL17A1_ILK_PARVA_CTNND1_ARL2_RHOD_CTTN_WNT11_CADM1_PVRL1_CD9_PTPRO_PKP2_HDAC7_KRT5_ITGA5_TRPV4_PXN_GJB2_ARHGEF7_ANG_CDH24_FERMT2_MPP5_ACTN1_TJP1_TLN2_WHAMM_TAOK2_CDH8_CDH11_CDH5_PARD6A_CDH1_MARVELD3_CDH13_CDH15_FLCN_GJD3_JUP_RAMP2_GJC1_ITGB3_VMP1_PRKCA_FBF1_ACTG1_TBCD_EPB41L3_LAMA3_CDH2_DSG1_SMAD7_BCL2_CDH7_PARD6G_LSR_ACTN4_PVRL2_VASP_LIM2_PARD6B_LAMA5_CLDN17_CLDN14_CLDN5_PARVB</t>
  </si>
  <si>
    <t>507654_GO:0045295_gamma-catenin_binding</t>
  </si>
  <si>
    <t>LEF1_APC_CTNNA1_PTPRK_TCF7L2_PTPRJ_CDH1_CDH2_DSG1_PTPRT</t>
  </si>
  <si>
    <t>510633_GO:0048568_embryonic_organ_development</t>
  </si>
  <si>
    <t>EPHA2_MFAP2_HSPG2_EPHB2_ID3_GRHL3_SYF2_ARID1A_PHACTR4_GJB5_KCNQ4_STIL_FOXD3_CYR61_GFI1_VCAM1_COL11A1_ALX3_HIPK1_TBX15_GJA5_ARNT_SLC39A1_EFNA1_NES_VANGL2_PBX1_PRRX1_IL10_FLVCR1_PROX1_TGFB2_HLX_WNT3A_EGLN1_RYR2_TPO_SOX11_ID2_MYCN_OSR1_NCOA1_ASXL2_IFT172_BIRC6_SLC8A1_PKDCC_SIX2_EPAS1_EFEMP1_WDPCP_ATP6V1B1_NOTO_PAX8_INSIG2_EN1_GLI2_ERCC3_HS6ST1_ACVR1_BBS5_DLX2_SP3_HOXD3_PRKRA_NEUROD1_NCKAP1_SATB2_CASP8_FZD5_IHH_GBX2_TWIST2_ATP2B2_RARB_EOMES_TGFBR2_PLCD1_WDR48_CTNNB1_SETD2_HYAL1_WNT5A_HESX1_LRIG1_ARL13B_IFT57_GATA2_IFT122_NPHP3_FOXL2_ZIC1_CLRN1_SHOX2_CCDC39_SOX2_DVL3_SENP2_HES1_DLG1_MSX1_NKX3-2_CC2D2A_RBPJ_WDR19_CHRNA9_KDR_CXCL8_PKD2_LEF1_SEC24B_PITX2_BBS7_PLK4_GAB1_HAND2_SPEF2_NIPBL_FGF10_MEF2C_FBN2_CSF2_KIF3A_TCF7_NEUROG1_PCDH12_POU4F3_NDST1_HAND1_FOXI1_NKX2-5_FOXC1_BLOC1S5_TFAP2A_EDN1_TNF_VPS52_LHFPL5_TFEB_SRF_VEGFA_CLIC5_GCM1_MYO6_TBX18_PRDM1_SOBP_GJA1_HEY2_RSPO3_TCF21_AHI1_CITED2_MTHFD1L_PLG_T_DLL1_RAC1_TWIST1_HOXA11_TBX20_GLI3_COBL_EGFR_DLX5_WNT2_WNT16_SMO_HIPK2_RARRES2_EN2_DNAJB6_GATA4_NKX2-6_FZD3_FGFR1_KAT6A_SOX17_CHD7_TTPA_EYA1_RDH10_HEY1_MMP16_OSR2_GRHL2_CTHRC1_ZFPM2_ZFAT_PAX5_PCSK5_ROR2_PTCH1_FOXE1_TGFBR1_INVS_RAD23B_CRB2_ENG_PRRX2_GATA3_ITGA8_ZEB1_NRP1_PCDH15_NODAL_BMPR1A_HHEX_RBP4_LBX1_FGF8_SUFU_TCF7L2_FGFR2_HMX2_ASCL2_CHRNA10_ADM_MICAL2_USH1C_E2F8_PAX6_LMO2_ALX4_KDM2A_FGF3_FOLR1_C2CD3_WNT11_MYO7A_YAP1_DSCAML1_KMT2A_ST14_TULP3_COL2A1_SP1_HOXC4_DDIT3_LRIG3_FRS2_E2F7_MYF5_ALX1_KITLG_CHST11_FOXN4_SH2B3_TBX3_FBXW8_KDM2B_TMED2_POLE_GJB6_FGF9_ATP8A2_CDX2_SETDB2_SPRY2_SLITRK6_MMP14_HECTD1_BMP4_OTX2_SIX4_HIF1A_MTHFD1_ZFP36L1_PSEN1_ESRRB_TSHR_GSC_AKT1_SPINT1_STRC_FBN1_ALDH1A2_MAP2K1_SMAD3_BBS4_STRA6_MESP1_NR2F2_ALDH1A3_AXIN1_MKL2_PALB2_RBBP6_MAPK3_SALL1_IRX5_NDRG4_DNAAF1_FOXF1_ABR_TP53_NTN1_MYO15A_EPN2_LHX1_HNF1B_PCGF2_RARA_KRT19_NAGLU_PLCD3_WNT9B_SP2_HOXB8_MKS1_TBX2_BPTF_SOX9_RPL38_LLGL2_SOCS3_EIF4A3_MIB1_SMAD2_TSHZ1_JUNB_CEBPA_HPN_SPINT2_MEGF8_ERCC1_FUZ_EPN1_TRIM28_BMP2_MKKS_OVOL2_NCOA6_MAFB_IFT52_STK4_NCOA3_CEBPB_BMP7_GNAS_SOD1_RUNX1_TBX1_MAPK1_BCR_THOC5_LIF_PDGFB_CELSR1</t>
  </si>
  <si>
    <t>513946_GO:0060390_regulation_of_SMAD_protein_import_into_nucleus</t>
  </si>
  <si>
    <t>PARP1_WWTR1_DAB2_BMP6_POU5F1_RBPMS_NOV_TGFBR1_PBLD_NODAL_BMPR1A_FAM89B_BMP4_TGFB3_SMAD4_TGFB1</t>
  </si>
  <si>
    <t>515097_GO:0070160_occluding_junction</t>
  </si>
  <si>
    <t>PRKCZ_NPHP4_CLDN19_INADL_MAGI3_CGN_RAB13_ARHGEF2_F11R_STRN_EPCAM_NPHP1_PARD3B_FZD5_CTNNB1_MAGI1_ILDR1_AMOTL2_CLDN18_RAP2B_CLDN11_ECT2_CLDN16_DLG1_RAPGEF2_CLDN24_OCLN_APC_SYNPO_TJAP1_BVES_CLDN20_ADCYAP1R1_CLDN4_MAGI2_CLDN12_CLDN15_AOC1_CLDN23_MTDH_MPDZ_DDX58_TJP2_TGFBR1_EPB41L4B_FRMD4A_MPP7_PARD3_FRMPD2_ANK3_LIN7C_CCND1_AMOTL1_AMICA1_CLMP_ESAM_JAM3_YBX3_CDK4_LIN7A_ATP7B_CLDN10_MPP5_CCDC85C_TJP1_CGNL1_UBN1_ARHGAP17_RPGRIP1L_CDH5_PARD6A_MARVELD3_CLDN7_PMP22_TRAF4_PLXDC1_WNK4_CYTH1_TBCD_VAPA_PARD6G_TJP3_LSR_SIPA1L3_SYMPK_LIN7B_PARD6B_CXADR_JAM2_CLDN8_CLDN14_IGSF5_CLDN5</t>
  </si>
  <si>
    <t>504298_GO:0035113_embryonic_appendage_morphogenesis</t>
  </si>
  <si>
    <t>488812_GO:0003014_renal_system_process</t>
  </si>
  <si>
    <t>UTS2_NPPB_CYP4A11_PTGER3_PRKACB_GJA5_NPR1_CHRNB2_ADORA1_REN_CD34_AGT_ADCY3_SLC4A5_TACR1_PRKAR2A_HYAL2_ADCY5_AGTR1_KNG1_WFS1_BTC_EDNRA_ADCY2_NPR3_PTGER4_F2RL1_KLHL3_ADRB2_EDN1_TFAP2B_GJA1_SGK1_PRKAR1B_AQP1_ADCY1_PRKRIP1_PRKAR2B_ADRA1A_SULF1_RRM2B_HAS2_ADCY8_CYP11B2_AQP3_PRKACG_PCSK5_GSN_AKR1C3_KCNMA1_FAS_ADRB1_RAB11FIP2_KCNQ1_HBB_SLC22A6_DRD2_MCAM_KCNJ1_CACNA1C_PTPRO_ADCY6_AQP2_HNF1A_EDNRB_GAS6_ADCY4_BMP4_LGMN_MYO1E_RAB11A_CHRNB4_ADCY9_EMP2_ADCY7_HSD11B2_INPP5K_TRPV1_WNK4_ITGA3_PRKAR1A_SLC9A3R1_AQP4_MYO5B_BCL2_PKN1_CYP4F2_SULF2_GNAS_ADORA2A_PDGFB_XPNPEP3</t>
  </si>
  <si>
    <t>503533_GO:0034330_cell_junction_organization</t>
  </si>
  <si>
    <t>FBLIM1_RCC2_CDC42_GJA4_CLDN19_TESK2_INADL_PKN2_RHOC_HIPK1_GJA5_CGN_RAB13_CADM3_MPZ_LAMC2_NFASC_LAMB3_TGFB2_GNPAT_ACTN2_STRN_LIMS1_LIMS2_PKP4_XIRP2_ITGA6_FN1_TNS1_CTNNB1_RHOA_CADM2_PVRL3_HEG1_CLDN18_PRKCI_ECT2_CLDN1_DLG1_ANK2_UGT8_CLDN22_CDH18_CDH12_CDH10_CDH9_CDH6_ITGA2_OCLN_APC_CTNNA1_CSF1R_DSP_SRF_DST_GJA1_PTPRK_PERP_CLDN20_MLLT4_FSCN1_RAC1_CCM2_CLDN3_CLDN12_CLDN15_FLNC_CLDN23_PTK2B_ZNF703_SNAI2_CDH17_MTDH_GRHL2_MTSS1_PLEC_TLN1_DFNB31_RSU1_MPP7_ITGB1_PARD3_FRMPD2_VCL_DLG5_SORBS1_COL17A1_ILK_PARVA_PLEKHA7_CTNND1_ARL2_RHOD_CTTN_WNT11_CADM1_PVRL1_CD9_PTPRO_PKP2_HDAC7_KRT5_ITGA5_TRPV4_PXN_GJB2_ARHGEF7_ANG_CDH24_FERMT2_MPP5_ACTN1_NUMB_TGFB3_TJP1_RAB8B_SMAD3_CSK_WHAMM_TAOK2_KIFC3_CDH8_CDH11_CDH5_PARD6A_CDH1_MARVELD3_CDH13_CDH15_NLGN2_FLCN_GJD3_JUP_RAMP2_GJC1_ITGB3_VMP1_PRKCA_FBF1_ACTG1_TBCD_EPB41L3_LAMA3_CDH2_DSG2_SMAD7_BCL2_CDH7_PARD6G_CAMSAP3_LSR_ACTN4_NUMBL_TGFB1_PVRL2_VASP_LIM2_MYADM_SRC_HNF4A_PARD6B_LAMA5_CXADR_CLDN17_CLDN14_CLDN5_NF2_PARVB</t>
  </si>
  <si>
    <t>517131_GO:0072215_regulation_of_metanephros_development</t>
  </si>
  <si>
    <t>PAX8_STAT1_CTNNB1_WWTR1_ADIPOQ_FAT4_BASP1_GDNF_EGR1_PDGFRB_MYC_RET_PAX2_WT1_YAP1_IFNG_BMP4_SALL1_HNF1B_WNT9B_LIF_PDGFB</t>
  </si>
  <si>
    <t>492849_GO:0008589_regulation_of_smoothened_signaling_pathway</t>
  </si>
  <si>
    <t>PTCH2_PRKACB_GPR161_PRRX1_GPR37L1_DISP1_WNT9A_IFT172_GLI2_TTC21B_IHH_SERPINE2_TRAF3IP1_ARL6_IFT122_ZIC1_SHOX2_IFT80_CHRD_EVC_INTU_HHIP_FGF10_CTNNA1_DCDC2_RAB23_GLI3_POR_SMO_SFRP1_GAS1_PTCH1_PRRX2_BTRC_SUFU_FGFR2_C2CD3_DYNC2H1_CD3E_TULP3_GLI1_RFX4_TCTN1_IFT88_FGF9_RB1_FOXA1_OTX2_RORA_ULK3_KIF7_CHSY1_IFT140_CREBBP_SALL1_RPGRIP1L_MKS1_SKOR2_SALL3_FUZ_FOXA2</t>
  </si>
  <si>
    <t>495007_GO:0010942_positive_regulation_of_cell_death</t>
  </si>
  <si>
    <t>AGRN_PLEKHG5_PARK7_DFFA_MTOR_TNFRSF8_CASP9_PINK1_CDC42_ID3_RUNX3_SLC9A1_ATPIF1_LCK_SFPQ_ZC3H12A_UTP11L_FAF1_PCSK9_JUN_ITGB3BP_GADD45A_CYR61_SH3GLB1_F3_VAV3_SORT1_DDX20_NGF_NOTCH2_TXNIP_MLLT11_S100A8_ARHGEF2_ARHGEF11_MNDA_NCSTN_ADCY10_FASLG_PLA2G4A_PTPRC_PHLDA3_IL19_G0S2_ATF3_KCNK2_TGFB2_TP53BP2_PSEN2_OBSCN_AGT_NLRP3_KLF11_MYCN_RHOB_DNMT3A_XDH_NLRC4_EIF2AK2_CYP1B1_SOS1_RPS27A_PPP3R1_TIA1_HTRA2_EIF2AK3_MAL_NCK2_BCL2L11_ZC3H8_IL1B_INHBB_ERCC3_ARHGEF4_ACVR1C_FAP_CSRNP3_ITGA6_ZAK_ATF2_PRKRA_NEUROD1_FRZB_ZSWIM2_STK17B_HSPE1_CASP8_CTLA4_CREB1_BARD1_CXCR2_MFF_ITM2C_INPP5D_HDAC4_CAPN10_PDCD1_ATG7_PPARG_RARB_CTNNB1_CCK_CCR2_IP6K2_HYAL2_PRKCD_WNT5A_ARHGEF3_ARL6IP5_SHQ1_ROBO1_IFT57_GSK3B_FAM162A_KALRN_NCK1_FOXL2_IL12A_SKIL_ECT2_ZMAT3_ADIPOQ_BCL6_TP63_PAK2_MSX1_SLIT2_PPARGC1A_APBB2_REST_RASSF6_SNCA_UNC5C_CAMK2D_ANXA5_SFRP2_PPID_RAPGEF2_ING2_CASP3_TLR3_PDCD6_DAP_TRIO_ZNF622_ITGA1_GZMA_HMGCR_F2R_JMY_RASGRF2_MEF2C_APC_TMED7-TICAM2_FNIP1_CTNNA1_ECSCR_CD14_NR3C1_ADRB2_CAMK2A_IL12B_DUSP1_MSX2_PRELID1_MAPK9_GNB2L1_RIPK1_EEF1E1_TFAP2A_SOX4_GPLD1_UBD_TRIM39_TNF_AGER_BAK1_SPDEF_FGD2_TFAP2B_IL17A_CNR1_CASP8AP2_EPHA7_GRIK2_FOXO3_CDK19_TPD52L1_CTGF_IL20RA_HEBP2_LATS1_TIAM2_FNDC1_IGF2R_PARK2_RPS6KA2_PDCD2_GPER1_RAC1_SCIN_IL6_CYCS_HOXA13_NOD1_SFRP4_INHBA_STK17A_CAMK2B_IGFBP3_HIP1_YWHAG_FIS1_SRPK2_CAV1_ING3_PTPRZ1_LEP_IRF5_PTN_CASP2_ZNF746_CDK5_SOX7_NKX3-1_PNMA2_CLU_IDO1_SFRP1_IKBKB_PRKDC_LYN_NSMAF_CRH_TERF1_LY96_RIPK2_TP53INP1_STK3_YWHAZ_TRPS1_MYC_JAK2_ACER2_IFNB1_CDKN2A_B4GALT1_VCP_MELK_ANXA1_DAPK1_GADD45G_FGD3_ANP32B_TGFBR1_NR4A3_LPAR1_TNFSF15_TLR4_DAB2IP_PPP2R4_ABL1_RXRA_NACC2_TRAF2_FBXO18_CAMK1D_ITGB1_RET_MAPK8_SIRT1_NODAL_DDIT4_KCNMA1_PPIF_PTEN_IFIT2_ANKRD1_LZTS2_NEURL1_PDCD4_TCF7L2_CASP7_BNIP3_HBB_APBB1_ADM_PTPN5_WT1_TRAF6_RAPSN_BAD_BRMS1_PPP1CA_GAL_FADD_ARHGEF17_UCP2_RPS3_WNT11_PICALM_CTSC_NOX4_MMP3_CASP1_ATM_PPP2R1B_ZBTB16_ARHGEF12_ING4_KLRK1_BCL2L14_CDKN1B_DNM1L_LRRK2_ANO6_SENP1_WNT10B_SLC11A2_NR4A1_RARG_CDK4_HMGA2_IFNG_PHLDA1_PAWR_DUSP6_BTG1_CRADD_APAF1_ASCL1_NOS1_SUDS3_DYNLL1_P2RX7_HCAR2_UBC_ZNF268_SAP18_PDX1_HMGB1_FOXO1_RGCC_TSC22D1_CYSLTR2_TRIM13_POU4F1_ARHGEF7_TFDP1_ACIN1_GZMB_EGLN3_SAV1_BMP4_HIF1A_ESR2_EIF2S1_MAP3K9_PNMA1_TGFB3_MOAP1_IFI27_APOPT1_AKT1_BMF_LTK_PDIA3_BCL2L10_ALDH1A2_APH1B_PDCD7_SMAD3_PML_CTSH_BCL2A1_AKAP13_NTRK3_ALDH1A3_ZNF205_DNAJA3_GRIN2A_DCUN1D3_NUPR1_PYDC1_SIAH1_CYLD_MT3_KATNB1_TRADD_NQO1_HP_WWOX_OSGIN1_YWHAE_TRPV1_NLRP1_ALOX12_TP53_UBB_FLCN_LGALS9_CRYBA1_NF1_CDK5R1_CCL3_AATF_TOP2A_NMT1_SPOP_DYNLL2_PTRH2_AXIN2_MAP2K6_SLC9A3R1_SAP30BP_PTPN2_PMAIP1_BCL2_GADD45B_TICAM1_VAV1_MAP2K7_PIN1_DNM2_NDUFA13_PLEKHF1_PDCD5_CLIP3_SIRT2_MAP3K10_TGFB1_GSK3A_PLAUR_MARK4_BBC3_CARD8_BAX_PPP2R1A_TFPT_NLRP2_UBE2M_RBCK1_SIGLEC1_RASSF2_BMP2_PLAGL2_E2F1_TGM2_STK4_CD40_PTGIS_BMP7_NTSR1_SOD1_ITSN1_SIK1_TRPM2_PRMT2_BID_PPM1F_XBP1_OSM_YWHAH_TIMP3_PLA2G6_ATF4_EP300_BIK</t>
  </si>
  <si>
    <t>499879_GO:0030553_cGMP_binding</t>
  </si>
  <si>
    <t>CNGA3_PDE11A_CNGA1_PRKG2_PDE5A_RAPGEF2_PDE10A_CNGB3_PRKG1_PDE6C_CNGA4_PDE2A_PDE6H_CNGB1_PDE6G</t>
  </si>
  <si>
    <t>1134002_GO:1903827_regulation_of_cellular_protein_localization</t>
  </si>
  <si>
    <t>UBE2J2_KCNAB2_PARK7_MTOR_EPHA2_RCC2_PINK1_NBPF3_CDC42_KDM1A_LDLRAP1_SLC9A1_ATPIF1_HPCA_OSCP1_SNIP1_DMAP1_PLK3_PRDX1_FAF1_TMEM59_LEPROT_SH3GLB1_GBP1_UBL4B_PDZK1_OTUD7B_CTSK_KCNN3_CCT3_UHMK1_VAMP4_SEC16B_FAM20B_STX6_PTGS2_CYB5R1_RAB29_YOD1_HHAT_NEK2_PPP2R5A_PTPN14_TGFB2_LYPLAL1_PARP1_WNT3A_RHOU_ACTN2_CNST_NLRP3_YWHAQ_DNAJC27_EPT1_PKDCC_PPM1B_CRIPT_NRXN1_ERLEC1_SPTBN1_COMMD1_PPP3R1_CCT7_HTRA2_VAMP8_EIF2AK3_STARD7_IL18R1_EDAR_BCL2L11_IL1B_DPP10_RALB_HNMT_WDR75_CASP8_FZD7_FZD5_ERBB4_ABCA12_VIL1_ACSL3_MFF_PID1_SP100_NMUR1_EDEM1_CAV3_CAMK1_CHCHD4_GPD1L_CTNNB1_LZTFL1_RHOA_HYAL2_PRKCD_WNT5A_APPL1_GSK3B_HCLS1_KPNA1_RUVBL1_CLDN18_PLS1_ZIC1_WWTR1_PRKCI_ECT2_ACTL6A_AP2M1_ADIPOQ_PYDC2_LRRC15_APOD_RNF168_DLG1_TACC3_RUFY3_NUP54_PKD2_PPP3CA_UBE2D3_EGF_SFRP2_TLR3_NKD2_SEMA5A_CCT5_C1QTNF3_DAB2_PIK3R1_CCNB1_ZBED3_CAMK4_APC_DTWD2_H2AFY_TMEM173_HDAC3_ABLIM3_RBM22_IL12B_FBXW11_GNB2L1_BMP6_SOX4_HFE_TRIM40_HSPA1L_WDR46_MAPK14_CDKN1A_MDFI_NFKBIE_CD2AP_RAB23_TMEM30A_UBE2J1_SNX3_FYN_GOPC_STX7_EZR_TCP1_PARK2_GPER1_AGR2_TOMM7_GLI3_RAMP3_EGFR_CCT6A_YWHAG_CD36_SRI_FZD1_FIS1_MDFIC_LEP_SMO_TSGA13_PTN_CDK5_PINX1_PCM1_PPP3CC_BNIP3L_RBPMS_NRG1_BAG4_C8orf4_SPIDR_SNAI2_LYPLA1_ASPH_TERF1_PKIA_YWHAZ_UBR5_ANGPT1_NOV_ANXA13_PARP10_KANK1_JAK2_CDKN2A_TEK_DDX58_CCL19_CREB3_GNAQ_HNRNPK_ANP32B_TGFBR1_OR13C4_TXN_UGCG_TLR4_DAB2IP_PSMB7_TOR1A_PRKCQ_BAMBI_KIF5B_ITGB1_MAPK8_CDK1_PBLD_NODAL_PPP3CB_POLR3A_BMPR1A_KIF20B_SORBS1_SFRP5_LZTS2_TRIM8_MXI1_TCF7L2_GPR26_BRSK2_INS_MRGPRE_RHOG_PTPN5_SVIP_LRP4_STX3_CHRM1_BAD_FAM89B_TBC1D10C_PPFIA1_PDE2A_ELMOD1_RDX_IL18_ZPR1_VPS11_TRIM29_SORL1_CD27_WBP11_C2CD5_LRRK2_RAPGEF3_RACGAP1_LACRT_GLS2_OS9_IFNG_MDM2_CCT2_CEP290_MYBPC1_IGF1_PTPN11_SPPL3_ZNF268_XPO4_HSPH1_LCP1_RB1_IPO5_UBAC2_GAS6_RNASE2_GZMB_HECTD1_AKAP6_NFKBIA_ARF6_BMP4_DACT1_PPM1A_TMEM30B_AKAP5_VTI1B_SYNJ2BP_NUMB_TGFB3_IFI27_HSP90AA1_AKT1_GREM1_DPH6_KNSTRN_CHP1_CTDSPL2_SLC51B_SMAD3_PML_CSK_SNX33_CEMIP_CIB1_AXIN1_LITAF_CHP2_ITGAX_CYLD_CSNK2A2_NOL3_NUTF2_VPS4A_MBTPS1_INPP5K_TAX1BP3_DERL2_NDEL1_STX8_MIEF2_MAPK7_LGALS9_SPAG5_NF1_CDK5R1_CCL2_THRA_KAT2A_BRCA1_NMT1_CDK5RAP3_PPP1R9B_AKAP1_DYNLL2_CLTC_BCAS3_AXIN2_SLC9A3R1_SPHK1_USP36_MTCL1_CDH2_SMAD4_NEDD4L_PMAIP1_BCL2_TNFSF14_HNRNPM_PIN1_KEAP1_CHERP_PIK3R2_TDRD12_CLIP3_IFNL3_AKT2_TGFB1_GSK3A_BCL3_BBC3_NUCB1_NUP62_NLRP12_U2AF2_TRIM28_RBCK1_MAVS_RALGAPA2_PLAGL2_E2F1_EDEM2_RALGAPB_YWHAB_SULF2_KCNB1_PTPN1_BMP7_SLC17A9_CCT8_MIS18A_KCNE1_U2AF1_UBE2G2_PCNT_BID_ZDHHC8_UBE2L3_DERL3_HPS4_XBP1_NF2_LIF_YWHAH_RAC2_CSNK1E_MIEF1_RANGAP1_SREBF2</t>
  </si>
  <si>
    <t>501585_GO:0032350_regulation_of_hormone_metabolic_process</t>
  </si>
  <si>
    <t>WNT4_KDM1A_ATP1A1_ARNT_FSHR_PAX8_PPARGC1A_REST_PDE8B_NR3C1_STC2_BMP6_TRERF1_BMP5_POR_AKR1C3_GATA3_KCNMA1_CYP17A1_TCF7L2_DKK3_GAL_HIF1A_DUOXA1_IGF1R_CACNA1A_HPN_BMP2_MYT1</t>
  </si>
  <si>
    <t>516994_GO:0072077_renal_vesicle_morphogenesis</t>
  </si>
  <si>
    <t>WNT4_KIF26B_SIX2_PAX8_CTNNB1_GDNF_SMO_PAX2_BMP4_GREM1_SALL1_LHX1</t>
  </si>
  <si>
    <t>490356_GO:0005088_Ras_guanyl-nucleotide_exchange_factor_activity</t>
  </si>
  <si>
    <t>PLEKHG5_ARHGEF19_ARHGEF10L_RCC1_VAV3_RAP1A_DENND2C_DENND4B_ARHGEF2_ARHGEF11_RGL1_DENND1B_RAB3GAP2_OBSCN_ITSN2_RASGRP3_SOS1_ARHGEF4_RAB3GAP1_RAPGEF4_ALS2_DOCK10_NGEF_FARP2_FGD5_ALS2CL_DENND6A_KALRN_ARHGEF26_ECT2_MCF2L2_RASGEF1B_ARHGEF38_RAPGEF2_PLEKHG4B_TRIO_ARHGEF28_RASGRF2_ARHGEF37_DOCK2_RGL2_FGD2_ECT2L_PLEKHG1_TIAM2_RAPGEF5_DENND2A_ARHGEF5_ARHGEF10_PREX2_DENND3_DENND4C_RGP1_FGD3_DENND1A_RALGPS1_RAPGEF1_VAV2_NET1_RASGEF1A_DNMBP_ADRB1_KNDC1_DENND5A_SBF2_SERGEF_MADD_RAB3IL1_ARHGEF17_TRAPPC4_ARHGEF12_PLEKHG6_DENND5B_FGD4_RAPGEF3_ARHGEF25_RAB3IP_PLEKHG7_FGD6_RCBTB2_DOCK9_ARHGEF7_MCF2L_ARHGEF40_SOS2_PLEKHG3_RIN3_RASGRP1_DENND4A_RASGRF1_AKAP13_PLEKHG4_ABR_ARHGEF15_VAV1_ARHGEF18_RGL3_RASGRP4_PLEKHG2_ARHGEF1_RIN2_PREX1_TIAM1_ITSN1_BCR_DENND6B</t>
  </si>
  <si>
    <t>490748_GO:0005694_chromosome</t>
  </si>
  <si>
    <t>DFFB_CHD5_PARK7_DFFA_EXOSC10_RCC2_HP1BP3_KDM1A_RUNX3_TRNP1_RPA2_RCC1_RBBP4_HMGB4_SFPQ_CDCA8_SCMH1_KDM4A_DMAP1_PLK3_NASP_TAL1_ORC1_JUN_ITGB3BP_UBE2U_MSH4_LRIF1_DCLRE1B_SYCP1_POLR3GL_POGZ_GATAD2B_ASH1L_PMF1-BGLAP_ETV3_NUF2_MAEL_KIFAP3_CENPL_RNF2_TPR_CDC73_NSL1_CENPF_CAPN2_PSEN2_HIST3H2BB_NUP133_SPRTN_ZBTB18_AHCTF1_ID2_MYCN_SMC6_ASXL2_CENPA_WDR43_DPY30_MTA3_LRPPRC_FBXO11_XPO1_APLF_MXD1_MPHOSPH10_POLE4_NCAPH_BUB1_ZC3H8_NIFK_MCM6_MBD5_RIF1_TTC21B_SPC25_SSB_HAT1_ATF2_NFE2L2_TTN_PMS1_STAT1_NABP1_SF3B1_ORC2_SUMO1_CREB1_TNP1_SP100_HJURP_PPP1R7_SETMAR_RAD18_SEC13_SATB1_SGOL1_THRB_TOP2B_DYNC1LI1_CLASP2_MLH1_CTNNB1_SMARCC1_PBRM1_ACTR8_FAM208A_THOC7_POLQ_RUVBL1_H1FOO_TOPBP1_STAG1_ZBTB38_ATR_DHX36_SMC4_ACTL6A_DVL3_RFC4_BCL6_TP63_RNF168_WHSC1_RGS12_BOD1L1_NCAPG_PPARGC1A_PDS5A_PHOX2B_CLOCK_POLR2B_CENPC_ANKRD17_SMARCAD1_H2AFZ_CENPE_GAR1_MAD2L1_EXOSC9_PLK4_SETD7_ZNF330_SMARCA5_PLRG1_HAND2_ING2_CENPU_PRDM9_ZFR_RAD1_NIPBL_PLK2_CENPK_RAD17_ENC1_XRCC4_POLR3G_TTC37_FER_APC_AFF4_UBE2B_H2AFY_BRD8_PURA_CSNK1A1_NUDCD2_SPDL1_BOD1_NSD1_NHP2_HUS1B_FOXC1_WRNIP1_PRPF4B_HMGN4_HIST1H2AH_HIST1H3J_ZFP57_POU5F1_EHMT2_PHF1_HMGA1_PPARD_RNF8_SRF_CDC5L_CENPQ_MCM3_PRIM2_MEI4_HMGN3_ORC3_MMS22L_BEND3_HDAC2_ASF1A_HEY2_CENPW_CITED2_SHPRH_NUP43_ESR1_TCP1_T_TBP_MAD1L1_ACTB_RPA3_CBX3_POLD2_PURB_HUS1_FIGNL1_BAZ1B_RFC2_PMS2P3_GTPBP10_DYNC1I1_DLX5_BUD31_STAG3_ZNHIT1_LRWD1_ORC5_ING3_POT1_TRIM24_EZH2_REPIN1_SMARCD3_XRCC2_TNKS_PINX1_GATA4_CCAR2_LOXL2_CDCA2_ESCO2_HMBOX1_DCTN6_PPP2CB_WHSC1L1_KAT6A_MCM4_SNAI2_RRS1_TERF1_NBN_EIF3E_RAD21_DSCC1_MTBP_NSMCE2_CHRAC1_TOP1MT_SMARCA2_RFX3_KDM4C_PSIP1_CDKN2A_NOL6_VCP_EXOSC3_SMC5_HNRNPK_CENPP_PHF2_FANCC_XPA_RNF20_SMC2_KLF4_POLE3_SWI5_C9orf114_SETX_RXRA_NACC2_EHMT1_ZMYND11_FBXO18_GATA3_MCM10_DCLRE1C_A1CF_ZWINT_CDK1_DNA2_H2AFY2_KAT6B_DYDC2_TNKS2_HELLS_ANKRD2_LDB1_SFR1_SMC3_TCF7L2_DCLRE1A_NSMCE4A_BUB3_MKI67_SYCE1_NUP98_RRP8_CTR9_MYOD1_KIF18A_PAX6_NAT10_NUP160_SSRP1_FAM111A_MTA2_RCOR2_BRMS1_PPP1CA_ORAOV1_PHOX2A_UVRAG_EED_KDM4E_BIRC2_ATM_TEX12_ZW10_H2AFX_CHEK1_NFRKB_NCAPD3_RHNO1_CCND2_CHD4_H2AFJ_LRMP_H3F3C_PPHLN1_H1FNT_MCRS1_CALCOCO1_ZNF385A_CDK4_HELB_NUP107_PPP1R12A_TMPO_NR1H4_PARPBP_EID3_PPP1CC_RBM19_SUDS3_DYNLL1_KNTC1_NCOR2_RAN_EP400_POLE_MPHOSPH8_SKA3_CDX2_HMGB1_PDS5B_RFC3_NUFIP1_RB1_SETDB2_SUGT1_POU4F1_ERCC5_LIG4_CHAMP1_APEX1_TOX4_NGDN_IPO4_BAZ1A_BRMS1L_MIS18BP1_POLE2_WDHD1_HSPA2_RAD51B_PSEN1_MLH3_SNW1_SETD3_YY1_PPP2R5C_XRCC3_NDNL2_NUSAP1_TP53BP1_C15orf43_NEDD4_TCF12_USP3_PIF1_ZWILCH_SMAD3_PML_SIN3A_WDR61_MORF4L1_BLM_MEF2A_MEIOB_CREBBP_PRM1_ERCC4_NDE1_PLK1_RBBP6_NSMCE1_INO80E_KAT8_ORC6_SALL1_CENPT_TERF2_RFWD3_TERF2IP_SYCE1L_MAF_CENPN_GINS2_PRDM7_PAFAH1B1_GSG2_PELP1_MIS12_TP53_NDEL1_CENPV_TOP3A_PHF12_ZNF207_RAD51D_TADA2A_PCGF2_MED1_SMARCE1_BRCA1_DBF4B_KANSL1_CBX1_EME1_KIF2B_SKA2_BCAS3_SMARCD2_POLG2_NUP85_TEN1_BIRC5_THOC1_SMCHD1_SEH1L_ESCO1_RBBP8_RNF138_INO80C_SMAD2_SKA1_SMAD4_MBD2_TCF4_BOD1L2_NFATC1_TCF3_KDM4B_DNMT1_SPC24_SYCE2_ASF1B_AKAP8L_SIN3B_PBX4_ZBTB32_SIRT2_DMRTC2_ERCC1_CCDC155_POLD1_PPP2R1A_TFPT_NLRP2_ZSCAN4_TRIM28_SCRT2_NSFL1C_PCNA_PLCB1_GINS1_DNMT3B_E2F1_DSN1_ACTR5_TOP1_MYBL2_NCOA3_CEBPB_SALL4_AURKA_SPO11_SYCP2_SS18L1_NRIP1_GABPA_MIS18A_HLCS_HMGN1_RSPH1_RRP1B_SUMO3_CECR2_CDC45_THAP7_TOP3B_SMARCB1_TFIP11_CHEK2_THOC5_PES1_MCM5_H1F0_CBX7_CENPM_SMC1B</t>
  </si>
  <si>
    <t>497177_GO:0018206_peptidyl-methionine_modification</t>
  </si>
  <si>
    <t>APOA2_METAP1D_METAP1_NAA15_APOA1_METAP2_NAA25_NAA16_NAA30_NAA60_PDF_NAA20</t>
  </si>
  <si>
    <t>509047_GO:0046824_positive_regulation_of_nucleocytoplasmic_transport</t>
  </si>
  <si>
    <t>SLC9A1_KHDRBS1_ZC3H12A_DMAP1_PTGS2_PARP1_WNT3A_PPP3R1_IL18R1_EDAR_IL1B_ERBB4_CAMK1_RHOA_HYAL2_TLR9_PRKCD_GSK3B_HCLS1_KPNA1_ZIC1_ECT2_NCBP2_PPP3CA_EGF_SFRP2_TLR3_SEMA5A_DAB2_PIK3R1_CAMK4_TMEM173_HDAC3_IL12B_BMP6_TNF_MAPK14_HSP90AB1_IL6_GLI3_EGFR_TRIP6_LEP_SMO_RBPMS_C8orf4_UBR5_KANK1_JAK2_TEK_DDX58_CCL19_ANP32B_TGFBR1_TLR4_PRKCQ_BAMBI_CDK1_NODAL_PPP3CB_BMPR1A_TCF7L2_PTPN5_IL18_ZPR1_CD27_RAPGEF3_LACRT_IL23A_MDM2_IGF1_SPPL3_ZNF268_XPO4_IPO5_GAS6_AKAP6_BMP4_DACT1_PPM1A_AKAP5_TGFB3_HSP90AA1_GREM1_CTDSPL2_NEDD4_SMAD3_CHP2_NUTF2_CDH1_LGALS9_MED1_CSF3_JUP_BRCA1_SPHK1_SMAD4_TNFSF14_CHERP_PIK3R2_TGFB1_NLRP12_TRIM28_RBCK1_MAVS_SULF2_XBP1_EP300</t>
  </si>
  <si>
    <t>518784_GO:2000136_regulation_of_cell_proliferation_involved_in_heart_morphogenesis</t>
  </si>
  <si>
    <t>GNG5_BMP10_CTNNB1_HES1_RBPJ_HAND2_ISL1_EYA1_LRP6_NACA_TBX5_BMP4_SIX1_SOX9_SMAD4_TBX1</t>
  </si>
  <si>
    <t>1084755_hsa_M00679_BMP_signaling</t>
  </si>
  <si>
    <t>BMP8B_ACVR2A_ACVR1_BMPR2_ACVR2B_BMPR1B_SMAD1_SMAD5_BMP6_BMP5_CLTA_BMPR1A_AMHR2_SMAD9_BMP4_SMAD4_BMP2_BMP7</t>
  </si>
  <si>
    <t>487848_GO:0001958_endochondral_ossification</t>
  </si>
  <si>
    <t>HSPG2_MEF2D_NAB1_MEF2C_FGF18_BMP6_COL10A1_PEX7_DLX5_CSGALNACT1_IMPAD1_MMP16_TEK_COL13A1_INPPL1_MMP13_SIK3_PTHLH_COL2A1_NAB2_MMP14_BMP4_PHOSPHO1_COL1A1_GNAS</t>
  </si>
  <si>
    <t>487952_GO:0002062_chondrocyte_differentiation</t>
  </si>
  <si>
    <t>HSPG2_RUNX3_MATN1_COL11A1_WNT2B_MEF2D_MIA3_OSR1_SIX2_EIF2AK3_ARID5A_GLI2_BMPR2_NPPC_WNT7A_TGFBR2_PTH1R_TMEM110-MUSTN1_SHOX2_IFT80_CYTL1_BMPR1B_SFRP2_MEF2C_TGFBI_FGF18_MSX2_GPLD1_COL11A2_MAPK14_COL9A1_CREB3L2_FGFR1_IMPAD1_SULF1_OSR2_TRPS1_NOV_NFIB_COL27A1_BMPR1A_SERPINH1_SNX19_WNT5B_COL2A1_WNT10B_RARG_HMGA2_CHST11_FGF9_BMP4_ACAN_CHSY1_AXIN2_PRKCA_SOX9_MEX3C_TGFB1_BMP2_GDF5_SULF2_RUNX1</t>
  </si>
  <si>
    <t>513998_GO:0060443_mammary_gland_morphogenesis</t>
  </si>
  <si>
    <t>EPHA2_WNT4_CSF1_ELF3_KDM5B_GLI2_IGFBP5_PAX3_TGFBR2_MST1_WNT5A_ROBO1_SLIT2_FGF10_SLC12A2_NR3C1_CSF1R_MSX2_DDR1_ARG1_ESR1_SOSTDC1_GLI3_CAV1_PTCH1_NRG3_BTRC_FGFR2_CAPN1_LRP5_PGR_BSX_LRP6_PTHLH_VDR_STAT6_TBX3_BMP4_PML_NTN1_CCL11_MED1_ETV4_TBX2_TGFB1_SRC_NCOA3_TFAP2C</t>
  </si>
  <si>
    <t>911272_GO:0036445_neuronal_stem_cell_division</t>
  </si>
  <si>
    <t>DOCK7_ASPM_WNT3A_RAB10_LEF1_TEAD3_FGFR1_FGFR2_LRP6_SOX5_DCT_NUMB_NUMBL</t>
  </si>
  <si>
    <t>505840_GO:0042733_embryonic_digit_morphogenesis</t>
  </si>
  <si>
    <t>ECE1_HDAC1_FLVCR1_MYCN_OSR1_WDPCP_BCL2L11_GLI2_HOXD11_IHH_TRAF3IP1_WNT7A_CTNNB1_WNT5A_IFT122_MSX1_INTU_SFRP2_HAND2_C5orf42_MSX2_RAB23_HDAC2_GJA1_GNA12_TWIST1_HOXA11_GLI3_LMBR1_IMPAD1_OSR2_GRHL2_FZD6_GNAQ_ROR2_BMPR1A_FBXW4_ALX4_LRP4_LRP5_C2CD3_ZBTB16_TULP3_HOXC11_CHST11_TBX3_IFT88_BMP4_CREBBP_SALL1_TMEM107_B9D1_MKS1_TBX2_SMAD4_BAX_FUZ_IFT52</t>
  </si>
  <si>
    <t>507825_GO:0045475_locomotor_rhythm</t>
  </si>
  <si>
    <t>CIART_ID2_NPAS2_KCND2_NCOA2_KCNMA1_PTEN_USP2_NAGLU_MC3R</t>
  </si>
  <si>
    <t>512112_GO:0051216_cartilage_development</t>
  </si>
  <si>
    <t>PAX7_HSPG2_RUNX3_MATN1_BMP8B_CYR61_COL11A1_WNT2B_THBS3_MEF2D_PRRX1_CHI3L1_TGFB2_MIA3_MYCN_OSR1_SIX2_EIF2AK3_ARID5A_GLI2_DLX2_HOXD3_SATB2_BMPR2_IHH_NPPC_GHRL_WNT7A_RARB_TGFBR2_PTH1R_HYAL2_TMEM110-MUSTN1_WNT5A_SHOX2_IFT80_CYTL1_EVC_BMP3_BMPR1B_FGF2_SMAD1_SFRP2_HAND2_GHR_MEF2C_PITX1_SMAD5_HAND1_FGF18_MSX2_BMP6_EDN1_GPLD1_COL11A2_MAPK14_SRF_IL17F_BMP5_COL9A1_COL10A1_CTGF_ITGB8_HOXA11_CREB3L2_CSGALNACT1_BMP1_STC1_FGFR1_SNAI2_IMPAD1_SULF1_OSR2_RSPO2_TRPS1_NOV_CER1_ROR2_COL27A1_PRRX2_ZEB1_GDF2_BMPR1A_FBXW4_SOX6_CD44_ESRRA_FGF4_CHRDL2_SERPINH1_MMP13_ZBTB16_SIK3_BARX2_SNX19_WNT5B_FGF6_LRP6_MGP_SOX5_COL2A1_WNT10B_RARG_HOXC4_HMGA2_MYF5_ALX1_LUM_CHST11_FGF9_SMAD9_LECT1_BMP4_HIF1A_DICER1_THBS1_ACAN_CHSY1_MAPK3_BBS2_RARA_HOXB3_COL1A1_AXIN2_PRKCA_SOX9_TYMS_MEX3C_TGFB1_BMP2_MKKS_OTOR_GDF5_SULF2_SNAI1_BMP7_GNAS_RUNX1</t>
  </si>
  <si>
    <t>513840_GO:0060284_regulation_of_cell_development</t>
  </si>
  <si>
    <t>SKI_DRAXIN_SPEN_RCC2_NBL1_MUL1_CDC42_EPHB2_LIN28A_TRIM62_MYCL_FOXO6_PTPRF_TAL1_DMRTA2_LRP8_TACSTD2_DOCK7_LRRC7_NEGR1_LPAR3_GBP1_BARHL2_TGFBR3_GFI1_CSF1_RAP1A_NGF_SEMA6C_S100A10_SNAPIN_CHRNB2_EFNA1_SEMA4A_NTRK1_HSPA6_LMX1A_PRRX1_DNM3_TNR_BRINP2_ABL2_BRINP3_ASPM_KIF14_FMOD_CNTN2_RAB29_SRGAP2C_PLXNA2_PROX1_TGFB2_DUSP10_TRIM11_DISC1_SOX11_KIDINS220_ITGB1BP1_ROCK2_MYCN_GDF7_NCOA1_SIX3_EFEMP1_BCL11A_MEIS1_BMP10_EMX1_DGUOK_SEMA4F_TCF7L1_KDM3A_ADRA2B_SEMA4C_LIMS1_PAX8_ACTR3_EPB41L5_CLASP1_PROC_CXCR4_ZEB2_TBR1_DLX2_CHN1_HOXD3_NEUROD1_FRZB_COL3A1_STAT1_BMPR2_CREB1_ERBB4_VWC2L_FN1_XRCC5_CTDSP1_OBSL1_EPHA4_SERPINE2_ITM2C_NPPC_NGEF_RAB17_PER2_HDAC4_STK25_CNTN4_CAV3_CAMK1_PPARG_WNT7A_KAT2B_RARB_EOMES_TGFBR2_CLASP2_GOLGA4_CX3CR1_ULK4_LTF_NCKIPSD_DAG1_SEMA3B_SEMA3G_WNT5A_FEZF2_ROBO2_ROBO1_EPHA3_PHLDB2_C3orf17_DRD3_LSAMP_GSK3B_SEMA5B_PLXNA1_MGLL_GATA2_PLXND1_RYK_CLDN18_WWTR1_P2RY12_SHOX2_SKIL_TNIK_ECT2_NLGN1_SOX2_EPHB3_ETV5_ST6GAL1_BCL6_HES1_MFI2_GAK_WDR1_SLIT2_PHOX2B_GSX2_KIT_CLOCK_REST_STAP1_RUFY3_PAQR3_NKX6-1_SPP1_GRID2_PDLIM5_EIF4E_PPP3CA_SLC9B2_LEF1_NEUROG2_PDE5A_NDNF_IL2_SMAD1_SFRP2_FGG_RAPGEF2_HMGB2_VEGFC_TENM3_SEMA5A_GDNF_DAB2_ISL1_IL6ST_PLK2_ZSWIM6_MAP1B_ENC1_OTP_ARSB_MEF2C_EFNA5_MAN2A1_WDR36_NREP_SEMA6A_IL5_FSTL4_CDKL3_NEUROG1_SPOCK1_CTNNA1_DPYSL3_FBXO38_SLIT3_TLX3_NKX2-5_RGS14_MAPK9_FOXC1_BMP6_GCNT2_EDN1_ATXN1_ID4_KIAA0319_LRRC16A_AGER_SYNGAP1_PACSIN1_TEAD3_PI16_NFYA_SRF_VEGFA_TNFRSF21_BMP5_BEND6_RIMS1_TMEM30A_CNR1_EPHA7_UFL1_POU3F2_SNX3_FIG4_FYN_HDAC2_HEY2_SGK1_UST_KATNA1_OPRM1_DYNLT1_PARK2_MLLT4_DLL1_GPER1_SDK1_MMD2_RAC1_TWIST1_IL6_HOXA11_GLI3_CAMK2B_VWC2_COBL_LIMK1_YWHAG_MAGI2_SEMA3C_HGF_SEMA3A_SEMA3D_PPP1R9A_SMURF1_SRRT_CUX1_RELN_NRCAM_IFRD1_CAV1_WNT2_FEZF1_SMO_PLXNA4_PTN_BRAF_WEE2_KEL_EZH2_RHEB_XRCC2_PCM1_LZTS1_DMTN_GNRH1_DPYSL2_PTK2B_KIF13B_NRG1_UNC5D_FGFR1_SFRP1_IKBKB_HOOK3_UBE2V2_PLAG1_SDCBP_CHD7_TTPA_EYA1_STMN2_SDC2_ZNF706_RIMS2_COL14A1_HAS2_ZHX2_TRIB1_ASAP1_PTK2_KANK1_VLDLR_RFX3_PTPRD_B4GALT1_GLIPR2_SHB_TJP2_HNRNPK_NTRK2_SEMA4D_OGN_TGFBR1_KLF4_LPAR1_TRIM32_BRINP1_CDK5RAP2_DAB2IP_CRB2_NCS1_ABL1_RAPGEF1_SETX_GFI1B_OLFM1_INPP5E_IL15RA_GATA3_CAMK1D_VIM_SLC39A12_BAMBI_ZEB1_NRP1_RET_CXCL12_ZNF488_DKK1_CDK1_PBLD_NEUROG3_NODAL_NRG3_BMPR1A_PTEN_KIF20B_ANKRD1_CPEB3_SLIT1_LBX1_NEURL1_TCF7L2_VAX1_KNDC1_MOB2_ASCL2_ILK_ARNTL_MYOD1_PTPN5_BDNF_PAX6_CAPRIN1_LRRC4C_LRP4_CNTF_PRPF19_SDHAF2_BAD_PPP2R5B_CFL1_ACTN3_CLCF1_GAL_CTTN_P2RY2_GDPD5_TENM4_GRM5_TRPC6_YAP1_DIXDC1_DRD2_APOA1_BCL9L_THY1_SORL1_CDON_OPCML_FKBP4_NTF3_TNFRSF1A_STRAP_PDE3A_SOX5_CAPRIN2_CNTN1_VDR_ADCY6_ATF1_GDF11_LRP1_AVIL_HMGA2_IFNG_CNOT2_RAB21_PPP1R12A_MYF5_ALX1_EPYC_PLXNC1_ASCL1_SSH1_TRPV4_CUX2_RASAL1_TBX5_NOS1_CIT_RNF10_KDM2B_FAM101A_ULK1_RNF6_SPG20_POSTN_RGCC_TNFSF11_OLFM4_EDNRB_POU4F1_DCT_RAP2A_STK24_LIG4_ARHGEF7_PRMT5_NFATC4_PRKD1_AKAP6_CFL2_NKX2-1_FOXA1_ARF6_SAV1_BMP4_SIX1_HIF1A_AKAP5_SIPA1L1_NUMB_TGFB3_SNW1_FLRT2_GPR68_DICER1_TCL1A_BCL11B_BAG5_AKT1_GREM1_EIF2AK4_DLL4_LTK_ELL3_DUOXA1_SEMA6D_NEDD4_TCF12_BNIP2_MAP2K1_SMAD3_SEMA7A_ISL2_LINGO1_CHRNA3_CPEB1_NTRK3_CIB1_FES_RGMA_C16orf45_SYT17_GPRC5B_EEF2K_TBX6_TGFB1I1_MYLK3_SALL1_IRX3_MT3_KATNB1_CNOT1_CDH5_IST1_ZFHX3_FBXO31_FAM101B_SERPINF1_TRPV1_CYB5D2_C1QBP_BCL6B_TP53_NDEL1_NTN1_PMP22_TRPV2_ULK2_SARM1_SEZ6_SLC6A4_OMG_CDK5R1_CCL5_HNF1B_SRCIN1_NEUROD2_RARA_HAP1_RND2_GRN_GFAP_MAPT_WNT9B_CDK5RAP3_HOXB3_NGFR_COL1A1_NME2_MMD_AXIN2_SOX9_UNC13D_SPHK1_TIMP2_ADCYAP1_TGIF1_LDLRAD4_ROCK1_MIB1_IMPACT_CDH2_SYT4_SIGLEC15_SKOR2_SMAD2_SMAD7_MBD1_SMAD4_DCC_TCF4_NEDD4L_SERPINB3_MBP_CTDP1_TCF3_ELAVL1_PRKCSH_CACNA1A_NOTCH3_UNC13A_CRTC1_ZNF536_ANKRD27_MAG_TYROBP_SIRT2_DLL3_NUMBL_TGFB1_MEGF8_APOE_ARHGAP35_CRX_NTF4_ATF5_IGLON5_PPP2R1A_LILRB1_SCRT2_BMP2_JAG1_OVOL2_NKX2-2_FOXA2_ID1_DNMT3B_CBFA2T2_CPNE1_TGIF2_ZNF335_NCOA3_PREX1_SNAI1_ADNP_AURKA_BMP7_SS18L1_CHODL_APP_ADAMTS1_TIAM1_OLIG2_RUNX1_TTC3_DSCAM_POFUT2_CLDN5_RANBP1_NF2_LIF_YWHAH_SOX10_EP300_FBLN1_SHANK3</t>
  </si>
  <si>
    <t>1039897_GO:0090596_sensory_organ_morphogenesis</t>
  </si>
  <si>
    <t>SKI_CASZ1_MFN2_EPHA2_MFAP2_EPHB2_GRHL3_ARID1A_PHACTR4_HDAC1_COL8A2_KCNQ4_FOXE3_RPE65_GFI1_BCAR3_OLFM3_COL11A1_GNAT2_WNT2B_HIPK1_NOTCH2_VANGL2_PRRX1_FASLG_CRB1_PROX1_WNT3A_SOX11_OSR1_SIX2_EFEMP1_WDPCP_MEIS1_ATP6V1B1_CYP26B1_CNGA3_PAX8_INSIG2_GLI2_SP3_PRKRA_FRZB_COL5A2_CRYGB_IHH_GBX2_ATP2B2_RARB_SLC4A7_CTNNB1_TMIE_GNAT1_WNT5A_CCDC66_HESX1_LRIG1_ARL6_COL8A1_PVRL3_GATA2_IFT122_EPHB1_PPP2R3A_FOXL2_ZIC1_CLRN1_PRKCI_SOX2_DVL3_MSX1_NKX3-2_PROM1_WDR19_CHRNA9_KDR_SEC24B_PITX2_TENM3_NIPBL_FGF10_HCN1_MAN2A1_FBN2_NEUROG1_POU4F3_FOXI1_FOXF2_BLOC1S5_TFAP2A_EDN1_BAK1_LHFPL5_PTK7_VEGFA_CLIC5_TFAP2B_MYO6_TBX18_PRDM1_SOBP_HDAC2_EYA4_AHI1_CITED2_DLL1_SDK1_RAC1_TWIST1_HOXA2_AQP1_GLI3_IKZF1_GNGT1_DLX5_WNT2_WNT16_PTN_HIPK2_INSIG1_FZD3_FGFR1_RP1_CHD7_EYA1_CALB1_OSR2_CTHRC1_TOPORS_RORB_NTRK2_AGTPBP1_ROR2_TDRD7_NR4A3_PRRX2_COL5A1_GATA3_ITGA8_PTF1A_ZEB1_NRP1_PCDH15_PDE6C_PDZD7_PITX3_FGFR2_HMX2_TH_CHRNA10_USH1C_PAX6_FJX1_ROM1_CABP4_LRP5_FGF3_MYO7A_PVRL1_CDON_LRP6_COL2A1_AQP5_SP1_HOXC13_GDF11_LRIG3_FRS2_PTPRQ_CEP290_FOXN4_KDM2B_GJB6_FGF9_ATP8A2_SPRY2_SLITRK6_SOX1_GRK1_RPGRIP1_NRL_BMP4_OTX2_SIX4_HIF1A_VSX2_TSHR_TTC8_GSC_YY1_TRPM1_STRC_FBN1_MEGF11_NR2E3_BBS4_STRA6_ALDH1A3_AXIN1_MAPK3_SALL1_IRX5_ABR_DVL2_NTN1_MYO15A_NF1_LHX1_TCAP_KRT13_NAGLU_FZD2_TBX2_SOX9_SDK2_RPL38_USH1G_PTPRM_TSHZ1_HPN_BAX_RDH13_TBC1D20_JAG1_VSX1_MAFB_BMP7_SOD1_HMGN1_DSCAM_TBX1_MAPK1_BCR_CELSR1</t>
  </si>
  <si>
    <t>486661_GO:0000122_negative_regulation_of_transcription_from_RNA_polymerase_II_promoter</t>
  </si>
  <si>
    <t>SKI_PRDM16_PER3_ENO1_CTNNBIP1_SPEN_ID3_RUNX3_ZNF593_WDTC1_HDAC1_SFPQ_HEYL_YBX1_DMAP1_PLK3_DMBX1_TAL1_CC2D1B_GLIS1_JUN_NFIA_FOXD3_GFI1_DR1_PRMT6_DDX20_TRIM33_TBX15_NOTCH2_TXNIP_OTUD7B_RFX5_GATAD2B_EFNA1_ETV3_IFI16_MAEL_PRRX1_FASLG_RNF2_TPR_CDC73_ZNF281_BTG2_MDM4_ELK4_BATF3_SMYD2_PARP1_ZBTB18_ZNF496_SOX11_ID2_KLF11_E2F6_OSR1_ASXL2_RPS27A_REL_XPO1_MXD1_VAX2_GCFC2_KCNIP3_NCK2_ZC3H8_IL1B_EN1_TFCP2L1_SAP130_ZEB2_NR4A2_DLX2_SP3_ATF2_HOXD8_STAT1_SATB2_ORC2_PAX3_CUL3_SP100_PER2_HDAC4_BHLHE40_LMCD1_VHL_PPARG_SATB1_THRB_RARB_EOMES_ACVR2B_CTNNB1_VPRBP_FEZF2_MITF_RYBP_POU1F1_CGGBP1_MINA_TAGLN3_ZBTB20_HCLS1_ZNF148_GATA2_NCK1_SOX14_FOXL2_WWTR1_SHOX2_SKIL_TBL1XR1_SOX2_YEATS2_BCL6_TP63_HES1_RNF168_DLG1_CTBP1_MXD4_MSX1_WFS1_NKX3-2_RBPJ_NFXL1_REST_NKX6-1_SNCA_UBE2D3_LEF1_PITX2_PRDM5_POU4F2_FNIP2_SAP30_WWC2_IRF2_HELT_AHRR_NIPBL_ISL1_FST_ZNF366_MEF2C_NR2F1_FNIP1_TCF7_H2AFY_EGR1_CXXC5_HDAC3_TCERG1_RPS14_HAND1_WWC1_NKX2-5_MSX2_NSD1_HNRNPAB_ZNF354B_DUSP22_BMP6_TFAP2A_EDN1_JARID2_ATXN1_ID4_HIST1H1D_ZKSCAN3_TRIM27_ZFP57_NELFE_DAXX_SPDEF_PPARD_ETV7_RNF8_MDFI_SRF_VEGFA_TFAP2B_MLIP_ZNF451_RIPPLY2_TBX18_AKIRIN2_BACH2_PRDM13_PRDM1_BEND3_FOXO3_HDAC2_FRK_HEY2_TCF21_MYB_OLIG3_CITED2_ESR1_EZR_PARK2_T_PHF14_AHR_TWIST1_HNRNPA2B1_HOXA7_JAZF1_TBX20_GLI3_AEBP1_PURB_IKZF1_NUPR1L_MLXIPL_CD36_EPO_ZNHIT1_CUX1_FOXP2_CAV1_FEZF1_PAX4_LEP_SMO_CHCHD3_HIPK2_EZH2_ZNF746_SORBS3_DUSP26_FGFR1_SNAI2_ST18_SOX17_NCOA2_MSC_PEX2_PKIA_HEY1_MTDH_OSR2_KLF10_ZFPM2_TRPS1_ZHX1_MYC_MAPK15_DMRT1_VLDLR_GLIS3_NFIB_NFX1_DNAJB5_PAX5_TLE4_TLE1_HNRNPK_SEMA4D_NFIL3_PTCH1_FOXE1_NR4A3_ZNF189_KLF4_TXN_PHF19_DAB2IP_NR6A1_ENG_GFI1B_RXRA_NACC2_EHMT1_ZMYND11_GATA3_SUV39H2_BMI1_MKX_ZEB1_EPC1_FZD8_DKK1_UBE2D1_ARID5B_SIRT1_NODAL_ANKRD1_HHEX_LCOR_ANKRD2_HIF1AN_SUFU_PCGF6_MXI1_TCF7L2_VAX1_FGFR2_CTBP2_ASCL2_HBE1_LMO1_ASCL3_CTR9_PTH_SOX6_E2F8_PAX6_WT1_TRAF6_PHF21A_SPI1_MTA2_MEN1_OVOL1_BRMS1_CCND1_PDE2A_EED_ZBTB16_USP2_TRIM29_ZNF202_BARX2_KDM5A_FOXM1_CHD4_YBX3_ETV6_ATF7IP_STRAP_AEBP2_BHLHE41_VDR_WNT10B_TMBIM6_CELA1_ANKRD33_HOXC8_DDIT3_HMGA2_IFNG_MDM2_CNOT2_E2F7_PAWR_ALX1_NR2C1_NR1H4_ASCL1_HCFC2_CRY1_TRPV4_CUX2_RITA1_TBX3_SUDS3_KDM2B_UBC_ZNF268_FGF9_CDX2_HMGB1_N4BP2L2_FOXO1_RB1_DACH1_KLF5_KLF12_EDNRB_POU4F1_SALL2_HOMEZ_NFATC4_STRN3_EAPP_BRMS1L_NKX2-1_FOXA1_BMP4_DACT1_SIX1_HIF1A_ZBTB1_PSEN1_PROX2_JDP2_IRF2BPL_SNW1_IFI27_DICER1_YY1_RCOR1_MEIS2_RTF1_COPS2_NEDD4_ZNF280D_PIAS1_NR2E3_SIN3A_HMG20A_NR2F2_MEF2A_AXIN1_CREBBP_DNAJA3_CIITA_COQ7_CRYM_PLK1_TBX6_SALL1_CNOT1_ZFP90_WWP2_ATXN1L_ZFHX3_MAF_HSBP1_IRF8_FOXF1_CBFA2T3_TCF25_MNT_C1QBP_AURKB_MYOCD_UBB_FLCN_SREBF1_PHF12_SUZ12_HNF1B_PCGF2_MED1_RARA_MLX_HDAC5_HEXIM2_HOXB4_DLX4_SUPT4H1_TRIM37_TBX2_MED13_SMURF2_BPTF_SOX9_FOXJ1_TGIF1_ZBTB14_GATA6_RBBP8_IMPACT_ELP2_SKOR2_SMAD2_SMAD7_MBD1_SMAD4_MBD2_TCF4_NEDD4L_TCF3_NFIC_UHRF1_MBD3L2_ZNF177_DNMT1_KANK2_NFIX_NOTCH3_SIN3B_GATAD2A_ZNF431_ZNF254_ZNF536_CEBPA_ZBTB32_ZNF345_SUPT5H_TGFB1_CIC_ZNF234_MYPOP_NPAS1_PPP1R15A_MED25_NR1H2_ZNF350_LILRB4_PEG3_MZF1_SCRT2_BMP2_FOXA2_GZF1_ID1_DNMT3B_E2F1_RBL1_ZHX3_PKIG_ZMYND8_SNAI1_SALL4_ZNF217_TFAP2C_ZGPAT_NRIP1_GABPA_BACH1_OLIG2_RIPPLY3_ETS2_ZNF280A_XBP1_ISX_TMPRSS6_CBX7_EP300_SREBF2_PPARA</t>
  </si>
  <si>
    <t>507548_GO:0045165_cell_fate_commitment</t>
  </si>
  <si>
    <t>CHD5_CASZ1_PAX7_WNT4_PTCH2_TAL1_DMRTA2_DOCK7_BARHL2_GFI1_WNT2B_HIPK1_NOTCH2_MCL1_RORC_LY9_TBX19_PRRX1_CDC73_MYOG_PROX1_TGFB2_PSEN2_WNT3A_ID2_GDF7_RAB10_SIX2_EPAS1_CYP26B1_GLI2_ACVR1_TBR1_DLX2_HOXD10_NEUROD1_SATB2_FZD5_ERBB4_IHH_PAX3_PPARG_WNT7A_EOMES_CTNNB1_WNT5A_FEZF2_MITF_POU1F1_GAP43_GATA2_SOX2_HES1_RBPJ_GSX2_KDR_NKX6-1_NEUROG2_SPRY1_SMAD1_CASP3_GDNF_FGF10_ISL1_MEF2C_APC_IL4_PITX1_NEUROG1_SMAD5_WNT8A_FGF1_TLX3_NKX2-5_IRF4_TRIM15_POU5F1_NOTCH4_TEAD3_GCM1_PRDM1_NR2E1_HEY2_OLIG3_LATS1_DLL1_IL6_EVX1_POU6F2_GLI3_IFRD1_WNT2_WNT16_SMO_HIPK2_GBX1_MNX1_GATA4_EBF2_NRG1_FGFR1_NKX6-3_PRKDC_C8orf22_SOX17_PRDM14_EYA1_IL7_TRPS1_DMRT3_GAS1_ROR2_PTCH1_TGFBR1_KLF4_LHX6_GATA3_PTF1A_NRP1_NODAL_LBX1_FGF8_SUFU_TCF7L2_FGFR2_CTR9_SOX6_MYOD1_DBX1_PAX6_WT1_ELF5_RAG2_FGF3_WNT11_TENM4_DSCAML1_CDON_WNT5B_NTF3_SOX5_WNT10B_HOXC10_NEUROD4_SMARCC2_STAT6_FRS2_MYF5_ASCL1_FOXN4_MYL2_TBX3_LATS2_GSX1_POU4F1_SPRY2_SOX1_NKX2-1_FOXA1_BMP4_OTX2_SIX1_PSEN1_VSX2_BATF_GSC_BCL11B_JAG2_RTF1_LEO1_ONECUT1_RORA_PML_ISL2_NTRK3_MESP1_NR2F2_AXIN1_TBX6_TGFB1I1_SALL1_KDM6B_FOXN1_HNF1B_C17orf96_RARA_WNT9B_TBX2_SOX9_GATA6_ZNF521_SMAD2_SMAD4_ONECUT2_BCL2_TCF3_NOTCH3_ETV2_PAF1_NTF4_SOX12_BMP2_JAG1_NKX2-2_FOXA2_FOXS1_EYA2_CEBPB_TFAP2C_OLIG1_RUNX1_ETS2_TBX1</t>
  </si>
  <si>
    <t>513994_GO:0060439_trachea_morphogenesis</t>
  </si>
  <si>
    <t>TGFBR2_CTNNB1_HOXA5_RSPO2_LRP6_BMP4_MAP2K1_MAPK3_MAPK1</t>
  </si>
  <si>
    <t>514699_GO:0061154_endothelial_tube_morphogenesis</t>
  </si>
  <si>
    <t>RHOB_CTNNB1_RHOA_RBPJ_CSNK2B_CCM2_ACVRL1_STARD13_BMP4_DLL4_PRKD2</t>
  </si>
  <si>
    <t>752191_GO:0061448_connective_tissue_development</t>
  </si>
  <si>
    <t>PAX7_HSPG2_RUNX3_MATN1_BMP8B_CYR61_COL11A1_CSF1_WNT2B_HMGCS2_RORC_THBS3_MEF2D_PRRX1_CHI3L1_CD34_TGFB2_MIA3_ID2_MYCN_OSR1_SIX2_EIF2AK3_ARID5A_GLI2_DLX2_ATF2_HOXD3_SATB2_BMPR2_IHH_NPPC_GHRL_WNT7A_RARB_TGFBR2_PTH1R_HYAL2_TMEM110-MUSTN1_WNT5A_SHOX2_IFT80_TBL1XR1_PIK3CA_BDH1_CYTL1_EVC_PPARGC1A_BMP3_BMPR1B_FGF2_SMAD1_SFRP2_RXFP1_HAND2_OXCT1_GHR_FOXD1_MEF2C_ARRDC3_PITX1_SMAD5_EGR1_PDGFRB_HAND1_FGF18_SH3PXD2B_MSX2_BMP6_EDN1_ID4_GPLD1_COL11A2_PPARD_MAPK14_SRF_IL17F_BMP5_COL9A1_COL10A1_CTGF_ITGB8_HOXA11_NAMPT_LEP_CREB3L2_PAXIP1_CSGALNACT1_BMP1_STC1_EBF2_FGFR1_SNAI2_IMPAD1_SULF1_OSR2_RSPO2_TRPS1_NOV_CER1_ROR2_COL27A1_SLC25A25_PRRX2_COL5A1_MKX_ZEB1_GDF2_ARID5B_BMPR1A_ACTA2_FBXW4_SOX6_CD44_SLC39A13_ESRRA_LRP5_FGF4_CHRDL2_DGAT2_MMP13_ACAT1_ZBTB16_SIK3_BARX2_SNX19_WNT5B_FGF6_LRP6_MGP_SOX5_COL2A1_WNT10B_RARG_HOXC4_HMGA2_MYF5_ALX1_LUM_IGF1_CHST11_AACS_FGF9_SMAD9_LECT1_FOXA1_BMP4_HIF1A_DICER1_THBS1_BBS4_ACAN_CHSY1_MAPK3_FTO_BBS2_UBB_RARA_HOXB3_COL1A1_AXIN2_PRKCA_SOX9_TYMS_MEX3C_ZNF516_DYRK1B_TGFB1_GPR4_BMP2_MKKS_OTOR_FOXA2_GDF5_SULF2_SNAI1_BMP7_GNAS_RUNX1_UMODL1_XBP1_PDGFB</t>
  </si>
  <si>
    <t>488193_GO:0002320_lymphoid_progenitor_cell_differentiation</t>
  </si>
  <si>
    <t>KIT_SOX4_PRKDC_GATA3_SPI1_FLT3_LIG4_BMP4_BATF_BCL2</t>
  </si>
  <si>
    <t>491960_GO:0040007_growth</t>
  </si>
  <si>
    <t>PRKCZ_ICMT_MTOR_NPPA_PAX7_CDC42_CLIC4_SEPN1_WDTC1_MATN1_STK40_RRAGC_BMP8B_DMBX1_FOXD2_FOXD3_LEPR_TGFBR3_S1PR1_PRMT6_CSF1_NOTCH2_BCL9_SETDB1_PGLYRP4_THBS3_LAMTOR2_VANGL2_DDR2_TNN_ASPM_FMOD_ETNK2_FLVCR1_TGFB2_LEFTY2_WNT3A_ACTA1_AGT_TBCE_KIF26B_GDF7_SOS1_PKDCC_SOCS5_FSHR_VPS54_BMP10_EMX1_ST6GAL2_FOXD4L1_EN1_GLI2_ZEB2_GPD2_SLC4A10_CHRNA1_HOXD11_TTN_ITGAV_MSTN_CFLAR_NOP58_RAPH1_NRP2_ERBB4_IGFBP5_IHH_NPPC_GIGYF2_DGKD_CAV3_WNT7A_RFTN1_RARB_TGFBR2_ACVR2B_WDR48_SEMA3F_TMEM110-MUSTN1_WNT5A_ROBO1_ALCAM_GAP43_SEMA5B_HEG1_PLXNA1_SEC61A1_FOXL2_C3orf58_WWTR1_GPR149_TBL1XR1_SOX2_OSTN_APOD_ADD1_EVC_SLIT2_TEC_EREG_BMP3_BMPR1B_CAMK2D_NDNF_SPRY1_SMAD1_POU4F2_SFRP2_NEK1_HELT_SORBS2_NDUFS6_SEMA5A_PRLR_IL7R_NIPBL_SEPP1_FGF10_PDE4D_ERBB2IP_CCNB1_MAP1B_FOXD1_EFNA5_SLC12A2_GDF9_FGF1_POU4F3_ADRA1B_SLIT3_NKX2-5_MSX2_FOXC1_BMP6_EDN1_EHMT2_RXRB_MAPK14_TAF8_SRF_VEGFA_BMP5_EYS_COL9A1_CGA_EPHA7_FOXO3_ROS1_GJA1_ESR1_DLL1_BRAT1_IL6_HOXA11_CRHR2_GLI3_CCM2_IGFBP1_COBL_SBDS_EIF4H_MAGI2_SEMA3A_IFRD1_FOXP2_LEP_SMO_MTPN_EZH2_ATP6V0E2_CDK5_XRCC2_NCAPG2_GATA4_BIN3_STC1_ADRA1A_GINS4_PLAG1_RDH10_NBN_CPQ_GRHL2_RSPO2_NOV_FOXD4_CER1_BNC2_APBA1_ANXA1_RMI1_GAS1_OGN_NINJ1_FOXE1_TAL2_COL27A1_TNC_GSN_RC3H2_LHX2_SLC25A25_ABL1_CEL_RXRA_PRKCQ_GATA3_NRP1_GDF2_CHAT_SGMS1_PCDH15_ARID5B_PSAP_VCL_ZMIZ1_BMPR1A_PTEN_TNKS2_HHEX_SLIT1_TCF7L2_FGFR2_DMBT1_CTR9_MYOD1_BDNF_SLC1A2_LRP4_CNTF_PRPF19_SLC3A2_FLRT1_KDM2A_DHCR7_LAMTOR1_TPBGL_WNT11_TENM4_UBTFL1_YAP1_MMP13_CADM1_SIK3_NINJ2_LRP6_EMP1_PTHLH_KMT2D_CELA1_TARBP2_GDF11_NACA_MYF6_TMTC3_EPYC_IGF1_CHST11_PTPN11_TMED2_ULK1_BRCA2_DCLK1_POSTN_SPRY2_SLITRK1_SLITRK6_BMP4_ZFP36L1_ENTPD5_ESRRB_ALKBH1_TTC8_UNC79_DICER1_CYFIP1_NDN_UBE3A_APBA2_EIF2AK4_RTF1_DUOX2_FGF7_CYP19A1_LIPC_CCNB2_SMAD3_PKM_SEMA7A_MESP1_IQGAP1_NUBP1_PALB2_RBBP6_NUPR1_SALL1_NDRG4_NRN1L_ANKRD11_ENO3_TP53_NDEL1_MYOCD_ULK2_CCL11_ZNF830_LHX1_HNF1B_MED1_RARA_KAT2A_G6PC_MAPT_ITGB3_SP2_TBX2_DDX5_PRKAR1A_SOX9_LLGL2_RPTOR_TYMS_IMPACT_SMAD2_MEX3C_BCL2_SAFB_CACNA1A_PGLYRP2_KLF2_CCNE1_RASGRP4_PAK4_TGFB1_PGLYRP1_EMP3_ATF5_TRIM28_BMP2_PAK7_FLRT3_XRN2_GINS1_CCM2L_CPNE1_SLC12A5_NCOA3_SALL4_TFAP2C_BMP7_GNAS_APP_TIAM1_PRMT2_XBP1_LARGE_SOX10_PDGFB</t>
  </si>
  <si>
    <t>506985_GO:0043967_histone_H4_acetylation</t>
  </si>
  <si>
    <t>CHD5_MEAF6_DMAP1_NCOA1_KANSL3_HAT1_MSL3P1_NAA50_RUVBL1_MSL2_ACTL6A_LEF1_JADE1_JADE2_BRD8_IRF4_BEND3_TRRAP_ING3_ELP3_EPC1_APBB1_MYOD1_ELP4_KMT2A_ING4_KANSL2_MCRS1_YEATS4_EP400_BRCA2_MORF4L1_NAA60_KAT8_PER1_TRIM16_USP22_MSL1_KAT2A_KANSL1_KAT7_TCF3_BRD4_PHF20_EP300</t>
  </si>
  <si>
    <t>513787_GO:0060231_mesenchymal_to_epithelial_transition</t>
  </si>
  <si>
    <t>WNT4_SIX2_PAX8_FZD7_CTNNB1_BASP1_GDNF_SMO_GATA3_PAX2_WT1_BMP4_GREM1_SALL1_TCF15</t>
  </si>
  <si>
    <t>514723_GO:0061178_regulation_of_insulin_secretion_involved_in_cellular_response_to_glucose_stimulus</t>
  </si>
  <si>
    <t>MPC2_CACNA1E_VSNL1_FKBP1B_PRKCE_NRXN1_GPR39_GCG_ADCY5_EPHA5_OXCT1_NDUFAF2_HMGCR_EFNA5_GPLD1_HLA-DRB1_HMGN3_RFX6_CRHR2_SRI_CFTR_CRH_SYBU_PPP3CB_ADRA2A_TCF7L2_BRSK2_BAD_LRP5_ANO1_UCP2_ARRB1_SIDT2_C2CD2L_NR1H4_PDX1_HIF1A_GPR68_STX4_NR1D1_STXBP4_BIRC5_FOXA2_NCOA6_MYT1_TIAM1_PLA2G6</t>
  </si>
  <si>
    <t>1108218_M00679_BMP_signaling</t>
  </si>
  <si>
    <t>492363_GO:0007622_rhythmic_behavior</t>
  </si>
  <si>
    <t>CIART_ID2_SIX3_NPAS2_SRD5A1_BTBD9_HCRTR2_KCND2_STAR_NCOA2_EGR2_KCNMA1_PTEN_TH_USP2_TP53_NAGLU_CST3_AHCY_MC3R</t>
  </si>
  <si>
    <t>508074_GO:0045732_positive_regulation_of_protein_catabolic_process</t>
  </si>
  <si>
    <t>TNFRSF1B_ATPIF1_RNF19B_PSMB2_CDC20_PLK3_PCSK9_PSMA5_OAZ3_GBA_RFWD2_C4BPA_DISC1_RNF144A_TRIB2_SOCS5_PSME4_RPS27A_ANAPC1_IL1B_PSMD14_NFE2L2_SUMO1_BARD1_DNAJB2_CUL3_RHBDD1_PSMD1_ATG4B_EDEM1_CAV3_ATG7_UBE2E1_ARIH2_WNT5A_PSMD6_CBLB_GSK3B_RAB7A_PPP2R3A_TIPARP_USP13_PSMD2_FBXL5_ANAPC4_RCHY1_EGF_BBS7_ANAPC10_SH3D19_LPCAT1_DAB2_PLK2_RNF180_CCNB1_APC_SKP1_CDC23_ECSCR_NDFIP1_CSNK1A1_CREBRF_GNB2L1_MYLIP_RNF144B_GPLD1_IER3_BAG6_PSMB9_UQCC2_GCLC_GJA1_RNF217_TNFAIP3_FBXO5_SNX9_EZR_PARK2_PSMB1_ZFAND2A_PSMA2_ANKIB1_SMURF1_PSMC2_CAV1_CUL1_NUB1_CLU_ADAM9_UBE2V2_SOX17_RNF19A_RNF139_TRIB1_PTK2_MAPK15_IL33_VCP_SMC5_UBQLN1_CDC26_TRIM32_PSMD5_DAB2IP_PSMB7_UBE2D1_CDK1_ANAPC16_PTEN_BTRC_ADRA2A_PSMD13_CSNK2A3_PSMA1_PSMC3_STX5_ANAPC15_CTSC_RDX_VPS11_SORL1_USP5_CDKN1B_LRRK2_PRICKLE1_ESPL1_IFNG_MDM2_ANAPC7_ANAPC5_PSMD9_UBC_ZNF268_FOXO1_RB1_CDC16_PSMB11_PSME2_PSMA6_PSMC6_DLGAP5_DACT1_PSEN1_PSMC1_ATXN3_AKT1_NEDD4_SNX1_OAZ2_PIAS1_ARIH1_FBXO22_PSMA4_FURIN_AXIN1_PLK1_RNF40_NKD1_HERPUD1_PSMB10_PSMD7_CBFA2T3_RILP_PSMB6_TNFSF12-TNFSF13_UBB_PSMD11_PSMB3_PSMD3_PSME3_CDC27_CDK5RAP3_SNF8_PSMC5_PSMD12_SOX9_GGA3_PSMA8_RNF138_SMAD7_NEDD4L_KEAP1_NDUFA13_CEBPA_HAMP_SIRT2_PSMC4_EGLN2_GSK3A_APOE_HSPBP1_CSNK2A1_PSMF1_DDRGK1_ITCH_EDEM2_UBE2C_RNF114_AURKA_PSMA7_KCNE2_PTTG1IP_RHBDD3_GGA1_CSNK1E</t>
  </si>
  <si>
    <t>513984_GO:0060429_epithelium_development</t>
  </si>
  <si>
    <t>SKI_ERRFI1_CTNNBIP1_PLOD1_KAZN_EPHA2_ACTL8_PAX7_WNT4_ID3_RUNX3_KDF1_PHACTR4_HDAC1_GJA4_POU3F1_HEYL_PTCH2_FOXD2_SSBP3_JUN_FOXD3_PRKACB_CYR61_LMO4_GFI1_CNN3_S1PR1_GPSM2_RBM15_RAP1A_RHOC_NOTCH2_TXNIP_GJA5_CGN_S100A7_NUP210L_MUC1_NTRK1_VANGL2_F11R_PBX1_POU2F1_NPHS2_LAMC2_NR5A2_ELF3_KDM5B_IL10_PLXNA2_IRF6_PROX1_USH2A_TGFB2_ENAH_PSEN2_WNT3A_NUP133_AGT_ARID4B_EDARADD_RYR2_KIF26B_RPS7_SOX11_ID2_GRHL1_ROCK2_MYCN_MSGN1_OSR1_GDF7_RAB10_IFT172_FOSL2_SOS1_SLC8A1_SIX2_EPCAM_FSHR_WDPCP_RAB1A_ANXA4_CYP26B1_NOTO_SLC4A5_SEMA4C_SLC9A4_EDAR_FOXD4L1_EN1_DBI_EPB41L5_TFCP2L1_ERCC3_CXCR4_ZEB2_ACVR1_BBS5_HOXD11_NEUROD1_NCKAP1_SLC40A1_STAT1_TMEFF2_CASP8_BMPR2_CRYGB_CPS1_ERBB4_ABCA12_MREG_IGFBP5_IHH_EPHA4_PAX3_SERPINE2_GBX2_MLPH_TRAF3IP1_ATP2B2_PPARG_WNT7A_SATB1_THRB_RARB_SLC4A7_TGFBR2_TRIM71_ACVR2B_CTNNB1_SETD2_COL7A1_MST1_WNT5A_HESX1_FLNB_MITF_ROBO2_ROBO1_ARL13B_IFT57_UPK1B_CSTA_HEG1_KLF15_PLXNA1_PLXND1_ATP2C1_NPHP3_BFSP2_PPP2R3A_FOXL2_RBP2_CLRN1_RAP2B_ARHGEF26_PDCD10_MECOM_SKIL_USP13_CCDC39_SOX2_CHRD_CRYGS_TP63_HES1_DLG1_HTT_MSX1_NKX3-2_LDB2_SLIT2_RBPJ_LIAS_GRXCR1_KDR_SULT1B1_GRSF1_EREG_SHROOM3_FRAS1_NKX6-1_ARHGAP24_PKD2_BDH2_NPNT_LEF1_EGF_PITX2_BBS7_SPRY1_FAT4_INTU_SLC7A11_GAB1_HHIP_SMAD1_EDNRA_SFRP2_RAPGEF2_PALLD_HAND2_VEGFC_CASP3_IRX2_IRX1_ADAMTS16_SEMA5A_BASP1_PRLR_C5orf42_GDNF_DAB2_FGF10_ITGA2_CCNO_IL31RA_MAP3K1_PDE4D_MARVELD2_FOXD1_F2RL1_MEF2C_APC_HSD17B4_SLC12A2_RAPGEF6_KIF3A_TCF7_SMAD5_KLHL3_HBEGF_FGF1_NR3C1_POU4F3_SPINK5_CSF1R_HAND1_NKX2-5_MSX2_HRH2_CDHR2_FOXC1_BMP6_TFAP2A_EDN1_ID4_SOX4_CDSN_CSNK2B_NOTCH4_BAK1_SPDEF_LHFPL5_CDKN1A_DNPH1_VEGFA_CLIC5_TFAP2B_GCM1_BMP5_RAB23_CD109_MYO6_RIPPLY2_TBX18_MAP3K7_EPHA7_POU3F2_SIM1_PRDM1_HDAC2_ROS1_GJA1_HEY2_RSPO3_CTGF_TCF21_AHI1_CITED2_LATS1_MTHFD1L_ESR1_EZR_T_DACT2_DLL1_LFNG_RAC1_C1GALT1_MEOX2_AGR2_TWIST1_IL6_HOXA13_AQP1_BMPER_TBX20_RALA_GLI3_CCM2_COBL_EGFR_CLDN3_MAGI2_SEMA3C_HGF_SEMA3A_FZD1_CDK6_DLX5_PLOD3_CUX1_WNT2_WNT16_SMO_PODXL_PTN_GSTK1_XRCC2_MNX1_CTSB_STC1_FZD3_NRG1_ZNF703_FGFR1_ADAM9_NKX6-3_PRKDC_SNAI2_SOX17_CHD7_CYP7B1_EYA1_RDH10_HEY1_FABP5_CA2_CALB1_STK3_GRHL2_CTHRC1_RSPO2_MTSS1_MYC_SHARPIN_FOXD4_DMRT1_RFX3_JAK2_TYRP1_CER1_IFT74_B4GALT1_CA9_TJP2_ANXA1_ROR2_BARX1_PTCH1_FOXE1_INVS_KLF4_UGCG_TNC_CRB2_LHX2_ENG_TOR1A_RAPGEF1_TSC1_ADAMTSL2_COL5A1_EDF1_CALML5_GATA3_PTER_VIM_ABI1_ARHGAP12_NRP1_PARD3_RET_CXCL12_GDF2_DKK1_PCDH15_IPMK_CDK1_JMJD1C_HNRNPH3_NEUROG3_NODAL_PSAP_ANXA7_VCL_DLG5_BMPR1A_ACTA2_KIF20B_HHEX_SFRP5_HPS1_CHUK_SUFU_COL17A1_TCF7L2_FGFR2_DMBT1_BCCIP_MGMT_DEAF1_TOLLIP_DCHS1_ADM_MICAL2_INSC_USH1C_TSG101_E2F8_BDNF_PAX6_WT1_CD44_TRAF6_ALX4_SPI1_MEN1_RAB1B_PPP1CA_CPT1A_FGF3_PDE2A_C2CD3_WNT11_AQP11_CCDC67_PGR_YAP1_MMP12_EXPH5_RDX_PLET1_TAGLN_UPK2_POU2F3_ST14_WNT5B_TULP3_NTF3_LRP6_EMP1_PTPRO_KRAS_PTHLH_PRICKLE1_COL2A1_RARG_ITGA5_GDF11_TIMELESS_GLI1_RAP1B_FRS2_LGR5_E2F7_MYF5_ALX1_TMTC3_LTA4H_APAF1_ASCL1_FOXN4_TCTN1_TBX3_PXN_ORAI1_TMED2_NCOR2_STX2_LATS2_TNFRSF19_CDX2_STARD13_SMAD9_FREM2_TNFSF11_LCP1_SETDB2_PCDH8_KLF5_EDNRB_SPRY2_SLITRK6_SOX21_RAP2A_ZIC2_EFNB2_COL4A1_RNASE10_SALL2_MMP14_NFATC4_HECTD1_NKX2-1_FOXA1_SAV1_FRMD6_BMP4_LGALS3_OTX2_DACT1_SIX4_HIF1A_MTHFD1_ZFP36L1_NUMB_PGF_TTC8_ITPK1_DICER1_BCL11B_JAG2_OCA2_TJP1_GREM1_DLL4_STRC_BLOC1S6_FGF7_ONECUT1_RAB27A_ALDH1A2_MYO1E_FOXB1_SMAD3_FEM1B_BBS4_STRA6_CYP1A1_CTSH_BNC1_NTRK3_MESP1_IQGAP1_RGMA_NR2F2_IGF1R_ALDH1A3_AXIN1_TSC2_PPL_COQ7_UMOD_PALB2_RBBP6_TBX6_TGFB1I1_SALL1_RPGRIP1L_IRX3_CES1_NDRG4_CDH1_AARS_HYDIN_FA2H_MAF_ATP2C2_FOXF1_PAFAH1B1_PFN1_TMEM107_NTN1_EVPLL_ALDH3A2_FLOT2_NF1_CCL11_NLE1_LHX1_HNF1B_KRT12_WNK4_MEOX1_CCDC103_WNT9B_HOXB13_DLX3_TMEM100_MKS1_TBX4_PECAM1_AXIN2_SOX9_SLC9A3R1_FOXJ1_SOCS3_CCDC40_ZNF750_TYMS_TGIF1_LAMA1_APCDD1_ROCK1_GATA6_LAMA3_CDH2_DSG4_SMAD2_SMAD7_SMAD4_ONECUT2_SERPINB5_PTPRS_PSPN_ZNF358_CASP14_KLF2_GATAD2A_TSHZ3_ZNF565_ZNF527_SPINT2_DLL3_AKT2_TGFB1_CNFN_GPR4_ARHGAP35_FUZ_KLK14_MYADM_TRIM28_TCF15_TGM3_PCNA_BMP2_JAG1_FLRT3_OVOL2_PAX1_FOXA2_CST3_ID1_POFUT1_CBFA2T2_SRC_TGM2_PPP1R16B_IFT52_SDC4_NCOA3_CEBPB_SALL4_TFAP2C_BMP7_EDN3_LAMA5_SOD1_RUNX1_CBR1_RIPK4_CECR2_TBX1_MAPK1_HPS4_XBP1_NF2_TST_SOX10_PDGFB_EP300_SCUBE1_UPK3A_CELSR1</t>
  </si>
  <si>
    <t>492184_GO:0007423_sensory_organ_development</t>
  </si>
  <si>
    <t>SKI_PRDM16_NPHP4_CASZ1_MFN2_EPHA2_MFAP2_ECE1_EPHB2_CLIC4_ARID1A_PHACTR4_HDAC1_HPCA_COL8A2_KCNQ4_FOXE3_JUN_RPE65_MCOLN3_GFI1_BCAR3_OLFM3_COL11A1_GNAT2_WNT2B_HIPK1_NOTCH2_GJA8_PYGO2_NES_VANGL2_ATF6_PRRX1_FASLG_CRB1_CACNA1S_KDM5B_ATP2B4_MAPKAPK2_RD3_PROX1_USH2A_TGFB2_WNT3A_SOX11_OSR1_KCNK3_ZNF513_CYP1B1_SOS1_SIX2_EFEMP1_WDPCP_MEIS1_ATP6V1B1_CYP26B1_SLC4A5_CNGA3_NPHP1_BCL2L11_MERTK_PAX8_INSIG2_GLI2_RAB3GAP1_GPD2_SP3_PRKRA_NEUROD1_FRZB_COL5A2_BMPR2_ABI2_CRYGA_IHH_PRSS56_GBX2_TWIST2_ATP2B2_WNT7A_RARB_SLC4A7_TGFBR2_ACVR2B_CTNNB1_TMIE_LAMB2_GNAT1_WNT5A_CCDC66_HESX1_LRIG1_MITF_ARL6_COL8A1_RPL24_MYH15_PVRL3_GATA2_RHO_BFSP2_EPHB1_PPP2R3A_FOXL2_ZIC1_CLRN1_SKIL_ACTL6A_SOX2_CLCN2_CRYGS_HES1_DLG1_PDE6B_CYTL1_NKX3-2_PROM1_RBPJ_WDR19_CHRNA9_PHOX2B_GRXCR1_PDGFRA_KDR_IGFBP7_BMPR1B_LEF1_SEC24B_PITX2_BBS7_FAT4_SLC7A11_POU4F2_MAB21L2_HAND2_GPM6A_TENM3_MTNR1A_LPCAT1_NIPBL_FGF10_HCN1_MAP3K1_MAN2A1_APC_FBN2_KIF3A_CXCL14_POU4F3_PDGFRB_SPARC_GABRB2_FOXI1_SH3PXD2B_GRM6_FOXC1_BLOC1S5_TFAP2A_EDN1_DDR1_BAK1_LHFPL5_SRF_VEGFA_CLIC5_TFAP2B_MYO6_TBX18_ATG5_SOBP_NR2E1_HDAC2_GJA1_HEY2_EYA4_AHI1_CITED2_NOX3_DLL1_SDK1_RAC1_TWIST1_ABCB5_DFNA5_HOXA13_AQP1_BMPER_GLI3_CCM2_IKZF1_EGFR_GNGT1_DLX5_ACHE_CUX1_SLC26A5_FOXP2_WNT2_WNT16_PAX4_IMPDH1_PTN_HIPK2_CASP2_SMARCD3_KMT2C_INSIG1_CLN8_RP1L1_FGF20_NKX2-6_FZD3_FGFR1_RP1_CHD7_EYA1_RDH10_CALB1_OSR2_GRHL2_CTHRC1_BNC2_TOPORS_TMC1_RORB_HNRNPK_NTRK2_AGTPBP1_ROR2_NINJ1_ANP32B_TGFBR1_NR4A3_KLF4_DFNB31_LHX2_SLC25A25_PRRX2_LAMC3_COL5A1_GATA3_ITGA8_VIM_PTF1A_MYO3A_RAB18_ZEB1_NRP1_RET_PCDH15_ATOH7_STOX1_KCNMA1_PDE6C_PDZD7_PITX3_VAX1_FGFR2_HMX2_KCNQ1_RRM1_DCHS1_TUB_USH1C_BDNF_WT1_FJX1_ROM1_CABP4_LRP5_FGF3_LRTOMT_MYO7A_FZD4_MTNR1B_CRYAB_PVRL1_CDON_WNT5B_TULP3_CDKN1B_GRIN2B_COL2A1_WNT10B_AQP5_ACVRL1_SP1_HOXC13_NEUROD4_MIP_CDK4_LRIG3_MDM1_FRS2_LGR5_LIN7A_CEP290_ATP2B1_KERA_SLC17A8_ASCL1_FOXN4_PTPN11_KDM2B_IFT88_FGF9_ATP8A2_HMGB1_MAB21L1_FREM2_SPRY2_SLITRK6_COL4A1_SOX1_GRK1_SALL2_LRP10_NRL_BMP4_OTX2_SIX4_HIF1A_RHOJ_MAX_SMOC1_PSEN1_VSX2_TGFB3_TSHR_TTC8_DICER1_BCL11B_YY1_JAG2_GABRA5_TRPM1_MEIS2_STRC_DUOX2_FBN1_ALDH1A2_MEGF11_SMAD3_NR2E3_BBS4_STRA6_CYP1A1_NTRK3_ALDH1A3_AXIN1_IFT140_MAPK3_SALL1_RPGRIP1L_IRX5_HSF4_ADAMTS18_MAF_ABR_SERPINF1_PAFAH1B1_CTNS_DVL2_NTN1_MYO15A_B9D1_CRYBA1_RAB11FIP4_UNC45B_LHX1_TCAP_RARA_KRT12_KRT13_NAGLU_FZD2_WNT9B_MKS1_TBX2_SOX9_SDK2_RPL38_USH1G_JMJD6_TGIF1_PTPRM_TWSG1_ATP8B1_RAX_BCL2_TSHZ1_SMARCA4_CEBPA_HPN_SIPA1L3_TGFB1_SIX5_ARHGAP35_CRX_SLC17A7_LIM2_RDH13_TCF15_BMP2_JAG1_BFSP1_CST3_VSX1_TGIF2_MAFB_SDC4_BMP7_SOD1_KCNE2_HMGN1_DSCAM_PKNOX1_CECR2_TBX1_MAPK1_BCR_CRYBB2_CRYBA4_NF2_LIF_CELSR1</t>
  </si>
  <si>
    <t>517003_GO:0072087_renal_vesicle_development</t>
  </si>
  <si>
    <t>WNT4_KIF26B_OSR1_SIX2_PAX8_CTNNB1_GDNF_SMO_PAX2_BMP4_GREM1_SALL1_LHX1</t>
  </si>
  <si>
    <t>750997_GO:0036075_replacement_ossification</t>
  </si>
  <si>
    <t>HSPG2_MEF2D_NAB1_MEF2C_FGF18_BMP6_COL10A1_PEX7_DLX5_CSGALNACT1_IMPAD1_MMP16_TEK_COL13A1_INPPL1_MMP13_SIK3_PTHLH_COL2A1_NAB2_MMP14_BMP4_PHOSPHO1_COL1A1_GNAS_CBS</t>
  </si>
  <si>
    <t>489193_GO:0003401_axis_elongation</t>
  </si>
  <si>
    <t>VANGL2_WNT3A_HOXD13_WNT5A_SPRY1_SFRP2_FGF10_FGF1_PTK7_ESR1_MAGI2_SFRP1_RDH10_TNC_FGFR2_WNT11_YAP1_LRP6_TMTC3_SPRY2_BMP4_MED1_SOX9_TGFB1_TRIM28_TFAP2C</t>
  </si>
  <si>
    <t>508164_GO:0045843_negative_regulation_of_striated_muscle_tissue_development</t>
  </si>
  <si>
    <t>NRAS_KCNK2_MSTN_CAV3_TGFBR2_USP19_LEF1_HDAC3_PI16_HDAC2_GJA1_TWIST1_DKK1_RBP4_TLL2_FGF8_FGF3_USP2_YBX3_PRICKLE1_TBX5_SAV1_BMP4_SIX4_CAPN3_LUC7L_SOX15_MYOCD_CTDP1_SIRT2_TGFB1_GSK3A_BMP2_CXADR_S100B</t>
  </si>
  <si>
    <t>137994_cdc42_pathway_CDC42_signaling_events</t>
  </si>
  <si>
    <t>PRKCZ_MTOR_CDC42_JUN_IQGAP3_ARPC5_ENAH_CDC42BPA_PRKCE_ACTR2_ACTR3_ATF2_ARPC2_ARPC4_RAF1_CTNNB1_GSK3B_PLD1_PIK3CA_TNK2_DLG1_MAP3K1_PIK3R1_F2RL2_APC_CTNNA1_MAPK9_MAPK14_RAC1_LIMK1_ARPC1B_WASL_BRAF_VAV2_MAPK8_PAX6_CFL1_PAK1_CBL_EPS8_MYL2_DIAPH3_ARHGEF7_RASGRF1_IQGAP1_MAPK3_PARD6A_CDH1_BCAR1_MAP2K4_MAP2K3_RPS6KB1_MAP2K6_EXOC7_YES1_MAP2K7_PAK4_SRC_TIAM1_MAPK1_LIMK2</t>
  </si>
  <si>
    <t>499595_GO:0030177_positive_regulation_of_Wnt_signaling_pathway</t>
  </si>
  <si>
    <t>SKI_WNT4_PSMB2_RSPO1_MACF1_RNF220_WLS_PSMA5_WNT2B_PSMB4_ABL2_CDC73_ASPM_LGR6_WNT3A_DISC1_ATP6V1C2_PSME4_RPS27A_USP34_ZEB2_PSMD14_FZD5_TMEM198_PSMD1_WNT7A_CTNNB1_WNT5A_PSMD6_GSK3B_PPP2R3A_PSMD2_RBPJ_NFKB1_DKK2_SFRP2_DAB2_FGF10_DEPDC1B_ZBED3_APC_WNT8A_CSNK1A1_SOX4_PSMB9_ANKRD6_RNF146_PSMB1_SFRP4_PSMA2_FZD1_DLX5_PSMC2_CAV1_WNT2_TNKS_CCAR2_SFRP1_SULF1_UBR5_RSPO2_KANK1_MLLT3_SPIN1_ROR2_PSMD5_PSMB7_ABL1_BAMBI_TNKS2_HHEX_FRAT2_WNT8B_FGFR2_ZRANB1_PSMD13_ILK_ARNTL_PSMA1_LGR4_PSMC3_LRP5_YAP1_DIXDC1_LRP6_CAPRIN2_LRRK2_WNT10B_LGR5_PSMD9_UBC_FGF9_PSMB11_PSME2_PSMA6_PSMC6_DACT1_PPM1A_PSMC1_SMAD3_PSMA4_LRRK1_AXIN1_GPRC5B_VPS35_SALL1_PSMB10_PSMD7_PSMB6_CTDNEP1_UBB_PSMD11_NLE1_PSMB3_PSMD3_JUP_PSME3_FZD2_WNT3_COL1A1_PSMC5_SMURF2_AXIN2_PSMD12_PSMA8_MBD2_CSNK1G2_PIN1_SMARCA4_PSMD8_PSMC4_TRPM4_BIRC8_PSMF1_BMP2_SRC_SULF2_PSMA7_CSNK1E</t>
  </si>
  <si>
    <t>505738_GO:0042622_photoreceptor_outer_segment_membrane</t>
  </si>
  <si>
    <t>GNB1_DHRS3_GNAT2_CNGA3_GNAT1_RHO_PROM1_CNGA1_NAPEPLD_OPN1SW_CDHR1_ROM1_PRPH_PHLPP2</t>
  </si>
  <si>
    <t>510584_GO:0048512_circadian_behavior</t>
  </si>
  <si>
    <t>CIART_ID2_SIX3_NPAS2_SRD5A1_BTBD9_HCRTR2_KCND2_STAR_NCOA2_KCNMA1_PTEN_TH_USP2_TP53_NAGLU_CST3_AHCY_MC3R</t>
  </si>
  <si>
    <t>512118_GO:0051222_positive_regulation_of_protein_transport</t>
  </si>
  <si>
    <t>UBE2J2_TNFRSF14_VAMP3_TARDBP_ZBTB17_PINK1_NBPF3_CDC42_FGR_HPCA_OSCP1_SNIP1_DMAP1_PLK3_LEPROT_WLS_SH3GLB1_GLMN_UBL4B_CHIA_PTPN22_VTCN1_PDZK1_CTSK_KCNN3_AIM2_CD244_MPC2_TNFSF4_SEC16B_ABL2_GLUL_PTGS2_CYB5R1_RAB29_PFKFB2_CD34_HHAT_TGFB2_PARP1_RHOU_CNST_NLRP3_ITGB1BP1_VSNL1_EPT1_PRKCE_SPTBN1_PPP3R1_HTRA2_STARD7_IL18R1_EDAR_IL1B_GPR39_HNMT_GCG_WDR75_FZD5_ERBB4_ACSL3_MFF_NMUR1_CAPN10_EDEM1_GHRL_MYRIP_CCR2_CAMP_RHOA_HYAL2_BAP1_PRKCD_IL17RB_WNT5A_GSK3B_HCLS1_KPNA1_RUVBL1_TRH_ZIC1_SERP1_ECT2_ACTL6A_HES1_CD38_EXOC1_RUFY3_CDKL2_NKX6-1_PPP3CA_UBE2D3_EGF_IL2_SFRP2_FGG_PPID_VEGFC_TLR3_SEMA5A_GOLPH3_C1QTNF3_DAB2_PTGER4_OXCT1_ISL1_PIK3R1_ZBED3_CAMK4_DTWD2_IL13_SEC24A_TMEM173_CD14_HDAC3_ABLIM3_CSF1R_RBM22_HAVCR2_IL12B_CREBRF_GNB2L1_BMP6_SOX4_GPLD1_HSPA1L_HLA-DRB1_WDR46_PPARD_MAPK14_HSP90AB1_IL17F_TMEM30A_RFX6_GJA1_EZR_GPER1_TWIST1_TOMM7_GLI3_GCK_PPIA_EGFR_SRI_FIS1_CFTR_LEP_SMO_TSGA13_CLEC5A_ARHGEF5_CDK5_BLK_PCM1_LPL_RBPMS_NRG1_ADAM9_C8orf4_ASPH_CRH_UBR5_SLC30A8_ANXA13_KANK1_CD274_IL33_TEK_DDX58_CCL19_SYK_ANP32B_TGFBR1_OR13C4_UGCG_TLR4_STOM_PSMB7_ABL1_FCN1_PAEP_PRKCQ_GATA3_MALRD1_BAMBI_CDK1_NODAL_MCU_PPP3CB_POLR3A_GLUD1_KIF20B_ANKRD1_RBP4_TCF7L2_GPR26_INS_MRGPRE_OR51E2_TRIM6_APBB1_NLRP10_PTPN5_ATG13_CHRM1_BAD_GPHA2_ANO1_ARRB1_PANX1_MMP13_CASP1_ELMOD1_EXPH5_IL18_DRD2_CADM1_ZPR1_C2CD2L_SORL1_CRTAM_ZNF384_CLEC9A_WBP11_C2CD5_DNM1L_PFKM_LACRT_GLS2_LRP1_IL26_MDM2_CEP290_MYBPC1_IGF1_TRPV4_P2RX7_PSMD9_HCAR2_AACS_ZNF268_XPO4_PDX1_HMGB1_POSTN_RGCC_IPO5_IRS2_GAS6_RNASE2_RNF31_AKAP6_BMP4_DACT1_PPM1A_HIF1A_AKAP5_TGFB3_GPR68_HSP90AA1_GREM1_DPH6_RASGRP1_CHP1_CTDSPL2_SLC51B_SMAD3_CD276_SCAMP5_CEMIP_CIB1_ABAT_CHP2_IL4R_ITGAX_VPS35_NOD2_CSNK2A2_NUTF2_CDH1_RPH3AL_MYO1C_NLRP1_NLGN2_VAMP2_TRIM16_PEMT_MIEF2_LGALS9_MYO18A_CDK5R1_CCL2_CCL3_CSF3_KAT2A_BRCA1_LRRC46_GIP_BCAS3_SPHK1_USP36_MTCL1_SMAD4_TNFSF14_HNRNPM_UBL5_CHERP_PIK3R2_TDRD12_FFAR2_PSMD8_IFNL3_AKT2_TGFB1_GSK3A_KCNN4_GIPR_SAE1_CARD8_IRF3_NR1H2_NLRP12_NLRP2_U2AF2_TRIM28_RBCK1_MAVS_PLAGL2_EDEM2_NNAT_SULF2_KCNB1_SLC17A9_MIS18A_IFNAR1_U2AF1_TRPM2_PCNT_IL17RA_ZDHHC8_UBE2L3_MIF_HPS4_XBP1_RAC2_PLA2G6_MIEF1_EP300_SREBF2</t>
  </si>
  <si>
    <t>512654_GO:0051782_negative_regulation_of_cell_division</t>
  </si>
  <si>
    <t>CDC20_STIL_TXNIP_HORMAD1_TPR_ASPM_CENPF_MSH2_BUB1_ANAPC1_UBE2E1_NME6_ANAPC4_PTTG2_MAD2L1_INTU_ANAPC10_RAD1_APC_CDC23_PTTG1_TTK_FBXO5_RPS6KA2_MAD1L1_TNKS_PTTG3P_TERF1_CHMP4C_FBXO43_MTBP_MYC_DMRT1_PTCH1_CDC26_UBE2D1_ANAPC16_C10orf99_FGFR2_BUB3_E2F8_ANAPC15_ATM_ZW10_CHEK1_E2F7_USP44_ANAPC7_ANAPC5_RGCC_CDC16_BMP4_BUB1B_ZFYVE19_BLM_PLK1_CSNK2A2_VPS4A_AURKB_TOM1L2_ZNF207_CDC27_TOM1L1_TEX14_PRKAR1A_PSMG2_NANOS2_CSNK2A1_UBE2C_BMP7_KLHL22_SUSD2_OSM</t>
  </si>
  <si>
    <t>517338_GO:0072422_signal_transduction_involved_in_DNA_damage_checkpoint</t>
  </si>
  <si>
    <t>PSMB2_PSMA5_PSMB4_MUC1_RFWD2_PSME4_RPS27A_PSMD14_PSMD1_PSMD6_PSMD2_SOX4_PSMB9_CDKN1A_CDC5L_PSMB1_PSMA2_PSMC2_CASP2_PRKDC_GML_PSMD5_PSMB7_PSMD13_PSMA1_PSMC3_PRPF19_ATM_CDKN1B_CDK2_MDM2_CRADD_TRIAP1_PSMD9_UBC_PSMB11_PSME2_PSMA6_PSMC6_PSMA3_PSMC1_PPP2R5C_PML_PSMA4_PSMB10_PSMD7_PSMB6_TP53_UBB_PSMD11_PSMB3_PSMD3_PSME3_PSMC5_PSMD12_PSMA8_PSMD8_PSMC4_PSMF1_RBM38_PSMA7_CHEK2_GTSE1</t>
  </si>
  <si>
    <t>808750_GO:0044783_G1_DNA_damage_checkpoint</t>
  </si>
  <si>
    <t>RPA2_PSMB2_PSMA5_PSMB4_MUC1_RFWD2_PSME4_RPS27A_PSMD14_PSMD1_GIGYF2_PSMD6_PSMD2_TP63_SOX4_PSMB9_CDKN1A_PSMB1_PSMA2_PSMC2_CASP2_PRKDC_GML_PSMD5_PSMB7_WAC_PSMD13_PSMA1_DGKZ_PSMC3_CCND1_ATM_CDKN1B_CDK2_MDM2_CRADD_TRIAP1_PSMD9_UBC_PSMB11_PSME2_PSMA6_PSMC6_PSMA3_PSMC1_PPP2R5C_RPS27L_PML_PSMA4_PSMB10_RFWD3_FBXO31_PSMB6_TP53_UBB_PSMD11_PSMB3_PSMD3_PSME3_PSMC5_PSMD12_PSMA8_PSMD8_PSMC4_PSMF1_RBM38_PSMA7_GTSE1</t>
  </si>
  <si>
    <t>1269853_R-HSA-73886_Chromosome_Maintenance</t>
  </si>
  <si>
    <t>APITD1_RPA2_RBBP4_ITGB3BP_HIST2H2BE_CENPL_HIST3H2BB_CENPO_CENPA_HJURP_RUVBL1_RFC4_RFC1_CENPC_H2AFZ_SMARCA5_CENPU_CENPK_CENPH_NPM1_NHP2_HIST1H4H_HIST1H2BK_HIST1H4L_CENPQ_PRIM2_CENPW_RPA3_POLD2_RFC2_POT1_TERF1_CENPP_DNA2_FEN1_POLA2_POLD4_POLD3_RSF1_H2AFX_HIST4H4_PRIM1_RFC5_POLE_RFC3_APEX1_MIS18BP1_POLE2_CASC5_OIP5_CENPT_TERF2_TERF2IP_CENPN_RPA1_WRAP53_LIG1_POLD1_PCNA_MIS18A_CENPM</t>
  </si>
  <si>
    <t>517329_GO:0072413_signal_transduction_involved_in_mitotic_cell_cycle_checkpoint</t>
  </si>
  <si>
    <t>PSMB2_PSMA5_PSMB4_MUC1_RFWD2_PSME4_RPS27A_PSMD14_PSMD1_PSMD6_PSMD2_SOX4_PSMB9_CDKN1A_PSMB1_PSMA2_PSMC2_CASP2_PRKDC_GML_PSMD5_PSMB7_PSMD13_PSMA1_PSMC3_ATM_CDKN1B_CDK2_MDM2_CRADD_TRIAP1_PSMD9_UBC_PSMB11_PSME2_PSMA6_PSMC6_PSMA3_PSMC1_PPP2R5C_PML_PSMA4_PSMB10_PSMD7_PSMB6_TP53_UBB_PSMD11_PSMB3_PSMD3_PSME3_PSMC5_PSMD12_PSMA8_PSMD8_PSMC4_PSMF1_RBM38_PSMA7_CHEK2_GTSE1</t>
  </si>
  <si>
    <t>1339109_R-HSA-6807878_COPI-mediated_anterograde_transport</t>
  </si>
  <si>
    <t>SPTA1_COPA_CD55_ARF1_COG2_DYNC2LI1_SPTBN1_RAB1A_DCTN1_DYNC1I2_GORASP1_TMEM115_ARF4_GOLGB1_COPG1_COPB2_USO1_ANK2_TMED7_DCTN4_TMED9_KDELR2_YKT6_BET1_DYNC1I1_COG5_ARF5_COPG2_DCTN6_ANK1_DCTN3_SPTAN1_ANK3_GBF1_BET1L_INS_COPB1_CD59_ARFGAP2_STX5_SPTBN2_FOLR1_DYNC2H1_ARCN1_ARF3_COPZ1_DCTN2_DYNLL1_TMED2_COG6_COG3_SPTB_TMED10_DYNC1H1_SPTBN5_TMED3_DCTN5_DYNC1LI2_COG8_COG4_GOSR1_GOSR2_COPZ2_DYNLL2_COG1_NAPG_COPE_SPTBN4_NAPA_KDELR1_NAPB_KDELR3_ARFGAP3</t>
  </si>
  <si>
    <t>494041_GO:0009952_anterior/posterior_pattern_specification</t>
  </si>
  <si>
    <t>SKI_CTNNBIP1_SCMH1_SSBP3_WLS_CELSR2_HIPK1_VANGL2_PBX1_TDRD5_RNF2_BTG2_PLXNA2_PSEN2_WNT3A_MSGN1_OSR1_SIX2_OTX1_TCF7L1_EN1_EPB41L5_GLI2_ZEB2_ACVR2A_HOXD3_NEUROD1_NCKAP1_SF3B1_BMPR2_FZD5_GBX2_ACVR2B_CTNNB1_TDGF1_WNT5A_FEZF2_PPP2R3A_HES1_HTT_MSX1_RBPJ_GRSF1_LEF1_SFRP2_BASP1_APC_KIF3A_WNT8A_CDX1_MSX2_FOXC1_RING1_SRF_RIPPLY2_TBX18_HEY2_T_DLL1_LFNG_MEOX2_HOXA11_GLI3_COBL_SEMA3C_FEZF1_SMO_HIPK2_XRCC2_GATA4_NKX3-1_SFRP1_PRKDC_SOX17_HEY1_ARC_CER1_MLLT3_PCSK5_ROR2_BARX1_TGFBR1_CRB2_PBX3_ABI1_DKK1_NODAL_BMPR1A_CYP26C1_WNT8B_LDB1_EMX2_PAX6_WT1_ALX4_LRP5_ATM_ZBTB16_KMT2A_CDON_TULP3_LRP6_RARG_HOXC6_GDF11_DDIT3_FRS2_MYF5_ALX1_TBX3_KDM2B_TMED2_IFT88_CDX2_PCDH8_BMP4_OTX2_PSEN1_YY1_ALDH1A2_FOXB1_SMAD3_NR2F2_PCSK6_AXIN1_PALB2_TBX6_FOXF1_HES7_PLD6_NLE1_LHX1_HNF1B_PCGF2_TCAP_KAT2A_MEOX1_WNT3_HOXB9_AXIN2_BPTF_MIB1_SMAD2_SMAD4_TSHZ1_DLL3_FUZ_TCF15_BMP2_PAX1_FOXA2_POFUT1_AURKA_ETS2_TBX1_CRKL_EP300_CELSR1</t>
  </si>
  <si>
    <t>517079_GO:0072163_mesonephric_epithelium_development</t>
  </si>
  <si>
    <t>CTNNBIP1_WNT4_TACSTD2_HS2ST1_PBX1_AGT_KIF26B_OSR1_SDC1_EPCAM_PAX8_HOXD11_WNT6_RARB_CTNNB1_ROBO2_HES1_DLG1_SLIT2_PKD2_NPNT_SPRY1_FAT4_SMAD1_ADAMTS16_GDNF_FOXD1_SMAD5_FGF1_FOXC1_SIM1_TCF21_HOXA11_BMPER_GLI3_FGFR1_SFRP1_EYA1_CALB1_MYC_CER1_PTCH1_GATA3_RET_PAX2_FGF8_FGFR2_DCHS1_BDNF_WT1_CAT_CD44_WNT11_GDF11_SMAD9_BMP4_SIX1_ARG2_PGF_GREM1_SMAD3_SALL1_LHX1_HNF1B_RARA_WNT9B_SOX9_FOXJ1_SMAD2_SMAD7_SMAD4_BCL2_PSPN_TGFB1_BMP2_GZF1_SDC4_BMP7_LAMA5</t>
  </si>
  <si>
    <t>1268750_R-HSA-400508_Incretin_synthesis,_secretion,_and_inactivation</t>
  </si>
  <si>
    <t>GCG_CTNNB1_SPCS1_SPCS3_ISL1_PCSK1_GNAT3_LEP_GATA4_FFAR4_TCF7L2_PAX6_SPCS2_GNB3_CDX2_SEC11A_GIP_GRP_FFAR1</t>
  </si>
  <si>
    <t>489130_GO:0003338_metanephros_morphogenesis</t>
  </si>
  <si>
    <t>WNT4_KIF26B_SIX2_PAX8_CTNNB1_HES1_FRAS1_PKD2_GDNF_FGF10_PDGFRB_SMO_CALB1_PAX2_LGR4_WT1_BMP4_GREM1_SALL1_LHX1_SOX9_FOXJ1</t>
  </si>
  <si>
    <t>PHF13_APITD1-CORT_RCC2_STMN1_NUDC_RCC1_CDCA8_CDC20_KIF2C_DOCK7_ITGB3BP_PKN2_CDC7_EVI5_CDC14A_GNAI3_RHOC_SYCP1_ENSA_POGZ_JTB_CKS1B_PMF1-BGLAP_ARHGEF11_VANGL2_NUF2_TPR_ASPM_NEK7_KIF14_ARL8A_NEK2_NSL1_CENPF_TGFB2_WNT3A_CCSAP_MAP10_FMN2_AHCTF1_ROCK2_RHOB_RAB10_MAPRE3_PPP1CB_BIRC6_ZFP36L2_PRKCE_SPTBN1_ACTR2_STAMBP_USP39_RNF103-CHMP3_NCAPH_MITD1_BUB1_ANAPC1_ACTR3_RALB_CLASP1_CCNT2_PRPF40A_FIGN_SPC25_PPP1R1C_SGOL2_FZD7_PARD3B_USP37_CUL3_DIS3L2_ARL8B_WNT7A_SGOL1_DYNC1LI1_PDCD6IP_CDC25A_RHOA_GNAI2_NEK4_ACTR8_CHMP2B_SPICE1_ROPN1B_RUVBL1_CEP63_STAG1_PIK3CB_WWTR1_SMC4_ECT2_ETV5_TP63_SENP5_LMLN_MAEA_HAUS3_NCAPG_ANAPC4_PDS5A_KIT_CENPC_CCNG2_CENPE_LEF1_MAD2L1_CCNA2_ANAPC10_MAP9_NEK1_ING2_PAPD7_FBXL7_NIPBL_PELO_SNX18_CCNO_KIF2A_CDK7_RASA1_CETN3_APC_CDC25C_CSNK1A1_KIF4B_PTTG1_CCNG1_SPDL1_BOD1_RGS14_NEDD9_KIF13A_TUBB_KIFC1_TEAD3_RNF8_CCND3_CUL7_CD2AP_POU3F2_CENPW_MYB_NUP43_FBXO5_SNX9_DYNLT1_MAD1L1_ANLN_RALA_GNAI1_CDK14_HEPACAM2_ALKBH4_WASL_ZC3HC1_CDK5_NCAPG2_TNKS_BIN3_CHMP7_CDCA2_TACC1_TERF1_CHMP4C_LRRCC1_CCNE2_RAD21_NSMCE2_ZNF16_HAUS6_KLHL9_CDKN2A_CHMP5_DCTN3_SMC5_CDK20_CKS2_SMC2_CDC26_CNTRL_NEK6_GOLGA2_C9orf114_SDCCAG3_CDC123_MASTL_CCNY_ZWINT_CDK1_ZNF365_REEP3_STOX1_ANAPC16_ANXA11_KIF20B_KIF11_CEP55_HELLS_LZTS2_ARL3_SMC3_DCLRE1A_MCMBP_FGFR2_BUB3_FAM175B_PPP2R2D_SYCE1_BRSK2_WEE1_TSG101_CKAP5_INCENP_CFL1_CCDC87_PPP1CA_CCND1_ANAPC15_RPS3_DIXDC1_ZBTB16_CEP164_NCAPD3_CCND2_NCAPD2_LRP6_SOX5_ASUN_KLHL42_TUBA1C_RACGAP1_ESPL1_TIMELESS_CDK4_HMGA2_USP44_NEDD1_NUP37_PPP1CC_RAB35_ANAPC5_KNTC1_RAN_CHFR_SKA3_CENPJ_PDS5B_CCNA1_RB1_SETDB2_CKAP2_BORA_DCT_LIG4_CDC16_HAUS4_CHMP4A_MIS18BP1_ARF6_ZFYVE26_NUMB_NEK9_DICER1_VRK1_CCNK_CINP_NUSAP1_HAUS2_USP8_ARPP19_CCNB2_ZWILCH_KIF23_BBS4_SNX33_CIB1_PRC1_RAB11FIP3_CCNF_NDE1_PLK1_PAPD5_KATNB1_CENPT_VPS4A_IST1_BCAR1_SPIRE2_PAFAH1B1_MIS12_FAM64A_MYH10_CENPV_SPAG5_RAB11FIP4_ZNF207_LIG3_AATF_TOP2A_BECN1_KIF18B_CDC27_HOXB4_KIF2B_SKA2_CDK3_BIRC5_CETN1_NDC80_CHMP1B_SEH1L_CABLES1_MAPRE2_PIK3C3_HAUS1_SKA1_BOD1L2_VPS4B_PARD6G_SPC24_SYCE2_HAUS8_CCDC124_MAU2_CCNE1_HAUS5_SIRT2_NUMBL_ERCC2_LIG1_AURKC_CHMP2A_CDC25B_TPX2_MAPRE1_CHMP4B_DSN1_FAM83D_TOP1_UBE2C_PARD6B_AURKA_SYCP2_USP16_MIS18A_SON_CECR2_KLHL22_SPECC1L_CHEK2_MYH9_TRIOBP</t>
  </si>
  <si>
    <t>513997_GO:0060442_branching_involved_in_prostate_gland_morphogenesis</t>
  </si>
  <si>
    <t>HOXD13_ESR1_HOXA13_NKX3-1_SFRP1_FGFR2_CD44_FRS2_IGF1_BMP4_FEM1B_HOXB13</t>
  </si>
  <si>
    <t>754813_GO:1901862_negative_regulation_of_muscle_tissue_development</t>
  </si>
  <si>
    <t>NRAS_KCNK2_MSTN_IGFBP5_CAV3_TGFBR2_USP19_LEF1_HDAC3_PI16_HDAC2_GJA1_TWIST1_DKK1_RBP4_TLL2_FGF8_BDNF_FGF3_USP2_YBX3_PRICKLE1_TBX5_SAV1_BMP4_SIX4_CAPN3_LUC7L_SOX15_MYOCD_CTDP1_SIRT2_TGFB1_GSK3A_BMP2_CXADR_S100B</t>
  </si>
  <si>
    <t>1270015_R-HSA-77289_Mitochondrial_Fatty_Acid_Beta-Oxidation</t>
  </si>
  <si>
    <t>ACADM_HADHB_MCEE_ACADL_ACAD11_PCCB_HADH_MMAA_MUT_DECR1_ACAD10_ACADS_PCCA_ACADVL</t>
  </si>
  <si>
    <t>499194_GO:0021915_neural_tube_development</t>
  </si>
  <si>
    <t>SKI_EPHA2_PAX7_LUZP1_GRHL3_ARID1A_PHACTR4_STIL_SSBP3_PRKACB_BCL10_LMO4_GLMN_PHGDH_VANGL2_PLXNA2_PROX1_ENAH_PSEN2_WNT3A_NUP133_RPS7_SOX11_ROCK2_GDF7_IFT172_SEMA4C_EN1_GLI2_ZEB2_NCKAP1_CASP8_PAX3_GBX2_TRAF3IP1_TRIM71_SETD2_WNT5A_ARL13B_IFT57_IFT122_CHRD_HES1_CC2D2A_LIAS_SHROOM3_PKD2_SEC24B_INTU_SFRP2_KIF3A_TCF7_TFAP2A_SOX4_PTK7_RAB23_MAP3K7_TBC1D32_CITED2_MTHFD1L_T_TWIST1_RALA_GLI3_COBL_SEMA3C_FZD1_PLOD3_SMO_MNX1_FZD3_SFRP1_SOX17_STK3_GRHL2_CTHRC1_PTCH1_LHX2_TSC1_IPMK_NODAL_KIF20B_SFRP5_PAX2_FGF8_SUFU_TCF7L2_DEAF1_DCHS1_ADM_PAX6_TRAF6_AMBRA1_CFL1_KDM2A_FOLR1_C2CD3_ST14_TULP3_LRP6_PRICKLE1_RARG_ALX1_APAF1_TCTN1_KDM2B_TMED2_ZIC2_SALL2_HECTD1_FOXA1_BMP4_DACT1_HIF1A_MTHFD1_ZFP36L1_PSEN1_ITPK1_GSC_SPINT1_ALDH1A2_FOXB1_BBS4_RGMA_TSC2_COQ7_SALL1_RPGRIP1L_PFN1_DVL2_TMEM107_NF1_RARA_KAT2A_FZD2_MKS1_TGIF1_MIB1_ZNF358_GATAD2A_SPINT2_VASP_ARHGAP35_FUZ_OVOL2_FOXA2_IFT52_SDC4_SALL4_CECR2_CELSR1</t>
  </si>
  <si>
    <t>512810_GO:0051960_regulation_of_nervous_system_development</t>
  </si>
  <si>
    <t>AGRN_SKI_CLSTN1_DRAXIN_SPEN_NBL1_MUL1_RAP1GAP_EPHB2_NCMAP_LIN28A_MYCL_FOXO6_PTPRF_DMRTA2_LRP8_DAB1_DOCK7_LRRC7_NEGR1_PRKACB_LPAR3_BARHL2_GFI1_CSF1_RAP1A_NGF_SEMA6C_SNAPIN_CHRNB2_EFNA1_SEMA4A_NTRK1_CRP_VANGL2_HSPA6_RXRG_GPR161_PRRX1_DNM3_TNR_BRINP2_ABL2_BRINP3_ASPM_KIF14_SYT2_FMOD_CNTN2_RAB29_SRGAP2C_PLXNA2_PROX1_DUSP10_TRIM11_DISC1_SOX11_KIDINS220_MYCN_GDF7_NCOA1_SIX3_NRXN1_EFEMP1_BCL11A_MEIS1_EMX1_DGUOK_SEMA4F_LRRTM1_EIF2AK3_ADRA2B_SEMA4C_MAP4K4_IL1B_ACTR3_GLI2_BIN1_CXCR4_ZEB2_TBR1_DLX2_CHN1_HOXD3_NEUROD1_COL3A1_BMPR2_CREB1_ERBB4_VWC2L_FN1_XRCC5_CTDSP1_OBSL1_EPHA4_SERPINE2_ITM2C_NGEF_RAB17_TRAF3IP1_STK25_CNTN4_LRRN1_OXTR_CAMK1_GHRL_PPARG_WNT7A_COLQ_KAT2B_RARB_EOMES_CLASP2_GOLGA4_CX3CR1_ULK4_CCR2_NCKIPSD_SEMA3B_SEMA3G_LRTM1_WNT5A_FEZF2_ROBO2_ROBO1_EPHA3_C3orf17_DRD3_LSAMP_GSK3B_SEMA5B_PLXNA1_MGLL_GATA2_PLXND1_NPHP3_RYK_EPHB1_SOX14_CLSTN2_P2RY12_SHOX2_SLITRK3_SKIL_TNIK_ECT2_NLGN1_SOX2_EPHB3_ETV5_BCL6_HES1_DLG1_GAK_WDR1_SLIT2_PHOX2B_GSX2_KIT_REST_EPHA5_STAP1_RUFY3_PAQR3_NKX6-1_SPP1_GRID2_PDLIM5_EIF4E_PPP3CA_EGF_NEUROG2_NDNF_IL2_SMAD1_SFRP2_RAPGEF2_HMGB2_VEGFC_TENM3_SEMA5A_ISL1_IL6ST_PLK2_ZSWIM6_MAP1B_ENC1_OTP_ARSB_XRCC4_MEF2C_NR2F1_EFNA5_MAN2A1_WDR36_NREP_SEMA6A_ACSL6_FSTL4_CDKL3_NEUROG1_SPOCK1_LRRTM2_DPYSL3_FBXO38_SLIT3_TLX3_NKX2-5_RGS14_BMP6_TFAP2A_ATXN1_ID4_KIAA0319_NEU1_SYNGAP1_PACSIN1_CPNE5_MDGA1_SRF_VEGFA_TNFRSF21_BMP5_BEND6_RIMS1_TMEM30A_TPBG_CNR1_EPHA7_UFL1_POU3F2_SNX3_FIG4_FYN_HDAC2_HEY2_SGK1_UTRN_UST_KATNA1_OPRM1_DYNLT1_PARK2_MLLT4_THBS2_DLL1_GPER1_SDK1_MMD2_RAC1_IL6_HOXA2_GLI3_CAMK2B_VWC2_COBL_LIMK1_YWHAG_MAGI2_SEMA3C_HGF_SEMA3A_SEMA3D_FZD1_PPP1R9A_SMURF1_SRRT_CUX1_RELN_NRCAM_LRRN3_IFRD1_CAV1_WNT2_FEZF1_SMO_PLXNA4_PTN_BRAF_KEL_EZH2_RHEB_XRCC2_PCM1_LZTS1_GNRH1_DPYSL2_PTK2B_KIF13B_NRG1_UNC5D_FGFR1_SFRP1_IKBKB_HOOK3_UBE2V2_PLAG1_CHD7_EYA1_STMN2_SDC2_RIMS2_ZHX2_ASAP1_TG_PTK2_LRRC24_KANK1_VLDLR_PTPRD_LINGO2_HNRNPK_NTRK2_SEMA4D_OGN_KLF4_LPAR1_TRIM32_BRINP1_CDK5RAP2_DAB2IP_NCS1_ABL1_RAPGEF1_SETX_GFI1B_RXRA_OLFM1_INPP5E_IL15RA_GATA3_CAMK1D_VIM_SLC39A12_ZEB1_NRP1_PARD3_RET_CXCL12_ZNF488_DKK1_CDK1_LRRTM3_NEUROG3_NRG3_BMPR1A_PTEN_KIF20B_ANKRD1_CPEB3_SLIT1_SFRP5_LBX1_SUFU_NEURL1_TCF7L2_VAX1_KNDC1_MOB2_ASCL2_ILK_ARNTL_PTPN5_BDNF_PAX6_CAPRIN1_LRRC4C_LRP4_CNTF_PRPF19_MYRF_FLRT1_PPP2R5B_CFL1_CLCF1_CTTN_P2RY2_GDPD5_TENM4_GRM5_MTMR2_TRPC6_YAP1_DIXDC1_DRD2_ZPR1_DDX6_PVRL1_SORL1_CDON_OPCML_LRTM2_TULP3_NTF3_LRP6_PTPRO_SOX5_CAPRIN2_CNTN1_AMIGO2_ADCY6_ATF1_RARG_GDF11_AVIL_HMGA2_IFNG_RAB21_SYT1_EPYC_PLXNC1_ASCL1_RFX4_SSH1_TRPV4_CUX2_LHX5_NOS1_CIT_RNF10_ULK1_WASF3_SPG20_EDNRB_POU4F1_SLITRK1_SLITRK6_SLITRK5_DCT_RAP2A_STK24_LIG4_PRMT5_NFATC4_FOXG1_PRKD1_CFL2_FOXA1_ARF6_BMP4_SIX4_HIF1A_AKAP5_RGS6_NUMB_NRXN3_FLRT2_DICER1_BCL11B_BAG5_AKT1_EIF2AK4_DLL4_LTK_ELL3_DUOXA1_SEMA6D_NEDD4_TCF12_BNIP2_MAP2K1_SEMA7A_ISL2_LINGO1_CHRNA3_CPEB1_NTRK3_CIB1_FES_RGMA_MAPK8IP3_C16orf45_SYT17_GPRC5B_EEF2K_TBX6_CBLN1_SALL1_IRX3_MT3_KATNB1_NDRG4_CDH1_IST1_ZFHX3_FBXO31_SERPINF1_ASPA_CYB5D2_TP53_NDEL1_NTN1_PMP22_TRPV2_ULK2_SARM1_SEZ6_SLC6A4_OMG_CDK5R1_ASIC2_CCL5_LHX1_SRCIN1_NEUROD2_RARA_HAP1_RND2_GFAP_MAPT_WNT3_CDK5RAP3_HOXB3_NGFR_ITGA3_NME2_MMD_MKS1_SOX9_SPHK1_TIMP2_ADCYAP1_TGIF1_MIB1_IMPACT_CDH2_SYT4_SKOR2_MBD1_DCC_TCF4_NEDD4L_BCL2_CBLN2_MBP_TCF3_PRKCSH_CACNA1A_NOTCH3_UNC13A_CRTC1_ZNF536_ANKRD27_MAG_SIRT2_DLL3_NUMBL_TGFB1_MEGF8_APOE_ARHGAP35_CRX_NTF4_ATF5_IGLON5_SCRT2_BMP2_JAG1_FLRT3_NKX2-2_FOXA2_SYNDIG1_ID1_DNMT3B_CBFA2T2_CPNE1_TGIF2_ZNF335_ZMYND8_PREX1_ADNP_BMP7_SS18L1_CHODL_APP_ADAMTS1_TIAM1_OLIG2_TTC3_DSCAM_RANBP1_NF2_LIF_YWHAH_SOX10_XRCC6_CELSR1_SHANK3</t>
  </si>
  <si>
    <t>513488_GO:0055057_neuroblast_division</t>
  </si>
  <si>
    <t>DOCK7_ASPM_WNT3A_RAB10_LEF1_TEAD3_FGFR1_FGFR2_SOX5_DCT_NUMB_NUMBL</t>
  </si>
  <si>
    <t>517080_GO:0072164_mesonephric_tubule_development</t>
  </si>
  <si>
    <t>753991_GO:1901021_positive_regulation_of_calcium_ion_transmembrane_transporter_activity</t>
  </si>
  <si>
    <t>SLC9A1_GSTM2_S100A1_ATP1B1_RYR2_CALM2_SUMO1_TMEM110_HTT_STIM2_PKD2_ANK2_TRDN_ASPH_GSTO1_STIM1_KCNE3_FGF14_AKAP6_BMP4_HSPA2_CALM1_PLCG2_HAP1_CALM3_JPH2_KCNE2</t>
  </si>
  <si>
    <t>1270290_R-HSA-351906_Apoptotic_cleavage_of_cell_adhesion__proteins</t>
  </si>
  <si>
    <t>PKP1_CTNNB1_CASP3_OCLN_DSP_TJP2_TJP1_CDH1_DSG2</t>
  </si>
  <si>
    <t>494534_GO:0010464_regulation_of_mesenchymal_cell_proliferation</t>
  </si>
  <si>
    <t>CTNNBIP1_PRRX1_MYCN_STAT1_IHH_IRS1_TGFBR2_CTNNB1_WNT5A_FOXP1_SHOX2_CHRD_TP63_KDR_VEGFA_TBX18_PHF14_FOXP2_WNT2_SMO_PTN_FGFR1_MYC_NFIB_PRRX2_ZEB1_BMPR1A_FBXW4_FGFR2_LRP5_WNT11_FGF9_IRS2_ARHGAP5_BMP4_SIX1_FOXF1_SOX9_TBX1</t>
  </si>
  <si>
    <t>496276_GO:0016202_regulation_of_striated_muscle_tissue_development</t>
  </si>
  <si>
    <t>MTOR_NRAS_MYOG_KCNK2_WNT3A_BMP10_CYP26B1_KLHL41_MSTN_ERBB4_HDAC4_GPC1_CAV3_NR1D2_TGFBR2_CTNNB1_USP19_FOXP1_SHOX2_RBPJ_LEF1_FGF2_PRKAA1_NLN_CCNB1_HMGCR_MEF2C_MEGF10_HDAC3_ADRB2_NKX2-5_FLOT1_DDX39B_UQCC2_MAPK14_PI16_HDAC2_GJA1_HEY2_DLL1_TWIST1_TBX20_WNT2_MTPN_GATA4_FGF20_NRG1_FGFR1_SOX17_COL14A1_DKK1_CDK1_RBP4_TLL2_FGF8_TCF7L2_ADRB1_FGFR2_ARNTL_MYOD1_ACTN3_FGF3_USP2_CDON_YBX3_LRP6_PRICKLE1_WNT10B_NACA_MYF5_TBX5_FGF9_EFNB2_AKAP6_SAV1_BMP4_SIX4_GREM1_CAPN3_SMAD3_FBXO22_LUC7L_MKL2_SOX15_MYOCD_HDAC5_RPS6KB1_TBX2_DDX5_GATA6_BCL2_CTDP1_PIN1_SIRT2_TGFB1_GSK3A_BMP2_JPH2_CXADR_S100B_TBX1_DDX17</t>
  </si>
  <si>
    <t>487570_GO:0001657_ureteric_bud_development</t>
  </si>
  <si>
    <t>CTNNBIP1_WNT4_TACSTD2_PBX1_AGT_KIF26B_OSR1_SDC1_EPCAM_PAX8_HOXD11_WNT6_RARB_CTNNB1_ROBO2_HES1_DLG1_SLIT2_PKD2_NPNT_SPRY1_FAT4_SMAD1_ADAMTS16_GDNF_FOXD1_SMAD5_FGF1_FOXC1_SIM1_TCF21_HOXA11_BMPER_GLI3_FGFR1_SFRP1_EYA1_CALB1_MYC_CER1_PTCH1_GATA3_RET_PAX2_FGF8_FGFR2_DCHS1_BDNF_WT1_CAT_CD44_WNT11_GDF11_SMAD9_BMP4_SIX1_ARG2_PGF_GREM1_SMAD3_SALL1_LHX1_HNF1B_RARA_WNT9B_SOX9_FOXJ1_SMAD2_SMAD7_SMAD4_BCL2_PSPN_TGFB1_BMP2_GZF1_SDC4_BMP7_LAMA5</t>
  </si>
  <si>
    <t>494172_GO:0010092_specification_of_organ_identity</t>
  </si>
  <si>
    <t>PAX8_TBR1_PAX3_RBPJ_FGF10_ISL1_MEF2C_GLI3_SMARCD3_PAX2_FGFR2_BMP4_MESP1_AXIN2</t>
  </si>
  <si>
    <t>499545_GO:0030111_regulation_of_Wnt_signaling_pathway</t>
  </si>
  <si>
    <t>SKI_NPHP4_CTNNBIP1_DRAXIN_WNT4_HDAC1_PSMB2_RSPO1_MACF1_RNF220_TRABD2B_WLS_PSMA5_WNT2B_PSMB4_VANGL2_ABL2_CDC73_ASPM_LGR6_KLHL12_WNT3A_DISC1_ATP6V1C2_SIX3_PSME4_RPS27A_USP34_TCF7L1_ZEB2_PSMD14_FRZB_TMEM237_FZD5_IGFBP2_TMEM198_CUL3_PSMD1_WNT7A_CTNNB1_LIMD1_WNT5A_PSMD6_GSK3B_NPHP3_PPP2R3A_WWTR1_SIAH2_IFT80_SOX2_PSMD2_SENP2_RBPJ_NFKB1_CXXC4_DKK2_LEF1_SFRP2_NKD2_CTNND2_DAB2_FGF10_ISL1_DEPDC1B_ZBED3_MCC_PPP2CA_EGR1_CSNK1A1_G3BP1_NKX2-5_GNB2L1_SOX4_DCDC2_CMAHP_POU5F1_PSMB9_MAPK14_MDFI_TBX18_ANKRD6_FOXO3_RNF146_LATS1_PARK2_DACT2_PSMB1_SOSTDC1_SFRP4_GLI3_HECW1_IGFBP1_GRB10_FZD1_DLX5_PSMC2_MDFIC_CAV1_WNT2_TNKS_SOX7_CCAR2_ZNF703_SFRP1_DKK4_SNAI2_SOX17_SULF1_TMEM64_STK3_UBR5_CTHRC1_RSPO2_KANK1_CER1_MLLT3_TLE1_SPIN1_ROR2_BARX1_INVS_PSMD5_DAB2IP_PSMB7_ABL1_RAPGEF1_BAMBI_CCNY_DKK1_BICC1_TNKS2_HHEX_SFRP5_WNT8B_BTRC_TCF7L2_FGFR2_ZRANB1_PSMD13_ILK_DKK3_ARNTL_PSMA1_LGR4_LRP4_PSMC3_CTNND1_SDHAF2_PPP1CA_LRP5_CCND1_FOLR1_WNT11_TSKU_YAP1_DIXDC1_WNT5B_LRP6_PTPRO_CAPRIN2_LRRK2_PRICKLE1_WNT10B_PFDN5_DDIT3_WIF1_LGR5_SCYL2_PSMD9_UBC_LATS2_FGF9_AMER2_FOXO1_ANKRD10_CHD8_PSMB11_NFATC4_PSMA6_PSMC6_DACT1_PPM1A_PSMC1_GSC_GREM1_SMAD3_PSMA4_MESP1_LRRK1_AXIN1_TSC2_GPRC5B_VPS35_SALL1_PSMB10_PSMD7_WWOX_FOXL1_NXN_HIC1_TAX1BP3_PSMB6_CTDNEP1_TMEM88_UBB_IFT20_PSMD11_NLE1_HNF1B_PSMB3_IGFBP4_JUP_PSME3_SOST_FZD2_WNT3_COL1A1_RNF43_PSMC5_SMURF2_AXIN2_PSMD12_SOX9_RNF213_APCDD1_PSMA8_CDH2_MBD2_NFATC1_CSNK1G2_TLE2_PIN1_SMARCA4_PSMD8_PSMC4_GSK3A_APOE_DACT3_TRPM4_FUZ_PPP2R1A_BIRC8_PSMF1_BMP2_SRC_STK4_SULF2_PSMA7_TIAM1_KREMEN1_HMGXB4_CBY1_RBX1</t>
  </si>
  <si>
    <t>506431_GO:0043393_regulation_of_protein_binding</t>
  </si>
  <si>
    <t>PARK7_CTNNBIP1_PEX14_PAX7_CDC42_KDM1A_LDLRAP1_EPB41_PTPRF_USP33_TGFBR3_SNAPIN_ADAM15_NES_SPTA1_TNFSF18_ABL2_IL10_AIDA_PSEN2_WNT3A_GREM2_ITGB1BP1_MAPRE3_ADD2_EIF2AK3_MITD1_RALB_GCG_ITGA4_PLCL1_HDAC4_CRBN_CAMK1_PLCL2_PRKCD_WNT5A_GSK3B_PLXND1_ATR_SENP2_ADIPOQ_ADD1_HOPX_LEF1_RAPGEF2_DAB2_ISL1_ITGA2_PLK2_MEF2C_TMEM173_ADRB2_HFE_FLOT1_BAK1_HSP90AB1_LFNG_ICA1_KRIT1_CAV1_HIPK2_EPHB6_SMARCD3_NKX3-1_NRG1_ADRB3_STK3_CTHRC1_ANGPT1_DERL1_SPAG8_HNRNPK_TGFBR1_DAB2IP_HSPA5_GOLGA2_ABL1_TRAF2_GTPBP4_BAMBI_NRP1_MAPK8_DKK1_PCBD1_IFIT1_CRTAC1_TCF7L2_MEN1_PACS1_PPP1CA_ARRB1_SORL1_TIRAP_APLP2_PRMT8_CAPRIN2_LRRK2_TMBIM6_TDG_SPPL3_RAN_ZNF268_ARHGEF7_NFATC4_BMP4_DACT1_PSEN1_B2M_ANXA2_BTBD1_WFIKKN1_PLK1_MAPK3_AKTIP_AMFR_HERPUD1_PRMT7_ARRB2_AURKB_TRAF4_CCL23_CSF3_HDAC5_SPAG9_TEX14_ROCK1_BCL2_TICAM1_PIN1_CARM1_BAX_TRIB3_FKBP1A_BMP2_CCM2L_MAPRE1_SRC_SLPI_MMP9_ADNP_AURKA_APP_TIAM1_TFIP11_MFNG_CSNK1E_PDGFB_EP300_PPARA</t>
  </si>
  <si>
    <t>508292_GO:0045992_negative_regulation_of_embryonic_development</t>
  </si>
  <si>
    <t>PRKACB_GPR161_COL5A2_FZD7_TRAF3IP1_CTNNB1_WNT5A_SFRP2_LFNG_FZD3_SOX17_SULF1_COL5A1_GATA3_DKK1_SUFU_TULP3_BMP4_MESP1_TBX2_FUZ_SNAI1_BMP7</t>
  </si>
  <si>
    <t>510692_GO:0048635_negative_regulation_of_muscle_organ_development</t>
  </si>
  <si>
    <t>NRAS_KCNK2_MSTN_CAV3_TGFBR2_USP19_SFMBT1_LEF1_HDAC3_PI16_HDAC2_GJA1_TWIST1_IL6_DKK1_RBP4_TLL2_FGF8_BDNF_FGF3_USP2_YBX3_PRICKLE1_TBX5_SAV1_BMP4_SIX4_CAPN3_LUC7L_SOX15_MYOCD_CTDP1_SIRT2_TGFB1_GSK3A_BMP2_CXADR_S100B</t>
  </si>
  <si>
    <t>510813_GO:0048762_mesenchymal_cell_differentiation</t>
  </si>
  <si>
    <t>WNT4_PHACTR4_HEYL_TGFBR3_SEMA6C_S100A4_EFNA1_SEMA4A_TGFB2_SOX11_OSR1_SIX2_RTN4_SEMA4F_SEMA4C_LIMS1_EPB41L5_ZEB2_ACVR1_FRZB_STAT1_NRP2_ERBB4_WNT10A_PAX3_HTR2B_GBX2_EOMES_CTNNB1_SEMA3B_SEMA3G_WNT5A_GSK3B_SEMA5B_WWTR1_HES1_MSX1_RBPJ_PHOX2B_LEF1_PITX2_EDNRA_HAND2_SEMA5A_GDNF_FGF10_ISL1_MEF2C_SEMA6A_WNT8A_MSX2_HNRNPAB_FOXC1_EDN1_CUL7_HEY2_TCF21_CITED2_TWIST1_SEMA3C_HGF_SEMA3A_SEMA3D_WNT2_WNT16_SMO_LOXL2_NRG1_FGFR1_SFRP1_SNAI2_RDH10_HEY1_HAS2_SEMA4D_TGFBR1_OLFM1_NRP1_RET_BMPR1A_CYP26C1_SEMA4G_FGF8_FGFR2_CFL1_FGF19_FOLR1_WNT11_LRP6_HMGA2_ALX1_KITLG_CORO1C_EDNRB_BMP4_HIF1A_DICER1_SEMA6D_ALDH1A2_SEMA7A_SEMA4B_MAPK3_FAM101B_TMEM100_SOX9_SMAD4_BCL2_NRTN_TGFB1_TRIM28_BMP2_JAG1_OVOL2_FAM83D_SNAI1_BMP7_EDN3_LAMA5_ERG_TBX1_MAPK1_SOX10</t>
  </si>
  <si>
    <t>514601_GO:0061053_somite_development</t>
  </si>
  <si>
    <t>PLXNA2_PSEN2_WNT3A_NUP133_SOX11_MSGN1_EPB41L5_ZEB2_NCKAP1_IHH_WNT5A_PPP2R3A_RBPJ_WDR19_LEF1_SFRP2_FOXC1_RIPPLY2_TBX18_T_DLL1_LFNG_MEOX2_COBL_SEMA3C_SMO_XRCC2_NKX3-1_SFRP1_PRKDC_RGS20_ROR2_PTCH1_CRB2_ABI1_DKK1_BMPR1A_WNT11_ATM_LRP6_MYF5_TMED2_PCDH8_OTX2_SIX4_MTHFD1_RAD51B_PSEN1_FOXB1_SMAD3_AXIN1_PALB2_RBBP6_TBX6_FOXF1_HES7_NLE1_LHX1_TCAP_KAT2A_MEOX1_AXIN2_MIB1_SMAD4_DLL3_TCF15_PAX1_FOXA2_POFUT1_EP300</t>
  </si>
  <si>
    <t>868064_GO:1902402_signal_transduction_involved_in_mitotic_DNA_damage_checkpoint</t>
  </si>
  <si>
    <t>486748_GO:0000228_nuclear_chromosome</t>
  </si>
  <si>
    <t>DFFB_DFFA_TARDBP_KDM1A_RUNX3_TRNP1_RPA2_RCC1_RBBP4_NASP_TAL1_ORC1_JUN_FOXD3_UBE2U_MSH4_LRIF1_DCLRE1B_SYCP1_POLR3GL_POGZ_GATAD2B_MUC1_ETV3_KIFAP3_RNF2_CDC73_NEK2_PARP1_HIST3H2BB_ZBTB18_ASXL2_CENPA_PPP1CB_LRPPRC_MSH6_MXD1_INO80B_POLE4_BUB1_NIFK_MCM6_ORC4_TTC21B_SSB_HAT1_TTN_PMS1_STAT1_NABP1_ORC2_CREB1_SMARCAL1_SP100_SATB1_SGOL1_THRB_MLH1_CTNNB1_SMARCC1_PBRM1_ACTR8_THOC7_RUVBL1_TOPBP1_ATR_ACTL6A_DVL3_TP63_RNF212_RGS12_PPARGC1A_PHOX2B_POLR2B_CENPC_SMARCAD1_H2AFZ_CENPE_GAR1_EXOSC9_SMARCA5_PLRG1_HAND2_ING2_RAD1_CCNB1_ENC1_POLR3G_FER_RAD50_UBE2B_H2AFY_BRD8_PURA_NHP2_HUS1B_FOXC1_WRNIP1_HIST1H4H_HIST1H2AH_HIST1H3J_ZFP57_PPP1R10_POU5F1_EHMT2_RING1_PPARD_SRF_CDC5L_MCM3_MEI4_ORC3_MMS22L_BEND3_HDAC2_ASF1A_HEY2_CITED2_ESR1_TCP1_T_TBP_ACTB_RPA3_CBX3_POLD2_PURB_HUS1_FIGNL1_BAZ1B_PMS2P3_DLX5_BUD31_STAG3_ZNHIT1_LRWD1_ORC5_ING3_POT1_TRIM24_EZH2_REPIN1_SMARCD3_TNKS_PINX1_GATA4_CCAR2_ESCO2_HMBOX1_ASH2L_GINS4_MCM4_SNAI2_RRS1_TERF1_NBN_RAD21_CHRAC1_TOP1MT_SMARCA2_RFX3_KDM4C_PSIP1_NOL6_HNRNPK_XPA_SMC2_KLF4_POLE3_SWI5_SETX_RXRA_NACC2_GATA3_MCM10_DCLRE1C_A1CF_CDK1_DNA2_H2AFY2_TNKS2_LDB1_SFR1_SMC3_TCF7L2_DCLRE1A_SYCE1_MYOD1_PAX6_NAT10_SPI1_TNKS1BP1_MTA2_KAT5_BRMS1_PPP1CA_ORAOV1_PHOX2A_POLD3_EED_MRE11A_ATM_TEX12_H2AFX_CHEK1_NFRKB_NCAPD3_CHD4_H2AFJ_H3F3C_H1FNT_MCRS1_CALCOCO1_ZNF385A_TIMELESS_STAT6_HELB_NR1H4_SYCP3_PPP1CC_SUDS3_NCOR2_EP400_POLE_MPHOSPH8_CDX2_BRCA2_NUFIP1_POU4F1_ERCC5_LIG4_APEX1_TOX4_IPO4_BAZ1A_BRMS1L_MIS18BP1_POLE2_HSPA2_MLH3_ALKBH1_SETD3_YY1_XRCC3_INO80_TP53BP1_C15orf43_TCF12_USP3_PIF1_TIPIN_SMAD3_PML_SIN3A_MORF4L1_BLM_MEF2A_CREBBP_ERCC4_PLK1_INO80E_SETD1A_ORC6_ACD_TERF2_TERF2IP_SYCE1L_GINS2_CHMP1A_RPA1_MIS12_TP53_CTC1_NCOR1_PHF12_SUZ12_RAD51D_PCGF2_SMARCE1_BRCA1_DBF4B_CBX1_EME1_RAD51C_SMARCD2_TEN1_BIRC5_THOC1_SMCHD1_INO80C_SMAD2_MBD1_SMAD4_MBD2_TCF4_NFATC1_TCF3_KDM4B_SMARCA4_SYCE2_ASF1B_BRD4_SIN3B_UPF1_ZBTB32_SIRT2_ERCC1_CCDC155_POLD1_TFPT_NLRP2_ZSCAN4_TRIM28_SCRT2_RAD21L1_PCNA_PLCB1_GINS1_DNMT3B_E2F1_ACTR5_TOP1_NCOA3_CEBPB_AURKA_SYCP2_SS18L1_NRIP1_GABPA_CHAF1B_RSPH1_CECR2_CDC45_SMARCB1_TFIP11_THOC5_HORMAD2_MCM5_H1F0_CBX7_XRCC6_SMC1B</t>
  </si>
  <si>
    <t>491870_GO:0007043_cell-cell_junction_assembly</t>
  </si>
  <si>
    <t>GJA4_CLDN19_INADL_PKN2_RHOC_GJA5_CGN_RAB13_F11R_NFASC_GNPAT_STRN_PKP4_RHOA_HEG1_CLDN18_PRKCI_ECT2_CLDN1_DLG1_ANK2_UGT8_CLDN22_OCLN_APC_CTNNA1_SRF_GJA1_CLDN20_FSCN1_CLDN3_CLDN12_CLDN15_CLDN23_MTDH_GRHL2_TLN1_MPP7_ITGB1_PARD3_FRMPD2_VCL_DLG5_ARL2_WNT11_CD9_PTPRO_PKP2_HDAC7_TRPV4_GJB2_MPP5_TJP1_TLN2_CDH5_PARD6A_MARVELD3_FLCN_GJD3_JUP_RAMP2_GJC1_PRKCA_FBF1_TBCD_EPB41L3_DSG1_PARD6G_LSR_ACTN4_LIM2_PARD6B_CLDN17_CLDN14_CLDN5</t>
  </si>
  <si>
    <t>492826_GO:0015662_ATPase_activity,_coupled_to_transmembrane_movement_of_ions,_phosphorylative_mechanism</t>
  </si>
  <si>
    <t>ATP1A1_ATP1A4_ATP1B1_ATP6V1G3_ATP2B4_ATP6V1C2_ATP6V1E2_PCYOX1_ABCB11_ATP2B2_ATP2C1_ATP1B3_ANXA5_ATP6V1C1_ATP6V1G1_FXYD2_ATP2B1_ATP2A2_ATP12A_ATP7B_ATP4B_ATP2A1_ATP6V0D1_ATP2C2_ATP2A3_ATP1B2_ATP4A_ATP1A3_ATP6V1E1</t>
  </si>
  <si>
    <t>510614_GO:0048546_digestive_tract_morphogenesis</t>
  </si>
  <si>
    <t>VANGL2_HLX_SOX11_ID2_SIX2_EPB41L5_GLI2_HOXD13_NCKAP1_IHH_ACVR2B_CTNNB1_WNT5A_SHOX2_EPHB3_TP63_PDGFRA_PITX2_BBS7_SFRP2_NIPBL_FGF10_TCF7_FOXP4_TCF21_AHI1_AGR2_HOXA13_GLI3_EGFR_GATA4_SFRP1_SOX17_NODAL_NKX2-3_TCF7L2_FGFR2_WNT11_GLI1_STX2_BMP4_DACT1_HIF1A_SMAD3_STRA6_FOXF1_HNF1B_SMAD2_BCL2_OVOL2_SOX10</t>
  </si>
  <si>
    <t>1184561_GO:1904037_positive_regulation_of_epithelial_cell_apoptotic_process</t>
  </si>
  <si>
    <t>SORT1_FASLG_TIA1_CAPN10_PRKCI_PPARGC1A_ECSCR_AGER_GPER1_IL6_SFRP4_GSN_AKR1C3_CD248_ANO6_RGCC_BMP4_EIF2S1_THBS1_SPOP_CD40_XBP1</t>
  </si>
  <si>
    <t>491282_GO:0006338_chromatin_remodeling</t>
  </si>
  <si>
    <t>CHD5_RERE_APITD1-CORT_PADI4_PAX7_ARID1A_RBBP4_SCMH1_DMAP1_NASP_MYSM1_ITGB3BP_BRDT_CHD1L_ANP32E_VPS72_GATAD2B_CENPL_CENPO_CENPA_FSHR_PSME4_INO80B_SMYD1_SATB2_TNP1_MSL3P1_HDAC4_SATB1_KAT2B_CTNNB1_SMARCC1_PBRM1_ACTR8_RUVBL1_ACTL6A_TP63_TADA2B_CENPC_SMARCAD1_SMARCA5_CENPU_CENPK_CENPH_CHD1_NPM1_HIST1H4H_HIST1H4L_DAXX_HMGA1_RNF8_CENPQ_HDAC2_CENPW_MYB_ESR1_ARID1B_ACTB_CBX3_BAZ1B_ACTL6B_ZNHIT1_SMARCD3_NPM2_MYC_CHRAC1_TOP1MT_SMARCA2_CDKN2A_CENPP_TTF1_GATA3_SUV39H2_HELLS_SPTY2D1_TAF6L_RSF1_CHEK1_CHD4_HIST4H4_SMARCD1_BAZ2A_HMGA2_ACTR6_SYCP3_RB1_CHD8_BAZ1A_FOXA1_MIS18BP1_ZBTB1_OIP5_MORF4L1_CENPT_CENPN_CENPV_SUPT6H_TADA2A_SMARCE1_KAT2A_HDAC5_SUPT4H1_SMARCD2_BPTF_SOX9_INO80C_MBD2_SMARCA4_BRD4_KMT2B_SUPT5H_PIH1D1_TOP1_MIS18A_CECR2_SMARCB1_CENPM</t>
  </si>
  <si>
    <t>494250_GO:0010171_body_morphogenesis</t>
  </si>
  <si>
    <t>SKI_SSBP3_ZNF281_FLVCR1_TGFB2_GREM2_RAB3GAP1_NCKAP1_IHH_TWIST2_CSRNP1_IFT122_TIPARP_MSX1_LEF1_MAB21L2_NIPBL_DLX5_BRAF_KAT6A_ASPH_CRISPLD1_DKK1_ARID5B_SGPL1_TCF7L2_PLEKHA1_CDON_LRP6_PTPN11_PAX9_TGFB3_STRA6_MMP2_CRISPLD2_ANKRD11_MYH3_WNT3_COL1A1_GATAD2A_TGFB1_FUZ_GNAS_TBX1</t>
  </si>
  <si>
    <t>500432_GO:0031145_anaphase-promoting_complex-dependent_proteasomal_ubiquitin-dependent_protein_catabolic_process</t>
  </si>
  <si>
    <t>PSMB2_CDC20_PSMA5_PSMB4_NEK2_PSME4_RPS27A_ANAPC1_PSMD14_PSMD1_UBE2E1_PSMD6_PSMD2_ANAPC4_MAD2L1_ANAPC10_SKP2_CCNB1_SKP1_CDC23_PTTG1_PSMB9_FBXO5_PSMB1_PSMA2_PSMC2_CUL1_CDC26_PSMD5_PSMB7_UBE2D1_CDK1_ANAPC16_BTRC_BUB3_PSMD13_PSMA1_PSMC3_ANAPC15_CDK2_ANAPC7_ANAPC5_PSMD9_UBC_CDC16_PSMB11_PSME2_PSMA6_PSMC6_PSMA3_PSMC1_BUB1B_PSMA4_PLK1_PSMB10_PSMD7_PSMB6_AURKB_UBB_PSMD11_PSMB3_PSMD3_PSME3_CDC27_PSMC5_PSMD12_PSMA8_PSMD8_PSMC4_PSMF1_UBE2C_AURKA_PSMA7</t>
  </si>
  <si>
    <t>504448_GO:0035264_multicellular_organism_growth</t>
  </si>
  <si>
    <t>ICMT_MTOR_CDC42_CLIC4_WDTC1_STK40_STIL_NOTCH2_ETNK2_FLVCR1_SOS1_PKDCC_EN1_GPD2_SLC4A10_IHH_GIGYF2_RARB_WDR48_HEG1_WWTR1_TBL1XR1_ADD1_NEK1_HELT_NDUFS6_PDE4D_SLC12A2_HOXA5_CCM2_SMO_XRCC2_PLAG1_GRHL2_APBA1_RMI1_XPA_TAL2_RC3H2_SLC25A25_ERCC6_PCDH15_ARID5B_TNKS2_HHEX_TCF7L2_FGFR2_PLEKHA1_SLC1A2_KDM2A_DHCR7_SIK3_CELA1_TARBP2_IGF1_PTPN11_TMED2_BRCA2_SLITRK1_SLITRK6_ZFP36L1_TTC8_UNC79_DICER1_APBA2_DUOX2_PALB2_RBBP6_ANKRD11_TP53_CTC1_RARA_KAT2A_G6PC_SP2_LLGL2_KLF2_ERCC1_ATF5_SLC12A5_NCOA3_GNAS_PCNT</t>
  </si>
  <si>
    <t>506357_GO:0043296_apical_junction_complex</t>
  </si>
  <si>
    <t>PRKCZ_NPHP4_CLDN19_INADL_PKN2_MAGI3_CGN_RAB13_ARHGEF2_F11R_STRN_EPCAM_NPHP1_PARD3B_FZD5_CTNNB1_RHOA_MAGI1_PVRL3_AMOTL2_CLDN18_RAP2B_CLDN11_ECT2_CLDN16_DLG1_SHROOM3_RAPGEF2_CLDN24_OCLN_APC_CTNNA1_SYNPO_TJAP1_BVES_CLDN20_ADCYAP1R1_CLDN4_MAGI2_CLDN12_CLDN15_AOC1_CLDN23_MTDH_MPDZ_DDX58_TJP2_TGFBR1_EPB41L4B_FRMD4A_MPP7_PARD3_FRMPD2_ANK3_VCL_SORBS1_PLEKHA7_LIN7C_CTNND1_CCND1_AMOTL1_AMICA1_PDZD3_CLMP_ESAM_JAM3_YBX3_CDK4_LIN7A_ATP7B_CLDN10_FRMD6_MPP5_CCDC85C_TJP1_CGNL1_UBN1_ARHGAP17_RPGRIP1L_KIFC3_CDH5_PARD6A_CDH1_MARVELD3_CLDN7_PMP22_TRAF4_PLXDC1_JUP_WNK4_FBF1_CYTH1_TBCD_VAPA_PARD6G_TJP3_CAMSAP3_PVRL2_SYMPK_LIN7B_PARD6B_CXADR_JAM2_CLDN8_CLDN14_IGSF5_CLDN5</t>
  </si>
  <si>
    <t>512058_GO:0051148_negative_regulation_of_muscle_cell_differentiation</t>
  </si>
  <si>
    <t>ID3_HDAC1_YBX1_IL36G_MSTN_CFLAR_HDAC4_CAV3_MSX1_MED28_ANKRD17_EREG_CXCL10_PRDM6_CXCL14_HDAC3_NKX2-5_TNF_DAXX_PPARD_PI16_HEY2_DLL1_BHLHA15_EZH2_NOV_MKX_DKK1_ANKRD2_CSRP3_IL18_BHLHE41_PRICKLE1_DDIT3_TBX3_CMTM5_BMP4_TRIM72_CCL17_ZFHX3_MYOCD_HDAC5_SOX9_CTDP1_TNPO2_GSK3A_BMP2_RCAN1_XBP1</t>
  </si>
  <si>
    <t>489286_GO:0034728_nucleosome_organization</t>
  </si>
  <si>
    <t>CHD5_APITD1-CORT_PADI4_HP1BP3_ARID1A_RBBP4_NASP_ITGB3BP_BRDT_ANP32E_VPS72_CENPL_H3F3A_HIST3H2BB_SMYD3_CENPO_CENPA_FSHR_TSPYL6_HAT1_TNP1_HJURP_SMARCC1_RUVBL1_H1FOO_CENPC_NAP1L5_SMARCA5_HMGB2_CENPU_CENPK_CENPH_H2AFY_NPM1_HIST1H4H_HIST1H2BK_HIST1H3J_DAXX_HMGA1_RNF8_CENPQ_TSPYL1_ASF1A_CENPW_SHPRH_BAZ1B_ZNHIT1_SMARCD3_KAT6A_TSPYL5_CENPP_ANP32B_SET_H2AFY2_KAT6B_NAP1L4_SPTY2D1_RSF1_H2AFX_HIST4H4_ARID2_SMARCD1_NFE2_SMARCC2_NAP1L1_SYCP3_SART3_SUPT16H_IPO4_MIS18BP1_CASC5_OIP5_NAA60_UBN1_CENPT_CENPN_SMARCE1_SMARCD2_SOX9_H3F3B_CHAF1A_SMARCA4_ASF1B_PAF1_TSPY26P_MIS18A_CHAF1B_HIRA_CABIN1_H1F0_CENPM</t>
  </si>
  <si>
    <t>503596_GO:0034394_protein_localization_to_cell_surface</t>
  </si>
  <si>
    <t>PTPRU_PIGK_CTNNB1_USP4_ANK2_FGF10_MRAP2_PTPRK_SMURF1_ANGPT1_FCN1_VCL_RIC3_WNT11_ARF6_FBLN5_FGF7_MESDC2_EMP2_MRAP</t>
  </si>
  <si>
    <t>517347_GO:0072431_signal_transduction_involved_in_mitotic_G1_DNA_damage_checkpoint</t>
  </si>
  <si>
    <t>PSMB2_PSMA5_PSMB4_MUC1_RFWD2_PSME4_RPS27A_PSMD14_PSMD1_PSMD6_PSMD2_SOX4_PSMB9_CDKN1A_PSMB1_PSMA2_PSMC2_CASP2_PRKDC_GML_PSMD5_PSMB7_PSMD13_PSMA1_PSMC3_ATM_CDKN1B_CDK2_MDM2_CRADD_TRIAP1_PSMD9_UBC_PSMB11_PSME2_PSMA6_PSMC6_PSMA3_PSMC1_PPP2R5C_PML_PSMA4_PSMB10_PSMD7_PSMB6_TP53_UBB_PSMD11_PSMB3_PSMD3_PSME3_PSMC5_PSMD12_PSMA8_PSMD8_PSMC4_PSMF1_RBM38_PSMA7_GTSE1</t>
  </si>
  <si>
    <t>545451_META_PWY-6861_the_visual_cycle_I_(vertebrates)</t>
  </si>
  <si>
    <t>DHRS3_RPE65_DHRS9_RBP1_LRAT_RDH10_RBP3_RBP4_RDH5_RDH11_RLBP1_RDH8</t>
  </si>
  <si>
    <t>849872_GO:1902170_cellular_response_to_reactive_nitrogen_species</t>
  </si>
  <si>
    <t>MTR_TPO_PPARGC1A_HNRNPD_CCNA2_GUCY1B3_MAP3K5_AQP1_TRAF2_MAPK8_MMP3_CDK2_STAT6_KCNC2_FOXO1_HIF1A_THBS1_MT3_DPEP1_DNM2</t>
  </si>
  <si>
    <t>137930_met_pathway_Signaling_events_mediated_by_Hepatocyte_Growth_Factor_Receptor_(c-Met)</t>
  </si>
  <si>
    <t>MTOR_CDC42_EPS15_JUN_SOS1_NCK2_ARHGEF4_RAF1_RAB5A_CTNNB1_RHOA_NCK1_PIK3CA_MUC20_PAK2_EIF4E_GAB1_MAP3K1_PIK3R1_F2RL2_APC_CTNNA1_RANBP9_RAC1_HGF_MET_WASL_EIF4EBP1_DEPTOR_SH3GL2_RAPGEF1_MAPK8_PTPRJ_BAD_INPPL1_PAK1_GAB2_CBL_ETS1_PTPN11_PXN_ARF6_NUMB_AKT1_MAP2K1_MAPK3_RANBP10_CDH1_BCAR1_CRK_MAP2K4_KPNB1_GRB2_RPTOR_HGS_PAK4_AKT2_RIN2_SRC_PLCG1_SNAI1_PTPN1_CRKL_MAPK1</t>
  </si>
  <si>
    <t>512012_GO:0051098_regulation_of_binding</t>
  </si>
  <si>
    <t>SKI_PARK7_ENO1_CTNNBIP1_PEX14_PAX7_CDC42_KDM1A_LDLRAP1_EPB41_PTPRF_JUN_USP33_TGFBR3_S100A10_SNAPIN_ADAM15_NES_IFI16_PEX19_TNFSF18_ABL2_IL10_NEK2_TGFB2_AIDA_PSEN2_WNT3A_GREM2_SOX11_ID2_ITGB1BP1_MAPRE3_CALM2_ADD2_EIF2AK3_MITD1_RALB_GCG_NEUROD1_PLCL1_SUMO1_EPHA4_SP100_HJURP_PER2_HDAC4_CRBN_CAMK1_DPH3_PLCL2_KAT2B_CTNNB1_PRKCD_WNT5A_GSK3B_PLXND1_ATR_P2RY1_SENP2_ADIPOQ_HES1_ADD1_MSX1_HOPX_PPP3CA_LEF1_EGF_PITX2_LARP7_RAPGEF2_HAND2_DAB2_ISL1_ITGA2_GZMA_PLK2_MEF2C_TMEM173_ADRB2_CSNK1A1_HAND1_MSX2_NSD1_IRF4_HFE_FLOT1_CSNK2B_AGER_BAK1_MDFI_HSP90AB1_HDAC2_PLN_HEY2_PARK2_LFNG_ICA1_TWIST1_SRI_KRIT1_PON1_MEPCE_CAV1_SMO_HIPK2_EPHB6_SMARCD3_TNKS_PINX1_NKX3-1_EBF2_HMBOX1_NRG1_ADRB3_HEY1_RUNX1T1_STK3_CTHRC1_ANGPT1_DERL1_JAK2_NFIB_SPAG8_HNRNPK_HABP4_TGFBR1_KLF4_TXN_DAB2IP_LHX2_HSPA5_GOLGA2_ABL1_TRAF2_GTPBP4_FBXO18_GATA3_BAMBI_NRP1_MAPK8_DKK1_PCBD1_IFIT1_BTAF1_CRTAC1_TCF7L2_CTBP2_TRIM6_TRAF6_MEN1_PACS1_PPP1CA_ARRB1_RSF1_KDM4D_SLN_SORL1_TIRAP_APLP2_PRMT8_CAPRIN2_LRRK2_RAPGEF3_TMBIM6_ANKRD33_DDIT3_HMGA2_IGF1_TDG_SPPL3_RAN_ZNF268_PDX1_HMGB1_ARHGEF7_NFATC4_NFKBIA_BMP4_DACT1_PSEN1_CALM1_B2M_CCPG1_ANXA2_SMAD3_SIN3A_BTBD1_WFIKKN1_TFAP4_PLK1_MAPK3_AKTIP_AMFR_HERPUD1_ACD_ZFP90_ARRB2_AURKB_MYOCD_TRAF4_CCL23_RARA_KAT2A_HDAC5_NME1_TEX14_EIF4A3_ROCK1_ZBTB7C_SMAD4_BCL2_TICAM1_PIN1_CARM1_BRD4_ZNF675_CEBPG_SIRT2_TGFB1_PLAUR_BCL3_ERCC2_CALM3_BAX_MED25_ZNF304_TRIB3_FKBP1A_BMP2_CCM2L_MAPRE1_E2F1_CPNE1_SRC_SLPI_MMP9_ADNP_AURKA_APP_TIAM1_TFIP11_LIF_HMOX1_MFNG_CSNK1E_PDGFB_EP300_CYP2D6_PPARA</t>
  </si>
  <si>
    <t>868065_GO:1902403_signal_transduction_involved_in_mitotic_DNA_integrity_checkpoint</t>
  </si>
  <si>
    <t>1269783_R-HSA-69017_CDK-mediated_phosphorylation_and_removal_of_Cdc6</t>
  </si>
  <si>
    <t>PSMB2_PSMA5_PSMB4_PSME4_RPS27A_PSMD14_PSMD1_PSMD6_PSMD2_PSMB9_PSMB1_PSMA2_PSMC2_PSMD5_PSMB7_PSMD13_PSMA1_PSMC3_CDK2_PSMD9_UBC_PSMB11_PSME2_PSMA6_PSMC6_PSMA3_PSMC1_PSMA4_PSMB10_PSMD7_PSMB6_UBB_PSMD11_PSMB3_CDC6_PSME3_PSMC5_PSMD12_PSMA8_PSMD8_PSMC4_PSMF1_PSMA7</t>
  </si>
  <si>
    <t>491815_GO:0006977_DNA_damage_response,_signal_transduction_by_p53_class_mediator_resulting_in_cell_cycle_arrest</t>
  </si>
  <si>
    <t>PSMB2_PSMA5_PSMB4_MUC1_RFWD2_PSME4_RPS27A_PSMD14_PSMD1_PSMD6_PSMD2_SOX4_PSMB9_CDKN1A_PSMB1_PSMA2_PSMC2_CASP2_GML_PSMD5_PSMB7_PSMD13_PSMA1_PSMC3_ATM_CDKN1B_CDK2_MDM2_CRADD_TRIAP1_PSMD9_UBC_PSMB11_PSME2_PSMA6_PSMC6_PSMA3_PSMC1_PPP2R5C_PML_PSMA4_PSMB10_PSMD7_PSMB6_TP53_UBB_PSMD11_PSMB3_PSMD3_PSME3_PSMC5_PSMD12_PSMA8_PSMD8_PSMC4_PSMF1_RBM38_PSMA7_GTSE1</t>
  </si>
  <si>
    <t>519287_GO:2000648_positive_regulation_of_stem_cell_proliferation</t>
  </si>
  <si>
    <t>KDM1A_DMRTA2_PRRX1_ASPM_PTPRC_DISC1_SOX11_MYCN_EPCAM_STAT1_IHH_IRS1_TGFBR2_CX3CR1_CTNNB1_WNT5A_DPPA2_SHOX2_SOX2_CHRD_TP63_KDR_VEGFC_OTP_NFYA_VEGFA_TBX18_NR2E1_PDCD2_GLI3_FOXP2_WNT2_SMO_SMARCD3_FZD3_FGFR1_MYC_PRRX2_BMPR1A_FBXW4_FGFR2_PAX6_LTBP3_LRP5_DRD2_HMGA2_KITLG_TBX3_FGF9_N4BP2L2_DCT_IRS2_ARHGAP5_BMP4_SIX1_HIF1A_CX3CL1_ATXN1L_FOXF1_SOX9_TAF4B_ZNF335_TBX1_SOX10</t>
  </si>
  <si>
    <t>488950_GO:0003156_regulation_of_organ_formation</t>
  </si>
  <si>
    <t>GNG5_WNT2B_WNT3A_HOXD11_CTNNB1_WNT5A_HES1_SPRY1_HAND2_GDNF_FGF10_ISL1_FGF1_POU5F1_CITED2_HOXA11_WNT2_FGFR1_SULF1_EYA1_DKK1_FGF8_WT1_FGF3_HOXC11_FRS2_TBX5_BMP4_SIX1_MESP1_BMP2_BMP7_TBX1</t>
  </si>
  <si>
    <t>499320_GO:0022402_cell_cycle_process</t>
  </si>
  <si>
    <t>PHF13_APITD1-CORT_MTOR_MFN2_RCC2_SYF2_STMN1_NUDC_RPA2_RCC1_KHDRBS1_RBBP4_CLSPN_CDCA8_MACF1_CDC20_PLK3_RAD54L_STIL_CDKN2C_ORC1_NDC1_DHCR24_PRKAA2_ITGB3BP_GADD45A_MSH4_USP33_GFI1_CCDC18_CDC14A_PSMA5_LAMTOR5_RHOC_DCLRE1B_SYCP1_NOTCH2_PRKAB2_HORMAD1_TDRKH_JTB_MUC1_ARHGEF11_PEA15_UHMK1_NUF2_MAEL_TIPRL_RFWD2_BRINP2_TPR_BRINP3_ASPM_PTPRC_KIF14_ARL8A_MDM4_MAPKAPK2_IRF6_DTL_NSL1_CENPF_TGFB2_LIN9_RHOU_NUP133_MAP10_FMN2_SDCCAG8_AHCTF1_SOX11_ID2_RRM2_LPIN1_RHOB_ADCY3_WDR43_BIRC6_EML4_MSH6_SPTBN1_PNPT1_ACTR2_CYP26B1_M1AP_TCF7L1_RNF103-CHMP3_NCAPH_MITD1_C2orf40_RANBP2_BCL2L11_ANAPC1_ACTR3_RALB_CLASP1_RAB6C_MCM6_ORC4_RIF1_RPRM_ACVR1_PSMD14_FAP_FIGN_SPC25_DYNC1I2_ZAK_ATF2_TTN_NUP35_NABP1_BOLL_STRADB_SUMO1_BARD1_INHA_CUL3_PSMD1_GIGYF2_SETMAR_FANCD2_NUP210_XPC_DAZL_SGOL1_UBE2E1_TOP2B_TRIM71_PDCD6IP_MLH1_CTNNB1_KIF15_ATRIP_RHOA_RASSF1_NEK4_ACTR8_PSMD6_CHMP2B_RPL24_NAA50_GSK3B_ROPN1B_RUVBL1_MBD4_NEK11_CEP63_STAG1_CEP70_ATR_MLF1_SMC4_SKIL_ECT2_SOX2_PSMD2_RFC4_TP63_RNF168_DLG1_LMLN_RNF212_HAUS3_HTT_ZBTB49_NCAPG_ANAPC4_PTTG2_PDS5A_APBB2_PPAT_CENPC_CXCL8_EREG_NUP54_CCNG2_FAM175A_PKD2_SMARCAD1_EIF4E_LAMTOR3_PPP3CA_CENPE_CAMK2D_MAD2L1_CCNA2_SPRY1_PLK4_ANAPC10_MAP9_NEK1_ING2_ZFP42_TRIP13_PAPD7_FBXL7_PRDM9_RAD1_SKP2_NUP155_PRKAA1_FGF10_SNX18_DDX4_PLK2_KIF2A_RAD17_NAIP_JMY_MSH3_CCNH_CETN3_APC_CEP120_RAD50_UBE2B_CDC25C_HDAC3_CSNK1A1_CAMK2A_KIF4B_IL12B_PTTG1_CCNG1_SPDL1_FBXW11_DUSP1_BOD1_RGS14_HUS1B_NEDD9_KIF13A_ID4_SOX4_HIST1H4H_HIST1H4L_IER3_EHMT2_KIFC1_MAPK14_RNF8_CUL7_MAD2L1BP_CDC5L_CD2AP_MCM3_PRIM2_MEI4_TTK_ORC3_RRAGD_CEP57L1_TUBE1_TPD52L1_CENPW_MYB_PLAGL1_NUP43_FBXO5_SNX9_EZR_FGFR1OP_KIF25_PSMB1_SUN1_LFNG_RPA3_NUPL2_ANLN_RALA_INHBA_PSMA2_CAMK2B_TBRG4_HUS1_EGFR_NUPR1L_SBDS_FKBP6_RFC2_POM121C_YWHAG_MAGI2_HGF_DBF4_CDK14_HEPACAM2_TRRAP_STAG3_ALKBH4_PSMC2_ORC5_RINT1_HBP1_ASZ1_WASL_CEP41_NUP205_WEE2_CASP2_EZH2_PRKAG2_XRCC2_NCAPG2_ARHGEF10_MCPH1_TNKS_PINX1_PCM1_BIN3_NKX3-1_CDCA2_PPP2R2A_PBK_DCTN6_TEX15_EIF4EBP1_UBE2V2_MOS_PTTG3P_EYA1_TERF1_CHMP4C_LRRCC1_NBN_TP53INP1_HRSP12_FBXO43_YWHAZ_RAD21_DSCC1_MTBP_NSMCE2_MYC_GML_RPS6_KLHL9_CDKN2B_TAF1L_CHMP5_FANCG_MELK_SMC5_CEP78_GAS1_CKS2_CDC14B_TGFBR1_SMC2_CDC26_BRINP1_CNTRL_PSMB7_PPP6C_NTMT1_NUP214_TSC1_CDC123_MCM10_MASTL_WAC_ITGB1_CCNY_ZWINT_UBE2D1_CDK1_ZNF365_REEP3_STOX1_ANAPC16_CAMK2G_ZNF503_ANXA11_PTEN_KIF20B_KIF11_CEP55_HELLS_BTRC_ARL3_SMC3_TCF7L2_DCLRE1A_CACUL1_MCMBP_TACC2_BUB3_FAM175B_C10orf90_MKI67_PPP2R2D_SYCE1_PSMD13_BRSK2_NUP98_ILK_WEE1_EIF4G2_INSC_USH1C_TSG101_GAS2_KIF18A_PAX6_CKAP5_NUP160_PRPF19_INCENP_BANF1_CCDC87_RAD9A_ORAOV1_ANAPC15_ARAP1_POLD3_UVRAG_CCDC67_MRE11A_CEP57_BIRC2_ATM_BTG4_TEX12_USP28_ZPR1_CEP164_HINFP_HEPACAM_CHEK1_NCAPD3_RHNO1_ING4_CDKN1B_HIST4H4_EPS8_BCAT1_ASUN_KLHL42_DDX11_TUBA1A_RACGAP1_ACVR1B_AAAS_PRIM1_CYP27B1_HMGA2_IFNG_MDM2_YEATS4_E2F7_PPP1R12A_CEP290_CRADD_USP44_NEDD1_GAS2L3_NUP37_RAD9B_PTPN11_TAOK3_DYNLL1_ANAPC5_KNTC1_UBC_RAN_ZNF268_SKA3_CENPJ_PDS5B_RFC3_CCNA1_RGCC_RB1_SETDB2_SUGT1_PIBF1_SPRY2_TUBGCP3_CHAMP1_APEX1_PSMB11_CHMP4A_PSMA6_MIS18BP1_POLE2_PSMC6_CGRRF1_DLGAP5_PSMA3_MNAT1_HSPA2_RAD51B_LIN52_NEK9_VASH1_FOXN3_CALM1_DICER1_VRK1_EML1_HSP90AA1_TDRD9_GPR132_TUBGCP5_HERC2_NUSAP1_STARD9_TP53BP1_C15orf43_CEP152_USP8_ARPP19_CCNB2_RPS27L_ZWILCH_SMAD3_KIF23_BBS4_PML_SNX33_PSMA4_CPEB1_TICRR_PRC1_RAB11FIP3_CCNF_GSPT1_ERCC4_NDE1_CCP110_PRKCB_KDM8_TAOK2_ORC6_PAPD5_NUP93_CSNK2A2_E2F4_DPEP3_VPS4A_TXNL4B_ZFHX3_RFWD3_SYCE1L_CENPN_GINS2_FBXO31_TUBB3_RPA1_PAFAH1B1_GSG2_MIS12_KIAA0753_MYH10_GAS7_UBB_PLD6_TOP3A_SPAG5_TAOK1_CRLF3_RAB11FIP4_PSMD11_RAD51D_GAS2L2_TADA2A_PSMB3_TOP2A_BRCA1_KIF18B_CDK5RAP3_PPP1R9B_KIF2B_RPS6KB1_PPM1D_BRIP1_ERN1_PRKCA_PSMD12_PRKAR1A_MAP2K6_CDK3_BIRC5_RPTOR_TYMS_NDC80_CHMP1B_CEP192_ESCO1_RBBP8_PSMA8_MAPRE2_PIK3C3_HAUS1_SKA1_BOD1L2_VPS4B_TXNL4A_TUBB4A_SPC24_GADD45GIP1_AKAP8L_RAB8A_HAUS8_MAU2_CCNE1_TDRD12_WDR62_SIRT2_PSMC4_DMRTC2_DMPK_CALM3_LIG1_PPP1R15A_POLD1_PPP2R1A_BIRC8_TTYH1_BRSK1_AURKC_CHMP2A_CSNK2A1_RAD21L1_CDC25B_PCNA_MCM8_PLCB1_CSRP2BP_KIZ_NINL_MAPRE1_CHMP4B_CEP250_DSN1_FAM83D_MYBL2_YWHAB_UBE2C_AURKA_RBM38_TUBB1_SYCP2_PSMA7_RTEL1_BACH1_MIS18A_SON_PCNT_CECR2_CDC45_RANBP1_KLHL22_UBE2L3_SMARCB1_CHEK2_GAS2L1_HORMAD2_YWHAH_MCM5_MYH9_TRIOBP_SUN2_SGSM3_EP300_MEI1_SMC1B_GTSE1_MOV10L1</t>
  </si>
  <si>
    <t>508160_GO:0045839_negative_regulation_of_mitotic_nuclear_division</t>
  </si>
  <si>
    <t>CDC20_STIL_TPR_CENPF_BUB1_ANAPC1_UBE2E1_NME6_ANAPC4_PTTG2_MAD2L1_ANAPC10_APC_CDC23_PTTG1_TTK_FBXO5_MAD1L1_TNKS_PTTG3P_TERF1_MTBP_CDC26_UBE2D1_ANAPC16_FGFR2_BUB3_ANAPC15_ATM_ZW10_CHEK1_USP44_ANAPC7_ANAPC5_RGCC_CDC16_BMP4_BUB1B_PLK1_CSNK2A2_TOM1L2_ZNF207_CDC27_TOM1L1_TEX14_PSMG2_CSNK2A1_UBE2C_BMP7_KLHL22</t>
  </si>
  <si>
    <t>912528_GO:0044819_mitotic_G1/S_transition_checkpoint</t>
  </si>
  <si>
    <t>RPA2_PSMB2_PLK3_PSMA5_PSMB4_MUC1_RFWD2_PSME4_RPS27A_PSMD14_PSMD1_GIGYF2_PSMD6_PSMD2_TP63_SOX4_PSMB9_CDKN1A_PSMB1_PSMA2_PSMC2_CASP2_PRKDC_GML_PSMD5_PSMB7_PSMD13_PSMA1_DGKZ_PSMC3_CCND1_ATM_CDKN1B_CDK2_MDM2_CRADD_TRIAP1_PSMD9_UBC_PSMB11_PSME2_PSMA6_PSMC6_PSMA3_PSMC1_PPP2R5C_RPS27L_PML_PSMA4_PSMB10_RFWD3_FBXO31_PSMB6_TP53_UBB_PSMD11_PSMB3_PSMD3_PSME3_PSMC5_PSMD12_PSMA8_PSMD8_PSMC4_PSMF1_RBM38_PSMA7_GTSE1</t>
  </si>
  <si>
    <t>994751_GO:0098687_chromosomal_region</t>
  </si>
  <si>
    <t>APITD1-CORT_RCC2_KDM1A_RPA2_CDCA8_SCMH1_KDM4A_KIF2C_ORC1_ITGB3BP_LRIF1_DCLRE1B_PMF1-BGLAP_NUF2_CENPL_TPR_CDC73_NEK2_NSL1_CENPF_PSEN2_HIST3H3_NUP133_AHCTF1_SMC6_DNMT3A_CENPA_WDR43_DPY30_MSH2_XPO1_DCTN1_BUB1_CLASP1_MCM6_MBD5_RIF1_SPC25_SSB_HAT1_NABP1_ORC2_XRCC5_SP100_HJURP_SEC13_SGOL1_DYNC1LI1_CLASP2_PBRM1_THOC7_MCM2_STAG1_ATR_DHX36_PDS5A_POLR2B_CENPC_CENPE_GAR1_MAD2L1_ZNF330_CENPU_CENPK_RAD17_APC_RAD50_PPP2CA_H2AFY_PURA_CSNK1A1_NUDCD2_SPDL1_BOD1_NHP2_WRNIP1_HIST1H4H_HIST1H3J_PPP1R10_DAXX_RNF8_CENPQ_MCM3_ORC3_CENPW_NUP43_MAD1L1_CBX3_IKZF1_BAZ1B_DYNC1I1_STAG3_LRWD1_ORC5_POT1_TNKS_PINX1_PIWIL2_ESCO2_HMBOX1_DCTN6_PPP2CB_MCM4_TERF1_NBN_RAD21_DSCC1_MTBP_NSMCE2_DCTN3_SMC5_CENPP_PHF2_C9orf114_SETX_DCLRE1C_ZWINT_CDK1_DNA2_H2AFY2_DYDC2_TNKS2_HELLS_OBFC1_SMC3_DCLRE1A_NSMCE4A_BUB3_MKI67_NUP98_KIF18A_NAT10_NUP160_TNKS1BP1_INCENP_CDCA5_PPP1CA_UVRAG_MRE11A_KDM4E_ATM_ZW10_H2AFX_CHEK1_NCAPD3_NCAPD2_HIST4H4_CBX5_PTGES3_DCTN2_NUP107_PPP1R12A_NUP37_EID3_PPP1CC_DYNLL1_KNTC1_SKA3_PDS5B_SUGT1_LIG4_CHAMP1_APEX1_TOX4_NGDN_REC8_MIS18BP1_WDHD1_PSEN1_PPP2R5C_XRCC3_NDNL2_RAD51_OIP5_TP53BP1_C15orf43_PIF1_ZWILCH_PML_SIN3A_BLM_CREBBP_ERCC4_NDE1_PLK1_NSMCE1_KAT8_SALL1_CCDC79_CENPT_TERF2_TERF2IP_CENPN_PAFAH1B1_MIS12_NDEL1_CENPV_SPAG5_ZNF207_RAD51D_KANSL1_CBX1_KIF2B_SKA2_NUP85_TEN1_BIRC5_THOC1_SMCHD1_SEH1L_SKA1_BOD1L2_KDM4B_DNMT1_SPC24_UPF1_SIRT2_ERCC1_CCDC155_POLD1_PPP2R1A_NLRP2_ZSCAN4_PCNA_DSN1_CEBPB_AURKA_SPO11_SS18L1_MIS18A_SUMO3_TFIP11_CHEK2_THOC5_MCM5_SUN2_CENPM_SMC1B</t>
  </si>
  <si>
    <t>487719_GO:0001823_mesonephros_development</t>
  </si>
  <si>
    <t>CTNNBIP1_WNT4_TACSTD2_HS2ST1_PBX1_REN_AGT_KIF26B_OSR1_SDC1_EPCAM_PAX8_HOXD11_WNT6_RARB_CTNNB1_ROBO2_HES1_DLG1_SLIT2_PKD2_NPNT_SPRY1_FAT4_SMAD1_ADAMTS16_GDNF_FGF10_FOXD1_SMAD5_FGF1_FOXC1_SIM1_TCF21_HOXA11_BMPER_GLI3_FGFR1_SFRP1_EYA1_CALB1_OSR2_MYC_CER1_PTCH1_GATA3_RET_PAX2_FGF8_FGFR2_DCHS1_BDNF_WT1_CAT_CD44_WNT11_ZBTB16_GDF11_SMAD9_BMP4_SIX1_ARG2_PGF_GREM1_SMAD3_SALL1_LHX1_HNF1B_RARA_WNT9B_SOX9_FOXJ1_SMAD2_SMAD7_SMAD4_BCL2_PSPN_TGFB1_BMP2_GZF1_SDC4_BMP7_LAMA5</t>
  </si>
  <si>
    <t>502378_GO:0033157_regulation_of_intracellular_protein_transport</t>
  </si>
  <si>
    <t>UBE2J2_PARK7_MTOR_ZBTB17_PINK1_NBPF3_CDC42_SLC9A1_ATPIF1_HPCA_OSCP1_SNIP1_DMAP1_PLK3_PRDX1_FAF1_LEPROT_SH3GLB1_UBL4B_PDZK1_CTSK_KCNN3_UHMK1_VAMP4_SEC16B_FAM20B_PTGS2_CYB5R1_RAB29_YOD1_HHAT_PTPN14_LYPLAL1_PARP1_WNT3A_RHOU_CNST_NLRP3_ITGB1BP1_DNAJC27_EPT1_PKDCC_PPM1B_ERLEC1_XPO1_PPP3R1_HTRA2_STARD7_IL18R1_EDAR_IL1B_HNMT_WDR75_FZD7_FZD5_ERBB4_BARD1_ACSL3_MFF_SP100_NMUR1_EDEM1_CAMK1_CHCHD4_RHOA_HYAL2_BAP1_PRKCD_GSK3B_HCLS1_KPNA1_RUVBL1_ZIC1_WWTR1_ECT2_ACTL6A_PARL_ADIPOQ_PYDC2_HES1_APOD_TACC3_RUFY3_NUP54_PKD2_PPP3CA_UBE2D3_EGF_SFRP2_TLR3_SEMA5A_C1QTNF3_DAB2_PIK3R1_ZBED3_CAMK4_DTWD2_TMEM173_HDAC3_ABLIM3_RBM22_IL12B_FBXW11_GNB2L1_BMP6_SOX4_HSPA1L_WDR46_MAPK14_CDKN1A_MDFI_NFKBIE_RAB23_TMEM30A_UBE2J1_SNX3_GOPC_PARK2_TOMM7_GLI3_EGFR_CD36_SRI_FZD1_FIS1_MDFIC_LEP_SMO_TSGA13_CDK5_PCM1_DMTN_BNIP3L_RBPMS_NRG1_BAG4_C8orf4_SNAI2_LYPLA1_ASPH_PKIA_UBR5_ANGPT1_NOV_ANXA13_PARP10_KANK1_JAK2_CDKN2A_TEK_DDX58_CCL19_CREB3_GNAQ_ANP32B_TGFBR1_OR13C4_TXN_UGCG_TLR4_DAB2IP_PSMB7_PRKCQ_BAMBI_CDK1_PBLD_NODAL_PPP3CB_POLR3A_BMPR1A_KIF20B_SFRP5_SUFU_MXI1_TCF7L2_GPR26_BRSK2_MRGPRE_PTPN5_SVIP_ATG13_CHRM1_GPHA2_FAM89B_TBC1D10C_PDE2A_ELMOD1_IL18_ZPR1_VPS11_SORL1_CD27_WBP11_C2CD5_LRRK2_RAPGEF3_LACRT_GLS2_OS9_DYRK2_MDM2_CEP290_MYBPC1_IGF1_PTPN11_SPPL3_ZNF268_XPO4_LCP1_IPO5_UBAC2_GAS6_RNASE2_RNF31_AKAP6_NFKBIA_BMP4_DACT1_PPM1A_TMEM30B_AKAP5_TGFB3_IFI27_HSP90AA1_GREM1_DPH6_CHP1_CTDSPL2_SLC51B_SMAD3_CSK_CEMIP_CIB1_AXIN1_LITAF_CHP2_ITGAX_CYLD_CSNK2A2_NOL3_NUTF2_CDH1_MBTPS1_INPP5K_DERL2_NDEL1_MIEF2_MAPK7_LGALS9_NF1_CDK5R1_CCL2_THRA_KAT2A_BRCA1_LRRC46_AKAP1_BCAS3_AXIN2_SLC9A3R1_SPHK1_USP36_MTCL1_SMAD4_TNFSF14_UBL5_KEAP1_CHERP_PIK3R2_TDRD12_PSMD8_IFNL3_AKT2_TGFB1_GSK3A_BCL3_SAE1_NUCB1_NUP62_NLRP12_U2AF2_TRIM28_RBCK1_MAVS_PLAGL2_EDEM2_PKIG_SULF2_KCNB1_PTPN1_BMP7_SLC17A9_MIS18A_KCNE1_U2AF1_UBE2G2_PCNT_ZDHHC8_UBE2L3_DERL3_HPS4_XBP1_RAC2_MIEF1_RANGAP1_SREBF2</t>
  </si>
  <si>
    <t>507954_GO:0045606_positive_regulation_of_epidermal_cell_differentiation</t>
  </si>
  <si>
    <t>KDF1_PTCH2_IL20_H2AFY_SFRP4_PTCH1_H2AFY2_VDR_CYP27B1_BMP4_PRKCH_ALOX15B_TRIM16_MED1_NME2_OVOL2_NCOA3</t>
  </si>
  <si>
    <t>511773_GO:0050807_regulation_of_synapse_organization</t>
  </si>
  <si>
    <t>AGRN_CLSTN1_CDC42_EPHB2_CDC20_AMIGO1_CHRNB2_NTRK1_IGSF9_DISC1_CRIPT_NRXN1_LRRTM1_RAB17_LRRN1_OXTR_CAMK1_GHRL_WNT7A_COLQ_AMIGO3_LRTM1_WNT5A_ROBO2_EPHB1_CLSTN2_SLITRK3_GHSR_NLGN1_EPHB3_ETV5_PDLIM5_MEF2C_EFNA5_LRRTM2_TPBG_EPHA7_THBS2_CAMK2B_MAGI2_PPP1R9A_RELN_LRRN3_LRRC4_PTN_UBE2V2_PTK2_LRRC24_LINGO2_HNRNPK_NTRK2_MUSK_DAB2IP_C1QL3_DKK1_LRRTM3_PTEN_SLIT1_NEURL1_BDNF_LRP4_RAPSN_FLRT1_DRD2_PVRL1_LRTM2_AMIGO2_CUX2_PCDH17_SLITRK1_SLITRK6_SLITRK5_NFATC4_SIX4_NRXN3_FLRT2_NEDD4_NTRK3_EEF2K_CBLN1_NLGN2_ARHGEF15_ASIC2_NEUROD2_CDH2_CBLN2_APOE_DMPK_KLK8_FLRT3_SYNDIG1_ZMYND8_ADNP_SHANK3</t>
  </si>
  <si>
    <t>1268751_R-HSA-381771_Synthesis,_secretion,_and_inactivation_of_Glucagon-like_Peptide-1_(GLP-1)</t>
  </si>
  <si>
    <t>GCG_CTNNB1_SPCS1_SPCS3_PCSK1_GNAT3_LEP_FFAR4_TCF7L2_PAX6_SPCS2_GNB3_CDX2_SEC11A_GRP_FFAR1</t>
  </si>
  <si>
    <t>512060_GO:0051150_regulation_of_smooth_muscle_cell_differentiation</t>
  </si>
  <si>
    <t>CTH_MED28_ANKRD17_EREG_PRDM6_SRF_HEY2_GPER1_SMARCD3_ZEB1_FGFR2_BMP4_FOXF1_MYOCD_OLFM2_TGFB1_RCAN1</t>
  </si>
  <si>
    <t>518332_GO:0090192_regulation_of_glomerulus_development</t>
  </si>
  <si>
    <t>ADIPOQ_EGR1_RET_PAX2_WT1_PDGFD_BMP4_SERPINB7_BMP7_PDGFB</t>
  </si>
  <si>
    <t>UBE2J2_PARK7_EPHA2_RCC2_PINK1_NBPF3_CDC42_SLC9A1_HPCA_OSCP1_SNIP1_DMAP1_PLK3_LEPROT_SH3GLB1_UBL4B_PDZK1_CTSK_KCNN3_CCT3_SEC16B_FAM20B_PTGS2_CYB5R1_RAB29_HHAT_TGFB2_PARP1_WNT3A_RHOU_CNST_YWHAQ_EPT1_NRXN1_SPTBN1_CCT4_PPP3R1_CCT7_HTRA2_EIF2AK3_STARD7_IL18R1_EDAR_BCL2L11_IL1B_DPP10_HNMT_WDR75_CASP8_FZD5_ERBB4_ABCA12_VIL1_ACSL3_MFF_NMUR1_EDEM1_CAMK1_GPD1L_RHOA_HYAL2_PRKCD_GSK3B_HCLS1_KPNA1_RUVBL1_PLS1_ZIC1_PRKCI_ECT2_ACTL6A_HES1_DLG1_RUFY3_CDKL2_PPP3CA_UBE2D3_EGF_SFRP2_TLR3_NKD2_SEMA5A_CCT5_DAB2_PIK3R1_CCNB1_ZBED3_CAMK4_DTWD2_TMEM173_HDAC3_ABLIM3_RBM22_IL12B_GNB2L1_BMP6_HSPA1L_WDR46_MAPK14_TREM2_HSP90AB1_CD2AP_TMEM30A_FYN_EZR_TCP1_GPER1_AGR2_TOMM7_GLI3_RAMP3_EGFR_CCT6A_YWHAG_FIS1_LEP_SMO_TSGA13_PTN_CDK5_PINX1_PCM1_PPP3CC_RBPMS_NRG1_C8orf4_ASPH_YWHAZ_UBR5_ANXA13_KANK1_JAK2_CDKN2A_TEK_DDX58_CCL19_HNRNPK_ANP32B_TGFBR1_OR13C4_UGCG_TLR4_STOM_PSMB7_PRKCQ_BAMBI_KIF5B_ITGB1_MAPK8_CDK1_NODAL_PPP3CB_POLR3A_BMPR1A_KIF20B_SORBS1_TRIM8_TCF7L2_GPR26_INS_MRGPRE_RHOG_PTPN5_LRP4_STX3_CHRM1_BAD_GPHA2_ELMOD1_RDX_IL18_ZPR1_VPS11_SORL1_CD27_WBP11_C2CD5_RAPGEF3_MCRS1_LACRT_GLS2_IFNG_MDM2_CCT2_CEP290_MYBPC1_IGF1_SPPL3_ZNF268_XPO4_IPO5_GAS6_RNASE2_GZMB_AKAP6_ARF6_BMP4_DACT1_PPM1A_TMEM30B_AKAP5_SYNJ2BP_TGFB3_HSP90AA1_AKT1_GREM1_DPH6_BMF_CHP1_CTDSPL2_SLC51B_SMAD3_PML_SNX33_CEMIP_CIB1_CHP2_ITGAX_CSNK2A2_NUTF2_CDH1_MYO1C_RANGRF_PEMT_MIEF2_LGALS9_CDK5R1_CCL2_CSF3_KAT2A_BRCA1_NMT1_CDK5RAP3_PPP1R9B_DYNLL2_BCAS3_SPHK1_USP36_MTCL1_SMAD4_PMAIP1_BCL2_TNFSF14_HNRNPM_UBL5_CHERP_PIK3R2_TDRD12_CLIP3_IFNL3_AKT2_TGFB1_GSK3A_BBC3_NLRP12_U2AF2_TRIM28_RBCK1_MAVS_PLAGL2_E2F1_EDEM2_YWHAB_SULF2_KCNB1_SLC17A9_CCT8_MIS18A_U2AF1_PCNT_BID_ZDHHC8_UBE2L3_HPS4_XBP1_LIF_YWHAH_RAC2_MIEF1_EP300_SREBF2</t>
  </si>
  <si>
    <t>513730_GO:0060173_limb_development</t>
  </si>
  <si>
    <t>SKI_ECE1_KDF1_HDAC1_ALX3_NOTCH2_GJA5_SLC39A1_CRABP2_PBX1_PRRX1_PLXNA2_FLVCR1_PSEN2_WNT9A_SOX11_MYCN_OSR1_IFT172_PKDCC_WDPCP_CYP26B1_AFF3_BCL2L11_EN1_GLI2_ITGA6_SP9_HOXD9_BMPR2_IHH_TRAF3IP1_WNT7A_RARB_CTNNB1_WNT5A_IFT122_MBNL1_SHOX2_MECOM_TP63_ZNF141_IDUA_MSX1_WDR19_FRAS1_BMPR1B_LEF1_PITX2_BBS7_INTU_SFRP2_HAND2_C5orf42_FGF10_PAM_FBN2_PITX1_MSX2_TFAP2A_SOX4_PBX2_BAK1_TFAP2B_RAB23_HDAC2_GJA1_GNA12_MEOX2_TWIST1_SP8_HOXA13_GLI3_SEMA3C_DLX5_LMBR1_FGFR1_IMPAD1_CHD7_ASPH_RDH10_OSR2_GRHL2_FZD6_RSPO2_RECK_PCSK5_GNAQ_ROR2_PTCH1_RC3H2_PRRX2_DKK1_BMPR1A_FGF8_FGFR2_ALX4_LRP4_LRP5_FGF4_C2CD3_DYNC2H1_ZBTB16_SIK3_TULP3_COL2A1_KRT84_RARG_HOXC10_ALX1_CHST11_TBX3_IFT88_FGF9_BMP4_SMOC1_PSEN1_DICER1_GREM1_ALDH1A2_NR2F2_IFT140_CREBBP_SALL1_RPGRIP1L_ACD_MED31_TMEM107_MYH3_B9D1_FOXN1_MED1_RARA_WNT3_MKS1_TBX4_SOX9_ITGB4_RNF165_SMAD4_RAX_SALL3_ZNF358_MEGF8_BAX_FUZ_GDF5_IFT52_SALL4_BMP7_GNAS_PCNT</t>
  </si>
  <si>
    <t>506154_GO:0043068_positive_regulation_of_programmed_cell_death</t>
  </si>
  <si>
    <t>AGRN_PLEKHG5_PARK7_DFFA_TNFRSF8_CASP9_PINK1_CDC42_ID3_RUNX3_SLC9A1_ATPIF1_LCK_SFPQ_ZC3H12A_UTP11L_FAF1_PCSK9_JUN_ITGB3BP_GADD45A_CYR61_SH3GLB1_F3_VAV3_SORT1_DDX20_NGF_NOTCH2_TXNIP_MLLT11_S100A8_ARHGEF2_ARHGEF11_MNDA_NCSTN_ADCY10_FASLG_PLA2G4A_PTPRC_PHLDA3_IL19_G0S2_ATF3_TGFB2_TP53BP2_PSEN2_OBSCN_AGT_NLRP3_KLF11_RHOB_NCOA1_XDH_NLRC4_EIF2AK2_CYP1B1_SOS1_RPS27A_PPP3R1_TIA1_HTRA2_EIF2AK3_MAL_NCK2_BCL2L11_ZC3H8_IL1B_INHBB_ERCC3_ARHGEF4_ACVR1C_FAP_CSRNP3_ITGA6_ZAK_ATF2_PRKRA_NEUROD1_FRZB_ZSWIM2_STK17B_HSPE1_CASP8_CTLA4_CREB1_BARD1_CXCR2_MFF_ITM2C_INPP5D_HDAC4_CAPN10_PDCD1_ATG7_PPARG_RARB_CTNNB1_CCK_CCR2_IP6K2_HYAL2_PRKCD_WNT5A_ARHGEF3_ARL6IP5_SHQ1_ROBO1_IFT57_GSK3B_FAM162A_KALRN_NCK1_FOXL2_IL12A_SKIL_ECT2_ZMAT3_ADIPOQ_BCL6_TP63_PAK2_MSX1_SLIT2_PPARGC1A_APBB2_REST_RASSF6_SNCA_UNC5C_CAMK2D_ANXA5_SFRP2_PPID_RAPGEF2_ING2_CASP3_TLR3_PDCD6_DAP_TRIO_ZNF622_ITGA1_GZMA_HMGCR_F2R_JMY_RASGRF2_MEF2C_APC_TMED7-TICAM2_FNIP1_CTNNA1_ECSCR_CD14_NR3C1_ADRB2_CAMK2A_IL12B_DUSP1_MSX2_PRELID1_MAPK9_GNB2L1_RIPK1_EEF1E1_TFAP2A_SOX4_GPLD1_UBD_TRIM39_TNF_AGER_BAK1_SPDEF_FGD2_TFAP2B_CNR1_CASP8AP2_EPHA7_GRIK2_FOXO3_CDK19_TPD52L1_CTGF_IL20RA_LATS1_TIAM2_FNDC1_IGF2R_PARK2_RPS6KA2_PDCD2_GPER1_RAC1_SCIN_IL6_CYCS_HOXA13_NOD1_SFRP4_INHBA_STK17A_CAMK2B_IGFBP3_HIP1_YWHAG_FIS1_SRPK2_CAV1_ING3_LEP_IRF5_PTN_CASP2_CDK5_SOX7_NKX3-1_PNMA2_CLU_IDO1_SFRP1_PRKDC_LYN_NSMAF_TERF1_LY96_RIPK2_TP53INP1_STK3_YWHAZ_TRPS1_MYC_JAK2_ACER2_IFNB1_CDKN2A_B4GALT1_VCP_MELK_ANXA1_DAPK1_GADD45G_FGD3_ANP32B_TGFBR1_NR4A3_LPAR1_TNFSF15_TLR4_DAB2IP_PPP2R4_ABL1_RXRA_NACC2_TRAF2_FBXO18_CAMK1D_ITGB1_RET_MAPK8_SIRT1_NODAL_KCNMA1_PPIF_PTEN_IFIT2_ANKRD1_NEURL1_PDCD4_TCF7L2_CASP7_BNIP3_APBB1_ADM_LDHA_WT1_TRAF6_RAPSN_BAD_BRMS1_PPP1CA_GAL_FADD_ARHGEF17_RPS3_WNT11_CTSC_NOX4_CASP1_ATM_PPP2R1B_ZBTB16_ARHGEF12_ING4_KLRK1_BCL2L14_CDKN1B_DNM1L_LRRK2_ANO6_SENP1_WNT10B_SLC11A2_NR4A1_RARG_CDK4_HMGA2_IFNG_PHLDA1_PAWR_DUSP6_BTG1_CRADD_APAF1_ASCL1_HRK_SUDS3_DYNLL1_P2RX7_HCAR2_UBC_ZNF268_SAP18_HMGB1_FOXO1_RGCC_TSC22D1_POU4F1_ARHGEF7_TFDP1_ACIN1_GZMB_EGLN3_SAV1_BMP4_HIF1A_ESR2_EIF2S1_MAP3K9_PNMA1_TGFB3_MOAP1_IFI27_APOPT1_AKT1_BMF_LTK_PDIA3_BCL2L10_ALDH1A2_APH1B_PDCD7_SMAD3_PML_CTSH_BCL2A1_AKAP13_NTRK3_ALDH1A3_ZNF205_DNAJA3_GRIN2A_DCUN1D3_NUPR1_PYDC1_SIAH1_CYLD_TRADD_NQO1_DHODH_WWOX_OSGIN1_YWHAE_TRPV1_NLRP1_ALOX12_TP53_UBB_FLCN_LGALS9_CRYBA1_NF1_CDK5R1_CCL3_AATF_TOP2A_NMT1_SPOP_DYNLL2_PTRH2_MAP2K6_SLC9A3R1_PTPN2_PMAIP1_BCL2_GADD45B_TICAM1_VAV1_MAP2K7_PIN1_DNM2_NDUFA13_PLEKHF1_PDCD5_CLIP3_SIRT2_MAP3K10_TGFB1_GSK3A_PLAUR_MARK4_BBC3_CARD8_BAX_PPP2R1A_TFPT_NLRP2_UBE2M_RBCK1_SIGLEC1_RASSF2_BMP2_PLAGL2_E2F1_TGM2_STK4_CD40_PTGIS_BMP7_NTSR1_SOD1_ITSN1_SIK1_PRMT2_BID_PPM1F_XBP1_OSM_YWHAH_TIMP3_PLA2G6_ATF4_BIK</t>
  </si>
  <si>
    <t>512119_GO:0051223_regulation_of_protein_transport</t>
  </si>
  <si>
    <t>UBE2J2_TNFRSF14_PARK7_MTOR_ZBTB17_PINK1_NBPF3_CDC42_FGR_ATPIF1_HPCA_OSCP1_SNIP1_BMP8A_SLC2A1_DMAP1_PLK3_PRDX1_FAF1_LEPROT_WLS_PTGER3_PRKACB_SH3GLB1_GBP1_GLMN_UBL4B_RAP1A_SLC16A1_PTPN22_VTCN1_PDZK1_GJA5_CTSK_KCNN3_AIM2_CRP_APOA2_UHMK1_MPC2_VAMP4_TNFSF4_SEC16B_ABL2_CACNA1E_GLUL_PTGS2_CYB5R1_RAB29_PFKFB2_CD34_HHAT_PTPN14_TGFB2_LYPLAL1_TLR5_PARP1_RHOU_CHRM3_CNST_NLRP3_RSAD2_ITGB1BP1_KCNS3_FKBP1B_DNAJC27_EPT1_PKDCC_PPM1B_PRKCE_NRXN1_ERLEC1_SPTBN1_XPO1_PPP3R1_ANXA4_RAB11FIP5_HTRA2_STARD7_IL18R1_EDAR_IL36RN_INHBB_GPR39_HNMT_ACVR1C_GCG_G6PC2_RAPGEF4_NEUROD1_WDR75_FZD7_FZD5_ERBB4_BARD1_FN1_ACSL3_IRS1_MFF_SP100_NMUR1_PER2_CAPN10_EDEM1_GHRL_CHCHD4_DPH3_MYRIP_CCR2_CAMP_RHOA_CACNA2D2_IL17RB_WNT5A_FAM3D_FOXP1_DRD3_GSK3B_HCLS1_KPNA1_ADCY5_RUVBL1_TRH_ZIC1_WWTR1_SERP1_SLC2A2_ECT2_ACTL6A_PARL_ADIPOQ_PYDC2_HES1_APOD_TACC3_CD38_TLR6_EXOC1_REST_EPHA5_RUFY3_NUP54_NKX6-1_PKD2_BANK1_UBE2D3_HADH_EGF_ANXA5_IL2_ARFIP1_SFRP2_FGG_PPID_VEGFC_SLC25A4_MTNR1A_SEMA5A_GOLPH3_C1QTNF3_DAB2_PTGER4_OXCT1_ISL1_NDUFAF2_PIK3R1_CARTPT_HMGCR_PDE8B_PCSK1_PAM_EFNA5_CAMK4_DTWD2_IL13_SEC24A_TMEM173_CD14_NDFIP1_ABLIM3_CSF1R_RBM22_HAVCR2_IL12B_FBXW11_CREBRF_GNB2L1_BMP6_SOX4_GPLD1_BTN2A2_TRIM27_HSPA1L_HLA-DRB1_UQCC2_PPARD_MAPK14_CDKN1A_GLP1R_MDFI_NFKBIE_TNFRSF21_TFAP2B_IL17F_RAB23_TMEM30A_HMGN3_CNR1_UBE2J1_ATG5_SNX3_MARCKS_RFX6_GOPC_GJA1_STXBP5_OPRM1_EZR_PARK2_GPER1_ICA1_TWIST1_TOMM7_CRHR2_GLI3_GCK_PPIA_EGFR_STX1A_CD36_SRI_FZD1_FIS1_PRKAR2B_MDFIC_CFTR_LEP_SMO_TSGA13_CLEC5A_ARHGEF5_CDK5_BLK_PCM1_LPL_DMTN_BNIP3L_RBPMS_NRG1_BAG4_ADAM9_C8orf4_SFRP1_SNAI2_LYPLA1_LYN_ASPH_CRH_PKIA_UBR5_ANGPT1_SYBU_SLC30A8_NOV_ANXA13_PARP10_KANK1_RFX3_CD274_IL33_IFNA2_CDKN2A_TEK_DNAJA1_CCL19_CREB3_PRKACG_ANXA1_GNAQ_SYK_ANP32B_TGFBR1_OR13C4_TXN_UGCG_TLR4_DAB2IP_PSMB7_GAPVD1_STXBP1_ABL1_FCN1_PAEP_TRAF2_PRKCQ_GATA3_MALRD1_DNAJC1_BAMBI_CDK1_PBLD_SRGN_NODAL_MCU_PPP3CB_POLR3A_GLUD1_KIF20B_ANKRD1_RBP4_SFRP5_SUFU_MXI1_ADRA2A_GPAM_TCF7L2_GPR26_BRSK2_INS_MRGPRE_OR51E2_TRIM6_APBB1_NLRP10_ARNTL_PDE3B_PTPN5_SVIP_LGR4_TRAF6_ATG13_NR1H3_SYT7_CHRM1_BAD_ARL2_FAM89B_TBC1D10C_CPT1A_ANO1_PDE2A_UCP2_ARRB1_MTNR1B_PANX1_MMP13_CASP1_ELMOD1_EXPH5_IL18_DRD2_CADM1_SIDT2_C2CD2L_SORL1_HSPA8_CACNA1C_KCNA5_ZNF384_CLEC9A_WBP11_C2CD5_ITPR2_DNM1L_LRRK2_PFKM_TMBIM6_NPFF_LACRT_GLS2_OS9_IL26_MDM2_KCNC2_CEP290_NR1H4_MYBPC1_IGF1_TRPV4_PTPN11_SLC8B1_NOS1_P2RX7_PSMD9_HCAR2_AACS_ZNF268_XPO4_PDX1_HMGB1_POSTN_RGCC_LCP1_NDFIP2_IPO5_UBAC2_IRS2_GAS6_RNASE2_RNF31_SCFD1_AKAP6_NFKBIA_BMP4_DACT1_PPM1A_HIF1A_AKAP5_TGFB3_GPR68_IFI27_HSP90AA1_GREM1_DPH6_RASGRP1_CHP1_CTDSPL2_SLC51B_RAB11A_SMAD3_PML_SCAMP5_CEMIP_SEC11A_IQGAP1_RAB11FIP3_ABAT_LITAF_CHP2_IL4R_ITGAX_VPS35_CYLD_CX3CL1_CSNK2A2_NUTF2_CDH1_WWP2_MBTPS1_RPH3AL_INPP5K_NLRP1_NLGN2_NDEL1_TRIM16_MIEF2_MAPK7_NOS2_MYO18A_NF1_CDK5R1_CCL2_CCL3_SRCIN1_KRT20_KAT2A_BRCA1_LRRC46_GIP_STXBP4_AKAP1_BCAS3_AXIN2_PRKCA_PRKAR1A_SLC9A3R1_LLGL2_RHBDF2_BIRC5_USP36_MTCL1_CIDEA_PIK3C3_SMAD4_SEC11C_KCNG2_TNFSF14_HNRNPM_UBL5_KEAP1_CACNA1A_CHERP_PDE4C_TDRD12_FFAR2_PSMD8_IFNL3_AKT2_TGFB1_GSK3A_KCNN4_BCL3_GIPR_C5AR2_CARD8_NUCB1_NR1H2_NLRP12_U2AF2_TRIM28_RBCK1_MAVS_SNAP25_FOXA2_PLAGL2_EDEM2_NNAT_PKIG_CD40_SULF2_KCNB1_PTPN1_BMP7_GNAS_SLC17A9_MYT1_TIAM1_MIS18A_IFNAR1_KCNE1_U2AF1_UBE2G2_PCNT_IL17RA_ZDHHC8_UBE2L3_MIF_HPS4_RHBDD3_RAC2_PLA2G6_MIEF1_RANGAP1_SREBF2_FBLN1</t>
  </si>
  <si>
    <t>514584_GO:0061036_positive_regulation_of_cartilage_development</t>
  </si>
  <si>
    <t>CYR61_PKDCC_BMP10_HOXD11_BMPR2_IHH_WNT5A_BMPR1B_SMAD1_FGF18_BMP6_HOXA11_GLI3_POR_BMP1_LOXL2_GDF6_GDF2_SOX6_RELA_ZBTB16_SOX5_ACVRL1_BMP4_SMAD3_SOX9_BMP2_GDF5</t>
  </si>
  <si>
    <t>504322_GO:0035137_hindlimb_morphogenesis</t>
  </si>
  <si>
    <t>ALX3_OSR1_AFF3_HOXD9_WNT7A_RARB_CTNNB1_MECOM_MSX1_PITX2_PITX1_MSX2_TFAP2B_TWIST1_CHD7_OSR2_RSPO2_PTCH1_BMPR1A_FGF8_ALX4_FGF4_MMP13_ZBTB16_RARG_TBX3_BMP4_DICER1_SALL1_RPGRIP1L_MED1_WNT3_SALL3_GDF5_GNAS</t>
  </si>
  <si>
    <t>506358_GO:0043297_apical_junction_assembly</t>
  </si>
  <si>
    <t>CLDN19_INADL_PKN2_RHOC_CGN_RAB13_F11R_STRN_RHOA_CLDN18_PRKCI_ECT2_CLDN1_DLG1_CLDN22_OCLN_APC_CTNNA1_SRF_CLDN20_CLDN3_CLDN12_CLDN15_CLDN23_MTDH_GRHL2_MPP7_ITGB1_PARD3_FRMPD2_VCL_DLG5_ARL2_WNT11_MPP5_PARD6A_MARVELD3_RAMP2_FBF1_TBCD_PARD6G_ACTN4_PARD6B_CLDN17_CLDN14</t>
  </si>
  <si>
    <t>517317_GO:0072401_signal_transduction_involved_in_DNA_integrity_checkpoint</t>
  </si>
  <si>
    <t>517311_GO:0072395_signal_transduction_involved_in_cell_cycle_checkpoint</t>
  </si>
  <si>
    <t>PSMB2_PSMA5_PSMB4_MUC1_RFWD2_SOX11_PSME4_RPS27A_PSMD14_PSMD1_PSMD6_PSMD2_SOX4_PSMB9_CDKN1A_CDC5L_PSMB1_PSMA2_PSMC2_CASP2_PRKDC_GML_PSMD5_PSMB7_PSMD13_PSMA1_PSMC3_PRPF19_ATM_CDKN1B_CDK2_MDM2_CRADD_TRIAP1_PSMD9_UBC_PSMB11_PSME2_PSMA6_PSMC6_PSMA3_PSMC1_PPP2R5C_PML_PSMA4_PSMB10_PSMD7_PSMB6_TP53_UBB_PSMD11_PSMB3_PSMD3_PSME3_PSMC5_PSMD12_PSMA8_PSMD8_PSMC4_PSMF1_RBM38_PSMA7_CHEK2_GTSE1</t>
  </si>
  <si>
    <t>517564_GO:0072661_protein_targeting_to_plasma_membrane</t>
  </si>
  <si>
    <t>PIP5K1A_NFASC_EHD3_SPTBN1_PRKG2_ANK2_NKD2_SMURF1_ANK1_KCNB2_PTCH1_ANK3_PACS1_TESC_TMED2_GAS6_PACS2_ANXA2_ATP2C2_INPP5K_MYADM_KCNB1</t>
  </si>
  <si>
    <t>487734_GO:0001838_embryonic_epithelial_tube_formation</t>
  </si>
  <si>
    <t>SKI_WNT4_LUZP1_GRHL3_ARID1A_PHACTR4_STIL_PRKACB_BCL10_LMO4_GLMN_VANGL2_ENAH_RPS7_SOX11_ROCK2_OSR1_GDF7_IFT172_SEMA4C_PAX8_ZEB2_NCKAP1_CASP8_WNT6_PAX3_TRIM71_CTNNB1_SETD2_WNT5A_IFT57_IFT122_DVL3_OPA1_CC2D2A_LIAS_SHROOM3_SEC24B_SFRP2_IRX2_IRX1_GDNF_HAND1_TFAP2A_SOX4_PTK7_RAB23_MAP3K7_CITED2_MTHFD1L_T_TWIST1_RALA_COBL_FZD1_FZD3_SFRP1_STK3_GRHL2_CTHRC1_PTCH1_LHX2_TSC1_GATA3_RET_IPMK_NODAL_KIF20B_SFRP5_PAX2_SUFU_DEAF1_ADM_TRAF6_CFL1_KDM2A_FOLR1_ST14_TULP3_LRP6_PRICKLE1_RARG_ALX1_APAF1_TCTN1_KDM2B_TMED2_ZIC2_HECTD1_BMP4_SIX1_HIF1A_MTHFD1_GREM1_SPINT1_BBS4_RGMA_TSC2_COQ7_SALL1_IRX3_PFN1_DVL2_HNF1B_RARA_KAT2A_FZD2_WNT9B_MKS1_SOX9_TGIF1_MIB1_GATAD2A_SPINT2_VASP_ARHGAP35_FUZ_OVOL2_IFT52_SDC4_SALL4_CECR2_CELSR1</t>
  </si>
  <si>
    <t>513996_GO:0060441_epithelial_tube_branching_involved_in_lung_morphogenesis</t>
  </si>
  <si>
    <t>VANGL2_CTNNB1_DAG1_SOX2_SPRY1_HHIP_FGF10_HOXA5_RDH10_RSPO2_TNC_DLG5_HHEX_FGFR2_YAP1_KRAS_TMTC3_SPRY2_NKX2-1_FOXA1_BMP4_CTSH_FOXF1_SOX9_LAMA1_FOXA2_CTSZ_CELSR1</t>
  </si>
  <si>
    <t>494931_GO:0010867_positive_regulation_of_triglyceride_biosynthetic_process</t>
  </si>
  <si>
    <t>GPLD1_GPAM_TCF7L2_NR1H3_DGAT2_APOC3_SCARB1_CNEP1R1_CTDNEP1_SREBF1_PLIN5_LDLR_NR1H2</t>
  </si>
  <si>
    <t>496942_GO:0017145_stem_cell_division</t>
  </si>
  <si>
    <t>DOCK7_VANGL2_ASPM_TGFB2_WNT3A_RAB10_ZFP36L2_FZD7_CUL3_WNT7A_WWTR1_ETV5_KIT_LEF1_ING2_TEAD3_MYB_SAMD9L_FGFR1_CDKN2A_TIAL1_FGFR2_ZBTB16_LRP6_SOX5_DCT_NUMB_PAFAH1B1_HOXB4_NUMBL</t>
  </si>
  <si>
    <t>499257_GO:0021978_telencephalon_regionalization</t>
  </si>
  <si>
    <t>DMRTA2_SIX3_EMX1_EOMES_TRA2B_GSX2_NR2F1_LHX2_EMX2_PAX6_BMP4_BMP2</t>
  </si>
  <si>
    <t>1269838_R-HSA-174143_APC/C-mediated_degradation_of_cell_cycle_proteins</t>
  </si>
  <si>
    <t>PSMB2_CDC20_CDC14A_PSMA5_PSMB4_NEK2_PSME4_RPS27A_ANAPC1_PSMD14_PSMD1_UBE2E1_PSMD6_PSMD2_ANAPC4_MAD2L1_CCNA2_ANAPC10_SKP2_CCNB1_SKP1_CDC23_PTTG1_PSMB9_FBXO5_PSMB1_PSMA2_PSMC2_CUL1_CDC26_PSMD5_PSMB7_UBE2D1_CDK1_ANAPC16_BTRC_BUB3_PSMD13_PSMA1_PSMC3_ANAPC15_CDK2_ANAPC7_ANAPC5_PSMD9_UBC_CCNA1_CDC16_PSMB11_PSME2_PSMA6_PSMC6_PSMA3_PSMC1_BUB1B_PSMA4_PLK1_PSMB10_PSMD7_PSMB6_AURKB_UBB_PSMD11_PSMB3_PSMD3_PSME3_CDC27_PSMC5_PSMD12_PSMA8_PSMD8_PSMC4_PSMF1_UBE2C_AURKA_PSMA7</t>
  </si>
  <si>
    <t>514871_GO:0061326_renal_tubule_development</t>
  </si>
  <si>
    <t>CTNNBIP1_WNT4_HEYL_TACSTD2_HS2ST1_PBX1_AGT_KIF26B_OSR1_PAX8_HOXD11_STAT1_WNT6_CTNNB1_HES1_DLG1_PKD2_NPNT_FGF2_FAT4_IRX2_IRX1_ADAMTS16_GDNF_FOXD1_MEF2C_KLHL3_FGF1_TFAP2B_TCF21_AHI1_DLL1_HOXA11_AQP1_GLI3_EYA1_CALB1_MTSS1_MYC_PTCH1_GATA3_PAX2_FGF8_DCHS1_LGR4_WT1_CD44_WNT11_AQP11_ACAT1_LGR5_COL4A1_BMP4_SIX1_PGF_TTC8_GREM1_UMOD_SALL1_IRX3_LHX1_HNF1B_WNK4_WNT9B_SOX9_SMAD4_BCL2_PSPN_BMP2_JAG1_GZF1_LAMA5</t>
  </si>
  <si>
    <t>504454_GO:0035270_endocrine_system_development</t>
  </si>
  <si>
    <t>WNT4_KDM1A_IL6R_PKLR_VHLL_PBX1_TBX19_NR5A2_SIX3_EIF2AK3_RFX8_PAX8_GLI2_HOXD3_NEUROD1_CREB1_RAF1_WNT5A_POU1F1_GATA2_SLC2A2_SOX2_HES1_MSX1_RBPJ_PDGFRA_NKX6-1_PITX2_SLC6A3_SRD5A1_FGF10_ISL1_OTP_PITX1_NR3C1_PDGFRB_NKX2-5_PROP1_BMP6_GCM2_SOX4_BAK1_SRF_BMP5_CGA_POU3F2_RFX6_CITED2_DLL1_IL6_HOXA5_GHRHR_GCK_CDK6_PAX4_SMO_BRAF_MNX1_CLU_CRH_HNF4G_TG_RFX3_ANXA1_FOXE1_TGFBR1_NR5A1_GATA3_PTF1A_ARID5B_NEUROG3_BMPR1A_HHEX_FGF8_CYP17A1_TCF7L2_INS_DKK3_PDE3B_PAX6_WT1_MDK_MEN1_WNT11_DRD2_SIDT2_ETS1_IAPP_GLI1_HMGA2_ASCL1_PDX1_FOXO1_NKX2-1_BMP4_SIX1_AKT1_DUOX2_ONECUT1_ALDH1A2_MAP2K1_SMAD3_STRA6_MAPK3_SALL1_CDH1_NF1_HNF1B_THRA_CRHR1_GIP_SOX9_ADCYAP1_GATA6_ONECUT2_FSTL3_INSR_FOXA3_BMP2_PAX1_FOXA2_GHRH_HNF4A_MYT1_TBX1_CRKL_MAPK1</t>
  </si>
  <si>
    <t>519377_GO:2000738_positive_regulation_of_stem_cell_differentiation</t>
  </si>
  <si>
    <t>TACSTD2_TGFB2_EPB41L5_TGFBR2_CTNNB1_GSK3B_WWTR1_LEF1_DAB2_NKX2-5_FOXC1_GCNT2_AGER_TEAD3_HDAC2_TWIST1_EZH2_GATA4_ZNF703_SDCBP_GLIPR2_CRB2_OLFM1_BAMBI_C10orf54_TCF7L2_SOX6_LTBP3_YAP1_BCL9L_SOX5_SP7_ALX1_TBX5_KDM2B_RGCC_TGFB3_SMAD3_TGFB1I1_HOXB4_COL1A1_AXIN2_SOX9_GATA6_SMAD2_SMAD4_SERPINB3_TGFB1_BMP2_SNAI1</t>
  </si>
  <si>
    <t>868062_GO:1902400_intracellular_signal_transduction_involved_in_G1_DNA_damage_checkpoint</t>
  </si>
  <si>
    <t>490342_GO:0007178_transmembrane_receptor_protein_serine/threonine_kinase_signaling_pathway</t>
  </si>
  <si>
    <t>SKI_HDAC1_BMP8B_ZFYVE9_JUN_TGFBR3_TRIM33_CGN_F11R_UCHL5_FMOD_TGFB2_PARP1_RYR2_GREM2_GDF7_PPP1CB_LTBP1_SPTBN1_RPS27A_XPO1_BMP10_ATOH8_TGFBRAP1_INHBB_CCNT2_ACVR2A_ACVR1_COL3A1_MSTN_BMPR2_CREB1_INHA_TGFBR2_ACVR2B_TDGF1_RHOA_FSTL1_ITGB5_TFDP2_WWTR1_SLC33A1_PPM1L_SKIL_NCEH1_CHRD_MSX1_AFP_BMP3_BMPR1B_UBE2D3_LEF1_SMAD1_HPGD_SUB1_MAP3K1_ZFYVE16_LNPEP_RGMB_GDF9_JADE2_SMAD5_EGR1_NKX2-5_MSX2_DUSP22_BMP6_GCNT2_HFE_POU5F1_MAPK14_BMP5_MAP3K7_CCNC_PTPRK_CITED2_T_INHBA_MAGI2_COL1A2_DLX5_SMURF1_SERPINE1_HIPK2_ZYX_GATA4_BMP1_ADAM9_FNTA_E2F5_GDF6_KLF10_TRPS1_MYC_PTK2_CER1_CDKN2B_ROR2_TGFBR1_ENG_VIM_BAMBI_ITGB1_PARD3_GDF10_UBE2D1_NODAL_C10orf54_BMPR1A_FGF8_FSHB_LRP4_MEN1_RBM14-RBM4_PPP1CA_APOA1_CBL_AKAP3_STRAP_CCNT1_ACVR1B_AMHR2_SLC39A5_INHBE_USP15_BTBD11_PPP1CC_PXN_UBC_CDK8_SMAD9_TFDP1_MYH6_NEDD8_FERMT2_BMP4_PPM1A_FUT8_LTBP2_FOS_TGFB3_SNW1_CCNK_RNF111_SMAD3_PML_FURIN_RGMA_MAPK3_TGFB1I1_CDH5_PARD6A_ARRB2_TP53_UBB_NLK_CCL2_TOB1_TMEM100_MTMR4_SMURF2_TGIF1_TWSG1_DSG4_SMAD2_SMAD7_SMAD4_NEDD4L_ARHGEF18_JUNB_GDF1_ETV2_EID2_LTBP4_TGFB1_MEGF8_PPP1R15A_UBE2M_FKBP1A_BMP2_DUSP15_GDF5_SRC_HNF4A_PMEPA1_CLDN5_TAB1</t>
  </si>
  <si>
    <t>512013_GO:0051099_positive_regulation_of_binding</t>
  </si>
  <si>
    <t>SKI_PARK7_ENO1_EPB41_USP33_S100A10_PYGO2_SPTA1_TNFSF18_ABL2_TGFB2_PARP1_WNT3A_MAPRE3_CALM2_ADD2_EIF2AK3_RALB_GCG_NEUROD1_PLCL1_CRBN_DPH3_PLCL2_KAT2B_WNT5A_GSK3B_PLXND1_HES1_ADD1_EGF_PITX2_RAPGEF2_HAND2_ISL1_ITGA2_PLK2_MEF2C_TMEM173_IRF4_HFE_FLOT1_HSP90AB1_PARK2_LFNG_TWIST1_KRIT1_PON1_CAV1_HIPK2_EPHB6_CDK5_PINX1_EBF2_HMBOX1_STK3_CTHRC1_DERL1_JAK2_SPAG8_KLF4_TXN_CDK9_ABL1_TRAF2_GATA3_BAMBI_NRP1_TCF7L2_CTBP2_TRIM6_TRAF6_MEN1_PACS1_ARRB1_KDM4D_TIRAP_CAPRIN2_LRRK2_RAPGEF3_HMGA2_IGF1_SPPL3_RAN_ZNF268_PDX1_HMGB1_ARHGEF7_BMP4_DACT1_CALM1_B2M_ANXA2_AKTIP_AMFR_HERPUD1_ACD_MYOCD_TRAF4_RARA_KAT2A_NME1_TICAM1_BRD4_CEBPG_SIRT2_TGFB1_PLAUR_ERCC2_CALM3_MED25_TRIB3_FKBP1A_BMP2_MAPRE1_STK4_MMP9_TIAM1_MFNG_EP300</t>
  </si>
  <si>
    <t>515533_GO:0070603_SWI/SNF_superfamily-type_complex</t>
  </si>
  <si>
    <t>CHD5_ARID1A_RBBP4_ANP32E_GATAD2B_UCHL5_MTA3_INO80B_SMARCC1_PBRM1_ACTR8_APPL1_RUVBL1_ACTL6A_SMARCA5_BRD8_DAXX_HDAC2_ARID1B_PHF10_TRRAP_ACTL6B_ZNHIT1_ING3_SMARCD3_CHRAC1_SMARCA2_NACC2_MTA2_KAT5_RSF1_NFRKB_CHD4_ARID2_MCRS1_SMARCD1_SMARCC2_ACTR6_APPL2_EP400_RB1_SALL2_BAZ1A_DPF3_YY1_INO80_INO80E_BRD7_SALL1_C17orf49_CHD3_SMARCE1_SMARCD2_BPTF_SS18_INO80C_SMARCA4_GATAD2A_DPF1_TFPT_NCR1_CSNK2A1_ACTR5_SS18L1_CECR2_SMARCB1_HMGXB4</t>
  </si>
  <si>
    <t>519375_GO:2000736_regulation_of_stem_cell_differentiation</t>
  </si>
  <si>
    <t>TRIM62_TAL1_TACSTD2_EFNA1_TGFB2_WNT3A_EIF2AK2_ZFP36L2_TCF7L1_KDM3A_PAX8_EPB41L5_CLASP1_NFE2L2_MSTN_TGFBR2_CLASP2_CTNNB1_DAG1_EPHA3_PHLDB2_GSK3B_H1FOO_WWTR1_HES1_PDGFRA_REST_LEF1_SFRP2_GDNF_DAB2_PPP2CA_NKX2-5_FOXC1_GCNT2_AGER_TEAD3_NFYA_BMP5_HDAC2_TWIST1_SMO_EZH2_GATA4_ZNF703_SFRP1_SDCBP_ZNF706_GLIPR2_TGFBR1_DAB2IP_CRB2_OLFM1_BAMBI_PBLD_NODAL_C10orf54_PAX2_TCF7L2_TRIM6_SOX6_SDHAF2_LTBP3_YAP1_BCL9L_STRAP_SOX5_PRICKLE1_SP7_HMGA2_CNOT2_ALX1_TBX5_KDM2B_N4BP2L2_RGCC_NKX2-1_FOXA1_SAV1_SIX4_TGFB3_TCL1A_GREM1_ELL3_SMAD3_TGFB1I1_CNOT1_HNF1B_JUP_HOXB4_COL1A1_AXIN2_SOX9_LDLRAD4_GATA6_SMAD2_SMAD7_SMAD4_SERPINB3_ELAVL1_HPN_TGFB1_DACT3_FUZ_CNOT3_BMP2_JAG1_OVOL2_FOXA2_NCOA3_SNAI1_BMP7_POFUT2</t>
  </si>
  <si>
    <t>492036_GO:0007257_activation_of_JUN_kinase_activity</t>
  </si>
  <si>
    <t>MUL1_MAP3K6_FCER1A_KIAA1804_MAP3K2_ZAK_WNT5A_GAB1_MAP3K1_RIPK1_DAXX_MDFI_MAP3K5_DBNL_MDFIC_CCL19_SYK_DAB2IP_ERCC6_MAP4K2_MAP3K11_TNFSF11_MAP4K5_MAP3K9_AXIN1_MAPK8IP3_SPAG9_ERN1_MAP2K7_PKN1_MAP4K1_MAP3K10_PTPN1</t>
  </si>
  <si>
    <t>499597_GO:0030182_neuron_differentiation</t>
  </si>
  <si>
    <t>AGRN_PRKCZ_CHD5_RERE_CASZ1_DRAXIN_LRRC38_EPHA2_PAX7_NBL1_EPHB2_ID3_RUNX3_STMN1_RPS6KA1_PSMB2_EPHA10_COL9A2_ARTN_FOXD2_DMRTA2_PCSK9_DAB1_JUN_DOCK7_FOXD3_JAK1_RPE65_LHX8_USP33_MCOLN3_LMO4_BARHL2_GFI1_S1PR1_OLFM3_VAV3_GNAT2_RHOC_HIPK1_NGF_PHGDH_ITGA10_APH1A_LINGO4_RAB13_EFNA1_VHLL_ARHGEF11_SPTA1_VANGL2_USP21_UHMK1_LMX1A_PRRX1_MYOC_TNR_RASAL2_ABL2_LHX4_ARPC5_LHX9_PTPRC_CACNA1S_PRELP_CNTN2_SRGAP2_PLXNA2_PROX1_USH2A_TGFB2_ENAH_PSEN2_WNT3A_DISC1_TBCE_MTR_ZBTB18_KIF26B_SOX11_KIDINS220_ROCK2_GDF7_DNMT3A_RAB10_IFT172_ALK_SPAST_RASGRP3_STRN_SOS1_CALM2_FSHR_NRXN1_RPS27A_B3GNT2_WDPCP_ACTR2_VAX2_EMX1_SEMA4F_CTNNA2_CNGA3_MAP4K4_NCK2_ACTR3_EN1_CLASP1_ERCC3_HS6ST1_CXCR4_ZEB2_KIF5C_CACNB4_NR4A2_SLC4A10_DLX2_CHN1_HOXD1_NEUROD1_ITGAV_COL5A2_SATB2_NIF3L1_FZD7_RAPH1_NRP2_FZD5_MAP2_ERBB4_ARPC2_IHH_EPHA4_PAX3_CUL3_NYAP2_COL4A3_PSMD1_NGEF_GBX2_COL6A3_GPC1_FARP2_CNTN6_IL5RA_LRRN1_ATP2B2_ATG7_RAF1_WNT7A_TOP2B_EOMES_CLASP2_ITGA9_SCN5A_CTNNB1_CCK_DAG1_SEMA3B_TLR9_CACNA1D_WNT5A_ARF4_FEZF2_PRICKLE2_ROBO2_ROBO1_EPHA3_RPL24_ALCAM_BOC_GAP43_GSK3B_SEMA5B_KALRN_PLXNA1_GATA2_PLXND1_RYK_EPHB1_PPP2R3A_NCK1_RASA2_TRPC1_CLRN1_SLITRK3_PRKCI_TNIK_NLGN1_SOX2_EPHB3_DGKG_GP5_APOD_DLG1_SPON2_HTT_CRMP1_BLOC1S4_ABLIM2_PROM1_SLIT2_CCKAR_KLB_PHOX2B_GRXCR1_GABRB1_FRYL_KIT_EPHA5_UBA6_BTC_PAQR3_FGF5_NKX6-1_GRID2_UNC5C_LAMTOR3_LEF1_EGF_PITX2_CAMK2D_UGT8_FGF2_FAT4_SCLT1_POU4F2_DCLK2_RAPGEF2_HAND2_GPM6A_HELT_SEMA5A_CTNND2_TRIO_MYO10_SLC1A3_GDNF_LIFR_FGF10_HCN1_ISL1_ITGA2_ZSWIM6_LRRC70_MAP1B_ARHGEF28_OTP_THBS4_RASGRF2_RASA1_MEF2C_RGMB_ST8SIA4_EFNA5_NREP_APC_SEMA6A_UQCRQ_NEUROG1_TRPC7_SPOCK1_CTNNA1_HBEGF_PCDH12_FGF1_POU4F3_DPYSL3_SPINK5_ABLIM3_CAMK2A_KIF4B_GABRB2_SLIT3_FGF18_DRD1_FGFR4_MAPK9_BLOC1S5_RANBP9_DTNBP1_CAP2_ID4_SOX4_DCDC2_ABT1_FLOT1_CSNK2B_AGER_PSMB9_SYNGAP1_LHFPL5_MTCH1_MDGA1_LRFN2_TREM2_BYSL_SRF_HSP90AB1_CLIC5_DST_COL9A1_MYO6_CNR1_EPHA7_POU3F2_PRDM1_NR2E1_FIG4_FYN_HDAC2_GJA1_LAMA2_SGK1_AHI1_OLIG3_EZR_SOD2_RPS6KA2_PSMB1_ACTB_RAC1_TMEM106B_ETV1_ISPD_HDAC9_IL6_DFNA5_EVX1_TBX20_GLI3_PSMA2_OGDH_ADCY1_IKZF1_COBL_EGFR_LIMK1_SEMA3C_SEMA3A_FZD1_AKAP9_GNGT1_PPP1R9A_DLX5_ARPC1B_EPHB4_CUX1_RELN_NRCAM_WNT2_WNT16_FEZF1_WASL_SMO_PLXNA4_MTPN_PTN_HIPK2_BRAF_EPHB6_EPHA1_CNTNAP2_GBX1_EN2_MNX1_CLN8_RP1L1_FGF20_FGF17_NEFL_DPYSL2_CLU_FZD3_NRG1_UNC5D_FGFR1_IKBKB_RP1_LYN_SDCBP_ARFGEF1_PREX2_EYA1_STMN2_SDC2_MATN2_CTHRC1_RSPO2_EXT1_KCNQ3_PTK2_ARHGAP39_FOXD4_DMRT3_VLDLR_JAK2_PTPRD_NFIB_SH3GL2_TEK_LINGO2_TOPORS_CLTA_TMC1_RORB_GNAQ_NTRK2_AGTPBP1_SEMA4D_ECM2_PTCH1_FOXE1_TGFBR1_NR4A3_GRIN3A_DFNB31_TNC_TRIM32_PSMD5_LHX6_PSMB7_PBX3_LMX1B_STXBP1_SPTAN1_TOR1A_ABL1_NTNG2_COL5A1_CAMSAP1_PRKCQ_GATA3_CACNB2_PTF1A_KIF5B_NRP1_PARD3_FZD8_RASGEF1A_CXCL12_DRGX_PRKG1_PCDH15_ANK3_EGR2_UNC5B_DDIT4_VCL_KCNMA1_PTEN_FAS_KIF20B_LGI1_SLIT1_CRTAC1_LBX1_ARL3_DUSP5_ABLIM1_GFRA1_EMX2_FGFR2_DOCK1_KNDC1_PSMD13_BRSK2_TH_RHOG_OR10A4_WEE1_ADM_PSMA1_USH1C_DBX1_BDNF_PAX6_LRP4_PSMC3_RTN4RL2_CNTF_STX3_ROM1_EHD1_CFL1_CABP4_IGHMBP2_FGF3_CTTN_PHOX2A_MAP6_WNT11_PAK1_TENM4_PICALM_FZD4_MTMR2_TRPC6_DYNC2H1_BTG4_DRD2_APOA1_DSCAML1_PVRL1_ARHGEF12_HSPA8_ROBO3_FEZ1_KIRREL3_OPCML_JAM3_WNK1_TULP3_FGF6_NTF3_LRP6_GRIN2B_PTPRO_SOX5_KRAS_CNTN1_COL2A1_WNT10B_FAIM2_SLC11A2_ITGA5_NEUROD4_SMARCC2_AGAP2_SRGAP1_GRIP1_FRS2_PTPRR_PHLDA1_PTPRQ_KITLG_DUSP6_LUM_PLXNC1_NTN4_ASCL1_FOXN4_PPP1CC_BRAP_PTPN11_LHX5_PEBP1_RAB35_PSMD9_UBC_FZD10_ULK1_IFT88_FGF9_ATP8A2_GSX1_HMGB1_FRY_KL_DCLK1_TRPC4_KBTBD7_RB1_NEK3_KLHL1_MYCBP2_POU4F1_SLITRK1_SLITRK6_SLITRK5_FARP1_EFNB2_COL4A2_ARHGEF7_SOX1_RASA3_RPGRIP1_PSMB11_PSME2_PSMA6_NKX2-8_FOXA1_LRFN5_MDGA2_ATL1_PSMC6_BMP4_OTX2_DACT1_RTN1_SIX1_HIF1A_SPTB_NUMB_VSX2_PROX2_NRXN3_TSHR_FLRT2_TTC8_RPS6KA5_CLMN_BCL11B_EVL_HSP90AA1_MARK3_JAG2_CYFIP1_NDN_GABRA5_TRPM1_RASGRP1_EIF2AK4_DLL4_SPTBN5_STRC_SPG11_BLOC1S6_MYEF2_FGF7_GLDN_NEDD4_ZNF280D_ALDH1A2_ADAM10_RORA_HERC1_MAP2K1_NR2E3_NEO1_SEMA7A_ISL2_LINGO1_RASGRF1_HDGFRP3_NTRK3_FES_ST8SIA2_RGMA_MEF2A_AXIN1_MAPK8IP3_GRIN2A_PLA2G10_MYH11_LAT_MAPK3_CTF1_SIAH1_CBLN1_SALL1_IRX5_MMP2_GNAO1_CSNK2A2_CDH11_PSMB10_CDH1_PSMD7_TUBB3_RTN4RL1_PAFAH1B1_MINK1_EFNB3_NTN1_GAS7_UBB_LLGL1_ULK2_KSR1_IFT20_GIT1_OMG_CDK5R1_AP2B1_LHX1_PSMD3_PSME3_ETV4_MAP3K14_MAPT_ITGB3_NGFR_CACNA1G_MKS1_PSMC5_PSMD12_SOX9_SDK2_UNK_NPTX1_ACTG1_ADCYAP1_MYL12B_EPB41L3_PTPRM_VAPA_AFG3L2_ROCK1_IMPACT_ZNF521_PSMA8_RNF165_SKOR2_MBD1_SMAD4_DCC_ATP8B1_BCL2_SALL3_ADNP2_NRTN_PSPN_CAMSAP3_DNMT1_DNM2_CACNA1A_RASAL3_RAB8A_RAB3A_NCAN_ANKRD27_LGI4_LRFN3_RASGRP4_LRFN1_NUMBL_MEGF8_VASP_NAPA_GRIN2D_NTF4_KLK8_BRSK1_CSNK2A1_SNPH_PTPRA_PRNP_JAG1_BTBD3_FLRT3_NKX2-2_FOXA2_VSX1_ID1_CPNE1_MYL9_NNAT_PLCG1_PIGT_SLC12A5_CEBPB_PARD6B_TFAP2C_BMP7_EDN3_SS18L1_COL9A3_APP_SOD1_OLIG1_ITSN1_RUNX1_DSCAM_COL6A1_S100B_CECR2_MAPK1_ZNF280A_XBP1_NEFH_LIF_MYH9_RAC2_CSNK1E_CACNA1I_RBX1_ATXN10_SHANK3</t>
  </si>
  <si>
    <t>506151_GO:0043065_positive_regulation_of_apoptotic_process</t>
  </si>
  <si>
    <t>AGRN_PLEKHG5_PARK7_DFFA_TNFRSF8_CASP9_PINK1_CDC42_ID3_RUNX3_SLC9A1_ATPIF1_LCK_SFPQ_ZC3H12A_UTP11L_FAF1_PCSK9_JUN_ITGB3BP_GADD45A_CYR61_SH3GLB1_F3_VAV3_SORT1_DDX20_NGF_NOTCH2_TXNIP_MLLT11_S100A8_ARHGEF2_ARHGEF11_MNDA_NCSTN_ADCY10_FASLG_PLA2G4A_PTPRC_PHLDA3_IL19_G0S2_ATF3_TGFB2_TP53BP2_PSEN2_OBSCN_AGT_NLRP3_KLF11_RHOB_NCOA1_XDH_NLRC4_EIF2AK2_CYP1B1_SOS1_RPS27A_PPP3R1_TIA1_HTRA2_EIF2AK3_MAL_NCK2_BCL2L11_ZC3H8_IL1B_INHBB_ERCC3_ARHGEF4_ACVR1C_FAP_CSRNP3_ITGA6_ZAK_ATF2_PRKRA_NEUROD1_FRZB_ZSWIM2_STK17B_HSPE1_CASP8_CTLA4_CREB1_BARD1_CXCR2_MFF_ITM2C_INPP5D_HDAC4_CAPN10_PDCD1_ATG7_PPARG_RARB_CTNNB1_CCK_CCR2_IP6K2_HYAL2_PRKCD_WNT5A_ARHGEF3_ARL6IP5_SHQ1_ROBO1_IFT57_GSK3B_FAM162A_KALRN_NCK1_FOXL2_IL12A_SKIL_ECT2_ZMAT3_ADIPOQ_BCL6_TP63_PAK2_MSX1_SLIT2_PPARGC1A_APBB2_REST_RASSF6_SNCA_UNC5C_CAMK2D_ANXA5_SFRP2_PPID_RAPGEF2_ING2_CASP3_TLR3_PDCD6_DAP_TRIO_ZNF622_ITGA1_GZMA_HMGCR_F2R_JMY_RASGRF2_MEF2C_APC_TMED7-TICAM2_FNIP1_CTNNA1_ECSCR_CD14_NR3C1_ADRB2_CAMK2A_IL12B_DUSP1_MSX2_PRELID1_MAPK9_GNB2L1_RIPK1_EEF1E1_TFAP2A_SOX4_GPLD1_UBD_TRIM39_TNF_AGER_BAK1_SPDEF_PXT1_FGD2_TFAP2B_CNR1_CASP8AP2_EPHA7_GRIK2_FOXO3_CDK19_TPD52L1_CTGF_IL20RA_LATS1_TIAM2_FNDC1_IGF2R_PARK2_RPS6KA2_PDCD2_GPER1_RAC1_SCIN_IL6_CYCS_HOXA13_NOD1_SFRP4_INHBA_STK17A_CAMK2B_IGFBP3_HIP1_YWHAG_FIS1_SRPK2_CAV1_ING3_LEP_IRF5_PTN_CASP2_CDK5_SOX7_NKX3-1_PNMA2_CLU_IDO1_SFRP1_PRKDC_LYN_NSMAF_TERF1_LY96_RIPK2_TP53INP1_STK3_YWHAZ_TRPS1_MYC_JAK2_ACER2_IFNB1_CDKN2A_B4GALT1_VCP_MELK_ANXA1_DAPK1_GADD45G_FGD3_ANP32B_TGFBR1_NR4A3_LPAR1_TNFSF15_TLR4_DAB2IP_PPP2R4_ABL1_RXRA_NACC2_TRAF2_FBXO18_CAMK1D_ITGB1_RET_MAPK8_SIRT1_NODAL_KCNMA1_PPIF_PTEN_IFIT2_ANKRD1_NEURL1_PDCD4_TCF7L2_CASP7_BNIP3_APBB1_ADM_LDHA_WT1_TRAF6_RAPSN_BAD_BRMS1_PPP1CA_GAL_FADD_ARHGEF17_RPS3_WNT11_CTSC_NOX4_CASP1_ATM_PPP2R1B_ZBTB16_ARHGEF12_ING4_KLRK1_BCL2L14_CDKN1B_DNM1L_ANO6_SENP1_WNT10B_SLC11A2_NR4A1_RARG_CDK4_HMGA2_IFNG_PHLDA1_PAWR_DUSP6_BTG1_CRADD_APAF1_ASCL1_HRK_SUDS3_DYNLL1_P2RX7_HCAR2_UBC_ZNF268_SAP18_HMGB1_FOXO1_RGCC_TSC22D1_POU4F1_ARHGEF7_TFDP1_ACIN1_GZMB_EGLN3_SAV1_BMP4_HIF1A_ESR2_EIF2S1_MAP3K9_PNMA1_TGFB3_MOAP1_IFI27_APOPT1_AKT1_BMF_LTK_PDIA3_BCL2L10_ALDH1A2_APH1B_PDCD7_SMAD3_PML_CTSH_BCL2A1_AKAP13_NTRK3_ALDH1A3_ZNF205_DNAJA3_GRIN2A_DCUN1D3_NUPR1_PYDC1_SIAH1_CYLD_TRADD_NQO1_DHODH_WWOX_OSGIN1_YWHAE_TRPV1_NLRP1_ALOX12_TP53_UBB_FLCN_LGALS9_CRYBA1_NF1_CDK5R1_CCL3_AATF_TOP2A_NMT1_SPOP_DYNLL2_PTRH2_MAP2K6_SLC9A3R1_PTPN2_PMAIP1_BCL2_GADD45B_TICAM1_VAV1_MAP2K7_PIN1_DNM2_NDUFA13_PLEKHF1_PDCD5_CLIP3_SIRT2_MAP3K10_TGFB1_GSK3A_PLAUR_BBC3_CARD8_BAX_PPP2R1A_TFPT_NLRP2_UBE2M_RBCK1_SIGLEC1_RASSF2_BMP2_PLAGL2_E2F1_TGM2_STK4_CD40_PTGIS_BMP7_NTSR1_SOD1_ITSN1_SIK1_PRMT2_BID_PPM1F_XBP1_OSM_YWHAH_TIMP3_PLA2G6_ATF4_BIK</t>
  </si>
  <si>
    <t>510292_GO:0048167_regulation_of_synaptic_plasticity</t>
  </si>
  <si>
    <t>PRKCZ_EPHB2_NCDN_CDC20_BCAN_KCNJ10_TNR_PTGS2_ADORA1_CNTN2_PSEN2_ARF1_AGT_LRRTM1_DBI_RAB3GAP1_CREB1_SERPINE2_CNTN4_ATP2B2_HRH1_CX3CR1_ABHD6_GSK3B_MGLL_NLGN1_HTT_DRD5_CD38_KIT_SNCA_RAPGEF2_CTNND2_PLK2_MAP1B_RASGRF2_MEF2C_PAIP2_CAMK2A_GRIA1_CPLX2_RGS14_ITPR3_SRF_RIMS1_MYO6_GRIK2_NR2E1_GRID2IP_CRHR2_CAMK2B_YWHAG_PPP1R9A_RELN_DGKI_BRAF_CDK5_LZTS1_PTK2B_STAR_CRH_CALB1_ARC_SLC24A2_UNC13B_HNRNPK_NTRK2_STXBP1_EGR2_EIF4EBP2_PPP3CB_PTEN_CPEB3_NOLC1_NEURL1_SORCS3_PTPN5_BDNF_P2RX3_STX3_RIN1_SYT12_SHANK2_PAK1_GRM5_DRD2_KMT2A_NRGN_GRIN2B_KRAS_NOS1_FGF14_JPH4_NFATC4_SLC8A3_SIPA1L1_PSEN1_EIF2AK4_ITPKA_RAB11A_NPTN_RASGRF1_GRIN2A_SHISA9_STX4_JPH3_DLG4_VAMP2_SHISA6_NF1_NEUROD2_RARA_GFAP_GIP_NETO1_GIPC1_RAB8A_UNC13A_CRTC1_APOE_SLC8A2_PPFIA3_SHISA7_SNAP25_KCNB1_S100B_MAPK1_YWHAH_PICK1_SYNGR1_SHISA8_SHANK3</t>
  </si>
  <si>
    <t>510791_GO:0048736_appendage_development</t>
  </si>
  <si>
    <t>SKI_ECE1_KDF1_HDAC1_ALX3_NOTCH2_GJA5_SLC39A1_CRABP2_PBX1_PRRX1_PLXNA2_FLVCR1_PSEN2_WNT9A_SOX11_MYCN_OSR1_IFT172_PKDCC_WDPCP_CYP26B1_AFF3_BCL2L11_EN1_GLI2_ITGA6_SP9_HOXD9_BMPR2_IHH_TRAF3IP1_WNT7A_RARB_CTNNB1_MUSTN1_WNT5A_IFT122_MBNL1_SHOX2_MECOM_TP63_ZNF141_IDUA_MSX1_WDR19_FRAS1_BMPR1B_LEF1_PITX2_BBS7_INTU_SFRP2_HAND2_C5orf42_FGF10_PAM_FBN2_PITX1_MSX2_TFAP2A_SOX4_PBX2_BAK1_TFAP2B_RAB23_HDAC2_GJA1_GNA12_MEOX2_TWIST1_SP8_HOXA13_GLI3_SEMA3C_DLX5_LMBR1_FGFR1_IMPAD1_CHD7_ASPH_RDH10_OSR2_GRHL2_FZD6_RSPO2_RECK_PCSK5_GNAQ_GAS1_ROR2_PTCH1_RC3H2_LMX1B_PRRX2_DKK1_BMPR1A_FGF8_FGFR2_ALX4_LRP4_LRP5_FGF4_C2CD3_DYNC2H1_ZBTB16_SIK3_TULP3_LRP6_COL2A1_KRT84_RARG_HOXC10_ALX1_CHST11_TBX3_HNF1A_IFT88_FGF9_BMP4_SMOC1_PSEN1_DICER1_GREM1_ALDH1A2_NR2F2_IFT140_CREBBP_SALL1_RPGRIP1L_ACD_FOXL1_MED31_TMEM107_MYH3_B9D1_FOXN1_MED1_RARA_WNT3_MKS1_TBX4_SOX9_ITGB4_RNF165_SMAD4_RAX_SALL3_ZNF358_SMARCA4_MEGF8_BAX_FUZ_GDF5_IFT52_SALL4_BMP7_GNAS_PCNT</t>
  </si>
  <si>
    <t>752431_GO:0086065_cell_communication_involved_in_cardiac_conduction</t>
  </si>
  <si>
    <t>RNF207_TNNI3K_CASQ2_ATP1A1_GJA5_ATP1A2_ATP1B1_RYR2_FKBP1B_SLC8A1_SCN10A_CACNA1D_ANK2_NUP155_DSP_GJA1_CTNNA3_KCNQ1_SCN4B_SCN3B_CACNA1C_KCNA5_PKP2_HCN4_ATP1B2_JUP_GJC1_DSG2_SCN1B_ATP1A3_CXADR</t>
  </si>
  <si>
    <t>1269837_R-HSA-453276_Regulation_of_mitotic_cell_cycle</t>
  </si>
  <si>
    <t>512317_GO:0051439_regulation_of_ubiquitin-protein_ligase_activity_involved_in_mitotic_cell_cycle</t>
  </si>
  <si>
    <t>PSMB2_CDC20_PSMA5_PSMB4_TPR_CENPF_PSME4_RPS27A_BUB1_ANAPC1_PSMD14_PSMD1_UBE2E1_PSMD6_PSMD2_ANAPC4_MAD2L1_ANAPC10_CCNB1_APC_SKP1_CDC23_PSMB9_TTK_FBXO5_PSMB1_MAD1L1_PSMA2_PSMC2_CUL1_TERF1_FBXO43_CDC26_PSMD5_PSMB7_UBE2D1_CDK1_ANAPC16_PTEN_BTRC_BUB3_PSMD13_PSMA1_PSMC3_ANAPC15_ATM_ZW10_CDK2_USP44_ANAPC7_ANAPC5_PSMD9_UBC_CDC16_PSMB11_PSME2_PSMA6_PSMC6_PSMA3_PSMC1_BUB1B_PSMA4_PLK1_PSMB10_PSMD7_PSMB6_UBB_PSMD11_PSMB3_PSMD3_PSME3_CDC27_TEX14_PSMC5_PSMD12_PSMG2_PSMA8_PSMD8_PSMC4_PSMF1_UBE2C_PSMA7_KLHL22</t>
  </si>
  <si>
    <t>499842_GO:0030501_positive_regulation_of_bone_mineralization</t>
  </si>
  <si>
    <t>WNT4_PLA2G4A_MIA3_OSR1_ASXL2_ATRAID_SLC8A1_PKDCC_ACVR2A_ACVR1_BMPR2_ACVR2B_LTF_BMPR1B_MEF2C_FBN2_ADRB2_BMP6_TFAP2A_OSR2_BMPR1A_PTH_NELL1_ACTN3_ANO6_WNT10B_TMEM119_P2RX7_KL_BMP4_TGFB3_SMAD3_CD276_TGFB1_BMP2_BMP7</t>
  </si>
  <si>
    <t>517105_GO:0072189_ureter_development</t>
  </si>
  <si>
    <t>OSR1_NPHP3_TBX18_GATA3_RET_PAX2_BMP4_SIX1_ALDH1A2_FOXF1_SOX9_TSHZ3</t>
  </si>
  <si>
    <t>508154_GO:0045833_negative_regulation_of_lipid_metabolic_process</t>
  </si>
  <si>
    <t>WNT4_WDTC1_GFI1_ATP1A1_APOA2_ADORA1_PPP2R5A_PROX1_IL1B_INSIG2_ORMDL1_ACADL_UGT1A1_SCAP_APOD_REST_NFKB1_LPCAT1_PRKAA1_PDE8B_GPLD1_TNF_BMP5_CNR1_CCNC_ESR1_GPER1_PIK3CG_GIMAP5_INSIG1_ERLIN2_SNAI2_DAB2IP_AKR1C3_MALRD1_SIRT1_ERLIN1_ADRA2A_INS_DKK3_PDE3B_BSCL2_FGF19_DGAT2_APOC3_METTL20_ORMDL2_CYP27B1_NR1H4_ACACB_SIRT4_HCAR2_CDK8_PIBF1_SERPINA12_AKT1_CRTC3_ACADVL_BRCA1_CIDEA_PLIN5_SLC27A1_APOC2_TRIB3_BMP2_SNAI1_SOD1_SIK1_PIK3IP1_PDGFB</t>
  </si>
  <si>
    <t>982499_GO:1902931_negative_regulation_of_alcohol_biosynthetic_process</t>
  </si>
  <si>
    <t>WNT4_GFI1_PLEK_SCAP_REST_NFKB1_LPCAT1_BMP5_ERLIN2_SNAI2_ERLIN1_DKK3_CYP27B1_APOE_BMP2_SNAI1_SOD1</t>
  </si>
  <si>
    <t>CAMTA1_ENO1_TARDBP_PRDM2_ZBTB17_PAX7_ID3_GRHL3_RUNX3_GMEB1_HDAC1_ZSCAN20_TFAP2E_POU3F1_MYCL_ZNF691_KLF17_GPBP1L1_DMBX1_FOXD2_DMRTA2_CC2D1B_GLIS1_JUN_NFIA_FOXD3_ZRANB2_FUBP1_LMO4_BARHL2_GFI1_TAF13_PHTF1_NHLH2_TBX15_RORC_CREB3L4_ZBTB7B_MEF2D_ETV3_IFI16_NHLH1_NR1I3_ATF6_PBX1_RXRG_POU2F1_TBX19_BLZF1_ZNF281_ELF3_BTG2_SOX13_NUCKS1_IRF6_BATF3_PROX1_ESRRG_MIXL1_TAF5L_ZBTB18_ZNF496_MYT1L_SOX11_KLF11_E2F6_MYCN_MSGN1_FOSL2_CEBPZ_ZFP36L2_SIX2_EPAS1_FOXN2_REL_OTX1_MEIS1_MXD1_VAX2_EGR4_GCFC2_ATOH8_KDM3A_FOXI3_KCNIP3_RFX8_ZC3H8_FOXD4L1_EN1_TFCP2L1_ZEB2_NR4A2_TBR1_CSRNP3_DLX2_CIR1_ATF2_HOXD3_NFE2L2_NEUROD1_STAT4_CARF_CREB1_IKZF2_STK16_PAX3_SP140_GBX2_HES6_TWIST2_BHLHE40_TADA3_PPARG_NR2C2_SATB1_THRB_RARB_EOMES_UBP1_CSRNP1_ZNF621_CTNNB1_ZNF501_WNT5A_FEZF2_MITF_FOXP1_ZNF717_POU1F1_CGGBP1_ZBTB11_ZBTB20_NR1I2_EAF2_ZNF148_KLF15_GATA2_CNBP_STAG1_SOX14_FOXL2_TFDP2_PLSCR1_ZIC1_HLTF_TSC22D2_MYNN_SKIL_ZNF639_SOX2_ETV5_BCL6_TP63_HES1_ZNF595_CTBP1_RNF4_MSX1_TADA2B_ZNF518B_NKX3-2_RBPJ_KLF3_SLC30A9_TXK_CLOCK_REST_NKX6-1_AFF1_NFKB1_LEF1_PITX2_PRDM5_ELF2_SMAD1_POU4F2_NR3C2_HAND2_IRF2_HELT_ZFP42_SUB1_ZNF131_ISL1_GPBP1_FOXD1_SPZ1_MEF2C_NR2F1_AFF4_TCF7_PITX1_NEUROG1_SMAD5_EGR1_PFDN1_TAF7_NR3C1_POU4F3_CDX1_ZNF300_CNOT8_SOX30_EBF1_PTTG1_FOXI1_NKX2-5_MSX2_HNRNPAB_ZNF354C_IRF4_FOXC1_RREB1_TFAP2A_HIVEP1_JARID2_E2F3_SOX4_ZNF322_ZNF391_ZNF311_POU5F1_PBX2_PHF1_SPDEF_TEAD3_ETV7_TRERF1_SRF_TFAP2B_GCM1_ZNF451_TBX18_ZNF292_BACH2_POU3F2_SIM1_PRDM1_FOXO3_RFX6_HSF2_HEY2_TCF21_MYB_CITED2_HIVEP2_PLAGL1_ESR1_TULP4_PARK2_T_TBP_GPER1_FOXK1_ZNF12_ETV1_MEOX2_AHR_TWIST1_SP4_NFE2L3_EVX1_CREB5_NEUROD6_TBX20_POU6F2_GLI3_AEBP1_PURB_IKZF1_ZNF92_MLXIPL_GTF2I_DMTF1_GATAD1_DLX5_BHLHA15_TSC22D4_CUX1_SLC26A3_FOXP2_TFEC_FEZF1_TMEM229A_PAX4_IRF5_NRF1_CHCHD3_CREB3L2_NOBOX_ZNF746_MNX1_SOX7_GATA4_CNOT7_LZTS1_HR_EGR3_NKX2-6_EBF2_CEBPD_SNAI2_ST18_SOX17_PLAG1_BHLHE22_MYBL1_MSC_HNF4G_HEY1_E2F5_RUNX1T1_OSR2_GRHL2_KLF10_ZFPM2_TRPS1_RAD21_TAF2_ZHX1_MYC_ZFAT_ZNF623_ZNF16_FOXD4_DMRT2_GLIS3_NFIB_DMRTA1_NFX1_CREB3_PAX5_KLF9_RORB_FOXB2_TLE4_HNRNPK_NFIL3_ZNF484_BARX1_ZNF782_FOXE1_NR4A3_ZNF189_TAL2_KLF4_ZNF483_ZFP37_AKNA_LHX6_NR6A1_PBX3_LMX1B_ZNF79_PRRX2_FUBP3_BARHL1_REXO4_RXRA_EDF1_KLF6_GATA3_MLLT10_PTF1A_MKX_ZEB1_CREM_ANKRD30A_ZNF37A_ZNF33B_ZNF239_TFAM_ARID5B_EGR2_NEUROG3_BMPR1A_BTAF1_HHEX_ZNF518A_LCOR_LBX1_NFKB2_TAF5_TCF7L2_VAX1_IKZF5_FOXI2_EBF3_DEAF1_ASCL2_TRIM22_ZNF215_ASCL3_PTH_SOX6_MYOD1_E2F8_PAX6_WT1_LMO2_EHF_ALX4_CREB3L1_SPI1_MYRF_MTA2_ESRRA_BATF2_FOSL1_NPAS4_TBX10_PHOX2A_CREBZF_PGR_ZBTB16_CBL_POU2F3_BSX_ZNF202_FLI1_BARX2_KDM5A_TEAD4_YBX3_ETV6_CREBL2_AEBP2_SOX5_BHLHE41_ARNTL2_ZNF641_DDN_POU6F1_NR4A1_NFE2_STAT2_DDIT3_HMGA2_YEATS4_E2F7_MYF5_ALX1_NR2C1_ELK3_NR1H4_SPIC_ASCL1_NFYB_RFX4_FOXN4_CUX2_TBX3_HNF1A_MLXIP_GTF2H3_ZNF268_ZMYM5_CDX2_HMGB1_SOHLH2_SMAD9_ELF1_TSC22D1_RB1_DACH1_KLF5_KLF12_POU4F1_SOX21_ZIC2_SOX1_TFDP1_SALL2_HOMEZ_NFATC4_FOXG1_STRN3_NPAS3_PAX9_FOXA1_TBPL2_OTX2_ARID4A_SIX4_HIF1A_ZBTB25_MAX_ZFP36L1_BATF_ESRRB_FOXN3_BCL11B_YY1_RCOR1_NDN_KLF13_ZNF770_MEIS2_MGA_ZSCAN29_GABPB1_ONECUT1_TCF12_RORA_SMAD3_NR2E3_ARID3B_SIN3A_HMG20A_ARNT2_BNC1_SCAND2P_MESP1_NR2F2_MEF2A_UBN1_MKL2_ZKSCAN2_TBX6_ZNF668_ZNF267_SALL1_ZFP90_NFAT5_ZNF19_ZFHX3_ZFP1_MAF_IRF8_FOXL1_CBFA2T3_TCF25_MNT_ZNF232_TP53_GAS7_ZNF18_MYOCD_ZNF624_SREBF1_ZNF286B_SUPT6H_ZNF207_HNF1B_PCGF2_RARA_MLX_MEOX1_HOXB8_DLX3_NME2_HLF_TRIM25_HSF5_TBX4_SOX9_FOXJ1_ZNF750_TGIF1_ZBTB14_L3MBTL4_GATA6_TAF4B_ZNF396_SMAD2_SMAD7_SMAD4_TCF4_ONECUT2_RAX_ZNF516_NFATC1_TCF3_NFIC_CREB3L3_UHRF1_RFX2_VAV1_ZNF561_LYL1_KLF2_ZNF90_ZNF43_ZNF254_ZNF536_CEBPG_ZNF573_ZNF780B_ERF_HIF3A_CRX_DBP_SPIB_ZNF761_MZF1_SCRT2_EBF4_ZNF133_NKX2-2_FOXA2_GZF1_VSX1_PLAGL2_E2F1_SCAND1_TGIF2_ZHX3_MYBL2_HNF4A_RBPJL_ZNF334_NCOA3_CEBPB_SALL4_ZNF217_TFAP2C_CTCFL_ZNF831_TAF4_TCFL5_MYT1_GABPA_BACH1_OLIG2_RUNX1_SIM2_ETS2_PRDM15_PKNOX1_TBX1_ZNF74_ZNF280A_XBP1_PATZ1_ISX_MAFF_ATF4_TCF20_PPARA</t>
  </si>
  <si>
    <t>507952_GO:0045604_regulation_of_epidermal_cell_differentiation</t>
  </si>
  <si>
    <t>ERRFI1_KDF1_MYCL_PTCH2_IL20_ROCK2_MYCN_REG3A_TP63_HES1_H2AFY_MSX2_CD109_HEY2_DLL1_HOXA7_SFRP4_EZH2_GRHL2_AQP3_PTCH1_H2AFY2_VDR_KRT84_CYP27B1_BMP4_PRKCH_ALOX15B_TRIM16_MED1_KRT36_NME2_ROCK1_KEAP1_OVOL2_SRSF6_NCOA3_MAFF</t>
  </si>
  <si>
    <t>513828_GO:0060272_embryonic_skeletal_joint_morphogenesis</t>
  </si>
  <si>
    <t>OSR1_HOXD11_CTNNB1_HYAL1_SHOX2_HOXA11_OSR2_COL2A1_HOXC11_BMP4_AXIN1_BMP7</t>
  </si>
  <si>
    <t>948872_GO:0098590_plasma_membrane_region</t>
  </si>
  <si>
    <t>PRKCZ_AJAP1_VAMP3_SLC2A5_CLSTN1_DHRS3_PDPN_EPHA2_SH2D5_USP48_LDLRAP1_FGR_OPRD1_HPCA_DLGAP3_GRIK3_MACF1_KCNQ4_SLC2A1_AKR1A1_CYP4A11_EPS15_LRP8_BSND_TACSTD2_INADL_LEPR_WLS_LRRC7_PTGER3_CLCA4_ABCA4_STXBP3_AHCYL1_DRAM2_ATP1A1_PDZK1_PLEKHO1_PIP5K1A_THEM4_CHRNB2_RUSC1_RHBG_CD1D_HSPA6_DDR2_GPR161_ATP1B1_KIFAP3_FASLG_PTGS2_CRB1_KISS1_DSTYK_SLC26A9_SRGAP2_CD34_KCNH1_USH2A_CNIH3_PSEN2_ARF1_DISC1_KCNK1_CHRM3_SH3YL1_ADAM17_CYS1_OTOF_SLC5A6_PLB1_EHD3_STRN_SLC8A1_SLC3A1_EPCAM_NRXN1_SPTBN1_TMEM17_WDPCP_PLEK_ANTXR1_ATP6V1B1_SEMA4F_LRRTM4_LRRTM1_PROM2_SEMA4C_CNGA3_SLC9A4_SLC5A7_EPB41L5_MYO7B_ARHGEF4_LCT_TANC1_FAP_STK39_BBS5_CYBRD1_ITGA6_CHRNA1_NCKAP1_ITGAV_SLC40A1_SDPR_MPP4_BMPR2_ERBB4_FN1_MREG_IGFBP2_ARPC2_EPHA4_KCNE4_IRS1_CHRNG_RAB17_GRM7_OXTR_ATP2B2_FGD5_SLC4A7_TGFBR2_CLASP2_SCN5A_MYRIP_CTNNB1_SLC6A20_PTH1R_PRKAR2A_DAG1_HYAL2_GRM2_TLR9_ERC2_ARF4_PRICKLE2_ROBO2_ROBO1_ARL13B_CLDND1_GUCA1C_PVRL3_ATP6V1A_GAP43_UPK1B_MUC13_RHO_TF_AMOTL2_CLSTN2_ATP1B3_TRPC1_P2RY12_P2RY1_SI_PRKCI_PLD1_NLGN1_CLDN1_DLG1_PDE6B_GRK4_NSG1_EVC_S100P_SLC2A9_PROM1_SLC34A2_CHRNA9_KCTD8_GABRA2_GABRB1_CNGA1_EXOC1_SLC4A4_SHROOM3_PRKG2_ABCG2_GRID2_PDLIM5_MTTP_TACR3_ENPEP_ANK2_BBS7_HHIP_GRIA2_RAPGEF2_CPE_CLCN3_GLRA3_SORBS2_SLC6A3_MYO10_SLC1A3_OSMR_PRKAA1_PDE4D_ERBB2IP_OCLN_NAIP_F2R_HOMER1_SLCO4C1_EFNA5_PJA2_APC_SNCAIP_MEGF10_SLC12A2_RAPGEF6_SLC22A5_SLC23A1_SLC4A9_DIAPH1_SPRY4_KCTD16_ADRB2_ANXA6_GLRA1_GRIA1_GABRG2_WWC1_GABRP_DRD1_RGS14_GRM6_DSP_DTNBP1_FAM65B_SLC17A3_GABBR1_DDR1_AIF1_AGER_PACSIN1_LHFPL5_FGD2_LRFN2_GUCA1B_SLC22A7_HSP90AB1_PKHD1_DST_RIMS1_EEF1A1_MYO6_NT5E_GABRR2_EPHA7_GRIK2_BVES_SMPD2_KIAA1919_GOPC_GJA1_AKAP7_ENPP1_MAP7_UTRN_SYNE1_OPRM1_EZR_SLC22A2_DLL1_GPER1_GNA12_FSCN1_GRID2IP_ADCYAP1R1_BBS9_NPC1L1_PKD1L1_EGFR_CLDN4_CD36_GRM3_ABCB4_GNGT1_SGCE_ARPC1A_MUC17_SLC26A5_SLC26A3_MET_CFTR_KCND2_CADPS2_GRM8_LRRC4_SMO_PODXL_DGKI_ATP6V0A4_MGAM_PIP_CNTNAP2_TMUB1_DLGAP2_CTSB_PSD3_LZTS1_DMTN_STC1_CHRNA2_FZD3_NRG1_ANK1_CHRNA6_SNTG1_CA2_ATP6V0D2_SLC26A7_CDH17_MTDH_RIMS2_MAL2_ANXA13_PTK2_ARC_KANK1_JAK2_MPDZ_TEK_DDX58_AQP3_SIGMAR1_TLN1_ANXA1_TRPM6_NTRK2_PTCH1_GABBR2_GRIN3A_MUSK_DFNB31_RAB14_DENND1A_SLC27A4_NCS1_AIF1L_OLFM1_ITGA8_CUBN_ABI1_ITGB1_FRMPD2_ANK3_LRRTM3_KCNMA1_CDHR1_BMPR1A_PTEN_IFIT5_MYOF_TCTN3_PI4K2A_PKD2L1_NEURL1_ADRA2A_PLEKHA1_SLC22A18_CHRNA10_APBB1_KCNC1_SLC5A12_LIN7C_KIF18A_SLC1A2_LRRC4C_LRP4_RAPSN_PTPRJ_GIF_BEST1_SLC22A9_NAALADL1_SPTBN2_TCIRG1_SHANK2_PDE2A_P2RY6_RPS3_PAK1_PICALM_NOX4_AMOTL1_MTMR2_GRIA4_RDX_PLET1_HTR3A_CADM1_FXYD2_PVRL1_GRIK4_TIRAP_ARHGAP32_ST14_IQSEC3_ERC1_CACNA1C_KCNA5_PIANP_GABARAPL1_TAS2R43_LRP6_GRIN2B_EPS8_SLCO1B1_C2CD5_SSPN_LRRK2_TWF1_PFKM_PRPH_AQP6_SLC11A2_GRASP_ITGA5_MIP_MYO1A_GRIP1_KCNC2_SYT1_LIN7A_ATP2B1_ANKS1B_SLC5A8_CORO1C_TRPV4_NOS1_RAB35_CABP1_ORAI1_TCTN2_SCARB1_STX2_P2RX2_GJB6_ATP12A_KL_TRPC4_LCP1_HTR2A_ATP7B_PCDH8_KCTD12_SPRY2_ABCC4_SLC10A2_GRK1_SLC7A8_AKAP6_ARF6_FERMT2_AKAP5_RDH12_SLC10A1_SIPA1L1_NUMB_TTC8_ITPK1_HSP90AA1_AMN_GABRG3_TJP1_CHRNA7_SLC12A6_SPRED1_PLA2G4F_DUOX1_SLC12A1_SHC4_UNC13C_RAB27A_NEDD4_AQP9_ANXA2_TPM1_MEGF11_BBS4_NPTN_CSPG4_CHRNB4_HOMER2_SLC28A1_RHCG_CIB1_IGF1R_MAPK8IP3_DNAJA3_EMP2_SHISA9_ABCC6_UMOD_OTOA_SCNN1B_AQP8_CLN3_MAPK3_SLC5A2_CBLN1_NOD2_SLC12A3_NDRG4_CDH16_ATP6V0D1_CDH1_PHLPP2_TMEM231_CNTNAP4_CDH13_SLC7A5_DPEP1_INPP5K_TRPV1_SCIMP_RANGRF_PEMT_FLOT2_MYO1D_SRCIN1_ERBB2_JUP_PTRF_SLC4A1_ITGB3_NGFR_PPP1R9B_NME1_AKAP1_LPO_CA4_GNA13_CACNG5_PRKAR1A_KCNJ16_GRIN2C_ITGB4_TMEM235_PDE6G_DLGAP1_EPB41L3_MTCL1_AQP4_CDH2_DSG2_SLC39A6_SLC14A1_RAB27B_ATP8B1_NETO1_TJP3_ARHGEF18_LDLR_CYP4F2_UNC13A_SLC7A9_GPI_HPN_LRFN3_SIPA1L3_LRFN1_AKT2_LIPE_KCNN4_VASP_EHD2_LIN7B_AP2A1_SHANK1_TTYH1_SLC27A5_SNPH_SLC4A11_SLC23A2_FERMT1_LAMP5_JAG1_FLRT3_SYNDIG1_HCK_MAPRE1_SNTA1_SRC_RIMS4_PTGIS_CXADR_CLDN8_TIAM1_KCNE1_IGSF5_PDE9A_ATP6V1E1_COMT_SNAP29_MAPK1_BCR_ADORA2A_NF2_SLC5A1_HMOX1_KCNJ4_ATF4_MCHR1_PACSIN2_UPK3A_MLC1_SHANK3</t>
  </si>
  <si>
    <t>1269777_R-HSA-69242_S_Phase</t>
  </si>
  <si>
    <t>RPA2_PSMB2_ORC1_PSMA5_PSMB4_CKS1B_PSME4_RPS27A_MCM6_ORC4_PSMD14_ORC2_PSMD1_CDC25A_PSMD6_MCM2_STAG1_PSMD2_RFC4_PDS5A_CCNA2_SKP2_CDK7_CCNH_SKP1_PSMB9_CDKN1A_MCM3_PRIM2_ORC3_PSMB1_RPA3_PSMA2_POLD2_RFC2_MCM7_PSMC2_ORC5_CUL1_ESCO2_GINS4_MCM4_CCNE2_RAD21_MYC_PSMD5_PSMB7_DNA2_SMC3_PSMD13_WEE1_PSMA1_PSMC3_FEN1_POLA2_POLD4_CCND1_POLD3_CDKN1B_CDK2_PRIM1_CDK4_RFC5_PSMD9_UBC_POLE_PDS5B_RFC3_CCNA1_RB1_APEX1_PSMB11_PSME2_PSMA6_POLE2_PSMC6_PSMA3_MNAT1_MAX_PSMC1_PSMA4_ORC6_GINS3_PSMB10_PSMD7_GINS2_RPA1_PSMB6_UBB_PSMD11_PSMB3_CDC6_PSME3_PSMC5_PSMD12_ESCO1_PSMA8_CCNE1_PSMD8_PSMC4_LIG1_POLD1_PSMF1_CDC25B_PCNA_MCM8_GINS1_PSMA7_CDC45_MCM5</t>
  </si>
  <si>
    <t>494037_GO:0009948_anterior/posterior_axis_specification</t>
  </si>
  <si>
    <t>SKI_WLS_TDRD5_RNF2_SIX2_TCF7L1_EPB41L5_HOXD8_NCKAP1_PGAP1_FZD5_CTNNB1_TDGF1_WNT5A_BASP1_WNT8A_CDX1_SRF_RIPPLY2_TBX18_HEY2_T_HEY1_CER1_NODAL_HHEX_LDB1_WT1_LRP6_DDIT3_FRS2_TBX3_TMED2_CDX2_BMP4_OTX2_PCSK6_TBX6_PLD6_LHX1_WNT3_SMAD4_FOXA2_AURKA_ETS2</t>
  </si>
  <si>
    <t>509045_GO:0046822_regulation_of_nucleocytoplasmic_transport</t>
  </si>
  <si>
    <t>PARK7_MTOR_SLC9A1_KHDRBS1_ZC3H12A_DMAP1_PRDX1_FAF1_UHMK1_PTGS2_IL10_PTPN14_PARP1_WNT3A_NLRP3_DNAJC27_PPM1B_XPO1_PPP3R1_IL18R1_EDAR_IL1B_IWS1_FZD7_ERBB4_BARD1_SP100_CAMK1_CHCHD4_SETD2_RHOA_HYAL2_TLR9_PRKCD_GSK3B_HCLS1_KPNA1_ZIC1_WWTR1_ECT2_PYDC2_APOD_NCBP2_TACC3_NUP54_PKD2_PPP3CA_EGF_INPP4B_SFRP2_TLR3_SEMA5A_C1QTNF3_DAB2_PIK3R1_CAMK4_TMEM173_HDAC3_IL12B_FBXW11_BMP6_NUP153_SOX4_TNF_MAPK14_CDKN1A_MDFI_NFKBIE_RAB23_IL6_GLI3_EGFR_CD36_SRI_FZD1_TRIP6_MDFIC_LEP_SMO_CDK5_RBPMS_C8orf4_SNAI2_RGS20_PKIA_UBR5_ANGPT1_NOV_PARP10_KANK1_JAK2_CDKN2A_TEK_DDX58_CCL19_CREB3_GNAQ_ANP32B_TGFBR1_TXN_TLR4_DAB2IP_PRKCQ_BAMBI_CDK1_PBLD_NODAL_PPP3CB_BMPR1A_SFRP5_SUFU_MXI1_TCF7L2_PTPN5_FAM89B_RBM4_TBC1D10C_PDE2A_IL18_ZPR1_CD27_RAPGEF3_AAAS_LACRT_IL23A_DYRK2_MDM2_PPP1R12A_NUDT4_IGF1_PPP1CC_PTPN11_SPPL3_ZNF268_XPO4_IPO5_GAS6_AKAP6_NFKBIA_BMP4_DACT1_PPM1A_AKAP5_TGFB3_IFI27_HSP90AA1_GREM1_CHP1_CTDSPL2_NEDD4_SMAD3_UACA_AXIN1_LITAF_CHP2_CYLD_NOL3_NUTF2_CDH1_MBTPS1_MAPK7_LGALS9_SUPT6H_NF1_MED1_THRA_JUP_BRCA1_AKAP1_AXIN2_SLC9A3R1_SPHK1_SMAD4_TNFSF14_KEAP1_AKAP8L_CHERP_PIK3R2_NFKBIB_TGFB1_BCL3_DACT3_NUP62_NLRP12_TRIM28_RBCK1_MAVS_PKIG_SULF2_BMP7_MX2_XBP1_RANGAP1</t>
  </si>
  <si>
    <t>512204_GO:0051320_S_phase</t>
  </si>
  <si>
    <t>RPA2_PSMB2_ORC1_PSMA5_PSMB4_CKS1B_PSME4_RPS27A_MCM6_ORC4_PSMD14_ORC2_PSMD1_CDC25A_PSMD6_MCM2_STAG1_PSMD2_RFC4_PDS5A_SKP2_CDK7_CCNH_SKP1_PSMB9_CDKN1A_MCM3_PRIM2_ORC3_PSMB1_RPA3_PSMA2_POLD2_RFC2_MCM7_PSMC2_ORC5_CUL1_ESCO2_GINS4_MCM4_RAD21_PSMD5_PSMB7_DNA2_SMC3_PSMD13_WEE1_PSMA1_PSMC3_FEN1_POLA2_POLD4_CCND1_POLD3_CDKN1B_CDK2_PRIM1_CDK4_RFC5_PSMD9_UBC_POLE_PDS5B_RFC3_RB1_APEX1_PSMB11_PSME2_PSMA6_POLE2_PSMC6_PSMA3_MNAT1_PSMC1_PSMA4_ORC6_GINS3_PSMB10_PSMD7_GINS2_RPA1_PSMB6_UBB_PSMD11_PSMB3_CDC6_PSME3_PSMC5_PSMD12_ESCO1_PSMA8_PSMD8_PSMC4_LIG1_POLD1_PSMF1_PCNA_MCM8_GINS1_PSMA7_CDC45_MCM5</t>
  </si>
  <si>
    <t>982377_GO:1902807_negative_regulation_of_cell_cycle_G1/S_phase_transition</t>
  </si>
  <si>
    <t>RPA2_PSMB2_PLK3_PSMA5_PSMB4_MUC1_RFWD2_CDC73_PSME4_RPS27A_PSMD14_CTDSP1_PSMD1_GIGYF2_CTDSPL_PSMD6_PSMD2_TP63_PKD2_JADE1_SOX4_PSMB9_CDKN1A_ZC3H12D_PSMB1_PSMA2_ZNF655_PSMC2_CASP2_EZH2_PRKDC_GML_CDKN2B_PSMD5_PSMB7_NACC2_C10orf99_PTEN_PSMD13_PSMA1_DGKZ_PSMC3_MEN1_CCND1_ATM_CDKN1B_CDK2_CTDSP2_MDM2_E2F7_CRADD_TRIAP1_PSMD9_UBC_RB1_MYO16_PSMB11_PSME2_PSMA6_PSMC6_DACT1_PSMC1_PPP2R5C_RPS27L_PML_PSMA4_BRD7_PSMB10_RFWD3_FBXO31_PSMB6_TP53_UBB_PSMD11_SLFN11_PSMB3_PSMD3_PSME3_PSMC5_PSMD12_PSMA8_BCL2_KANK2_PSMD8_PSMC4_PSMF1_RBM38_PSMA7_PRMT2_SUSD2_FBXO7_GTSE1</t>
  </si>
  <si>
    <t>518783_GO:2000134_negative_regulation_of_G1/S_transition_of_mitotic_cell_cycle</t>
  </si>
  <si>
    <t>RPA2_PSMB2_PLK3_PSMA5_PSMB4_MUC1_RFWD2_CDC73_PSME4_RPS27A_PSMD14_CTDSP1_PSMD1_GIGYF2_CTDSPL_PSMD6_PSMD2_TP63_PKD2_JADE1_SOX4_PSMB9_CDKN1A_ZC3H12D_PSMB1_PSMA2_ZNF655_PSMC2_CASP2_EZH2_PRKDC_GML_CDKN2B_PSMD5_PSMB7_NACC2_PTEN_PSMD13_PSMA1_DGKZ_PSMC3_CCND1_ATM_CDKN1B_CDK2_CTDSP2_MDM2_E2F7_CRADD_TRIAP1_PSMD9_UBC_RB1_MYO16_PSMB11_PSME2_PSMA6_PSMC6_DACT1_PSMC1_PPP2R5C_RPS27L_PML_PSMA4_BRD7_PSMB10_RFWD3_FBXO31_PSMB6_TP53_UBB_PSMD11_SLFN11_PSMB3_PSMD3_PSME3_PSMC5_PSMD12_PSMA8_BCL2_KANK2_PSMD8_PSMC4_PSMF1_RBM38_PSMA7_PRMT2_FBXO7_GTSE1</t>
  </si>
  <si>
    <t>510770_GO:0048715_negative_regulation_of_oligodendrocyte_differentiation</t>
  </si>
  <si>
    <t>DUSP10_ID2_DLX2_CTNNB1_DRD3_HES1_ID4_BMP4_LINGO1_NF1_SIRT2</t>
  </si>
  <si>
    <t>119304_hsa04914_Progesterone-mediated_oocyte_maturation</t>
  </si>
  <si>
    <t>PIK3CD_RPS6KA1_PIK3R3_PRKACB_GNAI3_AKT3_ADCY3_SPDYA_BUB1_ANAPC1_RAF1_CDC25A_GNAI2_ADCY5_ANAPC13_PIK3CB_PIK3CA_CPEB2_ANAPC4_MAPK10_MAD2L1_CCNA2_ANAPC10_ADCY2_PIK3R1_CCNB1_CDC25C_CPEB4_MAPK9_MAPK13_HSP90AB1_RPS6KA2_MAD1L1_SPDYE1_ADCY1_SPDYE5_GNAI1_SPDYE3_SPDYE6_PIK3CG_BRAF_MOS_ADCY8_PRKACG_CDC26_MAPK8_CDK1_CPEB3_INS_PDE3B_SPDYC_PGR_KRAS_ADCY6_CDK2_IGF1_ANAPC7_ANAPC5_CCNA1_CDC16_ADCY4_HSP90AA1_AKT1_CCNB2_MAP2K1_CPEB1_IGF1R_ADCY9_PLK1_MAPK3_ADCY7_PIK3R5_CDC27_PIK3R2_AKT2_CDC25B_MAPK1</t>
  </si>
  <si>
    <t>491242_GO:0006278_RNA-dependent_DNA_replication</t>
  </si>
  <si>
    <t>RFC1_GAR1_RAD50_NHP2_PPIA_POT1_PINX1_HMBOX1_TERF1_TNKS1BP1_MRE11A_ATM_PTGES3_TEP1_NOP10_ACD_TERF2_TERF2IP_WRAP53</t>
  </si>
  <si>
    <t>1269839_R-HSA-176408_Regulation_of_APC/C_activators_between_G1/S_and_early_anaphase</t>
  </si>
  <si>
    <t>PSMB2_CDC20_PSMA5_PSMB4_PSME4_RPS27A_ANAPC1_PSMD14_PSMD1_UBE2E1_PSMD6_PSMD2_ANAPC4_MAD2L1_CCNA2_ANAPC10_CCNB1_SKP1_CDC23_PSMB9_FBXO5_PSMB1_PSMA2_PSMC2_CUL1_CDC26_PSMD5_PSMB7_UBE2D1_CDK1_ANAPC16_BTRC_BUB3_PSMD13_PSMA1_PSMC3_ANAPC15_CDK2_ANAPC7_ANAPC5_PSMD9_UBC_CCNA1_CDC16_PSMB11_PSME2_PSMA6_PSMC6_PSMA3_PSMC1_BUB1B_PSMA4_PLK1_PSMB10_PSMD7_PSMB6_UBB_PSMD11_PSMB3_PSMD3_PSME3_CDC27_PSMC5_PSMD12_PSMA8_PSMD8_PSMC4_PSMF1_UBE2C_PSMA7</t>
  </si>
  <si>
    <t>1269865_R-HSA-1500620_Meiosis</t>
  </si>
  <si>
    <t>RPA2_MSH4_SYCP1_HIST2H2BE_LMNA_H3F3A_HIST3H2BB_MLH1_STAG1_ATR_H2AFZ_MND1_PRDM9_LMNB1_RAD50_HIST1H4H_HIST1H2BK_HIST1H3J_MSH5_SYNE1_SUN1_RPA3_FKBP6_STAG3_POT1_TEX15_TERF1_NBN_RAD21_SMC3_SYCE1_MRE11A_ATM_TEX12_H2AFX_HIST4H4_CDK2_CDK4_SYCP3_BRCA2_REC8_HSPA2_MLH3_RAD51_BLM_ACD_TERF2_TERF2IP_RPA1_TOP3A_BRCA1_RAD51C_H3F3B_RBBP8_SYCE2_SPO11_SYCP2_DIDO1_SUN2_SMC1B</t>
  </si>
  <si>
    <t>1270429_R-HSA-2559586_DNA_Damage/Telomere_Stress_Induced_Senescence</t>
  </si>
  <si>
    <t>HIST2H2BE_HIST3H2BB_H2AFZ_CCNA2_LMNB1_RAD50_HIST1H4H_HIST1H2BK_HIST1H4L_HMGA1_CDKN1A_ASF1A_POT1_TERF1_NBN_CCNE2_KAT5_MRE11A_ATM_H2AFX_CDKN1B_HIST4H4_CDK2_HMGA2_EP400_CCNA1_RB1_UBN1_ACD_TERF2_TERF2IP_TP53_CCNE1_HIRA_CABIN1_H1F0</t>
  </si>
  <si>
    <t>500822_GO:0031571_mitotic_G1_DNA_damage_checkpoint</t>
  </si>
  <si>
    <t>RPA2_PSMB2_PSMA5_PSMB4_MUC1_RFWD2_PSME4_RPS27A_PSMD14_PSMD1_GIGYF2_PSMD6_PSMD2_TP63_SOX4_PSMB9_CDKN1A_PSMB1_PSMA2_PSMC2_CASP2_PRKDC_GML_PSMD5_PSMB7_PSMD13_PSMA1_DGKZ_PSMC3_CCND1_ATM_CDKN1B_CDK2_MDM2_CRADD_TRIAP1_PSMD9_UBC_PSMB11_PSME2_PSMA6_PSMC6_PSMA3_PSMC1_PPP2R5C_RPS27L_PML_PSMA4_PSMB10_RFWD3_FBXO31_PSMB6_TP53_UBB_PSMD11_PSMB3_PSMD3_PSME3_PSMC5_PSMD12_PSMA8_PSMD8_PSMC4_PSMF1_RBM38_PSMA7_GTSE1</t>
  </si>
  <si>
    <t>487733_GO:0001837_epithelial_to_mesenchymal_transition</t>
  </si>
  <si>
    <t>WNT4_HEYL_TGFBR3_S100A4_EFNA1_TGFB2_RTN4_LOXL3_LIMS1_EPB41L5_PAX3_EOMES_CTNNB1_WNT5A_GSK3B_MSX1_RBPJ_LEF1_WNT8A_MSX2_HNRNPAB_FOXF2_CUL7_HEY2_HGF_WNT2_WNT16_LOXL2_SFRP1_SNAI2_HEY1_HAS2_TGFBR1_OLFM1_FGF8_FGFR2_WNT11_LRP6_HMGA2_HIF1A_GSC_FAM101B_TMEM100_SOX9_SMAD4_TGFB1_TRIM28_BMP2_FAM83D_SNAI1_BMP7_ERG</t>
  </si>
  <si>
    <t>504301_GO:0035116_embryonic_hindlimb_morphogenesis</t>
  </si>
  <si>
    <t>ALX3_OSR1_AFF3_WNT7A_RARB_CTNNB1_MECOM_MSX1_PITX2_PITX1_MSX2_TWIST1_CHD7_OSR2_RSPO2_FGF8_ALX4_FGF4_MMP13_ZBTB16_RARG_TBX3_BMP4_DICER1_RPGRIP1L_MED1_WNT3_GNAS</t>
  </si>
  <si>
    <t>1268906_R-HSA-4791275_Signaling_by_WNT_in_cancer</t>
  </si>
  <si>
    <t>PPP2R5A_WNT3A_FZD5_CTNNB1_GSK3B_CTBP1_DKK2_APC_PPP2CA_CSNK1A1_PPP2R5D_TNKS_PPP2CB_DKK4_FZD6_FZD8_DKK1_TNKS2_TCF7L2_CTBP2_PPP2R5B_LRP5_FZD4_PPP2R1B_LRP6_PPP2R5E_PPP2R5C_AXIN1_RNF43_PPP2R1A_KREMEN1</t>
  </si>
  <si>
    <t>SKI_PRDM16_HES2_PARK7_MTOR_PRAMEF2_SPEN_ID3_NR0B2_TAF12_HDAC1_THRAP3_HEYL_NFYC_YBX1_DMAP1_TAL1_FAF1_JUN_NFIA_ZNHIT6_LMO4_GTF2B_DR1_LRIF1_DDX20_NHLH2_PSMD4_CRTC2_HDGF_IFI16_USF1_PBX1_CREG1_DHX9_CD34_CENPF_TP53BP2_PARP1_TRIM11_NLRP3_TAF1B_TRIB2_NCOA1_SIX2_EPAS1_ANXA4_FIGLA_ATOH8_ARID5A_FHL2_INSIG2_ERCC3_CCNT2_NR4A2_BBS5_ATF2_NFE2L2_NEUROD1_NAB1_NIF3L1_NOP58_CREB1_STK36_SP100_HES6_HDAC4_BHLHE40_VHL_ATG7_CAND2_HDAC11_KAT2B_RARB_EOMES_CTNNB1_HYAL1_POU1F1_GSK3B_GTF2E1_HCLS1_GATA2_TFDP2_MED12L_YEATS2_HES1_UBXN7_CTBP1_HTT_ZBTB49_WFS1_PPARGC1A_RBPJ_APBB2_REST_NAAA_HNRNPD_EIF4E_NFKB1_LEF1_PITX2_PRDM5_BBS7_PPID_HAND2_ISL1_PIK3R1_TAF9_MEF2C_PITX1_APBB3_HDAC3_TCERG1_PPARGC1B_GPX3_HAND1_NPM1_NKX2-5_MSX2_NSD1_MAPK9_IRF4_FOXC1_TFAP2A_ID4_GMNN_GABBR1_CSNK2B_PBX2_DAXX_HMGA1_TEAD3_MAPK14_PIM1_NFYA_MDFI_TRERF1_SRF_CDC5L_GCM1_HMGN3_FOXO3_HDAC2_HEY2_TCF21_CITED2_ESR1_T_DACT2_TBP_ACTB_AHR_TWIST1_HOXA7_TBX20_PURB_CHCHD2_MLXIPL_SRI_TRIP6_SLC26A5_MDFIC_CAV1_HIPK2_SMARCD3_GATA4_SORBS3_NKX3-1_DUSP26_ZNF703_KAT6A_PRKDC_SOX17_NCOA2_HEY1_E2F5_NBN_MTDH_RNF19A_YWHAZ_ZFPM2_TRPS1_MED30_ENPP2_TRIB1_MYC_PSIP1_CDKN2A_TAF1L_CREB3_POLR1E_RORB_TLE4_TLE1_HNRNPK_NR4A3_KLF4_TRIM32_CDK9_GFI1B_RXRA_DIP2C_GATA3_MKX_ZEB1_CREM_HNRNPF_TFAM_JMJD1C_SIRT1_KAT6B_ANKRD1_HHEX_LCOR_ANKRD2_PAX2_SUFU_PDCD11_TCF7L2_CTBP2_TRIM6_APBB1_ARNTL_MYOD1_PAX6_LMO2_PSMC3_MTA2_KAT5_BBS1_AIP_IGHMBP2_CCND1_RPS3_MED17_ETS1_CHD4_GABARAPL1_BHLHE41_PRICKLE1_VDR_DIP2B_NR4A1_ATF7_CBX5_IKZF4_DDIT3_HMGA2_CAND1_CNOT2_BBS10_NR1H4_GNPTAB_ASCL1_NFYB_CRY1_TBX3_OASL_PSMD9_NCOR2_PDX1_HMGB1_FOXO1_TPT1_RB1_COMMD6_TFDP1_APEX1_NFATC4_NFKBIA_FOXA1_PSMC6_DACT1_HIF1A_MED6_FOS_ESRRB_SNW1_GTF2A1_TTC8_PSMC1_IFI27_GSC_SETD3_PPP1R13B_BRF1_MEIS2_TP53BP1_TCF12_GTF2A2_RORA_SMAD3_PIAS1_BBS4_SIN3A_ARNT2_CRTC3_MEF2A_CREBBP_DNAJA3_USP7_CIITA_ERCC4_TBX6_FUS_BRD7_BBS2_CNOT1_NFATC3_WWP2_DHX33_RNF222_MYOCD_NCOR1_NLK_PHF12_MED1_RARA_MLX_HDAC5_CDK5RAP3_SNF8_SPOP_BCAS3_MED13_PSMC5_BPTF_SOX9_RPTOR_GATA6_RBBP8_KCTD1_PIAS2_SMAD2_SMAD4_TCF4_BCL2_ZNF516_NFATC1_TCF3_GTF2F1_SMARCA4_JUNB_CRTC1_CEBPG_UBA2_USF2_NFKBID_SIRT2_MAP3K10_BCL3_FOXA3_NR1H2_EBF4_MKKS_NKX2-2_FOXA2_ID1_COMMD7_E2F1_NCOA6_CPNE1_RBL1_MAFB_CHD6_HNF4A_STK4_NCOA3_CEBPB_NFATC2_NRIP1_PAXBP1_RUNX1_SIK1_PRMT2_MAPK1_PRAME_SMARCB1_XBP1_GAS2L1_DRG1_RBFOX2_SOX10_ATF4_CSDC2_PPARA</t>
  </si>
  <si>
    <t>515651_GO:0070723_response_to_cholesterol</t>
  </si>
  <si>
    <t>LRP8_PMVK_TGFBR2_CCR5_HMGCS1_GPLD1_INHBA_SMO_CYP7A1_PTCH1_TGFBR1_ABCA1_LRP6_AACS_CCL3_OSBPL7_SMAD2_ACP5_TGFB1_MLC1</t>
  </si>
  <si>
    <t>516082_GO:0071156_regulation_of_cell_cycle_arrest</t>
  </si>
  <si>
    <t>SLC25A33_PSMB2_FOXE3_PSMA5_PSMB4_MUC1_RFWD2_MYOG_MDM4_ID2_PSME4_RPS27A_BIN1_PSMD14_FAP_NEUROD1_PSMD1_SETMAR_RASSF1_PSMD6_PSMD2_PHOX2B_PKD2_FGF10_CAST_SOX4_PSMB9_CDKN1A_PSMB1_GPER1_PSMA2_NUPR1L_MLXIPL_PSMC2_CASP2_CDK5_GML_UHRF2_CDKN2A_PSMD5_DAB2IP_PSMB7_CDK9_PSMD13_RRP8_PSMA1_PSMC3_PPP2R5B_CCND1_ATM_FOXM1_CDKN1B_CDK2_CDK4_HMGA2_MDM2_CRADD_TRIAP1_PSMD9_UBC_ZNF268_RGCC_POU4F1_PSMB11_PSME2_PSMA6_PSMC6_PSMA3_PSMC1_CCNK_PPP2R5C_PML_PSMA4_TFAP4_PSMB10_PSMD7_PSMB6_TP53_UBB_RNF112_CRLF3_CDK5R1_PSMB3_PSMD3_BRCA1_PSMC5_PSMD12_GATA6_PSMA8_PSMD8_AKT2_TGFB1_MED25_PSMF1_RBM38_PSMA7_MIF_CHEK2_GTSE1</t>
  </si>
  <si>
    <t>CTNNBIP1_KDM1A_KDF1_AGO3_MPL_DMRTA2_PRRX1_ASPM_PTPRC_DISC1_SOX11_MYCN_EIF2AK2_SIX3_EPCAM_STAT1_IHH_IRS1_TGFBR2_CX3CR1_CTNNB1_WNT5A_FOXP1_DPPA2_SHOX2_SOX2_CHRD_TP63_KDR_HMGB2_VEGFC_OTP_CTNNA1_NFYA_VEGFA_TBX18_NR2E1_PDCD2_PHF14_GLI3_FOXP2_WNT2_SMO_PTN_SMARCD3_FZD3_FGFR1_SNAI2_SOX17_MYC_NFIB_PRRX2_ZEB1_BMPR1A_FBXW4_VAX1_FGFR2_BDNF_PAX6_OVOL1_LRP5_WNT11_YAP1_DRD2_LRRK2_HMGA2_KITLG_TBX3_FGF9_N4BP2L2_DCT_IRS2_ARHGAP5_BMP4_SIX1_HIF1A_CX3CL1_ATXN1L_FOXF1_TP53_NF1_ACE_SOX9_TAF4B_TGFB1_OVOL2_ZNF335_NCOA3_DGCR8_NF2_SOX10_FBLN1</t>
  </si>
  <si>
    <t>517091_GO:0072175_epithelial_tube_formation</t>
  </si>
  <si>
    <t>SKI_WNT4_LUZP1_GRHL3_ARID1A_PHACTR4_STIL_PRKACB_BCL10_LMO4_GLMN_VANGL2_ENAH_RPS7_SOX11_ROCK2_OSR1_GDF7_IFT172_SEMA4C_PAX8_ZEB2_NCKAP1_CASP8_WNT6_PAX3_TRIM71_CTNNB1_SETD2_WNT5A_IFT57_IFT122_DVL3_OPA1_CC2D2A_LIAS_SHROOM3_SEC24B_SFRP2_IRX2_IRX1_GDNF_HAND1_TFAP2A_SOX4_PTK7_RAB23_MAP3K7_CITED2_MTHFD1L_T_TWIST1_RALA_COBL_FZD1_PODXL_FZD3_SFRP1_STK3_GRHL2_CTHRC1_PTCH1_LHX2_TSC1_GATA3_RET_IPMK_NODAL_KIF20B_SFRP5_PAX2_SUFU_DEAF1_ADM_TRAF6_CFL1_KDM2A_FOLR1_ST14_TULP3_LRP6_PRICKLE1_RARG_ALX1_APAF1_TCTN1_KDM2B_TMED2_ZIC2_HECTD1_BMP4_SIX1_HIF1A_MTHFD1_GREM1_SPINT1_BBS4_RGMA_TSC2_COQ7_SALL1_IRX3_PFN1_DVL2_HNF1B_RARA_KAT2A_FZD2_WNT9B_MKS1_SOX9_TGIF1_MIB1_GATAD2A_SPINT2_VASP_ARHGAP35_FUZ_OVOL2_IFT52_SDC4_SALL4_CECR2_CELSR1</t>
  </si>
  <si>
    <t>503_ko04914_Progesterone-mediated_oocyte_maturation</t>
  </si>
  <si>
    <t>494625_GO:0010560_positive_regulation_of_glycoprotein_biosynthetic_process</t>
  </si>
  <si>
    <t>SOAT1_RAMP1_CTNNB1_PXYLP1_IL15_ARFGEF1_CCL21_GOLGA2_TCF7L2_PAWR_IGF1_CHP1_SLC51B_CCR7_INSR_PLCB1_EP300</t>
  </si>
  <si>
    <t>498071_GO:0019216_regulation_of_lipid_metabolic_process</t>
  </si>
  <si>
    <t>PTCHD2_EPHA8_LDLRAP1_FGR_FABP3_PIK3R3_SCP2_PRKAA2_ANGPTL3_CYR61_SH3GLB1_GFI1_VAV3_DDX20_ATP1A1_PRKAB2_RORC_APOA2_PLA2G4A_ADORA1_SLC45A3_PPP2R5A_PROX1_ARF1_ARV1_ID2_APOB_PRKCE_EIF2AK3_IL1B_INSIG2_GPR39_PDK1_ORMDL1_CREB1_IDH1_ACADL_ERBB4_ACSL3_IRS1_HTR2B_UGT1A1_FAM132B_PPARG_NR1D2_ABHD5_SCAP_PRKCD_PDHB_DRD3_PIK3R4_AGTR1_AADAC_GHSR_TBL1XR1_ADIPOQ_APOD_PPARGC1A_KIT_REST_HSD17B13_SNCA_NFKB1_FGF2_LPCAT1_PRKAA1_PIK3R1_PDE8B_ACSL6_H2AFY_FGF1_NR3C1_ADRB2_PDGFRB_C1QTNF2_FGFR4_MAPK9_GNB2L1_BMP6_GPLD1_TNF_BMP5_NT5E_CNR1_CCNC_SMPD2_ESR1_GPER1_RAC1_TWIST1_MLXIPL_POR_PDK4_PIK3CG_DLD_CAV1_LEP_GIMAP5_PRKAG2_INSIG1_EPHX2_STAR_SNAI2_LYN_NSMAF_PEX2_PDP1_PTK2_TEK_STOML2_ANXA1_GOLM1_SPTLC1_NR4A3_KLF4_DAB2IP_NR5A1_VAV2_EDF1_AKR1C3_MALRD1_NRBF2_SIRT1_TYSND1_PSAP_SAMD8_KCNMA1_SORBS1_ERLIN1_CYP17A1_ADRA2A_GPAM_TCF7L2_INS_CCKBR_DKK3_PDE3B_NUCB2_PDHX_AMBRA1_NR1H3_BSCL2_LGALS12_SF1_CPT1A_FGF19_DHCR7_LAMTOR1_DGAT2_THRSP_DLAT_APOA1_TNFRSF1A_CREBL2_METTL20_ABCD2_VDR_DHH_ORMDL2_CYP27B1_AVPR1A_IFNG_NR1H4_ACACB_SIRT4_HCAR2_SCARB1_CDK8_FLT1_DNAJC15_HTR2A_RB1_PIBF1_IRS2_ATG14_NPC2_SPTLC2_SERPINA3_BCL11B_AKT1_CHRM5_TNFAIP8L3_RORA_BBS4_CRTC3_IGF1R_LMF1_LONP2_CNEP1R1_NOD2_RBL2_PDP2_SMPD3_PDPR_VAC14_MLYCD_CTDNEP1_PIK3R5_SREBF1_CCR7_STAT5A_BRCA1_PDK2_APOH_CIDEA_PLIN5_C3_LDLR_SLC27A1_PIK3R2_TM6SF2_LSR_AKT2_TGFB1_APOC2_OPA3_NR1H2_TRIB3_PANK2_BMP2_FOXA2_SRC_HNF4A_SNAI1_SOD1_ABCG1_SIK1_XBP1_SEC14L2_PIK3IP1_ISX_PLA2G6_PDGFB_PPARA</t>
  </si>
  <si>
    <t>500156_GO:0030858_positive_regulation_of_epithelial_cell_differentiation</t>
  </si>
  <si>
    <t>KDF1_PTCH2_IL20_ATOH8_PAX8_PROC_ZEB2_CTNNB1_ADAMTS9_SOX2_ADIPOQ_PROM1_NKX6-1_GDNF_APC_IL13_H2AFY_BMP6_AHI1_SFRP4_RFX3_PTCH1_GDF2_H2AFY2_PAX2_DMBT1_PAX6_BAD_ADAMTS20_VDR_WNT10B_ACVRL1_CYP27B1_KITLG_BTG1_BMP4_PRKCH_NUMB_MESP1_CDH5_ALOX12_ALOX15B_TRIM16_LHX1_MED1_NME2_TMEM100_SOX9_FOXJ1_BCL2_S1PR2_ETV2_OVOL2_NCOA3_CLDN5_LIF</t>
  </si>
  <si>
    <t>515104_GO:0070167_regulation_of_biomineral_tissue_development</t>
  </si>
  <si>
    <t>WNT4_MATN1_S1PR1_ECM1_DDR2_PLA2G4A_MIA3_OSR1_ASXL2_ATRAID_SLC8A1_PKDCC_ACVR2A_ACVR1_BMPR2_WNT6_ACVR2B_LTF_AHSG_STATH_AMTN_BMP2K_MEPE_BMPR1B_ANKH_MEF2C_FBN2_ADRB2_BMP6_TFAP2A_GJA1_ENPP1_TWIST1_PTK2B_OSR2_ASPN_SRGN_BMPR1A_PTH_NELL1_CREB3L1_LTBP3_ACTN3_MMP20_FGF23_MGP_ANO6_WNT10B_NFE2_CYP27B1_TMEM119_P2RX7_FAM101A_KL_GAS6_BMP4_HIF1A_TGFB3_DICER1_GREM1_SMAD3_CD276_FAM101B_CCL3_NBR1_PHOSPHO1_SOX9_TGFB1_BMP2_BMP7</t>
  </si>
  <si>
    <t>517189_GO:0072273_metanephric_nephron_morphogenesis</t>
  </si>
  <si>
    <t>WNT4_KIF26B_SIX2_PAX8_CTNNB1_HES1_PKD2_GDNF_PDGFRB_SMO_PAX2_LGR4_WT1_BMP4_GREM1_SALL1_LHX1_SOX9</t>
  </si>
  <si>
    <t>545294_HUMAN_PWY-6861_the_visual_cycle_I_(vertebrates)</t>
  </si>
  <si>
    <t>DHRS3_RPE65_DHRS9_RBP1_LRAT_RDH10_RBP3_RBP4_RDH5_DHRS4_RDH11_RLBP1_RDH8</t>
  </si>
  <si>
    <t>493902_GO:0009798_axis_specification</t>
  </si>
  <si>
    <t>SKI_STIL_HSPB11_WLS_TDRD5_RNF2_IFT172_SIX2_VAX2_TCF7L1_EPB41L5_HOXD8_NCKAP1_PGAP1_FZD5_WNT6_WNT7A_CTNNB1_TDGF1_WNT5A_ARL13B_SENP2_CXXC4_EGF_PITX2_IRX4_BASP1_FGF10_APC_WNT8A_CDX1_MDFI_SRF_RIPPLY2_TBX18_HEY2_AHI1_CITED2_T_DLL1_PKD1L1_COBL_SMO_STC1_SFRP1_RGS20_HEY1_CER1_PTCH1_NODAL_BMPR1A_HHEX_FRAT1_LDB1_PAX6_WT1_LRP5_C2CD3_LRP6_DDIT3_FRS2_TBX3_TMED2_CDX2_SETDB2_BMP4_OTX2_TTC8_MNS1_SMAD6_PCSK6_AXIN1_TBX6_PLD6_LHX1_WNT3_AXIN2_SMAD2_SMAD4_FOXA2_AURKA_ETS2_LRP5L</t>
  </si>
  <si>
    <t>489115_GO:0003323_type_B_pancreatic_cell_development</t>
  </si>
  <si>
    <t>WNT5A_NKX6-1_BMP6_BMP5_DLL1_CDK6_SMO_RFX3_SIDT2_BMP4_NKX2-2</t>
  </si>
  <si>
    <t>PRDM16_PHF13_RERE_APITD1-CORT_MTHFR_PRDM2_PADI4_PAX7_HP1BP3_KDM1A_ARID1A_EYA3_TAF12_RBBP4_SFPQ_MEAF6_SCMH1_KDM4A_DMAP1_NASP_PRKAA2_MYSM1_ITGB3BP_UBE2U_ZZZ3_BRDT_DR1_PRMT6_WDR77_SYCP1_CHD1L_ANP32E_VPS72_CRTC2_ASH1L_USP21_TADA1_CENPL_RNF2_CDC73_KDM5B_ELK4_SMYD2_TAF1A_H3F3A_HIST3H2BB_TAF5L_ARID4B_SMYD3_TAF1B_DNMT3A_CENPA_BRE_DPY30_MTA3_FSHR_TSPYL6_USP34_WDR92_POLE4_TCF7L1_KDM3A_SMYD1_KANSL3_SAP130_EPC2_HAT1_ATF2_WDR75_SATB2_TNP1_PAX3_MSL3P1_PER2_HDAC4_ING5_SETMAR_TADA3_HDAC11_SATB1_KAT2B_UBE2E1_CTNNB1_SMARCC1_VPRBP_PRKCD_ACTR8_ATXN7_RYBP_NAA50_DTX3L_RUVBL1_H1FOO_NEK11_MSL2_HLTF_MECOM_TBL1XR1_ACTL6A_SOX2_YEATS2_TP63_RNF168_CTBP1_WHSC1_TADA2B_CLOCK_REST_CENPC_UTP3_PRDM8_FAM175A_NAP1L5_SMARCAD1_H2AFZ_TET2_LEF1_PRDM5_JADE1_SETD7_SMARCA5_SAP30_ING2_CENPU_BRD9_PRDM9_PRKAA1_CENPK_TAF9_CHD1_PRDM6_JADE2_H2AFY_KDM3B_HDAC3_NR3C1_SAP30L_FBLL1_NPM1_NSD1_IRF4_CDYL_SIRT5_JARID2_DEK_HIST1H4H_HIST1H2AH_HIST1H3J_EHMT2_PHF1_HMGA1_BRPF3_RNF8_USP49_UBR2_SUPT3H_CENPQ_HMGN3_MAP3K7_PRDM13_BEND3_HDAC2_TSPYL1_ASF1A_CENPW_L3MBTL3_EYA4_MYB_SHPRH_ESR1_ARID1B_TBP_ACTB_HDAC9_CBX3_H2AFV_IKZF1_WBSCR22_TRRAP_ACTL6B_ZNHIT1_LRWD1_DNAJC2_KMT2E_ING3_CPA4_KDM7A_EZH2_SMARCD3_KMT2C_PAXIP1_NPM2_LOXL2_ELP3_WHSC1L1_KAT6A_MOS_CHD7_NCOA2_EYA1_TERF1_TSPYL5_ENY2_ATAD2_MYC_CHRAC1_TOP1MT_SMARCA2_JAK2_KDM4C_CDKN2A_TAF1L_SPIN1_CENPP_PHF2_ANP32B_RNF20_ZNF462_IKBKAP_POLE3_PHF19_SET_GFI1B_BRD3_NACC2_EHMT1_ZMYND11_GATA3_SUV39H2_BMI1_WAC_EPC1_CDK1_ARID5B_JMJD1C_SIRT1_SUPV3L1_H2AFY2_KAT6B_DYDC2_HELLS_LDB1_TAF5_SIRT3_NAP1L4_TAF10_CTR9_MYOD1_SPTY2D1_PRMT3_ELP4_RAG2_PHF21A_SPI1_DDB1_TAF6L_MEN1_KAT5_KDM2A_CCND1_RSF1_EED_TAF1D_KDM4E_ATM_KMT2A_H2AFX_CHEK1_KDM5A_PRMT8_ING4_H2AFJ_AEBP2_ARID2_HDAC7_KMT2D_MCRS1_SMARCD1_MAP3K12_NFE2_BAZ2A_CDK4_USP15_HMGA2_YEATS4_NAP1L1_UBE2N_NR1H4_SYCP3_TDG_PRDM4_SART3_SUDS3_SIRT4_SETD1B_NCOR2_EP400_SAP18_HMGB1_BRCA2_SUPT20H_RB1_RCBTB1_TDRD3_TEX30_ING1_SOX1_CHD8_PRMT5_IPO4_BAZ1A_MBIP_FOXA1_MIS18BP1_WDHD1_ARID4A_ZBTB1_DPF3_C14orf169_RPS6KA5_ATXN3_VRK1_SETD3_RCOR1_RTF1_CDAN1_USP50_LEO1_USP3_SIN3A_HMG20A_WDR61_MORF4L1_CHD2_CREBBP_UBN1_USP7_PRKCB_KDM8_HIRIP3_KAT8_SALL1_RBL2_MT3_SETD6_PRMT7_TERF2_CENPN_TAF1C_BANP_PRDM7_GSG2_AURKB_CENPV_USP22_SUPT6H_SUZ12_TADA2A_PCGF2_SMARCE1_KAT2A_EZH1_UBTF_KANSL1_KAT7_MBTD1_SUPT4H1_TRIM37_TLK2_SMARCD2_PRKCA_BPTF_SOX9_H3F3B_JMJD6_L3MBTL4_INO80C_ELP2_CXXC1_MBD2_TCF3_SAFB_MBD3L2_MBD3L1_DNMT1_SMARCA4_PKN1_BRD4_SIN3B_TSSK6_KMT2B_FBL_HIPK4_PPP5C_PRMT1_AURKC_CSRP2BP_FOXA2_DNMT3B_NCOA6_PHF20_RBL1_CHD6_L3MBTL1_ZNF335_NCOA3_AURKA_CTCFL_SS18L1_USP16_MIS18A_HLCS_HMGN1_PRMT2_CECR2_HIRA_PPM1F_CABIN1_H1F0_CBX7_L3MBTL2_CENPM_BRD1</t>
  </si>
  <si>
    <t>487826_GO:0001935_endothelial_cell_proliferation</t>
  </si>
  <si>
    <t>CD34_ITGB1BP1_BMPR2_PIK3CB_DLG1_SEMA5A_BMPER_LOXL2_THAP1_TEK_CALCA_APOA1_ACVRL1_SCARB1_HMGB1_MMP14_BMP4_NOX5_ERN1_ANGPT4_XBP1_HMOX1</t>
  </si>
  <si>
    <t>491075_GO:0006094_gluconeogenesis</t>
  </si>
  <si>
    <t>ENO1_PGM1_PRKACB_CRTC2_ATF3_MDH1_GPD2_G6PC2_SLC25A12_PER2_PPARGC1A_PGAM2_MDH2_SLC25A13_BPGM_PRKACG_FBP1_ALDOB_RBP4_PGAM1_GOT1_PC_GAPDH_GPD1_CRY1_SDS_PCK2_ALDOA_GOT2_ENO3_ALDOC_G6PC_G6PC3_GPI_GAPDHS_PCK1_SLC25A1_ATF4</t>
  </si>
  <si>
    <t>514161_GO:0060606_tube_closure</t>
  </si>
  <si>
    <t>SKI_GRHL3_ARID1A_PHACTR4_STIL_PRKACB_BCL10_LMO4_GLMN_VANGL2_ENAH_RPS7_ROCK2_IFT172_SEMA4C_ZEB2_NCKAP1_PAX3_TRIM71_SETD2_WNT5A_IFT57_IFT122_DVL3_OPA1_CC2D2A_LIAS_SHROOM3_SEC24B_SFRP2_FGF10_TFAP2A_PTK7_RAB23_CITED2_MTHFD1L_T_TWIST1_RALA_COBL_FZD1_FZD3_SFRP1_GRHL2_CTHRC1_PTCH1_LHX2_TSC1_KIF20B_SFRP5_PAX2_SUFU_DEAF1_ADM_TRAF6_KDM2A_FOLR1_ST14_TULP3_LRP6_PRICKLE1_RARG_ALX1_APAF1_KDM2B_TMED2_ZIC2_HECTD1_BMP4_MTHFD1_SPINT1_BBS4_RGMA_TSC2_SALL1_PFN1_DVL2_RARA_KAT2A_FZD2_MKS1_TGIF1_GATAD2A_SPINT2_VASP_ARHGAP35_FUZ_SDC4_SALL4_CECR2_CELSR1</t>
  </si>
  <si>
    <t>1310696_GO:1904591_positive_regulation_of_protein_import</t>
  </si>
  <si>
    <t>SLC9A1_ZC3H12A_DMAP1_PTGS2_PARP1_WNT3A_PPP3R1_IL18R1_EDAR_IL1B_ERBB4_RHOA_HYAL2_TLR9_PRKCD_HCLS1_KPNA1_ZIC1_ECT2_PPP3CA_EGF_SFRP2_TLR3_SEMA5A_DAB2_PIK3R1_TMEM173_HDAC3_IL12B_BMP6_TNF_MAPK14_HSP90AB1_IL6_GLI3_EGFR_TRIP6_LEP_SMO_ARHGEF5_RBPMS_C8orf4_UBR5_KANK1_JAK2_TEK_DDX58_CCL19_TGFBR1_TLR4_PRKCQ_BAMBI_CDK1_NODAL_PPP3CB_BMPR1A_PTPN5_IL18_ZPR1_CD27_LACRT_IL23A_IGF1_SPPL3_ZNF268_IPO5_AKAP6_BMP4_DACT1_AKAP5_TGFB3_HSP90AA1_GREM1_SMAD3_CHP2_NUTF2_CDH1_LGALS9_MED1_CSF3_JUP_BRCA1_SPHK1_SMAD4_TNFSF14_HNRNPM_CHERP_PIK3R2_PDCD5_TGFB1_NLRP12_TRIM28_RBCK1_MAVS_SULF2_XBP1_EP300</t>
  </si>
  <si>
    <t>499841_GO:0030500_regulation_of_bone_mineralization</t>
  </si>
  <si>
    <t>WNT4_MATN1_S1PR1_ECM1_DDR2_PLA2G4A_MIA3_OSR1_ASXL2_ATRAID_SLC8A1_PKDCC_ACVR2A_ACVR1_BMPR2_ACVR2B_LTF_AHSG_STATH_BMP2K_MEPE_BMPR1B_ANKH_MEF2C_FBN2_ADRB2_BMP6_TFAP2A_GJA1_ENPP1_TWIST1_PTK2B_OSR2_OMD_SRGN_BMPR1A_PTH_NELL1_ACTN3_FGF23_MGP_ANO6_WNT10B_CYP27B1_TMEM119_P2RX7_FAM101A_KL_BMP4_HIF1A_TGFB3_GREM1_SMAD3_CD276_FAM101B_CCL3_NBR1_PHOSPHO1_SOX9_TGFB1_BMP2_BMP7</t>
  </si>
  <si>
    <t>502791_GO:0033574_response_to_testosterone</t>
  </si>
  <si>
    <t>UTS2_NASP_HMGCS2_GBA_ROCK2_CAD_SRD5A2_MSTN_WNT5A_SRD5A1_ADRB2_DUSP1_EDN1_PLN_PSPH_EPO_DEFB1_NKX3-1_GNRH1_MTAP_CA9_KCNJ11_BAD_CDK4_AACS_BMP4_ESR2_HOXB13_NME1_RPS6KB1_INSR_DNMT1_CALR</t>
  </si>
  <si>
    <t>523_ko05215_Prostate_cancer</t>
  </si>
  <si>
    <t>PIK3CD_MTOR_CASP9_E2F2_PIK3R3_NRAS_CREB3L4_INSRR_AKT3_SRD5A2_SOS1_TGFA_TCF7L1_CREB1_RAF1_CTNNB1_GSK3B_PIK3CB_PIK3CA_PDGFRA_NFKB1_LEF1_EGF_PDGFC_PIK3R1_TCF7_PDGFRB_E2F3_CDKN1A_HSP90AB1_CREB5_EGFR_PIK3CG_CREB3L2_BRAF_NKX3-1_FGFR1_IKBKB_CCNE2_CREB3_PTEN_CHUK_TCF7L2_FGFR2_INS_CREB3L1_BAD_RELA_GSTP1_CCND1_PDGFD_CDKN1B_KRAS_CDK2_MDM2_IGF1_HSP90B1_FOXO1_RB1_NFKBIA_SOS2_HSP90AA1_AKT1_MAP2K1_IGF1R_CREBBP_MAPK3_TP53_PIK3R5_ERBB2_GRB2_BCL2_CREB3L3_PIK3R2_CCNE1_AKT2_KLK3_E2F1_MAPK1_ATF4_EP300</t>
  </si>
  <si>
    <t>983739_GO:1903020_positive_regulation_of_glycoprotein_metabolic_process</t>
  </si>
  <si>
    <t>SOAT1_RAB1A_RAMP1_CTNNB1_PXYLP1_IL15_ARFGEF1_CCL21_GOLGA2_TCF7L2_RAB1B_PAWR_IGF1_CHP1_SLC51B_CCR7_INSR_PLCB1_EP300</t>
  </si>
  <si>
    <t>487739_GO:0001843_neural_tube_closure</t>
  </si>
  <si>
    <t>SKI_GRHL3_ARID1A_PHACTR4_STIL_PRKACB_BCL10_LMO4_GLMN_VANGL2_ENAH_RPS7_IFT172_SEMA4C_ZEB2_NCKAP1_PAX3_TRIM71_SETD2_WNT5A_IFT57_IFT122_DVL3_OPA1_CC2D2A_LIAS_SHROOM3_SEC24B_SFRP2_TFAP2A_PTK7_RAB23_CITED2_MTHFD1L_T_TWIST1_RALA_COBL_FZD1_FZD3_SFRP1_GRHL2_CTHRC1_PTCH1_LHX2_TSC1_KIF20B_PAX2_SUFU_DEAF1_ADM_TRAF6_KDM2A_FOLR1_ST14_TULP3_LRP6_PRICKLE1_RARG_ALX1_APAF1_KDM2B_TMED2_ZIC2_HECTD1_BMP4_MTHFD1_SPINT1_BBS4_RGMA_TSC2_SALL1_PFN1_DVL2_RARA_KAT2A_FZD2_MKS1_TGIF1_GATAD2A_SPINT2_VASP_ARHGAP35_FUZ_SDC4_SALL4_CECR2_CELSR1</t>
  </si>
  <si>
    <t>496370_GO:0016331_morphogenesis_of_embryonic_epithelium</t>
  </si>
  <si>
    <t>SKI_WNT4_LUZP1_GRHL3_KDF1_PHACTR4_STIL_PRKACB_BCL10_LMO4_GLMN_VANGL2_ENAH_RPS7_SOX11_ROCK2_OSR1_GDF7_IFT172_SEMA4C_PAX8_EPB41L5_GLI2_ZEB2_NCKAP1_CASP8_WNT6_PAX3_TRIM71_CTNNB1_SETD2_WNT5A_IFT57_IFT122_DVL3_TP63_OPA1_HTT_CC2D2A_LIAS_GRSF1_SHROOM3_SEC24B_SFRP2_VEGFC_IRX2_IRX1_GDNF_FGF10_HAND1_TFAP2A_SOX4_PTK7_RAB23_TBX18_MAP3K7_CITED2_MTHFD1L_T_TWIST1_RALA_COBL_FZD1_WNT16_FZD3_SFRP1_RDH10_STK3_GRHL2_CTHRC1_PTCH1_LHX2_TSC1_GATA3_RET_IPMK_NODAL_KIF20B_HHEX_SFRP5_PAX2_FGF8_SUFU_FGFR2_DEAF1_ADM_TRAF6_CFL1_KDM2A_FOLR1_ST14_TULP3_LRP6_PRICKLE1_RARG_ALX1_APAF1_TCTN1_KDM2B_TMED2_PDX1_PCDH8_ZIC2_HECTD1_BMP4_SIX1_HIF1A_MTHFD1_JAG2_GREM1_SPINT1_ALDH1A2_BBS4_RGMA_ALDH1A3_TSC2_COQ7_TGFB1I1_SALL1_IRX3_PFN1_DVL2_HNF1B_RARA_KAT2A_FZD2_WNT9B_MKS1_SOX9_LLGL2_TGIF1_MIB1_GATAD2A_ZNF565_ZNF527_SPINT2_VASP_ARHGAP35_FUZ_OVOL2_IFT52_SDC4_SALL4_LAMA5_CECR2_CELSR1</t>
  </si>
  <si>
    <t>508027_GO:0045682_regulation_of_epidermis_development</t>
  </si>
  <si>
    <t>ERRFI1_KDF1_MYCL_PTCH2_MYSM1_TMEM79_IL20_TGFB2_ROCK2_MYCN_REG3A_NAB1_TP63_HES1_HPSE_FST_H2AFY_MSX2_TNF_PPARD_CD109_HEY2_DLL1_HOXA7_SFRP4_INHBA_SMO_EZH2_DKK4_GRHL2_AQP3_PTCH1_H2AFY2_GAL_VDR_WNT10B_KRT84_NAB2_CYP27B1_BMP4_PRKCH_TRADD_CDH3_ALOX15B_TRIM16_FOXN1_MED1_KRT17_NGFR_NME2_ROCK1_SMAD4_KEAP1_OVOL2_SRSF6_NCOA3_TFAP2C_MAFF</t>
  </si>
  <si>
    <t>512055_GO:0051145_smooth_muscle_cell_differentiation</t>
  </si>
  <si>
    <t>WNT4_AGT_ACVR1_CTNNB1_HES1_SGCB_NPNT_PITX2_FGF10_MEF2C_SRF_VEGFA_TBX18_HEY2_HEY1_SMARCA2_ITGA8_EPC1_ADM_NTF3_EDNRB_NFATC4_BMP4_SIX1_MESP1_TMEM204_MKL2_NFATC3_FOXF1_MYOCD_RAMP2_SOX9_GATA6_MKL1</t>
  </si>
  <si>
    <t>502215_GO:0032993_protein-DNA_complex</t>
  </si>
  <si>
    <t>HP1BP3_RPA2_NFYC_BCAS2_HIST2H2BE_MYOG_H3F3A_HIST3H2BB_CENPA_POLE4_KCNIP3_NFE2L2_TNP1_CTNNB1_H1FOO_H2AFZ_LEF1_PLRG1_H2AFY_PURA_IRF4_HIST1H4H_HIST1H2AH_HIST1H3J_ATF6B_NFYA_CDC5L_MCM3_PRIM2_SHPRH_RPA3_HOXA11_POLD2_PURB_IKZF1_POT1_KAT6A_EYA1_TERF1_CHRAC1_HNRNPK_XPA_POLE3_H2AFY2_KAT6B_HHEX_PAX2_OBFC1_TCF7L2_PRPF19_POLA2_POLD4_POLD3_H2AFX_KDM5A_CHD4_H2AFJ_H3F3C_SP1_PRIM1_DDIT3_HELB_NFYB_POLE_MPHOSPH8_ERCC5_POLE2_ESR2_PRM1_CCDC79_ACD_TERF2_TERF2IP_GINS2_RPA1_CTC1_SUZ12_MED1_JUP_TEN1_TCF3_POLD1_SOX12_PCNA_GINS1_CDC45_H1F0_XRCC6</t>
  </si>
  <si>
    <t>489101_GO:0003309_type_B_pancreatic_cell_differentiation</t>
  </si>
  <si>
    <t>VHLL_WNT5A_NKX6-1_BMP6_BMP5_RFX6_DLL1_CDK6_SMO_RFX3_PAX6_MEN1_SIDT2_PDX1_BMP4_GATA6_NKX2-2</t>
  </si>
  <si>
    <t>513600_GO:0060042_retina_morphogenesis_in_camera-type_eye</t>
  </si>
  <si>
    <t>CASZ1_RPE65_GNAT2_HIPK1_PROX1_CNGA3_IHH_SLC4A7_CCDC66_ARL6_PVRL3_SOX2_PROM1_HCN1_MAN2A1_TFAP2A_TFAP2B_AHI1_DLL1_SDK1_IKZF1_TSPAN12_PTN_HIPK2_RP1_CALB1_TOPORS_RORB_PTF1A_PDE6C_FJX1_ROM1_CABP4_LRP5_THY1_CDON_LRP6_FOXN4_ATP8A2_GRK1_VSX2_TTC8_MEGF11_IRX5_LHX1_SOX9_SDK2_PTPRM_RDH13_VSX1_DSCAM</t>
  </si>
  <si>
    <t>751231_GO:0036314_response_to_sterol</t>
  </si>
  <si>
    <t>LRP8_RORC_PMVK_TGFBR2_CCR5_HMGCS1_GPLD1_INHBA_SMO_CYP7A1_PTCH1_TGFBR1_ABCA1_LRP6_AACS_RORA_CCL3_OSBPL7_SMAD2_DYNAP_ACP5_TGFB1_APOE_MLC1</t>
  </si>
  <si>
    <t>503577_GO:0034375_high-density_lipoprotein_particle_remodeling</t>
  </si>
  <si>
    <t>APOA2_APOM_APOA1_SCARB1_LIPC_CETP_LCAT_ABCA5_LIPG_APOC1_PLTP_ABCG1</t>
  </si>
  <si>
    <t>138026_insulin_pathway_Insulin_Pathway</t>
  </si>
  <si>
    <t>PRKCZ_SHC1_SOS1_RHOQ_DOK1_NCK2_GRB14_IRS1_NCK1_PRKCI_PIK3CA_EXOC1_EXOC3_PIK3R1_F2RL2_RASA1_EXOC2_FOXO3_SGK1_GRB10_SH2B2_CAV1_EXOC4_EIF4EBP1_RAPGEF1_EXOC6_SORBS1_INS_CBL_PTPN11_EXOC5_AKT1_PARD6A_RPS6KB1_GRB2_EXOC7_INSR_AKT2_PTPRA_PTPN1</t>
  </si>
  <si>
    <t>505454_GO:0042307_positive_regulation_of_protein_import_into_nucleus</t>
  </si>
  <si>
    <t>SLC9A1_ZC3H12A_DMAP1_PTGS2_PARP1_WNT3A_PPP3R1_IL18R1_EDAR_IL1B_ERBB4_RHOA_HYAL2_TLR9_PRKCD_HCLS1_KPNA1_ZIC1_ECT2_PPP3CA_EGF_SFRP2_TLR3_SEMA5A_DAB2_PIK3R1_TMEM173_HDAC3_IL12B_BMP6_TNF_MAPK14_HSP90AB1_IL6_GLI3_EGFR_TRIP6_LEP_SMO_RBPMS_C8orf4_UBR5_KANK1_JAK2_TEK_DDX58_CCL19_TGFBR1_TLR4_PRKCQ_BAMBI_CDK1_NODAL_PPP3CB_BMPR1A_PTPN5_IL18_ZPR1_CD27_LACRT_IL23A_IGF1_SPPL3_ZNF268_IPO5_AKAP6_BMP4_DACT1_AKAP5_TGFB3_HSP90AA1_GREM1_SMAD3_CHP2_NUTF2_CDH1_LGALS9_MED1_CSF3_JUP_BRCA1_SPHK1_SMAD4_TNFSF14_CHERP_PIK3R2_TGFB1_NLRP12_TRIM28_RBCK1_MAVS_SULF2_XBP1_EP300</t>
  </si>
  <si>
    <t>507944_GO:0045596_negative_regulation_of_cell_differentiation</t>
  </si>
  <si>
    <t>SKI_PRDM16_CASZ1_DRAXIN_PRAMEF2_RCC2_WNT4_EPHB2_ID3_LIN28A_HDAC1_TRIM62_YBX1_FOXE3_TACSTD2_PTGER3_GBP1_GFI1_SORT1_RBM15_SEMA6C_SNAPIN_EFNA1_VHLL_CRP_LMX1A_DNM3_TNFSF4_RC3H1_TNR_CDC73_ASPM_GPR37L1_CNTN2_RAB29_SRGAP2C_USH2A_HLX_DUSP10_ITPKB_TRIM11_SOX11_ID2_ITGB1BP1_TRIB2_MYCN_OSR1_XDH_TMEM178A_ZFP36L2_SIX2_SOCS5_RTN4_EFEMP1_BCL11A_MEIS1_DGUOK_SEMA4F_REG3A_SEMA4C_ZC3H8_PAX8_GLI2_DLX2_NFE2L2_FRZB_ITGAV_COL5A2_MSTN_STAT1_CFLAR_FZD7_CTLA4_ERBB4_IGFBP5_CTDSP1_IHH_INHA_EPHA4_GPR55_NPPC_INPP5D_HDAC4_CNTN4_CAV3_PPARG_WNT7A_RARB_GORASP1_CTNNB1_LIMD1_LTF_RHOA_SEMA3B_SEMA3G_WNT5A_FEZF2_FOXP1_C3orf17_DRD3_GSK3B_IQCB1_SEMA5B_GATA2_H1FOO_NPHP3_RYK_CLDN18_WWTR1_P2RY12_SKIL_NLGN1_SOX2_CHRD_ADIPOQ_BCL6_TP63_OSTN_HES1_MFI2_GAK_MSX1_NKX3-2_MED28_SLIT2_RBPJ_PHOX2B_REST_STAP1_RUFY3_ANKRD17_EREG_CXCL10_PAQR3_NKX6-1_SPP1_EIF4E_PPP3CA_AP1AR_BBS12_INPP4B_SFRP2_RAPGEF2_HAND2_TLR3_SEMA5A_ADAMTS12_FGF10_ISL1_PLK2_PIK3R1_CARTPT_EFNA5_SEMA6A_PRDM6_IL4_FSTL4_PPP2CA_CXCL14_SPOCK1_CTNNA1_HDAC3_DPYSL3_CD74_TLX3_NKX2-5_MSX2_FOXC1_ID4_KIAA0319_HIST1H4H_HIST1H4L_HLA-G_TNF_NOTCH4_SYNGAP1_SPDEF_PPARD_PI16_BMP5_EPHA7_NR2E1_HDAC2_HEY2_ENPP1_KATNA1_DYNLT1_SOD2_DLL1_GPER1_SOSTDC1_TWIST1_IL6_HOXA9_GLI3_SEMA3C_SEMA3A_SEMA3D_CDK6_BHLHA15_LRRC17_IFRD1_CAV1_PTPRZ1_SMO_PTN_WEE2_EZH2_CDK5_INSIG1_PCM1_DMTN_GNRH1_PTK2B_NRG1_FGFR1_NKX6-3_HOOK3_SNAI2_SOX17_LYN_TTPA_STMN2_TMEM64_RUNX1T1_GRHL2_ZFPM2_NOV_ZHX2_TRIB1_MYC_ASAP1_PTK2_KANK1_IFNA2_CDKN2A_NPR2_SHB_TJP2_ANXA1_RORB_SEMA4D_PTCH1_ANP32B_TGFBR1_ABCA1_LPAR1_TLR4_CDK5RAP2_DAB2IP_OLFM1_IL15RA_GATA3_UCMA_VIM_MKX_ZEB1_NRP1_GDF10_DKK1_PBLD_NODAL_NRG3_BMPR1A_PTEN_ANKRD2_LBX1_SUFU_PDCD4_TCF7L2_VAX1_ASCL2_TRIM6_CTR9_ARNTL_CALCA_NUCB2_CSRP3_BDNF_PAX6_ELF5_NR1H3_CNTF_PRPF19_SDHAF2_MEN1_CCDC85B_GAL_CCND1_TRPC6_YAP1_IL18_ZBTB16_DDX6_THY1_SORL1_UBASH3B_FKBP4_FGF23_HIST4H4_STRAP_IAPP_KRAS_BHLHE41_PTHLH_PKP2_PRICKLE1_HDAC7_C1QL4_ACVRL1_RARG_GDF11_DDIT3_HMGA2_IFNG_ASCL1_CORO1C_TRPV4_DTX1_TBX3_CIT_RNF10_NCOR2_RNF6_FLT3_HMGB1_N4BP2L2_SPG20_POSTN_FOXO1_EDNRB_CUL4A_CMTM5_NFATC4_NFKBIA_NKX2-1_FOXA1_ARF6_BMP4_SIX4_C14orf169_JDP2_GPR68_DICER1_BAG5_KLF13_GREM1_MEIS2_EIF2AK4_CAPN3_B2M_SEMA6D_LEO1_RORA_SMAD3_SEMA7A_ISL2_LINGO1_ADAMTS7_NTRK3_CIB1_RGMA_AXIN1_C16orf45_IL4R_TBX6_TGFB1I1_SALL1_IRX3_CCL17_ZFHX3_FAM101B_RAP1GAP2_TRPV1_TP53_NTN1_MYOCD_PMP22_ULK2_SEZ6_SLC6A4_OMG_CDK5R1_CCL3_HNF1B_ERBB2_RARA_STAT3_NBR1_HDAC5_GFAP_ITGB3_HOXB8_NGFR_NME2_AXIN2_ABCA5_SOX9_FOXJ1_ADCYAP1_TWSG1_LDLRAD4_MIB1_SMAD7_MBD1_DCC_BCL2_MBP_CTDP1_FSTL3_CARM1_PRKCSH_CALR_PGLYRP2_JAK3_ZNF675_ZNF536_MAG_NFKBID_DLL3_GSK3A_APOE_PGLYRP1_DACT3_NR1H2_KLK8_LILRB4_TRIB3_BMP2_JAG1_OVOL2_NKX2-2_FOXA2_ID1_ASXL1_E2F1_GDF5_MAFB_SRSF6_NCOA3_SNAI1_BMP7_ZBTB46_APP_OLIG2_RUNX1_TTC3_ABCG1_S100B_TBX1_MAPK1_PRAME_MMP11_XBP1_THOC5_YWHAH_FBXO7_LGALS1_TOB2_FBLN1_PPARA</t>
  </si>
  <si>
    <t>777517_GO:0044773_mitotic_DNA_damage_checkpoint</t>
  </si>
  <si>
    <t>SYF2_RPA2_PSMB2_PSMA5_PSMB4_MUC1_RFWD2_MSH2_PSME4_RPS27A_PSMD14_ATF2_PSMD1_GIGYF2_XPC_PSMD6_NEK11_PSMD2_TP63_CCNA2_HUS1B_SOX4_IER3_PSMB9_CDKN1A_PSMB1_PSMA2_HUS1_PSMC2_CASP2_PRKDC_NBN_GML_PSMD5_PSMB7_CDK1_PSMD13_PSMA1_DGKZ_PSMC3_RAD9A_CCND1_MRE11A_ATM_CDKN1B_CDK2_HMGA2_MDM2_CRADD_RAD9B_TAOK3_TRIAP1_PSMD9_UBC_PSMB11_PSME2_PSMA6_PSMC6_PSMA3_FOXN3_PSMC1_PPP2R5C_RPS27L_TIPIN_PML_PSMA4_FANCI_BLM_PSMB10_RFWD3_FBXO31_PSMB6_TP53_UBB_PSMD11_ZNF830_PSMB3_PSMD3_PSME3_CDK5RAP3_PSMC5_PSMD12_PSMA8_PSMD8_PSMC4_PSMF1_RBM38_PSMA7_CHEK2_GTSE1</t>
  </si>
  <si>
    <t>1269829_R-HSA-68884_Mitotic_Telophase/Cytokinesis</t>
  </si>
  <si>
    <t>NUDC_STAG1_PDS5A_NIPBL_KIF20A_RAD21_SMC3_PDS5B_KIF23_PLK1_MAU2</t>
  </si>
  <si>
    <t>505052_GO:0035883_enteroendocrine_cell_differentiation</t>
  </si>
  <si>
    <t>VHLL_NEUROD1_WNT5A_NKX6-1_BMP6_BMP5_RFX6_DLL1_CDK6_SMO_RFX3_PAX6_MEN1_SIDT2_PDX1_BMP4_GATA6_NKX2-2</t>
  </si>
  <si>
    <t>508869_GO:0046621_negative_regulation_of_organ_growth</t>
  </si>
  <si>
    <t>KCNK2_CAV3_TGFBR2_WWC2_WWC1_PI16_CGA_HDAC2_GJA1_STK3_PTK2_FXN_PTEN_RBP4_TCF7L2_TBX5_SAV1_SLC6A4_CTDP1_GSK3A_STK4_CXADR</t>
  </si>
  <si>
    <t>512224_GO:0051340_regulation_of_ligase_activity</t>
  </si>
  <si>
    <t>PARK7_PINK1_PSMB2_CDC20_ZYG11A_GCLM_PSMA5_PSMB4_TPR_CENPF_GEN1_PSME4_RPS27A_BUB1_ANAPC1_PSMD14_NHEJ1_PSMD1_UBE2E1_DYNC1LI1_PSMD6_DCUN1D1_PSMD2_ANAPC4_DCUN1D4_MAD2L1_ANAPC10_CDC20B_CCNB1_XRCC4_ARRDC3_APC_SKP1_CDC23_DUSP1_PSMB9_TTK_FBXO5_PSMB1_MAD1L1_PSMA2_CDC14C_LIMK1_PSMC2_CUL1_TERF1_FBXO43_CDKN2A_TOPORS_CDC14B_CDC26_PSMD5_PSMB7_ZER1_ABL1_BMI1_MASTL_UBE2D1_CDK1_ANAPC16_PTEN_BTRC_BUB3_PSMD13_PSMA1_PSMC3_ANAPC15_DCUN1D5_ATM_ZW10_CDK2_UBE2N_USP44_ANAPC7_ANAPC5_PSMD9_UBC_DCUN1D2_CDC16_PSMB11_RIPK3_PSMA6_PSMC6_PSMA3_PSEN1_PSMC1_XRCC3_BUB1B_FEM1B_PSMA4_ARRDC4_AXIN1_DCUN1D3_PLK1_LCMT1_PSMB10_PSMD7_PSMB6_UBB_PSMD11_PSMB3_PSMD3_PSME3_CDC27_TEX14_PSMC5_PSMD12_PSMG2_PSMA8_SMAD7_FEM1A_PIN1_PSMD8_PSMC4_TRIB3_PSMF1_UBE2C_PSMA7_KLHL22_UBE2L3_TFIP11</t>
  </si>
  <si>
    <t>83101_hsa05110_Vibrio_cholerae_infection</t>
  </si>
  <si>
    <t>ATP6V0B_PRKACB_ATP6V1G3_ARF1_ATP6V1C2_ADCY3_ATP6V1E2_ATP6V1B1_ATP6V1A_SEC61A1_SLC12A2_ATP6V0E1_ATP6V1G2_ACTB_KDELR2_SEC61G_CFTR_ATP6V1F_ATP6V0A4_PDIA4_ATP6V0E2_ATP6V1B2_ATP6V1H_ATP6V0D2_ATP6V1C1_TJP2_SEC61B_ATP6V1G1_SEC61A2_MUC2_KCNQ1_TCIRG1_ATP6V0A2_ATP6V1D_TJP1_ADCY9_ATP6V0D1_PLCG2_ATP6V0A1_PRKCA_ACTG1_KDELR1_PLCG1_GNAS_ATP6V1E1_KDELR3</t>
  </si>
  <si>
    <t>519364_GO:2000725_regulation_of_cardiac_muscle_cell_differentiation</t>
  </si>
  <si>
    <t>MTOR_WNT3A_CAV3_FOXP1_RBPJ_MEF2C_HDAC3_DDX39B_PI16_NRG1_COL14A1_DKK1_ADRB1_PRICKLE1_EFNB2_AKAP6_BMP4_GREM1_MYOCD_CTDP1_PIN1_TGFB1_GSK3A_BMP2</t>
  </si>
  <si>
    <t>1184559_GO:1904035_regulation_of_epithelial_cell_apoptotic_process</t>
  </si>
  <si>
    <t>MTOR_SORT1_NGF_FASLG_ABL2_IL10_TIA1_NFE2L2_NEUROD1_SCG2_CAPN10_MST1_PRKCI_TNIP2_WFS1_PPARGC1A_KDR_NDNF_FGG_SEMA5A_CAST_IL4_ECSCR_AGER_TNFAIP3_GPER1_IL6_SFRP4_KRIT1_SERPINE1_BRAF_ANGPT1_TEK_GSN_ABL1_AKR1C3_GATA3_TCF7L2_CD248_ANO6_IGF1_PDX1_RGCC_GAS6_BMP4_EIF2S1_THBS1_MAPK7_RAMP2_SPOP_SERPINB13_ANGPTL4_FGF21_CD40_XBP1</t>
  </si>
  <si>
    <t>PRDM16_PADI6_KDM1A_ARID1A_TAF12_RBBP4_MEAF6_KDM4A_DMAP1_ZZZ3_DR1_PRMT6_WDR77_HIST2H2BE_VPS72_GATAD2B_TADA1_KDM5B_RBBP5_SMYD2_HIST3H2BB_TAF5L_ARID4B_SMYD3_DNMT3A_SUPT7L_DPY30_MTA3_KDM3A_KANSL3_SAP130_HAT1_ATF2_PAX3_ING5_TADA3_KAT2B_SMARCC1_PBRM1_ATXN7_RUVBL1_MSL2_MECOM_TBL1XR1_ACTL6A_YEATS2_WHSC1_TADA2B_CLOCK_REST_H2AFZ_JADE1_SETD7_SAP30_PRDM9_TAF9_JADE2_KDM3B_HDAC3_SAP30L_NSD1_KDM1B_HIST1H4H_HIST1H2AH_HIST1H3J_EHMT2_BRPF3_SUPT3H_HDAC2_ARID1B_ACTB_TRRAP_ACTL6B_KMT2E_ING3_KDM7A_EZH2_SMARCD3_KMT2C_ELP3_WHSC1L1_KAT6A_NCOA2_ENY2_SMARCA2_JAK2_KDM4C_PHF2_IKBKAP_EHMT1_SUV39H2_EPC1_ARID5B_KAT6B_TAF10_ELP4_PHF21A_TAF6L_KAT5_BRMS1_KDM2A_CCND1_EED_KDM4D_KMT2A_H2AFX_KDM5A_ING4_HIST4H4_AEBP2_ARID2_KMT2D_MCRS1_SMARCD1_SMARCC2_CDK4_YEATS4_SUDS3_SETD1B_NCOR2_EP400_SAP18_SUPT20H_SETDB2_PRMT5_MBIP_ARID4A_SETD3_RCOR1_MORF4L1_CREBBP_KAT8_PRMT7_GPS2_CHD3_NCOR1_USP22_SUZ12_TADA2A_SMARCE1_KAT2A_ATXN7L3_KANSL1_KAT7_SMARCD2_JMJD6_ELP2_KDM4B_SMARCA4_GATAD2A_KMT2B_PRMT1_CSRP2BP_PHF20_SMARCB1_EP300_BRD1</t>
  </si>
  <si>
    <t>518240_GO:0090100_positive_regulation_of_transmembrane_receptor_protein_serine/threonine_kinase_signaling_pathway</t>
  </si>
  <si>
    <t>BMP8B_FOXD2_CYR61_TGFBR3_NOTCH2_TGFB2_PARP1_SOX11_ADAM17_GDF7_BMP10_FOXD4L1_INHBB_ACVR2A_ACVR1_MSTN_BMPR2_INHA_ACVR2B_HES1_MSX1_RBPJ_BMP3_NPNT_ING2_DAB2_FOXD1_GDF9_MSX2_BMP6_HFE_CSNK2B_BMP5_TTK_CITED2_INHBA_KCP_HIPK2_GATA4_BMP1_RBPMS_SDCBP_SULF1_GDF6_ZC3H3_FOXD4_CDKN2B_TGFBR1_CRB2_ENG_ITGA8_GDF10_NODAL_C10orf54_BMPR1A_FBXL15_ILK_MEN1_ACVR1B_GDF11_INHBE_FGF9_ZIC2_BMP4_SYNJ2BP_TGFB3_SNW1_THBS1_RNF111_NEO1_FURIN_AXIN1_TGFB1I1_ZNF423_MYOCD_FLCN_UBE2O_TWSG1_GATA6_RNF165_SMAD2_SMAD4_GIPC1_GDF1_TGFB1_BMP2_GDF5_BMP7</t>
  </si>
  <si>
    <t>514554_GO:0060999_positive_regulation_of_dendritic_spine_development</t>
  </si>
  <si>
    <t>MTOR_FOXO6_LRP8_ARF1_CAMK1_NLGN1_IL2_MARCKS_CAMK2B_PPP1R9A_RELN_NRG1_HNRNPK_LPAR1_CPEB3_NEURL1_CAPRIN1_CAPRIN2_CUX2_PSEN1_ITPKA_EEF2K_PAFAH1B1_GRN_APOE_SHANK1_ZMYND8_TIAM1_SHANK3</t>
  </si>
  <si>
    <t>508588_GO:0046323_glucose_import</t>
  </si>
  <si>
    <t>SESN2_SORT1_DRD1_SLC2A12_SLC2A8_TSC1_SLC2A6_SLC2A13_HNF1A_TSC2_SLC2A4_RAB4B_SLC2A10</t>
  </si>
  <si>
    <t>514243_GO:0060688_regulation_of_morphogenesis_of_a_branching_structure</t>
  </si>
  <si>
    <t>TACSTD2_WNT2B_AGT_SIX2_RTN4_PAX8_HOXD13_CAV3_CTNNB1_WNT5A_SHOX2_ETV5_GDNF_FGF10_TNF_VEGFA_ESR1_HGF_WNT2_SMO_FGFR1_SFRP1_SNAI2_SULF1_HNRNPK_RXRA_PAX2_FGFR2_LGR4_LRRK2_NTN4_BMP4_SIX4_PGF_BTBD7_GREM1_FGF7_SALL1_LHX1_HNF1B_ETV4_HOXB7_SOX9_TGFB1_BMP7</t>
  </si>
  <si>
    <t>1311006_GO:0098857_membrane_microdomain</t>
  </si>
  <si>
    <t>PRKCZ_PARK7_TNFRSF1B_EFHD2_USP48_SLC9A1_STX12_OPRD1_LCK_PPT1_SLC2A1_LRP8_BCL10_S1PR1_GNAI3_LAMTOR5_ATP1A1_PDZK1_S100A10_LAMTOR2_CD1A_ATP1A2_ITLN1_NOS1AP_ATP1B1_SELE_FASLG_TNR_NPHS2_RGS16_PTGS2_PTPRC_LAX1_CD55_CAPN2_PSEN2_ADAM17_ADCY3_RHOQ_PROM2_ZAP70_SLC5A7_MALL_DPP4_SDPR_RFTN2_CASP8_BMPR2_PIKFYVE_IRS1_INPP5D_TRPM8_GPC1_CAV3_RFTN1_RAB5A_TGFBR2_SCN5A_CTNNB1_TDGF1_PRKAR2A_DAG1_HYAL2_CBLB_GSK3B_EPHB1_ATP1B3_TRPC1_PLSCR1_P2RY12_RAP2B_GHSR_DLG1_TLR6_KDR_HPSE_LAMTOR3_ANK2_EDNRA_TLR2_CASP3_SLC6A3_ADCY2_ITGA1_SLC38A9_F2R_RGMB_EFNA5_VDAC1_CTNNA1_CD14_ADRB2_LCP2_DRD1_UNC5A_RIPK1_MOG_FLOT1_TNF_CNR1_SMPD2_FYN_GJA1_OPRM1_SYNJ2_EZR_DLL1_CARD11_ADCYAP1R1_ADCY1_EGFR_LAT2_CD36_ABCB4_LAMTOR4_PRKAR2B_CAV1_KCND2_SMO_PODXL_NOS3_CTSB_PTK2B_ERLIN2_IKBKB_LYN_SDCBP_SULF1_PAG1_ANGPT1_MAL2_ANXA13_KCNQ3_JAK2_TEK_STOML2_PTCH1_TGFBR1_ABCA1_STOM_CRB2_CEL_TRAF2_ITGB1_RET_HK1_UNC5B_VCL_VDAC2_KCNMA1_BMPR1A_FAS_MYOF_SORBS1_PI4K2A_CTSD_KCNQ1_PRKCDBP_KIF18A_LRP4_RTN4RL2_MS4A2_SLC22A6_FADD_PDE2A_KCNE3_SERPINH1_BIRC2_PPP2R1B_THY1_CACNA1C_KCNA5_CD4_OLR1_LRP6_LDHB_KRAS_CNTN1_ADCY6_FAIM2_STAT6_GRIP1_RAP1B_ATP2B1_CORO1C_NOS1_SCARB1_STX2_GJA3_TRPC4_STOML3_HTR2A_EDNRB_LTB4R_AKAP6_PSEN1_CHRNA7_SPRED1_NEDD4_ANXA2_CSK_FURIN_IGF1R_CACNA1H_EMP2_UMOD_LAT_MAPK3_PLLP_TRADD_CDH1_CDH13_CDH15_RTN4RL1_SLC2A4_RANGRF_FLOT2_SLC6A4_MYO1D_ERBB2_PTRF_NGFR_SGCA_SMURF2_PRKAR1A_SLC9A3R1_NPC1_CDH2_CD226_INSR_SLC27A1_CLIP3_CD79A_LIPE_KCNN4_EHD2_MYADM_PRNP_HCK_SRC_SDC4_PTGIS_NTSR1_CXADR_APP_KCNE1_ITGB2_MAPK1_NF2_HMOX1_PACSIN2_MLC1</t>
  </si>
  <si>
    <t>1269770_R-HSA-187577_SCF(Skp2)-mediated_degradation_of_p27/p21</t>
  </si>
  <si>
    <t>PSMB2_PSMA5_PSMB4_CKS1B_RPS27A_PSMD14_PSMD1_PSMD6_PSMD2_CCNA2_SKP2_SKP1_PSMB9_CDKN1A_PSMB1_PSMA2_PSMC2_CUL1_CCNE2_PSMD5_PSMB7_PSMD13_PSMA1_PSMC3_CDKN1B_CDK2_PSMD9_UBC_CCNA1_PSMB5_PSME2_PSMA6_PSMC6_PSMA3_PSMC1_PSMA4_PSMB10_PSMD7_PSMB6_UBB_PSMD11_PSMB3_PSMD3_PSME3_PSMC5_PSMD12_CCNE1_PSMD8_PSMC4_PSMF1_PSMA7</t>
  </si>
  <si>
    <t>468401_M00403_HRD1/SEL1_ERAD_complex</t>
  </si>
  <si>
    <t>ERLEC1_DERL1_VCP_SYVN1_OS9_SEL1L_VIMP_HERPUD1_DERL2_NPLOC4_SEL1L2_UFD1L_DERL3</t>
  </si>
  <si>
    <t>487069_GO:0000776_kinetochore</t>
  </si>
  <si>
    <t>APITD1-CORT_KIF2C_ITGB3BP_PMF1-BGLAP_NUF2_TPR_NEK2_NSL1_CENPF_PSEN2_NUP133_AHCTF1_CENPO_CENPA_WDR43_XPO1_DCTN1_BUB1_CLASP1_SPC25_ORC2_HJURP_SEC13_SGOL1_DYNC1LI1_CLASP2_PBRM1_CENPC_CENPE_MAD2L1_CENPU_CENPK_CENPH_APC_CSNK1A1_NUDCD2_SPDL1_BOD1_CENPW_NUP43_MAD1L1_DYNC1I1_PINX1_DCTN6_MTBP_DCTN3_PHF2_C9orf114_ZWINT_BUB3_NUP98_KIF18A_NUP160_INCENP_ZW10_CBX5_DCTN2_NUP107_PPP1R12A_NUP37_PPP1CC_DYNLL1_KNTC1_SKA3_SUGT1_CHAMP1_REC8_MIS18BP1_PSEN1_CASC5_TP53BP1_ZWILCH_SIN3A_CREBBP_NDE1_PLK1_KAT8_CENPT_CFDP1_CENPN_PAFAH1B1_MIS12_NDEL1_CENPV_SPAG5_ZNF207_KANSL1_KIF2B_SKA2_NUP85_BIRC5_NDC80_SEH1L_SKA1_BOD1L2_SPC24_DSN1_SS18L1_SUMO3_RANGAP1_CENPM</t>
  </si>
  <si>
    <t>498164_GO:0019319_hexose_biosynthetic_process</t>
  </si>
  <si>
    <t>ENO1_PGM1_PRKACB_CRTC2_ATF3_MDH1_GPD2_G6PC2_SLC25A12_PER2_PPARGC1A_GMDS_PGAM2_MDH2_SLC25A13_BPGM_PRKACG_FBP1_ALDOB_RBP4_PGAM1_GOT1_CHST15_PC_GAPDH_GPD1_CRY1_SDS_PCK2_SORD_ALDOA_GOT2_ENO3_ALDOC_G6PC_G6PC3_GPI_GAPDHS_PCK1_SLC25A1_ATF4</t>
  </si>
  <si>
    <t>490353_GO:0005085_guanyl-nucleotide_exchange_factor_activity</t>
  </si>
  <si>
    <t>PLEKHG5_ARHGEF19_ARHGEF10L_RCC1_EIF2B3_DOCK7_BCAR3_VAV3_LAMTOR5_RAP1A_DENND2C_DENND4B_LAMTOR2_ARHGEF11_RALGPS2_RGL1_DENND1B_RABIF_RAB3GAP2_OBSCN_ITSN2_EIF2B4_RASGRP3_SOS1_NCK2_PSD4_ARHGEF4_RAB3GAP1_RAPGEF4_ALS2_DOCK10_NGEF_FARP2_IQSEC1_FGD5_ALS2CL_DOCK3_DENND6A_KALRN_NCK1_P2RY12_ARHGEF26_ECT2_MCF2L2_EIF2B5_RASGEF1B_LAMTOR3_ARHGEF38_RAPGEF2_FBXO8_PLEKHG4B_TRIO_ARHGEF28_RASGRF2_FNIP1_PSD2_ARHGEF37_DOCK2_RASGEF1C_RGL2_FGD2_ECT2L_PLEKHG1_TIAM2_TAGAP_CYTH3_RAPGEF5_ELMO1_AMPH_LAMTOR4_DOCK4_DENND2A_ARHGEF5_ARHGEF10_PSD3_DOCK5_ARFGEF1_PREX2_DENND3_DOCK8_DENND4C_RGP1_FGD3_DENND1A_GAPVD1_RALGPS1_SH2D3C_FNBP1_RAPGEF1_RALGDS_VAV2_NET1_RASGEF1A_PLCE1_DNMBP_PSD_ADRB1_DOCK1_KNDC1_RIC8A_DENND5A_SBF2_SERGEF_CHRM4_MADD_RAB3IL1_RASGRP2_LAMTOR1_ARHGEF17_TRAPPC4_ARHGEF12_IQSEC3_PLEKHG6_DENND5B_FGD4_RAPGEF3_ARHGEF25_RAB3IP_PLEKHG7_FGD6_RIC8B_EIF2B1_RCBTB2_DIS3_DOCK9_ARHGEF7_MCF2L_ARHGEF40_SOS2_PLEKHG3_EIF2B2_RIN3_HERC2_RASGRP1_HERC1_DENND4A_RASGRF1_AKAP13_GDPGP1_PLEKHG4_ABR_ARHGEF15_FLCN_RAPGEFL1_CYTH1_VAV1_ARHGEF18_RGL3_ANKRD27_FFAR1_RINL_PLEKHG2_ARHGEF1_PTGIR_CYTH2_RIN2_ARFGEF2_TIAM1_ITSN1_RGL4_TBC1D10A_CYTH4_DENND6B</t>
  </si>
  <si>
    <t>502102_GO:0032880_regulation_of_protein_localization</t>
  </si>
  <si>
    <t>UBE2J2_TNFRSF14_KCNAB2_PARK7_MTOR_EPHA2_RCC2_PINK1_NBPF3_CDC42_KDM1A_LDLRAP1_FGR_ATPIF1_HPCA_OSCP1_SNIP1_BMP8A_SLC2A1_DMAP1_PLK3_PRDX1_FAF1_TMEM59_LEPROT_WLS_PTGER3_PRKACB_SH3GLB1_GBP1_GLMN_CELSR2_UBL4B_RAP1A_SLC16A1_PTPN22_SYCP1_VTCN1_PDZK1_GJA5_OTUD7B_CTSK_KCNN3_CCT3_AIM2_CRP_APOA2_UHMK1_MPC2_VAMP4_TNFSF4_SEC16B_ABL2_CACNA1E_GLUL_PTGS2_CYB5R1_RAB29_PFKFB2_CD34_HHAT_NEK2_PPP2R5A_PTPN14_TGFB2_LYPLAL1_TLR5_PARP1_RHOU_ACTN2_CHRM3_CNST_NLRP3_RSAD2_YWHAQ_KCNS3_FKBP1B_DNAJC27_EPT1_PKDCC_PPM1B_CRIPT_NRXN1_ERLEC1_SPTBN1_COMMD1_WDPCP_PPP3R1_ANXA4_CCT7_HTRA2_VAMP8_EIF2AK3_STARD7_IL18R1_EDAR_BCL2L11_IL36RN_DPP10_INHBB_GPR39_HNMT_ACVR1C_GCG_G6PC2_RAPGEF4_NEUROD1_NCKAP1_WDR75_CASP8_SUMO1_FZD5_ERBB4_FN1_VIL1_DNAJB2_ACSL3_IRS1_MFF_PID1_SP100_NMUR1_PER2_CAPN10_EDEM1_CAV3_GHRL_CHCHD4_DPH3_GPD1L_MYRIP_CTNNB1_CCR2_RHOA_CACNA2D2_IL17RB_WNT5A_APPL1_FAM3D_FOXP1_DRD3_GSK3B_HCLS1_KPNA1_ADCY5_RUVBL1_TRH_CLDN18_PLS1_ZIC1_WWTR1_SERP1_PRKCI_SLC2A2_ECT2_NLGN1_ACTL6A_AP2M1_ADIPOQ_PYDC2_LRRC15_APOD_RNF168_DLG1_WHSC1_CD38_TBC1D1_TLR6_EXOC1_REST_EPHA5_RUFY3_NUP54_NKX6-1_PKD2_BANK1_UBE2D3_HADH_EGF_ANXA5_IL2_ARFIP1_SFRP2_FGG_PPID_VEGFC_SLC25A4_MTNR1A_NKD2_SEMA5A_CCT5_GOLPH3_C1QTNF3_DAB2_PTGER4_OXCT1_ISL1_DDX4_NDUFAF2_PIK3R1_CCNB1_CARTPT_HMGCR_PDE8B_PCSK1_PAM_EFNA5_CAMK4_APC_DTWD2_CEP120_IL13_SEC24A_H2AFY_WNT8A_TMEM173_CD14_NDFIP1_ABLIM3_CSF1R_RBM22_HAVCR2_IL12B_FBXW11_CREBRF_GNB2L1_BMP6_SOX4_GPLD1_BTN2A2_TRIM27_HLA-DRB1_UQCC2_PPARD_MAPK14_CDKN1A_GLP1R_MDFI_NFKBIE_CD2AP_TFAP2B_IL17F_RAB23_TMEM30A_HMGN3_CNR1_UBE2J1_UFL1_ATG5_SNX3_FYN_MARCKS_RFX6_GOPC_GJA1_STX7_STXBP5_VIP_OPRM1_EZR_TCP1_PARK2_GPER1_MMD2_ICA1_AGR2_TWIST1_TOMM7_CRHR2_GLI3_GCK_RAMP3_EGFR_CCT6A_STX1A_YWHAG_CD36_SRI_FZD1_FIS1_SLC26A4_MDFIC_CFTR_WASL_LEP_SMO_TSGA13_PTN_CLEC5A_ARHGEF5_CDK5_DNAJB6_PINX1_BLK_PCM1_LPL_PPP3CC_BNIP3L_TEX15_NRG1_BAG4_ADAM9_C8orf4_SFRP1_SPIDR_SNAI2_LYPLA1_LYN_ASPH_CRH_TERF1_PKIA_YWHAZ_UBR5_ANGPT1_SYBU_SLC30A8_NOV_ANXA13_PARP10_KANK1_RFX3_CD274_IL33_IFNA2_CDKN2A_TEK_DNAJA1_CCL19_CREB3_PRKACG_ANXA1_GNAQ_HNRNPK_SYK_PTCH1_ANP32B_TGFBR1_OR13C4_TXN_UGCG_TLR4_DAB2IP_PSMB7_GAPVD1_STXBP1_TOR1A_ABL1_FCN1_PAEP_TRAF2_PRKCQ_GATA3_MALRD1_DNAJC1_BAMBI_KIF5B_ITGB1_MAPK8_CDK1_PBLD_SRGN_NODAL_MCU_PPP3CB_POLR3A_GLUD1_KIF20B_ANKRD1_RBP4_SORBS1_SFRP5_LZTS2_TRIM8_MXI1_ADRA2A_GPAM_TCF7L2_GPR26_BRSK2_INS_MRGPRE_RHOG_OR51E2_TRIM22_APBB1_NLRP10_SWAP70_ARNTL_PDE3B_PTPN5_SVIP_LGR4_TRAF6_NR1H3_STX3_SYT7_CHRM1_BAD_FAM89B_CNIH2_TBC1D10C_CPT1A_PPFIA1_PDE2A_UCP2_ARRB1_PICALM_MTNR1B_PANX1_MMP13_CASP1_ELMOD1_EXPH5_RDX_IL18_DRD2_CADM1_SIDT2_C2CD2L_TRIM29_SORL1_HSPA8_CACNA1C_KCNA5_ZNF384_CLEC9A_WBP11_C2CD5_ITPR2_DNM1L_LRRK2_PFKM_RACGAP1_NPFF_LACRT_GLS2_OS9_IL26_MDM2_CCT2_KCNC2_CEP290_NR1H4_MYBPC1_IGF1_TRPV4_PTPN11_SLC8B1_NOS1_P2RX7_PSMD9_HCAR2_AACS_ZNF268_XPO4_PDX1_HMGB1_HSPH1_POSTN_RGCC_LCP1_RB1_BORA_MYCBP2_NDFIP2_IPO5_UBAC2_IRS2_GAS6_RNASE2_GZMB_HECTD1_AKAP6_NFKBIA_ARF6_BMP4_DACT1_SIX4_HIF1A_AKAP5_VTI1B_SYNJ2BP_NUMB_TGFB3_TTC8_GPR68_IFI27_HSP90AA1_AKT1_GREM1_DPH6_RASGRP1_KNSTRN_CHP1_CTDSPL2_SLC51B_RAB11A_SMAD3_PML_SNX33_CEMIP_SEC11A_IQGAP1_RAB11FIP3_ABAT_RSL1D1_CHP2_IL4R_ITGAX_VPS35_CYLD_CX3CL1_CSNK2A2_NUTF2_WWP2_MBTPS1_RPH3AL_INPP5K_TAX1BP3_NLRP1_NDEL1_STX8_TRIM16_MIEF2_MAPK7_NOS2_MYO18A_NF1_CDK5R1_CCL2_CCL3_SRCIN1_KRT20_KAT2A_BRCA1_NMT1_CDK5RAP3_GIP_PPP1R9B_MMD_AKAP1_DYNLL2_CLTC_BCAS3_AXIN2_PRKCA_PRKAR1A_SLC9A3R1_LLGL2_RHBDF2_BIRC5_USP36_ADCYAP1_MTCL1_CIDEA_CDH2_PIK3C3_SMAD4_NEDD4L_SEC11C_PMAIP1_BCL2_KCNG2_TNFSF14_HNRNPM_PIN1_KEAP1_CACNA1A_CHERP_PDE4C_TDRD12_FFAR2_CLIP3_IFNL3_AKT2_TGFB1_GSK3A_KCNN4_BCL3_GIPR_C5AR2_CARD8_NUCB1_NR1H2_NLRP12_U2AF2_TRIM28_RBCK1_FKBP1A_MAVS_PRNP_SNAP25_RALGAPA2_FOXA2_PLAGL2_E2F1_EDEM2_NNAT_RALGAPB_YWHAB_CD40_SULF2_KCNB1_PTPN1_BMP7_GNAS_SLC17A9_MYT1_CCT8_TIAM1_MIS18A_IFNAR1_KCNE1_U2AF1_UBE2G2_PCNT_IL17RA_BID_ZDHHC8_UBE2L3_MIF_HPS4_NF2_LIF_YWHAH_RAC2_CSNK1E_MIEF1_RANGAP1_SREBF2_FBLN1</t>
  </si>
  <si>
    <t>507798_GO:0045444_fat_cell_differentiation</t>
  </si>
  <si>
    <t>PRDM16_LRRC8C_RNASEL_PTGS2_RGS2_LAMB3_EIF2AK3_INHBB_NR4A2_METTL8_ITGA6_ATF2_PID1_PRLH_PER2_PPARG_CCR2_GPX1_ARL6_GSK3B_OSBPL11_TBL1XR1_SENP2_ADIPOQ_CTBP1_PPARGC1A_PLAC8_BBS7_UCP1_C1QTNF3_NIPBL_FGF10_ERAP1_ADRB2_ID4_PSMB8_TFAP2B_FBXO9_LAMA4_ARL4A_BBS9_TMEM120A_STEAP4_SH2B2_RARRES2_EBF2_ADRB3_SNAI2_FABP4_RUNX1T1_GDF6_NR4A3_KLF4_TRIM32_GDF10_ARID5B_EGR2_SIRT1_FFAR4_NOC3L_TCF7L2_ADRB1_GRK5_CTBP2_BNIP3_BSCL2_CCND1_WNT5B_NR4A1_HMGA2_OSBPL8_TMEM120B_AACS_FOXO1_ALDH6A1_TTC8_SMAD6_PIAS1_BBS4_PEX11A_SOCS1_BBS2_NUDT7_SLC2A4_ALOXE3_SREBF1_SOCS7_MED1_ZNF516_INSR_CEBPA_FFAR2_CLIP3_AKT2_ATF5_PLCB1_MKKS_ADIG_CEBPB_MRAP_MB_CBY1_EP300</t>
  </si>
  <si>
    <t>487308_GO:0001085_RNA_polymerase_II_transcription_factor_binding</t>
  </si>
  <si>
    <t>SPEN_KDM1A_HDAC1_DMAP1_TAL1_JUN_ZNHIT6_NHLH2_DHX9_MIXL1_BBS5_ATF2_NFE2L2_NEUROD1_NOP58_CREB1_BHLHE40_EOMES_CTNNB1_POU1F1_GSK3B_GTF2E1_HCLS1_GATA2_RBPJ_PITX2_BBS7_ISL1_PITX1_TCERG1_ID4_TEAD3_HDAC2_HEY2_CITED2_T_TBP_TBX20_HIPK2_GATA4_DUSP26_MTDH_ZFPM2_TRPS1_KLF4_GFI1B_GATA3_MKX_EGR2_ANKRD1_ANKRD2_LDB1_TCF7L2_LMO2_SPI1_MTA2_BBS1_CHD4_BHLHE41_SP1_BBS10_TBX3_RB1_DACT1_GTF2A1_TTC8_IFI27_GSC_SETD3_TP53BP1_GTF2A2_SMAD3_BBS4_SIN3A_MEF2A_CREBBP_ERCC4_TBX6_BBS2_WWP2_TP53_NCOR1_STAT3_SPOP_GATA6_RBBP8_SMAD4_TCF4_NFATC1_FBL_ERCC1_MKKS_HNF4A_XBP1_ATF4_EP300_PPARA</t>
  </si>
  <si>
    <t>501329_GO:0032092_positive_regulation_of_protein_binding</t>
  </si>
  <si>
    <t>PARK7_EPB41_USP33_SPTA1_TNFSF18_ABL2_WNT3A_MAPRE3_ADD2_EIF2AK3_RALB_GCG_PLCL1_CRBN_PLCL2_WNT5A_GSK3B_PLXND1_ADD1_RAPGEF2_ITGA2_PLK2_MEF2C_TMEM173_HFE_FLOT1_HSP90AB1_LFNG_KRIT1_CAV1_HIPK2_EPHB6_CDK5_STK3_CTHRC1_DERL1_SPAG8_ABL1_TRAF2_BAMBI_NRP1_TCF7L2_MEN1_PACS1_ARRB1_TIRAP_CAPRIN2_LRRK2_SPPL3_RAN_ZNF268_ARHGEF7_BMP4_DACT1_B2M_AKTIP_AMFR_HERPUD1_TRAF4_CSF3_TICAM1_TRIB3_FKBP1A_BMP2_MAPRE1_STK4_MMP9_TIAM1_MFNG_EP300</t>
  </si>
  <si>
    <t>488953_GO:0003159_morphogenesis_of_an_endothelium</t>
  </si>
  <si>
    <t>PROX1_RHOB_CTNNB1_RHOA_RBPJ_CSNK2B_CCM2_SOX17_ACVRL1_STARD13_BMP4_DLL4_PRKD2_OVOL2</t>
  </si>
  <si>
    <t>514560_GO:0061005_cell_differentiation_involved_in_kidney_development</t>
  </si>
  <si>
    <t>WNT4_NPHS2_CD34_OSR1_SIX2_STAT1_LAMB2_KLF15_HES1_PROM1_BASP1_MEF2C_TCF21_GLI3_MAGI2_PODXL_MTSS1_PTCH1_ACTA2_PAX2_LGR4_WT1_PTPRO_BMP4_MYO1E_IQGAP1_LHX1_FOXJ1_NPHS1_GPR4_JAG1_PDGFB</t>
  </si>
  <si>
    <t>491962_GO:0007156_homophilic_cell_adhesion_via_plasma_membrane_adhesion_molecules</t>
  </si>
  <si>
    <t>CLSTN1_AMIGO1_CADM3_IGSF9_PVRL4_CELSR3_CDHR4_ROBO2_ROBO1_CADM2_PVRL3_CD200_TIGIT_PIK3CB_CLSTN2_PCDH7_FAT4_PCDH10_PCDH18_DCHS2_TENM3_FAT1_CDH18_CDH12_CDH10_CDH9_CDH6_PCDH12_FAT2_CDHR2_NCR3_SDK1_CDHR3_CDH17_ITGB1_RET_PCDH15_CDHR1_DCHS1_FAT3_CADM1_MPZL2_PVRL1_CRTAM_ESAM_KIRREL3_IGSF9B_AMIGO2_SMAGP_FREM2_PCDH8_PCDH17_PCDH20_PCDH9_CDH24_NPTN_CDH8_CDH11_CDH5_CDH16_CDH1_CDH13_CDH15_SDK2_PTPRM_CDH2_DSG2_CDH20_CDH7_CDH19_CD226_CEACAM1_CADM4_PVRL2_PTPRT_CDH22_CDH26_CDH4_DSCAM_CELSR1</t>
  </si>
  <si>
    <t>503720_GO:0034518_RNA_cap_binding_complex</t>
  </si>
  <si>
    <t>EIF4E2_EIF4E3_NCBP2_EIF4E_AGO2_NCBP1_PIWIL1_CYFIP1_FAM103A1_RNMT</t>
  </si>
  <si>
    <t>PHF13_RERE_APITD1-CORT_PRDM2_PADI4_PAX7_KDM1A_ARID1A_EYA3_TAF12_RBBP4_SFPQ_MEAF6_SCMH1_KDM4A_DMAP1_NASP_PRKAA2_MYSM1_ITGB3BP_UBE2U_BRDT_DR1_PRMT6_CHD1L_ANP32E_VPS72_CRTC2_ASH1L_USP21_TADA1_CENPL_RNF2_CDC73_KDM5B_ELK4_SMYD2_TAF5L_ARID4B_SMYD3_DNMT3A_CENPA_BRE_DPY30_FSHR_PSME4_USP34_WDR92_POLE4_KDM3A_SMYD1_KANSL3_SAP130_EPC2_HAT1_ATF2_WDR75_SATB2_TNP1_MSL3P1_PER2_HDAC4_ING5_SETMAR_TADA3_HDAC11_SATB1_KAT2B_UBE2E1_CTNNB1_SMARCC1_VPRBP_PRKCD_ACTR8_ATXN7_RYBP_NAA50_DTX3L_RUVBL1_NEK11_MSL2_HLTF_TBL1XR1_ACTL6A_YEATS2_TP63_RNF168_CTBP1_WHSC1_TADA2B_CLOCK_REST_CENPC_UTP3_PRDM8_FAM175A_SMARCAD1_TET2_LEF1_PRDM5_JADE1_SETD7_SMARCA5_ING2_CENPU_BRD9_PRDM9_PRKAA1_CENPK_TAF9_CHD1_PRDM6_JADE2_H2AFY_KDM3B_HDAC3_NR3C1_FBLL1_NPM1_NSD1_IRF4_CDYL_JARID2_DEK_HIST1H4H_HIST1H4L_EHMT2_PHF1_HMGA1_BRPF3_RNF8_USP49_UBR2_SUPT3H_CENPQ_HMGN3_MAP3K7_PRDM13_BEND3_HDAC2_ASF1A_CENPW_L3MBTL3_EYA4_MYB_ESR1_ARID1B_ACTB_HDAC9_CBX3_IKZF1_WBSCR22_TRRAP_ACTL6B_ZNHIT1_LRWD1_DNAJC2_KMT2E_ING3_CPA4_KDM7A_EZH2_SMARCD3_KMT2C_PAXIP1_NPM2_LOXL2_ELP3_WHSC1L1_KAT6A_CHD7_NCOA2_EYA1_TERF1_ENY2_ATAD2_MYC_CHRAC1_TOP1MT_SMARCA2_JAK2_KDM4C_CDKN2A_TAF1L_SPIN1_CENPP_PHF2_RNF20_POLE3_PHF19_GFI1B_BRD3_NACC2_EHMT1_ZMYND11_GATA3_SUV39H2_BMI1_WAC_EPC1_CDK1_JMJD1C_SIRT1_TET1_H2AFY2_KAT6B_DYDC2_HELLS_LDB1_TAF5_SIRT3_TAF10_CTR9_MYOD1_SPTY2D1_PRMT3_ELP4_RAG2_PHF21A_SPI1_DDB1_TAF6L_MEN1_KAT5_KDM2A_RSF1_EED_KDM4E_ATM_KMT2A_CHEK1_KDM5A_PRMT8_ING4_HIST4H4_AEBP2_ARID2_HDAC7_KMT2D_MCRS1_SMARCD1_MAP3K12_BAZ2A_USP15_HMGA2_YEATS4_UBE2N_NR1H4_SYCP3_TDG_PRDM4_SUDS3_SETD1B_EP400_BRCA2_RB1_RCBTB1_TDRD3_TEX30_ING1_CHD8_PRMT5_BAZ1A_MBIP_FOXA1_MIS18BP1_ARID4A_ZBTB1_DPF3_C14orf169_RPS6KA5_ATXN3_VRK1_SETD3_RCOR1_RTF1_USP50_LEO1_USP3_SIN3A_HMG20A_WDR61_MORF4L1_CHD2_CREBBP_UBN1_USP7_PRKCB_KDM8_KAT8_SALL1_RBL2_MT3_SETD6_PRMT7_TERF2_CENPN_BANP_PRDM7_GSG2_C17orf49_AURKB_CENPV_USP22_SUPT6H_SUZ12_TADA2A_PCGF2_SMARCE1_KAT2A_EZH1_ATXN7L3_KANSL1_KAT7_MBTD1_SUPT4H1_TRIM37_TLK2_SMARCD2_PRKCA_BPTF_SOX9_JMJD6_L3MBTL4_INO80C_CXXC1_MBD2_TCF3_KDM4B_MBD3L2_MBD3L1_DNMT1_SMARCA4_PKN1_BRD4_SIN3B_KMT2B_FBL_HIPK4_PPP5C_PRMT1_AURKC_CSRP2BP_FOXA2_DNMT3B_NCOA6_PHF20_RBL1_CHD6_L3MBTL1_ZNF335_NCOA3_AURKA_CTCFL_SS18L1_USP16_MIS18A_HLCS_PRMT2_CECR2_HIRA_PPM1F_CABIN1_CBX7_L3MBTL2_CENPM_BRD1</t>
  </si>
  <si>
    <t>503924_GO:0034724_DNA_replication-independent_nucleosome_organization</t>
  </si>
  <si>
    <t>APITD1-CORT_RBBP4_NASP_ITGB3BP_CENPL_H3F3A_CENPO_CENPA_HAT1_HJURP_RUVBL1_CENPC_SMARCA5_CENPU_CENPK_CENPH_NPM1_HIST1H4H_HIST1H4L_CENPQ_ASF1A_CENPW_CENPP_RSF1_HIST4H4_IPO4_MIS18BP1_CASC5_OIP5_UBN1_CENPT_CENPN_H3F3B_ASF1B_MIS18A_HIRA_CABIN1_CENPM</t>
  </si>
  <si>
    <t>516931_GO:0072012_glomerulus_vasculature_development</t>
  </si>
  <si>
    <t>CD34_OSR1_HES1_PDGFRA_EGR1_PDGFRB_TCF21_AQP1_ANGPT2_ANGPT1_ACTA2_BMP4_PECAM1_NOTCH3_GPR4_PDGFB</t>
  </si>
  <si>
    <t>487506_GO:0001568_blood_vessel_development</t>
  </si>
  <si>
    <t>EPHA2_CDC42_LUZP1_CLIC4_ARID1A_WASF2_ATPIF1_GJA4_COL8A2_ZC3H12A_TIE1_TAL1_JUN_ANGPTL3_LEPR_CYR61_GLMN_S1PR1_VAV3_PROK1_WARS2_NOTCH2_GJA5_ECM1_S100A7_EFNA1_VHLL_SH2D2A_PRRX1_PTGS2_CD34_FLVCR1_PROX1_TGFB2_AGT_ITGB1BP1_OSR1_RHOB_APOB_SNX17_LTBP1_CYP1B1_SOS1_EPAS1_NRXN1_MEIS1_EIF2AK3_ADRA2B_PDCL3_HS6ST1_ACVR1_FAP_LRP2_ITGAV_CALCRL_COL3A1_CASP8_BMPR2_NRP2_FZD5_FN1_AAMP_IHH_SCG2_NCL_ACKR3_RAMP1_WNT7A_TGFBR2_UBP1_ACVR2B_CTNNB1_SETD2_GPX1_PROK2_ROBO1_COL8A1_MYLK_HEG1_PLXND1_EPHB1_PIK3CB_TIPARP_PDCD10_PIK3CA_EPHB3_HRG_HES1_APOD_SLIT2_RBPJ_PDGFRA_KDR_CXCL8_EREG_HPSE_ARHGAP24_PKD2_EMCN_AIMP1_LEF1_PITX2_NDNF_FGF2_NAA15_EDNRA_SFRP2_RAPGEF2_HAND2_HPGD_VEGFC_PDCD6_SEMA5A_OTULIN_C5orf42_PTGER4_FGF10_ESM1_ADAMTS6_AGGF1_RASA1_MEF2C_ERAP1_LOX_TGFBI_EGR1_ECSCR_FGF1_NDST1_HAND1_FGF18_NKX2-5_PROP1_FLT4_FOXC1_EDN1_SOX4_GPLD1_NOTCH4_BAK1_MAPK14_SRF_VEGFA_TFAP2B_MAP3K7_PRDM1_LAMA4_NUS1_GJA1_HEY2_RSPO3_CTGF_TCF21_CITED2_QKI_T_DLL1_C1GALT1_THSD7A_MEOX2_AHR_ITGB8_HOXA13_AQP1_BMPER_TBX20_GLI3_CCM2_ELN_SEMA3C_SEMA3E_KRIT1_COL1A2_SERPINE1_SRPK2_PIK3CG_NRCAM_CAV1_WNT2_TSPAN12_LEP_SMO_EPHA1_NOS3_PAXIP1_ANGPT2_EGR3_NKX3-1_PTK2B_FGFR1_KAT6A_SOX17_CHD7_EYA1_HEY1_ZFPM2_ANGPT1_NOV_HAS2_PTK2_TEK_B4GALT1_RECK_SHB_PCSK5_NTRK2_SYK_TGFBR1_DAB2IP_ENG_PRRX2_RAPGEF1_VAV2_COL5A1_NRP1_FZD8_CXCL12_GDF2_ARHGAP22_SIRT1_UNC5B_PLAU_ZMIZ1_MMRN2_PTEN_ACTA2_HHEX_FGF8_SUFU_TCF7L2_FGFR2_MMP21_ADM_PARVA_PDE3B_E2F8_HTATIP2_PAX6_WT1_SPI1_PTPRJ_VEGFB_FOSL1_LRP5_DHCR7_FOLR1_WNT11_PRCP_FZD4_YAP1_DYNC2H1_IL18_THY1_ROBO4_ETS1_JAM3_ADIPOR2_FOXM1_FGF6_APOLD1_PRICKLE1_HDAC7_FMNL3_NR4A1_ITGA5_MMP19_DDIT3_LEMD3_MDM2_PTPRB_E2F7_ELK3_STAB2_TBX3_FBXW8_TMED2_FGF9_FLT1_FOXO1_KLF5_EFNB2_COL4A2_ANG_MMP14_NFATC4_PRKD1_HECTD1_BMP4_SIX1_HIF1A_ZFP36L1_PSEN1_PGF_VASH1_NRXN3_DICER1_WARS_TNFAIP2_AKT1_GREM1_SLC12A6_THBS1_DLL4_NEDD4_ALDH1A2_MYO1E_RORA_SMAD6_NOX5_STRA6_CSPG4_MFGE8_CIB1_NR2F2_NPRL3_MKL2_DCTN5_MMP2_CX3CL1_CDH5_NFATC3_CDH13_FOXF1_TNFSF12-TNFSF13_PIK3R6_MYOCD_FOXN1_NF1_CCL8_AP2B1_MED1_RAMP2_PLCD3_ITGB3_HOXB13_COL1A1_TMEM100_VEZF1_TBX4_MAP3K3_PECAM1_GNA13_PRKCA_LLGL2_JMJD6_SOCS3_RNF213_ZBTB14_LAMA1_GATA6_CDH2_SMAD7_CCBE1_PNPLA6_ANGPTL4_ANGPTL6_DNM2_LYL1_NOTCH3_GATAD2A_GPI_ETV2_CEACAM1_APOE_GPR4_PRKD2_FUZ_TNNI3_ANGPT4_JAG1_OVOL2_POFUT1_NCOA6_STK4_LAMA5_PKNOX1_TBX1_CRKL_MAPK1_MYO18B_XBP1_HMOX1_MYH9_TMPRSS6_TAB1</t>
  </si>
  <si>
    <t>752373_GO:0086001_cardiac_muscle_cell_action_potential</t>
  </si>
  <si>
    <t>ATP1A1_GJA5_ATP1A2_ATP1B1_RYR2_SLC8A1_CAV3_GPD1L_SCN10A_CACNA1D_FGF12_ANK2_NUP155_GJA1_KCNH2_KCNQ1_SCN2B_SCN3B_KCNA5_PKP2_HCN4_YWHAE_GJC1_KCNJ2_NEDD4L_SCN1B_SNTA1_KCNE1</t>
  </si>
  <si>
    <t>513_ko05110_Vibrio_cholerae_infection</t>
  </si>
  <si>
    <t>488666_GO:0002793_positive_regulation_of_peptide_secretion</t>
  </si>
  <si>
    <t>TARDBP_NR0B2_S100A8_MPC2_GLUL_ADORA1_KISS1_PFKFB2_VSNL1_PRKCE_GPR39_GCG_CAPN10_GHRL_MYRIP_ILDR1_TRH_SERP1_CD38_CCKAR_NKX6-1_FGG_NPY2R_PTGER4_OXCT1_ISL1_SOX4_GPLD1_HFE_GABBR1_HLA-DRB1_PPARD_RFX6_GJA1_GPER1_GHRHR_GCK_SRI_TFR2_CFTR_BLK_CRH_SLC30A8_JAK2_MCU_PPP3CB_GLUD1_RBP4_TCF7L2_INS_BAD_ANO1_ARRB1_DRD2_C2CD2L_PFKM_PSMD9_AACS_PDX1_TNFSF11_IRS2_ARHGEF7_HIF1A_GPR68_RAB8B_ABAT_STX4_NLGN2_RASL10B_GIP_ADCYAP1_FFAR1_GIPR_NCOA6_NNAT_TRPM2_LIF_PLA2G6</t>
  </si>
  <si>
    <t>500488_GO:0031227_intrinsic_component_of_endoplasmic_reticulum_membrane</t>
  </si>
  <si>
    <t>EMC1_ELOVL1_PIGK_ATF6_LBR_RTN4_TEX261_AUP1_EIF2AK3_INSIG2_DHRS9_RHBDD1_EDEM1_EMC3_SACM1L_SPCS1_SEC61A1_ESYT3_PIGG_WFS1_TMEM33_PKD2_ELOVL6_FAM134B_RNF180_CD74_BNIP1_CANX_HLA-A_HLA-E_HLA-B_TAPBP_ELOVL4_TBL2_SLC37A3_INSIG1_ESYT2_MBOAT4_UBXN8_ASPH_DCSTAMP_EMC2_EXT1_DERL1_GPAA1_CREB3_HSPA5_DPM2_DOLPP1_SGPL1_SAMD8_LRIT1_CYP2E1_STIM1_BSCL2_SYVN1_RCE1_DHCR7_DGAT2_ACER3_DPAGT1_SLC37A2_LRMP_ESYT1_SPPL3_ABCB9_ANKLE2_EMC9_RTN1_EMC4_SPPL2A_VIMP_BFAR_CLN3_AMFR_EMC8_DERL2_PIGS_PGAP3_G6PC_G6PC3_SPPL2C_ERN1_CALR_TECR_RTN2_EMC10_SLC27A5_RRBP1_HM13_PIGU_FITM2_PIGT_SLC37A1_DERL3_XBP1_SREBF2</t>
  </si>
  <si>
    <t>752390_GO:0086019_cell-cell_signaling_involved_in_cardiac_conduction</t>
  </si>
  <si>
    <t>RNF207_CASQ2_GJA5_RYR2_SCN10A_CACNA1D_ANK2_NUP155_GJA1_KCNQ1_SCN4B_SCN3B_KCNA5_PKP2_HCN4_GJC1_SCN1B</t>
  </si>
  <si>
    <t>491280_GO:0006336_DNA_replication-independent_nucleosome_assembly</t>
  </si>
  <si>
    <t>137926_cone_pathway_Visual_signal_transduction:_Cones</t>
  </si>
  <si>
    <t>RPE65_GNAT2_CNGA3_GUCA1C_GRK7_LRAT_GUCA1B_CNGB3_SLC24A2_PDE6C_GNB3_PDE6H_RDH5_GRK1_RDH12_GNB5_GUCY2D_GNGT2_RGS9_RGS9BP</t>
  </si>
  <si>
    <t>487203_GO:0000979_RNA_polymerase_II_core_promoter_sequence-specific_DNA_binding</t>
  </si>
  <si>
    <t>MTF1_HEYL_TAL1_H3F3A_SMYD3_SOX11_PAX8_NR4A2_TBR1_SP3_STAT1_GBX2_MITF_GATA2_RBPJ_H2AFZ_SMAD1_H2AFY_SMAD5_NSD1_RREB1_TFAP2A_TFAP2B_HSF2_TBP_IKZF1_ZNF277_NFIL3_CDK9_GATA3_TCF7L2_PAX6_SPI1_YAP1_SP1_STAT6_KDM2B_FOS_NLRC5_TP53_SUZ12_STAT5A_HOXB3_WBP2_GATA6_HNF4A_ZNF335_EP300</t>
  </si>
  <si>
    <t>198823_WP545_Complement_Activation,_Classical_Pathway</t>
  </si>
  <si>
    <t>C1QB_C8B_CD55_MASP1_C9_C6_C2_C5_C3</t>
  </si>
  <si>
    <t>413468_hsa_M00403_HRD1/SEL1_ERAD_complex</t>
  </si>
  <si>
    <t>512316_GO:0051438_regulation_of_ubiquitin-protein_transferase_activity</t>
  </si>
  <si>
    <t>PARK7_PINK1_PSMB2_CDC20_ZYG11A_PSMA5_PSMB4_TPR_CENPF_GEN1_PSME4_RPS27A_BUB1_ANAPC1_PSMD14_PSMD1_UBE2E1_DYNC1LI1_PSMD6_DCUN1D1_PSMD2_ANAPC4_DCUN1D4_MAD2L1_ANAPC10_CDC20B_CCNB1_ARRDC3_APC_SKP1_CDC23_DUSP1_PSMB9_TTK_FBXO5_PSMB1_MAD1L1_PSMA2_CDC14C_LIMK1_PSMC2_CUL1_TERF1_FBXO43_CDKN2A_TOPORS_CDC14B_CDC26_PSMD5_PSMB7_ZER1_ABL1_BMI1_MASTL_UBE2D1_CDK1_ANAPC16_PTEN_BTRC_BUB3_PSMD13_PSMA1_PSMC3_ANAPC15_DCUN1D5_ATM_ZW10_CDK2_UBE2N_USP44_ANAPC7_ANAPC5_PSMD9_UBC_DCUN1D2_CDC16_PSMB11_PSME2_PSMA6_PSMC6_PSMA3_PSEN1_PSMC1_XRCC3_BUB1B_FEM1B_PSMA4_ARRDC4_AXIN1_DCUN1D3_PLK1_LCMT1_PSMB10_PSMD7_PSMB6_UBB_PSMD11_PSMB3_PSMD3_PSME3_CDC27_TEX14_PSMC5_PSMD12_PSMG2_PSMA8_SMAD7_FEM1A_PIN1_PSMD8_PSMC4_TRIB3_PSMF1_UBE2C_PSMA7_KLHL22_UBE2L3</t>
  </si>
  <si>
    <t>516746_GO:0071824_protein-DNA_complex_subunit_organization</t>
  </si>
  <si>
    <t>CHD5_APITD1-CORT_PADI4_HP1BP3_ARID1A_RPA2_RBBP4_NASP_ITGB3BP_BRDT_ANP32E_POGZ_CENPL_CENPF_H3F3A_HIST3H2BB_SMYD3_TAF1B_CENPO_CENPA_FSHR_TSPYL6_HAT1_TNP1_HJURP_SMARCC1_GTF2E1_RUVBL1_H1FOO_CENPC_NAP1L5_H2AFZ_CENPE_SMARCA5_HMGB2_CENPU_CENPK_CENPH_H2AFY_TAF7_NPM1_HIST1H4H_HIST1H2AH_HIST1H3J_DAXX_HMGA1_TAF11_RNF8_CENPQ_TSPYL1_ASF1A_HEY2_CENPW_SHPRH_GTF2H5_RPA3_H2AFV_BAZ1B_ZNHIT1_SMARCD3_XRCC2_KAT6A_TSPYL5_TAF2_POLR1E_CENPP_ANP32B_SET_H2AFY2_KAT6B_HELLS_NAP1L4_SPTY2D1_RSF1_H2AFX_RAD52_H2AFJ_H3F3C_ARID2_SMARCD1_NFE2_SMARCC2_NAP1L1_SYCP3_SART3_DACH1_SUPT16H_IPO4_MIS18BP1_RAD51B_MED6_XRCC3_RAD51_OIP5_GTF2A2_PIAS1_NAA60_UBN1_CENPT_CENPN_RPA1_MIS12_CENPV_RAD51D_HNF1B_SMARCE1_RAD51C_SMARCD2_SOX9_H3F3B_TCF4_CHAF1A_SMARCA4_ASF1B_PAF1_SOX12_TSPY26P_MIS18A_CHAF1B_CDC45_CABIN1_H1F0_EP300_CENPM</t>
  </si>
  <si>
    <t>488118_GO:0002244_hematopoietic_progenitor_cell_differentiation</t>
  </si>
  <si>
    <t>KCNAB2_WASF2_SRSF4_TAL1_SSBP3_DOCK7_WDR78_COL24A1_ACP6_HRNR_ADAR_GPATCH4_PRRC2C_PTPRC_MIXL1_PSEN2_MEIS1_PLEK_SP3_XRCC5_NBEAL2_HYAL2_MLF1_MUC4_RBM47_KIT_REST_HERC6_TET2_FST_PAPD4_SOX4_C6orf25_SRF_BVES_ZBTB24_CITED2_DACT2_ANLN_INHBA_SAMD9L_PTPRZ1_BRAF_AGPAT5_ESCO2_SFRP1_PRKDC_RRS1_ZFAT_CDKN2B_WDR38_GATA3_DHTKD1_PIP4K2A_ABI1_MMP21_SPI1_FLI1_JAM3_KRT75_SP1_ZNF385A_PTPRQ_C12orf29_PTPN11_TESC_FLT3_ARL11_LIG4_ARHGEF7_BMP4_SLC8A3_PSEN1_BATF_STON2_EML1_PYGO1_SIN3A_VPS33B_CHD2_SMPD3_TNFRSF13B_HEATR9_MED1_TOP2A_MEOX1_HOXB4_ACE_WDR7_SERPINB12_FSTL3_ARMC6_SIPA1L3_TMEM91_ERCC2_TMEM143_ZNF784_RUNX1_EP300</t>
  </si>
  <si>
    <t>506719_GO:0043691_reverse_cholesterol_transport</t>
  </si>
  <si>
    <t>APOA2_APOM_CLU_ABCA1_APOA1_SCARB1_LIPC_CETP_LCAT_ABCA5_LIPG_APOC2_ABCG1</t>
  </si>
  <si>
    <t>486717_GO:0000186_activation_of_MAPKK_activity</t>
  </si>
  <si>
    <t>MAP3K6_PSMB2_JAK1_PSMA5_RAP1A_NRAS_NGF_PSMB4_SHC1_LAMTOR2_NTRK1_SPTA1_PEA15_RASAL2_ADORA1_KIAA1804_ACTN2_KIDINS220_RASGRP3_EIF2AK2_SOS1_CALM2_SPTBN1_RPS27A_MAP3K2_PSMD14_ZAK_STRADB_ERBB4_CUL3_IRS1_PSMD1_IL5RA_RAF1_GNAI2_DUSP7_IL17RD_PSMD6_RASA2_TNIK_PSMD2_MAP3K13_KLB_KIT_BTC_PAQR3_FGF5_LAMTOR3_EGF_CAMK2D_FGF2_RAPGEF2_FGF10_MAP3K1_CARTPT_F2R_RASGRF2_RASA1_IL5_HBEGF_FGF1_CAMK2A_FGF18_FGFR4_PSMB9_SYNGAP1_FRS3_MAP3K7_FYN_MAP3K5_GRM1_MAP3K4_PSMB1_PSMA2_CAMK2B_EGFR_AKAP9_PSMC2_BRAF_FGF20_FGF17_NEFL_NRG1_FGFR1_ADAM9_MOS_ANGPT1_PTK2_JAK2_TEK_GADD45G_TGFBR1_PSMD5_DAB2IP_PSMB7_SPTAN1_RAPGEF1_IL2RA_MAP3K8_RASGEF1A_ERCC6_CAMK2G_FGF8_DUSP5_FGFR2_PSMD13_PSMA1_PSMC3_MAP3K11_SPTBN2_FGF3_NCAM1_FGF6_GRIN2B_KRAS_LRRK2_MAP3K12_ERBB3_FRS2_KITLG_DUSP6_BRAP_RASAL1_TAOK3_PSMD9_UBC_FGF9_FLT1_KL_KBTBD7_IRS2_RASA3_PSMB11_PSME2_PSMA6_PSMC6_BMP4_PSMA3_SPTB_MAP3K9_PSEN1_CALM1_MARK3_RASGRP1_SPTBN5_FGF7_MAP2K1_NRG4_RASGRF1_GRIN2A_LAT_MAPK3_PSMB10_PSMD7_CRK_PSMB6_DLG4_UBB_KSR1_TAOK1_NF1_PSMD11_PSMB3_PSMD3_PSME3_MAP3K14_PSMC5_PSMD12_GRB2_PSMA8_GADD45B_WDR83_RASAL3_JAK3_RASGRP4_SPTBN4_CALM3_GRIN2D_PSMF1_PTPRA_PLCG1_YWHAB_PSMA7_MAP3K7CL_CRKL_MAPK1_IL2RB_PDGFB_RBX1</t>
  </si>
  <si>
    <t>1269344_R-HSA-418457_cGMP_effects</t>
  </si>
  <si>
    <t>PDE11A_PDE1A_ITPR1_KCNMB3_PRKG2_PDE5A_KCNMB1_PDE10A_PRKG1_KCNMA1_MRVI1_PDE3B_PDE2A_PDE3A_PDE1B_KCNMB4_PDE9A</t>
  </si>
  <si>
    <t>1269197_R-HSA-1236974_ER-Phagosome_pathway</t>
  </si>
  <si>
    <t>PSMB2_PSMA5_PSMB4_PSME4_RPS27A_PSMD14_PSMD1_PSMD6_SEC61A1_PSMD2_HLA-A_HLA-E_HLA-B_TAPBP_PSMB1_PSMA2_SEC61G_PSMC2_SEC61B_PSMD5_PSMB7_SEC61A2_PSMD13_PSMA1_PSMC3_PSMD9_UBC_PSMB11_PSME2_PSMA6_PSMC6_PSMA3_PSMC1_PDIA3_B2M_PSMA4_PSMB10_PSMD7_PSMB6_UBB_PSMD11_PSMB3_PSMD3_PSME3_PSMC5_PSMD12_PSMA8_CALR_PSMD8_PSMC4_PSMF1_PSMA7</t>
  </si>
  <si>
    <t>1129360_GO:1903533_regulation_of_protein_targeting</t>
  </si>
  <si>
    <t>UBE2J2_MTOR_ZBTB17_PINK1_NBPF3_SLC9A1_ATPIF1_HPCA_OSCP1_SNIP1_DMAP1_PRDX1_FAF1_LEPROT_SH3GLB1_UBL4B_PDZK1_CTSK_KCNN3_FAM20B_PTGS2_CYB5R1_IL10_HHAT_PARP1_WNT3A_RHOU_NLRP3_ITGB1BP1_EPT1_PPM1B_PPP3R1_HTRA2_STARD7_IL18R1_EDAR_IL1B_HNMT_WDR75_FZD7_FZD5_ERBB4_MFF_NMUR1_OGG1_RHOA_HYAL2_BAP1_PRKCD_GSK3B_HCLS1_KPNA1_RUVBL1_ZIC1_WWTR1_ECT2_ACTL6A_PARL_PYDC2_HES1_APOD_TACC3_NUP54_PKD2_PPP3CA_UBE2D3_EGF_SFRP2_TLR3_SEMA5A_C1QTNF3_DAB2_PIK3R1_ZBED3_DTWD2_TMEM173_HDAC3_ABLIM3_IL12B_FBXW11_BMP6_HSPA1L_WDR46_MAPK14_CDKN1A_MDFI_NFKBIE_RAB23_PARK2_TOMM7_GLI3_EGFR_CD36_SRI_FZD1_FIS1_MDFIC_LEP_SMO_TSGA13_CDK5_DMTN_BNIP3L_RBPMS_NRG1_BAG4_C8orf4_SNAI2_RGS20_PKIA_UBR5_ANGPT1_NOV_PARP10_KANK1_JAK2_CDKN2A_TEK_DDX58_CCL19_CREB3_GNAQ_TGFBR1_OR13C4_TXN_UGCG_TLR4_DAB2IP_PSMB7_PRKCQ_BAMBI_CDK1_PBLD_NODAL_PPP3CB_POLR3A_BMPR1A_SFRP5_SUFU_MXI1_GPR26_MRGPRE_PTPN5_ATG13_GPHA2_FAM89B_TBC1D10C_PDE2A_ELMOD1_IL18_ZPR1_VPS11_CD27_WBP11_C2CD5_LRRK2_LACRT_GLS2_DYRK2_MYBPC1_IGF1_SPPL3_ZNF268_SIAH3_IPO5_GAS6_RNASE2_RNF31_AKAP6_NFKBIA_BMP4_DACT1_PPM1A_AKAP5_TGFB3_HSP90AA1_GREM1_DPH6_CHP1_SLC51B_SMAD3_CEMIP_CIB1_AXIN1_LITAF_CHP2_ITGAX_CYLD_CSNK2A2_NOL3_NUTF2_CDH1_MBTPS1_INPP5K_MIEF2_MAPK7_LGALS9_NF1_CDK5R1_CCL2_THRA_KAT2A_BRCA1_LRRC46_AKAP1_AXIN2_SLC9A3R1_SPHK1_USP36_MTCL1_SMAD4_TNFSF14_UBL5_KEAP1_CHERP_PIK3R2_TDRD12_PSMD8_IFNL3_AKT2_TGFB1_GSK3A_BCL3_SAE1_NUCB1_NUP62_NLRP12_U2AF2_TRIM28_RBCK1_MAVS_PLAGL2_PKIG_SULF2_KCNB1_BMP7_SLC17A9_MIS18A_KCNE1_U2AF1_ZDHHC8_UBE2L3_HPS4_XBP1_RAC2_MIEF1_EP300_SREBF2</t>
  </si>
  <si>
    <t>1269779_R-HSA-69239_Synthesis_of_DNA</t>
  </si>
  <si>
    <t>RPA2_PSMB2_ORC1_PSMA5_PSMB4_PSME4_RPS27A_MCM6_ORC4_PSMD14_ORC2_PSMD1_PSMD6_MCM2_PSMD2_RFC4_RFC1_CCNA2_PSMB9_CDKN1A_MCM3_PRIM2_ORC3_PSMB1_RPA3_PSMA2_POLD2_RFC2_MCM7_PSMC2_ORC5_GINS4_MCM4_PSMD5_PSMB7_DNA2_PSMD13_PSMA1_PSMC3_FEN1_POLA2_POLD4_POLD3_CDKN1B_CDK2_PRIM1_RFC5_PSMD9_UBC_POLE_RFC3_CCNA1_RB1_APEX1_PSMB11_PSME2_PSMA6_POLE2_PSMC6_PSMA3_PSMC1_PSMA4_ORC6_GINS3_PSMB10_PSMD7_GINS2_RPA1_PSMB6_UBB_PSMD11_PSMB3_CDC6_PSME3_PSMC5_PSMD12_PSMA8_PSMD8_PSMC4_LIG1_POLD1_PSMF1_PCNA_MCM8_GINS1_PSMA7_CDC45_MCM5</t>
  </si>
  <si>
    <t>1270233_R-HSA-421270_Cell-cell_junction_organization</t>
  </si>
  <si>
    <t>CLDN19_INADL_CADM3_PVRL4_CTNNB1_CADM2_PVRL3_CLDN18_CLDN11_CLDN16_CLDN22_CDH18_CDH12_CDH10_CDH9_CDH6_CTNNA1_CLDN20_MLLT4_CLDN4_CLDN12_CLDN15_CLDN23_CDH17_PARD3_CTNND1_CADM1_PVRL1_CLDN10_ANG_CDH24_MPP5_CDH8_CDH11_CDH5_PARD6A_CDH1_CDH13_CDH15_CLDN7_JUP_CDH2_CDH7_PARD6G_PVRL2_PARD6B_CDH4_CLDN8_CLDN14_CLDN5</t>
  </si>
  <si>
    <t>198812_WP474_Endochondral_Ossification</t>
  </si>
  <si>
    <t>ALPL_RUNX3_ADAMTS4_DDR2_TGFB2_CALM2_FRZB_STAT1_IHH_CAB39_HDAC4_PTH1R_NKX3-2_SPP1_FGF2_GHR_HMGCS1_MEF2C_KIF3A_FGF18_BMP6_VEGFA_COL10A1_ENPP1_SCIN_GLI3_FGFR1_PLAT_PTCH1_CTSV_PLAU_BMPR1A_PTH_SOX6_SERPINH1_MMP13_MGP_SOX5_PTHLH_SLC38A2_COL2A1_IGF1_CHST11_IFT88_CALM1_AKT1_ACAN_IGF1R_THRA_STAT5B_GH1_SOX9_TGFB1_CALM3_CST5_MMP9_BMP7_ADAMTS5_TIMP3</t>
  </si>
  <si>
    <t>ID3_LCK_NGF_PSMD4_IFI16_MYOG_ELK4_ATF3_ID2_PAX8_BMPR2_IRS1_CTNNB1_HES1_KDR_NFKB1_EGF_CCNA2_SMAD1_SMAD5_BMP6_ID4_VEGFA_MSC_PAX5_PAX2_TCF7L2_MYOD1_RELA_ACVRL1_CDK2_MYF5_ELK3_IGF1_FLT1_RB1_TCF12_SMAD3_IGF1R_RBL2_SREBF1_TGIF1_SMAD4_TCF3_CCNE1_BMP2_ID1_RBL1</t>
  </si>
  <si>
    <t>486623_GO:0000083_regulation_of_transcription_involved_in_G1/S_transition_of_mitotic_cell_cycle</t>
  </si>
  <si>
    <t>ORC1_GFI1_ID2_RRM2_E2F6_DHFR_FBXO5_CDK1_NPAT_ZPR1_HINFP_E2F7_CCNA1_RB1_E2F4_CDC6_TYMS_BRD4_CCNE1_PCNA_E2F1_BACH1_CDC45</t>
  </si>
  <si>
    <t>488664_GO:0002791_regulation_of_peptide_secretion</t>
  </si>
  <si>
    <t>UTS2_TARDBP_NR0B2_BMP8A_SLC2A1_PTGER3_PRKACB_RAP1A_SLC16A1_ENSA_S100A8_MPC2_CACNA1E_GLUL_ADORA1_KISS1_PFKFB2_CHRM3_KCNS3_FKBP1B_PRKCE_NRXN1_MAP4K4_PAX8_INHBB_GPR39_ACVR1C_GCG_G6PC2_RAPGEF4_NEUROD1_IRS1_PER2_CAPN10_PASK_ITPR1_GHRL_MYRIP_PRKAR2A_CACNA2D2_SPCS1_CACNA1D_FAM3D_STXBP5L_ILDR1_ADCY5_TRH_SERP1_SLC2A2_GHSR_CD38_CCKAR_CLOCK_REST_EPHA5_NKX6-1_PPP3CA_HADH_ANXA5_FGG_NPY2R_SPCS3_SLC25A4_MTNR1A_PTGER4_OXCT1_ISL1_NDUFAF2_CARTPT_HMGCR_PDE8B_PCSK1_EFNA5_CD74_SOX4_GPLD1_HFE_GABBR1_TNF_HLA-DRB1_UQCC2_PPARD_GLP1R_TFAP2B_HMGN3_CNR1_MARCKS_RFX6_GJA1_PARK2_GPER1_ICA1_GHRHR_GCK_STX1A_SRI_TFR2_PRKAR2B_CFTR_LEP_BLK_SFRP1_CHD7_CRH_SYBU_SLC30A8_NOV_RFX3_JAK2_PRKACG_STXBP1_UCN3_MCU_PPP3CB_GLUD1_RBP4_MGEA5_ADRA2A_TCF7L2_SIRT3_BRSK2_KCNQ1_SYT9_ARNTL_PDE3B_ABCC8_SYT7_BAD_ARL2_CPT1A_ANO1_UCP2_ARRB1_MTNR1B_DRD2_SIDT2_C2CD2L_CACNA1C_KCNA5_ITPR2_PFKM_NPFF_HMGA2_IFNG_KCNC2_NR1H4_PTPN11_SLC8B1_NOS1_SIRT4_PSMD9_AACS_PDX1_TNFSF11_IRS2_ARHGEF7_HIF1A_AKAP5_GPR68_RAB8B_SEC11A_IQGAP1_ABAT_STX4_ARL2BP_NLGN2_VAMP2_SREBF1_NOS2_CCL5_NR1D1_GIP_STXBP4_PRKCA_PRKAR1A_BIRC5_ADCYAP1_SEC11C_KCNG2_CACNA1A_PDE4C_FFAR2_GIPR_SYT5_SNAP25_FOXA2_NCOA6_NNAT_HNF4A_KCNB1_GNAS_MYT1_TIAM1_TRPM2_LIF_PLA2G6</t>
  </si>
  <si>
    <t>489091_GO:0003299_muscle_hypertrophy_in_response_to_stress</t>
  </si>
  <si>
    <t>NPPA_KDM4A_BMP10_HDAC4_KLF15_PPP3CA_MEF2C_HEY2_GATA4_NFATC3_CAMTA2_TCAP_GATA6</t>
  </si>
  <si>
    <t>489288_GO:0043486_histone_exchange</t>
  </si>
  <si>
    <t>CHD5_APITD1-CORT_RBBP4_NASP_ITGB3BP_ANP32E_VPS72_CENPL_CENPO_CENPA_FSHR_PSME4_TNP1_HJURP_RUVBL1_CENPC_SMARCA5_CENPU_CENPK_CENPH_NPM1_HIST1H4H_HIST1H4L_RNF8_CENPQ_CENPW_ZNHIT1_CENPP_SPTY2D1_RSF1_HIST4H4_SYCP3_MIS18BP1_CASC5_OIP5_CENPT_CENPN_MIS18A_CENPM</t>
  </si>
  <si>
    <t>491683_GO:0006813_potassium_ion_transport</t>
  </si>
  <si>
    <t>KCNAB2_KCNQ4_KCNA2_KCND3_ATP1A1_GJA5_HCN3_ATP1A4_ATP1B1_KCNT2_KCNH1_KCNK2_KCNK1_KCNF1_KCNS3_KCNK3_KCNG3_KCNK12_KCNIP3_CNGA3_KCNJ3_KCNH7_KCNE4_KCNJ13_KCNH8_SLC12A8_ATP1B3_P2RY12_KCNAB1_KCNMB3_TMEM175_KCNIP4_CNGA1_REST_PKD2_HCN1_KCNN2_SLC12A2_KCNMB1_KCNK16_KCNQ5_AQP1_SLC12A9_KCND2_KCNH2_KCNU1_KCNB2_CNGB3_KCNS2_KCNV1_KCNQ3_KCNK9_KCNV2_SLC24A2_TMEM38B_TSC1_KCNT1_FXYD4_KCNMA1_PKD2L1_KCNIP2_KCNK18_KCNQ1_CNGA4_KCNC1_KCNA4_KCNK4_KCNK7_KCNE3_HTR3A_FXYD2_KCNJ5_KCNA5_CDKN1B_ABCC9_KCNH3_CDK2_KCNMB4_KCNC2_ATP12A_MTMR6_ATP4B_KCNH5_KCNK10_KCNK13_SLC24A4_SLC12A6_CHP1_SLC12A1_HCN4_SLC12A3_CNGB1_SLC12A4_KCNG4_KCNAB3_KCNJ12_KCNH4_NSF_SCN4A_KCNJ2_VPS4B_KCNG2_TMEM38A_KCNN1_ATP4A_KCNK6_ATP1A3_KCNN4_KCNJ14_KCNA7_KCNC3_SLC24A3_KCNS1_SLC12A5_SLC9A8_KCNG1_KCNE1_KCNJ15_CCT8L2_KCNJ4</t>
  </si>
  <si>
    <t>491838_GO:0042162_telomeric_DNA_binding</t>
  </si>
  <si>
    <t>KDM1A_SMG5_SMG7_XRCC5_NCL_HNRNPD_PURA_HNRNPA2B1_POT1_HMBOX1_TERF1_UPF2_OBFC1_HNRNPA1_NABP2_UPF3A_APEX1_TP53BP1_PIF1_SMG1_ACD_TERF2_TERF2IP_SMG6_CTC1_TEN1_UPF1_XRCC6</t>
  </si>
  <si>
    <t>495093_GO:0014020_primary_neural_tube_formation</t>
  </si>
  <si>
    <t>SKI_LUZP1_GRHL3_ARID1A_PHACTR4_STIL_PRKACB_BCL10_LMO4_GLMN_VANGL2_ENAH_RPS7_ROCK2_IFT172_SEMA4C_ZEB2_NCKAP1_PAX3_TRIM71_SETD2_WNT5A_IFT57_IFT122_DVL3_OPA1_CC2D2A_LIAS_SHROOM3_SEC24B_SFRP2_TFAP2A_PTK7_RAB23_CITED2_MTHFD1L_T_TWIST1_RALA_COBL_FZD1_FZD3_SFRP1_GRHL2_CTHRC1_PTCH1_LHX2_TSC1_NODAL_KIF20B_SFRP5_PAX2_SUFU_DEAF1_ADM_TRAF6_CFL1_KDM2A_FOLR1_ST14_TULP3_LRP6_PRICKLE1_RARG_ALX1_APAF1_KDM2B_TMED2_ZIC2_HECTD1_BMP4_HIF1A_MTHFD1_SPINT1_BBS4_RGMA_TSC2_SALL1_PFN1_DVL2_RARA_KAT2A_FZD2_MKS1_TGIF1_GATAD2A_SPINT2_VASP_ARHGAP35_FUZ_OVOL2_SDC4_SALL4_CECR2_CELSR1</t>
  </si>
  <si>
    <t>503566_GO:0034364_high-density_lipoprotein_particle</t>
  </si>
  <si>
    <t>APOA2_HDLBP_APOM_PON1_CLU_ABCA1_SAA1_APOA1_APOF_LIPC_CETP_LCAT_HPR_APOH_APOC2_APOL1</t>
  </si>
  <si>
    <t>508194_GO:0045880_positive_regulation_of_smoothened_signaling_pathway</t>
  </si>
  <si>
    <t>PRRX1_DISP1_WNT9A_IFT172_IHH_SHOX2_IFT80_EVC_INTU_CTNNA1_DCDC2_POR_SMO_SFRP1_PRRX2_DYNC2H1_GLI1_FGF9_FOXA1_ULK3_KIF7_CHSY1_SKOR2_FOXA2</t>
  </si>
  <si>
    <t>508237_GO:0045930_negative_regulation_of_mitotic_cell_cycle</t>
  </si>
  <si>
    <t>MIIP_SYF2_RPA2_CLSPN_CDC20_PLK3_STIL_PSMA5_PSMB4_INTS3_MUC1_PRCC_RFWD2_BRINP2_TPR_BRINP3_CDC73_ANGEL2_CENPF_WNT9A_MSH2_PSME4_RPS27A_BUB1_ANAPC1_PSMD14_ATF2_NABP1_CTDSP1_PSMD1_GIGYF2_SETMAR_XPC_UBE2E1_TOP2B_CTDSPL_CTNNB1_NME6_PSMD6_RPL24_TPRA1_NEK11_PSMD2_TP63_DLG1_ANAPC4_PTTG2_PKD2_MAD2L1_CCNA2_JADE1_ANAPC10_PLK2_RAD17_APC_CDC23_PTTG1_HUS1B_FOXC1_SOX4_IER3_PSMB9_CDKN1A_MAD2L1BP_TTK_HECA_ZC3H12D_FBXO5_PSMB1_MAD1L1_PSMA2_HUS1_TRRAP_ZNF655_PSMC2_CASP2_EZH2_TNKS_NKX3-1_TRIM35_FZD3_PRKDC_PTTG3P_TERF1_NBN_MTBP_GML_RPS6_CDKN2B_GAS1_PTPN3_CDC26_BRINP1_PSMD5_PSMB7_ABL1_NACC2_ZWINT_UBE2D1_CDK1_ANAPC16_PTEN_FGFR2_BUB3_PSMD13_USP47_PSMA1_DGKZ_PSMC3_OVOL1_RAD9A_CCND1_ANAPC15_MRE11A_ATM_BTG4_ZW10_CHEK1_CDKN1B_NABP2_CTDSP2_HMGA2_MDM2_E2F7_CRADD_USP44_RAD9B_TAOK3_TRIAP1_ANAPC5_PSMD9_KNTC1_UBC_CHFR_RGCC_RB1_MYO16_CDC16_PSMB11_PSME2_PSMA6_PSMC6_BMP4_DACT1_FOXN3_PSMC1_PPP2R5C_GPR132_BUB1B_RPS27L_ZWILCH_SMAD3_PML_PSMA4_TICRR_BLM_PLK1_BRD7_CSNK2A2_NAE1_PSMB10_RFWD3_FBXO31_PSMB6_TP53_UBB_TOM1L2_PSMD11_SLFN11_PSMB3_TOP2A_PSME3_CDC27_CDK5RAP3_TOM1L1_TEX14_PSMC5_PSMD12_SLC9A3R1_TIMP2_PSMG2_PSMA8_BCL2_KANK2_PSMD8_PSMC4_TGFB1_CSNK2A1_PSMF1_BCL2L1_HNF4A_UBE2C_RBM38_PSMA7_BTG3_PRMT2_KLHL22_CHEK2_FBXO7_GTSE1</t>
  </si>
  <si>
    <t>510440_GO:0048333_mesodermal_cell_differentiation</t>
  </si>
  <si>
    <t>TAL1_WNT3A_SIX2_SMAD1_ITGA2_FOXC1_TRIM15_HOXA11_INHBA_EYA1_KLF4_ITGA8_ITGB1_NODAL_PAX2_FGFR2_HMGA2_BMP4_FOXF1_KDM6B_ITGB3_ITGA3_ITGB4_ETV2_FOXS1_EYA2</t>
  </si>
  <si>
    <t>513458_GO:0055025_positive_regulation_of_cardiac_muscle_tissue_development</t>
  </si>
  <si>
    <t>MTOR_WNT3A_BMP10_ERBB4_RBPJ_FGF2_CCNB1_MEF2C_DDX39B_MAPK14_HEY2_TBX20_WNT2_GATA4_NRG1_FGFR1_CDK1_ADRB1_FGFR2_TBX5_FGF9_EFNB2_AKAP6_BMP4_GREM1_MYOCD_TBX2_GATA6_PIN1_TGFB1</t>
  </si>
  <si>
    <t>513516_GO:0055083_monovalent_inorganic_anion_homeostasis</t>
  </si>
  <si>
    <t>FASLG_XPR1_SLC12A8_SLC34A2_SLC12A2_FGFR4_GCM2_TFAP2B_ENPP1_SFRP4_SLC12A9_SLC37A3_PTK2_RNLS_ABCC2_SLC37A2_FGF23_CKB_SLC12A6_SLC12A1_CA12_SLC12A3_SLC12A4_SLC9A3R1_CACNA1A_GPCPD1_SLC12A5_SLC37A1</t>
  </si>
  <si>
    <t>514117_GO:0060562_epithelial_tube_morphogenesis</t>
  </si>
  <si>
    <t>SKI_CTNNBIP1_EPHA2_WNT4_LUZP1_CLIC4_ARID1A_PHACTR4_STIL_TACSTD2_PRKACB_BCL10_LMO4_GLMN_RBM15_VANGL2_PBX1_KDM5B_ENAH_WNT3A_AGT_RYR2_KIF26B_RPS7_SOX11_ROCK2_MYCN_OSR1_GDF7_IFT172_NOTO_SEMA4C_PAX8_GLI2_ZEB2_ACVR1_BBS5_HOXD11_NCKAP1_CASP8_CXCR2_IHH_EPHA4_PAX3_GBX2_TGFBR2_TRIM71_CTNNB1_SETD2_MST1_WNT5A_ROBO1_ARL13B_IFT57_PLXND1_NPHP3_CCDC39_SOX2_DVL3_HES1_DLG1_CC2D2A_SLIT2_RBPJ_LIAS_KDR_SHROOM3_PKD2_NPNT_LEF1_EGF_PITX2_BBS7_SPRY1_FAT4_HHIP_EDNRA_SFRP2_HAND2_IRX2_IRX1_ADAMTS16_SEMA5A_GDNF_FGF10_FOXD1_MEF2C_SLC12A2_KIF3A_KLHL3_FGF1_NR3C1_CSF1R_HAND1_NKX2-5_MSX2_TFAP2A_EDN1_SOX4_DDR1_CSNK2B_NOTCH4_BAK1_SRF_VEGFA_RAB23_MAP3K7_EPHA7_GJA1_TCF21_AHI1_CITED2_MTHFD1L_ESR1_T_DLL1_SOSTDC1_TWIST1_HOXA11_TBX20_RALA_GLI3_CCM2_COBL_SEMA3E_FZD1_MET_SMO_PODXL_GATA4_NKX3-1_FZD3_SFRP1_SOX17_EYA1_RDH10_STK3_GRHL2_CTHRC1_RSPO2_MTSS1_MYC_B4GALT1_PTCH1_TNC_LHX2_ENG_TSC1_GATA3_NRP1_RET_CXCL12_GDF2_IPMK_NODAL_DLG5_KIF20B_HHEX_SFRP5_FGF8_SUFU_FGFR2_DEAF1_DCHS1_ADM_MICAL2_LGR4_WT1_CD44_TRAF6_SPI1_CFL1_PPP1CA_LRP5_FOLR1_C2CD3_WNT11_PAK1_PGR_YAP1_ST14_TULP3_LRP6_KRAS_PTHLH_PRICKLE1_VDR_ACVRL1_RARG_TIMELESS_LGR5_ALX1_TMTC3_APAF1_IGF1_FOXN4_TCTN1_TBX3_PXN_KDM2B_TMED2_STARD13_SETDB2_SPRY2_ZIC2_EFNB2_COL4A1_MMP14_NFATC4_HECTD1_NKX2-1_FOXA1_BMP4_SIX1_HIF1A_MTHFD1_PSEN1_PGF_DICER1_GREM1_DLL4_SMAD3_BBS4_PML_CTSH_MESP1_RGMA_TSC2_COQ7_SALL1_IRX3_NDRG4_NFATC3_DNAAF1_FOXF1_PFN1_DVL2_NTN1_CCL11_LHX1_HNF1B_MED1_RARA_KAT2A_WNK4_ETV4_CCDC103_WNT9B_MKS1_TBX2_GNA13_SOX9_CCDC40_TGIF1_LAMA1_MIB1_SMAD4_BCL2_PSPN_GATAD2A_SPINT2_TGFB1_MEGF8_VASP_ARHGAP35_FUZ_BMP2_MKKS_OVOL2_FOXA2_GZF1_SRC_IFT52_SDC4_NCOA3_SALL4_TFAP2C_BMP7_CTSZ_LAMA5_CECR2_CELSR1</t>
  </si>
  <si>
    <t>515106_GO:0070169_positive_regulation_of_biomineral_tissue_development</t>
  </si>
  <si>
    <t>WNT4_PLA2G4A_MIA3_OSR1_ASXL2_ATRAID_SLC8A1_PKDCC_ACVR2A_ACVR1_BMPR2_WNT6_ACVR2B_LTF_AMTN_BMPR1B_MEF2C_FBN2_ADRB2_BMP6_TFAP2A_OSR2_BMPR1A_PTH_NELL1_ACTN3_ANO6_WNT10B_TMEM119_P2RX7_KL_BMP4_TGFB3_SMAD3_CD276_TGFB1_BMP2_BMP7</t>
  </si>
  <si>
    <t>519366_GO:2000727_positive_regulation_of_cardiac_muscle_cell_differentiation</t>
  </si>
  <si>
    <t>MTOR_WNT3A_RBPJ_MEF2C_DDX39B_NRG1_EFNB2_AKAP6_BMP4_GREM1_MYOCD_PIN1_TGFB1</t>
  </si>
  <si>
    <t>672446_WP2032_TSH_signaling_pathway</t>
  </si>
  <si>
    <t>GNB1_MTOR_RAP1GAP_RPS6KA1_JUN_JAK1_GNAI3_RAP1A_TSHB_TTF2_ADCY3_KCNIP3_PAX8_STAT1_CREB1_RAF1_GNAI2_PLD1_PIK3CA_ADCY2_PDE4D_PIK3R1_MAPK14_CCND3_CGA_GNA12_GNAI1_BRAF_MYC_JAK2_RPS6_GNAQ_TTF1_RALGDS_CDKN1B_CDK2_CDK4_RAP1B_RB1_APEX1_GNG2_FOS_AKT1_MAP2K1_IGF1R_MAPK3_RBL2_GNAO1_MAP2K3_STAT3_RPS6KB1_GNA13_MAP2K6_MYL12B_PIK3R2_CCNE1_PLCB1_E2F1_SRC_GNAS_MAPK1</t>
  </si>
  <si>
    <t>752374_GO:0086002_cardiac_muscle_cell_action_potential_involved_in_contraction</t>
  </si>
  <si>
    <t>GJA5_RYR2_CAV3_GPD1L_SCN5A_FGF12_ANK2_NUP155_GJA1_KCNH2_KCNQ1_SCN2B_SCN3B_KCNA5_PKP2_GJC1_KCNJ2_NEDD4L_SCN1B_SNTA1_KCNE1</t>
  </si>
  <si>
    <t>754180_GO:1901213_regulation_of_transcription_from_RNA_polymerase_II_promoter_involved_in_heart_development</t>
  </si>
  <si>
    <t>MSX1_RBPJ_MSX2_POU5F1_SRF_T_NACA_BMP4_GREM1_MYOCD_TBX2_BMP2</t>
  </si>
  <si>
    <t>777518_GO:0044774_mitotic_DNA_integrity_checkpoint</t>
  </si>
  <si>
    <t>SYF2_RPA2_CLSPN_PSMA5_PSMB4_MUC1_RFWD2_MSH2_PSME4_RPS27A_PSMD14_ATF2_PSMD1_GIGYF2_SETMAR_XPC_TOP2B_PSMD6_NEK11_PSMD2_TP63_CCNA2_HUS1B_SOX4_IER3_PSMB9_CDKN1A_PSMB1_PSMA2_HUS1_PSMC2_CASP2_PRKDC_NBN_GML_PSMD5_PSMB7_CDK1_PSMD13_PSMA1_DGKZ_PSMC3_RAD9A_CCND1_MRE11A_ATM_CDKN1B_CDK2_HMGA2_MDM2_CRADD_RAD9B_TAOK3_TRIAP1_PSMD9_UBC_PSMB11_PSME2_PSMA6_PSMC6_PSMA3_FOXN3_PSMC1_PPP2R5C_RPS27L_TIPIN_PML_PSMA4_TICRR_BLM_NAE1_PSMB10_RFWD3_FBXO31_PSMB6_TP53_UBB_PSMD11_ZNF830_PSMB3_TOP2A_PSME3_CDK5RAP3_PSMC5_PSMD12_PSMA8_PSMD8_PSMC4_PSMF1_RBM38_PSMA7_CHEK2_GTSE1</t>
  </si>
  <si>
    <t>83062_hsa04330_Notch_signaling_pathway</t>
  </si>
  <si>
    <t>HDAC1_NOTCH2_APH1A_NCSTN_PSEN2_ADAM17_CIR1_KAT2B_DTX3L_DVL3_HES1_CTBP1_RBPJ_MAML3_MAML1_NOTCH4_PTCRA_HDAC2_DLL1_LFNG_DTX2_CTBP2_DTX4_MAML2_DTX3_DTX1_NCOR2_NUMB_SNW1_JAG2_DLL4_APH1B_CREBBP_DVL2_KAT2A_NOTCH3_PSENEN_DLL3_NUMBL_JAG1_RBPJL_MFNG_EP300</t>
  </si>
  <si>
    <t>911482_GO:1902494_catalytic_complex</t>
  </si>
  <si>
    <t>UBE2J2_GNB1_LRRC47_KLHL21_ENO1_UBE4B_FBXO2_SDHB_KLHDC7A_DDOST_SLC9A1_TAF12_PHC2_AGO3_DNALI1_NDUFS5_MED8_DMAP1_UQCRH_TAL1_RNF11_ZYG11A_PRKAA2_UBE2U_GNG12_RABGGTB_USP33_GNG5_RPAP2_DR1_GCLM_DBT_GNAT2_WDR77_ATP1A1_POLR3C_PRKAB2_RPRD2_UBAP2L_KRTCAP2_VHLL_DCAF8_SDHC_TADA1_DCAF6_ATP1B1_KLHL20_NCF2_RNF2_TPR_CDC73_KLHL12_SNRPE_PIK3C2B_KLHDC8A_PPP2R5A_DNAH14_TAF5L_DISC1_GNG4_CHML_RNF144A_RRM2_E2F6_KLHL29_TRMT61B_DPY30_STRN_MTA3_ABCG8_FBXO11_GTF2A1L_COMMD1_PPP3R1_SNRPG_POLE4_DNAH6_POLR1A_KANSL3_BCL2L11_ANAPC1_POLR1B_ERCC3_SAP130_CCNT2_SPOPL_EPC2_GPD2_ACVR1_WDSUB1_UBR3_DYNC1I2_RAPGEF4_CIR1_WDR75_DNAH7_HSPD1_SATB2_CASP8_NDUFS1_KANSL1L_BARD1_ABCB6_FARSB_CUL3_IRS1_CAB39_MSL3P1_KLHL30_HDAC4_NDUFA10_ING5_CRBN_ITPR1_RAD18_VHL_TSEN2_HDAC11_TBC1D5_KAT2B_UBE2E1_NEK10_TGFBR2_DYNC1LI1_FBXL2_KLHL40_KLHL18_ARIH2_GNAI2_SPCS1_ACTR8_DNAH12_PDHB_ATXN7_SUCLG2_PPP4R2_ATG3_NAA50_GTF2E1_SNX4_RPN1_PIK3R4_ANAPC13_MSL2_NCK1_PIK3CB_ATP1B3_CCNL1_SPTSSB_PHC3_TBL1XR1_NDUFB5_DCUN1D1_YEATS2_POLR2H_MAP3K13_PPP1R2_RNF168_RNF4_TADA2B_FBXL5_DCAF16_PPARGC1A_ANAPC4_KLHL5_DCUN1D4_POLR2B_RCHY1_NAA11_KLHL8_SNCA_PDHA2_PPP3CA_INTS12_OSTC_METTL14_JADE1_NAA15_ANAPC10_PLRG1_KLHL2_SAP30_FBXO8_SPCS3_ING2_SDHA_NDUFS6_MED10_DNAH5_OTULIN_FBXL7_DROSHA_SKP2_DAB2_PRKAA1_FBXO4_NDUFS4_ERCC8_PIK3R1_TAF9_ENC1_PAPD4_CCNH_POLR3G_FBXL17_PGGT1B_HINT1_P4HA2_JADE2_H2AFY_FBXL21_CDC23_UBE2D2_NDUFA2_RNF14_PPP2R2B_GM2A_MED7_MAT2B_FBXW11_RIPK1_RPP40_JARID2_GMPR_RNF144B_GTF2H4_HSPA1B_PHF1_TAF11_CDKN1A_RNF8_DNAH8_POLR1C_SUPT3H_MCM3_KLHL31_MYO6_BCKDHB_MAP3K7_KLHL32_FBXL4_CCNC_PDSS2_REV3L_HDAC2_PLN_RNF217_HEY2_MED23_TBPL1_MAP3K5_ADAT2_NOX3_DYNLT1_WTAP_PARK2_TCTE3_TBP_PRKAR1B_GNA12_ACTB_NDUFA4_HDAC9_TWISTNB_DNAH11_KLHL7_CYCS_KBTBD2_NME8_CDK13_OGDH_PHKG1_CRCP_GNAT3_CDK14_CDK6_GNG11_DYNC1I1_SHFM1_TRRAP_POP7_NAT16_PMPCB_KMT2E_PRKAR2B_DLD_ING3_NDUFA5_GPR37_NDUFB2_EZH2_KMT2C_PAXIP1_FBXO25_KBTBD11_PPP1R3B_TUSC3_INTS10_POLR3D_PPP2R2A_ELP3_INTS9_PPP2CB_ASH2L_IKBKB_FNTA_UBE2V2_RB1CC1_TCEB1_PEX2_WWP1_INTS8_UQCRB_POP1_RNF19A_RRM2B_DCAF13_ENY2_MED30_TAF2_DERL1_KLHL38_NDUFB9_AGO2_SHARPIN_GLDC_KLHL9_DNAJA1_DNAI1_VCP_CCIN_DCAF10_PTAR1_GNAQ_NAA35_SPTLC1_TGFBR1_TEX10_RNF20_FAM206A_GNG10_POLE3_PHF19_NDUFA8_DPM2_PPP2R4_MED27_NACC2_TRAF2_PFKP_FBXO18_TAF3_DHTKD1_RPP38_BMI1_PDSS1_EPC1_CCNY_OGDHL_UBE2D1_NRBF2_DNA2_H2AFY2_ANAPC16_PPP3CB_KAT6B_POLR3A_DYDC2_RPP30_SORBS1_MMS19_NDUFB8_FBXW4_FBXL15_TAF5_SHOC2_ENO4_PRDX3_BCCIP_PPP2R2D_TRIM21_TAF10_CTR9_USP47_PIK3C2A_GTF2H1_SVIP_ELP4_PDHX_ATG13_NDUFS3_BTBD18_DDB1_TAF6L_KAT5_BRMS1_NDUFS8_CCND1_FADD_ANAPC15_UVRAG_NDUFC2_EED_NOX4_MED17_DYNC2H1_KBTBD3_CUL5_SDHD_FXYD2_KMT2A_HSPA8_STT3A_FOXRED1_NFRKB_KDM5A_FBXL14_NDUFA9_ING4_CDKN1B_PIK3C2G_AEBP2_MED21_KLHL42_FAM60A_PFKM_KMT2D_MCRS1_GPD1_ACVR1B_CBX5_CDK2_METTL1_HELB_DYRK2_YEATS4_PPP1R12A_UBE2N_NDUFA12_SNRPF_ACTR6_APPL2_POLR3B_PRDM4_KCTD10_PPP1CC_NAA25_FBXO21_SUDS3_PRKAB1_POP5_SETD1B_NCOR2_EP400_POLE_SAP18_ATP12A_CDK8_POLR1D_SUPT20H_NAA16_GTF2F2_RB1_INTS6_SUGT1_KLHL1_LMO7_FBXL3_ERCC5_ATP4B_CDC16_KLHL33_SALL2_PRMT5_RIPK3_STRN3_SPTSSA_MBIP_KLHL28_POLE2_GNG2_ATG14_NAA30_MNAT1_PPP2R5E_MAX_ERH_MED6_DCAF4_ABCD4_DLST_SNW1_SEL1L_NDUFB1_PPP4R4_DICER1_CCNK_YY1_DYNC1H1_TRMT61A_BUB1B_MGA_UBR1_USP50_LEO1_NEDD4_POLR2M_GTF2A2_FBXL22_KBTBD13_ARIH1_ULK3_SIN3A_WDR61_MORF4L1_KLHL25_POLG_TCEB2_CREBBP_DNAJA3_ABAT_ERCC4_DNAH3_POLR3E_NDUFAB1_PYDC1_PHKB_CNEP1R1_SALL1_AMFR_POLR2C_DYNC1LI2_WWP2_VAC14_DYNLRB2_GAN_KLHL36_FBXO31_ENO3_PIK3R5_DNAH9_NCOR1_PRPSAP2_ULK2_USP22_PHF12_CDK5R1_TADA2A_PCGF2_MSL1_KAT2A_BRCA1_ATXN7L3_KANSL1_CDC27_PPP1R9B_DYNLL2_TRIM37_INTS2_RGS9_PRKAR1A_DNAI2_RECQL5_PRPSAP1_DNAH17_PPP4R1_GNAL_SNRPD1_TAF4B_KLHL14_ELP2_PIK3C3_CXXC1_MBD2_FBXO15_CTDP1_GNA15_TICAM1_GTF2F1_INSR_NDUFA7_FBXL12_KEAP1_FARSA_NDUFB7_BRD4_SIN3B_KLHL26_NDUFA13_URI1_UBA2_POLR2I_PAF1_BCKDHA_ATP1A3_SNRPD2_ZNF541_CCDC114_PPP1R15A_PRMT1_POLD1_PPP2R1A_TSEN34_CSNK2A1_SNRPB_UBOX5_TRMT6_SPTLC3_POLR3F_NAA20_TRPC4AP_PHF20_RPN2_RPRD1B_ACTR5_CHD6_ZNF335_UBE2V1_DPM1_ZNF217_GNAS_TAF4_NRIP1_BACH1_NDUFV3_DGCR8_KLHL22_PPIL2_GNAZ_SNRPD3_UQCR10_FBXO7_KCTD17_POLR2F_CBX7_POLR3H_NDUFA6_BRD1</t>
  </si>
  <si>
    <t>506130_GO:0043044_ATP-dependent_chromatin_remodeling</t>
  </si>
  <si>
    <t>CHD5_APITD1-CORT_ARID1A_RBBP4_NASP_ITGB3BP_ANP32E_VPS72_GATAD2B_CENPL_CENPO_CENPA_FSHR_PSME4_TNP1_HJURP_SMARCC1_RUVBL1_ACTL6A_CENPC_SMARCAD1_SMARCA5_CENPU_CENPK_CENPH_NPM1_HIST1H4H_HIST1H4L_RNF8_CENPQ_HDAC2_CENPW_ACTB_ZNHIT1_CENPP_SPTY2D1_MTA2_RSF1_CHD4_HIST4H4_SMARCC2_SYCP3_CHD8_MIS18BP1_CASC5_OIP5_CENPT_CENPN_SMARCE1_SMARCD2_MBD2_SMARCA4_MIS18A_CECR2_SMARCB1_CENPM</t>
  </si>
  <si>
    <t>507949_GO:0045601_regulation_of_endothelial_cell_differentiation</t>
  </si>
  <si>
    <t>VHLL_ROCK2_XDH_ATOH8_IL1B_PROC_CTNNB1_KDR_BMP6_TNF_NOTCH4_IKBKB_S1PR3_GDF2_TNFRSF1A_APOLD1_ACVRL1_PPP1R12A_BTG1_BMP4_CDH5_ALOX12_TMEM100_ROCK1_S1PR2_ETV2_ID1_CLDN5</t>
  </si>
  <si>
    <t>496520_GO:0016572_histone_phosphorylation</t>
  </si>
  <si>
    <t>PRKAA2_VPRBP_PRKCD_NEK11_PRKAA1_CCNB1_BAZ1B_JAK2_CDK1_RPS6KA4_ATM_CHEK1_MAP3K12_CDK2_HMGA2_RPS6KA5_VRK1_PRKCB_GSG2_AURKB_PRKCA_PKN1_HIPK4_AURKC_AURKA</t>
  </si>
  <si>
    <t>512688_GO:0051817_modification_of_morphology_or_physiology_of_other_organism_involved_in_symbiotic_interaction</t>
  </si>
  <si>
    <t>TNFRSF14_TARDBP_EPHA2_UBR4_EIF4G3_HDAC1_PSMB2_ZC3H12A_KDM4A_NDC1_JUN_GTF2B_VCAM1_PRMT6_RBM15_MAGI3_PSMB4_CRTC2_FDPS_CD1D_APCS_FCGR2B_CD247_IVNS1ABP_TPR_CD46_NUP133_RSAD2_CENPA_EIF2AK2_VRK2_XPO1_PDCL3_RANBP2_BCL2L11_ERCC3_CCNT2_CXCR4_ITGB6_IFIH1_DYNC1I2_NUP35_ITGAV_STAT1_HSPD1_CASP8_CREB1_SP100_ACKR3_ATG7_NUP210_SATB1_KAT2B_DYNC1LI1_PDCD6IP_CX3CR1_ZNF502_LTF_CAMP_DAG1_TUSC2_VPRBP_CD200R1_CD80_GTF2E1_KPNA1_PTX3_KPNA4_ZNF639_EIF4G1_EIF4A2_CLDN1_TFRC_DLG1_CTBP1_TLR6_PDGFRA_KDR_REST_ALB_NUP54_EIF4E_LEF1_GYPA_ABCE1_TLR2_SLC25A4_TLR3_NUP155_C9_ITGA2_IL6ST_TRIM23_PIK3R1_TNPO1_CHD1_YTHDC2_VDAC1_CAMLG_CDC25C_TNIP1_HAVCR1_NPM1_GNB2L1_SERPINB9_NUP153_HLA-A_MICB_DAXX_HMGA1_TAF11_SRPK1_TREM1_CUL7_LMBRD1_SYNCRIP_RNGTT_FYN_KPNA5_MAP3K5_ULBP3_DYNLT1_PARK2_TBP_RNF216_NUPL2_AQP1_CDK13_PPIA_POM121_EIF4H_POM121C_CPSF4_PILRA_PSMC2_MDFIC_CAV1_SND1_NUP205_HIPK2_CLEC5A_ZYX_CUL1_BNIP3L_SLC20A2_ATP6V1H_LYN_TRAM1_TCEB1_WWP1_DERL1_MPDZ_PSIP1_RRAGA_DDX58_NFX1_CREB3_HNRNPK_SYK_AMBP_TLR4_STOM_PSMB7_NUP188_NUP214_RXRA_ZMYND11_KIN_VIM_ITGB1_CUL2_MBL2_SIRT1_IFIT1_IDE_BTRC_GBF1_TAF5_PDZD8_DMBT1_BNIP3_NUP98_TRIM22_HPX_IPO7_COPB1_TSG101_HTATIP2_NUP160_FAM111A_DDB1_NXF1_RTN3_BAD_PACS1_PC_ACY3_FADD_PAAF1_MMP1_CUL5_PVRL1_POU2F3_HSPA8_CD4_ATF7IP_DDX11_BICD1_CCNT1_KRT7_ATF7_ITGA5_NACA_TBK1_HMGA2_MDM2_NUP37_UNG_DYNLL1_SCARB1_RAN_RB1_KPNA3_SUGT1_IPO5_EFNB2_CUL4A_AP1G2_CTSG_NFKBIA_C14orf166_PSMA3_SNW1_CCNK_RCOR1_KLC1_SIVA1_PACS2_UBE3A_EIF2AK4_NEDD4_GTF2A2_PPIB_SMAD3_PML_PSMA4_IL16_NTRK3_MFGE8_ANPEP_CRTC3_KCTD5_TFAP4_UBN1_USP7_MAPK3_SRCAP_NOD2_NUP93_PSMB10_WWP2_VAC14_KARS_INPP5K_PSMB6_C1QBP_EFNB3_SUPT6H_RAB11FIP4_CCL4_PSMB3_KRT19_BECN1_KPNB1_TRIM25_KPNA2_GRB2_TYMS_VAPA_SEH1L_NEDD4L_INSR_CLEC4M_LDLR_GADD45GIP1_BRD4_AP1M1_CRTC1_CEBPA_HPN_TGFB1_ERCC2_BAX_NUP62_TBC1D20_MAVS_CD93_HCK_ITCH_SRC_PLCG1_ACOT8_RAE1_VAPB_PSMA7_UCKL1_CXADR_MAPK1_SMARCB1_IL2RB_APOBEC3G_ZC3H7B_FBLN1</t>
  </si>
  <si>
    <t>1129335_GO:1903508_positive_regulation_of_nucleic_acid-templated_transcription</t>
  </si>
  <si>
    <t>AGRN_SKI_PRDM16_RERE_MTOR_ZBTB17_ARHGEF10L_PAX7_PINK1_WNT4_KDM1A_GRHL3_RUNX3_SLC9A1_OPRD1_HDAC1_TRIM62_THRAP3_POU3F1_HEYL_CITED4_HIVEP3_YBX1_GPBP1L1_TAL1_SSBP3_JUN_NFIA_FOXD3_CTH_FUBP1_CYR61_LMO4_RBMXL1_ZNF326_BARHL2_BTBD8_MTF2_S1PR1_PSRC1_RBM15_NHLH2_BCL9_GABPB2_RORC_IL6R_ARHGEF11_AIM2_NHLH1_NR1I3_ATF6_DDR2_RXRG_POU2F1_TBX19_PRRX1_TNFSF18_RNASEL_CDC73_ZNF281_ELF3_BTG2_NUCKS1_IL10_IRF6_TRAF5_ATF3_PROX1_ESRRG_PARP1_RNF187_AGT_ARID4B_HEATR1_TFB2M_NLRP3_SOX11_ID2_ITGB1BP1_GRHL1_LPIN1_MYCN_MSGN1_OSR1_GDF7_ATAD2B_POMC_ASXL2_MAPRE3_FOSL2_LBH_NLRC4_CEBPZ_SIX2_RHOQ_EPCAM_RPS27A_REL_OTX1_SERTAD2_MEIS1_PPP3R1_BMP10_FIGLA_TET3_ATOH8_KDM3A_EIF2AK3_ARID5A_NPAS2_NCK2_ZC3H8_PAX8_INSIG2_EN1_GLI2_MAP3K2_CCNT2_ZEB2_ACVR2A_NR4A2_ACVR1_TBR1_GCG_CSRNP3_ITGA6_SP3_ATF2_HOXD8_NFE2L2_NEUROD1_MSTN_STAT4_SATB2_CFLAR_CARF_CD28_FZD5_IKZF2_STK16_PAX3_PID1_SP100_NCL_GBX2_HDAC4_ING5_IRAK2_CAND2_WNT7A_NR2C2_KAT2B_THRB_RARB_EOMES_MYD88_CSRNP1_CTNNB1_TDGF1_SMARCC1_HYAL2_NEK4_WNT5A_ARF4_FEZF2_ATXN7_MITF_FOXP1_POU1F1_DRD3_GSK3B_CD86_ZNF148_KLF15_GATA2_CNBP_TF_NCK1_FOXL2_TFDP2_PLSCR1_ZIC1_WWTR1_EIF2A_MED12L_P2RY1_DHX36_CCNL1_SHOX2_MECOM_PRKCI_TBL1XR1_ZNF639_SOX2_DVL3_ETV5_TP63_HES1_TNIP2_ZBTB49_CYTL1_ABLIM2_CD38_LDB2_PPARGC1A_RBPJ_RFC1_SLC30A9_TXK_KIT_CLOCK_REST_EPHA5_PF4_CXCL10_ANXA3_BMP3_HNRNPD_PLAC8_NKX6-1_AFF1_PKD2_BMPR1B_H2AFZ_PPP3CA_NFKB1_TET2_NPNT_LEF1_EGF_PITX2_NEUROG2_CCNA2_FGF2_JADE1_MAML3_SMARCA5_SMAD1_POU4F2_SFRP2_HAND2_ING2_IRF2_HELT_TLR3_AHRR_MED10_PRDM9_SUB1_NIPBL_GDNF_DAB2_FGF10_ISL1_MCIDAS_IL31RA_GPBP1_CENPK_PIK3R1_TAF9_UTP15_HEXB_ZBED3_JMY_CCNH_MEF2C_NR2F1_RGMB_FER_CAMK4_FAM170A_IL4_PITX1_NEUROG1_SMAD5_EGR1_TMEM173_SRA1_RNF14_FGF1_NR3C1_POU4F3_CAMK2A_TNIP1_HAND1_EBF1_FOXI1_FBXW11_NKX2-5_HNRNPAB_MAPK9_TRIM52_IRF4_FOXC1_RIPK1_BMP6_TFAP2A_EDN1_ATXN1_ID4_E2F3_SOX4_HDGFL1_TRIM38_ZKSCAN3_TRIM27_TRIM26_NOTCH4_RXRB_SPDEF_TEAD3_MAPK14_NFYA_TRERF1_SRF_VEGFA_SUPT3H_TFAP2B_IL17F_GCM1_BMP5_MYO6_HMGN3_AKIRIN2_MAP3K7_FHL5_POU3F2_CCNC_FOXO3_HDAC2_VGLL2_ASF1A_HSF2_NCOA7_TCF21_AHI1_BCLAF1_CITED2_PLAGL1_SUMO4_ESR1_ARID1B_PARK2_T_TBP_GPER1_CARD11_FOXK1_ETV1_MEOX2_AHR_TWIST1_IL6_NFE2L3_EVX1_CREB5_CRHR2_NEUROD6_TBX20_GLI3_ZMIZ2_IKZF1_EGFR_CHCHD2_AUTS2_MLXIPL_HGF_FZD1_DLX5_BHLHA15_BUD31_ZSCAN21_SERPINE1_CUX1_RELN_KMT2E_NAMPT_MDFIC_TFEC_WNT2_FEZF1_NRF1_KLF14_MTPN_TRIM24_KDM7A_NOBOX_ZNF746_SMARCD3_EN2_TNKS_SOX7_GATA4_CNOT7_NKX3-1_EBF2_CLU_HMBOX1_NRG1_ASH2L_SFRP1_IKBKB_PRKDC_SOX17_PLAG1_ASPH_COPS5_NCOA2_EYA1_TCEB1_HNF4G_HEY1_E2F5_RIPK2_TP53INP1_GDF6_MTDH_OSR2_GRHL2_ZFPM2_ABRA_ENY2_TRPS1_RAD21_MED30_TAF2_ATAD2_MYC_ZFAT_AGO2_DMRT2_SMARCA2_GLIS3_JAK2_IL33_NFIB_PSIP1_IFNA2_CDKN2B_IFT74_TAF1L_ARID3C_SPAG8_PAX5_RORB_HNRNPK_ROR2_BARX1_PTCH1_TRIM14_TGFBR1_NR4A3_MURC_RNF20_KLF4_TNFSF8_TRIM32_TLR4_TRAF1_DAB2IP_HSPA5_PBX3_LMX1B_PTGES2_FUBP3_BARHL1_RXRA_TRAF2_KLF6_PRKCQ_GATA3_CAMK1D_ITGA8_MLLT10_PTF1A_MKX_BAMBI_ZEB1_EPC1_FZD8_RET_GDF2_ERCC6_NCOA4_TFAM_ARID5B_EGR2_SIRT1_TET1_NEUROG3_PCBD1_PPP3CB_KAT6B_ZMIZ1_ADIRF_PTEN_PCGF5_HHEX_MMS19_NKX2-3_BTRC_TRIM8_SFR1_TCF7L2_ABLIM1_PRDX3_FGFR2_CTBP2_EBF3_DEAF1_INS_RHOG_TRIM21_TRIM22_ILK_LMO1_ZNF143_CTR9_MICAL2_PTH_SOX6_MYOD1_GTF2H1_E2F8_BDNF_FSHB_PAX6_WT1_LMO2_EHF_TRAF6_ALX4_MDK_PSMC3_MYRF_MTA2_PPP2R5B_FOSL1_RBM14-RBM4_GAL_FADD_PHOX2A_RPS3_WNT11_AAMDC_PICALM_FZD4_MED17_ANKRD49_MAML2_PGR_YAP1_NPAT_DRD2_ZBTB16_ZPR1_HINFP_POU2F3_BSX_TIRAP_FLI1_BARX2_KDM5A_ERC1_FOXM1_FGF23_NTF3_ZNF384_CREBL2_ATF7IP_SPX_SOX5_KRAS_ARNTL2_CAPRIN2_YAF2_SENP1_RHEBL1_SMARCD1_CELA1_NR4A1_NFE2_AGAP2_TBK1_GRIP1_CAND1_IL26_YEATS4_E2F7_PPP1R12A_MYF5_ALX1_CEP290_DCN_UBE2N_ELK3_NR1H4_SPIC_ASCL1_NFYB_RFX4_FOXN4_LHX5_TBX3_NOS1_CAMKK2_PSMD9_CCDC62_UBC_RAN_PUS1_ZNF268_CDK8_RASL11A_CDX2_HMGB1_HSPH1_BRCA2_SOHLH2_SUPT20H_RGCC_TNFSF11_GTF2F2_RB1_TRIM13_CKAP2_KLF5_KLF12_POU4F1_ZIC2_ING1_SOX1_TFDP1_TTC5_CHD8_IL25_NFATC4_PRKD1_STRN3_NPAS3_EAPP_NFKBIA_PAX9_FOXA1_SAV1_C14orf166_PSMC6_BMP4_OTX2_ARID4A_HIF1A_ESR2_CHURC1-FNTB_MED6_PSEN1_VSX2_ESRRB_IRF2BPL_SNW1_PSMC1_RPS6KA5_CCNK_YY1_BRF1_NDN_UBE3A_KLF13_GREM1_MEIS2_RTF1_CAPN3_ELL3_FGF7_GABPB1_LEO1_ONECUT1_PYGO1_TCF12_RNF111_GTF2A2_RORA_TRIP4_MAP2K1_PIAS1_NR2E3_ARID3B_SIN3A_WDR61_ARNT2_BLM_RGMA_NR2F2_MEF2A_AXIN1_TSC2_TFAP4_CIITA_MKL2_RRN3_COQ7_PRKCB_KDM8_NFATC2IP_MAPK3_TGFB1I1_SALL1_TOX3_NLRC5_WWP2_ZFHX3_TERF2IP_MAF_ATMIN_CDH13_IRF8_FOXF1_BANP_CBFA2T3_PRDM7_INPP5K_DHX33_RNF222_MYOCD_TRIM16_ZNF287_SREBF1_MAPK7_MAP2K3_LGALS9_SUPT6H_CRLF3_TAF15_AATF_HNF1B_TOP2A_FZD2_HOXB9_PHB_COL1A1_NME2_TRIM25_SUPT4H1_TRIM37_BCAS3_MED13_PSMC5_DDX5_BPTF_SOX9_NUP85_SPHK1_RPTOR_MRPL12_ZNF750_ADCYAP1_LPIN2_GATA6_SS18_PIAS2_ZBTB7C_SMAD7_CXXC1_SMAD4_TCF4_ONECUT2_MALT1_RAX_TNFRSF11A_ZNF516_GALR1_NFATC1_FSTL3_TCF3_NFIC_CREB3L3_UHRF1_SAFB_GTF2F1_INSR_PIN1_SMARCA4_LYL1_AKAP8L_KLF2_PBX4_CCNE1_CEBPG_KMT2B_ZNF567_SERTAD3_TGFB1_GSK3A_PRKD2_CRX_NR1H2_ZNF350_LILRB1_ZNF304_MZF1_RBCK1_DDRGK1_MAVS_BMP2_PLCB1_JAG1_TASP1_OVOL2_PAX1_FOXA2_ASXL1_E2F1_NCOA6_SRC_RPRD1B_MAFB_CHD6_HNF4A_RBPJL_CD40_NCOA3_CEBPB_SALL4_TFAP2C_PCK1_SS18L1_PRPF6_NRIP1_APP_BACH1_PAXBP1_IFNAR1_RUNX1_ETS2_HMGN1_RIPK4_PKNOX1_ITGB2_PRMT2_MICAL3_TBX1_MAPK1_SMARCB1_XBP1_THOC5_SEC14L2_PATZ1_YWHAH_TMPRSS6_DDX17_ATF4_NFAM1_PPARA</t>
  </si>
  <si>
    <t>493977_GO:0009881_photoreceptor_activity</t>
  </si>
  <si>
    <t>GNAT2_OPN3_RHO_RRH_OPN5_ELOVL4_OPN1SW_RGR_OPN4_CRY2_CRY1</t>
  </si>
  <si>
    <t>PHF13_APITD1-CORT_RCC2_E2F2_SYF2_STMN1_NUDC_RPA2_RCC1_RBBP4_CLSPN_CDCA8_CDC20_PLK3_STIL_CDKN2C_ORC1_NDC1_ITGB3BP_GADD45A_CDC7_GFI1_CDC14A_PSMA5_ENSA_POGZ_RPS27_MUC1_PRCC_NUF2_BLZF1_CENPL_RFWD2_RNF2_TPR_ASPM_KIF14_ARL8A_NEK2_NSL1_CENPF_LIN9_WNT9A_RHOU_NUP133_MAP10_SDCCAG8_AHCTF1_ID2_RRM2_LPIN1_DNMT3A_MAPRE3_WDR43_BIRC6_EML4_MSH2_SPTBN1_RPS27A_XPO1_RAB1A_DCTN1_TCF7L1_RNF103-CHMP3_NCAPH_MITD1_RANBP2_BUB1_ANAPC1_CLASP1_MCM6_ORC4_ACVR1_PSMD14_FIGN_SPC25_GORASP2_DYNC1I2_ATF2_TTN_NUP35_NABP1_ORC2_USP37_TUBA4A_CUL3_PSMD1_GIGYF2_SETMAR_TADA3_SEC13_NUP210_XPC_SGOL1_UBE2E1_TOP2B_AZI2_TRIM71_PDCD6IP_GORASP1_KIF15_CDC25A_RHOA_NEK4_ACTR8_PSMD6_UBA3_CHMP2B_RPL24_NAA50_RUVBL1_MBD4_NEK11_CEP63_STAG1_CEP70_TFDP2_SMC4_PSMD2_RFC4_TP63_DLG1_LMLN_HAUS3_HTT_NCAPG_ANAPC4_PDS5A_PPAT_CENPC_NUP54_CCNG2_LIN54_PKD2_EIF4E_PPP3CA_CENPE_CAMK2D_MAD2L1_PRDM5_CCNA2_SPRY1_PLK4_ANAPC10_MAP9_NEK1_CENPU_CEP72_PAPD7_FBXL7_SKP2_NUP155_FGF10_SNX18_PLK2_KIF2A_CENPK_RAD17_NAIP_DHFR_CCNH_CETN3_FER_APC_PPP2CA_CDC25C_CSNK1A1_CAMK2A_KIF4B_PTTG1_CCNG1_SPDL1_FBXW11_BOD1_RGS14_HUS1B_NEDD9_NUP153_ID4_E2F3_SOX4_GMNN_HIST1H4H_HIST1H4L_IER3_CSNK2B_KIFC1_RNF8_CUL7_MAD2L1BP_CDC5L_CD2AP_CENPQ_MCM3_PRIM2_TTK_ORC3_CEP57L1_TPD52L1_CENPW_MYB_NUP43_FBXO5_SNX9_DYNLT1_FGFR1OP_KIF25_PSMB1_MAD1L1_RPA3_NUPL2_ANLN_INHBA_PSMA2_CAMK2B_HUS1_EGFR_SBDS_POM121_RFC2_POM121C_YWHAG_HGF_DBF4_CDK14_HEPACAM2_TRRAP_MCM7_PSMC2_ORC5_PRKAR2B_WASL_CEP41_NUP205_WEE2_CASP2_CUL1_XRCC2_NCAPG2_ARHGEF10_MCPH1_TNKS_PINX1_PCM1_BIN3_CHMP7_CDCA2_PPP2R2A_PBK_DCTN6_EIF4EBP1_GINS4_MCM4_RAB2A_VCPIP1_EYA1_TERF1_CHMP4C_E2F5_NBN_GEM_CCNE2_FBXO43_RAD21_DSCC1_NSMCE2_GML_RPS6_KLHL9_CDKN2B_CHMP5_DCTN3_MELK_SMC5_CEP78_CENPP_SMC2_CDC26_CNTRL_PSMB7_PPP6C_PPP2R4_NUP214_MCM10_MASTL_ITGB1_CCNY_ZWINT_UBE2D1_CDK1_ZNF365_REEP3_STOX1_ANAPC16_CAMK2G_ANXA11_PTEN_KIF20B_KIF11_CEP55_HELLS_BTRC_ACTR1A_SMC3_DCLRE1A_CACUL1_MCMBP_BUB3_FAM175B_C10orf90_PPP2R2D_PSMD13_BRSK2_RRM1_WEE1_INSC_USH1C_E2F8_KIF18A_PAX6_CKAP5_NUP160_INCENP_BANF1_RAD9A_CCND1_ANAPC15_POLD3_RPS3_MRE11A_CEP57_BIRC2_ATM_ZW10_ZPR1_CEP164_HINFP_CHEK1_NCAPD3_FOXM1_NCAPD2_CDKN1B_HIST4H4_EPS8_BCAT1_ASUN_KLHL42_TUBA1A_RACGAP1_ACVR1B_AAAS_PRIM1_CDK4_HMGA2_MDM2_YEATS4_E2F7_PPP1R12A_CEP290_CRADD_USP44_NEDD1_NUP37_PPP1CC_PTPN11_TAOK3_CIT_DYNLL1_ANAPC5_KNTC1_UBC_RAN_ZNF268_SKA3_CENPJ_PDS5B_RFC3_CCNA1_RGCC_RB1_SETDB2_SUGT1_PIBF1_SPRY2_TUBGCP3_TFDP1_CHAMP1_APEX1_PSMB11_CHMP4A_PSMA6_MIS18BP1_POLE2_PSMC6_CDKN3_DLGAP5_PSMA3_MNAT1_HSPA2_LIN52_NEK9_FOXN3_CALM1_VRK1_EML1_HSP90AA1_GPR132_TUBGCP5_NUSAP1_HAUS2_TUBGCP4_CEP152_USP8_ARPP19_CCNB2_USP3_ZWILCH_KIF23_BBS4_PML_SNX33_PSMA4_TICRR_PRC1_CCNF_GSPT1_NDE1_CCP110_PRKCB_KDM8_ORC6_PAPD5_RBL2_NUP93_GINS3_E2F4_PSMB10_VPS4A_TXNL4B_RFWD3_CENPN_CDH13_GINS2_FBXO31_TUBB3_RPA1_PAFAH1B1_GSG2_PSMB6_MIS12_FAM64A_MYH10_UBB_SPAG5_TAOK1_CRLF3_PSMD11_ZNF830_TADA2A_PSMB3_TOP2A_PSME3_KIF18B_CDK5RAP3_KIF2B_RPS6KB1_PPM1D_PSMC5_PRKCA_PSMD12_CDK3_BIRC5_TYMS_NDC80_CHMP1B_CEP192_ESCO1_RBBP8_PSMA8_MAPRE2_HAUS1_SKA1_BOD1L2_VPS4B_TXNL4A_TUBB4A_SPC24_AKAP8L_RAB8A_HAUS8_MAU2_CCNE1_WDR62_SIRT2_PSMC4_B9D2_DMPK_CALM3_LIG1_POLD1_PPP2R1A_BIRC8_TTYH1_AURKC_CHMP2A_CSNK2A1_PSMF1_CDC25B_PCNA_MCM8_PLCB1_CSRP2BP_NINL_MAPRE1_CHMP4B_CEP250_RBL1_FAM83D_MYBL2_UBE2C_AURKA_RBM38_PSMA7_RTEL1_BACH1_MIS18A_DYRK1A_PCNT_CDC45_KLHL22_SMARCB1_CHEK2_SFI1_MCM5_TRIOBP_SUN2_RANGAP1_CENPM_NUP50_GTSE1</t>
  </si>
  <si>
    <t>83111_hsa05215_Prostate_cancer</t>
  </si>
  <si>
    <t>1053349_GO:0098742_cell-cell_adhesion_via_plasma-membrane_adhesion_molecules</t>
  </si>
  <si>
    <t>CLSTN1_CLDN19_DAB1_VCAM1_AMIGO1_CADM3_IGSF9_PVRL4_SELE_NRXN1_REG3A_ITGA4_CELSR3_CDHR4_ROBO2_ROBO1_CADM2_ALCAM_PVRL3_CD200_TIGIT_ATP2C1_CLDN18_PIK3CB_CLSTN2_CLDN11_NLGN1_CLDN16_PCDH7_GRID2_FAT4_PCDH10_PCDH18_DCHS2_TENM3_CLDN22_FAT1_CDH18_CDH12_CDH10_CDH9_CDH6_PCDH12_FAT2_TENM2_CDHR2_NCR3_CD164_CLDN20_SDK1_CLDN4_CLDN12_CLDN15_CDHR3_CLDN23_CDH17_PTPRD_ITGB1_RET_PCDH15_CDHR1_RIC8A_DCHS1_CD6_FAT3_CADM1_MPZL2_PVRL1_CRTAM_ESAM_KIRREL3_IGSF9B_AMIGO2_SMAGP_ITGA5_FREM2_PCDH8_PCDH17_PCDH20_PCDH9_CLDN10_CDH24_NPTN_UMOD_ITGAL_CBLN1_CDH8_CDH11_CDH5_CDH16_CDH1_CDH13_CDH15_CLDN7_SDK2_PTPRM_CDH2_DSG2_CDH20_CDH7_CDH19_CD226_CD209_LGALS7B_CEACAM1_CADM4_PVRL2_PTPRT_CDH22_CDH26_CDH4_CXADR_CLDN8_CLDN14_DSCAM_ARVCF_SCARF2_CELSR1</t>
  </si>
  <si>
    <t>508249_GO:0045944_positive_regulation_of_transcription_from_RNA_polymerase_II_promoter</t>
  </si>
  <si>
    <t>AGRN_SKI_RERE_TARDBP_ARHGEF10L_PAX7_KDM1A_GRHL3_RPS6KA1_SLC9A1_GMEB1_HDAC1_THRAP3_POU3F1_HEYL_CITED4_YBX1_TAL1_SSBP3_JUN_NFIA_FOXD3_FUBP1_CYR61_LMO4_BARHL2_MTF2_S1PR1_RBM15_NHLH2_BCL9_GABPB2_HAX1_MEF2D_IFI16_NHLH1_NR1I3_ATF6_RXRG_TBX19_PRRX1_RNASEL_CDC73_NR5A2_ELF3_MYOG_NUCKS1_IL10_ATF3_PROX1_ESRRG_PARP1_WNT3A_ARID4B_SMYD3_NLRP3_SOX11_ID2_ITGB1BP1_GRHL1_LPIN1_MYCN_MSGN1_OSR1_ATAD2B_POMC_ASXL2_FOSL2_CEBPZ_SIX2_RHOQ_EPCAM_RPS27A_REL_OTX1_MEIS1_PPP3R1_FIGLA_TET3_TCF7L1_KDM3A_EIF2AK3_ARID5A_NPAS2_NCK2_PAX8_INSIG2_EN1_GLI2_ERCC3_CCNT2_ZEB2_ACVR2A_NR4A2_ACVR1_TBR1_GCG_CSRNP3_ITGA6_SP3_ATF2_HOXD8_NFE2L2_NEUROD1_SLC40A1_STAT4_SATB2_CARF_CD28_FZD5_IKZF2_SLC11A1_STK16_PAX3_PID1_NCL_GBX2_HDAC4_CAMK1_RAF1_WNT7A_NR2C2_KAT2B_THRB_RARB_EOMES_CSRNP1_CTNNB1_TDGF1_SMARCC1_HYAL2_GNL3_WNT5A_ARF4_FEZF2_ATXN7_MITF_POU1F1_DRD3_GSK3B_EAF2_ZNF148_KLF15_GATA2_CNBP_NCK1_FOXL2_TFDP2_PLSCR1_ZIC1_WWTR1_EIF2A_MED12L_P2RY1_DHX36_CCNL1_SHOX2_MECOM_TBL1XR1_ZNF639_SOX2_ETV5_TP63_HES1_TNIP2_ZBTB49_CYTL1_ABLIM2_LDB2_PPARGC1A_RBPJ_SLC30A9_TXK_CLOCK_REST_PF4_CXCL10_BMP3_PLAC8_NKX6-1_PKD2_BMPR1B_H2AFZ_PPP3CA_NFKB1_TET2_NPNT_LEF1_PITX2_NEUROG2_FGF2_JADE1_MAML3_SMAD1_POU4F2_SFRP2_HAND2_IRF2_HELT_TLR3_AHRR_MED10_PRDM9_SUB1_NIPBL_GDNF_FGF10_ISL1_MCIDAS_PIK3R1_TAF9_FOXD1_HEXB_ZBED3_CCNH_MEF2C_IL4_PITX1_NEUROG1_SMAD5_EGR1_TMEM173_HDAC3_FGF1_NR3C1_POU4F3_CDX1_TNIP1_HAND1_EBF1_FOXI1_NKX2-5_PROP1_SQSTM1_IRF4_FOXC1_RIPK1_BMP6_TFAP2A_EDN1_ATXN1_ID4_SOX4_NOTCH4_RXRB_SPDEF_TEAD3_MAPK14_NFYA_TFEB_SRF_VEGFA_TFAP2B_IL17F_GCM1_BMP5_MYO6_HMGN3_AKIRIN2_FHL5_POU3F2_CCNC_FOXO3_HDAC2_VGLL2_HSF2_NCOA7_TCF21_AHI1_CITED2_PLAGL1_ESR1_PARK2_T_DLL1_GPER1_ETV1_MEOX2_AHR_TWIST1_IL6_EVX1_NEUROD6_TBX20_GLI3_ZMIZ2_IKZF1_EGFR_CHCHD2_AUTS2_MLXIPL_HGF_DLX5_BHLHA15_BUD31_ZSCAN21_TFR2_SERPINE1_CUX1_PSMC2_NAMPT_WNT2_NRF1_KLF14_CREB3L2_HIPK2_NOBOX_ZNF746_EN2_TNKS_GATA4_CNOT7_NKX3-1_EBF2_NRG1_ASH2L_IKBKB_PRKDC_SOX17_PLAG1_COPS5_NCOA2_EYA1_TCEB1_HEY1_E2F5_RIPK2_OSR2_GRHL2_ZFPM2_ABRA_TRPS1_RAD21_TAF2_ATAD2_MYC_ZFAT_AGO2_DMRT2_SMARCA2_GLIS3_JAK2_IL33_NFIB_PSIP1_IFNB1_CDKN2B_IFT74_DDX58_ARID3C_SPAG8_PAX5_HNRNPK_BARX1_NR4A3_MURC_KLF4_TNFSF8_TLR4_DAB2IP_HSPA5_PBX3_LMX1B_ENG_FUBP3_BARHL1_RXRA_KLF6_GATA3_ITGA8_MLLT10_PTF1A_ZEB1_EPC1_FZD8_GDF2_TFAM_EGR2_SIRT1_TET1_NEUROG3_NODAL_PPP3CB_KAT6B_ZMIZ1_ADIRF_PCGF5_HHEX_NKX2-3_TLX1_NFKB2_TCF7L2_ABLIM1_FGFR2_CTBP2_EBF3_APBB1_LMO1_CTR9_MICAL2_PTH_SOX6_MYOD1_GTF2H1_E2F8_FSHB_PAX6_WT1_LMO2_EHF_TRAF6_ALX4_CREB3L1_PSMC3_MTA2_PPP2R5B_FOSL1_RBM14-RBM4_GAL_FADD_PHOX2A_ARRB1_AAMDC_MED17_MAML2_PGR_YAP1_DRD2_ZPR1_BCL9L_POU2F3_BSX_CDON_FLI1_BARX2_FOXM1_NTF3_ZNF384_LRP6_SPX_SOX5_ARNTL2_CAPRIN2_SENP1_KMT2D_CELA1_NR4A1_HOXC11_AGAP2_TBK1_HMGA2_CAND1_IL26_E2F7_PPP1R12A_MYF5_ALX1_DCN_ELK3_NR1H4_SPIC_ASCL1_RFX4_TBX5_NOS1_HNF1A_CCDC62_UBC_PUS1_ZNF268_CDK8_PDX1_HMGB1_HSPH1_SOHLH2_SUPT20H_RGCC_TNFSF11_GTF2F2_RB1_CKAP2_KLF5_KLF12_POU4F1_SOX1_TFDP1_TTC5_CHD8_IL25_NFATC4_PRKD1_STRN3_EAPP_NFKBIA_PAX9_FOXA1_C14orf166_PSMC6_BMP4_OTX2_ARID4A_MNAT1_HIF1A_ESR2_MED6_VSX2_ESRRB_IRF2BPL_SNW1_PSMC1_RPS6KA5_CCNK_YY1_AKT1_NDN_UBE3A_KLF13_GREM1_MEIS2_RTF1_ELL3_GABPB1_LEO1_ONECUT1_PYGO1_TCF12_RNF111_GTF2A2_RORA_MAP2K5_NR2E3_ARID3B_SIN3A_WDR61_ARNT2_MESP1_CRTC3_RGMA_MEF2A_TSC2_TFAP4_CIITA_MKL2_COQ7_CHP2_NFATC2IP_MAPK3_SALL1_NLRC5_NFATC3_WWP2_MAF_CDH13_IRF8_FOXF1_MC1R_CAMTA2_RNF222_MYOCD_UBB_SREBF1_MAPK7_SUPT6H_CRLF3_AATF_HNF1B_TOP2A_HDAC5_HOXB9_DLX3_NME2_SUPT4H1_BCAS3_MED13_PSMC5_DDX5_SOX9_SUMO2_FOXJ1_ZNF750_ADCYAP1_LPIN2_GATA6_SS18_PIAS2_ZBTB7C_SMAD7_SMAD4_TCF4_ONECUT2_RAX_GALR1_NFATC1_FSTL3_TCF3_NFIC_CREB3L3_UHRF1_SAFB_GTF2F1_PIN1_SMARCA4_NFIX_AKAP8L_KLF2_RFXANK_CEBPG_ETV2_ZNF567_SUPT5H_SERTAD1_TGFB1_POU2F2_PRKD2_CRX_MAMSTR_NR1H2_ZNF350_LILRB1_ZNF304_MZF1_RBCK1_EBF4_MAVS_BMP2_JAG1_OVOL2_PAX1_FOXA2_ASXL1_E2F1_NCOA6_RBL1_RPRD1B_MAFB_CHD6_HNF4A_CD40_NCOA3_CEBPB_SALL4_TFAP2C_PCK1_PRPF6_NRIP1_APP_BACH1_PAXBP1_RUNX1_ETS2_PKNOX1_TBX1_SMARCB1_XBP1_OSM_PATZ1_TMPRSS6_DDX17_ATF4_TCF20_PPARA</t>
  </si>
  <si>
    <t>518999_GO:2000353_positive_regulation_of_endothelial_cell_apoptotic_process</t>
  </si>
  <si>
    <t>FASLG_PRKCI_ECSCR_AGER_GPER1_AKR1C3_CD248_ANO6_RGCC_BMP4_THBS1_CD40_XBP1</t>
  </si>
  <si>
    <t>1269751_R-HSA-69610_p53-Independent_DNA_Damage_Response</t>
  </si>
  <si>
    <t>PSMB2_PSMA5_PSMB4_PSME4_RPS27A_PSMD14_PSMD1_CDC25A_PSMD6_PSMD2_PSMB9_PSMB1_PSMA2_PSMC2_PSMD5_PSMB7_PSMD13_PSMA1_PSMC3_ATM_CHEK1_PSMD9_UBC_PSMB11_PSME2_PSMA6_PSMC6_PSMA3_PSMC1_PSMA4_PSMB10_PSMD7_PSMB6_UBB_PSMD11_PSMB3_PSMD3_PSME3_PSMC5_PSMD12_PSMA8_PSMD8_PSMC4_PSMF1_PSMA7_CHEK2</t>
  </si>
  <si>
    <t>1269855_R-HSA-606279_Deposition_of_new_CENPA-containing_nucleosomes_at_the_centromere</t>
  </si>
  <si>
    <t>APITD1_RBBP4_ITGB3BP_HIST2H2BE_CENPL_HIST3H2BB_CENPO_CENPA_HJURP_RUVBL1_CENPC_H2AFZ_SMARCA5_CENPU_CENPK_CENPH_NPM1_HIST1H4H_HIST1H2BK_HIST1H4L_CENPQ_CENPW_CENPP_RSF1_H2AFX_HIST4H4_MIS18BP1_CASC5_OIP5_CENPT_CENPN_MIS18A_CENPM</t>
  </si>
  <si>
    <t>1270439_R-HSA-3214858_RMTs_methylate_histone_arginines</t>
  </si>
  <si>
    <t>ARID1A_PRMT6_WDR77_HIST3H2A_DNMT3A_SMARCC1_PBRM1_ACTL6A_H2AFZ_HIST1H4H_HIST1H2AH_HIST1H3J_ARID1B_ACTL6B_SMARCD3_SMARCA2_JAK2_CCND1_H2AFX_HIST4H4_ARID2_SMARCD1_SMARCC2_CDK4_PRMT5_PRMT7_COPRS_SMARCE1_SMARCD2_SMARCA4_PRMT1_SMARCB1</t>
  </si>
  <si>
    <t>1272283_GO:1904357_negative_regulation_of_telomere_maintenance_via_telomere_lengthening</t>
  </si>
  <si>
    <t>PARP1_HNRNPU_TNKS_PINX1_TERF1_TNKS2_NAT10_MCRS1_HNRNPA1_HNRNPC_PIF1_PML_ACD_TERF2_SRC</t>
  </si>
  <si>
    <t>138067_p53regulationpathway_p53_pathway</t>
  </si>
  <si>
    <t>RPL11_RPL5_RFWD2_MDM4_SMYD2_FBXO11_KAT2B_RASSF1_PRKCD_GSK3B_ATR_RCHY1_CCNA2_SETD7_SKP2_CSNK1G3_PPP2CA_CSNK1A1_CCNG1_MAPK9_DAXX_MAPK14_HIPK2_PPP2R4_ABL1_MAPK8_UBE2D1_KAT5_ATM_CHEK1_TP53AIP1_CDK2_DYRK2_MDM2_TTC5_PRMT5_NEDD8_YY1_AKT1_CSNK1G1_CREBBP_USP7_KAT8_TP53_RPL23_PPM1D_CSNK1G2_PIN1_PPP1R13L_TRIM28_CSE1L_CHEK2_CSNK1E_EP300</t>
  </si>
  <si>
    <t>486622_GO:0000082_G1/S_transition_of_mitotic_cell_cycle</t>
  </si>
  <si>
    <t>RPA2_RCC1_PSMB2_PLK3_CDKN2C_ORC1_CDC7_GFI1_PSMA5_PSMB4_CKS1B_IQGAP3_RHOU_ID2_RRM2_E2F6_SPDYA_RPS27A_MCM6_ORC4_ACVR1_PSMD14_ORC2_USP37_CUL3_PSMD1_TRIM71_CDC25A_PSMD6_MCM2_PSMD2_PPAT_EIF4E_PPP3CA_CAMK2D_SKP2_PLK2_CDK7_DHFR_CCNH_SKP1_CAMK2A_ID4_PSMB9_CDKN1A_MCM3_PRIM2_ORC3_MYB_LATS1_FBXO5_PSMB1_RPA3_INHBA_PSMA2_CAMK2B_DBF4_CDK6_MCM7_PSMC2_ORC5_CUL1_EIF4EBP1_MCM4_CCNE2_RPS6_CDKN2A_PSMD5_PSMB7_PPP6C_MCM10_ITGB1_CUL2_CDK1_CAMK2G_CACUL1_PSMD13_WEE1_PSMA1_PSMC3_POLA2_CCND1_NPAT_ZPR1_HINFP_CDKN1B_BCAT1_ACVR1B_CDK2_PRIM1_CDK4_E2F7_PSMD9_UBC_POLE_LATS2_CCNA1_RB1_TFDP1_PSMB5_PSME2_PSMA6_POLE2_PSMC6_CDKN3_PSMA3_MNAT1_PSMC1_GPR132_PSMA4_GSPT1_ORC6_E2F4_PSMB10_PSMD7_RPA1_PSMB6_UBB_CRLF3_PSMD11_PSMB3_CDC6_PSME3_RPS6KB1_PSMC5_PSMD12_CDK3_TYMS_RBBP8_CDKN2D_BRD4_CCNE1_PSMD8_PSMC4_PSMF1_PCNA_MCM8_E2F1_PSMA7_BACH1_CDC45_MCM5</t>
  </si>
  <si>
    <t>486624_GO:0000084_mitotic_S_phase</t>
  </si>
  <si>
    <t>487828_GO:0001937_negative_regulation_of_endothelial_cell_proliferation</t>
  </si>
  <si>
    <t>ATPIF1_XDH_ATOH8_STAT1_SCG2_GHRL_PDCD10_AIMP1_SPARC_AGER_GJA1_KRIT1_CAV1_SULF1_TGFBR1_ENG_GDF2_ACVRL1_RGCC_LECT1_SYNJ2BP_VASH1_THBS1_DLL4_NR2F2_NF1_APOH_PTPRM_ATP5A1_APOE</t>
  </si>
  <si>
    <t>489665_GO:0004298_threonine-type_endopeptidase_activity</t>
  </si>
  <si>
    <t>PSMB2_PSMA5_PSMB4_PRSS50_PSMB9_PSMB1_PSMA2_PSMB7_PSMA1_PSMB11_PSMA6_PSMA3_PSMA4_PSMB10_PSMB6_PSMB3_PSMA8_TASP1_PSMA7</t>
  </si>
  <si>
    <t>490606_GO:0005496_steroid_binding</t>
  </si>
  <si>
    <t>PAQR7_SCP2_ATP1A1_RORC_PAQR6_ATP1A2_APOA2_SOAT1_ESRRG_FABP1_PROM2_UGT1A1_OSBPL10_SCAP_PAQR9_APOD_SULT1E1_GC_PGRMC2_NR3C2_NR3C1_ANXA6_FABP6_TSPO2_PAQR8_ESR1_SLC22A2_GPER1_OSBPL3_CYP3A4_CAV1_AKR1D1_STAR_PMP2_CALB1_ALDH1A1_PTCH1_ABCA1_AKR1C2_ERLIN1_NR1H3_OSBP_ESRRA_PGR_APOA1_VDR_SOAT2_APOF_OSBPL8_NR1H4_IGF1_PLA2G1B_KL_GPR183_PYGL_ESR2_NPC2_ESRRB_SERPINA6_RORA_PAQR5_STARD5_PDIA2_IRX5_CETP_HSD11B2_SHBG_STARD3_OSBPL7_NPC1_OSBPL1A_ATP1A3_APOE_SCP2D1_OSBPL2_ABCG1_OSBP2</t>
  </si>
  <si>
    <t>490716_GO:0005657_replication_fork</t>
  </si>
  <si>
    <t>RPA2_DMAP1_BCAS2_POLE4_SMARCAL1_RAD18_RFC4_BCL6_RFC1_SMARCAD1_SMARCA5_PLRG1_UBE2B_PURA_CDC5L_MCM3_PRIM2_MMS22L_RPA3_POLD2_PURB_BAZ1B_RFC2_XRCC2_GINS4_NBN_CHRAC1_TOP1MT_XPA_POLE3_MCM10_PRPF19_POLA2_POLD4_POLD3_H2AFX_CHEK1_PRIM1_HELB_RFC5_POLE_RFC3_ERCC5_POLE2_RAD51B_XRCC3_TP53BP1_PIF1_GINS2_RPA1_TP53_RAD51D_RAD51C_UHRF1_DNMT1_POLD1_PCNA_TOP1_CDC45</t>
  </si>
  <si>
    <t>491525_GO:0006635_fatty_acid_beta-oxidation</t>
  </si>
  <si>
    <t>SESN2_CPT2_ACADM_ABCD3_HADHB_MCEE_ACOXL_ACADL_ACAA1_ACOX2_ACAD9_ACAD11_PCCB_EHHADH_ADIPOQ_ACOX3_BDH2_HADH_MMAA_ETFDH_AMACR_HSD17B4_ECI2_PPARD_MUT_PEX7_CROT_LEP_PEX2_DECR1_CRAT_ACADSB_CPT1A_ACAD8_ABCD2_ACAD10_ACADS_PCCA_IVD_SLC27A2_ETFA_ACADVL_ACOX1_GCDH_ECH1_CPT1C_ETFB_ACOT8_SLC25A17</t>
  </si>
  <si>
    <t>491890_GO:0007067_mitotic_nuclear_division</t>
  </si>
  <si>
    <t>PHF13_APITD1-CORT_RCC2_NUDC_RCC1_CDCA8_CDC20_KIF2C_ITGB3BP_CDC14A_PSRC1_ENSA_POGZ_JTB_PMF1-BGLAP_NUF2_TPR_ASPM_KIF14_ARL8A_NEK2_NSL1_CENPF_CCSAP_MAP10_MAPRE3_BRE_BIRC6_EML4_DCTN1_TCF7L1_RNF103-CHMP3_NCAPH_BUB1_ANAPC1_CLASP1_FIGN_SPC25_TTN_USP37_CUL3_DIS3L2_TADA3_SGOL1_DYNC1LI1_PDCD6IP_KIF15_CDC25A_RHOA_NEK4_ACTR8_CHMP2B_RPL24_NAA50_RUVBL1_CEP63_STAG1_SMC4_LMLN_HAUS3_NCAPG_ANAPC4_PDS5A_CENPC_CCNG2_CENPE_MAD2L1_CCNA2_ANAPC10_MAP9_NEK1_PAPD7_FBXL7_NIPBL_SNX18_KIF2A_CCNB1_NAIP_CETN3_APC_CDC25C_CSNK1A1_KIF4B_PTTG1_CCNG1_SPDL1_BOD1_RGS14_NEDD9_NUP153_KIFC1_RNF8_CD2AP_CEP57L1_CENPW_NUP43_FBXO5_SNX9_DYNLT1_KIF25_MAD1L1_ANLN_HGF_HEPACAM2_WASL_ZC3HC1_WEE2_NCAPG2_ARHGEF10_TNKS_PINX1_REEP4_CHMP7_CDCA2_PBK_VCPIP1_TERF1_CHMP4C_LRRCC1_GEM_RAD21_DSCC1_NSMCE2_RPS6_KLHL9_CHMP5_DCTN3_SMC5_SMC2_CDC26_NEK6_GOLGA2_NUP214_MASTL_ZWINT_CDK1_REEP3_STOX1_ANAPC16_PTEN_KIF20B_KIF11_CEP55_HELLS_LZTS2_NOLC1_SMC3_DCLRE1A_MCMBP_BUB3_FAM175B_PPP2R2D_BRSK2_WEE1_KIF18A_CKAP5_INCENP_SSSCA1_ANAPC15_RPS3_CEP57_BIRC2_ZW10_CEP164_NCAPD3_NCAPD2_EPS8_ASUN_KLHL42_RACGAP1_ESPL1_TIMELESS_DCTN2_HMGA2_YEATS4_PPP1R12A_USP44_NEDD1_NUP37_ANAPC7_CIT_ANAPC5_KNTC1_RAN_ZNF268_SKA3_PDS5B_CCNA1_RB1_SETDB2_SUGT1_PIBF1_TUBGCP3_CHAMP1_HAUS4_CHMP4A_MIS18BP1_DLGAP5_NEK9_VRK1_CCNK_TUBGCP5_NUSAP1_HAUS2_TUBGCP4_ARPP19_CCNB2_ZWILCH_KIF23_SNX33_CCNF_NDE1_PLK1_PAPD5_KATNB1_CENPT_VPS4A_CENPN_TUBB3_PAFAH1B1_GSG2_MIS12_FAM64A_NDEL1_CENPV_SPAG5_ZNF207_ZNF830_TADA2A_CDC6_BECN1_KIF18B_KPNB1_KIF2B_CLTC_CDK3_BIRC5_CETN1_NDC80_CHMP1B_SEH1L_RBBP8_MAPRE2_HAUS1_SKA1_BOD1L2_VPS4B_TXNL4A_SPC24_AKAP8L_HAUS8_MAU2_HAUS5_SIRT2_PPP5C_NUP62_PPP2R1A_BIRC8_TTYH1_AURKC_CHMP2A_CDC25B_MAPRE1_CHMP4B_DSN1_FAM83D_MYBL2_UBE2C_AURKA_USP16_MIS18A_CLTCL1_KLHL22_CHEK2_TRIOBP</t>
  </si>
  <si>
    <t>492054_GO:0007276_gamete_generation</t>
  </si>
  <si>
    <t>CHD5_MTOR_WNT4_LIN28A_PUM1_TSSK3_PHC2_INPP5B_MYCBP_SCMH1_KLF17_MAST2_SPATA6_NDC1_HOOK1_MSH4_BRDT_CELSR2_DDX20_SYCP1_HORMAD1_TDRKH_NUP210L_PYGO2_LMNA_ATP1A4_DEDD_MAEL_ADCY10_TDRD5_SHCBP1L_RNF2_PLA2G4A_RGS2_ASPM_ATP2B4_CD55_AGT_TSNAX_ARID4B_FMN2_APOB_DNMT3A_SOS1_MSH2_FSHR_PSME4_FANCL_GMCL1_FIGLA_CYP26B1_M1AP_KDM3A_TSGA10_IL1R1_NPHP1_BCL2L11_MERTK_IL1B_INHBB_WDR33_ACVR2A_ACVR1_BOLL_SPAG16_TNP1_IHH_AGFG1_NCL_RAD18_FANCD2_NR2C2_DAZL_CRTAP_MLH1_WDR48_CTNNB1_ZNF35_PRSS42_SLC26A6_MST1_IQCF1_SFMBT1_TMF1_PROK2_MORC1_SLC9C1_ZNF148_ROPN1B_TXNRD3_RUVBL1_FOXL2_GPR149_EIF5A2_SPATA16_ETV5_RPL39L_BCL6_TP63_IQCG_HTT_KIT_CLOCK_SPINK2_CABS1_AFP_EREG_CCNI_BMPR1B_SPATA5_SMAD1_POU4F2_NEK1_HMGB2_ADAM29_ING2_ZFP42_TRIP13_NSUN2_PRDM9_SPEF2_DDX4_CCNB1_HEXB_SPATA9_SLCO4C1_TSSK1B_AFF4_UBE2B_CATSPER3_SMAD5_CDC25C_SPATA24_DND1_PCDHGA4_SOX30_PTTG1_GMCL1P1_ADAMTS2_FOXC1_CDYL_MAK_KDM1B_HIST1H1T_TRIM27_ATAT1_EHMT2_GGNBP1_TCP11_PXT1_RNF8_MEA1_TDRD6_PAQR8_MEI4_PGM3_CNR1_UBE2J1_PRDM1_FOXO3_SLC22A16_ROS1_MCM9_HSF2_TBPL1_FBXO5_IGF2R_QKI_RPS6KA2_TBP_USP42_HOXA11_WIPF3_ADCYAP1R1_HERPUD2_NME8_PGAM2_ZPBP_FKBP6_AKAP9_DPY19L2P2_DLD_IMMP2L_CFTR_FSCN3_LEP_LRGUK_STRA8_TTC26_NOBOX_SLC4A2_GALNTL5_TDRP_ANGPT2_CTSB_PIWIL2_ADAM28_PTK2B_TEX15_ADAM18_SOX17_PRDM14_FABP9_ODF1_KIAA0196_KHDRBS3_ZFP41_DMRT1_SMARCA2_INSL6_RPS6_DNAJA1_C9orf24_FANCG_TESK1_CCIN_PAX5_PRKACG_SPATA31D1_SPIN1_FANCC_TDRD7_TGFBR1_CYLC2_RAD23B_TXNDC8_STRBP_NR6A1_ODF2_SETX_MEIG1_SPAG6_PTCHD3_ITGB1_CREM_CXCL12_HERC4_SGPL1_PLAU_DUSP13_ZMIZ1_FAS_DPCD_CYP17A1_NEURL1_TDRD1_SEC23IP_PLEKHA1_DEAF1_NLRP14_MICALCL_ARNTL_FANCF_LGR4_FSHB_WT1_CELF1_TEX40_CATSPER1_MTL5_PIWIL4_CEP57_PGR_BIRC3_ATM_ZBTB16_CADM1_PAFAH1B2_H2AFX_SPA17_DDX25_JAM3_KDM5A_YBX3_CAPZA3_PDE3A_H1FNT_DHH_RACGAP1_TARBP2_GTSF1_MMP19_B4GALNT1_DPY19L2_HMGA2_LGR5_BTG1_SYCP3_TMEM119_IFT81_CCDC63_CIT_DYNLL1_KDM2B_RAN_IFT88_RNF17_KATNAL1_RXFP2_BRCA2_CCNA1_FNDC3A_UTP14C_DIAPH3_DZIP1_ANG_BCL2L2_TSSK4_SSTR1_RPL10L_STYX_BMP4_ARID4A_HSPA2_TTLL5_SLIRP_SPATA7_CATSPERB_SERPINA5_AK7_YY1_TDRD9_JAG2_NPAP1_HERC2_CASC5_TYRO3_ELL3_BCL2L10_PYGO1_MNS1_PAQR5_BBS4_CIB1_PRM1_PARN_KIAA0430_PDILT_IL4R_SIAH1_BBS2_PRMT7_PRDM7_PAFAH1B1_SPATA22_ZMYND15_SHBG_ODF4_DNAH9_PLD6_ALKBH5_SEBOX_ZNF830_GGNBP2_RARA_KLHL10_CNTD1_SPATA32_WNT3_SPAG9_RAD51C_RPS6KB1_ACE_SOX9_SSTR2_FOXJ1_TXNDC2_CABYR_TAF4B_CELF4_SMAD4_BCL2_FSTL3_ACSBG2_SMARCA4_CALR_ASF1B_OR7C1_CALR3_TSSK6_TDRD12_KMT2B_GGN_PAFAH1B3_NANOS2_BSPH1_NUP62_AURKC_TBC1D20_RAD21L1_PANK2_MCM8_MKKS_XRN2_BCL2L1_SUN5_EIF2S2_CNBD2_NDRG3_SRC_ADIG_PABPC1L_SPATA25_RNF114_CTCFL_TCFL5_NRIP1_CXADR_ADAMTS1_SOD1_RSPH1_HSF2BP_TSSK2_PIWIL3_PATZ1_SSTR3_PICK1_MEI1_BIK_MOV10L1</t>
  </si>
  <si>
    <t>494971_GO:0010907_positive_regulation_of_glucose_metabolic_process</t>
  </si>
  <si>
    <t>SLC45A3_GCG_IRS1_KAT2B_EPM2AIP1_PPARGC1A_C1QTNF2_PPP1R3G_GPLD1_GCK_SORBS1_TCF7L2_INS_PTH_ACTN3_DGAT2_DYRK2_IGF1_HMGB1_SUPT20H_FOXO1_IRS2_AKT1_ARPP19_PHKG2_KAT2A_PTPN2_PMAIP1_INSR_AKT2_SRC_HNF4A_PPARA</t>
  </si>
  <si>
    <t>495280_GO:0014887_cardiac_muscle_adaptation</t>
  </si>
  <si>
    <t>499682_GO:0030278_regulation_of_ossification</t>
  </si>
  <si>
    <t>SKI_CTNNBIP1_DHRS3_WNT4_ID3_MATN1_CYR61_S1PR1_CSF1_ECM1_IL6R_LMNA_DDR2_PBX1_SUCO_PLA2G4A_TGFB2_MIA3_SOX11_ID2_OSR1_ASXL2_ATRAID_SLC8A1_PKDCC_SIX2_TACR1_ACVR2A_ACVR1_BMPR2_IGFBP5_NPPC_HDAC4_ACVR2B_CTNNB1_LIMD1_LTF_WNT5A_SOX2_CHRD_AHSG_TP63_OSTN_RBPJ_STATH_BMP2K_MEPE_BMPR1B_NPNT_INTU_SMAD1_SFRP2_HAND2_ANKH_NIPBL_PTGER4_IL6ST_MEF2C_APC_FBN2_SMAD5_ADRB2_MSX2_BMP6_TFAP2A_ID4_CLIC1_GJA1_ENPP1_TWIST1_IL6_HOXA2_GLI3_HGF_FZD1_CDK6_CALCR_DLX5_TAC1_SMURF1_PTK2B_FGFR1_SFRP1_SNAI2_HEY1_TMEM64_OSR2_CTHRC1_PTK2_RORB_SEMA4D_OMD_PTCH1_HEMGN_UCMA_GDF10_EGR2_SRGN_BMPR1A_SUFU_FGFR2_ILK_PTH_CALCA_TPH1_NELL1_LRP4_MEN1_ACTN3_LRP5_P2RY2_ZBTB16_FGF23_MGP_ANO6_HDAC7_WNT10B_CYP27B1_IGF1_TMEM119_P2RX7_FAM101A_KL_PRKD1_BMP4_HIF1A_SMOC1_C14orf169_TGFB3_GREM1_SMAD3_CD276_CHSY1_FAM101B_CCL3_HDAC5_PHOSPHO1_TOB1_DDX5_AXIN2_SOX9_TWSG1_PIAS2_BCL2_CEBPA_TGFB1_GFRA4_RASSF2_BMP2_JAG1_ID1_ZHX3_CEBPB_BMP7_GNAS_TOB2</t>
  </si>
  <si>
    <t>499703_GO:0030301_cholesterol_transport</t>
  </si>
  <si>
    <t>LDLRAP1_STX12_SCP2_APOA2_SOAT1_ARV1_APOB_ABCG8_ABCA12_APOM_NPC1L1_ABCA13_CD36_CAV1_CFTR_MSR1_CLU_STAR_ABCA1_CEL_AKR1C1_PNLIP_SYT7_APOA1_ABCG4_LRP6_SOAT2_SCARB1_NPC2_LIPC_CETP_LCAT_VPS4A_ABCA5_NPC1_LIPG_VPS4B_LDLR_APOC2_SCP2D1_ABCG1</t>
  </si>
  <si>
    <t>500476_GO:0031214_biomineral_tissue_development</t>
  </si>
  <si>
    <t>ALPL_ZBTB40_ECM1_TUFT1_DDR2_PTGS2_ITGB1BP1_PKDCC_EIF2AK3_CNNM4_ATP2B2_CLEC3B_PTH1R_OTOP1_ENAM_SPP1_MSX2_ENPP1_GPNMB_SBDS_LEP_PTN_KLF10_RSPO2_MTSS1_FAM83H_CER1_ASPN_SRGN_MINPP1_FBXL15_TCF7L2_FGFR2_STIM1_LGR4_WNT11_MMP13_PVRL1_ANO6_CYP27B1_IGF1_TMEM119_FOXO1_DUOX2_WDR72_ALOX15_ASGR2_PHOSPHO1_COL1A1_AXIN2_FAM20A_ERCC2_BMP2_TBX1_TFIP11_PPARA</t>
  </si>
  <si>
    <t>508073_GO:0045730_respiratory_burst</t>
  </si>
  <si>
    <t>PIK3CD_CD52_NCF2_CD55_SLC11A1_PIK3CG_PRKCQ_PGAM1_MPO_HCK</t>
  </si>
  <si>
    <t>510912_GO:0048863_stem_cell_differentiation</t>
  </si>
  <si>
    <t>WNT4_LIN28A_PHACTR4_PUM1_HEYL_TAL1_TGFBR3_MTF2_SEMA6C_S100A4_EFNA1_SEMA4A_PTPRC_ZNF281_TGFB2_SOX11_OSR1_SIX2_EPCAM_RTN4_SEMA4F_TCF7L1_SEMA4C_LIMS1_EPB41L5_ZEB2_ACVR1_HOXD4_FRZB_STAT1_NRP2_ERBB4_XRCC5_WNT10A_PAX3_HTR2B_GBX2_WNT7A_EOMES_CTNNB1_SETD2_SEMA3B_SEMA3G_WNT5A_GSK3B_SEMA5B_WWTR1_BCHE_SOX2_ECE2_TP63_HES1_MSX1_RBPJ_PHOX2B_KIT_REST_LEF1_PITX2_EDNRA_HAND2_GPM6A_SEMA5A_GDNF_FGF10_ISL1_MEF2C_SEMA6A_WNT8A_MSX2_HNRNPAB_FOXC1_EDN1_JARID2_SRF_HEY2_TCF21_CITED2_T_TWIST1_HOXA7_POU6F2_SEMA3C_HGF_SEMA3A_SEMA3D_FZD1_CDK6_WNT2_WNT16_SMO_LOXL2_NRG1_FGFR1_SFRP1_SNAI2_SOX17_RDH10_HEY1_HAS2_SEMA4D_TGFBR1_PHF19_OLFM1_NRP1_RET_C10orf54_BMPR1A_CYP26C1_SEMA4G_FGF8_FGFR2_CFL1_FGF19_FOLR1_WNT11_LRP6_SP7_HMGA2_ALX1_KITLG_ASCL1_CORO1C_PDX1_EDNRB_SOX21_FOXA1_BMP4_HIF1A_BATF_DICER1_GREM1_ELL3_SEMA6D_SHC4_ALDH1A2_SEMA7A_SEMA4B_CHD2_MAPK3_SETD6_FAM101B_MYOCD_PSMD11_HNF1B_MEOX1_WNT3_HOXB4_TMEM100_MSI2_TBX2_ACE_SOX9_SMAD4_BCL2_NRTN_TGFB1_ERCC2_NTF4_TRIM28_BMP2_JAG1_OVOL2_FAM83D_SNAI1_BMP7_EDN3_LAMA5_ERG_TBX1_MAPK1_LIF_SOX10</t>
  </si>
  <si>
    <t>511738_GO:0050767_regulation_of_neurogenesis</t>
  </si>
  <si>
    <t>SKI_DRAXIN_SPEN_NBL1_MUL1_RAP1GAP_EPHB2_LIN28A_MYCL_FOXO6_PTPRF_DMRTA2_LRP8_DAB1_DOCK7_LRRC7_NEGR1_LPAR3_BARHL2_GFI1_CSF1_RAP1A_NGF_SEMA6C_SNAPIN_CHRNB2_EFNA1_SEMA4A_NTRK1_LMX1A_PRRX1_DNM3_TNR_BRINP2_ABL2_BRINP3_ASPM_SYT2_FMOD_CNTN2_RAB29_SRGAP2C_PLXNA2_PROX1_DUSP10_TRIM11_DISC1_SOX11_KIDINS220_MYCN_GDF7_NCOA1_SIX3_EFEMP1_BCL11A_MEIS1_EMX1_DGUOK_SEMA4F_ADRA2B_SEMA4C_IL1B_GLI2_BIN1_CXCR4_ZEB2_TBR1_DLX2_CHN1_HOXD3_NEUROD1_COL3A1_BMPR2_CREB1_ERBB4_VWC2L_FN1_XRCC5_CTDSP1_OBSL1_EPHA4_SERPINE2_ITM2C_NGEF_RAB17_PER2_STK25_CNTN4_CAMK1_PPARG_WNT7A_KAT2B_RARB_EOMES_CLASP2_GOLGA4_CX3CR1_ULK4_CCR2_NCKIPSD_RHOA_SEMA3B_SEMA3G_WNT5A_FEZF2_ROBO2_ROBO1_EPHA3_C3orf17_DRD3_GSK3B_SEMA5B_PLXNA1_MGLL_GATA2_PLXND1_RYK_SOX14_P2RY12_SHOX2_SKIL_TNIK_ECT2_NLGN1_SOX2_EPHB3_ETV5_BCL6_HES1_GAK_WDR1_SLIT2_PHOX2B_GSX2_KIT_REST_STAP1_RUFY3_PAQR3_NKX6-1_SPP1_GRID2_PDLIM5_EIF4E_PPP3CA_NEUROG2_NDNF_IL2_SFRP2_RAPGEF2_HMGB2_VEGFC_TENM3_SEMA5A_ISL1_IL6ST_PLK2_ZSWIM6_MAP1B_ENC1_OTP_ARSB_MEF2C_EFNA5_MAN2A1_WDR36_NREP_SEMA6A_FSTL4_NEUROG1_SPOCK1_CTNNA1_DPYSL3_FBXO38_SLIT3_TLX3_NKX2-5_RGS14_BMP6_ATXN1_ID4_KIAA0319_NEU1_SYNGAP1_PACSIN1_CPNE5_SRF_VEGFA_TNFRSF21_BMP5_BEND6_RIMS1_TMEM30A_CNR1_EPHA7_UFL1_POU3F2_SNX3_FIG4_FYN_HDAC2_HEY2_SGK1_UST_KATNA1_OPRM1_DYNLT1_PARK2_MLLT4_DLL1_GPER1_SDK1_MMD2_RAC1_IL6_HOXA2_GLI3_CAMK2B_VWC2_COBL_LIMK1_YWHAG_MAGI2_SEMA3C_HGF_SEMA3A_SEMA3D_PPP1R9A_SMURF1_SRRT_CUX1_RELN_NRCAM_IFRD1_CAV1_WNT2_FEZF1_SMO_PLXNA4_PTN_BRAF_KEL_EZH2_RHEB_XRCC2_PCM1_LZTS1_GNRH1_DPYSL2_PTK2B_KIF13B_NRG1_UNC5D_FGFR1_SFRP1_IKBKB_HOOK3_UBE2V2_PLAG1_CHD7_EYA1_STMN2_SDC2_RIMS2_ZHX2_ASAP1_PTK2_KANK1_VLDLR_PTPRD_HNRNPK_NTRK2_SEMA4D_OGN_KLF4_LPAR1_TRIM32_BRINP1_CDK5RAP2_DAB2IP_NCS1_ABL1_RAPGEF1_SETX_OLFM1_INPP5E_IL15RA_GATA3_CAMK1D_VIM_SLC39A12_ZEB1_NRP1_RET_CXCL12_ZNF488_DKK1_CDK1_NEUROG3_NRG3_BMPR1A_PTEN_KIF20B_ANKRD1_CPEB3_SLIT1_LBX1_NEURL1_TCF7L2_VAX1_KNDC1_MOB2_ASCL2_ILK_ARNTL_PTPN5_BDNF_PAX6_CAPRIN1_LRRC4C_LRP4_CNTF_PRPF19_MARK2_PPP2R5B_CFL1_CLCF1_CTTN_P2RY2_GDPD5_TENM4_TRPC6_YAP1_DIXDC1_DRD2_DDX6_THY1_SORL1_CDON_FKBP4_NTF3_PTPRO_SOX5_CAPRIN2_CNTN1_ADCY6_ATF1_GDF11_LRP1_AVIL_HMGA2_IFNG_RAB21_SYT1_EPYC_PLXNC1_ASCL1_SSH1_TRPV4_CUX2_RASAL1_NOS1_CIT_RNF10_RNF6_SPG20_EDNRB_POU4F1_DCT_RAP2A_STK24_LIG4_PRMT5_NFATC4_PRKD1_FOXA1_ARF6_BMP4_SIX1_HIF1A_AKAP5_SIPA1L1_NUMB_SNW1_FLRT2_DICER1_BCL11B_BAG5_AKT1_EIF2AK4_DLL4_LTK_ELL3_DUOXA1_SEMA6D_NEDD4_TCF12_BNIP2_MAP2K1_SEMA7A_ISL2_LINGO1_CHRNA3_CPEB1_NTRK3_CIB1_FES_RGMA_C16orf45_SYT17_GPRC5B_EEF2K_TBX6_SALL1_IRX3_MT3_KATNB1_NDRG4_IST1_ZFHX3_FBXO31_SERPINF1_ASPA_CYB5D2_BCL6B_TP53_NDEL1_NTN1_PMP22_TRPV2_ULK2_SARM1_SEZ6_SLC6A4_OMG_CDK5R1_CCL5_SRCIN1_NEUROD2_RARA_HAP1_RND2_GRN_GFAP_MAPT_WNT3_CDK5RAP3_HOXB3_NGFR_ITGA3_NME1_MMD_SOX9_SPHK1_TIMP2_ADCYAP1_TGIF1_MIB1_IMPACT_CDH2_SYT4_SKOR2_MBD1_DCC_TCF4_NEDD4L_BCL2_MBP_TCF3_PRKCSH_CACNA1A_NOTCH3_UNC13A_CRTC1_ZNF536_ANKRD27_MAG_SIRT2_DLL3_NUMBL_TGFB1_MEGF8_APOE_ARHGAP35_CRX_NTF4_ATF5_KLK8_SCRT2_BMP2_JAG1_NKX2-2_FOXA2_ID1_DNMT3B_CBFA2T2_CPNE1_TGIF2_ZNF335_ZMYND8_PREX1_ADNP_BMP7_SS18L1_CHODL_APP_ADAMTS1_TIAM1_OLIG2_TTC3_DSCAM_RANBP1_NF2_LIF_YWHAH_SOX10_EP300_SHANK3</t>
  </si>
  <si>
    <t>512213_GO:0051329_mitotic_interphase</t>
  </si>
  <si>
    <t>E2F2_RPA2_PSMB2_CDKN2C_ORC1_PSMA5_PSMB4_CKS1B_PSME4_RPS27A_MCM6_ORC4_PSMD14_ORC2_PSMD1_CDC25A_PSMD6_MCM2_STAG1_TFDP2_PSMD2_RFC4_PDS5A_SKP2_CDK7_CCNH_SKP1_E2F3_PSMB9_CDKN1A_MCM3_PRIM2_ORC3_PSMB1_RPA3_PSMA2_POLD2_RFC2_CDK6_MCM7_PSMC2_ORC5_CUL1_ESCO2_GINS4_MCM4_E2F5_RAD21_CDKN2B_PSMD5_PSMB7_DNA2_SMC3_PSMD13_WEE1_PSMA1_PSMC3_FEN1_POLA2_POLD4_CCND1_POLD3_CDKN1B_CDK2_PRIM1_CDK4_RFC5_PSMD9_UBC_POLE_PDS5B_RFC3_RB1_TFDP1_APEX1_PSMB11_PSME2_PSMA6_POLE2_PSMC6_PSMA3_MNAT1_PSMC1_PSMA4_ORC6_RBL2_GINS3_E2F4_PSMB10_PSMD7_GINS2_RPA1_PSMB6_UBB_PSMD11_PSMB3_CDC6_PSME3_PSMC5_PSMD12_ESCO1_PSMA8_CDKN2D_PSMD8_PSMC4_LIG1_POLD1_PSMF1_PCNA_MCM8_GINS1_E2F1_RBL1_PSMA7_CDC45_MCM5</t>
  </si>
  <si>
    <t>513552_GO:0055123_digestive_system_development</t>
  </si>
  <si>
    <t>DAB1_WLS_HMGCS2_VANGL2_TGFB2_HLX_MIXL1_SOX11_ID2_IFT172_PKDCC_SIX2_WDPCP_EPB41L5_GLI2_ITGA6_HOXD13_NCKAP1_COL3A1_CPS1_IHH_OXTR_RARB_TGFBR2_ACVR2B_CTNNB1_WNT5A_GATA2_NPHP3_CLDN18_SHOX2_CCDC39_EPHB3_TP63_NKX3-2_WDR19_KIT_CXCL8_PITX2_BBS7_FAT4_SFRP2_PDGFC_NIPBL_FGF10_CCNB1_TCF7_HRH2_FOXF2_TNF_VPS52_SPDEF_CDKN1A_FOXP4_PRDM1_TCF21_AHI1_C1GALT1_AGR2_HOXA13_GLI3_COBL_EGFR_SMO_RARRES2_SLC4A2_GATA4_NKX2-6_SFRP1_C8orf22_SOX17_TRPS1_PCSK5_BARX1_FOXE1_ASS1_RXRA_GATA3_PTF1A_RET_NODAL_NKX2-3_TCF7L2_FGFR2_DCHS1_LGR4_ALX4_WNT11_CLMP_CELA1_GLI1_NTS_NR1H4_ASCL1_STX2_FGF9_CDX2_RB1_KLF5_EDNRB_CHD8_SAV1_BMP4_DACT1_HIF1A_TGFB3_DICER1_ALDH1A2_SMAD3_STRA6_CYP1A1_IGF1R_SALL1_DNAAF1_FOXL1_MYOCD_HNF1B_THRA_CCDC103_GIP_TBX2_ITGB4_TK1_CCDC40_TYMS_GATA6_SMAD2_BCL2_INSR_TGFB1_MEGF8_OVOL2_NKX2-2_ADA_XBP1_SOX10_EP300</t>
  </si>
  <si>
    <t>513748_GO:0060192_negative_regulation_of_lipase_activity</t>
  </si>
  <si>
    <t>ANGPTL3_SORT1_APOA2_RGS2_PLA2R1_POR_ANXA1_ABL1_APOA1_BICD1_PLIN5_ANGPTL4_APOC1</t>
  </si>
  <si>
    <t>513878_GO:0060322_head_development</t>
  </si>
  <si>
    <t>SKI_CHD5_RERE_DRAXIN_PADI2_HTR6_WNT4_KDM1A_STMN1_TRNP1_AK2_POU3F1_PPT1_SZT2_DMBX1_STIL_DMRTA2_LRP8_SSBP3_DAB1_DOCK7_AK4_WLS_LHX8_PTBP2_S1PR1_SYPL2_SLC6A17_ATP5F1_WNT2B_TSPAN2_HMGCS2_S100A1_PYGO2_NES_LMX1A_TBX19_NME7_TNR_ABL2_UCHL5_ASPM_KIF14_ATP2B4_CNTN2_SRGAP2C_PLXNA2_FLVCR1_PROX1_CENPF_TGFB2_H3F3A_PSEN2_WNT3A_DISC1_ZBTB18_ID2_YWHAQ_GDF7_NCOA1_KCNK3_IFT172_SRD5A2_SOS1_SLC8A1_SIX3_CALM2_NRXN1_RTN4_PEX13_OTX1_VAX2_EMX1_HTRA2_CTNNA2_TRABD2A_SEMA4C_BCL2L11_EN1_DBI_GLI2_POTEE_RAB3GAP1_CXCR4_HNMT_ZEB2_NR4A2_SLC4A10_TTC21B_LRP2_DLX2_CCDC141_NEUROD1_COL3A1_PGAP1_SATB2_BMPR2_NRP2_CREB1_ERBB4_ATIC_CXCR2_ABCB6_ACSL3_SERPINE2_GBX2_TWIST2_BOK_CNTN4_OXTR_ATG7_RAF1_WNT7A_NR2C2_TOP2B_EOMES_TGFBR2_CX3CR1_ULK4_CCR2_SETD2_RHOA_SLC38A3_WNT5A_ARF4_FEZF2_ROBO2_ROBO1_POU1F1_ARL13B_ARL6_GSK3B_CCDC14_ZNF148_GATA2_RYK_ZIC1_TIPARP_MECOM_GNB4_SOX2_B3GNT5_EPHB3_TRA2B_HES1_APOD_FBXO45_BDH1_TACC3_HTT_MSX1_SLIT2_PPARGC1A_CCKAR_PHOX2B_GSX2_EPHA5_UBA6_UTP3_ANXA3_PRDM8_HNRNPD_GRID2_UNC5C_LEF1_SEC24B_PITX2_NEUROG2_BBS7_SPATA5_FAT4_PCDH18_SLC7A11_SMAD1_EDNRA_DCLK2_SFRP2_RAPGEF2_CASP3_SLC6A3_SRD5A1_SEMA5A_DNAH5_BASP1_RAD1_SPEF2_C5orf42_OXCT1_HMGCS1_FGF10_ISL1_NDUFS4_OTP_NR2F1_CAST_CEP120_UQCRQ_PITX1_NME5_SLC23A1_NDST1_SLIT3_DRD1_PROP1_FOXC1_ID4_ATAT1_BAG6_AGER_BAK1_MDGA1_BYSL_TTBK1_TFAP2D_EFHC1_NT5E_EPHA7_POU3F2_NR2E1_FYN_HDAC2_FABP7_AHI1_MAS1_MLLT4_DLL1_ACTB_RAC1_NPY_HOXA2_NEUROD6_GLI3_OGDH_IKZF1_EGFR_SEMA3A_FZD1_CDK6_DLX5_RELN_LAMB1_IMMP2L_FOXP2_CTTNBP2_FEZF1_SMO_PLXNA4_MTPN_PTN_KDM7A_BRAF_CASP2_EZH2_CDK5_EN2_MCPH1_PCM1_PPP3CC_NKX2-6_NEFL_DPYSL2_FZD3_NRG1_FUT10_TACC1_SFRP1_KAT6A_POMK_PRKDC_CHD7_ASPH_BHLHE22_CRH_NCOA2_CRISPLD1_HRSP12_OSR2_GRHL2_FZD6_EXT1_TRAPPC9_SHARPIN_VLDLR_NFIB_IL11RA_PAX5_ZFAND5_RORB_GNAQ_HNRNPK_NTRK2_AGTPBP1_SECISBP2_PTCH1_ANP32B_NR4A3_TAL2_LPAR1_DFNB31_CDK5RAP2_LHX6_LHX2_MAPKAP1_FPGS_ABL1_TSC1_SEC16A_PFKFB3_ITGA8_PTF1A_ARMC4_NRP1_CXCL12_DKK1_ARID5B_EGR2_SGPL1_DDIT4_DLG5_NRG3_GLUD1_PTEN_FAS_HHEX_SLIT1_CRTAC1_PAX2_PITX3_NEURL1_TCF7L2_EMX2_BAG3_PLEKHA1_HMX2_KNDC1_TH_RRM1_KCNC1_LDHA_PAX6_SLC1A2_MDK_NDUFS3_CTNND1_BAD_MEN1_SPTBN2_PITPNM1_PHOX2A_C2CD3_GDPD5_TSKU_PAK1_FZD4_DYNC2H1_CASP5_ATM_DIXDC1_DRD2_DSCAML1_H2AFX_C11orf63_NRGN_KIRREL3_ETS1_APLP2_TULP3_KCNA1_NTF3_CD27_LRP6_KRAS_CNTN1_SLC38A2_RAPGEF3_FAIM2_POU6F1_RARG_SMARCC2_GLI1_AVPR1A_HMGA2_FRS2_KCNC2_PHLDA1_SYT1_CEP290_ATP2B1_APAF1_SLC17A8_ASCL1_RFX4_TCTN1_ATXN2_RPH3A_LHX5_TBX3_SUDS3_DYNLL1_KDM2B_UBC_RAN_ULK1_IFT88_FGF9_GSX1_BRCA2_DCLK1_SMAD9_PCDH9_KLHL1_CLN5_POU4F1_SLITRK5_DCT_ZIC2_MYO16_COL4A1_SOX1_CHD8_CMA1_FOXG1_PAX9_SSTR1_BMP4_OTX2_MNAT1_HIF1A_AKAP5_SLC8A3_NUMB_TGFB3_TTC8_CALM1_DICER1_AK7_EML1_CKB_UBE3A_GABRA5_ARHGAP11B_TYRO3_DUOX2_SEMA6D_ALDH1A2_RORA_HERC1_MAP2K1_BBS4_CSK_ARNT2_NR2F2_IGF1R_ALDH1A3_AXIN1_MAPK8IP3_ROGDI_ABAT_GRIN2A_NDE1_MAPK3_CBLN1_SALL1_RPGRIP1L_MMP2_MT3_NDRG4_ATP6V0D1_CDH1_AARS_PHLPP2_ZFHX3_CRISPLD2_ANKRD11_YWHAE_PAFAH1B1_CTNS_ARRB2_KDM6B_MYH10_MYH3_UBB_SEZ6_SLC6A4_NF1_CDK5R1_LHX1_SOCS7_RARA_BRCA1_MAPT_WNT3_CDK5RAP3_IGF2BP1_COL1A1_CA10_MKS1_BPTF_SSTR2_SPHK1_ADCYAP1_TWSG1_CDH2_SYT4_SKOR2_RAX_BCL2_MBP_SALL3_PTPRS_DNMT1_EPOR_CACNA1A_NOTCH3_MAP1S_ZNF430_WDR62_SIRT2_NUMBL_TGFB1_PAFAH1B3_XRCC1_NAPA_ATF5_MBOAT7_SNPH_ATRN_BMP2_PLCB1_MKKS_BTBD3_FLRT3_NKX2-2_SSTR4_CST3_ID1_E2F1_NCOA6_NNAT_SLC32A1_MAFB_CDH22_TFAP2C_APP_GART_PSMG1_PCNT_BID_TBX1_MAPK1_BCR_SEZ6L_NF2_YWHAH_RBFOX2_SSTR3_SHANK3</t>
  </si>
  <si>
    <t>514295_GO:0060740_prostate_gland_epithelium_morphogenesis</t>
  </si>
  <si>
    <t>GLI2_HOXD13_TP63_FGF10_ID4_ESR1_HOXA13_NKX3-1_SFRP1_CYP7B1_TNC_FGFR2_CD44_RARG_FRS2_IGF1_FOXA1_BMP4_FEM1B_IGF1R_STAT5A_HOXB13_SOX9</t>
  </si>
  <si>
    <t>514469_GO:0060914_heart_formation</t>
  </si>
  <si>
    <t>RBPJ_ISL1_MEF2C_LEMD2_SMARCD3_SOX17_BMPR1A_FOLR1_IFT88_BMP4_MESP1_AXIN2</t>
  </si>
  <si>
    <t>516997_GO:0072080_nephron_tubule_development</t>
  </si>
  <si>
    <t>CTNNBIP1_WNT4_HEYL_TACSTD2_HS2ST1_PBX1_AGT_KIF26B_OSR1_PAX8_HOXD11_WNT6_CTNNB1_HES1_DLG1_PKD2_NPNT_FGF2_FAT4_IRX2_IRX1_ADAMTS16_GDNF_FOXD1_MEF2C_KLHL3_FGF1_TFAP2B_TCF21_AHI1_DLL1_HOXA11_AQP1_GLI3_EYA1_CALB1_MTSS1_MYC_PTCH1_GATA3_PAX2_FGF8_DCHS1_LGR4_WT1_CD44_WNT11_AQP11_ACAT1_BMP4_SIX1_PGF_GREM1_UMOD_SALL1_IRX3_LHX1_HNF1B_WNK4_WNT9B_SOX9_SMAD4_BCL2_PSPN_BMP2_JAG1_GZF1_LAMA5</t>
  </si>
  <si>
    <t>492606_GO:0008283_cell_proliferation</t>
  </si>
  <si>
    <t>SKI_RERE_PDPN_EPHA2_WNT4_KDM1A_TRNP1_PPP1R8_TXLNA_COL8A2_CTPS1_MPL_ARTN_KIF2C_NASP_TSPAN1_STIL_EPS15_TACSTD2_DOCK7_CYR61_TGFBR3_EVI5_CDC14A_CSF1_WNT2B_NOTCH2_PDZK1_SETDB1_RPS27_CKS1B_SH2D2A_IFI16_SLAMF1_DDR2_CREG1_BLZF1_TNFSF4_RC3H1_GLUL_PRG4_ASPM_LHX9_PTPRC_KIF14_MDM4_IL10_CD34_IRF6_PROX1_CENPF_TGFB2_ITPKB_WNT3A_AGT_DISC1_CHRM3_SOX11_ID2_ITGB1BP1_OSR1_FKBP1B_RAB10_ALK_ZFP36L2_SIX2_FSHR_BMP10_MXD1_TGFA_REG3A_ATOH8_CNOT11_BUB1_IL1A_GLI2_BIN1_ZEB2_ACVR2A_FAP_LRP2_ZAK_STAT4_HSPD1_CLK1_WDR12_ERBB4_IGFBP5_SLC11A1_IHH_PAX3_COL4A3_NPPC_GBX2_DTYMK_IL5RA_SETMAR_RAF1_WNT7A_PLCL2_SATB1_AZI2_TRIM71_CTNNB1_KIF15_TUSC2_PRKCD_WNT5A_APPL1_PROK2_COL8A1_RETNLB_CD86_CDV3_RYK_EPHB1_PIK3CB_C3orf58_MECOM_USP13_LAMP3_THPO_TP63_GMNC_DLG1_TACC3_MSX1_LOC93622_UCHL1_KIT_SPINK2_AMBN_EREG_FGF5_NKX6-1_LEF1_PITX2_IL15_GAB1_HHIP_SMAD1_EDNRA_SFRP2_HAND2_IRF2_SEMA5A_FBXL7_GOLPH3_NPR3_SKP2_DAB2_FGF10_ITGA2_GAPT_HTR1A_CD180_CDK7_COL4A3BP_F2RL1_MEF2C_POLR3G_FER_APC_CEP120_MEGF10_KIF3A_TGFBI_EGR1_SRA1_FGF1_CD74_LARP1_ADRA1B_DOCK2_NKX2-5_DUSP22_FOXC1_LY86_PAK1IP1_ID4_SOX4_PRL_BTN3A1_TRIM27_TNF_BAK1_TEAD3_PIM1_TAF8_DNPH1_FAM83B_ORC3_POU3F2_ASCC3_PRDM1_FYN_ROS1_FABP7_CTGF_CITED2_ESR1_MAS1_BRAT1_FSCN1_DAGLB_TWIST1_IL6_NPY_BMPER_TBX20_GLI3_PURB_IGFBP3_FIGNL1_EGFR_SBDS_FZD9_ELN_HGF_ABCB1_SAMD9L_DLX5_PDAP1_MCM7_ACHE_LRRC17_PIK3CG_WNT2_WNT16_IMPDH1_EPHB6_CUL1_CDK5_INSIG1_NCAPG2_PCM1_CSGALNACT1_STC1_CLU_FZD3_NRG1_TACC1_GINS4_HOOK3_UBE2V2_PENK_MMP16_NBN_OSR2_GRHL2_KLF10_FZD6_NOV_FAM83A_MTSS1_DMRT1_INSL4_UHRF2_CER1_RPS6_IFNE_IFNK_MELK_SHB_NAA35_CKS2_SYK_PTCH1_NR4A3_TXN_TNFSF8_TLR4_RC3H2_NR6A1_FPGS_ABL1_GFI1B_RXRA_ZMYND11_IL2RA_MCM10_YME1L1_ZEB1_CXCL12_DDIT4_PPP3CB_ADK_ZNF503_PTEN_LIPA_HHEX_HELLS_FRAT2_CHUK_FGF8_TCF7L2_EMX2_CUZD1_MKI67_RRM1_ILK_BTBD10_CALCA_E2F8_LGR4_FSHB_EHF_RAG2_ALKBH3_CHRM4_CD5_DAGLA_CHRM1_BAD_SIPA1_SLC29A2_GSTP1_FGF4_TENM4_PICALM_TYR_MRE11A_YAP1_CUL5_DIXDC1_USP28_CADM1_SIDT2_CRTAM_KCNA1_LRP6_EMP1_EPS8_BCAT1_BHLHE41_RAPGEF3_WNT10B_RACGAP1_ACVRL1_KRT2_NEUROD4_DCTN2_TBK1_HMGA2_FRS2_LGR5_KITLG_POC1B_ASCL1_TXNRD1_APPL2_PRDM4_SART3_LHX5_FBXW8_P2RX7_SCARB1_IFT88_FLT3_USPL1_PDS5B_TNFSF11_DACH1_DCT_TNFSF13B_IRS2_CDC16_RPGRIP1_BCL2L2_PRKD1_GNG2_BMP4_DLGAP5_MNAT1_ESR2_VTI1B_ZFP36L1_NUMB_ENTPD5_ESRRB_DICER1_EML1_AKT1_OCA2_CHRM5_BUB1B_LTK_FGF7_USP8_RORA_MAP2K1_NOX5_CD276_CYP1A1_CSPG4_RASGRF1_HDGFRP3_ISG20_FES_CREBBP_EMP2_TNFRSF17_RRN3_NDE1_PLK1_ITGAD_MT3_NDRG4_CKLF_PSMB10_BCAR1_CDH13_CBFA2T3_DPH1_PAFAH1B1_TP53_MYH10_PEMT_RPL23A_CDK5R1_HNF1B_ERBB2_IGFBP4_STAT3_GRN_CDC27_CDK5RAP3_IGF2BP1_RNF43_ACE_ERN1_AXIN2_PRKAR1A_SOX9_CDK3_TK1_TYMS_MAPRE2_LIPG_SMAD4_MALT1_BCL2_EBI3_UHRF1_TNFSF14_PRDX2_BRD4_BST2_LGI4_ZBTB32_MAP4K1_PAK4_MIA_TGFB1_ARHGEF1_ERCC1_C5AR1_BAX_ATF5_KLK8_LILRB1_FKBP1A_ADRA1D_PCNA_FERMT1_BMP2_PAK7_PAX1_GINS1_FOXS1_MAPRE1_EIF2S2_SRC_FAM83D_CD40_CSE1L_CEBPB_SALL4_TFAP2C_BMP7_LAMA5_IFNAR2_RUNX1_HLCS_ERG_PSMG1_ITGB2_S100B_TBX1_MAPK1_MIF_XBP1_NF2_PES1_HMOX1</t>
  </si>
  <si>
    <t>494991_GO:0048646_anatomical_structure_formation_involved_in_morphogenesis</t>
  </si>
  <si>
    <t>SKI_MFN2_PDPN_CASP9_RSG1_MFAP2_WNT4_LUZP1_CLIC4_ARID1A_WASF2_PHACTR4_HDAC1_CSF3R_ZC3H12A_HEYL_MPL_STIL_SPATA6_LRP8_SSBP3_JUN_FOXD3_LEPR_WLS_SSX2IP_CYR61_LMO4_GLMN_FNBP1L_CDC14A_S1PR1_COL11A1_VAV3_CELSR2_PROK1_HIPK1_CASQ2_SPAG17_GJA5_ECM1_TMOD4_S100A7_THBS3_VHLL_SH2D2A_VANGL2_POU2F1_PTGS2_CDC73_TNNT2_LMOD1_NFASC_PLXNA2_LAMB3_KCNH1_PTPN14_TGFB2_CAPN2_ENAH_MIXL1_PSEN2_OBSCN_ACTA1_DISC1_ACTN2_SDCCAG8_KIF26B_RPS7_SOX11_ADAM17_ROCK2_MSGN1_OSR1_GDF7_SF3B6_DRC1_IFT172_EHD3_CYP1B1_DYNC2LI1_SIX2_EPAS1_NRXN1_FAM161A_TMEM17_WDPCP_ACTR2_MEIS1_BMP10_ATOH8_EIF2AK3_SEMA4C_PDCL3_FHL2_EDAR_BCL2L11_PAX8_EPB41L5_GLI2_HS6ST1_ZEB2_ACVR1_TANC1_TBR1_FAP_KLHL41_ITGA6_SP3_ATF2_TTC30A_TTN_ITGA4_NCKAP1_ITGAV_CALCRL_SLC40A1_DNAH7_SF3B1_TMEM237_BMPR2_NRP2_PIKFYVE_SPAG16_FN1_OBSL1_PAX3_SCG2_CUL3_AGFG1_NCL_ACKR3_TRAF3IP1_GPC1_CAV3_ATP2B2_WNT7A_EOMES_TGFBR2_UBP1_ACVR2B_XIRP1_CTNNB1_CCDC13_SETD2_CELSR3_GPX1_ZMYND10_DNAH1_WNT5A_HESX1_LMOD3_PROK2_ROBO1_ARL13B_ARL6_COL8A1_IFT57_GSK3B_IQCB1_ITGB5_GATA2_PLXND1_EPHB1_PPP2R3A_DZIP1L_PIK3CB_TRIM59_PDCD10_SKIL_PIK3CA_CCDC39_SOX2_KLHL6_EPHB3_HRG_BCL6_TP63_OPA1_APOD_HTT_MSX1_WDR1_NKX3-2_PROM1_SLIT2_RBPJ_LIAS_PDGFRA_KDR_HOPX_ENAM_CXCL8_EREG_SHROOM3_CXCL13_HPSE_ARHGAP24_GRID2_EMCN_AIMP1_LEF1_PITX2_ANK2_UGT8_NDNF_BBS7_FGF2_INTU_SCLT1_NAA15_SMAD1_EDNRA_SFRP2_NEK1_HAND2_VEGFC_CASP3_PDCD6_IRX2_IRX1_SEMA5A_DNAH5_OTULIN_SPEF2_C5orf42_GDNF_FGF10_ISL1_ITGA2_CCNO_FOXD1_AGGF1_MEF2C_ERAP1_FBN2_KIF3A_UBE2B_TGFBI_NME5_ECSCR_FGF1_PDGFRB_HAND1_FGF18_NKX2-5_MSX2_FLT4_FOXC1_TFAP2A_ERVFRD-1_EDN1_SOX4_GPLD1_TRIM15_POU5F1_NOTCH4_LEMD2_MAPK14_BYSL_VEGFA_TFAP2B_PKHD1_ICK_RAB23_CD109_COL12A1_CEP162_TBX18_SPACA1_MAP3K7_NR2E1_FIG4_HDAC2_RSPH4A_NUS1_HEY2_RSPO3_CTGF_TBPL1_AHI1_PERP_CITED2_LATS1_MTHFD1L_T_DLL1_LFNG_SDK1_C1GALT1_THSD7A_MEOX2_TWIST1_SNX10_HOXA11_BMPER_TBX20_NME8_RALA_GLI3_ZPBP_COBL_SEMA3C_SEMA3E_FZD1_KRIT1_DLX5_SERPINE1_RELN_SRPK2_PIK3CG_NRCAM_CAV1_WNT16_LMOD2_LEP_SMO_CEP41_PODXL_LRGUK_MTPN_HIPK2_EPHA1_SMARCD3_XRCC2_ANGPT2_SOX7_GATA4_PCM1_EGR3_NKX3-1_PTK2B_FZD3_DUSP4_FGFR1_SFRP1_PRKDC_SNAI2_RP1_PRDM14_EYA1_RDH10_HEY1_FABP9_CALB1_TMEM67_STK3_SPAG1_GRHL2_CTHRC1_DCSTAMP_ANGPT1_TRPS1_NOV_LRRC6_PTK2_RFX3_NFIB_TEK_TOPORS_B4GALT1_DNAI1_SHB_KIF27_AGTPBP1_SYK_ROR2_PTCH1_TMOD1_TGFBR1_NR4A3_KLF4_TXNDC8_DFNB31_DAB2IP_CRB2_LHX2_ENG_TSC1_VAV2_OLFM1_GATA3_ITGA8_NEBL_PTF1A_ABI1_ARMC4_NRP1_FZD8_RET_CXCL12_GDF2_ARHGAP22_DKK1_PCDH15_IPMK_EGR2_TET1_NODAL_UNC5B_PLAU_NRG3_MMRN2_PTEN_KIF20B_ANKRD1_HHEX_RBP4_SFRP5_TLX1_SUFU_SH3PXD2A_BBIP1_ABLIM1_SEC23IP_FGFR2_HTRA1_ADAM12_KNDC1_DEAF1_STIM1_DCHS1_CTR9_PARVA_PDE3B_MYOD1_E2F8_HTATIP2_PAX6_WT1_ELF5_FJX1_TRAF6_EXT2_SPI1_TMEM216_WDR74_VEGFB_EHD1_CFL1_BBS1_KDM2A_LRP5_FGF3_PHOX2A_C2CD3_WNT11_TENM4_PRCP_MTMR2_DYNC2H1_ATM_IL18_CEP164_IFT46_PVRL1_C11orf63_ROBO4_CDON_ETS1_ST14_JAM3_ADIPOR2_TULP3_FGF6_CD9_CLEC1B_APOLD1_PTHLH_PRICKLE1_COL2A1_WNT10B_FAIM2_NR4A1_SP1_ITGA5_MMP19_ATP5B_LEMD3_HMGA2_PTPRB_BBS10_E2F7_MYF5_ALX1_CEP290_POC1B_CEP83_ELK3_APAF1_TXNRD1_RFX4_FOXN4_MYL2_ATXN2_PTPN11_LHX5_TBX3_NOS1_KDM2B_VPS33A_TCTN2_ULK1_LATS2_FGF9_ATP8A2_FLT1_FOXO1_PCDH8_KLF5_DZIP1_ZIC2_EFNB2_COL4A2_ANG_MMP14_MYH6_NFATC4_PRKD1_HECTD1_CFL2_NKX2-1_FOXA1_DNAAF2_BMP4_OTX2_KIAA0586_SIX4_HIF1A_MTHFD1_ATP6V1D_ACTN1_PSEN1_PGF_VASH1_NRXN3_TTC8_SLC24A4_DICER1_AK7_WARS_TNFAIP2_TJP1_GREM1_ACTC1_THBS1_RTF1_TTBK2_LEO1_ONECUT1_WDR72_DYX1C1_RORA_HERC1_MAP2K1_SMAD3_NOX5_NEO1_STRA6_CSPG4_MFGE8_CIB1_RGMA_MEF2A_ALDH1A3_AXIN1_TSC2_CLUAP1_FOPNL_COQ7_PALB2_MAPK3_MYLK3_CBLN1_SALL1_RPGRIP1L_IRX3_MMP2_BBS2_CX3CL1_CCDC113_ATP6V0D1_NFATC3_CDH1_HYDIN_TMEM231_DNAAF1_FOXF1_PAFAH1B1_PFN1_PIK3R6_MYH3_PMP22_B9D1_VTN_CDK5R1_CCL8_NLE1_LHX1_SOCS7_RARA_KRT19_KAT2A_RAMP2_MEOX1_PLCD3_ITGB3_HOXB13_COL1A1_TMEM100_MKS1_TBX4_AXIN2_PRKCA_FAM20A_SOX9_SDK2_DNAI2_FOXJ1_JMJD6_TNRC6C_RNF213_ACTG1_TGIF1_EPB41L3_PTPRM_TWSG1_GATA6_LAMA3_FHOD3_SKOR2_SMAD2_SMAD4_ATP8B1_CCBE1_RFX2_PNPLA6_ANGPTL4_ANGPTL6_CCDC151_CACNA1A_NOTCH3_RAB8A_GATAD2A_CEP89_GPI_NPHS1_SPINT2_DYRK1B_B9D2_CEACAM1_GPR4_ARHGAP35_FUZ_KLK4_MBOAT7_DNAAF3_FKBP1A_JAG1_KIF16B_OVOL2_PAX1_FOXA2_POFUT1_CEP250_TGM2_IFT52_SDC4_MMP9_EYA2_SNAI1_SALL4_TFAP2C_BMP7_GNAS_LAMA5_ADAMTS1_ETS2_DSCAM_PKNOX1_POFUT2_PCNT_CECR2_TBX1_SNAP29_MAPK1_XBP1_NF2_PLA2G3_HMOX1_MYH9_TMPRSS6_CBY1_EP300_RRP7A_TTLL1_CELSR1</t>
  </si>
  <si>
    <t>753006_GO:1900006_positive_regulation_of_dendrite_development</t>
  </si>
  <si>
    <t>MTOR_FOXO6_LRP8_ARF1_OBSL1_EPHA4_CAMK1_NLGN1_OPA1_IL2_PACSIN1_CUL7_BMP5_MARCKS_SGK1_CAMK2B_COBL_PPP1R9A_CUX1_RELN_PTPRZ1_EZH2_NRG1_VLDLR_PTPRD_HNRNPK_LPAR1_DAB2IP_CPEB3_NEURL1_ILK_CAPRIN1_CAPRIN2_RAB21_CUX2_FBXW8_AKAP5_PSEN1_ITPKA_EEF2K_FBXO31_PAFAH1B1_SEZ6_GRN_CRTC1_ANKRD27_NUMBL_APOE_SHANK1_ZMYND8_BMP7_SS18L1_TIAM1_SHANK3</t>
  </si>
  <si>
    <t>CHD5_PRDM2_PADI4_KDM1A_EYA3_TAF12_HDAC1_SFPQ_MEAF6_KDM4A_DMAP1_PRKAA2_MYSM1_UBE2U_DR1_PRMT6_SETDB1_CRTC2_ASH1L_USP21_TADA1_RNF2_CDC73_KDM5B_ELK4_SMYD2_TAF5L_ARID4B_SMYD3_DNMT3A_SUPT7L_DPY30_USP34_WDR92_POLE4_KDM3A_SMYD1_KANSL3_SAP130_HAT1_ATF2_WDR75_MSL3P1_PER2_HDAC4_ING5_SETMAR_TADA3_HDAC11_SATB1_KAT2B_UBE2E1_SETD2_VPRBP_BAP1_PRKCD_ATXN7_RYBP_NAA50_DTX3L_RUVBL1_NEK11_MSL2_TBL1XR1_ACTL6A_YEATS2_RNF168_CTBP1_WHSC1_TADA2B_CLOCK_REST_PRDM8_SMARCAD1_TET2_LEF1_PRDM5_JADE1_SETD7_PRDM9_PRKAA1_TAF9_PRDM6_JADE2_BRD8_HDAC3_FBLL1_NSD1_IRF4_CDYL_KDM1B_HIST1H4H_HIST1H4L_EHMT2_RING1_BRPF3_RNF8_USP49_UBR2_SUPT3H_MAP3K7_PRDM13_BEND3_HDAC2_HDAC9_BAZ1B_TRRAP_KMT2E_ING3_CPA4_KDM7A_EZH2_KMT2C_PAXIP1_LOXL2_ELP3_WHSC1L1_KAT6A_NCOA2_EYA1_ENY2_JAK2_KDM4C_TAF1L_PHF2_RNF20_POLE3_GTF3C4_NACC2_EHMT1_SUV39H2_WAC_EPC1_CDK1_SIRT1_KAT6B_DYDC2_HELLS_LDB1_TAF5_SIRT3_TAF10_CTR9_MYOD1_PRMT3_ELP4_RAG1_SPI1_DDB1_TAF6L_MEN1_KAT5_KDM2A_EED_KDM4E_ATM_KMT2A_CHEK1_KDM5A_PRMT8_ING4_HIST4H4_HDAC7_KMT2D_MCRS1_MAP3K12_CDK2_BAZ2A_USP15_HMGA2_YEATS4_UBE2N_NR1H4_PRDM4_SUDS3_SETD1B_EP400_BRCA2_SETDB2_TEX30_PRMT5_MBIP_ARID4A_C14orf169_RPS6KA5_ATXN3_VRK1_SETD3_RCOR1_RTF1_USP50_LEO1_USP3_SIN3A_WDR61_MORF4L1_CREBBP_USP7_PRKCB_KDM8_KAT8_SALL1_MT3_SETD6_HSF4_PRMT7_PRDM7_GSG2_AURKB_TRIM16_USP22_SUZ12_TADA2A_PCGF2_MSL1_KAT2A_EZH1_ATXN7L3_KANSL1_KAT7_TRIM37_PRKCA_JMJD6_CXXC1_MBD2_TCF3_KDM4B_MBD3L2_MBD3L1_CARM1_PKN1_BRD4_SIN3B_KMT2B_FBL_HIPK4_PPP5C_PRMT1_AURKC_CSRP2BP_DNMT3B_NCOA6_PHF20_ZNF335_NCOA3_AURKA_CTCFL_USP16_HLCS_PRMT2_PPM1F_EP300_BRD1</t>
  </si>
  <si>
    <t>516929_GO:0072010_glomerular_epithelium_development</t>
  </si>
  <si>
    <t>NPHS2_CD34_LAMB2_KLF15_PROM1_BASP1_MAGI2_PODXL_WT1_PTPRO_BMP4_MYO1E_IQGAP1_PECAM1_FOXJ1_NPHS1_JAG1</t>
  </si>
  <si>
    <t>491839_GO:0007004_telomere_maintenance_via_telomerase</t>
  </si>
  <si>
    <t>RFC1_GAR1_RAD50_NHP2_POT1_PINX1_TERF1_TNKS1BP1_MRE11A_ATM_NOP10_ACD_TERF2_TERF2IP_WRAP53</t>
  </si>
  <si>
    <t>752377_GO:0086005_ventricular_cardiac_muscle_cell_action_potential</t>
  </si>
  <si>
    <t>GJA5_RYR2_CAV3_GPD1L_SCN5A_ANK2_KCNH2_KCNQ1_SCN3B_PKP2_NEDD4L_SNTA1_KCNE1</t>
  </si>
  <si>
    <t>507512_GO:0045121_membrane_raft</t>
  </si>
  <si>
    <t>PRKCZ_PARK7_TNFRSF1B_EFHD2_USP48_SLC9A1_STX12_OPRD1_LCK_PPT1_SLC2A1_LRP8_BCL10_S1PR1_GNAI3_LAMTOR5_ATP1A1_PDZK1_S100A10_LAMTOR2_CD1A_ATP1A2_ITLN1_NOS1AP_ATP1B1_SELE_FASLG_TNR_NPHS2_RGS16_PTGS2_PTPRC_LAX1_CD55_CAPN2_ADAM17_ADCY3_RHOQ_PROM2_ZAP70_SLC5A7_MALL_DPP4_SDPR_RFTN2_CASP8_BMPR2_PIKFYVE_IRS1_INPP5D_TRPM8_GPC1_CAV3_RFTN1_RAB5A_TGFBR2_SCN5A_CTNNB1_TDGF1_PRKAR2A_DAG1_HYAL2_CBLB_GSK3B_EPHB1_ATP1B3_TRPC1_PLSCR1_P2RY12_RAP2B_GHSR_DLG1_TLR6_KDR_HPSE_LAMTOR3_ANK2_EDNRA_TLR2_CASP3_SLC6A3_ADCY2_ITGA1_SLC38A9_F2R_RGMB_EFNA5_VDAC1_CTNNA1_CD14_ADRB2_LCP2_DRD1_UNC5A_RIPK1_MOG_FLOT1_TNF_CNR1_SMPD2_FYN_GJA1_OPRM1_SYNJ2_EZR_DLL1_CARD11_ADCYAP1R1_ADCY1_EGFR_LAT2_CD36_ABCB4_LAMTOR4_PRKAR2B_CAV1_KCND2_SMO_PODXL_NOS3_CTSB_PTK2B_ERLIN2_IKBKB_LYN_SDCBP_SULF1_PAG1_ANGPT1_MAL2_ANXA13_JAK2_TEK_STOML2_PTCH1_TGFBR1_ABCA1_STOM_CRB2_CEL_TRAF2_ITGB1_RET_HK1_UNC5B_VCL_VDAC2_KCNMA1_BMPR1A_FAS_MYOF_SORBS1_PI4K2A_CTSD_KCNQ1_PRKCDBP_KIF18A_LRP4_RTN4RL2_SLC22A6_FADD_PDE2A_KCNE3_SERPINH1_BIRC2_PPP2R1B_THY1_CACNA1C_KCNA5_CD4_OLR1_LRP6_LDHB_KRAS_CNTN1_ADCY6_FAIM2_STAT6_GRIP1_RAP1B_ATP2B1_CORO1C_NOS1_SCARB1_STX2_GJA3_TRPC4_STOML3_HTR2A_EDNRB_LTB4R_AKAP6_PSEN1_SPRED1_NEDD4_ANXA2_CSK_FURIN_CACNA1H_EMP2_UMOD_LAT_MAPK3_PLLP_TRADD_CDH1_CDH13_CDH15_RTN4RL1_SLC2A4_RANGRF_FLOT2_SLC6A4_MYO1D_PTRF_NGFR_SGCA_SMURF2_PRKAR1A_SLC9A3R1_NPC1_CDH2_CD226_INSR_SLC27A1_CLIP3_CD79A_LIPE_KCNN4_EHD2_MYADM_PRNP_HCK_SRC_SDC4_PTGIS_NTSR1_CXADR_APP_KCNE1_MAPK1_NF2_HMOX1_PACSIN2_MLC1</t>
  </si>
  <si>
    <t>494906_GO:0010842_retina_layer_formation</t>
  </si>
  <si>
    <t>HIPK1_ARL6_PROM1_TFAP2A_TFAP2B_AHI1_SDK1_TSPAN12_HIPK2_CALB1_TOPORS_PTF1A_FJX1_FOXN4_ATP8A2_MEGF11_LHX1_SDK2_PTPRM_RDH13_DSCAM</t>
  </si>
  <si>
    <t>506617_GO:0043586_tongue_development</t>
  </si>
  <si>
    <t>PRDM16_HDAC1_CYP26B1_WNT10A_CTNNB1_SOX2_LEF1_HAND2_HDAC2_GLI3_NKX2-6_BNC2_BDNF_WNT10B_HOXC13_BMP4_SIX4_KRT13_NTF4_KCNE2_TBX1</t>
  </si>
  <si>
    <t>1272014_GO:0061695_transferase_complex,_transferring_phosphorus-containing_groups</t>
  </si>
  <si>
    <t>PIK3CD_MTOR_TAF12_MED8_PIK3R3_PRKAA2_PRKACB_RPAP2_TAF13_POLR3C_PRKAB2_RPRD2_INTS3_CDC73_PIK3C2B_NUAK2_INTS7_TAF5L_GTF2A1L_POLE4_POLR1A_POLR1B_ERCC3_POLR2D_CCNT2_ACVR1_RAPGEF4_HSPD1_PRKAG3_IRS1_CAB39_TADA3_TBC1D5_NEK10_TGFBR2_PRKAR2A_GTF2E1_PIK3R4_PIK3CB_CCNL1_PIK3CA_POLR2H_MAP3K13_PPARGC1A_POLR2B_INTS12_MED10_DAB2_PRKAA1_PIK3R1_TAF9_PAPD4_CCNH_POLR3G_TAF7_TRIM40_GTF2H4_TAF11_CDKN1A_TAF8_POLR1C_SUPT3H_MCM3_MYO6_MAP3K7_CCNC_REV3L_TBPL1_MAP3K5_TBP_PRKAR1B_TWISTNB_CDK13_PHKG1_CRCP_CDK14_CDK6_SHFM1_TRRAP_TAF6_POLR2J3_PRKAR2B_PRKAG2_INTS10_POLR3D_INTS9_GTF2E2_IKBKB_RB1CC1_PEX2_INTS8_POLR2K_TAF2_CHRAC1_TAF1L_POLR1E_TGFBR1_POLE3_ENG_EDF1_TAF3_CCNY_NRBF2_DNA2_POLR3A_SORBS1_MMS19_CHUK_TAF5_PRDX3_BCCIP_TAF10_CTR9_PIK3C2A_GTF2H1_ATG13_POLR2G_POLA2_POLD4_CCND1_POLD3_UVRAG_INTS4_MED17_KDM5A_ERC1_CCND2_PIK3C2G_PFKM_PRKAG1_ACVR1B_HOXC10_CDK2_CDK4_HELB_POLR3B_PRKAB1_GTF2H3_ULK1_POLE_POLR1D_GTF2F2_RB1_INTS6_ERCC5_POLE2_ATG14_MNAT1_MED6_SNW1_GTF2A1_CCNK_RTF1_LEO1_POLR2M_GTF2A2_WDR61_POLG_DNAJA3_ERCC4_POLR3E_PYDC1_PHKB_POLR2C_VAC14_MED31_TP53_PIK3R5_PRPSAP2_CDK12_KAT2A_BECN1_INTS2_ERN1_PRKAR1A_RECQL5_PRPSAP1_TAF4B_RPRD1A_PIK3C3_CTDP1_GTF2F1_INSR_BRD4_PIK3R2_URI1_POLR2I_PAF1_ERCC1_POLD1_POLR3F_RPRD1B_CHD6_TAF4_POLR2F_POLR3H</t>
  </si>
  <si>
    <t>1348614_GO:1904951_positive_regulation_of_establishment_of_protein_localization</t>
  </si>
  <si>
    <t>UBE2J2_TNFRSF14_VAMP3_TARDBP_EPHA2_PINK1_NBPF3_CDC42_FGR_HPCA_OSCP1_SNIP1_DMAP1_PLK3_LEPROT_WLS_SH3GLB1_GLMN_UBL4B_CHIA_PTPN22_VTCN1_PDZK1_CTSK_KCNN3_AIM2_CD244_MPC2_TNFSF4_SEC16B_ABL2_GLUL_PTGS2_CYB5R1_RAB29_PFKFB2_CD34_HHAT_TGFB2_PARP1_RHOU_CNST_NLRP3_YWHAQ_VSNL1_EPT1_PRKCE_NRXN1_SPTBN1_CCT4_PPP3R1_CCT7_HTRA2_STARD7_IL18R1_EDAR_BCL2L11_IL1B_DPP10_GPR39_HNMT_GCG_WDR75_CASP8_FZD5_ERBB4_VIL1_ACSL3_MFF_NMUR1_CAPN10_EDEM1_GHRL_MYRIP_CCR2_CAMP_RHOA_HYAL2_BAP1_PRKCD_IL17RB_WNT5A_GSK3B_HCLS1_KPNA1_RUVBL1_TRH_PLS1_ZIC1_SERP1_PRKCI_ECT2_ACTL6A_HES1_DLG1_CD38_EXOC1_RUFY3_CDKL2_NKX6-1_PPP3CA_UBE2D3_EGF_IL2_SFRP2_FGG_PPID_VEGFC_TLR3_NKD2_SEMA5A_CCT5_GOLPH3_C1QTNF3_DAB2_PTGER4_OXCT1_ISL1_PIK3R1_ZBED3_CAMK4_DTWD2_IL13_SEC24A_TMEM173_CD14_HDAC3_ABLIM3_CSF1R_RBM22_HAVCR2_IL12B_CREBRF_GNB2L1_BMP6_SOX4_GPLD1_HSPA1L_HLA-DRB1_WDR46_PPARD_MAPK14_HSP90AB1_IL17F_TMEM30A_RFX6_GJA1_EZR_TCP1_GPER1_AGR2_TWIST1_TOMM7_GLI3_GCK_RAMP3_EGFR_CCT6A_YWHAG_SRI_FIS1_CFTR_LEP_SMO_TSGA13_CLEC5A_ARHGEF5_CDK5_BLK_PCM1_LPL_PPP3CC_RBPMS_NRG1_ADAM9_C8orf4_ASPH_CRH_YWHAZ_UBR5_SLC30A8_ANXA13_KANK1_CD274_IL33_TEK_DDX58_CCL19_SYK_ANP32B_TGFBR1_OR13C4_UGCG_TLR4_STOM_PSMB7_ABL1_FCN1_PAEP_PRKCQ_GATA3_MALRD1_BAMBI_KIF5B_ITGB1_MAPK8_CDK1_NODAL_MCU_PPP3CB_POLR3A_GLUD1_KIF20B_ANKRD1_RBP4_SORBS1_TCF7L2_GPR26_INS_MRGPRE_RHOG_OR51E2_TRIM6_APBB1_NLRP10_PTPN5_ATG13_CHRM1_BAD_GPHA2_ANO1_ARRB1_PANX1_MMP13_CASP1_ELMOD1_EXPH5_IL18_DRD2_CADM1_ZPR1_C2CD2L_SORL1_CRTAM_ZNF384_CLEC9A_WBP11_C2CD5_DNM1L_PFKM_LACRT_GLS2_LRP1_IL26_MDM2_CCT2_CEP290_MYBPC1_IGF1_TRPV4_P2RX7_PSMD9_HCAR2_AACS_ZNF268_XPO4_PDX1_HMGB1_POSTN_RGCC_IPO5_IRS2_GAS6_RNASE2_GZMB_AKAP6_ARF6_BMP4_DACT1_PPM1A_HIF1A_AKAP5_TGFB3_GPR68_HSP90AA1_AKT1_GREM1_DPH6_RASGRP1_BMF_CHP1_CTDSPL2_SLC51B_SMAD3_CD276_SCAMP5_CEMIP_CIB1_ABAT_CHP2_IL4R_ITGAX_VPS35_NOD2_CSNK2A2_NUTF2_CDH1_RPH3AL_MYO1C_NLRP1_RANGRF_TRIM16_PEMT_MIEF2_LGALS9_MYO18A_CDK5R1_CCL2_CCL3_CSF3_KAT2A_BRCA1_NMT1_LRRC46_GIP_PPP1R9B_DYNLL2_BCAS3_SPHK1_USP36_MTCL1_SMAD4_PMAIP1_BCL2_TNFSF14_HNRNPM_UBL5_CHERP_PIK3R2_TDRD12_FFAR2_CLIP3_PSMD8_IFNL3_AKT2_TGFB1_GSK3A_KCNN4_GIPR_BBC3_CARD8_IRF3_NR1H2_NLRP12_NLRP2_U2AF2_TRIM28_RBCK1_MAVS_PLAGL2_E2F1_EDEM2_NNAT_YWHAB_SULF2_KCNB1_SLC17A9_CCT8_MIS18A_IFNAR1_U2AF1_TRPM2_PCNT_IL17RA_BID_ZDHHC8_UBE2L3_MIF_HPS4_XBP1_YWHAH_RAC2_PLA2G6_MIEF1_EP300_SREBF2</t>
  </si>
  <si>
    <t>198774_WP366_TGF-beta_Receptor_Signaling_Pathway</t>
  </si>
  <si>
    <t>SKI_HDAC1_SNIP1_NFYC_ZFYVE9_JUN_TGFBR3_ATF3_TGFB2_NCOA1_XPO1_ANAPC1_ZEB2_ATF2_SUMO1_STK11IP_KAT2B_TGFBR2_CTNNB1_CDC25A_PRKAR2A_DCP1A_SNX4_TFDP2_SKIL_ANAPC4_UBE2D3_LEF1_CAMK2D_ANAPC10_DAB2_ERBB2IP_PIK3R1_MEF2C_SNX2_SKP1_CDC23_UBE2D2_CAMK2A_SPARC_NUP153_DAXX_MAPK14_CDKN1A_NFYA_MAP3K7_FOXO3_ESR1_PRKAR1B_HOXA9_CAMK2B_CDK6_SMURF1_CAV1_CUL1_PPP2R2A_FNTA_COPS5_E2F5_SDC2_MYC_TGFBR1_ENG_NUP214_ZEB1_PARD3_MAPK8_UBE2D1_CDK1_CAMK2G_STAMBPL1_BTRC_CD44_CCND1_YAP1_HSPA8_ETS1_STRAP_VDR_ACVRL1_SP1_CDK2_CDK4_NFYB_ANAPC7_ANAPC5_FOXO1_RB1_TFDP1_CDC16_FOXG1_SNX6_FOS_TGFB3_SNW1_CCNB2_SNX1_SMAD3_PIAS1_MEF2A_AXIN1_CREBBP_PRKCB_RBL2_CTCF_ARRB2_TP53_MAP2K3_AP2B1_KPNB1_SMURF2_AXIN2_MAP2K6_HGS_TGIF1_ROCK1_PIAS2_SMAD2_SMAD7_SMAD4_JUNB_GIPC1_PIK3R2_CCNE1_EID2_TGFB1_FOSB_PRKCG_FKBP1A_RBL1_HNF4A_TAB1_EP300</t>
  </si>
  <si>
    <t>487068_GO:0000775_chromosome,_centromeric_region</t>
  </si>
  <si>
    <t>APITD1-CORT_RCC2_CDCA8_KDM4A_KIF2C_ITGB3BP_PMF1-BGLAP_NUF2_CENPL_TPR_NEK2_NSL1_CENPF_PSEN2_NUP133_AHCTF1_DNMT3A_CENPA_WDR43_XPO1_DCTN1_BUB1_CLASP1_SPC25_ORC2_HJURP_SEC13_SGOL1_DYNC1LI1_CLASP2_PBRM1_STAG1_PDS5A_CENPC_CENPE_MAD2L1_ZNF330_CENPU_CENPK_CENPH_APC_PPP2CA_H2AFY_CSNK1A1_NUDCD2_SPDL1_BOD1_DAXX_CENPQ_PKHD1_CENPW_NUP43_MAD1L1_CBX3_IKZF1_BAZ1B_DYNC1I1_STAG3_LRWD1_TNKS_PINX1_ESCO2_DCTN6_PPP2CB_RAD21_DSCC1_MTBP_DCTN3_CENPP_PHF2_C9orf114_SUV39H2_ZWINT_HELLS_SMC3_BUB3_MKI67_NUP98_KIF18A_NUP160_INCENP_CDCA5_UVRAG_KDM4E_ZW10_NCAPD3_NCAPD2_CBX5_DCTN2_NUP107_PPP1R12A_NUP37_PPP1CC_DYNLL1_KNTC1_SKA3_PDS5B_SUGT1_CHAMP1_NGDN_REC8_MIS18BP1_WDHD1_PSEN1_PPP2R5C_CASC5_OIP5_TP53BP1_ZWILCH_SIN3A_CREBBP_NDE1_PLK1_KAT8_CENPT_CFDP1_CENPN_PAFAH1B1_MIS12_NDEL1_CENPV_SPAG5_ZNF207_KANSL1_CBX1_KIF2B_SKA2_NUP85_BIRC5_NDC80_SEH1L_SKA1_BOD1L2_KDM4B_DNMT1_SPC24_PPP2R1A_AURKC_DSN1_CEBPB_AURKA_SS18L1_MIS18A_SUMO3_RANGAP1_CENPM_SMC1B</t>
  </si>
  <si>
    <t>487085_GO:0000792_heterochromatin</t>
  </si>
  <si>
    <t>CHD5_PHC2_KDM4A_UBE2U_RNF2_DNMT3A_ORC2_SUMO1_SATB1_TOP2B_CENPC_SMARCAD1_H2AFZ_UBE2B_H2AFY_FOXC1_HIST1H1B_ZFP57_DAXX_HMGA1_BEND3_TCP1_CBX3_IKZF1_BAZ1B_LRWD1_ESCO2_UHRF2_PSIP1_CDKN2A_RNF20_SIRT1_HELLS_RRP8_TNKS1BP1_INCENP_EED_KDM4E_NCAPD3_CBX5_BAZ2A_HMGA2_MPHOSPH8_RNF40_SALL1_SUZ12_PCGF2_CBX1_EME1_MBD2_KDM4B_DNMT1_SIRT2_TRIM28_DNMT3B_SALL4_RRP1B_CBX7</t>
  </si>
  <si>
    <t>PARK7_MTOR_E2F2_RUNX3_GMEB1_RBBP4_ZSCAN20_THRAP3_MTF1_HEYL_NFYC_HIVEP3_ZNF691_MED8_KLF17_DMBX1_TAL1_DMRTA2_CC2D1B_GLIS1_JUN_NFIA_FOXD3_GADD45A_LMO4_GTF2B_BARHL2_GFI1_NHLH2_TBX15_CIART_RFX5_CREB3L4_MUC1_MEF2D_ETV3_IFI16_NHLH1_NR1I3_ATF6_RXRG_POU2F1_TBX19_ZNF281_ELF3_MYOG_SOX13_ELK4_IRF6_BATF3_PROX1_ESRRG_MIXL1_ARID4B_HNRNPU_ZNF695_SOX11_KLF11_NCOA1_ZNF513_FOSL2_CEBPZ_SIX2_REL_OTX1_MEIS1_MXD1_VAX2_GCFC2_ATOH8_KDM3A_KCNIP3_ARID5A_RFX8_ZC3H8_PAX8_EN1_GLI2_NR4A2_TBR1_SP5_DLX2_SP3_ATF2_HOXD8_NFE2L2_NEUROD1_STAT4_CARF_CREB1_IKZF2_XRCC5_GBX2_PER2_HDAC4_BHLHE40_PPARG_SATB1_KAT2B_NR1D2_RARB_EOMES_CTNNB1_ZNF502_SMARCC1_WNT5A_FEZF2_MITF_FOXP1_POU1F1_CGGBP1_ZBTB11_NR1I2_EAF2_ZNF148_KLF15_GATA2_FOXL2_ZIC1_HLTF_DHX36_TIPARP_SKIL_TBL1XR1_ACTL6A_SOX2_ETV5_BCL6_TP63_HES1_ZNF141_MSX1_NKX3-2_RBPJ_PHOX2B_TXK_CLOCK_REST_NKX6-1_SNCA_H2AFZ_NFKB1_LEF1_PITX2_NEUROG2_PRDM5_SMAD1_POU4F2_HAND2_IRF2_HELT_BASP1_ISL1_TAF9_FOXD1_MEF2C_IRF1_TCF7_NEUROG1_SMAD5_EGR1_PURA_TAF7_NR3C1_POU4F3_CDX1_HAND1_EBF1_FOXI1_NKX2-5_MSX2_NSD1_PROP1_IRF4_FOXC1_RREB1_TFAP2A_HIVEP1_JARID2_E2F3_SOX4_ZKSCAN3_ATF6B_RXRB_ETV7_NFYA_TFEB_SRF_TFAP2B_GCM1_TBX18_BACH2_POU3F2_PRDM1_FOXO3_HDAC2_RFX6_HSF2_TCF21_MYB_HIVEP2_PLAGL1_ESR1_PARK2_T_TBP_FOXK1_ACTB_ETV1_MEOX2_AHR_TWIST1_NFE2L3_HOXA13_NEUROD6_TBX20_GLI3_AEBP1_PURB_IKZF1_ZNF713_ZNF716_ZNF92_MLXIPL_DLX5_BHLHA15_ZSCAN21_CUX1_ZNF277_FOXP2_TFEC_FEZF1_PAX4_IRF5_NRF1_TRIM24_NOBOX_EZH2_ZNF746_SOX7_GATA4_NKX3-1_EBF2_ZNF395_ASH2L_CEBPD_SOX17_PLAG1_CHD7_MYBL1_NCOA2_MSC_OSR2_GRHL2_KLF10_TRPS1_TAF2_MYC_ZFAT_AGO2_MAF1_DMRT2_SMARCA2_RFX3_NFIB_DMRTA1_NFX1_CREB3_PAX5_HNRNPK_NFIL3_BARX1_NR4A3_TAL2_KLF4_AKNA_CDK5RAP2_NR6A1_PBX3_LMX1B_CDK9_FUBP3_BARHL1_RXRA_NACC2_ZMYND11_GATA3_SUV39H2_PTF1A_ZEB1_CREM_TFAM_ARID5B_EGR2_SIRT1_STOX1_H2AFY2_HHEX_TLX1_NFKB2_TAF5_TCF7L2_VAX1_HMX3_EBF3_ASCL2_ZNF195_ASCL3_ARNTL_SOX6_MYOD1_E2F8_PAX6_WT1_LMO2_EHF_ALX4_CREB3L1_SPI1_MTA2_FOSL1_NPAS4_PHOX2A_ARRB1_WNT11_PGR_YAP1_ZBTB16_KMT2A_HINFP_POU2F3_BSX_PKNOX2_FLI1_BARX2_FOXM1_CHD4_YBX3_ETV6_AEBP2_SOX5_BHLHE41_ARNTL2_VDR_KMT2D_POU6F1_NFE2_DDIT3_HMGA2_E2F7_MYF5_ALX1_NR2C1_ELK3_NR1H4_ASCL1_NFYB_CRY1_FOXN4_CUX2_TBX3_KDM2B_NCOR2_PSPC1_CDX2_SOHLH2_ELF1_RB1_KLF5_KLF12_POU4F1_SOX1_SALL2_CEBPE_NFATC4_PAX9_FOXA1_OTX2_ARID4A_SIX4_ESR2_MAX_BATF_ESRRB_ATXN3_BCL11B_YY1_RCOR1_NDN_KLF13_MEIS2_BAHD1_ELL3_GABPB1_RFX7_TCF12_RORA_SMAD3_ARID3B_SIN3A_ARNT2_MESP1_CHD2_MEF2A_TFAP4_CIITA_RRN3_BRD7_SALL1_TOX3_NLRC5_NFATC3_NFAT5_ZFHX3_ATMIN_TAF1C_IRF8_FOXF1_MNT_PER1_MYOCD_NCOR1_SREBF1_PHF12_SUZ12_HNF1B_SMARCE1_UBTF_HOXB5_PHB_DLX4_NME1_TBX2_SMARCD2_SOX9_FOXJ1_RPTOR_ZNF750_TGIF1_ZBTB14_ZNF519_GATA6_SMAD2_SMAD7_CXXC1_SMAD4_MBD2_TCF4_ONECUT2_RAX_ZNF516_NFATC1_TCF3_NFIC_CREB3L3_UHRF1_RFX2_ZNF562_SMARCA4_LYL1_ZNF675_ZNF536_CEBPG_ZNF792_ETV2_ZNF567_ZNF793_HNRNPL_POU2F2_ZNF234_MYPOP_ARHGAP35_DBP_NR1H2_ZNF480_ZNF331_ZNF583_MZF1_SOX12_EBF4_OVOL2_NKX2-2_FOXA2_GZF1_E2F1_TOP1_MYBL2_HNF4A_RBPJL_ZNF335_ZMYND8_CEBPB_SALL4_ZNF217_TFAP2C_CTCFL_ZNF831_MYT1_NRIP1_GABPA_BACH1_PAXBP1_RUNX1_ETS2_PRDM15_SMARCB1_XBP1_PATZ1_SOX10_ATF4_TCF20_PHF21B_PPARA</t>
  </si>
  <si>
    <t>487659_GO:0001763_morphogenesis_of_a_branching_structure</t>
  </si>
  <si>
    <t>RERE_CTNNBIP1_EPHA2_WNT4_CLIC4_FOXD2_RBM15_VANGL2_PBX1_KDM5B_IL10_PROX1_AGT_MYCN_GDF7_FOXD4L1_GLI2_ACVR1_DLX2_HOXD11_FZD5_IHH_GBX2_TGFBR2_CTNNB1_SETD2_DAG1_WNT5A_PLXNA1_PLXND1_SOX2_TP63_DLG1_SLIT2_KDR_PKD2_NPNT_LEF1_EGF_PITX2_SPRY1_FAT4_HHIP_EDNRA_SFRP2_ADAMTS16_SEMA5A_CTNND2_GDNF_FGF10_FOXD1_SLC12A2_FGF1_MSX2_EDN1_DDR1_NOTCH4_BAK1_SRF_VEGFA_GCM1_EPHA7_PRDM1_RSPO3_TCF21_ESR1_IL6_HOXA13_TBX20_GLI3_SEMA3C_HGF_SEMA3A_MET_NKX3-1_FGFR1_SFRP1_EYA1_RDH10_GRHL2_RSPO2_MYC_FOXD4_B4GALT1_PTCH1_TNC_ENG_NRP1_CXCL12_GDF2_COL13A1_DLG5_HHEX_PAX2_FGF8_FGFR2_DCHS1_ADM_WT1_CD44_SPI1_PPP1CA_LRP5_PAK1_PGR_YAP1_DRD2_ST14_KRAS_VDR_TIMELESS_FRS2_TMTC3_IGF1_TBX3_PXN_SPRY2_COL4A1_MMP14_NFATC4_NKX2-1_FOXA1_BMP4_SIX1_PGF_DICER1_GREM1_DLL4_FGF7_FEM1B_PML_CTSH_SALL1_NFATC3_FOXF1_CCL11_LHX1_HNF1B_MED1_ETV4_WNT9B_HOXB13_MKS1_GNA13_SOX9_LLGL2_SOCS3_LAMA1_SMAD4_BCL2_PSPN_SPINT2_TGFB1_BAX_BMP2_FOXA2_GZF1_SRC_TGM2_STK4_NCOA3_TFAP2C_BMP7_CTSZ_LAMA5_SOX10_CELSR1</t>
  </si>
  <si>
    <t>487958_GO:0002068_glandular_epithelial_cell_development</t>
  </si>
  <si>
    <t>RARB_WNT5A_NKX6-1_BMP6_BMP5_DLL1_CDK6_SMO_RFX3_PAX6_SIDT2_RARG_BMP4_RARA_NKX2-2</t>
  </si>
  <si>
    <t>489199_GO:0003407_neural_retina_development</t>
  </si>
  <si>
    <t>CASZ1_RPE65_GNAT2_HIPK1_ATP2B4_CNGA3_NEUROD1_IHH_SLC4A7_ARL6_ACTL6A_PROM1_GPM6A_HCN1_TFAP2A_TFAP2B_AHI1_SDK1_IKZF1_TSPAN12_PTN_HIPK2_CASP2_SMARCD3_RP1_CALB1_TOPORS_RORB_PTF1A_ATOH7_PDE6C_FJX1_ROM1_CABP4_THY1_NEUROD4_ATP2B1_SLC17A8_FOXN4_ATP8A2_PSEN1_VSX2_TTC8_MEGF11_IRX5_RAB11FIP4_LHX1_SOX9_SDK2_PTPRM_SMARCA4_SLC17A7_RDH13_VSX1_DSCAM</t>
  </si>
  <si>
    <t>496325_GO:0016265_death</t>
  </si>
  <si>
    <t>GNB1_TNFRSF14_DFFB_PLEKHG5_PARK7_DFFA_TARDBP_TNFRSF1B_CASP9_EPHA2_MUL1_ECE1_E2F2_CLIC4_SLC9A1_XKR8_YARS_CLSPN_ZC3H12A_UTP11L_RRAGC_PLK3_MKNK1_FAF1_PCSK9_JUN_TM2D1_ITGB3BP_GADD45A_PTGER3_DNASE2B_CYR61_SH3GLB1_PKN2_GCLM_F3_VAV3_PSMA5_LAMTOR5_CHIA_HIPK1_NGF_CD2_NOTCH2_THEM4_IL6R_ADAM15_ARHGEF11_CD5L_AIM2_NCSTN_HSPA6_MAEL_FASLG_GLRX2_PHLDA3_CHI3L1_NUAK2_IL24_G0S2_TRAF5_TGFB2_TP53BP2_PSEN2_OBSCN_RYR2_NLRP3_KLF11_RHOB_DNMT3A_TMEM214_FOSL2_XDH_BIRC6_EIF2AK2_CYP1B1_SOS1_SIX3_PRKCE_MSH6_PSME4_RPS27A_PPP3R1_TIA1_CYP26B1_HK2_EVA1A_RNF103-CHMP3_EIF2AK3_KCNIP3_PDCL3_EDAR_BCL2L11_ZC3H8_IL1B_STEAP3_RALB_ERCC3_ARHGEF4_CXCR4_ACVR1C_DAPL1_PSMD14_FAP_CSRNP3_CDCA7_ATF2_ZNF385B_NCKAP1_ZSWIM2_GULP1_STAT1_STK17B_HSPE1_ALS2_BMPR2_CD28_NDUFS1_FZD5_ERBB4_VIL1_PAX3_CUL3_MFF_PSMD1_INPP5D_CAPN10_PDCD1_ITPR1_CIDEC_RAF1_SATB1_ZNF385D_SLC4A7_TGFBR2_PDCD6IP_MLH1_CSRNP1_CTNNB1_CCK_CCR2_SHISA5_RBM5_NISCH_PRKCD_SELK_APPL1_DNASE1L3_FHIT_PSMD6_MAGI1_ARL6IP5_RYBP_ROBO2_ROBO1_C3orf38_IFT57_ATG3_GSK3B_KPNA1_KALRN_FOXL2_RNF7_PLSCR1_SIAH2_IL12A_PDCD10_MECOM_ECT2_ZMAT3_FXR1_SOX2_LAMP3_PSMD2_SST_TP63_OPA1_PAK2_HTT_CD38_SLIT2_UBE2K_KIT_NOA1_RASSF6_SNCA_UNC5C_UBE2D3_AIMP1_LEF1_CASP6_IL2_JADE1_ARHGAP10_SFRP2_FNIP2_SH3RF1_HAND2_SLC25A4_TLR3_PDCD6_CLPTM1L_DAP_TRIO_ZNF622_DAB2_CARD6_MRPS30_GZMA_MAP3K1_PIK3R1_OCLN_NAIP_F2R_RASGRF2_MEF2C_EFNA5_APC_TMED7-TICAM2_SEMA6A_TNFAIP8_SNCAIP_LMNB1_FNIP1_IL4_PPP2CA_TMEM173_CD14_KIAA0141_PPP2R2B_CAMK2A_ANXA6_CYFIP2_SLIT3_NKX2-5_DDX41_MAPK9_GNB2L1_DUSP22_RIPK1_LY86_DSP_RNF144B_IER3_BAG6_BAK1_PPARD_MAPK14_PIM1_VEGFA_SLC25A27_TNFRSF21_TFAP2B_IL17A_GCLC_CASP8AP2_MAP3K7_EPHA7_GRIK2_ATG5_FOXO3_MICAL1_TRAF3IP2_GJA1_CTGF_SGK1_MAP3K5_PERP_PLAGL1_TIAM2_SOD2_RPS6KA2_C6orf120_PDCD2_GPER1_BRAT1_RAC1_MEOX2_AHR_IL6_CYCS_TAX1BP1_AQP1_ELMO1_GLI3_PSMA2_DBNL_IGFBP3_BCL7B_YWHAG_HGF_SEMA3A_GNGT1_PEG10_EPO_FIS1_PSMC2_PIK3CG_BCAP29_PNPLA8_CAV1_HIPK2_CASP2_CUL1_FASTK_DNAJB6_SOX7_NKX3-1_CLU_PPP2CB_UNC5D_ZMAT4_POLB_FNTA_PRKDC_RGS20_CRH_SULF1_LY96_NBN_TP53INP1_GDF6_STK3_YWHAZ_EBAG9_RAD21_TNFRSF11B_MYC_GSDMC_PTK2_GML_SHARPIN_JAK2_IL33_ACER2_IFNA2_CDKN2A_CAAP1_TOPORS_BAG1_NUDT2_HINT2_MELK_SHB_TJP2_PRUNE2_CTSL_GADD45G_FGD3_CTSV_ANP32B_TGFBR1_KLF4_TNFSF8_TLR4_BRINP1_DAB2IP_PSMB7_ENDOG_ABL1_VAV2_PAEP_TRAF2_PRKCQ_OPTN_FAM188A_VIM_CUL2_RET_MAPK8_ERCC6_SGMS1_CDK1_SIRT1_SRGN_UNC5B_DDIT4_PLAU_PPIF_GHITM_PTEN_IFIT2_TCTN3_SFRP5_PAX2_MGEA5_SLK_SMNDC1_PDCD4_CASP7_BAG3_FGFR2_DOCK1_MGMT_BNIP3_PSMD13_BRSK2_PHLDA2_PGAP2_RRP8_EIF4G2_USP47_PTH_PSMA1_HTATIP2_GAS2_HIPK3_CD44_RAG1_API5_MTCH2_CD5_POLR2G_RTN3_PRDX5_BRMS1_LRP5_FADD_RELT_RPS3_PAK1_CTSC_TMEM123_CASP1_ATM_CRYAB_ZBTB16_CADM1_ZPR1_KMT2A_ARHGEF12_EI24_TP53AIP1_ING4_OLR1_BCL2L14_EMP1_IAPP_DNM1L_LRRK2_LALBA_FAIM2_CSRNP2_NR4A1_ESPL1_PDE1B_RNF41_DDIT3_TMBIM4_IFNG_MDM2_PHLDA1_PAWR_KITLG_CRADD_APAF1_SLC5A8_IGF1_TCHP_HRK_SUDS3_DYNLL1_HIP1R_UBC_PGAM5_GJB6_TNFRSF19_PARP4_HMGB1_BRCA2_FOXO1_SIAH3_HTR2A_RB1_CKAP2_STK24_LIG4_ARHGEF7_GAS6_PARP2_BCL2L2_GZMB_PRKD1_G2E3_EGLN3_NFKBIA_SOS2_PYGL_PSMC6_PSMA3_SIX1_SGPP1_MAX_ZFP36L1_MAP3K9_PSEN1_AREL1_SNW1_GPR65_PSMC1_MOAP1_IFI27_DICER1_HSP90AA1_TRAF3_PPP1R13B_PACS2_TJP1_GREM1_EMC4_ACTC1_CHAC1_CAPN3_SHF_SHC4_TRPM7_BCL2L10_SLTM_BNIP2_APH1B_DAPK2_PDCD7_FEM1B_NOX5_UACA_PKM_PML_CTSH_ZFAND6_AKAP13_AEN_CIB1_MEF2A_AXIN1_DNASE1_CDIP1_EMP2_LITAF_BFAR_PRKCB_SLC5A11_ATP2A1_MAPK3_PYDC1_SIAH1_CYLD_TOX3_AKTIP_CIAPIN1_CSNK2A2_ELMO3_PSMB10_CDH1_MLKL_WWOX_DPEP1_YWHAE_HIC1_NLRP1_ALOX15B_NTN1_MAP2K4_PMP22_UBB_LGALS9_TAOK1_NF1_PSMD11_NLE1_AATF_PSMB3_KRT20_ZNF385C_BRCA1_NMT1_MAPT_CDK5RAP3_UBE2Z_NGFR_PDK2_DYNLL2_RPS6KB1_DDX5_AXIN2_PRKCA_PSMD12_MAP2K6_SAP30BP_BIRC5_NPTX1_CLUL1_EPB41L3_VAPA_CIDEA_ROCK1_PSMA8_DSG2_ACAA2_DCC_PMAIP1_BCL2_GADD45B_TICAM1_VAV1_MAP2K7_CDKN2D_KANK2_CACNA1A_PKN1_CASP14_FAM32A_MAP1S_NDUFA13_PLEKHF1_PDCD5_GPI_APLP1_AKT2_TGFB1_GSK3A_PLAUR_BCL3_DMPK_PRKD2_C5AR1_NUP62_KLK8_PPP2R1A_BIRC8_TFPT_PTPRH_NLRP5_PEG3_CSNK2A1_PSMF1_PAK7_CST3_TPX2_E2F1_ITCH_SCAND1_CTNNBL1_TOP1_PIGT_EYA2_PTGIS_CEBPB_PSMA7_DIDO1_TNFRSF6B_APP_TIAM1_ITSN1_MX1_ITGB2_BID_C22orf29_PPM1F_PRAME_ADORA2A_XBP1_MTFP1_YWHAH_HMOX1_H1F0_ATF4_EP300_BIK_GRAMD4</t>
  </si>
  <si>
    <t>CHD5_TAF12_MEAF6_DMAP1_DR1_CRTC2_TADA1_TAF5L_NCOA1_SUPT7L_NAT8B_POLE4_KANSL3_SAP130_HAT1_ATF2_WDR75_MSL3P1_ING5_TADA3_KAT2B_NAA50_RUVBL1_MSL2_ACTL6A_YEATS2_TADA2B_CLOCK_LEF1_JADE1_TAF9_JADE2_BRD8_IRF4_CDYL_ATAT1_BAG6_BRPF3_SUPT3H_MAP3K7_BEND3_POR_TRRAP_ING3_CPA4_ELP3_KAT6A_NCOA2_TAF1L_POLE3_GTF3C4_EPC1_KAT6B_LDB1_TAF5_TAF10_MYOD1_ELP4_SPI1_TAF6L_KAT5_KMT2A_ING4_KANSL2_MCRS1_YEATS4_EP400_BRCA2_MBIP_MORF4L1_CREBBP_KAT8_PER1_TRIM16_USP22_TADA2A_PCGF2_MSL1_KAT2A_KANSL1_KAT7_TCF3_BRD4_CSRP2BP_PHF20_NCOA3_EP300_BRD1</t>
  </si>
  <si>
    <t>504358_GO:0035173_histone_kinase_activity</t>
  </si>
  <si>
    <t>PRKAA2_VPRBP_PRKAA1_CCNB1_BAZ1B_JAK2_CDK1_RPS6KA4_CHEK1_CDK2_RPS6KA5_VRK1_PRKCB_GSG2_AURKB_PRKCA_PKN1_AURKC_AURKA</t>
  </si>
  <si>
    <t>507968_GO:0045620_negative_regulation_of_lymphocyte_differentiation</t>
  </si>
  <si>
    <t>PGLYRP4_TNFSF4_RC3H1_HLX_ID2_SOCS5_ZC3H8_CTLA4_IHH_INHA_BCL6_KIAA0922_IL4_CD74_GLI3_SFRP1_IFNA2_CDKN2A_ANXA1_DTX1_FLT3_HMGB1_BMP4_IL4R_CYLD_ERBB2_FOXJ1_PTPN2_PGLYRP2_JAK3_NFKBID_IFNL1_PGLYRP1_FBXO7</t>
  </si>
  <si>
    <t>510607_GO:0048538_thymus_development</t>
  </si>
  <si>
    <t>LMO4_PBX1_PSEN2_BCL2L11_CACNB4_RAF1_CTNNB1_EPHB3_HES1_HAND2_FGF10_APC_JARID2_PSMB9_SRF_MYB_CITED2_MAD1L1_HOXA3_IKZF1_BRAF_PRKDC_HNRNPK_FOXE1_TGFBR1_SLC46A2_ABL1_GATA3_RAG1_FADD_TYR_RIPK3_SIX4_ZBTB1_PSEN1_BCL11B_CCNB2_MAP2K1_MAPK3_NFATC3_CTC1_FOXN1_BCL2_PAX1_MAFB_SOD1_TBX1_CRKL_MAPK1</t>
  </si>
  <si>
    <t>510652_GO:0048589_developmental_growth</t>
  </si>
  <si>
    <t>PRKCZ_ICMT_MTOR_NPPA_PAX7_CDC42_CLIC4_SEPN1_WDTC1_MATN1_STK40_DMBX1_FOXD2_FOXD3_LEPR_TGFBR3_S1PR1_CSF1_NOTCH2_BCL9_SETDB1_THBS3_VANGL2_DDR2_ASPM_FMOD_ETNK2_FLVCR1_TGFB2_WNT3A_AGT_TBCE_KIF26B_SOS1_PKDCC_BMP10_EMX1_FOXD4L1_EN1_EPB41L5_GLI2_ZEB2_GPD2_SLC4A10_CHRNA1_HOXD11_TTN_MSTN_CFLAR_FZD7_RAPH1_NRP2_ERBB4_IGFBP5_IHH_NPPC_GIGYF2_WNT7A_RARB_TGFBR2_ACVR2B_WDR48_SEMA3F_TMEM110-MUSTN1_WNT5A_ROBO1_ALCAM_GAP43_SEMA5B_HEG1_PLXNA1_FOXL2_C3orf58_WWTR1_GPR149_TBL1XR1_SOX2_OSTN_APOD_ADD1_EVC_SLIT2_TEC_EREG_BMPR1B_CAMK2D_SPRY1_SMAD1_POU4F2_SFRP2_NEK1_HELT_SORBS2_NDUFS6_SEMA5A_PRLR_NIPBL_FGF10_PDE4D_CCNB1_MAP1B_FOXD1_EFNA5_SLC12A2_GDF9_FGF1_POU4F3_ADRA1B_SLIT3_NKX2-5_MSX2_FOXC1_EHMT2_RXRB_MAPK14_TAF8_SRF_EYS_COL9A1_CGA_EPHA7_FOXO3_GJA1_ESR1_DLL1_HOXA11_CRHR2_GLI3_CCM2_IGFBP1_COBL_SBDS_EIF4H_MAGI2_SEMA3A_IFRD1_LEP_SMO_MTPN_EZH2_CDK5_XRCC2_NCAPG2_GATA4_BIN3_STC1_ADRA1A_GINS4_PLAG1_RDH10_NBN_CPQ_GRHL2_RSPO2_NOV_FOXD4_CER1_BNC2_APBA1_ANXA1_RMI1_GAS1_OGN_NINJ1_FOXE1_TAL2_COL27A1_TNC_GSN_RC3H2_LHX2_SLC25A25_ABL1_RXRA_PRKCQ_GATA3_NRP1_CHAT_PCDH15_ARID5B_PSAP_VCL_ZMIZ1_BMPR1A_PTEN_TNKS2_HHEX_SLIT1_TCF7L2_FGFR2_DMBT1_CTR9_MYOD1_BDNF_SLC1A2_LRP4_PRPF19_FLRT1_KDM2A_DHCR7_TPBGL_WNT11_TENM4_UBTFL1_YAP1_MMP13_CADM1_SIK3_NINJ2_LRP6_PTHLH_KMT2D_CELA1_TARBP2_NACA_MYF6_TMTC3_EPYC_IGF1_CHST11_PTPN11_TMED2_ULK1_BRCA2_DCLK1_POSTN_SPRY2_SLITRK1_SLITRK6_BMP4_ZFP36L1_ESRRB_ALKBH1_TTC8_UNC79_DICER1_CYFIP1_NDN_UBE3A_APBA2_EIF2AK4_RTF1_DUOX2_FGF7_CYP19A1_LIPC_SMAD3_PKM_SEMA7A_MESP1_IQGAP1_PALB2_RBBP6_SALL1_NDRG4_NRN1L_ANKRD11_ENO3_TP53_NDEL1_MYOCD_ULK2_CCL11_ZNF830_LHX1_HNF1B_MED1_RARA_KAT2A_G6PC_MAPT_SP2_TBX2_PRKAR1A_SOX9_LLGL2_TYMS_IMPACT_SMAD2_MEX3C_BCL2_BRD4_KLF2_CCNE1_TGFB1_ERCC1_ATF5_TRIM28_FLRT3_GINS1_CCM2L_CPNE1_SLC12A5_NCOA3_SALL4_TFAP2C_GNAS_APP_TIAM1_PRMT2_LARGE_SOX10</t>
  </si>
  <si>
    <t>510784_GO:0048729_tissue_morphogenesis</t>
  </si>
  <si>
    <t>SKI_CASZ1_EPHA2_PAX7_WNT4_LUZP1_RUNX3_KDF1_PHACTR4_MATN1_HEYL_ARTN_FOXD2_TACSTD2_RPE65_PRKACB_CYR61_LMO4_GLMN_S1PR1_COL11A1_RBM15_RHOC_HIPK1_NOTCH2_TMEM79_VANGL2_PBX1_POU2F1_TNNI1_KDM5B_MDM4_IL10_PROX1_TGFB2_ENAH_WNT3A_ACTA1_AGT_EGLN1_RYR2_KIF26B_RPS7_SOX11_ADAM17_ROCK2_MYCN_OSR1_GDF7_RAB10_IFT172_SOS1_SIX2_BMP10_NOTO_ACTG2_TCF7L1_SEMA4C_CNGA3_FOXD4L1_EPB41L5_GLI2_ZEB2_ACVR1_XIRP2_BBS5_HOXD11_TTN_NCKAP1_COL3A1_TMEFF2_CASP8_BMPR2_NRP2_FZD5_IGFBP5_CXCR2_IHH_EPHA4_PAX3_GBX2_TRAF3IP1_WNT7A_EOMES_TGFBR2_TRIM71_CTNNB1_SETD2_MST1_TNNC1_WNT5A_CCDC66_HESX1_ROBO1_ARL13B_ARL6_IFT57_PVRL3_MYLK_HEG1_PLXNA1_PLXND1_NPHP3_SHOX2_PDCD10_CCDC39_SOX2_CHRD_CRYGS_TP63_HES1_DLG1_HTT_MSX1_PROM1_SLIT2_RBPJ_LIAS_KDR_GRSF1_SHROOM3_FRAS1_ARHGAP24_PKD2_NPNT_LEF1_EGF_PITX2_BBS7_SPRY1_FAT4_INTU_HHIP_SMAD1_EDNRA_SFRP2_HAND2_VEGFC_IRX2_IRX1_ADAMTS16_SEMA5A_C5orf42_GDNF_FGF10_HCN1_ISL1_ITGA2_MAP3K1_PTCD2_FOXD1_GCNT4_MEF2C_MAN2A1_SLC12A2_KIF3A_KLHL3_HBEGF_FGF1_NR3C1_CSF1R_HAND1_NKX2-5_MSX2_FOXC1_DSP_TFAP2A_EDN1_ID4_SOX4_TRIM15_DDR1_CSNK2B_NOTCH4_BAK1_SRF_VEGFA_TFAP2B_GCM1_RAB23_TBX18_MAP3K7_EPHA7_GJA1_HEY2_RSPO3_TCF21_AHI1_CITED2_MTHFD1L_ESR1_EZR_T_DLL1_SDK1_SOSTDC1_TWIST1_IL6_HOXA13_TBX20_RALA_GLI3_CCM2_IKZF1_COBL_EGFR_SEMA3C_HGF_SEMA3A_FZD1_PLOD3_WNT2_WNT16_SMO_PODXL_EXOC4_PTN_HIPK2_GATA4_STC1_FZD3_NRG1_FGFR1_SFRP1_SNAI2_RP1_CYP7B1_EYA1_RDH10_HEY1_CA2_CALB1_STK3_GRHL2_CTHRC1_ZFPM2_RSPO2_MTSS1_MYC_FOXD4_TOPORS_B4GALT1_CA9_RORB_GCNT1_PTCH1_CTSV_FOXE1_NR4A3_KLF4_TNC_CRB2_LHX2_ENG_TOR1A_TSC1_COL5A1_GATA3_ITGA8_PTF1A_ARHGAP12_NRP1_PARD3_RET_CXCL12_GDF2_DKK1_PCDH15_IPMK_NODAL_VCL_DLG5_BMPR1A_ACTA2_KIF20B_ANKRD1_HHEX_PDE6C_SFRP5_CHUK_FGF8_SUFU_FGFR2_DEAF1_DCHS1_ADM_MICAL2_LIN7C_WT1_FJX1_TRAF6_EXT2_SPI1_ROM1_CFL1_CABP4_LRP5_FGF3_FOLR1_C2CD3_WNT11_PAK1_PGR_YAP1_MMP12_PLET1_THY1_CDON_ST14_TULP3_LRP6_KRAS_PTHLH_PKP2_PRICKLE1_VDR_ACVRL1_KRT71_RARG_ITGA5_TIMELESS_HMGA2_MDM2_FRS2_LGR5_MYF5_ALX1_TMTC3_APAF1_IGF1_TXNRD1_FOXN4_MYL2_TBX3_PXN_KDM2B_TMED2_ATP8A2_PDX1_STARD13_FREM2_LCP1_SETDB2_PCDH8_POU4F1_SPRY2_RAP2A_ZIC2_EFNB2_COL4A1_GRK1_MMP14_MYH7_NFATC4_HECTD1_NKX2-1_FOXA1_BMP4_SIX4_HIF1A_MTHFD1_MPP5_PSEN1_VSX2_PGF_TTC8_DICER1_JAG2_GREM1_ACTC1_DLL4_FGF7_ALDH1A2_GCNT3_TPM1_MEGF11_SMAD3_FEM1B_BBS4_PML_CTSH_MESP1_RGMA_IGF1R_ALDH1A3_AXIN1_TSC2_COQ7_SCNN1B_TBX6_TGFB1I1_SALL1_RPGRIP1L_IRX3_IRX5_NDRG4_NFATC3_DNAAF1_FOXL1_PAFAH1B1_PFN1_DVL2_KDM6B_NTN1_FOXN1_CCL11_LHX1_HNF1B_TCAP_KRT27_WNK4_ETV4_CCDC103_ITGB3_HOXB13_NGFR_ITGA3_TMEM100_MKS1_TBX4_GNA13_PRKAR1A_SOX9_SDK2_SLC9A3R1_ITGB4_SOCS3_CCDC40_TGIF1_PTPRM_TWSG1_MIB1_SMAD2_SMAD7_SMAD4_SERPINB5_PSPN_GATAD2A_GPI_ZNF565_ZNF527_SPINT2_TGFB1_MEGF8_VASP_ARHGAP35_FUZ_KLK14_TNNI3_TRIM28_TCF15_FKBP1A_TGM3_BMP2_JAG1_FLRT3_OVOL2_FOXA2_GZF1_VSX1_CCM2L_SRC_TGM2_IFT52_SDC4_NCOA3_SNAI1_SALL4_TFAP2C_BMP7_CTSZ_LAMA5_RUNX1_DSCAM_RIPK4_POFUT2_CECR2_TBX1_NF2_SOX10_CELSR1</t>
  </si>
  <si>
    <t>510787_GO:0048732_gland_development</t>
  </si>
  <si>
    <t>ICMT_EPHA2_WNT4_KDM1A_HMGCL_RPS6KA1_AK2_UROD_PCSK9_JUN_AK4_WLS_ACADM_LMO4_TGFBR3_CSF1_RAP1A_IGSF3_NOTCH2_PYGO2_PBX1_ALDH9A1_POU2F1_TBX19_ELF3_KDM5B_IRF6_PROX1_TGFB2_HLX_PSEN2_WNT3A_EDARADD_ID2_GDF7_NCOA1_CAD_XDH_SIX3_TGFA_HK2_EIF2AK3_EDAR_BCL2L11_PAX8_TFCP2L1_CACNB4_SP3_HOXD3_CREB1_CPS1_ERBB4_IGFBP5_WNT10A_PAX3_CUL3_IRS1_NCL_UGT1A1_OXTR_ATP2B2_ATG7_RAF1_TGFBR2_CTNNB1_TDGF1_SMARCC1_MST1_WNT5A_ROBO1_POU1F1_UMPS_PLXNA1_GATA2_PLXND1_NPHP3_CP_PIK3CA_CCDC39_SOX2_EPHB3_TP63_HES1_BDH1_MSX1_QDPR_SLIT2_RBPJ_PPAT_CSN3_GC_AFP_HNRNPD_PKD2_TET2_LEF1_EGF_PITX2_FGA_RXFP1_HAND2_KLKB1_SLC6A3_SRD5A1_PRLR_HMGCS1_FGF10_ISL1_ITGA2_PTCD2_OTP_CAST_PAM_MAN2A1_APC_CDO1_SLC12A2_PITX1_NR3C1_ADRB2_PDGFRB_NKX2-5_MSX2_HRH2_PROP1_FOXC1_GCM2_JARID2_ID4_PRL_HFE_DDR1_TNF_NOTCH4_PSMB9_SRF_SLC29A1_CGA_POU3F2_SEC63_ARG1_TCF21_MYB_CITED2_ESR1_EZR_IGF2R_MAD1L1_SOSTDC1_AHR_IL6_HOXA13_GHRHR_GLI3_IKZF1_COBL_EGFR_SEMA3C_HGF_SEMA3A_ASNS_WNT2_SMO_PTN_BRAF_NKX3-1_NRG1_ZNF703_FGFR1_SFRP1_POLB_PRKDC_C8orf22_RB1CC1_PLAG1_CYP7B1_CRH_TG_JAK2_ZDHHC21_CDKN2B_B4GALT1_ANXA1_HNRNPK_PHF2_PTCH1_FOXE1_TGFBR1_ALDOB_PTPN3_SLC46A2_TNC_NR5A1_FPGS_ABL1_RXRA_GATA3_UPF2_PTF1A_NRP1_ARID5B_NODAL_PSAP_NRG3_BMPR1A_PTEN_FAS_HHEX_NKX2-3_CHUK_FGF8_CYP17A1_NEURL1_TCF7L2_FGFR2_MKI67_MGMT_CCKBR_DKK3_TPH1_E2F8_PAX6_WT1_ELF5_CD44_RAG1_MDK_RELA_LRP5_FADD_UCP2_SLCO2B1_WNT11_TYR_PGR_ACAT1_DRD2_APOA1_BSX_ETS1_FOXM1_VWF_LRP6_PTHLH_VDR_CELA1_SP1_AGAP2_HMGA2_FRS2_E2F7_NTS_ASCL1_TBX3_ORAI1_AACS_IFT88_PDX1_BRCA2_TNFSF11_CPB2_ATP7B_IRS2_PRMT5_RIPK3_ARHGAP5_NKX2-8_FOXA1_ARF6_GNPNAT1_BMP4_SIX4_HIF1A_ZBTB1_SRSF5_PSEN1_TGFB3_BCL11B_AKT1_UBE3A_DUOX2_FGF7_CYP19A1_ONECUT1_LIPC_CCNB2_FOXB1_MAP2K1_SMAD3_FEM1B_PKM_STRA6_CYP1A1_IGF1R_MKL2_MAPK3_SALL1_RPGRIP1L_NFATC3_CDH1_DHODH_FA2H_ATP2C2_FOXF1_CTC1_NTN1_NCOR1_FOXN1_NF1_CCL11_HNF1B_RARA_STAT5A_ETV4_CRHR1_WNT3_HOXB13_NME2_TBX2_SOX9_SLC9A3R1_TK1_CCDC40_FASN_ADCYAP1_LAMA1_TWSG1_GATA6_SMAD4_ONECUT2_TNFRSF11A_SERPINB5_FSTL3_INSR_PRKCSH_PRDX2_CCNE1_CEBPG_USF2_AKT2_TGFB1_DBP_BMP2_PAX1_CST3_SRC_LBP_MAFB_ADA_SULF2_CEBPB_TFAP2C_BMP7_LAMA5_SOD1_RUNX1_TBX1_CRKL_MAPK1_RHBDD3_MPST_SOX10_CBX7_EP300</t>
  </si>
  <si>
    <t>513879_GO:0060323_head_morphogenesis</t>
  </si>
  <si>
    <t>SKI_SSBP3_FLVCR1_TGFB2_RAB3GAP1_IHH_TWIST2_CSRNP1_TIPARP_MSX1_LEF1_NIPBL_DLX5_BRAF_KAT6A_ASPH_CRISPLD1_DKK1_ARID5B_SGPL1_TCF7L2_PLEKHA1_LRP6_PTPN11_PAX9_TGFB3_STRA6_MMP2_CRISPLD2_ANKRD11_MYH3_WNT3_COL1A1_TGFB1_RRAS_TBX1</t>
  </si>
  <si>
    <t>513881_GO:0060325_face_morphogenesis</t>
  </si>
  <si>
    <t>SKI_TGFB2_RAB3GAP1_TWIST2_CSRNP1_TIPARP_MSX1_LEF1_NIPBL_DLX5_KAT6A_ASPH_CRISPLD1_DKK1_ARID5B_SGPL1_TCF7L2_PLEKHA1_LRP6_PTPN11_PAX9_TGFB3_STRA6_MMP2_CRISPLD2_ANKRD11_MYH3_COL1A1_TGFB1_RRAS_TBX1</t>
  </si>
  <si>
    <t>514262_GO:0060707_trophoblast_giant_cell_differentiation</t>
  </si>
  <si>
    <t>GJB5_SENP2_PLK4_HAND1_MDFI_PRDM1_E2F8_E2F7_HECTD1_NR2F2_SOCS3_SNAI1_LIF</t>
  </si>
  <si>
    <t>514556_GO:0061001_regulation_of_dendritic_spine_morphogenesis</t>
  </si>
  <si>
    <t>LRP8_EFNA1_DNM3_EPHA4_NGEF_NLGN1_PDLIM5_MARCKS_CAMK2B_PPP1R9A_RELN_CDK5_PTEN_CAPRIN1_CFL1_CAPRIN2_LRRK2_CUX2_SIPA1L1_ITPKA_EEF2K_PAFAH1B1_CDK5R1_SRCIN1_TIAM1_SHANK3</t>
  </si>
  <si>
    <t>514944_GO:0070003_threonine-type_peptidase_activity</t>
  </si>
  <si>
    <t>516321_GO:0071397_cellular_response_to_cholesterol</t>
  </si>
  <si>
    <t>LRP8_HMGCS1_GPLD1_INHBA_SMO_CYP7A1_PTCH1_ABCA1_LRP6_AACS_OSBPL7_MLC1</t>
  </si>
  <si>
    <t>516480_GO:0071556_integral_component_of_lumenal_side_of_endoplasmic_reticulum_membrane</t>
  </si>
  <si>
    <t>PKD2_CD74_CANX_HLA-A_HLA-E_HLA-B_TAPBP_SPPL3_SPPL2A_SPPL2C_CALR_HM13</t>
  </si>
  <si>
    <t>517411_GO:0072498_embryonic_skeletal_joint_development</t>
  </si>
  <si>
    <t>WNT9A_OSR1_HOXD11_IHH_CTNNB1_HYAL1_SHOX2_HOXA11_OSR2_EXT1_COL2A1_HOXC11_BMP4_AXIN1_BMP7</t>
  </si>
  <si>
    <t>712093_WP2380_BDNF_signaling_pathway</t>
  </si>
  <si>
    <t>MTOR_CDC42_RPS6KA1_YBX1_PTPRF_PRKAA2_JUN_VAV3_SORT1_RAP1A_NGF_SHC1_NTRK1_NCF2_KIDINS220_ADAM17_NCK2_BCL2L11_MAP3K2_STAT1_CREB1_IRS1_CAMK1_RAF1_CTNNB1_DOCK3_PRKCD_GSK3B_NCK1_DLG1_MAPK10_SPP1_EIF4E_NFKB1_GRIA2_CASP3_PRKAA1_MAP3K1_PIK3R1_MEF2C_CAMK4_APC_KCNN2_PPP2CA_EGR1_CAMK2A_GRIA1_MAPK9_GNB2L1_RANBP9_MAPK14_FRS3_CNR1_FOXO3_FYN_MARCKS_RAC1_SH2B2_CDK5_DPYSL2_PTK2B_EIF4EBP1_JAK2_RPS6_NTRK2_SHC3_VAV2_MAPK8_EGR2_RHOG_CSNK2A3_BDNF_TRAF6_BAD_CFL1_NCAM1_NTF3_GRIN2B_GRIP1_FRS2_ACACB_PTPN11_IRS2_NFATC4_NFKBIA_EIF2S1_FOS_RPS6KA5_AKT1_CYFIP1_GABRB3_SHC4_MAP2K1_MAP2K5_LINGO1_RASGRF1_NTRK3_MEF2A_TSC2_SH2B1_MAPK3_MAPK7_KSR1_CDK5R1_STAT3_MAPT_NSF_NGFR_RPS6KB1_GRB2_CDH2_CRTC1_CSNK2A1_SIRPA_BMP2_EIF2S2_SRC_PLCG1_DOK5_TIAM1_MAPK1</t>
  </si>
  <si>
    <t>752180_GO:0061437_renal_system_vasculature_development</t>
  </si>
  <si>
    <t>CD34_OSR1_HES1_PDGFRA_PKD2_EGR1_PDGFRB_TCF21_AQP1_ANGPT2_ANGPT1_TEK_NRP1_ACTA2_BMP4_PECAM1_NOTCH3_GPR4_PDGFB</t>
  </si>
  <si>
    <t>83070_hsa04520_Adherens_junction</t>
  </si>
  <si>
    <t>CDC42_WASF2_PTPRF_SSX2IP_PVRL4_ACTN2_ACP1_CTNNA2_TCF7L1_FARP2_TGFBR2_CTNNB1_RHOA_PVRL3_LEF1_FER_TCF7_CTNNA1_CSNK2B_MAP3K7_WASF1_FYN_MLLT4_ACTB_RAC1_EGFR_MET_WASL_FGFR1_SNAI2_TGFBR1_PARD3_CTNNA3_VCL_SORBS1_TCF7L2_CSNK2A3_PTPRJ_CTNND1_ACTN3_PVRL1_PTPRB_WASF3_LMO7_ACTN1_TJP1_SMAD3_IQGAP1_IGF1R_CREBBP_MAPK3_CSNK2A2_CDH1_NLK_ERBB2_ACTG1_YES1_PTPRM_SMAD2_SMAD4_INSR_ACTN4_PVRL2_CSNK2A1_SRC_SNAI1_PTPN1_MAPK1_RAC2_EP300</t>
  </si>
  <si>
    <t>513457_GO:0055024_regulation_of_cardiac_muscle_tissue_development</t>
  </si>
  <si>
    <t>MTOR_KCNK2_WNT3A_BMP10_ERBB4_CAV3_TGFBR2_FOXP1_RBPJ_FGF2_CCNB1_MEF2C_HDAC3_NKX2-5_DDX39B_MAPK14_PI16_HDAC2_GJA1_HEY2_TBX20_WNT2_GATA4_FGF20_NRG1_FGFR1_COL14A1_DKK1_CDK1_RBP4_FGF8_ADRB1_FGFR2_FGF3_LRP6_PRICKLE1_TBX5_FGF9_EFNB2_AKAP6_SAV1_BMP4_GREM1_MYOCD_TBX2_GATA6_CTDP1_PIN1_TGFB1_GSK3A_BMP2_JPH2_CXADR</t>
  </si>
  <si>
    <t>1026092_GO:1903320_regulation_of_protein_modification_by_small_protein_conjugation_or_removal</t>
  </si>
  <si>
    <t>PARK7_APITD1-CORT_FBXO2_PINK1_KDM1A_PSMB2_CDC20_ZYG11A_BCL10_GLMN_RWDD3_PSMA5_PTPN22_NGF_PIAS3_PSMB4_TPR_RASSF5_CENPF_DISC1_GEN1_UBXN2A_PRKCE_PSME4_RPS27A_COMMD1_PELI1_PDCL3_BUB1_ANAPC1_SPOPL_NMI_PSMD14_DNAJB2_TRIP12_PSMD1_PER2_HDAC4_CAV3_ATG7_UBE2E1_DYNC1LI1_WDR48_CTNNB1_KLHL40_USP4_RASSF1_GNL3_PSMD6_SIAH2_DCUN1D1_PSMD2_SENP2_RNF4_WFS1_ANAPC4_DCUN1D4_RCHY1_EGF_MAD2L1_ANAPC10_AHRR_SKP2_FBXO4_CDC20B_RNF180_CCNB1_ARRDC3_APC_SKP1_EGR1_NDFIP1_ADRB2_DUSP1_MAPK9_TBC1D7_NHLRC1_SOX4_HFE_TRIM39_HSPA1B_DAXX_HSP90AB1_GCLC_TTK_UFL1_ATG5_FYN_TNFAIP3_SASH1_FBXO5_PARK2_PSMB1_MAD1L1_AIMP2_PSMA2_CDC14C_LIMK1_SMURF1_PSMC2_CAV1_CUL1_CDK5_PAXIP1_PINX1_CLU_TERF1_RIPK2_TSPYL5_FBXO43_UBR5_ANGPT1_DERL1_RNF139_PTK2_PARP10_CDKN2A_DNAJA1_VCP_UBQLN1_CDC14B_TGFBR1_RNF20_CDC26_PSMD5_PSMB7_HSPA5_CDK9_ZER1_ABL1_GTPBP4_BMI1_MASTL_UBE2D1_CDK1_ANAPC16_PTEN_BTRC_SUFU_BUB3_PSMD13_TOLLIP_TRIM21_CTR9_PSMA1_PRMT3_TRAF6_PSMC3_UBXN1_OTUB1_PELI3_KDM2A_ANAPC15_RPS3_BIRC2_DCUN1D5_ATM_ZW10_LRRK2_PRICKLE1_CDK2_UBE2N_USP44_CRY1_SART3_ANAPC7_ANAPC5_PSMD9_UBC_CHFR_NDFIP2_DCUN1D2_CDC16_PSMB11_PSME2_PSMA6_PSMC6_PSMA3_PSEN1_PSMC1_HSP90AA1_XRCC3_UBE3A_NDNL2_BUB1B_CHP1_CAPN3_RNF111_FEM1B_PML_FBXO22_PSMA4_FANCI_ARRDC4_AXIN1_NLRC3_DNAJA3_DCUN1D3_PLK1_LCMT1_RNF40_N4BP1_NOD2_HERPUD1_PSMB10_PSMD7_NXN_PSMB6_PHF23_RNF222_UBB_PSMD11_PSMB3_PSMD3_BRCA1_CDC27_CDK5RAP3_TEX14_PSMC5_PSMD12_SPHK1_PSMG2_PSMA8_SMAD7_MALT1_TICAM1_PIN1_HAMP_PSMD8_PSMC4_PRKCG_HSPBP1_TRIB3_FKBP1A_ITCH_UBE2C_PSMA7_PTTG1IP_KLHL22_UBE2L3_RASD2</t>
  </si>
  <si>
    <t>APITD1_RCC2_E2F2_NUDC_RPA2_RBBP4_CLSPN_CDCA8_CDC20_KIF2C_CDKN2C_ORC1_NDC1_ITGB3BP_MSH4_CDC7_CDC14A_PSMA5_SYCP1_HIST2H2BE_ENSA_PSMB4_RPS27_CKS1B_PMF1_NUF2_BLZF1_CENPL_RFWD2_TPR_NEK7_NEK2_NSL1_CENPF_LIN9_HIST3H2BB_NUP133_SDCCAG8_AHCTF1_RRM2_LPIN1_CENPO_CENPA_PPP1CB_PSME4_RPS27A_VRK2_XPO1_RAB1A_ALMS1_DCTN1_NCAPH_RANBP2_BUB1_ANAPC1_CLASP1_MCM6_ORC4_PSMD14_SPC25_GORASP2_DYNC1I2_NUP35_ORC2_SUMO1_BARD1_TUBA4A_PSMD1_HJURP_SEC13_NUP210_SGOL1_UBE2E1_CLASP2_MLH1_GORASP1_ATRIP_PSMD6_RUVBL1_CEP63_STAG1_CEP70_ATR_SMC4_PSMD2_RFC4_RNF168_WHSC1_NCAPG_ANAPC4_PDS5A_CEP135_CENPC_NUP54_FAM175A_H2AFZ_CENPE_MAD2L1_CCNA2_PLK4_SMARCA5_ANAPC10_MND1_CENPU_CEP72_PRDM9_RAD1_SKP2_NUP155_KIF2A_CENPK_RAD17_DHFR_CCNH_LMNB1_RAD50_PPP2CA_CDC25C_PTTG1_SPDL1_FBXW11_UIMC1_NHP2_NUP153_E2F3_GMNN_HIST1H4H_HIST1H2BK_HIST1H3J_TUBB_MSH5_PSMB9_LEMD2_CDKN1A_RNF8_CCND3_PPP2R5D_CENPQ_MCM3_PRIM2_ORC3_CENPW_NUP43_FBXO5_FGFR1OP_PSMB1_SUN1_MAD1L1_RPA3_NUPL2_PSMA2_POLD2_HUS1_FKBP6_RFC2_POM121C_YWHAG_DBF4_CDK6_STAG3_PSMC2_ORC5_PRKAR2B_POT1_CEP41_NUP205_CUL1_NCAPG2_MCPH1_PCM1_PPP2R2A_ESCO2_TEX15_GINS4_UBE2V2_RAB2A_TERF1_E2F5_NBN_CCNE2_YWHAZ_RAD21_MYC_CDKN2B_DCTN3_CEP78_CENPP_SMC2_CDC26_CNTRL_PSMB7_NUP188_NUP214_MCM10_MASTL_ZWINT_UBE2D1_CDK1_DNA2_ANAPC16_BTRC_ACTR1A_SMC3_BUB3_PPP2R2D_SYCE1_PSMD13_NUP98_WEE1_PSMA1_KIF18A_CKAP5_NUP160_INCENP_RAB1B_RAD9A_CCND1_ANAPC15_POLD3_RSF1_MRE11A_CEP57_ATM_TEX12_ZW10_CEP164_H2AFX_CHEK1_NCAPD3_FOXM1_CCND2_NCAPD2_CDKN1B_HIST4H4_TUBA1A_AAAS_CDK2_PRIM1_CDK4_LEMD3_MDM2_PPP1R12A_CEP290_UBE2N_NEDD1_TMPO_NUP37_PPP1CC_RFC5_DYNLL1_ANAPC5_KNTC1_UBC_ANKLE2_CENPJ_PDS5B_RFC3_CCNA1_RB1_BORA_TUBGCP3_TFDP1_CDC16_APEX1_PSMB11_REC8_PSMA6_MIS18BP1_POLE2_PSMC6_PSMA3_MNAT1_MAX_LIN52_NEK9_PSMC1_VRK1_HSP90AA1_TUBGCP5_HERC2_RAD51_OIP5_HAUS2_TP53BP1_CEP152_ARPP19_CCNB2_ZWILCH_KIF23_PSMA4_BLM_NDE1_CCP110_PRKCB_MAPK3_ORC6_CNEP1R1_RBL2_NUP93_GINS3_TK2_PSMB10_TERF2_PSMD7_TERF2IP_CENPN_GINS2_RPA1_PAFAH1B1_PSMB6_MIS12_WRAP53_NDEL1_UBB_TOP3A_TAOK1_PSMD11_PSMB3_TOP2A_BRCA1_CDC27_KIF2B_SKA2_PSMC5_PRKCA_PSMD12_NUP85_H3F3B_BIRC5_TYMS_LPIN2_CEP192_ESCO1_RBBP8_PSMA8_SKA1_TUBB4A_CDKN2D_SPC24_SYCE2_RAB8A_MAU2_CCNE1_LIN37_PSMD8_PSMC4_B9D2_LIG1_POLD1_PPP2R1A_CSNK2A1_PSMF1_CDC25B_PCNA_MCM8_NINL_MAPRE1_E2F1_CEP250_RBL1_LPIN3_MYBL2_YWHAB_UBE2C_AURKA_RAE1_SYCP2_PSMA7_DIDO1_MIS18A_DYRK1A_PCNT_CDC45_MAPK1_CHEK2_YWHAH_MCM5_SUN2_RANGAP1_CENPM_SMC1B</t>
  </si>
  <si>
    <t>487834_GO:0001944_vasculature_development</t>
  </si>
  <si>
    <t>ERRFI1_PDPN_EPHA2_CDC42_LUZP1_CLIC4_ARID1A_WASF2_ATPIF1_GJA4_COL8A2_ZC3H12A_TIE1_TAL1_JUN_ANGPTL3_LEPR_CYR61_GLMN_S1PR1_VAV3_PROK1_WARS2_NOTCH2_GJA5_ECM1_S100A7_EFNA1_VHLL_SH2D2A_PRRX1_PTGS2_CD34_FLVCR1_PTPN14_TGFB2_AGT_ITGB1BP1_OSR1_RHOB_APOB_SNX17_LTBP1_CYP1B1_SOS1_EPAS1_NRXN1_MEIS1_EIF2AK3_ADRA2B_PDCL3_HS6ST1_ACVR1_FAP_LRP2_ITGAV_CALCRL_COL3A1_CASP8_BMPR2_NRP2_FZD5_FN1_AAMP_IHH_SCG2_NCL_ACKR3_RAMP1_WNT7A_SLC4A7_TGFBR2_UBP1_ACVR2B_CTNNB1_SETD2_GPX1_PROK2_ROBO1_COL8A1_MYLK_HEG1_PLXND1_EPHB1_PIK3CB_TIPARP_PDCD10_PIK3CA_EPHB3_HRG_HES1_APOD_SLIT2_RBPJ_SGCB_PDGFRA_KDR_CXCL8_EREG_HPSE_ARHGAP24_PKD2_EMCN_AIMP1_LEF1_PITX2_NDNF_FGF2_NAA15_EDNRA_SFRP2_RAPGEF2_HAND2_HPGD_VEGFC_PDCD6_SEMA5A_OTULIN_C5orf42_PTGER4_FGF10_ESM1_ADAMTS6_AGGF1_RASA1_MEF2C_ERAP1_LOX_TGFBI_EGR1_ECSCR_FGF1_NDST1_HAND1_FGF18_NKX2-5_PROP1_FLT4_FOXC1_EDN1_SOX4_GPLD1_NOTCH4_BAK1_MAPK14_SRF_VEGFA_TFAP2B_MAP3K7_PRDM1_LAMA4_NUS1_GJA1_HEY2_RSPO3_CTGF_TCF21_CITED2_QKI_T_DLL1_C1GALT1_THSD7A_MEOX2_AHR_ITGB8_HOXA13_AQP1_BMPER_TBX20_GLI3_CCM2_ELN_SEMA3C_SEMA3E_KRIT1_COL1A2_SERPINE1_SRPK2_PIK3CG_NRCAM_IMMP2L_CAV1_WNT2_TSPAN12_LEP_SMO_EPHA1_NOS3_PAXIP1_ANGPT2_EGR3_NKX3-1_PTK2B_FGFR1_KAT6A_SOX17_CHD7_EYA1_HEY1_ZFPM2_ANGPT1_NOV_HAS2_PTK2_SMARCA2_TEK_B4GALT1_RECK_SHB_ZFAND5_PCSK5_NTRK2_SYK_ANP32B_TGFBR1_DAB2IP_ENG_PRRX2_RAPGEF1_VAV2_COL5A1_EPC1_NRP1_FZD8_CXCL12_GDF2_ARHGAP22_SIRT1_UNC5B_PLAU_ZMIZ1_MMRN2_PTEN_ACTA2_HHEX_FGF8_SUFU_TCF7L2_FGFR2_MMP21_RIC8A_ADM_PARVA_CALCA_E2F8_HTATIP2_PAX6_WT1_SPI1_PTPRJ_ROM1_VEGFB_FOSL1_LRP5_DHCR7_FOLR1_WNT11_PRCP_FZD4_YAP1_DYNC2H1_IL18_THY1_ROBO4_ETS1_JAM3_ADIPOR2_FOXM1_FGF6_APOLD1_PRICKLE1_HDAC7_FMNL3_NR4A1_ITGA5_MMP19_DDIT3_LEMD3_MDM2_PTPRB_E2F7_ELK3_IGF1_STAB2_TBX3_FBXW8_TMED2_IFT88_FGF9_FLT1_FOXO1_KLF5_EFNB2_COL4A2_ANG_MMP14_NFATC4_PRKD1_HECTD1_BMP4_SIX1_HIF1A_RHOJ_ZFP36L1_PSEN1_PGF_VASH1_NRXN3_DICER1_WARS_TNFAIP2_AKT1_GREM1_SLC12A6_THBS1_DLL4_NEDD4_ALDH1A2_MYO1E_RORA_SMAD6_NOX5_STRA6_CSPG4_MFGE8_CIB1_NR2F2_NPRL3_TMEM204_MKL2_DCTN5_MMP2_CX3CL1_CDH5_NFATC3_CDH13_FOXF1_TNFSF12-TNFSF13_PIK3R6_MYOCD_B9D1_FOXN1_NF1_CCL8_AP2B1_MED1_RAMP2_PLCD3_ITGB3_HOXB13_COL1A1_TMEM100_VEZF1_TBX4_MAP3K3_PECAM1_GNA13_PRKCA_LLGL2_JMJD6_SOCS3_RNF213_ZBTB14_LAMA1_GATA6_CDH2_SMAD7_CCBE1_PNPLA6_ANGPTL4_ANGPTL6_DNM2_LYL1_NOTCH3_GATAD2A_GPI_ETV2_CEACAM1_APOE_GPR4_PRKD2_FUZ_TNNI3_ANGPT4_JAG1_OVOL2_POFUT1_NCOA6_STK4_LAMA5_PKNOX1_TBX1_CRKL_MAPK1_MYO18B_XBP1_LIF_HMOX1_MYH9_TMPRSS6_TAB1</t>
  </si>
  <si>
    <t>518707_GO:2000058_regulation_of_protein_ubiquitination_involved_in_ubiquitin-dependent_protein_catabolic_process</t>
  </si>
  <si>
    <t>PSMB2_CDC20_PSMA5_PSMB4_DISC1_PSME4_RPS27A_PDCL3_ANAPC1_PSMD14_PSMD1_CAV3_UBE2E1_PSMD6_PSMD2_ANAPC4_EGF_ANAPC10_CCNB1_SKP1_CDC23_HFE_TRIM39_PSMB9_FBXO5_PSMB1_PSMA2_SMURF1_PSMC2_CUL1_CLU_RNF139_PTK2_CDKN2A_CDC26_PSMD5_PSMB7_UBE2D1_CDK1_ANAPC16_PTEN_BTRC_SUFU_PSMD13_PSMA1_PSMC3_ANAPC15_ANAPC7_ANAPC5_PSMD9_UBC_CDC16_PSMB11_PSME2_PSMA6_PSMC6_PSMA3_PSEN1_PSMC1_UBE3A_PML_FBXO22_PSMA4_AXIN1_PLK1_PSMB10_PSMD7_PSMB6_UBB_PSMD11_PSMB3_PSMD3_PSME3_CDC27_CDK5RAP3_PSMC5_PSMD12_PSMA8_PSMD8_PSMC4_PSMF1_UBE2C_PSMA7_SUMO3</t>
  </si>
  <si>
    <t>1269769_R-HSA-69202_Cyclin_E_associated_events_during_G1/S_transition</t>
  </si>
  <si>
    <t>PSMB2_PSMA5_PSMB4_CKS1B_RPS27A_PSMD14_PSMD1_CDC25A_PSMD6_PSMD2_CCNA2_SKP2_CDK7_CCNH_SKP1_PSMB9_CDKN1A_PSMB1_PSMA2_PSMC2_CUL1_CCNE2_MYC_PSMD5_PSMB7_PSMD13_WEE1_PSMA1_PSMC3_CDKN1B_CDK2_PSMD9_UBC_CCNA1_RB1_PSMB5_PSME2_PSMA6_PSMC6_PSMA3_MNAT1_MAX_PSMC1_PSMA4_PSMB10_PSMD7_PSMB6_UBB_PSMD11_PSMB3_PSMD3_PSME3_PSMC5_PSMD12_CCNE1_PSMD8_PSMC4_PSMF1_PSMA7</t>
  </si>
  <si>
    <t>1269778_R-HSA-69656_Cyclin_A:Cdk2-associated_events_at_S_phase_entry</t>
  </si>
  <si>
    <t>PSMB2_PSMA5_PSMB4_CKS1B_RPS27A_PSMD14_PSMD1_CDC25A_PSMD6_PSMD2_CCNA2_SKP2_CDK7_CCNH_SKP1_PSMB9_CDKN1A_PSMB1_PSMA2_PSMC2_CUL1_CCNE2_MYC_PSMD5_PSMB7_PSMD13_WEE1_PSMA1_PSMC3_CDKN1B_CDK2_PSMD9_UBC_CCNA1_RB1_PSMB5_PSME2_PSMA6_PSMC6_PSMA3_MNAT1_MAX_PSMC1_PSMA4_PSMB10_PSMD7_PSMB6_UBB_PSMD11_PSMB3_PSMD3_PSME3_PSMC5_PSMD12_CCNE1_PSMD8_PSMC4_PSMF1_CDC25B_PSMA7</t>
  </si>
  <si>
    <t>1269854_R-HSA-774815_Nucleosome_assembly</t>
  </si>
  <si>
    <t>1270426_R-HSA-2559583_Cellular_Senescence</t>
  </si>
  <si>
    <t>E2F2_RPS6KA1_RBBP4_PHC2_AGO3_SCMH1_CDKN2C_JUN_MOV10_HIST2H2BE_RNF2_MAPKAPK2_H3F3A_HIST3H2BB_RPS27A_MAP4K4_ANAPC1_IL1A_UBE2E1_MAPKAPK3_PHC3_TNIK_ANAPC4_IGFBP7_CXCL8_MAPK10_H2AFZ_NFKB1_CCNA2_ANAPC10_LMNB1_RAD50_CDC23_MAPK9_E2F3_HIST1H4H_HIST1H2BK_HIST1H3J_EHMT2_RING1_HMGA1_MAPK14_CDKN1A_ASF1A_MAP3K5_RPS6KA2_IL6_CDK6_POT1_EZH2_TERF1_NBN_CCNE2_IFNB1_CDKN2B_TXN_CDC26_EHMT1_BMI1_MAPK8_UBE2D1_ANAPC16_KAT5_ANAPC15_EED_MRE11A_ATM_H2AFX_ETS1_CDKN1B_HIST4H4_SP1_CDK2_CDK4_HMGA2_MDM2_ANAPC7_MAPKAPK5_ANAPC5_UBC_EP400_CCNA1_RB1_TFDP1_CDC16_FOS_UBN1_TNRC6A_MAPK3_ACD_TERF2_TERF2IP_MINK1_KDM6B_MAP2K4_UBB_MAPK7_MAP2K3_SUZ12_STAT3_CDC27_MAP2K6_H3F3B_TNRC6C_MAP2K7_CDKN2D_CCNE1_ERF_ID1_E2F1_UBE2C_CEBPB_ETS2_HIRA_MAPK1_CABIN1_H1F0_CBX6_TNRC6B</t>
  </si>
  <si>
    <t>137935_foxm1pathway_FOXM1_transcription_factor_network</t>
  </si>
  <si>
    <t>CKS1B_NEK2_CENPF_CENPA_TGFA_ETV5_SKP2_CCNB1_HIST1H2BA_LAMA4_ESR1_MYC_GAS1_CDK1_CCND1_FOXM1_SP1_CDK2_CDK4_BRCA2_RB1_FOS_ONECUT1_CCNB2_MAP2K1_CREBBP_PLK1_MMP2_NFATC3_AURKB_BIRC5_GSK3A_XRCC1_CDC25B_CHEK2_EP300</t>
  </si>
  <si>
    <t>198890_WP186_Homologous_recombination</t>
  </si>
  <si>
    <t>RAD50_POLD2_NBN_FSBP_POLD4_POLD3_MRE11A_ATM_RAD52_BRCA2_RAD51_RPA1_POLD1</t>
  </si>
  <si>
    <t>487562_GO:0001649_osteoblast_differentiation</t>
  </si>
  <si>
    <t>EPHA2_ALPL_CYR61_ADAR_MEF2D_NR1I3_MYOC_DHX9_WNT3A_HNRNPU_RDH14_SNRNP200_FHL2_GLI2_HSPE1_SATB2_IGFBP5_IHH_HDAC4_LIMD1_PTH1R_DNAJC13_WWTR1_SHOX2_IFT80_SOX2_CHRD_BMP3_SPP1_LEF1_SMAD1_VCAN_MEF2C_HSD17B4_SMAD5_MSX2_GNB2L1_BMP6_GABBR1_SYNCRIP_UFL1_ASF1A_GJA1_ESR1_TWIST1_GPNMB_HOXA2_IGFBP3_FIGNL1_FZD1_DLX5_ACHE_PSMC2_BCAP29_SND1_SMO_CLEC5A_SFRP1_SNAI2_PENK_HEY1_TMEM64_RSPO2_IARS_TNC_GTPBP4_GDF10_DDX21_RRAS2_LGR4_CAT_CREB3L1_MEN1_LRP5_WNT11_MMP13_PTHLH_SP7_ATP5B_GLI1_TMEM119_FGF9_HNRNPC_BMP4_ERH_AKT1_SMAD3_ITGA11_SEMA7A_RSL1D1_CBFB_WWOX_NF1_CCL3_HDAC5_WNT3_PHB_COL1A1_CLTC_MRC2_CCDC47_FASN_JUNB_TPM4_FBL_RPS11_BMP2_RRBP1_TP53INP2_SNAI1_CYP24A1_PCP4_COL6A1_HIRA</t>
  </si>
  <si>
    <t>489285_GO:0006334_nucleosome_assembly</t>
  </si>
  <si>
    <t>APITD1-CORT_PADI4_HP1BP3_RBBP4_NASP_ITGB3BP_HIST2H2BE_CENPL_H3F3A_HIST3H2BB_SMYD3_CENPO_CENPA_TSPYL6_HAT1_HJURP_RUVBL1_H1FOO_CENPC_NAP1L5_SMARCA5_HMGB2_CENPU_CENPK_CENPH_H2AFY_NPM1_HIST1H4H_HIST1H2BK_HIST1H3J_DAXX_CENPQ_TSPYL1_ASF1A_CENPW_SHPRH_KAT6A_TSPYL5_CENPP_ANP32B_SET_H2AFY2_KAT6B_NAP1L4_SPTY2D1_RSF1_H2AFX_HIST4H4_NAP1L1_SART3_IPO4_MIS18BP1_CASC5_OIP5_NAA60_UBN1_CENPT_CENPN_SOX9_H3F3B_CHAF1A_ASF1B_TSPY26P_MIS18A_CHAF1B_HIRA_CABIN1_H1F0_CENPM</t>
  </si>
  <si>
    <t>489650_GO:0006915_apoptotic_process</t>
  </si>
  <si>
    <t>GNB1_TNFRSF14_DFFB_PLEKHG5_PARK7_DFFA_TARDBP_TNFRSF1B_CASP9_EPHA2_MUL1_ECE1_E2F2_CLIC4_SFN_XKR8_YARS_CLSPN_ZC3H12A_UTP11L_RRAGC_PLK3_MKNK1_FAF1_PCSK9_JUN_TM2D1_ITGB3BP_GADD45A_DNASE2B_CYR61_SH3GLB1_PKN2_GCLM_F3_VAV3_PSMA5_LAMTOR5_CHIA_HIPK1_NGF_CD2_NOTCH2_THEM4_IL6R_ADAM15_ARHGEF11_CD5L_AIM2_NCSTN_DEDD_MAEL_FASLG_GLRX2_PHLDA3_CHI3L1_NUAK2_IL24_G0S2_TRAF5_TGFB2_TP53BP2_PSEN2_OBSCN_RYR2_NLRP3_KLF11_RHOB_DNMT3A_TMEM214_BRE_XDH_BIRC6_EIF2AK2_CYP1B1_SOS1_SIX3_PRKCE_MSH6_PSME4_RPS27A_PPP3R1_TIA1_HK2_EVA1A_RNF103-CHMP3_EIF2AK3_KCNIP3_PDCL3_EDAR_BCL2L11_ZC3H8_IL1B_STEAP3_RALB_ERCC3_ARHGEF4_CXCR4_ACVR1C_DAPL1_PSMD14_FAP_CSRNP3_PDK1_CDCA7_ATF2_ZNF385B_NCKAP1_ZSWIM2_GULP1_STAT1_STK17B_HSPE1_CASP8_BMPR2_CD28_NDUFS1_FZD5_ERBB4_VIL1_PAX3_CUL3_MFF_PSMD1_INPP5D_CAPN10_PDCD1_ITPR1_CIDEC_RAF1_SATB1_ZNF385D_TGFBR2_PDCD6IP_MLH1_CSRNP1_CTNNB1_CCK_SHISA5_RBM5_NISCH_PRKCD_SELK_APPL1_DNASE1L3_FHIT_PSMD6_ARL6IP5_RYBP_ROBO2_ROBO1_C3orf38_IFT57_ATG3_GSK3B_KPNA1_KALRN_FOXL2_PLSCR1_SIAH2_IL12A_PDCD10_MECOM_ECT2_ZMAT3_FXR1_SOX2_LAMP3_PSMD2_SST_TP63_OPA1_PAK2_HTT_CD38_SLIT2_UBE2K_NOA1_RASSF6_SNCA_UNC5C_UBE2D3_AIMP1_LEF1_CASP6_IL2_JADE1_ARHGAP10_SFRP2_FNIP2_SH3RF1_HAND2_SLC25A4_TLR3_PDCD6_CLPTM1L_DAP_TRIO_ZNF622_DAB2_CARD6_MRPS30_GZMA_MAP3K1_PIK3R1_OCLN_NAIP_F2R_RASGRF2_MEF2C_EFNA5_APC_TMED7-TICAM2_SEMA6A_TNFAIP8_LMNB1_FNIP1_IL4_PPP2CA_TMEM173_CD14_KIAA0141_PPP2R2B_CAMK2A_ANXA6_CYFIP2_SLIT3_NKX2-5_DDX41_MAPK9_GNB2L1_DUSP22_RIPK1_LY86_DSP_RNF144B_IER3_BAG6_BAK1_PPARD_MAPK14_PIM1_VEGFA_TNFRSF21_TFAP2B_IL17A_GCLC_CASP8AP2_MAP3K7_EPHA7_GRIK2_ATG5_FOXO3_MICAL1_TRAF3IP2_GJA1_CTGF_SGK1_MAP3K5_PERP_PLAGL1_TIAM2_SOD2_RPS6KA2_C6orf120_PDCD2_GPER1_BRAT1_RAC1_AHR_IL6_CYCS_TAX1BP1_AQP1_ELMO1_GLI3_PSMA2_DBNL_IGFBP3_BCL7B_YWHAG_HGF_SEMA3A_GNGT1_PEG10_EPO_FIS1_PSMC2_PIK3CG_BCAP29_CAV1_HIPK2_CASP2_CUL1_FASTK_DNAJB6_SOX7_NKX3-1_CLU_PPP2CB_UNC5D_ZMAT4_POLB_FNTA_PRKDC_CRH_SULF1_LY96_NBN_TP53INP1_GDF6_STK3_YWHAZ_EBAG9_RAD21_TNFRSF11B_MYC_PTK2_GML_SHARPIN_JAK2_IL33_ACER2_IFNA2_CDKN2A_CAAP1_TOPORS_BAG1_NUDT2_HINT2_MELK_SHB_TJP2_PRUNE2_CTSL_GADD45G_FGD3_ANP32B_TGFBR1_KLF4_TNFSF8_TLR4_DAB2IP_PSMB7_ENDOG_ABL1_VAV2_PAEP_TRAF2_NET1_PRKCQ_FAM188A_VIM_CUL2_RET_MAPK8_ERCC6_SGMS1_CDK1_SIRT1_SRGN_UNC5B_DDIT4_PPIF_GHITM_PTEN_IFIT2_TCTN3_SFRP5_PAX2_FGF8_SLK_SMNDC1_PDCD4_CASP7_BAG3_FGFR2_DOCK1_MGMT_BNIP3_PSMD13_BRSK2_PHLDA2_PGAP2_RRP8_USP47_PTH_PSMA1_HTATIP2_GAS2_HIPK3_CD44_RAG1_API5_MTCH2_CD5_POLR2G_RTN3_PRDX5_DPF2_BRMS1_LRP5_FADD_RELT_RPS3_PAK1_CTSC_BIRC2_CASP1_ATM_CRYAB_ZBTB16_CADM1_ZPR1_KMT2A_ARHGEF12_EI24_TP53AIP1_ING4_BCL2L14_DDX47_IAPP_DNM1L_LALBA_FAIM2_CSRNP2_NR4A1_ESPL1_PDE1B_RNF41_DDIT3_TMBIM4_IFNG_MDM2_PHLDA1_PAWR_KITLG_CRADD_APAF1_SLC5A8_IGF1_TCHP_HRK_SUDS3_DYNLL1_HIP1R_UBC_GJB6_TNFRSF19_HMGB1_BRCA2_FOXO1_SIAH3_RB1_CKAP2_STK24_LIG4_ARHGEF7_GAS6_PARP2_BCL2L2_GZMB_PRKD1_G2E3_EGLN3_NFKBIA_SOS2_PSMC6_PSMA3_SIX1_SGPP1_MAX_ZFP36L1_MAP3K9_PSEN1_AREL1_SNW1_GPR65_PSMC1_MOAP1_IFI27_DICER1_HSP90AA1_TRAF3_PPP1R13B_PACS2_TJP1_GREM1_EMC4_ACTC1_CHAC1_CAPN3_SHF_SHC4_BCL2L10_SLTM_BNIP2_APH1B_DAPK2_PDCD7_FEM1B_NOX5_UACA_PML_CTSH_ZFAND6_AKAP13_AEN_CIB1_MEF2A_AXIN1_DNASE1_CDIP1_LITAF_BFAR_PRKCB_SLC5A11_ATP2A1_MAPK3_PYDC1_SIAH1_TOX3_AKTIP_CIAPIN1_CSNK2A2_ELMO3_PSMB10_CDH1_PSMD7_WWOX_DPEP1_YWHAE_HIC1_NLRP1_ALOX15B_NTN1_MAP2K4_UBB_LGALS9_TAOK1_NF1_PSMD11_NLE1_AATF_PSMB3_KRT20_ZNF385C_BRCA1_NMT1_MAPT_CDK5RAP3_UBE2Z_NGFR_PDK2_DYNLL2_RPS6KB1_DDX5_PRKCA_PSMD12_MAP2K6_SAP30BP_BIRC5_CARD14_THOC1_EPB41L3_CIDEA_ROCK1_PSMA8_DSG2_ACAA2_DCC_PMAIP1_BCL2_GADD45B_TICAM1_VAV1_MAP2K7_CDKN2D_KANK2_DNASE2_PKN1_CASP14_FAM32A_MAP1S_NDUFA13_PLEKHF1_PDCD5_GPI_APLP1_AKT2_TGFB1_GSK3A_PLAUR_BCL3_DMPK_HIF3A_C5AR1_CARD8_BCL2L12_PPP2R1A_BIRC8_TFPT_PTPRH_PEG3_CSNK2A1_PSMF1_PAK7_CST3_TPX2_E2F1_ITCH_SCAND1_CTNNBL1_PIGT_EYA2_PTGIS_CEBPB_PSMA7_DIDO1_TNFRSF6B_APP_TIAM1_ITSN1_MX1_ITGB2_BID_C22orf29_PPM1F_PRAME_ADORA2A_XBP1_MTFP1_YWHAH_HMOX1_H1F0_ATF4_EP300_BIK_GRAMD4</t>
  </si>
  <si>
    <t>492357_GO:0007616_long-term_memory</t>
  </si>
  <si>
    <t>PRKCZ_MTOR_TACR1_CHST10_PJA2_CAMK4_GRIA1_RGS14_EHMT2_BTBD9_SRF_SGK1_ADCY1_TAC1_RELN_CALB1_ADCY8_NTRK2_CPEB3_DRD2_EIF2AK4_RASGRF1_CTNS_RPS6KB1_SLC17A7_SHANK1_LRRN4</t>
  </si>
  <si>
    <t>494930_GO:0010866_regulation_of_triglyceride_biosynthetic_process</t>
  </si>
  <si>
    <t>GPLD1_GPAM_TCF7L2_NR1H3_DGAT2_THRSP_APOC3_SCARB1_CNEP1R1_CTDNEP1_SREBF1_PLIN5_C3_LDLR_NR1H2_FITM2_SIK1</t>
  </si>
  <si>
    <t>CHD5_TAF12_MEAF6_DMAP1_DR1_CRTC2_TADA1_TAF5L_NCOA1_SUPT7L_NAT8B_POLE4_KANSL3_SAP130_HAT1_ATF2_WDR75_MSL3P1_ING5_TADA3_KAT2B_NAA50_RUVBL1_MSL2_ACTL6A_YEATS2_TADA2B_CLOCK_LEF1_JADE1_TAF9_JADE2_BRD8_IRF4_CDYL_ATAT1_BAG6_BRPF3_SUPT3H_MAP3K7_BEND3_POR_TRRAP_ING3_CPA4_ELP3_KAT6A_NCOA2_TAF1L_POLE3_GTF3C4_EPC1_SIRT1_KAT6B_LDB1_TAF5_TAF10_MYOD1_ELP4_SPI1_TAF6L_KAT5_KMT2A_ING4_KANSL2_MCRS1_BLOC1S1_YEATS4_EP400_BRCA2_MBIP_MORF4L1_CREBBP_KAT8_PER1_TRIM16_USP22_TADA2A_PCGF2_MSL1_KAT2A_KANSL1_KAT7_TCF3_BRD4_CSRP2BP_PHF20_NCOA3_EP300_BRD1</t>
  </si>
  <si>
    <t>502583_GO:0033365_protein_localization_to_organelle</t>
  </si>
  <si>
    <t>KLHL21_RERE_PEX14_VPS13D_RCC2_DDOST_RPL11_OPRD1_KPNA6_MACF1_YBX1_IPO13_RPS8_STIL_ZFYVE9_JUN_ANKRD13C_SH3GLB1_RPL5_LAMTOR5_NRAS_TXNIP_RPS27_ADAR_MTX1_VHLL_PEX19_TOMM40L_SEC16B_TOR1AIP1_DHX9_TPR_TIMM17A_TGFB2_RAB3GAP2_SRP9_OBSCN_NUP133_AGT_DISC1_TOMM20_RYR2_RPS7_DDX1_WDR35_RAB10_CENPA_SUPT7L_SIX2_CRIPT_SPTBN1_RPS27A_XPO1_CEP68_PPP3R1_TIA1_HK2_RPL31_RGPD3_RGPD4_RANBP2_RGPD8_RAB3GAP1_TTC21B_SSB_MTX2_NUP35_NOP58_PIKFYVE_RPL37A_SLC11A1_OBSL1_IRS1_MFF_SH3BP4_AGXT_TRNT1_RPL32_CHCHD4_RPL15_GOLGA4_RPSA_RPL14_NCKIPSD_DAG1_RPL29_SPCS1_DCP1A_ARF4_ARL6_TOMM70A_RPL24_CBLB_GSK3B_KPNA1_CCDC14_SEC61A1_RAB7A_IFT122_PIK3R4_SRPRB_ATR_SSR3_KPNA4_SEC62_PEX5L_DNAJC19_BCL6_HES1_ACAP2_RPL35A_HTT_MSX1_GRPEL1_RPL9_SRP72_COX18_SCARB2_PAQR3_PPP3CA_RPL34_EGF_ANK2_RAB33B_RPS3A_PLRG1_SPCS3_GOLPH3_NUP155_FYB_RPL37_IPO11_PIK3R1_TNPO1_F2R_AP3B1_ZFYVE16_RPS23_SRP19_HSPA4_H2AFY_HSPA9_TMCO6_DIAPH1_GRPEL2_RBM22_SPDL1_RANBP17_RPL26L1_DRD1_MAPK9_SSR1_PRL_HIST1H1B_PPP1R10_BAG6_RPS18_RPS10_TULP1_TAF8_PEX6_TMEM30A_PHIP_SEC63_KPNA5_TBC1D32_RPS12_AHI1_PEX7_TNFAIP3_PEX3_SYNE1_TULP4_PARK2_GET4_KDELR2_TOMM7_SNX10_BBS9_VPS41_SEC61G_CHCHD2_PEX1_KPNA7_STAG3_FIS1_LRWD1_PMPCB_BCAP29_IMMP2L_POT1_GCC1_SMO_NUP205_EZH2_AGAP3_DNAJB6_TNKS_PINX1_PCM1_ESCO2_TEX15_HOOK3_RPS20_TRAM1_RPL7_GDAP1_PEX2_SNX16_RPL30_ABRA_TRPS1_RAD21_MTBP_GPAA1_RPL8_JAK2_RANBP6_CNTLN_RPS6_DNAJA1_TOMM5_VPS13A_SYK_SEC61B_HSPA5_RPL12_CIZ1_NUP188_TOR1A_NUP214_RPL7A_PMPCA_AKR1C3_TAF3_OPTN_NRP1_TIMM23_CDK1_HK1_H2AFY2_AP3M1_RPS24_KIF20B_TNKS2_HHEX_GBF1_TCF7L2_SPRN_TOLLIP_NUP98_TIMM10B_TUB_RPL27A_IPO7_ARNTL_RPS13_CSRP3_PAX6_PEX16_MTCH2_TIMM10_POLA2_BBS1_AIP_PDE2A_C2CD3_RPS3_C11orf73_CEP57_TIMM8B_ZBTB16_RPS25_SORL1_HSPA8_SRPR_TULP3_ASUN_IPO8_DNM1L_LRRK2_PRICKLE1_LACRT_NABP2_OS9_IFNG_MDM2_RAB3IP_OSBPL8_CEP83_NEDD1_GNPTAB_RPL6_RPLP0_RAN_FGF9_MIPEP_RPL21_BRCA2_COG3_HTR2A_RB1_KPNA3_VPS36_PIBF1_IPO5_UBAC2_ING1_LAMP1_CHAMP1_CHMP4A_NFKBIA_ARF6_BMP4_TIMM9_SIX4_SYNE2_VTI1B_TGFB3_SPATA7_TRIP11_MOAP1_HSP90AA1_AKT1_CASC5_PDIA3_NEDD4_VPS13C_RAB8B_RAB11A_RPL4_RPLP1_BBS4_PML_SNUPN_ZFAND6_SEC11A_RAB11FIP3_TSC2_PAM16_NAGPA_RPS15A_PLK1_MAPK3_LONP2_CNEP1R1_ARL2BP_CNGB1_NUTF2_TERF2_TERF2IP_BANP_RPL13_OR1D2_GSG2_MIS12_KIAA0753_WRAP53_RPL26_RPL23A_PEX12_RPL19_RPL27_GOSR2_KPNB1_SNF8_COL1A1_TOB1_KPNA2_SOX9_RPL38_NUP85_SRP68_HGS_VAPA_AFG3L2_TRAPPC8_RPL17_SEC11C_TIMM21_ATP9B_TIMM13_RPL36_RPS28_CALR_JAK3_NDUFA13_TIMM50_TGFB1_GRIK5_TOMM40_NUP62_RPS9_RPS5_MAPRE1_CHMP4B_CEP250_RPN2_FAM83D_SYS1_CSE1L_AURKA_SPO11_ARFRP1_MORC3_WRB_PTTG1IP_MCM3AP_PEX26_MAPK1_PES1_FBXO7_MICALL1_SUN2_RPL3_PACSIN2_SAMM50</t>
  </si>
  <si>
    <t>503908_GO:0034708_methyltransferase_complex</t>
  </si>
  <si>
    <t>RBBP4_MTF2_WDR77_RNF2_SNRPE_RBBP5_E2F6_TRMT61B_DPY30_SNRPG_WDR82_RUVBL1_METTL14_TAF9_H2AFY_TAF7_JARID2_PHF1_STK38_HDAC2_WTAP_ACTB_HDAC9_TAF6_KMT2E_EZH2_KMT2C_PAXIP1_ASH2L_KIAA1429_TEX10_PHF19_SIRT1_H2AFY2_DYDC2_MEN1_PPP1CA_CLNS1A_EED_KMT2A_AEBP2_KMT2D_MCRS1_CBX5_METTL1_SNRPF_PRDM4_PPP1CC_SETD1B_METTL3_PRMT5_MAX_ERH_TRMT61A_MGA_KAT8_PELP1_C17orf49_SENP3_SUZ12_EZH1_KANSL1_TRIM37_SNRPD1_INO80C_CXXC1_KMT2B_SNRPD2_PRMT1_PRPF31_SNRPB_TRMT6_NCOA6_PHF20_ZNF335_TAF4_SNRPD3</t>
  </si>
  <si>
    <t>504990_GO:0035821_modification_of_morphology_or_physiology_of_other_organism</t>
  </si>
  <si>
    <t>TNFRSF14_TARDBP_EPHA2_UBR4_EIF4G3_HDAC1_PSMB2_ZC3H12A_KDM4A_NDC1_JUN_GTF2B_VCAM1_PRMT6_RBM15_MAGI3_PSMB4_CRTC2_FDPS_CD1D_APCS_FCGR2B_CD247_IVNS1ABP_TPR_CD46_NUP133_RSAD2_CENPA_EIF2AK2_VRK2_XPO1_GNLY_PDCL3_RANBP2_BCL2L11_ERCC3_CCNT2_CXCR4_ITGB6_IFIH1_DYNC1I2_NUP35_ITGAV_STAT1_HSPD1_CASP8_CREB1_SP100_ACKR3_ATG7_NUP210_SATB1_KAT2B_DYNC1LI1_PDCD6IP_CX3CR1_ZNF502_LTF_CAMP_DAG1_TUSC2_VPRBP_CD200R1_CD80_GTF2E1_KPNA1_PTX3_KPNA4_ZNF639_EIF4G1_EIF4A2_CLDN1_TFRC_DLG1_CTBP1_TLR6_PDGFRA_KDR_REST_HTN1_ALB_NUP54_EIF4E_LEF1_GYPA_ABCE1_TLR2_SLC25A4_TLR3_NUP155_C9_ITGA2_IL6ST_TRIM23_PIK3R1_TNPO1_CHD1_YTHDC2_VDAC1_CAMLG_CDC25C_TNIP1_HAVCR1_NPM1_GNB2L1_SERPINB9_NUP153_HLA-A_MICB_DAXX_HMGA1_TAF11_SRPK1_TREM1_CUL7_LMBRD1_SYNCRIP_RNGTT_FYN_KPNA5_MAP3K5_ULBP3_DYNLT1_PARK2_TBP_RNF216_NUPL2_AQP1_CDK13_PPIA_POM121_EIF4H_POM121C_CPSF4_PILRA_PSMC2_MDFIC_CAV1_SND1_NUP205_HIPK2_CLEC5A_ZYX_CUL1_DEFA5_BNIP3L_SLC20A2_ATP6V1H_LYN_TRAM1_TCEB1_WWP1_DERL1_MPDZ_PSIP1_RRAGA_DDX58_NFX1_CREB3_HNRNPK_SYK_AMBP_TLR4_STOM_PSMB7_NUP188_NUP214_RXRA_ZMYND11_KIN_VIM_ITGB1_CUL2_MBL2_SIRT1_IFIT1_IDE_BTRC_GBF1_TAF5_PDZD8_DMBT1_BNIP3_NUP98_TRIM22_HPX_IPO7_COPB1_TSG101_HTATIP2_NUP160_FAM111A_DDB1_NXF1_RTN3_BAD_PACS1_PC_ACY3_FADD_PAAF1_MMP1_CUL5_PVRL1_POU2F3_HSPA8_CD4_ATF7IP_DDX11_BICD1_CCNT1_KRT7_ATF7_DCD_NACA_TBK1_HMGA2_MDM2_NUP37_UNG_DYNLL1_SCARB1_RAN_RB1_KPNA3_SUGT1_IPO5_EFNB2_CUL4A_RNASE7_AP1G2_CTSG_NFKBIA_C14orf166_PSMA3_SNW1_CHGA_CCNK_RCOR1_KLC1_SIVA1_PACS2_UBE3A_EIF2AK4_NEDD4_GTF2A2_PPIB_SMAD3_PML_PSMA4_IL16_NTRK3_MFGE8_ANPEP_CRTC3_KCTD5_TFAP4_UBN1_USP7_MAPK3_SRCAP_NOD2_NUP93_PSMB10_WWP2_VAC14_KARS_INPP5K_PSMB6_C1QBP_EFNB3_SUPT6H_RAB11FIP4_CCL4_PSMB3_KRT19_BECN1_KPNB1_TRIM25_KPNA2_GRB2_TYMS_VAPA_SEH1L_NEDD4L_INSR_CLEC4M_LDLR_GADD45GIP1_BRD4_AP1M1_CRTC1_CEBPA_HAMP_TGFB1_ERCC2_BAX_NUP62_TBC1D20_MAVS_CD93_HCK_ITCH_SRC_PLCG1_ACOT8_RAE1_VAPB_PSMA7_UCKL1_CXADR_MAPK1_SMARCB1_APOL1_IL2RB_APOBEC3G_ZC3H7B_FBLN1</t>
  </si>
  <si>
    <t>508628_GO:0046364_monosaccharide_biosynthetic_process</t>
  </si>
  <si>
    <t>ENO1_PGD_AKR1A1_PGM1_PRKACB_CRTC2_ATF3_MDH1_GPD2_G6PC2_SLC25A12_PER2_TKT_PPARGC1A_GMDS_PGAM2_MDH2_SLC25A13_BPGM_PRKACG_FBP1_ALDOB_RBP4_PGAM1_GOT1_GSTO1_CHST15_TALDO1_PC_GAPDH_GPD1_CRY1_SDS_PCK2_PYGL_SORD_ALDOA_GOT2_ENO3_ALDOC_G6PC_G6PC3_GPI_GAPDHS_PCK1_SLC25A1_ATF4</t>
  </si>
  <si>
    <t>509098_GO:0046890_regulation_of_lipid_biosynthetic_process</t>
  </si>
  <si>
    <t>MTOR_WNT4_WDTC1_FABP3_PRKAA2_CYR61_GFI1_DDX20_ATP1A1_PRKAB2_PLA2G4A_SLC45A3_PROX1_AGT_APOB_IL1B_INSIG2_ORMDL1_CREB1_IDH1_ACADL_ACSL3_HTR2B_SCAP_PRKCD_ABHD6_PPARGC1A_REST_HSD17B13_NFKB1_LPCAT1_PRKAA1_PDE8B_FGF1_NR3C1_FGFR4_MAPK9_GNB2L1_BMP6_GPLD1_TNF_BMP5_NT5E_SMPD2_GPER1_MLXIPL_POR_PDK4_LEP_PRKAG2_INSIG1_STAR_SNAI2_NSMAF_PEX2_ANXA1_NR5A1_AKR1C3_MALRD1_SIRT1_SAMD8_SORBS1_ERLIN1_CYP17A1_GPAM_TCF7L2_INS_DKK3_NR1H3_SF1_FGF19_DHCR7_DGAT2_THRSP_APOA1_TNFRSF1A_CREBL2_VDR_DHH_ORMDL2_CYP27B1_AVPR1A_IFNG_NR1H4_SIRT4_SCARB1_HTR2A_PIBF1_SERPINA12_AKT1_IGF1R_CNEP1R1_SMPD3_CTDNEP1_SREBF1_NR1D1_BRCA1_PLIN5_C3_LDLR_SLC27A1_APOC2_NR1H2_TRIB3_BMP2_HNF4A_SNAI1_SOD1_ABCG1_SIK1_XBP1_SEC14L2_PLA2G6_PDGFB</t>
  </si>
  <si>
    <t>513983_GO:0060428_lung_epithelium_development</t>
  </si>
  <si>
    <t>ERRFI1_GPSM2_CREB1_THRB_RBPJ_FGF10_SPDEF_AIMP2_AGR2_HOXA5_EYA1_GRHL2_NFIB_ADAMTSL2_INSC_NUMA1_YAP1_LTA4H_ASCL1_NCOR2_NKX2-1_FOXA1_SAV1_BMP4_NUMB_MAP2K1_STRA6_THRA_SOX9_FOXJ1_GATA6_KLF2_FOXA2</t>
  </si>
  <si>
    <t>513993_GO:0060438_trachea_development</t>
  </si>
  <si>
    <t>EDARADD_TGFBR2_CTNNB1_LEF1_SRF_HOXA5_RSPO2_LRP6_RARG_BMP4_MAP2K1_MAPK3_HYDIN_FOXF1_RARA_SOX9_MAPK1</t>
  </si>
  <si>
    <t>517560_GO:0072657_protein_localization_to_membrane</t>
  </si>
  <si>
    <t>AGRN_PRKCZ_ICMT_VAMP3_DDOST_WNT4_RPL11_MACF1_RPS8_SCP2_ATG4C_SH3GLB1_RPL5_PIP5K1A_S100A10_RPS27_SSR2_PEX19_FCER1G_BLZF1_VAMP4_ADORA1_NFASC_RAB29_PIGR_RAB3GAP2_SRP9_ACTN2_RPS7_ITGB1BP1_ROCK2_EFR3B_RAB10_EHD3_TTC7A_NRXN1_SPTBN1_RPS27A_TMEM150A_REEP1_KCNIP3_RPL31_GCC2_DPP10_RAB3GAP1_ITGA4_RFTN2_SUMO1_ABCA12_RPL37A_ZFAND2B_RAMP1_RTP5_CAV3_RPL32_COLQ_RFTN1_RPL15_CLASP2_GOLGA4_RPSA_RPL14_RTP3_RPL29_SPCS1_ARL6_RPL24_ATG3_ZDHHC23_SEC61A1_RPN1_IFT122_SRPRB_ATP1B3_P2RY1_SSR3_PRKCI_TNIK_NLGN1_ETV5_RTP2_DLG1_RPL35A_KCNIP4_RPL9_SRP72_COX18_NUP54_PRKG2_TSPAN5_RPL34_ANK2_RPS3A_GLRB_RAPGEF2_CPE_GLRA3_SPCS3_NKD2_GOLPH3_FYB_RPL37_FCHO2_RPS23_SRP19_RAPGEF6_HSPA4_REEP2_RPS14_SH3PXD2B_RPL26L1_SSR1_KIF13A_FLOT1_BAG6_AGER_SYNGAP1_PACSIN1_TULP1_GRIK2_SEC63_RPS12_MAP7_PEX3_EZR_GET4_RAC1_FAM126A_RAMP3_EGFR_MAGI2_CALCR_SMURF1_RELN_CAV1_LRRC4_TSPAN33_BRAF_CDK5_DPP6_BAG4_IKBKB_FNTA_RPS20_SDCBP_TRAM1_RPL7_RPL30_EFR3A_RPL8_RPS6_PTCH1_SEC61B_MUSK_RPL35_STXBP1_RPL7A_OPTN_GPR158_PARD3_ANK3_TSPAN15_RPS24_TSPAN14_ZFYVE27_HPS6_TUB_RPL27A_RPS13_LIN7C_PEX16_LRP4_RAPSN_TIMM10_FAU_BBS1_RPS3_PAK1_SYTL2_RAB38_RDX_RPS25_SCN3B_SRPR_TULP3_TNFRSF1A_LRP6_C2CD5_PKP2_ITGB7_RPL41_RAB3IP_OSBPL8_LIN7A_RPL6_TESC_RPLP0_CLIP1_TMED2_RPL21_RAP2A_GAS6_OXA1L_CHMP4A_SRP54_RPS29_FERMT2_TIMM9_MPP5_ZDHHC22_TTC7B_MOAP1_SYNE3_HSP90AA1_AMN_PACS2_SRP14_CAPN3_SLC12A1_MYO5A_ANXA2_RAB8B_RAB11A_RPL4_RPLP1_SEC11A_TSC2_DNAJA3_EMP2_ARL6IP1_ITGAL_BBS2_CDH1_ATP2C2_RPL13_INPP5K_RPL26_FLOT2_PIGW_GPR179_RPL19_JUP_RPL27_NSF_SKAP1_RPL38_SLC9A3R1_SRP68_HGS_EPB41L3_RAB31_ROCK1_NPC1_CDH2_RPL17_SEC11C_RPL36_RAB11B_ATG4D_CACNA1A_RAB8A_NDUFA13_PLEKHF1_RPS16_SPTBN4_GRIK5_APOE_EHD2_RPS11_RPS9_RPS5_CHMP4B_RPN2_SYS1_KCNB1_LAMA5_ARFRP1_TIAM1_WRB_ITGB2_PEX26_PPIL2_PICK1_TOMM22_RPL3_SAMM50_SHANK3</t>
  </si>
  <si>
    <t>518293_GO:0090153_regulation_of_sphingolipid_biosynthetic_process</t>
  </si>
  <si>
    <t>CYR61_ORMDL1_PRKCD_PRKAA1_GNB2L1_TNF_SMPD2_NSMAF_SAMD8_TNFRSF1A_ORMDL2_SMPD3_PLA2G6</t>
  </si>
  <si>
    <t>518709_GO:2000060_positive_regulation_of_protein_ubiquitination_involved_in_ubiquitin-dependent_protein_catabolic_process</t>
  </si>
  <si>
    <t>PSMB2_CDC20_PSMA5_PSMB4_DISC1_PSME4_RPS27A_ANAPC1_PSMD14_PSMD1_CAV3_UBE2E1_PSMD6_PSMD2_ANAPC4_EGF_ANAPC10_CCNB1_SKP1_CDC23_PSMB9_FBXO5_PSMB1_PSMA2_SMURF1_PSMC2_CUL1_CLU_RNF139_PTK2_CDC26_PSMD5_PSMB7_UBE2D1_CDK1_ANAPC16_PTEN_BTRC_PSMD13_PSMA1_PSMC3_ANAPC15_ANAPC7_ANAPC5_PSMD9_UBC_CDC16_PSMB11_PSME2_PSMA6_PSMC6_PSMA3_PSMC1_FBXO22_PSMA4_AXIN1_PLK1_PSMB10_PSMD7_PSMB6_UBB_PSMD11_PSMB3_PSMD3_PSME3_CDC27_CDK5RAP3_PSMC5_PSMD12_PSMA8_PSMD8_PSMC4_PSMF1_UBE2C_PSMA7_SUMO3</t>
  </si>
  <si>
    <t>753175_GO:1900182_positive_regulation_of_protein_localization_to_nucleus</t>
  </si>
  <si>
    <t>PARK7_SLC9A1_ZC3H12A_DMAP1_CCT3_PTGS2_TGFB2_PARP1_WNT3A_CCT4_PPP3R1_CCT7_EIF2AK3_IL18R1_EDAR_IL1B_ERBB4_RHOA_HYAL2_TLR9_PRKCD_HCLS1_KPNA1_ZIC1_ECT2_PPP3CA_EGF_SFRP2_TLR3_SEMA5A_CCT5_DAB2_PIK3R1_TMEM173_HDAC3_IL12B_BMP6_TNF_MAPK14_HSP90AB1_CD2AP_FYN_TCP1_IL6_GLI3_EGFR_CCT6A_TRIP6_LEP_SMO_PINX1_RBPMS_C8orf4_UBR5_KANK1_JAK2_CDKN2A_TEK_DDX58_CCL19_TGFBR1_TLR4_PRKCQ_BAMBI_CDK1_NODAL_PPP3CB_BMPR1A_TRIM8_INS_PTPN5_IL18_ZPR1_CD27_MCRS1_LACRT_IL23A_CCT2_IGF1_SPPL3_ZNF268_IPO5_AKAP6_BMP4_DACT1_AKAP5_TGFB3_HSP90AA1_AKT1_GREM1_SMAD3_CHP2_NUTF2_CDH1_LGALS9_MED1_CSF3_JUP_BRCA1_CDK5RAP3_KAT7_SPHK1_SMAD4_TNFSF14_HNRNPM_CHERP_PIK3R2_TGFB1_NLRP12_TRIM28_RBCK1_MAVS_SULF2_CCT8_XBP1_LIF_EP300</t>
  </si>
  <si>
    <t>499641_GO:0030234_enzyme_regulator_activity</t>
  </si>
  <si>
    <t>ACAP3_SKI_PLEKHG5_ERRFI1_CASP9_ARHGEF19_ARHGEF10L_PINK1_RAP1GAP_ASAP3_RCAN3_RCC1_INPP5B_SMAP2_GUCA2A_CDC20_EIF2B3_PIK3R3_CDKN2C_PODN_JUN_ANGPTL3_DEPDC1_BCL10_EVI5_ARHGAP29_VAV3_GPSM2_LAMTOR5_RAP1A_DENND2C_NGF_TXNIP_CDC42SE1_OAZ3_DENND4B_CKS1B_ARHGEF11_APOA2_RGS5_ATP1B1_SERPINC1_RALGPS2_TOR1AIP1_RGS8_RGL1_PDC_UCHL5_DENND1B_RABIF_ATP2B4_SRGAP2C_CD46_PPP2R5A_RAB3GAP2_CDC42BPA_OBSCN_RAB4A_AGT_SIPA1L2_CHML_SH3BP5L_ITGB1BP1_TRIB2_ITSN2_GCKR_BIRC6_RASGRP3_CRIM1_CDC42EP3_MAP4K3_PRKCE_CALM2_PSME4_AHSA2_SPRED2_ARHGAP25_ANXA4_AUP1_LRRTM4_LRRTM1_SFTPB_MAL_TBC1D8_MAP4K4_TGFBRAP1_PSD4_ARHGEF4_RAB3GAP1_ARHGAP15_ZEB2_PSMD14_RAPGEF4_CHN1_PRKRA_PPP1R1C_DUSP19_TFPI_CFLAR_ALS2_FN1_VIL1_CDK5R2_SERPINE2_DOCK10_AGFG1_HTR2B_PDE6D_SPP2_AGAP1_MLPH_FARP2_GRM7_SRGAP3_GHRL_TIMP4_IQSEC1_SH3BP5_TBC1D5_KAT2B_MYRIP_ALS2CL_PRKAR2A_GPX1_DOCK3_DCP1A_LRTM1_DENND6A_PPP4R2_PROS1_TBC1D23_GUCA1C_ARHGAP31_STXBP5L_CSTA_KALRN_PPP2R3A_NCK1_FOXL2_ATP1B3_PCOLCE2_PFN2_P2RY12_ARHGEF26_CCNL1_LXN_SERPINI1_TNIK_ECT2_PIK3CA_PEX5L_DNAJC19_MCF2L2_PSMD2_KNG1_LRRC15_TNK2_PAK2_RGS12_GRPEL1_CPEB2_SLIT2_TBC1D19_ARAP2_PTTG2_RFC1_RHOH_LRRC66_SPINK2_MOB1B_CXCL1_CXCL10_BMP2K_RASGEF1B_ARHGAP24_FAM13A_SNCA_RAP1GDS1_LAMTOR3_TBCK_LEF1_EGF_ANXA5_IL2_MGST2_TBC1D9_ABCE1_ARHGAP10_SFRP2_RAPGEF2_SPOCK3_FBXO8_CASP3_PLEKHG4B_TRIO_MTMR12_PRLR_RICTOR_CDC20B_DEPDC1B_TRIM23_PIK3R1_NAIP_ARHGEF28_IQGAP2_RASGRF2_CCNH_RHOBTB3_CAST_EFNA5_FER_APC_TNFAIP8_FNIP1_H2AFY_FAM13B_SIL1_PSD2_ARAP3_ARHGAP26_SH3RF2_PPP2R2B_SPINK9_ARHGEF37_GM2A_PPP1R2P3_PTTG1_MAT2B_DOCK2_NPM1_FAF2_RGS14_MAPK9_GNB2L1_SERPINB6_TBC1D7_PPP1R11_PPP1R10_GPSM3_SYNGAP1_CLPS_TBC1D22B_GUCA1B_PPP2R5D_HSP90AB1_RCAN2_TFAP2B_SMAP1_RIMS1_CD109_IBTK_CASP8AP2_CCNC_GOPC_PLN_TBC1D32_PKIB_TPD52L1_ARHGAP18_MAP3K5_TNFAIP3_ECT2L_PHACTR2_STXBP5_PLEKHG1_ESR1_RGS17_TIAM2_TAGAP_LPA_FGFR1OP_PRKAR1B_ELFN1_CYTH3_COL28A1_RAPGEF5_CHN2_NOD1_PPP1R17_DBNL_IGFBP3_EGFR_YWHAG_DBF4_KRIT1_TFPI2_LMTK2_SERPINE1_PRKRIP1_PRKAR2B_DOCK4_CAV1_WASL_POT1_LRRC4_CALU_DGKI_DENND2A_ARHGEF5_SSPO_PRKAG2_DNAJB6_ARHGEF10_PPP1R3B_MTMR9_PSD3_NKX3-1_DOCK5_PPP2R2A_ELP3_NRG1_RGS20_NSMAF_ARFGEF1_PREX2_TERF1_PI15_PKIA_MMP16_CCNE2_STK3_RGS22_AZIN1_RIMS2_EBAG9_TBC1D31_TRIB1_ASAP1_DENND3_ARHGAP39_DOCK8_DENND4C_CDKN2B_LRRC19_ANXA2P2_VCP_RECK_ANXA1_GNAQ_CKS2_FGD3_TBC1D2_KLF4_IKBKAP_AMBP_C5_DAB2IP_DENND1A_GAPVD1_DPM2_PPP2R4_RAPGEF1_RALGDS_VAV2_LCN1_PITRM1_GDI2_ITIH2_USP6NL_DNAJC1_ARHGAP21_ABI1_ARHGAP12_CCNY_RASGEF1A_ARHGAP22_ERCC6_AGAP6_LRRTM3_PSAP_AGAP5_NRG3_AGAP11_PPP1R3C_TBC1D12_ARHGAP19_DNMBP_PSD_OBFC1_SHOC2_AFAP1L2_BAG3_BCCIP_DOCK1_PPP2R2D_KNDC1_RNH1_BRSK2_CCKBR_SBF2_SERGEF_ELP4_DEPDC7_LRRC4C_MYBPC3_SERPING1_B3GAT3_CCS_GSTP1_CCND1_LAMTOR1_ARAP1_ARHGEF17_PPME1_SERPINH1_WNT11_SYTL2_CTSC_ARHGAP42_BIRC2_CARD18_SLN_EXPH5_ARHGAP20_HSPB2_APOA1_THY1_ARHGEF12_ARHGAP32_APLP2_IQSEC3_DCP1B_CD27_CDKN1B_PDE6H_DENND5B_FGD4_LRRK2_RAPGEF3_PRKAG1_RACGAP1_PPP1R1A_ERBB3_CDK4_MON2_SRGAP1_TBC1D30_RAB3IP_TBC1D15_PPP1R12A_DCN_PLEKHG7_SOCS2_FGD6_APAF1_ARL1_RIC8B_GIT2_RASAL1_TESC_TAOK3_CABP1_EIF2B1_MMP17_ANKLE2_ALOX5AP_FRY_STARD13_RGCC_DNAJC15_RCBTB2_SERPINE3_DIS3_TBC1D4_SPRY2_DNAJC3_DOCK9_DAOA_ARHGEF7_GRTP1_RASA3_ARHGEF40_MMP14_PSME2_ARHGAP5_MBIP_CTAGE5_MAP4K5_GMFB_SOCS4_PPP2R5E_PLEKHG3_RGS6_PAPLN_EIF2B2_AHSA1_FLRT2_CALM1_GOLGA5_SERPINA3_CCNK_HSP90AA1_CDC42BPB_AKT1_HERC2_ARHGAP11B_GREM1_RASGRP1_CHP1_CAPN3_EID1_ARPP19_BNIP2_ANXA2_HERC1_DENND4A_MAP2K1_MYO9A_TBC1D21_TBC1D2B_RASGRF1_AKAP13_FURIN_WFIKKN1_TSC2_SLX4_DNAJA3_SOCS1_GPRC5B_ARHGAP17_RABEP2_TBC1D10B_STX4_MT3_ARL2BP_MMP15_DUS2_CYB5B_WFDC1_VPS9D1_RPH3AL_RAP1GAP2_NLRP1_TP53_PIK3R5_RCVRN_ARHGAP44_NCOR1_PRPSAP2_GIT1_RAB11FIP4_CDK5R1_CCL8_CCL3_ARHGAP23_RAPGEFL1_PSME3_HEXIM2_NSF_WFIKKN2_TOM1L1_BCAS3_STRADA_AXIN2_APOH_FAM20A_CDC42EP4_PRPSAP1_TIMP2_TBC1D16_PDE6G_TBCD_USP14_ARHGAP28_PPP4R1_MYO5B_MALT1_SERPINB8_SOCS6_VAV1_ANGPTL4_CDKN2D_RGL3_DNAJB1_RASAL3_BST2_RAB3A_GMIP_URI1_ANKRD27_UBA2_ARHGAP33_PLEKHG2_TGFB1_ARHGEF1_PINLYP_PPP1R37_DMPK_SAE1_PPP1R15A_TBC1D17_LRRC4B_PPP2R1A_BIRC8_NLRP12_CDC42EP5_HSPBP1_NSFL1C_PCNA_BMP2_PLCB1_FLRT3_RALGAPA2_CST5_CST7_CDK5RAP1_MMP24_PPP1R16B_CTSA_ARFGEF2_GNAS_PHACTR3_ADRM1_APP_TIAM1_ITSN1_RCAN1_UMODL1_CSTB_BCL2L13_RANBP1_SERPIND1_UBE2L3_CABIN1_SGSM1_SEC14L2_DEPDC5_TIMP3_ANKRD54_TAB1_SGSM3_RANGAP1_ARFGAP3_ARHGAP8_FBLN1_TBC1D22A_MAPK8IP2</t>
  </si>
  <si>
    <t>500605_GO:0031346_positive_regulation_of_cell_projection_organization</t>
  </si>
  <si>
    <t>AGRN_ESPN_MTOR_MUL1_CDC42_WASF2_MACF1_FOXO6_LRP8_LRRC7_NEGR1_LPAR3_FNBP1L_AMIGO1_RAP1A_NGF_NTRK1_DNM3_ABL2_SYT2_ARF1_DISC1_KIDINS220_ITSN2_CDC42EP3_RHOQ_EFEMP1_BCL11A_PROM2_ZEB2_MYO3B_NCKAP1_BMPR2_FN1_VIL1_OBSL1_EPHA4_SERPINE2_HDAC4_STK25_BRK1_KAT2B_GOLGA4_NCKIPSD_RHOA_TWF2_WNT5A_ROBO2_ROBO1_EPHA3_GSK3B_CLRN1_SHOX2_SKIL_NLGN1_OPA1_HTT_SLIT2_KIT_RUFY3_NDNF_IL2_RAPGEF2_GPM6A_TENM3_SEMA5A_ITGA2_MAP1B_ENC1_F2RL1_ARSB_EFNA5_APC_DPYSL3_FBXO38_TENM2_RREB1_LRRC16A_NEU1_PACSIN1_CPNE5_SRF_VEGFA_BMP5_RIMS1_TMEM30A_CNR1_SNX3_FIG4_FYN_MARCKS_SGK1_PARK2_FSCN1_RAC1_AQP1_RALA_CAMK2B_COBL_LIMK1_MAGI2_HGF_PPP1R9A_SMURF1_EPO_CUX1_RELN_PTPRZ1_WASL_PTN_BRAF_EZH2_NEFL_PTK2B_NRG1_FGFR1_IKBKB_UBE2V2_LYN_STMN2_RIMS2_ENPP2_VLDLR_PTPRD_CCL21_HNRNPK_NTRK2_SEMA4D_TGFBR1_LPAR1_DAB2IP_LCN2_RAPGEF1_SETX_INPP5E_PRKCQ_CAMK1D_MYO3A_NRP1_RET_CXCL12_ANKRD1_CPEB3_NEURL1_MOB2_ILK_PTPN5_BDNF_CAPRIN1_MARK2_CDC42EP2_CORO1B_P2RY2_FEZ1_CAPRIN2_CNTN1_ATF1_AVIL_RAB21_SYT1_CORO1C_CUX2_RASAL1_FBXW8_P2RX7_ATP8A2_ARHGEF7_CPNE6_PRKD1_BMP4_AKAP5_PSEN1_TGFB3_HSP90AA1_C15orf62_LTK_MNS1_RAB8B_MAP2K1_BBS4_SEMA7A_CPEB1_NTRK3_FES_RGMA_RRN3_SYT17_GPRC5B_EEF2K_KATNB1_NDRG4_RLTPR_IST1_FBXO31_SERPINF1_PAFAH1B1_PFN1_NDEL1_NTN1_TRPV2_SEZ6_MIEN1_CCR7_RND2_GRN_MAPT_WNT3_NGFR_ITGA3_NME1_BCAS3_CDC42EP4_SPHK1_ADCYAP1_SYT4_NEDD4L_DNM2_EPOR_UNC13A_CRTC1_ANKRD27_SCN1B_NUMBL_MEGF8_APOE_ARHGAP35_FUZ_SHANK1_CDC42EP5_CBFA2T2_SRC_ZMYND8_ADNP_BMP7_SS18L1_ADAMTS1_TIAM1_DSCAM_RANBP1_LIF_RAC2_EP300_SHANK3</t>
  </si>
  <si>
    <t>496367_GO:0016328_lateral_plasma_membrane</t>
  </si>
  <si>
    <t>TACSTD2_VANGL1_RAB13_IQGAP3_VANGL2_EPCAM_ATP6V1B1_SCN5A_CTNNB1_PRICKLE2_CLDN1_DLG1_NSG1_NKD2_APC_BVES_GJA1_AKAP7_CLDN4_CLDN12_CLDN15_SLC26A5_FZD3_ANXA1_SPTAN1_ANK3_MARK2_ARL2_DRD2_PTPRO_ERBB3_MYO1A_CORO1C_GJB2_IQGAP1_AXIN1_ABCC6_CDH1_MYO1C_CLDN7_JUP_TBCD_MTCL1_DSG2_SNTA1_KCNB1</t>
  </si>
  <si>
    <t>1269856_R-HSA-157579_Telomere_Maintenance</t>
  </si>
  <si>
    <t>RPA2_HIST2H2BE_HIST3H2BB_RUVBL1_RFC4_RFC1_H2AFZ_NHP2_HIST1H4H_HIST1H2BK_HIST1H4L_PRIM2_RPA3_POLD2_RFC2_POT1_TERF1_DNA2_FEN1_POLA2_POLD4_POLD3_H2AFX_HIST4H4_PRIM1_RFC5_POLE_RFC3_APEX1_POLE2_ACD_TERF2_TERF2IP_RPA1_WRAP53_LIG1_POLD1_PCNA</t>
  </si>
  <si>
    <t>198810_WP560_TGF_Beta_Signaling_Pathway</t>
  </si>
  <si>
    <t>SKI_RUNX3_ZFYVE9_JUN_JAK1_TGFBR3_LEFTY2_LTBP1_ZEB2_ITGB6_STAT1_TGFBR2_CTNNB1_SKIL_SPP1_NFKB1_LEF1_EGF_SMAD1_FST_SMAD5_MAPK9_TNF_INHBA_SERPINE1_TGFBR1_ENG_BAMBI_IFNG_SMAD9_BMP4_FOS_THBS1_SMAD3_CREBBP_MAPK3_ZNF423_STAT3_TGIF1_SMAD2_SMAD7_SMAD4_TGFB1_FKBP1A_LIF_EP300</t>
  </si>
  <si>
    <t>198891_WP268_Notch_Signaling_Pathway</t>
  </si>
  <si>
    <t>HDAC1_NOTCH2_APH1A_NCSTN_PSEN2_ADAM17_KAT2B_DTX3L_DVL3_HES1_CTBP1_RBPJ_MAML3_MAML1_TNF_NOTCH4_PTCRA_HDAC2_DLL1_LFNG_DTX2_CTBP2_DTX4_KCNJ5_DTX3_DTX1_NCOR2_NUMB_JAG2_DLL4_APH1B_CREBBP_INPP5K_DVL2_KAT2A_NOTCH3_DLL3_NUMBL_JAG1_RBPJL_MFNG</t>
  </si>
  <si>
    <t>473_ko04330_Notch_signaling_pathway</t>
  </si>
  <si>
    <t>486798_GO:0000280_nuclear_division</t>
  </si>
  <si>
    <t>PHF13_APITD1-CORT_RCC2_NUDC_RCC1_CDCA8_CDC20_KIF2C_RAD54L_NDC1_ITGB3BP_MSH4_HFM1_BRDT_CDC14A_PSRC1_SYCP1_HORMAD1_TDRKH_JTB_PMF1-BGLAP_NUF2_MAEL_TPR_ASPM_KIF14_ARL8A_NEK2_NSL1_CENPF_CCSAP_MAP10_FMN2_ADCY3_MAPRE3_SPDYA_BIRC6_EML4_MSH6_ACTR2_CYP26B1_M1AP_TCF7L1_RNF103-CHMP3_NCAPH_BCL2L11_ANAPC1_ACTR3_CLASP1_FIGN_SPC25_TTN_BOLL_SGOL2_USP37_CUL3_DIS3L2_FANCD2_DAZL_SGOL1_TOP2B_DYNC1LI1_PDCD6IP_MLH1_KIF15_CDC25A_RHOA_NEK4_ACTR8_CHMP2B_RPL24_NAA50_RUVBL1_CEP63_STAG1_SMC4_LMLN_RNF212_HAUS3_NCAPG_ANAPC4_PTTG2_PDS5A_CENPC_EREG_CCNG2_CENPE_MAD2L1_CCNA2_ANAPC10_MAP9_NEK1_ING2_ZFP42_TRIP13_PAPD7_FBXL7_PRDM9_NIPBL_SNX18_DDX4_KIF2A_CCNB1_NAIP_CETN3_APC_RAD50_UBE2B_CDC25C_CSNK1A1_KIF4B_PTTG1_CCNG1_SPDL1_BOD1_RGS14_NEDD9_NUP153_EHMT2_KIFC1_RNF8_KLHDC3_CD2AP_MEI4_CEP57L1_CENPW_NUP43_FBXO5_SNX9_DYNLT1_KIF25_SUN1_LFNG_ANLN_FKBP6_HGF_HEPACAM2_STAG3_ASZ1_WASL_ZC3HC1_STRA8_WEE2_XRCC2_NCAPG2_ARHGEF10_TNKS_PINX1_REEP4_CHMP7_CDCA2_PBK_TEX15_PTTG3P_TERF1_CHMP4C_LRRCC1_RAD54B_RAD21_DSCC1_NSMCE2_RPS6_KLHL9_TAF1L_CHMP5_DCTN3_SMC5_CKS2_SMC2_CDC26_NEK6_SLC2A8_GOLGA2_NUP214_MASTL_ZWINT_CDK1_REEP3_STOX1_ANAPC16_DUSP13_PTEN_KIF20B_KIF11_CEP55_HELLS_LZTS2_NOLC1_SMC3_DCLRE1A_MCMBP_BUB3_FAM175B_MKI67_PPP2R2D_SYCE1_PSMD13_BRSK2_WEE1_KIF18A_CKAP5_INCENP_TEX40_SSSCA1_ANAPC15_RPS3_MRE11A_CEP57_BIRC2_ATM_TEX12_ZW10_CEP164_NCAPD3_NCAPD2_EPS8_ASUN_KLHL42_RACGAP1_ESPL1_TIMELESS_DCTN2_HMGA2_YEATS4_PPP1R12A_USP44_NEDD1_NUP37_ANAPC7_CIT_ANAPC5_KNTC1_RAN_ZNF268_SKA3_PDS5B_CCNA1_RB1_SETDB2_SUGT1_PIBF1_TUBGCP3_CHAMP1_CCNB1IP1_HAUS4_CHMP4A_MIS18BP1_DLGAP5_HSPA2_RAD51B_NEK9_VRK1_CCNK_TDRD9_TUBGCP5_NUSAP1_HAUS2_TUBGCP4_C15orf43_ARPP19_CCNB2_ZWILCH_KIF23_SNX33_MEIOB_CCNF_ERCC4_NDE1_PLK1_PAPD5_KATNB1_CCDC79_DPEP3_VPS4A_SYCE1L_CENPN_TUBB3_RPA1_PAFAH1B1_GSG2_MIS12_FAM64A_NDEL1_UBB_PLD6_TOP3A_SPAG5_ZNF207_RAD51D_TADA2A_TOP2A_BECN1_KIF18B_KPNB1_KIF2B_CLTC_PRKAR1A_CDK3_BIRC5_CETN1_NDC80_CHMP1B_SEH1L_RBBP8_MAPRE2_HAUS1_SKA1_BOD1L2_VPS4B_TXNL4A_SPC24_SYCE2_AKAP8L_HAUS8_MAU2_TDRD12_HAUS5_SIRT2_DMRTC2_PPP5C_NUP62_PPP2R1A_BIRC8_TTYH1_AURKC_CHMP2A_RAD21L1_CDC25B_MAPRE1_CHMP4B_DSN1_FAM83D_MYBL2_UBE2C_AURKA_SPO11_SYCP2_USP16_MIS18A_CLTCL1_KLHL22_CHEK2_HORMAD2_TRIOBP_MEI1_SMC1B_MOV10L1</t>
  </si>
  <si>
    <t>489579_GO:0004114_3',5'-cyclic-nucleotide_phosphodiesterase_activity</t>
  </si>
  <si>
    <t>PDE4B_PDE11A_PDE1A_PDE6D_PDE6B_PDE5A_PDE4D_PDE8B_PDE6A_PDE7B_PDE10A_PDE1C_PDE7A_PDE6C_PDE3B_PDE2A_PDE6H_PDE3A_PDE1B_PDE8A_PDE6G_PDE4A_PDE4C_PDE9A</t>
  </si>
  <si>
    <t>489643_GO:0004177_aminopeptidase_activity</t>
  </si>
  <si>
    <t>RNPEP_DPP10_FAP_METAP1D_DNPEP_RNPEPL1_LAP3_METAP1_ENPEP_F11_LNPEP_PRSS16_DPP6_C9orf3_CTSV_XPNPEP1_DPP3_PRCP_NAALAD2_TRHDE_LTA4H_TPP2_DPP8_CTSH_ANPEP_DPEP2_DPEP1_BLMH_LOC440434_NPEPPS_PEPD_NPEPL1_XPNPEP3</t>
  </si>
  <si>
    <t>490288_GO:0005001_transmembrane_receptor_protein_tyrosine_phosphatase_activity</t>
  </si>
  <si>
    <t>PTPRU_PTPRF_PTPRC_PTPRG_PTPRK_PTPRZ1_PTPRN2_PTPRD_PTPRE_PTPRO_PTPRR_PTPRM_PTPRS_PTPRH_PTPRA</t>
  </si>
  <si>
    <t>492560_GO:0008219_cell_death</t>
  </si>
  <si>
    <t>GNB1_TNFRSF14_DFFB_PLEKHG5_PARK7_DFFA_TARDBP_TNFRSF1B_CASP9_EPHA2_MUL1_ECE1_E2F2_CLIC4_SLC9A1_XKR8_YARS_CLSPN_ZC3H12A_UTP11L_RRAGC_PLK3_MKNK1_FAF1_PCSK9_JUN_TM2D1_ITGB3BP_GADD45A_PTGER3_DNASE2B_CYR61_SH3GLB1_PKN2_GCLM_F3_VAV3_PSMA5_LAMTOR5_CHIA_HIPK1_NGF_CD2_NOTCH2_THEM4_IL6R_ADAM15_ARHGEF11_CD5L_AIM2_NCSTN_DEDD_MAEL_FASLG_GLRX2_PHLDA3_CHI3L1_NUAK2_IL24_G0S2_TRAF5_TGFB2_TP53BP2_PSEN2_OBSCN_RYR2_NLRP3_KLF11_RHOB_DNMT3A_TMEM214_FOSL2_XDH_BIRC6_EIF2AK2_CYP1B1_SOS1_SIX3_PRKCE_MSH6_PSME4_RPS27A_PPP3R1_TIA1_CYP26B1_HK2_EVA1A_RNF103-CHMP3_EIF2AK3_KCNIP3_PDCL3_EDAR_BCL2L11_ZC3H8_IL1B_STEAP3_RALB_ERCC3_ARHGEF4_CXCR4_ACVR1C_DAPL1_PSMD14_FAP_CSRNP3_CDCA7_ATF2_ZNF385B_NCKAP1_ZSWIM2_GULP1_STAT1_STK17B_HSPE1_ALS2_BMPR2_CD28_NDUFS1_FZD5_ERBB4_VIL1_PAX3_CUL3_MFF_PSMD1_INPP5D_CAPN10_PDCD1_ITPR1_CIDEC_RAF1_SATB1_ZNF385D_SLC4A7_TGFBR2_PDCD6IP_MLH1_CSRNP1_CTNNB1_CCK_CCR2_SHISA5_RBM5_NISCH_PRKCD_SELK_APPL1_DNASE1L3_FHIT_PSMD6_MAGI1_ARL6IP5_RYBP_ROBO2_ROBO1_C3orf38_IFT57_ATG3_GSK3B_KPNA1_KALRN_FOXL2_RNF7_PLSCR1_SIAH2_IL12A_PDCD10_MECOM_ECT2_ZMAT3_FXR1_SOX2_LAMP3_PSMD2_SST_TP63_OPA1_PAK2_HTT_CD38_SLIT2_UBE2K_KIT_NOA1_RASSF6_SNCA_UNC5C_UBE2D3_AIMP1_LEF1_CASP6_IL2_JADE1_ARHGAP10_SFRP2_FNIP2_SH3RF1_HAND2_SLC25A4_TLR3_PDCD6_CLPTM1L_DAP_TRIO_ZNF622_DAB2_CARD6_MRPS30_GZMA_MAP3K1_PIK3R1_OCLN_NAIP_F2R_RASGRF2_MEF2C_EFNA5_APC_TMED7-TICAM2_SEMA6A_TNFAIP8_SNCAIP_LMNB1_FNIP1_IL4_PPP2CA_TMEM173_CD14_KIAA0141_PPP2R2B_CAMK2A_ANXA6_CYFIP2_SLIT3_NKX2-5_DDX41_MAPK9_GNB2L1_DUSP22_RIPK1_LY86_DSP_RNF144B_IER3_BAG6_BAK1_PPARD_MAPK14_PIM1_VEGFA_TNFRSF21_TFAP2B_IL17A_GCLC_CASP8AP2_MAP3K7_EPHA7_GRIK2_ATG5_FOXO3_MICAL1_TRAF3IP2_GJA1_CTGF_SGK1_MAP3K5_PERP_PLAGL1_TIAM2_SOD2_RPS6KA2_C6orf120_PDCD2_GPER1_BRAT1_RAC1_MEOX2_AHR_IL6_CYCS_TAX1BP1_AQP1_ELMO1_GLI3_PSMA2_DBNL_IGFBP3_BCL7B_YWHAG_HGF_SEMA3A_GNGT1_PEG10_EPO_FIS1_PSMC2_PIK3CG_BCAP29_PNPLA8_CAV1_HIPK2_CASP2_CUL1_FASTK_DNAJB6_SOX7_NKX3-1_CLU_PPP2CB_UNC5D_ZMAT4_POLB_FNTA_PRKDC_RGS20_CRH_SULF1_LY96_NBN_TP53INP1_GDF6_STK3_YWHAZ_EBAG9_RAD21_TNFRSF11B_MYC_GSDMC_PTK2_GML_SHARPIN_JAK2_IL33_ACER2_IFNA2_CDKN2A_CAAP1_TOPORS_BAG1_NUDT2_HINT2_MELK_SHB_TJP2_PRUNE2_CTSL_GADD45G_FGD3_CTSV_ANP32B_TGFBR1_KLF4_TNFSF8_TLR4_BRINP1_DAB2IP_PSMB7_ENDOG_ABL1_VAV2_PAEP_TRAF2_PRKCQ_OPTN_FAM188A_VIM_CUL2_RET_MAPK8_ERCC6_SGMS1_CDK1_SIRT1_SRGN_UNC5B_DDIT4_PLAU_PPIF_GHITM_PTEN_IFIT2_TCTN3_SFRP5_PAX2_FGF8_SLK_SMNDC1_PDCD4_CASP7_BAG3_FGFR2_DOCK1_MGMT_BNIP3_PSMD13_BRSK2_PHLDA2_PGAP2_RRP8_EIF4G2_USP47_PTH_PSMA1_HTATIP2_GAS2_HIPK3_CD44_RAG1_API5_MTCH2_CD5_POLR2G_RTN3_PRDX5_BRMS1_LRP5_FADD_RELT_RPS3_PAK1_CTSC_TMEM123_CASP1_ATM_CRYAB_ZBTB16_CADM1_ZPR1_KMT2A_ARHGEF12_EI24_TP53AIP1_ING4_OLR1_BCL2L14_EMP1_IAPP_DNM1L_LRRK2_LALBA_FAIM2_CSRNP2_NR4A1_ESPL1_PDE1B_RNF41_DDIT3_TMBIM4_IFNG_MDM2_PHLDA1_PAWR_KITLG_CRADD_APAF1_SLC5A8_IGF1_TCHP_HRK_SUDS3_DYNLL1_HIP1R_UBC_PGAM5_GJB6_TNFRSF19_PARP4_HMGB1_BRCA2_FOXO1_SIAH3_HTR2A_RB1_CKAP2_STK24_LIG4_ARHGEF7_GAS6_PARP2_BCL2L2_GZMB_PRKD1_G2E3_EGLN3_NFKBIA_SOS2_PYGL_PSMC6_PSMA3_SIX1_SGPP1_MAX_ZFP36L1_MAP3K9_PSEN1_AREL1_SNW1_GPR65_PSMC1_MOAP1_IFI27_DICER1_HSP90AA1_TRAF3_PPP1R13B_PACS2_TJP1_GREM1_EMC4_ACTC1_CHAC1_CAPN3_SHF_SHC4_TRPM7_BCL2L10_SLTM_BNIP2_APH1B_DAPK2_PDCD7_FEM1B_NOX5_UACA_PKM_PML_CTSH_ZFAND6_AKAP13_AEN_CIB1_MEF2A_AXIN1_DNASE1_CDIP1_EMP2_LITAF_BFAR_PRKCB_SLC5A11_ATP2A1_MAPK3_PYDC1_SIAH1_CYLD_TOX3_AKTIP_CIAPIN1_CSNK2A2_ELMO3_PSMB10_CDH1_MLKL_WWOX_DPEP1_YWHAE_HIC1_NLRP1_ALOX15B_NTN1_MAP2K4_PMP22_UBB_LGALS9_TAOK1_NF1_PSMD11_NLE1_AATF_PSMB3_KRT20_ZNF385C_BRCA1_NMT1_MAPT_CDK5RAP3_UBE2Z_NGFR_PDK2_DYNLL2_RPS6KB1_DDX5_AXIN2_PRKCA_PSMD12_MAP2K6_SAP30BP_BIRC5_CARD14_CLUL1_EPB41L3_VAPA_CIDEA_ROCK1_PSMA8_DSG2_ACAA2_DCC_PMAIP1_BCL2_GADD45B_TICAM1_VAV1_MAP2K7_CDKN2D_KANK2_CACNA1A_PKN1_CASP14_FAM32A_MAP1S_NDUFA13_PLEKHF1_PDCD5_GPI_APLP1_AKT2_TGFB1_GSK3A_PLAUR_BCL3_DMPK_PRKD2_C5AR1_NUP62_KLK8_PPP2R1A_BIRC8_TFPT_PTPRH_NLRP5_PEG3_CSNK2A1_PSMF1_PAK7_CST3_TPX2_E2F1_ITCH_SCAND1_CTNNBL1_TOP1_PIGT_EYA2_PTGIS_CEBPB_PSMA7_DIDO1_TNFRSF6B_APP_TIAM1_ITSN1_MX1_ITGB2_BID_C22orf29_PPM1F_PRAME_ADORA2A_XBP1_MTFP1_YWHAH_HMOX1_H1F0_ATF4_EP300_BIK_GRAMD4</t>
  </si>
  <si>
    <t>492888_GO:0008645_hexose_transport</t>
  </si>
  <si>
    <t>SLC45A1_SLC2A5_SESN2_SLC2A1_NDC1_STXBP3_SORT1_TPR_NUP133_GCKR_HK2_RANBP2_G6PC2_NUP35_PRKAG3_NUP210_KLF15_PLS1_SLC2A2_SLC2A9_PPBP_NUP54_EDNRA_NUP155_DRD1_HK3_EDN1_NUP153_PPARD_SLC2A12_NUP43_EZR_NUPL2_GCK_POM121_POM121C_SLC26A5_NUP205_BRAF_NRG1_FABP5_SLC2A8_NUP188_NUP214_TSC1_SLC2A6_HK1_SORBS1_INS_NUP98_NUP160_SLC37A4_SLC2A13_AAAS_NUP107_NUP37_PLA2G1B_HNF1A_AKT1_TSC2_SLC5A2_NUP93_NUP88_SLC2A4_G6PC_G6PC3_STXBP4_GH1_NUP85_YES1_SEH1L_RAB4B_NUP62_SLC2A10_RAE1_SLC5A1_NUP50</t>
  </si>
  <si>
    <t>494782_GO:0010717_regulation_of_epithelial_to_mesenchymal_transition</t>
  </si>
  <si>
    <t>TRIM62_EFNA1_TGFB2_EPB41L5_CLASP1_TGFBR2_CLASP2_CTNNB1_DAG1_EPHA3_PHLDB2_WWTR1_LEF1_SFRP2_DAB2_PPP2CA_GCNT2_AGER_BMP5_HDAC2_TWIST1_EZH2_ZNF703_SFRP1_SDCBP_GLIPR2_TGFBR1_DAB2IP_CRB2_OLFM1_BAMBI_PBLD_TCF7L2_SDHAF2_BCL9L_STRAP_ALX1_TBX5_RGCC_NKX2-1_FOXA1_TGFB3_GREM1_ELL3_SMAD3_TGFB1I1_COL1A1_AXIN2_LDLRAD4_SMAD2_SMAD7_SMAD4_SERPINB3_HPN_TGFB1_DACT3_FUZ_BMP2_OVOL2_FOXA2_SNAI1_POFUT2</t>
  </si>
  <si>
    <t>494907_GO:0044212_transcription_regulatory_region_DNA_binding</t>
  </si>
  <si>
    <t>PARK7_MTOR_E2F2_RUNX3_GMEB1_RBBP4_ZSCAN20_THRAP3_MTF1_HEYL_NFYC_HIVEP3_ZNF691_KLF17_DMBX1_TAL1_DMRTA2_CC2D1B_GLIS1_JUN_NFIA_FOXD3_GADD45A_LMO4_GTF2B_BARHL2_GFI1_NHLH2_TBX15_CIART_RFX5_CREB3L4_MUC1_MEF2D_ETV3_IFI16_NHLH1_NR1I3_ATF6_RXRG_POU2F1_TBX19_ZNF281_ELF3_MYOG_SOX13_ELK4_BATF3_PROX1_ESRRG_MIXL1_ARID4B_HNRNPU_ZNF695_SOX11_KLF11_NCOA1_ZNF513_FOSL2_CEBPZ_SIX2_REL_OTX1_MEIS1_MXD1_VAX2_GCFC2_ATOH8_KDM3A_KCNIP3_ARID5A_RFX8_ZC3H8_PAX8_EN1_GLI2_NR4A2_TBR1_SP5_DLX2_SP3_ATF2_HOXD8_NFE2L2_NEUROD1_STAT4_CARF_CREB1_IKZF2_XRCC5_GBX2_PER2_HDAC4_BHLHE40_PPARG_SATB1_KAT2B_NR1D2_RARB_EOMES_CTNNB1_ZNF502_SMARCC1_WNT5A_FEZF2_MITF_POU1F1_CGGBP1_ZBTB11_NR1I2_EAF2_ZNF148_KLF15_GATA2_FOXL2_ZIC1_HLTF_DHX36_TIPARP_SKIL_TBL1XR1_ACTL6A_SOX2_ETV5_BCL6_TP63_HES1_ZNF141_MSX1_NKX3-2_RBPJ_PHOX2B_TXK_CLOCK_REST_NKX6-1_SNCA_H2AFZ_NFKB1_LEF1_PITX2_NEUROG2_PRDM5_SMAD1_POU4F2_HAND2_IRF2_HELT_BASP1_ISL1_TAF9_FOXD1_MEF2C_IRF1_TCF7_NEUROG1_SMAD5_EGR1_PURA_TAF7_NR3C1_POU4F3_CDX1_HAND1_EBF1_FOXI1_NKX2-5_MSX2_NSD1_PROP1_IRF4_FOXC1_RREB1_TFAP2A_HIVEP1_JARID2_E2F3_SOX4_ZKSCAN3_ATF6B_RXRB_ETV7_NFYA_TFEB_SRF_TFAP2B_GCM1_TBX18_BACH2_POU3F2_PRDM1_FOXO3_HDAC2_RFX6_HSF2_TCF21_MYB_HIVEP2_PLAGL1_ESR1_PARK2_T_TBP_FOXK1_ACTB_ETV1_MEOX2_AHR_TWIST1_NFE2L3_HOXA13_NEUROD6_TBX20_GLI3_AEBP1_PURB_IKZF1_ZNF713_ZNF716_ZNF92_MLXIPL_DLX5_BHLHA15_ZSCAN21_CUX1_ZNF277_FOXP2_FEZF1_PAX4_NRF1_TRIM24_NOBOX_EZH2_ZNF746_SOX7_GATA4_NKX3-1_EBF2_ZNF395_ASH2L_CEBPD_SOX17_PLAG1_CHD7_MYBL1_NCOA2_MSC_OSR2_GRHL2_KLF10_TRPS1_TAF2_MYC_ZFAT_AGO2_MAF1_DMRT2_SMARCA2_RFX3_NFIB_DMRTA1_NFX1_CREB3_PAX5_HNRNPK_NFIL3_BARX1_NR4A3_TAL2_KLF4_AKNA_CDK5RAP2_NR6A1_PBX3_LMX1B_CDK9_FUBP3_BARHL1_RXRA_NACC2_ZMYND11_GATA3_SUV39H2_PTF1A_ZEB1_CREM_TFAM_ARID5B_EGR2_SIRT1_STOX1_H2AFY2_HHEX_TLX1_NFKB2_TAF5_TCF7L2_VAX1_HMX3_EBF3_ASCL2_ZNF195_ASCL3_ARNTL_SOX6_MYOD1_E2F8_PAX6_WT1_LMO2_EHF_ALX4_CREB3L1_SPI1_MTA2_FOSL1_NPAS4_PHOX2A_ARRB1_WNT11_PGR_YAP1_ZBTB16_KMT2A_HINFP_POU2F3_BSX_PKNOX2_FLI1_BARX2_FOXM1_CHD4_YBX3_ETV6_AEBP2_SOX5_BHLHE41_ARNTL2_VDR_KMT2D_POU6F1_NFE2_DDIT3_HMGA2_E2F7_MYF5_ALX1_NR2C1_ELK3_NR1H4_ASCL1_NFYB_CRY1_FOXN4_CUX2_TBX3_KDM2B_NCOR2_PSPC1_CDX2_SOHLH2_ELF1_RB1_KLF5_KLF12_POU4F1_SOX1_SALL2_CEBPE_NFATC4_PAX9_FOXA1_OTX2_ARID4A_SIX4_ESR2_MAX_BATF_ESRRB_ATXN3_BCL11B_YY1_RCOR1_NDN_KLF13_MEIS2_BAHD1_ELL3_GABPB1_RFX7_TCF12_RORA_SMAD3_ARID3B_SIN3A_ARNT2_MESP1_CHD2_MEF2A_TFAP4_CIITA_RRN3_BRD7_SALL1_TOX3_NLRC5_NFATC3_NFAT5_ZFHX3_ATMIN_TAF1C_FOXF1_MNT_PER1_MYOCD_NCOR1_SREBF1_PHF12_SUZ12_HNF1B_SMARCE1_UBTF_HOXB5_PHB_DLX4_NME1_TBX2_SMARCD2_SOX9_FOXJ1_RPTOR_ZNF750_TGIF1_ZBTB14_ZNF519_GATA6_SMAD2_SMAD7_CXXC1_SMAD4_MBD2_TCF4_ONECUT2_RAX_ZNF516_NFATC1_TCF3_NFIC_CREB3L3_UHRF1_RFX2_ZNF562_SMARCA4_LYL1_ZNF675_ZNF536_CEBPG_ZNF792_ETV2_ZNF567_ZNF793_HNRNPL_POU2F2_ZNF234_MYPOP_ARHGAP35_DBP_NR1H2_ZNF480_ZNF331_ZNF583_MZF1_SOX12_EBF4_OVOL2_NKX2-2_FOXA2_GZF1_E2F1_TOP1_MYBL2_HNF4A_RBPJL_ZNF335_ZMYND8_CEBPB_SALL4_ZNF217_TFAP2C_CTCFL_ZNF831_MYT1_NRIP1_GABPA_BACH1_PAXBP1_RUNX1_ETS2_PRDM15_SMARCB1_XBP1_PATZ1_SOX10_ATF4_TCF20_PHF21B_PPARA</t>
  </si>
  <si>
    <t>495889_GO:0015758_glucose_transport</t>
  </si>
  <si>
    <t>SLC45A1_SLC2A5_SESN2_SLC2A1_NDC1_STXBP3_SORT1_TPR_NUP133_GCKR_HK2_RANBP2_G6PC2_NUP35_PRKAG3_NUP210_KLF15_PLS1_SLC2A2_SLC2A9_PPBP_NUP54_EDNRA_NUP155_DRD1_HK3_EDN1_NUP153_PPARD_SLC2A12_NUP43_EZR_NUPL2_GCK_POM121_POM121C_NUP205_BRAF_NRG1_FABP5_SLC2A8_NUP188_NUP214_TSC1_SLC2A6_HK1_SORBS1_INS_NUP98_NUP160_SLC37A4_SLC2A13_AAAS_NUP107_NUP37_PLA2G1B_HNF1A_AKT1_TSC2_SLC5A2_NUP93_NUP88_SLC2A4_G6PC_G6PC3_STXBP4_GH1_NUP85_YES1_SEH1L_RAB4B_NUP62_SLC2A10_RAE1_SLC5A1_NUP50</t>
  </si>
  <si>
    <t>496040_GO:0015918_sterol_transport</t>
  </si>
  <si>
    <t>LDLRAP1_STX12_SCP2_APOA2_SOAT1_ARV1_APOB_ABCG8_ABCA12_APOM_NPC1L1_ABCA13_CD36_CAV1_CFTR_MSR1_CLU_STAR_ABCA1_CEL_AKR1C1_PNLIP_OSBP_SYT7_APOA1_ABCG4_LRP6_SOAT2_SCARB1_NPC2_LIPC_CETP_LCAT_VPS4A_ABCA5_NPC1_LIPG_VPS4B_LDLR_APOC2_SCP2D1_ABCG1</t>
  </si>
  <si>
    <t>496300_GO:0016233_telomere_capping</t>
  </si>
  <si>
    <t>DCLRE1B_RAD50_POT1_PRKDC_NBN_DCLRE1C_DCLRE1A_MRE11A_ACD_TERF2_TERF2IP_TFIP11</t>
  </si>
  <si>
    <t>499594_GO:0030176_integral_component_of_endoplasmic_reticulum_membrane</t>
  </si>
  <si>
    <t>EMC1_ELOVL1_PIGK_ATF6_LBR_RTN4_TEX261_AUP1_EIF2AK3_INSIG2_DHRS9_RHBDD1_EDEM1_EMC3_SACM1L_SPCS1_SEC61A1_PIGG_WFS1_TMEM33_PKD2_ELOVL6_FAM134B_CD74_BNIP1_CANX_HLA-A_HLA-E_HLA-B_TAPBP_ELOVL4_TBL2_SLC37A3_INSIG1_MBOAT4_UBXN8_ASPH_DCSTAMP_EMC2_EXT1_DERL1_GPAA1_CREB3_HSPA5_DPM2_DOLPP1_SGPL1_SAMD8_LRIT1_STIM1_BSCL2_SYVN1_RCE1_DHCR7_DGAT2_ACER3_DPAGT1_SLC37A2_LRMP_ESYT1_SPPL3_ABCB9_ANKLE2_EMC9_RTN1_EMC4_SPPL2A_VIMP_BFAR_CLN3_AMFR_EMC8_DERL2_PIGS_G6PC_G6PC3_SPPL2C_ERN1_CALR_TECR_RTN2_EMC10_SLC27A5_RRBP1_HM13_PIGU_FITM2_PIGT_SLC37A1_DERL3_XBP1_SREBF2</t>
  </si>
  <si>
    <t>503706_GO:0034504_protein_localization_to_nucleus</t>
  </si>
  <si>
    <t>RERE_RPL11_OPRD1_KPNA6_IPO13_ZFYVE9_JUN_TXNIP_ADAR_VHLL_TOR1AIP1_TPR_IPO9_TGFB2_NUP133_AGT_SUPT7L_SIX2_SPTBN1_XPO1_PPP3R1_RANBP2_NUP35_NOP58_PIKFYVE_SLC11A1_IRS1_NCKIPSD_DAG1_CBLB_KPNA1_KPNA4_BCL6_HES1_HTT_MSX1_NUP54_PPP3CA_EGF_PLRG1_NUP155_FYB_IPO11_PIK3R1_TNPO1_F2R_TMCO6_RBM22_RANBP17_DRD1_PRL_PPP1R10_TNF_TAF8_PHIP_KPNA5_SYNE1_SUN1_KPNA7_SMO_NUP205_AGAP3_DNAJB6_PINX1_ABRA_TRPS1_JAK2_RANBP6_TOPORS_SYK_SEC61B_NR5A1_CIZ1_NUP188_TOR1A_NUP214_AKR1C3_TAF3_HHEX_TCF7L2_SPRN_NUP98_IPO7_ARNTL_CRY2_POLA2_CFL1_C11orf73_CEP57_ZBTB16_ASUN_IPO8_PRICKLE1_IFNG_MDM2_OSBPL8_RAN_FGF9_KPNA3_IPO5_ING1_IPO4_NFKBIA_BMP4_SIX4_SYNE2_TGFB3_AKT1_PDIA3_PYGO1_BBS4_PML_SNUPN_TSC2_MAPK3_CNEP1R1_ARL2BP_NUTF2_BANP_OR1D2_RPAIN_WRAP53_RPL23_STAT3_KPNB1_COL1A1_TOB1_KPNA2_SOX9_NUP85_CALR_JAK3_PAF1_TGFB1_BCL3_NUP62_GDF5_CSE1L_BMP7_MORC3_PTTG1IP_MCM3AP_MAPK1_SUN2</t>
  </si>
  <si>
    <t>505194_GO:0040036_regulation_of_fibroblast_growth_factor_receptor_signaling_pathway</t>
  </si>
  <si>
    <t>WNT4_DSTYK_GPC1_CTNNB1_WNT5A_FGFBP1_LRIT3_SPRY1_HHIP_PRDM14_GATA3_FGFBP3_TCF7L2_FGFR2_DUSP6_SPRY2_OTX2_THBS1_NPTN_NGFR_PRKD2_FUZ_SULF2</t>
  </si>
  <si>
    <t>508720_GO:0046459_short-chain_fatty_acid_metabolic_process</t>
  </si>
  <si>
    <t>HMGCL_HMGCS2_MCEE_THNSL2_OXSM_PCCB_MMAA_ALDH5A1_MUT_TYRP1_ACAT1_ACADS_PCCA_ACOT4_ACSM1_ACSS1_ACSS2</t>
  </si>
  <si>
    <t>510701_GO:0048645_organ_formation</t>
  </si>
  <si>
    <t>PAX8_GLI2_TBR1_PAX3_TGFBR2_CTNNB1_TP63_NKX3-2_RBPJ_FGF10_ISL1_MEF2C_LEMD2_HOXA3_GLI3_SMARCD3_SOX17_RDH10_BMPR1A_HHEX_TLX1_FGFR2_FOLR1_IFT88_BMP4_MAP2K1_MESP1_MAPK3_AXIN2_GATA6_NTF4_MAPK1</t>
  </si>
  <si>
    <t>510715_GO:0048660_regulation_of_smooth_muscle_cell_proliferation</t>
  </si>
  <si>
    <t>CTNNBIP1_MTOR_MFN2_PTAFR_ORC1_JUN_S1PR1_NPR1_SHC1_PTGS2_ID2_TACR1_CALCRL_STAT1_IGFBP5_NPPC_HDAC4_PPARG_TGFBR2_MYD88_CTNNB1_FOXP1_GSK3B_IL12A_ADIPOQ_APOD_PPARGC1A_EREG_CAMK2D_IL15_NPY5R_NPR3_SKP2_ITGA2_HMGCR_IL13_HBEGF_PDGFRB_IL12B_EDN1_AIF1_AGER_PPARD_TNFAIP3_ESR1_VIP_GPER1_IL6_IGFBP3_NAMPT_CAV1_AKR1B1_VIPR2_PRKDC_TRIB1_OGN_NR4A3_KLF4_TCF7L2_FGFR2_ILK_TRAF6_SF1_PDGFD_IRAK4_IFNG_IGF1_FLT1_NDRG2_BMP4_MNAT1_HIF1A_ESR2_TPM1_CX3CL1_NDRG4_CDH13_ALOX12_CCL5_STAT5B_RPS6KB1_NOTCH3_PTGIR_COMT_HMOX1_PDGFB_XRCC6</t>
  </si>
  <si>
    <t>515138_GO:0070201_regulation_of_establishment_of_protein_localization</t>
  </si>
  <si>
    <t>UBE2J2_TNFRSF14_PARK7_MTOR_EPHA2_PINK1_NBPF3_CDC42_LDLRAP1_FGR_ATPIF1_HPCA_OSCP1_SNIP1_BMP8A_SLC2A1_DMAP1_PLK3_PRDX1_FAF1_TMEM59_LEPROT_WLS_PTGER3_PRKACB_SH3GLB1_GBP1_GLMN_UBL4B_RAP1A_SLC16A1_PTPN22_VTCN1_PDZK1_GJA5_CTSK_KCNN3_AIM2_CRP_APOA2_UHMK1_MPC2_VAMP4_TNFSF4_SEC16B_ABL2_CACNA1E_GLUL_PTGS2_CYB5R1_RAB29_PFKFB2_CD34_HHAT_PPP2R5A_PTPN14_TGFB2_LYPLAL1_TLR5_PARP1_RHOU_CHRM3_CNST_NLRP3_RSAD2_YWHAQ_KCNS3_FKBP1B_DNAJC27_EPT1_PKDCC_PPM1B_RHOQ_NRXN1_ERLEC1_SPTBN1_CCT4_PPP3R1_ANXA4_CCT7_HTRA2_STARD7_IL18R1_EDAR_BCL2L11_IL36RN_DPP10_INHBB_GPR39_HNMT_ACVR1C_GCG_G6PC2_RAPGEF4_NEUROD1_WDR75_CASP8_FZD7_FZD5_ERBB4_BARD1_FN1_VIL1_ACSL3_IRS1_MFF_PID1_SP100_NMUR1_PER2_CAPN10_EDEM1_GHRL_CHCHD4_DPH3_MYRIP_CCR2_CAMP_RHOA_CACNA2D2_IL17RB_WNT5A_APPL1_FAM3D_FOXP1_DRD3_GSK3B_HCLS1_KPNA1_ADCY5_RUVBL1_TRH_PLS1_ZIC1_WWTR1_SERP1_PRKCI_SLC2A2_ECT2_ACTL6A_PARL_ADIPOQ_PYDC2_LRRC15_APOD_DLG1_WHSC1_CD38_TLR6_EXOC1_REST_EPHA5_RUFY3_NUP54_NKX6-1_PKD2_BANK1_UBE2D3_HADH_EGF_ANXA5_IL2_ARFIP1_SFRP2_FGG_PPID_VEGFC_SLC25A4_MTNR1A_NKD2_SEMA5A_CCT5_GOLPH3_C1QTNF3_DAB2_PTGER4_OXCT1_ISL1_NDUFAF2_PIK3R1_CARTPT_HMGCR_PDE8B_PCSK1_PAM_EFNA5_CAMK4_DTWD2_IL13_SEC24A_TMEM173_CD14_NDFIP1_ABLIM3_CSF1R_RBM22_HAVCR2_IL12B_FBXW11_CREBRF_GNB2L1_BMP6_SOX4_GPLD1_BTN2A2_TRIM27_HSPA1L_HLA-DRB1_UQCC2_PPARD_MAPK14_CDKN1A_GLP1R_MDFI_NFKBIE_TNFRSF21_TFAP2B_IL17F_RAB23_TMEM30A_HMGN3_CNR1_UBE2J1_ATG5_SNX3_MARCKS_RFX6_GOPC_GJA1_STXBP5_OPRM1_EZR_TCP1_PARK2_GPER1_ICA1_AGR2_TWIST1_TOMM7_CRHR2_GLI3_GCK_RAMP3_EGFR_CCT6A_STX1A_YWHAG_CD36_SRI_FZD1_FIS1_PRKAR2B_MDFIC_CFTR_LEP_SMO_TSGA13_CLEC5A_ARHGEF5_CDK5_BLK_PCM1_LPL_PPP3CC_BNIP3L_RBPMS_NRG1_BAG4_ADAM9_C8orf4_SFRP1_SPIDR_SNAI2_LYPLA1_LYN_ASPH_CRH_TERF1_PKIA_YWHAZ_UBR5_ANGPT1_SYBU_SLC30A8_NOV_ANXA13_PARP10_KANK1_RFX3_CD274_IL33_IFNA2_CDKN2A_TEK_DNAJA1_CCL19_CREB3_PRKACG_ANXA1_GNAQ_SYK_ANP32B_TGFBR1_OR13C4_TXN_UGCG_TLR4_DAB2IP_PSMB7_GAPVD1_STXBP1_ABL1_FCN1_PAEP_TRAF2_PRKCQ_GATA3_MALRD1_DNAJC1_BAMBI_KIF5B_ITGB1_MAPK8_CDK1_PBLD_SRGN_NODAL_MCU_PPP3CB_POLR3A_GLUD1_KIF20B_ANKRD1_RBP4_SORBS1_SFRP5_SUFU_MXI1_ADRA2A_GPAM_TCF7L2_GPR26_BRSK2_INS_MRGPRE_RHOG_OR51E2_TRIM6_APBB1_NLRP10_ARNTL_PDE3B_PTPN5_SVIP_LGR4_TRAF6_ATG13_NR1H3_SYT7_CHRM1_BAD_ARL2_FAM89B_TBC1D10C_CPT1A_PPFIA1_PDE2A_UCP2_ARRB1_MTNR1B_PANX1_MMP13_CASP1_ELMOD1_EXPH5_IL18_DRD2_CADM1_SIDT2_C2CD2L_SORL1_HSPA8_CACNA1C_KCNA5_ZNF384_CLEC9A_WBP11_C2CD5_ITPR2_DNM1L_LRRK2_PFKM_TMBIM6_NPFF_LACRT_GLS2_OS9_IL26_MDM2_CCT2_KCNC2_CEP290_NR1H4_MYBPC1_IGF1_TRPV4_PTPN11_SLC8B1_NOS1_P2RX7_PSMD9_HCAR2_AACS_ZNF268_XPO4_PDX1_HMGB1_HSPH1_POSTN_RGCC_LCP1_NDFIP2_IPO5_UBAC2_IRS2_GAS6_RNASE2_GZMB_SCFD1_AKAP6_NFKBIA_ARF6_BMP4_DACT1_PPM1A_HIF1A_AKAP5_TGFB3_GPR68_IFI27_HSP90AA1_AKT1_GREM1_DPH6_RASGRP1_BMF_CHP1_CTDSPL2_SLC51B_RAB11A_SMAD3_PML_SCAMP5_CEMIP_SEC11A_IQGAP1_RAB11FIP3_ABAT_LITAF_CHP2_IL4R_ITGAX_VPS35_CYLD_CX3CL1_CSNK2A2_NUTF2_CDH1_WWP2_MBTPS1_RPH3AL_INPP5K_NLRP1_NDEL1_TRIM16_MIEF2_MAPK7_NOS2_MYO18A_NF1_CDK5R1_CCL2_CCL3_SRCIN1_KRT20_KAT2A_BRCA1_NMT1_LRRC46_GIP_PPP1R9B_STXBP4_AKAP1_DYNLL2_BCAS3_AXIN2_PRKCA_PRKAR1A_SLC9A3R1_LLGL2_RHBDF2_BIRC5_USP36_MTCL1_CIDEA_PIK3C3_SMAD4_SEC11C_PMAIP1_BCL2_KCNG2_TNFSF14_HNRNPM_UBL5_KEAP1_CACNA1A_CHERP_PDE4C_TDRD12_FFAR2_CLIP3_PSMD8_IFNL3_AKT2_TGFB1_GSK3A_KCNN4_BCL3_GIPR_C5AR2_CARD8_NUCB1_NR1H2_NLRP12_U2AF2_TRIM28_RBCK1_MAVS_SNAP25_FOXA2_PLAGL2_E2F1_EDEM2_NNAT_YWHAB_CD40_SULF2_KCNB1_PTPN1_BMP7_GNAS_SLC17A9_MYT1_CCT8_TIAM1_MIS18A_IFNAR1_KCNE1_U2AF1_UBE2G2_PCNT_IL17RA_BID_ZDHHC8_UBE2L3_MIF_HPS4_RHBDD3_YWHAH_RAC2_PLA2G6_MIEF1_RANGAP1_SREBF2_FBLN1</t>
  </si>
  <si>
    <t>515815_GO:0070888_E-box_binding</t>
  </si>
  <si>
    <t>TAL1_CIART_MYOG_ATOH8_NEUROD1_BHLHE40_CLOCK_NEUROG2_HAND2_NEUROG1_TCF21_AHR_TWIST1_MYC_GATA3_PTF1A_ZEB1_ASCL2_ARNTL_MYOD1_LMO2_BHLHE41_ARNTL2_MYF5_ASCL1_TCF12_TFAP4_PER1_NEUROD2_TCF4_TCF3_SREBF2</t>
  </si>
  <si>
    <t>754673_GO:1901722_regulation_of_cell_proliferation_involved_in_kidney_development</t>
  </si>
  <si>
    <t>LIN28A_EGR1_MYC_GATA3_WT1_PDGFD_BMP4_FLCN_SERPINB7_BMP7_PDGFB</t>
  </si>
  <si>
    <t>921101_GO:0098553_lumenal_side_of_endoplasmic_reticulum_membrane</t>
  </si>
  <si>
    <t>PHF13_APITD1-CORT_RCC2_SYF2_STMN1_NUDC_RPA2_RCC1_KHDRBS1_RBBP4_CLSPN_CDCA8_CDC20_PLK3_STIL_CDKN2C_ORC1_NDC1_ITGB3BP_GADD45A_CDC7_GFI1_CDC14A_PSMA5_ENSA_POGZ_JTB_MUC1_PRCC_NUF2_RFWD2_TPR_ASPM_KIF14_ARL8A_NEK2_NSL1_CENPF_LIN9_WNT9A_RHOU_NUP133_MAP10_SDCCAG8_ID2_RRM2_LPIN1_MAPRE3_WDR43_BIRC6_EML4_MSH2_SPTBN1_RPS27A_DCTN1_TCF7L1_RNF103-CHMP3_NCAPH_MITD1_RANBP2_BUB1_ANAPC1_CLASP1_MCM6_ORC4_ACVR1_PSMD14_FIGN_SPC25_DYNC1I2_ATF2_TTN_NUP35_NABP1_ORC2_USP37_TUBA4A_CUL3_PSMD1_GIGYF2_SETMAR_TADA3_NUP210_XPC_SGOL1_UBE2E1_TOP2B_TRIM71_PDCD6IP_KIF15_CDC25A_RHOA_NEK4_ACTR8_PSMD6_CHMP2B_RPL24_NAA50_RUVBL1_MBD4_NEK11_CEP63_STAG1_CEP70_SMC4_PSMD2_TP63_DLG1_LMLN_HAUS3_HTT_NCAPG_ANAPC4_PDS5A_PPAT_CENPC_NUP54_CCNG2_LIN54_PKD2_EIF4E_PPP3CA_CENPE_CAMK2D_MAD2L1_CCNA2_SPRY1_PLK4_ANAPC10_MAP9_NEK1_CEP72_PAPD7_FBXL7_SKP2_NUP155_FGF10_SNX18_PLK2_KIF2A_RAD17_NAIP_DHFR_CCNH_CETN3_APC_PPP2CA_CDC25C_CSNK1A1_CAMK2A_KIF4B_PTTG1_CCNG1_SPDL1_FBXW11_BOD1_RGS14_HUS1B_NEDD9_NUP153_ID4_SOX4_IER3_KIFC1_RNF8_CUL7_MAD2L1BP_CD2AP_MCM3_PRIM2_TTK_ORC3_CEP57L1_TPD52L1_CENPW_MYB_NUP43_FBXO5_SNX9_DYNLT1_FGFR1OP_KIF25_PSMB1_MAD1L1_RPA3_NUPL2_ANLN_INHBA_PSMA2_CAMK2B_HUS1_EGFR_SBDS_POM121_POM121C_YWHAG_HGF_DBF4_CDK14_HEPACAM2_TRRAP_MCM7_PSMC2_ORC5_PRKAR2B_WASL_CEP41_NUP205_WEE2_CASP2_CUL1_NCAPG2_ARHGEF10_TNKS_PINX1_PCM1_BIN3_CHMP7_CDCA2_PPP2R2A_PBK_DCTN6_EIF4EBP1_MCM4_VCPIP1_EYA1_TERF1_CHMP4C_LRRCC1_NBN_GEM_CCNE2_FBXO43_RAD21_DSCC1_NSMCE2_GML_RPS6_KLHL9_CDKN2B_CHMP5_DCTN3_MELK_SMC5_CEP78_SMC2_CDC26_CNTRL_PSMB7_PPP6C_PPP2R4_NUP214_MCM10_MASTL_ITGB1_CCNY_ZWINT_UBE2D1_CDK1_ZNF365_REEP3_STOX1_ANAPC16_CAMK2G_ANXA11_PTEN_KIF20B_KIF11_CEP55_HELLS_BTRC_ACTR1A_SMC3_DCLRE1A_CACUL1_MCMBP_BUB3_FAM175B_C10orf90_PPP2R2D_PSMD13_BRSK2_NUP98_WEE1_INSC_USH1C_KIF18A_PAX6_CKAP5_NUP160_INCENP_BANF1_RAD9A_CCND1_ANAPC15_RPS3_MRE11A_CEP57_BIRC2_ATM_ZW10_ZPR1_CEP164_HINFP_CHEK1_NCAPD3_FOXM1_NCAPD2_CDKN1B_EPS8_BCAT1_ASUN_KLHL42_TUBA1A_RACGAP1_ACVR1B_AAAS_PRIM1_CDK4_HMGA2_MDM2_YEATS4_E2F7_PPP1R12A_CEP290_CRADD_USP44_NEDD1_NUP37_RAD9B_TAOK3_CIT_DYNLL1_ANAPC5_KNTC1_UBC_RAN_ZNF268_SKA3_CENPJ_PDS5B_CCNA1_RGCC_RB1_SETDB2_SUGT1_PIBF1_SPRY2_TUBGCP3_TFDP1_CHAMP1_PSMB11_CHMP4A_PSMA6_MIS18BP1_POLE2_PSMC6_CDKN3_DLGAP5_PSMA3_MNAT1_HSPA2_LIN52_NEK9_FOXN3_CALM1_VRK1_EML1_HSP90AA1_GPR132_TUBGCP5_NUSAP1_HAUS2_TUBGCP4_CEP152_USP8_ARPP19_CCNB2_RPS27L_ZWILCH_KIF23_BBS4_PML_SNX33_PSMA4_TICRR_PRC1_CCNF_GSPT1_NDE1_CCP110_PRKCB_KDM8_ORC6_PAPD5_NUP93_CSNK2A2_E2F4_PSMB10_VPS4A_TXNL4B_RFWD3_CENPN_GINS2_FBXO31_TUBB3_RPA1_PAFAH1B1_GSG2_PSMB6_MIS12_FAM64A_MYH10_UBB_SPAG5_CRLF3_PSMD11_ZNF830_TADA2A_PSMB3_TOP2A_PSME3_KIF18B_CDK5RAP3_KIF2B_RPS6KB1_PPM1D_PSMC5_PRKCA_PSMD12_CDK3_BIRC5_TYMS_NDC80_CHMP1B_CEP192_RBBP8_PSMA8_MAPRE2_HAUS1_SKA1_BOD1L2_VPS4B_TXNL4A_TUBB4A_SPC24_AKAP8L_RAB8A_HAUS8_MAU2_CCNE1_WDR62_SIRT2_PSMC4_TGFB1_DMPK_CALM3_LIG1_NUP62_PPP2R1A_BIRC8_TTYH1_AURKC_CHMP2A_CSNK2A1_PSMF1_CDC25B_PCNA_MCM8_PLCB1_CSRP2BP_NINL_MAPRE1_CHMP4B_CEP250_DSN1_FAM83D_MYBL2_UBE2C_AURKA_RBM38_PSMA7_RTEL1_BACH1_MIS18A_PCNT_CDC45_KLHL22_SMARCB1_CHEK2_SFI1_MCM5_TRIOBP_SUN2_EP300_NUP50_GTSE1</t>
  </si>
  <si>
    <t>496555_GO:0016614_oxidoreductase_activity,_acting_on_CH-OH_group_of_donors</t>
  </si>
  <si>
    <t>FAM213B_KCNAB2_H6PD_PGD_DHRS3_AKR7A2_AKR1A1_DHCR24_PHGDH_HSD17B7_HSD11B1_HHIPL2_RDH14_HADHB_XDH_MDH1_SPR_GPD2_DHRS9_AGPS_AOX1_MDH1B_IDH1_GPD1L_IMPDH2_CHDH_KCNAB1_EHHADH_BDH1_CTBP1_UGDH_HSD17B11_ADH7_BDH2_HADH_HHIP_HPGD_HMGCR_HSD17B4_HSD17B8_ME1_HIBADH_VKORC1L1_MDH2_IMPDH1_AKR1B15_SDR16C5_ADHFE1_RDH10_GRHPR_HSD17B3_PTGR1_AKR1C4_LIPF_CTBP2_UEVLD_HSD17B12_ME3_LDHB_GPD1_RDH5_RDH16_CRYL1_ABCC4_DHRS4_L2HGDH_RDH12_PTGR2_HHIPL1_SORD_LDHAL6B_IDH3A_IDH2_GLYR1_VKORC1_HSD11B2_LDHD_HSD17B2_DHRS7C_ALDH3A1_HSD17B1_FASN_ME2_KDSR_CYB5A_RDH8_CYP4F2_HSD17B14_IDH3B_BMP2_HAO1_CBR3</t>
  </si>
  <si>
    <t>503288_GO:0034080_CENP-A_containing_nucleosome_assembly</t>
  </si>
  <si>
    <t>APITD1-CORT_RBBP4_ITGB3BP_CENPL_CENPO_CENPA_HJURP_RUVBL1_CENPC_SMARCA5_CENPU_CENPK_CENPH_NPM1_HIST1H4H_HIST1H4L_CENPQ_CENPW_CENPP_RSF1_HIST4H4_MIS18BP1_CASC5_OIP5_CENPT_CENPN_MIS18A_CENPM</t>
  </si>
  <si>
    <t>1270153_R-HSA-196780_Biotin_transport_and_metabolism</t>
  </si>
  <si>
    <t>SLC5A6_BTD_PCCB_MCCC1_MCCC2_PC_ACACB_PCCA_ACACA_HLCS</t>
  </si>
  <si>
    <t>514067_GO:0060512_prostate_gland_morphogenesis</t>
  </si>
  <si>
    <t>GLI2_HOXD13_TP63_FGF10_ID4_ESR1_HOXA13_NKX3-1_SFRP1_CYP7B1_TNC_FGFR2_CD44_RARG_FRS2_IGF1_FOXA1_BMP4_FEM1B_IGF1R_STAT5A_HOXB13_SOX9_SERPINB5</t>
  </si>
  <si>
    <t>1269599_R-HSA-201681_TCF_dependent_signaling_in_response_to_WNT</t>
  </si>
  <si>
    <t>CTNNBIP1_WNT4_HDAC1_PSMB2_RSPO1_PSMA5_BCL9_HIST2H2BE_PSMB4_PYGO2_CDC73_LGR6_KLHL12_SOX13_RBBP5_PPP2R5A_H3F3A_HIST3H2BB_PSME4_RPS27A_XPO1_TCF7L1_PSMD14_FZD5_CUL3_PSMD1_CTNNB1_WNT5A_PSMD6_GSK3B_RUVBL1_RYK_SOX2_PSMD2_CTBP1_H2AFZ_CXXC4_DKK2_LEF1_SFRP2_APC_PPP2CA_WNT8A_CSNK1A1_SOX4_HIST1H4H_HIST1H2BK_HIST1H3J_CSNK2B_PSMB9_PPP2R5D_RNF146_PSMB1_HECW1_FZD1_TRRAP_PSMC2_CAV1_TNKS_SOX7_PPP2CB_ASH2L_SFRP1_DKK4_SOX17_YWHAZ_FZD6_RSPO2_MYC_PIP5K1B_TLE4_TLE1_PSMD5_PSMB7_FZD8_DKK1_TNKS2_FRAT2_WNT8B_BTRC_TCF7L2_PSMD13_PSMA1_SOX6_LGR4_PSMC3_PPP2R5B_KAT5_LRP5_FZD4_PPP2R1B_H2AFX_LRP6_HIST4H4_KMT2D_WIF1_LGR5_PSMD9_UBC_CHD8_PSMB11_PSME2_PSMA6_PSMC6_DACT1_PPP2R5E_PSMC1_CCDC88C_PPP2R5C_AKT1_USP8_LEO1_PYGO1_TLE3_PSMA4_AXIN1_CREBBP_CSNK2A2_PSMB10_PSMD7_PSMB6_DVL2_UBB_PSMD11_PSMB3_PSMD3_PSME3_SOST_FZD2_WNT3_RNF43_PSMC5_SMURF2_AXIN2_PSMD12_SOX9_H3F3B_PSMA8_CSNK1G2_TLE2_SMARCA4_PSMD8_AKT2_PPP2R1A_PSMF1_PSMA7_KREMEN1_CBY1_EP300</t>
  </si>
  <si>
    <t>1269752_R-HSA-69601_Ubiquitin_Mediated_Degradation_of_Phosphorylated_Cdc25A</t>
  </si>
  <si>
    <t>138053_tnfpathway_TNF_receptor_signaling_pathway</t>
  </si>
  <si>
    <t>PRKCZ_TNFRSF1B_ADAM17_MAP4K3_MAP4K4_STAT1_CASP8_PRKCI_TNIK_NFKB1_MAP3K1_SQSTM1_GNB2L1_RIPK1_TNF_MAP3K7_SMPD2_MAP3K5_TNFAIP3_CAV1_BAG4_IKBKB_NSMAF_TXN_TRAF1_TRAF2_CHUK_SMPD1_MADD_MAP4K2_RELA_FADD_BIRC2_TNFRSF1A_MAP4K5_CYLD_TRADD_MAP2K3_RFFL_MAP3K3_MAP2K7</t>
  </si>
  <si>
    <t>481_ko04520_Adherens_junction</t>
  </si>
  <si>
    <t>487957_GO:0002067_glandular_epithelial_cell_differentiation</t>
  </si>
  <si>
    <t>WNT4_WDR77_VHLL_PROX1_NEUROD1_RARB_WNT5A_TP63_NKX6-1_IL31RA_BMP6_SPDEF_BMP5_RFX6_DLL1_AGR2_HOXA5_CDK6_SMO_NKX6-3_RFX3_RXRA_FGF8_FGFR2_PAX6_MEN1_SIDT2_RARG_ASCL1_PDX1_FOXA1_BMP4_RARA_GATA6_BMP2_NKX2-2</t>
  </si>
  <si>
    <t>489323_GO:0042613_MHC_class_II_protein_complex</t>
  </si>
  <si>
    <t>CD74_HLA-DPB1</t>
  </si>
  <si>
    <t>489577_GO:0004112_cyclic-nucleotide_phosphodiesterase_activity</t>
  </si>
  <si>
    <t>PDE4B_PDE11A_PDE1A_PDE6D_PDE6B_PDE5A_PDE4D_PDE8B_PDE6A_PDE7B_PDE10A_PDE1C_PDE7A_PDE6C_PDE3B_PDE2A_PDE6H_PDE3A_PDE1B_PDE8A_CNP_PDE6G_PDE4A_PDE4C_PDE9A</t>
  </si>
  <si>
    <t>490861_GO:0005845_mRNA_cap_binding_complex</t>
  </si>
  <si>
    <t>492342_GO:0007601_visual_perception</t>
  </si>
  <si>
    <t>DHRS3_EYA3_PPT1_CLDN19_TACSTD2_RPE65_CRYZ_RABGGTB_ABCA4_COL11A1_GNAT2_DRAM2_GJA8_CHRNB2_KCNJ10_ATF6_RGS16_PDC_RD3_USH2A_ZNF513_C2orf71_CYP1B1_SIX3_EPAS1_EFEMP1_FAM161A_VAX2_CNNM4_CNGA3_CACNB4_BBS5_MYO3B_CRYGA_PDE6D_SAG_SLC4A7_LAMB2_GNAT1_CCDC66_ATXN7_ARL6_IMPG2_GUCA1C_SEMA5B_RHO_BFSP2_SOX14_GRK7_CLRN1_DNAJC19_OPA1_PDE6B_WFS1_CNGA1_PPEF2_LRIT3_BBS7_LRAT_GLRB_CYP4V2_SEMA5A_SLC45A2_WDR36_TGFBI_POU4F3_PDE6A_GLRA1_GRM6_TULP1_GUCA1B_PRPH2_OPN5_EYS_RIMS1_IMPG1_GABRR2_NR2E1_EYA4_BBS9_POU6F2_GRM8_OPN1SW_CLN8_RP1L1_RP1_SDR16C5_RDH10_CNGB3_SLC24A2_RORB_NXNL2_PDCL_LAMC3_CACNB2_MYO3A_RBP3_PCDH15_RGR_OPN4_PDE6C_SFRP5_HPS1_PAX2_ABLIM1_OAT_TH_PAX6_BEST1_ROM1_BBS1_CABP4_MYO7A_TYR_CACNA2D4_PRR4_PDE6H_COL2A1_RDH5_MIP_BBS10_LUM_GJA3_ATP8A2_CLN5_SLITRK6_ZIC2_GRK1_RPGRIP1_RABGGTA_SIX6_RDH12_VSX2_SPATA7_TRPM1_GJD2_DLL4_MYO5A_SLC24A1_CLN6_MYO9A_BBS4_RLBP1_ABCC6_IRX5_BBS2_CNGB1_HSF4_CDH3_NOB1_PITPNA_AIPL1_GUCY2D_RCVRN_UNC119_CRYBA1_GPR179_KRT12_AOC2_GJC1_COL1A1_RGS9_PRCD_PDE6G_RAX_RDH8_RGS9BP_EML2_CRX_TULP2_MKKS_VSX1_CRYBB2_CRYBA4_TIMP3</t>
  </si>
  <si>
    <t>495086_GO:0014013_regulation_of_gliogenesis</t>
  </si>
  <si>
    <t>SKI_MTOR_LIN28A_DAB1_CSF1_CERS2_GPR37L1_CNTN2_SLC45A3_DUSP10_SOX11_ID2_MYCN_EFEMP1_EMX1_IL1B_BIN1_CXCR4_DLX2_CREB1_EPHA4_SERPINE2_PPARG_CTNNB1_CCR2_DRD3_P2RY12_PRKCI_ETV5_HES1_WDR1_GSX2_STAP1_NKX6-1_TLR2_IL6ST_ATXN1_ID4_LTA_TNFRSF21_UFL1_NR2E1_HDAC2_MLLT4_PTPRZ1_PTN_EZH2_RHEB_PLAG1_ZNF488_CDK1_TCF7L2_ASCL2_F2_PRPF19_RELA_CLCF1_TENM4_NTF3_HMGA2_RNF10_PRMT5_BMP4_PRKCH_DICER1_SPINT1_LINGO1_NTRK3_C16orf45_ASPA_RNF112_NF1_GFAP_ADCYAP1_CDH2_MBD1_MAG_SIRT2_DLL3_ATF5_BMP2_NKX2-2_TIAM1_OLIG2_NF2_LIF_SOX10</t>
  </si>
  <si>
    <t>496767_GO:0016878_acid-thiol_ligase_activity</t>
  </si>
  <si>
    <t>SUCLG1_SUCLG2_AASDH_ACSS3_AACS_SUCLA2_SLC27A2_ACSM3_ACSF3_SLC27A5_ACSS1_ACSS2</t>
  </si>
  <si>
    <t>499462_GO:0071260_cellular_response_to_mechanical_stimulus</t>
  </si>
  <si>
    <t>TNFRSF8_SLC9A1_GADD45A_BCL10_ATP1A1_ATP1A2_PTGS2_TLR5_AGT_IL1B_MAP3K2_CASP8_HDAC4_MYD88_CTNNB1_GSK3B_NFKB1_EDNRA_TLR3_PTGER4_ITGA2_MAP3K1_IL13_BMP6_BAK1_CASP8AP2_GJA1_RAC1_AQP1_CAV1_MTPN_CASP2_CTSB_TNFRSF10A_HABP4_TLR4_ITGB1_MAPK8_FAS_ANKRD1_BAG3_BNIP3_F2_KCNK4_FADD_PDE2A_MMP7_CASP1_CHEK1_LTBR_SLC38A2_HDAC7_CRADD_NOS1_BMP4_HIF1A_AKT1_MAPK3_MAP2K4_MAP3K14_COL1A1_KCNJ2_SOX9_TNFSF14_MAG_CD40_KCNJ4</t>
  </si>
  <si>
    <t>504213_GO:0035023_regulation_of_Rho_protein_signal_transduction</t>
  </si>
  <si>
    <t>PLEKHG5_ARHGEF19_ARHGEF10L_VAV3_ARHGEF2_ARHGEF11_MYOC_ABL2_OBSCN_ITSN2_SOS1_ARHGEF4_COL3A1_ALS2_CUL3_GPR55_NGEF_FARP2_RAF1_FGD5_ALS2CL_ARHGEF3_ROBO1_KALRN_ARHGEF26_PDCD10_ECT2_MCF2L2_BCL6_ARHGEF38_PLEKHG4B_TRIO_ARHGEF28_F2RL1_RASGRF2_ARAP3_ARHGEF37_FLOT1_FGD2_ECT2L_PLEKHG1_TIAM2_RAC1_ARHGEF5_ARHGEF10_ADRA1A_PREX2_ABRA_KANK1_ARHGEF39_FGD3_ABCA1_LPAR1_SCAI_VAV2_NET1_ITGB1_DNMBP_ARHGEF17_ARRB1_APOA1_ARHGEF12_PLEKHG6_ARHGDIB_FGD4_ARHGEF25_PLEKHG7_FGD6_FARP1_ARHGEF7_MCF2L_ARHGEF40_SOS2_PLEKHG3_RASGRF1_AKAP13_KCTD13_PLEKHG4_ABR_ARHGEF15_FLCN_TNFAIP1_NGFR_ITGA3_CDH2_VAV1_ARHGEF18_MYO9B_LPAR2_PLEKHG2_ARHGEF1_APOE_ARHGAP35_PREX1_TIAM1_ITSN1_BCR</t>
  </si>
  <si>
    <t>505195_GO:0040037_negative_regulation_of_fibroblast_growth_factor_receptor_signaling_pathway</t>
  </si>
  <si>
    <t>WNT4_GPC1_WNT5A_SPRY1_PRDM14_GATA3_TCF7L2_SPRY2_THBS1_NGFR_FUZ_SULF2</t>
  </si>
  <si>
    <t>505438_GO:0042287_MHC_protein_binding</t>
  </si>
  <si>
    <t>CD244_CD8B_CD74_TUBB_TAPBP_PILRA_DERL1_VCP_CD4_KLRK1_ATP5B_KRT17_ATP5A1_LILRB1</t>
  </si>
  <si>
    <t>510623_GO:0048557_embryonic_digestive_tract_morphogenesis</t>
  </si>
  <si>
    <t>HLX_SOX11_ID2_SIX2_IHH_SHOX2_PDGFRA_PITX2_NIPBL_FGF10_TCF7_TCF21_GLI3_GATA4_TCF7L2_FGFR2_FOXF1_HNF1B_OVOL2</t>
  </si>
  <si>
    <t>510693_GO:0048636_positive_regulation_of_muscle_organ_development</t>
  </si>
  <si>
    <t>MTOR_MYOG_WNT3A_BMP10_CYP26B1_ERBB4_GPC1_CTNNB1_FOXP1_SHOX2_RBPJ_FGF2_PRKAA1_CCNB1_HMGCR_MEF2C_ADRB2_FLOT1_DDX39B_MAPK14_GJA1_HEY2_DLL1_TBX20_WNT2_GATA4_NRG1_FGFR1_SOX17_CDK1_ADRB1_FGFR2_ARNTL_MYOD1_ACTN3_USP2_CDON_NACA_MYF5_TBX5_FGF9_EFNB2_AKAP6_BMP4_GREM1_MKL2_MYOCD_RPS6KB1_TBX2_GATA6_BCL2_PIN1_TGFB1_TBX1</t>
  </si>
  <si>
    <t>514572_GO:0061024_membrane_organization</t>
  </si>
  <si>
    <t>AGRN_PRKCZ_ICMT_VAMP3_TARDBP_MFN2_DDOST_WNT4_RPL11_ATPIF1_PUM1_TRAPPC3_MACF1_ZMPSTE24_TIE1_RPS8_RAB3B_SCP2_NDC1_DHCR24_PRKAA2_OMA1_ATG4C_DNAJC6_SGIP1_FAM73A_SH3GLB1_RPL5_ABCA4_VAV3_STXBP3_GNAI3_SYT6_CD2_LIX1L_PRKAB2_PIP5K1A_S100A10_ATP8B2_LMNA_SPTA1_COPA_FCER1G_KIFAP3_VAMP4_SEC16B_TOR1AIP1_STX6_TPR_CRB1_ADORA1_CNTN2_RAB29_CD55_SYT14_RAB3GAP2_MIA3_CNIH3_SRP9_ARF1_NUP133_EXOC8_TOMM20_ACTN2_MAP1LC3C_RPS7_YWHAQ_LPIN1_UBXN2A_EFR3B_PREB_EHD3_DYNC2LI1_CALM2_NRXN1_SPTBN1_CCDC88A_RAB1A_PPP3R1_TGFA_DYSF_HK2_LRRTM4_TMEM150A_RNF103-CHMP3_KCNIP3_SNRNP200_MITD1_RPL31_TGFBRAP1_RANBP2_BCL2L11_DPP10_RAB3GAP1_CXCR4_STAM2_GCA_DYNC1I2_ATF2_ITGA4_NUP35_GULP1_RFTN2_CASP8_SUMO1_ABCA12_RPL37A_ATG9A_AP1S3_CUL3_MFF_RAMP1_RTP5_CAV3_SEC13_ATG7_NUP210_TMEM43_RFTN1_RPL15_PDCD6IP_GOLGA4_RPSA_RPL14_SEC22C_ZDHHC3_RTP3_COL7A1_TMEM115_RPL29_PRKCD_ARF4_CHMP2B_STX19_ARL6_TFG_RPL24_ATG3_ZDHHC23_GSK3B_GOLGB1_SEC22A_ROPN1B_CHCHD6_SEC61A1_IFT122_SRPRB_COPB2_ATP1B3_PLSCR5_SERP1_P2RY1_SSR3_PRKCI_TNIK_NLGN1_MFN1_ATP11B_AP2M1_VPS8_ETV5_RTP2_OPA1_ZDHHC19_DLG1_RPL35A_TMEM175_LETM1_HTT_STX18_BLOC1S4_KCNIP4_TBC1D1_RPL9_ATP8A1_ATP10D_EXOC1_SRP72_COX18_NUP54_PRKG2_SEC31A_SNCA_TSPAN5_RPL34_SEC24B_ANK2_SEC24D_FAT4_SCLT1_SH3D19_GLRB_RAPGEF2_CPE_CLCN3_GLRA3_SPCS3_NKD2_GOLPH3_GDNF_DAB2_RPL37_RAB3C_CCNB1_FCHO2_RPS23_LIX1_SLC25A46_SRP19_TMED7_RAPGEF6_HSPA4_SEC24A_REEP2_SH3TC2_DCTN4_GRIA1_SGCD_CLINT1_ATP10B_DOCK2_SH3PXD2B_BNIP1_HMP19_TMED9_EXOC2_SSR1_TXNDC5_DTNBP1_KIF13A_IER3_AGER_LEMD2_PACSIN1_TULP1_MTCH1_TREML4_CRISP1_RIMS1_MYO6_SNAP91_SNX14_ASCC3_GRIK2_HACE1_ATG5_SNX3_GJA1_TRDN_RPS12_MAP7_HEBP2_VTA1_PEX3_STX11_NUP43_SNX9_EZR_GPER1_ACTB_ZDHHC4_NUPL2_ELMO1_VPS41_RALA_YKT6_RAMP3_SUN3_EGFR_POM121_STX1A_HIP1_YWHAG_MAGI2_ABCB4_BET1_DYNC1I1_BAIAP2L1_SMURF1_AP4M1_FIS1_RELN_COG5_NRCAM_CAV1_SPAM1_LRRC4_TSPAN33_COPG2_EXOC4_NUP205_PTN_BRAF_CNTNAP2_PRKAG2_DPP6_CLN8_SGCZ_VPS37A_PPP3CC_CHMP7_BNIP3L_CLU_DCTN6_BAG4_ADAM2_IKBKB_FNTA_RPS20_SDCBP_CLVS1_VCPIP1_TRAM1_RPL7_GDAP1_CHMP4C_RPL30_YWHAZ_DCSTAMP_MTSS1_EFR3A_NDRG1_TRAPPC9_TSNARE1_RPL8_PTPRD_ZDHHC21_SH3GL2_RPS6_EQTN_CHMP5_STOML2_CLTA_PTCH1_SEC61B_STX17_ABCA1_MUSK_GSN_NEK6_PPP6C_FAM73B_TOR1A_NUP214_TMEM8C_COL5A1_SEC16A_OPTN_STAM_GPR158_ITGB1_PARD3_MAPK8_CDK1_REEP3_TSPAN15_SEC24C_RPS24_PPIF_TSPAN14_PTEN_MYOF_ZFYVE27_BLOC1S2_GBF1_VTI1A_SEC23IP_DOCK1_BNIP3_BET1L_INS_NUP98_SYT9_TUB_RPL27A_COPB1_PIK3C2A_TSG101_ANO3_LIN7C_CD59_SYT13_PEX16_NUP160_TIMM10_STX3_FTH1_STX5_FAU_SYT12_PPP6R3_FOLR1_UVRAG_PAK1_PICALM_CTSC_DYNC2H1_RAB39A_RDX_VPS11_HSPA8_SCN3B_SRPR_TULP3_PARP11_VAMP1_GABARAPL1_LRP6_C2CD5_LRMP_ASUN_SYT10_ANO6_PRKAG1_BIN2_AAAS_COPZ1_RPL41_DCTN2_NUP107_RAB3IP_OSBPL8_SYT1_LIN7A_EEA1_ANO4_NUP37_USP30_ATP2A2_RPH3A_TESC_PRKAB1_DYNLL1_P2RX7_VPS37B_TMED2_UBC_STX2_ANKLE2_GJB2_ZDHHC20_SGCG_ATP8A2_RPL21_COG6_COG3_VPS36_TBC1D4_RAP2A_RAB20_ATP11A_GAS6_OXA1L_AP1G2_GZMB_AP4S1_SRP54_CTAGE5_RPS29_FERMT2_CNIH1_EXOC5_TIMM9_SYT16_SYNE2_RAB15_VTI1B_TMED10_VIPAS39_TTC7B_TC2N_MOAP1_SERPINA5_SYNE3_VRK1_HSP90AA1_AMN_PACS2_ATP10A_TJP1_BMF_CHP1_SNAP23_BLOC1S6_SLC12A1_ATP8B4_GLDN_MYO5A_CCNB2_ANXA2_C2CD4B_RAB8B_RAB11A_RPL4_SPESP1_RPLP1_SNX33_TMED3_BCL2A1_WHAMM_SEC11A_MFGE8_GABARAPL3_VPS33B_RAB40C_TSC2_ZNF205_DNAJA3_EMP2_MPV17L_SYT17_PRKCB_CLN3_TRIM72_CNEP1R1_LPCAT2_NUP93_ZDHHC1_COG8_MTSS1L_AP1G1_FA2H_GABARAPL2_ATP2C2_ZDHHC7_MAP1LC3B_CHMP1A_RPH3AL_RILP_PAFAH1B1_ANKFY1_NUP88_MYH10_STX8_MYH2_UBB_PLD6_MIEF2_MYO18A_GOSR1_RHOT1_AP2B1_PIGW_GPR179_RPL19_RPL27_NMT1_GOSR2_SNF8_DYNLL2_CLTC_PRKCA_COG1_NUP85_EXOC7_HGS_RAB40B_MYL12A_EPB41L3_RAB12_VAPA_NAPG_AFG3L2_SEH1L_ROCK1_NPC1_CDH2_SYT4_EPG5_ACAA2_ATP8B1_LMAN1_PMAIP1_VPS4B_MBP_ATP9B_RPL36_ALKBH7_TRAPPC5_RAB11B_RAB3D_CACNA1A_AKAP8L_AP1M1_RAB3A_COPE_NDUFA13_PLEKHF1_DMKN_TIMM50_SPTBN4_GSK3A_KCNN4_BLOC1S3_DMPK_EHD2_NUP62_SYT3_PPP2R1A_RPS9_PPP6R1_CHMP2A_TBC1D20_NSFL1C_VPS16_SNAP25_RALGAPA2_NAPB_BCL2L1_KIF3B_SUN5_CHMP4B_MAP1LC3A_SPAG4_SRC_RALGAPB_SYS1_EYA2_KCNB1_ATP9A_RAE1_CTSZ_LAMA5_ARFRP1_APP_SOD1_WRB_TRAPPC10_ITGB2_PEX26_C22orf29_SNAP29_PPIL2_IGLL1_TPST2_AP1B1_YWHAH_MYH9_BAIAP2L2_SUN2_MIEF1_PACSIN2_SAMM50_NUP50_SHANK3</t>
  </si>
  <si>
    <t>514863_GO:0061318_renal_filtration_cell_differentiation</t>
  </si>
  <si>
    <t>NPHS2_LAMB2_KLF15_PROM1_BASP1_MAGI2_PODXL_WT1_PTPRO_BMP4_MYO1E_IQGAP1_NPHS1_JAG1</t>
  </si>
  <si>
    <t>515239_GO:0070306_lens_fiber_cell_differentiation</t>
  </si>
  <si>
    <t>EPHA2_KDM5B_PROX1_SIX3_CRYGB_WNT7A_BFSP2_SKIL_SLC7A11_TMOD1_VIM_PITX3_FGFR2_WNT5B_FRS2_SMAD3_NTRK3_MAF_TGFB1_TBC1D20_BFSP1_NF2</t>
  </si>
  <si>
    <t>516307_GO:0071383_cellular_response_to_steroid_hormone_stimulus</t>
  </si>
  <si>
    <t>ERRFI1_CASP9_PADI2_TRIM63_NR0B2_THRAP3_ATP1A1_HMGCS2_RORC_PAQR6_ATP1A2_NR1I3_RXRG_NR5A2_MYOG_IL10_ESRRG_HNRNPU_SMYD3_ROCK2_NCOA1_KDM3A_FHL2_NR4A2_ACVR1_MSTN_UGT1A1_TADA3_PPARG_NR2C2_THRB_RARB_CTNNB1_UCN2_NR1I2_PAQR9_RNF4_PPARGC1A_REST_HNRNPD_ABCG2_H2AFZ_LEF1_CCNA2_PGRMC2_MGARP_POU4F2_NR3C2_SRD5A1_UGT3A2_ISL1_ITGA2_CDK7_CRHBP_NR2F1_TAF7_RNF14_NR3C1_PPARGC1B_MSX2_SERPINB9_EDN1_DAXX_PPARD_PAQR8_NR2E1_ARG1_SGK1_ESR1_GPER1_AHR_IL6_CBX3_AQP1_RAMP3_EGFR_ELN_TRIM24_DEFA3_STC1_STAR_SFRP1_CRH_HNF4G_HEY1_UBR5_MED30_FBXO32_JAK2_IFNB1_DNAJA1_KLF9_ANXA1_RORB_NR4A3_NR6A1_ASS1_RXRA_AKR1C3_NCOA4_FAS_SFR1_OR51E2_MYOD1_NR1H3_SCGB2A1_ESRRA_KAT5_RBM14-RBM4_GSTP1_MED17_PGR_HMBS_FKBP4_VDR_NR4A1_CALCOCO1_PTGES3_GRIP1_MDM2_PAWR_NTS_ATP2B1_NR2C1_NR1H4_IGF1_DDX54_CCDC62_AACS_RAN_FLT3_FOXO1_RB1_IRG1_SSTR1_BMP4_ESR2_ESRRB_UBE3A_NEDD4_RORA_TRIP4_PIAS1_PAQR5_NR2E3_NR2F2_TFAP4_TGFB1I1_SERPINF1_PELP1_CCL2_MED1_RARA_BRCA1_PHB_PPP1R9B_BCAS3_MED13_SSTR2_WBP2_ADCYAP1_NPC1_PIAS2_FECH_SAFB_CARM1_CALR_URI1_EGLN2_TGFB1_ATP1A3_NR1H2_SSTR4_DNMT3B_NCOA6_SRC_HNF4A_OCSTAMP_NCOA3_PMEPA1_NRIP1_UBE2L3_NEFH_YWHAH_RBFOX2_SSTR3_EP300_PPARA</t>
  </si>
  <si>
    <t>516727_GO:0071804_cellular_potassium_ion_transport</t>
  </si>
  <si>
    <t>KCNAB2_KCNQ4_KCNA2_KCND3_ATP1A1_HCN3_ATP1A4_ATP1B1_KCNT2_KCNH1_KCNK2_KCNK1_KCNF1_KCNS3_KCNK3_KCNG3_KCNK12_KCNIP3_CNGA3_KCNJ3_KCNH7_KCNE4_KCNJ13_KCNH8_SLC12A8_ATP1B3_P2RY12_KCNAB1_KCNMB3_TMEM175_KCNIP4_CNGA1_REST_PKD2_HCN1_KCNN2_SLC12A2_KCNMB1_KCNK16_KCNQ5_AQP1_SLC12A9_KCND2_KCNH2_KCNU1_KCNB2_CNGB3_KCNS2_KCNV1_KCNQ3_KCNK9_KCNV2_TMEM38B_KCNT1_FXYD4_KCNMA1_PKD2L1_KCNIP2_KCNK18_KCNQ1_CNGA4_KCNC1_KCNA4_KCNK4_KCNK7_KCNE3_HTR3A_FXYD2_KCNJ5_KCNA5_ABCC9_KCNH3_KCNMB4_KCNC2_ATP12A_MTMR6_KCNH5_KCNK10_KCNK13_SLC12A6_SLC12A1_HCN4_SLC12A3_CNGB1_SLC12A4_KCNG4_KCNAB3_KCNJ12_KCNH4_KCNH6_KCNJ2_KCNG2_TMEM38A_KCNN1_ATP4A_KCNK6_ATP1A3_KCNN4_KCNJ14_KCNA7_KCNC3_KCNS1_SLC12A5_SLC9A8_KCNG1_KCNE1_KCNJ15_CCT8L2_KCNJ4</t>
  </si>
  <si>
    <t>516996_GO:0072079_nephron_tubule_formation</t>
  </si>
  <si>
    <t>OSR1_PAX8_WNT6_CTNNB1_IRX2_IRX1_GDNF_GATA3_PAX2_SIX1_GREM1_IRX3_HNF1B_WNT9B_SOX9</t>
  </si>
  <si>
    <t>911269_GO:0036442_hydrogen-exporting_ATPase_activity</t>
  </si>
  <si>
    <t>ATP6V0B_ATP6V1G3_ATP6V1C2_ATP6V1E2_ATP6V1A_ATP6AP1L_ATP6V0E1_ATP6V1G2_ATP6V1F_ATP6V0A4_ATP6V0E2_ATP6V1B2_ATP6V1H_ATP6V1C1_ATP6V1G1_ATP5C1_TCIRG1_ATP5B_ATP6V0A2_ATP5EP2_ATP6V0D1_ATP6V0A1_ATP5A1_ATP5E_ATP6V1E1</t>
  </si>
  <si>
    <t>519313_GO:2000674_regulation_of_type_B_pancreatic_cell_apoptotic_process</t>
  </si>
  <si>
    <t>NGF_NEUROD1_CAPN10_WFS1_CAST_AGER_IL6_TCF7L2_PDX1_EIF2S1_SPOP</t>
  </si>
  <si>
    <t>1269747_R-HSA-349425_Autodegradation_of_the_E3_ubiquitin_ligase_COP1</t>
  </si>
  <si>
    <t>PSMB2_PSMA5_PSMB4_RFWD2_PSME4_RPS27A_PSMD14_PSMD1_PSMD6_PSMD2_PSMB9_PSMB1_PSMA2_PSMC2_PSMD5_PSMB7_PSMD13_PSMA1_PSMC3_ATM_PSMD9_UBC_PSMB11_PSME2_PSMA6_PSMC6_PSMA3_PSMC1_PSMA4_PSMB10_PSMD7_PSMB6_TP53_UBB_PSMD11_PSMB3_PSMD3_PSME3_PSMC5_PSMD12_PSMA8_PSMD8_PSMC4_PSMF1_PSMA7</t>
  </si>
  <si>
    <t>TNFRSF14_PLA2G2F_IL23R_GLMN_VCAM1_VAV3_CSF1_PTPN22_VTCN1_CHRNB2_MNDA_CD244_XCL1_TNFSF4_RC3H1_PTPRC_IL10_CD46_WNT3A_ZP4_SOX11_SOS1_PELI1_TACR1_ZAP70_NCK2_IL1B_SLC39A10_CTLA4_IGFBP2_IHH_INPP5D_MYD88_CTNNB1_CCR2_SELK_CBLB_HHLA2_BTLA_CD80_CD86_IL20RB_IL12A_ST6GAL1_BCL6_HES1_DLG1_CD38_PDE5A_IL21_IL15_KIAA0922_CASP3_FGF10_IL6ST_MEF2C_IL4_MZB1_NDFIP1_CD74_HAVCR2_IL12B_BTN2A2_HLA-A_HLA-E_AIF1_HLA-DPB1_CDKN1A_TNFRSF21_PRDM1_ZC3H12D_MAD1L1_CARD11_AHR_IL6_TAC1_EPO_ZNHIT1_LEP_GNRH1_IDO1_LYN_IL7_RIPK2_PDCD1LG2_CDKN2A_CCL19_ANXA1_SYK_TLR4_PRKCQ_BMI1_C10orf54_ADK_SFTPD_GPAM_LMO1_CD59_TRAF6_CD6_SCGB1A1_CCDC88B_CLCF1_GAL_FADD_LRRC32_ATM_IL18_CD3E_TIRAP_CD4_NCKAP1L_IL23A_IFNG_PAWR_IGF1_HMGB1_GPR183_TNFSF13B_IRS2_PNP_RIPK3_SOS2_BMP4_LGALS3_CD276_BLM_DNAJA3_IL27_SPN_ITGAL_PYDC1_RLTPR_TNFRSF13B_LGALS9_CCL5_IKZF3_STAT5A_PRKAR1A_CD300A_FOXJ1_BCL2_TCF3_EBI3_TICAM1_TNFSF9_CD209_DHPS_PKN1_RASAL3_IL12RB1_CLC_TGFB1_LILRB1_PRNP_ITCH_ADA_CD40_CEBPB_NFATC2_ICOSLG_MIF_RAC2_TNFRSF13C</t>
  </si>
  <si>
    <t>1129254_GO:0089711_L-glutamate_transmembrane_transport</t>
  </si>
  <si>
    <t>SLC1A7_SLC25A12_SLC7A11_SLC1A3_SLC25A13_SLC1A1_SLC17A6_SLC1A2_SLC17A8_SLC38A7_SLC1A6_SLC17A7</t>
  </si>
  <si>
    <t>1129477_GO:1903651_positive_regulation_of_cytoplasmic_transport</t>
  </si>
  <si>
    <t>UBE2J2_ZBTB17_PINK1_NBPF3_SLC9A1_KHDRBS1_OSCP1_SNIP1_DMAP1_LEPROT_SH3GLB1_UBL4B_CTSK_SNAPIN_KCNN3_XCL1_SEC16B_FAM20B_PTGS2_CYB5R1_HHAT_PARP1_RHOU_CNST_EPT1_CALM2_PPP3R1_HTRA2_STARD7_IL18R1_EDAR_IL1B_GPR39_HNMT_WDR75_FZD5_ERBB4_ACSL3_NMUR1_EDEM1_CAMK1_PTPN23_RHOA_HYAL2_BAP1_PRKCD_GSK3B_HCLS1_KPNA1_RUVBL1_TRPC1_ZIC1_ECT2_ACTL6A_HES1_NCBP2_HTT_STX18_CXCL11_PKD2_SNCA_PPP3CA_UBE2D3_EGF_TRPC3_EDNRA_SFRP2_TLR3_SEMA5A_DAB2_PIK3R1_ZBED3_CAMK4_DTWD2_IL13_TMEM173_HDAC3_ABLIM3_IL12B_DRD1_GNB2L1_BMP6_HSPA1L_BAK1_MAPK14_HSP90AB1_TMEM30A_TRDN_EZR_GPER1_TOMM7_ADCYAP1R1_NPSR1_GLI3_EGFR_SRI_TRIP6_CAV1_LEP_SMO_TSGA13_GIMAP5_RBPMS_NRG1_C8orf4_ASPH_UBR5_ANXA13_KANK1_JAK2_TEK_DDX58_CCL19_ANP32B_TGFBR1_OR13C4_UGCG_TLR4_PSMB7_ABL1_PRKCQ_BAMBI_CDK1_NODAL_PPP3CB_POLR3A_BMPR1A_MGEA5_GSTO1_TCF7L2_GPR26_MRGPRE_PTPN5_F2_P2RX3_GPHA2_MTMR2_ELMOD1_RDX_IL18_ZPR1_THY1_SORL1_CD4_WBP11_RAPGEF3_LACRT_GLS2_MDM2_RAB21_MYBPC1_IGF1_P2RX4_P2RX2_ZNF268_XPO4_IPO5_GAS6_RNASE2_RNF31_AKAP6_BMP4_DACT1_PPM1A_TMEM30B_AKAP5_TGFB3_CALM1_BDKRB1_HSP90AA1_GREM1_DPH6_CAPN3_CTDSPL2_NEDD4_SLC51B_SMAD3_UACA_CEMIP_CHP2_CD19_ITGAX_CSNK2A2_NUTF2_CDH1_P2RX5_PEMT_LGALS9_MED1_CSF3_KAT2A_BRCA1_LRRC46_SPHK1_USP36_SMAD4_TNFSF14_UBL5_CHERP_PIK3R2_TDRD12_PSMD8_IFNL3_TGFB1_GSK3A_TEX101_CALM3_SAE1_BAX_NLRP12_U2AF2_TRIM28_TBC1D20_MAVS_PLAGL2_EDEM2_PLCG1_JPH2_SULF2_SLC17A9_MIS18A_U2AF1_ZDHHC8_UBE2L3_HPS4_XBP1_RAC2_EP300_SREBF2</t>
  </si>
  <si>
    <t>1184361_GO:0090630_activation_of_GTPase_activity</t>
  </si>
  <si>
    <t>EPHA2_RCC2_DOCK7_SYDE2_PIP5K1A_WNT5A_ECT2_CXCL13_ARHGAP24_TBC1D7_EPHA1_ARHGEF10_PTK2B_CCL21_TSC1_RHOG_NTF3_CORO1C_RALGAPA1_SIPA1L1_GPR65_RASGRP1_RASGRF1_NTRK3_PLEKHG4_TAX1BP3_NDEL1_CCR7_BCAS3_FOXJ1_SYDE1_AKT2_RALGAPA2_RALGAPB_TIAM1</t>
  </si>
  <si>
    <t>1269605_R-HSA-4641258_Degradation_of_DVL</t>
  </si>
  <si>
    <t>PSMB2_PSMA5_PSMB4_KLHL12_PSME4_RPS27A_PSMD14_CUL3_PSMD1_PSMD6_PSMD2_PSMB9_PSMB1_HECW1_PSMC2_PSMD5_PSMB7_PSMD13_PSMA1_PSMC3_PSMD9_UBC_PSMB11_PSME2_PSMA6_PSMC6_DACT1_PSMC1_PSMA4_PSMB10_PSMD7_PSMB6_DVL2_UBB_PSMD11_PSMB3_PSMD3_PSME3_PSMC5_PSMD12_PSMA8_PSMD8_PSMC4_PSMF1_PSMA7_RBX1</t>
  </si>
  <si>
    <t>147560_ko04966_Collecting_duct_acid_secretion</t>
  </si>
  <si>
    <t>CLCNKB_ATP6V1G3_ATP6V1C2_ATP6V1E2_ATP6V1B1_ATP6V1A_ATP6V0E1_ATP6V1G2_ATP6V1F_ATP6V0A4_ATP6V0E2_ATP6V1B2_CA2_ATP6V0D2_ATP6V1C1_ATP6V1G1_TCIRG1_ATP6V0A2_ATP4B_ATP6V1D_ATP6V0D1_ATP6V0A1_SLC4A1_ATP4A_ATP6V1E1</t>
  </si>
  <si>
    <t>487077_GO:0000784_nuclear_chromosome,_telomeric_region</t>
  </si>
  <si>
    <t>KDM1A_RPA2_ORC1_LRIF1_DCLRE1B_CDC73_PARP1_PPP1CB_MSH2_MCM6_ORC4_SSB_HAT1_NABP1_ORC2_XRCC5_SP100_WDR82_THOC7_MCM2_ATR_POLR2B_GAR1_RAD50_H2AFY_PURA_NHP2_WRNIP1_HIST1H4H_HIST1H3J_PPP1R10_MCM3_ORC3_CBX3_MCM7_ORC5_POT1_TNKS_PINX1_HMBOX1_MCM4_TERF1_NBN_DCLRE1C_CDK1_DNA2_H2AFY2_TNKS2_OBFC1_DCLRE1A_NAT10_TNKS1BP1_FEN1_C11orf85_PPP1CA_MRE11A_ATM_HIST4H4_CBX5_NABP2_PPP1CC_BRCA2_LIG4_APEX1_TOX4_XRCC3_RAD51_TP53BP1_C15orf43_PIF1_PML_SLX4_ERCC4_CCDC79_ACD_TERF2_TERF2IP_RPA1_CTC1_RAD51D_CBX1_TEN1_THOC1_SMCHD1_UPF1_ERCC1_POLD1_NLRP2_ZSCAN4_PCNA_TFIP11_THOC5_MCM5_SUN2_XRCC6</t>
  </si>
  <si>
    <t>490241_GO:0004950_chemokine_receptor_activity</t>
  </si>
  <si>
    <t>GPR75_GPR17_CXCR4_CXCR1_ACKR3_CCR4_CCR8_ACKR2_CCRL2_ACKR4_CCR6_CXCR5_CMKLR1_CCR7_CCR10</t>
  </si>
  <si>
    <t>499848_GO:0030509_BMP_signaling_pathway</t>
  </si>
  <si>
    <t>SKI_BMP8B_TGFBR3_RYR2_GREM2_GDF7_BMP10_ACVR2A_ACVR1_BMPR2_ACVR2B_TDGF1_FSTL1_SLC33A1_CHRD_MSX1_BMP3_BMPR1B_UBE2D3_LEF1_SMAD1_ZFYVE16_RGMB_GDF9_SMAD5_EGR1_NKX2-5_MSX2_BMP6_HFE_POU5F1_BMP5_T_DLX5_SMURF1_GATA4_BMP1_GDF6_CER1_ROR2_ENG_GDF10_UBE2D1_NODAL_C10orf54_BMPR1A_FGF8_LRP4_ACVRL1_SLC39A5_USP15_SMAD9_MYH6_BMP4_SMAD6_RGMA_MAPK3_TMEM100_SMURF2_TWSG1_DSG4_SMAD7_SMAD4_GDF1_ETV2_MEGF8_ZNF8_BMP2_ID1_GDF5_BMP7</t>
  </si>
  <si>
    <t>508165_GO:0045844_positive_regulation_of_striated_muscle_tissue_development</t>
  </si>
  <si>
    <t>508245_GO:0045939_negative_regulation_of_steroid_metabolic_process</t>
  </si>
  <si>
    <t>WNT4_GFI1_ATP1A1_PROX1_INSIG2_UGT1A1_SCAP_REST_NFKB1_PDE8B_BMP5_INSIG1_ERLIN2_SNAI2_MALRD1_ERLIN1_DKK3_FGF19_CYP27B1_NR1H4_APOE_BMP2_SNAI1_SOD1</t>
  </si>
  <si>
    <t>508762_GO:0046503_glycerolipid_catabolic_process</t>
  </si>
  <si>
    <t>FABP3_PRKACB_APOA2_APOB_PPP1CB_FABP1_SMPD4_CPS1_ABHD5_ABHD6_MGLL_FABP2_FABP6_FABP7_PNPLA8_LPL_FABP12_ENPP2_PRKACG_DAGLA_PPP1CA_APOA1_PPP1CC_PLA2G4B_LIPC_PLIN1_PLA2G15_LIPE_APOE_PLA2G4C_GPCPD1_ABHD12_PNPLA3</t>
  </si>
  <si>
    <t>512315_GO:0051437_positive_regulation_of_ubiquitin-protein_ligase_activity_involved_in_regulation_of_mitotic_cell_cycle_transition</t>
  </si>
  <si>
    <t>PSMB2_CDC20_PSMA5_PSMB4_PSME4_RPS27A_ANAPC1_PSMD14_PSMD1_UBE2E1_PSMD6_PSMD2_ANAPC4_ANAPC10_CCNB1_SKP1_CDC23_PSMB9_FBXO5_PSMB1_PSMA2_PSMC2_CUL1_CDC26_PSMD5_PSMB7_UBE2D1_CDK1_ANAPC16_PTEN_BTRC_PSMD13_PSMA1_PSMC3_ANAPC15_ANAPC7_ANAPC5_PSMD9_UBC_CDC16_PSMB11_PSME2_PSMA6_PSMC6_PSMA3_PSMC1_PSMA4_PLK1_PSMB10_PSMD7_PSMB6_UBB_PSMD11_PSMB3_PSMD3_PSME3_CDC27_PSMC5_PSMD12_PSMA8_PSMD8_PSMC4_PSMF1_UBE2C_PSMA7</t>
  </si>
  <si>
    <t>513515_GO:0055082_cellular_chemical_homeostasis</t>
  </si>
  <si>
    <t>GNB1_UTS2_ATP13A2_CLIC4_CD52_GPR3_SESN2_LCK_PPT1_EDN2_ATP6V0B_PGM1_PTGER3_LPAR3_S1PR1_GNAT2_RAP1A_CASQ2_ATP1A1_GPR89B_SV2A_S100A8_AQP10_ATP1A4_XCL1_ATP1B1_FASLG_ABL2_XPR1_PTPRC_KISS1_AVPR1B_CD55_SLC30A1_FLVCR1_PSEN2_ARF1_AGT_DISC1_RYR2_ATP6V1C2_FKBP1B_KCNK3_GCKR_SLC8A1_TTC7A_FSHR_ATP6V1B1_RAB11FIP5_TACR1_IMMT_IL1R1_RANBP2_IL1B_STEAP3_CXCR4_CACNB4_SLC4A10_CYBRD1_NEUROD1_SLC40A1_SLC39A10_FN1_SLC11A1_SLC4A3_HTR2B_TRPM8_FAM132B_ITPR1_OXTR_ATP2B2_HRH1_RAF1_SLC4A7_CCR4_CCR8_ACKR2_PTH1R_SLC26A6_PROK2_DRD3_CASR_ADCY5_RAB7A_ATP2C1_TF_PIK3CB_ATP1B3_TRPC1_CP_P2RY1_PIK3CA_KNG1_CLDN16_ATP13A4_ATP13A3_TFRC_SLC26A1_WFS1_DRD5_CD38_PPARGC1A_SLC34A2_STIM2_CHRNA9_PDGFRA_TMEM165_SLC4A4_CXCL13_ABCG2_RAP1GDS1_PPP3CA_CCDC109B_CAMK2D_FGF2_INPP4B_EDNRA_NR3C2_NPY2R_NPY1R_CLCN3_C1QTNF3_PTGER4_CCL28_IL6ST_PIK3R1_SLC30A5_CARTPT_HEXB_F2RL1_FTMT_TRPC7_SLC4A9_NDFIP1_SLC26A2_ANXA6_ATOX1_NMUR2_ADRA1B_STC2_DRD1_HK3_GNB2L1_BMP6_GCM2_EDN1_MCUR1_SOX4_HFE_ATP6V1G2_AGER_ITPR3_SLC26A8_GLP1R_SRF_SLC29A1_SLC25A27_RHAG_TFAP2B_PKHD1_IBTK_GRIK2_GPR6_PLN_GJA1_TRDN_ENPP1_SGK1_GRM1_ESR1_OPRM1_CCR6_GPER1_GHRHR_GCK_MLXIPL_GTF2I_CD36_SRI_CALCR_TAC1_TFR2_FIS1_SLC26A5_PIK3CG_SLC26A3_CAV1_CFTR_ATP6V1F_CHRM2_ATP6V0A4_TBXAS1_KEL_ATP6V0E2_SLC4A2_PTPRN2_GATA4_ATP6V1B2_SLC39A14_STC1_SCARA5_STAR_ATP6V1H_CYP7A1_TTPA_SGK3_TRPA1_JPH1_CA2_ATP6V0D2_CALB1_TMEM64_SLC26A7_ATP6V1C1_SLC30A8_MYC_PTK2_GRINA_JAK2_SLC24A2_ACO1_AQP3_STOML2_PGM5_FXN_HNRNPK_S1PR3_LPAR1_SLC31A1_ATP6V1G1_C5_LCN2_ENDOG_ABL1_ITGB1_CXCL12_GDF2_SIRT1_HK1_PLAU_KCNMA1_FAS_PLCE1_ABCC2_C10orf2_TCF7L2_RAB11FIP2_TH_CHRNA10_HPX_RIC3_SWAP70_ADM_PTH_CALCB_KCNJ11_SAA1_CSRP3_F2_SLC39A13_FTH1_GNG3_MEN1_TCIRG1_MTL5_P2RY2_UCP2_DGAT2_AQP11_RAB38_NOX4_MTNR1B_TRPC6_CUL5_DRD2_APOC3_CXCR5_APLP2_SLC6A12_CACNA1C_FGF23_KCNA5_LRP6_ITPR2_LRRK2_VDR_AQP6_SLC4A8_NPFF_ATP5B_SLC26A10_AVPR1A_ATP2B1_NR1H4_IGF1_HSP90B1_ISCU_ATP2A2_SLC8B1_NOS1_P2RX7_ATP6V0A2_AACS_GJB6_MICU2_ATP12A_GPR12_HMGB1_TRPC4_FOXO1_TPT1_CPB2_HTR2A_ATP7B_CLN5_EDNRB_IRS2_RAB20_RASA3_ZNF219_JPH4_CMA1_HIF1A_ATP6V1D_SLC8A3_PSEN1_SLC24A4_BDKRB1_CKB_TRPM1_CHRNA7_RYR3_CHP1_SLC24A5_TRPM7_AQP9_SLC24A1_CLN6_PML_SIN3A_IREB2_NMB_RHCG_IGF1R_HMOX2_NUBP1_PRKCB_AQP8_ATP2A1_HERPUD1_CNGB1_ATP6V0D1_CALB2_PLCG2_ATP2C2_JPH3_SERPINF1_ATP2A3_ATP1B2_SCO1_SLC46A1_CCL1_CCL3_ORMDL3_CCR7_CCR10_FZD2_CRHR1_TAC4_NME2_ERN1_GNA13_PRKCA_KCNJ2_SLC39A11_SLC9A3R1_C1QTNF1_NPTX1_ADCYAP1_HRH4_AQP4_SLC39A6_SMAD4_NEDD4L_BCL2_GALR1_GNA15_MCOLN1_RAB11B_EPOR_CACNA1A_CHERP_PIK3R2_ATP13A1_ATP4A_RYR1_TGFB1_GRIK5_APOE_FOXA3_SLC8A2_SLC17A7_TNNI3_FKBP1A_SLC4A11_PRND_GPCPD1_SLC24A3_GHRH_TGM2_SGK2_FITM2_CD40_SLC9A8_VAPB_EDN3_HRH3_MYT1_APP_SOD1_TMPRSS3_TRPM2_ATP6V1E1_XBP1_HMOX1_TMPRSS6_PLA2G6_EP300_SMDT1</t>
  </si>
  <si>
    <t>514553_GO:0060998_regulation_of_dendritic_spine_development</t>
  </si>
  <si>
    <t>MTOR_FOXO6_LRP8_EFNA1_DNM3_SRGAP2C_ARF1_DISC1_EPHA4_NGEF_CAMK1_NLGN1_PDLIM5_IL2_PLK2_MEF2C_FSTL4_HDAC2_SDK1_CAMK2B_PPP1R9A_RELN_CDK5_NRG1_ASAP1_HNRNPK_LPAR1_PTEN_CPEB3_NEURL1_CAPRIN1_CFL1_CAPRIN2_LRRK2_CUX2_ARF6_SIPA1L1_PSEN1_ITPKA_EEF2K_PAFAH1B1_CDK5R1_SRCIN1_GRN_APOE_SHANK1_ZMYND8_TIAM1_SHANK3</t>
  </si>
  <si>
    <t>518232_GO:0090092_regulation_of_transmembrane_receptor_protein_serine/threonine_kinase_signaling_pathway</t>
  </si>
  <si>
    <t>SKI_PRDM16_NBL1_BMP8B_FOXD2_ZFYVE9_CYR61_TGFBR3_TRIM33_NOTCH2_BCL9_UCHL5_TGFB2_PARP1_GREM2_SOX11_ADAM17_GDF7_PPP1CB_LTBP1_RPS27A_XPO1_BMP10_FOXD4L1_INHBB_ACVR2A_ACVR1_MSTN_BMPR2_VWC2L_INHA_CAV3_TGFBR2_ACVR2B_TDGF1_WNT5A_WWTR1_MECOM_SKIL_CHRD_HES1_MSX1_RBPJ_RASL11B_BMP3_NPNT_SFRP2_ING2_SNX25_DAB2_FGF10_FST_FOXD1_NREP_FBN2_GDF9_MSX2_BMP6_HFE_CSNK2B_TFAP2B_IL17F_BMP5_ZNF451_CD109_TTK_CITED2_DACT2_SOSTDC1_HOXA13_BMPER_TBX20_INHBA_VWC2_MAGI2_FZD1_PEG10_SMURF1_CAV1_KCP_HIPK2_GATA4_BMP1_RBPMS_ZNF703_HTRA4_SFRP1_SDCBP_SULF1_GDF6_NOV_ZC3H3_FOXD4_DMRT1_CER1_CDKN2B_ASPN_TGFBR1_CRB2_HSPA5_ENG_ABL1_ADAMTSL2_ITGA8_BAMBI_ZEB1_GDF10_DKK1_PBLD_NODAL_C10orf54_BMPR1A_FBXL15_TCF7L2_HTRA1_ILK_DKK3_MEN1_FAM89B_PPP1CA_FOLR1_CHRDL2_BCL9L_STRAP_ACVR1B_GDF11_INHBE_USP15_LEMD3_CHST11_PPP1CC_UBC_FGF9_SPG20_ZIC2_SNX6_NKX2-1_BMP4_DACT1_PPM1A_SYNJ2BP_TGFB3_SNW1_GREM1_THBS1_CTDSPL2_FBN1_ONECUT1_RNF111_SNX1_SMAD3_SKOR1_NEO1_FURIN_RGMA_PCSK6_AXIN1_TGFB1I1_ZNF423_GLG1_TP53_MYOCD_UBB_FLCN_SOST_ITGA3_TOB1_MTMR4_SMURF2_UBE2O_TWSG1_CIDEA_LDLRAD4_GATA6_RNF165_SKOR2_SMAD2_SMAD7_SMAD4_ONECUT2_NEDD4L_FSTL3_PIN1_DNM2_DAND5_GIPC1_GDF1_EID2_LTBP4_TGFB1_PPP1R15A_FKBP1A_BMP2_GDF5_PMEPA1_TMPRSS6</t>
  </si>
  <si>
    <t>518329_GO:0090189_regulation_of_branching_involved_in_ureteric_bud_morphogenesis</t>
  </si>
  <si>
    <t>TACSTD2_WNT2B_AGT_SIX2_PAX8_GDNF_VEGFA_SMO_PAX2_LGR4_BMP4_SIX4_GREM1_SALL1_LHX1_HNF1B_HOXB7_SOX9_TGFB1</t>
  </si>
  <si>
    <t>518616_GO:0097066_response_to_thyroid_hormone</t>
  </si>
  <si>
    <t>AK2_CTSS_GBA_PPARGC1A_KIT_ANXA5_SLC26A5_AKR1B1_CTSB_KLF9_CTSL_LMO2_RDX_BMP4_ANXA2_CTSH_MED1_KEAP1_HPN_GAS2L1</t>
  </si>
  <si>
    <t>752183_GO:0061440_kidney_vasculature_development</t>
  </si>
  <si>
    <t>CD34_OSR1_HES1_PDGFRA_PKD2_EGR1_PDGFRB_TCF21_AQP1_ANGPT2_ANGPT1_NRP1_ACTA2_BMP4_PECAM1_NOTCH3_GPR4_PDGFB</t>
  </si>
  <si>
    <t>982498_GO:1902930_regulation_of_alcohol_biosynthetic_process</t>
  </si>
  <si>
    <t>WNT4_PTAFR_GFI1_CD244_APOB_LHCGR_PLEK_IL1B_ACSL3_HRH1_PTH1R_SCAP_POU1F1_P2RY1_REST_SNCA_NFKB1_LPCAT1_PRKAA1_FGF1_BMP6_TNF_BMP5_MAS1_GPER1_ADCYAP1R1_POR_PTK2B_ERLIN2_SNAI2_PEX2_AKR1C3_ERLIN1_DKK3_DHCR7_VDR_CYP27B1_IFNG_SREBF1_APOE_BMP2_SNAI1_NTSR1_SOD1_ABCG1_SEC14L2</t>
  </si>
  <si>
    <t>491875_GO:0007050_cell_cycle_arrest</t>
  </si>
  <si>
    <t>MTOR_MFN2_KHDRBS1_MACF1_CDKN2C_DHCR24_PRKAA2_GADD45A_CDC14A_LAMTOR5_NOTCH2_PRKAB2_LAMTOR2_UHMK1_BRINP2_BRINP3_IRF6_TGFB2_PPM1G_MSH2_PNPT1_RPRM_FAP_ZAK_STRADB_BARD1_PRKAG3_INHA_CUL3_CAB39_KAT2B_WDR6_RASSF1_MLF1_IL12A_SKIL_SOX2_ZBTB49_APBB2_CXCL8_PKD2_LAMTOR3_PRKAA1_CDK7_JMY_APC_IRF1_IL12B_DUSP1_CDKN1A_DST_RRAGD_SESN1_PLAGL1_INHBA_TBRG4_NUPR1L_MAGI2_CDK6_LAMTOR4_KMT2E_HBP1_CUL1_PRKAG2_MCPH1_NKX3-1_NBN_TP53INP1_MTBP_MYC_RRAGA_IFNW1_CDKN2B_GAS1_TGFBR1_BRINP1_AK1_ABL1_TSC1_CDC123_CUL2_KLLN_KIF20B_TCF7L2_ILK_EIF4G2_TSG101_GAS2_SART1_LAMTOR1_ATM_BTG4_HEPACAM_ING4_CDKN1B_PRKAG1_PA2G4_DDIT3_IFNG_GAS2L3_PRKAB1_RGCC_RB1_CAB39L_CUL4A_GAS6_CGRRF1_PPM1A_VASH1_EIF2AK4_MAP2K1_SMAD3_PML_TSC2_ZFHX3_TP53_GAS7_GAS2L2_PPP1R9B_ERN1_MAP2K6_RPTOR_CDKN2D_GADD45GIP1_TGFB1_PPP1R15A_PRNP_RBM38_GAS2L1_SGSM3</t>
  </si>
  <si>
    <t>1269792_R-HSA-69229_Ubiquitin-dependent_degradation_of_Cyclin_D1</t>
  </si>
  <si>
    <t>PSMB2_PSMA5_PSMB4_PSME4_RPS27A_PSMD14_PSMD1_PSMD6_PSMD2_PSMB9_PSMB1_PSMA2_PSMC2_PSMD5_PSMB7_PSMD13_PSMA1_PSMC3_CCND1_CDK4_PSMD9_UBC_PSMB11_PSME2_PSMA6_PSMC6_PSMA3_PSMC1_PSMA4_PSMB10_PSMD7_PSMB6_UBB_PSMD11_PSMB3_PSMD3_PSME3_PSMC5_PSMD12_PSMA8_PSMD8_PSMC4_PSMF1_PSMA7</t>
  </si>
  <si>
    <t>1269881_R-HSA-421837_Clathrin_derived_vesicle_budding</t>
  </si>
  <si>
    <t>PUM1_DNAJC6_SORT1_AP4B1_SNAPIN_ARF1_VAMP8_AP1S3_TFRC_GAK_BLOC1S4_SH3D19_AP3B1_AP3S1_SNX2_CLINT1_CLTB_TXNDC5_DTNBP1_CLVS2_TPD52L1_SNX9_IGF2R_AP4M1_AP1S1_CLVS1_TPD52_SH3GL2_CLTA_GBF1_PIK3C2A_FTH1_ARRB1_PICALM_HSPA8_BLOC1S1_GNS_HIP1R_AP1G2_AP4S1_SNAP23_BLOC1S6_AP4E1_STX4_AP1G1_VAMP2_CPD_RAB5C_CLTC_HGS_DNM2_DNASE2_AP1M1_BLOC1S3_NAPA_CHMP2A_SNX5_CTSZ_APP_AP1B1</t>
  </si>
  <si>
    <t>MTOR_E2F2_RPS6KA1_RPA2_RBBP4_PHC2_AGO3_RRAGC_SCMH1_PRDX1_CDKN2C_GPX7_NDC1_PRKAA2_JUN_ATG4C_LAMTOR5_MOV10_PRKAB2_HIST2H2BE_ARNT_LAMTOR2_HSPA7_PRDX6_RNF2_TPR_MAPKAPK2_H3F3A_HIST3H2BB_NUP133_EGLN1_MAP1LC3C_EPAS1_RPS27A_CHMP3_MAP4K4_RANBP2_ANAPC1_IL1A_NUP35_ATG9A_ATG16L1_ATG4B_VHL_ATG7_NUP210_UBE2E1_GPX1_MAPKAPK3_CHMP2B_ATG3_GSK3B_PIK3R4_ATR_PHC3_TNIK_SOD3_ANAPC4_IGFBP7_CXCL8_NUP54_MAPK10_H2AFZ_UBE2D3_CAMK2D_CCNA2_HSPA4L_ANAPC10_NUP155_PRKAA1_GPX8_ATG10_ATG12_LMNB1_HSPA4_HSPA9_UBE2D2_CAMK2A_GPX3_ATOX1_MAPK9_NUP153_E2F3_HIST1H4H_HIST1H2BK_HIST1H3J_EHMT2_RING1_HMGA1_MAPK14_CDKN1A_HSP90AB1_BAG2_EEF1A1_RRAGD_ATG5_ASF1A_MAP3K5_CITED2_NUP43_LOC100129518_RPS6KA2_WIPI2_RPA3_NUPL2_CYCS_CAMK2B_POM121_POM121C_CDK6_LAMTOR4_EPO_DNAJC2_POT1_NUP205_EZH2_PRKAG2_DNAJB6_CCAR2_CHMP7_GSR_BAG4_RB1CC1_TERF1_TCEB1_CHMP4C_NBN_CCNE2_RRAGA_IFNB1_CDKN2B_BAG1_NUDT2_VCP_CA9_TXN_CDC26_HSPA5_NUP188_NUP214_TSC1_EHMT1_HSPA14_BMI1_CUL2_MAPK8_UBE2D1_SIRT1_ANAPC16_CAMK2G_HIF1AN_HSPA12A_BAG3_NUP98_CAT_ATG13_NUP160_PRDX5_KAT5_CCS_GSTP1_ANAPC15_UVRAG_C11orf73_MRE11A_ATM_H2AFX_HSPA8_ETS1_FKBP4_GABARAPL1_CDKN1B_HIST4H4_PRKAG1_ATG101_SP1_CDK2_PTGES3_CDK4_HMGA2_MDM2_NUP37_TXNRD1_ANAPC7_MAPKAPK5_PRKAB1_DYNLL1_ANAPC5_UBC_EP400_HSPH1_CCNA1_RB1_TFDP1_CDC16_CHMP4A_EGLN3_ATG14_HIF1A_GPX2_FOS_HSP90AA1_BAG5_GABARAPL3_TSC2_TCEB2_CREBBP_UBN1_AQP8_MAPK3_NUP93_ACD_TERF2_TERF2IP_HSBP1_MAP1LC3B_RPA1_NUP88_KDM6B_MAP2K4_UBB_MAPK7_MAP2K3_SUZ12_BECN1_CDC27_DYNLL2_WIPI1_MAP2K6_NUP85_H3F3B_TNRC6C_RPTOR_WDR45B_SEH1L_PIK3C3_MAP2K7_CDKN2D_PRDX2_DNAJB1_CCNE1_EGLN2_ERF_HIF3A_NUP62_CHMP2A_HSPA12B_ID1_CHMP4B_MAP1LC3A_UBE2C_CEBPB_RAE1_HSPA13_SOD1_ETS2_TXNRD2_MAPK1_CABIN1_MTMR3_TXN2_H1F0_CBX6_EP300_NUP50</t>
  </si>
  <si>
    <t>487589_GO:0001678_cellular_glucose_homeostasis</t>
  </si>
  <si>
    <t>SESN2_VCAM1_RAP1A_GCKR_RAB11FIP5_HK2_IL1R1_RANBP2_IL1B_NEUROD1_FN1_PTPRN_RAF1_PIK3CA_PPARGC1A_PPP3CA_PTGER4_PIK3R1_CARTPT_HK3_GNB2L1_SOX4_AGER_SRF_SLC29A1_GPER1_GHRHR_GCK_MLXIPL_PTPRN2_GATA4_STAR_CYP7A1_HNRNPK_ENDOG_SIRT1_HK1_PLAU_FAS_C10orf2_TCF7L2_RAB11FIP2_TH_KCNJ11_MEN1_UCP2_NOX4_APOC3_IGF1_AACS_GJB6_FOXO1_CPB2_IRS2_GAS6_CMA1_HIF1A_SIN3A_POLG_IGF1R_SERPINF1_NME1_ERN1_ZNF236_RAB11B_PIK3R2_GRIK5_FOXA3_FGF21_KCNB1_MYT1_XBP1_LGALS1_EP300</t>
  </si>
  <si>
    <t>494783_GO:0010718_positive_regulation_of_epithelial_to_mesenchymal_transition</t>
  </si>
  <si>
    <t>TGFB2_EPB41L5_TGFBR2_CTNNB1_WWTR1_LEF1_DAB2_GCNT2_AGER_HDAC2_TWIST1_EZH2_ZNF703_SDCBP_GLIPR2_CRB2_OLFM1_BAMBI_TCF7L2_BCL9L_ALX1_RGCC_TGFB3_SMAD3_TGFB1I1_COL1A1_AXIN2_SMAD2_SMAD4_SERPINB3_TGFB1_BMP2_SNAI1</t>
  </si>
  <si>
    <t>494896_GO:0010832_negative_regulation_of_myotube_differentiation</t>
  </si>
  <si>
    <t>HDAC1_IL36G_CFLAR_HDAC4_CXCL10_HDAC3_NKX2-5_DAXX_BHLHA15_NOV_ANKRD2_BHLHE41_TRIM72_MYOCD_HDAC5_CEACAM5_XBP1</t>
  </si>
  <si>
    <t>495076_GO:0014003_oligodendrocyte_development</t>
  </si>
  <si>
    <t>EIF2B3_KCNJ10_CNTN2_SOX11_ID2_EIF2B4_HDAC11_EIF2B5_PRDM8_ID4_CLU_LYN_LPAR1_GSN_ZNF488_PTEN_TCF7L2_MYRF_GSTP1_TENM4_CD9_ASCL1_EIF2B1_WASF3_EIF2B2_FA2H_TGFB1_ERCC2_NKX2-2</t>
  </si>
  <si>
    <t>496514_GO:0045893_positive_regulation_of_transcription,_DNA-templated</t>
  </si>
  <si>
    <t>AGRN_SKI_PRDM16_RERE_MTOR_ZBTB17_ARHGEF10L_PAX7_PINK1_WNT4_KDM1A_GRHL3_RUNX3_SLC9A1_OPRD1_HDAC1_TRIM62_THRAP3_POU3F1_HEYL_CITED4_HIVEP3_YBX1_GPBP1L1_TAL1_SSBP3_JUN_NFIA_FOXD3_CTH_FUBP1_CYR61_LMO4_RBMXL1_BARHL2_BTBD8_MTF2_S1PR1_PSRC1_RBM15_NHLH2_BCL9_GABPB2_RORC_IL6R_ARHGEF11_AIM2_NHLH1_NR1I3_ATF6_DDR2_RXRG_TBX19_PRRX1_TNFSF18_RNASEL_CDC73_ZNF281_ELF3_MYOG_NUCKS1_IL10_IRF6_TRAF5_ATF3_PROX1_ESRRG_PARP1_RNF187_AGT_ARID4B_HEATR1_TFB2M_NLRP3_SOX11_ID2_ITGB1BP1_GRHL1_LPIN1_MYCN_MSGN1_OSR1_GDF7_ATAD2B_POMC_ASXL2_MAPRE3_FOSL2_LBH_NLRC4_CEBPZ_SIX2_RHOQ_EPCAM_RPS27A_REL_OTX1_SERTAD2_MEIS1_PPP3R1_BMP10_FIGLA_TET3_ATOH8_KDM3A_EIF2AK3_ARID5A_NPAS2_NCK2_ZC3H8_PAX8_INSIG2_EN1_GLI2_MAP3K2_CCNT2_ZEB2_ACVR2A_NR4A2_ACVR1_TBR1_GCG_CSRNP3_ITGA6_SP3_ATF2_HOXD8_NFE2L2_NEUROD1_MSTN_STAT4_SATB2_CFLAR_CARF_CD28_FZD5_IKZF2_STK16_PAX3_PID1_SP100_NCL_GBX2_HDAC4_ING5_IRAK2_CAND2_WNT7A_NR2C2_KAT2B_THRB_RARB_EOMES_MYD88_CSRNP1_CTNNB1_TDGF1_SMARCC1_HYAL2_NEK4_WNT5A_ARF4_FEZF2_ATXN7_MITF_POU1F1_DRD3_GSK3B_CD86_ZNF148_KLF15_GATA2_CNBP_NCK1_FOXL2_TFDP2_PLSCR1_ZIC1_WWTR1_EIF2A_MED12L_P2RY1_DHX36_CCNL1_SHOX2_MECOM_PRKCI_TBL1XR1_ZNF639_SOX2_DVL3_ETV5_TP63_HES1_TNIP2_ZBTB49_CYTL1_ABLIM2_CD38_LDB2_PPARGC1A_RBPJ_SLC30A9_TXK_KIT_CLOCK_REST_EPHA5_PF4_CXCL10_ANXA3_BMP3_HNRNPD_PLAC8_NKX6-1_AFF1_PKD2_BMPR1B_H2AFZ_PPP3CA_NFKB1_TET2_NPNT_LEF1_EGF_PITX2_NEUROG2_CCNA2_FGF2_JADE1_MAML3_SMARCA5_SMAD1_POU4F2_SFRP2_HAND2_ING2_IRF2_HELT_TLR3_AHRR_MED10_PRDM9_SUB1_NIPBL_GDNF_DAB2_FGF10_ISL1_MCIDAS_IL31RA_GPBP1_PIK3R1_TAF9_FOXD1_HEXB_ZBED3_JMY_CCNH_MEF2C_RGMB_FER_CAMK4_FAM170A_IL4_PITX1_NEUROG1_SMAD5_EGR1_TMEM173_RNF14_FGF1_NR3C1_POU4F3_CAMK2A_TNIP1_HAND1_EBF1_FOXI1_FBXW11_NKX2-5_HNRNPAB_MAPK9_TRIM52_IRF4_FOXC1_RIPK1_BMP6_TFAP2A_EDN1_ATXN1_ID4_E2F3_SOX4_TRIM38_ZKSCAN3_TRIM27_TRIM26_NOTCH4_RXRB_SPDEF_TEAD3_MAPK14_NFYA_TRERF1_SRF_VEGFA_SUPT3H_TFAP2B_IL17F_GCM1_BMP5_MYO6_HMGN3_AKIRIN2_MAP3K7_FHL5_POU3F2_CCNC_FOXO3_HDAC2_VGLL2_ASF1A_HSF2_NCOA7_TCF21_AHI1_BCLAF1_CITED2_PLAGL1_TAB2_ESR1_ARID1B_PARK2_T_TBP_GPER1_CARD11_FOXK1_ETV1_MEOX2_AHR_TWIST1_IL6_NFE2L3_EVX1_CREB5_CRHR2_NEUROD6_TBX20_GLI3_ZMIZ2_IKZF1_EGFR_CHCHD2_AUTS2_MLXIPL_HGF_FZD1_DLX5_BHLHA15_BUD31_ZSCAN21_SERPINE1_CUX1_RELN_KMT2E_NAMPT_MDFIC_WNT2_FEZF1_NRF1_KLF14_MTPN_TRIM24_KDM7A_NOBOX_ZNF746_SMARCD3_EN2_TNKS_SOX7_GATA4_CNOT7_NKX3-1_EBF2_CLU_HMBOX1_NRG1_ASH2L_SFRP1_IKBKB_PRKDC_SOX17_PLAG1_ASPH_COPS5_NCOA2_EYA1_TCEB1_HNF4G_HEY1_E2F5_RIPK2_TP53INP1_GDF6_MTDH_OSR2_GRHL2_ZFPM2_ABRA_ENY2_TRPS1_RAD21_MED30_TAF2_ATAD2_MYC_ZFAT_AGO2_DMRT2_SMARCA2_GLIS3_JAK2_IL33_NFIB_PSIP1_IFNA2_CDKN2B_IFT74_TAF1L_ARID3C_SPAG8_PAX5_RORB_HNRNPK_ROR2_BARX1_PTCH1_TRIM14_TGFBR1_NR4A3_MURC_RNF20_KLF4_TNFSF8_TRIM32_TLR4_TRAF1_DAB2IP_HSPA5_PBX3_LMX1B_PTGES2_FUBP3_BARHL1_RXRA_TRAF2_KLF6_PRKCQ_GATA3_CAMK1D_ITGA8_MLLT10_PTF1A_BAMBI_ZEB1_EPC1_FZD8_RET_GDF2_ERCC6_NCOA4_TFAM_ARID5B_EGR2_SIRT1_TET1_NEUROG3_PCBD1_PPP3CB_KAT6B_ZMIZ1_ADIRF_PTEN_PCGF5_HHEX_MMS19_NKX2-3_BTRC_TRIM8_SFR1_TCF7L2_ABLIM1_PRDX3_FGFR2_CTBP2_EBF3_DEAF1_INS_RHOG_TRIM21_TRIM22_ILK_LMO1_CTR9_MICAL2_PTH_SOX6_MYOD1_GTF2H1_E2F8_LGR4_FSHB_PAX6_WT1_LMO2_EHF_TRAF6_ALX4_MDK_PSMC3_MYRF_MTA2_PPP2R5B_FOSL1_RBM14-RBM4_GAL_FADD_PHOX2A_RPS3_WNT11_AAMDC_PICALM_FZD4_MED17_ANKRD49_MAML2_PGR_YAP1_NPAT_DRD2_ZBTB16_ZPR1_HINFP_POU2F3_BSX_TIRAP_FLI1_BARX2_KDM5A_ERC1_FOXM1_FGF23_NTF3_ZNF384_CREBL2_ATF7IP_SPX_SOX5_KRAS_ARNTL2_CAPRIN2_YAF2_SENP1_RHEBL1_SMARCD1_CELA1_NR4A1_NFE2_AGAP2_TBK1_GRIP1_CAND1_IL26_YEATS4_E2F7_PPP1R12A_MYF5_ALX1_CEP290_DCN_UBE2N_ELK3_NR1H4_SPIC_ASCL1_NFYB_RFX4_FOXN4_LHX5_TBX3_NOS1_CAMKK2_PSMD9_CCDC62_UBC_RAN_PUS1_ZNF268_CDK8_RASL11A_CDX2_HMGB1_HSPH1_BRCA2_SOHLH2_SUPT20H_RGCC_TNFSF11_GTF2F2_RB1_TRIM13_CKAP2_KLF5_KLF12_POU4F1_ZIC2_ING1_SOX1_TFDP1_TTC5_CHD8_IL25_NFATC4_PRKD1_STRN3_NPAS3_EAPP_NFKBIA_PAX9_FOXA1_SAV1_C14orf166_PSMC6_BMP4_OTX2_ARID4A_HIF1A_ESR2_CHURC1-FNTB_MED6_PSEN1_VSX2_ESRRB_IRF2BPL_SNW1_PSMC1_RPS6KA5_CCNK_YY1_AKT1_NDN_UBE3A_KLF13_GREM1_MEIS2_RTF1_CAPN3_ELL3_FGF7_GABPB1_LEO1_ONECUT1_PYGO1_TCF12_RNF111_GTF2A2_RORA_TRIP4_PIAS1_NR2E3_ARID3B_SIN3A_WDR61_ARNT2_BLM_RGMA_NR2F2_MEF2A_AXIN1_TSC2_TFAP4_CIITA_MKL2_RRN3_COQ7_PRKCB_KDM8_NFATC2IP_MAPK3_TGFB1I1_SALL1_TOX3_NLRC5_WWP2_ZFHX3_TERF2IP_MAF_ATMIN_CDH13_IRF8_FOXF1_BANP_MC1R_INPP5K_DHX33_RNF222_MYOCD_TRIM16_ZNF287_SREBF1_MAPK7_MAP2K3_LGALS9_SUPT6H_CRLF3_TAF15_AATF_HNF1B_TOP2A_FZD2_HOXB9_PHB_COL1A1_NME2_TRIM25_SUPT4H1_TRIM37_BCAS3_MED13_PSMC5_DDX5_BPTF_SOX9_NUP85_SPHK1_RPTOR_MRPL12_ZNF750_ADCYAP1_LPIN2_GATA6_SS18_PIAS2_ZBTB7C_SMAD7_CXXC1_SMAD4_TCF4_ONECUT2_MALT1_RAX_TNFRSF11A_ZNF516_GALR1_NFATC1_FSTL3_TCF3_NFIC_CREB3L3_UHRF1_SAFB_GTF2F1_INSR_PIN1_SMARCA4_LYL1_AKAP8L_KLF2_PBX4_CCNE1_CEBPG_KMT2B_ZNF567_SERTAD3_TGFB1_POU2F2_PRKD2_CRX_MAMSTR_NR1H2_ZNF350_LILRB1_ZNF304_MZF1_RBCK1_DDRGK1_MAVS_BMP2_PLCB1_JAG1_TASP1_OVOL2_PAX1_FOXA2_ASXL1_E2F1_NCOA6_SRC_RPRD1B_MAFB_CHD6_HNF4A_RBPJL_CD40_NCOA3_CEBPB_SALL4_TFAP2C_PCK1_SS18L1_PRPF6_NRIP1_APP_BACH1_PAXBP1_IFNAR1_RUNX1_ETS2_HMGN1_RIPK4_PKNOX1_ITGB2_PRMT2_TBX1_MAPK1_SMARCB1_XBP1_THOC5_SEC14L2_PATZ1_YWHAH_TMPRSS6_DDX17_ATF4_NFAM1_PPARA</t>
  </si>
  <si>
    <t>496521_GO:0016573_histone_acetylation</t>
  </si>
  <si>
    <t>CHD5_TAF12_MEAF6_DMAP1_DR1_CRTC2_TADA1_TAF5L_NCOA1_SUPT7L_POLE4_KANSL3_SAP130_HAT1_ATF2_WDR75_MSL3P1_ING5_TADA3_KAT2B_NAA50_RUVBL1_MSL2_ACTL6A_YEATS2_TADA2B_CLOCK_LEF1_JADE1_TAF9_JADE2_BRD8_IRF4_CDYL_BRPF3_SUPT3H_MAP3K7_BEND3_TRRAP_ING3_CPA4_ELP3_KAT6A_NCOA2_TAF1L_POLE3_GTF3C4_EPC1_KAT6B_LDB1_TAF5_TAF10_MYOD1_ELP4_SPI1_TAF6L_KAT5_KMT2A_ING4_KANSL2_MCRS1_YEATS4_EP400_BRCA2_MBIP_MORF4L1_CREBBP_KAT8_PER1_TRIM16_USP22_TADA2A_PCGF2_MSL1_KAT2A_KANSL1_KAT7_TCF3_BRD4_CSRP2BP_PHF20_NCOA3_EP300_BRD1</t>
  </si>
  <si>
    <t>498544_GO:0019725_cellular_homeostasis</t>
  </si>
  <si>
    <t>GNB1_UTS2_CLCN6_DNAJC16_ATP13A2_CLIC4_CD52_SESN2_LCK_PPT1_EDN2_ATP6V0B_TXNDC12_FGGY_PGM1_PTGER3_LPAR3_S1PR1_GNAT2_RAP1A_CASQ2_ATP1A1_GPR89B_SV2A_MCL1_S100A8_AQP10_ATP1A4_XCL1_ATP1B1_FASLG_ABL2_XPR1_NCF2_GLRX2_PTPRC_KISS1_AVPR1B_CD55_SLC30A1_FLVCR1_PSEN2_ARF1_AGT_DISC1_RYR2_PDIA6_FKBP1B_KCNK3_GCKR_SLC8A1_HAAO_TTC7A_FSHR_ATP6V1B1_RAB11FIP5_TACR1_IMMT_TXNDC9_IL1R1_RANBP2_IL1B_STEAP3_CXCR4_CACNB4_SLC4A10_CYBRD1_CHRNA1_NFE2L2_NEUROD1_DNAJC10_MSTN_SLC39A10_FN1_SLC11A1_SLC4A3_HTR2B_TRPM8_FAM132B_ITPR1_OXTR_ATP2B2_HRH1_RAF1_SLC4A7_CCR4_CCR8_ACKR2_PTH1R_SLC26A6_GPX1_PROK2_CHMP2B_DRD3_CASR_ADCY5_TXNRD3_RAB7A_ATP2C1_TF_PIK3CB_ATP1B3_TRPC1_CP_P2RY1_PIK3CA_RFC4_CLDN16_ATP13A4_ATP13A3_TFRC_SLC26A1_ADD1_WFS1_DRD5_CD38_PPARGC1A_SLC34A2_STIM2_RFC1_CHRNA9_GRXCR1_PDGFRA_TMEM165_SLC4A4_CXCL13_ABCG2_RAP1GDS1_PPP3CA_CCDC109B_CAMK2D_FGF2_INPP4B_EDNRA_NR3C2_NPY2R_NPY1R_CLCN3_C1QTNF3_PTGER4_NNT_IL6ST_PIK3R1_SLC30A5_CARTPT_HEXB_F2RL1_GLRX_APC_FTMT_TXNDC15_TRPC7_SLC4A9_NDFIP1_SLC26A2_ANXA6_ATOX1_NMUR2_ADRA1B_STC2_DRD1_HK3_GNB2L1_TXNDC5_GCM2_EDN1_MCUR1_SOX4_HFE_ATP6V1G2_AGER_ITPR3_SLC26A8_GLP1R_SRF_SLC29A1_SLC25A27_RHAG_TFAP2B_PKHD1_GCLC_PRIM2_IBTK_GRIK2_ATG5_GPR6_PLN_GJA1_TRDN_ENPP1_SGK1_GRM1_ESR1_OPRM1_PARK2_CCR6_GPER1_RPA3_IL6_GHRHR_NME8_GCK_MLXIPL_GTF2I_CD36_SRI_KRIT1_CALCR_TAC1_FIS1_SLC26A5_PIK3CG_DLD_CAV1_CFTR_ATP6V1F_CHRM2_ATP6V0A4_TBXAS1_KEL_PDIA4_ATP6V0E2_SLC4A2_PTPRN2_GATA4_TUSC3_ATP6V1B2_SLC39A14_STC1_SCARA5_GSR_STAR_ATP6V1H_CYP7A1_TTPA_SGK3_TRPA1_JPH1_CA2_ATP6V0D2_CALB1_TMEM64_SLC26A7_ATP6V1C1_SLC30A8_MYC_PTK2_GRINA_JAK2_SLC24A2_ACO1_AQP3_STOML2_PGM5_FXN_HNRNPK_S1PR3_ERP44_TXNDC8_LPAR1_SLC31A1_ATP6V1G1_TRIM32_C5_LCN2_LRRC8A_ABL1_QSOX2_ITGB1_CXCL12_GDF2_DNA2_HK1_PLAU_KCNMA1_FAS_IDE_PLCE1_ABCC2_C10orf2_TCF7L2_RAB11FIP2_GLRX3_TH_CHRNA10_HPX_RIC3_SWAP70_ADM_PTH_CALCB_KCNJ11_SAA1_CSRP3_GYLTL1B_F2_SLC39A13_TMX2_FTH1_GNG3_POLA2_POLD4_TCIRG1_MTL5_P2RY2_UCP2_POLD3_DGAT2_CLNS1A_RAB38_NOX4_MTNR1B_TRPC6_CUL5_DRD2_APOC3_CXCR5_APLP2_SLC6A12_CACNA1C_FGF23_KCNA5_LRP6_ITPR2_LRRK2_ANO6_PFKM_AQP6_SLC4A8_NPFF_PRIM1_SLC26A10_AVPR1A_ATP2B1_NR1H4_IGF1_TXNRD1_ISCU_ATP2A2_SLC8B1_NOS1_RFC5_P2RX7_ATP6V0A2_AACS_POLE_GJB6_MICU2_ATP12A_GPR12_HMGB1_RFC3_TRPC4_FOXO1_TPT1_CPB2_HTR2A_ATP7B_CLN5_EDNRB_IRS2_RAB20_RASA3_APEX1_ZNF219_JPH4_CMA1_CFL2_POLE2_TMX1_TXNDC16_HIF1A_ATP6V1D_SLC8A3_PSEN1_SLC24A4_GLRX5_BDKRB1_CKB_TRPM1_CHRNA7_RYR3_TYRO3_CAPN3_PDIA3_SLC24A5_TRPM7_AQP9_SLC24A1_CLN6_PML_SIN3A_IREB2_NMB_RHCG_IGF1R_VIMP_PDIA2_HMOX2_NUBP1_TXNDC11_PDILT_PRKCB_AQP8_ATP2A1_ALDOA_HERPUD1_CNGB1_SLC12A4_CALB2_PLCG2_ATP2C2_JPH3_RPA1_ATP2A3_ATP1B2_SCO1_UBB_NOS2_SLC46A1_RHOT1_CCL1_CCL3_ORMDL3_CCR7_CCR10_FZD2_CRHR1_TAC4_NME2_ERN1_GNA13_PRKCA_KCNJ2_SLC39A11_SLC9A3R1_C1QTNF1_NPTX1_ADCYAP1_TXNDC2_HRH4_AQP4_SLC39A6_SMAD4_TXNL1_NEDD4L_BCL2_TMX3_GALR1_GNA15_MCOLN1_RAB11B_EPOR_CACNA1A_CHERP_PIK3R2_UPF1_ATP13A1_ATP4A_RYR1_EGLN2_TGFB1_DEDD2_KCNN4_APOE_FOXA3_SLC8A2_LIG1_SLC17A7_POLD1_TNNI3_FKBP1A_SLC4A11_GPCPD1_TMX4_SLC24A3_GHRH_TGM2_SGK2_FITM2_CD40_SLC9A8_VAPB_EDN3_HRH3_MYT1_APP_SOD1_TMPRSS3_TRPM2_ATP6V1E1_TXNRD2_XBP1_LARGE_HMOX1_TMPRSS6_PLA2G6_EP300_SMDT1_SHANK3</t>
  </si>
  <si>
    <t>499330_GO:0022412_cellular_process_involved_in_reproduction_in_multicellular_organism</t>
  </si>
  <si>
    <t>CHD5_MTOR_WNT4_LIN28A_MAST2_HOOK1_DDX20_SYCP1_HORMAD1_NUP210L_PYGO2_TDRD5_RNF2_ASPM_FMN2_SOS1_MSH2_FSHR_PSME4_FIGLA_KDM3A_NPHP1_IL1B_INHBB_ACVR1_SPAG16_TNP1_IHH_AGFG1_DAZL_MLH1_CTNNB1_PRSS42_SLC26A6_IQCF1_TMF1_ROBO2_ROPN1B_FOXL2_GPR149_ETV5_IQCG_SLIT2_KIT_SPINK2_EREG_BMPR1B_LARP7_ADAD1_HMGB2_ING2_ZFP42_TRIP13_NSUN2_CCNB1_HEXB_TSSK1B_AFF4_UBE2B_CATSPER3_SMAD5_NME5_DND1_SLIT3_FOXC1_HIST1H2BA_EHMT2_SLC26A8_RNF8_TDRD6_CRISP1_PAQR8_MEI4_SPACA1_UBE2J1_PRDM1_FOXO3_TBPL1_FBXO5_QKI_RPS6KA2_DPY19L2P1_INHBA_ZPBP_DPY19L2P2_DLD_CFTR_SPAM1_FSCN3_STRA8_TTC26_CASP2_NOBOX_GALNTL5_ANGPT2_PIWIL2_PTK2B_ADAM2_SFRP1_PRKDC_PRDM14_FABP9_KIAA0196_DMRT1_SMARCA2_INSL6_RPS6_EQTN_FANCG_FANCC_TDRD7_TGFBR1_TXNDC8_STRBP_ODF2_SPAG6_PTCHD3_ITGB1_CXCL12_ZMIZ1_NEURL1_TDRD1_SEC23IP_DEAF1_FSHB_WT1_CELF1_CATSPER1_ARRB1_FZD4_CEP57_CASP5_ATM_ZBTB16_DDX25_JAM3_CD9_CAPZA3_PDE3A_H1FNT_DHH_TARBP2_DPY19L2_LGR5_KITLG_SYCP3_TMEM119_CCDC63_RAN_IFT88_RNF17_RXFP2_BRCA2_SOHLH2_FNDC3A_DZIP1_ANG_REC8_BMP4_HSPA2_TTLL5_SLIRP_CATSPERB_SERPINA5_AKT1_OCA2_CASC5_CATSPER2_PYGO1_PAQR5_BBS4_CIB1_PRM1_KIAA0430_PDILT_BBS2_PAFAH1B1_ZMYND15_SHBG_PLD6_SEBOX_ZNF830_RARA_KLHL10_RPS6KB1_CABYR_TAF4B_CELF4_BCL2_RFX2_SMARCA4_TSSK6_KMT2B_DMRTC2_PVRL2_SIX5_BSPH1_CCDC155_AURKC_TBC1D20_PANK2_MKKS_BCL2L1_EIF2S2_SRC_PABPC1L_SPO11_CXADR_RSPH1_TSSK2_TPST2_PLA2G3_MEI1_MOV10L1</t>
  </si>
  <si>
    <t>505617_GO:0042481_regulation_of_odontogenesis</t>
  </si>
  <si>
    <t>CSF1_CD34_WNT10A_MSX1_AMTN_EDNRA_APC_TFAP2A_EDN1_RSPO2_TNFRSF11B_DMRT3_ASPN_FGF8_MMP20_IFT88_PAX9_BMP4_DICER1_SP6_NGFR_TGFB1_BMP2</t>
  </si>
  <si>
    <t>508010_GO:0045662_negative_regulation_of_myoblast_differentiation</t>
  </si>
  <si>
    <t>ID3_IL36G_MSTN_CXCL10_CXCL14_TNF_PPARD_DLL1_MKX_ANKRD2_CSRP3_IL18_PRICKLE1_DDIT3_TBX3_CMTM5_BMP4_CCL17_ZFHX3_SOX9_TGFB1</t>
  </si>
  <si>
    <t>510691_GO:0048634_regulation_of_muscle_organ_development</t>
  </si>
  <si>
    <t>AGRN_MTOR_ID3_HDAC1_NRAS_MYOG_KCNK2_WNT3A_BMP10_CYP26B1_SMYD1_ACVR1_KLHL41_MSTN_CFLAR_ERBB4_NEU2_HDAC4_GPC1_CAV3_NR1D2_TGFBR2_CTNNB1_USP19_SFMBT1_FOXP1_BOC_SHOX2_RBPJ_LEF1_FGF2_PRKAA1_NLN_CCNB1_HMGCR_MEF2C_MEGF10_HDAC3_ADRB2_NKX2-5_MAML1_RBM24_FLOT1_DDX39B_UQCC2_MAPK14_PI16_HDAC2_GJA1_HEY2_DLL1_TWIST1_IL6_TBX20_IGFBP3_WNT2_MTPN_GATA4_FGF20_NRG1_FGFR1_SOX17_COL14A1_MUSK_MKX_DKK1_CDK1_RBP4_TLL2_ANKRD2_HIF1AN_FGF8_TCF7L2_ADRB1_FGFR2_ILK_ARNTL_MYOD1_BDNF_EHD1_ACTN3_FGF3_USP2_CDON_YBX3_LRP6_BHLHE41_PRICKLE1_WNT10B_NACA_DDIT3_MYF5_BTG1_TBX3_FGF9_EFNB2_AKAP6_SAV1_BMP4_SIX4_GREM1_CAPN3_SMAD3_FBXO22_LUC7L_MKL2_ZFHX3_SOX15_MYOCD_THRA_HDAC5_NGFR_RPS6KB1_TBX2_DDX5_SOX9_GATA6_BCL2_CTDP1_PIN1_SIRT2_TGFB1_GSK3A_DMPK_EHD2_MAMSTR_BMP2_PLCB1_JPH2_RBM38_CXADR_SIK1_S100B_TBX1_DDX17</t>
  </si>
  <si>
    <t>510894_GO:0048844_artery_morphogenesis</t>
  </si>
  <si>
    <t>ANGPTL3_GJA5_PRRX1_PROX1_APOB_COL3A1_MYLK_HES1_RBPJ_PKD2_SEC24B_HAND2_HPGD_PTGER4_PDGFRB_FOXC1_SOX4_SRF_VEGFA_TFAP2B_PRDM1_HEY2_CITED2_HOXA13_KAT6A_CHD7_EYA1_HEY1_TGFBR1_ENG_PRRX2_NRP1_ZMIZ1_FGF8_FOLR1_WNT11_LRP1_BMP4_SIX1_DLL4_STRA6_NPRL3_FOXF1_MYOCD_NF1_TBX2_SMAD7_NOTCH3_APOE_JAG1_TBX1</t>
  </si>
  <si>
    <t>511814_GO:0050872_white_fat_cell_differentiation</t>
  </si>
  <si>
    <t>PRDM16_PER2_PPARG_TBL1XR1_CTBP1_FGF10_SNAI2_FABP4_SIRT1_CTBP2_AACS_CEBPA_ADIG</t>
  </si>
  <si>
    <t>512064_GO:0051154_negative_regulation_of_striated_muscle_cell_differentiation</t>
  </si>
  <si>
    <t>HDAC1_YBX1_IL36G_CFLAR_HDAC4_CAV3_MSX1_CXCL10_HDAC3_NKX2-5_DAXX_PI16_BHLHA15_EZH2_NOV_DKK1_ANKRD2_BHLHE41_PRICKLE1_TRIM72_MYOCD_HDAC5_CTDP1_GSK3A_BMP2_XBP1</t>
  </si>
  <si>
    <t>514558_GO:0061003_positive_regulation_of_dendritic_spine_morphogenesis</t>
  </si>
  <si>
    <t>LRP8_MARCKS_CAMK2B_RELN_CAPRIN1_CAPRIN2_CUX2_ITPKA_EEF2K_PAFAH1B1_TIAM1</t>
  </si>
  <si>
    <t>TNFRSF14_PLA2G2F_IL23R_GLMN_VCAM1_VAV3_CSF1_PTPN22_VTCN1_CHRNB2_MNDA_CD244_XCL1_TNFSF4_RC3H1_PTPRC_IL10_CD46_WNT3A_ZP4_SOX11_SOS1_PELI1_TACR1_ZAP70_NCK2_IL1B_SLC39A10_CTLA4_IGFBP2_IHH_INPP5D_MYD88_CTNNB1_CCR2_SELK_CBLB_HHLA2_BTLA_CD80_CD86_IL20RB_IL12A_ST6GAL1_BCL6_HES1_DLG1_CD38_PDE5A_IL21_IL15_KIAA0922_CASP3_FGF10_IL6ST_MEF2C_IL4_MZB1_NDFIP1_CD74_HAVCR2_IL12B_BTN2A2_HLA-A_HLA-E_AIF1_HLA-DPB1_CDKN1A_TNFRSF21_PRDM1_TNFAIP3_ZC3H12D_MAD1L1_CARD11_AHR_IL6_TAC1_EPO_ZNHIT1_LEP_GNRH1_IDO1_LYN_IL7_RIPK2_PDCD1LG2_CDKN2A_CCL19_ANXA1_SYK_TLR4_PRKCQ_BMI1_C10orf54_ADK_SFTPD_GPAM_LMO1_PTH_CD59_TRAF6_CD6_SCGB1A1_CCDC88B_GSTP1_GAL_FADD_LRRC32_ATM_IL18_CD3E_TIRAP_CD4_NCKAP1L_IL23A_IFNG_PAWR_KITLG_IGF1_HMGB1_GPR183_TNFSF13B_IRS2_PNP_RIPK3_SOS2_BMP4_LGALS3_GREM1_CD276_BLM_DNAJA3_IL27_SPN_ITGAL_PYDC1_RLTPR_TNFRSF13B_LGALS9_CCL8_CCL5_IKZF3_STAT5A_PRKAR1A_CD300A_FOXJ1_BCL2_TCF3_EBI3_TICAM1_TNFSF9_CD209_DHPS_PKN1_RASAL3_IL12RB1_CLC_TGFB1_FLT3LG_LILRB1_PRNP_ITCH_ADA_OCSTAMP_CEBPB_NFATC2_ICOSLG_MIF_RAC2_TNFRSF13C</t>
  </si>
  <si>
    <t>516928_GO:0072009_nephron_epithelium_development</t>
  </si>
  <si>
    <t>CTNNBIP1_WNT4_HEYL_TACSTD2_HS2ST1_PBX1_NPHS2_CD34_AGT_KIF26B_OSR1_SIX2_PAX8_HOXD11_WNT6_CTNNB1_LAMB2_KLF15_HES1_DLG1_PROM1_PKD2_NPNT_FGF2_FAT4_IRX2_IRX1_ADAMTS16_BASP1_GDNF_FOXD1_MEF2C_KLHL3_FGF1_TFAP2B_TCF21_AHI1_DLL1_HOXA11_AQP1_GLI3_MAGI2_SMO_PODXL_EYA1_CALB1_MTSS1_MYC_PTCH1_GATA3_PAX2_FGF8_DCHS1_LGR4_WT1_CD44_WNT11_AQP11_ACAT1_PTPRO_BMP4_SIX1_PGF_GREM1_MYO1E_IQGAP1_UMOD_SALL1_IRX3_LHX1_HNF1B_WNK4_WNT9B_PECAM1_SOX9_FOXJ1_SMAD4_BCL2_PSPN_NPHS1_BMP2_JAG1_GZF1_LAMA5_PDGFB</t>
  </si>
  <si>
    <t>808777_GO:1902106_negative_regulation_of_leukocyte_differentiation</t>
  </si>
  <si>
    <t>PRDM16_C1QC_PGLYRP4_APCS_TNFSF4_RC3H1_HLX_ID2_TMEM178A_SOCS5_ZC3H8_CTLA4_IHH_INHA_GPR55_INPP5D_CTNNB1_LTF_GATA2_CLDN18_ADIPOQ_BCL6_INPP4B_KIAA0922_TLR3_PIK3R1_CARTPT_IL4_CD74_HLA-G_HOXA7_GLI3_LRRC17_TMEM176A_SFRP1_LYN_TRIB1_MYC_IFNA2_CDKN2A_TJP2_ANXA1_TLR4_CALCA_UBASH3B_DTX1_FLT3_HMGB1_CUL4A_BMP4_GPR68_IL4R_CYLD_NF1_CCL3_ERBB2_RARA_NME2_FOXJ1_PTPN2_FSTL3_PRDX2_PGLYRP2_JAK3_ZNF675_NFKBID_IFNL1_PGLYRP1_LILRB4_MAFB_ZBTB46_RUNX1_THOC5_FBXO7_TOB2</t>
  </si>
  <si>
    <t>948871_GO:0098589_membrane_region</t>
  </si>
  <si>
    <t>PRKCZ_AJAP1_PARK7_SLC2A5_CLSTN1_DHRS3_PDPN_EFHD2_NECAP2_SH2D5_USP48_LDLRAP1_STX12_OPRD1_LCK_HPCA_DLGAP3_GRIK3_MACF1_PPT1_KCNQ4_SLC2A1_AKR1A1_CYP4A11_EPS15_LRP8_BSND_TACSTD2_INADL_LEPR_SGIP1_WLS_LRRC7_PTGER3_BCL10_CLCA4_ABCA4_S1PR1_STXBP3_DRAM2_AP4B1_ATP1A1_PDZK1_PLEKHO1_PIP5K1A_S100A10_CHRNB2_RUSC1_RHBG_CD1A_HSPA6_DDR2_GPR161_ATP1B1_KIFAP3_FASLG_TNR_NPHS2_RGS16_PTGS2_CRB1_PTPRC_KISS1_DSTYK_SLC26A9_SRGAP2_CD34_KCNH1_USH2A_CAPN2_CNIH3_PSEN2_ARF1_DISC1_KCNK1_CHRM3_SH3YL1_ADAM17_CYS1_ADCY3_OTOF_SLC5A6_PLB1_EHD3_STRN_SLC8A1_SLC3A1_RHOQ_EPCAM_NRXN1_SPTBN1_XPO1_TMEM17_WDPCP_PLEK_AAK1_ATP6V1B1_SEMA4F_LRRTM4_LRRTM1_PROM2_SEMA4C_ZAP70_CNGA3_SLC9A4_SLC5A7_MALL_EPB41L5_MYO7B_ARHGEF4_LCT_TANC1_FAP_STK39_BBS5_CYBRD1_ITGA6_CHRNA1_NCKAP1_ITGAV_SLC40A1_SDPR_RFTN2_MPP4_BMPR2_PIKFYVE_ERBB4_FN1_MREG_IGFBP2_ARPC2_EPHA4_KCNE4_AP1S3_IRS1_CHRNG_INPP5D_TRPM8_SH3BP4_ACKR3_RAB17_GPC1_GRM7_OXTR_ATP2B2_FGD5_RFTN1_TBC1D5_RAB5A_SLC4A7_TGFBR2_CLASP2_SCN5A_MYRIP_CTNNB1_SLC6A20_PTH1R_PRKAR2A_DAG1_HYAL2_GRM2_TLR9_ERC2_ARF4_PRICKLE2_ROBO2_ROBO1_ARL13B_CLDND1_CBLB_GUCA1C_PVRL3_ATP6V1A_GAP43_UPK1B_GSK3B_MUC13_RHO_TF_EPHB1_CLSTN2_ATP1B3_TRPC1_PLSCR1_P2RY12_RAP2B_SI_PRKCI_PLD1_GHSR_NLGN1_AP2M1_CLDN1_DLG1_PDE6B_GRK4_NSG1_EVC_S100P_SLC2A9_PROM1_SLC34A2_TLR6_CHRNA9_KCTD8_GABRA2_GABRB1_CNGA1_KDR_EXOC1_SLC4A4_SHROOM3_PRKG2_HPSE_ABCG2_GRID2_PDLIM5_LAMTOR3_TACR3_ENPEP_ANK2_BBS7_HHIP_EDNRA_TLR2_GRIA2_RAPGEF2_CPE_CLCN3_GLRA3_CASP3_SORBS2_SLC6A3_ADCY2_MYO10_SLC1A3_DAB2_PRKAA1_ITGA1_SLC38A9_PDE4D_ERBB2IP_OCLN_NAIP_FCHO2_F2R_HOMER1_RGMB_SLCO4C1_EFNA5_PJA2_APC_SNCAIP_MEGF10_SLC12A2_RAPGEF6_SLC22A5_VDAC1_SLC23A1_CD14_DIAPH1_SPRY4_KCTD16_ADRB2_ANXA6_GLRA1_GRIA1_GABRG2_WWC1_GABRP_DRD1_RGS14_GRM6_RIPK1_DSP_DTNBP1_NUP153_FAM65B_SLC17A3_MOG_DDR1_AIF1_AGER_PACSIN1_LHFPL5_FGD2_LRFN2_GUCA1B_SLC22A7_HSP90AB1_PKHD1_DST_RIMS1_EEF1A1_MYO6_SNAP91_NT5E_CNR1_GABRR2_EPHA7_GRIK2_BVES_SMPD2_FYN_GOPC_GJA1_AKAP7_ENPP1_MAP7_REPS1_UTRN_SYNE1_OPRM1_SYNJ2_EZR_SLC22A2_DLL1_GPER1_CARD11_FSCN1_GRID2IP_ADCYAP1R1_BBS9_NPC1L1_ADCY1_PKD1L1_EGFR_LAT2_CD36_GRM3_ABCB4_GNGT1_SGCE_ARPC1A_LAMTOR4_AP1S1_SLC26A5_SLC26A3_MET_CFTR_KCND2_CADPS2_GRM8_LRRC4_SMO_PODXL_DGKI_ATP6V0A4_MGAM_PIP_CNTNAP2_TMUB1_DLGAP2_CTSB_PSD3_LZTS1_DMTN_STC1_CHRNA2_FZD3_NRG1_ERLIN2_CHRNA6_SNTG1_LYN_SDCBP_SULF1_PAG1_CA2_ATP6V0D2_SLC26A7_CDH17_MTDH_LRP12_ANGPT1_MAL2_ANXA13_KCNQ3_PTK2_ARC_KANK1_VLDLR_JAK2_MPDZ_EQTN_DDX58_AQP3_STOML2_CLTA_ANXA1_TRPM6_NTRK2_PTCH1_TGFBR1_GRIN3A_ABCA1_MUSK_DFNB31_STOM_DENND1A_SLC27A4_NCS1_AIF1L_CEL_OLFM1_TRAF2_ITGA8_CUBN_ABI1_ITGB1_RET_FRMPD2_FAM170B_ANK3_LRRTM3_HK1_UNC5B_VCL_VDAC2_KCNMA1_CDHR1_BMPR1A_PTEN_IFIT5_MYOF_TCTN3_PI4K2A_PKD2L1_NEURL1_ADRA2A_PLEKHA1_AP2A2_CTSD_SLC22A18_CHRNA10_APBB1_KCNC1_SLC5A12_LIN7C_KIF18A_SLC1A2_LRRC4C_LRP4_RAPSN_PTPRJ_RTN4RL2_MS4A2_SLC22A9_NAALADL1_SPTBN2_TCIRG1_SHANK2_PDE2A_P2RY6_KCNE3_SERPINH1_PAK1_PICALM_NOX4_AMOTL1_MTMR2_BIRC2_GRIA4_RDX_PLET1_HTR3A_CADM1_FXYD2_PVRL1_GRIK4_TIRAP_ARHGAP32_ST14_IQSEC3_ERC1_CACNA1C_KCNA5_CD4_GABARAPL1_TAS2R43_LRP6_GRIN2B_EPS8_LDHB_C2CD5_KRAS_SSPN_DNM1L_CNTN1_TWF1_PFKM_PRPH_AQP6_SLC11A2_GRASP_ITGA5_MIP_LRP1_GRIP1_RAP1B_KCNC2_SYT1_LIN7A_ATP2B1_ANKS1B_SLC5A8_CORO1C_TRPV4_NOS1_RAB35_CABP1_ORAI1_HIP1R_TCTN2_SCARB1_STX2_P2RX2_GJB6_ATP12A_KL_TRPC4_STOML3_LCP1_HTR2A_ATP7B_PCDH8_KCTD12_EDNRB_SPRY2_ABCC4_SLC10A2_GRK1_SLC7A8_LTB4R_AP4S1_AKAP6_ARF6_FERMT2_AKAP5_RDH12_SLC10A1_SIPA1L1_NUMB_TTC8_TRIP11_ITPK1_HSP90AA1_AMN_GABRG3_TJP1_CHRNA7_SLC12A6_SPRED1_PLA2G4F_DUOX1_SLC12A1_SHC4_AP4E1_UNC13C_RAB27A_NEDD4_AQP9_ANXA2_TPM1_MEGF11_BBS4_NPTN_CSK_CSPG4_CHRNB4_CEMIP_HOMER2_SLC28A1_RHCG_CIB1_FURIN_IGF1R_MAPK8IP3_DNAJA3_EMP2_SHISA9_ABCC6_UMOD_OTOA_SCNN1B_AQP8_LAT_MAPK3_SLC5A2_CBLN1_NOD2_PLLP_NDRG4_ATP6V0D1_CDH1_PHLPP2_TMEM231_CNTNAP4_CDH13_SLC7A5_DPEP1_RTN4RL1_TRPV1_SCIMP_RANGRF_PEMT_FLOT2_SLC6A4_MYO1D_AP2B1_SRCIN1_ERBB2_JUP_RAMP2_SLC4A1_ITGB3_NGFR_EPN3_NME1_AKAP1_LPO_CA4_GNA13_CACNG5_PRKAR1A_KCNJ16_GRIN2C_ITGB4_TMEM235_PDE6G_DLGAP1_EPB41L3_MTCL1_NPC1_AQP4_CDH2_DSG2_SLC39A6_SLC14A1_RAB27B_ATP8B1_CD226_NETO1_TJP3_ARHGEF18_LDLR_EPS15L1_FCHO1_LRP3_GPI_HPN_CLIP3_SIPA1L3_LRFN1_AKT2_LIPE_KCNN4_VASP_EHD2_LIN7B_SHANK1_TTYH1_EPN1_SLC27A5_SNPH_SLC4A11_SLC23A2_FERMT1_LAMP5_JAG1_FLRT3_SYNDIG1_HCK_MAPRE1_SNTA1_SRC_RIMS4_SDC4_PTGIS_NTSR1_CXADR_APP_CLDN8_TIAM1_ITSN1_KCNE1_IGSF5_PDE9A_ITGB2_ATP6V1E1_COMT_SNAP29_MAPK1_BCR_ADORA2A_NF2_SLC5A1_HMOX1_KCNJ4_ATF4_MCHR1_PACSIN2_UPK3A_MLC1_SHANK3</t>
  </si>
  <si>
    <t>1039895_GO:0061641_CENP-A_containing_chromatin_organization</t>
  </si>
  <si>
    <t>1084753_hsa_M00677_Wnt_signaling</t>
  </si>
  <si>
    <t>WNT4_WNT2B_WNT3A_TCF7L1_FZD7_FZD5_WNT10A_WNT7A_CTNNB1_WNT5A_GSK3B_DVL3_LEF1_TCF7_WNT8A_FZD9_FZD1_WNT2_WNT16_FZD3_FZD6_FZD8_WNT8B_TCF7L2_WNT11_FZD4_WNT5B_WNT10B_FZD10_DVL2_FZD2_WNT9B</t>
  </si>
  <si>
    <t>1108228_M00689_MAPK_(p38)_signaling</t>
  </si>
  <si>
    <t>MAP3K6_KIAA1804_MAP3K2_MAP3K1_MAPK13_MAP3K7_MAP3K5_MAP3K4_MAP3K8_MAP3K11_MAP3K12_TAOK3_MAP3K9_TAOK2_MAP2K3_TAOK1_MAP3K3_MAP2K6_MAP3K10</t>
  </si>
  <si>
    <t>1184348_GO:0036498_IRE1-mediated_unfolded_protein_response</t>
  </si>
  <si>
    <t>ZBTB17_SHC1_LMNA_HDGF_PDIA6_PREB_GFPT1_DCTN1_EDEM1_TATDN2_PDIA5_SEC61A1_SRPRB_SERP1_SEC62_DNAJB11_ADD1_WFS1_SEC31A_SSR1_CUL7_SEC63_FKBP14_SEC61G_DNAJB9_EXTL3_TLN1_SEC61B_HSPA5_SEC61A2_TPP1_SYVN1_YIF1A_HYOU1_SRPR_DDX11_CTDSP2_DNAJC3_PLA2G4B_ATP6V0D1_ACADVL_GOSR2_ERN1_WIPI1_CXXC1_ASNA1_GSK3A_PTPN1_XBP1_KDELR3</t>
  </si>
  <si>
    <t>1268726_R-HSA-199977_ER_to_Golgi_Anterograde_Transport</t>
  </si>
  <si>
    <t>TRAPPC3_SPTA1_COPA_F5_SEC16B_CD55_MIA3_CNIH3_ARF1_COG2_PREB_DYNC2LI1_MCFD2_SPTBN1_RAB1A_TGFA_DCTN1_LMAN2L_DYNC1I2_SEC13_ANKRD28_GORASP1_SEC22C_COL7A1_TMEM115_ARF4_TFG_GOLGB1_SEC22A_COPG1_COPB2_USO1_SEC31A_SEC24B_ANK2_SEC24D_TMED7_SEC24A_DCTN4_GRIA1_TMED9_KDELR2_YKT6_BET1_DYNC1I1_COG5_ARF5_COPG2_DCTN6_ANK1_TRAPPC9_DCTN3_STX17_PPP6C_SPTAN1_SEC16A_ANK3_SEC24C_GBF1_SEC23IP_BET1L_INS_COPB1_CD59_ARFGAP2_STX5_SPTBN2_PPP6R3_FOLR1_CTSC_DYNC2H1_TRAPPC4_ARF3_COPZ1_DCTN2_DYNLL1_TMED2_COG6_COG3_SCFD1_CTAGE5_CNIH1_SPTB_TMED10_SERPINA1_DYNC1H1_SPTBN5_LMAN1L_TMED3_DCTN5_DYNC1LI2_COG8_COG4_TRAPPC1_GOSR1_GOSR2_COPZ2_DYNLL2_COG1_NAPG_LMAN1_TRAPPC5_COPE_SPTBN4_TRAPPC6A_NAPA_KDELR1_PPP6R1_NAPB_CTSZ_TRAPPC10_KDELR3_ARFGAP3</t>
  </si>
  <si>
    <t>1268746_R-HSA-2980736_Peptide_hormone_metabolism</t>
  </si>
  <si>
    <t>SLC30A7_TSHB_REN_AGT_EXOC8_POMC_SLC30A6_INHBB_KIF5C_GCG_INHA_GHRL_CTNNB1_SPCS1_CPA3_MME_BCHE_EXOC1_ENPEP_CPE_SPCS3_EXOC3_ISL1_SLC30A5_PCSK1_EXOC2_PLA2G7_CGA_INHBA_STX1A_GNAT3_ACHE_LEP_EXOC4_GATA4_MBOAT4_SLC30A8_KLF4_KIF5B_EXOC6_FFAR4_CPN1_TCF7L2_INS_FSHB_PAX6_SPCS2_GNB3_KIF5A_IGF1_CDX2_CPB2_GZMH_EXOC5_MYO5A_RAB27A_SEC11A_ANPEP_VAMP2_GIP_GH1_EXOC7_GRP_FFAR1_CGB7_PCSK2_CTSZ</t>
  </si>
  <si>
    <t>1269154_R-HSA-5210891_Uptake_and_function_of_anthrax_toxins</t>
  </si>
  <si>
    <t>CALM2_ANTXR1_PDCD6IP_ANTXR2_CALM1_MAP2K1_FURIN_MAP2K4_MAP2K3_MAP2K6_MAP2K7_CALM3</t>
  </si>
  <si>
    <t>1269343_R-HSA-392154_Nitric_oxide_stimulates_guanylate_cyclase</t>
  </si>
  <si>
    <t>PDE11A_PDE1A_ITPR1_KCNMB3_PRKG2_PDE5A_GUCY1B3_KCNMB1_PDE10A_NOS3_PRKG1_KCNMA1_MRVI1_PDE3B_PDE2A_GUCY1A2_PDE3A_PDE1B_KCNMB4_NOS1_NOS2_PDE9A</t>
  </si>
  <si>
    <t>1354156_GO:1905038_regulation_of_membrane_lipid_metabolic_process</t>
  </si>
  <si>
    <t>169346_rac1_reg_pathway_Regulation_of_RAC1_activity</t>
  </si>
  <si>
    <t>VAV3_ARHGEF2_SOS1_CHN1_NGEF_KALRN_RAP1GDS1_TRIO_RASGRF2_DOCK2_DEF6_TIAM2_RAC1_CHN2_ELMO1_PREX2_VAV2_ABI1_DOCK1_ARHGAP1_EPS8_RACGAP1_ARHGEF25_ARHGEF7_RASGRF1_ARHGAP17_ABR_NME1_RALBP1_VAV1_DOCK6_PREX1_TIAM1_BCR</t>
  </si>
  <si>
    <t>198847_WP399_Wnt_Signaling_Pathway_and_Pluripotency</t>
  </si>
  <si>
    <t>PRKCZ_WNT4_JUN_FOXD3_PPM1J_WNT3A_PRKCE_TCF7L1_FZD7_FZD5_WNT10A_WNT7A_CTNNB1_RHOA_PRKCD_WNT5A_GSK3B_PPP2R3A_PRKCI_SOX2_DVL3_CTBP1_PPP2R2C_MAPK10_LEF1_NKD2_APC_PPP2CA_PPP2R2B_MAPK9_POU5F1_PPARD_NFYA_CCND3_MAP3K7_FZD9_FZD1_WNT2_WNT16_PPP2R2A_FZD3_PPP2CB_FZD6_MYC_FBXW2_PPP2R4_PRKCQ_FZD8_PLAU_FRAT1_TCF7L2_CTBP2_CD44_CTNND1_FOSL1_LRP5_CCND1_WNT11_FZD4_MMP7_PPP2R1B_WNT5B_CCND2_LRP6_LRRK2_WNT10B_RACGAP1_FZD10_PRKD1_PRKCH_PPP2R5E_ESRRB_PPP2R5C_AXIN1_CREBBP_PRKCB_NKD1_PAFAH1B1_TP53_MAP2K4_NLK_FZD2_WNT9B_AXIN2_PRKCA_LDLR_PPP2R1A_CSNK1E_EP300</t>
  </si>
  <si>
    <t>413413_hsa_M00160_V-type_ATPase,_eukaryotes</t>
  </si>
  <si>
    <t>ATP6V0B_ATP6V1G3_ATP6V1C2_ATP6V1E2_ATP6V1B1_ATP6V1A_ATP6V0E1_ATP6V1G2_ATP6V1F_ATP6V0A4_ATP6V0E2_ATP6V1B2_ATP6V1H_ATP6V0D2_ATP6V1C1_ATP6V1G1_TCIRG1_ATP6V0A2_ATP6V1D_ATP6V0D1_ATP6V0A1_ATP6V1E1</t>
  </si>
  <si>
    <t>468395_M00389_APC/C_complex</t>
  </si>
  <si>
    <t>CDC20_ANAPC1_ANAPC13_ANAPC4_ANAPC10_CDC23_CDC26_ANAPC7_ANAPC5_CDC16_CDC27</t>
  </si>
  <si>
    <t>490520_GO:0005313_L-glutamate_transmembrane_transporter_activity</t>
  </si>
  <si>
    <t>491239_GO:0006275_regulation_of_DNA_replication</t>
  </si>
  <si>
    <t>CDC42_ID3_JUN_CDC7_S100A11_SHC1_CCT3_NEK7_NEK2_NVL_HNRNPU_CCDC88A_CCT4_CCT7_GLI2_PID1_PPARG_CTNNB1_ZBTB38_ATR_SENP2_RFC4_PDS5A_PDGFRA_ANKRD17_EREG_PARM1_PDGFC_CCT5_FGF10_MCIDAS_RAD17_CSF2_PPP2CA_WRNIP1_BMP6_GMNN_EHMT2_BMP5_PKIB_MAS1_MAP3K4_RAC1_IL6_HUS1_EGFR_CCT6A_RFC2_EPO_POT1_TNKS_PINX1_NPM2_ESCO2_HMBOX1_TERF1_NBN_GRHL2_DSCC1_MAPK15_STOML2_KLF4_CIZ1_TTF1_GTPBP4_PRKCQ_GDF2_CDK1_DNA2_TNKS2_OBFC1_SMC3_INS_E2F8_NAT10_MEN1_MRE11A_ATM_MCRS1_ATF1_ACVRL1_HNRNPA1_NABP2_GLI1_CCT2_E2F7_KITLG_IGF1_MAPKAPK5_RFC5_PLA2G1B_BRCA2_RFC3_DACH1_HNRNPC_BMP4_TGFB3_GREM1_INO80_CDAN1_PIF1_TIPIN_PML_TICRR_BLM_IGF1R_RBBP6_MAPK3_ACD_TERF2_SMG6_WRAP53_CTC1_TNFAIP1_LIG3_CDC6_DBF4B_TEN1_ESCO1_INSR_MAP2K7_CALR_WIZ_CERS1_TGFB1_PNKP_PPP2R1A_PCNA_CST3_SRC_CCT8_MAPK1_CHEK2_NF2_PDGFB</t>
  </si>
  <si>
    <t>495000_GO:0010935_regulation_of_macrophage_cytokine_production</t>
  </si>
  <si>
    <t>TGFB2_WNT5A_SPON2_TLR2_CD74_CD36_TLR4_CUEDC2_IRAK3_TGFB3_SEMA7A_GPRC5B_TGFB1</t>
  </si>
  <si>
    <t>495880_GO:0015749_monosaccharide_transport</t>
  </si>
  <si>
    <t>SLC45A1_SLC2A5_SESN2_SLC2A1_NDC1_STXBP3_SORT1_TPR_NUP133_GCKR_HK2_RANBP2_G6PC2_NUP35_PRKAG3_NUP210_KLF15_PLS1_SLC2A2_SLC2A9_PPBP_NUP54_EDNRA_NUP155_SLC23A1_DRD1_HK3_EDN1_NUP153_PPARD_SLC2A12_NUP43_EZR_NUPL2_GCK_POM121_POM121C_SLC26A5_NUP205_BRAF_NRG1_FABP5_SLC2A8_NUP188_NUP214_TSC1_SLC2A6_HK1_SORBS1_INS_NUP98_NUP160_SLC37A4_SLC2A13_AAAS_NUP107_NUP37_PLA2G1B_HNF1A_AKT1_TSC2_SLC5A2_NUP93_NUP88_SLC2A4_G6PC_G6PC3_STXBP4_GH1_NUP85_YES1_SEH1L_RAB4B_NUP62_SLC23A2_SLC2A10_RAE1_SLC5A1_NUP50</t>
  </si>
  <si>
    <t>498053_GO:0019198_transmembrane_receptor_protein_phosphatase_activity</t>
  </si>
  <si>
    <t>498795_GO:0021511_spinal_cord_patterning</t>
  </si>
  <si>
    <t>GLI2_IFT122_CHRD_NKX6-1_INTU_RAB23_EVX1_GLI3_RELN_SMO_DMRT3_SUFU_DBX1_PAX6_TULP3_GDF11_ASCL1_RFX4_FOXN4_IFT88_SOX1_DLL4_FUZ_NKX2-2</t>
  </si>
  <si>
    <t>499347_GO:0022612_gland_morphogenesis</t>
  </si>
  <si>
    <t>EPHA2_WNT4_RPS6KA1_CSF1_NOTCH2_ELF3_KDM5B_PROX1_TGFB2_GDF7_TGFA_EDAR_GLI2_HOXD13_IGFBP5_PAX3_CUL3_TGFBR2_MST1_WNT5A_ROBO1_PLXNA1_PLXND1_TP63_SLIT2_TET2_FGF10_SLC12A2_NR3C1_CSF1R_MSX2_PROP1_ID4_DDR1_TNF_ARG1_ESR1_EZR_SOSTDC1_IL6_HOXA13_GLI3_EGFR_SEMA3C_SEMA3A_CAV1_NKX3-1_FGFR1_SFRP1_POLB_PLAG1_CYP7B1_NFIB_PTCH1_TNC_NRP1_NRG3_NKX2-3_FGF8_FGFR2_MKI67_PAX6_CD44_CAPN1_LRP5_PGR_BSX_LRP6_PTHLH_VDR_RARG_STAT6_FRS2_IGF1_TBX3_FOXA1_BMP4_TGFB3_DUOX2_FGF7_FEM1B_PML_IGF1R_NTN1_CCL11_MED1_STAT5A_ETV4_HOXB13_TBX2_SOX9_SLC9A3R1_LAMA1_TWSG1_SERPINB5_TGFB1_SRC_TGM2_NCOA3_CEBPB_TFAP2C_BMP7_LAMA5</t>
  </si>
  <si>
    <t>499877_GO:0030551_cyclic_nucleotide_binding</t>
  </si>
  <si>
    <t>PDE4B_HCN3_KCNH1_FKBP1B_CNGA3_RAPGEF4_PDE11A_PRKAR2A_POPDC2_CNGA1_PRKG2_PDE5A_RAPGEF2_HCN1_PDE4D_TMEM173_BVES_PDE10A_PRKAR1B_PRKAR2B_CNGB3_PRKG1_PDE6C_CNGA4_PDE2A_PDE6H_PDE3A_RAPGEF3_HCN4_CNGB1_CNP_PRKAR1A_PDE6G_PDE4A_CNBD2</t>
  </si>
  <si>
    <t>508239_GO:0045932_negative_regulation_of_muscle_contraction</t>
  </si>
  <si>
    <t>RNF207_ZC3H12A_ATP1A2_PTGS2_RGS2_ADORA1_CALCRL_PDE5A_GUCY1A3_PTGER4_ADRB2_PIK3CG_DOCK4_DOCK5_PRKG1_KCNMA1_ADRA2A_MRVI1_CALCA_ADRBK1_ATP2A1_ADORA2B_TNNT1_SOD1</t>
  </si>
  <si>
    <t>TNFRSF14_PLA2G2F_IL23R_GLMN_VCAM1_VAV3_PTPN22_VTCN1_CHRNB2_MNDA_CD244_XCL1_TNFSF4_RC3H1_PTPRC_IL10_CD46_WNT3A_ZP4_SOX11_SOS1_PELI1_TACR1_ZAP70_NCK2_IL1B_SLC39A10_CTLA4_IGFBP2_IHH_INPP5D_MYD88_CTNNB1_CCR2_CBLB_HHLA2_BTLA_CD80_CD86_IL20RB_IL12A_BCL6_HES1_DLG1_CD38_PDE5A_IL21_IL15_KIAA0922_CASP3_FGF10_IL6ST_MEF2C_IL4_MZB1_NDFIP1_CD74_HAVCR2_IL12B_BTN2A2_HLA-A_HLA-E_AIF1_HLA-DPB1_CDKN1A_TNFRSF21_PRDM1_ZC3H12D_MAD1L1_CARD11_AHR_IL6_TAC1_EPO_ZNHIT1_LEP_GNRH1_IDO1_LYN_IL7_RIPK2_PDCD1LG2_CDKN2A_CCL19_ANXA1_SYK_TLR4_PRKCQ_BMI1_C10orf54_ADK_SFTPD_GPAM_LMO1_CD59_TRAF6_CD6_SCGB1A1_CCDC88B_CLCF1_GAL_FADD_LRRC32_ATM_IL18_CD3E_TIRAP_CD4_NCKAP1L_IL23A_IFNG_PAWR_IGF1_HMGB1_GPR183_TNFSF13B_IRS2_PNP_RIPK3_SOS2_BMP4_LGALS3_CD276_BLM_DNAJA3_IL27_SPN_ITGAL_PYDC1_RLTPR_TNFRSF13B_LGALS9_CCL5_IKZF3_STAT5A_PRKAR1A_CD300A_FOXJ1_BCL2_TCF3_EBI3_TICAM1_TNFSF9_CD209_DHPS_PKN1_RASAL3_IL12RB1_CLC_TGFB1_LILRB1_PRNP_ITCH_ADA_CD40_CEBPB_NFATC2_ICOSLG_MIF_RAC2_TNFRSF13C</t>
  </si>
  <si>
    <t>511652_GO:0050680_negative_regulation_of_epithelial_cell_proliferation</t>
  </si>
  <si>
    <t>PLA2G2A_RAP1GAP_RUNX3_KDF1_ATPIF1_TGFBR3_WDR77_CDC73_TGFB2_IFT172_XDH_ATOH8_LIMS2_ATF2_STAT1_SCG2_GHRL_WNT5A_ROBO1_IFT57_EAF2_IFT122_A4GNT_IFT80_PDCD10_SOX2_DLG1_EREG_AIMP1_INTU_SFRP2_MEF2C_MCC_SPARC_AGER_PPARD_CD109_GJA1_PTPRK_CDK6_CAV1_PTN_NKX3-1_SFRP1_SNAI2_SULF1_PEX2_HRSP12_MTSS1_NFIB_CDKN2B_IFT74_KLF9_PTCH1_CTSV_TGFBR1_DAB2IP_ENG_GATA3_GDF2_PBLD_PTEN_FGFR2_PAX6_MEN1_CDKN1B_STRAP_VDR_WNT10B_ACVRL1_KRT4_IL26_IFT88_BRCA2_RGCC_CPB2_RB1_LECT1_EFNB2_NKX2-8_SAV1_BMP4_ESR2_SYNJ2BP_VASH1_THBS1_DLL4_NR2F2_MARVELD3_WFDC1_SERPINF1_NF1_MED1_ETV4_APOH_SOX9_PTPRM_ATP5A1_HPN_TGFB1_APOE_GDF5_IFT52</t>
  </si>
  <si>
    <t>514405_GO:0060850_regulation_of_transcription_involved_in_cell_fate_commitment</t>
  </si>
  <si>
    <t>CHD5_RORC_PROX1_DLX2_PPARG_NKX6-1_POU5F1_EVX1_SOX17_LBX1_PAX6_SMARCC2_BMP4_RORA_NR2F2_ETV2_BMP2_CEBPB</t>
  </si>
  <si>
    <t>517094_GO:0072178_nephric_duct_morphogenesis</t>
  </si>
  <si>
    <t>OSR1_EPHA4_EPHA7_AHI1_GATA3_PAX2_EFNB2_BMP4_LHX1_HNF1B_WNT9B</t>
  </si>
  <si>
    <t>517227_GO:0072311_glomerular_epithelial_cell_differentiation</t>
  </si>
  <si>
    <t>NPHS2_LAMB2_KLF15_PROM1_BASP1_MAGI2_PODXL_WT1_PTPRO_BMP4_MYO1E_IQGAP1_FOXJ1_NPHS1_JAG1</t>
  </si>
  <si>
    <t>519038_GO:2000398_regulation_of_thymocyte_aggregation</t>
  </si>
  <si>
    <t>SOS1_ZC3H8_IL1B_GLI2_IHH_KIAA0922_IL7R_CAMK4_VNN1_EGR3_CDKN2A_BMI1_ZEB1_TESPA1_SOS2_BMP4_RASGRP1_FOXN1_ERBB2_FOXJ1_PTPN2_NFKBID_CLPTM1_ADA_SOD1</t>
  </si>
  <si>
    <t>755127_GO:2001021_negative_regulation_of_response_to_DNA_damage_stimulus</t>
  </si>
  <si>
    <t>KDM1A_MUC1_TRIP12_ACKR3_OGG1_POLQ_SENP2_SFRP2_ING2_TAF9_CD74_DDX39B_TWIST1_CCAR2_CLU_SNAI2_UBR5_TRIM32_FBXO18_CXCL12_SIRT1_PGAP2_USP47_CD44_OTUB1_RNF169_RPS3_ZNF385A_HMGA2_MDM2_PARPBP_TRIAP1_TPT1_ELL3_TERF2_THOC1_CDKN2D_BRD4_TMEM161A_BCL2L12_BCL2L1_SNAI1_RTEL1_DYRK1A_PTTG1IP_MIF_TFIP11_CHEK2_THOC5</t>
  </si>
  <si>
    <t>921162_hsa04068_FoxO_signaling_pathway</t>
  </si>
  <si>
    <t>PIK3CD_FOXO6_PLK3_PIK3R3_PRKAA2_GADD45A_S1PR1_NRAS_PRKAB2_FASLG_IL10_TGFB2_AKT3_SOS1_BCL2L11_G6PC2_PRKAG3_IRS1_RAF1_TGFBR2_PIK3CB_TNFSF10_PIK3CA_BCL6_CCNG2_MAPK10_EGF_PLK4_SETD7_SKP2_PRKAA1_PLK2_PIK3R1_CCNB1_HOMER1_ATG12_MAPK9_MAPK13_CDKN1A_FOXO3_SGK1_GRM1_SOD2_IL6_EGFR_PIK3CG_BRAF_PRKAG2_FBXO25_IKBKB_SGK3_FBXO32_CDKN2B_GADD45G_TGFBR1_MAPK8_SIRT1_PTEN_CHUK_BNIP3_INS_CAT_RAG2_CCND1_ATM_CCND2_GABARAPL1_CDKN1B_KRAS_PRKAG1_CDK2_AGAP2_MDM2_IGF1_PRKAB1_FOXO1_IRS2_PCK2_FOXG1_SOS2_TGFB3_AKT1_CCNB2_MAP2K1_SMAD3_HOMER2_IGF1R_CREBBP_USP7_PLK1_MAPK3_RBL2_GABARAPL2_SLC2A4_PIK3R5_NLK_STAT3_G6PC_G6PC3_GRB2_SMAD2_SMAD4_GADD45B_INSR_CDKN2D_KLF2_PIK3R2_AKT2_TGFB1_PRMT1_SGK2_STK4_PCK1_MAPK1_CSNK1E_EP300</t>
  </si>
  <si>
    <t>1108216_M00677_Wnt_signaling</t>
  </si>
  <si>
    <t>1268759_R-HSA-381070_IRE1alpha_activates_chaperones</t>
  </si>
  <si>
    <t>ZBTB17_SHC1_LMNA_HDGF_PDIA6_PREB_GFPT1_DCTN1_EDEM1_TATDN2_PDIA5_SEC61A1_SRPRB_SERP1_SEC62_DNAJB11_ADD1_WFS1_SEC31A_SSR1_CUL7_SEC63_FKBP14_SEC61G_DNAJB9_EXTL3_TLN1_SEC61B_HSPA5_SEC61A2_TPP1_SYVN1_YIF1A_HYOU1_SRPR_DDX11_CTDSP2_DNAJC3_PLA2G4B_ATP6V0D1_ACADVL_GOSR2_ERN1_WIPI1_CXXC1_ASNA1_GSK3A_XBP1_KDELR3</t>
  </si>
  <si>
    <t>1268760_R-HSA-381038_XBP1(S)_activates_chaperone_genes</t>
  </si>
  <si>
    <t>ZBTB17_SHC1_LMNA_HDGF_PDIA6_PREB_GFPT1_DCTN1_EDEM1_TATDN2_PDIA5_SEC61A1_SRPRB_SERP1_SEC62_DNAJB11_ADD1_WFS1_SEC31A_SSR1_CUL7_SEC63_FKBP14_SEC61G_DNAJB9_EXTL3_TLN1_SEC61B_SEC61A2_TPP1_SYVN1_YIF1A_HYOU1_SRPR_DDX11_CTDSP2_DNAJC3_PLA2G4B_ATP6V0D1_ACADVL_GOSR2_WIPI1_CXXC1_ASNA1_GSK3A_XBP1_KDELR3</t>
  </si>
  <si>
    <t>1269639_R-HSA-5610780_Degradation_of_GLI1_by_the_proteasome</t>
  </si>
  <si>
    <t>PSMB2_PRKACB_PSMA5_PSMB4_PSME4_RPS27A_PSMD14_PSMD1_PSMD6_PSMD2_SKP1_PSMB9_PSMB1_PSMA2_PSMC2_CUL1_PRKACG_PSMD5_PSMB7_BTRC_SUFU_PSMD13_PSMA1_PSMC3_GLI1_PSMD9_UBC_PSMB11_PSME2_PSMA6_PSMC6_PSMA3_NUMB_PSMC1_PSMA4_PSMB10_PSMD7_PSMB6_UBB_PSMD11_PSMB3_PSMD3_PSME3_PSMC5_PSMD12_PSMA8_PSMD8_PSMC4_PSMF1_ITCH_PSMA7_RBX1</t>
  </si>
  <si>
    <t>1269750_R-HSA-69613_p53-Independent_G1/S_DNA_damage_checkpoint</t>
  </si>
  <si>
    <t>1269787_R-HSA-69091_Polymerase_switching</t>
  </si>
  <si>
    <t>RFC4_RFC1_PRIM2_POLD2_RFC2_POLA2_POLD4_POLD3_PRIM1_RFC5_RFC3_POLD1_PCNA</t>
  </si>
  <si>
    <t>413412_hsa_M00337_Immunoproteasome</t>
  </si>
  <si>
    <t>PSMB2_PSMA5_PSMB4_PSMB9_PSMB1_PSMA2_PSMA1_PSME2_PSMA6_PSMA3_PSMA4_PSMB10_PSMB3_PSMA8_PSMA7</t>
  </si>
  <si>
    <t>489287_GO:0042393_histone_binding</t>
  </si>
  <si>
    <t>PHF13_WDTC1_RCC1_RBBP4_KDM4A_NASP_MYSM1_BRDT_MTF2_PRMT6_ANP32E_PYGO2_CD1D_IPO9_RBBP5_H3F3A_HIST3H3_ATAD2B_MSH6_PSME4_HAT1_NCL_HJURP_ING5_SFMBT1_DTX3L_MCM2_TBL1XR1_RNF168_SNCA_LEF1_SMARCA5_ING2_BRD9_CHD1_NPM1_UIMC1_CDYL_DEK_HIST1H4H_HIST1H3J_PHF1_RNF8_USP49_PHIP_ASF1A_BAZ1B_LRWD1_DNAJC2_ING3_TRIM24_KDM7A_NCAPG2_TNKS_NPM2_LOXL2_ATAD2_SMARCA2_JAK2_UHRF2_TAF1L_CTSL_SPIN1_PHF2_CTSV_ANP32B_RNF20_PHF19_SET_BRD3_ZMYND11_SFMBT2_SIRT1_RRP8_IPO7_SPTY2D1_RAG2_PHF21A_RSF1_KMT2A_HINFP_NCAPD3_ING4_HIST4H4_CBX5_BAZ2A_USP15_SART3_MPHOSPH8_TDRD3_ING1_CHD8_VRK1_TP53BP1_USP3_CHD2_GLYR1_PRKCB_KAT8_BRD7_PRMT7_CDYL2_PHF12_SUZ12_BCAS3_H3F3B_ELP2_UHRF1_SMARCA4_PKN1_BRD4_PIH1D1_L3MBTL1_ZMYND8_CTCFL_USP16_CHAF1B_CBX7_L3MBTL2_PHF21B_BRD1</t>
  </si>
  <si>
    <t>490994_GO:0006006_glucose_metabolic_process</t>
  </si>
  <si>
    <t>H6PD_WDTC1_AKR1A1_OMA1_PGM1_PRKACB_AGL_CRTC2_PKLR_USF1_PFKFB2_ATF3_GALM_CALM2_RPS27A_UGP2_HK2_GPD2_G6PC2_SLC25A12_PDK1_IGFBP5_PER2_GHRL_PFKFB4_NISCH_PDHB_GBE1_GYG1_SERP1_PIK3CA_ADIPOQ_APOD_PPARGC1A_PGM2_PDHA2_AIMP1_NPY1R_PRKAA1_HK3_NHLRC1_ALDH5A1_TNF_PPARD_MAPK14_PPP2R5D_TFAP2B_EPM2A_BRAT1_GCK_PHKG1_MDH2_PDK4_SLC25A13_LEP_BPGM_FABP5_PRKACG_FBP1_ALDOB_PFKP_PFKFB3_CREM_HK1_PPP1R3C_RBP4_PGAM1_GOT1_TCF7L2_INS_KCNJ11_LDHA_PYGM_PC_CPT1A_INPPL1_PGM2L1_DLAT_SLC37A4_GAPDH_GYS2_PFKM_GPD1_CRY1_HECTD4_SDS_UBC_PDX1_IRS2_PCK2_PYGL_CALM1_SERPINA12_AKT1_SORD_ONECUT1_PKM_ADPGK_GDPGP1_ALDOA_PHKG2_PHKB_GOT2_ENO3_UBB_ALDOC_G6PC_G6PC3_PDK2_GAA_CACNA1A_GPI_GAPDHS_AKT2_CALM3_GYS1_PYGB_PCK1_SLC25A1_ATF4</t>
  </si>
  <si>
    <t>494897_GO:0010833_telomere_maintenance_via_telomere_lengthening</t>
  </si>
  <si>
    <t>RPA2_RFC4_RFC1_GAR1_RAD50_NHP2_PRIM2_RPA3_POLD2_RFC2_POT1_PINX1_TERF1_DNA2_OBFC1_TNKS1BP1_FEN1_POLA2_POLD4_POLD3_MRE11A_ATM_PRIM1_RFC5_POLE_RFC3_APEX1_POLE2_NOP10_RAD51_ACD_TERF2_TERF2IP_RPA1_WRAP53_CTC1_UPF1_LIG1_POLD1_ZSCAN4_PCNA_RTEL1</t>
  </si>
  <si>
    <t>494958_GO:0010894_negative_regulation_of_steroid_biosynthetic_process</t>
  </si>
  <si>
    <t>WNT4_GFI1_ATP1A1_PROX1_INSIG2_SCAP_REST_NFKB1_PDE8B_BMP5_INSIG1_ERLIN2_SNAI2_MALRD1_ERLIN1_DKK3_FGF19_CYP27B1_NR1H4_APOE_BMP2_SNAI1_SOD1</t>
  </si>
  <si>
    <t>496363_GO:0016323_basolateral_plasma_membrane</t>
  </si>
  <si>
    <t>AJAP1_LDLRAP1_SLC9A1_OSCP1_KCNQ4_SLC2A1_BSND_TACSTD2_LEPR_CLCA2_STXBP3_ATP1A1_IL6R_RHBG_CD1D_VANGL2_MPZ_ATP1B1_ATP2B4_DSTYK_CD34_CHRM3_OTOF_SLC8A1_EPCAM_ATP6V1B1_CTNNA2_PROM2_CNNM4_SLC9A4_SLC4A10_STK39_ITGA6_SLC40A1_BMPR2_ERBB4_RAB17_SLC4A7_ITGA9_CTNNB1_PTH1R_SLC26A6_DAG1_SLC38A3_TLR9_TF_TRPC1_P2RY12_P2RY1_SLC2A2_TFRC_DLG1_SLC2A9_SLC4A4_PKD2_MTTP_ANK2_HPGD_NKD2_SLC1A3_ERBB2IP_MARVELD2_NAIP_SLCO4C1_MEGF10_SLC12A2_SLC23A1_SLC4A9_DSP_DDR1_AGER_SLC22A7_HSP90AB1_DST_SLC16A10_ENPP1_MAP7_EZR_SLC22A2_AQP1_EGFR_CLDN4_SLC26A5_MET_CFTR_SLC4A2_ANK1_CA2_SLC26A7_CDH17_ANXA13_TEK_AQP3_CA9_ANXA1_FRMPD2_ANK3_CNNM2_ADRA2A_KCNQ1_LIN7C_CD44_BEST1_SLC22A9_MAP4K2_SLC29A2_FOLR1_P2RY6_ARRB1_DLG2_CADM1_FXYD2_ST14_PIANP_SLCO1B1_RAPGEF3_AQP5_SLC39A5_MYO1A_KCNC2_LIN7A_ATP2B1_ORAI1_STX2_ATP12A_TRPC4_ATP7B_ABCC4_SLC7A8_AKAP5_SLC10A1_NUMB_HSP90AA1_TJP1_SLC12A6_AQP9_ANXA2_MEGF11_RHCG_ABCC6_UMOD_STX4_NOD2_NDRG4_CDH16_SLC7A6_MYO1C_ARRB2_CLDN7_FLOT2_MYO1D_ERBB2_SLC4A1_ITGA3_LPO_CA4_KCNJ16_ITGB4_AQP4_CDH2_SLC14A1_LDLR_CEACAM5_KCNN4_SLC8A2_LIN7B_AP2A1_SLC27A5_SLC4A11_SLC23A2_CXADR_CLDN8_KCNJ4_PDGFB_MLC1</t>
  </si>
  <si>
    <t>496368_GO:0042981_regulation_of_apoptotic_process</t>
  </si>
  <si>
    <t>AGRN_TNFRSF14_PLEKHG5_PARK7_DFFA_TNFRSF1B_PRAMEF2_CASP9_PAX7_PINK1_WNT4_ID3_RUNX3_PAFAH2_SLC9A1_IFI6_ATPIF1_HDAC1_PSMB2_STK40_ZC3H12A_UTP11L_PPT1_YBX1_MPL_PLK3_FOXE3_FAF1_TXNDC12_PCSK9_PRKAA2_JUN_ITGB3BP_GADD45A_CTH_PTGFR_CYR61_SH3GLB1_GCLM_F3_VAV3_PSMA5_LAMTOR5_DDX20_NGF_NOTCH2_TXNIP_RORC_S100A8_ADAR_MUC1_ARHGEF11_MNDA_NCSTN_MPZ_NOS1AP_MAEL_ADCY10_KIFAP3_TNFSF18_KLHL20_ABL2_LHX4_IVNS1ABP_PLA2G4A_PTPRC_KIF14_PHLDA3_BTG2_MDM4_NUAK2_IL19_G0S2_TRAF5_ATF3_TGFB2_TP53BP2_LEFTY2_PSEN2_OBSCN_AGT_ACTN2_FMN2_NLRP3_KLF11_MYCNOS_OSR1_GDF7_NCOA1_SLC35F6_ALK_XDH_BIRC6_EIF2AK2_CYP1B1_MAP4K3_MSH2_PSME4_RPS27A_BMP10_TIA1_STAMBP_HTRA2_EIF2AK3_KCNIP3_MAP4K4_NCK2_BCL2L11_ZC3H8_PAX8_STEAP3_GLI2_LIMS2_ARHGEF4_MAP3K19_NR4A2_ACVR1_PSMD14_FAP_CSRNP3_STK39_ITGA6_ZAK_ATF2_NFE2L2_PRKRA_NEUROD1_FRZB_ZSWIM2_MSTN_STAT1_STK17B_HSPE1_STRADB_CTLA4_CREB1_ERBB4_BARD1_FN1_VIL1_IHH_INHA_SCG2_MFF_NCL_INPP5D_ACKR3_HDAC4_CAPN10_PDCD1_GHRL_ATG7_RAF1_WNT7A_RARB_OXSR1_CX3CR1_CTNNB1_CCK_HIGD1A_TDGF1_IP6K2_HYAL2_PRKCD_WNT5A_ARF4_PSMD6_ARL6IP5_MITF_PROK2_SHQ1_ROBO1_IFT57_GSK3B_HCLS1_FAM162A_KALRN_NCK1_FOXL2_SIAH2_IL12A_PDCD10_SKIL_TNIK_ECT2_PIK3CA_SOX2_LAMP3_PSMD2_ST6GAL1_BCL6_TP63_OPA1_PAK2_MAEA_HTT_MSX1_WFS1_NKX3-2_CD38_SLIT2_PPARGC1A_APBB2_KDR_REST_PF4_BTC_BMP3_PLAC8_SNCA_GRID2_UNC5C_NFKB1_LEF1_CAMK2D_MAD2L1_NDNF_ANXA5_IL2_NAA15_ARHGAP10_RPS3A_SFRP2_FGG_PPID_RAPGEF2_NPY5R_NEK1_HAND2_ING2_CASP3_TLR3_PDCD6_SEMA5A_DAP_TRIO_FAM134B_GOLPH3_PRLR_SKP2_GDNF_LIFR_DAB2_CARD6_FGF10_ISL1_ITGA1_GZMA_IL6ST_MAP3K1_PLK2_PIK3R1_TAF9_NAIP_HMGCR_F2R_JMY_RASGRF2_RASA1_MEF2C_CAST_APC_TMED7-TICAM2_TNFAIP8_CSF2_GDF9_UBE2B_CTNNA1_ECSCR_CD14_KIAA0141_NR3C1_ADRB2_CD74_IL12B_GABRB2_NPM1_STK10_NKX2-5_CPEB4_MSX2_HIGD2A_PRELID1_PROP1_FLT4_GNB2L1_FOXC1_RIPK1_EEF1E1_TFAP2A_EDN1_SIRT5_SOX4_GPLD1_UBD_IER3_AGER_SPDEF_PPARD_PIM1_GLO1_PTCRA_HSP90AB1_TNFRSF21_TFAP2B_PKHD1_GCLC_BMP5_PHIP_CNR1_CASP8AP2_MAP3K7_EPHA7_GRIK2_ATG5_FOXO3_MICAL1_CDK19_FYN_HDAC2_HEY2_CTGF_VNN1_SGK1_AHI1_IL20RA_TNFAIP3_CITED2_LATS1_ESR1_VIP_TIAM2_IGF2R_PARK2_RPS6KA2_PDCD2_GPER1_CARD11_RAC1_SCIN_TWIST1_IL6_CYCS_HOXA13_TAX1BP1_AQP1_SFRP4_GLI3_PSMA2_STK17A_CAMK2B_IGFBP3_FIGNL1_EGFR_YWHAG_HGF_KRIT1_PDK4_ASNS_FIS1_PSMC2_SRPK2_PIK3CG_CAV1_ING3_PAX4_LEP_SMO_ZC3HC1_PTN_TRIM24_HIPK2_BRAF_CLEC5A_CASP2_GIMAP8_CDK5_XRCC2_EN2_DNAJB6_CLN8_SOX7_CTSB_NKX2-6_GNRH1_PNMA2_CLU_FZD3_NRG1_FGFR1_IDO1_SFRP1_IKBKB_UBE2V2_SNAI2_RB1CC1_LYN_NSMAF_SGK3_EYA1_TERF1_LY96_IL7_RIPK2_TP53INP1_GDF6_MTDH_STK3_YWHAZ_RRM2B_ANGPT1_TRPS1_TNFRSF11B_DEPTOR_MYC_PTK2_GRINA_ZNF16_DOCK8_CD274_ACER2_IFNB1_CDKN2A_TEK_BAG1_VCP_CREB3_MELK_FBXO10_FXN_ANXA1_TLE1_HNRNPK_NTRK2_NAA35_GAS1_DAPK1_GADD45G_FGD3_ANP32B_TGFBR1_NR4A3_KLF4_LPAR1_SLC46A2_TNFSF15_TRIM32_TLR4_DAB2IP_PSMB7_HSPA5_STXBP1_PPP2R4_ABL1_BARHL1_RXRA_NACC2_TRAF2_ZMYND11_PRKCQ_GATA3_CAMK1D_MAP3K8_NRP1_RET_CXCL12_GDF10_MAPK8_SGMS1_CDK1_SIRT1_SUPV3L1_NODAL_UNC5B_VDAC2_DLG5_PPIF_PTEN_IFIT3_ANKRD1_FFAR4_HELLS_ANKRD2_PAX2_FGF8_SLK_PDCD4_ACSL5_TCF7L2_CASP7_BAG3_FGFR2_MGMT_BNIP3_PSMD13_INS_PGAP2_ILK_ADM_USP47_PTH_PSMA1_LDHA_HTATIP2_BDNF_WT1_CD59_CD44_RAG1_API5_ALX4_AMBRA1_NDUFS3_CNTF_DDB1_ACTN3_GSTP1_GAL_CTTN_RELT_UCP2_RPS3_WNT11_AAMDC_CTSC_NOX4_MTNR1B_MRE11A_BIRC2_CARD18_ATM_CRYAB_ZBTB16_ZPR1_CD3G_CBL_ARHGEF12_ROBO4_KCNJ1_NTF3_ING4_YBX3_CDKN1B_PDE3A_KRAS_DNM1L_LRRK2_ADAMTS20_ANO6_AMIGO2_SENP1_WNT10B_FAIM2_SLC11A2_NR4A1_MAP3K12_NCKAP1L_CDK4_TMBIM4_IFNG_MDM2_FRS2_PHLDA1_PAWR_KITLG_DUSP6_BTG1_CRADD_APAF1_NR1H4_ASCL1_HSP90B1_CHST11_UNG_ERP29_TBX3_NOS1_SUDS3_DYNLL1_HCAR2_UBC_ZNF268_SAP18_FLT3_HMGB1_HSPH1_RXFP2_FOXO1_RGCC_TSC22D1_TPT1_OLFM4_EDNRB_POU4F1_SPRY2_DNAJC3_STK24_ERCC5_LIG4_IRS2_ARHGEF7_GAS6_CHD8_BCL2L2_GZMB_G2E3_EGLN3_NFKBIA_SAV1_PSMC6_BMP4_LGALS3_PSMA3_HIF1A_ESR2_EIF2S1_ACTN1_MAP3K9_PNMA1_AREL1_TGFB3_ALKBH1_PSMC1_MOAP1_IFI27_DICER1_BDKRB2_BCL11B_TRAF3_APOPT1_AKT1_GABRA5_GREM1_AVEN_ACTC1_PAK6_TYRO3_CAPN3_ELL3_BCL2L10_ALDH1A2_FOXB1_APH1B_DAPK2_PDCD7_FEM1B_PML_SIN3A_CTSH_ARNT2_AKAP13_NTRK3_BLM_IGF1R_VIMP_PDIA2_ZNF205_TRAP1_DNAJA3_GRIN2A_RSL1D1_MPV17L_DCUN1D3_EEF2K_PLK1_LCMT1_NUPR1_CORO1A_PYDC1_SIAH1_CYLD_TOX3_CIAPIN1_NOL3_PSMB10_NQO1_AARS_DHODH_PSMD7_CFDP1_WWOX_OSGIN1_DPEP1_YWHAE_MNT_TRPV1_NLRP1_AIPL1_AURKB_MAP2K4_MYOCD_UBB_FLCN_MAPK7_MAP2K3_LGALS9_TAOK1_NF1_CDK5R1_CCL2_NLE1_CCL3_AATF_HNF1B_PSMB3_CCR7_BRCA1_MAP3K14_SPOP_NME2_MPO_RPS6KB1_PSMC5_PRKCA_PSMD12_MAP2K6_SOX9_SLC9A3R1_SPHK1_SOCS3_CARD14_ADCYAP1_PTPN2_ROCK1_GATA6_PSMA8_IER3IP1_ACAA2_DYNAP_MALT1_PMAIP1_SERPINB2_GADD45B_TICAM1_VAV1_ANGPTL4_PIN1_DNM2_EPOR_CACNA1A_HSH2D_JAK3_NDUFA13_URI1_PDCD5_GPI_HPN_CLIP3_AKT2_GSK3A_PLAUR_APOE_MEIS3_ATF5_PPP2R1A_BIRC8_TFPT_NLRP2_SBK2_ZNF304_UBE2M_PSMF1_SIGLEC1_RASSF2_BMP2_PAK7_PLAGL2_E2F1_ITCH_GDF5_TGM2_SGK2_STK4_CD40_ADNP_AURKA_BMP7_SYCP2_PSMA7_NTSR1_DNAJC5_SOD1_ITSN1_PCP4_UMODL1_SIK1_PTTG1IP_PRMT2_BID_TBX1_PPM1F_PRAME_MIF_ADORA2A_XBP1_OSM_YWHAH_TIMP3_HMOX1_PLA2G6_ATF4_EP300_BIK</t>
  </si>
  <si>
    <t>498529_GO:0019707_protein-cysteine_S-acyltransferase_activity</t>
  </si>
  <si>
    <t>ZDHHC18_ZDHHC3_ZDHHC23_ZDHHC19_ZDHHC11_ZDHHC14_ZDHHC4_YKT6_ZDHHC2_ZDHHC21_ZDHHC12_ZDHHC16_ZDHHC6_ZDHHC13_ZDHHC5_ZDHHC24_ZDHHC17_ZDHHC20_ZDHHC22_ZDHHC1_ZDHHC7_ZDHHC8</t>
  </si>
  <si>
    <t>505620_GO:0042487_regulation_of_odontogenesis_of_dentin-containing_tooth</t>
  </si>
  <si>
    <t>CSF1_WNT10A_AMTN_RSPO2_TNFRSF11B_DMRT3_FGF8_MMP20_IFT88_BMP4_DICER1_NGFR_BMP2</t>
  </si>
  <si>
    <t>508029_GO:0045684_positive_regulation_of_epidermis_development</t>
  </si>
  <si>
    <t>KDF1_PTCH2_TMEM79_IL20_TGFB2_HPSE_FST_H2AFY_MSX2_TNF_PPARD_SFRP4_PTCH1_H2AFY2_GAL_VDR_WNT10B_CYP27B1_BMP4_PRKCH_TRADD_ALOX15B_TRIM16_FOXN1_MED1_KRT17_NME2_OVOL2_NCOA3</t>
  </si>
  <si>
    <t>511811_GO:0050869_negative_regulation_of_B_cell_activation</t>
  </si>
  <si>
    <t>MNDA_RC3H1_IL10_ID2_CTLA4_INHA_INPP5D_BTLA_BCL6_BANK1_CASP3_NDFIP1_TNFRSF21_PRDM1_TNFAIP3_INHBA_SFRP1_LYN_CDKN2A_FAS_TBC1D10C_ATM_PAWR_FLT3_TNFRSF13B_CD300A_FOXJ1_THOC1_PKN1_SLA2_SAMSN1</t>
  </si>
  <si>
    <t>512209_GO:0051325_interphase</t>
  </si>
  <si>
    <t>E2F2_RPA2_PSMB2_LSM10_PLK3_CDKN2C_ORC1_PSMA5_PSMB4_CKS1B_CENPF_PSME4_RPS27A_MCM6_ORC4_PSMD14_ORC2_PSMD1_CDC25A_PSMD6_MCM2_STAG1_TFDP2_PSMD2_RFC4_PDS5A_SKP2_CDK7_CCNH_SKP1_CDC23_LSM11_E2F3_PSMB9_CDKN1A_MCM3_PRIM2_ORC3_KATNA1_PSMB1_RPA3_PSMA2_POLD2_TBRG4_RFC2_CDK6_MCM7_PSMC2_ORC5_CUL1_ESCO2_GINS4_MCM4_E2F5_RAD21_CDKN2B_PSMD5_PSMB7_DNA2_SMC3_MCMBP_PSMD13_WEE1_PSMA1_PSMC3_FEN1_MAP3K11_POLD4_CCND1_POLD3_CDKN1B_DDX11_CDK2_PRIM1_CDK4_RFC5_PSMD9_CDK2AP1_UBC_POLE_PDS5B_RFC3_RB1_TFDP1_APEX1_PSMB11_PSME2_PSMA6_POLE2_PSMC6_PSMA3_MNAT1_FOXN3_PSMC1_PSMA4_BLM_ORC6_RBL2_GINS3_E2F4_PSMB10_PSMD7_GINS2_RPA1_PSMB6_UBB_PSMD11_PSMB3_CDC6_PSME3_PSMC5_PSMD12_KPNA2_ESCO1_PSMA8_CDKN2D_PSMD8_PSMC4_LIG1_POLD1_PSMF1_PCNA_MCM8_GINS1_E2F1_RBL1_PSMA7_APP_CDC45_MCM5_GTSE1</t>
  </si>
  <si>
    <t>512656_GO:0051784_negative_regulation_of_nuclear_division</t>
  </si>
  <si>
    <t>CDC20_STIL_HORMAD1_TPR_CENPF_MSH2_BUB1_ANAPC1_UBE2E1_NME6_ANAPC4_PTTG2_MAD2L1_ANAPC10_RAD1_APC_CDC23_PTTG1_TTK_FBXO5_RPS6KA2_MAD1L1_TNKS_PTTG3P_TERF1_FBXO43_MTBP_DMRT1_CDC26_UBE2D1_ANAPC16_FGFR2_BUB3_ANAPC15_ATM_ZW10_CHEK1_USP44_ANAPC7_ANAPC5_RGCC_CDC16_BMP4_BUB1B_PLK1_CSNK2A2_TOM1L2_ZNF207_CDC27_TOM1L1_TEX14_PRKAR1A_PSMG2_NANOS2_CSNK2A1_UBE2C_BMP7_KLHL22_OSM</t>
  </si>
  <si>
    <t>513873_GO:0060317_cardiac_epithelial_to_mesenchymal_transition</t>
  </si>
  <si>
    <t>HEYL_TGFBR3_EFNA1_TGFB2_RTN4_MSX1_RBPJ_MSX2_HEY2_WNT2_WNT16_SNAI2_HEY1_HAS2_TGFBR1_OLFM1_FGF8_TMEM100_SMAD4_BMP2_SNAI1_ERG</t>
  </si>
  <si>
    <t>513905_GO:0060349_bone_morphogenesis</t>
  </si>
  <si>
    <t>SKI_DHRS3_HSPG2_MATN1_THBS3_MEF2D_DDR2_PAPPA2_CYP26B1_INSIG2_SP5_HOXD11_NAB1_BMPR2_NPPC_RARB_TGFBR2_LTF_SHOX2_IFT80_OSTN_MSX1_EVC_BMPR1B_SFRP2_GHR_MEF2C_CDX1_FGF18_MSX2_BMP6_TFAP2A_RAB23_COL9A1_RIPPLY2_COL10A1_PEX7_CITED2_T_TWIST1_HOXA11_GLI3_DLX5_INSIG1_CSGALNACT1_STC1_IMPAD1_MMP16_OSR2_HAS2_FREM1_BNC2_TEK_COL27A1_COL13A1_FGFR2_ACTN3_LRP5_FGF4_INPPL1_SERPINH1_MMP13_SIK3_PTHLH_COL2A1_RARG_NAB2_MMP14_BMP4_TGFB3_THBS1_CHSY1_GLG1_RARA_PHOSPHO1_COL1A1_AXIN2_SOX9_CARM1_ACP5_TGFB1_MEGF8_PAX1_GNAS</t>
  </si>
  <si>
    <t>515906_GO:0070979_protein_K11-linked_ubiquitination</t>
  </si>
  <si>
    <t>UBE2T_ANAPC1_UBE2E3_UBE2E2_ANAPC13_RNF4_ANAPC4_UBE2D3_ANAPC10_UBE2B_CDC23_PARK2_UBE2D4_UBE2H_UBE2W_CDC26_ANAPC7_ANAPC5_CDC16_CDC27_UBE2C_UBE2L3</t>
  </si>
  <si>
    <t>516287_GO:0071363_cellular_response_to_growth_factor_stimulus</t>
  </si>
  <si>
    <t>SKI_PLEKHG5_ERRFI1_PIK3CD_MTOR_TNFRSF1B_CASP9_WNT4_RPS6KA1_OPRD1_HDAC1_AGO3_BMP8B_MKNK1_ZFYVE9_LRP8_JUN_ITGB3BP_JAK1_PRKACB_TGFBR3_VCAM1_VAV3_PSMA5_KCND3_MOV10_NRAS_NGF_APH1A_THEM4_SHC1_LAMTOR2_ARHGEF11_SPTA1_NCSTN_F11R_XCL1_RASAL2_UCHL5_FMOD_DSTYK_IL10_TGFB2_PSEN2_OBSCN_RYR2_GREM2_KIDINS220_ADAM17_GDF7_ADCY3_CAD_PPP1CB_RASGRP3_SOS1_PRKCE_CALM2_RPS27A_XPO1_BMP10_HTRA2_TGFBRAP1_LIMS1_BCL2L11_RALB_ARHGEF4_CCNT2_ACVR2A_ACVR1_PSMD14_PDE1A_COL3A1_MSTN_BMPR2_CD28_NRP2_CREB1_CPS1_ERBB4_FN1_STK16_CUL3_IRS1_PSMD1_NGEF_DTYMK_IL5RA_ITPR1_RAF1_WNT7A_TGFBR2_TRIM71_ACVR2B_CX3CR1_CTNNB1_CLEC3B_TDGF1_PRKAR2A_RHOA_MAPKAPK3_TWF2_PRKCD_WNT5A_IL17RD_PSMD6_TRAT1_FSTL1_CD86_ADCY5_ITGB5_PIK3CB_TFDP2_WWTR1_SLC33A1_SKIL_ECT2_PIK3CA_CHRD_FGF12_ACAP2_MSX1_FGFBP1_PPARGC1A_KLB_PHOX2B_KDR_CXCL8_BTC_CXCL13_PAQR3_FGF5_BMP3_IBSP_SNCA_BMPR1B_LAMTOR3_UBE2D3_LEF1_EGF_CAMK2D_CCNA2_FGF2_GAB1_SMAD1_RAPGEF2_HPGD_CASP3_SRD5A1_ADCY2_TRIO_ADAMTS12_RICTOR_FGF10_MAP3K1_PIK3R1_RASGRF2_RASA1_MEF2C_RGMB_CAMK4_APC_GDF9_PPP2CA_SMAD5_EGR1_HBEGF_HDAC3_FGF1_NDST1_SPARC_FGF18_NKX2-5_MSX2_FGFR4_FLT4_GNB2L1_DUSP22_FOXC1_RIPK1_BMP6_GCNT2_EDN1_HFE_POU5F1_PSMB9_ITPR3_MAPK13_FGD2_BYSL_PPP2R5D_VEGFA_CDC5L_BMP5_EEF1A1_MAP3K7_CCNC_FOXO3_SMPD2_FYN_HDAC2_PTPRK_CTGF_CITED2_TIAM2_RPS6KA2_PSMB1_PRKAR1B_RAC1_TWIST1_IL6_ADCYAP1R1_PDE1C_RALA_PSMA2_CAMK2B_ADCY1_DDC_EGFR_ELN_HSPB1_MAGI2_HGF_FZD1_AKAP9_COL1A2_DLX5_TAC1_SMURF1_MCM7_SERPINE1_PSMC2_PRKAR2B_CAV1_WNT2_PTN_HIPK2_BRAF_ZYX_ANGPT2_GATA4_FGF20_EGR3_NEFL_CLU_DUSP4_PPP2CB_NRG1_FGFR1_ADAM9_SFRP1_IKBKB_FNTA_SNAI2_PENK_STMN2_E2F5_CPNE3_RIPK2_GDF6_KLF10_ANGPT1_HAS2_MYC_ADCY8_PTK2_JAK2_CER1_SH3GL2_CDKN2B_TEK_CLTA_PRKACG_PCSK5_NTRK2_GAS1_SHC3_ROR2_FGD3_TGFBR1_KLF4_DAB2IP_PSMB7_MAPKAP1_ENG_SPTAN1_RAPGEF1_SETX_RALGDS_VAV2_NET1_IL2RA_GATA3_BAMBI_NRP1_PARD3_RASGEF1A_GDF10_MAPK8_UBE2D1_NODAL_C10orf54_DDIT4_PLAU_BMPR1A_PTEN_ANKRD1_ZFYVE27_CHUK_PAX2_FGF8_SHOC2_FGFR2_PSMD13_AP2A2_TH_CALCA_SOX6_FSHB_CAT_CD44_TRAF6_LRP4_PSMC3_BAD_PPP2R5B_FIBP_SPTBN2_GSTP1_FGF3_PDE2A_ARHGEF17_RPS3_NOX4_CEP57_PDGFD_NCAM1_HTR3A_APOA1_CBL_ARHGEF12_FEZ1_FGF6_CDKN1B_GRIN2B_STRAP_PDE3A_SOX5_KRAS_ITPR2_FGD4_COL2A1_ADCY6_ATF1_NR4A1_AMHR2_PDE1B_SLC39A5_USP15_MDM2_FRS2_NTS_KITLG_DUSP6_APAF1_PRDM4_PPP1CC_BRAP_PTPN11_RASAL1_NOS1_PEBP1_PXN_PSMD9_UBC_FGF9_CDK8_FLT1_KL_SMAD9_POSTN_FOXO1_KBTBD7_SPRY2_FGF14_IRS2_COL4A2_ARHGEF7_RASA3_MYH6_ADCY4_PRKD1_NFKBIA_PAX9_SOS2_FERMT2_BMP4_PSMA3_PPM1A_SPTB_FUT8_LTBP2_FOS_TGFB3_SNW1_FLRT2_RPS6KA5_CCNK_MARK3_AKT1_NDN_RASGRP1_DLL4_EHD4_FBN1_FGF7_RNF111_APH1B_MAP2K5_PML_NRG4_LINGO1_RASGRF1_AKAP13_NTRK3_FURIN_RGMA_MEF2A_PCSK6_TSC2_ADCY9_GRIN2A_EEF2K_TNRC6A_LAT_CORO1A_SHCBP1_ADCY7_MT1G_CDH5_PSMB10_PHLPP2_PSMD7_BCAR1_WWOX_INPP5K_TRPV1_PFN1_TP53_MYOCD_UBB_MAPK7_NLK_OMG_PSMD11_CCL2_CCL5_AATF_PSMB3_PSMD3_PSME3_DUSP3_NGFR_COL1A1_WFIKKN2_TMEM100_MTMR4_RPS6KB1_SMURF2_PRKCA_PRKAR1A_SOX9_GRB2_SPHK1_TNRC6C_EIF4A3_ADCYAP1_TGIF1_TWSG1_GATA6_PSMA8_DSG4_RIT2_SMAD2_SMAD7_SMAD4_NEDD4L_PHLPP1_ARHGEF18_DNMT1_JUNB_RASAL3_PIK3R2_GDF1_URI1_PDCD5_PSENEN_SIRT2_SPTBN4_TGFB1_MEGF8_AP2S1_PPP1R15A_AP2A1_PPP2R1A_PRKCG_UBE2M_TRIB3_FKBP1A_PTPRA_BMP2_FLRT3_KIF16B_DUSP15_E2F1_GDF5_SRC_PLCG1_YWHAB_PMEPA1_PSMA7_APP_TIAM1_ITSN1_RUNX1_TBX1_CRKL_MAPK1_ADORA2A_XBP1_IL2RB_MICALL1_TAB1_TNRC6B_EP300_PRR5</t>
  </si>
  <si>
    <t>517092_GO:0072176_nephric_duct_development</t>
  </si>
  <si>
    <t>OSR1_EPHA4_PKD2_EPHA7_AHI1_GATA3_PAX2_WNT11_EFNB2_BMP4_LHX1_HNF1B_WNT9B</t>
  </si>
  <si>
    <t>521_ko05213_Endometrial_cancer</t>
  </si>
  <si>
    <t>PIK3CD_CASP9_PIK3R3_NRAS_AKT3_SOS1_CTNNA2_TCF7L1_RAF1_MLH1_CTNNB1_GSK3B_PIK3CB_PIK3CA_LEF1_EGF_PIK3R1_APC_TCF7_CTNNA1_FOXO3_EGFR_PIK3CG_BRAF_MYC_CTNNA3_PTEN_TCF7L2_ILK_BAD_CCND1_KRAS_SOS2_AKT1_MAP2K1_AXIN1_MAPK3_CDH1_TP53_PIK3R5_ERBB2_AXIN2_GRB2_PIK3R2_AKT2_MAPK1</t>
  </si>
  <si>
    <t>751232_GO:0036315_cellular_response_to_sterol</t>
  </si>
  <si>
    <t>LRP8_RORC_HMGCS1_GPLD1_INHBA_SMO_CYP7A1_PTCH1_ABCA1_LRP6_AACS_RORA_OSBPL7_DYNAP_MLC1</t>
  </si>
  <si>
    <t>751885_GO:0044743_intracellular_protein_transmembrane_import</t>
  </si>
  <si>
    <t>PEX14_PEX19_TOMM40L_TIMM17A_TOMM20_PEX13_CHCHD4_PEX5L_HSPA4_PEX6_PEX7_PEX3_TOMM7_PEX1_PEX2_TIMM23_PEX16_TIMM10_TIMM9_HSP90AA1_RAB8B_PAM16_LONP2_PEX12_AFG3L2_TIMM21_TIMM44_NDUFA13_TIMM50_TOMM40_PEX26_TOMM22_SAMM50</t>
  </si>
  <si>
    <t>754812_GO:1901861_regulation_of_muscle_tissue_development</t>
  </si>
  <si>
    <t>AGRN_MTOR_ID3_HDAC1_NRAS_MYOG_KCNK2_WNT3A_BMP10_CYP26B1_SMYD1_ACVR1_KLHL41_MSTN_CFLAR_ERBB4_IGFBP5_HDAC4_GPC1_CAV3_NR1D2_TGFBR2_CTNNB1_USP19_FOXP1_BOC_SHOX2_PPARGC1A_RBPJ_LEF1_FGF2_PRKAA1_NLN_CCNB1_HMGCR_MEF2C_MEGF10_HDAC3_ADRB2_NKX2-5_MAML1_RBM24_FLOT1_DDX39B_UQCC2_MAPK14_PI16_HDAC2_GJA1_HEY2_DLL1_TWIST1_TBX20_IGFBP3_WNT2_MTPN_GATA4_FGF20_NRG1_FGFR1_SOX17_COL14A1_MUSK_MKX_DKK1_CDK1_RBP4_TLL2_ANKRD2_HIF1AN_FGF8_TCF7L2_ADRB1_FGFR2_ILK_ARNTL_MYOD1_BDNF_EHD1_ACTN3_FGF3_USP2_CDON_YBX3_LRP6_BHLHE41_PRICKLE1_WNT10B_NACA_DDIT3_MYF5_BTG1_TBX3_FGF9_EFNB2_AKAP6_SAV1_BMP4_SIX4_GREM1_CAPN3_SMAD3_FBXO22_LUC7L_MKL2_ZFHX3_SOX15_MYOCD_FLCN_THRA_HDAC5_RPS6KB1_TBX2_DDX5_SOX9_GATA6_BCL2_CTDP1_PIN1_SIRT2_TGFB1_GSK3A_DMPK_EHD2_MAMSTR_BMP2_PLCB1_JPH2_RBM38_CXADR_SIK1_S100B_TBX1_DDX17</t>
  </si>
  <si>
    <t>911534_GO:1990234_transferase_complex</t>
  </si>
  <si>
    <t>UBE2J2_KLHL21_UBE4B_FBXO2_KLHDC7A_DDOST_PIGV_TAF12_PHC2_MEAF6_MED8_DMAP1_PIK3R3_RNF11_ZYG11A_PRKAA2_UBE2U_RABGGTB_USP33_PRKACB_RPAP2_DR1_TAF13_WDR77_POLR3C_PRKAB2_RPRD2_UBAP2L_KRTCAP2_VHLL_DCAF8_TADA1_DCAF6_KLHL20_RNF2_CDC73_KLHL12_SNRPE_PIK3C2B_KLHDC8A_DTL_TAF5L_CHML_RNF144A_E2F6_KLHL29_TRMT61B_DPY30_FBXO11_GTF2A1L_COMMD1_SNRPG_POLE4_POLR1A_KANSL3_ANAPC1_POLR1B_ERCC3_SAP130_CCNT2_SPOPL_EPC2_ACVR1_UBR3_DCAF17_RAPGEF4_WDR75_HSPD1_KANSL1L_BARD1_PRKAG3_CUL3_IRS1_CAB39_MSL3P1_KLHL30_ING5_CRBN_RAD18_VHL_TBC1D5_KAT2B_UBE2E1_NEK10_TGFBR2_STT3B_FBXL2_KLHL40_KLHL18_ARIH2_SPCS1_ATXN7_KBTBD8_ATG3_NAA50_GTF2E1_RPN1_PIK3R4_ANAPC13_MSL2_PIK3CB_RNF7_CCNL1_SPTSSB_PHC3_ACTL6A_DCUN1D1_YEATS2_POLR2H_MAP3K13_RNF168_RNF4_TADA2B_FBXL5_DCAF16_PPARGC1A_ANAPC4_KLHL5_DCUN1D4_POLR2B_RCHY1_NAA11_KLHL8_INTS12_OSTC_METTL14_JADE1_NAA15_ANAPC10_PLRG1_KLHL2_FBXO8_SPCS3_MED10_OTULIN_FBXL7_SKP2_DAB2_PRKAA1_FBXO4_ERCC8_PIK3R1_TAF9_ENC1_PAPD4_CCNH_POLR3G_PGGT1B_JADE2_H2AFY_FBXL21_CDC23_UBE2D2_TAF7_RNF14_MED7_MAT2B_FBXW11_JARID2_RNF144B_TRIM40_GTF2H4_HSPA1B_PHF1_TAF11_CDKN1A_RNF8_POLR1C_SUPT3H_MCM3_FBXO9_KLHL31_MYO6_MAP3K7_KLHL32_FBXL4_CCNC_PDSS2_REV3L_HDAC2_RNF217_TBPL1_MAP3K5_WTAP_PARK2_TBP_PRKAR1B_ACTB_HDAC9_TWISTNB_KLHL7_KBTBD2_CDK13_OGDH_PHKG1_CRCP_CDK14_CDK6_ASB4_SHFM1_TRRAP_FBXO24_NAT16_POLR2J3_KMT2E_PRKAR2B_DLD_ING3_GPR37_EZH2_KMT2C_PAXIP1_FBXO25_KBTBD11_TUSC3_INTS10_POLR3D_ELP3_INTS9_GTF2E2_ASH2L_IKBKB_FNTA_UBE2V2_RB1CC1_PEX2_WWP1_INTS8_RNF19A_DCAF13_ENY2_MED30_TAF2_DERL1_KLHL38_CHRAC1_SHARPIN_KLHL9_DNAJA1_DCAF12_VCP_CCIN_DCAF10_PTAR1_NAA35_SPTLC1_TGFBR1_TEX10_RNF20_IKBKAP_POLE3_PHF19_DPM2_ZER1_MED27_TRAF2_FBXO18_TAF3_DHTKD1_BMI1_PDSS1_EPC1_CCNY_OGDHL_UBE2D1_NRBF2_DNA2_H2AFY2_ANAPC16_KAT6B_POLR3A_DYDC2_SORBS1_MMS19_CHUK_FBXW4_FBXL15_TAF5_PRDX3_BCCIP_TRIM21_TAF10_CTR9_USP47_PIK3C2A_GTF2H1_SVIP_ELP4_ATG13_DDB2_BTBD18_DDB1_TAF6L_KAT5_PPP1CA_CCND1_ANAPC15_SPCS2_UVRAG_INTS4_EED_MED17_DCUN1D5_KBTBD3_CUL5_KMT2A_HSPA8_STT3A_KDM5A_ERC1_CCND2_ING4_CDKN1B_PIK3C2G_AEBP2_MED21_KLHL42_PFKM_KMT2D_MCRS1_ACVR1B_CBX5_CDK2_METTL1_HELB_DYRK2_YEATS4_UBE2N_SNRPF_ACTR6_POLR3B_PRDM4_KCTD10_PPP1CC_NAA25_FBXO21_PRKAB1_SETD1B_GTF2H3_EP400_POLE_POLR1D_SUPT20H_NAA16_GTF2F2_RB1_INTS6_SUGT1_KLHL1_LMO7_FBXL3_ERCC5_DCUN1D2_CDC16_KLHL33_METTL3_PRMT5_RABGGTA_SPTSSA_MBIP_KLHL28_POLE2_ATG14_NAA30_MNAT1_MAX_ERH_MED6_DCAF4_DLST_SNW1_SEL1L_ASB2_CCNK_TRMT61A_BUB1B_MGA_UBR1_USP50_LEO1_NEDD4_POLR2M_GTF2A2_FBXL22_KBTBD13_ARIH1_WDR61_MORF4L1_KLHL25_POLG_TCEB2_CREBBP_DNAJA3_ABAT_ERCC4_DCUN1D3_POLR3E_KCTD13_PYDC1_PHKB_AMFR_POLR2C_WWP2_VAC14_GAN_KLHL36_FBXO31_MED11_NAA38_PIK3R5_PRPSAP2_USP22_SDF2_SUZ12_TADA2A_PCGF2_MSL1_KAT2A_BRCA1_ATXN7L3_KANSL1_CDC27_KAT7_TRIM37_INTS2_SMURF2_PRKAR1A_RECQL5_PRPSAP1_SNRPD1_TAF4B_KLHL14_ELP2_PIK3C3_CXXC1_FBXO15_CTDP1_GTF2F1_INSR_FBXL12_KEAP1_BRD4_KLHL26_URI1_POLR2I_PAF1_SNRPD2_PRMT1_POLD1_PRPF31_RBCK1_SNRPB_TRMT6_SPTLC3_POLR3F_NAA20_TRPC4AP_PHF20_RPN2_RPRD1B_CHD6_ZNF335_UBE2V1_DPM1_TAF4_BACH1_KLHL22_SDF2L1_SNRPD3_FBXO7_KCTD17_POLR2F_CBX7_POLR3H_BRD1</t>
  </si>
  <si>
    <t>925929_GO:1902580_single-organism_cellular_localization</t>
  </si>
  <si>
    <t>AGRN_PRKCZ_ICMT_VAMP3_RERE_PEX14_VPS13D_DDOST_WNT4_RPL11_SYTL1_OPRD1_KPNA6_TRAPPC3_CDCA8_MACF1_IPO13_RPS8_ZFYVE9_SCP2_NDC1_JUN_ATG4C_SH3GLB1_RPL5_FNBP1L_PSRC1_SYT6_CD2_PDZK1_PIP5K1A_S100A10_RPS27_ADAR_VHLL_COPA_TOMM40L_KIFAP3_VAMP4_SEC16B_TPR_ASPM_KIF14_TIMM17A_ADORA1_NFASC_RAB29_PIGR_SYT14_TGFB2_RAB3GAP2_CNIH3_SRP9_ARF1_NUP133_AGT_TOMM20_ACTN2_FMN2_RPS7_ITGB1BP1_ROCK2_EFR3B_GCKR_WDR43_EHD3_LRPPRC_SIX2_TTC7A_NRXN1_SPTBN1_RPS27A_XPO1_ACTR2_PPP3R1_TGFA_DCTN1_LRRTM4_TMEM150A_RNF103-CHMP3_KCNIP3_SNRNP200_RPL31_RGPD3_RGPD4_RANBP2_RGPD8_DPP10_CLASP1_RAB3GAP1_BBS5_MTX2_ITGA4_NUP35_RFTN2_NOP58_ABCA12_RPL37A_SLC11A1_ZFAND2B_CUL3_MFF_RAMP1_AGXT_RTP5_TRNT1_CAV3_SEC13_RPL32_CHCHD4_RFTN1_RAB5A_RPL15_PDCD6IP_GOLGA4_RPSA_RPL14_CTNNB1_ZDHHC3_FYCO1_RTP3_NCKIPSD_DAG1_RPL29_SPCS1_CADPS_CHMP2B_STX19_ARL6_TFG_RPL24_CBLB_ATG3_ZDHHC23_KPNA1_IFT122_PIK3R4_SRPRB_COPB2_ATP1B3_P2RY1_SSR3_KPNA4_NMD3_PRKCI_TNIK_NLGN1_PEX5L_DNAJC19_BCL6_HES1_ZDHHC19_DLG1_RPL35A_CPLX1_HTT_GRPEL1_KCNIP4_RPL9_UCHL1_ATP8A1_KIT_SRP72_ALB_SCARB2_PRKG2_SEC31A_SNCA_TSPAN5_PPP3CA_CENPE_RPL34_EGF_ANK2_SEC24D_BBS7_SPRY1_RAB33B_RPS3A_GLRB_RAPGEF2_CPE_GLRA3_SPCS3_NKD2_GOLPH3_NUP155_FYB_RPL37_FGF10_RAB3C_IPO11_PIK3R1_CCNB1_MAP1B_FCHO2_F2R_AP3B1_ZFYVE16_RPS23_SRP19_AP3S1_RAPGEF6_HSPA4_SEC24A_HSPA9_TMCO6_GRPEL2_RBM22_GRIA1_DOCK2_RANBP17_SH3PXD2B_RPL26L1_CPLX2_TMED9_CANX_MAPK9_SSR1_BLOC1S5_DTNBP1_KIF13A_PRL_FLOT1_BAG6_AGER_SYNGAP1_PACSIN1_TULP1_TOMM6_PEX6_RIMS1_PHIP_ASCC3_GRIK2_SNX3_KPNA5_RPS12_PEX7_PEX3_STX11_ZDHHC14_EZR_GET4_ZDHHC4_FAM126A_VPS41_RAMP3_DDC_EGFR_CHCHD2_LAT2_MAGI2_PCLO_PEX1_BET1_DYNC1I1_BHLHA15_KPNA7_FIS1_RELN_PIK3CG_IMMP2L_CAV1_CADPS2_WASL_LRRC4_SMO_NUP205_PTN_BRAF_AGAP3_DPP6_PINX1_ZDHHC2_CHMP7_NEFL_DPYSL2_BAG4_IKBKB_FNTA_MOS_SDCBP_RRS1_TRAM1_EYA1_RPL7_GDAP1_PEX2_SNX16_RPL30_YWHAZ_RIMS2_ABRA_TRPS1_EFR3A_TRAPPC9_RPL8_JAK2_RANBP6_ZDHHC21_SH3GL2_RPS6_CHMP5_UNC13B_TOMM5_VPS13A_SYK_BICD2_PTCH1_SEC61B_NR4A3_MUSK_CDK5RAP2_DENND1A_PPP6C_STXBP1_NUP188_TOR1A_NUP214_CACFD1_SEC16A_AKR1C3_OPTN_GPR158_KIF5B_PARD3_TIMM23_ANK3_TSPAN15_AP3M1_RPS24_TSPAN14_CEP55_ZFYVE27_BLOC1S2_GBF1_TCF7L2_SEC23IP_FGFR2_SPRN_TH_NUP98_TIMM10B_SYT9_TUB_RPL27A_IPO7_ARNTL_COPB1_INSC_RPS13_MRGPRX2_LIN7C_KIF18A_PAX6_CD59_SYT13_PEX16_LRP4_RAPSN_TIMM10_STX3_SYT7_STX5_POLA2_AIP_PPP6R3_PDE2A_RAB6A_UVRAG_PAK1_C11orf73_CTSC_CEP57_ATM_RDX_TIMM8B_ZW10_TRAPPC4_SORL1_HSPA8_SCN3B_SRPR_TULP3_TNFRSF1A_LRP6_C2CD5_IPO8_SYT10_LRRK2_PRICKLE1_ESPL1_COPZ1_RPL41_DCTN2_IFNG_NUP107_RAB3IP_OSBPL8_SYT1_LIN7A_EEA1_GNPTAB_RPH3A_TESC_RPLP0_P2RX7_CLIP1_TMED2_RAN_FGF9_MIPEP_ATP8A2_RPL21_BRCA2_DNAJC15_KPNA3_VPS36_PIBF1_SPRY2_IPO5_ING1_GAS6_OXA1L_CHMP4A_SCFD1_NFKBIA_TRAPPC6B_RPS29_TRIM9_FERMT2_CNIH1_DLGAP5_TIMM9_SYT16_SYNE2_RAB15_VTI1B_SYNJ2BP_PSEN1_TMED10_TGFB3_ZDHHC22_STON2_TTC7B_TRIP11_MOAP1_SERPINA1_SYNE3_HSP90AA1_AMN_AKT1_PACS2_RASGRP1_SRP14_NUSAP1_SNAP23_PDIA3_C15orf43_BLOC1S6_SLC12A1_MYO5A_RAB27A_NEDD4_POLR2M_ANXA2_C2CD4B_RAB8B_RPL4_RPLP1_BBS4_PML_CPLX3_SNUPN_ZFAND6_AP3B2_SEC11A_AP3S2_MEF2A_RAB40C_TSC2_DNAJA3_NAGPA_EMP2_NDE1_SYT17_LAT_STX4_LONP2_NUP93_KATNB1_CCDC79_NUTF2_VPS4A_ATP2C2_ZDHHC7_SPIRE2_RPH3AL_RILP_OR1D2_PLD2_RPAIN_NDEL1_UBB_EVPLL_MYO18A_RHOT1_PEX12_PIGW_GPR179_RPL19_RPL27_GRN_MAPT_GOSR2_SNF8_TOB1_MILR1_KPNA2_SRP68_HGS_RAB40B_NDC80_MYL12A_EPB41L3_RAB12_VAPA_SEH1L_ROCK1_NPC1_CDH2_TRAPPC8_SYT4_RPL17_RAB27B_LMAN1_VPS4B_TIMM21_TIMM13_RPL36_RAB11B_RAB3D_CACNA1A_SYDE1_RAB8A_RAB3A_COPE_NDUFA13_PLEKHF1_SYNE4_ACTN4_TIMM50_SPTBN4_TGFB1_GRIK5_BLOC1S3_EHD2_NUP62_SYT3_RPS9_PPP6R1_CHMP2A_TBC1D20_SNPH_MKKS_SYNDIG1_KIF3B_ASIP_GDF5_RPN2_SYS1_KCNB1_SPO11_VAPB_CTSZ_LAMA5_DNAJC5_TIAM1_SYNJ1_ITSN1_WRB_TRAPPC10_ITGB2_MCM3AP_PEX26_SNAP29_MAPK1_PLA2G3_FBXO7_MYH9_PICK1_SUN2_RPL3_MEI1_SAMM50_SHANK3</t>
  </si>
  <si>
    <t>1134000_GO:1903825_organic_acid_transmembrane_transport</t>
  </si>
  <si>
    <t>PQLC2_SLC6A9_CPT2_PRKAA2_SLC16A4_SLC16A1_PRKAB2_MPC2_SLC5A6_SLC3A1_SLC1A4_SLC38A11_SLC25A12_SLC6A6_SLC6A20_SLC25A20_SLC38A3_SLC25A26_SLC7A14_SLC2A9_SLC7A11_SLC1A3_EMB_SLC38A9_SLC22A5_SLC23A1_SLC6A7_SLC36A1_SLC17A3_SLC17A5_SLC22A16_PEX3_MPC1_SLC25A13_PRKAG2_SLC7A2_SLC7A13_SLC1A1_SLC16A12_SLC17A6_SLC5A12_SLC1A2_SLC43A1_SLC22A12_CPT1A_SLC36A4_SLC38A4_SLC16A7_SLC6A15_SLC17A8_ACACB_SLC7A1_SLC25A15_SLC7A8_SLC38A6_AQP9_SLC38A7_SLC7A6_SLC38A8_SLC7A5_SLC16A11_ACACA_SLC16A6_SLC16A5_SLC16A3_SLC1A6_SLC7A10_SLC17A7_SLC27A5_SLC23A2_SLC32A1_SLC13A3_SLC7A4_SLC16A8</t>
  </si>
  <si>
    <t>1268745_R-HSA-1268020_Mitochondrial_protein_import</t>
  </si>
  <si>
    <t>MTX1_TIMM17A_TOMM20_SLC25A12_MTX2_HSPD1_BCS1L_CHCHD4_TOMM70A_COX17_DNAJC19_GRPEL1_COQ2_SLC25A4_VDAC1_HSPA9_GRPEL2_TOMM6_TOMM7_CHCHD2_SLC25A13_PMPCB_CYC1_TOMM5_FXN_PMPCA_TIMM23_TIMM10B_TIMM10_TIMM8B_ATP5B_TIMM9_PAM16_LDHD_ATP5G1_ATP5A1_TIMM21_TIMM13_TIMM44_TIMM50_TOMM40_HSCB_TOMM22_ACO2_SAMM50</t>
  </si>
  <si>
    <t>1268927_R-HSA-5387390_Hh_mutants_abrogate_ligand_secretion</t>
  </si>
  <si>
    <t>PSMB2_PSMA5_PSMB4_PSME4_RPS27A_PSMD14_IHH_PSMD1_PSMD6_PSMD2_PSMB9_PSMB1_PSMA2_PSMC2_VCP_PSMD5_PSMB7_PSMD13_PSMA1_PSMC3_SYVN1_DHH_OS9_PSMD9_UBC_PSMB11_PSME2_PSMA6_PSMC6_PSMA3_SEL1L_PSMC1_PSMA4_PSMB10_PSMD7_PSMB6_DERL2_UBB_PSMD11_PSMB3_PSMD3_PSME3_PSMC5_PSMD12_PSMA8_PSMD8_PSMC4_PSMF1_PSMA7</t>
  </si>
  <si>
    <t>1269376_R-HSA-210991_Basigin_interactions</t>
  </si>
  <si>
    <t>SLC16A1_ATP1B1_ITGA6_ATP1B3_SLC7A11_PPIA_CAV1_ITGB1_SLC3A2_MMP1_SLC7A8_SPN_SLC7A6_SLC7A5_ATP1B2_ITGA3_SLC16A3_SLC7A10_MAG_PPIL2_SLC16A8</t>
  </si>
  <si>
    <t>1269526_R-HSA-2173791_TGF-beta_receptor_signaling_in_EMT_(epithelial_to_mesenchymal_transition)</t>
  </si>
  <si>
    <t>PRKCZ_CGN_F11R_RPS27A_TGFBR2_RHOA_SMURF1_TGFBR1_PARD3_UBC_PARD6A_UBB_ARHGEF18_TGFB1_FKBP1A</t>
  </si>
  <si>
    <t>1269786_R-HSA-69109_Leading_Strand_Synthesis</t>
  </si>
  <si>
    <t>1269791_R-HSA-75815_Ubiquitin-dependent_degradation_of_Cyclin_D</t>
  </si>
  <si>
    <t>1270364_R-HSA-110373_Resolution_of_AP_sites_via_the_multiple-nucleotide_patch_replacement_pathway</t>
  </si>
  <si>
    <t>RPA2_PARP1_RFC4_RFC1_RPA3_POLD2_RFC2_POLB_PARG_FEN1_POLD4_POLD3_RFC5_POLE_RFC3_APEX1_POLE2_RPA1_LIG1_POLD1_PCNA</t>
  </si>
  <si>
    <t>491756_GO:0006895_Golgi_to_endosome_transport</t>
  </si>
  <si>
    <t>EPS15_SORT1_KLHL20_RAB29_TGOLN2_AP1AR_DOPEY1_AP4M1_VPS13A_RAB14_GBF1_MON2_VPS13C_CORO7_WIPI1_AP2A1_KIF16B_SYS1_DOPEY2</t>
  </si>
  <si>
    <t>494330_GO:0010256_endomembrane_system_organization</t>
  </si>
  <si>
    <t>AGRN_PRKCZ_VAMP3_TARDBP_PLEKHM2_WNT4_XKR8_MACF1_ZMPSTE24_PLK3_RAB3B_SCP2_NDC1_HOOK1_SGIP1_FNBP1L_GOLPH3L_PIP5K1A_S100A10_ATP8B2_LMNA_SPTA1_CASQ1_FCER1G_BLZF1_VAMP4_FASLG_SEC16B_TOR1AIP1_STX6_TPR_CRB1_CACNA1S_NFASC_RAB29_NUP133_EXOC8_LYST_ACTN2_LPIN1_UBXN2A_EFR3B_RAB10_EHD3_ATL2_TTC7A_RTN4_RAB1A_DYSF_TMEM150A_RNF103-CHMP3_EIF2AK3_KCNIP3_TMEM127_RANBP2_DPP10_CLASP1_CXCR4_STAM2_KIAA1715_NUP35_SUMO1_CREB1_ABCA12_OBSL1_SERPINE2_AGFG1_RAMP1_STK25_CAV3_JAGN1_NUP210_TMEM43_PDCD6IP_GOLGA4_GORASP1_NBEAL2_TMF1_CHMP2B_ARL6_ZDHHC23_GOLGB1_SEC61A1_RAB43_DNAJC13_ATP1B3_PLSCR5_SERP1_P2RY1_PDCD10_TNIK_ADIPOQ_DLG1_GAK_HTT_STX18_KCNIP4_TMEM33_NUP54_PRKG2_TSPAN5_ANK2_FAT4_RAPGEF2_CLCN3_NKD2_GOLPH3_NUP155_FYB_RAB3C_CCNB1_FCHO2_COL4A3BP_F2R_RAPGEF6_PPP2CA_REEP2_CSNK1A1_BNIP1_TMED9_DTNBP1_KIF13A_FLOT1_BAG6_LEMD2_PACSIN1_TULP1_TJAP1_DOPEY1_SPACA1_HACE1_TRDN_TBPL1_MAP7_VTA1_NUP43_SYNE1_SNX9_EZR_GPER1_RAC1_NUPL2_SNX10_AQP1_RAMP3_SUN3_ZPBP_POM121_VPS37D_POM121C_CALCR_BAIAP2L1_SMURF1_CAV1_TSPAN33_NUP205_DPP6_VPS37A_REEP4_CHMP7_PPP2R2A_CLU_BAG4_IKBKB_HOOK3_UBXN2B_RAB2A_VCPIP1_ARFGEF1_KCNB2_CHMP4C_YWHAZ_MTSS1_EFR3A_NDRG1_DENND4C_CHMP5_PTCH1_STX17_ABCA1_TXNDC8_NEK6_STXBP1_GOLGA2_NUP188_TOR1A_NUP214_SURF4_COL5A1_SEC16A_USP6NL_OPTN_STAM_GPR158_RAB18_CDK1_REEP3_TSPAN15_TSPAN14_PTEN_MYOF_ZFYVE27_BLOC1S2_GBF1_VTI1A_SEC23IP_NUP98_FAM160A2_TUB_TSG101_ANO3_LIN7C_PACSIN3_NUP160_MYRF_STX5_RTN3_BBS1_LAMTOR1_AQP11_RAB30_C11orf73_RAB38_DYNC2H1_RDX_ZW10_SCN3B_TULP3_PARP11_TNFRSF1A_LRP6_C2CD5_ASUN_PKP2_LRRK2_ANO6_BIN2_AAAS_ZNF385A_RAB5B_NUP107_OSBPL8_LIN7A_ARL1_NUP37_KIAA1033_ATP2A2_FAM109A_TESC_P2RX7_VPS37B_TMED2_STX2_ANKLE2_COG3_VPS36_RAP2A_ARHGEF7_GAS6_PRMT5_CHMP4A_PRKD1_ATL1_SYNE2_RAB15_MPP5_TMED10_ZDHHC22_TTC7B_GOLGA5_VRK1_AMN_BAG5_PACS2_VPS18_SPTBN5_USP8_MYO5A_RAB27A_CCNB2_ANXA2_RAB8B_MAP2K1_SNX33_WHAMM_VPS33B_RAB40C_TSC2_EMP2_PRKCB_TRIM72_CNEP1R1_AKTIP_NUP93_KIFC3_VPS4A_MTSS1L_IST1_FA2H_TMEM170A_ATP2C2_CHMP1A_INPP5K_PAFAH1B1_NUP88_MYH10_MYH2_MYO18A_PIGW_GPR179_ZPBP2_RAB5C_VPS25_NSF_SNF8_VMP1_BCAS3_CCDC47_PRKCA_COG1_NUP85_HGS_RAB40B_EPB41L3_RAB12_VAPA_CHMP1B_SEH1L_ROCK1_CDH2_PIK3C3_DYM_ATP8B1_LMAN1_VPS4B_RFX2_RAB3D_HOOK2_AKAP8L_RAB8A_MVB12A_RAB3A_PLEKHF1_DMKN_SPTBN4_BLOC1S3_DMPK_EHD2_LIN7B_NUP62_PPP2R1A_MYADM_CHMP2A_TBC1D20_NSFL1C_SUN5_CHMP4B_SPAG4_SYS1_KCNB1_RAE1_STX16_LAMA5_ARFRP1_SOD1_DNAJC28_DOPEY2_WRB_PPIL2_PLA2G3_BAIAP2L2_SUN2_FAM109B_PACSIN2_NUP50</t>
  </si>
  <si>
    <t>500308_GO:0031018_endocrine_pancreas_development</t>
  </si>
  <si>
    <t>IL6R_PKLR_VHLL_NR5A2_EIF2AK3_RFX8_NEUROD1_WNT5A_SLC2A2_HES1_NKX6-1_BMP6_SOX4_BAK1_BMP5_RFX6_DLL1_IL6_GCK_CDK6_PAX4_SMO_MNX1_CLU_HNF4G_RFX3_ANXA1_PTF1A_NEUROG3_INS_PDE3B_PAX6_MEN1_SIDT2_IAPP_PDX1_FOXO1_BMP4_AKT1_ONECUT1_HNF1B_GIP_SOX9_GATA6_ONECUT2_FOXA3_NKX2-2_FOXA2_HNF4A_MYT1</t>
  </si>
  <si>
    <t>500345_GO:0031055_chromatin_remodeling_at_centromere</t>
  </si>
  <si>
    <t>APITD1-CORT_RBBP4_ITGB3BP_CENPL_CENPO_CENPA_HJURP_RUVBL1_CENPC_SMARCA5_CENPU_CENPK_CENPH_NPM1_HIST1H4H_HIST1H4L_CENPQ_CENPW_CENPP_HELLS_RSF1_HIST4H4_MIS18BP1_CASC5_OIP5_CENPT_CENPN_CENPV_MIS18A_CENPM</t>
  </si>
  <si>
    <t>501623_GO:0032388_positive_regulation_of_intracellular_transport</t>
  </si>
  <si>
    <t>UBE2J2_ZBTB17_PINK1_NBPF3_CDC42_FGR_ATPIF1_KHDRBS1_HPCA_OSCP1_SNIP1_DMAP1_PLK3_SCP2_LEPROT_SH3GLB1_UBL4B_PDZK1_CTSK_SNAPIN_KCNN3_FCER1A_FCER1G_XCL1_SEC16B_FAM20B_PTGS2_CYB5R1_RAB29_HHAT_PARP1_RHOU_ACTN2_CNST_YWHAQ_EPT1_CALM2_PPP3R1_HTRA2_VAMP8_STARD7_ZAP70_IL18R1_EDAR_BCL2L11_IL1B_GPR39_HNMT_WDR75_CASP8_FZD5_ERBB4_ACSL3_MFF_NMUR1_CAPN10_EDEM1_CAMK1_PTPN23_RHOA_HYAL2_BAP1_PRKCD_GSK3B_HCLS1_KPNA1_SNX4_RUVBL1_TRPC1_ZIC1_ECT2_NLGN1_ACTL6A_HES1_NCBP2_HTT_STX18_RUFY3_CXCL11_PKD2_SNCA_PPP3CA_UBE2D3_EGF_TRPC3_EDNRA_SFRP2_TLR3_SEMA5A_DAB2_PIK3R1_ZBED3_CAMK4_DTWD2_IL4_TMEM173_HDAC3_ABLIM3_RBM22_IL12B_CREBRF_DRD1_GNB2L1_BMP6_HSPA1L_BAK1_MAPK14_HSP90AB1_TMEM30A_TRDN_EZR_GPER1_TOMM7_ADCYAP1R1_NPSR1_GLI3_EGFR_YWHAG_SRI_FIS1_CAV1_LEP_SMO_TSGA13_CDK5_PCM1_PPP3CC_RBPMS_NRG1_C8orf4_ASPH_YWHAZ_UBR5_ANXA13_KANK1_JAK2_TEK_DDX58_UNC13B_SYK_ANP32B_TGFBR1_OR13C4_UGCG_TLR4_STOM_PSMB7_DNM1_TOR1A_ABL1_PRKCQ_BAMBI_MAPK8_CDK1_NODAL_PPP3CB_POLR3A_BMPR1A_KIF20B_MGEA5_GSTO1_TCF7L2_GPR26_MRGPRE_PTPN5_F2_P2RX3_CHRM1_BAD_GPHA2_GAB2_MTMR2_ELMOD1_RDX_IL18_ZPR1_THY1_SORL1_CD4_WBP11_C2CD5_RAPGEF3_LACRT_GLS2_MDM2_RAB21_CEP290_MYBPC1_IGF1_P2RX4_P2RX2_ZNF268_XPO4_IPO5_GAS6_RNASE2_GZMB_AKAP6_BMP4_DACT1_PPM1A_TMEM30B_AKAP5_TGFB3_CALM1_BDKRB1_HSP90AA1_AKT1_GREM1_DPH6_BMF_CHP1_CAPN3_CTDSPL2_NEDD4_SLC51B_SMAD3_UACA_CEMIP_CIB1_ZNF205_CHP2_IL4R_CD19_ITGAX_CSNK2A2_NUTF2_CDH1_MYO1C_P2RX5_VAMP2_ADORA2B_PEMT_MIEF2_LGALS9_CDK5R1_CCL2_CSF3_KAT2A_BRCA1_NMT1_LRRC46_DYNLL2_BCAS3_SPHK1_USP36_MTCL1_SMAD4_PMAIP1_BCL2_TNFSF14_UBL5_CHERP_PIK3R2_TDRD12_PSMD8_IFNL3_AKT2_TGFB1_GSK3A_TEX101_CALM3_EHD2_BAX_NLRP12_U2AF2_TRIM28_TBC1D20_MAVS_PLAGL2_E2F1_EDEM2_PLCG1_JPH2_YWHAB_SULF2_KCNB1_SLC17A9_SYNJ1_U2AF1_PCNT_BID_ZDHHC8_UBE2L3_HPS4_XBP1_YWHAH_RAC2_MIEF1_EP300_SREBF2_MLC1</t>
  </si>
  <si>
    <t>503813_GO:0034613_cellular_protein_localization</t>
  </si>
  <si>
    <t>AGRN_PRKCZ_KLHL21_VAMP3_RERE_PEX14_VPS13D_RSG1_RCC2_DDOST_WNT4_RPL11_STX12_PTPRU_KPNA6_MACF1_YBX1_IPO13_RPS8_STIL_FAF1_ZFYVE9_SCP2_NDC1_JUN_ATG4C_WLS_ANKRD13C_PIGK_SSX2IP_SH3GLB1_RPL5_LAMTOR5_AP4B1_NRAS_TXNIP_VPS45_S100A10_RPS27_ADAR_MTX1_VHLL_COPA_TOMM40L_BLZF1_VAMP4_SEC16B_ABL2_TOR1AIP1_STX6_DHX9_TPR_TIMM17A_ADORA1_CNTN2_RAB29_PIGR_TGFB2_RAB3GAP2_SRP9_OBSCN_NUP133_AGT_DISC1_TOMM20_RYR2_CHML_RPS7_YWHAQ_ROCK2_DDX1_RHOB_PFN4_EFR3B_RAB10_CENPA_SUPT7L_EHD3_SIX2_TTC7A_NRXN1_ERLEC1_SPTBN1_RPS27A_XPO1_CEP68_PPP3R1_TIA1_HK2_TMEM150A_REEP1_KCNIP3_RPL31_TGFBRAP1_RGPD3_RGPD4_RANBP2_RGPD8_DPP10_RAB3GAP1_STAM2_TTC21B_SSB_TLK1_MTX2_TTC30A_ITGA4_NUP35_PGAP1_RFTN2_STRADB_NOP58_PIKFYVE_ABCA12_RPL37A_SLC11A1_OBSL1_AP1S3_MFF_SH3BP4_TRAF3IP1_AGXT_RTP5_TRNT1_CAV3_SEC13_RPL32_CHCHD4_COLQ_RFTN1_RPL15_CLASP2_GOLGA4_RPL14_CTNNB1_TRAK1_ZDHHC3_RTP3_NCKIPSD_DAG1_SPCS1_DCP1A_WNT5A_FLNB_STX19_ARL6_TOMM70A_RPL24_CBLB_IFT57_ATG3_ZDHHC23_GSK3B_KPNA1_CCDC14_SEC61A1_IFT122_PIK3R4_SRPRB_COPB2_ATP1B3_ATR_P2RY1_SSR3_KPNA4_PRKCI_TNIK_NLGN1_PEX5L_DNAJC19_AP2M1_ETV5_BCL6_HES1_ACAP2_DLG1_RPL35A_TACC3_HTT_MSX1_WFS1_GRPEL1_KCNIP4_RPL9_TMEM33_EXOC1_SRP72_COX18_SCARB2_PAQR3_PRKG2_PKD2_GRID2_TSPAN5_LAMTOR3_PPP3CA_RPL34_EGF_AP1AR_ANK2_UGT8_SEC24D_BBS12_RAB33B_GYPA_RPS3A_ARFIP1_PLRG1_GLRB_RAPGEF2_CPE_GLRA3_SPCS3_NKD2_GOLPH3_NUP155_FYB_RPL37_FGF10_SNX18_IPO11_ERBB2IP_PIK3R1_FCHO2_F2R_AP3B1_ZFYVE16_RPS23_SRP19_AP3S1_SNX2_RAPGEF6_HSPA4_SEC24A_H2AFY_SIL1_TMCO6_DIAPH1_GRPEL2_RBM22_SLU7_SPDL1_NPM1_SH3PXD2B_RPL26L1_DRD1_FAF2_TMED9_MAPK9_SSR1_KIF13A_ID4_PRL_HIST1H1B_BAG6_AGER_SYNGAP1_PACSIN1_TULP1_TAF8_PEX6_XPO5_NFKBIE_ICK_RIMS1_MYO6_LCA5_MRAP2_RRAGD_GRIK2_SEC63_MARCKS_KPNA5_GOPC_TBC1D32_HEY2_PTPRK_RPS12_AHI1_PEX7_TNFAIP3_PEX3_STX11_LATS1_SYNE1_EZR_PARK2_GET4_SNX8_WIPI2_KDELR2_MIOS_SCIN_SNX13_NUPL2_SNX10_BBS9_VPS41_RAMP3_SUN3_EGFR_CHCHD2_STX1A_YWHAG_MAGI2_SRI_PEX1_CALCR_KPNA7_STAG3_FIS1_LRWD1_RELN_BCAP29_IMMP2L_CAV1_WASL_POT1_LRRC4_SMO_COPG2_NUP205_TTC26_BRAF_EZH2_AGAP3_DPP6_DNAJB6_TNKS_PINX1_PCM1_XPO7_ESCO2_KIF13B_TEX15_FUT10_BAG4_IKBKB_FNTA_RPS20_SDCBP_TRAM1_EYA1_RPL7_GDAP1_PEX2_SNX16_RPL30_YWHAZ_RIMS2_ANGPT1_TRPS1_RAD21_MTBP_DERL1_EFR3A_TSNARE1_GPAA1_RPL8_JAK2_RANBP6_CNTLN_RPS6_IFT74_DNAJA1_VCP_CLTA_TOMM5_APBA1_VPS13A_SYK_PTCH1_SEC61B_STX17_MUSK_GSN_HSPA5_CIZ1_NUP188_TOR1A_NUP214_SURF4_FCN1_PMPCA_AKR1C3_TAF3_OPTN_STAM_GPR158_RAB18_NRP1_PARD3_TIMM23_CDK1_EGR2_TSPAN15_SAR1A_AP3M1_RPS24_TSPAN14_KIF20B_TNKS2_HHEX_ZFYVE27_ARL3_MXI1_TCF7L2_SEC23IP_SPRN_TOLLIP_NUP98_TIMM10B_RIC3_RPL27A_IPO7_ARNTL_COPB1_RPS13_CSRP3_LIN7C_PAX6_PEX16_LRP4_MTCH2_TIMM10_STX3_PRPF19_STX5_POLA2_BBS1_UNC93B1_CTTN_PDE2A_C2CD3_RPS3_WNT11_PAK1_C11orf73_RAB38_CEP57_DYNC2H1_EXPH5_RDX_TIMM8B_ZBTB16_VPS11_SORL1_HSPA8_SCN3B_HEPACAM_SRPR_TULP3_KCNA1_CD4_DUSP16_C2CD5_ASUN_IPO8_PKP2_LRRK2_PRICKLE1_TWF1_ITGB7_LACRT_NABP2_OS9_XPOT_IFNG_MDM2_RAB3IP_OSBPL8_LIN7A_RASSF9_CEP83_NEDD1_GNPTAB_HSP90B1_VPS29_RPH3A_TESC_DYNLL1_CLIP1_TMED2_RAN_LATS2_FGF9_MIPEP_RPL21_PAN3_BRCA2_DNAJC15_COG3_HTR2A_RB1_KPNA3_VPS36_PIBF1_DZIP1_IPO5_UBAC2_ING1_LAMP1_GAS6_CHAMP1_OXA1L_AP1G2_CHMP4A_STXBP6_AKAP6_NFKBIA_SEC23A_ARF6_FRMD6_FERMT2_BMP4_TIMM9_SIX4_AKAP5_VTI1B_SYNJ2BP_LTBP2_TMED10_IFT43_VIPAS39_SEL1L_SPATA7_TTC7B_TRIP11_MOAP1_SYNE3_HSP90AA1_TNFAIP2_AKT1_PACS2_HERC2_SCG5_CHP1_CAPN3_PDIA3_SLC12A1_FGF7_AP4E1_MYO5A_NEDD4_ANXA2_VPS13C_RAB8B_SNX1_RAB11A_RPL4_RPLP1_BBS4_PML_SNX33_ZFAND6_MESDC2_MEX3B_AP3B2_SEC11A_C15orf38-AP3S2_VIMP_RAB11FIP3_TSC2_DNAJA3_NAGPA_NUBP1_ARL6IP1_ZP2_PLK1_XPO6_STX4_VPS35_LONP2_CNEP1R1_CNGB1_NUTF2_CDH1_TERF2_AP1G1_TERF2IP_ATP2C2_BANP_GAS8_RPH3AL_INPP5K_OR1D2_GSG2_MIS12_KIAA0753_RPL26_STX8_TOM1L2_FLOT2_AP2B1_PIGW_SYNRG_GPR179_RPL19_THRA_JUP_RPL27_GOSR2_SNF8_NGFR_COL1A1_TOB1_STXBP4_CLTC_APPBP2_STRADA_AXIN2_WIPI1_SOX9_RPL38_GGA3_SRP68_HGS_WDR45B_EPB41L3_VAPA_NAPG_AFG3L2_SEH1L_ROCK1_NPC1_CDH2_TRAPPC8_SMAD7_RPL17_LMAN1_TIMM21_ATP9B_TIMM13_RPL36_RAB11B_AP1M2_CACNA1A_GIPC1_AP1M1_JAK3_NDUFA13_PLEKHF1_TIMM50_SPTBN4_TGFB1_GRIK5_RTN2_AP2S1_EHD2_NUP62_SHANK1_RPS9_NLRP5_RPS5_VPS16_SNX5_SEC23B_NAPB_SYNDIG1_ID1_SUN5_CHMP4B_SPAG4_RPN2_FAM83D_SYS1_CTSA_KCNB1_AURKA_SPO11_STX16_LAMA5_ARFRP1_TIAM1_MRAP_MORC3_WRB_ITGB2_MCM3AP_PEX26_UFD1L_MAPK1_HPS4_AP1B1_PES1_YWHAH_FBXO7_TOM1_IFT27_SUN2_SYNGR1_PACSIN2_SAMM50_CELSR1_SHANK3</t>
  </si>
  <si>
    <t>505019_GO:0035850_epithelial_cell_differentiation_involved_in_kidney_development</t>
  </si>
  <si>
    <t>NPHS2_CD34_LAMB2_KLF15_PROM1_BASP1_MEF2C_MAGI2_PODXL_MTSS1_ACTA2_WT1_PTPRO_BMP4_MYO1E_IQGAP1_LHX1_FOXJ1_NPHS1_GPR4_JAG1_PDGFB</t>
  </si>
  <si>
    <t>506439_GO:0043401_steroid_hormone_mediated_signaling_pathway</t>
  </si>
  <si>
    <t>PADI2_PAQR7_NR0B2_THRAP3_RORC_PAQR6_NR1I3_RXRG_NR5A2_ESRRG_NCOA1_KDM3A_FHL2_NR4A2_TADA3_PPARG_NR2C2_THRB_RARB_CTNNB1_NR1I2_PAQR9_RNF4_PPARGC1A_LEF1_PGRMC2_POU4F2_NR3C2_CDK7_NR2F1_TAF7_RNF14_NR3C1_PPARGC1B_DAXX_PPARD_PAQR8_NR2E1_SGK1_ESR1_GPER1_DEFA3_NKX3-1_HNF4G_UBR5_MED30_JAK2_DNAJA1_RORB_NR4A3_NR6A1_RXRA_NCOA4_OR51E2_NR1H3_SCGB2A1_ESRRA_KAT5_RBM14-RBM4_MED17_PGR_FKBP4_VDR_NR4A1_CALCOCO1_PTGES3_GRIP1_NR2C1_NR1H4_DDX54_RAN_RB1_BMP4_ESR2_ESRRB_UBE3A_NEDD4_RORA_TRIP4_PIAS1_PAQR5_NR2E3_NR2F2_TGFB1I1_MED1_RARA_BRCA1_PHB_MED13_PIAS2_SAFB_CARM1_CALR_CCNE1_EGLN2_NR1H2_NCOA6_SRC_HNF4A_NCOA3_PMEPA1_NRIP1_YWHAH_RBFOX2_PPARA</t>
  </si>
  <si>
    <t>506538_GO:0043507_positive_regulation_of_JUN_kinase_activity</t>
  </si>
  <si>
    <t>MUL1_MAP3K6_MAGI3_FCER1A_VANGL2_KIAA1804_IL1B_MAP3K2_ZEB2_ZAK_DUSP19_FZD5_EPHA4_TLR9_WNT5A_DVL3_TLR6_GAB1_MAP3K1_RIPK1_EDN1_TNF_AGER_DAXX_FGD2_MDFI_MAP3K7_MAP3K5_SASH1_MAP3K4_DBNL_MDFIC_ARHGEF5_PTK2B_CCL19_SYK_DAB2IP_TRAF2_FZD8_ERCC6_TRAF6_MAP4K2_MAP3K11_RPS3_PAK1_FZD4_TAOK3_FZD10_TNFSF11_MAP4K5_MAP3K9_AXIN1_MAPK8IP3_DVL2_SPAG9_ERN1_TNFRSF11A_MAP2K7_PKN1_MAP4K1_MAP3K10_PTPN1_TIAM1</t>
  </si>
  <si>
    <t>510764_GO:0048709_oligodendrocyte_differentiation</t>
  </si>
  <si>
    <t>EIF2B3_CDKN2C_TSPAN2_KCNJ10_CNTN2_DUSP10_SOX11_ID2_EIF2B4_BOK_HDAC11_EIF2B5_PRDM8_NKX6-1_ID4_GLI3_PTPRZ1_CDK5_CLU_NRG1_LYN_NTRK2_LPAR1_GSN_ZNF488_PTEN_TCF7L2_SOX6_PAX6_PTPRJ_MYRF_GSTP1_TENM4_CD9_SOX5_ASCL1_EIF2B1_WASF3_TRPC4_NKX2-1_SLC8A3_EIF2B2_CSK_FA2H_VTN_ERBB2_CNP_SOX9_TGFB1_ERCC2_NKX2-2_OLIG1_SOX10</t>
  </si>
  <si>
    <t>512236_GO:0051352_negative_regulation_of_ligase_activity</t>
  </si>
  <si>
    <t>PARK7_PSMB2_CDC20_PSMA5_PSMB4_TPR_CENPF_RPS27A_BUB1_ANAPC1_PSMD14_PSMD1_UBE2E1_PSMD6_PSMD2_ANAPC4_MAD2L1_ANAPC10_APC_CDC23_PSMB9_TTK_FBXO5_PSMB1_MAD1L1_PSMA2_LIMK1_PSMC2_TERF1_FBXO43_CDKN2A_CDC26_PSMD5_PSMB7_ABL1_UBE2D1_ANAPC16_BUB3_PSMD13_PSMA1_PSMC3_ANAPC15_ATM_ZW10_USP44_ANAPC7_ANAPC5_PSMD9_UBC_CDC16_PSMB5_PSME2_PSMA6_PSMC6_PSMA3_PSEN1_PSMC1_BAG5_BUB1B_PSMA4_PLK1_PSMB10_PSMD7_PSMB6_UBB_PSMD11_PSMB3_PSMD3_PSME3_CDC27_TEX14_PSMC5_PSMD12_PSMG2_SMAD7_PSMD8_PSMC4_PSMF1_UBE2C_PSMA7_KLHL22_TFIP11</t>
  </si>
  <si>
    <t>512321_GO:0051443_positive_regulation_of_ubiquitin-protein_transferase_activity</t>
  </si>
  <si>
    <t>PINK1_PSMB2_CDC20_PSMA5_PSMB4_PSME4_RPS27A_ANAPC1_PSMD14_PSMD1_UBE2E1_PSMD6_DCUN1D1_PSMD2_ANAPC4_DCUN1D4_ANAPC10_CDC20B_CCNB1_ARRDC3_SKP1_CDC23_PSMB9_FBXO5_PSMB1_PSMA2_CDC14C_PSMC2_CUL1_TOPORS_CDC14B_CDC26_PSMD5_PSMB7_BMI1_MASTL_UBE2D1_CDK1_ANAPC16_PTEN_BTRC_PSMD13_PSMA1_PSMC3_ANAPC15_DCUN1D5_UBE2N_ANAPC7_ANAPC5_PSMD9_UBC_DCUN1D2_CDC16_PSMB11_PSME2_PSMA6_PSMC6_PSMA3_PSMC1_PSMA4_ARRDC4_AXIN1_DCUN1D3_PLK1_PSMB10_PSMD7_PSMB6_UBB_PSMD11_PSMB3_PSMD3_PSME3_CDC27_PSMC5_PSMD12_PSMA8_PIN1_PSMD8_PSMC4_TRIB3_PSMF1_UBE2C_PSMA7_UBE2L3</t>
  </si>
  <si>
    <t>514040_GO:0060485_mesenchyme_development</t>
  </si>
  <si>
    <t>WNT4_PHACTR4_HEYL_TGFBR3_SEMA6C_S100A4_EFNA1_SEMA4A_MDM4_TGFB2_WNT3A_NUP133_SOX11_OSR1_SIX2_RTN4_ACTG2_SEMA4F_SEMA4C_LIMS1_EPB41L5_ZEB2_ACVR1_NCKAP1_STAT1_NRP2_ERBB4_WNT10A_PAX3_HTR2B_GBX2_CRELD1_EOMES_CTNNB1_SEMA3B_SEMA3G_WNT5A_DPPA4_GSK3B_SEMA5B_WWTR1_HES1_HTT_MSX1_RBPJ_PHOX2B_PKD2_LEF1_PITX2_EDNRA_SFRP2_HAND2_SEMA5A_BASP1_GDNF_FGF10_ISL1_FOXD1_MEF2C_SEMA6A_WNT8A_PDGFRB_HAND1_NKX2-5_MSX2_HNRNPAB_FOXC1_EDN1_PTK7_HEY2_TCF21_CITED2_TWIST1_HOXA5_TBX20_SEMA3C_HGF_SEMA3A_SEMA3D_WNT2_WNT16_SMO_EXOC4_GATA4_LOXL2_NRG1_FGFR1_SFRP1_SNAI2_RDH10_HEY1_ZFPM2_HAS2_BNC2_SEMA4D_TGFBR1_ENG_OLFM1_NRP1_RET_NODAL_BMPR1A_ACTA2_CYP26C1_SEMA4G_FGF8_FGFR2_DCHS1_WT1_CFL1_FGF19_FOLR1_WNT11_YAP1_LRP6_ERBB3_HMGA2_MDM2_ALX1_KITLG_CORO1C_TBX5_FGF9_EDNRB_BMP4_SIX4_HIF1A_ZFP36L1_DICER1_ACTC1_THBS1_SEMA6D_NEDD4_ALDH1A2_SMAD3_SEMA7A_SEMA4B_MAPK3_FOXF1_FAM101B_MEOX1_TMEM100_TBX2_SOX9_SMAD2_SMAD4_BCL2_NRTN_DAND5_DLL3_TGFB1_TEAD2_TRIM28_TCF15_BMP2_JAG1_OVOL2_PAX1_FOXS1_FAM83D_SNAI1_BMP7_EDN3_LAMA5_ERG_TBX1_MAPK1_SOX10</t>
  </si>
  <si>
    <t>517028_GO:0072112_glomerular_visceral_epithelial_cell_differentiation</t>
  </si>
  <si>
    <t>518416_GO:0090276_regulation_of_peptide_hormone_secretion</t>
  </si>
  <si>
    <t>UTS2_TARDBP_NR0B2_BMP8A_SLC2A1_PTGER3_PRKACB_RAP1A_SLC16A1_ENSA_MPC2_CACNA1E_GLUL_KISS1_PFKFB2_CHRM3_KCNS3_FKBP1B_PRKCE_NRXN1_PAX8_INHBB_GPR39_ACVR1C_GCG_G6PC2_RAPGEF4_NEUROD1_IRS1_PER2_CAPN10_PASK_ITPR1_GHRL_MYRIP_PRKAR2A_CACNA2D2_SPCS1_CACNA1D_FAM3D_STXBP5L_ILDR1_ADCY5_TRH_SERP1_SLC2A2_GHSR_CD38_CCKAR_CLOCK_REST_EPHA5_NKX6-1_PPP3CA_HADH_ANXA5_FGG_SPCS3_SLC25A4_MTNR1A_PTGER4_OXCT1_ISL1_NDUFAF2_CARTPT_HMGCR_PDE8B_PCSK1_EFNA5_SOX4_GPLD1_HFE_GABBR1_TNF_HLA-DRB1_UQCC2_PPARD_GLP1R_TFAP2B_HMGN3_CNR1_MARCKS_RFX6_GJA1_PARK2_GPER1_ICA1_GHRHR_GCK_STX1A_SRI_TFR2_PRKAR2B_CFTR_LEP_BLK_SFRP1_CHD7_CRH_SYBU_SLC30A8_NOV_RFX3_JAK2_PRKACG_STXBP1_MCU_PPP3CB_GLUD1_RBP4_ADRA2A_TCF7L2_BRSK2_INS_SYT9_ARNTL_PDE3B_ABCC8_SYT7_BAD_ARL2_CPT1A_ANO1_UCP2_ARRB1_MTNR1B_DRD2_SIDT2_C2CD2L_CACNA1C_KCNA5_ITPR2_PFKM_NPFF_HMGA2_IFNG_KCNC2_NR1H4_PTPN11_SLC8B1_NOS1_SIRT4_PSMD9_AACS_PDX1_TNFSF11_IRS2_ARHGEF7_HIF1A_AKAP5_GPR68_RAB8B_SEC11A_IQGAP1_ABAT_STX4_ARL2BP_NLGN2_VAMP2_SREBF1_NOS2_CCL5_NR1D1_GIP_STXBP4_PRKCA_PRKAR1A_BIRC5_ADCYAP1_SEC11C_KCNG2_CACNA1A_PDE4C_FFAR2_GIPR_SYT5_SNAP25_FOXA2_NCOA6_NNAT_HNF4A_KCNB1_GNAS_MYT1_TIAM1_TRPM2_LIF_PLA2G6</t>
  </si>
  <si>
    <t>518676_GO:2000027_regulation_of_organ_morphogenesis</t>
  </si>
  <si>
    <t>RNF207_CASZ1_ARHGEF19_WNT4_GRHL3_TACSTD2_ROR1_GNG5_CELSR2_CSF1_WNT2B_VANGL1_VANGL2_ABL2_CD34_WNT3A_AGT_SIX2_BMP10_PAX8_LIMS2_HOXD11_STAT1_FZD7_WNT10A_CAV3_CTNNB1_CELSR3_RHOA_WNT5A_PRICKLE2_NPHP3_RYK_DVL3_ETV5_HES1_MSX1_RBPJ_AMTN_SEC24B_SPRY1_EDNRA_SFRP2_HAND2_BASP1_GDNF_DAB2_FGF10_ISL1_APC_FGF1_FOXC1_TFAP2A_EDN1_TNF_PTK7_VEGFA_ANKRD6_RSPO3_AHI1_TNFAIP3_CITED2_ESR1_RAC1_TWIST1_HOXA11_POR_MAGI2_HGF_FZD1_FOXP2_WNT2_SMO_PTN_FZD3_FGFR1_SFRP1_SNAI2_SOX17_SULF1_EYA1_CTHRC1_RSPO2_TNFRSF11B_MYC_DMRT3_NFIB_MLLT3_B4GALT1_ROR2_ASPN_ABL1_RXRA_GATA3_DKK1_STOX1_PLAU_BMPR1A_SFRP5_PAX2_FGF8_FGFR2_BDNF_WT1_CNTF_FGF3_WNT11_MMP20_LRP6_PRICKLE1_VDR_HOXC11_NACA_GLI1_IFNG_FRS2_NTN4_TBX5_IFT88_CPB2_GPC6_PAX9_BMP4_DACT1_DAAM1_SIX4_NUMB_BTBD7_DICER1_GREM1_FGF7_PML_MESP1_SALL1_DVL2_LHX1_HNF1B_MED1_ETV4_FZD2_WNT9B_SP6_HOXB7_NGFR_CHAD_MKS1_TBX2_SOX9_SMAD4_BCL2_CARM1_HPN_TGFB1_BAX_BMP2_SRSF6_SULF2_BMP7_TIAM1_TBX1_XBP1_LIF_CELSR1</t>
  </si>
  <si>
    <t>755365_GO:2001259_positive_regulation_of_cation_channel_activity</t>
  </si>
  <si>
    <t>RNF207_NPPA_GSTM2_CTSS_S100A1_NOS1AP_ACTN2_CALM2_TMEM110_HTT_STIM2_PKD2_ANK2_TRDN_AKAP7_IKBKB_ASPH_GSTO1_STIM1_KCNJ11_GAL_KCNE3_FGF14_AKAP6_BMP4_CALM1_PLCG2_PIRT_HAP1_CALM3_JPH2_NTSR1_KCNE2</t>
  </si>
  <si>
    <t>781980_GO:1901991_negative_regulation_of_mitotic_cell_cycle_phase_transition</t>
  </si>
  <si>
    <t>MIIP_SYF2_RPA2_CLSPN_CDC20_PLK3_PSMA5_PSMB4_MUC1_RFWD2_TPR_CDC73_CENPF_PSME4_RPS27A_BUB1_ANAPC1_PSMD14_CTDSP1_PSMD1_GIGYF2_UBE2E1_CTDSPL_PSMD6_TPRA1_PSMD2_TP63_ANAPC4_PKD2_MAD2L1_CCNA2_JADE1_ANAPC10_APC_CDC23_HUS1B_SOX4_IER3_PSMB9_CDKN1A_TTK_ZC3H12D_PSMB1_MAD1L1_PSMA2_HUS1_ZNF655_PSMC2_CASP2_EZH2_PRKDC_TERF1_NBN_GML_CDKN2B_CDC26_PSMD5_PSMB7_NACC2_UBE2D1_CDK1_ANAPC16_PTEN_BUB3_PSMD13_USP47_PSMA1_DGKZ_PSMC3_CCND1_ANAPC15_MRE11A_ATM_ZW10_CDKN1B_CDK2_CTDSP2_HMGA2_MDM2_E2F7_CRADD_ANAPC7_TAOK3_TRIAP1_ANAPC5_PSMD9_UBC_RGCC_RB1_MYO16_CDC16_PSMB11_PSME2_PSMA6_PSMC6_DACT1_FOXN3_PSMC1_PPP2R5C_GPR132_BUB1B_RPS27L_PML_PSMA4_TICRR_BLM_PLK1_BRD7_CSNK2A2_NAE1_PSMB10_RFWD3_FBXO31_PSMB6_TP53_UBB_PSMD11_SLFN11_PSMB3_PSMD3_PSME3_CDC27_CDK5RAP3_TEX14_PSMC5_PSMD12_PSMG2_PSMA8_BCL2_KANK2_PSMD8_PSMC4_CSNK2A1_PSMF1_UBE2C_RBM38_PSMA7_PRMT2_KLHL22_FBXO7_GTSE1</t>
  </si>
  <si>
    <t>83112_hsa05216_Thyroid_cancer</t>
  </si>
  <si>
    <t>NRAS_TPM3_NTRK1_RXRG_TPR_TCF7L1_PAX8_PPARG_CTNNB1_TFG_LEF1_TCF7_RXRB_BRAF_MYC_RXRA_RET_NCOA4_CCDC6_TCF7L2_CCND1_KRAS_MAP2K1_MAPK3_CDH1_TP53_MAPK1</t>
  </si>
  <si>
    <t>982461_GO:1902893_regulation_of_pri-miRNA_transcription_from_RNA_polymerase_II_promoter</t>
  </si>
  <si>
    <t>JUN_GNL3_PPARD_SRF_NFIB_SPI1_NFATC4_HIF1A_FOS_NFATC3_STAT3_SMARCA4_LILRB4_PPARA</t>
  </si>
  <si>
    <t>1269316_R-HSA-1169410_Antiviral_mechanism_by_IFN-stimulated_genes</t>
  </si>
  <si>
    <t>EIF4G3_NDC1_JAK1_TPR_NUP133_EIF2AK2_PPM1B_RPS27A_RANBP2_NUP35_STAT1_EIF4E2_NUP210_UBE2E1_UBA7_FLNB_EIF4E3_KPNA1_KPNA4_EIF4G1_EIF4A2_NUP54_HERC5_EIF4E_NUP155_NUP153_KPNA5_NUP43_NUPL2_POM121_POM121C_KPNA7_NUP205_DDX58_NUP188_NUP214_IFIT1_NUP98_EIF4G2_NUP160_UBE2L6_AAAS_NUP107_UBE2N_NUP37_UBC_KPNA3_NEDD4_ARIH1_MAPK3_NUP93_NUP88_EIF4A1_UBB_KPNB1_TRIM25_KPNA2_NUP85_EIF4A3_SEH1L_PIN1_NUP62_PLCG1_RAE1_MX1_USP18_NUP50</t>
  </si>
  <si>
    <t>1269861_R-HSA-174411_Polymerase_switching_on_the_C-strand_of_the_telomere</t>
  </si>
  <si>
    <t>413481_hsa_M00389_APC/C_complex</t>
  </si>
  <si>
    <t>486731_GO:0019941_modification-dependent_protein_catabolic_process</t>
  </si>
  <si>
    <t>UBE2J2_KLHL21_UBE4B_FBXO2_UBR4_PINK1_USP48_UBXN11_RNF19B_PSMB2_ZMPSTE24_CDC20_HECTD3_RNF11_USP24_USP1_UBE2U_USP33_PSMA5_RNF115_OTUD7B_PSMB4_USP21_KLHL20_EDEM3_UCHL5_KIF14_KLHDC8A_YOD1_DTL_RNF187_RNF144A_UBXN2A_FBXO11_PSME4_RPS27A_USP34_PCYOX1_AUP1_RNF181_RNF103_C2orf40_ANAPC1_UBXN4_SPOPL_PSMD14_UBR3_NFE2L2_DNAJC10_HECW2_USP37_DNAJB2_CUL3_FBXO36_PSMD1_USP40_CRBN_EDEM1_UBE2E1_STT3B_FBXL2_PTPN23_UBA7_BAP1_PSMD6_PCNP_DZIP3_RNF7_WWTR1_SIAH2_TBL1XR1_USP13_PSMD2_FBXO45_TMEM129_RNF4_WFS1_FBXL5_ANAPC4_UBE2K_UCHL1_USP46_LNX1_CLOCK_UBA6_RCHY1_KLHL8_HERC3_UBE2D3_MAD2L1_USP38_ANAPC10_RNF175_FBXO8_FBXL7_SKP2_FBXO4_ERCC8_CCNB1_UBE2B_CDC23_UBE2D2_NDFIP1_PCYOX1L_RNF145_PTTG1_FBXW11_FAF2_SQSTM1_MYLIP_RNF144B_TRIM38_UBD_BAG6_RNF5_PSMB9_RNF8_USP49_CUL9_CD2AP_FBXO9_UBE2J1_KLHL32_USP45_HACE1_RNF217_RNF146_TNFAIP3_FBXO5_PARK2_PSMB1_USP42_KLHL7_HECW1_ANKIB1_SMURF1_PSMC2_DNAJB9_UBE2H_CUL1_NUB1_UBE3C_VPS37A_PPP2CB_RNF122_ERLIN2_UBXN2B_TCEB1_WWP1_TMEM67_RNF19A_UBR5_DERL1_RNF139_UHRF2_TOPORS_UBAP1_VCP_FBXO10_UBQLN1_SEC61B_RNF20_RAD23B_KIAA0368_CDC26_TRIM32_PSMD5_PSMB7_HSPA5_MVB12B_USP20_CUL2_UBE2D1_CDK1_HERC4_ANAPC16_HECTD2_ERLIN1_FBXW4_FBXL15_CACUL1_ATE1_BUB3_ZRANB1_PSMD13_USP47_ARNTL_PSMA1_TSG101_PSMC3_UBE2L6_DDB1_UBXN1_SYVN1_KAT5_ANAPC15_ARRB1_USP35_BIRC2_CUL5_USP28_UBE4A_USP2_FBXL14_USP5_KLHL42_PCBP2_CDK2_OS9_USP15_MDM2_UBE2N_USP44_HSP90B1_UBE3B_ANAPC7_HECTD4_FBXO21_PSMD9_UBC_CHFR_RNF6_USP12_SIAH3_TRIM13_VPS36_UCHL3_FBXL3_CUL4A_CDC16_PSMB11_NEDD8_HECTD1_PSMA6_KLHL28_TRIM9_PSMC6_PSMA3_JKAMP_AREL1_SEL1L_PSMC1_ATXN3_ASB2_PPP2R5C_UBE3A_HERC2_OTUD7A_BUB1B_UBR1_USP50_NEDD4_RNF111_FBXL22_ARIH1_PML_FBXO22_PSMA4_KLHL25_VIMP_CCNF_USP7_BFAR_USP31_PLK1_RBBP6_KCTD13_TGFB1I1_SIAH1_CYLD_AMFR_HERPUD1_PSMB10_WWP2_PSMD7_ZNRF1_GAN_USP10_FBXO31_C17orf97_DERL2_FBXO39_RNF222_USP43_UBB_COPS3_USP22_TNFAIP1_PSMD11_RFFL_PSMB3_PSMD3_PSME3_CDC27_SNF8_SPOP_TOM1L1_TRIM25_RNF43_USP32_PSMC5_SMURF2_PSMD12_USP36_RNF213_NPLOC4_USP14_PSMA8_RNF165_NEDD4L_VPS4B_LONP1_FBXL12_KEAP1_RAD23A_MVB12A_SIRT2_PSMC4_GSK3A_CBLC_C19orf68_USP29_RBCK1_NSFL1C_RNF24_EDEM2_UBE2C_AURKA_PSMA7_USP25_USP16_TTC3_UBE2G2_USP18_UFD1L_SDF2L1_DERL3_XBP1_RNF185_FBXO7_FOXRED2_KCTD17_RBX1</t>
  </si>
  <si>
    <t>487448_GO:0001508_action_potential</t>
  </si>
  <si>
    <t>CATSPER4_CLDN19_GPR88_KCNA2_ATP1A1_GJA5_CHRNB2_ATP1A2_ATP1B1_CACNA1E_CACNA1S_RYR2_FKBP1B_SLC8A1_CACNB4_SCN2A_SCN7A_CHRNA1_CAV3_GPD1L_SCN11A_CACNA1D_KCNMB3_FGF12_ANK2_NUP155_CATSPER3_GLRA1_DRD1_GRIK2_GJA1_AKAP7_GPER1_SRI_NRCAM_KCND2_CLCN1_KCNH2_DPP6_GNAQ_CACNA1B_ANK3_KCNMA1_KCNQ1_P2RX3_CATSPER1_SCN2B_SCN3B_CACNA1C_KCNA5_PKP2_SCN8A_KCNMB4_KCNC2_TPCN1_P2RX4_NALCN_AKAP6_GJD2_CATSPER2_HCN4_CHRNB4_CACNA1H_CLN3_YWHAE_CNTNAP1_GJC1_CACNA1G_SCN4A_KCNJ2_NEDD4L_CACNA1A_SCN1B_MYH14_SNTA1_KCNB1_KCNE1_YWHAH_CACNA1I</t>
  </si>
  <si>
    <t>487718_GO:0001822_kidney_development</t>
  </si>
  <si>
    <t>CTNNBIP1_WNT4_ID3_HEYL_PCSK9_TACSTD2_HS2ST1_HMGCS2_APH1A_PYGO2_VANGL2_PBX1_ALDH9A1_NPHS2_REN_CD34_PROX1_CENPF_AGT_NID1_KIF26B_SOX11_ID2_ODC1_OSR1_SDC1_MPV17_SIX2_EPCAM_WDPCP_BCL2L11_PAX8_GLI2_HOXD11_STAT1_CXCR2_WNT6_EPHA4_COL4A3_TRAF3IP1_RARB_ACVR2B_CTNNB1_LAMB2_HYAL2_ROBO2_KLF15_NPHP3_AGTR1_WWTR1_MME_TIPARP_ADIPOQ_HES1_DLG1_WFS1_PROM1_SLIT2_PDGFRA_PPAT_FRAS1_PKD2_TET2_NPNT_LEF1_ENPEP_SPRY1_FAT4_SMAD1_NEK1_IRX2_IRX1_ADAMTS16_BASP1_C5orf42_GDNF_FGF10_PTCD2_FOXD1_GCNT4_MEF2C_APC_KIF3A_SMAD5_KLHL3_EGR1_FGF1_PDGFRB_ZNF354A_FOXC1_BMP6_TFAP2A_SOX4_BAG6_VEGFA_TFAP2B_PKHD1_EPHA7_SIM1_TCF21_AHI1_DACT2_DLL1_C1GALT1_HOXA11_AQP1_BMPER_GLI3_MAGI2_CUX1_SMO_PODXL_AKR1B1_ANGPT2_NKX3-1_FGFR1_SFRP1_SULF1_EYA1_RDH10_CA2_CALB1_HRSP12_OSR2_RRM2B_ANGPT1_HAS2_MTSS1_MYC_CER1_GCNT1_HNRNPK_PTCH1_TGFBR1_INVS_ASS1_TSC1_GATA3_ITGA8_NRP1_RET_ARID5B_SGPL1_DLG5_ACTA2_PLCE1_LZTS2_FGF8_ARL3_FGFR2_DCHS1_BDNF_WT1_CAT_CD44_LRP4_OVOL1_WNT11_AQP11_ACAT1_ZBTB16_KIRREL3_KCNJ1_PTPRO_KCNJ8_LRRK2_AQP2_HOXC11_GDF11_CEP290_DCN_HNF1A_IFT88_SMAD9_EFNB2_BMP4_SIX4_ARG2_TMED10_GREM1_FBN1_PYGO1_ALDH1A2_GCNT3_SMAD3_STRA6_CTSH_IQGAP1_UMOD_SALL1_RPGRIP1L_IRX3_PKD1L3_SERPINF1_IFT20_NF1_NLE1_LHX1_HNF1B_RARA_WNK4_WNT9B_ITGA3_ACE_PECAM1_SOX9_FOXJ1_JMJD6_SMAD2_SMAD7_SMAD4_BCL2_FSTL3_PSPN_NOTCH3_TSHZ3_NPHS1_TGFB1_GPR4_BAX_BMP2_JAG1_GZF1_SDC4_SULF2_BMP7_LAMA5_ADAMTS1_SLC5A1_MPST_PDGFB_UPK3A</t>
  </si>
  <si>
    <t>487930_GO:0002040_sprouting_angiogenesis</t>
  </si>
  <si>
    <t>CDC42_ITGB1BP1_TDGF1_ROBO1_SLIT2_KDR_LEF1_FGF2_SEMA5A_OTULIN_ESM1_FLT4_GPLD1_SRF_VEGFA_RSPO3_DLL1_BMPER_SEMA3E_EPHB4_EGR3_LOXL2_PTK2B_ANGPT1_TEK_NRP1_PARVA_E2F8_NR4A1_E2F7_EFNB2_BMP4_PGF_GREM1_THBS1_CDH13_RAMP2_JMJD6_RNF213_CCBE1</t>
  </si>
  <si>
    <t>493263_GO:0009062_fatty_acid_catabolic_process</t>
  </si>
  <si>
    <t>ACOT7_SESN2_FAAH_CYP4A11_CPT2_ACADM_ABCD3_LPIN1_HADHB_PEX13_MCEE_ACOXL_ACADL_HACL1_ACAA1_ACOX2_ACAD9_ACAD11_PCCB_EHHADH_ADIPOQ_ACOX3_BDH2_HADH_MMAA_ETFDH_AMACR_HSD17B4_ECI2_PPARD_MUT_PEX7_CROT_LEP_PEX2_DECR1_SLC27A4_CRAT_CEL_PHYH_ACADSB_CPT1A_ACAD8_ABCD2_ACAD10_ACADS_PCCA_IVD_SLC27A2_ETFA_PLA2G15_ACADVL_ACOX1_LPIN2_GCDH_CYP4F2_ECH1_LIPE_CPT1C_ETFB_HAO1_LPIN3_ACOT8_SLC25A17</t>
  </si>
  <si>
    <t>496865_GO:0046887_positive_regulation_of_hormone_secretion</t>
  </si>
  <si>
    <t>TARDBP_NR0B2_MPC2_GLUL_KISS1_PFKFB2_SOX11_VSNL1_PRKCE_TACR1_VAMP8_INHBB_GPR39_GCG_CREB1_INHA_CAPN10_GHRL_MYRIP_TMF1_ILDR1_SNX4_TRH_FOXL2_SERP1_P2RY1_CD38_CCKAR_NMU_NKX6-1_FGG_C1QTNF3_PTGER4_OXCT1_ISL1_CARTPT_BMP6_EDN1_SOX4_GPLD1_HFE_GABBR1_HLA-DRB1_PPARD_RFX6_GJA1_GPER1_GHRHR_INHBA_GCK_SRI_TAC1_TFR2_CFTR_LEP_BLK_NKX3-1_CRH_SLC30A8_JAK2_MCU_PPP3CB_GLUD1_RBP4_TCF7L2_INS_NUCB2_BAD_GAL_ANO1_ARRB1_DRD2_C2CD2L_PFKM_PTPN11_PSMD9_HCAR2_AACS_PDX1_TNFSF11_IRS2_ARHGEF7_HIF1A_GPR68_RAB8B_NMB_ABAT_STX4_NLGN2_RASL10B_GIP_C1QTNF1_ADCYAP1_SMAD4_GALR1_FFAR1_GIPR_NCOA6_NNAT_EDN3_TRPM2_LIF_PLA2G6</t>
  </si>
  <si>
    <t>499596_GO:0030178_negative_regulation_of_Wnt_signaling_pathway</t>
  </si>
  <si>
    <t>NPHP4_CTNNBIP1_DRAXIN_WNT4_HDAC1_PSMB2_TRABD2B_PSMA5_PSMB4_KLHL12_WNT3A_SIX3_PSME4_RPS27A_TRABD2A_PSMD14_FRZB_IGFBP2_CUL3_PSMD1_LIMD1_WNT5A_PSMD6_GSK3B_NPHP3_PPP2R3A_WWTR1_SIAH2_IFT80_SOX2_PSMD2_CXXC4_DKK2_LEF1_SFRP2_NKD2_DAB2_ISL1_MCC_EGR1_CSNK1A1_G3BP1_NKX2-5_GNB2L1_PSMB9_MAPK14_MDFI_TBX18_ANKRD6_FOXO3_LATS1_PARK2_PSMB1_SOSTDC1_SFRP4_GLI3_HECW1_IGFBP1_GRB10_FZD1_PSMC2_CAV1_SFRP1_DKK4_SNAI2_SOX17_TMEM64_STK3_CTHRC1_CER1_MLLT3_TLE1_ROR2_BARX1_INVS_PSMD5_DAB2IP_PSMB7_RAPGEF1_DKK1_BICC1_SFRP5_LZTS2_TCF7L2_PSMD13_DKK3_PSMA1_LRP4_PSMC3_CTNND1_SDHAF2_CCND1_WNT11_TSKU_WNT5B_LRP6_PTPRO_PRICKLE1_PFDN5_DDIT3_WIF1_SCYL2_PSMD9_UBC_LATS2_FGF9_AMER2_FOXO1_CHD8_PSMB11_NFATC4_PSMA6_PSMC6_DACT1_PSMC1_GSC_GREM1_PSMA4_MESP1_AXIN1_TSC2_CYLD_PSMB10_PSMD7_WWOX_NXN_HIC1_TAX1BP3_PSMB6_DVL2_TMEM88_UBB_NLK_PSMD11_PSMB3_IGFBP4_PSME3_SOST_RNF43_PSMC5_AXIN2_PSMD12_SOX9_RNF213_APCDD1_PSMA8_CDH2_NFATC1_TLE2_PSMD8_PSMC4_GSK3A_APOE_DACT3_FUZ_PSMF1_BMP2_STK4_PSMA7_HMGXB4_CBY1_RBX1</t>
  </si>
  <si>
    <t>501440_GO:0032205_negative_regulation_of_telomere_maintenance</t>
  </si>
  <si>
    <t>PARP1_HNRNPU_XRCC5_RAD50_TNKS_PINX1_TERF1_NBN_TNKS2_NAT10_ATM_MCRS1_HNRNPA1_HNRNPC_PIF1_PML_ERCC4_ACD_TERF2_TERF2IP_SMG6_ERCC1_SRC_RTEL1</t>
  </si>
  <si>
    <t>508121_GO:0045786_negative_regulation_of_cell_cycle</t>
  </si>
  <si>
    <t>MTOR_MIIP_ZBTB17_SYF2_RPA2_HDAC1_CLSPN_MACF1_CDC20_PLK3_FOXE3_CDKN2C_ORC1_DHCR24_PRKAA2_GADD45A_PRKACB_CDC7_CDC14A_PSMA5_LAMTOR5_DCLRE1B_NGF_NOTCH2_PRKAB2_HORMAD1_PSMB4_INTS3_MUC1_LAMTOR2_PRCC_UHMK1_TIPRL_RFWD2_BRINP2_PTGS2_BRINP3_CDC73_MDM4_MAPKAPK2_IRF6_DTL_ANGEL2_CENPF_TGFB2_TP53BP2_WNT9A_SOX11_RHOB_BRE_MSH2_PSME4_PNPT1_HTRA2_C2orf40_BUB1_ANAPC1_ERCC3_MCM6_ORC4_RPRM_PSMD14_FAP_ZAK_ATF2_NABP1_STRADB_BARD1_PRKAG3_INHA_CUL3_PSMD1_NPPC_GIGYF2_SETMAR_XPC_KAT2B_UBE2E1_TOP2B_CTDSPL_CTNNB1_ATRIP_WDR6_RASSF1_PSMD6_RPL24_MCM2_MBD4_NEK11_CEP63_ATR_MLF1_IL12A_SKIL_SOX2_PSMD2_RFC4_TP63_DLG1_ZBTB49_ANAPC4_PTTG2_APBB2_PHOX2B_CLOCK_CXCL8_CCNG2_FAM175A_PKD2_LAMTOR3_CENPE_MAD2L1_CCNA2_JADE1_ANAPC10_HPGD_CASP3_RAD1_PRKAA1_FGF10_PLK2_RAD17_JMY_CAST_APC_IRF1_H2AFY_CDC25C_HDAC3_IL12B_PTTG1_CCNG1_NPM1_DUSP1_UIMC1_HUS1B_FOXC1_SOX4_GMNN_IER3_DDX39B_PSMB9_MAPK14_CDKN1A_MAD2L1BP_CDC5L_MCM3_DST_KHDC3L_TTK_ORC3_RRAGD_SESN1_HDAC2_PTPRK_TNFAIP3_HECA_PLAGL1_LATS1_FBXO5_RPS6KA2_PSMB1_GPER1_MAD1L1_RPA3_INHBA_PSMA2_TBRG4_HUS1_NUPR1L_MLXIPL_RFC2_MAGI2_DBF4_CDK6_TRRAP_ZNF655_LAMTOR4_ZNHIT1_PSMC2_ORC5_RINT1_HBP1_THAP5_STRA8_WEE2_CASP2_EZH2_PRKAG2_MCPH1_TNKS_NKX3-1_TRIM35_FZD3_MCM4_MOS_PTTG3P_TERF1_CHMP4C_NBN_TMEM67_TP53INP1_FBXO43_MTBP_MYC_GML_DMRT1_RPS6_IFNW1_CDKN2B_FANCG_NPR2_GAS1_CDC14B_TGFBR1_PTPN3_CDC26_BRINP1_PSMD5_DAB2IP_PSMB7_AK1_ABL1_TSC1_NACC2_GATA3_CDC123_MCM10_WAC_CUL2_ZWINT_UBE2D1_CDK1_DNA2_ANAPC16_C10orf99_PTEN_KIF20B_HHEX_PDCD4_TCF7L2_FGFR2_BUB3_C10orf90_PSMD13_ILK_WEE1_EIF4G2_USP47_PSMA1_TSG101_E2F8_GAS2_DGKZ_PSMC3_DDB1_PLA2G16_PPP2R5B_SART1_RBM14-RBM4_RAD9A_CCND1_ANAPC15_MRE11A_ATM_BTG4_USP28_HINFP_HEPACAM_CHEK1_ETS1_RHNO1_ING4_CDKN1B_PRKAG1_NR4A1_ESPL1_NABP2_CTDSP2_HMGA2_MDM2_E2F7_CRADD_USP44_GAS2L3_PRDM4_RAD9B_PTPN11_TAOK3_PRKAB1_TRIAP1_ANAPC5_PSMD9_KNTC1_UBC_ZNF268_LATS2_RFC3_RGCC_RB1_CAB39L_MYO16_CUL4A_CDC16_PSMB11_PSME2_PSMA6_PSMC6_CGRRF1_DACT1_PPM1A_VASH1_FOXN3_PSMC1_CCNK_PPP2R5C_PPP1R13B_GPR132_ZFYVE19_CCNB2_RPS27L_ZWILCH_SMAD3_PML_PSMA4_TICRR_BLM_NR2F2_CCNF_TFAP4_NUBP1_PLK1_NUPR1_TAOK2_ORC6_BRD7_CSNK2A2_NAE1_PSMB10_TERF2_ZFHX3_RFWD3_FBXO31_RPA1_GSG2_INCA1_AURKB_GAS7_MYOCD_UBB_TOM1L2_TAOK1_PSMD11_GAS2L2_PSMB3_TOP2A_BRCA1_HEXIM2_CDC27_CDK5RAP3_NGFR_PPP1R9B_TOM1L1_TRIM37_BRIP1_ERN1_PSMD12_PRKAR1A_MAP2K6_SLC9A3R1_BIRC5_TIMP2_RPTOR_THOC1_ADCYAP1_PSMG2_RBBP8_PSMA8_BCL2_KANK2_GADD45GIP1_BRD4_CEBPA_PSMD8_PSMC4_TGFB1_ERCC2_NANOS2_PPP1R15A_ATF5_LILRB1_BRSK1_CHMP2A_CSNK2A1_PSMF1_PRNP_MCM8_BMP2_BCL2L1_E2F1_HNF4A_UBE2C_AURKA_RBM38_PSMA7_BTG3_PRMT2_CDC45_KLHL22_SUSD2_CHEK2_THOC5_OSM_FBXO7_MCM5_SGSM3_GTSE1</t>
  </si>
  <si>
    <t>511744_GO:0050773_regulation_of_dendrite_development</t>
  </si>
  <si>
    <t>MTOR_FOXO6_CDC20_LRP8_CHRNB2_EFNA1_DNM3_SRGAP2C_ARF1_DISC1_BCL11A_OBSL1_EPHA4_NGEF_RAB17_CAMK1_GORASP1_GSK3B_TNIK_NLGN1_OPA1_PDLIM5_PPP3CA_IL2_RAPGEF2_PLK2_MEF2C_FSTL4_KIAA0319_PACSIN1_CUL7_BMP5_NR2E1_HDAC2_SGK1_SDK1_CAMK2B_COBL_PPP1R9A_CUX1_RELN_PTPRZ1_EZH2_CDK5_LZTS1_NRG1_SDC2_ASAP1_VLDLR_PTPRD_HNRNPK_NTRK2_SEMA4D_LPAR1_DAB2IP_CAMK1D_NEUROG3_PTEN_CPEB3_NEURL1_KNDC1_ILK_CAPRIN1_CFL1_TRPC6_CAPRIN2_LRRK2_RAB21_CUX2_FBXW8_CIT_RAP2A_NFATC4_ARF6_AKAP5_SIPA1L1_PSEN1_ITPKA_NEDD4_CHRNA3_EEF2K_FBXO31_PAFAH1B1_SARM1_SEZ6_CDK5R1_SRCIN1_GRN_SKOR2_DCC_CARM1_CRTC1_ANKRD27_NUMBL_GSK3A_APOE_SHANK1_ID1_ZMYND8_PREX1_BMP7_SS18L1_TIAM1_YWHAH_SHANK3</t>
  </si>
  <si>
    <t>513514_GO:0055081_anion_homeostasis</t>
  </si>
  <si>
    <t>PQLC2_FABP3_PRKAA2_ANGPTL3_FASLG_XPR1_LYST_CPS1_SLC12A8_SLC34A2_PRKAA1_SLC12A2_FGFR4_GCM2_TFAP2B_ENPP1_SFRP4_MLXIPL_SLC12A9_SLC37A3_PTK2_ABCA1_SIRT1_RNLS_ABCC2_GPAM_INS_DGAT2_APOA1_SLC37A2_FGF23_CKB_SLC12A6_SLC12A1_CA12_CETP_SLC12A4_SLC9A3R1_LIPG_CACNA1A_APOE_POLD1_GPCPD1_HNF4A_SLC12A5_SLC37A1_XBP1</t>
  </si>
  <si>
    <t>514762_GO:0061217_regulation_of_mesonephros_development</t>
  </si>
  <si>
    <t>TACSTD2_WNT2B_AGT_SIX2_PAX8_BASP1_GDNF_VEGFA_SMO_GATA3_PAX2_LGR4_WT1_BMP4_SIX4_GREM1_SALL1_LHX1_HNF1B_HOXB7_SOX9_TGFB1</t>
  </si>
  <si>
    <t>516084_GO:0071158_positive_regulation_of_cell_cycle_arrest</t>
  </si>
  <si>
    <t>PSMB2_PSMA5_PSMB4_MUC1_RFWD2_MYOG_ID2_PSME4_RPS27A_PSMD14_FAP_PSMD1_PSMD6_PSMD2_PKD2_SOX4_PSMB9_CDKN1A_PSMB1_PSMA2_PSMC2_CASP2_GML_UHRF2_CDKN2A_PSMD5_DAB2IP_PSMB7_PSMD13_RRP8_PSMA1_PSMC3_PPP2R5B_ATM_CDKN1B_CDK2_HMGA2_MDM2_CRADD_TRIAP1_PSMD9_UBC_RGCC_POU4F1_PSMB11_PSME2_PSMA6_PSMC6_PSMA3_PSMC1_PPP2R5C_PML_PSMA4_PSMB10_PSMD7_PSMB6_TP53_UBB_RNF112_CRLF3_CDK5R1_PSMB3_PSMD3_BRCA1_PSMC5_PSMD12_GATA6_PSMA8_PSMD8_PSMC4_TGFB1_MED25_PSMF1_RBM38_PSMA7_GTSE1</t>
  </si>
  <si>
    <t>516129_GO:0071203_WASH_complex</t>
  </si>
  <si>
    <t>CAPZB_CAPZA1_SNX27_DNAJC13_KIAA0196_FAM21A_CCDC53_KIAA1033</t>
  </si>
  <si>
    <t>516655_GO:0071732_cellular_response_to_nitric_oxide</t>
  </si>
  <si>
    <t>MTR_TPO_HNRNPD_CCNA2_GUCY1B3_AQP1_TRAF2_MAPK8_MMP3_CDK2_KCNC2_FOXO1_THBS1_MT3_DPEP1_DNM2</t>
  </si>
  <si>
    <t>518699_GO:2000050_regulation_of_non-canonical_Wnt_signaling_pathway</t>
  </si>
  <si>
    <t>RSPO1_ABL2_WNT5A_NPHP3_IFT80_SFRP2_DAB2_ANKRD6_RSPO3_SFRP1_MLLT3_ABL1_LRP6_DACT1_NKD1_MKS1_RNF213_TIAM1_CSNK1E</t>
  </si>
  <si>
    <t>755357_GO:2001251_negative_regulation_of_chromosome_organization</t>
  </si>
  <si>
    <t>SKI_KDM1A_KDM4A_STIL_MTF2_TPR_CENPF_PARP1_HNRNPU_ATAD2B_KDM3A_BUB1_ANAPC1_XRCC5_TRIP12_SETMAR_ATG7_UBE2E1_CTBP1_ANAPC4_PTTG2_SNCA_MAD2L1_ANAPC10_APC_RAD50_UBE2B_H2AFY_CDC23_TAF7_PTTG1_MSX2_JARID2_PHF1_HMGA1_ZNF451_TTK_ATG5_ASF1A_FBXO5_MAD1L1_TWIST1_TNKS_PINX1_PTTG3P_TERF1_NBN_UBR5_ATAD2_PAX5_PHF2_CDC26_SET_UBE2D1_SIRT1_TET1_ANAPC16_TNKS2_BUB3_NAT10_SPI1_OTUB1_ANAPC15_KDM4E_ATM_ZW10_KDM5A_MCRS1_ESPL1_HNRNPA1_USP44_ANAPC7_ANAPC5_CDC16_HNRNPC_BUB1B_PIF1_PML_SIN3A_ERCC4_PLK1_CSNK2A2_ACD_TERF2_TERF2IP_SMG6_SUPT6H_ZNF207_BRCA1_CDC27_TEX14_PSMG2_KDM4B_DNMT1_ERCC1_PIH1D1_CSNK2A1_DNMT3B_SRC_UBE2C_RTEL1_KLHL22_SMARCB1</t>
  </si>
  <si>
    <t>1022085_GO:0044848_biological_phase</t>
  </si>
  <si>
    <t>APITD1-CORT_RCC2_E2F2_NUDC_RPA2_PSMB2_LSM10_CDCA8_CDC20_PLK3_CDKN2C_ORC1_NDC1_ITGB3BP_PSMA5_ENSA_PSMB4_RPS27_CKS1B_PMF1-BGLAP_NUF2_BLZF1_CENPL_PTGS2_NSL1_CENPF_TGFB2_PSEN2_NUP133_AHCTF1_LPIN1_CENPO_CENPA_PSME4_RPS27A_XPO1_RAB1A_NCAPH_RANBP2_BUB1_ANAPC1_CLASP1_MCM6_ORC4_PSMD14_SPC25_GORASP2_NUP35_ORC2_MREG_CUL3_PSMD1_OXTR_SEC13_NUP210_SGOL1_UBE2E1_CLASP2_GORASP1_CDC25A_PSMD6_MCM2_STAG1_FOXL2_TFDP2_GPR149_SMC4_PSMD2_RFC4_NCAPG_ANAPC4_PDS5A_CENPC_NUP54_CENPE_MAD2L1_ANAPC10_CENPU_RAD1_SKP2_NUP155_KIF2A_CENPK_CDK7_CCNH_PPP2CA_CDC23_SPINK5_LSM11_PTTG1_SPDL1_MSX2_NUP153_E2F3_HIST1H4H_HIST1H4L_MSH5_PSMB9_PPARD_CDKN1A_CENPQ_MCM3_PRIM2_ORC3_NUP43_FBXO5_PSMB1_MAD1L1_RPA3_NUPL2_SFRP4_PSMA2_POLD2_TBRG4_POM121_RFC2_POM121C_CDK6_MCM7_PSMC2_ORC5_NUP205_CUL1_NCAPG2_MCPH1_PPP2R2A_ESCO2_GINS4_MCM4_RAB2A_E2F5_RAD21_CDKN2B_ANXA1_CENPP_CTSV_SMC2_CDC26_PSMD5_PSMB7_NUP188_NUP214_MASTL_ZWINT_UBE2D1_CDK1_DNA2_ANAPC16_KIF20B_SMC3_MCMBP_BUB3_PPP2R2D_PSMD13_NUP98_WEE1_PSMA1_KIF18A_CAT_CKAP5_NUP160_FAM111A_INCENP_BANF1_POLD4_CCND1_ANAPC15_POLD3_ZW10_ETS1_BARX2_NCAPD3_NCAPD2_CDKN1B_HIST4H4_DDX11_AAAS_CDK2_PRIM1_CDK4_NUP107_USP44_NUP37_PPP1CC_RFC5_ANAPC5_KNTC1_CDK2AP1_UBC_ANKLE2_PDS5B_RFC3_RB1_TFDP1_CDC16_APEX1_PSMB11_PSME2_PSMA6_NKX2-1_POLE2_PSMC6_DLGAP5_PSMA3_MNAT1_PSEN1_NEK9_TGFB3_FOXN3_PSMC1_VRK1_AKT1_CASC5_ARPP19_CCNB2_ZWILCH_KIF23_PSMA4_BLM_NDE1_PRKCB_ORC6_CNEP1R1_RBL2_NUP93_GINS3_E2F4_PSMB10_PSMD7_CENPN_MPHOSPH6_GINS2_RPA1_PAFAH1B1_PSMB6_MIS12_CTDNEP1_NDEL1_UBB_TAOK1_PSMD11_PSMB3_CDC6_PSME3_CDC27_KIF2B_SKA2_PSMC5_PRKCA_PSMD12_KPNA2_NUP85_BIRC5_NDC80_SEH1L_ESCO1_PSMA8_DSG4_SKA1_SPC24_MAU2_PSMD8_PSMC4_B9D2_LIG1_POLD1_PPP2R1A_CSNK2A1_RAD21L1_PCNA_MCM8_GINS1_MAPRE1_E2F1_RBL1_UBE2C_RAE1_SYCP2_PSMA7_APP_CDC45_MCM5_RANGAP1_CENPM_NUP50_GTSE1</t>
  </si>
  <si>
    <t>1269317_R-HSA-1169408_ISG15_antiviral_mechanism</t>
  </si>
  <si>
    <t>1269625_R-HSA-2453902_The_canonical_retinoid_cycle_in_rods_(twilight_vision)</t>
  </si>
  <si>
    <t>RPE65_ABCA4_DHRS9_RHO_RBP1_LRAT_CYP4V2_NAPEPLD_RDH10_RBP3_RBP4_MYO7A_RDH5_RDH16_RDH12_STRA6_RLBP1_HSD17B1_TTR_RDH8</t>
  </si>
  <si>
    <t>1269877_R-HSA-199991_Membrane_Trafficking</t>
  </si>
  <si>
    <t>SFN_PUM1_GJA4_TRAPPC3_GJA9_PRKAA2_DNAJC6_STXBP3_SORT1_AP4B1_PRKAB2_GJA8_RAB13_SPTA1_COPA_KIFAP3_SEC16B_CD55_MIA3_CNIH3_GJC2_RAB4A_COG2_EXOC8_YWHAQ_RAB10_PREB_DYNC2LI1_CALM2_SPTBN1_RPS27A_RAB1A_TGFA_DCTN1_VAMP8_CHMP3_LMAN2L_STAM2_DYNC1I2_PRKAG3_AP1S3_SEC13_ANKRD28_GORASP1_SEC22C_COL7A1_TMEM115_ARF4_CHMP2B_TFG_MYH15_GOLGB1_SEC22A_COPG1_COPB2_AP2M1_TFRC_GAK_BLOC1S4_TBC1D1_EXOC1_USO1_SEC31A_SEC24B_ANK2_SEC24D_SH3D19_EXOC3_DAB2_AP3B1_LNPEP_AP3S1_SNX2_KIF3A_SEC24A_DCTN4_GRIA1_CLINT1_CLTB_TMED9_EXOC2_TXNDC5_DTNBP1_MYO6_GJB7_GJA1_CLVS2_TPD52L1_VTA1_SNX9_IGF2R_KDELR2_RALA_YKT6_VPS37D_YWHAG_BET1_DYNC1I1_AP4M1_AP1S1_COG5_ARF5_COPG2_EXOC4_PRKAG2_VPS37A_CHMP7_DCTN6_ANK1_CLVS1_TPD52_CHMP4C_YWHAZ_TRAPPC9_SH3GL2_CHMP5_DCTN3_CLTA_STX17_RAB14_PPP6C_SPTAN1_SEC16A_STAM_GJD4_ANK3_SEC24C_EXOC6_GBF1_SEC23IP_BET1L_INS_COPB1_PIK3C2A_TSG101_CD59_ARFGAP2_VPS37C_FTH1_STX5_SPTBN2_PPP6R3_FOLR1_ARRB1_PICALM_CTSC_DYNC2H1_TRAPPC4_HSPA8_C2CD5_PRKAG1_COPZ1_BLOC1S1_DCTN2_GNS_PRKAB1_DYNLL1_VPS37B_TMED2_UBC_GJB6_COG6_COG3_VPS36_TBC1D4_AP1G2_CHMP4A_AP4S1_CTAGE5_CNIH1_EXOC5_SPTB_TMED10_CALM1_SERPINA1_DYNC1H1_AKT1_TJP1_GJD2_SPTBN5_SNAP23_BLOC1S6_AP4E1_MYO5A_RAB11A_LMAN1L_TMED3_DCTN5_STX4_DYNC1LI2_COG8_COG4_AP1G1_MYO1C_SLC2A4_VAMP2_MYH3_UBB_GOSR1_GJD3_RAB5C_VPS25_GJC1_GOSR2_COPZ2_SNF8_DYNLL2_CLTC_COG1_EXOC7_HGS_NAPG_LMAN1_VPS4B_TRAPPC5_DNM2_DNASE2_AP1M1_COPE_SPTBN4_BLOC1S3_CALM3_NAPA_KDELR1_PPP6R1_CHMP2A_SNX5_RALGAPA2_NAPB_KIF3B_CHMP4B_MYH7B_SRC_RALGAPB_YWHAB_CTSZ_APP_TRAPPC10_CLTCL1_AP1B1_YWHAH_KDELR3_ARFGAP3</t>
  </si>
  <si>
    <t>1311003_GO:0090662_ATP_hydrolysis_coupled_transmembrane_transport</t>
  </si>
  <si>
    <t>ATP6V0B_ATP1A1_ATP1A4_ATP1B1_ATP6V1C2_ATP6V1E2_ATP6V1B1_ATP5G3_ATP6V1A_ATP1B3_ATP6AP1L_ATP6V0E1_ATP6V1F_ATP6V0A4_ATP6V0E2_ATP6V1B2_ATP6V1H_ATP6V0D2_ATP6V1C1_TCIRG1_FXYD2_ATP5G2_ATP5B_ATP6V0A2_ATP12A_ATP6V0D1_ATP1B2_ATP6V0A1_ATP5G1_ATP5A1_ATP4A_ATP1A3_ATP6V1E1</t>
  </si>
  <si>
    <t>463_ko04110_Cell_cycle</t>
  </si>
  <si>
    <t>ZBTB17_E2F2_SFN_HDAC1_CDC20_CDKN2C_ORC1_GADD45A_CDC7_CDC14A_TGFB2_YWHAQ_BUB1_ANAPC1_MCM6_ORC4_ORC2_CDC25A_GSK3B_MCM2_ANAPC13_STAG1_ATR_ANAPC4_PTTG2_MAD2L1_CCNA2_ANAPC10_SKP2_CDK7_CCNH_SKP1_CDC25C_PTTG1_E2F3_CDKN1A_CCND3_MCM3_TTK_ORC3_HDAC2_MAD1L1_YWHAG_DBF4_CDK6_MCM7_ORC5_WEE2_CUL1_MCM4_E2F5_CCNE2_YWHAZ_RAD21_MYC_CDKN2B_GADD45G_CDC14B_CDC26_ABL1_CDK1_SMC3_BUB3_WEE1_CCND1_ATM_CHEK1_CCND2_CDKN1B_ESPL1_CDK2_CDK4_MDM2_ANAPC7_ANAPC5_CCNA1_RB1_TFDP1_CDC16_TGFB3_BUB1B_CCNB2_SMAD3_CREBBP_PLK1_ORC6_RBL2_E2F4_YWHAE_TP53_CDC6_CDC27_SMAD2_SMAD4_GADD45B_CDKN2D_CCNE1_TGFB1_CDC25B_PCNA_E2F1_RBL1_YWHAB_CDC45_CHEK2_YWHAH_MCM5_EP300_SMC1B</t>
  </si>
  <si>
    <t>488991_GO:0003197_endocardial_cushion_development</t>
  </si>
  <si>
    <t>HEYL_MDM4_ACVR1_CRELD1_MSX1_RBPJ_ISL1_MSX2_CITED2_TWIST1_TBX20_GATA4_SNAI2_HEY1_ENG_BMPR1A_FGF8_DCHS1_ERBB3_MDM2_TBX5_BMP4_THBS1_NEDD4_FOXF1_TMEM100_TBX2_SOX9_SMAD4_BMP2_JAG1_SNAI1_ERG</t>
  </si>
  <si>
    <t>491367_GO:0051131_chaperone-mediated_protein_complex_assembly</t>
  </si>
  <si>
    <t>APCS_HSPD1_BBS12_HSPA4_PFDN6_CLU_CCT2_BBS10_HSP90AA1_CCT6B_THEG_LONP1_MKKS</t>
  </si>
  <si>
    <t>491642_GO:0006768_biotin_metabolic_process</t>
  </si>
  <si>
    <t>SLC5A6_BTD_PCCB_MCCC1_MCCC2_VNN2_PC_ACACB_PCCA_ACACA_HLCS</t>
  </si>
  <si>
    <t>CHD5_PRDM2_PADI4_KDM1A_EYA3_TAF12_HDAC1_SFPQ_MEAF6_KDM4A_DMAP1_PRKAA2_MYSM1_UBE2U_DR1_PRMT6_SETDB1_CRTC2_ASH1L_USP21_TADA1_RNF2_CDC73_KDM5B_ELK4_SMYD2_TAF5L_ARID4B_SMYD3_NCOA1_SUPT7L_DPY30_USP34_POLE4_KDM3A_SMYD1_KANSL3_SAP130_HAT1_ATF2_WDR75_MSL3P1_PER2_HDAC4_ING5_SETMAR_TADA3_HDAC11_SATB1_KAT2B_UBE2E1_SETD2_VPRBP_BAP1_PRKCD_ATXN7_RYBP_NAA50_DTX3L_RUVBL1_NEK11_MSL2_TBL1XR1_ACTL6A_YEATS2_RNF168_CTBP1_WHSC1_TADA2B_CLOCK_REST_PRDM8_SMARCAD1_TET2_LEF1_PRDM5_JADE1_SETD7_PRDM9_PRKAA1_TAF9_PRDM6_JADE2_BRD8_HDAC3_FBLL1_NSD1_IRF4_CDYL_KDM1B_HIST1H4H_HIST1H4L_EHMT2_RING1_BRPF3_RNF8_USP49_UBR2_SUPT3H_MAP3K7_PRDM13_BEND3_HDAC2_HDAC9_BAZ1B_TRRAP_KMT2E_ING3_CPA4_KDM7A_EZH2_KMT2C_PAXIP1_LOXL2_ELP3_WHSC1L1_KAT6A_NCOA2_EYA1_ENY2_JAK2_KDM4C_TAF1L_PHF2_RNF20_POLE3_GTF3C4_NACC2_EHMT1_SUV39H2_WAC_EPC1_CDK1_SIRT1_KAT6B_DYDC2_LDB1_TAF5_SIRT3_TAF10_CTR9_MYOD1_PRMT3_ELP4_RAG1_SPI1_DDB1_TAF6L_MEN1_KAT5_KDM2A_EED_KDM4E_ATM_KMT2A_CHEK1_KDM5A_PRMT8_ING4_HIST4H4_HDAC7_KMT2D_MCRS1_MAP3K12_CDK2_BAZ2A_USP15_HMGA2_YEATS4_UBE2N_NR1H4_PRDM4_SUDS3_SETD1B_EP400_BRCA2_SETDB2_PRMT5_MBIP_ARID4A_C14orf169_RPS6KA5_ATXN3_VRK1_SETD3_RCOR1_RTF1_LEO1_USP3_SIN3A_WDR61_MORF4L1_CREBBP_PRKCB_KDM8_KAT8_SALL1_MT3_SETD6_HSF4_PRMT7_PRDM7_GSG2_AURKB_TRIM16_USP22_SUZ12_TADA2A_PCGF2_MSL1_KAT2A_EZH1_ATXN7L3_KANSL1_KAT7_TRIM37_PRKCA_JMJD6_CXXC1_TCF3_KDM4B_CARM1_PKN1_BRD4_SIN3B_KMT2B_FBL_HIPK4_PPP5C_PRMT1_AURKC_CSRP2BP_ASXL1_NCOA6_PHF20_ZNF335_NCOA3_AURKA_CTCFL_USP16_HLCS_PRMT2_PPM1F_EP300_BRD1</t>
  </si>
  <si>
    <t>499447_GO:0023026_MHC_class_II_protein_complex_binding</t>
  </si>
  <si>
    <t>ATP1B1_CD74_HLA-DOA_HSP90AB1_ANXA11_MS4A1_HSPA8_HSP90AA1_PKM_YWHAE</t>
  </si>
  <si>
    <t>502144_GO:0032922_circadian_regulation_of_gene_expression</t>
  </si>
  <si>
    <t>PER3_HDAC1_CIART_RORC_HNRNPU_ID2_PPP1CB_GFPT1_NPAS2_PER2_BHLHE40_DRD3_PPARGC1A_CLOCK_PRKG2_CARTPT_HDAC3_HDAC2_AHR_NAMPT_NCOA2_CREM_SIRT1_ADK_PRKCDBP_ARNTL_LGR4_CRY2_RBM4B_PPP1CA_DRD2_KMT2A_USP2_KDM5A_BHLHE41_CRY1_PPP1CC_PRMT5_RORA_PML_ZFHX3_PER1_NCOR1_RAI1_HNF1B_NR1D1_NGFR_RELB_TOP1_MC3R_NRIP1_CSNK1E_ATF4_PPARA</t>
  </si>
  <si>
    <t>507301_GO:0044295_axonal_growth_cone</t>
  </si>
  <si>
    <t>NRXN1_EPHA4_CLASP2_BOC_GPM6A_APC_COBL_LIMK1_PTCH1_OLFM1_PARD3_MAPK8IP1_FKBP4_PARD6A_TRPV2_FLRT3_TIAM1</t>
  </si>
  <si>
    <t>508079_GO:0045738_negative_regulation_of_DNA_repair</t>
  </si>
  <si>
    <t>TRIP12_OGG1_POLQ_TWIST1_UBR5_FBXO18_OTUB1_RNF169_RPS3_HMGA2_PARPBP_TERF2_TFIP11</t>
  </si>
  <si>
    <t>511685_GO:0050714_positive_regulation_of_protein_secretion</t>
  </si>
  <si>
    <t>TNFRSF14_VAMP3_TARDBP_NR0B2_FGR_WLS_GLMN_CHIA_PTPN22_VTCN1_GOLPH3L_AIM2_CD244_MPC2_TNFSF4_ABL2_GLUL_PFKFB2_CD34_TGFB2_ARF1_NLRP3_VSNL1_PRKCE_SPTBN1_IL1RL1_IL1B_GPR39_GCG_NCL_CAPN10_GHRL_MYRIP_CCR2_CAMP_HYAL2_IL17RB_WNT5A_STXBP5L_TRH_SERP1_CD38_EXOC1_NKX6-1_IL2_TLR2_FGG_PPID_VEGFC_GOLPH3_C1QTNF3_PTGER4_OXCT1_ISL1_F2RL1_IL13_SEC24A_CD14_CSF1R_HAVCR2_BMP6_SOX4_GPLD1_HLA-E_TNF_HLA-DRB1_PPARD_MAPK14_IL17F_RFX6_GJA1_EZR_GPER1_TWIST1_IL6_GCK_PPIA_SRI_ACHE_CFTR_CLEC5A_BLK_LPL_ADAM9_CRH_SLC30A8_CD274_IL33_TEK_CCL19_SYK_C5_ABL1_FCN1_PAEP_PRKCQ_GATA3_MALRD1_MCU_PPP3CB_GLUD1_ANKRD1_RBP4_TCF7L2_INS_OR51E2_TRIM6_APBB1_NLRP10_SAA1_BAD_ANO1_ARRB1_PANX1_MMP13_CASP1_EXPH5_DRD2_CADM1_C2CD2L_CRTAM_ZNF384_CLEC9A_DNM1L_PFKM_IL26_IGF1_TRPV4_PLA2G1B_P2RX7_PSMD9_HCAR2_AACS_PDX1_HMGB1_POSTN_RGCC_IRS2_ANG_HIF1A_TGFB3_GPR68_RASGRP1_CD276_SCAMP5_ABAT_IL4R_PYDC1_VPS35_NOD2_RLTPR_RPH3AL_NLRP1_NLGN2_ALOX15B_TRIM16_LGALS9_MYO18A_CCL3_GIP_FFAR2_TGFB1_KCNN4_GIPR_CARD8_IRF3_NR1H2_NLRP12_NLRP2_NCOA6_NNAT_IFNAR1_TRPM2_IL17RA_MIF_XBP1_PLA2G6_EP300</t>
  </si>
  <si>
    <t>518_ko05210_Colorectal_cancer</t>
  </si>
  <si>
    <t>PIK3CD_CASP9_PIK3R3_JUN_TGFB2_AKT3_MSH6_TCF7L1_RAF1_TGFBR2_MLH1_CTNNB1_RHOA_APPL1_GSK3B_PIK3CB_PIK3CA_MAPK10_LEF1_CASP3_PIK3R1_MSH3_APC_TCF7_MAPK9_RAC1_CYCS_PIK3CG_BRAF_MYC_TGFBR1_RALGDS_MAPK8_TCF7L2_BAD_CCND1_KRAS_FOS_TGFB3_AKT1_MAP2K1_SMAD3_AXIN1_MAPK3_TP53_PIK3R5_AXIN2_BIRC5_SMAD2_SMAD4_DCC_BCL2_PIK3R2_AKT2_TGFB1_BAX_MAPK1_RAC2</t>
  </si>
  <si>
    <t>754814_GO:1901863_positive_regulation_of_muscle_tissue_development</t>
  </si>
  <si>
    <t>MTOR_MYOG_WNT3A_BMP10_CYP26B1_ERBB4_GPC1_CTNNB1_FOXP1_SHOX2_PPARGC1A_RBPJ_FGF2_PRKAA1_CCNB1_HMGCR_MEF2C_ADRB2_FLOT1_DDX39B_MAPK14_GJA1_HEY2_DLL1_TBX20_WNT2_GATA4_NRG1_FGFR1_SOX17_CDK1_ADRB1_FGFR2_ARNTL_MYOD1_ACTN3_USP2_CDON_NACA_MYF5_TBX5_FGF9_EFNB2_AKAP6_BMP4_GREM1_MKL2_MYOCD_RPS6KB1_TBX2_GATA6_BCL2_PIN1_TGFB1_TBX1</t>
  </si>
  <si>
    <t>911332_GO:0097504_Gemini_of_coiled_bodies</t>
  </si>
  <si>
    <t>DDX20_GEMIN6_GEMIN5_NPAT_ZPR1_GEMIN2_GEMIN4_GEMIN7</t>
  </si>
  <si>
    <t>911392_GO:0098534_centriole_assembly</t>
  </si>
  <si>
    <t>SASS6_CEP63_CEP135_PLK4_CEP72_MCIDAS_CDK5RAP2_C2CD3_CCDC67_CDK2_CENPJ_CEP152_CCP110_E2F4_KIAA0753_CNTROB_WDR62</t>
  </si>
  <si>
    <t>1269602_R-HSA-201722_Formation_of_the_beta-catenin:TCF_transactivating_complex</t>
  </si>
  <si>
    <t>HDAC1_BCL9_HIST2H2BE_PYGO2_CDC73_RBBP5_H3F3A_HIST3H2BB_TCF7L1_CTNNB1_RUVBL1_H2AFZ_LEF1_TCF7_HIST1H4H_HIST1H2BK_HIST1H3J_TRRAP_ASH2L_MYC_TLE4_TLE1_TCF7L2_MEN1_KAT5_H2AFX_HIST4H4_KMT2D_LEO1_PYGO1_TLE3_CREBBP_AXIN2_H3F3B_TLE2_SMARCA4_EP300</t>
  </si>
  <si>
    <t>1269880_R-HSA-199992_trans-Golgi_Network_Vesicle_Budding</t>
  </si>
  <si>
    <t>487070_GO:0000777_condensed_chromosome_kinetochore</t>
  </si>
  <si>
    <t>APITD1-CORT_KIF2C_ITGB3BP_PMF1-BGLAP_NUF2_NEK2_NSL1_CENPF_NUP133_AHCTF1_CENPO_CENPA_BUB1_CLASP1_SPC25_ORC2_HJURP_SGOL1_DYNC1LI1_CLASP2_CENPC_CENPE_MAD2L1_CENPU_CENPK_CENPH_CSNK1A1_NUDCD2_SPDL1_BOD1_CENPW_NUP43_MAD1L1_DYNC1I1_PINX1_DCTN6_DCTN3_PHF2_C9orf114_ZWINT_BUB3_INCENP_ZW10_NUP107_NUP37_PPP1CC_KNTC1_SKA3_CHAMP1_REC8_MIS18BP1_CASC5_TP53BP1_ZWILCH_CREBBP_NDE1_PLK1_CENPT_CFDP1_CENPN_MIS12_NDEL1_CENPV_SPAG5_ZNF207_KANSL1_KIF2B_SKA2_NUP85_BIRC5_NDC80_SEH1L_SKA1_BOD1L2_SPC24_DSN1_SS18L1_RANGAP1_CENPM</t>
  </si>
  <si>
    <t>487976_GO:0002087_regulation_of_respiratory_gaseous_exchange_by_neurological_system_process</t>
  </si>
  <si>
    <t>ATP1A2_ADORA1_GLS_NLGN1_PHOX2B_GSX2_GLRA1_TLX3_PBX3_NLGN2_TSHZ3</t>
  </si>
  <si>
    <t>491918_GO:0007099_centriole_replication</t>
  </si>
  <si>
    <t>SASS6_CEP63_CEP135_PLK4_CEP72_CDK5RAP2_C2CD3_CCDC67_CDK2_CENPJ_CEP152_CCP110_KIAA0753_CNTROB_WDR62</t>
  </si>
  <si>
    <t>499733_GO:0030332_cyclin_binding</t>
  </si>
  <si>
    <t>CUL3_POLN_HDAC3_CDKN1A_CDK13_CDK14_CDK6_MDFIC_PTCH1_CIZ1_CDK1_USP2_CDK2_CDK4_FBXO31_INCA1_CDK12_CDK5RAP3</t>
  </si>
  <si>
    <t>500647_GO:0031396_regulation_of_protein_ubiquitination</t>
  </si>
  <si>
    <t>PARK7_APITD1-CORT_FBXO2_PINK1_KDM1A_PSMB2_CDC20_ZYG11A_BCL10_GLMN_PSMA5_PTPN22_NGF_PSMB4_TPR_RASSF5_CENPF_DISC1_GEN1_UBXN2A_PRKCE_PSME4_RPS27A_COMMD1_PELI1_PDCL3_BUB1_ANAPC1_SPOPL_NMI_PSMD14_DNAJB2_TRIP12_PSMD1_PER2_CAV3_ATG7_UBE2E1_DYNC1LI1_WDR48_KLHL40_USP4_RASSF1_PSMD6_SIAH2_DCUN1D1_PSMD2_SENP2_WFS1_ANAPC4_DCUN1D4_RCHY1_EGF_MAD2L1_ANAPC10_SKP2_FBXO4_CDC20B_RNF180_CCNB1_ARRDC3_APC_SKP1_CDC23_NDFIP1_ADRB2_DUSP1_MAPK9_TBC1D7_NHLRC1_SOX4_HFE_TRIM39_HSPA1B_DAXX_HSP90AB1_GCLC_TTK_UFL1_ATG5_FYN_TNFAIP3_SASH1_FBXO5_PARK2_PSMB1_MAD1L1_AIMP2_PSMA2_CDC14C_LIMK1_SMURF1_PSMC2_CAV1_CUL1_CDK5_PAXIP1_PINX1_CLU_TERF1_RIPK2_TSPYL5_FBXO43_UBR5_ANGPT1_DERL1_RNF139_PTK2_PARP10_CDKN2A_DNAJA1_UBQLN1_CDC14B_TGFBR1_RNF20_CDC26_PSMD5_PSMB7_HSPA5_CDK9_ZER1_ABL1_GTPBP4_BMI1_MASTL_UBE2D1_CDK1_ANAPC16_PTEN_BTRC_SUFU_BUB3_PSMD13_CTR9_PSMA1_PRMT3_TRAF6_PSMC3_UBXN1_OTUB1_KDM2A_ANAPC15_RPS3_BIRC2_DCUN1D5_ATM_ZW10_LRRK2_PRICKLE1_CDK2_UBE2N_USP44_CRY1_ANAPC7_ANAPC5_PSMD9_UBC_CHFR_NDFIP2_DCUN1D2_CDC16_PSMB11_PSME2_PSMA6_PSMC6_PSMA3_PSEN1_PSMC1_HSP90AA1_XRCC3_UBE3A_NDNL2_BUB1B_CHP1_RNF111_FEM1B_PML_FBXO22_PSMA4_FANCI_ARRDC4_AXIN1_NLRC3_DNAJA3_DCUN1D3_PLK1_LCMT1_RNF40_N4BP1_HERPUD1_PSMB10_PSMD7_NXN_PSMB6_PHF23_UBB_PSMD11_PSMB3_PSMD3_BRCA1_CDC27_CDK5RAP3_TEX14_PSMC5_PSMD12_SPHK1_PSMG2_PSMA8_SMAD7_MALT1_TICAM1_PIN1_HAMP_PSMD8_PSMC4_PRKCG_HSPBP1_TRIB3_FKBP1A_UBE2C_PSMA7_PTTG1IP_KLHL22_UBE2L3_RASD2</t>
  </si>
  <si>
    <t>508015_GO:0045667_regulation_of_osteoblast_differentiation</t>
  </si>
  <si>
    <t>SKI_CTNNBIP1_WNT4_ID3_CYR61_IL6R_LMNA_DDR2_SUCO_SOX11_ID2_ATRAID_ACVR2A_ACVR1_BMPR2_IGFBP5_NPPC_HDAC4_ACVR2B_CTNNB1_LIMD1_LTF_SOX2_CHRD_TP63_OSTN_BMPR1B_NPNT_SMAD1_SFRP2_HAND2_PTGER4_IL6ST_MEF2C_APC_FBN2_SMAD5_MSX2_BMP6_ID4_CLIC1_GJA1_TWIST1_IL6_HOXA2_GLI3_HGF_FZD1_CDK6_DLX5_FGFR1_SFRP1_SNAI2_HEY1_TMEM64_CTHRC1_PTK2_RORB_SEMA4D_PTCH1_HEMGN_UCMA_GDF10_BMPR1A_SUFU_FGFR2_ILK_NELL1_MEN1_LRP5_FGF23_HDAC7_WNT10B_GLI1_IGF1_TMEM119_PRKD1_BMP4_SMOC1_C14orf169_SMAD3_CD276_NBR1_HDAC5_TOB1_DDX5_AXIN2_TWSG1_PIAS2_CEBPA_RASSF2_BMP2_JAG1_ID1_ZHX3_CEBPB_BMP7_GNAS</t>
  </si>
  <si>
    <t>510857_GO:0048806_genitalia_development</t>
  </si>
  <si>
    <t>DHCR24_SRD5A2_LHCGR_MERTK_HOXD13_ASB1_CTNNB1_WNT5A_DNAJC19_SOX2_TP63_SRD5A1_NIPBL_FGF10_TCF7_FOXF2_BMP6_BAK1_BMP5_ESR1_HOXA13_TEX15_CHD7_ROR2_HSD17B3_RBP4_FGF8_TCF7L2_LGR4_WT1_LRP6_PTPN11_TBX3_GJB2_TYRO3_STRA6_LHX1_HNF1B_KLHL10_WNT9B_AXL_BAX_NCOA3_SYCP2</t>
  </si>
  <si>
    <t>513906_GO:0060350_endochondral_bone_morphogenesis</t>
  </si>
  <si>
    <t>HSPG2_MATN1_THBS3_MEF2D_DDR2_HOXD11_NAB1_BMPR2_NPPC_RARB_TGFBR2_SHOX2_OSTN_EVC_BMPR1B_GHR_MEF2C_FGF18_MSX2_BMP6_COL9A1_COL10A1_PEX7_HOXA11_DLX5_CSGALNACT1_STC1_IMPAD1_MMP16_CER1_BNC2_TEK_COL27A1_COL13A1_INPPL1_SERPINH1_MMP13_SIK3_PTHLH_COL2A1_RARG_NAB2_MMP14_BMP4_THBS1_RARA_PHOSPHO1_COL1A1_AXIN2_SOX9_CARM1_GNAS</t>
  </si>
  <si>
    <t>513945_GO:0060389_pathway-restricted_SMAD_protein_phosphorylation</t>
  </si>
  <si>
    <t>TGFBR3_TGFB2_GDF7_BMP10_ACVR1_TGFBR2_GDF6_TGFBR1_GDF2_USP15_SMAD7_TGFB1_BMP2</t>
  </si>
  <si>
    <t>514955_GO:0070016_armadillo_repeat_domain_binding</t>
  </si>
  <si>
    <t>CTNNBIP1_STRN_LEF1_RGS20_TCF7L2_CALCOCO1_CHD8_STRN3_AXIN1_CNOT1_AXIN2_STRN4</t>
  </si>
  <si>
    <t>515776_GO:0070848_response_to_growth_factor</t>
  </si>
  <si>
    <t>SKI_PLEKHG5_ERRFI1_PIK3CD_MTOR_TNFRSF1B_CASP9_EPHA2_WNT4_RUNX3_RPS6KA1_OPRD1_HDAC1_AGO3_BMP8B_MKNK1_ZFYVE9_LRP8_JUN_ITGB3BP_JAK1_PRKACB_TGFBR3_VCAM1_VAV3_PSMA5_KCND3_MOV10_NRAS_NGF_APH1A_THEM4_SHC1_LAMTOR2_ARHGEF11_SPTA1_NCSTN_F11R_XCL1_FASLG_RASAL2_TPR_UCHL5_FMOD_DSTYK_IL10_TGFB2_PSEN2_OBSCN_RYR2_GREM2_KIDINS220_ADAM17_GDF7_ADCY3_CAD_PPP1CB_RASGRP3_SOS1_PRKCE_CALM2_RPS27A_XPO1_BMP10_HTRA2_IL1R1_TGFBRAP1_LIMS1_BCL2L11_RALB_ARHGEF4_CCNT2_ACVR2A_ACVR1_PSMD14_PDE1A_COL3A1_MSTN_BMPR2_CD28_NRP2_CREB1_CPS1_ERBB4_FN1_STK16_CUL3_IRS1_PSMD1_NGEF_DTYMK_IL5RA_ITPR1_RAF1_WNT7A_TGFBR2_TRIM71_ACVR2B_CX3CR1_CTNNB1_CLEC3B_TDGF1_PRKAR2A_RHOA_MAPKAPK3_TWF2_PRKCD_WNT5A_IL17RD_PSMD6_TRAT1_FSTL1_CD86_ADCY5_ITGB5_PIK3CB_TFDP2_WWTR1_P2RY1_SLC33A1_SKIL_ECT2_PIK3CA_SOX2_CHRD_FGF12_ACAP2_MSX1_FGFBP1_PPARGC1A_KLB_PHOX2B_KDR_CXCL8_BTC_CXCL13_PAQR3_FGF5_BMP3_IBSP_SNCA_BMPR1B_LAMTOR3_UBE2D3_LEF1_EGF_CAMK2D_CCNA2_FGF2_GAB1_SMAD1_RAPGEF2_HPGD_CASP3_SRD5A1_ADCY2_TRIO_ADAMTS12_RICTOR_FGF10_MAP3K1_PIK3R1_RASGRF2_RASA1_MEF2C_RGMB_FER_CAMK4_APC_GDF9_PPP2CA_SMAD5_EGR1_HBEGF_HDAC3_FGF1_NDST1_SPARC_FGF18_NKX2-5_MSX2_FGFR4_FLT4_GNB2L1_DUSP22_FOXC1_RIPK1_BMP6_GCNT2_EDN1_TBC1D7_HFE_POU5F1_PSMB9_ITPR3_MAPK13_FGD2_BYSL_PPP2R5D_VEGFA_CDC5L_BMP5_EEF1A1_MAP3K7_CCNC_FOXO3_SMPD2_FYN_HDAC2_PTPRK_CTGF_CITED2_OPRM1_TIAM2_RPS6KA2_PSMB1_PRKAR1B_RAC1_TWIST1_IL6_ADCYAP1R1_PDE1C_RALA_PSMA2_CAMK2B_ADCY1_DDC_EGFR_ELN_HSPB1_MAGI2_HGF_FZD1_AKAP9_COL1A2_DLX5_TAC1_SMURF1_MCM7_SERPINE1_PSMC2_PRKAR2B_CAV1_WNT2_PTN_HIPK2_BRAF_ZYX_ANGPT2_GATA4_FGF20_EGR3_NEFL_CLU_DUSP4_PPP2CB_NRG1_FGFR1_ADAM9_SFRP1_IKBKB_FNTA_SNAI2_PENK_STMN2_E2F5_CPNE3_RIPK2_GDF6_KLF10_ANGPT1_HAS2_MYC_ADCY8_PTK2_JAK2_CER1_SH3GL2_CDKN2B_TEK_CLTA_PRKACG_PCSK5_NTRK2_GAS1_SHC3_ROR2_FGD3_TGFBR1_KLF4_TNC_DAB2IP_PSMB7_MAPKAP1_ENG_SPTAN1_RAPGEF1_SETX_RALGDS_VAV2_NET1_IL2RA_GATA3_BAMBI_NRP1_PARD3_RASGEF1A_GDF10_MAPK8_UBE2D1_NODAL_C10orf54_DDIT4_PLAU_BMPR1A_PTEN_FAS_ANKRD1_ZFYVE27_CHUK_PAX2_FGF8_SHOC2_FGFR2_PSMD13_AP2A2_TH_PTH_CALCA_SOX6_KCNC1_BDNF_FSHB_CAT_CD44_TRAF6_LRP4_PSMC3_SCGB1A1_BAD_PPP2R5B_FIBP_SPTBN2_GSTP1_FGF3_PDE2A_ARHGEF17_RPS3_NOX4_CEP57_PDGFD_NCAM1_HTR3A_APOA1_CBL_ARHGEF12_FEZ1_FGF6_CDKN1B_GRIN2B_STRAP_PDE3A_SOX5_KRAS_ITPR2_FGD4_COL2A1_ADCY6_ATF1_NR4A1_AMHR2_PDE1B_SLC39A5_USP15_MDM2_FRS2_KCNC2_NTS_KITLG_DUSP6_LUM_APAF1_ASCL1_PRDM4_PPP1CC_BRAP_PTPN11_RASAL1_NOS1_PEBP1_PXN_PSMD9_UBC_FGF9_CDK8_FLT1_KL_SMAD9_POSTN_FOXO1_KBTBD7_SPRY2_FGF14_IRS2_COL4A2_ARHGEF7_RASA3_MYH6_ADCY4_PRKD1_NFKBIA_PAX9_SOS2_FERMT2_BMP4_PSMA3_PPM1A_SPTB_FUT8_LTBP2_FOS_TGFB3_SNW1_FLRT2_RPS6KA5_CCNK_MARK3_AKT1_NDN_MEIS2_RASGRP1_DLL4_EHD4_FBN1_FGF7_RNF111_APH1B_MAP2K5_PML_NRG4_LINGO1_RASGRF1_AKAP13_NTRK3_FURIN_RGMA_MEF2A_PCSK6_TSC2_ADCY9_GRIN2A_EEF2K_TNRC6A_LAT_CORO1A_SHCBP1_ADCY7_MT1G_CDH5_PSMB10_PHLPP2_ZFHX3_PSMD7_BCAR1_WWOX_INPP5K_TRPV1_PFN1_TP53_MYOCD_UBB_MAPK7_NLK_OMG_PSMD11_CCL2_CCL5_AATF_PSMB3_PSMD3_PSME3_DUSP3_NGFR_COL1A1_WFIKKN2_TMEM100_MTMR4_RPS6KB1_SMURF2_PRKCA_PRKAR1A_SOX9_GRB2_SPHK1_TNRC6C_EIF4A3_ADCYAP1_TGIF1_TWSG1_GATA6_PSMA8_DSG4_RIT2_SMAD2_SMAD7_SMAD4_NEDD4L_PHLPP1_ARHGEF18_DNMT1_IER2_RASAL3_PIK3R2_GDF1_URI1_PDCD5_PSENEN_SIRT2_SPTBN4_TGFB1_MEGF8_AP2S1_PPP1R15A_AP2A1_PPP2R1A_PRKCG_UBE2M_TRIB3_FKBP1A_PTPRA_BMP2_FLRT3_KIF16B_DUSP15_E2F1_GDF5_SRC_PLCG1_YWHAB_PMEPA1_PSMA7_APP_TIAM1_ITSN1_RUNX1_TBX1_CRKL_MAPK1_ADORA2A_XBP1_IL2RB_MICALL1_TAB1_TNRC6B_EP300_PRR5</t>
  </si>
  <si>
    <t>516696_GO:0071773_cellular_response_to_BMP_stimulus</t>
  </si>
  <si>
    <t>SKI_BMP8B_TGFBR3_KCND3_RYR2_GREM2_GDF7_BMP10_ACVR2A_ACVR1_BMPR2_FN1_ACVR2B_TDGF1_FSTL1_SLC33A1_CHRD_MSX1_PHOX2B_BMP3_BMPR1B_UBE2D3_LEF1_SMAD1_ADAMTS12_ZFYVE16_RGMB_GDF9_SMAD5_EGR1_NKX2-5_MSX2_BMP6_HFE_POU5F1_BMP5_T_DLX5_SMURF1_GATA4_BMP1_SFRP1_GDF6_CER1_ROR2_ENG_GATA3_GDF10_UBE2D1_NODAL_C10orf54_BMPR1A_FGF8_LRP4_COL2A1_ACVRL1_SLC39A5_USP15_SMAD9_MYH6_BMP4_SPINT1_SMAD6_ADAMTS7_RGMA_MAPK3_TMEM100_SMURF2_TWSG1_GATA6_DSG4_SMAD7_SMAD4_GDF1_ETV2_SPINT2_MEGF8_ZNF8_BMP2_ID1_GDF5_BMP7</t>
  </si>
  <si>
    <t>750924_GO:0035999_tetrahydrofolate_interconversion</t>
  </si>
  <si>
    <t>MTHFR_ATPIF1_MTHFD2L_MTHFD1L_SARDH_SHMT2_MTHFD1_MTHFS_SHMT1_TYMS</t>
  </si>
  <si>
    <t>83106_hsa05210_Colorectal_cancer</t>
  </si>
  <si>
    <t>890590_M00337_Immunoproteasome</t>
  </si>
  <si>
    <t>1084765_hsa_M00689_MAPK_(p38)_signaling</t>
  </si>
  <si>
    <t>1133933_GO:0098772_molecular_function_regulator</t>
  </si>
  <si>
    <t>ACAP3_SKI_PLEKHG5_ERRFI1_RSC1A1_ARHGEF19_ARHGEF10L_PINK1_WNT4_ASAP3_RCAN3_RCC1_INPP5B_HPCAL4_SMAP2_GUCA2A_CDC20_EIF2B3_PIK3R3_CDKN2C_PODN_PCSK9_JUN_ANGPTL3_DEPDC1_BCL10_EVI5_ARHGAP29_VAV3_GPSM2_AMIGO1_LAMTOR5_RAP1A_DENND2C_NGF_PIAS3_CDC42SE1_OAZ3_DENND4B_CKS1B_ARHGEF11_APOA2_RGS5_ATP1B1_SERPINC1_RALGPS2_TOR1AIP1_RGS8_RGL1_PDC_UCHL5_DENND1B_RABIF_ATP2B4_SRGAP2C_CD46_SLC30A1_PPP2R5A_KCNK2_RAB3GAP2_CNIH3_CDC42BPA_OBSCN_RAB4A_AGT_SIPA1L2_ACTN2_CHML_SH3BP5L_PXDN_ITGB1BP1_TRIB2_KCNS3_ITSN2_GCKR_BIRC6_RASGRP3_CRIM1_CDC42EP3_MAP4K3_PRKCE_CALM2_NRXN1_PSME4_AHSA2_SPRED2_ARHGAP25_ANXA4_AUP1_LRRTM4_LRRTM1_SFTPB_KCNIP3_TBC1D8_MAP4K4_NCK2_PSD4_DPP10_ARHGEF4_RAB3GAP1_ARHGAP15_ZEB2_PSMD14_RAPGEF4_CHN1_PRKRA_PPP1R1C_DUSP19_TFPI_CFLAR_SUMO1_FN1_VIL1_CDK5R2_SERPINE2_DOCK10_AGFG1_HTR2B_PDE6D_SPP2_AGAP1_MLPH_FARP2_ITPR1_GRM7_SRGAP3_GHRL_TIMP4_IQSEC1_WNT7A_SH3BP5_TBC1D5_KAT2B_GPD1L_MYRIP_ALS2CL_PRKAR2A_GPX1_GRM2_DCP1A_LRTM1_WNT5A_DENND6A_PPP4R2_PROS1_TBC1D23_GUCA1C_ARHGAP31_STXBP5L_CSTA_KALRN_PPP2R3A_NCK1_FOXL2_ATP1B3_PCOLCE2_PFN2_P2RY12_ARHGEF26_KCNAB1_CCNL1_LXN_SERPINI1_TNIK_ECT2_KCNMB3_PEX5L_DNAJC19_MCF2L2_PSMD2_KNG1_FGF12_LRRC15_TNK2_DLG1_RGS12_GRPEL1_CPEB2_KCNIP4_STIM2_ARAP2_PTTG2_RFC1_RHOH_LRRC66_SPINK2_MOB1B_CXCL1_CXCL10_CXCL13_BMP2K_RASGEF1B_ARHGAP24_FAM13A_SNCA_RAP1GDS1_LAMTOR3_TBCK_LEF1_EGF_CAMK2D_ANXA5_IL2_SCLT1_MGST2_TBC1D9_ABCE1_ARHGAP10_SFRP2_NPY2R_RAPGEF2_SPOCK3_FBXO8_CASP3_PLEKHG4B_TRIO_MTMR12_PRLR_RICTOR_CDC20B_DEPDC1B_TRIM23_PIK3R1_NAIP_ARHGEF28_IQGAP2_RASGRF2_CCNH_RHOBTB3_CAST_EFNA5_FER_APC_TNFAIP8_FNIP1_H2AFY_WNT8A_SIL1_PSD2_ARAP3_ARHGAP26_SH3RF2_PPP2R2B_ADRB2_PPARGC1B_GM2A_PPP1R2P3_PTTG1_MAT2B_KCNMB1_NPM1_FAF2_RGS14_MAPK9_GNB2L1_SERPINB6_TBC1D7_GPLD1_PPP1R11_PPP1R10_GPSM3_SYNGAP1_CLPS_TBC1D22B_GUCA1B_PPP2R5D_HSP90AB1_RCAN2_CRISP1_TFAP2B_SMAP1_RIMS1_CD109_IBTK_CASP8AP2_CCNC_GOPC_PLN_TBC1D32_PKIB_TPD52L1_ARHGAP18_STX7_SGK1_MAP3K5_TNFAIP3_ECT2L_PHACTR2_STXBP5_PLEKHG1_ESR1_RGS17_TIAM2_TAGAP_LPA_FGFR1OP_PRKAR1B_ELFN1_CYTH3_COL28A1_TSPAN13_RAPGEF5_NPY_CHN2_NOD1_PPP1R17_ELMO1_AMPH_DBNL_IGFBP3_EGFR_STX1A_YWHAG_GRM3_SRI_KRIT1_TFPI2_LMTK2_SERPINE1_PRKRIP1_PRKAR2B_DOCK4_CAV1_CFTR_WASL_POT1_LRRC4_CALU_DGKI_DENND2A_ARHGEF5_SSPO_PRKAG2_DPP6_DNAJB6_ARHGEF10_PPP1R3B_MTMR9_PSD3_NKX3-1_DOCK5_PPP2R2A_ELP3_NRG1_FNTA_RGS20_NSMAF_ARFGEF1_PREX2_NCOA2_TERF1_PI15_PKIA_MMP16_CCNE2_STK3_RGS22_AZIN1_RIMS2_KCNV1_TBC1D31_TRIB1_ASAP1_DENND3_ARHGAP39_DOCK8_DENND4C_CDKN2B_LRRC19_ANXA2P2_VCP_RECK_ANXA1_GNAQ_CKS2_FGD3_TBC1D2_KLF4_PTPN3_AMBP_C5_DAB2IP_DENND1A_GAPVD1_DPM2_PPP2R4_FNBP1_RAPGEF1_RALGDS_VAV2_LCN1_PITRM1_GDI2_ITIH2_USP6NL_CACNB2_DNAJC1_ARHGAP21_ABI1_ARHGAP12_CCNY_FXYD4_ARHGAP22_ERCC6_AGAP6_DKK1_LRRTM3_NODAL_PSAP_AGAP5_NRG3_AGAP11_PPP1R3C_TBC1D12_ARHGAP19_DNMBP_PSD_OBFC1_SHOC2_AFAP1L2_BAG3_BCCIP_DOCK1_PPP2R2D_KNDC1_RNH1_BRSK2_STIM1_CCKBR_SBF2_SERGEF_ELP4_DEPDC7_LRRC4C_MYBPC3_SERPING1_B3GAT3_CCS_GSTP1_CCND1_LAMTOR1_ARAP1_ARHGEF17_KCNE3_SERPINH1_WNT11_SYTL2_CTSC_ARHGAP42_BIRC2_CARD18_SLN_EXPH5_ARHGAP20_HSPB2_DRD2_APOA1_SCN2B_THY1_ARHGEF12_SCN3B_ARHGAP32_APLP2_IQSEC3_DCP1B_KCNA5_CD27_CDKN1B_PDE6H_ABCC9_DENND5B_PKP2_LRRK2_RAPGEF3_PRKAG1_RACGAP1_PPP1R1A_ERBB3_CDK4_MON2_SRGAP1_TBC1D30_RAB3IP_KCNMB4_TBC1D15_PPP1R12A_DCN_PLEKHG7_SOCS2_FGD6_APAF1_ARL1_RIC8B_GIT2_RASAL1_NOS1_TAOK3_CABP1_EIF2B1_MMP17_ANKLE2_ALOX5AP_FRY_STARD13_RGCC_DNAJC15_RCBTB2_SERPINE3_DIS3_TBC1D4_SPRY2_DNAJC3_DOCK9_DAOA_ARHGEF7_GRTP1_RASA3_ARHGEF40_MMP14_PSME2_ARHGAP5_MBIP_CTAGE5_MAP4K5_GMFB_SOCS4_PPP2R5E_PLEKHG3_VTI1B_RGS6_PAPLN_EIF2B2_AHSA1_NRXN3_FLRT2_CALM1_GOLGA5_SERPINA3_CCNK_HSP90AA1_CDC42BPB_AKT1_HERC2_ARHGAP11B_GREM1_RASGRP1_CHP1_CAPN3_EID1_ARPP19_NEDD4_BNIP2_ANXA2_HERC1_DENND4A_MAP2K1_MYO9A_STOML1_TBC1D2B_RASGRF1_AKAP13_FURIN_WFIKKN1_TSC2_SLX4_DNAJA3_SOCS1_GPRC5B_CACNG3_ARHGAP17_RABEP2_TBC1D10B_STX4_MT3_ARL2BP_MMP15_DUS2_CYB5B_WFDC1_VPS9D1_RPH3AL_RAP1GAP2_TRPV1_NLRP1_RCVRN_ARHGAP44_NCOR1_FLCN_PRPSAP2_GIT1_RAB11FIP4_CDK5R1_CCL8_CCL3_ARHGAP23_RAPGEFL1_PSME3_HEXIM2_WNT3_SNF8_WFIKKN2_TOM1L1_BCAS3_STRADA_AXIN2_APOH_CACNG4_FAM20A_CDC42EP4_SLC9A3R1_PRPSAP1_SEC14L1_TIMP2_TBC1D16_PDE6G_TBCD_USP14_ARHGAP28_PPP4R1_MYO5B_MALT1_SERPINB8_SOCS6_VAV1_ANGPTL4_CDKN2D_RGL3_DNAJB1_RASAL3_BST2_RAB3A_GMIP_URI1_ANKRD27_UBA2_ARHGAP33_PLEKHG2_TGFB1_ARHGEF1_PINLYP_PPP1R37_DMPK_SAE1_PPP1R15A_TBC1D17_LRRC4B_PPP2R1A_BIRC8_CDC42EP5_HSPBP1_NSFL1C_PCNA_BMP2_PLCB1_FLRT3_RALGAPA2_CST5_CST7_SNTA1_MMP24_PPP1R16B_SGK2_CTSA_ARFGEF2_GNAS_PHACTR3_ADRM1_APP_TIAM1_RCAN1_TMPRSS3_CSTB_BCL2L13_RANBP1_SERPIND1_UBE2L3_CABIN1_SGSM1_SEC14L2_YWHAH_TIMP3_ANKRD54_TAB1_SGSM3_RANGAP1_ARFGAP3_ARHGAP8_FBLN1_TBC1D22A_MAPK8IP2</t>
  </si>
  <si>
    <t>1269442_R-HSA-77387_Insulin_receptor_recycling</t>
  </si>
  <si>
    <t>ATP6V0B_ATP6V1G3_ATP6V1C2_ATP6V1E2_ATP6V1B1_ATP6V1A_ATP6V0E1_ATP6V1G2_ATP6V1F_ATP6V0A4_ATP6V0E2_ATP6V1B2_ATP6V1H_ATP6V0D2_ATP6V1C1_ATP6V1G1_INS_TCIRG1_ATP6V0A2_ATP6V1D_ATP6V0D1_ATP6V0A1_INSR_ATP6V1E1</t>
  </si>
  <si>
    <t>1269542_R-HSA-1980150_Signaling_by_NOTCH4</t>
  </si>
  <si>
    <t>APH1A_NCSTN_PSEN2_NOTCH4_DLL1_JAG2_DLL4_ADAM10_APH1B_PSENEN_JAG1</t>
  </si>
  <si>
    <t>1269604_R-HSA-3769402_Deactivation_of_the_beta-catenin_transactivating_complex</t>
  </si>
  <si>
    <t>CTNNBIP1_HDAC1_BCL9_PYGO2_SOX13_RBBP5_RPS27A_XPO1_TCF7L1_CTNNB1_SOX2_CTBP1_LEF1_APC_TCF7_SOX4_SOX7_ASH2L_SOX17_YWHAZ_TLE4_TLE1_BTRC_TCF7L2_SOX6_MEN1_BCL9L_KMT2D_UBC_CHD8_AKT1_PYGO1_TLE3_UBB_SOX9_TLE2_AKT2_CBY1</t>
  </si>
  <si>
    <t>1269633_R-HSA-5358351_Signaling_by_Hedgehog</t>
  </si>
  <si>
    <t>PSMB2_EFCAB7_PRKACB_PSMA5_PSMB4_GPR161_CDC73_HHAT_ADAM17_WDR35_ADCY3_IFT172_PSME4_RPS27A_GLI2_SPOPL_PSMD14_TTC21B_IHH_CUL3_PSMD1_PRKAR2A_PSMD6_IFT57_BOC_GSK3B_ADCY5_IFT122_PSMD2_EVC_WDR19_INTU_HHIP_ADCY2_KIF3A_SKP1_CSNK1A1_PSMB9_PSMB1_PRKAR1B_IQCE_GLI3_PSMA2_ADCY1_SMURF1_PSMC2_PRKAR2B_SMO_CUL1_ADCY8_VCP_PRKACG_GAS1_PTCH1_PSMD5_PSMB7_BTRC_SUFU_PSMD13_SCUBE2_PSMA1_PSMC3_SYVN1_ADRBK1_ARRB1_DYNC2H1_CDON_TULP3_DHH_OS9_PSMD9_UBC_IFT88_GPC5_DZIP1_PSMB11_ADCY4_PSMA6_PSMC6_PSMA3_NUMB_SEL1L_PSMC1_DISP2_ULK3_PSMA4_KIF7_IFT140_ADCY9_ADCY7_RPGRIP1L_PSMB10_PSMD7_GAS8_PSMB6_DERL2_UBB_PSMD11_PSMB3_PSMD3_PSME3_SPOP_MKS1_PSMC5_SMURF2_PSMD12_PRKAR1A_PSMA8_PSMD8_PSMC4_FUZ_PSMF1_ITCH_IFT52_GNAS_PSMA7_RBX1</t>
  </si>
  <si>
    <t>1269742_R-HSA-69620_Cell_Cycle_Checkpoints</t>
  </si>
  <si>
    <t>SFN_RPA2_CLSPN_CDC20_ORC1_CDC7_PSMA5_HIST2H2BE_PSMB4_RFWD2_HIST3H2BB_YWHAQ_BRE_PSME4_RPS27A_ANAPC1_MCM6_ORC4_PSMD14_ORC2_SUMO1_BARD1_PSMD1_UBE2E1_ATRIP_PSMD6_MCM2_ATR_PSMD2_RFC4_RNF168_WHSC1_ANAPC4_FAM175A_MAD2L1_ANAPC10_RAD1_RAD17_RAD50_CDC25C_UIMC1_HIST1H4H_HIST1H2BK_HIST1H4L_MDC1_PSMB9_CDKN1A_RNF8_MCM3_ORC3_PSMB1_MAD1L1_RPA3_PSMA2_HUS1_RFC2_YWHAG_DBF4_MCM7_PSMC2_ORC5_UBE2V2_NBN_CCNE2_YWHAZ_CDC26_PSMD5_PSMB7_MCM10_UBE2D1_CDK1_ANAPC16_BUB3_PSMD13_WEE1_PSMA1_PSMC3_KAT5_RAD9A_ANAPC15_MRE11A_ATM_H2AFX_CHEK1_CDKN1B_HIST4H4_CDK2_MDM2_UBE2N_RAD9B_RFC5_ANAPC5_PSMD9_UBC_RFC3_CDC16_PSMB11_PSME2_PSMA6_PSMC6_PSMA3_PSMC1_HERC2_BUB1B_TP53BP1_CCNB2_PSMA4_ORC6_PSMB10_PSMD7_RPA1_PSMB6_TP53_UBB_PSMD11_PSMB3_CDC6_BRCA1_CDC27_PSMC5_PSMD12_PSMA8_CCNE1_PSMD8_PSMC4_PSMF1_MCM8_YWHAB_UBE2C_PSMA7_CDC45_CHEK2_YWHAH_MCM5</t>
  </si>
  <si>
    <t>1269746_R-HSA-69541_Stabilization_of_p53</t>
  </si>
  <si>
    <t>PSMB2_PSMA5_PSMB4_RFWD2_PSME4_RPS27A_PSMD14_PSMD1_PSMD6_PSMD2_PSMB9_PSMB1_PSMA2_PSMC2_PSMD5_PSMB7_PSMD13_PSMA1_PSMC3_ATM_MDM2_PSMD9_UBC_PSMB11_PSME2_PSMA6_PSMC6_PSMA3_PSMC1_PSMA4_PSMB10_PSMD7_PSMB6_TP53_UBB_PSMD11_PSMB3_PSMD3_PSME3_PSMC5_PSMD12_PSMA8_PSMD8_PSMC4_PSMF1_PSMA7</t>
  </si>
  <si>
    <t>373889_ko05166_HTLV-I_infection</t>
  </si>
  <si>
    <t>PIK3CD_WNT4_E2F2_LCK_CDC20_PIK3R3_CDKN2C_JUN_JAK1_PRKACB_VCAM1_WNT2B_NRAS_CRTC2_FDPS_ELK4_ATF3_TGFB2_WNT3A_AKT3_ADCY3_XPO1_PPP3R1_POLE4_IL1R1_ANAPC1_ATF2_FZD7_FZD5_WNT10A_WNT7A_KAT2B_TGFBR2_CTNNB1_WNT5A_GSK3B_ADCY5_PIK3CB_ATR_PIK3CA_DVL3_DLG1_MSX1_ANAPC4_PTTG2_PDGFRA_PPP3CA_NFKB1_MAD2L1_IL2_SLC25A31_IL15_ANAPC10_SLC25A4_ADCY2_MAP3K1_PIK3R1_APC_CSF2_VDAC1_EGR1_PDGFRB_PTTG1_MSX2_CANX_E2F3_HLA-A_HLA-E_TNF_HLA-DPB1_CDKN1A_CCND3_SRF_TBPL1_MYB_TBP_IL6_POLD2_ADCY1_FZD9_FZD1_TRRAP_PIK3CG_WNT2_WNT16_PPP3CC_FZD3_VDAC3_MYBL1_TP53INP1_FZD6_MYC_ADCY8_CDKN2B_TLN1_PRKACG_TGFBR1_PPP3R2_POLE3_IL2RA_NRP1_FZD8_MAPK8_EGR2_PPP3CB_VDAC2_WNT8B_NFKB2_BUB3_RRAS2_SPI1_FOSL1_POLD4_CCND1_POLD3_WNT11_FZD4_ATM_CD3G_CHEK1_ETS1_WNT5B_CCND2_LTBR_KRAS_WNT10B_ATF1_CDK4_NFYB_ANAPC7_ANAPC5_FZD10_RAN_POLE_RB1_CDC16_NFATC4_NFKBIA_POLE2_TBPL2_FOS_TGFB3_AKT1_BUB1B_CCNB2_TLN2_SMAD3_CRTC3_ADCY9_ITGAL_ADCY7_NFATC3_VAC14_TP53_PIK3R5_MAP2K4_STAT5A_FZD2_MAP3K14_CDC27_MAP3K3_SMAD2_SMAD4_NFATC1_TCF3_RANBP3_CALR_PIK3R2_CRTC1_ZFP36_AKT2_TGFB1_RELB_BAX_RRAS_POLD1_PCNA_BCL2L1_E2F1_MYBL2_CD40_NFATC2_ETS2_ITGB2_RANBP1_XBP1_IL2RB_ATF4_EP300_TNFRSF13C</t>
  </si>
  <si>
    <t>468368_M00160_V-type_ATPase,_eukaryotes</t>
  </si>
  <si>
    <t>486855_GO:0000339_RNA_cap_binding</t>
  </si>
  <si>
    <t>EIF4G3_EIF4E2_NCBP2_EIF4E_LARP1_LSM1_AGO2_NCBP1_DCPS_SNUPN_EIF4A1</t>
  </si>
  <si>
    <t>487479_GO:0001541_ovarian_follicle_development</t>
  </si>
  <si>
    <t>MSH4_EIF2B4_FSHR_INHBB_INHA_FOXL2_GPR149_EIF2B5_KDR_EREG_BMPR1B_CTNNA1_FOXC1_VEGFA_FOXO3_ESR1_LFNG_AHR_INHBA_IMMP2L_STRA8_NOBOX_DMRTA1_FANCG_HNRNPK_CHAT_FANCF_FSHB_ARRB1_CAPN5_MMP19_KITLG_ANG_MMP14_BMP4_ESR2_EIF2B2_UBE3A_FGF7_ARRB2_ZNF830_ADCYAP1_SMAD4_BCL2_CCNE1_KMT2B_BAX_BCL2L1_NCOA6_CEBPB_SPO11_TAF4_SOD1</t>
  </si>
  <si>
    <t>489174_GO:0003382_epithelial_cell_morphogenesis</t>
  </si>
  <si>
    <t>WNT4_CLIC4_CGN_RAB25_SIX2_PAX8_EPB41L5_FZD7_IHH_CTNNB1_FLNB_HEG1_ARHGEF26_PALLD_BASP1_GDNF_MAP3K1_HRH2_NOTCH4_DACT2_RAC1_HOXA13_CLDN3_PLOD3_MET_SMO_STC1_GRHL2_GATA3_PARD3_JMJD1C_PAX2_WT1_ST14_RILPL1_IFT88_LECT1_RNASE10_FRMD6_BMP4_BCL11B_GREM1_SALL1_ROCK1_SPINT2_TCF15_ID1</t>
  </si>
  <si>
    <t>492817_GO:0008542_visual_learning</t>
  </si>
  <si>
    <t>MTOR_CHRNB2_ATP1A2_ABL2_CACNA1E_TANC1_CREB1_HRH1_DRD3_HTT_KIT_HMGCR_PDE8B_ADRA1B_HRH2_RGS14_ATXN1_DCDC2_SYNGAP1_SGK1_PTPRZ1_BRAF_CDK5_ADAM2_ITGB1_NPS_DEAF1_DRD2_KMT2A_CACNA1C_KRAS_PDE1B_NTS_HIF1A_MEIS2_FOXB1_NPTN_GRIN2A_NDRG4_CTNS_IFT20_NF1_PPP1R1B_NETO1_ATP1A3_LRRN4_APP</t>
  </si>
  <si>
    <t>493903_GO:0009799_specification_of_symmetry</t>
  </si>
  <si>
    <t>C1orf127_NBL1_STIL_NOTCH2_VANGL2_NME7_DISP1_LEFTY1_WNT3A_GREM2_DRC1_IFT172_DYNC2LI1_NOTO_ACVR2A_ACVR1_BBS5_IHH_DAW1_ACVR2B_CTNNB1_WNT5A_ARL13B_ARL6_IFT57_NPHP3_CCDC39_NKX3-2_CC2D2A_PKD2_PITX2_BBS7_HAND2_DNAH5_FGF10_MEF2C_KIF3A_HAND1_NKX2-5_DAAM2_SRF_RIPPLY2_GJA1_AHI1_CITED2_T_DLL1_DNAH11_TBX20_PKD1L1_SMO_GALNT11_GATA4_SOX17_TMEM67_LRRC6_RFX3_CER1_IFT74_DNAI1_PCSK5_ANKS6_ENG_ARMC4_BICC1_NODAL_WNT8B_FGF8_SUFU_MMP21_MICAL2_KDM2A_FOLR1_C2CD3_DYNC2H1_LRP6_CEP290_FOXN4_TBX3_TMED2_IFT88_ALG5_SETDB2_BMP4_HIF1A_PSEN1_GREM1_DYX1C1_ALDH1A2_SMAD3_BBS4_MESP1_PCSK6_AXIN1_IFT140_RPGRIP1L_NDRG4_PSKH1_DNAAF1_FOXF1_NEK8_CCDC103_MKS1_TBX2_DNAI2_FOXJ1_CCDC40_TGIF1_MIB1_RTTN_CCDC151_DAND5_MEGF8_MKKS_OVOL2_KIF3B_IFT52_TBX1_AP1B1</t>
  </si>
  <si>
    <t>495325_GO:0015030_Cajal_body</t>
  </si>
  <si>
    <t>HSPB7_LSM10_TOE1_PRPF3_ANGEL2_XPO1_ZC3H8_NOP58_EAF1_SHQ1_LSG1_GAR1_FRG1_AK6_PHAX_DDX46_FBLL1_NHP2_SNRPC_TGS1_PRPF4_NOLC1_SMNDC1_TRIM22_SART1_NPAT_ZPR1_HINFP_FAM118B_CDK2_ANKS1B_SART3_USPL1_NOP10_OIP5_ISG20_SRRM2_WRAP53_RDM1_EFTUD2_COIL_DDX42_ELL_FBL_ZNF473_PRPF31_U2AF1</t>
  </si>
  <si>
    <t>496105_GO:0015988_energy_coupled_proton_transmembrane_transport,_against_electrochemical_gradient</t>
  </si>
  <si>
    <t>ATP6V0B_ATP1A1_ATP1A4_ATP6V1C2_ATP6V1E2_ATP6V1B1_ATP5G3_ATP6V1A_ATP6AP1L_ATP6V0E1_ATP6V1F_ATP6V0A4_ATP6V0E2_ATP6V1B2_ATP6V1H_ATP6V0D2_ATP6V1C1_TCIRG1_ATP5G2_ATP5B_ATP6V0A2_ATP12A_ATP6V0D1_ATP6V0A1_ATP5G1_ATP5A1_ATP4A_ATP1A3_ATP6V1E1</t>
  </si>
  <si>
    <t>497263_GO:0018298_protein-chromophore_linkage</t>
  </si>
  <si>
    <t>OPN3_RHO_RRH_OPN5_OPN1SW_AMBP_RGR_OPN4_CRY2_CRY1</t>
  </si>
  <si>
    <t>499444_GO:0023023_MHC_protein_complex_binding</t>
  </si>
  <si>
    <t>ATP1B1_CD74_HLA-DOA_HSP90AB1_ANXA11_MS4A1_HSPA8_KLRC1_HSP90AA1_PKM_YWHAE</t>
  </si>
  <si>
    <t>500196_GO:0030901_midbrain_development</t>
  </si>
  <si>
    <t>PADI2_CDC42_WLS_SYPL2_ATP5F1_S100A1_LMX1A_UCHL5_WNT3A_YWHAQ_GDF7_SOS1_CALM2_OTX1_EN1_POTEE_NR4A2_CXCR2_CTNNB1_RHOA_WNT5A_CCDC14_ZNF148_RYK_GNB4_HES1_MSX1_SMAD1_SFRP2_BASP1_RAD1_UQCRQ_NDST1_TTBK1_TFAP2D_ACTB_FZD1_WNT2_KDM7A_EN2_FZD3_FGFR1_SFRP1_FZD6_TAL2_MAPKAP1_BARHL1_SEC16A_DKK1_DLG5_GLUD1_PITX3_INA_FGFR2_LDHA_NDUFS3_PHOX2A_CASP5_APLP2_LRP6_RFX4_SUDS3_DYNLL1_KDM2B_FGF9_SMAD9_NDRG2_CMA1_OTX2_CALM1_CKB_FOXB1_YWHAE_KAT2A_MBP_ZNF430_COX6B1_SIRT2_CALM3_ATP5J_YWHAH</t>
  </si>
  <si>
    <t>507381_GO:0044432_endoplasmic_reticulum_part</t>
  </si>
  <si>
    <t>UBE2J2_ICMT_CLSTN1_PLOD1_DHRS3_EMC1_PLA2G2A_DDOST_WNT4_SLC9A1_COL16A1_COL8A2_ZC3H12A_COL9A2_ELOVL1_CYP4A22_FAF1_TXNDC12_GPX7_DIO1_DHCR24_CYP2J2_ALG6_SLC35D1_WLS_ANKRD13C_PIGK_COL24A1_LRRC8D_TMED5_ALG14_EXTL2_COL11A1_SORT1_AHCYL1_KCNA2_CEPT1_KCND3_SYT6_CASQ2_PTGFRN_NOTCH2_FMO5_PI4KB_ATP8B2_KRTCAP2_UBQLN4_CD1D_CASQ1_APOA2_HSD17B7_TMCO1_ILDR2_F5_FMO4_SUCO_SEC16B_TOR1AIP2_MR1_COLGALT2_EDEM3_PLA2G4A_HSD11B1_HHAT_LPGAT1_KCNK2_MIA3_CNIH3_EPHX1_PSEN2_WNT3A_ARV1_TOMM20_RYR2_FMN2_RSAD2_MBOAT2_PDIA6_LPIN1_NBAS_RDH14_APOB_FKBP1B_PREB_LCLAT1_SRD5A2_ATL2_TMEM178A_MCFD2_ERLEC1_RTN4_VRK2_RAB1A_TEX261_CYP26B1_NAT8B_HTRA2_EVA1A_SFTPB_RNF103_EIF2AK3_LMAN2L_INSIG2_DBI_PROC_UGGT1_SMPD4_RAB3GAP1_UBXN4_GCG_KLHL41_KIAA1715_FKBP7_DNAJC10_COL5A2_ORMDL1_PGAP1_RESP18_ACSL3_COL4A3_TRPM8_COL6A3_BOK_EDEM1_SEC13_TMEM43_STT3B_CRTAP_PDCD6IP_POMGNT2_SACM1L_CSPG5_RHOA_RFT1_SELK_WNT5A_ARL6IP5_PROS1_COL8A1_C3orf52_POGLUT1_SEC22A_SEC61A1_RPN1_TMCC1_SRPRB_ESYT3_CLSTN2_PLOD2_RNF13_SERP1_AADAC_SLC33A1_SSR3_SPTSSB_BCHE_SEC62_EIF5A2_PLD1_ALG3_DNAJB11_ATP13A4_XXYLT1_DLG1_PIGG_NAT8L_STX18_WFS1_STIM2_SMIM14_UCHL1_SHISA3_YIPF7_ATP10D_SRD5A3_UGT2B4_STBD1_ANTXR2_SEC31A_CDS1_PYURF_DNAJB14_CISD2_CYP2U1_ELOVL6_ARSJ_TRAM1L1_SEC24D_MGST2_CLGN_NR3C2_RNF175_LRAT_GRIA2_MSMO1_SPCS3_ACSL1_CYP4V2_PDCD6_LPCAT1_SRD5A1_FAM134B_UGT3A1_GPX8_ELOVL7_RNF180_PIK3R1_TMEM174_COL4A3BP_ARSB_SERINC5_RASGRF2_ARSK_ERAP2_PJA2_TMED7_P4HA2_SEC24A_TMEM173_YIPF5_SPINK5_CD74_GRIA1_ATP10B_BNIP1_DRD1_FAF2_TMED9_GRM6_LTC4S_SSR1_TXNDC5_ELOVL2_EDN1_DTNBP1_CDKAL1_SLC17A3_HLA-A_HLA-E_HLA-B_ITPR3_FKBP5_TSPO2_CNPY3_CYP39A1_ELOVL5_DST_COL9A1_COL12A1_ELOVL4_MRAP2_UBE2J1_UFL1_ATG5_SEC63_COL10A1_NUS1_PLN_GJA1_SERINC1_TRDN_MOXD1_SGK1_MAP3K5_AGPAT4_RNASET2_ERMARD_GPER1_KDELR2_COL28A1_AGMO_OSBPL3_FKBP14_RP9_TMED4_EGFR_SUMF2_VKORC1L1_TBL2_POR_SRI_CYP51A1_COL1A2_CYP3A43_COL26A1_ARMC10_RINT1_BCAP29_DNAJB9_CAV1_CFTR_RNF133_GPR37_CALU_MEST_CREB3L2_SLC37A3_PDIA4_GIMAP1_RHEB_INSIG1_ESYT2_CLN8_AGPAT5_FDFT1_TUSC3_SLC18A1_SFTPC_GNRH1_SCARA3_EXTL3_MBOAT4_UBXN8_ERLIN2_POMK_SDR16C5_SDCBP_RAB2A_ASPH_CYP7B1_TRAM1_RDH10_JPH1_TRIQK_TMEM67_PTDSS1_MTDH_DCSTAMP_EMC2_EXT1_COL14A1_DERL1_RNF139_SQLE_COL22A1_GPAA1_MLANA_ADAMTSL1_DNAJA1_PIGO_GBA2_SLC28A3_SPTLC1_HSD17B3_SEC61B_ERP44_ALDOB_TMEM38B_COL27A1_PAPPA-AS1_PTGS1_HSPA5_SLC27A4_DOLPP1_TOR1A_POMT1_ADAMTS13_COL5A1_TRAF2_IL15RA_SEC61A2_DNAJC1_RAB18_REEP3_COL13A1_SGPL1_CAMK2G_SAMD8_SFTPD_LRIT1_MINPP1_CH25H_CYP26A1_SLC35G1_CYP2C8_ZFYVE27_SEC31B_CYP17A1_CALHM1_COL17A1_VTI1A_SEC23IP_CYP2E1_PTDSS2_INS_STIM1_RIC3_MRVI1_SPON1_CYP2R1_PTPN5_ANO5_SVIP_RCN1_CD59_EXT2_F2_SLC39A13_OSBP_TMEM132A_FADS3_STX5_FLRT1_SYVN1_YIF1A_RCE1_UNC93B1_FOLR1_P4HA3_DGAT2_ACER3_ALG8_CTSC_NOX4_PANX1_MMP27_PDGFD_CASP4_SLN_KDELC2_ALG9_ZW10_BACE1_DPAGT1_SC5D_STT3A_SRPR_ARHGAP32_WNT5B_FKBP4_CD4_GSG1_ERP27_MGST1_LRMP_ITPR2_ERGIC2_ALG10_ALG10B_COL2A1_DDN_CERS5_SOAT2_TESPA1_ESYT1_RDH16_OS9_RAB21_OSBPL8_TMTC2_IKBIP_HSP90B1_CKAP4_TMEM119_ATP2A2_ERP29_NOS1_RAB35_SPPL3_ABCB9_TMED2_ANKLE2_TPTE2_SHISA2_FLT3_ALOX5AP_ALG5_SERP2_ESD_TRIM13_ALG11_UGGT2_UBAC2_KDELC1_COL4A2_PROZ_GAS6_RAB2B_ABHD4_EMC9_SCFD1_AKAP6_SPTSSA_SFTA3_CTAGE5_FKBP3_ATL1_TMX1_TXNDC16_CNIH1_KTN1_RTN1_SYNE2_RDH11_TTC9_PSEN1_ABCD4_C14orf1_SPTLC2_SEL1L_FLRT2_ATXN3_SERPINA1_DEGS2_PACS2_ATP10A_OCA2_LPCAT4_RASGRP1_THBS1_TYRO3_PDIA3_DUOXA1_CYP19A1_PIGB_ADAM10_PPIB_PARP16_LCTL_CLN6_PML_CYP1A2_RCN2_TMED3_SEC11A_FURIN_CERS3_VIMP_LMF1_HMOX2_ALG1_TXNDC11_BFAR_ABCC6_XYLT1_ARL6IP1_ANKS4B_ERN2_ATP2A1_FAM57B_VKORC1_CES1_AMFR_HERPUD1_NDRG4_PSKH1_TMED6_FA2H_TMEM170A_HSD17B2_MBTPS1_EMC8_JPH3_ATP2A3_PLD2_DERL2_MPDU1_DHRS7C_PIGL_SREBF1_ALDH3A2_DHRS7B_KSR1_SDF2_PIGW_PIP4K2B_ORMDL3_FKBP10_G6PC_G6PC3_GJC1_SPPL2C_GOSR2_NFE2L1_GIP_LRRC59_RNF43_ERN1_ARSG_RHBDF2_TMC6_NPLOC4_LPIN2_VAPA_MPPE1_KLHL14_IER3IP1_LMAN1_PIGN_KDSR_TMX3_FAM69C_CREB3L3_ZNRF4_ACER1_PNPLA6_CERS4_COL5A3_TMED1_PRKCSH_CALR_TECR_CYP4F11_TMEM38A_COLGALT1_ATP13A1_C19orf12_PSENEN_RYR1_CYP2S1_PLAUR_DMPK_CPT1C_EMC10_TTYH1_SLC27A5_TBC1D20_FKBP1A_DDRGK1_CDS2_SPTLC3_FLRT3_RRBP1_SEC23B_HM13_NECAB3_ERGIC3_RPN2_LPIN3_FITM2_PIGT_PTGIS_DPM1_VAPB_CTSZ_COL9A3_ADAMTS5_MRAP_IFNGR2_PIGP_WRB_MX1_SLC37A1_AGPAT3_POFUT2_LSS_UFD1L_SDF2L1_DERL3_SEZ6L_PITPNB_XBP1_RNF185_RTCB_HMOX1_FOXRED2_KDELR3_PDGFB_CYB5R3_PNPLA3_UPK3A_ALG12_ARSA</t>
  </si>
  <si>
    <t>508889_GO:0046641_positive_regulation_of_alpha-beta_T_cell_proliferation</t>
  </si>
  <si>
    <t>CD244_XCL1_TNFSF4_PTPRC_CD55_ZAP70_CD28_CCR2_CD80_IL12B_HLA-A_HLA-E_RIPK2_SYK_IL18_CD3E_IL23A_LGALS9_EBI3_RASAL3</t>
  </si>
  <si>
    <t>510805_GO:0048754_branching_morphogenesis_of_an_epithelial_tube</t>
  </si>
  <si>
    <t>CTNNBIP1_EPHA2_WNT4_CLIC4_RBM15_VANGL2_PBX1_KDM5B_AGT_MYCN_GDF7_PAX8_GLI2_ACVR1_HOXD11_IHH_GBX2_TGFBR2_CTNNB1_DAG1_WNT5A_PLXND1_SOX2_DLG1_SLIT2_KDR_PKD2_NPNT_LEF1_EGF_PITX2_SPRY1_FAT4_HHIP_EDNRA_SFRP2_ADAMTS16_SEMA5A_GDNF_FGF10_FOXD1_SLC12A2_FGF1_MSX2_EDN1_DDR1_NOTCH4_BAK1_SRF_VEGFA_TCF21_ESR1_HOXA11_TBX20_GLI3_SEMA3E_MET_NKX3-1_EYA1_RDH10_RSPO2_MYC_B4GALT1_PTCH1_TNC_ENG_NRP1_CXCL12_GDF2_DLG5_HHEX_PAX2_FGF8_FGFR2_DCHS1_WT1_CD44_SPI1_PPP1CA_LRP5_PAK1_PGR_YAP1_KRAS_VDR_TIMELESS_TMTC3_IGF1_TBX3_PXN_SPRY2_COL4A1_MMP14_NFATC4_NKX2-1_FOXA1_BMP4_SIX1_PGF_DICER1_GREM1_DLL4_PML_CTSH_SALL1_NFATC3_FOXF1_CCL11_LHX1_HNF1B_MED1_ETV4_WNT9B_MKS1_GNA13_SOX9_LAMA1_SMAD4_BCL2_PSPN_TGFB1_BAX_BMP2_FOXA2_GZF1_SRC_STK4_NCOA3_TFAP2C_BMP7_CTSZ_LAMA5_CELSR1</t>
  </si>
  <si>
    <t>512235_GO:0051351_positive_regulation_of_ligase_activity</t>
  </si>
  <si>
    <t>PINK1_PSMB2_CDC20_GCLM_PSMA5_PSMB4_PSME4_RPS27A_ANAPC1_PSMD14_NHEJ1_PSMD1_UBE2E1_PSMD6_DCUN1D1_PSMD2_ANAPC4_DCUN1D4_ANAPC10_CDC20B_CCNB1_XRCC4_ARRDC3_SKP1_CDC23_PSMB9_FBXO5_PSMB1_PSMA2_CDC14C_PSMC2_CUL1_TOPORS_CDC14B_CDC26_PSMD5_PSMB7_BMI1_MASTL_UBE2D1_CDK1_ANAPC16_PTEN_BTRC_PSMD13_PSMA1_PSMC3_ANAPC15_DCUN1D5_UBE2N_ANAPC7_ANAPC5_PSMD9_UBC_DCUN1D2_CDC16_PSMB11_RIPK3_PSMA6_PSMC6_PSMA3_PSMC1_PSMA4_ARRDC4_AXIN1_DCUN1D3_PLK1_PSMB10_PSMD7_PSMB6_UBB_PSMD11_PSMB3_PSMD3_PSME3_CDC27_PSMC5_PSMD12_PSMA8_PIN1_PSMD8_PSMC4_TRIB3_PSMF1_UBE2C_PSMA7_UBE2L3</t>
  </si>
  <si>
    <t>512475_GO:0051597_response_to_methylmercury</t>
  </si>
  <si>
    <t>UROD_PLA2G4A_CPOX_ANK2_ARSB_ARG1_ALAD_CYP17A1_HMBS_FECH_CCNE1_S100B_ARSA</t>
  </si>
  <si>
    <t>515655_GO:0070727_cellular_macromolecule_localization</t>
  </si>
  <si>
    <t>AGRN_PRKCZ_KLHL21_VAMP3_RERE_EXOSC10_VPS13D_RSG1_RCC2_DDOST_WNT4_RPL11_STX12_PTPRU_KPNA6_MACF1_YBX1_IPO13_RPS8_STIL_FAF1_ZFYVE9_SCP2_NDC1_JUN_ATG4C_SGIP1_WLS_ANKRD13C_PIGK_SSX2IP_SH3GLB1_RPL5_SNX7_LAMTOR5_AP4B1_NRAS_PDZK1_VPS45_S100A10_RPS27_ADAR_MTX1_HDGF_COPA_TOMM40L_BLZF1_VAMP4_SEC16B_ABL2_CEP350_STX6_DHX9_TPR_TIMM17A_ADORA1_CNTN2_RAB29_PIGR_TGFB2_RAB3GAP2_SRP9_OBSCN_NUP133_AGT_DISC1_TOMM20_RYR2_MAP1LC3C_RPS7_YWHAQ_ROCK2_DDX1_RHOB_PFN4_EFR3B_RAB10_CENPA_SUPT7L_EHD3_SIX2_TTC7A_LHCGR_NRXN1_ERLEC1_SPTBN1_RPS27A_XPO1_RAB1A_PPP3R1_TIA1_HK2_LRRTM4_TMSB10_TMEM150A_REEP1_KCNIP3_SNRNP200_RPL31_TGFBRAP1_RGPD3_RGPD4_RANBP2_NPHP1_RGPD8_RABL2A_DPP10_CLASP1_RAB6C_RAB3GAP1_STAM2_TTC21B_SSB_TLK1_MTX2_TTC30A_ITGA4_NUP35_PGAP1_RFTN2_STRADB_NOP58_PIKFYVE_ABCA12_RPL37A_SLC11A1_OBSL1_AP1S3_MFF_SH3BP4_TRAF3IP1_AGXT_RTP5_TRNT1_CAV3_SEC13_TAMM41_RPL32_CHCHD4_COLQ_RFTN1_SGOL1_RPL15_CLASP2_GOLGA4_RPL14_CTNNB1_TRAK1_ZDHHC3_LZTFL1_RTP3_NCKIPSD_DAG1_SPCS1_DCP1A_WNT5A_FLNB_STX19_ARL6_TOMM70A_RPL24_CBLB_IFT57_ATG3_ZDHHC23_GSK3B_RABL3_KPNA1_CCDC14_SNX4_SEC61A1_IFT122_PIK3R4_RAB6B_COPB2_ATP1B3_ATR_P2RY1_SSR3_KPNA4_PRKCI_TNIK_NLGN1_PEX5L_DNAJC19_AP2M1_ETV5_BCL6_HES1_ACAP2_ZDHHC19_DLG1_RPL35A_TACC3_HTT_MSX1_WFS1_GRPEL1_KCNIP4_RPL9_TMEM33_ATP10D_EXOC1_SRP72_STAP1_COX18_SCARB2_PAQR3_PRKG2_PKD2_GRID2_TSPAN5_LAMTOR3_PPP3CA_CENPE_RPL34_EGF_AP1AR_ANK2_UGT8_SEC24D_FGF2_RAB33B_GYPA_RPS3A_ARFIP1_PLRG1_GLRB_RAPGEF2_CPE_GLRA3_SPCS3_NKD2_GOLPH3_NUP155_FYB_RPL37_FGF10_SNX18_RAB3C_IPO11_ERBB2IP_PIK3R1_FCHO2_F2R_AP3B1_ZFYVE16_RPS23_SRP19_AP3S1_SNX2_RAPGEF6_HSPA4_SEC24A_H2AFY_SIL1_TMCO6_DIAPH1_PPP2R2B_GRPEL2_RBM22_ATP10B_SPDL1_NPM1_SH3PXD2B_RPL26L1_DRD1_FAF2_TMED9_MAPK9_SSR1_KIF13A_ID4_HDGFL1_HIST1H1B_BAG6_AGER_SYNGAP1_PACSIN1_TULP1_RAB44_TAF8_PEX6_XPO5_NFKBIE_ICK_RAB23_RIMS1_MYO6_LCA5_MRAP2_RRAGD_ASCC3_GRIK2_SNX3_CEP57L1_MARCKS_KPNA5_GOPC_TBC1D32_HEY2_PTPRK_RPS12_AHI1_PEX7_TNFAIP3_PEX3_STX11_RAB32_LATS1_SYNE1_EZR_PARK2_FGFR1OP_GET4_SNX8_WIPI2_ZDHHC4_MIOS_SCIN_SNX13_NUPL2_SNX10_BBS9_VPS41_RAMP3_SUN3_EGFR_CHCHD2_STX1A_YWHAG_MAGI2_SRI_PEX1_CALCR_KPNA7_STAG3_IFT22_LRWD1_RELN_BCAP29_IMMP2L_CAV1_WASL_POT1_LRRC4_SMO_COPG2_NUP205_PTN_TTC26_BRAF_EZH2_AGAP3_DPP6_DNAJB6_TNKS_PINX1_ZDHHC2_PCM1_XPO7_ESCO2_KIF13B_TEX15_FUT10_BAG4_IKBKB_FNTA_RPS20_SDCBP_RAB2A_TRAM1_EYA1_RPL7_GDAP1_PEX2_SNX16_RPL30_YWHAZ_RIMS2_ANGPT1_TRPS1_RAD21_MTBP_DERL1_EFR3A_TSNARE1_GPAA1_RPL8_JAK2_RANBP6_ZDHHC21_CNTLN_RPS6_IFT74_DNAJA1_VCP_CLTA_EXOSC3_APBA1_VPS13A_RASEF_SYK_BICD2_PTCH1_SEC61B_STX17_MUSK_SNX30_GSN_HSPA5_CIZ1_NUP188_TOR1A_NUP214_SURF4_FCN1_PMPCA_AKR1C3_TAF3_PRPF18_STAM_GPR158_RAB18_NRP1_PARD3_TIMM23_A1CF_CDK1_EGR2_TSPAN15_SAR1A_AP3M1_RPS24_TSPAN14_KIF20B_TNKS2_HHEX_ZFYVE27_ARL3_MXI1_TCF7L2_ADRB1_SEC23IP_BUB3_SPRN_TOLLIP_NUP98_TIMM10B_RIC3_RPL27A_IPO7_ARNTL_COPB1_RPS13_CSRP3_LIN7C_PAX6_PEX16_LRP4_MTCH2_TIMM10_STX3_PRPF19_STX5_POLA2_ZDHHC24_UNC93B1_CTTN_PDE2A_C2CD3_RPS3_WNT11_PAK1_C11orf73_RAB38_CEP57_DYNC2H1_EXPH5_RDX_TIMM8B_ZBTB16_VPS11_SORL1_HSPA8_SCN3B_HEPACAM_SRPR_VPS26B_TULP3_KCNA1_CD4_GABARAPL1_DUSP16_C2CD5_ASUN_IPO8_PKP2_LRRK2_PRICKLE1_TWF1_ITGB7_LACRT_NABP2_OS9_XPOT_IFNG_MDM2_RAB3IP_RAB21_OSBPL8_LIN7A_RASSF9_CEP83_NEDD1_GNPTAB_HSP90B1_VPS29_RPH3A_TESC_DYNLL1_CLIP1_TMED2_RAN_PGAM5_FGF9_MIPEP_RPL21_PAN3_BRCA2_DNAJC15_COG3_HTR2A_RB1_KPNA3_VPS36_PIBF1_DZIP1_IPO5_UBAC2_ING1_LAMP1_GAS6_CHAMP1_RAB2B_OXA1L_AP1G2_CHMP4A_STXBP6_AKAP6_NFKBIA_SEC23A_ARF6_NIN_FRMD6_FERMT2_BMP4_AP5M1_TIMM9_SIX4_RAB15_VTI1B_SYNJ2BP_LTBP2_TMED10_IFT43_VIPAS39_SEL1L_SPATA7_TTC7B_TRIP11_MOAP1_SYNE3_HSP90AA1_KLC1_AKT1_PACS2_ATP10A_HERC2_SCG5_CHP1_CAPN3_PDIA3_SLC12A1_FGF7_AP4E1_MYO5A_NEDD4_ANXA2_VPS13C_RAB8B_SNX1_RAB11A_RPL4_RPLP1_BBS4_PML_SNX33_ZFAND6_MESDC2_MEX3B_AP3B2_SEC11A_GABARAPL3_VIMP_RAB40C_TSC2_DNAJA3_NAGPA_NUBP1_FOPNL_ARL6IP1_ZP2_PLK1_XPO6_STX4_VPS35_LONP2_CNEP1R1_CNGB1_NUTF2_CDH1_TERF2_AP1G1_TERF2IP_ATP2C2_ZDHHC7_MAP1LC3B_BANP_GAS8_RPH3AL_INPP5K_OR1D2_GSG2_MIS12_KIAA0753_RPL26_STX8_EVPLL_FLOT2_ZNF207_AP2B1_PIGW_GPR179_RPL19_CASC3_RPL27_GOSR2_SNF8_NGFR_COL1A1_TOB1_STXBP4_TEX14_CLTC_APPBP2_STRADA_AXIN2_WIPI1_SOX9_GGA3_SRP68_SYNGR2_HGS_RAB40B_NDC80_MYL12A_EPB41L3_RAB12_VAPA_NAPG_AFG3L2_SEH1L_ROCK1_NPC1_CDH2_TRAPPC8_SMAD7_RPL17_RAB27B_LMAN1_PMAIP1_TIMM21_ATP9B_TIMM13_RPL36_RAB11B_AP1M2_RAB3D_CACNA1A_GIPC1_AP1M1_RAB3A_NDUFA13_PLEKHF1_TIMM50_RAB4B_TGFB1_GRIK5_RTN2_EHD2_NUP62_SHANK1_RPS9_NLRP5_AURKC_RPS5_VPS16_SNX5_SEC23B_NAPB_SYNDIG1_ID1_SUN5_CHMP4B_MAP1LC3A_SPAG4_RPN2_FAM83D_SYS1_CTSA_KCNB1_AURKA_SPO11_STX16_LAMA5_ARFRP1_TIAM1_MRAP_KCNE2_MORC3_DSCR3_WRB_ITGB2_MCM3AP_PEX26_UFD1L_MAPK1_RAB36_HPS4_AP1B1_PES1_YWHAH_FBXO7_TOM1_IFT27_SUN2_SYNGR1_PACSIN2_SAMM50_CELSR1_RABL2B</t>
  </si>
  <si>
    <t>83020_hsa00830_Retinol_metabolism</t>
  </si>
  <si>
    <t>DHRS3_CYP4A11_RPE65_CYP26B1_RETSAT_DHRS9_AOX1_UGT1A1_UGT2A2_ADH7_LRAT_CYP3A4_SDR16C5_RDH10_ALDH1A1_CYP26A1_CYP2C8_RDH5_RDH16_DHRS4L1_RDH12_ALDH1A2_CYP1A2_RDH8_CYP2S1</t>
  </si>
  <si>
    <t>83109_hsa05213_Endometrial_cancer</t>
  </si>
  <si>
    <t>993418_GO:1903076_regulation_of_protein_localization_to_plasma_membrane</t>
  </si>
  <si>
    <t>EPHA2_LDLRAP1_TMEM59_GBP1_VAMP4_PPP2R5A_LYPLAL1_WNT3A_CNST_PKDCC_RHOQ_NRXN1_SPTBN1_VAMP8_DPP10_VIL1_ACSL3_PID1_LZTFL1_APPL1_PLS1_PRKCI_AP2M1_LRRC15_DLG1_NKD2_DAB2_PIK3R1_GNB2L1_TREM2_GOPC_STX7_EZR_GPER1_AGR2_RAMP3_LYPLA1_ANXA13_KIF5B_ITGB1_SORBS1_RHOG_STX3_PPFIA1_IFNG_HECTD1_ARF6_VTI1B_NUMB_AKT1_CSK_CIB1_STX4_VPS4A_RANGRF_STX8_PPP1R9B_CLTC_CLIP3_TGFB1_BCL2L1</t>
  </si>
  <si>
    <t>993420_GO:1903078_positive_regulation_of_protein_localization_to_plasma_membrane</t>
  </si>
  <si>
    <t>EPHA2_WNT3A_CNST_NRXN1_SPTBN1_DPP10_VIL1_ACSL3_PLS1_PRKCI_DLG1_NKD2_PIK3R1_GNB2L1_TREM2_EZR_GPER1_AGR2_RAMP3_ANXA13_KIF5B_ITGB1_SORBS1_RHOG_STX3_IFNG_ARF6_AKT1_CIB1_STX4_RANGRF_PPP1R9B_CLIP3</t>
  </si>
  <si>
    <t>1269715_R-HSA-430039_mRNA_decay_by_5'_to_3'_exoribonuclease</t>
  </si>
  <si>
    <t>LSM3_DCP1A_XRN1_LSM6_DCP2_LSM2_LSM5_LSM1_PATL1_DDX6_DCP1B_EDC3_EDC4</t>
  </si>
  <si>
    <t>1269849_R-HSA-174154_APC/C:Cdc20_mediated_degradation_of_Securin</t>
  </si>
  <si>
    <t>PSMB2_CDC20_PSMA5_PSMB4_PSME4_RPS27A_ANAPC1_PSMD14_PSMD1_UBE2E1_PSMD6_PSMD2_ANAPC4_ANAPC10_CDC23_PTTG1_PSMB9_PSMB1_PSMA2_PSMC2_CDC26_PSMD5_PSMB7_UBE2D1_ANAPC16_PSMD13_PSMA1_PSMC3_ANAPC15_ANAPC7_ANAPC5_PSMD9_UBC_CDC16_PSMB11_PSME2_PSMA6_PSMC6_PSMA3_PSMC1_PSMA4_PSMB10_PSMD7_PSMB6_UBB_PSMD11_PSMB3_PSMD3_PSME3_CDC27_PSMC5_PSMD12_PSMA8_PSMD8_PSMC4_PSMF1_UBE2C_PSMA7</t>
  </si>
  <si>
    <t>1269851_R-HSA-174178_APC/C:Cdh1_mediated_degradation_of_Cdc20_and_other_APC/C:Cdh1_targeted_proteins_in_late_mitosis/early_G1</t>
  </si>
  <si>
    <t>PSMB2_CDC20_PSMA5_PSMB4_PSME4_RPS27A_ANAPC1_PSMD14_PSMD1_UBE2E1_PSMD6_PSMD2_ANAPC4_ANAPC10_SKP2_CDC23_PTTG1_PSMB9_PSMB1_PSMA2_PSMC2_CDC26_PSMD5_PSMB7_UBE2D1_ANAPC16_PSMD13_PSMA1_PSMC3_ANAPC15_ANAPC7_ANAPC5_PSMD9_UBC_CDC16_PSMB11_PSME2_PSMA6_PSMC6_PSMA3_PSMC1_PSMA4_PLK1_PSMB10_PSMD7_PSMB6_AURKB_UBB_PSMD11_PSMB3_PSMD3_PSME3_CDC27_PSMC5_PSMD12_PSMA8_PSMD8_PSMC4_PSMF1_UBE2C_AURKA_PSMA7</t>
  </si>
  <si>
    <t>147586_hsa04966_Collecting_duct_acid_secretion</t>
  </si>
  <si>
    <t>487737_GO:0001841_neural_tube_formation</t>
  </si>
  <si>
    <t>SKI_LUZP1_GRHL3_ARID1A_PHACTR4_STIL_PRKACB_BCL10_LMO4_GLMN_VANGL2_ENAH_RPS7_SOX11_ROCK2_GDF7_IFT172_SEMA4C_ZEB2_NCKAP1_CASP8_PAX3_TRIM71_SETD2_WNT5A_IFT57_IFT122_DVL3_OPA1_CC2D2A_LIAS_SHROOM3_SEC24B_SFRP2_TFAP2A_SOX4_PTK7_RAB23_MAP3K7_CITED2_MTHFD1L_T_TWIST1_RALA_COBL_FZD1_FZD3_SFRP1_STK3_GRHL2_CTHRC1_PTCH1_LHX2_TSC1_IPMK_NODAL_KIF20B_SFRP5_PAX2_SUFU_DEAF1_ADM_TRAF6_CFL1_KDM2A_FOLR1_ST14_TULP3_LRP6_PRICKLE1_RARG_ALX1_APAF1_TCTN1_KDM2B_TMED2_ZIC2_HECTD1_BMP4_HIF1A_MTHFD1_SPINT1_BBS4_RGMA_TSC2_COQ7_SALL1_PFN1_DVL2_RARA_KAT2A_FZD2_MKS1_TGIF1_MIB1_GATAD2A_SPINT2_VASP_ARHGAP35_FUZ_OVOL2_IFT52_SDC4_SALL4_CECR2_CELSR1</t>
  </si>
  <si>
    <t>494056_GO:0009967_positive_regulation_of_signal_transduction</t>
  </si>
  <si>
    <t>TNFRSF14_PLEKHG5_PARK7_MTOR_TNFRSF1B_PINK1_ECE1_EPHA8_RUNX3_LDLRAP1_FGR_ATPIF1_PUM1_LCK_TRIM62_PSMB2_RSPO1_BMP8B_RNF220_LURAP1_FOXD2_FAF1_JUN_JAK1_WLS_CTH_CYR61_SH3GLB1_TGFBR3_GFI1_F3_RWDD3_VAV3_PROK1_RAP1A_RHOC_PTPN22_NRAS_NGF_NOTCH2_GPR89B_PSMB4_S100A13_RUSC1_NTRK1_FCRL2_SPTA1_FCER1A_SLAMF1_NOS1AP_XCL1_SELP_PRRX1_MYOC_TNFSF18_RC3H1_RASAL2_ABL2_PTGS2_CDC73_ASPM_PTPRC_LGR6_CHI3L1_KISS1_DSTYK_NUCKS1_IL24_G0S2_TRAF5_ATF3_TGFB2_TLR5_TP53BP2_ITPKB_WNT3A_AGT_DISC1_KIAA1804_ACTN2_FAM110C_SOX11_RSAD2_KIDINS220_YWHAQ_ATP6V1C2_GDF7_ITSN2_DNAJC27_ASXL2_IFT172_ALK_XDH_RASGRP3_EIF2AK2_CYP1B1_MAP4K3_PRKCE_CALM2_FSHR_NRXN1_SPTBN1_RPS27A_USP34_PELI1_SPRED2_PPP3R1_BMP10_AAK1_TGFA_HTRA2_CD8A_EIF2AK3_MAL_ADRA2B_SEMA4C_ZAP70_IL18R1_NCK2_EDAR_BCL2L11_IL1B_FOXD4L1_INHBB_LIMS2_CXCR4_ZEB2_MBD5_ACVR1_PLA2R1_PSMD14_GCG_GRB14_ZAK_CHN1_PRKRA_DUSP19_ZSWIM2_COL3A1_MSTN_SLC39A10_BMPR2_CD28_FZD5_ERBB4_IGFBP5_INHA_EPHA4_WDFY1_CUL3_IRS1_CCL20_HTR2B_ACKR3_COPS8_ING5_IL5RA_LMCD1_SEC13_RAF1_WNT7A_NEK10_ACVR2B_CTNNB1_TDGF1_SHISA5_MAPKAPK3_TLR9_PRKCD_WNT5A_IL17RD_PSMD6_ARL6IP5_PROK2_ROBO1_TFG_TRAT1_C3orf17_DRD3_GSK3B_HCLS1_FAM162A_ATP2C1_ACPP_RYK_PPP2R3A_NCK1_PIK3CB_RASA2_ATR_EIF2A_P2RY1_SHOX2_IFT80_PDCD10_SKIL_TNIK_ECT2_NLGN1_SOX2_THPO_MAP3K13_ADIPOQ_TP63_HES1_MUC20_PAK2_HTT_MSX1_EVC_CLNK_FGFBP1_RBPJ_TLR6_UBE2K_TMEM33_TXK_KDR_STAP1_ADAMTS3_ANKRD17_BTC_CXCL11_PAQR3_FGF5_BMP3_HPSE_MAPK10_PKD2_BMPR1B_TSPAN5_LAMTOR3_NFKB1_NPNT_DKK2_EGF_CAMK2D_PDE5A_FGF2_INTU_IL15_GAB1_EDNRA_SFRP2_FGG_PDGFC_RAPGEF2_DDX60_HAND2_ING2_TLR3_SEMA5A_ZNF622_GOLPH3_PRLR_SKP2_DAB2_PRKAA1_GHR_FGF10_ISL1_ITGA1_ESM1_IL6ST_MAP3K1_PLK2_DEPDC1B_CD180_PIK3R1_CARTPT_FOXD1_HMGCR_ZBED3_HOMER1_RASGRF2_RASA1_ARRDC3_APC_TMED7-TICAM2_HINT1_GDF9_WNT8A_CTNNA1_CD14_FGF1_ADRB2_CSNK1A1_CD74_HAVCR2_IL12B_C1QTNF2_WWC1_FGF18_CREBRF_MSX2_FGFR4_FLT4_GNB2L1_DUSP22_RIPK1_LY86_EEF1E1_GCNT2_EDN1_SOX4_PRL_DCDC2_HFE_UBD_AGER_GRM4_PPARD_MAPK14_FGD2_FRS3_SLC35B2_BMP5_RIMS1_PHIP_TTK_ANKRD6_MAP3K7_FYN_HDAC2_GJA1_TRDN_TPD52L1_RNF146_CTGF_IL20RA_CITED2_GRM1_SASH1_TAB2_ESR1_OPRM1_MAS1_PARK2_PSMB1_GPER1_CARD11_MMD2_RAC1_MIOS_AGR2_IL6_DFNA5_SKAP2_CHN2_GHRHR_BMPER_SFRP4_INHBA_PSMA2_TMED4_IGFBP3_GRB10_LANCL2_STX1A_YWHAG_CD36_HGF_FZD1_AKAP9_DLX5_BUD31_LAMTOR4_FIS1_SH2B2_RELN_PIK3CG_MDFIC_CFTR_WNT16_GPR37_LEP_SMO_KLF14_AKR1B1_DGKI_HIPK2_BRAF_CASP2_ARHGEF5_EZH2_RHEB_TNKS_GATA4_FGF20_NKX3-1_NEFL_CLU_RBPMS_NRG1_FGFR1_ADAM9_C8orf4_SFRP1_IKBKB_OPRK1_MOS_SDCBP_ASPH_ARFGEF1_NCOA2_EYA1_LY96_PAG1_RIPK2_TP53INP1_GDF6_MTDH_STK3_YWHAZ_UBR5_RIMS2_RSPO2_TRPS1_NOV_SLA_PTK2_ARC_ZC3H3_SHARPIN_KANK1_JAK2_RRAGA_IFNA2_CDKN2B_TEK_UNC13B_GLIPR2_SHB_NTRK2_SPIN1_GADD45G_SYK_ROR2_TGFBR1_TXN_LPAR1_TNFSF15_TRIM32_TLR4_DAB2IP_CRB2_PSMB7_ENG_SPTAN1_PRRX2_ABL1_RAPGEF1_NACC2_TRAF2_AKR1C3_PRKCQ_GATA3_ITGA8_STAM_BAMBI_MAP3K8_NRP1_FZD8_RASGEF1A_GDF10_MAPK8_ERCC6_CDK1_SIRT1_STOX1_TSPAN15_NODAL_PSAP_CAMK2G_PPIF_TSPAN14_BMPR1A_PTEN_FAS_ANKRD1_FGFBP3_HHEX_PLCE1_SORBS1_PIK3AP1_AVPI1_WNT8B_FGF8_TRIM8_NEURL1_GSTO1_ADRA2A_TCF7L2_AFAP1L2_FGFR2_CTBP2_BNIP3_PSMD13_INS_TRIM22_ILK_TMEM9B_PTH_PSMA1_SAA1_ZDHHC13_BDNF_CAT_CD44_TRAF6_MAPK8IP1_F2_PSMC3_PTPRJ_P2RX3_CNTF_PTGDR2_GNG3_BAD_PPP2R5B_RELA_SPTBN2_PPP1CA_LRP5_FADD_LAMTOR1_STARD10_RELT_RPS3_WNT11_PAK1_FZD4_CTSC_NOX4_BIRC2_PDGFD_CASP1_ATM_IL18_DRD2_APOA1_CD3E_CBL_TIRAP_IGSF9B_FGF6_NTF3_CD4_LRP6_GRIN2B_PDE6H_EPS8_LMO3_GOLT1B_KRAS_CAPRIN2_DNM1L_LRRK2_IRAK4_KMT2D_ACVR1B_MAP3K12_ITGA5_TESPA1_IL23A_CYP27B1_TBK1_IL22_FRS2_LGR5_ZDHHC17_KITLG_DUSP6_DCN_CRADD_NR2C1_APAF1_ASCL1_TRPV4_PTPN11_RASAL1_TAOK3_P2RX4_PSMD9_UBC_FZD10_P2RX2_ZNF268_IFT88_FGF9_TNFRSF19_FLT1_HMGB1_KL_KBTBD7_TNFSF11_HTR2A_CYSLTR2_TRIM13_PIBF1_NDFIP2_SPRY2_GPR183_ZIC2_IRS2_RASA3_PSMB11_GZMB_PRKD1_AKAP6_PSMA6_FOXA1_MAP4K5_PSMC6_BMP4_PELI2_DACT1_PPM1A_HIF1A_SPTB_ERH_MAP3K9_PSEN1_TGFB3_SNW1_CALM1_MOAP1_SERPINA12_APOPT1_JAG2_UBE3A_CHRNA7_GREM1_RASGRP1_BMF_DLL4_SPTBN5_PDIA3_SLC12A1_FGF7_TNFAIP8L3_TMOD2_ARPP19_NEDD4_RNF111_BNIP2_PDCD7_MAP2K1_MAP2K5_ULK3_NRG4_RASGRF1_NTRK3_CIB1_FURIN_IGF1R_CHSY1_AXIN1_MAPK8IP3_ZNF205_TFAP4_ABAT_EMP2_LITAF_GPRC5B_PRKCB_LAT_TGFB1I1_VPS35_SIAH1_ZNF423_SALL1_CCL17_NDRG4_CMTM3_TRADD_PSMB10_CDH3_PSMD7_WDR59_TERF2IP_WWOX_CDH13_MC1R_MYO1C_HIC1_PAFAH1B1_P2RX5_C1QBP_ALOX12B_PIK3R5_MYOCD_UBB_FLCN_MAP2K3_LGALS9_TRAF4_TAOK1_NF1_PSMD11_CCL1_NLE1_CCL4_CCR7_PSME3_TMEM101_FZD2_MAP3K14_ITGB3_SKAP1_SPOP_COL1A1_SPAG9_TRIM25_DYNLL2_SMURF2_AXIN2_PRKCA_PSMD12_MAP2K6_SOX9_GRB2_UBE2O_C1QTNF1_RPTOR_PDE6G_ADCYAP1_TWSG1_VAPA_SEH1L_GATA6_PSMA8_CDH2_RNF165_SKOR2_SMAD2_C18orf32_SMAD4_MBD2_MALT1_PMAIP1_TNFRSF11A_BCL2_CD226_NETO1_GADD45B_TICAM1_INSR_CCL25_EPOR_WDR83_GIPC1_RASAL3_HSH2D_JAK3_GDF1_LPAR2_PLEKHF1_PDCD5_LSM14A_HCST_ACTN4_IFNL1_SHKBP1_TGFB1_GSK3A_KCNN4_PRKD2_MEIS3_NUP62_KLK14_PPP2R1A_BIRC8_NLRP12_FKBP1A_MAVS_RASSF2_BMP2_PLCB1_JAG1_SSTR4_ASXL1_E2F1_CPNE1_SLA2_SRC_LBP_PLCG1_STK4_SLC35C2_SULF2_PTGIS_PTPN1_ZBP1_EDN3_PSMA7_NTSR1_TNFRSF6B_MAP3K7CL_SOD1_ITSN1_SH3BGR_TFF2_S100B_BID_TBX1_CRKL_MAPK1_MIF_XBP1_OSM_YWHAH_TIMP3_RASD2_APOL3_DDX17_GRAP2_RBX1_NFAM1_BIK_ARHGAP8_SHANK3</t>
  </si>
  <si>
    <t>499635_GO:0030225_macrophage_differentiation</t>
  </si>
  <si>
    <t>CDC42_CSF1_TSPAN2_PARP1_CASP8_IL31RA_CSF1R_VEGFA_L3MBTL3_EIF2AK1_SIRT1_NKX2-3_SPI1_CEBPE_BMP4_ITGAM_CEBPA_MMP9</t>
  </si>
  <si>
    <t>500748_GO:0031497_chromatin_assembly</t>
  </si>
  <si>
    <t>APITD1-CORT_PADI4_HP1BP3_RBBP4_NASP_ITGB3BP_HIST2H2BE_CENPL_H3F3A_HIST3H2BB_SMYD3_CENPO_CENPA_TSPYL6_M1AP_HAT1_HJURP_RUVBL1_H1FOO_CENPC_NAP1L5_SMARCA5_HMGB2_CENPU_CENPK_CENPH_H2AFY_NPM1_HIST1H4H_HIST1H2BK_HIST1H3J_DAXX_HMGA1_CENPQ_TSPYL1_ASF1A_CENPW_SHPRH_TNRC18_KAT6A_TSPYL5_CDKN2A_CENPP_ANP32B_SET_H2AFY2_KAT6B_HELLS_NAP1L4_SPTY2D1_RSF1_H2AFX_HIST4H4_BAZ2A_HMGA2_NAP1L1_SART3_HMGB1_IPO4_MIS18BP1_CASC5_OIP5_CDAN1_NAA60_UBN1_CENPT_CENPN_TP53_CENPV_SOX9_H3F3B_CHAF1A_ASF1B_PAF1_TSPY26P_MIS18A_CHAF1B_HIRA_CABIN1_H1F0_CENPM</t>
  </si>
  <si>
    <t>504438_GO:0035254_glutamate_receptor_binding</t>
  </si>
  <si>
    <t>DNM3_RAB4A_CALM2_IL1R1_CTNNB1_GSK3B_DLG1_HOMER1_ADRB2_CAMK2A_CANX_FLOT1_ESR1_PTPN5_RAPSN_SHANK2_DLG2_DRD2_CALM1_RASGRF1_HOMER2_FUS_NETO2_DLG4_FLOT2_NETO1_CALM3_SHANK1_SYNDIG1_PLCG1_GNAS_CACNG2_SHANK3</t>
  </si>
  <si>
    <t>504439_GO:0035255_ionotropic_glutamate_receptor_binding</t>
  </si>
  <si>
    <t>RAB4A_IL1R1_CTNNB1_GSK3B_DLG1_ADRB2_CANX_FLOT1_RAPSN_SHANK2_DLG2_DRD2_FUS_NETO2_DLG4_FLOT2_NETO1_SHANK1_GNAS_CACNG2_SHANK3</t>
  </si>
  <si>
    <t>506574_GO:0043543_protein_acylation</t>
  </si>
  <si>
    <t>CHD5_WNT4_ZDHHC18_TAF12_MEAF6_DMAP1_DR1_CRTC2_TADA1_HHAT_TAF5L_NCOA1_SUPT7L_PPM1B_NAT8B_POLE4_KANSL3_DBI_SAP130_HAT1_ATF2_WDR75_MSL3P1_ING5_TADA3_KAT2B_ZDHHC3_SELK_ZDHHC23_RUVBL1_MSL2_ACTL6A_MAP6D1_EHHADH_ZDHHC19_TADA2B_CLOCK_NAA11_LEF1_JADE1_NAA15_ZDHHC11_TAF9_IRF1_JADE2_BRD8_IRF4_CDYL_ATAT1_BAG6_BRPF3_SUPT3H_MAP3K7_BEND3_ZDHHC14_ZDHHC4_ASL_MDH2_TRRAP_NAT16_ING3_CPA4_ZDHHC2_ELP3_MBOAT4_KAT6A_NCOA2_DSCC1_ZDHHC21_TAF1L_POLE3_ZDHHC12_GTF3C4_NMT2_BMI1_EPC1_SIRT1_KAT6B_ZDHHC16_LDB1_TAF5_ZDHHC6_TAF10_MYOD1_ELP4_SPI1_ZDHHC5_TAF6L_KAT5_ZDHHC24_ARRB1_KMT2A_CD4_KANSL2_MCRS1_BLOC1S1_YEATS4_ZDHHC17_NAA25_OAS2_EP400_ZDHHC20_BRCA2_FOXO1_NAA16_TEX30_MBIP_NAA30_PPM1A_ZDHHC22_MORF4L1_CREBBP_NUPR1_KAT8_ZDHHC1_ZDHHC7_PER1_TRIM16_USP22_TADA2A_PCGF2_MSL1_KAT2A_NMT1_KANSL1_KAT7_NAT9_AANAT_ESCO1_TCF3_SMARCA4_BRD4_CLIP3_CSRP2BP_NAA20_PHF20_NCOA3_PCK1_ZDHHC8_EP300_BRD1</t>
  </si>
  <si>
    <t>509012_GO:0046785_microtubule_polymerization</t>
  </si>
  <si>
    <t>CLASP1_CLASP2_SLAIN2_TPPP_RANBP9_FBXO5_AKAP9_CAV1_GOLGA2_BLOC1S2_TRPV4_CENPJ_TUBGCP3_NIN_TUBGCP5_TUBGCP4_HDGFRP3_NDE1_TPPP3_NDEL1_ZNF207_TUBG2</t>
  </si>
  <si>
    <t>516320_GO:0071396_cellular_response_to_lipid</t>
  </si>
  <si>
    <t>GNB1_ERRFI1_TNFRSF1B_CASP9_PADI2_ID3_TRIM63_NR0B2_PTAFR_THRAP3_ZC3H12A_LRP8_PRKAA2_PDE4B_PTGER3_PTGFR_GFI1_PTPN22_ATP1A1_HMGCS2_RORC_MUC1_PAQR6_ATP1A2_NR1I3_RXRG_TNFSF4_BRINP2_ABL2_BRINP3_CDC73_NR5A2_MYOG_IL24_ESRRG_TLR5_WNT3A_HNRNPU_SMYD3_NLRP3_CMPK2_ROCK2_OSR1_APOB_ADCY3_PRKCE_CYP26B1_HTRA2_KDM3A_FHL2_IL1B_NR4A2_ACVR1_MSTN_STAT1_FZD7_CREB1_CPS1_FN1_WNT6_CCL20_PID1_NCL_UGT1A1_IRAK2_PPARG_NR2C2_THRB_RARB_MYD88_CX3CR1_CTNNB1_ZNF35_CCR5_UCN2_TWF2_WNT5A_EPHA3_NR1I2_CD86_ADCY5_PAQR9_PLSCR4_IL12A_SPON2_TNIP2_PPARGC1A_REST_STAP1_CXCL8_CXCL10_HNRNPD_ABCG2_H2AFZ_NFKB1_LEF1_TNIP3_CCNA2_PGRMC2_MGARP_IL15_POU4F2_NR3C2_TLR2_HMGB2_SRD5A1_ADCY2_UGT3A2_PRKAA1_HMGCS1_ISL1_ITGA2_PDE4D_CD180_CDK7_CRHBP_MEF2C_NR2F1_TMED7-TICAM2_CSF2_CD14_TAF7_RNF14_NR3C1_PPARGC1B_HAVCR2_IL12B_MSX2_MAPK9_SERPINB9_EDN1_GPLD1_TNF_AGER_DAXX_PPARD_MAPK14_PIM1_BYSL_PTK7_PAQR8_NR2E1_CDK19_HDAC2_ARG1_SGK1_TNFAIP3_ESR1_T_GPER1_AHR_IL6_CBX3_HOXA2_AQP1_INHBA_ADCY1_EGFR_ELN_CD36_ABCB4_FZD1_PDK4_SERPINE1_KMT2E_WNT2_LEP_SMO_STRA8_PTN_TRIM24_NOS3_DEFA3_STC1_PTK2B_STAR_ADAM9_SFRP1_OPRK1_PENK_CYP7A1_CRH_LY96_HNF4G_HEY1_RIPK2_MTDH_UBR5_MED30_FBXO32_VLDLR_JAK2_IFNB1_DNAJA1_KLF9_ANXA1_RORB_HNRNPK_PTCH1_NR4A3_ABCA1_KLF4_LPAR1_TNC_TLR4_BRINP1_DAB2IP_NR6A1_LCN2_ABL1_SETX_RXRA_AKR1C3_MRC1_ITGB1_RET_MAPK8_SGMS1_PLAU_FAS_ANKRD1_PAX2_CYP17A1_SFR1_OR51E2_CTR9_MYOD1_TRAF6_NR1H3_CD6_SCGB2A1_ESRRA_KAT5_RBM14-RBM4_GSTP1_CPT1A_P2RY6_WNT11_FZD4_MED17_PGR_YAP1_IL18_HMBS_WNT5B_FKBP4_FGF23_KLRK1_LRP6_VDR_WNT10B_SMARCD1_NR4A1_CALCOCO1_PTGES3_GRIP1_IFNG_MDM2_PAWR_NTS_ATP2B1_NR2C1_NR1H4_IGF1_DDX54_TESC_CCDC62_AACS_FZD10_RAN_FLT3_FOXO1_RB1_IRG1_EDNRB_CEBPE_NFKBIA_SSTR1_PTGER2_BMP4_HIF1A_ESR2_ESRRB_SNW1_AKT1_UBE3A_LTK_B2M_NEDD4_ALDH1A2_RORA_TRIP4_PIAS1_PAQR5_NR2E3_CPEB1_NTRK3_NR2F2_VIMP_TFAP4_LITAF_MAPK3_TGFB1I1_IRF8_SERPINF1_SHPK_CXCL16_PLSCR3_SREBF1_NOS2_SLC6A4_CCL2_CCL3_ACACA_MED1_RARA_KRT13_BRCA1_HDAC5_WNT9B_OSBPL7_PHB_COL1A1_NME1_BCAS3_MED13_SOX9_SSTR2_CD300LB_WBP2_ADCYAP1_NPC1_PIAS2_DYNAP_FECH_ADNP2_TICAM1_SAFB_HNRNPM_CARM1_CALR_UPF1_NDUFA13_URI1_FFAR2_PAF1_TGFB1_ATP1A3_IRF3_NR1H2_LILRB1_SSTR4_HCK_DNMT3B_E2F1_NCOA6_SRC_LBP_HNF4A_OCSTAMP_NCOA3_CEBPB_CYP24A1_PMEPA1_GNAS_NRIP1_ADAMTS1_RANBP1_MAPK1_XBP1_NEFH_YWHAH_RBFOX2_SSTR3_EP300_PPARA_MLC1</t>
  </si>
  <si>
    <t>516695_GO:0071772_response_to_BMP</t>
  </si>
  <si>
    <t>518230_GO:0090090_negative_regulation_of_canonical_Wnt_signaling_pathway</t>
  </si>
  <si>
    <t>NPHP4_DRAXIN_WNT4_HDAC1_PSMB2_PSMA5_PSMB4_KLHL12_WNT3A_PSME4_RPS27A_PSMD14_FRZB_IGFBP2_CUL3_PSMD1_LIMD1_WNT5A_PSMD6_GSK3B_NPHP3_PPP2R3A_WWTR1_SIAH2_SOX2_PSMD2_DKK2_LEF1_SFRP2_NKD2_DAB2_ISL1_MCC_EGR1_CSNK1A1_G3BP1_NKX2-5_PSMB9_MAPK14_TBX18_ANKRD6_FOXO3_LATS1_PARK2_PSMB1_SOSTDC1_SFRP4_GLI3_HECW1_IGFBP1_FZD1_PSMC2_CAV1_SFRP1_DKK4_SNAI2_SOX17_TMEM64_STK3_CTHRC1_MLLT3_ROR2_INVS_PSMD5_DAB2IP_PSMB7_RAPGEF1_DKK1_BICC1_SFRP5_LZTS2_TCF7L2_PSMD13_DKK3_PSMA1_LRP4_PSMC3_CTNND1_SDHAF2_WNT11_WNT5B_LRP6_PTPRO_PRICKLE1_PFDN5_DDIT3_WIF1_SCYL2_PSMD9_UBC_LATS2_AMER2_FOXO1_CHD8_PSMB11_PSME2_PSMA6_PSMC6_DACT1_PSMC1_GREM1_PSMA4_MESP1_AXIN1_CYLD_PSMB10_PSMD7_PSMB6_DVL2_TMEM88_UBB_PSMD11_PSMB3_IGFBP4_PSME3_SOST_PSMC5_AXIN2_PSMD12_SOX9_PSMA8_CDH2_TLE2_PSMD8_PSMC4_GSK3A_APOE_DACT3_FUZ_PSMF1_BMP2_STK4_PSMA7_SOX10_CBY1_RBX1</t>
  </si>
  <si>
    <t>524_ko05216_Thyroid_cancer</t>
  </si>
  <si>
    <t>1269841_R-HSA-174113_SCF-beta-TrCP_mediated_degradation_of_Emi1</t>
  </si>
  <si>
    <t>PSMB2_CDC20_PSMA5_PSMB4_PSME4_RPS27A_PSMD14_PSMD1_PSMD6_PSMD2_SKP1_PSMB9_FBXO5_PSMB1_PSMA2_PSMC2_CUL1_PSMD5_PSMB7_BTRC_PSMD13_PSMA1_PSMC3_PSMD9_UBC_PSMB11_PSME2_PSMA6_PSMC6_PSMA3_PSMC1_PSMA4_PSMB10_PSMD7_PSMB6_UBB_PSMD11_PSMB3_PSMD3_PSME3_PSMC5_PSMD12_PSMA8_PSMD8_PSMC4_PSMF1_PSMA7</t>
  </si>
  <si>
    <t>139182_META_PWY-5328_superpathway_of_L-methionine_salvage_and_degradation</t>
  </si>
  <si>
    <t>DBT_MTR_MCEE_BHMT_CDO1_MUT_BCKDHB_DLD_GOT1_SUOX_PCCA_BCKDHA_CBS</t>
  </si>
  <si>
    <t>198775_WP1559_TFs_Regulate_miRNAs_related_to_cardiac_hypertrophy</t>
  </si>
  <si>
    <t>PPP3R1_NFKB1_AKT1_MYEF2_RASGRF1_STAT3_AKT2_TGFB1</t>
  </si>
  <si>
    <t>487207_GO:0000983_transcription_factor_activity,_RNA_polymerase_II_core_promoter_sequence-specific</t>
  </si>
  <si>
    <t>PAX7_HEYL_STAT1_MEF2C_SRF_TFAP2B_HEY2_NKX3-1_HEY1_TAF2_DACH1_MAX_SMAD3</t>
  </si>
  <si>
    <t>487290_GO:0001067_regulatory_region_nucleic_acid_binding</t>
  </si>
  <si>
    <t>PARK7_MTOR_E2F2_RUNX3_ZNF683_GMEB1_RBBP4_ZSCAN20_THRAP3_MTF1_HEYL_NFYC_HIVEP3_ZNF691_MED8_KLF17_DMBX1_TAL1_DMRTA2_CC2D1B_GLIS1_JUN_NFIA_FOXD3_GADD45A_LMO4_RBMXL1_BARHL2_GFI1_NHLH2_TBX15_CIART_RFX5_CREB3L4_MUC1_MEF2D_ETV3_IFI16_NHLH1_NR1I3_ATF6_RXRG_POU2F1_TBX19_ZNF281_ELF3_MYOG_SOX13_ELK4_IRF6_BATF3_PROX1_ESRRG_HLX_MIXL1_ARID4B_HNRNPU_ZNF695_SOX11_KLF11_NCOA1_ZNF513_FOSL2_CEBPZ_SIX2_REL_OTX1_MEIS1_MXD1_VAX2_GCFC2_ATOH8_KDM3A_KCNIP3_ARID5A_RFX8_ZC3H8_PAX8_EN1_GLI2_NR4A2_TBR1_SP5_DLX2_SP3_ATF2_HOXD8_NFE2L2_NEUROD1_STAT4_CARF_CREB1_IKZF2_XRCC5_GBX2_PER2_HDAC4_BHLHE40_PPARG_SATB1_KAT2B_NR1D2_RARB_EOMES_CTNNB1_ZNF502_SMARCC1_WNT5A_FEZF2_MITF_FOXP1_POU1F1_CGGBP1_ZBTB11_NR1I2_EAF2_ZNF148_KLF15_GATA2_FOXL2_ZIC1_HLTF_MBNL1_DHX36_TIPARP_SHOX2_SKIL_TBL1XR1_ACTL6A_SOX2_ETV5_BCL6_TP63_HES1_ZNF141_ZBTB49_MSX1_NKX3-2_RBPJ_PHOX2B_TXK_CLOCK_REST_NKX6-1_SNCA_H2AFZ_NFKB1_LEF1_PITX2_NEUROG2_PRDM5_SMAD1_POU4F2_HAND2_IRF2_HELT_BASP1_ISL1_TAF9_FOXD1_OTP_MEF2C_NR2F1_IRF1_TCF7_NEUROG1_SMAD5_EGR1_PURA_TAF7_NR3C1_POU4F3_CDX1_HAND1_EBF1_FOXI1_NKX2-5_MSX2_NSD1_PROP1_IRF4_FOXC1_RREB1_TFAP2A_HIVEP1_JARID2_E2F3_SOX4_ZKSCAN3_ATF6B_RXRB_ETV7_TFEB_SRF_TFAP2B_GCM1_TBX18_BACH2_POU3F2_PRDM13_PRDM1_FOXO3_HDAC2_RFX6_HSF2_TCF21_MYB_HIVEP2_PLAGL1_ESR1_PARK2_T_TBP_FOXK1_ACTB_ETV1_MEOX2_AHR_TWIST1_NFE2L3_HOXA13_NEUROD6_TBX20_GLI3_AEBP1_PURB_IKZF1_ZNF713_ZNF716_ZNF92_MLXIPL_DLX5_BHLHA15_ZSCAN21_CUX1_ZNF277_FOXP2_TFEC_FEZF1_PAX4_IRF5_NRF1_TRIM24_NOBOX_EZH2_ZNF746_SOX7_GATA4_NKX3-1_EBF2_ZNF395_ASH2L_NKX6-3_CEBPD_SOX17_PLAG1_CHD7_MYBL1_NCOA2_MSC_OSR2_GRHL2_KLF10_TRPS1_TAF2_MYC_ZFAT_AGO2_MAF1_DMRT2_SMARCA2_GLIS3_NFIB_DMRTA1_NFX1_CREB3_PAX5_HNRNPK_NFIL3_BARX1_NR4A3_TAL2_KLF4_AKNA_CDK5RAP2_ZBTB26_NR6A1_PBX3_LMX1B_CDK9_PRDM12_GFI1B_RXRA_NACC2_ZMYND11_GATA3_SUV39H2_PTF1A_MKX_ZEB1_CREM_TFAM_ARID5B_EGR2_SIRT1_STOX1_H2AFY2_HHEX_LBX1_NFKB2_TAF5_TCF7L2_EMX2_HMX3_EBF3_ASCL2_ZNF195_ASCL3_ARNTL_SOX6_MYOD1_E2F8_DBX1_PAX6_WT1_LMO2_EHF_ALX4_CREB3L1_SPI1_ZBTB3_FOSL1_NPAS4_PHOX2A_ARRB1_WNT11_PGR_YAP1_ZBTB16_KMT2A_HINFP_POU2F3_BSX_PKNOX2_FLI1_BARX2_FOXM1_CHD4_YBX3_ETV6_AEBP2_SOX5_BHLHE41_ARNTL2_DBX2_VDR_KMT2D_POU6F1_NR4A1_NFE2_DDIT3_HMGA2_E2F7_MYF5_ALX1_NR2C1_ELK3_NR1H4_ASCL1_NFYB_CRY1_FOXN4_CUX2_TBX3_KDM2B_NCOR2_PSPC1_CDX2_SOHLH2_ELF1_RB1_KLF5_KLF12_POU4F1_SOX1_SALL2_CEBPE_NFATC4_PAX9_FOXA1_OTX2_ARID4A_SIX4_HIF1A_ZBTB25_MAX_BATF_ESRRB_ATXN3_BCL11B_YY1_RCOR1_NDN_KLF13_MEIS2_BAHD1_ELL3_GABPB1_TCF12_RORA_USP3_SMAD3_ARID3B_SIN3A_ARNT2_MESP1_CHD2_MEF2A_TFAP4_CIITA_RRN3_BRD7_SALL1_TOX3_NLRC5_NFATC3_NFAT5_ZFHX3_ATMIN_TAF1C_IRF8_FOXF1_MNT_PER1_MYOCD_NCOR1_SREBF1_PHF12_SUZ12_HNF1B_SMARCE1_UBTF_HOXB8_PHB_DLX3_NME2_TBX2_SMARCD2_SOX9_FOXJ1_RPTOR_ZNF750_TGIF1_ZBTB14_ZNF519_GATA6_SMAD2_SMAD7_CXXC1_SMAD4_MBD2_TCF4_ONECUT2_RAX_ZNF516_NFATC1_TCF3_NFIC_CREB3L3_UHRF1_RFX2_ZNF562_SMARCA4_NACC1_ZNF675_ZNF536_CEBPG_ETV2_ZNF567_ZNF793_HNRNPL_POU2F2_ZNF234_MYPOP_ARHGAP35_DBP_NR1H2_ZNF480_ZNF331_ZNF581_ZNF583_MZF1_SOX12_EBF4_OVOL2_NKX2-2_FOXA2_GZF1_E2F1_TOP1_MYBL2_HNF4A_RBPJL_ZNF335_ZMYND8_CEBPB_SALL4_ZNF217_TFAP2C_CTCFL_ZNF831_MYT1_NRIP1_GABPA_BACH1_PAXBP1_RUNX1_ETS2_ZBTB21_ZNF280A_SMARCB1_XBP1_PATZ1_SOX10_ATF4_TCF20_PHF21B_PPARA</t>
  </si>
  <si>
    <t>490357_GO:0005089_Rho_guanyl-nucleotide_exchange_factor_activity</t>
  </si>
  <si>
    <t>PLEKHG5_ARHGEF19_ARHGEF10L_VAV3_ARHGEF2_ARHGEF11_OBSCN_ITSN2_SOS1_ARHGEF4_ALS2_DOCK10_NGEF_FARP2_FGD5_ALS2CL_ARHGEF3_KALRN_ARHGEF26_ECT2_MCF2L2_ARHGEF38_PLEKHG4B_TRIO_ARHGEF28_RASGRF2_ARHGEF37_DOCK2_FGD2_ECT2L_PLEKHG1_TIAM2_ARHGEF5_ARHGEF10_PREX2_ARHGEF39_FGD3_VAV2_NET1_DNMBP_ARHGEF17_ARHGEF12_PLEKHG6_FGD4_ARHGEF25_PLEKHG7_FGD6_DOCK9_ARHGEF7_MCF2L_ARHGEF40_SOS2_PLEKHG3_RASGRF1_AKAP13_PLEKHG4_ABR_ARHGEF15_VAV1_ARHGEF18_PLEKHG2_ARHGEF1_PREX1_TIAM1_ITSN1_BCR</t>
  </si>
  <si>
    <t>494712_GO:0010648_negative_regulation_of_cell_communication</t>
  </si>
  <si>
    <t>SKI_PRDM16_RNF207_ERRFI1_CTNNBIP1_MFN2_PRAMEF2_EPHA2_PADI2_HTR6_PINK1_WNT4_KDM1A_CNR2_PHACTR4_HDAC1_PSMB2_ZC3H12A_HEYL_KCNQ4_YBX1_PTPRF_PTCH2_TRABD2B_EPS15_ZFYVE9_PODN_DAB1_LEPROT_PTGER3_PRKACB_SH3GLB1_GBP1_TGFBR3_GCLM_GSTM2_RAP1A_RHOC_PTPN22_TRIM33_CASQ2_RNF115_MCL1_PSMB4_ADAR_VHLL_FCRL5_SLAMF1_RGS5_GPR161_MYOC_TNR_RASAL2_ABL2_QSOX1_RGS8_IVNS1ABP_PTGS2_UCHL5_PTPRC_PHLDA3_GPR37L1_LAX1_PPP1R15B_NUAK2_IL19_CD46_SLC30A1_ATF3_DUSP10_AIDA_PSEN2_ARF1_TRIM67_RGS7_NLRP3_PXDN_ADAM17_VSNL1_FKBP1B_SLC35F6_PPP1CB_XDH_LTBP1_FEZ2_PPM1B_SIX3_CALM2_PSME4_RPS27A_XPO1_SPRED2_PLEK_CYP26B1_RAB11FIP5_STAMBP_HTRA2_LRRTM4_LRRTM1_TRABD2A_TMEM127_IL1RL1_NCK2_IL1RN_INHBB_STAM2_NR4A2_ACVR1_PSMD14_GCG_GRB14_ITGA6_NFE2L2_NEUROD1_DUSP19_ITGAV_MSTN_STAT1_STRADB_VWC2L_IGFBP5_IHH_INHA_CUL3_IRS1_PID1_HTR2B_INPP5D_SH3BP4_ACKR3_TRAF3IP1_GPC1_ITPR1_CAV3_GHRL_SLC6A1_RAF1_PLCL2_TGFBR2_GPD1L_CX3CR1_CTNNB1_HIGD1A_LIMD1_TDGF1_UCN2_CISH_TLR9_PRKCD_LRTM1_WNT5A_FAM3D_PSMD6_FOXP1_ROBO1_CBLB_DRD3_GSK3B_STXBP5L_MGLL_RAB7A_IFT122_NPHP3_PPP2R3A_NCK1_FAIM_GRK7_WWTR1_SIAH2_C3orf33_TRIM59_BCHE_MECOM_SKIL_GHSR_SOX2_CHRD_SENP2_ADIPOQ_BCL6_PYDC2_OPA1_LRRC15_APOD_DLG1_CRIPAK_ZFYVE28_RGS12_WFS1_DRD5_CD38_SLIT2_RHOH_UCHL1_LRRC66_RASL11B_CLOCK_REST_STAP1_PF4_PPEF2_PAQR3_ARHGAP24_PKD2_SNCA_ADH7_DDIT4L_BANK1_CXXC4_DKK2_LEF1_EGF_ANXA5_SPRY1_HHIP_SFRP2_FGG_NPY2R_NPY5R_SH3RF1_HMGB2_ING2_SNX25_MTNR1A_PDCD6_NKD2_C1QTNF3_GDNF_DAB2_PRKAA1_FGF10_ISL1_ITGA1_FST_IL6ST_PLK2_NDUFAF2_RGS7BP_ERBB2IP_TAF9_CARTPT_ZNF366_HMGCR_PDE8B_CMYA5_RASA1_MCC_TMED7-TICAM2_FBN2_CSF2_IL4_FSTL4_UBE2B_LECT2_CTNNA1_ARAP3_SPRY4_NR3C1_SPINK1_ADRB2_CSNK1A1_CD74_TNIP1_GLRA1_GRIA1_SLIT3_FBXW11_NKX2-5_DRD1_RGS14_GNB2L1_IRF4_RIPK1_PAK1IP1_EDN1_RANBP9_ATXN1_GABBR1_TRIM40_IER3_NOTCH4_PSMB9_LEMD2_STK38_MDFI_DLK2_DEFB114_PKHD1_GCLC_BMP5_ZNF451_LMBRD1_CD109_HTR1B_PHIP_TBX18_SNX14_ANKRD6_MAP3K7_EPHA7_GRIK2_PRDM1_FOXO3_FYN_HDAC2_TRDN_HEY2_ENPP1_VNN1_TCF21_TNFAIP3_EPM2A_LATS1_ESR1_RGS17_CNKSR3_EZR_SOD2_PARK2_DACT2_PSMB1_GPER1_LFNG_GRID2IP_PHF14_SOSTDC1_SNX13_TWIST1_IL6_NPVF_CRHR2_BMPER_TBX20_SFRP4_GLI3_HECW1_CAMK2B_IGFBP3_VWC2_GRB10_EGFR_HSPB1_MAGI2_GNAI1_HGF_SRI_FZD1_PPP1R9A_SMURF1_SERPINE1_PSMC2_CAV1_LEP_ZC3HC1_HIPK2_BRAF_EZH2_NOS3_LZTS1_CCAR2_NKX3-1_PBK_DUSP4_PPP2CB_NRG1_DUSP26_ADRB3_HTRA4_C8orf4_SFRP1_DKK4_SNAI2_RB1CC1_OPRK1_SOX17_LYN_CYP7B1_CRH_PRDM14_EYA1_IL7_HEY1_TMEM64_STK3_RGS22_RRM2B_CTHRC1_ENY2_DEPTOR_TRIB1_MYC_GRINA_KANK1_PTPRD_CER1_SH3GL2_SLC24A2_MLLT3_LRRC19_DNAJA1_CLTA_FXN_TLE1_UBQLN1_GAS1_DAPK1_ROR2_ASPN_WNK2_BARX1_FBP1_PTCH1_TGFBR1_INVS_FKTN_KLF4_AMBP_TRIM32_TLR4_PSMD5_DAB2IP_PTGS1_GPR21_PSMB7_MAPKAP1_DNM1_ABL1_RAPGEF1_TSC1_ADAMTSL2_ZMYND11_PRKCQ_GATA3_OPTN_STAM_BMI1_ANKRD26_BAMBI_NRP1_CXCL12_SGMS1_DKK1_BICC1_LRRTM3_PBLD_TACR2_NODAL_UNC5B_DDIT4_VDAC2_PPIF_MMRN2_PTEN_CYP26A1_HELLS_PIK3AP1_SFRP5_BTRC_SUFU_NEURL1_ITPRIP_ADRA2A_TCF7L2_RGS10_HTRA1_PTPRE_NLRP6_AP2A2_DUSP8_KCNQ1_PGAP2_SMPD1_ADM_DKK3_ARNTL_CALCA_ABCC8_PTPN5_BDNF_HIPK3_CD44_PRR5L_LRRC4C_PTPRJ_CTNND1_LPXN_SDHAF2_FLRT1_RELA_ACTN3_GSTP1_CCND1_SHANK2_INPPL1_UCP2_CHRDL2_GDPD5_WNT11_TSKU_GRM5_MTNR1B_MTMR2_YAP1_MMP3_ATM_DRD2_APOA1_CD3E_THY1_ARHGEF12_SORL1_UBASH3B_FEZ1_WNT5B_TULP3_FGF23_YBX3_GPRC5A_STRAP_LMO3_BICD1_LRRK2_PRICKLE1_COL2A1_ASIC1_NPFF_ZNF385A_ERBB3_AGAP2_USP15_AVPR1A_LEMD3_IRAK3_MDM2_PTPRR_PAWR_DUSP6_DCN_SOCS2_NR1H4_IGF1_CHST11_CRY1_PPP1CC_MAPKAPK5_PTPN11_RITA1_NOS1_TAOK3_PSMD9_UBC_LATS2_FGF9_AMER2_PDX1_HSPH1_SPG20_ELF1_TPT1_HTR2A_RB1_OLFM4_PCDH17_PIBF1_IRG1_SPRY2_ARHGEF7_RASA3_CHD8_BCL2L2_NFATC4_STRN3_SNX6_NFKBIA_NKX2-1_PSMC6_BMP4_LGALS3_DACT1_PPM1A_HIF1A_ESR2_SYNJ2BP_RGS6_NUMB_TGFB3_FLRT2_CALM1_LGMN_GSC_BDKRB2_DLK1_BAG5_AKT1_OTUD7A_GREM1_SPRED1_BMF_TYRO3_UBR1_ELL3_CTDSPL2_FBN1_BCL2L10_ONECUT1_NEDD4_RORA_SNX1_CILP_SKOR1_UACA_STOML1_ULK3_PSMA4_BCL2A1_NMB_CRTC3_IGF1R_VIMP_RAB11FIP3_TSC2_TRAP1_MGRN1_LITAF_MPV17L_PRKCB_CLN3_KCTD13_TGFB1I1_SALL1_RPGRIP1L_CX3CL1_CNOT1_NOL3_PSMB10_CDH1_MARVELD3_GLG1_WWOX_NXN_PAFAH1B1_TAX1BP3_C1QBP_PER1_UBB_FLCN_SREBF1_MAPK7_AKAP10_TNFAIP1_CRYBA1_SLC6A4_NF1_PSMD11_CCL5_DUSP14_PSMB3_IGFBP4_DHX58_BRCA1_DUSP3_CRHR1_CDK5RAP3_NGFR_TOB1_MTMR4_RPS6KB1_MED13_PSMC5_AXIN2_PRKCA_PSMD12_SOX9_SLC9A3R1_GRB2_SEC14L1_TIMP2_RNF213_HGS_TGIF1_TWSG1_APCDD1_CIDEA_LDLRAD4_NPC1_PSMA8_CDH2_CELF4_SKOR2_SMAD2_SMAD7_ACAA2_ONECUT2_NEDD4L_RNF152_SERPINB3_SOCS6_NFATC1_FSTL3_TLE2_PLIN5_KANK2_DAND5_PALM3_RASAL3_EPS15L1_PDE4C_NDUFA13_ZNF675_ZNF536_RGS9BP_WTIP_NFKBID_NFKBIB_PSMC4_TGFB1_GSK3A_PLAUR_APOE_GIPR_MEIS3_CARD8_LRRC4B_KLK14_PPP2R1A_MYADM_EPN1_FKBP1A_RASSF2_BMP2_PAK7_FLRT3_OVOL2_BCL2L1_ASXL1_BPIFB1_CHMP4B_ITCH_CPNE1_SLA2_SRC_STK4_NCOA5_SULF2_KCNB1_SNAI1_ADNP_PMEPA1_PSMA7_ZGPAT_GRIK1_DYRK1A_UBASH3A_PTTG1IP_YPEL1_PRAME_MIF_ADRBK2_XBP1_DUSP18_DEPDC5_TIMP3_HMOX1_MYH9_TMPRSS6_CBY1_RBX1_FBLN1</t>
  </si>
  <si>
    <t>497164_GO:0018193_peptidyl-amino_acid_modification</t>
  </si>
  <si>
    <t>PRKCZ_CHD5_PARK7_MTOR_PLOD1_PRDM2_EPHA2_PADI6_DDOST_EPHB2_FUCA1_MAN1C1_ZDHHC18_FAM76A_TAF12_LCK_PHC2_TRAPPC3_EPHA10_PPIE_SCMH1_PPIH_DMAP1_MAST2_MKNK1_AGBL4_RAB3B_NDC1_PRKAA2_ROR1_JAK1_IL12RB2_CTH_FPGT_ST6GALNAC5_TTLL7_PKN2_CDC7_DR1_ALG14_DPH5_PRMT6_MAN1A2_PIAS3_SETDB1_S100A8_CRTC2_ASH1L_INSRR_SPTA1_COPA_APOA2_DDR2_TADA1_F5_SEC16B_ABL2_NPL_RNF2_TPR_DSTYK_CD55_SMYD2_MIA3_CNIH3_PARP1_OBSCN_COG2_EGLN1_KIAA1804_ARID4B_AKT3_SMYD3_SMC6_FKBP1B_NCOA1_SUPT7L_ALK_DPY30_CRIM1_QPCT_PKDCC_DYNC2LI1_CAMKMT_PRKCE_MCFD2_FBXO11_SPTBN1_EFEMP1_VRK2_BCL11A_RAB1A_GFPT1_TGFA_POLE4_ST3GAL5_KDM3A_EIF2AK3_KANSL3_ZAP70_MGAT4A_CHST10_ST6GAL2_RANBP2_MERTK_PROC_UGGT1_MGAT5_ACVR1_IFIH1_GALNT3_STK39_PPIG_MYO3B_PDK1_SP3_ATF2_TTN_NUP35_WDR75_STAT1_PPIL3_NOP58_ABI2_NRP2_METTL21A_MAP2_ERBB4_GMPPA_EPHA4_CAB39_NEU2_MSL3P1_HDAC4_NEU4_SETMAR_EDEM1_TADA3_SEC13_NUP210_XPC_DPH3_KAT2B_TOP2B_NEK10_TGFBR2_STT3B_CRTAP_OXSR1_GORASP1_NKTR_ZDHHC3_SETD2_COL7A1_MAPKAPK3_VPRBP_WDR82_PRKCD_ARF4_MITF_EPHA3_PROS1_ST3GAL6_TFG_ZDHHC23_B4GALT4_GSK3B_GOLGB1_RPN1_COPG1_RYK_EPHB1_STAG1_COPB2_ATR_PRKCI_EIF5A2_ACTL6A_EPHB3_SENP2_ST6GAL1_SENP5_RNF212_WHSC1_STK32B_TADA2B_TEC_CLOCK_EPHA5_NUP54_NAA11_PRDM8_PRKG2_SEC31A_ADH5_TET2_OSTC_EGF_CAMK2D_SEC24D_NDNF_IL21_PLK4_JADE1_SETD7_IL15_PPID_SPOCK3_NEK1_ZDHHC11_PRDM9_PRLR_NUP155_RICTOR_PRKAA1_GHR_MAP3K1_PLK2_CWC27_PPWD1_MAST4_TAF9_F2R_XRCC4_ST8SIA4_FER_MAN2A1_CAMK4_TMED7_CSNK1G3_P4HA2_SEC24A_BRD8_STK32A_CSNK1A1_DCTN4_GRIA1_ITK_TMED9_CLK4_MGAT1_IRF4_GMDS_RIPK1_CDYL_SIRT5_NUP153_HIST1H1D_TRIM27_DDR1_FKBPL_RING1_PPIL1_TTBK1_SUPT3H_ZNF451_SLC17A5_SENP6_TTK_PGM3_SLC35A1_UBE2J1_MAP3K7_EPHA7_MANEA_BEND3_PPIL6_FYN_FRK_NUS1_MAN1A1_SGK1_NUP43_ZDHHC14_IGF2R_FGFR1OP_ZDHHC4_HDAC9_NUPL2_FKBP14_FKBP9_DPY19L1_PPIA_EGFR_TPST1_BAZ1B_POR_BET1_DYNC1I1_LMTK2_TRRAP_EPHB4_RELN_KMT2E_COG5_MET_ING3_LEP_COPG2_NUP205_HIPK2_WEE2_EPHB6_EPHA1_EZH2_CDK5_KMT2C_PAXIP1_SGK223_TNKS_BLK_TUSC3_PDGFRL_PTK2B_ELP3_DCTN6_WRN_FGFR1_IKBKB_PRKDC_LYN_ASPH_SGK3_NCOA2_EYA1_RIPK2_DPY19L4_RAD21_NSMCE2_ST3GAL1_PTK2_JAK2_ZDHHC21_CDKN2A_TEK_B4GALT1_VCP_TESK1_MELK_SMC5_HNRNPK_NTRK2_AGTPBP1_SYK_ROR2_NANS_ALG2_MUSK_POLE3_TTLL11_NEK6_PPP6C_NTMT1_NUP214_GTF3C4_SEC16A_EHMT1_PRKCQ_NMT2_ST8SIA6_BMI1_MYO3A_MASTL_EPC1_NRP1_RET_MAPK8_CDK1_EGR2_SIRT1_SPOCK2_P4HA1_SEC24C_KAT6B_PPIF_DYDC2_HIF1AN_GBF1_TAF5_SMC3_ZDHHC6_PRDX3_SEC23IP_NSMCE4A_METTL10_STK32C_SIRT3_BRSK2_INS_NUP98_TAF10_WEE1_CTR9_COPB1_MYOD1_PRMT3_ELP4_CD59_SLC35C1_NUP160_FOLH1_SMTNL1_STX5_KAT5_SPTBN2_ADRBK1_PPP6R3_FOLR1_RAB6A_P4HA3_NEU3_ALG8_CTSC_FOLH1B_FAM76B_DYNC2H1_AASDHPPT_ATM_ALG9_APOA1_DPAGT1_CHEK1_ST3GAL4_RAD52_FKBP4_PRMT8_DYRK4_ING4_STYK1_ST8SIA1_STK38L_METTL20_ALG10_ALG10B_LRRK2_TWF1_SENP1_KMT2D_MCRS1_ACVR1B_MAP3K12_COPZ1_CDK2_BAZ2A_OS9_DPY19L2_TBK1_HMGA2_IFNG_MDM2_YEATS4_MGAT4C_DCN_METAP2_NR1H4_NUP37_EID3_PRDM4_NAA25_NOS1_MLEC_CAMKK2_SETD1B_TMED2_EP400_ZDHHC20_FLT1_USPL1_BRCA2_CSNK1A1L_COG6_NAA16_COG3_SETDB2_ALG11_PIBF1_UGGT2_METTL21C_PROZ_GAS6_HNRNPC_PRMT5_PRKD1_SCFD1_EGLN3_MBIP_CTAGE5_FSCB_FKBP3_VCPKMT_GNPNAT1_CNIH1_NAA30_ARID4A_PRKCH_SPTB_FUT8_MAP3K9_TTLL5_ZDHHC22_SEL1L_RPS6KA5_SERPINA1_VRK1_SETD3_DYNC1H1_AKT1_HERC2_NDNL2_DPH6_SPTBN5_PDIA3_CSNK1G1_MAP2K1_PIAS1_PML_MPI_PEAK1_WDR61_TMED3_AGBL1_NTRK3_MAN2A2_ST8SIA2_IGF1R_PDIA2_CREBBP_ALG1_PMM2_SMG1_PRKCB_NSMCE1_SBK1_NFATC2IP_MAPK3_KAT8_NUP93_SETD6_DYNC1LI2_ZDHHC1_PRMT7_PDF_COG4_ZDHHC7_PRDM7_DPH1_GSG2_DERL2_AURKB_MAP2K4_TRIM16_MAPK7_MAP2K3_NLK_GOSR1_COPRS_CDK5R1_TADA2A_PCGF2_TOP2A_BRCA1_NMT1_GOSR2_COPZ2_ABI3_PDK2_NME2_DYNLL2_TLK2_ERN1_PRKCA_MAP2K6_COG1_NUP85_JMJD6_BIRC5_YES1_SEH1L_B4GALT6_GALNT1_PIAS2_CXXC1_ST8SIA3_LMAN1_BCL2_TMX3_CSNK1G2_MATK_FUT3_MAP2K7_PIN1_PRKCSH_CALR_PKN1_BRD4_MAST3_COPE_DPY19L3_CHST8_UBA2_CLIP3_IFNL4_AXL_TRAPPC6A_DMPK_NAPA_LMTK3_VRK3_PRKCG_PPP6R1_AURKC_TRIM28_FKBP1A_PCNA_CSRP2BP_NAA20_NANP_HCK_PHF20_SRC_TGM2_TOP1_SGK2_STK4_ZNF335_TP53RK_NCOA3_B4GALT5_MOCS3_AURKA_RAE1_CTSZ_MORC3_DYRK1A_TRAPPC10_SUMO3_PRMT2_MAPK1_BCR_DERL3_TPST2_CHEK2_OSM_CSNK1E_MGAT3_PMM1_TTLL1_NUP50_ALG12</t>
  </si>
  <si>
    <t>497199_GO:0018231_peptidyl-S-diacylglycerol-L-cysteine_biosynthetic_process_from_peptidyl-cysteine</t>
  </si>
  <si>
    <t>ZDHHC18_ZDHHC3_ZDHHC23_ZDHHC19_ZDHHC11_ZDHHC14_ZDHHC4_ZDHHC2_GOLGA7_ZDHHC21_ZDHHC12_ZDHHC6_ZDHHC24_ZDHHC20_ZDHHC22_ZDHHC1_ZDHHC7_CLIP3</t>
  </si>
  <si>
    <t>497895_GO:0019012_virion</t>
  </si>
  <si>
    <t>HNRNPR_ERVMER34-1_HNRNPDL_LARP1B_ERVFRD-1_SYNCRIP_ERV3-1_NCR3LG1_ERVK13-1_HNRNPUL1</t>
  </si>
  <si>
    <t>502975_GO:0033764_steroid_dehydrogenase_activity,_acting_on_the_CH-OH_group_of_donors,_NAD_or_NADP_as_acceptor</t>
  </si>
  <si>
    <t>HSD3B1_HSD17B7_HSD11B1_DHRS9_HSD17B11_HSD17B4_HSD17B8_AKR1B15_HSD17B3_AKR1C4_HSD17B12_HSD17B6_HSD3B7_HSD11B2_HSD17B2_HSD17B1_RDH8_HSD17B14</t>
  </si>
  <si>
    <t>503642_GO:0034440_lipid_oxidation</t>
  </si>
  <si>
    <t>SESN2_CPT2_ACADM_ABCD3_HAO2_ADIPOR1_HADHB_PEX13_MCEE_ACOXL_ACADL_PPARG_HACL1_ACAA1_ACOX2_ACAD9_ACAD11_PCCB_EHHADH_ADIPOQ_ACOX3_PPARGC1A_ADH7_BDH2_HADH_MMAA_ETFDH_CYP4V2_AMACR_PRKAA1_HSD17B4_ECI2_PPARD_MAPK14_PLA2G7_MUT_PEX7_POR_CROT_LEP_PEX2_DECR1_CRAT_PHYH_ACADSB_CPT1A_ACAD8_ADIPOR2_ABCD2_ACAD10_ACADS_PCCA_IVD_SLC27A2_ETFA_ACSM1_ACADVL_ACOX1_CYGB_GCDH_ECH1_CPT1C_ETFB_HAO1_ACOT8_SLC25A17</t>
  </si>
  <si>
    <t>506452_GO:0043414_macromolecule_methylation</t>
  </si>
  <si>
    <t>ICMT_PRDM2_DMAP1_NSUN4_RAB3B_TRMT13_PRMT6_HENMT1_SETDB1_TDRKH_GATAD2B_ASH1L_RRNAD1_MAEL_METTL11B_TDRD5_TRMT1L_BTG2_RBBP5_SMYD2_H3F3A_TARBP1_ARID4B_TFB2M_DNMT3A_TRMT61B_DPY30_CAMKMT_FBXO11_WDR92_TET3_KDM3A_SMYD1_METTL21A_SETMAR_SATB1_SETD2_HEMK1_WDR82_NSUN3_TRMT10C_WHSC1_TRMT44_PRDM8_PYURF_TRMT10A_TET2_METTL14_PRDM5_SETD7_PRMT9_NSUN2_MTRR_PRDM9_DDX4_DIMT1_BHMT_PRDM6_ETF1_FBLL1_NSD1_IRF4_KDM1B_HIST1H4H_HIST1H3J_ZFP57_EHMT2_CMTR1_PRDM13_BEND3_TRMT11_PCMT1_TFB1M_WTAP_FTSJ2_FKBP6_MEPCE_KMT2E_C7orf60_ASZ1_METTL2B_EZH2_KMT2C_PAXIP1_PIWIL2_WHSC1L1_PCMTD1_TGS1_PRDM14_KIAA1429_NTMT1_EHMT1_SUV39H2_TRDMT1_DYDC2_HELLS_TDRD1_METTL10_MGMT_CTR9_PRMT3_METTL15_MTA2_MEN1_RAB6A_EED_PIWIL4_ALKBH8_FDXACB1_KMT2A_PRMT8_HIST4H4_METTL20_KMT2D_BCDIN3D_BAZ2A_METTL1_BTG1_NR1H4_PRDM4_SETD1B_N6AMT2_SETDB2_METTL21C_METTL3_PRMT5_VCPKMT_ARID4A_TRMT5_FOS_SETD3_TDRD9_RTF1_LCMT2_WDR61_GSPT1_LCMT1_SETD1A_SETD6_CTCF_PRMT7_CMTR2_PRDM7_RNMTL1_METTL16_PLD6_SUZ12_MRM1_EZH1_METTL2A_FTSJ3_H3F3B_RNMT_CXXC1_UHRF1_DNMT1_RAB3D_TRMT1_GATAD2A_TDRD12_KMT2B_FBL_PRMT1_TRIM28_SNRPB_TRMT6_DNMT3B_NCOA6_ZNF335_CTCFL_GNAS_PCMTD2_N6AMT1_SETD4_WDR4_PRMT2_TRMT2A_SNRPD3_PICK1_TRMU_MOV10L1</t>
  </si>
  <si>
    <t>510583_GO:0048511_rhythmic_process</t>
  </si>
  <si>
    <t>PER3_ID3_HDAC1_SFPQ_THRAP3_PRKAA2_JUN_RPE65_MSH4_PROK1_NHLH2_CIART_RORC_NTRK1_DHX9_PLA2G4A_KDM5B_KISS1_PROX1_TGFB2_AGT_HNRNPU_ID2_ROCK2_NCOA1_EIF2B4_PPP1CB_SIX3_FSHR_RPS27A_PROKR1_GFPT1_NPAS2_INHBB_MSTN_CREB1_INHA_PER2_BHLHE40_OXTR_PPARG_KAT2B_NR1D2_WNT5A_PROK2_ROBO2_DRD3_GSK3B_FOXL2_GPR149_NLGN1_EIF2B5_ADIPOQ_SLIT2_PPARGC1A_GABRB1_CLOCK_AFP_EREG_PRKG2_HNRNPD_MAPK10_BMPR1B_MTTP_NPY5R_MTNR1A_SLC9A3_SRD5A1_PRKAA1_CARTPT_PAM_SKP1_FBXL21_CTNNA1_HDAC3_ADRB2_SLIT3_FBXW11_MAPK9_GNB2L1_FOXC1_ID4_BTBD9_NFYA_VEGFA_HCRTR2_SYNCRIP_FOXO3_HDAC2_ESR1_OPRM1_LFNG_AHR_TWIST1_CBX3_INHBA_ADCY1_DDC_CLDN4_SERPINE1_NAMPT_IMMP2L_KCND2_PAX4_LEP_STRA8_PTN_CASP2_NOBOX_EZH2_CDK5_EGR3_GNRH1_CLU_STAR_PRKDC_OPRK1_NCOA2_KLF10_HAS2_DMRTA1_FANCG_KLF9_ANXA1_RORB_HNRNPK_NTRK2_NFIL3_NR5A1_SETX_SUV39H2_CREM_MAPK8_CHAT_EGR2_ATOH7_SGPL1_ADK_KCNMA1_OPN4_PTEN_FAS_HTR7_BTRC_NFKB2_PLEKHA1_TH_PRKCDBP_ARNTL_TPH1_FANCF_LGR4_FSHB_CRY2_RBM4B_PPP1CA_CPT1A_ARRB1_CAPN5_FZD4_MTNR1B_PGR_MMP13_DRD2_KMT2A_USP2_ETS1_KDM5A_HEBP1_BHLHE41_ARNTL2_SP1_MMP19_TIMELESS_CDK4_TPH2_KITLG_CRY1_PPP1CC_UBC_PSPC1_ENOX1_ATP7B_FBXL3_F7_ANG_METTL3_PRMT5_NKX2-1_BMP4_ESR2_EIF2B2_TGFB3_CIPC_CHGA_MAGEL2_UBE3A_TYRO3_FGF7_LIPC_RORA_PML_SIN3A_NTRK3_CREBBP_HS3ST2_AGRP_ZFHX3_SERPINF1_ARRB2_PER1_UBB_SREBF1_NOS2_SLC6A4_CDK5R1_ZNF830_HNF1B_TOP2A_NAGLU_NGFR_HLF_DDX5_MAP2K6_AANAT_ADCYAP1_SMAD4_TNFRSF11A_BCL2_CRTC1_CCNE1_KMT2B_AXL_RELB_CRX_BAX_ATF5_HAS1_PRKCG_CSNK2A1_PROKR2_CST3_BCL2L1_NCOA6_TOP1_CEBPB_ADNP_MC3R_SPO11_TAF4_NRIP1_ADAMTS1_SOD1_DYRK1A_SIK1_TRPM2_SRRD_CSNK1E_ATF4_TEF_PPARA</t>
  </si>
  <si>
    <t>510668_GO:0048609_multicellular_organismal_reproductive_process</t>
  </si>
  <si>
    <t>CHD5_MTOR_WNT4_LIN28A_PUM1_TSSK3_PHC2_INPP5B_MYCBP_SCMH1_KLF17_MAST2_SPATA6_NDC1_HOOK1_PTGER3_MSH4_BRDT_CELSR2_DDX20_SYCP1_NHLH2_HORMAD1_TDRKH_SMCP_NUP210L_PYGO2_LMNA_ATP1A4_DEDD_MAEL_ADCY10_TDRD5_SHCBP1L_RNF2_PLA2G4A_RGS2_ASPM_KISS1_CD55_TGFB2_AGT_TSNAX_ARID4B_FMN2_APOB_DNMT3A_EIF2B4_SOS1_MSH2_FSHR_PSME4_FANCL_GMCL1_FIGLA_CYP26B1_TACR1_KDM3A_TSGA10_IL1R1_NPHP1_BCL2L11_MERTK_IL1B_INHBB_WDR33_ACVR2A_ACVR1_SP3_MSTN_BOLL_BMPR2_SPAG16_TNP1_INHA_SERPINE2_AGFG1_NCL_RAD18_GHRL_TIMP4_NR2C2_DAZL_THRB_CRTAP_MLH1_WDR48_CTNNB1_ZNF35_PRSS42_SLC26A6_MST1_IQCF1_SFMBT1_WNT5A_TMF1_PROK2_ROBO2_MORC1_SLC9C1_ZNF148_ROPN1B_TXNRD3_RUVBL1_FOXL2_GPR149_EIF5A2_SPATA16_EIF2B5_ETV5_RPL39L_BCL6_TP63_IQCG_HTT_DRD5_SLIT2_GABRB1_CLOCK_SPINK2_CABS1_AFP_EREG_CCNI_ABCG2_BMPR1B_LARP7_SPATA5_SMAD1_POU4F2_EDNRA_NPY5R_NEK1_HMGB2_ADAM29_STOX2_ZFP42_TRIP13_NSUN2_PRDM9_SPEF2_PTGER4_DDX4_CCNB1_HEXB_SPATA9_SLCO4C1_PAM_TSSK1B_AFF4_UBE2B_CATSPER3_SMAD5_SPATA24_DND1_PCDHGA4_NR3C1_ADRB2_HAVCR2_SOX30_PTTG1_SLIT3_STC2_DRD1_GMCL1P1_ADAMTS2_FOXC1_CDYL_MAK_EDN1_KDM1B_PRL_HIST1H1T_TRIM27_ATAT1_EHMT2_GGNBP1_PXT1_RNF8_MEA1_VEGFA_TDRD6_PAQR8_MEI4_PGM3_CNR1_UBE2J1_PRDM1_FOXO3_SLC22A16_ROS1_MCM9_HSF2_ARG1_TBPL1_CITED2_ESR1_FBXO5_OPRM1_IGF2R_QKI_RPS6KA2_TBP_LFNG_USP42_AHR_HOXA11_WIPF3_ADCYAP1R1_HERPUD2_NME8_INHBA_PGAM2_ZPBP_FKBP6_AKAP9_TAC1_DPY19L2P2_DLD_IMMP2L_CFTR_FSCN3_LEP_AKR1B1_STRA8_PTN_TTC26_CASP2_NOBOX_SLC4A2_GALNTL5_TDRP_ANGPT2_CTSB_PIWIL2_ADAM28_GNRH1_CLU_TEX15_ADAM18_OPRK1_SOX17_NCOA2_FABP9_ODF1_HAS2_KIAA0196_KHDRBS3_ZFP41_DMRT1_SMARCA2_INSL6_RPS6_DMRTA1_B4GALT1_C9orf24_FANCG_TESK1_CCIN_PAX5_PRKACG_ANXA1_GNAQ_SPATA31D1_HNRNPK_SPIN1_FANCC_TDRD7_TGFBR1_CYLC2_RAD23B_TXNDC8_STRBP_NR6A1_ODF2_SETX_RXRA_MEIG1_SPAG6_PTCHD3_ITGB1_CREM_CXCL12_CHAT_HERC4_SGPL1_PLAU_DUSP13_ZMIZ1_PTEN_FAS_DPCD_CYP17A1_NEURL1_TDRD1_SEC23IP_PLEKHA1_HMX3_DEAF1_NLRP14_MICALCL_ARNTL_FANCF_LGR4_FSHB_WT1_CELF1_MEN1_CATSPER1_MTL5_ARRB1_CAPN5_FZD4_PIWIL4_CEP57_PGR_MMP13_ATM_ZBTB16_CADM1_PAFAH1B2_H2AFX_SPA17_DDX25_ETS1_JAM3_KDM5A_YBX3_CAPZA3_PDE3A_H1FNT_DHH_RACGAP1_NPFF_GTSF1_MMP19_CYP27B1_DPY19L2_HMGA2_LGR5_KITLG_BTG1_SYCP3_TMEM119_IFT81_CCDC63_PTPN11_CIT_DYNLL1_KDM2B_TMED2_NCOR2_RAN_IFT88_RNF17_KATNAL1_RXFP2_BRCA2_CCNA1_FNDC3A_UTP14C_DIAPH3_DZIP1_EDDM3A_BCL2L2_TSSK4_NPAS3_SSTR1_RPL10L_STYX_BMP4_ARID4A_HIF1A_HSPA2_EIF2B2_TGFB3_SLIRP_SPATA7_CATSPERB_CHGA_SERPINA5_AK7_YY1_TDRD9_JAG2_NPAP1_UBE3A_HERC2_CHRNA7_CASC5_TYRO3_ELL3_FGF7_BCL2L10_PYGO1_MNS1_PAQR5_BBS4_CYP1A1_CIB1_NR2F2_PRM1_PARN_KIAA0430_PDILT_IL4R_SIAH1_ADCY7_BBS2_PRMT7_PRDM7_SERPINF1_PAFAH1B1_SPATA22_ZMYND15_SHBG_ODF4_DNAH9_PLD6_ALKBH5_LGALS9_SEBOX_SLC6A4_CCL2_ZNF830_GGNBP2_RARA_CNTD1_GRN_SPATA32_WNT3_PHB_SPAG9_RAD51C_RPS6KB1_ACE_MAP2K6_SOX9_SSTR2_FOXJ1_TK1_ADCYAP1_TXNDC2_CABYR_TAF4B_DSG2_CELF4_SMAD4_MBD2_BCL2_FSTL3_ACSBG2_EPOR_CALR_ASF1B_OR7C1_CALR3_TSSK6_CCNE1_TDRD12_KMT2B_GGN_PAFAH1B3_NANOS2_BSPH1_NUP62_KLK14_HAS1_AURKC_TBC1D20_RAD21L1_PANK2_MCM8_MKKS_XRN2_BCL2L1_SUN5_EIF2S2_NCOA6_CNBD2_NDRG3_SRC_ADIG_SPATA25_CEBPB_ADNP_CTCFL_TAF4_TCFL5_NRIP1_CXADR_ADAMTS1_SOD1_RSPH1_HSF2BP_TRPM2_TSSK2_COMT_PIWIL3_PATZ1_APOL2_SSTR3_PLA2G6_MEI1_BIK_MOV10L1_ACR</t>
  </si>
  <si>
    <t>510697_GO:0048641_regulation_of_skeletal_muscle_tissue_development</t>
  </si>
  <si>
    <t>NRAS_MYOG_WNT3A_CYP26B1_KLHL41_MSTN_HDAC4_GPC1_NR1D2_CTNNB1_USP19_SHOX2_PRKAA1_NLN_HMGCR_MEF2C_MEGF10_ADRB2_FLOT1_UQCC2_DLL1_TWIST1_SOX17_DKK1_TLL2_TCF7L2_ARNTL_MYOD1_ACTN3_USP2_CDON_YBX3_WNT10B_NACA_MYF5_SIX4_CAPN3_FBXO22_MYOCD_HDAC5_RPS6KB1_DDX5_BCL2_TGFB1_S100B_TBX1_DDX17</t>
  </si>
  <si>
    <t>514683_GO:0061138_morphogenesis_of_a_branching_epithelium</t>
  </si>
  <si>
    <t>CTNNBIP1_EPHA2_WNT4_CLIC4_FOXD2_RBM15_VANGL2_PBX1_KDM5B_IL10_PROX1_AGT_MYCN_GDF7_FOXD4L1_GLI2_ACVR1_HOXD11_FZD5_IHH_GBX2_TGFBR2_CTNNB1_DAG1_WNT5A_PLXNA1_PLXND1_SOX2_TP63_DLG1_SLIT2_KDR_PKD2_NPNT_LEF1_EGF_PITX2_SPRY1_FAT4_HHIP_EDNRA_SFRP2_ADAMTS16_SEMA5A_GDNF_FGF10_FOXD1_SLC12A2_FGF1_MSX2_EDN1_DDR1_NOTCH4_BAK1_SRF_VEGFA_GCM1_RSPO3_TCF21_ESR1_IL6_HOXA13_TBX20_GLI3_SEMA3C_HGF_SEMA3A_MET_NKX3-1_FGFR1_SFRP1_EYA1_RDH10_GRHL2_RSPO2_MYC_FOXD4_B4GALT1_PTCH1_TNC_ENG_NRP1_CXCL12_GDF2_DLG5_HHEX_PAX2_FGF8_FGFR2_DCHS1_ADM_WT1_CD44_SPI1_PPP1CA_LRP5_PAK1_PGR_YAP1_ST14_KRAS_VDR_TIMELESS_FRS2_TMTC3_IGF1_TBX3_PXN_SPRY2_COL4A1_MMP14_NFATC4_NKX2-1_FOXA1_BMP4_SIX1_PGF_DICER1_GREM1_DLL4_FGF7_FEM1B_PML_CTSH_SALL1_NFATC3_FOXF1_CCL11_LHX1_HNF1B_MED1_ETV4_WNT9B_HOXB13_MKS1_GNA13_SOX9_LLGL2_SOCS3_LAMA1_SMAD4_BCL2_PSPN_SPINT2_TGFB1_BAX_BMP2_FOXA2_GZF1_SRC_TGM2_STK4_NCOA3_TFAP2C_BMP7_CTSZ_LAMA5_SOX10_CELSR1</t>
  </si>
  <si>
    <t>878042_ko04015_Rap1_signaling_pathway</t>
  </si>
  <si>
    <t>PRKCZ_PIK3CD_EPHA2_CDC42_PIK3R3_LPAR3_CSF1_RAP1A_MAGI3_NRAS_NGF_EFNA1_RASSF5_SIPA1L2_AKT3_PFN4_ADCY3_RASGRP3_PRKD3_CALM2_RALB_RAPGEF4_FARP2_RAF1_CTNNB1_RHOA_GNAI2_MAGI1_ADCY5_PIK3CB_PFN2_P2RY1_PRKCI_PIK3CA_FGF12_KDR_FGF5_EGF_FGF2_PDGFC_RAPGEF2_VEGFC_ADCY2_FYB_FGF10_PIK3R1_F2R_EFNA5_RAPGEF6_ARAP3_FGF1_PDGFRB_LCP2_FGF18_RGS14_FLT4_MAPK13_VEGFA_CNR1_MLLT4_ACTB_RAC1_RAPGEF5_RALA_ADCY1_EGFR_MAGI2_GNAI1_HGF_KRIT1_PIK3CG_DOCK4_MET_BRAF_ANGPT2_FGF20_FGF17_FGFR1_ANGPT1_ADCY8_TEK_TLN1_GNAQ_LPAR1_RAPGEF1_RALGDS_VAV2_CALML3_APBB1IP_ITGB1_PARD3_PLCE1_FGF8_FGFR2_INS_CTNND1_RASGRP2_SIPA1_FGF3_PDGFD_DRD2_FGF6_LPAR5_GRIN2B_KRAS_RAPGEF3_ADCY6_RAP1B_KITLG_IGF1_FGF9_FLT1_FGF14_ADCY4_PRKD1_SIPA1L1_PGF_CALM1_AKT1_THBS1_FGF7_TLN2_MAP2K1_IGF1R_ADCY9_GRIN2A_PRKCB_LAT_ITGAL_ITGAM_ADCY7_GNAO1_PARD6A_CDH1_BCAR1_CRK_PFN1_FGF11_PIK3R5_ADORA2B_MAP2K3_ITGA2B_ITGB3_SKAP1_NGFR_PRKCA_MAP2K6_ACTG1_PARD6G_INSR_PIK3R2_LPAR2_SIPA1L3_AKT2_VASP_PRKD2_FGF21_RRAS_FPR1_PRKCG_ANGPT4_PLCB4_ID1_SRC_PLCG1_PARD6B_GNAS_TIAM1_ITGB2_CRKL_MAPK1_ADORA2A_RAC2_PDGFB</t>
  </si>
  <si>
    <t>356_ko00532_Glycosaminoglycan_biosynthesis_-_chondroitin_sulfate_/_dermatan_sulfate</t>
  </si>
  <si>
    <t>CHPF_CHST13_CHSY3_B4GALT7_DSE_UST_CHST12_CHPF2_CSGALNACT1_CSGALNACT2_CHST3_CHST15_B3GAT3_CHST11_CHST14_CHSY1_XYLT1_XYLT2</t>
  </si>
  <si>
    <t>488352_GO:0002479_antigen_processing_and_presentation_of_exogenous_peptide_antigen_via_MHC_class_I,_TAP-dependent</t>
  </si>
  <si>
    <t>PSMB2_PSMA5_FCGR1B_PSMB4_NCF2_PSME4_RPS27A_CD207_PSMD14_ITGAV_PSMD1_PSMD6_ITGB5_SEC61A1_PSMD2_HLA-A_HLA-E_HLA-B_TAPBP_PSMB1_PSMA2_SEC61G_CD36_PSMC2_SEC61B_PSMD5_PSMB7_SEC61A2_PSMD13_PSMA1_PSMC3_PSMD9_UBC_PSMB11_PSME2_PSMA6_PSMC6_PSMA3_PSMC1_PDIA3_B2M_PSMA4_PSMB10_PSMD7_PSMB6_UBB_PSMD11_PSMB3_PSMD3_PSME3_PSMC5_PSMD12_PSMA8_CALR_PSMD8_PSMC4_PSMF1_PSMA7_NCF4</t>
  </si>
  <si>
    <t>489666_GO:0008233_peptidase_activity</t>
  </si>
  <si>
    <t>MMEL1_PARK7_MASP2_DDI2_OTUD3_CELA3A_FAM76A_PEF1_PSMB2_ZC3H12A_RHBDL2_ZMPSTE24_TRABD2B_AGBL4_ZFYVE9_TMEM59_USP24_MYSM1_ATG4C_USP33_CLCA4_PSMA5_ADAM30_CTSK_PSMB4_ADAM15_NCSTN_ADAMTS4_F5_PAPPA2_UCHL5_RNPEP_REN_CTSE_YOD1_CD46_CAPN2_PSEN2_PRSS38_CAPN9_DESI2_TRAPPC12_ADAM17_AGBL5_CAPN14_PREPL_USP34_ASPRV1_STAMBP_HTRA2_TRABD2A_USP39_ASTL_LONRF2_DPP10_PROC_PSMD14_GCA_METAP1D_SCRN3_OSGEPL1_CASP8_CPO_CPS1_DNPEP_RHBDD1_PSMD1_PRSS56_USP40_CAPN10_ATG4B_CRBN_CAPN7_PRSS42_MST1_SPCS1_ADAMTS9_SENP7_TMPRSS7_HMCES_NUDT16_KY_CPA3_MME_USP13_PSMD2_SENP2_MASP1_SENP5_LMLN_LAP3_UCHL1_CORIN_USP46_TMPRSS11E_ADAMTS3_COPS4_METAP1_CFI_ENPEP_PRSS12_USP53_USP38_OTUD4_PRSS48_CTSO_TLL1_ADAM29_SPCS3_AGA_CASP3_UFSP2_F11_PDCD6_ADAMTS16_OTULIN_ADAMTS12_GZMA_NLN_LNPEP_ADAMTS19_TNIP1_ADAM19_F12_ADAMTS2_PRSS16_CFB_PSMB9_UNC5CL_USP49_CAPN11_MEP1A_TINAG_SENP6_USP45_PREP_TNFAIP3_ADGB_PLG_PSMB1_AMZ1_USP42_CPVL_SCRN1_PSMA2_AEBP1_RHBDD2_FGL2_HGF_SRI_UFSP1_RELN_IMMP2L_CPA1_AGBL3_CASP2_DPP6_PRSS55_CTSB_LONRF1_BMP1_ADAM7_ADAM2_SFRP1_PLAT_GGH_CPA6_MMP16_OTUD6B_CPQ_TAF2_ERMP1_ADAMTSL1_PRSS3_PCSK5_AGTPBP1_CTSL3P_C9orf3_CTSV_PAPPA_PSMB7_USP20_ADAMTSL2_PMPCA_PITRM1_OTUD1_YME1L1_RBP3_TYSND1_ADAMTS14_PLAU_STAMBPL1_IDE_TLL2_CPN1_XPNPEP1_CASP7_HTRA1_CPXM2_ZRANB1_ADAM12_CTSD_MMP26_TPP1_EIF3F_NRIP3_USP47_PSMA1_IMMP1L_PAMR1_F2_AGBL2_FOLH1_PGA5_MYRF_ASRGL1_OTUB1_CAPN1_CTSW_RCE1_SPCS2_CAPN5_USP35_PRCP_PRSS23_CTSC_NAALAD2_FAM76B_MMP13_DDI1_CASP1_USP28_BACE1_TMPRSS4_USP2_ADAMTS15_NRIP2_USP5_OVCH1_ADAMTS20_SENP1_DHH_CELA1_ESPL1_DCD_MMP19_XRCC6BP1_USP15_CPM_TRHDE_LTA4H_USP30_SPPL3_MMP17_MIPEP_USP12_USPL1_CPB2_UCHL3_TPP2_PROZ_PSMB11_GZMB_PSMA6_PSMA3_ADAM20_PAPLN_ATXN3_LGMN_OTUB2_OTUD7A_CAPN3_PDIA3_SPPL2A_ADAM10_USP3_DPP8_SENP8_CTSH_ADAMTSL3_SEC11A_AGBL1_ANPEP_FURIN_PGPEP1L_ADAMTS17_PCSK6_TPSAB1_PRSS22_USP7_UQCRC2_USP31_PRSS36_LONP2_CYLD_CAPNS2_PRSS54_DPEP2_HPR_CTRB1_ADAMTS18_MBTPS1_USP10_CHMP1A_USP6_SENP3_NDEL1_USP43_USP22_CPD_RHBDL3_MMP28_PSMB3_ADAM11_SPPL2C_SCRN2_SCPEP1_USP32_ACE_AMZ2_RHBDF2_USP36_USP14_AFG3L2_PSMA8_MEP1B_SEC11C_CNDP1_PRSS57_THOP1_MPND_LONP1_CLPP_ADAMTS10_ATG4D_CASP14_PGPEP1_PEPD_HPN_CAPNS1_CAPN12_CLC_KLK14_USP29_CPXM1_ADAM33_TASP1_PCSK2_HM13_CPNE1_MMP9_CTSZ_PSMA7_USP25_TMPRSS15_ADAMTS5_USP16_TMPRSS2_TMPRSS3_YBEY_USP18_UFD1L_GGT1_RHBDD3_PIK3IP1_TMPRSS6_JOSD1_XPNPEP3_DESI1_ACR</t>
  </si>
  <si>
    <t>492400_GO:0050796_regulation_of_insulin_secretion</t>
  </si>
  <si>
    <t>UTS2_TARDBP_NR0B2_BMP8A_SLC2A1_PTGER3_PRKACB_RAP1A_SLC16A1_ENSA_MPC2_CACNA1E_GLUL_PFKFB2_CHRM3_KCNS3_FKBP1B_PRKCE_NRXN1_IL1B_INHBB_GPR39_ACVR1C_GCG_G6PC2_RAPGEF4_NEUROD1_IRS1_PER2_CAPN10_ITPR1_GHRL_MYRIP_PRKAR2A_CACNA2D2_SPCS1_CACNA1D_FAM3D_STXBP5L_ADCY5_TRH_SERP1_SLC2A2_GHSR_CD38_CLOCK_REST_EPHA5_NKX6-1_PPP3CA_HADH_SPCS3_SLC25A4_MTNR1A_OXCT1_ISL1_NDUFAF2_CARTPT_HMGCR_PDE8B_PCSK1_EFNA5_SOX4_GPLD1_TNF_HLA-DRB1_UQCC2_PPARD_GLP1R_TFAP2B_HMGN3_CNR1_MARCKS_RFX6_GJA1_PARK2_GPER1_ICA1_CRHR2_GCK_STX1A_SRI_PRKAR2B_CFTR_LEP_BLK_SFRP1_CRH_SYBU_SLC30A8_NOV_RFX3_JAK2_PRKACG_STXBP1_MCU_PPP3CB_GLUD1_RBP4_ADRA2A_TCF7L2_BRSK2_INS_SYT9_ARNTL_PDE3B_ABCC8_SYT7_BAD_ARL2_CPT1A_ANO1_UCP2_ARRB1_MTNR1B_DRD2_SIDT2_C2CD2L_CACNA1C_KCNA5_ITPR2_PFKM_NPFF_IFNG_KCNC2_NR1H4_PTPN11_SLC8B1_NOS1_SIRT4_PSMD9_AACS_PDX1_IRS2_HIF1A_AKAP5_GPR68_SEC11A_IQGAP1_ABAT_STX4_ARL2BP_NLGN2_VAMP2_SREBF1_NOS2_CCL5_NR1D1_GIP_STXBP4_PRKCA_PRKAR1A_BIRC5_SEC11C_KCNG2_CACNA1A_PDE4C_FFAR1_GIPR_SYT5_SNAP25_FOXA2_NCOA6_NNAT_HNF4A_KCNB1_GNAS_MYT1_TIAM1_TRPM2_PLA2G6</t>
  </si>
  <si>
    <t>492874_GO:0008625_extrinsic_apoptotic_signaling_pathway_via_death_domain_receptors</t>
  </si>
  <si>
    <t>TNFRSF9_SORT1_NGF_DEDD_FASLG_CASP8_PIK3R1_KIAA0141_TNF_DAXX_CASP8AP2_TNFRSF10A_DAPK1_DAB2IP_FAS_BLOC1S2_BAG3_BAD_FADD_CD27_DDX47_CRADD_DIABLO_MOAP1_TRADD_NF1_BCL2_DEDD2_BAX_BID</t>
  </si>
  <si>
    <t>492887_GO:0008643_carbohydrate_transport</t>
  </si>
  <si>
    <t>SLC45A1_SLC2A5_SESN2_SLC2A1_NDC1_SLC35D1_SLC35A3_STXBP3_SORT1_AQP10_SLC50A1_PEA15_TPR_SLC45A3_NUP133_GCKR_HK2_RANBP2_G6PC2_NUP35_PRKAG3_NUP210_SLC26A6_RFT1_SLC35A5_KLF15_PLS1_SLC2A2_SLC2A9_PPBP_NUP54_EDNRA_SLC45A2_NUP155_SLC23A1_SLC35A4_DRD1_HK3_EDN1_NUP153_PPARD_SLC35A1_KIAA1919_SLC2A12_SLC35D3_NUP43_EZR_NUPL2_AQP1_GCK_POM121_POM121C_SLC26A5_SLC35B4_NUP205_BRAF_NRG1_FABP5_SLC45A4_AQP3_SLC35D2_SLC2A8_NUP188_NUP214_TSC1_SLC2A6_HK1_SORBS1_INS_NUP98_SLC35C1_NUP160_AQP11_SLC37A4_SLC37A2_SLC2A13_AQP6_AAAS_MIP_NUP107_NUP37_PLA2G1B_HNF1A_AKT1_AQP9_TSC2_AQP8_SLC5A2_NUP93_NUP88_SLC2A4_G6PC_G6PC3_SLC35B1_STXBP4_GH1_NUP85_YES1_SEH1L_TMEM241_AQP4_SLC35E1_RAB4B_NUP62_SLC23A2_SLC2A10_RAE1_SLC37A1_SLC2A11_SLC5A4_NUP50</t>
  </si>
  <si>
    <t>500307_GO:0031017_exocrine_pancreas_development</t>
  </si>
  <si>
    <t>WLS_C8orf22_PTF1A_CELA1_IGF1_PDX1_IGF1R_INSR_XBP1</t>
  </si>
  <si>
    <t>501383_GO:0032147_activation_of_protein_kinase_activity</t>
  </si>
  <si>
    <t>PRKCZ_PARK7_PINK1_MAP3K6_CLSPN_JAK1_GADD45A_PRKACB_LPAR3_PSMA5_PROK1_RAP1A_NRAS_NGF_PSMB4_EFNA1_NTRK1_SPTA1_FCER1A_PEA15_RASAL2_PTPRC_KIF14_CHI3L1_MAPKAPK2_TGFB2_AGT_KIAA1804_ACTN2_KIDINS220_ITGB1BP1_ADCY3_ALK_RASGRP3_EIF2AK2_MAP4K3_CALM2_SPTBN1_CCDC88A_TGFA_ADRA2B_IL1B_MAP3K2_MAP3K19_CXCR4_PSMD14_STK39_ZAK_DUSP19_STRADB_ERBB4_SLC11A1_CUL3_IRS1_PSMD1_COPS8_STK25_IL5RA_GHRL_RAF1_TGFBR2_ACVR2B_TDGF1_PRKAR2A_MAPKAPK3_DUSP7_PRKCD_WNT5A_IL17RD_PSMD6_PROK2_ADCY5_PIK3CB_RASA2_TNIK_ECT2_PIK3CA_PSMD2_MAP3K13_MUC20_DLG1_TLR6_KLB_KIT_BTC_PAQR3_FGF5_MAPK10_LAMTOR3_EGF_CAMK2D_FGF2_GAB1_PDGFC_RAPGEF2_NEK1_TLR3_ADCY2_PRLR_PRKAA1_GHR_FGF10_ITGA1_MAP3K1_CARTPT_F2R_RASGRF2_RASA1_EFNA5_IL5_HBEGF_FGF1_ADRB2_CD74_C1QTNF2_FGF18_STK10_FGFR4_RIPK1_TNF_SYNGAP1_GRM4_MAPK14_FRS3_VEGFA_MAP3K7_FYN_MAP3K5_GRM1_TAB2_MAS1_MAP3K4_PSMB1_PRKAR1B_NOD1_PSMA2_CAMK2B_ADCY1_EGFR_HGF_AKAP9_EPO_PSMC2_PRKAR2B_MDFIC_MET_LEP_BRAF_PRKAG2_FGF20_FGF17_NKX3-1_NEFL_PTK2B_NRG1_FGFR1_ADAM9_MOS_RIPK2_ANGPT1_ADCY8_PTK2_JAK2_TEK_CCL19_PRKACG_GADD45G_SYK_TGFBR1_TXN_LPAR1_TNFSF15_TLR4_C5_DAB2IP_PSMB7_SPTAN1_ABL1_RAPGEF1_TRAF2_IL2RA_MAP3K8_RASGEF1A_ERCC6_CDK1_CAMK2G_NRG3_PLCE1_AVPI1_FGF8_SLK_DUSP5_ADRA2A_FGFR2_PSMD13_INS_CALCA_SAA1_TRAF6_ATG13_PSMC3_ZFP91_GNG3_MARK2_MAP4K2_MAP3K11_SPTBN2_FGF3_ARRB1_WNT11_PAK1_DRD2_FGF6_NTF3_GRIN2B_PDE6H_KRAS_LRRK2_ADCY6_MAP3K12_NCKAP1L_ERBB3_AGAP2_FRS2_OSBPL8_KITLG_DUSP6_PTPN11_RASAL1_TAOK3_PLA2G1B_P2RX7_PSMD9_UBC_FGF9_FLT1_HMGB1_KL_RGCC_TNFSF11_PIBF1_STK24_IRS2_RASA3_ANG_PSMB11_RIPK3_PSMA6_MAP4K5_PSMC6_BMP4_PSMA3_SPTB_MAP3K9_PSEN1_TGFB3_CALM1_MARK3_CHRNA7_GREM1_RASGRP1_THBS1_PAK6_SPTBN5_FGF7_MAP2K1_MAP2K5_NRG4_RASGRF1_NTRK3_AXIN1_MAPK8IP3_ADCY9_EMP2_GPRC5B_LAT_MAPK3_NOD2_MT3_PSMB10_PSMD7_CRK_CAMKK1_PSMB6_DLG4_MAP2K4_UBB_MAP2K3_KSR1_TRAF4_TAOK1_NF1_PSMD11_PSMB3_PSMD3_PSME3_DBF4B_MAP3K14_ITGB3_SPAG9_TOM1L1_ERN1_PSMD12_PRKAR1A_MAP2K6_GRB2_CARD14_PDE6G_PSMA8_DYNAP_MALT1_GADD45B_INSR_MAP2K7_S1PR2_WDR83_PKN1_RASAL3_JAK3_LPAR2_MAP4K1_PAK4_SPTBN4_CALM3_C5AR1_GRIN2D_FPR1_SBK2_PSMF1_PTPRA_BMP2_PAK7_TPX2_SRC_PLCG1_YWHAB_ADNP_PSMA7_MAP3K7CL_SOD1_CRKL_MAPK1_CARD10_TAB1_RBX1_MAPK8IP2</t>
  </si>
  <si>
    <t>508012_GO:0045664_regulation_of_neuron_differentiation</t>
  </si>
  <si>
    <t>DRAXIN_NBL1_MUL1_RAP1GAP_EPHB2_LIN28A_MYCL_FOXO6_PTPRF_LRP8_DAB1_LRRC7_NEGR1_LPAR3_BARHL2_GFI1_AMIGO1_RAP1A_NGF_SEMA6C_SNAPIN_CHRNB2_EFNA1_SEMA4A_NTRK1_LMX1A_PRRX1_DNM3_TNR_BRINP2_ABL2_BRINP3_ASPM_SYT2_FMOD_CNTN2_RAB29_SRGAP2C_PLXNA2_PROX1_ARF1_DISC1_SOX11_KIDINS220_MYCN_GDF7_NCOA1_SIX3_EFEMP1_BCL11A_MEIS1_DGUOK_SEMA4F_ADRA2B_SEMA4C_IL1B_GLI2_BIN1_ZEB2_TBR1_CHN1_HOXD3_NEUROD1_BMPR2_VWC2L_FN1_CTDSP1_OBSL1_EPHA4_SERPINE2_ITM2C_NGEF_RAB17_STK25_CNTN4_CAMK1_WNT7A_KAT2B_RARB_EOMES_CLASP2_GOLGA4_GORASP1_ULK4_CCR2_NCKIPSD_RHOA_SEMA3B_SEMA3G_WNT5A_FEZF2_ROBO2_ROBO1_EPHA3_C3orf17_GSK3B_SEMA5B_PLXNA1_MGLL_GATA2_PLXND1_RYK_SHOX2_SKIL_TNIK_ECT2_NLGN1_SOX2_EPHB3_ETV5_BCL6_HES1_GAK_SLIT2_PHOX2B_REST_RUFY3_PAQR3_NKX6-1_SPP1_GRID2_PDLIM5_EIF4E_PPP3CA_NEUROG2_NDNF_IL2_SFRP2_RAPGEF2_TENM3_SEMA5A_ISL1_PLK2_MAP1B_ENC1_ARSB_MEF2C_EFNA5_WDR36_NREP_SEMA6A_FSTL4_NEUROG1_SPOCK1_DPYSL3_FBXO38_SLIT3_TLX3_NKX2-5_BMP6_ID4_KIAA0319_NEU1_SYNGAP1_PACSIN1_CPNE5_SRF_VEGFA_BMP5_BEND6_RIMS1_TMEM30A_CNR1_EPHA7_POU3F2_SNX3_FIG4_FYN_HDAC2_HEY2_SGK1_UST_KATNA1_PARK2_DLL1_SDK1_MMD2_RAC1_IL6_HOXA2_GLI3_CAMK2B_VWC2_COBL_LIMK1_YWHAG_MAGI2_SEMA3C_HGF_SEMA3A_SEMA3D_PPP1R9A_SMURF1_EPO_CUX1_RELN_NRCAM_IFRD1_CAV1_WNT2_FEZF1_PLXNA4_PTN_BRAF_KEL_EZH2_CDK5_LZTS1_NEFL_DPYSL2_PTK2B_KIF13B_NRG1_FGFR1_SFRP1_IKBKB_UBE2V2_LYN_EYA1_STMN2_SDC2_RIMS2_ZHX2_ASAP1_PTK2_KANK1_VLDLR_PTPRD_HNRNPK_NTRK2_SEMA4D_OGN_KLF4_LPAR1_TRIM32_BRINP1_CDK5RAP2_DAB2IP_NCS1_ABL1_RAPGEF1_SETX_OLFM1_INPP5E_IL15RA_GATA3_CAMK1D_VIM_SLC39A12_ZEB1_NRP1_RET_CXCL12_DKK1_NEUROG3_PTEN_ANKRD1_CPEB3_SLIT1_LBX1_NEURL1_KNDC1_MOB2_ILK_PTPN5_BDNF_PAX6_CAPRIN1_LRRC4C_LRP4_CNTF_PRPF19_MARK2_PPP2R5B_CFL1_SSH3_CTTN_P2RY2_GDPD5_TRPC6_DIXDC1_DDX6_THY1_CDON_FKBP4_NTF3_PTPRO_SOX5_CAPRIN2_CNTN1_ADCY6_ATF1_GDF11_LRP1_AVIL_IFNG_RAB21_SYT1_EPYC_PLXNC1_ASCL1_SSH1_TRPV4_CUX2_RASAL1_FBXW8_CIT_RNF6_SPG20_EDNRB_RAP2A_STK24_NFATC4_PRKD1_FOXA1_ARF6_BMP4_SIX1_AKAP5_SIPA1L1_PSEN1_DICER1_BCL11B_BAG5_AKT1_EIF2AK4_LTK_DUOXA1_SEMA6D_NEDD4_TCF12_BNIP2_MAP2K1_SEMA7A_ISL2_LINGO1_CHRNA3_CPEB1_NTRK3_CIB1_FES_RGMA_RRN3_SYT17_GPRC5B_EEF2K_TBX6_SALL1_IRX3_MT3_KATNB1_NDRG4_IST1_ZFHX3_FBXO31_SERPINF1_RAP1GAP2_CYB5D2_NDEL1_NTN1_PMP22_TRPV2_ULK2_SARM1_SEZ6_SLC6A4_OMG_CDK5R1_CCL5_SRCIN1_NEUROD2_RARA_RND2_GRN_GFAP_MAPT_WNT3_CDK5RAP3_NGFR_ITGA3_NME1_MMD_SOX9_SPHK1_TIMP2_ADCYAP1_TGIF1_MIB1_IMPACT_CDH2_SYT4_SKOR2_DCC_TCF4_NEDD4L_BCL2_MBP_TCF3_PRKCSH_CACNA1A_NOTCH3_UNC13A_CRTC1_ZNF536_ANKRD27_MAG_NUMBL_MEGF8_APOE_ARHGAP35_CRX_NTF4_KLK8_BMP2_JAG1_NKX2-2_FOXA2_ID1_DNMT3B_CBFA2T2_CPNE1_TGIF2_ZMYND8_PREX1_ADNP_BMP7_SS18L1_CHODL_APP_ADAMTS1_TIAM1_OLIG2_TTC3_DSCAM_RANBP1_LIF_YWHAH_LGALS1_EP300_SHANK3</t>
  </si>
  <si>
    <t>511888_GO:0050953_sensory_perception_of_light_stimulus</t>
  </si>
  <si>
    <t>DHRS3_EYA3_PPT1_CLDN19_TACSTD2_RPE65_CRYZ_RABGGTB_ABCA4_COL11A1_GNAT2_DRAM2_GJA8_CHRNB2_KCNJ10_ATF6_RGS16_PDC_RD3_USH2A_ZNF513_C2orf71_CYP1B1_SIX3_EPAS1_EFEMP1_FAM161A_VAX2_CNNM4_CNGA3_CACNB4_BBS5_MYO3B_CRYGA_PDE6D_SAG_SLC4A7_LAMB2_GNAT1_CCDC66_ATXN7_ARL6_IMPG2_GUCA1C_SEMA5B_RHO_BFSP2_SOX14_GRK7_CLRN1_DNAJC19_OPA1_PDE6B_WFS1_CNGA1_PPEF2_LRIT3_BBS7_LRAT_GLRB_CYP4V2_SEMA5A_SLC45A2_WDR36_TGFBI_POU4F3_PDE6A_GLRA1_GRM6_TULP1_GUCA1B_PRPH2_OPN5_EYS_RIMS1_IMPG1_GABRR2_NR2E1_EYA4_BBS9_POU6F2_GRM8_OPN1SW_CLN8_RP1L1_RP1_SDR16C5_RDH10_CNGB3_SLC24A2_RORB_NXNL2_DFNB31_PDCL_LAMC3_CACNB2_MYO3A_RBP3_PCDH15_RGR_OPN4_PDE6C_SFRP5_HPS1_PAX2_ABLIM1_OAT_TH_USH1C_PAX6_BEST1_ROM1_BBS1_CABP4_MYO7A_TYR_CACNA2D4_PRR4_PDE6H_COL2A1_RDH5_MIP_BBS10_LUM_GJA3_ATP8A2_CLN5_SLITRK6_ZIC2_GRK1_RPGRIP1_RABGGTA_SIX6_RDH12_VSX2_SPATA7_TRPM1_GJD2_DLL4_MYO5A_SLC24A1_CLN6_MYO9A_BBS4_RLBP1_ABCC6_IRX5_BBS2_CNGB1_HSF4_CDH3_NOB1_PITPNA_AIPL1_GUCY2D_RCVRN_UNC119_CRYBA1_GPR179_KRT12_AOC2_GJC1_COL1A1_RGS9_USH1G_PRCD_PDE6G_RAX_RDH8_RGS9BP_EML2_CRX_TULP2_MKKS_VSX1_CRYBB2_CRYBA4_TIMP3</t>
  </si>
  <si>
    <t>512040_GO:0051129_negative_regulation_of_cellular_component_organization</t>
  </si>
  <si>
    <t>SKI_ESPN_PARK7_CTNNBIP1_DRAXIN_RCC2_CAPZB_PINK1_CDC42_KDM1A_STMN1_WASF2_OPRD1_TRIM62_KDM4A_STIL_TMEM59_TACSTD2_LMO4_GBP1_GFI1_MTF2_S1PR1_CAPZA1_TMOD4_SNAPIN_EFNA1_SEMA4A_SPTA1_APOA2_DNM3_TNR_TPR_KIF14_LMOD1_RAB29_SRGAP2C_NEK2_PPP2R5A_CENPF_LYPLAL1_PSEN2_HIST3H3_HNRNPU_ITGB1BP1_ROCK2_PFN4_SLC35F6_TRIM54_FEZ2_EML4_PLEKHH2_RHOQ_MSH2_NRXN1_RTN4_EFEMP1_BCL11A_ADD2_DGUOK_SEMA4F_LRRTM1_CAPG_KDM3A_PROM2_SEMA4C_BUB1_ANAPC1_IL36G_CLASP1_FAP_STAT1_TMEFF2_CFLAR_XRCC5_VIL1_DNAJB2_EPHA4_TRIP12_ITM2C_NGEF_TRAF3IP1_CRBN_SETMAR_CAV3_ATG7_RAF1_UBE2E1_CLASP2_VILL_GORASP1_CTNNB1_HIGD1A_CCR2_NME6_RHOA_SEMA3B_SEMA3G_PRKCD_WNT5A_LMOD3_ROBO2_PHLDB2_GSK3B_SEMA5B_DNAJB8_RYK_PFN2_NLGN1_AP2M1_ADIPOQ_PYDC2_OPA1_LRRC15_APOD_MFI2_CTBP1_ADD1_SLIT2_PPARGC1A_ANAPC4_PTTG2_EPHA5_STAP1_RUFY3_CXCL10_PAQR3_ARHGAP24_SPP1_SNCA_PPP3CA_AP1AR_MAD2L1_ANAPC10_SFRP2_RAPGEF2_SEMA5A_RAD1_DAB2_PTGER4_PLK2_CCNB1_EFNA5_APC_SEMA6A_RAD50_FSTL4_UBE2B_H2AFY_SPOCK1_CDC23_LRRTM2_TAF7_DPYSL3_PTTG1_NPM1_MSX2_PRELID1_GNB2L1_TBC1D7_JARID2_KIAA0319_LRRC16A_IER3_HSPA1B_SYNGAP1_PACSIN1_MDGA1_BMP5_ZNF451_TTK_MAP3K7_EPHA7_ATG5_SNX3_HDAC2_GOPC_ASF1A_HEY2_SGK1_KATNA1_FBXO5_PARK2_RPS6KA2_MAD1L1_RAC1_SCIN_TWIST1_MALSU1_TBX20_SBDS_SEMA3C_HGF_SEMA3A_SEMA3D_PPP1R9A_IFRD1_CAPZA2_PTPRZ1_WASL_POT1_PTN_CDK5_INSIG1_DNAJB6_TNKS_PINX1_DMTN_CLU_BAG4_SFRP1_IKBKB_LYPLA1_SDCBP_ARFGEF1_TERF1_STMN2_NBN_TMEM67_FBXO43_UBR5_MTBP_ANXA13_ASAP1_PTK2_DMRT1_CCL21_PAX5_FXN_UBQLN1_SEMA4D_PHF2_TMOD1_LPAR1_CDC26_CDK5RAP2_DAB2IP_LRSAM1_SET_IL15RA_VIM_NRP1_DKK1_UBE2D1_TET1_SAR1A_ANAPC16_VDAC2_PPIF_PTEN_TNKS2_SLIT1_SEMA4G_FGFR2_BUB3_BNIP3_INS_SWAP70_SVIP_NAT10_SPI1_SDHAF2_OTUB1_SPTBN2_CORO1B_PPFIA1_ANAPC15_ARAP1_MAP6_PICALM_KDM4E_MTMR2_TRPC6_BIRC2_SLN_ATM_RDX_ZW10_APOA1_THY1_SORL1_HSPA8_CHEK1_KDM5A_FKBP4_STRAP_CAPZA3_LRRK2_TWF1_RAPGEF3_ADCY6_MCRS1_LIMA1_ACVRL1_ESPL1_HNRNPA1_LRP1_AVIL_TBC1D30_IRAK3_MDM1_USP44_IGF1_CORO1C_ANAPC7_ATXN2_TBX5_TRIAP1_ANAPC5_ULK1_SACS_RNF6_HMGB1_SPG20_POSTN_RGCC_DNAJC15_SIAH3_CKAP2_TBC1D4_SPRY2_CDC16_HNRNPC_MMP14_NFATC4_PRKD1_HECTD1_NKX2-1_FOXA1_ARF6_TRIM9_BMP4_GMFB_LGALS3_DACT1_PPM1A_SPTB_NUMB_EVL_BAG5_AKT1_THBS1_BUB1B_SPTBN5_MAP1A_B2M_SEMA6D_TMOD3_ANXA2_PIF1_SMAD6_BBS4_SNX33_LINGO1_DNAJA4_HDGFRP3_CIB1_RGMA_CCNF_MEFV_NUBP1_ERCC4_C16orf45_PLK1_LCMT1_CORO1A_PYDC1_SALL1_MT3_CSNK2A2_ACD_TERF2_TERF2IP_INPP5K_RAP1GAP2_PFN1_TP53_ARHGEF15_NTN1_PMP22_FLCN_TOM1L2_ULK2_SEZ6_OMG_CDK5R1_LIG3_GAS2L2_THRA_BRCA1_SOST_GFAP_CDC27_NGFR_ITGA3_TOM1L1_TRIM37_CLTC_BCAS3_ACE_PRKAR1A_CD300A_TBCD_LDLRAD4_ROCK1_IMPACT_FHOD3_SYT4_SMAD7_ACAA2_DCC_MBP_KDM4B_EVI5L_DNMT1_CARM1_PRKCSH_DNAJB1_ANKRD27_MAG_CLIP3_GMFG_SPTBN4_TGFB1_GSK3A_NANOS2_DACT3_FUZ_KLK8_MYADM_LILRB1_CHMP2A_CSNK2A1_MKKS_OVOL2_FOXA2_CST3_BCL2L1_MAPRE1_CHMP4B_SRC_UBE2C_AURKA_PMEPA1_RTEL1_KCNE1_TTC3_KLHL22_SPECC1L_TFIP11_GAS2L1_OSM_INPP5J_YWHAH_PICK1_CHADL_PACSIN2_FBLN1_SHANK3</t>
  </si>
  <si>
    <t>755340_GO:2001234_negative_regulation_of_apoptotic_signaling_pathway</t>
  </si>
  <si>
    <t>PARK7_PINK1_WNT4_KDM1A_IFI6_TXNDC12_CTH_SH3GLB1_GCLM_MCL1_MUC1_LMNA_PEA15_IVNS1ABP_IL19_PSEN2_SLC35F6_BIRC6_HTRA2_IL1B_NR4A2_ACVR1_GCG_ITGA6_NFE2L2_ITGAV_STRADB_TMBIM1_SCG2_ACKR3_RAF1_CX3CR1_CTNNB1_GPX1_FAIM_SIAH2_PARL_OPA1_HTT_WFS1_PF4_SFRP2_FGG_SH3RF1_HMGB2_ING2_GDNF_FGF10_TAF9_CSF2_IL4_NME5_CTNNA1_CD74_PRELID1_RIPK1_IER3_HSPA1B_GCLC_BMP5_PHIP_MAP3K7_FYN_VNN1_TNFAIP3_SOD2_PARK2_NME8_FIGNL1_HSPB1_HGF_SERPINE1_ZC3HC1_NOS3_CCAR2_CLU_NRG1_SNAI2_RB1CC1_EYA1_IL7_RRM2B_GRINA_CREB3_FXN_DAPK1_TGFBR1_TRIM32_ZMYND11_NRP1_CXCL12_SGMS1_SIRT1_UNC5B_VDAC2_PPIF_HELLS_TCF7L2_INS_PGAP2_USP47_CD44_CREB3L1_NDUFS3_SYVN1_RELA_PELI3_GSTP1_CTTN_YAP1_HYOU1_YBX3_LRRK2_COL2A1_FAIM2_ZNF385A_AGAP2_IGF1_TRIAP1_RNF34_PDX1_HSPH1_TPT1_BCL2L2_G2E3_LGALS3_HIF1A_PSEN1_BDKRB2_BAG5_AKT1_BMF_ELL3_BCL2L10_MAP2K5_VIMP_TRAP1_MPV17L_CX3CL1_NOL3_MNT_ARRB2_MAPK7_NLE1_PCGF2_BRCA1_RPS6KB1_ACAA2_BCL2_CDKN2D_NDUFA13_URI1_PLAUR_MEIS3_BCL2L12_SCRT2_PAK7_BCL2L1_SRC_MMP9_SNAI1_PTPN1_PTTG1IP_MIF_XBP1_HMOX1_MKL1</t>
  </si>
  <si>
    <t>83002_hsa00630_Glyoxylate_and_dicarboxylate_metabolism</t>
  </si>
  <si>
    <t>HYI_HAO2_GLUL_MDH1_MCEE_AGXT_AMT_GLYCTK_PCCB_MUT_ACAT2_MDH2_DLD_GLDC_ACO1_GRHPR_HOGA1_CAT_ACAT1_CS_SHMT2_PCCA_GCSH_SHMT1_AFMID_HAO1_ACO2</t>
  </si>
  <si>
    <t>868086_hsa04015_Rap1_signaling_pathway</t>
  </si>
  <si>
    <t>1269447_R-HSA-204998_Cell_death_signalling_via_NRAGE,_NRIF_and_NADE</t>
  </si>
  <si>
    <t>PLEKHG5_ITGB3BP_VAV3_NGF_APH1A_ARHGEF2_ARHGEF11_NCSTN_PSEN2_OBSCN_SOS1_RPS27A_BCL2L11_ARHGEF4_NGEF_ARHGEF3_KALRN_ECT2_CASP3_TRIO_RASGRF2_SQSTM1_FGD2_TIAM2_RAC1_CASP2_FGD3_VAV2_NET1_MAPK8_TRAF6_BAD_ARHGEF17_ARHGEF12_FGD4_UBC_ARHGEF7_MCF2L_SOS2_APH1B_AKAP13_YWHAE_UBB_AATF_NGFR_VAV1_ARHGEF18_PSENEN_PLEKHG2_TIAM1_ITSN1</t>
  </si>
  <si>
    <t>1269876_R-HSA-5653656_Vesicle-mediated_transport</t>
  </si>
  <si>
    <t>SFN_PUM1_GJA4_TRAPPC3_GJA9_PRKAA2_DNAJC6_STXBP3_SORT1_AP4B1_PRKAB2_GJA8_RAB13_SPTA1_COPA_KIFAP3_SEC16B_CD55_MIA3_CNIH3_GJC2_RAB4A_COG2_EXOC8_COLEC11_YWHAQ_APOB_RAB10_PREB_DYNC2LI1_CALM2_SPTBN1_RPS27A_RAB1A_TGFA_DCTN1_VAMP8_CHMP3_LMAN2L_MARCO_STAM2_DYNC1I2_COL3A1_PRKAG3_AP1S3_SEC13_ANKRD28_GORASP1_SEC22C_COL7A1_TMEM115_STAB1_ARF4_CHMP2B_TFG_MYH15_GOLGB1_SEC22A_COPG1_COPB2_AP2M1_MASP1_TFRC_GAK_BLOC1S4_TBC1D1_EXOC1_ALB_USO1_SEC31A_SEC24B_ANK2_SEC24D_SH3D19_EXOC3_DAB2_AP3B1_LNPEP_AP3S1_SNX2_KIF3A_SEC24A_SCGB3A2_DCTN4_SPARC_GRIA1_CLINT1_CLTB_TMED9_EXOC2_TXNDC5_DTNBP1_MYO6_GJB7_GJA1_CLVS2_TPD52L1_VTA1_SNX9_IGF2R_KDELR2_RALA_YKT6_VPS37D_YWHAG_CD36_COL1A2_DYNC1I1_AP4M1_AP1S1_COG5_ARF5_COPG2_EXOC4_PRKAG2_MSR1_VPS37A_CHMP7_SCARA5_DCTN6_ANK1_CLVS1_TPD52_CHMP4C_YWHAZ_TRAPPC9_SH3GL2_CHMP5_DCTN3_CLTA_STX17_AMBP_RAB14_PPP6C_SPTAN1_SEC16A_STAM_GJD4_ANK3_SEC24C_EXOC6_GBF1_SEC23IP_BET1L_INS_HBB_HPX_COPB1_PIK3C2A_TSG101_CD59_ARFGAP2_VPS37C_FTH1_STX5_SPTBN2_PPP6R3_FOLR1_ARRB1_PICALM_CTSC_DYNC2H1_APOA1_HYOU1_HSPA8_C2CD5_PRKAG1_COPZ1_BLOC1S1_DCTN2_GNS_HSP90B1_PRKAB1_DYNLL1_VPS37B_TMED2_UBC_GJB6_HSPH1_COG6_COG3_VPS36_TBC1D4_COL4A2_AP1G2_CHMP4A_AP4S1_CTAGE5_CNIH1_EXOC5_SPTB_TMED10_CALM1_SERPINA1_HSP90AA1_AKT1_TJP1_GJD2_SPTBN5_SNAP23_BLOC1S6_AP4E1_MYO5A_RAB11A_LMAN1L_TMED3_DCTN5_STX4_DYNC1LI2_COG8_COG4_HPR_SCARF1_SLC2A4_VAMP2_MYH3_UBB_GOSR1_GJD3_RAB5C_VPS25_GJC1_GOSR2_COPZ2_SNF8_COL1A1_DYNLL2_CLTC_COG1_EXOC7_HGS_COLEC12_NAPG_LMAN1_VPS4B_TRAPPC5_DNM2_CALR_AP1M1_COPE_SPTBN4_BLOC1S3_CALM3_NAPA_KDELR1_PPP6R1_CHMP2A_SNX5_RALGAPA2_NAPB_KIF3B_CHMP4B_MYH7B_SRC_RALGAPB_YWHAB_CTSZ_APP_TRAPPC10_CLTCL1_AP1B1_YWHAH_APOL1_KDELR3_ARFGAP3</t>
  </si>
  <si>
    <t>1270089_R-HSA-2142691_Synthesis_of_Leukotrienes_(LT)_and_Eoxins_(EX)</t>
  </si>
  <si>
    <t>CYP4A22_MAPKAPK2_LTC4S_PTGR1_ALOX5_LTA4H_ALOX5AP_ABCC1_DPEP2_DPEP1_ALOX15_CYP4F11_GGTLC1_GGT1</t>
  </si>
  <si>
    <t>1270366_R-HSA-5651801_PCNA-Dependent_Long_Patch_Base_Excision_Repair</t>
  </si>
  <si>
    <t>RPA2_RFC4_RFC1_RPA3_POLD2_RFC2_POLB_FEN1_POLD4_POLD3_RFC5_POLE_RFC3_APEX1_POLE2_RPA1_LIG1_POLD1_PCNA</t>
  </si>
  <si>
    <t>474_ko04340_Hedgehog_signaling_pathway</t>
  </si>
  <si>
    <t>WNT4_PTCH2_PRKACB_WNT2B_WNT3A_GLI2_LRP2_IHH_WNT7A_WNT5A_GSK3B_HHIP_CSNK1G3_WNT8A_CSNK1A1_FBXW11_RAB23_GLI3_WNT2_WNT16_SMO_PRKACG_GAS1_PTCH1_WNT8B_BTRC_SUFU_WNT11_WNT5B_DHH_GLI1_CSNK1A1L_ZIC2_BMP4_CSNK1G1_WNT9B_CSNK1G2_BMP2_CSNK1E</t>
  </si>
  <si>
    <t>RPA2_DCLRE1B_PARP1_HIST3H3_SMC6_XRCC5_SP100_PARP3_RFC4_RFC1_GAR1_FBXO4_RAD50_NHP2_HIST1H4H_HIST1H4L_HSPA1A_PRIM2_RPA3_POLD2_RFC2_POT1_PINX1_WRN_PRKDC_TERF1_NBN_NSMCE2_SMC5_DCLRE1C_DNA2_OBFC1_DCLRE1A_TNKS1BP1_FEN1_POLA2_POLD4_POLD3_MRE11A_ATM_HIST4H4_PRIM1_RFC5_POLE_BRCA2_RFC3_APEX1_POLE2_XRCC3_NOP10_RAD51_PIF1_SLX4_ERCC4_SMG1_ACD_TERF2_TERF2IP_SMG6_WRAP53_CTC1_RAD51D_RAD51C_UPF1_ERCC1_LIG1_POLD1_ZSCAN4_PCNA_RTEL1_TFIP11_XRCC6</t>
  </si>
  <si>
    <t>487827_GO:0001936_regulation_of_endothelial_cell_proliferation</t>
  </si>
  <si>
    <t>MTOR_ATPIF1_JUN_F3_ARNT_VASH2_PROX1_XDH_ATOH8_PDCL3_STAT1_BMPR2_NRP2_SCG2_HTR2B_GHRL_CCR3_WNT5A_PDCD10_KDR_AIMP1_FGF2_HMGB2_PDCD6_SEMA5A_RICTOR_AGGF1_THBS4_SPARC_FGF18_FLT4_BMP6_AGER_VEGFA_GJA1_ARG1_VIP_CCL24_KRIT1_CAV1_WNT2_LEP_EGR3_SULF1_ANGPT1_TEK_TGFBR1_ENG_NRP1_CXCL12_GDF2_SIRT1_VEGFB_NR4A1_RGCC_LECT1_ANG_PRKD1_BMP4_HIF1A_SYNJ2BP_PGF_VASH1_AKT1_THBS1_DLL4_ALDH1A2_NR2F2_CDH13_TNFSF12-TNFSF13_NF1_CCL11_STAT5A_ITGB3_PRKCA_RPTOR_PTPRM_ATP5A1_APOE_PRKD2_ZNF580_BMP2_PPP1R16B_PDGFB</t>
  </si>
  <si>
    <t>487899_GO:0002009_morphogenesis_of_an_epithelium</t>
  </si>
  <si>
    <t>SKI_CTNNBIP1_EPHA2_WNT4_LUZP1_RUNX3_KDF1_PHACTR4_FOXD2_TACSTD2_PRKACB_CYR61_LMO4_GLMN_RBM15_RHOC_NOTCH2_TMEM79_VANGL2_PBX1_POU2F1_KDM5B_IL10_PROX1_TGFB2_ENAH_WNT3A_AGT_RYR2_KIF26B_RPS7_SOX11_ADAM17_ROCK2_MYCN_OSR1_GDF7_RAB10_IFT172_SOS1_SIX2_NOTO_SEMA4C_FOXD4L1_EPB41L5_GLI2_ZEB2_ACVR1_BBS5_HOXD11_NCKAP1_TMEFF2_CASP8_FZD5_IGFBP5_CXCR2_IHH_EPHA4_PAX3_GBX2_TRAF3IP1_WNT7A_TGFBR2_TRIM71_CTNNB1_SETD2_MST1_WNT5A_HESX1_ROBO1_ARL13B_IFT57_PLXNA1_PLXND1_NPHP3_PDCD10_CCDC39_SOX2_DVL3_CRYGS_TP63_HES1_DLG1_HTT_CC2D2A_SLIT2_RBPJ_LIAS_KDR_GRSF1_SHROOM3_FRAS1_ARHGAP24_PKD2_NPNT_LEF1_EGF_PITX2_BBS7_SPRY1_FAT4_INTU_HHIP_EDNRA_SFRP2_HAND2_VEGFC_IRX2_IRX1_ADAMTS16_SEMA5A_C5orf42_GDNF_FGF10_MAP3K1_FOXD1_MEF2C_SLC12A2_KIF3A_KLHL3_HBEGF_FGF1_NR3C1_CSF1R_HAND1_NKX2-5_MSX2_FOXF2_TFAP2A_EDN1_ID4_SOX4_DDR1_CSNK2B_NOTCH4_BAK1_SRF_VEGFA_GCM1_RAB23_TBX18_MAP3K7_EPHA7_GJA1_RSPO3_TCF21_AHI1_CITED2_MTHFD1L_ESR1_EZR_T_DLL1_SOSTDC1_TWIST1_IL6_HOXA13_TBX20_RALA_GLI3_CCM2_COBL_EGFR_SEMA3C_HGF_SEMA3A_FZD1_PLOD3_MET_WNT16_SMO_PODXL_GATA4_NKX3-1_FZD3_FGFR1_SFRP1_SOX17_CYP7B1_EYA1_RDH10_CA2_STK3_GRHL2_CTHRC1_RSPO2_MTSS1_MYC_FOXD4_B4GALT1_CA9_PTCH1_CTSV_FOXE1_KLF4_TNC_LHX2_ENG_TOR1A_TSC1_COL5A1_GATA3_ARHGAP12_NRP1_PARD3_RET_CXCL12_GDF2_PCDH15_IPMK_NODAL_VCL_DLG5_KIF20B_HHEX_SFRP5_CHUK_FGF8_SUFU_FGFR2_DEAF1_DCHS1_ADM_MICAL2_LIN7C_WT1_CD44_TRAF6_SPI1_CFL1_PPP1CA_LRP5_FGF3_FOLR1_C2CD3_WNT11_PAK1_PGR_YAP1_MMP12_PLET1_ST14_TULP3_LRP6_KRAS_PTHLH_PRICKLE1_VDR_ACVRL1_KRT71_RARG_ITGA5_TIMELESS_FRS2_LGR5_ALX1_TMTC3_APAF1_IGF1_FOXN4_TCTN1_TBX3_PXN_KDM2B_TMED2_PDX1_STARD13_FREM2_LCP1_SETDB2_PCDH8_SPRY2_RAP2A_ZIC2_EFNB2_COL4A1_MMP14_NFATC4_HECTD1_NKX2-1_FOXA1_BMP4_SIX4_HIF1A_MTHFD1_MPP5_PSEN1_PGF_DICER1_JAG2_GREM1_DLL4_FGF7_ALDH1A2_SMAD3_FEM1B_BBS4_PML_CTSH_MESP1_RGMA_IGF1R_ALDH1A3_AXIN1_TSC2_COQ7_SCNN1B_TGFB1I1_SALL1_RPGRIP1L_IRX3_NDRG4_NFATC3_DNAAF1_FOXF1_PAFAH1B1_PFN1_DVL2_NTN1_FOXN1_CCL11_LHX1_HNF1B_TCAP_KRT27_WNK4_ETV4_CCDC103_WNT9B_HOXB13_NGFR_MKS1_TBX4_GNA13_SOX9_SLC9A3R1_LLGL2_SOCS3_CCDC40_TGIF1_LAMA1_MIB1_SMAD4_SERPINB5_PSPN_GATAD2A_ZNF565_ZNF527_SPINT2_TGFB1_MEGF8_VASP_ARHGAP35_FUZ_KLK14_TRIM28_TCF15_TGM3_BMP2_JAG1_FLRT3_OVOL2_FOXA2_GZF1_SRC_TGM2_IFT52_SDC4_NCOA3_SNAI1_SALL4_TFAP2C_BMP7_CTSZ_LAMA5_RUNX1_RIPK4_CECR2_TBX1_SOX10_CELSR1</t>
  </si>
  <si>
    <t>492364_GO:0007623_circadian_rhythm</t>
  </si>
  <si>
    <t>PER3_ID3_HDAC1_THRAP3_JUN_RPE65_PROK1_CIART_RORC_NTRK1_DHX9_PROX1_HNRNPU_ID2_PPP1CB_SIX3_RPS27A_PROKR1_GFPT1_NPAS2_CREB1_PER2_BHLHE40_PROK2_DRD3_GSK3B_ADIPOQ_PPARGC1A_CLOCK_PRKG2_HNRNPD_MTTP_MTNR1A_SLC9A3_SRD5A1_CARTPT_SKP1_HDAC3_ID4_BTBD9_HCRTR2_SYNCRIP_HDAC2_AHR_ADCY1_DDC_CLDN4_SERPINE1_NAMPT_KCND2_PAX4_LEP_CUL1_EGR3_STAR_NCOA2_KLF10_KLF9_RORB_NTRK2_NFIL3_SETX_CREM_ATOH7_ADK_KCNMA1_PTEN_FAS_HTR7_BTRC_TH_PRKCDBP_ARNTL_TPH1_LGR4_CRY2_RBM4B_PPP1CA_CPT1A_MTNR1B_DRD2_KMT2A_USP2_KDM5A_HEBP1_BHLHE41_ARNTL2_TIMELESS_CDK4_TPH2_CRY1_PPP1CC_UBC_ATP7B_FBXL3_F7_METTL3_PRMT5_LIPC_RORA_PML_NTRK3_HS3ST2_AGRP_ZFHX3_PER1_UBB_SREBF1_NOS2_SLC6A4_HNF1B_NR1D1_NAGLU_NGFR_DDX5_AANAT_TYMS_TNFRSF11A_RELB_CRX_DBP_ATF5_PROKR2_CST3_ID1_AHCY_TOP1_MC3R_NRIP1_DYRK1A_CSNK1E_ATF4_EP300_PPARA</t>
  </si>
  <si>
    <t>492675_GO:0008366_axon_ensheathment</t>
  </si>
  <si>
    <t>SKI_NCMAP_POU3F1_AMIGO1_TSPAN2_KCNJ10_MYOC_CNTN2_GNPAT_EIF2B4_MAL_CXCR4_SCN2A_NAB1_PIKFYVE_GPC1_DAG1_CLDN11_EIF2B5_ANK2_UGT8_TLR2_HEXB_SERINC5_SH3TC2_ID4_PPARD_TNFRSF21_POU3F2_FIG4_LAMA2_QKI_FAM126A_ADAM22_GJC3_KEL_ARHGEF10_CLU_NRG1_NDRG1_MPDZ_LPAR1_TSC1_PARD3_EGR2_PTEN_ILK_SBF2_MYRF_TENM4_MTMR2_JAM3_NTF3_CD9_DHH_SCN8A_NAB2_MPP5_SLC8A3_EIF2B2_DICER1_AKT1_MYO5A_ACSBG1_PLLP_FA2H_ASPA_PMP22_NF1_ERBB2_CNTNAP1_EPB41L3_AFG3L2_ZNF396_MBP_LGI4_SIRT2_PRX_TGFB1_ERCC2_ATRN_FOXA2_SOD1_OLIG2_CLDN5_GAL3ST1</t>
  </si>
  <si>
    <t>494786_GO:0010721_negative_regulation_of_cell_development</t>
  </si>
  <si>
    <t>SKI_CASZ1_DRAXIN_RCC2_RAP1GAP_EPHB2_LIN28A_TRIM62_TACSTD2_PTGER3_GBP1_GFI1_SEMA6C_SNAPIN_EFNA1_SEMA4A_LMX1A_DNM3_TNR_ASPM_GPR37L1_CNTN2_RAB29_SRGAP2C_DUSP10_TRIM11_SOX11_ID2_ITGB1BP1_MYCN_SIX3_RTN4_EFEMP1_BCL11A_MEIS1_DGUOK_SEMA4F_SEMA4C_PAX8_DLX2_FRZB_COL3A1_STAT1_ERBB4_CTDSP1_EPHA4_ITM2C_NPPC_NGEF_CNTN4_CAV3_WNT7A_GORASP1_CTNNB1_LTF_RHOA_SEMA3B_SEMA3G_WNT5A_FEZF2_C3orf17_DRD3_GSK3B_SEMA5B_RYK_CLDN18_NLGN1_SOX2_HES1_MFI2_GAK_SLIT2_PHOX2B_REST_STAP1_RUFY3_PAQR3_NKX6-1_SPP1_EIF4E_PPP3CA_AP1AR_SFRP2_RAPGEF2_SEMA5A_ISL1_PLK2_EFNA5_SEMA6A_FSTL4_PPP2CA_SPOCK1_CTNNA1_DPYSL3_TLX3_FOXC1_ID4_KIAA0319_SYNGAP1_PI16_BMP5_EPHA7_NR2E1_HDAC2_KATNA1_DYNLT1_DLL1_HOXA2_GLI3_SEMA3C_SEMA3A_SEMA3D_IFRD1_CAV1_PTPRZ1_PTN_WEE2_CDK5_PCM1_DMTN_GNRH1_NRG1_LSM1_SFRP1_HOOK3_TTPA_STMN2_ZNF706_ZHX2_ASAP1_PTK2_KANK1_NPR2_SHB_TJP2_SEMA4D_LPAR1_CDK5RAP2_DAB2IP_OLFM1_IL15RA_VIM_NRP1_PBLD_NODAL_NRG3_BMPR1A_PTEN_SLIT1_LBX1_VAX1_ASCL2_BDNF_PAX6_LRP4_CNTF_PRPF19_SDHAF2_GAL_TRPC6_DIXDC1_DDX6_THY1_SORL1_FKBP4_STRAP_ADCY6_GDF11_LRP1_HMGA2_ASCL1_CORO1C_TRPV4_DTX1_TBX5_CIT_RNF10_FAM101A_RNF6_SPG20_POSTN_EDNRB_NFATC4_NKX2-1_FOXA1_ARF6_BMP4_PSEN1_DICER1_BAG5_EIF2AK4_B2M_SEMA6D_SEMA7A_ISL2_LINGO1_NTRK3_CIB1_RGMA_C16orf45_TBX6_SALL1_IRX3_MT3_FAM101B_RAP1GAP2_TRPV1_TP53_NTN1_PMP22_ULK2_SEZ6_SLC6A4_OMG_CDK5R1_HNF1B_MED1_STAT3_GFAP_WNT3_NGFR_SOX9_ADCYAP1_LDLRAD4_MIB1_SMAD7_MBD1_DCC_BCL2_MBP_CTDP1_CARM1_PRKCSH_CALR_NOTCH3_ZNF536_MAG_SIRT2_DLL3_TGFB1_GSK3A_APOE_DACT3_ATF5_KLK8_LILRB1_JAG1_OVOL2_NKX2-2_FOXA2_ID1_CBFA2T2_BMP7_APP_OLIG2_TTC3_YWHAH_LGALS1_FBLN1</t>
  </si>
  <si>
    <t>495879_GO:0015748_organophosphate_ester_transport</t>
  </si>
  <si>
    <t>SLC25A33_MFSD2A_SCP2_SLC35D1_ABCA4_SLC35A3_SLC25A24_ATP8B2_APOA2_ABCG8_ABCA12_SLC35A5_SLC25A36_ATP11B_ATP8A1_ATP10D_MTTP_PRELID2_ATP10B_PRELID1_SLC17A3_SLC35B2_TMEM30A_SLC35A1_GJA1_SLC35D3_ABCA13_ABCB4_SLC35B4_SLC37A3_SLC35D2_ABCA1_CALHM1_PITPNM1_APOA1_SLC37A4_SLC37A2_SLC35E3_OSBPL8_TRIAP1_P2RX7_SCARB1_ATP8A2_ATP11A_NPC2_ATP10A_ATP8B4_TNFAIP8L3_PLA2G10_ABCC11_CETP_PITPNA_PITPNM3_G6PC_G6PC3_SLC35B1_PCTP_PITPNC1_SLC25A19_TMEM241_ATP8B1_ATP9B_SLC25A23_LDLR_SLC25A42_KCNN4_APOC2_SCP2D1_SLC35C2_ATP9A_SLC37A1_PITPNB_SLC25A17</t>
  </si>
  <si>
    <t>497910_GO:0019028_viral_capsid</t>
  </si>
  <si>
    <t>HNRNPR_HNRNPDL_LARP1B_SYNCRIP_NCR3LG1_HNRNPUL1</t>
  </si>
  <si>
    <t>499686_GO:0030282_bone_mineralization</t>
  </si>
  <si>
    <t>ZBTB40_TUFT1_PTGS2_PKDCC_EIF2AK3_CLEC3B_PTH1R_IBSP_GPNMB_SBDS_LEP_PTN_KLF10_RSPO2_MTSS1_CER1_ASPN_MINPP1_FBXL15_TCF7L2_FGFR2_LGR4_WNT11_MMP13_ANO6_CYP27B1_IGF1_DUOX2_ALOX15_ASGR2_PHOSPHO1_AXIN2_ERCC2_BMP2</t>
  </si>
  <si>
    <t>502189_GO:0032967_positive_regulation_of_collagen_biosynthetic_process</t>
  </si>
  <si>
    <t>UTS2_WNT4_SUCO_IHH_ITGA2_F2R_PDGFRB_HDAC2_CTGF_MKX_F2_PRDX5_RGCC_BMP4_TGFB3_CCL2_SERPINB7_TGFB1_EP300</t>
  </si>
  <si>
    <t>503442_GO:0034237_protein_kinase_A_regulatory_subunit_binding</t>
  </si>
  <si>
    <t>ACBD3_RYR2_C2orf88_PJA2_AKAP7_EZR_AKAP9_ARFGEF1_KCNQ1_AKAP11_AKAP6_AKAP5_AKAP1_AKAP8_ARFGEF2</t>
  </si>
  <si>
    <t>505683_GO:0042552_myelination</t>
  </si>
  <si>
    <t>SKI_NCMAP_POU3F1_AMIGO1_TSPAN2_KCNJ10_MYOC_CNTN2_GNPAT_EIF2B4_MAL_CXCR4_SCN2A_NAB1_PIKFYVE_GPC1_DAG1_EIF2B5_ANK2_UGT8_HEXB_SERINC5_SH3TC2_ID4_TNFRSF21_POU3F2_FIG4_LAMA2_QKI_FAM126A_ADAM22_GJC3_KEL_ARHGEF10_CLU_NRG1_NDRG1_MPDZ_LPAR1_TSC1_PARD3_EGR2_PTEN_ILK_SBF2_MYRF_TENM4_MTMR2_JAM3_NTF3_CD9_DHH_SCN8A_NAB2_MPP5_SLC8A3_EIF2B2_DICER1_AKT1_MYO5A_ACSBG1_PLLP_FA2H_PMP22_NF1_ERBB2_CNTNAP1_EPB41L3_AFG3L2_ZNF396_MBP_LGI4_SIRT2_AKT2_TGFB1_ERCC2_ATRN_SOD1_OLIG2_CLDN5_GAL3ST1</t>
  </si>
  <si>
    <t>506333_GO:0043266_regulation_of_potassium_ion_transport</t>
  </si>
  <si>
    <t>RNF207_NPPA_PTGER3_AMIGO1_CASQ2_NOS1AP_ATP1B1_ADORA1_ACTN2_KCNIP3_DPP10_STK39_SUMO1_CAB39_CAV3_OXSR1_CACNA1D_ATP1B3_KCNAB1_DLG1_KCNIP4_CCKAR_ANK2_KCNN2_ADRB2_KCNIP1_DRD1_AGER_AKAP7_VIP_GCK_AKAP9_HBP1_CAV1_KEL_NOS3_DPP6_PTK2B_OPRK1_KCNS2_KIF5B_ANK3_KCNIP2_ADRA2A_KCNQ1_KCNC1_GAL_KCNE3_MTNR1B_DRD2_KCNJ1_KCNA5_RAPGEF3_KCNC2_NOS1_HTR2A_KCNRG_AKAP6_AKAP5_NEDD4_WWP2_YWHAE_ATP1B2_VAMP2_KCNJ2_ADCYAP1_NEDD4L_DNM2_PRNP_PLCB4_KCNS1_KCNG1_EDN3_KCNE1_ATF4</t>
  </si>
  <si>
    <t>507372_GO:0044423_virion_part</t>
  </si>
  <si>
    <t>508181_GO:0045862_positive_regulation_of_proteolysis</t>
  </si>
  <si>
    <t>TNFRSF1B_CASP9_PINK1_ATPIF1_LCK_RNF19B_PSMB2_CDC20_PLK3_CYR61_F3_PSMA5_PSMB4_S100A8_GBA_AIM2_FASLG_RFWD2_CNTN2_CR1_WNT3A_DISC1_NLRP3_RNF144A_TRIB2_XDH_NLRC4_SOCS5_PSME4_RPS27A_HTRA2_EIF2AK3_ASTL_BCL2L11_ANAPC1_IL1B_ACVR1C_PSMD14_NFE2L2_HSPE1_CASP8_SUMO1_FN1_DNAJB2_CUL3_COL4A3_PSMD1_BOK_CAV3_PPARG_UBE2E1_CCK_CLEC3B_ARIH2_PSMD6_ARL6IP5_ROBO1_IFT57_GSK3B_FAM162A_FOXL2_PCOLCE2_TNFSF10_PSMD2_MFI2_ANAPC4_REST_RCHY1_SNCA_EGF_BBS7_ANAPC10_SH3D19_SFRP2_CASP3_KLKB1_PDCD6_NKD2_DAP_DAB2_C6_PLK2_RNF180_CCNB1_F2R_TMED7-TICAM2_SKP1_CDC23_ECSCR_CD14_RNF14_CSNK1A1_CYFIP2_FBXW11_F12_MAPK9_GNB2L1_RIPK1_RNF144B_GPLD1_TNF_PSMB9_BAK1_MTCH1_GCLC_AKIRIN2_CASP8AP2_HDAC2_RNF217_CTGF_MAP3K5_PERP_FBXO5_SNX9_PARK2_PDCD2_ZFAND2A_CYCS_NOD1_PSMA2_HIP1_ANKIB1_SMURF1_PCOLCE_FIS1_PSMC2_CAV1_CUL1_NUB1_SOX7_NKX3-1_CLU_ADAM9_UBE2V2_ASPH_LY96_RNF19A_RNF139_TRIB1_MYC_PTK2_PLGRKT_IL33_ACER2_CDKN2A_VCP_SMC5_UBQLN1_DAPK1_ANP32B_CDC26_TNFSF15_TRIM32_TLR4_DAB2IP_PSMB7_TRAF2_RET_UBE2D1_CDK1_SIRT1_NODAL_ANAPC16_PTEN_FAS_BTRC_ADRA2A_CASP7_PSMD13_PSMA1_PSMC3_BAD_FADD_ANAPC15_RPS3_PICALM_CTSC_CASP1_USP5_CDKN1B_LRRK2_PRICKLE1_SENP1_SLC11A2_ESPL1_IFNG_MDM2_PAWR_CRADD_APAF1_SART3_ANAPC7_ANAPC5_DIABLO_UBC_CHFR_HMGB1_RB1_NEK5_CDC16_PSMB11_CIDEB_EGLN3_PSMA6_PSMC6_DLGAP5_PSMA3_PSEN1_PSMC1_IFI27_APOPT1_AKT1_CAPN3_BCL2L10_RPS27L_CLPX_SMAD3_CLN6_ARIH1_PML_FBXO22_CTSH_FURIN_AXIN1_MEFV_DNAJA3_PLK1_PYDC1_HERPUD1_TRADD_PSMB10_IST1_PSMD7_CBFA2T3_PSMB6_NLRP1_ALOX12_UBB_LGALS9_PSMD11_PSMB3_PSMD3_PSME3_CDC27_CDK5RAP3_PHB_PSMC5_PSMD12_SUMO2_PSMA8_RNF138_SMAD7_PMAIP1_SERPINB3_TICAM1_C3_KEAP1_NDUFA13_PDCD5_CEBPA_HPN_SIRT2_PSMC4_APOE_BBC3_CARD8_BAX_FUZ_NLRP12_HSPBP1_TRIB3_PSMF1_DDRGK1_SEMG2_UBE2C_RNF114_AURKA_ADRM1_APP_KCNE2_SUMO3_BID_PPM1F_XBP1_TBC1D10A_MYH9_CSNK1E_EP300_FBLN1</t>
  </si>
  <si>
    <t>510631_GO:0048566_embryonic_digestive_tract_development</t>
  </si>
  <si>
    <t>TGFB2_HLX_SOX11_ID2_PKDCC_SIX2_GLI2_IHH_RARB_SHOX2_PDGFRA_CXCL8_PITX2_NIPBL_FGF10_TCF7_FOXF2_TNF_VPS52_TCF21_MYB_GLI3_RARRES2_GATA4_PCSK5_TCF7L2_FGFR2_FGF9_ALDH1A2_STRA6_SALL1_FOXF1_HNF1B_OVOL2_ADA</t>
  </si>
  <si>
    <t>512322_GO:0051444_negative_regulation_of_ubiquitin-protein_transferase_activity</t>
  </si>
  <si>
    <t>PARK7_PSMB2_CDC20_PSMA5_PSMB4_TPR_CENPF_RPS27A_BUB1_ANAPC1_PSMD14_PSMD1_UBE2E1_PSMD6_PSMD2_ANAPC4_MAD2L1_ANAPC10_APC_CDC23_PSMB9_TTK_FBXO5_PSMB1_MAD1L1_PSMA2_LIMK1_PSMC2_TERF1_FBXO43_CDKN2A_CDC26_PSMD5_PSMB7_ABL1_UBE2D1_ANAPC16_BUB3_PSMD13_PSMA1_PSMC3_ANAPC15_ATM_ZW10_USP44_ANAPC7_ANAPC5_PSMD9_UBC_CDC16_PSMB5_PSME2_PSMA6_PSMC6_PSMA3_PSEN1_PSMC1_BAG5_BUB1B_PSMA4_PLK1_PSMB10_PSMD7_PSMB6_UBB_PSMD11_PSMB3_PSMD3_PSME3_CDC27_TEX14_PSMC5_PSMD12_PSMG2_SMAD7_PSMD8_PSMC4_PSMF1_UBE2C_PSMA7_KLHL22</t>
  </si>
  <si>
    <t>516995_GO:0072078_nephron_tubule_morphogenesis</t>
  </si>
  <si>
    <t>CTNNBIP1_WNT4_TACSTD2_HS2ST1_PBX1_AGT_KIF26B_OSR1_PAX8_HOXD11_WNT6_CTNNB1_HES1_DLG1_PKD2_NPNT_FGF2_FAT4_IRX2_IRX1_ADAMTS16_GDNF_FOXD1_KLHL3_FGF1_TCF21_AHI1_HOXA11_GLI3_EYA1_MYC_PTCH1_GATA3_PAX2_FGF8_DCHS1_LGR4_WT1_CD44_WNT11_BMP4_SIX1_PGF_GREM1_SALL1_IRX3_LHX1_HNF1B_WNK4_WNT9B_SOX9_SMAD4_BCL2_PSPN_BMP2_GZF1_LAMA5</t>
  </si>
  <si>
    <t>1272301_GO:1904375_regulation_of_protein_localization_to_cell_periphery</t>
  </si>
  <si>
    <t>1272353_GO:1904427_positive_regulation_of_calcium_ion_transmembrane_transport</t>
  </si>
  <si>
    <t>SLC9A1_GSTM2_S100A1_XCL1_ATP1B1_RYR2_CALM2_GPR39_SUMO1_TMEM110_TRPC1_HTT_STIM2_CXCL11_PKD2_SNCA_ANK2_EDNRA_F2R_IL13_DRD1_TRDN_GPER1_NPSR1_SRI_ASPH_ABL1_GSTO1_STIM1_F2_KCNE3_THY1_RAPGEF3_LACRT_FGF14_AKAP6_BMP4_HSPA2_CALM1_BDKRB1_CAPN3_CEMIP_PLCG2_HAP1_TEX101_CALM3_BAX_PLCG1_JPH2_NTSR1_KCNE2</t>
  </si>
  <si>
    <t>144182_hsa04964_Proximal_tubule_bicarbonate_reclamation</t>
  </si>
  <si>
    <t>ATP1A1_ATP1A4_ATP1B1_MDH1_GLS_SLC38A3_ATP1B3_SLC4A4_SLC9A3_AQP1_CA2_GLUD1_FXYD2_GLS2_PCK2_ATP1B2_CA4_ATP1A3_PCK1</t>
  </si>
  <si>
    <t>ENO1_RPL11_TAF12_SLC2A1_ID2_ODC1_SUPT7L_DDX18_CDCA7_HSPD1_PTMA_CDC25A_MINA_RUVBL1_SERPINI1_ACTL6A_EIF4G1_TFRC_EIF4E_NDUFAF2_TAF9_HSPA4_NPM1_E2F3_HMGA1_PIM1_SUPT3H_LIN28B_MYCT1_PEG10_TRRAP_POLR3D_NBN_MTDH_MYC_BMI1_GPAM_PRDX3_TAF10_LDHA_FOSL1_CCND2_GAPDH_BCAT1_PFKM_CDK4_MAX_EIF2S1_HSP90AA1_SMAD3_IREB2_CREBBP_TP53_SHMT1_KAT2A_UBTF_NME2_BIRC5_TAF4B_SMAD4_PMAIP1_BAX_KIR3DL1_MMP9_SNAI1_EP300</t>
  </si>
  <si>
    <t>383_ko00630_Glyoxylate_and_dicarboxylate_metabolism</t>
  </si>
  <si>
    <t>406_ko00830_Retinol_metabolism</t>
  </si>
  <si>
    <t>487074_GO:0000781_chromosome,_telomeric_region</t>
  </si>
  <si>
    <t>KDM1A_RPA2_ORC1_LRIF1_DCLRE1B_CDC73_PARP1_SMC6_PPP1CB_DPY30_MSH2_MCM6_ORC4_RIF1_SSB_HAT1_NABP1_ORC2_XRCC5_SP100_WDR82_THOC7_MCM2_ATR_DHX36_POLR2B_GAR1_RAD17_RAD50_H2AFY_PURA_NHP2_WRNIP1_HIST1H4H_HIST1H3J_PPP1R10_RNF8_MCM3_ORC3_CBX3_MCM7_LRWD1_ORC5_POT1_TNKS_PINX1_HMBOX1_MCM4_TERF1_NBN_NSMCE2_SMC5_SETX_DCLRE1C_CDK1_DNA2_H2AFY2_DYDC2_TNKS2_OBFC1_DCLRE1A_NSMCE4A_NAT10_TNKS1BP1_FEN1_C11orf85_PPP1CA_MRE11A_ATM_H2AFX_CHEK1_HIST4H4_CBX5_PTGES3_EID3_PPP1CC_BRCA2_LIG4_APEX1_TOX4_XRCC3_NDNL2_RAD51_TP53BP1_C15orf43_PIF1_PML_BLM_SLX4_ERCC4_NSMCE1_CCDC79_ACD_TERF2_TERF2IP_SMG6_CTC1_RAD51D_CBX1_TEN1_THOC1_SMCHD1_UPF1_SIRT2_ERCC1_CCDC155_POLD1_NLRP2_ZSCAN4_PCNA_SPO11_TFIP11_CHEK2_THOC5_MCM5_SUN2_XRCC6</t>
  </si>
  <si>
    <t>490653_GO:0005578_proteinaceous_extracellular_matrix</t>
  </si>
  <si>
    <t>AGRN_MFAP2_WNT4_MATN1_COL16A1_COL8A2_COL9A2_PODN_COL24A1_TGFBR3_COL11A1_WNT2B_ADAMTSL4_RPTN_BCAN_ADAMTS4_OLFML2B_DPT_MYOC_TNR_LAMC2_HMCN1_LAD1_OPTC_LAMB3_USH2A_WNT3A_NID1_ZP4_PXDN_MATN3_EMILIN1_LTBP1_VIT_EFEMP1_IL1RL1_FBLN7_ITGA6_COL5A2_FN1_IHH_COL4A3_COL6A3_GPC1_TIMP4_WNT7A_COLQ_CRTAP_COL7A1_DAG1_WNT5A_ADAMTS9_COL8A1_IMPG2_CCDC80_COL6A6_MUC4_DLG1_SPON2_SLIT2_ENAM_ADAMTS3_ALB_FRAS1_MEPE_SNCA_NPNT_NDNF_FREM3_SPOCK3_ADAMTS16_ADAMTS12_SLC1A3_EGFLAM_ERBB2IP_THBS4_HAPLN1_LOX_FBN2_ADAMTS19_TGFBI_SPOCK1_WNT8A_RELL2_FGF1_SPARC_SLIT3_ADAMTS2_GPLD1_C6orf15_TNXA_COL11A2_VEGFA_CRISP3_TINAG_DST_COL9A1_COL12A1_IMPG1_LAMA4_COL10A1_LAMA2_CTGF_SERAC1_SMOC2_THBS2_COL28A1_VWC2_ELN_TFPI2_COL1A2_GPC2_ACHE_COL26A1_RELN_LAMB4_WNT2_WNT16_PTPRZ1_PTN_BMP1_LOXL2_SFRP1_CPA6_SBSPON_MMP16_MATN2_CTHRC1_NOV_COL14A1_WISP1_COL22A1_FREM1_ADAMTSL1_ANXA2P2_CCL21_MAMDC2_ECM2_COL15A1_COL27A1_TNC_MEGF9_OLFML2A_HMCN2_LAMC3_ADAMTSL2_COL5A1_UCMA_ITGB1_RBP3_ADAMTS14_SPOCK2_SFTPD_MMRN2_SLIT1_HPSE2_WNT8B_KAZALD1_GSTO1_SMC3_TECTB_VWA2_DMBT1_MMP26_SPON1_NAV2_HSD17B12_ZP1_FLRT1_CD248_TPBGL_WNT11_MMP13_TECTA_ADAMTS15_WNT5B_VWF_MGP_ADAMTS20_COL2A1_WNT10B_MMP19_DCN_NTN4_IGF1_MMP17_FGF9_POSTN_FREM2_LECT1_GPC6_COL4A2_ANG_COCH_NID2_BMP4_LGALS3_SMOC1_PAPLN_LTBP2_TGFB3_FLRT2_FBLN5_SERPINA1_MFAP1_FBN1_GLDN_ANXA2_CILP_THSD4_LOXL1_ADAMTS7_ADAMTSL3_HAPLN3_ADAMTS17_OTOA_SPN_PRSS36_MMP2_GFOD2_GLG1_ADAMTS18_CRISPLD2_SERPINF1_NTN1_VTN_MMP28_SOST_WNT9B_PHOSPHO1_CHAD_ITGB4_TIMP2_EMILIN2_LAMA1_LAMA3_CCBE1_ADAMTS10_COL5A3_CALR_CILP2_APLP1_LTBP4_TGFB1_FLRT3_CST3_MMP24_EMILIN3_PI3_MMP9_LAMA5_COL9A3_ADAMTS5_RUNX1_TFF3_COL6A1_MMP11_TFIP11_EMID1_TIMP3_LGALS1_CHADL_FBLN1</t>
  </si>
  <si>
    <t>491522_GO:0006631_fatty_acid_metabolic_process</t>
  </si>
  <si>
    <t>FAM213B_ACOT7_PDPN_PLA2G5_HMGCL_SESN2_MECR_FABP3_EDN2_ELOVL1_FAAH_CYP4A11_CPT2_ACOT11_PRKAA2_CYP2J2_ANGPTL3_ACADM_ABCD3_HMGCS2_PRKAB2_THEM4_SLC27A3_FCER1A_PLA2G4A_RNPEP_ADIPOR1_MAPKAPK2_DEGS1_LPIN1_HADHB_CYP1B1_PEX13_MCEE_THNSL2_ACOXL_ACADL_PECR_PRKAG3_ACSL3_UGT1A7_PER2_RNPEPL1_PPARG_HACL1_OXSM_ACAA1_ABHD5_GPX1_ACOX2_MGLL_ACAD9_ACAD11_PCCB_EHHADH_ADIPOQ_ACOX3_PPARGC1A_LIAS_AASDH_SCD5_SNCA_HPGDS_ADH7_BDH2_HADH_ELOVL6_MGST2_MMAA_ETFDH_MSMO1_CBR4_HPGD_ACSL1_CYP4V2_NDUFS6_AMACR_PRKAA1_GHR_ELOVL7_ACOT12_PAM_HSD17B4_SLC27A6_ACSL6_CD74_FAXDC2_LTC4S_ECI2_ELOVL2_EDN1_ALDH5A1_HSD17B8_PPARD_MAPK14_MUT_ELOVL5_ELOVL4_PEX7_QKI_DAGLB_AGMO_POR_CROT_PRKAR2B_DLD_PNPLA8_LEP_TBXAS1_PRKAG2_LPL_EPHX2_LYPLA1_PEX2_DECR1_TYRP1_SYK_C9orf3_BAAT_PTGR1_GGTA1P_PTGS1_SLC27A4_CRAT_PTGES_CEL_AKR1C3_PHYH_OLAH_CREM_ALOX5_SGPL1_LIPA_CYP2C8_SCD_ELOVL3_ACSL5_ACADSB_CYP2E1_TH_HSD17B12_PRG3_FADS3_CPT1A_LIPT2_ACAT1_SC5D_ACAD8_ADIPOR2_TNFRSF1A_ABCD2_PRKAG1_PTGES3_LTA4H_ACACB_ACAD10_PRKAB1_ACADS_AACS_CRYL1_ALOX5AP_PCCA_PTGR2_IVD_PLA2G4F_SLC27A2_MYO5A_LIPC_CYP1A2_ETFA_ACSBG1_PLA2G10_ABCC1_ACSM3_NDUFAB1_MAPK3_PLA2G15_FA2H_MLYCD_DPEP1_ALOX15_ACADVL_ALOXE3_ACACA_STAT5A_BRCA1_ACSF2_FADS6_CYGB_FASN_LPIN2_ACAA2_C3_GCDH_TECR_CYP4F2_SLC27A1_ECH1_CYP2F1_LIPE_PLA2G4C_CPT1C_ETFB_SLC27A5_HAO1_SSTR4_GGTLC1_ACSS1_ACSS2_LPIN3_ACOT8_PTGIS_CBR1_GGT1_XBP1_PLA2G3_SLC25A17_CYP2D6_PPARA</t>
  </si>
  <si>
    <t>495040_GO:0010975_regulation_of_neuron_projection_development</t>
  </si>
  <si>
    <t>DRAXIN_MUL1_EPHB2_MACF1_FOXO6_PTPRF_LRP8_DAB1_LRRC7_NEGR1_LPAR3_BARHL2_GFI1_AMIGO1_RAP1A_NGF_SEMA6C_SNAPIN_CHRNB2_EFNA1_SEMA4A_NTRK1_PRRX1_DNM3_TNR_ABL2_SYT2_FMOD_CNTN2_RAB29_SRGAP2C_PLXNA2_ARF1_DISC1_KIDINS220_ITSN2_EFEMP1_BCL11A_DGUOK_SEMA4F_SEMA4C_TTL_ZEB2_TBR1_CHN1_BMPR2_FN1_OBSL1_EPHA4_SERPINE2_ITM2C_NGEF_RAB17_STK25_CAMK1_WNT7A_KAT2B_CLASP2_GOLGA4_GORASP1_ULK4_CCR2_NCKIPSD_RHOA_SEMA3B_SEMA3G_WNT5A_FEZF2_ROBO2_ROBO1_EPHA3_GSK3B_SEMA5B_PLXNA1_MGLL_PLXND1_RYK_SHOX2_SKIL_TNIK_NLGN1_EPHB3_OPA1_GAK_SLIT2_RUFY3_PAQR3_NKX6-1_SPP1_GRID2_PDLIM5_PPP3CA_NDNF_IL2_RAPGEF2_TENM3_SEMA5A_PLK2_MAP1B_ENC1_ARSB_MEF2C_EFNA5_WDR36_SEMA6A_FSTL4_SPOCK1_DPYSL3_FBXO38_SLIT3_KIAA0319_NEU1_SYNGAP1_PACSIN1_CPNE5_SRF_VEGFA_BMP5_RIMS1_TMEM30A_CNR1_EPHA7_POU3F2_SNX3_FIG4_FYN_HDAC2_SGK1_UST_KATNA1_PARK2_SDK1_CAMK2B_COBL_LIMK1_MAGI2_SEMA3C_HGF_SEMA3A_SEMA3D_PPP1R9A_SMURF1_EPO_CUX1_RELN_NRCAM_IFRD1_PTPRZ1_PLXNA4_PTN_BRAF_KEL_EZH2_CDK5_LZTS1_NEFL_DPYSL2_PTK2B_KIF13B_NRG1_FGFR1_IKBKB_UBE2V2_LYN_STMN2_SDC2_RIMS2_ASAP1_PTK2_KANK1_VLDLR_PTPRD_HNRNPK_NTRK2_SEMA4D_OGN_KLF4_LPAR1_DAB2IP_NCS1_ABL1_RAPGEF1_SETX_OLFM1_INPP5E_IL15RA_GATA3_CAMK1D_VIM_SLC39A12_NRP1_RET_CXCL12_NEUROG3_PTEN_ANKRD1_CPEB3_SLIT1_SEMA4G_NEURL1_KNDC1_MOB2_ILK_PTPN5_BDNF_CAPRIN1_LRRC4C_LRP4_MARK2_PPP2R5B_CFL1_SSH3_CTTN_P2RY2_TPBGL_TRPC6_THY1_FEZ1_FKBP4_PTPRO_CAPRIN2_CNTN1_ADCY6_ATF1_LRP1_AVIL_RAB21_SYT1_EPYC_PLXNC1_SSH1_TRPV4_CUX2_RASAL1_FBXW8_CIT_RNF6_SPG20_RAP2A_STK24_NFATC4_PRKD1_ARF6_BMP4_AKAP5_SIPA1L1_PSEN1_BAG5_AKT1_LTK_B2M_SEMA6D_NEDD4_MAP2K1_SEMA7A_LINGO1_CHRNA3_CPEB1_NTRK3_CIB1_FES_RGMA_RRN3_SYT17_GPRC5B_EEF2K_TBX6_MT3_KATNB1_NDRG4_IST1_FBXO31_SERPINF1_RAP1GAP2_NDEL1_NTN1_PMP22_TRPV2_ULK2_SARM1_SEZ6_SSH2_OMG_CDK5R1_SRCIN1_RND2_GRN_GFAP_MAPT_WNT3_NGFR_ITGA3_NME1_SPHK1_ADCYAP1_CDH2_SYT4_SKOR2_DCC_NEDD4L_MBP_PRKCSH_CACNA1A_UNC13A_CRTC1_ANKRD27_MAG_NUMBL_MEGF8_APOE_ARHGAP35_KLK8_SNAP25_ID1_CBFA2T2_ZMYND8_PREX1_ADNP_BMP7_SS18L1_CHODL_ADAMTS1_TIAM1_DSCAM_RANBP1_LIF_INPP5J_YWHAH_LGALS1_EP300_SHANK3</t>
  </si>
  <si>
    <t>500929_GO:0031683_G-protein_beta/gamma-subunit_complex_binding</t>
  </si>
  <si>
    <t>GNAT2_ADORA1_GNAI2_CETN3_GNA12_GNAT3_GNAQ_ADCY4_GNAO1_PIK3R5_GNA13_CETN1_GNAL_GNA15_GNAS_GNAZ</t>
  </si>
  <si>
    <t>501446_GO:0032211_negative_regulation_of_telomere_maintenance_via_telomerase</t>
  </si>
  <si>
    <t>HNRNPU_PINX1_TERF1_NAT10_HNRNPA1_HNRNPC_PIF1_PML_ACD_SRC</t>
  </si>
  <si>
    <t>501646_GO:0032414_positive_regulation_of_ion_transmembrane_transporter_activity</t>
  </si>
  <si>
    <t>RNF207_NPPA_SLC9A1_PTAFR_GSTM2_CTSS_S100A1_NOS1AP_ATP1B1_RYR2_CALM2_SUMO1_TMEM110_ATP1B3_HTT_STIM2_PKD2_ANK2_GLRX_AGER_TRDN_AKAP7_CNKSR3_AKAP9_RELN_CFTR_IKBKB_ASPH_ARC_WNK2_ANK3_GSTO1_STIM1_KCNJ11_GAL_KCNE3_TRPC6_RAPGEF3_TESC_FGF14_AKAP6_BMP4_HSPA2_CALM1_CHP1_PLCG2_ATP1B2_PIRT_HAP1_DNM2_ACTN4_CALM3_JPH2_NTSR1_KCNE2_SHANK3</t>
  </si>
  <si>
    <t>503919_GO:0034719_SMN-Sm_protein_complex</t>
  </si>
  <si>
    <t>DDX20_SNRPE_GEMIN6_SNRPG_GEMIN5_STRAP_SNRPF_GEMIN2_GEMIN4_SNRPD1_GEMIN7_SNRPD2_SNRPB_SNRPD3</t>
  </si>
  <si>
    <t>504168_GO:0034976_response_to_endoplasmic_reticulum_stress</t>
  </si>
  <si>
    <t>UBE2J2_UBE4B_TARDBP_FBXO2_ZBTB17_JUN_CTH_CREB3L4_SHC1_LMNA_HDGF_UFC1_ATF6_FAM129A_PPP1R15B_YOD1_ATF3_PDIA6_PREB_EIF2AK2_ERLEC1_GFPT1_AUP1_RNF103_EIF2AK3_NCK2_BCL2L11_UBXN4_NFE2L2_DNAJC10_DNAJB2_RHBDD1_EDEM1_TATDN2_STT3B_USP19_SELK_GSK3B_PDIA5_SEC61A1_UBA5_SRPRB_NCK1_SERP1_SEC62_USP13_EIF2B5_DNAJB11_TMEM129_ADD1_WFS1_UBE2K_TMEM33_CXCL8_SEC31A_RNF175_TTC23L_PIK3R1_COL4A3BP_THBS4_ATG10_STC2_FAF2_SSR1_TXNDC5_FLOT1_RNF5_BAK1_CUL7_UBE2J1_UFL1_SEC63_MAP3K5_PARK2_GET4_AGR2_FKBP14_IGFBP1_SEC61G_TBL2_BHLHA15_PSMC2_DNAJB9_CREB3L2_PDIA4_TMUB1_TNFRSF10B_EXTL3_PPP2CB_ERLIN2_TMEM67_DERL1_RNF139_VCP_CREB3_UBQLN1_SEC61B_ERP44_KIAA0368_DAB2IP_HSPA5_TOR1A_TRAF2_SEC61A2_NRBF2_ERLIN1_BRSK2_TPP1_CREB3L1_PSMC3_SYVN1_YIF1A_CCND1_RNF121_CASP4_HYOU1_SRPR_ERP27_DDX11_TMBIM6_CTDSP2_IFNG_APAF1_HSP90B1_ATP2A2_UFM1_TRIM13_DNAJC3_TMX1_PSMC6_JKAMP_EIF2S1_SEL1L_PSMC1_ATXN3_EIF2AK4_CHAC1_PLA2G4B_PDIA3_PARP16_PML_SCAMP5_VIMP_PDIA2_TXNDC11_PDILT_ANKS4B_ERN2_ATP2A1_AMFR_HERPUD1_ATP6V0D1_AARS_MBTPS1_ALOX15_DERL2_TP53_CCL2_GOSR2_CDK5RAP3_TRIM25_ERN1_WIPI1_NPLOC4_CXXC1_PMAIP1_BCL2_TMX3_CREB3L3_CALR_PIK3R2_PSMC4_GSK3A_BBC3_BAX_TRIB3_DDRGK1_TMX4_HM13_EDEM2_PTPN1_VAPB_UBE2G2_UFD1L_SDF2L1_DERL3_XBP1_RNF185_FOXRED2_KDELR3_ATF4_EP300</t>
  </si>
  <si>
    <t>506596_GO:0043565_sequence-specific_DNA_binding</t>
  </si>
  <si>
    <t>PRDM16_CAMTA1_RERE_MTOR_PAX7_KDM1A_GRHL3_RUNX3_GMEB1_RBBP4_ZSCAN20_THRAP3_POU3F1_HEYL_NFYC_ZNF691_KLF17_KIF2C_DMBX1_FOXD2_DMRTA2_CC2D1B_GLIS1_JUN_NFIA_FOXD3_LHX8_LMO4_BARHL2_BTBD8_ALX3_WDR77_NHLH2_TBX15_CIART_RORC_CREB3L4_MUC1_MEF2D_ETV3_IFI16_NHLH1_NR1I3_ATF6_RXRG_POU2F1_TBX19_PRRX1_LHX4_SMG7_LHX9_ZNF281_ELF3_MYOG_SOX13_ELK4_BATF3_PROX1_ESRRG_HLX_MIXL1_TSNAX_ZBTB18_NLRP3_SOX11_GRHL1_DNMT3A_FOSL2_CEBPZ_MTA3_SIX2_EPAS1_MSH2_FOXN2_REL_OTX1_MEIS1_MXD1_VAX2_EMX1_GCFC2_TCF7L1_KDM3A_FOXI3_KCNIP3_RFX8_ZC3H8_FOXD4L1_EN1_TSN_ORC4_NR4A2_TBR1_CSRNP3_SP5_DLX2_SP3_ATF2_HOXD1_NFE2L2_NEUROD1_STAT4_HSPD1_SATB2_ORC2_CARF_CREB1_XRCC5_FEV_PAX3_NCL_GBX2_PER2_HDAC4_PPARG_NR2C2_SATB1_KAT2B_THRB_RARB_EOMES_UBP1_CSRNP1_ZNF502_SMARCC1_HESX1_FEZF2_MITF_FOXP1_POU1F1_CGGBP1_ZBTB11_NR1I2_GTF2E1_EAF2_ZNF148_MCM2_GATA2_MBD4_SOX14_FOXL2_ZBTB38_ZIC1_HLTF_SHOX2_SKIL_ACTL6A_SOX2_ETV5_BCL6_TP63_HES1_ZNF141_WHSC1_ZBTB49_MSX1_NKX3-2_PPARGC1A_RBPJ_PHOX2B_TXK_GSX2_CLOCK_REST_CENPC_HNRNPD_THAP9_NKX6-1_H2AFZ_NFKB1_LEF1_PITX2_NEUROG2_PRDM5_ELF2_SMAD1_POU4F2_NR3C2_HAND2_IRF2_HELT_ZFP42_IRX4_IRX2_IRX1_PRDM9_ISL1_FOXD1_OTP_MSH3_MEF2C_NR2F1_IRF1_TCF7_H2AFY_SMAD5_EGR1_PURA_NR3C1_POU4F3_CDX1_HAND1_SOX30_EBF1_FOXI1_TLX3_NKX2-5_MSX2_NSD1_HNRNPAB_IRF4_FOXC1_RREB1_GCM2_HIVEP1_JARID2_SOX4_ZSCAN23_POU5F1_PBX2_RXRB_SPDEF_PPARD_ETV7_FOXP4_SRF_TFAP2B_GCM1_TBX18_ORC3_BACH2_POU3F2_PRDM1_BEND3_FOXO3_HDAC2_RFX6_HSF2_HEY2_MYB_HIVEP2_PLAGL1_ESR1_GTF2H5_PARK2_T_TBP_FOXK1_ACTB_ETV1_MEOX2_AHR_HNRNPA2B1_EVX1_CREB5_NEUROD6_TBX20_GLI3_AEBP1_PURB_IKZF1_CHCHD2_ZNF716_ZNF92_MLXIPL_GATAD1_DLX5_BHLHA15_ZSCAN21_LRWD1_ORC5_ZNF277_FOXP2_FEZF1_POT1_PAX4_NRF1_MTPN_TRIM24_NOBOX_EZH2_ZNF746_GBX1_EN2_MNX1_SOX7_GATA4_NKX2-6_EBF2_ZNF395_HMBOX1_NKX6-3_THAP1_CEBPD_SNAI2_SOX17_PLAG1_CHD7_MYBL1_NCOA2_MSC_TERF1_HNF4G_ZFHX4_HEY1_OSR2_GRHL2_KLF10_TRPS1_TAF2_MYC_ZFAT_MAF1_FOXD4_DMRT2_RFX3_NFIB_DMRTA1_NFX1_CREB3_PAX5_RORB_FOXB2_HNRNPK_NFIL3_BARX1_FOXE1_NR4A3_TAL2_KLF4_AKNA_LHX6_NR6A1_PBX3_LMX1B_CDK9_PRRX2_FUBP3_BARHL1_RXRA_NACC2_EDF1_ZMYND11_GATA3_UPF2_MCM10_SUV39H2_PTF1A_MKX_CREM_DRGX_TFAM_ARID5B_EGR2_SIRT1_STOX1_H2AFY2_HHEX_NKX2-3_LBX1_NFKB2_PCGF6_OBFC1_TCF7L2_EMX2_HMX2_NKX1-2_FOXI2_EBF3_ASCL2_ZNF195_ZNF215_ASCL3_ARNTL_SOX6_MYOD1_E2F8_DBX1_PAX6_WT1_LMO2_EHF_RAG1_ALX4_CREB3L1_SPI1_MTA2_ESRRA_FOSL1_NPAS4_KDM2A_PHOX2A_CREBZF_PGR_YAP1_ZBTB16_HINFP_POU2F3_BSX_PKNOX2_FLI1_BARX2_FOXM1_ZNF384_YBX3_ETV6_CREBL2_AEBP2_BHLHE41_DBX2_VDR_DDN_POU6F1_NR4A1_NFE2_DDIT3_HMGA2_E2F7_MYF5_ALX1_NR2C1_ELK3_NR1H4_SPIC_ASCL1_NFYB_CRY1_FOXN4_CUX2_LHX5_TBX3_KDM2B_NCOR2_ANHX_PSPC1_CDX2_SOHLH2_ELF1_KLF5_KLF12_POU4F1_SOX1_UPF3A_APEX1_SALL2_ZFHX2_NFATC4_FOXG1_PAX9_FOXA1_OTX2_SIX4_HIF1A_ESR2_MAX_ERH_VRTN_BATF_ESRRB_FOXN3_GSC_BCL11B_YY1_NDN_KLF13_MEIS2_BAHD1_TP53BP1_RFX7_TCF12_RORA_PIF1_SMAD3_NR2E3_ARID3B_SIN3A_ISL2_ARNT2_SCAND2P_MESP1_CHD2_NR2F2_MEF2A_ZNF500_RRN3_SMG1_SALL1_IRX3_IRX6_NLRC5_NFATC3_NFAT5_ZFHX3_TERF2IP_MAF_TAF1C_FOXL1_MNT_DHX33_CTC1_MYOCD_NCOR1_SREBF1_PHF12_SUZ12_LHX1_HNF1B_SMARCE1_MLX_MEOX1_UBTF_HOXB13_DLX3_NME1_HLF_HSF5_TBX2_SMARCD2_BPTF_SOX9_FOXJ1_RPTOR_ZNF750_TGIF1_ZBTB14_ZNF519_GATA6_ZNF396_SMAD2_CXXC1_SMAD4_MBD2_TCF4_ONECUT2_RAX_BCL2_ZNF516_NFATC1_TCF3_NFIC_CREB3L3_UHRF1_RFX2_MBD3L2_MBD3L1_DNMT1_SMARCA4_LYL1_KLF2_ZNF675_ZNF536_CEBPG_ETV2_ZNF793_ACTN4_LEUTX_ERF_ZNF234_MYPOP_DBP_SPIB_ZNF480_DPRX_ZNF583_MZF1_SOX12_EBF4_NKX2-2_FOXA2_GZF1_VSX1_PLAGL2_DNMT3B_E2F1_TOP1_MYBL2_HNF4A_RBPJL_ZNF335_ZMYND8_CEBPB_SALL4_ZNF217_TFAP2C_CTCFL_ZNF831_MYT1_NRIP1_GABPA_BACH1_PAXBP1_RUNX1_ETS2_ZBTB21_PKNOX1_TBX1_SMARCB1_XBP1_PATZ1_MCM5_MAFF_ATF4_SREBF2_PHF21B_PPARA</t>
  </si>
  <si>
    <t>510293_GO:0048168_regulation_of_neuronal_synaptic_plasticity</t>
  </si>
  <si>
    <t>EPHB2_NCDN_BCAN_KCNJ10_CNTN2_AGT_RAB3GAP1_GSK3B_KIT_SNCA_CAMK2A_DRD1_SYNGAP1_RIMS1_GRIK2_CAMK2B_STAR_ARC_UNC13B_EGR2_NEURL1_GRM5_DRD2_KMT2A_KRAS_RAB11A_NPTN_RASGRF1_SHISA9_JPH3_DLG4_SHISA6_NF1_NETO1_RAB8A_UNC13A_RAB3A_APOE_SLC8A2_PPFIA3_SHISA7_S100B_SYNGR1_SHISA8_SHANK3</t>
  </si>
  <si>
    <t>510439_GO:0048332_mesoderm_morphogenesis</t>
  </si>
  <si>
    <t>EPHA2_MACF1_TAL1_WLS_WNT3A_SIX2_TCF7L1_EPB41L5_ACVR1_NCKAP1_BMPR2_EOMES_SETD2_WNT5A_CHRD_HTT_LEF1_SMAD1_ITGA2_HAND1_FOXC1_TRIM15_SRF_T_HOXA11_TBX20_INHBA_EXOC4_EYA1_NR4A3_KLF4_CRB2_ITGA8_ITGB1_DKK1_NODAL_BMPR1A_PAX2_FGFR2_EXT2_WNT11_HMGA2_TXNRD1_TBX3_BMP4_SMAD3_AXIN1_TBX6_FOXF1_KDM6B_ITGB3_ITGA3_PRKAR1A_ITGB4_TWSG1_SMAD2_GPI_ETV2_FOXS1_EYA2_SNAI1_BMP7_POFUT2_NF2</t>
  </si>
  <si>
    <t>510696_GO:0048640_negative_regulation_of_developmental_growth</t>
  </si>
  <si>
    <t>DRAXIN_SEMA6C_SEMA4A_TNR_KCNK2_WNT3A_RTN4_BCL11A_SEMA4F_SEMA4C_MSTN_CAV3_TGFBR2_CCR2_SEMA3B_SEMA3G_WNT5A_SEMA5B_RYK_SLIT2_PLAC8_SPP1_SFRP2_WWC2_SEMA5A_SEMA6A_FSTL4_CDKL3_ADRB2_WWC1_STC2_PI16_CGA_EPHA7_HDAC2_GJA1_SEMA3C_SEMA3A_SEMA3D_IFRD1_CDK5_ADRB3_SFRP1_STK3_PTK2_FXN_SEMA4D_PTCH1_ANKRD26_NRP1_PTEN_RBP4_SLIT1_SFRP5_SEMA4G_TCF7L2_ADRB1_MEN1_GAL_ATXN2_TBX5_ULK1_RNF6_SPG20_SAV1_BMP4_LGMN_SEMA6D_SEMA7A_SEMA4B_RGMA_NKD1_MT3_NTN1_RAI1_ULK2_SLC6A4_CDK5R1_WNT3_DCC_CTDP1_GSK3A_STK4_GNAS_CXADR</t>
  </si>
  <si>
    <t>512813_GO:0051963_regulation_of_synapse_assembly</t>
  </si>
  <si>
    <t>AGRN_CLSTN1_EPHB2_AMIGO1_CHRNB2_NTRK1_NRXN1_LRRTM1_RAB17_LRRN1_OXTR_GHRL_WNT7A_COLQ_AMIGO3_LRTM1_WNT5A_ROBO2_EPHB1_CLSTN2_SLITRK3_GHSR_NLGN1_EPHB3_PDLIM5_MEF2C_EFNA5_LRRTM2_TPBG_EPHA7_THBS2_PPP1R9A_LRRN3_UBE2V2_PTK2_LRRC24_LINGO2_NTRK2_MUSK_DKK1_LRRTM3_SLIT1_BDNF_FLRT1_PVRL1_LRTM2_AMIGO2_CUX2_SLITRK1_SLITRK6_SLITRK5_SIX4_NRXN3_FLRT2_NTRK3_EEF2K_CBLN1_NLGN2_ASIC2_CBLN2_LRRC4B_FLRT3_SYNDIG1_ADNP</t>
  </si>
  <si>
    <t>516992_GO:0072075_metanephric_mesenchyme_development</t>
  </si>
  <si>
    <t>WNT4_OSR1_STAT1_PKD2_BASP1_PDGFRB_TCF21_PAX2_WT1_SIX4_SMAD4_BMP7</t>
  </si>
  <si>
    <t>517118_GO:0072202_cell_differentiation_involved_in_metanephros_development</t>
  </si>
  <si>
    <t>WNT4_NPHS2_CD34_OSR1_STAT1_LAMB2_TCF21_PAX2_LGR4_PDGFB</t>
  </si>
  <si>
    <t>518215_GO:0090075_relaxation_of_muscle</t>
  </si>
  <si>
    <t>GSTM2_ATP1A1_ATP1A2_ATP1B1_RGS2_ADORA1_SLC8A1_P2RY1_CAMK2D_PDE5A_GUCY1A3_PLN_PRKG1_KCNMA1_MRVI1_ATP2A2_P2RX4_ATP2A1_ADORA2B_KCNJ2_SOD1</t>
  </si>
  <si>
    <t>983737_GO:1903018_regulation_of_glycoprotein_metabolic_process</t>
  </si>
  <si>
    <t>TMEM59_APCS_SOAT1_RAB1A_RAMP1_KAT2B_CTNNB1_PXYLP1_PTX3_IL15_HBEGF_ARFGEF1_NECAB1_ACER2_CCL21_FKTN_GOLGA2_MGEA5_TCF7L2_RAB1B_PAWR_IGF1_ITM2B_CHP1_SLC51B_MT3_NECAB2_AATF_CCR7_BCL2_INSR_JAK3_PLCB1_CST3_NECAB3_ACOT8_ADNP_BACE2_EP300</t>
  </si>
  <si>
    <t>1269524_R-HSA-2173789_TGF-beta_receptor_signaling_activates_SMADs</t>
  </si>
  <si>
    <t>ZFYVE9_UCHL5_PPP1CB_RPS27A_XPO1_TGFBR2_SMURF1_TGFBR1_BAMBI_PPP1CA_CBL_STRAP_USP15_PPP1CC_UBC_NEDD8_SMAD3_FURIN_UBB_MTMR4_SMURF2_SMAD2_SMAD7_SMAD4_NEDD4L_TGFB1_PPP1R15A_UBE2M_FKBP1A_PMEPA1</t>
  </si>
  <si>
    <t>1269782_R-HSA-68949_Orc1_removal_from_chromatin</t>
  </si>
  <si>
    <t>PSMB2_ORC1_PSMA5_PSMB4_PSME4_RPS27A_MCM6_ORC4_PSMD14_ORC2_PSMD1_PSMD6_MCM2_PSMD2_CCNA2_PSMB9_CDKN1A_MCM3_ORC3_PSMB1_PSMA2_MCM7_PSMC2_ORC5_MCM4_PSMD5_PSMB7_PSMD13_PSMA1_PSMC3_CDKN1B_CDK2_PSMD9_UBC_CCNA1_RB1_PSMB11_PSME2_PSMA6_PSMC6_PSMA3_PSMC1_PSMA4_ORC6_PSMB10_PSMD7_PSMB6_UBB_PSMD11_PSMB3_CDC6_PSME3_PSMC5_PSMD12_PSMA8_PSMD8_PSMC4_PSMF1_MCM8_PSMA7_MCM5</t>
  </si>
  <si>
    <t>1269852_R-HSA-174084_Autodegradation_of_Cdh1_by_Cdh1:APC/C</t>
  </si>
  <si>
    <t>PSMB2_PSMA5_PSMB4_RPS27A_ANAPC1_PSMD14_PSMD1_UBE2E1_PSMD6_PSMD2_ANAPC4_ANAPC10_CDC23_PSMB9_PSMB1_PSMA2_PSMC2_CDC26_PSMD5_PSMB7_UBE2D1_ANAPC16_PSMD13_PSMA1_PSMC3_ANAPC15_ANAPC7_ANAPC5_PSMD9_UBC_CDC16_PSMB5_PSME2_PSMA6_PSMC6_PSMA3_PSMC1_PSMA4_PSMB10_PSMD7_PSMB6_UBB_PSMD11_PSMB3_PSMD3_PSME3_CDC27_PSMC5_PSMD12_PSMD8_PSMC4_PSMF1_UBE2C_PSMA7</t>
  </si>
  <si>
    <t>475_ko04350_TGF-beta_signaling_pathway</t>
  </si>
  <si>
    <t>NBL1_ID3_BMP8B_ZFYVE9_TGFB2_LEFTY2_ID2_GDF7_LTBP1_INHBB_ACVR2A_ACVR1_BMPR2_TGFBR2_ACVR2B_RHOA_CHRD_BMPR1B_PITX2_SMAD1_FST_ZFYVE16_PPP2CA_SMAD5_BMP6_ID4_TNF_BMP5_INHBA_SMURF1_CUL1_PPP2CB_E2F5_GDF6_MYC_CDKN2B_TGFBR1_BAMBI_NODAL_BMPR1A_RPS6KB2_PPP2R1B_ACVR1B_AMHR2_INHBE_IFNG_DCN_SMAD9_TFDP1_BMP4_TGFB3_THBS1_SMAD3_CREBBP_MAPK3_E2F4_RPS6KB1_SMURF2_TGIF1_ROCK1_SMAD2_SMAD7_SMAD4_TGFB1_PPP2R1A_BMP2_ID1_GDF5_RBL1_BMP7_MAPK1_EP300</t>
  </si>
  <si>
    <t>487571_GO:0001658_branching_involved_in_ureteric_bud_morphogenesis</t>
  </si>
  <si>
    <t>CTNNBIP1_WNT4_PBX1_AGT_PAX8_HOXD11_WNT6_CTNNB1_DLG1_PKD2_NPNT_FGF2_FAT4_ADAMTS16_GDNF_FOXD1_FGF1_TCF21_HOXA11_GLI3_EYA1_MYC_PTCH1_PAX2_FGF8_DCHS1_WT1_CD44_BMP4_SIX1_PGF_GREM1_SALL1_LHX1_WNT9B_SOX9_SMAD4_BCL2_PSPN_BMP2_GZF1_LAMA5</t>
  </si>
  <si>
    <t>487604_GO:0001701_in_utero_embryonic_development</t>
  </si>
  <si>
    <t>ICMT_ENO1_MFN2_KDM1A_SYF2_WDTC1_GJB3_INPP5B_YBX1_TIE1_NASP_STIL_FOXD3_CYR61_VCAM1_NOTCH2_SETDB1_SLC39A1_MUC1_ELF3_ETNK2_IL10_NEK2_FLVCR1_CAPN2_WNT3A_EGLN1_ZBTB18_KIDINS220_APOB_SF3B6_NCOA1_BIRC6_SLC8A1_EPAS1_MSH2_EMX1_BCL2L11_EPB41L5_GLI2_HS6ST1_LRP1B_ACVR1_UBR3_SP3_TTN_ITGA4_NCKAP1_SF3B1_ALS2_FZD5_SPEG_CUL3_EIF4E2_BRK1_EOMES_TGFBR2_PLCD1_CTNNB1_SETD2_HEG1_GATA2_MBNL1_MECOM_SKIL_SENP2_HES1_ADD1_MSX1_TAPT1_SLIT2_SLC34A2_RBPJ_WDR19_HOPX_PKD2_LEF1_PITX2_SEC24D_PLK4_GAB1_EDNRA_HAND2_ZFP42_C6_CCNB1_BTF3_COL4A3BP_MAN2A1_CSF2_KIF3A_UBE2B_PCDH12_PDGFRB_HAND1_MGAT1_FOXC1_EDN1_POU5F1_EGFL8_RXRB_TAF8_SRF_VEGFA_GCM1_OOEP_PRDM1_GJA1_HEY2_RSPO3_MYB_CITED2_LATS1_PLG_GNA12_TWIST1_GLI3_CCM2_EGFR_SBDS_PLOD3_WNT2_SMO_RARRES2_NOS3_XRCC2_DNAJB6_NCAPG2_GATA4_FGFR1_GINS4_SOX17_CHD7_TTPA_PRDM14_RDH10_HEY1_NBN_STK3_GRHL2_ZFPM2_ANGPT1_MTSS1_ZFAT_APBA1_ZFAND5_PTCH1_TGFBR1_C5_LMX1B_ENDOG_RXRA_GATA3_ITGB1_TET1_NODAL_ZMIZ1_BMPR1A_HHEX_FGFR2_DMBT1_RIC8A_ASCL2_CTR9_SOX6_E2F8_RCN1_PSMC3_PRPF19_WDR74_FOSL1_KDM2A_P2RY2_C2CD3_UBTFL1_ZPR1_HINFP_ST14_YBX3_GRIN2B_SOX5_MED21_KMT2D_ACVR1B_SP1_PTPRR_E2F7_SPIC_TCTN1_TBX3_FBXW8_TMED2_NCOR2_LATS2_CDX2_BRCA2_RNASEH2B_LIG4_CUL4A_CCNB1IP1_CHD8_DAD1_MYH6_HECTD1_HIF1A_FUT8_ZFP36L1_ESRRB_ALKBH1_CCNK_JAG2_APBA2_TJP1_SPINT1_RTF1_BNIP2_TPM1_MAP2K1_SMAD3_SIN3A_ARNT2_NR2F2_AXIN1_MAPK8IP3_MKL2_RRN3_COQ7_PALB2_RBBP6_RPGRIP1L_TERF2_HSD17B2_FOXF1_ANKRD11_RPA1_TP53_MYH10_COPS3_B9D1_NLE1_HNF1B_PCGF2_MED1_KRT19_KAT2A_GRN_PLCD3_WNT9B_SP2_TMEM100_SRSF1_TANC2_DDX5_GNA13_BPTF_LLGL2_SOCS3_GATA6_RBBP8_DSC3_SMAD2_SMAD4_KEAP1_PRKCSH_JUNB_BRD4_KLF2_ELL_GATAD2A_CEBPA_GPI_ETV2_SPINT2_PSMC4_ERCC2_CNOT3_NLRP5_TRIM28_BMP2_OVOL2_FOXA2_GINS1_BCL2L1_EIF2S2_NCOA6_PLCG1_STK4_ZNF335_NCOA3_CEBPB_SALL4_TFAP2C_GABPA_RUNX1_PCNT_MAPK1_SMARCB1_MYO18B_PITPNB_LIF_RTCB_MYH9_MAFF_TAB1_RRP7A</t>
  </si>
  <si>
    <t>489125_GO:0003333_amino_acid_transmembrane_transport</t>
  </si>
  <si>
    <t>PQLC2_SLC6A9_SLC1A7_SLC6A17_SLC3A1_SLC1A4_SLC38A11_SLC25A12_SLC6A6_SLC6A20_SLC38A3_SLC25A26_SLC7A14_SLC7A11_SLC1A3_SLC38A9_SLC6A7_SLC36A1_PEX3_SLC25A13_SLC7A2_SLC7A13_SLC1A1_SLC16A12_SLC17A6_SLC1A2_SLC43A1_SLC36A4_SLC38A4_SLC6A15_SLC17A8_SLC7A1_SLC25A15_SLC7A8_SLC38A6_SLC38A7_SLC7A6_SLC38A8_SLC7A5_SLC1A6_SLC7A10_SLC17A7_SLC32A1_SLC13A3_SLC7A4</t>
  </si>
  <si>
    <t>491377_GO:0006475_internal_protein_amino_acid_acetylation</t>
  </si>
  <si>
    <t>CHD5_TAF12_MEAF6_DMAP1_DR1_CRTC2_TADA1_TAF5L_NCOA1_SUPT7L_NAT8B_POLE4_KANSL3_SAP130_HAT1_ATF2_WDR75_MSL3P1_ING5_TADA3_KAT2B_NAA50_RUVBL1_MSL2_ACTL6A_YEATS2_EHHADH_TADA2B_CLOCK_NAA11_LEF1_JADE1_TAF9_JADE2_BRD8_IRF4_CDYL_ATAT1_BAG6_BRPF3_SUPT3H_MAP3K7_BEND3_ASL_MDH2_TRRAP_ING3_CPA4_ELP3_KAT6A_NCOA2_TAF1L_POLE3_GTF3C4_EPC1_KAT6B_LDB1_TAF5_TAF10_MYOD1_ELP4_SPI1_TAF6L_KAT5_KMT2A_ING4_KANSL2_MCRS1_YEATS4_EP400_BRCA2_MBIP_MORF4L1_CREBBP_KAT8_PER1_TRIM16_USP22_TADA2A_PCGF2_MSL1_KAT2A_KANSL1_KAT7_TCF3_BRD4_CSRP2BP_PHF20_NCOA3_PCK1_EP300_BRD1</t>
  </si>
  <si>
    <t>494043_GO:0009954_proximal/distal_pattern_formation</t>
  </si>
  <si>
    <t>PBX1_OSR1_SIX3_CYP26B1_EN1_GLI2_DLX2_HOXD9_CTNNB1_TP63_IRX2_IRX1_FGF10_APC_WNT8A_PBX2_DLL1_SP8_HOXA11_GLI3_NODAL_LRP4_HOXC10_GLI1_GREM1_ALDH1A2_CHSY1_IRX3</t>
  </si>
  <si>
    <t>496547_GO:0016605_PML_body</t>
  </si>
  <si>
    <t>SKI_PARK7_MTOR_RPA2_HIPK1_CIART_KLHL20_IKBKE_SMC6_SP3_SUMO1_SP100_SATB1_TOPBP1_ATR_SKIL_SENP2_RNF4_PPARGC1A_WDFY3_TENM2_RGS14_SQSTM1_TDP2_TRIM27_DAXX_MLIP_ZNF451_CASP8AP2_LRCH4_HIPK2_KAT6A_THAP1_NBN_TP53INP1_EIF3E_NSMCE2_TOPORS_SMC5_CDK9_SIRT1_PTEN_ANKRD2_TRIM8_TCF7L2_ARNTL_HIPK3_PATL1_MRE11A_ZBTB16_NFE2_NR2C1_TDG_CHFR_ZMYM2_RNF6_RB1_MAX_RAD51_PIAS1_PML_ISG20_BLM_UBN1_USP7_CIITA_N4BP1_RFWD3_RPA1_RPAIN_TP53_TRIM16_TOP3A_MAPK7_RDM1_SUMO2_SRSF2_PIAS2_SPTBN4_TP53INP2_MORC3_SUMO3_HIRA_CHEK2_EIF4ENIF1</t>
  </si>
  <si>
    <t>496557_GO:0016616_oxidoreductase_activity,_acting_on_the_CH-OH_group_of_donors,_NAD_or_NADP_as_acceptor</t>
  </si>
  <si>
    <t>FAM213B_KCNAB2_H6PD_PGD_DHRS3_AKR7A2_AKR1A1_PHGDH_HSD17B7_HSD11B1_RDH14_HADHB_MDH1_SPR_DHRS9_MDH1B_IDH1_GPD1L_IMPDH2_KCNAB1_EHHADH_BDH1_CTBP1_UGDH_HSD17B11_ADH7_BDH2_HADH_HPGD_HMGCR_HSD17B4_HSD17B8_ME1_HIBADH_MDH2_IMPDH1_AKR1B15_SDR16C5_RDH10_GRHPR_HSD17B3_PTGR1_AKR1C4_CTBP2_UEVLD_HSD17B12_ME3_LDHB_GPD1_RDH5_RDH16_CRYL1_ABCC4_DHRS4_RDH12_PTGR2_SORD_LDHAL6B_IDH3A_IDH2_GLYR1_HSD3B7_HSD11B2_HSD17B2_DHRS7C_ALDH3A1_HSD17B1_FASN_ME2_KDSR_CYB5A_RDH8_HSD17B14_IDH3B_BMP2_CBR3</t>
  </si>
  <si>
    <t>498237_GO:0019395_fatty_acid_oxidation</t>
  </si>
  <si>
    <t>SESN2_CPT2_ACADM_ABCD3_HAO2_ADIPOR1_HADHB_PEX13_MCEE_ACOXL_ACADL_PPARG_HACL1_ACAA1_ACOX2_ACAD9_ACAD11_PCCB_EHHADH_ADIPOQ_ACOX3_PPARGC1A_ADH7_BDH2_HADH_MMAA_ETFDH_CYP4V2_AMACR_PRKAA1_HSD17B4_ECI2_PPARD_MAPK14_MUT_PEX7_POR_CROT_LEP_PEX2_DECR1_CRAT_PHYH_ACADSB_CPT1A_ACAD8_ADIPOR2_ABCD2_ACAD10_ACADS_PCCA_IVD_SLC27A2_ETFA_ACSM1_ACADVL_ACOX1_CYGB_GCDH_ECH1_CPT1C_ETFB_HAO1_ACOT8_SLC25A17</t>
  </si>
  <si>
    <t>510865_GO:0048814_regulation_of_dendrite_morphogenesis</t>
  </si>
  <si>
    <t>LRP8_CHRNB2_EFNA1_DNM3_OBSL1_EPHA4_NGEF_GORASP1_GSK3B_TNIK_NLGN1_PDLIM5_PPP3CA_RAPGEF2_CUL7_NR2E1_MARCKS_SGK1_CAMK2B_PPP1R9A_CUX1_RELN_PTPRZ1_CDK5_LZTS1_SDC2_PTPRD_SEMA4D_NEUROG3_PTEN_KNDC1_ILK_CAPRIN1_CFL1_TRPC6_CAPRIN2_LRRK2_RAB21_CUX2_FBXW8_CIT_RAP2A_NFATC4_AKAP5_SIPA1L1_ITPKA_NEDD4_CHRNA3_EEF2K_FBXO31_PAFAH1B1_SARM1_CDK5R1_SRCIN1_SKOR2_ANKRD27_NUMBL_ID1_SS18L1_TIAM1_YWHAH_SHANK3</t>
  </si>
  <si>
    <t>511796_GO:0050851_antigen_receptor-mediated_signaling_pathway</t>
  </si>
  <si>
    <t>PIK3CD_THEMIS2_LCK_PSMB2_PDE4B_BCL10_VAV3_PSMA5_PSMB4_MNDA_CD247_DENND1B_PTPRC_LAX1_ENAH_PSEN2_PSME4_RPS27A_ZAP70_CACNB4_PSMD14_RFTN2_CTLA4_PSMD1_INPP5D_RFTN1_PSMD6_TRAT1_NCK1_PIK3CB_PIK3CA_KLHL6_PSMD2_PAK2_CD38_TEC_NFKB1_FYB_PDE4D_PIK3R1_MEF2C_SKP1_UBE2D2_ITK_LCP2_FBXW11_BTN3A1_HLA-DPB1_TNFRSF21_MAP3K7_FYN_THEMIS_TAB2_PSMB1_CARD11_PSMA2_LAT2_SH2B2_PSMC2_CUL1_BLK_IKBKB_LYN_PAG1_RIPK2_STOML2_SYK_PSMD5_PSMB7_ABL1_PRKCQ_GATA3_UBE2D1_PTEN_CHUK_BTRC_PLEKHA1_PSMD13_PSMA1_TRAF6_PSMC3_PTPRJ_RELA_PAK1_CD3G_THY1_CD4_CACNB3_NCKAP1L_IFNG_UBE2N_SPPL3_PSMD9_UBC_PSMB11_RNF31_NFKBIA_PSMC6_PSMA3_PSEN1_PSMC1_SPG21_CSK_PSMA4_PRKCB_LAT_PSMB10_PSMD7_BCAR1_PLCG2_PSMB6_UBB_PSMD11_PSMB3_PSMD3_PSME3_SKAP1_CD79B_PSMD12_PSMA8_MALT1_BCL2_PIK3R2_PSMD8_PSMC4_CD79A_VASP_PRKD2_BAX_RBCK1_PSMF1_SLA2_PLCG1_UBE2V1_NFATC2_PSMA7_LIME1_MAPK1_IGLL1_GRAP2_NFAM1</t>
  </si>
  <si>
    <t>512451_GO:0051573_negative_regulation_of_histone_H3-K9_methylation</t>
  </si>
  <si>
    <t>KDM1A_KDM4A_KDM3A_PAX5_KDM4E_BRCA1_KDM4B_DNMT1_PIH1D1_DNMT3B_SMARCB1</t>
  </si>
  <si>
    <t>513500_GO:0055067_monovalent_inorganic_cation_homeostasis</t>
  </si>
  <si>
    <t>CLIC4_SLC9A1_PPT1_ATP6V0B_CYP4A11_ATP1A1_GPR89B_ATP1A4_ATP1B1_FASLG_SLC26A9_AGT_SLC8A1_ATP6V1B1_SLC4A5_SLC9A2_SLC4A10_SCN7A_SLC11A1_SLC4A3_SLC4A7_SLC26A6_SLC12A8_RAB7A_ATP1B3_SLC9A9_SLC26A1_TMEM165_SLC4A4_CAMK2D_NR3C2_CLCN3_SLC9A3_C7_SLC12A2_SLC4A9_SLC26A2_ATP6V0E1_EDN1_SLC26A8_TFAP2B_SGK1_PDK4_SLC12A9_SLC26A5_SLC26A3_CFTR_ATP6V0A4_ATP6V0E2_SLC4A2_ATP6V1H_TTPA_SGK3_CA2_SLC26A7_CYP11B2_KCNMA1_TCIRG1_AQP11_RAB38_RAB39A_KCNA5_SCNN1A_LRRK2_SLC4A8_ATP5B_SLC26A10_AVPR1A_ATP6V0A2_ATP12A_CLN5_EDNRB_RAB20_SLC12A6_CHP1_SLC12A1_CLN6_RHCG_SCNN1B_CLN3_SLC12A3_SLC9A5_SLC12A4_ATP1B2_ATP6V0A1_SLC4A1_PDK2_KCNJ2_SLC26A11_NEDD4L_BCL2_CYP4F2_ATP4A_ATP1A3_SLC17A7_SLC4A11_SGK2_SLC12A5_SLC9A8_MC3R_TMPRSS3_UPK3A</t>
  </si>
  <si>
    <t>514935_GO:0065004_protein-DNA_complex_assembly</t>
  </si>
  <si>
    <t>APITD1-CORT_PADI4_HP1BP3_RBBP4_NASP_ITGB3BP_HIST2H2BE_POGZ_CENPL_CENPF_H3F3A_HIST3H2BB_SMYD3_TAF1B_CENPO_CENPA_TSPYL6_HAT1_HJURP_RUVBL1_H1FOO_CENPC_NAP1L5_CENPE_SMARCA5_HMGB2_CENPU_CENPK_CENPH_H2AFY_TAF7_NPM1_HIST1H4H_HIST1H2BK_HIST1H3J_DAXX_TAF11_CENPQ_TSPYL1_ASF1A_HEY2_CENPW_SHPRH_GTF2H5_XRCC2_KAT6A_TSPYL5_TAF2_POLR1E_CENPP_ANP32B_SET_H2AFY2_KAT6B_HELLS_NAP1L4_SPTY2D1_RSF1_H2AFX_RAD52_HIST4H4_NAP1L1_SART3_DACH1_IPO4_MIS18BP1_RAD51B_MED6_XRCC3_RAD51_OIP5_GTF2A2_NAA60_UBN1_CENPT_CENPN_MIS12_CENPV_RAD51D_HNF1B_RAD51C_SOX9_H3F3B_TCF4_CHAF1A_ASF1B_SOX12_TSPY26P_MIS18A_CHAF1B_CDC45_CABIN1_H1F0_EP300_CENPM</t>
  </si>
  <si>
    <t>516920_GO:0072001_renal_system_development</t>
  </si>
  <si>
    <t>CTNNBIP1_WNT4_ID3_HEYL_PCSK9_TACSTD2_HS2ST1_HMGCS2_APH1A_PYGO2_VANGL2_PBX1_ALDH9A1_NPHS2_REN_CD34_PROX1_CENPF_AGT_NID1_KIF26B_SOX11_ID2_ODC1_OSR1_SDC1_MPV17_SIX2_EPCAM_WDPCP_BCL2L11_PAX8_GLI2_ITGA6_HOXD11_STAT1_CXCR2_WNT6_EPHA4_COL4A3_TRAF3IP1_RARB_ACVR2B_CTNNB1_LAMB2_HYAL2_WNT5A_ROBO2_KLF15_NPHP3_AGTR1_WWTR1_MME_TIPARP_MECOM_ADIPOQ_TP63_HES1_DLG1_WFS1_PROM1_SLIT2_PDGFRA_PPAT_FRAS1_PKD2_TET2_NPNT_LEF1_ENPEP_SPRY1_FAT4_SMAD1_NEK1_IRX2_IRX1_ADAMTS16_BASP1_C5orf42_GDNF_FGF10_PTCD2_FOXD1_GCNT4_MEF2C_APC_KIF3A_SMAD5_KLHL3_EGR1_FGF1_PDGFRB_ZNF354A_FOXC1_BMP6_TFAP2A_SOX4_BAG6_VEGFA_TFAP2B_PKHD1_TBX18_EPHA7_SIM1_SEC63_TCF21_AHI1_DACT2_DLL1_C1GALT1_HOXA11_AQP1_BMPER_GLI3_MAGI2_CUX1_SMO_PODXL_AKR1B1_ANGPT2_NKX3-1_FGFR1_SFRP1_SOX17_SULF1_EYA1_RDH10_CA2_CALB1_HRSP12_OSR2_RRM2B_ANGPT1_HAS2_MTSS1_MYC_CER1_TEK_GCNT1_HNRNPK_PTCH1_TGFBR1_INVS_ASS1_TSC1_GATA3_ITGA8_NRP1_RET_ARID5B_SGPL1_DLG5_ACTA2_PLCE1_LZTS2_FGF8_ARL3_EMX2_FGFR2_DCHS1_BDNF_WT1_CAT_CD44_LRP4_OVOL1_WNT11_AQP11_ACAT1_ZBTB16_KIRREL3_KCNJ1_PTPRO_KCNJ8_LRRK2_AQP2_HOXC11_GDF11_LGR5_CEP290_DCN_HNF1A_IFT88_SMAD9_EFNB2_COL4A1_BMP4_SIX4_ARG2_TMED10_TTC8_GREM1_FBN1_PYGO1_ALDH1A2_GCNT3_SMAD3_STRA6_CTSH_IQGAP1_IFT140_UMOD_SALL1_RPGRIP1L_IRX3_PKD1L3_FOXF1_SERPINF1_MYOCD_IFT20_NF1_NLE1_LHX1_HNF1B_RARA_WNK4_WNT9B_ITGA3_ACE_PECAM1_SOX9_FOXJ1_JMJD6_SMAD2_SMAD7_SMAD4_BCL2_FSTL3_PSPN_PRKCSH_NOTCH3_TSHZ3_NPHS1_TGFB1_GPR4_BAX_BMP2_JAG1_GZF1_SDC4_SULF2_BMP7_LAMA5_ADAMTS1_SLC5A1_MPST_PDGFB_UPK3A</t>
  </si>
  <si>
    <t>1129340_GO:1903513_endoplasmic_reticulum_to_cytosol_transport</t>
  </si>
  <si>
    <t>RYR2_FKBP1B_ERLEC1_AUP1_RHBDD1_CCR5_TMEM129_FAF2_TRDN_DERL1_VCP_SEC61B_SYVN1_OS9_HSP90B1_SEL1L_VIMP_HERPUD1_NOL3_DERL2_CCL3_NPLOC4_RYR1_HM13_UFD1L</t>
  </si>
  <si>
    <t>1269541_R-HSA-1980148_Signaling_by_NOTCH3</t>
  </si>
  <si>
    <t>APH1A_NCSTN_PSEN2_DLL1_JAG2_DLL4_ADAM10_APH1B_NOTCH3_PSENEN_JAG1</t>
  </si>
  <si>
    <t>137952_syndecan_3_pathway_Syndecan-3-mediated_signaling_events</t>
  </si>
  <si>
    <t>SDC3_APH1A_NCSTN_POMC_CXCL8_FYN_EGFR_PTN_CTTN_PSEN1_APH1B_AGRP_MC4R_NCAN_PSENEN_SRC</t>
  </si>
  <si>
    <t>198786_WP183_Proteasome_Degradation</t>
  </si>
  <si>
    <t>PSMB2_PSMA5_PSMB4_PSMD1_UBA7_PSMD6_RPN1_PSMD2_UCHL1_H2AFZ_UBE2D3_UBE2B_UBE2D2_HIST1H2AB_HLA-E_HLA-B_PSMB9_PSMB1_PSMA2_PSMC2_PSMD5_PSMB7_UBE2D1_PSMD13_PSMA1_PSMC3_H2AFX_IFNG_PSMD9_UBC_UCHL3_PSMB5_PSME2_PSMA6_PSMC6_PSMA3_PSMC1_NEDD4_PSMA4_PSMB10_PSMD7_PSMB6_UBB_PSMD11_PSMB3_PSMD3_PSME3_PSMC5_PSMD12_PSMD8_PSMC4_RPN2_PSMA7</t>
  </si>
  <si>
    <t>373901_hsa05166_HTLV-I_infection</t>
  </si>
  <si>
    <t>487132_GO:0000902_cell_morphogenesis</t>
  </si>
  <si>
    <t>AGRN_PRKCZ_VAMP3_RERE_DRAXIN_PDPN_CASP9_RSG1_MFAP2_NBL1_EPHB2_RUNX3_STMN1_RPS6KA1_WASF2_MATN1_CCDC28B_TEKT2_EPHA10_COL9A2_ARTN_FOXD2_SPATA6_HSPB11_DOCK7_FOXD3_JAK1_USP33_SSX2IP_TGFBR3_FNBP1L_CDC14A_VAV3_AMIGO1_RHOC_NRAS_NGF_SPAG17_ITGA10_APH1A_LINGO4_S100A4_EFNA1_ARHGEF11_SPTA1_VANGL2_LMX1A_MAEL_TNR_RASAL2_ABL2_LHX4_ARPC5_TROVE2_LHX9_PTPRC_CACNA1S_PRELP_CNTN2_SRGAP2_PLXNA2_PROX1_TGFB2_ENAH_PSEN2_WNT3A_DISC1_TBCE_ACTN2_KIF26B_KIDINS220_ROCK2_GDF7_IFT172_EHD3_SPAST_RASGRP3_FEZ2_SOS1_DYNC2LI1_SIX2_CALM2_NRXN1_RPS27A_TMEM17_WDPCP_ACTR2_ANTXR1_VAX2_NOTO_SEMA4F_CTNNA2_MAP4K4_NCK2_LIMS1_MERTK_ACTR3_EPB41L5_CLASP1_ZEB2_KIF5C_CACNB4_NR4A2_PSMD14_TTC21B_BBS5_CHN1_TTC30A_ITGA4_ITGAV_COL5A2_DNAH7_FZD7_RAPH1_NRP2_CREB1_CRYGB_MAP2_ERBB4_SPAG16_FN1_IHH_EPHA4_PAX3_CUL3_NYAP2_COL4A3_PSMD1_NGEF_GBX2_RAB17_TRAF3IP1_GPC1_FARP2_CNTN6_IL5RA_LRRN1_ATP2B2_ATG7_RAF1_WNT7A_TOP2B_EOMES_CLASP2_ITGA9_TTC21A_CCDC13_PTPN23_DAG1_ZMYND10_DNAH1_CACNA1D_WNT5A_IL17RD_FLNB_FEZF2_PSMD6_FOXP1_ROBO2_ROBO1_EPHA3_ARL13B_ARL6_RPL24_ALCAM_IFT57_BOC_GAP43_GSK3B_IQCB1_SEMA5B_HEG1_PLXNA1_PLXND1_NPHP3_RYK_EPHB1_NCK1_DZIP1L_RASA2_TRPC1_WWTR1_CLRN1_ARHGEF26_TRIM59_SLITRK3_TNIK_ECT2_CCDC39_EPHB3_TBCCD1_BCL6_GP5_DLG1_SPON2_ADD1_MSX1_CRMP1_ABLIM2_CC2D2A_SLIT2_CCKAR_KLB_PHOX2B_FRYL_KIT_EPHA5_BTC_SHROOM3_PAQR3_FGF5_UNC5C_LAMTOR3_LEF1_EGF_CAMK2D_UGT8_FGF2_INTU_SCLT1_POU4F2_RAPGEF2_NEK1_GPM6A_CASP3_SEMA5A_CTNND2_TRIO_BASP1_IL7R_C5orf42_GDNF_LIFR_FGF10_ISL1_ITGA2_CCNO_MAP3K1_ZSWIM6_LRRC70_MAP1B_ARHGEF28_COL4A3BP_THBS4_RASGRF2_RASA1_MEF2C_RGMB_ST8SIA4_C5orf30_EFNA5_FER_APC_SEMA6A_SNX2_SHROOM1_UBE2B_TRPC7_GFRA3_HBEGF_FGF1_POU4F3_DPYSL3_CSNK1A1_CAMK2A_KIF4B_SLIT3_FGF18_MSX2_HRH2_FGFR4_HNRNPAB_FOXF2_RANBP9_DTNBP1_CAP2_DCDC2_FLOT1_NOTCH4_PSMB9_SYNGAP1_PACSIN1_MAPK14_LRFN2_TREM2_FRS3_HSP90AB1_CLIC5_PKHD1_ICK_RAB23_COL9A1_CEP162_EPHA7_BVES_NR2E1_WASF1_FYN_RSPH4A_GJA1_HEY2_LAMA2_SGK1_AHI1_LATS1_EZR_RPS6KA2_DACT2_PSMB1_RADIL_ACTB_RAC1_TMEM106B_ETV1_ISPD_SNX10_HOXA13_BBS9_NME8_GLI3_PSMA2_CAMK2B_ADCY1_COBL_EGFR_LIMK1_SEMA3C_HGF_SEMA3A_AKAP9_DLX5_ARPC1B_PLOD3_RELN_NRCAM_WNT2_WNT16_FEZF1_WASL_SMO_CEP41_PLXNA4_LRGUK_TTC26_BRAF_EPHB6_EPHA1_GBX1_GALNT11_MNX1_RP1L1_FGF20_PCM1_FGF17_BIN3_STC1_NEFL_DPYSL2_CLU_FZD3_NRG1_UNC5D_FGFR1_ANK1_SNAI2_RP1_LYN_SDCBP_PREX2_PRDM14_HEY1_TMEM67_SDC2_MATN2_SPAG1_GRHL2_ANGPT1_EXT1_HAS2_ASAP1_LRRC6_PTK2_ARHGAP39_FOXD4_DMRT1_VLDLR_RFX3_JAK2_NFIB_SH3GL2_TEK_LINGO2_DNAI1_CLTA_KIF27_SEMA4D_ECM2_PTPDC1_FOXE1_TGFBR1_NR4A3_DAB2IP_PSMB7_STXBP1_SPTAN1_LAMC3_NTNG2_VAV2_OLFM1_PRKCQ_GATA3_ITGA8_CACNB2_ABI1_ARMC4_KIF5B_NRP1_PARD3_RASGEF1A_CXCL12_DRGX_DKK1_PCDH15_ANK3_JMJD1C_NODAL_UNC5B_VCL_PTEN_KIF20B_LGI1_TCTN3_SLIT1_PDZD7_NOLC1_ARL3_NEURL1_BBIP1_ABLIM1_GFRA1_VAX1_FGFR2_DOCK1_PSMD13_BRSK2_RHOG_OR10A4_AKIP1_WEE1_PARVA_PSMA1_SOX6_BDNF_PAX6_WT1_LRP4_PSMC3_LRRC55_TMEM216_EHD1_CFL1_LRFN4_CABP4_FGF3_CTTN_C2CD3_MAP6_WNT11_PAK1_PICALM_FZD4_NOX4_TRPC6_YAP1_DYNC2H1_DRD2_CADM1_DSCAML1_IFT46_PVRL1_ARHGEF12_HSPA8_ROBO3_FEZ1_KIRREL3_ST14_CACNA1C_FGF6_NTF3_CLEC1B_LRP6_GRIN2B_PTPRO_KRAS_CNTN1_COL2A1_RND1_SLC11A2_ITGB7_ITGA5_MYL6_AVIL_SRGAP1_HMGA2_RAB3IP_BBS10_PTPRQ_KITLG_POC1B_LUM_CEP83_NTN4_RFX4_SSH1_TCTN1_BRAP_PTPN11_RASAL1_PEBP1_P2RX7_VPS33A_TCTN2_UBC_ULK1_LATS2_FGF9_ATP8A2_FRY_KL_DCLK1_TRPC4_KBTBD7_RB1_NEK3_LECT1_PIBF1_MYCBP2_POU4F1_SLITRK1_SLITRK6_SLITRK5_DZIP1_FARP1_EFNB2_COL4A2_ARHGEF7_RASA3_RNASE10_PSMB11_PSME2_SCFD1_PSMA6_NKX2-8_LRFN5_ATL1_FRMD6_FERMT2_BMP4_OTX2_DACT1_HIF1A_SPTB_ATP6V1D_ACTN1_NUMB_ESRRB_NRXN3_FLRT2_TTC8_RPS6KA5_DICER1_AK7_BCL11B_EVL_HSP90AA1_MARK3_CYFIP1_NDN_GREM1_RASGRP1_EIF2AK4_SPTBN5_STRC_SPG11_SEMA6D_FGF7_ONECUT1_DYX1C1_ZNF280D_ADAM10_FOXB1_APH1B_SNX1_MAP2K1_NEO1_SEMA7A_ISL2_LINGO1_RASGRF1_FES_ST8SIA2_RGMA_IGF1R_MEF2A_MAPK8IP3_CLUAP1_GRIN2A_PLA2G10_FOPNL_LAT_MAPK3_SIAH1_SALL1_RPGRIP1L_MMP2_BBS2_CCDC113_CDH11_PSMB10_HYDIN_PSMD7_TMEM231_ATMIN_DNAAF1_TUBB3_FAM101B_PITPNA_PAFAH1B1_GP1BA_NTN1_GAS7_TEKT3_UBB_LLGL1_ULK2_KSR1_IFT20_GIT1_OMG_CDK5R1_AP2B1_LHX1_PSMD3_CNP_PSME3_ETV4_ITGA2B_MAP3K14_MAPT_ITGB3_NGFR_CACNA1G_TMEM100_MKS1_PSMC5_PSMD12_SOX9_FOXJ1_NPTX1_ACTG1_YES1_MYL12B_EPB41L3_PTPRM_AFG3L2_ROCK1_IMPACT_PSMA8_RNF165_SMAD4_DCC_ONECUT2_BCL2_PSPN_COL5A3_DNM2_CCDC151_WDR83_CACNA1A_RASAL3_KLF2_MYO9B_RAB3A_NCAN_CEP89_SCN1B_LRFN3_RASGRP4_LRFN1_NUMBL_B9D2_VASP_ARHGAP35_GRIN2D_NTF4_KLK8_BRSK1_TRIM28_TCF15_PSMF1_PTPRA_PRNP_BMP2_MKKS_BTBD3_FLRT3_ID1_CPNE1_MYL9_SRC_FAM83D_PLCG1_IFT52_STK4_MMP9_SNAI1_PARD6B_AURKA_BMP7_LAMA5_COL9A3_APP_SOD1_C21orf59_ITSN1_ERG_DSCAM_RSPH1_S100B_SNAP29_MAPK1_ZNF280A_ADORA2A_NEFH_PLA2G3_MYH9_RAC2_CBY1_CACNA1I_EP300_TTLL1_ATXN10_SHANK3</t>
  </si>
  <si>
    <t>488592_GO:0002719_negative_regulation_of_cytokine_production_involved_in_immune_response</t>
  </si>
  <si>
    <t>SLAMF1_APOA2_XCL1_IL10_TGFB2_BCL6_HFE_TNF_ANGPT1_IFNA2_C10orf54_CUEDC2_APOA1_IRAK3_TGFB3_JAK3_TGFB1_LILRB1_HMOX1</t>
  </si>
  <si>
    <t>489476_GO:0019829_cation-transporting_ATPase_activity</t>
  </si>
  <si>
    <t>ATP13A2_ATP6V0B_ATP5F1_ATP1A1_ATP1A4_ATP1B1_ATP6V1G3_ATP2B4_ATP6V1C2_ATP6V1E2_ABCB11_ATP2B2_ATP6V1A_ATP2C1_ATP1B3_ATP13A4_ATP13A3_ATP8A1_ANXA5_ATP6AP1L_ATP6V0E1_ATP6V1G2_ATP6V1F_ATP6V0A4_ATP6V0E2_ATP6V1B2_ATP6V1H_ATP6V1C1_ATP6V1G1_ATP5C1_TCIRG1_FXYD2_ATP5B_ATP2B1_ATP2A2_ATP6V0A2_ATP12A_ATP5EP2_ATP7B_ATP4B_ATP2A1_ATP6V0D1_ATP2C2_ATP2A3_ATP1B2_ATP6V0A1_ATP5A1_ATP13A1_ATP4A_ATP1A3_ATP5E_ATP5O_ATP6V1E1</t>
  </si>
  <si>
    <t>489644_GO:0008235_metalloexopeptidase_activity</t>
  </si>
  <si>
    <t>ZMPSTE24_AGBL4_RNPEP_AGBL5_METAP1D_CPO_RNPEPL1_NUDT16_CPA3_LAP3_METAP1_ENPEP_CPE_LNPEP_AEBP1_CPA1_AGBL3_CPA6_CPQ_AGTPBP1_C9orf3_CPN1_XPNPEP1_CPXM2_AGBL2_FOLH1_FOLH1B_CPM_TRHDE_LTA4H_CPB2_AGBL1_ANPEP_DPEP2_DPEP1_CPD_LOC440434_NPEPPS_PEPD_CPXM1_NPEPL1</t>
  </si>
  <si>
    <t>490389_GO:0005126_cytokine_receptor_binding</t>
  </si>
  <si>
    <t>YARS_BMP8B_JAK1_IL23R_TGFBR3_CSF1_NGF_ECM1_S100A14_SHC1_NTRK1_XCL1_TNFSF4_IL20_TGFB2_TLR5_CNIH4_LEFTY2_PXDN_ADAM17_GDF7_BRE_SPRED2_BMP10_PDCL3_TGFBRAP1_IL1RN_INHBB_MSTN_STAT1_CASP8_TMBIM1_INHA_CCL20_TGFBR2_MYD88_CCRL2_TLR9_IL12A_TNFSF10_IL1RAP_RASL11B_STAP1_CXCL2_CXCL11_CXCL13_BMP3_IL21_IL15_VEGFC_CASP3_SNX25_LIFR_CCL28_IL6ST_PIK3R1_ERAP1_EFNA5_GDF9_IL9_IL17B_IL12B_RIPK1_BMP6_PRL_LTB_VEGFA_CD2AP_IL17F_BMP5_CASP8AP2_IL6_INHBA_CCL24_TRIP6_BMP1_SDCBP_IL7_GDF6_JAK2_IFNE_IFNK_CCL21_CREB3_TGFBR1_TNFSF8_C5_DAB2IP_ENG_TRAF2_GATA3_BAMBI_CXCL12_GDF10_NODAL_TOLLIP_NUCB2_BDNF_TRAF6_MADD_CNTF_VEGFB_CLCF1_FADD_NTF3_IRAK4_ITGA5_IL23A_INHBE_USP15_IL22_FRS2_KITLG_SOCS2_PRDM4_IL31_IL17D_TNFSF11_PIBF1_TNFSF13B_IL25_SNX6_BMP4_TGFB3_TRAF3_SIVA1_GREM1_SPRED1_SMAD3_FEM1B_TRAP1_DNAJA3_IL27_CTF1_CCL17_CKLF_NOL3_IL34_CXCL16_TNFSF13_TRAF4_CCL1_CCL4_CSF3_STAT3_ITGB3_NGFR_TRIM37_GH1_SMURF2_GRB2_SMAD2_SMAD7_EBI3_TNFSF14_CCL25_TYK2_IL12RB1_GDF1_TIMM50_TGFB1_NTF4_ZNF274_FKBP1A_BMP2_ITCH_GDF5_PLCG1_BMP7_TFF2_BID_MIF_OSM</t>
  </si>
  <si>
    <t>492317_GO:0007567_parturition</t>
  </si>
  <si>
    <t>PTAFR_PTGER3_PTGFR_CD55_OXTR_EDNRA_RXFP1_HPGD_PTGER4_EDN1_CRH_NODAL_ARNTL_MMP13_PLA2G4B_CYP1A1_CCL2_CRHR1_TK1_PLA2G4C_MAFF</t>
  </si>
  <si>
    <t>493589_GO:0009416_response_to_light_stimulus</t>
  </si>
  <si>
    <t>AGRN_GNB1_NPHP4_UBE4B_MTOR_DHRS3_CASP9_HSPG2_KDM1A_SDC3_LRP8_USP1_RPE65_ABCA4_GNAT2_IVL_CHRNB2_ATP1A2_APOA2_ABL2_CACNA1E_PTGS2_TROVE2_DTL_HIST3H2A_SPRTN_OPN3_ID2_SDC1_APOB_PPP1CB_MAP4K3_CAMKMT_MSH6_CNGA3_REV1_NPHP1_ERCC3_CACNB4_TANC1_SLC4A10_LRP2_CREB1_RHBDD1_SAG_GPC1_BHLHE40_RAD18_OGG1_HRH1_XPC_CDC25A_GPX1_HYAL2_CCDC66_GUCA1C_DRD3_SEMA5B_RHO_RBP1_GRK7_ATR_MME_IL12A_TP63_RNF168_PDE6B_UVSSA_HTT_CNGA1_KIT_NMU_CDS1_MAPK10_METAP1_RRH_TRPC3_LRAT_PPID_PRIMPOL_CYP4V2_SEMA5A_SLC1A3_PRKAA1_HMGCS1_ERCC8_PIK3R1_HMGCR_PDE8B_UBE2B_FBXL21_PDE6A_IL12B_ADRA1B_DUSP1_HRH2_RGS14_GRM6_MAPK9_ATXN1_DCDC2_APOM_BAK1_CLPS_CDKN1A_GUCA1B_POLH_OPN5_EYS_ELOVL4_PTPRK_SGK1_MAP3K4_HOXA1_AQP1_HUS1_EGFR_GNGT1_ASNS_GPC2_NAPEPLD_PTPRZ1_OPN1SW_AKR1B10_PTN_BRAF_CDK5_LPL_CCAR2_PBK_WRN_ADAM2_FNTA_RP1_SDR16C5_RDH10_CNGB3_TP53INP1_SDC2_MYC_GNAQ_NTRK2_XPA_TRIM32_AKR1C4_PRKCQ_NMT2_ITGB1_RBP3_MAPK8_ERCC6_SIRT1_RGR_OPN4_PDE6C_CASP7_PNLIP_NPS_DEAF1_TH_CNGA4_USP47_KCNC1_CAT_SLC1A2_CRY2_DDB2_BEST1_CHRM1_MEN1_RELA_RBM4B_PITPNM1_CCND1_PLEKHB1_ARRB1_TYR_BCO2_USP28_APOA1_KMT2A_USP2_CHEK1_RHNO1_KRAS_PDE1B_RDH5_LRP1_MDM2_KCNC2_NTS_METAP2_CRY1_PPP1CC_TRIAP1_ATP8A2_BRCA2_FBXL3_GPC6_ERCC5_GRK1_NFATC4_HIF1A_FNTB_RDH12_FOS_CALM1_YY1_AKT1_TRPM1_MEIS2_EIF2AK4_INO80_GNB5_NEDD4_FOXB1_KIAA0101_SLC24A1_TIPIN_NR2E3_STRA6_POLG_CREBBP_GRIN2A_ERCC4_DCUN1D3_N4BP1_NDRG4_AGRP_MC1R_CTNS_RPAIN_AIPL1_AURKB_RCVRN_COPS3_UNC119_NF1_ASIC2_PPP1R1B_NMT1_CRHR1_GNGT2_PPP1R9B_RGS9_PRKCA_AANAT_PDE6G_IMPACT_TTR_POLI_FECH_PMAIP1_SERPINB13_NETO1_MAP2K7_RDH8_LDLR_JUNB_TMEM161A_RGS9BP_ATP1A3_ERCC1_CALM3_BAX_POLD1_BRSK1_PCNA_LRRN4_DYNLRB1_ACTR5_SDC4_APP_HMGN1_SIK1_ATF4_EP300</t>
  </si>
  <si>
    <t>SKI_ERRFI1_MTOR_CASP9_RCC2_PINK1_CDC42_SFN_FGR_PTAFR_LCK_HPCA_SLC2A1_CDKN2C_IL12RB2_BCL10_PIFO_PTPN22_ATP1A1_PRKAB2_SV2A_PIP5K1A_RAB13_SHC1_NTRK1_USF1_DUSP12_MYOC_TPR_PTPRC_KIF14_ADIPOR1_LAX1_AVPR1B_PFKFB2_KCNH1_PPP2R5A_PTPN14_PARP1_RYR2_ITGB1BP1_TRIB2_C2orf44_SPDYA_RASGRP3_MSH2_CCDC88A_VRK2_SPRED2_PLEK_TPRKB_CD8A_DUSP2_LIMS1_MAP3K2_CCNT2_CACNB4_STK39_ATF2_TTN_DUSP19_ITGAV_SDPR_MOB4_CD28_FZD5_BARD1_STK11IP_ACSL3_IRS1_CAB39_UGT1A7_HDAC4_RAF1_SGOL1_TOP2B_TGFBR2_CLASP2_SCN5A_CTNNB1_CCR2_PTPN23_CDC25A_PRKAR2A_MST1_HYAL2_RAD54L2_TWF2_PRKCD_APPL1_CADPS_CBLB_TRAT1_GCSAM_GSK3B_HCLS1_NCK1_CCNL1_PDCD10_CAMK2N2_MAP3K13_DLG1_DGKQ_TNIP2_JAKMIP1_TBC1D14_STAP1_MOB1B_PPEF2_PDLIM5_ANK2_CCNA2_SMAD1_WWC2_RICTOR_PRKAA1_GHR_IL31RA_MAP3K1_PIK3R1_CCNB1_PAM_PJA2_APC_HINT1_VDAC1_H2AFY_CDC25C_TMEM173_JAKMIP2_PDGFRB_TNIP1_WWC1_NPM1_RGS14_MAPK9_GNB2L1_EXOC2_DSP_LSM2_SYNGAP1_STK38_CCND3_CDC5L_FAM83B_EEF1A1_IBTK_SNAP91_FOXO3_MARCKS_PTPRK_AKAP7_SGK1_MAP3K5_TNFAIP3_UTRN_SASH1_LATS1_FBXO5_EZR_PARK2_FGFR1OP_DACT2_PRKAR1B_RAC1_HDAC9_TAX1BP1_CAMK2B_SPDYE7P_STX1A_GTF2I_SPDYE5_YWHAG_PPP1R9A_SPDYE3_TRIP6_PRKRIP1_PRKAR2B_DOCK4_CAV1_ZC3HC1_BRAF_EPHA1_PRKAG2_ANGPT2_GATA4_DOK2_DPYSL2_PTK2B_KIF13B_NRG1_ADAM9_IKBKB_FNTA_RB1CC1_RGS20_PKIA_CPNE3_CCNE2_YWHAZ_ANGPT1_FAM83A_TRIB1_PTK2_FAM83H_JAK2_CNTLN_RPS6_CDKN2B_B4GALT1_SIT1_UBQLN1_NTRK2_SHC3_SYK_STX17_CDK5RAP2_DAB2IP_NEK6_MAPKAP1_STXBP1_GOLGA2_NCS1_ABL1_TRAF2_CACNB2_ITGB1_CCNY_CCNYL2_SIRT1_NRG3_LDB3_PTEN_FAS_KIF11_SORBS1_BLNK_ANKRD2_SUFU_ADD3_ADRA2A_TCF7L2_RAB11FIP2_GRK5_GLRX3_JAKMIP3_BRSK2_KCNQ1_TRIM22_ILK_MICALCL_PDE3B_PTPN5_PAX6_TRAF6_MAPK8IP1_LRP4_PTPRJ_CTNND1_RELA_GSTP1_CCND1_PPME1_RPS3_PAK1_GAB2_DLG2_TRIM49_ZPR1_CD3E_THY1_FEZ1_TIRAP_IGSF9B_WNK1_FOXM1_CCND2_KCNA5_CD4_KLRK1_BCL2L14_LDHB_PKP2_NELL2_PFKM_PRKAG1_RACGAP1_ACVRL1_ATF7_AGAP2_AVPR1A_FRS2_PTPRR_PPP1R12A_BTG1_TDG_CRY1_TRPV4_PPP1CC_PTPN11_PEBP1_PRKAB1_PXN_PIWIL1_CENPJ_NBEA_RGCC_AKAP11_RB1_BORA_SPRY2_DNAJC3_IRS2_ARHGEF7_GAS6_MYH6_DACT1_HIF1A_AKAP5_NEK9_CALM1_VRK1_CCNK_HSP90AA1_TRAF3_BAG5_AKT1_SLC12A6_SPRED1_CHP1_SHC4_MAPK6_ADAM10_PARP16_MAP2K1_SMAD3_CSK_CSPG4_PRC1_MEF2A_AXIN1_MAPK8IP3_TRAP1_DNAJA3_EMP2_SOCS1_PARN_GPRC5B_PRKCB_LAT_TAOK2_STX1B_CYLD_TRADD_SLC12A4_MARVELD3_MLKL_BCAR1_ARRB2_C1QBP_PITPNM3_PER1_SPDYE4_LLGL1_MAPK7_MAP2K3_KSR1_TRAF4_CDK5R1_RFFL_SRCIN1_CACNB1_GRB7_TOP2A_JUP_STAT3_HDAC5_GFAP_MAPT_NSF_SKAP1_PPP1R9B_NME1_TOM1L1_AKAP1_TEX14_CLTC_PPM1D_STRADA_AXIN2_PRKAR1A_MAP2K6_SOX9_GRB2_PRPSAP1_RPTOR_PTPN2_GATA6_CDH2_RNF138_ELP2_MAPK4_CD226_NFATC1_TCF3_TICAM1_SAFB_INSR_ELAVL1_PIN1_DNM2_PRKCSH_PKN1_RAB8A_PIK3R2_CCNE1_CEBPA_MAG_ZFP36_AKT2_LIPE_DACT3_ATF5_FIZ1_ANGPT4_MAVS_PCNA_PLCB4_KIZ_TPX2_E2F1_CEP250_SRC_FAM83D_PLCG1_SDC4_ELMO2_PTPN1_AURKA_TIAM1_IFNAR2_SIK1_ITGB2_MAPK1_XBP1_NEFH_PIK3IP1_FBXO7_PLA2G6_EP300_MAPK8IP2</t>
  </si>
  <si>
    <t>499634_GO:0030224_monocyte_differentiation</t>
  </si>
  <si>
    <t>JUN_IFI16_SP3_PPARG_IL31RA_MEF2C_CSF1R_VEGFA_PDE2A_PDE1B_BMP4_MT1G_MED1_THOC5_MYH9</t>
  </si>
  <si>
    <t>503560_GO:0034358_plasma_lipoprotein_particle</t>
  </si>
  <si>
    <t>APOA2_APOB_PCYOX1_HDLBP_APOM_PLA2G7_LPA_PON1_MSR1_LPL_CLU_VLDLR_ABCA1_SAA1_APOA1_SORL1_APOF_LIPC_VIMP_APOBR_CETP_LCAT_HPR_APOH_LDLR_LSR_APOC2_APOL1</t>
  </si>
  <si>
    <t>510718_GO:0048663_neuron_fate_commitment</t>
  </si>
  <si>
    <t>CASZ1_PAX7_CDC42_DMRTA2_PRRX1_TGFB2_ID2_GLI2_TBR1_DLX2_HOXD10_SATB2_IHH_PAX3_FEZF2_GATA2_SOX2_HES1_RBPJ_GSX2_NKX6-1_ISL1_TLX3_OLIG3_DLL1_EVX1_GLI3_GBX1_MNX1_NRG1_EYA1_DMRT3_TGFBR1_LHX6_PTF1A_WNT8B_LBX1_SUFU_DBX1_PAX6_HOXC10_SMARCC2_ASCL1_FOXN4_GSX1_POU4F1_SOX1_NKX2-1_FOXA1_BMP4_OTX2_SIX1_BCL11B_JAG2_DLL4_ISL2_NTRK3_AXIN1_C17orf96_ZNF521_SMAD4_NOTCH3_NKX2-2_FOXA2_TFAP2C_OLIG1_RUNX1</t>
  </si>
  <si>
    <t>511977_GO:0051052_regulation_of_DNA_metabolic_process</t>
  </si>
  <si>
    <t>DFFA_CDC42_ID3_EYA3_JUN_USP1_CDC7_S100A11_SHC1_CCT3_TNFSF4_CACYBP_TPR_PTPRC_IL10_NEK2_KCNK2_NVL_PARP1_HNRNPU_DNMT3A_BRE_MSH6_CCDC88A_CCT4_APLF_CCT7_NPAS2_GLI2_RIF1_FIGN_BMPR2_CD28_XRCC5_TRIP12_NPPC_ILKAP_SETMAR_RAD18_OGG1_PPARG_MLH1_CTNNB1_PARP3_PRKCD_PPP4R2_GSK3B_POLQ_KPNA1_H1FOO_NUDT16_ZBTB38_ATR_DHX36_PIK3CA_SENP2_ADIPOQ_BCL6_RNF168_WHSC1_PPARGC1A_PDS5A_PDGFRA_CXCL8_EREG_PARM1_ANXA3_FAM175A_SMARCAD1_IL2_PDGFC_CASP3_CCT5_PRDM9_IL7R_FGF10_MCIDAS_ERCC8_RAD17_MSH3_IL4_UBE2B_NDFIP1_PDGFRB_NPM1_DUSP1_PRELID1_WRNIP1_BMP6_DEK_GMNN_IER3_EHMT2_CDKN1A_RNF8_POLH_BMP5_GJA1_PKIB_MAS1_MAP3K4_GPER1_RAC1_TWIST1_IL6_HUS1_FIGNL1_EGFR_CCT6A_RFC2_HGF_EPO_DNAJC2_POT1_PAXIP1_TNKS_PINX1_NPM2_ESCO2_HMBOX1_TEX15_UBE2V2_PRDM14_EYA1_TERF1_NBN_GRHL2_UBR5_DSCC1_MYC_PARP10_CDKN2A_STOML2_EXOSC3_KLF4_CIZ1_ENDOG_TTF1_GTPBP4_PRKCQ_GATA3_GDF2_CDK1_STOX1_ANKRD1_TNKS2_MGEA5_OBFC1_SMC3_MGMT_INS_APBB1_E2F8_NAT10_SPI1_OTUB1_MEN1_CLCF1_RNF169_RPS3_NOX4_KDM4D_ATM_H2AFX_CHEK1_RAD52_FOXM1_RAD51AP1_MCRS1_ATF1_ACVRL1_HNRNPA1_NABP2_GLI1_HMGA2_IFNG_CCT2_E2F7_KITLG_UBE2N_APAF1_IGF1_UNG_MAPKAPK5_RFC5_PLA2G1B_MPHOSPH8_HMGB1_BRCA2_RFC3_RGCC_DACH1_TFDP1_APEX1_HNRNPC_PRMT5_BMP4_YLPM1_TGFB3_AKT1_GREM1_INO80_CDAN1_PIF1_TIPIN_PML_TICRR_BLM_IGF1R_SLX4_USP7_ERCC4_RBBP6_SH2B1_MAPK3_ACD_TERF2_TERF2IP_INPP5K_SMG6_PFN1_WRAP53_CTC1_MAP2K4_FLCN_SUPT6H_LIG3_TOP2A_BRCA1_DBF4B_TBX21_TOM1L1_AXIN2_KPNA2_TEN1_THOC1_CIDEA_ESCO1_MBD1_LONP1_INSR_MAP2K7_DNMT1_CALR_IL27RA_WIZ_TMEM161A_ZNF93_ZNF91_CEBPG_TGFB1_GSK3A_ERCC1_PRKD2_BAX_PNKP_PPP2R1A_PRKCG_TRIM28_PCNA_CST3_SRC_CD40_UBE2V1_RTEL1_CCT8_MIS18A_MAPK1_TFIP11_CHEK2_NF2_PDGFB</t>
  </si>
  <si>
    <t>511982_GO:0051057_positive_regulation_of_small_GTPase_mediated_signal_transduction</t>
  </si>
  <si>
    <t>CSF1_NOTCH2_NTRK1_ITPKB_SOS1_COL3A1_ALS2_GPR55_ROBO1_CAMK2D_FGF10_F2RL1_MMD2_RAC1_EPO_RELN_DGKI_NRG1_ABRA_LPAR1_RASGEF1A_SHOC2_ARRB1_APOA1_CDON_KRAS_KITLG_IGF1_MCF2L_SOS2_RASGRP1_ARPP19_BNIP2_RASGRF1_NGFR_LPAR2_RASGRP4</t>
  </si>
  <si>
    <t>751851_GO:0044708_single-organism_behavior</t>
  </si>
  <si>
    <t>PRKCZ_NPHP4_PARK7_MTOR_EPHB2_OPRD1_PUM1_GJB4_PPT1_DMBX1_DAB1_JUN_LHX8_GFI1_CIART_CHRNB2_NTRK1_ATP1A2_GPR52_TNR_ABL2_CACNA1E_PTGS2_BTG2_CNTN2_KCNK2_PSEN2_TBCE_ID2_ADCY3_PRKCE_NRXN1_HTRA2_TACR1_LRRTM1_KCNIP3_NPAS2_NPHP1_IL1B_EN1_DBI_GPR39_MBD5_CACNB4_NR4A2_TANC1_DPP4_SCN9A_UBR3_HOXD9_ALS2_ABI2_CREB1_EPHA4_SERPINE2_GIGYF2_GRM7_OXTR_GHRL_ATG7_KAT2B_CX3CR1_CCK_ARF4_DRD3_LSAMP_CASR_TRH_ZIC1_KCNAB1_BCHE_GHSR_EIF4G1_FGF12_HTT_DRD5_UCHL1_ATP8A1_USP46_KIT_UBA6_SNCA_EIF4E_NPY2R_GLRB_CLCN3_CASP3_SRD5A1_TAS2R1_CTNND2_SLC1A3_GDNF_PLK2_RNF180_CARTPT_HMGCR_PDE8B_HOMER1_THBS4_MEF2C_PJA2_CAMK4_VDAC1_PAIP2_ADRB2_GM2A_NMUR2_GRIA1_ADRA1B_GABRG2_HRH2_RGS14_NQO2_ATXN1_DCDC2_EHMT2_GRM4_GLP1R_SRF_RCAN2_CNR1_GRIK2_NR2E1_DDO_FYN_HDAC2_SGK1_EPM2A_VIP_OPRM1_PARK2_PRKAR1B_SDK1_ETV1_NPY_HOXA1_AMPH_ADCY1_EGFR_AUTS2_FZD9_ADAM22_TAC1_NPTX2_RELN_PRKAR2B_FOXP2_MET_KCND2_PTPRZ1_LEP_DGKI_HIPK2_BRAF_TAS2R5_CNTNAP2_GBX1_CLN8_STAR_ADAM2_POMK_OPRK1_PENK_CHD7_CRH_PREX2_NCOA2_CALB1_OXR1_ADCY8_ARC_DMRT3_VLDLR_SLC24A2_PAX5_FXN_NTRK2_AGTPBP1_SHC3_TMOD1_NR4A3_MUSK_PTGS1_STRBP_PBX3_DNM1_OBP2B_ITGA8_ITGB1_CXCL12_CHAT_DKK1_PCDH15_EGR2_TACR2_EIF4EBP2_PPP3CB_KCNMA1_SNCG_PTEN_CPEB3_SORCS3_NPS_DEAF1_TH_OTOG_PTPN5_BDNF_SLC1A2_MDK_P2RX3_FEN1_NRXN2_SPTBN2_SHANK2_PAK1_GRM5_DRD2_ARCN1_USP2_NRGN_CACNA1C_GRIN2B_EPS8_KRAS_LRRK2_ASIC1_SLC11A2_SCN8A_AAAS_PDE1B_AVPR1A_NTS_IGF1_GIT2_CUX2_NOS1_P2RX2_HTR2A_PCDH17_KLHL1_SLITRK1_SLITRK6_SLITRK5_FGF14_JPH4_GMFB_HIF1A_ESR2_SLC8A3_PSEN1_FOS_NRXN3_TSHR_KCNK10_ATXN3_UNC79_GABRA5_CHRNA7_MEIS2_EIF2AK4_TMOD2_FOXB1_BBS4_NPTN_STRA6_RASGRF1_HOMER2_ABAT_GRIN2A_NTAN1_CLN3_BBS2_NDRG4_AGRP_JPH3_SERPINF1_PAFAH1B1_CTNS_ARRB2_EFNB3_PIRT_IFT20_SEZ6_SLC6A4_NF1_THRA_CNP_NAGLU_MAPT_GIP_PPP1R9B_RPS6KB1_EIF4A3_ADCYAP1_NPC1_BCL2_NETO1_GNG7_MAN2B1_CACNA1A_CRTC1_GPI_LGI4_KMT2B_SPTBN4_ATP1A3_SLC8A2_GRIN2D_SLC17A7_KLK8_PRKCG_PRNP_LRRN4_PLCB1_SNAP25_FOXA2_CST3_ABHD12_DYNLRB1_SLC12A5_CEBPB_ADNP_MC3R_NTSR1_APP_GRIK1_SYNJ1_RUNX1_CSTB_S100B_COMT_SEZ6L_OSM_PLA2G6_EP300_PPARA_SHANK3</t>
  </si>
  <si>
    <t>1269192_R-HSA-983169_Class_I_MHC_mediated_antigen_processing_&amp;_presentation</t>
  </si>
  <si>
    <t>UBE2J2_KLHL21_SPSB1_FBXO2_UBR4_TRIM63_RNF19B_PSMB2_CDC20_HECTD3_LRRC41_UBE2U_ASB17_PSMA5_FCGR1B_PSMB4_UBE2Q1_KLHL20_NCF2_TRIM11_PSME4_RPS27A_CD207_ANAPC1_PSMD14_UBE2E3_ITGAV_RNF25_CUL3_TRIP12_PSMD1_ASB18_ASB1_SEC13_ATG7_UBE2E1_TRIM71_ARIH2_UBA7_VPRBP_ASB14_PSMD6_UBA3_CBLB_DZIP3_DTX3L_ITGB5_SEC61A1_UBA5_ANAPC13_SPSB4_PSMD2_RNF4_ANAPC4_UBE2K_UBA6_RCHY1_SEC31A_UBE2D3_SEC24B_SEC24D_ANAPC10_SH3RF1_ASB5_SKP2_FBXO4_LNPEP_PJA2_TRIM36_SEC24A_CDC23_UBE2D2_RNF14_FBXW11_CANX_TRIM41_RNF182_RNF144B_HLA-E_HLA-B_TAPBP_CUL7_UBE2J1_UFL1_PARK2_PSMB1_PSMA2_UBE2D4_SEC61G_TRIM50_CD36_ASB4_SMURF1_PSMC2_ASB15_UBE2H_MKRN1_CUL1_ASB10_UBE3C_UBE2V2_TCEB1_WWP1_KLHL9_UBE2R2_CTSL_CTSV_SEC61B_CDC26_TRIM32_PSMD5_PSMB7_HSPA5_LRSAM1_ASB6_ASB13_SEC61A2_MRC1_CUL2_UBE2D1_SEC24C_BTRC_PSMD13_TRIM21_PSMA1_FBXO3_PSMC3_UBE2L6_CUL5_ZBTB16_UBE4A_ASB8_RNF41_UBE2N_UBE3B_ANAPC7_FBXW8_PSMD9_UBC_RNF6_TPP2_CDC16_PSMB11_PSME2_HECTD1_PSMA6_SEC23A_LRR1_TRIM9_PSMC6_PSMA3_PSMC1_ASB2_UBE3A_HERC2_UBR1_PDIA3_TRIM69_NEDD4_RNF111_UBE2Q2_PSMA4_DET1_ASB7_TCEB2_MGRN1_SOCS1_PSMB10_PSMD7_GAN_PSMB6_UBB_WSB1_BLMH_PSMD11_PSMB3_PSMD3_PSME3_ASB16_NPEPPS_UBE2Z_TRIM37_MRC2_PSMC5_SMURF2_PSMD12_UBE2O_SOCS3_PSMA8_RNF138_NEDD4L_KEAP1_CALR_PSMD8_FBXO27_PSMC4_UBE2M_RBCK1_PSMF1_UBOX5_ITCH_UBE2C_UBE2V1_PSMA7_LTN1_UBE2G2_UBE2L3_NCF4_RBX1</t>
  </si>
  <si>
    <t>1269536_R-HSA-2122948_Activated_NOTCH1_Transmits_Signal_to_the_Nucleus</t>
  </si>
  <si>
    <t>APH1A_NCSTN_PSEN2_ADAM17_RPS27A_DNER_NEURL1B_DLL1_DTX2_NEURL1_DTX4_ARRB1_CNTN1_DTX1_UBC_NUMB_DLK1_JAG2_DLL4_ADAM10_APH1B_ARRB2_UBB_MIB1_PSENEN_JAG1_ITCH</t>
  </si>
  <si>
    <t>486612_GO:0051276_chromosome_organization</t>
  </si>
  <si>
    <t>DFFB_PHF13_RERE_APITD1-CORT_MTHFR_PRDM2_PADI4_PAX7_HP1BP3_KDM1A_ARID1A_EYA3_TAF12_RBBP4_SFPQ_CDCA8_RLF_SCMH1_KDM4A_DMAP1_KIF2C_NASP_RAD54L_NDC1_PRKAA2_MYSM1_ITGB3BP_UBE2U_MSH4_ZZZ3_BRDT_DR1_PRMT6_PSRC1_WDR77_DCLRE1B_SYCP1_CHD1L_POGZ_CRTC2_ASH1L_USP21_MAEL_CENPL_DHX9_RNF2_CDC73_KIF14_KDM5B_ELK4_NEK2_CENPF_TAF1A_PARP1_HIST3H2BB_TAF5L_ARID4B_SMYD3_TAF1B_DDX1_SMC6_DNMT3A_CENPA_BRE_DPY30_MTA3_MSH6_FSHR_TSPYL6_RPS27A_USP34_WDR92_POLE4_TCF7L1_RNF103-CHMP3_SMYD1_KANSL3_ERCC3_SAP130_MCM6_EPC2_HAT1_ATF2_TTN_WDR75_SATB2_SGOL2_XRCC5_TNP1_PAX3_CUL3_SP100_DIS3L2_MSL3P1_COPS8_PER2_HDAC4_ING5_SETMAR_FANCD2_HDAC11_XPC_SATB1_KAT2B_UBE2E1_TOP2B_PDCD6IP_MLH1_CTNNB1_SMARCC1_PRKCD_ACTR8_ATXN7_RYBP_CHMP2B_NAA50_DTX3L_RUVBL1_H1FOO_NEK11_MSL2_HLTF_SMC4_MECOM_TBL1XR1_ACTL6A_SOX2_YEATS2_RFC4_TP63_RNF168_CTBP1_WHSC1_TADA2B_NCAPG_PTTG2_PDS5A_CLOCK_REST_CENPC_UTP3_PRDM8_FAM175A_NAP1L5_SMARCAD1_H2AFZ_CENPE_TET2_LEF1_GAR1_MAD2L1_PRDM5_JADE1_SETD7_SMARCA5_SAP30_ING2_CENPU_TRIP13_PAPD7_PRDM9_NIPBL_PRKAA1_FBXO4_PELO_CENPK_TAF9_MSH3_CHD1_APC_PRDM6_RAD50_JADE2_H2AFY_KDM3B_PURA_HDAC3_NR3C1_G3BP1_SAP30L_PTTG1_FBLL1_SPDL1_NPM1_NSD1_NHP2_IRF4_CDYL_SIRT5_JARID2_DEK_HIST1H4H_HIST1H2AH_HIST1H3J_GTF2H4_EHMT2_PHF1_HMGA1_BRPF3_RNF8_USP49_UBR2_SUPT3H_CENPQ_MCM3_PRIM2_MEI4_HMGN3_MAP3K7_PRDM13_ASCC3_BEND3_CEP57L1_HDAC2_TSPYL1_ASF1A_CENPW_L3MBTL3_EYA4_MYB_SHPRH_LATS1_ESR1_ARID1B_KIF25_TBP_GPER1_ACTB_RPA3_HDAC9_CBX3_POLD2_H2AFV_IKZF1_WBSCR22_RFC2_TRRAP_ACTL6B_ZNHIT1_LRWD1_DNAJC2_KMT2E_ING3_POT1_CPA4_STRA8_KDM7A_EZH2_SMARCD3_KMT2C_PAXIP1_NCAPG2_PINX1_NPM2_LOXL2_ELP3_WRN_WHSC1L1_KAT6A_MCM4_MOS_CHD7_COPS5_NCOA2_EYA1_TERF1_CHMP4C_NBN_RAD54B_TSPYL5_ENY2_DSCC1_ATAD2_NSMCE2_MYC_CHRAC1_TOP1MT_RECQL4_SMARCA2_JAK2_KDM4C_CDKN2A_TAF1L_CHMP5_SMC5_ANXA1_SPIN1_CENPP_PHF2_ANP32B_RNF20_SMC2_RAD23B_IKBKAP_POLE3_PHF19_SET_GFI1B_BRD3_NACC2_EHMT1_ZMYND11_FBXO18_GATA3_DCLRE1C_BMI1_WAC_EPC1_ZWINT_CDK1_ARID5B_JMJD1C_SUPV3L1_H2AFY2_KAT6B_DYDC2_HHEX_CEP55_HELLS_C10orf2_LDB1_OBFC1_SMC3_TCF7L2_DCLRE1A_MCMBP_BUB3_SYCE1_SIRT3_NAP1L4_TAF10_CTR9_MYOD1_SPTY2D1_PRMT3_KIF18A_ELP4_RAG2_PHF21A_SPI1_TNKS1BP1_FEN1_TAF6L_KAT5_POLD4_IGHMBP2_CCND1_POLD3_RSF1_EED_TAF1D_KDM4E_CEP57_ATM_TEX12_ZW10_KMT2A_H2AFX_CHEK1_NCAPD3_KDM5A_PRMT8_COPS7A_H2AFJ_AEBP2_RECQL_DDX11_ARID2_HDAC7_KMT2D_MCRS1_SMARCD1_MAP3K12_NFE2_PRIM1_CDK4_USP15_HELB_NUP107_YEATS4_NAP1L1_UBE2N_NR1H4_SYCP3_TDG_PRDM4_SART3_SUDS3_SIRT4_SETD1B_UBC_EP400_POLE_SAP18_HMGB1_PDS5B_RFC3_SUPT20H_RB1_RCBTB1_TDRD3_PIBF1_TEX30_LIG4_ING1_SOX1_CUL4A_CHAMP1_APEX1_CHD8_ACIN1_CHMP4A_BAZ1A_MBIP_FOXA1_MIS18BP1_POLE2_DLGAP5_ARID4A_HSPA2_DPF3_C14orf169_MLH3_RPS6KA5_ATXN3_VRK1_SETD3_YY1_RCOR1_XRCC3_NOP10_RTF1_CDAN1_C15orf43_COPS2_USP50_LEO1_USP3_PIF1_RAB11A_SIN3A_HMG20A_WDR61_MORF4L1_BNC1_BLM_CHD2_MEIOB_CREBBP_UBN1_USP7_PRM1_ERCC4_SMG1_PRKCB_KDM8_HIRIP3_KAT8_SALL1_RBL2_MT3_KATNB1_SETD6_PRMT7_TERF2_TERF2IP_SYCE1L_CENPN_TAF1C_GINS2_BANP_PRDM7_SMG6_GSG2_MIS12_CTC1_UBB_COPS3_TOP3A_USP22_SUPT6H_ZNF207_RAD51D_TADA2A_PCGF2_SMARCE1_KAT2A_BRCA1_UBTF_KIF18B_KANSL1_KPNB1_KAT7_MBTD1_TRIM37_BRIP1_TLK2_SMARCD2_AXIN2_PRKCA_BPTF_SOX9_H3F3B_JMJD6_SMCHD1_L3MBTL4_CHMP1B_SEH1L_ESCO1_INO80C_ELP2_CXXC1_MBD2_VPS4B_TCF3_SAFB_MBD3L2_MBD3L1_DNMT1_SMARCA4_SYCE2_PKN1_AKAP8L_SIN3B_TSSK6_KMT2B_FBL_HIPK4_PPP5C_LIG1_PRMT1_POLD1_PPP2R1A_ZSCAN4_CHMP2A_RAD21L1_ITPA_PCNA_CSRP2BP_FOXA2_GINS1_DNMT3B_CHMP4B_NCOA6_PHF20_RBL1_CHD6_L3MBTL1_ZNF335_NCOA3_AURKA_CTCFL_SYCP2_SS18L1_RTEL1_USP16_MIS18A_HLCS_HMGN1_PRMT2_CECR2_CDC45_KLHL22_TOP3B_CABIN1_TFIP11_HORMAD2_MCM5_H1F0_CBX7_CENPM_SMC1B_BRD1</t>
  </si>
  <si>
    <t>490710_GO:0008536_Ran_GTPase_binding</t>
  </si>
  <si>
    <t>IPO13_IPO9_XPO1_RANBP2_RGPD8_IPO11_TNPO1_RANBP17_RANBP9_NUP153_XPO5_XPO7_IPO7_IPO8_XPOT_XPO4_IPO5_IPO4_XPO6_NUTF2_RANGRF_KPNB1_BIRC5_RANBP3_TNPO2_NXT1_CSE1L_RANBP1_RANGAP1</t>
  </si>
  <si>
    <t>492168_GO:0007405_neuroblast_proliferation</t>
  </si>
  <si>
    <t>ARTN_DOCK7_ASPM_WNT3A_RAB10_LEF1_HHIP_ID4_TEAD3_DAGLB_FZD9_FGFR1_FGFR2_DAGLA_KCNA1_SOX5_RACGAP1_NEUROD4_FRS2_ASCL1_DCT_NUMB_EML1_NDE1_PAFAH1B1_NUMBL</t>
  </si>
  <si>
    <t>492181_GO:0007420_brain_development</t>
  </si>
  <si>
    <t>SKI_CHD5_RERE_DRAXIN_PADI2_HTR6_WNT4_KDM1A_STMN1_TRNP1_AK2_POU3F1_PPT1_SZT2_DMBX1_STIL_DMRTA2_LRP8_SSBP3_DAB1_DOCK7_AK4_WLS_LHX8_PTBP2_S1PR1_SYPL2_SLC6A17_ATP5F1_WNT2B_TSPAN2_HMGCS2_S100A1_PYGO2_NES_LMX1A_TBX19_NME7_TNR_ABL2_UCHL5_ASPM_KIF14_ATP2B4_CNTN2_SRGAP2C_PLXNA2_PROX1_CENPF_H3F3A_PSEN2_WNT3A_DISC1_ZBTB18_ID2_YWHAQ_GDF7_NCOA1_KCNK3_IFT172_SRD5A2_SOS1_SLC8A1_SIX3_CALM2_NRXN1_RTN4_PEX13_OTX1_VAX2_EMX1_HTRA2_CTNNA2_SEMA4C_BCL2L11_EN1_DBI_GLI2_POTEE_RAB3GAP1_CXCR4_HNMT_ZEB2_NR4A2_SLC4A10_TTC21B_LRP2_DLX2_CCDC141_NEUROD1_COL3A1_PGAP1_SATB2_BMPR2_NRP2_CREB1_ERBB4_ATIC_CXCR2_ABCB6_ACSL3_SERPINE2_GBX2_BOK_CNTN4_OXTR_ATG7_WNT7A_NR2C2_TOP2B_EOMES_TGFBR2_SCN5A_CX3CR1_ULK4_CCR2_SETD2_RHOA_SLC38A3_WNT5A_ARF4_FEZF2_ROBO2_ROBO1_POU1F1_ARL13B_ARL6_GSK3B_CCDC14_ZNF148_GATA2_RYK_ZIC1_KCNAB1_MECOM_GNB4_SOX2_B3GNT5_EPHB3_TRA2B_HES1_APOD_FBXO45_BDH1_TACC3_HTT_MSX1_SLIT2_PPARGC1A_CCKAR_PHOX2B_GSX2_EPHA5_UBA6_UTP3_ANXA3_PRDM8_HNRNPD_GRID2_UNC5C_LEF1_SEC24B_PITX2_NEUROG2_BBS7_SPATA5_FAT4_PCDH18_SLC7A11_SMAD1_DCLK2_SFRP2_RAPGEF2_CASP3_SLC6A3_SRD5A1_SEMA5A_DNAH5_BASP1_RAD1_SPEF2_C5orf42_OXCT1_HMGCS1_FGF10_ISL1_NDUFS4_OTP_NR2F1_CAST_CEP120_UQCRQ_PITX1_NME5_SLC23A1_NDST1_SLIT3_DRD1_PROP1_FOXC1_ID4_ATAT1_BAG6_AGER_BAK1_MDGA1_BYSL_TTBK1_TFAP2D_EFHC1_NT5E_EPHA7_POU3F2_NR2E1_FYN_HDAC2_FABP7_AHI1_MAS1_MLLT4_DLL1_ACTB_RAC1_NPY_HOXA2_NEUROD6_GLI3_OGDH_IKZF1_EGFR_SEMA3A_FZD1_CDK6_RELN_LAMB1_IMMP2L_FOXP2_CTTNBP2_FEZF1_SMO_PLXNA4_MTPN_PTN_KDM7A_CASP2_EZH2_CDK5_EN2_MCPH1_PCM1_PPP3CC_NKX2-6_NEFL_DPYSL2_FZD3_NRG1_FUT10_TACC1_SFRP1_POMK_PRKDC_CHD7_BHLHE22_CRH_NCOA2_HRSP12_GRHL2_FZD6_EXT1_TRAPPC9_SHARPIN_VLDLR_NFIB_PAX5_RORB_GNAQ_HNRNPK_NTRK2_AGTPBP1_SECISBP2_PTCH1_ANP32B_NR4A3_TAL2_LPAR1_DFNB31_CDK5RAP2_LHX6_LHX2_MAPKAP1_FPGS_ABL1_TSC1_SEC16A_PFKFB3_ITGA8_PTF1A_ARMC4_NRP1_CXCL12_DKK1_EGR2_NODAL_DDIT4_DLG5_NRG3_GLUD1_PTEN_FAS_HHEX_SLIT1_CRTAC1_PAX2_PITX3_NEURL1_TCF7L2_EMX2_BAG3_TACC2_HMX2_KNDC1_TH_RRM1_KCNC1_LDHA_PAX6_SLC1A2_MDK_NDUFS3_CTNND1_BAD_MEN1_SPTBN2_PITPNM1_PHOX2A_C2CD3_GDPD5_TSKU_PAK1_FZD4_DYNC2H1_CASP5_ATM_DIXDC1_DRD2_DSCAML1_H2AFX_C11orf63_NRGN_KIRREL3_ETS1_APLP2_TULP3_KCNA1_NTF3_CD27_LRP6_KRAS_CNTN1_SLC38A2_RAPGEF3_FAIM2_POU6F1_SMARCC2_GLI1_AVPR1A_HMGA2_FRS2_KCNC2_PHLDA1_SYT1_CEP290_ATP2B1_APAF1_SLC17A8_ASCL1_RFX4_TCTN1_ATXN2_RPH3A_LHX5_TBX3_SUDS3_DYNLL1_KDM2B_UBC_RAN_ULK1_IFT88_FGF9_GSX1_BRCA2_DCLK1_SMAD9_PCDH9_KLHL1_CLN5_POU4F1_SLITRK5_DCT_ZIC2_MYO16_COL4A1_SOX1_CHD8_CMA1_FOXG1_NKX2-1_SSTR1_BMP4_OTX2_MNAT1_HIF1A_AKAP5_SLC8A3_NUMB_TTC8_CALM1_DICER1_AK7_EML1_CKB_UBE3A_GABRA5_ARHGAP11B_TYRO3_DUOX2_SEMA6D_ALDH1A2_RORA_HERC1_MAP2K1_BBS4_CSK_ARNT2_NR2F2_IGF1R_ALDH1A3_AXIN1_MAPK8IP3_ROGDI_ABAT_GRIN2A_NDE1_CBLN1_SALL1_RPGRIP1L_MT3_NDRG4_ATP6V0D1_CDH1_AARS_PHLPP2_ZFHX3_YWHAE_PAFAH1B1_CTNS_ARRB2_KDM6B_MYH10_UBB_SEZ6_SLC6A4_NF1_CDK5R1_LHX1_SOCS7_RARA_BRCA1_MAPT_CDK5RAP3_IGF2BP1_PPP1R9B_CA10_BPTF_SSTR2_SPHK1_ADCYAP1_TWSG1_CDH2_SYT4_SKOR2_RAX_BCL2_MBP_SALL3_PTPRS_DNMT1_EPOR_CACNA1A_NOTCH3_MAP1S_ZNF430_WDR62_SIRT2_NUMBL_AXL_PAFAH1B3_XRCC1_NAPA_ATF5_MBOAT7_SNPH_ATRN_BMP2_PLCB1_MKKS_BTBD3_MACROD2_NKX2-2_SSTR4_CST3_ID1_E2F1_NCOA6_NNAT_SLC32A1_MAFB_CDH22_TFAP2C_APP_GART_PSMG1_PCNT_BID_BCR_SEZ6L_NF2_YWHAH_RBFOX2_SSTR3_SHANK3</t>
  </si>
  <si>
    <t>492655_GO:0008344_adult_locomotory_behavior</t>
  </si>
  <si>
    <t>PARK7_OPRD1_PUM1_PPT1_DMBX1_DAB1_ATP1A2_CNTN2_TBCE_ID2_HTRA2_EN1_CACNB4_NR4A2_SCN1A_HOXD9_EPHA4_GIGYF2_ATG7_TRH_ZIC1_FGF12_UCHL1_SNCA_GLRB_CLCN3_GDNF_GLRA1_DRD1_ATXN1_BTBD9_PARK2_ADAM22_HIPK2_GBX1_CLN8_CHD7_PREX2_OXR1_DMRT3_FXN_AGTPBP1_TMOD1_PBX3_DNM1_TSC1_CXCL12_PCDH15_KCNMA1_SNCG_OTOG_DRD2_ARCN1_CACNA1C_EPS8_SCN8A_KLHL1_SLITRK6_FGF14_TSHR_NTAN1_PAFAH1B1_CTNS_ARRB2_EFNB3_SEZ6_CNP_MAPT_GIP_NPC1_CACNA1A_LGI4_SPTBN4_ATP1A3_GRIN2D_NTF4_FOXA2_ABHD12_NTSR1_APP_CSTB_SEZ6L</t>
  </si>
  <si>
    <t>494624_GO:0010559_regulation_of_glycoprotein_biosynthetic_process</t>
  </si>
  <si>
    <t>TMEM59_SOAT1_RAMP1_KAT2B_CTNNB1_PXYLP1_IL15_HBEGF_ARFGEF1_ACER2_CCL21_FKTN_GOLGA2_MGEA5_TCF7L2_PAWR_IGF1_ITM2B_CHP1_SLC51B_MT3_AATF_CCR7_BCL2_INSR_JAK3_PLCB1_NECAB3_ACOT8_ADNP_BACE2_EP300</t>
  </si>
  <si>
    <t>495444_GO:0015172_acidic_amino_acid_transmembrane_transporter_activity</t>
  </si>
  <si>
    <t>SLC1A7_SLC25A12_SLC7A11_SLC1A3_SLC25A13_SLC1A1_SLC17A6_SLC1A2_SLC17A8_SLC38A7_SLC1A6_SLC17A7_SLC13A3</t>
  </si>
  <si>
    <t>496150_GO:0016051_carbohydrate_biosynthetic_process</t>
  </si>
  <si>
    <t>ENO1_PGD_SLC2A1_AKR1A1_PGM1_ACADM_ST6GALNAC5_PRKACB_HS2ST1_AGL_CRTC2_B3GALT2_ATF3_RPS27A_B3GNT2_UGP2_CHST10_GPD2_B3GALT1_G6PC2_SLC25A12_PRKAG3_PER2_GLT8D1_TKT_GBE1_CHST13_GYG1_B3GALNT1_PPARGC1A_PGM2_NDST1_GMDS_NHLRC1_EPM2A_CHST12_GCK_PHKG1_MDH2_SLC25A13_LEP_BPGM_CSGALNACT1_IMPAD1_IMPA1_EXT1_HAS2_B4GALT1_PRKACG_FBP1_NANS_ALDOB_ST6GALNAC6_ST8SIA6_CSGALNACT2_PPP1R3C_RBP4_PGAM1_GOT1_GSTO1_CHST15_TALDO1_EXT2_PC_PGM2L1_GAPDH_GYS2_LALBA_GPD1_PTGES3_CHST11_CRY1_SDS_B3GNT4_UBC_PCK2_MGAT2_PYGL_FUT8_AKT1_CHST14_SORD_ALG1_ALDOA_PHKG2_GOT2_HAS3_ENO3_MPDU1_UBB_ALDOC_NR1D1_G6PC_G6PC3_ST6GALNAC1_IMPA2_CHST9_FUT3_B3GNT3_CHST8_GPI_GAPDHS_AKT2_B3GNT8_GYS1_HAS1_PCK1_SLC25A1_ATF4</t>
  </si>
  <si>
    <t>496461_GO:0016493_C-C_chemokine_receptor_activity</t>
  </si>
  <si>
    <t>GPR75_CCR4_CCR8_ACKR2_CCR5_CCR6_CCR7_CCR10</t>
  </si>
  <si>
    <t>496713_GO:0016814_hydrolase_activity,_acting_on_carbon-nitrogen_(but_not_peptide)_bonds,_in_cyclic_amidines</t>
  </si>
  <si>
    <t>CDA_AMPD2_AMPD1_ADAR_APOBEC4_MTHFD2_ATIC_MTHFD2L_ADAD1_DCTD_APOBEC2_ADAT2_MTHFD1L_GDA_ADARB2_AMPD3_GCH1_MTHFD1_ADAL_ADAT1_ADAD2_ADA_ZBP1_ADARB1_CECR1_APOBEC3H</t>
  </si>
  <si>
    <t>VAV3_CHRNB2_MNDA_RC3H1_PTPRC_IL10_WNT3A_PELI1_SLC39A10_CTLA4_INPP5D_BTLA_BCL6_CD38_IL21_CASP3_MEF2C_IL4_MZB1_CD74_CDKN1A_TNFRSF21_PRDM1_CARD11_AHR_LYN_IL7_CDKN2A_TLR4_CLCF1_ATM_TIRAP_NCKAP1L_PAWR_GPR183_TNFSF13B_IRS2_TNFRSF13B_IKZF3_CD300A_BCL2_TCF3_TICAM1_PKN1_ADA_CD40_NFATC2_MIF_TNFRSF13C</t>
  </si>
  <si>
    <t>500195_GO:0030900_forebrain_development</t>
  </si>
  <si>
    <t>SKI_CHD5_DRAXIN_HTR6_WNT4_KDM1A_ARID1A_POU3F1_SZT2_STIL_DMRTA2_LRP8_DAB1_DOCK7_GNG12_LHX8_WNT2B_CHRNB2_BCAN_LMX1A_TBX19_TNR_UCHL5_ASPM_KIF14_ATP2B4_CNTN2_SRGAP2C_PROX1_PSEN2_WNT3A_DISC1_ZBTB18_ID2_GDF7_NCOA1_SRD5A2_SLC8A1_SIX3_RTN4_PEX13_OTX1_VAX2_EMX1_HTRA2_DBI_GLI2_RAB3GAP1_CXCR4_ZEB2_NR4A2_SLC4A10_TTC21B_LRP2_DLX2_CCDC141_NEUROD1_COL3A1_PGAP1_SATB2_NRP2_CREB1_ERBB4_ATIC_CDK5R2_GBX2_OXTR_ATG7_WNT7A_TOP2B_EOMES_SCN5A_CX3CR1_ULK4_CCR2_SETD2_RHOA_WNT5A_HESX1_FEZF2_ROBO2_ROBO1_POU1F1_ARL13B_GSK3B_GATA2_RYK_MECOM_SOX2_EPHB3_TRA2B_HES1_FBXO45_TACC3_HTT_MSX1_SLIT2_PPARGC1A_CCKAR_GSX2_EPHA5_UBA6_ANXA3_PRDM8_LEF1_PITX2_NEUROG2_FAT4_DCLK2_RAPGEF2_CASP3_SLC6A3_SRD5A1_SEMA5A_DNAH5_FGF10_ISL1_OTP_NR2F1_CEP120_UQCRQ_PITX1_NDST1_SLIT3_DRD1_PROP1_ID4_ATAT1_MDGA1_SRF_EFHC1_POU3F2_NR2E1_FYN_HDAC2_FABP7_MAS1_MLLT4_RAC1_NPY_NEUROD6_GLI3_OGDH_IKZF1_EGFR_SEMA3A_CDK6_RELN_LAMB1_FOXP2_FEZF1_SMO_PLXNA4_PTN_EZH2_CDK5_HTR5A_MCPH1_PCM1_NKX2-6_NEFL_DPYSL2_NRG1_FUT10_TACC1_HOOK3_CHD7_BHLHE22_CRH_EXT1_TRAPPC9_VLDLR_NFIB_PAX5_GNAQ_HNRNPK_NTRK2_AGTPBP1_SECISBP2_NR4A3_TAL2_LPAR1_LHX6_LHX2_TSC1_NRP1_CXCL12_DKK1_NEUROG3_NRG3_BMPR1A_PTEN_FAS_HHEX_SLIT1_CRTAC1_WNT8B_FGF8_CYP17A1_TCF7L2_EMX2_TACC2_TH_RRM1_KCNC1_PAX6_SLC1A2_MDK_BAD_GDPD5_TSKU_PAK1_DYNC2H1_CUL5_DIXDC1_DRD2_H2AFX_NRGN_KIRREL3_ETS1_APLP2_KCNA1_LRP6_KRAS_LRRK2_SLC38A2_SMARCC2_GLI1_AVPR1A_HMGA2_FRS2_KCNC2_PHLDA1_APAF1_ASCL1_RFX4_TCTN1_LHX5_TBX3_KDM2B_UBC_RAN_IFT88_GSX1_DCLK1_PCDH9_POU4F1_SLITRK5_DCT_SOX1_FOXG1_NKX2-1_SSTR1_BMP4_OTX2_HIF1A_AKAP5_SLC8A3_NUMB_TTC8_DICER1_CCDC85C_ARHGAP11B_TYRO3_DUOX2_ALDH1A2_FOXB1_BBS4_SEMA7A_NR2F2_ALDH1A3_AXIN1_MAPK8IP3_GRIN2A_NDE1_SALL1_RPGRIP1L_BBS2_CDH1_PHLPP2_YWHAE_PAFAH1B1_KDM6B_MYH10_UBB_SLC6A4_NF1_CDK5R1_LHX1_SOCS7_RARA_KAT2A_EZH1_CRHR1_IGF2BP1_PPP1R9B_NME2_SSTR2_ADCYAP1_TWSG1_CDH2_RAX_SALL3_PTPRS_NOTCH3_WDR62_NUMBL_AXL_XRCC1_ARHGAP35_BAX_ATF5_MBOAT7_BMP2_PLCB1_MKKS_BTBD3_SSTR4_E2F1_SRC_SLC32A1_ZNF335_TFAP2C_APP_GART_PCNT_NF2_SSTR3_SHANK3</t>
  </si>
  <si>
    <t>509048_GO:0046825_regulation_of_protein_export_from_nucleus</t>
  </si>
  <si>
    <t>PARK7_SFN_UHMK1_TPR_PTPN14_DNAJC27_XPO1_IL1B_BARD1_SP100_CAMK1_CHCHD4_GSK3B_CAMK4_SOX4_CDK5_CDKN2A_ANP32B_TXN_TCF7L2_RAPGEF3_MDM2_PTPN11_XPO4_GAS6_PPM1A_IFI27_CTDSPL2_RANGAP1</t>
  </si>
  <si>
    <t>515135_GO:0070198_protein_localization_to_chromosome,_telomeric_region</t>
  </si>
  <si>
    <t>ATR_POT1_TNKS_PINX1_TNKS2_NABP2_BRCA2_ACD_TERF2_TERF2IP_WRAP53</t>
  </si>
  <si>
    <t>83063_hsa04340_Hedgehog_signaling_pathway</t>
  </si>
  <si>
    <t>83064_hsa04350_TGF-beta_signaling_pathway</t>
  </si>
  <si>
    <t>911463_GO:1902475_L-alpha-amino_acid_transmembrane_transport</t>
  </si>
  <si>
    <t>PQLC2_SLC1A7_SLC25A12_SLC38A3_SLC7A14_SLC7A11_SLC1A3_SLC25A13_SLC7A2_SLC7A13_SLC1A1_SLC17A6_SLC1A2_SLC43A1_SLC38A1_SLC17A8_SLC7A1_SLC25A15_SLC7A8_SLC38A7_SLC7A6_SLC7A5_SLC1A6_SLC17A7_SLC13A3_SLC7A4</t>
  </si>
  <si>
    <t>PDPN_RPA2_PSMB2_LSM10_PLK3_PSMA5_PSMB4_MUC1_RFWD2_CDC73_KIF14_ATP2B4_ID2_ADAM17_PSME4_RPS27A_PSMD14_PPP1R1C_CTDSP1_PID1_PSMD1_GIGYF2_UBE2E2_CTDSPL_PSMD6_PSMD2_SENP2_TP63_ANKRD17_PKD2_JADE1_PLRG1_FGF10_LSM11_SOX4_AIF1_PSMB9_PIM1_ZC3H12D_PSMB1_PSMA2_EGFR_ZNF655_MEPCE_PSMC2_CASP2_EZH2_C8orf4_PRKDC_MTBP_GML_CDKN2B_ANXA1_PSMD5_PSMB7_NACC2_ECD_C10orf99_PTEN_PSMD13_PSMA1_DGKZ_PSMC3_MEN1_CCND1_ATM_RDX_KCNA5_CDKN1B_CDK2_CTDSP2_MDM2_E2F7_CRADD_TRIAP1_PSMD9_UBC_RGCC_RB1_MYO16_CUL4A_APEX1_PSMB11_PSME2_PSMA6_PSMC6_DACT1_PSMC1_PPP2R5C_AKT1_INO80_RPS27L_PML_CYP1A1_PSMA4_CREBBP_BRD7_PSMB10_RFWD3_FBXO31_CDK10_PSMB6_TP53_UBB_PSMD11_SLFN11_PSMB3_CDC6_PSME3_STXBP4_PSMC5_PSMD12_PSMA8_BCL2_TCF3_TJP3_KANK2_PSMD8_PSMC4_PSMF1_PLCB1_E2F1_FAM83D_RBM38_PSMA7_PRMT2_BID_CDC45_SUSD2_FBXO7_GTSE1</t>
  </si>
  <si>
    <t>1268928_R-HSA-5362768_Hh_mutants_that_don't_undergo_autocatalytic_processing_are_degraded_by_ERAD</t>
  </si>
  <si>
    <t>PSMB2_PSMA5_PSMB4_PSME4_RPS27A_PSMD14_PSMD1_PSMD6_PSMD2_PSMB9_PSMB1_PSMA2_PSMC2_VCP_PSMD5_PSMB7_PSMD13_PSMA1_PSMC3_SYVN1_OS9_PSMD9_UBC_PSMB11_PSME2_PSMA6_PSMC6_PSMA3_SEL1L_PSMC1_PSMA4_PSMB10_PSMD7_PSMB6_DERL2_UBB_PSMD11_PSMB3_PSMD3_PSME3_PSMC5_PSMD12_PSMA8_PSMD8_PSMC4_PSMF1_PSMA7</t>
  </si>
  <si>
    <t>1269781_R-HSA-69052_Switching_of_origins_to_a_post-replicative_state</t>
  </si>
  <si>
    <t>1269788_R-HSA-69186_Lagging_Strand_Synthesis</t>
  </si>
  <si>
    <t>RPA2_RFC4_RFC1_PRIM2_RPA3_POLD2_RFC2_DNA2_FEN1_POLA2_POLD4_POLD3_PRIM1_RFC5_RFC3_APEX1_RPA1_LIG1_POLD1_PCNA</t>
  </si>
  <si>
    <t>1269796_R-HSA-69300_Removal_of_licensing_factors_from_origins</t>
  </si>
  <si>
    <t>PSMB2_ORC1_PSMA5_PSMB4_PSME4_RPS27A_MCM6_ORC4_PSMD14_ORC2_PSMD1_PSMD6_MCM2_PSMD2_CCNA2_GMNN_PSMB9_CDKN1A_MCM3_ORC3_PSMB1_PSMA2_MCM7_PSMC2_ORC5_MCM4_PSMD5_PSMB7_MCM10_PSMD13_PSMA1_PSMC3_CDKN1B_CDK2_PSMD9_UBC_CCNA1_RB1_PSMB11_PSME2_PSMA6_PSMC6_PSMA3_PSMC1_PSMA4_ORC6_PSMB10_PSMD7_PSMB6_UBB_PSMD11_PSMB3_CDC6_PSME3_PSMC5_PSMD12_PSMA8_PSMD8_PSMC4_PSMF1_MCM8_PSMA7_MCM5</t>
  </si>
  <si>
    <t>1269949_R-HSA-917977_Transferrin_endocytosis_and_recycling</t>
  </si>
  <si>
    <t>ATP6V0B_ATP6V1G3_ATP6V1C2_ATP6V1E2_ATP6V1B1_STEAP3_ATP6V1A_TF_TFRC_ATP6V0E1_ATP6V1G2_STEAP2_ATP6V1F_ATP6V0A4_ATP6V0E2_ATP6V1B2_ATP6V1H_ATP6V0D2_ATP6V1C1_ATP6V1G1_TCIRG1_ATP6V0A2_ATP6V1D_ATP6V0D1_ATP6V0A1_MCOLN1_ATP6V1E1</t>
  </si>
  <si>
    <t>1270369_R-HSA-110313_Translesion_synthesis_by_Y_family_DNA_polymerases_bypasses_lesions_on_DNA_template</t>
  </si>
  <si>
    <t>RPA2_SPRTN_RPS27A_REV1_UBA7_RFC4_RFC1_RCHY1_POLK_POLH_REV3L_RPA3_POLD2_RFC2_VCP_UBE2L6_POLD4_POLD3_RFC5_UBC_POLE_RFC3_POLE2_KIAA0101_USP10_RPA1_USP43_UBB_TRIM25_NPLOC4_POLI_POLD1_PCNA_UFD1L</t>
  </si>
  <si>
    <t>SPEN_HDAC1_HIVEP3_JUN_NOTCH2_APH1A_NCSTN_PSEN2_ADAM17_CIR1_WDR12_HES6_KAT2B_GSK3B_HES1_RBPJ_LEF1_EGF_MAML3_SMAD1_SAP30_SKP2_PIK3R1_MEF2C_SKP1_MAML1_NOTCH4_RING1_HDAC2_HEY2_DLL1_LFNG_EGFR_CUL1_HEY1_NOV_JAK2_CNTFR_TLE1_CNTF_RELA_MAML2_CNTN1_CDK2_ASCL1_DTX1_NCOR2_NFKBIA_NUMB_SNW1_YY1_JAG2_DLL4_ADAM10_APH1B_SMAD3_SIN3A_FURIN_MAPK3_TP53_NCOR1_STAT3_SMAD4_TCF3_NOTCH3_PIK3R2_PSENEN_NUMBL_JAG1_POFUT1_ITCH_APP_MAPK1_MFNG_EP300</t>
  </si>
  <si>
    <t>487568_GO:0001655_urogenital_system_development</t>
  </si>
  <si>
    <t>CTNNBIP1_WNT4_EPHB2_ID3_HEYL_PCSK9_TACSTD2_HS2ST1_WDR77_HMGCS2_APH1A_PYGO2_VANGL2_PBX1_ALDH9A1_NPHS2_REN_CD34_PROX1_CENPF_AGT_NID1_KIF26B_SOX11_ID2_ODC1_OSR1_SDC1_MPV17_SIX2_EPCAM_WDPCP_BCL2L11_PAX8_GLI2_ITGA6_HOXD11_STAT1_CXCR2_WNT6_EPHA4_COL4A3_TRAF3IP1_RARB_ACVR2B_CTNNB1_SMARCC1_LAMB2_HYAL2_WNT5A_ROBO2_KLF15_GATA2_NPHP3_AGTR1_WWTR1_MME_TIPARP_MECOM_EPHB3_ADIPOQ_TP63_HES1_DLG1_WFS1_PROM1_SLIT2_PDGFRA_PPAT_FRAS1_PKD2_TET2_NPNT_LEF1_ENPEP_SPRY1_FAT4_SMAD1_NEK1_IRX2_IRX1_ADAMTS16_SRD5A1_BASP1_PRLR_C5orf42_GDNF_FGF10_PTCD2_FOXD1_GCNT4_MEF2C_APC_KIF3A_SMAD5_KLHL3_EGR1_FGF1_PDGFRB_ZNF354A_FOXC1_BMP6_TFAP2A_ID4_SOX4_BAG6_VEGFA_TFAP2B_PKHD1_TBX18_EPHA7_SIM1_SEC63_TCF21_AHI1_ESR1_DACT2_DLL1_C1GALT1_AHR_HOXA13_AQP1_BMPER_GLI3_MAGI2_CUX1_SMO_PODXL_AKR1B1_ANGPT2_NKX3-1_FGFR1_SFRP1_SOX17_PLAG1_CYP7B1_SULF1_EYA1_RDH10_CA2_CALB1_HRSP12_OSR2_RRM2B_ANGPT1_HAS2_MTSS1_MYC_CER1_TEK_ANXA1_GCNT1_HNRNPK_PTCH1_TGFBR1_INVS_TNC_ASS1_TSC1_RXRA_GATA3_ITGA8_NRP1_RET_ARID5B_SGPL1_PSAP_DLG5_PTEN_ACTA2_HELLS_LZTS2_FGF8_ARL3_EMX2_FGFR2_DCHS1_BDNF_WT1_CAT_CD44_LRP4_OVOL1_WNT11_AQP11_ACAT1_ZBTB16_KIRREL3_KCNJ1_FKBP4_PTPRO_KCNJ8_LRRK2_AQP2_RARG_HOXC11_GDF11_FRS2_LGR5_CEP290_DCN_IGF1_HNF1A_IFT88_SMAD9_EFNB2_COL4A1_FOXA1_BMP4_SIX4_ESR2_ARG2_TMED10_TTC8_UBE3A_GREM1_FBN1_CYP19A1_PYGO1_ALDH1A2_FOXB1_SMAD3_FEM1B_STRA6_CTSH_IQGAP1_IGF1R_IFT140_UMOD_SALL1_RPGRIP1L_IRX3_ACD_PKD1L3_FOXF1_SERPINF1_ALOX15B_MYOCD_IFT20_NF1_NLE1_LHX1_HNF1B_RARA_WNK4_WNT9B_HOXB13_ITGA3_ACE_PECAM1_SOX9_FOXJ1_JMJD6_SMAD2_SMAD7_SMAD4_SERPINB5_FSTL3_PSPN_PRKCSH_NOTCH3_TSHZ3_NPHS1_TGFB1_GPR4_BAX_BMP2_JAG1_GZF1_SDC4_SULF2_BMP7_LAMA5_ADAMTS1_SLC5A1_MPST_PDGFB_UPK3A</t>
  </si>
  <si>
    <t>494779_GO:0010714_positive_regulation_of_collagen_metabolic_process</t>
  </si>
  <si>
    <t>496546_GO:0016604_nuclear_body</t>
  </si>
  <si>
    <t>SKI_PARK7_MTOR_HSPB7_SRSF10_SRRM1_RPA2_SRSF4_SFPQ_LSM10_SF3A3_PPIH_TOE1_MAGOH_GFI1_RBM15_DDX20_HIPK1_PIAS3_PRPF3_PIP5K1A_GATAD2B_CLK2_LMNA_IFI16_KLHL20_RFWD2_RNF2_IKBKE_ANGEL2_GPATCH2_SPRTN_ZNF496_DDX1_SMC6_GEMIN6_EPAS1_PSME4_XPO1_ZNF638_DUSP11_ATOH8_ZC3H8_GLI2_PRPF40A_PPIG_CIR1_CWC22_SF3B1_NOP58_SP100_OGG1_EAF1_SATB1_RAD54L2_THOC7_SHQ1_EAF2_TOPBP1_ATR_CCNL1_RSRC1_MECOM_SKIL_SENP2_LSG1_FYTTD1_DGKQ_RNF4_MSANTD1_PPARGC1A_YTHDC1_RCHY1_WDFY3_GAR1_MAML3_POU4F2_PLRG1_FRG1_BASP1_AK6_MEF2C_PHAX_DDX46_RBM27_CSNK1A1_GEMIN5_SLU7_FBLL1_CREBRF_RGS14_NHP2_SQSTM1_RREB1_TDP2_TRIM27_DDX39B_DAXX_SNRPC_SRSF3_CDC5L_MLIP_ZNF451_CASP8AP2_PNISR_BCLAF1_WTAP_MEOX2_CDK13_GLI3_LRCH4_KMT2E_CBLL1_HIPK2_HR_C8orf4_KAT6A_THAP1_TGS1_NBN_TP53INP1_MTDH_EIF3E_NSMCE2_CDKN2A_TOPORS_CREB3_SMC5_FAM206A_PRPF4_NEK6_CDK9_NACC2_PRPF18_WAC_SIRT1_ZMIZ1_PTEN_NOC3L_ANKRD2_TRIM8_SMNDC1_TCF7L2_TOLLIP_TRIM22_APBB1_CTR9_ARNTL_WT1_HIPK3_PATL1_PRPF19_NXF1_SART1_RBM4_MRE11A_MAML2_NPAT_ZBTB16_ZPR1_HINFP_FAM118B_WBP11_PRPF40B_NFE2_CDK2_CPSF6_NR2C1_ANKS1B_TDG_SART3_PPP1CC_SETD1B_ARL6IP4_NCOR2_EP400_CHFR_ZMYM2_SAP18_RNF6_PDX1_USPL1_WBP4_ZC3H13_RB1_APEX1_METTL3_ACIN1_SRP54_PNN_HIF1A_MAX_SRSF5_RBM25_YLPM1_ZC3H14_NOP10_RAD51_OIP5_TRIM69_PIAS1_PML_CLK3_ISG20_BLM_SRRM2_CREBBP_UBN1_USP7_CIITA_ATXN2L_CD2BP2_SETD1A_N4BP1_FTO_NUDT21_PSKH1_ZFHX3_RFWD3_GEMIN4_RPA1_RPAIN_WRAP53_TRIM16_TOP3A_MAPK7_NSRP1_ZNF830_RDM1_PCGF2_CDK12_CASC3_HDAC5_EFTUD2_SPOP_LUC7L3_COIL_SRSF1_DDX42_SUMO2_SRSF2_EIF4A3_THOC1_PIAS2_CXXC1_HNRNPM_PIN1_NACC1_AKAP8L_ELL_GATAD2A_U2AF1L4_FBL_SPTBN4_GEMIN7_HIF3A_SNRNP70_ZNF473_PRPF31_U2AF2_UBOX5_PLCB1_CRNKL1_NXT1_TP53INP2_RBM39_SRSF6_SS18L1_PRPF6_RBM11_NRIP1_SON_MORC3_DYRK1A_U2AF1_SUMO3_HIRA_THAP7_TFIP11_CHEK2_EIF4ENIF1_CBY1_PHF5A_POLDIP3</t>
  </si>
  <si>
    <t>498665_GO:0019882_antigen_processing_and_presentation</t>
  </si>
  <si>
    <t>PSMB2_KIF2C_RAB3B_PSMA5_FCGR1B_PSMB4_CD1E_FCER1G_KIFAP3_MR1_NCF2_CTSE_ARF1_RAB4A_RAB10_DYNC2LI1_PSME4_RPS27A_CD207_DCTN1_CD8A_ACTR1B_PSMD14_DYNC1I2_ITGAV_SLC11A1_AP1S3_PSMD1_SEC13_RFTN1_KIF15_PSMD6_ITGB5_SEC61A1_RAB7A_PSMD2_SEC31A_CENPE_SEC24B_SEC24D_RAB3C_KIF2A_AP3B1_LNPEP_KIF3A_SEC24A_DCTN4_KIF4B_CANX_HFE_HLA-A_HLA-E_MICB_TAPBP_TREML4_ATG5_RAB32_ULBP3_PSMB1_ABCB5_PSMA2_SEC61G_CD36_ABCB1_DYNC1I1_AZGP1_AP1S1_PSMC2_DCTN6_SH3GL2_DCTN3_CLTA_CTSL_CTSV_SEC61B_PSMD5_PSMB7_SEC61A2_SEC24C_KIF11_ACTR1A_PSMD13_AP2A2_CTSD_PSMA1_KIF18A_TRAF6_PSMC3_SPTBN2_UNC93B1_RAB6A_DYNC2H1_TAPBPL_RACGAP1_RAB5B_KIF5A_IFNG_DYNLL1_PSMD9_ABCB9_UBC_TPP2_PSMB11_PSME2_PSMA6_SEC23A_PSMC6_PSMA3_PSMC1_LGMN_DYNC1H1_KLC1_PDIA3_B2M_RAB27A_RAB8B_KIF23_CTSH_DCTN5_DYNC1LI2_PSMB10_AP1G1_PSMD7_RILP_PSMB6_UBB_RAB34_BLMH_PSMD11_AP2B1_PSMB3_PSMD3_PSME3_NPEPPS_KIF2B_DYNLL2_CLTC_PSMC5_PSMD12_OSBPL1A_PSMA8_CLEC4M_DNM2_CALR_AP1M1_IFI30_PSMD8_PSMC4_RELB_AP2S1_AP2A1_PSMF1_KIF3B_PSMA7_AP1B1_NCF4</t>
  </si>
  <si>
    <t>SKI_ERRFI1_MTOR_CASP9_RCC2_PINK1_CDC42_SFN_FGR_PTAFR_LCK_CDKN2C_IL12RB2_BCL10_PIFO_ATP1A1_PRKAB2_SV2A_RAB13_SHC1_USF1_MYOC_TPR_PTPRC_KIF14_ADIPOR1_LAX1_AVPR1B_PFKFB2_KCNH1_PTPN14_PARP1_RYR2_ITGB1BP1_TRIB2_SPDYA_MSH2_CCDC88A_VRK2_SPRED2_PLEK_TPRKB_CD8A_DUSP2_LIMS1_MAP3K2_CCNT2_CACNB4_STK39_ATF2_TTN_DUSP19_ITGAV_SDPR_CD28_FZD5_SPAG16_STK11IP_ACSL3_IRS1_UGT1A7_HDAC4_RAF1_KAT2B_TOP2B_TGFBR2_CLASP2_SCN5A_CTNNB1_CCR2_PTPN23_CDC25A_PRKAR2A_MST1_HYAL2_RAD54L2_TWF2_PRKCD_APPL1_CADPS_CBLB_TRAT1_GCSAM_GSK3B_HCLS1_NCK1_CCNL1_PDCD10_CAMK2N2_MAP3K13_DLG1_TNIP2_TBC1D14_STAP1_PPEF2_PDLIM5_ANK2_CCNA2_SMAD1_RICTOR_GHR_IL31RA_MAP3K1_PIK3R1_CCNB1_PAM_PJA2_APC_HINT1_VDAC1_H2AFY_CDC25C_TMEM173_PDGFRB_TNIP1_NPM1_RGS14_MAPK9_GNB2L1_EXOC2_DSP_LSM2_SYNGAP1_STK38_CCND3_CDC5L_FAM83B_EEF1A1_IBTK_SNAP91_FOXO3_MARCKS_PTPRK_AKAP7_SGK1_MAP3K5_UTRN_SASH1_LATS1_FBXO5_EZR_PARK2_FGFR1OP_DACT2_PRKAR1B_RAC1_HDAC9_CAMK2B_SPDYE7P_TBL2_GTF2I_SPDYE5_YWHAG_PPP1R9A_SPDYE3_PRKRIP1_PRKAR2B_DOCK4_CAV1_ZC3HC1_BRAF_EPHA1_PRKAG2_ANGPT2_GATA4_DOK2_DPYSL2_PTK2B_KIF13B_NRG1_ADAM9_IKBKB_FNTA_RB1CC1_RGS20_PKIA_CPNE3_CCNE2_YWHAZ_ANGPT1_FAM83A_TRIB1_PTK2_FAM83H_JAK2_CNTLN_RPS6_CDKN2B_B4GALT1_NTRK2_SHC3_SYK_STX17_CDK5RAP2_DAB2IP_NEK6_MAPKAP1_STXBP1_GOLGA2_NCS1_ABL1_TRAF2_CACNB2_ITGB1_CCNY_CCNYL2_SIRT1_NRG3_LDB3_PTEN_ACTA2_KIF11_SORBS1_BLNK_ANKRD2_SUFU_ADD3_ADRA2A_TCF7L2_RAB11FIP2_GRK5_GLRX3_BRSK2_KCNQ1_TRIM22_ILK_MICALCL_PDE3B_PTPN5_PAX6_TRAF6_MAPK8IP1_LRP4_PTPRJ_CTNND1_RELA_GSTP1_CCND1_PPME1_RPS3_PAK1_GAB2_TRIM49_ZPR1_CD3E_THY1_FEZ1_TIRAP_WNK1_FOXM1_CCND2_KCNA5_CD4_BCL2L14_PKP2_NELL2_HDAC7_PRKAG1_RACGAP1_ACVRL1_ATF7_AGAP2_AVPR1A_FRS2_PTPRR_PPP1R12A_TDG_CRY1_TRPV4_PPP1CC_PTPN11_PEBP1_PRKAB1_PXN_PIWIL1_CENPJ_NBEA_RGCC_AKAP11_BORA_SPRY2_DNAJC3_IRS2_ARHGEF7_GAS6_MYH6_DACT1_HIF1A_AKAP5_NEK9_CALM1_VRK1_CCNK_HSP90AA1_TRAF3_BAG5_AKT1_SLC12A6_SPRED1_SHC4_MAPK6_ADAM10_MAP2K1_SMAD3_CSK_CSPG4_PRC1_MEF2A_AXIN1_MAPK8IP3_TRAP1_DNAJA3_EMP2_SOCS1_PARN_GPRC5B_PRKCB_LAT_TAOK2_STX1B_CYLD_SLC12A4_MARVELD3_MLKL_BCAR1_ARRB2_C1QBP_PITPNM3_TP53_SPDYE4_LLGL1_MAPK7_MAP2K3_KSR1_TRAF4_CDK5R1_RFFL_SRCIN1_CACNB1_GRB7_TOP2A_JUP_STAT3_HDAC5_DBF4B_MAPT_NSF_SKAP1_NME1_TOM1L1_AKAP1_TEX14_CLTC_PPM1D_ACE_AXIN2_PRKAR1A_MAP2K6_SOX9_GRB2_RPTOR_PTPN2_GATA6_CDH2_RNF138_ELP2_MAPK4_CD226_NFATC1_TCF3_TICAM1_SAFB_INSR_ELAVL1_PIN1_DNM2_PRKCSH_PKN1_RAB8A_PIK3R2_CCNE1_MAG_ZFP36_AKT2_LIPE_DACT3_AP2A1_FIZ1_ANGPT4_MAVS_PCNA_PLCB4_KIZ_TPX2_E2F1_CEP250_SRC_FAM83D_PLCG1_SDC4_ELMO2_PTPN1_AURKA_TIAM1_IFNAR2_SIK1_ITGB2_MAPK1_XBP1_NEFH_FBXO7_PLA2G6_EP300_MAPK8IP2</t>
  </si>
  <si>
    <t>502511_GO:0033293_monocarboxylic_acid_binding</t>
  </si>
  <si>
    <t>ID3_FABP3_SCP2_SH3GLB1_S100A8_CRABP2_OXER1_CYP26B1_FABP1_VIL1_UGT1A1_PPARG_ACOX2_GAP43_MCCC1_UGT2B4_ALB_SNCA_ADH5_FABP2_LRAT_FABP6_PPARD_IGF2R_FABP4_HRSP12_LPAR1_AKR1C2_FFAR4_STX3_PC_VDR_NR1H4_ACACB_PLA2G1B_ALOX5AP_PCCA_PYGL_SERPINA5_CRABP1_STARD5_NR2F2_NDUFAB1_RARA_ACOX1_INSR_APOC1_HNF4A_HLCS</t>
  </si>
  <si>
    <t>505618_GO:0042482_positive_regulation_of_odontogenesis</t>
  </si>
  <si>
    <t>CSF1_CD34_WNT6_AMTN_EDNRA_TFAP2A_EDN1_NGFR_TGFB1_BMP2</t>
  </si>
  <si>
    <t>506443_GO:0043405_regulation_of_MAP_kinase_activity</t>
  </si>
  <si>
    <t>MUL1_MAP3K6_PSMB2_JAK1_GADD45A_LPAR3_PSMA5_PROK1_RAP1A_PTPN22_NRAS_NGF_PSMB4_S100A12_GBA_NTRK1_SPTA1_FCER1A_VANGL2_RGS4_RASAL2_RGS2_PTPRC_ADORA1_LAX1_MAPKAPK2_DUSP10_AIDA_KIAA1804_ACTN2_KIDINS220_TRIB2_ALK_RASGRP3_EIF2AK2_MAP4K3_CALM2_SPTBN1_RPS27A_SPRED2_TGFA_DUSP2_IL1B_MAP3K2_CXCR4_ZEB2_PSMD14_ZAK_DUSP19_STRADB_FZD5_ERBB4_EPHA4_CUL3_IRS1_HTR2B_IL5RA_CAV3_GHRL_RAF1_NEK10_TDGF1_MAPKAPK3_TLR9_PRKCD_WNT5A_IL17RD_PSMD6_PROK2_GSK3B_PIK3CB_RASA2_PDCD10_TNIK_PSMD2_MAP3K13_ADIPOQ_MUC20_TLR6_KLB_UCHL1_KIT_BTC_PPEF2_PAQR3_FGF5_MAPK10_LAMTOR3_EGF_CAMK2D_PDE5A_SPRY1_GAB1_SFRP2_PDGFC_RAPGEF2_PRKAA1_GHR_FGF10_ITGA1_MAP3K1_CARTPT_HMGCR_F2R_RASGRF2_RASA1_IL5_PPP2CA_HBEGF_FGF1_CD74_C1QTNF2_FGF18_DUSP1_RGS14_DUSP22_RIPK1_EDN1_DTNBP1_TNF_AGER_SYNGAP1_GRM4_FGD2_FRS3_VEGFA_MAP3K7_FYN_TPD52L1_MAP3K5_GRM1_SASH1_TAB2_MAP3K4_PSMB1_NOD1_PSMA2_CAMK2B_EGFR_HGF_AKAP9_PSMC2_PIK3CG_MDFIC_MET_BRAF_ARHGEF5_EZH2_FGF20_FGF17_NEFL_PTK2B_DUSP4_NRG1_FGFR1_ADAM9_SFRP1_MOS_RIPK2_ANGPT1_TRIB1_PTK2_JAK2_TEK_DNAJA1_CCL19_GADD45G_SYK_TGFBR1_LPAR1_RGS3_TLR4_C5_DAB2IP_PSMB7_SPTAN1_RAPGEF1_TRAF2_IL2RA_MAP3K8_FZD8_RASGEF1A_ERCC6_CDK1_CAMK2G_PLCE1_AVPI1_FGF8_ADRA2A_FGFR2_PSMD13_DUSP8_ILK_PSMA1_PTPN5_HIPK3_TRAF6_MAPK8IP1_PSMC3_PTPRJ_GNG3_MAP4K2_MAP3K11_SPTBN2_GSTP1_FGF3_RPS3_PAK1_FZD4_NOX4_PDGFD_NCAM1_SORL1_FGF6_NTF3_DUSP16_GRIN2B_PDE6H_KRAS_LRRK2_MAP3K12_ERBB3_IRAK3_FRS2_KITLG_DUSP6_PTPN11_RASAL1_TAOK3_PLA2G1B_P2RX7_PSMD9_UBC_FZD10_FGF9_FLT1_KL_KBTBD7_TNFSF11_HTR2A_SPRY2_IRS2_RASA3_PSMB11_PSME2_PSMA6_MBIP_MAP4K5_PSMC6_BMP4_PSMA3_SPTB_MAP3K9_PSEN1_TGFB3_CALM1_MARK3_CHRNA7_RASGRP1_THBS1_SPTBN5_FGF7_MAP2K1_MAP2K5_CSK_NRG4_RASGRF1_NTRK3_IGF1R_AXIN1_MAPK8IP3_GRIN2A_LAT_MAPK3_NOD2_PSMB10_PSMD7_INPP5K_PSMB6_GPS2_PIK3R5_UBB_MAPK7_MAP2K3_KSR1_TAOK1_NF1_PSMD11_DUSP14_PSMB3_PSMD3_PSME3_DUSP3_MAP3K14_CDK5RAP3_SNF8_SPAG9_ERN1_PRKCA_PSMD12_MAP2K6_GRB2_HGS_PSMA8_TNFRSF11A_SERPINB3_GADD45B_INSR_MAP2K7_S1PR2_WDR83_PKN1_RASAL3_JAK3_LPAR2_ZNF675_MAP4K1_SPTBN4_TGFB1_APOE_CALM3_C5AR1_GRIN2D_NUP62_PPP2R1A_TRIB3_PSMF1_PTPRA_BMP2_SRC_PLCG1_YWHAB_CD40_PTPN1_BMP7_EDN3_PSMA7_MAP3K7CL_SOD1_CRKL_MAPK1_MIF_DUSP18_IL2RB_TAB1_RBX1</t>
  </si>
  <si>
    <t>506471_GO:0043434_response_to_peptide_hormone</t>
  </si>
  <si>
    <t>PRKCZ_ERRFI1_SLC25A33_MTOR_NPPA_WDTC1_SESN2_FABP3_RBBP4_PSMB2_RRAGC_ATP6V0B_EIF2B3_PIK3R3_PCSK9_PRKAA2_JAK1_GNG12_RPE65_GNG5_STXBP3_PSMA5_LAMTOR5_NRAS_HMGCS2_GNRHR2_PRKAB2_THEM4_RAB13_PKLR_LAMTOR2_SPTA1_PEA15_USF1_RASAL2_ATP6V1G3_BTG2_IL10_CD55_PARP1_GNG4_ACTN2_ADAM17_ATP6V1C2_LPIN1_ADCY3_HADHA_EIF2B4_SRD5A2_RASGRP3_SOS1_RHOQ_CALM2_SPTBN1_RPS27A_GFPT1_ATP6V1B1_IL1B_INSIG2_INHBB_NR4A2_ACVR1C_PSMD14_GCG_STAT1_STRADB_CREB1_CPS1_ERBB4_IGFBP5_PTPRN_CUL3_IRS1_PSMD1_PRLH_CAPN10_IL5RA_OXTR_RAF1_KAT2B_EPM2AIP1_CTNNB1_SMARCC1_PRKAR2A_DAG1_CISH_TLR9_PRKCD_APPL1_PSMD6_ATP6V1A_GSK3B_ADCY5_PIK3R4_PIK3CB_RASA2_PRKCI_SLC2A2_GHSR_GNB4_EIF4G1_ADIPOQ_BDH1_CPEB2_QDPR_KLB_KIT_PPAT_GNRHR_BTC_PAQR3_FGF5_NKX6-1_EIF4E_LAMTOR3_NFKB1_HADH_EGF_CAMK2D_CCNA2_FGF2_MGARP_GAB1_RAPGEF2_SRD5A1_ADCY2_PRLR_PRKAA1_GHR_FGF10_PIK3R1_CRHBP_RASGRF2_RASA1_FER_AP3S1_IL5_EGR1_HBEGF_FGF1_CAMK2A_SPARC_FGF18_STC2_DRD1_FGFR4_EDN1_PRL_GPLD1_ATP6V1G2_PSMB9_SYNGAP1_GLP1R_FRS3_CDC5L_PHIP_RRAGD_FYN_PLN_GJA1_CTGF_MAS1_PSMB1_GPER1_HDAC9_IL6_GHRHR_PSMA2_CAMK2B_IGFBP1_GRB10_EGFR_YWHAG_GNAI1_FZD1_AKAP9_GNG11_PDK4_BAIAP2L1_LAMTOR4_GNB2_SH2B2_PSMC2_NAMPT_PRKAR2B_CAV1_LEP_ATP6V1F_ATP6V0A4_BRAF_ATP6V0E2_PRKAG2_CTSB_FGF20_ATP6V1B2_FGF17_GNRH1_NRG1_FGFR1_PRKDC_ATP6V1H_LYN_GGH_ATP6V0D2_ATP6V1C1_ANGPT1_ADCY8_PTK2_CYP11B2_CYC1_VLDLR_JAK2_RPS6_TEK_PRKACG_ANXA1_GCNT1_HNRNPK_SHC3_NR4A3_ALDOB_GNG10_ATP6V1G1_PSMD5_DAB2IP_PSMB7_SLC2A8_SPTAN1_ASS1_TSC1_RXRA_PRKCQ_RASGEF1A_CXCL12_EGR2_SIRT1_EIF4EBP2_CAMK2G_FAS_IDE_SORBS1_GOT1_FGF8_DUSP5_GPAM_FGFR2_PSMD13_TH_ADM_PDE3B_ABCC8_CAT_CRY2_PSMC3_FADS1_GNG3_MEN1_RELA_SPTBN2_TCIRG1_GAL_FGF3_INPPL1_UCP3_PAK1_SESN3_SIK2_NCAM1_APOC3_FGF6_GNB3_CDKN1B_GRIN2B_C2CD5_KRAS_PRKAG1_NR4A1_EIF4B_ERBB3_MDM2_FRS2_KITLG_DUSP6_BTG1_SOCS2_LTA4H_IGF1_CRY1_ATP2A2_BRAP_PTPN11_RASAL1_NOS1_PEBP1_PRKAB1_PLA2G1B_PSMD9_ATP6V0A2_UBC_FGF9_KL_FOXO1_KBTBD7_CAB39L_TBC1D4_IRS2_F7_RASA3_APEX1_PSMB11_ADCY4_PSMA6_SSTR1_GNG2_PSMC6_PSMA3_PPM1A_HIF1A_MAX_ATP6V1D_SRSF5_EIF2B2_CALM1_MARK3_AKT1_RASGRP1_SPTBN5_ZNF106_FBN1_FGF7_MYO5A_LIPC_MAP2K1_PKM_CSK_NRG4_RASGRF1_CPEB1_IGF1R_VIMP_TSC2_ADCY9_GRIN2A_SOCS1_EEF2K_LAT_MAPK3_RNF40_ADCY7_PSMB10_PSMD7_BCAR1_INPP5K_TRPV1_PSMB6_SLC2A4_VAMP2_GLP2R_TRIM16_UBB_SREBF1_KSR1_NF1_PSMD11_CCL2_CCL5_PSMB3_CDC6_PSME3_HDAC5_CRHR1_GIP_COL1A1_STXBP4_AKAP1_RPS6KB1_GH1_PSMD12_PRKAR1A_SSTR2_GRB2_AANAT_SOCS3_RPTOR_RAB31_PTPN2_PSMA8_PIK3C3_MC4R_GNG7_UHRF1_INSR_JUNB_RASAL3_RAB8A_PIK3R2_RASGRP4_SPTBN4_GSK3A_GNG8_GRIN2D_GALP_TRIB3_PSMF1_PTPRA_SSTR4_SRC_YWHAB_PTPN1_PCK1_GNAS_PSMA7_TFF1_ATP6V1E1_MAPK1_XBP1_SSTR3_BAIAP2L2_PDGFB_RANGAP1_PPARA</t>
  </si>
  <si>
    <t>507399_GO:0044451_nucleoplasm_part</t>
  </si>
  <si>
    <t>SKI_PRDM16_CHD5_RERE_APITD1-CORT_MTOR_HSPB7_SRSF10_SRRM1_TAF12_SRSF4_RBBP4_SFPQ_LSM10_POU3F1_NFYC_FOXO6_PPIH_MED8_DMAP1_TOE1_DMBX1_FOXD2_MAGOH_JUN_FOXD3_MIER1_DEPDC1_ZZZ3_LMO4_GFI1_DR1_TAF13_RBM15_DDX20_HIPK1_NHLH2_TTF2_TBX15_POLR3C_PIP5K1A_HAX1_CLK2_ETV3_IFI16_USF1_PBX1_TADA1_CREG1_KLHL20_RFWD2_IVNS1ABP_CDC73_MYOG_RBBP5_IKBKE_INTS7_ANGEL2_GPATCH2_TAF1A_PARP1_TAF5L_SPRTN_ZNF496_TAF1B_E2F6_DDX1_SMC6_SUPT7L_PPP1CB_DPY30_GEMIN6_MTA3_EPAS1_GTF2A1L_PSME4_FANCL_BCL11A_XPO1_MEIS1_C1D_FIGLA_ZNF638_DUSP11_POLE4_ATOH8_FOXI3_KANSL3_NPAS2_ZC3H8_FOXD4L1_GLI2_SAP130_CCNT2_EPC2_PRPF40A_PPIG_CIR1_HOXD12_CWC22_WDR75_GTF3C3_SF3B1_SATB2_NOP58_CREB1_KANSL1L_SP100_MSL3P1_HES6_HDAC4_ING5_TADA3_HDAC11_EAF1_SATB1_KAT2B_CTNNB1_RAD54L2_WDR82_APPL1_ATXN7_FOXP1_SHQ1_MINA_GTF2E1_EAF2_RUVBL1_TOPBP1_MSL2_FOXL2_ATR_WWTR1_MED12L_CCNL1_RSRC1_MECOM_SKIL_TBL1XR1_ACTL6A_SOX2_YEATS2_POLR2H_SENP2_TP63_LSG1_FYTTD1_CTBP1_RNF4_MSANTD1_MSX1_TADA2B_LDB2_MED28_PPARGC1A_RBPJ_FIP1L1_CLOCK_POLR2B_YTHDC1_RCHY1_WDFY3_AFF1_INTS12_LEF1_GAR1_PITX2_JADE1_MAML3_SMAD1_POU4F2_PLRG1_NAF1_HAND2_ING2_HELT_FRG1_MED10_BASP1_SUB1_TAF9_FOXD1_CCNH_MEF2C_POLR3G_ELL2_PHAX_HINT1_AFF4_H2AFY_SMAD5_BRD8_SRA1_HDAC3_RBM27_PPARGC1B_GEMIN5_MED7_SLU7_FBLL1_FOXI1_NKX2-5_MSX2_RGS14_NHP2_SQSTM1_FOXC1_RREB1_JARID2_ATXN1_E2F3_TDP2_ABT1_TRIM27_PBX2_PHF1_HMGA1_TAF11_TEAD3_SRSF3_TAF8_POLR1C_SUPT3H_TFAP2D_GCM1_MLIP_ZNF451_MYO6_AKIRIN2_CASP8AP2_MAP3K7_MMS22L_POU3F2_CCNC_FOXO3_GTF3C6_HDAC2_HEY2_MED23_TBPL1_BCLAF1_WTAP_TBP_FOXK1_ACTB_MEOX2_AHR_HDAC9_HOXA11_JAZF1_CDK13_GLI3_CRCP_MLXIPL_SHFM1_CPSF4_LRCH4_POLR2J3_KMT2E_CBLL1_FOXP2_ING3_HIPK2_EZH2_KMT2C_PAXIP1_INTS10_POLR3D_ELP3_INTS9_GTF2E2_ASH2L_C8orf4_KAT6A_THAP1_PRKDC_SOX17_TGS1_TCEB1_PEX2_E2F5_NBN_TP53INP1_MTDH_POLR2K_EIF3E_ENY2_MED30_TAF2_NSMCE2_MYC_PTK2_ZC3H3_FOXD4_RFX3_MLLT3_CDKN2A_TAF1L_FANCG_CREB3_SMC5_FOXB2_TLE1_FANCC_CORO2A_TEX10_KLF4_FAM206A_POLE3_PHF19_NR6A1_PBX3_CDK9_MED27_MED22_EDF1_TAF3_PRPF18_BMI1_PTF1A_WAC_ZEB1_EPC1_CREM_ERCC6_CSTF2T_SIRT1_H2AFY2_ASCC1_KAT6B_POLR3A_ZMIZ1_DYDC2_PTEN_ANKRD1_NOC3L_PDLIM1_ANKRD2_LBX1_TRIM8_TAF5_SMNDC1_TCF7L2_CTBP2_FOXI2_DEAF1_TOLLIP_TRIM22_TAF10_ASCL3_CTR9_ARNTL_MYOD1_GTF2H1_E2F8_FANCF_ELP4_WT1_HIPK3_LMO2_ALX4_PHF21A_MED19_PATL1_CPSF7_NXF1_RCOR2_MEN1_RBM4_PPP1CA_CCND1_INTS4_PCF11_EED_MED17_MRE11A_MAML2_YAP1_NPAT_ZBTB16_ZPR1_HINFP_POU2F3_BSX_FAM118B_ETS1_BARX2_FOXM1_ING4_WBP11_AEBP2_ARNTL2_FAM60A_HDAC7_KMT2D_PRPF40B_ATF1_NR4A1_RARG_NFE2_SMARCC2_CDK4_YEATS4_E2F7_ALX1_NR2C1_ACTR6_NFYB_APPL2_POLR3B_PRDM4_SART3_FOXN4_PPP1CC_TBX5_MED13L_SUDS3_SETD1B_ARL6IP4_GTF2H3_NCOR2_EP400_CHFR_ZMYM2_SAP18_CDK8_CDX2_USPL1_N4BP2L2_SUPT20H_NAA16_GTF2F2_ZC3H13_RB1_INTS6_DACH1_ERCC5_TFDP1_APEX1_SALL2_ACIN1_NFATC4_FOXG1_SRP54_NKX2-1_FOXA1_PNN_FANCM_ARID4A_MNAT1_HIF1A_MAX_SRSF5_MED6_RBM25_LIN52_FOS_SNW1_GTF2A1_ZC3H14_FOXN3_CPSF2_GSC_YY1_RCOR1_BRF1_NOP10_RAD51_MGA_ELL3_TRIM69_USP50_LEO1_POLR2M_FOXB1_SMAD3_PIAS1_PML_CLK3_SIN3A_WDR61_MORF4L1_ARNT2_ISG20_BLM_TCEB2_TFAP4_UBN1_USP7_CIITA_ERCC4_POLR3E_GTF3C1_ATXN2L_KAT8_N4BP1_SALL1_FTO_NUDT21_POLR2C_E2F4_PSKH1_ZFHX3_RFWD3_GINS2_FOXL1_FANCA_GEMIN4_RPA1_MED11_RPAIN_CHD3_NCOR1_MED9_TOP3A_MAPK7_USP22_PHF12_NSRP1_SUZ12_ZNF830_RDM1_HNF1B_PCGF2_SMARCE1_KAT2A_EZH1_ATXN7L3_EFTUD2_KANSL1_SNF8_KAT7_LUC7L3_COIL_SUPT4H1_TRIM37_MED13_DDX42_SOX9_FOXJ1_SRSF2_EIF4A3_FOXK2_THOC1_GATA6_RBBP8_TAF4B_ELP2_TCEB3B_SMAD2_SMAD7_CXXC1_SMAD4_MBD2_TCF4_CTDP1_TCF3_GTF2F1_HNRNPM_PIN1_ECSIT_NACC1_AKAP8L_SIN3B_ELL_GATAD2A_URI1_CEBPA_POLR2I_FBL_SPTBN4_ZNF224_HIF3A_CRX_TEAD2_ZNF473_ZNF350_PRPF31_U2AF2_CSNK2A1_UBOX5_PLCB1_POLR3F_CRNKL1_FOXA2_NXT1_GINS1_FOXS1_E2F1_NCOA6_PHF20_RBL1_RPRD1B_MAFB_CHD6_SRSF6_ZNF335_NFATC2_ZNF217_NELFCD_SS18L1_PRPF6_RBM11_NRIP1_SON_MORC3_DYRK1A_U2AF1_SUMO3_PRMT2_CDC45_THAP7_TFIP11_CHEK2_THOC5_EIF4ENIF1_POLR2F_CBY1_ATF4_XRCC6_POLDIP3_BRD1</t>
  </si>
  <si>
    <t>510799_GO:0048745_smooth_muscle_tissue_development</t>
  </si>
  <si>
    <t>PROX1_OSR1_COL3A1_IHH_MYLK_TIPARP_TP63_DLG1_PKD2_PDGFRB_SRF_FOXP2_ZFAND5_ENG_ITGA8_BMP4_SIX1_STRA6_NF1_SOX9_TSHZ3</t>
  </si>
  <si>
    <t>518403_GO:0090263_positive_regulation_of_canonical_Wnt_signaling_pathway</t>
  </si>
  <si>
    <t>WNT4_PSMB2_RSPO1_RNF220_WLS_PSMA5_WNT2B_PSMB4_ASPM_LGR6_WNT3A_PSME4_RPS27A_USP34_PSMD14_FZD5_TMEM198_PSMD1_WNT7A_CTNNB1_PSMD6_GSK3B_PPP2R3A_PSMD2_RBPJ_NFKB1_DKK2_SFRP2_FGF10_ZBED3_APC_WNT8A_CSNK1A1_SOX4_PSMB9_RNF146_PSMB1_SFRP4_PSMA2_FZD1_DLX5_PSMC2_CAV1_WNT2_TNKS_CCAR2_SFRP1_UBR5_RSPO2_ROR2_PSMD5_PSMB7_BAMBI_TNKS2_FRAT2_WNT8B_FGFR2_PSMD13_ILK_ARNTL_PSMA1_LGR4_PSMC3_LRP5_YAP1_DIXDC1_LRP6_CAPRIN2_LRRK2_WNT10B_LGR5_PSMD9_UBC_FGF9_PSMB11_PSME2_PSMA6_PSMC6_PSMA3_PSMC1_SMAD3_PSMA4_LRRK1_AXIN1_GPRC5B_VPS35_PSMB10_PSMD7_PSMB6_CTDNEP1_UBB_PSMD11_NLE1_PSMB3_PSMD3_JUP_PSME3_FZD2_COL1A1_PSMC5_SMURF2_AXIN2_PSMD12_PSMA8_CSNK1G2_PIN1_PSMD8_PSMC4_TRPM4_BIRC8_PSMF1_SRC_SULF2_PSMA7_CSNK1E</t>
  </si>
  <si>
    <t>138036_foxopathway_FoxO_family_signaling</t>
  </si>
  <si>
    <t>SFN_GADD45A_FASLG_YWHAQ_XPO1_BCL2L11_KAT2B_CTNNB1_MST1_BCL6_MAPK10_SKP2_CCNB1_CSNK1G3_CSNK1A1_MAPK9_FOXO3_SGK1_SOD2_YWHAG_IKBKB_YWHAZ_FBXO32_ZFAND5_MAPK8_SIRT1_CHUK_CAT_CDKN1B_CDK2_RAN_FOXO1_AKT1_CSNK1G1_CREBBP_USP7_PLK1_RBL2_YWHAE_G6PC_CSNK1G2_YWHAB_YWHAH_CSNK1E_EP300</t>
  </si>
  <si>
    <t>487613_GO:0001710_mesodermal_cell_fate_commitment</t>
  </si>
  <si>
    <t>WNT3A_SIX2_SMAD1_TRIM15_HOXA11_EYA1_KLF4_NODAL_PAX2_BMP4_ETV2_EYA2</t>
  </si>
  <si>
    <t>490762_GO:0005720_nuclear_heterochromatin</t>
  </si>
  <si>
    <t>RNF2_DNMT3A_SATB1_H2AFZ_H2AFY_FOXC1_HIST1H1B_ZFP57_RING1_BEND3_TCP1_CBX3_ESCO2_UHRF2_PSIP1_SIRT1_TNKS1BP1_EED_NCAPD3_CBX5_MPHOSPH8_SUZ12_PCGF2_CBX1_EME1_KDM4B_SIRT2_TRIM28_DNMT3B</t>
  </si>
  <si>
    <t>494057_GO:0009968_negative_regulation_of_signal_transduction</t>
  </si>
  <si>
    <t>SKI_PRDM16_NPHP4_ERRFI1_CTNNBIP1_MFN2_PRAMEF2_EPHA2_PADI2_NBL1_PINK1_WNT4_KDM1A_PHACTR4_HDAC1_PSMB2_ZC3H12A_HEYL_YBX1_PTCH2_TRABD2B_EPS15_ZFYVE9_PODN_DAB1_LEPROT_PTGER3_PRKACB_SH3GLB1_GBP1_TGFBR3_GCLM_GSTM2_PTPN22_TRIM33_CASQ2_RNF115_MCL1_PSMB4_ADAR_VHLL_FCRL5_SLAMF1_RGS5_GPR161_MYOC_RASAL2_ABL2_RGS8_IVNS1ABP_UCHL5_PTPRC_PHLDA3_GPR37L1_KLHL12_LAX1_PPP1R15B_IL19_CD46_ATF3_DUSP10_AIDA_PSEN2_WNT3A_TRIM67_RGS7_NLRP3_PXDN_ADAM17_FKBP1B_SLC35F6_PPP1CB_XDH_LTBP1_PPM1B_SIX3_CALM2_PSME4_RPS27A_XPO1_SPRED2_PLEK_CYP26B1_STAMBP_HTRA2_LRRTM4_LRRTM1_TRABD2A_TMEM127_RNF149_IL1RL1_NCK2_IL1RN_STAM2_NR4A2_ACVR1_PSMD14_GCG_ITGA6_NFE2L2_NEUROD1_DUSP19_ITGAV_MSTN_STAT1_STRADB_VWC2L_IGFBP5_IHH_CUL3_IRS1_PID1_HTR2B_INPP5D_SH3BP4_ACKR3_TRAF3IP1_GPC1_ITPR1_CAV3_RAF1_PLCL2_TGFBR2_GPD1L_CX3CR1_CTNNB1_LIMD1_TDGF1_CISH_TLR9_PRKCD_LRTM1_WNT5A_PSMD6_FOXP1_ROBO1_CBLB_DRD3_GSK3B_RAB7A_IFT122_NPHP3_PPP2R3A_NCK1_FAIM_RASA2_WWTR1_SIAH2_C3orf33_TRIM59_MECOM_SKIL_SOX2_CHRD_SENP2_ADIPOQ_BCL6_PYDC2_OPA1_LRRC15_APOD_DLG1_CRIPAK_ZFYVE28_RGS12_WFS1_SLIT2_RHOH_UCHL1_LRRC66_RASL11B_CLOCK_STAP1_PF4_PPEF2_PAQR3_ARHGAP24_PKD2_SNCA_ADH7_DDIT4L_BANK1_CXXC4_DKK2_LEF1_EGF_TNIP3_SPRY1_HHIP_SFRP2_FGG_NPY2R_SH3RF1_HMGB2_ING2_SNX25_PDCD6_NKD2_C1QTNF3_GDNF_DAB2_PRKAA1_FGF10_ISL1_ITGA1_FST_IL6ST_RGS7BP_ERBB2IP_TAF9_ZNF366_HMGCR_CRHBP_CMYA5_RASA1_MCC_TMED7-TICAM2_FBN2_CSF2_IL4_FSTL4_UBE2B_CTNNA1_ARAP3_SPRY4_NR3C1_SPINK1_ADRB2_CSNK1A1_CD74_TNIP1_G3BP1_SLIT3_FBXW11_NKX2-5_RGS14_GNB2L1_IRF4_RIPK1_PAK1IP1_RANBP9_ATXN1_TRIM40_IER3_NOTCH4_PSMB9_LEMD2_STK38_MDFI_UBR2_DLK2_DEFB114_PKHD1_GCLC_BMP5_ZNF451_LMBRD1_CD109_HTR1B_PHIP_TBX18_ANKRD6_MAP3K7_PRDM1_FOXO3_FYN_TRDN_HEY2_ENPP1_VNN1_TCF21_TNFAIP3_EPM2A_LATS1_ESR1_RGS17_CNKSR3_EZR_SOD2_PARK2_DACT2_PSMB1_GPER1_LFNG_PHF14_SOSTDC1_SNX13_TWIST1_CRHR2_BMPER_TBX20_SFRP4_GLI3_HECW1_CAMK2B_IGFBP3_VWC2_GRB10_EGFR_HSPB1_MAGI2_HGF_SRI_FZD1_PEG10_SMURF1_SERPINE1_PSMC2_CAV1_LRRC4_ZC3HC1_HIPK2_EZH2_NOS3_CCAR2_NKX3-1_ADRA1A_PBK_DUSP4_PPP2CB_NRG1_DUSP26_ADRB3_HTRA4_C8orf4_SFRP1_DKK4_SNAI2_RB1CC1_SOX17_LYN_CYP7B1_PRDM14_EYA1_IL7_HEY1_TMEM64_STK3_RGS22_RRM2B_CTHRC1_DEPTOR_TRIB1_MYC_GRINA_KANK1_CER1_SH3GL2_MLLT3_LRRC19_DNAJA1_CLTA_FXN_TLE1_UBQLN1_DAPK1_ROR2_ASPN_WNK2_BARX1_FBP1_PTCH1_TGFBR1_INVS_FKTN_KLF4_AMBP_TRIM32_TLR4_PSMD5_DAB2IP_GPR21_PSMB7_MAPKAP1_DNM1_ABL1_RAPGEF1_TSC1_ADAMTSL2_ZMYND11_PRKCQ_GATA3_OPTN_STAM_BAMBI_NRP1_CXCL12_SGMS1_DKK1_BICC1_LRRTM3_PBLD_NODAL_UNC5B_DDIT4_VDAC2_PPIF_MMRN2_PTEN_CYP26A1_HELLS_PIK3AP1_SFRP5_BTRC_SUFU_NEURL1_GSTO1_ADRA2A_TCF7L2_RGS10_HTRA1_PTPRE_NLRP6_AP2A2_DUSP8_INS_PGAP2_SMPD1_ADM_DKK3_ARNTL_CALCA_NUCB2_PTPN5_LGR4_HIPK3_CD44_PRR5L_LRRC4C_PTPRJ_CTNND1_LPXN_SDHAF2_FLRT1_RELA_ACTN3_GSTP1_CCND1_CTTN_IL18BP_CHRDL2_GDPD5_WNT11_TSKU_GRM5_MTMR2_YAP1_ATM_DRD2_APOA1_CD3E_THY1_SORL1_UBASH3B_WNT5B_TULP3_YBX3_GPRC5A_STRAP_LMO3_BICD1_LRRK2_PRICKLE1_COL2A1_FAIM2_AMHR2_ZNF385A_ERBB3_AGAP2_USP15_LEMD3_IRAK3_MDM2_PTPRR_PAWR_DUSP6_DCN_SOCS2_NR1H4_IGF1_CHST11_CRY1_PPP1CC_MAPKAPK5_RITA1_NOS1_TAOK3_TRIAP1_PSMD9_UBC_LATS2_FGF9_AMER2_PDX1_HSPH1_SPG20_ELF1_TPT1_RB1_OLFM4_PIBF1_IRG1_SPRY2_ARHGEF7_RASA3_CHD8_BCL2L2_NFATC4_STRN3_SNX6_NFKBIA_NKX2-1_PSMC6_BMP4_LGALS3_DACT1_PPM1A_HIF1A_ESR2_SYNJ2BP_RGS6_NUMB_TGFB3_FLRT2_CALM1_LGMN_GSC_BDKRB2_DLK1_BAG5_AKT1_OTUD7A_GREM1_SPRED1_BMF_TYRO3_UBR1_ELL3_CTDSPL2_FBN1_BCL2L10_ONECUT1_NEDD4_RORA_SNX1_CILP_SKOR1_STOML1_ULK3_PSMA4_CRTC3_IGF1R_VIMP_AXIN1_TSC2_TRAP1_MGRN1_LITAF_MPV17L_PRKCB_KCTD13_TGFB1I1_SALL1_RPGRIP1L_CX3CL1_CNOT1_NOL3_PSMB10_MARVELD3_GLG1_WWOX_NXN_PAFAH1B1_TAX1BP3_C1QBP_PER1_UBB_FLCN_MAPK7_TNFAIP1_CRYBA1_NF1_PSMD11_CCL5_DUSP14_PSMB3_IGFBP4_DHX58_BRCA1_DUSP3_CDK5RAP3_NGFR_TOB1_MTMR4_RPS6KB1_MED13_PSMC5_AXIN2_PRKCA_PSMD12_SOX9_SLC9A3R1_GRB2_SEC14L1_TIMP2_RNF213_HGS_TGIF1_TWSG1_APCDD1_CIDEA_LDLRAD4_PSMA8_CDH2_CELF4_SKOR2_SMAD2_SMAD7_ACAA2_ONECUT2_NEDD4L_RNF152_SERPINB3_SOCS6_NFATC1_FSTL3_TLE2_PLIN5_KANK2_DAND5_PALM3_RASAL3_EPS15L1_NDUFA13_ZNF675_ZNF536_RGS9BP_WTIP_NFKBID_PSMD8_NFKBIB_PSMC4_TGFB1_GSK3A_PLAUR_APOE_GIPR_MEIS3_CARD8_LRRC4B_KLK14_PPP2R1A_MYADM_EPN1_FKBP1A_RASSF2_BMP2_PAK7_FLRT3_OVOL2_BCL2L1_ASXL1_BPIFB1_ITCH_CPNE1_SLA2_SRC_STK4_NCOA5_SULF2_SNAI1_PTPN1_PMEPA1_PSMA7_ZGPAT_DYRK1A_UBASH3A_PTTG1IP_PRAME_MIF_XBP1_NF2_DUSP18_DEPDC5_TIMP3_HMOX1_TMPRSS6_CBY1_RBX1_FBLN1</t>
  </si>
  <si>
    <t>495041_GO:0010976_positive_regulation_of_neuron_projection_development</t>
  </si>
  <si>
    <t>MTOR_MUL1_MACF1_FOXO6_LRP8_LRRC7_NEGR1_LPAR3_AMIGO1_RAP1A_NGF_NTRK1_ABL2_SYT2_ARF1_DISC1_KIDINS220_ITSN2_BCL11A_ZEB2_BMPR2_FN1_OBSL1_EPHA4_SERPINE2_STK25_CAMK1_KAT2B_GOLGA4_NCKIPSD_RHOA_TWF2_WNT5A_ROBO2_ROBO1_EPHA3_GSK3B_SHOX2_SKIL_NLGN1_OPA1_SLIT2_RUFY3_NDNF_IL2_RAPGEF2_TENM3_SEMA5A_MAP1B_ENC1_ARSB_EFNA5_DPYSL3_FBXO38_NEU1_PACSIN1_CPNE5_SRF_VEGFA_BMP5_RIMS1_TMEM30A_CNR1_SNX3_FIG4_FYN_MARCKS_SGK1_PARK2_CAMK2B_COBL_LIMK1_MAGI2_HGF_PPP1R9A_SMURF1_EPO_CUX1_RELN_PTPRZ1_PTN_BRAF_EZH2_NEFL_PTK2B_NRG1_FGFR1_IKBKB_UBE2V2_LYN_STMN2_RIMS2_VLDLR_PTPRD_HNRNPK_NTRK2_SEMA4D_LPAR1_DAB2IP_RAPGEF1_SETX_INPP5E_CAMK1D_NRP1_RET_CXCL12_ANKRD1_CPEB3_NEURL1_MOB2_ILK_PTPN5_BDNF_CAPRIN1_MARK2_PPP2R5B_P2RY2_FEZ1_CAPRIN2_CNTN1_ATF1_AVIL_RAB21_SYT1_CUX2_RASAL1_FBXW8_ATP8A2_CPNE6_PRKD1_BMP4_AKAP5_PSEN1_LTK_MAP2K1_SEMA7A_CPEB1_NTRK3_FES_RGMA_RRN3_SYT17_GPRC5B_EEF2K_KATNB1_NDRG4_IST1_FBXO31_SERPINF1_PAFAH1B1_NDEL1_NTN1_TRPV2_SEZ6_RND2_GRN_MAPT_WNT3_NGFR_ITGA3_NME1_SPHK1_ADCYAP1_SYT4_NEDD4L_EPOR_UNC13A_CRTC1_ANKRD27_SCN1B_NUMBL_MEGF8_APOE_ARHGAP35_SHANK1_CBFA2T2_ZMYND8_ADNP_BMP7_SS18L1_ADAMTS1_TIAM1_DSCAM_RANBP1_LIF_EP300_SHANK3</t>
  </si>
  <si>
    <t>498528_GO:0019706_protein-cysteine_S-palmitoyltransferase_activity</t>
  </si>
  <si>
    <t>499475_GO:0030007_cellular_potassium_ion_homeostasis</t>
  </si>
  <si>
    <t>ATP1A1_ATP1A4_ATP1B1_ATP1B3_CAMK2D_KCNMA1_ATP12A_ATP1B2_KCNJ2_ATP4A_ATP1A3</t>
  </si>
  <si>
    <t>500473_GO:0031210_phosphatidylcholine_binding</t>
  </si>
  <si>
    <t>RPE65_APOA2_RNF103-CHMP3_SESTD1_ESYT2_ANXA13_ALDOB_APOA1_GPR12_SERPINA5_RASGRP1_CETP_NF1_PCTP_APOC1_CHMP2A</t>
  </si>
  <si>
    <t>501435_GO:0032200_telomere_organization</t>
  </si>
  <si>
    <t>RPA2_DCLRE1B_PARP1_HIST3H3_SMC6_XRCC5_SP100_PARP3_RFC4_RFC1_GAR1_FBXO4_RAD50_NHP2_HIST1H4H_HIST1H3J_HSPA1A_PRIM2_RPA3_POLD2_RFC2_POT1_PINX1_WRN_PRKDC_TERF1_NBN_NSMCE2_SMC5_DCLRE1C_DNA2_OBFC1_DCLRE1A_TNKS1BP1_FEN1_POLA2_POLD4_POLD3_MRE11A_ATM_HIST4H4_PRIM1_RFC5_POLE_BRCA2_RFC3_APEX1_POLE2_XRCC3_NOP10_RAD51_PIF1_SLX4_ERCC4_SMG1_ACD_TERF2_TERF2IP_SMG6_WRAP53_CTC1_RAD51D_RAD51C_H3F3B_UPF1_ERCC1_LIG1_POLD1_ZSCAN4_PCNA_RTEL1_TFIP11_XRCC6</t>
  </si>
  <si>
    <t>502302_GO:0033081_regulation_of_T_cell_differentiation_in_thymus</t>
  </si>
  <si>
    <t>SOS1_ZC3H8_IL1B_GLI2_IHH_KIAA0922_IL7R_CAMK4_VNN1_EGR3_CDKN2A_ZEB1_TESPA1_SOS2_BMP4_RASGRP1_FOXN1_ERBB2_FOXJ1_PTPN2_NFKBID_CLPTM1_ADA_SOD1</t>
  </si>
  <si>
    <t>507002_GO:0043984_histone_H4-K16_acetylation</t>
  </si>
  <si>
    <t>MEAF6_KANSL3_MSL2_JADE1_JADE2_KMT2A_ING4_KANSL2_MCRS1_KAT8_MSL1_KANSL1_KAT7_PHF20</t>
  </si>
  <si>
    <t>508115_GO:0045778_positive_regulation_of_ossification</t>
  </si>
  <si>
    <t>CTNNBIP1_WNT4_CYR61_IL6R_LMNA_DDR2_SUCO_PLA2G4A_TGFB2_MIA3_SOX11_OSR1_ASXL2_ATRAID_SLC8A1_PKDCC_TACR1_ACVR2A_ACVR1_BMPR2_NPPC_ACVR2B_CTNNB1_LTF_WNT5A_TP63_BMPR1B_NPNT_SMAD1_SFRP2_NIPBL_PTGER4_IL6ST_MEF2C_FBN2_SMAD5_ADRB2_MSX2_BMP6_TFAP2A_ID4_CLIC1_GJA1_IL6_GLI3_HGF_DLX5_TAC1_HEY1_OSR2_CTHRC1_GDF2_BMPR1A_ILK_PTH_CALCA_NELL1_ACTN3_ZBTB16_ANO6_WNT10B_IGF1_TMEM119_P2RX7_KL_PRKD1_BMP4_TGFB3_SMAD3_CD276_CEBPA_TGFB1_BMP2_JAG1_ZHX3_CEBPB_BMP7_GNAS_TOB2</t>
  </si>
  <si>
    <t>516466_GO:0071542_dopaminergic_neuron_differentiation</t>
  </si>
  <si>
    <t>DMRTA2_LMX1A_WNT3A_EN1_NR4A2_CTNNB1_WNT5A_RYK_PHOX2B_VEGFA_RAC1_FZD1_WNT2_SFRP1_RSPO2_LMX1B_PITX3_PHOX2A_LRP6_FOXA1_OTX2_HIF1A_TSHR_FOXA2_CSNK1E</t>
  </si>
  <si>
    <t>83054_hsa04110_Cell_cycle</t>
  </si>
  <si>
    <t>83117_hsa05221_Acute_myeloid_leukemia</t>
  </si>
  <si>
    <t>PIK3CD_MTOR_PIK3R3_NRAS_AKT3_SOS1_TCF7L1_RAF1_PIK3CB_PIK3CA_KIT_NFKB1_LEF1_PIK3R1_TCF7_PPARD_PIM1_PIK3CG_BRAF_EIF4EBP1_IKBKB_RUNX1T1_MYC_CHUK_TCF7L2_SPI1_BAD_RELA_RPS6KB2_CCND1_ZBTB16_KRAS_FLT3_CCNA1_SOS2_AKT1_MAP2K1_PML_MAPK3_PIK3R5_RARA_STAT3_RPS6KB1_GRB2_PIK3R2_CEBPA_AKT2_RUNX1_MAPK1</t>
  </si>
  <si>
    <t>1269195_R-HSA-1236975_Antigen_processing-Cross_presentation</t>
  </si>
  <si>
    <t>PSMB2_PSMA5_FCGR1B_PSMB4_NCF2_PSME4_RPS27A_CD207_PSMD14_ITGAV_PSMD1_PSMD6_ITGB5_SEC61A1_PSMD2_LNPEP_HLA-A_HLA-E_HLA-B_TAPBP_PSMB1_PSMA2_SEC61G_CD36_PSMC2_CTSL_CTSV_SEC61B_PSMD5_PSMB7_SEC61A2_MRC1_PSMD13_PSMA1_PSMC3_PSMD9_UBC_PSMB11_PSME2_PSMA6_PSMC6_PSMA3_PSMC1_PDIA3_B2M_PSMA4_PSMB10_PSMD7_PSMB6_UBB_PSMD11_PSMB3_PSMD3_PSME3_MRC2_PSMC5_PSMD12_PSMA8_CALR_PSMD8_PSMC4_PSMF1_PSMA7_NCF4</t>
  </si>
  <si>
    <t>1272303_GO:1904377_positive_regulation_of_protein_localization_to_cell_periphery</t>
  </si>
  <si>
    <t>1347041_GO:0099568_cytoplasmic_region</t>
  </si>
  <si>
    <t>PRKCZ_AGTRAP_FBLIM1_CAPZB_CNKSR1_KDF1_EPB41_HPCA_GRIK3_CAP1_SLC2A1_KNCN_WLS_FNBP1L_GPSM2_CAPZA1_SPRR4_TPM3_SPTA1_UHMK1_SELE_LAMC2_HMCN1_CAPN2_PSEN2_EXOC8_ACTN2_FMN2_FAM110C_PFN4_RAB10_NRBP1_WDR43_PLEKHH2_SPTBN1_WDPCP_ACTR2_EXOC6B_FABP1_RALB_CLASP1_GYPC_POTEF_CYTIP_CD302_WIPF1_NCL_MLPH_GRM7_CLASP2_MYRIP_CTNNB1_BSN_TMEM110_FLNB_PHLDB2_BFSP2_PLS1_KCNAB1_PRKCI_MAEA_HTT_MED28_FRYL_EXOC1_PKD2_SNCA_FABP2_FGG_EXOC3_MYO10_RAI14_FER_APC_FGF1_SPINK5_GM2A_CANX_EXOC2_NEDD9_HFE_FLOT1_DAXX_CLIC5_DST_EEF1A1_MYO6_GRIK2_MARCKS_COL10A1_EPB41L2_CTGF_UTRN_AKAP12_OPRM1_EZR_ACTB_SCIN_WIPF3_ANLN_GCK_COBL_LANCL2_PCLO_PPP1R9A_CAPZA2_CTTNBP2_WASL_MKLN1_CALD1_PDLIM2_PTK2B_ANK1_RGS20_ASPH_PTK2_MELK_HNRNPK_TMOD1_GSN_SPTAN1_FNBP1_TSC1_TRAF2_PARD3_STOX1_VCL_EXOC6_ADD3_FGFR2_GLRX3_STIM1_ARFIP2_INSC_TRAF6_MARK2_CFL1_SPTBN2_CTTN_NUMA1_MYO7A_RDX_PHLDB1_USP2_ARHGAP32_SCNN1A_GABARAPL1_EPS8_CAPZA3_GYS2_C2CD5_ITPR2_LRRK2_RAPGEF3_BIN2_MYO1A_OSBPL8_RIC8B_TCHP_CABP1_FRY_TRPC4_ARHGEF7_STXBP6_PRKD1_ARF6_FERMT2_SPTB_ACTN1_TCL1A_TNFAIP2_SPTBN5_EPB42_NEDD4_POLR2M_ANXA2_PSTPIP1_AXIN1_OR2C1_CORO1A_PARD6A_CDH1_SPIRE2_PAFAH1B1_PFN1_DLG4_MYH10_MYH2_LLGL1_NOS2_FLOT2_LASP1_WIPF2_KRT19_SLC4A1_FMNL1_PPP1R9B_AXIN2_LLGL2_EXOC7_SPIRE1_CDH2_MYO5B_TRIP10_MYO1F_GIPC1_RASAL3_TPM4_MYO9B_HAMP_ACTN4_SPTBN4_EXOC3L2_PLA2G4C_MYADM_NLRP5_DSTN_MAPRE1_ITCH_ADA_PARD6B_SOD1_CLDN5_RANBP1_MAPK1_NF2_MYH9_RANGAP1</t>
  </si>
  <si>
    <t>137934_e2f_pathway_E2F_transcription_factor_network</t>
  </si>
  <si>
    <t>E2F2_RBBP4_CDKN2C_ORC1_MCL1_RRM2_E2F6_KAT2B_CDC25A_RYBP_TOPBP1_TFDP2_CCNA2_DHFR_E2F3_CDKN1A_CCND3_MCM3_WASF1_TRRAP_SERPINE1_HBP1_E2F5_CCNE2_MYC_SMARCA2_CDK1_SIRT1_PLAU_CASP7_RRM1_ATM_CDKN1B_SP1_CBX5_CDK2_E2F7_APAF1_RB1_TFDP1_PRMT5_YY1_CREBBP_RBL2_CES5A_E2F4_HIC1_CDC6_KAT2A_BRCA1_TK1_TYMS_RBBP8_CCNE1_CEBPA_XRCC1_SULT2A1_TRIM28_E2F1_RBL1_MYBL2_RANBP1_EP300</t>
  </si>
  <si>
    <t>487955_GO:0002065_columnar/cuboidal_epithelial_cell_differentiation</t>
  </si>
  <si>
    <t>WNT4_FOXD2_FOXD3_MCOLN3_GFI1_WDR77_VHLL_PROX1_SOX11_WDPCP_EMX1_FOXD4L1_NEUROD1_MREG_MLPH_ATP2B2_RARB_SLC4A7_WNT5A_MITF_CLRN1_USP13_TP63_HES1_NKX3-2_RBPJ_GRXCR1_KIT_SHROOM3_NKX6-1_LEF1_SEC24B_FGF2_IL31RA_FOXD1_MEF2C_POU4F3_BMP6_SOX4_SPDEF_LHFPL5_CDKN1A_CLIC5_BMP5_MYO6_PRDM1_ROS1_MLLT4_DLL1_RAC1_C1GALT1_AGR2_HOXA5_GLI3_CDK6_CUX1_SMO_GATA4_FGFR1_NKX6-3_FOXD4_RFX3_TYRP1_TMC1_RXRA_PCDH15_KCNMA1_HPS1_PDZD7_HPS6_FGFR2_BCCIP_USH1C_PAX6_MEN1_KDM2A_LRTOMT_WNT11_MYO7A_SIDT2_RARG_ASCL1_CDX2_KLF5_EDNRB_SLITRK6_FOXA1_SAV1_BMP4_HIF1A_DICER1_JAG2_OCA2_STRC_BLOC1S6_MYO5A_RAB27A_CDH1_PAFAH1B1_B9D1_RARA_DLX3_SLC9A3R1_TYMS_GATA6_CDH2_BCL2_BMP2_JAG1_NKX2-2_EDN3_SOD1_HPS4_SOX10</t>
  </si>
  <si>
    <t>490816_GO:0005788_endoplasmic_reticulum_lumen</t>
  </si>
  <si>
    <t>H6PD_WNT4_COL16A1_COL8A2_COL9A2_TXNDC12_GPX7_COL24A1_COL11A1_CASQ2_ADAMTSL4_CASQ1_APOA2_F5_FMO1_TOR3A_COLGALT2_EDEM3_PTGS2_WNT3A_PDIA6_APOB_ERLEC1_PROC_UGGT1_GCG_FKBP7_DNAJC10_COL5A2_WNT6_COL4A3_COL6A3_SUMF1_GHRL_TMEM43_CRTAP_COL7A1_WNT5A_EOGT_COL8A1_POGLUT1_PDIA5_BCHE_DNAJB11_MTTP_COL25A1_ARSJ_PDGFC_GPX8_ARSB_ARSK_ERAP2_P4HA2_MZB1_ARSI_COL23A1_CANX_TXNDC5_EDN1_COL11A2_CNPY3_COL21A1_COL9A1_COL12A1_COL10A1_TRDN_RNASET2_COL28A1_FKBP14_SUMF2_COL1A2_COL26A1_DNAJB9_CALU_PDIA4_PTPRN2_ASPH_COL14A1_COL22A1_ADAMTSL1_COL15A1_ERP44_COL27A1_HSPA5_TOR2A_TOR1A_ADAMTS13_COL5A1_COL13A1_P4HA1_MINPP1_GBF1_COL17A1_INS_SPON1_RCN1_F2_GANAB_P4HA3_SERPINH1_CTSC_PDGFD_KDELC2_BACE1_HYOU1_WNT5B_CD4_ERP27_COL2A1_RDH5_OS9_HSP90B1_ERP29_FLT3_ESD_UGGT2_KDELC1_COL4A2_PROZ_GAS6_TXNDC16_SERPINA1_PACS2_THBS1_PDIA3_B2M_SLC27A2_LIPC_PPIB_CLN6_RCN2_ADAMTS7_PDIA2_SRL_CES1_CES3_MBTPS1_FKBP10_WNT3_GIP_COL1A1_ARSG_COL5A3_PRKCSH_CALR_CALR3_COLGALT1_PLAUR_RCN3_EDEM2_CTSZ_COL9A3_ADAMTS5_COL6A1_SDF2L1_FOXRED2_PDGFB_ARSA</t>
  </si>
  <si>
    <t>493855_GO:0009743_response_to_carbohydrate</t>
  </si>
  <si>
    <t>SLC2A5_NR0B2_SESN2_EIF2B3_VCAM1_RAP1A_HMGCS2_TXNIP_ENSA_PKLR_CRP_APOA2_ILDR2_GLUL_NCF2_PTGS2_PFKFB2_APOB_FKBP1B_GCKR_SLC8A1_GFPT1_RAB11FIP5_IL1R1_IL1B_LCT_ACVR1C_NEUROD1_CALCRL_FN1_PTPRN_COL4A3_PRLH_SLC6A1_RAF1_TGFBR2_ACVR2B_SLC26A6_RHOA_PRKCD_TRH_SELT_SLC2A2_PIK3CA_EIF2B5_ADIPOQ_PPARGC1A_SLC34A2_NKX6-1_PPP3CA_NFKB1_CASP3_PTGER4_OXCT1_ITGA2_MEF2C_EGR1_SPARC_GNB2L1_SOX4_GPLD1_APOM_AGER_PPARD_MAPK14_SRF_SLC29A1_ME1_GJA1_CTGF_SOD2_RPS6KA2_GPER1_GHRHR_GCK_ELN_LEP_PTPRN2_ANGPT2_CTSB_LPL_SFTPC_PTK2B_STAR_LYN_CYP7A1_SLC30A8_PTK2_RMI1_CTSV_ALDOB_TXN_ENDOG_UCN3_PRKCQ_PLAU_PTEN_FAS_C10orf2_GPAM_TCF7L2_RAB11FIP2_TH_KCNJ11_LDHA_PAX6_CAT_P2RX3_FADS1_BAD_MEN1_GSTP1_UCP2_NOX4_SIDT2_HMBS_CLEC7A_CDKN1B_GYS2_MDM2_NR1H4_IGF1_HNF1A_EIF2B1_AACS_P2RX2_GJB6_PDX1_CPB2_IRS2_GAS6_CMA1_HIF1A_EIF2B2_TJP1_THBS1_LIPC_CYP11A1_SIN3A_POLG_IGF1R_VIMP_PRKCB_SERPINF1_VAMP2_MAP2K4_SREBF1_SARM1_HNF1B_GJD3_GIP_NME2_RPS6KB1_ERN1_PRKCA_MAP2K6_NPTX1_COLEC12_SMAD2_ZNF236_RAB11B_ACP5_TGFB1_GRIK5_GIPR_PPP1R15A_NKX2-2_FOXA2_CST3_NNAT_HNF4A_KCNB1_ADNP_XBP1_TXN2_LGALS1_EP300</t>
  </si>
  <si>
    <t>496108_GO:0015991_ATP_hydrolysis_coupled_proton_transport</t>
  </si>
  <si>
    <t>499860_GO:0030521_androgen_receptor_signaling_pathway</t>
  </si>
  <si>
    <t>ARID1A_THRAP3_NR1I3_NCOA1_KDM3A_FHL2_CTNNB1_RNF4_PPARGC1A_CDK7_RNF14_DAXX_NKX3-1_MED30_DNAJA1_NCOA4_SCGB2A1_KAT5_MED17_FKBP4_GRIP1_RAN_RB1_UBE3A_PIAS1_TGFB1I1_MED1_MED24_BRCA1_MED13_PIAS2_CCNE1_NCOA3_PMEPA1_NRIP1</t>
  </si>
  <si>
    <t>500261_GO:0030970_retrograde_protein_transport,_ER_to_cytosol</t>
  </si>
  <si>
    <t>ERLEC1_AUP1_RHBDD1_TMEM129_FAF2_DERL1_VCP_SEC61B_SYVN1_OS9_HSP90B1_SEL1L_VIMP_HERPUD1_DERL2_NPLOC4_HM13_UFD1L</t>
  </si>
  <si>
    <t>505717_GO:0042590_antigen_processing_and_presentation_of_exogenous_peptide_antigen_via_MHC_class_I</t>
  </si>
  <si>
    <t>PSMB2_PSMA5_FCGR1B_PSMB4_FCER1G_NCF2_PSME4_RPS27A_CD207_PSMD14_ITGAV_PSMD1_PSMD6_ITGB5_SEC61A1_PSMD2_LNPEP_HLA-A_HLA-E_HLA-B_TAPBP_PSMB1_PSMA2_SEC61G_CD36_PSMC2_SEC61B_PSMD5_PSMB7_SEC61A2_PSMD13_PSMA1_PSMC3_PSMD9_UBC_PSMB11_PSME2_PSMA6_PSMC6_PSMA3_PSMC1_PDIA3_B2M_PSMA4_PSMB10_PSMD7_PSMB6_UBB_PSMD11_PSMB3_PSMD3_PSME3_PSMC5_PSMD12_PSMA8_CALR_IFI30_PSMD8_PSMC4_PSMF1_PSMA7_NCF4</t>
  </si>
  <si>
    <t>506273_GO:0043205_fibril</t>
  </si>
  <si>
    <t>MFAP2_LTBP1_ODAM_SNCA_SLC1A3_FBN2_MFAP1_FBN1_THSD4_ADAMTS10</t>
  </si>
  <si>
    <t>514230_GO:0060675_ureteric_bud_morphogenesis</t>
  </si>
  <si>
    <t>CTNNBIP1_WNT4_TACSTD2_PBX1_AGT_KIF26B_PAX8_HOXD11_WNT6_CTNNB1_HES1_DLG1_PKD2_NPNT_FGF2_FAT4_ADAMTS16_GDNF_FOXD1_FGF1_TCF21_HOXA11_GLI3_EYA1_MYC_PTCH1_GATA3_PAX2_FGF8_DCHS1_WT1_CD44_WNT11_BMP4_SIX1_PGF_GREM1_SALL1_LHX1_HNF1B_WNT9B_SOX9_SMAD4_BCL2_PSPN_BMP2_GZF1_LAMA5</t>
  </si>
  <si>
    <t>516945_GO:0072028_nephron_morphogenesis</t>
  </si>
  <si>
    <t>CTNNBIP1_WNT4_TACSTD2_HS2ST1_PBX1_AGT_KIF26B_OSR1_SIX2_PAX8_HOXD11_WNT6_CTNNB1_HES1_DLG1_PKD2_NPNT_FGF2_FAT4_IRX2_IRX1_ADAMTS16_GDNF_FOXD1_KLHL3_FGF1_PDGFRB_TCF21_AHI1_HOXA11_GLI3_SMO_EYA1_MYC_PTCH1_GATA3_PAX2_FGF8_DCHS1_LGR4_WT1_CD44_WNT11_BMP4_SIX1_PGF_GREM1_SALL1_IRX3_LHX1_HNF1B_WNK4_WNT9B_SOX9_SMAD4_BCL2_PSPN_BMP2_GZF1_LAMA5</t>
  </si>
  <si>
    <t>517562_GO:0072659_protein_localization_to_plasma_membrane</t>
  </si>
  <si>
    <t>PRKCZ_VAMP3_WNT4_MACF1_SCP2_PIP5K1A_S100A10_RAB13_FCER1G_BLZF1_VAMP4_NFASC_ACTN2_ROCK2_EFR3B_RAB10_EHD3_TTC7A_SPTBN1_TMEM150A_KCNIP3_GCC2_DPP10_ABCA12_RAMP1_CAV3_CLASP2_GOLGA4_ZDHHC23_ATP1B3_P2RY1_TNIK_ADIPOQ_DLG1_KCNIP4_PRKG2_TSPAN5_ANK2_RAPGEF2_NKD2_GOLPH3_FYB_FCHO2_RAPGEF6_KIF13A_FLOT1_TNF_PACSIN1_TULP1_MAP7_EZR_RAC1_FAM126A_RAMP3_CALCR_SMURF1_CAV1_TSPAN33_DPP6_BAG4_IKBKB_KCNB2_EFR3A_DENND4C_PTCH1_STXBP1_OPTN_GPR158_ANK3_TSPAN15_TSPAN14_ZFYVE27_TUB_LIN7C_BBS1_SYTL2_RDX_SCN3B_TULP3_TNFRSF1A_LRP6_C2CD5_PKP2_KRT18_LIN7A_TESC_CLIP1_TMED2_RAP2A_GAS6_MPP5_ZDHHC22_TTC7B_AMN_PACS2_MYO5A_ANXA2_RAB11A_TSC2_EMP2_BBS2_CDH1_ATP2C2_INPP5K_VAMP2_FLOT2_PIGW_GPR179_JUP_RAMP2_NSF_SKAP1_SLC9A3R1_TSPAN10_EPB41L3_RAB31_ROCK1_CDH2_RAB8A_PLEKHF1_SPTBN4_EHD2_LIN7B_MYADM_SYS1_KCNB1_LAMA5_ARFRP1_PPIL2</t>
  </si>
  <si>
    <t>545411_META_PWY-6569_chondroitin_sulfate_biosynthesis</t>
  </si>
  <si>
    <t>CHPF_CHST13_CHSY3_B4GALT7_B3GAT2_UST_CHST12_CSGALNACT1_CSGALNACT2_CHST3_CHST15_B3GAT3_B3GAT1_CHST11_CHSY1_XYLT1_XYLT2</t>
  </si>
  <si>
    <t>82982_hsa00532_Glycosaminoglycan_biosynthesis_-_chondroitin_sulfate_/_dermatan_sulfate</t>
  </si>
  <si>
    <t>946556_GO:0098576_lumenal_side_of_membrane</t>
  </si>
  <si>
    <t>BDH1_PKD2_CD74_CANX_HLA-A_HLA-E_HLA-B_TAPBP_HSPA8_SPPL3_SPPL2A_SPPL2C_CALR_NUCB1_HM13_CTSA</t>
  </si>
  <si>
    <t>1269862_R-HSA-174414_Processive_synthesis_on_the_C-strand_of_the_telomere</t>
  </si>
  <si>
    <t>RPA2_RPA3_POLD2_DNA2_FEN1_POLD4_POLD3_APEX1_RPA1_LIG1_POLD1_PCNA</t>
  </si>
  <si>
    <t>1270295_R-HSA-169911_Regulation_of_Apoptosis</t>
  </si>
  <si>
    <t>PSMB2_PSMA5_PSMB4_PSME4_RPS27A_PSMD14_PSMD1_PSMD6_PSMD2_PAK2_ARHGAP10_PSMB9_PSMB1_PSMA2_PSMC2_PSMD5_PSMB7_PSMD13_PSMA1_PSMC3_PSMD9_UBC_PSMB11_PSME2_PSMA6_PSMC6_PSMA3_PSMC1_PSMA4_PSMB10_PSMD7_PSMB6_UBB_PSMD11_PSMB3_PSMD3_PSME3_PSMC5_PSMD12_PSMA8_PSMD8_PSMC4_PSMF1_PSMA7</t>
  </si>
  <si>
    <t>486718_GO:0000187_activation_of_MAPK_activity</t>
  </si>
  <si>
    <t>MUL1_MAP3K6_LPAR3_PROK1_EFNA1_IQGAP3_FCER1A_PEA15_PTPRC_MAPKAPK2_KIAA1804_ALK_RPS27A_TGFA_ADRA2B_IL1B_MAP3K2_CXCR4_ZAK_GHRL_TDGF1_MAPKAPK3_DUSP7_WNT5A_PROK2_PIK3CB_MUC20_KIT_EPGN_MAPK10_EGF_FGF2_GAB1_PRKAA1_GHR_FGF10_ITGA1_MAP3K1_CD74_C1QTNF2_RIPK1_TNF_DAXX_GRM4_MAPK14_MDFI_MAP3K7_MAP3K5_GRM1_TAB2_NOD1_DBNL_HGF_MDFIC_MET_MOS_RIPK2_CCL19_SYK_LPAR1_TLR4_C5_DAB2IP_ERCC6_CDK1_PLCE1_AVPI1_DUSP5_ADRA2A_SAA1_TRAF6_MADD_GNG3_MAP4K2_MAP3K11_ARRB1_NTF3_PDE6H_LRRK2_FRS2_DUSP6_PTPN11_PLA2G1B_P2RX7_UBC_TNFSF11_MAP4K5_MAP3K9_TGFB3_CHRNA7_THBS1_MAP2K1_MAP2K5_CSPG4_NTRK3_AXIN1_MAPK8IP3_MAPK3_NOD2_UBB_MAP2K3_SPAG9_ERN1_MAP2K6_PDE6G_INSR_MAP2K7_S1PR2_PKN1_LPAR2_MAP4K1_MAP3K10_C5AR1_FPR1_BMP2_PTPN1_SOD1_MAPK1_TAB1</t>
  </si>
  <si>
    <t>488351_GO:0002478_antigen_processing_and_presentation_of_exogenous_peptide_antigen</t>
  </si>
  <si>
    <t>PSMB2_KIF2C_PSMA5_FCGR1B_PSMB4_FCER1G_KIFAP3_NCF2_CTSE_ARF1_KIF3C_DYNC2LI1_PSME4_RPS27A_CD207_DCTN1_ACTR1B_PSMD14_DYNC1I2_ITGAV_AP1S3_PSMD1_SEC13_KIF15_PSMD6_ITGB5_SEC61A1_RAB7A_PSMD2_SEC31A_CENPE_SEC24B_SEC24D_KIF2A_LNPEP_KIF3A_SEC24A_DCTN4_KIF4B_CANX_HLA-A_HLA-E_HLA-B_TAPBP_PSMB1_ABCB5_PSMA2_SEC61G_CD36_ABCB1_DYNC1I1_AP1S1_PSMC2_DCTN6_SH3GL2_DCTN3_CLTA_CTSL_CTSV_SEC61B_PSMD5_PSMB7_SEC61A2_SEC24C_KIF11_ACTR1A_PSMD13_AP2A2_CTSD_PSMA1_KIF18A_TRAF6_PSMC3_SPTBN2_UNC93B1_DYNC2H1_RACGAP1_KIF5A_DYNLL1_PSMD9_ABCB9_UBC_PSMB11_PSME2_PSMA6_SEC23A_PSMC6_PSMA3_PSMC1_LGMN_DYNC1H1_KLC1_PDIA3_B2M_KIF23_PSMA4_DCTN5_DYNC1LI2_PSMB10_AP1G1_PSMD7_RILP_PSMB6_UBB_PSMD11_AP2B1_PSMB3_PSMD3_PSME3_KIF2B_DYNLL2_CLTC_PSMC5_PSMD12_OSBPL1A_PSMA8_DNM2_CALR_AP1M1_IFI30_PSMD8_PSMC4_AP2S1_AP2A1_PSMF1_KIF3B_PSMA7_AP1B1_NCF4</t>
  </si>
  <si>
    <t>489657_GO:0016805_dipeptidase_activity</t>
  </si>
  <si>
    <t>SCRN3_SCRN1_CPQ_FOLH1_NAALADL1_NAALAD2_DPEP2_DPEP1_SCRN2_CNDP1_PEPD</t>
  </si>
  <si>
    <t>490887_GO:0005881_cytoplasmic_microtubule</t>
  </si>
  <si>
    <t>KIF2C_BCL10_CCSAP_MAP10_TMEM214_DYNC2LI1_SCTR_CLASP1_CLASP2_ARL6_SRPRB_SERP1_MAP9_APC_GRAMD3_REEP2_BYSL_CEP162_DYNLT1_CLIP2_RGS20_C9orf9_ARL3_SAA1_NUMA1_CLMP_BICD1_TUBA1A_TRPV4_CLIP1_MTUS2_CKAP2_VIMP_AXIN1_CYLD_ENKD1_PAFAH1B1_TUBG2_KIF18B_BCAS3_AXIN2_HID1_BIRC5_SS18_RAB3D_CYP2A6_SNPH_MAPRE1_ARFGEF2_GTSE1</t>
  </si>
  <si>
    <t>491410_GO:0006511_ubiquitin-dependent_protein_catabolic_process</t>
  </si>
  <si>
    <t>UBE2J2_KLHL21_UBE4B_FBXO2_UBR4_PINK1_USP48_UBXN11_RNF19B_PSMB2_CDC20_HECTD3_RNF11_USP24_USP1_UBE2U_USP33_PSMA5_RNF115_OTUD7B_PSMB4_USP21_KLHL20_EDEM3_UCHL5_KIF14_KLHDC8A_YOD1_DTL_RNF187_RNF144A_UBXN2A_FBXO11_PSME4_RPS27A_USP34_AUP1_RNF181_RNF103_C2orf40_ANAPC1_UBXN4_SPOPL_PSMD14_UBR3_NFE2L2_DNAJC10_HECW2_USP37_DNAJB2_CUL3_FBXO36_PSMD1_USP40_CRBN_EDEM1_UBE2E1_STT3B_FBXL2_PTPN23_USP4_BAP1_PSMD6_PCNP_DZIP3_RNF7_WWTR1_SIAH2_TBL1XR1_USP13_PSMD2_FBXO45_TMEM129_RNF4_WFS1_FBXL5_ANAPC4_UBE2K_UCHL1_USP46_LNX1_CLOCK_UBA6_RCHY1_KLHL8_HERC3_UBE2D3_MAD2L1_USP38_ANAPC10_RNF175_FBXO8_FBXL7_SKP2_FBXO4_ERCC8_CCNB1_UBE2B_CDC23_UBE2D2_NDFIP1_RNF145_PTTG1_FBXW11_FAF2_SQSTM1_MYLIP_RNF144B_TRIM38_UBD_BAG6_RNF5_PSMB9_RNF8_USP49_CUL9_CD2AP_FBXO9_UBE2J1_KLHL32_USP45_HACE1_RNF217_RNF146_TNFAIP3_FBXO5_PARK2_PSMB1_USP42_KLHL7_HECW1_ANKIB1_SMURF1_PSMC2_DNAJB9_UBE2H_CUL1_NUB1_UBE3C_VPS37A_PPP2CB_RNF122_ERLIN2_UBXN2B_TCEB1_WWP1_TMEM67_RNF19A_UBR5_DERL1_RNF139_UHRF2_TOPORS_UBAP1_VCP_FBXO10_UBQLN1_SEC61B_RNF20_RAD23B_KIAA0368_CDC26_TRIM32_PSMD5_PSMB7_HSPA5_MVB12B_USP20_CUL2_UBE2D1_CDK1_HERC4_ANAPC16_HECTD2_ERLIN1_FBXW4_FBXL15_CACUL1_ATE1_BUB3_ZRANB1_PSMD13_USP47_ARNTL_PSMA1_TSG101_PSMC3_DDB1_UBXN1_SYVN1_KAT5_ANAPC15_ARRB1_USP35_BIRC2_CUL5_USP28_UBE4A_USP2_FBXL14_USP5_KLHL42_PCBP2_CDK2_OS9_USP15_MDM2_UBE2N_USP44_HSP90B1_UBE3B_ANAPC7_HECTD4_FBXO21_PSMD9_UBC_CHFR_RNF6_USP12_SIAH3_TRIM13_VPS36_UCHL3_FBXL3_CUL4A_CDC16_PSMB11_NEDD8_HECTD1_PSMA6_KLHL28_TRIM9_PSMC6_PSMA3_JKAMP_AREL1_SEL1L_PSMC1_ATXN3_ASB2_PPP2R5C_UBE3A_HERC2_OTUD7A_BUB1B_UBR1_USP50_NEDD4_RNF111_FBXL22_ARIH1_PML_FBXO22_PSMA4_KLHL25_VIMP_CCNF_USP7_BFAR_USP31_PLK1_RBBP6_KCTD13_TGFB1I1_SIAH1_CYLD_AMFR_HERPUD1_PSMB10_WWP2_PSMD7_ZNRF1_GAN_USP10_FBXO31_C17orf97_DERL2_FBXO39_RNF222_USP43_UBB_COPS3_USP22_TNFAIP1_PSMD11_RFFL_PSMB3_PSMD3_PSME3_CDC27_SNF8_SPOP_TOM1L1_TRIM25_RNF43_USP32_PSMC5_SMURF2_PSMD12_USP36_RNF213_NPLOC4_USP14_PSMA8_RNF165_NEDD4L_VPS4B_ZNRF4_FBXL12_KEAP1_RAD23A_MVB12A_SIRT2_PSMC4_GSK3A_CBLC_C19orf68_USP29_RBCK1_NSFL1C_RNF24_EDEM2_UBE2C_AURKA_PSMA7_USP25_USP16_TTC3_UBE2G2_USP18_UFD1L_SDF2L1_DERL3_XBP1_RNF185_FBXO7_FOXRED2_KCTD17_RBX1</t>
  </si>
  <si>
    <t>492523_GO:0008175_tRNA_methyltransferase_activity</t>
  </si>
  <si>
    <t>TRMT13_TRMT1L_TARBP1_TRMT61B_TRMT10C_TRMT44_NSUN2_TRMT11_METTL2B_TRDMT1_ALKBH8_METTL1_TRMT5_TRMT61A_LCMT2_METTL2A_TRMT1_WDR4</t>
  </si>
  <si>
    <t>499663_GO:0030258_lipid_modification</t>
  </si>
  <si>
    <t>PIK3CD_SESN2_A3GALT2_INPP5B_PIK3R3_CPT2_ACADM_ABCD3_HAO2_PI4KB_SOAT1_ADIPOR1_PIK3C2B_BPNT1_EFR3B_HADHB_PEX13_MCEE_TMEM150A_ACOXL_INPP1_PIKFYVE_ACADL_INPP5D_PPARG_HACL1_ACAA1_SACM1L_IP6K2_IP6K1_ACOX2_ACAD9_ACAD11_PCCB_PIK3CB_PIK3CA_EHHADH_ADIPOQ_ACOX3_PPARGC1A_PI4K2B_ADH7_BDH2_HADH_MMAA_ETFDH_CYP4V2_AMACR_PRKAA1_PIK3R1_HSD17B4_ECI2_PPARD_MAPK14_PLA2G7_MUT_PEX7_SYNJ2_FAM126A_POR_CROT_PIK3CG_LEP_AGK_MTMR7_EPHX2_IMPAD1_PEX2_IMPA1_DECR1_TMEM55A_EFR3A_PIP5K1B_PIP5KL1_CRAT_INPP5E_PHYH_PIP4K2A_PTEN_PIPSL_PI4K2A_ACADSB_INPP5A_PIK3C2A_SLC35C1_DGKZ_CPT1A_INPPL1_MTMR2_ACAD8_ADIPOR2_PIK3C2G_ABCD2_SOAT2_B4GALNT1_PTPRQ_ACAD10_ACADS_MTMR6_PCCA_TMEM55B_TTC7B_IVD_SLC27A2_ETFA_SMG1_ACSM1_LCAT_FA2H_INPP5K_ACADVL_PIK3R6_PIP4K2B_B4GALNT2_CYGB_IMPA2_PIK3C3_GCDH_PIK3R2_ECH1_SPHK2_CPT1C_ETFB_HAO1_ACOT8_SYNJ1_PI4KA_MTMR3_INPP5J_SLC25A17_CERK</t>
  </si>
  <si>
    <t>500624_GO:0031365_N-terminal_protein_amino_acid_modification</t>
  </si>
  <si>
    <t>METTL11B_PPM1B_METAP1D_KAT2B_NAA50_MAP6D1_NAA11_METAP1_NAA15_NAT16_NTMT1_NMT2_METAP2_NAA25_NAA16_NAA30_PPM1A_CREBBP_PDF_NMT1_NAT9_AANAT_NAA20_EP300</t>
  </si>
  <si>
    <t>500913_GO:0031664_regulation_of_lipopolysaccharide-mediated_signaling_pathway</t>
  </si>
  <si>
    <t>ZCCHC11_CD55_LTF_CD180_LY86_BMP6_NFKBIL1_DEFB114_PRDM1_TNFAIP3_SASH1_LY96_TRIB1_TRIM5_TRAF6_IRG1_PRKCA_MIF</t>
  </si>
  <si>
    <t>EXOSC10_PADI2_ARID1A_PUM1_RBBP4_AGO3_SNIP1_ZCCHC11_DIRAS3_GLMN_MTF2_MOV10_ADAR_SLC50A1_IFI16_TAF1A_H3F3A_HIST3H2A_ARID4B_TAF1B_ATAD2B_DNMT3A_DPY30_TET3_POLR1A_POLR1B_ERCC3_SAP130_HAT1_PRKRA_SF3B1_TNP1_MRPL44_MSL3P1_HDAC4_KAT2B_TRIM71_CTNNB1_LIMD1_GPX1_GSK3B_POLR2H_H2AFZ_TET2_SMARCA5_SMAD1_SAP30_DROSHA_CDK7_CCNH_UBE2B_H2AFY_CNOT8_CNOT6_SIRT5_JARID2_DEK_HIST1H4H_HIST1H2AH_HIST1H3J_TRIM27_ZNRD1_GTF2H4_PHF1_HMGA1_UBR2_XPO5_LIN28B_BEND3_HDAC2_ASF1A_ARID1B_GTF2H5_TBP_ACTB_TWISTNB_HNRNPA2B1_H2AFV_BAZ1B_SRRT_EZH2_CNOT7_PRDM14_POLR2K_ATAD2_AGO2_POLR1E_PHF2_PHF19_TTF1_BMI1_EPC1_ERCC6_SIRT1_DDX21_H2AFY2_DYDC2_HELLS_KCNQ1_RRP8_GTF2H1_CELF1_CLP1_RBM4_CREBZF_EED_TAF1D_H2AFX_CHEK1_H2AFJ_AEBP2_KMT2D_SMARCD1_TARBP2_BAZ2A_TDG_SUDS3_SIRT4_GTF2H3_RAN_SAP18_POLR1D_METTL3_ARID4A_MNAT1_DICER1_BAHD1_SMAD3_SIN3A_MORF4L1_TNRC6A_CNOT1_CTCF_PRMT7_TAF1C_MYO1C_SUZ12_STAT3_BRCA1_UBTF_WBP2_TNRC6C_SMCHD1_SMAD2_MBD1_MBD2_UHRF1_MBD3L2_MBD3L1_DNMT1_KLF2_UPF1_WTIP_KMT2B_SIRT2_ZFP36_CD3EAP_DNMT3B_ZNF335_TFAP2C_CTCFL_DGCR8_POLR2F_TNRC6B_EP300</t>
  </si>
  <si>
    <t>505700_GO:0042572_retinol_metabolic_process</t>
  </si>
  <si>
    <t>DHRS3_RPE65_RDH14_CYP1B1_RETSAT_DHRS9_RBP1_ADH7_LRAT_SDR16C5_RDH10_ALDH1A1_CEL_RBP4_DGAT2_RDH5_RDH12_ALDH1A2_ALDH1A3_TTR_RDH8</t>
  </si>
  <si>
    <t>508009_GO:0045661_regulation_of_myoblast_differentiation</t>
  </si>
  <si>
    <t>ID3_MYOG_SMYD1_IL36G_KLHL41_MSTN_NEU2_NR2C2_BOC_CXCL10_MEF2C_CXCL14_TNF_PPARD_MAPK14_MAP3K5_DLL1_IGFBP3_MKX_ANKRD2_HIF1AN_ILK_MYOD1_CSRP3_IL18_CDON_PRICKLE1_DDIT3_MYF5_BTG1_TBX3_CMTM5_BMP4_CAPN3_CCL17_ZFHX3_MYOCD_FLOT2_SOX9_TNFSF14_TGFB1_FLT3LG_PLCB1</t>
  </si>
  <si>
    <t>508735_GO:0046475_glycerophospholipid_catabolic_process</t>
  </si>
  <si>
    <t>SMPD4_PNPLA8_ENPP2_PLA2G4B_LIPC_PLA2G15_PLA2G4C_GPCPD1_ABHD12</t>
  </si>
  <si>
    <t>510586_GO:0048514_blood_vessel_morphogenesis</t>
  </si>
  <si>
    <t>EPHA2_CDC42_EPHB2_CLIC4_WASF2_ATPIF1_COL8A2_ZC3H12A_TIE1_TAL1_JUN_ANGPTL3_LEPR_CYR61_GLMN_S1PR1_VAV3_PROK1_WARS2_GJA5_ECM1_S100A7_EFNA1_VHLL_SH2D2A_PRRX1_PTGS2_CD34_PROX1_TGFB2_ITGB1BP1_RHOB_APOB_CYP1B1_SOS1_EPAS1_NRXN1_MEIS1_EIF2AK3_ADRA2B_PDCL3_HS6ST1_ACVR1_FAP_ITGAV_CALCRL_COL3A1_CASP8_NRP2_FZD5_FN1_AAMP_IHH_SCG2_NCL_ACKR3_RAMP1_WNT7A_TGFBR2_UBP1_PLCD1_CTNNB1_SETD2_GPX1_PROK2_ROBO1_COL8A1_MYLK_HEG1_PLXND1_EPHB1_PIK3CB_TIPARP_PDCD10_PIK3CA_EPHB3_HRG_HES1_APOD_SLIT2_RBPJ_PDGFRA_KDR_CXCL8_EREG_HPSE_ARHGAP24_PKD2_EMCN_AIMP1_LEF1_PITX2_NDNF_FGF2_NAA15_EDNRA_SFRP2_HAND2_HPGD_VEGFC_PDCD6_SEMA5A_OTULIN_PTGER4_FGF10_ESM1_AGGF1_RASA1_ERAP1_TGFBI_ECSCR_FGF1_PDGFRB_HAND1_FGF18_NKX2-5_FLT4_FOXC1_EDN1_SOX4_GPLD1_NOTCH4_BAK1_MAPK14_SRF_VEGFA_TFAP2B_MAP3K7_PRDM1_NUS1_GJA1_HEY2_RSPO3_CTGF_TCF21_CITED2_QKI_T_DLL1_C1GALT1_THSD7A_MEOX2_HOXA13_BMPER_TBX20_CCM2_SEMA3E_KRIT1_SERPINE1_SRPK2_PIK3CG_NRCAM_CAV1_TSPAN12_LEP_SMO_EPHA1_NOS3_PAXIP1_ANGPT2_EGR3_LOXL2_PTK2B_FGFR1_KAT6A_SOX17_CHD7_EYA1_HEY1_ZFPM2_ANGPT1_NOV_HAS2_PTK2_TEK_B4GALT1_SHB_NTRK2_SYK_TGFBR1_DAB2IP_ENG_PRRX2_VAV2_NRP1_FZD8_CXCL12_GDF2_ARHGAP22_SIRT1_UNC5B_PLAU_ZMIZ1_MMRN2_PTEN_HHEX_FGF8_FGFR2_ADM_PARVA_PDE3B_E2F8_HTATIP2_WT1_SPI1_PTPRJ_VEGFB_LRP5_FOLR1_WNT11_PRCP_FZD4_YAP1_IL18_THY1_ROBO4_ETS1_JAM3_ADIPOR2_FOXM1_FGF6_APOLD1_HDAC7_FMNL3_NR4A1_ITGA5_MMP19_LRP1_LEMD3_PTPRB_E2F7_ELK3_STAB2_TBX5_FGF9_FLT1_KLF5_EFNB2_COL4A2_ANG_MMP14_NFATC4_PRKD1_BMP4_SIX1_HIF1A_ZFP36L1_PGF_VASH1_NRXN3_DICER1_WARS_TNFAIP2_GREM1_SLC12A6_THBS1_DLL4_NEDD4_MYO1E_RORA_NOX5_STRA6_CSPG4_MFGE8_CIB1_NR2F2_NPRL3_MKL2_MMP2_CX3CL1_NFATC3_CDH13_FOXF1_TNFSF12-TNFSF13_PIK3R6_MYOCD_FOXN1_NF1_CCL8_MED1_RAMP2_PLCD3_ITGB3_HOXB13_TMEM100_VEZF1_TBX4_GNA13_PRKCA_JMJD6_RNF213_LAMA1_CDH2_SMAD7_CCBE1_PNPLA6_ANGPTL4_ANGPTL6_JUNB_NOTCH3_GPI_ETV2_CEACAM1_APOE_GPR4_PRKD2_TEAD2_TNNI3_ANGPT4_JAG1_OVOL2_ID1_POFUT1_STK4_LAMA5_PKNOX1_TBX1_MYO18B_XBP1_HMOX1_MYH9_TMPRSS6</t>
  </si>
  <si>
    <t>517245_GO:0072329_monocarboxylic_acid_catabolic_process</t>
  </si>
  <si>
    <t>ACOT7_ALDH4A1_SESN2_AKR1A1_FAAH_CYP4A11_CPT2_ACADM_ABCD3_HAO2_LPIN1_HADHB_PEX13_MCEE_CYP26B1_ACOXL_ACADL_AGXT_HACL1_XYLB_ACOX2_ACAD9_ACAD11_PCCB_EHHADH_ADIPOQ_IDUA_ACOX3_BDH2_HADH_MMAA_ETFDH_AMACR_AGXT2_HSD17B4_ECI2_ALDH5A1_PPARD_CYP39A1_MUT_PEX7_CROT_PON3_LEP_AKR1D1_PEX2_DECR1_IDNK_SLC27A4_CRAT_CEL_PHYH_CYP26A1_HOGA1_ACADSB_CPT1A_ACAD8_ABCD2_ACAD10_ACADS_CRYL1_IRG1_PCCA_IVD_SORD_SLC27A2_ETFA_CRABP1_ABAT_GOT2_PLA2G15_ACADVL_ACOX1_LPIN2_ACAA2_GCDH_CYP4F2_ECH1_LIPE_SULT2A1_CPT1C_ETFB_HAO1_LPIN3_ACOT8_SLC25A17</t>
  </si>
  <si>
    <t>517274_GO:0072358_cardiovascular_system_development</t>
  </si>
  <si>
    <t>ERRFI1_UBE4B_MTOR_NPPA_DHRS3_PDPN_EPHA2_CDC42_ID3_CLIC4_WASF2_ATPIF1_GJA4_COL8A2_ZC3H12A_HEYL_TIE1_STIL_HSPB11_JUN_ANGPTL3_LEPR_ACADM_NEXN_CYR61_LMO4_GLMN_S1PR1_COL11A1_VAV3_PROK1_WARS2_NOTCH2_GJA5_ECM1_S100A7_EFNA1_SH2D2A_VANGL2_PRRX1_CACYBP_PTGS2_TNNI1_MDM4_CD34_FLVCR1_KCNK2_TGFB2_TP53BP2_MIXL1_WNT3A_AGT_EGLN1_RYR2_SOX11_ID2_ITGB1BP1_OSR1_RHOB_APOB_ASXL2_DRC1_IFT172_LTBP1_CYP1B1_SOS1_SLC8A1_EPAS1_NRXN1_RTN4_WDPCP_MEIS1_BMP10_NOTO_EIF2AK3_ADRA2B_PDCL3_FHL2_GLI2_HS6ST1_ACVR1_FAP_XIRP2_BBS5_ATF2_TTN_ITGA4_NCKAP1_ITGAV_CALCRL_COL3A1_CASP8_BMPR2_NRP2_FZD5_ERBB4_FN1_AAMP_OBSL1_PAX3_SCG2_DAW1_NCL_ACKR3_TRAF3IP1_OXTR_CRELD1_ATG7_RAF1_WNT7A_RARB_EOMES_TGFBR2_UBP1_SCN5A_XIRP1_CTNNB1_SETD2_GPX1_PBRM1_WNT5A_PROK2_ROBO1_ARL13B_COL8A1_IFT57_COX17_MYLK_HEG1_GATA2_PLXND1_NPHP3_EPHB1_PIK3CB_C3orf58_TIPARP_SHOX2_PDCD10_MECOM_PIK3CA_CCDC39_EPHB3_SENP2_HRG_FGF12_HES1_APOD_WHSC1_MSX1_CC2D2A_SLIT2_RBPJ_SGCB_PDGFRA_KDR_REST_CXCL8_EREG_HPSE_ARHGAP24_PKD2_PDLIM5_EMCN_AIMP1_LEF1_PITX2_CAMK2D_NDNF_BBS7_FGF2_FAT4_NAA15_GAB1_SMAD1_EDNRA_SFRP2_NPY2R_RAPGEF2_NPY5R_CPE_HAND2_HPGD_VEGFC_CASP3_SORBS2_PDCD6_IRX4_SEMA5A_DNAH5_OTULIN_C5orf42_PTGER4_OXCT1_FGF10_ISL1_ESM1_ADAMTS6_CCNB1_PTCD2_COL4A3BP_AGGF1_VCAN_RASA1_MEF2C_ERAP1_PAM_LOX_KIF3A_TGFBI_EGR1_ECSCR_FGF1_NDST1_SPARC_HAND1_SGCD_ADAM19_ADRA1B_FGF18_SH3PXD2B_NKX2-5_MSX2_PROP1_MAML1_FLT4_FOXC1_DSP_EDN1_SOX4_GPLD1_POU5F1_NOTCH4_LEMD2_PPARD_MAPK14_SRF_VEGFA_TFAP2B_TBX18_MAP3K7_BVES_ATG5_LAMA4_MARCKS_NUS1_PLN_GJA1_HEY2_RSPO3_CTGF_TCF21_AHI1_CITED2_TAB2_SOD2_QKI_RPS6KA2_DLL1_C1GALT1_THSD7A_MEOX2_AHR_TWIST1_ITGB8_DNAH11_HOXA13_AQP1_BMPER_TBX20_GLI3_CCM2_PKD1L1_BAZ1B_ELN_SEMA3C_SEMA3E_SRI_FZD1_KRIT1_COL1A2_SERPINE1_SRPK2_PIK3CG_NRCAM_IMMP2L_WNT2_WNT16_LEP_SMO_PTN_EPHA1_SMARCD3_GALNT11_PAXIP1_ANGPT2_GATA4_SGCZ_EGR3_NKX2-6_PTK2B_NRG1_FGFR1_KAT6A_PRKDC_SNAI2_RB1CC1_SOX17_CHD7_EYA1_HEY1_TMEM67_STK3_GRHL2_ZFPM2_ANGPT1_TRPS1_NOV_COL14A1_HAS2_TMEM65_PTK2_VLDLR_TEK_B4GALT1_DNAI1_RECK_SHB_ZFAND5_PCSK5_GNAQ_NTRK2_SYK_PTCH1_ANP32B_TGFBR1_INVS_DAB2IP_CRB2_ENG_PRRX2_RAPGEF1_TSC1_OLFM1_GATA3_NEBL_ARMC4_EPC1_NRP1_FZD8_CXCL12_GDF2_ARHGAP22_BICC1_CDK1_SIRT1_UNC5B_PLAU_ZMIZ1_MMRN2_ACTA2_ANKRD1_HHEX_PLCE1_LBX1_FGF8_SUFU_RBM20_TCF7L2_CASP7_FGFR2_MMP21_RIC8A_KCNQ1_DCHS1_ADM_PARVA_CALCA_SOX6_E2F8_HTATIP2_PAX6_WT1_SPI1_PTPRJ_APLNR_ROM1_VEGFB_FOSL1_ADRBK1_LRP5_FGF19_DHCR7_FOLR1_C2CD3_WNT11_TENM4_PRCP_FZD4_NOX4_MRE11A_YAP1_DYNC2H1_ATM_IL18_THY1_ROBO4_KCNJ1_JAM3_ADIPOR2_FOXM1_FGF6_APOLD1_KCNJ8_PKP2_PRICKLE1_COL2A1_FMNL3_POU6F1_NR4A1_ITGA5_ERBB3_DDIT3_LEMD3_MDM2_LRRC10_PTPRB_E2F7_CEP290_ELK3_IGF1_STAB2_FOXN4_MYL2_PTPN11_TBX3_FBXW8_TMED2_NCOR2_IFT88_FGF9_SGCG_FLT1_FREM2_FOXO1_SETDB2_KLF5_POU4F1_SLITRK5_EFNB2_COL4A2_ANG_MMP14_MYH7_NFATC4_PRKD1_HECTD1_SAV1_BMP4_MNAT1_HIF1A_RHOJ_MTHFD1_ZFP36L1_PSEN1_PGF_VASH1_NRXN3_FLRT2_TRIP11_DICER1_WARS_TNFAIP2_AKT1_GREM1_ACTC1_THBS1_DLL4_FBN1_NEDD4_ALDH1A2_MYO1E_RORA_TPM1_MAP2K5_NOX5_BBS4_STRA6_CSPG4_CHRNA3_ALPK3_NTRK3_MFGE8_CIB1_NR2F2_MEF2A_NPRL3_TSC2_MKL2_MYH11_DCTN5_MAPK3_MYLK3_SALL1_RPGRIP1L_MMP2_CX3CL1_NDRG4_CDH5_NFATC3_DNAAF1_FOXL1_TCF25_NXN_PIK3R6_MYOCD_B9D1_NEK8_NF1_CCL8_AP2B1_ERBB2_RARA_KAT2A_RAMP2_HEXIM1_ITGB3_SP2_HOXB13_COL1A1_TMEM100_VEZF1_TBX4_MAP3K3_PECAM1_AXIN2_PRKCA_PRKAR1A_SOX9_LLGL2_JMJD6_SOCS3_RNF213_ZBTB14_LAMA1_NDUFV2_GATA6_CDH2_DSG2_FHOD3_SMAD2_SMAD7_MBD1_SMAD4_CCBE1_PNPLA6_ANGPTL4_ANGPTL6_EPOR_LYL1_NOTCH3_SIN3B_GATAD2A_GPI_ETV2_RYR1_CEACAM1_GPR4_PRKD2_FUZ_TNNI3_FKBP1A_PCNA_BMP2_JAG1_FLRT3_OVOL2_ASXL1_NCOA6_IFT52_STK4_SNAI1_SALL4_LAMA5_CXADR_ADAMTS1_RIPPLY3_ERG_SIK1_TBX1_CRKL_MAPK1_MYO18B_XBP1_AP1B1_LIF_MB_MYH9_TMPRSS6_CBY1_TAB1_EP300_SCUBE1_PPARA</t>
  </si>
  <si>
    <t>518323_GO:0090183_regulation_of_kidney_development</t>
  </si>
  <si>
    <t>WNT4_LIN28A_FOXD2_TACSTD2_WNT2B_AGT_OSR1_SIX2_FOXD4L1_STAT1_CTNNB1_WWTR1_ADIPOQ_PROM1_FAT4_EDNRA_BASP1_GDNF_FOXD1_EGR1_PDGFRB_VEGFA_SMO_MYC_FOXD4_GATA3_RET_PAX2_LGR4_WT1_YAP1_PDGFD_IFNG_BMP4_SIX4_GREM1_SALL1_FLCN_LHX1_HNF1B_WNT9B_HOXB7_SOX9_SERPINB7_TGFB1_BMP7_LIF_PDGFB</t>
  </si>
  <si>
    <t>1022088_GO:0044851_hair_cycle_phase</t>
  </si>
  <si>
    <t>PTGS2_TGFB2_PSEN2_MREG_SPINK5_MSX2_PPARD_CTSV_BARX2_PSEN1_AKT1_MYO5A_DSG4</t>
  </si>
  <si>
    <t>1270325_R-HSA-445095_Interaction_between_L1_and_Ankyrins</t>
  </si>
  <si>
    <t>SPTA1_NFASC_SPTBN1_SCN2A_SCN7A_SCN11A_ANK2_NRCAM_ANK1_KCNQ3_SPTAN1_ANK3_SPTBN2_SCN2B_SCN3B_SCN8A_SPTB_SPTBN5_SCN4A_SCN1B_SPTBN4</t>
  </si>
  <si>
    <t>138032_wnt_canonical_pathway_Canonical_Wnt_signaling_pathway</t>
  </si>
  <si>
    <t>KLHL12_WNT3A_FZD5_CUL3_CTNNB1_GSK3B_DVL3_NKD2_APC_PPP2CA_CSNK1A1_FBXW11_CAV1_CUL1_PPP2R2A_PIP5K1B_PI4K2A_BTRC_LRP6_CSNK1G1_AXIN1_DVL2_AXIN2_RANBP3_PPP2R1A_CSNK1E</t>
  </si>
  <si>
    <t>144027_ko04964_Proximal_tubule_bicarbonate_reclamation</t>
  </si>
  <si>
    <t>198771_WP466_DNA_Replication</t>
  </si>
  <si>
    <t>RPA2_ORC1_CDC7_MCM6_ORC4_ORC2_MCM2_RFC4_RFC1_GMNN_MCM3_PRIM2_ORC3_RPA3_POLD2_RFC2_DBF4_MCM7_ORC5_MCM4_MCM10_POLA2_POLD4_POLD3_CDK2_PRIM1_RFC5_UBC_POLE_RFC3_POLE2_ORC6_RPA1_CDC6_POLD1_PCNA_CDC45_MCM5</t>
  </si>
  <si>
    <t>198864_WP364_IL-6_Signaling_Pathway</t>
  </si>
  <si>
    <t>CASP9_FGR_HDAC1_JUN_JAK1_SHC1_MAPKAPK2_PPP2R5A_NCOA1_SOS1_STAT1_INPP5D_RAF1_PRKCD_GSK3B_PPP2R3A_EIF2A_PPP2R2C_TEC_EIF4E_NFKB1_GAB1_CASP3_IL6ST_PIK3R1_PPP2CA_PPP2R2B_DAXX_MAPK14_PPP2R5D_MAP3K7_FOXO3_FYN_SGK1_MAP3K4_RPS6KA2_RAC1_IL6_HSPB1_CDK5_PPP2R2A_PTK2B_PPP2CB_EIF4EBP1_LYN_PTK2_JAK2_CDK9_PPP2R4_MAPK8_BAD_PPP2R5B_INPPL1_GAB2_PPP2R1B_ERBB3_PTPN11_PXN_HNF1A_FOXO1_RB1_PPP2R5E_FOS_HSP90AA1_AKT1_MAP2K1_FES_CREBBP_MAPK3_MAP2K4_NLK_CDK5R1_ERBB2_STAT3_MAPT_RPS6KB1_MAP2K6_GRB2_SOCS3_VAV1_TYK2_PIK3R2_PPP2R1A_HCK_PLCG1_CD40_CEBPB_MAPK1_EP300</t>
  </si>
  <si>
    <t>487183_GO:0000959_mitochondrial_RNA_metabolic_process</t>
  </si>
  <si>
    <t>SLC25A33_TRIT1_TARS2_DARS2_TFB2M_TRMT61B_PNPT1_TRNT1_TRMT10C_PPARGC1B_AARS2_MTO1_TFAM_SUPV3L1_C10orf2_YARS2_PUS1_KIAA0391_TRMT5_EARS2_ELAC2_TEFM_MRPL12_GTPBP3_FASTKD5_TRMU</t>
  </si>
  <si>
    <t>489653_GO:0008239_dipeptidyl-peptidase_activity</t>
  </si>
  <si>
    <t>DPP10_FAP_PRSS16_DPP6_DPP3_PRCP_NAALAD2_DPP8_DPEP2_DPEP1</t>
  </si>
  <si>
    <t>491322_GO:0006400_tRNA_modification</t>
  </si>
  <si>
    <t>YRDC_TRIT1_TYW3_TRMT13_TRMT1L_EPRS_TARBP1_TRMT61B_TPRKB_SSB_OSGEPL1_TYW5_RPUSD3_TRMT10C_QTRTD1_UBA5_TRMT44_PYURF_TRMT10A_NSUN2_THG1L_CDKAL1_AARS2_MTO1_TRMT11_ADAT2_TYW1_PUS7_DUS4L_METTL2B_KIAA1456_ELP3_TRMT12_URM1_TRDMT1_TRUB1_TRMT112_ALKBH8_RPUSD4_METTL1_PUS1_OSGEP_TRMT5_TRMT61A_RPUSD2_LCMT2_MTFMT_DUS2_AARS_ADAT1_METTL2A_QTRT1_TRMT1_GTPBP3_CTU1_TRMT6_CDK5RAP1_TP53RK_MOCS3_WDR4_TRMU</t>
  </si>
  <si>
    <t>492354_GO:0007613_memory</t>
  </si>
  <si>
    <t>PRKCZ_MTOR_CHRNB2_PTGS2_KCNK2_PSEN2_TACR1_CHST10_IL1B_CREB1_GRM7_OXTR_HRH1_KAT2B_CX3CR1_PLK2_PJA2_CAMK4_PAIP2_GRIA1_HRH2_RGS14_NQO2_EHMT2_ITPR3_BTBD9_SRF_RCAN2_CNR1_SGK1_ADCY1_TAC1_RELN_CALB1_ADCY8_VLDLR_SLC24A2_NTRK2_MUSK_PTGS1_ITGA8_CHAT_EIF4EBP2_PPP3CB_PTEN_CPEB3_SORCS3_TH_MDK_FEN1_KCNK4_RIN1_SHANK2_DRD2_GRIN2B_ASIC1_ITGA5_IGF1_CUX2_HTR2A_SLC8A3_PSEN1_KCNK10_CHRNA7_EIF2AK4_RASGRF1_GRIN2A_NTAN1_JPH3_SERPINF1_CTNS_SLC6A4_GIP_ITGA3_RPS6KB1_NETO1_CRTC1_KMT2B_ATP1A3_SLC8A2_SLC17A7_KLK8_LRRN4_PLCB1_PAK7_CEBPB_ADNP_RCAN1_S100B_COMT_PLA2G6_EP300_SHANK3</t>
  </si>
  <si>
    <t>496405_GO:0016417_S-acyltransferase_activity</t>
  </si>
  <si>
    <t>ZDHHC18_ZDHHC3_ZDHHC23_ZDHHC19_ZDHHC11_ZDHHC14_ZDHHC4_YKT6_ZDHHC2_ZDHHC21_ZDHHC12_ZDHHC16_ZDHHC6_ZDHHC13_ZDHHC5_ZDHHC24_DLAT_ZDHHC17_ZDHHC20_DLST_ZDHHC22_ZDHHC1_ZDHHC7_FASN_ZDHHC8</t>
  </si>
  <si>
    <t>498073_GO:0019218_regulation_of_steroid_metabolic_process</t>
  </si>
  <si>
    <t>WNT4_LDLRAP1_SCP2_GFI1_DDX20_ATP1A1_RORC_APOA2_PROX1_ARV1_APOB_IL1B_INSIG2_ACADL_UGT1A1_SCAP_AGTR1_PPARGC1A_REST_NFKB1_PRKAA1_PDE8B_FGF1_NR3C1_FGFR4_BMP6_TNF_BMP5_POR_LEP_INSIG1_EPHX2_STAR_SNAI2_CYP7A1_PEX2_NR5A1_AKR1C3_MALRD1_SIRT1_KCNMA1_ERLIN1_CYP17A1_DKK3_SF1_GAL_FGF19_DHCR7_LAMTOR1_DGAT2_APOA1_VDR_DHH_CYP27B1_IFNG_NR1H4_SERPINA12_RORA_IGF1R_LMF1_ACADVL_SREBF1_NR1D1_STAT5A_APOC1_PANK2_BMP2_FOXA2_SNAI1_SOD1_ABCG1_SEC14L2</t>
  </si>
  <si>
    <t>518151_GO:0090004_positive_regulation_of_establishment_of_protein_localization_to_plasma_membrane</t>
  </si>
  <si>
    <t>EPHA2_CNST_NRXN1_DPP10_VIL1_ACSL3_PLS1_PRKCI_DLG1_NKD2_PIK3R1_GNB2L1_EZR_GPER1_AGR2_RAMP3_ANXA13_KIF5B_ITGB1_SORBS1_RHOG_IFNG_ARF6_AKT1_CIB1_STX4_RANGRF_PPP1R9B_CLIP3</t>
  </si>
  <si>
    <t>752382_GO:0086010_membrane_depolarization_during_action_potential</t>
  </si>
  <si>
    <t>CATSPER4_ATP1A2_CACNA1E_CACNA1S_SLC8A1_SCN2A_SCN7A_SCN11A_CACNA1D_ANK2_CATSPER3_KCNH2_CACNA1B_CATSPER1_SCN2B_SCN3B_CACNA1C_SCN8A_TPCN1_NALCN_CATSPER2_CACNA1H_CACNA1G_SCN4A_KCNJ2_CACNA1A_SCN1B_YWHAH_CACNA1I</t>
  </si>
  <si>
    <t>753986_GO:1901016_regulation_of_potassium_ion_transmembrane_transporter_activity</t>
  </si>
  <si>
    <t>RNF207_NPPA_CASQ2_NOS1AP_ATP1B1_ACTN2_STK39_SUMO1_CAB39_CAV3_OXSR1_CACNA1D_ATP1B3_KCNAB1_ANK2_AGER_AKAP7_AKAP9_CAV1_KCNS2_ANK3_KCNQ1_GAL_KCNE3_MTNR1B_KCNJ1_RAPGEF3_KCNRG_AKAP6_NEDD4_WWP2_YWHAE_ATP1B2_VAMP2_NEDD4L_DNM2_KCNS1_KCNG1_KCNE1</t>
  </si>
  <si>
    <t>1039918_GO:1903364_positive_regulation_of_cellular_protein_catabolic_process</t>
  </si>
  <si>
    <t>ATPIF1_RNF19B_PSMB2_CDC20_PLK3_PCSK9_PSMA5_PSMB4_GBA_RFWD2_DISC1_RNF144A_TRIB2_SOCS5_PSME4_RPS27A_ANAPC1_PSMD14_NFE2L2_SUMO1_DNAJB2_CUL3_PSMD1_CAV3_UBE2E1_ARIH2_PSMD6_GSK3B_PSMD2_FBXL5_ANAPC4_RCHY1_EGF_BBS7_ANAPC10_NKD2_DAB2_PLK2_RNF180_CCNB1_SKP1_CDC23_ECSCR_RNF14_CSNK1A1_GNB2L1_RNF144B_PSMB9_UQCC2_GCLC_RNF217_TNFAIP3_FBXO5_EZR_PARK2_PSMB1_ZFAND2A_PSMA2_ANKIB1_SMURF1_PSMC2_CAV1_CUL1_NUB1_CLU_UBE2V2_RNF19A_RNF139_TRIB1_PTK2_IL33_VCP_SMC5_UBQLN1_CDC26_PSMD5_DAB2IP_PSMB7_UBE2D1_CDK1_ANAPC16_PTEN_BTRC_PSMD13_PSMA1_PSMC3_ANAPC15_CTSC_RDX_VPS11_USP5_LRRK2_PRICKLE1_ESPL1_MDM2_ANAPC7_ANAPC5_PSMD9_UBC_CHFR_RB1_CDC16_PSMB11_PSME2_PSMA6_PSMC6_DLGAP5_DACT1_PSEN1_PSMC1_AKT1_PIAS1_ARIH1_FBXO22_PSMA4_AXIN1_PLK1_RNF40_HERPUD1_PSMB10_PSMD7_CBFA2T3_PSMB6_UBB_PSMD11_PSMB3_PSMD3_PSME3_CDC27_CDK5RAP3_PSMC5_PSMD12_SUMO2_PSMA8_RNF138_SMAD7_KEAP1_CEBPA_HAMP_SIRT2_PSMC4_APOE_HSPBP1_TRIB3_PSMF1_DDRGK1_UBE2C_RNF114_AURKA_PSMA7_KCNE2_PTTG1IP_XBP1_CSNK1E</t>
  </si>
  <si>
    <t>1129368_GO:1903541_regulation_of_exosomal_secretion</t>
  </si>
  <si>
    <t>SDC1_RNF103-CHMP3_PDCD6IP_RAB7A_SDCBP_STAM_TSG101_IFNG_SMPD3_VPS4A_SNF8_HGS_VPS4B_CHMP2A_SDC4</t>
  </si>
  <si>
    <t>AGRN_RPL22_PIK3CD_MTOR_CASP9_HSPG2_TCEB3_TAF12_SDC3_HDAC1_PSMB2_HEYL_RPS8_MMACHC_PIK3R3_ZFYVE9_NDC1_GTF2B_RPL5_PSMA5_NRAS_APH1A_PSMB4_RPS27_SHC1_BCAN_NCSTN_CD247_TPR_SYT2_PRELP_AVPR1B_PPP2R5A_TLR5_PSEN2_ARF1_NUP133_MTR_AKT3_RPS7_ADAM17_SDC1_POMC_GCKR_EIF2AK2_SOS1_CALM2_PSME4_RPS27A_XPO1_ANTXR1_SFTPB_CD8B_RPL31_RANBP2_ERCC3_POLR2D_CCNT2_CXCR4_MMADHC_PSMD14_NUP35_STAT1_CD28_IDH1_ERBB4_RPL37A_IHH_AP1S3_IRS1_PSMD1_LRRFIP1_HDAC4_GPC1_HDAC11_KAT2B_RPL15_TGFBR2_PDCD6IP_MYD88_RPSA_RPL14_CTNNB1_LTF_CSPG5_RPL29_PSMD6_CHMP2B_RPL24_TRAT1_GSK3B_GTF2E1_KPNA1_PCCB_PIK3CB_RBP1_GYG1_KPNA4_TBL1XR1_PIK3CA_MCCC1_POLR2H_HES1_NCBP2_RPL35A_CTBP1_NELFA_RBPJ_TLR6_RPL9_KIT_POLR2B_GRSF1_ALB_BTC_NUP54_FGF5_NFKB1_DKK2_RPL34_EGF_FGF2_MAML3_GAB1_MMAA_RPS3A_TLR2_SLC25A4_TLR3_MTRR_NUP155_RICTOR_RPL37_FGF10_PIK3R1_TAF9_MCCC2_SV2C_RPS23_VCAN_CCNH_APC_PPP2CA_CD14_HDAC3_FGF1_CSNK1A1_RPS14_DOCK2_FGF18_RPL26L1_FGFR4_MAML1_NUP153_HLA-A_GTF2H4_NELFE_RPS18_TAF11_RPL10A_CDKN1A_PPP2R5D_HSP90AB1_MUT_RNGTT_CCNC_FOXO3_FYN_HDAC2_KPNA5_HEY2_RPS12_VTA1_EPM2A_NUP43_GTF2H5_FGFR1OP_TBP_RAC1_HDAC9_NUPL2_ELMO1_PSMA2_GCK_PPIA_EGFR_POM121_STX1A_POM121C_CD36_CPSF4_GPC2_AP1S1_POLR2J_PSMC2_CFTR_OPN1SW_NUP205_TRIM24_CUL1_TNKS_VPS37A_SFTPC_CHMP7_PPP2CB_NRG1_FGFR1_DKK4_TCEA1_RPS20_RPL7_LY96_HEY1_CHMP4C_SDC2_RPL30_POLR2K_FZD6_TAF2_MYC_RPL8_PSIP1_RPS6_TAF1L_CHMP5_VCP_CLTA_OMD_NCBP1_TGFBR1_TLR4_CNTRL_RPL35_MAPKAP1_CDK9_NUP188_NUP214_TTF1_RPL7A_TAF3_NMT2_CUBN_FZD8_DKK1_RPS24_SFTPD_NRG3_TNKS2_RBP4_CHUK_FGF8_NFKB2_NEURL1_TCF7L2_FGFR2_CTBP2_PSMD13_AP2A2_NUP98_TAF10_RPL27A_PSMA1_ABCC8_TSG101_NUP160_SSRP1_GIF_VPS37C_FEN1_POLR2G_BAD_SYVN1_PACS1_RPS6KB2_LRP5_FGF3_RPS3_GAB2_FZD4_MAML2_CUL5_FDX1_PPP2R1B_CBL_TIRAP_FGF6_CD4_CDKN1B_GYS2_KRAS_FGFR1OP2_IRAK4_HDAC7_DHH_NR4A1_AAAS_RPL41_OS9_AVPR1A_FRS2_SYT1_CCDC59_KITLG_DCN_NUP37_TXNRD1_ACACB_PTPN11_RPLP0_PSMD9_VPS37B_GTF2H3_UBC_RAN_ZMYM2_FGF9_CDK8_RPL21_KL_FOXO1_GTF2F2_KPNA3_GPC6_DNAJC3_IPO5_PCCA_LIG4_IRS2_SUPT16H_PABPN1_CHMP4A_NFKBIA_SFTA3_RPS29_PSMC6_PSMA3_MNAT1_PPP2R5E_SNW1_SEL1L_CALM1_CCNK_HSP90AA1_AMN_JAG2_DLL4_B2M_FGF7_ADAM10_GTF2A2_APH1B_RPL4_SMAD3_RPLP1_CYP11A1_NRG4_PSMA4_RLBP1_SV2B_AXIN1_TSC2_TCEB2_CREBBP_RPS15A_CD19_STX1B_NUP93_POLR2C_PSMB10_VPS4A_AP1G1_PSMD7_RPL13_PSMB6_DERL2_POLR2A_RPL26_MAP2K4_UBB_MAP2K3_MYO18A_PSMD11_AP2B1_ACACA_PSMD3_RPL27_HDAC5_NMT1_KPNB1_RNF43_PSMC5_PSMD12_KPNA2_MAP2K6_RPL38_GRB2_SEH1L_MC2R_MIB1_TAF4B_TTR_SMAD2_RPL17_SMAD4_NEDD4L_VPS4B_CTDP1_TICAM1_RPL36_VAV1_RPS28_AP1M2_CALR_AP1M1_ELL_NCAN_POLR2I_PSMD8_NFKBIB_SUPT5H_AKT2_TGFB1_GSK3A_ERCC2_AP2S1_NUP62_PPP2R1A_RPS9_CHMP2A_FKBP1A_JAG1_HCK_CHMP4B_PLCG1_SDC4_RAE1_NELFCD_PSMA7_RANBP1_BCR_AP1B1_TCN2_CSF2RB_POLR2F_RPL3_XRCC6_NUP50</t>
  </si>
  <si>
    <t>1269107_R-HSA-180534_Vpu_mediated_degradation_of_CD4</t>
  </si>
  <si>
    <t>PSMB2_PSMA5_PSMB4_PSME4_RPS27A_PSMD14_PSMD1_PSMD6_PSMD2_SKP1_PSMB9_PSMB1_PSMA2_PSMC2_PSMD5_PSMB7_BTRC_PSMD13_PSMA1_PSMC3_CD4_PSMD9_UBC_PSMB11_PSME2_PSMA6_PSMC6_PSMA3_PSMC1_PSMA4_PSMB10_PSMD7_PSMB6_UBB_PSMD11_PSMB3_PSMD3_PSME3_PSMC5_PSMD12_PSMA8_PSMD8_PSMC4_PSMF1_PSMA7</t>
  </si>
  <si>
    <t>1269842_R-HSA-176814_Activation_of_APC/C_and_APC/C:Cdc20_mediated_degradation_of_mitotic_proteins</t>
  </si>
  <si>
    <t>PSMB2_CDC20_PSMA5_PSMB4_NEK2_PSME4_RPS27A_ANAPC1_PSMD14_PSMD1_UBE2E1_PSMD6_PSMD2_ANAPC4_MAD2L1_CCNA2_ANAPC10_CCNB1_CDC23_PTTG1_PSMB9_PSMB1_PSMA2_PSMC2_CDC26_PSMD5_PSMB7_UBE2D1_CDK1_ANAPC16_BUB3_PSMD13_PSMA1_PSMC3_ANAPC15_ANAPC7_ANAPC5_PSMD9_UBC_CCNA1_CDC16_PSMB11_PSME2_PSMA6_PSMC6_PSMA3_PSMC1_BUB1B_PSMA4_PLK1_PSMB10_PSMD7_PSMB6_UBB_PSMD11_PSMB3_PSMD3_PSME3_CDC27_PSMC5_PSMD12_PSMA8_PSMD8_PSMC4_PSMF1_UBE2C_PSMA7</t>
  </si>
  <si>
    <t>1269867_R-HSA-1221632_Meiotic_synapsis</t>
  </si>
  <si>
    <t>SYCP1_HIST2H2BE_LMNA_HIST3H2BB_STAG1_ATR_H2AFZ_LMNB1_HIST1H4H_HIST1H2BK_HIST1H4L_SYNE1_SUN1_FKBP6_STAG3_POT1_TERF1_RAD21_SMC3_SYCE1_TEX12_H2AFX_HIST4H4_SYCP3_REC8_HSPA2_ACD_TERF2_TERF2IP_BRCA1_SYCE2_SYCP2_DIDO1_SUN2_SMC1B</t>
  </si>
  <si>
    <t>1270174_R-HSA-350562_Regulation_of_ornithine_decarboxylase_(ODC)</t>
  </si>
  <si>
    <t>PSMB2_PSMA5_OAZ3_ODC1_PSME4_PSMD14_PSMD1_PSMD6_PSMD2_PSMB9_PSMB1_PSMA2_PSMC2_AZIN1_PSMD5_PSMB7_PSMD13_PSMA1_PSMC3_PSMD9_PSMB11_PSME2_PSMA6_PSMC6_PSMA3_PSMC1_OAZ2_PSMA4_PSMB10_NQO1_PSMD7_PSMB6_PSMD11_PSMB3_PSMD3_PSME3_PSMC5_PSMD12_PSMA8_PSMD8_PSMC4_PSMF1_PSMA7</t>
  </si>
  <si>
    <t>1270244_R-HSA-1474244_Extracellular_matrix_organization</t>
  </si>
  <si>
    <t>AGRN_PLOD1_MFAP2_HSPG2_SDC3_COL16A1_COL8A2_COL9A2_COL24A1_VCAM1_COL11A1_ITGA10_CTSK_ADAM15_BCAN_NCSTN_ADAMTS4_DDR2_TNR_LAMC2_COLGALT2_FMOD_LAMB3_TGFB2_NID1_ADAM17_SDC1_LTBP1_NRXN1_EFEMP1_BMP10_LOXL3_LOC100505984_ITGA6_ITGA4_ITGAV_COL5A2_FN1_COL4A3_COL6A3_FBLN2_CRTAP_ITGA9_COL7A1_DAG1_ADAMTS9_COL8A1_CD47_ITGB5_COL6A6_PCOLCE2_PLOD2_KDR_ADAMTS3_SPP1_COL25A1_FGF2_FGG_TLL1_CASP3_KLKB1_ADAMTS16_ITGA2_HAPLN1_LOX_FBN2_SPARC_MFAP3_COL23A1_ADAMTS2_DDR1_COL11A2_DST_COL9A1_COL12A1_LAMA4_COL10A1_LAMA2_PLG_COL28A1_ITGB8_ELN_COL1A2_PCOLCE_COL26A1_LAMB1_PRSS1_CTSB_BMP1_LOXL2_ADAM9_MMP16_SDC2_COL14A1_COL22A1_PLEC_CTSL_ASPN_CTSV_COL15A1_MUSK_COL27A1_TNC_LAMC3_COL5A1_ITGA8_ITGB1_COL13A1_ADAMTS14_TLL2_LOXL4_COL17A1_CTSD_CD44_LRP4_EFEMP2_SERPINH1_MMP13_NCAM1_TRAPPC4_ADAMTS8_JAM3_COL2A1_ITGB7_ITGA5_MMP19_DCN_NTN4_MMP17_COL4A2_MMP14_CTSG_NID2_BMP4_ACTN1_PSEN1_LTBP2_TGFB3_FBLN5_THBS1_MFAP1_FBN1_ADAM10_PPIB_ITGA11_LOXL1_ACAN_FURIN_TPSAB1_ITGAL_ITGAD_MMP2_MMP15_CDH1_CTRB1_ADAMTS18_ITGAE_VTN_ITGA2B_ITGB3_COL1A1_PECAM1_PRKCA_ITGB4_TIMP2_LAMA1_LAMA3_TTR_PTPRS_FBN3_COL5A3_COLGALT1_NCAN_CAPNS1_LTBP4_CEACAM6_CEACAM8_KLK7_BMP2_GDF5_SDC4_MMP9_BMP7_LAMA5_COL9A3_JAM2_ADAMTS5_ITGB2_COL6A1_MMP11_PDGFB_FBLN1</t>
  </si>
  <si>
    <t>153352_ko04970_Salivary_secretion</t>
  </si>
  <si>
    <t>CALML6_SLC9A1_PRKACB_ATP1A1_ATP1A4_ATP1B1_ATP2B4_CHRM3_ADCY3_CALM2_ITPR1_ATP2B2_CAMP_ADCY5_ATP1B3_CD38_MUC7_PRKG2_GUCY1B3_ADCY2_SLC12A2_ADRB2_ADRA1B_ITPR3_ADCY1_TRPV6_SLC4A2_ADRA1A_ADRB3_ADCY8_PRKACG_GNAQ_CALML3_PRKG1_KCNMA1_ADRB1_DMBT1_MUC5B_PLCB3_GUCY1A2_FXYD2_PRB2_ITPR2_ADCY6_AQP5_LYZ_ATP2B1_NOS1_ADCY4_CALM1_RYR3_ADCY9_PRKCB_ADCY7_ATP1B2_VAMP2_LPO_PRKCA_BEST2_ATP1A3_KCNN4_CALM3_PRKCG_ADRA1D_PLCB4_CST5_GNAS</t>
  </si>
  <si>
    <t>316_ko00280_Valine,_leucine_and_isoleucine_degradation</t>
  </si>
  <si>
    <t>HMGCL_OXCT2_ACADM_DBT_HMGCS2_ALDH9A1_HADHB_MCEE_HIBCH_AOX1_ACAA1_PCCB_MCCC1_EHHADH_HADH_AGXT2_OXCT1_HMGCS1_MCCC2_ALDH7A1_MUT_HMGCLL1_BCKDHB_ACAT2_HIBADH_DLD_ALDH1B1_AUH_ACADSB_ACAT1_ACAD8_BCAT1_ALDH2_ACADS_AACS_PCCA_ALDH6A1_IVD_ABAT_ACSF3_ALDH3A2_ACAA2_BCKDHA_BCAT2_IL4I1</t>
  </si>
  <si>
    <t>486605_GO:0000060_protein_import_into_nucleus,_translocation</t>
  </si>
  <si>
    <t>OPRD1_GCKR_SIX3_SLC11A1_BCL6_TNPO1_RBM22_TNF_AGAP3_ABRA_RANBP6_SEC61B_AKR1C3_ARNTL_POLA2_CEP57_IFNG_RAN_IPO5_IPO4_NFKBIA_AKT1_MT3_NUTF2_OR1D2_TP53_KPNB1_TNPO2_TGFB1_BCL3</t>
  </si>
  <si>
    <t>487072_GO:0000779_condensed_chromosome,_centromeric_region</t>
  </si>
  <si>
    <t>APITD1-CORT_KIF2C_ITGB3BP_PMF1-BGLAP_NUF2_NEK2_NSL1_CENPF_NUP133_AHCTF1_CENPO_CENPA_BUB1_CLASP1_SPC25_ORC2_HJURP_SGOL1_DYNC1LI1_CLASP2_CENPC_CENPE_MAD2L1_CENPU_CENPK_CENPH_CSNK1A1_NUDCD2_SPDL1_BOD1_CENPW_NUP43_MAD1L1_CBX3_DYNC1I1_PINX1_DCTN6_DCTN3_PHF2_C9orf114_ZWINT_BUB3_INCENP_ZW10_NCAPD3_NCAPD2_NUP107_NUP37_PPP1CC_KNTC1_SKA3_CHAMP1_REC8_MIS18BP1_CASC5_TP53BP1_ZWILCH_CREBBP_NDE1_PLK1_CENPT_CFDP1_CENPN_MIS12_NDEL1_CENPV_SPAG5_ZNF207_KANSL1_KIF2B_SKA2_NUP85_BIRC5_NDC80_SEH1L_SKA1_BOD1L2_SPC24_AURKC_DSN1_CEBPB_AURKA_SS18L1_RANGAP1_CENPM</t>
  </si>
  <si>
    <t>489235_GO:0003682_chromatin_binding</t>
  </si>
  <si>
    <t>SKI_PHF13_RERE_APITD1-CORT_HP1BP3_KDM1A_GRHL3_ARID1A_RCC1_RBBP4_SFPQ_ZC3H12A_YBX1_TAL1_ORC1_PRKAA2_JUN_NFIA_PRMT6_SETDB1_CRTC2_ASH1L_POU2F1_RNF2_TPR_NR5A2_UBE2T_MYOG_ELK4_CENPF_PARP1_EXO1_GRHL1_DDX1_MSGN1_ATAD2B_DNMT3A_CENPA_FOSL2_MTA3_MSH6_REL_MEIS1_VAX2_TCF7L1_FABP1_ARID5A_GLI2_CCNT2_MBD5_DLX2_SP3_ATF2_HOXD10_NEUROD1_SF3B1_SATB2_PAX3_HDAC4_ING5_PPARG_SATB1_KAT2B_THRB_TOP2B_EOMES_MLH1_CTNNB1_DHX30_PBRM1_HESX1_FEZF2_ATXN7_MITF_POU1F1_DPPA2_POLQ_GATA2_H1FOO_STAG1_SOX14_SKIL_ACTL6A_SOX2_BCL6_TP63_GMNC_RNF168_RNF4_TADA2B_PPARGC1A_RBPJ_SLC30A9_CLOCK_POLR2B_ANKRD17_PRDM8_HNRNPD_PLAC8_NKX6-1_H2AFZ_NFKB1_LEF1_PITX2_SETD7_SMARCA5_POU4F2_ING2_PRIMPOL_NIPBL_PRKAA1_ISL1_MEF2C_NEUROG1_HDAC3_NKX2-5_NSD1_PROP1_ZNF354B_TFAP2A_JARID2_ATXN1_NUP153_HMGN4_ZKSCAN3_PBX2_RING1_HMGA1_RNF8_SRF_TFAP2B_BEND6_HMGN3_PRDM13_FOXO3_HDAC2_ASF1A_CITED2_ESR1_GPER1_ACTB_GLI3_EGFR_AUTS2_BAZ1B_ZNHIT1_LRWD1_DNAJC2_KLF14_TRIM24_MKRN1_SSBP1_EZH2_SMARCD3_GATA4_POLR3D_LOXL2_EBF2_WRN_ASH2L_KAT6A_SNAI2_CHD7_NCOA2_GRHL2_ENY2_TRPS1_TAF2_ATAD2_DMRT1_SMARCA2_PSIP1_IFT74_APTX_ARID3C_CREB3_TLE4_TLE1_RNF20_SVEP1_NR5A1_CDK9_TTF1_RXRA_ZMYND11_GATA3_BMI1_PTF1A_WAC_ZEB1_ERCC6_TFAM_EGR2_H2AFY2_POLR3A_HHEX_HELLS_ANKRD2_NFKB2_SMC3_TCF7L2_VAX1_MCMBP_CTBP2_APBB1_MYOD1_GTF2H1_PAX6_LMO2_RAG2_PRDM11_CREB3L1_SSRP1_MTA2_CDCA5_RELA_RNF169_EED_KDM4E_YAP1_KMT2A_HINFP_FLI1_BARX2_NCAPD3_KDM5A_CHD4_H3F3C_HDAC7_CCNT1_SMARCD1_CBX5_SMARCC2_MBD6_HMGA2_ASCL1_RFX4_FOXN4_NCOR2_RAN_EP400_POLE_PDX1_FOXO1_TDRD3_ZIC2_APEX1_CHD8_FANCM_WDHD1_SIX1_JDP2_VRK1_RAD51_KIAA0101_SMAD3_SIN3A_MORF4L1_TICRR_MEF2A_MEIOB_CREBBP_COQ7_PRKCB_KDM8_NUPR1_SALL1_TOX3_NFATC3_CBFA2T3_MNT_CAMTA2_PER1_NCOR1_SREBF1_PHF12_SUZ12_TADA2A_PCGF2_MED1_SMARCE1_HDAC5_CBX1_DLX3_MPO_TRIM37_BCAS3_SMARCD2_SOX9_WBP2_TGIF1_GATA6_SKOR2_SMAD2_MBD1_SMAD4_MBD2_TCF4_TCF3_UHRF1_SAFB_DNMT1_SMARCA4_PKN1_BRD4_SIN3B_UPF1_ZNF431_URI1_TSHZ3_SUPT5H_CIC_ZNF234_RELB_CRX_POLD1_ZNF304_TRIM28_PCNA_OVOL2_NKX2-2_DNMT3B_NCOA6_TOP1_L3MBTL1_NCOA5_NCOA3_CEBPB_NFATC2_GABPA_CHAF1B_ERG_HMGN1_CDC45_CABIN1_XBP1_PATZ1_MCM5_SOX10_CBX7_EP300_PHF21B</t>
  </si>
  <si>
    <t>491373_GO:0006470_protein_dephosphorylation</t>
  </si>
  <si>
    <t>SSU72_EYA3_PTPRU_LCK_PTPRF_DNAJC6_RPAP2_CDC14A_PPM1J_PTPN22_DUSP23_DUSP12_DUSP27_PTPRC_PPP1R15B_PTPN14_DUSP10_ACP1_PPM1G_PPP1CB_PPM1B_PPP3R1_DUSP11_DUSP2_PTPN4_PTPN18_DUSP19_CTDSP1_PTPRN_ILKAP_DUSP28_MTMR14_PP2D1_CTDSPL_PTPN23_CDC25A_PPM1M_PTPRG_PPP2R3A_NCK1_PPM1L_NCEH1_DLG1_PPEF2_PTPN13_PPM1K_DAPP1_PPP3CA_PPA2_PPP2CA_CDC25C_UBLCP1_FBXW11_DUSP1_DUSP22_PPP2R5D_PTP4A1_RNGTT_PTPRK_EYA4_EPM2A_CYCS_CDC14C_STYXL1_PTPN12_PTPRZ1_PTPRN2_PPP1R3B_MTMR7_PPP3CC_PPP2R2A_DUSP4_PPP2CB_DUSP26_EYA1_PDP1_PTP4A3_PTPRD_PTPDC1_CDC14B_PTPN3_PPP6C_PALD1_CAMK2G_DUSP13_PTEN_PPP1R3C_BTRC_DUSP5_LHPP_PTPRE_DUSP8_PTPN5_PTPRJ_SDHAF2_PPP1CA_MTMR2_UBASH3B_DUSP16_PTPRO_CTDSP2_PPM1H_PTPRR_PPP1R12A_PTPRQ_DUSP6_SSH1_PPP1CC_PTPN11_PGAM5_TPTE2_MTMR6_PPP1R3E_MDP1_STYX_CDKN3_DLGAP5_PPM1A_PTPN21_CTDSPL2_PTPN9_CPPED1_PPP4C_PDP2_PHLPP2_CTDNEP1_SSH2_DUSP14_DUSP3_PPM1E_PPM1D_PTPRM_PPP4R1_PTPN2_RPRD1A_BCL2_CTDP1_PTPRS_TIMM50_PPM1N_PPP5C_PPP1R15A_PPP2R1A_PTPRH_PTPRA_CDC25B_DUSP15_RPRD1B_PTPRT_EYA2_PTPN1_PPP1R3D_PPM1F_MTMR3_DUSP18_PDXP_TAB1</t>
  </si>
  <si>
    <t>491971_GO:0007167_enzyme_linked_receptor_protein_signaling_pathway</t>
  </si>
  <si>
    <t>SKI_PLEKHG5_PIK3CD_MTOR_NPPB_CASP9_EPHA2_EPHB2_RPS6KA1_FGR_PTPRU_HDAC1_AGO3_EPHA10_RRAGC_BMP8B_ATP6V0B_MKNK1_EPS15_ZFYVE9_PRKAA2_JUN_ROR1_JAK1_RPE65_PRKACB_TGFBR3_VAV3_LAMTOR5_RAP1A_MOV10_NRAS_NGF_TXNIP_PRKAB2_APH1A_THEM4_NPR1_EFNA1_LAMTOR2_ARHGEF11_SPTA1_NCSTN_F11R_DDR2_MPZL1_MYOC_ABL2_ARPC5_UCHL5_ATP6V1G3_FMOD_PIGR_TGFB2_PSEN2_OBSCN_RYR2_GREM2_KIDINS220_ADAM17_ROCK2_GDF7_ADCY3_ALK_RASGRP3_CRIM1_SOS1_CALM2_RPS27A_EFEMP1_XPO1_ACTR2_BMP10_ATP6V1B1_DOK1_ATOH8_CD8B_EIF2AK3_ZAP70_NCK2_BCL2L11_ACTR3_INHBB_ARHGEF4_CCNT2_ACVR2A_STAM2_ACVR1_PSMD14_CHN1_NCKAP1_ITGAV_COL3A1_MSTN_STAT1_STRADB_BMPR2_CD28_NRP2_CREB1_ERBB4_PRKAG3_INHA_EPHA4_CUL3_IRS1_PSMD1_NPPC_DGKD_IL5RA_ITPR1_BRK1_RAF1_TGFBR2_TRIM71_CLASP2_ACVR2B_CSRNP1_TDGF1_SMARCC1_PRKAR2A_MST1R_MAPKAPK3_TLR9_PRKCD_ARF4_PTPRG_PSMD6_EPHA3_TRAT1_ATP6V1A_FSTL1_CD86_ADCY5_ITGB5_PIK3R4_EPHB1_NCK1_PIK3CB_TFDP2_WWTR1_SLC33A1_TIPARP_PPM1L_SKIL_ECT2_PIK3CA_EPHB3_FGF12_TNK2_PAK2_MSX1_CLNK_FGFBP1_KLB_TEC_KDR_EPHA5_STAP1_AFP_BTC_PAQR3_FGF5_BMP3_BMPR1B_EIF4E_LAMTOR3_UBE2D3_LEF1_EGF_CAMK2D_SPRY1_GAB1_SMAD1_PDGFC_RAPGEF2_HPGD_VEGFC_CASP3_PDCD6_ADCY2_TRIO_SUB1_PRLR_RICTOR_PRKAA1_GHR_FGF10_IL6ST_MAP3K1_ERBB2IP_PIK3R1_ARHGEF28_RASGRF2_RASA1_MEF2C_LNPEP_RGMB_EFNA5_FER_CAMK4_AP3S1_GDF9_CAMLG_SMAD5_CTNNA1_HBEGF_HDAC3_FGF1_ADRB2_NDST1_CYFIP2_LCP2_FGF18_NKX2-5_MSX2_RGS14_SQSTM1_FLT4_DUSP22_FOXC1_BMP6_GCNT2_PRL_GPLD1_HFE_ATP6V1G2_PSMB9_ITPR3_ANKS1A_MAPK13_FGD2_GUCA1B_PPP2R5D_VEGFA_FAM83B_BMP5_PHIP_RRAGD_MAP3K7_EPHA7_CCNC_FOXO3_SMPD2_FYN_HDAC2_FRK_ROS1_PTPRK_CTGF_AHI1_CITED2_TIAM2_IGF2R_RPS6KA2_PSMB1_PRKAR1B_ACTB_RAC1_ADCYAP1R1_PDE1C_ELMO1_RALA_INHBA_PSMA2_CAMK2B_IGFBP1_GRB10_EGFR_LIMK1_HSPB1_MAGI2_HGF_AKAP9_COL1A2_PDK4_DLX5_BAIAP2L1_ARPC1B_SERPINE1_SH2B2_PSMC2_NAMPT_PRKAR2B_MET_WASL_ATP6V1F_PTN_ATP6V0A4_HIPK2_BRAF_EPHA1_ATP6V0E2_PRKAG2_ANGPT2_GATA4_FGF20_PDGFRL_ATP6V1B2_BMP1_NEFL_PTK2B_DUSP4_PPP2CB_NRG1_FGFR1_ADAM9_IKBKB_FNTA_ATP6V1H_LYN_SDCBP_SULF1_PAG1_E2F5_CPNE3_RIPK2_SDC2_ATP6V1C1_ANGPT1_TRPS1_FAM83A_MTSS1_MYC_ADCY8_PTK2_JAK2_PTPRD_CER1_SH3GL2_RPS6_CDKN2B_TEK_CLTA_SHB_PRKACG_ZFAND5_PCSK5_NTRK2_SHC3_SYK_ROR2_FGD3_TGFBR1_MUSK_ATP6V1G1_DAB2IP_PSMB7_MAPKAP1_SPTAN1_ABL1_RAPGEF1_SETX_RALGDS_VAV2_NET1_IL2RA_STAM_ABI1_BAMBI_NRP1_PARD3_RASGEF1A_GDF10_MAPK8_UBE2D1_ARID5B_SGPL1_C10orf54_DDIT4_CAMK2G_NRG3_BMPR1A_PTEN_IDE_PLCE1_SORBS1_BLNK_ZFYVE27_CHUK_FGF8_SHOC2_GFRA1_FGFR2_PLEKHA1_ADAM12_PTPRE_PSMD13_AP2A2_INS_PDE3B_PIK3C2A_BDNF_FSHB_TRAF6_PSMC3_PTPRJ_CTNND1_BAD_MEN1_FIBP_SPTBN2_RPS6KB2_TCIRG1_FGF3_LAMTOR1_ARHGEF17_PAK1_GAB2_CEP57_PDGFD_SIK2_NCAM1_APOA1_CD3E_CBL_ARHGEF12_AKAP3_NTF3_CD4_STYK1_CDKN1B_GRIN2B_GUCY2C_STRAP_C2CD5_KRAS_ITPR2_FGD4_PRKAG1_ATF1_NR4A1_AMHR2_PDE1B_SLC39A5_INHBE_USP15_MDM2_FRS2_PTPRR_KITLG_DUSP6_SOCS2_IGF1_PRDM4_PPP1CC_BRAP_PTPN11_RASAL1_PEBP1_PRKAB1_PXN_PSMD9_ATP6V0A2_UBC_FGF9_CDK8_FLT1_KL_SMAD9_FOXO1_KBTBD7_CAB39L_SPRY2_FGF14_EFNB2_IRS2_ARHGEF7_RASA3_MYH6_ADCY4_PRKD1_NFKBIA_SOS2_FERMT2_BMP4_PSMA3_PPM1A_SPTB_FUT8_ATP6V1D_SIPA1L1_FOS_TGFB3_SNW1_FLRT2_RPS6KA5_BDKRB2_CCNK_HSP90AA1_MARK3_AKT1_CYFIP1_NDN_GREM1_RASGRP1_SPTBN5_ZNF106_FGF7_MYO1E_APH1B_MAP2K5_PML_CSK_NRG4_LINGO1_RASGRF1_AKAP13_NTRK3_FES_RGMA_IGF1R_MEF2A_PCSK6_TSC2_ADCY9_GRIN2A_SOCS1_MYH11_EEF2K_PRKCB_TNRC6A_LAT_MAPK3_CTF1_TGFB1I1_SHCBP1_ADCY7_MMP2_DOK4_CDH5_PSMB10_PHLPP2_PSMD7_BCAR1_MYO1C_PSMB6_MYH10_UBB_SREBF1_MAPK7_NLK_GIT1_OMG_CDK5R1_CCL2_AP2B1_AATF_PSMB3_PSMD3_PSME3_DUSP3_ITGB3_NGFR_PDK2_TOB1_STXBP4_TMEM100_MTMR4_RPS6KB1_GH1_SMURF2_PRKCA_PSMD12_PRKAR1A_SOX9_GRB2_SPHK1_SOCS3_RPTOR_HGS_ADCYAP1_TGIF1_TWSG1_PTPN2_ROCK1_PSMA8_DSG4_PIK3C3_RIT2_SMAD2_SMAD7_SMAD4_NEDD4L_PHLPP1_GNG7_MATK_NRTN_ARHGEF18_TYK2_JUNB_RASAL3_EPS15L1_PIK3R2_GDF1_PSENEN_SIRT2_LTBP4_TGFB1_MEGF8_CD3EAP_AP2S1_NTF4_MYH14_PPP2R1A_PRKCG_GP6_EPN1_UBE2M_FKBP1A_PTPRA_GFRA4_RASSF2_BMP2_PLCB1_FLRT3_KIF16B_HCK_GDF5_SRC_PLCG1_PTPRT_YWHAB_ELMO2_SULF2_PTPN1_DOK5_PMEPA1_PSMA7_TIAM1_ITSN1_ATP6V1E1_CLDN5_CRKL_MAPK1_BCR_ADORA2A_XBP1_LIF_IL2RB_BAIAP2L2_TAB1_TNRC6B_RBX1_PRR5</t>
  </si>
  <si>
    <t>492351_GO:0007610_behavior</t>
  </si>
  <si>
    <t>PRKCZ_ESPN_PARK7_MTOR_EPHB2_OPRD1_PUM1_HCRTR1_GJB4_PPT1_DMBX1_TAL1_DAB1_JUN_NEGR1_LHX8_MCOLN3_GFI1_GPR88_SLC16A1_NRAS_NHLH2_CIART_CHRNB2_NTRK1_ATP1A2_GPR52_TNR_ASTN1_ABL2_CACNA1E_TRMT1L_PTGS2_BTG2_REN_CNTN2_KCNK2_PSEN2_AGT_TBCE_ID2_ADCY3_STRN_SIX3_PRKCE_FSHR_NRXN1_PEX13_MEIS1_HTRA2_TACR1_LRRTM1_KCNIP3_NPAS2_NPHP1_IL1B_EN1_DBI_GPR39_MBD5_CACNB4_NR4A2_TANC1_GCG_SCN9A_UBR3_HOXD9_GLS_ALS2_ABI2_CREB1_EPHA4_SERPINE2_HTR2B_GIGYF2_PRLH_GRM7_OXTR_ATG7_KAT2B_THRB_CX3CR1_CCK_TGM4_ARF4_FEZF2_DRD3_LSAMP_CASR_ADCY5_TRH_ZIC1_P2RY1_KCNAB1_BCHE_GHSR_EIF4G1_ETV5_FGF12_HTT_DRD5_CCKAR_UCHL1_ATP8A1_USP46_KIT_NMU_UBA6_SNCA_HPGDS_EIF4E_BBS12_NPY2R_GLRB_NPY5R_CLCN3_HAND2_HELT_MTNR1A_SLC6A3_SRD5A1_TAS2R1_CTNND2_ANKH_SLC1A3_GDNF_SEPP1_PLK2_RNF180_CARTPT_HMGCR_PDE8B_HOMER1_THBS4_MEF2C_PJA2_CAMK4_VDAC1_NPY6R_PAIP2_NR3C1_ADRB2_GM2A_NMUR2_GRIA1_ADRA1B_GABRG2_CREBRF_HRH2_RGS14_GRM6_NQO2_ATXN1_PRL_DCDC2_EHMT2_GRM4_GLP1R_SRF_RCAN2_HCRTR2_MYO6_HTR1B_MRAP2_CNR1_GRIK2_SOBP_NR2E1_FIG4_DDO_FYN_HDAC2_TAAR5_SGK1_GRM1_VIP_OPRM1_SOD2_PARK2_PRKAR1B_SDK1_ETV1_NPY_HOXA1_AMPH_ADCY1_EGFR_AUTS2_FZD9_ADAM22_TAC1_NPTX2_RELN_PRKAR2B_FOXP2_MET_KCND2_PTPRZ1_GPR37_LEP_DGKI_HIPK2_BRAF_TAS2R5_CNTNAP2_GBX1_CLN8_NRG1_STAR_IDO1_POMK_OPRK1_PENK_CHD7_CRH_PREX2_NCOA2_CALB1_OXR1_ADCY8_ARC_DMRT3_VLDLR_SLC24A2_DMRTA1_CNTFR_PAX5_APBA1_GNAQ_RMI1_NTRK2_AGTPBP1_SHC3_TMOD1_NR4A3_MUSK_PTGS1_STRBP_PBX3_DNM1_OBP2B_CACNA1B_ITGA8_ITGB1_CXCL12_CHAT_DKK1_PCDH15_EGR2_TACR2_EIF4EBP2_PPP3CB_KCNMA1_GRID1_SNCG_PTEN_CPEB3_PITX3_SORCS3_SLC18A2_PRLHR_NPS_DEAF1_TH_APBB1_CALCA_OTOG_PTPN5_NAV2_BDNF_SLC1A2_MDK_P2RX3_FEN1_NRXN2_SPTBN2_CPT1A_SHANK2_PAK1_FZD4_GRM5_DRD2_ARCN1_USP2_BSX_NRGN_KIRREL3_APLP2_CACNA1C_GRIN2B_EPS8_IAPP_KRAS_LRRK2_ASIC1_SLC11A2_SCN8A_AAAS_PDE1B_AVPR1A_NTS_IGF1_GIT2_CUX2_NOS1_P2RX2_ATP8A2_HTR2A_PCDH17_KLHL1_DACH1_POU4F1_SLITRK1_SLITRK6_SLITRK5_FGF14_JPH4_NOVA1_NPAS3_NKX2-1_GMFB_HIF1A_ESR2_SLC8A3_PSEN1_FOS_NRXN3_TSHR_KCNK10_ATXN3_UNC79_GABRA5_APBA2_CHRNA7_MEIS2_EIF2AK4_MYO5A_FOXB1_CLN6_BBS4_NPTN_CYP11A1_RASGRF1_HOMER2_ALDH1A3_ABAT_GRIN2A_NTAN1_GPRC5B_CLN3_BBS2_NDRG4_AGRP_JPH3_SERPINF1_PAFAH1B1_CTNS_ARRB2_DERL2_EFNB3_PIRT_MYO15A_IFT20_SEZ6_SLC6A4_NF1_CCL3_THRA_NAGLU_GRN_C1QL1_MAPT_GIP_PPP1R9B_RPS6KB1_EIF4A3_ADCYAP1_NPC1_MBD2_MC4R_BCL2_NETO1_GNG7_OLFM2_MAN2B1_CACNA1A_CRTC1_GPI_LGI4_KMT2B_SPTBN4_ATP1A3_SLC8A2_GRIN2D_SLC17A7_KLK8_PRKCG_TCF15_PRNP_LRRN4_PLCB1_MKKS_FOXA2_CST3_ABHD12_DYNLRB1_SLC12A5_CEBPB_ADNP_MC3R_NTSR1_APP_GRIK1_SOD1_SYNJ1_RUNX1_DSCAM_CSTB_S100B_ZDHHC8_SEZ6L_OSM_RASD2_PLA2G6_EP300_CELSR1_SHANK3</t>
  </si>
  <si>
    <t>496914_GO:0017112_Rab_guanyl-nucleotide_exchange_factor_activity</t>
  </si>
  <si>
    <t>DENND2D_DENND2C_DENND4B_DENND1B_RAB3GAP2_RAB3GAP1_ALS2_DENND6A_DENND2A_DENND3_DENND4C_RGP1_DENND1A_DENND5A_SBF2_MADD_RAB3IL1_TRAPPC4_DENND5B_RAB3IP_RIN3_DENND4A_TRAPPC1_DENND1C_RIN2_DENND6B</t>
  </si>
  <si>
    <t>500148_GO:0030850_prostate_gland_development</t>
  </si>
  <si>
    <t>WDR77_GLI2_HOXD13_CTNNB1_SMARCC1_WNT5A_TP63_PRLR_FGF10_ID4_ESR1_AHR_HOXA13_NKX3-1_SFRP1_PLAG1_CYP7B1_ANXA1_TNC_RXRA_PSAP_PTEN_FGFR2_CD44_FKBP4_RARG_FRS2_IGF1_FOXA1_BMP4_ESR2_UBE3A_CYP19A1_FEM1B_IGF1R_ALOX15B_RARA_STAT5A_HOXB13_SOX9_SERPINB5</t>
  </si>
  <si>
    <t>500921_GO:0031672_A_band</t>
  </si>
  <si>
    <t>ENO1_MYOM3_TRIM63_S100A1_PPP2R5A_OBSCN_SPTBN1_FHL2_KLHL41_TTN_OBSL1_HDAC4_KAT2B_KLHL40_MYL3_LMOD3_ANK2_CMYA5_DST_MYL7_MYOM2_ANK1_MYBPC3_SMTNL1_PPP1R12A_MYL2_ATP2A1_ALDOA_MYH2_NBR1_MYL4_MYOM1</t>
  </si>
  <si>
    <t>502280_GO:0033059_cellular_pigmentation</t>
  </si>
  <si>
    <t>SNAPIN_RAB25_RAB29_LYST_POMC_RAB1A_DCTN1_BBS5_MREG_RAB17_ARL6_BLOC1S4_SHROOM3_BBS7_AP3B1_BLOC1S5_DTNBP1_KIF13A_RAB32_TYRP1_BLOC1S2_MYO7A_RAB38_PMEL_DCTN2_VPS33A_BLOC1S6_MYO5A_RAB27A_MAP2K1_BBS4_VPS33B_BBS2_AP1G1_RAB27B_BCL2_RAB11B_AP1M1_ANKRD27_BLOC1S3_MKKS_ASIP</t>
  </si>
  <si>
    <t>505337_GO:0042176_regulation_of_protein_catabolic_process</t>
  </si>
  <si>
    <t>PARK7_TNFRSF1B_PINK1_CDC42_ATPIF1_RNF19B_PSMB2_CDC20_PLK3_STIL_FAF1_USP24_USP1_USP33_GLMN_PSMA5_OAZ3_GBA_UBQLN4_USP21_RFWD2_TPR_UCHL5_MDM4_C4BPA_CENPF_DISC1_FMN2_RNF144A_ODC1_TRIB2_GEN1_UBXN2A_ATRAID_SOCS5_PSME4_RPS27A_COMMD1_PDCL3_BUB1_ANAPC1_IL1B_PSMD14_NFE2L2_SUMO1_BARD1_USP37_DNAJB2_CUL3_RHBDD1_PSMD1_USP40_ATG4B_EDEM1_CAV3_ATG7_TIMP4_UBE2E1_DYNC1LI1_KLHL40_SMARCC1_GPX1_WNT5A_FHIT_PSMD6_TMF1_CBLB_GSK3B_RAB7A_PPP2R3A_TIPARP_USP13_LAMP3_PSMD2_FBXL5_ANAPC4_DTHD1_UBE2K_RCHY1_CENPE_EGF_MAD2L1_BBS7_USP38_ANAPC10_SH3D19_LPCAT1_DAB2_PLK2_RNF180_TAF9_APC_SKP1_CDC23_ECSCR_NDFIP1_CSNK1A1_CREBRF_GNB2L1_MYLIP_RNF144B_GPLD1_HFE_IER3_BAG6_PSMB9_UQCC2_USP49_HSP90AB1_GCLC_TTK_UBE2J1_UFL1_USP45_SNX3_FYN_GJA1_RNF217_TNFAIP3_FBXO5_SNX9_EZR_PARK2_PSMB1_ZFAND2A_GNA12_USP42_PSMA2_EGFR_ANKIB1_SAMD9L_SMURF1_PSMC2_CAV1_CUL1_NUB1_CCAR2_PBK_NRG1_ADAM9_UBE2V2_SOX17_SDCBP_TERF1_RNF19A_AZIN1_RNF139_TRIB1_PTK2_MAPK15_IL33_CDKN2A_VCP_RGP1_SMC5_UBQLN1_RAD23B_PTPN3_CDC26_TRIM32_PSMD5_DAB2IP_PSMB7_USP20_WAC_UBE2D1_CDK1_ANAPC16_PTEN_BTRC_SUFU_ADRA2A_BUB3_PSMD13_BRSK2_INS_USP47_ARNTL_PSMA1_NELL1_SVIP_PSMC3_STX5_RELA_ANAPC15_USP35_CTSC_ATM_RDX_USP28_USP2_SORL1_USP5_CDKN1B_LRRK2_PRICKLE1_SENP1_WNT10B_ESPL1_AGAP2_USP15_IRAK3_IFNG_MDM2_USP44_USP30_ANAPC7_ANAPC5_PSMD9_UBC_ZNF268_FOXO1_RB1_MYCBP2_UBAC2_PCID2_CDC16_PSMB11_PSME2_PSMA6_PSMC6_DLGAP5_DACT1_PSEN1_PSMC1_ATXN3_XRCC3_AKT1_UBE3A_BUB1B_USP50_NEDD4_ANXA2_USP3_SNX1_OAZ2_SMAD3_PIAS1_ARIH1_PML_FBXO22_PSMA4_FURIN_AXIN1_USP7_GRIN2A_USP31_PLK1_LCMT1_RNF40_N4BP1_NKD1_HERPUD1_CSNK2A2_PSMB10_SF3B3_PSMD7_GABARAPL2_USP10_BANP_CBFA2T3_RILP_DERL2_TNFSF12-TNFSF13_USP43_UBB_USP22_NOS2_PSMD11_PSMB3_CDC6_PSME3_CDC27_CDK5RAP3_PHB_TEX14_USP32_TLK2_PSMC5_PSMD12_SOX9_GGA3_TIMP2_HGS_USP14_PSMG2_PSMA8_RNF138_SMAD7_SMAD4_NEDD4L_SERPINB12_PIN1_KEAP1_RAD23A_GIPC1_NDUFA13_CEBPA_HAMP_SIRT2_PSMC4_EGLN2_GSK3A_APOE_PRKCG_HSPBP1_USP29_CSNK2A1_PSMF1_DDRGK1_CST3_ITCH_EDEM2_FAM83D_UBE2C_RNF114_AURKA_PSMA7_USP25_USP16_KCNE2_PTTG1IP_USP18_KLHL22_DERL3_RHBDD3_TIMP3_GGA1_CSNK1E</t>
  </si>
  <si>
    <t>514884_GO:0061339_establishment_or_maintenance_of_monopolar_cell_polarity</t>
  </si>
  <si>
    <t>WNT5A_PRKCI_MAP1B_PTK7_EZR_FSCN1_GBF1_RAP2A_RLTPR_FOXF1_SLC9A3R1_FOXJ1_LAMA1_SYNE4_TCF15</t>
  </si>
  <si>
    <t>751865_GO:0044723_single-organism_carbohydrate_metabolic_process</t>
  </si>
  <si>
    <t>H6PD_PGD_DDOST_FUCA1_WDTC1_A3GALT2_STK40_SLC2A1_B4GALT2_AKR1A1_POMGNT1_OMA1_ANGPTL3_PGM1_SLC35D1_FPGT_ST6GALNAC5_CTBS_HS2ST1_ALG14_AGL_MAN1A2_ADAMTSL4_CRTC2_PKLR_SPTA1_COPA_B4GALT3_UAP1_F5_SEC16B_NPL_COLGALT2_EDEM3_B3GALT2_CD55_ATF3_MIA3_CNIH3_PARP1_COG2_B3GALNT2_PREB_RBKS_PPP1CB_GALNT14_GALM_DYNC2LI1_CALM2_SPTBN1_RPS27A_B3GNT2_UGP2_RAB1A_GFPT1_TGFA_HK2_ST3GAL5_RPIA_MGAT4A_CHST10_ST6GAL2_UGGT1_MGAT5_GALNT13_GPD2_GALNT5_GALNT3_B3GALT1_LRP2_SLC25A12_PDK1_INPP1_TRAK2_IDH1_CPS1_IGFBP5_PRKAG3_GMPPA_MOGAT1_B3GNT7_NEU2_UGT1A1_PER2_NEU4_EDEM1_SEC13_GALNT15_GPD1L_CLASP2_XYLB_GORASP1_TRAK1_POMGNT2_COL7A1_GMPPB_TMEM115_PARP3_TKT_ARF4_PDHB_EOGT_GXYLT2_GBE1_ST3GAL6_TFG_ABHD10_GSK3B_GOLGB1_MUC13_ALG1L_CHST13_RPN1_COPG1_ALG1L2_A4GNT_COPB2_GK5_GYG1_SERP1_TIPARP_B3GALNT1_PIK3CA_B3GNT5_ALG3_ST6GAL1_MUC4_PIGZ_IDUA_MAN2B2_PPARGC1A_PGM2_UGDH_TMEM165_UGT2A2_MUC7_STBD1_GK2_COQ2_PDHA2_TET2_AIMP1_OSTC_SEC24B_ANK2_UGT8_SEC24D_NPY1R_GALNT7_UGT3A2_PRKAA1_IL6ST_GCNT4_ST8SIA4_PPIP5K2_MAN2A1_TMED7_SEC24A_SLC23A1_PCDH12_GM2A_GALNT10_PPP1R2P3_MAT2B_HK3_B4GALT7_MGAT1_GMDS_GCNT2_SIRT5_NHLRC1_ALDH5A1_MUC21_NEU1_B3GALT4_PPARD_MAPK14_PPP2R5D_PGK2_TFAP2B_IL17A_GCLC_B3GAT2_SLC17A5_PGM3_SLC35A1_UBE2J1_FUT9_COQ3_NUS1_MAN1A1_FUCA2_EPM2A_BRAT1_C1GALT1_ISPD_CCDC126_HIBADH_DPY19L1_AOAH_OGDH_PHKG1_GUSB_WBSCR17_MDH2_BET1_SLC25A13_GAL3ST4_MOGAT3_DPY19L2P2_COG5_PPP1R3A_LEP_COPG2_BPGM_MGAM_GALNT11_TNKS_TUSC3_MTMR7_CSGALNACT1_DCTN6_FUT10_ANK1_POMK_IMPAD1_IMPA1_DPY19L4_EXT1_HAS2_ST3GAL1_TRAPPC9_PARP10_ADAMTSL1_B4GALT1_VCP_GNE_PRKACG_GCNT1_IDNK_IPPK_FBP1_NANS_ALG2_ALDOB_FKTN_LOC100288842_GGTA1P_PPP6C_DOLPP1_POMT1_ADAMTS13_SEC16A_PFKP_PFKFB3_NUDT5_ST8SIA6_CREM_CSGALNACT2_OGDHL_ANK3_SIRT1_TET1_HK1_FUT11_PTEN_TNKS2_RBP4_PGAM1_GOT1_GBF1_RPEL1_GSTO2_TCF7L2_ADRB1_ENO4_SEC23IP_CHST15_SIRT3_MUC5B_INS_ART1_GALNT18_COPB1_OTOG_LDHAL6A_MUC15_CD59_EXT2_GYLTL1B_PTPMT1_STX5_SYVN1_PPP1CA_CPT1A_INPPL1_PGM2L1_DGAT2_GDPD4_ALG8_CTSC_FUT4_MTMR2_DYNC2H1_DLAT_DPAGT1_STT3A_ST3GAL4_B3GAT1_GALNT8_GAPDH_ART4_ST8SIA1_ALG10_ALG10B_MUC19_GXYLT1_LALBA_GPD1_GALNT6_MUCL1_PTGES3_OS9_TMEM5_TSPAN8_OTOGL_MGAT4C_POC1B-GALNT4_GNPTAB_CHST11_CRY1_PPP1CC_HECTD4_SDS_MLEC_B3GNT4_TMED2_UBC_GALNT9_CRYL1_PARP4_PDX1_ALG5_COG6_COG3_ALG11_CLN5_UGGT2_IRS2_PARP2_DAD1_PPP1R3E_PCK2_SCFD1_CTAGE5_MGAT2_PYGL_GNPNAT1_CNIH1_SPTB_FUT8_GALNT16_PSEN1_ENTPD5_TMED10_POMT2_SEL1L_CALM1_SERPINA12_DYNC1H1_AKT1_THBS1_CHST14_GANC_PDIA3_SORD_GALK2_ONECUT1_PIGB_GCNT3_PARP16_PKM_ADPGK_MAN2C1_TMED3_GDPGP1_MAN2A2_ST8SIA2_LMF1_ALG1_PMM2_GDE1_DCTN5_GDPD3_PHKG2_PHKB_GOT2_B3GNT9_COG8_COG4_CHST4_INPP5K_SHPK_ENO3_DERL2_TRAPPC1_UBB_SDF2_GOSR1_NR1D1_G6PC_G6PC3_GOSR2_COPZ2_B4GALNT2_SPATA20_DYNLL2_GDPD1_COG1_MGAT5B_GAA_IMPA2_NPC1_CHST9_B4GALT6_GALNT1_ST8SIA5_ST8SIA3_LMAN1_CYB5A_FUT3_TRAPPC5_MUC16_PRKCSH_CACNA1A_B3GNT3_COPE_DPY19L3_CHST8_GPI_GAPDHS_SIRT2_SPTBN4_B3GNT8_GSK3A_TRAPPC6A_FKRP_NAPA_GYS1_HAS1_PPP6R1_SLC23A2_GPCPD1_NANP_POFUT1_C20orf173_RPN2_TP53RK_B4GALT5_DPM1_GCNT7_PCK1_CTSZ_PPP1R3D_ADAMTS5_SYNJ1_KCNE1_B3GALT5_TRAPPC10_POFUT2_SLC25A1_SDF2L1_DERL3_GAL3ST1_LARGE_ATF4_NAGA_ARFGAP3_ALG12</t>
  </si>
  <si>
    <t>752361_GO:0080182_histone_H3-K4_trimethylation</t>
  </si>
  <si>
    <t>TET3_TET2_HIST1H1D_BEND3_CTR9_KMT2A_ARID4A_RTF1_WDR61_KMT2B_NCOA6_ZNF335</t>
  </si>
  <si>
    <t>1269539_R-HSA-2979096_NOTCH2_Activation_and_Transmission_of_Signal_to_the_Nucleus</t>
  </si>
  <si>
    <t>NOTCH2_APH1A_NCSTN_PSEN2_RPS27A_NEURL1B_DLL1_NEURL1_MDK_CNTN1_UBC_JAG2_DLL4_ADAM10_APH1B_UBB_MIB1_PSENEN_JAG1</t>
  </si>
  <si>
    <t>1269864_R-HSA-171306_Packaging_Of_Telomere_Ends</t>
  </si>
  <si>
    <t>HIST2H2BE_HIST3H2BB_H2AFZ_HIST1H4H_HIST1H2BK_HIST1H4L_POT1_TERF1_H2AFX_HIST4H4_ACD_TERF2_TERF2IP</t>
  </si>
  <si>
    <t>493421_GO:0009225_nucleotide-sugar_metabolic_process</t>
  </si>
  <si>
    <t>SLC35D1_SLC35A3_EXTL2_UAP1_GUK1_UGP2_GFPT1_UXS1_UGGT1_GMPPA_GMPPB_UGDH_MGAT1_GMDS_PGM3_CSGALNACT1_GALT_GNE_DPAGT1_TGDS_UGGT2_GNPNAT1_FUT8_MPI_PMM2_B4GALNT2_DPM1_PMM1</t>
  </si>
  <si>
    <t>495323_GO:0031225_anchored_component_of_membrane</t>
  </si>
  <si>
    <t>ALPL_CD52_NEGR1_NTNG1_CD2_CD160_EFNA1_BCAN_ITLN1_FCGR3B_CNTN2_CD55_LYPD1_LYPD6B_TFPI_ALPI_GPC1_CNTN6_CNTN4_PRSS42_HYAL2_CNTN3_LSAMP_CP_MFI2_BST1_ART3_ENPP6_RGMB_EFNA5_GFRA3_CD14_NRN1_LY6G6C_MDGA1_PKHD1_CD109_NT5E_VNN2_ULBP3_GPC2_ACHE_SPAM1_LPL_GFRA2_TNFRSF10C_GML_CNTFR_RECK_GAS1_GGTA1P_NTNG2_GAD2_TECTB_GFRA1_SPRN_ART1_SVIP_CD59_RTN4RL2_FOLR2_CNTN5_PLET1_NCAM1_TREH_THY1_TECTA_OPCML_ART4_CNTN1_CPM_MMP17_GPC6_MDGA2_SEMA7A_RGMA_PRSS41_UMOD_OTOA_DPEP2_CDH13_DPEP1_RTN4RL1_GP1BA_OMG_CA4_BST2_LYPD4_CEACAM8_LYPD5_GFRA4_PRND_GGTLC1_GGT7_GGT1</t>
  </si>
  <si>
    <t>496296_GO:0016229_steroid_dehydrogenase_activity</t>
  </si>
  <si>
    <t>HSD3B1_HSD17B7_HSD11B1_SRD5A2_DHRS9_SRD5A3_HSD17B11_SRD5A1_HSD17B4_HSD17B8_AKR1B15_HSD17B3_AKR1C4_HSD17B12_HSD17B6_HSD3B7_HSD11B2_HSD17B2_HSD17B1_RDH8_HSD17B14</t>
  </si>
  <si>
    <t>505740_GO:0042625_ATPase_coupled_ion_transmembrane_transporter_activity</t>
  </si>
  <si>
    <t>ATP13A2_ATP6V0B_ATP5F1_ATP1A1_ATP1A4_ATP1B1_ATP6V1G3_ATP2B4_ATP6V1C2_ATP6V1E2_PCYOX1_ABCB11_ATP2B2_ATP6V1A_ATP2C1_ATP1B3_ATP13A4_ATP13A3_ATP8A1_ANXA5_ATP6AP1L_ATP6V0E1_ATP6V1G2_ATP6V1F_ATP6V0A4_ATP6V0E2_ATP6V1B2_ATP6V1H_ATP6V1C1_ATP6V1G1_ZER1_ATP5C1_TCIRG1_FXYD2_ATP5B_ATP2B1_ATP2A2_ATP6V0A2_ATP12A_ATP5EP2_ATP7B_ATP4B_ATP2A1_ATP6V0D1_ATP2C2_ATP2A3_ATP1B2_ATP6V0A1_ATP5A1_ASNA1_ATP13A1_ATP4A_ATP1A3_ATP5E_ATP5O_ATP6V1E1</t>
  </si>
  <si>
    <t>508832_GO:0046578_regulation_of_Ras_protein_signal_transduction</t>
  </si>
  <si>
    <t>ACAP3_PLEKHG5_ERRFI1_MFN2_ARHGEF19_ARHGEF10L_RAP1GAP_ASAP3_SH3BGRL3_RCC1_SMAP2_EIF2B3_JUN_DOCK7_DEPDC1_SYDE2_EVI5_ARHGAP29_VAV3_LAMTOR5_RAP1A_DENND2C_NOTCH2_PIP5K1A_S100A10_DENND4B_ARHGEF11_ARHGAP30_RGS5_MYOC_ABL2_RGS8_RGL1_RGS2_DENND1B_KIF14_RABIF_SRGAP2_RAB3GAP2_ITPKB_OBSCN_TRIM67_SIPA1L2_CHML_ITGB1BP1_ITSN2_EIF2B4_RASGRP3_CDC42EP3_SOS1_ARHGAP25_STAMBP_RTKN_PROM2_TBC1D8_LIMS1_PSD4_BIN1_ARHGEF4_RAB3GAP1_ARHGAP15_PKP4_RAPGEF4_CHN1_COL3A1_ALS2_EPHA4_DOCK10_AGFG1_HTR2B_PDE6D_NGEF_AGAP1_FARP2_SRGAP3_IQSEC1_FGD5_TBC1D5_ALS2CL_PLXNB1_DOCK3_DENND6A_ROBO1_EPHA3_GSK3B_KALRN_RASA2_P2RY12_ARHGEF26_PDCD10_ECT2_MCF2L2_EPHB3_BCL6_TNK2_RGS12_TBC1D14_CPEB2_SLIT2_TBC1D19_ARAP2_TBC1D1_RHOH_EPHA5_CXCL13_RASGEF1B_ARHGAP24_FAM13A_RAP1GDS1_LAMTOR3_ARHGEF38_CAMK2D_SPRY1_TBC1D9_ARHGAP10_RAPGEF2_FBXO8_PLEKHG4B_TRIO_FGF10_SNX18_DEPDC1B_ARHGEF28_F2RL1_RASGRF2_RASA1_EFNA5_FNIP1_FAM13B_PSD2_ARAP3_ARHGAP26_ARHGEF37_DOCK2_RGS14_RASGEF1C_GNB2L1_TBC1D7_FLOT1_SYNGAP1_TBC1D22B_SMAP1_BVES_ARHGAP18_ECT2L_PLEKHG1_RGS17_TIAM2_SNX9_TAGAP_MLLT4_MMD2_RAC1_SNX13_RAPGEF5_CHN2_CCL24_EPO_SH2B2_DOCK4_CAV2_DGKI_DENND2A_EPHA1_ARHGEF5_EZH2_AGAP3_PTPRN2_ARHGEF10_PSD3_DOCK5_ADRA1A_PPP2CB_NRG1_SFRP1_RGS20_ARFGEF1_PREX2_RGS22_ABRA_ASAP1_DENND3_KANK1_DENND4C_CCL21_RGP1_ALDH1A1_GNAQ_NTRK2_SEMA4D_FGD3_FBP1_TBC1D2_ABCA1_LPAR1_RGS3_DAB2IP_DENND1A_MAPKAP1_SH2D3C_TBC1D13_RAPGEF1_RALGDS_VAV2_GDI2_USP6NL_RSU1_ARHGAP21_ARHGAP12_ITGB1_RASGEF1A_ARHGAP22_AGAP6_PRKG1_AGAP5_AGAP11_TBC1D12_ARHGAP19_DNMBP_PSD_SHOC2_ADRB1_RGS10_DOCK1_KNDC1_RIC8A_RHOG_DENND5A_SBF2_SERGEF_MADD_RAB3IL1_SIPA1_RIN1_TBC1D10C_LAMTOR1_ARAP1_ARHGEF17_ARRB1_WNT11_ARHGAP42_ELMOD1_ARHGAP20_APOA1_THY1_ARHGEF12_ARHGAP32_IQSEC3_FOXM1_NTF3_PLEKHG6_KLRK1_ARHGDIB_KRAS_DENND5B_FGD4_LRRK2_RAPGEF3_RACGAP1_NCKAP1L_AGAP2_MON2_SRGAP1_TBC1D30_RAB3IP_TBC1D15_KITLG_PLEKHG7_FGD6_IGF1_RIC8B_CORO1C_GIT2_RASAL1_EIF2B1_FZD10_PGAM5_STARD13_RCBTB2_DIS3_TBC1D4_SPRY2_DOCK9_ARHGEF7_GRTP1_RASA3_ARHGEF40_ARHGAP5_RALGAPA1_SOS2_PLEKHG3_RGS6_EIF2B2_GPR65_RIN3_HERC2_ARHGAP11B_ARHGAP11A_RASGRP1_C15orf62_ARPP19_BNIP2_HERC1_DENND4A_MYO9A_TBC1D21_TBC1D2B_RASGRF1_AKAP13_NTRK3_IQGAP1_AXIN1_TSC2_ARHGAP17_RABEP2_TBC1D10B_GNAO1_RANBP10_VPS9D1_CRK_RAP1GAP2_TAX1BP3_ARRB2_RABEP1_TNK1_NDEL1_ARHGAP44_TBC1D26_FLCN_LLGL1_TNFAIP1_GIT1_NF1_CCL11_ARHGAP23_CCR7_NGFR_ITGA3_BCAS3_AXIN2_CDC42EP4_FOXJ1_TIMP2_TBC1D16_TBCD_ADCYAP1_ARHGAP28_RALBP1_CDH2_VAV1_EVI5L_PIN1_RGL3_RASAL3_MYO9B_GMIP_ANKRD27_ARHGAP33_RINL_PLEKHG2_ARHGEF1_APOE_ARHGAP35_RASIP1_NUP62_CDC42EP5_TBC1D20_PLCB1_RALGAPA2_ARHGAP40_CD40_ARFGEF2_GNAS_SOD1_ITSN1_RANBP1_RGL4_TBC1D10A_DEPDC5_SH3BP1_SGSM3_RANGAP1_ARFGAP3_ARHGAP8_TBC1D22A_DENND6B</t>
  </si>
  <si>
    <t>511930_GO:0050997_quaternary_ammonium_group_binding</t>
  </si>
  <si>
    <t>RPE65_CHRNB2_CRP_APOA2_CHRM3_RNF103-CHMP3_SLC5A7_CHRNA1_SESTD1_CHRNG_ACPP_BCHE_HTR3E_CHRNA9_ACHE_ESYT2_CHRNA2_CHRNA6_ANXA13_ALDOB_CHAT_CHRNA10_CHKA_HTR3A_APOA1_GPR12_SERPINA5_CHRNA7_RASGRP1_CHRNB4_CETP_CHRNE_CHRNB1_NF1_PCTP_ZACN_APOC1_CHMP2A</t>
  </si>
  <si>
    <t>512314_GO:0051436_negative_regulation_of_ubiquitin-protein_ligase_activity_involved_in_mitotic_cell_cycle</t>
  </si>
  <si>
    <t>PSMB2_CDC20_PSMA5_PSMB4_TPR_CENPF_RPS27A_BUB1_ANAPC1_PSMD14_PSMD1_UBE2E1_PSMD6_PSMD2_ANAPC4_MAD2L1_ANAPC10_APC_CDC23_PSMB9_TTK_FBXO5_PSMB1_MAD1L1_PSMA2_PSMC2_TERF1_FBXO43_CDC26_PSMD5_PSMB7_UBE2D1_ANAPC16_BUB3_PSMD13_PSMA1_PSMC3_ANAPC15_ATM_ZW10_USP44_ANAPC7_ANAPC5_PSMD9_UBC_CDC16_PSMB5_PSME2_PSMA6_PSMC6_PSMA3_PSMC1_BUB1B_PSMA4_PLK1_PSMB10_PSMD7_PSMB6_UBB_PSMD11_PSMB3_PSMD3_PSME3_CDC27_TEX14_PSMC5_PSMD12_PSMG2_PSMD8_PSMC4_PSMF1_UBE2C_PSMA7_KLHL22</t>
  </si>
  <si>
    <t>514126_GO:0060571_morphogenesis_of_an_epithelial_fold</t>
  </si>
  <si>
    <t>LUZP1_GDF7_GLI2_HOXD13_TP63_FGF10_SOSTDC1_EGFR_RDH10_NODAL_HHEX_FGFR2_CFL1_PTHLH_HIF1A_GATAD2A_OVOL2_CECR2</t>
  </si>
  <si>
    <t>514297_GO:0060742_epithelial_cell_differentiation_involved_in_prostate_gland_development</t>
  </si>
  <si>
    <t>WDR77_CTNNB1_TP63_RXRA_PSAP_FGFR2_FOXA1_FEM1B_STAT5A_HOXB13</t>
  </si>
  <si>
    <t>849867_GO:1902165_regulation_of_intrinsic_apoptotic_signaling_pathway_in_response_to_DNA_damage_by_p53_class_mediator</t>
  </si>
  <si>
    <t>KDM1A_MUC1_ING2_TAF9_CD74_HNRNPK_SIRT1_CD44_ZNF385A_TRIAP1_ELL3_BCL2L12_MIF</t>
  </si>
  <si>
    <t>1269138_R-HSA-1222556_ROS,_RNS_production_in_response_to_bacteria</t>
  </si>
  <si>
    <t>ATP6V0B_NCF2_ATP6V1G3_ATP6V1C2_ATP6V1E2_ATP6V1B1_SLC11A1_LTF_CAMP_ATP6V1A_ATP6V0E1_ATP6V1G2_ATP6V1F_ATP6V0A4_ATP6V0E2_NOS3_ATP6V1B2_ATP6V1H_ATP6V0D2_ATP6V1C1_ATP6V1G1_TCIRG1_NOS1_ATP6V0A2_ATP6V1D_ATP6V0D1_NOS2_ATP6V0A1_ATP6V1E1_NCF4</t>
  </si>
  <si>
    <t>1269331_R-HSA-5676590_NIK--&gt;noncanonical_NF-kB_signaling</t>
  </si>
  <si>
    <t>PSMB2_PSMA5_PSMB4_PSME4_RPS27A_PSMD14_PSMD1_PSMD6_UBA3_PSMD2_SKP1_FBXW11_PSMB9_PSMB1_PSMA2_PSMC2_CUL1_PSMD5_PSMB7_CHUK_BTRC_NFKB2_PSMD13_PSMA1_PSMC3_PSMD9_UBC_PSMB11_PSME2_PSMA6_PSMC6_PSMA3_PSMC1_PSMA4_PSMB10_PSMD7_PSMB6_UBB_PSMD11_PSMB3_PSMD3_PSME3_MAP3K14_PSMC5_PSMD12_PSMA8_PSMD8_PSMC4_RELB_UBE2M_PSMF1_PSMA7</t>
  </si>
  <si>
    <t>492561_GO:0012501_programmed_cell_death</t>
  </si>
  <si>
    <t>GNB1_TNFRSF14_DFFB_PLEKHG5_PARK7_DFFA_TARDBP_TNFRSF1B_CASP9_EPHA2_MUL1_ECE1_E2F2_CLIC4_SFN_XKR8_YARS_CLSPN_ZC3H12A_UTP11L_RRAGC_PLK3_MKNK1_FAF1_PCSK9_JUN_TM2D1_ITGB3BP_GADD45A_DNASE2B_CYR61_SH3GLB1_PKN2_GCLM_F3_VAV3_PSMA5_LAMTOR5_CHIA_HIPK1_NGF_CD2_NOTCH2_THEM4_IL6R_ADAM15_ARHGEF11_CD5L_AIM2_NCSTN_DEDD_MAEL_FASLG_GLRX2_PHLDA3_CHI3L1_NUAK2_IL24_G0S2_TRAF5_TGFB2_TP53BP2_PSEN2_OBSCN_RYR2_NLRP3_KLF11_RHOB_DNMT3A_TMEM214_BRE_XDH_BIRC6_EIF2AK2_CYP1B1_SOS1_SIX3_PRKCE_MSH6_PSME4_RPS27A_PPP3R1_TIA1_CYP26B1_HK2_EVA1A_RNF103-CHMP3_EIF2AK3_KCNIP3_PDCL3_EDAR_BCL2L11_ZC3H8_IL1B_STEAP3_RALB_ERCC3_ARHGEF4_CXCR4_ACVR1C_DAPL1_PSMD14_FAP_CSRNP3_PDK1_CDCA7_ATF2_ZNF385B_NCKAP1_ZSWIM2_GULP1_STAT1_STK17B_HSPE1_CASP8_BMPR2_CD28_NDUFS1_FZD5_ERBB4_VIL1_PAX3_CUL3_MFF_PSMD1_INPP5D_CAPN10_PDCD1_ITPR1_CIDEC_RAF1_SATB1_ZNF385D_SLC4A7_TGFBR2_PDCD6IP_MLH1_CSRNP1_CTNNB1_CCK_SHISA5_RBM5_NISCH_PRKCD_SELK_APPL1_DNASE1L3_FHIT_PSMD6_ARL6IP5_RYBP_ROBO2_ROBO1_C3orf38_IFT57_ATG3_GSK3B_KPNA1_KALRN_FOXL2_PLSCR1_SIAH2_IL12A_PDCD10_MECOM_ECT2_ZMAT3_FXR1_SOX2_LAMP3_PSMD2_SST_TP63_OPA1_PAK2_HTT_CD38_SLIT2_UBE2K_KIT_NOA1_RASSF6_SNCA_UNC5C_UBE2D3_AIMP1_LEF1_CASP6_IL2_JADE1_ARHGAP10_SFRP2_FNIP2_SH3RF1_HAND2_SLC25A4_TLR3_PDCD6_CLPTM1L_DAP_TRIO_ZNF622_DAB2_CARD6_MRPS30_GZMA_MAP3K1_PIK3R1_OCLN_NAIP_F2R_RASGRF2_MEF2C_EFNA5_APC_TMED7-TICAM2_SEMA6A_TNFAIP8_LMNB1_FNIP1_IL4_PPP2CA_TMEM173_CD14_KIAA0141_PPP2R2B_CAMK2A_ANXA6_CYFIP2_SLIT3_NKX2-5_DDX41_MAPK9_GNB2L1_DUSP22_RIPK1_LY86_DSP_RNF144B_IER3_BAG6_BAK1_PPARD_MAPK14_PIM1_VEGFA_TNFRSF21_TFAP2B_IL17A_GCLC_CASP8AP2_MAP3K7_EPHA7_GRIK2_ATG5_FOXO3_MICAL1_TRAF3IP2_GJA1_CTGF_SGK1_MAP3K5_PERP_PLAGL1_TIAM2_SOD2_RPS6KA2_C6orf120_PDCD2_GPER1_BRAT1_RAC1_AHR_IL6_CYCS_TAX1BP1_AQP1_ELMO1_GLI3_PSMA2_DBNL_IGFBP3_BCL7B_YWHAG_HGF_SEMA3A_GNGT1_PEG10_EPO_FIS1_PSMC2_PIK3CG_BCAP29_CAV1_HIPK2_CASP2_CUL1_FASTK_DNAJB6_SOX7_NKX3-1_CLU_PPP2CB_UNC5D_ZMAT4_POLB_FNTA_PRKDC_CRH_SULF1_LY96_NBN_TP53INP1_GDF6_STK3_YWHAZ_EBAG9_RAD21_TNFRSF11B_MYC_GSDMC_PTK2_GML_SHARPIN_JAK2_IL33_ACER2_IFNA2_CDKN2A_CAAP1_TOPORS_BAG1_NUDT2_HINT2_MELK_SHB_TJP2_PRUNE2_CTSL_GADD45G_FGD3_CTSV_ANP32B_TGFBR1_KLF4_TNFSF8_TLR4_DAB2IP_PSMB7_ENDOG_ABL1_VAV2_PAEP_TRAF2_NET1_PRKCQ_FAM188A_VIM_CUL2_RET_MAPK8_ERCC6_SGMS1_CDK1_SIRT1_SRGN_UNC5B_DDIT4_PPIF_GHITM_PTEN_IFIT2_TCTN3_SFRP5_PAX2_FGF8_SLK_SMNDC1_PDCD4_CASP7_BAG3_FGFR2_DOCK1_MGMT_BNIP3_PSMD13_BRSK2_PHLDA2_PGAP2_RRP8_USP47_PTH_PSMA1_HTATIP2_GAS2_HIPK3_CD44_RAG1_API5_MTCH2_CD5_POLR2G_RTN3_PRDX5_DPF2_BRMS1_LRP5_FADD_RELT_RPS3_PAK1_CTSC_BIRC2_CASP1_ATM_CRYAB_ZBTB16_CADM1_ZPR1_KMT2A_ARHGEF12_EI24_TP53AIP1_ING4_BCL2L14_DDX47_IAPP_DNM1L_LALBA_FAIM2_CSRNP2_NR4A1_ESPL1_PDE1B_RNF41_DDIT3_TMBIM4_IFNG_MDM2_PHLDA1_PAWR_KITLG_CRADD_APAF1_SLC5A8_IGF1_TCHP_HRK_SUDS3_DYNLL1_HIP1R_UBC_PGAM5_GJB6_TNFRSF19_HMGB1_BRCA2_FOXO1_SIAH3_RB1_CKAP2_STK24_LIG4_ARHGEF7_GAS6_PARP2_BCL2L2_GZMB_PRKD1_G2E3_EGLN3_NFKBIA_SOS2_PYGL_PSMC6_PSMA3_SIX1_SGPP1_MAX_ZFP36L1_MAP3K9_PSEN1_AREL1_SNW1_GPR65_PSMC1_MOAP1_IFI27_DICER1_HSP90AA1_TRAF3_PPP1R13B_PACS2_TJP1_GREM1_EMC4_ACTC1_CHAC1_CAPN3_SHF_SHC4_TRPM7_BCL2L10_SLTM_BNIP2_APH1B_DAPK2_PDCD7_FEM1B_NOX5_UACA_PKM_PML_CTSH_ZFAND6_AKAP13_AEN_CIB1_MEF2A_AXIN1_DNASE1_CDIP1_LITAF_BFAR_PRKCB_SLC5A11_ATP2A1_MAPK3_PYDC1_SIAH1_CYLD_TOX3_AKTIP_CIAPIN1_CSNK2A2_ELMO3_PSMB10_CDH1_MLKL_WWOX_DPEP1_YWHAE_HIC1_NLRP1_ALOX15B_NTN1_MAP2K4_UBB_LGALS9_TAOK1_NF1_PSMD11_NLE1_AATF_PSMB3_KRT20_ZNF385C_BRCA1_NMT1_MAPT_CDK5RAP3_UBE2Z_NGFR_PDK2_DYNLL2_RPS6KB1_DDX5_PRKCA_PSMD12_MAP2K6_SAP30BP_BIRC5_CARD14_THOC1_EPB41L3_CIDEA_ROCK1_PSMA8_DSG2_ACAA2_DCC_PMAIP1_BCL2_GADD45B_TICAM1_VAV1_MAP2K7_CDKN2D_KANK2_DNASE2_PKN1_CASP14_FAM32A_MAP1S_NDUFA13_PLEKHF1_PDCD5_GPI_APLP1_AKT2_TGFB1_GSK3A_PLAUR_BCL3_DMPK_HIF3A_C5AR1_CARD8_BCL2L12_PPP2R1A_BIRC8_TFPT_PTPRH_PEG3_CSNK2A1_PSMF1_PAK7_CST3_TPX2_E2F1_ITCH_SCAND1_CTNNBL1_TOP1_PIGT_EYA2_PTGIS_CEBPB_PSMA7_DIDO1_TNFRSF6B_APP_TIAM1_ITSN1_MX1_ITGB2_BID_C22orf29_PPM1F_PRAME_ADORA2A_XBP1_MTFP1_YWHAH_HMOX1_H1F0_ATF4_EP300_BIK_GRAMD4</t>
  </si>
  <si>
    <t>493858_GO:0009746_response_to_hexose</t>
  </si>
  <si>
    <t>SLC2A5_NR0B2_SESN2_EIF2B3_VCAM1_RAP1A_TXNIP_ENSA_PKLR_CRP_APOA2_ILDR2_GLUL_NCF2_PTGS2_PFKFB2_FKBP1B_GCKR_SLC8A1_RAB11FIP5_IL1R1_IL1B_ACVR1C_NEUROD1_FN1_PTPRN_COL4A3_PRLH_RAF1_TGFBR2_ACVR2B_SLC26A6_RHOA_PRKCD_TRH_SELT_SLC2A2_PIK3CA_EIF2B5_ADIPOQ_PPARGC1A_SLC34A2_NKX6-1_PPP3CA_CASP3_PTGER4_OXCT1_MEF2C_EGR1_GNB2L1_SOX4_GPLD1_APOM_AGER_PPARD_MAPK14_SRF_SLC29A1_GJA1_CTGF_GPER1_GHRHR_GCK_MLXIPL_PTPRN2_ANGPT2_CTSB_LPL_SFTPC_PTK2B_STAR_CYP7A1_SLC30A8_PTK2_RMI1_CTSV_ALDOB_TXN_ENDOG_UCN3_PRKCQ_PLAU_PTEN_FAS_C10orf2_GPAM_TCF7L2_RAB11FIP2_TH_KCNJ11_LDHA_PAX6_BAD_MEN1_UCP2_NOX4_SIDT2_CDKN1B_GYS2_NR1H4_IGF1_HNF1A_EIF2B1_AACS_GJB6_PDX1_CPB2_IRS2_GAS6_CMA1_HIF1A_EIF2B2_TJP1_THBS1_SIN3A_POLG_IGF1R_VIMP_SERPINF1_VAMP2_SREBF1_SARM1_HNF1B_GJD3_GIP_NME2_RPS6KB1_ERN1_NPTX1_SMAD2_ZNF236_RAB11B_TGFB1_GRIK5_GIPR_FGF21_NKX2-2_FOXA2_NNAT_HNF4A_KCNB1_XBP1_TXN2_LGALS1_EP300</t>
  </si>
  <si>
    <t>498163_GO:0019318_hexose_metabolic_process</t>
  </si>
  <si>
    <t>H6PD_FUCA1_WDTC1_AKR1A1_OMA1_PGM1_FPGT_PRKACB_AGL_CRTC2_PKLR_USF1_PFKFB2_ATF3_KHK_GALM_CALM2_RPS27A_UGP2_HK2_GPD2_G6PC2_SLC25A12_PDK1_IGFBP5_PER2_GHRL_GLB1_PFKFB4_NISCH_PDHB_GBE1_GYG1_SERP1_PIK3CA_ADIPOQ_APOD_MAN2B2_PPARGC1A_PGM2_PDHA2_AIMP1_NPY1R_PRKAA1_MAN2A1_HK3_GMDS_NHLRC1_ALDH5A1_TNF_PPARD_MAPK14_PPP2R5D_TFAP2B_FUT9_FUCA2_EPM2A_BRAT1_GCK_PHKG1_MDH2_PDK4_SLC25A13_LEP_BPGM_FUT10_FABP5_B4GALT1_GALT_PRKACG_FBP1_ALDOB_PFKP_PFKFB3_CREM_HK1_PPP1R3C_RBP4_PGAM1_GOT1_TCF7L2_CHST15_INS_KCNJ11_LDHA_CHST1_PYGM_PC_CPT1A_INPPL1_PGM2L1_FUT4_DLAT_SLC37A4_GAPDH_GYS2_PFKM_GPD1_CRY1_HECTD4_SDS_UBC_PDX1_IRS2_PCK2_PYGL_FUT8_CALM1_SERPINA12_AKT1_SORD_GALK2_ONECUT1_PKM_ADPGK_MAN2C1_GDPGP1_MAN2A2_ALDOA_PHKG2_PHKB_GOT2_ENO3_UBB_ALDOC_G6PC_G6PC3_PDK2_GAA_FUT6_MAN2B1_CACNA1A_GPI_GAPDHS_AKT2_CALM3_GYS1_PYGB_POFUT1_PCK1_POFUT2_SLC25A1_ATF4_PMM1</t>
  </si>
  <si>
    <t>499616_GO:0030206_chondroitin_sulfate_biosynthetic_process</t>
  </si>
  <si>
    <t>SLC35D1_BCAN_CHPF_CSPG5_CHST13_VCAN_CHSY3_DSE_CHST12_CHPF2_CSGALNACT1_CSGALNACT2_CHST3_CHST15_DCN_CHST11_CSPG4_CHSY1_XYLT1_XYLT2_CHST9_NCAN</t>
  </si>
  <si>
    <t>501735_GO:0032504_multicellular_organism_reproduction</t>
  </si>
  <si>
    <t>CHD5_MTOR_WNT4_LIN28A_PUM1_TSSK3_PHC2_INPP5B_MYCBP_SCMH1_KLF17_MAST2_SPATA6_NDC1_HOOK1_PTGER3_MSH4_BRDT_CELSR2_DDX20_SYCP1_NHLH2_ADAM30_HORMAD1_TDRKH_SMCP_NUP210L_PYGO2_LMNA_ATP1A4_DEDD_MAEL_ADCY10_TDRD5_SHCBP1L_RNF2_PLA2G4A_RGS2_ASPM_KISS1_CD55_TGFB2_AGT_TSNAX_ARID4B_ZP4_FMN2_APOB_DNMT3A_EIF2B4_SOS1_MSH2_FSHR_PSME4_FANCL_GMCL1_FIGLA_CYP26B1_TACR1_KDM3A_TSGA10_IL1R1_NPHP1_BCL2L11_MERTK_IL1B_INHBB_WDR33_ACVR2A_ACVR1_SP3_MSTN_BOLL_BMPR2_SPAG16_TNP1_INHA_SERPINE2_AGFG1_NCL_RAD18_GHRL_TIMP4_NR2C2_DAZL_THRB_CRTAP_MLH1_WDR48_CTNNB1_ZNF35_PRSS42_SLC26A6_MST1_IQCF1_SFMBT1_WNT5A_TMF1_PROK2_ROBO2_MORC1_SLC9C1_ZNF148_ROPN1B_TXNRD3_RUVBL1_FOXL2_GPR149_EIF5A2_SPATA16_EIF2B5_ETV5_RPL39L_BCL6_TP63_IQCG_HTT_DRD5_SLIT2_GABRB1_CLOCK_SPINK2_CABS1_AFP_EREG_CCNI_ABCG2_BMPR1B_LARP7_SPATA5_SMAD1_POU4F2_EDNRA_NPY5R_NEK1_HMGB2_ADAM29_STOX2_ZFP42_TRIP13_NSUN2_PRDM9_SPEF2_PTGER4_DDX4_CCNB1_HEXB_SPATA9_SLCO4C1_PAM_TSSK1B_AFF4_UBE2B_CATSPER3_SMAD5_SPATA24_DND1_PCDHGA4_NR3C1_ADRB2_HAVCR2_SOX30_PTTG1_SLIT3_STC2_DRD1_GMCL1P1_ADAMTS2_FOXC1_CDYL_MAK_EDN1_KDM1B_PRL_HIST1H1T_TRIM27_ATAT1_EHMT2_GGNBP1_PXT1_RNF8_MEA1_VEGFA_TDRD6_CRISP1_PAQR8_MEI4_PGM3_CNR1_UBE2J1_PRDM1_FOXO3_SLC22A16_ROS1_MCM9_HSF2_ARG1_TBPL1_CITED2_ESR1_FBXO5_OPRM1_IGF2R_QKI_RPS6KA2_TBP_LFNG_USP42_AHR_HOXA11_WIPF3_ADCYAP1R1_HERPUD2_NME8_INHBA_PGAM2_ZPBP_FKBP6_AKAP9_TAC1_DPY19L2P2_DLD_IMMP2L_CFTR_SPAM1_FSCN3_LEP_AKR1B1_STRA8_PTN_TTC26_CASP2_NOBOX_SLC4A2_GALNTL5_TDRP_ANGPT2_CTSB_PIWIL2_ADAM28_GNRH1_CLU_TEX15_KCNU1_ADAM2_SFRP1_PRKDC_OPRK1_SOX17_NCOA2_FABP9_ODF1_HAS2_KIAA0196_KHDRBS3_ZFP41_DMRT1_SMARCA2_INSL6_RPS6_DMRTA1_EQTN_B4GALT1_C9orf24_FANCG_TESK1_CCIN_PAX5_PRKACG_ANXA1_GNAQ_SPATA31D1_HNRNPK_SPIN1_FANCC_TDRD7_TGFBR1_CYLC2_RAD23B_TXNDC8_STRBP_NR6A1_ODF2_SETX_RXRA_MEIG1_SPAG6_PTCHD3_ITGB1_CREM_CXCL12_CHAT_HERC4_SGPL1_PLAU_DUSP13_ZMIZ1_PTEN_FAS_DPCD_CYP17A1_NEURL1_TDRD1_SEC23IP_PLEKHA1_HMX3_DEAF1_NLRP14_MICALCL_ARNTL_FANCF_LGR4_FSHB_WT1_CELF1_ZP1_MEN1_CATSPER1_MTL5_ARRB1_CAPN5_FZD4_PIWIL4_CEP57_PGR_MMP13_CASP5_ATM_ZBTB16_CADM1_PAFAH1B2_H2AFX_SPA17_DDX25_ETS1_JAM3_KDM5A_CD9_YBX3_CAPZA3_PDE3A_H1FNT_DHH_RACGAP1_NPFF_GTSF1_MMP19_CYP27B1_DPY19L2_HMGA2_LGR5_KITLG_BTG1_SYCP3_TMEM119_CCDC63_PTPN11_CIT_DYNLL1_KDM2B_TMED2_NCOR2_RAN_IFT88_RNF17_KATNAL1_RXFP2_BRCA2_CCNA1_FNDC3A_UTP14C_DIAPH3_DZIP1_EDDM3A_BCL2L2_TSSK4_NPAS3_SSTR1_RPL10L_STYX_BMP4_ARID4A_HIF1A_HSPA2_ADAM20_EIF2B2_TGFB3_SLIRP_SPATA7_CATSPERB_CHGA_SERPINA5_AK7_YY1_TDRD9_JAG2_NPAP1_UBE3A_HERC2_CHRNA7_CASC5_TYRO3_ELL3_FGF7_BCL2L10_PYGO1_MNS1_PAQR5_BBS4_CYP1A1_CIB1_NR2F2_PRM1_PARN_KIAA0430_PDILT_ZP2_IL4R_SIAH1_ADCY7_BBS2_PRMT7_PRDM7_SERPINF1_PAFAH1B1_SPATA22_ZMYND15_SHBG_ODF4_DNAH9_PLD6_ALKBH5_LGALS9_SEBOX_SLC6A4_CCL2_ZNF830_GGNBP2_RARA_CNTD1_GRN_SPATA32_WNT3_PHB_SPAG9_RAD51C_RPS6KB1_ACE_MAP2K6_SOX9_SSTR2_FOXJ1_TK1_ADCYAP1_TXNDC2_CABYR_TAF4B_DSG2_CELF4_SMAD4_MBD2_BCL2_FSTL3_ACSBG2_EPOR_CALR_ASF1B_OR7C1_CALR3_TSSK6_CCNE1_TDRD12_KMT2B_GGN_PAFAH1B3_NANOS2_BSPH1_NUP62_KLK14_HAS1_AURKC_TBC1D20_RAD21L1_PANK2_MCM8_MKKS_XRN2_BCL2L1_SUN5_EIF2S2_NCOA6_CNBD2_NDRG3_SRC_ADIG_SPATA25_CEBPB_ADNP_CTCFL_TAF4_TCFL5_NRIP1_CXADR_ADAMTS1_SOD1_RSPH1_HSF2BP_TRPM2_TSSK2_COMT_PIWIL3_TPST2_PATZ1_APOL2_SSTR3_PLA2G6_MEI1_BIK_MOV10L1_ACR</t>
  </si>
  <si>
    <t>512232_GO:0051348_negative_regulation_of_transferase_activity</t>
  </si>
  <si>
    <t>ERRFI1_CAMK2N1_CEP85_SFN_PSMB2_CDC20_CDKN2C_PODN_GADD45A_PSMA5_PTPN22_PSMB4_ADAR_GBA_RGS4_TPR_RGS2_PTPRC_LAX1_PPP2R5A_CENPF_DUSP10_AIDA_SMYD3_SH3BP5L_ITGB1BP1_TRIB2_MYCNOS_GCKR_SOCS5_RPS27A_SPRED2_LRRTM4_LRRTM1_DUSP2_C2orf40_RANBP2_BUB1_ANAPC1_IL1B_PSMD14_PPP1R1C_DUSP19_MSTN_CUL3_PSMD1_UGT1A1_CAV3_PPARG_SH3BP5_KAT2B_UBE2E1_PRKAR2A_CISH_DUSP7_PRKCD_LRTM1_PSMD6_GSK3B_NCK1_WWTR1_PSMD2_ADIPOQ_LRRC15_PAK2_CRIPAK_ZFYVE28_ANAPC4_UCHL1_LRRC66_PAQR3_MAD2L1_SPRY1_ANAPC10_SFRP2_CASP3_HMGCR_APC_PPP2CA_H2AFY_CDC23_TAF7_SPRY4_NPM1_DUSP1_DRD1_RGS14_GNB2L1_DUSP22_TRIM27_PSMB9_CDKN1A_TTK_IBTK_PKIB_TNFAIP3_LATS1_FBXO5_PARK2_FGFR1OP_PSMB1_PRKAR1B_MAD1L1_IL6_PSMA2_GBAS_LIMK1_YWHAG_PRKRIP1_PSMC2_PRKAR2B_CAV1_POT1_LRRC4_WEE2_EPHA1_PRKAG2_PINX1_DUSP4_DUSP26_SFRP1_LYN_TERF1_PKIA_FABP4_FBXO43_DEPTOR_TRIB1_CDKN2B_LRRC19_DNAJA1_SHB_GNAQ_GADD45G_ASPN_RGS3_PSMD5_DAB2IP_PSMB7_ABL1_UBE2D1_LRRTM3_SIRT1_ANAPC16_PTEN_HHEX_OBFC1_PDCD4_PRDX3_BUB3_PSMD13_DUSP8_ILK_PSMA1_PTPN5_HIPK3_LRRC4C_MAPK8IP1_PSMC3_PTPRJ_RTN4RL2_FLRT1_MEN1_GSTP1_LRP5_ANAPC15_CHORDC1_ATM_ZW10_THY1_SORL1_UBASH3B_WNK1_GPRC5A_MCRS1_TARBP2_PPP1R1A_IRAK3_DUSP6_DCN_SOCS2_USP44_CORO1C_ANAPC7_TESC_TAOK3_ANAPC5_PSMD9_UBC_LATS2_RB1_SPRY2_DNAJC3_IRS2_CDC16_PSMB5_PSME2_SNX6_PSMA6_MBIP_PSMC6_BMP4_GMFB_SOCS4_PSMA3_PSEN1_FLRT2_PSMC1_BAG5_AKT1_SPRED1_BUB1B_CHP1_PIF1_PML_CSK_PSMA4_CIB1_NR2F2_IGF1R_TSC2_DNAJA3_SOCS1_PLK1_PYDC1_DUS2_PSMD7_FBXO31_RTN4RL1_INCA1_TP53_CTC1_MYOCD_UBB_MAPK7_NF1_PSMD11_DUSP14_PSMB3_PSMD3_PSME3_DUSP3_HEXIM2_CDC27_CDK5RAP3_CHAD_COX11_PPM1E_PSMC5_PRKCA_PSMD12_PRKAR1A_CD300A_PRPSAP1_SOCS3_PTPN2_SMAD7_SERPINB3_SOCS6_GADD45B_MLLT1_CDKN2D_PKN1_CERS1_ZNF675_CEBPA_PSMD8_GMFG_PSMC4_GSK3A_APOE_NUP62_LRRC4B_PPP2R1A_TRIB3_PSMF1_FLRT3_FOXA2_CDK5RAP1_SRC_PKIG_UBE2C_PTPN1_BMP7_PSMA7_ZGPAT_PCP4_ADARB1_KLHL22_PPM1F_CHCHD10_ADORA2A_NF2_DUSP18_PIK3IP1_FBXO7</t>
  </si>
  <si>
    <t>518035_GO:0080111_DNA_demethylation</t>
  </si>
  <si>
    <t>TET3_TET2_APOBEC2_TET1_ALKBH3_TDG_ALKBH2_APEX1_ALKBH1_FTO_APOBEC3F</t>
  </si>
  <si>
    <t>518427_GO:0090287_regulation_of_cellular_response_to_growth_factor_stimulus</t>
  </si>
  <si>
    <t>SKI_PRDM16_NBL1_WNT4_ZFYVE9_CYR61_TGFBR3_TRIM33_NOTCH2_BCL9_ARNT_UCHL5_DSTYK_AGT_GREM2_SOX11_ADAM17_PPP1CB_XDH_LTBP1_RPS27A_XPO1_IL1B_ACVR2A_BMPR2_VWC2L_GPC1_CAV3_TGFBR2_CTNNB1_TDGF1_WNT5A_MECOM_SKIL_CHRD_HRG_HES1_MSX1_FGFBP1_SLIT2_RBPJ_RASL11B_ADAMTS3_CXCL13_NPNT_LRIT3_SPRY1_HHIP_SFRP2_VEGFC_ING2_SNX25_PDCD6_ADAMTS12_DAB2_FGF10_FOXD1_NREP_FBN2_FGF1_FGF18_MSX2_VEGFA_TFAP2B_IL17F_ZNF451_CD109_CITED2_DLL1_SOSTDC1_HOXA13_BMPER_VWC2_GRB10_FZD1_PEG10_SMURF1_CAV1_KCP_HIPK2_GATA4_ZNF703_FGFR1_HTRA4_SFRP1_SDCBP_PRDM14_PTP4A3_CER1_CDKN2B_ASPN_TGFBR1_DAB2IP_CRB2_HSPA5_ENG_ABL1_ADAMTSL2_GATA3_ITGA8_BAMBI_ZEB1_GDF2_DKK1_PBLD_C10orf54_MMRN2_FGFBP3_HHEX_MYOF_FBXL15_TCF7L2_FGFR2_HTRA1_ILK_DKK3_VEGFB_PPP2R5B_FAM89B_PPP1CA_FGF4_FOLR1_CHRDL2_FZD4_BCL9L_STRAP_ACVRL1_ITGA5_CD63_USP15_LEMD3_DUSP6_DCN_CHST11_PPP1CC_UBC_FGF9_FLT1_SPG20_LECT1_SPRY2_SNX6_NKX2-1_BMP4_OTX2_PPM1A_HIF1A_TGFB3_SNW1_GREM1_THBS1_CTDSPL2_FBN1_ONECUT1_NEDD4_RNF111_SNX1_SMAD3_SKOR1_NPTN_FURIN_PCSK6_AXIN1_TMEM204_PRKCB_TGFB1I1_ZNF423_MT3_GLG1_MYO1C_TP53_MYOCD_UBB_FLCN_VTN_SOST_ITGB3_NGFR_ITGA3_TOB1_MTMR4_SMURF2_UBE2O_TWSG1_CIDEA_LDLRAD4_GATA6_RNF165_SKOR2_SMAD2_SMAD7_SMAD4_ONECUT2_NEDD4L_CCBE1_FSTL3_FBN3_PIN1_DNM2_DAND5_GIPC1_EID2_LTBP4_TGFB1_PRKD2_PPP1R15A_FUZ_GDF5_SULF2_PTPN1_DOK5_PMEPA1_TMPRSS6</t>
  </si>
  <si>
    <t>518694_GO:2000045_regulation_of_G1/S_transition_of_mitotic_cell_cycle</t>
  </si>
  <si>
    <t>PDPN_RPA2_PSMB2_LSM10_PLK3_PSMA5_PSMB4_MUC1_RFWD2_CDC73_KIF14_ID2_ADAM17_PSME4_RPS27A_PSMD14_PPP1R1C_CTDSP1_PID1_PSMD1_GIGYF2_UBE2E2_CTDSPL_PSMD6_PSMD2_SENP2_TP63_ANKRD17_PKD2_JADE1_PLRG1_FGF10_LSM11_SOX4_AIF1_PSMB9_PIM1_ZC3H12D_PSMB1_PSMA2_EGFR_ZNF655_MEPCE_PSMC2_CASP2_EZH2_PRKDC_MTBP_GML_CDKN2B_ANXA1_PSMD5_PSMB7_NACC2_ECD_PTEN_PSMD13_PSMA1_DGKZ_PSMC3_CCND1_ATM_RDX_KCNA5_CDKN1B_CDK2_CTDSP2_MDM2_E2F7_CRADD_TRIAP1_PSMD9_UBC_RGCC_RB1_MYO16_CUL4A_APEX1_PSMB11_PSME2_PSMA6_PSMC6_DACT1_PSMC1_PPP2R5C_AKT1_INO80_RPS27L_PML_CYP1A1_PSMA4_CREBBP_BRD7_PSMB10_RFWD3_FBXO31_CDK10_PSMB6_TP53_UBB_PSMD11_SLFN11_PSMB3_CDC6_PSME3_PSMC5_PSMD12_PSMA8_BCL2_TCF3_TJP3_KANK2_PSMD8_PSMC4_PSMF1_PLCB1_E2F1_RBM38_PSMA7_PRMT2_BID_CDC45_FBXO7_GTSE1</t>
  </si>
  <si>
    <t>519419_GO:2000780_negative_regulation_of_double-strand_break_repair</t>
  </si>
  <si>
    <t>TRIP12_OGG1_POLQ_TWIST1_UBR5_FBXO18_OTUB1_RNF169_HMGA2_PARPBP_TFIP11</t>
  </si>
  <si>
    <t>1269560_R-HSA-391903_Eicosanoid_ligand-binding_receptors</t>
  </si>
  <si>
    <t>PTGER3_PTGFR_OXER1_GPR17_PTGER4_PTGDR2_CYSLTR2_LTB4R_PTGER2_PTGER1_PTGIR</t>
  </si>
  <si>
    <t>1269634_R-HSA-5358346_Hedgehog_ligand_biogenesis</t>
  </si>
  <si>
    <t>PSMB2_PSMA5_PSMB4_HHAT_ADAM17_PSME4_RPS27A_PSMD14_IHH_PSMD1_PSMD6_PSMD2_PSMB9_PSMB1_PSMA2_PSMC2_VCP_PSMD5_PSMB7_PSMD13_SCUBE2_PSMA1_PSMC3_SYVN1_DHH_OS9_PSMD9_UBC_GPC5_PSMB11_PSME2_PSMA6_PSMC6_PSMA3_SEL1L_PSMC1_DISP2_PSMA4_PSMB10_PSMD7_PSMB6_DERL2_UBB_PSMD11_PSMB3_PSMD3_PSME3_PSMC5_PSMD12_PSMA8_PSMD8_PSMC4_PSMF1_PSMA7</t>
  </si>
  <si>
    <t>1272071_GO:0098797_plasma_membrane_protein_complex</t>
  </si>
  <si>
    <t>GNB1_KCNAB2_IFNLR1_LDLRAP1_CATSPER4_KHDRBS1_GJA4_GRIK3_GJA9_KCNQ4_EPS15_C8B_GNG12_GNG5_BCL10_TGFBR3_VCAM1_OLFM3_GNAT2_KCNA2_KCND3_CASQ2_ATP1A1_ITGA10_GJA8_SHC1_ATP1A4_FCER1G_NOS1AP_CD247_ATP1B1_CACNA1E_NCF2_KCNT2_CACNA1S_CNTN2_TRAF5_KCNK2_CNIH3_GJC2_KCNK1_GNG4_RGS7_C1orf101_SNTG2_KCNF1_KCNS3_KCNG3_ABCG8_CALM2_HTRA2_CD8B_KCNIP3_ZAP70_ACVR2A_CACNB4_KCNJ3_ACVR1_ITGB6_SCN2A_SCN7A_ITGA6_CHRNA1_ITGA4_ITGAV_CASP8_SUMO1_VWC2L_INHA_IRS1_CHRNG_CAV3_TBC1D5_TGFBR2_ITGA9_SCN11A_CTNNB1_SACM1L_DAG1_CACNA2D2_CACNA2D3_ABHD6_ALCAM_TRAT1_ITGB5_TF_ATP1B3_KCNAB1_NLGN1_KCNMB3_AP2M1_TFRC_DLG1_KCNIP4_TLR6_CHRNA9_SGCB_GRID2_BMPR1B_NPNT_TLR2_GRIA2_GLRA3_CASP3_SLC6A3_DAB2_C6_ITGA2_IL6ST_PDE4D_APC_CATSPER3_CTNNA1_CD74_GM2A_GRIA1_SGCD_KCNMB1_CLTB_RIPK1_NRN1_HFE_HLA-A_FLOT1_HLA-B_HLA-DPB1_KCNQ5_GJB7_GRIK2_GJA1_TRDN_UTRN_GRM1_STXBP5_NOX3_CARD11_ITGB8_IL6_VWC2_EGFR_STX1A_GNAT3_CACNA2D1_AKAP9_GNG11_SGCE_AZGP1_TRIP6_KCND2_CNTNAP2_ABCF2_DPP6_SGCZ_CHRNA2_KCNU1_CHRNA6_SNTG1_LYN_SDCBP_KCNB2_KCNS2_KCNV1_SNTB1_KCNQ3_KCNV2_CNTFR_STOML2_CLTA_PGM5_GNA14_SYK_TGFBR1_GRIN3A_GNG10_C5_ENG_OLFM1_KCNT1_TRAF2_CACNA1B_ITGA8_CACNB2_APBB1IP_MPP7_ITGB1_FZD8_COL13A1_KCNMA1_BMPR1A_FAS_SORBS1_CHUK_KCNIP2_TOLLIP_KCNQ1_CHRNA10_KCNC1_LIN7C_KCNA4_TRAF6_LRP4_MS4A2_CD6_GNG3_CNIH2_LRP5_SHANK2_KCNE3_ARRB1_PICALM_NOX4_BIRC2_GRIA4_HTR3A_CD3G_PVRL1_GRIK4_SCN3B_KCNJ5_CACNA1C_KCNA5_CD4_LRP6_GRIN2B_EPS8_ABCC9_SSPN_CACNB3_ACVR1B_ITGB7_ITGA5_ITGA7_KCNMB4_KCNC2_CORO1C_NOS1_DIABLO_GJB6_SGCG_ATP12A_ATP4B_RNF31_GNG2_HSPA2_RGS6_PSEN1_ABCD4_TMED10_CALM1_CATSPERB_TRAF3_CHRNA7_GJD2_CATSPER2_B2M_ITGA11_NEO1_CHRNB4_CACNA1H_GRIN2A_SHISA9_CACNG3_ITGAL_ITGAD_NETO2_GNAO1_TRADD_SNTB2_KCNG4_ITGAE_CHRNE_ATP1B2_VAMP2_SHISA6_VTN_FLOT2_AP2B1_CACNB1_GJD3_KCNH4_CNTNAP1_GJC1_ITGB3_SKAP1_GNGT2_CACNA1G_CLTC_SCN4A_RGS9_CACNG1_KCNJ2_ZACN_CDH2_SMAD7_NETO1_KCNG2_GNA15_CATSPERD_INSR_OLFM2_CACNA1A_EPS15L1_IL12RB1_SCN1B_PSENEN_CATSPERG_IFNL1_GRIK5_KCNN4_AP2S1_KCNJ14_KCNA7_AP2A1_SHANK1_CACNG6_SHISA7_BMP2_SNAP25_ABHD12_SNTA1_KCNS1_CD40_KCNB1_KCNG1_GNAS_GRIK1_IL10RB_KCNE1_KCNJ6_ITGB2_GNAZ_CSF2RB_KCNJ4_CACNA1I_SHISA8</t>
  </si>
  <si>
    <t>1272459_GO:1990778_protein_localization_to_cell_periphery</t>
  </si>
  <si>
    <t>PRKCZ_VAMP3_WNT4_MACF1_SCP2_PIP5K1A_S100A10_RAB13_FCER1G_BLZF1_VAMP4_NFASC_ACTN2_ROCK2_EFR3B_RAB10_EHD3_TTC7A_SPTBN1_TMEM150A_KCNIP3_GCC2_DPP10_ABCA12_RAMP1_CAV3_CLASP2_GOLGA4_ZDHHC23_ATP1B3_P2RY1_TNIK_ADIPOQ_DLG1_KCNIP4_PRKG2_TSPAN5_ANK2_RAPGEF2_NKD2_GOLPH3_FYB_FCHO2_RAPGEF6_KIF13A_FLOT1_TNF_PACSIN1_TULP1_MAP7_EZR_RAC1_FAM126A_RAMP3_CALCR_SMURF1_CAV1_TSPAN33_DPP6_BAG4_IKBKB_KCNB2_EFR3A_DENND4C_PTCH1_STXBP1_OPTN_GPR158_ANK3_TSPAN15_TSPAN14_ZFYVE27_TUB_LIN7C_BBS1_SYTL2_RDX_SCN3B_TULP3_TNFRSF1A_LRP6_C2CD5_PKP2_KRT18_LIN7A_TESC_CLIP1_TMED2_RAP2A_GAS6_MPP5_ZDHHC22_TTC7B_AMN_PACS2_MYO5A_ANXA2_RAB11A_MEX3B_TSC2_NUBP1_BBS2_CDH1_ATP2C2_INPP5K_VAMP2_FLOT2_PIGW_GPR179_JUP_RAMP2_NSF_SKAP1_PPP1R9B_SLC9A3R1_TSPAN10_EPB41L3_RAB31_ROCK1_CDH2_RAB8A_PLEKHF1_SPTBN4_EHD2_LIN7B_MYADM_SYS1_KCNB1_LAMA5_ARFRP1_PPIL2</t>
  </si>
  <si>
    <t>1354157_GO:1905039_carboxylic_acid_transmembrane_transport</t>
  </si>
  <si>
    <t>PQLC2_SLC6A9_CPT2_PRKAA2_SLC16A4_SLC16A1_PRKAB2_MPC2_SLC5A6_SLC3A1_SLC1A4_SLC38A11_SLC25A12_SLC6A6_SLC6A20_SLC25A20_SLC38A3_SLC25A26_SLC7A14_SLC7A11_SLC1A3_EMB_SLC38A9_SLC22A5_SLC23A1_SLC6A7_SLC36A1_SLC17A5_SLC22A16_PEX3_MPC1_SLC25A13_PRKAG2_SLC7A2_SLC7A13_SLC1A1_SLC16A12_SLC17A6_SLC5A12_SLC1A2_SLC43A1_CPT1A_SLC36A4_SLC38A4_SLC16A7_SLC6A15_SLC17A8_ACACB_SLC7A1_SLC25A15_SLC7A8_SLC38A6_AQP9_SLC38A7_SLC7A6_SLC38A8_SLC7A5_SLC16A11_ACACA_SLC16A6_SLC16A5_SLC16A3_SLC1A6_SLC7A10_SLC17A7_SLC27A5_SLC23A2_SLC32A1_SLC13A3_SLC7A4_SLC16A8</t>
  </si>
  <si>
    <t>456_ko04010_MAPK_signaling_pathway</t>
  </si>
  <si>
    <t>CDC42_STMN1_RPS6KA1_MAP3K6_MKNK1_JUN_GNG12_PRKACB_RAP1A_NRAS_NGF_NTRK1_HSPA6_FASLG_CACNA1E_PLA2G4A_CACNA1S_ELK4_MAPKAPK2_TGFB2_DUSP10_AKT3_RASGRP3_MAP4K3_PPM1B_PPP3R1_DUSP2_IL1R1_IL1B_MAP3K2_CACNB4_ZAK_ATF2_RAF1_TGFBR2_MAPKAPK3_DUSP7_CACNA2D3_FLNB_MRAS_RASA2_MECOM_MAP3K13_FGF12_PAK2_PDGFRA_FGF5_MAPK10_LAMTOR3_PPP3CA_NFKB1_EGF_FGF2_RAPGEF2_CASP3_FGF10_MAP3K1_RASGRF2_RASA1_MEF2C_CD14_FGF1_PDGFRB_FGF18_DUSP1_FGFR4_MAPK9_HSPA1B_DAXX_MAPK13_SRF_MAP3K7_MAP3K5_TAB2_MAP3K4_RPS6KA2_GNA12_RAC1_EGFR_HSPB1_CACNA2D1_FLNC_BRAF_FGF20_PPP3CC_DUSP4_FGFR1_IKBKB_MOS_STK3_MYC_PRKACG_NTRK2_GADD45G_TGFBR1_PPP3R2_TRAF2_CACNA1B_CACNB2_MAP3K8_MAPK8_PPP3CB_FAS_CHUK_FGF8_NFKB2_DUSP5_FGFR2_DUSP8_RRAS2_PTPN5_BDNF_TRAF6_MAPK8IP1_MAP4K2_RELA_FGF3_ARRB1_PAK1_HSPA8_CACNA1C_FGF6_NTF3_TNFRSF1A_DUSP16_KRAS_CACNB3_NR4A1_MAP3K12_DDIT3_RAP1B_PTPRR_DUSP6_MAPKAPK5_TAOK3_FGF9_FGF14_SOS2_PPM1A_MAX_FOS_TGFB3_RPS6KA5_AKT1_RASGRP1_PLA2G4F_FGF7_MAP2K1_MAP2K5_RASGRF1_MAPK8IP3_CACNG3_MAPK3_NFATC3_CRK_ARRB2_TP53_MAP2K4_MAPK7_MAP2K3_NLK_TAOK1_NF1_CACNB1_DUSP3_MAP3K14_MAPT_CACNA1G_MAP3K3_CACNG1_MAP2K6_GRB2_NFATC1_GADD45B_MAP2K7_ECSIT_CACNA1A_MAP4K1_AKT2_TGFB1_RELB_PPP5D1_PLA2G4C_NTF4_RRAS_CACNG6_CDC25B_STK4_CRKL_MAPK1_CACNG2_RAC2_CACNA1I_MAPK8IP2</t>
  </si>
  <si>
    <t>487850_GO:0001960_negative_regulation_of_cytokine-mediated_signaling_pathway</t>
  </si>
  <si>
    <t>PADI2_MUL1_ECM1_ADAR_PTPRC_PXDN_IL1RN_PPARG_TRAIP_ROBO1_ADIPOQ_PYDC2_SLIT2_STAP1_IL6ST_F2RL1_SLIT3_CAV1_NR1H3_PELI3_GSTP1_APOA1_IRAK3_GAS6_DNAJA3_PYDC1_NLRC5_NOL3_RFFL_CCL5_PTPN2_PALM3_ZNF675_NR1H2</t>
  </si>
  <si>
    <t>491521_GO:0008289_lipid_binding</t>
  </si>
  <si>
    <t>RBP7_PLA2G2A_ID3_PAFAH2_SYTL1_PTAFR_EPB41_FABP3_ZFYVE9_SCP2_ACOT11_SGIP1_RPE65_PIGK_LPAR3_SH3GLB1_FNBP1L_F3_SNX7_S1PR1_SYT6_ATP1A1_S100A10_S100A13_SHC1_CRABP2_CD1E_ATP1A2_APOA2_SELL_SOAT1_ACBD6_LAMC1_PLA2G4A_NR5A2_PHLDA3_SYT2_PIK3C2B_CD55_SYT14_RPS6KC1_ESRRG_MARK1_ACTN2_SH3YL1_WDR35_APOB_PFN4_SNX17_RASGRP3_OXER1_SPTBN1_CCDC88A_COMMD1_PLEK_ANXA4_CYP26B1_RNF103-CHMP3_FABP1_PROM2_STARD7_MITD1_PSD4_DBI_AMER3_BBS5_ATP5G3_PLEKHA3_SESTD1_NUP35_SDPR_HSPD1_NBEAL1_CPS1_VIL1_CDK5R2_WDFY1_UGT1A1_AGAP1_HDLBP_ITPR1_IQSEC1_OSBPL10_PLCD1_SCAP_NISCH_ACOX2_CADPS_ARL6_GAP43_OSBPL11_RHO_ESYT3_RBP1_PAQR9_PFN2_PRKCI_PLD1_AP2M1_APOD_PCYT1A_BDH1_SPON2_ZFYVE28_ARAP2_TLR6_TEC_EXOC1_STAP1_SULT1E1_GC_ALB_ANXA3_WDFY3_SNCA_DAPP1_FABP2_ANXA5_IL2_PGRMC2_INPP4B_NR3C2_ARFIP1_TLR2_LRAT_RAPGEF2_ANXA10_ING2_SNX25_MYO10_DROSHA_GOLPH3_SNX18_FCHO2_COL4A3BP_IQGAP2_ZFYVE16_ACOT12_MCTP1_FER_STARD4_TMED7-TICAM2_SNX24_RAPGEF6_PSD2_CD14_ARAP3_NR3C1_ANXA6_TIMD4_CLINT1_FABP6_SH3PXD2B_LTC4S_PXDC1_APOM_ITPR3_PACSIN1_TULP1_FGD2_TREM2_PLA2G7_OPN5_DEFB114_PAQR8_SNAP91_SNX14_SNX3_MARCKS_CLVS2_VNN1_PEX3_ESR1_SYTL3_SLC22A2_GPER1_SNX8_WIPI2_CYTH3_SCIN_SNX13_OSBPL3_SNX10_TRIL_PLEKHA8_AMPH_MYO1G_LANCL2_HIP1_CD36_PCLO_KRIT1_PON1_TECPR1_SMURF1_CYP3A4_LAMB1_CAV1_CADPS2_AKR1D1_ARHGEF5_ESYT2_LPL_STAR_PLEKHA2_LYN_NSMAF_CLVS1_TTPA_SGK3_SNX16_CPNE3_CALB1_HRSP12_SNX31_ANXA13_ASAP1_GPAA1_SH3GL2_ANXA2P2_UNC13B_MELK_APBA1_ANXA1_S1PR3_PTCH1_ALDOB_ABCA1_LPAR1_SNX30_TLR4_DAB2IP_PTGS1_DENND1A_NR5A1_MAPKAP1_MVB12B_FNBP1_CEL_TRAF2_AKR1C2_ACBD7_ACBD5_PARD3_RBP3_WDFY4_FAM21A_PSAP_ANXA7_ANXA11_OPN4_PTEN_LIPF_RBP4_ERLIN1_PSD_SH3PXD2A_GRK5_PLEKHA1_AP2A2_KCNQ1_ARFIP2_SYT9_TUB_SBF2_PIK3C2A_RAG2_SYT13_NR1H3_STX3_SYT7_SNX15_SNX32_SYT12_STARD10_GAB2_PICALM_PGR_APOA1_THY1_HSPA8_NRGN_TIRAP_ARHGAP32_SNX19_TULP3_APOLD1_PLEKHA5_C2CD5_ITPR2_DNM1L_SYT10_TWF1_PLEKHA8P1_VDR_RACGAP1_BIN2_SOAT2_ATP5G2_APOF_ARHGAP9_OSBPL8_SYT1_EEA1_NR1H4_CHPT1_IGF1_GLTP_RASAL1_PEBP1_RNF34_PITPNM2_SCARB1_AMER2_GPR12_ALOX5AP_STARD13_VPS36_GPR183_F10_GAS6_RNASE7_CHMP4A_STXBP6_SNX6_PYGL_FERMT2_SYT16_FNTB_ZFYVE26_ZFYVE1_NPC2_ESRRB_TC2N_SERPINA5_AKT1_RASGRP1_THBS1_ZFYVE19_PLA2G4B_STARD9_TNFAIP8L3_UNC13C_LIPC_MYO1E_RORA_C2CD4B_SNX22_PAQR5_SNX33_CRABP1_STARD5_SH3GL3_PLIN1_FES_MCTP2_NR2F2_PDIA2_SNX29_SYT17_NDUFAB1_DOC2A_TRIM72_SNX20_IRX5_COQ9_GOT2_RLTPR_PLA2G15_ZCCHC14_DPEP1_RPH3AL_PITPNA_PFN1_PITPNM3_VAMP2_PIRT_ARHGAP44_PEMT_EPN2_PHF12_NF1_GRB7_RARA_ACBD4_SNX11_ATP5G1_EPN3_PCTP_APOH_PITPNC1_WIPI1_KCNJ2_CD300A_CYTH1_WDR45B_LAMA1_MPPE1_NPC1_OSBPL1A_SYT4_STARD6_ATP8B1_ZCCHC2_SH3GL1_INSR_PRAM1_S1PR2_UNC13A_LPAR2_PLEKHF1_CLIP3_RASGRP4_SPTBN4_ATP1A3_APOC2_PPP5C_BAX_SYT3_EPN1_CHMP2A_NSFL1C_PLCB1_KIF16B_SNX5_SCP2D1_BPIFB1_PIGU_CPNE1_LBP_HNF4A_PLTP_PREX1_OSBPL2_TIAM1_ABCG1_PITPNB_OSBP2_BPIFC_APOL1_CYTH4_BAIAP2L2_PACSIN2_PPARA</t>
  </si>
  <si>
    <t>492051_GO:0007272_ensheathment_of_neurons</t>
  </si>
  <si>
    <t>SKI_NCMAP_POU3F1_AMIGO1_TSPAN2_KCNJ10_MYOC_CNTN2_GNPAT_EIF2B4_MAL_CXCR4_SCN2A_NAB1_PIKFYVE_GPC1_DAG1_CLDN11_EIF2B5_ANK2_UGT8_TLR2_HEXB_SERINC5_SH3TC2_ID4_PPARD_TNFRSF21_POU3F2_FIG4_LAMA2_QKI_FAM126A_ADAM22_GJC3_KEL_ARHGEF10_CLU_NRG1_NDRG1_MPDZ_LPAR1_TSC1_PARD3_EGR2_PTEN_ILK_SBF2_MYRF_TENM4_MTMR2_JAM3_NTF3_CD9_DHH_SCN8A_NAB2_MPP5_SLC8A3_EIF2B2_DICER1_AKT1_MYO5A_HEXA_ACSBG1_PLLP_FA2H_ASPA_PMP22_NF1_ERBB2_CNTNAP1_EPB41L3_AFG3L2_ZNF396_MBP_LGI4_SIRT2_PRX_TGFB1_ERCC2_ATRN_FOXA2_SOD1_OLIG2_CLDN5_GAL3ST1</t>
  </si>
  <si>
    <t>492178_GO:0007417_central_nervous_system_development</t>
  </si>
  <si>
    <t>SKI_CHD5_RERE_DRAXIN_PADI2_PAX7_HTR6_WNT4_ID3_GRHL3_STMN1_TRNP1_AK2_POU3F1_PPT1_SZT2_EIF2B3_DMBX1_STIL_DMRTA2_CDKN2C_LRP8_SSBP3_DAB1_DOCK7_AK4_WLS_LHX8_LMO4_PTBP2_S1PR1_SYPL2_SLC6A17_ATP5F1_WNT2B_TSPAN2_NHLH2_HMGCS2_S100A1_PYGO2_NES_NHLH1_LMX1A_TBX19_NME7_TNR_ABL2_LHX4_RNF2_UCHL5_ASPM_KIF14_ATP2B4_CNTN2_SRGAP2C_PLXNA2_PROX1_CENPF_DUSP10_TP53BP2_H3F3A_PSEN2_WNT3A_AGT_DISC1_ZBTB18_SNTG2_SOX11_ID2_YWHAQ_GDF7_NCOA1_KCNK3_IFT172_SRD5A2_SOS1_SLC8A1_SIX3_CALM2_NRXN1_RTN4_PEX13_OTX1_VAX2_EMX1_HTRA2_CTNNA2_RNF103_MAL_SEMA4C_NPAS2_BCL2L11_PAX8_EN1_DBI_GLI2_POTEE_RAB3GAP1_CXCR4_HNMT_ZEB2_NR4A2_SLC4A10_TTC21B_LRP2_DLX2_HOXD10_CCDC141_NEUROD1_NCKAP1_COL3A1_PGAP1_SATB2_BMPR2_NRP2_ADAM23_CREB1_MAP2_ERBB4_ATIC_CXCR2_ABCB6_EPHA4_PAX3_ACSL3_SERPINE2_DNER_GIGYF2_GBX2_BOK_CNTN6_CNTN4_OXTR_ATG7_TIMP4_WNT7A_NR2C2_BTD_TOP2B_EOMES_TGFBR2_SCN5A_CX3CR1_ULK4_CCR2_SETD2_RHOA_SLC38A3_WNT5A_ARF4_FEZF2_ROBO2_ROBO1_POU1F1_ARL13B_ARL6_TAGLN3_GSK3B_CCDC14_ZNF148_GATA2_IFT122_RYK_EPHB1_ZIC1_KCNAB1_SERPINI1_MECOM_ACTL6A_SOX2_B3GNT5_EPHB3_TRA2B_HES1_APOD_FBXO45_BDH1_TACC3_HTT_MSX1_SLIT2_PPARGC1A_CCKAR_PHOX2B_GABRB1_GSX2_EPHA5_UBA6_UTP3_ANXA3_PRDM8_HNRNPD_NKX6-1_PKD2_GRID2_UNC5C_LEF1_SEC24B_PITX2_NEUROG2_UGT8_BBS7_SPATA5_FAT4_INTU_PCDH18_SLC7A11_SMAD1_DCLK2_SFRP2_PDGFC_RAPGEF2_HELT_SLC6A3_SRD5A1_SEMA5A_DNAH5_BASP1_RAD1_SPEF2_C5orf42_OXCT1_HMGCS1_FGF10_ISL1_NDUFS4_ARHGEF28_OTP_ARSB_HAPLN1_NR2F1_CAST_PAM_CEP120_UQCRQ_PITX1_SPOCK1_NME5_SLC23A1_NDST1_NMUR2_SLIT3_TLX3_DRD1_PROP1_MAPK9_FOXC1_TFAP2A_JARID2_ID4_SOX4_ALDH5A1_ABT1_MOG_ATAT1_BAG6_AGER_BAK1_MDGA1_BYSL_TTBK1_TFAP2D_EFHC1_GCM1_RAB23_NT5E_EPHA7_POU3F2_NR2E1_FYN_HDAC2_FABP7_VNN2_AHI1_OLIG3_CITED2_MAS1_PARK2_MLLT4_DLL1_ACTB_RAC1_NPY_EVX1_PPP1R17_TBX20_POU6F2_GLI3_OGDH_IKZF1_EGFR_SEMA3A_ADAM22_FZD1_CDK6_ACTL6B_RELN_NRCAM_IMMP2L_FOXP2_CTTNBP2_FEZF1_LEP_SMO_PLXNA4_MTPN_PTN_KDM7A_CASP2_EZH2_GBX1_EN2_MNX1_CLN8_MCPH1_PCM1_PPP3CC_NKX2-6_NEFL_DPYSL2_FZD3_NRG1_FUT10_UNC5D_TACC1_SFRP1_POMK_PRKDC_LYN_CHD7_BHLHE22_CRH_NCOA2_WWP1_STK3_GRHL2_FZD6_EXT1_PTK2_SHARPIN_DMRT3_VLDLR_NFIB_SH3GL2_GBA2_PAX5_RORB_GNAQ_HNRNPK_NTRK2_AGTPBP1_SECISBP2_PTCH1_ANP32B_NR4A3_TAL2_LPAR1_DFNB31_TLR4_CDK5RAP2_LHX6_LHX2_PBX3_ENG_LAMC3_TSC1_SEC16A_PFKFB3_ITGA8_VIM_PTF1A_ARMC4_ZEB1_NRP1_CXCL12_ZNF488_DRGX_DKK1_EGR2_NODAL_DDIT4_DLG5_NRG3_GLUD1_PTEN_FAS_CYP26C1_SLIT1_CRTAC1_NEURL1_TCF7L2_EMX2_BAG3_TACC2_HMX2_KNDC1_TH_RRM1_TPP1_SOX6_KCNC1_LDHA_DBX1_PAX6_SLC1A2_MDK_PTPRJ_CTNND1_MYRF_BAD_MEN1_SPTBN2_GSTP1_IGHMBP2_PHOX2A_C2CD3_GDPD5_TSKU_PAK1_TENM4_EED_FZD4_JRKL_DYNC2H1_CASP5_ATM_PTS_DRD2_ZBTB16_DSCAML1_H2AFX_C11orf63_NRGN_KIRREL3_ETS1_APLP2_TULP3_KCNA1_NTF3_CD27_LRP6_SOX5_KRAS_CNTN1_SLC38A2_COL2A1_FAIM2_POU6F1_ACVR1B_HOXC10_SMARCC2_GLI1_AVPR1A_HMGA2_FRS2_KCNC2_PHLDA1_SYT1_CEP290_ATP2B1_APAF1_SLC17A8_ASCL1_RFX4_FOXN4_TCTN1_ATXN2_RPH3A_LHX5_TBX3_SUDS3_DYNLL1_KDM2B_EIF2B1_UBC_RAN_ULK1_IFT88_FGF9_WASF3_PDX1_BRCA2_DCLK1_SMAD9_TRPC4_PCDH9_KLHL1_MYCBP2_POU4F1_SLITRK5_DCT_ZIC2_MYO16_COL4A1_SOX1_CHD8_CMA1_NOVA1_FOXG1_NKX2-1_SSTR1_MDGA2_BMP4_OTX2_MNAT1_HIF1A_AKAP5_SLC8A3_NUMB_EIF2B2_TTC8_CALM1_DICER1_AK7_EML1_CKB_AKT1_NDN_UBE3A_GABRA5_ARHGAP11B_DLL4_TYRO3_DUOX2_SEMA6D_ALDH1A2_RORA_HERC1_MAP2K1_BBS4_CSK_ISL2_LINGO1_ARNT2_SH3GL3_HAPLN3_NR2F2_IGF1R_ALDH1A3_AXIN1_MAPK8IP3_ROGDI_ABAT_GRIN2A_NDE1_MAPK3_ITGAM_CBLN1_SALL1_RPGRIP1L_MT3_NDRG4_CDH11_ATP6V0D1_CDH1_AARS_PHLPP2_ZFHX3_FA2H_YWHAE_PAFAH1B1_CTNS_ARRB2_KDM6B_MYH10_UBB_ALDH3A2_VTN_SEZ6_SLC6A4_NF1_CDK5R1_ASIC2_LHX1_SOCS7_RARA_BRCA1_GFAP_MAPT_CDK5RAP3_NGFR_PPP1R9B_CA10_BPTF_SOX9_SSTR2_SPHK1_TIMP2_NPTX1_ADCYAP1_TWSG1_CDH2_SYT4_SKOR2_DCC_RAX_BCL2_MBP_SALL3_SH3GL1_PTPRS_PSPN_DNMT1_EPOR_CACNA1A_NOTCH3_MAP1S_HAPLN4_ZNF430_CHST8_WDR62_SIRT2_NUMBL_TGFB1_PAFAH1B3_XRCC1_ERCC2_NAPA_ATF5_MBOAT7_SOX12_SNPH_ATRN_BMP2_PLCB1_MKKS_BTBD3_MACROD2_NKX2-2_SSTR4_CST3_ID1_E2F1_NCOA6_NNAT_SLC32A1_MAFB_STK4_CDH22_TFAP2C_APP_GRIK1_GART_RUNX1_PSMG1_PCP4_S100B_BID_TBX1_MAPK1_BCR_ADORA2A_SEZ6L_NF2_LIF_YWHAH_TIMP3_RBFOX2_SSTR3_SOX10_CELSR1_SHANK3</t>
  </si>
  <si>
    <t>493410_GO:0009214_cyclic_nucleotide_catabolic_process</t>
  </si>
  <si>
    <t>PDE4B_PDE11A_PDE5A_PDE4D_PDE8B_PDE7B_PDE10A_PDE7A_PDE3B_PDE2A_PDE3A_PDE1B_PDE8A_CNP_PDE4A_PDE4C_PDE9A</t>
  </si>
  <si>
    <t>495362_GO:0015079_potassium_ion_transmembrane_transporter_activity</t>
  </si>
  <si>
    <t>KCNAB2_KCNQ4_KCNA2_KCND3_ATP1A1_HCN3_ATP1A4_ATP1B1_KCNT2_KCNH1_KCNK2_KCNK1_KCNF1_KCNS3_KCNK3_KCNG3_KCNK12_KCNIP3_CNGA3_KCNJ3_KCNH7_KCNE4_KCNJ13_KCNH8_ATP1B3_KCNAB1_KCNMB3_TMEM175_KCNIP4_CNGA1_REST_PKD2_HCN1_KCNN2_KCNMB1_KCNK16_KCNQ5_AQP1_SLC12A9_KCND2_KCNH2_KCNU1_KCNB2_CNGB3_KCNS2_KCNV1_KCNQ3_KCNK9_KCNV2_SLC24A2_TMEM38B_KCNT1_FXYD4_KCNMA1_PKD2L1_KCNIP2_KCNK18_KCNQ1_CNGA4_KCNC1_KCNA4_KCNK4_KCNK7_KCNE3_HTR3A_FXYD2_KCNJ5_KCNA5_ABCC9_KCNH3_KCNMB4_KCNC2_ATP12A_MTMR6_ATP4B_KCNH5_KCNK10_KCNK13_SLC24A4_SLC12A6_SLC24A5_SLC24A1_HCN4_CNGB1_SLC12A4_KCNG4_KCNAB3_KCNJ12_KCNH4_KCNH6_KCNJ2_KCNG2_TMEM38A_KCNN1_ATP4A_KCNK6_ATP1A3_KCNN4_KCNJ14_KCNA7_KCNC3_SLC24A3_KCNS1_SLC12A5_SLC9A8_KCNG1_KCNE1_KCNJ15_CCT8L2_KCNJ4</t>
  </si>
  <si>
    <t>504441_GO:0035257_nuclear_hormone_receptor_binding</t>
  </si>
  <si>
    <t>PARK7_PRAMEF2_PADI2_KDM1A_NR0B2_THRAP3_GTF2B_LRIF1_NCOA1_STRN_KDM3A_FHL2_NR4A2_TRIP12_PPARG_RARB_CTNNB1_FOXP1_FOXL2_RNF4_PPARGC1A_LEF1_PPID_ISL1_CDK7_ZNF366_TAF7_RNF14_PPARGC1B_NSD1_DAXX_HMGA1_TAF11_HMGN3_NCOA7_TCF21_BUD31_TRIP6_SMARCD3_HR_NKX3-1_NCOA2_MED30_KDM4C_NR4A3_RXRA_NCOA4_JMJD1C_SIRT1_MMS19_TCF7L2_TACC2_CTBP2_TRIM68_TAF10_MYOD1_CRY2_NR1H3_KAT5_ARRB1_MED17_FKBP4_RERG_VDR_NR4A1_RARG_GRIP1_NR1H4_CRY1_DDX54_OASL_CCDC62_NCOR2_RAN_RNF6_FLT3_RB1_HIF1A_SNW1_DYX1C1_TRIP4_PIAS1_PRKCB_TGFB1I1_CNOT1_NCOR1_MED1_MED24_STAT3_BRCA1_BCAS3_MED13_DDX5_WIPI1_PIAS2_DNMT1_SMARCA4_CALR_PKN1_CCNE1_ACTN4_CRX_NR1H2_PCNA_ASXL1_NCOA6_SRC_NCOA3_CEBPB_PRPF6_NRIP1_ETS2_PRMT2_PRAME_XBP1_GAS2L1_YWHAH_DDX17_TOB2</t>
  </si>
  <si>
    <t>506523_GO:0043492_ATPase_activity,_coupled_to_movement_of_substances</t>
  </si>
  <si>
    <t>ATP13A2_ATP6V0B_ABCD3_ATP5F1_ATP1A1_ATP8B2_ATP1A4_ATP1B1_ATP6V1G3_ATP2B4_ABCB10_ATP6V1C2_ABCG8_ATP6V1E2_PCYOX1_ABCB11_ABCA12_ABCB6_ATP2B2_ATP6V1A_ATP2C1_ATP1B3_ATP11B_ABCC5_ATP13A4_ATP13A3_ATP8A1_ATP10D_ABCG2_ANXA5_ATP6AP1L_ATP10B_ATP6V0E1_ATP6V1G2_TAPBP_ABCC10_ABCB5_ABCA13_ABCB1_CFTR_ATP6V1F_ATP6V0A4_ATP6V0E2_ATP6V1B2_ATP6V1H_ATP6V1C1_ABCA1_ATP6V1G1_ZER1_ATP5C1_ABCC2_ABCC8_TCIRG1_FXYD2_ABCG4_ABCC9_ABCD2_ATP5B_ATP2B1_ATP2A2_ABCB9_ATP6V0A2_ATP12A_ATP8A2_ATP5EP2_ATP7B_ABCC4_ATP11A_ATP4B_ATP6V1D_ABCD4_ATP10A_ATP8B4_ABCA3_ABCC6_ATP2A1_ABCC11_ATP6V0D1_ATP2C2_ATP2A3_ATP1B2_ATP6V0A1_ABCC3_ABCA5_RALBP1_ATP5A1_ATP8B1_ATP9B_ASNA1_ATP13A1_ATP4A_ATP1A3_ATP9A_ATP5E_ABCC13_ATP5O_ABCG1_ATP6V1E1</t>
  </si>
  <si>
    <t>506537_GO:0043506_regulation_of_JUN_kinase_activity</t>
  </si>
  <si>
    <t>MUL1_MAP3K6_PTPN22_FCER1A_VANGL2_DUSP10_AIDA_KIAA1804_IL1B_MAP3K2_ZEB2_ZAK_DUSP19_FZD5_EPHA4_TLR9_WNT5A_TNIK_DVL3_TLR6_PPEF2_GAB1_SFRP2_MAP3K1_RIPK1_EDN1_DTNBP1_TNF_AGER_DAXX_FGD2_MDFI_MAP3K7_MAP3K5_SASH1_MAP3K4_DBNL_MDFIC_ARHGEF5_PTK2B_SFRP1_DNAJA1_CCL19_SYK_DAB2IP_TRAF2_FZD8_ERCC6_PDCD4_HIPK3_TRAF6_MAPK8IP1_MAP4K2_MAP3K11_GSTP1_RPS3_PAK1_FZD4_TAOK3_FZD10_TNFSF11_MAP4K5_MAP3K9_MAPKBP1_AXIN1_MAPK8IP3_DVL2_SPAG9_ERN1_TNFRSF11A_SERPINB3_MAP2K7_PKN1_ZNF675_MAP4K1_MAP3K10_PTPN1_TIAM1</t>
  </si>
  <si>
    <t>510172_GO:0048002_antigen_processing_and_presentation_of_peptide_antigen</t>
  </si>
  <si>
    <t>PSMB2_KIF2C_PSMA5_FCGR1B_PSMB4_FCER1G_KIFAP3_MR1_NCF2_CTSE_ARF1_KIF3C_DYNC2LI1_PSME4_RPS27A_CD207_DCTN1_ACTR1B_PSMD14_DYNC1I2_ITGAV_SLC11A1_AP1S3_PSMD1_SEC13_KIF15_PSMD6_ITGB5_SEC61A1_RAB7A_PSMD2_SEC31A_CENPE_SEC24B_SEC24D_KIF2A_LNPEP_KIF3A_SEC24A_DCTN4_KIF4B_CANX_HFE_HLA-A_HLA-E_HLA-B_TAPBP_PSMB1_ABCB5_PSMA2_SEC61G_CD36_ABCB1_DYNC1I1_AZGP1_AP1S1_PSMC2_DCTN6_SH3GL2_DCTN3_CLTA_CTSL_CTSV_SEC61B_PSMD5_PSMB7_SEC61A2_SEC24C_KIF11_ACTR1A_PSMD13_AP2A2_CTSD_PSMA1_KIF18A_TRAF6_PSMC3_SPTBN2_UNC93B1_DYNC2H1_TAPBPL_RACGAP1_KIF5A_DYNLL1_PSMD9_ABCB9_UBC_TPP2_PSMB11_PSME2_PSMA6_SEC23A_PSMC6_PSMA3_PSMC1_LGMN_DYNC1H1_KLC1_PDIA3_B2M_KIF23_PSMA4_DCTN5_DYNC1LI2_PSMB10_AP1G1_PSMD7_RILP_PSMB6_UBB_BLMH_PSMD11_AP2B1_PSMB3_PSMD3_PSME3_NPEPPS_KIF2B_DYNLL2_CLTC_PSMC5_PSMD12_OSBPL1A_PSMA8_CLEC4M_DNM2_CALR_AP1M1_IFI30_PSMD8_PSMC4_AP2S1_AP2A1_PSMF1_KIF3B_PSMA7_AP1B1_NCF4</t>
  </si>
  <si>
    <t>510394_GO:0048286_lung_alveolus_development</t>
  </si>
  <si>
    <t>ERRFI1_PDPN_SEPN1_STK40_EDN2_MAN1A2_PSEN2_PKDCC_HS6ST1_BMPR2_CREB1_ABCA12_IGFBP5_WNT5A_SOX2_KDR_HOPX_FGF10_MAN2A1_ATXN1_TCF21_PHF14_HOXA5_TNS3_FZD1_FOXP2_RC3H2_SFTPD_FGFR2_PGR_PTHLH_PTGES3_TMTC3_IGF1_NKX2-1_FOXA1_BMP4_TGFB3_STRA6_MAPK8IP3_ATXN1L_FOXF1_MYOCD_GATA6_CIC_ASXL1_ADA_LIF</t>
  </si>
  <si>
    <t>516728_GO:0071805_potassium_ion_transmembrane_transport</t>
  </si>
  <si>
    <t>KCNAB2_KCNQ4_KCNA2_KCND3_ATP1A1_HCN3_ATP1A4_ATP1B1_KCNT2_KCNH1_KCNK2_KCNK1_KCNF1_KCNS3_KCNK3_KCNG3_KCNK12_KCNIP3_CNGA3_KCNJ3_KCNH7_KCNE4_KCNJ13_KCNH8_ATP1B3_P2RY12_KCNAB1_KCNMB3_TMEM175_KCNIP4_CNGA1_REST_PKD2_HCN1_KCNN2_KCNMB1_KCNK16_KCNQ5_AQP1_SLC12A9_KCND2_KCNH2_KCNU1_KCNB2_CNGB3_KCNS2_KCNV1_KCNQ3_KCNK9_KCNV2_TMEM38B_KCNT1_FXYD4_KCNMA1_PKD2L1_KCNIP2_KCNK18_KCNQ1_CNGA4_KCNC1_KCNA4_KCNK4_KCNK7_KCNE3_HTR3A_FXYD2_KCNJ5_KCNA5_ABCC9_KCNH3_KCNMB4_KCNC2_ATP12A_MTMR6_KCNH5_KCNK10_KCNK13_SLC12A6_HCN4_CNGB1_SLC12A4_KCNG4_KCNAB3_KCNJ12_KCNH4_KCNH6_KCNJ2_KCNG2_TMEM38A_KCNN1_ATP4A_KCNK6_ATP1A3_KCNN4_KCNJ14_KCNA7_KCNC3_KCNS1_SLC12A5_SLC9A8_KCNG1_KCNE1_KCNJ15_CCT8L2_KCNJ4</t>
  </si>
  <si>
    <t>529_ko05221_Acute_myeloid_leukemia</t>
  </si>
  <si>
    <t>849868_GO:1902166_negative_regulation_of_intrinsic_apoptotic_signaling_pathway_in_response_to_DNA_damage_by_p53_class_mediator</t>
  </si>
  <si>
    <t>KDM1A_MUC1_ING2_TAF9_CD74_SIRT1_CD44_ZNF385A_TRIAP1_ELL3_BCL2L12_MIF</t>
  </si>
  <si>
    <t>1269144_R-HSA-5339562_Uptake_and_actions_of_bacterial_toxins</t>
  </si>
  <si>
    <t>SV2A_SYT2_CALM2_ANTXR1_PDCD6IP_ANTXR2_SV2C_HBEGF_HSP90AB1_STX1A_VAMP1_SYT1_TXNRD1_CALM1_HSP90AA1_MAP2K1_SV2B_STX1B_VAMP2_MAP2K4_MAP2K3_MAP2K6_MAP2K7_CALM3_SNAP25</t>
  </si>
  <si>
    <t>1269631_R-HSA-5365859_RA_biosynthesis_pathway</t>
  </si>
  <si>
    <t>DHRS3_RDH14_CYP26B1_DHRS9_ADH1C_ALDH8A1_SDR16C5_RDH10_ALDH1A1_AKR1C3_CYP26A1_RDH5_RDH16_DHRS4L1_RDH11_ALDH1A2_CRABP1_ALDH1A3_RDH13</t>
  </si>
  <si>
    <t>488240_GO:0002367_cytokine_production_involved_in_immune_response</t>
  </si>
  <si>
    <t>SLAMF1_MR1_DENND1B_CD55_HSPD1_SLC11A1_DLG1_KIT_TLR2_IL31RA_CAMK4_IL4_TREM1_SIRT1_GAS6_CHGA_NOD2</t>
  </si>
  <si>
    <t>491516_GO:0006623_protein_targeting_to_vacuole</t>
  </si>
  <si>
    <t>GCC2_RAB7A_PIK3R4_SCARB2_AP3B1_ZFYVE16_VPS41_SMURF1_SNX16_AP3M1_SORL1_HSPA8_GNPTAB_VPS36_NEDD4_NAGPA_BECN1_SNF8_HGS_TRAPPC8</t>
  </si>
  <si>
    <t>493867_GO:0009755_hormone-mediated_signaling_pathway</t>
  </si>
  <si>
    <t>PADI2_PAQR7_NR0B2_THRAP3_RORC_PAQR6_NR1I3_RXRG_NR5A2_ADIPOR1_REN_ESRRG_NCOA1_FSHR_KDM3A_FHL2_NR4A2_GHRL_PPARG_NR2C2_THRB_RARB_CTNNB1_NR1I2_TRH_PAQR9_GHSR_ADIPOQ_SST_RNF4_PPARGC1A_LEF1_PGRMC2_POU4F2_NR3C2_ACSL1_PRLR_GHR_CDK7_CRHBP_NR2F1_TAF7_RNF14_NR3C1_PPARGC1B_CSNK2B_DAXX_PPARD_PAQR8_NR2E1_SGK1_LATS1_ESR1_GPER1_CRHR2_DEFA3_NKX3-1_CRH_HNF4G_UBR5_MED30_JAK2_DNAJA1_RORB_NR4A3_NR6A1_RXRA_NCOA4_OR51E2_PTH_NR1H3_SCGB2A1_ESRRA_KAT5_RBM14-RBM4_MED17_PGR_ADIPOR2_FKBP4_VDR_NR4A1_CALCOCO1_PTGES3_GRIP1_NR2C1_NR1H4_PTPN11_DDX54_RAN_LATS2_RB1_SSTR1_BMP4_ESR2_ESRRB_TSHR_UBE3A_NEDD4_RORA_TRIP4_PIAS1_PAQR5_NR2E3_NR2F2_TGFB1I1_AGRP_MED1_RARA_STAT5A_BRCA1_PHB_MED13_SSTR2_PIAS2_SAFB_CARM1_CALR_SLC27A1_CCNE1_EGLN2_NR1H2_SSTR4_NCOA6_SRC_HNF4A_NCOA3_PMEPA1_NRIP1_YWHAH_RBFOX2_SSTR3_PPARA</t>
  </si>
  <si>
    <t>496036_GO:0015914_phospholipid_transport</t>
  </si>
  <si>
    <t>MFSD2A_SCP2_ABCA4_ATP8B2_APOA2_ABCG8_ABCA12_ATP11B_ATP8A1_ATP10D_MTTP_PRELID2_ATP10B_PRELID1_TMEM30A_ABCA13_ABCB4_ABCA1_PITPNM1_APOA1_OSBPL8_TRIAP1_P2RX7_SCARB1_ATP8A2_ATP11A_NPC2_ATP10A_ATP8B4_TNFAIP8L3_PLA2G10_CETP_PITPNA_PITPNM3_PCTP_PITPNC1_ATP8B1_ATP9B_LDLR_KCNN4_APOC2_SCP2D1_ATP9A_ABCG1_PITPNB</t>
  </si>
  <si>
    <t>501445_GO:0032210_regulation_of_telomere_maintenance_via_telomerase</t>
  </si>
  <si>
    <t>CCT3_NEK7_NEK2_HNRNPU_CCT4_CCT7_CTNNB1_ATR_CCT5_PKIB_TCP1_MAP3K4_CCT6A_POT1_TNKS_PINX1_HMBOX1_TERF1_MAPK15_PRKCQ_TNKS2_OBFC1_NAT10_ATM_HNRNPA1_CCT2_MAPKAPK5_HNRNPC_PIF1_PML_MAPK3_ACD_TERF2_SMG6_WRAP53_AURKB_MAP2K7_PNKP_SRC_CCT8_MAPK1</t>
  </si>
  <si>
    <t>506876_GO:0043855_cyclic_nucleotide-gated_ion_channel_activity</t>
  </si>
  <si>
    <t>KCNA10_CNGA3_CNGA1_HCN1_AQP1_CNGB3_CNGA4_HCN4_CNGB1</t>
  </si>
  <si>
    <t>510630_GO:0048565_digestive_tract_development</t>
  </si>
  <si>
    <t>DAB1_HMGCS2_VANGL2_TGFB2_HLX_MIXL1_SOX11_ID2_IFT172_PKDCC_SIX2_EPB41L5_GLI2_ITGA6_HOXD13_NCKAP1_COL3A1_CPS1_IHH_OXTR_RARB_TGFBR2_ACVR2B_CTNNB1_WNT5A_GATA2_NPHP3_CLDN18_SHOX2_CCDC39_EPHB3_TP63_NKX3-2_KIT_CXCL8_PITX2_BBS7_FAT4_SFRP2_PDGFC_NIPBL_FGF10_CCNB1_TCF7_HRH2_FOXF2_TNF_VPS52_SPDEF_CDKN1A_FOXP4_PRDM1_TCF21_AHI1_C1GALT1_AGR2_HOXA13_GLI3_COBL_EGFR_SMO_RARRES2_SLC4A2_GATA4_NKX2-6_SFRP1_SOX17_TRPS1_PCSK5_FOXE1_ASS1_RXRA_GATA3_RET_NODAL_NKX2-3_TCF7L2_FGFR2_DCHS1_LGR4_ALX4_WNT11_CLMP_GLI1_NTS_NR1H4_ASCL1_STX2_FGF9_CDX2_RB1_KLF5_EDNRB_CHD8_SAV1_BMP4_DACT1_HIF1A_TGFB3_DICER1_ALDH1A2_SMAD3_STRA6_CYP1A1_SALL1_DNAAF1_FOXL1_MYOCD_HNF1B_THRA_CCDC103_TBX2_ITGB4_TK1_CCDC40_TYMS_GATA6_SMAD2_BCL2_TGFB1_MEGF8_OVOL2_NKX2-2_ADA_SOX10_EP300</t>
  </si>
  <si>
    <t>517087_GO:0072171_mesonephric_tubule_morphogenesis</t>
  </si>
  <si>
    <t>CTNNBIP1_WNT4_TACSTD2_HS2ST1_PBX1_AGT_KIF26B_OSR1_PAX8_HOXD11_WNT6_CTNNB1_HES1_DLG1_PKD2_NPNT_FGF2_FAT4_ADAMTS16_GDNF_FOXD1_FGF1_TCF21_HOXA11_GLI3_EYA1_MYC_PTCH1_GATA3_PAX2_FGF8_DCHS1_WT1_CD44_WNT11_BMP4_SIX1_PGF_GREM1_SALL1_LHX1_HNF1B_WNT9B_SOX9_SMAD4_BCL2_PSPN_BMP2_GZF1_LAMA5</t>
  </si>
  <si>
    <t>753518_GO:1900543_negative_regulation_of_purine_nucleotide_metabolic_process</t>
  </si>
  <si>
    <t>RCC2_HTR1D_HPCA_PTGER3_GNAI3_TNNT2_MYOG_EGLN1_CXCR1_PID1_SH3BP4_HDAC4_GRM7_CCR5_RHOA_GNAI2_GRM2_PXK_HTR1F_DRD3_P2RY13_CPEB2_PPARGC1A_SNCA_EDNRA_NPY2R_NPR3_HTR1A_EDN1_GABBR1_IER3_HTR1B_HTR1E_PLN_OPRM1_CCR6_CRHR2_MLXIPL_GRM3_GRM8_CHRM2_HTR5A_PTPRN2_ARFGEF1_FBP1_GABBR2_LPAR1_DAB2IP_DDIT4_PPIF_ADRA2A_NUCB2_ARL2_ACTN3_PDE2A_MTNR1B_DRD2_APOC3_PDZD3_LRRK2_FICD_TMED2_FZD10_DNAJC15_EDNRB_SPRY2_OXA1L_LTB4R2_AKAP6_AKAP5_CHRM5_PAM16_CBFA2T3_ARRB2_TP53_FLCN_MAPK7_STAT3_BCAS3_PRKCA_ADCYAP1_HRH4_GALR1_GMIP_APLP1_TNNI3_SSTR4_HRH3_GALR3_PPARA</t>
  </si>
  <si>
    <t>1268959_R-HSA-3296482_Defects_in_vitamin_and_cofactor_metabolism</t>
  </si>
  <si>
    <t>MMACHC_MTR_MMADHC_PCCB_MCCC1_MMAA_MTRR_MCCC2_MUT_CUBN_GIF_PC_ACACB_PCCA_AMN_ACACA_CD320_TCN2</t>
  </si>
  <si>
    <t>1269961_R-HSA-70263_Gluconeogenesis</t>
  </si>
  <si>
    <t>ENO1_PRKACB_MDH1_SLC25A12_PGK2_PGAM2_MDH2_SLC25A13_PRKACG_FBP1_ALDOB_PGAM1_GOT1_PC_GAPDH_PCK2_ALDOA_GOT2_ENO3_ALDOC_GPI_GAPDHS_PCK1_SLC25A1</t>
  </si>
  <si>
    <t>198865_WP143_Fatty_Acid_Beta_Oxidation</t>
  </si>
  <si>
    <t>CPT2_ACADM_HADHB_GPD2_ACADL_ACSL3_SLC25A20_GK2_HADH_ACSL1_ACSL6_DLD_LPL_DECR1_CRAT_LIPF_ACSL5_CPT1A_ACAT1_ACADS_LIPC_ACADVL_GCDH_LIPE_ACSS2</t>
  </si>
  <si>
    <t>487134_GO:0000904_cell_morphogenesis_involved_in_differentiation</t>
  </si>
  <si>
    <t>AGRN_VAMP3_RERE_DRAXIN_LRRC38_CASP9_EPHA2_MFAP2_EPHB2_RUNX3_STMN1_RPS6KA1_MATN1_PSMB2_EPHA10_COL9A2_ARTN_TAL1_DOCK7_JAK1_USP33_TGFBR3_VAV3_AMIGO1_RHOC_NRAS_ITGA10_APH1A_LINGO4_S100A4_EFNA1_SEMA4A_ARHGEF11_SPTA1_VANGL2_LMX1A_TNR_RASAL2_ABL2_LHX4_ARPC5_LHX9_PTPRC_CACNA1S_PRELP_CNTN2_SRGAP2_PLXNA2_PROX1_TGFB2_ENAH_PSEN2_WNT3A_TBCE_ACTN2_KIF26B_KIDINS220_ROCK2_GDF7_RAB10_DPYSL5_SPAST_RASGRP3_FEZ2_SOS1_SIX2_CALM2_NRXN1_RPS27A_B3GNT2_WDPCP_ACTR2_ANTXR1_VAX2_SPR_SEMA4F_CTNNA2_NCK2_LIMS1_MERTK_PAX8_ACTR3_EPB41L5_CLASP1_ZEB2_KIF5C_CACNB4_NR4A2_PSMD14_CHN1_ITGA4_ITGAV_COL5A2_FZD7_RAPH1_NRP2_CREB1_CRYGB_MAP2_ERBB4_FN1_ARPC2_IHH_EPHA4_PAX3_CUL3_COL4A3_PSMD1_NGEF_GBX2_COL6A3_GPC1_FARP2_CNTN6_IL5RA_LRRN1_ARPC4_ATP2B2_ATG7_RAF1_WNT7A_TOP2B_EOMES_CLASP2_ITGA9_SCN5A_CTNNB1_CCK_NBEAL2_DAG1_SEMA3B_TLR9_CACNA1D_WNT5A_IL17RD_FLNB_FEZF2_PSMD6_ROBO2_ROBO1_EPHA3_ARL13B_RPL24_ALCAM_BOC_GAP43_GSK3B_SEMA5B_HEG1_PLXNA1_PLXND1_RYK_EPHB1_NCK1_RASA2_TRPC1_CLRN1_ARHGEF26_SLITRK3_EPHB3_GP5_DLG1_SPON2_MSX1_CRMP1_ABLIM2_SLIT2_CCKAR_KLB_PHOX2B_KIT_EPHA5_BTC_PAQR3_FGF5_UNC5C_LAMTOR3_LEF1_EGF_CAMK2D_FGF2_POU4F2_RAPGEF2_PALLD_CASP3_SEMA5A_CTNND2_TRIO_BASP1_SLC1A3_GDNF_FGF10_ISL1_ITGA2_MAP3K1_LRRC70_MAP1B_ARHGEF28_RASGRF2_RASA1_MEF2C_RGMB_ST8SIA4_EFNA5_FER_APC_SEMA6A_IL5_TRPC7_GFRA3_HBEGF_FGF1_POU4F3_DPYSL3_ABLIM3_CAMK2A_KIF4B_SLIT3_FGF18_MSX2_HRH2_FGFR4_HNRNPAB_FOXF2_RANBP9_CAP2_DCDC2_FLOT1_NOTCH4_PSMB9_SYNGAP1_LHFPL5_LRFN2_TREM2_FRS3_SRF_HSP90AB1_CLIC5_DST_COL9A1_EPHA7_BVES_NR2E1_FYN_HEY2_LAMA2_LATS1_EZR_RPS6KA2_DACT2_PSMB1_RADIL_ACTB_RAC1_TMEM106B_ETV1_ISPD_HOXA13_GLI3_PSMA2_CAMK2B_ADCY1_COBL_EGFR_LIMK1_SEMA3C_HGF_SEMA3A_AKAP9_DLX5_ARPC1B_PLOD3_RELN_NRCAM_WNT2_WNT16_FEZF1_WASL_SMO_PLXNA4_BRAF_EPHB6_EPHA1_GBX1_MNX1_FGF20_FGF17_STC1_NEFL_DPYSL2_FZD3_NRG1_UNC5D_FGFR1_ANK1_SNAI2_SOX17_LYN_SDCBP_PREX2_HEY1_SDC2_MATN2_GRHL2_ANGPT1_EXT1_HAS2_KCNQ3_PTK2_ARHGAP39_VLDLR_JAK2_NFIB_SH3GL2_TEK_LINGO2_CLTA_SEMA4D_ECM2_TGFBR1_NR4A3_PSMD5_DAB2IP_PSMB7_STXBP1_SPTAN1_LAMC3_NTNG2_VAV2_OLFM1_PRKCQ_GATA3_ITGA8_CACNB2_KIF5B_NRP1_PARD3_RASGEF1A_CXCL12_DRGX_DKK1_PCDH15_ANK3_JMJD1C_NODAL_UNC5B_VCL_PTEN_LGI1_SLIT1_PDZD7_NOLC1_DUSP5_ABLIM1_GFRA1_VAX1_FGFR2_DOCK1_PSMD13_BRSK2_RHOG_OR10A4_AKIP1_PARVA_PSMA1_BDNF_PAX6_WT1_LRP4_PSMC3_LRRC55_RPS6KA4_CFL1_LRFN4_CABP4_FGF3_MAP6_WNT11_PAK1_PICALM_FZD4_TRPC6_DRD2_DSCAML1_PVRL1_ARHGEF12_HSPA8_ROBO3_FEZ1_ST14_CACNA1C_FGF6_NTF3_CLEC1B_LRP6_GRIN2B_PTPRO_KRAS_CNTN1_COL2A1_RND1_SLC11A2_ITGB7_ITGA5_MYL6_AGAP2_SRGAP1_HMGA2_FRS2_PTPRQ_KITLG_DUSP6_LUM_PLXNC1_NTN4_TCTN1_BRAP_PTPN11_RASAL1_PEBP1_PXN_VPS33A_RILPL1_UBC_ULK1_LATS2_FGF9_ATP8A2_KL_DCLK1_TRPC4_KBTBD7_RB1_LECT1_MYCBP2_POU4F1_SLITRK1_SLITRK6_SLITRK5_FARP1_EFNB2_COL4A2_ARHGEF7_RASA3_RNASE10_PSMB11_PSME2_PSMA6_NKX2-8_LRFN5_ATL1_FRMD6_FERMT2_BMP4_OTX2_DACT1_HIF1A_SPTB_ACTN1_NUMB_ESRRB_NRXN3_FLRT2_TTC8_RPS6KA5_GSC_BCL11B_EVL_HSP90AA1_MARK3_CYFIP1_NDN_GREM1_RASGRP1_SPTBN5_STRC_SPG11_SEMA6D_FGF7_ZNF280D_ADAM10_FOXB1_APH1B_MAP2K1_NEO1_SEMA7A_ISL2_LINGO1_RASGRF1_CIB1_FES_ST8SIA2_RGMA_MEF2A_MAPK8IP3_GRIN2A_PLA2G10_MYH11_LAT_MAPK3_SIAH1_SALL1_MMP2_CSNK2A2_CDH11_PSMB10_PSMD7_TUBB3_FAM101B_PITPNA_PAFAH1B1_MINK1_EFNB3_NTN1_UBB_LLGL1_ULK2_KSR1_GIT1_OMG_CDK5R1_AP2B1_LHX1_PSMD3_CNP_PSME3_ETV4_ITGA2B_MAPT_ITGB3_NGFR_CACNA1G_TMEM100_PSMC5_PSMD12_SOX9_UNK_NPTX1_ACTG1_YES1_MYL12B_PTPRM_AFG3L2_ROCK1_PSMA8_RNF165_SMAD4_DCC_BCL2_NRTN_PSPN_COL5A3_WDR83_CACNA1A_RASAL3_RAB8A_RAB3A_NCAN_SCN1B_LRFN3_RASGRP4_LRFN1_NUMBL_TGFB1_VASP_ARHGAP35_GRIN2D_SHANK1_BRSK1_TRIM28_TCF15_PSMF1_PTPRA_PRNP_BMP2_BTBD3_FLRT3_ID1_MYL9_SRC_FAM83D_PLCG1_YWHAB_MMP9_SNAI1_PARD6B_BMP7_LAMA5_COL9A3_APP_SOD1_ITSN1_ERG_DSCAM_COL6A1_S100B_MAPK1_ZNF280A_NEFH_MYH9_RAC2_CACNA1I_EP300_SHANK3</t>
  </si>
  <si>
    <t>KLF17_CC2D1B_GFI1_TBX15_IFI16_ZNF281_BTG2_BATF3_PROX1_BCL11A_MXD1_GCFC2_KCNIP3_EN1_SP3_BHLHE40_ZBTB20_ZNF148_SKIL_HES1_NKX3-2_NFXL1_REST_NKX6-1_PITX2_PRDM5_POU4F2_HELT_HAND1_TFAP2A_ZKSCAN3_PRDM1_NR2E1_TCF21_NFE2L3_HOXA2_MLXIPL_FOXP2_ZNF746_SNAI2_ZFPM2_NFX1_NFIL3_NACC2_GATA3_NEUROG3_HHEX_ASCL2_E2F8_SPI1_ESRRA_OVOL1_HINFP_AEBP2_BHLHE41_ATF7_HMGA2_NR2C1_ASCL1_CUX2_TBX3_FOXO1_DACH1_ZNF219_NFATC4_PROX2_JDP2_YY1_RCOR1_CREBBP_SALL1_CTCF_ZFP90_NR1D1_DLX4_TBX2_TGIF1_TCF3_ZNF536_MYPOP_IRF3_MZF1_SCRT2_GZF1_SNAI1_NFATC2_ZNF217_TFAP2C_ZGPAT_BACH1_PAXBP1_ETS2_SREBF2_PPARA</t>
  </si>
  <si>
    <t>496585_GO:0016646_oxidoreductase_activity,_acting_on_the_CH-NH_group_of_donors,_NAD_or_NADP_as_acceptor</t>
  </si>
  <si>
    <t>MTHFR_ALDH4A1_PYCR2_MTHFD2_DHFRL1_ALDH1L1_QDPR_MTHFD2L_DHFR_MTHFD1L_AASS_ALDH1L2_MTHFD1_NOXRED1_CRYM_BLVRB</t>
  </si>
  <si>
    <t>502156_GO:0032934_sterol_binding</t>
  </si>
  <si>
    <t>SCP2_RORC_APOA2_SOAT1_PROM2_OSBPL10_SCAP_APOD_ANXA6_TSPO2_OSBPL3_CAV1_STAR_PMP2_PTCH1_ABCA1_ERLIN1_NR1H3_OSBP_APOA1_SOAT2_APOF_OSBPL8_GPR183_NPC2_RORA_CETP_STARD3_OSBPL7_NPC1_OSBPL1A_APOE_SCP2D1_OSBPL2_ABCG1_OSBP2</t>
  </si>
  <si>
    <t>506235_GO:0043162_ubiquitin-dependent_protein_catabolic_process_via_the_multivesicular_body_sorting_pathway</t>
  </si>
  <si>
    <t>RNF115_PTPN23_NDFIP1_VPS37A_UBAP1_MVB12B_TSG101_VPS36_NEDD4_VPS4A_VPS25_SNF8_TOM1L1_VPS4B_MVB12A</t>
  </si>
  <si>
    <t>508030_GO:0045685_regulation_of_glial_cell_differentiation</t>
  </si>
  <si>
    <t>MTOR_LIN28A_DAB1_GPR37L1_CNTN2_SLC45A3_DUSP10_ID2_MYCN_IL1B_BIN1_CXCR4_DLX2_EPHA4_SERPINE2_PPARG_CTNNB1_DRD3_HES1_WDR1_GSX2_NKX6-1_TLR2_IL6ST_ID4_TNFRSF21_NR2E1_HDAC2_RHEB_ZNF488_CDK1_TCF7L2_F2_PRPF19_RELA_CLCF1_TENM4_NTF3_HMGA2_PRMT5_BMP4_DICER1_SPINT1_LINGO1_NTRK3_ASPA_RNF112_NF1_MBD1_MAG_SIRT2_ATF5_BMP2_NKX2-2_OLIG2_LIF</t>
  </si>
  <si>
    <t>511981_GO:0051056_regulation_of_small_GTPase_mediated_signal_transduction</t>
  </si>
  <si>
    <t>ACAP3_PLEKHG5_ERRFI1_MFN2_ARHGEF19_ARHGEF10L_CDC42_ASAP3_SH3BGRL3_RCC1_INPP5B_SMAP2_EIF2B3_JUN_DOCK7_DEPDC1_SYDE2_EVI5_ARHGAP29_VAV3_LAMTOR5_RAP1A_RHOC_DENND2C_NOTCH2_PIP5K1A_S100A10_DENND4B_ARHGEF11_ARHGAP30_RGS5_MYOC_ABL2_RGS8_RGL1_RGS2_DENND1B_KIF14_RABIF_SRGAP2_RAB3GAP2_ITPKB_RHOU_TRIM67_SIPA1L2_CHML_ITGB1BP1_RHOB_ITSN2_EIF2B4_RASGRP3_CDC42EP3_SOS1_RHOQ_ARHGAP25_STAMBP_RTKN_PROM2_TBC1D8_LIMS1_PSD4_BIN1_ARHGEF4_RAB3GAP1_ARHGAP15_PKP4_RAPGEF4_CHN1_COL3A1_ALS2_EPHA4_DOCK10_AGFG1_HTR2B_PDE6D_NGEF_AGAP1_FARP2_SRGAP3_IQSEC1_FGD5_TBC1D5_ALS2CL_PLXNB1_RHOA_DOCK3_DENND6A_ROBO1_EPHA3_GSK3B_KALRN_RASA2_P2RY12_ARHGEF26_PDCD10_ECT2_MCF2L2_EPHB3_BCL6_TNK2_RGS12_TBC1D14_CPEB2_SLIT2_TBC1D19_ARAP2_TBC1D1_RHOH_EPHA5_CXCL13_RASGEF1B_ARHGAP24_FAM13A_RAP1GDS1_LAMTOR3_ARHGEF38_CAMK2D_SPRY1_TBC1D9_ARHGAP10_RAPGEF2_FBXO8_PLEKHG4B_TRIO_FGF10_SNX18_DEPDC1B_ARHGEF28_F2RL1_RASGRF2_RASA1_EFNA5_FNIP1_FAM13B_PSD2_ARAP3_ARHGAP26_ARHGEF37_DOCK2_RGS14_RASGEF1C_GNB2L1_TBC1D7_FLOT1_SYNGAP1_TBC1D22B_SMAP1_BVES_ARHGAP18_ECT2L_PLEKHG1_RGS17_TIAM2_SNX9_TAGAP_MLLT4_MMD2_RAC1_SNX13_RAPGEF5_CHN2_CCL24_EPO_SH2B2_RELN_DOCK4_CAV2_DGKI_DENND2A_EPHA1_ARHGEF5_EZH2_AGAP3_PTPRN2_ARHGEF10_PSD3_RHOBTB2_DOCK5_ADRA1A_PPP2CB_NRG1_SFRP1_RGS20_ARFGEF1_PREX2_RGS22_ABRA_ASAP1_DENND3_ARHGAP39_KANK1_DENND4C_CCL21_RGP1_ALDH1A1_GNAQ_NTRK2_SEMA4D_FGD3_FBP1_TBC1D2_ABCA1_LPAR1_RGS3_DAB2IP_DENND1A_MAPKAP1_SH2D3C_TBC1D13_RAPGEF1_RALGDS_VAV2_GDI2_USP6NL_RSU1_ARHGAP21_ARHGAP12_ITGB1_RASGEF1A_ARHGAP22_AGAP6_PRKG1_RHOBTB1_AGAP5_AGAP11_TBC1D12_ARHGAP19_DNMBP_PSD_SHOC2_ADRB1_RGS10_DOCK1_KNDC1_RIC8A_RHOG_DENND5A_SBF2_SERGEF_DEPDC7_MADD_RAB3IL1_SIPA1_RIN1_TBC1D10C_LAMTOR1_ARAP1_ARHGEF17_ARRB1_WNT11_ARHGAP42_ELMOD1_ARHGAP20_APOA1_THY1_ARHGEF12_CDON_ARHGAP32_IQSEC3_FOXM1_NTF3_PLEKHG6_KLRK1_ARHGDIB_KRAS_DENND5B_FGD4_LRRK2_RAPGEF3_RACGAP1_NCKAP1L_AGAP2_MON2_SRGAP1_TBC1D30_RAB3IP_TBC1D15_KITLG_PLEKHG7_FGD6_IGF1_RIC8B_CORO1C_GIT2_RASAL1_RHOF_EIF2B1_FZD10_PGAM5_STARD13_RCBTB2_DIS3_TBC1D4_SPRY2_DOCK9_ARHGEF7_GRTP1_RASA3_ARHGEF40_ARHGAP5_RALGAPA1_SOS2_RHOJ_PLEKHG3_RGS6_EIF2B2_GPR65_RIN3_HERC2_ARHGAP11B_ARHGAP11A_RASGRP1_RHOV_ARPP19_BNIP2_HERC1_DENND4A_MYO9A_TBC1D21_TBC1D2B_RASGRF1_AKAP13_NTRK3_IQGAP1_AXIN1_TSC2_ARHGAP17_RABEP2_TBC1D10B_GNAO1_RANBP10_VPS9D1_CRK_RAP1GAP2_TAX1BP3_ARRB2_RABEP1_TNK1_NDEL1_ARHGAP44_TBC1D26_FLCN_LLGL1_TNFAIP1_GIT1_NF1_RHOT1_CCL11_ARHGAP23_CCR7_NGFR_ITGA3_BCAS3_AXIN2_CDC42EP4_FOXJ1_TIMP2_TBC1D16_TBCD_ADCYAP1_ARHGAP28_RALBP1_CDH2_VAV1_EVI5L_PIN1_RGL3_RASAL3_MYO9B_PIK3R2_GMIP_ANKRD27_ARHGAP33_RINL_PLEKHG2_ARHGEF1_APOE_ARHGAP35_RASIP1_NUP62_CDC42EP5_TBC1D20_PLCB1_RALGAPA2_ARHGAP40_CD40_ARFGEF2_GNAS_SOD1_ITSN1_RANBP1_RGL4_TBC1D10A_DEPDC5_SH3BP1_SGSM3_RANGAP1_ARFGAP3_ARHGAP8_TBC1D22A_DENND6B</t>
  </si>
  <si>
    <t>515343_GO:0070411_I-SMAD_binding</t>
  </si>
  <si>
    <t>CTNNB1_SMAD1_SMURF1_TGFBR1_SMAD6_AXIN1_TGFB1I1_AXIN2_SMAD2_SMAD7_SMAD4</t>
  </si>
  <si>
    <t>752430_GO:0086064_cell_communication_by_electrical_coupling_involved_in_cardiac_conduction</t>
  </si>
  <si>
    <t>ATP1A1_GJA5_ATP1A2_ATP1B1_RYR2_FKBP1B_SLC8A1_GJA1_CACNA1C_PKP2_ATP1B2_ATP1A3</t>
  </si>
  <si>
    <t>1269794_R-HSA-69304_Regulation_of_DNA_replication</t>
  </si>
  <si>
    <t>E2F2_PSMB2_ORC1_PSMA5_PSMB4_PSME4_RPS27A_MCM6_ORC4_PSMD14_ORC2_PSMD1_PSMD6_MCM2_PSMD2_CCNA2_E2F3_GMNN_PSMB9_CDKN1A_MCM3_ORC3_PSMB1_PSMA2_MCM7_PSMC2_ORC5_MCM4_PSMD5_PSMB7_MCM10_PSMD13_PSMA1_PSMC3_CDKN1B_CDK2_PSMD9_UBC_CCNA1_RB1_PSMB11_PSME2_PSMA6_PSMC6_PSMA3_PSMC1_PSMA4_ORC6_PSMB10_PSMD7_PSMB6_UBB_PSMD11_PSMB3_CDC6_PSME3_PSMC5_PSMD12_PSMA8_PSMD8_PSMC4_PSMF1_MCM8_E2F1_PSMA7_MCM5</t>
  </si>
  <si>
    <t>1270232_R-HSA-446728_Cell_junction_organization</t>
  </si>
  <si>
    <t>FBLIM1_CLDN19_INADL_CADM3_PVRL4_LAMC2_LAMB3_LIMS1_LIMS2_ITGA6_CTNNB1_CADM2_PVRL3_CLDN18_CLDN11_CLDN16_CLDN22_CDH18_CDH12_CDH10_CDH9_CDH6_CTNNA1_DST_CLDN20_MLLT4_CLDN4_CLDN12_CLDN15_FLNC_CLDN23_CDH17_PLEC_TESK1_RSU1_ITGB1_PARD3_COL17A1_ILK_PARVA_CTNND1_CADM1_PVRL1_PXN_CLDN10_ANG_CDH24_FERMT2_MPP5_ACTN1_CDH8_CDH11_CDH5_PARD6A_CDH1_CDH13_CDH15_CLDN7_JUP_ITGB4_LAMA3_CDH2_CDH7_PARD6G_PVRL2_VASP_PARD6B_CDH4_CLDN8_CLDN14_CLDN5_PARVB</t>
  </si>
  <si>
    <t>1270236_R-HSA-420029_Tight_junction_interactions</t>
  </si>
  <si>
    <t>CLDN19_INADL_F11R_CLDN18_CLDN11_CLDN16_CLDN22_CLDN20_CLDN4_CLDN12_CLDN15_CLDN23_PARD3_CLDN10_MPP5_PARD6A_CLDN7_PARD6G_PARD6B_CLDN8_CLDN14_CLDN5</t>
  </si>
  <si>
    <t>1310694_GO:1904589_regulation_of_protein_import</t>
  </si>
  <si>
    <t>MTOR_SLC9A1_ZC3H12A_DMAP1_PRDX1_FAF1_PTGS2_IL10_PARP1_WNT3A_NLRP3_PPM1B_PPP3R1_IL18R1_EDAR_IL1B_FZD7_ERBB4_OGG1_RHOA_HYAL2_TLR9_PRKCD_GSK3B_HCLS1_KPNA1_ZIC1_WWTR1_ECT2_PYDC2_APOD_TACC3_NUP54_PKD2_PPP3CA_EGF_SFRP2_TLR3_SEMA5A_C1QTNF3_DAB2_PIK3R1_TMEM173_HDAC3_IL12B_FBXW11_BMP6_TNF_MAPK14_CDKN1A_MDFI_NFKBIE_RAB23_IL6_GLI3_EGFR_CD36_SRI_FZD1_TRIP6_MDFIC_LEP_SMO_ARHGEF5_RBPMS_C8orf4_SNAI2_RGS20_PKIA_UBR5_ANGPT1_NOV_PARP10_KANK1_JAK2_TEK_DDX58_CCL19_CREB3_GNAQ_TGFBR1_TXN_TLR4_DAB2IP_PRKCQ_BAMBI_CDK1_PBLD_NODAL_PPP3CB_BMPR1A_SFRP5_SUFU_MXI1_PTPN5_FAM89B_TBC1D10C_PDE2A_IL18_ZPR1_HSPA8_CD27_LACRT_IL23A_DYRK2_IGF1_SPPL3_ZNF268_IPO5_GAS6_AKAP6_NFKBIA_BMP4_DACT1_PPM1A_AKAP5_TGFB3_HSP90AA1_GREM1_CHP1_SMAD3_AXIN1_LITAF_CHP2_CYLD_NOL3_NUTF2_CDH1_MBTPS1_MAPK7_LGALS9_NF1_MED1_THRA_JUP_BRCA1_AKAP1_AXIN2_SLC9A3R1_SPHK1_SMAD4_TNFSF14_HNRNPM_KEAP1_CHERP_PIK3R2_PDCD5_NFKBIB_TGFB1_BCL3_DACT3_NUP62_NLRP12_TRIM28_RBCK1_MAVS_PKIG_SULF2_BMP7_XBP1_EP300</t>
  </si>
  <si>
    <t>153376_hsa04970_Salivary_secretion</t>
  </si>
  <si>
    <t>RUNX3_GMEB1_RBBP4_ZSCAN20_THRAP3_MTF1_HEYL_NFYC_ZNF691_KLF17_DMBX1_TAL1_DMRTA2_CC2D1B_GLIS1_JUN_NFIA_FOXD3_LMO4_BARHL2_BTBD8_NHLH2_TBX15_CIART_RFX5_CREB3L4_MUC1_MEF2D_ETV3_IFI16_NHLH1_NR1I3_ATF6_RXRG_POU2F1_TBX19_ZNF281_ELF3_MYOG_SOX13_BATF3_PROX1_ESRRG_MIXL1_ZNF695_SOX11_GRHL1_FOSL2_CEBPZ_SIX2_REL_OTX1_MEIS1_MXD1_VAX2_GCFC2_KDM3A_KCNIP3_RFX8_ZC3H8_PAX8_EN1_GLI2_NR4A2_TBR1_SP5_DLX2_SP3_ATF2_HOXD8_NFE2L2_NEUROD1_STAT4_CARF_CREB1_GBX2_PER2_PPARG_SATB1_KAT2B_NR1D2_RARB_EOMES_ZNF502_SMARCC1_FEZF2_MITF_POU1F1_CGGBP1_ZBTB11_NR1I2_EAF2_ZNF148_GATA2_FOXL2_ZIC1_HLTF_SKIL_ACTL6A_SOX2_ETV5_BCL6_ZNF141_MSX1_NKX3-2_RBPJ_PHOX2B_TXK_CLOCK_REST_NKX6-1_H2AFZ_NFKB1_LEF1_PITX2_PRDM5_SMAD1_POU4F2_HAND2_IRF2_HELT_ISL1_FOXD1_MEF2C_IRF1_H2AFY_SMAD5_EGR1_NR3C1_POU4F3_CDX1_HAND1_EBF1_FOXI1_NKX2-5_MSX2_NSD1_PROP1_IRF4_FOXC1_RREB1_TFAP2A_HIVEP1_JARID2_SOX4_ZKSCAN3_POU5F1_EHMT2_RXRB_ETV7_NFYA_SRF_TFAP2B_GCM1_TBX18_BACH2_POU3F2_PRDM1_HDAC2_RFX6_HSF2_MYB_PLAGL1_ESR1_PARK2_T_TBP_FOXK1_ACTB_ETV1_MEOX2_NFE2L3_HOXA10_NEUROD6_TBX20_GLI3_AEBP1_PURB_IKZF1_ZNF713_ZNF716_ZNF92_MLXIPL_DLX5_BHLHA15_ZSCAN21_CUX1_ZNF277_FOXP2_FEZF1_PAX4_NRF1_CREB3L2_NOBOX_ZNF746_GATA4_NKX3-1_EBF2_ZNF395_CEBPD_PLAG1_CHD7_MYBL1_NCOA2_MSC_OSR2_KLF10_TRPS1_MYC_ZFAT_DMRT2_RFX3_NFIB_DMRTA1_NFX1_CREB3_PAX5_HNRNPK_NFIL3_BARX1_NR4A3_TAL2_KLF4_AKNA_NR6A1_PBX3_LMX1B_CDK9_FUBP3_BARHL1_RXRA_NACC2_ZMYND11_GATA3_SUV39H2_PTF1A_CREM_TFAM_ARID5B_EGR2_SIRT1_STOX1_H2AFY2_HHEX_TLX1_NFKB2_PCGF6_TCF7L2_VAX1_HMX3_EBF3_ASCL2_ZNF195_ASCL3_ARNTL_MYOD1_E2F8_PAX6_LMO2_EHF_ALX4_PHF21A_SPI1_MTA2_ESRRA_FOSL1_NPAS4_PHOX2A_PGR_YAP1_ZBTB16_KMT2A_HINFP_POU2F3_BSX_PKNOX2_FLI1_BARX2_CHD4_YBX3_ETV6_AEBP2_BHLHE41_DDN_POU6F1_NFE2_DDIT3_E2F7_MYF5_ALX1_NR2C1_ELK3_NR1H4_ASCL1_CRY1_FOXN4_CUX2_TBX3_KDM2B_ZNF664_PSPC1_CDX2_SOHLH2_ELF1_KLF5_KLF12_POU4F1_SOX1_HNRNPC_CEBPE_NFATC4_PAX9_OTX2_SIX4_ESR2_MAX_BATF_ESRRB_BCL11B_YY1_NDN_KLF13_MEIS2_BAHD1_RFX7_TCF12_RORA_SMAD3_ARID3B_SIN3A_ARNT2_MESP1_CHD2_MEF2A_TFAP4_RRN3_SALL1_NLRC5_NFATC3_NFAT5_ZFHX3_TAF1C_FOXF1_MNT_PER1_MYOCD_SREBF1_PHF12_SUZ12_SMARCE1_MLX_MEOX1_UBTF_HOXB5_DLX4_NME1_TBX2_SMARCD2_SOX9_FOXJ1_ZNF750_TGIF1_ZNF519_GATA6_SMAD2_CXXC1_SMAD4_MBD2_TCF4_ONECUT2_RAX_ZNF516_NFATC1_TCF3_NFIC_CREB3L3_UHRF1_RFX2_ZNF562_SMARCA4_LYL1_ZNF675_ZNF536_CEBPG_ZNF792_ETV2_ZNF793_ACTN4_POU2F2_ZNF234_MYPOP_ARHGAP35_DBP_NR1H2_ZNF480_ZNF331_ZNF583_MZF1_SOX12_EBF4_XRN2_FOXA2_GZF1_TOP1_MYBL2_HNF4A_RBPJL_ZNF335_ZMYND8_CEBPB_NFATC2_ZNF217_TFAP2C_CTCFL_MYT1_NRIP1_GABPA_BACH1_PAXBP1_RUNX1_ETS2_PRDM15_SMARCB1_XBP1_PATZ1_SOX10_ATF4_EP300_SREBF2_PHF21B_PPARA</t>
  </si>
  <si>
    <t>487607_GO:0001704_formation_of_primary_germ_layer</t>
  </si>
  <si>
    <t>EPHA2_MACF1_TAL1_WLS_COL11A1_CDC73_LAMB3_MIXL1_WNT3A_SIX2_ATOH8_DUSP2_EPB41L5_ACVR1_ITGA4_ITGAV_BMPR2_FN1_EOMES_CTNNB1_COL7A1_WNT5A_COL8A1_ITGB5_SOX2_CHRD_HTT_LEF1_SMAD1_ITGA2_HAND1_DUSP1_FOXC1_TRIM15_POU5F1_SRF_COL12A1_T_HOXA11_TBX20_INHBA_LAMB1_EXOC4_SOX7_GATA4_DUSP4_SOX17_EYA1_NR4A3_KLF4_CRB2_ITGA8_ITGB1_DKK1_NODAL_BMPR1A_PAX2_DUSP5_FGFR2_CTR9_ELF5_EXT2_WNT11_MMP8_ITGA5_ITGA7_HMGA2_TXNRD1_COL4A2_MMP14_BMP4_RTF1_LEO1_SMAD3_AXIN1_TBX6_MMP2_MMP15_HSBP1_FOXF1_KDM6B_VTN_LHX1_HNF1B_ITGB3_ITGA3_PRKAR1A_ITGB4_TNRC6C_TWSG1_GATA6_LAMA3_SMAD2_GPI_ETV2_PAF1_KIF16B_FOXA2_FOXS1_MMP9_EYA2_SNAI1_BMP7_ETS2_POFUT2_COL6A1_NF2</t>
  </si>
  <si>
    <t>489023_GO:0003229_ventricular_cardiac_muscle_tissue_development</t>
  </si>
  <si>
    <t>UBE4B_TGFBR3_COL11A1_TNNI1_PROX1_RYR2_ID2_BMP10_MYL3_TNNC1_HEG1_RBPJ_ISL1_PTCD2_HAND1_NKX2-5_FOXC1_DSP_MARCKS_HEY2_GATA4_NRG1_HEY1_ZFPM2_COL14A1_RXRA_FGFR2_MYBPC3_PKP2_MYL2_TBX3_POU4F1_MYH7_DLL4_TPM1_MED1_DSG2_SMAD7_PPP1R13L_TNNI3_FKBP1A_CCM2L</t>
  </si>
  <si>
    <t>489024_GO:0003230_cardiac_atrium_development</t>
  </si>
  <si>
    <t>CYR61_NOTCH2_GJA5_TNNT2_MDM4_PROX1_SOS1_BMP10_ACVR1_WNT5A_HEG1_NPHP3_SHOX2_WHSC1_PITX2_ANK2_ISL1_NKX2-5_SOX4_HEY2_TBX20_WNT2_SMO_GATA4_MDM2_TBX5_MYH6_DLL4_MESP1_DAND5_CCM2L</t>
  </si>
  <si>
    <t>489479_GO:0042626_ATPase_activity,_coupled_to_transmembrane_movement_of_substances</t>
  </si>
  <si>
    <t>ATP13A2_ATP6V0B_ABCD3_ATP5F1_ATP1A1_ATP1A4_ATP1B1_ATP6V1G3_ATP2B4_ABCB10_ATP6V1C2_ABCG8_ATP6V1E2_PCYOX1_ABCB11_ABCA12_ABCB6_ATP2B2_ATP6V1A_ATP2C1_ATP1B3_ABCC5_ATP13A4_ATP13A3_ATP8A1_ABCG2_ANXA5_ATP6AP1L_ATP6V0E1_ATP6V1G2_TAPBP_ABCC10_ABCB5_ABCA13_ABCB1_CFTR_ATP6V1F_ATP6V0A4_ATP6V0E2_ATP6V1B2_ATP6V1H_ATP6V1C1_ABCA1_ATP6V1G1_ZER1_ATP5C1_ABCC2_ABCC8_TCIRG1_FXYD2_ABCG4_ABCC9_ABCD2_ATP5B_ATP2B1_ATP2A2_ABCB9_ATP6V0A2_ATP12A_ATP5EP2_ATP7B_ABCC4_ATP4B_ATP6V1D_ABCD4_ABCA3_ABCC6_ATP2A1_ABCC11_ATP6V0D1_ATP2C2_ATP2A3_ATP1B2_ATP6V0A1_ABCC3_ABCA5_ATP5A1_ASNA1_ATP13A1_ATP4A_ATP1A3_ATP5E_ABCC13_ATP5O_ABCG1_ATP6V1E1</t>
  </si>
  <si>
    <t>491844_GO:0007009_plasma_membrane_organization</t>
  </si>
  <si>
    <t>AGRN_PRKCZ_VAMP3_WNT4_XKR8_MACF1_SCP2_SGIP1_FNBP1L_PIP5K1A_S100A10_RAB13_SPTA1_FCER1G_BLZF1_VAMP4_CRB1_NFASC_ARV1_ACTN2_ROCK2_EFR3B_RAB10_EHD3_TTC7A_SPTBN1_DYSF_TMEM150A_KCNIP3_GCC2_DPP10_CXCR4_ABCA12_RAMP1_ANO7_CAV3_CLASP2_GOLGA4_ZDHHC23_ATP1B3_PLSCR5_SERP1_P2RY1_TNIK_ADIPOQ_DLG1_KCNIP4_PRKG2_TSPAN5_ANK2_FAT4_RAPGEF2_NKD2_GOLPH3_FYB_FCHO2_RAPGEF6_SH3TC2_KIF13A_FLOT1_TNF_PACSIN1_TULP1_MAP7_SNX9_EZR_RAC1_FAM126A_RAMP3_CALCR_BAIAP2L1_SMURF1_CAV1_TSPAN33_DPP6_CLU_BAG4_IKBKB_KCNB2_MTSS1_EFR3A_NDRG1_DENND4C_PTCH1_STXBP1_COL5A1_OPTN_GPR158_ANK3_TSPAN15_TSPAN14_PTEN_MYOF_ZFYVE27_TUB_ANO3_LIN7C_PACSIN3_MYRF_BBS1_SYTL2_RDX_SCN3B_TULP3_TNFRSF1A_LRP6_C2CD5_PKP2_ANO6_BIN2_KRT18_LIN7A_ANO4_ATP2A2_TESC_P2RX7_CLIP1_TMED2_STX2_RAP2A_GAS6_CHMP4A_SPTB_MPP5_ZDHHC22_TTC7B_AMN_PACS2_MYO5A_ANXA2_RAB11A_SNX33_WHAMM_TSC2_EMP2_TRIM72_BBS2_CDH1_MTSS1L_FA2H_ATP2C2_INPP5K_MYH10_MYH2_FLOT2_PIGW_GPR179_JUP_RAMP2_NSF_SKAP1_SLC9A3R1_TSPAN10_EPB41L3_RAB31_ROCK1_CDH2_RAB8A_PLEKHF1_DMKN_SPTBN4_EHD2_LIN7B_MYADM_SYS1_KCNB1_LAMA5_ARFRP1_SOD1_PPIL2_BAIAP2L2_PACSIN2</t>
  </si>
  <si>
    <t>492300_GO:0007548_sex_differentiation</t>
  </si>
  <si>
    <t>WNT4_NASP_DMRTA2_DMRTB1_DHCR24_LHX8_MSH4_WNT2B_CSDE1_NUP210L_ADAM15_NTRK1_PBX1_PLA2G4A_ASPM_LHX9_REN_TLR5_AGT_ARID4B_OSR1_SDC1_NCOA1_EIF2B4_SRD5A2_MSH2_FSHR_KDM3A_BCL2L11_MERTK_INHBB_ACVR2A_HOXD13_IDH1_RQCD1_INHA_ASB1_BOK_WNT7A_WDR48_CTNNB1_WNT5A_TMF1_ROBO2_FOXL2_GPR149_TIPARP_TNFSF10_DNAJC19_SOX2_EIF2B5_TP63_SLIT2_WDR19_KDR_SPINK2_AFP_EREG_CDKL2_BMPR1B_PITX2_SFRP2_HMGB2_ING2_TLR3_ZFP42_SRD5A1_BASP1_NIPBL_HMGCS1_FGF10_HSD17B4_TCF7_SMAD5_CTNNA1_SLIT3_FOXC1_BMP6_BAK1_MEA1_VEGFA_BMP5_CGA_FOXO3_TCF21_MAP7_CITED2_ESR1_MAS1_LFNG_AHR_HOXA13_ADCYAP1R1_INHBA_AKAP9_IMMP2L_ANKRD7_LEP_STRA8_CASP2_NOBOX_NOS3_GATA4_NKX3-1_TEX15_STAR_SFRP1_CHD7_NCOA2_RDH10_ZFPM2_LRRC6_DMRT2_INSL6_DMRTA1_FANCG_RNF38_PRKACG_HNRNPK_ROR2_HSD17B3_CTSV_TGFBR1_NR5A1_AKR1C3_GATA3_CHAT_NCOA4_ARID5B_JMJD1C_SIRT1_SGPL1_BMPR1A_FAS_RBP4_FGF8_CYP17A1_TCF7L2_PLEKHA1_RRM1_FANCF_LGR4_KIF18A_FSHB_WT1_SF1_CCND1_ARRB1_CAPN5_FZD4_PGR_MMP13_KDM5A_FKBP4_YBX3_LRP6_MGST1_DHH_ACVR1B_AMHR2_MMP19_HMGA2_KITLG_PTPN11_TBX3_TESC_UBC_GJB2_FGF9_RXFP2_BRCA2_FNDC3A_DACH1_ANG_BCL2L2_REC8_NKX2-1_BMP4_ARID4A_SIX4_ESR2_EIF2B2_UBE3A_TYRO3_FGF7_CYP11A1_ACSBG1_NUPR1_SALL1_IRX5_FANCA_ARRB2_SOX15_UBB_ZNF830_LHX1_HNF1B_RARA_STAT5A_WNT9B_PHB_CCDC182_SOX9_ADCYAP1_GATA6_SMAD4_BCL2_FSTL3_INSR_CCNE1_KMT2B_AXL_DMRTC2_ERCC1_BAX_TFPT_TBC1D20_RAD21L1_MKKS_CST3_BCL2L1_EIF2S2_NCOA6_HNF4A_NCOA3_CEBPB_TFAP2C_SPO11_SYCP2_TAF4_COL9A3_NRIP1_ADAMTS1_SOD1_NEFH_PATZ1_BIK</t>
  </si>
  <si>
    <t>492451_GO:0008083_growth_factor_activity</t>
  </si>
  <si>
    <t>BMP8B_ARTN_ANGPTL3_CSF1_PROK1_NGF_HDGF_IL10_NENF_TGFB2_LEFTY2_AGT_GDF7_EFEMP1_BMP10_TGFA_REG1A_INHBB_MSTN_INHA_TDGF1_CSPG5_MANF_IL12A_THPO_FGF12_AMBN_BTC_FGF5_BMP3_EGF_NUDT6_PDGFC_VEGFC_GDNF_FGF10_THBS4_GDF9_IL9_HBEGF_FGF1_IL12B_FGF18_BMP6_VEGFA_BMP5_WISP3_CTGF_MACC1_IL6_INHBA_HGF_LEP_PTN_FGF20_BMP1_NRG1_IL7_GDF6_NOV_OGN_CDNF_CXCL12_GDF10_DKK1_NODAL_NRG3_FGF8_BDNF_F2_CNTF_VEGFB_CLCF1_FGF3_PDGFD_FGF6_NTF3_ENDOU_LACRT_GDF11_INHBE_KITLG_IGF1_FGF9_FGF14_BMP4_GMFB_PGF_TGFB3_JAG2_FGF7_NRG4_HDGFRP3_RABEP2_IL34_OSGIN1_RABEP1_FGF11_CSF3_GRN_GH1_NRTN_PSPN_CD320_GDF1_GPI_GMFG_MIA_TGFB1_NTF4_CLEC11A_BMP2_JAG1_GDF5_BMP7_TFF1_CECR1_OSM_PDGFB</t>
  </si>
  <si>
    <t>495619_GO:0015405_P-P-bond-hydrolysis-driven_transmembrane_transporter_activity</t>
  </si>
  <si>
    <t>ATP13A2_ATP6V0B_ABCD3_ATP5F1_ATP1A1_ATP8B2_ATP1A4_ATP1B1_ATP6V1G3_TIMM17A_ATP2B4_ABCB10_TOMM20_ATP6V1C2_ABCG8_ATP6V1E2_PCYOX1_ATP6V1B1_ABCB11_ABCA12_ABCB6_ATP2B2_CXCR6_ATP6V1A_SEC61A1_ATP2C1_ATP1B3_ATP11B_ABCC5_ATP13A4_ATP13A3_TFRC_ATP8A1_ATP10D_ABCG2_ANXA5_ATP6AP1L_ATP10B_ATP6V0E1_ATP6V1G2_TAPBP_ABCC10_DST_ABCB5_TOMM7_ABCA13_SEC61G_ABCB1_CFTR_ATP6V1F_ATP6V0A4_ATP6V0E2_ATP6V1B2_ATP6V1H_ATP6V1C1_ABCA1_ATP6V1G1_ZER1_ATP5C1_SEC61A2_TIMM23_ABCC2_ABCC8_TCIRG1_FXYD2_ABCG4_ABCC9_ABCD2_SLC11A2_ATP5B_ATP2B1_ATP2A2_ABCB9_ATP6V0A2_ATP12A_ATP8A2_ATP5EP2_ATP7B_ABCC4_ATP11A_ATP4B_TOMM20L_ATP6V1D_ABCD4_ATP10A_ATP8B4_ABCA3_ABCC6_ATP2A1_ABCC11_ATP6V0D1_ATP2C2_ATP2A3_ATP1B2_MRPL45_ATP6V0A1_ABCC3_ABCA5_ATP5A1_ATP8B1_ATP9B_TIMM44_ASNA1_ATP13A1_ATP4A_ATP1A3_ATP9A_ATP5E_ABCC13_ATP5O_ABCG1_ATP6V1E1</t>
  </si>
  <si>
    <t>501633_GO:0032401_establishment_of_melanosome_localization</t>
  </si>
  <si>
    <t>RAB1A_DCTN1_BBS5_MREG_RAB17_ARL6_BBS7_BLOC1S5_DCTN2_BLOC1S6_MYO5A_RAB27A_RAB11A_BBS4_BBS2_RAB27B_RAB11B_BLOC1S3_MKKS_ASIP</t>
  </si>
  <si>
    <t>502216_GO:0032994_protein-lipid_complex</t>
  </si>
  <si>
    <t>APOA2_APOB_PCYOX1_BIN1_HDLBP_APOM_PLA2G7_PEX3_LPA_PON1_MSR1_LPL_CLU_VLDLR_ABCA1_SAA1_APOA1_SORL1_APOF_LIPC_VIMP_APOBR_CETP_LCAT_HPR_APOH_LDLR_LSR_APOC2_APOL1</t>
  </si>
  <si>
    <t>502396_GO:0033176_proton-transporting_V-type_ATPase_complex</t>
  </si>
  <si>
    <t>ATP6V0B_ATP6V1G3_ATP6V1C2_ATP6V1B1_ATP6V1A_ATP6AP1L_ATP6V0E1_ATP6V1G2_ATP6V1F_ATP6V0A4_ATP6V0E2_ATP6V1B2_ATP6V1H_ATP6V0D2_ATP6V1C1_ATP6V1G1_TCIRG1_ATP6V0A2_ATP6V1D_ATP6V0D1_ATP6V0A1</t>
  </si>
  <si>
    <t>504612_GO:0035428_hexose_transmembrane_transport</t>
  </si>
  <si>
    <t>SLC45A1_SLC2A5_SLC2A1_SLC2A2_SLC2A9_PPBP_SLC2A12_SLC2A8_SLC2A6_SLC2A13_SLC5A2_SLC2A4_SLC2A10_SLC5A1</t>
  </si>
  <si>
    <t>505474_GO:0042330_taxis</t>
  </si>
  <si>
    <t>AGRN_PLEKHG5_PIK3CD_DRAXIN_EPHA2_EPHB2_RUNX3_RPS6KA1_PTAFR_PSMB2_CSF3R_EPHA10_COL9A2_EDN2_ARTN_FOXD2_FOXD3_JAK1_PDE4B_USP33_CYR61_S1PR1_VAV3_PSMA5_RHOC_NRAS_ITGA10_APH1A_PSMB4_S100A8_EFNA1_SEMA4A_ARHGEF11_SPTA1_VANGL2_FCER1G_LMX1A_XCL1_TNR_RASAL2_ABL2_LHX4_ARPC5_LHX9_PTPRC_CACNA1S_FMOD_CNTN2_IL10_PLXNA2_TGFB2_ENAH_PSEN2_WNT3A_LYST_ACTN2_KIF26B_ID2_ROCK2_GDF7_DPYSL5_RASGRP3_FEZ2_SOS1_CALM2_NRXN1_SPTBN1_RPS27A_B3GNT2_ACTR2_SEMA4F_SEMA4C_NCK2_IL1B_ACTR3_CLASP1_CXCR4_KIF5C_CACNB4_TBR1_CHN1_ITGAV_COL5A2_NRP2_CREB1_ERBB4_ARPC2_EPHA4_SCG2_CUL3_CCL20_PSMD1_NGEF_ACKR3_COL6A3_GPC1_FARP2_CNTN6_IL5RA_IL17RC_HRH1_RAF1_CCR4_CLASP2_ITGA9_SCN5A_CCR8_ACKR2_CCRL2_DAG1_SEMA3B_SEMA3G_CACNA1D_WNT5A_IL17RD_FEZF2_PSMD6_PROK2_ROBO2_ROBO1_EPHA3_RPL24_ALCAM_BOC_GAP43_GSK3B_SEMA5B_KALRN_PLXNA1_PLXND1_ACKR4_RYK_EPHB1_NCK1_PIK3CB_RASA2_TRPC1_AGTR1_SIAH2_PLD1_PIK3CA_EPHB3_HRG_DLG1_SPON2_CRMP1_ABLIM2_SLIT2_KLB_APBB2_KIT_EPHA5_BTC_CXCL11_CXCL13_PAQR3_FGF5_SPP1_UNC5C_LAMTOR3_AIMP1_LEF1_EGF_CAMK2D_FGF2_POU4F2_RAPGEF2_HMGB2_VEGFC_SEMA5A_TRIO_MYO10_GDNF_CCL28_FGF10_ISL1_ITGA2_PDE4D_ARHGEF28_RASGRF2_RASA1_RGMB_ST8SIA4_EFNA5_FER_SEMA6A_IL4_TRPC7_GFRA3_HBEGF_FGF1_POU4F3_DPYSL3_ABLIM3_CAMK2A_KIF4B_DOCK2_FGF18_FGFR4_EDN1_RANBP9_CAP2_CSNK2B_PSMB9_SYNGAP1_MAPK14_FRS3_HSP90AB1_COL9A1_EPHA7_FYN_LAMA2_EZR_CCR6_PSMB1_ACTB_RAC1_ETV1_ISPD_IL6_HOXA2_RALA_GLI3_PSMA2_CAMK2B_EGFR_SBDS_LIMK1_CCL24_SEMA3C_HGF_SEMA3A_SEMA3D_AKAP9_DLX5_ARPC1B_EPHB4_RELN_PIK3CG_NRCAM_DOCK4_MET_FEZF1_WASL_SMO_PLXNA4_BRAF_EPHB6_EPHA1_ARHGEF5_RARRES2_GBX1_MNX1_DEFB1_FGF20_FGF17_EGR3_NEFL_DPYSL2_FZD3_NRG1_UNC5D_FGFR1_ANK1_LYN_SDCBP_SDC2_MATN2_ANGPT1_EXT1_ENPP2_KCNQ3_PTK2_ARHGAP39_FOXD4_PLGRKT_NFIB_SH3GL2_TEK_CCL21_CLTA_ANXA1_GAS1_SEMA4D_SYK_OGN_FOXE1_NR4A3_LPAR1_C5_DAB2IP_PSMB7_SPTAN1_ABL1_VAV2_COL5A1_PRKCQ_GATA3_CACNB2_KIF5B_NRP1_RASGEF1A_CXCL12_DRGX_CDK1_EGR2_UNC5B_PLAU_SFTPD_NRG3_RGR_LGI1_SLIT1_SEMA4G_GBF1_DUSP5_ABLIM1_GFRA1_VAX1_FGFR2_DOCK1_PSMD13_AP2A2_RHOG_OR10A4_PARVA_CALCA_PIK3C2A_SAA1_BDNF_PAX6_PSMC3_PTPRJ_PTGDR2_RPS6KA4_FOSL1_SPTBN2_CORO1B_FGF3_FOLR2_TPBGL_PAK1_TRPC6_NCAM1_APOA1_AMICA1_CXCR5_PVRL1_ARHGEF12_HSPA8_SCN3B_ROBO3_FEZ1_CACNA1C_FGF6_NTF3_GRIN2B_PTPRO_PIK3C2G_KRAS_CNTN1_ANO6_COL2A1_RND1_NR4A1_NCKAP1L_MYL6_AGAP2_SRGAP1_IFNG_FRS2_KITLG_DUSP6_EPYC_PLXNC1_NTN4_CMKLR1_ARPC3_BRAP_PTPN11_RASAL1_PEBP1_PLA2G1B_PSMD9_UBC_FGF9_FLT1_HMGB1_KL_TRPC4_KBTBD7_TNFSF11_MYCBP2_EDNRB_ZIC2_EFNB2_COL4A2_ARHGEF7_RASA3_RNASE2_CMTM5_LTB4R2_FOXG1_PSMA6_NKX2-1_SOS2_PSMC6_BMP4_LGALS3_OTX2_PSMA3_SPTB_NUMB_NRXN3_FLRT2_TTC8_RPS6KA5_CHGA_BCL11B_EVL_HSP90AA1_MARK3_RASGRP1_SPTBN5_SEMA6D_FGF7_ZNF280D_ADAM10_APH1B_MAP2K1_NEO1_SEMA7A_ISL2_RASGRF1_IL16_SEMA4B_FES_ST8SIA2_RGMA_TSC2_GRIN2A_PLA2G10_MYH11_LAT_CORO1A_ITGAM_SIAH1_MMP2_CCL17_CSNK2A2_CMTM4_PSMB10_PSMD7_BCAR1_TUBB3_PITPNA_OR1D2_PSMB6_EFNB3_NTN1_UBB_LGALS9_GIT1_NF1_CDK5R1_CCL1_CCL4_LHX1_PSMD3_CCR7_PSME3_ETV4_ITGA2B_ITGB3_HOXB9_NGFR_CACNA1G_PSMC5_PRKCA_PSMD12_GRB2_ACTG1_YES1_MYL12B_PTPRM_RALBP1_ROCK1_PSMA8_RNF165_SMAD4_DCC_TNFRSF11A_NRTN_VAV1_CCL25_COL5A3_WDR83_RASAL3_MYO9B_JAK3_NCAN_TYROBP_RASGRP4_SPTBN4_RPS19_CXCL17_PLAUR_VASP_C5AR2_GRIN2D_MYH14_FPR3_ZNF580_CSNK2A1_PSMF1_PTPRA_PRNP_FLRT3_MYL9_SRC_LBP_PLCG1_YWHAB_ELMO2_PREX1_BMP7_EDN3_PSMA7_COL9A3_CXADR_APP_TIAM1_ITSN1_ITGB2_COL6A1_IL17RA_SERPIND1_MAPK1_ZNF280A_MIF_MYH9_RAC2_PLA2G6_CACNA1I_RBX1</t>
  </si>
  <si>
    <t>508017_GO:0045669_positive_regulation_of_osteoblast_differentiation</t>
  </si>
  <si>
    <t>CTNNBIP1_WNT4_CYR61_IL6R_LMNA_DDR2_SUCO_SOX11_ATRAID_ACVR2A_ACVR1_BMPR2_NPPC_ACVR2B_CTNNB1_LTF_TP63_BMPR1B_NPNT_SMAD1_SFRP2_PTGER4_IL6ST_MEF2C_FBN2_SMAD5_MSX2_BMP6_ID4_CLIC1_GJA1_IL6_GLI3_HGF_DLX5_HEY1_CTHRC1_GDF2_BMPR1A_ILK_NELL1_WNT10B_IGF1_TMEM119_PRKD1_BMP4_CD276_CEBPA_BMP2_JAG1_ZHX3_CEBPB_BMP7_GNAS</t>
  </si>
  <si>
    <t>512007_GO:0051093_negative_regulation_of_developmental_process</t>
  </si>
  <si>
    <t>SKI_PRDM16_CASZ1_NPPB_PRAMEF2_RCC2_PLA2G2A_PINK1_WNT4_EPHB2_ID3_LIN28A_HDAC1_TRIM62_FOXO6_YBX1_TIE1_FOXE3_ZCCHC11_TACSTD2_FOXD3_PTGER3_PRKACB_GBP1_TGFBR3_GFI1_MTF2_SORT1_RBM15_WDR77_RHOC_NRAS_NOTCH2_BCL9_VPS72_NPR1_EFNA1_VHLL_CRP_VANGL2_LMX1A_GPR161_PRRX1_TNFSF4_RC3H1_TNR_CDC73_ASPM_GPR37L1_OPTC_CNTN2_RAB29_SRGAP2C_PROX1_USH2A_TGFB2_HLX_DUSP10_ITPKB_TRIM11_AGT_SOX11_ID2_ITGB1BP1_ROCK2_TRIB2_MYCN_OSR1_XDH_TMEM178A_ZFP36L2_SIX2_SOCS5_RTN4_EFEMP1_BCL11A_MEIS1_DGUOK_SEMA4F_REG3A_TCF7L1_EIF2AK3_SEMA4C_MAP4K4_ZC3H8_PAX8_CLASP1_POLR2D_RIF1_ACVR1C_DLX2_NFE2L2_FRZB_ITGAV_COL5A2_MSTN_STAT1_CFLAR_FZD7_CTLA4_ERBB4_IGFBP5_CTDSP1_IHH_INHA_EPHA4_COL4A3_GPR55_DIS3L2_INPP5D_HDAC4_PDCD1_CNTN4_CAV3_GHRL_RAF1_WNT7A_RARB_EOMES_TGFBR2_CLASP2_CX3CR1_CTNNB1_LIMD1_TDGF1_MAP4_RHOA_SEMA3B_SFMBT1_WNT5A_FEZF2_FOXP1_ROBO2_ROBO1_DPPA2_PHLDB2_C3orf17_DRD3_GSK3B_CD86_SEMA5B_GATA2_H1FOO_NPHP3_RYK_CLDN18_WWTR1_P2RY12_PDCD10_MECOM_SKIL_FNDC3B_NLGN1_SOX2_CHRD_ADIPOQ_BCL6_TP63_OSTN_HES1_MFI2_GAK_MSX1_NKX3-2_LDB2_MED28_SLIT2_PPARGC1A_RBPJ_PHOX2B_KIT_POLR2B_EPHA5_STAP1_STATH_RUFY3_ANKRD17_EREG_CXCL10_PAQR3_PLAC8_NKX6-1_SPP1_EIF4E_PPP3CA_LEF1_AP1AR_METTL14_FGF2_INPP4B_SFRP2_RAPGEF2_HAND2_WWC2_TLR3_MED10_SEMA5A_ADAMTS12_NIPBL_PTGER4_FGF10_ISL1_FST_PLK2_PIK3R1_CARTPT_THBS4_NR2F1_EFNA5_APC_SEMA6A_PRDM6_IL4_FSTL4_CDKL3_CXCL14_SPOCK1_CTNNA1_ECSCR_NDFIP1_DPYSL3_SPINK5_ADRB2_CD74_SPARC_MED7_WWC1_TLX3_STC2_MSX2_FOXC1_TBC1D7_ID4_SOX4_KIAA0319_HIST1H4H_ZKSCAN3_HLA-G_TNF_NOTCH4_SYNGAP1_SPDEF_PPARD_PI16_MDGA1_FOXP4_TNFRSF21_IL17F_BMP5_TBX18_CGA_EPHA7_FOXO3_FIG4_HDAC2_GJA1_HEY2_ENPP1_KATNA1_DYNLT1_SOD2_PARK2_THBS2_DLL1_GPER1_LFNG_PHF14_SOSTDC1_TWIST1_IL6_HOXA9_CRHR2_GLI3_GTF2I_SEMA3C_SEMA3A_SEMA3D_CDK6_BHLHA15_SERPINE1_LRRC17_IFRD1_CAV1_PTPRZ1_LEP_SMO_PTN_BRAF_WEE2_EPHA1_EZH2_CDK5_INSIG1_ANGPT2_PCM1_PIWIL2_NKX3-1_GNRH1_PTK2B_FZD3_NRG1_FUT10_FGFR1_DKK4_HOOK3_PRKDC_SNAI2_SOX17_LYN_TTPA_PRDM14_STMN2_NBN_TMEM64_RUNX1T1_STK3_POLR2K_GRHL2_KLF10_ZFPM2_RSPO2_MED30_NOV_ZHX2_TRIB1_MYC_ASAP1_PTK2_KANK1_CER1_IFNA2_CDKN2A_TEK_NPR2_SHB_TJP2_ANXA1_RORB_HNRNPK_SEMA4D_ASPN_PTCH1_ANP32B_TGFBR1_ABCA1_KLF4_LPAR1_TLR4_PHF19_DAB2IP_NR5A1_ABL1_MED27_OLFM1_IL15RA_GATA3_UCMA_VIM_ANKRD26_MKX_ZEB1_NRP1_GDF10_DKK1_SRGN_NODAL_NRG3_MMRN2_PTEN_HHEX_RBP4_SFRP5_LBX1_TRIM8_PDCD4_TCF7L2_ADRB1_VAX1_BNIP3_ASCL2_TRIM6_APBB1_CTR9_ARNTL_CALCA_NUCB2_CSRP3_BDNF_PAX6_WT1_LMO2_ELF5_SPI1_CNTF_PRPF19_SDHAF2_POLR2G_MEN1_CCDC85B_GAL_FGF3_WNT11_MED17_MTMR2_TRPC6_YAP1_IL18_ZBTB16_THY1_SORL1_UBASH3B_TULP3_FGF23_YBX3_CDKN1B_STRAP_IAPP_KRAS_BHLHE41_MED21_PTHLH_PKP2_LRRK2_PRICKLE1_HDAC7_C1QL4_ACVRL1_RARG_NFE2_GDF11_DDIT3_TBC1D30_HMGA2_IFNG_DCN_ASCL1_RFX4_CORO1C_TCHP_ATXN2_DTX1_TBX3_CIT_RNF10_NCOR2_ULK1_RNF6_FLT3_HMGB1_N4BP2L2_STARD13_SPG20_POSTN_FOXO1_RGCC_TPT1_CPB2_LECT1_EDNRB_LIG4_COL4A2_CUL4A_GAS6_METTL3_CMTM5_NFATC4_FOXG1_NFKBIA_NKX2-1_FOXA1_ARF6_SAV1_BMP4_SIX4_HIF1A_MED6_C14orf169_JDP2_VASH1_GPR68_LGMN_DICER1_TCL1A_BAG5_KLF13_GREM1_MEIS2_EIF2AK4_RTF1_CAPN3_B2M_SEMA6D_LEO1_RORA_MAP2K5_SEMA7A_ISL2_LINGO1_ADAMTS7_NTRK3_CIB1_RGMA_AXIN1_CREBBP_C16orf45_XYLT1_IL4R_TBX6_TGFB1I1_SALL1_IRX3_POLR2C_CDH3_TERF2_ZFHX3_FAM101B_ABR_SERPINF1_RAP1GAP2_TRPV1_TP53_ARHGEF15_NTN1_MYOCD_PMP22_RAI1_ULK2_SEZ6_SLC6A4_OMG_CDK5R1_CCL2_CCL3_HNF1B_RARA_STAT3_HDAC5_GFAP_ITGB3_NGFR_NME2_TBX2_AXIN2_APOH_ABCA5_SOX9_FOXJ1_THOC1_ADCYAP1_PTPRM_TWSG1_ANKRD62_LDLRAD4_ROCK1_MIB1_SS18_CDH2_SMAD2_SMAD7_MBD1_SMAD4_DCC_BCL2_MBP_CTDP1_FSTL3_EVI5L_PRKCSH_CALR_PGLYRP2_JAK3_ZNF675_ZNF536_MAG_POLR2I_DLL3_GSK3A_APOE_PGLYRP1_DACT3_KLK8_LILRB4_ANGPT4_BMP2_JAG1_OVOL2_NKX2-2_FOXA2_CST3_ID1_ASXL1_E2F1_GDF5_MAFB_SRSF6_STK4_NCOA3_SNAI1_SALL4_TFAP2C_BMP7_GNAS_ZBTB46_CXADR_APP_OLIG2_RUNX1_TTC3_ABCG1_S100B_TBX1_MED15_MAPK1_PRAME_MIF_XBP1_THOC5_LIF_YWHAH_FBXO7_POLR2F_TOB2_FBLN1_PPARA</t>
  </si>
  <si>
    <t>517004_GO:0072088_nephron_epithelium_morphogenesis</t>
  </si>
  <si>
    <t>CTNNBIP1_WNT4_TACSTD2_HS2ST1_PBX1_AGT_KIF26B_OSR1_SIX2_PAX8_HOXD11_WNT6_CTNNB1_HES1_DLG1_PKD2_NPNT_FGF2_FAT4_IRX2_IRX1_ADAMTS16_GDNF_FOXD1_KLHL3_FGF1_TCF21_AHI1_HOXA11_GLI3_SMO_EYA1_MYC_PTCH1_GATA3_PAX2_FGF8_DCHS1_LGR4_WT1_CD44_WNT11_BMP4_SIX1_PGF_GREM1_SALL1_IRX3_LHX1_HNF1B_WNK4_WNT9B_SOX9_SMAD4_BCL2_PSPN_BMP2_GZF1_LAMA5</t>
  </si>
  <si>
    <t>753255_GO:1900271_regulation_of_long-term_synaptic_potentiation</t>
  </si>
  <si>
    <t>CREB1_CX3CR1_PAIP2_DRD1_PPP1R9A_RELN_HNRNPK_PTPN5_PAK1_DRD2_NRGN_NOS1_EIF2AK4_NPTN_GRIN2A_NF1_CRTC1_STAU1_SHANK3</t>
  </si>
  <si>
    <t>1269535_R-HSA-1980143_Signaling_by_NOTCH1</t>
  </si>
  <si>
    <t>HDAC1_HEYL_APH1A_NCSTN_PSEN2_ADAM17_RPS27A_DNER_HDAC4_HDAC11_KAT2B_TBL1XR1_HES1_RBPJ_MAML3_SKP1_HDAC3_NEURL1B_MAML1_CCNC_HDAC2_HEY2_DLL1_HDAC9_DTX2_CUL1_HEY1_MYC_TLE4_TLE1_NEURL1_DTX4_ARRB1_MAML2_CNTN1_HDAC7_DTX1_UBC_CDK8_HIF1A_NUMB_SNW1_DLK1_JAG2_DLL4_ADAM10_APH1B_TLE3_CREBBP_ARRB2_UBB_KAT2A_HDAC5_MIB1_TLE2_PSENEN_JAG1_ITCH_EP300</t>
  </si>
  <si>
    <t>1269732_R-HSA-191859_snRNP_Assembly</t>
  </si>
  <si>
    <t>NDC1_DDX20_TPR_SNRPE_NUP133_GEMIN6_SNRPG_RANBP2_NUP35_NUP210_NCBP2_NUP54_NUP155_PHAX_GEMIN5_NUP153_NUP43_NUPL2_POM121_POM121C_NUP205_TGS1_NCBP1_NUP188_NUP214_NUP98_NUP160_CLNS1A_AAAS_NUP107_SNRPF_NUP37_PRMT5_GEMIN2_SNUPN_NUP93_GEMIN4_NUP88_NUP85_SEH1L_SNRPD1_GEMIN7_SNRPD2_NUP62_SNRPB_RAE1_SNRPD3_NUP50</t>
  </si>
  <si>
    <t>137969_prlsignalingeventspathway_Signaling_events_mediated_by_PRL</t>
  </si>
  <si>
    <t>PTP4A2_RABGGTB_RHOC_AGT_RHOA_CCNA2_ITGA1_EGR1_CDKN1A_PTP4A1_RAC1_PTP4A3_ITGB1_TUBA1B_CDK2_RABGGTA_MAPK3_BCAR1_ROCK1_CCNE1_ATF5_SRC_MAPK1</t>
  </si>
  <si>
    <t>486762_GO:0000244_spliceosomal_tri-snRNP_complex_assembly</t>
  </si>
  <si>
    <t>SRSF10_DDX20_PRPF3_USP4_SRSF12_PRPF19_SART3_CD2BP2_PRPF8_PRPF31_AAR2_PRPF6</t>
  </si>
  <si>
    <t>487326_GO:0001103_RNA_polymerase_II_repressing_transcription_factor_binding</t>
  </si>
  <si>
    <t>HDAC1_DMAP1_MIXL1_BBS5_RBPJ_BBS7_TCERG1_HDAC2_TBP_TCF7L2_MTA2_BBS1_CHD4_SP1_BBS10_GTF2A1_TTC8_GSC_GTF2A2_BBS4_SIN3A_BBS2_STAT3_GATA6_RBBP8_MKKS_PPARA</t>
  </si>
  <si>
    <t>487478_GO:0001540_beta-amyloid_binding</t>
  </si>
  <si>
    <t>CLSTN1_FBXO2_LDLRAP1_DLGAP3_TM2D1_TGFB2_FZD5_ITM2C_BCHE_APBB2_COL25A1_APBB3_CD74_GSAP_ACHE_APBA1_OLFM1_IDE_APBB1_LDLRAD3_BACE1_SORL1_ITM2B_APBA2_CHRNA7_NGFR_APOE_CST3_BACE2_MAPK8IP2</t>
  </si>
  <si>
    <t>487652_GO:0001756_somitogenesis</t>
  </si>
  <si>
    <t>PLXNA2_PSEN2_WNT3A_MSGN1_EPB41L5_ZEB2_NCKAP1_WNT5A_PPP2R3A_RBPJ_LEF1_SFRP2_FOXC1_RIPPLY2_TBX18_T_DLL1_LFNG_MEOX2_COBL_SEMA3C_XRCC2_NKX3-1_SFRP1_PRKDC_RGS20_ROR2_CRB2_ABI1_DKK1_BMPR1A_ATM_LRP6_MYF5_TMED2_PCDH8_OTX2_PSEN1_FOXB1_SMAD3_AXIN1_PALB2_TBX6_FOXF1_HES7_NLE1_LHX1_TCAP_KAT2A_MEOX1_AXIN2_MIB1_SMAD4_DLL3_TCF15_PAX1_FOXA2_POFUT1_EP300</t>
  </si>
  <si>
    <t>499773_GO:0044403_symbiosis,_encompassing_mutualism_through_parasitism</t>
  </si>
  <si>
    <t>TNFRSF14_RPL22_TARDBP_EPHA2_UBR4_EIF4G3_TCEB3_WASF2_TAF12_HDAC1_PSMB2_ZC3H12A_KDM4A_RPS8_EPS15_NDC1_JUN_NFIA_GTF2B_RPL5_VCAM1_PRMT6_PSMA5_LAMTOR5_MAGI3_PSMB4_RPS27_FDPS_CD1D_APCS_FCGR2B_CD247_XPR1_IVNS1ABP_TPR_CD46_ARF1_NUP133_RPS7_RSAD2_CENPA_EIF2AK2_MSH6_PSME4_RPS27A_VRK2_XPO1_RAB1A_VAMP8_CD8B_MITD1_RPL31_RANBP2_BCL2L11_ERCC3_POLR2D_CCNT2_CXCR4_ITGB6_PSMD14_IFIH1_DYNC1I2_NUP35_ITGAV_STAT1_HSPD1_CASP8_SUMO1_CD28_CREB1_RPL37A_AP1S3_SP100_PSMD1_ATG16L1_ACKR3_ATG7_NUP210_SATB1_KAT2B_RPL15_DYNC1LI1_PDCD6IP_RPSA_RPL14_ZNF502_LTF_CAMP_DAG1_TUSC2_RPL29_PSMD6_CHMP2B_RPL24_CD200R1_CD80_GTF2E1_KPNA1_ITGB5_RAB43_PTX3_KPNA4_ZNF639_LAMP3_POLR2H_EIF4A2_CLDN1_LRRC15_TFRC_DLG1_RPL35A_CTBP1_NELFA_TLR6_RPL9_PDGFRA_KDR_POLR2B_ALB_SCARB2_EIF4E_RPL34_CCNA2_GYPA_ABCE1_RPS3A_TLR2_GUCY1A3_PPID_SLC25A4_TLR3_NUP155_C9_RPL37_ITGA2_IL6ST_TRIM23_PIK3R1_TAF9_TNPO1_SERINC5_RPS23_XRCC4_CCNH_CHD1_YTHDC2_RAD50_SKP1_CAMLG_CDC25C_RPS14_TNIP1_HAVCR1_DOCK2_NPM1_RPL26L1_GNB2L1_SERPINB9_NUP153_DEK_HLA-A_DAXX_TAF11_SRPK1_TREM1_CUL7_HSP90AB1_LMBRD1_SYNCRIP_RNGTT_ATG5_FYN_KPNA5_RPS12_MAP3K5_VTA1_ULBP3_DYNLT1_TCP1_PARK2_TBP_RNF216_RAC1_NUPL2_AQP1_ELMO1_CDK13_PSMA2_PPIA_POM121_VPS37D_EIF4H_POM121C_CPSF4_PILRA_AP1S1_POLR2J_PSMC2_CDHR3_MDFIC_CAV1_SND1_NUP205_HIPK2_CLEC5A_ZYX_CUL1_CTSB_VPS37A_CHMP7_BNIP3L_GTF2E2_SLC20A2_TCEA1_RPS20_TRAM1_RPL7_TCEB1_CHMP4C_WWP1_RPL30_POLR2K_TAF2_DERL1_RPL8_MPDZ_PSIP1_RPS6_TAF1L_NFX1_VCP_CREB3_PCSK5_HNRNPK_SYK_NCBP1_AMBP_TLR4_STOM_RPL35_MVB12B_CDK9_NUP188_NUP214_RPL7A_RXRA_ZMYND11_TAF3_USP6NL_NMT2_VIM_MRC1_ABI1_ITGB1_CUL2_MBL2_SIRT1_RPS24_IFIT1_IDE_BTRC_GBF1_TAF5_PDZD8_DMBT1_CTBP2_BNIP3_PSMD13_AP2A2_NUP98_TRIM22_TAF10_RPL27A_IPO7_PSMA1_RPS13_TSG101_HTATIP2_NUP160_SSRP1_FAM111A_DDB1_NXF1_RTN3_BAD_FAU_RAB1B_ACY3_FADD_ATG16L2_PAAF1_UVRAG_MRE11A_MMP1_CUL5_NCAM1_PVRL1_POU2F3_HSPA8_CD4_ATF7IP_DDX11_BICD1_CCNT1_KRT7_ATF7_ITGA5_NACA_TBK1_HMGA2_MDM2_NUP37_HCFC2_SELPLG_UNG_RPL6_DYNLL1_PSMD9_VPS37B_GTF2H3_UBC_RAN_RPL21_GTF2F2_HTR2A_RB1_KPNA3_SUGT1_IPO5_EFNB2_LIG4_LAMP1_GAS6_SUPT16H_AP1G2_CTSG_NFKBIA_RPS29_C14orf166_PSMC6_PSMA3_MNAT1_SLC10A1_SNW1_GTF2A1_PSMC1_CCNK_RCOR1_KLC1_SIVA1_PACS2_UBE3A_EIF2AK4_VPS18_TYRO3_B2M_NEDD4_GTF2A2_PPIB_RPL4_SMAD3_RPLP1_PML_PSMA4_IL16_NTRK3_MFGE8_ANPEP_FURIN_TSC2_TCEB2_TFAP4_UBN1_USP7_RPS15A_MAPK3_SRCAP_NOD2_NUP93_POLR2C_PSMB10_WWP2_VAC14_IST1_PSMD7_KARS_MON1B_CHMP1A_INPP5K_C1QBP_EFNB3_RPL26_UBB_RPL23A_RAB11FIP4_PSMD11_CCL1_CCL4_RPL19_PSMD3_KRT19_RPL27_NMT1_KPNB1_CALCOCO2_TRIM25_SUPT4H1_PSMC5_PSMD12_KPNA2_RPL38_GRB2_TYMS_VAPA_CHMP1B_SEH1L_RNMT_NPC1_TAF4B_RPL17_NEDD4L_SERPINB3_HSBP1L1_RPL36_GTF2F1_CLEC4M_RPS28_LDLR_GADD45GIP1_PGLYRP2_AP1M1_MVB12A_CRTC1_CEBPA_USF2_POLR2I_PSMD8_SUPT5H_PSMC4_TGFB1_RPS19_ERCC2_PGLYRP1_AP2S1_BAX_NUP62_RPS9_CHMP2A_TBC1D20_PSMF1_VPS16_MAVS_CD93_HCK_CHMP4B_ITCH_SRC_PLCG1_YWHAB_ACOT8_RAE1_VAPB_NELFCD_PSMA7_UCKL1_CXADR_MORC3_RANBP1_MAPK1_SMARCB1_THOC5_IL2RB_POLR2F_RPL3_XRCC6_FBLN1</t>
  </si>
  <si>
    <t>500627_GO:0031369_translation_initiation_factor_binding</t>
  </si>
  <si>
    <t>LIN28A_EIF2B4_POLR2D_NCK1_EIF4G1_EIF4E_EIF4EBP3_LARP1_EIF3B_TBL2_EIF4EBP1_C8orf88_TRIM32_EIF4EBP2_RPS24_HHEX_EIF3F_EIF3M_CELF1_POLR2G_ZPR1_OTX2_ANGEL1</t>
  </si>
  <si>
    <t>510628_GO:0048563_post-embryonic_organ_morphogenesis</t>
  </si>
  <si>
    <t>MFAP2_EFEMP1_BCL2L11_GRXCR1_KDR_BAK1_MYO7A_FBN1_BAX_HMGN1</t>
  </si>
  <si>
    <t>511622_GO:0050650_chondroitin_sulfate_proteoglycan_biosynthetic_process</t>
  </si>
  <si>
    <t>SLC35D1_BCAN_CHPF_CSPG5_CHST13_PXYLP1_CYTL1_VCAN_CHSY3_B3GAT2_DSE_CHST12_CHPF2_CSGALNACT1_CSGALNACT2_CHST3_CHST15_B3GAT3_B3GAT1_DCN_IGF1_CHST11_CSPG4_CHSY1_XYLT1_XYLT2_CHST9_NCAN</t>
  </si>
  <si>
    <t>512305_GO:0051427_hormone_receptor_binding</t>
  </si>
  <si>
    <t>PARK7_NPPA_PRAMEF2_PADI2_KDM1A_NR0B2_THRAP3_JAK1_GTF2B_LRIF1_NCOA1_STRN_KDM3A_FHL2_NR4A2_TRIP12_NPPC_PPARG_RARB_CTNNB1_UCN2_FOXP1_FOXL2_RNF4_PPARGC1A_LEF1_PPID_ISL1_CDK7_ZNF366_TAF7_RNF14_PPARGC1B_NSD1_DAXX_HMGA1_TAF11_HMGN3_FYN_NCOA7_TCF21_BUD31_TRIP6_LEP_SMARCD3_HR_NKX3-1_CRH_NCOA2_MED30_JAK2_KDM4C_NR4A3_RXRA_UCN3_NCOA4_JMJD1C_SIRT1_MMS19_TCF7L2_TACC2_CTBP2_TRIM68_TAF10_PTH_MYOD1_CRY2_NR1H3_KAT5_ARRB1_MED17_FKBP4_RERG_PTHLH_VDR_NR4A1_RARG_GRIP1_SOCS2_NR1H4_CRY1_PTPN11_DDX54_OASL_CCDC62_NCOR2_RAN_RNF6_FLT3_RB1_HIF1A_SNW1_DYX1C1_TRIP4_PIAS1_PRKCB_TGFB1I1_GNAO1_CNOT1_NCOR1_MED1_MED24_STAT3_BRCA1_RUNDC3A_BCAS3_MED13_DDX5_WIPI1_ADCYAP1_PIAS2_TYK2_SMARCA4_CALR_PKN1_CCNE1_ACTN4_CRX_NR1H2_PCNA_ASXL1_NCOA6_SRC_NCOA3_CEBPB_GNAS_PRPF6_NRIP1_ETS2_PRMT2_PRAME_XBP1_GAS2L1_YWHAH_DDX17_TOB2</t>
  </si>
  <si>
    <t>751029_GO:0036109_alpha-linolenic_acid_metabolic_process</t>
  </si>
  <si>
    <t>ELOVL1_SCP2_ACAA1_ACSL1_HSD17B4_ELOVL2_ELOVL5_ELOVL3_FADS2_ACOX1_ACOT8</t>
  </si>
  <si>
    <t>82940_hsa00140_Steroid_hormone_biosynthesis</t>
  </si>
  <si>
    <t>HSD3B1_HSD17B7_HSD11B1_SRD5A2_CYP1B1_UGT1A1_SRD5A3_SULT1E1_SRD5A1_HSD17B8_CYP3A4_AKR1D1_CYP7A1_CYP7B1_CYP11B2_HSD17B3_AKR1C4_CYP17A1_CYP2E1_HSD17B12_HSD17B6_CYP19A1_CYP1A2_HSD11B2_HSD17B2_HSD17B1_SULT2B1_COMT</t>
  </si>
  <si>
    <t>1084764_hsa_M00688_MAPK_(JNK)_signaling</t>
  </si>
  <si>
    <t>MAP3K6_KIAA1804_MAP3K2_MAPK10_MAP3K1_MAPK9_MAP3K7_MAP3K5_MAP3K4_MAP3K8_MAPK8_MAP3K11_MAP3K12_TAOK3_MAP3K9_TAOK2_MAP2K4_TAOK1_MAP3K3_MAP2K7_MAP3K10</t>
  </si>
  <si>
    <t>1268802_R-HSA-442982_Ras_activation_uopn_Ca2+_infux_through_NMDA_receptor</t>
  </si>
  <si>
    <t>ACTN2_CALM2_CAMK2D_RASGRF2_CAMK2A_CAMK2B_AKAP9_NEFL_CAMK2G_GRIN2B_CALM1_RASGRF1_GRIN2A_DLG4_GRIN2C_CALM3_GRIN2D</t>
  </si>
  <si>
    <t>1269538_R-HSA-1980145_Signaling_by_NOTCH2</t>
  </si>
  <si>
    <t>NOTCH2_APH1A_NCSTN_PSEN2_RPS27A_CREB1_HES1_RBPJ_MAML3_NEURL1B_MAML1_DLL1_NEURL1_MDK_MAML2_CNTN1_UBC_GZMB_JAG2_DLL4_ADAM10_APH1B_UBB_MIB1_FCER2_PSENEN_JAG1_EP300</t>
  </si>
  <si>
    <t>1269844_R-HSA-176409_APC/C:Cdc20_mediated_degradation_of_mitotic_proteins</t>
  </si>
  <si>
    <t>PSMB2_CDC20_PSMA5_PSMB4_NEK2_PSME4_RPS27A_ANAPC1_PSMD14_PSMD1_UBE2E1_PSMD6_PSMD2_ANAPC4_MAD2L1_CCNA2_ANAPC10_CCNB1_CDC23_PTTG1_PSMB9_PSMB1_PSMA2_PSMC2_CDC26_PSMD5_PSMB7_UBE2D1_CDK1_ANAPC16_BUB3_PSMD13_PSMA1_PSMC3_ANAPC15_ANAPC7_ANAPC5_PSMD9_UBC_CCNA1_CDC16_PSMB11_PSME2_PSMA6_PSMC6_PSMA3_PSMC1_BUB1B_PSMA4_PSMB10_PSMD7_PSMB6_UBB_PSMD11_PSMB3_PSMD3_PSME3_CDC27_PSMC5_PSMD12_PSMA8_PSMD8_PSMC4_PSMF1_UBE2C_PSMA7</t>
  </si>
  <si>
    <t>1269846_R-HSA-174184_Cdc20:Phospho-APC/C_mediated_degradation_of_Cyclin_A</t>
  </si>
  <si>
    <t>PSMB2_CDC20_PSMA5_PSMB4_PSME4_RPS27A_ANAPC1_PSMD14_PSMD1_UBE2E1_PSMD6_PSMD2_ANAPC4_MAD2L1_CCNA2_ANAPC10_CDC23_PSMB9_PSMB1_PSMA2_PSMC2_CDC26_PSMD5_PSMB7_UBE2D1_CDK1_ANAPC16_BUB3_PSMD13_PSMA1_PSMC3_ANAPC15_ANAPC7_ANAPC5_PSMD9_UBC_CCNA1_CDC16_PSMB11_PSME2_PSMA6_PSMC6_PSMA3_PSMC1_BUB1B_PSMA4_PSMB10_PSMD7_PSMB6_UBB_PSMD11_PSMB3_PSMD3_PSME3_CDC27_PSMC5_PSMD12_PSMA8_PSMD8_PSMC4_PSMF1_UBE2C_PSMA7</t>
  </si>
  <si>
    <t>1310886_GO:0098852_lytic_vacuole_membrane</t>
  </si>
  <si>
    <t>GNB1_MTOR_CLCN6_ATP13A2_PQLC2_ECE1_SLC30A2_LAPTM5_TSPAN1_TMEM59_GNAI3_LAMTOR5_DRAM2_GDAP2_GBA_TMEM79_CD1B_NCSTN_TMEM9_ARL8A_TMEM63A_PSEN2_GPR137B_ATP6V1C2_RDH14_SLC30A3_EVA1A_VAMP8_DPP4_LRP2_TMBIM1_STK11IP_AP1S3_ITM2C_ARL8B_TLR9_ATP6V1A_DIRC2_RAB7A_DNAJC13_CP_RNF13_SLC7A14_PLD1_GNB4_LAMP3_AP2M1_TMEM175_TMEM165_SCARB2_TMEM150C_HPSE_LAMTOR3_ENPEP_MFSD8_TMEM192_TLR3_DAB2_SLC38A9_TRIM23_WDR41_AP3B1_LNPEP_CD74_SLC36A1_GPLD1_FLOT1_NEU1_HLA-DPB1_ABCC10_LMBRD1_SLC17A5_MYO6_SNX14_OSTM1_CD164_GOPC_ENPP1_STX7_IGF2R_CCZ1B_MIOS_TMEM106B_ZNRF2_VPS41_GNAI1_TECPR1_LAMTOR4_GNB2_AP1S1_CFTR_ATP6V0A4_RHEB_ATP6V1B2_HGSNAT_ATP6V1H_RAB2A_TMEM55A_ATP6V1C1_TMEM74_RRAGA_CLTA_GNAQ_STX17_ATP6V1G1_RAB14_SLC2A8_CUBN_PSAP_AP3M1_PI4K2A_WDR11_AP2A2_TMEM9B_ACP2_CYB561A3_AHNAK_AP5B1_TCIRG1_LAMTOR1_ARRB1_MYO7A_SIDT2_VPS11_HSPA8_VAMP1_SLC48A1_SLC11A2_CD63_LRP1_DRAM1_TPCN1_P2RX4_VPS33A_ABCB9_ATP6V0A2_SCARB1_SLC15A4_CLN5_LAMP1_TMEM55B_TM9SF1_AP5M1_ZFYVE26_PSEN1_ABCD4_OCA2_VPS18_VPS39_SPG11_SLC30A4_SPPL2A_ANXA2_TM6SF1_ANPEP_VPS33B_CLCN7_LITAF_SPNS1_MYLPF_VPS35_SLC12A4_AP1G1_TLDC1_RILP_CTNS_SPNS2_CD68_STX8_AP2B1_STARD3_RAB5C_PLEKHM1_NSF_MMD_CLTC_ABCA5_RPTOR_RAB12_NAPG_NPC1_OSBPL1A_RNF152_MCOLN1_SLC44A2_AP1M1_PLEKHF1_AP2S1_SPHK2_AP2A1_VPS16_AP5S1_CTSA_DNAJC5_COL6A1_ATP6V1E1_AP1B1_DEPDC5</t>
  </si>
  <si>
    <t>487969_GO:0002080_acrosomal_membrane</t>
  </si>
  <si>
    <t>CD46_PLA1A_SPACA1_SUN1_CAV1_EQTN_FAM170B_TMEM225_IFT88_TRIP11_SERPINA5_TEKT3_FLOT2_SPACA3_RND2_TEX101_IZUMO1</t>
  </si>
  <si>
    <t>491688_GO:0006820_anion_transport</t>
  </si>
  <si>
    <t>CA6_CLCN6_PDPN_CLCNKB_PQLC2_PLA2G5_CLIC4_SERINC2_MFSD2A_SLC2A1_SLC6A9_BEST4_CPT2_BSND_PRKAA2_SLC35D1_PTGER3_CLCA3P_LRRC8D_ABCD3_SLC35A3_SLC25A24_CLCC1_SLC16A4_SLC16A1_PDZK1_PRKAB2_CA14_ATP8B2_KCNJ10_APOA2_MPC2_SLC19A2_PLA2G4A_PPFIA4_SLC26A9_NCOA1_SLC5A6_SLC3A1_SLC1A4_PCYOX1_SFXN5_SLC4A5_FABP1_SLC20A1_CACNB4_SLC4A10_SLC38A11_ABCB11_SLC25A12_GLS_ABCA12_SLC11A1_SLC4A3_ACSL3_SLC16A14_NMUR1_SH3BP4_ANO7_SLC6A1_PPARG_SLC6A6_SLC4A7_SLC22A13_ANO10_SLC6A20_SLC25A20_SLC38A3_GRM2_SLC25A26_ARL6IP5_GABRR3_DRD3_SLC12A8_SLCO2A1_SLC33A1_SLC2A2_ATP11B_CLCN2_SLC51A_SLC26A1_HTT_SLC34A2_ATP8A1_GABRA2_ATP10D_SLC10A4_SLC4A4_ALB_SLC10A6_MTTP_SLC7A11_GLRB_CLCN3_GLRA3_SLC25A4_ANKH_SLC1A3_EMB_SLC38A9_SERINC5_SLCO6A1_SLC12A2_SLC27A6_SLC22A5_VDAC1_SLC23A1_SLC4A9_PRELID2_SLC6A7_NMUR2_GABRG2_GABRP_PRELID1_SLC22A23_SLC17A2_CLIC1_PPARD_SLC26A8_SLC22A7_NFKBIE_CLIC5_RHAG_RIMS1_SLC17A5_MYO6_SLC35A1_GABRR2_SLC22A16_SLC16A10_GJA1_SERINC1_ENPP1_PEX3_MPC1_TTYH3_AQP1_ABCA13_STX1A_CD36_ABCB4_SLC25A13_SLC12A9_SLC26A5_SLC26A3_PNPLA8_CFTR_SLC13A1_LEP_SLC35B4_SLC13A4_SLC37A3_CLCN1_PRKAG2_CLN8_SLC7A2_SLC20A2_NCOA2_SLC10A5_CA2_SLC7A13_SLC26A7_SLC25A32_TG_SLC1A1_PLIN2_CA9_APBA1_ANXA1_NTRK2_BAAT_ABCA1_STXBP1_SLC27A4_LRRC8A_RXRA_LCN1_AKR1C4_SLC16A9_VDAC2_SLC16A12_ABCC2_CALHM1_HBB_SLC6A5_SLC17A6_SLC5A12_BDNF_SLC1A2_SLC43A1_BEST1_SLC22A9_SLC22A12_SLC22A20_PITPNM1_CPT1A_PPFIA1_FOLR2_P2RY6_SLCO2B1_CLNS1A_SLC36A4_DRD2_APOA1_SLC37A4_SLC37A2_ADAMTS8_SLC6A13_ANO2_SPX_ANO6_SLC38A4_RACGAP1_SLC4A8_MFSD5_GLS2_SLC26A10_SLC16A7_BEST3_OSBPL8_SYT1_PPFIA2_SLC6A15_SLC25A3_ANO4_ACACB_TRIAP1_P2RX7_SCARB1_SLC15A4_ATP8A2_SLC7A1_TRPC4_SLC25A15_ABCC4_SLC10A2_ATP11A_SLC22A17_SLC38A6_SLC10A1_PSEN1_NPC2_BDKRB2_ATP10A_OCA2_SLC12A6_PLA2G4F_SERINC4_SLC12A1_SLC27A2_TNFAIP8L3_AQP9_CA12_SLC51B_NMB_SLCO3A1_CLCN7_PLA2G10_CLN3_ABCC11_CETP_GOT2_CA7_SLC7A6_SLC38A8_CA5A_SLC22A31_PITPNA_CTNS_SLC52A1_SLC16A11_VAMP2_NOS2_SLC13A2_NF1_ACACA_WNK4_SLC4A1_SLC35B1_ABCC3_PCTP_BZRAP1_CA4_ACE_PITPNC1_SLC16A6_SLC16A5_SLC26A11_SLC16A3_ATP8B1_ATP9B_LRRC8E_LDLR_CACNA1A_SLC1A6_RAB3A_SLC25A42_SLC7A10_FXYD3_KCNN4_APOC2_SLC1A5_SLC17A7_TTYH1_SLC27A5_SLC52A3_SLC4A11_SLC23A2_SNAP25_SCP2D1_SLC32A1_SERINC3_SLC13A3_ATP9A_SLC17A9_CLIC6_SLC37A1_CCT8L2_SLC25A1_SLC7A4_PITPNB_APOL1_SLC16A8_SLC25A17_PPARA</t>
  </si>
  <si>
    <t>491713_GO:0015813_L-glutamate_transport</t>
  </si>
  <si>
    <t>SLC1A7_KCNJ10_SLC25A12_ARL6IP5_HTT_SLC7A11_SLC1A3_SLC25A13_CLN8_SLC1A1_SLC17A6_SLC1A2_SLC17A8_PSEN1_SLC38A7_SLC1A6_SLC17A7_NTSR1</t>
  </si>
  <si>
    <t>499150_GO:0021871_forebrain_regionalization</t>
  </si>
  <si>
    <t>DMRTA2_WNT2B_SIX3_EMX1_TTC21B_PGAP1_EOMES_FEZF2_TRA2B_GSX2_NR2F1_GLI3_FEZF1_LHX2_FGF8_EMX2_PAX6_NKX2-1_BMP4_AXIN1_LHX1_BMP2</t>
  </si>
  <si>
    <t>500351_GO:0031061_negative_regulation_of_histone_methylation</t>
  </si>
  <si>
    <t>KDM1A_KDM4A_MTF2_KDM3A_H2AFY_JARID2_PHF1_PAX5_KDM4E_SUPT6H_BRCA1_KDM4B_DNMT1_PIH1D1_DNMT3B_SMARCB1</t>
  </si>
  <si>
    <t>506445_GO:0043407_negative_regulation_of_MAP_kinase_activity</t>
  </si>
  <si>
    <t>PTPN22_GBA_RGS4_RGS2_LAX1_DUSP10_AIDA_SPRED2_DUSP2_IL1B_DUSP19_CAV3_HYAL2_DUSP7_PRKCD_GSK3B_ADIPOQ_UCHL1_PAQR3_SPRY1_SFRP2_HMGCR_PPP2CA_SPRY4_DUSP1_RGS14_DUSP22_STK38_CAV1_DUSP4_SFRP1_LYN_DNAJA1_RGS3_DAB2IP_PDCD4_DUSP8_SMPD1_PTPN5_HIPK3_MAPK8IP1_PTPRJ_GSTP1_SORL1_DUSP16_IRAK3_DUSP6_SPRY2_MBIP_BMP4_SPRED1_INPP5K_GPS2_MAPK7_NF1_DUSP14_DUSP3_CDK5RAP3_PRKCA_CD300A_SERPINB3_ZNF675_APOE_NUP62_PPP2R1A_PTPN1_BMP7_DUSP18</t>
  </si>
  <si>
    <t>512041_GO:0051130_positive_regulation_of_cellular_component_organization</t>
  </si>
  <si>
    <t>UBE2J2_ESPN_PARK7_CLSTN1_MTOR_EPHA2_ARHGEF10L_PAX7_WNT4_KDM1A_LDLRAP1_SFN_WASF2_ATPIF1_COL16A1_HPCA_SFPQ_OSCP1_SNIP1_MACF1_PPT1_FOXO6_CDC20_NSUN4_TAL1_TRABD2B_FAF1_LRP8_PCSK9_JUN_LEPROT_MIER1_LRRC7_NEGR1_LPAR3_SH3GLB1_GBP5_FNBP1L_AMIGO1_UBL4B_CD53_RAP1A_NGF_PDZK1_MLLT11_S100A10_CHTOP_MUC1_NTRK1_KIRREL_AIM2_FCER1G_DDR2_SELE_DNM3_ABL2_SHCBP1L_ARPC5_PLA2G4A_RGS2_NEK7_MYOG_HHAT_NEK2_PROX1_TGFB2_RAB3GAP2_RHOU_DISC1_ACTN2_CNST_KIDINS220_YWHAQ_LPIN1_SDC1_ITSN2_EPT1_SPAST_CDC42EP3_RHOQ_NRXN1_SPTBN1_EFEMP1_BCL11A_CCT4_ACTR2_BMP10_TGFA_CCT7_TACR1_LRRTM1_TRABD2A_CAPG_PROM2_ARID5A_NCK2_LIMS1_BCL2L11_MERTK_PAX8_DPP10_RALB_CLASP1_RAB3GAP1_HNMT_ZEB2_GCG_MYO3B_WIPF1_NCKAP1_ITGAV_WDR75_CASP8_BMPR2_CD28_FZD5_FN1_VIL1_OBSL1_EPHA4_ACSL3_CUL3_MFF_NMUR1_HDAC4_STK25_LRRN1_OXTR_GHRL_PPARG_WNT7A_DAZL_TBC1D5_KAT2B_TGFBR2_PDCD6IP_GOLGA4_CTNNB1_CCK_PTPN23_AMIGO3_HYAL1_PRKCD_LRTM1_WNT5A_MITF_ROBO2_ROBO1_EPHA3_PROS1_CD47_PHLDB2_DRD3_GSK3B_HCLS1_FAM162A_GATA2_TF_EPHB1_NCK1_CLSTN2_PLS1_PFN2_CLRN1_DHX36_PTX3_SHOX2_SLITRK3_EIF5A2_TNFSF10_NLGN1_ACTL6A_EPHB3_HRG_BCL6_HES1_DLG1_CTBP1_NELFA_HTT_MSX1_TADA2B_WDR1_SLIT2_PPARGC1A_TLR6_ATP8A1_SLAIN2_KDR_STAP1_RUFY3_BTC_CXCL9_CNOT6L_SNCA_UBE2D3_LEF1_EGF_NDNF_IL2_PLK4_MGARP_SMAD1_FGG_RAPGEF2_GPM6A_TENM3_NKD2_SEMA5A_CCT5_PRDM9_NIPBL_GDNF_DAB2_ISL1_ITGA2_MAP3K1_PIK3R1_CCNB1_MAP1B_ENC1_ZBED3_JMY_EFNA5_FER_APC_DTWD2_KIF3A_UBE2B_NEUROG1_LRRTM2_CD14_DPYSL3_ABLIM3_SYNPO_TENM2_DOCK2_NKX2-5_MSX2_TMED9_SCGB3A1_GNB2L1_RREB1_GCNT2_EDN1_JARID2_HFE_HIST1H1B_TRIM27_DPCR1_AGER_UQCC2_PACSIN1_TULP1_MAPK14_C6orf89_TREM2_SRF_VEGFA_GCM1_BMP5_RIMS1_TMEM30A_PHIP_TPBG_CNR1_ATG5_SNX3_WASF1_FYN_HDAC2_PKIB_CTGF_SGK1_AHI1_BCLAF1_RMND1_SNX9_EZR_TCP1_PARK2_THBS2_DLL1_GPER1_FSCN1_RAC1_SCIN_AHR_TWIST1_TOMM7_HOXA13_WIPF3_AQP1_SFRP4_RALA_CAMK2B_RAMP3_IKZF1_COBL_CCT6A_AUTS2_LIMK1_CCL24_YWHAG_MAGI2_CD36_HGF_ABCB4_PPP1R9A_TAC1_BAIAP2L1_ARPC1B_FIS1_CUX1_RELN_CBLL1_LRRN3_CAV1_PTPRZ1_WASL_POT1_TSGA13_PTN_BRAF_EPHA1_ARHGEF5_EZH2_ACTR3C_CDK5_ACTR3B_PAXIP1_ARHGEF10_TNKS_SORBS3_NEFL_CLU_HMBOX1_NRG1_FGFR1_ADAM9_IKBKB_UBE2V2_SNAI2_LYN_SDCBP_TERF1_STMN2_NBN_CDH17_YWHAZ_DCSTAMP_ANGPT1_ENPP2_HAS2_ANXA13_NSMCE2_MAPK15_LRRC24_DMRT1_VLDLR_PTPRD_TEK_LINGO2_UNC13B_GLIPR2_SMC5_ANXA1_HNRNPK_NTRK2_SEMA4D_SYK_TGFBR1_RNF20_OR13C4_LPAR1_UGCG_TLR4_DAB2IP_CRB2_ARPC5L_LCN2_ENDOG_TOR1A_PRDM12_RAPGEF1_SETX_SURF4_OLFM1_INPP5E_NET1_PRKCQ_GATA3_CAMK1D_PIP4K2A_MYO3A_BAMBI_KIF5B_NRP1_RET_CXCL12_MAPK8_MBL2_LRRTM3_SIRT1_TET1_HK1_POLR3A_SFTPD_PTEN_FAS_ANKRD1_IDE_SORBS1_PAX2_MGEA5_OBFC1_TCF7L2_GPR26_BNIP3_MOB2_INS_MRGPRE_RHOG_ILK_TUB_SWAP70_CTR9_MYOD1_PTPN5_BDNF_CAPRIN1_LRP4_PSMC3_PTPRJ_STX3_CDC42EP2_FOSL1_CORO1B_LRP5_CTTN_P2RY2_RPS3_WNT11_PAK1_EED_NOX4_MRE11A_MMP3_SLN_ATM_DIXDC1_DRD2_APOA1_CBL_FEZ1_LRTM2_NTF3_CLEC7A_CDKN1B_WBP11_C2CD5_CAPRIN2_DNM1L_CNTN1_ANO6_AMIGO2_RAPGEF3_WNT10B_ATF1_ESPL1_NCKAP1L_GLS2_AVIL_CAND1_IFNG_CCT2_CNOT2_RAB21_SYT1_MYF5_ALX1_DCN_UBE2N_SCYL2_MYBPC1_IGF1_CORO1C_TRPV4_ARPC3_MAPKAPK5_RASAL1_NOS1_P2RX7_VPS37B_ATP8A2_PAN3_RGCC_GTF2F2_LCP1_RB1_OLFM4_SLITRK1_SLITRK6_SLITRK5_LIG4_ARHGEF7_TUBGCP3_GAS6_RNASE2_GZMB_PRKD1_CFL2_ARF6_DDHD1_BMP4_DLGAP5_HIF1A_AKAP5_SYNJ2BP_PSEN1_TGFB3_NRXN3_FLRT2_GPR65_PSMC1_RPS6KA5_MOAP1_EVL_HSP90AA1_APOPT1_AKT1_CYFIP1_MAGEL2_GREM1_DPH6_BMF_LTK_TUBGCP4_B2M_RAB27A_MNS1_ANXA2_RAB8B_SLC51B_MAP2K1_SMAD3_BBS4_SEMA7A_SIN3A_WDR61_CEMIP_MEX3B_WHAMM_NTRK3_MFGE8_CIB1_FES_RGMA_IGF1R_SLX4_RRN3_SYT17_GPRC5B_EEF2K_PLK1_IL4R_SH2B1_MAPK3_TGFB1I1_MYLK3_CBLN1_NOD2_CNOT1_ACD_TERF2_IST1_PLCG2_IRF8_FBXO31_PRDM7_SERPINF1_PAFAH1B1_C1QBP_WRAP53_NDEL1_NTN1_TRPV2_MIEF2_VTN_SEZ6_CDK5R1_CCL11_HNF1B_PIP4K2B_CCR7_BRCA1_GRN_NMT1_MAPT_WNT3_LRRC46_CALCOCO2_NGFR_COL1A1_NME2_DYNLL2_PPM1E_BCAS3_GH1_AXIN2_SOX9_CDC42EP4_WBP2_SPHK1_BIRC5_USP36_ADCYAP1_MTCL1_SPIRE1_ROCK1_MIB1_CDH2_SYT4_SMAD2_SMAD4_NEDD4L_LMAN1_PMAIP1_SERPINB3_CBLN2_INSR_MAP2K7_DNMT1_DNM2_EPOR_CALR_AKAP8L_UNC13A_CRTC1_TDRD12_HAMP_CLIP3_PAF1_NUMBL_MEGF8_PLAUR_VASP_EHD2_PNKP_SHANK1_MYADM_CDC42EP5_U2AF2_ZNF304_TRIM28_BMP2_PLCB1_FLRT3_DSTN_SYNDIG1_PLAGL2_DNMT3B_E2F1_UQCC1_SRC_LBP_MMP9_OCSTAMP_ZMYND8_PREX1_KCNB1_SNAI1_NFATC2_AURKA_BMP7_EDN3_SS18L1_SLC17A9_RTEL1_ADAMTS1_CCT8_TIAM1_PAXBP1_DSCAM_U2AF1_BID_ZDHHC8_PPM1F_SMARCB1_HPS4_XBP1_NF2_LIF_YWHAH_PLA2G6_MIEF1_EP300_SREBF2_BIK_SHANK3</t>
  </si>
  <si>
    <t>513597_GO:0060039_pericardium_development</t>
  </si>
  <si>
    <t>SOS1_SETD2_WNT5A_HEG1_MECOM_HAND2_TBX20_CCM2_NKX2-6_WT1_LRP6_TBX5_DLL4_SMAD3_RPGRIP1L_SMAD2_BMP2_FLRT3</t>
  </si>
  <si>
    <t>514144_GO:0060589_nucleoside-triphosphatase_regulator_activity</t>
  </si>
  <si>
    <t>ACAP3_PLEKHG5_ERRFI1_ARHGEF19_ARHGEF10L_RAP1GAP_ASAP3_SH3BGRL3_SYTL1_RCC1_INPP5B_SMAP2_EIF2B3_JUN_DOCK7_DEPDC1_SYDE2_EVI5_ARHGAP29_VAV3_GPSM2_LAMTOR5_RAP1A_DENND2C_CDC42SE1_DENND4B_ARHGEF11_ARHGAP30_RGS5_ATP1B1_RALGPS2_TOR1AIP1_RGS8_RGL1_RGS2_DENND1B_RABIF_SRGAP2C_RAB3GAP2_CDC42BPA_OBSCN_RAB4A_SIPA1L2_CHML_ITGB1BP1_ITSN2_EIF2B4_RASGRP3_CDC42EP3_MAP4K3_AHSA2_ARHGAP25_RTKN_ELMOD3_TBC1D8_MAP4K4_TGFBRAP1_PSD4_ARHGEF4_RAB3GAP1_ARHGAP15_RAPGEF4_CHN1_DNAJC10_ALS2_DOCK10_AGFG1_HTR2B_PDE6D_NGEF_AGAP1_MLPH_FARP2_SRGAP3_IQSEC1_FGD5_TBC1D5_MYRIP_ALS2CL_PLXNB1_DOCK3_DENND6A_TBC1D23_ARHGAP31_STXBP5L_KALRN_ATP1B3_PFN2_P2RY12_ARHGEF26_TNIK_ECT2_PEX5L_DNAJC19_MCF2L2_EIF2B5_TNK2_RGS12_GRPEL1_CPEB2_SLIT2_TBC1D19_ARAP2_TBC1D1_RHOH_G3BP2_RASGEF1B_ARHGAP24_FAM13A_RAP1GDS1_LAMTOR3_TBCK_TBC1D9_ARHGAP10_RAPGEF2_FBXO8_PLEKHG4B_TRIO_DEPDC1B_ARHGEF28_IQGAP2_RASGRF2_RASA1_RHOBTB3_FER_FNIP1_FAM13B_SIL1_PSD2_ARAP3_ARHGAP26_ARHGEF37_DOCK2_RGS14_RASGEF1C_TBC1D7_GPSM3_SYNGAP1_TBC1D22B_SMAP1_RIMS1_GOPC_PLN_TBC1D32_ARHGAP18_ECT2L_STXBP5_PLEKHG1_RGS17_TIAM2_TAGAP_CYTH3_RAPGEF5_CHN2_KRIT1_AGFG2_DOCK4_WASL_DGKI_DENND2A_ARHGEF5_AGAP3_DNAJB6_ARHGEF10_PSD3_DOCK5_RGS20_ARFGEF1_PREX2_RGS22_RIMS2_TBC1D31_ASAP1_DENND3_ARHGAP39_DOCK8_DENND4C_ANXA2P2_ARHGEF39_ALDH1A1_GNAQ_FGD3_TBC1D2_RGS3_DAB2IP_DENND1A_GAPVD1_SH2D3C_TBC1D13_RAPGEF1_RALGDS_VAV2_GDI2_USP6NL_DNAJC1_ARHGAP21_ARHGAP12_RASGEF1A_ARHGAP22_AGAP6_AGAP5_AGAP11_TBC1D12_ARHGAP19_DNMBP_PSD_ADRB1_BAG3_DOCK1_KNDC1_RIC8A_BRSK2_SBF2_SERGEF_DNAJC24_DEPDC7_MYBPC3_RAB3IL1_SIPA1_RIN1_TBC1D10C_LAMTOR1_ARAP1_ARHGEF17_ARRB1_WNT11_SYTL2_ARHGAP42_ELMOD1_EXPH5_ARHGAP20_THY1_ARHGEF12_ARHGAP32_IQSEC3_ERC1_PLEKHG6_ARHGDIB_DENND5B_FGD4_LRRK2_RAPGEF3_RACGAP1_NCKAP1L_AGAP2_MON2_SRGAP1_TBC1D30_RAB3IP_TBC1D15_PLEKHG7_FGD6_RIC8B_GIT2_RASAL1_CCDC64_EIF2B1_PGAM5_STARD13_DNAJC15_RCBTB2_DIS3_TBC1D4_DOCK9_ARHGEF7_GRTP1_RASA3_ARHGEF40_ARHGAP5_RALGAPA1_MAP4K5_PLEKHG3_RGS6_EIF2B2_AHSA1_GOLGA5_CDC42BPB_HERC2_ARHGAP11B_ARHGAP11A_RASGRP1_C15orf62_VPS39_GNB5_BNIP2_ANXA2_HERC1_DENND4A_MYO9A_TBC1D21_TBC1D2B_RASGRF1_AKAP13_IQGAP1_RAB11FIP3_TSC2_DNAJA3_ARHGAP17_RABEP2_TBC1D10B_STX4_ARL2BP_RANBP10_VPS9D1_RPH3AL_RILP_RAP1GAP2_RABEP1_ATP1B2_ARHGEF15_ARHGAP44_TBC1D26_TBC1D28_GIT1_RAB11FIP4_ARHGAP23_RAPGEFL1_RUNDC3A_NSF_AXIN2_CDC42EP4_LLGL2_CYTH1_TBC1D16_TBCD_ARHGAP28_RALBP1_MYO5B_VAV1_EVI5L_RGL3_DNAJB1_RASAL3_MYO9B_RAB3A_GMIP_ANKRD27_ARHGAP33_RINL_PLEKHG2_ARHGEF1_ARHGAP35_CYTH2_TBC1D17_CDC42EP5_HSPBP1_TBC1D20_PLCB1_RALGAPA2_ARHGAP40_ARFGEF2_GNAS_TIAM1_ITSN1_RANBP1_RGL4_SGSM1_TBC1D10A_DEPDC5_SH3BP1_SGSM3_RANGAP1_ARFGAP3_ARHGAP8_TBC1D22A_DENND6B</t>
  </si>
  <si>
    <t>514933_GO:0065002_intracellular_protein_transmembrane_transport</t>
  </si>
  <si>
    <t>PEX14_PEX19_TOMM40L_TIMM17A_TOMM20_PEX13_ZFAND2B_CHCHD4_PEX5L_DNAJC19_HSPA4_PEX6_PEX7_PEX3_TOMM7_PEX1_PEX2_TIMM23_PEX16_TIMM10_HSPA8_C2CD5_DNAJC15_SRP54_TIMM9_HSP90AA1_RAB8B_PAM16_LONP2_PEX12_AFG3L2_TIMM21_TIMM44_NDUFA13_TIMM50_AKT2_TOMM40_RTN2_PEX26_TOMM22_SAMM50</t>
  </si>
  <si>
    <t>545316_HUMAN_PWY-6061_bile_acid_biosynthesis,_neutral_pathway</t>
  </si>
  <si>
    <t>SCP2_CYP27A1_CYP8B1_ACOX2_POR_AKR1D1_CYP7A1_BAAT_SLC27A2_HSD3B7_ACAA2_SLC27A5</t>
  </si>
  <si>
    <t>83048_hsa04010_MAPK_signaling_pathway</t>
  </si>
  <si>
    <t>920977_WP2446_RB_in_Cancer</t>
  </si>
  <si>
    <t>E2F2_STMN1_RPA2_RBBP4_FAF1_ORC1_CDC7_RABIF_RRM2_MSH6_MCM6_BARD1_RAF1_CDC25A_RBP1_TFDP2_HLTF_RFC4_DCK_H2AFZ_CCNA2_PLK4_SAP30_SKP2_CCNB1_DHFR_E2F3_MAPK13_CDKN1A_CCND3_MCM3_TTK_RPA3_ANLN_CDK6_ZNF655_MCM7_MCM4_CCNE2_MYC_SMARCA2_FANCG_SMC2_ABL1_CCDC6_CDK1_SMC3_RRM1_WEE1_CCND1_POLD3_NPAT_CHEK1_CDKN1B_CDK2_PRIM1_CDK4_MDM2_RFC5_POLE_HMGB1_RFC3_RB1_TFDP1_POLE2_CCNB2_SIN3A_RPA1_TP53_TOP2A_TYMS_DNMT1_CCNE1_CDC25B_PCNA_E2F1_PRMT2_CDC45</t>
  </si>
  <si>
    <t>1129370_GO:1903543_positive_regulation_of_exosomal_secretion</t>
  </si>
  <si>
    <t>SDC1_PDCD6IP_RAB7A_SDCBP_STAM_TSG101_IFNG_SMPD3_VPS4A_SNF8_HGS_VPS4B_CHMP2A_SDC4</t>
  </si>
  <si>
    <t>1269193_R-HSA-983168_Antigen_processing:_Ubiquitination_&amp;_Proteasome_degradation</t>
  </si>
  <si>
    <t>UBE2J2_KLHL21_SPSB1_FBXO2_UBR4_TRIM63_RNF19B_PSMB2_CDC20_HECTD3_LRRC41_UBE2U_ASB17_PSMA5_PSMB4_UBE2Q1_KLHL20_TRIM11_PSME4_RPS27A_ANAPC1_PSMD14_UBE2E3_RNF25_CUL3_TRIP12_PSMD1_ASB18_ASB1_VHL_ATG7_UBE2E1_TRIM71_ARIH2_UBA7_VPRBP_ASB14_PSMD6_UBA3_CBLB_DZIP3_DTX3L_UBA5_ANAPC13_SPSB4_PSMD2_RNF4_ANAPC4_UBE2K_UBA6_RCHY1_UBE2D3_ANAPC10_SH3RF1_ASB5_SKP2_FBXO4_LNPEP_PJA2_TRIM36_UBE2B_CDC23_UBE2D2_RNF14_FBXW11_TRIM41_RNF182_RNF144B_TRIM39-RPP21_PSMB9_CUL7_UBE2J1_UFL1_PARK2_PSMB1_PSMA2_UBE2D4_TRIM50_ASB4_SMURF1_PSMC2_ASB15_UBE2H_MKRN1_CUL1_ASB10_UBE3C_UBE2V2_TCEB1_WWP1_KLHL9_UBE2R2_CDC26_TRIM32_PSMD5_PSMB7_LRSAM1_ASB6_ASB13_CUL2_UBE2D1_BTRC_PSMD13_TRIM21_PSMA1_FBXO3_PSMC3_UBE2L6_CUL5_ZBTB16_UBE4A_ASB8_RNF41_UBE2N_UBE3B_ANAPC7_FBXW8_PSMD9_UBC_RNF6_TPP2_CDC16_PSMB11_PSME2_HECTD1_PSMA6_LRR1_TRIM9_PSMC6_PSMA3_PSMC1_ASB2_UBE3A_HERC2_UBR1_TRIM69_NEDD4_RNF111_UBE2Q2_PSMA4_DET1_ASB7_TCEB2_MGRN1_SOCS1_PSMB10_PSMD7_GAN_PSMB6_UBB_WSB1_BLMH_PSMD11_PSMB3_PSMD3_PSME3_ASB16_NPEPPS_UBE2Z_TRIM37_PSMC5_SMURF2_PSMD12_UBE2O_SOCS3_PSMA8_RNF138_NEDD4L_KEAP1_PSMD8_FBXO27_PSMC4_UBE2M_RBCK1_PSMF1_UBOX5_ITCH_UBE2C_UBE2V1_PSMA7_LTN1_UBE2G2_UBE2L3_RBX1</t>
  </si>
  <si>
    <t>1269726_R-HSA-450408_AUF1_(hnRNP_D0)_binds_and_destabilizes_mRNA</t>
  </si>
  <si>
    <t>PSMB2_PSMA5_PSMB4_PSME4_RPS27A_PSMD14_PSMD1_PSMD6_EIF4G1_HNRNPD_HSPA1A_PSMB9_PSMB1_PSMA2_HSPB1_PSMC2_PABPC1_PSMD5_PSMB7_PSMD13_PSMA1_PSMC3_HSPA8_PSMD9_UBC_PSMB11_PSME2_PSMA6_PSMC6_PSMA3_PSMC1_PSMA4_PSMB10_PSMD7_PSMB6_UBB_PSMD11_PSMB3_PSMD3_PSME3_PSMC5_PSMD12_PSMA8_PSMD8_PSMC4_PSMF1_PSMA7</t>
  </si>
  <si>
    <t>1269845_R-HSA-179419_APC:Cdc20_mediated_degradation_of_cell_cycle_proteins_prior_to_satisfation_of_the_cell_cycle_checkpoint</t>
  </si>
  <si>
    <t>PSMB2_CDC20_PSMA5_PSMB4_NEK2_PSME4_RPS27A_ANAPC1_PSMD14_PSMD1_UBE2E1_PSMD6_PSMD2_ANAPC4_MAD2L1_CCNA2_ANAPC10_CDC23_PSMB9_PSMB1_PSMA2_PSMC2_CDC26_PSMD5_PSMB7_UBE2D1_CDK1_ANAPC16_BUB3_PSMD13_PSMA1_PSMC3_ANAPC15_ANAPC7_ANAPC5_PSMD9_UBC_CCNA1_CDC16_PSMB11_PSME2_PSMA6_PSMC6_PSMA3_PSMC1_BUB1B_PSMA4_PSMB10_PSMD7_PSMB6_UBB_PSMD11_PSMB3_PSMD3_PSME3_CDC27_PSMC5_PSMD12_PSMA8_PSMD8_PSMC4_PSMF1_UBE2C_PSMA7</t>
  </si>
  <si>
    <t>1270296_R-HSA-211733_Regulation_of_activated_PAK-2p34_by_proteasome_mediated_degradation</t>
  </si>
  <si>
    <t>PSMB2_PSMA5_PSMB4_PSME4_RPS27A_PSMD14_PSMD1_PSMD6_PSMD2_PAK2_PSMB9_PSMB1_PSMA2_PSMC2_PSMD5_PSMB7_PSMD13_PSMA1_PSMC3_PSMD9_UBC_PSMB11_PSME2_PSMA6_PSMC6_PSMA3_PSMC1_PSMA4_PSMB10_PSMD7_PSMB6_UBB_PSMD11_PSMB3_PSMD3_PSME3_PSMC5_PSMD12_PSMA8_PSMD8_PSMC4_PSMF1_PSMA7</t>
  </si>
  <si>
    <t>487610_GO:0001707_mesoderm_formation</t>
  </si>
  <si>
    <t>EPHA2_MACF1_TAL1_WLS_WNT3A_SIX2_EPB41L5_ACVR1_BMPR2_EOMES_WNT5A_CHRD_HTT_LEF1_SMAD1_ITGA2_HAND1_FOXC1_TRIM15_SRF_T_HOXA11_TBX20_INHBA_EXOC4_EYA1_NR4A3_KLF4_CRB2_ITGA8_ITGB1_DKK1_NODAL_BMPR1A_PAX2_FGFR2_EXT2_WNT11_HMGA2_TXNRD1_BMP4_SMAD3_AXIN1_TBX6_FOXF1_KDM6B_ITGB3_ITGA3_PRKAR1A_ITGB4_TWSG1_SMAD2_GPI_ETV2_FOXS1_EYA2_SNAI1_BMP7_POFUT2_NF2</t>
  </si>
  <si>
    <t>489269_GO:0003725_double-stranded_RNA_binding</t>
  </si>
  <si>
    <t>AGO3_YRDC_ILF2_DDX1_EIF2AK2_IFIH1_PRKRA_HSPD1_MRPL44_LRRFIP1_RFTN1_DHX30_MBNL1_DHX36_TFRC_DHX15_DDX60_TLR3_DROSHA_ZNF346_HSP90AB1_PRKRIP1_STAU2_MTDH_AGO2_APTX_STRBP_ADARB2_VIM_A1CF_SUPV3L1_SLC3A2_TUBA1B_TARBP2_OAS2_OASL_HMGB1_ACTN1_DICER1_DUS2_EIF4A1_MYH4_DHX58_CLTC_ELAVL1_ILF3_LSM14A_STAU1_ADARB1_DGCR8</t>
  </si>
  <si>
    <t>489283_GO:0003756_protein_disulfide_isomerase_activity</t>
  </si>
  <si>
    <t>PIGK_QSOX1_GLRX2_PDIA6_PDIA5_TXNDC5_PDIA4_ERP44_QSOX2_ERP27_ERP29_TMX1_PDIA3_PDIA2_TXNDC11_PDILT_ITGB3_TXNDC2_TMX3_TMX4</t>
  </si>
  <si>
    <t>490859_GO:0005839_proteasome_core_complex</t>
  </si>
  <si>
    <t>PSMB2_PSMA5_PSMB4_PSMB9_PSMB1_PSMA2_PSMB7_PSMA1_PSMB11_PSMA6_PSMA3_PSMA4_PSMB10_PSMB6_PSMB3_PSMA8_PSMF1_PSMA7</t>
  </si>
  <si>
    <t>491375_GO:0006473_protein_acetylation</t>
  </si>
  <si>
    <t>CHD5_TAF12_MEAF6_DMAP1_DR1_CRTC2_TADA1_TAF5L_NCOA1_SUPT7L_NAT8B_POLE4_KANSL3_SAP130_HAT1_ATF2_WDR75_MSL3P1_ING5_TADA3_KAT2B_NAA50_RUVBL1_MSL2_ACTL6A_YEATS2_EHHADH_TADA2B_CLOCK_NAA11_LEF1_JADE1_NAA15_TAF9_JADE2_BRD8_IRF4_CDYL_ATAT1_BAG6_BRPF3_SUPT3H_MAP3K7_BEND3_ASL_MDH2_TRRAP_NAT16_ING3_CPA4_ELP3_KAT6A_NCOA2_DSCC1_TAF1L_POLE3_GTF3C4_EPC1_SIRT1_KAT6B_LDB1_TAF5_TAF10_MYOD1_ELP4_SPI1_TAF6L_KAT5_KMT2A_ING4_KANSL2_MCRS1_BLOC1S1_YEATS4_NAA25_EP400_BRCA2_FOXO1_NAA16_MBIP_NAA30_MORF4L1_CREBBP_NUPR1_KAT8_PER1_TRIM16_USP22_TADA2A_PCGF2_MSL1_KAT2A_KANSL1_KAT7_NAT9_AANAT_ESCO1_TCF3_BRD4_CSRP2BP_NAA20_PHF20_NCOA3_PCK1_EP300_BRD1</t>
  </si>
  <si>
    <t>493988_GO:0009894_regulation_of_catabolic_process</t>
  </si>
  <si>
    <t>ACAP3_PLEKHG5_ERRFI1_DFFA_MTOR_TNFRSF1B_ARHGEF19_ARHGEF10L_PINK1_WNT4_ASAP3_GRHL3_SH3BGRL3_RCC1_ZCCHC17_TXLNA_RNF19B_PSMB2_EVA1B_INPP5B_RRAGC_RIMS3_ATP6V0B_EIF2B3_TEX38_STIL_FAF1_TMEM59_USP24_PRKAA2_JUN_ANGPTL3_LEPR_DEPDC1_USP33_SYDE2_SH3GLB1_EVI5_ARHGAP29_CNN3_S1PR1_VAV3_PSMA5_LAMTOR5_RAP1A_PTPN22_DENND2C_S100A10_HAX1_GBA_ARHGEF11_IFI16_FCGR3B_RGS5_ATP1B1_RC3H1_RFWD2_ABL2_QSOX1_RGS8_RGL1_TPR_UCHL5_DENND1B_TNNT2_ATP2B4_MDM4_C4BPA_CENPF_RAB3GAP2_OBSCN_SIPA1L2_RYR2_CHML_RNF144A_ITGB1BP1_ATP6V1C2_TRIB2_NBAS_GEN1_ITSN2_EIF2B4_PPP1CB_RASGRP3_FEZ2_CDC42EP3_SOS1_ZFP36L2_LRPPRC_SOCS5_PSME4_PNPT1_COMMD1_MDH1_SLC1A4_ARHGAP25_ATP6V1B1_HK2_TMEM150A_FABP1_PROM2_TBC1D8_LIMS1_BUB1_ANAPC1_PSD4_RALB_BIN1_ARHGEF4_RAB3GAP1_ARHGAP15_MBD5_DAPL1_PSMD14_FAP_RAPGEF4_CHN1_NFE2L2_DNAJC10_WDR75_MSTN_SUMO1_PIKFYVE_BARD1_USP37_DNAJB2_EPHA4_DOCK10_AGFG1_HTR2B_PDE6D_NGEF_USP40_AGAP1_HDAC4_ATG4B_EDEM1_SRGAP3_ATG7_TIMP4_IQSEC1_NR2C2_TBC1D5_RAB5A_UBE2E1_DYNC1LI1_FBXL2_KLHL40_ABHD5_MYL3_SMARCC1_GPX1_DOCK3_TNNC1_PRKCD_WNT5A_DENND6A_PXK_FHIT_PSMD6_TMF1_EPHA3_TBC1D23_CBLB_ATP6V1A_GSK3B_CASR_KALRN_RUVBL1_RAB7A_PPP2R3A_PIK3CB_ATP1B3_PLSCR1_PFN2_AADAC_ARHGEF26_TIPARP_ECT2_USP13_EPHB3_BCL6_ACAP2_RGS12_TBC1D14_CPEB2_FGFBP1_PPARGC1A_ANAPC4_TBC1D19_DTHD1_TBC1D1_UBE2K_UCHL1_KDR_EXOC1_EPHA5_G3BP2_CXCL13_RASGEF1B_TMEM150C_WDFY3_ARHGAP24_FAM13A_SNCA_RAP1GDS1_LAMTOR3_CENPE_TBCK_EGF_ALPK1_MAD2L1_BBS7_SPRY1_LARP1B_RAB33B_TBC1D9_USP38_ANAPC10_ARHGAP10_SH3D19_RAPGEF2_FBXO8_CASP3_PLEKHG4B_LPCAT1_SEMA5A_DAP_TRIO_SLC1A3_DAB2_PRKAA1_FGF10_SNX18_GZMA_PLK2_DEPDC1B_RNF180_TAF9_ARHGEF28_IQGAP2_RASGRF2_HAPLN1_RASA1_EFNA5_APC_FNIP1_PPP2CA_CDC23_PSD2_NDFIP1_ARHGAP26_STK32A_ADRB2_ARHGEF37_CNOT8_ADRA1B_DOCK2_NPM1_CREBRF_RGS14_RASGEF1C_GNB2L1_SLC35B3_TBC1D7_MYLIP_RNF144B_GPLD1_HFE_ZKSCAN3_IER3_BAG6_AGER_UQCC2_TBC1D22B_MRPS10_HSP90AB1_SUPT3H_PGK2_GCLC_SMAP1_EEF1A1_TTK_CNR1_RRAGD_UFL1_USP45_BVES_ATG5_SNX3_FYN_PLN_GJA1_RNF217_SOGA3_ARHGAP18_TNFAIP3_ECT2L_PEX3_EPM2A_TAB2_PLEKHG1_RGS17_IPCEF1_TIAM2_SNX9_TAGAP_SLC22A3_PARK2_KIF25_PSMB1_ZFAND2A_GNA12_CYTH3_SNX13_TWIST1_TOMM7_CHN2_NOD1_AMPH_PSMA2_GCK_EGFR_MLXIPL_HSPB1_HGF_ANKIB1_SAMD9L_SMURF1_AGFG2_PSMC2_PIK3CG_DOCK4_MET_LEP_EXOC4_BPGM_DGKI_ZC3HAV1_DENND2A_EPHA1_ARHGEF5_EZH2_PRKAG2_PTPRN2_ARHGEF10_PPP1R3B_GATA4_CNOT7_PSD3_LZTS1_CCAR2_DOCK5_BNIP3L_PBK_NRG1_ADAM9_SFRP1_UBE2V2_SNTG1_RB1CC1_SOX17_SDCBP_CLVS1_ARFGEF1_PREX2_TERF1_C8orf59_ATP6V0D2_RIPK2_TMEM64_TP53INP1_MTDH_PABPC1_ATP6V1C1_TBC1D31_NDUFB9_TRIB1_ASAP1_DENND3_MAPK15_ARHGAP39_DOCK8_IL33_DENND4C_CDKN2A_VCP_RGP1_SMC5_ALDH1A1_GNAQ_UBQLN1_NTRK2_DAPK1_SEMA4D_FGD3_FANCC_TBC1D2_ALDOB_RAD23B_PTPN3_RGS3_ATP6V1G1_TRIM32_DAB2IP_PSMB7_GAPVD1_GOLGA2_ENDOG_USP20_ABL1_RAPGEF1_RALGDS_VAV2_PFKP_AKR1E2_GDI2_USP6NL_RSU1_DNAJC1_PIP4K2A_ARHGAP21_WAC_ARHGAP12_ITGB1_RASGEF1A_ARHGAP22_AGAP6_PRKG1_UBE2D1_CDK1_NRBF2_SIRT1_HK1_TYSND1_DDIT4_ECD_AGAP5_POLR3A_PPIF_AGAP11_PTEN_CPEB3_TBC1D12_PI4K2A_DNMBP_BTRC_TRIM8_ADRA2A_ACSL5_ADRB1_RGS10_BUB3_DOCK1_BNIP3_KNDC1_NLRP6_BRSK2_INS_RHOG_TRIM21_TRIM22_DENND5A_SBF2_USP47_ARNTL_CALCB_SERGEF_NELL1_SVIP_DNAJC24_DEPDC7_KIAA1549L_SLC35C1_PSMC3_RAB3IL1_STX5_ACTN3_TBC1D10C_CPT1A_CTTN_ANAPC15_ARAP1_ARHGEF17_WNT11_USP35_CTSC_MTMR2_ARHGAP42_CASP1_SLN_ATM_ARHGAP20_USP28_PAFAH1B2_THY1_ARHGEF12_SORL1_FEZ1_ARHGAP32_VPS26B_IQSEC3_NTF3_USP5_CDKN1B_ARHGDIB_SLCO1A2_REP15_METTL20_DNM1L_ABCD2_LRRK2_PRICKLE1_SENP1_PRKAG1_GPD1_KRT73_MAP3K12_NCKAP1L_BLOC1S1_STAT2_AGAP2_MON2_TBC1D30_IRAK3_IFNG_MDM2_RAB3IP_TBC1D15_DCN_PLEKHG7_SNRPF_APAF1_IGF1_RIC8B_FICD_ACACB_ANAPC7_TPCN1_ANAPC5_PSMD9_HCAR1_ATP6V0A2_UBC_FZD10_ULK1_ZNF268_IFT88_HMGB1_STARD13_FOXO1_HTR2A_RCBTB2_TRIM13_DIS3_TBC1D4_MYCBP2_SPRY2_UBAC2_IRS2_RAB20_ARHGEF7_GRTP1_CDC16_ARHGEF40_MYH6_CHMP4A_SCFD1_ARHGAP5_SNX6_RALGAPA1_SOS2_PSMC6_ATG14_DACT1_HIF1A_PLEKHG3_EIF2S1_PSEN1_ENTPD5_EIF2B2_SLIRP_GPR65_PSMC1_RIN3_ASB2_XRCC3_AKT1_UBE3A_GABRA5_HERC2_ARHGAP11B_ARHGAP11A_RASGRP1_BUB1B_C15orf62_MAP1A_USP50_NEDD4_BNIP2_ANXA2_SNX1_OAZ2_DENND4A_MAP2K1_SMAD3_PIAS1_ARIH1_PML_ULK3_FBXO22_RASGRF1_AKAP13_NTRK3_FURIN_AXIN1_TSC2_MEFV_PAM16_USP7_GRIN2A_MYH11_USP31_PLK1_LCMT1_RABEP2_PYDC1_VPS35_N4BP1_NKD1_HERPUD1_CNOT1_PSMB10_SF3B3_HPR_RFWD3_GABARAPL2_MLYCD_USP10_MAP1LC3B_BANP_CBFA2T3_VPS9D1_RILP_RAP1GAP2_P2RX5_DERL2_NDEL1_USP43_ARHGAP44_UBB_FLCN_TBC1D28_ULK2_USP22_NOS2_IFT20_GIT1_NF1_CDK5R1_CCL11_PIP4K2B_CCR7_KRT15_PSME3_PPY_GFAP_MAPT_MYL4_CDK5RAP3_PHB_NME2_TEX14_BCAS3_TLK2_ERN1_AXIN2_APOH_PSMD12_SOX9_CDC42EP4_GGA3_FOXJ1_TNRC6C_TIMP2_TBC1D16_HGS_TBCD_USP14_ADCYAP1_MYOM1_ARHGAP28_MTCL1_RALBP1_PSMG2_SNRPD1_NPC1_PSMA8_RNF138_SMAD7_MEX3C_NEDD4L_RNF152_SERPINB10_UHRF1_CAPS_EVI5L_PIN1_KEAP1_RGL3_RAD23A_DNAJB1_RASAL3_MYO9B_RAB3A_UPF1_GMIP_PLEKHF1_ANKRD27_CEBPA_CAPNS1_SIRT2_SUPT5H_EGLN2_GSK3A_IRGC_APOC2_NANOS2_DHX34_DKKL1_TBC1D17_PRKCG_CDC42EP5_U2AF2_USP29_CSNK2A1_PSMF1_SNRPB_DDRGK1_PCNA_PLCB1_DZANK1_RALGAPA2_CD93_CST3_BCL2L1_CHMP4B_GDF5_SOGA1_FAM83D_CD40_ARFGEF2_RNF114_PTPN1_AURKA_GNAS_PPP1R3D_PSMA7_SLC17A9_USP25_USP16_SOD1_KCNE2_CHAF1B_HSF2BP_PTTG1IP_ATP6V1E1_USP18_ZDHHC8_KLHL22_DERL3_SGSM1_RHBDD3_TBC1D10A_DEPDC5_TIMP3_SH3BP1_GTPBP1_SGSM3_RANGAP1_SREBF2_ARFGAP3_ARHGAP8_PPARA_TBC1D22A_DENND6B</t>
  </si>
  <si>
    <t>495931_GO:0015800_acidic_amino_acid_transport</t>
  </si>
  <si>
    <t>SLC1A7_KCNJ10_SLC25A12_SLC6A1_ARL6IP5_HTT_SLC7A11_SLC1A3_SLC25A13_CLN8_SLC1A1_SLC17A6_SLC1A2_SLC17A8_PSEN1_SLC38A7_SLC1A6_SLC17A7_SLC13A3_NTSR1</t>
  </si>
  <si>
    <t>498983_GO:0021700_developmental_maturation</t>
  </si>
  <si>
    <t>AGRN_RERE_EPHA8_RUNX3_CATSPER4_TAL1_NFIA_S1PR1_SNAPIN_THBS3_TMEM79_MYOC_TDRD5_PTGS2_REN_CNTN2_FLVCR1_TGFB2_PSEN2_ID2_SIX3_EPAS1_NRXN1_TFCP2L1_NR4A2_FZD5_MREG_IHH_FARP2_PPARG_DAZL_CTNNB1_PTH1R_SLC26A6_DAG1_TUSC2_IQCF1_GATA2_BFSP2_HES1_MAEA_RBPJ_KDR_ANKRD17_EREG_NKX6-1_NEUROG2_IL21_FAT4_SCLT1_IL15_CLCN3_TRIP13_ROPN1L_CCNB1_CATSPER3_SPINK5_MSX2_BLOC1S5_PPARD_SLC26A8_MTCH1_VEGFA_FOXO3_GJA1_L3MBTL3_RAB32_FBXO5_RPS6KA2_HOXA5_GHRHR_BHLHA15_EPO_NRCAM_CFTR_LEP_CNTNAP2_PTK2B_FGFR1_KIAA0196_RFX3_CCL21_RECK_GNAQ_SEMA4D_CTSV_PTBP3_LHX6_STXBP1_GATA3_RET_KCNMA1_PTEN_PAX2_KCNIP2_DCHS1_PICALM_RAB38_PGR_ARCN1_BARX2_PDE3A_ANO6_RND1_ACVRL1_GDF11_DDIT3_NTN4_ASCL1_RXFP2_BRCA2_RB1_CLN5_ANG_REC8_FOXA1_HIF1A_ESR2_PSEN1_CATSPERB_AKT1_CATSPER2_BLOC1S6_GLDN_MYO5A_ALDH1A2_FEM1B_IRX5_MMP2_CDH5_CBFB_AP1G1_SCARF1_TRPV1_DLG4_PLD6_SEZ6_CDK5R1_PHOSPHO1_GH1_TYMS_CABYR_DSG4_CATSPERD_CACNA1A_KLF2_UNC13A_RAB3A_ANKRD27_CEBPA_LGI4_RYR1_SPTBN4_AXL_POU2F2_ERCC2_BSPH1_SLC17A7_SHANK1_CDC25B_BMP2_BFSP1_VSX1_PABPC1L_APP_KCNE1_SEZ6L_XBP1_PICK1</t>
  </si>
  <si>
    <t>501_ko04910_Insulin_signaling_pathway</t>
  </si>
  <si>
    <t>PRKCZ_PIK3CD_MTOR_PTPRF_MKNK1_PRKAA2_PRKACB_NRAS_PRKAB2_PKLR_AKT3_PPP1CB_SOS1_RHOQ_CALM2_HK2_G6PC2_PRKAG3_IRS1_EIF4E2_RAF1_PRKAR2A_CBLB_GSK3B_PIK3CB_PRKCI_PIK3CA_PPARGC1A_MAPK10_EIF4E_PRKAA1_PIK3R1_HK3_MAPK9_FLOT1_PRKAR1B_GCK_PHKG1_SH2B2_PRKAR2B_PPP1R3A_BRAF_PRKAG2_PPP1R3B_EIF4EBP1_IKBKB_RPS6_PRKACG_SHC3_FBP1_RAPGEF1_TSC1_CALML3_MAPK8_HK1_PPP1R3C_SORBS1_INS_PDE3B_PYGM_RPS6KB2_INPPL1_CBL_GYS2_KRAS_PRKAG1_SOCS2_ACACB_PPP1CC_PRKAB1_FOXO1_IRS2_PPP1R3E_PCK2_SOS2_PYGL_SOCS4_CALM1_AKT1_SHC4_MAP2K1_TSC2_SOCS1_MAPK3_PHKG2_PHKB_INPP5K_SLC2A4_PIK3R5_SREBF1_FLOT2_ACACA_G6PC_G6PC3_RPS6KB1_PRKAR1A_GRB2_EXOC7_SOCS3_RPTOR_FASN_INSR_PIK3R2_AKT2_LIPE_CBLC_CALM3_GYS1_PYGB_PTPN1_PCK1_PPP1R3D_CRKL_MAPK1</t>
  </si>
  <si>
    <t>502789_GO:0033572_transferrin_transport</t>
  </si>
  <si>
    <t>ATP6V0B_ATP6V1G3_ATP6V1C2_ATP6V1E2_ATP6V1B1_STEAP3_ATP6V1A_TF_TFRC_ATP6V0E1_ATP6V1G2_SNX3_LMTK2_TFR2_ATP6V1F_ATP6V0A4_ATP6V0E2_ATP6V1B2_ATP6V1H_ATP6V0D2_ATP6V1C1_ATP6V1G1_TCIRG1_REP15_SLC11A2_ATP6V0A2_ATP6V1D_ATP6V0D1_ATP6V0A1_CLTC_MCOLN1_RAB11B_DNM2_ATP6V1E1</t>
  </si>
  <si>
    <t>505243_GO:0042058_regulation_of_epidermal_growth_factor_receptor_signaling_pathway</t>
  </si>
  <si>
    <t>ERRFI1_CDC42_EPS15_RNF115_SHC1_FASLG_ADORA1_PSEN2_AGT_ADAM17_SOS1_SOCS5_RPS27A_TGFA_ADRA2B_NCK2_STAM2_RAB7A_AP2M1_ZFYVE28_EREG_EGF_SPRY1_ITGA1_FER_ESR1_GPER1_AGR2_EGFR_SH3GL2_CLTA_DAB2IP_MVB12B_STAM_NEURL1_ADRA2A_AFAP1L2_AP2A2_PTPRJ_CBL_APLP2_GPRC5A_PDE6H_UBC_SPRY2_ARHGEF7_SNX6_SOCS4_ESR2_PSEN1_CDH13_UBB_AP2B1_HAP1_GRB2_RHBDF2_HGS_PTPN2_EPS15L1_MVB12A_SHKBP1_PLAUR_CBLC_AP2S1_NUP62_EPN1_MMP9_ZGPAT_APP</t>
  </si>
  <si>
    <t>508155_GO:0045834_positive_regulation_of_lipid_metabolic_process</t>
  </si>
  <si>
    <t>PTCHD2_EPHA8_LDLRAP1_FGR_FABP3_SCP2_ANGPTL3_CYR61_SH3GLB1_VAV3_APOA2_PLA2G4A_SLC45A3_AGT_PRKCE_FABP1_IL1B_CREB1_ERBB4_ACSL3_IRS1_HTR2B_PPARG_ABHD5_PRKCD_ABHD6_PIK3R4_AGTR1_AADAC_GHSR_ADIPOQ_PPARGC1A_KIT_HSD17B13_FGF2_PRKAA1_ACSL6_FGF1_ADRB2_PDGFRB_C1QTNF2_MAPK9_GNB2L1_BMP6_GPLD1_TNF_NT5E_SMPD2_RAC1_TWIST1_MLXIPL_POR_PTK2B_LYN_NSMAF_PTK2_TEK_STOML2_ANXA1_SPTLC1_NR4A3_VAV2_SORBS1_CYP17A1_GPAM_TCF7L2_INS_NUCB2_AMBRA1_NR1H3_CPT1A_DGAT2_APOA1_TNFRSF1A_CREBL2_ABCD2_AVPR1A_IFNG_SIRT4_SCARB1_FLT1_HTR2A_IRS2_ATG14_SPTLC2_AKT1_TNFAIP8L3_IGF1R_CNEP1R1_NOD2_SMPD3_MLYCD_CTDNEP1_SREBF1_CCR7_APOH_PLIN5_LDLR_AKT2_TGFB1_APOC2_NR1H2_SRC_HNF4A_ABCG1_XBP1_SEC14L2_PLA2G6_PDGFB_PPARA</t>
  </si>
  <si>
    <t>508868_GO:0046620_regulation_of_organ_growth</t>
  </si>
  <si>
    <t>MTOR_MAEL_FLVCR1_PROX1_KCNK2_HLX_AGT_BMP10_BCL2L11_ERBB4_CAV3_TGFBR2_CACNA2D2_FOXP1_SERP1_RBPJ_FGF2_WWC2_BASP1_CCNB1_MEF2C_WWC1_NKX2-5_FOXC1_DDX39B_MAPK14_PI16_CGA_HDAC2_GJA1_HEY2_LATS1_TBX20_POR_WNT2_SMO_STRA8_GATA4_FGF20_NRG1_FGFR1_IL7_STK3_COL14A1_PTK2_FXN_CDK1_PTEN_RBP4_FGF8_TCF7L2_ADRB1_FGFR2_WT1_RAG2_YAP1_CACNA1C_YBX3_DUSP6_ACACB_TBX5_LATS2_FGF9_MYH6_AKAP6_SAV1_SLC6A4_TBX2_GATA6_CTDP1_PIN1_CARM1_GSK3A_STK4_CXADR_SOD1</t>
  </si>
  <si>
    <t>512220_GO:0051336_regulation_of_hydrolase_activity</t>
  </si>
  <si>
    <t>PRKCZ_PLEKHG5_ERRFI1_MTOR_ARHGEF19_ARHGEF10L_PINK1_WNT4_ASAP3_GRHL3_SFN_RCC1_LCK_HPCA_UTP11L_SMAP2_EIF2B3_DHCR24_JUN_ANGPTL3_LEPR_DEPDC1_PRKACB_CYR61_EVI5_CNN3_S1PR1_VAV3_SORT1_LAMTOR5_RAP1A_RHOC_DENND2C_NGF_PIP5K1A_S100A10_DENND4B_SHC1_ARHGEF11_AIM2_APCS_ATF6_RGS5_XCL1_ATP1B1_SELE_FASLG_SERPINC1_ABL2_TOR1AIP1_RGS8_RGL1_UCHL5_DENND1B_TNNT2_RABIF_IL24_CR1_ATF3_GPATCH2_TGFB2_RAB3GAP2_OBSCN_RAB4A_AGT_EGLN1_SIPA1L2_RYR2_CHRM3_CHML_HNRNPU_CNST_NLRP3_ITGB1BP1_NTSR2_ADCY3_EIF2B4_WDR43_XDH_BIRC6_RASGRP3_CRIM1_CDC42EP3_SOS1_PRKCE_MSH6_LHCGR_PSME4_AHSA2_GFPT1_MPHOSPH10_HTRA2_TACR1_EIF2AK3_PROM2_TBC1D8_NCK2_LIMS1_BCL2L11_PSD4_NIFK_ARHGEF4_RAB3GAP1_ARHGAP15_ACVR1C_PKP4_PLA2R1_PSMD14_CSRNP3_RAPGEF4_CHN1_DNAJC10_TFPI_SLC39A10_HSPE1_SUMO1_METTL21A_FN1_VIL1_EPHA4_SERPINE2_DOCK10_CCL20_PDE6D_NGEF_SPP2_AGAP1_COL6A3_BOK_EDEM1_SRGAP3_TATDN2_HRH1_IQSEC1_FGD5_TBC1D5_CCK_ABHD5_PTH1R_PRKAR2A_RHOA_DOCK3_PRKCD_WNT5A_DENND6A_PXK_ARL6IP5_ROBO1_EPHA3_PROS1_IFT57_GSK3B_STXBP5L_FAM162A_ADCY5_KALRN_SRPRB_PPP2R3A_NCK1_FOXL2_ATP1B3_PCOLCE2_PLSCR1_AGTR1_PFN2_SIAH2_P2RY12_P2RY1_ARHGEF26_PTX3_LXN_SERPINI1_SLC7A14_ECT2_DNAJC19_SOX2_MCF2L2_EPHB3_KNG1_BCL6_TP63_TNK2_PAK2_RGS12_TBC1D14_DRD5_CPEB2_SLIT2_TBC1D19_ARAP2_PTTG2_RHOH_GRXCR1_TXK_KIT_REST_EPHA5_PROL1_CXCL8_CXCL13_RASGEF1B_SEC31A_ARHGAP24_FAM13A_SNCA_RAP1GDS1_LAMTOR3_NPNT_LEF1_CAMK2D_SPRY1_TBC1D9_ARHGAP10_SFRP2_RAPGEF2_SPOCK3_SH3RF1_HMGB2_FBXO8_CASP3_TLR3_PDCD6_ADCY2_DAP_TRIO_RXFP3_RICTOR_FGF10_ITGA2_SNX18_GZMA_DEPDC1B_NAIP_ARHGEF28_F2R_CMYA5_ZCCHC9_RASA1_MEF2C_CAST_EFNA5_CAMK4_TMED7-TICAM2_TNFAIP8_FNIP1_FAM13B_PSD2_CD14_KIAA0141_ARHGAP26_SH3RF2_PPP2R2B_ADRB2_PDGFRB_GM2A_NMUR2_CYFIP2_PTTG1_DOCK2_NPM1_DRD1_RGS14_MAPK9_GNB2L1_RIPK1_SSR1_EDN1_TBC1D7_GPLD1_PPP1R11_C4B_2_ITPR3_TBC1D22B_CUL7_VEGFA_TFAP2B_HCRTR2_SMAP1_CD109_AKIRIN2_CASP8AP2_EPHA7_BVES_MICAL1_MARCKS_PLN_TPD52L1_ARHGAP18_CTGF_MAP3K5_PERP_ECT2L_NMBR_STXBP5_PLEKHG1_ESR1_RGS17_TIAM2_SNX9_TAGAP_LPA_MLLT4_PDCD2_GPER1_ELFN1_CYTH3_COL28A1_SNX13_IL6_CYCS_ADCYAP1R1_PDE1C_ELMO1_AMPH_CAMK2B_IGFBP1_EGFR_POR_MAGI2_HGF_TFPI2_ASNS_PCOLCE_FIS1_PRKAR2B_DNAJB9_DOCK4_CAV1_POT1_DGKI_DENND2A_SSBP1_EPHA1_ARHGEF5_EZH2_SSPO_AGAP3_PTPRN2_ARHGEF10_SOX7_SH2D4A_NKX3-1_DOCK5_PTK2B_EXTL3_WRN_FGFR1_SFRP1_IKBKB_FNTA_TCEA1_ASPH_ARFGEF1_PREX2_LY96_PI15_TMEM64_RGS22_MYC_ADCY8_DENND3_DOCK8_JAK2_ACER2_CDKN2A_SPINK4_VCP_RECK_PRKACG_ANXA1_GNAQ_NTRK2_DAPK1_SEMA4D_FGD3_TBC1D2_ALDOB_KLF4_LPAR1_AMBP_TNFSF15_TLR4_DAB2IP_DENND1A_GAPVD1_SH2D3C_PPP2R4_FNBP1_ABL1_RAPGEF1_RALGDS_VAV2_LCN1_TRAF2_GDI2_ITIH2_USP6NL_RSU1_DNAJC1_ARHGAP21_MASTL_ARHGAP12_ITGB1_RASGEF1A_ARHGAP22_AGAP6_PRKG1_SIRT1_NODAL_AGAP5_PPIF_AGAP11_IFIT1_TBC1D12_ARHGAP19_DNMBP_PAX2_PSD_ADRA2A_ADRB1_PNLIP_RGS10_FGFR2_DOCK1_MGMT_PPP2R2D_KNDC1_RIC8A_BRSK2_RHOG_TPP1_DENND5A_SBF2_USP47_CALCA_SERGEF_DNAJC24_CD44_RAG1_CRY2_MYBPC3_SERPING1_MS4A2_RAB3IL1_CHRM1_RIN1_AIP_PPP6R3_FADD_LAMTOR1_ARHGEF17_PPME1_SERPINH1_WNT11_PICALM_GRM5_ARHGAP42_BIRC2_CARD18_SLN_ARHGAP20_CRYAB_DRD2_APOA1_THY1_ARHGEF12_SORL1_TMEM225_SRPR_ARHGAP32_APLP2_WNK1_NTF3_CD27_KLRK1_CDKN1B_ARHGDIB_ITPR2_DENND5B_FGD4_LRRK2_SENP1_ADCY6_RACGAP1_CSRNP2_NR4A1_PDE1B_CTDSP2_MON2_AVPR1A_SRGAP1_TBC1D30_IFNG_MDM2_RAB3IP_TBC1D15_PPP1R12A_PLEKHG7_CRADD_FGD6_APAF1_ARL1_HSP90B1_NUAK1_RIC8B_CORO1C_GIT2_RASAL1_NOS1_PEBP1_TRIAP1_RNF34_DIABLO_EIF2B1_RIMBP2_ANKLE2_FLT1_HMGB1_STARD13_DNAJC15_HTR2A_RCBTB2_SERPINE3_NEK5_DIS3_TBC1D4_EDNRB_RBM26_SPRY2_DNAJC3_DOCK9_ARHGEF7_GRTP1_RASA3_ARHGEF40_MMP14_MYH6_RIPK3_PRKD1_AKAP6_EGLN3_RALGAPA1_SOS2_PSMA3_PPP2R5E_PLEKHG3_EIF2S1_PAPLN_EIF2B2_AHSA1_GPR65_TTC8_CALM1_RIN3_SERPINA3_PPP2R5C_APOPT1_AKT1_HERC2_ARHGAP11A_CHRM5_RASGRP1_THBS1_CHP1_PLA2G4B_ARPP19_CCPG1_BNIP2_HERC1_DENND4A_MAP2K1_MAP2K5_UACA_MYO9A_BBS4_PML_NEIL1_TBC1D2B_RASGRF1_MEX3B_AKAP13_NTRK3_FURIN_LMF1_TSC2_MEFV_UBN1_KIAA0430_GPR139_CHP2_ARHGAP17_RABEP2_TBC1D10B_PYDC1_ADCY7_CCL17_ATP6V0D1_CDH1_TERF2_GABARAPL2_WFDC1_VPS9D1_SERPINF1_RAP1GAP2_TAX1BP3_NLRP1_NDEL1_ARHGAP44_TBC1D26_FLCN_LLGL1_MAPK7_LGALS9_VTN_GIT1_NF1_MYO1D_CCL1_NLE1_CCL4_ARHGAP23_CCR7_PSME3_CRHR1_MYL4_CDK5RAP3_NGFR_PPP1R9B_WFIKKN2_BCAS3_ERN1_AXIN2_PRKCA_WIPI1_CDC42EP4_CD300A_LLGL2_FOXJ1_TIMP2_TBC1D16_TBCD_USP14_ADCYAP1_ARHGAP28_MTCL1_RALBP1_CEP192_ROCK1_CXXC1_PMAIP1_SERPINB8_GNA15_UHRF1_VAV1_ANGPTL4_RGL3_CALR_DNAJB1_RASAL3_BST2_ELL_GMIP_URI1_ANKRD27_GPI_ARHGAP33_RINL_PLEKHG2_AKT2_GSK3A_PLAUR_PPP1R37_C5AR1_NR1H2_PPP2R1A_BIRC8_PRKCG_PPP6R1_CSNK2A1_FKBP1A_PCNA_BMP2_PLCB1_MKKS_RALGAPA2_CST5_CST7_SRC_ARHGAP40_PLCG1_R3HDML_CD40_ARFGEF2_PTPN1_MC3R_GNAS_ADRM1_APP_SOD1_ITSN1_RCAN1_UMODL1_CSTB_BID_RANBP1_SERPIND1_PPM1F_RGL4_ADORA2A_XBP1_TBC1D10A_DEPDC5_TIMP3_SH3BP1_KDELR3_ATF4_RANGAP1_ARFGAP3_ARHGAP8_FBLN1_TBC1D22A_DENND6B</t>
  </si>
  <si>
    <t>512751_GO:0051896_regulation_of_protein_kinase_B_signaling</t>
  </si>
  <si>
    <t>PARK7_MTOR_EPHA2_PINK1_F3_HAX1_MYOC_PHLDA3_CHI3L1_FAM110C_ITGB1BP1_XDH_MSTN_CD28_IGFBP5_CAV3_HYAL2_DRD3_HCLS1_THPO_DLG1_HPSE_BANK1_INPP4B_PDCD6_SEMA5A_RICTOR_HBEGF_GNB2L1_GCNT2_TNF_LEMD2_PKHD1_LMBRD1_SESN1_GPER1_IL6_EGFR_MAGI2_PIK3CG_LEP_NRG1_BAG4_ARFGEF1_MTDH_STK3_ANGPT1_PTK2_TEK_CCL21_NTRK2_TGFBR1_KLF4_TXN_RAPGEF1_AKR1C3_GATA3_SIRT1_STOX1_PTEN_SFRP5_TCF7L2_PLEKHA1_INS_ILK_PTPRJ_VEGFB_NOX4_SESN3_DRD2_RNF41_DDIT3_IL26_OSBPL8_IGF1_TNFSF11_SPRY2_F10_GAS6_THBS1_TNFAIP8L3_CIB1_IGF1R_TSC2_MC1R_INPP5K_ARRB2_C1QBP_PIK3R5_FLCN_CRYBA1_CCL3_CSF3_CCR7_NGFR_SLC9A3R1_C1QTNF1_PHLPP1_INSR_TGFB1_MEIS3_RRAS_CPNE1_SRC_ITSN1_RASD2</t>
  </si>
  <si>
    <t>753173_GO:1900180_regulation_of_protein_localization_to_nucleus</t>
  </si>
  <si>
    <t>PARK7_MTOR_SLC9A1_ZC3H12A_DMAP1_PRDX1_FAF1_OTUD7B_CCT3_PTGS2_IL10_TGFB2_PARP1_WNT3A_NLRP3_PPM1B_CCT4_PPP3R1_CCT7_EIF2AK3_IL18R1_EDAR_IL1B_FZD7_ERBB4_OGG1_RHOA_HYAL2_TLR9_PRKCD_GSK3B_HCLS1_KPNA1_CLDN18_ZIC1_WWTR1_ECT2_PYDC2_APOD_TACC3_NUP54_PKD2_PPP3CA_EGF_SFRP2_TLR3_SEMA5A_CCT5_C1QTNF3_DAB2_PIK3R1_TMEM173_HDAC3_IL12B_FBXW11_BMP6_TRIM40_TNF_MAPK14_CDKN1A_MDFI_NFKBIE_CD2AP_RAB23_FYN_TCP1_IL6_GLI3_EGFR_CCT6A_CD36_SRI_FZD1_TRIP6_MDFIC_LEP_SMO_PINX1_RBPMS_C8orf4_SNAI2_RGS20_PKIA_UBR5_ANGPT1_NOV_PARP10_KANK1_JAK2_CDKN2A_TEK_DDX58_CCL19_CREB3_GNAQ_TGFBR1_TXN_TLR4_DAB2IP_PRKCQ_BAMBI_CDK1_PBLD_NODAL_PPP3CB_BMPR1A_SFRP5_LZTS2_TRIM8_MXI1_INS_PTPN5_FAM89B_TBC1D10C_PDE2A_IL18_ZPR1_TRIM29_CD27_MCRS1_LACRT_IL23A_DYRK2_CCT2_IGF1_SPPL3_ZNF268_IPO5_GAS6_AKAP6_NFKBIA_BMP4_DACT1_PPM1A_AKAP5_TGFB3_HSP90AA1_AKT1_GREM1_CHP1_SMAD3_SIN3A_AXIN1_LITAF_CHP2_CYLD_NOL3_NUTF2_CDH1_MBTPS1_FLCN_MAPK7_LGALS9_NF1_MED1_THRA_JUP_BRCA1_CDK5RAP3_KAT7_AKAP1_AXIN2_SLC9A3R1_SPHK1_SMAD4_TNFSF14_HNRNPM_PIN1_KEAP1_CHERP_PIK3R2_NFKBIB_TGFB1_BCL3_DACT3_NUP62_NLRP12_TRIM28_RBCK1_MAVS_PKIG_SULF2_BMP7_CCT8_XBP1_NF2_LIF_EP300</t>
  </si>
  <si>
    <t>1129553_GO:1903729_regulation_of_plasma_membrane_organization</t>
  </si>
  <si>
    <t>EPHA2_LDLRAP1_TMEM59_SH3GLB1_GBP1_S100A9_VAMP4_PPP2R5A_TGFB2_LYPLAL1_WNT3A_CNST_PKDCC_RHOQ_NRXN1_SPTBN1_VAMP8_DPP10_TMEFF2_VIL1_ACSL3_PID1_LZTFL1_PRKCD_APPL1_PLS1_PRKCI_AP2M1_LRRC15_DLG1_NKD2_DAB2_PIK3R1_GNB2L1_TREM2_GOPC_STX7_EZR_GPER1_AGR2_RAMP3_WASL_LYPLA1_ANXA13_KIF5B_ITGB1_SORBS1_RHOG_STX3_PPFIA1_IFNG_HECTD1_ARF6_VTI1B_NUMB_AKT1_CSK_CIB1_STX4_VPS4A_RANGRF_STX8_PPP1R9B_CLTC_DNM2_CLIP3_TGFB1_BCL2L1</t>
  </si>
  <si>
    <t>1272458_GO:1990777_lipoprotein_particle</t>
  </si>
  <si>
    <t>137961_epha2_fwdpathway_EPHA2_forward_signaling</t>
  </si>
  <si>
    <t>EPHA2_VAV3_EFNA1_ACP1_RHOA_PIK3CA_PIK3R1_RAC1_VAV2_INPPL1_PAK1_CBL_BCAR1_GRB2_ARHGAP35_SRC_TIAM1</t>
  </si>
  <si>
    <t>490638_GO:0005543_phospholipid_binding</t>
  </si>
  <si>
    <t>PLA2G2A_PAFAH2_SYTL1_PTAFR_EPB41_ZFYVE9_SGIP1_RPE65_PIGK_LPAR3_F3_SNX7_SYT6_ANXA9_C2CD4D_SHC1_SYT11_APOA2_PLA2G4A_NR5A2_PHLDA3_SYT2_PIK3C2B_SYT14_RPS6KC1_MARK1_ACTN2_SH3YL1_WDR35_APOB_SNX17_SPTBN1_CCDC88A_COMMD1_PLEK_ANXA4_DYSF_RNF103-CHMP3_FABP1_MITD1_PSD4_BBS5_PLEKHA3_SESTD1_NUP35_SDPR_NBEAL1_CPS1_VIL1_WDFY1_AGAP1_PASK_ITPR1_OSBPL10_PLCD1_NBEAL2_NISCH_PXK_ARL6_GAP43_SNX4_PFN2_PRKCI_PLD1_BDH1_ZFYVE28_ARAP2_TEC_EXOC1_STAP1_ANXA3_WDFY3_SNCA_DAPP1_ANXA5_ARFIP1_RAPGEF2_ANXA10_ING2_SNX25_MYO10_GOLPH3_SNX18_FCHO2_COL4A3BP_IQGAP2_ZFYVE16_MCTP1_TMED7-TICAM2_SNX24_RAPGEF6_PSD2_ARAP3_ARHGAP26_ANXA6_TIMD4_SH3PXD2B_PXDC1_APOM_ITPR3_PACSIN1_TULP1_FGD2_PLA2G7_SNAP91_SNX14_SNX3_MARCKS_CLVS2_VNN1_SYTL3_SNX8_WIPI2_CYTH3_SCIN_SNX13_SNX10_PLEKHA8_AMPH_MYO1G_LANCL2_HIP1_PCLO_KRIT1_PON1_TECPR1_SMURF1_ESYT2_PLEKHA2_NSMAF_CLVS1_TTPA_SGK3_SNX16_CPNE3_SNX31_ANXA13_ASAP1_GPAA1_ANXA2P2_STOML2_APBA1_ANXA1_ALDOB_ABCA1_LPAR1_SNX30_DAB2IP_DENND1A_NR5A1_MAPKAP1_PARD3_WDFY4_ANXA7_ANXA11_MYOF_PSD_SH3PXD2A_GRK5_PLEKHA1_KCNQ1_ARFIP2_SYT9_TUB_SBF2_PIK3C2A_RAG2_SYT13_OSBP_SYT7_BAD_SNX15_SNX32_SYT12_ARAP1_GAB2_PICALM_APOA1_THY1_HSPA8_NRGN_TIRAP_ARHGAP32_SNX19_TULP3_PLEKHA5_C2CD5_ITPR2_SYT10_TWF1_RACGAP1_BIN2_DGKA_ARHGAP9_OSBPL8_SYT1_EEA1_RASAL1_PEBP1_RAB35_RNF34_HIP1R_SCARB1_AMER2_GPR12_HMGB1_VPS36_F10_GAS6_CPNE6_STXBP6_SNX6_FERMT2_SYT16_ZFYVE26_ZFYVE1_TC2N_SERPINA5_AKT1_RASGRP1_THBS1_ZFYVE19_PLA2G4B_TNFAIP8L3_MYO1E_ANXA2_C2CD4B_SNX22_SNX33_MFGE8_FES_MCTP2_SNX29_SYT17_DOC2A_TRIM72_SNX20_CETP_GOT2_RLTPR_PLA2G15_ZCCHC14_DPEP1_RPH3AL_PFN1_VAMP2_PIRT_ARHGAP44_PEMT_PHF12_NF1_GRB7_SNX11_PCTP_APOH_WIPI1_KCNJ2_CD300A_WDR45B_MPPE1_OSBPL1A_SYT4_ATP8B1_ZCCHC2_PLEKHF1_ARHGAP33_SPTBN4_CEACAM5_APOC1_PLA2G4C_TULP2_SYT3_SYT5_CHMP2A_NSFL1C_PLCB1_KIF16B_SNX5_PIGU_CPNE1_JPH2_SNX21_PREX1_TIAM1_ABCG1_SEC14L2_BPIFC_NCF4_BAIAP2L2_PACSIN2</t>
  </si>
  <si>
    <t>491097_GO:0055114_oxidation-reduction_process</t>
  </si>
  <si>
    <t>GNB1_FAM213B_KCNAB2_PARK7_H6PD_PGD_MTOR_PLOD1_DHRS3_UQCRHL_SDHB_AKR7A2_PINK1_KDM1A_SH3BGRL3_SESN2_MECR_STK40_NDUFS5_SLC2A1_KDM4A_AKR1A1_CYP4A22_TXNDC12_CPT2_CYB5RL_DHCR24_PRKAA2_CYP2J2_PGM1_LEPR_GNG12_RPE65_CRYZ_ACADM_GNG5_ABCD3_DPYD_AGL_VCAM1_CYB561D1_RAP1A_PHGDH_FMO5_C1orf43_PKLR_SDHC_HSD17B7_ALDH9A1_CREG1_FMO4_PRDX6_QSOX1_CACNA1E_NCF2_PTGS2_GLRX2_CYB5R1_PFKFB2_HSD11B1_HHIPL2_DEGS1_PYCR2_EGLN1_COA6_GNG4_CHRM3_CHML_COX20_SCCPDH_PXDN_ADI1_RRM2_KCNS3_RDH14_TP53I3_ADCY3_HADHB_PPP1CB_SRD5A2_NDUFAF7_CYP1B1_HAAO_CALM2_RPS27A_PEX13_UGP2_GFPT1_PCYOX1_MCEE_CYP26B1_SPR_HK2_SUCLG1_RETSAT_KDM3A_COX5B_CREG2_ACOXL_CHCHD5_STEAP3_CYP27C1_FAR2P1_GPD2_GCG_FASTKD1_SLC25A12_RAPGEF4_ATP5G3_AGPS_DNAJC10_TYW5_NDUFB3_CYP20A1_NDUFS1_FASTKD2_IDH1_CPS1_PECR_PRKAG3_PID1_PRLH_PER2_NDUFA10_ITPR1_PPARG_CHCHD4_HACL1_OXNAD1_GPD1L_ACAA1_CYP8B1_GPX1_CACNA2D2_STAB1_CHDH_ACOX2_SUCLG2_GBE1_DHFRL1_MINA_CPOX_GSK3B_HGD_ADCY5_TXNRD3_ACAD9_ACAD11_PCCB_PLOD2_CP_KCNAB1_SLC2A2_NDUFB5_EHHADH_ADIPOQ_PPP1R2_BDH1_ATP5I_CTBP1_ACOX3_QDPR_PPARGC1A_SOD3_PGM2_UGDH_GRXCR1_SRD5A3_TECRL_MTHFD2L_STBD1_SCD5_HSD17B11_SNCA_PDHA2_ADH7_BDH2_TET2_HADH_MGST2_UCP1_HHIP_MMAA_TDO2_ETFDH_MSMO1_CBR4_HPGD_SLC25A4_CYP4V2_SDHA_NDUFS6_SRD5A1_MTRR_AMACR_SLC1A3_PRKAA1_NNT_NDUFS4_GPX8_IL6ST_NDUFAF2_MRPS36_HMGCR_DMGDH_DHFR_COX7C_GLRX_PAM_CDO1_HSD17B4_LOX_C5orf63_P4HA2_UQCRQ_PCBD2_KDM3B_NDUFA2_PCDH12_PCYOX1L_GPX3_FAXDC2_PPP1R2P3_HK3_GFPT2_NQO2_ECI2_GFOD1_GMPR_KDM1B_ALDH5A1_GPX5_AGPAT1_ITPR3_PPARD_MAPK14_GLP1R_PPP2R5D_PLA2G7_MUT_MTO1_BCKDHB_MRAP2_NDUFAF4_RTN4IP1_MICAL1_DDO_MARCKS_MOXD1_ALDH8A1_MTFR2_PEX7_EPM2A_MTHFD1L_NOX3_SOD2_PRKAR1B_NDUFA4_AGMO_CYCS_HIBADH_ADCY1_PHKG1_VKORC1L1_TYW1_TYW1B_STX1A_MDH2_CROT_STEAP4_STEAP2_CYP51A1_GNG11_SLC25A13_CYP3A43_GNB2_PLOD3_ALKBH4_PMPCB_DLD_IMMP2L_PPP1R3A_AASS_NDUFA5_IMPDH1_AKR1B15_AKR1D1_KDM7A_NDUFB2_MOXD2P_GSTK1_NOS3_PRKAG2_PPP1R3B_MSRA_FDFT1_HR_LOXL2_GSR_ADRB3_IDO2_PXDNL_SDR16C5_CYP7A1_ASPH_CYP7B1_MTFR1_ADHFE1_RDH10_PEX2_DECR1_NDUFAF6_UQCRB_COX6C_RRM2B_OXR1_SQLE_MYC_ADCY8_CYP11B2_CYC1_KDM4C_TYRP1_NDUFB6_GRHPR_ALDH1B1_FXN_ALDH1A1_PHF2_HSD17B3_NR4A3_ALDOB_TXNDC8_GNG10_HSDL2_PTGS1_PTGES2_CRAT_SARDH_QSOX2_PFKP_AKR1C4_PFKFB3_ATP5C1_DHTKD1_PHYH_MSRB2_ALOX5_OGDHL_JMJD1C_TET1_HK1_AIFM2_PCBD1_P4HA1_FAM213A_GLUD1_LIPF_CH25H_PPP1R3C_CYP26A1_CYP2C8_ALDH18A1_PGAM1_PYROXD2_COX15_PAX2_CYP17A1_GSTO2_ADRA2A_TCF7L2_PRDX3_ACADSB_CTBP2_GLRX3_CYP2E1_SIRT3_TALDO1_TH_RRM1_CYB5R2_MICAL2_FAR1_CYP2R1_ABCC8_UEVLD_HTATIP2_BBOX1_BDNF_DNAJC24_CAT_ALKBH3_NDUFS3_FTH1_GNG3_TM7SF2_CCS_NDUFS8_CPT1A_DHCR7_P4HA3_NDUFC2_TMEM126B_ME3_NOX4_HEPHL1_KDM4E_ALKBH8_FDX1_BCO2_APOA1_ATP5L_SC5D_FOXRED1_ACAD8_KDM5A_CACNA1C_NDUFA9_GNB3_MGST1_LDHB_ITPR2_FAR2_ABCD2_PFKM_ADCY6_GPD1_ATP5G2_PPP1R1A_RDH16_CYP27B1_MSRB3_TPH2_KCNC2_NDUFA12_PAH_TXNRD1_ALDH1L2_ACACB_PPP1CC_ALDH2_NOS1_ACADS_HPD_OGFOD2_UBC_CRYL1_ALOX5AP_KL_ENOX1_SUCLA2_DHRS12_DCT_ABCC4_PCCA_APEX1_OXA1L_PPP1R3E_SDR39U1_NUBPL_EGLN3_ATP5S_TMX1_GNG2_DHRS7_GPX2_RDH12_ALDH6A1_DLST_ALKBH1_DIO2_CALM1_NDUFB1_COX8C_GLRX5_DEGS2_DIO3_AKT1_IVD_NDUFAF1_PDIA3_SQRDL_SLC27A2_CYP19A1_ALDH1A2_LDHAL6B_NOX5_PKM_COX5A_ETFA_IDH3A_IQGAP1_ALDH1A3_PDIA2_GLYR1_COQ7_ACSM1_CRYM_UQCRC2_NDUFAB1_KDM8_ALDOA_VKORC1_PHKB_ADCY7_FTO_MT3_COQ9_NFATC3_PDPR_DHODH_LDHD_WWOX_HSD17B2_HSDL1_COX4I1_NXN_ENO3_ACADVL_VAMP2_DHRS7C_COX10_UBB_ALKBH5_ALDH3A1_DHRS7B_NOS2_PIPOX_ACACA_NR1D1_ACLY_VAT1_PNPO_ATP5G1_RSAD1_COIL_MPO_CYB561_POLG2_PRKCA_PRKAR1A_ATP5H_ACOX1_JMJD6_GAA_OGFOD3_NDUFV2_TXNDC2_ATP5A1_ME2_TXNL1_MC4R_KDSR_TMX3_CYB5A_ZADH2_KCNG2_UQCR11_GNG7_KDM4B_ALKBH7_NDUFA7_FDX1L_ECSIT_CACNA1A_NDUFB7_CYP4F11_IFI30_NDUFA13_UQCRFS1_GPI_ALKBH6_ECH1_BCKDHA_GSK3A_ETHE1_GNG8_IL4I1_ASPDH_ETFB_NDUFA3_SYT5_NLRP11_SRXN1_FASTKD5_SMOX_BMP2_TMX4_SNAP25_NDUFAF5_PYGB_COX4I2_ACSS2_ACOT8_PTGIS_CYP24A1_ATP5E_PPP1R3D_ATP5J_SOD1_ATP5O_CBR3_CBS_MICAL3_TXNRD2_ASPHD2_UQCR10_HMOX1_TST_SLC25A17_ACO2_CYB5R3</t>
  </si>
  <si>
    <t>501634_GO:0032402_melanosome_transport</t>
  </si>
  <si>
    <t>503710_GO:0034508_centromere_complex_assembly</t>
  </si>
  <si>
    <t>APITD1-CORT_RBBP4_ITGB3BP_POGZ_CENPL_CENPF_CENPO_CENPA_HJURP_RUVBL1_CENPC_CENPE_SMARCA5_CENPU_CENPK_CENPH_NPM1_HIST1H4H_HIST1H4L_CENPQ_CENPW_CENPP_HELLS_RSF1_HIST4H4_MIS18BP1_CASC5_OIP5_CENPT_CENPN_MIS12_CENPV_MIS18A_CENPM</t>
  </si>
  <si>
    <t>504640_GO:0035456_response_to_interferon-beta</t>
  </si>
  <si>
    <t>AIM2_IKBKE_PNPT1_HTRA2_STAT1_PLSCR1_UBE2K_TLR3_IRF1_TMEM173_DDX41_IFNB1_TRIM6_IRG1_XAF1_BST2_NDUFA13_UBE2G2</t>
  </si>
  <si>
    <t>505453_GO:0042306_regulation_of_protein_import_into_nucleus</t>
  </si>
  <si>
    <t>MTOR_SLC9A1_ZC3H12A_DMAP1_PRDX1_FAF1_PTGS2_IL10_PARP1_WNT3A_NLRP3_PPM1B_PPP3R1_IL18R1_EDAR_IL1B_FZD7_ERBB4_OGG1_RHOA_HYAL2_TLR9_PRKCD_GSK3B_HCLS1_KPNA1_ZIC1_WWTR1_ECT2_PYDC2_APOD_TACC3_NUP54_PKD2_PPP3CA_EGF_SFRP2_TLR3_SEMA5A_C1QTNF3_DAB2_PIK3R1_TMEM173_HDAC3_IL12B_FBXW11_BMP6_TNF_MAPK14_CDKN1A_MDFI_NFKBIE_RAB23_IL6_GLI3_EGFR_CD36_SRI_FZD1_TRIP6_MDFIC_LEP_SMO_RBPMS_C8orf4_SNAI2_RGS20_PKIA_UBR5_ANGPT1_NOV_PARP10_KANK1_JAK2_TEK_DDX58_CCL19_CREB3_GNAQ_TGFBR1_TXN_TLR4_DAB2IP_PRKCQ_BAMBI_CDK1_PBLD_NODAL_PPP3CB_BMPR1A_SFRP5_SUFU_MXI1_PTPN5_FAM89B_TBC1D10C_PDE2A_IL18_ZPR1_CD27_LACRT_IL23A_DYRK2_IGF1_SPPL3_ZNF268_IPO5_GAS6_AKAP6_NFKBIA_BMP4_DACT1_PPM1A_AKAP5_TGFB3_HSP90AA1_GREM1_CHP1_SMAD3_AXIN1_LITAF_CHP2_CYLD_NOL3_NUTF2_CDH1_MBTPS1_MAPK7_LGALS9_NF1_MED1_THRA_JUP_BRCA1_AKAP1_AXIN2_SLC9A3R1_SPHK1_SMAD4_TNFSF14_KEAP1_CHERP_PIK3R2_NFKBIB_TGFB1_BCL3_DACT3_NUP62_NLRP12_TRIM28_RBCK1_MAVS_PKIG_SULF2_BMP7_XBP1_EP300</t>
  </si>
  <si>
    <t>508217_GO:0045910_negative_regulation_of_DNA_recombination</t>
  </si>
  <si>
    <t>MSH6_RAD18_MLH1_POLQ_BCL6_MSH3_NDFIP1_FBXO18_PARPBP_BLM_TERF2_TERF2IP_LIG3_THOC1</t>
  </si>
  <si>
    <t>514383_GO:0060828_regulation_of_canonical_Wnt_signaling_pathway</t>
  </si>
  <si>
    <t>NPHP4_DRAXIN_WNT4_HDAC1_PSMB2_RSPO1_RNF220_WLS_PSMA5_WNT2B_PSMB4_ASPM_LGR6_KLHL12_WNT3A_PSME4_RPS27A_USP34_PSMD14_FRZB_FZD5_IGFBP2_TMEM198_CUL3_PSMD1_WNT7A_CTNNB1_LIMD1_WNT5A_PSMD6_GSK3B_NPHP3_PPP2R3A_WWTR1_SIAH2_SOX2_PSMD2_RBPJ_NFKB1_DKK2_LEF1_SFRP2_NKD2_CTNND2_DAB2_FGF10_ISL1_ZBED3_MCC_EGR1_CSNK1A1_G3BP1_NKX2-5_SOX4_POU5F1_PSMB9_MAPK14_TBX18_ANKRD6_FOXO3_RNF146_LATS1_PARK2_PSMB1_SOSTDC1_SFRP4_GLI3_HECW1_IGFBP1_FZD1_DLX5_PSMC2_CAV1_WNT2_TNKS_SOX7_CCAR2_ZNF703_SFRP1_DKK4_SNAI2_SOX17_TMEM64_STK3_UBR5_CTHRC1_RSPO2_MLLT3_ROR2_INVS_PSMD5_DAB2IP_PSMB7_RAPGEF1_BAMBI_CCNY_DKK1_BICC1_TNKS2_SFRP5_WNT8B_BTRC_TCF7L2_FGFR2_PSMD13_ILK_DKK3_ARNTL_PSMA1_LGR4_LRP4_PSMC3_CTNND1_SDHAF2_PPP1CA_LRP5_FOLR1_WNT11_YAP1_DIXDC1_WNT5B_LRP6_PTPRO_CAPRIN2_LRRK2_PRICKLE1_WNT10B_PFDN5_DDIT3_WIF1_LGR5_SCYL2_PSMD9_UBC_LATS2_FGF9_AMER2_FOXO1_ANKRD10_CHD8_PSMB11_PSME2_PSMA6_PSMC6_DACT1_PSMC1_GREM1_SMAD3_PSMA4_MESP1_LRRK1_AXIN1_GPRC5B_VPS35_CYLD_PSMB10_PSMD7_PSMB6_CTDNEP1_TMEM88_UBB_IFT20_PSMD11_NLE1_PSMB3_IGFBP4_JUP_PSME3_SOST_FZD2_COL1A1_MKS1_PSMC5_SMURF2_AXIN2_PSMD12_SOX9_PSMA8_CDH2_CSNK1G2_TLE2_PIN1_PSMD8_PSMC4_GSK3A_APOE_DACT3_TRPM4_FUZ_BIRC8_PSMF1_BMP2_SRC_STK4_SULF2_PSMA7_KREMEN1_CBY1_RBX1</t>
  </si>
  <si>
    <t>515229_GO:0070296_sarcoplasmic_reticulum_calcium_ion_transport</t>
  </si>
  <si>
    <t>RYR2_FKBP1B_CCR5_ANK2_TRDN_SLN_ATP2A2_NOL3_CCL3_CACNG1_RYR1</t>
  </si>
  <si>
    <t>516729_GO:0071806_protein_transmembrane_transport</t>
  </si>
  <si>
    <t>PEX14_MCL1_PEX19_TOMM40L_TIMM17A_TOMM20_PEX13_ZFAND2B_CHCHD4_TOMM70A_PEX5L_DNAJC19_HSPA4_PEX6_PEX7_PEX3_TOMM7_SEC61G_PEX1_AZGP1_PEX2_TIMM23_PEX16_TIMM10_HSPA8_C2CD5_DNAJC15_SRP54_TIMM9_HSP90AA1_RAB8B_PAM16_LONP2_PEX12_AFG3L2_TIMM21_TIMM44_NDUFA13_TIMM50_AKT2_RTN2_PEX26_TOMM22_SAMM50</t>
  </si>
  <si>
    <t>517569_GO:0072666_establishment_of_protein_localization_to_vacuole</t>
  </si>
  <si>
    <t>VPS13D_GCC2_RAB7A_PIK3R4_SCARB2_AP3B1_ZFYVE16_TNFAIP3_VPS41_SMURF1_SNX16_VPS13A_AP3M1_VTI1A_SORL1_HSPA8_GNPTAB_VPS36_VTI1B_NEDD4_VPS13C_NAGPA_BECN1_GOSR2_SNF8_HGS_TRAPPC8</t>
  </si>
  <si>
    <t>518149_GO:0090002_establishment_of_protein_localization_to_plasma_membrane</t>
  </si>
  <si>
    <t>VAMP3_WNT4_MACF1_PIP5K1A_S100A10_RAB13_F11R_BLZF1_VAMP4_NFASC_ACTN2_ROCK2_EFR3B_RAB10_EHD3_TTC7A_SPTBN1_TMEM150A_GCC2_CAV3_CLASP2_GOLGA4_PRKG2_TSPAN5_ANK2_NKD2_GOLPH3_KIF13A_FLOT1_TNF_PACSIN1_EZR_FAM126A_SMURF1_TSPAN33_IKBKB_KCNB2_EFR3A_PTCH1_OPTN_ANK3_TSPAN15_TSPAN14_BBS1_RDX_TNFRSF1A_PKP2_KRT18_TESC_CLIP1_TMED2_GAS6_MPP5_TTC7B_AMN_PACS2_ANXA2_TSC2_BBS2_CDH1_ATP2C2_INPP5K_VAMP2_FLOT2_JUP_NSF_SLC9A3R1_TSPAN10_RAB31_ROCK1_CDH2_SPTBN4_MYADM_SYS1_KCNB1_LAMA5_ARFRP1</t>
  </si>
  <si>
    <t>518227_GO:0090087_regulation_of_peptide_transport</t>
  </si>
  <si>
    <t>UTS2_TARDBP_NR0B2_ZC3H12A_BMP8A_SLC2A1_PRDX1_FAF1_PTGER3_PRKACB_RAP1A_SLC16A1_ENSA_S100A8_MPC2_CACNA1E_GLUL_PTGS2_ADORA1_KISS1_PFKFB2_CHRM3_NLRP3_KCNS3_FKBP1B_PPM1B_PRKCE_NRXN1_IL18R1_EDAR_PAX8_INHBB_GPR39_ACVR1C_GCG_G6PC2_RAPGEF4_NEUROD1_IRS1_PER2_CAPN10_PASK_ITPR1_GHRL_MYRIP_PRKAR2A_RHOA_CACNA2D2_SPCS1_CACNA1D_FAM3D_STXBP5L_ILDR1_ADCY5_TRH_SERP1_SLC2A2_GHSR_PYDC2_CD38_CCKAR_CLOCK_REST_EPHA5_G3BP2_NKX6-1_PPP3CA_HADH_ANXA5_TLR2_FGG_NPY2R_SPCS3_SLC25A4_MTNR1A_C1QTNF3_PTGER4_OXCT1_ISL1_NDUFAF2_CARTPT_HMGCR_PDE8B_PCSK1_EFNA5_CD74_IL12B_FBXW11_SOX4_GPLD1_HFE_GABBR1_TNF_HLA-DRB1_UQCC2_PPARD_GLP1R_TFAP2B_HMGN3_CNR1_MARCKS_RFX6_GJA1_PARK2_GPER1_ICA1_GHRHR_GCK_STX1A_SRI_TRIP6_PRKAR2B_CFTR_LEP_BLK_C8orf4_SFRP1_CHD7_CRH_CA2_SYBU_SLC30A8_NOV_RFX3_JAK2_CCL19_PRKACG_TLR4_STXBP1_UCN3_PRKCQ_MCU_PPP3CB_GLUD1_RBP4_MGEA5_ADRA2A_TCF7L2_SIRT3_BRSK2_KCNQ1_SYT9_ARNTL_PDE3B_ABCC8_SYT7_BAD_ARL2_CPT1A_ANO1_UCP2_ARRB1_MTNR1B_IL18_DRD2_SIDT2_C2CD2L_CACNA1C_KCNA5_CD27_ITPR2_PFKM_NPFF_IL23A_HMGA2_IFNG_KCNC2_NR1H4_PTPN11_SLC8B1_NOS1_SIRT4_PSMD9_AACS_ZNF268_PDX1_TNFSF11_IRS2_ARHGEF7_NFKBIA_PPM1A_HIF1A_AKAP5_GPR68_GREM1_RAB8B_SEC11A_IQGAP1_ABAT_LITAF_STX4_CYLD_ARL2BP_NOL3_NLGN2_VAMP2_SREBF1_NOS2_CCL5_NR1D1_GIP_STXBP4_PRKCA_PRKAR1A_SPHK1_BIRC5_ADCYAP1_SEC11C_KCNG2_TNFSF14_CACNA1A_PDE4C_FFAR2_NFKBIB_BCL3_GIPR_NLRP12_SYT5_RBCK1_SNAP25_FOXA2_NCOA6_NNAT_HNF4A_KCNB1_BMP7_GNAS_MYT1_TIAM1_TRPM2_LIF_PLA2G6</t>
  </si>
  <si>
    <t>83040_hsa03050_Proteasome</t>
  </si>
  <si>
    <t>PSMB2_PSMA5_PSMB4_PSME4_PSMD14_PSMD1_PSMD6_PSMD2_PSMB9_PSMB1_PSMA2_SHFM1_PSMC2_PSMB7_PSMD13_PSMA1_PSMC3_IFNG_POMP_PSMB11_PSME2_PSMA6_PSMC6_PSMA3_PSMC1_PSMA4_PSMB10_PSMD7_PSMB6_PSMD11_PSMB3_PSMD3_PSME3_PSMC5_PSMD12_PSMA8_PSMD8_PSMC4_PSMF1_PSMA7</t>
  </si>
  <si>
    <t>1269731_R-HSA-194441_Metabolism_of_non-coding_RNA</t>
  </si>
  <si>
    <t>488347_GO:0002474_antigen_processing_and_presentation_of_peptide_antigen_via_MHC_class_I</t>
  </si>
  <si>
    <t>PSMB2_PSMA5_FCGR1B_PSMB4_FCER1G_MR1_NCF2_PSME4_RPS27A_CD207_PSMD14_ITGAV_PSMD1_SEC13_PSMD6_ITGB5_SEC61A1_PSMD2_SEC31A_SEC24B_SEC24D_LNPEP_SEC24A_CANX_HFE_HLA-A_HLA-E_HLA-B_TAPBP_PSMB1_ABCB5_PSMA2_SEC61G_CD36_ABCB1_AZGP1_PSMC2_SEC61B_PSMD5_PSMB7_SEC61A2_SEC24C_PSMD13_PSMA1_PSMC3_PSMD9_ABCB9_UBC_TPP2_PSMB11_PSME2_PSMA6_SEC23A_PSMC6_PSMA3_PSMC1_PDIA3_B2M_PSMA4_PSMB10_PSMD7_PSMB6_UBB_BLMH_PSMD11_PSMB3_PSMD3_PSME3_NPEPPS_PSMC5_PSMD12_PSMA8_CALR_IFI30_PSMD8_PSMC4_PSMF1_PSMA7_NCF4</t>
  </si>
  <si>
    <t>491809_GO:0006970_response_to_osmotic_stress</t>
  </si>
  <si>
    <t>ERRFI1_SLC2A1_PLK3_ARHGEF2_RCSD1_FMO1_AGT_KMO_HNMT_SCN2A_STK39_ATF2_CAB39_OXSR1_MYLK_TSC22D2_SST_PKD2_TACR3_TLR3_ITGA2_SERPINB6_TNF_MAPK13_HSP90AB1_MAP7_RAC1_AQP1_EPO_PTK2B_LRRC8A_ANXA7_KCNMA1_TH_SLC6A12_YBX3_NTS_TRPV4_NKX2-1_HIF1A_BDKRB2_HSP90AA1_SLC12A6_CAPN3_SORD_SLC12A1_AQP9_NFAT5_MARVELD3_TP53_CCL5_MAP2K7_PKN1_AKT2_RELB_BAX_PCP4_ICOSLG</t>
  </si>
  <si>
    <t>494835_GO:0010770_positive_regulation_of_cell_morphogenesis_involved_in_differentiation</t>
  </si>
  <si>
    <t>CDC42_MACF1_LRP8_LPAR3_AMIGO1_NGF_S100A10_CRABP2_MYOC_TGFB2_WNT3A_DISC1_BCL11A_LIMS1_PAX8_EPB41L5_ZEB2_BMPR2_FN1_ARPC2_OBSL1_EPHA4_STK25_TGFBR2_GOLGA4_CTNNB1_PLXNB1_RHOA_TWF2_ROBO2_ROBO1_GSK3B_WWTR1_SHOX2_SKIL_SLIT2_RUFY3_LEF1_FGG_SEMA5A_GDNF_DAB2_MAP1B_EFNA5_MAPK9_RREB1_GCNT2_LRRC16A_AGER_SRF_VEGFA_HDAC2_SGK1_RAC1_TWIST1_CAMK2B_LIMK1_CUX1_RELN_BRAF_EZH2_DMTN_NEFL_NRG1_ZNF703_SDCBP_HAS2_PTPRD_GLIPR2_NTRK2_SEMA4D_CRB2_OLFM1_NET1_BAMBI_NRP1_CXCL12_PAX2_TCF7L2_ILK_BDNF_CAPRIN1_APOA1_BCL9L_CAPRIN2_RAB21_ALX1_CUX2_FBXW8_RGCC_OLFM4_ARHGEF7_AKAP5_TGFB3_ITPKA_MAP2K1_SMAD3_SEMA7A_NTRK3_CIB1_EEF2K_TGFB1I1_IST1_FBXO31_PAFAH1B1_C1QBP_NDEL1_NTN1_TRPV2_RND2_MAPT_WNT3_NGFR_COL1A1_AXIN2_UNC13D_SMAD2_SMAD4_SERPINB3_DNM2_CALR_ANKRD27_NUMBL_TGFB1_MEGF8_MYADM_BMP2_PREX1_SNAI1_ADNP_SS18L1_TIAM1_DSCAM_LIF_TRIOBP_EP300</t>
  </si>
  <si>
    <t>496869_GO:0017048_Rho_GTPase_binding</t>
  </si>
  <si>
    <t>RCC2_DOCK7_ARHGEF2_IQGAP3_NCF2_SRGAP2C_ROCK2_CDC42EP3_RTKN_FMNL2_NCKAP1_ABI2_DOCK10_SRGAP3_BRK1_RAB7A_ECT2_DVL3_PAK2_RHOH_EXOC1_IQGAP2_DIAPH1_DAAM2_HACE1_WASF1_DOCK4_CAV1_NET1_ARFIP2_MAP3K11_PAK1_YBX3_ARHGDIB_EPS8_LRRK2_FMNL3_SRGAP1_CORO1C_DIAPH3_DOCK9_STXBP6_DAAM1_CDC42BPB_CYFIP1_C15orf62_ITPKA_WHAMM_AKAP13_IQGAP1_KCTD13_PARD6A_PFN1_DVL2_TNFAIP1_FMNL1_CDC42EP4_RALBP1_ROCK1_PKN1_MYO9B_PAK4_CDC42EP5_PAK7_KIF3B_SOD1_TRIOBP</t>
  </si>
  <si>
    <t>505336_GO:0042175_nuclear_outer_membrane-endoplasmic_reticulum_membrane_network</t>
  </si>
  <si>
    <t>UBE2J2_ICMT_CLSTN1_PLOD1_DHRS3_EMC1_PLA2G2A_DDOST_CDC42_SLC9A1_ZC3H12A_ZMPSTE24_ELOVL1_CYP4A22_FAF1_DIO1_DHCR24_CYP2J2_ALG6_SLC35D1_WLS_ANKRD13C_PIGK_LRRC8D_TMED5_ALG14_EXTL2_SORT1_AHCYL1_KCNA2_CEPT1_CASQ2_PTGFRN_NOTCH2_FMO5_APH1A_PI4KB_ATP8B2_KRTCAP2_UBQLN4_CD1D_CASQ1_HSD17B7_TMCO1_ILDR2_FMO4_SUCO_SEC16B_TOR1AIP2_MR1_PLA2G4A_HSD11B1_HHAT_LPGAT1_KCNK2_MIA3_CNIH3_EPHX1_PSEN2_ARV1_RYR2_FMN2_RSAD2_MBOAT2_PDIA6_LPIN1_NBAS_RDH14_APOB_FKBP1B_PREB_LCLAT1_SRD5A2_ATL2_TMEM178A_LRPPRC_MCFD2_RTN4_VRK2_XPO1_RAB1A_TEX261_CYP26B1_NAT8B_HTRA2_EVA1A_SFTPB_RNF103_EIF2AK3_LMAN2L_INSIG2_SMPD4_UBXN4_KLHL41_KIAA1715_FKBP7_ORMDL1_PGAP1_ATG9A_ACSL3_RHBDD1_TRPM8_BOK_EDEM1_SEC13_NUP210_STT3B_POMGNT2_SACM1L_CSPG5_RHOA_RFT1_SELK_ARL6IP5_PROS1_C3orf52_SEC22A_SEC61A1_RPN1_TMCC1_SRPRB_ESYT3_CLSTN2_PLOD2_RNF13_SERP1_AADAC_SLC33A1_SSR3_SPTSSB_SEC62_EIF5A2_PLD1_ALG3_ATP13A4_XXYLT1_DLG1_PIGG_NAT8L_STX18_WFS1_STIM2_SMIM14_UCHL1_SHISA3_YIPF7_ATP10D_SRD5A3_UGT2B4_STBD1_ANTXR2_SEC31A_CDS1_PYURF_SNCA_DNAJB14_CISD2_CYP2U1_OSTC_ELOVL6_CAMK2D_TRAM1L1_SEC24D_MGST2_CLGN_NR3C2_RNF175_LRAT_GRIA2_MSMO1_SPCS3_ACSL1_CYP4V2_PDCD6_LPCAT1_SRD5A1_FAM134B_UGT3A1_ELOVL7_RNF180_PIK3R1_TMEM174_COL4A3BP_RASGRF2_ERAP2_PJA2_TMED7_ACSL6_SEC24A_REEP2_TMEM173_YIPF5_SPINK5_CD74_GRIA1_ATP10B_BNIP1_DRD1_FAF2_TMED9_GRM6_LTC4S_SSR1_ELOVL2_DTNBP1_NUP153_CDKAL1_SLC17A3_HLA-A_HLA-E_HLA-B_ITPR3_FKBP5_TSPO2_CYP39A1_ELOVL5_HMGCLL1_DST_ELOVL4_MRAP2_UBE2J1_UFL1_SEC63_NUS1_PLN_GJA1_SERINC1_TRDN_MOXD1_SGK1_MAP3K5_SYNE1_AGPAT4_ERMARD_GPER1_KDELR2_AGMO_FKBP14_GHRHR_RP9_TMED4_EGFR_VKORC1L1_TBL2_POR_SRI_CYP51A1_BET1_CYP3A43_MOSPD3_PLOD3_ARMC10_RINT1_BCAP29_DNAJB9_CAV1_CFTR_RNF133_GPR37_CALU_MEST_CREB3L2_SLC37A3_GIMAP1_RHEB_INSIG1_ESYT2_CLN8_AGPAT5_FDFT1_TUSC3_SLC18A1_SFTPC_GNRH1_SCARA3_EXTL3_MBOAT4_UBXN8_ERLIN2_POMK_SDR16C5_SDCBP_RAB2A_ASPH_CYP7B1_TRAM1_RDH10_JPH1_TRIQK_TMEM67_PTDSS1_MTDH_DCSTAMP_EMC2_EXT1_DERL1_RNF139_SQLE_GPAA1_MLANA_DNAJA1_PIGO_GBA2_SLC28A3_SPTLC1_HSD17B3_SEC61B_ERP44_ALDOB_TMEM38B_PAPPA-AS1_RAB14_PTGS1_HSPA5_SLC27A4_DOLPP1_TOR1A_POMT1_SURF4_TRAF2_IL15RA_SEC61A2_DNAJC1_REEP3_SGPL1_CAMK2G_SAMD8_SFTPD_LRIT1_CH25H_CYP26A1_SLC35G1_CYP2C8_ZFYVE27_SEC31B_ELOVL3_CYP17A1_CALHM1_ZDHHC6_CYP2E1_PTDSS2_STIM1_RIC3_MRVI1_CYP2R1_NUCB2_PTPN5_ANO5_SVIP_CD59_EXT2_CREB3L1_OSBP_TMEM132A_FADS3_STX5_FLRT1_SYVN1_YIF1A_RCE1_UNC93B1_FOLR1_SPCS2_DGAT2_ACER3_ALG8_NOX4_PANX1_MMP27_CASP4_SLN_ALG9_ZW10_DPAGT1_SC5D_STT3A_SRPR_ARHGAP32_FKBP4_CD4_GSG1_GUCY2C_MGST1_LRMP_ITPR2_ERGIC2_ALG10_ALG10B_TMEM106C_DDN_CERS5_SOAT2_TESPA1_ESYT1_RDH16_OS9_RAB21_OSBPL8_NAV3_TMTC2_IKBIP_HSP90B1_CKAP4_TMEM119_ATP2A2_NOS1_RAB35_SPPL3_ABCB9_TMED2_ANKLE2_TPTE2_SHISA2_ALOX5AP_ALG5_SERP2_TRIM13_ALG11_DNAJC3_UBAC2_RAB2B_ABHD4_EMC9_SCFD1_AKAP6_SPTSSA_SFTA3_CTAGE5_FKBP3_ATL1_TMX1_CNIH1_KTN1_RTN1_SYNE2_RDH11_TTC9_PSEN1_ABCD4_C14orf1_SPTLC2_SEL1L_FLRT2_ATXN3_SYNE3_DEGS2_PLD4_ATP10A_OCA2_LPCAT4_RASGRP1_TYRO3_DUOXA1_CYP19A1_PIGB_PARP16_LCTL_CLN6_PML_CYP1A2_TMED3_SEC11A_FURIN_CERS3_VIMP_LMF1_HMOX2_ALG1_TXNDC11_BFAR_ABCC6_XYLT1_ARL6IP1_ANKS4B_ERN2_ATP2A1_FAM57B_VKORC1_CNEP1R1_LPCAT2_AMFR_HERPUD1_NDRG4_PSKH1_TMED6_FA2H_TMEM170A_HSD17B2_MBTPS1_EMC8_JPH3_ATP2A3_PLD2_DERL2_GUCY2D_DHRS7C_PIGL_SREBF1_ALDH3A2_DHRS7B_KSR1_SDF2_PIGW_PIP4K2B_ORMDL3_FKBP10_G6PC_G6PC3_GJC1_SPPL2C_GOSR2_NFE2L1_SLC35B1_LRRC59_RNF43_ERN1_RHBDF2_TMC6_NPLOC4_LPIN2_VAPA_KLHL14_IER3IP1_LMAN1_PIGN_KDSR_TMX3_FAM69C_CREB3L3_ZNRF4_ACER1_PNPLA6_CERS4_TMED1_CALR_TECR_CYP4F11_TMEM38A_NXNL1_ATP13A1_C19orf12_SYNE4_RYR1_CYP2S1_PLAUR_DMPK_NUP62_EMC10_TTYH1_SLC27A5_TBC1D20_FKBP1A_DDRGK1_CDS2_SPTLC3_FLRT3_RRBP1_SEC23B_HM13_NECAB3_PIGU_ERGIC3_RPN2_LPIN3_FITM2_PIGT_PTGIS_DPM1_VAPB_MRAP_IFNGR2_PIGP_WRB_MX1_SLC37A1_AGPAT3_POFUT2_LSS_UFD1L_SDF2L1_DERL3_SEZ6L_PITPNB_XBP1_RNF185_RTCB_HMOX1_APOL2_KDELR3_CYB5R3_PNPLA3_UPK3A_ALG12</t>
  </si>
  <si>
    <t>514115_GO:0060560_developmental_growth_involved_in_morphogenesis</t>
  </si>
  <si>
    <t>PRKCZ_FOXD2_FOXD3_S1PR1_CSF1_VANGL2_KDM5B_FMOD_WNT3A_KIF26B_EMX1_FOXD4L1_EPB41L5_ZEB2_HOXD13_RAPH1_NRP2_TGFBR2_PLXNB1_LAMB2_SEMA3F_WNT5A_ROBO1_ALCAM_SEMA5B_PLXNA1_SLIT2_SPRY1_POU4F2_SFRP2_SEMA5A_FGF10_MAP1B_FOXD1_EFNA5_SLC12A2_FGF1_POU4F3_SLIT3_PTK7_ESR1_COBL_MAGI2_SEMA3A_SMO_CDK5_BIN3_SFRP1_RDH10_FOXD4_OGN_FOXE1_TNC_LHX2_ABL1_NRP1_PPP3CB_VCL_SLIT1_FGFR2_BDNF_FLRT1_TPBGL_WNT11_YAP1_CADM1_LRP6_PTHLH_RARG_TMTC3_EPYC_ULK1_DCLK1_POSTN_SPRY2_BMP4_CYFIP1_NDN_EIF2AK4_SPG11_SEMA7A_MESP1_IQGAP1_SALL1_NRN1L_NDEL1_ULK2_CCL11_LHX1_HNF1B_MED1_MAPT_TBX2_SOX9_IMPACT_TGFB1_TRIM28_FLRT3_CPNE1_TFAP2C_APP_TIAM1</t>
  </si>
  <si>
    <t>515423_GO:0070491_repressing_transcription_factor_binding</t>
  </si>
  <si>
    <t>SKI_PARK7_HDAC1_DMAP1_DDX20_MIXL1_BBS5_HDAC4_CTNNB1_CTBP1_RBPJ_EIF4E_PRDM5_BBS7_TCERG1_GMNN_HDAC2_TBP_HDAC9_SRI_ZNF703_MYC_TLE4_HHEX_TCF7L2_ARNTL_MTA2_KAT5_BBS1_CHD4_HDAC7_SP1_CBX5_BBS10_NFYB_HMGB1_GTF2A1_TTC8_GSC_GTF2A2_BBS4_SIN3A_BBS2_STAT3_HDAC5_GATA6_RBBP8_TCF3_MKKS_ZMYND8_TCP10L_RUNX1_PPARA</t>
  </si>
  <si>
    <t>82952_hsa00280_Valine,_leucine_and_isoleucine_degradation</t>
  </si>
  <si>
    <t>989117_GO:1903052_positive_regulation_of_proteolysis_involved_in_cellular_protein_catabolic_process</t>
  </si>
  <si>
    <t>ATPIF1_RNF19B_PSMB2_CDC20_PLK3_PSMA5_PSMB4_GBA_RFWD2_DISC1_RNF144A_TRIB2_SOCS5_PSME4_RPS27A_ANAPC1_PSMD14_NFE2L2_SUMO1_DNAJB2_CUL3_PSMD1_CAV3_UBE2E1_ARIH2_PSMD6_GSK3B_PSMD2_ANAPC4_RCHY1_EGF_BBS7_ANAPC10_NKD2_DAB2_PLK2_RNF180_CCNB1_SKP1_CDC23_ECSCR_RNF14_CSNK1A1_GNB2L1_RNF144B_PSMB9_GCLC_RNF217_FBXO5_PARK2_PSMB1_ZFAND2A_PSMA2_ANKIB1_SMURF1_PSMC2_CAV1_CUL1_NUB1_CLU_UBE2V2_RNF19A_RNF139_TRIB1_PTK2_IL33_VCP_SMC5_UBQLN1_CDC26_PSMD5_DAB2IP_PSMB7_UBE2D1_CDK1_ANAPC16_PTEN_BTRC_PSMD13_PSMA1_PSMC3_ANAPC15_CTSC_USP5_LRRK2_PRICKLE1_ESPL1_MDM2_ANAPC7_ANAPC5_PSMD9_UBC_CHFR_RB1_CDC16_PSMB11_PSME2_PSMA6_PSMC6_DLGAP5_PSMA3_PSEN1_PSMC1_AKT1_PIAS1_ARIH1_FBXO22_PSMA4_AXIN1_PLK1_RNF40_HERPUD1_PSMB10_PSMD7_CBFA2T3_PSMB6_UBB_PSMD11_PSMB3_PSMD3_PSME3_CDC27_CDK5RAP3_PSMC5_PSMD12_SUMO2_PSMA8_RNF138_SMAD7_KEAP1_CEBPA_SIRT2_PSMC4_HSPBP1_TRIB3_PSMF1_DDRGK1_UBE2C_RNF114_AURKA_PSMA7_KCNE2_SUMO3_XBP1_CSNK1E</t>
  </si>
  <si>
    <t>rs</t>
  </si>
  <si>
    <t>Multiethnic GERA GWA meta-analysis results using PLINK</t>
  </si>
  <si>
    <t>rs1257729</t>
  </si>
  <si>
    <t>rs2802227</t>
  </si>
  <si>
    <t>rs925131</t>
  </si>
  <si>
    <t>rs10634414</t>
  </si>
  <si>
    <t>ATAAT</t>
  </si>
  <si>
    <t>rs2782828</t>
  </si>
  <si>
    <t>rs2564978</t>
  </si>
  <si>
    <t>C4BPA-CD55</t>
  </si>
  <si>
    <t>rs2914937</t>
  </si>
  <si>
    <t>rs891378</t>
  </si>
  <si>
    <t>rs2802217</t>
  </si>
  <si>
    <t>rs2802236</t>
  </si>
  <si>
    <t>rs2490260</t>
  </si>
  <si>
    <t>rs2782841</t>
  </si>
  <si>
    <t>rs1782467</t>
  </si>
  <si>
    <t>rs2802231</t>
  </si>
  <si>
    <t>rs971317</t>
  </si>
  <si>
    <t>rs971318</t>
  </si>
  <si>
    <t>rs12095015</t>
  </si>
  <si>
    <t>rs2802238</t>
  </si>
  <si>
    <t>rs5780384</t>
  </si>
  <si>
    <t>TAC</t>
  </si>
  <si>
    <t>rs2135923</t>
  </si>
  <si>
    <t>rs4844379</t>
  </si>
  <si>
    <t>rs10864181</t>
  </si>
  <si>
    <t>rs2661358</t>
  </si>
  <si>
    <t>rs1354942</t>
  </si>
  <si>
    <t>rs1507761</t>
  </si>
  <si>
    <t>rs1588143</t>
  </si>
  <si>
    <t>rs6673138</t>
  </si>
  <si>
    <t>rs67770814</t>
  </si>
  <si>
    <t>CTTTACTA</t>
  </si>
  <si>
    <t>rs28738985</t>
  </si>
  <si>
    <t>CAA</t>
  </si>
  <si>
    <t>rs11120733</t>
  </si>
  <si>
    <t>rs1507758</t>
  </si>
  <si>
    <t>rs1507759</t>
  </si>
  <si>
    <t>rs1507760</t>
  </si>
  <si>
    <t>rs7555030</t>
  </si>
  <si>
    <t>rs7512422</t>
  </si>
  <si>
    <t>rs12133548</t>
  </si>
  <si>
    <t>rs10746462</t>
  </si>
  <si>
    <t>rs10746463</t>
  </si>
  <si>
    <t>rs10864231</t>
  </si>
  <si>
    <t>rs5780383</t>
  </si>
  <si>
    <t>rs28371609</t>
  </si>
  <si>
    <t>TC</t>
  </si>
  <si>
    <t>rs6662070</t>
  </si>
  <si>
    <t>rs925130</t>
  </si>
  <si>
    <t>rs1395969</t>
  </si>
  <si>
    <t>rs7548463</t>
  </si>
  <si>
    <t>rs6700168</t>
  </si>
  <si>
    <t>rs1507757</t>
  </si>
  <si>
    <t>rs4844592</t>
  </si>
  <si>
    <t>rs6703002</t>
  </si>
  <si>
    <t>rs6702997</t>
  </si>
  <si>
    <t>rs7545125</t>
  </si>
  <si>
    <t>rs6700079</t>
  </si>
  <si>
    <t>rs2184476</t>
  </si>
  <si>
    <t>rs4844591</t>
  </si>
  <si>
    <t>rs7535029</t>
  </si>
  <si>
    <t>rs6681853</t>
  </si>
  <si>
    <t>rs6671700</t>
  </si>
  <si>
    <t>rs891376</t>
  </si>
  <si>
    <t>rs1858001</t>
  </si>
  <si>
    <t>rs1572275</t>
  </si>
  <si>
    <t>rs2435297</t>
  </si>
  <si>
    <t>rs2802234</t>
  </si>
  <si>
    <t>rs2802233</t>
  </si>
  <si>
    <t>rs1652333</t>
  </si>
  <si>
    <t>rs2564974</t>
  </si>
  <si>
    <t>rs2564975</t>
  </si>
  <si>
    <t>rs2017760</t>
  </si>
  <si>
    <t>rs57696910</t>
  </si>
  <si>
    <t>rs150046210</t>
  </si>
  <si>
    <t>TTAGTTACTTCCCCTCCTTCCC</t>
  </si>
  <si>
    <t>rs66561705</t>
  </si>
  <si>
    <t>rs11120688</t>
  </si>
  <si>
    <t>rs12021745</t>
  </si>
  <si>
    <t>rs112255160</t>
  </si>
  <si>
    <t>rs62183765</t>
  </si>
  <si>
    <t>rs62183762</t>
  </si>
  <si>
    <t>rs61586009</t>
  </si>
  <si>
    <t>rs62182437</t>
  </si>
  <si>
    <t>rs62182439</t>
  </si>
  <si>
    <t>rs72889094</t>
  </si>
  <si>
    <t>rs72890842</t>
  </si>
  <si>
    <t>rs62182429</t>
  </si>
  <si>
    <t>SLC25A12-HAT1</t>
  </si>
  <si>
    <t>rs7608126</t>
  </si>
  <si>
    <t>rs111676152</t>
  </si>
  <si>
    <t>rs6749895</t>
  </si>
  <si>
    <t>rs17428076</t>
  </si>
  <si>
    <t>HAT1-METAP1D</t>
  </si>
  <si>
    <t>rs62183808</t>
  </si>
  <si>
    <t>rs56218609</t>
  </si>
  <si>
    <t>rs145555918</t>
  </si>
  <si>
    <t>rs6704590</t>
  </si>
  <si>
    <t>rs55864623</t>
  </si>
  <si>
    <t>rs62183804</t>
  </si>
  <si>
    <t>rs6761111</t>
  </si>
  <si>
    <t>rs56401580</t>
  </si>
  <si>
    <t>rs62182426</t>
  </si>
  <si>
    <t>rs62182392</t>
  </si>
  <si>
    <t>rs59602050</t>
  </si>
  <si>
    <t>ACT</t>
  </si>
  <si>
    <t>rs55863868</t>
  </si>
  <si>
    <t>rs17428174</t>
  </si>
  <si>
    <t>rs188718229</t>
  </si>
  <si>
    <t>rs138586827</t>
  </si>
  <si>
    <t>rs12622895</t>
  </si>
  <si>
    <t>rs199971332</t>
  </si>
  <si>
    <t>rs113498168</t>
  </si>
  <si>
    <t>rs138602362</t>
  </si>
  <si>
    <t>AAAAT</t>
  </si>
  <si>
    <t>rs17581347</t>
  </si>
  <si>
    <t>rs17581361</t>
  </si>
  <si>
    <t>rs147904842</t>
  </si>
  <si>
    <t>rs140986551</t>
  </si>
  <si>
    <t>TTTTA</t>
  </si>
  <si>
    <t>rs12622772</t>
  </si>
  <si>
    <t>DYNC1I2-SLC25A12</t>
  </si>
  <si>
    <t>rs148913951</t>
  </si>
  <si>
    <t>rs55791993</t>
  </si>
  <si>
    <t>rs140387692</t>
  </si>
  <si>
    <t>rs200350679</t>
  </si>
  <si>
    <t>rs143710128</t>
  </si>
  <si>
    <t>rs72892859</t>
  </si>
  <si>
    <t>rs57775770</t>
  </si>
  <si>
    <t>rs7584258</t>
  </si>
  <si>
    <t>rs62182373</t>
  </si>
  <si>
    <t>rs62182372</t>
  </si>
  <si>
    <t>rs2176465</t>
  </si>
  <si>
    <t>rs788168</t>
  </si>
  <si>
    <t>rs12053046</t>
  </si>
  <si>
    <t>rs62182370</t>
  </si>
  <si>
    <t>rs788161</t>
  </si>
  <si>
    <t>rs3765167</t>
  </si>
  <si>
    <t>rs72885529</t>
  </si>
  <si>
    <t>rs72885532</t>
  </si>
  <si>
    <t>rs3821093</t>
  </si>
  <si>
    <t>rs62183828</t>
  </si>
  <si>
    <t>CATGTAAG</t>
  </si>
  <si>
    <t>2:233424534:TAAA:T</t>
  </si>
  <si>
    <t>rs3838536</t>
  </si>
  <si>
    <t>rs1190456</t>
  </si>
  <si>
    <t>EIF4E2-EFHD1</t>
  </si>
  <si>
    <t>rs6711722</t>
  </si>
  <si>
    <t>rs1729257</t>
  </si>
  <si>
    <t>rs1190444</t>
  </si>
  <si>
    <t>rs7607107</t>
  </si>
  <si>
    <t>rs4973544</t>
  </si>
  <si>
    <t>rs1190437</t>
  </si>
  <si>
    <t>rs1190446</t>
  </si>
  <si>
    <t>rs10933398</t>
  </si>
  <si>
    <t>rs1729255</t>
  </si>
  <si>
    <t>rs1190436</t>
  </si>
  <si>
    <t>rs1190435</t>
  </si>
  <si>
    <t>2:233426760:C:CAAAAAAAAGT</t>
  </si>
  <si>
    <t>CAAAAAAAAGT</t>
  </si>
  <si>
    <t>rs11429364</t>
  </si>
  <si>
    <t>rs1210070</t>
  </si>
  <si>
    <t>rs1656396</t>
  </si>
  <si>
    <t>rs199712096</t>
  </si>
  <si>
    <t>rs80234614</t>
  </si>
  <si>
    <t>rs1550099</t>
  </si>
  <si>
    <t>rs6721592</t>
  </si>
  <si>
    <t>rs35596170</t>
  </si>
  <si>
    <t>GATGA</t>
  </si>
  <si>
    <t>rs10173736</t>
  </si>
  <si>
    <t>rs1190454</t>
  </si>
  <si>
    <t>2:233429144:G:GTATTTTATTT</t>
  </si>
  <si>
    <t>GTATTTTATTT</t>
  </si>
  <si>
    <t>rs1550094</t>
  </si>
  <si>
    <t>rs1729251</t>
  </si>
  <si>
    <t>rs10601173</t>
  </si>
  <si>
    <t>GAA</t>
  </si>
  <si>
    <t>rs1729254</t>
  </si>
  <si>
    <t>rs3108614</t>
  </si>
  <si>
    <t>rs1656399</t>
  </si>
  <si>
    <t>rs35097549</t>
  </si>
  <si>
    <t>rs1656400</t>
  </si>
  <si>
    <t>rs1550095</t>
  </si>
  <si>
    <t>rs3838535</t>
  </si>
  <si>
    <t>rs1729252</t>
  </si>
  <si>
    <t>rs2950878</t>
  </si>
  <si>
    <t>rs1656402</t>
  </si>
  <si>
    <t>rs2077975</t>
  </si>
  <si>
    <t>rs2077930</t>
  </si>
  <si>
    <t>rs2077929</t>
  </si>
  <si>
    <t>rs1071997</t>
  </si>
  <si>
    <t>rs3021411</t>
  </si>
  <si>
    <t>rs1656397</t>
  </si>
  <si>
    <t>rs2276560</t>
  </si>
  <si>
    <t>rs6437069</t>
  </si>
  <si>
    <t>rs2697780</t>
  </si>
  <si>
    <t>rs1656395</t>
  </si>
  <si>
    <t>rs1550097</t>
  </si>
  <si>
    <t>rs2573216</t>
  </si>
  <si>
    <t>rs1729246</t>
  </si>
  <si>
    <t>rs2573217</t>
  </si>
  <si>
    <t>rs3108615</t>
  </si>
  <si>
    <t>rs1190438</t>
  </si>
  <si>
    <t>rs1190455</t>
  </si>
  <si>
    <t>rs1656401</t>
  </si>
  <si>
    <t>rs77718119</t>
  </si>
  <si>
    <t>rs1190441</t>
  </si>
  <si>
    <t>rs1190442</t>
  </si>
  <si>
    <t>rs1729253</t>
  </si>
  <si>
    <t>rs35441143</t>
  </si>
  <si>
    <t>rs1190439</t>
  </si>
  <si>
    <t>rs3111399</t>
  </si>
  <si>
    <t>rs1190440</t>
  </si>
  <si>
    <t>rs1190443</t>
  </si>
  <si>
    <t>rs11676436</t>
  </si>
  <si>
    <t>rs6761056</t>
  </si>
  <si>
    <t>rs11676437</t>
  </si>
  <si>
    <t>rs6749955</t>
  </si>
  <si>
    <t>rs1353387</t>
  </si>
  <si>
    <t>rs1390320</t>
  </si>
  <si>
    <t>rs1546156</t>
  </si>
  <si>
    <t>rs1390319</t>
  </si>
  <si>
    <t>rs13138132</t>
  </si>
  <si>
    <t>rs2055178</t>
  </si>
  <si>
    <t>rs2868126</t>
  </si>
  <si>
    <t>rs1994990</t>
  </si>
  <si>
    <t>rs1106107</t>
  </si>
  <si>
    <t>rs10031561</t>
  </si>
  <si>
    <t>rs80081343</t>
  </si>
  <si>
    <t>BMP3-PRKG2</t>
  </si>
  <si>
    <t>rs112000479</t>
  </si>
  <si>
    <t>rs72868581</t>
  </si>
  <si>
    <t>rs80093364</t>
  </si>
  <si>
    <t>rs112513443</t>
  </si>
  <si>
    <t>rs78054211</t>
  </si>
  <si>
    <t>rs72868591</t>
  </si>
  <si>
    <t>rs72870207</t>
  </si>
  <si>
    <t>rs72870298</t>
  </si>
  <si>
    <t>rs77285094</t>
  </si>
  <si>
    <t>rs5859749</t>
  </si>
  <si>
    <t>rs72870282</t>
  </si>
  <si>
    <t>rs72868578</t>
  </si>
  <si>
    <t>rs72868585</t>
  </si>
  <si>
    <t>rs139754750</t>
  </si>
  <si>
    <t>rs72868593</t>
  </si>
  <si>
    <t>rs11942256</t>
  </si>
  <si>
    <t>rs10887264</t>
  </si>
  <si>
    <t>rs10887263</t>
  </si>
  <si>
    <t>rs736141</t>
  </si>
  <si>
    <t>rs4244948</t>
  </si>
  <si>
    <t>rs1042454</t>
  </si>
  <si>
    <t>rs7909901</t>
  </si>
  <si>
    <t>LRIT2-LRIT1</t>
  </si>
  <si>
    <t>rs11602008</t>
  </si>
  <si>
    <t>rs5791358</t>
  </si>
  <si>
    <t>CCCGCT</t>
  </si>
  <si>
    <t>rs1381566</t>
  </si>
  <si>
    <t>rs3138141</t>
  </si>
  <si>
    <t>rs524952</t>
  </si>
  <si>
    <t>rs17648524</t>
  </si>
  <si>
    <t>rs7188859</t>
  </si>
  <si>
    <t>rs10500355</t>
  </si>
  <si>
    <t>rs7184522</t>
  </si>
  <si>
    <t>rs4332760</t>
  </si>
  <si>
    <t>rs12965607</t>
  </si>
  <si>
    <t>rs17713913</t>
  </si>
  <si>
    <t>rs62100213</t>
  </si>
  <si>
    <t>LIPG-ACAA2</t>
  </si>
  <si>
    <t>Mean ± SD</t>
  </si>
  <si>
    <t>-0.52 ± 2.43</t>
  </si>
  <si>
    <t>-</t>
  </si>
  <si>
    <t>64.5 ± 12.5</t>
  </si>
  <si>
    <t>Sex</t>
  </si>
  <si>
    <t>Female</t>
  </si>
  <si>
    <t>-0.54 ± 2.47</t>
  </si>
  <si>
    <t>Male</t>
  </si>
  <si>
    <t>-0.48 ± 2.36</t>
  </si>
  <si>
    <t>Ethnicity</t>
  </si>
  <si>
    <t>NHW</t>
  </si>
  <si>
    <t>-0.41 ± 2.35</t>
  </si>
  <si>
    <t>H/L</t>
  </si>
  <si>
    <t>-0.38 ± 2.30</t>
  </si>
  <si>
    <t>EAS</t>
  </si>
  <si>
    <t>-1.87 ± 3.01</t>
  </si>
  <si>
    <t>AA</t>
  </si>
  <si>
    <t>-0.55 ± 2.32</t>
  </si>
  <si>
    <t>Age at specimen (years), Mean ± SD</t>
  </si>
  <si>
    <t>Spherical Equivalent (diopters)</t>
  </si>
  <si>
    <t>Individuals</t>
  </si>
  <si>
    <t>Total</t>
  </si>
  <si>
    <t>rs149850621</t>
  </si>
  <si>
    <t>rs148795524</t>
  </si>
  <si>
    <t>rs11118357</t>
  </si>
  <si>
    <t>rs12033783</t>
  </si>
  <si>
    <t>rs72629670</t>
  </si>
  <si>
    <t>rs55727452</t>
  </si>
  <si>
    <t>rs113522281</t>
  </si>
  <si>
    <t>rs6682581</t>
  </si>
  <si>
    <t>rs11803401</t>
  </si>
  <si>
    <t>rs12025671</t>
  </si>
  <si>
    <t>rs200498285</t>
  </si>
  <si>
    <t>rs11485153</t>
  </si>
  <si>
    <t>rs72629671</t>
  </si>
  <si>
    <t>rs199969259</t>
  </si>
  <si>
    <t>CG</t>
  </si>
  <si>
    <t>rs3893414</t>
  </si>
  <si>
    <t>rs12031522</t>
  </si>
  <si>
    <t>rs7544369</t>
  </si>
  <si>
    <t>rs11118361</t>
  </si>
  <si>
    <t>rs10746387</t>
  </si>
  <si>
    <t>rs10746388</t>
  </si>
  <si>
    <t>rs10779363</t>
  </si>
  <si>
    <t>rs72629672</t>
  </si>
  <si>
    <t>rs10779365</t>
  </si>
  <si>
    <t>rs7541594</t>
  </si>
  <si>
    <t>rs2152764</t>
  </si>
  <si>
    <t>rs11118365</t>
  </si>
  <si>
    <t>rs7534020</t>
  </si>
  <si>
    <t>rs7525110</t>
  </si>
  <si>
    <t>rs7525202</t>
  </si>
  <si>
    <t>rs10863467</t>
  </si>
  <si>
    <t>rs4373767</t>
  </si>
  <si>
    <t>rs11118367</t>
  </si>
  <si>
    <t>rs72621438</t>
  </si>
  <si>
    <t>rs4794653</t>
  </si>
  <si>
    <t>rs1963456</t>
  </si>
  <si>
    <t>rs4605230</t>
  </si>
  <si>
    <t>rs11079249</t>
  </si>
  <si>
    <t>rs740570</t>
  </si>
  <si>
    <t>rs12325830</t>
  </si>
  <si>
    <t>rs7209368</t>
  </si>
  <si>
    <t>rs12452431</t>
  </si>
  <si>
    <t>rs1986023</t>
  </si>
  <si>
    <t>rs1442825</t>
  </si>
  <si>
    <t>rs11079247</t>
  </si>
  <si>
    <t>rs12603264</t>
  </si>
  <si>
    <t>rs11079246</t>
  </si>
  <si>
    <t>rs12953047</t>
  </si>
  <si>
    <t>rs34471062</t>
  </si>
  <si>
    <t>rs12451582</t>
  </si>
  <si>
    <t>rs34896577</t>
  </si>
  <si>
    <t>CTAA</t>
  </si>
  <si>
    <t>rs1372857</t>
  </si>
  <si>
    <t>rs8075811</t>
  </si>
  <si>
    <t>rs6503752</t>
  </si>
  <si>
    <t>rs2007643</t>
  </si>
  <si>
    <t>rs12939240</t>
  </si>
  <si>
    <t>rs17713947</t>
  </si>
  <si>
    <t>rs2332686</t>
  </si>
  <si>
    <t>rs11653840</t>
  </si>
  <si>
    <t>rs2108830</t>
  </si>
  <si>
    <t>rs12935941</t>
  </si>
  <si>
    <t>rs2052033</t>
  </si>
  <si>
    <t>rs2877764</t>
  </si>
  <si>
    <t>rs17714289</t>
  </si>
  <si>
    <t>rs34670427</t>
  </si>
  <si>
    <t>rs887091</t>
  </si>
  <si>
    <t>rs17647371</t>
  </si>
  <si>
    <t>Abbreviations: MSE, mean spherical equivalent; N, number; SD, standard deviation; NHW, non-Hispanic whites; H/L, Hispanic/Latinos; EAS, East Asians; AA, African-Americans</t>
  </si>
  <si>
    <r>
      <rPr>
        <b/>
        <sz val="11"/>
        <color theme="1"/>
        <rFont val="Calibri"/>
        <family val="2"/>
        <scheme val="minor"/>
      </rPr>
      <t xml:space="preserve">Supplementary Table S2. </t>
    </r>
    <r>
      <rPr>
        <sz val="11"/>
        <color theme="1"/>
        <rFont val="Calibri"/>
        <family val="2"/>
        <scheme val="minor"/>
      </rPr>
      <t>AL-associated loci identified in the GERA multiethnic  GWA meta-analysis and results in each ethnic group.</t>
    </r>
  </si>
  <si>
    <r>
      <rPr>
        <b/>
        <sz val="11"/>
        <color theme="1"/>
        <rFont val="Calibri"/>
        <family val="2"/>
        <scheme val="minor"/>
      </rPr>
      <t xml:space="preserve">Supplementary Table S3. </t>
    </r>
    <r>
      <rPr>
        <sz val="11"/>
        <color theme="1"/>
        <rFont val="Calibri"/>
        <family val="2"/>
        <scheme val="minor"/>
      </rPr>
      <t xml:space="preserve">REGENIE GWAS analysis results for AL and comparison with original PLINK GWAS results.  </t>
    </r>
  </si>
  <si>
    <r>
      <rPr>
        <b/>
        <sz val="11"/>
        <color theme="1"/>
        <rFont val="Calibri"/>
        <family val="2"/>
        <scheme val="minor"/>
      </rPr>
      <t xml:space="preserve">Supplementary Table S4. </t>
    </r>
    <r>
      <rPr>
        <sz val="11"/>
        <color theme="1"/>
        <rFont val="Calibri"/>
        <family val="2"/>
        <scheme val="minor"/>
      </rPr>
      <t xml:space="preserve">AL-associated loci identified in the GERA NHW GWAS analysis. </t>
    </r>
  </si>
  <si>
    <r>
      <rPr>
        <b/>
        <sz val="11"/>
        <color theme="1"/>
        <rFont val="Calibri"/>
        <family val="2"/>
        <scheme val="minor"/>
      </rPr>
      <t>Supplementary Table S2. AL-associated loci identified in the GERA multiethnic GWA meta-analysis and results in each ethnic group.</t>
    </r>
    <r>
      <rPr>
        <sz val="11"/>
        <color theme="1"/>
        <rFont val="Calibri"/>
        <family val="2"/>
        <scheme val="minor"/>
      </rPr>
      <t xml:space="preserve"> Loci indicated in bold are novel</t>
    </r>
  </si>
  <si>
    <r>
      <rPr>
        <b/>
        <sz val="11"/>
        <color theme="1"/>
        <rFont val="Calibri"/>
        <family val="2"/>
        <scheme val="minor"/>
      </rPr>
      <t>Supplementary Table S3.</t>
    </r>
    <r>
      <rPr>
        <sz val="11"/>
        <color theme="1"/>
        <rFont val="Calibri"/>
        <family val="2"/>
        <scheme val="minor"/>
      </rPr>
      <t xml:space="preserve"> REGENIE GWAS analysis results for AL and comparison with original PLINK GWAS results.  </t>
    </r>
  </si>
  <si>
    <r>
      <rPr>
        <b/>
        <sz val="11"/>
        <color theme="1"/>
        <rFont val="Calibri"/>
        <family val="2"/>
        <scheme val="minor"/>
      </rPr>
      <t>Supplementary Table S4. AL-associated loci identified in the GERA NHW GWAS analysis.</t>
    </r>
    <r>
      <rPr>
        <sz val="11"/>
        <color theme="1"/>
        <rFont val="Calibri"/>
        <family val="2"/>
        <scheme val="minor"/>
      </rPr>
      <t xml:space="preserve"> Loci indicated in bold are additional novel (compared to the GERA multiethnic  GWA meta-analysis)</t>
    </r>
  </si>
  <si>
    <t>Abbreviations: SNP, single nucleotide polymorphism; Chr, chromosome; EA, effect allele; OA, other allele; FRQ, frequency of EA; NHW, non-Hispanic whites; SE, standard error; GERA, Genetic Epidemiology Research on Adult Health and Aging; Values for fixed effects model (BETA, beta coefficient; and P, P-value) are reported.</t>
  </si>
  <si>
    <t>GERA NHW</t>
  </si>
  <si>
    <t>GERA H/L</t>
  </si>
  <si>
    <t>GERA EAS</t>
  </si>
  <si>
    <t>GERA AA</t>
  </si>
  <si>
    <r>
      <t>I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r>
      <t>Abbreviations: SNP, single nucleotide polymorphism; Chr, chromosome; EA, effect allele; OA, other allele; FRQ, frequency of EA; N, number of ethnic group GWAS results included in the GWA meta-analysis; NHW, non-Hispanic whites; H/L, Hispanic/Latinos; EAS, East Asians; AA African-Americans; SE, standard error; GERA, Genetic Epidemiology Research on Adult Health and Aging; I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heterogeneity index (0–100%); and Q, P-value for Cochrane’s Q statistic. Notes: Fixed effects and random effects summary estimates were calculated for an additive model using R package ‘meta’. Values for fixed effects model (BETA, beta coefficient; and P, P-value) and random effects model (BETA.R and P.R.) are reported. 'Info' is for the imputation score: as a QC metric, we used the info r2 from IMPUTE2, which is an estimate of the correlation of the imputed genotype to the true genotype. We considered variants with a good imputation score if 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0.7.</t>
    </r>
  </si>
  <si>
    <t>Abbreviations: SNP, single nucleotide polymorphism; Chr, chromosome; EA, effect allele; OA, other allele; FRQ, frequency of EA; N, number of ethnic group GWAS results included in the GWA meta-analysis; NHW, non-Hispanic whites; H/L, Hispanic/Latinos; EAS, East Asians; AA African-Americans; SE, standard error; GERA, Genetic Epidemiology Research on Adult Health and Aging; I2, heterogeneity index (0–100%); and Q, P-value for Cochrane’s Q statistic. Note: fixed effects and random effects summary estimates were calculated for an additive model using R package ‘meta’. Values for fixed effects model (BETA, beta coefficient; and P, P-value) and random effects model (BETA.R and P.R.) are reported.</t>
  </si>
  <si>
    <t>Abbreviations: EA, effect allele; OA, other allele; FRQ, frequency of EA; MSE, mean spherical equivalent; RE, refractive error; I2, heterogeneity index (0–100%); and Q, P-value for Cochrane’s Q statistic; NHW, non-Hispanic whites; H/L, Hispanic/Latinos; EAS, East Asians; AA African-Americans</t>
  </si>
  <si>
    <r>
      <rPr>
        <b/>
        <sz val="11"/>
        <color theme="1"/>
        <rFont val="Calibri"/>
        <family val="2"/>
        <scheme val="minor"/>
      </rPr>
      <t xml:space="preserve">Supplementary Table S1. </t>
    </r>
    <r>
      <rPr>
        <sz val="11"/>
        <color theme="1"/>
        <rFont val="Calibri"/>
        <family val="2"/>
        <scheme val="minor"/>
      </rPr>
      <t>Characteristics of GERA subjects included in the GWAS of MSE.</t>
    </r>
  </si>
  <si>
    <r>
      <t xml:space="preserve">Supplementary Table S1. </t>
    </r>
    <r>
      <rPr>
        <sz val="11"/>
        <color theme="1"/>
        <rFont val="Calibri"/>
        <family val="2"/>
        <scheme val="minor"/>
      </rPr>
      <t>Characteristics of GERA subjects included in the GWAS of MSE</t>
    </r>
  </si>
  <si>
    <t>Association with MSE in the full GERA multiethnic sample</t>
  </si>
  <si>
    <r>
      <rPr>
        <b/>
        <sz val="11"/>
        <color theme="1"/>
        <rFont val="Calibri"/>
        <family val="2"/>
        <scheme val="minor"/>
      </rPr>
      <t xml:space="preserve">Supplementary Table S6. </t>
    </r>
    <r>
      <rPr>
        <sz val="11"/>
        <color theme="1"/>
        <rFont val="Calibri"/>
        <family val="2"/>
        <scheme val="minor"/>
      </rPr>
      <t>AL-associated variants identified in the conditional and joint multiple-SNP (COJO) analysis conducted on the NHW GWAS results.</t>
    </r>
  </si>
  <si>
    <r>
      <t>Supplementary Table S7.</t>
    </r>
    <r>
      <rPr>
        <sz val="11"/>
        <color theme="1"/>
        <rFont val="Calibri"/>
        <family val="2"/>
        <scheme val="minor"/>
      </rPr>
      <t xml:space="preserve"> List of the 95% credible set of variants in each of the 15 AL-associated genomic regions identified in the GERA non-Hispanic white GWAS analysis.</t>
    </r>
  </si>
  <si>
    <r>
      <rPr>
        <b/>
        <sz val="11"/>
        <color theme="1"/>
        <rFont val="Calibri"/>
        <family val="2"/>
        <scheme val="minor"/>
      </rPr>
      <t xml:space="preserve">Supplementary Table S8. </t>
    </r>
    <r>
      <rPr>
        <sz val="11"/>
        <color theme="1"/>
        <rFont val="Calibri"/>
        <family val="2"/>
        <scheme val="minor"/>
      </rPr>
      <t xml:space="preserve">VEGAS2 Gene-based association analysis results for AL. </t>
    </r>
  </si>
  <si>
    <r>
      <rPr>
        <b/>
        <sz val="11"/>
        <color theme="1"/>
        <rFont val="Calibri"/>
        <family val="2"/>
        <scheme val="minor"/>
      </rPr>
      <t xml:space="preserve">Supplementary Table S9. </t>
    </r>
    <r>
      <rPr>
        <sz val="11"/>
        <color theme="1"/>
        <rFont val="Calibri"/>
        <family val="2"/>
        <scheme val="minor"/>
      </rPr>
      <t xml:space="preserve">VEGAS2-Pathways association analysis results for AL.  </t>
    </r>
  </si>
  <si>
    <r>
      <rPr>
        <b/>
        <sz val="11"/>
        <color theme="1"/>
        <rFont val="Calibri"/>
        <family val="2"/>
        <scheme val="minor"/>
      </rPr>
      <t xml:space="preserve">Supplementary Table S10. </t>
    </r>
    <r>
      <rPr>
        <sz val="11"/>
        <color theme="1"/>
        <rFont val="Calibri"/>
        <family val="2"/>
        <scheme val="minor"/>
      </rPr>
      <t>Association of the 17 AL-associated loci identified in the current study with MSE.</t>
    </r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Lead SNPs at novel AL-associated loci in the CREAM dataset</t>
    </r>
  </si>
  <si>
    <r>
      <rPr>
        <b/>
        <sz val="11"/>
        <color theme="1"/>
        <rFont val="Calibri"/>
        <family val="2"/>
        <scheme val="minor"/>
      </rPr>
      <t>Supplementary Table S7.</t>
    </r>
    <r>
      <rPr>
        <sz val="11"/>
        <color theme="1"/>
        <rFont val="Calibri"/>
        <family val="2"/>
        <scheme val="minor"/>
      </rPr>
      <t xml:space="preserve"> List of the 95% credible set of variants in each of the 15 AL-associated genomic regions identified in the GERA non-Hispanic white GWAS analysis</t>
    </r>
  </si>
  <si>
    <r>
      <rPr>
        <b/>
        <sz val="11"/>
        <color theme="1"/>
        <rFont val="Calibri"/>
        <family val="2"/>
        <scheme val="minor"/>
      </rPr>
      <t>Supplementary Table S8. VEGAS2 Gene-based association analysis results for AL.</t>
    </r>
    <r>
      <rPr>
        <sz val="11"/>
        <color theme="1"/>
        <rFont val="Calibri"/>
        <family val="2"/>
        <scheme val="minor"/>
      </rPr>
      <t xml:space="preserve"> For each gene definition, the n SNPs’ p-values are first converted to upper tail chi-squared (χ2) statistics with one degree of freedom (df) and then summed to calculate a gene-based test statistic that would have a χ2 distribution with n df under the null hypothesis, if SNPs are in linkage equilibrium. Significance is computed by comparing the summed χ2 statistics for each gene to simulated replicates from a multivariate normal distribution with mean = 0 and variance = ∑ (Mishra, A., &amp; Macgregor, S. Twin Research and Human Genetics 2015). Finally, the combined p-value was calculated with Fisher’s method. Entries were sorted by significance (P-value) and only entries above a nominal significance cutoff (P-value &lt;0.05) are shown in this table. As 20,950 genes were tested, the P-value adjusted for Bonferroni correction was set as P&lt;2.28x10-6 (0.05/20,950); genes that reached this Bonferroni-level of significance are highlighted in pink. </t>
    </r>
  </si>
  <si>
    <r>
      <rPr>
        <b/>
        <sz val="11"/>
        <color theme="1"/>
        <rFont val="Calibri"/>
        <family val="2"/>
        <scheme val="minor"/>
      </rPr>
      <t xml:space="preserve">Supplementary Table S9. VEGAS2-Pathways association analysis results for AL. </t>
    </r>
    <r>
      <rPr>
        <sz val="11"/>
        <color theme="1"/>
        <rFont val="Calibri"/>
        <family val="2"/>
        <scheme val="minor"/>
      </rPr>
      <t xml:space="preserve"> Entries were sorted by significance (P-value) and only entries above a nominal significance cutoff (P-value &lt;0.05) are shown in this table. As 9,732 pathways or gene-sets from the Biosystem's database were tested, the P-value adjusted for Bonferroni correction was set as P&lt;5.14x10-6 (0.05/9,732); the three pathways that reached this Bonferroni-level of significance are highlighted in pink. </t>
    </r>
  </si>
  <si>
    <r>
      <rPr>
        <b/>
        <sz val="11"/>
        <color theme="1"/>
        <rFont val="Calibri"/>
        <family val="2"/>
        <scheme val="minor"/>
      </rPr>
      <t>Supplementary Table S10. Association of the 17 AL-associated loci identified in the current study with MSE.</t>
    </r>
    <r>
      <rPr>
        <sz val="11"/>
        <color theme="1"/>
        <rFont val="Calibri"/>
        <family val="2"/>
        <scheme val="minor"/>
      </rPr>
      <t xml:space="preserve"> SNPs that reached Bonferroni-level of significance are highlighted in pink. </t>
    </r>
  </si>
  <si>
    <t>Pos</t>
  </si>
  <si>
    <t>rs62183826</t>
  </si>
  <si>
    <t>rs13120588</t>
  </si>
  <si>
    <t>rs57205518</t>
  </si>
  <si>
    <t>rs4787029</t>
  </si>
  <si>
    <t>rs16951355</t>
  </si>
  <si>
    <t>CREAM lead SNP</t>
  </si>
  <si>
    <t xml:space="preserve">Abbreviations: SNP, single nucleotide polymorphism; Chr, chromosome; EA, effect allele; OA, other allele; </t>
  </si>
  <si>
    <t xml:space="preserve">Abbreviations: SNP, single nucleotide polymorphism; Chr, chromosome; NHW, non-Hispanic whites; SE, standard error; </t>
  </si>
  <si>
    <r>
      <t xml:space="preserve">Supplementary Table S5. </t>
    </r>
    <r>
      <rPr>
        <sz val="11"/>
        <color theme="1"/>
        <rFont val="Calibri"/>
        <family val="2"/>
        <scheme val="minor"/>
      </rPr>
      <t>Lead SNPs at novel AL-associated loci in the CREAM European ancestry data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CC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6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8" fillId="0" borderId="14" xfId="0" applyFont="1" applyBorder="1" applyAlignment="1">
      <alignment horizontal="center" vertical="center"/>
    </xf>
    <xf numFmtId="2" fontId="18" fillId="0" borderId="13" xfId="0" applyNumberFormat="1" applyFont="1" applyBorder="1" applyAlignment="1">
      <alignment horizontal="center" vertical="center"/>
    </xf>
    <xf numFmtId="2" fontId="18" fillId="0" borderId="14" xfId="0" applyNumberFormat="1" applyFont="1" applyBorder="1" applyAlignment="1">
      <alignment horizontal="center" vertical="center"/>
    </xf>
    <xf numFmtId="0" fontId="16" fillId="0" borderId="13" xfId="0" applyFont="1" applyBorder="1"/>
    <xf numFmtId="0" fontId="16" fillId="0" borderId="14" xfId="0" applyFont="1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8" fillId="0" borderId="19" xfId="0" applyFont="1" applyBorder="1" applyAlignment="1">
      <alignment horizontal="center" vertical="center"/>
    </xf>
    <xf numFmtId="11" fontId="18" fillId="0" borderId="19" xfId="0" applyNumberFormat="1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2" fontId="18" fillId="0" borderId="18" xfId="0" applyNumberFormat="1" applyFont="1" applyBorder="1" applyAlignment="1">
      <alignment horizontal="center" vertical="center"/>
    </xf>
    <xf numFmtId="2" fontId="18" fillId="0" borderId="19" xfId="0" applyNumberFormat="1" applyFont="1" applyBorder="1" applyAlignment="1">
      <alignment horizontal="center" vertical="center"/>
    </xf>
    <xf numFmtId="2" fontId="18" fillId="0" borderId="20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11" fontId="18" fillId="0" borderId="11" xfId="0" applyNumberFormat="1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/>
    </xf>
    <xf numFmtId="2" fontId="18" fillId="0" borderId="12" xfId="0" applyNumberFormat="1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4" xfId="0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11" fontId="0" fillId="0" borderId="0" xfId="0" applyNumberFormat="1"/>
    <xf numFmtId="11" fontId="0" fillId="0" borderId="11" xfId="0" applyNumberFormat="1" applyBorder="1"/>
    <xf numFmtId="11" fontId="0" fillId="0" borderId="19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0" fillId="33" borderId="18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11" fontId="0" fillId="33" borderId="19" xfId="0" applyNumberFormat="1" applyFill="1" applyBorder="1" applyAlignment="1">
      <alignment horizontal="center"/>
    </xf>
    <xf numFmtId="11" fontId="0" fillId="33" borderId="20" xfId="0" applyNumberFormat="1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11" fontId="0" fillId="33" borderId="14" xfId="0" applyNumberFormat="1" applyFill="1" applyBorder="1" applyAlignment="1">
      <alignment horizontal="center"/>
    </xf>
    <xf numFmtId="0" fontId="16" fillId="0" borderId="15" xfId="0" applyFont="1" applyBorder="1"/>
    <xf numFmtId="0" fontId="16" fillId="0" borderId="16" xfId="0" applyFont="1" applyBorder="1"/>
    <xf numFmtId="0" fontId="16" fillId="0" borderId="17" xfId="0" applyFont="1" applyBorder="1"/>
    <xf numFmtId="0" fontId="0" fillId="33" borderId="18" xfId="0" applyFill="1" applyBorder="1"/>
    <xf numFmtId="0" fontId="0" fillId="33" borderId="19" xfId="0" applyFill="1" applyBorder="1"/>
    <xf numFmtId="11" fontId="0" fillId="33" borderId="19" xfId="0" applyNumberFormat="1" applyFill="1" applyBorder="1"/>
    <xf numFmtId="0" fontId="0" fillId="33" borderId="20" xfId="0" applyFill="1" applyBorder="1"/>
    <xf numFmtId="0" fontId="0" fillId="33" borderId="13" xfId="0" applyFill="1" applyBorder="1"/>
    <xf numFmtId="0" fontId="0" fillId="33" borderId="0" xfId="0" applyFill="1"/>
    <xf numFmtId="11" fontId="0" fillId="33" borderId="0" xfId="0" applyNumberFormat="1" applyFill="1"/>
    <xf numFmtId="0" fontId="0" fillId="33" borderId="14" xfId="0" applyFill="1" applyBorder="1"/>
    <xf numFmtId="2" fontId="0" fillId="0" borderId="13" xfId="0" applyNumberForma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18" fillId="0" borderId="20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11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2" fontId="18" fillId="0" borderId="12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8" xfId="0" applyBorder="1"/>
    <xf numFmtId="3" fontId="0" fillId="0" borderId="11" xfId="0" applyNumberFormat="1" applyBorder="1" applyAlignment="1">
      <alignment horizontal="center"/>
    </xf>
    <xf numFmtId="0" fontId="0" fillId="0" borderId="20" xfId="0" applyBorder="1"/>
    <xf numFmtId="0" fontId="20" fillId="0" borderId="16" xfId="0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1" xfId="0" applyFont="1" applyBorder="1" applyAlignment="1">
      <alignment horizontal="center"/>
    </xf>
    <xf numFmtId="0" fontId="0" fillId="33" borderId="14" xfId="0" applyFill="1" applyBorder="1" applyAlignment="1">
      <alignment horizontal="center"/>
    </xf>
    <xf numFmtId="2" fontId="0" fillId="33" borderId="19" xfId="0" applyNumberFormat="1" applyFill="1" applyBorder="1" applyAlignment="1">
      <alignment horizontal="center"/>
    </xf>
    <xf numFmtId="165" fontId="0" fillId="33" borderId="19" xfId="0" applyNumberFormat="1" applyFill="1" applyBorder="1" applyAlignment="1">
      <alignment horizontal="center"/>
    </xf>
    <xf numFmtId="2" fontId="0" fillId="33" borderId="18" xfId="0" applyNumberFormat="1" applyFill="1" applyBorder="1" applyAlignment="1">
      <alignment horizontal="center"/>
    </xf>
    <xf numFmtId="2" fontId="0" fillId="33" borderId="20" xfId="0" applyNumberFormat="1" applyFill="1" applyBorder="1" applyAlignment="1">
      <alignment horizontal="center"/>
    </xf>
    <xf numFmtId="2" fontId="0" fillId="33" borderId="0" xfId="0" applyNumberFormat="1" applyFill="1" applyAlignment="1">
      <alignment horizontal="center"/>
    </xf>
    <xf numFmtId="165" fontId="0" fillId="33" borderId="0" xfId="0" applyNumberFormat="1" applyFill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2" fontId="0" fillId="33" borderId="14" xfId="0" applyNumberForma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165" fontId="0" fillId="33" borderId="11" xfId="0" applyNumberFormat="1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2" fontId="0" fillId="33" borderId="12" xfId="0" applyNumberFormat="1" applyFill="1" applyBorder="1" applyAlignment="1">
      <alignment horizontal="center"/>
    </xf>
    <xf numFmtId="0" fontId="24" fillId="0" borderId="16" xfId="0" applyFont="1" applyBorder="1" applyAlignment="1">
      <alignment horizontal="center"/>
    </xf>
    <xf numFmtId="0" fontId="24" fillId="0" borderId="17" xfId="0" applyFont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16" fillId="0" borderId="30" xfId="0" applyFont="1" applyBorder="1" applyAlignment="1">
      <alignment horizontal="center"/>
    </xf>
    <xf numFmtId="0" fontId="16" fillId="0" borderId="31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5" xfId="0" applyFont="1" applyBorder="1" applyAlignment="1">
      <alignment horizontal="center" wrapText="1"/>
    </xf>
    <xf numFmtId="0" fontId="16" fillId="0" borderId="16" xfId="0" applyFont="1" applyBorder="1" applyAlignment="1">
      <alignment horizontal="center" wrapText="1"/>
    </xf>
    <xf numFmtId="0" fontId="16" fillId="0" borderId="17" xfId="0" applyFont="1" applyBorder="1" applyAlignment="1">
      <alignment horizont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165" fontId="0" fillId="0" borderId="27" xfId="0" applyNumberFormat="1" applyBorder="1" applyAlignment="1">
      <alignment horizontal="center"/>
    </xf>
    <xf numFmtId="166" fontId="0" fillId="0" borderId="27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CC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236F-04F4-4017-B65F-76E7A2CC52BC}">
  <dimension ref="A1:A10"/>
  <sheetViews>
    <sheetView tabSelected="1" workbookViewId="0">
      <selection activeCell="E15" sqref="E15"/>
    </sheetView>
  </sheetViews>
  <sheetFormatPr defaultRowHeight="14.5" x14ac:dyDescent="0.35"/>
  <sheetData>
    <row r="1" spans="1:1" x14ac:dyDescent="0.35">
      <c r="A1" t="s">
        <v>6376</v>
      </c>
    </row>
    <row r="2" spans="1:1" x14ac:dyDescent="0.35">
      <c r="A2" t="s">
        <v>6361</v>
      </c>
    </row>
    <row r="3" spans="1:1" x14ac:dyDescent="0.35">
      <c r="A3" t="s">
        <v>6362</v>
      </c>
    </row>
    <row r="4" spans="1:1" x14ac:dyDescent="0.35">
      <c r="A4" t="s">
        <v>6363</v>
      </c>
    </row>
    <row r="5" spans="1:1" x14ac:dyDescent="0.35">
      <c r="A5" t="s">
        <v>6384</v>
      </c>
    </row>
    <row r="6" spans="1:1" x14ac:dyDescent="0.35">
      <c r="A6" t="s">
        <v>6379</v>
      </c>
    </row>
    <row r="7" spans="1:1" x14ac:dyDescent="0.35">
      <c r="A7" s="2" t="s">
        <v>6380</v>
      </c>
    </row>
    <row r="8" spans="1:1" x14ac:dyDescent="0.35">
      <c r="A8" t="s">
        <v>6381</v>
      </c>
    </row>
    <row r="9" spans="1:1" x14ac:dyDescent="0.35">
      <c r="A9" t="s">
        <v>6382</v>
      </c>
    </row>
    <row r="10" spans="1:1" x14ac:dyDescent="0.35">
      <c r="A10" t="s">
        <v>6383</v>
      </c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A8BA4-B3C3-45BD-8679-C3BA94E292AE}">
  <dimension ref="A1:G1333"/>
  <sheetViews>
    <sheetView workbookViewId="0"/>
  </sheetViews>
  <sheetFormatPr defaultRowHeight="14.5" x14ac:dyDescent="0.35"/>
  <cols>
    <col min="1" max="1" width="56.81640625" customWidth="1"/>
    <col min="2" max="2" width="16.453125" style="3" customWidth="1"/>
    <col min="3" max="3" width="13.81640625" style="3" customWidth="1"/>
    <col min="4" max="4" width="15" style="3" customWidth="1"/>
    <col min="5" max="5" width="13.81640625" style="3" customWidth="1"/>
    <col min="6" max="6" width="16.54296875" style="3" customWidth="1"/>
    <col min="7" max="7" width="13.81640625" style="3" customWidth="1"/>
  </cols>
  <sheetData>
    <row r="1" spans="1:6" ht="15" thickBot="1" x14ac:dyDescent="0.4">
      <c r="A1" t="s">
        <v>6387</v>
      </c>
    </row>
    <row r="2" spans="1:6" ht="15" thickBot="1" x14ac:dyDescent="0.4">
      <c r="A2" s="66" t="s">
        <v>355</v>
      </c>
      <c r="B2" s="67" t="s">
        <v>3672</v>
      </c>
      <c r="C2" s="67" t="s">
        <v>3673</v>
      </c>
      <c r="D2" s="67" t="s">
        <v>3674</v>
      </c>
      <c r="E2" s="67" t="s">
        <v>3675</v>
      </c>
      <c r="F2" s="68" t="s">
        <v>3676</v>
      </c>
    </row>
    <row r="3" spans="1:6" x14ac:dyDescent="0.35">
      <c r="A3" s="69" t="s">
        <v>3677</v>
      </c>
      <c r="B3" s="70">
        <v>44</v>
      </c>
      <c r="C3" s="70">
        <v>42</v>
      </c>
      <c r="D3" s="71">
        <v>1.6265886368240301E-14</v>
      </c>
      <c r="E3" s="71">
        <v>9.9999900000100006E-7</v>
      </c>
      <c r="F3" s="72" t="s">
        <v>3678</v>
      </c>
    </row>
    <row r="4" spans="1:6" x14ac:dyDescent="0.35">
      <c r="A4" s="73" t="s">
        <v>3679</v>
      </c>
      <c r="B4" s="74">
        <v>53</v>
      </c>
      <c r="C4" s="74">
        <v>51</v>
      </c>
      <c r="D4" s="75">
        <v>1.5361661198287499E-13</v>
      </c>
      <c r="E4" s="75">
        <v>1.9999980000020001E-6</v>
      </c>
      <c r="F4" s="76" t="s">
        <v>3680</v>
      </c>
    </row>
    <row r="5" spans="1:6" x14ac:dyDescent="0.35">
      <c r="A5" s="73" t="s">
        <v>3681</v>
      </c>
      <c r="B5" s="74">
        <v>29</v>
      </c>
      <c r="C5" s="74">
        <v>27</v>
      </c>
      <c r="D5" s="75">
        <v>4.1947091019236197E-11</v>
      </c>
      <c r="E5" s="75">
        <v>2.999997000003E-6</v>
      </c>
      <c r="F5" s="76" t="s">
        <v>3682</v>
      </c>
    </row>
    <row r="6" spans="1:6" x14ac:dyDescent="0.35">
      <c r="A6" s="73" t="s">
        <v>3683</v>
      </c>
      <c r="B6" s="74">
        <v>40</v>
      </c>
      <c r="C6" s="74">
        <v>38</v>
      </c>
      <c r="D6" s="75">
        <v>1.5391871198760301E-11</v>
      </c>
      <c r="E6" s="75">
        <v>3.9999960000040002E-6</v>
      </c>
      <c r="F6" s="76" t="s">
        <v>3684</v>
      </c>
    </row>
    <row r="7" spans="1:6" x14ac:dyDescent="0.35">
      <c r="A7" s="20" t="s">
        <v>3685</v>
      </c>
      <c r="B7">
        <v>12</v>
      </c>
      <c r="C7">
        <v>12</v>
      </c>
      <c r="D7" s="51">
        <v>1.0554049716492599E-9</v>
      </c>
      <c r="E7" s="51">
        <v>9.9999900000100002E-6</v>
      </c>
      <c r="F7" s="21" t="s">
        <v>3686</v>
      </c>
    </row>
    <row r="8" spans="1:6" x14ac:dyDescent="0.35">
      <c r="A8" s="20" t="s">
        <v>3687</v>
      </c>
      <c r="B8">
        <v>93</v>
      </c>
      <c r="C8">
        <v>74</v>
      </c>
      <c r="D8" s="51">
        <v>4.3158245012835802E-12</v>
      </c>
      <c r="E8" s="51">
        <v>1.8999981000019E-5</v>
      </c>
      <c r="F8" s="21" t="s">
        <v>3688</v>
      </c>
    </row>
    <row r="9" spans="1:6" x14ac:dyDescent="0.35">
      <c r="A9" s="20" t="s">
        <v>3689</v>
      </c>
      <c r="B9">
        <v>124</v>
      </c>
      <c r="C9">
        <v>99</v>
      </c>
      <c r="D9" s="51">
        <v>1.6070140020746301E-12</v>
      </c>
      <c r="E9" s="51">
        <v>1.999998000002E-5</v>
      </c>
      <c r="F9" s="21" t="s">
        <v>3690</v>
      </c>
    </row>
    <row r="10" spans="1:6" x14ac:dyDescent="0.35">
      <c r="A10" s="20" t="s">
        <v>3691</v>
      </c>
      <c r="B10">
        <v>14</v>
      </c>
      <c r="C10">
        <v>13</v>
      </c>
      <c r="D10" s="51">
        <v>3.7429132947743399E-9</v>
      </c>
      <c r="E10" s="51">
        <v>2.5999948000104002E-5</v>
      </c>
      <c r="F10" s="21" t="s">
        <v>3692</v>
      </c>
    </row>
    <row r="11" spans="1:6" x14ac:dyDescent="0.35">
      <c r="A11" s="20" t="s">
        <v>3693</v>
      </c>
      <c r="B11">
        <v>11</v>
      </c>
      <c r="C11">
        <v>11</v>
      </c>
      <c r="D11" s="51">
        <v>3.06778858255966E-9</v>
      </c>
      <c r="E11" s="51">
        <v>2.6999973000026998E-5</v>
      </c>
      <c r="F11" s="21" t="s">
        <v>3694</v>
      </c>
    </row>
    <row r="12" spans="1:6" x14ac:dyDescent="0.35">
      <c r="A12" s="20" t="s">
        <v>3695</v>
      </c>
      <c r="B12">
        <v>28</v>
      </c>
      <c r="C12">
        <v>27</v>
      </c>
      <c r="D12" s="51">
        <v>5.6051732209584902E-10</v>
      </c>
      <c r="E12" s="51">
        <v>2.7999972000027999E-5</v>
      </c>
      <c r="F12" s="21" t="s">
        <v>3696</v>
      </c>
    </row>
    <row r="13" spans="1:6" x14ac:dyDescent="0.35">
      <c r="A13" s="20" t="s">
        <v>3697</v>
      </c>
      <c r="B13">
        <v>13</v>
      </c>
      <c r="C13">
        <v>12</v>
      </c>
      <c r="D13" s="51">
        <v>6.9963433446782298E-9</v>
      </c>
      <c r="E13" s="51">
        <v>3.9999920000159999E-5</v>
      </c>
      <c r="F13" s="21" t="s">
        <v>3698</v>
      </c>
    </row>
    <row r="14" spans="1:6" x14ac:dyDescent="0.35">
      <c r="A14" s="20" t="s">
        <v>3699</v>
      </c>
      <c r="B14">
        <v>54</v>
      </c>
      <c r="C14">
        <v>53</v>
      </c>
      <c r="D14" s="51">
        <v>2.6731144218795702E-10</v>
      </c>
      <c r="E14" s="51">
        <v>6.9999860000280006E-5</v>
      </c>
      <c r="F14" s="21" t="s">
        <v>3700</v>
      </c>
    </row>
    <row r="15" spans="1:6" x14ac:dyDescent="0.35">
      <c r="A15" s="20" t="s">
        <v>443</v>
      </c>
      <c r="B15">
        <v>445</v>
      </c>
      <c r="C15">
        <v>360</v>
      </c>
      <c r="D15" s="51">
        <v>1.71631340486398E-16</v>
      </c>
      <c r="E15" s="51">
        <v>7.7999844000312005E-5</v>
      </c>
      <c r="F15" s="21" t="s">
        <v>444</v>
      </c>
    </row>
    <row r="16" spans="1:6" x14ac:dyDescent="0.35">
      <c r="A16" s="20" t="s">
        <v>3701</v>
      </c>
      <c r="B16">
        <v>32</v>
      </c>
      <c r="C16">
        <v>32</v>
      </c>
      <c r="D16" s="51">
        <v>3.25728680525736E-9</v>
      </c>
      <c r="E16" s="51">
        <v>8.3999832000335997E-5</v>
      </c>
      <c r="F16" s="21" t="s">
        <v>3702</v>
      </c>
    </row>
    <row r="17" spans="1:6" x14ac:dyDescent="0.35">
      <c r="A17" s="20" t="s">
        <v>3703</v>
      </c>
      <c r="B17">
        <v>985</v>
      </c>
      <c r="C17">
        <v>679</v>
      </c>
      <c r="D17" s="51">
        <v>1.8089473982341998E-21</v>
      </c>
      <c r="E17" s="51">
        <v>8.3999832000335997E-5</v>
      </c>
      <c r="F17" s="21" t="s">
        <v>3704</v>
      </c>
    </row>
    <row r="18" spans="1:6" x14ac:dyDescent="0.35">
      <c r="A18" s="20" t="s">
        <v>3705</v>
      </c>
      <c r="B18">
        <v>10</v>
      </c>
      <c r="C18">
        <v>10</v>
      </c>
      <c r="D18" s="51">
        <v>6.5658857016117095E-8</v>
      </c>
      <c r="E18" s="51">
        <v>8.5999828000344003E-5</v>
      </c>
      <c r="F18" s="21" t="s">
        <v>3706</v>
      </c>
    </row>
    <row r="19" spans="1:6" x14ac:dyDescent="0.35">
      <c r="A19" s="20" t="s">
        <v>3707</v>
      </c>
      <c r="B19">
        <v>45</v>
      </c>
      <c r="C19">
        <v>40</v>
      </c>
      <c r="D19" s="51">
        <v>2.4038670241891101E-9</v>
      </c>
      <c r="E19">
        <v>1.09998900011E-4</v>
      </c>
      <c r="F19" s="21" t="s">
        <v>3708</v>
      </c>
    </row>
    <row r="20" spans="1:6" x14ac:dyDescent="0.35">
      <c r="A20" s="20" t="s">
        <v>3709</v>
      </c>
      <c r="B20">
        <v>64</v>
      </c>
      <c r="C20">
        <v>59</v>
      </c>
      <c r="D20" s="51">
        <v>8.5878313431787896E-10</v>
      </c>
      <c r="E20">
        <v>1.19998800012E-4</v>
      </c>
      <c r="F20" s="21" t="s">
        <v>3710</v>
      </c>
    </row>
    <row r="21" spans="1:6" x14ac:dyDescent="0.35">
      <c r="A21" s="20" t="s">
        <v>3711</v>
      </c>
      <c r="B21">
        <v>587</v>
      </c>
      <c r="C21">
        <v>493</v>
      </c>
      <c r="D21" s="51">
        <v>2.1869540161758399E-18</v>
      </c>
      <c r="E21">
        <v>1.9999800002000001E-4</v>
      </c>
      <c r="F21" s="21" t="s">
        <v>3712</v>
      </c>
    </row>
    <row r="22" spans="1:6" x14ac:dyDescent="0.35">
      <c r="A22" s="20" t="s">
        <v>3713</v>
      </c>
      <c r="B22">
        <v>20</v>
      </c>
      <c r="C22">
        <v>20</v>
      </c>
      <c r="D22" s="51">
        <v>3.6566792856341997E-8</v>
      </c>
      <c r="E22">
        <v>2.19997800022E-4</v>
      </c>
      <c r="F22" s="21" t="s">
        <v>3714</v>
      </c>
    </row>
    <row r="23" spans="1:6" x14ac:dyDescent="0.35">
      <c r="A23" s="20" t="s">
        <v>3715</v>
      </c>
      <c r="B23">
        <v>46</v>
      </c>
      <c r="C23">
        <v>41</v>
      </c>
      <c r="D23" s="51">
        <v>6.6869741678757401E-9</v>
      </c>
      <c r="E23">
        <v>2.3999760002400001E-4</v>
      </c>
      <c r="F23" s="21" t="s">
        <v>3716</v>
      </c>
    </row>
    <row r="24" spans="1:6" x14ac:dyDescent="0.35">
      <c r="A24" s="20" t="s">
        <v>3717</v>
      </c>
      <c r="B24">
        <v>56</v>
      </c>
      <c r="C24">
        <v>50</v>
      </c>
      <c r="D24" s="51">
        <v>7.2787044486650201E-9</v>
      </c>
      <c r="E24">
        <v>2.5999740002599999E-4</v>
      </c>
      <c r="F24" s="21" t="s">
        <v>3718</v>
      </c>
    </row>
    <row r="25" spans="1:6" x14ac:dyDescent="0.35">
      <c r="A25" s="20" t="s">
        <v>3719</v>
      </c>
      <c r="B25">
        <v>40</v>
      </c>
      <c r="C25">
        <v>40</v>
      </c>
      <c r="D25" s="51">
        <v>1.0343821941611199E-8</v>
      </c>
      <c r="E25">
        <v>2.69997300027E-4</v>
      </c>
      <c r="F25" s="21" t="s">
        <v>3720</v>
      </c>
    </row>
    <row r="26" spans="1:6" x14ac:dyDescent="0.35">
      <c r="A26" s="20" t="s">
        <v>3721</v>
      </c>
      <c r="B26">
        <v>338</v>
      </c>
      <c r="C26">
        <v>299</v>
      </c>
      <c r="D26" s="51">
        <v>4.0470998942771701E-14</v>
      </c>
      <c r="E26">
        <v>2.7999720002800001E-4</v>
      </c>
      <c r="F26" s="21" t="s">
        <v>3722</v>
      </c>
    </row>
    <row r="27" spans="1:6" x14ac:dyDescent="0.35">
      <c r="A27" s="20" t="s">
        <v>3723</v>
      </c>
      <c r="B27">
        <v>314</v>
      </c>
      <c r="C27">
        <v>260</v>
      </c>
      <c r="D27" s="51">
        <v>1.1914347280701999E-13</v>
      </c>
      <c r="E27">
        <v>2.7999720002800001E-4</v>
      </c>
      <c r="F27" s="21" t="s">
        <v>3724</v>
      </c>
    </row>
    <row r="28" spans="1:6" x14ac:dyDescent="0.35">
      <c r="A28" s="20" t="s">
        <v>3725</v>
      </c>
      <c r="B28">
        <v>148</v>
      </c>
      <c r="C28">
        <v>140</v>
      </c>
      <c r="D28" s="51">
        <v>5.6975926224950902E-11</v>
      </c>
      <c r="E28">
        <v>2.9999700003000002E-4</v>
      </c>
      <c r="F28" s="21" t="s">
        <v>3726</v>
      </c>
    </row>
    <row r="29" spans="1:6" x14ac:dyDescent="0.35">
      <c r="A29" s="20" t="s">
        <v>3727</v>
      </c>
      <c r="B29">
        <v>299</v>
      </c>
      <c r="C29">
        <v>267</v>
      </c>
      <c r="D29" s="51">
        <v>7.5640542726493597E-14</v>
      </c>
      <c r="E29">
        <v>3.0999690003100002E-4</v>
      </c>
      <c r="F29" s="21" t="s">
        <v>3728</v>
      </c>
    </row>
    <row r="30" spans="1:6" x14ac:dyDescent="0.35">
      <c r="A30" s="20" t="s">
        <v>3729</v>
      </c>
      <c r="B30">
        <v>563</v>
      </c>
      <c r="C30">
        <v>446</v>
      </c>
      <c r="D30" s="51">
        <v>2.2465653771834E-16</v>
      </c>
      <c r="E30">
        <v>3.1999680003199998E-4</v>
      </c>
      <c r="F30" s="21" t="s">
        <v>3730</v>
      </c>
    </row>
    <row r="31" spans="1:6" x14ac:dyDescent="0.35">
      <c r="A31" s="20" t="s">
        <v>3731</v>
      </c>
      <c r="B31">
        <v>237</v>
      </c>
      <c r="C31">
        <v>218</v>
      </c>
      <c r="D31" s="51">
        <v>9.9852659331458396E-13</v>
      </c>
      <c r="E31">
        <v>3.3999660003399999E-4</v>
      </c>
      <c r="F31" s="21" t="s">
        <v>3732</v>
      </c>
    </row>
    <row r="32" spans="1:6" x14ac:dyDescent="0.35">
      <c r="A32" s="20" t="s">
        <v>3733</v>
      </c>
      <c r="B32">
        <v>19</v>
      </c>
      <c r="C32">
        <v>19</v>
      </c>
      <c r="D32" s="51">
        <v>1.71971758718513E-7</v>
      </c>
      <c r="E32">
        <v>3.3999660003399999E-4</v>
      </c>
      <c r="F32" s="21" t="s">
        <v>3734</v>
      </c>
    </row>
    <row r="33" spans="1:6" x14ac:dyDescent="0.35">
      <c r="A33" s="20" t="s">
        <v>3735</v>
      </c>
      <c r="B33">
        <v>22</v>
      </c>
      <c r="C33">
        <v>22</v>
      </c>
      <c r="D33" s="51">
        <v>9.8001834175351596E-8</v>
      </c>
      <c r="E33">
        <v>3.8999610003900002E-4</v>
      </c>
      <c r="F33" s="21" t="s">
        <v>3736</v>
      </c>
    </row>
    <row r="34" spans="1:6" x14ac:dyDescent="0.35">
      <c r="A34" s="20" t="s">
        <v>3737</v>
      </c>
      <c r="B34">
        <v>36</v>
      </c>
      <c r="C34">
        <v>33</v>
      </c>
      <c r="D34" s="51">
        <v>5.87363983984591E-8</v>
      </c>
      <c r="E34">
        <v>4.49995500045E-4</v>
      </c>
      <c r="F34" s="21" t="s">
        <v>3738</v>
      </c>
    </row>
    <row r="35" spans="1:6" x14ac:dyDescent="0.35">
      <c r="A35" s="20" t="s">
        <v>3739</v>
      </c>
      <c r="B35">
        <v>75</v>
      </c>
      <c r="C35">
        <v>74</v>
      </c>
      <c r="D35" s="51">
        <v>1.54114406458264E-9</v>
      </c>
      <c r="E35">
        <v>4.5999540004600001E-4</v>
      </c>
      <c r="F35" s="21" t="s">
        <v>3740</v>
      </c>
    </row>
    <row r="36" spans="1:6" x14ac:dyDescent="0.35">
      <c r="A36" s="20" t="s">
        <v>3741</v>
      </c>
      <c r="B36">
        <v>57</v>
      </c>
      <c r="C36">
        <v>52</v>
      </c>
      <c r="D36" s="51">
        <v>1.4914626954934699E-8</v>
      </c>
      <c r="E36">
        <v>4.5999540004600001E-4</v>
      </c>
      <c r="F36" s="21" t="s">
        <v>3742</v>
      </c>
    </row>
    <row r="37" spans="1:6" x14ac:dyDescent="0.35">
      <c r="A37" s="20" t="s">
        <v>3743</v>
      </c>
      <c r="B37">
        <v>860</v>
      </c>
      <c r="C37">
        <v>646</v>
      </c>
      <c r="D37" s="51">
        <v>1.8056139025035099E-19</v>
      </c>
      <c r="E37">
        <v>4.6999530004700001E-4</v>
      </c>
      <c r="F37" s="21" t="s">
        <v>3744</v>
      </c>
    </row>
    <row r="38" spans="1:6" x14ac:dyDescent="0.35">
      <c r="A38" s="20" t="s">
        <v>3745</v>
      </c>
      <c r="B38">
        <v>107</v>
      </c>
      <c r="C38">
        <v>104</v>
      </c>
      <c r="D38" s="51">
        <v>8.2915112631699905E-10</v>
      </c>
      <c r="E38">
        <v>5.1998960020799604E-4</v>
      </c>
      <c r="F38" s="21" t="s">
        <v>3746</v>
      </c>
    </row>
    <row r="39" spans="1:6" x14ac:dyDescent="0.35">
      <c r="A39" s="20" t="s">
        <v>3747</v>
      </c>
      <c r="B39">
        <v>20</v>
      </c>
      <c r="C39">
        <v>20</v>
      </c>
      <c r="D39" s="51">
        <v>1.9326986936614599E-7</v>
      </c>
      <c r="E39">
        <v>5.2999470005300005E-4</v>
      </c>
      <c r="F39" s="21" t="s">
        <v>3748</v>
      </c>
    </row>
    <row r="40" spans="1:6" x14ac:dyDescent="0.35">
      <c r="A40" s="20" t="s">
        <v>3749</v>
      </c>
      <c r="B40">
        <v>287</v>
      </c>
      <c r="C40">
        <v>248</v>
      </c>
      <c r="D40" s="51">
        <v>6.1339310424244795E-13</v>
      </c>
      <c r="E40">
        <v>5.2999470005300005E-4</v>
      </c>
      <c r="F40" s="21" t="s">
        <v>3750</v>
      </c>
    </row>
    <row r="41" spans="1:6" x14ac:dyDescent="0.35">
      <c r="A41" s="20" t="s">
        <v>3751</v>
      </c>
      <c r="B41">
        <v>591</v>
      </c>
      <c r="C41">
        <v>475</v>
      </c>
      <c r="D41" s="51">
        <v>2.3071223676096601E-16</v>
      </c>
      <c r="E41">
        <v>5.3998920021599596E-4</v>
      </c>
      <c r="F41" s="21" t="s">
        <v>3752</v>
      </c>
    </row>
    <row r="42" spans="1:6" x14ac:dyDescent="0.35">
      <c r="A42" s="20" t="s">
        <v>3753</v>
      </c>
      <c r="B42">
        <v>17</v>
      </c>
      <c r="C42">
        <v>17</v>
      </c>
      <c r="D42" s="51">
        <v>4.9492648196052895E-7</v>
      </c>
      <c r="E42">
        <v>5.3998920021599596E-4</v>
      </c>
      <c r="F42" s="21" t="s">
        <v>3754</v>
      </c>
    </row>
    <row r="43" spans="1:6" x14ac:dyDescent="0.35">
      <c r="A43" s="20" t="s">
        <v>3755</v>
      </c>
      <c r="B43">
        <v>82</v>
      </c>
      <c r="C43">
        <v>81</v>
      </c>
      <c r="D43" s="51">
        <v>3.6157056935587301E-9</v>
      </c>
      <c r="E43">
        <v>5.3999460005399902E-4</v>
      </c>
      <c r="F43" s="21" t="s">
        <v>3756</v>
      </c>
    </row>
    <row r="44" spans="1:6" x14ac:dyDescent="0.35">
      <c r="A44" s="20" t="s">
        <v>3757</v>
      </c>
      <c r="B44">
        <v>11</v>
      </c>
      <c r="C44">
        <v>11</v>
      </c>
      <c r="D44" s="51">
        <v>9.3764390059071298E-7</v>
      </c>
      <c r="E44">
        <v>5.4999450005499897E-4</v>
      </c>
      <c r="F44" s="21" t="s">
        <v>3758</v>
      </c>
    </row>
    <row r="45" spans="1:6" x14ac:dyDescent="0.35">
      <c r="A45" s="20" t="s">
        <v>3759</v>
      </c>
      <c r="B45">
        <v>140</v>
      </c>
      <c r="C45">
        <v>131</v>
      </c>
      <c r="D45" s="51">
        <v>9.3150855030362199E-10</v>
      </c>
      <c r="E45">
        <v>5.7998840023199504E-4</v>
      </c>
      <c r="F45" s="21" t="s">
        <v>3760</v>
      </c>
    </row>
    <row r="46" spans="1:6" x14ac:dyDescent="0.35">
      <c r="A46" s="20" t="s">
        <v>3761</v>
      </c>
      <c r="B46">
        <v>26</v>
      </c>
      <c r="C46">
        <v>17</v>
      </c>
      <c r="D46" s="51">
        <v>4.0515529521621002E-7</v>
      </c>
      <c r="E46">
        <v>5.9998800023999496E-4</v>
      </c>
      <c r="F46" s="21" t="s">
        <v>3762</v>
      </c>
    </row>
    <row r="47" spans="1:6" x14ac:dyDescent="0.35">
      <c r="A47" s="20" t="s">
        <v>3763</v>
      </c>
      <c r="B47">
        <v>12</v>
      </c>
      <c r="C47">
        <v>12</v>
      </c>
      <c r="D47" s="51">
        <v>8.3887879920734995E-7</v>
      </c>
      <c r="E47">
        <v>5.9998800023999496E-4</v>
      </c>
      <c r="F47" s="21" t="s">
        <v>3764</v>
      </c>
    </row>
    <row r="48" spans="1:6" x14ac:dyDescent="0.35">
      <c r="A48" s="20" t="s">
        <v>3765</v>
      </c>
      <c r="B48">
        <v>91</v>
      </c>
      <c r="C48">
        <v>88</v>
      </c>
      <c r="D48" s="51">
        <v>2.7678780940138002E-9</v>
      </c>
      <c r="E48">
        <v>5.9998800023999496E-4</v>
      </c>
      <c r="F48" s="21" t="s">
        <v>3766</v>
      </c>
    </row>
    <row r="49" spans="1:6" x14ac:dyDescent="0.35">
      <c r="A49" s="20" t="s">
        <v>426</v>
      </c>
      <c r="B49">
        <v>258</v>
      </c>
      <c r="C49">
        <v>194</v>
      </c>
      <c r="D49" s="51">
        <v>5.5326218105569997E-11</v>
      </c>
      <c r="E49">
        <v>6.1998760024799498E-4</v>
      </c>
      <c r="F49" s="21" t="s">
        <v>3767</v>
      </c>
    </row>
    <row r="50" spans="1:6" x14ac:dyDescent="0.35">
      <c r="A50" s="20" t="s">
        <v>3768</v>
      </c>
      <c r="B50">
        <v>209</v>
      </c>
      <c r="C50">
        <v>176</v>
      </c>
      <c r="D50" s="51">
        <v>2.8062451809035399E-11</v>
      </c>
      <c r="E50">
        <v>6.1998760024799498E-4</v>
      </c>
      <c r="F50" s="21" t="s">
        <v>3769</v>
      </c>
    </row>
    <row r="51" spans="1:6" x14ac:dyDescent="0.35">
      <c r="A51" s="20" t="s">
        <v>3770</v>
      </c>
      <c r="B51">
        <v>16</v>
      </c>
      <c r="C51">
        <v>15</v>
      </c>
      <c r="D51" s="51">
        <v>4.9296196125071303E-7</v>
      </c>
      <c r="E51">
        <v>6.1998760024799498E-4</v>
      </c>
      <c r="F51" s="21" t="s">
        <v>3771</v>
      </c>
    </row>
    <row r="52" spans="1:6" x14ac:dyDescent="0.35">
      <c r="A52" s="20" t="s">
        <v>3772</v>
      </c>
      <c r="B52">
        <v>114</v>
      </c>
      <c r="C52">
        <v>109</v>
      </c>
      <c r="D52" s="51">
        <v>1.1048642927469001E-9</v>
      </c>
      <c r="E52">
        <v>6.2999370006299902E-4</v>
      </c>
      <c r="F52" s="21" t="s">
        <v>3773</v>
      </c>
    </row>
    <row r="53" spans="1:6" x14ac:dyDescent="0.35">
      <c r="A53" s="20" t="s">
        <v>3774</v>
      </c>
      <c r="B53">
        <v>16</v>
      </c>
      <c r="C53">
        <v>16</v>
      </c>
      <c r="D53" s="51">
        <v>8.4771116356796502E-7</v>
      </c>
      <c r="E53">
        <v>6.3998720025599501E-4</v>
      </c>
      <c r="F53" s="21" t="s">
        <v>3775</v>
      </c>
    </row>
    <row r="54" spans="1:6" x14ac:dyDescent="0.35">
      <c r="A54" s="20" t="s">
        <v>3776</v>
      </c>
      <c r="B54">
        <v>602</v>
      </c>
      <c r="C54">
        <v>480</v>
      </c>
      <c r="D54" s="51">
        <v>4.2922008620669098E-16</v>
      </c>
      <c r="E54">
        <v>6.3998720025599501E-4</v>
      </c>
      <c r="F54" s="21" t="s">
        <v>3777</v>
      </c>
    </row>
    <row r="55" spans="1:6" x14ac:dyDescent="0.35">
      <c r="A55" s="20" t="s">
        <v>3778</v>
      </c>
      <c r="B55">
        <v>421</v>
      </c>
      <c r="C55">
        <v>346</v>
      </c>
      <c r="D55" s="51">
        <v>6.2770151665663398E-14</v>
      </c>
      <c r="E55">
        <v>6.5998680026399504E-4</v>
      </c>
      <c r="F55" s="21" t="s">
        <v>3779</v>
      </c>
    </row>
    <row r="56" spans="1:6" x14ac:dyDescent="0.35">
      <c r="A56" s="20" t="s">
        <v>3780</v>
      </c>
      <c r="B56">
        <v>140</v>
      </c>
      <c r="C56">
        <v>131</v>
      </c>
      <c r="D56" s="51">
        <v>9.3150855030362199E-10</v>
      </c>
      <c r="E56">
        <v>6.5998680026399504E-4</v>
      </c>
      <c r="F56" s="21" t="s">
        <v>3760</v>
      </c>
    </row>
    <row r="57" spans="1:6" x14ac:dyDescent="0.35">
      <c r="A57" s="20" t="s">
        <v>3781</v>
      </c>
      <c r="B57">
        <v>1088</v>
      </c>
      <c r="C57">
        <v>714</v>
      </c>
      <c r="D57" s="51">
        <v>3.6206983793748399E-19</v>
      </c>
      <c r="E57">
        <v>6.5998680026399504E-4</v>
      </c>
      <c r="F57" s="21" t="s">
        <v>3782</v>
      </c>
    </row>
    <row r="58" spans="1:6" x14ac:dyDescent="0.35">
      <c r="A58" s="20" t="s">
        <v>3783</v>
      </c>
      <c r="B58">
        <v>20</v>
      </c>
      <c r="C58">
        <v>19</v>
      </c>
      <c r="D58" s="51">
        <v>4.24832017436502E-7</v>
      </c>
      <c r="E58">
        <v>6.6999330006699905E-4</v>
      </c>
      <c r="F58" s="21" t="s">
        <v>3784</v>
      </c>
    </row>
    <row r="59" spans="1:6" x14ac:dyDescent="0.35">
      <c r="A59" s="20" t="s">
        <v>3785</v>
      </c>
      <c r="B59">
        <v>12</v>
      </c>
      <c r="C59">
        <v>12</v>
      </c>
      <c r="D59" s="51">
        <v>1.4485587241877899E-6</v>
      </c>
      <c r="E59">
        <v>6.9998600027999401E-4</v>
      </c>
      <c r="F59" s="21" t="s">
        <v>3786</v>
      </c>
    </row>
    <row r="60" spans="1:6" x14ac:dyDescent="0.35">
      <c r="A60" s="20" t="s">
        <v>81</v>
      </c>
      <c r="B60">
        <v>389</v>
      </c>
      <c r="C60">
        <v>284</v>
      </c>
      <c r="D60" s="51">
        <v>4.9068822093320104E-13</v>
      </c>
      <c r="E60">
        <v>6.9998600027999401E-4</v>
      </c>
      <c r="F60" s="21" t="s">
        <v>3787</v>
      </c>
    </row>
    <row r="61" spans="1:6" x14ac:dyDescent="0.35">
      <c r="A61" s="20" t="s">
        <v>3788</v>
      </c>
      <c r="B61">
        <v>49</v>
      </c>
      <c r="C61">
        <v>48</v>
      </c>
      <c r="D61" s="51">
        <v>4.4475305188827302E-8</v>
      </c>
      <c r="E61">
        <v>7.3998520029599395E-4</v>
      </c>
      <c r="F61" s="21" t="s">
        <v>3789</v>
      </c>
    </row>
    <row r="62" spans="1:6" x14ac:dyDescent="0.35">
      <c r="A62" s="20" t="s">
        <v>3790</v>
      </c>
      <c r="B62">
        <v>78</v>
      </c>
      <c r="C62">
        <v>76</v>
      </c>
      <c r="D62" s="51">
        <v>2.0541982918386199E-8</v>
      </c>
      <c r="E62">
        <v>7.5998480030399398E-4</v>
      </c>
      <c r="F62" s="21" t="s">
        <v>3791</v>
      </c>
    </row>
    <row r="63" spans="1:6" x14ac:dyDescent="0.35">
      <c r="A63" s="20" t="s">
        <v>3792</v>
      </c>
      <c r="B63">
        <v>50</v>
      </c>
      <c r="C63">
        <v>45</v>
      </c>
      <c r="D63" s="51">
        <v>1.3120374562054699E-7</v>
      </c>
      <c r="E63">
        <v>7.5998480030399398E-4</v>
      </c>
      <c r="F63" s="21" t="s">
        <v>3793</v>
      </c>
    </row>
    <row r="64" spans="1:6" x14ac:dyDescent="0.35">
      <c r="A64" s="20" t="s">
        <v>3794</v>
      </c>
      <c r="B64">
        <v>29</v>
      </c>
      <c r="C64">
        <v>29</v>
      </c>
      <c r="D64" s="51">
        <v>6.0676220741579299E-7</v>
      </c>
      <c r="E64">
        <v>7.9998400031999403E-4</v>
      </c>
      <c r="F64" s="21" t="s">
        <v>3795</v>
      </c>
    </row>
    <row r="65" spans="1:6" x14ac:dyDescent="0.35">
      <c r="A65" s="20" t="s">
        <v>3796</v>
      </c>
      <c r="B65">
        <v>28</v>
      </c>
      <c r="C65">
        <v>28</v>
      </c>
      <c r="D65" s="51">
        <v>4.6876136907785701E-7</v>
      </c>
      <c r="E65">
        <v>8.1998360032799298E-4</v>
      </c>
      <c r="F65" s="21" t="s">
        <v>3797</v>
      </c>
    </row>
    <row r="66" spans="1:6" x14ac:dyDescent="0.35">
      <c r="A66" s="20" t="s">
        <v>3798</v>
      </c>
      <c r="B66">
        <v>1163</v>
      </c>
      <c r="C66">
        <v>742</v>
      </c>
      <c r="D66" s="51">
        <v>1.7125680415924801E-19</v>
      </c>
      <c r="E66">
        <v>8.1998360032799298E-4</v>
      </c>
      <c r="F66" s="21" t="s">
        <v>3799</v>
      </c>
    </row>
    <row r="67" spans="1:6" x14ac:dyDescent="0.35">
      <c r="A67" s="20" t="s">
        <v>3800</v>
      </c>
      <c r="B67">
        <v>50</v>
      </c>
      <c r="C67">
        <v>45</v>
      </c>
      <c r="D67" s="51">
        <v>1.3120374562054699E-7</v>
      </c>
      <c r="E67">
        <v>8.1998360032799298E-4</v>
      </c>
      <c r="F67" s="21" t="s">
        <v>3793</v>
      </c>
    </row>
    <row r="68" spans="1:6" x14ac:dyDescent="0.35">
      <c r="A68" s="20" t="s">
        <v>3801</v>
      </c>
      <c r="B68">
        <v>268</v>
      </c>
      <c r="C68">
        <v>234</v>
      </c>
      <c r="D68" s="51">
        <v>1.0415281887798E-11</v>
      </c>
      <c r="E68">
        <v>8.5998280034399303E-4</v>
      </c>
      <c r="F68" s="21" t="s">
        <v>3802</v>
      </c>
    </row>
    <row r="69" spans="1:6" x14ac:dyDescent="0.35">
      <c r="A69" s="20" t="s">
        <v>569</v>
      </c>
      <c r="B69">
        <v>1066</v>
      </c>
      <c r="C69">
        <v>710</v>
      </c>
      <c r="D69" s="51">
        <v>8.80093581878767E-19</v>
      </c>
      <c r="E69">
        <v>8.7998240035199295E-4</v>
      </c>
      <c r="F69" s="21" t="s">
        <v>3803</v>
      </c>
    </row>
    <row r="70" spans="1:6" x14ac:dyDescent="0.35">
      <c r="A70" s="20" t="s">
        <v>3804</v>
      </c>
      <c r="B70">
        <v>94</v>
      </c>
      <c r="C70">
        <v>90</v>
      </c>
      <c r="D70" s="51">
        <v>6.2454947834670298E-9</v>
      </c>
      <c r="E70">
        <v>8.9998200035999298E-4</v>
      </c>
      <c r="F70" s="21" t="s">
        <v>3805</v>
      </c>
    </row>
    <row r="71" spans="1:6" x14ac:dyDescent="0.35">
      <c r="A71" s="20" t="s">
        <v>3806</v>
      </c>
      <c r="B71">
        <v>336</v>
      </c>
      <c r="C71">
        <v>280</v>
      </c>
      <c r="D71" s="51">
        <v>3.57513567883186E-12</v>
      </c>
      <c r="E71">
        <v>8.9998200035999298E-4</v>
      </c>
      <c r="F71" s="21" t="s">
        <v>3807</v>
      </c>
    </row>
    <row r="72" spans="1:6" x14ac:dyDescent="0.35">
      <c r="A72" s="20" t="s">
        <v>3808</v>
      </c>
      <c r="B72">
        <v>161</v>
      </c>
      <c r="C72">
        <v>147</v>
      </c>
      <c r="D72" s="51">
        <v>6.5802691588379695E-10</v>
      </c>
      <c r="E72">
        <v>9.19981600367993E-4</v>
      </c>
      <c r="F72" s="21" t="s">
        <v>3809</v>
      </c>
    </row>
    <row r="73" spans="1:6" x14ac:dyDescent="0.35">
      <c r="A73" s="20" t="s">
        <v>3810</v>
      </c>
      <c r="B73">
        <v>82</v>
      </c>
      <c r="C73">
        <v>78</v>
      </c>
      <c r="D73" s="51">
        <v>1.5902556094808799E-8</v>
      </c>
      <c r="E73">
        <v>9.3998120037599195E-4</v>
      </c>
      <c r="F73" s="21" t="s">
        <v>3811</v>
      </c>
    </row>
    <row r="74" spans="1:6" x14ac:dyDescent="0.35">
      <c r="A74" s="20" t="s">
        <v>418</v>
      </c>
      <c r="B74">
        <v>96</v>
      </c>
      <c r="C74">
        <v>92</v>
      </c>
      <c r="D74" s="51">
        <v>8.43008581572148E-9</v>
      </c>
      <c r="E74">
        <v>9.79980400391992E-4</v>
      </c>
      <c r="F74" s="21" t="s">
        <v>419</v>
      </c>
    </row>
    <row r="75" spans="1:6" x14ac:dyDescent="0.35">
      <c r="A75" s="20" t="s">
        <v>3812</v>
      </c>
      <c r="B75">
        <v>130</v>
      </c>
      <c r="C75">
        <v>114</v>
      </c>
      <c r="D75" s="51">
        <v>1.07682544085105E-8</v>
      </c>
      <c r="E75">
        <v>1.0998900109989E-3</v>
      </c>
      <c r="F75" s="21" t="s">
        <v>3813</v>
      </c>
    </row>
    <row r="76" spans="1:6" x14ac:dyDescent="0.35">
      <c r="A76" s="20" t="s">
        <v>3814</v>
      </c>
      <c r="B76">
        <v>350</v>
      </c>
      <c r="C76">
        <v>315</v>
      </c>
      <c r="D76" s="51">
        <v>1.64386328918579E-12</v>
      </c>
      <c r="E76">
        <v>1.0998900109989E-3</v>
      </c>
      <c r="F76" s="21" t="s">
        <v>3815</v>
      </c>
    </row>
    <row r="77" spans="1:6" x14ac:dyDescent="0.35">
      <c r="A77" s="20" t="s">
        <v>3816</v>
      </c>
      <c r="B77">
        <v>38</v>
      </c>
      <c r="C77">
        <v>37</v>
      </c>
      <c r="D77" s="51">
        <v>3.2351329692500001E-7</v>
      </c>
      <c r="E77">
        <v>1.0998900109989E-3</v>
      </c>
      <c r="F77" s="21" t="s">
        <v>3817</v>
      </c>
    </row>
    <row r="78" spans="1:6" x14ac:dyDescent="0.35">
      <c r="A78" s="20" t="s">
        <v>3818</v>
      </c>
      <c r="B78">
        <v>30</v>
      </c>
      <c r="C78">
        <v>30</v>
      </c>
      <c r="D78" s="51">
        <v>1.06818194458367E-6</v>
      </c>
      <c r="E78">
        <v>1.0998900109989E-3</v>
      </c>
      <c r="F78" s="21" t="s">
        <v>3819</v>
      </c>
    </row>
    <row r="79" spans="1:6" x14ac:dyDescent="0.35">
      <c r="A79" s="20" t="s">
        <v>3820</v>
      </c>
      <c r="B79">
        <v>10</v>
      </c>
      <c r="C79">
        <v>9</v>
      </c>
      <c r="D79" s="51">
        <v>4.9574957669452596E-6</v>
      </c>
      <c r="E79">
        <v>1.11997760044799E-3</v>
      </c>
      <c r="F79" s="21" t="s">
        <v>3821</v>
      </c>
    </row>
    <row r="80" spans="1:6" x14ac:dyDescent="0.35">
      <c r="A80" s="20" t="s">
        <v>3822</v>
      </c>
      <c r="B80">
        <v>9</v>
      </c>
      <c r="C80">
        <v>9</v>
      </c>
      <c r="D80" s="51">
        <v>4.1742436561690201E-6</v>
      </c>
      <c r="E80">
        <v>1.1799764004719901E-3</v>
      </c>
      <c r="F80" s="21" t="s">
        <v>3823</v>
      </c>
    </row>
    <row r="81" spans="1:6" x14ac:dyDescent="0.35">
      <c r="A81" s="20" t="s">
        <v>455</v>
      </c>
      <c r="B81">
        <v>41</v>
      </c>
      <c r="C81">
        <v>41</v>
      </c>
      <c r="D81" s="51">
        <v>6.39831548114131E-7</v>
      </c>
      <c r="E81">
        <v>1.1998800119987999E-3</v>
      </c>
      <c r="F81" s="21" t="s">
        <v>456</v>
      </c>
    </row>
    <row r="82" spans="1:6" x14ac:dyDescent="0.35">
      <c r="A82" s="20" t="s">
        <v>3824</v>
      </c>
      <c r="B82">
        <v>18</v>
      </c>
      <c r="C82">
        <v>18</v>
      </c>
      <c r="D82" s="51">
        <v>1.46831778649233E-6</v>
      </c>
      <c r="E82">
        <v>1.1998800119987999E-3</v>
      </c>
      <c r="F82" s="21" t="s">
        <v>3825</v>
      </c>
    </row>
    <row r="83" spans="1:6" x14ac:dyDescent="0.35">
      <c r="A83" s="20" t="s">
        <v>3826</v>
      </c>
      <c r="B83">
        <v>381</v>
      </c>
      <c r="C83">
        <v>327</v>
      </c>
      <c r="D83" s="51">
        <v>5.7328952886622805E-13</v>
      </c>
      <c r="E83">
        <v>1.1998800119987999E-3</v>
      </c>
      <c r="F83" s="21" t="s">
        <v>3827</v>
      </c>
    </row>
    <row r="84" spans="1:6" x14ac:dyDescent="0.35">
      <c r="A84" s="20" t="s">
        <v>3828</v>
      </c>
      <c r="B84">
        <v>33</v>
      </c>
      <c r="C84">
        <v>33</v>
      </c>
      <c r="D84" s="51">
        <v>1.5979787617926701E-6</v>
      </c>
      <c r="E84">
        <v>1.1998800119987999E-3</v>
      </c>
      <c r="F84" s="21" t="s">
        <v>3829</v>
      </c>
    </row>
    <row r="85" spans="1:6" x14ac:dyDescent="0.35">
      <c r="A85" s="20" t="s">
        <v>3830</v>
      </c>
      <c r="B85">
        <v>157</v>
      </c>
      <c r="C85">
        <v>140</v>
      </c>
      <c r="D85" s="51">
        <v>2.13149936987355E-9</v>
      </c>
      <c r="E85">
        <v>1.1998800119987999E-3</v>
      </c>
      <c r="F85" s="21" t="s">
        <v>3831</v>
      </c>
    </row>
    <row r="86" spans="1:6" x14ac:dyDescent="0.35">
      <c r="A86" s="20" t="s">
        <v>3832</v>
      </c>
      <c r="B86">
        <v>152</v>
      </c>
      <c r="C86">
        <v>135</v>
      </c>
      <c r="D86" s="51">
        <v>2.2272247901926501E-9</v>
      </c>
      <c r="E86">
        <v>1.1998800119987999E-3</v>
      </c>
      <c r="F86" s="21" t="s">
        <v>3833</v>
      </c>
    </row>
    <row r="87" spans="1:6" x14ac:dyDescent="0.35">
      <c r="A87" s="20" t="s">
        <v>3834</v>
      </c>
      <c r="B87">
        <v>10</v>
      </c>
      <c r="C87">
        <v>10</v>
      </c>
      <c r="D87" s="51">
        <v>7.4266941084064299E-6</v>
      </c>
      <c r="E87">
        <v>1.1998800119987999E-3</v>
      </c>
      <c r="F87" s="21" t="s">
        <v>3835</v>
      </c>
    </row>
    <row r="88" spans="1:6" x14ac:dyDescent="0.35">
      <c r="A88" s="20" t="s">
        <v>3836</v>
      </c>
      <c r="B88">
        <v>42</v>
      </c>
      <c r="C88">
        <v>41</v>
      </c>
      <c r="D88" s="51">
        <v>3.05522148336818E-7</v>
      </c>
      <c r="E88">
        <v>1.1998800119987999E-3</v>
      </c>
      <c r="F88" s="21" t="s">
        <v>3837</v>
      </c>
    </row>
    <row r="89" spans="1:6" x14ac:dyDescent="0.35">
      <c r="A89" s="20" t="s">
        <v>3838</v>
      </c>
      <c r="B89">
        <v>17</v>
      </c>
      <c r="C89">
        <v>17</v>
      </c>
      <c r="D89" s="51">
        <v>2.3405744185119698E-6</v>
      </c>
      <c r="E89">
        <v>1.1998800119987999E-3</v>
      </c>
      <c r="F89" s="21" t="s">
        <v>3839</v>
      </c>
    </row>
    <row r="90" spans="1:6" x14ac:dyDescent="0.35">
      <c r="A90" s="20" t="s">
        <v>3840</v>
      </c>
      <c r="B90">
        <v>233</v>
      </c>
      <c r="C90">
        <v>214</v>
      </c>
      <c r="D90" s="51">
        <v>1.6972469993195499E-10</v>
      </c>
      <c r="E90">
        <v>1.1998800119987999E-3</v>
      </c>
      <c r="F90" s="21" t="s">
        <v>3841</v>
      </c>
    </row>
    <row r="91" spans="1:6" x14ac:dyDescent="0.35">
      <c r="A91" s="20" t="s">
        <v>3842</v>
      </c>
      <c r="B91">
        <v>26</v>
      </c>
      <c r="C91">
        <v>26</v>
      </c>
      <c r="D91" s="51">
        <v>1.3343561464762699E-6</v>
      </c>
      <c r="E91">
        <v>1.1998800119987999E-3</v>
      </c>
      <c r="F91" s="21" t="s">
        <v>3843</v>
      </c>
    </row>
    <row r="92" spans="1:6" x14ac:dyDescent="0.35">
      <c r="A92" s="20" t="s">
        <v>3844</v>
      </c>
      <c r="B92">
        <v>25</v>
      </c>
      <c r="C92">
        <v>24</v>
      </c>
      <c r="D92" s="51">
        <v>1.15654059892069E-6</v>
      </c>
      <c r="E92">
        <v>1.23997520049599E-3</v>
      </c>
      <c r="F92" s="21" t="s">
        <v>3845</v>
      </c>
    </row>
    <row r="93" spans="1:6" x14ac:dyDescent="0.35">
      <c r="A93" s="20" t="s">
        <v>3846</v>
      </c>
      <c r="B93">
        <v>98</v>
      </c>
      <c r="C93">
        <v>90</v>
      </c>
      <c r="D93" s="51">
        <v>7.9868123474819506E-8</v>
      </c>
      <c r="E93">
        <v>1.2998700129987001E-3</v>
      </c>
      <c r="F93" s="21" t="s">
        <v>3847</v>
      </c>
    </row>
    <row r="94" spans="1:6" x14ac:dyDescent="0.35">
      <c r="A94" s="20" t="s">
        <v>3848</v>
      </c>
      <c r="B94">
        <v>17</v>
      </c>
      <c r="C94">
        <v>17</v>
      </c>
      <c r="D94" s="51">
        <v>9.3396957565068598E-7</v>
      </c>
      <c r="E94">
        <v>1.2998700129987001E-3</v>
      </c>
      <c r="F94" s="21" t="s">
        <v>3849</v>
      </c>
    </row>
    <row r="95" spans="1:6" x14ac:dyDescent="0.35">
      <c r="A95" s="20" t="s">
        <v>3850</v>
      </c>
      <c r="B95">
        <v>29</v>
      </c>
      <c r="C95">
        <v>29</v>
      </c>
      <c r="D95" s="51">
        <v>1.22981601080413E-6</v>
      </c>
      <c r="E95">
        <v>1.2998700129987001E-3</v>
      </c>
      <c r="F95" s="21" t="s">
        <v>3851</v>
      </c>
    </row>
    <row r="96" spans="1:6" x14ac:dyDescent="0.35">
      <c r="A96" s="20" t="s">
        <v>3852</v>
      </c>
      <c r="B96">
        <v>18</v>
      </c>
      <c r="C96">
        <v>18</v>
      </c>
      <c r="D96" s="51">
        <v>2.95561224395002E-6</v>
      </c>
      <c r="E96">
        <v>1.2998700129987001E-3</v>
      </c>
      <c r="F96" s="21" t="s">
        <v>3853</v>
      </c>
    </row>
    <row r="97" spans="1:6" x14ac:dyDescent="0.35">
      <c r="A97" s="20" t="s">
        <v>579</v>
      </c>
      <c r="B97">
        <v>95</v>
      </c>
      <c r="C97">
        <v>90</v>
      </c>
      <c r="D97" s="51">
        <v>2.7856837523258901E-8</v>
      </c>
      <c r="E97">
        <v>1.2998700129987001E-3</v>
      </c>
      <c r="F97" s="21" t="s">
        <v>580</v>
      </c>
    </row>
    <row r="98" spans="1:6" x14ac:dyDescent="0.35">
      <c r="A98" s="20" t="s">
        <v>3854</v>
      </c>
      <c r="B98">
        <v>14</v>
      </c>
      <c r="C98">
        <v>14</v>
      </c>
      <c r="D98" s="51">
        <v>3.79498142520239E-6</v>
      </c>
      <c r="E98">
        <v>1.2998700129987001E-3</v>
      </c>
      <c r="F98" s="21" t="s">
        <v>3855</v>
      </c>
    </row>
    <row r="99" spans="1:6" x14ac:dyDescent="0.35">
      <c r="A99" s="20" t="s">
        <v>3856</v>
      </c>
      <c r="B99">
        <v>220</v>
      </c>
      <c r="C99">
        <v>202</v>
      </c>
      <c r="D99" s="51">
        <v>1.48477407756288E-10</v>
      </c>
      <c r="E99">
        <v>1.2998700129987001E-3</v>
      </c>
      <c r="F99" s="21" t="s">
        <v>3857</v>
      </c>
    </row>
    <row r="100" spans="1:6" x14ac:dyDescent="0.35">
      <c r="A100" s="20" t="s">
        <v>3858</v>
      </c>
      <c r="B100">
        <v>15</v>
      </c>
      <c r="C100">
        <v>15</v>
      </c>
      <c r="D100" s="51">
        <v>3.0120877132493599E-6</v>
      </c>
      <c r="E100">
        <v>1.2998700129987001E-3</v>
      </c>
      <c r="F100" s="21" t="s">
        <v>3859</v>
      </c>
    </row>
    <row r="101" spans="1:6" x14ac:dyDescent="0.35">
      <c r="A101" s="20" t="s">
        <v>3860</v>
      </c>
      <c r="B101">
        <v>66</v>
      </c>
      <c r="C101">
        <v>65</v>
      </c>
      <c r="D101" s="51">
        <v>1.2642237250687999E-7</v>
      </c>
      <c r="E101">
        <v>1.2998700129987001E-3</v>
      </c>
      <c r="F101" s="21" t="s">
        <v>3861</v>
      </c>
    </row>
    <row r="102" spans="1:6" x14ac:dyDescent="0.35">
      <c r="A102" s="20" t="s">
        <v>3862</v>
      </c>
      <c r="B102">
        <v>111</v>
      </c>
      <c r="C102">
        <v>104</v>
      </c>
      <c r="D102" s="51">
        <v>9.7816883873784492E-9</v>
      </c>
      <c r="E102">
        <v>1.2998700129987001E-3</v>
      </c>
      <c r="F102" s="21" t="s">
        <v>3863</v>
      </c>
    </row>
    <row r="103" spans="1:6" x14ac:dyDescent="0.35">
      <c r="A103" s="20" t="s">
        <v>3864</v>
      </c>
      <c r="B103">
        <v>111</v>
      </c>
      <c r="C103">
        <v>104</v>
      </c>
      <c r="D103" s="51">
        <v>9.7816883873784492E-9</v>
      </c>
      <c r="E103">
        <v>1.2998700129987001E-3</v>
      </c>
      <c r="F103" s="21" t="s">
        <v>3863</v>
      </c>
    </row>
    <row r="104" spans="1:6" x14ac:dyDescent="0.35">
      <c r="A104" s="20" t="s">
        <v>445</v>
      </c>
      <c r="B104">
        <v>46</v>
      </c>
      <c r="C104">
        <v>44</v>
      </c>
      <c r="D104" s="51">
        <v>3.3151725133496201E-7</v>
      </c>
      <c r="E104">
        <v>1.3599728005439899E-3</v>
      </c>
      <c r="F104" s="21" t="s">
        <v>446</v>
      </c>
    </row>
    <row r="105" spans="1:6" x14ac:dyDescent="0.35">
      <c r="A105" s="20" t="s">
        <v>3865</v>
      </c>
      <c r="B105">
        <v>1244</v>
      </c>
      <c r="C105">
        <v>783</v>
      </c>
      <c r="D105" s="51">
        <v>3.1637740883480802E-19</v>
      </c>
      <c r="E105">
        <v>1.3799724005519899E-3</v>
      </c>
      <c r="F105" s="21" t="s">
        <v>3866</v>
      </c>
    </row>
    <row r="106" spans="1:6" x14ac:dyDescent="0.35">
      <c r="A106" s="20" t="s">
        <v>3867</v>
      </c>
      <c r="B106">
        <v>36</v>
      </c>
      <c r="C106">
        <v>35</v>
      </c>
      <c r="D106" s="51">
        <v>1.33375101738797E-6</v>
      </c>
      <c r="E106">
        <v>1.3998600139986E-3</v>
      </c>
      <c r="F106" s="21" t="s">
        <v>3868</v>
      </c>
    </row>
    <row r="107" spans="1:6" x14ac:dyDescent="0.35">
      <c r="A107" s="20" t="s">
        <v>3869</v>
      </c>
      <c r="B107">
        <v>71</v>
      </c>
      <c r="C107">
        <v>64</v>
      </c>
      <c r="D107" s="51">
        <v>4.7874674113944102E-8</v>
      </c>
      <c r="E107">
        <v>1.3998600139986E-3</v>
      </c>
      <c r="F107" s="21" t="s">
        <v>3870</v>
      </c>
    </row>
    <row r="108" spans="1:6" x14ac:dyDescent="0.35">
      <c r="A108" s="20" t="s">
        <v>3871</v>
      </c>
      <c r="B108">
        <v>708</v>
      </c>
      <c r="C108">
        <v>485</v>
      </c>
      <c r="D108" s="51">
        <v>6.5714964423787898E-15</v>
      </c>
      <c r="E108">
        <v>1.3998600139986E-3</v>
      </c>
      <c r="F108" s="21" t="s">
        <v>3872</v>
      </c>
    </row>
    <row r="109" spans="1:6" x14ac:dyDescent="0.35">
      <c r="A109" s="20" t="s">
        <v>3873</v>
      </c>
      <c r="B109">
        <v>29</v>
      </c>
      <c r="C109">
        <v>28</v>
      </c>
      <c r="D109" s="51">
        <v>9.0598312008618005E-7</v>
      </c>
      <c r="E109">
        <v>1.3998600139986E-3</v>
      </c>
      <c r="F109" s="21" t="s">
        <v>3874</v>
      </c>
    </row>
    <row r="110" spans="1:6" x14ac:dyDescent="0.35">
      <c r="A110" s="20" t="s">
        <v>3875</v>
      </c>
      <c r="B110">
        <v>61</v>
      </c>
      <c r="C110">
        <v>59</v>
      </c>
      <c r="D110" s="51">
        <v>1.44148605352118E-7</v>
      </c>
      <c r="E110">
        <v>1.3998600139986E-3</v>
      </c>
      <c r="F110" s="21" t="s">
        <v>3876</v>
      </c>
    </row>
    <row r="111" spans="1:6" x14ac:dyDescent="0.35">
      <c r="A111" s="20" t="s">
        <v>554</v>
      </c>
      <c r="B111">
        <v>83</v>
      </c>
      <c r="C111">
        <v>78</v>
      </c>
      <c r="D111" s="51">
        <v>4.22340838142888E-8</v>
      </c>
      <c r="E111">
        <v>1.39997200055999E-3</v>
      </c>
      <c r="F111" s="21" t="s">
        <v>555</v>
      </c>
    </row>
    <row r="112" spans="1:6" x14ac:dyDescent="0.35">
      <c r="A112" s="20" t="s">
        <v>3877</v>
      </c>
      <c r="B112">
        <v>11</v>
      </c>
      <c r="C112">
        <v>11</v>
      </c>
      <c r="D112" s="51">
        <v>3.65133370709055E-6</v>
      </c>
      <c r="E112">
        <v>1.41997160056799E-3</v>
      </c>
      <c r="F112" s="21" t="s">
        <v>3878</v>
      </c>
    </row>
    <row r="113" spans="1:6" x14ac:dyDescent="0.35">
      <c r="A113" s="20" t="s">
        <v>3879</v>
      </c>
      <c r="B113">
        <v>97</v>
      </c>
      <c r="C113">
        <v>92</v>
      </c>
      <c r="D113" s="51">
        <v>2.6855822426309001E-8</v>
      </c>
      <c r="E113">
        <v>1.4998500149984999E-3</v>
      </c>
      <c r="F113" s="21" t="s">
        <v>3880</v>
      </c>
    </row>
    <row r="114" spans="1:6" x14ac:dyDescent="0.35">
      <c r="A114" s="20" t="s">
        <v>3881</v>
      </c>
      <c r="B114">
        <v>33</v>
      </c>
      <c r="C114">
        <v>33</v>
      </c>
      <c r="D114" s="51">
        <v>1.32938816942311E-6</v>
      </c>
      <c r="E114">
        <v>1.4998500149984999E-3</v>
      </c>
      <c r="F114" s="21" t="s">
        <v>3882</v>
      </c>
    </row>
    <row r="115" spans="1:6" x14ac:dyDescent="0.35">
      <c r="A115" s="20" t="s">
        <v>3883</v>
      </c>
      <c r="B115">
        <v>141</v>
      </c>
      <c r="C115">
        <v>137</v>
      </c>
      <c r="D115" s="51">
        <v>2.1155299207613202E-9</v>
      </c>
      <c r="E115">
        <v>1.4998500149984999E-3</v>
      </c>
      <c r="F115" s="21" t="s">
        <v>3884</v>
      </c>
    </row>
    <row r="116" spans="1:6" x14ac:dyDescent="0.35">
      <c r="A116" s="20" t="s">
        <v>3885</v>
      </c>
      <c r="B116">
        <v>120</v>
      </c>
      <c r="C116">
        <v>116</v>
      </c>
      <c r="D116" s="51">
        <v>2.3038792478614E-8</v>
      </c>
      <c r="E116">
        <v>1.4998500149984999E-3</v>
      </c>
      <c r="F116" s="21" t="s">
        <v>3886</v>
      </c>
    </row>
    <row r="117" spans="1:6" x14ac:dyDescent="0.35">
      <c r="A117" s="20" t="s">
        <v>3887</v>
      </c>
      <c r="B117">
        <v>11</v>
      </c>
      <c r="C117">
        <v>11</v>
      </c>
      <c r="D117" s="51">
        <v>8.3073118034298893E-6</v>
      </c>
      <c r="E117">
        <v>1.4998500149984999E-3</v>
      </c>
      <c r="F117" s="21" t="s">
        <v>3888</v>
      </c>
    </row>
    <row r="118" spans="1:6" x14ac:dyDescent="0.35">
      <c r="A118" s="20" t="s">
        <v>3889</v>
      </c>
      <c r="B118">
        <v>16</v>
      </c>
      <c r="C118">
        <v>12</v>
      </c>
      <c r="D118" s="51">
        <v>5.1466960430687396E-6</v>
      </c>
      <c r="E118">
        <v>1.5998400159984E-3</v>
      </c>
      <c r="F118" s="21" t="s">
        <v>3890</v>
      </c>
    </row>
    <row r="119" spans="1:6" x14ac:dyDescent="0.35">
      <c r="A119" s="20" t="s">
        <v>3891</v>
      </c>
      <c r="B119">
        <v>98</v>
      </c>
      <c r="C119">
        <v>87</v>
      </c>
      <c r="D119" s="51">
        <v>7.3102957253006206E-8</v>
      </c>
      <c r="E119">
        <v>1.5998400159984E-3</v>
      </c>
      <c r="F119" s="21" t="s">
        <v>3892</v>
      </c>
    </row>
    <row r="120" spans="1:6" x14ac:dyDescent="0.35">
      <c r="A120" s="20" t="s">
        <v>3893</v>
      </c>
      <c r="B120">
        <v>1038</v>
      </c>
      <c r="C120">
        <v>699</v>
      </c>
      <c r="D120" s="51">
        <v>2.3391191457523098E-18</v>
      </c>
      <c r="E120">
        <v>1.6998300169983E-3</v>
      </c>
      <c r="F120" s="21" t="s">
        <v>3894</v>
      </c>
    </row>
    <row r="121" spans="1:6" x14ac:dyDescent="0.35">
      <c r="A121" s="20" t="s">
        <v>3895</v>
      </c>
      <c r="B121">
        <v>443</v>
      </c>
      <c r="C121">
        <v>321</v>
      </c>
      <c r="D121" s="51">
        <v>2.3457257142844401E-12</v>
      </c>
      <c r="E121">
        <v>1.6998300169983E-3</v>
      </c>
      <c r="F121" s="21" t="s">
        <v>3896</v>
      </c>
    </row>
    <row r="122" spans="1:6" x14ac:dyDescent="0.35">
      <c r="A122" s="20" t="s">
        <v>3897</v>
      </c>
      <c r="B122">
        <v>77</v>
      </c>
      <c r="C122">
        <v>70</v>
      </c>
      <c r="D122" s="51">
        <v>8.7604095051479204E-8</v>
      </c>
      <c r="E122">
        <v>1.7998200179982001E-3</v>
      </c>
      <c r="F122" s="21" t="s">
        <v>3898</v>
      </c>
    </row>
    <row r="123" spans="1:6" x14ac:dyDescent="0.35">
      <c r="A123" s="20" t="s">
        <v>570</v>
      </c>
      <c r="B123">
        <v>55</v>
      </c>
      <c r="C123">
        <v>51</v>
      </c>
      <c r="D123" s="51">
        <v>8.5186339699815701E-7</v>
      </c>
      <c r="E123">
        <v>1.7998200179982001E-3</v>
      </c>
      <c r="F123" s="21" t="s">
        <v>571</v>
      </c>
    </row>
    <row r="124" spans="1:6" x14ac:dyDescent="0.35">
      <c r="A124" s="20" t="s">
        <v>578</v>
      </c>
      <c r="B124">
        <v>55</v>
      </c>
      <c r="C124">
        <v>51</v>
      </c>
      <c r="D124" s="51">
        <v>8.5186339699815701E-7</v>
      </c>
      <c r="E124">
        <v>1.7998200179982001E-3</v>
      </c>
      <c r="F124" s="21" t="s">
        <v>571</v>
      </c>
    </row>
    <row r="125" spans="1:6" x14ac:dyDescent="0.35">
      <c r="A125" s="20" t="s">
        <v>498</v>
      </c>
      <c r="B125">
        <v>124</v>
      </c>
      <c r="C125">
        <v>115</v>
      </c>
      <c r="D125" s="51">
        <v>9.4411833764648195E-9</v>
      </c>
      <c r="E125">
        <v>1.7998200179982001E-3</v>
      </c>
      <c r="F125" s="21" t="s">
        <v>499</v>
      </c>
    </row>
    <row r="126" spans="1:6" x14ac:dyDescent="0.35">
      <c r="A126" s="20" t="s">
        <v>3899</v>
      </c>
      <c r="B126">
        <v>157</v>
      </c>
      <c r="C126">
        <v>142</v>
      </c>
      <c r="D126" s="51">
        <v>6.5499124629968199E-9</v>
      </c>
      <c r="E126">
        <v>1.7998200179982001E-3</v>
      </c>
      <c r="F126" s="21" t="s">
        <v>3900</v>
      </c>
    </row>
    <row r="127" spans="1:6" x14ac:dyDescent="0.35">
      <c r="A127" s="20" t="s">
        <v>3901</v>
      </c>
      <c r="B127">
        <v>11</v>
      </c>
      <c r="C127">
        <v>10</v>
      </c>
      <c r="D127" s="51">
        <v>1.01514621815966E-5</v>
      </c>
      <c r="E127">
        <v>1.7998200179982001E-3</v>
      </c>
      <c r="F127" s="21" t="s">
        <v>3902</v>
      </c>
    </row>
    <row r="128" spans="1:6" x14ac:dyDescent="0.35">
      <c r="A128" s="20" t="s">
        <v>3903</v>
      </c>
      <c r="B128">
        <v>418</v>
      </c>
      <c r="C128">
        <v>349</v>
      </c>
      <c r="D128" s="51">
        <v>1.72743943363887E-12</v>
      </c>
      <c r="E128">
        <v>1.7998200179982001E-3</v>
      </c>
      <c r="F128" s="21" t="s">
        <v>3904</v>
      </c>
    </row>
    <row r="129" spans="1:6" x14ac:dyDescent="0.35">
      <c r="A129" s="20" t="s">
        <v>3905</v>
      </c>
      <c r="B129">
        <v>16</v>
      </c>
      <c r="C129">
        <v>16</v>
      </c>
      <c r="D129" s="51">
        <v>4.0034155808638498E-6</v>
      </c>
      <c r="E129">
        <v>1.7998200179982001E-3</v>
      </c>
      <c r="F129" s="21" t="s">
        <v>3906</v>
      </c>
    </row>
    <row r="130" spans="1:6" x14ac:dyDescent="0.35">
      <c r="A130" s="20" t="s">
        <v>3907</v>
      </c>
      <c r="B130">
        <v>102</v>
      </c>
      <c r="C130">
        <v>93</v>
      </c>
      <c r="D130" s="51">
        <v>9.9594922870132099E-8</v>
      </c>
      <c r="E130">
        <v>1.7998200179982001E-3</v>
      </c>
      <c r="F130" s="21" t="s">
        <v>3908</v>
      </c>
    </row>
    <row r="131" spans="1:6" x14ac:dyDescent="0.35">
      <c r="A131" s="20" t="s">
        <v>3909</v>
      </c>
      <c r="B131">
        <v>130</v>
      </c>
      <c r="C131">
        <v>114</v>
      </c>
      <c r="D131" s="51">
        <v>1.07682544085105E-8</v>
      </c>
      <c r="E131">
        <v>1.8399632007359899E-3</v>
      </c>
      <c r="F131" s="21" t="s">
        <v>3813</v>
      </c>
    </row>
    <row r="132" spans="1:6" x14ac:dyDescent="0.35">
      <c r="A132" s="20" t="s">
        <v>3910</v>
      </c>
      <c r="B132">
        <v>95</v>
      </c>
      <c r="C132">
        <v>92</v>
      </c>
      <c r="D132" s="51">
        <v>4.3505675614862399E-8</v>
      </c>
      <c r="E132">
        <v>1.8998100189981E-3</v>
      </c>
      <c r="F132" s="21" t="s">
        <v>3911</v>
      </c>
    </row>
    <row r="133" spans="1:6" x14ac:dyDescent="0.35">
      <c r="A133" s="20" t="s">
        <v>3912</v>
      </c>
      <c r="B133">
        <v>186</v>
      </c>
      <c r="C133">
        <v>168</v>
      </c>
      <c r="D133" s="51">
        <v>1.1502530851789401E-9</v>
      </c>
      <c r="E133">
        <v>1.8998100189981E-3</v>
      </c>
      <c r="F133" s="21" t="s">
        <v>3913</v>
      </c>
    </row>
    <row r="134" spans="1:6" x14ac:dyDescent="0.35">
      <c r="A134" s="20" t="s">
        <v>3914</v>
      </c>
      <c r="B134">
        <v>22</v>
      </c>
      <c r="C134">
        <v>22</v>
      </c>
      <c r="D134" s="51">
        <v>4.5873268018976002E-6</v>
      </c>
      <c r="E134">
        <v>1.8998100189981E-3</v>
      </c>
      <c r="F134" s="21" t="s">
        <v>3915</v>
      </c>
    </row>
    <row r="135" spans="1:6" x14ac:dyDescent="0.35">
      <c r="A135" s="20" t="s">
        <v>3916</v>
      </c>
      <c r="B135">
        <v>62</v>
      </c>
      <c r="C135">
        <v>61</v>
      </c>
      <c r="D135" s="51">
        <v>5.1745391645231701E-7</v>
      </c>
      <c r="E135">
        <v>1.9998000199980001E-3</v>
      </c>
      <c r="F135" s="21" t="s">
        <v>3917</v>
      </c>
    </row>
    <row r="136" spans="1:6" x14ac:dyDescent="0.35">
      <c r="A136" s="20" t="s">
        <v>3918</v>
      </c>
      <c r="B136">
        <v>584</v>
      </c>
      <c r="C136">
        <v>468</v>
      </c>
      <c r="D136" s="51">
        <v>1.7948426981399601E-14</v>
      </c>
      <c r="E136">
        <v>1.9998000199980001E-3</v>
      </c>
      <c r="F136" s="21" t="s">
        <v>3919</v>
      </c>
    </row>
    <row r="137" spans="1:6" x14ac:dyDescent="0.35">
      <c r="A137" s="20" t="s">
        <v>3920</v>
      </c>
      <c r="B137">
        <v>15</v>
      </c>
      <c r="C137">
        <v>15</v>
      </c>
      <c r="D137" s="51">
        <v>8.5598979956434998E-6</v>
      </c>
      <c r="E137">
        <v>1.9998000199980001E-3</v>
      </c>
      <c r="F137" s="21" t="s">
        <v>3921</v>
      </c>
    </row>
    <row r="138" spans="1:6" x14ac:dyDescent="0.35">
      <c r="A138" s="20" t="s">
        <v>3922</v>
      </c>
      <c r="B138">
        <v>508</v>
      </c>
      <c r="C138">
        <v>410</v>
      </c>
      <c r="D138" s="51">
        <v>1.03935903506301E-13</v>
      </c>
      <c r="E138">
        <v>2.0997900209978998E-3</v>
      </c>
      <c r="F138" s="21" t="s">
        <v>3923</v>
      </c>
    </row>
    <row r="139" spans="1:6" x14ac:dyDescent="0.35">
      <c r="A139" s="20" t="s">
        <v>3924</v>
      </c>
      <c r="B139">
        <v>31</v>
      </c>
      <c r="C139">
        <v>29</v>
      </c>
      <c r="D139" s="51">
        <v>1.4604522098421699E-6</v>
      </c>
      <c r="E139">
        <v>2.0997900209978998E-3</v>
      </c>
      <c r="F139" s="21" t="s">
        <v>3925</v>
      </c>
    </row>
    <row r="140" spans="1:6" x14ac:dyDescent="0.35">
      <c r="A140" s="20" t="s">
        <v>3926</v>
      </c>
      <c r="B140">
        <v>12</v>
      </c>
      <c r="C140">
        <v>12</v>
      </c>
      <c r="D140" s="51">
        <v>9.1911691105185698E-6</v>
      </c>
      <c r="E140">
        <v>2.0997900209978998E-3</v>
      </c>
      <c r="F140" s="21" t="s">
        <v>3927</v>
      </c>
    </row>
    <row r="141" spans="1:6" x14ac:dyDescent="0.35">
      <c r="A141" s="20" t="s">
        <v>364</v>
      </c>
      <c r="B141">
        <v>34</v>
      </c>
      <c r="C141">
        <v>33</v>
      </c>
      <c r="D141" s="51">
        <v>3.5030288388304099E-6</v>
      </c>
      <c r="E141">
        <v>2.0997900209978998E-3</v>
      </c>
      <c r="F141" s="21" t="s">
        <v>365</v>
      </c>
    </row>
    <row r="142" spans="1:6" x14ac:dyDescent="0.35">
      <c r="A142" s="20" t="s">
        <v>561</v>
      </c>
      <c r="B142">
        <v>58</v>
      </c>
      <c r="C142">
        <v>54</v>
      </c>
      <c r="D142" s="51">
        <v>4.8939111213680702E-7</v>
      </c>
      <c r="E142">
        <v>2.1997800219978E-3</v>
      </c>
      <c r="F142" s="21" t="s">
        <v>562</v>
      </c>
    </row>
    <row r="143" spans="1:6" x14ac:dyDescent="0.35">
      <c r="A143" s="20" t="s">
        <v>3928</v>
      </c>
      <c r="B143">
        <v>115</v>
      </c>
      <c r="C143">
        <v>106</v>
      </c>
      <c r="D143" s="51">
        <v>2.83492267232255E-8</v>
      </c>
      <c r="E143">
        <v>2.1997800219978E-3</v>
      </c>
      <c r="F143" s="21" t="s">
        <v>3929</v>
      </c>
    </row>
    <row r="144" spans="1:6" x14ac:dyDescent="0.35">
      <c r="A144" s="20" t="s">
        <v>3930</v>
      </c>
      <c r="B144">
        <v>794</v>
      </c>
      <c r="C144">
        <v>531</v>
      </c>
      <c r="D144" s="51">
        <v>8.5302665314215497E-15</v>
      </c>
      <c r="E144">
        <v>2.1997800219978E-3</v>
      </c>
      <c r="F144" s="21" t="s">
        <v>3931</v>
      </c>
    </row>
    <row r="145" spans="1:6" x14ac:dyDescent="0.35">
      <c r="A145" s="20" t="s">
        <v>3932</v>
      </c>
      <c r="B145">
        <v>12</v>
      </c>
      <c r="C145">
        <v>12</v>
      </c>
      <c r="D145" s="51">
        <v>1.0839907534121199E-5</v>
      </c>
      <c r="E145">
        <v>2.1997800219978E-3</v>
      </c>
      <c r="F145" s="21" t="s">
        <v>3933</v>
      </c>
    </row>
    <row r="146" spans="1:6" x14ac:dyDescent="0.35">
      <c r="A146" s="20" t="s">
        <v>3934</v>
      </c>
      <c r="B146">
        <v>112</v>
      </c>
      <c r="C146">
        <v>108</v>
      </c>
      <c r="D146" s="51">
        <v>2.4603421347374899E-8</v>
      </c>
      <c r="E146">
        <v>2.1997800219978E-3</v>
      </c>
      <c r="F146" s="21" t="s">
        <v>3935</v>
      </c>
    </row>
    <row r="147" spans="1:6" x14ac:dyDescent="0.35">
      <c r="A147" s="20" t="s">
        <v>3936</v>
      </c>
      <c r="B147">
        <v>16</v>
      </c>
      <c r="C147">
        <v>16</v>
      </c>
      <c r="D147" s="51">
        <v>7.8299531933983803E-6</v>
      </c>
      <c r="E147">
        <v>2.1997800219978E-3</v>
      </c>
      <c r="F147" s="21" t="s">
        <v>3937</v>
      </c>
    </row>
    <row r="148" spans="1:6" x14ac:dyDescent="0.35">
      <c r="A148" s="20" t="s">
        <v>3938</v>
      </c>
      <c r="B148">
        <v>19</v>
      </c>
      <c r="C148">
        <v>18</v>
      </c>
      <c r="D148" s="51">
        <v>1.52664942816622E-5</v>
      </c>
      <c r="E148">
        <v>2.2997700229977001E-3</v>
      </c>
      <c r="F148" s="21" t="s">
        <v>3939</v>
      </c>
    </row>
    <row r="149" spans="1:6" x14ac:dyDescent="0.35">
      <c r="A149" s="20" t="s">
        <v>3940</v>
      </c>
      <c r="B149">
        <v>26</v>
      </c>
      <c r="C149">
        <v>25</v>
      </c>
      <c r="D149" s="51">
        <v>2.7146614943655099E-6</v>
      </c>
      <c r="E149">
        <v>2.2997700229977001E-3</v>
      </c>
      <c r="F149" s="21" t="s">
        <v>3941</v>
      </c>
    </row>
    <row r="150" spans="1:6" x14ac:dyDescent="0.35">
      <c r="A150" s="20" t="s">
        <v>3942</v>
      </c>
      <c r="B150">
        <v>63</v>
      </c>
      <c r="C150">
        <v>62</v>
      </c>
      <c r="D150" s="51">
        <v>4.11127627517402E-7</v>
      </c>
      <c r="E150">
        <v>2.2997700229977001E-3</v>
      </c>
      <c r="F150" s="21" t="s">
        <v>3943</v>
      </c>
    </row>
    <row r="151" spans="1:6" x14ac:dyDescent="0.35">
      <c r="A151" s="20" t="s">
        <v>370</v>
      </c>
      <c r="B151">
        <v>63</v>
      </c>
      <c r="C151">
        <v>59</v>
      </c>
      <c r="D151" s="51">
        <v>4.8116407247398498E-7</v>
      </c>
      <c r="E151">
        <v>2.2997700229977001E-3</v>
      </c>
      <c r="F151" s="21" t="s">
        <v>371</v>
      </c>
    </row>
    <row r="152" spans="1:6" x14ac:dyDescent="0.35">
      <c r="A152" s="20" t="s">
        <v>3944</v>
      </c>
      <c r="B152">
        <v>48</v>
      </c>
      <c r="C152">
        <v>48</v>
      </c>
      <c r="D152" s="51">
        <v>6.9958440548978496E-7</v>
      </c>
      <c r="E152">
        <v>2.2997700229977001E-3</v>
      </c>
      <c r="F152" s="21" t="s">
        <v>3945</v>
      </c>
    </row>
    <row r="153" spans="1:6" x14ac:dyDescent="0.35">
      <c r="A153" s="20" t="s">
        <v>3946</v>
      </c>
      <c r="B153">
        <v>13</v>
      </c>
      <c r="C153">
        <v>13</v>
      </c>
      <c r="D153" s="51">
        <v>1.2265122250815299E-5</v>
      </c>
      <c r="E153">
        <v>2.3399532009359802E-3</v>
      </c>
      <c r="F153" s="21" t="s">
        <v>3947</v>
      </c>
    </row>
    <row r="154" spans="1:6" x14ac:dyDescent="0.35">
      <c r="A154" s="20" t="s">
        <v>3948</v>
      </c>
      <c r="B154">
        <v>62</v>
      </c>
      <c r="C154">
        <v>58</v>
      </c>
      <c r="D154" s="51">
        <v>2.9216428988763699E-7</v>
      </c>
      <c r="E154">
        <v>2.3997600239975998E-3</v>
      </c>
      <c r="F154" s="21" t="s">
        <v>3949</v>
      </c>
    </row>
    <row r="155" spans="1:6" x14ac:dyDescent="0.35">
      <c r="A155" s="20" t="s">
        <v>3950</v>
      </c>
      <c r="B155">
        <v>11</v>
      </c>
      <c r="C155">
        <v>10</v>
      </c>
      <c r="D155" s="51">
        <v>1.3741253398472699E-5</v>
      </c>
      <c r="E155">
        <v>2.3997600239975998E-3</v>
      </c>
      <c r="F155" s="21" t="s">
        <v>3951</v>
      </c>
    </row>
    <row r="156" spans="1:6" x14ac:dyDescent="0.35">
      <c r="A156" s="20" t="s">
        <v>3952</v>
      </c>
      <c r="B156">
        <v>149</v>
      </c>
      <c r="C156">
        <v>138</v>
      </c>
      <c r="D156" s="51">
        <v>1.3721645716813801E-8</v>
      </c>
      <c r="E156">
        <v>2.3997600239975998E-3</v>
      </c>
      <c r="F156" s="21" t="s">
        <v>3953</v>
      </c>
    </row>
    <row r="157" spans="1:6" x14ac:dyDescent="0.35">
      <c r="A157" s="20" t="s">
        <v>3954</v>
      </c>
      <c r="B157">
        <v>813</v>
      </c>
      <c r="C157">
        <v>639</v>
      </c>
      <c r="D157" s="51">
        <v>4.2213659677629098E-16</v>
      </c>
      <c r="E157">
        <v>2.3997600239975998E-3</v>
      </c>
      <c r="F157" s="21" t="s">
        <v>3955</v>
      </c>
    </row>
    <row r="158" spans="1:6" x14ac:dyDescent="0.35">
      <c r="A158" s="20" t="s">
        <v>3956</v>
      </c>
      <c r="B158">
        <v>256</v>
      </c>
      <c r="C158">
        <v>234</v>
      </c>
      <c r="D158" s="51">
        <v>2.4799339837982702E-10</v>
      </c>
      <c r="E158">
        <v>2.4997500249975E-3</v>
      </c>
      <c r="F158" s="21" t="s">
        <v>3957</v>
      </c>
    </row>
    <row r="159" spans="1:6" x14ac:dyDescent="0.35">
      <c r="A159" s="20" t="s">
        <v>3958</v>
      </c>
      <c r="B159">
        <v>671</v>
      </c>
      <c r="C159">
        <v>527</v>
      </c>
      <c r="D159" s="51">
        <v>1.03608611223348E-14</v>
      </c>
      <c r="E159">
        <v>2.4997500249975E-3</v>
      </c>
      <c r="F159" s="21" t="s">
        <v>3959</v>
      </c>
    </row>
    <row r="160" spans="1:6" x14ac:dyDescent="0.35">
      <c r="A160" s="20" t="s">
        <v>3960</v>
      </c>
      <c r="B160">
        <v>236</v>
      </c>
      <c r="C160">
        <v>213</v>
      </c>
      <c r="D160" s="51">
        <v>8.7388134231653601E-10</v>
      </c>
      <c r="E160">
        <v>2.4997500249975E-3</v>
      </c>
      <c r="F160" s="21" t="s">
        <v>3961</v>
      </c>
    </row>
    <row r="161" spans="1:6" x14ac:dyDescent="0.35">
      <c r="A161" s="20" t="s">
        <v>3962</v>
      </c>
      <c r="B161">
        <v>9</v>
      </c>
      <c r="C161">
        <v>9</v>
      </c>
      <c r="D161" s="51">
        <v>1.6818088698997698E-5</v>
      </c>
      <c r="E161">
        <v>2.4997500249975E-3</v>
      </c>
      <c r="F161" s="21" t="s">
        <v>3963</v>
      </c>
    </row>
    <row r="162" spans="1:6" x14ac:dyDescent="0.35">
      <c r="A162" s="20" t="s">
        <v>3964</v>
      </c>
      <c r="B162">
        <v>11</v>
      </c>
      <c r="C162">
        <v>11</v>
      </c>
      <c r="D162" s="51">
        <v>2.46460919394297E-5</v>
      </c>
      <c r="E162">
        <v>2.4997500249975E-3</v>
      </c>
      <c r="F162" s="21" t="s">
        <v>3965</v>
      </c>
    </row>
    <row r="163" spans="1:6" x14ac:dyDescent="0.35">
      <c r="A163" s="20" t="s">
        <v>3966</v>
      </c>
      <c r="B163">
        <v>195</v>
      </c>
      <c r="C163">
        <v>182</v>
      </c>
      <c r="D163" s="51">
        <v>1.1539622931824499E-9</v>
      </c>
      <c r="E163">
        <v>2.4997500249975E-3</v>
      </c>
      <c r="F163" s="21" t="s">
        <v>3967</v>
      </c>
    </row>
    <row r="164" spans="1:6" x14ac:dyDescent="0.35">
      <c r="A164" s="20" t="s">
        <v>3968</v>
      </c>
      <c r="B164">
        <v>10</v>
      </c>
      <c r="C164">
        <v>10</v>
      </c>
      <c r="D164" s="51">
        <v>1.72118637937065E-5</v>
      </c>
      <c r="E164">
        <v>2.5997400259974001E-3</v>
      </c>
      <c r="F164" s="21" t="s">
        <v>3969</v>
      </c>
    </row>
    <row r="165" spans="1:6" x14ac:dyDescent="0.35">
      <c r="A165" s="20" t="s">
        <v>3970</v>
      </c>
      <c r="B165">
        <v>423</v>
      </c>
      <c r="C165">
        <v>359</v>
      </c>
      <c r="D165" s="51">
        <v>3.13789919795777E-12</v>
      </c>
      <c r="E165">
        <v>2.5997400259974001E-3</v>
      </c>
      <c r="F165" s="21" t="s">
        <v>3971</v>
      </c>
    </row>
    <row r="166" spans="1:6" x14ac:dyDescent="0.35">
      <c r="A166" s="20" t="s">
        <v>3972</v>
      </c>
      <c r="B166">
        <v>45</v>
      </c>
      <c r="C166">
        <v>45</v>
      </c>
      <c r="D166" s="51">
        <v>1.7139440196586599E-6</v>
      </c>
      <c r="E166">
        <v>2.5997400259974001E-3</v>
      </c>
      <c r="F166" s="21" t="s">
        <v>3973</v>
      </c>
    </row>
    <row r="167" spans="1:6" x14ac:dyDescent="0.35">
      <c r="A167" s="20" t="s">
        <v>3974</v>
      </c>
      <c r="B167">
        <v>15</v>
      </c>
      <c r="C167">
        <v>15</v>
      </c>
      <c r="D167" s="51">
        <v>2.0109776043129199E-5</v>
      </c>
      <c r="E167">
        <v>2.5997400259974001E-3</v>
      </c>
      <c r="F167" s="21" t="s">
        <v>3975</v>
      </c>
    </row>
    <row r="168" spans="1:6" x14ac:dyDescent="0.35">
      <c r="A168" s="20" t="s">
        <v>3976</v>
      </c>
      <c r="B168">
        <v>49</v>
      </c>
      <c r="C168">
        <v>47</v>
      </c>
      <c r="D168" s="51">
        <v>1.24188553900484E-6</v>
      </c>
      <c r="E168">
        <v>2.5997400259974001E-3</v>
      </c>
      <c r="F168" s="21" t="s">
        <v>3977</v>
      </c>
    </row>
    <row r="169" spans="1:6" x14ac:dyDescent="0.35">
      <c r="A169" s="20" t="s">
        <v>3978</v>
      </c>
      <c r="B169">
        <v>19</v>
      </c>
      <c r="C169">
        <v>18</v>
      </c>
      <c r="D169" s="51">
        <v>1.52664942816622E-5</v>
      </c>
      <c r="E169">
        <v>2.6997300269972998E-3</v>
      </c>
      <c r="F169" s="21" t="s">
        <v>3939</v>
      </c>
    </row>
    <row r="170" spans="1:6" x14ac:dyDescent="0.35">
      <c r="A170" s="20" t="s">
        <v>3979</v>
      </c>
      <c r="B170">
        <v>21</v>
      </c>
      <c r="C170">
        <v>20</v>
      </c>
      <c r="D170" s="51">
        <v>8.1282772938880694E-6</v>
      </c>
      <c r="E170">
        <v>2.6997300269972998E-3</v>
      </c>
      <c r="F170" s="21" t="s">
        <v>3980</v>
      </c>
    </row>
    <row r="171" spans="1:6" x14ac:dyDescent="0.35">
      <c r="A171" s="20" t="s">
        <v>3981</v>
      </c>
      <c r="B171">
        <v>232</v>
      </c>
      <c r="C171">
        <v>205</v>
      </c>
      <c r="D171" s="51">
        <v>5.9015641193785504E-10</v>
      </c>
      <c r="E171">
        <v>2.6997300269972998E-3</v>
      </c>
      <c r="F171" s="21" t="s">
        <v>3982</v>
      </c>
    </row>
    <row r="172" spans="1:6" x14ac:dyDescent="0.35">
      <c r="A172" s="20" t="s">
        <v>3983</v>
      </c>
      <c r="B172">
        <v>974</v>
      </c>
      <c r="C172">
        <v>679</v>
      </c>
      <c r="D172" s="51">
        <v>1.64359305416808E-16</v>
      </c>
      <c r="E172">
        <v>2.6997300269972998E-3</v>
      </c>
      <c r="F172" s="21" t="s">
        <v>3984</v>
      </c>
    </row>
    <row r="173" spans="1:6" x14ac:dyDescent="0.35">
      <c r="A173" s="20" t="s">
        <v>3985</v>
      </c>
      <c r="B173">
        <v>511</v>
      </c>
      <c r="C173">
        <v>427</v>
      </c>
      <c r="D173" s="51">
        <v>7.7841669317524704E-13</v>
      </c>
      <c r="E173">
        <v>2.7997200279971999E-3</v>
      </c>
      <c r="F173" s="21" t="s">
        <v>3986</v>
      </c>
    </row>
    <row r="174" spans="1:6" x14ac:dyDescent="0.35">
      <c r="A174" s="20" t="s">
        <v>412</v>
      </c>
      <c r="B174">
        <v>29</v>
      </c>
      <c r="C174">
        <v>29</v>
      </c>
      <c r="D174" s="51">
        <v>6.3433914895258398E-6</v>
      </c>
      <c r="E174">
        <v>2.8997100289971001E-3</v>
      </c>
      <c r="F174" s="21" t="s">
        <v>413</v>
      </c>
    </row>
    <row r="175" spans="1:6" x14ac:dyDescent="0.35">
      <c r="A175" s="20" t="s">
        <v>3987</v>
      </c>
      <c r="B175">
        <v>13</v>
      </c>
      <c r="C175">
        <v>13</v>
      </c>
      <c r="D175" s="51">
        <v>1.3053319188993299E-5</v>
      </c>
      <c r="E175">
        <v>2.8997100289971001E-3</v>
      </c>
      <c r="F175" s="21" t="s">
        <v>3988</v>
      </c>
    </row>
    <row r="176" spans="1:6" x14ac:dyDescent="0.35">
      <c r="A176" s="20" t="s">
        <v>3989</v>
      </c>
      <c r="B176">
        <v>27</v>
      </c>
      <c r="C176">
        <v>26</v>
      </c>
      <c r="D176" s="51">
        <v>4.6614052625092902E-6</v>
      </c>
      <c r="E176">
        <v>2.8997100289971001E-3</v>
      </c>
      <c r="F176" s="21" t="s">
        <v>3990</v>
      </c>
    </row>
    <row r="177" spans="1:6" x14ac:dyDescent="0.35">
      <c r="A177" s="20" t="s">
        <v>3991</v>
      </c>
      <c r="B177">
        <v>26</v>
      </c>
      <c r="C177">
        <v>26</v>
      </c>
      <c r="D177" s="51">
        <v>6.1727858440988897E-6</v>
      </c>
      <c r="E177">
        <v>2.9997000299969998E-3</v>
      </c>
      <c r="F177" s="21" t="s">
        <v>3992</v>
      </c>
    </row>
    <row r="178" spans="1:6" x14ac:dyDescent="0.35">
      <c r="A178" s="20" t="s">
        <v>435</v>
      </c>
      <c r="B178">
        <v>12</v>
      </c>
      <c r="C178">
        <v>12</v>
      </c>
      <c r="D178" s="51">
        <v>2.04932225345906E-5</v>
      </c>
      <c r="E178">
        <v>2.9997000299969998E-3</v>
      </c>
      <c r="F178" s="21" t="s">
        <v>436</v>
      </c>
    </row>
    <row r="179" spans="1:6" x14ac:dyDescent="0.35">
      <c r="A179" s="20" t="s">
        <v>3993</v>
      </c>
      <c r="B179">
        <v>35</v>
      </c>
      <c r="C179">
        <v>35</v>
      </c>
      <c r="D179" s="51">
        <v>2.4827220299489701E-6</v>
      </c>
      <c r="E179">
        <v>2.9997000299969998E-3</v>
      </c>
      <c r="F179" s="21" t="s">
        <v>3994</v>
      </c>
    </row>
    <row r="180" spans="1:6" x14ac:dyDescent="0.35">
      <c r="A180" s="20" t="s">
        <v>3995</v>
      </c>
      <c r="B180">
        <v>64</v>
      </c>
      <c r="C180">
        <v>61</v>
      </c>
      <c r="D180" s="51">
        <v>6.4240244592635405E-7</v>
      </c>
      <c r="E180">
        <v>3.0996900309968999E-3</v>
      </c>
      <c r="F180" s="21" t="s">
        <v>3996</v>
      </c>
    </row>
    <row r="181" spans="1:6" x14ac:dyDescent="0.35">
      <c r="A181" s="20" t="s">
        <v>73</v>
      </c>
      <c r="B181">
        <v>139</v>
      </c>
      <c r="C181">
        <v>131</v>
      </c>
      <c r="D181" s="51">
        <v>1.80583532189283E-8</v>
      </c>
      <c r="E181">
        <v>3.0996900309968999E-3</v>
      </c>
      <c r="F181" s="21" t="s">
        <v>74</v>
      </c>
    </row>
    <row r="182" spans="1:6" x14ac:dyDescent="0.35">
      <c r="A182" s="20" t="s">
        <v>3997</v>
      </c>
      <c r="B182">
        <v>152</v>
      </c>
      <c r="C182">
        <v>139</v>
      </c>
      <c r="D182" s="51">
        <v>2.2300844514996501E-8</v>
      </c>
      <c r="E182">
        <v>3.0996900309968999E-3</v>
      </c>
      <c r="F182" s="21" t="s">
        <v>3998</v>
      </c>
    </row>
    <row r="183" spans="1:6" x14ac:dyDescent="0.35">
      <c r="A183" s="20" t="s">
        <v>3999</v>
      </c>
      <c r="B183">
        <v>14</v>
      </c>
      <c r="C183">
        <v>14</v>
      </c>
      <c r="D183" s="51">
        <v>1.07221043961487E-5</v>
      </c>
      <c r="E183">
        <v>3.0996900309968999E-3</v>
      </c>
      <c r="F183" s="21" t="s">
        <v>4000</v>
      </c>
    </row>
    <row r="184" spans="1:6" x14ac:dyDescent="0.35">
      <c r="A184" s="20" t="s">
        <v>4001</v>
      </c>
      <c r="B184">
        <v>20</v>
      </c>
      <c r="C184">
        <v>19</v>
      </c>
      <c r="D184" s="51">
        <v>9.8068251676904405E-6</v>
      </c>
      <c r="E184">
        <v>3.0996900309968999E-3</v>
      </c>
      <c r="F184" s="21" t="s">
        <v>4002</v>
      </c>
    </row>
    <row r="185" spans="1:6" x14ac:dyDescent="0.35">
      <c r="A185" s="20" t="s">
        <v>4003</v>
      </c>
      <c r="B185">
        <v>416</v>
      </c>
      <c r="C185">
        <v>349</v>
      </c>
      <c r="D185" s="51">
        <v>2.8076305708814E-12</v>
      </c>
      <c r="E185">
        <v>3.0996900309968999E-3</v>
      </c>
      <c r="F185" s="21" t="s">
        <v>4004</v>
      </c>
    </row>
    <row r="186" spans="1:6" x14ac:dyDescent="0.35">
      <c r="A186" s="20" t="s">
        <v>4005</v>
      </c>
      <c r="B186">
        <v>74</v>
      </c>
      <c r="C186">
        <v>73</v>
      </c>
      <c r="D186" s="51">
        <v>3.6149006179982102E-7</v>
      </c>
      <c r="E186">
        <v>3.0996900309968999E-3</v>
      </c>
      <c r="F186" s="21" t="s">
        <v>4006</v>
      </c>
    </row>
    <row r="187" spans="1:6" x14ac:dyDescent="0.35">
      <c r="A187" s="20" t="s">
        <v>4007</v>
      </c>
      <c r="B187">
        <v>67</v>
      </c>
      <c r="C187">
        <v>63</v>
      </c>
      <c r="D187" s="51">
        <v>1.73708636598925E-6</v>
      </c>
      <c r="E187">
        <v>3.0996900309968999E-3</v>
      </c>
      <c r="F187" s="21" t="s">
        <v>4008</v>
      </c>
    </row>
    <row r="188" spans="1:6" x14ac:dyDescent="0.35">
      <c r="A188" s="20" t="s">
        <v>4009</v>
      </c>
      <c r="B188">
        <v>73</v>
      </c>
      <c r="C188">
        <v>68</v>
      </c>
      <c r="D188" s="51">
        <v>9.4792211142149303E-7</v>
      </c>
      <c r="E188">
        <v>3.0996900309968999E-3</v>
      </c>
      <c r="F188" s="21" t="s">
        <v>4010</v>
      </c>
    </row>
    <row r="189" spans="1:6" x14ac:dyDescent="0.35">
      <c r="A189" s="20" t="s">
        <v>4011</v>
      </c>
      <c r="B189">
        <v>84</v>
      </c>
      <c r="C189">
        <v>61</v>
      </c>
      <c r="D189" s="51">
        <v>1.03284706129379E-6</v>
      </c>
      <c r="E189">
        <v>3.1996800319968001E-3</v>
      </c>
      <c r="F189" s="21" t="s">
        <v>4012</v>
      </c>
    </row>
    <row r="190" spans="1:6" x14ac:dyDescent="0.35">
      <c r="A190" s="20" t="s">
        <v>366</v>
      </c>
      <c r="B190">
        <v>41</v>
      </c>
      <c r="C190">
        <v>38</v>
      </c>
      <c r="D190" s="51">
        <v>1.9822266581335798E-6</v>
      </c>
      <c r="E190">
        <v>3.1996800319968001E-3</v>
      </c>
      <c r="F190" s="21" t="s">
        <v>367</v>
      </c>
    </row>
    <row r="191" spans="1:6" x14ac:dyDescent="0.35">
      <c r="A191" s="20" t="s">
        <v>4013</v>
      </c>
      <c r="B191">
        <v>65</v>
      </c>
      <c r="C191">
        <v>61</v>
      </c>
      <c r="D191" s="51">
        <v>9.7823814709801103E-7</v>
      </c>
      <c r="E191">
        <v>3.1996800319968001E-3</v>
      </c>
      <c r="F191" s="21" t="s">
        <v>4014</v>
      </c>
    </row>
    <row r="192" spans="1:6" x14ac:dyDescent="0.35">
      <c r="A192" s="20" t="s">
        <v>4015</v>
      </c>
      <c r="B192">
        <v>77</v>
      </c>
      <c r="C192">
        <v>73</v>
      </c>
      <c r="D192" s="51">
        <v>5.6740140275413595E-7</v>
      </c>
      <c r="E192">
        <v>3.2996700329967002E-3</v>
      </c>
      <c r="F192" s="21" t="s">
        <v>4016</v>
      </c>
    </row>
    <row r="193" spans="1:6" x14ac:dyDescent="0.35">
      <c r="A193" s="20" t="s">
        <v>4017</v>
      </c>
      <c r="B193">
        <v>194</v>
      </c>
      <c r="C193">
        <v>158</v>
      </c>
      <c r="D193" s="51">
        <v>5.83682988824332E-9</v>
      </c>
      <c r="E193">
        <v>3.2996700329967002E-3</v>
      </c>
      <c r="F193" s="21" t="s">
        <v>4018</v>
      </c>
    </row>
    <row r="194" spans="1:6" x14ac:dyDescent="0.35">
      <c r="A194" s="20" t="s">
        <v>368</v>
      </c>
      <c r="B194">
        <v>67</v>
      </c>
      <c r="C194">
        <v>63</v>
      </c>
      <c r="D194" s="51">
        <v>5.8746590960708502E-7</v>
      </c>
      <c r="E194">
        <v>3.2996700329967002E-3</v>
      </c>
      <c r="F194" s="21" t="s">
        <v>369</v>
      </c>
    </row>
    <row r="195" spans="1:6" x14ac:dyDescent="0.35">
      <c r="A195" s="20" t="s">
        <v>4019</v>
      </c>
      <c r="B195">
        <v>82</v>
      </c>
      <c r="C195">
        <v>79</v>
      </c>
      <c r="D195" s="51">
        <v>5.7661412511998297E-7</v>
      </c>
      <c r="E195">
        <v>3.2996700329967002E-3</v>
      </c>
      <c r="F195" s="21" t="s">
        <v>4020</v>
      </c>
    </row>
    <row r="196" spans="1:6" x14ac:dyDescent="0.35">
      <c r="A196" s="20" t="s">
        <v>504</v>
      </c>
      <c r="B196">
        <v>48</v>
      </c>
      <c r="C196">
        <v>45</v>
      </c>
      <c r="D196" s="51">
        <v>2.71611405945058E-6</v>
      </c>
      <c r="E196">
        <v>3.2996700329967002E-3</v>
      </c>
      <c r="F196" s="21" t="s">
        <v>505</v>
      </c>
    </row>
    <row r="197" spans="1:6" x14ac:dyDescent="0.35">
      <c r="A197" s="20" t="s">
        <v>4021</v>
      </c>
      <c r="B197">
        <v>21</v>
      </c>
      <c r="C197">
        <v>19</v>
      </c>
      <c r="D197" s="51">
        <v>2.08134686708458E-5</v>
      </c>
      <c r="E197">
        <v>3.3996600339965999E-3</v>
      </c>
      <c r="F197" s="21" t="s">
        <v>4022</v>
      </c>
    </row>
    <row r="198" spans="1:6" x14ac:dyDescent="0.35">
      <c r="A198" s="20" t="s">
        <v>4023</v>
      </c>
      <c r="B198">
        <v>22</v>
      </c>
      <c r="C198">
        <v>22</v>
      </c>
      <c r="D198" s="51">
        <v>1.76066903258769E-5</v>
      </c>
      <c r="E198">
        <v>3.3996600339965999E-3</v>
      </c>
      <c r="F198" s="21" t="s">
        <v>4024</v>
      </c>
    </row>
    <row r="199" spans="1:6" x14ac:dyDescent="0.35">
      <c r="A199" s="20" t="s">
        <v>536</v>
      </c>
      <c r="B199">
        <v>149</v>
      </c>
      <c r="C199">
        <v>138</v>
      </c>
      <c r="D199" s="51">
        <v>1.2193019224635E-8</v>
      </c>
      <c r="E199">
        <v>3.3996600339965999E-3</v>
      </c>
      <c r="F199" s="21" t="s">
        <v>537</v>
      </c>
    </row>
    <row r="200" spans="1:6" x14ac:dyDescent="0.35">
      <c r="A200" s="20" t="s">
        <v>427</v>
      </c>
      <c r="B200">
        <v>424</v>
      </c>
      <c r="C200">
        <v>352</v>
      </c>
      <c r="D200" s="51">
        <v>7.8054566315373508E-12</v>
      </c>
      <c r="E200">
        <v>3.3996600339965999E-3</v>
      </c>
      <c r="F200" s="21" t="s">
        <v>4025</v>
      </c>
    </row>
    <row r="201" spans="1:6" x14ac:dyDescent="0.35">
      <c r="A201" s="20" t="s">
        <v>4026</v>
      </c>
      <c r="B201">
        <v>12</v>
      </c>
      <c r="C201">
        <v>12</v>
      </c>
      <c r="D201" s="51">
        <v>3.4453990266150802E-5</v>
      </c>
      <c r="E201">
        <v>3.3996600339965999E-3</v>
      </c>
      <c r="F201" s="21" t="s">
        <v>4027</v>
      </c>
    </row>
    <row r="202" spans="1:6" x14ac:dyDescent="0.35">
      <c r="A202" s="20" t="s">
        <v>4028</v>
      </c>
      <c r="B202">
        <v>37</v>
      </c>
      <c r="C202">
        <v>37</v>
      </c>
      <c r="D202" s="51">
        <v>3.1625008947848301E-6</v>
      </c>
      <c r="E202">
        <v>3.3996600339965999E-3</v>
      </c>
      <c r="F202" s="21" t="s">
        <v>4029</v>
      </c>
    </row>
    <row r="203" spans="1:6" x14ac:dyDescent="0.35">
      <c r="A203" s="20" t="s">
        <v>4030</v>
      </c>
      <c r="B203">
        <v>15</v>
      </c>
      <c r="C203">
        <v>14</v>
      </c>
      <c r="D203" s="51">
        <v>1.7356878272658099E-5</v>
      </c>
      <c r="E203">
        <v>3.4996500349965E-3</v>
      </c>
      <c r="F203" s="21" t="s">
        <v>4031</v>
      </c>
    </row>
    <row r="204" spans="1:6" x14ac:dyDescent="0.35">
      <c r="A204" s="20" t="s">
        <v>4032</v>
      </c>
      <c r="B204">
        <v>159</v>
      </c>
      <c r="C204">
        <v>151</v>
      </c>
      <c r="D204" s="51">
        <v>1.5764254516404201E-8</v>
      </c>
      <c r="E204">
        <v>3.5996400359964002E-3</v>
      </c>
      <c r="F204" s="21" t="s">
        <v>4033</v>
      </c>
    </row>
    <row r="205" spans="1:6" x14ac:dyDescent="0.35">
      <c r="A205" s="20" t="s">
        <v>4034</v>
      </c>
      <c r="B205">
        <v>736</v>
      </c>
      <c r="C205">
        <v>588</v>
      </c>
      <c r="D205" s="51">
        <v>5.0853543416474197E-15</v>
      </c>
      <c r="E205">
        <v>3.5996400359964002E-3</v>
      </c>
      <c r="F205" s="21" t="s">
        <v>4035</v>
      </c>
    </row>
    <row r="206" spans="1:6" x14ac:dyDescent="0.35">
      <c r="A206" s="20" t="s">
        <v>4036</v>
      </c>
      <c r="B206">
        <v>12</v>
      </c>
      <c r="C206">
        <v>12</v>
      </c>
      <c r="D206" s="51">
        <v>3.7141576084076197E-5</v>
      </c>
      <c r="E206">
        <v>3.5996400359964002E-3</v>
      </c>
      <c r="F206" s="21" t="s">
        <v>4037</v>
      </c>
    </row>
    <row r="207" spans="1:6" x14ac:dyDescent="0.35">
      <c r="A207" s="20" t="s">
        <v>4038</v>
      </c>
      <c r="B207">
        <v>82</v>
      </c>
      <c r="C207">
        <v>79</v>
      </c>
      <c r="D207" s="51">
        <v>5.7661412511998297E-7</v>
      </c>
      <c r="E207">
        <v>3.5996400359964002E-3</v>
      </c>
      <c r="F207" s="21" t="s">
        <v>4020</v>
      </c>
    </row>
    <row r="208" spans="1:6" x14ac:dyDescent="0.35">
      <c r="A208" s="20" t="s">
        <v>4039</v>
      </c>
      <c r="B208">
        <v>27</v>
      </c>
      <c r="C208">
        <v>27</v>
      </c>
      <c r="D208" s="51">
        <v>1.6519023862618901E-5</v>
      </c>
      <c r="E208">
        <v>3.5996400359964002E-3</v>
      </c>
      <c r="F208" s="21" t="s">
        <v>4040</v>
      </c>
    </row>
    <row r="209" spans="1:6" x14ac:dyDescent="0.35">
      <c r="A209" s="20" t="s">
        <v>4041</v>
      </c>
      <c r="B209">
        <v>11</v>
      </c>
      <c r="C209">
        <v>9</v>
      </c>
      <c r="D209" s="51">
        <v>2.52499236779451E-5</v>
      </c>
      <c r="E209">
        <v>3.6996300369962999E-3</v>
      </c>
      <c r="F209" s="21" t="s">
        <v>4042</v>
      </c>
    </row>
    <row r="210" spans="1:6" x14ac:dyDescent="0.35">
      <c r="A210" s="20" t="s">
        <v>4043</v>
      </c>
      <c r="B210">
        <v>39</v>
      </c>
      <c r="C210">
        <v>39</v>
      </c>
      <c r="D210" s="51">
        <v>5.2528008776061203E-6</v>
      </c>
      <c r="E210">
        <v>3.6996300369962999E-3</v>
      </c>
      <c r="F210" s="21" t="s">
        <v>4044</v>
      </c>
    </row>
    <row r="211" spans="1:6" x14ac:dyDescent="0.35">
      <c r="A211" s="20" t="s">
        <v>4045</v>
      </c>
      <c r="B211">
        <v>106</v>
      </c>
      <c r="C211">
        <v>102</v>
      </c>
      <c r="D211" s="51">
        <v>1.6148356723963701E-7</v>
      </c>
      <c r="E211">
        <v>3.6996300369962999E-3</v>
      </c>
      <c r="F211" s="21" t="s">
        <v>4046</v>
      </c>
    </row>
    <row r="212" spans="1:6" x14ac:dyDescent="0.35">
      <c r="A212" s="20" t="s">
        <v>4047</v>
      </c>
      <c r="B212">
        <v>81</v>
      </c>
      <c r="C212">
        <v>78</v>
      </c>
      <c r="D212" s="51">
        <v>4.5795110496337502E-7</v>
      </c>
      <c r="E212">
        <v>3.7996200379962E-3</v>
      </c>
      <c r="F212" s="21" t="s">
        <v>4048</v>
      </c>
    </row>
    <row r="213" spans="1:6" x14ac:dyDescent="0.35">
      <c r="A213" s="20" t="s">
        <v>4049</v>
      </c>
      <c r="B213">
        <v>14</v>
      </c>
      <c r="C213">
        <v>14</v>
      </c>
      <c r="D213" s="51">
        <v>2.2760120617901899E-5</v>
      </c>
      <c r="E213">
        <v>3.7996200379962E-3</v>
      </c>
      <c r="F213" s="21" t="s">
        <v>4050</v>
      </c>
    </row>
    <row r="214" spans="1:6" x14ac:dyDescent="0.35">
      <c r="A214" s="20" t="s">
        <v>4051</v>
      </c>
      <c r="B214">
        <v>289</v>
      </c>
      <c r="C214">
        <v>253</v>
      </c>
      <c r="D214" s="51">
        <v>3.8620729087243202E-10</v>
      </c>
      <c r="E214">
        <v>3.7996200379962E-3</v>
      </c>
      <c r="F214" s="21" t="s">
        <v>4052</v>
      </c>
    </row>
    <row r="215" spans="1:6" x14ac:dyDescent="0.35">
      <c r="A215" s="20" t="s">
        <v>4053</v>
      </c>
      <c r="B215">
        <v>158</v>
      </c>
      <c r="C215">
        <v>150</v>
      </c>
      <c r="D215" s="51">
        <v>2.1295960856765198E-8</v>
      </c>
      <c r="E215">
        <v>3.7996200379962E-3</v>
      </c>
      <c r="F215" s="21" t="s">
        <v>4054</v>
      </c>
    </row>
    <row r="216" spans="1:6" x14ac:dyDescent="0.35">
      <c r="A216" s="20" t="s">
        <v>4055</v>
      </c>
      <c r="B216">
        <v>23</v>
      </c>
      <c r="C216">
        <v>23</v>
      </c>
      <c r="D216" s="51">
        <v>1.6751807485959699E-5</v>
      </c>
      <c r="E216">
        <v>3.7996200379962E-3</v>
      </c>
      <c r="F216" s="21" t="s">
        <v>4056</v>
      </c>
    </row>
    <row r="217" spans="1:6" x14ac:dyDescent="0.35">
      <c r="A217" s="20" t="s">
        <v>4057</v>
      </c>
      <c r="B217">
        <v>38</v>
      </c>
      <c r="C217">
        <v>38</v>
      </c>
      <c r="D217" s="51">
        <v>4.3948029676305602E-6</v>
      </c>
      <c r="E217">
        <v>3.7996200379962E-3</v>
      </c>
      <c r="F217" s="21" t="s">
        <v>4058</v>
      </c>
    </row>
    <row r="218" spans="1:6" x14ac:dyDescent="0.35">
      <c r="A218" s="20" t="s">
        <v>4059</v>
      </c>
      <c r="B218">
        <v>129</v>
      </c>
      <c r="C218">
        <v>122</v>
      </c>
      <c r="D218" s="51">
        <v>5.5212285677790801E-8</v>
      </c>
      <c r="E218">
        <v>3.7996200379962E-3</v>
      </c>
      <c r="F218" s="21" t="s">
        <v>4060</v>
      </c>
    </row>
    <row r="219" spans="1:6" x14ac:dyDescent="0.35">
      <c r="A219" s="20" t="s">
        <v>362</v>
      </c>
      <c r="B219">
        <v>62</v>
      </c>
      <c r="C219">
        <v>58</v>
      </c>
      <c r="D219" s="51">
        <v>9.3049720797870396E-7</v>
      </c>
      <c r="E219">
        <v>3.7996200379962E-3</v>
      </c>
      <c r="F219" s="21" t="s">
        <v>363</v>
      </c>
    </row>
    <row r="220" spans="1:6" x14ac:dyDescent="0.35">
      <c r="A220" s="20" t="s">
        <v>4061</v>
      </c>
      <c r="B220">
        <v>74</v>
      </c>
      <c r="C220">
        <v>70</v>
      </c>
      <c r="D220" s="51">
        <v>1.1163275507948E-6</v>
      </c>
      <c r="E220">
        <v>3.7996200379962E-3</v>
      </c>
      <c r="F220" s="21" t="s">
        <v>4062</v>
      </c>
    </row>
    <row r="221" spans="1:6" x14ac:dyDescent="0.35">
      <c r="A221" s="20" t="s">
        <v>4063</v>
      </c>
      <c r="B221">
        <v>65</v>
      </c>
      <c r="C221">
        <v>61</v>
      </c>
      <c r="D221" s="51">
        <v>9.7823814709801103E-7</v>
      </c>
      <c r="E221">
        <v>3.7996200379962E-3</v>
      </c>
      <c r="F221" s="21" t="s">
        <v>4014</v>
      </c>
    </row>
    <row r="222" spans="1:6" x14ac:dyDescent="0.35">
      <c r="A222" s="20" t="s">
        <v>4064</v>
      </c>
      <c r="B222">
        <v>473</v>
      </c>
      <c r="C222">
        <v>342</v>
      </c>
      <c r="D222" s="51">
        <v>1.07823697518571E-11</v>
      </c>
      <c r="E222">
        <v>3.8996100389961002E-3</v>
      </c>
      <c r="F222" s="21" t="s">
        <v>4065</v>
      </c>
    </row>
    <row r="223" spans="1:6" x14ac:dyDescent="0.35">
      <c r="A223" s="20" t="s">
        <v>4066</v>
      </c>
      <c r="B223">
        <v>77</v>
      </c>
      <c r="C223">
        <v>75</v>
      </c>
      <c r="D223" s="51">
        <v>3.8753493441462102E-7</v>
      </c>
      <c r="E223">
        <v>3.8996100389961002E-3</v>
      </c>
      <c r="F223" s="21" t="s">
        <v>4067</v>
      </c>
    </row>
    <row r="224" spans="1:6" x14ac:dyDescent="0.35">
      <c r="A224" s="20" t="s">
        <v>4068</v>
      </c>
      <c r="B224">
        <v>30</v>
      </c>
      <c r="C224">
        <v>29</v>
      </c>
      <c r="D224" s="51">
        <v>9.4018290516168204E-6</v>
      </c>
      <c r="E224">
        <v>3.8996100389961002E-3</v>
      </c>
      <c r="F224" s="21" t="s">
        <v>4069</v>
      </c>
    </row>
    <row r="225" spans="1:6" x14ac:dyDescent="0.35">
      <c r="A225" s="20" t="s">
        <v>4070</v>
      </c>
      <c r="B225">
        <v>51</v>
      </c>
      <c r="C225">
        <v>51</v>
      </c>
      <c r="D225" s="51">
        <v>2.09000155643092E-6</v>
      </c>
      <c r="E225">
        <v>3.8996100389961002E-3</v>
      </c>
      <c r="F225" s="21" t="s">
        <v>4071</v>
      </c>
    </row>
    <row r="226" spans="1:6" x14ac:dyDescent="0.35">
      <c r="A226" s="20" t="s">
        <v>493</v>
      </c>
      <c r="B226">
        <v>11</v>
      </c>
      <c r="C226">
        <v>11</v>
      </c>
      <c r="D226" s="51">
        <v>3.9464285720683197E-5</v>
      </c>
      <c r="E226">
        <v>3.8996100389961002E-3</v>
      </c>
      <c r="F226" s="21" t="s">
        <v>494</v>
      </c>
    </row>
    <row r="227" spans="1:6" x14ac:dyDescent="0.35">
      <c r="A227" s="20" t="s">
        <v>4072</v>
      </c>
      <c r="B227">
        <v>22</v>
      </c>
      <c r="C227">
        <v>22</v>
      </c>
      <c r="D227" s="51">
        <v>1.45205854479366E-5</v>
      </c>
      <c r="E227">
        <v>3.9996000399960003E-3</v>
      </c>
      <c r="F227" s="21" t="s">
        <v>4073</v>
      </c>
    </row>
    <row r="228" spans="1:6" x14ac:dyDescent="0.35">
      <c r="A228" s="20" t="s">
        <v>4074</v>
      </c>
      <c r="B228">
        <v>137</v>
      </c>
      <c r="C228">
        <v>117</v>
      </c>
      <c r="D228" s="51">
        <v>9.9150180015123802E-8</v>
      </c>
      <c r="E228">
        <v>3.9996000399960003E-3</v>
      </c>
      <c r="F228" s="21" t="s">
        <v>4075</v>
      </c>
    </row>
    <row r="229" spans="1:6" x14ac:dyDescent="0.35">
      <c r="A229" s="20" t="s">
        <v>4076</v>
      </c>
      <c r="B229">
        <v>46</v>
      </c>
      <c r="C229">
        <v>44</v>
      </c>
      <c r="D229" s="51">
        <v>3.3003692709792001E-6</v>
      </c>
      <c r="E229">
        <v>3.9996000399960003E-3</v>
      </c>
      <c r="F229" s="21" t="s">
        <v>4077</v>
      </c>
    </row>
    <row r="230" spans="1:6" x14ac:dyDescent="0.35">
      <c r="A230" s="20" t="s">
        <v>4078</v>
      </c>
      <c r="B230">
        <v>77</v>
      </c>
      <c r="C230">
        <v>73</v>
      </c>
      <c r="D230" s="51">
        <v>5.6803834785266496E-7</v>
      </c>
      <c r="E230">
        <v>3.9996000399960003E-3</v>
      </c>
      <c r="F230" s="21" t="s">
        <v>4079</v>
      </c>
    </row>
    <row r="231" spans="1:6" x14ac:dyDescent="0.35">
      <c r="A231" s="20" t="s">
        <v>4080</v>
      </c>
      <c r="B231">
        <v>88</v>
      </c>
      <c r="C231">
        <v>83</v>
      </c>
      <c r="D231" s="51">
        <v>3.3932428993584598E-7</v>
      </c>
      <c r="E231">
        <v>3.9996000399960003E-3</v>
      </c>
      <c r="F231" s="21" t="s">
        <v>4081</v>
      </c>
    </row>
    <row r="232" spans="1:6" x14ac:dyDescent="0.35">
      <c r="A232" s="20" t="s">
        <v>4082</v>
      </c>
      <c r="B232">
        <v>115</v>
      </c>
      <c r="C232">
        <v>107</v>
      </c>
      <c r="D232" s="51">
        <v>1.1336977878035499E-7</v>
      </c>
      <c r="E232">
        <v>3.9996000399960003E-3</v>
      </c>
      <c r="F232" s="21" t="s">
        <v>4083</v>
      </c>
    </row>
    <row r="233" spans="1:6" x14ac:dyDescent="0.35">
      <c r="A233" s="20" t="s">
        <v>519</v>
      </c>
      <c r="B233">
        <v>48</v>
      </c>
      <c r="C233">
        <v>45</v>
      </c>
      <c r="D233" s="51">
        <v>2.71611405945058E-6</v>
      </c>
      <c r="E233">
        <v>3.9996000399960003E-3</v>
      </c>
      <c r="F233" s="21" t="s">
        <v>505</v>
      </c>
    </row>
    <row r="234" spans="1:6" x14ac:dyDescent="0.35">
      <c r="A234" s="20" t="s">
        <v>4084</v>
      </c>
      <c r="B234">
        <v>51</v>
      </c>
      <c r="C234">
        <v>49</v>
      </c>
      <c r="D234" s="51">
        <v>3.9907176569989096E-6</v>
      </c>
      <c r="E234">
        <v>3.9996000399960003E-3</v>
      </c>
      <c r="F234" s="21" t="s">
        <v>4085</v>
      </c>
    </row>
    <row r="235" spans="1:6" x14ac:dyDescent="0.35">
      <c r="A235" s="20" t="s">
        <v>4086</v>
      </c>
      <c r="B235">
        <v>134</v>
      </c>
      <c r="C235">
        <v>91</v>
      </c>
      <c r="D235" s="51">
        <v>2.05887562469656E-7</v>
      </c>
      <c r="E235">
        <v>4.0995900409959004E-3</v>
      </c>
      <c r="F235" s="21" t="s">
        <v>4087</v>
      </c>
    </row>
    <row r="236" spans="1:6" x14ac:dyDescent="0.35">
      <c r="A236" s="20" t="s">
        <v>4088</v>
      </c>
      <c r="B236">
        <v>20</v>
      </c>
      <c r="C236">
        <v>20</v>
      </c>
      <c r="D236" s="51">
        <v>1.8662382114069798E-5</v>
      </c>
      <c r="E236">
        <v>4.0995900409959004E-3</v>
      </c>
      <c r="F236" s="21" t="s">
        <v>4089</v>
      </c>
    </row>
    <row r="237" spans="1:6" x14ac:dyDescent="0.35">
      <c r="A237" s="20" t="s">
        <v>4090</v>
      </c>
      <c r="B237">
        <v>64</v>
      </c>
      <c r="C237">
        <v>60</v>
      </c>
      <c r="D237" s="51">
        <v>1.5927719377997901E-6</v>
      </c>
      <c r="E237">
        <v>4.0995900409959004E-3</v>
      </c>
      <c r="F237" s="21" t="s">
        <v>4091</v>
      </c>
    </row>
    <row r="238" spans="1:6" x14ac:dyDescent="0.35">
      <c r="A238" s="20" t="s">
        <v>4092</v>
      </c>
      <c r="B238">
        <v>13</v>
      </c>
      <c r="C238">
        <v>12</v>
      </c>
      <c r="D238" s="51">
        <v>6.0201978450543801E-5</v>
      </c>
      <c r="E238">
        <v>4.0995900409959004E-3</v>
      </c>
      <c r="F238" s="21" t="s">
        <v>4093</v>
      </c>
    </row>
    <row r="239" spans="1:6" x14ac:dyDescent="0.35">
      <c r="A239" s="20" t="s">
        <v>4094</v>
      </c>
      <c r="B239">
        <v>20</v>
      </c>
      <c r="C239">
        <v>20</v>
      </c>
      <c r="D239" s="51">
        <v>2.7527768569773598E-5</v>
      </c>
      <c r="E239">
        <v>4.0995900409959004E-3</v>
      </c>
      <c r="F239" s="21" t="s">
        <v>4095</v>
      </c>
    </row>
    <row r="240" spans="1:6" x14ac:dyDescent="0.35">
      <c r="A240" s="20" t="s">
        <v>4096</v>
      </c>
      <c r="B240">
        <v>66</v>
      </c>
      <c r="C240">
        <v>64</v>
      </c>
      <c r="D240" s="51">
        <v>1.12179449453015E-6</v>
      </c>
      <c r="E240">
        <v>4.1995800419957997E-3</v>
      </c>
      <c r="F240" s="21" t="s">
        <v>4097</v>
      </c>
    </row>
    <row r="241" spans="1:6" x14ac:dyDescent="0.35">
      <c r="A241" s="20" t="s">
        <v>4098</v>
      </c>
      <c r="B241">
        <v>273</v>
      </c>
      <c r="C241">
        <v>250</v>
      </c>
      <c r="D241" s="51">
        <v>1.9556413609406401E-10</v>
      </c>
      <c r="E241">
        <v>4.1995800419957997E-3</v>
      </c>
      <c r="F241" s="21" t="s">
        <v>4099</v>
      </c>
    </row>
    <row r="242" spans="1:6" x14ac:dyDescent="0.35">
      <c r="A242" s="20" t="s">
        <v>4100</v>
      </c>
      <c r="B242">
        <v>65</v>
      </c>
      <c r="C242">
        <v>61</v>
      </c>
      <c r="D242" s="51">
        <v>9.7823814709801103E-7</v>
      </c>
      <c r="E242">
        <v>4.1995800419957997E-3</v>
      </c>
      <c r="F242" s="21" t="s">
        <v>4014</v>
      </c>
    </row>
    <row r="243" spans="1:6" x14ac:dyDescent="0.35">
      <c r="A243" s="20" t="s">
        <v>4101</v>
      </c>
      <c r="B243">
        <v>48</v>
      </c>
      <c r="C243">
        <v>43</v>
      </c>
      <c r="D243" s="51">
        <v>5.5939203321465202E-6</v>
      </c>
      <c r="E243">
        <v>4.2995700429956998E-3</v>
      </c>
      <c r="F243" s="21" t="s">
        <v>4102</v>
      </c>
    </row>
    <row r="244" spans="1:6" x14ac:dyDescent="0.35">
      <c r="A244" s="20" t="s">
        <v>4103</v>
      </c>
      <c r="B244">
        <v>63</v>
      </c>
      <c r="C244">
        <v>59</v>
      </c>
      <c r="D244" s="51">
        <v>1.1009755046577501E-6</v>
      </c>
      <c r="E244">
        <v>4.2995700429956998E-3</v>
      </c>
      <c r="F244" s="21" t="s">
        <v>4104</v>
      </c>
    </row>
    <row r="245" spans="1:6" x14ac:dyDescent="0.35">
      <c r="A245" s="20" t="s">
        <v>71</v>
      </c>
      <c r="B245">
        <v>43</v>
      </c>
      <c r="C245">
        <v>42</v>
      </c>
      <c r="D245" s="51">
        <v>3.29797769230755E-6</v>
      </c>
      <c r="E245">
        <v>4.2995700429956998E-3</v>
      </c>
      <c r="F245" s="21" t="s">
        <v>72</v>
      </c>
    </row>
    <row r="246" spans="1:6" x14ac:dyDescent="0.35">
      <c r="A246" s="20" t="s">
        <v>4105</v>
      </c>
      <c r="B246">
        <v>65</v>
      </c>
      <c r="C246">
        <v>64</v>
      </c>
      <c r="D246" s="51">
        <v>1.0112336386865901E-6</v>
      </c>
      <c r="E246">
        <v>4.2995700429956998E-3</v>
      </c>
      <c r="F246" s="21" t="s">
        <v>4106</v>
      </c>
    </row>
    <row r="247" spans="1:6" x14ac:dyDescent="0.35">
      <c r="A247" s="20" t="s">
        <v>4107</v>
      </c>
      <c r="B247">
        <v>33</v>
      </c>
      <c r="C247">
        <v>33</v>
      </c>
      <c r="D247" s="51">
        <v>9.2048176036873206E-6</v>
      </c>
      <c r="E247">
        <v>4.3995600439956E-3</v>
      </c>
      <c r="F247" s="21" t="s">
        <v>4108</v>
      </c>
    </row>
    <row r="248" spans="1:6" x14ac:dyDescent="0.35">
      <c r="A248" s="20" t="s">
        <v>4109</v>
      </c>
      <c r="B248">
        <v>1039</v>
      </c>
      <c r="C248">
        <v>670</v>
      </c>
      <c r="D248" s="51">
        <v>1.49322039662678E-15</v>
      </c>
      <c r="E248">
        <v>4.3995600439956E-3</v>
      </c>
      <c r="F248" s="21" t="s">
        <v>4110</v>
      </c>
    </row>
    <row r="249" spans="1:6" x14ac:dyDescent="0.35">
      <c r="A249" s="20" t="s">
        <v>581</v>
      </c>
      <c r="B249">
        <v>29</v>
      </c>
      <c r="C249">
        <v>26</v>
      </c>
      <c r="D249" s="51">
        <v>1.4436209479350701E-5</v>
      </c>
      <c r="E249">
        <v>4.3995600439956E-3</v>
      </c>
      <c r="F249" s="21" t="s">
        <v>582</v>
      </c>
    </row>
    <row r="250" spans="1:6" x14ac:dyDescent="0.35">
      <c r="A250" s="20" t="s">
        <v>4111</v>
      </c>
      <c r="B250">
        <v>50</v>
      </c>
      <c r="C250">
        <v>50</v>
      </c>
      <c r="D250" s="51">
        <v>2.7221655957481399E-6</v>
      </c>
      <c r="E250">
        <v>4.3995600439956E-3</v>
      </c>
      <c r="F250" s="21" t="s">
        <v>4112</v>
      </c>
    </row>
    <row r="251" spans="1:6" x14ac:dyDescent="0.35">
      <c r="A251" s="20" t="s">
        <v>512</v>
      </c>
      <c r="B251">
        <v>154</v>
      </c>
      <c r="C251">
        <v>138</v>
      </c>
      <c r="D251" s="51">
        <v>3.6630974478093199E-8</v>
      </c>
      <c r="E251">
        <v>4.3995600439956E-3</v>
      </c>
      <c r="F251" s="21" t="s">
        <v>513</v>
      </c>
    </row>
    <row r="252" spans="1:6" x14ac:dyDescent="0.35">
      <c r="A252" s="20" t="s">
        <v>4113</v>
      </c>
      <c r="B252">
        <v>73</v>
      </c>
      <c r="C252">
        <v>68</v>
      </c>
      <c r="D252" s="51">
        <v>1.4651740164431E-6</v>
      </c>
      <c r="E252">
        <v>4.3995600439956E-3</v>
      </c>
      <c r="F252" s="21" t="s">
        <v>4114</v>
      </c>
    </row>
    <row r="253" spans="1:6" x14ac:dyDescent="0.35">
      <c r="A253" s="20" t="s">
        <v>4115</v>
      </c>
      <c r="B253">
        <v>303</v>
      </c>
      <c r="C253">
        <v>238</v>
      </c>
      <c r="D253" s="51">
        <v>7.5151073533503399E-10</v>
      </c>
      <c r="E253">
        <v>4.3995600439956E-3</v>
      </c>
      <c r="F253" s="21" t="s">
        <v>4116</v>
      </c>
    </row>
    <row r="254" spans="1:6" x14ac:dyDescent="0.35">
      <c r="A254" s="20" t="s">
        <v>4117</v>
      </c>
      <c r="B254">
        <v>86</v>
      </c>
      <c r="C254">
        <v>83</v>
      </c>
      <c r="D254" s="51">
        <v>5.1666593568459305E-7</v>
      </c>
      <c r="E254">
        <v>4.4995500449955001E-3</v>
      </c>
      <c r="F254" s="21" t="s">
        <v>4118</v>
      </c>
    </row>
    <row r="255" spans="1:6" x14ac:dyDescent="0.35">
      <c r="A255" s="20" t="s">
        <v>4119</v>
      </c>
      <c r="B255">
        <v>350</v>
      </c>
      <c r="C255">
        <v>306</v>
      </c>
      <c r="D255" s="51">
        <v>5.9979766569945695E-11</v>
      </c>
      <c r="E255">
        <v>4.4995500449955001E-3</v>
      </c>
      <c r="F255" s="21" t="s">
        <v>4120</v>
      </c>
    </row>
    <row r="256" spans="1:6" x14ac:dyDescent="0.35">
      <c r="A256" s="20" t="s">
        <v>4121</v>
      </c>
      <c r="B256">
        <v>19</v>
      </c>
      <c r="C256">
        <v>17</v>
      </c>
      <c r="D256" s="51">
        <v>3.0647805543871502E-5</v>
      </c>
      <c r="E256">
        <v>4.4995500449955001E-3</v>
      </c>
      <c r="F256" s="21" t="s">
        <v>4122</v>
      </c>
    </row>
    <row r="257" spans="1:6" x14ac:dyDescent="0.35">
      <c r="A257" s="20" t="s">
        <v>4123</v>
      </c>
      <c r="B257">
        <v>97</v>
      </c>
      <c r="C257">
        <v>94</v>
      </c>
      <c r="D257" s="51">
        <v>1.9754082919033301E-7</v>
      </c>
      <c r="E257">
        <v>4.4995500449955001E-3</v>
      </c>
      <c r="F257" s="21" t="s">
        <v>4124</v>
      </c>
    </row>
    <row r="258" spans="1:6" x14ac:dyDescent="0.35">
      <c r="A258" s="20" t="s">
        <v>4125</v>
      </c>
      <c r="B258">
        <v>18</v>
      </c>
      <c r="C258">
        <v>16</v>
      </c>
      <c r="D258" s="51">
        <v>3.5654812917227898E-5</v>
      </c>
      <c r="E258">
        <v>4.5995400459954002E-3</v>
      </c>
      <c r="F258" s="21" t="s">
        <v>4126</v>
      </c>
    </row>
    <row r="259" spans="1:6" x14ac:dyDescent="0.35">
      <c r="A259" s="20" t="s">
        <v>533</v>
      </c>
      <c r="B259">
        <v>59</v>
      </c>
      <c r="C259">
        <v>58</v>
      </c>
      <c r="D259" s="51">
        <v>2.6557676949501901E-6</v>
      </c>
      <c r="E259">
        <v>4.5995400459954002E-3</v>
      </c>
      <c r="F259" s="21" t="s">
        <v>534</v>
      </c>
    </row>
    <row r="260" spans="1:6" x14ac:dyDescent="0.35">
      <c r="A260" s="20" t="s">
        <v>4127</v>
      </c>
      <c r="B260">
        <v>17</v>
      </c>
      <c r="C260">
        <v>17</v>
      </c>
      <c r="D260" s="51">
        <v>3.4885503110805298E-5</v>
      </c>
      <c r="E260">
        <v>4.5995400459954002E-3</v>
      </c>
      <c r="F260" s="21" t="s">
        <v>4128</v>
      </c>
    </row>
    <row r="261" spans="1:6" x14ac:dyDescent="0.35">
      <c r="A261" s="20" t="s">
        <v>4129</v>
      </c>
      <c r="B261">
        <v>10</v>
      </c>
      <c r="C261">
        <v>10</v>
      </c>
      <c r="D261" s="51">
        <v>5.6892486794424903E-5</v>
      </c>
      <c r="E261">
        <v>4.5995400459954002E-3</v>
      </c>
      <c r="F261" s="21" t="s">
        <v>4130</v>
      </c>
    </row>
    <row r="262" spans="1:6" x14ac:dyDescent="0.35">
      <c r="A262" s="20" t="s">
        <v>525</v>
      </c>
      <c r="B262">
        <v>322</v>
      </c>
      <c r="C262">
        <v>281</v>
      </c>
      <c r="D262" s="51">
        <v>2.7575273492919798E-10</v>
      </c>
      <c r="E262">
        <v>4.6995300469953004E-3</v>
      </c>
      <c r="F262" s="21" t="s">
        <v>4131</v>
      </c>
    </row>
    <row r="263" spans="1:6" x14ac:dyDescent="0.35">
      <c r="A263" s="20" t="s">
        <v>372</v>
      </c>
      <c r="B263">
        <v>84</v>
      </c>
      <c r="C263">
        <v>76</v>
      </c>
      <c r="D263" s="51">
        <v>9.4325055189454495E-7</v>
      </c>
      <c r="E263">
        <v>4.6995300469953004E-3</v>
      </c>
      <c r="F263" s="21" t="s">
        <v>373</v>
      </c>
    </row>
    <row r="264" spans="1:6" x14ac:dyDescent="0.35">
      <c r="A264" s="20" t="s">
        <v>4132</v>
      </c>
      <c r="B264">
        <v>170</v>
      </c>
      <c r="C264">
        <v>152</v>
      </c>
      <c r="D264" s="51">
        <v>2.1914730293260099E-8</v>
      </c>
      <c r="E264">
        <v>4.6995300469953004E-3</v>
      </c>
      <c r="F264" s="21" t="s">
        <v>4133</v>
      </c>
    </row>
    <row r="265" spans="1:6" x14ac:dyDescent="0.35">
      <c r="A265" s="20" t="s">
        <v>399</v>
      </c>
      <c r="B265">
        <v>49</v>
      </c>
      <c r="C265">
        <v>45</v>
      </c>
      <c r="D265" s="51">
        <v>3.4066260073038698E-6</v>
      </c>
      <c r="E265">
        <v>4.7995200479951997E-3</v>
      </c>
      <c r="F265" s="21" t="s">
        <v>400</v>
      </c>
    </row>
    <row r="266" spans="1:6" x14ac:dyDescent="0.35">
      <c r="A266" s="20" t="s">
        <v>4134</v>
      </c>
      <c r="B266">
        <v>553</v>
      </c>
      <c r="C266">
        <v>444</v>
      </c>
      <c r="D266" s="51">
        <v>9.3507217506651697E-13</v>
      </c>
      <c r="E266">
        <v>4.7995200479951997E-3</v>
      </c>
      <c r="F266" s="21" t="s">
        <v>4135</v>
      </c>
    </row>
    <row r="267" spans="1:6" x14ac:dyDescent="0.35">
      <c r="A267" s="20" t="s">
        <v>4136</v>
      </c>
      <c r="B267">
        <v>701</v>
      </c>
      <c r="C267">
        <v>535</v>
      </c>
      <c r="D267" s="51">
        <v>1.4100945147990799E-13</v>
      </c>
      <c r="E267">
        <v>4.7995200479951997E-3</v>
      </c>
      <c r="F267" s="21" t="s">
        <v>4137</v>
      </c>
    </row>
    <row r="268" spans="1:6" x14ac:dyDescent="0.35">
      <c r="A268" s="20" t="s">
        <v>4138</v>
      </c>
      <c r="B268">
        <v>28</v>
      </c>
      <c r="C268">
        <v>28</v>
      </c>
      <c r="D268" s="51">
        <v>1.11603923289345E-5</v>
      </c>
      <c r="E268">
        <v>4.7995200479951997E-3</v>
      </c>
      <c r="F268" s="21" t="s">
        <v>4139</v>
      </c>
    </row>
    <row r="269" spans="1:6" x14ac:dyDescent="0.35">
      <c r="A269" s="20" t="s">
        <v>4140</v>
      </c>
      <c r="B269">
        <v>36</v>
      </c>
      <c r="C269">
        <v>35</v>
      </c>
      <c r="D269" s="51">
        <v>1.1733331780859499E-5</v>
      </c>
      <c r="E269">
        <v>4.8995100489950998E-3</v>
      </c>
      <c r="F269" s="21" t="s">
        <v>4141</v>
      </c>
    </row>
    <row r="270" spans="1:6" x14ac:dyDescent="0.35">
      <c r="A270" s="20" t="s">
        <v>4142</v>
      </c>
      <c r="B270">
        <v>46</v>
      </c>
      <c r="C270">
        <v>45</v>
      </c>
      <c r="D270" s="51">
        <v>4.3468970793922202E-6</v>
      </c>
      <c r="E270">
        <v>4.8995100489950998E-3</v>
      </c>
      <c r="F270" s="21" t="s">
        <v>4143</v>
      </c>
    </row>
    <row r="271" spans="1:6" x14ac:dyDescent="0.35">
      <c r="A271" s="20" t="s">
        <v>4144</v>
      </c>
      <c r="B271">
        <v>67</v>
      </c>
      <c r="C271">
        <v>63</v>
      </c>
      <c r="D271" s="51">
        <v>1.73708636598925E-6</v>
      </c>
      <c r="E271">
        <v>4.8995100489950998E-3</v>
      </c>
      <c r="F271" s="21" t="s">
        <v>4008</v>
      </c>
    </row>
    <row r="272" spans="1:6" x14ac:dyDescent="0.35">
      <c r="A272" s="20" t="s">
        <v>510</v>
      </c>
      <c r="B272">
        <v>21</v>
      </c>
      <c r="C272">
        <v>21</v>
      </c>
      <c r="D272" s="51">
        <v>2.452456011911E-5</v>
      </c>
      <c r="E272">
        <v>4.9995000499949999E-3</v>
      </c>
      <c r="F272" s="21" t="s">
        <v>511</v>
      </c>
    </row>
    <row r="273" spans="1:6" x14ac:dyDescent="0.35">
      <c r="A273" s="20" t="s">
        <v>4145</v>
      </c>
      <c r="B273">
        <v>68</v>
      </c>
      <c r="C273">
        <v>64</v>
      </c>
      <c r="D273" s="51">
        <v>2.5090397324781401E-6</v>
      </c>
      <c r="E273">
        <v>4.9995000499949999E-3</v>
      </c>
      <c r="F273" s="21" t="s">
        <v>4146</v>
      </c>
    </row>
    <row r="274" spans="1:6" x14ac:dyDescent="0.35">
      <c r="A274" s="20" t="s">
        <v>4147</v>
      </c>
      <c r="B274">
        <v>22</v>
      </c>
      <c r="C274">
        <v>22</v>
      </c>
      <c r="D274" s="51">
        <v>2.1765600692650598E-5</v>
      </c>
      <c r="E274">
        <v>4.9995000499949999E-3</v>
      </c>
      <c r="F274" s="21" t="s">
        <v>4148</v>
      </c>
    </row>
    <row r="275" spans="1:6" x14ac:dyDescent="0.35">
      <c r="A275" s="20" t="s">
        <v>4149</v>
      </c>
      <c r="B275">
        <v>127</v>
      </c>
      <c r="C275">
        <v>123</v>
      </c>
      <c r="D275" s="51">
        <v>1.15623847114688E-7</v>
      </c>
      <c r="E275">
        <v>5.0994900509949001E-3</v>
      </c>
      <c r="F275" s="21" t="s">
        <v>4150</v>
      </c>
    </row>
    <row r="276" spans="1:6" x14ac:dyDescent="0.35">
      <c r="A276" s="20" t="s">
        <v>4151</v>
      </c>
      <c r="B276">
        <v>28</v>
      </c>
      <c r="C276">
        <v>28</v>
      </c>
      <c r="D276" s="51">
        <v>1.78921186937756E-5</v>
      </c>
      <c r="E276">
        <v>5.0994900509949001E-3</v>
      </c>
      <c r="F276" s="21" t="s">
        <v>4152</v>
      </c>
    </row>
    <row r="277" spans="1:6" x14ac:dyDescent="0.35">
      <c r="A277" s="20" t="s">
        <v>75</v>
      </c>
      <c r="B277">
        <v>183</v>
      </c>
      <c r="C277">
        <v>169</v>
      </c>
      <c r="D277" s="51">
        <v>1.6167607340896599E-8</v>
      </c>
      <c r="E277">
        <v>5.0994900509949001E-3</v>
      </c>
      <c r="F277" s="21" t="s">
        <v>76</v>
      </c>
    </row>
    <row r="278" spans="1:6" x14ac:dyDescent="0.35">
      <c r="A278" s="20" t="s">
        <v>4153</v>
      </c>
      <c r="B278">
        <v>13</v>
      </c>
      <c r="C278">
        <v>13</v>
      </c>
      <c r="D278" s="51">
        <v>5.9404529416968702E-5</v>
      </c>
      <c r="E278">
        <v>5.1994800519948002E-3</v>
      </c>
      <c r="F278" s="21" t="s">
        <v>4154</v>
      </c>
    </row>
    <row r="279" spans="1:6" x14ac:dyDescent="0.35">
      <c r="A279" s="20" t="s">
        <v>4155</v>
      </c>
      <c r="B279">
        <v>30</v>
      </c>
      <c r="C279">
        <v>30</v>
      </c>
      <c r="D279" s="51">
        <v>2.6369895156876302E-5</v>
      </c>
      <c r="E279">
        <v>5.1994800519948002E-3</v>
      </c>
      <c r="F279" s="21" t="s">
        <v>4156</v>
      </c>
    </row>
    <row r="280" spans="1:6" x14ac:dyDescent="0.35">
      <c r="A280" s="20" t="s">
        <v>4157</v>
      </c>
      <c r="B280">
        <v>12</v>
      </c>
      <c r="C280">
        <v>12</v>
      </c>
      <c r="D280" s="51">
        <v>6.7875193151147498E-5</v>
      </c>
      <c r="E280">
        <v>5.1994800519948002E-3</v>
      </c>
      <c r="F280" s="21" t="s">
        <v>4158</v>
      </c>
    </row>
    <row r="281" spans="1:6" x14ac:dyDescent="0.35">
      <c r="A281" s="20" t="s">
        <v>4159</v>
      </c>
      <c r="B281">
        <v>80</v>
      </c>
      <c r="C281">
        <v>76</v>
      </c>
      <c r="D281" s="51">
        <v>1.50331509200925E-6</v>
      </c>
      <c r="E281">
        <v>5.2994700529947003E-3</v>
      </c>
      <c r="F281" s="21" t="s">
        <v>4160</v>
      </c>
    </row>
    <row r="282" spans="1:6" x14ac:dyDescent="0.35">
      <c r="A282" s="20" t="s">
        <v>4161</v>
      </c>
      <c r="B282">
        <v>73</v>
      </c>
      <c r="C282">
        <v>72</v>
      </c>
      <c r="D282" s="51">
        <v>1.1014261441335101E-6</v>
      </c>
      <c r="E282">
        <v>5.2994700529947003E-3</v>
      </c>
      <c r="F282" s="21" t="s">
        <v>4162</v>
      </c>
    </row>
    <row r="283" spans="1:6" x14ac:dyDescent="0.35">
      <c r="A283" s="20" t="s">
        <v>4163</v>
      </c>
      <c r="B283">
        <v>133</v>
      </c>
      <c r="C283">
        <v>127</v>
      </c>
      <c r="D283" s="51">
        <v>7.1178621697714598E-8</v>
      </c>
      <c r="E283">
        <v>5.3994600539945996E-3</v>
      </c>
      <c r="F283" s="21" t="s">
        <v>4164</v>
      </c>
    </row>
    <row r="284" spans="1:6" x14ac:dyDescent="0.35">
      <c r="A284" s="20" t="s">
        <v>4165</v>
      </c>
      <c r="B284">
        <v>50</v>
      </c>
      <c r="C284">
        <v>50</v>
      </c>
      <c r="D284" s="51">
        <v>5.0984287175884499E-6</v>
      </c>
      <c r="E284">
        <v>5.3994600539945996E-3</v>
      </c>
      <c r="F284" s="21" t="s">
        <v>4166</v>
      </c>
    </row>
    <row r="285" spans="1:6" x14ac:dyDescent="0.35">
      <c r="A285" s="20" t="s">
        <v>4167</v>
      </c>
      <c r="B285">
        <v>64</v>
      </c>
      <c r="C285">
        <v>60</v>
      </c>
      <c r="D285" s="51">
        <v>1.5927719377997901E-6</v>
      </c>
      <c r="E285">
        <v>5.3994600539945996E-3</v>
      </c>
      <c r="F285" s="21" t="s">
        <v>4091</v>
      </c>
    </row>
    <row r="286" spans="1:6" x14ac:dyDescent="0.35">
      <c r="A286" s="20" t="s">
        <v>4168</v>
      </c>
      <c r="B286">
        <v>211</v>
      </c>
      <c r="C286">
        <v>187</v>
      </c>
      <c r="D286" s="51">
        <v>1.0047425008792399E-8</v>
      </c>
      <c r="E286">
        <v>5.4994500549944998E-3</v>
      </c>
      <c r="F286" s="21" t="s">
        <v>4169</v>
      </c>
    </row>
    <row r="287" spans="1:6" x14ac:dyDescent="0.35">
      <c r="A287" s="20" t="s">
        <v>4170</v>
      </c>
      <c r="B287">
        <v>126</v>
      </c>
      <c r="C287">
        <v>120</v>
      </c>
      <c r="D287" s="51">
        <v>1.9563495049038101E-7</v>
      </c>
      <c r="E287">
        <v>5.4994500549944998E-3</v>
      </c>
      <c r="F287" s="21" t="s">
        <v>4171</v>
      </c>
    </row>
    <row r="288" spans="1:6" x14ac:dyDescent="0.35">
      <c r="A288" s="20" t="s">
        <v>4172</v>
      </c>
      <c r="B288">
        <v>69</v>
      </c>
      <c r="C288">
        <v>67</v>
      </c>
      <c r="D288" s="51">
        <v>1.90767752941868E-6</v>
      </c>
      <c r="E288">
        <v>5.4994500549944998E-3</v>
      </c>
      <c r="F288" s="21" t="s">
        <v>4173</v>
      </c>
    </row>
    <row r="289" spans="1:6" x14ac:dyDescent="0.35">
      <c r="A289" s="20" t="s">
        <v>4174</v>
      </c>
      <c r="B289">
        <v>115</v>
      </c>
      <c r="C289">
        <v>113</v>
      </c>
      <c r="D289" s="51">
        <v>1.7381902760917201E-7</v>
      </c>
      <c r="E289">
        <v>5.4994500549944998E-3</v>
      </c>
      <c r="F289" s="21" t="s">
        <v>4175</v>
      </c>
    </row>
    <row r="290" spans="1:6" x14ac:dyDescent="0.35">
      <c r="A290" s="20" t="s">
        <v>4176</v>
      </c>
      <c r="B290">
        <v>33</v>
      </c>
      <c r="C290">
        <v>33</v>
      </c>
      <c r="D290" s="51">
        <v>1.01437186473782E-5</v>
      </c>
      <c r="E290">
        <v>5.5994400559943999E-3</v>
      </c>
      <c r="F290" s="21" t="s">
        <v>4177</v>
      </c>
    </row>
    <row r="291" spans="1:6" x14ac:dyDescent="0.35">
      <c r="A291" s="20" t="s">
        <v>4178</v>
      </c>
      <c r="B291">
        <v>1136</v>
      </c>
      <c r="C291">
        <v>779</v>
      </c>
      <c r="D291" s="51">
        <v>6.82657024751386E-17</v>
      </c>
      <c r="E291">
        <v>5.5994400559943999E-3</v>
      </c>
      <c r="F291" s="21" t="s">
        <v>4179</v>
      </c>
    </row>
    <row r="292" spans="1:6" x14ac:dyDescent="0.35">
      <c r="A292" s="20" t="s">
        <v>4180</v>
      </c>
      <c r="B292">
        <v>549</v>
      </c>
      <c r="C292">
        <v>443</v>
      </c>
      <c r="D292" s="51">
        <v>9.0040063634791002E-13</v>
      </c>
      <c r="E292">
        <v>5.5994400559943999E-3</v>
      </c>
      <c r="F292" s="21" t="s">
        <v>4181</v>
      </c>
    </row>
    <row r="293" spans="1:6" x14ac:dyDescent="0.35">
      <c r="A293" s="20" t="s">
        <v>4182</v>
      </c>
      <c r="B293">
        <v>141</v>
      </c>
      <c r="C293">
        <v>132</v>
      </c>
      <c r="D293" s="51">
        <v>9.2004806303615605E-8</v>
      </c>
      <c r="E293">
        <v>5.5994400559943999E-3</v>
      </c>
      <c r="F293" s="21" t="s">
        <v>4183</v>
      </c>
    </row>
    <row r="294" spans="1:6" x14ac:dyDescent="0.35">
      <c r="A294" s="20" t="s">
        <v>4184</v>
      </c>
      <c r="B294">
        <v>177</v>
      </c>
      <c r="C294">
        <v>159</v>
      </c>
      <c r="D294" s="51">
        <v>3.29934653983933E-8</v>
      </c>
      <c r="E294">
        <v>5.5994400559943999E-3</v>
      </c>
      <c r="F294" s="21" t="s">
        <v>4185</v>
      </c>
    </row>
    <row r="295" spans="1:6" x14ac:dyDescent="0.35">
      <c r="A295" s="20" t="s">
        <v>4186</v>
      </c>
      <c r="B295">
        <v>34</v>
      </c>
      <c r="C295">
        <v>31</v>
      </c>
      <c r="D295" s="51">
        <v>1.38967052418793E-5</v>
      </c>
      <c r="E295">
        <v>5.5994400559943999E-3</v>
      </c>
      <c r="F295" s="21" t="s">
        <v>4187</v>
      </c>
    </row>
    <row r="296" spans="1:6" x14ac:dyDescent="0.35">
      <c r="A296" s="20" t="s">
        <v>4188</v>
      </c>
      <c r="B296">
        <v>80</v>
      </c>
      <c r="C296">
        <v>76</v>
      </c>
      <c r="D296" s="51">
        <v>1.50331509200925E-6</v>
      </c>
      <c r="E296">
        <v>5.6994300569943E-3</v>
      </c>
      <c r="F296" s="21" t="s">
        <v>4160</v>
      </c>
    </row>
    <row r="297" spans="1:6" x14ac:dyDescent="0.35">
      <c r="A297" s="20" t="s">
        <v>4189</v>
      </c>
      <c r="B297">
        <v>88</v>
      </c>
      <c r="C297">
        <v>83</v>
      </c>
      <c r="D297" s="51">
        <v>7.5302713036555505E-7</v>
      </c>
      <c r="E297">
        <v>5.6994300569943E-3</v>
      </c>
      <c r="F297" s="21" t="s">
        <v>4190</v>
      </c>
    </row>
    <row r="298" spans="1:6" x14ac:dyDescent="0.35">
      <c r="A298" s="20" t="s">
        <v>414</v>
      </c>
      <c r="B298">
        <v>244</v>
      </c>
      <c r="C298">
        <v>210</v>
      </c>
      <c r="D298" s="51">
        <v>5.0730862802754303E-9</v>
      </c>
      <c r="E298">
        <v>5.7994200579942002E-3</v>
      </c>
      <c r="F298" s="21" t="s">
        <v>415</v>
      </c>
    </row>
    <row r="299" spans="1:6" x14ac:dyDescent="0.35">
      <c r="A299" s="20" t="s">
        <v>4191</v>
      </c>
      <c r="B299">
        <v>36</v>
      </c>
      <c r="C299">
        <v>36</v>
      </c>
      <c r="D299" s="51">
        <v>1.30294530433396E-5</v>
      </c>
      <c r="E299">
        <v>5.7994200579942002E-3</v>
      </c>
      <c r="F299" s="21" t="s">
        <v>4192</v>
      </c>
    </row>
    <row r="300" spans="1:6" x14ac:dyDescent="0.35">
      <c r="A300" s="20" t="s">
        <v>4193</v>
      </c>
      <c r="B300">
        <v>12</v>
      </c>
      <c r="C300">
        <v>12</v>
      </c>
      <c r="D300" s="51">
        <v>5.8195210726064102E-5</v>
      </c>
      <c r="E300">
        <v>5.7994200579942002E-3</v>
      </c>
      <c r="F300" s="21" t="s">
        <v>4194</v>
      </c>
    </row>
    <row r="301" spans="1:6" x14ac:dyDescent="0.35">
      <c r="A301" s="20" t="s">
        <v>4195</v>
      </c>
      <c r="B301">
        <v>79</v>
      </c>
      <c r="C301">
        <v>70</v>
      </c>
      <c r="D301" s="51">
        <v>2.2952368879265602E-6</v>
      </c>
      <c r="E301">
        <v>5.8994100589941003E-3</v>
      </c>
      <c r="F301" s="21" t="s">
        <v>4196</v>
      </c>
    </row>
    <row r="302" spans="1:6" x14ac:dyDescent="0.35">
      <c r="A302" s="20" t="s">
        <v>4197</v>
      </c>
      <c r="B302">
        <v>17</v>
      </c>
      <c r="C302">
        <v>17</v>
      </c>
      <c r="D302" s="51">
        <v>4.3819848613978E-5</v>
      </c>
      <c r="E302">
        <v>5.8994100589941003E-3</v>
      </c>
      <c r="F302" s="21" t="s">
        <v>4198</v>
      </c>
    </row>
    <row r="303" spans="1:6" x14ac:dyDescent="0.35">
      <c r="A303" s="20" t="s">
        <v>496</v>
      </c>
      <c r="B303">
        <v>1056</v>
      </c>
      <c r="C303">
        <v>639</v>
      </c>
      <c r="D303" s="51">
        <v>5.7141400071360296E-15</v>
      </c>
      <c r="E303">
        <v>5.9994000599939996E-3</v>
      </c>
      <c r="F303" s="21" t="s">
        <v>4199</v>
      </c>
    </row>
    <row r="304" spans="1:6" x14ac:dyDescent="0.35">
      <c r="A304" s="20" t="s">
        <v>4200</v>
      </c>
      <c r="B304">
        <v>41</v>
      </c>
      <c r="C304">
        <v>38</v>
      </c>
      <c r="D304" s="51">
        <v>9.8547863090467802E-6</v>
      </c>
      <c r="E304">
        <v>5.9994000599939996E-3</v>
      </c>
      <c r="F304" s="21" t="s">
        <v>4201</v>
      </c>
    </row>
    <row r="305" spans="1:6" x14ac:dyDescent="0.35">
      <c r="A305" s="20" t="s">
        <v>4202</v>
      </c>
      <c r="B305">
        <v>12</v>
      </c>
      <c r="C305">
        <v>12</v>
      </c>
      <c r="D305" s="51">
        <v>5.1341929812674699E-5</v>
      </c>
      <c r="E305">
        <v>5.9994000599939996E-3</v>
      </c>
      <c r="F305" s="21" t="s">
        <v>4203</v>
      </c>
    </row>
    <row r="306" spans="1:6" x14ac:dyDescent="0.35">
      <c r="A306" s="20" t="s">
        <v>574</v>
      </c>
      <c r="B306">
        <v>79</v>
      </c>
      <c r="C306">
        <v>75</v>
      </c>
      <c r="D306" s="51">
        <v>1.36513724034147E-6</v>
      </c>
      <c r="E306">
        <v>5.9994000599939996E-3</v>
      </c>
      <c r="F306" s="21" t="s">
        <v>575</v>
      </c>
    </row>
    <row r="307" spans="1:6" x14ac:dyDescent="0.35">
      <c r="A307" s="20" t="s">
        <v>4204</v>
      </c>
      <c r="B307">
        <v>868</v>
      </c>
      <c r="C307">
        <v>612</v>
      </c>
      <c r="D307" s="51">
        <v>1.5588741761198698E-14</v>
      </c>
      <c r="E307">
        <v>5.9994000599939996E-3</v>
      </c>
      <c r="F307" s="21" t="s">
        <v>4205</v>
      </c>
    </row>
    <row r="308" spans="1:6" x14ac:dyDescent="0.35">
      <c r="A308" s="20" t="s">
        <v>4206</v>
      </c>
      <c r="B308">
        <v>117</v>
      </c>
      <c r="C308">
        <v>110</v>
      </c>
      <c r="D308" s="51">
        <v>3.5161704380876399E-7</v>
      </c>
      <c r="E308">
        <v>6.0993900609938997E-3</v>
      </c>
      <c r="F308" s="21" t="s">
        <v>4207</v>
      </c>
    </row>
    <row r="309" spans="1:6" x14ac:dyDescent="0.35">
      <c r="A309" s="20" t="s">
        <v>4208</v>
      </c>
      <c r="B309">
        <v>45</v>
      </c>
      <c r="C309">
        <v>45</v>
      </c>
      <c r="D309" s="51">
        <v>6.8972273050935803E-6</v>
      </c>
      <c r="E309">
        <v>6.0993900609938997E-3</v>
      </c>
      <c r="F309" s="21" t="s">
        <v>4209</v>
      </c>
    </row>
    <row r="310" spans="1:6" x14ac:dyDescent="0.35">
      <c r="A310" s="20" t="s">
        <v>4210</v>
      </c>
      <c r="B310">
        <v>208</v>
      </c>
      <c r="C310">
        <v>193</v>
      </c>
      <c r="D310" s="51">
        <v>1.3238030608332001E-8</v>
      </c>
      <c r="E310">
        <v>6.0993900609938997E-3</v>
      </c>
      <c r="F310" s="21" t="s">
        <v>4211</v>
      </c>
    </row>
    <row r="311" spans="1:6" x14ac:dyDescent="0.35">
      <c r="A311" s="20" t="s">
        <v>4212</v>
      </c>
      <c r="B311">
        <v>110</v>
      </c>
      <c r="C311">
        <v>103</v>
      </c>
      <c r="D311" s="51">
        <v>3.88685818988502E-7</v>
      </c>
      <c r="E311">
        <v>6.0993900609938997E-3</v>
      </c>
      <c r="F311" s="21" t="s">
        <v>4213</v>
      </c>
    </row>
    <row r="312" spans="1:6" x14ac:dyDescent="0.35">
      <c r="A312" s="20" t="s">
        <v>4214</v>
      </c>
      <c r="B312">
        <v>99</v>
      </c>
      <c r="C312">
        <v>92</v>
      </c>
      <c r="D312" s="51">
        <v>6.6313021137350496E-7</v>
      </c>
      <c r="E312">
        <v>6.0993900609938997E-3</v>
      </c>
      <c r="F312" s="21" t="s">
        <v>4215</v>
      </c>
    </row>
    <row r="313" spans="1:6" x14ac:dyDescent="0.35">
      <c r="A313" s="20" t="s">
        <v>4216</v>
      </c>
      <c r="B313">
        <v>96</v>
      </c>
      <c r="C313">
        <v>89</v>
      </c>
      <c r="D313" s="51">
        <v>7.4990490558735003E-7</v>
      </c>
      <c r="E313">
        <v>6.1993800619937998E-3</v>
      </c>
      <c r="F313" s="21" t="s">
        <v>4217</v>
      </c>
    </row>
    <row r="314" spans="1:6" x14ac:dyDescent="0.35">
      <c r="A314" s="20" t="s">
        <v>4218</v>
      </c>
      <c r="B314">
        <v>12</v>
      </c>
      <c r="C314">
        <v>11</v>
      </c>
      <c r="D314">
        <v>1.19053054452147E-4</v>
      </c>
      <c r="E314">
        <v>6.2993700629937E-3</v>
      </c>
      <c r="F314" s="21" t="s">
        <v>4219</v>
      </c>
    </row>
    <row r="315" spans="1:6" x14ac:dyDescent="0.35">
      <c r="A315" s="20" t="s">
        <v>4220</v>
      </c>
      <c r="B315">
        <v>80</v>
      </c>
      <c r="C315">
        <v>77</v>
      </c>
      <c r="D315" s="51">
        <v>1.5652862462611099E-6</v>
      </c>
      <c r="E315">
        <v>6.3993600639936001E-3</v>
      </c>
      <c r="F315" s="21" t="s">
        <v>4221</v>
      </c>
    </row>
    <row r="316" spans="1:6" x14ac:dyDescent="0.35">
      <c r="A316" s="20" t="s">
        <v>4222</v>
      </c>
      <c r="B316">
        <v>19</v>
      </c>
      <c r="C316">
        <v>19</v>
      </c>
      <c r="D316" s="51">
        <v>3.5627820092691303E-5</v>
      </c>
      <c r="E316">
        <v>6.3993600639936001E-3</v>
      </c>
      <c r="F316" s="21" t="s">
        <v>4223</v>
      </c>
    </row>
    <row r="317" spans="1:6" x14ac:dyDescent="0.35">
      <c r="A317" s="20" t="s">
        <v>4224</v>
      </c>
      <c r="B317">
        <v>74</v>
      </c>
      <c r="C317">
        <v>70</v>
      </c>
      <c r="D317" s="51">
        <v>1.7620045305079601E-6</v>
      </c>
      <c r="E317">
        <v>6.4993500649935003E-3</v>
      </c>
      <c r="F317" s="21" t="s">
        <v>4225</v>
      </c>
    </row>
    <row r="318" spans="1:6" x14ac:dyDescent="0.35">
      <c r="A318" s="20" t="s">
        <v>4226</v>
      </c>
      <c r="B318">
        <v>92</v>
      </c>
      <c r="C318">
        <v>60</v>
      </c>
      <c r="D318" s="51">
        <v>3.4372901408281398E-6</v>
      </c>
      <c r="E318">
        <v>6.4993500649935003E-3</v>
      </c>
      <c r="F318" s="21" t="s">
        <v>4227</v>
      </c>
    </row>
    <row r="319" spans="1:6" x14ac:dyDescent="0.35">
      <c r="A319" s="20" t="s">
        <v>4228</v>
      </c>
      <c r="B319">
        <v>62</v>
      </c>
      <c r="C319">
        <v>36</v>
      </c>
      <c r="D319" s="51">
        <v>1.29916975739357E-5</v>
      </c>
      <c r="E319">
        <v>6.4993500649935003E-3</v>
      </c>
      <c r="F319" s="21" t="s">
        <v>4229</v>
      </c>
    </row>
    <row r="320" spans="1:6" x14ac:dyDescent="0.35">
      <c r="A320" s="20" t="s">
        <v>497</v>
      </c>
      <c r="B320">
        <v>1056</v>
      </c>
      <c r="C320">
        <v>639</v>
      </c>
      <c r="D320" s="51">
        <v>5.7141400071360296E-15</v>
      </c>
      <c r="E320">
        <v>6.4993500649935003E-3</v>
      </c>
      <c r="F320" s="21" t="s">
        <v>4199</v>
      </c>
    </row>
    <row r="321" spans="1:6" x14ac:dyDescent="0.35">
      <c r="A321" s="20" t="s">
        <v>4230</v>
      </c>
      <c r="B321">
        <v>72</v>
      </c>
      <c r="C321">
        <v>67</v>
      </c>
      <c r="D321" s="51">
        <v>1.99965767870415E-6</v>
      </c>
      <c r="E321">
        <v>6.4993500649935003E-3</v>
      </c>
      <c r="F321" s="21" t="s">
        <v>4231</v>
      </c>
    </row>
    <row r="322" spans="1:6" x14ac:dyDescent="0.35">
      <c r="A322" s="20" t="s">
        <v>381</v>
      </c>
      <c r="B322">
        <v>91</v>
      </c>
      <c r="C322">
        <v>82</v>
      </c>
      <c r="D322" s="51">
        <v>1.5413293833416801E-6</v>
      </c>
      <c r="E322">
        <v>6.4993500649935003E-3</v>
      </c>
      <c r="F322" s="21" t="s">
        <v>382</v>
      </c>
    </row>
    <row r="323" spans="1:6" x14ac:dyDescent="0.35">
      <c r="A323" s="20" t="s">
        <v>4232</v>
      </c>
      <c r="B323">
        <v>53</v>
      </c>
      <c r="C323">
        <v>52</v>
      </c>
      <c r="D323" s="51">
        <v>9.7002724811391604E-6</v>
      </c>
      <c r="E323">
        <v>6.5993400659934004E-3</v>
      </c>
      <c r="F323" s="21" t="s">
        <v>4233</v>
      </c>
    </row>
    <row r="324" spans="1:6" x14ac:dyDescent="0.35">
      <c r="A324" s="20" t="s">
        <v>4234</v>
      </c>
      <c r="B324">
        <v>28</v>
      </c>
      <c r="C324">
        <v>28</v>
      </c>
      <c r="D324" s="51">
        <v>3.0733647870778603E-5</v>
      </c>
      <c r="E324">
        <v>6.5993400659934004E-3</v>
      </c>
      <c r="F324" s="21" t="s">
        <v>4235</v>
      </c>
    </row>
    <row r="325" spans="1:6" x14ac:dyDescent="0.35">
      <c r="A325" s="20" t="s">
        <v>4236</v>
      </c>
      <c r="B325">
        <v>31</v>
      </c>
      <c r="C325">
        <v>31</v>
      </c>
      <c r="D325" s="51">
        <v>2.15765095004137E-5</v>
      </c>
      <c r="E325">
        <v>6.6993300669932997E-3</v>
      </c>
      <c r="F325" s="21" t="s">
        <v>4237</v>
      </c>
    </row>
    <row r="326" spans="1:6" x14ac:dyDescent="0.35">
      <c r="A326" s="20" t="s">
        <v>61</v>
      </c>
      <c r="B326">
        <v>472</v>
      </c>
      <c r="C326">
        <v>386</v>
      </c>
      <c r="D326" s="51">
        <v>1.0416421531807799E-11</v>
      </c>
      <c r="E326">
        <v>6.6993300669932997E-3</v>
      </c>
      <c r="F326" s="21" t="s">
        <v>4238</v>
      </c>
    </row>
    <row r="327" spans="1:6" x14ac:dyDescent="0.35">
      <c r="A327" s="20" t="s">
        <v>4239</v>
      </c>
      <c r="B327">
        <v>21</v>
      </c>
      <c r="C327">
        <v>20</v>
      </c>
      <c r="D327" s="51">
        <v>5.2897622089009299E-5</v>
      </c>
      <c r="E327">
        <v>6.6993300669932997E-3</v>
      </c>
      <c r="F327" s="21" t="s">
        <v>4240</v>
      </c>
    </row>
    <row r="328" spans="1:6" x14ac:dyDescent="0.35">
      <c r="A328" s="20" t="s">
        <v>4241</v>
      </c>
      <c r="B328">
        <v>106</v>
      </c>
      <c r="C328">
        <v>99</v>
      </c>
      <c r="D328" s="51">
        <v>3.8244597332356499E-7</v>
      </c>
      <c r="E328">
        <v>6.6993300669932997E-3</v>
      </c>
      <c r="F328" s="21" t="s">
        <v>4242</v>
      </c>
    </row>
    <row r="329" spans="1:6" x14ac:dyDescent="0.35">
      <c r="A329" s="20" t="s">
        <v>535</v>
      </c>
      <c r="B329">
        <v>95</v>
      </c>
      <c r="C329">
        <v>92</v>
      </c>
      <c r="D329" s="51">
        <v>5.8288343199335301E-7</v>
      </c>
      <c r="E329">
        <v>6.6993300669932997E-3</v>
      </c>
      <c r="F329" s="21" t="s">
        <v>4243</v>
      </c>
    </row>
    <row r="330" spans="1:6" x14ac:dyDescent="0.35">
      <c r="A330" s="20" t="s">
        <v>4244</v>
      </c>
      <c r="B330">
        <v>128</v>
      </c>
      <c r="C330">
        <v>124</v>
      </c>
      <c r="D330" s="51">
        <v>1.3629450209576299E-7</v>
      </c>
      <c r="E330">
        <v>6.6993300669932997E-3</v>
      </c>
      <c r="F330" s="21" t="s">
        <v>4245</v>
      </c>
    </row>
    <row r="331" spans="1:6" x14ac:dyDescent="0.35">
      <c r="A331" s="20" t="s">
        <v>487</v>
      </c>
      <c r="B331">
        <v>12</v>
      </c>
      <c r="C331">
        <v>12</v>
      </c>
      <c r="D331" s="51">
        <v>8.2284383613506494E-5</v>
      </c>
      <c r="E331">
        <v>6.6993300669932997E-3</v>
      </c>
      <c r="F331" s="21" t="s">
        <v>488</v>
      </c>
    </row>
    <row r="332" spans="1:6" x14ac:dyDescent="0.35">
      <c r="A332" s="20" t="s">
        <v>4246</v>
      </c>
      <c r="B332">
        <v>80</v>
      </c>
      <c r="C332">
        <v>77</v>
      </c>
      <c r="D332" s="51">
        <v>1.5652862462611099E-6</v>
      </c>
      <c r="E332">
        <v>6.7993200679931998E-3</v>
      </c>
      <c r="F332" s="21" t="s">
        <v>4221</v>
      </c>
    </row>
    <row r="333" spans="1:6" x14ac:dyDescent="0.35">
      <c r="A333" s="20" t="s">
        <v>4247</v>
      </c>
      <c r="B333">
        <v>18</v>
      </c>
      <c r="C333">
        <v>17</v>
      </c>
      <c r="D333" s="51">
        <v>5.9629965102458299E-5</v>
      </c>
      <c r="E333">
        <v>6.8993100689930999E-3</v>
      </c>
      <c r="F333" s="21" t="s">
        <v>4248</v>
      </c>
    </row>
    <row r="334" spans="1:6" x14ac:dyDescent="0.35">
      <c r="A334" s="20" t="s">
        <v>4249</v>
      </c>
      <c r="B334">
        <v>273</v>
      </c>
      <c r="C334">
        <v>234</v>
      </c>
      <c r="D334" s="51">
        <v>2.80032083383363E-9</v>
      </c>
      <c r="E334">
        <v>6.8993100689930999E-3</v>
      </c>
      <c r="F334" s="21" t="s">
        <v>4250</v>
      </c>
    </row>
    <row r="335" spans="1:6" x14ac:dyDescent="0.35">
      <c r="A335" s="20" t="s">
        <v>4251</v>
      </c>
      <c r="B335">
        <v>58</v>
      </c>
      <c r="C335">
        <v>56</v>
      </c>
      <c r="D335" s="51">
        <v>4.8997291791315602E-6</v>
      </c>
      <c r="E335">
        <v>6.8993100689930999E-3</v>
      </c>
      <c r="F335" s="21" t="s">
        <v>4252</v>
      </c>
    </row>
    <row r="336" spans="1:6" x14ac:dyDescent="0.35">
      <c r="A336" s="20" t="s">
        <v>396</v>
      </c>
      <c r="B336">
        <v>86</v>
      </c>
      <c r="C336">
        <v>81</v>
      </c>
      <c r="D336" s="51">
        <v>1.254106482488E-6</v>
      </c>
      <c r="E336">
        <v>6.9993000699930001E-3</v>
      </c>
      <c r="F336" s="21" t="s">
        <v>397</v>
      </c>
    </row>
    <row r="337" spans="1:6" x14ac:dyDescent="0.35">
      <c r="A337" s="20" t="s">
        <v>4253</v>
      </c>
      <c r="B337">
        <v>73</v>
      </c>
      <c r="C337">
        <v>70</v>
      </c>
      <c r="D337" s="51">
        <v>3.7276383896403598E-6</v>
      </c>
      <c r="E337">
        <v>6.9993000699930001E-3</v>
      </c>
      <c r="F337" s="21" t="s">
        <v>4254</v>
      </c>
    </row>
    <row r="338" spans="1:6" x14ac:dyDescent="0.35">
      <c r="A338" s="20" t="s">
        <v>4255</v>
      </c>
      <c r="B338">
        <v>18</v>
      </c>
      <c r="C338">
        <v>18</v>
      </c>
      <c r="D338" s="51">
        <v>9.3162774842567102E-5</v>
      </c>
      <c r="E338">
        <v>6.9993000699930001E-3</v>
      </c>
      <c r="F338" s="21" t="s">
        <v>4256</v>
      </c>
    </row>
    <row r="339" spans="1:6" x14ac:dyDescent="0.35">
      <c r="A339" s="20" t="s">
        <v>4257</v>
      </c>
      <c r="B339">
        <v>14</v>
      </c>
      <c r="C339">
        <v>13</v>
      </c>
      <c r="D339" s="51">
        <v>9.71393254720092E-5</v>
      </c>
      <c r="E339">
        <v>6.9993000699930001E-3</v>
      </c>
      <c r="F339" s="21" t="s">
        <v>4258</v>
      </c>
    </row>
    <row r="340" spans="1:6" x14ac:dyDescent="0.35">
      <c r="A340" s="20" t="s">
        <v>401</v>
      </c>
      <c r="B340">
        <v>15</v>
      </c>
      <c r="C340">
        <v>14</v>
      </c>
      <c r="D340" s="51">
        <v>7.4788254733312097E-5</v>
      </c>
      <c r="E340">
        <v>7.0992900709929002E-3</v>
      </c>
      <c r="F340" s="21" t="s">
        <v>402</v>
      </c>
    </row>
    <row r="341" spans="1:6" x14ac:dyDescent="0.35">
      <c r="A341" s="20" t="s">
        <v>4259</v>
      </c>
      <c r="B341">
        <v>84</v>
      </c>
      <c r="C341">
        <v>83</v>
      </c>
      <c r="D341" s="51">
        <v>9.4065469455920504E-7</v>
      </c>
      <c r="E341">
        <v>7.2992700729926996E-3</v>
      </c>
      <c r="F341" s="21" t="s">
        <v>4260</v>
      </c>
    </row>
    <row r="342" spans="1:6" x14ac:dyDescent="0.35">
      <c r="A342" s="20" t="s">
        <v>4261</v>
      </c>
      <c r="B342">
        <v>11</v>
      </c>
      <c r="C342">
        <v>11</v>
      </c>
      <c r="D342">
        <v>1.56510014740283E-4</v>
      </c>
      <c r="E342">
        <v>7.3992600739925998E-3</v>
      </c>
      <c r="F342" s="21" t="s">
        <v>4262</v>
      </c>
    </row>
    <row r="343" spans="1:6" x14ac:dyDescent="0.35">
      <c r="A343" s="20" t="s">
        <v>461</v>
      </c>
      <c r="B343">
        <v>587</v>
      </c>
      <c r="C343">
        <v>423</v>
      </c>
      <c r="D343" s="51">
        <v>4.9670415843190498E-12</v>
      </c>
      <c r="E343">
        <v>7.3992600739925998E-3</v>
      </c>
      <c r="F343" s="21" t="s">
        <v>4263</v>
      </c>
    </row>
    <row r="344" spans="1:6" x14ac:dyDescent="0.35">
      <c r="A344" s="20" t="s">
        <v>4264</v>
      </c>
      <c r="B344">
        <v>22</v>
      </c>
      <c r="C344">
        <v>22</v>
      </c>
      <c r="D344" s="51">
        <v>5.6283583481712297E-5</v>
      </c>
      <c r="E344">
        <v>7.4992500749924999E-3</v>
      </c>
      <c r="F344" s="21" t="s">
        <v>4265</v>
      </c>
    </row>
    <row r="345" spans="1:6" x14ac:dyDescent="0.35">
      <c r="A345" s="20" t="s">
        <v>4266</v>
      </c>
      <c r="B345">
        <v>40</v>
      </c>
      <c r="C345">
        <v>38</v>
      </c>
      <c r="D345" s="51">
        <v>1.6363231571859801E-5</v>
      </c>
      <c r="E345">
        <v>7.4992500749924999E-3</v>
      </c>
      <c r="F345" s="21" t="s">
        <v>4267</v>
      </c>
    </row>
    <row r="346" spans="1:6" x14ac:dyDescent="0.35">
      <c r="A346" s="20" t="s">
        <v>4268</v>
      </c>
      <c r="B346">
        <v>94</v>
      </c>
      <c r="C346">
        <v>91</v>
      </c>
      <c r="D346" s="51">
        <v>9.9790752504116907E-7</v>
      </c>
      <c r="E346">
        <v>7.4992500749924999E-3</v>
      </c>
      <c r="F346" s="21" t="s">
        <v>4269</v>
      </c>
    </row>
    <row r="347" spans="1:6" x14ac:dyDescent="0.35">
      <c r="A347" s="20" t="s">
        <v>4270</v>
      </c>
      <c r="B347">
        <v>100</v>
      </c>
      <c r="C347">
        <v>97</v>
      </c>
      <c r="D347" s="51">
        <v>9.3359108809879603E-7</v>
      </c>
      <c r="E347">
        <v>7.5992400759924E-3</v>
      </c>
      <c r="F347" s="21" t="s">
        <v>4271</v>
      </c>
    </row>
    <row r="348" spans="1:6" x14ac:dyDescent="0.35">
      <c r="A348" s="20" t="s">
        <v>4272</v>
      </c>
      <c r="B348">
        <v>64</v>
      </c>
      <c r="C348">
        <v>62</v>
      </c>
      <c r="D348" s="51">
        <v>3.9448294384806804E-6</v>
      </c>
      <c r="E348">
        <v>7.5992400759924E-3</v>
      </c>
      <c r="F348" s="21" t="s">
        <v>4273</v>
      </c>
    </row>
    <row r="349" spans="1:6" x14ac:dyDescent="0.35">
      <c r="A349" s="20" t="s">
        <v>4274</v>
      </c>
      <c r="B349">
        <v>33</v>
      </c>
      <c r="C349">
        <v>33</v>
      </c>
      <c r="D349" s="51">
        <v>2.3327398646928299E-5</v>
      </c>
      <c r="E349">
        <v>7.5992400759924E-3</v>
      </c>
      <c r="F349" s="21" t="s">
        <v>4275</v>
      </c>
    </row>
    <row r="350" spans="1:6" x14ac:dyDescent="0.35">
      <c r="A350" s="20" t="s">
        <v>79</v>
      </c>
      <c r="B350">
        <v>121</v>
      </c>
      <c r="C350">
        <v>108</v>
      </c>
      <c r="D350" s="51">
        <v>4.9354514218282696E-7</v>
      </c>
      <c r="E350">
        <v>7.5992400759924E-3</v>
      </c>
      <c r="F350" s="21" t="s">
        <v>80</v>
      </c>
    </row>
    <row r="351" spans="1:6" x14ac:dyDescent="0.35">
      <c r="A351" s="20" t="s">
        <v>4276</v>
      </c>
      <c r="B351">
        <v>82</v>
      </c>
      <c r="C351">
        <v>81</v>
      </c>
      <c r="D351" s="51">
        <v>2.9472566531471702E-6</v>
      </c>
      <c r="E351">
        <v>7.5992400759924E-3</v>
      </c>
      <c r="F351" s="21" t="s">
        <v>4277</v>
      </c>
    </row>
    <row r="352" spans="1:6" x14ac:dyDescent="0.35">
      <c r="A352" s="20" t="s">
        <v>4278</v>
      </c>
      <c r="B352">
        <v>20</v>
      </c>
      <c r="C352">
        <v>19</v>
      </c>
      <c r="D352" s="51">
        <v>7.0479791990256106E-5</v>
      </c>
      <c r="E352">
        <v>7.5992400759924E-3</v>
      </c>
      <c r="F352" s="21" t="s">
        <v>4279</v>
      </c>
    </row>
    <row r="353" spans="1:6" x14ac:dyDescent="0.35">
      <c r="A353" s="20" t="s">
        <v>4280</v>
      </c>
      <c r="B353">
        <v>90</v>
      </c>
      <c r="C353">
        <v>88</v>
      </c>
      <c r="D353" s="51">
        <v>1.43689853265829E-6</v>
      </c>
      <c r="E353">
        <v>7.6992300769923002E-3</v>
      </c>
      <c r="F353" s="21" t="s">
        <v>4281</v>
      </c>
    </row>
    <row r="354" spans="1:6" x14ac:dyDescent="0.35">
      <c r="A354" s="20" t="s">
        <v>4282</v>
      </c>
      <c r="B354">
        <v>151</v>
      </c>
      <c r="C354">
        <v>146</v>
      </c>
      <c r="D354" s="51">
        <v>1.2678075410158901E-7</v>
      </c>
      <c r="E354">
        <v>7.6992300769923002E-3</v>
      </c>
      <c r="F354" s="21" t="s">
        <v>4283</v>
      </c>
    </row>
    <row r="355" spans="1:6" x14ac:dyDescent="0.35">
      <c r="A355" s="20" t="s">
        <v>4284</v>
      </c>
      <c r="B355">
        <v>62</v>
      </c>
      <c r="C355">
        <v>58</v>
      </c>
      <c r="D355" s="51">
        <v>5.7518106828112697E-6</v>
      </c>
      <c r="E355">
        <v>7.6992300769923002E-3</v>
      </c>
      <c r="F355" s="21" t="s">
        <v>4285</v>
      </c>
    </row>
    <row r="356" spans="1:6" x14ac:dyDescent="0.35">
      <c r="A356" s="20" t="s">
        <v>4286</v>
      </c>
      <c r="B356">
        <v>34</v>
      </c>
      <c r="C356">
        <v>34</v>
      </c>
      <c r="D356" s="51">
        <v>1.41579043078993E-5</v>
      </c>
      <c r="E356">
        <v>7.6992300769923002E-3</v>
      </c>
      <c r="F356" s="21" t="s">
        <v>4287</v>
      </c>
    </row>
    <row r="357" spans="1:6" x14ac:dyDescent="0.35">
      <c r="A357" s="20" t="s">
        <v>4288</v>
      </c>
      <c r="B357">
        <v>141</v>
      </c>
      <c r="C357">
        <v>88</v>
      </c>
      <c r="D357" s="51">
        <v>1.61341040824539E-6</v>
      </c>
      <c r="E357">
        <v>7.7992200779922003E-3</v>
      </c>
      <c r="F357" s="21" t="s">
        <v>4289</v>
      </c>
    </row>
    <row r="358" spans="1:6" x14ac:dyDescent="0.35">
      <c r="A358" s="20" t="s">
        <v>4290</v>
      </c>
      <c r="B358">
        <v>17</v>
      </c>
      <c r="C358">
        <v>17</v>
      </c>
      <c r="D358" s="51">
        <v>8.3440191231107895E-5</v>
      </c>
      <c r="E358">
        <v>7.8992100789920996E-3</v>
      </c>
      <c r="F358" s="21" t="s">
        <v>4291</v>
      </c>
    </row>
    <row r="359" spans="1:6" x14ac:dyDescent="0.35">
      <c r="A359" s="20" t="s">
        <v>4292</v>
      </c>
      <c r="B359">
        <v>52</v>
      </c>
      <c r="C359">
        <v>51</v>
      </c>
      <c r="D359" s="51">
        <v>9.8766387955909595E-6</v>
      </c>
      <c r="E359">
        <v>7.8992100789920996E-3</v>
      </c>
      <c r="F359" s="21" t="s">
        <v>4293</v>
      </c>
    </row>
    <row r="360" spans="1:6" x14ac:dyDescent="0.35">
      <c r="A360" s="20" t="s">
        <v>4294</v>
      </c>
      <c r="B360">
        <v>25</v>
      </c>
      <c r="C360">
        <v>24</v>
      </c>
      <c r="D360" s="51">
        <v>4.0208182847340403E-5</v>
      </c>
      <c r="E360">
        <v>7.8992100789920996E-3</v>
      </c>
      <c r="F360" s="21" t="s">
        <v>4295</v>
      </c>
    </row>
    <row r="361" spans="1:6" x14ac:dyDescent="0.35">
      <c r="A361" s="20" t="s">
        <v>4296</v>
      </c>
      <c r="B361">
        <v>15</v>
      </c>
      <c r="C361">
        <v>12</v>
      </c>
      <c r="D361">
        <v>1.18338765614849E-4</v>
      </c>
      <c r="E361">
        <v>7.9992000799920006E-3</v>
      </c>
      <c r="F361" s="21" t="s">
        <v>4297</v>
      </c>
    </row>
    <row r="362" spans="1:6" x14ac:dyDescent="0.35">
      <c r="A362" s="20" t="s">
        <v>4298</v>
      </c>
      <c r="B362">
        <v>41</v>
      </c>
      <c r="C362">
        <v>40</v>
      </c>
      <c r="D362" s="51">
        <v>2.4788964201705E-5</v>
      </c>
      <c r="E362">
        <v>8.0991900809918999E-3</v>
      </c>
      <c r="F362" s="21" t="s">
        <v>4299</v>
      </c>
    </row>
    <row r="363" spans="1:6" x14ac:dyDescent="0.35">
      <c r="A363" s="20" t="s">
        <v>4300</v>
      </c>
      <c r="B363">
        <v>97</v>
      </c>
      <c r="C363">
        <v>94</v>
      </c>
      <c r="D363" s="51">
        <v>8.1944406333231602E-7</v>
      </c>
      <c r="E363">
        <v>8.0991900809918999E-3</v>
      </c>
      <c r="F363" s="21" t="s">
        <v>4301</v>
      </c>
    </row>
    <row r="364" spans="1:6" x14ac:dyDescent="0.35">
      <c r="A364" s="20" t="s">
        <v>4302</v>
      </c>
      <c r="B364">
        <v>584</v>
      </c>
      <c r="C364">
        <v>461</v>
      </c>
      <c r="D364" s="51">
        <v>1.9237605978306799E-12</v>
      </c>
      <c r="E364">
        <v>8.0991900809918999E-3</v>
      </c>
      <c r="F364" s="21" t="s">
        <v>4303</v>
      </c>
    </row>
    <row r="365" spans="1:6" x14ac:dyDescent="0.35">
      <c r="A365" s="20" t="s">
        <v>4304</v>
      </c>
      <c r="B365">
        <v>96</v>
      </c>
      <c r="C365">
        <v>90</v>
      </c>
      <c r="D365" s="51">
        <v>1.5280360576324101E-6</v>
      </c>
      <c r="E365">
        <v>8.0991900809918999E-3</v>
      </c>
      <c r="F365" s="21" t="s">
        <v>4305</v>
      </c>
    </row>
    <row r="366" spans="1:6" x14ac:dyDescent="0.35">
      <c r="A366" s="20" t="s">
        <v>4306</v>
      </c>
      <c r="B366">
        <v>11</v>
      </c>
      <c r="C366">
        <v>11</v>
      </c>
      <c r="D366">
        <v>2.04815961649123E-4</v>
      </c>
      <c r="E366">
        <v>8.1991800819918009E-3</v>
      </c>
      <c r="F366" s="21" t="s">
        <v>4307</v>
      </c>
    </row>
    <row r="367" spans="1:6" x14ac:dyDescent="0.35">
      <c r="A367" s="20" t="s">
        <v>4308</v>
      </c>
      <c r="B367">
        <v>18</v>
      </c>
      <c r="C367">
        <v>18</v>
      </c>
      <c r="D367">
        <v>1.31033625278508E-4</v>
      </c>
      <c r="E367">
        <v>8.1991800819918009E-3</v>
      </c>
      <c r="F367" s="21" t="s">
        <v>4309</v>
      </c>
    </row>
    <row r="368" spans="1:6" x14ac:dyDescent="0.35">
      <c r="A368" s="20" t="s">
        <v>4310</v>
      </c>
      <c r="B368">
        <v>22</v>
      </c>
      <c r="C368">
        <v>22</v>
      </c>
      <c r="D368" s="51">
        <v>6.9426825069861007E-5</v>
      </c>
      <c r="E368">
        <v>8.1991800819918009E-3</v>
      </c>
      <c r="F368" s="21" t="s">
        <v>4311</v>
      </c>
    </row>
    <row r="369" spans="1:6" x14ac:dyDescent="0.35">
      <c r="A369" s="20" t="s">
        <v>4312</v>
      </c>
      <c r="B369">
        <v>131</v>
      </c>
      <c r="C369">
        <v>121</v>
      </c>
      <c r="D369" s="51">
        <v>3.0233670509999103E-7</v>
      </c>
      <c r="E369">
        <v>8.1991800819918009E-3</v>
      </c>
      <c r="F369" s="21" t="s">
        <v>4313</v>
      </c>
    </row>
    <row r="370" spans="1:6" x14ac:dyDescent="0.35">
      <c r="A370" s="20" t="s">
        <v>4314</v>
      </c>
      <c r="B370">
        <v>47</v>
      </c>
      <c r="C370">
        <v>46</v>
      </c>
      <c r="D370" s="51">
        <v>1.2547189944094801E-5</v>
      </c>
      <c r="E370">
        <v>8.1991800819918009E-3</v>
      </c>
      <c r="F370" s="21" t="s">
        <v>4315</v>
      </c>
    </row>
    <row r="371" spans="1:6" x14ac:dyDescent="0.35">
      <c r="A371" s="20" t="s">
        <v>502</v>
      </c>
      <c r="B371">
        <v>37</v>
      </c>
      <c r="C371">
        <v>36</v>
      </c>
      <c r="D371" s="51">
        <v>2.5667531385324001E-5</v>
      </c>
      <c r="E371">
        <v>8.2991700829917001E-3</v>
      </c>
      <c r="F371" s="21" t="s">
        <v>503</v>
      </c>
    </row>
    <row r="372" spans="1:6" x14ac:dyDescent="0.35">
      <c r="A372" s="20" t="s">
        <v>4316</v>
      </c>
      <c r="B372">
        <v>24</v>
      </c>
      <c r="C372">
        <v>24</v>
      </c>
      <c r="D372" s="51">
        <v>5.2786567998837301E-5</v>
      </c>
      <c r="E372">
        <v>8.2991700829917001E-3</v>
      </c>
      <c r="F372" s="21" t="s">
        <v>4317</v>
      </c>
    </row>
    <row r="373" spans="1:6" x14ac:dyDescent="0.35">
      <c r="A373" s="20" t="s">
        <v>4318</v>
      </c>
      <c r="B373">
        <v>58</v>
      </c>
      <c r="C373">
        <v>55</v>
      </c>
      <c r="D373" s="51">
        <v>6.5430438447761101E-6</v>
      </c>
      <c r="E373">
        <v>8.3991600839915994E-3</v>
      </c>
      <c r="F373" s="21" t="s">
        <v>4319</v>
      </c>
    </row>
    <row r="374" spans="1:6" x14ac:dyDescent="0.35">
      <c r="A374" s="20" t="s">
        <v>389</v>
      </c>
      <c r="B374">
        <v>215</v>
      </c>
      <c r="C374">
        <v>157</v>
      </c>
      <c r="D374" s="51">
        <v>1.2365810817949301E-7</v>
      </c>
      <c r="E374">
        <v>8.3991600839915994E-3</v>
      </c>
      <c r="F374" s="21" t="s">
        <v>4320</v>
      </c>
    </row>
    <row r="375" spans="1:6" x14ac:dyDescent="0.35">
      <c r="A375" s="20" t="s">
        <v>4321</v>
      </c>
      <c r="B375">
        <v>95</v>
      </c>
      <c r="C375">
        <v>88</v>
      </c>
      <c r="D375" s="51">
        <v>1.86045754658689E-6</v>
      </c>
      <c r="E375">
        <v>8.3991600839915994E-3</v>
      </c>
      <c r="F375" s="21" t="s">
        <v>4322</v>
      </c>
    </row>
    <row r="376" spans="1:6" x14ac:dyDescent="0.35">
      <c r="A376" s="20" t="s">
        <v>4323</v>
      </c>
      <c r="B376">
        <v>29</v>
      </c>
      <c r="C376">
        <v>29</v>
      </c>
      <c r="D376" s="51">
        <v>6.2971225036280806E-5</v>
      </c>
      <c r="E376">
        <v>8.4991500849915004E-3</v>
      </c>
      <c r="F376" s="21" t="s">
        <v>4324</v>
      </c>
    </row>
    <row r="377" spans="1:6" x14ac:dyDescent="0.35">
      <c r="A377" s="20" t="s">
        <v>4325</v>
      </c>
      <c r="B377">
        <v>13</v>
      </c>
      <c r="C377">
        <v>13</v>
      </c>
      <c r="D377">
        <v>1.32972519414673E-4</v>
      </c>
      <c r="E377">
        <v>8.5991400859913997E-3</v>
      </c>
      <c r="F377" s="21" t="s">
        <v>4326</v>
      </c>
    </row>
    <row r="378" spans="1:6" x14ac:dyDescent="0.35">
      <c r="A378" s="20" t="s">
        <v>4327</v>
      </c>
      <c r="B378">
        <v>48</v>
      </c>
      <c r="C378">
        <v>45</v>
      </c>
      <c r="D378" s="51">
        <v>1.5927308657992301E-5</v>
      </c>
      <c r="E378">
        <v>8.5991400859913997E-3</v>
      </c>
      <c r="F378" s="21" t="s">
        <v>4328</v>
      </c>
    </row>
    <row r="379" spans="1:6" x14ac:dyDescent="0.35">
      <c r="A379" s="20" t="s">
        <v>4329</v>
      </c>
      <c r="B379">
        <v>280</v>
      </c>
      <c r="C379">
        <v>252</v>
      </c>
      <c r="D379" s="51">
        <v>2.0424521084258801E-9</v>
      </c>
      <c r="E379">
        <v>8.6991300869913007E-3</v>
      </c>
      <c r="F379" s="21" t="s">
        <v>4330</v>
      </c>
    </row>
    <row r="380" spans="1:6" x14ac:dyDescent="0.35">
      <c r="A380" s="20" t="s">
        <v>4331</v>
      </c>
      <c r="B380">
        <v>54</v>
      </c>
      <c r="C380">
        <v>51</v>
      </c>
      <c r="D380" s="51">
        <v>1.5780247747152201E-5</v>
      </c>
      <c r="E380">
        <v>8.7991200879911999E-3</v>
      </c>
      <c r="F380" s="21" t="s">
        <v>4332</v>
      </c>
    </row>
    <row r="381" spans="1:6" x14ac:dyDescent="0.35">
      <c r="A381" s="20" t="s">
        <v>4333</v>
      </c>
      <c r="B381">
        <v>13</v>
      </c>
      <c r="C381">
        <v>13</v>
      </c>
      <c r="D381">
        <v>1.7544983622557199E-4</v>
      </c>
      <c r="E381">
        <v>8.7991200879911999E-3</v>
      </c>
      <c r="F381" s="21" t="s">
        <v>4334</v>
      </c>
    </row>
    <row r="382" spans="1:6" x14ac:dyDescent="0.35">
      <c r="A382" s="20" t="s">
        <v>4335</v>
      </c>
      <c r="B382">
        <v>112</v>
      </c>
      <c r="C382">
        <v>101</v>
      </c>
      <c r="D382" s="51">
        <v>7.43531020326318E-7</v>
      </c>
      <c r="E382">
        <v>8.7991200879911999E-3</v>
      </c>
      <c r="F382" s="21" t="s">
        <v>4336</v>
      </c>
    </row>
    <row r="383" spans="1:6" x14ac:dyDescent="0.35">
      <c r="A383" s="20" t="s">
        <v>4337</v>
      </c>
      <c r="B383">
        <v>44</v>
      </c>
      <c r="C383">
        <v>41</v>
      </c>
      <c r="D383" s="51">
        <v>1.36760630918331E-5</v>
      </c>
      <c r="E383">
        <v>8.7991200879911999E-3</v>
      </c>
      <c r="F383" s="21" t="s">
        <v>4338</v>
      </c>
    </row>
    <row r="384" spans="1:6" x14ac:dyDescent="0.35">
      <c r="A384" s="20" t="s">
        <v>4339</v>
      </c>
      <c r="B384">
        <v>182</v>
      </c>
      <c r="C384">
        <v>163</v>
      </c>
      <c r="D384" s="51">
        <v>6.8333686852044703E-8</v>
      </c>
      <c r="E384">
        <v>8.8991100889910992E-3</v>
      </c>
      <c r="F384" s="21" t="s">
        <v>4340</v>
      </c>
    </row>
    <row r="385" spans="1:6" x14ac:dyDescent="0.35">
      <c r="A385" s="20" t="s">
        <v>4341</v>
      </c>
      <c r="B385">
        <v>893</v>
      </c>
      <c r="C385">
        <v>632</v>
      </c>
      <c r="D385" s="51">
        <v>1.92511806371705E-14</v>
      </c>
      <c r="E385">
        <v>8.8991100889910992E-3</v>
      </c>
      <c r="F385" s="21" t="s">
        <v>4342</v>
      </c>
    </row>
    <row r="386" spans="1:6" x14ac:dyDescent="0.35">
      <c r="A386" s="20" t="s">
        <v>4343</v>
      </c>
      <c r="B386">
        <v>104</v>
      </c>
      <c r="C386">
        <v>103</v>
      </c>
      <c r="D386" s="51">
        <v>6.8199499327524901E-7</v>
      </c>
      <c r="E386">
        <v>8.8991100889910992E-3</v>
      </c>
      <c r="F386" s="21" t="s">
        <v>4344</v>
      </c>
    </row>
    <row r="387" spans="1:6" x14ac:dyDescent="0.35">
      <c r="A387" s="20" t="s">
        <v>4345</v>
      </c>
      <c r="B387">
        <v>98</v>
      </c>
      <c r="C387">
        <v>97</v>
      </c>
      <c r="D387" s="51">
        <v>1.0164403975997099E-6</v>
      </c>
      <c r="E387">
        <v>8.9991000899910002E-3</v>
      </c>
      <c r="F387" s="21" t="s">
        <v>4346</v>
      </c>
    </row>
    <row r="388" spans="1:6" x14ac:dyDescent="0.35">
      <c r="A388" s="20" t="s">
        <v>4347</v>
      </c>
      <c r="B388">
        <v>72</v>
      </c>
      <c r="C388">
        <v>70</v>
      </c>
      <c r="D388" s="51">
        <v>5.0033073150870703E-6</v>
      </c>
      <c r="E388">
        <v>8.9991000899910002E-3</v>
      </c>
      <c r="F388" s="21" t="s">
        <v>4348</v>
      </c>
    </row>
    <row r="389" spans="1:6" x14ac:dyDescent="0.35">
      <c r="A389" s="20" t="s">
        <v>4349</v>
      </c>
      <c r="B389">
        <v>14</v>
      </c>
      <c r="C389">
        <v>14</v>
      </c>
      <c r="D389">
        <v>1.6321304879272799E-4</v>
      </c>
      <c r="E389">
        <v>9.1990800919908005E-3</v>
      </c>
      <c r="F389" s="21" t="s">
        <v>4350</v>
      </c>
    </row>
    <row r="390" spans="1:6" x14ac:dyDescent="0.35">
      <c r="A390" s="20" t="s">
        <v>4351</v>
      </c>
      <c r="B390">
        <v>32</v>
      </c>
      <c r="C390">
        <v>32</v>
      </c>
      <c r="D390" s="51">
        <v>3.7009922391982501E-5</v>
      </c>
      <c r="E390">
        <v>9.1990800919908005E-3</v>
      </c>
      <c r="F390" s="21" t="s">
        <v>4352</v>
      </c>
    </row>
    <row r="391" spans="1:6" x14ac:dyDescent="0.35">
      <c r="A391" s="20" t="s">
        <v>4353</v>
      </c>
      <c r="B391">
        <v>145</v>
      </c>
      <c r="C391">
        <v>80</v>
      </c>
      <c r="D391" s="51">
        <v>3.17982511726829E-6</v>
      </c>
      <c r="E391">
        <v>9.2990700929906998E-3</v>
      </c>
      <c r="F391" s="21" t="s">
        <v>4354</v>
      </c>
    </row>
    <row r="392" spans="1:6" x14ac:dyDescent="0.35">
      <c r="A392" s="20" t="s">
        <v>4355</v>
      </c>
      <c r="B392">
        <v>10</v>
      </c>
      <c r="C392">
        <v>10</v>
      </c>
      <c r="D392">
        <v>2.1386415940779699E-4</v>
      </c>
      <c r="E392">
        <v>9.2990700929906998E-3</v>
      </c>
      <c r="F392" s="21" t="s">
        <v>4356</v>
      </c>
    </row>
    <row r="393" spans="1:6" x14ac:dyDescent="0.35">
      <c r="A393" s="20" t="s">
        <v>523</v>
      </c>
      <c r="B393">
        <v>695</v>
      </c>
      <c r="C393">
        <v>465</v>
      </c>
      <c r="D393" s="51">
        <v>4.4467855884746596E-12</v>
      </c>
      <c r="E393">
        <v>9.2990700929906998E-3</v>
      </c>
      <c r="F393" s="21" t="s">
        <v>524</v>
      </c>
    </row>
    <row r="394" spans="1:6" x14ac:dyDescent="0.35">
      <c r="A394" s="20" t="s">
        <v>454</v>
      </c>
      <c r="B394">
        <v>478</v>
      </c>
      <c r="C394">
        <v>367</v>
      </c>
      <c r="D394" s="51">
        <v>5.5115643596217799E-11</v>
      </c>
      <c r="E394">
        <v>9.3990600939906008E-3</v>
      </c>
      <c r="F394" s="21" t="s">
        <v>4357</v>
      </c>
    </row>
    <row r="395" spans="1:6" x14ac:dyDescent="0.35">
      <c r="A395" s="20" t="s">
        <v>4358</v>
      </c>
      <c r="B395">
        <v>47</v>
      </c>
      <c r="C395">
        <v>38</v>
      </c>
      <c r="D395" s="51">
        <v>2.4834419460320298E-5</v>
      </c>
      <c r="E395">
        <v>9.3990600939906008E-3</v>
      </c>
      <c r="F395" s="21" t="s">
        <v>4359</v>
      </c>
    </row>
    <row r="396" spans="1:6" x14ac:dyDescent="0.35">
      <c r="A396" s="20" t="s">
        <v>4360</v>
      </c>
      <c r="B396">
        <v>16</v>
      </c>
      <c r="C396">
        <v>16</v>
      </c>
      <c r="D396">
        <v>1.23114874263157E-4</v>
      </c>
      <c r="E396">
        <v>9.4990500949905E-3</v>
      </c>
      <c r="F396" s="21" t="s">
        <v>4361</v>
      </c>
    </row>
    <row r="397" spans="1:6" x14ac:dyDescent="0.35">
      <c r="A397" s="20" t="s">
        <v>4362</v>
      </c>
      <c r="B397">
        <v>449</v>
      </c>
      <c r="C397">
        <v>385</v>
      </c>
      <c r="D397" s="51">
        <v>2.9448941966937503E-11</v>
      </c>
      <c r="E397">
        <v>9.5990400959903993E-3</v>
      </c>
      <c r="F397" s="21" t="s">
        <v>4363</v>
      </c>
    </row>
    <row r="398" spans="1:6" x14ac:dyDescent="0.35">
      <c r="A398" s="20" t="s">
        <v>4364</v>
      </c>
      <c r="B398">
        <v>31</v>
      </c>
      <c r="C398">
        <v>28</v>
      </c>
      <c r="D398" s="51">
        <v>5.4160084994660903E-5</v>
      </c>
      <c r="E398">
        <v>9.5990400959903993E-3</v>
      </c>
      <c r="F398" s="21" t="s">
        <v>4365</v>
      </c>
    </row>
    <row r="399" spans="1:6" x14ac:dyDescent="0.35">
      <c r="A399" s="20" t="s">
        <v>431</v>
      </c>
      <c r="B399">
        <v>133</v>
      </c>
      <c r="C399">
        <v>122</v>
      </c>
      <c r="D399" s="51">
        <v>7.5136767695398502E-7</v>
      </c>
      <c r="E399">
        <v>9.6990300969903003E-3</v>
      </c>
      <c r="F399" s="21" t="s">
        <v>432</v>
      </c>
    </row>
    <row r="400" spans="1:6" x14ac:dyDescent="0.35">
      <c r="A400" s="20" t="s">
        <v>4366</v>
      </c>
      <c r="B400">
        <v>47</v>
      </c>
      <c r="C400">
        <v>46</v>
      </c>
      <c r="D400" s="51">
        <v>1.2547189944094801E-5</v>
      </c>
      <c r="E400">
        <v>9.6990300969903003E-3</v>
      </c>
      <c r="F400" s="21" t="s">
        <v>4315</v>
      </c>
    </row>
    <row r="401" spans="1:6" x14ac:dyDescent="0.35">
      <c r="A401" s="20" t="s">
        <v>4367</v>
      </c>
      <c r="B401">
        <v>83</v>
      </c>
      <c r="C401">
        <v>78</v>
      </c>
      <c r="D401" s="51">
        <v>2.9599579922966899E-6</v>
      </c>
      <c r="E401">
        <v>9.7990200979901996E-3</v>
      </c>
      <c r="F401" s="21" t="s">
        <v>4368</v>
      </c>
    </row>
    <row r="402" spans="1:6" x14ac:dyDescent="0.35">
      <c r="A402" s="20" t="s">
        <v>4369</v>
      </c>
      <c r="B402">
        <v>119</v>
      </c>
      <c r="C402">
        <v>97</v>
      </c>
      <c r="D402" s="51">
        <v>6.3446546947715305E-7</v>
      </c>
      <c r="E402">
        <v>9.7990200979901996E-3</v>
      </c>
      <c r="F402" s="21" t="s">
        <v>4370</v>
      </c>
    </row>
    <row r="403" spans="1:6" x14ac:dyDescent="0.35">
      <c r="A403" s="20" t="s">
        <v>4371</v>
      </c>
      <c r="B403">
        <v>18</v>
      </c>
      <c r="C403">
        <v>17</v>
      </c>
      <c r="D403">
        <v>1.29933707327208E-4</v>
      </c>
      <c r="E403">
        <v>9.7990200979901996E-3</v>
      </c>
      <c r="F403" s="21" t="s">
        <v>4372</v>
      </c>
    </row>
    <row r="404" spans="1:6" x14ac:dyDescent="0.35">
      <c r="A404" s="20" t="s">
        <v>4373</v>
      </c>
      <c r="B404">
        <v>47</v>
      </c>
      <c r="C404">
        <v>38</v>
      </c>
      <c r="D404" s="51">
        <v>2.4834419460320298E-5</v>
      </c>
      <c r="E404">
        <v>9.8990100989901006E-3</v>
      </c>
      <c r="F404" s="21" t="s">
        <v>4359</v>
      </c>
    </row>
    <row r="405" spans="1:6" x14ac:dyDescent="0.35">
      <c r="A405" s="20" t="s">
        <v>4374</v>
      </c>
      <c r="B405">
        <v>21</v>
      </c>
      <c r="C405">
        <v>20</v>
      </c>
      <c r="D405">
        <v>1.18333771189876E-4</v>
      </c>
      <c r="E405">
        <v>9.9990000999899999E-3</v>
      </c>
      <c r="F405" s="21" t="s">
        <v>4375</v>
      </c>
    </row>
    <row r="406" spans="1:6" x14ac:dyDescent="0.35">
      <c r="A406" s="20" t="s">
        <v>4376</v>
      </c>
      <c r="B406">
        <v>50</v>
      </c>
      <c r="C406">
        <v>48</v>
      </c>
      <c r="D406" s="51">
        <v>1.2758118071024001E-5</v>
      </c>
      <c r="E406">
        <v>9.9990000999899999E-3</v>
      </c>
      <c r="F406" s="21" t="s">
        <v>4377</v>
      </c>
    </row>
    <row r="407" spans="1:6" x14ac:dyDescent="0.35">
      <c r="A407" s="20" t="s">
        <v>4378</v>
      </c>
      <c r="B407">
        <v>13</v>
      </c>
      <c r="C407">
        <v>9</v>
      </c>
      <c r="D407">
        <v>2.3448195114560399E-4</v>
      </c>
      <c r="E407">
        <v>1.0098990100989899E-2</v>
      </c>
      <c r="F407" s="21" t="s">
        <v>4379</v>
      </c>
    </row>
    <row r="408" spans="1:6" x14ac:dyDescent="0.35">
      <c r="A408" s="20" t="s">
        <v>4380</v>
      </c>
      <c r="B408">
        <v>13</v>
      </c>
      <c r="C408">
        <v>13</v>
      </c>
      <c r="D408">
        <v>1.7544983622557199E-4</v>
      </c>
      <c r="E408">
        <v>1.0098990100989899E-2</v>
      </c>
      <c r="F408" s="21" t="s">
        <v>4334</v>
      </c>
    </row>
    <row r="409" spans="1:6" x14ac:dyDescent="0.35">
      <c r="A409" s="20" t="s">
        <v>4381</v>
      </c>
      <c r="B409">
        <v>126</v>
      </c>
      <c r="C409">
        <v>117</v>
      </c>
      <c r="D409" s="51">
        <v>8.4671653949283399E-7</v>
      </c>
      <c r="E409">
        <v>1.0098990100989899E-2</v>
      </c>
      <c r="F409" s="21" t="s">
        <v>4382</v>
      </c>
    </row>
    <row r="410" spans="1:6" x14ac:dyDescent="0.35">
      <c r="A410" s="20" t="s">
        <v>4383</v>
      </c>
      <c r="B410">
        <v>179</v>
      </c>
      <c r="C410">
        <v>124</v>
      </c>
      <c r="D410" s="51">
        <v>4.7827005175289003E-7</v>
      </c>
      <c r="E410">
        <v>1.0098990100989899E-2</v>
      </c>
      <c r="F410" s="21" t="s">
        <v>4384</v>
      </c>
    </row>
    <row r="411" spans="1:6" x14ac:dyDescent="0.35">
      <c r="A411" s="20" t="s">
        <v>4385</v>
      </c>
      <c r="B411">
        <v>105</v>
      </c>
      <c r="C411">
        <v>99</v>
      </c>
      <c r="D411" s="51">
        <v>2.2636581367416398E-6</v>
      </c>
      <c r="E411">
        <v>1.0298970102989699E-2</v>
      </c>
      <c r="F411" s="21" t="s">
        <v>4386</v>
      </c>
    </row>
    <row r="412" spans="1:6" x14ac:dyDescent="0.35">
      <c r="A412" s="20" t="s">
        <v>4387</v>
      </c>
      <c r="B412">
        <v>17</v>
      </c>
      <c r="C412">
        <v>13</v>
      </c>
      <c r="D412">
        <v>1.7065114773472199E-4</v>
      </c>
      <c r="E412">
        <v>1.0298970102989699E-2</v>
      </c>
      <c r="F412" s="21" t="s">
        <v>4388</v>
      </c>
    </row>
    <row r="413" spans="1:6" x14ac:dyDescent="0.35">
      <c r="A413" s="20" t="s">
        <v>585</v>
      </c>
      <c r="B413">
        <v>161</v>
      </c>
      <c r="C413">
        <v>149</v>
      </c>
      <c r="D413" s="51">
        <v>1.9111573866256699E-7</v>
      </c>
      <c r="E413">
        <v>1.0298970102989699E-2</v>
      </c>
      <c r="F413" s="21" t="s">
        <v>586</v>
      </c>
    </row>
    <row r="414" spans="1:6" x14ac:dyDescent="0.35">
      <c r="A414" s="20" t="s">
        <v>4389</v>
      </c>
      <c r="B414">
        <v>219</v>
      </c>
      <c r="C414">
        <v>189</v>
      </c>
      <c r="D414" s="51">
        <v>1.8238088641963802E-8</v>
      </c>
      <c r="E414">
        <v>1.03989601039896E-2</v>
      </c>
      <c r="F414" s="21" t="s">
        <v>4390</v>
      </c>
    </row>
    <row r="415" spans="1:6" x14ac:dyDescent="0.35">
      <c r="A415" s="20" t="s">
        <v>4391</v>
      </c>
      <c r="B415">
        <v>18</v>
      </c>
      <c r="C415">
        <v>17</v>
      </c>
      <c r="D415">
        <v>1.7307497521324599E-4</v>
      </c>
      <c r="E415">
        <v>1.0798920107989199E-2</v>
      </c>
      <c r="F415" s="21" t="s">
        <v>4392</v>
      </c>
    </row>
    <row r="416" spans="1:6" x14ac:dyDescent="0.35">
      <c r="A416" s="20" t="s">
        <v>4393</v>
      </c>
      <c r="B416">
        <v>62</v>
      </c>
      <c r="C416">
        <v>52</v>
      </c>
      <c r="D416" s="51">
        <v>9.7434332495175807E-6</v>
      </c>
      <c r="E416">
        <v>1.08989101089891E-2</v>
      </c>
      <c r="F416" s="21" t="s">
        <v>4394</v>
      </c>
    </row>
    <row r="417" spans="1:6" x14ac:dyDescent="0.35">
      <c r="A417" s="20" t="s">
        <v>4395</v>
      </c>
      <c r="B417">
        <v>281</v>
      </c>
      <c r="C417">
        <v>248</v>
      </c>
      <c r="D417" s="51">
        <v>1.2891120337250701E-8</v>
      </c>
      <c r="E417">
        <v>1.0989010989011E-2</v>
      </c>
      <c r="F417" s="21" t="s">
        <v>4396</v>
      </c>
    </row>
    <row r="418" spans="1:6" x14ac:dyDescent="0.35">
      <c r="A418" s="20" t="s">
        <v>4397</v>
      </c>
      <c r="B418">
        <v>93</v>
      </c>
      <c r="C418">
        <v>88</v>
      </c>
      <c r="D418" s="51">
        <v>4.3752729715495996E-6</v>
      </c>
      <c r="E418">
        <v>1.0989010989011E-2</v>
      </c>
      <c r="F418" s="21" t="s">
        <v>4398</v>
      </c>
    </row>
    <row r="419" spans="1:6" x14ac:dyDescent="0.35">
      <c r="A419" s="20" t="s">
        <v>4399</v>
      </c>
      <c r="B419">
        <v>57</v>
      </c>
      <c r="C419">
        <v>50</v>
      </c>
      <c r="D419" s="51">
        <v>2.2021880528928601E-5</v>
      </c>
      <c r="E419">
        <v>1.0989010989011E-2</v>
      </c>
      <c r="F419" s="21" t="s">
        <v>4400</v>
      </c>
    </row>
    <row r="420" spans="1:6" x14ac:dyDescent="0.35">
      <c r="A420" s="20" t="s">
        <v>428</v>
      </c>
      <c r="B420">
        <v>19</v>
      </c>
      <c r="C420">
        <v>18</v>
      </c>
      <c r="D420">
        <v>2.67355665784968E-4</v>
      </c>
      <c r="E420">
        <v>1.0989010989011E-2</v>
      </c>
      <c r="F420" s="21" t="s">
        <v>429</v>
      </c>
    </row>
    <row r="421" spans="1:6" x14ac:dyDescent="0.35">
      <c r="A421" s="20" t="s">
        <v>4401</v>
      </c>
      <c r="B421">
        <v>60</v>
      </c>
      <c r="C421">
        <v>59</v>
      </c>
      <c r="D421" s="51">
        <v>1.2636740533697799E-5</v>
      </c>
      <c r="E421">
        <v>1.0989010989011E-2</v>
      </c>
      <c r="F421" s="21" t="s">
        <v>4402</v>
      </c>
    </row>
    <row r="422" spans="1:6" x14ac:dyDescent="0.35">
      <c r="A422" s="20" t="s">
        <v>495</v>
      </c>
      <c r="B422">
        <v>49</v>
      </c>
      <c r="C422">
        <v>48</v>
      </c>
      <c r="D422" s="51">
        <v>2.9124875228397601E-5</v>
      </c>
      <c r="E422">
        <v>1.0989010989011E-2</v>
      </c>
      <c r="F422" s="21" t="s">
        <v>4403</v>
      </c>
    </row>
    <row r="423" spans="1:6" x14ac:dyDescent="0.35">
      <c r="A423" s="20" t="s">
        <v>4404</v>
      </c>
      <c r="B423">
        <v>24</v>
      </c>
      <c r="C423">
        <v>23</v>
      </c>
      <c r="D423">
        <v>1.8920835175567901E-4</v>
      </c>
      <c r="E423">
        <v>1.0989010989011E-2</v>
      </c>
      <c r="F423" s="21" t="s">
        <v>4405</v>
      </c>
    </row>
    <row r="424" spans="1:6" x14ac:dyDescent="0.35">
      <c r="A424" s="20" t="s">
        <v>4406</v>
      </c>
      <c r="B424">
        <v>216</v>
      </c>
      <c r="C424">
        <v>196</v>
      </c>
      <c r="D424" s="51">
        <v>5.4224445639081901E-8</v>
      </c>
      <c r="E424">
        <v>1.0989010989011E-2</v>
      </c>
      <c r="F424" s="21" t="s">
        <v>4407</v>
      </c>
    </row>
    <row r="425" spans="1:6" x14ac:dyDescent="0.35">
      <c r="A425" s="20" t="s">
        <v>4408</v>
      </c>
      <c r="B425">
        <v>13</v>
      </c>
      <c r="C425">
        <v>13</v>
      </c>
      <c r="D425">
        <v>4.71687590009534E-4</v>
      </c>
      <c r="E425">
        <v>1.0989010989011E-2</v>
      </c>
      <c r="F425" s="21" t="s">
        <v>4409</v>
      </c>
    </row>
    <row r="426" spans="1:6" x14ac:dyDescent="0.35">
      <c r="A426" s="20" t="s">
        <v>4410</v>
      </c>
      <c r="B426">
        <v>49</v>
      </c>
      <c r="C426">
        <v>39</v>
      </c>
      <c r="D426" s="51">
        <v>1.6210702096048599E-5</v>
      </c>
      <c r="E426">
        <v>1.0989010989011E-2</v>
      </c>
      <c r="F426" s="21" t="s">
        <v>4411</v>
      </c>
    </row>
    <row r="427" spans="1:6" x14ac:dyDescent="0.35">
      <c r="A427" s="20" t="s">
        <v>4412</v>
      </c>
      <c r="B427">
        <v>145</v>
      </c>
      <c r="C427">
        <v>120</v>
      </c>
      <c r="D427" s="51">
        <v>9.7833290461027194E-7</v>
      </c>
      <c r="E427">
        <v>1.0989010989011E-2</v>
      </c>
      <c r="F427" s="21" t="s">
        <v>4413</v>
      </c>
    </row>
    <row r="428" spans="1:6" x14ac:dyDescent="0.35">
      <c r="A428" s="20" t="s">
        <v>4414</v>
      </c>
      <c r="B428">
        <v>28</v>
      </c>
      <c r="C428">
        <v>28</v>
      </c>
      <c r="D428">
        <v>1.22549465667956E-4</v>
      </c>
      <c r="E428">
        <v>1.0989010989011E-2</v>
      </c>
      <c r="F428" s="21" t="s">
        <v>4415</v>
      </c>
    </row>
    <row r="429" spans="1:6" x14ac:dyDescent="0.35">
      <c r="A429" s="20" t="s">
        <v>4416</v>
      </c>
      <c r="B429">
        <v>98</v>
      </c>
      <c r="C429">
        <v>95</v>
      </c>
      <c r="D429" s="51">
        <v>1.16721636999882E-6</v>
      </c>
      <c r="E429">
        <v>1.0989010989011E-2</v>
      </c>
      <c r="F429" s="21" t="s">
        <v>4417</v>
      </c>
    </row>
    <row r="430" spans="1:6" x14ac:dyDescent="0.35">
      <c r="A430" s="20" t="s">
        <v>4418</v>
      </c>
      <c r="B430">
        <v>24</v>
      </c>
      <c r="C430">
        <v>16</v>
      </c>
      <c r="D430">
        <v>2.6498448481575499E-4</v>
      </c>
      <c r="E430">
        <v>1.0989010989011E-2</v>
      </c>
      <c r="F430" s="21" t="s">
        <v>4419</v>
      </c>
    </row>
    <row r="431" spans="1:6" x14ac:dyDescent="0.35">
      <c r="A431" s="20" t="s">
        <v>4420</v>
      </c>
      <c r="B431">
        <v>25</v>
      </c>
      <c r="C431">
        <v>24</v>
      </c>
      <c r="D431" s="51">
        <v>5.33189640076348E-5</v>
      </c>
      <c r="E431">
        <v>1.0989010989011E-2</v>
      </c>
      <c r="F431" s="21" t="s">
        <v>4421</v>
      </c>
    </row>
    <row r="432" spans="1:6" x14ac:dyDescent="0.35">
      <c r="A432" s="20" t="s">
        <v>4422</v>
      </c>
      <c r="B432">
        <v>218</v>
      </c>
      <c r="C432">
        <v>200</v>
      </c>
      <c r="D432" s="51">
        <v>3.60514747971761E-8</v>
      </c>
      <c r="E432">
        <v>1.0989010989011E-2</v>
      </c>
      <c r="F432" s="21" t="s">
        <v>4423</v>
      </c>
    </row>
    <row r="433" spans="1:6" x14ac:dyDescent="0.35">
      <c r="A433" s="20" t="s">
        <v>4424</v>
      </c>
      <c r="B433">
        <v>26</v>
      </c>
      <c r="C433">
        <v>26</v>
      </c>
      <c r="D433" s="51">
        <v>8.2428087308206798E-5</v>
      </c>
      <c r="E433">
        <v>1.0989010989011E-2</v>
      </c>
      <c r="F433" s="21" t="s">
        <v>4425</v>
      </c>
    </row>
    <row r="434" spans="1:6" x14ac:dyDescent="0.35">
      <c r="A434" s="20" t="s">
        <v>69</v>
      </c>
      <c r="B434">
        <v>278</v>
      </c>
      <c r="C434">
        <v>244</v>
      </c>
      <c r="D434" s="51">
        <v>1.07066725386314E-8</v>
      </c>
      <c r="E434">
        <v>1.0989010989011E-2</v>
      </c>
      <c r="F434" s="21" t="s">
        <v>70</v>
      </c>
    </row>
    <row r="435" spans="1:6" x14ac:dyDescent="0.35">
      <c r="A435" s="20" t="s">
        <v>4426</v>
      </c>
      <c r="B435">
        <v>30</v>
      </c>
      <c r="C435">
        <v>30</v>
      </c>
      <c r="D435" s="51">
        <v>9.4625920457526005E-5</v>
      </c>
      <c r="E435">
        <v>1.0989010989011E-2</v>
      </c>
      <c r="F435" s="21" t="s">
        <v>4427</v>
      </c>
    </row>
    <row r="436" spans="1:6" x14ac:dyDescent="0.35">
      <c r="A436" s="20" t="s">
        <v>4428</v>
      </c>
      <c r="B436">
        <v>29</v>
      </c>
      <c r="C436">
        <v>28</v>
      </c>
      <c r="D436">
        <v>2.3576622568423499E-4</v>
      </c>
      <c r="E436">
        <v>1.0989010989011E-2</v>
      </c>
      <c r="F436" s="21" t="s">
        <v>4429</v>
      </c>
    </row>
    <row r="437" spans="1:6" x14ac:dyDescent="0.35">
      <c r="A437" s="20" t="s">
        <v>4430</v>
      </c>
      <c r="B437">
        <v>309</v>
      </c>
      <c r="C437">
        <v>282</v>
      </c>
      <c r="D437" s="51">
        <v>8.9693393727302695E-10</v>
      </c>
      <c r="E437">
        <v>1.0989010989011E-2</v>
      </c>
      <c r="F437" s="21" t="s">
        <v>4431</v>
      </c>
    </row>
    <row r="438" spans="1:6" x14ac:dyDescent="0.35">
      <c r="A438" s="20" t="s">
        <v>4432</v>
      </c>
      <c r="B438">
        <v>38</v>
      </c>
      <c r="C438">
        <v>38</v>
      </c>
      <c r="D438" s="51">
        <v>6.6459453826827999E-6</v>
      </c>
      <c r="E438">
        <v>1.0989010989011E-2</v>
      </c>
      <c r="F438" s="21" t="s">
        <v>4433</v>
      </c>
    </row>
    <row r="439" spans="1:6" x14ac:dyDescent="0.35">
      <c r="A439" s="20" t="s">
        <v>67</v>
      </c>
      <c r="B439">
        <v>124</v>
      </c>
      <c r="C439">
        <v>118</v>
      </c>
      <c r="D439" s="51">
        <v>8.3412433234839995E-7</v>
      </c>
      <c r="E439">
        <v>1.0989010989011E-2</v>
      </c>
      <c r="F439" s="21" t="s">
        <v>68</v>
      </c>
    </row>
    <row r="440" spans="1:6" x14ac:dyDescent="0.35">
      <c r="A440" s="20" t="s">
        <v>4434</v>
      </c>
      <c r="B440">
        <v>13</v>
      </c>
      <c r="C440">
        <v>13</v>
      </c>
      <c r="D440">
        <v>1.9754980971261701E-4</v>
      </c>
      <c r="E440">
        <v>1.0989010989011E-2</v>
      </c>
      <c r="F440" s="21" t="s">
        <v>4435</v>
      </c>
    </row>
    <row r="441" spans="1:6" x14ac:dyDescent="0.35">
      <c r="A441" s="20" t="s">
        <v>4436</v>
      </c>
      <c r="B441">
        <v>61</v>
      </c>
      <c r="C441">
        <v>61</v>
      </c>
      <c r="D441" s="51">
        <v>8.4686312773514403E-6</v>
      </c>
      <c r="E441">
        <v>1.0989010989011E-2</v>
      </c>
      <c r="F441" s="21" t="s">
        <v>4437</v>
      </c>
    </row>
    <row r="442" spans="1:6" x14ac:dyDescent="0.35">
      <c r="A442" s="20" t="s">
        <v>4438</v>
      </c>
      <c r="B442">
        <v>23</v>
      </c>
      <c r="C442">
        <v>21</v>
      </c>
      <c r="D442">
        <v>1.77444593826374E-4</v>
      </c>
      <c r="E442">
        <v>1.0989010989011E-2</v>
      </c>
      <c r="F442" s="21" t="s">
        <v>4439</v>
      </c>
    </row>
    <row r="443" spans="1:6" x14ac:dyDescent="0.35">
      <c r="A443" s="20" t="s">
        <v>4440</v>
      </c>
      <c r="B443">
        <v>12</v>
      </c>
      <c r="C443">
        <v>12</v>
      </c>
      <c r="D443">
        <v>2.6710061109031798E-4</v>
      </c>
      <c r="E443">
        <v>1.0989010989011E-2</v>
      </c>
      <c r="F443" s="21" t="s">
        <v>4441</v>
      </c>
    </row>
    <row r="444" spans="1:6" x14ac:dyDescent="0.35">
      <c r="A444" s="20" t="s">
        <v>4442</v>
      </c>
      <c r="B444">
        <v>102</v>
      </c>
      <c r="C444">
        <v>93</v>
      </c>
      <c r="D444" s="51">
        <v>2.3308508448266199E-6</v>
      </c>
      <c r="E444">
        <v>1.0989010989011E-2</v>
      </c>
      <c r="F444" s="21" t="s">
        <v>4443</v>
      </c>
    </row>
    <row r="445" spans="1:6" x14ac:dyDescent="0.35">
      <c r="A445" s="20" t="s">
        <v>4444</v>
      </c>
      <c r="B445">
        <v>44</v>
      </c>
      <c r="C445">
        <v>43</v>
      </c>
      <c r="D445" s="51">
        <v>5.3764097798294801E-5</v>
      </c>
      <c r="E445">
        <v>1.0989010989011E-2</v>
      </c>
      <c r="F445" s="21" t="s">
        <v>4445</v>
      </c>
    </row>
    <row r="446" spans="1:6" x14ac:dyDescent="0.35">
      <c r="A446" s="20" t="s">
        <v>4446</v>
      </c>
      <c r="B446">
        <v>973</v>
      </c>
      <c r="C446">
        <v>638</v>
      </c>
      <c r="D446" s="51">
        <v>1.8016909935199301E-14</v>
      </c>
      <c r="E446">
        <v>1.0989010989011E-2</v>
      </c>
      <c r="F446" s="21" t="s">
        <v>4447</v>
      </c>
    </row>
    <row r="447" spans="1:6" x14ac:dyDescent="0.35">
      <c r="A447" s="20" t="s">
        <v>410</v>
      </c>
      <c r="B447">
        <v>368</v>
      </c>
      <c r="C447">
        <v>313</v>
      </c>
      <c r="D447" s="51">
        <v>4.06065518813565E-10</v>
      </c>
      <c r="E447">
        <v>1.0998900109989E-2</v>
      </c>
      <c r="F447" s="21" t="s">
        <v>411</v>
      </c>
    </row>
    <row r="448" spans="1:6" x14ac:dyDescent="0.35">
      <c r="A448" s="20" t="s">
        <v>4448</v>
      </c>
      <c r="B448">
        <v>68</v>
      </c>
      <c r="C448">
        <v>56</v>
      </c>
      <c r="D448" s="51">
        <v>1.20151588792819E-5</v>
      </c>
      <c r="E448">
        <v>1.1098890110988901E-2</v>
      </c>
      <c r="F448" s="21" t="s">
        <v>4449</v>
      </c>
    </row>
    <row r="449" spans="1:6" x14ac:dyDescent="0.35">
      <c r="A449" s="20" t="s">
        <v>4450</v>
      </c>
      <c r="B449">
        <v>28</v>
      </c>
      <c r="C449">
        <v>28</v>
      </c>
      <c r="D449" s="51">
        <v>6.0961017065545701E-5</v>
      </c>
      <c r="E449">
        <v>1.1098890110988901E-2</v>
      </c>
      <c r="F449" s="21" t="s">
        <v>4451</v>
      </c>
    </row>
    <row r="450" spans="1:6" x14ac:dyDescent="0.35">
      <c r="A450" s="20" t="s">
        <v>4452</v>
      </c>
      <c r="B450">
        <v>25</v>
      </c>
      <c r="C450">
        <v>25</v>
      </c>
      <c r="D450" s="51">
        <v>6.1323725213726605E-5</v>
      </c>
      <c r="E450">
        <v>1.11988801119888E-2</v>
      </c>
      <c r="F450" s="21" t="s">
        <v>4453</v>
      </c>
    </row>
    <row r="451" spans="1:6" x14ac:dyDescent="0.35">
      <c r="A451" s="20" t="s">
        <v>449</v>
      </c>
      <c r="B451">
        <v>13</v>
      </c>
      <c r="C451">
        <v>13</v>
      </c>
      <c r="D451">
        <v>2.15807283324257E-4</v>
      </c>
      <c r="E451">
        <v>1.1298870112988701E-2</v>
      </c>
      <c r="F451" s="21" t="s">
        <v>438</v>
      </c>
    </row>
    <row r="452" spans="1:6" x14ac:dyDescent="0.35">
      <c r="A452" s="20" t="s">
        <v>4454</v>
      </c>
      <c r="B452">
        <v>401</v>
      </c>
      <c r="C452">
        <v>313</v>
      </c>
      <c r="D452" s="51">
        <v>8.2617629665108897E-10</v>
      </c>
      <c r="E452">
        <v>1.1298870112988701E-2</v>
      </c>
      <c r="F452" s="21" t="s">
        <v>4455</v>
      </c>
    </row>
    <row r="453" spans="1:6" x14ac:dyDescent="0.35">
      <c r="A453" s="20" t="s">
        <v>4456</v>
      </c>
      <c r="B453">
        <v>1350</v>
      </c>
      <c r="C453">
        <v>852</v>
      </c>
      <c r="D453" s="51">
        <v>1.5574244915918799E-16</v>
      </c>
      <c r="E453">
        <v>1.13988601139886E-2</v>
      </c>
      <c r="F453" s="21" t="s">
        <v>4457</v>
      </c>
    </row>
    <row r="454" spans="1:6" x14ac:dyDescent="0.35">
      <c r="A454" s="20" t="s">
        <v>4458</v>
      </c>
      <c r="B454">
        <v>11</v>
      </c>
      <c r="C454">
        <v>11</v>
      </c>
      <c r="D454">
        <v>2.4578702340043602E-4</v>
      </c>
      <c r="E454">
        <v>1.13988601139886E-2</v>
      </c>
      <c r="F454" s="21" t="s">
        <v>4459</v>
      </c>
    </row>
    <row r="455" spans="1:6" x14ac:dyDescent="0.35">
      <c r="A455" s="20" t="s">
        <v>507</v>
      </c>
      <c r="B455">
        <v>763</v>
      </c>
      <c r="C455">
        <v>540</v>
      </c>
      <c r="D455" s="51">
        <v>6.3722659568568296E-13</v>
      </c>
      <c r="E455">
        <v>1.1498850114988499E-2</v>
      </c>
      <c r="F455" s="21" t="s">
        <v>4460</v>
      </c>
    </row>
    <row r="456" spans="1:6" x14ac:dyDescent="0.35">
      <c r="A456" s="20" t="s">
        <v>4461</v>
      </c>
      <c r="B456">
        <v>82</v>
      </c>
      <c r="C456">
        <v>81</v>
      </c>
      <c r="D456" s="51">
        <v>2.9472566531471702E-6</v>
      </c>
      <c r="E456">
        <v>1.1498850114988499E-2</v>
      </c>
      <c r="F456" s="21" t="s">
        <v>4277</v>
      </c>
    </row>
    <row r="457" spans="1:6" x14ac:dyDescent="0.35">
      <c r="A457" s="20" t="s">
        <v>4462</v>
      </c>
      <c r="B457">
        <v>190</v>
      </c>
      <c r="C457">
        <v>118</v>
      </c>
      <c r="D457" s="51">
        <v>1.03942248927927E-6</v>
      </c>
      <c r="E457">
        <v>1.1798820117988201E-2</v>
      </c>
      <c r="F457" s="21" t="s">
        <v>4463</v>
      </c>
    </row>
    <row r="458" spans="1:6" x14ac:dyDescent="0.35">
      <c r="A458" s="20" t="s">
        <v>4464</v>
      </c>
      <c r="B458">
        <v>949</v>
      </c>
      <c r="C458">
        <v>661</v>
      </c>
      <c r="D458" s="51">
        <v>2.8736783475970597E-14</v>
      </c>
      <c r="E458">
        <v>1.18988101189881E-2</v>
      </c>
      <c r="F458" s="21" t="s">
        <v>4465</v>
      </c>
    </row>
    <row r="459" spans="1:6" x14ac:dyDescent="0.35">
      <c r="A459" s="20" t="s">
        <v>4466</v>
      </c>
      <c r="B459">
        <v>13</v>
      </c>
      <c r="C459">
        <v>13</v>
      </c>
      <c r="D459">
        <v>2.8552668762362799E-4</v>
      </c>
      <c r="E459">
        <v>1.18988101189881E-2</v>
      </c>
      <c r="F459" s="21" t="s">
        <v>4467</v>
      </c>
    </row>
    <row r="460" spans="1:6" x14ac:dyDescent="0.35">
      <c r="A460" s="20" t="s">
        <v>437</v>
      </c>
      <c r="B460">
        <v>13</v>
      </c>
      <c r="C460">
        <v>13</v>
      </c>
      <c r="D460">
        <v>2.15807283324257E-4</v>
      </c>
      <c r="E460">
        <v>1.1988011988012E-2</v>
      </c>
      <c r="F460" s="21" t="s">
        <v>438</v>
      </c>
    </row>
    <row r="461" spans="1:6" x14ac:dyDescent="0.35">
      <c r="A461" s="20" t="s">
        <v>64</v>
      </c>
      <c r="B461">
        <v>95</v>
      </c>
      <c r="C461">
        <v>89</v>
      </c>
      <c r="D461" s="51">
        <v>1.12701789096494E-6</v>
      </c>
      <c r="E461">
        <v>1.1988011988012E-2</v>
      </c>
      <c r="F461" s="21" t="s">
        <v>65</v>
      </c>
    </row>
    <row r="462" spans="1:6" x14ac:dyDescent="0.35">
      <c r="A462" s="20" t="s">
        <v>4468</v>
      </c>
      <c r="B462">
        <v>50</v>
      </c>
      <c r="C462">
        <v>46</v>
      </c>
      <c r="D462" s="51">
        <v>5.8294738785798699E-5</v>
      </c>
      <c r="E462">
        <v>1.1988011988012E-2</v>
      </c>
      <c r="F462" s="21" t="s">
        <v>4469</v>
      </c>
    </row>
    <row r="463" spans="1:6" x14ac:dyDescent="0.35">
      <c r="A463" s="20" t="s">
        <v>4470</v>
      </c>
      <c r="B463">
        <v>54</v>
      </c>
      <c r="C463">
        <v>33</v>
      </c>
      <c r="D463" s="51">
        <v>4.4382687774931201E-5</v>
      </c>
      <c r="E463">
        <v>1.1988011988012E-2</v>
      </c>
      <c r="F463" s="21" t="s">
        <v>4471</v>
      </c>
    </row>
    <row r="464" spans="1:6" x14ac:dyDescent="0.35">
      <c r="A464" s="20" t="s">
        <v>4472</v>
      </c>
      <c r="B464">
        <v>55</v>
      </c>
      <c r="C464">
        <v>32</v>
      </c>
      <c r="D464" s="51">
        <v>3.9316865279402099E-5</v>
      </c>
      <c r="E464">
        <v>1.1988011988012E-2</v>
      </c>
      <c r="F464" s="21" t="s">
        <v>4473</v>
      </c>
    </row>
    <row r="465" spans="1:6" x14ac:dyDescent="0.35">
      <c r="A465" s="20" t="s">
        <v>4474</v>
      </c>
      <c r="B465">
        <v>15</v>
      </c>
      <c r="C465">
        <v>15</v>
      </c>
      <c r="D465">
        <v>5.4471612091577803E-4</v>
      </c>
      <c r="E465">
        <v>1.1988011988012E-2</v>
      </c>
      <c r="F465" s="21" t="s">
        <v>4475</v>
      </c>
    </row>
    <row r="466" spans="1:6" x14ac:dyDescent="0.35">
      <c r="A466" s="20" t="s">
        <v>4476</v>
      </c>
      <c r="B466">
        <v>54</v>
      </c>
      <c r="C466">
        <v>54</v>
      </c>
      <c r="D466" s="51">
        <v>1.0621657406929E-5</v>
      </c>
      <c r="E466">
        <v>1.1988011988012E-2</v>
      </c>
      <c r="F466" s="21" t="s">
        <v>4477</v>
      </c>
    </row>
    <row r="467" spans="1:6" x14ac:dyDescent="0.35">
      <c r="A467" s="20" t="s">
        <v>4478</v>
      </c>
      <c r="B467">
        <v>151</v>
      </c>
      <c r="C467">
        <v>142</v>
      </c>
      <c r="D467" s="51">
        <v>7.5369417797094299E-7</v>
      </c>
      <c r="E467">
        <v>1.1988011988012E-2</v>
      </c>
      <c r="F467" s="21" t="s">
        <v>4479</v>
      </c>
    </row>
    <row r="468" spans="1:6" x14ac:dyDescent="0.35">
      <c r="A468" s="20" t="s">
        <v>4480</v>
      </c>
      <c r="B468">
        <v>110</v>
      </c>
      <c r="C468">
        <v>103</v>
      </c>
      <c r="D468" s="51">
        <v>3.88685818988502E-7</v>
      </c>
      <c r="E468">
        <v>1.1988011988012E-2</v>
      </c>
      <c r="F468" s="21" t="s">
        <v>4213</v>
      </c>
    </row>
    <row r="469" spans="1:6" x14ac:dyDescent="0.35">
      <c r="A469" s="20" t="s">
        <v>4481</v>
      </c>
      <c r="B469">
        <v>31</v>
      </c>
      <c r="C469">
        <v>30</v>
      </c>
      <c r="D469">
        <v>1.20378798738275E-4</v>
      </c>
      <c r="E469">
        <v>1.1988011988012E-2</v>
      </c>
      <c r="F469" s="21" t="s">
        <v>4482</v>
      </c>
    </row>
    <row r="470" spans="1:6" x14ac:dyDescent="0.35">
      <c r="A470" s="20" t="s">
        <v>4483</v>
      </c>
      <c r="B470">
        <v>21</v>
      </c>
      <c r="C470">
        <v>19</v>
      </c>
      <c r="D470">
        <v>3.3634601809012001E-4</v>
      </c>
      <c r="E470">
        <v>1.1988011988012E-2</v>
      </c>
      <c r="F470" s="21" t="s">
        <v>4484</v>
      </c>
    </row>
    <row r="471" spans="1:6" x14ac:dyDescent="0.35">
      <c r="A471" s="20" t="s">
        <v>4485</v>
      </c>
      <c r="B471">
        <v>83</v>
      </c>
      <c r="C471">
        <v>77</v>
      </c>
      <c r="D471" s="51">
        <v>1.00578196527343E-5</v>
      </c>
      <c r="E471">
        <v>1.1988011988012E-2</v>
      </c>
      <c r="F471" s="21" t="s">
        <v>4486</v>
      </c>
    </row>
    <row r="472" spans="1:6" x14ac:dyDescent="0.35">
      <c r="A472" s="20" t="s">
        <v>4487</v>
      </c>
      <c r="B472">
        <v>60</v>
      </c>
      <c r="C472">
        <v>59</v>
      </c>
      <c r="D472" s="51">
        <v>8.1362596632319797E-6</v>
      </c>
      <c r="E472">
        <v>1.1988011988012E-2</v>
      </c>
      <c r="F472" s="21" t="s">
        <v>4488</v>
      </c>
    </row>
    <row r="473" spans="1:6" x14ac:dyDescent="0.35">
      <c r="A473" s="20" t="s">
        <v>4489</v>
      </c>
      <c r="B473">
        <v>51</v>
      </c>
      <c r="C473">
        <v>49</v>
      </c>
      <c r="D473" s="51">
        <v>1.90446937207894E-5</v>
      </c>
      <c r="E473">
        <v>1.1988011988012E-2</v>
      </c>
      <c r="F473" s="21" t="s">
        <v>4490</v>
      </c>
    </row>
    <row r="474" spans="1:6" x14ac:dyDescent="0.35">
      <c r="A474" s="20" t="s">
        <v>4491</v>
      </c>
      <c r="B474">
        <v>325</v>
      </c>
      <c r="C474">
        <v>275</v>
      </c>
      <c r="D474" s="51">
        <v>5.6818424222675601E-9</v>
      </c>
      <c r="E474">
        <v>1.1988011988012E-2</v>
      </c>
      <c r="F474" s="21" t="s">
        <v>4492</v>
      </c>
    </row>
    <row r="475" spans="1:6" x14ac:dyDescent="0.35">
      <c r="A475" s="20" t="s">
        <v>4493</v>
      </c>
      <c r="B475">
        <v>529</v>
      </c>
      <c r="C475">
        <v>420</v>
      </c>
      <c r="D475" s="51">
        <v>2.4818089705789799E-11</v>
      </c>
      <c r="E475">
        <v>1.1988011988012E-2</v>
      </c>
      <c r="F475" s="21" t="s">
        <v>4494</v>
      </c>
    </row>
    <row r="476" spans="1:6" x14ac:dyDescent="0.35">
      <c r="A476" s="20" t="s">
        <v>4495</v>
      </c>
      <c r="B476">
        <v>34</v>
      </c>
      <c r="C476">
        <v>33</v>
      </c>
      <c r="D476">
        <v>1.1570240908069E-4</v>
      </c>
      <c r="E476">
        <v>1.1988011988012E-2</v>
      </c>
      <c r="F476" s="21" t="s">
        <v>4496</v>
      </c>
    </row>
    <row r="477" spans="1:6" x14ac:dyDescent="0.35">
      <c r="A477" s="20" t="s">
        <v>4497</v>
      </c>
      <c r="B477">
        <v>13</v>
      </c>
      <c r="C477">
        <v>13</v>
      </c>
      <c r="D477">
        <v>4.71687590009534E-4</v>
      </c>
      <c r="E477">
        <v>1.1988011988012E-2</v>
      </c>
      <c r="F477" s="21" t="s">
        <v>4409</v>
      </c>
    </row>
    <row r="478" spans="1:6" x14ac:dyDescent="0.35">
      <c r="A478" s="20" t="s">
        <v>4498</v>
      </c>
      <c r="B478">
        <v>165</v>
      </c>
      <c r="C478">
        <v>156</v>
      </c>
      <c r="D478" s="51">
        <v>4.6837231909625201E-7</v>
      </c>
      <c r="E478">
        <v>1.1988011988012E-2</v>
      </c>
      <c r="F478" s="21" t="s">
        <v>4499</v>
      </c>
    </row>
    <row r="479" spans="1:6" x14ac:dyDescent="0.35">
      <c r="A479" s="20" t="s">
        <v>4500</v>
      </c>
      <c r="B479">
        <v>47</v>
      </c>
      <c r="C479">
        <v>41</v>
      </c>
      <c r="D479">
        <v>1.14067804867152E-4</v>
      </c>
      <c r="E479">
        <v>1.1988011988012E-2</v>
      </c>
      <c r="F479" s="21" t="s">
        <v>4501</v>
      </c>
    </row>
    <row r="480" spans="1:6" x14ac:dyDescent="0.35">
      <c r="A480" s="20" t="s">
        <v>4502</v>
      </c>
      <c r="B480">
        <v>66</v>
      </c>
      <c r="C480">
        <v>56</v>
      </c>
      <c r="D480" s="51">
        <v>4.7405296950688998E-6</v>
      </c>
      <c r="E480">
        <v>1.1988011988012E-2</v>
      </c>
      <c r="F480" s="21" t="s">
        <v>4503</v>
      </c>
    </row>
    <row r="481" spans="1:6" x14ac:dyDescent="0.35">
      <c r="A481" s="20" t="s">
        <v>4504</v>
      </c>
      <c r="B481">
        <v>10</v>
      </c>
      <c r="C481">
        <v>10</v>
      </c>
      <c r="D481">
        <v>5.69701702245991E-4</v>
      </c>
      <c r="E481">
        <v>1.1988011988012E-2</v>
      </c>
      <c r="F481" s="21" t="s">
        <v>4505</v>
      </c>
    </row>
    <row r="482" spans="1:6" x14ac:dyDescent="0.35">
      <c r="A482" s="20" t="s">
        <v>4506</v>
      </c>
      <c r="B482">
        <v>184</v>
      </c>
      <c r="C482">
        <v>173</v>
      </c>
      <c r="D482" s="51">
        <v>2.7424521263781302E-8</v>
      </c>
      <c r="E482">
        <v>1.1988011988012E-2</v>
      </c>
      <c r="F482" s="21" t="s">
        <v>4507</v>
      </c>
    </row>
    <row r="483" spans="1:6" x14ac:dyDescent="0.35">
      <c r="A483" s="20" t="s">
        <v>4508</v>
      </c>
      <c r="B483">
        <v>624</v>
      </c>
      <c r="C483">
        <v>518</v>
      </c>
      <c r="D483" s="51">
        <v>3.0055382476530098E-13</v>
      </c>
      <c r="E483">
        <v>1.1988011988012E-2</v>
      </c>
      <c r="F483" s="21" t="s">
        <v>4509</v>
      </c>
    </row>
    <row r="484" spans="1:6" x14ac:dyDescent="0.35">
      <c r="A484" s="20" t="s">
        <v>4510</v>
      </c>
      <c r="B484">
        <v>124</v>
      </c>
      <c r="C484">
        <v>116</v>
      </c>
      <c r="D484" s="51">
        <v>6.3603710085084696E-7</v>
      </c>
      <c r="E484">
        <v>1.1988011988012E-2</v>
      </c>
      <c r="F484" s="21" t="s">
        <v>4511</v>
      </c>
    </row>
    <row r="485" spans="1:6" x14ac:dyDescent="0.35">
      <c r="A485" s="20" t="s">
        <v>4512</v>
      </c>
      <c r="B485">
        <v>144</v>
      </c>
      <c r="C485">
        <v>137</v>
      </c>
      <c r="D485" s="51">
        <v>4.06728606217025E-7</v>
      </c>
      <c r="E485">
        <v>1.1988011988012E-2</v>
      </c>
      <c r="F485" s="21" t="s">
        <v>4513</v>
      </c>
    </row>
    <row r="486" spans="1:6" x14ac:dyDescent="0.35">
      <c r="A486" s="20" t="s">
        <v>4514</v>
      </c>
      <c r="B486">
        <v>14</v>
      </c>
      <c r="C486">
        <v>13</v>
      </c>
      <c r="D486">
        <v>4.8411325551695199E-4</v>
      </c>
      <c r="E486">
        <v>1.1988011988012E-2</v>
      </c>
      <c r="F486" s="21" t="s">
        <v>4515</v>
      </c>
    </row>
    <row r="487" spans="1:6" x14ac:dyDescent="0.35">
      <c r="A487" s="20" t="s">
        <v>4516</v>
      </c>
      <c r="B487">
        <v>710</v>
      </c>
      <c r="C487">
        <v>557</v>
      </c>
      <c r="D487" s="51">
        <v>7.5427398993419903E-13</v>
      </c>
      <c r="E487">
        <v>1.1988011988012E-2</v>
      </c>
      <c r="F487" s="21" t="s">
        <v>4517</v>
      </c>
    </row>
    <row r="488" spans="1:6" x14ac:dyDescent="0.35">
      <c r="A488" s="20" t="s">
        <v>4518</v>
      </c>
      <c r="B488">
        <v>23</v>
      </c>
      <c r="C488">
        <v>23</v>
      </c>
      <c r="D488">
        <v>1.4050207009025901E-4</v>
      </c>
      <c r="E488">
        <v>1.1988011988012E-2</v>
      </c>
      <c r="F488" s="21" t="s">
        <v>4519</v>
      </c>
    </row>
    <row r="489" spans="1:6" x14ac:dyDescent="0.35">
      <c r="A489" s="20" t="s">
        <v>4520</v>
      </c>
      <c r="B489">
        <v>12</v>
      </c>
      <c r="C489">
        <v>12</v>
      </c>
      <c r="D489">
        <v>4.4876741057699101E-4</v>
      </c>
      <c r="E489">
        <v>1.1988011988012E-2</v>
      </c>
      <c r="F489" s="21" t="s">
        <v>4521</v>
      </c>
    </row>
    <row r="490" spans="1:6" x14ac:dyDescent="0.35">
      <c r="A490" s="20" t="s">
        <v>4522</v>
      </c>
      <c r="B490">
        <v>69</v>
      </c>
      <c r="C490">
        <v>68</v>
      </c>
      <c r="D490" s="51">
        <v>9.8540283018962295E-6</v>
      </c>
      <c r="E490">
        <v>1.1988011988012E-2</v>
      </c>
      <c r="F490" s="21" t="s">
        <v>4523</v>
      </c>
    </row>
    <row r="491" spans="1:6" x14ac:dyDescent="0.35">
      <c r="A491" s="20" t="s">
        <v>59</v>
      </c>
      <c r="B491">
        <v>238</v>
      </c>
      <c r="C491">
        <v>206</v>
      </c>
      <c r="D491" s="51">
        <v>2.04274186600132E-8</v>
      </c>
      <c r="E491">
        <v>1.1998800119987999E-2</v>
      </c>
      <c r="F491" s="21" t="s">
        <v>60</v>
      </c>
    </row>
    <row r="492" spans="1:6" x14ac:dyDescent="0.35">
      <c r="A492" s="20" t="s">
        <v>4524</v>
      </c>
      <c r="B492">
        <v>647</v>
      </c>
      <c r="C492">
        <v>495</v>
      </c>
      <c r="D492" s="51">
        <v>4.6007456947952896E-12</v>
      </c>
      <c r="E492">
        <v>1.22987701229877E-2</v>
      </c>
      <c r="F492" s="21" t="s">
        <v>4525</v>
      </c>
    </row>
    <row r="493" spans="1:6" x14ac:dyDescent="0.35">
      <c r="A493" s="20" t="s">
        <v>4526</v>
      </c>
      <c r="B493">
        <v>953</v>
      </c>
      <c r="C493">
        <v>697</v>
      </c>
      <c r="D493" s="51">
        <v>1.19620553412217E-14</v>
      </c>
      <c r="E493">
        <v>1.22987701229877E-2</v>
      </c>
      <c r="F493" s="21" t="s">
        <v>4527</v>
      </c>
    </row>
    <row r="494" spans="1:6" x14ac:dyDescent="0.35">
      <c r="A494" s="20" t="s">
        <v>4528</v>
      </c>
      <c r="B494">
        <v>54</v>
      </c>
      <c r="C494">
        <v>54</v>
      </c>
      <c r="D494" s="51">
        <v>1.66618320054314E-5</v>
      </c>
      <c r="E494">
        <v>1.22987701229877E-2</v>
      </c>
      <c r="F494" s="21" t="s">
        <v>4529</v>
      </c>
    </row>
    <row r="495" spans="1:6" x14ac:dyDescent="0.35">
      <c r="A495" s="20" t="s">
        <v>516</v>
      </c>
      <c r="B495">
        <v>307</v>
      </c>
      <c r="C495">
        <v>253</v>
      </c>
      <c r="D495" s="51">
        <v>6.5229403046929702E-9</v>
      </c>
      <c r="E495">
        <v>1.23987601239876E-2</v>
      </c>
      <c r="F495" s="21" t="s">
        <v>4530</v>
      </c>
    </row>
    <row r="496" spans="1:6" x14ac:dyDescent="0.35">
      <c r="A496" s="20" t="s">
        <v>4531</v>
      </c>
      <c r="B496">
        <v>17</v>
      </c>
      <c r="C496">
        <v>17</v>
      </c>
      <c r="D496">
        <v>2.0213293572986601E-4</v>
      </c>
      <c r="E496">
        <v>1.23987601239876E-2</v>
      </c>
      <c r="F496" s="21" t="s">
        <v>4532</v>
      </c>
    </row>
    <row r="497" spans="1:6" x14ac:dyDescent="0.35">
      <c r="A497" s="20" t="s">
        <v>4533</v>
      </c>
      <c r="B497">
        <v>15</v>
      </c>
      <c r="C497">
        <v>15</v>
      </c>
      <c r="D497">
        <v>2.5486016143650098E-4</v>
      </c>
      <c r="E497">
        <v>1.25987401259874E-2</v>
      </c>
      <c r="F497" s="21" t="s">
        <v>4534</v>
      </c>
    </row>
    <row r="498" spans="1:6" x14ac:dyDescent="0.35">
      <c r="A498" s="20" t="s">
        <v>4535</v>
      </c>
      <c r="B498">
        <v>14</v>
      </c>
      <c r="C498">
        <v>13</v>
      </c>
      <c r="D498">
        <v>2.5304767909638498E-4</v>
      </c>
      <c r="E498">
        <v>1.25987401259874E-2</v>
      </c>
      <c r="F498" s="21" t="s">
        <v>4536</v>
      </c>
    </row>
    <row r="499" spans="1:6" x14ac:dyDescent="0.35">
      <c r="A499" s="20" t="s">
        <v>4537</v>
      </c>
      <c r="B499">
        <v>273</v>
      </c>
      <c r="C499">
        <v>245</v>
      </c>
      <c r="D499" s="51">
        <v>1.17360762470204E-8</v>
      </c>
      <c r="E499">
        <v>1.2698730126987299E-2</v>
      </c>
      <c r="F499" s="21" t="s">
        <v>4538</v>
      </c>
    </row>
    <row r="500" spans="1:6" x14ac:dyDescent="0.35">
      <c r="A500" s="20" t="s">
        <v>4539</v>
      </c>
      <c r="B500">
        <v>21</v>
      </c>
      <c r="C500">
        <v>21</v>
      </c>
      <c r="D500">
        <v>1.56188260583873E-4</v>
      </c>
      <c r="E500">
        <v>1.27987201279872E-2</v>
      </c>
      <c r="F500" s="21" t="s">
        <v>4540</v>
      </c>
    </row>
    <row r="501" spans="1:6" x14ac:dyDescent="0.35">
      <c r="A501" s="20" t="s">
        <v>4541</v>
      </c>
      <c r="B501">
        <v>22</v>
      </c>
      <c r="C501">
        <v>21</v>
      </c>
      <c r="D501">
        <v>1.65236479288178E-4</v>
      </c>
      <c r="E501">
        <v>1.28987101289871E-2</v>
      </c>
      <c r="F501" s="21" t="s">
        <v>4542</v>
      </c>
    </row>
    <row r="502" spans="1:6" x14ac:dyDescent="0.35">
      <c r="A502" s="20" t="s">
        <v>4543</v>
      </c>
      <c r="B502">
        <v>219</v>
      </c>
      <c r="C502">
        <v>196</v>
      </c>
      <c r="D502" s="51">
        <v>4.61227287446148E-8</v>
      </c>
      <c r="E502">
        <v>1.2987012987013E-2</v>
      </c>
      <c r="F502" s="21" t="s">
        <v>4544</v>
      </c>
    </row>
    <row r="503" spans="1:6" x14ac:dyDescent="0.35">
      <c r="A503" s="20" t="s">
        <v>4545</v>
      </c>
      <c r="B503">
        <v>466</v>
      </c>
      <c r="C503">
        <v>386</v>
      </c>
      <c r="D503" s="51">
        <v>5.1308932122412203E-11</v>
      </c>
      <c r="E503">
        <v>1.2987012987013E-2</v>
      </c>
      <c r="F503" s="21" t="s">
        <v>4546</v>
      </c>
    </row>
    <row r="504" spans="1:6" x14ac:dyDescent="0.35">
      <c r="A504" s="20" t="s">
        <v>4547</v>
      </c>
      <c r="B504">
        <v>140</v>
      </c>
      <c r="C504">
        <v>133</v>
      </c>
      <c r="D504" s="51">
        <v>4.3430767730143898E-7</v>
      </c>
      <c r="E504">
        <v>1.2987012987013E-2</v>
      </c>
      <c r="F504" s="21" t="s">
        <v>4548</v>
      </c>
    </row>
    <row r="505" spans="1:6" x14ac:dyDescent="0.35">
      <c r="A505" s="20" t="s">
        <v>390</v>
      </c>
      <c r="B505">
        <v>64</v>
      </c>
      <c r="C505">
        <v>62</v>
      </c>
      <c r="D505" s="51">
        <v>1.13005483941304E-5</v>
      </c>
      <c r="E505">
        <v>1.2987012987013E-2</v>
      </c>
      <c r="F505" s="21" t="s">
        <v>391</v>
      </c>
    </row>
    <row r="506" spans="1:6" x14ac:dyDescent="0.35">
      <c r="A506" s="20" t="s">
        <v>422</v>
      </c>
      <c r="B506">
        <v>65</v>
      </c>
      <c r="C506">
        <v>64</v>
      </c>
      <c r="D506" s="51">
        <v>1.70741487941229E-5</v>
      </c>
      <c r="E506">
        <v>1.2987012987013E-2</v>
      </c>
      <c r="F506" s="21" t="s">
        <v>417</v>
      </c>
    </row>
    <row r="507" spans="1:6" x14ac:dyDescent="0.35">
      <c r="A507" s="20" t="s">
        <v>4549</v>
      </c>
      <c r="B507">
        <v>162</v>
      </c>
      <c r="C507">
        <v>147</v>
      </c>
      <c r="D507" s="51">
        <v>2.2405563749469499E-7</v>
      </c>
      <c r="E507">
        <v>1.2987012987013E-2</v>
      </c>
      <c r="F507" s="21" t="s">
        <v>4550</v>
      </c>
    </row>
    <row r="508" spans="1:6" x14ac:dyDescent="0.35">
      <c r="A508" s="20" t="s">
        <v>4551</v>
      </c>
      <c r="B508">
        <v>61</v>
      </c>
      <c r="C508">
        <v>58</v>
      </c>
      <c r="D508" s="51">
        <v>2.4317641577451899E-5</v>
      </c>
      <c r="E508">
        <v>1.2987012987013E-2</v>
      </c>
      <c r="F508" s="21" t="s">
        <v>4552</v>
      </c>
    </row>
    <row r="509" spans="1:6" x14ac:dyDescent="0.35">
      <c r="A509" s="20" t="s">
        <v>66</v>
      </c>
      <c r="B509">
        <v>732</v>
      </c>
      <c r="C509">
        <v>513</v>
      </c>
      <c r="D509" s="51">
        <v>7.7801915600040098E-12</v>
      </c>
      <c r="E509">
        <v>1.2987012987013E-2</v>
      </c>
      <c r="F509" s="21" t="s">
        <v>4553</v>
      </c>
    </row>
    <row r="510" spans="1:6" x14ac:dyDescent="0.35">
      <c r="A510" s="20" t="s">
        <v>4554</v>
      </c>
      <c r="B510">
        <v>182</v>
      </c>
      <c r="C510">
        <v>167</v>
      </c>
      <c r="D510" s="51">
        <v>5.7815209720775099E-8</v>
      </c>
      <c r="E510">
        <v>1.2987012987013E-2</v>
      </c>
      <c r="F510" s="21" t="s">
        <v>4555</v>
      </c>
    </row>
    <row r="511" spans="1:6" x14ac:dyDescent="0.35">
      <c r="A511" s="20" t="s">
        <v>4556</v>
      </c>
      <c r="B511">
        <v>15</v>
      </c>
      <c r="C511">
        <v>15</v>
      </c>
      <c r="D511">
        <v>3.2184966532451599E-4</v>
      </c>
      <c r="E511">
        <v>1.2987012987013E-2</v>
      </c>
      <c r="F511" s="21" t="s">
        <v>4557</v>
      </c>
    </row>
    <row r="512" spans="1:6" x14ac:dyDescent="0.35">
      <c r="A512" s="20" t="s">
        <v>4558</v>
      </c>
      <c r="B512">
        <v>55</v>
      </c>
      <c r="C512">
        <v>55</v>
      </c>
      <c r="D512" s="51">
        <v>3.8368739734047098E-5</v>
      </c>
      <c r="E512">
        <v>1.2987012987013E-2</v>
      </c>
      <c r="F512" s="21" t="s">
        <v>4559</v>
      </c>
    </row>
    <row r="513" spans="1:6" x14ac:dyDescent="0.35">
      <c r="A513" s="20" t="s">
        <v>4560</v>
      </c>
      <c r="B513">
        <v>1041</v>
      </c>
      <c r="C513">
        <v>669</v>
      </c>
      <c r="D513" s="51">
        <v>2.1718540469705301E-14</v>
      </c>
      <c r="E513">
        <v>1.2987012987013E-2</v>
      </c>
      <c r="F513" s="21" t="s">
        <v>4561</v>
      </c>
    </row>
    <row r="514" spans="1:6" x14ac:dyDescent="0.35">
      <c r="A514" s="20" t="s">
        <v>556</v>
      </c>
      <c r="B514">
        <v>95</v>
      </c>
      <c r="C514">
        <v>88</v>
      </c>
      <c r="D514" s="51">
        <v>8.0102162628888492E-6</v>
      </c>
      <c r="E514">
        <v>1.2987012987013E-2</v>
      </c>
      <c r="F514" s="21" t="s">
        <v>4562</v>
      </c>
    </row>
    <row r="515" spans="1:6" x14ac:dyDescent="0.35">
      <c r="A515" s="20" t="s">
        <v>385</v>
      </c>
      <c r="B515">
        <v>97</v>
      </c>
      <c r="C515">
        <v>89</v>
      </c>
      <c r="D515" s="51">
        <v>6.5525276789349399E-6</v>
      </c>
      <c r="E515">
        <v>1.2987012987013E-2</v>
      </c>
      <c r="F515" s="21" t="s">
        <v>386</v>
      </c>
    </row>
    <row r="516" spans="1:6" x14ac:dyDescent="0.35">
      <c r="A516" s="20" t="s">
        <v>4563</v>
      </c>
      <c r="B516">
        <v>19</v>
      </c>
      <c r="C516">
        <v>19</v>
      </c>
      <c r="D516">
        <v>4.5035873208562502E-4</v>
      </c>
      <c r="E516">
        <v>1.2987012987013E-2</v>
      </c>
      <c r="F516" s="21" t="s">
        <v>4564</v>
      </c>
    </row>
    <row r="517" spans="1:6" x14ac:dyDescent="0.35">
      <c r="A517" s="20" t="s">
        <v>4565</v>
      </c>
      <c r="B517">
        <v>39</v>
      </c>
      <c r="C517">
        <v>34</v>
      </c>
      <c r="D517">
        <v>1.0421533593122499E-4</v>
      </c>
      <c r="E517">
        <v>1.2987012987013E-2</v>
      </c>
      <c r="F517" s="21" t="s">
        <v>4566</v>
      </c>
    </row>
    <row r="518" spans="1:6" x14ac:dyDescent="0.35">
      <c r="A518" s="20" t="s">
        <v>4567</v>
      </c>
      <c r="B518">
        <v>52</v>
      </c>
      <c r="C518">
        <v>49</v>
      </c>
      <c r="D518" s="51">
        <v>3.66910571134569E-5</v>
      </c>
      <c r="E518">
        <v>1.2987012987013E-2</v>
      </c>
      <c r="F518" s="21" t="s">
        <v>4568</v>
      </c>
    </row>
    <row r="519" spans="1:6" x14ac:dyDescent="0.35">
      <c r="A519" s="20" t="s">
        <v>4569</v>
      </c>
      <c r="B519">
        <v>350</v>
      </c>
      <c r="C519">
        <v>302</v>
      </c>
      <c r="D519" s="51">
        <v>2.4977383756562698E-9</v>
      </c>
      <c r="E519">
        <v>1.2987012987013E-2</v>
      </c>
      <c r="F519" s="21" t="s">
        <v>4570</v>
      </c>
    </row>
    <row r="520" spans="1:6" x14ac:dyDescent="0.35">
      <c r="A520" s="20" t="s">
        <v>4571</v>
      </c>
      <c r="B520">
        <v>579</v>
      </c>
      <c r="C520">
        <v>481</v>
      </c>
      <c r="D520" s="51">
        <v>2.4048135546113701E-12</v>
      </c>
      <c r="E520">
        <v>1.2987012987013E-2</v>
      </c>
      <c r="F520" s="21" t="s">
        <v>4572</v>
      </c>
    </row>
    <row r="521" spans="1:6" x14ac:dyDescent="0.35">
      <c r="A521" s="20" t="s">
        <v>4573</v>
      </c>
      <c r="B521">
        <v>422</v>
      </c>
      <c r="C521">
        <v>364</v>
      </c>
      <c r="D521" s="51">
        <v>6.9987260187738195E-11</v>
      </c>
      <c r="E521">
        <v>1.2987012987013E-2</v>
      </c>
      <c r="F521" s="21" t="s">
        <v>4574</v>
      </c>
    </row>
    <row r="522" spans="1:6" x14ac:dyDescent="0.35">
      <c r="A522" s="20" t="s">
        <v>4575</v>
      </c>
      <c r="B522">
        <v>37</v>
      </c>
      <c r="C522">
        <v>36</v>
      </c>
      <c r="D522">
        <v>1.4895728137689901E-4</v>
      </c>
      <c r="E522">
        <v>1.2987012987013E-2</v>
      </c>
      <c r="F522" s="21" t="s">
        <v>4576</v>
      </c>
    </row>
    <row r="523" spans="1:6" x14ac:dyDescent="0.35">
      <c r="A523" s="20" t="s">
        <v>4577</v>
      </c>
      <c r="B523">
        <v>32</v>
      </c>
      <c r="C523">
        <v>31</v>
      </c>
      <c r="D523">
        <v>1.1217825352470401E-4</v>
      </c>
      <c r="E523">
        <v>1.2987012987013E-2</v>
      </c>
      <c r="F523" s="21" t="s">
        <v>4578</v>
      </c>
    </row>
    <row r="524" spans="1:6" x14ac:dyDescent="0.35">
      <c r="A524" s="20" t="s">
        <v>4579</v>
      </c>
      <c r="B524">
        <v>13</v>
      </c>
      <c r="C524">
        <v>13</v>
      </c>
      <c r="D524">
        <v>1.06465011445305E-3</v>
      </c>
      <c r="E524">
        <v>1.2987012987013E-2</v>
      </c>
      <c r="F524" s="21" t="s">
        <v>4580</v>
      </c>
    </row>
    <row r="525" spans="1:6" x14ac:dyDescent="0.35">
      <c r="A525" s="20" t="s">
        <v>4581</v>
      </c>
      <c r="B525">
        <v>26</v>
      </c>
      <c r="C525">
        <v>26</v>
      </c>
      <c r="D525" s="51">
        <v>6.8712539048070993E-5</v>
      </c>
      <c r="E525">
        <v>1.2987012987013E-2</v>
      </c>
      <c r="F525" s="21" t="s">
        <v>4582</v>
      </c>
    </row>
    <row r="526" spans="1:6" x14ac:dyDescent="0.35">
      <c r="A526" s="20" t="s">
        <v>4583</v>
      </c>
      <c r="B526">
        <v>21</v>
      </c>
      <c r="C526">
        <v>19</v>
      </c>
      <c r="D526">
        <v>3.3634601809012001E-4</v>
      </c>
      <c r="E526">
        <v>1.2987012987013E-2</v>
      </c>
      <c r="F526" s="21" t="s">
        <v>4484</v>
      </c>
    </row>
    <row r="527" spans="1:6" x14ac:dyDescent="0.35">
      <c r="A527" s="20" t="s">
        <v>4584</v>
      </c>
      <c r="B527">
        <v>12</v>
      </c>
      <c r="C527">
        <v>12</v>
      </c>
      <c r="D527">
        <v>3.6606362649381702E-4</v>
      </c>
      <c r="E527">
        <v>1.2987012987013E-2</v>
      </c>
      <c r="F527" s="21" t="s">
        <v>4585</v>
      </c>
    </row>
    <row r="528" spans="1:6" x14ac:dyDescent="0.35">
      <c r="A528" s="20" t="s">
        <v>4586</v>
      </c>
      <c r="B528">
        <v>24</v>
      </c>
      <c r="C528">
        <v>12</v>
      </c>
      <c r="D528">
        <v>3.27968034637426E-4</v>
      </c>
      <c r="E528">
        <v>1.2987012987013E-2</v>
      </c>
      <c r="F528" s="21" t="s">
        <v>4587</v>
      </c>
    </row>
    <row r="529" spans="1:6" x14ac:dyDescent="0.35">
      <c r="A529" s="20" t="s">
        <v>4588</v>
      </c>
      <c r="B529">
        <v>15</v>
      </c>
      <c r="C529">
        <v>15</v>
      </c>
      <c r="D529">
        <v>2.3328571876941401E-4</v>
      </c>
      <c r="E529">
        <v>1.2987012987013E-2</v>
      </c>
      <c r="F529" s="21" t="s">
        <v>4589</v>
      </c>
    </row>
    <row r="530" spans="1:6" x14ac:dyDescent="0.35">
      <c r="A530" s="20" t="s">
        <v>4590</v>
      </c>
      <c r="B530">
        <v>129</v>
      </c>
      <c r="C530">
        <v>121</v>
      </c>
      <c r="D530" s="51">
        <v>1.42914849499379E-6</v>
      </c>
      <c r="E530">
        <v>1.2987012987013E-2</v>
      </c>
      <c r="F530" s="21" t="s">
        <v>4591</v>
      </c>
    </row>
    <row r="531" spans="1:6" x14ac:dyDescent="0.35">
      <c r="A531" s="20" t="s">
        <v>4592</v>
      </c>
      <c r="B531">
        <v>19</v>
      </c>
      <c r="C531">
        <v>19</v>
      </c>
      <c r="D531">
        <v>2.3205585322864499E-4</v>
      </c>
      <c r="E531">
        <v>1.2987012987013E-2</v>
      </c>
      <c r="F531" s="21" t="s">
        <v>4593</v>
      </c>
    </row>
    <row r="532" spans="1:6" x14ac:dyDescent="0.35">
      <c r="A532" s="20" t="s">
        <v>416</v>
      </c>
      <c r="B532">
        <v>65</v>
      </c>
      <c r="C532">
        <v>64</v>
      </c>
      <c r="D532" s="51">
        <v>1.70741487941229E-5</v>
      </c>
      <c r="E532">
        <v>1.2987012987013E-2</v>
      </c>
      <c r="F532" s="21" t="s">
        <v>417</v>
      </c>
    </row>
    <row r="533" spans="1:6" x14ac:dyDescent="0.35">
      <c r="A533" s="20" t="s">
        <v>4594</v>
      </c>
      <c r="B533">
        <v>70</v>
      </c>
      <c r="C533">
        <v>70</v>
      </c>
      <c r="D533" s="51">
        <v>1.6452446092999801E-5</v>
      </c>
      <c r="E533">
        <v>1.2987012987013E-2</v>
      </c>
      <c r="F533" s="21" t="s">
        <v>4595</v>
      </c>
    </row>
    <row r="534" spans="1:6" x14ac:dyDescent="0.35">
      <c r="A534" s="20" t="s">
        <v>4596</v>
      </c>
      <c r="B534">
        <v>53</v>
      </c>
      <c r="C534">
        <v>53</v>
      </c>
      <c r="D534" s="51">
        <v>1.8157582914761801E-5</v>
      </c>
      <c r="E534">
        <v>1.30986901309869E-2</v>
      </c>
      <c r="F534" s="21" t="s">
        <v>4597</v>
      </c>
    </row>
    <row r="535" spans="1:6" x14ac:dyDescent="0.35">
      <c r="A535" s="20" t="s">
        <v>4598</v>
      </c>
      <c r="B535">
        <v>270</v>
      </c>
      <c r="C535">
        <v>241</v>
      </c>
      <c r="D535" s="51">
        <v>1.3602190976910399E-8</v>
      </c>
      <c r="E535">
        <v>1.32986701329867E-2</v>
      </c>
      <c r="F535" s="21" t="s">
        <v>4599</v>
      </c>
    </row>
    <row r="536" spans="1:6" x14ac:dyDescent="0.35">
      <c r="A536" s="20" t="s">
        <v>472</v>
      </c>
      <c r="B536">
        <v>512</v>
      </c>
      <c r="C536">
        <v>381</v>
      </c>
      <c r="D536" s="51">
        <v>1.40107346523615E-10</v>
      </c>
      <c r="E536">
        <v>1.3398660133986599E-2</v>
      </c>
      <c r="F536" s="21" t="s">
        <v>4600</v>
      </c>
    </row>
    <row r="537" spans="1:6" x14ac:dyDescent="0.35">
      <c r="A537" s="20" t="s">
        <v>4601</v>
      </c>
      <c r="B537">
        <v>471</v>
      </c>
      <c r="C537">
        <v>402</v>
      </c>
      <c r="D537" s="51">
        <v>5.7249922820636298E-11</v>
      </c>
      <c r="E537">
        <v>1.34986501349865E-2</v>
      </c>
      <c r="F537" s="21" t="s">
        <v>4602</v>
      </c>
    </row>
    <row r="538" spans="1:6" x14ac:dyDescent="0.35">
      <c r="A538" s="20" t="s">
        <v>4603</v>
      </c>
      <c r="B538">
        <v>90</v>
      </c>
      <c r="C538">
        <v>84</v>
      </c>
      <c r="D538" s="51">
        <v>5.3379624890643696E-6</v>
      </c>
      <c r="E538">
        <v>1.3898610138986099E-2</v>
      </c>
      <c r="F538" s="21" t="s">
        <v>4604</v>
      </c>
    </row>
    <row r="539" spans="1:6" x14ac:dyDescent="0.35">
      <c r="A539" s="20" t="s">
        <v>4605</v>
      </c>
      <c r="B539">
        <v>62</v>
      </c>
      <c r="C539">
        <v>59</v>
      </c>
      <c r="D539" s="51">
        <v>4.77079647597028E-5</v>
      </c>
      <c r="E539">
        <v>1.3986013986014E-2</v>
      </c>
      <c r="F539" s="21" t="s">
        <v>4606</v>
      </c>
    </row>
    <row r="540" spans="1:6" x14ac:dyDescent="0.35">
      <c r="A540" s="20" t="s">
        <v>4607</v>
      </c>
      <c r="B540">
        <v>63</v>
      </c>
      <c r="C540">
        <v>60</v>
      </c>
      <c r="D540" s="51">
        <v>1.7147885992240799E-5</v>
      </c>
      <c r="E540">
        <v>1.3986013986014E-2</v>
      </c>
      <c r="F540" s="21" t="s">
        <v>4608</v>
      </c>
    </row>
    <row r="541" spans="1:6" x14ac:dyDescent="0.35">
      <c r="A541" s="20" t="s">
        <v>4609</v>
      </c>
      <c r="B541">
        <v>54</v>
      </c>
      <c r="C541">
        <v>33</v>
      </c>
      <c r="D541" s="51">
        <v>4.4382687774931201E-5</v>
      </c>
      <c r="E541">
        <v>1.3986013986014E-2</v>
      </c>
      <c r="F541" s="21" t="s">
        <v>4471</v>
      </c>
    </row>
    <row r="542" spans="1:6" x14ac:dyDescent="0.35">
      <c r="A542" s="20" t="s">
        <v>4610</v>
      </c>
      <c r="B542">
        <v>158</v>
      </c>
      <c r="C542">
        <v>119</v>
      </c>
      <c r="D542" s="51">
        <v>1.8995763644382201E-7</v>
      </c>
      <c r="E542">
        <v>1.3986013986014E-2</v>
      </c>
      <c r="F542" s="21" t="s">
        <v>4611</v>
      </c>
    </row>
    <row r="543" spans="1:6" x14ac:dyDescent="0.35">
      <c r="A543" s="20" t="s">
        <v>4612</v>
      </c>
      <c r="B543">
        <v>36</v>
      </c>
      <c r="C543">
        <v>36</v>
      </c>
      <c r="D543" s="51">
        <v>3.2075567423247501E-5</v>
      </c>
      <c r="E543">
        <v>1.3986013986014E-2</v>
      </c>
      <c r="F543" s="21" t="s">
        <v>4613</v>
      </c>
    </row>
    <row r="544" spans="1:6" x14ac:dyDescent="0.35">
      <c r="A544" s="20" t="s">
        <v>4614</v>
      </c>
      <c r="B544">
        <v>14</v>
      </c>
      <c r="C544">
        <v>13</v>
      </c>
      <c r="D544">
        <v>1.86344250085024E-4</v>
      </c>
      <c r="E544">
        <v>1.3986013986014E-2</v>
      </c>
      <c r="F544" s="21" t="s">
        <v>4615</v>
      </c>
    </row>
    <row r="545" spans="1:6" x14ac:dyDescent="0.35">
      <c r="A545" s="20" t="s">
        <v>4616</v>
      </c>
      <c r="B545">
        <v>118</v>
      </c>
      <c r="C545">
        <v>114</v>
      </c>
      <c r="D545" s="51">
        <v>1.02310478010662E-6</v>
      </c>
      <c r="E545">
        <v>1.3986013986014E-2</v>
      </c>
      <c r="F545" s="21" t="s">
        <v>4617</v>
      </c>
    </row>
    <row r="546" spans="1:6" x14ac:dyDescent="0.35">
      <c r="A546" s="20" t="s">
        <v>4618</v>
      </c>
      <c r="B546">
        <v>106</v>
      </c>
      <c r="C546">
        <v>69</v>
      </c>
      <c r="D546" s="51">
        <v>1.01905886373124E-5</v>
      </c>
      <c r="E546">
        <v>1.3986013986014E-2</v>
      </c>
      <c r="F546" s="21" t="s">
        <v>4619</v>
      </c>
    </row>
    <row r="547" spans="1:6" x14ac:dyDescent="0.35">
      <c r="A547" s="20" t="s">
        <v>4620</v>
      </c>
      <c r="B547">
        <v>980</v>
      </c>
      <c r="C547">
        <v>639</v>
      </c>
      <c r="D547" s="51">
        <v>3.0160493588225401E-13</v>
      </c>
      <c r="E547">
        <v>1.3986013986014E-2</v>
      </c>
      <c r="F547" s="21" t="s">
        <v>4621</v>
      </c>
    </row>
    <row r="548" spans="1:6" x14ac:dyDescent="0.35">
      <c r="A548" s="20" t="s">
        <v>4622</v>
      </c>
      <c r="B548">
        <v>28</v>
      </c>
      <c r="C548">
        <v>27</v>
      </c>
      <c r="D548" s="51">
        <v>9.2043337758511006E-5</v>
      </c>
      <c r="E548">
        <v>1.3986013986014E-2</v>
      </c>
      <c r="F548" s="21" t="s">
        <v>4623</v>
      </c>
    </row>
    <row r="549" spans="1:6" x14ac:dyDescent="0.35">
      <c r="A549" s="20" t="s">
        <v>4624</v>
      </c>
      <c r="B549">
        <v>17</v>
      </c>
      <c r="C549">
        <v>17</v>
      </c>
      <c r="D549">
        <v>1.90827766485581E-4</v>
      </c>
      <c r="E549">
        <v>1.3986013986014E-2</v>
      </c>
      <c r="F549" s="21" t="s">
        <v>4625</v>
      </c>
    </row>
    <row r="550" spans="1:6" x14ac:dyDescent="0.35">
      <c r="A550" s="20" t="s">
        <v>529</v>
      </c>
      <c r="B550">
        <v>97</v>
      </c>
      <c r="C550">
        <v>90</v>
      </c>
      <c r="D550" s="51">
        <v>9.4305247631639203E-6</v>
      </c>
      <c r="E550">
        <v>1.3986013986014E-2</v>
      </c>
      <c r="F550" s="21" t="s">
        <v>4626</v>
      </c>
    </row>
    <row r="551" spans="1:6" x14ac:dyDescent="0.35">
      <c r="A551" s="20" t="s">
        <v>4627</v>
      </c>
      <c r="B551">
        <v>524</v>
      </c>
      <c r="C551">
        <v>417</v>
      </c>
      <c r="D551" s="51">
        <v>4.3001917437264398E-11</v>
      </c>
      <c r="E551">
        <v>1.3986013986014E-2</v>
      </c>
      <c r="F551" s="21" t="s">
        <v>4628</v>
      </c>
    </row>
    <row r="552" spans="1:6" x14ac:dyDescent="0.35">
      <c r="A552" s="20" t="s">
        <v>4629</v>
      </c>
      <c r="B552">
        <v>81</v>
      </c>
      <c r="C552">
        <v>77</v>
      </c>
      <c r="D552" s="51">
        <v>9.5969561901110302E-6</v>
      </c>
      <c r="E552">
        <v>1.3986013986014E-2</v>
      </c>
      <c r="F552" s="21" t="s">
        <v>4630</v>
      </c>
    </row>
    <row r="553" spans="1:6" x14ac:dyDescent="0.35">
      <c r="A553" s="20" t="s">
        <v>4631</v>
      </c>
      <c r="B553">
        <v>414</v>
      </c>
      <c r="C553">
        <v>319</v>
      </c>
      <c r="D553" s="51">
        <v>6.4805003300668001E-10</v>
      </c>
      <c r="E553">
        <v>1.3986013986014E-2</v>
      </c>
      <c r="F553" s="21" t="s">
        <v>4632</v>
      </c>
    </row>
    <row r="554" spans="1:6" x14ac:dyDescent="0.35">
      <c r="A554" s="20" t="s">
        <v>4633</v>
      </c>
      <c r="B554">
        <v>50</v>
      </c>
      <c r="C554">
        <v>47</v>
      </c>
      <c r="D554" s="51">
        <v>4.5108116847366E-5</v>
      </c>
      <c r="E554">
        <v>1.3986013986014E-2</v>
      </c>
      <c r="F554" s="21" t="s">
        <v>4634</v>
      </c>
    </row>
    <row r="555" spans="1:6" x14ac:dyDescent="0.35">
      <c r="A555" s="20" t="s">
        <v>4635</v>
      </c>
      <c r="B555">
        <v>124</v>
      </c>
      <c r="C555">
        <v>114</v>
      </c>
      <c r="D555" s="51">
        <v>3.8119339762494099E-7</v>
      </c>
      <c r="E555">
        <v>1.3986013986014E-2</v>
      </c>
      <c r="F555" s="21" t="s">
        <v>4636</v>
      </c>
    </row>
    <row r="556" spans="1:6" x14ac:dyDescent="0.35">
      <c r="A556" s="20" t="s">
        <v>4637</v>
      </c>
      <c r="B556">
        <v>34</v>
      </c>
      <c r="C556">
        <v>33</v>
      </c>
      <c r="D556">
        <v>1.7379089246515999E-4</v>
      </c>
      <c r="E556">
        <v>1.3986013986014E-2</v>
      </c>
      <c r="F556" s="21" t="s">
        <v>4638</v>
      </c>
    </row>
    <row r="557" spans="1:6" x14ac:dyDescent="0.35">
      <c r="A557" s="20" t="s">
        <v>4639</v>
      </c>
      <c r="B557">
        <v>17</v>
      </c>
      <c r="C557">
        <v>17</v>
      </c>
      <c r="D557">
        <v>3.4360431739546398E-4</v>
      </c>
      <c r="E557">
        <v>1.3986013986014E-2</v>
      </c>
      <c r="F557" s="21" t="s">
        <v>4640</v>
      </c>
    </row>
    <row r="558" spans="1:6" x14ac:dyDescent="0.35">
      <c r="A558" s="20" t="s">
        <v>4641</v>
      </c>
      <c r="B558">
        <v>344</v>
      </c>
      <c r="C558">
        <v>287</v>
      </c>
      <c r="D558" s="51">
        <v>7.6450487790426403E-9</v>
      </c>
      <c r="E558">
        <v>1.3986013986014E-2</v>
      </c>
      <c r="F558" s="21" t="s">
        <v>4642</v>
      </c>
    </row>
    <row r="559" spans="1:6" x14ac:dyDescent="0.35">
      <c r="A559" s="20" t="s">
        <v>4643</v>
      </c>
      <c r="B559">
        <v>13</v>
      </c>
      <c r="C559">
        <v>13</v>
      </c>
      <c r="D559">
        <v>8.7382390249400501E-4</v>
      </c>
      <c r="E559">
        <v>1.3986013986014E-2</v>
      </c>
      <c r="F559" s="21" t="s">
        <v>4644</v>
      </c>
    </row>
    <row r="560" spans="1:6" x14ac:dyDescent="0.35">
      <c r="A560" s="20" t="s">
        <v>4645</v>
      </c>
      <c r="B560">
        <v>82</v>
      </c>
      <c r="C560">
        <v>76</v>
      </c>
      <c r="D560" s="51">
        <v>9.1361465129523799E-6</v>
      </c>
      <c r="E560">
        <v>1.3986013986014E-2</v>
      </c>
      <c r="F560" s="21" t="s">
        <v>4646</v>
      </c>
    </row>
    <row r="561" spans="1:6" x14ac:dyDescent="0.35">
      <c r="A561" s="20" t="s">
        <v>4647</v>
      </c>
      <c r="B561">
        <v>120</v>
      </c>
      <c r="C561">
        <v>117</v>
      </c>
      <c r="D561" s="51">
        <v>2.0621695194434501E-6</v>
      </c>
      <c r="E561">
        <v>1.3986013986014E-2</v>
      </c>
      <c r="F561" s="21" t="s">
        <v>4648</v>
      </c>
    </row>
    <row r="562" spans="1:6" x14ac:dyDescent="0.35">
      <c r="A562" s="20" t="s">
        <v>452</v>
      </c>
      <c r="B562">
        <v>275</v>
      </c>
      <c r="C562">
        <v>245</v>
      </c>
      <c r="D562" s="51">
        <v>1.8124613616016901E-8</v>
      </c>
      <c r="E562">
        <v>1.3986013986014E-2</v>
      </c>
      <c r="F562" s="21" t="s">
        <v>453</v>
      </c>
    </row>
    <row r="563" spans="1:6" x14ac:dyDescent="0.35">
      <c r="A563" s="20" t="s">
        <v>4649</v>
      </c>
      <c r="B563">
        <v>1050</v>
      </c>
      <c r="C563">
        <v>637</v>
      </c>
      <c r="D563" s="51">
        <v>1.6491652726968001E-13</v>
      </c>
      <c r="E563">
        <v>1.3998600139986E-2</v>
      </c>
      <c r="F563" s="21" t="s">
        <v>4650</v>
      </c>
    </row>
    <row r="564" spans="1:6" x14ac:dyDescent="0.35">
      <c r="A564" s="20" t="s">
        <v>4651</v>
      </c>
      <c r="B564">
        <v>271</v>
      </c>
      <c r="C564">
        <v>243</v>
      </c>
      <c r="D564" s="51">
        <v>1.38045339527695E-8</v>
      </c>
      <c r="E564">
        <v>1.44985501449855E-2</v>
      </c>
      <c r="F564" s="21" t="s">
        <v>4652</v>
      </c>
    </row>
    <row r="565" spans="1:6" x14ac:dyDescent="0.35">
      <c r="A565" s="20" t="s">
        <v>4653</v>
      </c>
      <c r="B565">
        <v>48</v>
      </c>
      <c r="C565">
        <v>46</v>
      </c>
      <c r="D565" s="51">
        <v>4.7556804633371403E-5</v>
      </c>
      <c r="E565">
        <v>1.4598540145985399E-2</v>
      </c>
      <c r="F565" s="21" t="s">
        <v>4654</v>
      </c>
    </row>
    <row r="566" spans="1:6" x14ac:dyDescent="0.35">
      <c r="A566" s="20" t="s">
        <v>4655</v>
      </c>
      <c r="B566">
        <v>60</v>
      </c>
      <c r="C566">
        <v>38</v>
      </c>
      <c r="D566" s="51">
        <v>7.1367573387352501E-5</v>
      </c>
      <c r="E566">
        <v>1.4985014985015E-2</v>
      </c>
      <c r="F566" s="21" t="s">
        <v>4656</v>
      </c>
    </row>
    <row r="567" spans="1:6" x14ac:dyDescent="0.35">
      <c r="A567" s="20" t="s">
        <v>4657</v>
      </c>
      <c r="B567">
        <v>48</v>
      </c>
      <c r="C567">
        <v>46</v>
      </c>
      <c r="D567" s="51">
        <v>4.10315366094955E-5</v>
      </c>
      <c r="E567">
        <v>1.4985014985015E-2</v>
      </c>
      <c r="F567" s="21" t="s">
        <v>4658</v>
      </c>
    </row>
    <row r="568" spans="1:6" x14ac:dyDescent="0.35">
      <c r="A568" s="20" t="s">
        <v>4659</v>
      </c>
      <c r="B568">
        <v>42</v>
      </c>
      <c r="C568">
        <v>41</v>
      </c>
      <c r="D568" s="51">
        <v>7.9394723863410502E-5</v>
      </c>
      <c r="E568">
        <v>1.4985014985015E-2</v>
      </c>
      <c r="F568" s="21" t="s">
        <v>4660</v>
      </c>
    </row>
    <row r="569" spans="1:6" x14ac:dyDescent="0.35">
      <c r="A569" s="20" t="s">
        <v>4661</v>
      </c>
      <c r="B569">
        <v>44</v>
      </c>
      <c r="C569">
        <v>43</v>
      </c>
      <c r="D569" s="51">
        <v>5.3764097798294801E-5</v>
      </c>
      <c r="E569">
        <v>1.4985014985015E-2</v>
      </c>
      <c r="F569" s="21" t="s">
        <v>4445</v>
      </c>
    </row>
    <row r="570" spans="1:6" x14ac:dyDescent="0.35">
      <c r="A570" s="20" t="s">
        <v>4662</v>
      </c>
      <c r="B570">
        <v>432</v>
      </c>
      <c r="C570">
        <v>347</v>
      </c>
      <c r="D570" s="51">
        <v>1.6966234051599499E-9</v>
      </c>
      <c r="E570">
        <v>1.4985014985015E-2</v>
      </c>
      <c r="F570" s="21" t="s">
        <v>4663</v>
      </c>
    </row>
    <row r="571" spans="1:6" x14ac:dyDescent="0.35">
      <c r="A571" s="20" t="s">
        <v>4664</v>
      </c>
      <c r="B571">
        <v>24</v>
      </c>
      <c r="C571">
        <v>24</v>
      </c>
      <c r="D571">
        <v>1.9866221053022401E-4</v>
      </c>
      <c r="E571">
        <v>1.4985014985015E-2</v>
      </c>
      <c r="F571" s="21" t="s">
        <v>4665</v>
      </c>
    </row>
    <row r="572" spans="1:6" x14ac:dyDescent="0.35">
      <c r="A572" s="20" t="s">
        <v>4666</v>
      </c>
      <c r="B572">
        <v>38</v>
      </c>
      <c r="C572">
        <v>33</v>
      </c>
      <c r="D572" s="51">
        <v>7.8111691996560895E-5</v>
      </c>
      <c r="E572">
        <v>1.4985014985015E-2</v>
      </c>
      <c r="F572" s="21" t="s">
        <v>4667</v>
      </c>
    </row>
    <row r="573" spans="1:6" x14ac:dyDescent="0.35">
      <c r="A573" s="20" t="s">
        <v>4668</v>
      </c>
      <c r="B573">
        <v>16</v>
      </c>
      <c r="C573">
        <v>15</v>
      </c>
      <c r="D573">
        <v>1.0036541757163201E-3</v>
      </c>
      <c r="E573">
        <v>1.4985014985015E-2</v>
      </c>
      <c r="F573" s="21" t="s">
        <v>4669</v>
      </c>
    </row>
    <row r="574" spans="1:6" x14ac:dyDescent="0.35">
      <c r="A574" s="20" t="s">
        <v>4670</v>
      </c>
      <c r="B574">
        <v>1036</v>
      </c>
      <c r="C574">
        <v>668</v>
      </c>
      <c r="D574" s="51">
        <v>1.6815313364985499E-14</v>
      </c>
      <c r="E574">
        <v>1.4985014985015E-2</v>
      </c>
      <c r="F574" s="21" t="s">
        <v>4671</v>
      </c>
    </row>
    <row r="575" spans="1:6" x14ac:dyDescent="0.35">
      <c r="A575" s="20" t="s">
        <v>4672</v>
      </c>
      <c r="B575">
        <v>78</v>
      </c>
      <c r="C575">
        <v>77</v>
      </c>
      <c r="D575" s="51">
        <v>7.6803048230020898E-6</v>
      </c>
      <c r="E575">
        <v>1.4985014985015E-2</v>
      </c>
      <c r="F575" s="21" t="s">
        <v>4673</v>
      </c>
    </row>
    <row r="576" spans="1:6" x14ac:dyDescent="0.35">
      <c r="A576" s="20" t="s">
        <v>4674</v>
      </c>
      <c r="B576">
        <v>63</v>
      </c>
      <c r="C576">
        <v>62</v>
      </c>
      <c r="D576" s="51">
        <v>1.0434950700648601E-5</v>
      </c>
      <c r="E576">
        <v>1.4985014985015E-2</v>
      </c>
      <c r="F576" s="21" t="s">
        <v>4675</v>
      </c>
    </row>
    <row r="577" spans="1:6" x14ac:dyDescent="0.35">
      <c r="A577" s="20" t="s">
        <v>4676</v>
      </c>
      <c r="B577">
        <v>726</v>
      </c>
      <c r="C577">
        <v>507</v>
      </c>
      <c r="D577" s="51">
        <v>6.0963425256110697E-12</v>
      </c>
      <c r="E577">
        <v>1.4985014985015E-2</v>
      </c>
      <c r="F577" s="21" t="s">
        <v>4677</v>
      </c>
    </row>
    <row r="578" spans="1:6" x14ac:dyDescent="0.35">
      <c r="A578" s="20" t="s">
        <v>4678</v>
      </c>
      <c r="B578">
        <v>77</v>
      </c>
      <c r="C578">
        <v>76</v>
      </c>
      <c r="D578" s="51">
        <v>5.5865918788600997E-6</v>
      </c>
      <c r="E578">
        <v>1.4985014985015E-2</v>
      </c>
      <c r="F578" s="21" t="s">
        <v>4679</v>
      </c>
    </row>
    <row r="579" spans="1:6" x14ac:dyDescent="0.35">
      <c r="A579" s="20" t="s">
        <v>4680</v>
      </c>
      <c r="B579">
        <v>48</v>
      </c>
      <c r="C579">
        <v>42</v>
      </c>
      <c r="D579" s="51">
        <v>6.7931454051145299E-5</v>
      </c>
      <c r="E579">
        <v>1.4985014985015E-2</v>
      </c>
      <c r="F579" s="21" t="s">
        <v>4681</v>
      </c>
    </row>
    <row r="580" spans="1:6" x14ac:dyDescent="0.35">
      <c r="A580" s="20" t="s">
        <v>4682</v>
      </c>
      <c r="B580">
        <v>12</v>
      </c>
      <c r="C580">
        <v>12</v>
      </c>
      <c r="D580">
        <v>7.9864260745439995E-4</v>
      </c>
      <c r="E580">
        <v>1.4985014985015E-2</v>
      </c>
      <c r="F580" s="21" t="s">
        <v>4683</v>
      </c>
    </row>
    <row r="581" spans="1:6" x14ac:dyDescent="0.35">
      <c r="A581" s="20" t="s">
        <v>546</v>
      </c>
      <c r="B581">
        <v>18</v>
      </c>
      <c r="C581">
        <v>13</v>
      </c>
      <c r="D581">
        <v>3.07746867563142E-4</v>
      </c>
      <c r="E581">
        <v>1.4985014985015E-2</v>
      </c>
      <c r="F581" s="21" t="s">
        <v>547</v>
      </c>
    </row>
    <row r="582" spans="1:6" x14ac:dyDescent="0.35">
      <c r="A582" s="20" t="s">
        <v>4684</v>
      </c>
      <c r="B582">
        <v>114</v>
      </c>
      <c r="C582">
        <v>92</v>
      </c>
      <c r="D582" s="51">
        <v>3.6567629931560402E-6</v>
      </c>
      <c r="E582">
        <v>1.4985014985015E-2</v>
      </c>
      <c r="F582" s="21" t="s">
        <v>4685</v>
      </c>
    </row>
    <row r="583" spans="1:6" x14ac:dyDescent="0.35">
      <c r="A583" s="20" t="s">
        <v>4686</v>
      </c>
      <c r="B583">
        <v>160</v>
      </c>
      <c r="C583">
        <v>144</v>
      </c>
      <c r="D583" s="51">
        <v>2.7268409596736002E-7</v>
      </c>
      <c r="E583">
        <v>1.4985014985015E-2</v>
      </c>
      <c r="F583" s="21" t="s">
        <v>4687</v>
      </c>
    </row>
    <row r="584" spans="1:6" x14ac:dyDescent="0.35">
      <c r="A584" s="20" t="s">
        <v>4688</v>
      </c>
      <c r="B584">
        <v>24</v>
      </c>
      <c r="C584">
        <v>23</v>
      </c>
      <c r="D584">
        <v>1.2249735268620899E-4</v>
      </c>
      <c r="E584">
        <v>1.4985014985015E-2</v>
      </c>
      <c r="F584" s="21" t="s">
        <v>4689</v>
      </c>
    </row>
    <row r="585" spans="1:6" x14ac:dyDescent="0.35">
      <c r="A585" s="20" t="s">
        <v>4690</v>
      </c>
      <c r="B585">
        <v>17</v>
      </c>
      <c r="C585">
        <v>17</v>
      </c>
      <c r="D585">
        <v>4.9370610154684505E-4</v>
      </c>
      <c r="E585">
        <v>1.4985014985015E-2</v>
      </c>
      <c r="F585" s="21" t="s">
        <v>4691</v>
      </c>
    </row>
    <row r="586" spans="1:6" x14ac:dyDescent="0.35">
      <c r="A586" s="20" t="s">
        <v>420</v>
      </c>
      <c r="B586">
        <v>27</v>
      </c>
      <c r="C586">
        <v>27</v>
      </c>
      <c r="D586">
        <v>1.6603875511373299E-4</v>
      </c>
      <c r="E586">
        <v>1.4985014985015E-2</v>
      </c>
      <c r="F586" s="21" t="s">
        <v>421</v>
      </c>
    </row>
    <row r="587" spans="1:6" x14ac:dyDescent="0.35">
      <c r="A587" s="20" t="s">
        <v>4692</v>
      </c>
      <c r="B587">
        <v>33</v>
      </c>
      <c r="C587">
        <v>32</v>
      </c>
      <c r="D587">
        <v>1.80008878169657E-4</v>
      </c>
      <c r="E587">
        <v>1.4985014985015E-2</v>
      </c>
      <c r="F587" s="21" t="s">
        <v>4693</v>
      </c>
    </row>
    <row r="588" spans="1:6" x14ac:dyDescent="0.35">
      <c r="A588" s="20" t="s">
        <v>4694</v>
      </c>
      <c r="B588">
        <v>92</v>
      </c>
      <c r="C588">
        <v>87</v>
      </c>
      <c r="D588" s="51">
        <v>6.7984883939446704E-6</v>
      </c>
      <c r="E588">
        <v>1.4985014985015E-2</v>
      </c>
      <c r="F588" s="21" t="s">
        <v>4695</v>
      </c>
    </row>
    <row r="589" spans="1:6" x14ac:dyDescent="0.35">
      <c r="A589" s="20" t="s">
        <v>508</v>
      </c>
      <c r="B589">
        <v>27</v>
      </c>
      <c r="C589">
        <v>26</v>
      </c>
      <c r="D589">
        <v>1.2268063620681101E-4</v>
      </c>
      <c r="E589">
        <v>1.4985014985015E-2</v>
      </c>
      <c r="F589" s="21" t="s">
        <v>509</v>
      </c>
    </row>
    <row r="590" spans="1:6" x14ac:dyDescent="0.35">
      <c r="A590" s="20" t="s">
        <v>4696</v>
      </c>
      <c r="B590">
        <v>767</v>
      </c>
      <c r="C590">
        <v>575</v>
      </c>
      <c r="D590" s="51">
        <v>1.2115345326945699E-12</v>
      </c>
      <c r="E590">
        <v>1.4985014985015E-2</v>
      </c>
      <c r="F590" s="21" t="s">
        <v>4697</v>
      </c>
    </row>
    <row r="591" spans="1:6" x14ac:dyDescent="0.35">
      <c r="A591" s="20" t="s">
        <v>4698</v>
      </c>
      <c r="B591">
        <v>33</v>
      </c>
      <c r="C591">
        <v>32</v>
      </c>
      <c r="D591">
        <v>1.18671071680022E-4</v>
      </c>
      <c r="E591">
        <v>1.4985014985015E-2</v>
      </c>
      <c r="F591" s="21" t="s">
        <v>4699</v>
      </c>
    </row>
    <row r="592" spans="1:6" x14ac:dyDescent="0.35">
      <c r="A592" s="20" t="s">
        <v>4700</v>
      </c>
      <c r="B592">
        <v>11</v>
      </c>
      <c r="C592">
        <v>11</v>
      </c>
      <c r="D592">
        <v>5.2589790516349396E-4</v>
      </c>
      <c r="E592">
        <v>1.4985014985015E-2</v>
      </c>
      <c r="F592" s="21" t="s">
        <v>4701</v>
      </c>
    </row>
    <row r="593" spans="1:6" x14ac:dyDescent="0.35">
      <c r="A593" s="20" t="s">
        <v>4702</v>
      </c>
      <c r="B593">
        <v>24</v>
      </c>
      <c r="C593">
        <v>12</v>
      </c>
      <c r="D593">
        <v>3.27968034637426E-4</v>
      </c>
      <c r="E593">
        <v>1.4985014985015E-2</v>
      </c>
      <c r="F593" s="21" t="s">
        <v>4587</v>
      </c>
    </row>
    <row r="594" spans="1:6" x14ac:dyDescent="0.35">
      <c r="A594" s="20" t="s">
        <v>484</v>
      </c>
      <c r="B594">
        <v>687</v>
      </c>
      <c r="C594">
        <v>497</v>
      </c>
      <c r="D594" s="51">
        <v>7.2545020191693301E-12</v>
      </c>
      <c r="E594">
        <v>1.4985014985015E-2</v>
      </c>
      <c r="F594" s="21" t="s">
        <v>4703</v>
      </c>
    </row>
    <row r="595" spans="1:6" x14ac:dyDescent="0.35">
      <c r="A595" s="20" t="s">
        <v>4704</v>
      </c>
      <c r="B595">
        <v>120</v>
      </c>
      <c r="C595">
        <v>92</v>
      </c>
      <c r="D595" s="51">
        <v>5.0551105438137004E-6</v>
      </c>
      <c r="E595">
        <v>1.4998500149985E-2</v>
      </c>
      <c r="F595" s="21" t="s">
        <v>4705</v>
      </c>
    </row>
    <row r="596" spans="1:6" x14ac:dyDescent="0.35">
      <c r="A596" s="20" t="s">
        <v>4706</v>
      </c>
      <c r="B596">
        <v>37</v>
      </c>
      <c r="C596">
        <v>28</v>
      </c>
      <c r="D596">
        <v>1.3797356293753901E-4</v>
      </c>
      <c r="E596">
        <v>1.4998500149985E-2</v>
      </c>
      <c r="F596" s="21" t="s">
        <v>4707</v>
      </c>
    </row>
    <row r="597" spans="1:6" x14ac:dyDescent="0.35">
      <c r="A597" s="20" t="s">
        <v>4708</v>
      </c>
      <c r="B597">
        <v>10</v>
      </c>
      <c r="C597">
        <v>10</v>
      </c>
      <c r="D597">
        <v>5.26106607986278E-4</v>
      </c>
      <c r="E597">
        <v>1.54984501549845E-2</v>
      </c>
      <c r="F597" s="21" t="s">
        <v>4709</v>
      </c>
    </row>
    <row r="598" spans="1:6" x14ac:dyDescent="0.35">
      <c r="A598" s="20" t="s">
        <v>4710</v>
      </c>
      <c r="B598">
        <v>24</v>
      </c>
      <c r="C598">
        <v>24</v>
      </c>
      <c r="D598">
        <v>2.2681037615410499E-4</v>
      </c>
      <c r="E598">
        <v>1.5798420157984199E-2</v>
      </c>
      <c r="F598" s="21" t="s">
        <v>4711</v>
      </c>
    </row>
    <row r="599" spans="1:6" x14ac:dyDescent="0.35">
      <c r="A599" s="20" t="s">
        <v>4712</v>
      </c>
      <c r="B599">
        <v>199</v>
      </c>
      <c r="C599">
        <v>149</v>
      </c>
      <c r="D599" s="51">
        <v>3.4372078000515201E-7</v>
      </c>
      <c r="E599">
        <v>1.5984015984016001E-2</v>
      </c>
      <c r="F599" s="21" t="s">
        <v>4713</v>
      </c>
    </row>
    <row r="600" spans="1:6" x14ac:dyDescent="0.35">
      <c r="A600" s="20" t="s">
        <v>4714</v>
      </c>
      <c r="B600">
        <v>50</v>
      </c>
      <c r="C600">
        <v>46</v>
      </c>
      <c r="D600" s="51">
        <v>5.8294738785798699E-5</v>
      </c>
      <c r="E600">
        <v>1.5984015984016001E-2</v>
      </c>
      <c r="F600" s="21" t="s">
        <v>4469</v>
      </c>
    </row>
    <row r="601" spans="1:6" x14ac:dyDescent="0.35">
      <c r="A601" s="20" t="s">
        <v>4715</v>
      </c>
      <c r="B601">
        <v>42</v>
      </c>
      <c r="C601">
        <v>41</v>
      </c>
      <c r="D601" s="51">
        <v>6.2026273704497996E-5</v>
      </c>
      <c r="E601">
        <v>1.5984015984016001E-2</v>
      </c>
      <c r="F601" s="21" t="s">
        <v>4716</v>
      </c>
    </row>
    <row r="602" spans="1:6" x14ac:dyDescent="0.35">
      <c r="A602" s="20" t="s">
        <v>4717</v>
      </c>
      <c r="B602">
        <v>70</v>
      </c>
      <c r="C602">
        <v>70</v>
      </c>
      <c r="D602" s="51">
        <v>1.6452446092999801E-5</v>
      </c>
      <c r="E602">
        <v>1.5984015984016001E-2</v>
      </c>
      <c r="F602" s="21" t="s">
        <v>4595</v>
      </c>
    </row>
    <row r="603" spans="1:6" x14ac:dyDescent="0.35">
      <c r="A603" s="20" t="s">
        <v>4718</v>
      </c>
      <c r="B603">
        <v>36</v>
      </c>
      <c r="C603">
        <v>36</v>
      </c>
      <c r="D603" s="51">
        <v>8.2420221488391105E-5</v>
      </c>
      <c r="E603">
        <v>1.5984015984016001E-2</v>
      </c>
      <c r="F603" s="21" t="s">
        <v>4719</v>
      </c>
    </row>
    <row r="604" spans="1:6" x14ac:dyDescent="0.35">
      <c r="A604" s="20" t="s">
        <v>4720</v>
      </c>
      <c r="B604">
        <v>14</v>
      </c>
      <c r="C604">
        <v>2</v>
      </c>
      <c r="D604">
        <v>5.7719967029144399E-3</v>
      </c>
      <c r="E604">
        <v>1.5984015984016001E-2</v>
      </c>
      <c r="F604" s="21" t="s">
        <v>4721</v>
      </c>
    </row>
    <row r="605" spans="1:6" x14ac:dyDescent="0.35">
      <c r="A605" s="20" t="s">
        <v>4722</v>
      </c>
      <c r="B605">
        <v>25</v>
      </c>
      <c r="C605">
        <v>25</v>
      </c>
      <c r="D605">
        <v>2.7910820895404799E-4</v>
      </c>
      <c r="E605">
        <v>1.5984015984016001E-2</v>
      </c>
      <c r="F605" s="21" t="s">
        <v>4723</v>
      </c>
    </row>
    <row r="606" spans="1:6" x14ac:dyDescent="0.35">
      <c r="A606" s="20" t="s">
        <v>4724</v>
      </c>
      <c r="B606">
        <v>10</v>
      </c>
      <c r="C606">
        <v>10</v>
      </c>
      <c r="D606">
        <v>2.1386415940779699E-4</v>
      </c>
      <c r="E606">
        <v>1.5984015984016001E-2</v>
      </c>
      <c r="F606" s="21" t="s">
        <v>4356</v>
      </c>
    </row>
    <row r="607" spans="1:6" x14ac:dyDescent="0.35">
      <c r="A607" s="20" t="s">
        <v>4725</v>
      </c>
      <c r="B607">
        <v>191</v>
      </c>
      <c r="C607">
        <v>175</v>
      </c>
      <c r="D607" s="51">
        <v>6.5432331192835403E-7</v>
      </c>
      <c r="E607">
        <v>1.5984015984016001E-2</v>
      </c>
      <c r="F607" s="21" t="s">
        <v>4726</v>
      </c>
    </row>
    <row r="608" spans="1:6" x14ac:dyDescent="0.35">
      <c r="A608" s="20" t="s">
        <v>4727</v>
      </c>
      <c r="B608">
        <v>90</v>
      </c>
      <c r="C608">
        <v>87</v>
      </c>
      <c r="D608" s="51">
        <v>2.2273562621172698E-5</v>
      </c>
      <c r="E608">
        <v>1.5984015984016001E-2</v>
      </c>
      <c r="F608" s="21" t="s">
        <v>4728</v>
      </c>
    </row>
    <row r="609" spans="1:6" x14ac:dyDescent="0.35">
      <c r="A609" s="20" t="s">
        <v>4729</v>
      </c>
      <c r="B609">
        <v>16</v>
      </c>
      <c r="C609">
        <v>12</v>
      </c>
      <c r="D609">
        <v>3.8742584447714397E-4</v>
      </c>
      <c r="E609">
        <v>1.5984015984016001E-2</v>
      </c>
      <c r="F609" s="21" t="s">
        <v>4730</v>
      </c>
    </row>
    <row r="610" spans="1:6" x14ac:dyDescent="0.35">
      <c r="A610" s="20" t="s">
        <v>4731</v>
      </c>
      <c r="B610">
        <v>73</v>
      </c>
      <c r="C610">
        <v>67</v>
      </c>
      <c r="D610" s="51">
        <v>3.2939007695578201E-5</v>
      </c>
      <c r="E610">
        <v>1.5984015984016001E-2</v>
      </c>
      <c r="F610" s="21" t="s">
        <v>4732</v>
      </c>
    </row>
    <row r="611" spans="1:6" x14ac:dyDescent="0.35">
      <c r="A611" s="20" t="s">
        <v>4733</v>
      </c>
      <c r="B611">
        <v>100</v>
      </c>
      <c r="C611">
        <v>97</v>
      </c>
      <c r="D611" s="51">
        <v>3.06200621100081E-6</v>
      </c>
      <c r="E611">
        <v>1.5984015984016001E-2</v>
      </c>
      <c r="F611" s="21" t="s">
        <v>4734</v>
      </c>
    </row>
    <row r="612" spans="1:6" x14ac:dyDescent="0.35">
      <c r="A612" s="20" t="s">
        <v>4735</v>
      </c>
      <c r="B612">
        <v>13</v>
      </c>
      <c r="C612">
        <v>12</v>
      </c>
      <c r="D612">
        <v>6.5122833769554905E-4</v>
      </c>
      <c r="E612">
        <v>1.5984015984016001E-2</v>
      </c>
      <c r="F612" s="21" t="s">
        <v>4736</v>
      </c>
    </row>
    <row r="613" spans="1:6" x14ac:dyDescent="0.35">
      <c r="A613" s="20" t="s">
        <v>4737</v>
      </c>
      <c r="B613">
        <v>24</v>
      </c>
      <c r="C613">
        <v>14</v>
      </c>
      <c r="D613">
        <v>5.7855056455584299E-4</v>
      </c>
      <c r="E613">
        <v>1.5984015984016001E-2</v>
      </c>
      <c r="F613" s="21" t="s">
        <v>4738</v>
      </c>
    </row>
    <row r="614" spans="1:6" x14ac:dyDescent="0.35">
      <c r="A614" s="20" t="s">
        <v>4739</v>
      </c>
      <c r="B614">
        <v>19</v>
      </c>
      <c r="C614">
        <v>19</v>
      </c>
      <c r="D614">
        <v>1.6602183106903401E-4</v>
      </c>
      <c r="E614">
        <v>1.5984015984016001E-2</v>
      </c>
      <c r="F614" s="21" t="s">
        <v>4740</v>
      </c>
    </row>
    <row r="615" spans="1:6" x14ac:dyDescent="0.35">
      <c r="A615" s="20" t="s">
        <v>4741</v>
      </c>
      <c r="B615">
        <v>55</v>
      </c>
      <c r="C615">
        <v>54</v>
      </c>
      <c r="D615" s="51">
        <v>4.43357694718965E-5</v>
      </c>
      <c r="E615">
        <v>1.5984015984016001E-2</v>
      </c>
      <c r="F615" s="21" t="s">
        <v>4742</v>
      </c>
    </row>
    <row r="616" spans="1:6" x14ac:dyDescent="0.35">
      <c r="A616" s="20" t="s">
        <v>4743</v>
      </c>
      <c r="B616">
        <v>981</v>
      </c>
      <c r="C616">
        <v>645</v>
      </c>
      <c r="D616" s="51">
        <v>1.9275729277020101E-13</v>
      </c>
      <c r="E616">
        <v>1.5984015984016001E-2</v>
      </c>
      <c r="F616" s="21" t="s">
        <v>4744</v>
      </c>
    </row>
    <row r="617" spans="1:6" x14ac:dyDescent="0.35">
      <c r="A617" s="20" t="s">
        <v>4745</v>
      </c>
      <c r="B617">
        <v>14</v>
      </c>
      <c r="C617">
        <v>14</v>
      </c>
      <c r="D617">
        <v>7.7725661834808296E-4</v>
      </c>
      <c r="E617">
        <v>1.5984015984016001E-2</v>
      </c>
      <c r="F617" s="21" t="s">
        <v>4746</v>
      </c>
    </row>
    <row r="618" spans="1:6" x14ac:dyDescent="0.35">
      <c r="A618" s="20" t="s">
        <v>4747</v>
      </c>
      <c r="B618">
        <v>24</v>
      </c>
      <c r="C618">
        <v>22</v>
      </c>
      <c r="D618">
        <v>3.08896706643555E-4</v>
      </c>
      <c r="E618">
        <v>1.5984015984016001E-2</v>
      </c>
      <c r="F618" s="21" t="s">
        <v>4748</v>
      </c>
    </row>
    <row r="619" spans="1:6" x14ac:dyDescent="0.35">
      <c r="A619" s="20" t="s">
        <v>4749</v>
      </c>
      <c r="B619">
        <v>206</v>
      </c>
      <c r="C619">
        <v>188</v>
      </c>
      <c r="D619" s="51">
        <v>2.4237674344982401E-7</v>
      </c>
      <c r="E619">
        <v>1.5984015984016001E-2</v>
      </c>
      <c r="F619" s="21" t="s">
        <v>4750</v>
      </c>
    </row>
    <row r="620" spans="1:6" x14ac:dyDescent="0.35">
      <c r="A620" s="20" t="s">
        <v>4751</v>
      </c>
      <c r="B620">
        <v>132</v>
      </c>
      <c r="C620">
        <v>109</v>
      </c>
      <c r="D620" s="51">
        <v>6.4479312470790901E-6</v>
      </c>
      <c r="E620">
        <v>1.5984015984016001E-2</v>
      </c>
      <c r="F620" s="21" t="s">
        <v>4752</v>
      </c>
    </row>
    <row r="621" spans="1:6" x14ac:dyDescent="0.35">
      <c r="A621" s="20" t="s">
        <v>4753</v>
      </c>
      <c r="B621">
        <v>15</v>
      </c>
      <c r="C621">
        <v>15</v>
      </c>
      <c r="D621">
        <v>5.2828162623309795E-4</v>
      </c>
      <c r="E621">
        <v>1.5984015984016001E-2</v>
      </c>
      <c r="F621" s="21" t="s">
        <v>4754</v>
      </c>
    </row>
    <row r="622" spans="1:6" x14ac:dyDescent="0.35">
      <c r="A622" s="20" t="s">
        <v>450</v>
      </c>
      <c r="B622">
        <v>21</v>
      </c>
      <c r="C622">
        <v>18</v>
      </c>
      <c r="D622">
        <v>4.1780369226264002E-4</v>
      </c>
      <c r="E622">
        <v>1.5984015984016001E-2</v>
      </c>
      <c r="F622" s="21" t="s">
        <v>451</v>
      </c>
    </row>
    <row r="623" spans="1:6" x14ac:dyDescent="0.35">
      <c r="A623" s="20" t="s">
        <v>457</v>
      </c>
      <c r="B623">
        <v>292</v>
      </c>
      <c r="C623">
        <v>254</v>
      </c>
      <c r="D623" s="51">
        <v>3.3673262164842297E-8</v>
      </c>
      <c r="E623">
        <v>1.5984015984016001E-2</v>
      </c>
      <c r="F623" s="21" t="s">
        <v>458</v>
      </c>
    </row>
    <row r="624" spans="1:6" x14ac:dyDescent="0.35">
      <c r="A624" s="20" t="s">
        <v>4755</v>
      </c>
      <c r="B624">
        <v>25</v>
      </c>
      <c r="C624">
        <v>25</v>
      </c>
      <c r="D624">
        <v>2.5516096436383601E-4</v>
      </c>
      <c r="E624">
        <v>1.5984015984016001E-2</v>
      </c>
      <c r="F624" s="21" t="s">
        <v>4756</v>
      </c>
    </row>
    <row r="625" spans="1:6" x14ac:dyDescent="0.35">
      <c r="A625" s="20" t="s">
        <v>466</v>
      </c>
      <c r="B625">
        <v>116</v>
      </c>
      <c r="C625">
        <v>112</v>
      </c>
      <c r="D625" s="51">
        <v>8.8860004326263106E-6</v>
      </c>
      <c r="E625">
        <v>1.5984015984016001E-2</v>
      </c>
      <c r="F625" s="21" t="s">
        <v>467</v>
      </c>
    </row>
    <row r="626" spans="1:6" x14ac:dyDescent="0.35">
      <c r="A626" s="20" t="s">
        <v>4757</v>
      </c>
      <c r="B626">
        <v>11</v>
      </c>
      <c r="C626">
        <v>11</v>
      </c>
      <c r="D626">
        <v>5.9292849887472305E-4</v>
      </c>
      <c r="E626">
        <v>1.61983801619838E-2</v>
      </c>
      <c r="F626" s="21" t="s">
        <v>4758</v>
      </c>
    </row>
    <row r="627" spans="1:6" x14ac:dyDescent="0.35">
      <c r="A627" s="20" t="s">
        <v>4759</v>
      </c>
      <c r="B627">
        <v>49</v>
      </c>
      <c r="C627">
        <v>45</v>
      </c>
      <c r="D627" s="51">
        <v>5.7699444536873699E-5</v>
      </c>
      <c r="E627">
        <v>1.6398360163983602E-2</v>
      </c>
      <c r="F627" s="21" t="s">
        <v>4760</v>
      </c>
    </row>
    <row r="628" spans="1:6" x14ac:dyDescent="0.35">
      <c r="A628" s="20" t="s">
        <v>379</v>
      </c>
      <c r="B628">
        <v>195</v>
      </c>
      <c r="C628">
        <v>164</v>
      </c>
      <c r="D628" s="51">
        <v>2.7914590248101801E-7</v>
      </c>
      <c r="E628">
        <v>1.6498350164983501E-2</v>
      </c>
      <c r="F628" s="21" t="s">
        <v>4761</v>
      </c>
    </row>
    <row r="629" spans="1:6" x14ac:dyDescent="0.35">
      <c r="A629" s="20" t="s">
        <v>4762</v>
      </c>
      <c r="B629">
        <v>12</v>
      </c>
      <c r="C629">
        <v>12</v>
      </c>
      <c r="D629">
        <v>6.9763457962344498E-4</v>
      </c>
      <c r="E629">
        <v>1.6983016983017001E-2</v>
      </c>
      <c r="F629" s="21" t="s">
        <v>4763</v>
      </c>
    </row>
    <row r="630" spans="1:6" x14ac:dyDescent="0.35">
      <c r="A630" s="20" t="s">
        <v>4764</v>
      </c>
      <c r="B630">
        <v>261</v>
      </c>
      <c r="C630">
        <v>229</v>
      </c>
      <c r="D630" s="51">
        <v>1.8874598613536E-8</v>
      </c>
      <c r="E630">
        <v>1.6983016983017001E-2</v>
      </c>
      <c r="F630" s="21" t="s">
        <v>4765</v>
      </c>
    </row>
    <row r="631" spans="1:6" x14ac:dyDescent="0.35">
      <c r="A631" s="20" t="s">
        <v>4766</v>
      </c>
      <c r="B631">
        <v>35</v>
      </c>
      <c r="C631">
        <v>35</v>
      </c>
      <c r="D631">
        <v>2.19984810536611E-4</v>
      </c>
      <c r="E631">
        <v>1.6983016983017001E-2</v>
      </c>
      <c r="F631" s="21" t="s">
        <v>4767</v>
      </c>
    </row>
    <row r="632" spans="1:6" x14ac:dyDescent="0.35">
      <c r="A632" s="20" t="s">
        <v>4768</v>
      </c>
      <c r="B632">
        <v>53</v>
      </c>
      <c r="C632">
        <v>46</v>
      </c>
      <c r="D632">
        <v>1.1312405440466299E-4</v>
      </c>
      <c r="E632">
        <v>1.6983016983017001E-2</v>
      </c>
      <c r="F632" s="21" t="s">
        <v>4769</v>
      </c>
    </row>
    <row r="633" spans="1:6" x14ac:dyDescent="0.35">
      <c r="A633" s="20" t="s">
        <v>392</v>
      </c>
      <c r="B633">
        <v>215</v>
      </c>
      <c r="C633">
        <v>157</v>
      </c>
      <c r="D633" s="51">
        <v>1.2365810817949301E-7</v>
      </c>
      <c r="E633">
        <v>1.6983016983017001E-2</v>
      </c>
      <c r="F633" s="21" t="s">
        <v>4320</v>
      </c>
    </row>
    <row r="634" spans="1:6" x14ac:dyDescent="0.35">
      <c r="A634" s="20" t="s">
        <v>4770</v>
      </c>
      <c r="B634">
        <v>25</v>
      </c>
      <c r="C634">
        <v>25</v>
      </c>
      <c r="D634">
        <v>5.1449903625047004E-4</v>
      </c>
      <c r="E634">
        <v>1.6983016983017001E-2</v>
      </c>
      <c r="F634" s="21" t="s">
        <v>4771</v>
      </c>
    </row>
    <row r="635" spans="1:6" x14ac:dyDescent="0.35">
      <c r="A635" s="20" t="s">
        <v>4772</v>
      </c>
      <c r="B635">
        <v>118</v>
      </c>
      <c r="C635">
        <v>95</v>
      </c>
      <c r="D635" s="51">
        <v>7.4087977243116902E-6</v>
      </c>
      <c r="E635">
        <v>1.6983016983017001E-2</v>
      </c>
      <c r="F635" s="21" t="s">
        <v>4773</v>
      </c>
    </row>
    <row r="636" spans="1:6" x14ac:dyDescent="0.35">
      <c r="A636" s="20" t="s">
        <v>4774</v>
      </c>
      <c r="B636">
        <v>24</v>
      </c>
      <c r="C636">
        <v>15</v>
      </c>
      <c r="D636">
        <v>8.4946199322760295E-4</v>
      </c>
      <c r="E636">
        <v>1.6983016983017001E-2</v>
      </c>
      <c r="F636" s="21" t="s">
        <v>4775</v>
      </c>
    </row>
    <row r="637" spans="1:6" x14ac:dyDescent="0.35">
      <c r="A637" s="20" t="s">
        <v>4776</v>
      </c>
      <c r="B637">
        <v>73</v>
      </c>
      <c r="C637">
        <v>71</v>
      </c>
      <c r="D637" s="51">
        <v>9.6253818139324996E-6</v>
      </c>
      <c r="E637">
        <v>1.6983016983017001E-2</v>
      </c>
      <c r="F637" s="21" t="s">
        <v>4777</v>
      </c>
    </row>
    <row r="638" spans="1:6" x14ac:dyDescent="0.35">
      <c r="A638" s="20" t="s">
        <v>57</v>
      </c>
      <c r="B638">
        <v>234</v>
      </c>
      <c r="C638">
        <v>204</v>
      </c>
      <c r="D638" s="51">
        <v>2.8684171443848701E-8</v>
      </c>
      <c r="E638">
        <v>1.6983016983017001E-2</v>
      </c>
      <c r="F638" s="21" t="s">
        <v>58</v>
      </c>
    </row>
    <row r="639" spans="1:6" x14ac:dyDescent="0.35">
      <c r="A639" s="20" t="s">
        <v>4778</v>
      </c>
      <c r="B639">
        <v>55</v>
      </c>
      <c r="C639">
        <v>54</v>
      </c>
      <c r="D639" s="51">
        <v>4.43357694718965E-5</v>
      </c>
      <c r="E639">
        <v>1.6983016983017001E-2</v>
      </c>
      <c r="F639" s="21" t="s">
        <v>4742</v>
      </c>
    </row>
    <row r="640" spans="1:6" x14ac:dyDescent="0.35">
      <c r="A640" s="20" t="s">
        <v>4779</v>
      </c>
      <c r="B640">
        <v>25</v>
      </c>
      <c r="C640">
        <v>24</v>
      </c>
      <c r="D640">
        <v>2.4167595289909701E-4</v>
      </c>
      <c r="E640">
        <v>1.6983016983017001E-2</v>
      </c>
      <c r="F640" s="21" t="s">
        <v>4780</v>
      </c>
    </row>
    <row r="641" spans="1:6" x14ac:dyDescent="0.35">
      <c r="A641" s="20" t="s">
        <v>4781</v>
      </c>
      <c r="B641">
        <v>40</v>
      </c>
      <c r="C641">
        <v>33</v>
      </c>
      <c r="D641">
        <v>1.9302122263753E-4</v>
      </c>
      <c r="E641">
        <v>1.6983016983017001E-2</v>
      </c>
      <c r="F641" s="21" t="s">
        <v>4782</v>
      </c>
    </row>
    <row r="642" spans="1:6" x14ac:dyDescent="0.35">
      <c r="A642" s="20" t="s">
        <v>4783</v>
      </c>
      <c r="B642">
        <v>69</v>
      </c>
      <c r="C642">
        <v>65</v>
      </c>
      <c r="D642" s="51">
        <v>3.7299397404718498E-5</v>
      </c>
      <c r="E642">
        <v>1.6983016983017001E-2</v>
      </c>
      <c r="F642" s="21" t="s">
        <v>4784</v>
      </c>
    </row>
    <row r="643" spans="1:6" x14ac:dyDescent="0.35">
      <c r="A643" s="20" t="s">
        <v>4785</v>
      </c>
      <c r="B643">
        <v>562</v>
      </c>
      <c r="C643">
        <v>429</v>
      </c>
      <c r="D643" s="51">
        <v>2.1139496254710001E-11</v>
      </c>
      <c r="E643">
        <v>1.6983016983017001E-2</v>
      </c>
      <c r="F643" s="21" t="s">
        <v>4786</v>
      </c>
    </row>
    <row r="644" spans="1:6" x14ac:dyDescent="0.35">
      <c r="A644" s="20" t="s">
        <v>4787</v>
      </c>
      <c r="B644">
        <v>50</v>
      </c>
      <c r="C644">
        <v>49</v>
      </c>
      <c r="D644" s="51">
        <v>5.7459314906237202E-5</v>
      </c>
      <c r="E644">
        <v>1.6983016983017001E-2</v>
      </c>
      <c r="F644" s="21" t="s">
        <v>4788</v>
      </c>
    </row>
    <row r="645" spans="1:6" x14ac:dyDescent="0.35">
      <c r="A645" s="20" t="s">
        <v>4789</v>
      </c>
      <c r="B645">
        <v>208</v>
      </c>
      <c r="C645">
        <v>196</v>
      </c>
      <c r="D645" s="51">
        <v>5.8402963373305097E-8</v>
      </c>
      <c r="E645">
        <v>1.6983016983017001E-2</v>
      </c>
      <c r="F645" s="21" t="s">
        <v>4790</v>
      </c>
    </row>
    <row r="646" spans="1:6" x14ac:dyDescent="0.35">
      <c r="A646" s="20" t="s">
        <v>4791</v>
      </c>
      <c r="B646">
        <v>20</v>
      </c>
      <c r="C646">
        <v>19</v>
      </c>
      <c r="D646">
        <v>2.59047765138626E-4</v>
      </c>
      <c r="E646">
        <v>1.6983016983017001E-2</v>
      </c>
      <c r="F646" s="21" t="s">
        <v>4792</v>
      </c>
    </row>
    <row r="647" spans="1:6" x14ac:dyDescent="0.35">
      <c r="A647" s="20" t="s">
        <v>4793</v>
      </c>
      <c r="B647">
        <v>20</v>
      </c>
      <c r="C647">
        <v>20</v>
      </c>
      <c r="D647">
        <v>4.0547264726207498E-4</v>
      </c>
      <c r="E647">
        <v>1.6983016983017001E-2</v>
      </c>
      <c r="F647" s="21" t="s">
        <v>4794</v>
      </c>
    </row>
    <row r="648" spans="1:6" x14ac:dyDescent="0.35">
      <c r="A648" s="20" t="s">
        <v>4795</v>
      </c>
      <c r="B648">
        <v>18</v>
      </c>
      <c r="C648">
        <v>18</v>
      </c>
      <c r="D648">
        <v>3.1421376051719098E-4</v>
      </c>
      <c r="E648">
        <v>1.6983016983017001E-2</v>
      </c>
      <c r="F648" s="21" t="s">
        <v>4796</v>
      </c>
    </row>
    <row r="649" spans="1:6" x14ac:dyDescent="0.35">
      <c r="A649" s="20" t="s">
        <v>4797</v>
      </c>
      <c r="B649">
        <v>46</v>
      </c>
      <c r="C649">
        <v>46</v>
      </c>
      <c r="D649">
        <v>1.9217239361456599E-4</v>
      </c>
      <c r="E649">
        <v>1.6983016983017001E-2</v>
      </c>
      <c r="F649" s="21" t="s">
        <v>4798</v>
      </c>
    </row>
    <row r="650" spans="1:6" x14ac:dyDescent="0.35">
      <c r="A650" s="20" t="s">
        <v>4799</v>
      </c>
      <c r="B650">
        <v>142</v>
      </c>
      <c r="C650">
        <v>130</v>
      </c>
      <c r="D650" s="51">
        <v>1.41224663266527E-6</v>
      </c>
      <c r="E650">
        <v>1.7198280171982799E-2</v>
      </c>
      <c r="F650" s="21" t="s">
        <v>4800</v>
      </c>
    </row>
    <row r="651" spans="1:6" x14ac:dyDescent="0.35">
      <c r="A651" s="20" t="s">
        <v>4801</v>
      </c>
      <c r="B651">
        <v>48</v>
      </c>
      <c r="C651">
        <v>44</v>
      </c>
      <c r="D651">
        <v>1.3910267011632999E-4</v>
      </c>
      <c r="E651">
        <v>1.7982017982018001E-2</v>
      </c>
      <c r="F651" s="21" t="s">
        <v>4802</v>
      </c>
    </row>
    <row r="652" spans="1:6" x14ac:dyDescent="0.35">
      <c r="A652" s="20" t="s">
        <v>4803</v>
      </c>
      <c r="B652">
        <v>62</v>
      </c>
      <c r="C652">
        <v>60</v>
      </c>
      <c r="D652" s="51">
        <v>5.2341342501041098E-5</v>
      </c>
      <c r="E652">
        <v>1.7982017982018001E-2</v>
      </c>
      <c r="F652" s="21" t="s">
        <v>4804</v>
      </c>
    </row>
    <row r="653" spans="1:6" x14ac:dyDescent="0.35">
      <c r="A653" s="20" t="s">
        <v>489</v>
      </c>
      <c r="B653">
        <v>338</v>
      </c>
      <c r="C653">
        <v>265</v>
      </c>
      <c r="D653" s="51">
        <v>3.3082988150942901E-8</v>
      </c>
      <c r="E653">
        <v>1.7982017982018001E-2</v>
      </c>
      <c r="F653" s="21" t="s">
        <v>4805</v>
      </c>
    </row>
    <row r="654" spans="1:6" x14ac:dyDescent="0.35">
      <c r="A654" s="20" t="s">
        <v>4806</v>
      </c>
      <c r="B654">
        <v>76</v>
      </c>
      <c r="C654">
        <v>74</v>
      </c>
      <c r="D654" s="51">
        <v>1.4358379425004299E-5</v>
      </c>
      <c r="E654">
        <v>1.7982017982018001E-2</v>
      </c>
      <c r="F654" s="21" t="s">
        <v>4807</v>
      </c>
    </row>
    <row r="655" spans="1:6" x14ac:dyDescent="0.35">
      <c r="A655" s="20" t="s">
        <v>377</v>
      </c>
      <c r="B655">
        <v>211</v>
      </c>
      <c r="C655">
        <v>188</v>
      </c>
      <c r="D655" s="51">
        <v>1.18522600613956E-7</v>
      </c>
      <c r="E655">
        <v>1.7982017982018001E-2</v>
      </c>
      <c r="F655" s="21" t="s">
        <v>378</v>
      </c>
    </row>
    <row r="656" spans="1:6" x14ac:dyDescent="0.35">
      <c r="A656" s="20" t="s">
        <v>4808</v>
      </c>
      <c r="B656">
        <v>33</v>
      </c>
      <c r="C656">
        <v>33</v>
      </c>
      <c r="D656" s="51">
        <v>7.3998588927467603E-5</v>
      </c>
      <c r="E656">
        <v>1.7982017982018001E-2</v>
      </c>
      <c r="F656" s="21" t="s">
        <v>4809</v>
      </c>
    </row>
    <row r="657" spans="1:6" x14ac:dyDescent="0.35">
      <c r="A657" s="20" t="s">
        <v>4810</v>
      </c>
      <c r="B657">
        <v>17</v>
      </c>
      <c r="C657">
        <v>17</v>
      </c>
      <c r="D657">
        <v>4.9935990167909098E-4</v>
      </c>
      <c r="E657">
        <v>1.7982017982018001E-2</v>
      </c>
      <c r="F657" s="21" t="s">
        <v>4811</v>
      </c>
    </row>
    <row r="658" spans="1:6" x14ac:dyDescent="0.35">
      <c r="A658" s="20" t="s">
        <v>4812</v>
      </c>
      <c r="B658">
        <v>29</v>
      </c>
      <c r="C658">
        <v>29</v>
      </c>
      <c r="D658">
        <v>1.3166181144411599E-4</v>
      </c>
      <c r="E658">
        <v>1.7982017982018001E-2</v>
      </c>
      <c r="F658" s="21" t="s">
        <v>4813</v>
      </c>
    </row>
    <row r="659" spans="1:6" x14ac:dyDescent="0.35">
      <c r="A659" s="20" t="s">
        <v>4814</v>
      </c>
      <c r="B659">
        <v>1323</v>
      </c>
      <c r="C659">
        <v>838</v>
      </c>
      <c r="D659" s="51">
        <v>5.3370692280172895E-16</v>
      </c>
      <c r="E659">
        <v>1.7982017982018001E-2</v>
      </c>
      <c r="F659" s="21" t="s">
        <v>4815</v>
      </c>
    </row>
    <row r="660" spans="1:6" x14ac:dyDescent="0.35">
      <c r="A660" s="20" t="s">
        <v>4816</v>
      </c>
      <c r="B660">
        <v>90</v>
      </c>
      <c r="C660">
        <v>84</v>
      </c>
      <c r="D660" s="51">
        <v>1.63244036591021E-5</v>
      </c>
      <c r="E660">
        <v>1.7982017982018001E-2</v>
      </c>
      <c r="F660" s="21" t="s">
        <v>4817</v>
      </c>
    </row>
    <row r="661" spans="1:6" x14ac:dyDescent="0.35">
      <c r="A661" s="20" t="s">
        <v>4818</v>
      </c>
      <c r="B661">
        <v>677</v>
      </c>
      <c r="C661">
        <v>500</v>
      </c>
      <c r="D661" s="51">
        <v>9.7025346142609707E-12</v>
      </c>
      <c r="E661">
        <v>1.7982017982018001E-2</v>
      </c>
      <c r="F661" s="21" t="s">
        <v>4819</v>
      </c>
    </row>
    <row r="662" spans="1:6" x14ac:dyDescent="0.35">
      <c r="A662" s="20" t="s">
        <v>4820</v>
      </c>
      <c r="B662">
        <v>243</v>
      </c>
      <c r="C662">
        <v>214</v>
      </c>
      <c r="D662" s="51">
        <v>2.5807519659755002E-7</v>
      </c>
      <c r="E662">
        <v>1.7982017982018001E-2</v>
      </c>
      <c r="F662" s="21" t="s">
        <v>4821</v>
      </c>
    </row>
    <row r="663" spans="1:6" x14ac:dyDescent="0.35">
      <c r="A663" s="20" t="s">
        <v>4822</v>
      </c>
      <c r="B663">
        <v>24</v>
      </c>
      <c r="C663">
        <v>23</v>
      </c>
      <c r="D663">
        <v>3.1188213534549499E-4</v>
      </c>
      <c r="E663">
        <v>1.7982017982018001E-2</v>
      </c>
      <c r="F663" s="21" t="s">
        <v>4823</v>
      </c>
    </row>
    <row r="664" spans="1:6" x14ac:dyDescent="0.35">
      <c r="A664" s="20" t="s">
        <v>4824</v>
      </c>
      <c r="B664">
        <v>21</v>
      </c>
      <c r="C664">
        <v>21</v>
      </c>
      <c r="D664">
        <v>3.5570648579499501E-4</v>
      </c>
      <c r="E664">
        <v>1.7982017982018001E-2</v>
      </c>
      <c r="F664" s="21" t="s">
        <v>4825</v>
      </c>
    </row>
    <row r="665" spans="1:6" x14ac:dyDescent="0.35">
      <c r="A665" s="20" t="s">
        <v>4826</v>
      </c>
      <c r="B665">
        <v>140</v>
      </c>
      <c r="C665">
        <v>135</v>
      </c>
      <c r="D665" s="51">
        <v>1.4956865891853099E-6</v>
      </c>
      <c r="E665">
        <v>1.7982017982018001E-2</v>
      </c>
      <c r="F665" s="21" t="s">
        <v>4827</v>
      </c>
    </row>
    <row r="666" spans="1:6" x14ac:dyDescent="0.35">
      <c r="A666" s="20" t="s">
        <v>4828</v>
      </c>
      <c r="B666">
        <v>52</v>
      </c>
      <c r="C666">
        <v>51</v>
      </c>
      <c r="D666" s="51">
        <v>6.6940272197791602E-5</v>
      </c>
      <c r="E666">
        <v>1.7982017982018001E-2</v>
      </c>
      <c r="F666" s="21" t="s">
        <v>4829</v>
      </c>
    </row>
    <row r="667" spans="1:6" x14ac:dyDescent="0.35">
      <c r="A667" s="20" t="s">
        <v>4830</v>
      </c>
      <c r="B667">
        <v>14</v>
      </c>
      <c r="C667">
        <v>13</v>
      </c>
      <c r="D667">
        <v>3.5546621196183499E-4</v>
      </c>
      <c r="E667">
        <v>1.7982017982018001E-2</v>
      </c>
      <c r="F667" s="21" t="s">
        <v>4831</v>
      </c>
    </row>
    <row r="668" spans="1:6" x14ac:dyDescent="0.35">
      <c r="A668" s="20" t="s">
        <v>4832</v>
      </c>
      <c r="B668">
        <v>27</v>
      </c>
      <c r="C668">
        <v>26</v>
      </c>
      <c r="D668">
        <v>2.37592522715239E-4</v>
      </c>
      <c r="E668">
        <v>1.7982017982018001E-2</v>
      </c>
      <c r="F668" s="21" t="s">
        <v>4833</v>
      </c>
    </row>
    <row r="669" spans="1:6" x14ac:dyDescent="0.35">
      <c r="A669" s="20" t="s">
        <v>4834</v>
      </c>
      <c r="B669">
        <v>11</v>
      </c>
      <c r="C669">
        <v>11</v>
      </c>
      <c r="D669">
        <v>1.0509283626160999E-3</v>
      </c>
      <c r="E669">
        <v>1.7982017982018001E-2</v>
      </c>
      <c r="F669" s="21" t="s">
        <v>4835</v>
      </c>
    </row>
    <row r="670" spans="1:6" x14ac:dyDescent="0.35">
      <c r="A670" s="20" t="s">
        <v>380</v>
      </c>
      <c r="B670">
        <v>204</v>
      </c>
      <c r="C670">
        <v>170</v>
      </c>
      <c r="D670" s="51">
        <v>4.5847373246237399E-7</v>
      </c>
      <c r="E670">
        <v>1.7982017982018001E-2</v>
      </c>
      <c r="F670" s="21" t="s">
        <v>4836</v>
      </c>
    </row>
    <row r="671" spans="1:6" x14ac:dyDescent="0.35">
      <c r="A671" s="20" t="s">
        <v>4837</v>
      </c>
      <c r="B671">
        <v>86</v>
      </c>
      <c r="C671">
        <v>85</v>
      </c>
      <c r="D671" s="51">
        <v>9.5062939345704599E-6</v>
      </c>
      <c r="E671">
        <v>1.7982017982018001E-2</v>
      </c>
      <c r="F671" s="21" t="s">
        <v>4838</v>
      </c>
    </row>
    <row r="672" spans="1:6" x14ac:dyDescent="0.35">
      <c r="A672" s="20" t="s">
        <v>4839</v>
      </c>
      <c r="B672">
        <v>85</v>
      </c>
      <c r="C672">
        <v>75</v>
      </c>
      <c r="D672" s="51">
        <v>1.19702768363435E-5</v>
      </c>
      <c r="E672">
        <v>1.7982017982018001E-2</v>
      </c>
      <c r="F672" s="21" t="s">
        <v>4840</v>
      </c>
    </row>
    <row r="673" spans="1:6" x14ac:dyDescent="0.35">
      <c r="A673" s="20" t="s">
        <v>480</v>
      </c>
      <c r="B673">
        <v>33</v>
      </c>
      <c r="C673">
        <v>32</v>
      </c>
      <c r="D673">
        <v>1.30948269745929E-4</v>
      </c>
      <c r="E673">
        <v>1.7982017982018001E-2</v>
      </c>
      <c r="F673" s="21" t="s">
        <v>481</v>
      </c>
    </row>
    <row r="674" spans="1:6" x14ac:dyDescent="0.35">
      <c r="A674" s="20" t="s">
        <v>4841</v>
      </c>
      <c r="B674">
        <v>1055</v>
      </c>
      <c r="C674">
        <v>705</v>
      </c>
      <c r="D674" s="51">
        <v>2.9568550692852598E-14</v>
      </c>
      <c r="E674">
        <v>1.84981501849815E-2</v>
      </c>
      <c r="F674" s="21" t="s">
        <v>4842</v>
      </c>
    </row>
    <row r="675" spans="1:6" x14ac:dyDescent="0.35">
      <c r="A675" s="20" t="s">
        <v>4843</v>
      </c>
      <c r="B675">
        <v>37</v>
      </c>
      <c r="C675">
        <v>28</v>
      </c>
      <c r="D675">
        <v>1.3797356293753901E-4</v>
      </c>
      <c r="E675">
        <v>1.8981018981019001E-2</v>
      </c>
      <c r="F675" s="21" t="s">
        <v>4707</v>
      </c>
    </row>
    <row r="676" spans="1:6" x14ac:dyDescent="0.35">
      <c r="A676" s="20" t="s">
        <v>4844</v>
      </c>
      <c r="B676">
        <v>35</v>
      </c>
      <c r="C676">
        <v>32</v>
      </c>
      <c r="D676">
        <v>1.5346561153752801E-4</v>
      </c>
      <c r="E676">
        <v>1.8981018981019001E-2</v>
      </c>
      <c r="F676" s="21" t="s">
        <v>4845</v>
      </c>
    </row>
    <row r="677" spans="1:6" x14ac:dyDescent="0.35">
      <c r="A677" s="20" t="s">
        <v>4846</v>
      </c>
      <c r="B677">
        <v>20</v>
      </c>
      <c r="C677">
        <v>19</v>
      </c>
      <c r="D677">
        <v>4.3644386541739298E-4</v>
      </c>
      <c r="E677">
        <v>1.8981018981019001E-2</v>
      </c>
      <c r="F677" s="21" t="s">
        <v>4847</v>
      </c>
    </row>
    <row r="678" spans="1:6" x14ac:dyDescent="0.35">
      <c r="A678" s="20" t="s">
        <v>4848</v>
      </c>
      <c r="B678">
        <v>53</v>
      </c>
      <c r="C678">
        <v>50</v>
      </c>
      <c r="D678">
        <v>1.3117430934868899E-4</v>
      </c>
      <c r="E678">
        <v>1.8981018981019001E-2</v>
      </c>
      <c r="F678" s="21" t="s">
        <v>4849</v>
      </c>
    </row>
    <row r="679" spans="1:6" x14ac:dyDescent="0.35">
      <c r="A679" s="20" t="s">
        <v>4850</v>
      </c>
      <c r="B679">
        <v>123</v>
      </c>
      <c r="C679">
        <v>113</v>
      </c>
      <c r="D679" s="51">
        <v>6.8202712787211401E-6</v>
      </c>
      <c r="E679">
        <v>1.8981018981019001E-2</v>
      </c>
      <c r="F679" s="21" t="s">
        <v>4851</v>
      </c>
    </row>
    <row r="680" spans="1:6" x14ac:dyDescent="0.35">
      <c r="A680" s="20" t="s">
        <v>4852</v>
      </c>
      <c r="B680">
        <v>76</v>
      </c>
      <c r="C680">
        <v>67</v>
      </c>
      <c r="D680" s="51">
        <v>2.67205696247587E-5</v>
      </c>
      <c r="E680">
        <v>1.8981018981019001E-2</v>
      </c>
      <c r="F680" s="21" t="s">
        <v>4853</v>
      </c>
    </row>
    <row r="681" spans="1:6" x14ac:dyDescent="0.35">
      <c r="A681" s="20" t="s">
        <v>4854</v>
      </c>
      <c r="B681">
        <v>12</v>
      </c>
      <c r="C681">
        <v>12</v>
      </c>
      <c r="D681">
        <v>1.08744991285569E-3</v>
      </c>
      <c r="E681">
        <v>1.8981018981019001E-2</v>
      </c>
      <c r="F681" s="21" t="s">
        <v>4855</v>
      </c>
    </row>
    <row r="682" spans="1:6" x14ac:dyDescent="0.35">
      <c r="A682" s="20" t="s">
        <v>4856</v>
      </c>
      <c r="B682">
        <v>24</v>
      </c>
      <c r="C682">
        <v>22</v>
      </c>
      <c r="D682">
        <v>2.3425846259586601E-4</v>
      </c>
      <c r="E682">
        <v>1.8981018981019001E-2</v>
      </c>
      <c r="F682" s="21" t="s">
        <v>4857</v>
      </c>
    </row>
    <row r="683" spans="1:6" x14ac:dyDescent="0.35">
      <c r="A683" s="20" t="s">
        <v>4858</v>
      </c>
      <c r="B683">
        <v>13</v>
      </c>
      <c r="C683">
        <v>13</v>
      </c>
      <c r="D683">
        <v>8.7382390249400501E-4</v>
      </c>
      <c r="E683">
        <v>1.8981018981019001E-2</v>
      </c>
      <c r="F683" s="21" t="s">
        <v>4644</v>
      </c>
    </row>
    <row r="684" spans="1:6" x14ac:dyDescent="0.35">
      <c r="A684" s="20" t="s">
        <v>4859</v>
      </c>
      <c r="B684">
        <v>35</v>
      </c>
      <c r="C684">
        <v>34</v>
      </c>
      <c r="D684">
        <v>1.3911224973809299E-4</v>
      </c>
      <c r="E684">
        <v>1.8981018981019001E-2</v>
      </c>
      <c r="F684" s="21" t="s">
        <v>4860</v>
      </c>
    </row>
    <row r="685" spans="1:6" x14ac:dyDescent="0.35">
      <c r="A685" s="20" t="s">
        <v>4861</v>
      </c>
      <c r="B685">
        <v>94</v>
      </c>
      <c r="C685">
        <v>89</v>
      </c>
      <c r="D685" s="51">
        <v>1.6197128745896899E-5</v>
      </c>
      <c r="E685">
        <v>1.8981018981019001E-2</v>
      </c>
      <c r="F685" s="21" t="s">
        <v>4862</v>
      </c>
    </row>
    <row r="686" spans="1:6" x14ac:dyDescent="0.35">
      <c r="A686" s="20" t="s">
        <v>4863</v>
      </c>
      <c r="B686">
        <v>22</v>
      </c>
      <c r="C686">
        <v>22</v>
      </c>
      <c r="D686">
        <v>3.2982222384255898E-4</v>
      </c>
      <c r="E686">
        <v>1.8981018981019001E-2</v>
      </c>
      <c r="F686" s="21" t="s">
        <v>4864</v>
      </c>
    </row>
    <row r="687" spans="1:6" x14ac:dyDescent="0.35">
      <c r="A687" s="20" t="s">
        <v>4865</v>
      </c>
      <c r="B687">
        <v>11</v>
      </c>
      <c r="C687">
        <v>11</v>
      </c>
      <c r="D687">
        <v>1.9946693146050101E-3</v>
      </c>
      <c r="E687">
        <v>1.8981018981019001E-2</v>
      </c>
      <c r="F687" s="21" t="s">
        <v>4866</v>
      </c>
    </row>
    <row r="688" spans="1:6" x14ac:dyDescent="0.35">
      <c r="A688" s="20" t="s">
        <v>4867</v>
      </c>
      <c r="B688">
        <v>12</v>
      </c>
      <c r="C688">
        <v>12</v>
      </c>
      <c r="D688">
        <v>6.9763457962344498E-4</v>
      </c>
      <c r="E688">
        <v>1.8981018981019001E-2</v>
      </c>
      <c r="F688" s="21" t="s">
        <v>4763</v>
      </c>
    </row>
    <row r="689" spans="1:6" x14ac:dyDescent="0.35">
      <c r="A689" s="20" t="s">
        <v>4868</v>
      </c>
      <c r="B689">
        <v>146</v>
      </c>
      <c r="C689">
        <v>135</v>
      </c>
      <c r="D689" s="51">
        <v>1.8212273847223599E-6</v>
      </c>
      <c r="E689">
        <v>1.8981018981019001E-2</v>
      </c>
      <c r="F689" s="21" t="s">
        <v>4869</v>
      </c>
    </row>
    <row r="690" spans="1:6" x14ac:dyDescent="0.35">
      <c r="A690" s="20" t="s">
        <v>4870</v>
      </c>
      <c r="B690">
        <v>13</v>
      </c>
      <c r="C690">
        <v>13</v>
      </c>
      <c r="D690">
        <v>6.2488354308206197E-4</v>
      </c>
      <c r="E690">
        <v>1.8981018981019001E-2</v>
      </c>
      <c r="F690" s="21" t="s">
        <v>4871</v>
      </c>
    </row>
    <row r="691" spans="1:6" x14ac:dyDescent="0.35">
      <c r="A691" s="20" t="s">
        <v>557</v>
      </c>
      <c r="B691">
        <v>12</v>
      </c>
      <c r="C691">
        <v>12</v>
      </c>
      <c r="D691">
        <v>9.4447654108514596E-4</v>
      </c>
      <c r="E691">
        <v>1.8981018981019001E-2</v>
      </c>
      <c r="F691" s="21" t="s">
        <v>558</v>
      </c>
    </row>
    <row r="692" spans="1:6" x14ac:dyDescent="0.35">
      <c r="A692" s="20" t="s">
        <v>4872</v>
      </c>
      <c r="B692">
        <v>80</v>
      </c>
      <c r="C692">
        <v>79</v>
      </c>
      <c r="D692" s="51">
        <v>1.4316192831673701E-5</v>
      </c>
      <c r="E692">
        <v>1.8981018981019001E-2</v>
      </c>
      <c r="F692" s="21" t="s">
        <v>4873</v>
      </c>
    </row>
    <row r="693" spans="1:6" x14ac:dyDescent="0.35">
      <c r="A693" s="20" t="s">
        <v>4874</v>
      </c>
      <c r="B693">
        <v>16</v>
      </c>
      <c r="C693">
        <v>15</v>
      </c>
      <c r="D693">
        <v>1.0036541757163201E-3</v>
      </c>
      <c r="E693">
        <v>1.8981018981019001E-2</v>
      </c>
      <c r="F693" s="21" t="s">
        <v>4669</v>
      </c>
    </row>
    <row r="694" spans="1:6" x14ac:dyDescent="0.35">
      <c r="A694" s="20" t="s">
        <v>4875</v>
      </c>
      <c r="B694">
        <v>24</v>
      </c>
      <c r="C694">
        <v>24</v>
      </c>
      <c r="D694">
        <v>2.1199553653172899E-4</v>
      </c>
      <c r="E694">
        <v>1.8981018981019001E-2</v>
      </c>
      <c r="F694" s="21" t="s">
        <v>4876</v>
      </c>
    </row>
    <row r="695" spans="1:6" x14ac:dyDescent="0.35">
      <c r="A695" s="20" t="s">
        <v>4877</v>
      </c>
      <c r="B695">
        <v>107</v>
      </c>
      <c r="C695">
        <v>103</v>
      </c>
      <c r="D695" s="51">
        <v>8.9985095586013998E-6</v>
      </c>
      <c r="E695">
        <v>1.8981018981019001E-2</v>
      </c>
      <c r="F695" s="21" t="s">
        <v>4878</v>
      </c>
    </row>
    <row r="696" spans="1:6" x14ac:dyDescent="0.35">
      <c r="A696" s="20" t="s">
        <v>4879</v>
      </c>
      <c r="B696">
        <v>35</v>
      </c>
      <c r="C696">
        <v>35</v>
      </c>
      <c r="D696">
        <v>1.5468251264039599E-4</v>
      </c>
      <c r="E696">
        <v>1.8981018981019001E-2</v>
      </c>
      <c r="F696" s="21" t="s">
        <v>4880</v>
      </c>
    </row>
    <row r="697" spans="1:6" x14ac:dyDescent="0.35">
      <c r="A697" s="20" t="s">
        <v>4881</v>
      </c>
      <c r="B697">
        <v>24</v>
      </c>
      <c r="C697">
        <v>24</v>
      </c>
      <c r="D697">
        <v>3.5068829488663398E-4</v>
      </c>
      <c r="E697">
        <v>1.8981018981019001E-2</v>
      </c>
      <c r="F697" s="21" t="s">
        <v>4882</v>
      </c>
    </row>
    <row r="698" spans="1:6" x14ac:dyDescent="0.35">
      <c r="A698" s="20" t="s">
        <v>374</v>
      </c>
      <c r="B698">
        <v>191</v>
      </c>
      <c r="C698">
        <v>161</v>
      </c>
      <c r="D698" s="51">
        <v>2.28223083135253E-7</v>
      </c>
      <c r="E698">
        <v>1.8981018981019001E-2</v>
      </c>
      <c r="F698" s="21" t="s">
        <v>4883</v>
      </c>
    </row>
    <row r="699" spans="1:6" x14ac:dyDescent="0.35">
      <c r="A699" s="20" t="s">
        <v>4884</v>
      </c>
      <c r="B699">
        <v>107</v>
      </c>
      <c r="C699">
        <v>103</v>
      </c>
      <c r="D699" s="51">
        <v>2.60305066393653E-6</v>
      </c>
      <c r="E699">
        <v>1.8981018981019001E-2</v>
      </c>
      <c r="F699" s="21" t="s">
        <v>4885</v>
      </c>
    </row>
    <row r="700" spans="1:6" x14ac:dyDescent="0.35">
      <c r="A700" s="20" t="s">
        <v>530</v>
      </c>
      <c r="B700">
        <v>47</v>
      </c>
      <c r="C700">
        <v>47</v>
      </c>
      <c r="D700">
        <v>1.4777992615730399E-4</v>
      </c>
      <c r="E700">
        <v>1.8981018981019001E-2</v>
      </c>
      <c r="F700" s="21" t="s">
        <v>531</v>
      </c>
    </row>
    <row r="701" spans="1:6" x14ac:dyDescent="0.35">
      <c r="A701" s="20" t="s">
        <v>4886</v>
      </c>
      <c r="B701">
        <v>19</v>
      </c>
      <c r="C701">
        <v>18</v>
      </c>
      <c r="D701">
        <v>4.6899540005181599E-4</v>
      </c>
      <c r="E701">
        <v>1.8981018981019001E-2</v>
      </c>
      <c r="F701" s="21" t="s">
        <v>4887</v>
      </c>
    </row>
    <row r="702" spans="1:6" x14ac:dyDescent="0.35">
      <c r="A702" s="20" t="s">
        <v>4888</v>
      </c>
      <c r="B702">
        <v>11</v>
      </c>
      <c r="C702">
        <v>11</v>
      </c>
      <c r="D702">
        <v>5.6646654512149304E-4</v>
      </c>
      <c r="E702">
        <v>1.8981018981019001E-2</v>
      </c>
      <c r="F702" s="21" t="s">
        <v>4889</v>
      </c>
    </row>
    <row r="703" spans="1:6" x14ac:dyDescent="0.35">
      <c r="A703" s="20" t="s">
        <v>4890</v>
      </c>
      <c r="B703">
        <v>15</v>
      </c>
      <c r="C703">
        <v>15</v>
      </c>
      <c r="D703">
        <v>1.00623863386842E-3</v>
      </c>
      <c r="E703">
        <v>1.8981018981019001E-2</v>
      </c>
      <c r="F703" s="21" t="s">
        <v>4891</v>
      </c>
    </row>
    <row r="704" spans="1:6" x14ac:dyDescent="0.35">
      <c r="A704" s="20" t="s">
        <v>4892</v>
      </c>
      <c r="B704">
        <v>26</v>
      </c>
      <c r="C704">
        <v>25</v>
      </c>
      <c r="D704">
        <v>3.24373751624331E-4</v>
      </c>
      <c r="E704">
        <v>1.8981018981019001E-2</v>
      </c>
      <c r="F704" s="21" t="s">
        <v>4893</v>
      </c>
    </row>
    <row r="705" spans="1:6" x14ac:dyDescent="0.35">
      <c r="A705" s="20" t="s">
        <v>4894</v>
      </c>
      <c r="B705">
        <v>49</v>
      </c>
      <c r="C705">
        <v>49</v>
      </c>
      <c r="D705">
        <v>1.2295913611440801E-4</v>
      </c>
      <c r="E705">
        <v>1.8981018981019001E-2</v>
      </c>
      <c r="F705" s="21" t="s">
        <v>4895</v>
      </c>
    </row>
    <row r="706" spans="1:6" x14ac:dyDescent="0.35">
      <c r="A706" s="20" t="s">
        <v>4896</v>
      </c>
      <c r="B706">
        <v>120</v>
      </c>
      <c r="C706">
        <v>116</v>
      </c>
      <c r="D706" s="51">
        <v>5.6552083614926198E-6</v>
      </c>
      <c r="E706">
        <v>1.8981018981019001E-2</v>
      </c>
      <c r="F706" s="21" t="s">
        <v>4897</v>
      </c>
    </row>
    <row r="707" spans="1:6" x14ac:dyDescent="0.35">
      <c r="A707" s="20" t="s">
        <v>4898</v>
      </c>
      <c r="B707">
        <v>35</v>
      </c>
      <c r="C707">
        <v>32</v>
      </c>
      <c r="D707">
        <v>1.5346561153752801E-4</v>
      </c>
      <c r="E707">
        <v>1.9980019980020001E-2</v>
      </c>
      <c r="F707" s="21" t="s">
        <v>4845</v>
      </c>
    </row>
    <row r="708" spans="1:6" x14ac:dyDescent="0.35">
      <c r="A708" s="20" t="s">
        <v>4899</v>
      </c>
      <c r="B708">
        <v>51</v>
      </c>
      <c r="C708">
        <v>49</v>
      </c>
      <c r="D708" s="51">
        <v>9.6886313490464104E-5</v>
      </c>
      <c r="E708">
        <v>1.9980019980020001E-2</v>
      </c>
      <c r="F708" s="21" t="s">
        <v>4900</v>
      </c>
    </row>
    <row r="709" spans="1:6" x14ac:dyDescent="0.35">
      <c r="A709" s="20" t="s">
        <v>4901</v>
      </c>
      <c r="B709">
        <v>49</v>
      </c>
      <c r="C709">
        <v>47</v>
      </c>
      <c r="D709" s="51">
        <v>6.4721317744929603E-5</v>
      </c>
      <c r="E709">
        <v>1.9980019980020001E-2</v>
      </c>
      <c r="F709" s="21" t="s">
        <v>4902</v>
      </c>
    </row>
    <row r="710" spans="1:6" x14ac:dyDescent="0.35">
      <c r="A710" s="20" t="s">
        <v>4903</v>
      </c>
      <c r="B710">
        <v>56</v>
      </c>
      <c r="C710">
        <v>52</v>
      </c>
      <c r="D710" s="51">
        <v>5.4524189568261203E-5</v>
      </c>
      <c r="E710">
        <v>1.9980019980020001E-2</v>
      </c>
      <c r="F710" s="21" t="s">
        <v>4904</v>
      </c>
    </row>
    <row r="711" spans="1:6" x14ac:dyDescent="0.35">
      <c r="A711" s="20" t="s">
        <v>4905</v>
      </c>
      <c r="B711">
        <v>50</v>
      </c>
      <c r="C711">
        <v>46</v>
      </c>
      <c r="D711" s="51">
        <v>5.8294738785798699E-5</v>
      </c>
      <c r="E711">
        <v>1.9980019980020001E-2</v>
      </c>
      <c r="F711" s="21" t="s">
        <v>4469</v>
      </c>
    </row>
    <row r="712" spans="1:6" x14ac:dyDescent="0.35">
      <c r="A712" s="20" t="s">
        <v>4906</v>
      </c>
      <c r="B712">
        <v>13</v>
      </c>
      <c r="C712">
        <v>13</v>
      </c>
      <c r="D712">
        <v>8.5361970388100504E-4</v>
      </c>
      <c r="E712">
        <v>1.9980019980020001E-2</v>
      </c>
      <c r="F712" s="21" t="s">
        <v>4907</v>
      </c>
    </row>
    <row r="713" spans="1:6" x14ac:dyDescent="0.35">
      <c r="A713" s="20" t="s">
        <v>4908</v>
      </c>
      <c r="B713">
        <v>17</v>
      </c>
      <c r="C713">
        <v>15</v>
      </c>
      <c r="D713">
        <v>1.1838037992474299E-3</v>
      </c>
      <c r="E713">
        <v>1.9980019980020001E-2</v>
      </c>
      <c r="F713" s="21" t="s">
        <v>4909</v>
      </c>
    </row>
    <row r="714" spans="1:6" x14ac:dyDescent="0.35">
      <c r="A714" s="20" t="s">
        <v>4910</v>
      </c>
      <c r="B714">
        <v>148</v>
      </c>
      <c r="C714">
        <v>121</v>
      </c>
      <c r="D714" s="51">
        <v>7.37919779686725E-7</v>
      </c>
      <c r="E714">
        <v>1.9980019980020001E-2</v>
      </c>
      <c r="F714" s="21" t="s">
        <v>4911</v>
      </c>
    </row>
    <row r="715" spans="1:6" x14ac:dyDescent="0.35">
      <c r="A715" s="20" t="s">
        <v>4912</v>
      </c>
      <c r="B715">
        <v>129</v>
      </c>
      <c r="C715">
        <v>120</v>
      </c>
      <c r="D715" s="51">
        <v>5.5770968419924899E-6</v>
      </c>
      <c r="E715">
        <v>1.9980019980020001E-2</v>
      </c>
      <c r="F715" s="21" t="s">
        <v>4913</v>
      </c>
    </row>
    <row r="716" spans="1:6" x14ac:dyDescent="0.35">
      <c r="A716" s="20" t="s">
        <v>4914</v>
      </c>
      <c r="B716">
        <v>42</v>
      </c>
      <c r="C716">
        <v>42</v>
      </c>
      <c r="D716">
        <v>1.4794861173966499E-4</v>
      </c>
      <c r="E716">
        <v>1.9980019980020001E-2</v>
      </c>
      <c r="F716" s="21" t="s">
        <v>4915</v>
      </c>
    </row>
    <row r="717" spans="1:6" x14ac:dyDescent="0.35">
      <c r="A717" s="20" t="s">
        <v>4916</v>
      </c>
      <c r="B717">
        <v>23</v>
      </c>
      <c r="C717">
        <v>23</v>
      </c>
      <c r="D717">
        <v>3.2088668260543598E-4</v>
      </c>
      <c r="E717">
        <v>1.9980019980020001E-2</v>
      </c>
      <c r="F717" s="21" t="s">
        <v>4917</v>
      </c>
    </row>
    <row r="718" spans="1:6" x14ac:dyDescent="0.35">
      <c r="A718" s="20" t="s">
        <v>4918</v>
      </c>
      <c r="B718">
        <v>201</v>
      </c>
      <c r="C718">
        <v>175</v>
      </c>
      <c r="D718" s="51">
        <v>3.7407415794513398E-7</v>
      </c>
      <c r="E718">
        <v>1.9980019980020001E-2</v>
      </c>
      <c r="F718" s="21" t="s">
        <v>4919</v>
      </c>
    </row>
    <row r="719" spans="1:6" x14ac:dyDescent="0.35">
      <c r="A719" s="20" t="s">
        <v>4920</v>
      </c>
      <c r="B719">
        <v>1334</v>
      </c>
      <c r="C719">
        <v>803</v>
      </c>
      <c r="D719" s="51">
        <v>7.4431298691661795E-15</v>
      </c>
      <c r="E719">
        <v>1.9980019980020001E-2</v>
      </c>
      <c r="F719" s="21" t="s">
        <v>4921</v>
      </c>
    </row>
    <row r="720" spans="1:6" x14ac:dyDescent="0.35">
      <c r="A720" s="20" t="s">
        <v>4922</v>
      </c>
      <c r="B720">
        <v>22</v>
      </c>
      <c r="C720">
        <v>22</v>
      </c>
      <c r="D720">
        <v>7.2276355365768401E-4</v>
      </c>
      <c r="E720">
        <v>1.9980019980020001E-2</v>
      </c>
      <c r="F720" s="21" t="s">
        <v>4923</v>
      </c>
    </row>
    <row r="721" spans="1:6" x14ac:dyDescent="0.35">
      <c r="A721" s="20" t="s">
        <v>4924</v>
      </c>
      <c r="B721">
        <v>13</v>
      </c>
      <c r="C721">
        <v>13</v>
      </c>
      <c r="D721">
        <v>6.5839188604697497E-4</v>
      </c>
      <c r="E721">
        <v>1.9980019980020001E-2</v>
      </c>
      <c r="F721" s="21" t="s">
        <v>4925</v>
      </c>
    </row>
    <row r="722" spans="1:6" x14ac:dyDescent="0.35">
      <c r="A722" s="20" t="s">
        <v>4926</v>
      </c>
      <c r="B722">
        <v>31</v>
      </c>
      <c r="C722">
        <v>29</v>
      </c>
      <c r="D722">
        <v>3.8353539193531402E-4</v>
      </c>
      <c r="E722">
        <v>1.9980019980020001E-2</v>
      </c>
      <c r="F722" s="21" t="s">
        <v>4927</v>
      </c>
    </row>
    <row r="723" spans="1:6" x14ac:dyDescent="0.35">
      <c r="A723" s="20" t="s">
        <v>4928</v>
      </c>
      <c r="B723">
        <v>31</v>
      </c>
      <c r="C723">
        <v>31</v>
      </c>
      <c r="D723">
        <v>2.9379701419131299E-4</v>
      </c>
      <c r="E723">
        <v>1.9980019980020001E-2</v>
      </c>
      <c r="F723" s="21" t="s">
        <v>4929</v>
      </c>
    </row>
    <row r="724" spans="1:6" x14ac:dyDescent="0.35">
      <c r="A724" s="20" t="s">
        <v>4930</v>
      </c>
      <c r="B724">
        <v>140</v>
      </c>
      <c r="C724">
        <v>131</v>
      </c>
      <c r="D724" s="51">
        <v>3.16474159765623E-7</v>
      </c>
      <c r="E724">
        <v>1.9980019980020001E-2</v>
      </c>
      <c r="F724" s="21" t="s">
        <v>4931</v>
      </c>
    </row>
    <row r="725" spans="1:6" x14ac:dyDescent="0.35">
      <c r="A725" s="20" t="s">
        <v>4932</v>
      </c>
      <c r="B725">
        <v>60</v>
      </c>
      <c r="C725">
        <v>59</v>
      </c>
      <c r="D725" s="51">
        <v>3.4189071670757098E-5</v>
      </c>
      <c r="E725">
        <v>1.9980019980020001E-2</v>
      </c>
      <c r="F725" s="21" t="s">
        <v>4933</v>
      </c>
    </row>
    <row r="726" spans="1:6" x14ac:dyDescent="0.35">
      <c r="A726" s="20" t="s">
        <v>4934</v>
      </c>
      <c r="B726">
        <v>23</v>
      </c>
      <c r="C726">
        <v>22</v>
      </c>
      <c r="D726">
        <v>7.32449986157974E-4</v>
      </c>
      <c r="E726">
        <v>1.9980019980020001E-2</v>
      </c>
      <c r="F726" s="21" t="s">
        <v>4935</v>
      </c>
    </row>
    <row r="727" spans="1:6" x14ac:dyDescent="0.35">
      <c r="A727" s="20" t="s">
        <v>4936</v>
      </c>
      <c r="B727">
        <v>86</v>
      </c>
      <c r="C727">
        <v>84</v>
      </c>
      <c r="D727" s="51">
        <v>1.14666264633296E-5</v>
      </c>
      <c r="E727">
        <v>1.9980019980020001E-2</v>
      </c>
      <c r="F727" s="21" t="s">
        <v>4937</v>
      </c>
    </row>
    <row r="728" spans="1:6" x14ac:dyDescent="0.35">
      <c r="A728" s="20" t="s">
        <v>4938</v>
      </c>
      <c r="B728">
        <v>22</v>
      </c>
      <c r="C728">
        <v>22</v>
      </c>
      <c r="D728">
        <v>2.57659145389628E-4</v>
      </c>
      <c r="E728">
        <v>1.9980019980020001E-2</v>
      </c>
      <c r="F728" s="21" t="s">
        <v>4939</v>
      </c>
    </row>
    <row r="729" spans="1:6" x14ac:dyDescent="0.35">
      <c r="A729" s="20" t="s">
        <v>4940</v>
      </c>
      <c r="B729">
        <v>718</v>
      </c>
      <c r="C729">
        <v>535</v>
      </c>
      <c r="D729" s="51">
        <v>3.6095918900343999E-12</v>
      </c>
      <c r="E729">
        <v>1.9980019980020001E-2</v>
      </c>
      <c r="F729" s="21" t="s">
        <v>4941</v>
      </c>
    </row>
    <row r="730" spans="1:6" x14ac:dyDescent="0.35">
      <c r="A730" s="20" t="s">
        <v>4942</v>
      </c>
      <c r="B730">
        <v>13</v>
      </c>
      <c r="C730">
        <v>13</v>
      </c>
      <c r="D730">
        <v>9.6654187438868701E-4</v>
      </c>
      <c r="E730">
        <v>1.9980019980020001E-2</v>
      </c>
      <c r="F730" s="21" t="s">
        <v>4943</v>
      </c>
    </row>
    <row r="731" spans="1:6" x14ac:dyDescent="0.35">
      <c r="A731" s="20" t="s">
        <v>4944</v>
      </c>
      <c r="B731">
        <v>46</v>
      </c>
      <c r="C731">
        <v>46</v>
      </c>
      <c r="D731">
        <v>1.2609630541614999E-4</v>
      </c>
      <c r="E731">
        <v>1.9980019980020001E-2</v>
      </c>
      <c r="F731" s="21" t="s">
        <v>4945</v>
      </c>
    </row>
    <row r="732" spans="1:6" x14ac:dyDescent="0.35">
      <c r="A732" s="20" t="s">
        <v>4946</v>
      </c>
      <c r="B732">
        <v>15</v>
      </c>
      <c r="C732">
        <v>15</v>
      </c>
      <c r="D732">
        <v>1.01939062238195E-3</v>
      </c>
      <c r="E732">
        <v>1.9980019980020001E-2</v>
      </c>
      <c r="F732" s="21" t="s">
        <v>4947</v>
      </c>
    </row>
    <row r="733" spans="1:6" x14ac:dyDescent="0.35">
      <c r="A733" s="20" t="s">
        <v>4948</v>
      </c>
      <c r="B733">
        <v>35</v>
      </c>
      <c r="C733">
        <v>33</v>
      </c>
      <c r="D733">
        <v>1.22856719147348E-4</v>
      </c>
      <c r="E733">
        <v>1.9980019980020001E-2</v>
      </c>
      <c r="F733" s="21" t="s">
        <v>4949</v>
      </c>
    </row>
    <row r="734" spans="1:6" x14ac:dyDescent="0.35">
      <c r="A734" s="20" t="s">
        <v>4950</v>
      </c>
      <c r="B734">
        <v>139</v>
      </c>
      <c r="C734">
        <v>134</v>
      </c>
      <c r="D734" s="51">
        <v>1.8288539420730301E-6</v>
      </c>
      <c r="E734">
        <v>1.9980019980020001E-2</v>
      </c>
      <c r="F734" s="21" t="s">
        <v>4951</v>
      </c>
    </row>
    <row r="735" spans="1:6" x14ac:dyDescent="0.35">
      <c r="A735" s="20" t="s">
        <v>4952</v>
      </c>
      <c r="B735">
        <v>642</v>
      </c>
      <c r="C735">
        <v>475</v>
      </c>
      <c r="D735" s="51">
        <v>2.3366573072474901E-11</v>
      </c>
      <c r="E735">
        <v>1.9980019980020001E-2</v>
      </c>
      <c r="F735" s="21" t="s">
        <v>4953</v>
      </c>
    </row>
    <row r="736" spans="1:6" x14ac:dyDescent="0.35">
      <c r="A736" s="20" t="s">
        <v>4954</v>
      </c>
      <c r="B736">
        <v>886</v>
      </c>
      <c r="C736">
        <v>597</v>
      </c>
      <c r="D736" s="51">
        <v>2.1458008730222E-12</v>
      </c>
      <c r="E736">
        <v>1.9980019980020001E-2</v>
      </c>
      <c r="F736" s="21" t="s">
        <v>4955</v>
      </c>
    </row>
    <row r="737" spans="1:6" x14ac:dyDescent="0.35">
      <c r="A737" s="20" t="s">
        <v>4956</v>
      </c>
      <c r="B737">
        <v>86</v>
      </c>
      <c r="C737">
        <v>74</v>
      </c>
      <c r="D737" s="51">
        <v>9.0349538766411E-5</v>
      </c>
      <c r="E737">
        <v>2.0979020979021001E-2</v>
      </c>
      <c r="F737" s="21" t="s">
        <v>4957</v>
      </c>
    </row>
    <row r="738" spans="1:6" x14ac:dyDescent="0.35">
      <c r="A738" s="20" t="s">
        <v>4958</v>
      </c>
      <c r="B738">
        <v>46</v>
      </c>
      <c r="C738">
        <v>45</v>
      </c>
      <c r="D738">
        <v>1.17907178015139E-4</v>
      </c>
      <c r="E738">
        <v>2.0979020979021001E-2</v>
      </c>
      <c r="F738" s="21" t="s">
        <v>4959</v>
      </c>
    </row>
    <row r="739" spans="1:6" x14ac:dyDescent="0.35">
      <c r="A739" s="20" t="s">
        <v>4960</v>
      </c>
      <c r="B739">
        <v>54</v>
      </c>
      <c r="C739">
        <v>49</v>
      </c>
      <c r="D739" s="51">
        <v>8.8403053241026497E-5</v>
      </c>
      <c r="E739">
        <v>2.0979020979021001E-2</v>
      </c>
      <c r="F739" s="21" t="s">
        <v>4961</v>
      </c>
    </row>
    <row r="740" spans="1:6" x14ac:dyDescent="0.35">
      <c r="A740" s="20" t="s">
        <v>4962</v>
      </c>
      <c r="B740">
        <v>23</v>
      </c>
      <c r="C740">
        <v>21</v>
      </c>
      <c r="D740">
        <v>8.7837104583912804E-4</v>
      </c>
      <c r="E740">
        <v>2.0979020979021001E-2</v>
      </c>
      <c r="F740" s="21" t="s">
        <v>4963</v>
      </c>
    </row>
    <row r="741" spans="1:6" x14ac:dyDescent="0.35">
      <c r="A741" s="20" t="s">
        <v>4964</v>
      </c>
      <c r="B741">
        <v>15</v>
      </c>
      <c r="C741">
        <v>15</v>
      </c>
      <c r="D741">
        <v>8.5497161167155796E-4</v>
      </c>
      <c r="E741">
        <v>2.0979020979021001E-2</v>
      </c>
      <c r="F741" s="21" t="s">
        <v>4965</v>
      </c>
    </row>
    <row r="742" spans="1:6" x14ac:dyDescent="0.35">
      <c r="A742" s="20" t="s">
        <v>4966</v>
      </c>
      <c r="B742">
        <v>13</v>
      </c>
      <c r="C742">
        <v>13</v>
      </c>
      <c r="D742">
        <v>8.5361970388100504E-4</v>
      </c>
      <c r="E742">
        <v>2.0979020979021001E-2</v>
      </c>
      <c r="F742" s="21" t="s">
        <v>4907</v>
      </c>
    </row>
    <row r="743" spans="1:6" x14ac:dyDescent="0.35">
      <c r="A743" s="20" t="s">
        <v>4967</v>
      </c>
      <c r="B743">
        <v>48</v>
      </c>
      <c r="C743">
        <v>44</v>
      </c>
      <c r="D743">
        <v>1.3910267011632999E-4</v>
      </c>
      <c r="E743">
        <v>2.0979020979021001E-2</v>
      </c>
      <c r="F743" s="21" t="s">
        <v>4802</v>
      </c>
    </row>
    <row r="744" spans="1:6" x14ac:dyDescent="0.35">
      <c r="A744" s="20" t="s">
        <v>4968</v>
      </c>
      <c r="B744">
        <v>22</v>
      </c>
      <c r="C744">
        <v>21</v>
      </c>
      <c r="D744">
        <v>3.5763322602171301E-4</v>
      </c>
      <c r="E744">
        <v>2.0979020979021001E-2</v>
      </c>
      <c r="F744" s="21" t="s">
        <v>4969</v>
      </c>
    </row>
    <row r="745" spans="1:6" x14ac:dyDescent="0.35">
      <c r="A745" s="20" t="s">
        <v>387</v>
      </c>
      <c r="B745">
        <v>139</v>
      </c>
      <c r="C745">
        <v>126</v>
      </c>
      <c r="D745" s="51">
        <v>4.9038002237150203E-6</v>
      </c>
      <c r="E745">
        <v>2.0979020979021001E-2</v>
      </c>
      <c r="F745" s="21" t="s">
        <v>388</v>
      </c>
    </row>
    <row r="746" spans="1:6" x14ac:dyDescent="0.35">
      <c r="A746" s="20" t="s">
        <v>4970</v>
      </c>
      <c r="B746">
        <v>19</v>
      </c>
      <c r="C746">
        <v>19</v>
      </c>
      <c r="D746">
        <v>4.3671761909602698E-4</v>
      </c>
      <c r="E746">
        <v>2.0979020979021001E-2</v>
      </c>
      <c r="F746" s="21" t="s">
        <v>4971</v>
      </c>
    </row>
    <row r="747" spans="1:6" x14ac:dyDescent="0.35">
      <c r="A747" s="20" t="s">
        <v>4972</v>
      </c>
      <c r="B747">
        <v>462</v>
      </c>
      <c r="C747">
        <v>375</v>
      </c>
      <c r="D747" s="51">
        <v>1.3496755054707801E-9</v>
      </c>
      <c r="E747">
        <v>2.0979020979021001E-2</v>
      </c>
      <c r="F747" s="21" t="s">
        <v>4973</v>
      </c>
    </row>
    <row r="748" spans="1:6" x14ac:dyDescent="0.35">
      <c r="A748" s="20" t="s">
        <v>4974</v>
      </c>
      <c r="B748">
        <v>51</v>
      </c>
      <c r="C748">
        <v>50</v>
      </c>
      <c r="D748" s="51">
        <v>5.4657635092446002E-5</v>
      </c>
      <c r="E748">
        <v>2.0979020979021001E-2</v>
      </c>
      <c r="F748" s="21" t="s">
        <v>4975</v>
      </c>
    </row>
    <row r="749" spans="1:6" x14ac:dyDescent="0.35">
      <c r="A749" s="20" t="s">
        <v>4976</v>
      </c>
      <c r="B749">
        <v>39</v>
      </c>
      <c r="C749">
        <v>30</v>
      </c>
      <c r="D749">
        <v>3.0828895847922002E-4</v>
      </c>
      <c r="E749">
        <v>2.0979020979021001E-2</v>
      </c>
      <c r="F749" s="21" t="s">
        <v>4977</v>
      </c>
    </row>
    <row r="750" spans="1:6" x14ac:dyDescent="0.35">
      <c r="A750" s="20" t="s">
        <v>4978</v>
      </c>
      <c r="B750">
        <v>344</v>
      </c>
      <c r="C750">
        <v>292</v>
      </c>
      <c r="D750" s="51">
        <v>7.6119338933445207E-9</v>
      </c>
      <c r="E750">
        <v>2.0979020979021001E-2</v>
      </c>
      <c r="F750" s="21" t="s">
        <v>4979</v>
      </c>
    </row>
    <row r="751" spans="1:6" x14ac:dyDescent="0.35">
      <c r="A751" s="20" t="s">
        <v>4980</v>
      </c>
      <c r="B751">
        <v>1052</v>
      </c>
      <c r="C751">
        <v>695</v>
      </c>
      <c r="D751" s="51">
        <v>2.4729658148339202E-13</v>
      </c>
      <c r="E751">
        <v>2.0979020979021001E-2</v>
      </c>
      <c r="F751" s="21" t="s">
        <v>4981</v>
      </c>
    </row>
    <row r="752" spans="1:6" x14ac:dyDescent="0.35">
      <c r="A752" s="20" t="s">
        <v>4982</v>
      </c>
      <c r="B752">
        <v>22</v>
      </c>
      <c r="C752">
        <v>22</v>
      </c>
      <c r="D752">
        <v>6.7736102663283203E-4</v>
      </c>
      <c r="E752">
        <v>2.0979020979021001E-2</v>
      </c>
      <c r="F752" s="21" t="s">
        <v>4983</v>
      </c>
    </row>
    <row r="753" spans="1:6" x14ac:dyDescent="0.35">
      <c r="A753" s="20" t="s">
        <v>4984</v>
      </c>
      <c r="B753">
        <v>116</v>
      </c>
      <c r="C753">
        <v>105</v>
      </c>
      <c r="D753" s="51">
        <v>6.5694729684215299E-6</v>
      </c>
      <c r="E753">
        <v>2.0979020979021001E-2</v>
      </c>
      <c r="F753" s="21" t="s">
        <v>4985</v>
      </c>
    </row>
    <row r="754" spans="1:6" x14ac:dyDescent="0.35">
      <c r="A754" s="20" t="s">
        <v>4986</v>
      </c>
      <c r="B754">
        <v>63</v>
      </c>
      <c r="C754">
        <v>63</v>
      </c>
      <c r="D754" s="51">
        <v>4.4151965716037199E-5</v>
      </c>
      <c r="E754">
        <v>2.0979020979021001E-2</v>
      </c>
      <c r="F754" s="21" t="s">
        <v>4987</v>
      </c>
    </row>
    <row r="755" spans="1:6" x14ac:dyDescent="0.35">
      <c r="A755" s="20" t="s">
        <v>4988</v>
      </c>
      <c r="B755">
        <v>54</v>
      </c>
      <c r="C755">
        <v>53</v>
      </c>
      <c r="D755" s="51">
        <v>7.1186657724949705E-5</v>
      </c>
      <c r="E755">
        <v>2.0979020979021001E-2</v>
      </c>
      <c r="F755" s="21" t="s">
        <v>4989</v>
      </c>
    </row>
    <row r="756" spans="1:6" x14ac:dyDescent="0.35">
      <c r="A756" s="20" t="s">
        <v>4990</v>
      </c>
      <c r="B756">
        <v>86</v>
      </c>
      <c r="C756">
        <v>82</v>
      </c>
      <c r="D756" s="51">
        <v>2.6411028827256E-5</v>
      </c>
      <c r="E756">
        <v>2.0979020979021001E-2</v>
      </c>
      <c r="F756" s="21" t="s">
        <v>4991</v>
      </c>
    </row>
    <row r="757" spans="1:6" x14ac:dyDescent="0.35">
      <c r="A757" s="20" t="s">
        <v>4992</v>
      </c>
      <c r="B757">
        <v>89</v>
      </c>
      <c r="C757">
        <v>84</v>
      </c>
      <c r="D757" s="51">
        <v>1.56412498335487E-5</v>
      </c>
      <c r="E757">
        <v>2.0979020979021001E-2</v>
      </c>
      <c r="F757" s="21" t="s">
        <v>4993</v>
      </c>
    </row>
    <row r="758" spans="1:6" x14ac:dyDescent="0.35">
      <c r="A758" s="20" t="s">
        <v>4994</v>
      </c>
      <c r="B758">
        <v>181</v>
      </c>
      <c r="C758">
        <v>168</v>
      </c>
      <c r="D758" s="51">
        <v>5.9525672131396299E-7</v>
      </c>
      <c r="E758">
        <v>2.0979020979021001E-2</v>
      </c>
      <c r="F758" s="21" t="s">
        <v>4995</v>
      </c>
    </row>
    <row r="759" spans="1:6" x14ac:dyDescent="0.35">
      <c r="A759" s="20" t="s">
        <v>4996</v>
      </c>
      <c r="B759">
        <v>14</v>
      </c>
      <c r="C759">
        <v>14</v>
      </c>
      <c r="D759">
        <v>7.7725661834808296E-4</v>
      </c>
      <c r="E759">
        <v>2.0979020979021001E-2</v>
      </c>
      <c r="F759" s="21" t="s">
        <v>4746</v>
      </c>
    </row>
    <row r="760" spans="1:6" x14ac:dyDescent="0.35">
      <c r="A760" s="20" t="s">
        <v>4997</v>
      </c>
      <c r="B760">
        <v>206</v>
      </c>
      <c r="C760">
        <v>188</v>
      </c>
      <c r="D760" s="51">
        <v>4.7480149414420102E-7</v>
      </c>
      <c r="E760">
        <v>2.0979020979021001E-2</v>
      </c>
      <c r="F760" s="21" t="s">
        <v>4998</v>
      </c>
    </row>
    <row r="761" spans="1:6" x14ac:dyDescent="0.35">
      <c r="A761" s="20" t="s">
        <v>4999</v>
      </c>
      <c r="B761">
        <v>172</v>
      </c>
      <c r="C761">
        <v>163</v>
      </c>
      <c r="D761" s="51">
        <v>2.0599857919978001E-6</v>
      </c>
      <c r="E761">
        <v>2.0979020979021001E-2</v>
      </c>
      <c r="F761" s="21" t="s">
        <v>5000</v>
      </c>
    </row>
    <row r="762" spans="1:6" x14ac:dyDescent="0.35">
      <c r="A762" s="20" t="s">
        <v>5001</v>
      </c>
      <c r="B762">
        <v>33</v>
      </c>
      <c r="C762">
        <v>33</v>
      </c>
      <c r="D762">
        <v>1.9304802782612601E-4</v>
      </c>
      <c r="E762">
        <v>2.0979020979021001E-2</v>
      </c>
      <c r="F762" s="21" t="s">
        <v>5002</v>
      </c>
    </row>
    <row r="763" spans="1:6" x14ac:dyDescent="0.35">
      <c r="A763" s="20" t="s">
        <v>5003</v>
      </c>
      <c r="B763">
        <v>152</v>
      </c>
      <c r="C763">
        <v>141</v>
      </c>
      <c r="D763" s="51">
        <v>1.4761021901901799E-6</v>
      </c>
      <c r="E763">
        <v>2.0979020979021001E-2</v>
      </c>
      <c r="F763" s="21" t="s">
        <v>5004</v>
      </c>
    </row>
    <row r="764" spans="1:6" x14ac:dyDescent="0.35">
      <c r="A764" s="20" t="s">
        <v>5005</v>
      </c>
      <c r="B764">
        <v>27</v>
      </c>
      <c r="C764">
        <v>27</v>
      </c>
      <c r="D764">
        <v>5.0337771396778599E-4</v>
      </c>
      <c r="E764">
        <v>2.0979020979021001E-2</v>
      </c>
      <c r="F764" s="21" t="s">
        <v>5006</v>
      </c>
    </row>
    <row r="765" spans="1:6" x14ac:dyDescent="0.35">
      <c r="A765" s="20" t="s">
        <v>5007</v>
      </c>
      <c r="B765">
        <v>14</v>
      </c>
      <c r="C765">
        <v>14</v>
      </c>
      <c r="D765">
        <v>5.7616040192854398E-4</v>
      </c>
      <c r="E765">
        <v>2.0979020979021001E-2</v>
      </c>
      <c r="F765" s="21" t="s">
        <v>5008</v>
      </c>
    </row>
    <row r="766" spans="1:6" x14ac:dyDescent="0.35">
      <c r="A766" s="20" t="s">
        <v>5009</v>
      </c>
      <c r="B766">
        <v>69</v>
      </c>
      <c r="C766">
        <v>67</v>
      </c>
      <c r="D766" s="51">
        <v>5.3099649710690502E-5</v>
      </c>
      <c r="E766">
        <v>2.1978021978022001E-2</v>
      </c>
      <c r="F766" s="21" t="s">
        <v>5010</v>
      </c>
    </row>
    <row r="767" spans="1:6" x14ac:dyDescent="0.35">
      <c r="A767" s="20" t="s">
        <v>5011</v>
      </c>
      <c r="B767">
        <v>13</v>
      </c>
      <c r="C767">
        <v>13</v>
      </c>
      <c r="D767">
        <v>8.5361970388100504E-4</v>
      </c>
      <c r="E767">
        <v>2.1978021978022001E-2</v>
      </c>
      <c r="F767" s="21" t="s">
        <v>4907</v>
      </c>
    </row>
    <row r="768" spans="1:6" x14ac:dyDescent="0.35">
      <c r="A768" s="20" t="s">
        <v>5012</v>
      </c>
      <c r="B768">
        <v>11</v>
      </c>
      <c r="C768">
        <v>11</v>
      </c>
      <c r="D768">
        <v>1.9946693146050101E-3</v>
      </c>
      <c r="E768">
        <v>2.1978021978022001E-2</v>
      </c>
      <c r="F768" s="21" t="s">
        <v>4866</v>
      </c>
    </row>
    <row r="769" spans="1:6" x14ac:dyDescent="0.35">
      <c r="A769" s="20" t="s">
        <v>5013</v>
      </c>
      <c r="B769">
        <v>407</v>
      </c>
      <c r="C769">
        <v>343</v>
      </c>
      <c r="D769" s="51">
        <v>1.98608496307877E-9</v>
      </c>
      <c r="E769">
        <v>2.1978021978022001E-2</v>
      </c>
      <c r="F769" s="21" t="s">
        <v>5014</v>
      </c>
    </row>
    <row r="770" spans="1:6" x14ac:dyDescent="0.35">
      <c r="A770" s="20" t="s">
        <v>5015</v>
      </c>
      <c r="B770">
        <v>88</v>
      </c>
      <c r="C770">
        <v>79</v>
      </c>
      <c r="D770" s="51">
        <v>2.8963576992250101E-5</v>
      </c>
      <c r="E770">
        <v>2.1978021978022001E-2</v>
      </c>
      <c r="F770" s="21" t="s">
        <v>5016</v>
      </c>
    </row>
    <row r="771" spans="1:6" x14ac:dyDescent="0.35">
      <c r="A771" s="20" t="s">
        <v>5017</v>
      </c>
      <c r="B771">
        <v>245</v>
      </c>
      <c r="C771">
        <v>232</v>
      </c>
      <c r="D771" s="51">
        <v>5.16921322766769E-8</v>
      </c>
      <c r="E771">
        <v>2.1978021978022001E-2</v>
      </c>
      <c r="F771" s="21" t="s">
        <v>5018</v>
      </c>
    </row>
    <row r="772" spans="1:6" x14ac:dyDescent="0.35">
      <c r="A772" s="20" t="s">
        <v>5019</v>
      </c>
      <c r="B772">
        <v>42</v>
      </c>
      <c r="C772">
        <v>40</v>
      </c>
      <c r="D772" s="51">
        <v>9.9351144089117094E-5</v>
      </c>
      <c r="E772">
        <v>2.1978021978022001E-2</v>
      </c>
      <c r="F772" s="21" t="s">
        <v>5020</v>
      </c>
    </row>
    <row r="773" spans="1:6" x14ac:dyDescent="0.35">
      <c r="A773" s="20" t="s">
        <v>5021</v>
      </c>
      <c r="B773">
        <v>68</v>
      </c>
      <c r="C773">
        <v>64</v>
      </c>
      <c r="D773" s="51">
        <v>3.3576163135930402E-5</v>
      </c>
      <c r="E773">
        <v>2.1978021978022001E-2</v>
      </c>
      <c r="F773" s="21" t="s">
        <v>5022</v>
      </c>
    </row>
    <row r="774" spans="1:6" x14ac:dyDescent="0.35">
      <c r="A774" s="20" t="s">
        <v>5023</v>
      </c>
      <c r="B774">
        <v>107</v>
      </c>
      <c r="C774">
        <v>103</v>
      </c>
      <c r="D774" s="51">
        <v>7.7333158620425493E-6</v>
      </c>
      <c r="E774">
        <v>2.1978021978022001E-2</v>
      </c>
      <c r="F774" s="21" t="s">
        <v>5024</v>
      </c>
    </row>
    <row r="775" spans="1:6" x14ac:dyDescent="0.35">
      <c r="A775" s="20" t="s">
        <v>5025</v>
      </c>
      <c r="B775">
        <v>182</v>
      </c>
      <c r="C775">
        <v>162</v>
      </c>
      <c r="D775" s="51">
        <v>7.2646409152067202E-7</v>
      </c>
      <c r="E775">
        <v>2.1978021978022001E-2</v>
      </c>
      <c r="F775" s="21" t="s">
        <v>5026</v>
      </c>
    </row>
    <row r="776" spans="1:6" x14ac:dyDescent="0.35">
      <c r="A776" s="20" t="s">
        <v>5027</v>
      </c>
      <c r="B776">
        <v>24</v>
      </c>
      <c r="C776">
        <v>24</v>
      </c>
      <c r="D776">
        <v>2.5132357506227999E-4</v>
      </c>
      <c r="E776">
        <v>2.1978021978022001E-2</v>
      </c>
      <c r="F776" s="21" t="s">
        <v>5028</v>
      </c>
    </row>
    <row r="777" spans="1:6" x14ac:dyDescent="0.35">
      <c r="A777" s="20" t="s">
        <v>538</v>
      </c>
      <c r="B777">
        <v>14</v>
      </c>
      <c r="C777">
        <v>14</v>
      </c>
      <c r="D777">
        <v>5.28163025474469E-4</v>
      </c>
      <c r="E777">
        <v>2.1978021978022001E-2</v>
      </c>
      <c r="F777" s="21" t="s">
        <v>539</v>
      </c>
    </row>
    <row r="778" spans="1:6" x14ac:dyDescent="0.35">
      <c r="A778" s="20" t="s">
        <v>5029</v>
      </c>
      <c r="B778">
        <v>517</v>
      </c>
      <c r="C778">
        <v>417</v>
      </c>
      <c r="D778" s="51">
        <v>2.75365122017372E-10</v>
      </c>
      <c r="E778">
        <v>2.1978021978022001E-2</v>
      </c>
      <c r="F778" s="21" t="s">
        <v>5030</v>
      </c>
    </row>
    <row r="779" spans="1:6" x14ac:dyDescent="0.35">
      <c r="A779" s="20" t="s">
        <v>5031</v>
      </c>
      <c r="B779">
        <v>106</v>
      </c>
      <c r="C779">
        <v>105</v>
      </c>
      <c r="D779" s="51">
        <v>6.16928450038939E-6</v>
      </c>
      <c r="E779">
        <v>2.1978021978022001E-2</v>
      </c>
      <c r="F779" s="21" t="s">
        <v>5032</v>
      </c>
    </row>
    <row r="780" spans="1:6" x14ac:dyDescent="0.35">
      <c r="A780" s="20" t="s">
        <v>521</v>
      </c>
      <c r="B780">
        <v>94</v>
      </c>
      <c r="C780">
        <v>91</v>
      </c>
      <c r="D780" s="51">
        <v>1.05198297790394E-5</v>
      </c>
      <c r="E780">
        <v>2.1978021978022001E-2</v>
      </c>
      <c r="F780" s="21" t="s">
        <v>522</v>
      </c>
    </row>
    <row r="781" spans="1:6" x14ac:dyDescent="0.35">
      <c r="A781" s="20" t="s">
        <v>5033</v>
      </c>
      <c r="B781">
        <v>51</v>
      </c>
      <c r="C781">
        <v>47</v>
      </c>
      <c r="D781">
        <v>1.4228428691745299E-4</v>
      </c>
      <c r="E781">
        <v>2.1978021978022001E-2</v>
      </c>
      <c r="F781" s="21" t="s">
        <v>5034</v>
      </c>
    </row>
    <row r="782" spans="1:6" x14ac:dyDescent="0.35">
      <c r="A782" s="20" t="s">
        <v>5035</v>
      </c>
      <c r="B782">
        <v>23</v>
      </c>
      <c r="C782">
        <v>22</v>
      </c>
      <c r="D782">
        <v>4.0287092145075603E-4</v>
      </c>
      <c r="E782">
        <v>2.1978021978022001E-2</v>
      </c>
      <c r="F782" s="21" t="s">
        <v>5036</v>
      </c>
    </row>
    <row r="783" spans="1:6" x14ac:dyDescent="0.35">
      <c r="A783" s="20" t="s">
        <v>383</v>
      </c>
      <c r="B783">
        <v>26</v>
      </c>
      <c r="C783">
        <v>26</v>
      </c>
      <c r="D783">
        <v>2.1237073379935399E-4</v>
      </c>
      <c r="E783">
        <v>2.1978021978022001E-2</v>
      </c>
      <c r="F783" s="21" t="s">
        <v>384</v>
      </c>
    </row>
    <row r="784" spans="1:6" x14ac:dyDescent="0.35">
      <c r="A784" s="20" t="s">
        <v>5037</v>
      </c>
      <c r="B784">
        <v>82</v>
      </c>
      <c r="C784">
        <v>76</v>
      </c>
      <c r="D784" s="51">
        <v>1.03489295143986E-5</v>
      </c>
      <c r="E784">
        <v>2.1978021978022001E-2</v>
      </c>
      <c r="F784" s="21" t="s">
        <v>5038</v>
      </c>
    </row>
    <row r="785" spans="1:6" x14ac:dyDescent="0.35">
      <c r="A785" s="20" t="s">
        <v>5039</v>
      </c>
      <c r="B785">
        <v>8</v>
      </c>
      <c r="C785">
        <v>8</v>
      </c>
      <c r="D785">
        <v>1.3768710909611401E-3</v>
      </c>
      <c r="E785">
        <v>2.1978021978022001E-2</v>
      </c>
      <c r="F785" s="21" t="s">
        <v>5040</v>
      </c>
    </row>
    <row r="786" spans="1:6" x14ac:dyDescent="0.35">
      <c r="A786" s="20" t="s">
        <v>5041</v>
      </c>
      <c r="B786">
        <v>16</v>
      </c>
      <c r="C786">
        <v>16</v>
      </c>
      <c r="D786">
        <v>8.4560471802373402E-4</v>
      </c>
      <c r="E786">
        <v>2.1978021978022001E-2</v>
      </c>
      <c r="F786" s="21" t="s">
        <v>5042</v>
      </c>
    </row>
    <row r="787" spans="1:6" x14ac:dyDescent="0.35">
      <c r="A787" s="20" t="s">
        <v>5043</v>
      </c>
      <c r="B787">
        <v>19</v>
      </c>
      <c r="C787">
        <v>19</v>
      </c>
      <c r="D787">
        <v>8.4812447312053799E-4</v>
      </c>
      <c r="E787">
        <v>2.1978021978022001E-2</v>
      </c>
      <c r="F787" s="21" t="s">
        <v>5044</v>
      </c>
    </row>
    <row r="788" spans="1:6" x14ac:dyDescent="0.35">
      <c r="A788" s="20" t="s">
        <v>517</v>
      </c>
      <c r="B788">
        <v>39</v>
      </c>
      <c r="C788">
        <v>37</v>
      </c>
      <c r="D788">
        <v>3.3605221167303499E-4</v>
      </c>
      <c r="E788">
        <v>2.1978021978022001E-2</v>
      </c>
      <c r="F788" s="21" t="s">
        <v>518</v>
      </c>
    </row>
    <row r="789" spans="1:6" x14ac:dyDescent="0.35">
      <c r="A789" s="20" t="s">
        <v>5045</v>
      </c>
      <c r="B789">
        <v>104</v>
      </c>
      <c r="C789">
        <v>103</v>
      </c>
      <c r="D789" s="51">
        <v>4.1217251786191797E-6</v>
      </c>
      <c r="E789">
        <v>2.1978021978022001E-2</v>
      </c>
      <c r="F789" s="21" t="s">
        <v>5046</v>
      </c>
    </row>
    <row r="790" spans="1:6" x14ac:dyDescent="0.35">
      <c r="A790" s="20" t="s">
        <v>5047</v>
      </c>
      <c r="B790">
        <v>345</v>
      </c>
      <c r="C790">
        <v>286</v>
      </c>
      <c r="D790" s="51">
        <v>7.8135694031269708E-9</v>
      </c>
      <c r="E790">
        <v>2.2977022977023E-2</v>
      </c>
      <c r="F790" s="21" t="s">
        <v>5048</v>
      </c>
    </row>
    <row r="791" spans="1:6" x14ac:dyDescent="0.35">
      <c r="A791" s="20" t="s">
        <v>5049</v>
      </c>
      <c r="B791">
        <v>69</v>
      </c>
      <c r="C791">
        <v>67</v>
      </c>
      <c r="D791" s="51">
        <v>5.3099649710690502E-5</v>
      </c>
      <c r="E791">
        <v>2.2977022977023E-2</v>
      </c>
      <c r="F791" s="21" t="s">
        <v>5010</v>
      </c>
    </row>
    <row r="792" spans="1:6" x14ac:dyDescent="0.35">
      <c r="A792" s="20" t="s">
        <v>5050</v>
      </c>
      <c r="B792">
        <v>23</v>
      </c>
      <c r="C792">
        <v>20</v>
      </c>
      <c r="D792">
        <v>6.50789625372917E-4</v>
      </c>
      <c r="E792">
        <v>2.2977022977023E-2</v>
      </c>
      <c r="F792" s="21" t="s">
        <v>5051</v>
      </c>
    </row>
    <row r="793" spans="1:6" x14ac:dyDescent="0.35">
      <c r="A793" s="20" t="s">
        <v>563</v>
      </c>
      <c r="B793">
        <v>100</v>
      </c>
      <c r="C793">
        <v>95</v>
      </c>
      <c r="D793" s="51">
        <v>9.2365535553890007E-6</v>
      </c>
      <c r="E793">
        <v>2.2977022977023E-2</v>
      </c>
      <c r="F793" s="21" t="s">
        <v>564</v>
      </c>
    </row>
    <row r="794" spans="1:6" x14ac:dyDescent="0.35">
      <c r="A794" s="20" t="s">
        <v>5052</v>
      </c>
      <c r="B794">
        <v>286</v>
      </c>
      <c r="C794">
        <v>243</v>
      </c>
      <c r="D794" s="51">
        <v>2.4129476868483699E-8</v>
      </c>
      <c r="E794">
        <v>2.2977022977023E-2</v>
      </c>
      <c r="F794" s="21" t="s">
        <v>5053</v>
      </c>
    </row>
    <row r="795" spans="1:6" x14ac:dyDescent="0.35">
      <c r="A795" s="20" t="s">
        <v>5054</v>
      </c>
      <c r="B795">
        <v>34</v>
      </c>
      <c r="C795">
        <v>33</v>
      </c>
      <c r="D795">
        <v>1.12792169855879E-4</v>
      </c>
      <c r="E795">
        <v>2.2977022977023E-2</v>
      </c>
      <c r="F795" s="21" t="s">
        <v>5055</v>
      </c>
    </row>
    <row r="796" spans="1:6" x14ac:dyDescent="0.35">
      <c r="A796" s="20" t="s">
        <v>5056</v>
      </c>
      <c r="B796">
        <v>115</v>
      </c>
      <c r="C796">
        <v>109</v>
      </c>
      <c r="D796" s="51">
        <v>8.6353881299745707E-6</v>
      </c>
      <c r="E796">
        <v>2.2977022977023E-2</v>
      </c>
      <c r="F796" s="21" t="s">
        <v>5057</v>
      </c>
    </row>
    <row r="797" spans="1:6" x14ac:dyDescent="0.35">
      <c r="A797" s="20" t="s">
        <v>5058</v>
      </c>
      <c r="B797">
        <v>33</v>
      </c>
      <c r="C797">
        <v>33</v>
      </c>
      <c r="D797">
        <v>2.32143010904242E-4</v>
      </c>
      <c r="E797">
        <v>2.2977022977023E-2</v>
      </c>
      <c r="F797" s="21" t="s">
        <v>5059</v>
      </c>
    </row>
    <row r="798" spans="1:6" x14ac:dyDescent="0.35">
      <c r="A798" s="20" t="s">
        <v>5060</v>
      </c>
      <c r="B798">
        <v>13</v>
      </c>
      <c r="C798">
        <v>13</v>
      </c>
      <c r="D798">
        <v>7.9711810694008903E-4</v>
      </c>
      <c r="E798">
        <v>2.2977022977023E-2</v>
      </c>
      <c r="F798" s="21" t="s">
        <v>5061</v>
      </c>
    </row>
    <row r="799" spans="1:6" x14ac:dyDescent="0.35">
      <c r="A799" s="20" t="s">
        <v>5062</v>
      </c>
      <c r="B799">
        <v>13</v>
      </c>
      <c r="C799">
        <v>11</v>
      </c>
      <c r="D799">
        <v>9.7042927689651502E-4</v>
      </c>
      <c r="E799">
        <v>2.2977022977023E-2</v>
      </c>
      <c r="F799" s="21" t="s">
        <v>5063</v>
      </c>
    </row>
    <row r="800" spans="1:6" x14ac:dyDescent="0.35">
      <c r="A800" s="20" t="s">
        <v>477</v>
      </c>
      <c r="B800">
        <v>295</v>
      </c>
      <c r="C800">
        <v>245</v>
      </c>
      <c r="D800" s="51">
        <v>3.1088776478328197E-8</v>
      </c>
      <c r="E800">
        <v>2.2977022977023E-2</v>
      </c>
      <c r="F800" s="21" t="s">
        <v>5064</v>
      </c>
    </row>
    <row r="801" spans="1:6" x14ac:dyDescent="0.35">
      <c r="A801" s="20" t="s">
        <v>5065</v>
      </c>
      <c r="B801">
        <v>15</v>
      </c>
      <c r="C801">
        <v>10</v>
      </c>
      <c r="D801">
        <v>1.1028977450784701E-3</v>
      </c>
      <c r="E801">
        <v>2.2977022977023E-2</v>
      </c>
      <c r="F801" s="21" t="s">
        <v>5066</v>
      </c>
    </row>
    <row r="802" spans="1:6" x14ac:dyDescent="0.35">
      <c r="A802" s="20" t="s">
        <v>5067</v>
      </c>
      <c r="B802">
        <v>54</v>
      </c>
      <c r="C802">
        <v>54</v>
      </c>
      <c r="D802" s="51">
        <v>7.57927861198753E-5</v>
      </c>
      <c r="E802">
        <v>2.2977022977023E-2</v>
      </c>
      <c r="F802" s="21" t="s">
        <v>5068</v>
      </c>
    </row>
    <row r="803" spans="1:6" x14ac:dyDescent="0.35">
      <c r="A803" s="20" t="s">
        <v>5069</v>
      </c>
      <c r="B803">
        <v>17</v>
      </c>
      <c r="C803">
        <v>17</v>
      </c>
      <c r="D803">
        <v>3.6463866156842599E-4</v>
      </c>
      <c r="E803">
        <v>2.2977022977023E-2</v>
      </c>
      <c r="F803" s="21" t="s">
        <v>5070</v>
      </c>
    </row>
    <row r="804" spans="1:6" x14ac:dyDescent="0.35">
      <c r="A804" s="20" t="s">
        <v>5071</v>
      </c>
      <c r="B804">
        <v>13</v>
      </c>
      <c r="C804">
        <v>13</v>
      </c>
      <c r="D804">
        <v>1.55709951792088E-3</v>
      </c>
      <c r="E804">
        <v>2.2977022977023E-2</v>
      </c>
      <c r="F804" s="21" t="s">
        <v>5072</v>
      </c>
    </row>
    <row r="805" spans="1:6" x14ac:dyDescent="0.35">
      <c r="A805" s="20" t="s">
        <v>5073</v>
      </c>
      <c r="B805">
        <v>198</v>
      </c>
      <c r="C805">
        <v>178</v>
      </c>
      <c r="D805" s="51">
        <v>2.0475161480935799E-7</v>
      </c>
      <c r="E805">
        <v>2.2977022977023E-2</v>
      </c>
      <c r="F805" s="21" t="s">
        <v>5074</v>
      </c>
    </row>
    <row r="806" spans="1:6" x14ac:dyDescent="0.35">
      <c r="A806" s="20" t="s">
        <v>5075</v>
      </c>
      <c r="B806">
        <v>59</v>
      </c>
      <c r="C806">
        <v>58</v>
      </c>
      <c r="D806" s="51">
        <v>3.8778491968920701E-5</v>
      </c>
      <c r="E806">
        <v>2.2977022977023E-2</v>
      </c>
      <c r="F806" s="21" t="s">
        <v>5076</v>
      </c>
    </row>
    <row r="807" spans="1:6" x14ac:dyDescent="0.35">
      <c r="A807" s="20" t="s">
        <v>5077</v>
      </c>
      <c r="B807">
        <v>56</v>
      </c>
      <c r="C807">
        <v>55</v>
      </c>
      <c r="D807" s="51">
        <v>6.2420926555595001E-5</v>
      </c>
      <c r="E807">
        <v>2.2977022977023E-2</v>
      </c>
      <c r="F807" s="21" t="s">
        <v>5078</v>
      </c>
    </row>
    <row r="808" spans="1:6" x14ac:dyDescent="0.35">
      <c r="A808" s="20" t="s">
        <v>5079</v>
      </c>
      <c r="B808">
        <v>8</v>
      </c>
      <c r="C808">
        <v>8</v>
      </c>
      <c r="D808">
        <v>1.64161862807691E-3</v>
      </c>
      <c r="E808">
        <v>2.2977022977023E-2</v>
      </c>
      <c r="F808" s="21" t="s">
        <v>5080</v>
      </c>
    </row>
    <row r="809" spans="1:6" x14ac:dyDescent="0.35">
      <c r="A809" s="20" t="s">
        <v>5081</v>
      </c>
      <c r="B809">
        <v>17</v>
      </c>
      <c r="C809">
        <v>17</v>
      </c>
      <c r="D809">
        <v>9.4994973532709799E-4</v>
      </c>
      <c r="E809">
        <v>2.2977022977023E-2</v>
      </c>
      <c r="F809" s="21" t="s">
        <v>5082</v>
      </c>
    </row>
    <row r="810" spans="1:6" x14ac:dyDescent="0.35">
      <c r="A810" s="20" t="s">
        <v>5083</v>
      </c>
      <c r="B810">
        <v>68</v>
      </c>
      <c r="C810">
        <v>37</v>
      </c>
      <c r="D810">
        <v>1.32545432868633E-4</v>
      </c>
      <c r="E810">
        <v>2.3976023976024E-2</v>
      </c>
      <c r="F810" s="21" t="s">
        <v>5084</v>
      </c>
    </row>
    <row r="811" spans="1:6" x14ac:dyDescent="0.35">
      <c r="A811" s="20" t="s">
        <v>5085</v>
      </c>
      <c r="B811">
        <v>62</v>
      </c>
      <c r="C811">
        <v>60</v>
      </c>
      <c r="D811" s="51">
        <v>5.2341342501041098E-5</v>
      </c>
      <c r="E811">
        <v>2.3976023976024E-2</v>
      </c>
      <c r="F811" s="21" t="s">
        <v>4804</v>
      </c>
    </row>
    <row r="812" spans="1:6" x14ac:dyDescent="0.35">
      <c r="A812" s="20" t="s">
        <v>5086</v>
      </c>
      <c r="B812">
        <v>87</v>
      </c>
      <c r="C812">
        <v>79</v>
      </c>
      <c r="D812" s="51">
        <v>2.8208233093652702E-5</v>
      </c>
      <c r="E812">
        <v>2.3976023976024E-2</v>
      </c>
      <c r="F812" s="21" t="s">
        <v>5087</v>
      </c>
    </row>
    <row r="813" spans="1:6" x14ac:dyDescent="0.35">
      <c r="A813" s="20" t="s">
        <v>5088</v>
      </c>
      <c r="B813">
        <v>11</v>
      </c>
      <c r="C813">
        <v>11</v>
      </c>
      <c r="D813">
        <v>1.13616295166461E-3</v>
      </c>
      <c r="E813">
        <v>2.3976023976024E-2</v>
      </c>
      <c r="F813" s="21" t="s">
        <v>5089</v>
      </c>
    </row>
    <row r="814" spans="1:6" x14ac:dyDescent="0.35">
      <c r="A814" s="20" t="s">
        <v>5090</v>
      </c>
      <c r="B814">
        <v>15</v>
      </c>
      <c r="C814">
        <v>15</v>
      </c>
      <c r="D814">
        <v>7.24223625277786E-4</v>
      </c>
      <c r="E814">
        <v>2.3976023976024E-2</v>
      </c>
      <c r="F814" s="21" t="s">
        <v>5091</v>
      </c>
    </row>
    <row r="815" spans="1:6" x14ac:dyDescent="0.35">
      <c r="A815" s="20" t="s">
        <v>5092</v>
      </c>
      <c r="B815">
        <v>18</v>
      </c>
      <c r="C815">
        <v>18</v>
      </c>
      <c r="D815">
        <v>1.42554410459078E-3</v>
      </c>
      <c r="E815">
        <v>2.3976023976024E-2</v>
      </c>
      <c r="F815" s="21" t="s">
        <v>5093</v>
      </c>
    </row>
    <row r="816" spans="1:6" x14ac:dyDescent="0.35">
      <c r="A816" s="20" t="s">
        <v>5094</v>
      </c>
      <c r="B816">
        <v>250</v>
      </c>
      <c r="C816">
        <v>225</v>
      </c>
      <c r="D816" s="51">
        <v>1.2215985884370299E-7</v>
      </c>
      <c r="E816">
        <v>2.3976023976024E-2</v>
      </c>
      <c r="F816" s="21" t="s">
        <v>5095</v>
      </c>
    </row>
    <row r="817" spans="1:6" x14ac:dyDescent="0.35">
      <c r="A817" s="20" t="s">
        <v>5096</v>
      </c>
      <c r="B817">
        <v>102</v>
      </c>
      <c r="C817">
        <v>98</v>
      </c>
      <c r="D817" s="51">
        <v>2.1080346327212302E-5</v>
      </c>
      <c r="E817">
        <v>2.3976023976024E-2</v>
      </c>
      <c r="F817" s="21" t="s">
        <v>5097</v>
      </c>
    </row>
    <row r="818" spans="1:6" x14ac:dyDescent="0.35">
      <c r="A818" s="20" t="s">
        <v>5098</v>
      </c>
      <c r="B818">
        <v>44</v>
      </c>
      <c r="C818">
        <v>44</v>
      </c>
      <c r="D818">
        <v>2.1817560088211699E-4</v>
      </c>
      <c r="E818">
        <v>2.3976023976024E-2</v>
      </c>
      <c r="F818" s="21" t="s">
        <v>5099</v>
      </c>
    </row>
    <row r="819" spans="1:6" x14ac:dyDescent="0.35">
      <c r="A819" s="20" t="s">
        <v>485</v>
      </c>
      <c r="B819">
        <v>120</v>
      </c>
      <c r="C819">
        <v>116</v>
      </c>
      <c r="D819" s="51">
        <v>5.7890509381198999E-6</v>
      </c>
      <c r="E819">
        <v>2.3976023976024E-2</v>
      </c>
      <c r="F819" s="21" t="s">
        <v>486</v>
      </c>
    </row>
    <row r="820" spans="1:6" x14ac:dyDescent="0.35">
      <c r="A820" s="20" t="s">
        <v>5100</v>
      </c>
      <c r="B820">
        <v>53</v>
      </c>
      <c r="C820">
        <v>52</v>
      </c>
      <c r="D820" s="51">
        <v>5.9077008539649799E-5</v>
      </c>
      <c r="E820">
        <v>2.3976023976024E-2</v>
      </c>
      <c r="F820" s="21" t="s">
        <v>5101</v>
      </c>
    </row>
    <row r="821" spans="1:6" x14ac:dyDescent="0.35">
      <c r="A821" s="20" t="s">
        <v>5102</v>
      </c>
      <c r="B821">
        <v>13</v>
      </c>
      <c r="C821">
        <v>13</v>
      </c>
      <c r="D821">
        <v>1.0554888150726199E-3</v>
      </c>
      <c r="E821">
        <v>2.3976023976024E-2</v>
      </c>
      <c r="F821" s="21" t="s">
        <v>5103</v>
      </c>
    </row>
    <row r="822" spans="1:6" x14ac:dyDescent="0.35">
      <c r="A822" s="20" t="s">
        <v>5104</v>
      </c>
      <c r="B822">
        <v>12</v>
      </c>
      <c r="C822">
        <v>12</v>
      </c>
      <c r="D822">
        <v>7.6195653988919601E-4</v>
      </c>
      <c r="E822">
        <v>2.3976023976024E-2</v>
      </c>
      <c r="F822" s="21" t="s">
        <v>5105</v>
      </c>
    </row>
    <row r="823" spans="1:6" x14ac:dyDescent="0.35">
      <c r="A823" s="20" t="s">
        <v>5106</v>
      </c>
      <c r="B823">
        <v>742</v>
      </c>
      <c r="C823">
        <v>556</v>
      </c>
      <c r="D823" s="51">
        <v>6.4407083456198397E-12</v>
      </c>
      <c r="E823">
        <v>2.3976023976024E-2</v>
      </c>
      <c r="F823" s="21" t="s">
        <v>5107</v>
      </c>
    </row>
    <row r="824" spans="1:6" x14ac:dyDescent="0.35">
      <c r="A824" s="20" t="s">
        <v>5108</v>
      </c>
      <c r="B824">
        <v>85</v>
      </c>
      <c r="C824">
        <v>82</v>
      </c>
      <c r="D824" s="51">
        <v>3.2391530131599198E-5</v>
      </c>
      <c r="E824">
        <v>2.3976023976024E-2</v>
      </c>
      <c r="F824" s="21" t="s">
        <v>5109</v>
      </c>
    </row>
    <row r="825" spans="1:6" x14ac:dyDescent="0.35">
      <c r="A825" s="20" t="s">
        <v>5110</v>
      </c>
      <c r="B825">
        <v>10</v>
      </c>
      <c r="C825">
        <v>10</v>
      </c>
      <c r="D825">
        <v>3.2772980066222402E-3</v>
      </c>
      <c r="E825">
        <v>2.3976023976024E-2</v>
      </c>
      <c r="F825" s="21" t="s">
        <v>5111</v>
      </c>
    </row>
    <row r="826" spans="1:6" x14ac:dyDescent="0.35">
      <c r="A826" s="20" t="s">
        <v>5112</v>
      </c>
      <c r="B826">
        <v>59</v>
      </c>
      <c r="C826">
        <v>58</v>
      </c>
      <c r="D826" s="51">
        <v>3.8778491968920701E-5</v>
      </c>
      <c r="E826">
        <v>2.3976023976024E-2</v>
      </c>
      <c r="F826" s="21" t="s">
        <v>5076</v>
      </c>
    </row>
    <row r="827" spans="1:6" x14ac:dyDescent="0.35">
      <c r="A827" s="20" t="s">
        <v>5113</v>
      </c>
      <c r="B827">
        <v>17</v>
      </c>
      <c r="C827">
        <v>15</v>
      </c>
      <c r="D827">
        <v>1.1838037992474299E-3</v>
      </c>
      <c r="E827">
        <v>2.3976023976024E-2</v>
      </c>
      <c r="F827" s="21" t="s">
        <v>4909</v>
      </c>
    </row>
    <row r="828" spans="1:6" x14ac:dyDescent="0.35">
      <c r="A828" s="20" t="s">
        <v>5114</v>
      </c>
      <c r="B828">
        <v>20</v>
      </c>
      <c r="C828">
        <v>19</v>
      </c>
      <c r="D828">
        <v>4.3644386541739298E-4</v>
      </c>
      <c r="E828">
        <v>2.4975024975025E-2</v>
      </c>
      <c r="F828" s="21" t="s">
        <v>4847</v>
      </c>
    </row>
    <row r="829" spans="1:6" x14ac:dyDescent="0.35">
      <c r="A829" s="20" t="s">
        <v>5115</v>
      </c>
      <c r="B829">
        <v>1197</v>
      </c>
      <c r="C829">
        <v>690</v>
      </c>
      <c r="D829" s="51">
        <v>6.87176677519465E-14</v>
      </c>
      <c r="E829">
        <v>2.4975024975025E-2</v>
      </c>
      <c r="F829" s="21" t="s">
        <v>5116</v>
      </c>
    </row>
    <row r="830" spans="1:6" x14ac:dyDescent="0.35">
      <c r="A830" s="20" t="s">
        <v>5117</v>
      </c>
      <c r="B830">
        <v>24</v>
      </c>
      <c r="C830">
        <v>24</v>
      </c>
      <c r="D830">
        <v>4.6999115430120799E-4</v>
      </c>
      <c r="E830">
        <v>2.4975024975025E-2</v>
      </c>
      <c r="F830" s="21" t="s">
        <v>5118</v>
      </c>
    </row>
    <row r="831" spans="1:6" x14ac:dyDescent="0.35">
      <c r="A831" s="20" t="s">
        <v>5119</v>
      </c>
      <c r="B831">
        <v>11</v>
      </c>
      <c r="C831">
        <v>11</v>
      </c>
      <c r="D831">
        <v>1.7772447743890801E-3</v>
      </c>
      <c r="E831">
        <v>2.4975024975025E-2</v>
      </c>
      <c r="F831" s="21" t="s">
        <v>5120</v>
      </c>
    </row>
    <row r="832" spans="1:6" x14ac:dyDescent="0.35">
      <c r="A832" s="20" t="s">
        <v>5121</v>
      </c>
      <c r="B832">
        <v>38</v>
      </c>
      <c r="C832">
        <v>38</v>
      </c>
      <c r="D832">
        <v>1.6136130055413299E-4</v>
      </c>
      <c r="E832">
        <v>2.4975024975025E-2</v>
      </c>
      <c r="F832" s="21" t="s">
        <v>5122</v>
      </c>
    </row>
    <row r="833" spans="1:6" x14ac:dyDescent="0.35">
      <c r="A833" s="20" t="s">
        <v>5123</v>
      </c>
      <c r="B833">
        <v>128</v>
      </c>
      <c r="C833">
        <v>117</v>
      </c>
      <c r="D833" s="51">
        <v>3.8853147625102898E-6</v>
      </c>
      <c r="E833">
        <v>2.4975024975025E-2</v>
      </c>
      <c r="F833" s="21" t="s">
        <v>5124</v>
      </c>
    </row>
    <row r="834" spans="1:6" x14ac:dyDescent="0.35">
      <c r="A834" s="20" t="s">
        <v>5125</v>
      </c>
      <c r="B834">
        <v>165</v>
      </c>
      <c r="C834">
        <v>134</v>
      </c>
      <c r="D834" s="51">
        <v>2.26148634952265E-6</v>
      </c>
      <c r="E834">
        <v>2.4975024975025E-2</v>
      </c>
      <c r="F834" s="21" t="s">
        <v>5126</v>
      </c>
    </row>
    <row r="835" spans="1:6" x14ac:dyDescent="0.35">
      <c r="A835" s="20" t="s">
        <v>5127</v>
      </c>
      <c r="B835">
        <v>50</v>
      </c>
      <c r="C835">
        <v>46</v>
      </c>
      <c r="D835" s="51">
        <v>8.3543729293834602E-5</v>
      </c>
      <c r="E835">
        <v>2.4975024975025E-2</v>
      </c>
      <c r="F835" s="21" t="s">
        <v>5128</v>
      </c>
    </row>
    <row r="836" spans="1:6" x14ac:dyDescent="0.35">
      <c r="A836" s="20" t="s">
        <v>5129</v>
      </c>
      <c r="B836">
        <v>238</v>
      </c>
      <c r="C836">
        <v>190</v>
      </c>
      <c r="D836" s="51">
        <v>1.0091810724790901E-6</v>
      </c>
      <c r="E836">
        <v>2.4975024975025E-2</v>
      </c>
      <c r="F836" s="21" t="s">
        <v>5130</v>
      </c>
    </row>
    <row r="837" spans="1:6" x14ac:dyDescent="0.35">
      <c r="A837" s="20" t="s">
        <v>5131</v>
      </c>
      <c r="B837">
        <v>22</v>
      </c>
      <c r="C837">
        <v>22</v>
      </c>
      <c r="D837">
        <v>3.2982222384255898E-4</v>
      </c>
      <c r="E837">
        <v>2.4975024975025E-2</v>
      </c>
      <c r="F837" s="21" t="s">
        <v>4864</v>
      </c>
    </row>
    <row r="838" spans="1:6" x14ac:dyDescent="0.35">
      <c r="A838" s="20" t="s">
        <v>5132</v>
      </c>
      <c r="B838">
        <v>11</v>
      </c>
      <c r="C838">
        <v>11</v>
      </c>
      <c r="D838">
        <v>1.1140016877622301E-3</v>
      </c>
      <c r="E838">
        <v>2.4975024975025E-2</v>
      </c>
      <c r="F838" s="21" t="s">
        <v>5133</v>
      </c>
    </row>
    <row r="839" spans="1:6" x14ac:dyDescent="0.35">
      <c r="A839" s="20" t="s">
        <v>5134</v>
      </c>
      <c r="B839">
        <v>54</v>
      </c>
      <c r="C839">
        <v>53</v>
      </c>
      <c r="D839">
        <v>1.72042454277803E-4</v>
      </c>
      <c r="E839">
        <v>2.4975024975025E-2</v>
      </c>
      <c r="F839" s="21" t="s">
        <v>5135</v>
      </c>
    </row>
    <row r="840" spans="1:6" x14ac:dyDescent="0.35">
      <c r="A840" s="20" t="s">
        <v>5136</v>
      </c>
      <c r="B840">
        <v>49</v>
      </c>
      <c r="C840">
        <v>47</v>
      </c>
      <c r="D840">
        <v>2.3306362250925401E-4</v>
      </c>
      <c r="E840">
        <v>2.4975024975025E-2</v>
      </c>
      <c r="F840" s="21" t="s">
        <v>5137</v>
      </c>
    </row>
    <row r="841" spans="1:6" x14ac:dyDescent="0.35">
      <c r="A841" s="20" t="s">
        <v>5138</v>
      </c>
      <c r="B841">
        <v>49</v>
      </c>
      <c r="C841">
        <v>47</v>
      </c>
      <c r="D841">
        <v>2.1238167784151801E-4</v>
      </c>
      <c r="E841">
        <v>2.4975024975025E-2</v>
      </c>
      <c r="F841" s="21" t="s">
        <v>5139</v>
      </c>
    </row>
    <row r="842" spans="1:6" x14ac:dyDescent="0.35">
      <c r="A842" s="20" t="s">
        <v>5140</v>
      </c>
      <c r="B842">
        <v>123</v>
      </c>
      <c r="C842">
        <v>119</v>
      </c>
      <c r="D842" s="51">
        <v>2.1913975599019402E-6</v>
      </c>
      <c r="E842">
        <v>2.4975024975025E-2</v>
      </c>
      <c r="F842" s="21" t="s">
        <v>5141</v>
      </c>
    </row>
    <row r="843" spans="1:6" x14ac:dyDescent="0.35">
      <c r="A843" s="20" t="s">
        <v>5142</v>
      </c>
      <c r="B843">
        <v>47</v>
      </c>
      <c r="C843">
        <v>47</v>
      </c>
      <c r="D843">
        <v>1.7683596090494201E-4</v>
      </c>
      <c r="E843">
        <v>2.4975024975025E-2</v>
      </c>
      <c r="F843" s="21" t="s">
        <v>5143</v>
      </c>
    </row>
    <row r="844" spans="1:6" x14ac:dyDescent="0.35">
      <c r="A844" s="20" t="s">
        <v>5144</v>
      </c>
      <c r="B844">
        <v>30</v>
      </c>
      <c r="C844">
        <v>29</v>
      </c>
      <c r="D844">
        <v>3.8833685697916198E-4</v>
      </c>
      <c r="E844">
        <v>2.4975024975025E-2</v>
      </c>
      <c r="F844" s="21" t="s">
        <v>5145</v>
      </c>
    </row>
    <row r="845" spans="1:6" x14ac:dyDescent="0.35">
      <c r="A845" s="20" t="s">
        <v>5146</v>
      </c>
      <c r="B845">
        <v>10</v>
      </c>
      <c r="C845">
        <v>10</v>
      </c>
      <c r="D845">
        <v>1.1417095578675799E-3</v>
      </c>
      <c r="E845">
        <v>2.4975024975025E-2</v>
      </c>
      <c r="F845" s="21" t="s">
        <v>5147</v>
      </c>
    </row>
    <row r="846" spans="1:6" x14ac:dyDescent="0.35">
      <c r="A846" s="20" t="s">
        <v>5148</v>
      </c>
      <c r="B846">
        <v>18</v>
      </c>
      <c r="C846">
        <v>11</v>
      </c>
      <c r="D846">
        <v>1.90372625711149E-3</v>
      </c>
      <c r="E846">
        <v>2.4975024975025E-2</v>
      </c>
      <c r="F846" s="21" t="s">
        <v>5149</v>
      </c>
    </row>
    <row r="847" spans="1:6" x14ac:dyDescent="0.35">
      <c r="A847" s="20" t="s">
        <v>5150</v>
      </c>
      <c r="B847">
        <v>84</v>
      </c>
      <c r="C847">
        <v>81</v>
      </c>
      <c r="D847" s="51">
        <v>2.4401895577045899E-5</v>
      </c>
      <c r="E847">
        <v>2.4975024975025E-2</v>
      </c>
      <c r="F847" s="21" t="s">
        <v>5151</v>
      </c>
    </row>
    <row r="848" spans="1:6" x14ac:dyDescent="0.35">
      <c r="A848" s="20" t="s">
        <v>5152</v>
      </c>
      <c r="B848">
        <v>1027</v>
      </c>
      <c r="C848">
        <v>663</v>
      </c>
      <c r="D848" s="51">
        <v>6.0905080209873702E-13</v>
      </c>
      <c r="E848">
        <v>2.4975024975025E-2</v>
      </c>
      <c r="F848" s="21" t="s">
        <v>5153</v>
      </c>
    </row>
    <row r="849" spans="1:6" x14ac:dyDescent="0.35">
      <c r="A849" s="20" t="s">
        <v>5154</v>
      </c>
      <c r="B849">
        <v>20</v>
      </c>
      <c r="C849">
        <v>20</v>
      </c>
      <c r="D849">
        <v>6.7056865241557195E-4</v>
      </c>
      <c r="E849">
        <v>2.4975024975025E-2</v>
      </c>
      <c r="F849" s="21" t="s">
        <v>5155</v>
      </c>
    </row>
    <row r="850" spans="1:6" x14ac:dyDescent="0.35">
      <c r="A850" s="20" t="s">
        <v>5156</v>
      </c>
      <c r="B850">
        <v>140</v>
      </c>
      <c r="C850">
        <v>133</v>
      </c>
      <c r="D850" s="51">
        <v>1.5448411157919E-6</v>
      </c>
      <c r="E850">
        <v>2.4975024975025E-2</v>
      </c>
      <c r="F850" s="21" t="s">
        <v>5157</v>
      </c>
    </row>
    <row r="851" spans="1:6" x14ac:dyDescent="0.35">
      <c r="A851" s="20" t="s">
        <v>5158</v>
      </c>
      <c r="B851">
        <v>93</v>
      </c>
      <c r="C851">
        <v>87</v>
      </c>
      <c r="D851" s="51">
        <v>1.6249086185868599E-5</v>
      </c>
      <c r="E851">
        <v>2.4975024975025E-2</v>
      </c>
      <c r="F851" s="21" t="s">
        <v>5159</v>
      </c>
    </row>
    <row r="852" spans="1:6" x14ac:dyDescent="0.35">
      <c r="A852" s="20" t="s">
        <v>5160</v>
      </c>
      <c r="B852">
        <v>13</v>
      </c>
      <c r="C852">
        <v>13</v>
      </c>
      <c r="D852">
        <v>1.09073708408975E-3</v>
      </c>
      <c r="E852">
        <v>2.4975024975025E-2</v>
      </c>
      <c r="F852" s="21" t="s">
        <v>5161</v>
      </c>
    </row>
    <row r="853" spans="1:6" x14ac:dyDescent="0.35">
      <c r="A853" s="20" t="s">
        <v>5162</v>
      </c>
      <c r="B853">
        <v>1184</v>
      </c>
      <c r="C853">
        <v>752</v>
      </c>
      <c r="D853" s="51">
        <v>9.8481836448370399E-14</v>
      </c>
      <c r="E853">
        <v>2.4975024975025E-2</v>
      </c>
      <c r="F853" s="21" t="s">
        <v>5163</v>
      </c>
    </row>
    <row r="854" spans="1:6" x14ac:dyDescent="0.35">
      <c r="A854" s="20" t="s">
        <v>572</v>
      </c>
      <c r="B854">
        <v>18</v>
      </c>
      <c r="C854">
        <v>18</v>
      </c>
      <c r="D854">
        <v>5.1032888257423201E-4</v>
      </c>
      <c r="E854">
        <v>2.4975024975025E-2</v>
      </c>
      <c r="F854" s="21" t="s">
        <v>573</v>
      </c>
    </row>
    <row r="855" spans="1:6" x14ac:dyDescent="0.35">
      <c r="A855" s="20" t="s">
        <v>5164</v>
      </c>
      <c r="B855">
        <v>59</v>
      </c>
      <c r="C855">
        <v>25</v>
      </c>
      <c r="D855">
        <v>5.1052492819897595E-4</v>
      </c>
      <c r="E855">
        <v>2.4975024975025E-2</v>
      </c>
      <c r="F855" s="21" t="s">
        <v>5165</v>
      </c>
    </row>
    <row r="856" spans="1:6" x14ac:dyDescent="0.35">
      <c r="A856" s="20" t="s">
        <v>5166</v>
      </c>
      <c r="B856">
        <v>46</v>
      </c>
      <c r="C856">
        <v>46</v>
      </c>
      <c r="D856">
        <v>1.2609630541614999E-4</v>
      </c>
      <c r="E856">
        <v>2.4975024975025E-2</v>
      </c>
      <c r="F856" s="21" t="s">
        <v>4945</v>
      </c>
    </row>
    <row r="857" spans="1:6" x14ac:dyDescent="0.35">
      <c r="A857" s="20" t="s">
        <v>5167</v>
      </c>
      <c r="B857">
        <v>63</v>
      </c>
      <c r="C857">
        <v>61</v>
      </c>
      <c r="D857">
        <v>1.10951287948117E-4</v>
      </c>
      <c r="E857">
        <v>2.4975024975025E-2</v>
      </c>
      <c r="F857" s="21" t="s">
        <v>5168</v>
      </c>
    </row>
    <row r="858" spans="1:6" x14ac:dyDescent="0.35">
      <c r="A858" s="20" t="s">
        <v>5169</v>
      </c>
      <c r="B858">
        <v>34</v>
      </c>
      <c r="C858">
        <v>33</v>
      </c>
      <c r="D858">
        <v>6.1778325334777603E-4</v>
      </c>
      <c r="E858">
        <v>2.4975024975025E-2</v>
      </c>
      <c r="F858" s="21" t="s">
        <v>5170</v>
      </c>
    </row>
    <row r="859" spans="1:6" x14ac:dyDescent="0.35">
      <c r="A859" s="20" t="s">
        <v>5171</v>
      </c>
      <c r="B859">
        <v>13</v>
      </c>
      <c r="C859">
        <v>13</v>
      </c>
      <c r="D859">
        <v>1.7850516389826801E-3</v>
      </c>
      <c r="E859">
        <v>2.5974025974026E-2</v>
      </c>
      <c r="F859" s="21" t="s">
        <v>5172</v>
      </c>
    </row>
    <row r="860" spans="1:6" x14ac:dyDescent="0.35">
      <c r="A860" s="20" t="s">
        <v>5173</v>
      </c>
      <c r="B860">
        <v>62</v>
      </c>
      <c r="C860">
        <v>58</v>
      </c>
      <c r="D860" s="51">
        <v>5.2513718744150802E-5</v>
      </c>
      <c r="E860">
        <v>2.5974025974026E-2</v>
      </c>
      <c r="F860" s="21" t="s">
        <v>5174</v>
      </c>
    </row>
    <row r="861" spans="1:6" x14ac:dyDescent="0.35">
      <c r="A861" s="20" t="s">
        <v>5175</v>
      </c>
      <c r="B861">
        <v>66</v>
      </c>
      <c r="C861">
        <v>62</v>
      </c>
      <c r="D861" s="51">
        <v>5.1685465245959201E-5</v>
      </c>
      <c r="E861">
        <v>2.5974025974026E-2</v>
      </c>
      <c r="F861" s="21" t="s">
        <v>5176</v>
      </c>
    </row>
    <row r="862" spans="1:6" x14ac:dyDescent="0.35">
      <c r="A862" s="20" t="s">
        <v>5177</v>
      </c>
      <c r="B862">
        <v>25</v>
      </c>
      <c r="C862">
        <v>25</v>
      </c>
      <c r="D862">
        <v>5.1449903625047004E-4</v>
      </c>
      <c r="E862">
        <v>2.5974025974026E-2</v>
      </c>
      <c r="F862" s="21" t="s">
        <v>4771</v>
      </c>
    </row>
    <row r="863" spans="1:6" x14ac:dyDescent="0.35">
      <c r="A863" s="20" t="s">
        <v>5178</v>
      </c>
      <c r="B863">
        <v>110</v>
      </c>
      <c r="C863">
        <v>106</v>
      </c>
      <c r="D863" s="51">
        <v>7.8320694732076506E-6</v>
      </c>
      <c r="E863">
        <v>2.5974025974026E-2</v>
      </c>
      <c r="F863" s="21" t="s">
        <v>5179</v>
      </c>
    </row>
    <row r="864" spans="1:6" x14ac:dyDescent="0.35">
      <c r="A864" s="20" t="s">
        <v>5180</v>
      </c>
      <c r="B864">
        <v>1346</v>
      </c>
      <c r="C864">
        <v>822</v>
      </c>
      <c r="D864" s="51">
        <v>7.79119546257284E-15</v>
      </c>
      <c r="E864">
        <v>2.5974025974026E-2</v>
      </c>
      <c r="F864" s="21" t="s">
        <v>5181</v>
      </c>
    </row>
    <row r="865" spans="1:6" x14ac:dyDescent="0.35">
      <c r="A865" s="20" t="s">
        <v>5182</v>
      </c>
      <c r="B865">
        <v>19</v>
      </c>
      <c r="C865">
        <v>18</v>
      </c>
      <c r="D865">
        <v>1.13519336973691E-3</v>
      </c>
      <c r="E865">
        <v>2.5974025974026E-2</v>
      </c>
      <c r="F865" s="21" t="s">
        <v>5183</v>
      </c>
    </row>
    <row r="866" spans="1:6" x14ac:dyDescent="0.35">
      <c r="A866" s="20" t="s">
        <v>5184</v>
      </c>
      <c r="B866">
        <v>120</v>
      </c>
      <c r="C866">
        <v>81</v>
      </c>
      <c r="D866" s="51">
        <v>3.1139578132481803E-5</v>
      </c>
      <c r="E866">
        <v>2.5974025974026E-2</v>
      </c>
      <c r="F866" s="21" t="s">
        <v>5185</v>
      </c>
    </row>
    <row r="867" spans="1:6" x14ac:dyDescent="0.35">
      <c r="A867" s="20" t="s">
        <v>5186</v>
      </c>
      <c r="B867">
        <v>33</v>
      </c>
      <c r="C867">
        <v>33</v>
      </c>
      <c r="D867">
        <v>1.5979820433455601E-4</v>
      </c>
      <c r="E867">
        <v>2.5974025974026E-2</v>
      </c>
      <c r="F867" s="21" t="s">
        <v>5187</v>
      </c>
    </row>
    <row r="868" spans="1:6" x14ac:dyDescent="0.35">
      <c r="A868" s="20" t="s">
        <v>5188</v>
      </c>
      <c r="B868">
        <v>21</v>
      </c>
      <c r="C868">
        <v>21</v>
      </c>
      <c r="D868">
        <v>7.7106256069742196E-4</v>
      </c>
      <c r="E868">
        <v>2.5974025974026E-2</v>
      </c>
      <c r="F868" s="21" t="s">
        <v>5189</v>
      </c>
    </row>
    <row r="869" spans="1:6" x14ac:dyDescent="0.35">
      <c r="A869" s="20" t="s">
        <v>5190</v>
      </c>
      <c r="B869">
        <v>156</v>
      </c>
      <c r="C869">
        <v>141</v>
      </c>
      <c r="D869" s="51">
        <v>1.34645884180528E-6</v>
      </c>
      <c r="E869">
        <v>2.5974025974026E-2</v>
      </c>
      <c r="F869" s="21" t="s">
        <v>5191</v>
      </c>
    </row>
    <row r="870" spans="1:6" x14ac:dyDescent="0.35">
      <c r="A870" s="20" t="s">
        <v>5192</v>
      </c>
      <c r="B870">
        <v>23</v>
      </c>
      <c r="C870">
        <v>22</v>
      </c>
      <c r="D870">
        <v>7.2669077552020296E-4</v>
      </c>
      <c r="E870">
        <v>2.5974025974026E-2</v>
      </c>
      <c r="F870" s="21" t="s">
        <v>5193</v>
      </c>
    </row>
    <row r="871" spans="1:6" x14ac:dyDescent="0.35">
      <c r="A871" s="20" t="s">
        <v>82</v>
      </c>
      <c r="B871">
        <v>15</v>
      </c>
      <c r="C871">
        <v>15</v>
      </c>
      <c r="D871">
        <v>8.19536366472982E-4</v>
      </c>
      <c r="E871">
        <v>2.5974025974026E-2</v>
      </c>
      <c r="F871" s="21" t="s">
        <v>83</v>
      </c>
    </row>
    <row r="872" spans="1:6" x14ac:dyDescent="0.35">
      <c r="A872" s="20" t="s">
        <v>5194</v>
      </c>
      <c r="B872">
        <v>441</v>
      </c>
      <c r="C872">
        <v>377</v>
      </c>
      <c r="D872" s="51">
        <v>8.9623144268452195E-10</v>
      </c>
      <c r="E872">
        <v>2.5974025974026E-2</v>
      </c>
      <c r="F872" s="21" t="s">
        <v>5195</v>
      </c>
    </row>
    <row r="873" spans="1:6" x14ac:dyDescent="0.35">
      <c r="A873" s="20" t="s">
        <v>5196</v>
      </c>
      <c r="B873">
        <v>85</v>
      </c>
      <c r="C873">
        <v>82</v>
      </c>
      <c r="D873" s="51">
        <v>3.2391530131599198E-5</v>
      </c>
      <c r="E873">
        <v>2.5974025974026E-2</v>
      </c>
      <c r="F873" s="21" t="s">
        <v>5109</v>
      </c>
    </row>
    <row r="874" spans="1:6" x14ac:dyDescent="0.35">
      <c r="A874" s="20" t="s">
        <v>5197</v>
      </c>
      <c r="B874">
        <v>152</v>
      </c>
      <c r="C874">
        <v>136</v>
      </c>
      <c r="D874" s="51">
        <v>4.7651961089229402E-6</v>
      </c>
      <c r="E874">
        <v>2.5974025974026E-2</v>
      </c>
      <c r="F874" s="21" t="s">
        <v>5198</v>
      </c>
    </row>
    <row r="875" spans="1:6" x14ac:dyDescent="0.35">
      <c r="A875" s="20" t="s">
        <v>5199</v>
      </c>
      <c r="B875">
        <v>27</v>
      </c>
      <c r="C875">
        <v>27</v>
      </c>
      <c r="D875">
        <v>5.0337771396778599E-4</v>
      </c>
      <c r="E875">
        <v>2.5974025974026E-2</v>
      </c>
      <c r="F875" s="21" t="s">
        <v>5006</v>
      </c>
    </row>
    <row r="876" spans="1:6" x14ac:dyDescent="0.35">
      <c r="A876" s="20" t="s">
        <v>5200</v>
      </c>
      <c r="B876">
        <v>51</v>
      </c>
      <c r="C876">
        <v>47</v>
      </c>
      <c r="D876">
        <v>1.9509335195207401E-4</v>
      </c>
      <c r="E876">
        <v>2.6973026973027E-2</v>
      </c>
      <c r="F876" s="21" t="s">
        <v>5201</v>
      </c>
    </row>
    <row r="877" spans="1:6" x14ac:dyDescent="0.35">
      <c r="A877" s="20" t="s">
        <v>478</v>
      </c>
      <c r="B877">
        <v>65</v>
      </c>
      <c r="C877">
        <v>34</v>
      </c>
      <c r="D877">
        <v>5.0677167039955297E-4</v>
      </c>
      <c r="E877">
        <v>2.6973026973027E-2</v>
      </c>
      <c r="F877" s="21" t="s">
        <v>479</v>
      </c>
    </row>
    <row r="878" spans="1:6" x14ac:dyDescent="0.35">
      <c r="A878" s="20" t="s">
        <v>5202</v>
      </c>
      <c r="B878">
        <v>14</v>
      </c>
      <c r="C878">
        <v>13</v>
      </c>
      <c r="D878">
        <v>1.2386696116151799E-3</v>
      </c>
      <c r="E878">
        <v>2.6973026973027E-2</v>
      </c>
      <c r="F878" s="21" t="s">
        <v>5203</v>
      </c>
    </row>
    <row r="879" spans="1:6" x14ac:dyDescent="0.35">
      <c r="A879" s="20" t="s">
        <v>5204</v>
      </c>
      <c r="B879">
        <v>8</v>
      </c>
      <c r="C879">
        <v>8</v>
      </c>
      <c r="D879">
        <v>4.0678702778873897E-3</v>
      </c>
      <c r="E879">
        <v>2.6973026973027E-2</v>
      </c>
      <c r="F879" s="21" t="s">
        <v>5205</v>
      </c>
    </row>
    <row r="880" spans="1:6" x14ac:dyDescent="0.35">
      <c r="A880" s="20" t="s">
        <v>5206</v>
      </c>
      <c r="B880">
        <v>13</v>
      </c>
      <c r="C880">
        <v>13</v>
      </c>
      <c r="D880">
        <v>1.28962640459497E-3</v>
      </c>
      <c r="E880">
        <v>2.6973026973027E-2</v>
      </c>
      <c r="F880" s="21" t="s">
        <v>5207</v>
      </c>
    </row>
    <row r="881" spans="1:6" x14ac:dyDescent="0.35">
      <c r="A881" s="20" t="s">
        <v>5208</v>
      </c>
      <c r="B881">
        <v>775</v>
      </c>
      <c r="C881">
        <v>528</v>
      </c>
      <c r="D881" s="51">
        <v>1.6656832129678999E-11</v>
      </c>
      <c r="E881">
        <v>2.6973026973027E-2</v>
      </c>
      <c r="F881" s="21" t="s">
        <v>5209</v>
      </c>
    </row>
    <row r="882" spans="1:6" x14ac:dyDescent="0.35">
      <c r="A882" s="20" t="s">
        <v>5210</v>
      </c>
      <c r="B882">
        <v>68</v>
      </c>
      <c r="C882">
        <v>66</v>
      </c>
      <c r="D882" s="51">
        <v>4.4621731736525903E-5</v>
      </c>
      <c r="E882">
        <v>2.6973026973027E-2</v>
      </c>
      <c r="F882" s="21" t="s">
        <v>5211</v>
      </c>
    </row>
    <row r="883" spans="1:6" x14ac:dyDescent="0.35">
      <c r="A883" s="20" t="s">
        <v>5212</v>
      </c>
      <c r="B883">
        <v>1153</v>
      </c>
      <c r="C883">
        <v>768</v>
      </c>
      <c r="D883" s="51">
        <v>4.5570946754535398E-14</v>
      </c>
      <c r="E883">
        <v>2.6973026973027E-2</v>
      </c>
      <c r="F883" s="21" t="s">
        <v>5213</v>
      </c>
    </row>
    <row r="884" spans="1:6" x14ac:dyDescent="0.35">
      <c r="A884" s="20" t="s">
        <v>5214</v>
      </c>
      <c r="B884">
        <v>977</v>
      </c>
      <c r="C884">
        <v>649</v>
      </c>
      <c r="D884" s="51">
        <v>6.3134431691243602E-13</v>
      </c>
      <c r="E884">
        <v>2.6973026973027E-2</v>
      </c>
      <c r="F884" s="21" t="s">
        <v>5215</v>
      </c>
    </row>
    <row r="885" spans="1:6" x14ac:dyDescent="0.35">
      <c r="A885" s="20" t="s">
        <v>5216</v>
      </c>
      <c r="B885">
        <v>18</v>
      </c>
      <c r="C885">
        <v>18</v>
      </c>
      <c r="D885">
        <v>1.73051836218619E-3</v>
      </c>
      <c r="E885">
        <v>2.6973026973027E-2</v>
      </c>
      <c r="F885" s="21" t="s">
        <v>5217</v>
      </c>
    </row>
    <row r="886" spans="1:6" x14ac:dyDescent="0.35">
      <c r="A886" s="20" t="s">
        <v>5218</v>
      </c>
      <c r="B886">
        <v>10</v>
      </c>
      <c r="C886">
        <v>10</v>
      </c>
      <c r="D886">
        <v>1.7995173286960799E-3</v>
      </c>
      <c r="E886">
        <v>2.6973026973027E-2</v>
      </c>
      <c r="F886" s="21" t="s">
        <v>5219</v>
      </c>
    </row>
    <row r="887" spans="1:6" x14ac:dyDescent="0.35">
      <c r="A887" s="20" t="s">
        <v>5220</v>
      </c>
      <c r="B887">
        <v>22</v>
      </c>
      <c r="C887">
        <v>18</v>
      </c>
      <c r="D887">
        <v>1.2541332942786799E-3</v>
      </c>
      <c r="E887">
        <v>2.6973026973027E-2</v>
      </c>
      <c r="F887" s="21" t="s">
        <v>5221</v>
      </c>
    </row>
    <row r="888" spans="1:6" x14ac:dyDescent="0.35">
      <c r="A888" s="20" t="s">
        <v>5222</v>
      </c>
      <c r="B888">
        <v>69</v>
      </c>
      <c r="C888">
        <v>66</v>
      </c>
      <c r="D888" s="51">
        <v>6.5856601696161904E-5</v>
      </c>
      <c r="E888">
        <v>2.6973026973027E-2</v>
      </c>
      <c r="F888" s="21" t="s">
        <v>5223</v>
      </c>
    </row>
    <row r="889" spans="1:6" x14ac:dyDescent="0.35">
      <c r="A889" s="20" t="s">
        <v>5224</v>
      </c>
      <c r="B889">
        <v>208</v>
      </c>
      <c r="C889">
        <v>181</v>
      </c>
      <c r="D889" s="51">
        <v>7.2500514039018398E-7</v>
      </c>
      <c r="E889">
        <v>2.6973026973027E-2</v>
      </c>
      <c r="F889" s="21" t="s">
        <v>5225</v>
      </c>
    </row>
    <row r="890" spans="1:6" x14ac:dyDescent="0.35">
      <c r="A890" s="20" t="s">
        <v>5226</v>
      </c>
      <c r="B890">
        <v>289</v>
      </c>
      <c r="C890">
        <v>261</v>
      </c>
      <c r="D890" s="51">
        <v>1.5404511748791202E-8</v>
      </c>
      <c r="E890">
        <v>2.6973026973027E-2</v>
      </c>
      <c r="F890" s="21" t="s">
        <v>5227</v>
      </c>
    </row>
    <row r="891" spans="1:6" x14ac:dyDescent="0.35">
      <c r="A891" s="20" t="s">
        <v>5228</v>
      </c>
      <c r="B891">
        <v>685</v>
      </c>
      <c r="C891">
        <v>507</v>
      </c>
      <c r="D891" s="51">
        <v>5.8946519527035802E-11</v>
      </c>
      <c r="E891">
        <v>2.6973026973027E-2</v>
      </c>
      <c r="F891" s="21" t="s">
        <v>5229</v>
      </c>
    </row>
    <row r="892" spans="1:6" x14ac:dyDescent="0.35">
      <c r="A892" s="20" t="s">
        <v>5230</v>
      </c>
      <c r="B892">
        <v>50</v>
      </c>
      <c r="C892">
        <v>47</v>
      </c>
      <c r="D892">
        <v>2.07430630834738E-4</v>
      </c>
      <c r="E892">
        <v>2.6973026973027E-2</v>
      </c>
      <c r="F892" s="21" t="s">
        <v>5231</v>
      </c>
    </row>
    <row r="893" spans="1:6" x14ac:dyDescent="0.35">
      <c r="A893" s="20" t="s">
        <v>5232</v>
      </c>
      <c r="B893">
        <v>172</v>
      </c>
      <c r="C893">
        <v>159</v>
      </c>
      <c r="D893" s="51">
        <v>1.33808441511412E-6</v>
      </c>
      <c r="E893">
        <v>2.6973026973027E-2</v>
      </c>
      <c r="F893" s="21" t="s">
        <v>5233</v>
      </c>
    </row>
    <row r="894" spans="1:6" x14ac:dyDescent="0.35">
      <c r="A894" s="20" t="s">
        <v>5234</v>
      </c>
      <c r="B894">
        <v>194</v>
      </c>
      <c r="C894">
        <v>174</v>
      </c>
      <c r="D894" s="51">
        <v>8.5439566325105397E-7</v>
      </c>
      <c r="E894">
        <v>2.6973026973027E-2</v>
      </c>
      <c r="F894" s="21" t="s">
        <v>5235</v>
      </c>
    </row>
    <row r="895" spans="1:6" x14ac:dyDescent="0.35">
      <c r="A895" s="20" t="s">
        <v>5236</v>
      </c>
      <c r="B895">
        <v>18</v>
      </c>
      <c r="C895">
        <v>18</v>
      </c>
      <c r="D895">
        <v>1.3934251208929001E-3</v>
      </c>
      <c r="E895">
        <v>2.7972027972028E-2</v>
      </c>
      <c r="F895" s="21" t="s">
        <v>5237</v>
      </c>
    </row>
    <row r="896" spans="1:6" x14ac:dyDescent="0.35">
      <c r="A896" s="20" t="s">
        <v>5238</v>
      </c>
      <c r="B896">
        <v>69</v>
      </c>
      <c r="C896">
        <v>59</v>
      </c>
      <c r="D896" s="51">
        <v>5.6225973583420498E-5</v>
      </c>
      <c r="E896">
        <v>2.7972027972028E-2</v>
      </c>
      <c r="F896" s="21" t="s">
        <v>5239</v>
      </c>
    </row>
    <row r="897" spans="1:6" x14ac:dyDescent="0.35">
      <c r="A897" s="20" t="s">
        <v>5240</v>
      </c>
      <c r="B897">
        <v>540</v>
      </c>
      <c r="C897">
        <v>370</v>
      </c>
      <c r="D897" s="51">
        <v>4.3047598727370897E-9</v>
      </c>
      <c r="E897">
        <v>2.7972027972028E-2</v>
      </c>
      <c r="F897" s="21" t="s">
        <v>5241</v>
      </c>
    </row>
    <row r="898" spans="1:6" x14ac:dyDescent="0.35">
      <c r="A898" s="20" t="s">
        <v>5242</v>
      </c>
      <c r="B898">
        <v>180</v>
      </c>
      <c r="C898">
        <v>171</v>
      </c>
      <c r="D898" s="51">
        <v>3.8129439154712202E-7</v>
      </c>
      <c r="E898">
        <v>2.7972027972028E-2</v>
      </c>
      <c r="F898" s="21" t="s">
        <v>5243</v>
      </c>
    </row>
    <row r="899" spans="1:6" x14ac:dyDescent="0.35">
      <c r="A899" s="20" t="s">
        <v>5244</v>
      </c>
      <c r="B899">
        <v>35</v>
      </c>
      <c r="C899">
        <v>30</v>
      </c>
      <c r="D899">
        <v>8.7688716865214902E-4</v>
      </c>
      <c r="E899">
        <v>2.7972027972028E-2</v>
      </c>
      <c r="F899" s="21" t="s">
        <v>5245</v>
      </c>
    </row>
    <row r="900" spans="1:6" x14ac:dyDescent="0.35">
      <c r="A900" s="20" t="s">
        <v>5246</v>
      </c>
      <c r="B900">
        <v>120</v>
      </c>
      <c r="C900">
        <v>111</v>
      </c>
      <c r="D900" s="51">
        <v>5.4454631132034303E-6</v>
      </c>
      <c r="E900">
        <v>2.7972027972028E-2</v>
      </c>
      <c r="F900" s="21" t="s">
        <v>5247</v>
      </c>
    </row>
    <row r="901" spans="1:6" x14ac:dyDescent="0.35">
      <c r="A901" s="20" t="s">
        <v>406</v>
      </c>
      <c r="B901">
        <v>62</v>
      </c>
      <c r="C901">
        <v>61</v>
      </c>
      <c r="D901" s="51">
        <v>7.9077118904067895E-5</v>
      </c>
      <c r="E901">
        <v>2.7972027972028E-2</v>
      </c>
      <c r="F901" s="21" t="s">
        <v>407</v>
      </c>
    </row>
    <row r="902" spans="1:6" x14ac:dyDescent="0.35">
      <c r="A902" s="20" t="s">
        <v>5248</v>
      </c>
      <c r="B902">
        <v>9</v>
      </c>
      <c r="C902">
        <v>9</v>
      </c>
      <c r="D902">
        <v>1.91587612498224E-3</v>
      </c>
      <c r="E902">
        <v>2.7972027972028E-2</v>
      </c>
      <c r="F902" s="21" t="s">
        <v>5249</v>
      </c>
    </row>
    <row r="903" spans="1:6" x14ac:dyDescent="0.35">
      <c r="A903" s="20" t="s">
        <v>5250</v>
      </c>
      <c r="B903">
        <v>423</v>
      </c>
      <c r="C903">
        <v>346</v>
      </c>
      <c r="D903" s="51">
        <v>1.1630536774320601E-9</v>
      </c>
      <c r="E903">
        <v>2.7972027972028E-2</v>
      </c>
      <c r="F903" s="21" t="s">
        <v>5251</v>
      </c>
    </row>
    <row r="904" spans="1:6" x14ac:dyDescent="0.35">
      <c r="A904" s="20" t="s">
        <v>468</v>
      </c>
      <c r="B904">
        <v>12</v>
      </c>
      <c r="C904">
        <v>12</v>
      </c>
      <c r="D904">
        <v>1.4415853953372701E-3</v>
      </c>
      <c r="E904">
        <v>2.7972027972028E-2</v>
      </c>
      <c r="F904" s="21" t="s">
        <v>469</v>
      </c>
    </row>
    <row r="905" spans="1:6" x14ac:dyDescent="0.35">
      <c r="A905" s="20" t="s">
        <v>5252</v>
      </c>
      <c r="B905">
        <v>515</v>
      </c>
      <c r="C905">
        <v>440</v>
      </c>
      <c r="D905" s="51">
        <v>1.75703415003482E-10</v>
      </c>
      <c r="E905">
        <v>2.7972027972028E-2</v>
      </c>
      <c r="F905" s="21" t="s">
        <v>5253</v>
      </c>
    </row>
    <row r="906" spans="1:6" x14ac:dyDescent="0.35">
      <c r="A906" s="20" t="s">
        <v>393</v>
      </c>
      <c r="B906">
        <v>39</v>
      </c>
      <c r="C906">
        <v>39</v>
      </c>
      <c r="D906">
        <v>2.1729705579158701E-4</v>
      </c>
      <c r="E906">
        <v>2.7972027972028E-2</v>
      </c>
      <c r="F906" s="21" t="s">
        <v>394</v>
      </c>
    </row>
    <row r="907" spans="1:6" x14ac:dyDescent="0.35">
      <c r="A907" s="20" t="s">
        <v>5254</v>
      </c>
      <c r="B907">
        <v>194</v>
      </c>
      <c r="C907">
        <v>178</v>
      </c>
      <c r="D907" s="51">
        <v>8.7400339824726296E-7</v>
      </c>
      <c r="E907">
        <v>2.7972027972028E-2</v>
      </c>
      <c r="F907" s="21" t="s">
        <v>5255</v>
      </c>
    </row>
    <row r="908" spans="1:6" x14ac:dyDescent="0.35">
      <c r="A908" s="20" t="s">
        <v>5256</v>
      </c>
      <c r="B908">
        <v>581</v>
      </c>
      <c r="C908">
        <v>459</v>
      </c>
      <c r="D908" s="51">
        <v>3.1652625078597299E-10</v>
      </c>
      <c r="E908">
        <v>2.7972027972028E-2</v>
      </c>
      <c r="F908" s="21" t="s">
        <v>5257</v>
      </c>
    </row>
    <row r="909" spans="1:6" x14ac:dyDescent="0.35">
      <c r="A909" s="20" t="s">
        <v>5258</v>
      </c>
      <c r="B909">
        <v>187</v>
      </c>
      <c r="C909">
        <v>167</v>
      </c>
      <c r="D909" s="51">
        <v>1.21987030567122E-6</v>
      </c>
      <c r="E909">
        <v>2.7972027972028E-2</v>
      </c>
      <c r="F909" s="21" t="s">
        <v>5259</v>
      </c>
    </row>
    <row r="910" spans="1:6" x14ac:dyDescent="0.35">
      <c r="A910" s="20" t="s">
        <v>5260</v>
      </c>
      <c r="B910">
        <v>27</v>
      </c>
      <c r="C910">
        <v>27</v>
      </c>
      <c r="D910">
        <v>5.2698906154134196E-4</v>
      </c>
      <c r="E910">
        <v>2.7972027972028E-2</v>
      </c>
      <c r="F910" s="21" t="s">
        <v>5261</v>
      </c>
    </row>
    <row r="911" spans="1:6" x14ac:dyDescent="0.35">
      <c r="A911" s="20" t="s">
        <v>5262</v>
      </c>
      <c r="B911">
        <v>194</v>
      </c>
      <c r="C911">
        <v>174</v>
      </c>
      <c r="D911" s="51">
        <v>8.5439566325105397E-7</v>
      </c>
      <c r="E911">
        <v>2.7972027972028E-2</v>
      </c>
      <c r="F911" s="21" t="s">
        <v>5235</v>
      </c>
    </row>
    <row r="912" spans="1:6" x14ac:dyDescent="0.35">
      <c r="A912" s="20" t="s">
        <v>5263</v>
      </c>
      <c r="B912">
        <v>52</v>
      </c>
      <c r="C912">
        <v>51</v>
      </c>
      <c r="D912">
        <v>2.6277729009786599E-4</v>
      </c>
      <c r="E912">
        <v>2.8971028971029E-2</v>
      </c>
      <c r="F912" s="21" t="s">
        <v>5264</v>
      </c>
    </row>
    <row r="913" spans="1:6" x14ac:dyDescent="0.35">
      <c r="A913" s="20" t="s">
        <v>462</v>
      </c>
      <c r="B913">
        <v>428</v>
      </c>
      <c r="C913">
        <v>340</v>
      </c>
      <c r="D913" s="51">
        <v>2.30281263418782E-9</v>
      </c>
      <c r="E913">
        <v>2.8971028971029E-2</v>
      </c>
      <c r="F913" s="21" t="s">
        <v>463</v>
      </c>
    </row>
    <row r="914" spans="1:6" x14ac:dyDescent="0.35">
      <c r="A914" s="20" t="s">
        <v>5265</v>
      </c>
      <c r="B914">
        <v>321</v>
      </c>
      <c r="C914">
        <v>265</v>
      </c>
      <c r="D914" s="51">
        <v>1.01424727736244E-7</v>
      </c>
      <c r="E914">
        <v>2.8971028971029E-2</v>
      </c>
      <c r="F914" s="21" t="s">
        <v>5266</v>
      </c>
    </row>
    <row r="915" spans="1:6" x14ac:dyDescent="0.35">
      <c r="A915" s="20" t="s">
        <v>5267</v>
      </c>
      <c r="B915">
        <v>22</v>
      </c>
      <c r="C915">
        <v>14</v>
      </c>
      <c r="D915">
        <v>1.71060012805656E-3</v>
      </c>
      <c r="E915">
        <v>2.8971028971029E-2</v>
      </c>
      <c r="F915" s="21" t="s">
        <v>5268</v>
      </c>
    </row>
    <row r="916" spans="1:6" x14ac:dyDescent="0.35">
      <c r="A916" s="20" t="s">
        <v>5269</v>
      </c>
      <c r="B916">
        <v>19</v>
      </c>
      <c r="C916">
        <v>19</v>
      </c>
      <c r="D916">
        <v>1.09138533883834E-3</v>
      </c>
      <c r="E916">
        <v>2.8971028971029E-2</v>
      </c>
      <c r="F916" s="21" t="s">
        <v>5270</v>
      </c>
    </row>
    <row r="917" spans="1:6" x14ac:dyDescent="0.35">
      <c r="A917" s="20" t="s">
        <v>475</v>
      </c>
      <c r="B917">
        <v>9</v>
      </c>
      <c r="C917">
        <v>9</v>
      </c>
      <c r="D917">
        <v>1.8099786434025E-3</v>
      </c>
      <c r="E917">
        <v>2.8971028971029E-2</v>
      </c>
      <c r="F917" s="21" t="s">
        <v>476</v>
      </c>
    </row>
    <row r="918" spans="1:6" x14ac:dyDescent="0.35">
      <c r="A918" s="20" t="s">
        <v>5271</v>
      </c>
      <c r="B918">
        <v>45</v>
      </c>
      <c r="C918">
        <v>39</v>
      </c>
      <c r="D918">
        <v>3.0767200380257001E-4</v>
      </c>
      <c r="E918">
        <v>2.8971028971029E-2</v>
      </c>
      <c r="F918" s="21" t="s">
        <v>5272</v>
      </c>
    </row>
    <row r="919" spans="1:6" x14ac:dyDescent="0.35">
      <c r="A919" s="20" t="s">
        <v>528</v>
      </c>
      <c r="B919">
        <v>83</v>
      </c>
      <c r="C919">
        <v>72</v>
      </c>
      <c r="D919" s="51">
        <v>9.31470345649081E-5</v>
      </c>
      <c r="E919">
        <v>2.8971028971029E-2</v>
      </c>
      <c r="F919" s="21" t="s">
        <v>5273</v>
      </c>
    </row>
    <row r="920" spans="1:6" x14ac:dyDescent="0.35">
      <c r="A920" s="20" t="s">
        <v>5274</v>
      </c>
      <c r="B920">
        <v>91</v>
      </c>
      <c r="C920">
        <v>84</v>
      </c>
      <c r="D920" s="51">
        <v>2.1661860738365699E-5</v>
      </c>
      <c r="E920">
        <v>2.8971028971029E-2</v>
      </c>
      <c r="F920" s="21" t="s">
        <v>5275</v>
      </c>
    </row>
    <row r="921" spans="1:6" x14ac:dyDescent="0.35">
      <c r="A921" s="20" t="s">
        <v>5276</v>
      </c>
      <c r="B921">
        <v>440</v>
      </c>
      <c r="C921">
        <v>381</v>
      </c>
      <c r="D921" s="51">
        <v>1.1820797228678101E-9</v>
      </c>
      <c r="E921">
        <v>2.8971028971029E-2</v>
      </c>
      <c r="F921" s="21" t="s">
        <v>5277</v>
      </c>
    </row>
    <row r="922" spans="1:6" x14ac:dyDescent="0.35">
      <c r="A922" s="20" t="s">
        <v>5278</v>
      </c>
      <c r="B922">
        <v>141</v>
      </c>
      <c r="C922">
        <v>134</v>
      </c>
      <c r="D922" s="51">
        <v>1.7378312696407901E-6</v>
      </c>
      <c r="E922">
        <v>2.8971028971029E-2</v>
      </c>
      <c r="F922" s="21" t="s">
        <v>5279</v>
      </c>
    </row>
    <row r="923" spans="1:6" x14ac:dyDescent="0.35">
      <c r="A923" s="20" t="s">
        <v>5280</v>
      </c>
      <c r="B923">
        <v>89</v>
      </c>
      <c r="C923">
        <v>86</v>
      </c>
      <c r="D923" s="51">
        <v>3.1701050475306403E-5</v>
      </c>
      <c r="E923">
        <v>2.8971028971029E-2</v>
      </c>
      <c r="F923" s="21" t="s">
        <v>5281</v>
      </c>
    </row>
    <row r="924" spans="1:6" x14ac:dyDescent="0.35">
      <c r="A924" s="20" t="s">
        <v>5282</v>
      </c>
      <c r="B924">
        <v>289</v>
      </c>
      <c r="C924">
        <v>259</v>
      </c>
      <c r="D924" s="51">
        <v>6.5433805696490797E-8</v>
      </c>
      <c r="E924">
        <v>2.8971028971029E-2</v>
      </c>
      <c r="F924" s="21" t="s">
        <v>5283</v>
      </c>
    </row>
    <row r="925" spans="1:6" x14ac:dyDescent="0.35">
      <c r="A925" s="20" t="s">
        <v>5284</v>
      </c>
      <c r="B925">
        <v>79</v>
      </c>
      <c r="C925">
        <v>73</v>
      </c>
      <c r="D925" s="51">
        <v>3.4417827158073297E-5</v>
      </c>
      <c r="E925">
        <v>2.8971028971029E-2</v>
      </c>
      <c r="F925" s="21" t="s">
        <v>5285</v>
      </c>
    </row>
    <row r="926" spans="1:6" x14ac:dyDescent="0.35">
      <c r="A926" s="20" t="s">
        <v>5286</v>
      </c>
      <c r="B926">
        <v>6</v>
      </c>
      <c r="C926">
        <v>6</v>
      </c>
      <c r="D926">
        <v>3.3417966558433802E-3</v>
      </c>
      <c r="E926">
        <v>2.8971028971029E-2</v>
      </c>
      <c r="F926" s="21" t="s">
        <v>5287</v>
      </c>
    </row>
    <row r="927" spans="1:6" x14ac:dyDescent="0.35">
      <c r="A927" s="20" t="s">
        <v>5288</v>
      </c>
      <c r="B927">
        <v>34</v>
      </c>
      <c r="C927">
        <v>34</v>
      </c>
      <c r="D927">
        <v>2.8224996854242599E-4</v>
      </c>
      <c r="E927">
        <v>2.8971028971029E-2</v>
      </c>
      <c r="F927" s="21" t="s">
        <v>5289</v>
      </c>
    </row>
    <row r="928" spans="1:6" x14ac:dyDescent="0.35">
      <c r="A928" s="20" t="s">
        <v>5290</v>
      </c>
      <c r="B928">
        <v>19</v>
      </c>
      <c r="C928">
        <v>19</v>
      </c>
      <c r="D928">
        <v>9.50754566939655E-4</v>
      </c>
      <c r="E928">
        <v>2.8971028971029E-2</v>
      </c>
      <c r="F928" s="21" t="s">
        <v>5291</v>
      </c>
    </row>
    <row r="929" spans="1:6" x14ac:dyDescent="0.35">
      <c r="A929" s="20" t="s">
        <v>5292</v>
      </c>
      <c r="B929">
        <v>15</v>
      </c>
      <c r="C929">
        <v>15</v>
      </c>
      <c r="D929">
        <v>9.6071971855658702E-4</v>
      </c>
      <c r="E929">
        <v>2.8971028971029E-2</v>
      </c>
      <c r="F929" s="21" t="s">
        <v>5293</v>
      </c>
    </row>
    <row r="930" spans="1:6" x14ac:dyDescent="0.35">
      <c r="A930" s="20" t="s">
        <v>5294</v>
      </c>
      <c r="B930">
        <v>83</v>
      </c>
      <c r="C930">
        <v>81</v>
      </c>
      <c r="D930" s="51">
        <v>3.0836290350709703E-5</v>
      </c>
      <c r="E930">
        <v>2.8971028971029E-2</v>
      </c>
      <c r="F930" s="21" t="s">
        <v>5295</v>
      </c>
    </row>
    <row r="931" spans="1:6" x14ac:dyDescent="0.35">
      <c r="A931" s="20" t="s">
        <v>5296</v>
      </c>
      <c r="B931">
        <v>79</v>
      </c>
      <c r="C931">
        <v>75</v>
      </c>
      <c r="D931" s="51">
        <v>3.2174404838369697E-5</v>
      </c>
      <c r="E931">
        <v>2.8971028971029E-2</v>
      </c>
      <c r="F931" s="21" t="s">
        <v>5297</v>
      </c>
    </row>
    <row r="932" spans="1:6" x14ac:dyDescent="0.35">
      <c r="A932" s="20" t="s">
        <v>5298</v>
      </c>
      <c r="B932">
        <v>10</v>
      </c>
      <c r="C932">
        <v>10</v>
      </c>
      <c r="D932">
        <v>1.7995173286960799E-3</v>
      </c>
      <c r="E932">
        <v>2.8971028971029E-2</v>
      </c>
      <c r="F932" s="21" t="s">
        <v>5219</v>
      </c>
    </row>
    <row r="933" spans="1:6" x14ac:dyDescent="0.35">
      <c r="A933" s="20" t="s">
        <v>5299</v>
      </c>
      <c r="B933">
        <v>334</v>
      </c>
      <c r="C933">
        <v>289</v>
      </c>
      <c r="D933" s="51">
        <v>6.5904366488716196E-8</v>
      </c>
      <c r="E933">
        <v>2.8971028971029E-2</v>
      </c>
      <c r="F933" s="21" t="s">
        <v>5300</v>
      </c>
    </row>
    <row r="934" spans="1:6" x14ac:dyDescent="0.35">
      <c r="A934" s="20" t="s">
        <v>5301</v>
      </c>
      <c r="B934">
        <v>35</v>
      </c>
      <c r="C934">
        <v>35</v>
      </c>
      <c r="D934">
        <v>4.7143598551929402E-4</v>
      </c>
      <c r="E934">
        <v>2.8971028971029E-2</v>
      </c>
      <c r="F934" s="21" t="s">
        <v>5302</v>
      </c>
    </row>
    <row r="935" spans="1:6" x14ac:dyDescent="0.35">
      <c r="A935" s="20" t="s">
        <v>5303</v>
      </c>
      <c r="B935">
        <v>85</v>
      </c>
      <c r="C935">
        <v>81</v>
      </c>
      <c r="D935" s="51">
        <v>7.66858195864237E-5</v>
      </c>
      <c r="E935">
        <v>2.8971028971029E-2</v>
      </c>
      <c r="F935" s="21" t="s">
        <v>5304</v>
      </c>
    </row>
    <row r="936" spans="1:6" x14ac:dyDescent="0.35">
      <c r="A936" s="20" t="s">
        <v>5305</v>
      </c>
      <c r="B936">
        <v>58</v>
      </c>
      <c r="C936">
        <v>57</v>
      </c>
      <c r="D936">
        <v>1.49804933280682E-4</v>
      </c>
      <c r="E936">
        <v>2.8971028971029E-2</v>
      </c>
      <c r="F936" s="21" t="s">
        <v>5306</v>
      </c>
    </row>
    <row r="937" spans="1:6" x14ac:dyDescent="0.35">
      <c r="A937" s="20" t="s">
        <v>470</v>
      </c>
      <c r="B937">
        <v>293</v>
      </c>
      <c r="C937">
        <v>249</v>
      </c>
      <c r="D937" s="51">
        <v>1.3300086735452001E-7</v>
      </c>
      <c r="E937">
        <v>2.9970029970029999E-2</v>
      </c>
      <c r="F937" s="21" t="s">
        <v>471</v>
      </c>
    </row>
    <row r="938" spans="1:6" x14ac:dyDescent="0.35">
      <c r="A938" s="20" t="s">
        <v>5307</v>
      </c>
      <c r="B938">
        <v>63</v>
      </c>
      <c r="C938">
        <v>61</v>
      </c>
      <c r="D938">
        <v>1.10951287948117E-4</v>
      </c>
      <c r="E938">
        <v>2.9970029970029999E-2</v>
      </c>
      <c r="F938" s="21" t="s">
        <v>5168</v>
      </c>
    </row>
    <row r="939" spans="1:6" x14ac:dyDescent="0.35">
      <c r="A939" s="20" t="s">
        <v>5308</v>
      </c>
      <c r="B939">
        <v>53</v>
      </c>
      <c r="C939">
        <v>51</v>
      </c>
      <c r="D939">
        <v>1.5216914689065999E-4</v>
      </c>
      <c r="E939">
        <v>2.9970029970029999E-2</v>
      </c>
      <c r="F939" s="21" t="s">
        <v>5309</v>
      </c>
    </row>
    <row r="940" spans="1:6" x14ac:dyDescent="0.35">
      <c r="A940" s="20" t="s">
        <v>5310</v>
      </c>
      <c r="B940">
        <v>20</v>
      </c>
      <c r="C940">
        <v>19</v>
      </c>
      <c r="D940">
        <v>1.83377305774034E-3</v>
      </c>
      <c r="E940">
        <v>2.9970029970029999E-2</v>
      </c>
      <c r="F940" s="21" t="s">
        <v>5311</v>
      </c>
    </row>
    <row r="941" spans="1:6" x14ac:dyDescent="0.35">
      <c r="A941" s="20" t="s">
        <v>591</v>
      </c>
      <c r="B941">
        <v>77</v>
      </c>
      <c r="C941">
        <v>66</v>
      </c>
      <c r="D941" s="51">
        <v>9.9919925336420298E-5</v>
      </c>
      <c r="E941">
        <v>2.9970029970029999E-2</v>
      </c>
      <c r="F941" s="21" t="s">
        <v>5312</v>
      </c>
    </row>
    <row r="942" spans="1:6" x14ac:dyDescent="0.35">
      <c r="A942" s="20" t="s">
        <v>5313</v>
      </c>
      <c r="B942">
        <v>27</v>
      </c>
      <c r="C942">
        <v>27</v>
      </c>
      <c r="D942">
        <v>5.2698906154134196E-4</v>
      </c>
      <c r="E942">
        <v>2.9970029970029999E-2</v>
      </c>
      <c r="F942" s="21" t="s">
        <v>5261</v>
      </c>
    </row>
    <row r="943" spans="1:6" x14ac:dyDescent="0.35">
      <c r="A943" s="20" t="s">
        <v>5314</v>
      </c>
      <c r="B943">
        <v>59</v>
      </c>
      <c r="C943">
        <v>25</v>
      </c>
      <c r="D943">
        <v>5.1052492819897595E-4</v>
      </c>
      <c r="E943">
        <v>2.9970029970029999E-2</v>
      </c>
      <c r="F943" s="21" t="s">
        <v>5165</v>
      </c>
    </row>
    <row r="944" spans="1:6" x14ac:dyDescent="0.35">
      <c r="A944" s="20" t="s">
        <v>5315</v>
      </c>
      <c r="B944">
        <v>145</v>
      </c>
      <c r="C944">
        <v>117</v>
      </c>
      <c r="D944" s="51">
        <v>9.21683394375702E-6</v>
      </c>
      <c r="E944">
        <v>2.9970029970029999E-2</v>
      </c>
      <c r="F944" s="21" t="s">
        <v>5316</v>
      </c>
    </row>
    <row r="945" spans="1:6" x14ac:dyDescent="0.35">
      <c r="A945" s="20" t="s">
        <v>5317</v>
      </c>
      <c r="B945">
        <v>327</v>
      </c>
      <c r="C945">
        <v>263</v>
      </c>
      <c r="D945" s="51">
        <v>4.7169429262569597E-8</v>
      </c>
      <c r="E945">
        <v>2.9970029970029999E-2</v>
      </c>
      <c r="F945" s="21" t="s">
        <v>5318</v>
      </c>
    </row>
    <row r="946" spans="1:6" x14ac:dyDescent="0.35">
      <c r="A946" s="20" t="s">
        <v>5319</v>
      </c>
      <c r="B946">
        <v>273</v>
      </c>
      <c r="C946">
        <v>219</v>
      </c>
      <c r="D946" s="51">
        <v>2.3281218212931099E-7</v>
      </c>
      <c r="E946">
        <v>2.9970029970029999E-2</v>
      </c>
      <c r="F946" s="21" t="s">
        <v>5320</v>
      </c>
    </row>
    <row r="947" spans="1:6" x14ac:dyDescent="0.35">
      <c r="A947" s="20" t="s">
        <v>5321</v>
      </c>
      <c r="B947">
        <v>373</v>
      </c>
      <c r="C947">
        <v>331</v>
      </c>
      <c r="D947" s="51">
        <v>8.4216983621616195E-9</v>
      </c>
      <c r="E947">
        <v>2.9970029970029999E-2</v>
      </c>
      <c r="F947" s="21" t="s">
        <v>5322</v>
      </c>
    </row>
    <row r="948" spans="1:6" x14ac:dyDescent="0.35">
      <c r="A948" s="20" t="s">
        <v>5323</v>
      </c>
      <c r="B948">
        <v>20</v>
      </c>
      <c r="C948">
        <v>16</v>
      </c>
      <c r="D948">
        <v>1.39776179133871E-3</v>
      </c>
      <c r="E948">
        <v>2.9970029970029999E-2</v>
      </c>
      <c r="F948" s="21" t="s">
        <v>5324</v>
      </c>
    </row>
    <row r="949" spans="1:6" x14ac:dyDescent="0.35">
      <c r="A949" s="20" t="s">
        <v>5325</v>
      </c>
      <c r="B949">
        <v>10</v>
      </c>
      <c r="C949">
        <v>10</v>
      </c>
      <c r="D949">
        <v>9.2837655112635198E-4</v>
      </c>
      <c r="E949">
        <v>2.9970029970029999E-2</v>
      </c>
      <c r="F949" s="21" t="s">
        <v>5326</v>
      </c>
    </row>
    <row r="950" spans="1:6" x14ac:dyDescent="0.35">
      <c r="A950" s="20" t="s">
        <v>5327</v>
      </c>
      <c r="B950">
        <v>57</v>
      </c>
      <c r="C950">
        <v>56</v>
      </c>
      <c r="D950">
        <v>1.88416261910905E-4</v>
      </c>
      <c r="E950">
        <v>2.9970029970029999E-2</v>
      </c>
      <c r="F950" s="21" t="s">
        <v>5328</v>
      </c>
    </row>
    <row r="951" spans="1:6" x14ac:dyDescent="0.35">
      <c r="A951" s="20" t="s">
        <v>5329</v>
      </c>
      <c r="B951">
        <v>14</v>
      </c>
      <c r="C951">
        <v>14</v>
      </c>
      <c r="D951">
        <v>1.9855932265621002E-3</v>
      </c>
      <c r="E951">
        <v>2.9970029970029999E-2</v>
      </c>
      <c r="F951" s="21" t="s">
        <v>5330</v>
      </c>
    </row>
    <row r="952" spans="1:6" x14ac:dyDescent="0.35">
      <c r="A952" s="20" t="s">
        <v>5331</v>
      </c>
      <c r="B952">
        <v>217</v>
      </c>
      <c r="C952">
        <v>192</v>
      </c>
      <c r="D952" s="51">
        <v>1.19374117540678E-6</v>
      </c>
      <c r="E952">
        <v>2.9970029970029999E-2</v>
      </c>
      <c r="F952" s="21" t="s">
        <v>5332</v>
      </c>
    </row>
    <row r="953" spans="1:6" x14ac:dyDescent="0.35">
      <c r="A953" s="20" t="s">
        <v>5333</v>
      </c>
      <c r="B953">
        <v>926</v>
      </c>
      <c r="C953">
        <v>605</v>
      </c>
      <c r="D953" s="51">
        <v>5.8468628293150002E-12</v>
      </c>
      <c r="E953">
        <v>2.9970029970029999E-2</v>
      </c>
      <c r="F953" s="21" t="s">
        <v>5334</v>
      </c>
    </row>
    <row r="954" spans="1:6" x14ac:dyDescent="0.35">
      <c r="A954" s="20" t="s">
        <v>5335</v>
      </c>
      <c r="B954">
        <v>45</v>
      </c>
      <c r="C954">
        <v>45</v>
      </c>
      <c r="D954">
        <v>2.52428837044886E-4</v>
      </c>
      <c r="E954">
        <v>2.9970029970029999E-2</v>
      </c>
      <c r="F954" s="21" t="s">
        <v>5336</v>
      </c>
    </row>
    <row r="955" spans="1:6" x14ac:dyDescent="0.35">
      <c r="A955" s="20" t="s">
        <v>5337</v>
      </c>
      <c r="B955">
        <v>65</v>
      </c>
      <c r="C955">
        <v>64</v>
      </c>
      <c r="D955" s="51">
        <v>8.5924884556532797E-5</v>
      </c>
      <c r="E955">
        <v>2.9970029970029999E-2</v>
      </c>
      <c r="F955" s="21" t="s">
        <v>5338</v>
      </c>
    </row>
    <row r="956" spans="1:6" x14ac:dyDescent="0.35">
      <c r="A956" s="20" t="s">
        <v>5339</v>
      </c>
      <c r="B956">
        <v>89</v>
      </c>
      <c r="C956">
        <v>85</v>
      </c>
      <c r="D956" s="51">
        <v>2.5168200501456401E-5</v>
      </c>
      <c r="E956">
        <v>2.9970029970029999E-2</v>
      </c>
      <c r="F956" s="21" t="s">
        <v>5340</v>
      </c>
    </row>
    <row r="957" spans="1:6" x14ac:dyDescent="0.35">
      <c r="A957" s="20" t="s">
        <v>5341</v>
      </c>
      <c r="B957">
        <v>65</v>
      </c>
      <c r="C957">
        <v>64</v>
      </c>
      <c r="D957" s="51">
        <v>7.1256017468670496E-5</v>
      </c>
      <c r="E957">
        <v>2.9970029970029999E-2</v>
      </c>
      <c r="F957" s="21" t="s">
        <v>5342</v>
      </c>
    </row>
    <row r="958" spans="1:6" x14ac:dyDescent="0.35">
      <c r="A958" s="20" t="s">
        <v>5343</v>
      </c>
      <c r="B958">
        <v>13</v>
      </c>
      <c r="C958">
        <v>12</v>
      </c>
      <c r="D958">
        <v>1.8852817133500599E-3</v>
      </c>
      <c r="E958">
        <v>2.9970029970029999E-2</v>
      </c>
      <c r="F958" s="21" t="s">
        <v>5344</v>
      </c>
    </row>
    <row r="959" spans="1:6" x14ac:dyDescent="0.35">
      <c r="A959" s="20" t="s">
        <v>5345</v>
      </c>
      <c r="B959">
        <v>10</v>
      </c>
      <c r="C959">
        <v>10</v>
      </c>
      <c r="D959">
        <v>1.5390336127821299E-3</v>
      </c>
      <c r="E959">
        <v>2.9970029970029999E-2</v>
      </c>
      <c r="F959" s="21" t="s">
        <v>5346</v>
      </c>
    </row>
    <row r="960" spans="1:6" x14ac:dyDescent="0.35">
      <c r="A960" s="20" t="s">
        <v>5347</v>
      </c>
      <c r="B960">
        <v>21</v>
      </c>
      <c r="C960">
        <v>21</v>
      </c>
      <c r="D960">
        <v>5.7782775865370002E-4</v>
      </c>
      <c r="E960">
        <v>2.9970029970029999E-2</v>
      </c>
      <c r="F960" s="21" t="s">
        <v>5348</v>
      </c>
    </row>
    <row r="961" spans="1:6" x14ac:dyDescent="0.35">
      <c r="A961" s="20" t="s">
        <v>5349</v>
      </c>
      <c r="B961">
        <v>40</v>
      </c>
      <c r="C961">
        <v>39</v>
      </c>
      <c r="D961">
        <v>4.6307824289521199E-4</v>
      </c>
      <c r="E961">
        <v>2.9970029970029999E-2</v>
      </c>
      <c r="F961" s="21" t="s">
        <v>5350</v>
      </c>
    </row>
    <row r="962" spans="1:6" x14ac:dyDescent="0.35">
      <c r="A962" s="20" t="s">
        <v>5351</v>
      </c>
      <c r="B962">
        <v>30</v>
      </c>
      <c r="C962">
        <v>30</v>
      </c>
      <c r="D962">
        <v>6.1876627488849703E-4</v>
      </c>
      <c r="E962">
        <v>3.0969030969030999E-2</v>
      </c>
      <c r="F962" s="21" t="s">
        <v>5352</v>
      </c>
    </row>
    <row r="963" spans="1:6" x14ac:dyDescent="0.35">
      <c r="A963" s="20" t="s">
        <v>5353</v>
      </c>
      <c r="B963">
        <v>66</v>
      </c>
      <c r="C963">
        <v>61</v>
      </c>
      <c r="D963" s="51">
        <v>8.7587805736224296E-5</v>
      </c>
      <c r="E963">
        <v>3.0969030969030999E-2</v>
      </c>
      <c r="F963" s="21" t="s">
        <v>5354</v>
      </c>
    </row>
    <row r="964" spans="1:6" x14ac:dyDescent="0.35">
      <c r="A964" s="20" t="s">
        <v>5355</v>
      </c>
      <c r="B964">
        <v>57</v>
      </c>
      <c r="C964">
        <v>54</v>
      </c>
      <c r="D964">
        <v>1.4703651892242699E-4</v>
      </c>
      <c r="E964">
        <v>3.0969030969030999E-2</v>
      </c>
      <c r="F964" s="21" t="s">
        <v>5356</v>
      </c>
    </row>
    <row r="965" spans="1:6" x14ac:dyDescent="0.35">
      <c r="A965" s="20" t="s">
        <v>5357</v>
      </c>
      <c r="B965">
        <v>82</v>
      </c>
      <c r="C965">
        <v>72</v>
      </c>
      <c r="D965" s="51">
        <v>7.6847261396122607E-5</v>
      </c>
      <c r="E965">
        <v>3.0969030969030999E-2</v>
      </c>
      <c r="F965" s="21" t="s">
        <v>5358</v>
      </c>
    </row>
    <row r="966" spans="1:6" x14ac:dyDescent="0.35">
      <c r="A966" s="20" t="s">
        <v>5359</v>
      </c>
      <c r="B966">
        <v>43</v>
      </c>
      <c r="C966">
        <v>42</v>
      </c>
      <c r="D966">
        <v>2.0058761542501299E-4</v>
      </c>
      <c r="E966">
        <v>3.0969030969030999E-2</v>
      </c>
      <c r="F966" s="21" t="s">
        <v>5360</v>
      </c>
    </row>
    <row r="967" spans="1:6" x14ac:dyDescent="0.35">
      <c r="A967" s="20" t="s">
        <v>5361</v>
      </c>
      <c r="B967">
        <v>345</v>
      </c>
      <c r="C967">
        <v>305</v>
      </c>
      <c r="D967" s="51">
        <v>4.61654532835514E-9</v>
      </c>
      <c r="E967">
        <v>3.0969030969030999E-2</v>
      </c>
      <c r="F967" s="21" t="s">
        <v>5362</v>
      </c>
    </row>
    <row r="968" spans="1:6" x14ac:dyDescent="0.35">
      <c r="A968" s="20" t="s">
        <v>5363</v>
      </c>
      <c r="B968">
        <v>52</v>
      </c>
      <c r="C968">
        <v>45</v>
      </c>
      <c r="D968">
        <v>1.9325554275999201E-4</v>
      </c>
      <c r="E968">
        <v>3.0969030969030999E-2</v>
      </c>
      <c r="F968" s="21" t="s">
        <v>5364</v>
      </c>
    </row>
    <row r="969" spans="1:6" x14ac:dyDescent="0.35">
      <c r="A969" s="20" t="s">
        <v>5365</v>
      </c>
      <c r="B969">
        <v>100</v>
      </c>
      <c r="C969">
        <v>92</v>
      </c>
      <c r="D969" s="51">
        <v>1.7040280404912E-5</v>
      </c>
      <c r="E969">
        <v>3.0969030969030999E-2</v>
      </c>
      <c r="F969" s="21" t="s">
        <v>5366</v>
      </c>
    </row>
    <row r="970" spans="1:6" x14ac:dyDescent="0.35">
      <c r="A970" s="20" t="s">
        <v>5367</v>
      </c>
      <c r="B970">
        <v>34</v>
      </c>
      <c r="C970">
        <v>28</v>
      </c>
      <c r="D970">
        <v>5.0164268467496099E-4</v>
      </c>
      <c r="E970">
        <v>3.0969030969030999E-2</v>
      </c>
      <c r="F970" s="21" t="s">
        <v>5368</v>
      </c>
    </row>
    <row r="971" spans="1:6" x14ac:dyDescent="0.35">
      <c r="A971" s="20" t="s">
        <v>5369</v>
      </c>
      <c r="B971">
        <v>87</v>
      </c>
      <c r="C971">
        <v>85</v>
      </c>
      <c r="D971" s="51">
        <v>3.39871149757268E-5</v>
      </c>
      <c r="E971">
        <v>3.0969030969030999E-2</v>
      </c>
      <c r="F971" s="21" t="s">
        <v>5370</v>
      </c>
    </row>
    <row r="972" spans="1:6" x14ac:dyDescent="0.35">
      <c r="A972" s="20" t="s">
        <v>5371</v>
      </c>
      <c r="B972">
        <v>100</v>
      </c>
      <c r="C972">
        <v>76</v>
      </c>
      <c r="D972" s="51">
        <v>5.14630716795325E-5</v>
      </c>
      <c r="E972">
        <v>3.0969030969030999E-2</v>
      </c>
      <c r="F972" s="21" t="s">
        <v>5372</v>
      </c>
    </row>
    <row r="973" spans="1:6" x14ac:dyDescent="0.35">
      <c r="A973" s="20" t="s">
        <v>5373</v>
      </c>
      <c r="B973">
        <v>68</v>
      </c>
      <c r="C973">
        <v>65</v>
      </c>
      <c r="D973" s="51">
        <v>4.7824513216593797E-5</v>
      </c>
      <c r="E973">
        <v>3.0969030969030999E-2</v>
      </c>
      <c r="F973" s="21" t="s">
        <v>5374</v>
      </c>
    </row>
    <row r="974" spans="1:6" x14ac:dyDescent="0.35">
      <c r="A974" s="20" t="s">
        <v>375</v>
      </c>
      <c r="B974">
        <v>109</v>
      </c>
      <c r="C974">
        <v>100</v>
      </c>
      <c r="D974" s="51">
        <v>9.7334104375076094E-6</v>
      </c>
      <c r="E974">
        <v>3.0969030969030999E-2</v>
      </c>
      <c r="F974" s="21" t="s">
        <v>376</v>
      </c>
    </row>
    <row r="975" spans="1:6" x14ac:dyDescent="0.35">
      <c r="A975" s="20" t="s">
        <v>5375</v>
      </c>
      <c r="B975">
        <v>62</v>
      </c>
      <c r="C975">
        <v>62</v>
      </c>
      <c r="D975">
        <v>1.7528663100332601E-4</v>
      </c>
      <c r="E975">
        <v>3.0969030969030999E-2</v>
      </c>
      <c r="F975" s="21" t="s">
        <v>5376</v>
      </c>
    </row>
    <row r="976" spans="1:6" x14ac:dyDescent="0.35">
      <c r="A976" s="20" t="s">
        <v>5377</v>
      </c>
      <c r="B976">
        <v>164</v>
      </c>
      <c r="C976">
        <v>141</v>
      </c>
      <c r="D976" s="51">
        <v>2.6067243868807098E-6</v>
      </c>
      <c r="E976">
        <v>3.0969030969030999E-2</v>
      </c>
      <c r="F976" s="21" t="s">
        <v>5378</v>
      </c>
    </row>
    <row r="977" spans="1:6" x14ac:dyDescent="0.35">
      <c r="A977" s="20" t="s">
        <v>5379</v>
      </c>
      <c r="B977">
        <v>11</v>
      </c>
      <c r="C977">
        <v>11</v>
      </c>
      <c r="D977">
        <v>2.1246570856800302E-3</v>
      </c>
      <c r="E977">
        <v>3.0969030969030999E-2</v>
      </c>
      <c r="F977" s="21" t="s">
        <v>5380</v>
      </c>
    </row>
    <row r="978" spans="1:6" x14ac:dyDescent="0.35">
      <c r="A978" s="20" t="s">
        <v>5381</v>
      </c>
      <c r="B978">
        <v>113</v>
      </c>
      <c r="C978">
        <v>102</v>
      </c>
      <c r="D978" s="51">
        <v>2.1495880653976101E-5</v>
      </c>
      <c r="E978">
        <v>3.0969030969030999E-2</v>
      </c>
      <c r="F978" s="21" t="s">
        <v>5382</v>
      </c>
    </row>
    <row r="979" spans="1:6" x14ac:dyDescent="0.35">
      <c r="A979" s="20" t="s">
        <v>5383</v>
      </c>
      <c r="B979">
        <v>134</v>
      </c>
      <c r="C979">
        <v>95</v>
      </c>
      <c r="D979" s="51">
        <v>2.4255336424631399E-5</v>
      </c>
      <c r="E979">
        <v>3.0969030969030999E-2</v>
      </c>
      <c r="F979" s="21" t="s">
        <v>5384</v>
      </c>
    </row>
    <row r="980" spans="1:6" x14ac:dyDescent="0.35">
      <c r="A980" s="20" t="s">
        <v>5385</v>
      </c>
      <c r="B980">
        <v>263</v>
      </c>
      <c r="C980">
        <v>248</v>
      </c>
      <c r="D980" s="51">
        <v>1.51001605678734E-7</v>
      </c>
      <c r="E980">
        <v>3.0969030969030999E-2</v>
      </c>
      <c r="F980" s="21" t="s">
        <v>5386</v>
      </c>
    </row>
    <row r="981" spans="1:6" x14ac:dyDescent="0.35">
      <c r="A981" s="20" t="s">
        <v>5387</v>
      </c>
      <c r="B981">
        <v>25</v>
      </c>
      <c r="C981">
        <v>25</v>
      </c>
      <c r="D981">
        <v>1.8344030029710801E-3</v>
      </c>
      <c r="E981">
        <v>3.1968031968032003E-2</v>
      </c>
      <c r="F981" s="21" t="s">
        <v>5388</v>
      </c>
    </row>
    <row r="982" spans="1:6" x14ac:dyDescent="0.35">
      <c r="A982" s="20" t="s">
        <v>5389</v>
      </c>
      <c r="B982">
        <v>11</v>
      </c>
      <c r="C982">
        <v>11</v>
      </c>
      <c r="D982">
        <v>1.7913294542723701E-3</v>
      </c>
      <c r="E982">
        <v>3.1968031968032003E-2</v>
      </c>
      <c r="F982" s="21" t="s">
        <v>5390</v>
      </c>
    </row>
    <row r="983" spans="1:6" x14ac:dyDescent="0.35">
      <c r="A983" s="20" t="s">
        <v>5391</v>
      </c>
      <c r="B983">
        <v>16</v>
      </c>
      <c r="C983">
        <v>16</v>
      </c>
      <c r="D983">
        <v>1.8154908309651299E-3</v>
      </c>
      <c r="E983">
        <v>3.1968031968032003E-2</v>
      </c>
      <c r="F983" s="21" t="s">
        <v>5392</v>
      </c>
    </row>
    <row r="984" spans="1:6" x14ac:dyDescent="0.35">
      <c r="A984" s="20" t="s">
        <v>5393</v>
      </c>
      <c r="B984">
        <v>62</v>
      </c>
      <c r="C984">
        <v>53</v>
      </c>
      <c r="D984">
        <v>1.0537214104154E-4</v>
      </c>
      <c r="E984">
        <v>3.1968031968032003E-2</v>
      </c>
      <c r="F984" s="21" t="s">
        <v>5394</v>
      </c>
    </row>
    <row r="985" spans="1:6" x14ac:dyDescent="0.35">
      <c r="A985" s="20" t="s">
        <v>5395</v>
      </c>
      <c r="B985">
        <v>238</v>
      </c>
      <c r="C985">
        <v>190</v>
      </c>
      <c r="D985" s="51">
        <v>1.0091810724790901E-6</v>
      </c>
      <c r="E985">
        <v>3.1968031968032003E-2</v>
      </c>
      <c r="F985" s="21" t="s">
        <v>5130</v>
      </c>
    </row>
    <row r="986" spans="1:6" x14ac:dyDescent="0.35">
      <c r="A986" s="20" t="s">
        <v>5396</v>
      </c>
      <c r="B986">
        <v>1087</v>
      </c>
      <c r="C986">
        <v>743</v>
      </c>
      <c r="D986" s="51">
        <v>1.4732404216059899E-13</v>
      </c>
      <c r="E986">
        <v>3.1968031968032003E-2</v>
      </c>
      <c r="F986" s="21" t="s">
        <v>5397</v>
      </c>
    </row>
    <row r="987" spans="1:6" x14ac:dyDescent="0.35">
      <c r="A987" s="20" t="s">
        <v>5398</v>
      </c>
      <c r="B987">
        <v>21</v>
      </c>
      <c r="C987">
        <v>19</v>
      </c>
      <c r="D987">
        <v>1.4266458714489599E-3</v>
      </c>
      <c r="E987">
        <v>3.1968031968032003E-2</v>
      </c>
      <c r="F987" s="21" t="s">
        <v>5399</v>
      </c>
    </row>
    <row r="988" spans="1:6" x14ac:dyDescent="0.35">
      <c r="A988" s="20" t="s">
        <v>5400</v>
      </c>
      <c r="B988">
        <v>55</v>
      </c>
      <c r="C988">
        <v>53</v>
      </c>
      <c r="D988">
        <v>4.27888244286657E-4</v>
      </c>
      <c r="E988">
        <v>3.1968031968032003E-2</v>
      </c>
      <c r="F988" s="21" t="s">
        <v>5401</v>
      </c>
    </row>
    <row r="989" spans="1:6" x14ac:dyDescent="0.35">
      <c r="A989" s="20" t="s">
        <v>5402</v>
      </c>
      <c r="B989">
        <v>49</v>
      </c>
      <c r="C989">
        <v>41</v>
      </c>
      <c r="D989">
        <v>5.1784788448322905E-4</v>
      </c>
      <c r="E989">
        <v>3.1968031968032003E-2</v>
      </c>
      <c r="F989" s="21" t="s">
        <v>5403</v>
      </c>
    </row>
    <row r="990" spans="1:6" x14ac:dyDescent="0.35">
      <c r="A990" s="20" t="s">
        <v>5404</v>
      </c>
      <c r="B990">
        <v>257</v>
      </c>
      <c r="C990">
        <v>173</v>
      </c>
      <c r="D990" s="51">
        <v>1.1375884856001101E-6</v>
      </c>
      <c r="E990">
        <v>3.1968031968032003E-2</v>
      </c>
      <c r="F990" s="21" t="s">
        <v>5405</v>
      </c>
    </row>
    <row r="991" spans="1:6" x14ac:dyDescent="0.35">
      <c r="A991" s="20" t="s">
        <v>5406</v>
      </c>
      <c r="B991">
        <v>22</v>
      </c>
      <c r="C991">
        <v>21</v>
      </c>
      <c r="D991">
        <v>1.25786605161658E-3</v>
      </c>
      <c r="E991">
        <v>3.1968031968032003E-2</v>
      </c>
      <c r="F991" s="21" t="s">
        <v>5407</v>
      </c>
    </row>
    <row r="992" spans="1:6" x14ac:dyDescent="0.35">
      <c r="A992" s="20" t="s">
        <v>5408</v>
      </c>
      <c r="B992">
        <v>333</v>
      </c>
      <c r="C992">
        <v>277</v>
      </c>
      <c r="D992" s="51">
        <v>3.8776395198354198E-8</v>
      </c>
      <c r="E992">
        <v>3.1968031968032003E-2</v>
      </c>
      <c r="F992" s="21" t="s">
        <v>5409</v>
      </c>
    </row>
    <row r="993" spans="1:6" x14ac:dyDescent="0.35">
      <c r="A993" s="20" t="s">
        <v>520</v>
      </c>
      <c r="B993">
        <v>571</v>
      </c>
      <c r="C993">
        <v>451</v>
      </c>
      <c r="D993" s="51">
        <v>2.2132557503736301E-10</v>
      </c>
      <c r="E993">
        <v>3.1968031968032003E-2</v>
      </c>
      <c r="F993" s="21" t="s">
        <v>5410</v>
      </c>
    </row>
    <row r="994" spans="1:6" x14ac:dyDescent="0.35">
      <c r="A994" s="20" t="s">
        <v>5411</v>
      </c>
      <c r="B994">
        <v>15</v>
      </c>
      <c r="C994">
        <v>15</v>
      </c>
      <c r="D994">
        <v>1.4747559728238201E-3</v>
      </c>
      <c r="E994">
        <v>3.1968031968032003E-2</v>
      </c>
      <c r="F994" s="21" t="s">
        <v>5412</v>
      </c>
    </row>
    <row r="995" spans="1:6" x14ac:dyDescent="0.35">
      <c r="A995" s="20" t="s">
        <v>491</v>
      </c>
      <c r="B995">
        <v>16</v>
      </c>
      <c r="C995">
        <v>16</v>
      </c>
      <c r="D995">
        <v>1.0293873933264401E-3</v>
      </c>
      <c r="E995">
        <v>3.1968031968032003E-2</v>
      </c>
      <c r="F995" s="21" t="s">
        <v>492</v>
      </c>
    </row>
    <row r="996" spans="1:6" x14ac:dyDescent="0.35">
      <c r="A996" s="20" t="s">
        <v>5413</v>
      </c>
      <c r="B996">
        <v>36</v>
      </c>
      <c r="C996">
        <v>28</v>
      </c>
      <c r="D996">
        <v>1.32521271441332E-3</v>
      </c>
      <c r="E996">
        <v>3.1968031968032003E-2</v>
      </c>
      <c r="F996" s="21" t="s">
        <v>5414</v>
      </c>
    </row>
    <row r="997" spans="1:6" x14ac:dyDescent="0.35">
      <c r="A997" s="20" t="s">
        <v>5415</v>
      </c>
      <c r="B997">
        <v>70</v>
      </c>
      <c r="C997">
        <v>67</v>
      </c>
      <c r="D997" s="51">
        <v>9.3064244155094893E-5</v>
      </c>
      <c r="E997">
        <v>3.1968031968032003E-2</v>
      </c>
      <c r="F997" s="21" t="s">
        <v>5416</v>
      </c>
    </row>
    <row r="998" spans="1:6" x14ac:dyDescent="0.35">
      <c r="A998" s="20" t="s">
        <v>5417</v>
      </c>
      <c r="B998">
        <v>323</v>
      </c>
      <c r="C998">
        <v>272</v>
      </c>
      <c r="D998" s="51">
        <v>4.8971579095933501E-8</v>
      </c>
      <c r="E998">
        <v>3.1968031968032003E-2</v>
      </c>
      <c r="F998" s="21" t="s">
        <v>5418</v>
      </c>
    </row>
    <row r="999" spans="1:6" x14ac:dyDescent="0.35">
      <c r="A999" s="20" t="s">
        <v>5419</v>
      </c>
      <c r="B999">
        <v>38</v>
      </c>
      <c r="C999">
        <v>37</v>
      </c>
      <c r="D999">
        <v>4.75593068965081E-4</v>
      </c>
      <c r="E999">
        <v>3.1968031968032003E-2</v>
      </c>
      <c r="F999" s="21" t="s">
        <v>5420</v>
      </c>
    </row>
    <row r="1000" spans="1:6" x14ac:dyDescent="0.35">
      <c r="A1000" s="20" t="s">
        <v>5421</v>
      </c>
      <c r="B1000">
        <v>393</v>
      </c>
      <c r="C1000">
        <v>338</v>
      </c>
      <c r="D1000" s="51">
        <v>1.1573811045010099E-8</v>
      </c>
      <c r="E1000">
        <v>3.1968031968032003E-2</v>
      </c>
      <c r="F1000" s="21" t="s">
        <v>5422</v>
      </c>
    </row>
    <row r="1001" spans="1:6" x14ac:dyDescent="0.35">
      <c r="A1001" s="20" t="s">
        <v>5423</v>
      </c>
      <c r="B1001">
        <v>242</v>
      </c>
      <c r="C1001">
        <v>209</v>
      </c>
      <c r="D1001" s="51">
        <v>1.03890762514895E-6</v>
      </c>
      <c r="E1001">
        <v>3.2967032967033003E-2</v>
      </c>
      <c r="F1001" s="21" t="s">
        <v>5424</v>
      </c>
    </row>
    <row r="1002" spans="1:6" x14ac:dyDescent="0.35">
      <c r="A1002" s="20" t="s">
        <v>5425</v>
      </c>
      <c r="B1002">
        <v>27</v>
      </c>
      <c r="C1002">
        <v>27</v>
      </c>
      <c r="D1002">
        <v>1.09401942179169E-3</v>
      </c>
      <c r="E1002">
        <v>3.2967032967033003E-2</v>
      </c>
      <c r="F1002" s="21" t="s">
        <v>5426</v>
      </c>
    </row>
    <row r="1003" spans="1:6" x14ac:dyDescent="0.35">
      <c r="A1003" s="20" t="s">
        <v>5427</v>
      </c>
      <c r="B1003">
        <v>848</v>
      </c>
      <c r="C1003">
        <v>573</v>
      </c>
      <c r="D1003" s="51">
        <v>1.1421392828362999E-11</v>
      </c>
      <c r="E1003">
        <v>3.2967032967033003E-2</v>
      </c>
      <c r="F1003" s="21" t="s">
        <v>5428</v>
      </c>
    </row>
    <row r="1004" spans="1:6" x14ac:dyDescent="0.35">
      <c r="A1004" s="20" t="s">
        <v>5429</v>
      </c>
      <c r="B1004">
        <v>29</v>
      </c>
      <c r="C1004">
        <v>29</v>
      </c>
      <c r="D1004">
        <v>9.6791660144292398E-4</v>
      </c>
      <c r="E1004">
        <v>3.2967032967033003E-2</v>
      </c>
      <c r="F1004" s="21" t="s">
        <v>5430</v>
      </c>
    </row>
    <row r="1005" spans="1:6" x14ac:dyDescent="0.35">
      <c r="A1005" s="20" t="s">
        <v>5431</v>
      </c>
      <c r="B1005">
        <v>26</v>
      </c>
      <c r="C1005">
        <v>26</v>
      </c>
      <c r="D1005">
        <v>5.4367244304248099E-4</v>
      </c>
      <c r="E1005">
        <v>3.2967032967033003E-2</v>
      </c>
      <c r="F1005" s="21" t="s">
        <v>5432</v>
      </c>
    </row>
    <row r="1006" spans="1:6" x14ac:dyDescent="0.35">
      <c r="A1006" s="20" t="s">
        <v>5433</v>
      </c>
      <c r="B1006">
        <v>670</v>
      </c>
      <c r="C1006">
        <v>532</v>
      </c>
      <c r="D1006" s="51">
        <v>1.18396711840608E-11</v>
      </c>
      <c r="E1006">
        <v>3.2967032967033003E-2</v>
      </c>
      <c r="F1006" s="21" t="s">
        <v>5434</v>
      </c>
    </row>
    <row r="1007" spans="1:6" x14ac:dyDescent="0.35">
      <c r="A1007" s="20" t="s">
        <v>5435</v>
      </c>
      <c r="B1007">
        <v>85</v>
      </c>
      <c r="C1007">
        <v>82</v>
      </c>
      <c r="D1007" s="51">
        <v>5.8008697860596402E-5</v>
      </c>
      <c r="E1007">
        <v>3.2967032967033003E-2</v>
      </c>
      <c r="F1007" s="21" t="s">
        <v>5436</v>
      </c>
    </row>
    <row r="1008" spans="1:6" x14ac:dyDescent="0.35">
      <c r="A1008" s="20" t="s">
        <v>5437</v>
      </c>
      <c r="B1008">
        <v>33</v>
      </c>
      <c r="C1008">
        <v>32</v>
      </c>
      <c r="D1008">
        <v>9.3366295324284895E-4</v>
      </c>
      <c r="E1008">
        <v>3.2967032967033003E-2</v>
      </c>
      <c r="F1008" s="21" t="s">
        <v>5438</v>
      </c>
    </row>
    <row r="1009" spans="1:6" x14ac:dyDescent="0.35">
      <c r="A1009" s="20" t="s">
        <v>5439</v>
      </c>
      <c r="B1009">
        <v>13</v>
      </c>
      <c r="C1009">
        <v>13</v>
      </c>
      <c r="D1009">
        <v>1.17247731768003E-3</v>
      </c>
      <c r="E1009">
        <v>3.2967032967033003E-2</v>
      </c>
      <c r="F1009" s="21" t="s">
        <v>5440</v>
      </c>
    </row>
    <row r="1010" spans="1:6" x14ac:dyDescent="0.35">
      <c r="A1010" s="20" t="s">
        <v>5441</v>
      </c>
      <c r="B1010">
        <v>116</v>
      </c>
      <c r="C1010">
        <v>109</v>
      </c>
      <c r="D1010" s="51">
        <v>1.78987036205674E-5</v>
      </c>
      <c r="E1010">
        <v>3.2967032967033003E-2</v>
      </c>
      <c r="F1010" s="21" t="s">
        <v>5442</v>
      </c>
    </row>
    <row r="1011" spans="1:6" x14ac:dyDescent="0.35">
      <c r="A1011" s="20" t="s">
        <v>5443</v>
      </c>
      <c r="B1011">
        <v>12</v>
      </c>
      <c r="C1011">
        <v>8</v>
      </c>
      <c r="D1011">
        <v>2.6586182454880099E-3</v>
      </c>
      <c r="E1011">
        <v>3.2967032967033003E-2</v>
      </c>
      <c r="F1011" s="21" t="s">
        <v>5444</v>
      </c>
    </row>
    <row r="1012" spans="1:6" x14ac:dyDescent="0.35">
      <c r="A1012" s="20" t="s">
        <v>5445</v>
      </c>
      <c r="B1012">
        <v>32</v>
      </c>
      <c r="C1012">
        <v>26</v>
      </c>
      <c r="D1012">
        <v>6.67892984364879E-4</v>
      </c>
      <c r="E1012">
        <v>3.2967032967033003E-2</v>
      </c>
      <c r="F1012" s="21" t="s">
        <v>5446</v>
      </c>
    </row>
    <row r="1013" spans="1:6" x14ac:dyDescent="0.35">
      <c r="A1013" s="20" t="s">
        <v>398</v>
      </c>
      <c r="B1013">
        <v>53</v>
      </c>
      <c r="C1013">
        <v>49</v>
      </c>
      <c r="D1013">
        <v>2.4011717490847801E-4</v>
      </c>
      <c r="E1013">
        <v>3.2967032967033003E-2</v>
      </c>
      <c r="F1013" s="21" t="s">
        <v>5447</v>
      </c>
    </row>
    <row r="1014" spans="1:6" x14ac:dyDescent="0.35">
      <c r="A1014" s="20" t="s">
        <v>5448</v>
      </c>
      <c r="B1014">
        <v>370</v>
      </c>
      <c r="C1014">
        <v>329</v>
      </c>
      <c r="D1014" s="51">
        <v>4.3234040609009697E-9</v>
      </c>
      <c r="E1014">
        <v>3.2967032967033003E-2</v>
      </c>
      <c r="F1014" s="21" t="s">
        <v>5449</v>
      </c>
    </row>
    <row r="1015" spans="1:6" x14ac:dyDescent="0.35">
      <c r="A1015" s="20" t="s">
        <v>5450</v>
      </c>
      <c r="B1015">
        <v>29</v>
      </c>
      <c r="C1015">
        <v>29</v>
      </c>
      <c r="D1015">
        <v>5.9992847360379302E-4</v>
      </c>
      <c r="E1015">
        <v>3.2967032967033003E-2</v>
      </c>
      <c r="F1015" s="21" t="s">
        <v>5451</v>
      </c>
    </row>
    <row r="1016" spans="1:6" x14ac:dyDescent="0.35">
      <c r="A1016" s="20" t="s">
        <v>5452</v>
      </c>
      <c r="B1016">
        <v>11</v>
      </c>
      <c r="C1016">
        <v>11</v>
      </c>
      <c r="D1016">
        <v>2.25612526156944E-3</v>
      </c>
      <c r="E1016">
        <v>3.2967032967033003E-2</v>
      </c>
      <c r="F1016" s="21" t="s">
        <v>5453</v>
      </c>
    </row>
    <row r="1017" spans="1:6" x14ac:dyDescent="0.35">
      <c r="A1017" s="20" t="s">
        <v>5454</v>
      </c>
      <c r="B1017">
        <v>45</v>
      </c>
      <c r="C1017">
        <v>39</v>
      </c>
      <c r="D1017">
        <v>3.0767200380257001E-4</v>
      </c>
      <c r="E1017">
        <v>3.2967032967033003E-2</v>
      </c>
      <c r="F1017" s="21" t="s">
        <v>5272</v>
      </c>
    </row>
    <row r="1018" spans="1:6" x14ac:dyDescent="0.35">
      <c r="A1018" s="20" t="s">
        <v>5455</v>
      </c>
      <c r="B1018">
        <v>82</v>
      </c>
      <c r="C1018">
        <v>72</v>
      </c>
      <c r="D1018" s="51">
        <v>7.6847261396122607E-5</v>
      </c>
      <c r="E1018">
        <v>3.2967032967033003E-2</v>
      </c>
      <c r="F1018" s="21" t="s">
        <v>5358</v>
      </c>
    </row>
    <row r="1019" spans="1:6" x14ac:dyDescent="0.35">
      <c r="A1019" s="20" t="s">
        <v>5456</v>
      </c>
      <c r="B1019">
        <v>27</v>
      </c>
      <c r="C1019">
        <v>26</v>
      </c>
      <c r="D1019">
        <v>9.8423734940423298E-4</v>
      </c>
      <c r="E1019">
        <v>3.2967032967033003E-2</v>
      </c>
      <c r="F1019" s="21" t="s">
        <v>5457</v>
      </c>
    </row>
    <row r="1020" spans="1:6" x14ac:dyDescent="0.35">
      <c r="A1020" s="20" t="s">
        <v>506</v>
      </c>
      <c r="B1020">
        <v>140</v>
      </c>
      <c r="C1020">
        <v>131</v>
      </c>
      <c r="D1020" s="51">
        <v>8.5097666269143798E-6</v>
      </c>
      <c r="E1020">
        <v>3.2967032967033003E-2</v>
      </c>
      <c r="F1020" s="21" t="s">
        <v>5458</v>
      </c>
    </row>
    <row r="1021" spans="1:6" x14ac:dyDescent="0.35">
      <c r="A1021" s="20" t="s">
        <v>5459</v>
      </c>
      <c r="B1021">
        <v>52</v>
      </c>
      <c r="C1021">
        <v>47</v>
      </c>
      <c r="D1021">
        <v>1.0229956331194E-4</v>
      </c>
      <c r="E1021">
        <v>3.3966033966034002E-2</v>
      </c>
      <c r="F1021" s="21" t="s">
        <v>5460</v>
      </c>
    </row>
    <row r="1022" spans="1:6" x14ac:dyDescent="0.35">
      <c r="A1022" s="20" t="s">
        <v>5461</v>
      </c>
      <c r="B1022">
        <v>66</v>
      </c>
      <c r="C1022">
        <v>61</v>
      </c>
      <c r="D1022" s="51">
        <v>8.7587805736224296E-5</v>
      </c>
      <c r="E1022">
        <v>3.3966033966034002E-2</v>
      </c>
      <c r="F1022" s="21" t="s">
        <v>5354</v>
      </c>
    </row>
    <row r="1023" spans="1:6" x14ac:dyDescent="0.35">
      <c r="A1023" s="20" t="s">
        <v>5462</v>
      </c>
      <c r="B1023">
        <v>20</v>
      </c>
      <c r="C1023">
        <v>20</v>
      </c>
      <c r="D1023">
        <v>1.93856015888988E-3</v>
      </c>
      <c r="E1023">
        <v>3.3966033966034002E-2</v>
      </c>
      <c r="F1023" s="21" t="s">
        <v>5463</v>
      </c>
    </row>
    <row r="1024" spans="1:6" x14ac:dyDescent="0.35">
      <c r="A1024" s="20" t="s">
        <v>5464</v>
      </c>
      <c r="B1024">
        <v>68</v>
      </c>
      <c r="C1024">
        <v>63</v>
      </c>
      <c r="D1024">
        <v>1.14288174124601E-4</v>
      </c>
      <c r="E1024">
        <v>3.3966033966034002E-2</v>
      </c>
      <c r="F1024" s="21" t="s">
        <v>5465</v>
      </c>
    </row>
    <row r="1025" spans="1:6" x14ac:dyDescent="0.35">
      <c r="A1025" s="20" t="s">
        <v>5466</v>
      </c>
      <c r="B1025">
        <v>27</v>
      </c>
      <c r="C1025">
        <v>27</v>
      </c>
      <c r="D1025">
        <v>6.6357616839369496E-4</v>
      </c>
      <c r="E1025">
        <v>3.3966033966034002E-2</v>
      </c>
      <c r="F1025" s="21" t="s">
        <v>5467</v>
      </c>
    </row>
    <row r="1026" spans="1:6" x14ac:dyDescent="0.35">
      <c r="A1026" s="20" t="s">
        <v>5468</v>
      </c>
      <c r="B1026">
        <v>34</v>
      </c>
      <c r="C1026">
        <v>34</v>
      </c>
      <c r="D1026">
        <v>5.3106741688220202E-4</v>
      </c>
      <c r="E1026">
        <v>3.3966033966034002E-2</v>
      </c>
      <c r="F1026" s="21" t="s">
        <v>5469</v>
      </c>
    </row>
    <row r="1027" spans="1:6" x14ac:dyDescent="0.35">
      <c r="A1027" s="20" t="s">
        <v>459</v>
      </c>
      <c r="B1027">
        <v>111</v>
      </c>
      <c r="C1027">
        <v>75</v>
      </c>
      <c r="D1027">
        <v>1.77769645714404E-4</v>
      </c>
      <c r="E1027">
        <v>3.3966033966034002E-2</v>
      </c>
      <c r="F1027" s="21" t="s">
        <v>460</v>
      </c>
    </row>
    <row r="1028" spans="1:6" x14ac:dyDescent="0.35">
      <c r="A1028" s="20" t="s">
        <v>405</v>
      </c>
      <c r="B1028">
        <v>79</v>
      </c>
      <c r="C1028">
        <v>75</v>
      </c>
      <c r="D1028" s="51">
        <v>4.2583423575364801E-5</v>
      </c>
      <c r="E1028">
        <v>3.3966033966034002E-2</v>
      </c>
      <c r="F1028" s="21" t="s">
        <v>5470</v>
      </c>
    </row>
    <row r="1029" spans="1:6" x14ac:dyDescent="0.35">
      <c r="A1029" s="20" t="s">
        <v>5471</v>
      </c>
      <c r="B1029">
        <v>299</v>
      </c>
      <c r="C1029">
        <v>278</v>
      </c>
      <c r="D1029" s="51">
        <v>1.2408131322341601E-7</v>
      </c>
      <c r="E1029">
        <v>3.3966033966034002E-2</v>
      </c>
      <c r="F1029" s="21" t="s">
        <v>5472</v>
      </c>
    </row>
    <row r="1030" spans="1:6" x14ac:dyDescent="0.35">
      <c r="A1030" s="20" t="s">
        <v>5473</v>
      </c>
      <c r="B1030">
        <v>19</v>
      </c>
      <c r="C1030">
        <v>19</v>
      </c>
      <c r="D1030">
        <v>9.50754566939655E-4</v>
      </c>
      <c r="E1030">
        <v>3.3966033966034002E-2</v>
      </c>
      <c r="F1030" s="21" t="s">
        <v>5291</v>
      </c>
    </row>
    <row r="1031" spans="1:6" x14ac:dyDescent="0.35">
      <c r="A1031" s="20" t="s">
        <v>5474</v>
      </c>
      <c r="B1031">
        <v>317</v>
      </c>
      <c r="C1031">
        <v>284</v>
      </c>
      <c r="D1031" s="51">
        <v>3.5304060375539802E-8</v>
      </c>
      <c r="E1031">
        <v>3.3966033966034002E-2</v>
      </c>
      <c r="F1031" s="21" t="s">
        <v>5475</v>
      </c>
    </row>
    <row r="1032" spans="1:6" x14ac:dyDescent="0.35">
      <c r="A1032" s="20" t="s">
        <v>5476</v>
      </c>
      <c r="B1032">
        <v>208</v>
      </c>
      <c r="C1032">
        <v>156</v>
      </c>
      <c r="D1032" s="51">
        <v>3.5154745308116801E-6</v>
      </c>
      <c r="E1032">
        <v>3.3966033966034002E-2</v>
      </c>
      <c r="F1032" s="21" t="s">
        <v>5477</v>
      </c>
    </row>
    <row r="1033" spans="1:6" x14ac:dyDescent="0.35">
      <c r="A1033" s="20" t="s">
        <v>532</v>
      </c>
      <c r="B1033">
        <v>513</v>
      </c>
      <c r="C1033">
        <v>414</v>
      </c>
      <c r="D1033" s="51">
        <v>1.1473913516995401E-9</v>
      </c>
      <c r="E1033">
        <v>3.3966033966034002E-2</v>
      </c>
      <c r="F1033" s="21" t="s">
        <v>5478</v>
      </c>
    </row>
    <row r="1034" spans="1:6" x14ac:dyDescent="0.35">
      <c r="A1034" s="20" t="s">
        <v>482</v>
      </c>
      <c r="B1034">
        <v>146</v>
      </c>
      <c r="C1034">
        <v>131</v>
      </c>
      <c r="D1034" s="51">
        <v>6.6088823082222599E-6</v>
      </c>
      <c r="E1034">
        <v>3.3966033966034002E-2</v>
      </c>
      <c r="F1034" s="21" t="s">
        <v>483</v>
      </c>
    </row>
    <row r="1035" spans="1:6" x14ac:dyDescent="0.35">
      <c r="A1035" s="20" t="s">
        <v>5479</v>
      </c>
      <c r="B1035">
        <v>65</v>
      </c>
      <c r="C1035">
        <v>49</v>
      </c>
      <c r="D1035">
        <v>1.4883869631731101E-4</v>
      </c>
      <c r="E1035">
        <v>3.3966033966034002E-2</v>
      </c>
      <c r="F1035" s="21" t="s">
        <v>5480</v>
      </c>
    </row>
    <row r="1036" spans="1:6" x14ac:dyDescent="0.35">
      <c r="A1036" s="20" t="s">
        <v>5481</v>
      </c>
      <c r="B1036">
        <v>10</v>
      </c>
      <c r="C1036">
        <v>10</v>
      </c>
      <c r="D1036">
        <v>2.76155698256224E-3</v>
      </c>
      <c r="E1036">
        <v>3.3966033966034002E-2</v>
      </c>
      <c r="F1036" s="21" t="s">
        <v>5482</v>
      </c>
    </row>
    <row r="1037" spans="1:6" x14ac:dyDescent="0.35">
      <c r="A1037" s="20" t="s">
        <v>5483</v>
      </c>
      <c r="B1037">
        <v>434</v>
      </c>
      <c r="C1037">
        <v>346</v>
      </c>
      <c r="D1037" s="51">
        <v>3.53828816878561E-9</v>
      </c>
      <c r="E1037">
        <v>3.3966033966034002E-2</v>
      </c>
      <c r="F1037" s="21" t="s">
        <v>5484</v>
      </c>
    </row>
    <row r="1038" spans="1:6" x14ac:dyDescent="0.35">
      <c r="A1038" s="20" t="s">
        <v>5485</v>
      </c>
      <c r="B1038">
        <v>526</v>
      </c>
      <c r="C1038">
        <v>421</v>
      </c>
      <c r="D1038" s="51">
        <v>9.4866864343457109E-10</v>
      </c>
      <c r="E1038">
        <v>3.3966033966034002E-2</v>
      </c>
      <c r="F1038" s="21" t="s">
        <v>5486</v>
      </c>
    </row>
    <row r="1039" spans="1:6" x14ac:dyDescent="0.35">
      <c r="A1039" s="20" t="s">
        <v>5487</v>
      </c>
      <c r="B1039">
        <v>873</v>
      </c>
      <c r="C1039">
        <v>622</v>
      </c>
      <c r="D1039" s="51">
        <v>1.9918973053835399E-12</v>
      </c>
      <c r="E1039">
        <v>3.3966033966034002E-2</v>
      </c>
      <c r="F1039" s="21" t="s">
        <v>5488</v>
      </c>
    </row>
    <row r="1040" spans="1:6" x14ac:dyDescent="0.35">
      <c r="A1040" s="20" t="s">
        <v>5489</v>
      </c>
      <c r="B1040">
        <v>21</v>
      </c>
      <c r="C1040">
        <v>21</v>
      </c>
      <c r="D1040">
        <v>1.42661319153606E-3</v>
      </c>
      <c r="E1040">
        <v>3.3966033966034002E-2</v>
      </c>
      <c r="F1040" s="21" t="s">
        <v>5490</v>
      </c>
    </row>
    <row r="1041" spans="1:6" x14ac:dyDescent="0.35">
      <c r="A1041" s="20" t="s">
        <v>5491</v>
      </c>
      <c r="B1041">
        <v>123</v>
      </c>
      <c r="C1041">
        <v>115</v>
      </c>
      <c r="D1041" s="51">
        <v>8.4582491440860206E-6</v>
      </c>
      <c r="E1041">
        <v>3.3966033966034002E-2</v>
      </c>
      <c r="F1041" s="21" t="s">
        <v>5492</v>
      </c>
    </row>
    <row r="1042" spans="1:6" x14ac:dyDescent="0.35">
      <c r="A1042" s="20" t="s">
        <v>5493</v>
      </c>
      <c r="B1042">
        <v>45</v>
      </c>
      <c r="C1042">
        <v>45</v>
      </c>
      <c r="D1042">
        <v>2.0534113487046299E-4</v>
      </c>
      <c r="E1042">
        <v>3.4965034965035002E-2</v>
      </c>
      <c r="F1042" s="21" t="s">
        <v>5494</v>
      </c>
    </row>
    <row r="1043" spans="1:6" x14ac:dyDescent="0.35">
      <c r="A1043" s="20" t="s">
        <v>5495</v>
      </c>
      <c r="B1043">
        <v>12</v>
      </c>
      <c r="C1043">
        <v>12</v>
      </c>
      <c r="D1043">
        <v>1.65617631888238E-3</v>
      </c>
      <c r="E1043">
        <v>3.4965034965035002E-2</v>
      </c>
      <c r="F1043" s="21" t="s">
        <v>5496</v>
      </c>
    </row>
    <row r="1044" spans="1:6" x14ac:dyDescent="0.35">
      <c r="A1044" s="20" t="s">
        <v>514</v>
      </c>
      <c r="B1044">
        <v>111</v>
      </c>
      <c r="C1044">
        <v>107</v>
      </c>
      <c r="D1044" s="51">
        <v>3.1076817818761298E-5</v>
      </c>
      <c r="E1044">
        <v>3.4965034965035002E-2</v>
      </c>
      <c r="F1044" s="21" t="s">
        <v>515</v>
      </c>
    </row>
    <row r="1045" spans="1:6" x14ac:dyDescent="0.35">
      <c r="A1045" s="20" t="s">
        <v>5497</v>
      </c>
      <c r="B1045">
        <v>30</v>
      </c>
      <c r="C1045">
        <v>29</v>
      </c>
      <c r="D1045">
        <v>7.1732152854546796E-4</v>
      </c>
      <c r="E1045">
        <v>3.4965034965035002E-2</v>
      </c>
      <c r="F1045" s="21" t="s">
        <v>5498</v>
      </c>
    </row>
    <row r="1046" spans="1:6" x14ac:dyDescent="0.35">
      <c r="A1046" s="20" t="s">
        <v>567</v>
      </c>
      <c r="B1046">
        <v>643</v>
      </c>
      <c r="C1046">
        <v>450</v>
      </c>
      <c r="D1046" s="51">
        <v>5.0888113194349401E-10</v>
      </c>
      <c r="E1046">
        <v>3.4965034965035002E-2</v>
      </c>
      <c r="F1046" s="21" t="s">
        <v>568</v>
      </c>
    </row>
    <row r="1047" spans="1:6" x14ac:dyDescent="0.35">
      <c r="A1047" s="20" t="s">
        <v>5499</v>
      </c>
      <c r="B1047">
        <v>993</v>
      </c>
      <c r="C1047">
        <v>690</v>
      </c>
      <c r="D1047" s="51">
        <v>5.9656086241286101E-13</v>
      </c>
      <c r="E1047">
        <v>3.4965034965035002E-2</v>
      </c>
      <c r="F1047" s="21" t="s">
        <v>5500</v>
      </c>
    </row>
    <row r="1048" spans="1:6" x14ac:dyDescent="0.35">
      <c r="A1048" s="20" t="s">
        <v>5501</v>
      </c>
      <c r="B1048">
        <v>207</v>
      </c>
      <c r="C1048">
        <v>187</v>
      </c>
      <c r="D1048" s="51">
        <v>2.11327113415435E-6</v>
      </c>
      <c r="E1048">
        <v>3.4965034965035002E-2</v>
      </c>
      <c r="F1048" s="21" t="s">
        <v>5502</v>
      </c>
    </row>
    <row r="1049" spans="1:6" x14ac:dyDescent="0.35">
      <c r="A1049" s="20" t="s">
        <v>5503</v>
      </c>
      <c r="B1049">
        <v>22</v>
      </c>
      <c r="C1049">
        <v>22</v>
      </c>
      <c r="D1049">
        <v>7.2276355365768401E-4</v>
      </c>
      <c r="E1049">
        <v>3.4965034965035002E-2</v>
      </c>
      <c r="F1049" s="21" t="s">
        <v>4923</v>
      </c>
    </row>
    <row r="1050" spans="1:6" x14ac:dyDescent="0.35">
      <c r="A1050" s="20" t="s">
        <v>5504</v>
      </c>
      <c r="B1050">
        <v>12</v>
      </c>
      <c r="C1050">
        <v>11</v>
      </c>
      <c r="D1050">
        <v>1.75060251107792E-3</v>
      </c>
      <c r="E1050">
        <v>3.4965034965035002E-2</v>
      </c>
      <c r="F1050" s="21" t="s">
        <v>5505</v>
      </c>
    </row>
    <row r="1051" spans="1:6" x14ac:dyDescent="0.35">
      <c r="A1051" s="20" t="s">
        <v>5506</v>
      </c>
      <c r="B1051">
        <v>19</v>
      </c>
      <c r="C1051">
        <v>16</v>
      </c>
      <c r="D1051">
        <v>9.1305182120374499E-4</v>
      </c>
      <c r="E1051">
        <v>3.4965034965035002E-2</v>
      </c>
      <c r="F1051" s="21" t="s">
        <v>5507</v>
      </c>
    </row>
    <row r="1052" spans="1:6" x14ac:dyDescent="0.35">
      <c r="A1052" s="20" t="s">
        <v>5508</v>
      </c>
      <c r="B1052">
        <v>93</v>
      </c>
      <c r="C1052">
        <v>73</v>
      </c>
      <c r="D1052">
        <v>1.43980450436438E-4</v>
      </c>
      <c r="E1052">
        <v>3.4965034965035002E-2</v>
      </c>
      <c r="F1052" s="21" t="s">
        <v>5509</v>
      </c>
    </row>
    <row r="1053" spans="1:6" x14ac:dyDescent="0.35">
      <c r="A1053" s="20" t="s">
        <v>5510</v>
      </c>
      <c r="B1053">
        <v>24</v>
      </c>
      <c r="C1053">
        <v>24</v>
      </c>
      <c r="D1053">
        <v>6.6044965813275903E-4</v>
      </c>
      <c r="E1053">
        <v>3.4965034965035002E-2</v>
      </c>
      <c r="F1053" s="21" t="s">
        <v>5511</v>
      </c>
    </row>
    <row r="1054" spans="1:6" x14ac:dyDescent="0.35">
      <c r="A1054" s="20" t="s">
        <v>5512</v>
      </c>
      <c r="B1054">
        <v>14</v>
      </c>
      <c r="C1054">
        <v>14</v>
      </c>
      <c r="D1054">
        <v>1.1587684470101599E-3</v>
      </c>
      <c r="E1054">
        <v>3.4965034965035002E-2</v>
      </c>
      <c r="F1054" s="21" t="s">
        <v>5513</v>
      </c>
    </row>
    <row r="1055" spans="1:6" x14ac:dyDescent="0.35">
      <c r="A1055" s="20" t="s">
        <v>5514</v>
      </c>
      <c r="B1055">
        <v>79</v>
      </c>
      <c r="C1055">
        <v>79</v>
      </c>
      <c r="D1055" s="51">
        <v>6.56089113059294E-5</v>
      </c>
      <c r="E1055">
        <v>3.4965034965035002E-2</v>
      </c>
      <c r="F1055" s="21" t="s">
        <v>5515</v>
      </c>
    </row>
    <row r="1056" spans="1:6" x14ac:dyDescent="0.35">
      <c r="A1056" s="20" t="s">
        <v>5516</v>
      </c>
      <c r="B1056">
        <v>26</v>
      </c>
      <c r="C1056">
        <v>25</v>
      </c>
      <c r="D1056">
        <v>1.18779827496614E-3</v>
      </c>
      <c r="E1056">
        <v>3.4965034965035002E-2</v>
      </c>
      <c r="F1056" s="21" t="s">
        <v>5517</v>
      </c>
    </row>
    <row r="1057" spans="1:6" x14ac:dyDescent="0.35">
      <c r="A1057" s="20" t="s">
        <v>5518</v>
      </c>
      <c r="B1057">
        <v>115</v>
      </c>
      <c r="C1057">
        <v>109</v>
      </c>
      <c r="D1057" s="51">
        <v>8.6353881299745707E-6</v>
      </c>
      <c r="E1057">
        <v>3.4965034965035002E-2</v>
      </c>
      <c r="F1057" s="21" t="s">
        <v>5057</v>
      </c>
    </row>
    <row r="1058" spans="1:6" x14ac:dyDescent="0.35">
      <c r="A1058" s="20" t="s">
        <v>5519</v>
      </c>
      <c r="B1058">
        <v>52</v>
      </c>
      <c r="C1058">
        <v>49</v>
      </c>
      <c r="D1058">
        <v>4.41502583455609E-4</v>
      </c>
      <c r="E1058">
        <v>3.4965034965035002E-2</v>
      </c>
      <c r="F1058" s="21" t="s">
        <v>5520</v>
      </c>
    </row>
    <row r="1059" spans="1:6" x14ac:dyDescent="0.35">
      <c r="A1059" s="20" t="s">
        <v>5521</v>
      </c>
      <c r="B1059">
        <v>75</v>
      </c>
      <c r="C1059">
        <v>64</v>
      </c>
      <c r="D1059" s="51">
        <v>6.8861255499561494E-5</v>
      </c>
      <c r="E1059">
        <v>3.5964035964036002E-2</v>
      </c>
      <c r="F1059" s="21" t="s">
        <v>5522</v>
      </c>
    </row>
    <row r="1060" spans="1:6" x14ac:dyDescent="0.35">
      <c r="A1060" s="20" t="s">
        <v>526</v>
      </c>
      <c r="B1060">
        <v>20</v>
      </c>
      <c r="C1060">
        <v>15</v>
      </c>
      <c r="D1060">
        <v>2.2937904679803298E-3</v>
      </c>
      <c r="E1060">
        <v>3.5964035964036002E-2</v>
      </c>
      <c r="F1060" s="21" t="s">
        <v>527</v>
      </c>
    </row>
    <row r="1061" spans="1:6" x14ac:dyDescent="0.35">
      <c r="A1061" s="20" t="s">
        <v>5523</v>
      </c>
      <c r="B1061">
        <v>34</v>
      </c>
      <c r="C1061">
        <v>33</v>
      </c>
      <c r="D1061">
        <v>6.1778325334777603E-4</v>
      </c>
      <c r="E1061">
        <v>3.5964035964036002E-2</v>
      </c>
      <c r="F1061" s="21" t="s">
        <v>5170</v>
      </c>
    </row>
    <row r="1062" spans="1:6" x14ac:dyDescent="0.35">
      <c r="A1062" s="20" t="s">
        <v>5524</v>
      </c>
      <c r="B1062">
        <v>251</v>
      </c>
      <c r="C1062">
        <v>228</v>
      </c>
      <c r="D1062" s="51">
        <v>5.4394152307980697E-7</v>
      </c>
      <c r="E1062">
        <v>3.5964035964036002E-2</v>
      </c>
      <c r="F1062" s="21" t="s">
        <v>5525</v>
      </c>
    </row>
    <row r="1063" spans="1:6" x14ac:dyDescent="0.35">
      <c r="A1063" s="20" t="s">
        <v>5526</v>
      </c>
      <c r="B1063">
        <v>68</v>
      </c>
      <c r="C1063">
        <v>63</v>
      </c>
      <c r="D1063">
        <v>1.9619964637235899E-4</v>
      </c>
      <c r="E1063">
        <v>3.5964035964036002E-2</v>
      </c>
      <c r="F1063" s="21" t="s">
        <v>5527</v>
      </c>
    </row>
    <row r="1064" spans="1:6" x14ac:dyDescent="0.35">
      <c r="A1064" s="20" t="s">
        <v>5528</v>
      </c>
      <c r="B1064">
        <v>119</v>
      </c>
      <c r="C1064">
        <v>114</v>
      </c>
      <c r="D1064" s="51">
        <v>1.7527545217478001E-5</v>
      </c>
      <c r="E1064">
        <v>3.5964035964036002E-2</v>
      </c>
      <c r="F1064" s="21" t="s">
        <v>5529</v>
      </c>
    </row>
    <row r="1065" spans="1:6" x14ac:dyDescent="0.35">
      <c r="A1065" s="20" t="s">
        <v>5530</v>
      </c>
      <c r="B1065">
        <v>174</v>
      </c>
      <c r="C1065">
        <v>158</v>
      </c>
      <c r="D1065" s="51">
        <v>1.0717412366718601E-6</v>
      </c>
      <c r="E1065">
        <v>3.5964035964036002E-2</v>
      </c>
      <c r="F1065" s="21" t="s">
        <v>5531</v>
      </c>
    </row>
    <row r="1066" spans="1:6" x14ac:dyDescent="0.35">
      <c r="A1066" s="20" t="s">
        <v>5532</v>
      </c>
      <c r="B1066">
        <v>193</v>
      </c>
      <c r="C1066">
        <v>177</v>
      </c>
      <c r="D1066" s="51">
        <v>2.7673896914152202E-6</v>
      </c>
      <c r="E1066">
        <v>3.5964035964036002E-2</v>
      </c>
      <c r="F1066" s="21" t="s">
        <v>5533</v>
      </c>
    </row>
    <row r="1067" spans="1:6" x14ac:dyDescent="0.35">
      <c r="A1067" s="20" t="s">
        <v>5534</v>
      </c>
      <c r="B1067">
        <v>30</v>
      </c>
      <c r="C1067">
        <v>29</v>
      </c>
      <c r="D1067">
        <v>3.8833685697916198E-4</v>
      </c>
      <c r="E1067">
        <v>3.5964035964036002E-2</v>
      </c>
      <c r="F1067" s="21" t="s">
        <v>5145</v>
      </c>
    </row>
    <row r="1068" spans="1:6" x14ac:dyDescent="0.35">
      <c r="A1068" s="20" t="s">
        <v>5535</v>
      </c>
      <c r="B1068">
        <v>36</v>
      </c>
      <c r="C1068">
        <v>35</v>
      </c>
      <c r="D1068">
        <v>4.1280117889863502E-4</v>
      </c>
      <c r="E1068">
        <v>3.5964035964036002E-2</v>
      </c>
      <c r="F1068" s="21" t="s">
        <v>5536</v>
      </c>
    </row>
    <row r="1069" spans="1:6" x14ac:dyDescent="0.35">
      <c r="A1069" s="20" t="s">
        <v>5537</v>
      </c>
      <c r="B1069">
        <v>18</v>
      </c>
      <c r="C1069">
        <v>18</v>
      </c>
      <c r="D1069">
        <v>1.3261697184211701E-3</v>
      </c>
      <c r="E1069">
        <v>3.5964035964036002E-2</v>
      </c>
      <c r="F1069" s="21" t="s">
        <v>5538</v>
      </c>
    </row>
    <row r="1070" spans="1:6" x14ac:dyDescent="0.35">
      <c r="A1070" s="20" t="s">
        <v>356</v>
      </c>
      <c r="B1070">
        <v>12</v>
      </c>
      <c r="C1070">
        <v>12</v>
      </c>
      <c r="D1070">
        <v>2.5541890301580298E-3</v>
      </c>
      <c r="E1070">
        <v>3.5964035964036002E-2</v>
      </c>
      <c r="F1070" s="21" t="s">
        <v>357</v>
      </c>
    </row>
    <row r="1071" spans="1:6" x14ac:dyDescent="0.35">
      <c r="A1071" s="20" t="s">
        <v>5539</v>
      </c>
      <c r="B1071">
        <v>73</v>
      </c>
      <c r="C1071">
        <v>62</v>
      </c>
      <c r="D1071" s="51">
        <v>5.5583255074593899E-5</v>
      </c>
      <c r="E1071">
        <v>3.5964035964036002E-2</v>
      </c>
      <c r="F1071" s="21" t="s">
        <v>5540</v>
      </c>
    </row>
    <row r="1072" spans="1:6" x14ac:dyDescent="0.35">
      <c r="A1072" s="20" t="s">
        <v>5541</v>
      </c>
      <c r="B1072">
        <v>10</v>
      </c>
      <c r="C1072">
        <v>10</v>
      </c>
      <c r="D1072">
        <v>4.8957491966374203E-3</v>
      </c>
      <c r="E1072">
        <v>3.5964035964036002E-2</v>
      </c>
      <c r="F1072" s="21" t="s">
        <v>5542</v>
      </c>
    </row>
    <row r="1073" spans="1:6" x14ac:dyDescent="0.35">
      <c r="A1073" s="20" t="s">
        <v>5543</v>
      </c>
      <c r="B1073">
        <v>49</v>
      </c>
      <c r="C1073">
        <v>48</v>
      </c>
      <c r="D1073">
        <v>3.6981725512143801E-4</v>
      </c>
      <c r="E1073">
        <v>3.5964035964036002E-2</v>
      </c>
      <c r="F1073" s="21" t="s">
        <v>5544</v>
      </c>
    </row>
    <row r="1074" spans="1:6" x14ac:dyDescent="0.35">
      <c r="A1074" s="20" t="s">
        <v>5545</v>
      </c>
      <c r="B1074">
        <v>61</v>
      </c>
      <c r="C1074">
        <v>60</v>
      </c>
      <c r="D1074">
        <v>1.5674237267796501E-4</v>
      </c>
      <c r="E1074">
        <v>3.5964035964036002E-2</v>
      </c>
      <c r="F1074" s="21" t="s">
        <v>5546</v>
      </c>
    </row>
    <row r="1075" spans="1:6" x14ac:dyDescent="0.35">
      <c r="A1075" s="20" t="s">
        <v>5547</v>
      </c>
      <c r="B1075">
        <v>141</v>
      </c>
      <c r="C1075">
        <v>129</v>
      </c>
      <c r="D1075" s="51">
        <v>7.8136002764761695E-6</v>
      </c>
      <c r="E1075">
        <v>3.5964035964036002E-2</v>
      </c>
      <c r="F1075" s="21" t="s">
        <v>5548</v>
      </c>
    </row>
    <row r="1076" spans="1:6" x14ac:dyDescent="0.35">
      <c r="A1076" s="20" t="s">
        <v>5549</v>
      </c>
      <c r="B1076">
        <v>17</v>
      </c>
      <c r="C1076">
        <v>17</v>
      </c>
      <c r="D1076">
        <v>1.5656140855445501E-3</v>
      </c>
      <c r="E1076">
        <v>3.5964035964036002E-2</v>
      </c>
      <c r="F1076" s="21" t="s">
        <v>5550</v>
      </c>
    </row>
    <row r="1077" spans="1:6" x14ac:dyDescent="0.35">
      <c r="A1077" s="20" t="s">
        <v>5551</v>
      </c>
      <c r="B1077">
        <v>18</v>
      </c>
      <c r="C1077">
        <v>18</v>
      </c>
      <c r="D1077">
        <v>1.3934251208929001E-3</v>
      </c>
      <c r="E1077">
        <v>3.5964035964036002E-2</v>
      </c>
      <c r="F1077" s="21" t="s">
        <v>5237</v>
      </c>
    </row>
    <row r="1078" spans="1:6" x14ac:dyDescent="0.35">
      <c r="A1078" s="20" t="s">
        <v>5552</v>
      </c>
      <c r="B1078">
        <v>28</v>
      </c>
      <c r="C1078">
        <v>16</v>
      </c>
      <c r="D1078">
        <v>1.66220909333983E-3</v>
      </c>
      <c r="E1078">
        <v>3.5964035964036002E-2</v>
      </c>
      <c r="F1078" s="21" t="s">
        <v>5553</v>
      </c>
    </row>
    <row r="1079" spans="1:6" x14ac:dyDescent="0.35">
      <c r="A1079" s="20" t="s">
        <v>5554</v>
      </c>
      <c r="B1079">
        <v>12</v>
      </c>
      <c r="C1079">
        <v>12</v>
      </c>
      <c r="D1079">
        <v>3.1710122372048399E-3</v>
      </c>
      <c r="E1079">
        <v>3.6963036963037002E-2</v>
      </c>
      <c r="F1079" s="21" t="s">
        <v>5555</v>
      </c>
    </row>
    <row r="1080" spans="1:6" x14ac:dyDescent="0.35">
      <c r="A1080" s="20" t="s">
        <v>5556</v>
      </c>
      <c r="B1080">
        <v>48</v>
      </c>
      <c r="C1080">
        <v>44</v>
      </c>
      <c r="D1080">
        <v>3.2845916734430201E-4</v>
      </c>
      <c r="E1080">
        <v>3.6963036963037002E-2</v>
      </c>
      <c r="F1080" s="21" t="s">
        <v>5557</v>
      </c>
    </row>
    <row r="1081" spans="1:6" x14ac:dyDescent="0.35">
      <c r="A1081" s="20" t="s">
        <v>5558</v>
      </c>
      <c r="B1081">
        <v>125</v>
      </c>
      <c r="C1081">
        <v>119</v>
      </c>
      <c r="D1081" s="51">
        <v>9.4080993739838092E-6</v>
      </c>
      <c r="E1081">
        <v>3.6963036963037002E-2</v>
      </c>
      <c r="F1081" s="21" t="s">
        <v>5559</v>
      </c>
    </row>
    <row r="1082" spans="1:6" x14ac:dyDescent="0.35">
      <c r="A1082" s="20" t="s">
        <v>5560</v>
      </c>
      <c r="B1082">
        <v>161</v>
      </c>
      <c r="C1082">
        <v>129</v>
      </c>
      <c r="D1082" s="51">
        <v>3.2816373280560398E-5</v>
      </c>
      <c r="E1082">
        <v>3.6963036963037002E-2</v>
      </c>
      <c r="F1082" s="21" t="s">
        <v>5561</v>
      </c>
    </row>
    <row r="1083" spans="1:6" x14ac:dyDescent="0.35">
      <c r="A1083" s="20" t="s">
        <v>5562</v>
      </c>
      <c r="B1083">
        <v>14</v>
      </c>
      <c r="C1083">
        <v>11</v>
      </c>
      <c r="D1083">
        <v>3.7079503092282999E-3</v>
      </c>
      <c r="E1083">
        <v>3.6963036963037002E-2</v>
      </c>
      <c r="F1083" s="21" t="s">
        <v>5563</v>
      </c>
    </row>
    <row r="1084" spans="1:6" x14ac:dyDescent="0.35">
      <c r="A1084" s="20" t="s">
        <v>5564</v>
      </c>
      <c r="B1084">
        <v>53</v>
      </c>
      <c r="C1084">
        <v>50</v>
      </c>
      <c r="D1084">
        <v>3.5073681074582398E-4</v>
      </c>
      <c r="E1084">
        <v>3.6963036963037002E-2</v>
      </c>
      <c r="F1084" s="21" t="s">
        <v>5565</v>
      </c>
    </row>
    <row r="1085" spans="1:6" x14ac:dyDescent="0.35">
      <c r="A1085" s="20" t="s">
        <v>5566</v>
      </c>
      <c r="B1085">
        <v>401</v>
      </c>
      <c r="C1085">
        <v>339</v>
      </c>
      <c r="D1085" s="51">
        <v>6.6164018566006699E-9</v>
      </c>
      <c r="E1085">
        <v>3.6963036963037002E-2</v>
      </c>
      <c r="F1085" s="21" t="s">
        <v>5567</v>
      </c>
    </row>
    <row r="1086" spans="1:6" x14ac:dyDescent="0.35">
      <c r="A1086" s="20" t="s">
        <v>5568</v>
      </c>
      <c r="B1086">
        <v>18</v>
      </c>
      <c r="C1086">
        <v>18</v>
      </c>
      <c r="D1086">
        <v>1.5272795966894701E-3</v>
      </c>
      <c r="E1086">
        <v>3.6963036963037002E-2</v>
      </c>
      <c r="F1086" s="21" t="s">
        <v>5569</v>
      </c>
    </row>
    <row r="1087" spans="1:6" x14ac:dyDescent="0.35">
      <c r="A1087" s="20" t="s">
        <v>433</v>
      </c>
      <c r="B1087">
        <v>132</v>
      </c>
      <c r="C1087">
        <v>120</v>
      </c>
      <c r="D1087" s="51">
        <v>1.03515480118155E-5</v>
      </c>
      <c r="E1087">
        <v>3.6963036963037002E-2</v>
      </c>
      <c r="F1087" s="21" t="s">
        <v>434</v>
      </c>
    </row>
    <row r="1088" spans="1:6" x14ac:dyDescent="0.35">
      <c r="A1088" s="20" t="s">
        <v>5570</v>
      </c>
      <c r="B1088">
        <v>138</v>
      </c>
      <c r="C1088">
        <v>131</v>
      </c>
      <c r="D1088" s="51">
        <v>1.21347717493425E-5</v>
      </c>
      <c r="E1088">
        <v>3.6963036963037002E-2</v>
      </c>
      <c r="F1088" s="21" t="s">
        <v>5571</v>
      </c>
    </row>
    <row r="1089" spans="1:6" x14ac:dyDescent="0.35">
      <c r="A1089" s="20" t="s">
        <v>5572</v>
      </c>
      <c r="B1089">
        <v>25</v>
      </c>
      <c r="C1089">
        <v>24</v>
      </c>
      <c r="D1089">
        <v>1.8641721629966701E-3</v>
      </c>
      <c r="E1089">
        <v>3.6963036963037002E-2</v>
      </c>
      <c r="F1089" s="21" t="s">
        <v>5573</v>
      </c>
    </row>
    <row r="1090" spans="1:6" x14ac:dyDescent="0.35">
      <c r="A1090" s="20" t="s">
        <v>5574</v>
      </c>
      <c r="B1090">
        <v>18</v>
      </c>
      <c r="C1090">
        <v>18</v>
      </c>
      <c r="D1090">
        <v>1.9840603947603999E-3</v>
      </c>
      <c r="E1090">
        <v>3.6963036963037002E-2</v>
      </c>
      <c r="F1090" s="21" t="s">
        <v>5575</v>
      </c>
    </row>
    <row r="1091" spans="1:6" x14ac:dyDescent="0.35">
      <c r="A1091" s="20" t="s">
        <v>395</v>
      </c>
      <c r="B1091">
        <v>206</v>
      </c>
      <c r="C1091">
        <v>165</v>
      </c>
      <c r="D1091" s="51">
        <v>2.0054938324308498E-6</v>
      </c>
      <c r="E1091">
        <v>3.6963036963037002E-2</v>
      </c>
      <c r="F1091" s="21" t="s">
        <v>5576</v>
      </c>
    </row>
    <row r="1092" spans="1:6" x14ac:dyDescent="0.35">
      <c r="A1092" s="20" t="s">
        <v>5577</v>
      </c>
      <c r="B1092">
        <v>23</v>
      </c>
      <c r="C1092">
        <v>21</v>
      </c>
      <c r="D1092">
        <v>1.1715670030627899E-3</v>
      </c>
      <c r="E1092">
        <v>3.6963036963037002E-2</v>
      </c>
      <c r="F1092" s="21" t="s">
        <v>5578</v>
      </c>
    </row>
    <row r="1093" spans="1:6" x14ac:dyDescent="0.35">
      <c r="A1093" s="20" t="s">
        <v>5579</v>
      </c>
      <c r="B1093">
        <v>45</v>
      </c>
      <c r="C1093">
        <v>43</v>
      </c>
      <c r="D1093">
        <v>4.4202832921465002E-4</v>
      </c>
      <c r="E1093">
        <v>3.6963036963037002E-2</v>
      </c>
      <c r="F1093" s="21" t="s">
        <v>5580</v>
      </c>
    </row>
    <row r="1094" spans="1:6" x14ac:dyDescent="0.35">
      <c r="A1094" s="20" t="s">
        <v>5581</v>
      </c>
      <c r="B1094">
        <v>10</v>
      </c>
      <c r="C1094">
        <v>9</v>
      </c>
      <c r="D1094">
        <v>4.2089073939277398E-3</v>
      </c>
      <c r="E1094">
        <v>3.6963036963037002E-2</v>
      </c>
      <c r="F1094" s="21" t="s">
        <v>5582</v>
      </c>
    </row>
    <row r="1095" spans="1:6" x14ac:dyDescent="0.35">
      <c r="A1095" s="20" t="s">
        <v>5583</v>
      </c>
      <c r="B1095">
        <v>360</v>
      </c>
      <c r="C1095">
        <v>322</v>
      </c>
      <c r="D1095" s="51">
        <v>1.80222389042792E-8</v>
      </c>
      <c r="E1095">
        <v>3.6963036963037002E-2</v>
      </c>
      <c r="F1095" s="21" t="s">
        <v>5584</v>
      </c>
    </row>
    <row r="1096" spans="1:6" x14ac:dyDescent="0.35">
      <c r="A1096" s="20" t="s">
        <v>5585</v>
      </c>
      <c r="B1096">
        <v>92</v>
      </c>
      <c r="C1096">
        <v>86</v>
      </c>
      <c r="D1096" s="51">
        <v>4.3805404113469899E-5</v>
      </c>
      <c r="E1096">
        <v>3.6963036963037002E-2</v>
      </c>
      <c r="F1096" s="21" t="s">
        <v>5586</v>
      </c>
    </row>
    <row r="1097" spans="1:6" x14ac:dyDescent="0.35">
      <c r="A1097" s="20" t="s">
        <v>5587</v>
      </c>
      <c r="B1097">
        <v>802</v>
      </c>
      <c r="C1097">
        <v>603</v>
      </c>
      <c r="D1097" s="51">
        <v>8.8269939080934598E-12</v>
      </c>
      <c r="E1097">
        <v>3.6963036963037002E-2</v>
      </c>
      <c r="F1097" s="21" t="s">
        <v>5588</v>
      </c>
    </row>
    <row r="1098" spans="1:6" x14ac:dyDescent="0.35">
      <c r="A1098" s="20" t="s">
        <v>5589</v>
      </c>
      <c r="B1098">
        <v>50</v>
      </c>
      <c r="C1098">
        <v>48</v>
      </c>
      <c r="D1098">
        <v>1.00784634411933E-4</v>
      </c>
      <c r="E1098">
        <v>3.6963036963037002E-2</v>
      </c>
      <c r="F1098" s="21" t="s">
        <v>5590</v>
      </c>
    </row>
    <row r="1099" spans="1:6" x14ac:dyDescent="0.35">
      <c r="A1099" s="20" t="s">
        <v>5591</v>
      </c>
      <c r="B1099">
        <v>13</v>
      </c>
      <c r="C1099">
        <v>13</v>
      </c>
      <c r="D1099">
        <v>3.1144886918677401E-3</v>
      </c>
      <c r="E1099">
        <v>3.7962037962038002E-2</v>
      </c>
      <c r="F1099" s="21" t="s">
        <v>5592</v>
      </c>
    </row>
    <row r="1100" spans="1:6" x14ac:dyDescent="0.35">
      <c r="A1100" s="20" t="s">
        <v>5593</v>
      </c>
      <c r="B1100">
        <v>27</v>
      </c>
      <c r="C1100">
        <v>21</v>
      </c>
      <c r="D1100">
        <v>8.6811385643666096E-4</v>
      </c>
      <c r="E1100">
        <v>3.7962037962038002E-2</v>
      </c>
      <c r="F1100" s="21" t="s">
        <v>5594</v>
      </c>
    </row>
    <row r="1101" spans="1:6" x14ac:dyDescent="0.35">
      <c r="A1101" s="20" t="s">
        <v>5595</v>
      </c>
      <c r="B1101">
        <v>27</v>
      </c>
      <c r="C1101">
        <v>26</v>
      </c>
      <c r="D1101">
        <v>1.03528059689612E-3</v>
      </c>
      <c r="E1101">
        <v>3.7962037962038002E-2</v>
      </c>
      <c r="F1101" s="21" t="s">
        <v>5596</v>
      </c>
    </row>
    <row r="1102" spans="1:6" x14ac:dyDescent="0.35">
      <c r="A1102" s="20" t="s">
        <v>5597</v>
      </c>
      <c r="B1102">
        <v>20</v>
      </c>
      <c r="C1102">
        <v>19</v>
      </c>
      <c r="D1102">
        <v>1.83377305774034E-3</v>
      </c>
      <c r="E1102">
        <v>3.7962037962038002E-2</v>
      </c>
      <c r="F1102" s="21" t="s">
        <v>5311</v>
      </c>
    </row>
    <row r="1103" spans="1:6" x14ac:dyDescent="0.35">
      <c r="A1103" s="20" t="s">
        <v>5598</v>
      </c>
      <c r="B1103">
        <v>38</v>
      </c>
      <c r="C1103">
        <v>38</v>
      </c>
      <c r="D1103">
        <v>6.46140094814644E-4</v>
      </c>
      <c r="E1103">
        <v>3.7962037962038002E-2</v>
      </c>
      <c r="F1103" s="21" t="s">
        <v>5599</v>
      </c>
    </row>
    <row r="1104" spans="1:6" x14ac:dyDescent="0.35">
      <c r="A1104" s="20" t="s">
        <v>5600</v>
      </c>
      <c r="B1104">
        <v>91</v>
      </c>
      <c r="C1104">
        <v>89</v>
      </c>
      <c r="D1104" s="51">
        <v>5.4830105946482499E-5</v>
      </c>
      <c r="E1104">
        <v>3.7962037962038002E-2</v>
      </c>
      <c r="F1104" s="21" t="s">
        <v>5601</v>
      </c>
    </row>
    <row r="1105" spans="1:6" x14ac:dyDescent="0.35">
      <c r="A1105" s="20" t="s">
        <v>5602</v>
      </c>
      <c r="B1105">
        <v>26</v>
      </c>
      <c r="C1105">
        <v>26</v>
      </c>
      <c r="D1105">
        <v>6.4103714934745E-4</v>
      </c>
      <c r="E1105">
        <v>3.7962037962038002E-2</v>
      </c>
      <c r="F1105" s="21" t="s">
        <v>5603</v>
      </c>
    </row>
    <row r="1106" spans="1:6" x14ac:dyDescent="0.35">
      <c r="A1106" s="20" t="s">
        <v>5604</v>
      </c>
      <c r="B1106">
        <v>12</v>
      </c>
      <c r="C1106">
        <v>10</v>
      </c>
      <c r="D1106">
        <v>4.6995573709709103E-3</v>
      </c>
      <c r="E1106">
        <v>3.7962037962038002E-2</v>
      </c>
      <c r="F1106" s="21" t="s">
        <v>5605</v>
      </c>
    </row>
    <row r="1107" spans="1:6" x14ac:dyDescent="0.35">
      <c r="A1107" s="20" t="s">
        <v>408</v>
      </c>
      <c r="B1107">
        <v>14</v>
      </c>
      <c r="C1107">
        <v>14</v>
      </c>
      <c r="D1107">
        <v>2.73498629115151E-3</v>
      </c>
      <c r="E1107">
        <v>3.7962037962038002E-2</v>
      </c>
      <c r="F1107" s="21" t="s">
        <v>409</v>
      </c>
    </row>
    <row r="1108" spans="1:6" x14ac:dyDescent="0.35">
      <c r="A1108" s="20" t="s">
        <v>5606</v>
      </c>
      <c r="B1108">
        <v>62</v>
      </c>
      <c r="C1108">
        <v>61</v>
      </c>
      <c r="D1108">
        <v>1.4556357161448199E-4</v>
      </c>
      <c r="E1108">
        <v>3.7962037962038002E-2</v>
      </c>
      <c r="F1108" s="21" t="s">
        <v>5607</v>
      </c>
    </row>
    <row r="1109" spans="1:6" x14ac:dyDescent="0.35">
      <c r="A1109" s="20" t="s">
        <v>5608</v>
      </c>
      <c r="B1109">
        <v>97</v>
      </c>
      <c r="C1109">
        <v>93</v>
      </c>
      <c r="D1109" s="51">
        <v>6.5927607583072403E-5</v>
      </c>
      <c r="E1109">
        <v>3.7962037962038002E-2</v>
      </c>
      <c r="F1109" s="21" t="s">
        <v>5609</v>
      </c>
    </row>
    <row r="1110" spans="1:6" x14ac:dyDescent="0.35">
      <c r="A1110" s="20" t="s">
        <v>5610</v>
      </c>
      <c r="B1110">
        <v>25</v>
      </c>
      <c r="C1110">
        <v>25</v>
      </c>
      <c r="D1110">
        <v>1.4477466408921299E-3</v>
      </c>
      <c r="E1110">
        <v>3.7962037962038002E-2</v>
      </c>
      <c r="F1110" s="21" t="s">
        <v>5611</v>
      </c>
    </row>
    <row r="1111" spans="1:6" x14ac:dyDescent="0.35">
      <c r="A1111" s="20" t="s">
        <v>5612</v>
      </c>
      <c r="B1111">
        <v>79</v>
      </c>
      <c r="C1111">
        <v>72</v>
      </c>
      <c r="D1111" s="51">
        <v>9.8090129333878897E-5</v>
      </c>
      <c r="E1111">
        <v>3.7962037962038002E-2</v>
      </c>
      <c r="F1111" s="21" t="s">
        <v>5613</v>
      </c>
    </row>
    <row r="1112" spans="1:6" x14ac:dyDescent="0.35">
      <c r="A1112" s="20" t="s">
        <v>5614</v>
      </c>
      <c r="B1112">
        <v>30</v>
      </c>
      <c r="C1112">
        <v>29</v>
      </c>
      <c r="D1112">
        <v>7.8286137238907198E-4</v>
      </c>
      <c r="E1112">
        <v>3.7962037962038002E-2</v>
      </c>
      <c r="F1112" s="21" t="s">
        <v>5615</v>
      </c>
    </row>
    <row r="1113" spans="1:6" x14ac:dyDescent="0.35">
      <c r="A1113" s="20" t="s">
        <v>5616</v>
      </c>
      <c r="B1113">
        <v>35</v>
      </c>
      <c r="C1113">
        <v>29</v>
      </c>
      <c r="D1113">
        <v>6.0349766767739204E-4</v>
      </c>
      <c r="E1113">
        <v>3.7962037962038002E-2</v>
      </c>
      <c r="F1113" s="21" t="s">
        <v>5617</v>
      </c>
    </row>
    <row r="1114" spans="1:6" x14ac:dyDescent="0.35">
      <c r="A1114" s="20" t="s">
        <v>5618</v>
      </c>
      <c r="B1114">
        <v>40</v>
      </c>
      <c r="C1114">
        <v>39</v>
      </c>
      <c r="D1114">
        <v>2.5499614508952298E-4</v>
      </c>
      <c r="E1114">
        <v>3.7962037962038002E-2</v>
      </c>
      <c r="F1114" s="21" t="s">
        <v>5619</v>
      </c>
    </row>
    <row r="1115" spans="1:6" x14ac:dyDescent="0.35">
      <c r="A1115" s="20" t="s">
        <v>5620</v>
      </c>
      <c r="B1115">
        <v>167</v>
      </c>
      <c r="C1115">
        <v>154</v>
      </c>
      <c r="D1115" s="51">
        <v>4.7995756191845197E-6</v>
      </c>
      <c r="E1115">
        <v>3.8961038961039002E-2</v>
      </c>
      <c r="F1115" s="21" t="s">
        <v>5621</v>
      </c>
    </row>
    <row r="1116" spans="1:6" x14ac:dyDescent="0.35">
      <c r="A1116" s="20" t="s">
        <v>5622</v>
      </c>
      <c r="B1116">
        <v>16</v>
      </c>
      <c r="C1116">
        <v>15</v>
      </c>
      <c r="D1116">
        <v>2.4343013587194398E-3</v>
      </c>
      <c r="E1116">
        <v>3.8961038961039002E-2</v>
      </c>
      <c r="F1116" s="21" t="s">
        <v>5623</v>
      </c>
    </row>
    <row r="1117" spans="1:6" x14ac:dyDescent="0.35">
      <c r="A1117" s="20" t="s">
        <v>490</v>
      </c>
      <c r="B1117">
        <v>598</v>
      </c>
      <c r="C1117">
        <v>447</v>
      </c>
      <c r="D1117" s="51">
        <v>8.9123948491171904E-10</v>
      </c>
      <c r="E1117">
        <v>3.8961038961039002E-2</v>
      </c>
      <c r="F1117" s="21" t="s">
        <v>5624</v>
      </c>
    </row>
    <row r="1118" spans="1:6" x14ac:dyDescent="0.35">
      <c r="A1118" s="20" t="s">
        <v>5625</v>
      </c>
      <c r="B1118">
        <v>49</v>
      </c>
      <c r="C1118">
        <v>45</v>
      </c>
      <c r="D1118">
        <v>4.4113531141659498E-4</v>
      </c>
      <c r="E1118">
        <v>3.8961038961039002E-2</v>
      </c>
      <c r="F1118" s="21" t="s">
        <v>5626</v>
      </c>
    </row>
    <row r="1119" spans="1:6" x14ac:dyDescent="0.35">
      <c r="A1119" s="20" t="s">
        <v>5627</v>
      </c>
      <c r="B1119">
        <v>71</v>
      </c>
      <c r="C1119">
        <v>67</v>
      </c>
      <c r="D1119">
        <v>2.0445442257701E-4</v>
      </c>
      <c r="E1119">
        <v>3.8961038961039002E-2</v>
      </c>
      <c r="F1119" s="21" t="s">
        <v>5628</v>
      </c>
    </row>
    <row r="1120" spans="1:6" x14ac:dyDescent="0.35">
      <c r="A1120" s="20" t="s">
        <v>5629</v>
      </c>
      <c r="B1120">
        <v>58</v>
      </c>
      <c r="C1120">
        <v>35</v>
      </c>
      <c r="D1120">
        <v>5.7155849834056001E-4</v>
      </c>
      <c r="E1120">
        <v>3.8961038961039002E-2</v>
      </c>
      <c r="F1120" s="21" t="s">
        <v>5630</v>
      </c>
    </row>
    <row r="1121" spans="1:6" x14ac:dyDescent="0.35">
      <c r="A1121" s="20" t="s">
        <v>5631</v>
      </c>
      <c r="B1121">
        <v>48</v>
      </c>
      <c r="C1121">
        <v>43</v>
      </c>
      <c r="D1121">
        <v>4.4889167621015702E-4</v>
      </c>
      <c r="E1121">
        <v>3.8961038961039002E-2</v>
      </c>
      <c r="F1121" s="21" t="s">
        <v>5632</v>
      </c>
    </row>
    <row r="1122" spans="1:6" x14ac:dyDescent="0.35">
      <c r="A1122" s="20" t="s">
        <v>5633</v>
      </c>
      <c r="B1122">
        <v>239</v>
      </c>
      <c r="C1122">
        <v>192</v>
      </c>
      <c r="D1122" s="51">
        <v>2.01205831634484E-6</v>
      </c>
      <c r="E1122">
        <v>3.8961038961039002E-2</v>
      </c>
      <c r="F1122" s="21" t="s">
        <v>5634</v>
      </c>
    </row>
    <row r="1123" spans="1:6" x14ac:dyDescent="0.35">
      <c r="A1123" s="20" t="s">
        <v>5635</v>
      </c>
      <c r="B1123">
        <v>82</v>
      </c>
      <c r="C1123">
        <v>67</v>
      </c>
      <c r="D1123">
        <v>1.0798705888491099E-4</v>
      </c>
      <c r="E1123">
        <v>3.8961038961039002E-2</v>
      </c>
      <c r="F1123" s="21" t="s">
        <v>5636</v>
      </c>
    </row>
    <row r="1124" spans="1:6" x14ac:dyDescent="0.35">
      <c r="A1124" s="20" t="s">
        <v>5637</v>
      </c>
      <c r="B1124">
        <v>46</v>
      </c>
      <c r="C1124">
        <v>45</v>
      </c>
      <c r="D1124">
        <v>4.1458325225452098E-4</v>
      </c>
      <c r="E1124">
        <v>3.8961038961039002E-2</v>
      </c>
      <c r="F1124" s="21" t="s">
        <v>5638</v>
      </c>
    </row>
    <row r="1125" spans="1:6" x14ac:dyDescent="0.35">
      <c r="A1125" s="20" t="s">
        <v>5639</v>
      </c>
      <c r="B1125">
        <v>30</v>
      </c>
      <c r="C1125">
        <v>30</v>
      </c>
      <c r="D1125">
        <v>6.4958988130715703E-4</v>
      </c>
      <c r="E1125">
        <v>3.8961038961039002E-2</v>
      </c>
      <c r="F1125" s="21" t="s">
        <v>5640</v>
      </c>
    </row>
    <row r="1126" spans="1:6" x14ac:dyDescent="0.35">
      <c r="A1126" s="20" t="s">
        <v>5641</v>
      </c>
      <c r="B1126">
        <v>95</v>
      </c>
      <c r="C1126">
        <v>85</v>
      </c>
      <c r="D1126" s="51">
        <v>5.7671985270465797E-5</v>
      </c>
      <c r="E1126">
        <v>3.8961038961039002E-2</v>
      </c>
      <c r="F1126" s="21" t="s">
        <v>5642</v>
      </c>
    </row>
    <row r="1127" spans="1:6" x14ac:dyDescent="0.35">
      <c r="A1127" s="20" t="s">
        <v>5643</v>
      </c>
      <c r="B1127">
        <v>422</v>
      </c>
      <c r="C1127">
        <v>342</v>
      </c>
      <c r="D1127" s="51">
        <v>2.42746541922713E-8</v>
      </c>
      <c r="E1127">
        <v>3.8961038961039002E-2</v>
      </c>
      <c r="F1127" s="21" t="s">
        <v>5644</v>
      </c>
    </row>
    <row r="1128" spans="1:6" x14ac:dyDescent="0.35">
      <c r="A1128" s="20" t="s">
        <v>5645</v>
      </c>
      <c r="B1128">
        <v>169</v>
      </c>
      <c r="C1128">
        <v>157</v>
      </c>
      <c r="D1128" s="51">
        <v>6.3031001909256197E-6</v>
      </c>
      <c r="E1128">
        <v>3.8961038961039002E-2</v>
      </c>
      <c r="F1128" s="21" t="s">
        <v>5646</v>
      </c>
    </row>
    <row r="1129" spans="1:6" x14ac:dyDescent="0.35">
      <c r="A1129" s="20" t="s">
        <v>358</v>
      </c>
      <c r="B1129">
        <v>13</v>
      </c>
      <c r="C1129">
        <v>13</v>
      </c>
      <c r="D1129">
        <v>2.5398707250946901E-3</v>
      </c>
      <c r="E1129">
        <v>3.8961038961039002E-2</v>
      </c>
      <c r="F1129" s="21" t="s">
        <v>359</v>
      </c>
    </row>
    <row r="1130" spans="1:6" x14ac:dyDescent="0.35">
      <c r="A1130" s="20" t="s">
        <v>5647</v>
      </c>
      <c r="B1130">
        <v>937</v>
      </c>
      <c r="C1130">
        <v>645</v>
      </c>
      <c r="D1130" s="51">
        <v>3.7695380071475903E-12</v>
      </c>
      <c r="E1130">
        <v>3.8961038961039002E-2</v>
      </c>
      <c r="F1130" s="21" t="s">
        <v>5648</v>
      </c>
    </row>
    <row r="1131" spans="1:6" x14ac:dyDescent="0.35">
      <c r="A1131" s="20" t="s">
        <v>5649</v>
      </c>
      <c r="B1131">
        <v>522</v>
      </c>
      <c r="C1131">
        <v>427</v>
      </c>
      <c r="D1131" s="51">
        <v>1.5483554219858899E-9</v>
      </c>
      <c r="E1131">
        <v>3.8961038961039002E-2</v>
      </c>
      <c r="F1131" s="21" t="s">
        <v>5650</v>
      </c>
    </row>
    <row r="1132" spans="1:6" x14ac:dyDescent="0.35">
      <c r="A1132" s="20" t="s">
        <v>5651</v>
      </c>
      <c r="B1132">
        <v>27</v>
      </c>
      <c r="C1132">
        <v>26</v>
      </c>
      <c r="D1132">
        <v>1.0937870259492199E-3</v>
      </c>
      <c r="E1132">
        <v>3.8961038961039002E-2</v>
      </c>
      <c r="F1132" s="21" t="s">
        <v>5652</v>
      </c>
    </row>
    <row r="1133" spans="1:6" x14ac:dyDescent="0.35">
      <c r="A1133" s="20" t="s">
        <v>5653</v>
      </c>
      <c r="B1133">
        <v>41</v>
      </c>
      <c r="C1133">
        <v>41</v>
      </c>
      <c r="D1133">
        <v>5.3083126510717303E-4</v>
      </c>
      <c r="E1133">
        <v>3.8961038961039002E-2</v>
      </c>
      <c r="F1133" s="21" t="s">
        <v>5654</v>
      </c>
    </row>
    <row r="1134" spans="1:6" x14ac:dyDescent="0.35">
      <c r="A1134" s="20" t="s">
        <v>5655</v>
      </c>
      <c r="B1134">
        <v>33</v>
      </c>
      <c r="C1134">
        <v>32</v>
      </c>
      <c r="D1134">
        <v>1.32208835797808E-3</v>
      </c>
      <c r="E1134">
        <v>3.8961038961039002E-2</v>
      </c>
      <c r="F1134" s="21" t="s">
        <v>5656</v>
      </c>
    </row>
    <row r="1135" spans="1:6" x14ac:dyDescent="0.35">
      <c r="A1135" s="20" t="s">
        <v>5657</v>
      </c>
      <c r="B1135">
        <v>47</v>
      </c>
      <c r="C1135">
        <v>42</v>
      </c>
      <c r="D1135">
        <v>4.7207013601995002E-4</v>
      </c>
      <c r="E1135">
        <v>3.8961038961039002E-2</v>
      </c>
      <c r="F1135" s="21" t="s">
        <v>5658</v>
      </c>
    </row>
    <row r="1136" spans="1:6" x14ac:dyDescent="0.35">
      <c r="A1136" s="20" t="s">
        <v>5659</v>
      </c>
      <c r="B1136">
        <v>394</v>
      </c>
      <c r="C1136">
        <v>329</v>
      </c>
      <c r="D1136" s="51">
        <v>9.5672260018306001E-9</v>
      </c>
      <c r="E1136">
        <v>3.8961038961039002E-2</v>
      </c>
      <c r="F1136" s="21" t="s">
        <v>5660</v>
      </c>
    </row>
    <row r="1137" spans="1:6" x14ac:dyDescent="0.35">
      <c r="A1137" s="20" t="s">
        <v>5661</v>
      </c>
      <c r="B1137">
        <v>15</v>
      </c>
      <c r="C1137">
        <v>15</v>
      </c>
      <c r="D1137">
        <v>1.9101248321940201E-3</v>
      </c>
      <c r="E1137">
        <v>3.8961038961039002E-2</v>
      </c>
      <c r="F1137" s="21" t="s">
        <v>5662</v>
      </c>
    </row>
    <row r="1138" spans="1:6" x14ac:dyDescent="0.35">
      <c r="A1138" s="20" t="s">
        <v>464</v>
      </c>
      <c r="B1138">
        <v>55</v>
      </c>
      <c r="C1138">
        <v>53</v>
      </c>
      <c r="D1138">
        <v>4.7987642188511301E-4</v>
      </c>
      <c r="E1138">
        <v>3.8961038961039002E-2</v>
      </c>
      <c r="F1138" s="21" t="s">
        <v>465</v>
      </c>
    </row>
    <row r="1139" spans="1:6" x14ac:dyDescent="0.35">
      <c r="A1139" s="20" t="s">
        <v>5663</v>
      </c>
      <c r="B1139">
        <v>680</v>
      </c>
      <c r="C1139">
        <v>479</v>
      </c>
      <c r="D1139" s="51">
        <v>1.61910122371495E-10</v>
      </c>
      <c r="E1139">
        <v>3.8961038961039002E-2</v>
      </c>
      <c r="F1139" s="21" t="s">
        <v>5664</v>
      </c>
    </row>
    <row r="1140" spans="1:6" x14ac:dyDescent="0.35">
      <c r="A1140" s="20" t="s">
        <v>5665</v>
      </c>
      <c r="B1140">
        <v>13</v>
      </c>
      <c r="C1140">
        <v>12</v>
      </c>
      <c r="D1140">
        <v>3.5887247680683699E-3</v>
      </c>
      <c r="E1140">
        <v>3.8961038961039002E-2</v>
      </c>
      <c r="F1140" s="21" t="s">
        <v>5666</v>
      </c>
    </row>
    <row r="1141" spans="1:6" x14ac:dyDescent="0.35">
      <c r="A1141" s="20" t="s">
        <v>5667</v>
      </c>
      <c r="B1141">
        <v>19</v>
      </c>
      <c r="C1141">
        <v>19</v>
      </c>
      <c r="D1141">
        <v>2.1539861838689501E-3</v>
      </c>
      <c r="E1141">
        <v>3.9960039960040002E-2</v>
      </c>
      <c r="F1141" s="21" t="s">
        <v>5668</v>
      </c>
    </row>
    <row r="1142" spans="1:6" x14ac:dyDescent="0.35">
      <c r="A1142" s="20" t="s">
        <v>5669</v>
      </c>
      <c r="B1142">
        <v>35</v>
      </c>
      <c r="C1142">
        <v>13</v>
      </c>
      <c r="D1142">
        <v>2.8375996612517401E-3</v>
      </c>
      <c r="E1142">
        <v>3.9960039960040002E-2</v>
      </c>
      <c r="F1142" s="21" t="s">
        <v>5670</v>
      </c>
    </row>
    <row r="1143" spans="1:6" x14ac:dyDescent="0.35">
      <c r="A1143" s="20" t="s">
        <v>473</v>
      </c>
      <c r="B1143">
        <v>16</v>
      </c>
      <c r="C1143">
        <v>16</v>
      </c>
      <c r="D1143">
        <v>3.48998990166236E-3</v>
      </c>
      <c r="E1143">
        <v>3.9960039960040002E-2</v>
      </c>
      <c r="F1143" s="21" t="s">
        <v>474</v>
      </c>
    </row>
    <row r="1144" spans="1:6" x14ac:dyDescent="0.35">
      <c r="A1144" s="20" t="s">
        <v>5671</v>
      </c>
      <c r="B1144">
        <v>29</v>
      </c>
      <c r="C1144">
        <v>28</v>
      </c>
      <c r="D1144">
        <v>1.06614480519641E-3</v>
      </c>
      <c r="E1144">
        <v>3.9960039960040002E-2</v>
      </c>
      <c r="F1144" s="21" t="s">
        <v>5672</v>
      </c>
    </row>
    <row r="1145" spans="1:6" x14ac:dyDescent="0.35">
      <c r="A1145" s="20" t="s">
        <v>5673</v>
      </c>
      <c r="B1145">
        <v>130</v>
      </c>
      <c r="C1145">
        <v>95</v>
      </c>
      <c r="D1145" s="51">
        <v>3.4006878030915098E-5</v>
      </c>
      <c r="E1145">
        <v>3.9960039960040002E-2</v>
      </c>
      <c r="F1145" s="21" t="s">
        <v>5674</v>
      </c>
    </row>
    <row r="1146" spans="1:6" x14ac:dyDescent="0.35">
      <c r="A1146" s="20" t="s">
        <v>5675</v>
      </c>
      <c r="B1146">
        <v>25</v>
      </c>
      <c r="C1146">
        <v>21</v>
      </c>
      <c r="D1146">
        <v>2.2059416587627001E-3</v>
      </c>
      <c r="E1146">
        <v>3.9960039960040002E-2</v>
      </c>
      <c r="F1146" s="21" t="s">
        <v>5676</v>
      </c>
    </row>
    <row r="1147" spans="1:6" x14ac:dyDescent="0.35">
      <c r="A1147" s="20" t="s">
        <v>5677</v>
      </c>
      <c r="B1147">
        <v>58</v>
      </c>
      <c r="C1147">
        <v>56</v>
      </c>
      <c r="D1147">
        <v>2.3616802656084099E-4</v>
      </c>
      <c r="E1147">
        <v>3.9960039960040002E-2</v>
      </c>
      <c r="F1147" s="21" t="s">
        <v>5678</v>
      </c>
    </row>
    <row r="1148" spans="1:6" x14ac:dyDescent="0.35">
      <c r="A1148" s="20" t="s">
        <v>5679</v>
      </c>
      <c r="B1148">
        <v>502</v>
      </c>
      <c r="C1148">
        <v>386</v>
      </c>
      <c r="D1148" s="51">
        <v>1.9885479671323298E-9</v>
      </c>
      <c r="E1148">
        <v>3.9960039960040002E-2</v>
      </c>
      <c r="F1148" s="21" t="s">
        <v>5680</v>
      </c>
    </row>
    <row r="1149" spans="1:6" x14ac:dyDescent="0.35">
      <c r="A1149" s="20" t="s">
        <v>5681</v>
      </c>
      <c r="B1149">
        <v>48</v>
      </c>
      <c r="C1149">
        <v>38</v>
      </c>
      <c r="D1149">
        <v>7.98466081230027E-4</v>
      </c>
      <c r="E1149">
        <v>3.9960039960040002E-2</v>
      </c>
      <c r="F1149" s="21" t="s">
        <v>5682</v>
      </c>
    </row>
    <row r="1150" spans="1:6" x14ac:dyDescent="0.35">
      <c r="A1150" s="20" t="s">
        <v>5683</v>
      </c>
      <c r="B1150">
        <v>78</v>
      </c>
      <c r="C1150">
        <v>74</v>
      </c>
      <c r="D1150">
        <v>1.05257709690615E-4</v>
      </c>
      <c r="E1150">
        <v>3.9960039960040002E-2</v>
      </c>
      <c r="F1150" s="21" t="s">
        <v>5684</v>
      </c>
    </row>
    <row r="1151" spans="1:6" x14ac:dyDescent="0.35">
      <c r="A1151" s="20" t="s">
        <v>5685</v>
      </c>
      <c r="B1151">
        <v>18</v>
      </c>
      <c r="C1151">
        <v>18</v>
      </c>
      <c r="D1151">
        <v>1.80429110285555E-3</v>
      </c>
      <c r="E1151">
        <v>3.9960039960040002E-2</v>
      </c>
      <c r="F1151" s="21" t="s">
        <v>5686</v>
      </c>
    </row>
    <row r="1152" spans="1:6" x14ac:dyDescent="0.35">
      <c r="A1152" s="20" t="s">
        <v>5687</v>
      </c>
      <c r="B1152">
        <v>10</v>
      </c>
      <c r="C1152">
        <v>10</v>
      </c>
      <c r="D1152">
        <v>3.9592944820143298E-3</v>
      </c>
      <c r="E1152">
        <v>3.9960039960040002E-2</v>
      </c>
      <c r="F1152" s="21" t="s">
        <v>5688</v>
      </c>
    </row>
    <row r="1153" spans="1:6" x14ac:dyDescent="0.35">
      <c r="A1153" s="20" t="s">
        <v>5689</v>
      </c>
      <c r="B1153">
        <v>13</v>
      </c>
      <c r="C1153">
        <v>13</v>
      </c>
      <c r="D1153">
        <v>1.90606813268329E-3</v>
      </c>
      <c r="E1153">
        <v>3.9960039960040002E-2</v>
      </c>
      <c r="F1153" s="21" t="s">
        <v>5690</v>
      </c>
    </row>
    <row r="1154" spans="1:6" x14ac:dyDescent="0.35">
      <c r="A1154" s="20" t="s">
        <v>5691</v>
      </c>
      <c r="B1154">
        <v>30</v>
      </c>
      <c r="C1154">
        <v>30</v>
      </c>
      <c r="D1154">
        <v>6.8196300895457499E-4</v>
      </c>
      <c r="E1154">
        <v>4.0959040959041002E-2</v>
      </c>
      <c r="F1154" s="21" t="s">
        <v>5692</v>
      </c>
    </row>
    <row r="1155" spans="1:6" x14ac:dyDescent="0.35">
      <c r="A1155" s="20" t="s">
        <v>5693</v>
      </c>
      <c r="B1155">
        <v>56</v>
      </c>
      <c r="C1155">
        <v>52</v>
      </c>
      <c r="D1155">
        <v>3.63694416368463E-4</v>
      </c>
      <c r="E1155">
        <v>4.0959040959041002E-2</v>
      </c>
      <c r="F1155" s="21" t="s">
        <v>5694</v>
      </c>
    </row>
    <row r="1156" spans="1:6" x14ac:dyDescent="0.35">
      <c r="A1156" s="20" t="s">
        <v>565</v>
      </c>
      <c r="B1156">
        <v>20</v>
      </c>
      <c r="C1156">
        <v>19</v>
      </c>
      <c r="D1156">
        <v>1.75172526180714E-3</v>
      </c>
      <c r="E1156">
        <v>4.0959040959041002E-2</v>
      </c>
      <c r="F1156" s="21" t="s">
        <v>566</v>
      </c>
    </row>
    <row r="1157" spans="1:6" x14ac:dyDescent="0.35">
      <c r="A1157" s="20" t="s">
        <v>5695</v>
      </c>
      <c r="B1157">
        <v>999</v>
      </c>
      <c r="C1157">
        <v>650</v>
      </c>
      <c r="D1157" s="51">
        <v>7.8185964678482596E-13</v>
      </c>
      <c r="E1157">
        <v>4.0959040959041002E-2</v>
      </c>
      <c r="F1157" s="21" t="s">
        <v>5696</v>
      </c>
    </row>
    <row r="1158" spans="1:6" x14ac:dyDescent="0.35">
      <c r="A1158" s="20" t="s">
        <v>5697</v>
      </c>
      <c r="B1158">
        <v>157</v>
      </c>
      <c r="C1158">
        <v>145</v>
      </c>
      <c r="D1158" s="51">
        <v>1.2060929960283999E-5</v>
      </c>
      <c r="E1158">
        <v>4.0959040959041002E-2</v>
      </c>
      <c r="F1158" s="21" t="s">
        <v>5698</v>
      </c>
    </row>
    <row r="1159" spans="1:6" x14ac:dyDescent="0.35">
      <c r="A1159" s="20" t="s">
        <v>5699</v>
      </c>
      <c r="B1159">
        <v>159</v>
      </c>
      <c r="C1159">
        <v>144</v>
      </c>
      <c r="D1159" s="51">
        <v>9.7248036569282594E-6</v>
      </c>
      <c r="E1159">
        <v>4.0959040959041002E-2</v>
      </c>
      <c r="F1159" s="21" t="s">
        <v>5700</v>
      </c>
    </row>
    <row r="1160" spans="1:6" x14ac:dyDescent="0.35">
      <c r="A1160" s="20" t="s">
        <v>5701</v>
      </c>
      <c r="B1160">
        <v>22</v>
      </c>
      <c r="C1160">
        <v>22</v>
      </c>
      <c r="D1160">
        <v>1.3885244908567499E-3</v>
      </c>
      <c r="E1160">
        <v>4.0959040959041002E-2</v>
      </c>
      <c r="F1160" s="21" t="s">
        <v>5702</v>
      </c>
    </row>
    <row r="1161" spans="1:6" x14ac:dyDescent="0.35">
      <c r="A1161" s="20" t="s">
        <v>5703</v>
      </c>
      <c r="B1161">
        <v>706</v>
      </c>
      <c r="C1161">
        <v>520</v>
      </c>
      <c r="D1161" s="51">
        <v>1.2239354292401701E-10</v>
      </c>
      <c r="E1161">
        <v>4.0959040959041002E-2</v>
      </c>
      <c r="F1161" s="21" t="s">
        <v>5704</v>
      </c>
    </row>
    <row r="1162" spans="1:6" x14ac:dyDescent="0.35">
      <c r="A1162" s="20" t="s">
        <v>5705</v>
      </c>
      <c r="B1162">
        <v>336</v>
      </c>
      <c r="C1162">
        <v>296</v>
      </c>
      <c r="D1162" s="51">
        <v>4.2532090979782302E-8</v>
      </c>
      <c r="E1162">
        <v>4.0959040959041002E-2</v>
      </c>
      <c r="F1162" s="21" t="s">
        <v>5706</v>
      </c>
    </row>
    <row r="1163" spans="1:6" x14ac:dyDescent="0.35">
      <c r="A1163" s="20" t="s">
        <v>5707</v>
      </c>
      <c r="B1163">
        <v>14</v>
      </c>
      <c r="C1163">
        <v>11</v>
      </c>
      <c r="D1163">
        <v>4.3126369389705297E-3</v>
      </c>
      <c r="E1163">
        <v>4.0959040959041002E-2</v>
      </c>
      <c r="F1163" s="21" t="s">
        <v>5708</v>
      </c>
    </row>
    <row r="1164" spans="1:6" x14ac:dyDescent="0.35">
      <c r="A1164" s="20" t="s">
        <v>5709</v>
      </c>
      <c r="B1164">
        <v>221</v>
      </c>
      <c r="C1164">
        <v>213</v>
      </c>
      <c r="D1164" s="51">
        <v>6.6906318817660696E-7</v>
      </c>
      <c r="E1164">
        <v>4.0959040959041002E-2</v>
      </c>
      <c r="F1164" s="21" t="s">
        <v>5710</v>
      </c>
    </row>
    <row r="1165" spans="1:6" x14ac:dyDescent="0.35">
      <c r="A1165" s="20" t="s">
        <v>5711</v>
      </c>
      <c r="B1165">
        <v>133</v>
      </c>
      <c r="C1165">
        <v>124</v>
      </c>
      <c r="D1165" s="51">
        <v>9.4474988258659701E-6</v>
      </c>
      <c r="E1165">
        <v>4.0959040959041002E-2</v>
      </c>
      <c r="F1165" s="21" t="s">
        <v>5712</v>
      </c>
    </row>
    <row r="1166" spans="1:6" x14ac:dyDescent="0.35">
      <c r="A1166" s="20" t="s">
        <v>5713</v>
      </c>
      <c r="B1166">
        <v>11</v>
      </c>
      <c r="C1166">
        <v>11</v>
      </c>
      <c r="D1166">
        <v>4.4888689960947102E-3</v>
      </c>
      <c r="E1166">
        <v>4.0959040959041002E-2</v>
      </c>
      <c r="F1166" s="21" t="s">
        <v>5714</v>
      </c>
    </row>
    <row r="1167" spans="1:6" x14ac:dyDescent="0.35">
      <c r="A1167" s="20" t="s">
        <v>5715</v>
      </c>
      <c r="B1167">
        <v>13</v>
      </c>
      <c r="C1167">
        <v>11</v>
      </c>
      <c r="D1167">
        <v>4.2847956329625401E-3</v>
      </c>
      <c r="E1167">
        <v>4.1958041958042001E-2</v>
      </c>
      <c r="F1167" s="21" t="s">
        <v>5716</v>
      </c>
    </row>
    <row r="1168" spans="1:6" x14ac:dyDescent="0.35">
      <c r="A1168" s="20" t="s">
        <v>5717</v>
      </c>
      <c r="B1168">
        <v>59</v>
      </c>
      <c r="C1168">
        <v>54</v>
      </c>
      <c r="D1168">
        <v>2.26035626949607E-4</v>
      </c>
      <c r="E1168">
        <v>4.1958041958042001E-2</v>
      </c>
      <c r="F1168" s="21" t="s">
        <v>5718</v>
      </c>
    </row>
    <row r="1169" spans="1:6" x14ac:dyDescent="0.35">
      <c r="A1169" s="20" t="s">
        <v>5719</v>
      </c>
      <c r="B1169">
        <v>473</v>
      </c>
      <c r="C1169">
        <v>335</v>
      </c>
      <c r="D1169" s="51">
        <v>9.3062212490434807E-9</v>
      </c>
      <c r="E1169">
        <v>4.1958041958042001E-2</v>
      </c>
      <c r="F1169" s="21" t="s">
        <v>5720</v>
      </c>
    </row>
    <row r="1170" spans="1:6" x14ac:dyDescent="0.35">
      <c r="A1170" s="20" t="s">
        <v>5721</v>
      </c>
      <c r="B1170">
        <v>144</v>
      </c>
      <c r="C1170">
        <v>131</v>
      </c>
      <c r="D1170" s="51">
        <v>1.33395122923578E-5</v>
      </c>
      <c r="E1170">
        <v>4.1958041958042001E-2</v>
      </c>
      <c r="F1170" s="21" t="s">
        <v>5722</v>
      </c>
    </row>
    <row r="1171" spans="1:6" x14ac:dyDescent="0.35">
      <c r="A1171" s="20" t="s">
        <v>5723</v>
      </c>
      <c r="B1171">
        <v>83</v>
      </c>
      <c r="C1171">
        <v>71</v>
      </c>
      <c r="D1171">
        <v>1.8657232726827401E-4</v>
      </c>
      <c r="E1171">
        <v>4.1958041958042001E-2</v>
      </c>
      <c r="F1171" s="21" t="s">
        <v>5724</v>
      </c>
    </row>
    <row r="1172" spans="1:6" x14ac:dyDescent="0.35">
      <c r="A1172" s="20" t="s">
        <v>5725</v>
      </c>
      <c r="B1172">
        <v>234</v>
      </c>
      <c r="C1172">
        <v>194</v>
      </c>
      <c r="D1172" s="51">
        <v>1.86878146652478E-6</v>
      </c>
      <c r="E1172">
        <v>4.1958041958042001E-2</v>
      </c>
      <c r="F1172" s="21" t="s">
        <v>5726</v>
      </c>
    </row>
    <row r="1173" spans="1:6" x14ac:dyDescent="0.35">
      <c r="A1173" s="20" t="s">
        <v>5727</v>
      </c>
      <c r="B1173">
        <v>35</v>
      </c>
      <c r="C1173">
        <v>34</v>
      </c>
      <c r="D1173">
        <v>9.4780450910436197E-4</v>
      </c>
      <c r="E1173">
        <v>4.1958041958042001E-2</v>
      </c>
      <c r="F1173" s="21" t="s">
        <v>5728</v>
      </c>
    </row>
    <row r="1174" spans="1:6" x14ac:dyDescent="0.35">
      <c r="A1174" s="20" t="s">
        <v>5729</v>
      </c>
      <c r="B1174">
        <v>608</v>
      </c>
      <c r="C1174">
        <v>444</v>
      </c>
      <c r="D1174" s="51">
        <v>8.7195478687935E-10</v>
      </c>
      <c r="E1174">
        <v>4.1958041958042001E-2</v>
      </c>
      <c r="F1174" s="21" t="s">
        <v>5730</v>
      </c>
    </row>
    <row r="1175" spans="1:6" x14ac:dyDescent="0.35">
      <c r="A1175" s="20" t="s">
        <v>5731</v>
      </c>
      <c r="B1175">
        <v>90</v>
      </c>
      <c r="C1175">
        <v>87</v>
      </c>
      <c r="D1175" s="51">
        <v>3.9590524111472103E-5</v>
      </c>
      <c r="E1175">
        <v>4.1958041958042001E-2</v>
      </c>
      <c r="F1175" s="21" t="s">
        <v>5732</v>
      </c>
    </row>
    <row r="1176" spans="1:6" x14ac:dyDescent="0.35">
      <c r="A1176" s="20" t="s">
        <v>5733</v>
      </c>
      <c r="B1176">
        <v>869</v>
      </c>
      <c r="C1176">
        <v>662</v>
      </c>
      <c r="D1176" s="51">
        <v>1.3017449210579E-12</v>
      </c>
      <c r="E1176">
        <v>4.1958041958042001E-2</v>
      </c>
      <c r="F1176" s="21" t="s">
        <v>5734</v>
      </c>
    </row>
    <row r="1177" spans="1:6" x14ac:dyDescent="0.35">
      <c r="A1177" s="20" t="s">
        <v>5735</v>
      </c>
      <c r="B1177">
        <v>17</v>
      </c>
      <c r="C1177">
        <v>17</v>
      </c>
      <c r="D1177">
        <v>2.3708651407987999E-3</v>
      </c>
      <c r="E1177">
        <v>4.1958041958042001E-2</v>
      </c>
      <c r="F1177" s="21" t="s">
        <v>5736</v>
      </c>
    </row>
    <row r="1178" spans="1:6" x14ac:dyDescent="0.35">
      <c r="A1178" s="20" t="s">
        <v>5737</v>
      </c>
      <c r="B1178">
        <v>133</v>
      </c>
      <c r="C1178">
        <v>110</v>
      </c>
      <c r="D1178" s="51">
        <v>3.3227372406848203E-5</v>
      </c>
      <c r="E1178">
        <v>4.1958041958042001E-2</v>
      </c>
      <c r="F1178" s="21" t="s">
        <v>5738</v>
      </c>
    </row>
    <row r="1179" spans="1:6" x14ac:dyDescent="0.35">
      <c r="A1179" s="20" t="s">
        <v>5739</v>
      </c>
      <c r="B1179">
        <v>129</v>
      </c>
      <c r="C1179">
        <v>119</v>
      </c>
      <c r="D1179" s="51">
        <v>1.42293500905062E-5</v>
      </c>
      <c r="E1179">
        <v>4.1958041958042001E-2</v>
      </c>
      <c r="F1179" s="21" t="s">
        <v>5740</v>
      </c>
    </row>
    <row r="1180" spans="1:6" x14ac:dyDescent="0.35">
      <c r="A1180" s="20" t="s">
        <v>5741</v>
      </c>
      <c r="B1180">
        <v>111</v>
      </c>
      <c r="C1180">
        <v>98</v>
      </c>
      <c r="D1180" s="51">
        <v>5.1319043873213101E-5</v>
      </c>
      <c r="E1180">
        <v>4.1958041958042001E-2</v>
      </c>
      <c r="F1180" s="21" t="s">
        <v>5742</v>
      </c>
    </row>
    <row r="1181" spans="1:6" x14ac:dyDescent="0.35">
      <c r="A1181" s="20" t="s">
        <v>5743</v>
      </c>
      <c r="B1181">
        <v>79</v>
      </c>
      <c r="C1181">
        <v>78</v>
      </c>
      <c r="D1181">
        <v>1.12286941414973E-4</v>
      </c>
      <c r="E1181">
        <v>4.1958041958042001E-2</v>
      </c>
      <c r="F1181" s="21" t="s">
        <v>5744</v>
      </c>
    </row>
    <row r="1182" spans="1:6" x14ac:dyDescent="0.35">
      <c r="A1182" s="20" t="s">
        <v>5745</v>
      </c>
      <c r="B1182">
        <v>175</v>
      </c>
      <c r="C1182">
        <v>138</v>
      </c>
      <c r="D1182" s="51">
        <v>1.5617071896267199E-5</v>
      </c>
      <c r="E1182">
        <v>4.1958041958042001E-2</v>
      </c>
      <c r="F1182" s="21" t="s">
        <v>5746</v>
      </c>
    </row>
    <row r="1183" spans="1:6" x14ac:dyDescent="0.35">
      <c r="A1183" s="20" t="s">
        <v>5747</v>
      </c>
      <c r="B1183">
        <v>48</v>
      </c>
      <c r="C1183">
        <v>48</v>
      </c>
      <c r="D1183">
        <v>3.3301769871925602E-4</v>
      </c>
      <c r="E1183">
        <v>4.1958041958042001E-2</v>
      </c>
      <c r="F1183" s="21" t="s">
        <v>5748</v>
      </c>
    </row>
    <row r="1184" spans="1:6" x14ac:dyDescent="0.35">
      <c r="A1184" s="20" t="s">
        <v>77</v>
      </c>
      <c r="B1184">
        <v>158</v>
      </c>
      <c r="C1184">
        <v>143</v>
      </c>
      <c r="D1184" s="51">
        <v>9.3486621049463998E-6</v>
      </c>
      <c r="E1184">
        <v>4.1958041958042001E-2</v>
      </c>
      <c r="F1184" s="21" t="s">
        <v>78</v>
      </c>
    </row>
    <row r="1185" spans="1:6" x14ac:dyDescent="0.35">
      <c r="A1185" s="20" t="s">
        <v>5749</v>
      </c>
      <c r="B1185">
        <v>128</v>
      </c>
      <c r="C1185">
        <v>105</v>
      </c>
      <c r="D1185" s="51">
        <v>3.0812927110899298E-5</v>
      </c>
      <c r="E1185">
        <v>4.1958041958042001E-2</v>
      </c>
      <c r="F1185" s="21" t="s">
        <v>5750</v>
      </c>
    </row>
    <row r="1186" spans="1:6" x14ac:dyDescent="0.35">
      <c r="A1186" s="20" t="s">
        <v>5751</v>
      </c>
      <c r="B1186">
        <v>52</v>
      </c>
      <c r="C1186">
        <v>49</v>
      </c>
      <c r="D1186">
        <v>4.41502583455609E-4</v>
      </c>
      <c r="E1186">
        <v>4.1958041958042001E-2</v>
      </c>
      <c r="F1186" s="21" t="s">
        <v>5520</v>
      </c>
    </row>
    <row r="1187" spans="1:6" x14ac:dyDescent="0.35">
      <c r="A1187" s="20" t="s">
        <v>403</v>
      </c>
      <c r="B1187">
        <v>241</v>
      </c>
      <c r="C1187">
        <v>199</v>
      </c>
      <c r="D1187" s="51">
        <v>2.3194469102735699E-6</v>
      </c>
      <c r="E1187">
        <v>4.1958041958042001E-2</v>
      </c>
      <c r="F1187" s="21" t="s">
        <v>404</v>
      </c>
    </row>
    <row r="1188" spans="1:6" x14ac:dyDescent="0.35">
      <c r="A1188" s="20" t="s">
        <v>5752</v>
      </c>
      <c r="B1188">
        <v>12</v>
      </c>
      <c r="C1188">
        <v>12</v>
      </c>
      <c r="D1188">
        <v>2.3325534725915898E-3</v>
      </c>
      <c r="E1188">
        <v>4.1958041958042001E-2</v>
      </c>
      <c r="F1188" s="21" t="s">
        <v>5753</v>
      </c>
    </row>
    <row r="1189" spans="1:6" x14ac:dyDescent="0.35">
      <c r="A1189" s="20" t="s">
        <v>5754</v>
      </c>
      <c r="B1189">
        <v>27</v>
      </c>
      <c r="C1189">
        <v>25</v>
      </c>
      <c r="D1189">
        <v>1.72163356626983E-3</v>
      </c>
      <c r="E1189">
        <v>4.2957042957043001E-2</v>
      </c>
      <c r="F1189" s="21" t="s">
        <v>5755</v>
      </c>
    </row>
    <row r="1190" spans="1:6" x14ac:dyDescent="0.35">
      <c r="A1190" s="20" t="s">
        <v>5756</v>
      </c>
      <c r="B1190">
        <v>24</v>
      </c>
      <c r="C1190">
        <v>19</v>
      </c>
      <c r="D1190">
        <v>2.7109341159379501E-3</v>
      </c>
      <c r="E1190">
        <v>4.2957042957043001E-2</v>
      </c>
      <c r="F1190" s="21" t="s">
        <v>5757</v>
      </c>
    </row>
    <row r="1191" spans="1:6" x14ac:dyDescent="0.35">
      <c r="A1191" s="20" t="s">
        <v>62</v>
      </c>
      <c r="B1191">
        <v>123</v>
      </c>
      <c r="C1191">
        <v>116</v>
      </c>
      <c r="D1191" s="51">
        <v>2.7404219602766998E-5</v>
      </c>
      <c r="E1191">
        <v>4.2957042957043001E-2</v>
      </c>
      <c r="F1191" s="21" t="s">
        <v>63</v>
      </c>
    </row>
    <row r="1192" spans="1:6" x14ac:dyDescent="0.35">
      <c r="A1192" s="20" t="s">
        <v>587</v>
      </c>
      <c r="B1192">
        <v>14</v>
      </c>
      <c r="C1192">
        <v>14</v>
      </c>
      <c r="D1192">
        <v>1.35985980582078E-3</v>
      </c>
      <c r="E1192">
        <v>4.2957042957043001E-2</v>
      </c>
      <c r="F1192" s="21" t="s">
        <v>588</v>
      </c>
    </row>
    <row r="1193" spans="1:6" x14ac:dyDescent="0.35">
      <c r="A1193" s="20" t="s">
        <v>5758</v>
      </c>
      <c r="B1193">
        <v>17</v>
      </c>
      <c r="C1193">
        <v>17</v>
      </c>
      <c r="D1193">
        <v>3.30498852519344E-3</v>
      </c>
      <c r="E1193">
        <v>4.2957042957043001E-2</v>
      </c>
      <c r="F1193" s="21" t="s">
        <v>5759</v>
      </c>
    </row>
    <row r="1194" spans="1:6" x14ac:dyDescent="0.35">
      <c r="A1194" s="20" t="s">
        <v>5760</v>
      </c>
      <c r="B1194">
        <v>21</v>
      </c>
      <c r="C1194">
        <v>20</v>
      </c>
      <c r="D1194">
        <v>2.0103878110170701E-3</v>
      </c>
      <c r="E1194">
        <v>4.2957042957043001E-2</v>
      </c>
      <c r="F1194" s="21" t="s">
        <v>5761</v>
      </c>
    </row>
    <row r="1195" spans="1:6" x14ac:dyDescent="0.35">
      <c r="A1195" s="20" t="s">
        <v>5762</v>
      </c>
      <c r="B1195">
        <v>148</v>
      </c>
      <c r="C1195">
        <v>132</v>
      </c>
      <c r="D1195" s="51">
        <v>1.8249909149357602E-5</v>
      </c>
      <c r="E1195">
        <v>4.2957042957043001E-2</v>
      </c>
      <c r="F1195" s="21" t="s">
        <v>5763</v>
      </c>
    </row>
    <row r="1196" spans="1:6" x14ac:dyDescent="0.35">
      <c r="A1196" s="20" t="s">
        <v>5764</v>
      </c>
      <c r="B1196">
        <v>50</v>
      </c>
      <c r="C1196">
        <v>45</v>
      </c>
      <c r="D1196">
        <v>3.4210295836045002E-4</v>
      </c>
      <c r="E1196">
        <v>4.2957042957043001E-2</v>
      </c>
      <c r="F1196" s="21" t="s">
        <v>5765</v>
      </c>
    </row>
    <row r="1197" spans="1:6" x14ac:dyDescent="0.35">
      <c r="A1197" s="20" t="s">
        <v>5766</v>
      </c>
      <c r="B1197">
        <v>42</v>
      </c>
      <c r="C1197">
        <v>41</v>
      </c>
      <c r="D1197">
        <v>6.6077089440688404E-4</v>
      </c>
      <c r="E1197">
        <v>4.2957042957043001E-2</v>
      </c>
      <c r="F1197" s="21" t="s">
        <v>5767</v>
      </c>
    </row>
    <row r="1198" spans="1:6" x14ac:dyDescent="0.35">
      <c r="A1198" s="20" t="s">
        <v>5768</v>
      </c>
      <c r="B1198">
        <v>9</v>
      </c>
      <c r="C1198">
        <v>9</v>
      </c>
      <c r="D1198">
        <v>4.7180918102262296E-3</v>
      </c>
      <c r="E1198">
        <v>4.2957042957043001E-2</v>
      </c>
      <c r="F1198" s="21" t="s">
        <v>5769</v>
      </c>
    </row>
    <row r="1199" spans="1:6" x14ac:dyDescent="0.35">
      <c r="A1199" s="20" t="s">
        <v>441</v>
      </c>
      <c r="B1199">
        <v>73</v>
      </c>
      <c r="C1199">
        <v>71</v>
      </c>
      <c r="D1199">
        <v>2.7192474814945498E-4</v>
      </c>
      <c r="E1199">
        <v>4.2957042957043001E-2</v>
      </c>
      <c r="F1199" s="21" t="s">
        <v>442</v>
      </c>
    </row>
    <row r="1200" spans="1:6" x14ac:dyDescent="0.35">
      <c r="A1200" s="20" t="s">
        <v>5770</v>
      </c>
      <c r="B1200">
        <v>132</v>
      </c>
      <c r="C1200">
        <v>126</v>
      </c>
      <c r="D1200" s="51">
        <v>1.9190575603234399E-5</v>
      </c>
      <c r="E1200">
        <v>4.2957042957043001E-2</v>
      </c>
      <c r="F1200" s="21" t="s">
        <v>5771</v>
      </c>
    </row>
    <row r="1201" spans="1:6" x14ac:dyDescent="0.35">
      <c r="A1201" s="20" t="s">
        <v>5772</v>
      </c>
      <c r="B1201">
        <v>51</v>
      </c>
      <c r="C1201">
        <v>50</v>
      </c>
      <c r="D1201">
        <v>5.0150199803832896E-4</v>
      </c>
      <c r="E1201">
        <v>4.2957042957043001E-2</v>
      </c>
      <c r="F1201" s="21" t="s">
        <v>5773</v>
      </c>
    </row>
    <row r="1202" spans="1:6" x14ac:dyDescent="0.35">
      <c r="A1202" s="20" t="s">
        <v>5774</v>
      </c>
      <c r="B1202">
        <v>93</v>
      </c>
      <c r="C1202">
        <v>90</v>
      </c>
      <c r="D1202" s="51">
        <v>8.5774797553141296E-5</v>
      </c>
      <c r="E1202">
        <v>4.2957042957043001E-2</v>
      </c>
      <c r="F1202" s="21" t="s">
        <v>5775</v>
      </c>
    </row>
    <row r="1203" spans="1:6" x14ac:dyDescent="0.35">
      <c r="A1203" s="20" t="s">
        <v>5776</v>
      </c>
      <c r="B1203">
        <v>18</v>
      </c>
      <c r="C1203">
        <v>18</v>
      </c>
      <c r="D1203">
        <v>1.60975530818095E-3</v>
      </c>
      <c r="E1203">
        <v>4.3956043956044001E-2</v>
      </c>
      <c r="F1203" s="21" t="s">
        <v>5777</v>
      </c>
    </row>
    <row r="1204" spans="1:6" x14ac:dyDescent="0.35">
      <c r="A1204" s="20" t="s">
        <v>5778</v>
      </c>
      <c r="B1204">
        <v>26</v>
      </c>
      <c r="C1204">
        <v>24</v>
      </c>
      <c r="D1204">
        <v>1.56337392725067E-3</v>
      </c>
      <c r="E1204">
        <v>4.3956043956044001E-2</v>
      </c>
      <c r="F1204" s="21" t="s">
        <v>5779</v>
      </c>
    </row>
    <row r="1205" spans="1:6" x14ac:dyDescent="0.35">
      <c r="A1205" s="20" t="s">
        <v>5780</v>
      </c>
      <c r="B1205">
        <v>26</v>
      </c>
      <c r="C1205">
        <v>25</v>
      </c>
      <c r="D1205">
        <v>1.39745564260602E-3</v>
      </c>
      <c r="E1205">
        <v>4.3956043956044001E-2</v>
      </c>
      <c r="F1205" s="21" t="s">
        <v>5781</v>
      </c>
    </row>
    <row r="1206" spans="1:6" x14ac:dyDescent="0.35">
      <c r="A1206" s="20" t="s">
        <v>5782</v>
      </c>
      <c r="B1206">
        <v>806</v>
      </c>
      <c r="C1206">
        <v>604</v>
      </c>
      <c r="D1206" s="51">
        <v>2.3395858644080101E-11</v>
      </c>
      <c r="E1206">
        <v>4.3956043956044001E-2</v>
      </c>
      <c r="F1206" s="21" t="s">
        <v>5783</v>
      </c>
    </row>
    <row r="1207" spans="1:6" x14ac:dyDescent="0.35">
      <c r="A1207" s="20" t="s">
        <v>551</v>
      </c>
      <c r="B1207">
        <v>97</v>
      </c>
      <c r="C1207">
        <v>94</v>
      </c>
      <c r="D1207" s="51">
        <v>7.1218702395103704E-5</v>
      </c>
      <c r="E1207">
        <v>4.3956043956044001E-2</v>
      </c>
      <c r="F1207" s="21" t="s">
        <v>5784</v>
      </c>
    </row>
    <row r="1208" spans="1:6" x14ac:dyDescent="0.35">
      <c r="A1208" s="20" t="s">
        <v>5785</v>
      </c>
      <c r="B1208">
        <v>16</v>
      </c>
      <c r="C1208">
        <v>16</v>
      </c>
      <c r="D1208">
        <v>2.4177118173277401E-3</v>
      </c>
      <c r="E1208">
        <v>4.3956043956044001E-2</v>
      </c>
      <c r="F1208" s="21" t="s">
        <v>5786</v>
      </c>
    </row>
    <row r="1209" spans="1:6" x14ac:dyDescent="0.35">
      <c r="A1209" s="20" t="s">
        <v>5787</v>
      </c>
      <c r="B1209">
        <v>40</v>
      </c>
      <c r="C1209">
        <v>36</v>
      </c>
      <c r="D1209">
        <v>9.5080738843654304E-4</v>
      </c>
      <c r="E1209">
        <v>4.3956043956044001E-2</v>
      </c>
      <c r="F1209" s="21" t="s">
        <v>5788</v>
      </c>
    </row>
    <row r="1210" spans="1:6" x14ac:dyDescent="0.35">
      <c r="A1210" s="20" t="s">
        <v>5789</v>
      </c>
      <c r="B1210">
        <v>15</v>
      </c>
      <c r="C1210">
        <v>15</v>
      </c>
      <c r="D1210">
        <v>2.9412471313798498E-3</v>
      </c>
      <c r="E1210">
        <v>4.3956043956044001E-2</v>
      </c>
      <c r="F1210" s="21" t="s">
        <v>5790</v>
      </c>
    </row>
    <row r="1211" spans="1:6" x14ac:dyDescent="0.35">
      <c r="A1211" s="20" t="s">
        <v>5791</v>
      </c>
      <c r="B1211">
        <v>57</v>
      </c>
      <c r="C1211">
        <v>56</v>
      </c>
      <c r="D1211">
        <v>2.6794861164351199E-4</v>
      </c>
      <c r="E1211">
        <v>4.3956043956044001E-2</v>
      </c>
      <c r="F1211" s="21" t="s">
        <v>5792</v>
      </c>
    </row>
    <row r="1212" spans="1:6" x14ac:dyDescent="0.35">
      <c r="A1212" s="20" t="s">
        <v>5793</v>
      </c>
      <c r="B1212">
        <v>523</v>
      </c>
      <c r="C1212">
        <v>401</v>
      </c>
      <c r="D1212" s="51">
        <v>6.1287392013628001E-9</v>
      </c>
      <c r="E1212">
        <v>4.3956043956044001E-2</v>
      </c>
      <c r="F1212" s="21" t="s">
        <v>5794</v>
      </c>
    </row>
    <row r="1213" spans="1:6" x14ac:dyDescent="0.35">
      <c r="A1213" s="20" t="s">
        <v>5795</v>
      </c>
      <c r="B1213">
        <v>11</v>
      </c>
      <c r="C1213">
        <v>11</v>
      </c>
      <c r="D1213">
        <v>4.9822866784365099E-3</v>
      </c>
      <c r="E1213">
        <v>4.3956043956044001E-2</v>
      </c>
      <c r="F1213" s="21" t="s">
        <v>5796</v>
      </c>
    </row>
    <row r="1214" spans="1:6" x14ac:dyDescent="0.35">
      <c r="A1214" s="20" t="s">
        <v>5797</v>
      </c>
      <c r="B1214">
        <v>12</v>
      </c>
      <c r="C1214">
        <v>12</v>
      </c>
      <c r="D1214">
        <v>3.8144645338925799E-3</v>
      </c>
      <c r="E1214">
        <v>4.3956043956044001E-2</v>
      </c>
      <c r="F1214" s="21" t="s">
        <v>5798</v>
      </c>
    </row>
    <row r="1215" spans="1:6" x14ac:dyDescent="0.35">
      <c r="A1215" s="20" t="s">
        <v>5799</v>
      </c>
      <c r="B1215">
        <v>71</v>
      </c>
      <c r="C1215">
        <v>66</v>
      </c>
      <c r="D1215">
        <v>1.2946383567454699E-4</v>
      </c>
      <c r="E1215">
        <v>4.4955044955045001E-2</v>
      </c>
      <c r="F1215" s="21" t="s">
        <v>5800</v>
      </c>
    </row>
    <row r="1216" spans="1:6" x14ac:dyDescent="0.35">
      <c r="A1216" s="20" t="s">
        <v>5801</v>
      </c>
      <c r="B1216">
        <v>79</v>
      </c>
      <c r="C1216">
        <v>72</v>
      </c>
      <c r="D1216">
        <v>1.5364783402864801E-4</v>
      </c>
      <c r="E1216">
        <v>4.4955044955045001E-2</v>
      </c>
      <c r="F1216" s="21" t="s">
        <v>5802</v>
      </c>
    </row>
    <row r="1217" spans="1:6" x14ac:dyDescent="0.35">
      <c r="A1217" s="20" t="s">
        <v>5803</v>
      </c>
      <c r="B1217">
        <v>26</v>
      </c>
      <c r="C1217">
        <v>22</v>
      </c>
      <c r="D1217">
        <v>1.3903665088296801E-3</v>
      </c>
      <c r="E1217">
        <v>4.4955044955045001E-2</v>
      </c>
      <c r="F1217" s="21" t="s">
        <v>5804</v>
      </c>
    </row>
    <row r="1218" spans="1:6" x14ac:dyDescent="0.35">
      <c r="A1218" s="20" t="s">
        <v>5805</v>
      </c>
      <c r="B1218">
        <v>171</v>
      </c>
      <c r="C1218">
        <v>161</v>
      </c>
      <c r="D1218" s="51">
        <v>1.0543364083165901E-5</v>
      </c>
      <c r="E1218">
        <v>4.4955044955045001E-2</v>
      </c>
      <c r="F1218" s="21" t="s">
        <v>5806</v>
      </c>
    </row>
    <row r="1219" spans="1:6" x14ac:dyDescent="0.35">
      <c r="A1219" s="20" t="s">
        <v>5807</v>
      </c>
      <c r="B1219">
        <v>82</v>
      </c>
      <c r="C1219">
        <v>67</v>
      </c>
      <c r="D1219">
        <v>1.0798705888491099E-4</v>
      </c>
      <c r="E1219">
        <v>4.4955044955045001E-2</v>
      </c>
      <c r="F1219" s="21" t="s">
        <v>5636</v>
      </c>
    </row>
    <row r="1220" spans="1:6" x14ac:dyDescent="0.35">
      <c r="A1220" s="20" t="s">
        <v>550</v>
      </c>
      <c r="B1220">
        <v>598</v>
      </c>
      <c r="C1220">
        <v>431</v>
      </c>
      <c r="D1220" s="51">
        <v>1.8953367104570601E-9</v>
      </c>
      <c r="E1220">
        <v>4.4955044955045001E-2</v>
      </c>
      <c r="F1220" s="21" t="s">
        <v>5808</v>
      </c>
    </row>
    <row r="1221" spans="1:6" x14ac:dyDescent="0.35">
      <c r="A1221" s="20" t="s">
        <v>5809</v>
      </c>
      <c r="B1221">
        <v>109</v>
      </c>
      <c r="C1221">
        <v>107</v>
      </c>
      <c r="D1221" s="51">
        <v>5.2751890614510001E-5</v>
      </c>
      <c r="E1221">
        <v>4.4955044955045001E-2</v>
      </c>
      <c r="F1221" s="21" t="s">
        <v>5810</v>
      </c>
    </row>
    <row r="1222" spans="1:6" x14ac:dyDescent="0.35">
      <c r="A1222" s="20" t="s">
        <v>5811</v>
      </c>
      <c r="B1222">
        <v>45</v>
      </c>
      <c r="C1222">
        <v>42</v>
      </c>
      <c r="D1222">
        <v>8.8073637863353101E-4</v>
      </c>
      <c r="E1222">
        <v>4.4955044955045001E-2</v>
      </c>
      <c r="F1222" s="21" t="s">
        <v>5812</v>
      </c>
    </row>
    <row r="1223" spans="1:6" x14ac:dyDescent="0.35">
      <c r="A1223" s="20" t="s">
        <v>5813</v>
      </c>
      <c r="B1223">
        <v>31</v>
      </c>
      <c r="C1223">
        <v>31</v>
      </c>
      <c r="D1223">
        <v>1.1586469867089599E-3</v>
      </c>
      <c r="E1223">
        <v>4.4955044955045001E-2</v>
      </c>
      <c r="F1223" s="21" t="s">
        <v>5814</v>
      </c>
    </row>
    <row r="1224" spans="1:6" x14ac:dyDescent="0.35">
      <c r="A1224" s="20" t="s">
        <v>5815</v>
      </c>
      <c r="B1224">
        <v>99</v>
      </c>
      <c r="C1224">
        <v>86</v>
      </c>
      <c r="D1224" s="51">
        <v>8.3327354271535905E-5</v>
      </c>
      <c r="E1224">
        <v>4.4955044955045001E-2</v>
      </c>
      <c r="F1224" s="21" t="s">
        <v>5816</v>
      </c>
    </row>
    <row r="1225" spans="1:6" x14ac:dyDescent="0.35">
      <c r="A1225" s="20" t="s">
        <v>5817</v>
      </c>
      <c r="B1225">
        <v>195</v>
      </c>
      <c r="C1225">
        <v>172</v>
      </c>
      <c r="D1225" s="51">
        <v>5.0180758289787003E-6</v>
      </c>
      <c r="E1225">
        <v>4.4955044955045001E-2</v>
      </c>
      <c r="F1225" s="21" t="s">
        <v>5818</v>
      </c>
    </row>
    <row r="1226" spans="1:6" x14ac:dyDescent="0.35">
      <c r="A1226" s="20" t="s">
        <v>5819</v>
      </c>
      <c r="B1226">
        <v>255</v>
      </c>
      <c r="C1226">
        <v>237</v>
      </c>
      <c r="D1226" s="51">
        <v>5.5151953545859503E-7</v>
      </c>
      <c r="E1226">
        <v>4.4955044955045001E-2</v>
      </c>
      <c r="F1226" s="21" t="s">
        <v>5820</v>
      </c>
    </row>
    <row r="1227" spans="1:6" x14ac:dyDescent="0.35">
      <c r="A1227" s="20" t="s">
        <v>5821</v>
      </c>
      <c r="B1227">
        <v>141</v>
      </c>
      <c r="C1227">
        <v>119</v>
      </c>
      <c r="D1227" s="51">
        <v>3.3830565112439103E-5</v>
      </c>
      <c r="E1227">
        <v>4.4955044955045001E-2</v>
      </c>
      <c r="F1227" s="21" t="s">
        <v>5822</v>
      </c>
    </row>
    <row r="1228" spans="1:6" x14ac:dyDescent="0.35">
      <c r="A1228" s="20" t="s">
        <v>5823</v>
      </c>
      <c r="B1228">
        <v>126</v>
      </c>
      <c r="C1228">
        <v>112</v>
      </c>
      <c r="D1228" s="51">
        <v>4.3397043389754502E-5</v>
      </c>
      <c r="E1228">
        <v>4.4955044955045001E-2</v>
      </c>
      <c r="F1228" s="21" t="s">
        <v>5824</v>
      </c>
    </row>
    <row r="1229" spans="1:6" x14ac:dyDescent="0.35">
      <c r="A1229" s="20" t="s">
        <v>5825</v>
      </c>
      <c r="B1229">
        <v>20</v>
      </c>
      <c r="C1229">
        <v>20</v>
      </c>
      <c r="D1229">
        <v>2.5853471317249599E-3</v>
      </c>
      <c r="E1229">
        <v>4.4955044955045001E-2</v>
      </c>
      <c r="F1229" s="21" t="s">
        <v>5826</v>
      </c>
    </row>
    <row r="1230" spans="1:6" x14ac:dyDescent="0.35">
      <c r="A1230" s="20" t="s">
        <v>5827</v>
      </c>
      <c r="B1230">
        <v>38</v>
      </c>
      <c r="C1230">
        <v>30</v>
      </c>
      <c r="D1230">
        <v>1.9917209715343801E-3</v>
      </c>
      <c r="E1230">
        <v>4.4955044955045001E-2</v>
      </c>
      <c r="F1230" s="21" t="s">
        <v>5828</v>
      </c>
    </row>
    <row r="1231" spans="1:6" x14ac:dyDescent="0.35">
      <c r="A1231" s="20" t="s">
        <v>5829</v>
      </c>
      <c r="B1231">
        <v>21</v>
      </c>
      <c r="C1231">
        <v>21</v>
      </c>
      <c r="D1231">
        <v>1.7965287743301099E-3</v>
      </c>
      <c r="E1231">
        <v>4.4955044955045001E-2</v>
      </c>
      <c r="F1231" s="21" t="s">
        <v>5830</v>
      </c>
    </row>
    <row r="1232" spans="1:6" x14ac:dyDescent="0.35">
      <c r="A1232" s="20" t="s">
        <v>5831</v>
      </c>
      <c r="B1232">
        <v>14</v>
      </c>
      <c r="C1232">
        <v>14</v>
      </c>
      <c r="D1232">
        <v>5.1154279272653102E-3</v>
      </c>
      <c r="E1232">
        <v>4.4955044955045001E-2</v>
      </c>
      <c r="F1232" s="21" t="s">
        <v>5832</v>
      </c>
    </row>
    <row r="1233" spans="1:6" x14ac:dyDescent="0.35">
      <c r="A1233" s="20" t="s">
        <v>5833</v>
      </c>
      <c r="B1233">
        <v>758</v>
      </c>
      <c r="C1233">
        <v>545</v>
      </c>
      <c r="D1233" s="51">
        <v>2.79862631568615E-11</v>
      </c>
      <c r="E1233">
        <v>4.4955044955045001E-2</v>
      </c>
      <c r="F1233" s="21" t="s">
        <v>5834</v>
      </c>
    </row>
    <row r="1234" spans="1:6" x14ac:dyDescent="0.35">
      <c r="A1234" s="20" t="s">
        <v>5835</v>
      </c>
      <c r="B1234">
        <v>54</v>
      </c>
      <c r="C1234">
        <v>54</v>
      </c>
      <c r="D1234">
        <v>1.9638607263512499E-4</v>
      </c>
      <c r="E1234">
        <v>4.4955044955045001E-2</v>
      </c>
      <c r="F1234" s="21" t="s">
        <v>5836</v>
      </c>
    </row>
    <row r="1235" spans="1:6" x14ac:dyDescent="0.35">
      <c r="A1235" s="20" t="s">
        <v>5837</v>
      </c>
      <c r="B1235">
        <v>866</v>
      </c>
      <c r="C1235">
        <v>624</v>
      </c>
      <c r="D1235" s="51">
        <v>9.6716667665001803E-12</v>
      </c>
      <c r="E1235">
        <v>4.4955044955045001E-2</v>
      </c>
      <c r="F1235" s="21" t="s">
        <v>5838</v>
      </c>
    </row>
    <row r="1236" spans="1:6" x14ac:dyDescent="0.35">
      <c r="A1236" s="20" t="s">
        <v>5839</v>
      </c>
      <c r="B1236">
        <v>60</v>
      </c>
      <c r="C1236">
        <v>59</v>
      </c>
      <c r="D1236">
        <v>1.2806892637233001E-4</v>
      </c>
      <c r="E1236">
        <v>4.4955044955045001E-2</v>
      </c>
      <c r="F1236" s="21" t="s">
        <v>5840</v>
      </c>
    </row>
    <row r="1237" spans="1:6" x14ac:dyDescent="0.35">
      <c r="A1237" s="20" t="s">
        <v>5841</v>
      </c>
      <c r="B1237">
        <v>19</v>
      </c>
      <c r="C1237">
        <v>19</v>
      </c>
      <c r="D1237">
        <v>2.1899714477712998E-3</v>
      </c>
      <c r="E1237">
        <v>4.4955044955045001E-2</v>
      </c>
      <c r="F1237" s="21" t="s">
        <v>5842</v>
      </c>
    </row>
    <row r="1238" spans="1:6" x14ac:dyDescent="0.35">
      <c r="A1238" s="20" t="s">
        <v>5843</v>
      </c>
      <c r="B1238">
        <v>62</v>
      </c>
      <c r="C1238">
        <v>59</v>
      </c>
      <c r="D1238">
        <v>3.4272660123498201E-4</v>
      </c>
      <c r="E1238">
        <v>4.5954045954046001E-2</v>
      </c>
      <c r="F1238" s="21" t="s">
        <v>5844</v>
      </c>
    </row>
    <row r="1239" spans="1:6" x14ac:dyDescent="0.35">
      <c r="A1239" s="20" t="s">
        <v>5845</v>
      </c>
      <c r="B1239">
        <v>49</v>
      </c>
      <c r="C1239">
        <v>48</v>
      </c>
      <c r="D1239">
        <v>4.7904370004630799E-4</v>
      </c>
      <c r="E1239">
        <v>4.5954045954046001E-2</v>
      </c>
      <c r="F1239" s="21" t="s">
        <v>5846</v>
      </c>
    </row>
    <row r="1240" spans="1:6" x14ac:dyDescent="0.35">
      <c r="A1240" s="20" t="s">
        <v>589</v>
      </c>
      <c r="B1240">
        <v>49</v>
      </c>
      <c r="C1240">
        <v>47</v>
      </c>
      <c r="D1240">
        <v>4.9530144257519803E-4</v>
      </c>
      <c r="E1240">
        <v>4.5954045954046001E-2</v>
      </c>
      <c r="F1240" s="21" t="s">
        <v>590</v>
      </c>
    </row>
    <row r="1241" spans="1:6" x14ac:dyDescent="0.35">
      <c r="A1241" s="20" t="s">
        <v>5847</v>
      </c>
      <c r="B1241">
        <v>23</v>
      </c>
      <c r="C1241">
        <v>23</v>
      </c>
      <c r="D1241">
        <v>2.6122695013429402E-3</v>
      </c>
      <c r="E1241">
        <v>4.5954045954046001E-2</v>
      </c>
      <c r="F1241" s="21" t="s">
        <v>5848</v>
      </c>
    </row>
    <row r="1242" spans="1:6" x14ac:dyDescent="0.35">
      <c r="A1242" s="20" t="s">
        <v>5849</v>
      </c>
      <c r="B1242">
        <v>12</v>
      </c>
      <c r="C1242">
        <v>12</v>
      </c>
      <c r="D1242">
        <v>6.4175071457128604E-3</v>
      </c>
      <c r="E1242">
        <v>4.5954045954046001E-2</v>
      </c>
      <c r="F1242" s="21" t="s">
        <v>5850</v>
      </c>
    </row>
    <row r="1243" spans="1:6" x14ac:dyDescent="0.35">
      <c r="A1243" s="20" t="s">
        <v>5851</v>
      </c>
      <c r="B1243">
        <v>27</v>
      </c>
      <c r="C1243">
        <v>27</v>
      </c>
      <c r="D1243">
        <v>1.48503200631587E-3</v>
      </c>
      <c r="E1243">
        <v>4.5954045954046001E-2</v>
      </c>
      <c r="F1243" s="21" t="s">
        <v>5852</v>
      </c>
    </row>
    <row r="1244" spans="1:6" x14ac:dyDescent="0.35">
      <c r="A1244" s="20" t="s">
        <v>5853</v>
      </c>
      <c r="B1244">
        <v>31</v>
      </c>
      <c r="C1244">
        <v>30</v>
      </c>
      <c r="D1244">
        <v>1.31229995162029E-3</v>
      </c>
      <c r="E1244">
        <v>4.5954045954046001E-2</v>
      </c>
      <c r="F1244" s="21" t="s">
        <v>5854</v>
      </c>
    </row>
    <row r="1245" spans="1:6" x14ac:dyDescent="0.35">
      <c r="A1245" s="20" t="s">
        <v>5855</v>
      </c>
      <c r="B1245">
        <v>61</v>
      </c>
      <c r="C1245">
        <v>59</v>
      </c>
      <c r="D1245">
        <v>1.8199859738680799E-4</v>
      </c>
      <c r="E1245">
        <v>4.5954045954046001E-2</v>
      </c>
      <c r="F1245" s="21" t="s">
        <v>5856</v>
      </c>
    </row>
    <row r="1246" spans="1:6" x14ac:dyDescent="0.35">
      <c r="A1246" s="20" t="s">
        <v>552</v>
      </c>
      <c r="B1246">
        <v>15</v>
      </c>
      <c r="C1246">
        <v>10</v>
      </c>
      <c r="D1246">
        <v>4.0502008186636901E-3</v>
      </c>
      <c r="E1246">
        <v>4.5954045954046001E-2</v>
      </c>
      <c r="F1246" s="21" t="s">
        <v>553</v>
      </c>
    </row>
    <row r="1247" spans="1:6" x14ac:dyDescent="0.35">
      <c r="A1247" s="20" t="s">
        <v>5857</v>
      </c>
      <c r="B1247">
        <v>690</v>
      </c>
      <c r="C1247">
        <v>476</v>
      </c>
      <c r="D1247" s="51">
        <v>1.2858566047147699E-9</v>
      </c>
      <c r="E1247">
        <v>4.5954045954046001E-2</v>
      </c>
      <c r="F1247" s="21" t="s">
        <v>5858</v>
      </c>
    </row>
    <row r="1248" spans="1:6" x14ac:dyDescent="0.35">
      <c r="A1248" s="20" t="s">
        <v>542</v>
      </c>
      <c r="B1248">
        <v>27</v>
      </c>
      <c r="C1248">
        <v>26</v>
      </c>
      <c r="D1248">
        <v>1.9819863417538902E-3</v>
      </c>
      <c r="E1248">
        <v>4.5954045954046001E-2</v>
      </c>
      <c r="F1248" s="21" t="s">
        <v>543</v>
      </c>
    </row>
    <row r="1249" spans="1:6" x14ac:dyDescent="0.35">
      <c r="A1249" s="20" t="s">
        <v>5859</v>
      </c>
      <c r="B1249">
        <v>24</v>
      </c>
      <c r="C1249">
        <v>23</v>
      </c>
      <c r="D1249">
        <v>2.6686164876126399E-3</v>
      </c>
      <c r="E1249">
        <v>4.5954045954046001E-2</v>
      </c>
      <c r="F1249" s="21" t="s">
        <v>5860</v>
      </c>
    </row>
    <row r="1250" spans="1:6" x14ac:dyDescent="0.35">
      <c r="A1250" s="20" t="s">
        <v>5861</v>
      </c>
      <c r="B1250">
        <v>10</v>
      </c>
      <c r="C1250">
        <v>10</v>
      </c>
      <c r="D1250">
        <v>5.6516556108587796E-3</v>
      </c>
      <c r="E1250">
        <v>4.5954045954046001E-2</v>
      </c>
      <c r="F1250" s="21" t="s">
        <v>5862</v>
      </c>
    </row>
    <row r="1251" spans="1:6" x14ac:dyDescent="0.35">
      <c r="A1251" s="20" t="s">
        <v>5863</v>
      </c>
      <c r="B1251">
        <v>28</v>
      </c>
      <c r="C1251">
        <v>28</v>
      </c>
      <c r="D1251">
        <v>1.19392442702804E-3</v>
      </c>
      <c r="E1251">
        <v>4.5954045954046001E-2</v>
      </c>
      <c r="F1251" s="21" t="s">
        <v>5864</v>
      </c>
    </row>
    <row r="1252" spans="1:6" x14ac:dyDescent="0.35">
      <c r="A1252" s="20" t="s">
        <v>5865</v>
      </c>
      <c r="B1252">
        <v>149</v>
      </c>
      <c r="C1252">
        <v>136</v>
      </c>
      <c r="D1252" s="51">
        <v>1.26462620951639E-5</v>
      </c>
      <c r="E1252">
        <v>4.5954045954046001E-2</v>
      </c>
      <c r="F1252" s="21" t="s">
        <v>5866</v>
      </c>
    </row>
    <row r="1253" spans="1:6" x14ac:dyDescent="0.35">
      <c r="A1253" s="20" t="s">
        <v>5867</v>
      </c>
      <c r="B1253">
        <v>12</v>
      </c>
      <c r="C1253">
        <v>11</v>
      </c>
      <c r="D1253">
        <v>5.69611587776527E-3</v>
      </c>
      <c r="E1253">
        <v>4.5954045954046001E-2</v>
      </c>
      <c r="F1253" s="21" t="s">
        <v>5868</v>
      </c>
    </row>
    <row r="1254" spans="1:6" x14ac:dyDescent="0.35">
      <c r="A1254" s="20" t="s">
        <v>5869</v>
      </c>
      <c r="B1254">
        <v>54</v>
      </c>
      <c r="C1254">
        <v>28</v>
      </c>
      <c r="D1254">
        <v>1.9879892530183202E-3</v>
      </c>
      <c r="E1254">
        <v>4.5954045954046001E-2</v>
      </c>
      <c r="F1254" s="21" t="s">
        <v>5870</v>
      </c>
    </row>
    <row r="1255" spans="1:6" x14ac:dyDescent="0.35">
      <c r="A1255" s="20" t="s">
        <v>544</v>
      </c>
      <c r="B1255">
        <v>24</v>
      </c>
      <c r="C1255">
        <v>24</v>
      </c>
      <c r="D1255">
        <v>2.17797185631419E-3</v>
      </c>
      <c r="E1255">
        <v>4.5954045954046001E-2</v>
      </c>
      <c r="F1255" s="21" t="s">
        <v>545</v>
      </c>
    </row>
    <row r="1256" spans="1:6" x14ac:dyDescent="0.35">
      <c r="A1256" s="20" t="s">
        <v>5871</v>
      </c>
      <c r="B1256">
        <v>21</v>
      </c>
      <c r="C1256">
        <v>21</v>
      </c>
      <c r="D1256">
        <v>1.9735204850842201E-3</v>
      </c>
      <c r="E1256">
        <v>4.6953046953047001E-2</v>
      </c>
      <c r="F1256" s="21" t="s">
        <v>5872</v>
      </c>
    </row>
    <row r="1257" spans="1:6" x14ac:dyDescent="0.35">
      <c r="A1257" s="20" t="s">
        <v>5873</v>
      </c>
      <c r="B1257">
        <v>17</v>
      </c>
      <c r="C1257">
        <v>17</v>
      </c>
      <c r="D1257">
        <v>4.0234956963435802E-3</v>
      </c>
      <c r="E1257">
        <v>4.6953046953047001E-2</v>
      </c>
      <c r="F1257" s="21" t="s">
        <v>5874</v>
      </c>
    </row>
    <row r="1258" spans="1:6" x14ac:dyDescent="0.35">
      <c r="A1258" s="20" t="s">
        <v>5875</v>
      </c>
      <c r="B1258">
        <v>28</v>
      </c>
      <c r="C1258">
        <v>28</v>
      </c>
      <c r="D1258">
        <v>1.22262563314721E-3</v>
      </c>
      <c r="E1258">
        <v>4.6953046953047001E-2</v>
      </c>
      <c r="F1258" s="21" t="s">
        <v>5876</v>
      </c>
    </row>
    <row r="1259" spans="1:6" x14ac:dyDescent="0.35">
      <c r="A1259" s="20" t="s">
        <v>5877</v>
      </c>
      <c r="B1259">
        <v>70</v>
      </c>
      <c r="C1259">
        <v>66</v>
      </c>
      <c r="D1259">
        <v>2.3071925854027301E-4</v>
      </c>
      <c r="E1259">
        <v>4.6953046953047001E-2</v>
      </c>
      <c r="F1259" s="21" t="s">
        <v>5878</v>
      </c>
    </row>
    <row r="1260" spans="1:6" x14ac:dyDescent="0.35">
      <c r="A1260" s="20" t="s">
        <v>5879</v>
      </c>
      <c r="B1260">
        <v>67</v>
      </c>
      <c r="C1260">
        <v>63</v>
      </c>
      <c r="D1260">
        <v>3.2007452331432698E-4</v>
      </c>
      <c r="E1260">
        <v>4.6953046953047001E-2</v>
      </c>
      <c r="F1260" s="21" t="s">
        <v>5880</v>
      </c>
    </row>
    <row r="1261" spans="1:6" x14ac:dyDescent="0.35">
      <c r="A1261" s="20" t="s">
        <v>5881</v>
      </c>
      <c r="B1261">
        <v>240</v>
      </c>
      <c r="C1261">
        <v>198</v>
      </c>
      <c r="D1261" s="51">
        <v>1.6538813276262501E-6</v>
      </c>
      <c r="E1261">
        <v>4.6953046953047001E-2</v>
      </c>
      <c r="F1261" s="21" t="s">
        <v>5882</v>
      </c>
    </row>
    <row r="1262" spans="1:6" x14ac:dyDescent="0.35">
      <c r="A1262" s="20" t="s">
        <v>559</v>
      </c>
      <c r="B1262">
        <v>86</v>
      </c>
      <c r="C1262">
        <v>82</v>
      </c>
      <c r="D1262">
        <v>1.92136158459106E-4</v>
      </c>
      <c r="E1262">
        <v>4.6953046953047001E-2</v>
      </c>
      <c r="F1262" s="21" t="s">
        <v>560</v>
      </c>
    </row>
    <row r="1263" spans="1:6" x14ac:dyDescent="0.35">
      <c r="A1263" s="20" t="s">
        <v>5883</v>
      </c>
      <c r="B1263">
        <v>18</v>
      </c>
      <c r="C1263">
        <v>17</v>
      </c>
      <c r="D1263">
        <v>2.63476304482587E-3</v>
      </c>
      <c r="E1263">
        <v>4.6953046953047001E-2</v>
      </c>
      <c r="F1263" s="21" t="s">
        <v>5884</v>
      </c>
    </row>
    <row r="1264" spans="1:6" x14ac:dyDescent="0.35">
      <c r="A1264" s="20" t="s">
        <v>5885</v>
      </c>
      <c r="B1264">
        <v>439</v>
      </c>
      <c r="C1264">
        <v>325</v>
      </c>
      <c r="D1264" s="51">
        <v>6.0639214831948799E-8</v>
      </c>
      <c r="E1264">
        <v>4.6953046953047001E-2</v>
      </c>
      <c r="F1264" s="21" t="s">
        <v>5886</v>
      </c>
    </row>
    <row r="1265" spans="1:6" x14ac:dyDescent="0.35">
      <c r="A1265" s="20" t="s">
        <v>5887</v>
      </c>
      <c r="B1265">
        <v>18</v>
      </c>
      <c r="C1265">
        <v>18</v>
      </c>
      <c r="D1265">
        <v>1.9821401799766901E-3</v>
      </c>
      <c r="E1265">
        <v>4.6953046953047001E-2</v>
      </c>
      <c r="F1265" s="21" t="s">
        <v>5888</v>
      </c>
    </row>
    <row r="1266" spans="1:6" x14ac:dyDescent="0.35">
      <c r="A1266" s="20" t="s">
        <v>5889</v>
      </c>
      <c r="B1266">
        <v>22</v>
      </c>
      <c r="C1266">
        <v>22</v>
      </c>
      <c r="D1266">
        <v>3.0061929996728202E-3</v>
      </c>
      <c r="E1266">
        <v>4.6953046953047001E-2</v>
      </c>
      <c r="F1266" s="21" t="s">
        <v>5890</v>
      </c>
    </row>
    <row r="1267" spans="1:6" x14ac:dyDescent="0.35">
      <c r="A1267" s="20" t="s">
        <v>5891</v>
      </c>
      <c r="B1267">
        <v>16</v>
      </c>
      <c r="C1267">
        <v>16</v>
      </c>
      <c r="D1267">
        <v>3.5476638909377701E-3</v>
      </c>
      <c r="E1267">
        <v>4.6953046953047001E-2</v>
      </c>
      <c r="F1267" s="21" t="s">
        <v>5892</v>
      </c>
    </row>
    <row r="1268" spans="1:6" x14ac:dyDescent="0.35">
      <c r="A1268" s="20" t="s">
        <v>424</v>
      </c>
      <c r="B1268">
        <v>11</v>
      </c>
      <c r="C1268">
        <v>11</v>
      </c>
      <c r="D1268">
        <v>3.8145311290831599E-3</v>
      </c>
      <c r="E1268">
        <v>4.6953046953047001E-2</v>
      </c>
      <c r="F1268" s="21" t="s">
        <v>425</v>
      </c>
    </row>
    <row r="1269" spans="1:6" x14ac:dyDescent="0.35">
      <c r="A1269" s="20" t="s">
        <v>5893</v>
      </c>
      <c r="B1269">
        <v>70</v>
      </c>
      <c r="C1269">
        <v>68</v>
      </c>
      <c r="D1269">
        <v>1.15844040833364E-4</v>
      </c>
      <c r="E1269">
        <v>4.6953046953047001E-2</v>
      </c>
      <c r="F1269" s="21" t="s">
        <v>5894</v>
      </c>
    </row>
    <row r="1270" spans="1:6" x14ac:dyDescent="0.35">
      <c r="A1270" s="20" t="s">
        <v>5895</v>
      </c>
      <c r="B1270">
        <v>1039</v>
      </c>
      <c r="C1270">
        <v>700</v>
      </c>
      <c r="D1270" s="51">
        <v>1.73534173730311E-12</v>
      </c>
      <c r="E1270">
        <v>4.6953046953047001E-2</v>
      </c>
      <c r="F1270" s="21" t="s">
        <v>5896</v>
      </c>
    </row>
    <row r="1271" spans="1:6" x14ac:dyDescent="0.35">
      <c r="A1271" s="20" t="s">
        <v>5897</v>
      </c>
      <c r="B1271">
        <v>18</v>
      </c>
      <c r="C1271">
        <v>18</v>
      </c>
      <c r="D1271">
        <v>2.6313660570452201E-3</v>
      </c>
      <c r="E1271">
        <v>4.6953046953047001E-2</v>
      </c>
      <c r="F1271" s="21" t="s">
        <v>5898</v>
      </c>
    </row>
    <row r="1272" spans="1:6" x14ac:dyDescent="0.35">
      <c r="A1272" s="20" t="s">
        <v>5899</v>
      </c>
      <c r="B1272">
        <v>472</v>
      </c>
      <c r="C1272">
        <v>366</v>
      </c>
      <c r="D1272" s="51">
        <v>1.5334045784840699E-8</v>
      </c>
      <c r="E1272">
        <v>4.6953046953047001E-2</v>
      </c>
      <c r="F1272" s="21" t="s">
        <v>5900</v>
      </c>
    </row>
    <row r="1273" spans="1:6" x14ac:dyDescent="0.35">
      <c r="A1273" s="20" t="s">
        <v>5901</v>
      </c>
      <c r="B1273">
        <v>43</v>
      </c>
      <c r="C1273">
        <v>41</v>
      </c>
      <c r="D1273">
        <v>8.32371909515328E-4</v>
      </c>
      <c r="E1273">
        <v>4.6953046953047001E-2</v>
      </c>
      <c r="F1273" s="21" t="s">
        <v>5902</v>
      </c>
    </row>
    <row r="1274" spans="1:6" x14ac:dyDescent="0.35">
      <c r="A1274" s="20" t="s">
        <v>5903</v>
      </c>
      <c r="B1274">
        <v>12</v>
      </c>
      <c r="C1274">
        <v>12</v>
      </c>
      <c r="D1274">
        <v>3.90533303087417E-3</v>
      </c>
      <c r="E1274">
        <v>4.6953046953047001E-2</v>
      </c>
      <c r="F1274" s="21" t="s">
        <v>5904</v>
      </c>
    </row>
    <row r="1275" spans="1:6" x14ac:dyDescent="0.35">
      <c r="A1275" s="20" t="s">
        <v>5905</v>
      </c>
      <c r="B1275">
        <v>234</v>
      </c>
      <c r="C1275">
        <v>194</v>
      </c>
      <c r="D1275" s="51">
        <v>1.86878146652478E-6</v>
      </c>
      <c r="E1275">
        <v>4.6953046953047001E-2</v>
      </c>
      <c r="F1275" s="21" t="s">
        <v>5726</v>
      </c>
    </row>
    <row r="1276" spans="1:6" x14ac:dyDescent="0.35">
      <c r="A1276" s="20" t="s">
        <v>5906</v>
      </c>
      <c r="B1276">
        <v>81</v>
      </c>
      <c r="C1276">
        <v>78</v>
      </c>
      <c r="D1276">
        <v>2.4690378131172298E-4</v>
      </c>
      <c r="E1276">
        <v>4.6953046953047001E-2</v>
      </c>
      <c r="F1276" s="21" t="s">
        <v>5907</v>
      </c>
    </row>
    <row r="1277" spans="1:6" x14ac:dyDescent="0.35">
      <c r="A1277" s="20" t="s">
        <v>5908</v>
      </c>
      <c r="B1277">
        <v>14</v>
      </c>
      <c r="C1277">
        <v>14</v>
      </c>
      <c r="D1277">
        <v>2.0968154508115601E-3</v>
      </c>
      <c r="E1277">
        <v>4.7952047952048001E-2</v>
      </c>
      <c r="F1277" s="21" t="s">
        <v>5909</v>
      </c>
    </row>
    <row r="1278" spans="1:6" x14ac:dyDescent="0.35">
      <c r="A1278" s="20" t="s">
        <v>5910</v>
      </c>
      <c r="B1278">
        <v>202</v>
      </c>
      <c r="C1278">
        <v>184</v>
      </c>
      <c r="D1278" s="51">
        <v>2.0936744464573002E-6</v>
      </c>
      <c r="E1278">
        <v>4.7952047952048001E-2</v>
      </c>
      <c r="F1278" s="21" t="s">
        <v>5911</v>
      </c>
    </row>
    <row r="1279" spans="1:6" x14ac:dyDescent="0.35">
      <c r="A1279" s="20" t="s">
        <v>5912</v>
      </c>
      <c r="B1279">
        <v>52</v>
      </c>
      <c r="C1279">
        <v>47</v>
      </c>
      <c r="D1279">
        <v>3.4283377561871001E-4</v>
      </c>
      <c r="E1279">
        <v>4.7952047952048001E-2</v>
      </c>
      <c r="F1279" s="21" t="s">
        <v>5913</v>
      </c>
    </row>
    <row r="1280" spans="1:6" x14ac:dyDescent="0.35">
      <c r="A1280" s="20" t="s">
        <v>5914</v>
      </c>
      <c r="B1280">
        <v>68</v>
      </c>
      <c r="C1280">
        <v>64</v>
      </c>
      <c r="D1280">
        <v>4.2914661268429901E-4</v>
      </c>
      <c r="E1280">
        <v>4.7952047952048001E-2</v>
      </c>
      <c r="F1280" s="21" t="s">
        <v>5915</v>
      </c>
    </row>
    <row r="1281" spans="1:6" x14ac:dyDescent="0.35">
      <c r="A1281" s="20" t="s">
        <v>5916</v>
      </c>
      <c r="B1281">
        <v>47</v>
      </c>
      <c r="C1281">
        <v>43</v>
      </c>
      <c r="D1281">
        <v>4.0111877034868399E-4</v>
      </c>
      <c r="E1281">
        <v>4.7952047952048001E-2</v>
      </c>
      <c r="F1281" s="21" t="s">
        <v>5917</v>
      </c>
    </row>
    <row r="1282" spans="1:6" x14ac:dyDescent="0.35">
      <c r="A1282" s="20" t="s">
        <v>5918</v>
      </c>
      <c r="B1282">
        <v>61</v>
      </c>
      <c r="C1282">
        <v>60</v>
      </c>
      <c r="D1282">
        <v>2.9897527633283399E-4</v>
      </c>
      <c r="E1282">
        <v>4.7952047952048001E-2</v>
      </c>
      <c r="F1282" s="21" t="s">
        <v>5919</v>
      </c>
    </row>
    <row r="1283" spans="1:6" x14ac:dyDescent="0.35">
      <c r="A1283" s="20" t="s">
        <v>5920</v>
      </c>
      <c r="B1283">
        <v>56</v>
      </c>
      <c r="C1283">
        <v>50</v>
      </c>
      <c r="D1283">
        <v>4.1018564814129799E-4</v>
      </c>
      <c r="E1283">
        <v>4.7952047952048001E-2</v>
      </c>
      <c r="F1283" s="21" t="s">
        <v>5921</v>
      </c>
    </row>
    <row r="1284" spans="1:6" x14ac:dyDescent="0.35">
      <c r="A1284" s="20" t="s">
        <v>5922</v>
      </c>
      <c r="B1284">
        <v>20</v>
      </c>
      <c r="C1284">
        <v>20</v>
      </c>
      <c r="D1284">
        <v>2.9216277889107401E-3</v>
      </c>
      <c r="E1284">
        <v>4.7952047952048001E-2</v>
      </c>
      <c r="F1284" s="21" t="s">
        <v>5923</v>
      </c>
    </row>
    <row r="1285" spans="1:6" x14ac:dyDescent="0.35">
      <c r="A1285" s="20" t="s">
        <v>5924</v>
      </c>
      <c r="B1285">
        <v>20</v>
      </c>
      <c r="C1285">
        <v>18</v>
      </c>
      <c r="D1285">
        <v>2.1080852128717701E-3</v>
      </c>
      <c r="E1285">
        <v>4.7952047952048001E-2</v>
      </c>
      <c r="F1285" s="21" t="s">
        <v>5925</v>
      </c>
    </row>
    <row r="1286" spans="1:6" x14ac:dyDescent="0.35">
      <c r="A1286" s="20" t="s">
        <v>500</v>
      </c>
      <c r="B1286">
        <v>155</v>
      </c>
      <c r="C1286">
        <v>109</v>
      </c>
      <c r="D1286" s="51">
        <v>2.2282554887076799E-5</v>
      </c>
      <c r="E1286">
        <v>4.7952047952048001E-2</v>
      </c>
      <c r="F1286" s="21" t="s">
        <v>501</v>
      </c>
    </row>
    <row r="1287" spans="1:6" x14ac:dyDescent="0.35">
      <c r="A1287" s="20" t="s">
        <v>5926</v>
      </c>
      <c r="B1287">
        <v>115</v>
      </c>
      <c r="C1287">
        <v>106</v>
      </c>
      <c r="D1287" s="51">
        <v>6.5584492689073907E-5</v>
      </c>
      <c r="E1287">
        <v>4.7952047952048001E-2</v>
      </c>
      <c r="F1287" s="21" t="s">
        <v>5927</v>
      </c>
    </row>
    <row r="1288" spans="1:6" x14ac:dyDescent="0.35">
      <c r="A1288" s="20" t="s">
        <v>5928</v>
      </c>
      <c r="B1288">
        <v>1301</v>
      </c>
      <c r="C1288">
        <v>786</v>
      </c>
      <c r="D1288" s="51">
        <v>1.5657034890863301E-13</v>
      </c>
      <c r="E1288">
        <v>4.7952047952048001E-2</v>
      </c>
      <c r="F1288" s="21" t="s">
        <v>5929</v>
      </c>
    </row>
    <row r="1289" spans="1:6" x14ac:dyDescent="0.35">
      <c r="A1289" s="20" t="s">
        <v>5930</v>
      </c>
      <c r="B1289">
        <v>20</v>
      </c>
      <c r="C1289">
        <v>20</v>
      </c>
      <c r="D1289">
        <v>3.3691626811900698E-3</v>
      </c>
      <c r="E1289">
        <v>4.7952047952048001E-2</v>
      </c>
      <c r="F1289" s="21" t="s">
        <v>5931</v>
      </c>
    </row>
    <row r="1290" spans="1:6" x14ac:dyDescent="0.35">
      <c r="A1290" s="20" t="s">
        <v>5932</v>
      </c>
      <c r="B1290">
        <v>190</v>
      </c>
      <c r="C1290">
        <v>169</v>
      </c>
      <c r="D1290" s="51">
        <v>5.1074276023749997E-6</v>
      </c>
      <c r="E1290">
        <v>4.7952047952048001E-2</v>
      </c>
      <c r="F1290" s="21" t="s">
        <v>5933</v>
      </c>
    </row>
    <row r="1291" spans="1:6" x14ac:dyDescent="0.35">
      <c r="A1291" s="20" t="s">
        <v>548</v>
      </c>
      <c r="B1291">
        <v>320</v>
      </c>
      <c r="C1291">
        <v>266</v>
      </c>
      <c r="D1291" s="51">
        <v>1.7393078972244801E-7</v>
      </c>
      <c r="E1291">
        <v>4.7952047952048001E-2</v>
      </c>
      <c r="F1291" s="21" t="s">
        <v>549</v>
      </c>
    </row>
    <row r="1292" spans="1:6" x14ac:dyDescent="0.35">
      <c r="A1292" s="20" t="s">
        <v>5934</v>
      </c>
      <c r="B1292">
        <v>126</v>
      </c>
      <c r="C1292">
        <v>114</v>
      </c>
      <c r="D1292" s="51">
        <v>3.0554597806238701E-5</v>
      </c>
      <c r="E1292">
        <v>4.7952047952048001E-2</v>
      </c>
      <c r="F1292" s="21" t="s">
        <v>5935</v>
      </c>
    </row>
    <row r="1293" spans="1:6" x14ac:dyDescent="0.35">
      <c r="A1293" s="20" t="s">
        <v>576</v>
      </c>
      <c r="B1293">
        <v>13</v>
      </c>
      <c r="C1293">
        <v>12</v>
      </c>
      <c r="D1293">
        <v>6.7777501939593199E-3</v>
      </c>
      <c r="E1293">
        <v>4.7952047952048001E-2</v>
      </c>
      <c r="F1293" s="21" t="s">
        <v>577</v>
      </c>
    </row>
    <row r="1294" spans="1:6" x14ac:dyDescent="0.35">
      <c r="A1294" s="20" t="s">
        <v>5936</v>
      </c>
      <c r="B1294">
        <v>34</v>
      </c>
      <c r="C1294">
        <v>34</v>
      </c>
      <c r="D1294">
        <v>1.18866591565284E-3</v>
      </c>
      <c r="E1294">
        <v>4.7952047952048001E-2</v>
      </c>
      <c r="F1294" s="21" t="s">
        <v>5937</v>
      </c>
    </row>
    <row r="1295" spans="1:6" x14ac:dyDescent="0.35">
      <c r="A1295" s="20" t="s">
        <v>5938</v>
      </c>
      <c r="B1295">
        <v>72</v>
      </c>
      <c r="C1295">
        <v>69</v>
      </c>
      <c r="D1295">
        <v>2.79262393841677E-4</v>
      </c>
      <c r="E1295">
        <v>4.7952047952048001E-2</v>
      </c>
      <c r="F1295" s="21" t="s">
        <v>5939</v>
      </c>
    </row>
    <row r="1296" spans="1:6" x14ac:dyDescent="0.35">
      <c r="A1296" s="20" t="s">
        <v>5940</v>
      </c>
      <c r="B1296">
        <v>124</v>
      </c>
      <c r="C1296">
        <v>110</v>
      </c>
      <c r="D1296" s="51">
        <v>3.9600361183782197E-5</v>
      </c>
      <c r="E1296">
        <v>4.7952047952048001E-2</v>
      </c>
      <c r="F1296" s="21" t="s">
        <v>5941</v>
      </c>
    </row>
    <row r="1297" spans="1:6" x14ac:dyDescent="0.35">
      <c r="A1297" s="20" t="s">
        <v>5942</v>
      </c>
      <c r="B1297">
        <v>76</v>
      </c>
      <c r="C1297">
        <v>76</v>
      </c>
      <c r="D1297">
        <v>1.3478668042812901E-4</v>
      </c>
      <c r="E1297">
        <v>4.7952047952048001E-2</v>
      </c>
      <c r="F1297" s="21" t="s">
        <v>5943</v>
      </c>
    </row>
    <row r="1298" spans="1:6" x14ac:dyDescent="0.35">
      <c r="A1298" s="20" t="s">
        <v>5944</v>
      </c>
      <c r="B1298">
        <v>1259</v>
      </c>
      <c r="C1298">
        <v>722</v>
      </c>
      <c r="D1298" s="51">
        <v>1.07525378000291E-12</v>
      </c>
      <c r="E1298">
        <v>4.7952047952048001E-2</v>
      </c>
      <c r="F1298" s="21" t="s">
        <v>5945</v>
      </c>
    </row>
    <row r="1299" spans="1:6" x14ac:dyDescent="0.35">
      <c r="A1299" s="20" t="s">
        <v>5946</v>
      </c>
      <c r="B1299">
        <v>117</v>
      </c>
      <c r="C1299">
        <v>106</v>
      </c>
      <c r="D1299" s="51">
        <v>5.7859400431259199E-5</v>
      </c>
      <c r="E1299">
        <v>4.7952047952048001E-2</v>
      </c>
      <c r="F1299" s="21" t="s">
        <v>5947</v>
      </c>
    </row>
    <row r="1300" spans="1:6" x14ac:dyDescent="0.35">
      <c r="A1300" s="20" t="s">
        <v>5948</v>
      </c>
      <c r="B1300">
        <v>201</v>
      </c>
      <c r="C1300">
        <v>188</v>
      </c>
      <c r="D1300" s="51">
        <v>2.5472220905400498E-6</v>
      </c>
      <c r="E1300">
        <v>4.7952047952048001E-2</v>
      </c>
      <c r="F1300" s="21" t="s">
        <v>5949</v>
      </c>
    </row>
    <row r="1301" spans="1:6" x14ac:dyDescent="0.35">
      <c r="A1301" s="20" t="s">
        <v>5950</v>
      </c>
      <c r="B1301">
        <v>71</v>
      </c>
      <c r="C1301">
        <v>68</v>
      </c>
      <c r="D1301">
        <v>3.0725974230160798E-4</v>
      </c>
      <c r="E1301">
        <v>4.8951048951049E-2</v>
      </c>
      <c r="F1301" s="21" t="s">
        <v>5951</v>
      </c>
    </row>
    <row r="1302" spans="1:6" x14ac:dyDescent="0.35">
      <c r="A1302" s="20" t="s">
        <v>5952</v>
      </c>
      <c r="B1302">
        <v>36</v>
      </c>
      <c r="C1302">
        <v>28</v>
      </c>
      <c r="D1302">
        <v>1.32521271441332E-3</v>
      </c>
      <c r="E1302">
        <v>4.8951048951049E-2</v>
      </c>
      <c r="F1302" s="21" t="s">
        <v>5414</v>
      </c>
    </row>
    <row r="1303" spans="1:6" x14ac:dyDescent="0.35">
      <c r="A1303" s="20" t="s">
        <v>5953</v>
      </c>
      <c r="B1303">
        <v>17</v>
      </c>
      <c r="C1303">
        <v>17</v>
      </c>
      <c r="D1303">
        <v>2.1011892636410298E-3</v>
      </c>
      <c r="E1303">
        <v>4.8951048951049E-2</v>
      </c>
      <c r="F1303" s="21" t="s">
        <v>5954</v>
      </c>
    </row>
    <row r="1304" spans="1:6" x14ac:dyDescent="0.35">
      <c r="A1304" s="20" t="s">
        <v>5955</v>
      </c>
      <c r="B1304">
        <v>327</v>
      </c>
      <c r="C1304">
        <v>290</v>
      </c>
      <c r="D1304" s="51">
        <v>2.3787777542752999E-7</v>
      </c>
      <c r="E1304">
        <v>4.8951048951049E-2</v>
      </c>
      <c r="F1304" s="21" t="s">
        <v>5956</v>
      </c>
    </row>
    <row r="1305" spans="1:6" x14ac:dyDescent="0.35">
      <c r="A1305" s="20" t="s">
        <v>5957</v>
      </c>
      <c r="B1305">
        <v>914</v>
      </c>
      <c r="C1305">
        <v>612</v>
      </c>
      <c r="D1305" s="51">
        <v>1.5407344185994701E-11</v>
      </c>
      <c r="E1305">
        <v>4.8951048951049E-2</v>
      </c>
      <c r="F1305" s="21" t="s">
        <v>5958</v>
      </c>
    </row>
    <row r="1306" spans="1:6" x14ac:dyDescent="0.35">
      <c r="A1306" s="20" t="s">
        <v>5959</v>
      </c>
      <c r="B1306">
        <v>20</v>
      </c>
      <c r="C1306">
        <v>20</v>
      </c>
      <c r="D1306">
        <v>2.5853471317249599E-3</v>
      </c>
      <c r="E1306">
        <v>4.8951048951049E-2</v>
      </c>
      <c r="F1306" s="21" t="s">
        <v>5826</v>
      </c>
    </row>
    <row r="1307" spans="1:6" x14ac:dyDescent="0.35">
      <c r="A1307" s="20" t="s">
        <v>540</v>
      </c>
      <c r="B1307">
        <v>26</v>
      </c>
      <c r="C1307">
        <v>26</v>
      </c>
      <c r="D1307">
        <v>1.5336133230526099E-3</v>
      </c>
      <c r="E1307">
        <v>4.8951048951049E-2</v>
      </c>
      <c r="F1307" s="21" t="s">
        <v>541</v>
      </c>
    </row>
    <row r="1308" spans="1:6" x14ac:dyDescent="0.35">
      <c r="A1308" s="20" t="s">
        <v>5960</v>
      </c>
      <c r="B1308">
        <v>43</v>
      </c>
      <c r="C1308">
        <v>34</v>
      </c>
      <c r="D1308">
        <v>1.1759469908329599E-3</v>
      </c>
      <c r="E1308">
        <v>4.8951048951049E-2</v>
      </c>
      <c r="F1308" s="21" t="s">
        <v>5961</v>
      </c>
    </row>
    <row r="1309" spans="1:6" x14ac:dyDescent="0.35">
      <c r="A1309" s="20" t="s">
        <v>5962</v>
      </c>
      <c r="B1309">
        <v>18</v>
      </c>
      <c r="C1309">
        <v>18</v>
      </c>
      <c r="D1309">
        <v>2.8884872229479499E-3</v>
      </c>
      <c r="E1309">
        <v>4.8951048951049E-2</v>
      </c>
      <c r="F1309" s="21" t="s">
        <v>5963</v>
      </c>
    </row>
    <row r="1310" spans="1:6" x14ac:dyDescent="0.35">
      <c r="A1310" s="20" t="s">
        <v>5964</v>
      </c>
      <c r="B1310">
        <v>167</v>
      </c>
      <c r="C1310">
        <v>157</v>
      </c>
      <c r="D1310" s="51">
        <v>8.2825829244063408E-6</v>
      </c>
      <c r="E1310">
        <v>4.8951048951049E-2</v>
      </c>
      <c r="F1310" s="21" t="s">
        <v>5965</v>
      </c>
    </row>
    <row r="1311" spans="1:6" x14ac:dyDescent="0.35">
      <c r="A1311" s="20" t="s">
        <v>5966</v>
      </c>
      <c r="B1311">
        <v>15</v>
      </c>
      <c r="C1311">
        <v>14</v>
      </c>
      <c r="D1311">
        <v>2.82428329593465E-3</v>
      </c>
      <c r="E1311">
        <v>4.8951048951049E-2</v>
      </c>
      <c r="F1311" s="21" t="s">
        <v>5967</v>
      </c>
    </row>
    <row r="1312" spans="1:6" x14ac:dyDescent="0.35">
      <c r="A1312" s="20" t="s">
        <v>5968</v>
      </c>
      <c r="B1312">
        <v>224</v>
      </c>
      <c r="C1312">
        <v>199</v>
      </c>
      <c r="D1312" s="51">
        <v>1.9813759517975E-6</v>
      </c>
      <c r="E1312">
        <v>4.8951048951049E-2</v>
      </c>
      <c r="F1312" s="21" t="s">
        <v>5969</v>
      </c>
    </row>
    <row r="1313" spans="1:6" x14ac:dyDescent="0.35">
      <c r="A1313" s="20" t="s">
        <v>5970</v>
      </c>
      <c r="B1313">
        <v>11</v>
      </c>
      <c r="C1313">
        <v>11</v>
      </c>
      <c r="D1313">
        <v>4.0312410886521096E-3</v>
      </c>
      <c r="E1313">
        <v>4.8951048951049E-2</v>
      </c>
      <c r="F1313" s="21" t="s">
        <v>5971</v>
      </c>
    </row>
    <row r="1314" spans="1:6" x14ac:dyDescent="0.35">
      <c r="A1314" s="20" t="s">
        <v>5972</v>
      </c>
      <c r="B1314">
        <v>48</v>
      </c>
      <c r="C1314">
        <v>44</v>
      </c>
      <c r="D1314">
        <v>1.09462432235794E-3</v>
      </c>
      <c r="E1314">
        <v>4.8951048951049E-2</v>
      </c>
      <c r="F1314" s="21" t="s">
        <v>5973</v>
      </c>
    </row>
    <row r="1315" spans="1:6" x14ac:dyDescent="0.35">
      <c r="A1315" s="20" t="s">
        <v>5974</v>
      </c>
      <c r="B1315">
        <v>28</v>
      </c>
      <c r="C1315">
        <v>27</v>
      </c>
      <c r="D1315">
        <v>1.2969254039864101E-3</v>
      </c>
      <c r="E1315">
        <v>4.8951048951049E-2</v>
      </c>
      <c r="F1315" s="21" t="s">
        <v>5975</v>
      </c>
    </row>
    <row r="1316" spans="1:6" x14ac:dyDescent="0.35">
      <c r="A1316" s="20" t="s">
        <v>5976</v>
      </c>
      <c r="B1316">
        <v>85</v>
      </c>
      <c r="C1316">
        <v>77</v>
      </c>
      <c r="D1316">
        <v>2.4132290436644E-4</v>
      </c>
      <c r="E1316">
        <v>4.8951048951049E-2</v>
      </c>
      <c r="F1316" s="21" t="s">
        <v>5977</v>
      </c>
    </row>
    <row r="1317" spans="1:6" x14ac:dyDescent="0.35">
      <c r="A1317" s="20" t="s">
        <v>5978</v>
      </c>
      <c r="B1317">
        <v>259</v>
      </c>
      <c r="C1317">
        <v>232</v>
      </c>
      <c r="D1317" s="51">
        <v>4.4788705353456802E-7</v>
      </c>
      <c r="E1317">
        <v>4.8951048951049E-2</v>
      </c>
      <c r="F1317" s="21" t="s">
        <v>5979</v>
      </c>
    </row>
    <row r="1318" spans="1:6" x14ac:dyDescent="0.35">
      <c r="A1318" s="20" t="s">
        <v>360</v>
      </c>
      <c r="B1318">
        <v>19</v>
      </c>
      <c r="C1318">
        <v>17</v>
      </c>
      <c r="D1318">
        <v>5.5854156061614004E-3</v>
      </c>
      <c r="E1318">
        <v>4.8951048951049E-2</v>
      </c>
      <c r="F1318" s="21" t="s">
        <v>361</v>
      </c>
    </row>
    <row r="1319" spans="1:6" x14ac:dyDescent="0.35">
      <c r="A1319" s="20" t="s">
        <v>447</v>
      </c>
      <c r="B1319">
        <v>114</v>
      </c>
      <c r="C1319">
        <v>110</v>
      </c>
      <c r="D1319" s="51">
        <v>3.5299837114643197E-5</v>
      </c>
      <c r="E1319">
        <v>4.8951048951049E-2</v>
      </c>
      <c r="F1319" s="21" t="s">
        <v>448</v>
      </c>
    </row>
    <row r="1320" spans="1:6" x14ac:dyDescent="0.35">
      <c r="A1320" s="20" t="s">
        <v>5980</v>
      </c>
      <c r="B1320">
        <v>44</v>
      </c>
      <c r="C1320">
        <v>40</v>
      </c>
      <c r="D1320">
        <v>8.5419725412844898E-4</v>
      </c>
      <c r="E1320">
        <v>4.8951048951049E-2</v>
      </c>
      <c r="F1320" s="21" t="s">
        <v>5981</v>
      </c>
    </row>
    <row r="1321" spans="1:6" x14ac:dyDescent="0.35">
      <c r="A1321" s="20" t="s">
        <v>5982</v>
      </c>
      <c r="B1321">
        <v>49</v>
      </c>
      <c r="C1321">
        <v>48</v>
      </c>
      <c r="D1321">
        <v>4.7904370004630799E-4</v>
      </c>
      <c r="E1321">
        <v>4.995004995005E-2</v>
      </c>
      <c r="F1321" s="21" t="s">
        <v>5846</v>
      </c>
    </row>
    <row r="1322" spans="1:6" x14ac:dyDescent="0.35">
      <c r="A1322" s="20" t="s">
        <v>439</v>
      </c>
      <c r="B1322">
        <v>101</v>
      </c>
      <c r="C1322">
        <v>96</v>
      </c>
      <c r="D1322" s="51">
        <v>7.20570729905531E-5</v>
      </c>
      <c r="E1322">
        <v>4.995004995005E-2</v>
      </c>
      <c r="F1322" s="21" t="s">
        <v>440</v>
      </c>
    </row>
    <row r="1323" spans="1:6" x14ac:dyDescent="0.35">
      <c r="A1323" s="20" t="s">
        <v>583</v>
      </c>
      <c r="B1323">
        <v>12</v>
      </c>
      <c r="C1323">
        <v>12</v>
      </c>
      <c r="D1323">
        <v>6.95238256961283E-3</v>
      </c>
      <c r="E1323">
        <v>4.995004995005E-2</v>
      </c>
      <c r="F1323" s="21" t="s">
        <v>584</v>
      </c>
    </row>
    <row r="1324" spans="1:6" x14ac:dyDescent="0.35">
      <c r="A1324" s="20" t="s">
        <v>430</v>
      </c>
      <c r="B1324">
        <v>68</v>
      </c>
      <c r="C1324">
        <v>36</v>
      </c>
      <c r="D1324">
        <v>1.1791746342486101E-3</v>
      </c>
      <c r="E1324">
        <v>4.995004995005E-2</v>
      </c>
      <c r="F1324" s="21" t="s">
        <v>423</v>
      </c>
    </row>
    <row r="1325" spans="1:6" x14ac:dyDescent="0.35">
      <c r="A1325" s="20" t="s">
        <v>5983</v>
      </c>
      <c r="B1325">
        <v>96</v>
      </c>
      <c r="C1325">
        <v>79</v>
      </c>
      <c r="D1325">
        <v>1.0475124364429001E-4</v>
      </c>
      <c r="E1325">
        <v>4.995004995005E-2</v>
      </c>
      <c r="F1325" s="21" t="s">
        <v>5984</v>
      </c>
    </row>
    <row r="1326" spans="1:6" x14ac:dyDescent="0.35">
      <c r="A1326" s="20" t="s">
        <v>5985</v>
      </c>
      <c r="B1326">
        <v>60</v>
      </c>
      <c r="C1326">
        <v>58</v>
      </c>
      <c r="D1326">
        <v>3.6842057338858401E-4</v>
      </c>
      <c r="E1326">
        <v>4.995004995005E-2</v>
      </c>
      <c r="F1326" s="21" t="s">
        <v>5986</v>
      </c>
    </row>
    <row r="1327" spans="1:6" x14ac:dyDescent="0.35">
      <c r="A1327" s="20" t="s">
        <v>5987</v>
      </c>
      <c r="B1327">
        <v>143</v>
      </c>
      <c r="C1327">
        <v>136</v>
      </c>
      <c r="D1327" s="51">
        <v>1.37137863197511E-5</v>
      </c>
      <c r="E1327">
        <v>4.995004995005E-2</v>
      </c>
      <c r="F1327" s="21" t="s">
        <v>5988</v>
      </c>
    </row>
    <row r="1328" spans="1:6" x14ac:dyDescent="0.35">
      <c r="A1328" s="20" t="s">
        <v>5989</v>
      </c>
      <c r="B1328">
        <v>73</v>
      </c>
      <c r="C1328">
        <v>67</v>
      </c>
      <c r="D1328">
        <v>1.2019721793446101E-4</v>
      </c>
      <c r="E1328">
        <v>4.995004995005E-2</v>
      </c>
      <c r="F1328" s="21" t="s">
        <v>5990</v>
      </c>
    </row>
    <row r="1329" spans="1:6" x14ac:dyDescent="0.35">
      <c r="A1329" s="20" t="s">
        <v>5991</v>
      </c>
      <c r="B1329">
        <v>878</v>
      </c>
      <c r="C1329">
        <v>593</v>
      </c>
      <c r="D1329" s="51">
        <v>6.4734676093419494E-11</v>
      </c>
      <c r="E1329">
        <v>4.995004995005E-2</v>
      </c>
      <c r="F1329" s="21" t="s">
        <v>5992</v>
      </c>
    </row>
    <row r="1330" spans="1:6" x14ac:dyDescent="0.35">
      <c r="A1330" s="20" t="s">
        <v>5993</v>
      </c>
      <c r="B1330">
        <v>106</v>
      </c>
      <c r="C1330">
        <v>102</v>
      </c>
      <c r="D1330" s="51">
        <v>2.9950091625382401E-5</v>
      </c>
      <c r="E1330">
        <v>4.995004995005E-2</v>
      </c>
      <c r="F1330" s="21" t="s">
        <v>5994</v>
      </c>
    </row>
    <row r="1331" spans="1:6" x14ac:dyDescent="0.35">
      <c r="A1331" s="20" t="s">
        <v>5995</v>
      </c>
      <c r="B1331">
        <v>54</v>
      </c>
      <c r="C1331">
        <v>53</v>
      </c>
      <c r="D1331">
        <v>5.4589722823817298E-4</v>
      </c>
      <c r="E1331">
        <v>4.995004995005E-2</v>
      </c>
      <c r="F1331" s="21" t="s">
        <v>5996</v>
      </c>
    </row>
    <row r="1332" spans="1:6" x14ac:dyDescent="0.35">
      <c r="A1332" s="20" t="s">
        <v>5997</v>
      </c>
      <c r="B1332">
        <v>46</v>
      </c>
      <c r="C1332">
        <v>45</v>
      </c>
      <c r="D1332">
        <v>4.1458325225452098E-4</v>
      </c>
      <c r="E1332">
        <v>4.995004995005E-2</v>
      </c>
      <c r="F1332" s="21" t="s">
        <v>5638</v>
      </c>
    </row>
    <row r="1333" spans="1:6" ht="15" thickBot="1" x14ac:dyDescent="0.4">
      <c r="A1333" s="22" t="s">
        <v>5998</v>
      </c>
      <c r="B1333" s="23">
        <v>156</v>
      </c>
      <c r="C1333" s="23">
        <v>145</v>
      </c>
      <c r="D1333" s="52">
        <v>6.0535979214577598E-6</v>
      </c>
      <c r="E1333" s="23">
        <v>4.995004995005E-2</v>
      </c>
      <c r="F1333" s="24" t="s">
        <v>599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A9183-24C3-4D37-9E45-A9A790738222}">
  <dimension ref="A1:AG21"/>
  <sheetViews>
    <sheetView workbookViewId="0"/>
  </sheetViews>
  <sheetFormatPr defaultRowHeight="14.5" x14ac:dyDescent="0.35"/>
  <cols>
    <col min="1" max="1" width="6.81640625" customWidth="1"/>
    <col min="2" max="2" width="11.1796875" customWidth="1"/>
    <col min="3" max="3" width="13.453125" customWidth="1"/>
    <col min="4" max="4" width="5.54296875" customWidth="1"/>
    <col min="5" max="5" width="6.1796875" customWidth="1"/>
    <col min="6" max="6" width="17.81640625" customWidth="1"/>
    <col min="14" max="21" width="8.54296875" style="3"/>
    <col min="22" max="22" width="9.453125" style="3" bestFit="1" customWidth="1"/>
    <col min="23" max="33" width="8.54296875" style="3"/>
  </cols>
  <sheetData>
    <row r="1" spans="1:33" ht="15" thickBot="1" x14ac:dyDescent="0.4">
      <c r="A1" t="s">
        <v>6388</v>
      </c>
    </row>
    <row r="2" spans="1:33" ht="15" thickBot="1" x14ac:dyDescent="0.4">
      <c r="A2" s="2"/>
      <c r="G2" s="138" t="s">
        <v>6378</v>
      </c>
      <c r="H2" s="139"/>
      <c r="I2" s="139"/>
      <c r="J2" s="139"/>
      <c r="K2" s="139"/>
      <c r="L2" s="139"/>
      <c r="M2" s="140"/>
      <c r="N2" s="135" t="s">
        <v>6368</v>
      </c>
      <c r="O2" s="136"/>
      <c r="P2" s="136"/>
      <c r="Q2" s="136"/>
      <c r="R2" s="137"/>
      <c r="S2" s="135" t="s">
        <v>6369</v>
      </c>
      <c r="T2" s="136"/>
      <c r="U2" s="136"/>
      <c r="V2" s="136"/>
      <c r="W2" s="137"/>
      <c r="X2" s="135" t="s">
        <v>6370</v>
      </c>
      <c r="Y2" s="136"/>
      <c r="Z2" s="136"/>
      <c r="AA2" s="136"/>
      <c r="AB2" s="137"/>
      <c r="AC2" s="135" t="s">
        <v>6371</v>
      </c>
      <c r="AD2" s="136"/>
      <c r="AE2" s="136"/>
      <c r="AF2" s="136"/>
      <c r="AG2" s="137"/>
    </row>
    <row r="3" spans="1:33" ht="17" thickBot="1" x14ac:dyDescent="0.4">
      <c r="A3" s="17" t="s">
        <v>0</v>
      </c>
      <c r="B3" s="18" t="s">
        <v>2</v>
      </c>
      <c r="C3" s="18" t="s">
        <v>6000</v>
      </c>
      <c r="D3" s="18" t="s">
        <v>592</v>
      </c>
      <c r="E3" s="18" t="s">
        <v>593</v>
      </c>
      <c r="F3" s="19" t="s">
        <v>23</v>
      </c>
      <c r="G3" s="6" t="s">
        <v>27</v>
      </c>
      <c r="H3" s="6" t="s">
        <v>20</v>
      </c>
      <c r="I3" s="6" t="s">
        <v>21</v>
      </c>
      <c r="J3" s="6" t="s">
        <v>24</v>
      </c>
      <c r="K3" s="6" t="s">
        <v>633</v>
      </c>
      <c r="L3" s="125" t="s">
        <v>22</v>
      </c>
      <c r="M3" s="126" t="s">
        <v>6372</v>
      </c>
      <c r="N3" s="9" t="s">
        <v>30</v>
      </c>
      <c r="O3" s="6" t="s">
        <v>24</v>
      </c>
      <c r="P3" s="6" t="s">
        <v>25</v>
      </c>
      <c r="Q3" s="6" t="s">
        <v>20</v>
      </c>
      <c r="R3" s="7" t="s">
        <v>31</v>
      </c>
      <c r="S3" s="9" t="s">
        <v>30</v>
      </c>
      <c r="T3" s="6" t="s">
        <v>24</v>
      </c>
      <c r="U3" s="6" t="s">
        <v>25</v>
      </c>
      <c r="V3" s="6" t="s">
        <v>20</v>
      </c>
      <c r="W3" s="7" t="s">
        <v>31</v>
      </c>
      <c r="X3" s="9" t="s">
        <v>30</v>
      </c>
      <c r="Y3" s="6" t="s">
        <v>24</v>
      </c>
      <c r="Z3" s="6" t="s">
        <v>25</v>
      </c>
      <c r="AA3" s="6" t="s">
        <v>20</v>
      </c>
      <c r="AB3" s="7" t="s">
        <v>31</v>
      </c>
      <c r="AC3" s="9" t="s">
        <v>30</v>
      </c>
      <c r="AD3" s="6" t="s">
        <v>24</v>
      </c>
      <c r="AE3" s="6" t="s">
        <v>25</v>
      </c>
      <c r="AF3" s="6" t="s">
        <v>20</v>
      </c>
      <c r="AG3" s="7" t="s">
        <v>31</v>
      </c>
    </row>
    <row r="4" spans="1:33" x14ac:dyDescent="0.35">
      <c r="A4" s="62">
        <v>1</v>
      </c>
      <c r="B4" s="63">
        <v>207519522</v>
      </c>
      <c r="C4" s="63" t="s">
        <v>617</v>
      </c>
      <c r="D4" s="63" t="s">
        <v>4</v>
      </c>
      <c r="E4" s="63" t="s">
        <v>5</v>
      </c>
      <c r="F4" s="108" t="s">
        <v>601</v>
      </c>
      <c r="G4" s="58">
        <v>4</v>
      </c>
      <c r="H4" s="60">
        <v>3.9310000000000002E-10</v>
      </c>
      <c r="I4" s="60">
        <v>3.9310000000000002E-10</v>
      </c>
      <c r="J4" s="109">
        <v>-8.4199999999999997E-2</v>
      </c>
      <c r="K4" s="109">
        <v>-8.4199999999999997E-2</v>
      </c>
      <c r="L4" s="110">
        <v>0.70620000000000005</v>
      </c>
      <c r="M4" s="59">
        <v>0</v>
      </c>
      <c r="N4" s="111">
        <v>0.2853</v>
      </c>
      <c r="O4" s="109">
        <v>-8.8800000000000004E-2</v>
      </c>
      <c r="P4" s="109">
        <v>1.47E-2</v>
      </c>
      <c r="Q4" s="60">
        <v>1.5839999999999999E-9</v>
      </c>
      <c r="R4" s="112">
        <v>1.00315</v>
      </c>
      <c r="S4" s="56">
        <v>0.2949</v>
      </c>
      <c r="T4" s="56">
        <v>-6.7900000000000002E-2</v>
      </c>
      <c r="U4" s="56">
        <v>4.4699999999999997E-2</v>
      </c>
      <c r="V4" s="56">
        <v>0.12859999999999999</v>
      </c>
      <c r="W4" s="56">
        <v>0.99937500000000001</v>
      </c>
      <c r="X4" s="81">
        <v>0.5726</v>
      </c>
      <c r="Y4" s="56">
        <v>-3.1199999999999999E-2</v>
      </c>
      <c r="Z4" s="56">
        <v>5.5500000000000001E-2</v>
      </c>
      <c r="AA4" s="56">
        <v>0.57430000000000003</v>
      </c>
      <c r="AB4" s="82">
        <v>1.01563</v>
      </c>
      <c r="AC4" s="56">
        <v>8.5800000000000001E-2</v>
      </c>
      <c r="AD4" s="56">
        <v>-0.14560000000000001</v>
      </c>
      <c r="AE4" s="56">
        <v>0.12180000000000001</v>
      </c>
      <c r="AF4" s="56">
        <v>0.2321</v>
      </c>
      <c r="AG4" s="82">
        <v>0.96193399999999996</v>
      </c>
    </row>
    <row r="5" spans="1:33" x14ac:dyDescent="0.35">
      <c r="A5" s="62">
        <v>1</v>
      </c>
      <c r="B5" s="63">
        <v>219778675</v>
      </c>
      <c r="C5" s="63" t="s">
        <v>618</v>
      </c>
      <c r="D5" s="63" t="s">
        <v>6</v>
      </c>
      <c r="E5" s="63" t="s">
        <v>5</v>
      </c>
      <c r="F5" s="108" t="s">
        <v>602</v>
      </c>
      <c r="G5" s="62">
        <v>4</v>
      </c>
      <c r="H5" s="64">
        <v>3.3080000000000002E-7</v>
      </c>
      <c r="I5" s="63">
        <v>6.1390000000000004E-3</v>
      </c>
      <c r="J5" s="113">
        <v>-6.2700000000000006E-2</v>
      </c>
      <c r="K5" s="113">
        <v>-6.13E-2</v>
      </c>
      <c r="L5" s="114">
        <v>0.23430000000000001</v>
      </c>
      <c r="M5" s="63">
        <v>29.65</v>
      </c>
      <c r="N5" s="115">
        <v>0.46510000000000001</v>
      </c>
      <c r="O5" s="113">
        <v>-6.4500000000000002E-2</v>
      </c>
      <c r="P5" s="113">
        <v>1.34E-2</v>
      </c>
      <c r="Q5" s="64">
        <v>1.435E-6</v>
      </c>
      <c r="R5" s="116">
        <v>0.99864699999999995</v>
      </c>
      <c r="S5" s="12">
        <v>0.41649999999999998</v>
      </c>
      <c r="T5" s="12">
        <v>-2.5600000000000001E-2</v>
      </c>
      <c r="U5" s="12">
        <v>4.2200000000000001E-2</v>
      </c>
      <c r="V5" s="12">
        <v>0.54359999999999997</v>
      </c>
      <c r="W5" s="12">
        <v>0.97851299999999997</v>
      </c>
      <c r="X5" s="77">
        <v>0.67959999999999998</v>
      </c>
      <c r="Y5" s="12">
        <v>-1.5800000000000002E-2</v>
      </c>
      <c r="Z5" s="12">
        <v>5.9200000000000003E-2</v>
      </c>
      <c r="AA5" s="12">
        <v>0.78890000000000005</v>
      </c>
      <c r="AB5" s="78">
        <v>1.0004900000000001</v>
      </c>
      <c r="AC5" s="12">
        <v>0.58209999999999995</v>
      </c>
      <c r="AD5" s="12">
        <v>-0.17960000000000001</v>
      </c>
      <c r="AE5" s="12">
        <v>6.93E-2</v>
      </c>
      <c r="AF5" s="3">
        <v>9.6500000000000006E-3</v>
      </c>
      <c r="AG5" s="78">
        <v>0.96273200000000003</v>
      </c>
    </row>
    <row r="6" spans="1:33" x14ac:dyDescent="0.35">
      <c r="A6" s="62">
        <v>2</v>
      </c>
      <c r="B6" s="63">
        <v>172662614</v>
      </c>
      <c r="C6" s="63" t="s">
        <v>619</v>
      </c>
      <c r="D6" s="63" t="s">
        <v>5</v>
      </c>
      <c r="E6" s="63" t="s">
        <v>6</v>
      </c>
      <c r="F6" s="108" t="s">
        <v>603</v>
      </c>
      <c r="G6" s="62">
        <v>4</v>
      </c>
      <c r="H6" s="64">
        <v>4.5370000000000002E-8</v>
      </c>
      <c r="I6" s="63">
        <v>0.32929999999999998</v>
      </c>
      <c r="J6" s="113">
        <v>7.5899999999999995E-2</v>
      </c>
      <c r="K6" s="113">
        <v>3.5000000000000003E-2</v>
      </c>
      <c r="L6" s="114">
        <v>7.5600000000000001E-2</v>
      </c>
      <c r="M6" s="63">
        <v>56.44</v>
      </c>
      <c r="N6" s="115">
        <v>0.26700000000000002</v>
      </c>
      <c r="O6" s="113">
        <v>9.0499999999999997E-2</v>
      </c>
      <c r="P6" s="113">
        <v>1.5100000000000001E-2</v>
      </c>
      <c r="Q6" s="64">
        <v>2.0890000000000001E-9</v>
      </c>
      <c r="R6" s="116">
        <v>0.99061399999999999</v>
      </c>
      <c r="S6" s="12">
        <v>0.215</v>
      </c>
      <c r="T6" s="12">
        <v>2.0999999999999999E-3</v>
      </c>
      <c r="U6" s="12">
        <v>4.9599999999999998E-2</v>
      </c>
      <c r="V6" s="12">
        <v>0.96699999999999997</v>
      </c>
      <c r="W6" s="12">
        <v>0.99842799999999998</v>
      </c>
      <c r="X6" s="77">
        <v>0.53480000000000005</v>
      </c>
      <c r="Y6" s="12">
        <v>1.3899999999999999E-2</v>
      </c>
      <c r="Z6" s="12">
        <v>5.5500000000000001E-2</v>
      </c>
      <c r="AA6" s="12">
        <v>0.80230000000000001</v>
      </c>
      <c r="AB6" s="78">
        <v>0.98861900000000003</v>
      </c>
      <c r="AC6" s="12">
        <v>0.10489999999999999</v>
      </c>
      <c r="AD6" s="12">
        <v>-0.1004</v>
      </c>
      <c r="AE6" s="12">
        <v>0.11169999999999999</v>
      </c>
      <c r="AF6" s="12">
        <v>0.36870000000000003</v>
      </c>
      <c r="AG6" s="78">
        <v>0.96877100000000005</v>
      </c>
    </row>
    <row r="7" spans="1:33" x14ac:dyDescent="0.35">
      <c r="A7" s="62">
        <v>4</v>
      </c>
      <c r="B7" s="63">
        <v>81947080</v>
      </c>
      <c r="C7" s="63" t="s">
        <v>620</v>
      </c>
      <c r="D7" s="63" t="s">
        <v>7</v>
      </c>
      <c r="E7" s="63" t="s">
        <v>4</v>
      </c>
      <c r="F7" s="108" t="s">
        <v>640</v>
      </c>
      <c r="G7" s="62">
        <v>4</v>
      </c>
      <c r="H7" s="64">
        <v>5.2750000000000001E-9</v>
      </c>
      <c r="I7" s="63">
        <v>0.34310000000000002</v>
      </c>
      <c r="J7" s="113">
        <v>9.3299999999999994E-2</v>
      </c>
      <c r="K7" s="113">
        <v>4.4299999999999999E-2</v>
      </c>
      <c r="L7" s="114">
        <v>1.0200000000000001E-2</v>
      </c>
      <c r="M7" s="63">
        <v>73.430000000000007</v>
      </c>
      <c r="N7" s="115">
        <v>0.83499999999999996</v>
      </c>
      <c r="O7" s="113">
        <v>0.1113</v>
      </c>
      <c r="P7" s="113">
        <v>1.7899999999999999E-2</v>
      </c>
      <c r="Q7" s="64">
        <v>4.8010000000000003E-10</v>
      </c>
      <c r="R7" s="116">
        <v>1.00796</v>
      </c>
      <c r="S7" s="12">
        <v>0.81789999999999996</v>
      </c>
      <c r="T7" s="12">
        <v>0.1114</v>
      </c>
      <c r="U7" s="12">
        <v>5.2699999999999997E-2</v>
      </c>
      <c r="V7" s="84">
        <v>3.458E-2</v>
      </c>
      <c r="W7" s="12">
        <v>0.99885999999999997</v>
      </c>
      <c r="X7" s="77">
        <v>0.8054</v>
      </c>
      <c r="Y7" s="12">
        <v>-0.1037</v>
      </c>
      <c r="Z7" s="12">
        <v>6.9199999999999998E-2</v>
      </c>
      <c r="AA7" s="12">
        <v>0.1336</v>
      </c>
      <c r="AB7" s="78">
        <v>1.0219199999999999</v>
      </c>
      <c r="AC7" s="12">
        <v>0.47049999999999997</v>
      </c>
      <c r="AD7" s="12">
        <v>-2.3999999999999998E-3</v>
      </c>
      <c r="AE7" s="12">
        <v>6.6699999999999995E-2</v>
      </c>
      <c r="AF7" s="12">
        <v>0.97099999999999997</v>
      </c>
      <c r="AG7" s="78">
        <v>1.03138</v>
      </c>
    </row>
    <row r="8" spans="1:33" x14ac:dyDescent="0.35">
      <c r="A8" s="62">
        <v>6</v>
      </c>
      <c r="B8" s="63">
        <v>73643289</v>
      </c>
      <c r="C8" s="63" t="s">
        <v>621</v>
      </c>
      <c r="D8" s="63" t="s">
        <v>4</v>
      </c>
      <c r="E8" s="63" t="s">
        <v>7</v>
      </c>
      <c r="F8" s="108" t="s">
        <v>605</v>
      </c>
      <c r="G8" s="62">
        <v>4</v>
      </c>
      <c r="H8" s="64">
        <v>1.4210000000000001E-34</v>
      </c>
      <c r="I8" s="64">
        <v>9.7409999999999991E-7</v>
      </c>
      <c r="J8" s="113">
        <v>-0.15329999999999999</v>
      </c>
      <c r="K8" s="113">
        <v>-0.13900000000000001</v>
      </c>
      <c r="L8" s="114">
        <v>0.15340000000000001</v>
      </c>
      <c r="M8" s="63">
        <v>43.02</v>
      </c>
      <c r="N8" s="115">
        <v>0.59099999999999997</v>
      </c>
      <c r="O8" s="113">
        <v>-0.16109999999999999</v>
      </c>
      <c r="P8" s="113">
        <v>1.35E-2</v>
      </c>
      <c r="Q8" s="64">
        <v>1.032E-32</v>
      </c>
      <c r="R8" s="116">
        <v>1.0004</v>
      </c>
      <c r="S8" s="12">
        <v>0.66830000000000001</v>
      </c>
      <c r="T8" s="12">
        <v>-5.8700000000000002E-2</v>
      </c>
      <c r="U8" s="12">
        <v>4.3400000000000001E-2</v>
      </c>
      <c r="V8" s="12">
        <v>0.17649999999999999</v>
      </c>
      <c r="W8" s="12">
        <v>1.0026999999999999</v>
      </c>
      <c r="X8" s="77">
        <v>0.76049999999999995</v>
      </c>
      <c r="Y8" s="12">
        <v>-0.1668</v>
      </c>
      <c r="Z8" s="12">
        <v>6.8699999999999997E-2</v>
      </c>
      <c r="AA8" s="3">
        <v>1.5299999999999999E-2</v>
      </c>
      <c r="AB8" s="78">
        <v>0.87284899999999999</v>
      </c>
      <c r="AC8" s="12">
        <v>0.75309999999999999</v>
      </c>
      <c r="AD8" s="12">
        <v>-0.1825</v>
      </c>
      <c r="AE8" s="12">
        <v>7.7600000000000002E-2</v>
      </c>
      <c r="AF8" s="84">
        <v>1.8759999999999999E-2</v>
      </c>
      <c r="AG8" s="78">
        <v>1.0134300000000001</v>
      </c>
    </row>
    <row r="9" spans="1:33" x14ac:dyDescent="0.35">
      <c r="A9" s="62">
        <v>6</v>
      </c>
      <c r="B9" s="63">
        <v>129820038</v>
      </c>
      <c r="C9" s="63" t="s">
        <v>622</v>
      </c>
      <c r="D9" s="63" t="s">
        <v>5</v>
      </c>
      <c r="E9" s="63" t="s">
        <v>4</v>
      </c>
      <c r="F9" s="108" t="s">
        <v>606</v>
      </c>
      <c r="G9" s="62">
        <v>4</v>
      </c>
      <c r="H9" s="64">
        <v>4.6720000000000002E-49</v>
      </c>
      <c r="I9" s="64">
        <v>4.6720000000000002E-49</v>
      </c>
      <c r="J9" s="113">
        <v>0.3211</v>
      </c>
      <c r="K9" s="113">
        <v>0.3211</v>
      </c>
      <c r="L9" s="114">
        <v>0.73040000000000005</v>
      </c>
      <c r="M9" s="63">
        <v>0</v>
      </c>
      <c r="N9" s="115">
        <v>9.4399999999999998E-2</v>
      </c>
      <c r="O9" s="113">
        <v>0.31709999999999999</v>
      </c>
      <c r="P9" s="113">
        <v>2.2700000000000001E-2</v>
      </c>
      <c r="Q9" s="64">
        <v>3.7200000000000001E-44</v>
      </c>
      <c r="R9" s="116">
        <v>1.0017100000000001</v>
      </c>
      <c r="S9" s="12">
        <v>5.3600000000000002E-2</v>
      </c>
      <c r="T9" s="12">
        <v>0.32819999999999999</v>
      </c>
      <c r="U9" s="12">
        <v>9.0300000000000005E-2</v>
      </c>
      <c r="V9" s="3">
        <v>2.7900000000000001E-4</v>
      </c>
      <c r="W9" s="12">
        <v>0.999031</v>
      </c>
      <c r="X9" s="77">
        <v>2.9899999999999999E-2</v>
      </c>
      <c r="Y9" s="12">
        <v>0.54</v>
      </c>
      <c r="Z9" s="12">
        <v>0.23019999999999999</v>
      </c>
      <c r="AA9" s="84">
        <v>1.9019999999999999E-2</v>
      </c>
      <c r="AB9" s="78">
        <v>0.49696499999999999</v>
      </c>
      <c r="AC9" s="12">
        <v>2.4400000000000002E-2</v>
      </c>
      <c r="AD9" s="12">
        <v>0.45279999999999998</v>
      </c>
      <c r="AE9" s="12">
        <v>0.22159999999999999</v>
      </c>
      <c r="AF9" s="84">
        <v>4.1189999999999997E-2</v>
      </c>
      <c r="AG9" s="78">
        <v>0.96772100000000005</v>
      </c>
    </row>
    <row r="10" spans="1:33" x14ac:dyDescent="0.35">
      <c r="A10" s="62">
        <v>8</v>
      </c>
      <c r="B10" s="63">
        <v>40723970</v>
      </c>
      <c r="C10" s="63" t="s">
        <v>623</v>
      </c>
      <c r="D10" s="63" t="s">
        <v>5</v>
      </c>
      <c r="E10" s="63" t="s">
        <v>4</v>
      </c>
      <c r="F10" s="108" t="s">
        <v>607</v>
      </c>
      <c r="G10" s="62">
        <v>4</v>
      </c>
      <c r="H10" s="64">
        <v>5.3600000000000003E-24</v>
      </c>
      <c r="I10" s="64">
        <v>2.5769999999999999E-5</v>
      </c>
      <c r="J10" s="113">
        <v>0.1497</v>
      </c>
      <c r="K10" s="113">
        <v>0.14699999999999999</v>
      </c>
      <c r="L10" s="114">
        <v>0.12230000000000001</v>
      </c>
      <c r="M10" s="63">
        <v>48.19</v>
      </c>
      <c r="N10" s="115">
        <v>0.215</v>
      </c>
      <c r="O10" s="113">
        <v>0.1545</v>
      </c>
      <c r="P10" s="113">
        <v>1.61E-2</v>
      </c>
      <c r="Q10" s="64">
        <v>9.1910000000000005E-22</v>
      </c>
      <c r="R10" s="116">
        <v>1.0077100000000001</v>
      </c>
      <c r="S10" s="12">
        <v>0.23499999999999999</v>
      </c>
      <c r="T10" s="12">
        <v>6.6100000000000006E-2</v>
      </c>
      <c r="U10" s="12">
        <v>4.82E-2</v>
      </c>
      <c r="V10" s="12">
        <v>0.17050000000000001</v>
      </c>
      <c r="W10" s="12">
        <v>0.99473500000000004</v>
      </c>
      <c r="X10" s="77">
        <v>8.3000000000000004E-2</v>
      </c>
      <c r="Y10" s="12">
        <v>0.31440000000000001</v>
      </c>
      <c r="Z10" s="12">
        <v>0.10050000000000001</v>
      </c>
      <c r="AA10" s="85">
        <v>1.771E-3</v>
      </c>
      <c r="AB10" s="78">
        <v>0.97987900000000006</v>
      </c>
      <c r="AC10" s="12">
        <v>0.24299999999999999</v>
      </c>
      <c r="AD10" s="12">
        <v>0.15640000000000001</v>
      </c>
      <c r="AE10" s="12">
        <v>7.7200000000000005E-2</v>
      </c>
      <c r="AF10" s="84">
        <v>4.2939999999999999E-2</v>
      </c>
      <c r="AG10" s="78">
        <v>1.0098800000000001</v>
      </c>
    </row>
    <row r="11" spans="1:33" x14ac:dyDescent="0.35">
      <c r="A11" s="62">
        <v>8</v>
      </c>
      <c r="B11" s="63">
        <v>60179048</v>
      </c>
      <c r="C11" s="63" t="s">
        <v>624</v>
      </c>
      <c r="D11" s="63" t="s">
        <v>7</v>
      </c>
      <c r="E11" s="63" t="s">
        <v>12</v>
      </c>
      <c r="F11" s="108" t="s">
        <v>608</v>
      </c>
      <c r="G11" s="62">
        <v>4</v>
      </c>
      <c r="H11" s="64">
        <v>1.7750000000000001E-40</v>
      </c>
      <c r="I11" s="64">
        <v>1.7750000000000001E-40</v>
      </c>
      <c r="J11" s="113">
        <v>0.16980000000000001</v>
      </c>
      <c r="K11" s="113">
        <v>0.16980000000000001</v>
      </c>
      <c r="L11" s="114">
        <v>0.64410000000000001</v>
      </c>
      <c r="M11" s="63">
        <v>0</v>
      </c>
      <c r="N11" s="115">
        <v>0.36120000000000002</v>
      </c>
      <c r="O11" s="113">
        <v>0.17699999999999999</v>
      </c>
      <c r="P11" s="113">
        <v>1.4E-2</v>
      </c>
      <c r="Q11" s="64">
        <v>2.136E-36</v>
      </c>
      <c r="R11" s="116">
        <v>0.97300299999999995</v>
      </c>
      <c r="S11" s="12">
        <v>0.45800000000000002</v>
      </c>
      <c r="T11" s="12">
        <v>0.13009999999999999</v>
      </c>
      <c r="U11" s="12">
        <v>4.1200000000000001E-2</v>
      </c>
      <c r="V11" s="85">
        <v>1.593E-3</v>
      </c>
      <c r="W11" s="12">
        <v>0.98817999999999995</v>
      </c>
      <c r="X11" s="77">
        <v>0.42780000000000001</v>
      </c>
      <c r="Y11" s="12">
        <v>0.15060000000000001</v>
      </c>
      <c r="Z11" s="12">
        <v>5.6000000000000001E-2</v>
      </c>
      <c r="AA11" s="85">
        <v>7.1669999999999998E-3</v>
      </c>
      <c r="AB11" s="78">
        <v>0.98743300000000001</v>
      </c>
      <c r="AC11" s="12">
        <v>0.2263</v>
      </c>
      <c r="AD11" s="12">
        <v>0.1197</v>
      </c>
      <c r="AE11" s="12">
        <v>8.3799999999999999E-2</v>
      </c>
      <c r="AF11" s="12">
        <v>0.15310000000000001</v>
      </c>
      <c r="AG11" s="78">
        <v>0.90449400000000002</v>
      </c>
    </row>
    <row r="12" spans="1:33" x14ac:dyDescent="0.35">
      <c r="A12" s="62">
        <v>10</v>
      </c>
      <c r="B12" s="63">
        <v>86019863</v>
      </c>
      <c r="C12" s="63" t="s">
        <v>625</v>
      </c>
      <c r="D12" s="63" t="s">
        <v>15</v>
      </c>
      <c r="E12" s="63" t="s">
        <v>103</v>
      </c>
      <c r="F12" s="108" t="s">
        <v>641</v>
      </c>
      <c r="G12" s="62">
        <v>4</v>
      </c>
      <c r="H12" s="64">
        <v>5.4409999999999999E-15</v>
      </c>
      <c r="I12" s="63">
        <v>1.462E-4</v>
      </c>
      <c r="J12" s="113">
        <v>-9.8599999999999993E-2</v>
      </c>
      <c r="K12" s="113">
        <v>-9.1899999999999996E-2</v>
      </c>
      <c r="L12" s="114">
        <v>0.2054</v>
      </c>
      <c r="M12" s="63">
        <v>34.47</v>
      </c>
      <c r="N12" s="115">
        <v>0.36270000000000002</v>
      </c>
      <c r="O12" s="113">
        <v>-0.1014</v>
      </c>
      <c r="P12" s="113">
        <v>1.38E-2</v>
      </c>
      <c r="Q12" s="64">
        <v>2.3869999999999998E-13</v>
      </c>
      <c r="R12" s="116">
        <v>0.99912100000000004</v>
      </c>
      <c r="S12" s="12">
        <v>0.43990000000000001</v>
      </c>
      <c r="T12" s="12">
        <v>-0.1051</v>
      </c>
      <c r="U12" s="12">
        <v>4.1099999999999998E-2</v>
      </c>
      <c r="V12" s="84">
        <v>1.0670000000000001E-2</v>
      </c>
      <c r="W12" s="12">
        <v>0.99802199999999996</v>
      </c>
      <c r="X12" s="77">
        <v>0.29399999999999998</v>
      </c>
      <c r="Y12" s="12">
        <v>-0.12970000000000001</v>
      </c>
      <c r="Z12" s="12">
        <v>6.08E-2</v>
      </c>
      <c r="AA12" s="83">
        <v>3.3020000000000001E-2</v>
      </c>
      <c r="AB12" s="78">
        <v>1.00299</v>
      </c>
      <c r="AC12" s="12">
        <v>0.75570000000000004</v>
      </c>
      <c r="AD12" s="12">
        <v>5.8700000000000002E-2</v>
      </c>
      <c r="AE12" s="12">
        <v>7.6300000000000007E-2</v>
      </c>
      <c r="AF12" s="12">
        <v>0.44180000000000003</v>
      </c>
      <c r="AG12" s="78">
        <v>1.04938</v>
      </c>
    </row>
    <row r="13" spans="1:33" x14ac:dyDescent="0.35">
      <c r="A13" s="62">
        <v>11</v>
      </c>
      <c r="B13" s="63">
        <v>40149300</v>
      </c>
      <c r="C13" s="63" t="s">
        <v>626</v>
      </c>
      <c r="D13" s="63" t="s">
        <v>4</v>
      </c>
      <c r="E13" s="63" t="s">
        <v>5</v>
      </c>
      <c r="F13" s="108" t="s">
        <v>610</v>
      </c>
      <c r="G13" s="62">
        <v>4</v>
      </c>
      <c r="H13" s="64">
        <v>1.5760000000000001E-22</v>
      </c>
      <c r="I13" s="64">
        <v>9.7180000000000001E-5</v>
      </c>
      <c r="J13" s="113">
        <v>-0.158</v>
      </c>
      <c r="K13" s="113">
        <v>-0.1396</v>
      </c>
      <c r="L13" s="114">
        <v>0.11799999999999999</v>
      </c>
      <c r="M13" s="63">
        <v>48.91</v>
      </c>
      <c r="N13" s="115">
        <v>0.1691</v>
      </c>
      <c r="O13" s="113">
        <v>-0.16650000000000001</v>
      </c>
      <c r="P13" s="113">
        <v>1.78E-2</v>
      </c>
      <c r="Q13" s="64">
        <v>8.7710000000000007E-21</v>
      </c>
      <c r="R13" s="116">
        <v>0.98986700000000005</v>
      </c>
      <c r="S13" s="12">
        <v>0.1615</v>
      </c>
      <c r="T13" s="12">
        <v>-0.17660000000000001</v>
      </c>
      <c r="U13" s="12">
        <v>5.62E-2</v>
      </c>
      <c r="V13" s="85">
        <v>1.683E-3</v>
      </c>
      <c r="W13" s="12">
        <v>0.98255300000000001</v>
      </c>
      <c r="X13" s="77">
        <v>0.25319999999999998</v>
      </c>
      <c r="Y13" s="12">
        <v>-3.0000000000000001E-3</v>
      </c>
      <c r="Z13" s="12">
        <v>6.6199999999999995E-2</v>
      </c>
      <c r="AA13" s="12">
        <v>0.96419999999999995</v>
      </c>
      <c r="AB13" s="78">
        <v>0.91595499999999996</v>
      </c>
      <c r="AC13" s="12">
        <v>0.17630000000000001</v>
      </c>
      <c r="AD13" s="12">
        <v>-0.1787</v>
      </c>
      <c r="AE13" s="12">
        <v>9.0800000000000006E-2</v>
      </c>
      <c r="AF13" s="84">
        <v>4.9189999999999998E-2</v>
      </c>
      <c r="AG13" s="78">
        <v>0.936195</v>
      </c>
    </row>
    <row r="14" spans="1:33" x14ac:dyDescent="0.35">
      <c r="A14" s="62">
        <v>12</v>
      </c>
      <c r="B14" s="63">
        <v>56115585</v>
      </c>
      <c r="C14" s="63" t="s">
        <v>627</v>
      </c>
      <c r="D14" s="63" t="s">
        <v>6</v>
      </c>
      <c r="E14" s="63" t="s">
        <v>7</v>
      </c>
      <c r="F14" s="108" t="s">
        <v>611</v>
      </c>
      <c r="G14" s="62">
        <v>4</v>
      </c>
      <c r="H14" s="64">
        <v>3.9289999999999997E-30</v>
      </c>
      <c r="I14" s="64">
        <v>3.9289999999999997E-30</v>
      </c>
      <c r="J14" s="113">
        <v>0.1789</v>
      </c>
      <c r="K14" s="113">
        <v>0.1789</v>
      </c>
      <c r="L14" s="114">
        <v>0.9113</v>
      </c>
      <c r="M14" s="63">
        <v>0</v>
      </c>
      <c r="N14" s="115">
        <v>0.22850000000000001</v>
      </c>
      <c r="O14" s="113">
        <v>0.18</v>
      </c>
      <c r="P14" s="113">
        <v>1.66E-2</v>
      </c>
      <c r="Q14" s="64">
        <v>2.0809999999999999E-27</v>
      </c>
      <c r="R14" s="116">
        <v>0.90943799999999997</v>
      </c>
      <c r="S14" s="12">
        <v>0.1547</v>
      </c>
      <c r="T14" s="12">
        <v>0.18149999999999999</v>
      </c>
      <c r="U14" s="12">
        <v>6.0199999999999997E-2</v>
      </c>
      <c r="V14" s="85">
        <v>2.5569999999999998E-3</v>
      </c>
      <c r="W14" s="12">
        <v>0.89418500000000001</v>
      </c>
      <c r="X14" s="77">
        <v>0.16470000000000001</v>
      </c>
      <c r="Y14" s="12">
        <v>0.17760000000000001</v>
      </c>
      <c r="Z14" s="12">
        <v>9.11E-2</v>
      </c>
      <c r="AA14" s="83">
        <v>5.1389999999999998E-2</v>
      </c>
      <c r="AB14" s="78">
        <v>0.66083899999999995</v>
      </c>
      <c r="AC14" s="12">
        <v>6.7900000000000002E-2</v>
      </c>
      <c r="AD14" s="12">
        <v>6.2E-2</v>
      </c>
      <c r="AE14" s="12">
        <v>0.16089999999999999</v>
      </c>
      <c r="AF14" s="12">
        <v>0.7</v>
      </c>
      <c r="AG14" s="78">
        <v>0.66367900000000002</v>
      </c>
    </row>
    <row r="15" spans="1:33" x14ac:dyDescent="0.35">
      <c r="A15" s="62">
        <v>14</v>
      </c>
      <c r="B15" s="63">
        <v>54552428</v>
      </c>
      <c r="C15" s="63" t="s">
        <v>628</v>
      </c>
      <c r="D15" s="63" t="s">
        <v>6</v>
      </c>
      <c r="E15" s="63" t="s">
        <v>4</v>
      </c>
      <c r="F15" s="108" t="s">
        <v>612</v>
      </c>
      <c r="G15" s="62">
        <v>4</v>
      </c>
      <c r="H15" s="64">
        <v>2.527E-11</v>
      </c>
      <c r="I15" s="64">
        <v>2.527E-11</v>
      </c>
      <c r="J15" s="113">
        <v>-9.3100000000000002E-2</v>
      </c>
      <c r="K15" s="113">
        <v>-9.3100000000000002E-2</v>
      </c>
      <c r="L15" s="114">
        <v>0.52210000000000001</v>
      </c>
      <c r="M15" s="63">
        <v>0</v>
      </c>
      <c r="N15" s="115">
        <v>0.3049</v>
      </c>
      <c r="O15" s="113">
        <v>-9.5799999999999996E-2</v>
      </c>
      <c r="P15" s="113">
        <v>1.5100000000000001E-2</v>
      </c>
      <c r="Q15" s="64">
        <v>2.3859999999999998E-10</v>
      </c>
      <c r="R15" s="116">
        <v>0.91231700000000004</v>
      </c>
      <c r="S15" s="12">
        <v>0.28320000000000001</v>
      </c>
      <c r="T15" s="12">
        <v>-0.1195</v>
      </c>
      <c r="U15" s="12">
        <v>4.7699999999999999E-2</v>
      </c>
      <c r="V15" s="84">
        <v>1.223E-2</v>
      </c>
      <c r="W15" s="12">
        <v>0.90806299999999995</v>
      </c>
      <c r="X15" s="77">
        <v>0.28799999999999998</v>
      </c>
      <c r="Y15" s="12">
        <v>-2.81E-2</v>
      </c>
      <c r="Z15" s="12">
        <v>6.3100000000000003E-2</v>
      </c>
      <c r="AA15" s="12">
        <v>0.65569999999999995</v>
      </c>
      <c r="AB15" s="78">
        <v>0.92548699999999995</v>
      </c>
      <c r="AC15" s="12">
        <v>9.1999999999999998E-2</v>
      </c>
      <c r="AD15" s="12">
        <v>2.46E-2</v>
      </c>
      <c r="AE15" s="12">
        <v>0.12759999999999999</v>
      </c>
      <c r="AF15" s="12">
        <v>0.84699999999999998</v>
      </c>
      <c r="AG15" s="78">
        <v>0.83467000000000002</v>
      </c>
    </row>
    <row r="16" spans="1:33" x14ac:dyDescent="0.35">
      <c r="A16" s="62">
        <v>15</v>
      </c>
      <c r="B16" s="63">
        <v>35006073</v>
      </c>
      <c r="C16" s="63" t="s">
        <v>629</v>
      </c>
      <c r="D16" s="63" t="s">
        <v>7</v>
      </c>
      <c r="E16" s="63" t="s">
        <v>6</v>
      </c>
      <c r="F16" s="108" t="s">
        <v>613</v>
      </c>
      <c r="G16" s="62">
        <v>4</v>
      </c>
      <c r="H16" s="64">
        <v>4.9560000000000002E-53</v>
      </c>
      <c r="I16" s="64">
        <v>4.9560000000000002E-53</v>
      </c>
      <c r="J16" s="113">
        <v>-0.18590000000000001</v>
      </c>
      <c r="K16" s="113">
        <v>-0.18590000000000001</v>
      </c>
      <c r="L16" s="114">
        <v>0.81140000000000001</v>
      </c>
      <c r="M16" s="63">
        <v>0</v>
      </c>
      <c r="N16" s="115">
        <v>0.47720000000000001</v>
      </c>
      <c r="O16" s="113">
        <v>-0.1903</v>
      </c>
      <c r="P16" s="113">
        <v>1.3299999999999999E-2</v>
      </c>
      <c r="Q16" s="64">
        <v>4.0479999999999999E-46</v>
      </c>
      <c r="R16" s="116">
        <v>0.99409199999999998</v>
      </c>
      <c r="S16" s="12">
        <v>0.44269999999999998</v>
      </c>
      <c r="T16" s="12">
        <v>-0.1706</v>
      </c>
      <c r="U16" s="12">
        <v>4.0899999999999999E-2</v>
      </c>
      <c r="V16" s="4">
        <v>3.1040000000000001E-5</v>
      </c>
      <c r="W16" s="12">
        <v>1.0078499999999999</v>
      </c>
      <c r="X16" s="77">
        <v>0.4466</v>
      </c>
      <c r="Y16" s="12">
        <v>-0.1389</v>
      </c>
      <c r="Z16" s="12">
        <v>5.5899999999999998E-2</v>
      </c>
      <c r="AA16" s="3">
        <v>1.29E-2</v>
      </c>
      <c r="AB16" s="78">
        <v>0.97944399999999998</v>
      </c>
      <c r="AC16" s="12">
        <v>0.50580000000000003</v>
      </c>
      <c r="AD16" s="12">
        <v>-0.1832</v>
      </c>
      <c r="AE16" s="12">
        <v>6.6400000000000001E-2</v>
      </c>
      <c r="AF16" s="85">
        <v>5.8129999999999996E-3</v>
      </c>
      <c r="AG16" s="78">
        <v>1.0260800000000001</v>
      </c>
    </row>
    <row r="17" spans="1:33" x14ac:dyDescent="0.35">
      <c r="A17" s="62">
        <v>16</v>
      </c>
      <c r="B17" s="63">
        <v>7459790</v>
      </c>
      <c r="C17" s="63" t="s">
        <v>630</v>
      </c>
      <c r="D17" s="63" t="s">
        <v>13</v>
      </c>
      <c r="E17" s="63" t="s">
        <v>7</v>
      </c>
      <c r="F17" s="108" t="s">
        <v>614</v>
      </c>
      <c r="G17" s="62">
        <v>4</v>
      </c>
      <c r="H17" s="64">
        <v>1.551E-24</v>
      </c>
      <c r="I17" s="64">
        <v>1.551E-24</v>
      </c>
      <c r="J17" s="113">
        <v>-0.13320000000000001</v>
      </c>
      <c r="K17" s="113">
        <v>-0.13320000000000001</v>
      </c>
      <c r="L17" s="114">
        <v>0.55730000000000002</v>
      </c>
      <c r="M17" s="63">
        <v>0</v>
      </c>
      <c r="N17" s="115">
        <v>0.3634</v>
      </c>
      <c r="O17" s="113">
        <v>-0.1394</v>
      </c>
      <c r="P17" s="113">
        <v>1.3899999999999999E-2</v>
      </c>
      <c r="Q17" s="64">
        <v>1.4069999999999999E-23</v>
      </c>
      <c r="R17" s="116">
        <v>0.98902299999999999</v>
      </c>
      <c r="S17" s="12">
        <v>0.30649999999999999</v>
      </c>
      <c r="T17" s="12">
        <v>-8.8499999999999995E-2</v>
      </c>
      <c r="U17" s="12">
        <v>4.48E-2</v>
      </c>
      <c r="V17" s="84">
        <v>4.8340000000000001E-2</v>
      </c>
      <c r="W17" s="12">
        <v>0.97173200000000004</v>
      </c>
      <c r="X17" s="77">
        <v>7.0900000000000005E-2</v>
      </c>
      <c r="Y17" s="12">
        <v>-0.14230000000000001</v>
      </c>
      <c r="Z17" s="12">
        <v>0.1077</v>
      </c>
      <c r="AA17" s="12">
        <v>0.18659999999999999</v>
      </c>
      <c r="AB17" s="78">
        <v>0.98788100000000001</v>
      </c>
      <c r="AC17" s="12">
        <v>0.21179999999999999</v>
      </c>
      <c r="AD17" s="12">
        <v>-5.28E-2</v>
      </c>
      <c r="AE17" s="12">
        <v>8.6099999999999996E-2</v>
      </c>
      <c r="AF17" s="12">
        <v>0.53959999999999997</v>
      </c>
      <c r="AG17" s="78">
        <v>0.92538299999999996</v>
      </c>
    </row>
    <row r="18" spans="1:33" x14ac:dyDescent="0.35">
      <c r="A18" s="62">
        <v>17</v>
      </c>
      <c r="B18" s="63">
        <v>54689125</v>
      </c>
      <c r="C18" s="63" t="s">
        <v>631</v>
      </c>
      <c r="D18" s="63" t="s">
        <v>5</v>
      </c>
      <c r="E18" s="63" t="s">
        <v>7</v>
      </c>
      <c r="F18" s="108" t="s">
        <v>615</v>
      </c>
      <c r="G18" s="62">
        <v>4</v>
      </c>
      <c r="H18" s="64">
        <v>4.1870000000000001E-7</v>
      </c>
      <c r="I18" s="64">
        <v>4.1870000000000001E-7</v>
      </c>
      <c r="J18" s="113">
        <v>-6.3100000000000003E-2</v>
      </c>
      <c r="K18" s="113">
        <v>-6.3100000000000003E-2</v>
      </c>
      <c r="L18" s="114">
        <v>0.42280000000000001</v>
      </c>
      <c r="M18" s="63">
        <v>0</v>
      </c>
      <c r="N18" s="115">
        <v>0.59199999999999997</v>
      </c>
      <c r="O18" s="113">
        <v>-6.5199999999999994E-2</v>
      </c>
      <c r="P18" s="113">
        <v>1.3599999999999999E-2</v>
      </c>
      <c r="Q18" s="64">
        <v>1.482E-6</v>
      </c>
      <c r="R18" s="116">
        <v>0.99702400000000002</v>
      </c>
      <c r="S18" s="12">
        <v>0.5877</v>
      </c>
      <c r="T18" s="12">
        <v>-7.4999999999999997E-2</v>
      </c>
      <c r="U18" s="12">
        <v>4.1399999999999999E-2</v>
      </c>
      <c r="V18" s="12">
        <v>6.991E-2</v>
      </c>
      <c r="W18" s="12">
        <v>0.99086099999999999</v>
      </c>
      <c r="X18" s="77">
        <v>0.71299999999999997</v>
      </c>
      <c r="Y18" s="12">
        <v>-7.5300000000000006E-2</v>
      </c>
      <c r="Z18" s="12">
        <v>6.1600000000000002E-2</v>
      </c>
      <c r="AA18" s="12">
        <v>0.22189999999999999</v>
      </c>
      <c r="AB18" s="78">
        <v>0.97572400000000004</v>
      </c>
      <c r="AC18" s="12">
        <v>0.25430000000000003</v>
      </c>
      <c r="AD18" s="12">
        <v>6.1800000000000001E-2</v>
      </c>
      <c r="AE18" s="12">
        <v>7.6600000000000001E-2</v>
      </c>
      <c r="AF18" s="12">
        <v>0.41970000000000002</v>
      </c>
      <c r="AG18" s="78">
        <v>1.0027600000000001</v>
      </c>
    </row>
    <row r="19" spans="1:33" x14ac:dyDescent="0.35">
      <c r="A19" s="62">
        <v>18</v>
      </c>
      <c r="B19" s="63">
        <v>47433745</v>
      </c>
      <c r="C19" s="63" t="s">
        <v>632</v>
      </c>
      <c r="D19" s="63" t="s">
        <v>7</v>
      </c>
      <c r="E19" s="63" t="s">
        <v>5</v>
      </c>
      <c r="F19" s="108" t="s">
        <v>639</v>
      </c>
      <c r="G19" s="62">
        <v>4</v>
      </c>
      <c r="H19" s="64">
        <v>8.2480000000000005E-14</v>
      </c>
      <c r="I19" s="63">
        <v>5.8330000000000003E-4</v>
      </c>
      <c r="J19" s="113">
        <v>-0.13589999999999999</v>
      </c>
      <c r="K19" s="113">
        <v>-0.13159999999999999</v>
      </c>
      <c r="L19" s="114">
        <v>0.25559999999999999</v>
      </c>
      <c r="M19" s="63">
        <v>26.01</v>
      </c>
      <c r="N19" s="115">
        <v>0.14660000000000001</v>
      </c>
      <c r="O19" s="113">
        <v>-0.13869999999999999</v>
      </c>
      <c r="P19" s="113">
        <v>1.9199999999999998E-2</v>
      </c>
      <c r="Q19" s="64">
        <v>4.4789999999999999E-13</v>
      </c>
      <c r="R19" s="116">
        <v>0.96392299999999997</v>
      </c>
      <c r="S19" s="12">
        <v>0.10879999999999999</v>
      </c>
      <c r="T19" s="12">
        <v>-6.8400000000000002E-2</v>
      </c>
      <c r="U19" s="12">
        <v>6.7599999999999993E-2</v>
      </c>
      <c r="V19" s="12">
        <v>0.31190000000000001</v>
      </c>
      <c r="W19" s="12">
        <v>0.93210999999999999</v>
      </c>
      <c r="X19" s="77">
        <v>2.7300000000000001E-2</v>
      </c>
      <c r="Y19" s="12">
        <v>3.8E-3</v>
      </c>
      <c r="Z19" s="12">
        <v>0.17680000000000001</v>
      </c>
      <c r="AA19" s="12">
        <v>0.98309999999999997</v>
      </c>
      <c r="AB19" s="78">
        <v>0.90486200000000006</v>
      </c>
      <c r="AC19" s="12">
        <v>7.22E-2</v>
      </c>
      <c r="AD19" s="12">
        <v>-0.34399999999999997</v>
      </c>
      <c r="AE19" s="12">
        <v>0.13400000000000001</v>
      </c>
      <c r="AF19" s="83">
        <v>1.0330000000000001E-2</v>
      </c>
      <c r="AG19" s="78">
        <v>0.91975300000000004</v>
      </c>
    </row>
    <row r="20" spans="1:33" ht="15" thickBot="1" x14ac:dyDescent="0.4">
      <c r="A20" s="117">
        <v>2</v>
      </c>
      <c r="B20" s="118">
        <v>233389918</v>
      </c>
      <c r="C20" s="118" t="s">
        <v>637</v>
      </c>
      <c r="D20" s="118" t="s">
        <v>5</v>
      </c>
      <c r="E20" s="118" t="s">
        <v>4</v>
      </c>
      <c r="F20" s="119" t="s">
        <v>33</v>
      </c>
      <c r="G20" s="117">
        <v>4</v>
      </c>
      <c r="H20" s="120">
        <v>3.4010000000000001E-21</v>
      </c>
      <c r="I20" s="120">
        <v>3.4010000000000001E-21</v>
      </c>
      <c r="J20" s="121">
        <v>0.14119999999999999</v>
      </c>
      <c r="K20" s="121">
        <v>0.14119999999999999</v>
      </c>
      <c r="L20" s="122">
        <v>0.93689999999999996</v>
      </c>
      <c r="M20" s="118">
        <v>0</v>
      </c>
      <c r="N20" s="123">
        <v>0.70960000000000001</v>
      </c>
      <c r="O20" s="121">
        <v>0.14380000000000001</v>
      </c>
      <c r="P20" s="121">
        <v>1.66E-2</v>
      </c>
      <c r="Q20" s="120">
        <v>4.1390000000000001E-18</v>
      </c>
      <c r="R20" s="124">
        <v>0.783829</v>
      </c>
      <c r="S20" s="13">
        <v>0.72330000000000005</v>
      </c>
      <c r="T20" s="13">
        <v>0.1462</v>
      </c>
      <c r="U20" s="13">
        <v>4.5900000000000003E-2</v>
      </c>
      <c r="V20" s="87">
        <v>1.4350000000000001E-3</v>
      </c>
      <c r="W20" s="13">
        <v>0.98684300000000003</v>
      </c>
      <c r="X20" s="89">
        <v>0.7702</v>
      </c>
      <c r="Y20" s="13">
        <v>0.1166</v>
      </c>
      <c r="Z20" s="13">
        <v>7.3400000000000007E-2</v>
      </c>
      <c r="AA20" s="13">
        <v>0.1124</v>
      </c>
      <c r="AB20" s="88">
        <v>0.80049800000000004</v>
      </c>
      <c r="AC20" s="13">
        <v>0.67430000000000001</v>
      </c>
      <c r="AD20" s="13">
        <v>0.10340000000000001</v>
      </c>
      <c r="AE20" s="13">
        <v>7.3099999999999998E-2</v>
      </c>
      <c r="AF20" s="13">
        <v>0.15740000000000001</v>
      </c>
      <c r="AG20" s="88">
        <v>0.95750800000000003</v>
      </c>
    </row>
    <row r="21" spans="1:33" x14ac:dyDescent="0.35">
      <c r="A21" t="s">
        <v>6375</v>
      </c>
    </row>
  </sheetData>
  <mergeCells count="5">
    <mergeCell ref="N2:R2"/>
    <mergeCell ref="S2:W2"/>
    <mergeCell ref="X2:AB2"/>
    <mergeCell ref="AC2:AG2"/>
    <mergeCell ref="G2:M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1C95C-4E7A-4421-AE61-5D3934ED2A0A}">
  <dimension ref="A1:D12"/>
  <sheetViews>
    <sheetView workbookViewId="0">
      <selection activeCell="D17" sqref="D17"/>
    </sheetView>
  </sheetViews>
  <sheetFormatPr defaultRowHeight="14.5" x14ac:dyDescent="0.35"/>
  <cols>
    <col min="2" max="2" width="24.54296875" customWidth="1"/>
    <col min="3" max="3" width="18" style="3" customWidth="1"/>
    <col min="4" max="4" width="33.453125" style="3" customWidth="1"/>
  </cols>
  <sheetData>
    <row r="1" spans="1:4" ht="15" thickBot="1" x14ac:dyDescent="0.4">
      <c r="A1" s="2" t="s">
        <v>6377</v>
      </c>
    </row>
    <row r="2" spans="1:4" x14ac:dyDescent="0.35">
      <c r="C2" s="30" t="s">
        <v>6290</v>
      </c>
      <c r="D2" s="47" t="s">
        <v>6289</v>
      </c>
    </row>
    <row r="3" spans="1:4" ht="15" thickBot="1" x14ac:dyDescent="0.4">
      <c r="C3" s="11" t="s">
        <v>27</v>
      </c>
      <c r="D3" s="55" t="s">
        <v>6270</v>
      </c>
    </row>
    <row r="4" spans="1:4" x14ac:dyDescent="0.35">
      <c r="A4" s="97" t="s">
        <v>6291</v>
      </c>
      <c r="B4" s="99"/>
      <c r="C4" s="96">
        <v>72388</v>
      </c>
      <c r="D4" s="48" t="s">
        <v>6271</v>
      </c>
    </row>
    <row r="5" spans="1:4" x14ac:dyDescent="0.35">
      <c r="A5" s="20" t="s">
        <v>6288</v>
      </c>
      <c r="B5" s="21"/>
      <c r="C5" s="3" t="s">
        <v>6273</v>
      </c>
      <c r="D5" s="48" t="s">
        <v>6272</v>
      </c>
    </row>
    <row r="6" spans="1:4" x14ac:dyDescent="0.35">
      <c r="A6" s="20" t="s">
        <v>6274</v>
      </c>
      <c r="B6" s="21" t="s">
        <v>6275</v>
      </c>
      <c r="C6" s="96">
        <v>42902</v>
      </c>
      <c r="D6" s="48" t="s">
        <v>6276</v>
      </c>
    </row>
    <row r="7" spans="1:4" x14ac:dyDescent="0.35">
      <c r="A7" s="20"/>
      <c r="B7" s="21" t="s">
        <v>6277</v>
      </c>
      <c r="C7" s="96">
        <v>29486</v>
      </c>
      <c r="D7" s="48" t="s">
        <v>6278</v>
      </c>
    </row>
    <row r="8" spans="1:4" x14ac:dyDescent="0.35">
      <c r="A8" s="20" t="s">
        <v>6279</v>
      </c>
      <c r="B8" s="21" t="s">
        <v>6280</v>
      </c>
      <c r="C8" s="96">
        <v>59094</v>
      </c>
      <c r="D8" s="48" t="s">
        <v>6281</v>
      </c>
    </row>
    <row r="9" spans="1:4" x14ac:dyDescent="0.35">
      <c r="A9" s="20"/>
      <c r="B9" s="21" t="s">
        <v>6282</v>
      </c>
      <c r="C9" s="96">
        <v>5858</v>
      </c>
      <c r="D9" s="48" t="s">
        <v>6283</v>
      </c>
    </row>
    <row r="10" spans="1:4" x14ac:dyDescent="0.35">
      <c r="A10" s="20"/>
      <c r="B10" s="21" t="s">
        <v>6284</v>
      </c>
      <c r="C10" s="96">
        <v>5225</v>
      </c>
      <c r="D10" s="48" t="s">
        <v>6285</v>
      </c>
    </row>
    <row r="11" spans="1:4" ht="15" thickBot="1" x14ac:dyDescent="0.4">
      <c r="A11" s="22"/>
      <c r="B11" s="24" t="s">
        <v>6286</v>
      </c>
      <c r="C11" s="98">
        <v>2211</v>
      </c>
      <c r="D11" s="55" t="s">
        <v>6287</v>
      </c>
    </row>
    <row r="12" spans="1:4" x14ac:dyDescent="0.35">
      <c r="A12" t="s">
        <v>636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FFA19-E00E-4527-A09A-A4DF6152BF3C}">
  <dimension ref="A1:AG20"/>
  <sheetViews>
    <sheetView topLeftCell="B1" workbookViewId="0">
      <selection activeCell="A20" sqref="A20"/>
    </sheetView>
  </sheetViews>
  <sheetFormatPr defaultRowHeight="14.5" x14ac:dyDescent="0.35"/>
  <cols>
    <col min="1" max="1" width="5.1796875" customWidth="1"/>
    <col min="2" max="2" width="12.54296875" customWidth="1"/>
    <col min="3" max="3" width="18.54296875" customWidth="1"/>
    <col min="4" max="4" width="12.81640625" customWidth="1"/>
    <col min="5" max="5" width="9.1796875" customWidth="1"/>
    <col min="6" max="6" width="5.81640625" customWidth="1"/>
    <col min="7" max="7" width="8" customWidth="1"/>
    <col min="8" max="8" width="9.54296875" customWidth="1"/>
    <col min="12" max="12" width="7.81640625" customWidth="1"/>
    <col min="13" max="13" width="5.453125" customWidth="1"/>
  </cols>
  <sheetData>
    <row r="1" spans="1:33" ht="15" thickBot="1" x14ac:dyDescent="0.4">
      <c r="A1" t="s">
        <v>6364</v>
      </c>
    </row>
    <row r="2" spans="1:33" ht="15" thickBot="1" x14ac:dyDescent="0.4">
      <c r="G2" s="138" t="s">
        <v>600</v>
      </c>
      <c r="H2" s="139"/>
      <c r="I2" s="139"/>
      <c r="J2" s="139"/>
      <c r="K2" s="139"/>
      <c r="L2" s="139"/>
      <c r="M2" s="140"/>
      <c r="N2" s="135" t="s">
        <v>596</v>
      </c>
      <c r="O2" s="136"/>
      <c r="P2" s="136"/>
      <c r="Q2" s="136"/>
      <c r="R2" s="137"/>
      <c r="S2" s="135" t="s">
        <v>597</v>
      </c>
      <c r="T2" s="136"/>
      <c r="U2" s="136"/>
      <c r="V2" s="136"/>
      <c r="W2" s="137"/>
      <c r="X2" s="136" t="s">
        <v>598</v>
      </c>
      <c r="Y2" s="136"/>
      <c r="Z2" s="136"/>
      <c r="AA2" s="136"/>
      <c r="AB2" s="137"/>
      <c r="AC2" s="136" t="s">
        <v>599</v>
      </c>
      <c r="AD2" s="136"/>
      <c r="AE2" s="136"/>
      <c r="AF2" s="136"/>
      <c r="AG2" s="137"/>
    </row>
    <row r="3" spans="1:33" ht="17" thickBot="1" x14ac:dyDescent="0.4">
      <c r="A3" s="17" t="s">
        <v>0</v>
      </c>
      <c r="B3" s="18" t="s">
        <v>2</v>
      </c>
      <c r="C3" s="18" t="s">
        <v>23</v>
      </c>
      <c r="D3" s="18" t="s">
        <v>1</v>
      </c>
      <c r="E3" s="18" t="s">
        <v>592</v>
      </c>
      <c r="F3" s="19" t="s">
        <v>593</v>
      </c>
      <c r="G3" s="18" t="s">
        <v>27</v>
      </c>
      <c r="H3" s="18" t="s">
        <v>20</v>
      </c>
      <c r="I3" s="18" t="s">
        <v>21</v>
      </c>
      <c r="J3" s="18" t="s">
        <v>24</v>
      </c>
      <c r="K3" s="18" t="s">
        <v>633</v>
      </c>
      <c r="L3" s="125" t="s">
        <v>22</v>
      </c>
      <c r="M3" s="126" t="s">
        <v>6372</v>
      </c>
      <c r="N3" s="28" t="s">
        <v>30</v>
      </c>
      <c r="O3" s="2" t="s">
        <v>24</v>
      </c>
      <c r="P3" s="2" t="s">
        <v>25</v>
      </c>
      <c r="Q3" s="2" t="s">
        <v>20</v>
      </c>
      <c r="R3" s="2" t="s">
        <v>31</v>
      </c>
      <c r="S3" s="28" t="s">
        <v>30</v>
      </c>
      <c r="T3" s="2" t="s">
        <v>24</v>
      </c>
      <c r="U3" s="2" t="s">
        <v>25</v>
      </c>
      <c r="V3" s="2" t="s">
        <v>20</v>
      </c>
      <c r="W3" s="29" t="s">
        <v>31</v>
      </c>
      <c r="X3" s="2" t="s">
        <v>30</v>
      </c>
      <c r="Y3" s="2" t="s">
        <v>24</v>
      </c>
      <c r="Z3" s="2" t="s">
        <v>25</v>
      </c>
      <c r="AA3" s="2" t="s">
        <v>20</v>
      </c>
      <c r="AB3" s="29" t="s">
        <v>31</v>
      </c>
      <c r="AC3" s="2" t="s">
        <v>30</v>
      </c>
      <c r="AD3" s="2" t="s">
        <v>24</v>
      </c>
      <c r="AE3" s="2" t="s">
        <v>25</v>
      </c>
      <c r="AF3" s="2" t="s">
        <v>20</v>
      </c>
      <c r="AG3" s="29" t="s">
        <v>31</v>
      </c>
    </row>
    <row r="4" spans="1:33" x14ac:dyDescent="0.35">
      <c r="A4" s="30">
        <v>1</v>
      </c>
      <c r="B4" s="31">
        <v>207519522</v>
      </c>
      <c r="C4" s="31" t="s">
        <v>601</v>
      </c>
      <c r="D4" s="31" t="s">
        <v>617</v>
      </c>
      <c r="E4" s="31" t="s">
        <v>4</v>
      </c>
      <c r="F4" s="47" t="s">
        <v>5</v>
      </c>
      <c r="G4" s="32">
        <v>4</v>
      </c>
      <c r="H4" s="33">
        <v>6.6829999999999996E-10</v>
      </c>
      <c r="I4" s="32">
        <v>7.2940000000000001E-3</v>
      </c>
      <c r="J4" s="32">
        <v>8.5900000000000004E-2</v>
      </c>
      <c r="K4" s="32">
        <v>8.4099999999999994E-2</v>
      </c>
      <c r="L4" s="32">
        <v>0.19769999999999999</v>
      </c>
      <c r="M4" s="34">
        <v>35.75</v>
      </c>
      <c r="N4" s="35">
        <v>0.28610000000000002</v>
      </c>
      <c r="O4" s="32">
        <v>8.7599999999999997E-2</v>
      </c>
      <c r="P4" s="32">
        <v>1.4800000000000001E-2</v>
      </c>
      <c r="Q4" s="33">
        <v>3.6990000000000002E-9</v>
      </c>
      <c r="R4" s="36">
        <v>1.00315</v>
      </c>
      <c r="S4" s="35">
        <v>0.31530000000000002</v>
      </c>
      <c r="T4" s="32">
        <v>6.3399999999999998E-2</v>
      </c>
      <c r="U4" s="32">
        <v>5.74E-2</v>
      </c>
      <c r="V4" s="32">
        <v>0.26950000000000002</v>
      </c>
      <c r="W4" s="37">
        <v>0.99937500000000001</v>
      </c>
      <c r="X4" s="36">
        <v>0.56679999999999997</v>
      </c>
      <c r="Y4" s="32">
        <v>2.4899999999999999E-2</v>
      </c>
      <c r="Z4" s="32">
        <v>6.3700000000000007E-2</v>
      </c>
      <c r="AA4" s="32">
        <v>0.69610000000000005</v>
      </c>
      <c r="AB4" s="37">
        <v>1.01563</v>
      </c>
      <c r="AC4" s="36">
        <v>8.7999999999999995E-2</v>
      </c>
      <c r="AD4" s="32">
        <v>0.34360000000000002</v>
      </c>
      <c r="AE4" s="32">
        <v>0.1361</v>
      </c>
      <c r="AF4" s="32">
        <v>1.1900000000000001E-2</v>
      </c>
      <c r="AG4" s="37">
        <v>0.96193399999999996</v>
      </c>
    </row>
    <row r="5" spans="1:33" x14ac:dyDescent="0.35">
      <c r="A5" s="10">
        <v>1</v>
      </c>
      <c r="B5" s="3">
        <v>219778675</v>
      </c>
      <c r="C5" s="3" t="s">
        <v>602</v>
      </c>
      <c r="D5" s="3" t="s">
        <v>618</v>
      </c>
      <c r="E5" s="3" t="s">
        <v>6</v>
      </c>
      <c r="F5" s="48" t="s">
        <v>5</v>
      </c>
      <c r="G5" s="38">
        <v>4</v>
      </c>
      <c r="H5" s="39">
        <v>1.163E-11</v>
      </c>
      <c r="I5" s="39">
        <v>1.163E-11</v>
      </c>
      <c r="J5" s="38">
        <v>8.5699999999999998E-2</v>
      </c>
      <c r="K5" s="38">
        <v>8.5699999999999998E-2</v>
      </c>
      <c r="L5" s="38">
        <v>0.53239999999999998</v>
      </c>
      <c r="M5" s="25">
        <v>0</v>
      </c>
      <c r="N5" s="26">
        <v>0.46600000000000003</v>
      </c>
      <c r="O5" s="38">
        <v>8.6699999999999999E-2</v>
      </c>
      <c r="P5" s="38">
        <v>1.34E-2</v>
      </c>
      <c r="Q5" s="39">
        <v>1.0620000000000001E-10</v>
      </c>
      <c r="R5" s="40">
        <v>0.99864699999999995</v>
      </c>
      <c r="S5" s="26">
        <v>0.4204</v>
      </c>
      <c r="T5" s="38">
        <v>2.1399999999999999E-2</v>
      </c>
      <c r="U5" s="38">
        <v>5.4199999999999998E-2</v>
      </c>
      <c r="V5" s="38">
        <v>0.69389999999999996</v>
      </c>
      <c r="W5" s="27">
        <v>0.97851299999999997</v>
      </c>
      <c r="X5" s="40">
        <v>0.67879999999999996</v>
      </c>
      <c r="Y5" s="38">
        <v>0.12470000000000001</v>
      </c>
      <c r="Z5" s="38">
        <v>7.0000000000000007E-2</v>
      </c>
      <c r="AA5" s="38">
        <v>7.4990000000000001E-2</v>
      </c>
      <c r="AB5" s="27">
        <v>1.0004900000000001</v>
      </c>
      <c r="AC5" s="40">
        <v>0.59909999999999997</v>
      </c>
      <c r="AD5" s="38">
        <v>0.14169999999999999</v>
      </c>
      <c r="AE5" s="38">
        <v>8.1299999999999997E-2</v>
      </c>
      <c r="AF5" s="38">
        <v>8.1920000000000007E-2</v>
      </c>
      <c r="AG5" s="27">
        <v>0.96273200000000003</v>
      </c>
    </row>
    <row r="6" spans="1:33" x14ac:dyDescent="0.35">
      <c r="A6" s="49">
        <v>2</v>
      </c>
      <c r="B6" s="1">
        <v>172662614</v>
      </c>
      <c r="C6" s="1" t="s">
        <v>603</v>
      </c>
      <c r="D6" s="1" t="s">
        <v>619</v>
      </c>
      <c r="E6" s="1" t="s">
        <v>5</v>
      </c>
      <c r="F6" s="50" t="s">
        <v>6</v>
      </c>
      <c r="G6" s="38">
        <v>4</v>
      </c>
      <c r="H6" s="39">
        <v>3.2600000000000001E-10</v>
      </c>
      <c r="I6" s="39">
        <v>3.2600000000000001E-10</v>
      </c>
      <c r="J6" s="38">
        <v>-9.0800000000000006E-2</v>
      </c>
      <c r="K6" s="38">
        <v>-9.0800000000000006E-2</v>
      </c>
      <c r="L6" s="38">
        <v>0.79020000000000001</v>
      </c>
      <c r="M6" s="25">
        <v>0</v>
      </c>
      <c r="N6" s="26">
        <v>0.26500000000000001</v>
      </c>
      <c r="O6" s="38">
        <v>-9.4299999999999995E-2</v>
      </c>
      <c r="P6" s="38">
        <v>1.5299999999999999E-2</v>
      </c>
      <c r="Q6" s="39">
        <v>7.6590000000000001E-10</v>
      </c>
      <c r="R6" s="40">
        <v>0.99061399999999999</v>
      </c>
      <c r="S6" s="26">
        <v>0.2162</v>
      </c>
      <c r="T6" s="38">
        <v>-4.24E-2</v>
      </c>
      <c r="U6" s="38">
        <v>6.6299999999999998E-2</v>
      </c>
      <c r="V6" s="38">
        <v>0.52239999999999998</v>
      </c>
      <c r="W6" s="27">
        <v>0.99842799999999998</v>
      </c>
      <c r="X6" s="40">
        <v>0.54369999999999996</v>
      </c>
      <c r="Y6" s="38">
        <v>-9.6000000000000002E-2</v>
      </c>
      <c r="Z6" s="38">
        <v>6.5299999999999997E-2</v>
      </c>
      <c r="AA6" s="38">
        <v>0.14180000000000001</v>
      </c>
      <c r="AB6" s="27">
        <v>0.98861900000000003</v>
      </c>
      <c r="AC6" s="40">
        <v>9.5799999999999996E-2</v>
      </c>
      <c r="AD6" s="38">
        <v>-1.5E-3</v>
      </c>
      <c r="AE6" s="38">
        <v>0.13250000000000001</v>
      </c>
      <c r="AF6" s="38">
        <v>0.99080000000000001</v>
      </c>
      <c r="AG6" s="27">
        <v>0.96877100000000005</v>
      </c>
    </row>
    <row r="7" spans="1:33" x14ac:dyDescent="0.35">
      <c r="A7" s="49">
        <v>4</v>
      </c>
      <c r="B7" s="1">
        <v>81947080</v>
      </c>
      <c r="C7" s="1" t="s">
        <v>640</v>
      </c>
      <c r="D7" s="1" t="s">
        <v>620</v>
      </c>
      <c r="E7" s="1" t="s">
        <v>7</v>
      </c>
      <c r="F7" s="50" t="s">
        <v>4</v>
      </c>
      <c r="G7" s="38">
        <v>4</v>
      </c>
      <c r="H7" s="39">
        <v>6.9280000000000001E-9</v>
      </c>
      <c r="I7" s="39">
        <v>6.9280000000000001E-9</v>
      </c>
      <c r="J7" s="38">
        <v>-9.6100000000000005E-2</v>
      </c>
      <c r="K7" s="38">
        <v>-9.6100000000000005E-2</v>
      </c>
      <c r="L7" s="38">
        <v>0.40570000000000001</v>
      </c>
      <c r="M7" s="25">
        <v>0</v>
      </c>
      <c r="N7" s="26">
        <v>0.83499999999999996</v>
      </c>
      <c r="O7" s="38">
        <v>-9.98E-2</v>
      </c>
      <c r="P7" s="38">
        <v>1.7899999999999999E-2</v>
      </c>
      <c r="Q7" s="39">
        <v>2.7120000000000001E-8</v>
      </c>
      <c r="R7" s="40">
        <v>1.00796</v>
      </c>
      <c r="S7" s="26">
        <v>0.81920000000000004</v>
      </c>
      <c r="T7" s="38">
        <v>-0.15459999999999999</v>
      </c>
      <c r="U7" s="38">
        <v>7.0099999999999996E-2</v>
      </c>
      <c r="V7" s="38">
        <v>2.7689999999999999E-2</v>
      </c>
      <c r="W7" s="27">
        <v>0.99885999999999997</v>
      </c>
      <c r="X7" s="40">
        <v>0.80079999999999996</v>
      </c>
      <c r="Y7" s="38">
        <v>1.84E-2</v>
      </c>
      <c r="Z7" s="38">
        <v>8.3799999999999999E-2</v>
      </c>
      <c r="AA7" s="38">
        <v>0.82650000000000001</v>
      </c>
      <c r="AB7" s="27">
        <v>1.0219199999999999</v>
      </c>
      <c r="AC7" s="40">
        <v>0.48630000000000001</v>
      </c>
      <c r="AD7" s="38">
        <v>-5.3199999999999997E-2</v>
      </c>
      <c r="AE7" s="38">
        <v>7.7799999999999994E-2</v>
      </c>
      <c r="AF7" s="38">
        <v>0.49480000000000002</v>
      </c>
      <c r="AG7" s="27">
        <v>1.03138</v>
      </c>
    </row>
    <row r="8" spans="1:33" x14ac:dyDescent="0.35">
      <c r="A8" s="10">
        <v>6</v>
      </c>
      <c r="B8" s="3">
        <v>73643289</v>
      </c>
      <c r="C8" s="3" t="s">
        <v>605</v>
      </c>
      <c r="D8" s="3" t="s">
        <v>621</v>
      </c>
      <c r="E8" s="3" t="s">
        <v>4</v>
      </c>
      <c r="F8" s="48" t="s">
        <v>7</v>
      </c>
      <c r="G8" s="38">
        <v>4</v>
      </c>
      <c r="H8" s="39">
        <v>8.5189999999999998E-15</v>
      </c>
      <c r="I8" s="39">
        <v>8.5189999999999998E-15</v>
      </c>
      <c r="J8" s="38">
        <v>0.1002</v>
      </c>
      <c r="K8" s="38">
        <v>0.1002</v>
      </c>
      <c r="L8" s="38">
        <v>0.93440000000000001</v>
      </c>
      <c r="M8" s="25">
        <v>0</v>
      </c>
      <c r="N8" s="26">
        <v>0.5968</v>
      </c>
      <c r="O8" s="38">
        <v>0.1026</v>
      </c>
      <c r="P8" s="38">
        <v>1.3599999999999999E-2</v>
      </c>
      <c r="Q8" s="39">
        <v>4.3060000000000002E-14</v>
      </c>
      <c r="R8" s="40">
        <v>1.0004</v>
      </c>
      <c r="S8" s="26">
        <v>0.68710000000000004</v>
      </c>
      <c r="T8" s="38">
        <v>9.1899999999999996E-2</v>
      </c>
      <c r="U8" s="38">
        <v>5.6899999999999999E-2</v>
      </c>
      <c r="V8" s="38">
        <v>0.1066</v>
      </c>
      <c r="W8" s="27">
        <v>1.0026999999999999</v>
      </c>
      <c r="X8" s="40">
        <v>0.76060000000000005</v>
      </c>
      <c r="Y8" s="38">
        <v>6.0400000000000002E-2</v>
      </c>
      <c r="Z8" s="38">
        <v>8.3599999999999994E-2</v>
      </c>
      <c r="AA8" s="38">
        <v>0.4703</v>
      </c>
      <c r="AB8" s="27">
        <v>0.87284899999999999</v>
      </c>
      <c r="AC8" s="40">
        <v>0.76239999999999997</v>
      </c>
      <c r="AD8" s="38">
        <v>6.6799999999999998E-2</v>
      </c>
      <c r="AE8" s="38">
        <v>8.6599999999999996E-2</v>
      </c>
      <c r="AF8" s="38">
        <v>0.44090000000000001</v>
      </c>
      <c r="AG8" s="27">
        <v>1.0134300000000001</v>
      </c>
    </row>
    <row r="9" spans="1:33" x14ac:dyDescent="0.35">
      <c r="A9" s="10">
        <v>6</v>
      </c>
      <c r="B9" s="3">
        <v>129820038</v>
      </c>
      <c r="C9" s="3" t="s">
        <v>606</v>
      </c>
      <c r="D9" s="3" t="s">
        <v>622</v>
      </c>
      <c r="E9" s="3" t="s">
        <v>5</v>
      </c>
      <c r="F9" s="48" t="s">
        <v>4</v>
      </c>
      <c r="G9" s="38">
        <v>3</v>
      </c>
      <c r="H9" s="39">
        <v>5.123E-14</v>
      </c>
      <c r="I9" s="38">
        <v>8.6339999999999993E-3</v>
      </c>
      <c r="J9" s="38">
        <v>-0.16980000000000001</v>
      </c>
      <c r="K9" s="38">
        <v>-0.15939999999999999</v>
      </c>
      <c r="L9" s="38">
        <v>0.249</v>
      </c>
      <c r="M9" s="25">
        <v>28.08</v>
      </c>
      <c r="N9" s="26">
        <v>9.2899999999999996E-2</v>
      </c>
      <c r="O9" s="38">
        <v>-0.1729</v>
      </c>
      <c r="P9" s="38">
        <v>2.3099999999999999E-2</v>
      </c>
      <c r="Q9" s="39">
        <v>7.0679999999999995E-14</v>
      </c>
      <c r="R9" s="40">
        <v>1.0017100000000001</v>
      </c>
      <c r="S9" s="26">
        <v>5.6800000000000003E-2</v>
      </c>
      <c r="T9" s="38">
        <v>-3.3099999999999997E-2</v>
      </c>
      <c r="U9" s="38">
        <v>0.115</v>
      </c>
      <c r="V9" s="38">
        <v>0.77349999999999997</v>
      </c>
      <c r="W9" s="27">
        <v>0.999031</v>
      </c>
      <c r="X9" s="40">
        <v>2.4400000000000002E-2</v>
      </c>
      <c r="Y9" s="38">
        <v>-0.25750000000000001</v>
      </c>
      <c r="Z9" s="38">
        <v>0.3221</v>
      </c>
      <c r="AA9" s="38">
        <v>0.42420000000000002</v>
      </c>
      <c r="AB9" s="27">
        <v>0.49696499999999999</v>
      </c>
      <c r="AC9" s="40">
        <v>2.5499999999999998E-2</v>
      </c>
      <c r="AD9" s="38">
        <v>-0.46410000000000001</v>
      </c>
      <c r="AE9" s="38">
        <v>0.25330000000000003</v>
      </c>
      <c r="AF9" s="38">
        <v>6.7549999999999999E-2</v>
      </c>
      <c r="AG9" s="27">
        <v>0.96772100000000005</v>
      </c>
    </row>
    <row r="10" spans="1:33" x14ac:dyDescent="0.35">
      <c r="A10" s="10">
        <v>8</v>
      </c>
      <c r="B10" s="3">
        <v>40723970</v>
      </c>
      <c r="C10" s="3" t="s">
        <v>607</v>
      </c>
      <c r="D10" s="3" t="s">
        <v>623</v>
      </c>
      <c r="E10" s="3" t="s">
        <v>5</v>
      </c>
      <c r="F10" s="48" t="s">
        <v>4</v>
      </c>
      <c r="G10" s="38">
        <v>4</v>
      </c>
      <c r="H10" s="39">
        <v>3.5829999999999997E-8</v>
      </c>
      <c r="I10" s="39">
        <v>3.5829999999999997E-8</v>
      </c>
      <c r="J10" s="38">
        <v>-8.4599999999999995E-2</v>
      </c>
      <c r="K10" s="38">
        <v>-8.4599999999999995E-2</v>
      </c>
      <c r="L10" s="38">
        <v>0.8054</v>
      </c>
      <c r="M10" s="25">
        <v>0</v>
      </c>
      <c r="N10" s="26">
        <v>0.218</v>
      </c>
      <c r="O10" s="38">
        <v>-8.2500000000000004E-2</v>
      </c>
      <c r="P10" s="38">
        <v>1.6199999999999999E-2</v>
      </c>
      <c r="Q10" s="39">
        <v>3.509E-7</v>
      </c>
      <c r="R10" s="40">
        <v>1.0077100000000001</v>
      </c>
      <c r="S10" s="26">
        <v>0.2208</v>
      </c>
      <c r="T10" s="38">
        <v>-0.1079</v>
      </c>
      <c r="U10" s="38">
        <v>6.5100000000000005E-2</v>
      </c>
      <c r="V10" s="38">
        <v>9.7750000000000004E-2</v>
      </c>
      <c r="W10" s="27">
        <v>0.99473500000000004</v>
      </c>
      <c r="X10" s="40">
        <v>8.43E-2</v>
      </c>
      <c r="Y10" s="38">
        <v>-0.18210000000000001</v>
      </c>
      <c r="Z10" s="38">
        <v>0.1183</v>
      </c>
      <c r="AA10" s="38">
        <v>0.1239</v>
      </c>
      <c r="AB10" s="27">
        <v>0.97987900000000006</v>
      </c>
      <c r="AC10" s="40">
        <v>0.25459999999999999</v>
      </c>
      <c r="AD10" s="38">
        <v>-4.8800000000000003E-2</v>
      </c>
      <c r="AE10" s="38">
        <v>8.9899999999999994E-2</v>
      </c>
      <c r="AF10" s="38">
        <v>0.58760000000000001</v>
      </c>
      <c r="AG10" s="27">
        <v>1.0098800000000001</v>
      </c>
    </row>
    <row r="11" spans="1:33" x14ac:dyDescent="0.35">
      <c r="A11" s="10">
        <v>8</v>
      </c>
      <c r="B11" s="3">
        <v>60179048</v>
      </c>
      <c r="C11" s="3" t="s">
        <v>608</v>
      </c>
      <c r="D11" s="3" t="s">
        <v>624</v>
      </c>
      <c r="E11" s="3" t="s">
        <v>7</v>
      </c>
      <c r="F11" s="48" t="s">
        <v>12</v>
      </c>
      <c r="G11" s="38">
        <v>4</v>
      </c>
      <c r="H11" s="39">
        <v>1.128E-13</v>
      </c>
      <c r="I11" s="39">
        <v>8.8419999999999994E-6</v>
      </c>
      <c r="J11" s="38">
        <v>-9.8900000000000002E-2</v>
      </c>
      <c r="K11" s="38">
        <v>-0.1086</v>
      </c>
      <c r="L11" s="38">
        <v>0.27439999999999998</v>
      </c>
      <c r="M11" s="25">
        <v>22.74</v>
      </c>
      <c r="N11" s="26">
        <v>0.35399999999999998</v>
      </c>
      <c r="O11" s="38">
        <v>-9.4200000000000006E-2</v>
      </c>
      <c r="P11" s="38">
        <v>1.4200000000000001E-2</v>
      </c>
      <c r="Q11" s="39">
        <v>3.5299999999999997E-11</v>
      </c>
      <c r="R11" s="40">
        <v>0.97300299999999995</v>
      </c>
      <c r="S11" s="26">
        <v>0.46450000000000002</v>
      </c>
      <c r="T11" s="38">
        <v>-6.8599999999999994E-2</v>
      </c>
      <c r="U11" s="38">
        <v>5.3999999999999999E-2</v>
      </c>
      <c r="V11" s="38">
        <v>0.20419999999999999</v>
      </c>
      <c r="W11" s="27">
        <v>0.98817999999999995</v>
      </c>
      <c r="X11" s="40">
        <v>0.42720000000000002</v>
      </c>
      <c r="Y11" s="38">
        <v>-0.18379999999999999</v>
      </c>
      <c r="Z11" s="38">
        <v>6.6000000000000003E-2</v>
      </c>
      <c r="AA11" s="38">
        <v>5.4520000000000002E-3</v>
      </c>
      <c r="AB11" s="27">
        <v>0.98743300000000001</v>
      </c>
      <c r="AC11" s="40">
        <v>0.2319</v>
      </c>
      <c r="AD11" s="38">
        <v>-0.22770000000000001</v>
      </c>
      <c r="AE11" s="38">
        <v>9.5899999999999999E-2</v>
      </c>
      <c r="AF11" s="38">
        <v>1.797E-2</v>
      </c>
      <c r="AG11" s="27">
        <v>0.90449400000000002</v>
      </c>
    </row>
    <row r="12" spans="1:33" x14ac:dyDescent="0.35">
      <c r="A12" s="49">
        <v>10</v>
      </c>
      <c r="B12" s="1">
        <v>86019863</v>
      </c>
      <c r="C12" s="1" t="s">
        <v>641</v>
      </c>
      <c r="D12" s="1" t="s">
        <v>625</v>
      </c>
      <c r="E12" s="1" t="s">
        <v>15</v>
      </c>
      <c r="F12" s="50" t="s">
        <v>103</v>
      </c>
      <c r="G12" s="38">
        <v>4</v>
      </c>
      <c r="H12" s="39">
        <v>3.5559999999999998E-11</v>
      </c>
      <c r="I12" s="38">
        <v>2.4499999999999999E-4</v>
      </c>
      <c r="J12" s="38">
        <v>9.0300000000000005E-2</v>
      </c>
      <c r="K12" s="38">
        <v>8.0699999999999994E-2</v>
      </c>
      <c r="L12" s="38">
        <v>0.31869999999999998</v>
      </c>
      <c r="M12" s="25">
        <v>14.67</v>
      </c>
      <c r="N12" s="26">
        <v>0.34899999999999998</v>
      </c>
      <c r="O12" s="38">
        <v>9.74E-2</v>
      </c>
      <c r="P12" s="38">
        <v>1.4500000000000001E-2</v>
      </c>
      <c r="Q12" s="39">
        <v>2.041E-11</v>
      </c>
      <c r="R12" s="40">
        <v>0.93613400000000002</v>
      </c>
      <c r="S12" s="26">
        <v>0.35110000000000002</v>
      </c>
      <c r="T12" s="38">
        <v>4.6399999999999997E-2</v>
      </c>
      <c r="U12" s="38">
        <v>5.67E-2</v>
      </c>
      <c r="V12" s="38">
        <v>0.41389999999999999</v>
      </c>
      <c r="W12" s="27">
        <v>0.909578</v>
      </c>
      <c r="X12" s="40">
        <v>0.27489999999999998</v>
      </c>
      <c r="Y12" s="38">
        <v>-3.2199999999999999E-2</v>
      </c>
      <c r="Z12" s="38">
        <v>7.5200000000000003E-2</v>
      </c>
      <c r="AA12" s="38">
        <v>0.66810000000000003</v>
      </c>
      <c r="AB12" s="27">
        <v>0.94733800000000001</v>
      </c>
      <c r="AC12" s="40">
        <v>0.31690000000000002</v>
      </c>
      <c r="AD12" s="38">
        <v>0.1037</v>
      </c>
      <c r="AE12" s="38">
        <v>8.8099999999999998E-2</v>
      </c>
      <c r="AF12" s="38">
        <v>0.23960000000000001</v>
      </c>
      <c r="AG12" s="27">
        <v>0.953573</v>
      </c>
    </row>
    <row r="13" spans="1:33" x14ac:dyDescent="0.35">
      <c r="A13" s="10">
        <v>11</v>
      </c>
      <c r="B13" s="3">
        <v>40149300</v>
      </c>
      <c r="C13" s="3" t="s">
        <v>610</v>
      </c>
      <c r="D13" s="3" t="s">
        <v>626</v>
      </c>
      <c r="E13" s="3" t="s">
        <v>4</v>
      </c>
      <c r="F13" s="48" t="s">
        <v>5</v>
      </c>
      <c r="G13" s="38">
        <v>4</v>
      </c>
      <c r="H13" s="39">
        <v>3.8519999999999997E-8</v>
      </c>
      <c r="I13" s="39">
        <v>4.0290000000000002E-5</v>
      </c>
      <c r="J13" s="38">
        <v>9.2200000000000004E-2</v>
      </c>
      <c r="K13" s="38">
        <v>8.6499999999999994E-2</v>
      </c>
      <c r="L13" s="38">
        <v>0.36520000000000002</v>
      </c>
      <c r="M13" s="25">
        <v>5.56</v>
      </c>
      <c r="N13" s="26">
        <v>0.17119999999999999</v>
      </c>
      <c r="O13" s="38">
        <v>0.1033</v>
      </c>
      <c r="P13" s="38">
        <v>1.7899999999999999E-2</v>
      </c>
      <c r="Q13" s="39">
        <v>7.4720000000000007E-9</v>
      </c>
      <c r="R13" s="40">
        <v>0.98986700000000005</v>
      </c>
      <c r="S13" s="26">
        <v>0.152</v>
      </c>
      <c r="T13" s="38">
        <v>1.77E-2</v>
      </c>
      <c r="U13" s="38">
        <v>7.4700000000000003E-2</v>
      </c>
      <c r="V13" s="38">
        <v>0.81299999999999994</v>
      </c>
      <c r="W13" s="27">
        <v>0.98255300000000001</v>
      </c>
      <c r="X13" s="40">
        <v>0.25580000000000003</v>
      </c>
      <c r="Y13" s="38">
        <v>1.1000000000000001E-3</v>
      </c>
      <c r="Z13" s="38">
        <v>7.8700000000000006E-2</v>
      </c>
      <c r="AA13" s="38">
        <v>0.98870000000000002</v>
      </c>
      <c r="AB13" s="27">
        <v>0.91595499999999996</v>
      </c>
      <c r="AC13" s="40">
        <v>0.1714</v>
      </c>
      <c r="AD13" s="38">
        <v>2.0899999999999998E-2</v>
      </c>
      <c r="AE13" s="38">
        <v>0.10539999999999999</v>
      </c>
      <c r="AF13" s="38">
        <v>0.84260000000000002</v>
      </c>
      <c r="AG13" s="27">
        <v>0.936195</v>
      </c>
    </row>
    <row r="14" spans="1:33" x14ac:dyDescent="0.35">
      <c r="A14" s="10">
        <v>12</v>
      </c>
      <c r="B14" s="3">
        <v>56115585</v>
      </c>
      <c r="C14" s="3" t="s">
        <v>611</v>
      </c>
      <c r="D14" s="3" t="s">
        <v>627</v>
      </c>
      <c r="E14" s="3" t="s">
        <v>6</v>
      </c>
      <c r="F14" s="48" t="s">
        <v>7</v>
      </c>
      <c r="G14" s="38">
        <v>2</v>
      </c>
      <c r="H14" s="39">
        <v>7.5099999999999998E-16</v>
      </c>
      <c r="I14" s="38">
        <v>8.0079999999999995E-4</v>
      </c>
      <c r="J14" s="38">
        <v>-0.1331</v>
      </c>
      <c r="K14" s="38">
        <v>-0.155</v>
      </c>
      <c r="L14" s="38">
        <v>0.17680000000000001</v>
      </c>
      <c r="M14" s="25">
        <v>45.18</v>
      </c>
      <c r="N14" s="26">
        <v>0.2266</v>
      </c>
      <c r="O14" s="38">
        <v>-0.12820000000000001</v>
      </c>
      <c r="P14" s="38">
        <v>1.6899999999999998E-2</v>
      </c>
      <c r="Q14" s="39">
        <v>3.233E-14</v>
      </c>
      <c r="R14" s="40">
        <v>0.90943799999999997</v>
      </c>
      <c r="S14" s="26">
        <v>0.156</v>
      </c>
      <c r="T14" s="38">
        <v>-0.23480000000000001</v>
      </c>
      <c r="U14" s="38">
        <v>7.7100000000000002E-2</v>
      </c>
      <c r="V14" s="38">
        <v>2.362E-3</v>
      </c>
      <c r="W14" s="27">
        <v>0.89418500000000001</v>
      </c>
      <c r="X14" s="40">
        <v>0.16439999999999999</v>
      </c>
      <c r="Y14" s="38">
        <v>-0.26379999999999998</v>
      </c>
      <c r="Z14" s="38">
        <v>0.1094</v>
      </c>
      <c r="AA14" s="38">
        <v>1.6039999999999999E-2</v>
      </c>
      <c r="AB14" s="27">
        <v>0.66083899999999995</v>
      </c>
      <c r="AC14" s="40">
        <v>6.8000000000000005E-2</v>
      </c>
      <c r="AD14" s="38">
        <v>0.1246</v>
      </c>
      <c r="AE14" s="38">
        <v>0.1953</v>
      </c>
      <c r="AF14" s="38">
        <v>0.52359999999999995</v>
      </c>
      <c r="AG14" s="27">
        <v>0.66367900000000002</v>
      </c>
    </row>
    <row r="15" spans="1:33" x14ac:dyDescent="0.35">
      <c r="A15" s="10">
        <v>14</v>
      </c>
      <c r="B15" s="3">
        <v>54552428</v>
      </c>
      <c r="C15" s="3" t="s">
        <v>612</v>
      </c>
      <c r="D15" s="3" t="s">
        <v>628</v>
      </c>
      <c r="E15" s="3" t="s">
        <v>6</v>
      </c>
      <c r="F15" s="48" t="s">
        <v>4</v>
      </c>
      <c r="G15" s="38">
        <v>4</v>
      </c>
      <c r="H15" s="39">
        <v>2.0899999999999999E-8</v>
      </c>
      <c r="I15" s="39">
        <v>2.0899999999999999E-8</v>
      </c>
      <c r="J15" s="38">
        <v>8.0799999999999997E-2</v>
      </c>
      <c r="K15" s="38">
        <v>8.0799999999999997E-2</v>
      </c>
      <c r="L15" s="38">
        <v>0.59670000000000001</v>
      </c>
      <c r="M15" s="25">
        <v>0</v>
      </c>
      <c r="N15" s="26">
        <v>0.30420000000000003</v>
      </c>
      <c r="O15" s="38">
        <v>7.8100000000000003E-2</v>
      </c>
      <c r="P15" s="38">
        <v>1.52E-2</v>
      </c>
      <c r="Q15" s="39">
        <v>2.9620000000000002E-7</v>
      </c>
      <c r="R15" s="40">
        <v>0.91231700000000004</v>
      </c>
      <c r="S15" s="26">
        <v>0.28239999999999998</v>
      </c>
      <c r="T15" s="38">
        <v>5.3800000000000001E-2</v>
      </c>
      <c r="U15" s="38">
        <v>6.0699999999999997E-2</v>
      </c>
      <c r="V15" s="38">
        <v>0.37569999999999998</v>
      </c>
      <c r="W15" s="27">
        <v>0.90806299999999995</v>
      </c>
      <c r="X15" s="40">
        <v>0.27279999999999999</v>
      </c>
      <c r="Y15" s="38">
        <v>0.1706</v>
      </c>
      <c r="Z15" s="38">
        <v>7.5999999999999998E-2</v>
      </c>
      <c r="AA15" s="38">
        <v>2.4969999999999999E-2</v>
      </c>
      <c r="AB15" s="27">
        <v>0.92548699999999995</v>
      </c>
      <c r="AC15" s="40">
        <v>8.4400000000000003E-2</v>
      </c>
      <c r="AD15" s="38">
        <v>0.15909999999999999</v>
      </c>
      <c r="AE15" s="38">
        <v>0.15390000000000001</v>
      </c>
      <c r="AF15" s="38">
        <v>0.3019</v>
      </c>
      <c r="AG15" s="27">
        <v>0.83467000000000002</v>
      </c>
    </row>
    <row r="16" spans="1:33" x14ac:dyDescent="0.35">
      <c r="A16" s="10">
        <v>15</v>
      </c>
      <c r="B16" s="3">
        <v>35006073</v>
      </c>
      <c r="C16" s="3" t="s">
        <v>613</v>
      </c>
      <c r="D16" s="3" t="s">
        <v>629</v>
      </c>
      <c r="E16" s="3" t="s">
        <v>7</v>
      </c>
      <c r="F16" s="48" t="s">
        <v>6</v>
      </c>
      <c r="G16" s="38">
        <v>4</v>
      </c>
      <c r="H16" s="39">
        <v>1.023E-19</v>
      </c>
      <c r="I16" s="39">
        <v>1.023E-19</v>
      </c>
      <c r="J16" s="38">
        <v>0.11509999999999999</v>
      </c>
      <c r="K16" s="38">
        <v>0.11509999999999999</v>
      </c>
      <c r="L16" s="38">
        <v>0.64229999999999998</v>
      </c>
      <c r="M16" s="25">
        <v>0</v>
      </c>
      <c r="N16" s="26">
        <v>0.47499999999999998</v>
      </c>
      <c r="O16" s="38">
        <v>0.11260000000000001</v>
      </c>
      <c r="P16" s="38">
        <v>1.35E-2</v>
      </c>
      <c r="Q16" s="39">
        <v>6.9649999999999995E-17</v>
      </c>
      <c r="R16" s="40">
        <v>0.99409199999999998</v>
      </c>
      <c r="S16" s="26">
        <v>0.46089999999999998</v>
      </c>
      <c r="T16" s="38">
        <v>0.17430000000000001</v>
      </c>
      <c r="U16" s="38">
        <v>5.33E-2</v>
      </c>
      <c r="V16" s="38">
        <v>1.0939999999999999E-3</v>
      </c>
      <c r="W16" s="27">
        <v>1.0078499999999999</v>
      </c>
      <c r="X16" s="40">
        <v>0.45</v>
      </c>
      <c r="Y16" s="38">
        <v>0.11940000000000001</v>
      </c>
      <c r="Z16" s="38">
        <v>6.6400000000000001E-2</v>
      </c>
      <c r="AA16" s="38">
        <v>7.2359999999999994E-2</v>
      </c>
      <c r="AB16" s="27">
        <v>0.97944399999999998</v>
      </c>
      <c r="AC16" s="40">
        <v>0.50849999999999995</v>
      </c>
      <c r="AD16" s="38">
        <v>6.6299999999999998E-2</v>
      </c>
      <c r="AE16" s="38">
        <v>7.6799999999999993E-2</v>
      </c>
      <c r="AF16" s="38">
        <v>0.38869999999999999</v>
      </c>
      <c r="AG16" s="27">
        <v>1.0260800000000001</v>
      </c>
    </row>
    <row r="17" spans="1:33" x14ac:dyDescent="0.35">
      <c r="A17" s="49">
        <v>16</v>
      </c>
      <c r="B17" s="1">
        <v>7459790</v>
      </c>
      <c r="C17" s="1" t="s">
        <v>614</v>
      </c>
      <c r="D17" s="1" t="s">
        <v>630</v>
      </c>
      <c r="E17" s="1" t="s">
        <v>13</v>
      </c>
      <c r="F17" s="50" t="s">
        <v>7</v>
      </c>
      <c r="G17" s="38">
        <v>4</v>
      </c>
      <c r="H17" s="39">
        <v>9.4600000000000002E-11</v>
      </c>
      <c r="I17" s="38">
        <v>4.3030000000000004E-3</v>
      </c>
      <c r="J17" s="38">
        <v>8.6800000000000002E-2</v>
      </c>
      <c r="K17" s="38">
        <v>8.0100000000000005E-2</v>
      </c>
      <c r="L17" s="38">
        <v>0.2838</v>
      </c>
      <c r="M17" s="25">
        <v>21.06</v>
      </c>
      <c r="N17" s="26">
        <v>0.36659999999999998</v>
      </c>
      <c r="O17" s="38">
        <v>0.09</v>
      </c>
      <c r="P17" s="38">
        <v>1.4E-2</v>
      </c>
      <c r="Q17" s="39">
        <v>1.4229999999999999E-10</v>
      </c>
      <c r="R17" s="40">
        <v>0.98902299999999999</v>
      </c>
      <c r="S17" s="26">
        <v>0.31819999999999998</v>
      </c>
      <c r="T17" s="38">
        <v>1.3599999999999999E-2</v>
      </c>
      <c r="U17" s="38">
        <v>5.7200000000000001E-2</v>
      </c>
      <c r="V17" s="38">
        <v>0.81189999999999996</v>
      </c>
      <c r="W17" s="27">
        <v>0.97173200000000004</v>
      </c>
      <c r="X17" s="40">
        <v>6.5299999999999997E-2</v>
      </c>
      <c r="Y17" s="38">
        <v>0.27479999999999999</v>
      </c>
      <c r="Z17" s="38">
        <v>0.13500000000000001</v>
      </c>
      <c r="AA17" s="38">
        <v>4.2099999999999999E-2</v>
      </c>
      <c r="AB17" s="27">
        <v>0.98788100000000001</v>
      </c>
      <c r="AC17" s="40">
        <v>0.21609999999999999</v>
      </c>
      <c r="AD17" s="38">
        <v>4.53E-2</v>
      </c>
      <c r="AE17" s="38">
        <v>0.1003</v>
      </c>
      <c r="AF17" s="38">
        <v>0.6522</v>
      </c>
      <c r="AG17" s="27">
        <v>0.92538299999999996</v>
      </c>
    </row>
    <row r="18" spans="1:33" x14ac:dyDescent="0.35">
      <c r="A18" s="10">
        <v>17</v>
      </c>
      <c r="B18" s="3">
        <v>54689125</v>
      </c>
      <c r="C18" s="3" t="s">
        <v>615</v>
      </c>
      <c r="D18" s="3" t="s">
        <v>631</v>
      </c>
      <c r="E18" s="3" t="s">
        <v>5</v>
      </c>
      <c r="F18" s="48" t="s">
        <v>7</v>
      </c>
      <c r="G18" s="38">
        <v>4</v>
      </c>
      <c r="H18" s="39">
        <v>2.3400000000000002E-10</v>
      </c>
      <c r="I18" s="39">
        <v>2.3400000000000002E-10</v>
      </c>
      <c r="J18" s="38">
        <v>8.2100000000000006E-2</v>
      </c>
      <c r="K18" s="38">
        <v>8.2100000000000006E-2</v>
      </c>
      <c r="L18" s="38">
        <v>0.92249999999999999</v>
      </c>
      <c r="M18" s="25">
        <v>0</v>
      </c>
      <c r="N18" s="26">
        <v>0.58979999999999999</v>
      </c>
      <c r="O18" s="38">
        <v>7.9799999999999996E-2</v>
      </c>
      <c r="P18" s="38">
        <v>1.37E-2</v>
      </c>
      <c r="Q18" s="39">
        <v>5.2350000000000002E-9</v>
      </c>
      <c r="R18" s="40">
        <v>0.99702400000000002</v>
      </c>
      <c r="S18" s="26">
        <v>0.57830000000000004</v>
      </c>
      <c r="T18" s="38">
        <v>0.11899999999999999</v>
      </c>
      <c r="U18" s="38">
        <v>5.5100000000000003E-2</v>
      </c>
      <c r="V18" s="38">
        <v>3.1029999999999999E-2</v>
      </c>
      <c r="W18" s="27">
        <v>0.99086099999999999</v>
      </c>
      <c r="X18" s="40">
        <v>0.73040000000000005</v>
      </c>
      <c r="Y18" s="38">
        <v>7.9000000000000001E-2</v>
      </c>
      <c r="Z18" s="38">
        <v>7.6200000000000004E-2</v>
      </c>
      <c r="AA18" s="38">
        <v>0.30030000000000001</v>
      </c>
      <c r="AB18" s="27">
        <v>0.97572400000000004</v>
      </c>
      <c r="AC18" s="40">
        <v>0.25490000000000002</v>
      </c>
      <c r="AD18" s="38">
        <v>8.8499999999999995E-2</v>
      </c>
      <c r="AE18" s="38">
        <v>8.9599999999999999E-2</v>
      </c>
      <c r="AF18" s="38">
        <v>0.32369999999999999</v>
      </c>
      <c r="AG18" s="27">
        <v>1.0027600000000001</v>
      </c>
    </row>
    <row r="19" spans="1:33" ht="15" thickBot="1" x14ac:dyDescent="0.4">
      <c r="A19" s="9">
        <v>18</v>
      </c>
      <c r="B19" s="6">
        <v>47433745</v>
      </c>
      <c r="C19" s="6" t="s">
        <v>639</v>
      </c>
      <c r="D19" s="6" t="s">
        <v>632</v>
      </c>
      <c r="E19" s="6" t="s">
        <v>7</v>
      </c>
      <c r="F19" s="7" t="s">
        <v>5</v>
      </c>
      <c r="G19" s="41">
        <v>4</v>
      </c>
      <c r="H19" s="42">
        <v>2.9600000000000001E-10</v>
      </c>
      <c r="I19" s="42">
        <v>2.9600000000000001E-10</v>
      </c>
      <c r="J19" s="41">
        <v>0.1173</v>
      </c>
      <c r="K19" s="41">
        <v>0.1173</v>
      </c>
      <c r="L19" s="41">
        <v>0.4476</v>
      </c>
      <c r="M19" s="43">
        <v>0</v>
      </c>
      <c r="N19" s="44">
        <v>0.1459</v>
      </c>
      <c r="O19" s="41">
        <v>0.1139</v>
      </c>
      <c r="P19" s="41">
        <v>1.9300000000000001E-2</v>
      </c>
      <c r="Q19" s="42">
        <v>3.5079999999999999E-9</v>
      </c>
      <c r="R19" s="45">
        <v>0.96392299999999997</v>
      </c>
      <c r="S19" s="44">
        <v>0.11990000000000001</v>
      </c>
      <c r="T19" s="41">
        <v>0.1036</v>
      </c>
      <c r="U19" s="41">
        <v>8.4699999999999998E-2</v>
      </c>
      <c r="V19" s="41">
        <v>0.22109999999999999</v>
      </c>
      <c r="W19" s="46">
        <v>0.93210999999999999</v>
      </c>
      <c r="X19" s="45">
        <v>2.3900000000000001E-2</v>
      </c>
      <c r="Y19" s="41">
        <v>0.17</v>
      </c>
      <c r="Z19" s="41">
        <v>0.23089999999999999</v>
      </c>
      <c r="AA19" s="41">
        <v>0.46179999999999999</v>
      </c>
      <c r="AB19" s="46">
        <v>0.90486200000000006</v>
      </c>
      <c r="AC19" s="45">
        <v>7.7299999999999994E-2</v>
      </c>
      <c r="AD19" s="41">
        <v>0.3679</v>
      </c>
      <c r="AE19" s="41">
        <v>0.157</v>
      </c>
      <c r="AF19" s="41">
        <v>1.951E-2</v>
      </c>
      <c r="AG19" s="46">
        <v>0.91975300000000004</v>
      </c>
    </row>
    <row r="20" spans="1:33" ht="16.5" x14ac:dyDescent="0.35">
      <c r="A20" t="s">
        <v>6373</v>
      </c>
    </row>
  </sheetData>
  <mergeCells count="5">
    <mergeCell ref="N2:R2"/>
    <mergeCell ref="S2:W2"/>
    <mergeCell ref="X2:AB2"/>
    <mergeCell ref="AC2:AG2"/>
    <mergeCell ref="G2:M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3CA03-2875-41E7-AF58-F31E5A0F859A}">
  <dimension ref="A1:AE18"/>
  <sheetViews>
    <sheetView workbookViewId="0">
      <selection activeCell="N11" sqref="N11"/>
    </sheetView>
  </sheetViews>
  <sheetFormatPr defaultRowHeight="14.5" x14ac:dyDescent="0.35"/>
  <cols>
    <col min="1" max="1" width="6.81640625" customWidth="1"/>
    <col min="2" max="2" width="14.1796875" customWidth="1"/>
    <col min="3" max="3" width="20.54296875" customWidth="1"/>
    <col min="28" max="28" width="12.81640625" customWidth="1"/>
    <col min="29" max="29" width="18.453125" customWidth="1"/>
    <col min="30" max="30" width="19" customWidth="1"/>
    <col min="31" max="31" width="17.54296875" customWidth="1"/>
  </cols>
  <sheetData>
    <row r="1" spans="1:31" ht="15" thickBot="1" x14ac:dyDescent="0.4">
      <c r="A1" t="s">
        <v>6365</v>
      </c>
    </row>
    <row r="2" spans="1:31" ht="27.65" customHeight="1" thickBot="1" x14ac:dyDescent="0.4">
      <c r="F2" s="141" t="s">
        <v>600</v>
      </c>
      <c r="G2" s="142"/>
      <c r="H2" s="142"/>
      <c r="I2" s="142"/>
      <c r="J2" s="142"/>
      <c r="K2" s="142"/>
      <c r="L2" s="143"/>
      <c r="M2" s="138" t="s">
        <v>596</v>
      </c>
      <c r="N2" s="139"/>
      <c r="O2" s="139"/>
      <c r="P2" s="140"/>
      <c r="Q2" s="138" t="s">
        <v>599</v>
      </c>
      <c r="R2" s="139"/>
      <c r="S2" s="139"/>
      <c r="T2" s="140"/>
      <c r="U2" s="138" t="s">
        <v>598</v>
      </c>
      <c r="V2" s="139"/>
      <c r="W2" s="139"/>
      <c r="X2" s="140"/>
      <c r="Y2" s="138" t="s">
        <v>597</v>
      </c>
      <c r="Z2" s="139"/>
      <c r="AA2" s="139"/>
      <c r="AB2" s="140"/>
      <c r="AC2" s="138" t="s">
        <v>6001</v>
      </c>
      <c r="AD2" s="140"/>
    </row>
    <row r="3" spans="1:31" s="2" customFormat="1" ht="17" thickBot="1" x14ac:dyDescent="0.4">
      <c r="A3" s="17" t="s">
        <v>0</v>
      </c>
      <c r="B3" s="18" t="s">
        <v>2</v>
      </c>
      <c r="C3" s="18" t="s">
        <v>1</v>
      </c>
      <c r="D3" s="18" t="s">
        <v>592</v>
      </c>
      <c r="E3" s="19" t="s">
        <v>593</v>
      </c>
      <c r="F3" s="17" t="s">
        <v>27</v>
      </c>
      <c r="G3" s="18" t="s">
        <v>20</v>
      </c>
      <c r="H3" s="18" t="s">
        <v>21</v>
      </c>
      <c r="I3" s="100" t="s">
        <v>24</v>
      </c>
      <c r="J3" s="100" t="s">
        <v>633</v>
      </c>
      <c r="K3" s="125" t="s">
        <v>22</v>
      </c>
      <c r="L3" s="126" t="s">
        <v>6372</v>
      </c>
      <c r="M3" s="17" t="s">
        <v>30</v>
      </c>
      <c r="N3" s="100" t="s">
        <v>24</v>
      </c>
      <c r="O3" s="18" t="s">
        <v>25</v>
      </c>
      <c r="P3" s="19" t="s">
        <v>20</v>
      </c>
      <c r="Q3" s="17" t="s">
        <v>30</v>
      </c>
      <c r="R3" s="100" t="s">
        <v>24</v>
      </c>
      <c r="S3" s="18" t="s">
        <v>25</v>
      </c>
      <c r="T3" s="19" t="s">
        <v>20</v>
      </c>
      <c r="U3" s="17" t="s">
        <v>30</v>
      </c>
      <c r="V3" s="100" t="s">
        <v>24</v>
      </c>
      <c r="W3" s="18" t="s">
        <v>25</v>
      </c>
      <c r="X3" s="19" t="s">
        <v>20</v>
      </c>
      <c r="Y3" s="17" t="s">
        <v>30</v>
      </c>
      <c r="Z3" s="100" t="s">
        <v>24</v>
      </c>
      <c r="AA3" s="18" t="s">
        <v>25</v>
      </c>
      <c r="AB3" s="19" t="s">
        <v>20</v>
      </c>
      <c r="AC3" s="17" t="s">
        <v>20</v>
      </c>
      <c r="AD3" s="19" t="s">
        <v>24</v>
      </c>
      <c r="AE3" s="93" t="s">
        <v>23</v>
      </c>
    </row>
    <row r="4" spans="1:31" x14ac:dyDescent="0.35">
      <c r="A4" s="10">
        <v>1</v>
      </c>
      <c r="B4" s="3">
        <v>207521901</v>
      </c>
      <c r="C4" s="3" t="s">
        <v>634</v>
      </c>
      <c r="D4" s="3" t="s">
        <v>4</v>
      </c>
      <c r="E4" s="48" t="s">
        <v>7</v>
      </c>
      <c r="F4" s="10">
        <v>4</v>
      </c>
      <c r="G4" s="4">
        <v>1.465E-9</v>
      </c>
      <c r="H4" s="4">
        <v>1.465E-9</v>
      </c>
      <c r="I4" s="101">
        <v>8.0104244241661363E-2</v>
      </c>
      <c r="J4" s="101">
        <v>8.0104244241661363E-2</v>
      </c>
      <c r="K4" s="12">
        <v>0.42299999999999999</v>
      </c>
      <c r="L4" s="48">
        <v>0</v>
      </c>
      <c r="M4" s="77">
        <v>0.28778500000000001</v>
      </c>
      <c r="N4" s="101">
        <v>7.7794600000000505E-2</v>
      </c>
      <c r="O4" s="12">
        <v>1.43044E-2</v>
      </c>
      <c r="P4" s="57">
        <v>5.3724974053714797E-8</v>
      </c>
      <c r="Q4" s="77">
        <v>8.8451299999999997E-2</v>
      </c>
      <c r="R4" s="101">
        <v>0.24498300000000209</v>
      </c>
      <c r="S4" s="12">
        <v>9.9625900000000003E-2</v>
      </c>
      <c r="T4" s="80">
        <v>1.39313649766974E-2</v>
      </c>
      <c r="U4" s="77">
        <v>0.56723199999999996</v>
      </c>
      <c r="V4" s="101">
        <v>7.1764399999999562E-2</v>
      </c>
      <c r="W4" s="12">
        <v>5.5889099999999997E-2</v>
      </c>
      <c r="X4" s="14">
        <v>0.19912369859069801</v>
      </c>
      <c r="Y4" s="77">
        <v>0.31632900000000003</v>
      </c>
      <c r="Z4" s="101">
        <v>7.3756299999995889E-2</v>
      </c>
      <c r="AA4" s="12">
        <v>5.07716E-2</v>
      </c>
      <c r="AB4" s="14">
        <v>0.14630585186917</v>
      </c>
      <c r="AC4" s="91">
        <v>6.9110000000000002E-10</v>
      </c>
      <c r="AD4" s="14">
        <v>8.5800000000000001E-2</v>
      </c>
      <c r="AE4" s="94" t="s">
        <v>601</v>
      </c>
    </row>
    <row r="5" spans="1:31" x14ac:dyDescent="0.35">
      <c r="A5" s="10">
        <v>1</v>
      </c>
      <c r="B5" s="3">
        <v>219778675</v>
      </c>
      <c r="C5" s="3" t="s">
        <v>618</v>
      </c>
      <c r="D5" s="3" t="s">
        <v>6</v>
      </c>
      <c r="E5" s="48" t="s">
        <v>5</v>
      </c>
      <c r="F5" s="10">
        <v>4</v>
      </c>
      <c r="G5" s="4">
        <v>1.2E-8</v>
      </c>
      <c r="H5" s="4">
        <v>1.2E-8</v>
      </c>
      <c r="I5" s="101">
        <v>6.8592791465611674E-2</v>
      </c>
      <c r="J5" s="101">
        <v>6.8592791465611674E-2</v>
      </c>
      <c r="K5" s="12">
        <v>0.86029999999999995</v>
      </c>
      <c r="L5" s="48">
        <v>0</v>
      </c>
      <c r="M5" s="77">
        <v>0.46597499999999997</v>
      </c>
      <c r="N5" s="101">
        <v>7.0372800000001873E-2</v>
      </c>
      <c r="O5" s="12">
        <v>1.29841E-2</v>
      </c>
      <c r="P5" s="57">
        <v>5.9620567363072394E-8</v>
      </c>
      <c r="Q5" s="77">
        <v>0.59910699999999995</v>
      </c>
      <c r="R5" s="101">
        <v>7.2786399999997489E-2</v>
      </c>
      <c r="S5" s="12">
        <v>5.9576799999999999E-2</v>
      </c>
      <c r="T5" s="14">
        <v>0.22181194479458699</v>
      </c>
      <c r="U5" s="77">
        <v>0.67870200000000003</v>
      </c>
      <c r="V5" s="101">
        <v>8.6575700000001643E-2</v>
      </c>
      <c r="W5" s="12">
        <v>6.1448999999999997E-2</v>
      </c>
      <c r="X5" s="14">
        <v>0.158863607133572</v>
      </c>
      <c r="Y5" s="77">
        <v>0.42039399999999999</v>
      </c>
      <c r="Z5" s="101">
        <v>2.998280000000306E-2</v>
      </c>
      <c r="AA5" s="12">
        <v>4.8066200000000003E-2</v>
      </c>
      <c r="AB5" s="14">
        <v>0.53277128017705899</v>
      </c>
      <c r="AC5" s="91">
        <v>1.163E-11</v>
      </c>
      <c r="AD5" s="14">
        <v>8.5699999999999998E-2</v>
      </c>
      <c r="AE5" s="94" t="s">
        <v>602</v>
      </c>
    </row>
    <row r="6" spans="1:31" x14ac:dyDescent="0.35">
      <c r="A6" s="10">
        <v>2</v>
      </c>
      <c r="B6" s="3">
        <v>172832024</v>
      </c>
      <c r="C6" s="3" t="s">
        <v>6082</v>
      </c>
      <c r="D6" s="3" t="s">
        <v>6</v>
      </c>
      <c r="E6" s="48" t="s">
        <v>5</v>
      </c>
      <c r="F6" s="10">
        <v>4</v>
      </c>
      <c r="G6" s="4">
        <v>8.6540000000000006E-11</v>
      </c>
      <c r="H6" s="4">
        <v>8.6540000000000006E-11</v>
      </c>
      <c r="I6" s="101">
        <v>-9.4200795398827017E-2</v>
      </c>
      <c r="J6" s="101">
        <v>-9.4200795398827017E-2</v>
      </c>
      <c r="K6" s="12">
        <v>0.87080000000000002</v>
      </c>
      <c r="L6" s="48">
        <v>0</v>
      </c>
      <c r="M6" s="77">
        <v>0.24054800000000001</v>
      </c>
      <c r="N6" s="101">
        <v>-9.7377199999999831E-2</v>
      </c>
      <c r="O6" s="12">
        <v>1.52433E-2</v>
      </c>
      <c r="P6" s="57">
        <v>1.6786683703728699E-10</v>
      </c>
      <c r="Q6" s="77">
        <v>9.7972699999999996E-2</v>
      </c>
      <c r="R6" s="101">
        <v>-9.7652600000000422E-2</v>
      </c>
      <c r="S6" s="12">
        <v>9.6816799999999995E-2</v>
      </c>
      <c r="T6" s="14">
        <v>0.313150800608058</v>
      </c>
      <c r="U6" s="77">
        <v>7.2712299999999994E-2</v>
      </c>
      <c r="V6" s="101">
        <v>-2.5735199999999594E-2</v>
      </c>
      <c r="W6" s="12">
        <v>0.106934</v>
      </c>
      <c r="X6" s="14">
        <v>0.80981531878398605</v>
      </c>
      <c r="Y6" s="77">
        <v>0.163911</v>
      </c>
      <c r="Z6" s="101">
        <v>-6.1796899999999835E-2</v>
      </c>
      <c r="AA6" s="12">
        <v>6.4072100000000007E-2</v>
      </c>
      <c r="AB6" s="14">
        <v>0.33480030921158199</v>
      </c>
      <c r="AC6" s="91">
        <v>3.354E-10</v>
      </c>
      <c r="AD6" s="14">
        <v>-9.5000000000000001E-2</v>
      </c>
      <c r="AE6" s="94" t="s">
        <v>636</v>
      </c>
    </row>
    <row r="7" spans="1:31" x14ac:dyDescent="0.35">
      <c r="A7" s="10">
        <v>4</v>
      </c>
      <c r="B7" s="3">
        <v>81947080</v>
      </c>
      <c r="C7" s="3" t="s">
        <v>620</v>
      </c>
      <c r="D7" s="3" t="s">
        <v>7</v>
      </c>
      <c r="E7" s="48" t="s">
        <v>4</v>
      </c>
      <c r="F7" s="10">
        <v>4</v>
      </c>
      <c r="G7" s="4">
        <v>1.9629999999999999E-9</v>
      </c>
      <c r="H7" s="3">
        <v>1.3129999999999999E-2</v>
      </c>
      <c r="I7" s="101">
        <v>-9.3761379814474438E-2</v>
      </c>
      <c r="J7" s="101">
        <v>-7.8934988088142269E-2</v>
      </c>
      <c r="K7" s="12">
        <v>0.14050000000000001</v>
      </c>
      <c r="L7" s="48">
        <v>45.15</v>
      </c>
      <c r="M7" s="77">
        <v>0.83498799999999995</v>
      </c>
      <c r="N7" s="101">
        <v>-0.10168800000000028</v>
      </c>
      <c r="O7" s="12">
        <v>1.73554E-2</v>
      </c>
      <c r="P7" s="57">
        <v>4.6534721210159498E-9</v>
      </c>
      <c r="Q7" s="77">
        <v>0.48626599999999998</v>
      </c>
      <c r="R7" s="101">
        <v>-4.0650000000000255E-2</v>
      </c>
      <c r="S7" s="12">
        <v>5.5362700000000001E-2</v>
      </c>
      <c r="T7" s="14">
        <v>0.46279724098108499</v>
      </c>
      <c r="U7" s="77">
        <v>0.80081800000000003</v>
      </c>
      <c r="V7" s="101">
        <v>3.8727300000000797E-2</v>
      </c>
      <c r="W7" s="12">
        <v>7.2735499999999995E-2</v>
      </c>
      <c r="X7" s="14">
        <v>0.59442086707262198</v>
      </c>
      <c r="Y7" s="77">
        <v>0.81915899999999997</v>
      </c>
      <c r="Z7" s="101">
        <v>-0.15680000000000049</v>
      </c>
      <c r="AA7" s="12">
        <v>6.2336299999999997E-2</v>
      </c>
      <c r="AB7" s="80">
        <v>1.18902574848503E-2</v>
      </c>
      <c r="AC7" s="91">
        <v>6.9280000000000001E-9</v>
      </c>
      <c r="AD7" s="14">
        <v>-9.6100000000000005E-2</v>
      </c>
      <c r="AE7" s="94" t="s">
        <v>640</v>
      </c>
    </row>
    <row r="8" spans="1:31" x14ac:dyDescent="0.35">
      <c r="A8" s="10">
        <v>6</v>
      </c>
      <c r="B8" s="3">
        <v>73643289</v>
      </c>
      <c r="C8" s="3" t="s">
        <v>621</v>
      </c>
      <c r="D8" s="3" t="s">
        <v>4</v>
      </c>
      <c r="E8" s="48" t="s">
        <v>7</v>
      </c>
      <c r="F8" s="10">
        <v>4</v>
      </c>
      <c r="G8" s="4">
        <v>1.5710000000000001E-13</v>
      </c>
      <c r="H8" s="4">
        <v>1.5710000000000001E-13</v>
      </c>
      <c r="I8" s="101">
        <v>9.0571698184386956E-2</v>
      </c>
      <c r="J8" s="101">
        <v>9.0571698184386956E-2</v>
      </c>
      <c r="K8" s="12">
        <v>0.70440000000000003</v>
      </c>
      <c r="L8" s="48">
        <v>0</v>
      </c>
      <c r="M8" s="77">
        <v>0.59682900000000005</v>
      </c>
      <c r="N8" s="101">
        <v>9.586980000000199E-2</v>
      </c>
      <c r="O8" s="12">
        <v>1.3128799999999999E-2</v>
      </c>
      <c r="P8" s="57">
        <v>2.8294512229762102E-13</v>
      </c>
      <c r="Q8" s="77">
        <v>0.76232999999999995</v>
      </c>
      <c r="R8" s="101">
        <v>5.2317299999996222E-2</v>
      </c>
      <c r="S8" s="12">
        <v>6.2593899999999994E-2</v>
      </c>
      <c r="T8" s="14">
        <v>0.40325586109168998</v>
      </c>
      <c r="U8" s="77">
        <v>0.76056299999999999</v>
      </c>
      <c r="V8" s="101">
        <v>3.358819999999732E-2</v>
      </c>
      <c r="W8" s="12">
        <v>7.3345099999999996E-2</v>
      </c>
      <c r="X8" s="14">
        <v>0.64698930694401202</v>
      </c>
      <c r="Y8" s="77">
        <v>0.68705000000000005</v>
      </c>
      <c r="Z8" s="101">
        <v>6.467650000000004E-2</v>
      </c>
      <c r="AA8" s="12">
        <v>5.02979E-2</v>
      </c>
      <c r="AB8" s="14">
        <v>0.19848866008692201</v>
      </c>
      <c r="AC8" s="91">
        <v>8.5189999999999998E-15</v>
      </c>
      <c r="AD8" s="14">
        <v>0.1002</v>
      </c>
      <c r="AE8" s="94" t="s">
        <v>605</v>
      </c>
    </row>
    <row r="9" spans="1:31" x14ac:dyDescent="0.35">
      <c r="A9" s="10">
        <v>6</v>
      </c>
      <c r="B9" s="3">
        <v>129820038</v>
      </c>
      <c r="C9" s="3" t="s">
        <v>622</v>
      </c>
      <c r="D9" s="3" t="s">
        <v>5</v>
      </c>
      <c r="E9" s="48" t="s">
        <v>4</v>
      </c>
      <c r="F9" s="10">
        <v>3</v>
      </c>
      <c r="G9" s="4">
        <v>2.5400000000000001E-11</v>
      </c>
      <c r="H9" s="3">
        <v>2.2159999999999999E-2</v>
      </c>
      <c r="I9" s="101">
        <v>-0.14444790436587304</v>
      </c>
      <c r="J9" s="101">
        <v>-0.12024857259617568</v>
      </c>
      <c r="K9" s="12">
        <v>0.24640000000000001</v>
      </c>
      <c r="L9" s="48">
        <v>28.61</v>
      </c>
      <c r="M9" s="77">
        <v>9.2905100000000004E-2</v>
      </c>
      <c r="N9" s="101">
        <v>-0.15160499999999946</v>
      </c>
      <c r="O9" s="12">
        <v>2.2324400000000001E-2</v>
      </c>
      <c r="P9" s="57">
        <v>1.1137489862744E-11</v>
      </c>
      <c r="Q9" s="77">
        <v>2.5523400000000002E-2</v>
      </c>
      <c r="R9" s="101">
        <v>-0.19683100000000023</v>
      </c>
      <c r="S9" s="12">
        <v>0.18365799999999999</v>
      </c>
      <c r="T9" s="14">
        <v>0.28384241048875403</v>
      </c>
      <c r="U9" s="77" t="s">
        <v>26</v>
      </c>
      <c r="V9" s="101" t="s">
        <v>26</v>
      </c>
      <c r="W9" s="12" t="s">
        <v>26</v>
      </c>
      <c r="X9" s="14" t="s">
        <v>26</v>
      </c>
      <c r="Y9" s="77">
        <v>5.6803399999999997E-2</v>
      </c>
      <c r="Z9" s="101">
        <v>1.9741600000003186E-2</v>
      </c>
      <c r="AA9" s="12">
        <v>0.101489</v>
      </c>
      <c r="AB9" s="14">
        <v>0.84576960324091599</v>
      </c>
      <c r="AC9" s="91">
        <v>5.123E-14</v>
      </c>
      <c r="AD9" s="14">
        <v>-0.16980000000000001</v>
      </c>
      <c r="AE9" s="94" t="s">
        <v>606</v>
      </c>
    </row>
    <row r="10" spans="1:31" x14ac:dyDescent="0.35">
      <c r="A10" s="10">
        <v>8</v>
      </c>
      <c r="B10" s="3">
        <v>60179048</v>
      </c>
      <c r="C10" s="3" t="s">
        <v>624</v>
      </c>
      <c r="D10" s="3" t="s">
        <v>7</v>
      </c>
      <c r="E10" s="48" t="s">
        <v>12</v>
      </c>
      <c r="F10" s="10">
        <v>4</v>
      </c>
      <c r="G10" s="4">
        <v>4.1829999999999999E-13</v>
      </c>
      <c r="H10" s="4">
        <v>4.1829999999999999E-13</v>
      </c>
      <c r="I10" s="101">
        <v>-9.1786395630708395E-2</v>
      </c>
      <c r="J10" s="101">
        <v>-9.1786395630708395E-2</v>
      </c>
      <c r="K10" s="12">
        <v>0.65469999999999995</v>
      </c>
      <c r="L10" s="48">
        <v>0</v>
      </c>
      <c r="M10" s="77">
        <v>0.354018</v>
      </c>
      <c r="N10" s="101">
        <v>-8.7447399999999467E-2</v>
      </c>
      <c r="O10" s="12">
        <v>1.37407E-2</v>
      </c>
      <c r="P10" s="57">
        <v>1.9644505085254301E-10</v>
      </c>
      <c r="Q10" s="77">
        <v>0.231962</v>
      </c>
      <c r="R10" s="101">
        <v>-0.12657900000000014</v>
      </c>
      <c r="S10" s="12">
        <v>7.0274900000000001E-2</v>
      </c>
      <c r="T10" s="14">
        <v>7.1671425364725302E-2</v>
      </c>
      <c r="U10" s="77">
        <v>0.42723800000000001</v>
      </c>
      <c r="V10" s="101">
        <v>-0.15622300000000006</v>
      </c>
      <c r="W10" s="12">
        <v>5.7722700000000002E-2</v>
      </c>
      <c r="X10" s="79">
        <v>6.8008018314909902E-3</v>
      </c>
      <c r="Y10" s="77">
        <v>0.46454299999999998</v>
      </c>
      <c r="Z10" s="101">
        <v>-8.3580299999999552E-2</v>
      </c>
      <c r="AA10" s="12">
        <v>4.7429600000000002E-2</v>
      </c>
      <c r="AB10" s="14">
        <v>7.8035935746698204E-2</v>
      </c>
      <c r="AC10" s="91">
        <v>1.128E-13</v>
      </c>
      <c r="AD10" s="14">
        <v>-9.8900000000000002E-2</v>
      </c>
      <c r="AE10" s="94" t="s">
        <v>608</v>
      </c>
    </row>
    <row r="11" spans="1:31" x14ac:dyDescent="0.35">
      <c r="A11" s="10">
        <v>8</v>
      </c>
      <c r="B11" s="3">
        <v>40723970</v>
      </c>
      <c r="C11" s="3" t="s">
        <v>623</v>
      </c>
      <c r="D11" s="3" t="s">
        <v>5</v>
      </c>
      <c r="E11" s="48" t="s">
        <v>4</v>
      </c>
      <c r="F11" s="10">
        <v>4</v>
      </c>
      <c r="G11" s="4">
        <v>4.7640000000000002E-8</v>
      </c>
      <c r="H11" s="4">
        <v>4.7640000000000002E-8</v>
      </c>
      <c r="I11" s="101">
        <v>-7.9476201501796781E-2</v>
      </c>
      <c r="J11" s="101">
        <v>-7.9476201501796781E-2</v>
      </c>
      <c r="K11" s="12">
        <v>0.88980000000000004</v>
      </c>
      <c r="L11" s="48">
        <v>0</v>
      </c>
      <c r="M11" s="77">
        <v>0.218032</v>
      </c>
      <c r="N11" s="101">
        <v>-8.0905400000000294E-2</v>
      </c>
      <c r="O11" s="12">
        <v>1.5642300000000001E-2</v>
      </c>
      <c r="P11" s="57">
        <v>2.3132416897015899E-7</v>
      </c>
      <c r="Q11" s="77">
        <v>0.25457000000000002</v>
      </c>
      <c r="R11" s="101">
        <v>-6.9133399999999651E-2</v>
      </c>
      <c r="S11" s="12">
        <v>6.5532999999999994E-2</v>
      </c>
      <c r="T11" s="14">
        <v>0.29145242061411097</v>
      </c>
      <c r="U11" s="77">
        <v>8.4283999999999998E-2</v>
      </c>
      <c r="V11" s="101">
        <v>-0.13881699999999955</v>
      </c>
      <c r="W11" s="12">
        <v>0.10317800000000001</v>
      </c>
      <c r="X11" s="14">
        <v>0.17849143648009</v>
      </c>
      <c r="Y11" s="77">
        <v>0.22078400000000001</v>
      </c>
      <c r="Z11" s="101">
        <v>-5.0033700000000181E-2</v>
      </c>
      <c r="AA11" s="12">
        <v>5.7234899999999998E-2</v>
      </c>
      <c r="AB11" s="14">
        <v>0.38202013392812201</v>
      </c>
      <c r="AC11" s="91">
        <v>3.5829999999999997E-8</v>
      </c>
      <c r="AD11" s="14">
        <v>-8.4599999999999995E-2</v>
      </c>
      <c r="AE11" s="94" t="s">
        <v>607</v>
      </c>
    </row>
    <row r="12" spans="1:31" x14ac:dyDescent="0.35">
      <c r="A12" s="10">
        <v>10</v>
      </c>
      <c r="B12" s="3">
        <v>86019863</v>
      </c>
      <c r="C12" s="3" t="s">
        <v>625</v>
      </c>
      <c r="D12" s="3" t="s">
        <v>15</v>
      </c>
      <c r="E12" s="48" t="s">
        <v>103</v>
      </c>
      <c r="F12" s="10">
        <v>4</v>
      </c>
      <c r="G12" s="4">
        <v>4.9690000000000001E-10</v>
      </c>
      <c r="H12" s="3">
        <v>5.1380000000000002E-2</v>
      </c>
      <c r="I12" s="101">
        <v>8.0657903017454541E-2</v>
      </c>
      <c r="J12" s="101">
        <v>5.6569351487894326E-2</v>
      </c>
      <c r="K12" s="12">
        <v>0.14549999999999999</v>
      </c>
      <c r="L12" s="48">
        <v>44.32</v>
      </c>
      <c r="M12" s="77">
        <v>0.34896100000000002</v>
      </c>
      <c r="N12" s="101">
        <v>8.9895000000003791E-2</v>
      </c>
      <c r="O12" s="12">
        <v>1.40435E-2</v>
      </c>
      <c r="P12" s="57">
        <v>1.5419687778350599E-10</v>
      </c>
      <c r="Q12" s="77">
        <v>0.31687900000000002</v>
      </c>
      <c r="R12" s="101">
        <v>4.3169899999998172E-2</v>
      </c>
      <c r="S12" s="12">
        <v>6.3853699999999999E-2</v>
      </c>
      <c r="T12" s="14">
        <v>0.49899274928730503</v>
      </c>
      <c r="U12" s="77">
        <v>0.274924</v>
      </c>
      <c r="V12" s="101">
        <v>-5.8603700000000085E-2</v>
      </c>
      <c r="W12" s="12">
        <v>6.5311099999999997E-2</v>
      </c>
      <c r="X12" s="14">
        <v>0.36955834817967897</v>
      </c>
      <c r="Y12" s="77">
        <v>0.35107300000000002</v>
      </c>
      <c r="Z12" s="101">
        <v>6.7983600000002559E-2</v>
      </c>
      <c r="AA12" s="12">
        <v>5.0119499999999997E-2</v>
      </c>
      <c r="AB12" s="14">
        <v>0.17496149616384399</v>
      </c>
      <c r="AC12" s="91">
        <v>3.5559999999999998E-11</v>
      </c>
      <c r="AD12" s="14">
        <v>9.0300000000000005E-2</v>
      </c>
      <c r="AE12" s="94" t="s">
        <v>641</v>
      </c>
    </row>
    <row r="13" spans="1:31" x14ac:dyDescent="0.35">
      <c r="A13" s="10">
        <v>12</v>
      </c>
      <c r="B13" s="3">
        <v>56115585</v>
      </c>
      <c r="C13" s="3" t="s">
        <v>627</v>
      </c>
      <c r="D13" s="3" t="s">
        <v>6</v>
      </c>
      <c r="E13" s="48" t="s">
        <v>7</v>
      </c>
      <c r="F13" s="10">
        <v>2</v>
      </c>
      <c r="G13" s="4">
        <v>3.7919999999999999E-13</v>
      </c>
      <c r="H13" s="4">
        <v>3.7919999999999999E-13</v>
      </c>
      <c r="I13" s="101">
        <v>-0.1152986243634629</v>
      </c>
      <c r="J13" s="101">
        <v>-0.1152986243634629</v>
      </c>
      <c r="K13" s="12">
        <v>0.90210000000000001</v>
      </c>
      <c r="L13" s="48">
        <v>0</v>
      </c>
      <c r="M13" s="77">
        <v>0.22661100000000001</v>
      </c>
      <c r="N13" s="101">
        <v>-0.11577199999999953</v>
      </c>
      <c r="O13" s="12">
        <v>1.6320600000000001E-2</v>
      </c>
      <c r="P13" s="57">
        <v>1.3067817435819301E-12</v>
      </c>
      <c r="Q13" s="77" t="s">
        <v>26</v>
      </c>
      <c r="R13" s="101" t="s">
        <v>26</v>
      </c>
      <c r="S13" s="12" t="s">
        <v>26</v>
      </c>
      <c r="T13" s="14" t="s">
        <v>26</v>
      </c>
      <c r="U13" s="77" t="s">
        <v>26</v>
      </c>
      <c r="V13" s="101" t="s">
        <v>26</v>
      </c>
      <c r="W13" s="12" t="s">
        <v>26</v>
      </c>
      <c r="X13" s="14" t="s">
        <v>26</v>
      </c>
      <c r="Y13" s="77">
        <v>0.15601799999999999</v>
      </c>
      <c r="Z13" s="101">
        <v>-0.10710499999999995</v>
      </c>
      <c r="AA13" s="12">
        <v>6.8513099999999993E-2</v>
      </c>
      <c r="AB13" s="14">
        <v>0.11798707812485</v>
      </c>
      <c r="AC13" s="91">
        <v>7.5099999999999998E-16</v>
      </c>
      <c r="AD13" s="14">
        <v>-0.1331</v>
      </c>
      <c r="AE13" s="94" t="s">
        <v>611</v>
      </c>
    </row>
    <row r="14" spans="1:31" x14ac:dyDescent="0.35">
      <c r="A14" s="10">
        <v>14</v>
      </c>
      <c r="B14" s="3">
        <v>54552428</v>
      </c>
      <c r="C14" s="3" t="s">
        <v>628</v>
      </c>
      <c r="D14" s="3" t="s">
        <v>6</v>
      </c>
      <c r="E14" s="48" t="s">
        <v>4</v>
      </c>
      <c r="F14" s="10">
        <v>4</v>
      </c>
      <c r="G14" s="4">
        <v>2.379E-8</v>
      </c>
      <c r="H14" s="4">
        <v>2.379E-8</v>
      </c>
      <c r="I14" s="101">
        <v>7.668322477095775E-2</v>
      </c>
      <c r="J14" s="101">
        <v>7.668322477095775E-2</v>
      </c>
      <c r="K14" s="12">
        <v>0.85960000000000003</v>
      </c>
      <c r="L14" s="48">
        <v>0</v>
      </c>
      <c r="M14" s="77">
        <v>0.30417300000000003</v>
      </c>
      <c r="N14" s="101">
        <v>7.4752499999995656E-2</v>
      </c>
      <c r="O14" s="12">
        <v>1.4694E-2</v>
      </c>
      <c r="P14" s="57">
        <v>3.6325753079705199E-7</v>
      </c>
      <c r="Q14" s="77">
        <v>8.44134E-2</v>
      </c>
      <c r="R14" s="101">
        <v>0.11644899999999828</v>
      </c>
      <c r="S14" s="12">
        <v>0.10916099999999999</v>
      </c>
      <c r="T14" s="14">
        <v>0.28607956863035999</v>
      </c>
      <c r="U14" s="77">
        <v>0.27283099999999999</v>
      </c>
      <c r="V14" s="101">
        <v>0.12479300000000407</v>
      </c>
      <c r="W14" s="12">
        <v>6.6138500000000003E-2</v>
      </c>
      <c r="X14" s="80">
        <v>5.9181677579932999E-2</v>
      </c>
      <c r="Y14" s="77">
        <v>0.282356</v>
      </c>
      <c r="Z14" s="101">
        <v>6.1732000000000745E-2</v>
      </c>
      <c r="AA14" s="12">
        <v>5.3401700000000003E-2</v>
      </c>
      <c r="AB14" s="14">
        <v>0.24768398768477301</v>
      </c>
      <c r="AC14" s="91">
        <v>2.0899999999999999E-8</v>
      </c>
      <c r="AD14" s="14">
        <v>8.0799999999999997E-2</v>
      </c>
      <c r="AE14" s="94" t="s">
        <v>612</v>
      </c>
    </row>
    <row r="15" spans="1:31" x14ac:dyDescent="0.35">
      <c r="A15" s="10">
        <v>15</v>
      </c>
      <c r="B15" s="3">
        <v>35006073</v>
      </c>
      <c r="C15" s="3" t="s">
        <v>629</v>
      </c>
      <c r="D15" s="3" t="s">
        <v>7</v>
      </c>
      <c r="E15" s="48" t="s">
        <v>6</v>
      </c>
      <c r="F15" s="10">
        <v>4</v>
      </c>
      <c r="G15" s="4">
        <v>2.4039999999999999E-20</v>
      </c>
      <c r="H15" s="4">
        <v>2.4039999999999999E-20</v>
      </c>
      <c r="I15" s="101">
        <v>0.11073604159466562</v>
      </c>
      <c r="J15" s="101">
        <v>0.11073604159466562</v>
      </c>
      <c r="K15" s="12">
        <v>0.77969999999999995</v>
      </c>
      <c r="L15" s="48">
        <v>0</v>
      </c>
      <c r="M15" s="77">
        <v>0.474968</v>
      </c>
      <c r="N15" s="101">
        <v>0.11176599999999907</v>
      </c>
      <c r="O15" s="12">
        <v>1.30399E-2</v>
      </c>
      <c r="P15" s="57">
        <v>1.0257158924941501E-17</v>
      </c>
      <c r="Q15" s="77">
        <v>0.50849100000000003</v>
      </c>
      <c r="R15" s="101">
        <v>7.1105499999999683E-2</v>
      </c>
      <c r="S15" s="12">
        <v>5.4526499999999999E-2</v>
      </c>
      <c r="T15" s="14">
        <v>0.19221475761075801</v>
      </c>
      <c r="U15" s="77">
        <v>0.44997100000000001</v>
      </c>
      <c r="V15" s="101">
        <v>0.15177399999999727</v>
      </c>
      <c r="W15" s="12">
        <v>5.7995900000000003E-2</v>
      </c>
      <c r="X15" s="79">
        <v>8.8711753488594294E-3</v>
      </c>
      <c r="Y15" s="77">
        <v>0.46089200000000002</v>
      </c>
      <c r="Z15" s="101">
        <v>9.9821599999998734E-2</v>
      </c>
      <c r="AA15" s="12">
        <v>4.7035399999999998E-2</v>
      </c>
      <c r="AB15" s="80">
        <v>3.3815465754602897E-2</v>
      </c>
      <c r="AC15" s="91">
        <v>1.023E-19</v>
      </c>
      <c r="AD15" s="14">
        <v>0.11509999999999999</v>
      </c>
      <c r="AE15" s="94" t="s">
        <v>613</v>
      </c>
    </row>
    <row r="16" spans="1:31" x14ac:dyDescent="0.35">
      <c r="A16" s="10">
        <v>16</v>
      </c>
      <c r="B16" s="3">
        <v>7459790</v>
      </c>
      <c r="C16" s="3" t="s">
        <v>630</v>
      </c>
      <c r="D16" s="3" t="s">
        <v>13</v>
      </c>
      <c r="E16" s="48" t="s">
        <v>7</v>
      </c>
      <c r="F16" s="10">
        <v>4</v>
      </c>
      <c r="G16" s="4">
        <v>1.5340000000000001E-9</v>
      </c>
      <c r="H16" s="3">
        <v>3.9550000000000002E-2</v>
      </c>
      <c r="I16" s="101">
        <v>7.7423896964803632E-2</v>
      </c>
      <c r="J16" s="101">
        <v>6.7565186162423879E-2</v>
      </c>
      <c r="K16" s="12">
        <v>0.15770000000000001</v>
      </c>
      <c r="L16" s="48">
        <v>42.31</v>
      </c>
      <c r="M16" s="77">
        <v>0.36658400000000002</v>
      </c>
      <c r="N16" s="101">
        <v>8.142549999999571E-2</v>
      </c>
      <c r="O16" s="12">
        <v>1.35589E-2</v>
      </c>
      <c r="P16" s="57">
        <v>1.9096160098686401E-9</v>
      </c>
      <c r="Q16" s="77">
        <v>0.216139</v>
      </c>
      <c r="R16" s="101">
        <v>-8.4798399999997543E-3</v>
      </c>
      <c r="S16" s="12">
        <v>7.2562299999999996E-2</v>
      </c>
      <c r="T16" s="14">
        <v>0.90696882495679998</v>
      </c>
      <c r="U16" s="77">
        <v>6.5223699999999996E-2</v>
      </c>
      <c r="V16" s="101">
        <v>0.27267799999999864</v>
      </c>
      <c r="W16" s="12">
        <v>0.11819</v>
      </c>
      <c r="X16" s="79">
        <v>2.1048526186445999E-2</v>
      </c>
      <c r="Y16" s="77">
        <v>0.31813000000000002</v>
      </c>
      <c r="Z16" s="101">
        <v>2.7288099999998792E-2</v>
      </c>
      <c r="AA16" s="12">
        <v>5.0587100000000003E-2</v>
      </c>
      <c r="AB16" s="14">
        <v>0.58959064895319702</v>
      </c>
      <c r="AC16" s="91">
        <v>9.4600000000000002E-11</v>
      </c>
      <c r="AD16" s="14">
        <v>8.6800000000000002E-2</v>
      </c>
      <c r="AE16" s="94" t="s">
        <v>614</v>
      </c>
    </row>
    <row r="17" spans="1:31" ht="15" thickBot="1" x14ac:dyDescent="0.4">
      <c r="A17" s="11">
        <v>17</v>
      </c>
      <c r="B17" s="8">
        <v>54689125</v>
      </c>
      <c r="C17" s="3" t="s">
        <v>631</v>
      </c>
      <c r="D17" s="8" t="s">
        <v>5</v>
      </c>
      <c r="E17" s="55" t="s">
        <v>7</v>
      </c>
      <c r="F17" s="11">
        <v>4</v>
      </c>
      <c r="G17" s="54">
        <v>9.5789999999999997E-10</v>
      </c>
      <c r="H17" s="54">
        <v>9.5789999999999997E-10</v>
      </c>
      <c r="I17" s="102">
        <v>7.5107472486805479E-2</v>
      </c>
      <c r="J17" s="102">
        <v>7.5107472486805479E-2</v>
      </c>
      <c r="K17" s="13">
        <v>0.93259999999999998</v>
      </c>
      <c r="L17" s="55">
        <v>0</v>
      </c>
      <c r="M17" s="89">
        <v>0.58976200000000001</v>
      </c>
      <c r="N17" s="102">
        <v>7.7849900000000472E-2</v>
      </c>
      <c r="O17" s="13">
        <v>1.3192199999999999E-2</v>
      </c>
      <c r="P17" s="90">
        <v>3.6080437934450001E-9</v>
      </c>
      <c r="Q17" s="89">
        <v>0.254944</v>
      </c>
      <c r="R17" s="102">
        <v>4.1729400000000257E-2</v>
      </c>
      <c r="S17" s="13">
        <v>6.4715400000000006E-2</v>
      </c>
      <c r="T17" s="15">
        <v>0.51904777579964101</v>
      </c>
      <c r="U17" s="89">
        <v>0.73046699999999998</v>
      </c>
      <c r="V17" s="102">
        <v>5.3603600000000473E-2</v>
      </c>
      <c r="W17" s="13">
        <v>6.6611699999999996E-2</v>
      </c>
      <c r="X17" s="15">
        <v>0.42098245136720402</v>
      </c>
      <c r="Y17" s="89">
        <v>0.57833400000000001</v>
      </c>
      <c r="Z17" s="102">
        <v>6.7765099999995887E-2</v>
      </c>
      <c r="AA17" s="13">
        <v>4.8432599999999999E-2</v>
      </c>
      <c r="AB17" s="15">
        <v>0.16176379848755201</v>
      </c>
      <c r="AC17" s="92">
        <v>2.3400000000000002E-10</v>
      </c>
      <c r="AD17" s="15">
        <v>8.2100000000000006E-2</v>
      </c>
      <c r="AE17" s="95" t="s">
        <v>615</v>
      </c>
    </row>
    <row r="18" spans="1:31" x14ac:dyDescent="0.35">
      <c r="A18" t="s">
        <v>6374</v>
      </c>
    </row>
  </sheetData>
  <mergeCells count="6">
    <mergeCell ref="AC2:AD2"/>
    <mergeCell ref="F2:L2"/>
    <mergeCell ref="Y2:AB2"/>
    <mergeCell ref="U2:X2"/>
    <mergeCell ref="Q2:T2"/>
    <mergeCell ref="M2:P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19316-96A8-4FCF-AF25-E45C1E55EED3}">
  <dimension ref="A1:K18"/>
  <sheetViews>
    <sheetView workbookViewId="0">
      <selection activeCell="N12" sqref="N12"/>
    </sheetView>
  </sheetViews>
  <sheetFormatPr defaultRowHeight="14.5" x14ac:dyDescent="0.35"/>
  <cols>
    <col min="2" max="2" width="12.1796875" customWidth="1"/>
    <col min="3" max="3" width="12.453125" customWidth="1"/>
    <col min="11" max="11" width="24.81640625" customWidth="1"/>
  </cols>
  <sheetData>
    <row r="1" spans="1:11" ht="15" thickBot="1" x14ac:dyDescent="0.4">
      <c r="A1" t="s">
        <v>6366</v>
      </c>
    </row>
    <row r="2" spans="1:11" ht="15" thickBot="1" x14ac:dyDescent="0.4">
      <c r="A2" s="17" t="s">
        <v>0</v>
      </c>
      <c r="B2" s="18" t="s">
        <v>2</v>
      </c>
      <c r="C2" s="18" t="s">
        <v>1</v>
      </c>
      <c r="D2" s="18" t="s">
        <v>592</v>
      </c>
      <c r="E2" s="18" t="s">
        <v>593</v>
      </c>
      <c r="F2" s="18" t="s">
        <v>31</v>
      </c>
      <c r="G2" s="18" t="s">
        <v>30</v>
      </c>
      <c r="H2" s="18" t="s">
        <v>24</v>
      </c>
      <c r="I2" s="18" t="s">
        <v>25</v>
      </c>
      <c r="J2" s="18" t="s">
        <v>20</v>
      </c>
      <c r="K2" s="19" t="s">
        <v>23</v>
      </c>
    </row>
    <row r="3" spans="1:11" x14ac:dyDescent="0.35">
      <c r="A3" s="30">
        <v>1</v>
      </c>
      <c r="B3" s="31">
        <v>207521901</v>
      </c>
      <c r="C3" s="31" t="s">
        <v>634</v>
      </c>
      <c r="D3" s="31" t="s">
        <v>4</v>
      </c>
      <c r="E3" s="31" t="s">
        <v>7</v>
      </c>
      <c r="F3" s="56">
        <v>1.00817</v>
      </c>
      <c r="G3" s="31">
        <v>0.28758</v>
      </c>
      <c r="H3" s="31">
        <v>8.7499999999999994E-2</v>
      </c>
      <c r="I3" s="31">
        <v>1.4800000000000001E-2</v>
      </c>
      <c r="J3" s="53">
        <v>3.337E-9</v>
      </c>
      <c r="K3" s="47" t="s">
        <v>601</v>
      </c>
    </row>
    <row r="4" spans="1:11" x14ac:dyDescent="0.35">
      <c r="A4" s="10">
        <v>1</v>
      </c>
      <c r="B4" s="3">
        <v>219778675</v>
      </c>
      <c r="C4" s="3" t="s">
        <v>618</v>
      </c>
      <c r="D4" s="3" t="s">
        <v>6</v>
      </c>
      <c r="E4" s="3" t="s">
        <v>5</v>
      </c>
      <c r="F4" s="12">
        <v>0.99864699999999995</v>
      </c>
      <c r="G4" s="3">
        <v>0.46574500000000002</v>
      </c>
      <c r="H4" s="3">
        <v>8.6699999999999999E-2</v>
      </c>
      <c r="I4" s="3">
        <v>1.34E-2</v>
      </c>
      <c r="J4" s="4">
        <v>1.0620000000000001E-10</v>
      </c>
      <c r="K4" s="48" t="s">
        <v>602</v>
      </c>
    </row>
    <row r="5" spans="1:11" x14ac:dyDescent="0.35">
      <c r="A5" s="10">
        <v>2</v>
      </c>
      <c r="B5" s="3">
        <v>172812544</v>
      </c>
      <c r="C5" s="3" t="s">
        <v>635</v>
      </c>
      <c r="D5" s="3" t="s">
        <v>4</v>
      </c>
      <c r="E5" s="3" t="s">
        <v>7</v>
      </c>
      <c r="F5" s="12">
        <v>0.99922800000000001</v>
      </c>
      <c r="G5" s="3">
        <v>0.24116399999999999</v>
      </c>
      <c r="H5" s="3">
        <v>-9.7299999999999998E-2</v>
      </c>
      <c r="I5" s="3">
        <v>1.5699999999999999E-2</v>
      </c>
      <c r="J5" s="4">
        <v>6.4709999999999997E-10</v>
      </c>
      <c r="K5" s="48" t="s">
        <v>636</v>
      </c>
    </row>
    <row r="6" spans="1:11" x14ac:dyDescent="0.35">
      <c r="A6" s="49">
        <v>2</v>
      </c>
      <c r="B6" s="1">
        <v>233389918</v>
      </c>
      <c r="C6" s="1" t="s">
        <v>637</v>
      </c>
      <c r="D6" s="1" t="s">
        <v>5</v>
      </c>
      <c r="E6" s="1" t="s">
        <v>4</v>
      </c>
      <c r="F6" s="16">
        <v>0.783829</v>
      </c>
      <c r="G6" s="1">
        <v>0.70838100000000004</v>
      </c>
      <c r="H6" s="1">
        <v>-9.4299999999999995E-2</v>
      </c>
      <c r="I6" s="1">
        <v>1.66E-2</v>
      </c>
      <c r="J6" s="5">
        <v>1.4289999999999999E-8</v>
      </c>
      <c r="K6" s="50" t="s">
        <v>33</v>
      </c>
    </row>
    <row r="7" spans="1:11" x14ac:dyDescent="0.35">
      <c r="A7" s="10">
        <v>4</v>
      </c>
      <c r="B7" s="3">
        <v>81947080</v>
      </c>
      <c r="C7" s="3" t="s">
        <v>620</v>
      </c>
      <c r="D7" s="3" t="s">
        <v>7</v>
      </c>
      <c r="E7" s="3" t="s">
        <v>4</v>
      </c>
      <c r="F7" s="12">
        <v>1.00796</v>
      </c>
      <c r="G7" s="3">
        <v>0.83411100000000005</v>
      </c>
      <c r="H7" s="3">
        <v>-9.98E-2</v>
      </c>
      <c r="I7" s="3">
        <v>1.7899999999999999E-2</v>
      </c>
      <c r="J7" s="4">
        <v>2.7120000000000001E-8</v>
      </c>
      <c r="K7" s="48" t="s">
        <v>604</v>
      </c>
    </row>
    <row r="8" spans="1:11" x14ac:dyDescent="0.35">
      <c r="A8" s="10">
        <v>6</v>
      </c>
      <c r="B8" s="3">
        <v>73643289</v>
      </c>
      <c r="C8" s="3" t="s">
        <v>621</v>
      </c>
      <c r="D8" s="3" t="s">
        <v>4</v>
      </c>
      <c r="E8" s="3" t="s">
        <v>7</v>
      </c>
      <c r="F8" s="12">
        <v>1.0004</v>
      </c>
      <c r="G8" s="3">
        <v>0.59149200000000002</v>
      </c>
      <c r="H8" s="3">
        <v>0.1026</v>
      </c>
      <c r="I8" s="3">
        <v>1.3599999999999999E-2</v>
      </c>
      <c r="J8" s="4">
        <v>4.3060000000000002E-14</v>
      </c>
      <c r="K8" s="48" t="s">
        <v>605</v>
      </c>
    </row>
    <row r="9" spans="1:11" x14ac:dyDescent="0.35">
      <c r="A9" s="10">
        <v>6</v>
      </c>
      <c r="B9" s="3">
        <v>129820038</v>
      </c>
      <c r="C9" s="3" t="s">
        <v>622</v>
      </c>
      <c r="D9" s="3" t="s">
        <v>5</v>
      </c>
      <c r="E9" s="3" t="s">
        <v>4</v>
      </c>
      <c r="F9" s="12">
        <v>1.0017100000000001</v>
      </c>
      <c r="G9" s="3">
        <v>9.3945100000000004E-2</v>
      </c>
      <c r="H9" s="3">
        <v>-0.1729</v>
      </c>
      <c r="I9" s="3">
        <v>2.3099999999999999E-2</v>
      </c>
      <c r="J9" s="4">
        <v>7.0679999999999995E-14</v>
      </c>
      <c r="K9" s="48" t="s">
        <v>606</v>
      </c>
    </row>
    <row r="10" spans="1:11" x14ac:dyDescent="0.35">
      <c r="A10" s="10">
        <v>8</v>
      </c>
      <c r="B10" s="3">
        <v>60178721</v>
      </c>
      <c r="C10" s="3" t="s">
        <v>638</v>
      </c>
      <c r="D10" s="3" t="s">
        <v>4</v>
      </c>
      <c r="E10" s="3" t="s">
        <v>7</v>
      </c>
      <c r="F10" s="12">
        <v>0.99252600000000002</v>
      </c>
      <c r="G10" s="3">
        <v>0.35476999999999997</v>
      </c>
      <c r="H10" s="3">
        <v>-9.4600000000000004E-2</v>
      </c>
      <c r="I10" s="3">
        <v>1.41E-2</v>
      </c>
      <c r="J10" s="4">
        <v>2.15E-11</v>
      </c>
      <c r="K10" s="48" t="s">
        <v>608</v>
      </c>
    </row>
    <row r="11" spans="1:11" x14ac:dyDescent="0.35">
      <c r="A11" s="10">
        <v>10</v>
      </c>
      <c r="B11" s="3">
        <v>86019863</v>
      </c>
      <c r="C11" s="3" t="s">
        <v>625</v>
      </c>
      <c r="D11" s="3" t="s">
        <v>15</v>
      </c>
      <c r="E11" s="3" t="s">
        <v>103</v>
      </c>
      <c r="F11" s="12">
        <v>0.93613400000000002</v>
      </c>
      <c r="G11" s="3">
        <v>0.34511700000000001</v>
      </c>
      <c r="H11" s="3">
        <v>9.74E-2</v>
      </c>
      <c r="I11" s="3">
        <v>1.4500000000000001E-2</v>
      </c>
      <c r="J11" s="4">
        <v>2.041E-11</v>
      </c>
      <c r="K11" s="48" t="s">
        <v>609</v>
      </c>
    </row>
    <row r="12" spans="1:11" x14ac:dyDescent="0.35">
      <c r="A12" s="10">
        <v>11</v>
      </c>
      <c r="B12" s="3">
        <v>40149300</v>
      </c>
      <c r="C12" s="3" t="s">
        <v>626</v>
      </c>
      <c r="D12" s="3" t="s">
        <v>4</v>
      </c>
      <c r="E12" s="3" t="s">
        <v>5</v>
      </c>
      <c r="F12" s="12">
        <v>0.98986700000000005</v>
      </c>
      <c r="G12" s="3">
        <v>0.16986399999999999</v>
      </c>
      <c r="H12" s="3">
        <v>0.1033</v>
      </c>
      <c r="I12" s="3">
        <v>1.7899999999999999E-2</v>
      </c>
      <c r="J12" s="4">
        <v>7.4720000000000007E-9</v>
      </c>
      <c r="K12" s="48" t="s">
        <v>610</v>
      </c>
    </row>
    <row r="13" spans="1:11" x14ac:dyDescent="0.35">
      <c r="A13" s="10">
        <v>12</v>
      </c>
      <c r="B13" s="3">
        <v>56115585</v>
      </c>
      <c r="C13" s="3" t="s">
        <v>627</v>
      </c>
      <c r="D13" s="3" t="s">
        <v>6</v>
      </c>
      <c r="E13" s="3" t="s">
        <v>7</v>
      </c>
      <c r="F13" s="12">
        <v>0.90943799999999997</v>
      </c>
      <c r="G13" s="3">
        <v>0.227608</v>
      </c>
      <c r="H13" s="3">
        <v>-0.12820000000000001</v>
      </c>
      <c r="I13" s="3">
        <v>1.6899999999999998E-2</v>
      </c>
      <c r="J13" s="4">
        <v>3.233E-14</v>
      </c>
      <c r="K13" s="48" t="s">
        <v>611</v>
      </c>
    </row>
    <row r="14" spans="1:11" x14ac:dyDescent="0.35">
      <c r="A14" s="10">
        <v>15</v>
      </c>
      <c r="B14" s="3">
        <v>35006073</v>
      </c>
      <c r="C14" s="3" t="s">
        <v>629</v>
      </c>
      <c r="D14" s="3" t="s">
        <v>7</v>
      </c>
      <c r="E14" s="3" t="s">
        <v>6</v>
      </c>
      <c r="F14" s="12">
        <v>0.99409199999999998</v>
      </c>
      <c r="G14" s="3">
        <v>0.47641299999999998</v>
      </c>
      <c r="H14" s="3">
        <v>0.11260000000000001</v>
      </c>
      <c r="I14" s="3">
        <v>1.35E-2</v>
      </c>
      <c r="J14" s="4">
        <v>6.9649999999999995E-17</v>
      </c>
      <c r="K14" s="48" t="s">
        <v>613</v>
      </c>
    </row>
    <row r="15" spans="1:11" x14ac:dyDescent="0.35">
      <c r="A15" s="10">
        <v>16</v>
      </c>
      <c r="B15" s="3">
        <v>7459790</v>
      </c>
      <c r="C15" s="3" t="s">
        <v>630</v>
      </c>
      <c r="D15" s="3" t="s">
        <v>13</v>
      </c>
      <c r="E15" s="3" t="s">
        <v>7</v>
      </c>
      <c r="F15" s="12">
        <v>0.98902299999999999</v>
      </c>
      <c r="G15" s="3">
        <v>0.36343399999999998</v>
      </c>
      <c r="H15" s="3">
        <v>0.09</v>
      </c>
      <c r="I15" s="3">
        <v>1.4E-2</v>
      </c>
      <c r="J15" s="4">
        <v>1.4229999999999999E-10</v>
      </c>
      <c r="K15" s="48" t="s">
        <v>614</v>
      </c>
    </row>
    <row r="16" spans="1:11" x14ac:dyDescent="0.35">
      <c r="A16" s="10">
        <v>17</v>
      </c>
      <c r="B16" s="3">
        <v>54689125</v>
      </c>
      <c r="C16" s="3" t="s">
        <v>631</v>
      </c>
      <c r="D16" s="3" t="s">
        <v>5</v>
      </c>
      <c r="E16" s="3" t="s">
        <v>7</v>
      </c>
      <c r="F16" s="12">
        <v>0.99702400000000002</v>
      </c>
      <c r="G16" s="3">
        <v>0.59319</v>
      </c>
      <c r="H16" s="3">
        <v>7.9799999999999996E-2</v>
      </c>
      <c r="I16" s="3">
        <v>1.37E-2</v>
      </c>
      <c r="J16" s="4">
        <v>5.2350000000000002E-9</v>
      </c>
      <c r="K16" s="48" t="s">
        <v>615</v>
      </c>
    </row>
    <row r="17" spans="1:11" ht="15" thickBot="1" x14ac:dyDescent="0.4">
      <c r="A17" s="11">
        <v>18</v>
      </c>
      <c r="B17" s="8">
        <v>47433745</v>
      </c>
      <c r="C17" s="8" t="s">
        <v>632</v>
      </c>
      <c r="D17" s="8" t="s">
        <v>7</v>
      </c>
      <c r="E17" s="8" t="s">
        <v>5</v>
      </c>
      <c r="F17" s="13">
        <v>0.96392299999999997</v>
      </c>
      <c r="G17" s="8">
        <v>0.14649599999999999</v>
      </c>
      <c r="H17" s="8">
        <v>0.1139</v>
      </c>
      <c r="I17" s="8">
        <v>1.9300000000000001E-2</v>
      </c>
      <c r="J17" s="54">
        <v>3.5079999999999999E-9</v>
      </c>
      <c r="K17" s="55" t="s">
        <v>616</v>
      </c>
    </row>
    <row r="18" spans="1:11" x14ac:dyDescent="0.35">
      <c r="A18" t="s">
        <v>63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CEE87-E35D-453B-B810-EE6D628EFC90}">
  <dimension ref="A1:G8"/>
  <sheetViews>
    <sheetView workbookViewId="0">
      <selection activeCell="B14" sqref="B14"/>
    </sheetView>
  </sheetViews>
  <sheetFormatPr defaultRowHeight="14.5" x14ac:dyDescent="0.35"/>
  <cols>
    <col min="1" max="1" width="18.36328125" customWidth="1"/>
    <col min="3" max="3" width="11.6328125" customWidth="1"/>
  </cols>
  <sheetData>
    <row r="1" spans="1:7" x14ac:dyDescent="0.35">
      <c r="A1" s="2" t="s">
        <v>6398</v>
      </c>
    </row>
    <row r="2" spans="1:7" x14ac:dyDescent="0.35">
      <c r="A2" s="132" t="s">
        <v>6395</v>
      </c>
      <c r="B2" s="133" t="s">
        <v>354</v>
      </c>
      <c r="C2" s="133" t="s">
        <v>6389</v>
      </c>
      <c r="D2" s="133" t="s">
        <v>24</v>
      </c>
      <c r="E2" s="133" t="s">
        <v>20</v>
      </c>
      <c r="F2" s="133" t="s">
        <v>592</v>
      </c>
      <c r="G2" s="134" t="s">
        <v>593</v>
      </c>
    </row>
    <row r="3" spans="1:7" x14ac:dyDescent="0.35">
      <c r="A3" s="127" t="s">
        <v>6390</v>
      </c>
      <c r="B3" s="3">
        <v>2</v>
      </c>
      <c r="C3" s="3">
        <v>172908490</v>
      </c>
      <c r="D3" s="83">
        <v>-3.44E-2</v>
      </c>
      <c r="E3" s="84">
        <v>1.5990000000000001E-2</v>
      </c>
      <c r="F3" s="3" t="s">
        <v>6</v>
      </c>
      <c r="G3" s="128" t="s">
        <v>5</v>
      </c>
    </row>
    <row r="4" spans="1:7" x14ac:dyDescent="0.35">
      <c r="A4" s="127" t="s">
        <v>6391</v>
      </c>
      <c r="B4" s="3">
        <v>4</v>
      </c>
      <c r="C4" s="3">
        <v>81906200</v>
      </c>
      <c r="D4" s="83">
        <v>0.21809999999999999</v>
      </c>
      <c r="E4" s="85">
        <v>2.5850000000000001E-3</v>
      </c>
      <c r="F4" s="3" t="s">
        <v>4</v>
      </c>
      <c r="G4" s="128" t="s">
        <v>5</v>
      </c>
    </row>
    <row r="5" spans="1:7" x14ac:dyDescent="0.35">
      <c r="A5" s="127" t="s">
        <v>6392</v>
      </c>
      <c r="B5" s="3">
        <v>10</v>
      </c>
      <c r="C5" s="3">
        <v>86015979</v>
      </c>
      <c r="D5" s="83">
        <v>-4.9200000000000001E-2</v>
      </c>
      <c r="E5" s="3">
        <v>4.1009999999999999E-4</v>
      </c>
      <c r="F5" s="3" t="s">
        <v>7</v>
      </c>
      <c r="G5" s="128" t="s">
        <v>5</v>
      </c>
    </row>
    <row r="6" spans="1:7" x14ac:dyDescent="0.35">
      <c r="A6" s="127" t="s">
        <v>6393</v>
      </c>
      <c r="B6" s="3">
        <v>16</v>
      </c>
      <c r="C6" s="3">
        <v>7533069</v>
      </c>
      <c r="D6" s="83">
        <v>5.74E-2</v>
      </c>
      <c r="E6" s="4">
        <v>3.9700000000000003E-5</v>
      </c>
      <c r="F6" s="3" t="s">
        <v>4</v>
      </c>
      <c r="G6" s="128" t="s">
        <v>5</v>
      </c>
    </row>
    <row r="7" spans="1:7" x14ac:dyDescent="0.35">
      <c r="A7" s="129" t="s">
        <v>6394</v>
      </c>
      <c r="B7" s="130">
        <v>18</v>
      </c>
      <c r="C7" s="130">
        <v>47510488</v>
      </c>
      <c r="D7" s="144">
        <v>0.14979999999999999</v>
      </c>
      <c r="E7" s="145">
        <v>1.484E-4</v>
      </c>
      <c r="F7" s="130" t="s">
        <v>6</v>
      </c>
      <c r="G7" s="131" t="s">
        <v>7</v>
      </c>
    </row>
    <row r="8" spans="1:7" x14ac:dyDescent="0.35">
      <c r="A8" t="s">
        <v>63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3E529-2F7A-4B07-A5CF-F01B192CE431}">
  <dimension ref="A1:O11"/>
  <sheetViews>
    <sheetView zoomScaleNormal="100" workbookViewId="0">
      <selection activeCell="H15" sqref="H14:H15"/>
    </sheetView>
  </sheetViews>
  <sheetFormatPr defaultRowHeight="14.5" x14ac:dyDescent="0.35"/>
  <cols>
    <col min="2" max="2" width="34.1796875" customWidth="1"/>
    <col min="3" max="3" width="13" customWidth="1"/>
    <col min="7" max="7" width="29.81640625" customWidth="1"/>
    <col min="8" max="8" width="23.453125" customWidth="1"/>
    <col min="9" max="9" width="22.453125" customWidth="1"/>
  </cols>
  <sheetData>
    <row r="1" spans="1:15" ht="15" thickBot="1" x14ac:dyDescent="0.4">
      <c r="A1" t="s">
        <v>6379</v>
      </c>
    </row>
    <row r="2" spans="1:15" ht="15" thickBot="1" x14ac:dyDescent="0.4">
      <c r="A2" s="17" t="s">
        <v>0</v>
      </c>
      <c r="B2" s="18" t="s">
        <v>1</v>
      </c>
      <c r="C2" s="18" t="s">
        <v>2</v>
      </c>
      <c r="D2" s="18" t="s">
        <v>24</v>
      </c>
      <c r="E2" s="18" t="s">
        <v>25</v>
      </c>
      <c r="F2" s="18" t="s">
        <v>20</v>
      </c>
      <c r="G2" s="19" t="s">
        <v>23</v>
      </c>
      <c r="H2" s="103"/>
      <c r="I2" s="103"/>
      <c r="J2" s="103"/>
      <c r="K2" s="103"/>
      <c r="L2" s="1"/>
      <c r="M2" s="1"/>
      <c r="N2" s="1"/>
      <c r="O2" s="1"/>
    </row>
    <row r="3" spans="1:15" x14ac:dyDescent="0.35">
      <c r="A3" s="10">
        <v>1</v>
      </c>
      <c r="B3" s="106" t="s">
        <v>617</v>
      </c>
      <c r="C3" s="3">
        <v>207519522</v>
      </c>
      <c r="D3" s="83">
        <v>8.7599999999999997E-2</v>
      </c>
      <c r="E3" s="83">
        <v>1.4800000000000001E-2</v>
      </c>
      <c r="F3" s="4">
        <v>3.24E-9</v>
      </c>
      <c r="G3" s="104" t="s">
        <v>601</v>
      </c>
      <c r="H3" s="103"/>
      <c r="I3" s="103"/>
      <c r="J3" s="103"/>
      <c r="K3" s="103"/>
      <c r="L3" s="1"/>
      <c r="M3" s="1"/>
      <c r="N3" s="1"/>
      <c r="O3" s="1"/>
    </row>
    <row r="4" spans="1:15" x14ac:dyDescent="0.35">
      <c r="A4" s="10">
        <v>1</v>
      </c>
      <c r="B4" s="106" t="s">
        <v>6292</v>
      </c>
      <c r="C4" s="3">
        <v>219779360</v>
      </c>
      <c r="D4" s="83">
        <v>8.6599999999999996E-2</v>
      </c>
      <c r="E4" s="83">
        <v>1.37E-2</v>
      </c>
      <c r="F4" s="4">
        <v>2.5999999999999998E-10</v>
      </c>
      <c r="G4" s="104" t="s">
        <v>602</v>
      </c>
      <c r="H4" s="103"/>
      <c r="I4" s="103"/>
      <c r="J4" s="103"/>
      <c r="K4" s="103"/>
      <c r="L4" s="1"/>
      <c r="M4" s="1"/>
      <c r="N4" s="1"/>
      <c r="O4" s="1"/>
    </row>
    <row r="5" spans="1:15" x14ac:dyDescent="0.35">
      <c r="A5" s="10">
        <v>2</v>
      </c>
      <c r="B5" s="106" t="s">
        <v>6082</v>
      </c>
      <c r="C5" s="3">
        <v>172832024</v>
      </c>
      <c r="D5" s="83">
        <v>-9.7199999999999995E-2</v>
      </c>
      <c r="E5" s="83">
        <v>1.5699999999999999E-2</v>
      </c>
      <c r="F5" s="4">
        <v>5.98E-10</v>
      </c>
      <c r="G5" s="104" t="s">
        <v>636</v>
      </c>
      <c r="H5" s="103"/>
      <c r="I5" s="103"/>
      <c r="J5" s="103"/>
      <c r="K5" s="103"/>
      <c r="L5" s="1"/>
      <c r="M5" s="1"/>
      <c r="N5" s="1"/>
      <c r="O5" s="1"/>
    </row>
    <row r="6" spans="1:15" x14ac:dyDescent="0.35">
      <c r="A6" s="10">
        <v>2</v>
      </c>
      <c r="B6" s="106" t="s">
        <v>655</v>
      </c>
      <c r="C6" s="3">
        <v>233427653</v>
      </c>
      <c r="D6" s="83">
        <v>8.8599999999999998E-2</v>
      </c>
      <c r="E6" s="83">
        <v>1.5900000000000001E-2</v>
      </c>
      <c r="F6" s="4">
        <v>2.3000000000000001E-8</v>
      </c>
      <c r="G6" s="104" t="s">
        <v>33</v>
      </c>
      <c r="H6" s="103"/>
      <c r="I6" s="103"/>
      <c r="J6" s="103"/>
      <c r="K6" s="103"/>
      <c r="L6" s="1"/>
      <c r="M6" s="1"/>
      <c r="N6" s="1"/>
      <c r="O6" s="1"/>
    </row>
    <row r="7" spans="1:15" x14ac:dyDescent="0.35">
      <c r="A7" s="10">
        <v>4</v>
      </c>
      <c r="B7" s="106" t="s">
        <v>668</v>
      </c>
      <c r="C7" s="3">
        <v>81952637</v>
      </c>
      <c r="D7" s="83">
        <v>0.2266</v>
      </c>
      <c r="E7" s="83">
        <v>4.1399999999999999E-2</v>
      </c>
      <c r="F7" s="4">
        <v>4.4099999999999998E-8</v>
      </c>
      <c r="G7" s="104" t="s">
        <v>604</v>
      </c>
      <c r="H7" s="103"/>
      <c r="I7" s="103"/>
      <c r="J7" s="103"/>
      <c r="K7" s="103"/>
      <c r="L7" s="1"/>
      <c r="M7" s="1"/>
      <c r="N7" s="1"/>
      <c r="O7" s="1"/>
    </row>
    <row r="8" spans="1:15" x14ac:dyDescent="0.35">
      <c r="A8" s="10">
        <v>10</v>
      </c>
      <c r="B8" s="106" t="s">
        <v>6249</v>
      </c>
      <c r="C8" s="3">
        <v>86015547</v>
      </c>
      <c r="D8" s="83">
        <v>8.6400000000000005E-2</v>
      </c>
      <c r="E8" s="83">
        <v>1.3899999999999999E-2</v>
      </c>
      <c r="F8" s="4">
        <v>5.1099999999999999E-10</v>
      </c>
      <c r="G8" s="104" t="s">
        <v>609</v>
      </c>
      <c r="H8" s="103"/>
      <c r="I8" s="103"/>
      <c r="J8" s="103"/>
      <c r="K8" s="103"/>
      <c r="L8" s="1"/>
      <c r="M8" s="1"/>
      <c r="N8" s="1"/>
      <c r="O8" s="1"/>
    </row>
    <row r="9" spans="1:15" x14ac:dyDescent="0.35">
      <c r="A9" s="10">
        <v>12</v>
      </c>
      <c r="B9" s="106" t="s">
        <v>6259</v>
      </c>
      <c r="C9" s="3">
        <v>56115778</v>
      </c>
      <c r="D9" s="83">
        <v>-0.126</v>
      </c>
      <c r="E9" s="83">
        <v>1.6799999999999999E-2</v>
      </c>
      <c r="F9" s="4">
        <v>6.3800000000000003E-14</v>
      </c>
      <c r="G9" s="104" t="s">
        <v>611</v>
      </c>
      <c r="H9" s="103"/>
      <c r="I9" s="103"/>
      <c r="J9" s="103"/>
      <c r="K9" s="103"/>
      <c r="L9" s="1"/>
      <c r="M9" s="1"/>
      <c r="N9" s="1"/>
      <c r="O9" s="1"/>
    </row>
    <row r="10" spans="1:15" ht="15" thickBot="1" x14ac:dyDescent="0.4">
      <c r="A10" s="11">
        <v>18</v>
      </c>
      <c r="B10" s="107" t="s">
        <v>1051</v>
      </c>
      <c r="C10" s="8">
        <v>47391025</v>
      </c>
      <c r="D10" s="86">
        <v>0.11070000000000001</v>
      </c>
      <c r="E10" s="86">
        <v>1.9E-2</v>
      </c>
      <c r="F10" s="54">
        <v>5.6699999999999997E-9</v>
      </c>
      <c r="G10" s="105" t="s">
        <v>616</v>
      </c>
      <c r="H10" s="103"/>
      <c r="I10" s="103"/>
      <c r="J10" s="103"/>
      <c r="K10" s="103"/>
      <c r="L10" s="1"/>
      <c r="M10" s="1"/>
      <c r="N10" s="1"/>
      <c r="O10" s="1"/>
    </row>
    <row r="11" spans="1:15" x14ac:dyDescent="0.35">
      <c r="A11" t="s">
        <v>6397</v>
      </c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F1E52-B13F-4A49-B21B-B9E7A064EE84}">
  <dimension ref="A1:H337"/>
  <sheetViews>
    <sheetView workbookViewId="0">
      <selection activeCell="L8" sqref="L8"/>
    </sheetView>
  </sheetViews>
  <sheetFormatPr defaultRowHeight="14.5" x14ac:dyDescent="0.35"/>
  <cols>
    <col min="1" max="1" width="9.54296875" customWidth="1"/>
    <col min="2" max="2" width="11.81640625" customWidth="1"/>
    <col min="3" max="3" width="12.1796875" customWidth="1"/>
    <col min="6" max="6" width="25.81640625" customWidth="1"/>
    <col min="7" max="7" width="28.1796875" customWidth="1"/>
    <col min="8" max="8" width="22.54296875" customWidth="1"/>
  </cols>
  <sheetData>
    <row r="1" spans="1:8" x14ac:dyDescent="0.35">
      <c r="A1" t="s">
        <v>6385</v>
      </c>
    </row>
    <row r="2" spans="1:8" x14ac:dyDescent="0.35">
      <c r="A2" s="2" t="s">
        <v>0</v>
      </c>
      <c r="B2" s="2" t="s">
        <v>1</v>
      </c>
      <c r="C2" s="2" t="s">
        <v>2</v>
      </c>
      <c r="D2" s="2" t="s">
        <v>592</v>
      </c>
      <c r="E2" s="2" t="s">
        <v>593</v>
      </c>
      <c r="F2" s="2" t="s">
        <v>18</v>
      </c>
      <c r="G2" s="2" t="s">
        <v>19</v>
      </c>
      <c r="H2" s="2" t="s">
        <v>23</v>
      </c>
    </row>
    <row r="3" spans="1:8" x14ac:dyDescent="0.35">
      <c r="A3">
        <v>1</v>
      </c>
      <c r="B3" t="s">
        <v>634</v>
      </c>
      <c r="C3">
        <v>207521901</v>
      </c>
      <c r="D3" t="s">
        <v>4</v>
      </c>
      <c r="E3" t="s">
        <v>7</v>
      </c>
      <c r="F3">
        <v>3.8024629999999997E-2</v>
      </c>
      <c r="G3">
        <v>3.8024629999999997E-2</v>
      </c>
      <c r="H3" t="s">
        <v>601</v>
      </c>
    </row>
    <row r="4" spans="1:8" x14ac:dyDescent="0.35">
      <c r="A4">
        <v>1</v>
      </c>
      <c r="B4" t="s">
        <v>6002</v>
      </c>
      <c r="C4">
        <v>207520788</v>
      </c>
      <c r="D4" t="s">
        <v>4</v>
      </c>
      <c r="E4" t="s">
        <v>5</v>
      </c>
      <c r="F4">
        <v>3.745329E-2</v>
      </c>
      <c r="G4">
        <v>7.5477920000000004E-2</v>
      </c>
      <c r="H4" t="s">
        <v>601</v>
      </c>
    </row>
    <row r="5" spans="1:8" x14ac:dyDescent="0.35">
      <c r="A5">
        <v>1</v>
      </c>
      <c r="B5" t="s">
        <v>6003</v>
      </c>
      <c r="C5">
        <v>207516499</v>
      </c>
      <c r="D5" t="s">
        <v>7</v>
      </c>
      <c r="E5" t="s">
        <v>6</v>
      </c>
      <c r="F5">
        <v>3.5551260000000001E-2</v>
      </c>
      <c r="G5">
        <v>0.11102918000000001</v>
      </c>
      <c r="H5" t="s">
        <v>601</v>
      </c>
    </row>
    <row r="6" spans="1:8" x14ac:dyDescent="0.35">
      <c r="A6">
        <v>1</v>
      </c>
      <c r="B6" t="s">
        <v>617</v>
      </c>
      <c r="C6">
        <v>207519522</v>
      </c>
      <c r="D6" t="s">
        <v>4</v>
      </c>
      <c r="E6" t="s">
        <v>5</v>
      </c>
      <c r="F6">
        <v>3.4442599999999997E-2</v>
      </c>
      <c r="G6">
        <v>0.14547177999999999</v>
      </c>
      <c r="H6" t="s">
        <v>601</v>
      </c>
    </row>
    <row r="7" spans="1:8" x14ac:dyDescent="0.35">
      <c r="A7">
        <v>1</v>
      </c>
      <c r="B7" t="s">
        <v>6004</v>
      </c>
      <c r="C7">
        <v>207503721</v>
      </c>
      <c r="D7" t="s">
        <v>4</v>
      </c>
      <c r="E7" t="s">
        <v>5</v>
      </c>
      <c r="F7">
        <v>3.1450970000000002E-2</v>
      </c>
      <c r="G7">
        <v>0.17692274999999999</v>
      </c>
      <c r="H7" t="s">
        <v>601</v>
      </c>
    </row>
    <row r="8" spans="1:8" x14ac:dyDescent="0.35">
      <c r="A8">
        <v>1</v>
      </c>
      <c r="B8" t="s">
        <v>6005</v>
      </c>
      <c r="C8">
        <v>207499365</v>
      </c>
      <c r="D8" t="s">
        <v>6006</v>
      </c>
      <c r="E8" t="s">
        <v>4</v>
      </c>
      <c r="F8">
        <v>2.8153540000000001E-2</v>
      </c>
      <c r="G8">
        <v>0.20507628999999999</v>
      </c>
      <c r="H8" t="s">
        <v>601</v>
      </c>
    </row>
    <row r="9" spans="1:8" x14ac:dyDescent="0.35">
      <c r="A9">
        <v>1</v>
      </c>
      <c r="B9" t="s">
        <v>6007</v>
      </c>
      <c r="C9">
        <v>207496999</v>
      </c>
      <c r="D9" t="s">
        <v>5</v>
      </c>
      <c r="E9" t="s">
        <v>6</v>
      </c>
      <c r="F9">
        <v>2.555089E-2</v>
      </c>
      <c r="G9">
        <v>0.23062717999999999</v>
      </c>
      <c r="H9" t="s">
        <v>601</v>
      </c>
    </row>
    <row r="10" spans="1:8" x14ac:dyDescent="0.35">
      <c r="A10">
        <v>1</v>
      </c>
      <c r="B10" t="s">
        <v>6008</v>
      </c>
      <c r="C10">
        <v>207494416</v>
      </c>
      <c r="D10" t="s">
        <v>7</v>
      </c>
      <c r="E10" t="s">
        <v>6</v>
      </c>
      <c r="F10">
        <v>2.325926E-2</v>
      </c>
      <c r="G10">
        <v>0.25388643999999999</v>
      </c>
      <c r="H10" t="s">
        <v>6009</v>
      </c>
    </row>
    <row r="11" spans="1:8" x14ac:dyDescent="0.35">
      <c r="A11">
        <v>1</v>
      </c>
      <c r="B11" t="s">
        <v>6010</v>
      </c>
      <c r="C11">
        <v>207488768</v>
      </c>
      <c r="D11" t="s">
        <v>4</v>
      </c>
      <c r="E11" t="s">
        <v>5</v>
      </c>
      <c r="F11">
        <v>2.2435770000000001E-2</v>
      </c>
      <c r="G11">
        <v>0.27632221000000001</v>
      </c>
      <c r="H11" t="s">
        <v>6009</v>
      </c>
    </row>
    <row r="12" spans="1:8" x14ac:dyDescent="0.35">
      <c r="A12">
        <v>1</v>
      </c>
      <c r="B12" t="s">
        <v>6011</v>
      </c>
      <c r="C12">
        <v>207490319</v>
      </c>
      <c r="D12" t="s">
        <v>5</v>
      </c>
      <c r="E12" t="s">
        <v>4</v>
      </c>
      <c r="F12">
        <v>2.066436E-2</v>
      </c>
      <c r="G12">
        <v>0.29698657000000001</v>
      </c>
      <c r="H12" t="s">
        <v>6009</v>
      </c>
    </row>
    <row r="13" spans="1:8" x14ac:dyDescent="0.35">
      <c r="A13">
        <v>1</v>
      </c>
      <c r="B13" t="s">
        <v>6012</v>
      </c>
      <c r="C13">
        <v>207482970</v>
      </c>
      <c r="D13" t="s">
        <v>4</v>
      </c>
      <c r="E13" t="s">
        <v>5</v>
      </c>
      <c r="F13">
        <v>1.9292920000000002E-2</v>
      </c>
      <c r="G13">
        <v>0.31627949</v>
      </c>
      <c r="H13" t="s">
        <v>6009</v>
      </c>
    </row>
    <row r="14" spans="1:8" x14ac:dyDescent="0.35">
      <c r="A14">
        <v>1</v>
      </c>
      <c r="B14" t="s">
        <v>6013</v>
      </c>
      <c r="C14">
        <v>207472189</v>
      </c>
      <c r="D14" t="s">
        <v>7</v>
      </c>
      <c r="E14" t="s">
        <v>6</v>
      </c>
      <c r="F14">
        <v>1.899385E-2</v>
      </c>
      <c r="G14">
        <v>0.33527333999999998</v>
      </c>
      <c r="H14" t="s">
        <v>6009</v>
      </c>
    </row>
    <row r="15" spans="1:8" x14ac:dyDescent="0.35">
      <c r="A15">
        <v>1</v>
      </c>
      <c r="B15" t="s">
        <v>6014</v>
      </c>
      <c r="C15">
        <v>207477493</v>
      </c>
      <c r="D15" t="s">
        <v>6</v>
      </c>
      <c r="E15" t="s">
        <v>7</v>
      </c>
      <c r="F15">
        <v>1.8252899999999999E-2</v>
      </c>
      <c r="G15">
        <v>0.35352623999999999</v>
      </c>
      <c r="H15" t="s">
        <v>6009</v>
      </c>
    </row>
    <row r="16" spans="1:8" x14ac:dyDescent="0.35">
      <c r="A16">
        <v>1</v>
      </c>
      <c r="B16" t="s">
        <v>6015</v>
      </c>
      <c r="C16">
        <v>207484161</v>
      </c>
      <c r="D16" t="s">
        <v>7</v>
      </c>
      <c r="E16" t="s">
        <v>6</v>
      </c>
      <c r="F16">
        <v>1.764367E-2</v>
      </c>
      <c r="G16">
        <v>0.37116990999999999</v>
      </c>
      <c r="H16" t="s">
        <v>6009</v>
      </c>
    </row>
    <row r="17" spans="1:8" x14ac:dyDescent="0.35">
      <c r="A17">
        <v>1</v>
      </c>
      <c r="B17" t="s">
        <v>6016</v>
      </c>
      <c r="C17">
        <v>207469670</v>
      </c>
      <c r="D17" t="s">
        <v>7</v>
      </c>
      <c r="E17" t="s">
        <v>5</v>
      </c>
      <c r="F17">
        <v>1.7620859999999999E-2</v>
      </c>
      <c r="G17">
        <v>0.38879077000000001</v>
      </c>
      <c r="H17" t="s">
        <v>6009</v>
      </c>
    </row>
    <row r="18" spans="1:8" x14ac:dyDescent="0.35">
      <c r="A18">
        <v>1</v>
      </c>
      <c r="B18" t="s">
        <v>6017</v>
      </c>
      <c r="C18">
        <v>207465704</v>
      </c>
      <c r="D18" t="s">
        <v>7</v>
      </c>
      <c r="E18" t="s">
        <v>4</v>
      </c>
      <c r="F18">
        <v>1.751685E-2</v>
      </c>
      <c r="G18">
        <v>0.40630761999999998</v>
      </c>
      <c r="H18" t="s">
        <v>6009</v>
      </c>
    </row>
    <row r="19" spans="1:8" x14ac:dyDescent="0.35">
      <c r="A19">
        <v>1</v>
      </c>
      <c r="B19" t="s">
        <v>6018</v>
      </c>
      <c r="C19">
        <v>207476040</v>
      </c>
      <c r="D19" t="s">
        <v>6</v>
      </c>
      <c r="E19" t="s">
        <v>5</v>
      </c>
      <c r="F19">
        <v>1.7246979999999999E-2</v>
      </c>
      <c r="G19">
        <v>0.4235546</v>
      </c>
      <c r="H19" t="s">
        <v>6009</v>
      </c>
    </row>
    <row r="20" spans="1:8" x14ac:dyDescent="0.35">
      <c r="A20">
        <v>1</v>
      </c>
      <c r="B20" t="s">
        <v>6019</v>
      </c>
      <c r="C20">
        <v>207475596</v>
      </c>
      <c r="D20" t="s">
        <v>4</v>
      </c>
      <c r="E20" t="s">
        <v>7</v>
      </c>
      <c r="F20">
        <v>1.7207859999999998E-2</v>
      </c>
      <c r="G20">
        <v>0.44076246000000002</v>
      </c>
      <c r="H20" t="s">
        <v>6009</v>
      </c>
    </row>
    <row r="21" spans="1:8" x14ac:dyDescent="0.35">
      <c r="A21">
        <v>1</v>
      </c>
      <c r="B21" t="s">
        <v>6020</v>
      </c>
      <c r="C21">
        <v>207456474</v>
      </c>
      <c r="D21" t="s">
        <v>7</v>
      </c>
      <c r="E21" t="s">
        <v>6</v>
      </c>
      <c r="F21">
        <v>1.7042640000000001E-2</v>
      </c>
      <c r="G21">
        <v>0.45780510000000002</v>
      </c>
      <c r="H21" t="s">
        <v>6009</v>
      </c>
    </row>
    <row r="22" spans="1:8" x14ac:dyDescent="0.35">
      <c r="A22">
        <v>1</v>
      </c>
      <c r="B22" t="s">
        <v>6021</v>
      </c>
      <c r="C22">
        <v>207476141</v>
      </c>
      <c r="D22" t="s">
        <v>5</v>
      </c>
      <c r="E22" t="s">
        <v>4</v>
      </c>
      <c r="F22">
        <v>1.6689030000000001E-2</v>
      </c>
      <c r="G22">
        <v>0.47449413000000001</v>
      </c>
      <c r="H22" t="s">
        <v>6009</v>
      </c>
    </row>
    <row r="23" spans="1:8" x14ac:dyDescent="0.35">
      <c r="A23">
        <v>1</v>
      </c>
      <c r="B23" t="s">
        <v>6022</v>
      </c>
      <c r="C23">
        <v>207504819</v>
      </c>
      <c r="D23" t="s">
        <v>6</v>
      </c>
      <c r="E23" t="s">
        <v>6023</v>
      </c>
      <c r="F23">
        <v>1.588755E-2</v>
      </c>
      <c r="G23">
        <v>0.49038167999999999</v>
      </c>
      <c r="H23" t="s">
        <v>601</v>
      </c>
    </row>
    <row r="24" spans="1:8" x14ac:dyDescent="0.35">
      <c r="A24">
        <v>1</v>
      </c>
      <c r="B24" t="s">
        <v>6024</v>
      </c>
      <c r="C24">
        <v>207526593</v>
      </c>
      <c r="D24" t="s">
        <v>4</v>
      </c>
      <c r="E24" t="s">
        <v>5</v>
      </c>
      <c r="F24">
        <v>1.368163E-2</v>
      </c>
      <c r="G24">
        <v>0.50406331000000004</v>
      </c>
      <c r="H24" t="s">
        <v>601</v>
      </c>
    </row>
    <row r="25" spans="1:8" x14ac:dyDescent="0.35">
      <c r="A25">
        <v>1</v>
      </c>
      <c r="B25" t="s">
        <v>6025</v>
      </c>
      <c r="C25">
        <v>207513218</v>
      </c>
      <c r="D25" t="s">
        <v>5</v>
      </c>
      <c r="E25" t="s">
        <v>4</v>
      </c>
      <c r="F25">
        <v>1.2162640000000001E-2</v>
      </c>
      <c r="G25">
        <v>0.51622595000000004</v>
      </c>
      <c r="H25" t="s">
        <v>601</v>
      </c>
    </row>
    <row r="26" spans="1:8" x14ac:dyDescent="0.35">
      <c r="A26">
        <v>1</v>
      </c>
      <c r="B26" t="s">
        <v>6026</v>
      </c>
      <c r="C26">
        <v>207448051</v>
      </c>
      <c r="D26" t="s">
        <v>5</v>
      </c>
      <c r="E26" t="s">
        <v>4</v>
      </c>
      <c r="F26">
        <v>1.2077940000000001E-2</v>
      </c>
      <c r="G26">
        <v>0.52830389</v>
      </c>
      <c r="H26" t="s">
        <v>6009</v>
      </c>
    </row>
    <row r="27" spans="1:8" x14ac:dyDescent="0.35">
      <c r="A27">
        <v>1</v>
      </c>
      <c r="B27" t="s">
        <v>6027</v>
      </c>
      <c r="C27">
        <v>207516361</v>
      </c>
      <c r="D27" t="s">
        <v>5</v>
      </c>
      <c r="E27" t="s">
        <v>4</v>
      </c>
      <c r="F27">
        <v>1.191209E-2</v>
      </c>
      <c r="G27">
        <v>0.54021598000000004</v>
      </c>
      <c r="H27" t="s">
        <v>601</v>
      </c>
    </row>
    <row r="28" spans="1:8" x14ac:dyDescent="0.35">
      <c r="A28">
        <v>1</v>
      </c>
      <c r="B28" t="s">
        <v>6028</v>
      </c>
      <c r="C28">
        <v>207508492</v>
      </c>
      <c r="D28" t="s">
        <v>5</v>
      </c>
      <c r="E28" t="s">
        <v>4</v>
      </c>
      <c r="F28">
        <v>1.1247109999999999E-2</v>
      </c>
      <c r="G28">
        <v>0.55146309000000004</v>
      </c>
      <c r="H28" t="s">
        <v>601</v>
      </c>
    </row>
    <row r="29" spans="1:8" x14ac:dyDescent="0.35">
      <c r="A29">
        <v>1</v>
      </c>
      <c r="B29" t="s">
        <v>6029</v>
      </c>
      <c r="C29">
        <v>207509799</v>
      </c>
      <c r="D29" t="s">
        <v>6</v>
      </c>
      <c r="E29" t="s">
        <v>7</v>
      </c>
      <c r="F29">
        <v>1.105951E-2</v>
      </c>
      <c r="G29">
        <v>0.56252259999999998</v>
      </c>
      <c r="H29" t="s">
        <v>601</v>
      </c>
    </row>
    <row r="30" spans="1:8" x14ac:dyDescent="0.35">
      <c r="A30">
        <v>1</v>
      </c>
      <c r="B30" t="s">
        <v>6030</v>
      </c>
      <c r="C30">
        <v>207519523</v>
      </c>
      <c r="D30" t="s">
        <v>5</v>
      </c>
      <c r="E30" t="s">
        <v>6</v>
      </c>
      <c r="F30">
        <v>1.0768990000000001E-2</v>
      </c>
      <c r="G30">
        <v>0.57329158999999996</v>
      </c>
      <c r="H30" t="s">
        <v>601</v>
      </c>
    </row>
    <row r="31" spans="1:8" x14ac:dyDescent="0.35">
      <c r="A31">
        <v>1</v>
      </c>
      <c r="B31" t="s">
        <v>6031</v>
      </c>
      <c r="C31">
        <v>207519137</v>
      </c>
      <c r="D31" t="s">
        <v>5</v>
      </c>
      <c r="E31" t="s">
        <v>4</v>
      </c>
      <c r="F31">
        <v>1.0752360000000001E-2</v>
      </c>
      <c r="G31">
        <v>0.58404394999999998</v>
      </c>
      <c r="H31" t="s">
        <v>601</v>
      </c>
    </row>
    <row r="32" spans="1:8" x14ac:dyDescent="0.35">
      <c r="A32">
        <v>1</v>
      </c>
      <c r="B32" t="s">
        <v>6032</v>
      </c>
      <c r="C32">
        <v>207508252</v>
      </c>
      <c r="D32" t="s">
        <v>7</v>
      </c>
      <c r="E32" t="s">
        <v>6033</v>
      </c>
      <c r="F32">
        <v>1.0645689999999999E-2</v>
      </c>
      <c r="G32">
        <v>0.59468964000000002</v>
      </c>
      <c r="H32" t="s">
        <v>601</v>
      </c>
    </row>
    <row r="33" spans="1:8" x14ac:dyDescent="0.35">
      <c r="A33">
        <v>1</v>
      </c>
      <c r="B33" t="s">
        <v>6034</v>
      </c>
      <c r="C33">
        <v>207508098</v>
      </c>
      <c r="D33" t="s">
        <v>6035</v>
      </c>
      <c r="E33" t="s">
        <v>7</v>
      </c>
      <c r="F33">
        <v>1.0454349999999999E-2</v>
      </c>
      <c r="G33">
        <v>0.60514398999999996</v>
      </c>
      <c r="H33" t="s">
        <v>601</v>
      </c>
    </row>
    <row r="34" spans="1:8" x14ac:dyDescent="0.35">
      <c r="A34">
        <v>1</v>
      </c>
      <c r="B34" t="s">
        <v>6036</v>
      </c>
      <c r="C34">
        <v>207506649</v>
      </c>
      <c r="D34" t="s">
        <v>6</v>
      </c>
      <c r="E34" t="s">
        <v>7</v>
      </c>
      <c r="F34">
        <v>1.013585E-2</v>
      </c>
      <c r="G34">
        <v>0.61527984000000002</v>
      </c>
      <c r="H34" t="s">
        <v>601</v>
      </c>
    </row>
    <row r="35" spans="1:8" x14ac:dyDescent="0.35">
      <c r="A35">
        <v>1</v>
      </c>
      <c r="B35" t="s">
        <v>6037</v>
      </c>
      <c r="C35">
        <v>207507481</v>
      </c>
      <c r="D35" t="s">
        <v>7</v>
      </c>
      <c r="E35" t="s">
        <v>5</v>
      </c>
      <c r="F35">
        <v>1.013585E-2</v>
      </c>
      <c r="G35">
        <v>0.62541568999999997</v>
      </c>
      <c r="H35" t="s">
        <v>601</v>
      </c>
    </row>
    <row r="36" spans="1:8" x14ac:dyDescent="0.35">
      <c r="A36">
        <v>1</v>
      </c>
      <c r="B36" t="s">
        <v>6038</v>
      </c>
      <c r="C36">
        <v>207507628</v>
      </c>
      <c r="D36" t="s">
        <v>4</v>
      </c>
      <c r="E36" t="s">
        <v>5</v>
      </c>
      <c r="F36">
        <v>1.012852E-2</v>
      </c>
      <c r="G36">
        <v>0.63554421000000005</v>
      </c>
      <c r="H36" t="s">
        <v>601</v>
      </c>
    </row>
    <row r="37" spans="1:8" x14ac:dyDescent="0.35">
      <c r="A37">
        <v>1</v>
      </c>
      <c r="B37" t="s">
        <v>6039</v>
      </c>
      <c r="C37">
        <v>207509365</v>
      </c>
      <c r="D37" t="s">
        <v>6</v>
      </c>
      <c r="E37" t="s">
        <v>7</v>
      </c>
      <c r="F37">
        <v>1.012118E-2</v>
      </c>
      <c r="G37">
        <v>0.64566539000000001</v>
      </c>
      <c r="H37" t="s">
        <v>601</v>
      </c>
    </row>
    <row r="38" spans="1:8" x14ac:dyDescent="0.35">
      <c r="A38">
        <v>1</v>
      </c>
      <c r="B38" t="s">
        <v>6040</v>
      </c>
      <c r="C38">
        <v>207508730</v>
      </c>
      <c r="D38" t="s">
        <v>5</v>
      </c>
      <c r="E38" t="s">
        <v>4</v>
      </c>
      <c r="F38">
        <v>1.0113860000000001E-2</v>
      </c>
      <c r="G38">
        <v>0.65577925000000004</v>
      </c>
      <c r="H38" t="s">
        <v>601</v>
      </c>
    </row>
    <row r="39" spans="1:8" x14ac:dyDescent="0.35">
      <c r="A39">
        <v>1</v>
      </c>
      <c r="B39" t="s">
        <v>6041</v>
      </c>
      <c r="C39">
        <v>207508950</v>
      </c>
      <c r="D39" t="s">
        <v>6</v>
      </c>
      <c r="E39" t="s">
        <v>4</v>
      </c>
      <c r="F39">
        <v>1.0113860000000001E-2</v>
      </c>
      <c r="G39">
        <v>0.66589310999999995</v>
      </c>
      <c r="H39" t="s">
        <v>601</v>
      </c>
    </row>
    <row r="40" spans="1:8" x14ac:dyDescent="0.35">
      <c r="A40">
        <v>1</v>
      </c>
      <c r="B40" t="s">
        <v>6042</v>
      </c>
      <c r="C40">
        <v>207506606</v>
      </c>
      <c r="D40" t="s">
        <v>4</v>
      </c>
      <c r="E40" t="s">
        <v>5</v>
      </c>
      <c r="F40">
        <v>1.0106550000000001E-2</v>
      </c>
      <c r="G40">
        <v>0.67599966</v>
      </c>
      <c r="H40" t="s">
        <v>601</v>
      </c>
    </row>
    <row r="41" spans="1:8" x14ac:dyDescent="0.35">
      <c r="A41">
        <v>1</v>
      </c>
      <c r="B41" t="s">
        <v>6043</v>
      </c>
      <c r="C41">
        <v>207510548</v>
      </c>
      <c r="D41" t="s">
        <v>5</v>
      </c>
      <c r="E41" t="s">
        <v>4</v>
      </c>
      <c r="F41">
        <v>1.009197E-2</v>
      </c>
      <c r="G41">
        <v>0.68609162999999995</v>
      </c>
      <c r="H41" t="s">
        <v>601</v>
      </c>
    </row>
    <row r="42" spans="1:8" x14ac:dyDescent="0.35">
      <c r="A42">
        <v>1</v>
      </c>
      <c r="B42" t="s">
        <v>6044</v>
      </c>
      <c r="C42">
        <v>207510596</v>
      </c>
      <c r="D42" t="s">
        <v>4</v>
      </c>
      <c r="E42" t="s">
        <v>5</v>
      </c>
      <c r="F42">
        <v>1.009197E-2</v>
      </c>
      <c r="G42">
        <v>0.69618360000000001</v>
      </c>
      <c r="H42" t="s">
        <v>601</v>
      </c>
    </row>
    <row r="43" spans="1:8" x14ac:dyDescent="0.35">
      <c r="A43">
        <v>1</v>
      </c>
      <c r="B43" t="s">
        <v>6045</v>
      </c>
      <c r="C43">
        <v>207506329</v>
      </c>
      <c r="D43" t="s">
        <v>5</v>
      </c>
      <c r="E43" t="s">
        <v>6</v>
      </c>
      <c r="F43">
        <v>1.0034039999999999E-2</v>
      </c>
      <c r="G43">
        <v>0.70621763999999998</v>
      </c>
      <c r="H43" t="s">
        <v>601</v>
      </c>
    </row>
    <row r="44" spans="1:8" x14ac:dyDescent="0.35">
      <c r="A44">
        <v>1</v>
      </c>
      <c r="B44" t="s">
        <v>6046</v>
      </c>
      <c r="C44">
        <v>207463746</v>
      </c>
      <c r="D44" t="s">
        <v>4</v>
      </c>
      <c r="E44" t="s">
        <v>14</v>
      </c>
      <c r="F44">
        <v>1.001968E-2</v>
      </c>
      <c r="G44">
        <v>0.71623731999999996</v>
      </c>
      <c r="H44" t="s">
        <v>6009</v>
      </c>
    </row>
    <row r="45" spans="1:8" x14ac:dyDescent="0.35">
      <c r="A45">
        <v>1</v>
      </c>
      <c r="B45" t="s">
        <v>6047</v>
      </c>
      <c r="C45">
        <v>207503385</v>
      </c>
      <c r="D45" t="s">
        <v>6048</v>
      </c>
      <c r="E45" t="s">
        <v>6</v>
      </c>
      <c r="F45">
        <v>9.6869260000000002E-3</v>
      </c>
      <c r="G45">
        <v>0.72592424600000005</v>
      </c>
      <c r="H45" t="s">
        <v>601</v>
      </c>
    </row>
    <row r="46" spans="1:8" x14ac:dyDescent="0.35">
      <c r="A46">
        <v>1</v>
      </c>
      <c r="B46" t="s">
        <v>6049</v>
      </c>
      <c r="C46">
        <v>207505709</v>
      </c>
      <c r="D46" t="s">
        <v>5</v>
      </c>
      <c r="E46" t="s">
        <v>4</v>
      </c>
      <c r="F46">
        <v>9.3948309999999993E-3</v>
      </c>
      <c r="G46">
        <v>0.73531907699999999</v>
      </c>
      <c r="H46" t="s">
        <v>601</v>
      </c>
    </row>
    <row r="47" spans="1:8" x14ac:dyDescent="0.35">
      <c r="A47">
        <v>1</v>
      </c>
      <c r="B47" t="s">
        <v>6050</v>
      </c>
      <c r="C47">
        <v>207503432</v>
      </c>
      <c r="D47" t="s">
        <v>4</v>
      </c>
      <c r="E47" t="s">
        <v>5</v>
      </c>
      <c r="F47">
        <v>9.2891290000000001E-3</v>
      </c>
      <c r="G47">
        <v>0.74460820599999999</v>
      </c>
      <c r="H47" t="s">
        <v>601</v>
      </c>
    </row>
    <row r="48" spans="1:8" x14ac:dyDescent="0.35">
      <c r="A48">
        <v>1</v>
      </c>
      <c r="B48" t="s">
        <v>6051</v>
      </c>
      <c r="C48">
        <v>207503208</v>
      </c>
      <c r="D48" t="s">
        <v>5</v>
      </c>
      <c r="E48" t="s">
        <v>7</v>
      </c>
      <c r="F48">
        <v>9.1918299999999998E-3</v>
      </c>
      <c r="G48">
        <v>0.75380003600000001</v>
      </c>
      <c r="H48" t="s">
        <v>601</v>
      </c>
    </row>
    <row r="49" spans="1:8" x14ac:dyDescent="0.35">
      <c r="A49">
        <v>1</v>
      </c>
      <c r="B49" t="s">
        <v>6052</v>
      </c>
      <c r="C49">
        <v>207502891</v>
      </c>
      <c r="D49" t="s">
        <v>6</v>
      </c>
      <c r="E49" t="s">
        <v>7</v>
      </c>
      <c r="F49">
        <v>9.0672370000000006E-3</v>
      </c>
      <c r="G49">
        <v>0.76286727300000001</v>
      </c>
      <c r="H49" t="s">
        <v>601</v>
      </c>
    </row>
    <row r="50" spans="1:8" x14ac:dyDescent="0.35">
      <c r="A50">
        <v>1</v>
      </c>
      <c r="B50" t="s">
        <v>6053</v>
      </c>
      <c r="C50">
        <v>207502534</v>
      </c>
      <c r="D50" t="s">
        <v>7</v>
      </c>
      <c r="E50" t="s">
        <v>4</v>
      </c>
      <c r="F50">
        <v>8.9975860000000001E-3</v>
      </c>
      <c r="G50">
        <v>0.77186485900000001</v>
      </c>
      <c r="H50" t="s">
        <v>601</v>
      </c>
    </row>
    <row r="51" spans="1:8" x14ac:dyDescent="0.35">
      <c r="A51">
        <v>1</v>
      </c>
      <c r="B51" t="s">
        <v>6054</v>
      </c>
      <c r="C51">
        <v>207504748</v>
      </c>
      <c r="D51" t="s">
        <v>4</v>
      </c>
      <c r="E51" t="s">
        <v>7</v>
      </c>
      <c r="F51">
        <v>8.9745980000000003E-3</v>
      </c>
      <c r="G51">
        <v>0.78083945700000001</v>
      </c>
      <c r="H51" t="s">
        <v>601</v>
      </c>
    </row>
    <row r="52" spans="1:8" x14ac:dyDescent="0.35">
      <c r="A52">
        <v>1</v>
      </c>
      <c r="B52" t="s">
        <v>6055</v>
      </c>
      <c r="C52">
        <v>207501211</v>
      </c>
      <c r="D52" t="s">
        <v>4</v>
      </c>
      <c r="E52" t="s">
        <v>6</v>
      </c>
      <c r="F52">
        <v>8.9688749999999994E-3</v>
      </c>
      <c r="G52">
        <v>0.789808332</v>
      </c>
      <c r="H52" t="s">
        <v>601</v>
      </c>
    </row>
    <row r="53" spans="1:8" x14ac:dyDescent="0.35">
      <c r="A53">
        <v>1</v>
      </c>
      <c r="B53" t="s">
        <v>6056</v>
      </c>
      <c r="C53">
        <v>207502372</v>
      </c>
      <c r="D53" t="s">
        <v>5</v>
      </c>
      <c r="E53" t="s">
        <v>6</v>
      </c>
      <c r="F53">
        <v>8.9517510000000008E-3</v>
      </c>
      <c r="G53">
        <v>0.79876008300000001</v>
      </c>
      <c r="H53" t="s">
        <v>601</v>
      </c>
    </row>
    <row r="54" spans="1:8" x14ac:dyDescent="0.35">
      <c r="A54">
        <v>1</v>
      </c>
      <c r="B54" t="s">
        <v>6057</v>
      </c>
      <c r="C54">
        <v>207502347</v>
      </c>
      <c r="D54" t="s">
        <v>7</v>
      </c>
      <c r="E54" t="s">
        <v>6</v>
      </c>
      <c r="F54">
        <v>8.9346800000000004E-3</v>
      </c>
      <c r="G54">
        <v>0.80769476299999998</v>
      </c>
      <c r="H54" t="s">
        <v>601</v>
      </c>
    </row>
    <row r="55" spans="1:8" x14ac:dyDescent="0.35">
      <c r="A55">
        <v>1</v>
      </c>
      <c r="B55" t="s">
        <v>6058</v>
      </c>
      <c r="C55">
        <v>207424727</v>
      </c>
      <c r="D55" t="s">
        <v>5</v>
      </c>
      <c r="E55" t="s">
        <v>4</v>
      </c>
      <c r="F55">
        <v>8.8670869999999992E-3</v>
      </c>
      <c r="G55">
        <v>0.81656185000000003</v>
      </c>
      <c r="H55" t="s">
        <v>6009</v>
      </c>
    </row>
    <row r="56" spans="1:8" x14ac:dyDescent="0.35">
      <c r="A56">
        <v>1</v>
      </c>
      <c r="B56" t="s">
        <v>6059</v>
      </c>
      <c r="C56">
        <v>207501872</v>
      </c>
      <c r="D56" t="s">
        <v>7</v>
      </c>
      <c r="E56" t="s">
        <v>6</v>
      </c>
      <c r="F56">
        <v>8.8503409999999994E-3</v>
      </c>
      <c r="G56">
        <v>0.82541219099999996</v>
      </c>
      <c r="H56" t="s">
        <v>601</v>
      </c>
    </row>
    <row r="57" spans="1:8" x14ac:dyDescent="0.35">
      <c r="A57">
        <v>1</v>
      </c>
      <c r="B57" t="s">
        <v>6060</v>
      </c>
      <c r="C57">
        <v>207504669</v>
      </c>
      <c r="D57" t="s">
        <v>4</v>
      </c>
      <c r="E57" t="s">
        <v>5</v>
      </c>
      <c r="F57">
        <v>8.5235199999999997E-3</v>
      </c>
      <c r="G57">
        <v>0.83393571099999997</v>
      </c>
      <c r="H57" t="s">
        <v>601</v>
      </c>
    </row>
    <row r="58" spans="1:8" x14ac:dyDescent="0.35">
      <c r="A58">
        <v>1</v>
      </c>
      <c r="B58" t="s">
        <v>6061</v>
      </c>
      <c r="C58">
        <v>207500293</v>
      </c>
      <c r="D58" t="s">
        <v>6</v>
      </c>
      <c r="E58" t="s">
        <v>7</v>
      </c>
      <c r="F58">
        <v>8.4216650000000001E-3</v>
      </c>
      <c r="G58">
        <v>0.84235737600000005</v>
      </c>
      <c r="H58" t="s">
        <v>601</v>
      </c>
    </row>
    <row r="59" spans="1:8" x14ac:dyDescent="0.35">
      <c r="A59">
        <v>1</v>
      </c>
      <c r="B59" t="s">
        <v>6062</v>
      </c>
      <c r="C59">
        <v>207421048</v>
      </c>
      <c r="D59" t="s">
        <v>5</v>
      </c>
      <c r="E59" t="s">
        <v>4</v>
      </c>
      <c r="F59">
        <v>7.7813689999999998E-3</v>
      </c>
      <c r="G59">
        <v>0.85013874499999997</v>
      </c>
      <c r="H59" t="s">
        <v>6009</v>
      </c>
    </row>
    <row r="60" spans="1:8" x14ac:dyDescent="0.35">
      <c r="A60">
        <v>1</v>
      </c>
      <c r="B60" t="s">
        <v>6063</v>
      </c>
      <c r="C60">
        <v>207498644</v>
      </c>
      <c r="D60" t="s">
        <v>6</v>
      </c>
      <c r="E60" t="s">
        <v>7</v>
      </c>
      <c r="F60">
        <v>7.7472929999999997E-3</v>
      </c>
      <c r="G60">
        <v>0.85788603799999996</v>
      </c>
      <c r="H60" t="s">
        <v>601</v>
      </c>
    </row>
    <row r="61" spans="1:8" x14ac:dyDescent="0.35">
      <c r="A61">
        <v>1</v>
      </c>
      <c r="B61" t="s">
        <v>6064</v>
      </c>
      <c r="C61">
        <v>207489959</v>
      </c>
      <c r="D61" t="s">
        <v>6</v>
      </c>
      <c r="E61" t="s">
        <v>7</v>
      </c>
      <c r="F61">
        <v>7.6017050000000003E-3</v>
      </c>
      <c r="G61">
        <v>0.86548774299999998</v>
      </c>
      <c r="H61" t="s">
        <v>6009</v>
      </c>
    </row>
    <row r="62" spans="1:8" x14ac:dyDescent="0.35">
      <c r="A62">
        <v>1</v>
      </c>
      <c r="B62" t="s">
        <v>6065</v>
      </c>
      <c r="C62">
        <v>207491489</v>
      </c>
      <c r="D62" t="s">
        <v>7</v>
      </c>
      <c r="E62" t="s">
        <v>6</v>
      </c>
      <c r="F62">
        <v>7.387729E-3</v>
      </c>
      <c r="G62">
        <v>0.87287547200000004</v>
      </c>
      <c r="H62" t="s">
        <v>6009</v>
      </c>
    </row>
    <row r="63" spans="1:8" x14ac:dyDescent="0.35">
      <c r="A63">
        <v>1</v>
      </c>
      <c r="B63" t="s">
        <v>6066</v>
      </c>
      <c r="C63">
        <v>207488004</v>
      </c>
      <c r="D63" t="s">
        <v>7</v>
      </c>
      <c r="E63" t="s">
        <v>5</v>
      </c>
      <c r="F63">
        <v>6.8929639999999997E-3</v>
      </c>
      <c r="G63">
        <v>0.87976843599999999</v>
      </c>
      <c r="H63" t="s">
        <v>6009</v>
      </c>
    </row>
    <row r="64" spans="1:8" x14ac:dyDescent="0.35">
      <c r="A64">
        <v>1</v>
      </c>
      <c r="B64" t="s">
        <v>6067</v>
      </c>
      <c r="C64">
        <v>207478980</v>
      </c>
      <c r="D64" t="s">
        <v>4</v>
      </c>
      <c r="E64" t="s">
        <v>7</v>
      </c>
      <c r="F64">
        <v>6.0871220000000004E-3</v>
      </c>
      <c r="G64">
        <v>0.88585555800000004</v>
      </c>
      <c r="H64" t="s">
        <v>6009</v>
      </c>
    </row>
    <row r="65" spans="1:8" x14ac:dyDescent="0.35">
      <c r="A65">
        <v>1</v>
      </c>
      <c r="B65" t="s">
        <v>6068</v>
      </c>
      <c r="C65">
        <v>207477844</v>
      </c>
      <c r="D65" t="s">
        <v>5</v>
      </c>
      <c r="E65" t="s">
        <v>4</v>
      </c>
      <c r="F65">
        <v>6.084529E-3</v>
      </c>
      <c r="G65">
        <v>0.89194008700000005</v>
      </c>
      <c r="H65" t="s">
        <v>6009</v>
      </c>
    </row>
    <row r="66" spans="1:8" x14ac:dyDescent="0.35">
      <c r="A66">
        <v>1</v>
      </c>
      <c r="B66" t="s">
        <v>6069</v>
      </c>
      <c r="C66">
        <v>207471589</v>
      </c>
      <c r="D66" t="s">
        <v>5</v>
      </c>
      <c r="E66" t="s">
        <v>7</v>
      </c>
      <c r="F66">
        <v>6.0510809999999998E-3</v>
      </c>
      <c r="G66">
        <v>0.89799116800000001</v>
      </c>
      <c r="H66" t="s">
        <v>6009</v>
      </c>
    </row>
    <row r="67" spans="1:8" x14ac:dyDescent="0.35">
      <c r="A67">
        <v>1</v>
      </c>
      <c r="B67" t="s">
        <v>6070</v>
      </c>
      <c r="C67">
        <v>207471224</v>
      </c>
      <c r="D67" t="s">
        <v>4</v>
      </c>
      <c r="E67" t="s">
        <v>5</v>
      </c>
      <c r="F67">
        <v>5.886891E-3</v>
      </c>
      <c r="G67">
        <v>0.90387805899999996</v>
      </c>
      <c r="H67" t="s">
        <v>6009</v>
      </c>
    </row>
    <row r="68" spans="1:8" x14ac:dyDescent="0.35">
      <c r="A68">
        <v>1</v>
      </c>
      <c r="B68" t="s">
        <v>6071</v>
      </c>
      <c r="C68">
        <v>207470460</v>
      </c>
      <c r="D68" t="s">
        <v>4</v>
      </c>
      <c r="E68" t="s">
        <v>5</v>
      </c>
      <c r="F68">
        <v>5.8844650000000002E-3</v>
      </c>
      <c r="G68">
        <v>0.90976252400000002</v>
      </c>
      <c r="H68" t="s">
        <v>6009</v>
      </c>
    </row>
    <row r="69" spans="1:8" x14ac:dyDescent="0.35">
      <c r="A69">
        <v>1</v>
      </c>
      <c r="B69" t="s">
        <v>6072</v>
      </c>
      <c r="C69">
        <v>207483445</v>
      </c>
      <c r="D69" t="s">
        <v>4</v>
      </c>
      <c r="E69" t="s">
        <v>5</v>
      </c>
      <c r="F69">
        <v>5.841293E-3</v>
      </c>
      <c r="G69">
        <v>0.91560381700000004</v>
      </c>
      <c r="H69" t="s">
        <v>6009</v>
      </c>
    </row>
    <row r="70" spans="1:8" x14ac:dyDescent="0.35">
      <c r="A70">
        <v>1</v>
      </c>
      <c r="B70" t="s">
        <v>6073</v>
      </c>
      <c r="C70">
        <v>207483957</v>
      </c>
      <c r="D70" t="s">
        <v>7</v>
      </c>
      <c r="E70" t="s">
        <v>6</v>
      </c>
      <c r="F70">
        <v>5.8317780000000001E-3</v>
      </c>
      <c r="G70">
        <v>0.92143559500000005</v>
      </c>
      <c r="H70" t="s">
        <v>6009</v>
      </c>
    </row>
    <row r="71" spans="1:8" x14ac:dyDescent="0.35">
      <c r="A71">
        <v>1</v>
      </c>
      <c r="B71" t="s">
        <v>6074</v>
      </c>
      <c r="C71">
        <v>207455421</v>
      </c>
      <c r="D71" t="s">
        <v>5</v>
      </c>
      <c r="E71" t="s">
        <v>6</v>
      </c>
      <c r="F71">
        <v>5.7384289999999998E-3</v>
      </c>
      <c r="G71">
        <v>0.92717402400000004</v>
      </c>
      <c r="H71" t="s">
        <v>6009</v>
      </c>
    </row>
    <row r="72" spans="1:8" x14ac:dyDescent="0.35">
      <c r="A72">
        <v>1</v>
      </c>
      <c r="B72" t="s">
        <v>6075</v>
      </c>
      <c r="C72">
        <v>207489003</v>
      </c>
      <c r="D72" t="s">
        <v>6</v>
      </c>
      <c r="E72" t="s">
        <v>6023</v>
      </c>
      <c r="F72">
        <v>5.6503059999999999E-3</v>
      </c>
      <c r="G72">
        <v>0.93282432999999998</v>
      </c>
      <c r="H72" t="s">
        <v>6009</v>
      </c>
    </row>
    <row r="73" spans="1:8" x14ac:dyDescent="0.35">
      <c r="A73">
        <v>1</v>
      </c>
      <c r="B73" t="s">
        <v>6076</v>
      </c>
      <c r="C73">
        <v>207494484</v>
      </c>
      <c r="D73" t="s">
        <v>6077</v>
      </c>
      <c r="E73" t="s">
        <v>6</v>
      </c>
      <c r="F73">
        <v>5.4037959999999998E-3</v>
      </c>
      <c r="G73">
        <v>0.93822812600000005</v>
      </c>
      <c r="H73" t="s">
        <v>6009</v>
      </c>
    </row>
    <row r="74" spans="1:8" x14ac:dyDescent="0.35">
      <c r="A74">
        <v>1</v>
      </c>
      <c r="B74" t="s">
        <v>6078</v>
      </c>
      <c r="C74">
        <v>207474357</v>
      </c>
      <c r="D74" t="s">
        <v>11</v>
      </c>
      <c r="E74" t="s">
        <v>5</v>
      </c>
      <c r="F74">
        <v>5.3936649999999997E-3</v>
      </c>
      <c r="G74">
        <v>0.94362179099999999</v>
      </c>
      <c r="H74" t="s">
        <v>6009</v>
      </c>
    </row>
    <row r="75" spans="1:8" x14ac:dyDescent="0.35">
      <c r="A75">
        <v>1</v>
      </c>
      <c r="B75" t="s">
        <v>6079</v>
      </c>
      <c r="C75">
        <v>207486115</v>
      </c>
      <c r="D75" t="s">
        <v>7</v>
      </c>
      <c r="E75" t="s">
        <v>6</v>
      </c>
      <c r="F75">
        <v>4.7289749999999998E-3</v>
      </c>
      <c r="G75">
        <v>0.94835076600000001</v>
      </c>
      <c r="H75" t="s">
        <v>6009</v>
      </c>
    </row>
    <row r="76" spans="1:8" x14ac:dyDescent="0.35">
      <c r="A76">
        <v>1</v>
      </c>
      <c r="B76" t="s">
        <v>6080</v>
      </c>
      <c r="C76">
        <v>207466599</v>
      </c>
      <c r="D76" t="s">
        <v>6</v>
      </c>
      <c r="E76" t="s">
        <v>7</v>
      </c>
      <c r="F76">
        <v>4.5222860000000004E-3</v>
      </c>
      <c r="G76">
        <v>0.95287305200000005</v>
      </c>
      <c r="H76" t="s">
        <v>6009</v>
      </c>
    </row>
    <row r="77" spans="1:8" x14ac:dyDescent="0.35">
      <c r="A77">
        <v>1</v>
      </c>
      <c r="B77" t="s">
        <v>618</v>
      </c>
      <c r="C77">
        <v>219778675</v>
      </c>
      <c r="D77" t="s">
        <v>6</v>
      </c>
      <c r="E77" t="s">
        <v>5</v>
      </c>
      <c r="F77">
        <v>0.17257919999999999</v>
      </c>
      <c r="G77">
        <v>0.17257919999999999</v>
      </c>
      <c r="H77" t="s">
        <v>602</v>
      </c>
    </row>
    <row r="78" spans="1:8" x14ac:dyDescent="0.35">
      <c r="A78">
        <v>1</v>
      </c>
      <c r="B78" t="s">
        <v>6292</v>
      </c>
      <c r="C78">
        <v>219779360</v>
      </c>
      <c r="D78" t="s">
        <v>4</v>
      </c>
      <c r="E78" t="s">
        <v>5</v>
      </c>
      <c r="F78">
        <v>6.2091689999999998E-2</v>
      </c>
      <c r="G78">
        <v>0.23467088999999999</v>
      </c>
      <c r="H78" t="s">
        <v>602</v>
      </c>
    </row>
    <row r="79" spans="1:8" x14ac:dyDescent="0.35">
      <c r="A79">
        <v>1</v>
      </c>
      <c r="B79" t="s">
        <v>6293</v>
      </c>
      <c r="C79">
        <v>219778959</v>
      </c>
      <c r="D79" t="s">
        <v>5</v>
      </c>
      <c r="E79" t="s">
        <v>6</v>
      </c>
      <c r="F79">
        <v>4.9038539999999999E-2</v>
      </c>
      <c r="G79">
        <v>0.28370942999999998</v>
      </c>
      <c r="H79" t="s">
        <v>602</v>
      </c>
    </row>
    <row r="80" spans="1:8" x14ac:dyDescent="0.35">
      <c r="A80">
        <v>1</v>
      </c>
      <c r="B80" t="s">
        <v>6294</v>
      </c>
      <c r="C80">
        <v>219777721</v>
      </c>
      <c r="D80" t="s">
        <v>4</v>
      </c>
      <c r="E80" t="s">
        <v>7</v>
      </c>
      <c r="F80">
        <v>4.7140969999999997E-2</v>
      </c>
      <c r="G80">
        <v>0.33085039999999999</v>
      </c>
      <c r="H80" t="s">
        <v>602</v>
      </c>
    </row>
    <row r="81" spans="1:8" x14ac:dyDescent="0.35">
      <c r="A81">
        <v>1</v>
      </c>
      <c r="B81" t="s">
        <v>6295</v>
      </c>
      <c r="C81">
        <v>219776496</v>
      </c>
      <c r="D81" t="s">
        <v>5</v>
      </c>
      <c r="E81" t="s">
        <v>4</v>
      </c>
      <c r="F81">
        <v>4.4156889999999997E-2</v>
      </c>
      <c r="G81">
        <v>0.37500728999999999</v>
      </c>
      <c r="H81" t="s">
        <v>602</v>
      </c>
    </row>
    <row r="82" spans="1:8" x14ac:dyDescent="0.35">
      <c r="A82">
        <v>1</v>
      </c>
      <c r="B82" t="s">
        <v>6296</v>
      </c>
      <c r="C82">
        <v>219768131</v>
      </c>
      <c r="D82" t="s">
        <v>5</v>
      </c>
      <c r="E82" t="s">
        <v>4</v>
      </c>
      <c r="F82">
        <v>4.314987E-2</v>
      </c>
      <c r="G82">
        <v>0.41815716000000003</v>
      </c>
      <c r="H82" t="s">
        <v>602</v>
      </c>
    </row>
    <row r="83" spans="1:8" x14ac:dyDescent="0.35">
      <c r="A83">
        <v>1</v>
      </c>
      <c r="B83" t="s">
        <v>6297</v>
      </c>
      <c r="C83">
        <v>219768280</v>
      </c>
      <c r="D83" t="s">
        <v>5</v>
      </c>
      <c r="E83" t="s">
        <v>4</v>
      </c>
      <c r="F83">
        <v>3.946467E-2</v>
      </c>
      <c r="G83">
        <v>0.45762183000000001</v>
      </c>
      <c r="H83" t="s">
        <v>602</v>
      </c>
    </row>
    <row r="84" spans="1:8" x14ac:dyDescent="0.35">
      <c r="A84">
        <v>1</v>
      </c>
      <c r="B84" t="s">
        <v>6298</v>
      </c>
      <c r="C84">
        <v>219769141</v>
      </c>
      <c r="D84" t="s">
        <v>6</v>
      </c>
      <c r="E84" t="s">
        <v>7</v>
      </c>
      <c r="F84">
        <v>3.6639499999999998E-2</v>
      </c>
      <c r="G84">
        <v>0.49426133</v>
      </c>
      <c r="H84" t="s">
        <v>602</v>
      </c>
    </row>
    <row r="85" spans="1:8" x14ac:dyDescent="0.35">
      <c r="A85">
        <v>1</v>
      </c>
      <c r="B85" t="s">
        <v>6299</v>
      </c>
      <c r="C85">
        <v>219766732</v>
      </c>
      <c r="D85" t="s">
        <v>4</v>
      </c>
      <c r="E85" t="s">
        <v>5</v>
      </c>
      <c r="F85">
        <v>3.5518979999999999E-2</v>
      </c>
      <c r="G85">
        <v>0.52978031000000003</v>
      </c>
      <c r="H85" t="s">
        <v>602</v>
      </c>
    </row>
    <row r="86" spans="1:8" x14ac:dyDescent="0.35">
      <c r="A86">
        <v>1</v>
      </c>
      <c r="B86" t="s">
        <v>6300</v>
      </c>
      <c r="C86">
        <v>219785593</v>
      </c>
      <c r="D86" t="s">
        <v>6</v>
      </c>
      <c r="E86" t="s">
        <v>5</v>
      </c>
      <c r="F86">
        <v>3.3255430000000002E-2</v>
      </c>
      <c r="G86">
        <v>0.56303574000000001</v>
      </c>
      <c r="H86" t="s">
        <v>602</v>
      </c>
    </row>
    <row r="87" spans="1:8" x14ac:dyDescent="0.35">
      <c r="A87">
        <v>1</v>
      </c>
      <c r="B87" t="s">
        <v>6301</v>
      </c>
      <c r="C87">
        <v>219766469</v>
      </c>
      <c r="D87" t="s">
        <v>7</v>
      </c>
      <c r="E87" t="s">
        <v>6</v>
      </c>
      <c r="F87">
        <v>3.1936369999999999E-2</v>
      </c>
      <c r="G87">
        <v>0.59497211000000005</v>
      </c>
      <c r="H87" t="s">
        <v>602</v>
      </c>
    </row>
    <row r="88" spans="1:8" x14ac:dyDescent="0.35">
      <c r="A88">
        <v>1</v>
      </c>
      <c r="B88" t="s">
        <v>6302</v>
      </c>
      <c r="C88">
        <v>219781246</v>
      </c>
      <c r="D88" t="s">
        <v>4</v>
      </c>
      <c r="E88" t="s">
        <v>6</v>
      </c>
      <c r="F88">
        <v>2.9676149999999998E-2</v>
      </c>
      <c r="G88">
        <v>0.62464825999999996</v>
      </c>
      <c r="H88" t="s">
        <v>602</v>
      </c>
    </row>
    <row r="89" spans="1:8" x14ac:dyDescent="0.35">
      <c r="A89">
        <v>1</v>
      </c>
      <c r="B89" t="s">
        <v>6303</v>
      </c>
      <c r="C89">
        <v>219781921</v>
      </c>
      <c r="D89" t="s">
        <v>6</v>
      </c>
      <c r="E89" t="s">
        <v>7</v>
      </c>
      <c r="F89">
        <v>2.8746799999999999E-2</v>
      </c>
      <c r="G89">
        <v>0.65339506000000003</v>
      </c>
      <c r="H89" t="s">
        <v>602</v>
      </c>
    </row>
    <row r="90" spans="1:8" x14ac:dyDescent="0.35">
      <c r="A90">
        <v>1</v>
      </c>
      <c r="B90" t="s">
        <v>6304</v>
      </c>
      <c r="C90">
        <v>219773827</v>
      </c>
      <c r="D90" t="s">
        <v>6</v>
      </c>
      <c r="E90" t="s">
        <v>7</v>
      </c>
      <c r="F90">
        <v>2.8132379999999998E-2</v>
      </c>
      <c r="G90">
        <v>0.68152743999999998</v>
      </c>
      <c r="H90" t="s">
        <v>602</v>
      </c>
    </row>
    <row r="91" spans="1:8" x14ac:dyDescent="0.35">
      <c r="A91">
        <v>1</v>
      </c>
      <c r="B91" t="s">
        <v>6305</v>
      </c>
      <c r="C91">
        <v>219782361</v>
      </c>
      <c r="D91" t="s">
        <v>6306</v>
      </c>
      <c r="E91" t="s">
        <v>7</v>
      </c>
      <c r="F91">
        <v>2.5933999999999999E-2</v>
      </c>
      <c r="G91">
        <v>0.70746144</v>
      </c>
      <c r="H91" t="s">
        <v>602</v>
      </c>
    </row>
    <row r="92" spans="1:8" x14ac:dyDescent="0.35">
      <c r="A92">
        <v>1</v>
      </c>
      <c r="B92" t="s">
        <v>6307</v>
      </c>
      <c r="C92">
        <v>219782363</v>
      </c>
      <c r="D92" t="s">
        <v>5</v>
      </c>
      <c r="E92" t="s">
        <v>4</v>
      </c>
      <c r="F92">
        <v>2.5839109999999998E-2</v>
      </c>
      <c r="G92">
        <v>0.73330055000000005</v>
      </c>
      <c r="H92" t="s">
        <v>602</v>
      </c>
    </row>
    <row r="93" spans="1:8" x14ac:dyDescent="0.35">
      <c r="A93">
        <v>1</v>
      </c>
      <c r="B93" t="s">
        <v>6308</v>
      </c>
      <c r="C93">
        <v>219786454</v>
      </c>
      <c r="D93" t="s">
        <v>4</v>
      </c>
      <c r="E93" t="s">
        <v>5</v>
      </c>
      <c r="F93">
        <v>1.7823439999999999E-2</v>
      </c>
      <c r="G93">
        <v>0.75112398999999996</v>
      </c>
      <c r="H93" t="s">
        <v>602</v>
      </c>
    </row>
    <row r="94" spans="1:8" x14ac:dyDescent="0.35">
      <c r="A94">
        <v>1</v>
      </c>
      <c r="B94" t="s">
        <v>6309</v>
      </c>
      <c r="C94">
        <v>219789462</v>
      </c>
      <c r="D94" t="s">
        <v>7</v>
      </c>
      <c r="E94" t="s">
        <v>6</v>
      </c>
      <c r="F94">
        <v>1.69938E-2</v>
      </c>
      <c r="G94">
        <v>0.76811779000000002</v>
      </c>
      <c r="H94" t="s">
        <v>602</v>
      </c>
    </row>
    <row r="95" spans="1:8" x14ac:dyDescent="0.35">
      <c r="A95">
        <v>1</v>
      </c>
      <c r="B95" t="s">
        <v>6310</v>
      </c>
      <c r="C95">
        <v>219786708</v>
      </c>
      <c r="D95" t="s">
        <v>6</v>
      </c>
      <c r="E95" t="s">
        <v>7</v>
      </c>
      <c r="F95">
        <v>1.6938519999999999E-2</v>
      </c>
      <c r="G95">
        <v>0.78505630999999998</v>
      </c>
      <c r="H95" t="s">
        <v>602</v>
      </c>
    </row>
    <row r="96" spans="1:8" x14ac:dyDescent="0.35">
      <c r="A96">
        <v>1</v>
      </c>
      <c r="B96" t="s">
        <v>6311</v>
      </c>
      <c r="C96">
        <v>219787214</v>
      </c>
      <c r="D96" t="s">
        <v>5</v>
      </c>
      <c r="E96" t="s">
        <v>4</v>
      </c>
      <c r="F96">
        <v>1.6405349999999999E-2</v>
      </c>
      <c r="G96">
        <v>0.80146165999999996</v>
      </c>
      <c r="H96" t="s">
        <v>602</v>
      </c>
    </row>
    <row r="97" spans="1:8" x14ac:dyDescent="0.35">
      <c r="A97">
        <v>1</v>
      </c>
      <c r="B97" t="s">
        <v>6312</v>
      </c>
      <c r="C97">
        <v>219787322</v>
      </c>
      <c r="D97" t="s">
        <v>4</v>
      </c>
      <c r="E97" t="s">
        <v>6</v>
      </c>
      <c r="F97">
        <v>1.3021960000000001E-2</v>
      </c>
      <c r="G97">
        <v>0.81448361999999996</v>
      </c>
      <c r="H97" t="s">
        <v>602</v>
      </c>
    </row>
    <row r="98" spans="1:8" x14ac:dyDescent="0.35">
      <c r="A98">
        <v>1</v>
      </c>
      <c r="B98" t="s">
        <v>6313</v>
      </c>
      <c r="C98">
        <v>219786890</v>
      </c>
      <c r="D98" t="s">
        <v>6</v>
      </c>
      <c r="E98" t="s">
        <v>7</v>
      </c>
      <c r="F98">
        <v>1.291022E-2</v>
      </c>
      <c r="G98">
        <v>0.82739384000000005</v>
      </c>
      <c r="H98" t="s">
        <v>602</v>
      </c>
    </row>
    <row r="99" spans="1:8" x14ac:dyDescent="0.35">
      <c r="A99">
        <v>1</v>
      </c>
      <c r="B99" t="s">
        <v>6314</v>
      </c>
      <c r="C99">
        <v>219781378</v>
      </c>
      <c r="D99" t="s">
        <v>6</v>
      </c>
      <c r="E99" t="s">
        <v>4</v>
      </c>
      <c r="F99">
        <v>1.270014E-2</v>
      </c>
      <c r="G99">
        <v>0.84009398000000002</v>
      </c>
      <c r="H99" t="s">
        <v>602</v>
      </c>
    </row>
    <row r="100" spans="1:8" x14ac:dyDescent="0.35">
      <c r="A100">
        <v>1</v>
      </c>
      <c r="B100" t="s">
        <v>6315</v>
      </c>
      <c r="C100">
        <v>219787507</v>
      </c>
      <c r="D100" t="s">
        <v>6</v>
      </c>
      <c r="E100" t="s">
        <v>4</v>
      </c>
      <c r="F100">
        <v>1.2343389999999999E-2</v>
      </c>
      <c r="G100">
        <v>0.85243736999999997</v>
      </c>
      <c r="H100" t="s">
        <v>602</v>
      </c>
    </row>
    <row r="101" spans="1:8" x14ac:dyDescent="0.35">
      <c r="A101">
        <v>1</v>
      </c>
      <c r="B101" t="s">
        <v>6316</v>
      </c>
      <c r="C101">
        <v>219789435</v>
      </c>
      <c r="D101" t="s">
        <v>5</v>
      </c>
      <c r="E101" t="s">
        <v>4</v>
      </c>
      <c r="F101">
        <v>1.20476E-2</v>
      </c>
      <c r="G101">
        <v>0.86448497000000002</v>
      </c>
      <c r="H101" t="s">
        <v>602</v>
      </c>
    </row>
    <row r="102" spans="1:8" x14ac:dyDescent="0.35">
      <c r="A102">
        <v>1</v>
      </c>
      <c r="B102" t="s">
        <v>6317</v>
      </c>
      <c r="C102">
        <v>219788021</v>
      </c>
      <c r="D102" t="s">
        <v>5</v>
      </c>
      <c r="E102" t="s">
        <v>6</v>
      </c>
      <c r="F102">
        <v>1.1187610000000001E-2</v>
      </c>
      <c r="G102">
        <v>0.87567258000000003</v>
      </c>
      <c r="H102" t="s">
        <v>602</v>
      </c>
    </row>
    <row r="103" spans="1:8" x14ac:dyDescent="0.35">
      <c r="A103">
        <v>1</v>
      </c>
      <c r="B103" t="s">
        <v>6318</v>
      </c>
      <c r="C103">
        <v>219788166</v>
      </c>
      <c r="D103" t="s">
        <v>5</v>
      </c>
      <c r="E103" t="s">
        <v>6</v>
      </c>
      <c r="F103">
        <v>1.117582E-2</v>
      </c>
      <c r="G103">
        <v>0.88684839999999998</v>
      </c>
      <c r="H103" t="s">
        <v>602</v>
      </c>
    </row>
    <row r="104" spans="1:8" x14ac:dyDescent="0.35">
      <c r="A104">
        <v>1</v>
      </c>
      <c r="B104" t="s">
        <v>6319</v>
      </c>
      <c r="C104">
        <v>219788455</v>
      </c>
      <c r="D104" t="s">
        <v>6</v>
      </c>
      <c r="E104" t="s">
        <v>7</v>
      </c>
      <c r="F104">
        <v>1.1030430000000001E-2</v>
      </c>
      <c r="G104">
        <v>0.89787883000000002</v>
      </c>
      <c r="H104" t="s">
        <v>602</v>
      </c>
    </row>
    <row r="105" spans="1:8" x14ac:dyDescent="0.35">
      <c r="A105">
        <v>1</v>
      </c>
      <c r="B105" t="s">
        <v>6320</v>
      </c>
      <c r="C105">
        <v>219788458</v>
      </c>
      <c r="D105" t="s">
        <v>4</v>
      </c>
      <c r="E105" t="s">
        <v>5</v>
      </c>
      <c r="F105">
        <v>1.101896E-2</v>
      </c>
      <c r="G105">
        <v>0.90889779000000004</v>
      </c>
      <c r="H105" t="s">
        <v>602</v>
      </c>
    </row>
    <row r="106" spans="1:8" x14ac:dyDescent="0.35">
      <c r="A106">
        <v>1</v>
      </c>
      <c r="B106" t="s">
        <v>6321</v>
      </c>
      <c r="C106">
        <v>219788519</v>
      </c>
      <c r="D106" t="s">
        <v>4</v>
      </c>
      <c r="E106" t="s">
        <v>5</v>
      </c>
      <c r="F106">
        <v>1.099612E-2</v>
      </c>
      <c r="G106">
        <v>0.91989390999999998</v>
      </c>
      <c r="H106" t="s">
        <v>602</v>
      </c>
    </row>
    <row r="107" spans="1:8" x14ac:dyDescent="0.35">
      <c r="A107">
        <v>1</v>
      </c>
      <c r="B107" t="s">
        <v>6322</v>
      </c>
      <c r="C107">
        <v>219762139</v>
      </c>
      <c r="D107" t="s">
        <v>6</v>
      </c>
      <c r="E107" t="s">
        <v>7</v>
      </c>
      <c r="F107">
        <v>1.034769E-2</v>
      </c>
      <c r="G107">
        <v>0.9302416</v>
      </c>
      <c r="H107" t="s">
        <v>602</v>
      </c>
    </row>
    <row r="108" spans="1:8" x14ac:dyDescent="0.35">
      <c r="A108">
        <v>1</v>
      </c>
      <c r="B108" t="s">
        <v>6323</v>
      </c>
      <c r="C108">
        <v>219759682</v>
      </c>
      <c r="D108" t="s">
        <v>6</v>
      </c>
      <c r="E108" t="s">
        <v>7</v>
      </c>
      <c r="F108">
        <v>1.0297560000000001E-2</v>
      </c>
      <c r="G108">
        <v>0.94053916000000004</v>
      </c>
      <c r="H108" t="s">
        <v>602</v>
      </c>
    </row>
    <row r="109" spans="1:8" x14ac:dyDescent="0.35">
      <c r="A109">
        <v>1</v>
      </c>
      <c r="B109" t="s">
        <v>6324</v>
      </c>
      <c r="C109">
        <v>219790221</v>
      </c>
      <c r="D109" t="s">
        <v>6</v>
      </c>
      <c r="E109" t="s">
        <v>7</v>
      </c>
      <c r="F109">
        <v>9.8359539999999992E-3</v>
      </c>
      <c r="G109">
        <v>0.95037511399999997</v>
      </c>
      <c r="H109" t="s">
        <v>602</v>
      </c>
    </row>
    <row r="110" spans="1:8" x14ac:dyDescent="0.35">
      <c r="A110">
        <v>2</v>
      </c>
      <c r="B110" t="s">
        <v>635</v>
      </c>
      <c r="C110">
        <v>172812544</v>
      </c>
      <c r="D110" t="s">
        <v>4</v>
      </c>
      <c r="E110" t="s">
        <v>7</v>
      </c>
      <c r="F110">
        <v>5.342657E-2</v>
      </c>
      <c r="G110">
        <v>5.342657E-2</v>
      </c>
      <c r="H110" t="s">
        <v>636</v>
      </c>
    </row>
    <row r="111" spans="1:8" x14ac:dyDescent="0.35">
      <c r="A111">
        <v>2</v>
      </c>
      <c r="B111" t="s">
        <v>6081</v>
      </c>
      <c r="C111">
        <v>172833337</v>
      </c>
      <c r="D111" t="s">
        <v>7</v>
      </c>
      <c r="E111" t="s">
        <v>5</v>
      </c>
      <c r="F111">
        <v>5.257452E-2</v>
      </c>
      <c r="G111">
        <v>0.10600109000000001</v>
      </c>
      <c r="H111" t="s">
        <v>636</v>
      </c>
    </row>
    <row r="112" spans="1:8" x14ac:dyDescent="0.35">
      <c r="A112">
        <v>2</v>
      </c>
      <c r="B112" t="s">
        <v>6082</v>
      </c>
      <c r="C112">
        <v>172832024</v>
      </c>
      <c r="D112" t="s">
        <v>6</v>
      </c>
      <c r="E112" t="s">
        <v>5</v>
      </c>
      <c r="F112">
        <v>5.0253850000000003E-2</v>
      </c>
      <c r="G112">
        <v>0.15625494000000001</v>
      </c>
      <c r="H112" t="s">
        <v>636</v>
      </c>
    </row>
    <row r="113" spans="1:8" x14ac:dyDescent="0.35">
      <c r="A113">
        <v>2</v>
      </c>
      <c r="B113" t="s">
        <v>6083</v>
      </c>
      <c r="C113">
        <v>172828798</v>
      </c>
      <c r="D113" t="s">
        <v>5</v>
      </c>
      <c r="E113" t="s">
        <v>4</v>
      </c>
      <c r="F113">
        <v>4.9981850000000001E-2</v>
      </c>
      <c r="G113">
        <v>0.20623679</v>
      </c>
      <c r="H113" t="s">
        <v>636</v>
      </c>
    </row>
    <row r="114" spans="1:8" x14ac:dyDescent="0.35">
      <c r="A114">
        <v>2</v>
      </c>
      <c r="B114" t="s">
        <v>6084</v>
      </c>
      <c r="C114">
        <v>172818413</v>
      </c>
      <c r="D114" t="s">
        <v>5</v>
      </c>
      <c r="E114" t="s">
        <v>10</v>
      </c>
      <c r="F114">
        <v>4.6664360000000002E-2</v>
      </c>
      <c r="G114">
        <v>0.25290115000000002</v>
      </c>
      <c r="H114" t="s">
        <v>636</v>
      </c>
    </row>
    <row r="115" spans="1:8" x14ac:dyDescent="0.35">
      <c r="A115">
        <v>2</v>
      </c>
      <c r="B115" t="s">
        <v>619</v>
      </c>
      <c r="C115">
        <v>172662614</v>
      </c>
      <c r="D115" t="s">
        <v>5</v>
      </c>
      <c r="E115" t="s">
        <v>6</v>
      </c>
      <c r="F115">
        <v>4.5426609999999999E-2</v>
      </c>
      <c r="G115">
        <v>0.29832776</v>
      </c>
      <c r="H115" t="s">
        <v>603</v>
      </c>
    </row>
    <row r="116" spans="1:8" x14ac:dyDescent="0.35">
      <c r="A116">
        <v>2</v>
      </c>
      <c r="B116" t="s">
        <v>6085</v>
      </c>
      <c r="C116">
        <v>172787927</v>
      </c>
      <c r="D116" t="s">
        <v>7</v>
      </c>
      <c r="E116" t="s">
        <v>6</v>
      </c>
      <c r="F116">
        <v>4.4796420000000003E-2</v>
      </c>
      <c r="G116">
        <v>0.34312418</v>
      </c>
      <c r="H116" t="s">
        <v>636</v>
      </c>
    </row>
    <row r="117" spans="1:8" x14ac:dyDescent="0.35">
      <c r="A117">
        <v>2</v>
      </c>
      <c r="B117" t="s">
        <v>6086</v>
      </c>
      <c r="C117">
        <v>172799794</v>
      </c>
      <c r="D117" t="s">
        <v>4</v>
      </c>
      <c r="E117" t="s">
        <v>5</v>
      </c>
      <c r="F117">
        <v>4.435712E-2</v>
      </c>
      <c r="G117">
        <v>0.38748129999999997</v>
      </c>
      <c r="H117" t="s">
        <v>636</v>
      </c>
    </row>
    <row r="118" spans="1:8" x14ac:dyDescent="0.35">
      <c r="A118">
        <v>2</v>
      </c>
      <c r="B118" t="s">
        <v>6087</v>
      </c>
      <c r="C118">
        <v>172794769</v>
      </c>
      <c r="D118" t="s">
        <v>5</v>
      </c>
      <c r="E118" t="s">
        <v>4</v>
      </c>
      <c r="F118">
        <v>4.2699359999999999E-2</v>
      </c>
      <c r="G118">
        <v>0.43018065999999999</v>
      </c>
      <c r="H118" t="s">
        <v>636</v>
      </c>
    </row>
    <row r="119" spans="1:8" x14ac:dyDescent="0.35">
      <c r="A119">
        <v>2</v>
      </c>
      <c r="B119" t="s">
        <v>6088</v>
      </c>
      <c r="C119">
        <v>172843278</v>
      </c>
      <c r="D119" t="s">
        <v>5</v>
      </c>
      <c r="E119" t="s">
        <v>6</v>
      </c>
      <c r="F119">
        <v>3.7945769999999997E-2</v>
      </c>
      <c r="G119">
        <v>0.46812642999999998</v>
      </c>
      <c r="H119" t="s">
        <v>636</v>
      </c>
    </row>
    <row r="120" spans="1:8" x14ac:dyDescent="0.35">
      <c r="A120">
        <v>2</v>
      </c>
      <c r="B120" t="s">
        <v>6089</v>
      </c>
      <c r="C120">
        <v>172769621</v>
      </c>
      <c r="D120" t="s">
        <v>5</v>
      </c>
      <c r="E120" t="s">
        <v>7</v>
      </c>
      <c r="F120">
        <v>3.1871049999999998E-2</v>
      </c>
      <c r="G120">
        <v>0.49999747999999999</v>
      </c>
      <c r="H120" t="s">
        <v>6090</v>
      </c>
    </row>
    <row r="121" spans="1:8" x14ac:dyDescent="0.35">
      <c r="A121">
        <v>2</v>
      </c>
      <c r="B121" t="s">
        <v>666</v>
      </c>
      <c r="C121">
        <v>172882962</v>
      </c>
      <c r="D121" t="s">
        <v>5</v>
      </c>
      <c r="E121" t="s">
        <v>7</v>
      </c>
      <c r="F121">
        <v>2.8032660000000001E-2</v>
      </c>
      <c r="G121">
        <v>0.52803014000000004</v>
      </c>
      <c r="H121" t="s">
        <v>665</v>
      </c>
    </row>
    <row r="122" spans="1:8" x14ac:dyDescent="0.35">
      <c r="A122">
        <v>2</v>
      </c>
      <c r="B122" t="s">
        <v>6091</v>
      </c>
      <c r="C122">
        <v>172747588</v>
      </c>
      <c r="D122" t="s">
        <v>5</v>
      </c>
      <c r="E122" t="s">
        <v>4</v>
      </c>
      <c r="F122">
        <v>2.7905340000000001E-2</v>
      </c>
      <c r="G122">
        <v>0.55593548000000004</v>
      </c>
      <c r="H122" t="s">
        <v>603</v>
      </c>
    </row>
    <row r="123" spans="1:8" x14ac:dyDescent="0.35">
      <c r="A123">
        <v>2</v>
      </c>
      <c r="B123" t="s">
        <v>6092</v>
      </c>
      <c r="C123">
        <v>172882944</v>
      </c>
      <c r="D123" t="s">
        <v>5</v>
      </c>
      <c r="E123" t="s">
        <v>4</v>
      </c>
      <c r="F123">
        <v>2.7085970000000001E-2</v>
      </c>
      <c r="G123">
        <v>0.58302145000000005</v>
      </c>
      <c r="H123" t="s">
        <v>665</v>
      </c>
    </row>
    <row r="124" spans="1:8" x14ac:dyDescent="0.35">
      <c r="A124">
        <v>2</v>
      </c>
      <c r="B124" t="s">
        <v>6093</v>
      </c>
      <c r="C124">
        <v>172875442</v>
      </c>
      <c r="D124" t="s">
        <v>4</v>
      </c>
      <c r="E124" t="s">
        <v>5</v>
      </c>
      <c r="F124">
        <v>2.6733099999999999E-2</v>
      </c>
      <c r="G124">
        <v>0.60975455000000001</v>
      </c>
      <c r="H124" t="s">
        <v>665</v>
      </c>
    </row>
    <row r="125" spans="1:8" x14ac:dyDescent="0.35">
      <c r="A125">
        <v>2</v>
      </c>
      <c r="B125" t="s">
        <v>6094</v>
      </c>
      <c r="C125">
        <v>172851936</v>
      </c>
      <c r="D125" t="s">
        <v>5</v>
      </c>
      <c r="E125" t="s">
        <v>7</v>
      </c>
      <c r="F125">
        <v>2.6258219999999999E-2</v>
      </c>
      <c r="G125">
        <v>0.63601277000000001</v>
      </c>
      <c r="H125" t="s">
        <v>6095</v>
      </c>
    </row>
    <row r="126" spans="1:8" x14ac:dyDescent="0.35">
      <c r="A126">
        <v>2</v>
      </c>
      <c r="B126" t="s">
        <v>6096</v>
      </c>
      <c r="C126">
        <v>172880075</v>
      </c>
      <c r="D126" t="s">
        <v>4</v>
      </c>
      <c r="E126" t="s">
        <v>5</v>
      </c>
      <c r="F126">
        <v>2.598145E-2</v>
      </c>
      <c r="G126">
        <v>0.66199421999999997</v>
      </c>
      <c r="H126" t="s">
        <v>665</v>
      </c>
    </row>
    <row r="127" spans="1:8" x14ac:dyDescent="0.35">
      <c r="A127">
        <v>2</v>
      </c>
      <c r="B127" t="s">
        <v>6097</v>
      </c>
      <c r="C127">
        <v>172862314</v>
      </c>
      <c r="D127" t="s">
        <v>4</v>
      </c>
      <c r="E127" t="s">
        <v>5</v>
      </c>
      <c r="F127">
        <v>2.5375660000000001E-2</v>
      </c>
      <c r="G127">
        <v>0.68736987999999999</v>
      </c>
      <c r="H127" t="s">
        <v>6095</v>
      </c>
    </row>
    <row r="128" spans="1:8" x14ac:dyDescent="0.35">
      <c r="A128">
        <v>2</v>
      </c>
      <c r="B128" t="s">
        <v>6098</v>
      </c>
      <c r="C128">
        <v>172751761</v>
      </c>
      <c r="D128" t="s">
        <v>4</v>
      </c>
      <c r="E128" t="s">
        <v>5</v>
      </c>
      <c r="F128">
        <v>2.336148E-2</v>
      </c>
      <c r="G128">
        <v>0.71073136000000003</v>
      </c>
      <c r="H128" t="s">
        <v>6090</v>
      </c>
    </row>
    <row r="129" spans="1:8" x14ac:dyDescent="0.35">
      <c r="A129">
        <v>2</v>
      </c>
      <c r="B129" t="s">
        <v>6099</v>
      </c>
      <c r="C129">
        <v>172878554</v>
      </c>
      <c r="D129" t="s">
        <v>5</v>
      </c>
      <c r="E129" t="s">
        <v>7</v>
      </c>
      <c r="F129">
        <v>2.312881E-2</v>
      </c>
      <c r="G129">
        <v>0.73386017000000003</v>
      </c>
      <c r="H129" t="s">
        <v>665</v>
      </c>
    </row>
    <row r="130" spans="1:8" x14ac:dyDescent="0.35">
      <c r="A130">
        <v>2</v>
      </c>
      <c r="B130" t="s">
        <v>6100</v>
      </c>
      <c r="C130">
        <v>172748690</v>
      </c>
      <c r="D130" t="s">
        <v>5</v>
      </c>
      <c r="E130" t="s">
        <v>4</v>
      </c>
      <c r="F130">
        <v>1.941992E-2</v>
      </c>
      <c r="G130">
        <v>0.75328008999999996</v>
      </c>
      <c r="H130" t="s">
        <v>603</v>
      </c>
    </row>
    <row r="131" spans="1:8" x14ac:dyDescent="0.35">
      <c r="A131">
        <v>2</v>
      </c>
      <c r="B131" t="s">
        <v>6101</v>
      </c>
      <c r="C131">
        <v>172875088</v>
      </c>
      <c r="D131" t="s">
        <v>4</v>
      </c>
      <c r="E131" t="s">
        <v>7</v>
      </c>
      <c r="F131">
        <v>1.7908009999999999E-2</v>
      </c>
      <c r="G131">
        <v>0.77118810000000004</v>
      </c>
      <c r="H131" t="s">
        <v>665</v>
      </c>
    </row>
    <row r="132" spans="1:8" x14ac:dyDescent="0.35">
      <c r="A132">
        <v>2</v>
      </c>
      <c r="B132" t="s">
        <v>6102</v>
      </c>
      <c r="C132">
        <v>172883568</v>
      </c>
      <c r="D132" t="s">
        <v>7</v>
      </c>
      <c r="E132" t="s">
        <v>5</v>
      </c>
      <c r="F132">
        <v>1.6025049999999999E-2</v>
      </c>
      <c r="G132">
        <v>0.78721315000000003</v>
      </c>
      <c r="H132" t="s">
        <v>665</v>
      </c>
    </row>
    <row r="133" spans="1:8" x14ac:dyDescent="0.35">
      <c r="A133">
        <v>2</v>
      </c>
      <c r="B133" t="s">
        <v>6103</v>
      </c>
      <c r="C133">
        <v>172759776</v>
      </c>
      <c r="D133" t="s">
        <v>5</v>
      </c>
      <c r="E133" t="s">
        <v>4</v>
      </c>
      <c r="F133">
        <v>1.549246E-2</v>
      </c>
      <c r="G133">
        <v>0.80270560999999996</v>
      </c>
      <c r="H133" t="s">
        <v>6090</v>
      </c>
    </row>
    <row r="134" spans="1:8" x14ac:dyDescent="0.35">
      <c r="A134">
        <v>2</v>
      </c>
      <c r="B134" t="s">
        <v>6104</v>
      </c>
      <c r="C134">
        <v>172757458</v>
      </c>
      <c r="D134" t="s">
        <v>7</v>
      </c>
      <c r="E134" t="s">
        <v>4</v>
      </c>
      <c r="F134">
        <v>1.537271E-2</v>
      </c>
      <c r="G134">
        <v>0.81807832000000003</v>
      </c>
      <c r="H134" t="s">
        <v>6090</v>
      </c>
    </row>
    <row r="135" spans="1:8" x14ac:dyDescent="0.35">
      <c r="A135">
        <v>2</v>
      </c>
      <c r="B135" t="s">
        <v>6105</v>
      </c>
      <c r="C135">
        <v>172721762</v>
      </c>
      <c r="D135" t="s">
        <v>4</v>
      </c>
      <c r="E135" t="s">
        <v>5</v>
      </c>
      <c r="F135">
        <v>9.5791139999999997E-3</v>
      </c>
      <c r="G135">
        <v>0.82765743400000003</v>
      </c>
      <c r="H135" t="s">
        <v>603</v>
      </c>
    </row>
    <row r="136" spans="1:8" x14ac:dyDescent="0.35">
      <c r="A136">
        <v>2</v>
      </c>
      <c r="B136" t="s">
        <v>6106</v>
      </c>
      <c r="C136">
        <v>172734907</v>
      </c>
      <c r="D136" t="s">
        <v>4</v>
      </c>
      <c r="E136" t="s">
        <v>6107</v>
      </c>
      <c r="F136">
        <v>8.4137829999999993E-3</v>
      </c>
      <c r="G136">
        <v>0.83607121699999998</v>
      </c>
      <c r="H136" t="s">
        <v>603</v>
      </c>
    </row>
    <row r="137" spans="1:8" x14ac:dyDescent="0.35">
      <c r="A137">
        <v>2</v>
      </c>
      <c r="B137" t="s">
        <v>6108</v>
      </c>
      <c r="C137">
        <v>172888509</v>
      </c>
      <c r="D137" t="s">
        <v>4</v>
      </c>
      <c r="E137" t="s">
        <v>5</v>
      </c>
      <c r="F137">
        <v>7.2500220000000001E-3</v>
      </c>
      <c r="G137">
        <v>0.843321239</v>
      </c>
      <c r="H137" t="s">
        <v>665</v>
      </c>
    </row>
    <row r="138" spans="1:8" x14ac:dyDescent="0.35">
      <c r="A138">
        <v>2</v>
      </c>
      <c r="B138" t="s">
        <v>6109</v>
      </c>
      <c r="C138">
        <v>172886148</v>
      </c>
      <c r="D138" t="s">
        <v>7</v>
      </c>
      <c r="E138" t="s">
        <v>6</v>
      </c>
      <c r="F138">
        <v>6.4395770000000001E-3</v>
      </c>
      <c r="G138">
        <v>0.84976081599999997</v>
      </c>
      <c r="H138" t="s">
        <v>665</v>
      </c>
    </row>
    <row r="139" spans="1:8" x14ac:dyDescent="0.35">
      <c r="A139">
        <v>2</v>
      </c>
      <c r="B139" t="s">
        <v>6110</v>
      </c>
      <c r="C139">
        <v>172723427</v>
      </c>
      <c r="D139" t="s">
        <v>4</v>
      </c>
      <c r="E139" t="s">
        <v>5</v>
      </c>
      <c r="F139">
        <v>4.8449950000000004E-3</v>
      </c>
      <c r="G139">
        <v>0.85460581099999999</v>
      </c>
      <c r="H139" t="s">
        <v>603</v>
      </c>
    </row>
    <row r="140" spans="1:8" x14ac:dyDescent="0.35">
      <c r="A140">
        <v>2</v>
      </c>
      <c r="B140" t="s">
        <v>6111</v>
      </c>
      <c r="C140">
        <v>172901182</v>
      </c>
      <c r="D140" t="s">
        <v>7</v>
      </c>
      <c r="E140" t="s">
        <v>6</v>
      </c>
      <c r="F140">
        <v>4.7139E-3</v>
      </c>
      <c r="G140">
        <v>0.85931971100000004</v>
      </c>
      <c r="H140" t="s">
        <v>665</v>
      </c>
    </row>
    <row r="141" spans="1:8" x14ac:dyDescent="0.35">
      <c r="A141">
        <v>2</v>
      </c>
      <c r="B141" t="s">
        <v>6112</v>
      </c>
      <c r="C141">
        <v>172686304</v>
      </c>
      <c r="D141" t="s">
        <v>5</v>
      </c>
      <c r="E141" t="s">
        <v>6</v>
      </c>
      <c r="F141">
        <v>4.5761300000000003E-3</v>
      </c>
      <c r="G141">
        <v>0.86389584100000005</v>
      </c>
      <c r="H141" t="s">
        <v>603</v>
      </c>
    </row>
    <row r="142" spans="1:8" x14ac:dyDescent="0.35">
      <c r="A142">
        <v>2</v>
      </c>
      <c r="B142" t="s">
        <v>6113</v>
      </c>
      <c r="C142">
        <v>172734182</v>
      </c>
      <c r="D142" t="s">
        <v>5</v>
      </c>
      <c r="E142" t="s">
        <v>11</v>
      </c>
      <c r="F142">
        <v>4.4036049999999997E-3</v>
      </c>
      <c r="G142">
        <v>0.86829944599999997</v>
      </c>
      <c r="H142" t="s">
        <v>603</v>
      </c>
    </row>
    <row r="143" spans="1:8" x14ac:dyDescent="0.35">
      <c r="A143">
        <v>2</v>
      </c>
      <c r="B143" t="s">
        <v>6114</v>
      </c>
      <c r="C143">
        <v>172901112</v>
      </c>
      <c r="D143" t="s">
        <v>7</v>
      </c>
      <c r="E143" t="s">
        <v>6</v>
      </c>
      <c r="F143">
        <v>4.3905039999999999E-3</v>
      </c>
      <c r="G143">
        <v>0.87268995000000005</v>
      </c>
      <c r="H143" t="s">
        <v>665</v>
      </c>
    </row>
    <row r="144" spans="1:8" x14ac:dyDescent="0.35">
      <c r="A144">
        <v>2</v>
      </c>
      <c r="B144" t="s">
        <v>6115</v>
      </c>
      <c r="C144">
        <v>172919249</v>
      </c>
      <c r="D144" t="s">
        <v>6116</v>
      </c>
      <c r="E144" t="s">
        <v>4</v>
      </c>
      <c r="F144">
        <v>4.2922330000000003E-3</v>
      </c>
      <c r="G144">
        <v>0.87698218299999997</v>
      </c>
      <c r="H144" t="s">
        <v>665</v>
      </c>
    </row>
    <row r="145" spans="1:8" x14ac:dyDescent="0.35">
      <c r="A145">
        <v>2</v>
      </c>
      <c r="B145" t="s">
        <v>6117</v>
      </c>
      <c r="C145">
        <v>172682601</v>
      </c>
      <c r="D145" t="s">
        <v>7</v>
      </c>
      <c r="E145" t="s">
        <v>6</v>
      </c>
      <c r="F145">
        <v>3.85279E-3</v>
      </c>
      <c r="G145">
        <v>0.88083497300000002</v>
      </c>
      <c r="H145" t="s">
        <v>603</v>
      </c>
    </row>
    <row r="146" spans="1:8" x14ac:dyDescent="0.35">
      <c r="A146">
        <v>2</v>
      </c>
      <c r="B146" t="s">
        <v>6118</v>
      </c>
      <c r="C146">
        <v>172682612</v>
      </c>
      <c r="D146" t="s">
        <v>5</v>
      </c>
      <c r="E146" t="s">
        <v>6</v>
      </c>
      <c r="F146">
        <v>3.7638680000000001E-3</v>
      </c>
      <c r="G146">
        <v>0.88459884099999997</v>
      </c>
      <c r="H146" t="s">
        <v>603</v>
      </c>
    </row>
    <row r="147" spans="1:8" x14ac:dyDescent="0.35">
      <c r="A147">
        <v>2</v>
      </c>
      <c r="B147" t="s">
        <v>6119</v>
      </c>
      <c r="C147">
        <v>172915162</v>
      </c>
      <c r="D147" t="s">
        <v>10</v>
      </c>
      <c r="E147" t="s">
        <v>5</v>
      </c>
      <c r="F147">
        <v>3.551022E-3</v>
      </c>
      <c r="G147">
        <v>0.88814986299999998</v>
      </c>
      <c r="H147" t="s">
        <v>665</v>
      </c>
    </row>
    <row r="148" spans="1:8" x14ac:dyDescent="0.35">
      <c r="A148">
        <v>2</v>
      </c>
      <c r="B148" t="s">
        <v>6120</v>
      </c>
      <c r="C148">
        <v>172717913</v>
      </c>
      <c r="D148" t="s">
        <v>6</v>
      </c>
      <c r="E148" t="s">
        <v>6121</v>
      </c>
      <c r="F148">
        <v>3.4242019999999999E-3</v>
      </c>
      <c r="G148">
        <v>0.89157406500000003</v>
      </c>
      <c r="H148" t="s">
        <v>603</v>
      </c>
    </row>
    <row r="149" spans="1:8" x14ac:dyDescent="0.35">
      <c r="A149">
        <v>2</v>
      </c>
      <c r="B149" t="s">
        <v>6122</v>
      </c>
      <c r="C149">
        <v>172625737</v>
      </c>
      <c r="D149" t="s">
        <v>7</v>
      </c>
      <c r="E149" t="s">
        <v>6</v>
      </c>
      <c r="F149">
        <v>3.3839690000000001E-3</v>
      </c>
      <c r="G149">
        <v>0.89495803399999996</v>
      </c>
      <c r="H149" t="s">
        <v>6123</v>
      </c>
    </row>
    <row r="150" spans="1:8" x14ac:dyDescent="0.35">
      <c r="A150">
        <v>2</v>
      </c>
      <c r="B150" t="s">
        <v>6124</v>
      </c>
      <c r="C150">
        <v>172901185</v>
      </c>
      <c r="D150" t="s">
        <v>6</v>
      </c>
      <c r="E150" t="s">
        <v>4</v>
      </c>
      <c r="F150">
        <v>3.3446779999999998E-3</v>
      </c>
      <c r="G150">
        <v>0.898302712</v>
      </c>
      <c r="H150" t="s">
        <v>665</v>
      </c>
    </row>
    <row r="151" spans="1:8" x14ac:dyDescent="0.35">
      <c r="A151">
        <v>2</v>
      </c>
      <c r="B151" t="s">
        <v>6125</v>
      </c>
      <c r="C151">
        <v>172911712</v>
      </c>
      <c r="D151" t="s">
        <v>5</v>
      </c>
      <c r="E151" t="s">
        <v>4</v>
      </c>
      <c r="F151">
        <v>3.3036070000000001E-3</v>
      </c>
      <c r="G151">
        <v>0.90160631899999999</v>
      </c>
      <c r="H151" t="s">
        <v>665</v>
      </c>
    </row>
    <row r="152" spans="1:8" x14ac:dyDescent="0.35">
      <c r="A152">
        <v>2</v>
      </c>
      <c r="B152" t="s">
        <v>6126</v>
      </c>
      <c r="C152">
        <v>172681202</v>
      </c>
      <c r="D152" t="s">
        <v>4</v>
      </c>
      <c r="E152" t="s">
        <v>103</v>
      </c>
      <c r="F152">
        <v>3.154048E-3</v>
      </c>
      <c r="G152">
        <v>0.90476036699999995</v>
      </c>
      <c r="H152" t="s">
        <v>603</v>
      </c>
    </row>
    <row r="153" spans="1:8" x14ac:dyDescent="0.35">
      <c r="A153">
        <v>2</v>
      </c>
      <c r="B153" t="s">
        <v>6127</v>
      </c>
      <c r="C153">
        <v>172681188</v>
      </c>
      <c r="D153" t="s">
        <v>9</v>
      </c>
      <c r="E153" t="s">
        <v>6</v>
      </c>
      <c r="F153">
        <v>3.1491430000000001E-3</v>
      </c>
      <c r="G153">
        <v>0.90790950999999998</v>
      </c>
      <c r="H153" t="s">
        <v>603</v>
      </c>
    </row>
    <row r="154" spans="1:8" x14ac:dyDescent="0.35">
      <c r="A154">
        <v>2</v>
      </c>
      <c r="B154" t="s">
        <v>6128</v>
      </c>
      <c r="C154">
        <v>172693402</v>
      </c>
      <c r="D154" t="s">
        <v>15</v>
      </c>
      <c r="E154" t="s">
        <v>4</v>
      </c>
      <c r="F154">
        <v>3.0866919999999998E-3</v>
      </c>
      <c r="G154">
        <v>0.91099620199999998</v>
      </c>
      <c r="H154" t="s">
        <v>603</v>
      </c>
    </row>
    <row r="155" spans="1:8" x14ac:dyDescent="0.35">
      <c r="A155">
        <v>2</v>
      </c>
      <c r="B155" t="s">
        <v>6129</v>
      </c>
      <c r="C155">
        <v>172904889</v>
      </c>
      <c r="D155" t="s">
        <v>7</v>
      </c>
      <c r="E155" t="s">
        <v>6</v>
      </c>
      <c r="F155">
        <v>2.9453729999999998E-3</v>
      </c>
      <c r="G155">
        <v>0.91394157499999995</v>
      </c>
      <c r="H155" t="s">
        <v>665</v>
      </c>
    </row>
    <row r="156" spans="1:8" x14ac:dyDescent="0.35">
      <c r="A156">
        <v>2</v>
      </c>
      <c r="B156" t="s">
        <v>6130</v>
      </c>
      <c r="C156">
        <v>172687731</v>
      </c>
      <c r="D156" t="s">
        <v>7</v>
      </c>
      <c r="E156" t="s">
        <v>6</v>
      </c>
      <c r="F156">
        <v>2.9053159999999998E-3</v>
      </c>
      <c r="G156">
        <v>0.91684689100000005</v>
      </c>
      <c r="H156" t="s">
        <v>603</v>
      </c>
    </row>
    <row r="157" spans="1:8" x14ac:dyDescent="0.35">
      <c r="A157">
        <v>2</v>
      </c>
      <c r="B157" t="s">
        <v>6131</v>
      </c>
      <c r="C157">
        <v>172659836</v>
      </c>
      <c r="D157" t="s">
        <v>5</v>
      </c>
      <c r="E157" t="s">
        <v>4</v>
      </c>
      <c r="F157">
        <v>2.8502660000000002E-3</v>
      </c>
      <c r="G157">
        <v>0.91969715699999999</v>
      </c>
      <c r="H157" t="s">
        <v>603</v>
      </c>
    </row>
    <row r="158" spans="1:8" x14ac:dyDescent="0.35">
      <c r="A158">
        <v>2</v>
      </c>
      <c r="B158" t="s">
        <v>6132</v>
      </c>
      <c r="C158">
        <v>172685555</v>
      </c>
      <c r="D158" t="s">
        <v>6</v>
      </c>
      <c r="E158" t="s">
        <v>7</v>
      </c>
      <c r="F158">
        <v>2.8422899999999999E-3</v>
      </c>
      <c r="G158">
        <v>0.92253944700000001</v>
      </c>
      <c r="H158" t="s">
        <v>603</v>
      </c>
    </row>
    <row r="159" spans="1:8" x14ac:dyDescent="0.35">
      <c r="A159">
        <v>2</v>
      </c>
      <c r="B159" t="s">
        <v>6133</v>
      </c>
      <c r="C159">
        <v>172684487</v>
      </c>
      <c r="D159" t="s">
        <v>6</v>
      </c>
      <c r="E159" t="s">
        <v>7</v>
      </c>
      <c r="F159">
        <v>2.8403009999999999E-3</v>
      </c>
      <c r="G159">
        <v>0.925379748</v>
      </c>
      <c r="H159" t="s">
        <v>603</v>
      </c>
    </row>
    <row r="160" spans="1:8" x14ac:dyDescent="0.35">
      <c r="A160">
        <v>2</v>
      </c>
      <c r="B160" t="s">
        <v>6134</v>
      </c>
      <c r="C160">
        <v>172683067</v>
      </c>
      <c r="D160" t="s">
        <v>6</v>
      </c>
      <c r="E160" t="s">
        <v>7</v>
      </c>
      <c r="F160">
        <v>2.7781989999999999E-3</v>
      </c>
      <c r="G160">
        <v>0.92815794699999998</v>
      </c>
      <c r="H160" t="s">
        <v>603</v>
      </c>
    </row>
    <row r="161" spans="1:8" x14ac:dyDescent="0.35">
      <c r="A161">
        <v>2</v>
      </c>
      <c r="B161" t="s">
        <v>6135</v>
      </c>
      <c r="C161">
        <v>172917799</v>
      </c>
      <c r="D161" t="s">
        <v>5</v>
      </c>
      <c r="E161" t="s">
        <v>4</v>
      </c>
      <c r="F161">
        <v>2.7188070000000002E-3</v>
      </c>
      <c r="G161">
        <v>0.93087675400000003</v>
      </c>
      <c r="H161" t="s">
        <v>665</v>
      </c>
    </row>
    <row r="162" spans="1:8" x14ac:dyDescent="0.35">
      <c r="A162">
        <v>2</v>
      </c>
      <c r="B162" t="s">
        <v>6136</v>
      </c>
      <c r="C162">
        <v>172673399</v>
      </c>
      <c r="D162" t="s">
        <v>5</v>
      </c>
      <c r="E162" t="s">
        <v>4</v>
      </c>
      <c r="F162">
        <v>2.6706709999999999E-3</v>
      </c>
      <c r="G162">
        <v>0.93354742499999999</v>
      </c>
      <c r="H162" t="s">
        <v>603</v>
      </c>
    </row>
    <row r="163" spans="1:8" x14ac:dyDescent="0.35">
      <c r="A163">
        <v>2</v>
      </c>
      <c r="B163" t="s">
        <v>6137</v>
      </c>
      <c r="C163">
        <v>172681510</v>
      </c>
      <c r="D163" t="s">
        <v>4</v>
      </c>
      <c r="E163" t="s">
        <v>5</v>
      </c>
      <c r="F163">
        <v>2.6429650000000002E-3</v>
      </c>
      <c r="G163">
        <v>0.93619039000000004</v>
      </c>
      <c r="H163" t="s">
        <v>603</v>
      </c>
    </row>
    <row r="164" spans="1:8" x14ac:dyDescent="0.35">
      <c r="A164">
        <v>2</v>
      </c>
      <c r="B164" t="s">
        <v>6138</v>
      </c>
      <c r="C164">
        <v>172926671</v>
      </c>
      <c r="D164" t="s">
        <v>6</v>
      </c>
      <c r="E164" t="s">
        <v>7</v>
      </c>
      <c r="F164">
        <v>2.590916E-3</v>
      </c>
      <c r="G164">
        <v>0.93878130599999998</v>
      </c>
      <c r="H164" t="s">
        <v>665</v>
      </c>
    </row>
    <row r="165" spans="1:8" x14ac:dyDescent="0.35">
      <c r="A165">
        <v>2</v>
      </c>
      <c r="B165" t="s">
        <v>6139</v>
      </c>
      <c r="C165">
        <v>172693944</v>
      </c>
      <c r="D165" t="s">
        <v>5</v>
      </c>
      <c r="E165" t="s">
        <v>4</v>
      </c>
      <c r="F165">
        <v>2.571327E-3</v>
      </c>
      <c r="G165">
        <v>0.94135263300000005</v>
      </c>
      <c r="H165" t="s">
        <v>603</v>
      </c>
    </row>
    <row r="166" spans="1:8" x14ac:dyDescent="0.35">
      <c r="A166">
        <v>2</v>
      </c>
      <c r="B166" t="s">
        <v>6140</v>
      </c>
      <c r="C166">
        <v>172684032</v>
      </c>
      <c r="D166" t="s">
        <v>6</v>
      </c>
      <c r="E166" t="s">
        <v>7</v>
      </c>
      <c r="F166">
        <v>2.5440889999999998E-3</v>
      </c>
      <c r="G166">
        <v>0.94389672199999997</v>
      </c>
      <c r="H166" t="s">
        <v>603</v>
      </c>
    </row>
    <row r="167" spans="1:8" x14ac:dyDescent="0.35">
      <c r="A167">
        <v>2</v>
      </c>
      <c r="B167" t="s">
        <v>6141</v>
      </c>
      <c r="C167">
        <v>172684033</v>
      </c>
      <c r="D167" t="s">
        <v>5</v>
      </c>
      <c r="E167" t="s">
        <v>4</v>
      </c>
      <c r="F167">
        <v>2.5425080000000002E-3</v>
      </c>
      <c r="G167">
        <v>0.94643922999999996</v>
      </c>
      <c r="H167" t="s">
        <v>603</v>
      </c>
    </row>
    <row r="168" spans="1:8" x14ac:dyDescent="0.35">
      <c r="A168">
        <v>2</v>
      </c>
      <c r="B168" t="s">
        <v>6142</v>
      </c>
      <c r="C168">
        <v>172694587</v>
      </c>
      <c r="D168" t="s">
        <v>6</v>
      </c>
      <c r="E168" t="s">
        <v>7</v>
      </c>
      <c r="F168">
        <v>2.5346169999999999E-3</v>
      </c>
      <c r="G168">
        <v>0.94897384699999998</v>
      </c>
      <c r="H168" t="s">
        <v>603</v>
      </c>
    </row>
    <row r="169" spans="1:8" x14ac:dyDescent="0.35">
      <c r="A169">
        <v>2</v>
      </c>
      <c r="B169" t="s">
        <v>6143</v>
      </c>
      <c r="C169">
        <v>172909277</v>
      </c>
      <c r="D169" t="s">
        <v>6</v>
      </c>
      <c r="E169" t="s">
        <v>7</v>
      </c>
      <c r="F169">
        <v>2.5283390000000001E-3</v>
      </c>
      <c r="G169">
        <v>0.95150218600000003</v>
      </c>
      <c r="H169" t="s">
        <v>665</v>
      </c>
    </row>
    <row r="170" spans="1:8" x14ac:dyDescent="0.35">
      <c r="A170">
        <v>2</v>
      </c>
      <c r="B170" t="s">
        <v>637</v>
      </c>
      <c r="C170">
        <v>233389918</v>
      </c>
      <c r="D170" t="s">
        <v>5</v>
      </c>
      <c r="E170" t="s">
        <v>4</v>
      </c>
      <c r="F170">
        <v>4.5717840000000003E-2</v>
      </c>
      <c r="G170">
        <v>4.5717840000000003E-2</v>
      </c>
      <c r="H170" t="s">
        <v>33</v>
      </c>
    </row>
    <row r="171" spans="1:8" x14ac:dyDescent="0.35">
      <c r="A171">
        <v>2</v>
      </c>
      <c r="B171" t="s">
        <v>655</v>
      </c>
      <c r="C171">
        <v>233427653</v>
      </c>
      <c r="D171" t="s">
        <v>7</v>
      </c>
      <c r="E171" t="s">
        <v>6144</v>
      </c>
      <c r="F171">
        <v>2.8484309999999999E-2</v>
      </c>
      <c r="G171">
        <v>7.4202149999999995E-2</v>
      </c>
      <c r="H171" t="s">
        <v>654</v>
      </c>
    </row>
    <row r="172" spans="1:8" x14ac:dyDescent="0.35">
      <c r="A172">
        <v>2</v>
      </c>
      <c r="B172" t="s">
        <v>6145</v>
      </c>
      <c r="C172">
        <v>233424534</v>
      </c>
      <c r="D172" t="s">
        <v>6</v>
      </c>
      <c r="E172" t="s">
        <v>87</v>
      </c>
      <c r="F172">
        <v>2.2981250000000002E-2</v>
      </c>
      <c r="G172">
        <v>9.7183400000000003E-2</v>
      </c>
      <c r="H172" t="s">
        <v>654</v>
      </c>
    </row>
    <row r="173" spans="1:8" x14ac:dyDescent="0.35">
      <c r="A173">
        <v>2</v>
      </c>
      <c r="B173" t="s">
        <v>6146</v>
      </c>
      <c r="C173">
        <v>233420847</v>
      </c>
      <c r="D173" t="s">
        <v>7</v>
      </c>
      <c r="E173" t="s">
        <v>17</v>
      </c>
      <c r="F173">
        <v>2.1705289999999999E-2</v>
      </c>
      <c r="G173">
        <v>0.11888869000000001</v>
      </c>
      <c r="H173" t="s">
        <v>654</v>
      </c>
    </row>
    <row r="174" spans="1:8" x14ac:dyDescent="0.35">
      <c r="A174">
        <v>2</v>
      </c>
      <c r="B174" t="s">
        <v>6147</v>
      </c>
      <c r="C174">
        <v>233435104</v>
      </c>
      <c r="D174" t="s">
        <v>7</v>
      </c>
      <c r="E174" t="s">
        <v>6</v>
      </c>
      <c r="F174">
        <v>2.1532860000000001E-2</v>
      </c>
      <c r="G174">
        <v>0.14042155000000001</v>
      </c>
      <c r="H174" t="s">
        <v>6148</v>
      </c>
    </row>
    <row r="175" spans="1:8" x14ac:dyDescent="0.35">
      <c r="A175">
        <v>2</v>
      </c>
      <c r="B175" t="s">
        <v>6149</v>
      </c>
      <c r="C175">
        <v>233449650</v>
      </c>
      <c r="D175" t="s">
        <v>4</v>
      </c>
      <c r="E175" t="s">
        <v>6</v>
      </c>
      <c r="F175">
        <v>2.1120090000000001E-2</v>
      </c>
      <c r="G175">
        <v>0.16154163999999999</v>
      </c>
      <c r="H175" t="s">
        <v>6148</v>
      </c>
    </row>
    <row r="176" spans="1:8" x14ac:dyDescent="0.35">
      <c r="A176">
        <v>2</v>
      </c>
      <c r="B176" t="s">
        <v>6150</v>
      </c>
      <c r="C176">
        <v>233429451</v>
      </c>
      <c r="D176" t="s">
        <v>4</v>
      </c>
      <c r="E176" t="s">
        <v>5</v>
      </c>
      <c r="F176">
        <v>2.0388239999999998E-2</v>
      </c>
      <c r="G176">
        <v>0.18192987999999999</v>
      </c>
      <c r="H176" t="s">
        <v>654</v>
      </c>
    </row>
    <row r="177" spans="1:8" x14ac:dyDescent="0.35">
      <c r="A177">
        <v>2</v>
      </c>
      <c r="B177" t="s">
        <v>6151</v>
      </c>
      <c r="C177">
        <v>233421679</v>
      </c>
      <c r="D177" t="s">
        <v>4</v>
      </c>
      <c r="E177" t="s">
        <v>5</v>
      </c>
      <c r="F177">
        <v>1.9767E-2</v>
      </c>
      <c r="G177">
        <v>0.20169688</v>
      </c>
      <c r="H177" t="s">
        <v>654</v>
      </c>
    </row>
    <row r="178" spans="1:8" x14ac:dyDescent="0.35">
      <c r="A178">
        <v>2</v>
      </c>
      <c r="B178" t="s">
        <v>6152</v>
      </c>
      <c r="C178">
        <v>233452344</v>
      </c>
      <c r="D178" t="s">
        <v>5</v>
      </c>
      <c r="E178" t="s">
        <v>6</v>
      </c>
      <c r="F178">
        <v>1.887177E-2</v>
      </c>
      <c r="G178">
        <v>0.22056865</v>
      </c>
      <c r="H178" t="s">
        <v>6148</v>
      </c>
    </row>
    <row r="179" spans="1:8" x14ac:dyDescent="0.35">
      <c r="A179">
        <v>2</v>
      </c>
      <c r="B179" t="s">
        <v>6153</v>
      </c>
      <c r="C179">
        <v>233435535</v>
      </c>
      <c r="D179" t="s">
        <v>4</v>
      </c>
      <c r="E179" t="s">
        <v>5</v>
      </c>
      <c r="F179">
        <v>1.8638700000000001E-2</v>
      </c>
      <c r="G179">
        <v>0.23920735000000001</v>
      </c>
      <c r="H179" t="s">
        <v>6148</v>
      </c>
    </row>
    <row r="180" spans="1:8" x14ac:dyDescent="0.35">
      <c r="A180">
        <v>2</v>
      </c>
      <c r="B180" t="s">
        <v>6154</v>
      </c>
      <c r="C180">
        <v>233423796</v>
      </c>
      <c r="D180" t="s">
        <v>5</v>
      </c>
      <c r="E180" t="s">
        <v>7</v>
      </c>
      <c r="F180">
        <v>1.7250060000000001E-2</v>
      </c>
      <c r="G180">
        <v>0.25645741</v>
      </c>
      <c r="H180" t="s">
        <v>654</v>
      </c>
    </row>
    <row r="181" spans="1:8" x14ac:dyDescent="0.35">
      <c r="A181">
        <v>2</v>
      </c>
      <c r="B181" t="s">
        <v>6155</v>
      </c>
      <c r="C181">
        <v>233420683</v>
      </c>
      <c r="D181" t="s">
        <v>7</v>
      </c>
      <c r="E181" t="s">
        <v>5</v>
      </c>
      <c r="F181">
        <v>1.7051859999999999E-2</v>
      </c>
      <c r="G181">
        <v>0.27350927000000003</v>
      </c>
      <c r="H181" t="s">
        <v>654</v>
      </c>
    </row>
    <row r="182" spans="1:8" x14ac:dyDescent="0.35">
      <c r="A182">
        <v>2</v>
      </c>
      <c r="B182" t="s">
        <v>6156</v>
      </c>
      <c r="C182">
        <v>233440544</v>
      </c>
      <c r="D182" t="s">
        <v>4</v>
      </c>
      <c r="E182" t="s">
        <v>5</v>
      </c>
      <c r="F182">
        <v>1.446248E-2</v>
      </c>
      <c r="G182">
        <v>0.28797175000000003</v>
      </c>
      <c r="H182" t="s">
        <v>6148</v>
      </c>
    </row>
    <row r="183" spans="1:8" x14ac:dyDescent="0.35">
      <c r="A183">
        <v>2</v>
      </c>
      <c r="B183" t="s">
        <v>6157</v>
      </c>
      <c r="C183">
        <v>233429196</v>
      </c>
      <c r="D183" t="s">
        <v>5</v>
      </c>
      <c r="E183" t="s">
        <v>7</v>
      </c>
      <c r="F183">
        <v>1.379357E-2</v>
      </c>
      <c r="G183">
        <v>0.30176532</v>
      </c>
      <c r="H183" t="s">
        <v>654</v>
      </c>
    </row>
    <row r="184" spans="1:8" x14ac:dyDescent="0.35">
      <c r="A184">
        <v>2</v>
      </c>
      <c r="B184" t="s">
        <v>6158</v>
      </c>
      <c r="C184">
        <v>233424096</v>
      </c>
      <c r="D184" t="s">
        <v>4</v>
      </c>
      <c r="E184" t="s">
        <v>5</v>
      </c>
      <c r="F184">
        <v>1.3649690000000001E-2</v>
      </c>
      <c r="G184">
        <v>0.31541501</v>
      </c>
      <c r="H184" t="s">
        <v>654</v>
      </c>
    </row>
    <row r="185" spans="1:8" x14ac:dyDescent="0.35">
      <c r="A185">
        <v>2</v>
      </c>
      <c r="B185" t="s">
        <v>6159</v>
      </c>
      <c r="C185">
        <v>233424106</v>
      </c>
      <c r="D185" t="s">
        <v>5</v>
      </c>
      <c r="E185" t="s">
        <v>4</v>
      </c>
      <c r="F185">
        <v>1.364193E-2</v>
      </c>
      <c r="G185">
        <v>0.32905694000000002</v>
      </c>
      <c r="H185" t="s">
        <v>654</v>
      </c>
    </row>
    <row r="186" spans="1:8" x14ac:dyDescent="0.35">
      <c r="A186">
        <v>2</v>
      </c>
      <c r="B186" t="s">
        <v>6160</v>
      </c>
      <c r="C186">
        <v>233426760</v>
      </c>
      <c r="D186" t="s">
        <v>6161</v>
      </c>
      <c r="E186" t="s">
        <v>7</v>
      </c>
      <c r="F186">
        <v>1.360068E-2</v>
      </c>
      <c r="G186">
        <v>0.34265762</v>
      </c>
      <c r="H186" t="s">
        <v>654</v>
      </c>
    </row>
    <row r="187" spans="1:8" x14ac:dyDescent="0.35">
      <c r="A187">
        <v>2</v>
      </c>
      <c r="B187" t="s">
        <v>6162</v>
      </c>
      <c r="C187">
        <v>233422034</v>
      </c>
      <c r="D187" t="s">
        <v>16</v>
      </c>
      <c r="E187" t="s">
        <v>5</v>
      </c>
      <c r="F187">
        <v>1.342575E-2</v>
      </c>
      <c r="G187">
        <v>0.35608337000000001</v>
      </c>
      <c r="H187" t="s">
        <v>654</v>
      </c>
    </row>
    <row r="188" spans="1:8" x14ac:dyDescent="0.35">
      <c r="A188">
        <v>2</v>
      </c>
      <c r="B188" t="s">
        <v>6163</v>
      </c>
      <c r="C188">
        <v>233423788</v>
      </c>
      <c r="D188" t="s">
        <v>5</v>
      </c>
      <c r="E188" t="s">
        <v>7</v>
      </c>
      <c r="F188">
        <v>1.324316E-2</v>
      </c>
      <c r="G188">
        <v>0.36932652999999999</v>
      </c>
      <c r="H188" t="s">
        <v>654</v>
      </c>
    </row>
    <row r="189" spans="1:8" x14ac:dyDescent="0.35">
      <c r="A189">
        <v>2</v>
      </c>
      <c r="B189" t="s">
        <v>6164</v>
      </c>
      <c r="C189">
        <v>233429185</v>
      </c>
      <c r="D189" t="s">
        <v>4</v>
      </c>
      <c r="E189" t="s">
        <v>5</v>
      </c>
      <c r="F189">
        <v>1.293212E-2</v>
      </c>
      <c r="G189">
        <v>0.38225864999999998</v>
      </c>
      <c r="H189" t="s">
        <v>654</v>
      </c>
    </row>
    <row r="190" spans="1:8" x14ac:dyDescent="0.35">
      <c r="A190">
        <v>2</v>
      </c>
      <c r="B190" t="s">
        <v>6165</v>
      </c>
      <c r="C190">
        <v>233426582</v>
      </c>
      <c r="D190" t="s">
        <v>4</v>
      </c>
      <c r="E190" t="s">
        <v>103</v>
      </c>
      <c r="F190">
        <v>1.292286E-2</v>
      </c>
      <c r="G190">
        <v>0.39518151000000001</v>
      </c>
      <c r="H190" t="s">
        <v>654</v>
      </c>
    </row>
    <row r="191" spans="1:8" x14ac:dyDescent="0.35">
      <c r="A191">
        <v>2</v>
      </c>
      <c r="B191" t="s">
        <v>6166</v>
      </c>
      <c r="C191">
        <v>233424159</v>
      </c>
      <c r="D191" t="s">
        <v>6</v>
      </c>
      <c r="E191" t="s">
        <v>4</v>
      </c>
      <c r="F191">
        <v>1.280595E-2</v>
      </c>
      <c r="G191">
        <v>0.40798746000000002</v>
      </c>
      <c r="H191" t="s">
        <v>654</v>
      </c>
    </row>
    <row r="192" spans="1:8" x14ac:dyDescent="0.35">
      <c r="A192">
        <v>2</v>
      </c>
      <c r="B192" t="s">
        <v>6167</v>
      </c>
      <c r="C192">
        <v>233428147</v>
      </c>
      <c r="D192" t="s">
        <v>5</v>
      </c>
      <c r="E192" t="s">
        <v>4</v>
      </c>
      <c r="F192">
        <v>1.273816E-2</v>
      </c>
      <c r="G192">
        <v>0.42072562000000002</v>
      </c>
      <c r="H192" t="s">
        <v>654</v>
      </c>
    </row>
    <row r="193" spans="1:8" x14ac:dyDescent="0.35">
      <c r="A193">
        <v>2</v>
      </c>
      <c r="B193" t="s">
        <v>6168</v>
      </c>
      <c r="C193">
        <v>233438268</v>
      </c>
      <c r="D193" t="s">
        <v>7</v>
      </c>
      <c r="E193" t="s">
        <v>4</v>
      </c>
      <c r="F193">
        <v>1.2713520000000001E-2</v>
      </c>
      <c r="G193">
        <v>0.43343914</v>
      </c>
      <c r="H193" t="s">
        <v>6148</v>
      </c>
    </row>
    <row r="194" spans="1:8" x14ac:dyDescent="0.35">
      <c r="A194">
        <v>2</v>
      </c>
      <c r="B194" t="s">
        <v>6169</v>
      </c>
      <c r="C194">
        <v>233426929</v>
      </c>
      <c r="D194" t="s">
        <v>5</v>
      </c>
      <c r="E194" t="s">
        <v>6170</v>
      </c>
      <c r="F194">
        <v>1.2521829999999999E-2</v>
      </c>
      <c r="G194">
        <v>0.44596097000000001</v>
      </c>
      <c r="H194" t="s">
        <v>654</v>
      </c>
    </row>
    <row r="195" spans="1:8" x14ac:dyDescent="0.35">
      <c r="A195">
        <v>2</v>
      </c>
      <c r="B195" t="s">
        <v>6171</v>
      </c>
      <c r="C195">
        <v>233454044</v>
      </c>
      <c r="D195" t="s">
        <v>5</v>
      </c>
      <c r="E195" t="s">
        <v>4</v>
      </c>
      <c r="F195">
        <v>1.2407909999999999E-2</v>
      </c>
      <c r="G195">
        <v>0.45836887999999998</v>
      </c>
      <c r="H195" t="s">
        <v>6148</v>
      </c>
    </row>
    <row r="196" spans="1:8" x14ac:dyDescent="0.35">
      <c r="A196">
        <v>2</v>
      </c>
      <c r="B196" t="s">
        <v>6172</v>
      </c>
      <c r="C196">
        <v>233435325</v>
      </c>
      <c r="D196" t="s">
        <v>6</v>
      </c>
      <c r="E196" t="s">
        <v>5</v>
      </c>
      <c r="F196">
        <v>1.228982E-2</v>
      </c>
      <c r="G196">
        <v>0.47065869999999999</v>
      </c>
      <c r="H196" t="s">
        <v>6148</v>
      </c>
    </row>
    <row r="197" spans="1:8" x14ac:dyDescent="0.35">
      <c r="A197">
        <v>2</v>
      </c>
      <c r="B197" t="s">
        <v>6173</v>
      </c>
      <c r="C197">
        <v>233429144</v>
      </c>
      <c r="D197" t="s">
        <v>5</v>
      </c>
      <c r="E197" t="s">
        <v>6174</v>
      </c>
      <c r="F197">
        <v>1.2219249999999999E-2</v>
      </c>
      <c r="G197">
        <v>0.48287795</v>
      </c>
      <c r="H197" t="s">
        <v>654</v>
      </c>
    </row>
    <row r="198" spans="1:8" x14ac:dyDescent="0.35">
      <c r="A198">
        <v>2</v>
      </c>
      <c r="B198" t="s">
        <v>6175</v>
      </c>
      <c r="C198">
        <v>233385396</v>
      </c>
      <c r="D198" t="s">
        <v>4</v>
      </c>
      <c r="E198" t="s">
        <v>5</v>
      </c>
      <c r="F198">
        <v>1.2165860000000001E-2</v>
      </c>
      <c r="G198">
        <v>0.49504380999999997</v>
      </c>
      <c r="H198" t="s">
        <v>33</v>
      </c>
    </row>
    <row r="199" spans="1:8" x14ac:dyDescent="0.35">
      <c r="A199">
        <v>2</v>
      </c>
      <c r="B199" t="s">
        <v>6176</v>
      </c>
      <c r="C199">
        <v>233428518</v>
      </c>
      <c r="D199" t="s">
        <v>4</v>
      </c>
      <c r="E199" t="s">
        <v>5</v>
      </c>
      <c r="F199">
        <v>1.2106840000000001E-2</v>
      </c>
      <c r="G199">
        <v>0.50715065000000004</v>
      </c>
      <c r="H199" t="s">
        <v>654</v>
      </c>
    </row>
    <row r="200" spans="1:8" x14ac:dyDescent="0.35">
      <c r="A200">
        <v>2</v>
      </c>
      <c r="B200" t="s">
        <v>6177</v>
      </c>
      <c r="C200">
        <v>233426037</v>
      </c>
      <c r="D200" t="s">
        <v>5</v>
      </c>
      <c r="E200" t="s">
        <v>6178</v>
      </c>
      <c r="F200">
        <v>1.209672E-2</v>
      </c>
      <c r="G200">
        <v>0.51924736999999999</v>
      </c>
      <c r="H200" t="s">
        <v>654</v>
      </c>
    </row>
    <row r="201" spans="1:8" x14ac:dyDescent="0.35">
      <c r="A201">
        <v>2</v>
      </c>
      <c r="B201" t="s">
        <v>6179</v>
      </c>
      <c r="C201">
        <v>233428809</v>
      </c>
      <c r="D201" t="s">
        <v>5</v>
      </c>
      <c r="E201" t="s">
        <v>4</v>
      </c>
      <c r="F201">
        <v>1.208058E-2</v>
      </c>
      <c r="G201">
        <v>0.53132794999999999</v>
      </c>
      <c r="H201" t="s">
        <v>654</v>
      </c>
    </row>
    <row r="202" spans="1:8" x14ac:dyDescent="0.35">
      <c r="A202">
        <v>2</v>
      </c>
      <c r="B202" t="s">
        <v>6180</v>
      </c>
      <c r="C202">
        <v>233425485</v>
      </c>
      <c r="D202" t="s">
        <v>5</v>
      </c>
      <c r="E202" t="s">
        <v>6</v>
      </c>
      <c r="F202">
        <v>1.19747E-2</v>
      </c>
      <c r="G202">
        <v>0.54330265</v>
      </c>
      <c r="H202" t="s">
        <v>654</v>
      </c>
    </row>
    <row r="203" spans="1:8" x14ac:dyDescent="0.35">
      <c r="A203">
        <v>2</v>
      </c>
      <c r="B203" t="s">
        <v>6181</v>
      </c>
      <c r="C203">
        <v>233427803</v>
      </c>
      <c r="D203" t="s">
        <v>6</v>
      </c>
      <c r="E203" t="s">
        <v>7</v>
      </c>
      <c r="F203">
        <v>1.18785E-2</v>
      </c>
      <c r="G203">
        <v>0.55518115000000001</v>
      </c>
      <c r="H203" t="s">
        <v>654</v>
      </c>
    </row>
    <row r="204" spans="1:8" x14ac:dyDescent="0.35">
      <c r="A204">
        <v>2</v>
      </c>
      <c r="B204" t="s">
        <v>6182</v>
      </c>
      <c r="C204">
        <v>233423133</v>
      </c>
      <c r="D204" t="s">
        <v>9</v>
      </c>
      <c r="E204" t="s">
        <v>6</v>
      </c>
      <c r="F204">
        <v>1.1864889999999999E-2</v>
      </c>
      <c r="G204">
        <v>0.56704604000000003</v>
      </c>
      <c r="H204" t="s">
        <v>654</v>
      </c>
    </row>
    <row r="205" spans="1:8" x14ac:dyDescent="0.35">
      <c r="A205">
        <v>2</v>
      </c>
      <c r="B205" t="s">
        <v>6183</v>
      </c>
      <c r="C205">
        <v>233427783</v>
      </c>
      <c r="D205" t="s">
        <v>4</v>
      </c>
      <c r="E205" t="s">
        <v>5</v>
      </c>
      <c r="F205">
        <v>1.1760899999999999E-2</v>
      </c>
      <c r="G205">
        <v>0.57880693999999999</v>
      </c>
      <c r="H205" t="s">
        <v>654</v>
      </c>
    </row>
    <row r="206" spans="1:8" x14ac:dyDescent="0.35">
      <c r="A206">
        <v>2</v>
      </c>
      <c r="B206" t="s">
        <v>6184</v>
      </c>
      <c r="C206">
        <v>233428448</v>
      </c>
      <c r="D206" t="s">
        <v>5</v>
      </c>
      <c r="E206" t="s">
        <v>7</v>
      </c>
      <c r="F206">
        <v>1.1760899999999999E-2</v>
      </c>
      <c r="G206">
        <v>0.59056783999999996</v>
      </c>
      <c r="H206" t="s">
        <v>654</v>
      </c>
    </row>
    <row r="207" spans="1:8" x14ac:dyDescent="0.35">
      <c r="A207">
        <v>2</v>
      </c>
      <c r="B207" t="s">
        <v>6185</v>
      </c>
      <c r="C207">
        <v>233429757</v>
      </c>
      <c r="D207" t="s">
        <v>17</v>
      </c>
      <c r="E207" t="s">
        <v>7</v>
      </c>
      <c r="F207">
        <v>1.1720970000000001E-2</v>
      </c>
      <c r="G207">
        <v>0.60228881000000001</v>
      </c>
      <c r="H207" t="s">
        <v>654</v>
      </c>
    </row>
    <row r="208" spans="1:8" x14ac:dyDescent="0.35">
      <c r="A208">
        <v>2</v>
      </c>
      <c r="B208" t="s">
        <v>6186</v>
      </c>
      <c r="C208">
        <v>233428582</v>
      </c>
      <c r="D208" t="s">
        <v>4</v>
      </c>
      <c r="E208" t="s">
        <v>5</v>
      </c>
      <c r="F208">
        <v>1.1717200000000001E-2</v>
      </c>
      <c r="G208">
        <v>0.61400600999999999</v>
      </c>
      <c r="H208" t="s">
        <v>654</v>
      </c>
    </row>
    <row r="209" spans="1:8" x14ac:dyDescent="0.35">
      <c r="A209">
        <v>2</v>
      </c>
      <c r="B209" t="s">
        <v>6187</v>
      </c>
      <c r="C209">
        <v>233424954</v>
      </c>
      <c r="D209" t="s">
        <v>6</v>
      </c>
      <c r="E209" t="s">
        <v>7</v>
      </c>
      <c r="F209">
        <v>1.146351E-2</v>
      </c>
      <c r="G209">
        <v>0.62546952</v>
      </c>
      <c r="H209" t="s">
        <v>654</v>
      </c>
    </row>
    <row r="210" spans="1:8" x14ac:dyDescent="0.35">
      <c r="A210">
        <v>2</v>
      </c>
      <c r="B210" t="s">
        <v>6188</v>
      </c>
      <c r="C210">
        <v>233426526</v>
      </c>
      <c r="D210" t="s">
        <v>6</v>
      </c>
      <c r="E210" t="s">
        <v>7</v>
      </c>
      <c r="F210">
        <v>1.133641E-2</v>
      </c>
      <c r="G210">
        <v>0.63680592999999996</v>
      </c>
      <c r="H210" t="s">
        <v>654</v>
      </c>
    </row>
    <row r="211" spans="1:8" x14ac:dyDescent="0.35">
      <c r="A211">
        <v>2</v>
      </c>
      <c r="B211" t="s">
        <v>6189</v>
      </c>
      <c r="C211">
        <v>233425877</v>
      </c>
      <c r="D211" t="s">
        <v>4</v>
      </c>
      <c r="E211" t="s">
        <v>7</v>
      </c>
      <c r="F211">
        <v>1.129236E-2</v>
      </c>
      <c r="G211">
        <v>0.64809828999999997</v>
      </c>
      <c r="H211" t="s">
        <v>654</v>
      </c>
    </row>
    <row r="212" spans="1:8" x14ac:dyDescent="0.35">
      <c r="A212">
        <v>2</v>
      </c>
      <c r="B212" t="s">
        <v>6190</v>
      </c>
      <c r="C212">
        <v>233425867</v>
      </c>
      <c r="D212" t="s">
        <v>4</v>
      </c>
      <c r="E212" t="s">
        <v>5</v>
      </c>
      <c r="F212">
        <v>1.1250370000000001E-2</v>
      </c>
      <c r="G212">
        <v>0.65934866000000003</v>
      </c>
      <c r="H212" t="s">
        <v>654</v>
      </c>
    </row>
    <row r="213" spans="1:8" x14ac:dyDescent="0.35">
      <c r="A213">
        <v>2</v>
      </c>
      <c r="B213" t="s">
        <v>6191</v>
      </c>
      <c r="C213">
        <v>233425738</v>
      </c>
      <c r="D213" t="s">
        <v>4</v>
      </c>
      <c r="E213" t="s">
        <v>5</v>
      </c>
      <c r="F213">
        <v>1.1248630000000001E-2</v>
      </c>
      <c r="G213">
        <v>0.67059729000000001</v>
      </c>
      <c r="H213" t="s">
        <v>654</v>
      </c>
    </row>
    <row r="214" spans="1:8" x14ac:dyDescent="0.35">
      <c r="A214">
        <v>2</v>
      </c>
      <c r="B214" t="s">
        <v>6192</v>
      </c>
      <c r="C214">
        <v>233425541</v>
      </c>
      <c r="D214" t="s">
        <v>7</v>
      </c>
      <c r="E214" t="s">
        <v>6</v>
      </c>
      <c r="F214">
        <v>1.1222579999999999E-2</v>
      </c>
      <c r="G214">
        <v>0.68181986999999999</v>
      </c>
      <c r="H214" t="s">
        <v>654</v>
      </c>
    </row>
    <row r="215" spans="1:8" x14ac:dyDescent="0.35">
      <c r="A215">
        <v>2</v>
      </c>
      <c r="B215" t="s">
        <v>6193</v>
      </c>
      <c r="C215">
        <v>233425224</v>
      </c>
      <c r="D215" t="s">
        <v>4</v>
      </c>
      <c r="E215" t="s">
        <v>5</v>
      </c>
      <c r="F215">
        <v>1.1167359999999999E-2</v>
      </c>
      <c r="G215">
        <v>0.69298722999999995</v>
      </c>
      <c r="H215" t="s">
        <v>654</v>
      </c>
    </row>
    <row r="216" spans="1:8" x14ac:dyDescent="0.35">
      <c r="A216">
        <v>2</v>
      </c>
      <c r="B216" t="s">
        <v>6194</v>
      </c>
      <c r="C216">
        <v>233428927</v>
      </c>
      <c r="D216" t="s">
        <v>7</v>
      </c>
      <c r="E216" t="s">
        <v>5</v>
      </c>
      <c r="F216">
        <v>1.1068730000000001E-2</v>
      </c>
      <c r="G216">
        <v>0.70405596000000004</v>
      </c>
      <c r="H216" t="s">
        <v>654</v>
      </c>
    </row>
    <row r="217" spans="1:8" x14ac:dyDescent="0.35">
      <c r="A217">
        <v>2</v>
      </c>
      <c r="B217" t="s">
        <v>6195</v>
      </c>
      <c r="C217">
        <v>233450919</v>
      </c>
      <c r="D217" t="s">
        <v>6</v>
      </c>
      <c r="E217" t="s">
        <v>7</v>
      </c>
      <c r="F217">
        <v>1.1043519999999999E-2</v>
      </c>
      <c r="G217">
        <v>0.71509948000000001</v>
      </c>
      <c r="H217" t="s">
        <v>6148</v>
      </c>
    </row>
    <row r="218" spans="1:8" x14ac:dyDescent="0.35">
      <c r="A218">
        <v>2</v>
      </c>
      <c r="B218" t="s">
        <v>6196</v>
      </c>
      <c r="C218">
        <v>233456647</v>
      </c>
      <c r="D218" t="s">
        <v>6</v>
      </c>
      <c r="E218" t="s">
        <v>7</v>
      </c>
      <c r="F218">
        <v>1.103178E-2</v>
      </c>
      <c r="G218">
        <v>0.72613125999999995</v>
      </c>
      <c r="H218" t="s">
        <v>6148</v>
      </c>
    </row>
    <row r="219" spans="1:8" x14ac:dyDescent="0.35">
      <c r="A219">
        <v>2</v>
      </c>
      <c r="B219" t="s">
        <v>6197</v>
      </c>
      <c r="C219">
        <v>233426857</v>
      </c>
      <c r="D219" t="s">
        <v>6</v>
      </c>
      <c r="E219" t="s">
        <v>7</v>
      </c>
      <c r="F219">
        <v>1.0985119999999999E-2</v>
      </c>
      <c r="G219">
        <v>0.73711638000000002</v>
      </c>
      <c r="H219" t="s">
        <v>654</v>
      </c>
    </row>
    <row r="220" spans="1:8" x14ac:dyDescent="0.35">
      <c r="A220">
        <v>2</v>
      </c>
      <c r="B220" t="s">
        <v>6198</v>
      </c>
      <c r="C220">
        <v>233429254</v>
      </c>
      <c r="D220" t="s">
        <v>5</v>
      </c>
      <c r="E220" t="s">
        <v>4</v>
      </c>
      <c r="F220">
        <v>1.097187E-2</v>
      </c>
      <c r="G220">
        <v>0.74808825000000001</v>
      </c>
      <c r="H220" t="s">
        <v>654</v>
      </c>
    </row>
    <row r="221" spans="1:8" x14ac:dyDescent="0.35">
      <c r="A221">
        <v>2</v>
      </c>
      <c r="B221" t="s">
        <v>6199</v>
      </c>
      <c r="C221">
        <v>233428275</v>
      </c>
      <c r="D221" t="s">
        <v>6</v>
      </c>
      <c r="E221" t="s">
        <v>7</v>
      </c>
      <c r="F221">
        <v>1.095864E-2</v>
      </c>
      <c r="G221">
        <v>0.75904689000000003</v>
      </c>
      <c r="H221" t="s">
        <v>654</v>
      </c>
    </row>
    <row r="222" spans="1:8" x14ac:dyDescent="0.35">
      <c r="A222">
        <v>2</v>
      </c>
      <c r="B222" t="s">
        <v>6200</v>
      </c>
      <c r="C222">
        <v>233427057</v>
      </c>
      <c r="D222" t="s">
        <v>5</v>
      </c>
      <c r="E222" t="s">
        <v>4</v>
      </c>
      <c r="F222">
        <v>1.086372E-2</v>
      </c>
      <c r="G222">
        <v>0.76991061000000005</v>
      </c>
      <c r="H222" t="s">
        <v>654</v>
      </c>
    </row>
    <row r="223" spans="1:8" x14ac:dyDescent="0.35">
      <c r="A223">
        <v>2</v>
      </c>
      <c r="B223" t="s">
        <v>6201</v>
      </c>
      <c r="C223">
        <v>233426816</v>
      </c>
      <c r="D223" t="s">
        <v>5</v>
      </c>
      <c r="E223" t="s">
        <v>6</v>
      </c>
      <c r="F223">
        <v>1.0844299999999999E-2</v>
      </c>
      <c r="G223">
        <v>0.78075490999999997</v>
      </c>
      <c r="H223" t="s">
        <v>654</v>
      </c>
    </row>
    <row r="224" spans="1:8" x14ac:dyDescent="0.35">
      <c r="A224">
        <v>2</v>
      </c>
      <c r="B224" t="s">
        <v>6202</v>
      </c>
      <c r="C224">
        <v>233427015</v>
      </c>
      <c r="D224" t="s">
        <v>4</v>
      </c>
      <c r="E224" t="s">
        <v>5</v>
      </c>
      <c r="F224">
        <v>1.0833000000000001E-2</v>
      </c>
      <c r="G224">
        <v>0.79158790999999995</v>
      </c>
      <c r="H224" t="s">
        <v>654</v>
      </c>
    </row>
    <row r="225" spans="1:8" x14ac:dyDescent="0.35">
      <c r="A225">
        <v>2</v>
      </c>
      <c r="B225" t="s">
        <v>6203</v>
      </c>
      <c r="C225">
        <v>233429700</v>
      </c>
      <c r="D225" t="s">
        <v>4</v>
      </c>
      <c r="E225" t="s">
        <v>7</v>
      </c>
      <c r="F225">
        <v>1.080244E-2</v>
      </c>
      <c r="G225">
        <v>0.80239035000000003</v>
      </c>
      <c r="H225" t="s">
        <v>654</v>
      </c>
    </row>
    <row r="226" spans="1:8" x14ac:dyDescent="0.35">
      <c r="A226">
        <v>2</v>
      </c>
      <c r="B226" t="s">
        <v>6204</v>
      </c>
      <c r="C226">
        <v>233423259</v>
      </c>
      <c r="D226" t="s">
        <v>6</v>
      </c>
      <c r="E226" t="s">
        <v>5</v>
      </c>
      <c r="F226">
        <v>1.0791220000000001E-2</v>
      </c>
      <c r="G226">
        <v>0.81318157000000002</v>
      </c>
      <c r="H226" t="s">
        <v>654</v>
      </c>
    </row>
    <row r="227" spans="1:8" x14ac:dyDescent="0.35">
      <c r="A227">
        <v>2</v>
      </c>
      <c r="B227" t="s">
        <v>6205</v>
      </c>
      <c r="C227">
        <v>233435153</v>
      </c>
      <c r="D227" t="s">
        <v>5</v>
      </c>
      <c r="E227" t="s">
        <v>4</v>
      </c>
      <c r="F227">
        <v>1.07387E-2</v>
      </c>
      <c r="G227">
        <v>0.82392027000000001</v>
      </c>
      <c r="H227" t="s">
        <v>6148</v>
      </c>
    </row>
    <row r="228" spans="1:8" x14ac:dyDescent="0.35">
      <c r="A228">
        <v>2</v>
      </c>
      <c r="B228" t="s">
        <v>6206</v>
      </c>
      <c r="C228">
        <v>233426601</v>
      </c>
      <c r="D228" t="s">
        <v>5</v>
      </c>
      <c r="E228" t="s">
        <v>4</v>
      </c>
      <c r="F228">
        <v>1.0714990000000001E-2</v>
      </c>
      <c r="G228">
        <v>0.83463525999999999</v>
      </c>
      <c r="H228" t="s">
        <v>654</v>
      </c>
    </row>
    <row r="229" spans="1:8" x14ac:dyDescent="0.35">
      <c r="A229">
        <v>2</v>
      </c>
      <c r="B229" t="s">
        <v>6207</v>
      </c>
      <c r="C229">
        <v>233428093</v>
      </c>
      <c r="D229" t="s">
        <v>13</v>
      </c>
      <c r="E229" t="s">
        <v>7</v>
      </c>
      <c r="F229">
        <v>1.037626E-2</v>
      </c>
      <c r="G229">
        <v>0.84501152000000002</v>
      </c>
      <c r="H229" t="s">
        <v>654</v>
      </c>
    </row>
    <row r="230" spans="1:8" x14ac:dyDescent="0.35">
      <c r="A230">
        <v>2</v>
      </c>
      <c r="B230" t="s">
        <v>6208</v>
      </c>
      <c r="C230">
        <v>233422237</v>
      </c>
      <c r="D230" t="s">
        <v>5</v>
      </c>
      <c r="E230" t="s">
        <v>4</v>
      </c>
      <c r="F230">
        <v>1.033362E-2</v>
      </c>
      <c r="G230">
        <v>0.85534513999999995</v>
      </c>
      <c r="H230" t="s">
        <v>654</v>
      </c>
    </row>
    <row r="231" spans="1:8" x14ac:dyDescent="0.35">
      <c r="A231">
        <v>2</v>
      </c>
      <c r="B231" t="s">
        <v>6209</v>
      </c>
      <c r="C231">
        <v>233422205</v>
      </c>
      <c r="D231" t="s">
        <v>5</v>
      </c>
      <c r="E231" t="s">
        <v>6</v>
      </c>
      <c r="F231">
        <v>1.0232170000000001E-2</v>
      </c>
      <c r="G231">
        <v>0.86557731000000004</v>
      </c>
      <c r="H231" t="s">
        <v>654</v>
      </c>
    </row>
    <row r="232" spans="1:8" x14ac:dyDescent="0.35">
      <c r="A232">
        <v>2</v>
      </c>
      <c r="B232" t="s">
        <v>6210</v>
      </c>
      <c r="C232">
        <v>233428740</v>
      </c>
      <c r="D232" t="s">
        <v>7</v>
      </c>
      <c r="E232" t="s">
        <v>5</v>
      </c>
      <c r="F232">
        <v>1.005321E-2</v>
      </c>
      <c r="G232">
        <v>0.87563051999999997</v>
      </c>
      <c r="H232" t="s">
        <v>654</v>
      </c>
    </row>
    <row r="233" spans="1:8" x14ac:dyDescent="0.35">
      <c r="A233">
        <v>2</v>
      </c>
      <c r="B233" t="s">
        <v>6211</v>
      </c>
      <c r="C233">
        <v>233423928</v>
      </c>
      <c r="D233" t="s">
        <v>15</v>
      </c>
      <c r="E233" t="s">
        <v>4</v>
      </c>
      <c r="F233">
        <v>9.7957949999999995E-3</v>
      </c>
      <c r="G233">
        <v>0.88542631500000002</v>
      </c>
      <c r="H233" t="s">
        <v>654</v>
      </c>
    </row>
    <row r="234" spans="1:8" x14ac:dyDescent="0.35">
      <c r="A234">
        <v>2</v>
      </c>
      <c r="B234" t="s">
        <v>6212</v>
      </c>
      <c r="C234">
        <v>233422390</v>
      </c>
      <c r="D234" t="s">
        <v>4</v>
      </c>
      <c r="E234" t="s">
        <v>5</v>
      </c>
      <c r="F234">
        <v>9.4590100000000003E-3</v>
      </c>
      <c r="G234">
        <v>0.89488532499999995</v>
      </c>
      <c r="H234" t="s">
        <v>654</v>
      </c>
    </row>
    <row r="235" spans="1:8" x14ac:dyDescent="0.35">
      <c r="A235">
        <v>2</v>
      </c>
      <c r="B235" t="s">
        <v>6213</v>
      </c>
      <c r="C235">
        <v>233429810</v>
      </c>
      <c r="D235" t="s">
        <v>4</v>
      </c>
      <c r="E235" t="s">
        <v>5</v>
      </c>
      <c r="F235">
        <v>9.4200819999999998E-3</v>
      </c>
      <c r="G235">
        <v>0.90430540699999995</v>
      </c>
      <c r="H235" t="s">
        <v>654</v>
      </c>
    </row>
    <row r="236" spans="1:8" x14ac:dyDescent="0.35">
      <c r="A236">
        <v>2</v>
      </c>
      <c r="B236" t="s">
        <v>6214</v>
      </c>
      <c r="C236">
        <v>233422274</v>
      </c>
      <c r="D236" t="s">
        <v>4</v>
      </c>
      <c r="E236" t="s">
        <v>5</v>
      </c>
      <c r="F236">
        <v>9.4091780000000007E-3</v>
      </c>
      <c r="G236">
        <v>0.91371458500000002</v>
      </c>
      <c r="H236" t="s">
        <v>654</v>
      </c>
    </row>
    <row r="237" spans="1:8" x14ac:dyDescent="0.35">
      <c r="A237">
        <v>2</v>
      </c>
      <c r="B237" t="s">
        <v>6215</v>
      </c>
      <c r="C237">
        <v>233421879</v>
      </c>
      <c r="D237" t="s">
        <v>6</v>
      </c>
      <c r="E237" t="s">
        <v>7</v>
      </c>
      <c r="F237">
        <v>9.3229780000000009E-3</v>
      </c>
      <c r="G237">
        <v>0.92303756299999995</v>
      </c>
      <c r="H237" t="s">
        <v>654</v>
      </c>
    </row>
    <row r="238" spans="1:8" x14ac:dyDescent="0.35">
      <c r="A238">
        <v>2</v>
      </c>
      <c r="B238" t="s">
        <v>6216</v>
      </c>
      <c r="C238">
        <v>233453063</v>
      </c>
      <c r="D238" t="s">
        <v>5</v>
      </c>
      <c r="E238" t="s">
        <v>4</v>
      </c>
      <c r="F238">
        <v>8.6284280000000005E-3</v>
      </c>
      <c r="G238">
        <v>0.93166599100000003</v>
      </c>
      <c r="H238" t="s">
        <v>6148</v>
      </c>
    </row>
    <row r="239" spans="1:8" x14ac:dyDescent="0.35">
      <c r="A239">
        <v>2</v>
      </c>
      <c r="B239" t="s">
        <v>6217</v>
      </c>
      <c r="C239">
        <v>233437045</v>
      </c>
      <c r="D239" t="s">
        <v>4</v>
      </c>
      <c r="E239" t="s">
        <v>6</v>
      </c>
      <c r="F239">
        <v>8.5771240000000002E-3</v>
      </c>
      <c r="G239">
        <v>0.94024311500000002</v>
      </c>
      <c r="H239" t="s">
        <v>6148</v>
      </c>
    </row>
    <row r="240" spans="1:8" x14ac:dyDescent="0.35">
      <c r="A240">
        <v>2</v>
      </c>
      <c r="B240" t="s">
        <v>6218</v>
      </c>
      <c r="C240">
        <v>233453065</v>
      </c>
      <c r="D240" t="s">
        <v>5</v>
      </c>
      <c r="E240" t="s">
        <v>4</v>
      </c>
      <c r="F240">
        <v>7.9869629999999997E-3</v>
      </c>
      <c r="G240">
        <v>0.94823007800000003</v>
      </c>
      <c r="H240" t="s">
        <v>6148</v>
      </c>
    </row>
    <row r="241" spans="1:8" x14ac:dyDescent="0.35">
      <c r="A241">
        <v>2</v>
      </c>
      <c r="B241" t="s">
        <v>6219</v>
      </c>
      <c r="C241">
        <v>233437917</v>
      </c>
      <c r="D241" t="s">
        <v>6</v>
      </c>
      <c r="E241" t="s">
        <v>5</v>
      </c>
      <c r="F241">
        <v>7.5776350000000001E-3</v>
      </c>
      <c r="G241">
        <v>0.955807713</v>
      </c>
      <c r="H241" t="s">
        <v>6148</v>
      </c>
    </row>
    <row r="242" spans="1:8" x14ac:dyDescent="0.35">
      <c r="A242">
        <v>4</v>
      </c>
      <c r="B242" t="s">
        <v>620</v>
      </c>
      <c r="C242">
        <v>81947080</v>
      </c>
      <c r="D242" t="s">
        <v>7</v>
      </c>
      <c r="E242" t="s">
        <v>4</v>
      </c>
      <c r="F242">
        <v>0.2354811</v>
      </c>
      <c r="G242">
        <v>0.2354811</v>
      </c>
      <c r="H242" t="s">
        <v>604</v>
      </c>
    </row>
    <row r="243" spans="1:8" x14ac:dyDescent="0.35">
      <c r="A243">
        <v>4</v>
      </c>
      <c r="B243" t="s">
        <v>668</v>
      </c>
      <c r="C243">
        <v>81952637</v>
      </c>
      <c r="D243" t="s">
        <v>4</v>
      </c>
      <c r="E243" t="s">
        <v>6</v>
      </c>
      <c r="F243">
        <v>0.14438500000000001</v>
      </c>
      <c r="G243">
        <v>0.37986609999999998</v>
      </c>
      <c r="H243" t="s">
        <v>667</v>
      </c>
    </row>
    <row r="244" spans="1:8" x14ac:dyDescent="0.35">
      <c r="A244">
        <v>4</v>
      </c>
      <c r="B244" t="s">
        <v>6220</v>
      </c>
      <c r="C244">
        <v>81947184</v>
      </c>
      <c r="D244" t="s">
        <v>4</v>
      </c>
      <c r="E244" t="s">
        <v>5</v>
      </c>
      <c r="F244">
        <v>0.1095807</v>
      </c>
      <c r="G244">
        <v>0.48944680000000002</v>
      </c>
      <c r="H244" t="s">
        <v>604</v>
      </c>
    </row>
    <row r="245" spans="1:8" x14ac:dyDescent="0.35">
      <c r="A245">
        <v>4</v>
      </c>
      <c r="B245" t="s">
        <v>6221</v>
      </c>
      <c r="C245">
        <v>81950138</v>
      </c>
      <c r="D245" t="s">
        <v>4</v>
      </c>
      <c r="E245" t="s">
        <v>6</v>
      </c>
      <c r="F245">
        <v>7.9338679999999995E-2</v>
      </c>
      <c r="G245">
        <v>0.56878547999999995</v>
      </c>
      <c r="H245" t="s">
        <v>604</v>
      </c>
    </row>
    <row r="246" spans="1:8" x14ac:dyDescent="0.35">
      <c r="A246">
        <v>4</v>
      </c>
      <c r="B246" t="s">
        <v>6222</v>
      </c>
      <c r="C246">
        <v>81951610</v>
      </c>
      <c r="D246" t="s">
        <v>5</v>
      </c>
      <c r="E246" t="s">
        <v>4</v>
      </c>
      <c r="F246">
        <v>4.7681179999999997E-2</v>
      </c>
      <c r="G246">
        <v>0.61646666000000006</v>
      </c>
      <c r="H246" t="s">
        <v>604</v>
      </c>
    </row>
    <row r="247" spans="1:8" x14ac:dyDescent="0.35">
      <c r="A247">
        <v>4</v>
      </c>
      <c r="B247" t="s">
        <v>6223</v>
      </c>
      <c r="C247">
        <v>81949978</v>
      </c>
      <c r="D247" t="s">
        <v>7</v>
      </c>
      <c r="E247" t="s">
        <v>6</v>
      </c>
      <c r="F247">
        <v>3.6537010000000002E-2</v>
      </c>
      <c r="G247">
        <v>0.65300367000000004</v>
      </c>
      <c r="H247" t="s">
        <v>604</v>
      </c>
    </row>
    <row r="248" spans="1:8" x14ac:dyDescent="0.35">
      <c r="A248">
        <v>4</v>
      </c>
      <c r="B248" t="s">
        <v>6224</v>
      </c>
      <c r="C248">
        <v>81950520</v>
      </c>
      <c r="D248" t="s">
        <v>7</v>
      </c>
      <c r="E248" t="s">
        <v>4</v>
      </c>
      <c r="F248">
        <v>3.5818709999999997E-2</v>
      </c>
      <c r="G248">
        <v>0.68882237999999996</v>
      </c>
      <c r="H248" t="s">
        <v>604</v>
      </c>
    </row>
    <row r="249" spans="1:8" x14ac:dyDescent="0.35">
      <c r="A249">
        <v>4</v>
      </c>
      <c r="B249" t="s">
        <v>6225</v>
      </c>
      <c r="C249">
        <v>81946533</v>
      </c>
      <c r="D249" t="s">
        <v>5</v>
      </c>
      <c r="E249" t="s">
        <v>4</v>
      </c>
      <c r="F249">
        <v>2.651386E-2</v>
      </c>
      <c r="G249">
        <v>0.71533623999999996</v>
      </c>
      <c r="H249" t="s">
        <v>604</v>
      </c>
    </row>
    <row r="250" spans="1:8" x14ac:dyDescent="0.35">
      <c r="A250">
        <v>4</v>
      </c>
      <c r="B250" t="s">
        <v>2885</v>
      </c>
      <c r="C250">
        <v>82037207</v>
      </c>
      <c r="D250" t="s">
        <v>7</v>
      </c>
      <c r="E250" t="s">
        <v>6</v>
      </c>
      <c r="F250">
        <v>2.1571880000000002E-2</v>
      </c>
      <c r="G250">
        <v>0.73690812000000006</v>
      </c>
      <c r="H250" t="s">
        <v>2884</v>
      </c>
    </row>
    <row r="251" spans="1:8" x14ac:dyDescent="0.35">
      <c r="A251">
        <v>4</v>
      </c>
      <c r="B251" t="s">
        <v>6226</v>
      </c>
      <c r="C251">
        <v>81954710</v>
      </c>
      <c r="D251" t="s">
        <v>4</v>
      </c>
      <c r="E251" t="s">
        <v>6</v>
      </c>
      <c r="F251">
        <v>1.686903E-2</v>
      </c>
      <c r="G251">
        <v>0.75377715000000001</v>
      </c>
      <c r="H251" t="s">
        <v>667</v>
      </c>
    </row>
    <row r="252" spans="1:8" x14ac:dyDescent="0.35">
      <c r="A252">
        <v>4</v>
      </c>
      <c r="B252" t="s">
        <v>6227</v>
      </c>
      <c r="C252">
        <v>81956924</v>
      </c>
      <c r="D252" t="s">
        <v>7</v>
      </c>
      <c r="E252" t="s">
        <v>6</v>
      </c>
      <c r="F252">
        <v>1.6369970000000001E-2</v>
      </c>
      <c r="G252">
        <v>0.77014711999999996</v>
      </c>
      <c r="H252" t="s">
        <v>667</v>
      </c>
    </row>
    <row r="253" spans="1:8" x14ac:dyDescent="0.35">
      <c r="A253">
        <v>4</v>
      </c>
      <c r="B253" t="s">
        <v>6228</v>
      </c>
      <c r="C253">
        <v>81953745</v>
      </c>
      <c r="D253" t="s">
        <v>4</v>
      </c>
      <c r="E253" t="s">
        <v>5</v>
      </c>
      <c r="F253">
        <v>1.613678E-2</v>
      </c>
      <c r="G253">
        <v>0.78628390000000004</v>
      </c>
      <c r="H253" t="s">
        <v>667</v>
      </c>
    </row>
    <row r="254" spans="1:8" x14ac:dyDescent="0.35">
      <c r="A254">
        <v>4</v>
      </c>
      <c r="B254" t="s">
        <v>6229</v>
      </c>
      <c r="C254">
        <v>81957186</v>
      </c>
      <c r="D254" t="s">
        <v>5</v>
      </c>
      <c r="E254" t="s">
        <v>4</v>
      </c>
      <c r="F254">
        <v>1.53825E-2</v>
      </c>
      <c r="G254">
        <v>0.8016664</v>
      </c>
      <c r="H254" t="s">
        <v>667</v>
      </c>
    </row>
    <row r="255" spans="1:8" x14ac:dyDescent="0.35">
      <c r="A255">
        <v>4</v>
      </c>
      <c r="B255" t="s">
        <v>6230</v>
      </c>
      <c r="C255">
        <v>81981906</v>
      </c>
      <c r="D255" t="s">
        <v>6</v>
      </c>
      <c r="E255" t="s">
        <v>8</v>
      </c>
      <c r="F255">
        <v>1.502737E-2</v>
      </c>
      <c r="G255">
        <v>0.81669376999999999</v>
      </c>
      <c r="H255" t="s">
        <v>6231</v>
      </c>
    </row>
    <row r="256" spans="1:8" x14ac:dyDescent="0.35">
      <c r="A256">
        <v>4</v>
      </c>
      <c r="B256" t="s">
        <v>6232</v>
      </c>
      <c r="C256">
        <v>81987741</v>
      </c>
      <c r="D256" t="s">
        <v>5</v>
      </c>
      <c r="E256" t="s">
        <v>4</v>
      </c>
      <c r="F256">
        <v>1.3441659999999999E-2</v>
      </c>
      <c r="G256">
        <v>0.83013543000000001</v>
      </c>
      <c r="H256" t="s">
        <v>6231</v>
      </c>
    </row>
    <row r="257" spans="1:8" x14ac:dyDescent="0.35">
      <c r="A257">
        <v>4</v>
      </c>
      <c r="B257" t="s">
        <v>6233</v>
      </c>
      <c r="C257">
        <v>81954572</v>
      </c>
      <c r="D257" t="s">
        <v>7</v>
      </c>
      <c r="E257" t="s">
        <v>5</v>
      </c>
      <c r="F257">
        <v>1.0360599999999999E-2</v>
      </c>
      <c r="G257">
        <v>0.84049602999999995</v>
      </c>
      <c r="H257" t="s">
        <v>667</v>
      </c>
    </row>
    <row r="258" spans="1:8" x14ac:dyDescent="0.35">
      <c r="A258">
        <v>4</v>
      </c>
      <c r="B258" t="s">
        <v>6234</v>
      </c>
      <c r="C258">
        <v>81978791</v>
      </c>
      <c r="D258" t="s">
        <v>5</v>
      </c>
      <c r="E258" t="s">
        <v>4</v>
      </c>
      <c r="F258">
        <v>9.8654069999999996E-3</v>
      </c>
      <c r="G258">
        <v>0.850361437</v>
      </c>
      <c r="H258" t="s">
        <v>6231</v>
      </c>
    </row>
    <row r="259" spans="1:8" x14ac:dyDescent="0.35">
      <c r="A259">
        <v>4</v>
      </c>
      <c r="B259" t="s">
        <v>6235</v>
      </c>
      <c r="C259">
        <v>82002665</v>
      </c>
      <c r="D259" t="s">
        <v>6</v>
      </c>
      <c r="E259" t="s">
        <v>4</v>
      </c>
      <c r="F259">
        <v>9.7105530000000002E-3</v>
      </c>
      <c r="G259">
        <v>0.86007199000000001</v>
      </c>
      <c r="H259" t="s">
        <v>6231</v>
      </c>
    </row>
    <row r="260" spans="1:8" x14ac:dyDescent="0.35">
      <c r="A260">
        <v>4</v>
      </c>
      <c r="B260" t="s">
        <v>6236</v>
      </c>
      <c r="C260">
        <v>81965334</v>
      </c>
      <c r="D260" t="s">
        <v>6</v>
      </c>
      <c r="E260" t="s">
        <v>7</v>
      </c>
      <c r="F260">
        <v>9.4552490000000006E-3</v>
      </c>
      <c r="G260">
        <v>0.86952723899999995</v>
      </c>
      <c r="H260" t="s">
        <v>667</v>
      </c>
    </row>
    <row r="261" spans="1:8" x14ac:dyDescent="0.35">
      <c r="A261">
        <v>4</v>
      </c>
      <c r="B261" t="s">
        <v>6237</v>
      </c>
      <c r="C261">
        <v>81959468</v>
      </c>
      <c r="D261" t="s">
        <v>5</v>
      </c>
      <c r="E261" t="s">
        <v>4</v>
      </c>
      <c r="F261">
        <v>9.1050430000000002E-3</v>
      </c>
      <c r="G261">
        <v>0.87863228199999999</v>
      </c>
      <c r="H261" t="s">
        <v>667</v>
      </c>
    </row>
    <row r="262" spans="1:8" x14ac:dyDescent="0.35">
      <c r="A262">
        <v>4</v>
      </c>
      <c r="B262" t="s">
        <v>6238</v>
      </c>
      <c r="C262">
        <v>81966285</v>
      </c>
      <c r="D262" t="s">
        <v>5</v>
      </c>
      <c r="E262" t="s">
        <v>7</v>
      </c>
      <c r="F262">
        <v>9.0367030000000001E-3</v>
      </c>
      <c r="G262">
        <v>0.88766898500000002</v>
      </c>
      <c r="H262" t="s">
        <v>667</v>
      </c>
    </row>
    <row r="263" spans="1:8" x14ac:dyDescent="0.35">
      <c r="A263">
        <v>4</v>
      </c>
      <c r="B263" t="s">
        <v>6239</v>
      </c>
      <c r="C263">
        <v>81978176</v>
      </c>
      <c r="D263" t="s">
        <v>5</v>
      </c>
      <c r="E263" t="s">
        <v>4</v>
      </c>
      <c r="F263">
        <v>9.0283619999999998E-3</v>
      </c>
      <c r="G263">
        <v>0.89669734700000003</v>
      </c>
      <c r="H263" t="s">
        <v>667</v>
      </c>
    </row>
    <row r="264" spans="1:8" x14ac:dyDescent="0.35">
      <c r="A264">
        <v>4</v>
      </c>
      <c r="B264" t="s">
        <v>6240</v>
      </c>
      <c r="C264">
        <v>81977699</v>
      </c>
      <c r="D264" t="s">
        <v>7</v>
      </c>
      <c r="E264" t="s">
        <v>6</v>
      </c>
      <c r="F264">
        <v>9.0086349999999992E-3</v>
      </c>
      <c r="G264">
        <v>0.90570598199999997</v>
      </c>
      <c r="H264" t="s">
        <v>667</v>
      </c>
    </row>
    <row r="265" spans="1:8" x14ac:dyDescent="0.35">
      <c r="A265">
        <v>4</v>
      </c>
      <c r="B265" t="s">
        <v>6241</v>
      </c>
      <c r="C265">
        <v>81955401</v>
      </c>
      <c r="D265" t="s">
        <v>5</v>
      </c>
      <c r="E265" t="s">
        <v>10</v>
      </c>
      <c r="F265">
        <v>8.6717349999999999E-3</v>
      </c>
      <c r="G265">
        <v>0.91437771700000003</v>
      </c>
      <c r="H265" t="s">
        <v>667</v>
      </c>
    </row>
    <row r="266" spans="1:8" x14ac:dyDescent="0.35">
      <c r="A266">
        <v>4</v>
      </c>
      <c r="B266" t="s">
        <v>6242</v>
      </c>
      <c r="C266">
        <v>81973386</v>
      </c>
      <c r="D266" t="s">
        <v>7</v>
      </c>
      <c r="E266" t="s">
        <v>6</v>
      </c>
      <c r="F266">
        <v>8.3811379999999998E-3</v>
      </c>
      <c r="G266">
        <v>0.92275885499999999</v>
      </c>
      <c r="H266" t="s">
        <v>667</v>
      </c>
    </row>
    <row r="267" spans="1:8" x14ac:dyDescent="0.35">
      <c r="A267">
        <v>4</v>
      </c>
      <c r="B267" t="s">
        <v>6243</v>
      </c>
      <c r="C267">
        <v>81951344</v>
      </c>
      <c r="D267" t="s">
        <v>4</v>
      </c>
      <c r="E267" t="s">
        <v>7</v>
      </c>
      <c r="F267">
        <v>7.9270750000000004E-3</v>
      </c>
      <c r="G267">
        <v>0.93068592999999999</v>
      </c>
      <c r="H267" t="s">
        <v>604</v>
      </c>
    </row>
    <row r="268" spans="1:8" x14ac:dyDescent="0.35">
      <c r="A268">
        <v>4</v>
      </c>
      <c r="B268" t="s">
        <v>6244</v>
      </c>
      <c r="C268">
        <v>81956618</v>
      </c>
      <c r="D268" t="s">
        <v>4</v>
      </c>
      <c r="E268" t="s">
        <v>5</v>
      </c>
      <c r="F268">
        <v>7.2104769999999999E-3</v>
      </c>
      <c r="G268">
        <v>0.93789640699999999</v>
      </c>
      <c r="H268" t="s">
        <v>667</v>
      </c>
    </row>
    <row r="269" spans="1:8" x14ac:dyDescent="0.35">
      <c r="A269">
        <v>4</v>
      </c>
      <c r="B269" t="s">
        <v>6245</v>
      </c>
      <c r="C269">
        <v>82034736</v>
      </c>
      <c r="D269" t="s">
        <v>7</v>
      </c>
      <c r="E269" t="s">
        <v>4</v>
      </c>
      <c r="F269">
        <v>6.012969E-3</v>
      </c>
      <c r="G269">
        <v>0.94390937600000002</v>
      </c>
      <c r="H269" t="s">
        <v>2884</v>
      </c>
    </row>
    <row r="270" spans="1:8" x14ac:dyDescent="0.35">
      <c r="A270">
        <v>4</v>
      </c>
      <c r="B270" t="s">
        <v>6246</v>
      </c>
      <c r="C270">
        <v>81959746</v>
      </c>
      <c r="D270" t="s">
        <v>7</v>
      </c>
      <c r="E270" t="s">
        <v>6</v>
      </c>
      <c r="F270">
        <v>4.2123159999999998E-3</v>
      </c>
      <c r="G270">
        <v>0.94812169199999996</v>
      </c>
      <c r="H270" t="s">
        <v>667</v>
      </c>
    </row>
    <row r="271" spans="1:8" x14ac:dyDescent="0.35">
      <c r="A271">
        <v>4</v>
      </c>
      <c r="B271" t="s">
        <v>6247</v>
      </c>
      <c r="C271">
        <v>81970256</v>
      </c>
      <c r="D271" t="s">
        <v>4</v>
      </c>
      <c r="E271" t="s">
        <v>5</v>
      </c>
      <c r="F271">
        <v>3.4568849999999998E-3</v>
      </c>
      <c r="G271">
        <v>0.95157857700000004</v>
      </c>
      <c r="H271" t="s">
        <v>667</v>
      </c>
    </row>
    <row r="272" spans="1:8" x14ac:dyDescent="0.35">
      <c r="A272">
        <v>6</v>
      </c>
      <c r="B272" t="s">
        <v>621</v>
      </c>
      <c r="C272">
        <v>73643289</v>
      </c>
      <c r="D272" t="s">
        <v>4</v>
      </c>
      <c r="E272" t="s">
        <v>7</v>
      </c>
      <c r="F272">
        <v>0.99601280000000003</v>
      </c>
      <c r="G272">
        <v>0.99601280000000003</v>
      </c>
      <c r="H272" t="s">
        <v>605</v>
      </c>
    </row>
    <row r="273" spans="1:8" x14ac:dyDescent="0.35">
      <c r="A273">
        <v>6</v>
      </c>
      <c r="B273" t="s">
        <v>622</v>
      </c>
      <c r="C273">
        <v>129820038</v>
      </c>
      <c r="D273" t="s">
        <v>5</v>
      </c>
      <c r="E273" t="s">
        <v>4</v>
      </c>
      <c r="F273">
        <v>0.99651179999999995</v>
      </c>
      <c r="G273">
        <v>0.99651179999999995</v>
      </c>
      <c r="H273" t="s">
        <v>606</v>
      </c>
    </row>
    <row r="274" spans="1:8" x14ac:dyDescent="0.35">
      <c r="A274">
        <v>8</v>
      </c>
      <c r="B274" t="s">
        <v>638</v>
      </c>
      <c r="C274">
        <v>60178721</v>
      </c>
      <c r="D274" t="s">
        <v>4</v>
      </c>
      <c r="E274" t="s">
        <v>7</v>
      </c>
      <c r="F274">
        <v>0.41861959999999998</v>
      </c>
      <c r="G274">
        <v>0.41861959999999998</v>
      </c>
      <c r="H274" t="s">
        <v>608</v>
      </c>
    </row>
    <row r="275" spans="1:8" x14ac:dyDescent="0.35">
      <c r="A275">
        <v>8</v>
      </c>
      <c r="B275" t="s">
        <v>6325</v>
      </c>
      <c r="C275">
        <v>60178580</v>
      </c>
      <c r="D275" t="s">
        <v>5</v>
      </c>
      <c r="E275" t="s">
        <v>7</v>
      </c>
      <c r="F275">
        <v>0.31340839999999998</v>
      </c>
      <c r="G275">
        <v>0.73202800000000001</v>
      </c>
      <c r="H275" t="s">
        <v>608</v>
      </c>
    </row>
    <row r="276" spans="1:8" x14ac:dyDescent="0.35">
      <c r="A276">
        <v>8</v>
      </c>
      <c r="B276" t="s">
        <v>624</v>
      </c>
      <c r="C276">
        <v>60179048</v>
      </c>
      <c r="D276" t="s">
        <v>7</v>
      </c>
      <c r="E276" t="s">
        <v>12</v>
      </c>
      <c r="F276">
        <v>0.25942959999999998</v>
      </c>
      <c r="G276">
        <v>0.99145760000000005</v>
      </c>
      <c r="H276" t="s">
        <v>608</v>
      </c>
    </row>
    <row r="277" spans="1:8" x14ac:dyDescent="0.35">
      <c r="A277">
        <v>10</v>
      </c>
      <c r="B277" t="s">
        <v>625</v>
      </c>
      <c r="C277">
        <v>86019863</v>
      </c>
      <c r="D277" t="s">
        <v>15</v>
      </c>
      <c r="E277" t="s">
        <v>103</v>
      </c>
      <c r="F277">
        <v>0.80030489999999999</v>
      </c>
      <c r="G277">
        <v>0.80030489999999999</v>
      </c>
      <c r="H277" t="s">
        <v>609</v>
      </c>
    </row>
    <row r="278" spans="1:8" x14ac:dyDescent="0.35">
      <c r="A278">
        <v>10</v>
      </c>
      <c r="B278" t="s">
        <v>659</v>
      </c>
      <c r="C278">
        <v>86015573</v>
      </c>
      <c r="D278" t="s">
        <v>7</v>
      </c>
      <c r="E278" t="s">
        <v>5</v>
      </c>
      <c r="F278">
        <v>3.4659429999999998E-2</v>
      </c>
      <c r="G278">
        <v>0.83496433000000003</v>
      </c>
      <c r="H278" t="s">
        <v>658</v>
      </c>
    </row>
    <row r="279" spans="1:8" x14ac:dyDescent="0.35">
      <c r="A279">
        <v>10</v>
      </c>
      <c r="B279" t="s">
        <v>6248</v>
      </c>
      <c r="C279">
        <v>86015572</v>
      </c>
      <c r="D279" t="s">
        <v>7</v>
      </c>
      <c r="E279" t="s">
        <v>6</v>
      </c>
      <c r="F279">
        <v>3.4465410000000002E-2</v>
      </c>
      <c r="G279">
        <v>0.86942973999999995</v>
      </c>
      <c r="H279" t="s">
        <v>658</v>
      </c>
    </row>
    <row r="280" spans="1:8" x14ac:dyDescent="0.35">
      <c r="A280">
        <v>10</v>
      </c>
      <c r="B280" t="s">
        <v>6249</v>
      </c>
      <c r="C280">
        <v>86015547</v>
      </c>
      <c r="D280" t="s">
        <v>7</v>
      </c>
      <c r="E280" t="s">
        <v>5</v>
      </c>
      <c r="F280">
        <v>3.4316619999999999E-2</v>
      </c>
      <c r="G280">
        <v>0.90374635999999997</v>
      </c>
      <c r="H280" t="s">
        <v>658</v>
      </c>
    </row>
    <row r="281" spans="1:8" x14ac:dyDescent="0.35">
      <c r="A281">
        <v>10</v>
      </c>
      <c r="B281" t="s">
        <v>6250</v>
      </c>
      <c r="C281">
        <v>86016490</v>
      </c>
      <c r="D281" t="s">
        <v>7</v>
      </c>
      <c r="E281" t="s">
        <v>6</v>
      </c>
      <c r="F281">
        <v>2.1019599999999999E-2</v>
      </c>
      <c r="G281">
        <v>0.92476596</v>
      </c>
      <c r="H281" t="s">
        <v>658</v>
      </c>
    </row>
    <row r="282" spans="1:8" x14ac:dyDescent="0.35">
      <c r="A282">
        <v>10</v>
      </c>
      <c r="B282" t="s">
        <v>6251</v>
      </c>
      <c r="C282">
        <v>86014418</v>
      </c>
      <c r="D282" t="s">
        <v>6</v>
      </c>
      <c r="E282" t="s">
        <v>7</v>
      </c>
      <c r="F282">
        <v>1.1827570000000001E-2</v>
      </c>
      <c r="G282">
        <v>0.93659353000000001</v>
      </c>
      <c r="H282" t="s">
        <v>658</v>
      </c>
    </row>
    <row r="283" spans="1:8" x14ac:dyDescent="0.35">
      <c r="A283">
        <v>10</v>
      </c>
      <c r="B283" t="s">
        <v>6252</v>
      </c>
      <c r="C283">
        <v>86012713</v>
      </c>
      <c r="D283" t="s">
        <v>6</v>
      </c>
      <c r="E283" t="s">
        <v>7</v>
      </c>
      <c r="F283">
        <v>1.119065E-2</v>
      </c>
      <c r="G283">
        <v>0.94778417999999998</v>
      </c>
      <c r="H283" t="s">
        <v>658</v>
      </c>
    </row>
    <row r="284" spans="1:8" x14ac:dyDescent="0.35">
      <c r="A284">
        <v>10</v>
      </c>
      <c r="B284" t="s">
        <v>6253</v>
      </c>
      <c r="C284">
        <v>85991083</v>
      </c>
      <c r="D284" t="s">
        <v>5</v>
      </c>
      <c r="E284" t="s">
        <v>4</v>
      </c>
      <c r="F284">
        <v>5.7888260000000004E-3</v>
      </c>
      <c r="G284">
        <v>0.95357300599999995</v>
      </c>
      <c r="H284" t="s">
        <v>6254</v>
      </c>
    </row>
    <row r="285" spans="1:8" x14ac:dyDescent="0.35">
      <c r="A285">
        <v>11</v>
      </c>
      <c r="B285" t="s">
        <v>626</v>
      </c>
      <c r="C285">
        <v>40149300</v>
      </c>
      <c r="D285" t="s">
        <v>4</v>
      </c>
      <c r="E285" t="s">
        <v>5</v>
      </c>
      <c r="F285">
        <v>0.4145335</v>
      </c>
      <c r="G285">
        <v>0.4145335</v>
      </c>
      <c r="H285" t="s">
        <v>610</v>
      </c>
    </row>
    <row r="286" spans="1:8" x14ac:dyDescent="0.35">
      <c r="A286">
        <v>11</v>
      </c>
      <c r="B286" t="s">
        <v>6255</v>
      </c>
      <c r="C286">
        <v>40149305</v>
      </c>
      <c r="D286" t="s">
        <v>6</v>
      </c>
      <c r="E286" t="s">
        <v>4</v>
      </c>
      <c r="F286">
        <v>0.40522170000000002</v>
      </c>
      <c r="G286">
        <v>0.81975520000000002</v>
      </c>
      <c r="H286" t="s">
        <v>610</v>
      </c>
    </row>
    <row r="287" spans="1:8" x14ac:dyDescent="0.35">
      <c r="A287">
        <v>11</v>
      </c>
      <c r="B287" t="s">
        <v>6256</v>
      </c>
      <c r="C287">
        <v>40149624</v>
      </c>
      <c r="D287" t="s">
        <v>6257</v>
      </c>
      <c r="E287" t="s">
        <v>7</v>
      </c>
      <c r="F287">
        <v>0.11929149999999999</v>
      </c>
      <c r="G287">
        <v>0.93904670000000001</v>
      </c>
      <c r="H287" t="s">
        <v>610</v>
      </c>
    </row>
    <row r="288" spans="1:8" x14ac:dyDescent="0.35">
      <c r="A288">
        <v>11</v>
      </c>
      <c r="B288" t="s">
        <v>6258</v>
      </c>
      <c r="C288">
        <v>40149607</v>
      </c>
      <c r="D288" t="s">
        <v>5</v>
      </c>
      <c r="E288" t="s">
        <v>6</v>
      </c>
      <c r="F288">
        <v>3.2885060000000001E-2</v>
      </c>
      <c r="G288">
        <v>0.97193176000000003</v>
      </c>
      <c r="H288" t="s">
        <v>610</v>
      </c>
    </row>
    <row r="289" spans="1:8" x14ac:dyDescent="0.35">
      <c r="A289">
        <v>12</v>
      </c>
      <c r="B289" t="s">
        <v>627</v>
      </c>
      <c r="C289">
        <v>56115585</v>
      </c>
      <c r="D289" t="s">
        <v>6</v>
      </c>
      <c r="E289" t="s">
        <v>7</v>
      </c>
      <c r="F289">
        <v>0.68994829999999996</v>
      </c>
      <c r="G289">
        <v>0.68994829999999996</v>
      </c>
      <c r="H289" t="s">
        <v>611</v>
      </c>
    </row>
    <row r="290" spans="1:8" x14ac:dyDescent="0.35">
      <c r="A290">
        <v>12</v>
      </c>
      <c r="B290" t="s">
        <v>6259</v>
      </c>
      <c r="C290">
        <v>56115778</v>
      </c>
      <c r="D290" t="s">
        <v>4</v>
      </c>
      <c r="E290" t="s">
        <v>7</v>
      </c>
      <c r="F290">
        <v>0.30175570000000002</v>
      </c>
      <c r="G290">
        <v>0.99170400000000003</v>
      </c>
      <c r="H290" t="s">
        <v>611</v>
      </c>
    </row>
    <row r="291" spans="1:8" x14ac:dyDescent="0.35">
      <c r="A291">
        <v>15</v>
      </c>
      <c r="B291" t="s">
        <v>629</v>
      </c>
      <c r="C291">
        <v>35006073</v>
      </c>
      <c r="D291" t="s">
        <v>7</v>
      </c>
      <c r="E291" t="s">
        <v>6</v>
      </c>
      <c r="F291">
        <v>0.84254810000000002</v>
      </c>
      <c r="G291">
        <v>0.84254810000000002</v>
      </c>
      <c r="H291" t="s">
        <v>613</v>
      </c>
    </row>
    <row r="292" spans="1:8" x14ac:dyDescent="0.35">
      <c r="A292">
        <v>15</v>
      </c>
      <c r="B292" t="s">
        <v>6260</v>
      </c>
      <c r="C292">
        <v>35005886</v>
      </c>
      <c r="D292" t="s">
        <v>4</v>
      </c>
      <c r="E292" t="s">
        <v>6</v>
      </c>
      <c r="F292">
        <v>0.15387770000000001</v>
      </c>
      <c r="G292">
        <v>0.99642580000000003</v>
      </c>
      <c r="H292" t="s">
        <v>613</v>
      </c>
    </row>
    <row r="293" spans="1:8" x14ac:dyDescent="0.35">
      <c r="A293">
        <v>16</v>
      </c>
      <c r="B293" t="s">
        <v>630</v>
      </c>
      <c r="C293">
        <v>7459790</v>
      </c>
      <c r="D293" t="s">
        <v>13</v>
      </c>
      <c r="E293" t="s">
        <v>7</v>
      </c>
      <c r="F293">
        <v>0.2105755</v>
      </c>
      <c r="G293">
        <v>0.2105755</v>
      </c>
      <c r="H293" t="s">
        <v>614</v>
      </c>
    </row>
    <row r="294" spans="1:8" x14ac:dyDescent="0.35">
      <c r="A294">
        <v>16</v>
      </c>
      <c r="B294" t="s">
        <v>6261</v>
      </c>
      <c r="C294">
        <v>7459683</v>
      </c>
      <c r="D294" t="s">
        <v>7</v>
      </c>
      <c r="E294" t="s">
        <v>5</v>
      </c>
      <c r="F294">
        <v>0.19048860000000001</v>
      </c>
      <c r="G294">
        <v>0.40106409999999998</v>
      </c>
      <c r="H294" t="s">
        <v>614</v>
      </c>
    </row>
    <row r="295" spans="1:8" x14ac:dyDescent="0.35">
      <c r="A295">
        <v>16</v>
      </c>
      <c r="B295" t="s">
        <v>6262</v>
      </c>
      <c r="C295">
        <v>7460426</v>
      </c>
      <c r="D295" t="s">
        <v>7</v>
      </c>
      <c r="E295" t="s">
        <v>6</v>
      </c>
      <c r="F295">
        <v>0.1794403</v>
      </c>
      <c r="G295">
        <v>0.58050440000000003</v>
      </c>
      <c r="H295" t="s">
        <v>614</v>
      </c>
    </row>
    <row r="296" spans="1:8" x14ac:dyDescent="0.35">
      <c r="A296">
        <v>16</v>
      </c>
      <c r="B296" t="s">
        <v>6263</v>
      </c>
      <c r="C296">
        <v>7459347</v>
      </c>
      <c r="D296" t="s">
        <v>4</v>
      </c>
      <c r="E296" t="s">
        <v>6</v>
      </c>
      <c r="F296">
        <v>0.17036129999999999</v>
      </c>
      <c r="G296">
        <v>0.75086569999999997</v>
      </c>
      <c r="H296" t="s">
        <v>614</v>
      </c>
    </row>
    <row r="297" spans="1:8" x14ac:dyDescent="0.35">
      <c r="A297">
        <v>16</v>
      </c>
      <c r="B297" t="s">
        <v>6264</v>
      </c>
      <c r="C297">
        <v>7460699</v>
      </c>
      <c r="D297" t="s">
        <v>5</v>
      </c>
      <c r="E297" t="s">
        <v>4</v>
      </c>
      <c r="F297">
        <v>0.1523505</v>
      </c>
      <c r="G297">
        <v>0.90321620000000002</v>
      </c>
      <c r="H297" t="s">
        <v>614</v>
      </c>
    </row>
    <row r="298" spans="1:8" x14ac:dyDescent="0.35">
      <c r="A298">
        <v>16</v>
      </c>
      <c r="B298" t="s">
        <v>6265</v>
      </c>
      <c r="C298">
        <v>7462045</v>
      </c>
      <c r="D298" t="s">
        <v>5</v>
      </c>
      <c r="E298" t="s">
        <v>7</v>
      </c>
      <c r="F298">
        <v>9.5364980000000002E-2</v>
      </c>
      <c r="G298">
        <v>0.99858117999999996</v>
      </c>
      <c r="H298" t="s">
        <v>614</v>
      </c>
    </row>
    <row r="299" spans="1:8" x14ac:dyDescent="0.35">
      <c r="A299">
        <v>17</v>
      </c>
      <c r="B299" t="s">
        <v>631</v>
      </c>
      <c r="C299">
        <v>54689125</v>
      </c>
      <c r="D299" t="s">
        <v>5</v>
      </c>
      <c r="E299" t="s">
        <v>7</v>
      </c>
      <c r="F299">
        <v>0.1193217</v>
      </c>
      <c r="G299">
        <v>0.1193217</v>
      </c>
      <c r="H299" t="s">
        <v>615</v>
      </c>
    </row>
    <row r="300" spans="1:8" x14ac:dyDescent="0.35">
      <c r="A300">
        <v>17</v>
      </c>
      <c r="B300" t="s">
        <v>6326</v>
      </c>
      <c r="C300">
        <v>54703475</v>
      </c>
      <c r="D300" t="s">
        <v>6</v>
      </c>
      <c r="E300" t="s">
        <v>7</v>
      </c>
      <c r="F300">
        <v>0.103599</v>
      </c>
      <c r="G300">
        <v>0.2229207</v>
      </c>
      <c r="H300" t="s">
        <v>615</v>
      </c>
    </row>
    <row r="301" spans="1:8" x14ac:dyDescent="0.35">
      <c r="A301">
        <v>17</v>
      </c>
      <c r="B301" t="s">
        <v>6327</v>
      </c>
      <c r="C301">
        <v>54715143</v>
      </c>
      <c r="D301" t="s">
        <v>7</v>
      </c>
      <c r="E301" t="s">
        <v>6</v>
      </c>
      <c r="F301">
        <v>9.2760159999999994E-2</v>
      </c>
      <c r="G301">
        <v>0.31568086000000001</v>
      </c>
      <c r="H301" t="s">
        <v>615</v>
      </c>
    </row>
    <row r="302" spans="1:8" x14ac:dyDescent="0.35">
      <c r="A302">
        <v>17</v>
      </c>
      <c r="B302" t="s">
        <v>6328</v>
      </c>
      <c r="C302">
        <v>54704829</v>
      </c>
      <c r="D302" t="s">
        <v>6</v>
      </c>
      <c r="E302" t="s">
        <v>4</v>
      </c>
      <c r="F302">
        <v>9.2097639999999995E-2</v>
      </c>
      <c r="G302">
        <v>0.40777849999999999</v>
      </c>
      <c r="H302" t="s">
        <v>615</v>
      </c>
    </row>
    <row r="303" spans="1:8" x14ac:dyDescent="0.35">
      <c r="A303">
        <v>17</v>
      </c>
      <c r="B303" t="s">
        <v>6329</v>
      </c>
      <c r="C303">
        <v>54716686</v>
      </c>
      <c r="D303" t="s">
        <v>5</v>
      </c>
      <c r="E303" t="s">
        <v>4</v>
      </c>
      <c r="F303">
        <v>5.7954539999999999E-2</v>
      </c>
      <c r="G303">
        <v>0.46573303999999999</v>
      </c>
      <c r="H303" t="s">
        <v>615</v>
      </c>
    </row>
    <row r="304" spans="1:8" x14ac:dyDescent="0.35">
      <c r="A304">
        <v>17</v>
      </c>
      <c r="B304" t="s">
        <v>6330</v>
      </c>
      <c r="C304">
        <v>54701214</v>
      </c>
      <c r="D304" t="s">
        <v>4</v>
      </c>
      <c r="E304" t="s">
        <v>5</v>
      </c>
      <c r="F304">
        <v>5.5238959999999997E-2</v>
      </c>
      <c r="G304">
        <v>0.52097199999999999</v>
      </c>
      <c r="H304" t="s">
        <v>615</v>
      </c>
    </row>
    <row r="305" spans="1:8" x14ac:dyDescent="0.35">
      <c r="A305">
        <v>17</v>
      </c>
      <c r="B305" t="s">
        <v>6331</v>
      </c>
      <c r="C305">
        <v>54709644</v>
      </c>
      <c r="D305" t="s">
        <v>6</v>
      </c>
      <c r="E305" t="s">
        <v>7</v>
      </c>
      <c r="F305">
        <v>4.6975509999999998E-2</v>
      </c>
      <c r="G305">
        <v>0.56794750999999999</v>
      </c>
      <c r="H305" t="s">
        <v>615</v>
      </c>
    </row>
    <row r="306" spans="1:8" x14ac:dyDescent="0.35">
      <c r="A306">
        <v>17</v>
      </c>
      <c r="B306" t="s">
        <v>6332</v>
      </c>
      <c r="C306">
        <v>54712449</v>
      </c>
      <c r="D306" t="s">
        <v>7</v>
      </c>
      <c r="E306" t="s">
        <v>4</v>
      </c>
      <c r="F306">
        <v>4.4219769999999999E-2</v>
      </c>
      <c r="G306">
        <v>0.61216727999999998</v>
      </c>
      <c r="H306" t="s">
        <v>615</v>
      </c>
    </row>
    <row r="307" spans="1:8" x14ac:dyDescent="0.35">
      <c r="A307">
        <v>17</v>
      </c>
      <c r="B307" t="s">
        <v>6333</v>
      </c>
      <c r="C307">
        <v>54693087</v>
      </c>
      <c r="D307" t="s">
        <v>5</v>
      </c>
      <c r="E307" t="s">
        <v>7</v>
      </c>
      <c r="F307">
        <v>4.2612249999999997E-2</v>
      </c>
      <c r="G307">
        <v>0.65477953</v>
      </c>
      <c r="H307" t="s">
        <v>615</v>
      </c>
    </row>
    <row r="308" spans="1:8" x14ac:dyDescent="0.35">
      <c r="A308">
        <v>17</v>
      </c>
      <c r="B308" t="s">
        <v>6334</v>
      </c>
      <c r="C308">
        <v>54705423</v>
      </c>
      <c r="D308" t="s">
        <v>5</v>
      </c>
      <c r="E308" t="s">
        <v>4</v>
      </c>
      <c r="F308">
        <v>2.727096E-2</v>
      </c>
      <c r="G308">
        <v>0.68205048999999995</v>
      </c>
      <c r="H308" t="s">
        <v>615</v>
      </c>
    </row>
    <row r="309" spans="1:8" x14ac:dyDescent="0.35">
      <c r="A309">
        <v>17</v>
      </c>
      <c r="B309" t="s">
        <v>6335</v>
      </c>
      <c r="C309">
        <v>54712445</v>
      </c>
      <c r="D309" t="s">
        <v>7</v>
      </c>
      <c r="E309" t="s">
        <v>4</v>
      </c>
      <c r="F309">
        <v>2.3404830000000001E-2</v>
      </c>
      <c r="G309">
        <v>0.70545532</v>
      </c>
      <c r="H309" t="s">
        <v>615</v>
      </c>
    </row>
    <row r="310" spans="1:8" x14ac:dyDescent="0.35">
      <c r="A310">
        <v>17</v>
      </c>
      <c r="B310" t="s">
        <v>6336</v>
      </c>
      <c r="C310">
        <v>54683722</v>
      </c>
      <c r="D310" t="s">
        <v>6</v>
      </c>
      <c r="E310" t="s">
        <v>7</v>
      </c>
      <c r="F310">
        <v>2.14091E-2</v>
      </c>
      <c r="G310">
        <v>0.72686441999999996</v>
      </c>
      <c r="H310" t="s">
        <v>615</v>
      </c>
    </row>
    <row r="311" spans="1:8" x14ac:dyDescent="0.35">
      <c r="A311">
        <v>17</v>
      </c>
      <c r="B311" t="s">
        <v>6337</v>
      </c>
      <c r="C311">
        <v>54729518</v>
      </c>
      <c r="D311" t="s">
        <v>6</v>
      </c>
      <c r="E311" t="s">
        <v>7</v>
      </c>
      <c r="F311">
        <v>1.9487520000000001E-2</v>
      </c>
      <c r="G311">
        <v>0.74635194000000005</v>
      </c>
      <c r="H311" t="s">
        <v>615</v>
      </c>
    </row>
    <row r="312" spans="1:8" x14ac:dyDescent="0.35">
      <c r="A312">
        <v>17</v>
      </c>
      <c r="B312" t="s">
        <v>6338</v>
      </c>
      <c r="C312">
        <v>54683338</v>
      </c>
      <c r="D312" t="s">
        <v>7</v>
      </c>
      <c r="E312" t="s">
        <v>6</v>
      </c>
      <c r="F312">
        <v>1.727339E-2</v>
      </c>
      <c r="G312">
        <v>0.76362532999999999</v>
      </c>
      <c r="H312" t="s">
        <v>615</v>
      </c>
    </row>
    <row r="313" spans="1:8" x14ac:dyDescent="0.35">
      <c r="A313">
        <v>17</v>
      </c>
      <c r="B313" t="s">
        <v>6339</v>
      </c>
      <c r="C313">
        <v>54681473</v>
      </c>
      <c r="D313" t="s">
        <v>6</v>
      </c>
      <c r="E313" t="s">
        <v>7</v>
      </c>
      <c r="F313">
        <v>1.662576E-2</v>
      </c>
      <c r="G313">
        <v>0.78025109000000004</v>
      </c>
      <c r="H313" t="s">
        <v>615</v>
      </c>
    </row>
    <row r="314" spans="1:8" x14ac:dyDescent="0.35">
      <c r="A314">
        <v>17</v>
      </c>
      <c r="B314" t="s">
        <v>6340</v>
      </c>
      <c r="C314">
        <v>54681560</v>
      </c>
      <c r="D314" t="s">
        <v>6</v>
      </c>
      <c r="E314" t="s">
        <v>5</v>
      </c>
      <c r="F314">
        <v>1.6556000000000001E-2</v>
      </c>
      <c r="G314">
        <v>0.79680709000000005</v>
      </c>
      <c r="H314" t="s">
        <v>615</v>
      </c>
    </row>
    <row r="315" spans="1:8" x14ac:dyDescent="0.35">
      <c r="A315">
        <v>17</v>
      </c>
      <c r="B315" t="s">
        <v>6341</v>
      </c>
      <c r="C315">
        <v>54734643</v>
      </c>
      <c r="D315" t="s">
        <v>5</v>
      </c>
      <c r="E315" t="s">
        <v>4</v>
      </c>
      <c r="F315">
        <v>1.6331479999999999E-2</v>
      </c>
      <c r="G315">
        <v>0.81313857</v>
      </c>
      <c r="H315" t="s">
        <v>615</v>
      </c>
    </row>
    <row r="316" spans="1:8" x14ac:dyDescent="0.35">
      <c r="A316">
        <v>17</v>
      </c>
      <c r="B316" t="s">
        <v>6342</v>
      </c>
      <c r="C316">
        <v>54683509</v>
      </c>
      <c r="D316" t="s">
        <v>6343</v>
      </c>
      <c r="E316" t="s">
        <v>7</v>
      </c>
      <c r="F316">
        <v>1.623078E-2</v>
      </c>
      <c r="G316">
        <v>0.82936935000000001</v>
      </c>
      <c r="H316" t="s">
        <v>615</v>
      </c>
    </row>
    <row r="317" spans="1:8" x14ac:dyDescent="0.35">
      <c r="A317">
        <v>17</v>
      </c>
      <c r="B317" t="s">
        <v>6344</v>
      </c>
      <c r="C317">
        <v>54681042</v>
      </c>
      <c r="D317" t="s">
        <v>6</v>
      </c>
      <c r="E317" t="s">
        <v>7</v>
      </c>
      <c r="F317">
        <v>1.4884440000000001E-2</v>
      </c>
      <c r="G317">
        <v>0.84425379</v>
      </c>
      <c r="H317" t="s">
        <v>615</v>
      </c>
    </row>
    <row r="318" spans="1:8" x14ac:dyDescent="0.35">
      <c r="A318">
        <v>17</v>
      </c>
      <c r="B318" t="s">
        <v>6345</v>
      </c>
      <c r="C318">
        <v>54735307</v>
      </c>
      <c r="D318" t="s">
        <v>5</v>
      </c>
      <c r="E318" t="s">
        <v>4</v>
      </c>
      <c r="F318">
        <v>1.478582E-2</v>
      </c>
      <c r="G318">
        <v>0.85903960999999995</v>
      </c>
      <c r="H318" t="s">
        <v>615</v>
      </c>
    </row>
    <row r="319" spans="1:8" x14ac:dyDescent="0.35">
      <c r="A319">
        <v>17</v>
      </c>
      <c r="B319" t="s">
        <v>6346</v>
      </c>
      <c r="C319">
        <v>54733715</v>
      </c>
      <c r="D319" t="s">
        <v>6</v>
      </c>
      <c r="E319" t="s">
        <v>7</v>
      </c>
      <c r="F319">
        <v>9.9381939999999992E-3</v>
      </c>
      <c r="G319">
        <v>0.86897780400000002</v>
      </c>
      <c r="H319" t="s">
        <v>615</v>
      </c>
    </row>
    <row r="320" spans="1:8" x14ac:dyDescent="0.35">
      <c r="A320">
        <v>17</v>
      </c>
      <c r="B320" t="s">
        <v>6347</v>
      </c>
      <c r="C320">
        <v>54729309</v>
      </c>
      <c r="D320" t="s">
        <v>7</v>
      </c>
      <c r="E320" t="s">
        <v>6</v>
      </c>
      <c r="F320">
        <v>8.7344080000000008E-3</v>
      </c>
      <c r="G320">
        <v>0.87771221200000005</v>
      </c>
      <c r="H320" t="s">
        <v>615</v>
      </c>
    </row>
    <row r="321" spans="1:8" x14ac:dyDescent="0.35">
      <c r="A321">
        <v>17</v>
      </c>
      <c r="B321" t="s">
        <v>6348</v>
      </c>
      <c r="C321">
        <v>54707917</v>
      </c>
      <c r="D321" t="s">
        <v>4</v>
      </c>
      <c r="E321" t="s">
        <v>5</v>
      </c>
      <c r="F321">
        <v>8.4688119999999992E-3</v>
      </c>
      <c r="G321">
        <v>0.88618102399999998</v>
      </c>
      <c r="H321" t="s">
        <v>615</v>
      </c>
    </row>
    <row r="322" spans="1:8" x14ac:dyDescent="0.35">
      <c r="A322">
        <v>17</v>
      </c>
      <c r="B322" t="s">
        <v>6349</v>
      </c>
      <c r="C322">
        <v>54710308</v>
      </c>
      <c r="D322" t="s">
        <v>7</v>
      </c>
      <c r="E322" t="s">
        <v>6</v>
      </c>
      <c r="F322">
        <v>8.4483230000000006E-3</v>
      </c>
      <c r="G322">
        <v>0.89462934699999996</v>
      </c>
      <c r="H322" t="s">
        <v>615</v>
      </c>
    </row>
    <row r="323" spans="1:8" x14ac:dyDescent="0.35">
      <c r="A323">
        <v>17</v>
      </c>
      <c r="B323" t="s">
        <v>6350</v>
      </c>
      <c r="C323">
        <v>54712453</v>
      </c>
      <c r="D323" t="s">
        <v>4</v>
      </c>
      <c r="E323" t="s">
        <v>7</v>
      </c>
      <c r="F323">
        <v>8.3903190000000002E-3</v>
      </c>
      <c r="G323">
        <v>0.90301966600000005</v>
      </c>
      <c r="H323" t="s">
        <v>615</v>
      </c>
    </row>
    <row r="324" spans="1:8" x14ac:dyDescent="0.35">
      <c r="A324">
        <v>17</v>
      </c>
      <c r="B324" t="s">
        <v>6351</v>
      </c>
      <c r="C324">
        <v>54739062</v>
      </c>
      <c r="D324" t="s">
        <v>4</v>
      </c>
      <c r="E324" t="s">
        <v>7</v>
      </c>
      <c r="F324">
        <v>6.3855229999999997E-3</v>
      </c>
      <c r="G324">
        <v>0.909405189</v>
      </c>
      <c r="H324" t="s">
        <v>615</v>
      </c>
    </row>
    <row r="325" spans="1:8" x14ac:dyDescent="0.35">
      <c r="A325">
        <v>17</v>
      </c>
      <c r="B325" t="s">
        <v>6352</v>
      </c>
      <c r="C325">
        <v>54728505</v>
      </c>
      <c r="D325" t="s">
        <v>5</v>
      </c>
      <c r="E325" t="s">
        <v>6</v>
      </c>
      <c r="F325">
        <v>6.2882889999999999E-3</v>
      </c>
      <c r="G325">
        <v>0.91569347800000001</v>
      </c>
      <c r="H325" t="s">
        <v>615</v>
      </c>
    </row>
    <row r="326" spans="1:8" x14ac:dyDescent="0.35">
      <c r="A326">
        <v>17</v>
      </c>
      <c r="B326" t="s">
        <v>6353</v>
      </c>
      <c r="C326">
        <v>54733888</v>
      </c>
      <c r="D326" t="s">
        <v>7</v>
      </c>
      <c r="E326" t="s">
        <v>6</v>
      </c>
      <c r="F326">
        <v>6.1632600000000003E-3</v>
      </c>
      <c r="G326">
        <v>0.92185673800000001</v>
      </c>
      <c r="H326" t="s">
        <v>615</v>
      </c>
    </row>
    <row r="327" spans="1:8" x14ac:dyDescent="0.35">
      <c r="A327">
        <v>17</v>
      </c>
      <c r="B327" t="s">
        <v>6354</v>
      </c>
      <c r="C327">
        <v>54729168</v>
      </c>
      <c r="D327" t="s">
        <v>5</v>
      </c>
      <c r="E327" t="s">
        <v>7</v>
      </c>
      <c r="F327">
        <v>5.9946039999999997E-3</v>
      </c>
      <c r="G327">
        <v>0.92785134199999997</v>
      </c>
      <c r="H327" t="s">
        <v>615</v>
      </c>
    </row>
    <row r="328" spans="1:8" x14ac:dyDescent="0.35">
      <c r="A328">
        <v>17</v>
      </c>
      <c r="B328" t="s">
        <v>6355</v>
      </c>
      <c r="C328">
        <v>54712679</v>
      </c>
      <c r="D328" t="s">
        <v>5</v>
      </c>
      <c r="E328" t="s">
        <v>6</v>
      </c>
      <c r="F328">
        <v>5.8626570000000003E-3</v>
      </c>
      <c r="G328">
        <v>0.93371399899999996</v>
      </c>
      <c r="H328" t="s">
        <v>615</v>
      </c>
    </row>
    <row r="329" spans="1:8" x14ac:dyDescent="0.35">
      <c r="A329">
        <v>17</v>
      </c>
      <c r="B329" t="s">
        <v>6356</v>
      </c>
      <c r="C329">
        <v>54720804</v>
      </c>
      <c r="D329" t="s">
        <v>4</v>
      </c>
      <c r="E329" t="s">
        <v>5</v>
      </c>
      <c r="F329">
        <v>5.7809139999999998E-3</v>
      </c>
      <c r="G329">
        <v>0.93949491299999999</v>
      </c>
      <c r="H329" t="s">
        <v>615</v>
      </c>
    </row>
    <row r="330" spans="1:8" x14ac:dyDescent="0.35">
      <c r="A330">
        <v>17</v>
      </c>
      <c r="B330" t="s">
        <v>6357</v>
      </c>
      <c r="C330">
        <v>54736305</v>
      </c>
      <c r="D330" t="s">
        <v>6</v>
      </c>
      <c r="E330" t="s">
        <v>7</v>
      </c>
      <c r="F330">
        <v>5.0485249999999999E-3</v>
      </c>
      <c r="G330">
        <v>0.94454343799999996</v>
      </c>
      <c r="H330" t="s">
        <v>615</v>
      </c>
    </row>
    <row r="331" spans="1:8" x14ac:dyDescent="0.35">
      <c r="A331">
        <v>17</v>
      </c>
      <c r="B331" t="s">
        <v>6358</v>
      </c>
      <c r="C331">
        <v>54729219</v>
      </c>
      <c r="D331" t="s">
        <v>4</v>
      </c>
      <c r="E331" t="s">
        <v>5</v>
      </c>
      <c r="F331">
        <v>5.0451430000000002E-3</v>
      </c>
      <c r="G331">
        <v>0.94958858099999999</v>
      </c>
      <c r="H331" t="s">
        <v>615</v>
      </c>
    </row>
    <row r="332" spans="1:8" x14ac:dyDescent="0.35">
      <c r="A332">
        <v>17</v>
      </c>
      <c r="B332" t="s">
        <v>6359</v>
      </c>
      <c r="C332">
        <v>54735499</v>
      </c>
      <c r="D332" t="s">
        <v>7</v>
      </c>
      <c r="E332" t="s">
        <v>5</v>
      </c>
      <c r="F332">
        <v>4.8719690000000003E-3</v>
      </c>
      <c r="G332">
        <v>0.95446054999999996</v>
      </c>
      <c r="H332" t="s">
        <v>615</v>
      </c>
    </row>
    <row r="333" spans="1:8" x14ac:dyDescent="0.35">
      <c r="A333">
        <v>18</v>
      </c>
      <c r="B333" t="s">
        <v>632</v>
      </c>
      <c r="C333">
        <v>47433745</v>
      </c>
      <c r="D333" t="s">
        <v>7</v>
      </c>
      <c r="E333" t="s">
        <v>5</v>
      </c>
      <c r="F333">
        <v>0.4707886</v>
      </c>
      <c r="G333">
        <v>0.4707886</v>
      </c>
      <c r="H333" t="s">
        <v>616</v>
      </c>
    </row>
    <row r="334" spans="1:8" x14ac:dyDescent="0.35">
      <c r="A334">
        <v>18</v>
      </c>
      <c r="B334" t="s">
        <v>6266</v>
      </c>
      <c r="C334">
        <v>47391025</v>
      </c>
      <c r="D334" t="s">
        <v>5</v>
      </c>
      <c r="E334" t="s">
        <v>6</v>
      </c>
      <c r="F334">
        <v>0.28856720000000002</v>
      </c>
      <c r="G334">
        <v>0.75935580000000003</v>
      </c>
      <c r="H334" t="s">
        <v>616</v>
      </c>
    </row>
    <row r="335" spans="1:8" x14ac:dyDescent="0.35">
      <c r="A335">
        <v>18</v>
      </c>
      <c r="B335" t="s">
        <v>1051</v>
      </c>
      <c r="C335">
        <v>47376162</v>
      </c>
      <c r="D335" t="s">
        <v>4</v>
      </c>
      <c r="E335" t="s">
        <v>5</v>
      </c>
      <c r="F335">
        <v>0.14574780000000001</v>
      </c>
      <c r="G335">
        <v>0.90510360000000001</v>
      </c>
      <c r="H335" t="s">
        <v>616</v>
      </c>
    </row>
    <row r="336" spans="1:8" x14ac:dyDescent="0.35">
      <c r="A336">
        <v>18</v>
      </c>
      <c r="B336" t="s">
        <v>6267</v>
      </c>
      <c r="C336">
        <v>47384171</v>
      </c>
      <c r="D336" t="s">
        <v>4</v>
      </c>
      <c r="E336" t="s">
        <v>5</v>
      </c>
      <c r="F336">
        <v>4.2417580000000003E-2</v>
      </c>
      <c r="G336">
        <v>0.94752117999999996</v>
      </c>
      <c r="H336" t="s">
        <v>616</v>
      </c>
    </row>
    <row r="337" spans="1:8" x14ac:dyDescent="0.35">
      <c r="A337">
        <v>18</v>
      </c>
      <c r="B337" t="s">
        <v>6268</v>
      </c>
      <c r="C337">
        <v>47302809</v>
      </c>
      <c r="D337" t="s">
        <v>6</v>
      </c>
      <c r="E337" t="s">
        <v>7</v>
      </c>
      <c r="F337">
        <v>2.1335750000000001E-2</v>
      </c>
      <c r="G337">
        <v>0.96885692999999995</v>
      </c>
      <c r="H337" t="s">
        <v>6269</v>
      </c>
    </row>
  </sheetData>
  <conditionalFormatting sqref="F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51C8C1-47CF-468F-B846-34023FFCF344}</x14:id>
        </ext>
      </extLst>
    </cfRule>
  </conditionalFormatting>
  <conditionalFormatting sqref="G2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781B2C-C5EC-4B58-AE8E-48BECAA0EFF5}</x14:id>
        </ext>
      </extLst>
    </cfRule>
  </conditionalFormatting>
  <conditionalFormatting sqref="F3:F33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CE7495-269A-4123-9ECB-A9BBFE0C0CE0}</x14:id>
        </ext>
      </extLst>
    </cfRule>
  </conditionalFormatting>
  <conditionalFormatting sqref="G3:G337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C8898B-5842-4B4F-ADAA-C2F705D3C6C2}</x14:id>
        </ext>
      </extLst>
    </cfRule>
  </conditionalFormatting>
  <pageMargins left="0.7" right="0.7" top="0.75" bottom="0.75" header="0.3" footer="0.3"/>
  <pageSetup paperSize="0" orientation="portrait" horizontalDpi="0" verticalDpi="0" copie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51C8C1-47CF-468F-B846-34023FFCF34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26781B2C-C5EC-4B58-AE8E-48BECAA0EFF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64CE7495-269A-4123-9ECB-A9BBFE0C0C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:F337</xm:sqref>
        </x14:conditionalFormatting>
        <x14:conditionalFormatting xmlns:xm="http://schemas.microsoft.com/office/excel/2006/main">
          <x14:cfRule type="dataBar" id="{33C8898B-5842-4B4F-ADAA-C2F705D3C6C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:G337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9F823-7A79-4719-ADFE-D276E6DCE3FD}">
  <dimension ref="A1:I1688"/>
  <sheetViews>
    <sheetView workbookViewId="0"/>
  </sheetViews>
  <sheetFormatPr defaultRowHeight="14.5" x14ac:dyDescent="0.35"/>
  <cols>
    <col min="1" max="1" width="13.453125" customWidth="1"/>
    <col min="2" max="2" width="15.54296875" customWidth="1"/>
    <col min="3" max="3" width="11.1796875" customWidth="1"/>
    <col min="4" max="4" width="13.54296875" customWidth="1"/>
    <col min="5" max="5" width="11.453125" customWidth="1"/>
    <col min="6" max="6" width="13.81640625" customWidth="1"/>
    <col min="7" max="7" width="15.453125" customWidth="1"/>
    <col min="8" max="8" width="13.453125" customWidth="1"/>
    <col min="9" max="9" width="12.54296875" customWidth="1"/>
    <col min="10" max="12" width="13.453125" customWidth="1"/>
  </cols>
  <sheetData>
    <row r="1" spans="1:9" ht="15" thickBot="1" x14ac:dyDescent="0.4">
      <c r="A1" t="s">
        <v>6386</v>
      </c>
    </row>
    <row r="2" spans="1:9" ht="15" thickBot="1" x14ac:dyDescent="0.4">
      <c r="A2" s="17" t="s">
        <v>354</v>
      </c>
      <c r="B2" s="18" t="s">
        <v>3</v>
      </c>
      <c r="C2" s="18" t="s">
        <v>642</v>
      </c>
      <c r="D2" s="18" t="s">
        <v>643</v>
      </c>
      <c r="E2" s="18" t="s">
        <v>644</v>
      </c>
      <c r="F2" s="18" t="s">
        <v>645</v>
      </c>
      <c r="G2" s="18" t="s">
        <v>646</v>
      </c>
      <c r="H2" s="18" t="s">
        <v>647</v>
      </c>
      <c r="I2" s="19" t="s">
        <v>648</v>
      </c>
    </row>
    <row r="3" spans="1:9" x14ac:dyDescent="0.35">
      <c r="A3" s="58">
        <v>12</v>
      </c>
      <c r="B3" s="59" t="s">
        <v>649</v>
      </c>
      <c r="C3" s="59">
        <v>15</v>
      </c>
      <c r="D3" s="59">
        <v>56109817</v>
      </c>
      <c r="E3" s="59">
        <v>56118526</v>
      </c>
      <c r="F3" s="59">
        <v>204.17865639999999</v>
      </c>
      <c r="G3" s="60">
        <v>9.9999999999999995E-7</v>
      </c>
      <c r="H3" s="59" t="s">
        <v>627</v>
      </c>
      <c r="I3" s="61">
        <v>3.2299999999999999E-14</v>
      </c>
    </row>
    <row r="4" spans="1:9" x14ac:dyDescent="0.35">
      <c r="A4" s="62">
        <v>14</v>
      </c>
      <c r="B4" s="63" t="s">
        <v>650</v>
      </c>
      <c r="C4" s="63">
        <v>22</v>
      </c>
      <c r="D4" s="63">
        <v>54416454</v>
      </c>
      <c r="E4" s="63">
        <v>54423554</v>
      </c>
      <c r="F4" s="63">
        <v>239.4873067</v>
      </c>
      <c r="G4" s="64">
        <v>9.9999999999999995E-7</v>
      </c>
      <c r="H4" s="63" t="s">
        <v>651</v>
      </c>
      <c r="I4" s="65">
        <v>5.0699999999999997E-7</v>
      </c>
    </row>
    <row r="5" spans="1:9" x14ac:dyDescent="0.35">
      <c r="A5" s="62">
        <v>1</v>
      </c>
      <c r="B5" s="63" t="s">
        <v>601</v>
      </c>
      <c r="C5" s="63">
        <v>85</v>
      </c>
      <c r="D5" s="63">
        <v>207494816</v>
      </c>
      <c r="E5" s="63">
        <v>207534311</v>
      </c>
      <c r="F5" s="63">
        <v>1459.908273</v>
      </c>
      <c r="G5" s="64">
        <v>9.9999999999999995E-7</v>
      </c>
      <c r="H5" s="63" t="s">
        <v>634</v>
      </c>
      <c r="I5" s="65">
        <v>3.34E-9</v>
      </c>
    </row>
    <row r="6" spans="1:9" x14ac:dyDescent="0.35">
      <c r="A6" s="62">
        <v>10</v>
      </c>
      <c r="B6" s="63" t="s">
        <v>652</v>
      </c>
      <c r="C6" s="63">
        <v>87</v>
      </c>
      <c r="D6" s="63">
        <v>85954390</v>
      </c>
      <c r="E6" s="63">
        <v>85979376</v>
      </c>
      <c r="F6" s="63">
        <v>1029.749137</v>
      </c>
      <c r="G6" s="64">
        <v>9.9999999999999995E-7</v>
      </c>
      <c r="H6" s="63" t="s">
        <v>653</v>
      </c>
      <c r="I6" s="65">
        <v>6.6299999999999996E-9</v>
      </c>
    </row>
    <row r="7" spans="1:9" x14ac:dyDescent="0.35">
      <c r="A7" s="62">
        <v>2</v>
      </c>
      <c r="B7" s="63" t="s">
        <v>654</v>
      </c>
      <c r="C7" s="63">
        <v>109</v>
      </c>
      <c r="D7" s="63">
        <v>233415296</v>
      </c>
      <c r="E7" s="63">
        <v>233448355</v>
      </c>
      <c r="F7" s="63">
        <v>1988.669515</v>
      </c>
      <c r="G7" s="64">
        <v>9.9999999999999995E-7</v>
      </c>
      <c r="H7" s="63" t="s">
        <v>655</v>
      </c>
      <c r="I7" s="65">
        <v>2.3400000000000001E-8</v>
      </c>
    </row>
    <row r="8" spans="1:9" x14ac:dyDescent="0.35">
      <c r="A8" s="62">
        <v>12</v>
      </c>
      <c r="B8" s="63" t="s">
        <v>656</v>
      </c>
      <c r="C8" s="63">
        <v>1</v>
      </c>
      <c r="D8" s="63">
        <v>56211805</v>
      </c>
      <c r="E8" s="63">
        <v>56214959</v>
      </c>
      <c r="F8" s="63">
        <v>48.608574089999998</v>
      </c>
      <c r="G8" s="64">
        <v>9.9999999999999995E-7</v>
      </c>
      <c r="H8" s="63" t="s">
        <v>657</v>
      </c>
      <c r="I8" s="65">
        <v>3.1300000000000002E-12</v>
      </c>
    </row>
    <row r="9" spans="1:9" x14ac:dyDescent="0.35">
      <c r="A9" s="62">
        <v>2</v>
      </c>
      <c r="B9" s="63" t="s">
        <v>33</v>
      </c>
      <c r="C9" s="63">
        <v>13</v>
      </c>
      <c r="D9" s="63">
        <v>233385172</v>
      </c>
      <c r="E9" s="63">
        <v>233390425</v>
      </c>
      <c r="F9" s="63">
        <v>150.63806550000001</v>
      </c>
      <c r="G9" s="64">
        <v>9.9999999999999995E-7</v>
      </c>
      <c r="H9" s="63" t="s">
        <v>637</v>
      </c>
      <c r="I9" s="65">
        <v>1.4300000000000001E-8</v>
      </c>
    </row>
    <row r="10" spans="1:9" x14ac:dyDescent="0.35">
      <c r="A10" s="62">
        <v>12</v>
      </c>
      <c r="B10" s="63" t="s">
        <v>611</v>
      </c>
      <c r="C10" s="63">
        <v>15</v>
      </c>
      <c r="D10" s="63">
        <v>56109817</v>
      </c>
      <c r="E10" s="63">
        <v>56118526</v>
      </c>
      <c r="F10" s="63">
        <v>204.17865639999999</v>
      </c>
      <c r="G10" s="64">
        <v>9.9999999999999995E-7</v>
      </c>
      <c r="H10" s="63" t="s">
        <v>627</v>
      </c>
      <c r="I10" s="65">
        <v>3.2299999999999999E-14</v>
      </c>
    </row>
    <row r="11" spans="1:9" x14ac:dyDescent="0.35">
      <c r="A11" s="62">
        <v>10</v>
      </c>
      <c r="B11" s="63" t="s">
        <v>658</v>
      </c>
      <c r="C11" s="63">
        <v>64</v>
      </c>
      <c r="D11" s="63">
        <v>86004808</v>
      </c>
      <c r="E11" s="63">
        <v>86018944</v>
      </c>
      <c r="F11" s="63">
        <v>721.98683940000001</v>
      </c>
      <c r="G11" s="64">
        <v>9.9999999999999995E-7</v>
      </c>
      <c r="H11" s="63" t="s">
        <v>659</v>
      </c>
      <c r="I11" s="65">
        <v>5.3000000000000003E-10</v>
      </c>
    </row>
    <row r="12" spans="1:9" x14ac:dyDescent="0.35">
      <c r="A12" s="62">
        <v>10</v>
      </c>
      <c r="B12" s="63" t="s">
        <v>660</v>
      </c>
      <c r="C12" s="63">
        <v>553</v>
      </c>
      <c r="D12" s="63">
        <v>114710008</v>
      </c>
      <c r="E12" s="63">
        <v>114927436</v>
      </c>
      <c r="F12" s="63">
        <v>2742.5947160000001</v>
      </c>
      <c r="G12" s="64">
        <v>9.9999999999999995E-7</v>
      </c>
      <c r="H12" s="63" t="s">
        <v>661</v>
      </c>
      <c r="I12" s="65">
        <v>1.99E-7</v>
      </c>
    </row>
    <row r="13" spans="1:9" x14ac:dyDescent="0.35">
      <c r="A13" s="62">
        <v>10</v>
      </c>
      <c r="B13" s="63" t="s">
        <v>662</v>
      </c>
      <c r="C13" s="63">
        <v>19</v>
      </c>
      <c r="D13" s="63">
        <v>85980248</v>
      </c>
      <c r="E13" s="63">
        <v>85985345</v>
      </c>
      <c r="F13" s="63">
        <v>199.8093891</v>
      </c>
      <c r="G13" s="64">
        <v>1.9999999999999999E-6</v>
      </c>
      <c r="H13" s="63" t="s">
        <v>663</v>
      </c>
      <c r="I13" s="65">
        <v>1.04E-8</v>
      </c>
    </row>
    <row r="14" spans="1:9" x14ac:dyDescent="0.35">
      <c r="A14" s="10">
        <v>1</v>
      </c>
      <c r="B14" s="3" t="s">
        <v>116</v>
      </c>
      <c r="C14" s="3">
        <v>15</v>
      </c>
      <c r="D14" s="3">
        <v>150245182</v>
      </c>
      <c r="E14" s="3">
        <v>150253335</v>
      </c>
      <c r="F14" s="3">
        <v>165.07331540000001</v>
      </c>
      <c r="G14" s="4">
        <v>3.0000000000000001E-6</v>
      </c>
      <c r="H14" s="3" t="s">
        <v>664</v>
      </c>
      <c r="I14" s="57">
        <v>1.04E-5</v>
      </c>
    </row>
    <row r="15" spans="1:9" x14ac:dyDescent="0.35">
      <c r="A15" s="10">
        <v>2</v>
      </c>
      <c r="B15" s="3" t="s">
        <v>665</v>
      </c>
      <c r="C15" s="3">
        <v>235</v>
      </c>
      <c r="D15" s="3">
        <v>172864803</v>
      </c>
      <c r="E15" s="3">
        <v>172945587</v>
      </c>
      <c r="F15" s="3">
        <v>1805.2322690000001</v>
      </c>
      <c r="G15" s="4">
        <v>3.0000000000000001E-6</v>
      </c>
      <c r="H15" s="3" t="s">
        <v>666</v>
      </c>
      <c r="I15" s="57">
        <v>1.27E-9</v>
      </c>
    </row>
    <row r="16" spans="1:9" x14ac:dyDescent="0.35">
      <c r="A16" s="10">
        <v>4</v>
      </c>
      <c r="B16" s="3" t="s">
        <v>667</v>
      </c>
      <c r="C16" s="3">
        <v>61</v>
      </c>
      <c r="D16" s="3">
        <v>81952118</v>
      </c>
      <c r="E16" s="3">
        <v>81978685</v>
      </c>
      <c r="F16" s="3">
        <v>564.44747359999997</v>
      </c>
      <c r="G16" s="4">
        <v>3.9999999999999998E-6</v>
      </c>
      <c r="H16" s="3" t="s">
        <v>668</v>
      </c>
      <c r="I16" s="57">
        <v>4.5200000000000001E-8</v>
      </c>
    </row>
    <row r="17" spans="1:9" x14ac:dyDescent="0.35">
      <c r="A17" s="10">
        <v>12</v>
      </c>
      <c r="B17" s="3" t="s">
        <v>334</v>
      </c>
      <c r="C17" s="3">
        <v>14</v>
      </c>
      <c r="D17" s="3">
        <v>56347888</v>
      </c>
      <c r="E17" s="3">
        <v>56360496</v>
      </c>
      <c r="F17" s="3">
        <v>98.158366810000004</v>
      </c>
      <c r="G17" s="4">
        <v>3.9999999999999998E-6</v>
      </c>
      <c r="H17" s="3" t="s">
        <v>669</v>
      </c>
      <c r="I17" s="57">
        <v>1.04E-5</v>
      </c>
    </row>
    <row r="18" spans="1:9" x14ac:dyDescent="0.35">
      <c r="A18" s="10">
        <v>2</v>
      </c>
      <c r="B18" s="3" t="s">
        <v>603</v>
      </c>
      <c r="C18" s="3">
        <v>293</v>
      </c>
      <c r="D18" s="3">
        <v>172639914</v>
      </c>
      <c r="E18" s="3">
        <v>172750816</v>
      </c>
      <c r="F18" s="3">
        <v>2012.5968310000001</v>
      </c>
      <c r="G18" s="4">
        <v>6.0000000000000002E-6</v>
      </c>
      <c r="H18" s="3" t="s">
        <v>619</v>
      </c>
      <c r="I18" s="57">
        <v>7.6600000000000004E-10</v>
      </c>
    </row>
    <row r="19" spans="1:9" x14ac:dyDescent="0.35">
      <c r="A19" s="10">
        <v>1</v>
      </c>
      <c r="B19" s="3" t="s">
        <v>670</v>
      </c>
      <c r="C19" s="3">
        <v>11</v>
      </c>
      <c r="D19" s="3">
        <v>110026560</v>
      </c>
      <c r="E19" s="3">
        <v>110035420</v>
      </c>
      <c r="F19" s="3">
        <v>115.99063339999999</v>
      </c>
      <c r="G19" s="4">
        <v>1.5E-5</v>
      </c>
      <c r="H19" s="3" t="s">
        <v>671</v>
      </c>
      <c r="I19" s="57">
        <v>6.4799999999999998E-6</v>
      </c>
    </row>
    <row r="20" spans="1:9" x14ac:dyDescent="0.35">
      <c r="A20" s="10">
        <v>1</v>
      </c>
      <c r="B20" s="3" t="s">
        <v>672</v>
      </c>
      <c r="C20" s="3">
        <v>11</v>
      </c>
      <c r="D20" s="3">
        <v>111030301</v>
      </c>
      <c r="E20" s="3">
        <v>111032880</v>
      </c>
      <c r="F20" s="3">
        <v>60.981795679999998</v>
      </c>
      <c r="G20" s="4">
        <v>1.5999999999999999E-5</v>
      </c>
      <c r="H20" s="3" t="s">
        <v>673</v>
      </c>
      <c r="I20" s="57">
        <v>5.3199999999999999E-5</v>
      </c>
    </row>
    <row r="21" spans="1:9" x14ac:dyDescent="0.35">
      <c r="A21" s="10">
        <v>12</v>
      </c>
      <c r="B21" s="3" t="s">
        <v>147</v>
      </c>
      <c r="C21" s="3">
        <v>7</v>
      </c>
      <c r="D21" s="3">
        <v>56360552</v>
      </c>
      <c r="E21" s="3">
        <v>56366573</v>
      </c>
      <c r="F21" s="3">
        <v>50.108277479999998</v>
      </c>
      <c r="G21" s="4">
        <v>1.7E-5</v>
      </c>
      <c r="H21" s="3" t="s">
        <v>674</v>
      </c>
      <c r="I21" s="57">
        <v>3.0599999999999998E-5</v>
      </c>
    </row>
    <row r="22" spans="1:9" x14ac:dyDescent="0.35">
      <c r="A22" s="10">
        <v>1</v>
      </c>
      <c r="B22" s="3" t="s">
        <v>238</v>
      </c>
      <c r="C22" s="3">
        <v>8</v>
      </c>
      <c r="D22" s="3">
        <v>150255228</v>
      </c>
      <c r="E22" s="3">
        <v>150259501</v>
      </c>
      <c r="F22" s="3">
        <v>75.931971430000004</v>
      </c>
      <c r="G22" s="4">
        <v>1.9000000000000001E-5</v>
      </c>
      <c r="H22" s="3" t="s">
        <v>675</v>
      </c>
      <c r="I22" s="57">
        <v>8.3599999999999996E-6</v>
      </c>
    </row>
    <row r="23" spans="1:9" x14ac:dyDescent="0.35">
      <c r="A23" s="10">
        <v>19</v>
      </c>
      <c r="B23" s="3" t="s">
        <v>676</v>
      </c>
      <c r="C23" s="3">
        <v>84</v>
      </c>
      <c r="D23" s="3">
        <v>19672515</v>
      </c>
      <c r="E23" s="3">
        <v>19729725</v>
      </c>
      <c r="F23" s="3">
        <v>599.03973470000005</v>
      </c>
      <c r="G23" s="4">
        <v>1.9000000000000001E-5</v>
      </c>
      <c r="H23" s="3" t="s">
        <v>677</v>
      </c>
      <c r="I23" s="57">
        <v>6.72E-6</v>
      </c>
    </row>
    <row r="24" spans="1:9" x14ac:dyDescent="0.35">
      <c r="A24" s="10">
        <v>16</v>
      </c>
      <c r="B24" s="3" t="s">
        <v>678</v>
      </c>
      <c r="C24" s="3">
        <v>17</v>
      </c>
      <c r="D24" s="3">
        <v>68021292</v>
      </c>
      <c r="E24" s="3">
        <v>68033421</v>
      </c>
      <c r="F24" s="3">
        <v>151.5219056</v>
      </c>
      <c r="G24" s="4">
        <v>2.0000000000000002E-5</v>
      </c>
      <c r="H24" s="3" t="s">
        <v>679</v>
      </c>
      <c r="I24" s="57">
        <v>5.1999999999999997E-5</v>
      </c>
    </row>
    <row r="25" spans="1:9" x14ac:dyDescent="0.35">
      <c r="A25" s="10">
        <v>2</v>
      </c>
      <c r="B25" s="3" t="s">
        <v>680</v>
      </c>
      <c r="C25" s="3">
        <v>334</v>
      </c>
      <c r="D25" s="3">
        <v>157291964</v>
      </c>
      <c r="E25" s="3">
        <v>157442915</v>
      </c>
      <c r="F25" s="3">
        <v>2362.1152889999998</v>
      </c>
      <c r="G25" s="4">
        <v>2.3E-5</v>
      </c>
      <c r="H25" s="3" t="s">
        <v>681</v>
      </c>
      <c r="I25" s="57">
        <v>8.6799999999999999E-6</v>
      </c>
    </row>
    <row r="26" spans="1:9" x14ac:dyDescent="0.35">
      <c r="A26" s="10">
        <v>4</v>
      </c>
      <c r="B26" s="3" t="s">
        <v>682</v>
      </c>
      <c r="C26" s="3">
        <v>53</v>
      </c>
      <c r="D26" s="3">
        <v>146054801</v>
      </c>
      <c r="E26" s="3">
        <v>146100832</v>
      </c>
      <c r="F26" s="3">
        <v>311.38818079999999</v>
      </c>
      <c r="G26" s="4">
        <v>2.3E-5</v>
      </c>
      <c r="H26" s="3" t="s">
        <v>683</v>
      </c>
      <c r="I26" s="57">
        <v>7.3599999999999998E-6</v>
      </c>
    </row>
    <row r="27" spans="1:9" x14ac:dyDescent="0.35">
      <c r="A27" s="10">
        <v>5</v>
      </c>
      <c r="B27" s="3" t="s">
        <v>684</v>
      </c>
      <c r="C27" s="3">
        <v>33</v>
      </c>
      <c r="D27" s="3">
        <v>173034147</v>
      </c>
      <c r="E27" s="3">
        <v>173043666</v>
      </c>
      <c r="F27" s="3">
        <v>320.84684709999999</v>
      </c>
      <c r="G27" s="4">
        <v>2.9E-5</v>
      </c>
      <c r="H27" s="3" t="s">
        <v>685</v>
      </c>
      <c r="I27" s="57">
        <v>6.7499999999999997E-6</v>
      </c>
    </row>
    <row r="28" spans="1:9" x14ac:dyDescent="0.35">
      <c r="A28" s="10">
        <v>4</v>
      </c>
      <c r="B28" s="3" t="s">
        <v>686</v>
      </c>
      <c r="C28" s="3">
        <v>1842</v>
      </c>
      <c r="D28" s="3">
        <v>113739238</v>
      </c>
      <c r="E28" s="3">
        <v>114304896</v>
      </c>
      <c r="F28" s="3">
        <v>5040.3120680000002</v>
      </c>
      <c r="G28" s="4">
        <v>3.1999999999999999E-5</v>
      </c>
      <c r="H28" s="3" t="s">
        <v>687</v>
      </c>
      <c r="I28" s="57">
        <v>7.4199999999999995E-7</v>
      </c>
    </row>
    <row r="29" spans="1:9" x14ac:dyDescent="0.35">
      <c r="A29" s="10">
        <v>6</v>
      </c>
      <c r="B29" s="3" t="s">
        <v>89</v>
      </c>
      <c r="C29" s="3">
        <v>148</v>
      </c>
      <c r="D29" s="3">
        <v>126660934</v>
      </c>
      <c r="E29" s="3">
        <v>126804466</v>
      </c>
      <c r="F29" s="3">
        <v>1338.701024</v>
      </c>
      <c r="G29" s="4">
        <v>4.1E-5</v>
      </c>
      <c r="H29" s="3" t="s">
        <v>90</v>
      </c>
      <c r="I29" s="57">
        <v>2.41E-5</v>
      </c>
    </row>
    <row r="30" spans="1:9" x14ac:dyDescent="0.35">
      <c r="A30" s="10">
        <v>13</v>
      </c>
      <c r="B30" s="3" t="s">
        <v>688</v>
      </c>
      <c r="C30" s="3">
        <v>132</v>
      </c>
      <c r="D30" s="3">
        <v>50069800</v>
      </c>
      <c r="E30" s="3">
        <v>50103117</v>
      </c>
      <c r="F30" s="3">
        <v>1097.8902539999999</v>
      </c>
      <c r="G30" s="4">
        <v>4.5000000000000003E-5</v>
      </c>
      <c r="H30" s="3" t="s">
        <v>689</v>
      </c>
      <c r="I30" s="57">
        <v>4.2599999999999999E-6</v>
      </c>
    </row>
    <row r="31" spans="1:9" x14ac:dyDescent="0.35">
      <c r="A31" s="10">
        <v>16</v>
      </c>
      <c r="B31" s="3" t="s">
        <v>690</v>
      </c>
      <c r="C31" s="3">
        <v>3</v>
      </c>
      <c r="D31" s="3">
        <v>67973786</v>
      </c>
      <c r="E31" s="3">
        <v>67978015</v>
      </c>
      <c r="F31" s="3">
        <v>26.007473260000001</v>
      </c>
      <c r="G31" s="4">
        <v>4.6E-5</v>
      </c>
      <c r="H31" s="3" t="s">
        <v>691</v>
      </c>
      <c r="I31" s="48">
        <v>1.039E-3</v>
      </c>
    </row>
    <row r="32" spans="1:9" x14ac:dyDescent="0.35">
      <c r="A32" s="10">
        <v>15</v>
      </c>
      <c r="B32" s="3" t="s">
        <v>692</v>
      </c>
      <c r="C32" s="3">
        <v>422</v>
      </c>
      <c r="D32" s="3">
        <v>79252288</v>
      </c>
      <c r="E32" s="3">
        <v>79383215</v>
      </c>
      <c r="F32" s="3">
        <v>1511.9323939999999</v>
      </c>
      <c r="G32" s="4">
        <v>4.8000000000000001E-5</v>
      </c>
      <c r="H32" s="3" t="s">
        <v>693</v>
      </c>
      <c r="I32" s="57">
        <v>1.0499999999999999E-5</v>
      </c>
    </row>
    <row r="33" spans="1:9" x14ac:dyDescent="0.35">
      <c r="A33" s="10">
        <v>16</v>
      </c>
      <c r="B33" s="3" t="s">
        <v>694</v>
      </c>
      <c r="C33" s="3">
        <v>54</v>
      </c>
      <c r="D33" s="3">
        <v>67708435</v>
      </c>
      <c r="E33" s="3">
        <v>67753273</v>
      </c>
      <c r="F33" s="3">
        <v>426.26446959999998</v>
      </c>
      <c r="G33" s="4">
        <v>5.1999999999999997E-5</v>
      </c>
      <c r="H33" s="3" t="s">
        <v>695</v>
      </c>
      <c r="I33" s="57">
        <v>5.52E-5</v>
      </c>
    </row>
    <row r="34" spans="1:9" x14ac:dyDescent="0.35">
      <c r="A34" s="10">
        <v>16</v>
      </c>
      <c r="B34" s="3" t="s">
        <v>696</v>
      </c>
      <c r="C34" s="3">
        <v>27</v>
      </c>
      <c r="D34" s="3">
        <v>67977376</v>
      </c>
      <c r="E34" s="3">
        <v>68002597</v>
      </c>
      <c r="F34" s="3">
        <v>197.0269217</v>
      </c>
      <c r="G34" s="4">
        <v>5.5999999999999999E-5</v>
      </c>
      <c r="H34" s="3" t="s">
        <v>697</v>
      </c>
      <c r="I34" s="57">
        <v>6.0099999999999997E-5</v>
      </c>
    </row>
    <row r="35" spans="1:9" x14ac:dyDescent="0.35">
      <c r="A35" s="10">
        <v>12</v>
      </c>
      <c r="B35" s="3" t="s">
        <v>698</v>
      </c>
      <c r="C35" s="3">
        <v>194</v>
      </c>
      <c r="D35" s="3">
        <v>125549924</v>
      </c>
      <c r="E35" s="3">
        <v>125627871</v>
      </c>
      <c r="F35" s="3">
        <v>977.83144560000005</v>
      </c>
      <c r="G35" s="4">
        <v>6.2000000000000003E-5</v>
      </c>
      <c r="H35" s="3" t="s">
        <v>699</v>
      </c>
      <c r="I35" s="57">
        <v>3.3500000000000001E-6</v>
      </c>
    </row>
    <row r="36" spans="1:9" x14ac:dyDescent="0.35">
      <c r="A36" s="10">
        <v>4</v>
      </c>
      <c r="B36" s="3" t="s">
        <v>700</v>
      </c>
      <c r="C36" s="3">
        <v>115</v>
      </c>
      <c r="D36" s="3">
        <v>145915726</v>
      </c>
      <c r="E36" s="3">
        <v>146019693</v>
      </c>
      <c r="F36" s="3">
        <v>644.05195749999996</v>
      </c>
      <c r="G36" s="4">
        <v>6.3E-5</v>
      </c>
      <c r="H36" s="3" t="s">
        <v>701</v>
      </c>
      <c r="I36" s="57">
        <v>1.27E-5</v>
      </c>
    </row>
    <row r="37" spans="1:9" x14ac:dyDescent="0.35">
      <c r="A37" s="10">
        <v>16</v>
      </c>
      <c r="B37" s="3" t="s">
        <v>702</v>
      </c>
      <c r="C37" s="3">
        <v>32</v>
      </c>
      <c r="D37" s="3">
        <v>67840780</v>
      </c>
      <c r="E37" s="3">
        <v>67861971</v>
      </c>
      <c r="F37" s="3">
        <v>235.23376350000001</v>
      </c>
      <c r="G37" s="4">
        <v>7.3999999999999996E-5</v>
      </c>
      <c r="H37" s="3" t="s">
        <v>703</v>
      </c>
      <c r="I37" s="48">
        <v>1.7090000000000001E-4</v>
      </c>
    </row>
    <row r="38" spans="1:9" x14ac:dyDescent="0.35">
      <c r="A38" s="10">
        <v>16</v>
      </c>
      <c r="B38" s="3" t="s">
        <v>704</v>
      </c>
      <c r="C38" s="3">
        <v>1</v>
      </c>
      <c r="D38" s="3">
        <v>67700716</v>
      </c>
      <c r="E38" s="3">
        <v>67702661</v>
      </c>
      <c r="F38" s="3">
        <v>15.539714419999999</v>
      </c>
      <c r="G38" s="4">
        <v>8.0000000000000007E-5</v>
      </c>
      <c r="H38" s="3" t="s">
        <v>705</v>
      </c>
      <c r="I38" s="57">
        <v>8.0799999999999999E-5</v>
      </c>
    </row>
    <row r="39" spans="1:9" x14ac:dyDescent="0.35">
      <c r="A39" s="10">
        <v>16</v>
      </c>
      <c r="B39" s="3" t="s">
        <v>706</v>
      </c>
      <c r="C39" s="3">
        <v>6</v>
      </c>
      <c r="D39" s="3">
        <v>68009565</v>
      </c>
      <c r="E39" s="3">
        <v>68014452</v>
      </c>
      <c r="F39" s="3">
        <v>44.239807910000003</v>
      </c>
      <c r="G39" s="4">
        <v>8.0000000000000007E-5</v>
      </c>
      <c r="H39" s="3" t="s">
        <v>707</v>
      </c>
      <c r="I39" s="57">
        <v>9.4199999999999999E-5</v>
      </c>
    </row>
    <row r="40" spans="1:9" x14ac:dyDescent="0.35">
      <c r="A40" s="10">
        <v>19</v>
      </c>
      <c r="B40" s="3" t="s">
        <v>708</v>
      </c>
      <c r="C40" s="3">
        <v>141</v>
      </c>
      <c r="D40" s="3">
        <v>38042272</v>
      </c>
      <c r="E40" s="3">
        <v>38105079</v>
      </c>
      <c r="F40" s="3">
        <v>848.88739650000002</v>
      </c>
      <c r="G40" s="4">
        <v>8.0000000000000007E-5</v>
      </c>
      <c r="H40" s="3" t="s">
        <v>709</v>
      </c>
      <c r="I40" s="48">
        <v>1.103E-4</v>
      </c>
    </row>
    <row r="41" spans="1:9" x14ac:dyDescent="0.35">
      <c r="A41" s="10">
        <v>3</v>
      </c>
      <c r="B41" s="3" t="s">
        <v>710</v>
      </c>
      <c r="C41" s="3">
        <v>61</v>
      </c>
      <c r="D41" s="3">
        <v>135867759</v>
      </c>
      <c r="E41" s="3">
        <v>135914688</v>
      </c>
      <c r="F41" s="3">
        <v>358.52872589999998</v>
      </c>
      <c r="G41" s="4">
        <v>8.2999999999999998E-5</v>
      </c>
      <c r="H41" s="3" t="s">
        <v>711</v>
      </c>
      <c r="I41" s="57">
        <v>5.7200000000000001E-5</v>
      </c>
    </row>
    <row r="42" spans="1:9" x14ac:dyDescent="0.35">
      <c r="A42" s="10">
        <v>16</v>
      </c>
      <c r="B42" s="3" t="s">
        <v>712</v>
      </c>
      <c r="C42" s="3">
        <v>38</v>
      </c>
      <c r="D42" s="3">
        <v>67880818</v>
      </c>
      <c r="E42" s="3">
        <v>67905219</v>
      </c>
      <c r="F42" s="3">
        <v>245.6115518</v>
      </c>
      <c r="G42" s="4">
        <v>8.6000000000000003E-5</v>
      </c>
      <c r="H42" s="3" t="s">
        <v>713</v>
      </c>
      <c r="I42" s="48">
        <v>1.8909999999999999E-4</v>
      </c>
    </row>
    <row r="43" spans="1:9" x14ac:dyDescent="0.35">
      <c r="A43" s="10">
        <v>12</v>
      </c>
      <c r="B43" s="3" t="s">
        <v>248</v>
      </c>
      <c r="C43" s="3">
        <v>858</v>
      </c>
      <c r="D43" s="3">
        <v>71031852</v>
      </c>
      <c r="E43" s="3">
        <v>71314584</v>
      </c>
      <c r="F43" s="3">
        <v>2309.1084959999998</v>
      </c>
      <c r="G43" s="4">
        <v>8.6000000000000003E-5</v>
      </c>
      <c r="H43" s="3" t="s">
        <v>714</v>
      </c>
      <c r="I43" s="57">
        <v>7.1799999999999999E-6</v>
      </c>
    </row>
    <row r="44" spans="1:9" x14ac:dyDescent="0.35">
      <c r="A44" s="10">
        <v>19</v>
      </c>
      <c r="B44" s="3" t="s">
        <v>715</v>
      </c>
      <c r="C44" s="3">
        <v>101</v>
      </c>
      <c r="D44" s="3">
        <v>38039850</v>
      </c>
      <c r="E44" s="3">
        <v>38078248</v>
      </c>
      <c r="F44" s="3">
        <v>606.59159439999996</v>
      </c>
      <c r="G44" s="4">
        <v>8.8999999999999995E-5</v>
      </c>
      <c r="H44" s="3" t="s">
        <v>709</v>
      </c>
      <c r="I44" s="48">
        <v>1.103E-4</v>
      </c>
    </row>
    <row r="45" spans="1:9" x14ac:dyDescent="0.35">
      <c r="A45" s="10">
        <v>16</v>
      </c>
      <c r="B45" s="3" t="s">
        <v>716</v>
      </c>
      <c r="C45" s="3">
        <v>1</v>
      </c>
      <c r="D45" s="3">
        <v>67694850</v>
      </c>
      <c r="E45" s="3">
        <v>67696681</v>
      </c>
      <c r="F45" s="3">
        <v>15.36915391</v>
      </c>
      <c r="G45" s="4">
        <v>9.1000000000000003E-5</v>
      </c>
      <c r="H45" s="3" t="s">
        <v>717</v>
      </c>
      <c r="I45" s="57">
        <v>8.8399999999999994E-5</v>
      </c>
    </row>
    <row r="46" spans="1:9" x14ac:dyDescent="0.35">
      <c r="A46" s="10">
        <v>19</v>
      </c>
      <c r="B46" s="3" t="s">
        <v>718</v>
      </c>
      <c r="C46" s="3">
        <v>101</v>
      </c>
      <c r="D46" s="3">
        <v>38039850</v>
      </c>
      <c r="E46" s="3">
        <v>38078248</v>
      </c>
      <c r="F46" s="3">
        <v>606.59159439999996</v>
      </c>
      <c r="G46" s="4">
        <v>9.3999999999999994E-5</v>
      </c>
      <c r="H46" s="3" t="s">
        <v>709</v>
      </c>
      <c r="I46" s="48">
        <v>1.103E-4</v>
      </c>
    </row>
    <row r="47" spans="1:9" x14ac:dyDescent="0.35">
      <c r="A47" s="10">
        <v>2</v>
      </c>
      <c r="B47" s="3" t="s">
        <v>719</v>
      </c>
      <c r="C47" s="3">
        <v>60</v>
      </c>
      <c r="D47" s="3">
        <v>33152193</v>
      </c>
      <c r="E47" s="3">
        <v>33171202</v>
      </c>
      <c r="F47" s="3">
        <v>358.81749380000002</v>
      </c>
      <c r="G47" s="3">
        <v>1.08E-4</v>
      </c>
      <c r="H47" s="3" t="s">
        <v>720</v>
      </c>
      <c r="I47" s="57">
        <v>4.2700000000000001E-5</v>
      </c>
    </row>
    <row r="48" spans="1:9" x14ac:dyDescent="0.35">
      <c r="A48" s="10">
        <v>16</v>
      </c>
      <c r="B48" s="3" t="s">
        <v>721</v>
      </c>
      <c r="C48" s="3">
        <v>31</v>
      </c>
      <c r="D48" s="3">
        <v>67428321</v>
      </c>
      <c r="E48" s="3">
        <v>67450339</v>
      </c>
      <c r="F48" s="3">
        <v>251.5156987</v>
      </c>
      <c r="G48" s="3">
        <v>1.13E-4</v>
      </c>
      <c r="H48" s="3" t="s">
        <v>722</v>
      </c>
      <c r="I48" s="48">
        <v>1.088E-4</v>
      </c>
    </row>
    <row r="49" spans="1:9" x14ac:dyDescent="0.35">
      <c r="A49" s="10">
        <v>16</v>
      </c>
      <c r="B49" s="3" t="s">
        <v>723</v>
      </c>
      <c r="C49" s="3">
        <v>9</v>
      </c>
      <c r="D49" s="3">
        <v>67465035</v>
      </c>
      <c r="E49" s="3">
        <v>67471454</v>
      </c>
      <c r="F49" s="3">
        <v>84.846040979999998</v>
      </c>
      <c r="G49" s="3">
        <v>1.2799999999999999E-4</v>
      </c>
      <c r="H49" s="3" t="s">
        <v>724</v>
      </c>
      <c r="I49" s="48">
        <v>1.7660000000000001E-4</v>
      </c>
    </row>
    <row r="50" spans="1:9" x14ac:dyDescent="0.35">
      <c r="A50" s="10">
        <v>1</v>
      </c>
      <c r="B50" s="3" t="s">
        <v>725</v>
      </c>
      <c r="C50" s="3">
        <v>142</v>
      </c>
      <c r="D50" s="3">
        <v>109852187</v>
      </c>
      <c r="E50" s="3">
        <v>109940563</v>
      </c>
      <c r="F50" s="3">
        <v>1166.018159</v>
      </c>
      <c r="G50" s="3">
        <v>1.2799999999999999E-4</v>
      </c>
      <c r="H50" s="3" t="s">
        <v>726</v>
      </c>
      <c r="I50" s="57">
        <v>5.9900000000000002E-6</v>
      </c>
    </row>
    <row r="51" spans="1:9" x14ac:dyDescent="0.35">
      <c r="A51" s="10">
        <v>16</v>
      </c>
      <c r="B51" s="3" t="s">
        <v>727</v>
      </c>
      <c r="C51" s="3">
        <v>21</v>
      </c>
      <c r="D51" s="3">
        <v>67862059</v>
      </c>
      <c r="E51" s="3">
        <v>67881361</v>
      </c>
      <c r="F51" s="3">
        <v>196.50675659999999</v>
      </c>
      <c r="G51" s="3">
        <v>1.2899999999999999E-4</v>
      </c>
      <c r="H51" s="3" t="s">
        <v>728</v>
      </c>
      <c r="I51" s="48">
        <v>1.9790000000000001E-4</v>
      </c>
    </row>
    <row r="52" spans="1:9" x14ac:dyDescent="0.35">
      <c r="A52" s="10">
        <v>3</v>
      </c>
      <c r="B52" s="3" t="s">
        <v>729</v>
      </c>
      <c r="C52" s="3">
        <v>444</v>
      </c>
      <c r="D52" s="3">
        <v>42132745</v>
      </c>
      <c r="E52" s="3">
        <v>42267382</v>
      </c>
      <c r="F52" s="3">
        <v>1978.745334</v>
      </c>
      <c r="G52" s="3">
        <v>1.35E-4</v>
      </c>
      <c r="H52" s="3" t="s">
        <v>730</v>
      </c>
      <c r="I52" s="57">
        <v>6.6099999999999994E-5</v>
      </c>
    </row>
    <row r="53" spans="1:9" x14ac:dyDescent="0.35">
      <c r="A53" s="10">
        <v>6</v>
      </c>
      <c r="B53" s="3" t="s">
        <v>731</v>
      </c>
      <c r="C53" s="3">
        <v>1610</v>
      </c>
      <c r="D53" s="3">
        <v>73331570</v>
      </c>
      <c r="E53" s="3">
        <v>73908573</v>
      </c>
      <c r="F53" s="3">
        <v>4269.7209780000003</v>
      </c>
      <c r="G53" s="3">
        <v>1.3999999999999999E-4</v>
      </c>
      <c r="H53" s="3" t="s">
        <v>621</v>
      </c>
      <c r="I53" s="57">
        <v>4.3100000000000001E-14</v>
      </c>
    </row>
    <row r="54" spans="1:9" x14ac:dyDescent="0.35">
      <c r="A54" s="10">
        <v>16</v>
      </c>
      <c r="B54" s="3" t="s">
        <v>732</v>
      </c>
      <c r="C54" s="3">
        <v>98</v>
      </c>
      <c r="D54" s="3">
        <v>67757004</v>
      </c>
      <c r="E54" s="3">
        <v>67840555</v>
      </c>
      <c r="F54" s="3">
        <v>644.24070619999998</v>
      </c>
      <c r="G54" s="3">
        <v>1.45E-4</v>
      </c>
      <c r="H54" s="3" t="s">
        <v>733</v>
      </c>
      <c r="I54" s="57">
        <v>3.1000000000000001E-5</v>
      </c>
    </row>
    <row r="55" spans="1:9" x14ac:dyDescent="0.35">
      <c r="A55" s="10">
        <v>10</v>
      </c>
      <c r="B55" s="3" t="s">
        <v>734</v>
      </c>
      <c r="C55" s="3">
        <v>178</v>
      </c>
      <c r="D55" s="3">
        <v>49364601</v>
      </c>
      <c r="E55" s="3">
        <v>49482941</v>
      </c>
      <c r="F55" s="3">
        <v>1132.9941839999999</v>
      </c>
      <c r="G55" s="3">
        <v>1.46E-4</v>
      </c>
      <c r="H55" s="3" t="s">
        <v>735</v>
      </c>
      <c r="I55" s="57">
        <v>5.8100000000000003E-6</v>
      </c>
    </row>
    <row r="56" spans="1:9" x14ac:dyDescent="0.35">
      <c r="A56" s="10">
        <v>10</v>
      </c>
      <c r="B56" s="3" t="s">
        <v>736</v>
      </c>
      <c r="C56" s="3">
        <v>3</v>
      </c>
      <c r="D56" s="3">
        <v>49364600</v>
      </c>
      <c r="E56" s="3">
        <v>49383240</v>
      </c>
      <c r="F56" s="3">
        <v>36.221097399999998</v>
      </c>
      <c r="G56" s="3">
        <v>1.4999999999999999E-4</v>
      </c>
      <c r="H56" s="3" t="s">
        <v>735</v>
      </c>
      <c r="I56" s="57">
        <v>5.8100000000000003E-6</v>
      </c>
    </row>
    <row r="57" spans="1:9" x14ac:dyDescent="0.35">
      <c r="A57" s="10">
        <v>19</v>
      </c>
      <c r="B57" s="3" t="s">
        <v>737</v>
      </c>
      <c r="C57" s="3">
        <v>69</v>
      </c>
      <c r="D57" s="3">
        <v>38158649</v>
      </c>
      <c r="E57" s="3">
        <v>38183216</v>
      </c>
      <c r="F57" s="3">
        <v>364.9878574</v>
      </c>
      <c r="G57" s="3">
        <v>1.5100000000000001E-4</v>
      </c>
      <c r="H57" s="3" t="s">
        <v>738</v>
      </c>
      <c r="I57" s="57">
        <v>9.0299999999999999E-5</v>
      </c>
    </row>
    <row r="58" spans="1:9" x14ac:dyDescent="0.35">
      <c r="A58" s="10">
        <v>1</v>
      </c>
      <c r="B58" s="3" t="s">
        <v>52</v>
      </c>
      <c r="C58" s="3">
        <v>26</v>
      </c>
      <c r="D58" s="3">
        <v>150190716</v>
      </c>
      <c r="E58" s="3">
        <v>150208504</v>
      </c>
      <c r="F58" s="3">
        <v>205.39521790000001</v>
      </c>
      <c r="G58" s="3">
        <v>1.63E-4</v>
      </c>
      <c r="H58" s="3" t="s">
        <v>739</v>
      </c>
      <c r="I58" s="57">
        <v>5.0699999999999999E-5</v>
      </c>
    </row>
    <row r="59" spans="1:9" x14ac:dyDescent="0.35">
      <c r="A59" s="10">
        <v>10</v>
      </c>
      <c r="B59" s="3" t="s">
        <v>181</v>
      </c>
      <c r="C59" s="3">
        <v>2346</v>
      </c>
      <c r="D59" s="3">
        <v>78629358</v>
      </c>
      <c r="E59" s="3">
        <v>79397577</v>
      </c>
      <c r="F59" s="3">
        <v>5020.854335</v>
      </c>
      <c r="G59" s="3">
        <v>1.63E-4</v>
      </c>
      <c r="H59" s="3" t="s">
        <v>740</v>
      </c>
      <c r="I59" s="57">
        <v>2.7100000000000001E-5</v>
      </c>
    </row>
    <row r="60" spans="1:9" x14ac:dyDescent="0.35">
      <c r="A60" s="10">
        <v>6</v>
      </c>
      <c r="B60" s="3" t="s">
        <v>741</v>
      </c>
      <c r="C60" s="3">
        <v>471</v>
      </c>
      <c r="D60" s="3">
        <v>136878186</v>
      </c>
      <c r="E60" s="3">
        <v>137113656</v>
      </c>
      <c r="F60" s="3">
        <v>2172.4141639999998</v>
      </c>
      <c r="G60" s="3">
        <v>1.64E-4</v>
      </c>
      <c r="H60" s="3" t="s">
        <v>742</v>
      </c>
      <c r="I60" s="57">
        <v>4.0800000000000002E-5</v>
      </c>
    </row>
    <row r="61" spans="1:9" x14ac:dyDescent="0.35">
      <c r="A61" s="10">
        <v>1</v>
      </c>
      <c r="B61" s="3" t="s">
        <v>743</v>
      </c>
      <c r="C61" s="3">
        <v>51</v>
      </c>
      <c r="D61" s="3">
        <v>110009099</v>
      </c>
      <c r="E61" s="3">
        <v>110024764</v>
      </c>
      <c r="F61" s="3">
        <v>504.99913459999999</v>
      </c>
      <c r="G61" s="3">
        <v>1.6899999999999999E-4</v>
      </c>
      <c r="H61" s="3" t="s">
        <v>744</v>
      </c>
      <c r="I61" s="57">
        <v>8.0799999999999999E-5</v>
      </c>
    </row>
    <row r="62" spans="1:9" x14ac:dyDescent="0.35">
      <c r="A62" s="10">
        <v>6</v>
      </c>
      <c r="B62" s="3" t="s">
        <v>745</v>
      </c>
      <c r="C62" s="3">
        <v>2</v>
      </c>
      <c r="D62" s="3">
        <v>33257373</v>
      </c>
      <c r="E62" s="3">
        <v>33258711</v>
      </c>
      <c r="F62" s="3">
        <v>17.512648899999999</v>
      </c>
      <c r="G62" s="3">
        <v>1.7200000000000001E-4</v>
      </c>
      <c r="H62" s="3" t="s">
        <v>746</v>
      </c>
      <c r="I62" s="48">
        <v>8.897E-4</v>
      </c>
    </row>
    <row r="63" spans="1:9" x14ac:dyDescent="0.35">
      <c r="A63" s="10">
        <v>2</v>
      </c>
      <c r="B63" s="3" t="s">
        <v>636</v>
      </c>
      <c r="C63" s="3">
        <v>174</v>
      </c>
      <c r="D63" s="3">
        <v>172778934</v>
      </c>
      <c r="E63" s="3">
        <v>172848600</v>
      </c>
      <c r="F63" s="3">
        <v>855.65127099999995</v>
      </c>
      <c r="G63" s="3">
        <v>1.8200000000000001E-4</v>
      </c>
      <c r="H63" s="3" t="s">
        <v>635</v>
      </c>
      <c r="I63" s="57">
        <v>6.4700000000000004E-10</v>
      </c>
    </row>
    <row r="64" spans="1:9" x14ac:dyDescent="0.35">
      <c r="A64" s="10">
        <v>16</v>
      </c>
      <c r="B64" s="3" t="s">
        <v>747</v>
      </c>
      <c r="C64" s="3">
        <v>50</v>
      </c>
      <c r="D64" s="3">
        <v>67471916</v>
      </c>
      <c r="E64" s="3">
        <v>67515089</v>
      </c>
      <c r="F64" s="3">
        <v>288.46135329999998</v>
      </c>
      <c r="G64" s="3">
        <v>1.8599999999999999E-4</v>
      </c>
      <c r="H64" s="3" t="s">
        <v>748</v>
      </c>
      <c r="I64" s="48">
        <v>2.4780000000000001E-4</v>
      </c>
    </row>
    <row r="65" spans="1:9" x14ac:dyDescent="0.35">
      <c r="A65" s="10">
        <v>16</v>
      </c>
      <c r="B65" s="3" t="s">
        <v>749</v>
      </c>
      <c r="C65" s="3">
        <v>12</v>
      </c>
      <c r="D65" s="3">
        <v>67906925</v>
      </c>
      <c r="E65" s="3">
        <v>67918417</v>
      </c>
      <c r="F65" s="3">
        <v>103.3694512</v>
      </c>
      <c r="G65" s="3">
        <v>1.8599999999999999E-4</v>
      </c>
      <c r="H65" s="3" t="s">
        <v>750</v>
      </c>
      <c r="I65" s="48">
        <v>2.3709999999999999E-4</v>
      </c>
    </row>
    <row r="66" spans="1:9" x14ac:dyDescent="0.35">
      <c r="A66" s="10">
        <v>12</v>
      </c>
      <c r="B66" s="3" t="s">
        <v>751</v>
      </c>
      <c r="C66" s="3">
        <v>60</v>
      </c>
      <c r="D66" s="3">
        <v>109715782</v>
      </c>
      <c r="E66" s="3">
        <v>109747025</v>
      </c>
      <c r="F66" s="3">
        <v>350.2245547</v>
      </c>
      <c r="G66" s="3">
        <v>1.8599999999999999E-4</v>
      </c>
      <c r="H66" s="3" t="s">
        <v>752</v>
      </c>
      <c r="I66" s="48">
        <v>1.021E-4</v>
      </c>
    </row>
    <row r="67" spans="1:9" x14ac:dyDescent="0.35">
      <c r="A67" s="10">
        <v>1</v>
      </c>
      <c r="B67" s="3" t="s">
        <v>753</v>
      </c>
      <c r="C67" s="3">
        <v>45</v>
      </c>
      <c r="D67" s="3">
        <v>109941652</v>
      </c>
      <c r="E67" s="3">
        <v>109969108</v>
      </c>
      <c r="F67" s="3">
        <v>329.26174930000002</v>
      </c>
      <c r="G67" s="3">
        <v>2.0100000000000001E-4</v>
      </c>
      <c r="H67" s="3" t="s">
        <v>754</v>
      </c>
      <c r="I67" s="57">
        <v>4.2300000000000002E-6</v>
      </c>
    </row>
    <row r="68" spans="1:9" x14ac:dyDescent="0.35">
      <c r="A68" s="10">
        <v>19</v>
      </c>
      <c r="B68" s="3" t="s">
        <v>755</v>
      </c>
      <c r="C68" s="3">
        <v>1</v>
      </c>
      <c r="D68" s="3">
        <v>14164178</v>
      </c>
      <c r="E68" s="3">
        <v>14169971</v>
      </c>
      <c r="F68" s="3">
        <v>14.091812150000001</v>
      </c>
      <c r="G68" s="3">
        <v>2.02E-4</v>
      </c>
      <c r="H68" s="3" t="s">
        <v>756</v>
      </c>
      <c r="I68" s="48">
        <v>1.741E-4</v>
      </c>
    </row>
    <row r="69" spans="1:9" x14ac:dyDescent="0.35">
      <c r="A69" s="10">
        <v>6</v>
      </c>
      <c r="B69" s="3" t="s">
        <v>757</v>
      </c>
      <c r="C69" s="3">
        <v>908</v>
      </c>
      <c r="D69" s="3">
        <v>24171982</v>
      </c>
      <c r="E69" s="3">
        <v>24383520</v>
      </c>
      <c r="F69" s="3">
        <v>3137.531324</v>
      </c>
      <c r="G69" s="3">
        <v>2.03E-4</v>
      </c>
      <c r="H69" s="3" t="s">
        <v>758</v>
      </c>
      <c r="I69" s="57">
        <v>8.0699999999999996E-5</v>
      </c>
    </row>
    <row r="70" spans="1:9" x14ac:dyDescent="0.35">
      <c r="A70" s="10">
        <v>16</v>
      </c>
      <c r="B70" s="3" t="s">
        <v>759</v>
      </c>
      <c r="C70" s="3">
        <v>3</v>
      </c>
      <c r="D70" s="3">
        <v>67516473</v>
      </c>
      <c r="E70" s="3">
        <v>67517716</v>
      </c>
      <c r="F70" s="3">
        <v>27.86256886</v>
      </c>
      <c r="G70" s="3">
        <v>2.24E-4</v>
      </c>
      <c r="H70" s="3" t="s">
        <v>760</v>
      </c>
      <c r="I70" s="48">
        <v>2.7680000000000001E-4</v>
      </c>
    </row>
    <row r="71" spans="1:9" x14ac:dyDescent="0.35">
      <c r="A71" s="10">
        <v>2</v>
      </c>
      <c r="B71" s="3" t="s">
        <v>276</v>
      </c>
      <c r="C71" s="3">
        <v>111</v>
      </c>
      <c r="D71" s="3">
        <v>191833761</v>
      </c>
      <c r="E71" s="3">
        <v>191878976</v>
      </c>
      <c r="F71" s="3">
        <v>484.58691709999999</v>
      </c>
      <c r="G71" s="3">
        <v>2.41E-4</v>
      </c>
      <c r="H71" s="3" t="s">
        <v>761</v>
      </c>
      <c r="I71" s="57">
        <v>1.04E-6</v>
      </c>
    </row>
    <row r="72" spans="1:9" x14ac:dyDescent="0.35">
      <c r="A72" s="10">
        <v>19</v>
      </c>
      <c r="B72" s="3" t="s">
        <v>762</v>
      </c>
      <c r="C72" s="3">
        <v>81</v>
      </c>
      <c r="D72" s="3">
        <v>19387321</v>
      </c>
      <c r="E72" s="3">
        <v>19431321</v>
      </c>
      <c r="F72" s="3">
        <v>588.1092883</v>
      </c>
      <c r="G72" s="3">
        <v>2.5300000000000002E-4</v>
      </c>
      <c r="H72" s="3" t="s">
        <v>763</v>
      </c>
      <c r="I72" s="48">
        <v>1.883E-4</v>
      </c>
    </row>
    <row r="73" spans="1:9" x14ac:dyDescent="0.35">
      <c r="A73" s="10">
        <v>19</v>
      </c>
      <c r="B73" s="3" t="s">
        <v>764</v>
      </c>
      <c r="C73" s="3">
        <v>282</v>
      </c>
      <c r="D73" s="3">
        <v>20802744</v>
      </c>
      <c r="E73" s="3">
        <v>20844402</v>
      </c>
      <c r="F73" s="3">
        <v>1782.7265030000001</v>
      </c>
      <c r="G73" s="3">
        <v>2.5300000000000002E-4</v>
      </c>
      <c r="H73" s="3" t="s">
        <v>765</v>
      </c>
      <c r="I73" s="48">
        <v>2.397E-4</v>
      </c>
    </row>
    <row r="74" spans="1:9" x14ac:dyDescent="0.35">
      <c r="A74" s="10">
        <v>16</v>
      </c>
      <c r="B74" s="3" t="s">
        <v>766</v>
      </c>
      <c r="C74" s="3">
        <v>2</v>
      </c>
      <c r="D74" s="3">
        <v>67968406</v>
      </c>
      <c r="E74" s="3">
        <v>67970780</v>
      </c>
      <c r="F74" s="3">
        <v>19.717185409999999</v>
      </c>
      <c r="G74" s="3">
        <v>2.5399999999999999E-4</v>
      </c>
      <c r="H74" s="3" t="s">
        <v>767</v>
      </c>
      <c r="I74" s="48">
        <v>1.335E-3</v>
      </c>
    </row>
    <row r="75" spans="1:9" x14ac:dyDescent="0.35">
      <c r="A75" s="10">
        <v>16</v>
      </c>
      <c r="B75" s="3" t="s">
        <v>768</v>
      </c>
      <c r="C75" s="3">
        <v>33</v>
      </c>
      <c r="D75" s="3">
        <v>68279246</v>
      </c>
      <c r="E75" s="3">
        <v>68294961</v>
      </c>
      <c r="F75" s="3">
        <v>229.2131852</v>
      </c>
      <c r="G75" s="3">
        <v>2.61E-4</v>
      </c>
      <c r="H75" s="3" t="s">
        <v>769</v>
      </c>
      <c r="I75" s="48">
        <v>1.192E-4</v>
      </c>
    </row>
    <row r="76" spans="1:9" x14ac:dyDescent="0.35">
      <c r="A76" s="10">
        <v>8</v>
      </c>
      <c r="B76" s="3" t="s">
        <v>330</v>
      </c>
      <c r="C76" s="3">
        <v>70</v>
      </c>
      <c r="D76" s="3">
        <v>37654400</v>
      </c>
      <c r="E76" s="3">
        <v>37701504</v>
      </c>
      <c r="F76" s="3">
        <v>291.70491199999998</v>
      </c>
      <c r="G76" s="3">
        <v>2.7E-4</v>
      </c>
      <c r="H76" s="3" t="s">
        <v>770</v>
      </c>
      <c r="I76" s="48">
        <v>5.2110000000000004E-4</v>
      </c>
    </row>
    <row r="77" spans="1:9" x14ac:dyDescent="0.35">
      <c r="A77" s="10">
        <v>12</v>
      </c>
      <c r="B77" s="3" t="s">
        <v>771</v>
      </c>
      <c r="C77" s="3">
        <v>1017</v>
      </c>
      <c r="D77" s="3">
        <v>104850691</v>
      </c>
      <c r="E77" s="3">
        <v>105155792</v>
      </c>
      <c r="F77" s="3">
        <v>2459.1235040000001</v>
      </c>
      <c r="G77" s="3">
        <v>2.7300000000000002E-4</v>
      </c>
      <c r="H77" s="3" t="s">
        <v>772</v>
      </c>
      <c r="I77" s="57">
        <v>1.9599999999999999E-6</v>
      </c>
    </row>
    <row r="78" spans="1:9" x14ac:dyDescent="0.35">
      <c r="A78" s="10">
        <v>12</v>
      </c>
      <c r="B78" s="3" t="s">
        <v>773</v>
      </c>
      <c r="C78" s="3">
        <v>5</v>
      </c>
      <c r="D78" s="3">
        <v>56119226</v>
      </c>
      <c r="E78" s="3">
        <v>56123457</v>
      </c>
      <c r="F78" s="3">
        <v>36.284225190000001</v>
      </c>
      <c r="G78" s="3">
        <v>2.9100000000000003E-4</v>
      </c>
      <c r="H78" s="3" t="s">
        <v>774</v>
      </c>
      <c r="I78" s="57">
        <v>1.13E-6</v>
      </c>
    </row>
    <row r="79" spans="1:9" x14ac:dyDescent="0.35">
      <c r="A79" s="10">
        <v>19</v>
      </c>
      <c r="B79" s="3" t="s">
        <v>775</v>
      </c>
      <c r="C79" s="3">
        <v>171</v>
      </c>
      <c r="D79" s="3">
        <v>19496641</v>
      </c>
      <c r="E79" s="3">
        <v>19619741</v>
      </c>
      <c r="F79" s="3">
        <v>1273.378614</v>
      </c>
      <c r="G79" s="3">
        <v>2.9700000000000001E-4</v>
      </c>
      <c r="H79" s="3" t="s">
        <v>776</v>
      </c>
      <c r="I79" s="48">
        <v>1.504E-4</v>
      </c>
    </row>
    <row r="80" spans="1:9" x14ac:dyDescent="0.35">
      <c r="A80" s="10">
        <v>20</v>
      </c>
      <c r="B80" s="3" t="s">
        <v>777</v>
      </c>
      <c r="C80" s="3">
        <v>141</v>
      </c>
      <c r="D80" s="3">
        <v>17594322</v>
      </c>
      <c r="E80" s="3">
        <v>17662928</v>
      </c>
      <c r="F80" s="3">
        <v>628.03567050000004</v>
      </c>
      <c r="G80" s="3">
        <v>2.9999999999999997E-4</v>
      </c>
      <c r="H80" s="3" t="s">
        <v>778</v>
      </c>
      <c r="I80" s="48">
        <v>1.4139999999999999E-4</v>
      </c>
    </row>
    <row r="81" spans="1:9" x14ac:dyDescent="0.35">
      <c r="A81" s="10">
        <v>12</v>
      </c>
      <c r="B81" s="3" t="s">
        <v>333</v>
      </c>
      <c r="C81" s="3">
        <v>2917</v>
      </c>
      <c r="D81" s="3">
        <v>23685230</v>
      </c>
      <c r="E81" s="3">
        <v>24715383</v>
      </c>
      <c r="F81" s="3">
        <v>5287.4684219999999</v>
      </c>
      <c r="G81" s="3">
        <v>3.0299999999999999E-4</v>
      </c>
      <c r="H81" s="3" t="s">
        <v>779</v>
      </c>
      <c r="I81" s="48">
        <v>1.329E-4</v>
      </c>
    </row>
    <row r="82" spans="1:9" x14ac:dyDescent="0.35">
      <c r="A82" s="10">
        <v>11</v>
      </c>
      <c r="B82" s="3" t="s">
        <v>258</v>
      </c>
      <c r="C82" s="3">
        <v>148</v>
      </c>
      <c r="D82" s="3">
        <v>74303574</v>
      </c>
      <c r="E82" s="3">
        <v>74354105</v>
      </c>
      <c r="F82" s="3">
        <v>839.26265239999998</v>
      </c>
      <c r="G82" s="3">
        <v>3.1199999999999999E-4</v>
      </c>
      <c r="H82" s="3" t="s">
        <v>780</v>
      </c>
      <c r="I82" s="57">
        <v>2.2199999999999999E-6</v>
      </c>
    </row>
    <row r="83" spans="1:9" x14ac:dyDescent="0.35">
      <c r="A83" s="10">
        <v>16</v>
      </c>
      <c r="B83" s="3" t="s">
        <v>781</v>
      </c>
      <c r="C83" s="3">
        <v>38</v>
      </c>
      <c r="D83" s="3">
        <v>67927174</v>
      </c>
      <c r="E83" s="3">
        <v>67963581</v>
      </c>
      <c r="F83" s="3">
        <v>243.16946469999999</v>
      </c>
      <c r="G83" s="3">
        <v>3.2299999999999999E-4</v>
      </c>
      <c r="H83" s="3" t="s">
        <v>782</v>
      </c>
      <c r="I83" s="48">
        <v>2.6429999999999997E-4</v>
      </c>
    </row>
    <row r="84" spans="1:9" x14ac:dyDescent="0.35">
      <c r="A84" s="10">
        <v>16</v>
      </c>
      <c r="B84" s="3" t="s">
        <v>783</v>
      </c>
      <c r="C84" s="3">
        <v>45</v>
      </c>
      <c r="D84" s="3">
        <v>67323392</v>
      </c>
      <c r="E84" s="3">
        <v>67360661</v>
      </c>
      <c r="F84" s="3">
        <v>311.98619179999997</v>
      </c>
      <c r="G84" s="3">
        <v>3.2899999999999997E-4</v>
      </c>
      <c r="H84" s="3" t="s">
        <v>784</v>
      </c>
      <c r="I84" s="57">
        <v>6.2399999999999999E-5</v>
      </c>
    </row>
    <row r="85" spans="1:9" x14ac:dyDescent="0.35">
      <c r="A85" s="10">
        <v>19</v>
      </c>
      <c r="B85" s="3" t="s">
        <v>785</v>
      </c>
      <c r="C85" s="3">
        <v>69</v>
      </c>
      <c r="D85" s="3">
        <v>19431629</v>
      </c>
      <c r="E85" s="3">
        <v>19469563</v>
      </c>
      <c r="F85" s="3">
        <v>534.35307969999997</v>
      </c>
      <c r="G85" s="3">
        <v>3.3E-4</v>
      </c>
      <c r="H85" s="3" t="s">
        <v>786</v>
      </c>
      <c r="I85" s="48">
        <v>1.5540000000000001E-4</v>
      </c>
    </row>
    <row r="86" spans="1:9" x14ac:dyDescent="0.35">
      <c r="A86" s="10">
        <v>16</v>
      </c>
      <c r="B86" s="3" t="s">
        <v>787</v>
      </c>
      <c r="C86" s="3">
        <v>107</v>
      </c>
      <c r="D86" s="3">
        <v>67360746</v>
      </c>
      <c r="E86" s="3">
        <v>67419109</v>
      </c>
      <c r="F86" s="3">
        <v>701.94227869999997</v>
      </c>
      <c r="G86" s="3">
        <v>3.4499999999999998E-4</v>
      </c>
      <c r="H86" s="3" t="s">
        <v>788</v>
      </c>
      <c r="I86" s="48">
        <v>1.078E-4</v>
      </c>
    </row>
    <row r="87" spans="1:9" x14ac:dyDescent="0.35">
      <c r="A87" s="10">
        <v>2</v>
      </c>
      <c r="B87" s="3" t="s">
        <v>789</v>
      </c>
      <c r="C87" s="3">
        <v>2210</v>
      </c>
      <c r="D87" s="3">
        <v>946553</v>
      </c>
      <c r="E87" s="3">
        <v>1371384</v>
      </c>
      <c r="F87" s="3">
        <v>6643.0155549999999</v>
      </c>
      <c r="G87" s="3">
        <v>3.6299999999999999E-4</v>
      </c>
      <c r="H87" s="3" t="s">
        <v>790</v>
      </c>
      <c r="I87" s="57">
        <v>5.7599999999999997E-5</v>
      </c>
    </row>
    <row r="88" spans="1:9" x14ac:dyDescent="0.35">
      <c r="A88" s="10">
        <v>6</v>
      </c>
      <c r="B88" s="3" t="s">
        <v>791</v>
      </c>
      <c r="C88" s="3">
        <v>8</v>
      </c>
      <c r="D88" s="3">
        <v>33286334</v>
      </c>
      <c r="E88" s="3">
        <v>33290793</v>
      </c>
      <c r="F88" s="3">
        <v>49.316955610000001</v>
      </c>
      <c r="G88" s="3">
        <v>3.77E-4</v>
      </c>
      <c r="H88" s="3" t="s">
        <v>792</v>
      </c>
      <c r="I88" s="48">
        <v>1.7310000000000001E-4</v>
      </c>
    </row>
    <row r="89" spans="1:9" x14ac:dyDescent="0.35">
      <c r="A89" s="10">
        <v>6</v>
      </c>
      <c r="B89" s="3" t="s">
        <v>793</v>
      </c>
      <c r="C89" s="3">
        <v>38</v>
      </c>
      <c r="D89" s="3">
        <v>33267471</v>
      </c>
      <c r="E89" s="3">
        <v>33282164</v>
      </c>
      <c r="F89" s="3">
        <v>216.28362999999999</v>
      </c>
      <c r="G89" s="3">
        <v>3.8299999999999999E-4</v>
      </c>
      <c r="H89" s="3" t="s">
        <v>794</v>
      </c>
      <c r="I89" s="48">
        <v>2.098E-4</v>
      </c>
    </row>
    <row r="90" spans="1:9" x14ac:dyDescent="0.35">
      <c r="A90" s="10">
        <v>1</v>
      </c>
      <c r="B90" s="3" t="s">
        <v>795</v>
      </c>
      <c r="C90" s="3">
        <v>12</v>
      </c>
      <c r="D90" s="3">
        <v>110036657</v>
      </c>
      <c r="E90" s="3">
        <v>110043063</v>
      </c>
      <c r="F90" s="3">
        <v>103.36330460000001</v>
      </c>
      <c r="G90" s="3">
        <v>3.86E-4</v>
      </c>
      <c r="H90" s="3" t="s">
        <v>796</v>
      </c>
      <c r="I90" s="57">
        <v>6.5699999999999998E-5</v>
      </c>
    </row>
    <row r="91" spans="1:9" x14ac:dyDescent="0.35">
      <c r="A91" s="10">
        <v>4</v>
      </c>
      <c r="B91" s="3" t="s">
        <v>797</v>
      </c>
      <c r="C91" s="3">
        <v>470</v>
      </c>
      <c r="D91" s="3">
        <v>106290233</v>
      </c>
      <c r="E91" s="3">
        <v>106395227</v>
      </c>
      <c r="F91" s="3">
        <v>2440.5335289999998</v>
      </c>
      <c r="G91" s="3">
        <v>3.88E-4</v>
      </c>
      <c r="H91" s="3" t="s">
        <v>798</v>
      </c>
      <c r="I91" s="48">
        <v>1.3459999999999999E-4</v>
      </c>
    </row>
    <row r="92" spans="1:9" x14ac:dyDescent="0.35">
      <c r="A92" s="10">
        <v>19</v>
      </c>
      <c r="B92" s="3" t="s">
        <v>799</v>
      </c>
      <c r="C92" s="3">
        <v>61</v>
      </c>
      <c r="D92" s="3">
        <v>38187263</v>
      </c>
      <c r="E92" s="3">
        <v>38210691</v>
      </c>
      <c r="F92" s="3">
        <v>336.21245570000002</v>
      </c>
      <c r="G92" s="3">
        <v>3.8900000000000002E-4</v>
      </c>
      <c r="H92" s="3" t="s">
        <v>800</v>
      </c>
      <c r="I92" s="48">
        <v>2.4860000000000003E-4</v>
      </c>
    </row>
    <row r="93" spans="1:9" x14ac:dyDescent="0.35">
      <c r="A93" s="10">
        <v>4</v>
      </c>
      <c r="B93" s="3" t="s">
        <v>801</v>
      </c>
      <c r="C93" s="3">
        <v>1519</v>
      </c>
      <c r="D93" s="3">
        <v>81256873</v>
      </c>
      <c r="E93" s="3">
        <v>81884910</v>
      </c>
      <c r="F93" s="3">
        <v>6290.3389710000001</v>
      </c>
      <c r="G93" s="3">
        <v>3.9199999999999999E-4</v>
      </c>
      <c r="H93" s="3" t="s">
        <v>802</v>
      </c>
      <c r="I93" s="57">
        <v>1.29E-5</v>
      </c>
    </row>
    <row r="94" spans="1:9" x14ac:dyDescent="0.35">
      <c r="A94" s="10">
        <v>13</v>
      </c>
      <c r="B94" s="3" t="s">
        <v>803</v>
      </c>
      <c r="C94" s="3">
        <v>957</v>
      </c>
      <c r="D94" s="3">
        <v>100741268</v>
      </c>
      <c r="E94" s="3">
        <v>101182691</v>
      </c>
      <c r="F94" s="3">
        <v>3501.0351350000001</v>
      </c>
      <c r="G94" s="3">
        <v>3.9599999999999998E-4</v>
      </c>
      <c r="H94" s="3" t="s">
        <v>804</v>
      </c>
      <c r="I94" s="57">
        <v>4.7199999999999997E-6</v>
      </c>
    </row>
    <row r="95" spans="1:9" x14ac:dyDescent="0.35">
      <c r="A95" s="10">
        <v>3</v>
      </c>
      <c r="B95" s="3" t="s">
        <v>805</v>
      </c>
      <c r="C95" s="3">
        <v>1405</v>
      </c>
      <c r="D95" s="3">
        <v>96533424</v>
      </c>
      <c r="E95" s="3">
        <v>97467786</v>
      </c>
      <c r="F95" s="3">
        <v>4332.6716619999997</v>
      </c>
      <c r="G95" s="3">
        <v>4.0499999999999998E-4</v>
      </c>
      <c r="H95" s="3" t="s">
        <v>806</v>
      </c>
      <c r="I95" s="48">
        <v>8.8099999999999995E-4</v>
      </c>
    </row>
    <row r="96" spans="1:9" x14ac:dyDescent="0.35">
      <c r="A96" s="10">
        <v>3</v>
      </c>
      <c r="B96" s="3" t="s">
        <v>807</v>
      </c>
      <c r="C96" s="3">
        <v>741</v>
      </c>
      <c r="D96" s="3">
        <v>136055998</v>
      </c>
      <c r="E96" s="3">
        <v>136471245</v>
      </c>
      <c r="F96" s="3">
        <v>3563.0270169999999</v>
      </c>
      <c r="G96" s="3">
        <v>4.2000000000000002E-4</v>
      </c>
      <c r="H96" s="3" t="s">
        <v>808</v>
      </c>
      <c r="I96" s="57">
        <v>4.2500000000000003E-5</v>
      </c>
    </row>
    <row r="97" spans="1:9" x14ac:dyDescent="0.35">
      <c r="A97" s="10">
        <v>16</v>
      </c>
      <c r="B97" s="3" t="s">
        <v>809</v>
      </c>
      <c r="C97" s="3">
        <v>17</v>
      </c>
      <c r="D97" s="3">
        <v>67679029</v>
      </c>
      <c r="E97" s="3">
        <v>67691472</v>
      </c>
      <c r="F97" s="3">
        <v>115.75372400000001</v>
      </c>
      <c r="G97" s="3">
        <v>4.28E-4</v>
      </c>
      <c r="H97" s="3" t="s">
        <v>810</v>
      </c>
      <c r="I97" s="57">
        <v>8.8999999999999995E-5</v>
      </c>
    </row>
    <row r="98" spans="1:9" x14ac:dyDescent="0.35">
      <c r="A98" s="10">
        <v>1</v>
      </c>
      <c r="B98" s="3" t="s">
        <v>811</v>
      </c>
      <c r="C98" s="3">
        <v>97</v>
      </c>
      <c r="D98" s="3">
        <v>165693527</v>
      </c>
      <c r="E98" s="3">
        <v>165738159</v>
      </c>
      <c r="F98" s="3">
        <v>538.01041699999996</v>
      </c>
      <c r="G98" s="3">
        <v>4.4799999999999999E-4</v>
      </c>
      <c r="H98" s="3" t="s">
        <v>812</v>
      </c>
      <c r="I98" s="57">
        <v>8.6700000000000007E-5</v>
      </c>
    </row>
    <row r="99" spans="1:9" x14ac:dyDescent="0.35">
      <c r="A99" s="10">
        <v>12</v>
      </c>
      <c r="B99" s="3" t="s">
        <v>813</v>
      </c>
      <c r="C99" s="3">
        <v>195</v>
      </c>
      <c r="D99" s="3">
        <v>68323014</v>
      </c>
      <c r="E99" s="3">
        <v>68363797</v>
      </c>
      <c r="F99" s="3">
        <v>932.13546059999999</v>
      </c>
      <c r="G99" s="3">
        <v>4.57E-4</v>
      </c>
      <c r="H99" s="3" t="s">
        <v>814</v>
      </c>
      <c r="I99" s="57">
        <v>1.4E-5</v>
      </c>
    </row>
    <row r="100" spans="1:9" x14ac:dyDescent="0.35">
      <c r="A100" s="10">
        <v>12</v>
      </c>
      <c r="B100" s="3" t="s">
        <v>815</v>
      </c>
      <c r="C100" s="3">
        <v>18</v>
      </c>
      <c r="D100" s="3">
        <v>56324945</v>
      </c>
      <c r="E100" s="3">
        <v>56347807</v>
      </c>
      <c r="F100" s="3">
        <v>92.358771329999996</v>
      </c>
      <c r="G100" s="3">
        <v>4.7199999999999998E-4</v>
      </c>
      <c r="H100" s="3" t="s">
        <v>816</v>
      </c>
      <c r="I100" s="57">
        <v>5.2100000000000001E-6</v>
      </c>
    </row>
    <row r="101" spans="1:9" x14ac:dyDescent="0.35">
      <c r="A101" s="10">
        <v>17</v>
      </c>
      <c r="B101" s="3" t="s">
        <v>29</v>
      </c>
      <c r="C101" s="3">
        <v>291</v>
      </c>
      <c r="D101" s="3">
        <v>79523912</v>
      </c>
      <c r="E101" s="3">
        <v>79604138</v>
      </c>
      <c r="F101" s="3">
        <v>1729.1207079999999</v>
      </c>
      <c r="G101" s="3">
        <v>4.8299999999999998E-4</v>
      </c>
      <c r="H101" s="3" t="s">
        <v>817</v>
      </c>
      <c r="I101" s="48">
        <v>4.1459999999999999E-4</v>
      </c>
    </row>
    <row r="102" spans="1:9" x14ac:dyDescent="0.35">
      <c r="A102" s="10">
        <v>13</v>
      </c>
      <c r="B102" s="3" t="s">
        <v>818</v>
      </c>
      <c r="C102" s="3">
        <v>932</v>
      </c>
      <c r="D102" s="3">
        <v>102104943</v>
      </c>
      <c r="E102" s="3">
        <v>102373207</v>
      </c>
      <c r="F102" s="3">
        <v>3006.2356749999999</v>
      </c>
      <c r="G102" s="3">
        <v>5.1099900000000005E-4</v>
      </c>
      <c r="H102" s="3" t="s">
        <v>819</v>
      </c>
      <c r="I102" s="57">
        <v>6.9999999999999994E-5</v>
      </c>
    </row>
    <row r="103" spans="1:9" x14ac:dyDescent="0.35">
      <c r="A103" s="10">
        <v>13</v>
      </c>
      <c r="B103" s="3" t="s">
        <v>820</v>
      </c>
      <c r="C103" s="3">
        <v>18</v>
      </c>
      <c r="D103" s="3">
        <v>50202434</v>
      </c>
      <c r="E103" s="3">
        <v>50208008</v>
      </c>
      <c r="F103" s="3">
        <v>79.622726659999998</v>
      </c>
      <c r="G103" s="3">
        <v>5.1499900000000003E-4</v>
      </c>
      <c r="H103" s="3" t="s">
        <v>821</v>
      </c>
      <c r="I103" s="57">
        <v>1.95E-5</v>
      </c>
    </row>
    <row r="104" spans="1:9" x14ac:dyDescent="0.35">
      <c r="A104" s="10">
        <v>2</v>
      </c>
      <c r="B104" s="3" t="s">
        <v>822</v>
      </c>
      <c r="C104" s="3">
        <v>23</v>
      </c>
      <c r="D104" s="3">
        <v>233404436</v>
      </c>
      <c r="E104" s="3">
        <v>233411038</v>
      </c>
      <c r="F104" s="3">
        <v>115.2732374</v>
      </c>
      <c r="G104" s="3">
        <v>5.3299900000000004E-4</v>
      </c>
      <c r="H104" s="3" t="s">
        <v>823</v>
      </c>
      <c r="I104" s="57">
        <v>1.66E-5</v>
      </c>
    </row>
    <row r="105" spans="1:9" x14ac:dyDescent="0.35">
      <c r="A105" s="10">
        <v>16</v>
      </c>
      <c r="B105" s="3" t="s">
        <v>824</v>
      </c>
      <c r="C105" s="3">
        <v>113</v>
      </c>
      <c r="D105" s="3">
        <v>87305511</v>
      </c>
      <c r="E105" s="3">
        <v>87326058</v>
      </c>
      <c r="F105" s="3">
        <v>506.9274226</v>
      </c>
      <c r="G105" s="3">
        <v>5.3499899999999998E-4</v>
      </c>
      <c r="H105" s="3" t="s">
        <v>825</v>
      </c>
      <c r="I105" s="48">
        <v>2.3169999999999999E-4</v>
      </c>
    </row>
    <row r="106" spans="1:9" x14ac:dyDescent="0.35">
      <c r="A106" s="10">
        <v>2</v>
      </c>
      <c r="B106" s="3" t="s">
        <v>826</v>
      </c>
      <c r="C106" s="3">
        <v>207</v>
      </c>
      <c r="D106" s="3">
        <v>56093096</v>
      </c>
      <c r="E106" s="3">
        <v>56151298</v>
      </c>
      <c r="F106" s="3">
        <v>854.56916950000004</v>
      </c>
      <c r="G106" s="3">
        <v>5.5299899999999998E-4</v>
      </c>
      <c r="H106" s="3" t="s">
        <v>827</v>
      </c>
      <c r="I106" s="57">
        <v>5.9999999999999997E-7</v>
      </c>
    </row>
    <row r="107" spans="1:9" x14ac:dyDescent="0.35">
      <c r="A107" s="10">
        <v>22</v>
      </c>
      <c r="B107" s="3" t="s">
        <v>828</v>
      </c>
      <c r="C107" s="3">
        <v>24</v>
      </c>
      <c r="D107" s="3">
        <v>19957401</v>
      </c>
      <c r="E107" s="3">
        <v>20004309</v>
      </c>
      <c r="F107" s="3">
        <v>223.4428207</v>
      </c>
      <c r="G107" s="3">
        <v>5.5699899999999997E-4</v>
      </c>
      <c r="H107" s="3" t="s">
        <v>829</v>
      </c>
      <c r="I107" s="48">
        <v>5.8870000000000005E-4</v>
      </c>
    </row>
    <row r="108" spans="1:9" x14ac:dyDescent="0.35">
      <c r="A108" s="10">
        <v>13</v>
      </c>
      <c r="B108" s="3" t="s">
        <v>830</v>
      </c>
      <c r="C108" s="3">
        <v>167</v>
      </c>
      <c r="D108" s="3">
        <v>50018428</v>
      </c>
      <c r="E108" s="3">
        <v>50069139</v>
      </c>
      <c r="F108" s="3">
        <v>928.06695869999999</v>
      </c>
      <c r="G108" s="3">
        <v>5.6799900000000002E-4</v>
      </c>
      <c r="H108" s="3" t="s">
        <v>831</v>
      </c>
      <c r="I108" s="57">
        <v>1.1199999999999999E-5</v>
      </c>
    </row>
    <row r="109" spans="1:9" x14ac:dyDescent="0.35">
      <c r="A109" s="10">
        <v>1</v>
      </c>
      <c r="B109" s="3" t="s">
        <v>832</v>
      </c>
      <c r="C109" s="3">
        <v>76</v>
      </c>
      <c r="D109" s="3">
        <v>227058272</v>
      </c>
      <c r="E109" s="3">
        <v>227083804</v>
      </c>
      <c r="F109" s="3">
        <v>457.33883470000001</v>
      </c>
      <c r="G109" s="3">
        <v>5.8099900000000001E-4</v>
      </c>
      <c r="H109" s="3" t="s">
        <v>833</v>
      </c>
      <c r="I109" s="57">
        <v>6.7199999999999994E-5</v>
      </c>
    </row>
    <row r="110" spans="1:9" x14ac:dyDescent="0.35">
      <c r="A110" s="10">
        <v>12</v>
      </c>
      <c r="B110" s="3" t="s">
        <v>834</v>
      </c>
      <c r="C110" s="3">
        <v>2</v>
      </c>
      <c r="D110" s="3">
        <v>104985410</v>
      </c>
      <c r="E110" s="3">
        <v>104985494</v>
      </c>
      <c r="F110" s="3">
        <v>23.308560409999998</v>
      </c>
      <c r="G110" s="3">
        <v>5.9299899999999998E-4</v>
      </c>
      <c r="H110" s="3" t="s">
        <v>835</v>
      </c>
      <c r="I110" s="48">
        <v>6.401E-4</v>
      </c>
    </row>
    <row r="111" spans="1:9" x14ac:dyDescent="0.35">
      <c r="A111" s="10">
        <v>16</v>
      </c>
      <c r="B111" s="3" t="s">
        <v>836</v>
      </c>
      <c r="C111" s="3">
        <v>14</v>
      </c>
      <c r="D111" s="3">
        <v>69373414</v>
      </c>
      <c r="E111" s="3">
        <v>69377013</v>
      </c>
      <c r="F111" s="3">
        <v>77.116133570000002</v>
      </c>
      <c r="G111" s="3">
        <v>6.0199899999999998E-4</v>
      </c>
      <c r="H111" s="3" t="s">
        <v>837</v>
      </c>
      <c r="I111" s="48">
        <v>7.9739999999999998E-4</v>
      </c>
    </row>
    <row r="112" spans="1:9" x14ac:dyDescent="0.35">
      <c r="A112" s="10">
        <v>19</v>
      </c>
      <c r="B112" s="3" t="s">
        <v>838</v>
      </c>
      <c r="C112" s="3">
        <v>21</v>
      </c>
      <c r="D112" s="3">
        <v>19375173</v>
      </c>
      <c r="E112" s="3">
        <v>19384074</v>
      </c>
      <c r="F112" s="3">
        <v>149.5739141</v>
      </c>
      <c r="G112" s="3">
        <v>6.1299900000000003E-4</v>
      </c>
      <c r="H112" s="3" t="s">
        <v>839</v>
      </c>
      <c r="I112" s="48">
        <v>2.7300000000000002E-4</v>
      </c>
    </row>
    <row r="113" spans="1:9" x14ac:dyDescent="0.35">
      <c r="A113" s="10">
        <v>16</v>
      </c>
      <c r="B113" s="3" t="s">
        <v>840</v>
      </c>
      <c r="C113" s="3">
        <v>9</v>
      </c>
      <c r="D113" s="3">
        <v>67423709</v>
      </c>
      <c r="E113" s="3">
        <v>67427438</v>
      </c>
      <c r="F113" s="3">
        <v>56.937100909999998</v>
      </c>
      <c r="G113" s="3">
        <v>6.1899899999999996E-4</v>
      </c>
      <c r="H113" s="3" t="s">
        <v>841</v>
      </c>
      <c r="I113" s="48">
        <v>3.277E-4</v>
      </c>
    </row>
    <row r="114" spans="1:9" x14ac:dyDescent="0.35">
      <c r="A114" s="10">
        <v>2</v>
      </c>
      <c r="B114" s="3" t="s">
        <v>212</v>
      </c>
      <c r="C114" s="3">
        <v>24</v>
      </c>
      <c r="D114" s="3">
        <v>233390869</v>
      </c>
      <c r="E114" s="3">
        <v>233401375</v>
      </c>
      <c r="F114" s="3">
        <v>155.0226582</v>
      </c>
      <c r="G114" s="3">
        <v>6.24999E-4</v>
      </c>
      <c r="H114" s="3" t="s">
        <v>213</v>
      </c>
      <c r="I114" s="57">
        <v>2.6699999999999998E-5</v>
      </c>
    </row>
    <row r="115" spans="1:9" x14ac:dyDescent="0.35">
      <c r="A115" s="10">
        <v>13</v>
      </c>
      <c r="B115" s="3" t="s">
        <v>842</v>
      </c>
      <c r="C115" s="3">
        <v>4</v>
      </c>
      <c r="D115" s="3">
        <v>100647153</v>
      </c>
      <c r="E115" s="3">
        <v>100650163</v>
      </c>
      <c r="F115" s="3">
        <v>39.683222370000003</v>
      </c>
      <c r="G115" s="3">
        <v>6.4199899999999998E-4</v>
      </c>
      <c r="H115" s="3" t="s">
        <v>843</v>
      </c>
      <c r="I115" s="48">
        <v>4.439E-4</v>
      </c>
    </row>
    <row r="116" spans="1:9" x14ac:dyDescent="0.35">
      <c r="A116" s="10">
        <v>3</v>
      </c>
      <c r="B116" s="3" t="s">
        <v>844</v>
      </c>
      <c r="C116" s="3">
        <v>89</v>
      </c>
      <c r="D116" s="3">
        <v>97483364</v>
      </c>
      <c r="E116" s="3">
        <v>97520086</v>
      </c>
      <c r="F116" s="3">
        <v>451.03786309999998</v>
      </c>
      <c r="G116" s="3">
        <v>6.51999E-4</v>
      </c>
      <c r="H116" s="3" t="s">
        <v>845</v>
      </c>
      <c r="I116" s="48">
        <v>1.9349999999999999E-4</v>
      </c>
    </row>
    <row r="117" spans="1:9" x14ac:dyDescent="0.35">
      <c r="A117" s="10">
        <v>1</v>
      </c>
      <c r="B117" s="3" t="s">
        <v>846</v>
      </c>
      <c r="C117" s="3">
        <v>389</v>
      </c>
      <c r="D117" s="3">
        <v>45482075</v>
      </c>
      <c r="E117" s="3">
        <v>45672250</v>
      </c>
      <c r="F117" s="3">
        <v>1843.250665</v>
      </c>
      <c r="G117" s="3">
        <v>6.5399900000000005E-4</v>
      </c>
      <c r="H117" s="3" t="s">
        <v>847</v>
      </c>
      <c r="I117" s="57">
        <v>9.1400000000000006E-6</v>
      </c>
    </row>
    <row r="118" spans="1:9" x14ac:dyDescent="0.35">
      <c r="A118" s="10">
        <v>14</v>
      </c>
      <c r="B118" s="3" t="s">
        <v>848</v>
      </c>
      <c r="C118" s="3">
        <v>16</v>
      </c>
      <c r="D118" s="3">
        <v>95107061</v>
      </c>
      <c r="E118" s="3">
        <v>95113331</v>
      </c>
      <c r="F118" s="3">
        <v>100.0950541</v>
      </c>
      <c r="G118" s="3">
        <v>7.1799899999999998E-4</v>
      </c>
      <c r="H118" s="3" t="s">
        <v>849</v>
      </c>
      <c r="I118" s="48">
        <v>3.992E-4</v>
      </c>
    </row>
    <row r="119" spans="1:9" x14ac:dyDescent="0.35">
      <c r="A119" s="10">
        <v>10</v>
      </c>
      <c r="B119" s="3" t="s">
        <v>323</v>
      </c>
      <c r="C119" s="3">
        <v>20</v>
      </c>
      <c r="D119" s="3">
        <v>103989945</v>
      </c>
      <c r="E119" s="3">
        <v>104001231</v>
      </c>
      <c r="F119" s="3">
        <v>151.7281572</v>
      </c>
      <c r="G119" s="3">
        <v>7.2299899999999999E-4</v>
      </c>
      <c r="H119" s="3" t="s">
        <v>850</v>
      </c>
      <c r="I119" s="48">
        <v>3.5609999999999998E-4</v>
      </c>
    </row>
    <row r="120" spans="1:9" x14ac:dyDescent="0.35">
      <c r="A120" s="10">
        <v>7</v>
      </c>
      <c r="B120" s="3" t="s">
        <v>851</v>
      </c>
      <c r="C120" s="3">
        <v>20</v>
      </c>
      <c r="D120" s="3">
        <v>44836240</v>
      </c>
      <c r="E120" s="3">
        <v>44842716</v>
      </c>
      <c r="F120" s="3">
        <v>104.7268899</v>
      </c>
      <c r="G120" s="3">
        <v>7.3099899999999997E-4</v>
      </c>
      <c r="H120" s="3" t="s">
        <v>852</v>
      </c>
      <c r="I120" s="48">
        <v>1.286E-3</v>
      </c>
    </row>
    <row r="121" spans="1:9" x14ac:dyDescent="0.35">
      <c r="A121" s="10">
        <v>14</v>
      </c>
      <c r="B121" s="3" t="s">
        <v>853</v>
      </c>
      <c r="C121" s="3">
        <v>240</v>
      </c>
      <c r="D121" s="3">
        <v>64854758</v>
      </c>
      <c r="E121" s="3">
        <v>64926725</v>
      </c>
      <c r="F121" s="3">
        <v>919.69343700000002</v>
      </c>
      <c r="G121" s="3">
        <v>7.89999E-4</v>
      </c>
      <c r="H121" s="3" t="s">
        <v>854</v>
      </c>
      <c r="I121" s="48">
        <v>7.5529999999999998E-4</v>
      </c>
    </row>
    <row r="122" spans="1:9" x14ac:dyDescent="0.35">
      <c r="A122" s="10">
        <v>12</v>
      </c>
      <c r="B122" s="3" t="s">
        <v>295</v>
      </c>
      <c r="C122" s="3">
        <v>85</v>
      </c>
      <c r="D122" s="3">
        <v>46312913</v>
      </c>
      <c r="E122" s="3">
        <v>46384401</v>
      </c>
      <c r="F122" s="3">
        <v>387.75470130000002</v>
      </c>
      <c r="G122" s="3">
        <v>7.98999E-4</v>
      </c>
      <c r="H122" s="3" t="s">
        <v>855</v>
      </c>
      <c r="I122" s="57">
        <v>6.41E-5</v>
      </c>
    </row>
    <row r="123" spans="1:9" x14ac:dyDescent="0.35">
      <c r="A123" s="10">
        <v>19</v>
      </c>
      <c r="B123" s="3" t="s">
        <v>856</v>
      </c>
      <c r="C123" s="3">
        <v>55</v>
      </c>
      <c r="D123" s="3">
        <v>38123388</v>
      </c>
      <c r="E123" s="3">
        <v>38146313</v>
      </c>
      <c r="F123" s="3">
        <v>217.45781339999999</v>
      </c>
      <c r="G123" s="3">
        <v>8.0899900000000002E-4</v>
      </c>
      <c r="H123" s="3" t="s">
        <v>857</v>
      </c>
      <c r="I123" s="48">
        <v>1.7809999999999999E-4</v>
      </c>
    </row>
    <row r="124" spans="1:9" x14ac:dyDescent="0.35">
      <c r="A124" s="10">
        <v>13</v>
      </c>
      <c r="B124" s="3" t="s">
        <v>858</v>
      </c>
      <c r="C124" s="3">
        <v>25</v>
      </c>
      <c r="D124" s="3">
        <v>44596470</v>
      </c>
      <c r="E124" s="3">
        <v>44604599</v>
      </c>
      <c r="F124" s="3">
        <v>185.8991379</v>
      </c>
      <c r="G124" s="3">
        <v>8.1099899999999996E-4</v>
      </c>
      <c r="H124" s="3" t="s">
        <v>859</v>
      </c>
      <c r="I124" s="57">
        <v>1.4100000000000001E-5</v>
      </c>
    </row>
    <row r="125" spans="1:9" x14ac:dyDescent="0.35">
      <c r="A125" s="10">
        <v>6</v>
      </c>
      <c r="B125" s="3" t="s">
        <v>860</v>
      </c>
      <c r="C125" s="3">
        <v>5</v>
      </c>
      <c r="D125" s="3">
        <v>86386724</v>
      </c>
      <c r="E125" s="3">
        <v>86388451</v>
      </c>
      <c r="F125" s="3">
        <v>35.074336410000001</v>
      </c>
      <c r="G125" s="3">
        <v>8.1899900000000005E-4</v>
      </c>
      <c r="H125" s="3" t="s">
        <v>861</v>
      </c>
      <c r="I125" s="48">
        <v>4.548E-4</v>
      </c>
    </row>
    <row r="126" spans="1:9" x14ac:dyDescent="0.35">
      <c r="A126" s="10">
        <v>2</v>
      </c>
      <c r="B126" s="3" t="s">
        <v>351</v>
      </c>
      <c r="C126" s="3">
        <v>135</v>
      </c>
      <c r="D126" s="3">
        <v>191745546</v>
      </c>
      <c r="E126" s="3">
        <v>191830270</v>
      </c>
      <c r="F126" s="3">
        <v>650.94399940000005</v>
      </c>
      <c r="G126" s="3">
        <v>8.3099900000000002E-4</v>
      </c>
      <c r="H126" s="3" t="s">
        <v>862</v>
      </c>
      <c r="I126" s="57">
        <v>2.0699999999999998E-5</v>
      </c>
    </row>
    <row r="127" spans="1:9" x14ac:dyDescent="0.35">
      <c r="A127" s="10">
        <v>12</v>
      </c>
      <c r="B127" s="3" t="s">
        <v>863</v>
      </c>
      <c r="C127" s="3">
        <v>24</v>
      </c>
      <c r="D127" s="3">
        <v>58191159</v>
      </c>
      <c r="E127" s="3">
        <v>58209852</v>
      </c>
      <c r="F127" s="3">
        <v>104.9140462</v>
      </c>
      <c r="G127" s="3">
        <v>9.0999899999999999E-4</v>
      </c>
      <c r="H127" s="3" t="s">
        <v>864</v>
      </c>
      <c r="I127" s="48">
        <v>1.3810000000000001E-3</v>
      </c>
    </row>
    <row r="128" spans="1:9" x14ac:dyDescent="0.35">
      <c r="A128" s="10">
        <v>7</v>
      </c>
      <c r="B128" s="3" t="s">
        <v>865</v>
      </c>
      <c r="C128" s="3">
        <v>109</v>
      </c>
      <c r="D128" s="3">
        <v>123977433</v>
      </c>
      <c r="E128" s="3">
        <v>123992150</v>
      </c>
      <c r="F128" s="3">
        <v>697.15821500000004</v>
      </c>
      <c r="G128" s="3">
        <v>9.2999900000000004E-4</v>
      </c>
      <c r="H128" s="3" t="s">
        <v>866</v>
      </c>
      <c r="I128" s="48">
        <v>9.7110000000000002E-4</v>
      </c>
    </row>
    <row r="129" spans="1:9" x14ac:dyDescent="0.35">
      <c r="A129" s="10">
        <v>5</v>
      </c>
      <c r="B129" s="3" t="s">
        <v>867</v>
      </c>
      <c r="C129" s="3">
        <v>4</v>
      </c>
      <c r="D129" s="3">
        <v>50265050</v>
      </c>
      <c r="E129" s="3">
        <v>50266021</v>
      </c>
      <c r="F129" s="3">
        <v>21.993182579999999</v>
      </c>
      <c r="G129" s="3">
        <v>9.6299899999999997E-4</v>
      </c>
      <c r="H129" s="3" t="s">
        <v>868</v>
      </c>
      <c r="I129" s="57">
        <v>8.3900000000000006E-5</v>
      </c>
    </row>
    <row r="130" spans="1:9" x14ac:dyDescent="0.35">
      <c r="A130" s="10">
        <v>19</v>
      </c>
      <c r="B130" s="3" t="s">
        <v>869</v>
      </c>
      <c r="C130" s="3">
        <v>17</v>
      </c>
      <c r="D130" s="3">
        <v>19740281</v>
      </c>
      <c r="E130" s="3">
        <v>19754476</v>
      </c>
      <c r="F130" s="3">
        <v>95.666328969999995</v>
      </c>
      <c r="G130" s="3">
        <v>9.6699899999999996E-4</v>
      </c>
      <c r="H130" s="3" t="s">
        <v>870</v>
      </c>
      <c r="I130" s="48">
        <v>4.9359999999999996E-4</v>
      </c>
    </row>
    <row r="131" spans="1:9" x14ac:dyDescent="0.35">
      <c r="A131" s="10">
        <v>3</v>
      </c>
      <c r="B131" s="3" t="s">
        <v>871</v>
      </c>
      <c r="C131" s="3">
        <v>76</v>
      </c>
      <c r="D131" s="3">
        <v>137717657</v>
      </c>
      <c r="E131" s="3">
        <v>137752494</v>
      </c>
      <c r="F131" s="3">
        <v>385.25042250000001</v>
      </c>
      <c r="G131" s="3">
        <v>1.0019989999999999E-3</v>
      </c>
      <c r="H131" s="3" t="s">
        <v>872</v>
      </c>
      <c r="I131" s="48">
        <v>2.5020000000000001E-4</v>
      </c>
    </row>
    <row r="132" spans="1:9" x14ac:dyDescent="0.35">
      <c r="A132" s="10">
        <v>4</v>
      </c>
      <c r="B132" s="3" t="s">
        <v>313</v>
      </c>
      <c r="C132" s="3">
        <v>317</v>
      </c>
      <c r="D132" s="3">
        <v>106067031</v>
      </c>
      <c r="E132" s="3">
        <v>106200960</v>
      </c>
      <c r="F132" s="3">
        <v>1048.020919</v>
      </c>
      <c r="G132" s="3">
        <v>1.0079990000000001E-3</v>
      </c>
      <c r="H132" s="3" t="s">
        <v>873</v>
      </c>
      <c r="I132" s="48">
        <v>7.6170000000000003E-4</v>
      </c>
    </row>
    <row r="133" spans="1:9" x14ac:dyDescent="0.35">
      <c r="A133" s="10">
        <v>1</v>
      </c>
      <c r="B133" s="3" t="s">
        <v>874</v>
      </c>
      <c r="C133" s="3">
        <v>3</v>
      </c>
      <c r="D133" s="3">
        <v>200842082</v>
      </c>
      <c r="E133" s="3">
        <v>200843306</v>
      </c>
      <c r="F133" s="3">
        <v>17.321995909999998</v>
      </c>
      <c r="G133" s="3">
        <v>1.0419990000000001E-3</v>
      </c>
      <c r="H133" s="3" t="s">
        <v>875</v>
      </c>
      <c r="I133" s="48">
        <v>2.9520000000000002E-3</v>
      </c>
    </row>
    <row r="134" spans="1:9" x14ac:dyDescent="0.35">
      <c r="A134" s="10">
        <v>12</v>
      </c>
      <c r="B134" s="3" t="s">
        <v>876</v>
      </c>
      <c r="C134" s="3">
        <v>21</v>
      </c>
      <c r="D134" s="3">
        <v>105380097</v>
      </c>
      <c r="E134" s="3">
        <v>105388505</v>
      </c>
      <c r="F134" s="3">
        <v>117.5540001</v>
      </c>
      <c r="G134" s="3">
        <v>1.0699889999999999E-3</v>
      </c>
      <c r="H134" s="3" t="s">
        <v>877</v>
      </c>
      <c r="I134" s="48">
        <v>9.9649999999999999E-4</v>
      </c>
    </row>
    <row r="135" spans="1:9" x14ac:dyDescent="0.35">
      <c r="A135" s="10">
        <v>16</v>
      </c>
      <c r="B135" s="3" t="s">
        <v>878</v>
      </c>
      <c r="C135" s="3">
        <v>1</v>
      </c>
      <c r="D135" s="3">
        <v>67963472</v>
      </c>
      <c r="E135" s="3">
        <v>67965778</v>
      </c>
      <c r="F135" s="3">
        <v>10.85799765</v>
      </c>
      <c r="G135" s="3">
        <v>1.0799889999999999E-3</v>
      </c>
      <c r="H135" s="3" t="s">
        <v>879</v>
      </c>
      <c r="I135" s="48">
        <v>9.836999999999999E-4</v>
      </c>
    </row>
    <row r="136" spans="1:9" x14ac:dyDescent="0.35">
      <c r="A136" s="10">
        <v>4</v>
      </c>
      <c r="B136" s="3" t="s">
        <v>880</v>
      </c>
      <c r="C136" s="3">
        <v>108</v>
      </c>
      <c r="D136" s="3">
        <v>11399987</v>
      </c>
      <c r="E136" s="3">
        <v>11430537</v>
      </c>
      <c r="F136" s="3">
        <v>292.9563268</v>
      </c>
      <c r="G136" s="3">
        <v>1.1299890000000001E-3</v>
      </c>
      <c r="H136" s="3" t="s">
        <v>881</v>
      </c>
      <c r="I136" s="48">
        <v>1.261E-4</v>
      </c>
    </row>
    <row r="137" spans="1:9" x14ac:dyDescent="0.35">
      <c r="A137" s="10">
        <v>1</v>
      </c>
      <c r="B137" s="3" t="s">
        <v>882</v>
      </c>
      <c r="C137" s="3">
        <v>26</v>
      </c>
      <c r="D137" s="3">
        <v>9648931</v>
      </c>
      <c r="E137" s="3">
        <v>9674935</v>
      </c>
      <c r="F137" s="3">
        <v>196.24117000000001</v>
      </c>
      <c r="G137" s="3">
        <v>1.137999E-3</v>
      </c>
      <c r="H137" s="3" t="s">
        <v>883</v>
      </c>
      <c r="I137" s="48">
        <v>1.5310000000000001E-4</v>
      </c>
    </row>
    <row r="138" spans="1:9" x14ac:dyDescent="0.35">
      <c r="A138" s="10">
        <v>5</v>
      </c>
      <c r="B138" s="3" t="s">
        <v>884</v>
      </c>
      <c r="C138" s="3">
        <v>46</v>
      </c>
      <c r="D138" s="3">
        <v>153418518</v>
      </c>
      <c r="E138" s="3">
        <v>153437014</v>
      </c>
      <c r="F138" s="3">
        <v>337.28315900000001</v>
      </c>
      <c r="G138" s="3">
        <v>1.1399890000000001E-3</v>
      </c>
      <c r="H138" s="3" t="s">
        <v>885</v>
      </c>
      <c r="I138" s="48">
        <v>7.5339999999999999E-4</v>
      </c>
    </row>
    <row r="139" spans="1:9" x14ac:dyDescent="0.35">
      <c r="A139" s="10">
        <v>1</v>
      </c>
      <c r="B139" s="3" t="s">
        <v>154</v>
      </c>
      <c r="C139" s="3">
        <v>61</v>
      </c>
      <c r="D139" s="3">
        <v>150266261</v>
      </c>
      <c r="E139" s="3">
        <v>150281414</v>
      </c>
      <c r="F139" s="3">
        <v>370.31400989999997</v>
      </c>
      <c r="G139" s="3">
        <v>1.1499889999999999E-3</v>
      </c>
      <c r="H139" s="3" t="s">
        <v>886</v>
      </c>
      <c r="I139" s="57">
        <v>7.8800000000000004E-5</v>
      </c>
    </row>
    <row r="140" spans="1:9" x14ac:dyDescent="0.35">
      <c r="A140" s="10">
        <v>19</v>
      </c>
      <c r="B140" s="3" t="s">
        <v>887</v>
      </c>
      <c r="C140" s="3">
        <v>1</v>
      </c>
      <c r="D140" s="3">
        <v>19625027</v>
      </c>
      <c r="E140" s="3">
        <v>19626469</v>
      </c>
      <c r="F140" s="3">
        <v>10.51514719</v>
      </c>
      <c r="G140" s="3">
        <v>1.1499889999999999E-3</v>
      </c>
      <c r="H140" s="3" t="s">
        <v>888</v>
      </c>
      <c r="I140" s="48">
        <v>1.1839999999999999E-3</v>
      </c>
    </row>
    <row r="141" spans="1:9" x14ac:dyDescent="0.35">
      <c r="A141" s="10">
        <v>19</v>
      </c>
      <c r="B141" s="3" t="s">
        <v>889</v>
      </c>
      <c r="C141" s="3">
        <v>14</v>
      </c>
      <c r="D141" s="3">
        <v>19639669</v>
      </c>
      <c r="E141" s="3">
        <v>19648393</v>
      </c>
      <c r="F141" s="3">
        <v>110.9580327</v>
      </c>
      <c r="G141" s="3">
        <v>1.1579990000000001E-3</v>
      </c>
      <c r="H141" s="3" t="s">
        <v>890</v>
      </c>
      <c r="I141" s="48">
        <v>1.684E-3</v>
      </c>
    </row>
    <row r="142" spans="1:9" x14ac:dyDescent="0.35">
      <c r="A142" s="10">
        <v>16</v>
      </c>
      <c r="B142" s="3" t="s">
        <v>891</v>
      </c>
      <c r="C142" s="3">
        <v>20</v>
      </c>
      <c r="D142" s="3">
        <v>69362523</v>
      </c>
      <c r="E142" s="3">
        <v>69373526</v>
      </c>
      <c r="F142" s="3">
        <v>113.4642195</v>
      </c>
      <c r="G142" s="3">
        <v>1.159988E-3</v>
      </c>
      <c r="H142" s="3" t="s">
        <v>892</v>
      </c>
      <c r="I142" s="48">
        <v>6.6E-4</v>
      </c>
    </row>
    <row r="143" spans="1:9" x14ac:dyDescent="0.35">
      <c r="A143" s="10">
        <v>1</v>
      </c>
      <c r="B143" s="3" t="s">
        <v>113</v>
      </c>
      <c r="C143" s="3">
        <v>96</v>
      </c>
      <c r="D143" s="3">
        <v>150293927</v>
      </c>
      <c r="E143" s="3">
        <v>150325704</v>
      </c>
      <c r="F143" s="3">
        <v>466.9825816</v>
      </c>
      <c r="G143" s="3">
        <v>1.159988E-3</v>
      </c>
      <c r="H143" s="3" t="s">
        <v>893</v>
      </c>
      <c r="I143" s="48">
        <v>7.582E-4</v>
      </c>
    </row>
    <row r="144" spans="1:9" x14ac:dyDescent="0.35">
      <c r="A144" s="10">
        <v>14</v>
      </c>
      <c r="B144" s="3" t="s">
        <v>894</v>
      </c>
      <c r="C144" s="3">
        <v>287</v>
      </c>
      <c r="D144" s="3">
        <v>74964885</v>
      </c>
      <c r="E144" s="3">
        <v>75079034</v>
      </c>
      <c r="F144" s="3">
        <v>964.92601950000005</v>
      </c>
      <c r="G144" s="3">
        <v>1.1799880000000001E-3</v>
      </c>
      <c r="H144" s="3" t="s">
        <v>895</v>
      </c>
      <c r="I144" s="57">
        <v>4.32E-5</v>
      </c>
    </row>
    <row r="145" spans="1:9" x14ac:dyDescent="0.35">
      <c r="A145" s="10">
        <v>1</v>
      </c>
      <c r="B145" s="3" t="s">
        <v>136</v>
      </c>
      <c r="C145" s="3">
        <v>15</v>
      </c>
      <c r="D145" s="3">
        <v>150480486</v>
      </c>
      <c r="E145" s="3">
        <v>150486265</v>
      </c>
      <c r="F145" s="3">
        <v>70.453664169999996</v>
      </c>
      <c r="G145" s="3">
        <v>1.219988E-3</v>
      </c>
      <c r="H145" s="3" t="s">
        <v>896</v>
      </c>
      <c r="I145" s="48">
        <v>2.3540000000000002E-3</v>
      </c>
    </row>
    <row r="146" spans="1:9" x14ac:dyDescent="0.35">
      <c r="A146" s="10">
        <v>19</v>
      </c>
      <c r="B146" s="3" t="s">
        <v>255</v>
      </c>
      <c r="C146" s="3">
        <v>5</v>
      </c>
      <c r="D146" s="3">
        <v>37756840</v>
      </c>
      <c r="E146" s="3">
        <v>37759912</v>
      </c>
      <c r="F146" s="3">
        <v>24.550414190000001</v>
      </c>
      <c r="G146" s="3">
        <v>1.2219990000000001E-3</v>
      </c>
      <c r="H146" s="3" t="s">
        <v>897</v>
      </c>
      <c r="I146" s="48">
        <v>1.2620000000000001E-3</v>
      </c>
    </row>
    <row r="147" spans="1:9" x14ac:dyDescent="0.35">
      <c r="A147" s="10">
        <v>12</v>
      </c>
      <c r="B147" s="3" t="s">
        <v>199</v>
      </c>
      <c r="C147" s="3">
        <v>146</v>
      </c>
      <c r="D147" s="3">
        <v>46123619</v>
      </c>
      <c r="E147" s="3">
        <v>46301819</v>
      </c>
      <c r="F147" s="3">
        <v>587.89886320000005</v>
      </c>
      <c r="G147" s="3">
        <v>1.2499880000000001E-3</v>
      </c>
      <c r="H147" s="3" t="s">
        <v>898</v>
      </c>
      <c r="I147" s="48">
        <v>4.6450000000000001E-4</v>
      </c>
    </row>
    <row r="148" spans="1:9" x14ac:dyDescent="0.35">
      <c r="A148" s="10">
        <v>16</v>
      </c>
      <c r="B148" s="3" t="s">
        <v>899</v>
      </c>
      <c r="C148" s="3">
        <v>81</v>
      </c>
      <c r="D148" s="3">
        <v>68056846</v>
      </c>
      <c r="E148" s="3">
        <v>68113226</v>
      </c>
      <c r="F148" s="3">
        <v>467.8047851</v>
      </c>
      <c r="G148" s="3">
        <v>1.2499880000000001E-3</v>
      </c>
      <c r="H148" s="3" t="s">
        <v>900</v>
      </c>
      <c r="I148" s="48">
        <v>1.1239999999999999E-4</v>
      </c>
    </row>
    <row r="149" spans="1:9" x14ac:dyDescent="0.35">
      <c r="A149" s="10">
        <v>5</v>
      </c>
      <c r="B149" s="3" t="s">
        <v>901</v>
      </c>
      <c r="C149" s="3">
        <v>126</v>
      </c>
      <c r="D149" s="3">
        <v>153371268</v>
      </c>
      <c r="E149" s="3">
        <v>153418497</v>
      </c>
      <c r="F149" s="3">
        <v>898.04066109999997</v>
      </c>
      <c r="G149" s="3">
        <v>1.2499880000000001E-3</v>
      </c>
      <c r="H149" s="3" t="s">
        <v>902</v>
      </c>
      <c r="I149" s="48">
        <v>1.7809999999999999E-4</v>
      </c>
    </row>
    <row r="150" spans="1:9" x14ac:dyDescent="0.35">
      <c r="A150" s="10">
        <v>1</v>
      </c>
      <c r="B150" s="3" t="s">
        <v>903</v>
      </c>
      <c r="C150" s="3">
        <v>42</v>
      </c>
      <c r="D150" s="3">
        <v>109834986</v>
      </c>
      <c r="E150" s="3">
        <v>109849663</v>
      </c>
      <c r="F150" s="3">
        <v>177.5443927</v>
      </c>
      <c r="G150" s="3">
        <v>1.250999E-3</v>
      </c>
      <c r="H150" s="3" t="s">
        <v>904</v>
      </c>
      <c r="I150" s="48">
        <v>4.8129999999999999E-4</v>
      </c>
    </row>
    <row r="151" spans="1:9" x14ac:dyDescent="0.35">
      <c r="A151" s="10">
        <v>3</v>
      </c>
      <c r="B151" s="3" t="s">
        <v>905</v>
      </c>
      <c r="C151" s="3">
        <v>138</v>
      </c>
      <c r="D151" s="3">
        <v>135969166</v>
      </c>
      <c r="E151" s="3">
        <v>136049013</v>
      </c>
      <c r="F151" s="3">
        <v>582.48701500000004</v>
      </c>
      <c r="G151" s="3">
        <v>1.289987E-3</v>
      </c>
      <c r="H151" s="3" t="s">
        <v>906</v>
      </c>
      <c r="I151" s="48">
        <v>4.0319999999999999E-4</v>
      </c>
    </row>
    <row r="152" spans="1:9" x14ac:dyDescent="0.35">
      <c r="A152" s="10">
        <v>12</v>
      </c>
      <c r="B152" s="3" t="s">
        <v>907</v>
      </c>
      <c r="C152" s="3">
        <v>48</v>
      </c>
      <c r="D152" s="3">
        <v>13349601</v>
      </c>
      <c r="E152" s="3">
        <v>13369708</v>
      </c>
      <c r="F152" s="3">
        <v>175.491399</v>
      </c>
      <c r="G152" s="3">
        <v>1.3099870000000001E-3</v>
      </c>
      <c r="H152" s="3" t="s">
        <v>908</v>
      </c>
      <c r="I152" s="48">
        <v>2.698E-4</v>
      </c>
    </row>
    <row r="153" spans="1:9" x14ac:dyDescent="0.35">
      <c r="A153" s="10">
        <v>10</v>
      </c>
      <c r="B153" s="3" t="s">
        <v>349</v>
      </c>
      <c r="C153" s="3">
        <v>240</v>
      </c>
      <c r="D153" s="3">
        <v>104005254</v>
      </c>
      <c r="E153" s="3">
        <v>104142656</v>
      </c>
      <c r="F153" s="3">
        <v>1047.2289350000001</v>
      </c>
      <c r="G153" s="3">
        <v>1.3099870000000001E-3</v>
      </c>
      <c r="H153" s="3" t="s">
        <v>909</v>
      </c>
      <c r="I153" s="48">
        <v>2.8640000000000002E-4</v>
      </c>
    </row>
    <row r="154" spans="1:9" x14ac:dyDescent="0.35">
      <c r="A154" s="10">
        <v>17</v>
      </c>
      <c r="B154" s="3" t="s">
        <v>910</v>
      </c>
      <c r="C154" s="3">
        <v>1233</v>
      </c>
      <c r="D154" s="3">
        <v>11144739</v>
      </c>
      <c r="E154" s="3">
        <v>11467380</v>
      </c>
      <c r="F154" s="3">
        <v>2587.2568080000001</v>
      </c>
      <c r="G154" s="3">
        <v>1.3299869999999999E-3</v>
      </c>
      <c r="H154" s="3" t="s">
        <v>911</v>
      </c>
      <c r="I154" s="57">
        <v>3.0499999999999999E-5</v>
      </c>
    </row>
    <row r="155" spans="1:9" x14ac:dyDescent="0.35">
      <c r="A155" s="10">
        <v>3</v>
      </c>
      <c r="B155" s="3" t="s">
        <v>912</v>
      </c>
      <c r="C155" s="3">
        <v>2</v>
      </c>
      <c r="D155" s="3">
        <v>124093178</v>
      </c>
      <c r="E155" s="3">
        <v>124093284</v>
      </c>
      <c r="F155" s="3">
        <v>21.090089549999998</v>
      </c>
      <c r="G155" s="3">
        <v>1.3399869999999999E-3</v>
      </c>
      <c r="H155" s="3" t="s">
        <v>913</v>
      </c>
      <c r="I155" s="48">
        <v>1.165E-3</v>
      </c>
    </row>
    <row r="156" spans="1:9" x14ac:dyDescent="0.35">
      <c r="A156" s="10">
        <v>16</v>
      </c>
      <c r="B156" s="3" t="s">
        <v>914</v>
      </c>
      <c r="C156" s="3">
        <v>242</v>
      </c>
      <c r="D156" s="3">
        <v>68119268</v>
      </c>
      <c r="E156" s="3">
        <v>68263162</v>
      </c>
      <c r="F156" s="3">
        <v>1529.8252190000001</v>
      </c>
      <c r="G156" s="3">
        <v>1.3399989999999999E-3</v>
      </c>
      <c r="H156" s="3" t="s">
        <v>915</v>
      </c>
      <c r="I156" s="48">
        <v>2.143E-4</v>
      </c>
    </row>
    <row r="157" spans="1:9" x14ac:dyDescent="0.35">
      <c r="A157" s="10">
        <v>1</v>
      </c>
      <c r="B157" s="3" t="s">
        <v>916</v>
      </c>
      <c r="C157" s="3">
        <v>13</v>
      </c>
      <c r="D157" s="3">
        <v>40361095</v>
      </c>
      <c r="E157" s="3">
        <v>40367687</v>
      </c>
      <c r="F157" s="3">
        <v>49.462504080000002</v>
      </c>
      <c r="G157" s="3">
        <v>1.348999E-3</v>
      </c>
      <c r="H157" s="3" t="s">
        <v>917</v>
      </c>
      <c r="I157" s="48">
        <v>1.6169999999999999E-3</v>
      </c>
    </row>
    <row r="158" spans="1:9" x14ac:dyDescent="0.35">
      <c r="A158" s="10">
        <v>19</v>
      </c>
      <c r="B158" s="3" t="s">
        <v>274</v>
      </c>
      <c r="C158" s="3">
        <v>28</v>
      </c>
      <c r="D158" s="3">
        <v>8645123</v>
      </c>
      <c r="E158" s="3">
        <v>8675620</v>
      </c>
      <c r="F158" s="3">
        <v>140.04705229999999</v>
      </c>
      <c r="G158" s="3">
        <v>1.3599860000000001E-3</v>
      </c>
      <c r="H158" s="3" t="s">
        <v>918</v>
      </c>
      <c r="I158" s="48">
        <v>1.1230000000000001E-4</v>
      </c>
    </row>
    <row r="159" spans="1:9" x14ac:dyDescent="0.35">
      <c r="A159" s="10">
        <v>16</v>
      </c>
      <c r="B159" s="3" t="s">
        <v>919</v>
      </c>
      <c r="C159" s="3">
        <v>5</v>
      </c>
      <c r="D159" s="3">
        <v>67691414</v>
      </c>
      <c r="E159" s="3">
        <v>67694718</v>
      </c>
      <c r="F159" s="3">
        <v>26.844838320000001</v>
      </c>
      <c r="G159" s="3">
        <v>1.4399860000000001E-3</v>
      </c>
      <c r="H159" s="3" t="s">
        <v>920</v>
      </c>
      <c r="I159" s="57">
        <v>9.0000000000000006E-5</v>
      </c>
    </row>
    <row r="160" spans="1:9" x14ac:dyDescent="0.35">
      <c r="A160" s="10">
        <v>5</v>
      </c>
      <c r="B160" s="3" t="s">
        <v>48</v>
      </c>
      <c r="C160" s="3">
        <v>20</v>
      </c>
      <c r="D160" s="3">
        <v>149781199</v>
      </c>
      <c r="E160" s="3">
        <v>149792499</v>
      </c>
      <c r="F160" s="3">
        <v>86.768898210000003</v>
      </c>
      <c r="G160" s="3">
        <v>1.444999E-3</v>
      </c>
      <c r="H160" s="3" t="s">
        <v>921</v>
      </c>
      <c r="I160" s="48">
        <v>2.6249999999999998E-4</v>
      </c>
    </row>
    <row r="161" spans="1:9" x14ac:dyDescent="0.35">
      <c r="A161" s="10">
        <v>4</v>
      </c>
      <c r="B161" s="3" t="s">
        <v>922</v>
      </c>
      <c r="C161" s="3">
        <v>457</v>
      </c>
      <c r="D161" s="3">
        <v>120415549</v>
      </c>
      <c r="E161" s="3">
        <v>120549981</v>
      </c>
      <c r="F161" s="3">
        <v>2220.1778730000001</v>
      </c>
      <c r="G161" s="3">
        <v>1.469985E-3</v>
      </c>
      <c r="H161" s="3" t="s">
        <v>923</v>
      </c>
      <c r="I161" s="48">
        <v>1.127E-3</v>
      </c>
    </row>
    <row r="162" spans="1:9" x14ac:dyDescent="0.35">
      <c r="A162" s="10">
        <v>10</v>
      </c>
      <c r="B162" s="3" t="s">
        <v>251</v>
      </c>
      <c r="C162" s="3">
        <v>1988</v>
      </c>
      <c r="D162" s="3">
        <v>106400858</v>
      </c>
      <c r="E162" s="3">
        <v>107024993</v>
      </c>
      <c r="F162" s="3">
        <v>5891.9823669999996</v>
      </c>
      <c r="G162" s="3">
        <v>1.469985E-3</v>
      </c>
      <c r="H162" s="3" t="s">
        <v>924</v>
      </c>
      <c r="I162" s="57">
        <v>2.3499999999999999E-5</v>
      </c>
    </row>
    <row r="163" spans="1:9" x14ac:dyDescent="0.35">
      <c r="A163" s="10">
        <v>19</v>
      </c>
      <c r="B163" s="3" t="s">
        <v>925</v>
      </c>
      <c r="C163" s="3">
        <v>58</v>
      </c>
      <c r="D163" s="3">
        <v>43225793</v>
      </c>
      <c r="E163" s="3">
        <v>43244668</v>
      </c>
      <c r="F163" s="3">
        <v>327.46253410000003</v>
      </c>
      <c r="G163" s="3">
        <v>1.4899850000000001E-3</v>
      </c>
      <c r="H163" s="3" t="s">
        <v>926</v>
      </c>
      <c r="I163" s="48">
        <v>3.1129999999999998E-4</v>
      </c>
    </row>
    <row r="164" spans="1:9" x14ac:dyDescent="0.35">
      <c r="A164" s="10">
        <v>7</v>
      </c>
      <c r="B164" s="3" t="s">
        <v>927</v>
      </c>
      <c r="C164" s="3">
        <v>21</v>
      </c>
      <c r="D164" s="3">
        <v>151127055</v>
      </c>
      <c r="E164" s="3">
        <v>151137099</v>
      </c>
      <c r="F164" s="3">
        <v>103.4514894</v>
      </c>
      <c r="G164" s="3">
        <v>1.4999849999999999E-3</v>
      </c>
      <c r="H164" s="3" t="s">
        <v>928</v>
      </c>
      <c r="I164" s="48">
        <v>2.24E-4</v>
      </c>
    </row>
    <row r="165" spans="1:9" x14ac:dyDescent="0.35">
      <c r="A165" s="10">
        <v>2</v>
      </c>
      <c r="B165" s="3" t="s">
        <v>929</v>
      </c>
      <c r="C165" s="3">
        <v>206</v>
      </c>
      <c r="D165" s="3">
        <v>10861774</v>
      </c>
      <c r="E165" s="3">
        <v>10925236</v>
      </c>
      <c r="F165" s="3">
        <v>695.09088550000001</v>
      </c>
      <c r="G165" s="3">
        <v>1.4999989999999999E-3</v>
      </c>
      <c r="H165" s="3" t="s">
        <v>930</v>
      </c>
      <c r="I165" s="48">
        <v>1.1959999999999999E-4</v>
      </c>
    </row>
    <row r="166" spans="1:9" x14ac:dyDescent="0.35">
      <c r="A166" s="10">
        <v>6</v>
      </c>
      <c r="B166" s="3" t="s">
        <v>931</v>
      </c>
      <c r="C166" s="3">
        <v>64</v>
      </c>
      <c r="D166" s="3">
        <v>86317501</v>
      </c>
      <c r="E166" s="3">
        <v>86353043</v>
      </c>
      <c r="F166" s="3">
        <v>262.42603220000001</v>
      </c>
      <c r="G166" s="3">
        <v>1.519985E-3</v>
      </c>
      <c r="H166" s="3" t="s">
        <v>932</v>
      </c>
      <c r="I166" s="48">
        <v>3.191E-4</v>
      </c>
    </row>
    <row r="167" spans="1:9" x14ac:dyDescent="0.35">
      <c r="A167" s="10">
        <v>2</v>
      </c>
      <c r="B167" s="3" t="s">
        <v>933</v>
      </c>
      <c r="C167" s="3">
        <v>112</v>
      </c>
      <c r="D167" s="3">
        <v>39146503</v>
      </c>
      <c r="E167" s="3">
        <v>39202590</v>
      </c>
      <c r="F167" s="3">
        <v>442.68190479999998</v>
      </c>
      <c r="G167" s="3">
        <v>1.549985E-3</v>
      </c>
      <c r="H167" s="3" t="s">
        <v>934</v>
      </c>
      <c r="I167" s="48">
        <v>2.6029999999999998E-4</v>
      </c>
    </row>
    <row r="168" spans="1:9" x14ac:dyDescent="0.35">
      <c r="A168" s="10">
        <v>11</v>
      </c>
      <c r="B168" s="3" t="s">
        <v>167</v>
      </c>
      <c r="C168" s="3">
        <v>47</v>
      </c>
      <c r="D168" s="3">
        <v>61664767</v>
      </c>
      <c r="E168" s="3">
        <v>61687741</v>
      </c>
      <c r="F168" s="3">
        <v>159.00973450000001</v>
      </c>
      <c r="G168" s="3">
        <v>1.649984E-3</v>
      </c>
      <c r="H168" s="3" t="s">
        <v>935</v>
      </c>
      <c r="I168" s="48">
        <v>4.1619999999999998E-4</v>
      </c>
    </row>
    <row r="169" spans="1:9" x14ac:dyDescent="0.35">
      <c r="A169" s="10">
        <v>19</v>
      </c>
      <c r="B169" s="3" t="s">
        <v>936</v>
      </c>
      <c r="C169" s="3">
        <v>115</v>
      </c>
      <c r="D169" s="3">
        <v>43568361</v>
      </c>
      <c r="E169" s="3">
        <v>43586893</v>
      </c>
      <c r="F169" s="3">
        <v>540.38081790000001</v>
      </c>
      <c r="G169" s="3">
        <v>1.6599830000000001E-3</v>
      </c>
      <c r="H169" s="3" t="s">
        <v>937</v>
      </c>
      <c r="I169" s="57">
        <v>2.5599999999999999E-5</v>
      </c>
    </row>
    <row r="170" spans="1:9" x14ac:dyDescent="0.35">
      <c r="A170" s="10">
        <v>10</v>
      </c>
      <c r="B170" s="3" t="s">
        <v>938</v>
      </c>
      <c r="C170" s="3">
        <v>59</v>
      </c>
      <c r="D170" s="3">
        <v>89578069</v>
      </c>
      <c r="E170" s="3">
        <v>89605369</v>
      </c>
      <c r="F170" s="3">
        <v>208.35960449999999</v>
      </c>
      <c r="G170" s="3">
        <v>1.6699830000000001E-3</v>
      </c>
      <c r="H170" s="3" t="s">
        <v>939</v>
      </c>
      <c r="I170" s="48">
        <v>1.1239999999999999E-4</v>
      </c>
    </row>
    <row r="171" spans="1:9" x14ac:dyDescent="0.35">
      <c r="A171" s="10">
        <v>2</v>
      </c>
      <c r="B171" s="3" t="s">
        <v>940</v>
      </c>
      <c r="C171" s="3">
        <v>566</v>
      </c>
      <c r="D171" s="3">
        <v>144703580</v>
      </c>
      <c r="E171" s="3">
        <v>145090101</v>
      </c>
      <c r="F171" s="3">
        <v>2052.0108719999998</v>
      </c>
      <c r="G171" s="3">
        <v>1.6699830000000001E-3</v>
      </c>
      <c r="H171" s="3" t="s">
        <v>941</v>
      </c>
      <c r="I171" s="57">
        <v>3.9499999999999998E-5</v>
      </c>
    </row>
    <row r="172" spans="1:9" x14ac:dyDescent="0.35">
      <c r="A172" s="10">
        <v>7</v>
      </c>
      <c r="B172" s="3" t="s">
        <v>942</v>
      </c>
      <c r="C172" s="3">
        <v>23</v>
      </c>
      <c r="D172" s="3">
        <v>99704692</v>
      </c>
      <c r="E172" s="3">
        <v>99717481</v>
      </c>
      <c r="F172" s="3">
        <v>116.4054984</v>
      </c>
      <c r="G172" s="3">
        <v>1.719983E-3</v>
      </c>
      <c r="H172" s="3" t="s">
        <v>943</v>
      </c>
      <c r="I172" s="48">
        <v>1.2779999999999999E-4</v>
      </c>
    </row>
    <row r="173" spans="1:9" x14ac:dyDescent="0.35">
      <c r="A173" s="10">
        <v>12</v>
      </c>
      <c r="B173" s="3" t="s">
        <v>944</v>
      </c>
      <c r="C173" s="3">
        <v>30</v>
      </c>
      <c r="D173" s="3">
        <v>58213709</v>
      </c>
      <c r="E173" s="3">
        <v>58240747</v>
      </c>
      <c r="F173" s="3">
        <v>169.1141657</v>
      </c>
      <c r="G173" s="3">
        <v>1.7399830000000001E-3</v>
      </c>
      <c r="H173" s="3" t="s">
        <v>945</v>
      </c>
      <c r="I173" s="48">
        <v>5.2669999999999995E-4</v>
      </c>
    </row>
    <row r="174" spans="1:9" x14ac:dyDescent="0.35">
      <c r="A174" s="10">
        <v>11</v>
      </c>
      <c r="B174" s="3" t="s">
        <v>234</v>
      </c>
      <c r="C174" s="3">
        <v>51</v>
      </c>
      <c r="D174" s="3">
        <v>61520120</v>
      </c>
      <c r="E174" s="3">
        <v>61555989</v>
      </c>
      <c r="F174" s="3">
        <v>241.46413319999999</v>
      </c>
      <c r="G174" s="3">
        <v>1.7399830000000001E-3</v>
      </c>
      <c r="H174" s="3" t="s">
        <v>946</v>
      </c>
      <c r="I174" s="48">
        <v>9.992E-4</v>
      </c>
    </row>
    <row r="175" spans="1:9" x14ac:dyDescent="0.35">
      <c r="A175" s="10">
        <v>7</v>
      </c>
      <c r="B175" s="3" t="s">
        <v>947</v>
      </c>
      <c r="C175" s="3">
        <v>14</v>
      </c>
      <c r="D175" s="3">
        <v>99699129</v>
      </c>
      <c r="E175" s="3">
        <v>99704803</v>
      </c>
      <c r="F175" s="3">
        <v>70.868629519999999</v>
      </c>
      <c r="G175" s="3">
        <v>1.7499830000000001E-3</v>
      </c>
      <c r="H175" s="3" t="s">
        <v>948</v>
      </c>
      <c r="I175" s="57">
        <v>8.8999999999999995E-5</v>
      </c>
    </row>
    <row r="176" spans="1:9" x14ac:dyDescent="0.35">
      <c r="A176" s="10">
        <v>6</v>
      </c>
      <c r="B176" s="3" t="s">
        <v>949</v>
      </c>
      <c r="C176" s="3">
        <v>166</v>
      </c>
      <c r="D176" s="3">
        <v>86215214</v>
      </c>
      <c r="E176" s="3">
        <v>86303629</v>
      </c>
      <c r="F176" s="3">
        <v>683.03996480000001</v>
      </c>
      <c r="G176" s="3">
        <v>1.7499830000000001E-3</v>
      </c>
      <c r="H176" s="3" t="s">
        <v>950</v>
      </c>
      <c r="I176" s="48">
        <v>3.7889999999999999E-4</v>
      </c>
    </row>
    <row r="177" spans="1:9" x14ac:dyDescent="0.35">
      <c r="A177" s="10">
        <v>17</v>
      </c>
      <c r="B177" s="3" t="s">
        <v>951</v>
      </c>
      <c r="C177" s="3">
        <v>2</v>
      </c>
      <c r="D177" s="3">
        <v>47923271</v>
      </c>
      <c r="E177" s="3">
        <v>47926199</v>
      </c>
      <c r="F177" s="3">
        <v>12.73730538</v>
      </c>
      <c r="G177" s="3">
        <v>1.7569980000000001E-3</v>
      </c>
      <c r="H177" s="3" t="s">
        <v>952</v>
      </c>
      <c r="I177" s="48">
        <v>4.9379999999999997E-4</v>
      </c>
    </row>
    <row r="178" spans="1:9" x14ac:dyDescent="0.35">
      <c r="A178" s="10">
        <v>16</v>
      </c>
      <c r="B178" s="3" t="s">
        <v>953</v>
      </c>
      <c r="C178" s="3">
        <v>17</v>
      </c>
      <c r="D178" s="3">
        <v>67311412</v>
      </c>
      <c r="E178" s="3">
        <v>67323403</v>
      </c>
      <c r="F178" s="3">
        <v>69.853208440000003</v>
      </c>
      <c r="G178" s="3">
        <v>1.7999820000000001E-3</v>
      </c>
      <c r="H178" s="3" t="s">
        <v>954</v>
      </c>
      <c r="I178" s="48">
        <v>2.5849999999999999E-4</v>
      </c>
    </row>
    <row r="179" spans="1:9" x14ac:dyDescent="0.35">
      <c r="A179" s="10">
        <v>7</v>
      </c>
      <c r="B179" s="3" t="s">
        <v>955</v>
      </c>
      <c r="C179" s="3">
        <v>38</v>
      </c>
      <c r="D179" s="3">
        <v>149169883</v>
      </c>
      <c r="E179" s="3">
        <v>149194898</v>
      </c>
      <c r="F179" s="3">
        <v>210.66299179999999</v>
      </c>
      <c r="G179" s="3">
        <v>1.8099819999999999E-3</v>
      </c>
      <c r="H179" s="3" t="s">
        <v>956</v>
      </c>
      <c r="I179" s="48">
        <v>9.3000000000000005E-4</v>
      </c>
    </row>
    <row r="180" spans="1:9" x14ac:dyDescent="0.35">
      <c r="A180" s="10">
        <v>3</v>
      </c>
      <c r="B180" s="3" t="s">
        <v>957</v>
      </c>
      <c r="C180" s="3">
        <v>89</v>
      </c>
      <c r="D180" s="3">
        <v>190023489</v>
      </c>
      <c r="E180" s="3">
        <v>190040235</v>
      </c>
      <c r="F180" s="3">
        <v>292.7512309</v>
      </c>
      <c r="G180" s="3">
        <v>1.814998E-3</v>
      </c>
      <c r="H180" s="3" t="s">
        <v>958</v>
      </c>
      <c r="I180" s="48">
        <v>6.5269999999999998E-4</v>
      </c>
    </row>
    <row r="181" spans="1:9" x14ac:dyDescent="0.35">
      <c r="A181" s="10">
        <v>4</v>
      </c>
      <c r="B181" s="3" t="s">
        <v>959</v>
      </c>
      <c r="C181" s="3">
        <v>239</v>
      </c>
      <c r="D181" s="3">
        <v>154265800</v>
      </c>
      <c r="E181" s="3">
        <v>154336247</v>
      </c>
      <c r="F181" s="3">
        <v>896.99536279999995</v>
      </c>
      <c r="G181" s="3">
        <v>1.8199819999999999E-3</v>
      </c>
      <c r="H181" s="3" t="s">
        <v>960</v>
      </c>
      <c r="I181" s="48">
        <v>6.0289999999999996E-4</v>
      </c>
    </row>
    <row r="182" spans="1:9" x14ac:dyDescent="0.35">
      <c r="A182" s="10">
        <v>11</v>
      </c>
      <c r="B182" s="3" t="s">
        <v>961</v>
      </c>
      <c r="C182" s="3">
        <v>14</v>
      </c>
      <c r="D182" s="3">
        <v>9776316</v>
      </c>
      <c r="E182" s="3">
        <v>9781080</v>
      </c>
      <c r="F182" s="3">
        <v>61.689138749999998</v>
      </c>
      <c r="G182" s="3">
        <v>1.850998E-3</v>
      </c>
      <c r="H182" s="3" t="s">
        <v>962</v>
      </c>
      <c r="I182" s="48">
        <v>1.0970000000000001E-3</v>
      </c>
    </row>
    <row r="183" spans="1:9" x14ac:dyDescent="0.35">
      <c r="A183" s="10">
        <v>1</v>
      </c>
      <c r="B183" s="3" t="s">
        <v>130</v>
      </c>
      <c r="C183" s="3">
        <v>76</v>
      </c>
      <c r="D183" s="3">
        <v>150459839</v>
      </c>
      <c r="E183" s="3">
        <v>150480085</v>
      </c>
      <c r="F183" s="3">
        <v>380.82201509999999</v>
      </c>
      <c r="G183" s="3">
        <v>1.8599809999999999E-3</v>
      </c>
      <c r="H183" s="3" t="s">
        <v>963</v>
      </c>
      <c r="I183" s="48">
        <v>1.0070000000000001E-3</v>
      </c>
    </row>
    <row r="184" spans="1:9" x14ac:dyDescent="0.35">
      <c r="A184" s="10">
        <v>16</v>
      </c>
      <c r="B184" s="3" t="s">
        <v>964</v>
      </c>
      <c r="C184" s="3">
        <v>188</v>
      </c>
      <c r="D184" s="3">
        <v>11772942</v>
      </c>
      <c r="E184" s="3">
        <v>11836648</v>
      </c>
      <c r="F184" s="3">
        <v>898.71788660000004</v>
      </c>
      <c r="G184" s="3">
        <v>1.8699809999999999E-3</v>
      </c>
      <c r="H184" s="3" t="s">
        <v>965</v>
      </c>
      <c r="I184" s="48">
        <v>1.1129999999999999E-4</v>
      </c>
    </row>
    <row r="185" spans="1:9" x14ac:dyDescent="0.35">
      <c r="A185" s="10">
        <v>11</v>
      </c>
      <c r="B185" s="3" t="s">
        <v>966</v>
      </c>
      <c r="C185" s="3">
        <v>9</v>
      </c>
      <c r="D185" s="3">
        <v>124134722</v>
      </c>
      <c r="E185" s="3">
        <v>124135763</v>
      </c>
      <c r="F185" s="3">
        <v>47.228269160000004</v>
      </c>
      <c r="G185" s="3">
        <v>1.879981E-3</v>
      </c>
      <c r="H185" s="3" t="s">
        <v>967</v>
      </c>
      <c r="I185" s="48">
        <v>2.993E-3</v>
      </c>
    </row>
    <row r="186" spans="1:9" x14ac:dyDescent="0.35">
      <c r="A186" s="10">
        <v>14</v>
      </c>
      <c r="B186" s="3" t="s">
        <v>968</v>
      </c>
      <c r="C186" s="3">
        <v>508</v>
      </c>
      <c r="D186" s="3">
        <v>63840609</v>
      </c>
      <c r="E186" s="3">
        <v>64010079</v>
      </c>
      <c r="F186" s="3">
        <v>2022.1449600000001</v>
      </c>
      <c r="G186" s="3">
        <v>1.9339979999999999E-3</v>
      </c>
      <c r="H186" s="3" t="s">
        <v>969</v>
      </c>
      <c r="I186" s="48">
        <v>3.0499999999999999E-4</v>
      </c>
    </row>
    <row r="187" spans="1:9" x14ac:dyDescent="0.35">
      <c r="A187" s="10">
        <v>13</v>
      </c>
      <c r="B187" s="3" t="s">
        <v>970</v>
      </c>
      <c r="C187" s="3">
        <v>182</v>
      </c>
      <c r="D187" s="3">
        <v>33383327</v>
      </c>
      <c r="E187" s="3">
        <v>33485790</v>
      </c>
      <c r="F187" s="3">
        <v>684.9313525</v>
      </c>
      <c r="G187" s="3">
        <v>1.9399809999999999E-3</v>
      </c>
      <c r="H187" s="3" t="s">
        <v>971</v>
      </c>
      <c r="I187" s="48">
        <v>4.2939999999999997E-4</v>
      </c>
    </row>
    <row r="188" spans="1:9" x14ac:dyDescent="0.35">
      <c r="A188" s="10">
        <v>16</v>
      </c>
      <c r="B188" s="3" t="s">
        <v>972</v>
      </c>
      <c r="C188" s="3">
        <v>7</v>
      </c>
      <c r="D188" s="3">
        <v>69362523</v>
      </c>
      <c r="E188" s="3">
        <v>69364498</v>
      </c>
      <c r="F188" s="3">
        <v>33.414303799999999</v>
      </c>
      <c r="G188" s="3">
        <v>1.945998E-3</v>
      </c>
      <c r="H188" s="3" t="s">
        <v>892</v>
      </c>
      <c r="I188" s="48">
        <v>6.6E-4</v>
      </c>
    </row>
    <row r="189" spans="1:9" x14ac:dyDescent="0.35">
      <c r="A189" s="10">
        <v>19</v>
      </c>
      <c r="B189" s="3" t="s">
        <v>973</v>
      </c>
      <c r="C189" s="3">
        <v>15</v>
      </c>
      <c r="D189" s="3">
        <v>19649073</v>
      </c>
      <c r="E189" s="3">
        <v>19657468</v>
      </c>
      <c r="F189" s="3">
        <v>118.86271619999999</v>
      </c>
      <c r="G189" s="3">
        <v>1.9499809999999999E-3</v>
      </c>
      <c r="H189" s="3" t="s">
        <v>974</v>
      </c>
      <c r="I189" s="48">
        <v>2.4949999999999998E-3</v>
      </c>
    </row>
    <row r="190" spans="1:9" x14ac:dyDescent="0.35">
      <c r="A190" s="10">
        <v>1</v>
      </c>
      <c r="B190" s="3" t="s">
        <v>975</v>
      </c>
      <c r="C190" s="3">
        <v>578</v>
      </c>
      <c r="D190" s="3">
        <v>44173203</v>
      </c>
      <c r="E190" s="3">
        <v>44396837</v>
      </c>
      <c r="F190" s="3">
        <v>2286.0633720000001</v>
      </c>
      <c r="G190" s="3">
        <v>1.9499809999999999E-3</v>
      </c>
      <c r="H190" s="3" t="s">
        <v>976</v>
      </c>
      <c r="I190" s="48">
        <v>1.862E-4</v>
      </c>
    </row>
    <row r="191" spans="1:9" x14ac:dyDescent="0.35">
      <c r="A191" s="10">
        <v>6</v>
      </c>
      <c r="B191" s="3" t="s">
        <v>977</v>
      </c>
      <c r="C191" s="3">
        <v>6</v>
      </c>
      <c r="D191" s="3">
        <v>33282181</v>
      </c>
      <c r="E191" s="3">
        <v>33285719</v>
      </c>
      <c r="F191" s="3">
        <v>37.241893040000001</v>
      </c>
      <c r="G191" s="3">
        <v>1.9599800000000001E-3</v>
      </c>
      <c r="H191" s="3" t="s">
        <v>978</v>
      </c>
      <c r="I191" s="48">
        <v>3.8989999999999999E-4</v>
      </c>
    </row>
    <row r="192" spans="1:9" x14ac:dyDescent="0.35">
      <c r="A192" s="10">
        <v>1</v>
      </c>
      <c r="B192" s="3" t="s">
        <v>979</v>
      </c>
      <c r="C192" s="3">
        <v>2</v>
      </c>
      <c r="D192" s="3">
        <v>161192082</v>
      </c>
      <c r="E192" s="3">
        <v>161193418</v>
      </c>
      <c r="F192" s="3">
        <v>12.936379690000001</v>
      </c>
      <c r="G192" s="3">
        <v>2.0199800000000002E-3</v>
      </c>
      <c r="H192" s="3" t="s">
        <v>980</v>
      </c>
      <c r="I192" s="48">
        <v>5.0850000000000001E-3</v>
      </c>
    </row>
    <row r="193" spans="1:9" x14ac:dyDescent="0.35">
      <c r="A193" s="10">
        <v>13</v>
      </c>
      <c r="B193" s="3" t="s">
        <v>981</v>
      </c>
      <c r="C193" s="3">
        <v>91</v>
      </c>
      <c r="D193" s="3">
        <v>112911039</v>
      </c>
      <c r="E193" s="3">
        <v>112927314</v>
      </c>
      <c r="F193" s="3">
        <v>669.95108900000002</v>
      </c>
      <c r="G193" s="3">
        <v>2.0299799999999998E-3</v>
      </c>
      <c r="H193" s="3" t="s">
        <v>982</v>
      </c>
      <c r="I193" s="48">
        <v>1.431E-3</v>
      </c>
    </row>
    <row r="194" spans="1:9" x14ac:dyDescent="0.35">
      <c r="A194" s="10">
        <v>20</v>
      </c>
      <c r="B194" s="3" t="s">
        <v>983</v>
      </c>
      <c r="C194" s="3">
        <v>36</v>
      </c>
      <c r="D194" s="3">
        <v>31219426</v>
      </c>
      <c r="E194" s="3">
        <v>31239783</v>
      </c>
      <c r="F194" s="3">
        <v>156.2853786</v>
      </c>
      <c r="G194" s="3">
        <v>2.0359979999999998E-3</v>
      </c>
      <c r="H194" s="3" t="s">
        <v>984</v>
      </c>
      <c r="I194" s="57">
        <v>7.7000000000000001E-5</v>
      </c>
    </row>
    <row r="195" spans="1:9" x14ac:dyDescent="0.35">
      <c r="A195" s="10">
        <v>1</v>
      </c>
      <c r="B195" s="3" t="s">
        <v>985</v>
      </c>
      <c r="C195" s="3">
        <v>8</v>
      </c>
      <c r="D195" s="3">
        <v>44165408</v>
      </c>
      <c r="E195" s="3">
        <v>44173012</v>
      </c>
      <c r="F195" s="3">
        <v>32.191322239999998</v>
      </c>
      <c r="G195" s="3">
        <v>2.079979E-3</v>
      </c>
      <c r="H195" s="3" t="s">
        <v>986</v>
      </c>
      <c r="I195" s="48">
        <v>1.5839999999999999E-3</v>
      </c>
    </row>
    <row r="196" spans="1:9" x14ac:dyDescent="0.35">
      <c r="A196" s="10">
        <v>2</v>
      </c>
      <c r="B196" s="3" t="s">
        <v>127</v>
      </c>
      <c r="C196" s="3">
        <v>249</v>
      </c>
      <c r="D196" s="3">
        <v>191894301</v>
      </c>
      <c r="E196" s="3">
        <v>192016322</v>
      </c>
      <c r="F196" s="3">
        <v>929.42889609999997</v>
      </c>
      <c r="G196" s="3">
        <v>2.0849979999999998E-3</v>
      </c>
      <c r="H196" s="3" t="s">
        <v>987</v>
      </c>
      <c r="I196" s="48">
        <v>3.6519999999999999E-4</v>
      </c>
    </row>
    <row r="197" spans="1:9" x14ac:dyDescent="0.35">
      <c r="A197" s="10">
        <v>12</v>
      </c>
      <c r="B197" s="3" t="s">
        <v>988</v>
      </c>
      <c r="C197" s="3">
        <v>27</v>
      </c>
      <c r="D197" s="3">
        <v>58176527</v>
      </c>
      <c r="E197" s="3">
        <v>58196639</v>
      </c>
      <c r="F197" s="3">
        <v>162.72260990000001</v>
      </c>
      <c r="G197" s="3">
        <v>2.0899790000000001E-3</v>
      </c>
      <c r="H197" s="3" t="s">
        <v>989</v>
      </c>
      <c r="I197" s="48">
        <v>2.797E-3</v>
      </c>
    </row>
    <row r="198" spans="1:9" x14ac:dyDescent="0.35">
      <c r="A198" s="10">
        <v>11</v>
      </c>
      <c r="B198" s="3" t="s">
        <v>990</v>
      </c>
      <c r="C198" s="3">
        <v>88</v>
      </c>
      <c r="D198" s="3">
        <v>47376408</v>
      </c>
      <c r="E198" s="3">
        <v>47400127</v>
      </c>
      <c r="F198" s="3">
        <v>476.3486125</v>
      </c>
      <c r="G198" s="3">
        <v>2.189978E-3</v>
      </c>
      <c r="H198" s="3" t="s">
        <v>991</v>
      </c>
      <c r="I198" s="48">
        <v>4.6720000000000003E-4</v>
      </c>
    </row>
    <row r="199" spans="1:9" x14ac:dyDescent="0.35">
      <c r="A199" s="10">
        <v>5</v>
      </c>
      <c r="B199" s="3" t="s">
        <v>992</v>
      </c>
      <c r="C199" s="3">
        <v>76</v>
      </c>
      <c r="D199" s="3">
        <v>1461541</v>
      </c>
      <c r="E199" s="3">
        <v>1524076</v>
      </c>
      <c r="F199" s="3">
        <v>302.02626190000001</v>
      </c>
      <c r="G199" s="3">
        <v>2.2399780000000001E-3</v>
      </c>
      <c r="H199" s="3" t="s">
        <v>993</v>
      </c>
      <c r="I199" s="48">
        <v>2.062E-4</v>
      </c>
    </row>
    <row r="200" spans="1:9" x14ac:dyDescent="0.35">
      <c r="A200" s="10">
        <v>11</v>
      </c>
      <c r="B200" s="3" t="s">
        <v>141</v>
      </c>
      <c r="C200" s="3">
        <v>6</v>
      </c>
      <c r="D200" s="3">
        <v>61556601</v>
      </c>
      <c r="E200" s="3">
        <v>61560085</v>
      </c>
      <c r="F200" s="3">
        <v>33.371705200000001</v>
      </c>
      <c r="G200" s="3">
        <v>2.2399780000000001E-3</v>
      </c>
      <c r="H200" s="3" t="s">
        <v>994</v>
      </c>
      <c r="I200" s="48">
        <v>2.3210000000000001E-3</v>
      </c>
    </row>
    <row r="201" spans="1:9" x14ac:dyDescent="0.35">
      <c r="A201" s="10">
        <v>11</v>
      </c>
      <c r="B201" s="3" t="s">
        <v>995</v>
      </c>
      <c r="C201" s="3">
        <v>19</v>
      </c>
      <c r="D201" s="3">
        <v>47440319</v>
      </c>
      <c r="E201" s="3">
        <v>47448024</v>
      </c>
      <c r="F201" s="3">
        <v>107.0444854</v>
      </c>
      <c r="G201" s="3">
        <v>2.3339979999999999E-3</v>
      </c>
      <c r="H201" s="3" t="s">
        <v>996</v>
      </c>
      <c r="I201" s="48">
        <v>1.616E-3</v>
      </c>
    </row>
    <row r="202" spans="1:9" x14ac:dyDescent="0.35">
      <c r="A202" s="10">
        <v>12</v>
      </c>
      <c r="B202" s="3" t="s">
        <v>997</v>
      </c>
      <c r="C202" s="3">
        <v>145</v>
      </c>
      <c r="D202" s="3">
        <v>105501491</v>
      </c>
      <c r="E202" s="3">
        <v>105562906</v>
      </c>
      <c r="F202" s="3">
        <v>558.53524990000005</v>
      </c>
      <c r="G202" s="3">
        <v>2.3499770000000001E-3</v>
      </c>
      <c r="H202" s="3" t="s">
        <v>998</v>
      </c>
      <c r="I202" s="48">
        <v>7.1840000000000001E-4</v>
      </c>
    </row>
    <row r="203" spans="1:9" x14ac:dyDescent="0.35">
      <c r="A203" s="10">
        <v>14</v>
      </c>
      <c r="B203" s="3" t="s">
        <v>999</v>
      </c>
      <c r="C203" s="3">
        <v>23</v>
      </c>
      <c r="D203" s="3">
        <v>75408532</v>
      </c>
      <c r="E203" s="3">
        <v>75422467</v>
      </c>
      <c r="F203" s="3">
        <v>82.776075239999997</v>
      </c>
      <c r="G203" s="3">
        <v>2.3999759999999998E-3</v>
      </c>
      <c r="H203" s="3" t="s">
        <v>1000</v>
      </c>
      <c r="I203" s="48">
        <v>3.8089999999999999E-3</v>
      </c>
    </row>
    <row r="204" spans="1:9" x14ac:dyDescent="0.35">
      <c r="A204" s="10">
        <v>13</v>
      </c>
      <c r="B204" s="3" t="s">
        <v>1001</v>
      </c>
      <c r="C204" s="3">
        <v>313</v>
      </c>
      <c r="D204" s="3">
        <v>50106081</v>
      </c>
      <c r="E204" s="3">
        <v>50159719</v>
      </c>
      <c r="F204" s="3">
        <v>1501.7703240000001</v>
      </c>
      <c r="G204" s="3">
        <v>2.4199759999999999E-3</v>
      </c>
      <c r="H204" s="3" t="s">
        <v>1002</v>
      </c>
      <c r="I204" s="57">
        <v>7.1299999999999998E-5</v>
      </c>
    </row>
    <row r="205" spans="1:9" x14ac:dyDescent="0.35">
      <c r="A205" s="10">
        <v>1</v>
      </c>
      <c r="B205" s="3" t="s">
        <v>1003</v>
      </c>
      <c r="C205" s="3">
        <v>2</v>
      </c>
      <c r="D205" s="3">
        <v>761585</v>
      </c>
      <c r="E205" s="3">
        <v>762902</v>
      </c>
      <c r="F205" s="3">
        <v>11.99541896</v>
      </c>
      <c r="G205" s="3">
        <v>2.4469980000000001E-3</v>
      </c>
      <c r="H205" s="3" t="s">
        <v>1004</v>
      </c>
      <c r="I205" s="48">
        <v>9.8900000000000008E-4</v>
      </c>
    </row>
    <row r="206" spans="1:9" x14ac:dyDescent="0.35">
      <c r="A206" s="10">
        <v>17</v>
      </c>
      <c r="B206" s="3" t="s">
        <v>1005</v>
      </c>
      <c r="C206" s="3">
        <v>16</v>
      </c>
      <c r="D206" s="3">
        <v>30178883</v>
      </c>
      <c r="E206" s="3">
        <v>30186326</v>
      </c>
      <c r="F206" s="3">
        <v>63.247602989999997</v>
      </c>
      <c r="G206" s="3">
        <v>2.4799750000000001E-3</v>
      </c>
      <c r="H206" s="3" t="s">
        <v>1006</v>
      </c>
      <c r="I206" s="48">
        <v>3.6410000000000001E-4</v>
      </c>
    </row>
    <row r="207" spans="1:9" x14ac:dyDescent="0.35">
      <c r="A207" s="10">
        <v>12</v>
      </c>
      <c r="B207" s="3" t="s">
        <v>1007</v>
      </c>
      <c r="C207" s="3">
        <v>8</v>
      </c>
      <c r="D207" s="3">
        <v>56229213</v>
      </c>
      <c r="E207" s="3">
        <v>56236767</v>
      </c>
      <c r="F207" s="3">
        <v>31.200661060000002</v>
      </c>
      <c r="G207" s="3">
        <v>2.4999750000000002E-3</v>
      </c>
      <c r="H207" s="3" t="s">
        <v>1008</v>
      </c>
      <c r="I207" s="48">
        <v>6.0289999999999996E-3</v>
      </c>
    </row>
    <row r="208" spans="1:9" x14ac:dyDescent="0.35">
      <c r="A208" s="10">
        <v>22</v>
      </c>
      <c r="B208" s="3" t="s">
        <v>1009</v>
      </c>
      <c r="C208" s="3">
        <v>266</v>
      </c>
      <c r="D208" s="3">
        <v>50781745</v>
      </c>
      <c r="E208" s="3">
        <v>50883518</v>
      </c>
      <c r="F208" s="3">
        <v>1128.2397539999999</v>
      </c>
      <c r="G208" s="3">
        <v>2.5199749999999998E-3</v>
      </c>
      <c r="H208" s="3" t="s">
        <v>1010</v>
      </c>
      <c r="I208" s="57">
        <v>1.0900000000000001E-5</v>
      </c>
    </row>
    <row r="209" spans="1:9" x14ac:dyDescent="0.35">
      <c r="A209" s="10">
        <v>6</v>
      </c>
      <c r="B209" s="3" t="s">
        <v>1011</v>
      </c>
      <c r="C209" s="3">
        <v>8</v>
      </c>
      <c r="D209" s="3">
        <v>105384168</v>
      </c>
      <c r="E209" s="3">
        <v>105388402</v>
      </c>
      <c r="F209" s="3">
        <v>34.707951180000002</v>
      </c>
      <c r="G209" s="3">
        <v>2.5299749999999998E-3</v>
      </c>
      <c r="H209" s="3" t="s">
        <v>1012</v>
      </c>
      <c r="I209" s="48">
        <v>1.2949999999999999E-3</v>
      </c>
    </row>
    <row r="210" spans="1:9" x14ac:dyDescent="0.35">
      <c r="A210" s="10">
        <v>2</v>
      </c>
      <c r="B210" s="3" t="s">
        <v>1013</v>
      </c>
      <c r="C210" s="3">
        <v>37</v>
      </c>
      <c r="D210" s="3">
        <v>132199733</v>
      </c>
      <c r="E210" s="3">
        <v>132202467</v>
      </c>
      <c r="F210" s="3">
        <v>252.36886240000001</v>
      </c>
      <c r="G210" s="3">
        <v>2.5399749999999999E-3</v>
      </c>
      <c r="H210" s="3" t="s">
        <v>1014</v>
      </c>
      <c r="I210" s="48">
        <v>2.7469999999999999E-3</v>
      </c>
    </row>
    <row r="211" spans="1:9" x14ac:dyDescent="0.35">
      <c r="A211" s="10">
        <v>9</v>
      </c>
      <c r="B211" s="3" t="s">
        <v>1015</v>
      </c>
      <c r="C211" s="3">
        <v>93</v>
      </c>
      <c r="D211" s="3">
        <v>101867411</v>
      </c>
      <c r="E211" s="3">
        <v>101916473</v>
      </c>
      <c r="F211" s="3">
        <v>460.64558440000002</v>
      </c>
      <c r="G211" s="3">
        <v>2.5399749999999999E-3</v>
      </c>
      <c r="H211" s="3" t="s">
        <v>1016</v>
      </c>
      <c r="I211" s="48">
        <v>1.049E-3</v>
      </c>
    </row>
    <row r="212" spans="1:9" x14ac:dyDescent="0.35">
      <c r="A212" s="10">
        <v>4</v>
      </c>
      <c r="B212" s="3" t="s">
        <v>1017</v>
      </c>
      <c r="C212" s="3">
        <v>914</v>
      </c>
      <c r="D212" s="3">
        <v>41361623</v>
      </c>
      <c r="E212" s="3">
        <v>41702061</v>
      </c>
      <c r="F212" s="3">
        <v>2305.4337300000002</v>
      </c>
      <c r="G212" s="3">
        <v>2.5499749999999999E-3</v>
      </c>
      <c r="H212" s="3" t="s">
        <v>1018</v>
      </c>
      <c r="I212" s="48">
        <v>1.05E-4</v>
      </c>
    </row>
    <row r="213" spans="1:9" x14ac:dyDescent="0.35">
      <c r="A213" s="10">
        <v>19</v>
      </c>
      <c r="B213" s="3" t="s">
        <v>1019</v>
      </c>
      <c r="C213" s="3">
        <v>21</v>
      </c>
      <c r="D213" s="3">
        <v>19627018</v>
      </c>
      <c r="E213" s="3">
        <v>19639013</v>
      </c>
      <c r="F213" s="3">
        <v>151.14941260000001</v>
      </c>
      <c r="G213" s="3">
        <v>2.569974E-3</v>
      </c>
      <c r="H213" s="3" t="s">
        <v>1020</v>
      </c>
      <c r="I213" s="48">
        <v>1.299E-3</v>
      </c>
    </row>
    <row r="214" spans="1:9" x14ac:dyDescent="0.35">
      <c r="A214" s="10">
        <v>7</v>
      </c>
      <c r="B214" s="3" t="s">
        <v>1021</v>
      </c>
      <c r="C214" s="3">
        <v>758</v>
      </c>
      <c r="D214" s="3">
        <v>94536948</v>
      </c>
      <c r="E214" s="3">
        <v>94925727</v>
      </c>
      <c r="F214" s="3">
        <v>2630.8149050000002</v>
      </c>
      <c r="G214" s="3">
        <v>2.5799740000000001E-3</v>
      </c>
      <c r="H214" s="3" t="s">
        <v>1022</v>
      </c>
      <c r="I214" s="57">
        <v>4.49E-5</v>
      </c>
    </row>
    <row r="215" spans="1:9" x14ac:dyDescent="0.35">
      <c r="A215" s="10">
        <v>17</v>
      </c>
      <c r="B215" s="3" t="s">
        <v>1023</v>
      </c>
      <c r="C215" s="3">
        <v>1060</v>
      </c>
      <c r="D215" s="3">
        <v>58755171</v>
      </c>
      <c r="E215" s="3">
        <v>59470199</v>
      </c>
      <c r="F215" s="3">
        <v>4398.9795160000003</v>
      </c>
      <c r="G215" s="3">
        <v>2.5879969999999999E-3</v>
      </c>
      <c r="H215" s="3" t="s">
        <v>1024</v>
      </c>
      <c r="I215" s="48">
        <v>2.9740000000000002E-4</v>
      </c>
    </row>
    <row r="216" spans="1:9" x14ac:dyDescent="0.35">
      <c r="A216" s="10">
        <v>2</v>
      </c>
      <c r="B216" s="3" t="s">
        <v>1025</v>
      </c>
      <c r="C216" s="3">
        <v>50</v>
      </c>
      <c r="D216" s="3">
        <v>62423261</v>
      </c>
      <c r="E216" s="3">
        <v>62451866</v>
      </c>
      <c r="F216" s="3">
        <v>219.63412930000001</v>
      </c>
      <c r="G216" s="3">
        <v>2.6099740000000001E-3</v>
      </c>
      <c r="H216" s="3" t="s">
        <v>1026</v>
      </c>
      <c r="I216" s="48">
        <v>7.4700000000000005E-4</v>
      </c>
    </row>
    <row r="217" spans="1:9" x14ac:dyDescent="0.35">
      <c r="A217" s="10">
        <v>17</v>
      </c>
      <c r="B217" s="3" t="s">
        <v>1027</v>
      </c>
      <c r="C217" s="3">
        <v>168</v>
      </c>
      <c r="D217" s="3">
        <v>30264043</v>
      </c>
      <c r="E217" s="3">
        <v>30328057</v>
      </c>
      <c r="F217" s="3">
        <v>1163.6821620000001</v>
      </c>
      <c r="G217" s="3">
        <v>2.6199740000000002E-3</v>
      </c>
      <c r="H217" s="3" t="s">
        <v>1028</v>
      </c>
      <c r="I217" s="48">
        <v>1.817E-3</v>
      </c>
    </row>
    <row r="218" spans="1:9" x14ac:dyDescent="0.35">
      <c r="A218" s="10">
        <v>3</v>
      </c>
      <c r="B218" s="3" t="s">
        <v>1029</v>
      </c>
      <c r="C218" s="3">
        <v>322</v>
      </c>
      <c r="D218" s="3">
        <v>135684514</v>
      </c>
      <c r="E218" s="3">
        <v>135866752</v>
      </c>
      <c r="F218" s="3">
        <v>1335.16571</v>
      </c>
      <c r="G218" s="3">
        <v>2.669973E-3</v>
      </c>
      <c r="H218" s="3" t="s">
        <v>1030</v>
      </c>
      <c r="I218" s="57">
        <v>5.3399999999999997E-5</v>
      </c>
    </row>
    <row r="219" spans="1:9" x14ac:dyDescent="0.35">
      <c r="A219" s="10">
        <v>17</v>
      </c>
      <c r="B219" s="3" t="s">
        <v>1031</v>
      </c>
      <c r="C219" s="3">
        <v>15</v>
      </c>
      <c r="D219" s="3">
        <v>76227390</v>
      </c>
      <c r="E219" s="3">
        <v>76237068</v>
      </c>
      <c r="F219" s="3">
        <v>83.09550754</v>
      </c>
      <c r="G219" s="3">
        <v>2.679973E-3</v>
      </c>
      <c r="H219" s="3" t="s">
        <v>1032</v>
      </c>
      <c r="I219" s="48">
        <v>2.8649999999999999E-3</v>
      </c>
    </row>
    <row r="220" spans="1:9" x14ac:dyDescent="0.35">
      <c r="A220" s="10">
        <v>17</v>
      </c>
      <c r="B220" s="3" t="s">
        <v>1033</v>
      </c>
      <c r="C220" s="3">
        <v>43</v>
      </c>
      <c r="D220" s="3">
        <v>30771480</v>
      </c>
      <c r="E220" s="3">
        <v>30810337</v>
      </c>
      <c r="F220" s="3">
        <v>175.0922597</v>
      </c>
      <c r="G220" s="3">
        <v>2.699973E-3</v>
      </c>
      <c r="H220" s="3" t="s">
        <v>1034</v>
      </c>
      <c r="I220" s="48">
        <v>6.4800000000000003E-4</v>
      </c>
    </row>
    <row r="221" spans="1:9" x14ac:dyDescent="0.35">
      <c r="A221" s="10">
        <v>11</v>
      </c>
      <c r="B221" s="3" t="s">
        <v>36</v>
      </c>
      <c r="C221" s="3">
        <v>6</v>
      </c>
      <c r="D221" s="3">
        <v>47593748</v>
      </c>
      <c r="E221" s="3">
        <v>47600567</v>
      </c>
      <c r="F221" s="3">
        <v>22.027183010000002</v>
      </c>
      <c r="G221" s="3">
        <v>2.7099730000000001E-3</v>
      </c>
      <c r="H221" s="3" t="s">
        <v>1035</v>
      </c>
      <c r="I221" s="48">
        <v>2.0699999999999998E-3</v>
      </c>
    </row>
    <row r="222" spans="1:9" x14ac:dyDescent="0.35">
      <c r="A222" s="10">
        <v>3</v>
      </c>
      <c r="B222" s="3" t="s">
        <v>1036</v>
      </c>
      <c r="C222" s="3">
        <v>56</v>
      </c>
      <c r="D222" s="3">
        <v>143690639</v>
      </c>
      <c r="E222" s="3">
        <v>143711210</v>
      </c>
      <c r="F222" s="3">
        <v>243.77041890000001</v>
      </c>
      <c r="G222" s="3">
        <v>2.7199730000000001E-3</v>
      </c>
      <c r="H222" s="3" t="s">
        <v>1037</v>
      </c>
      <c r="I222" s="48">
        <v>1.7719999999999999E-3</v>
      </c>
    </row>
    <row r="223" spans="1:9" x14ac:dyDescent="0.35">
      <c r="A223" s="10">
        <v>5</v>
      </c>
      <c r="B223" s="3" t="s">
        <v>317</v>
      </c>
      <c r="C223" s="3">
        <v>77</v>
      </c>
      <c r="D223" s="3">
        <v>149737201</v>
      </c>
      <c r="E223" s="3">
        <v>149779871</v>
      </c>
      <c r="F223" s="3">
        <v>308.49342289999998</v>
      </c>
      <c r="G223" s="3">
        <v>2.7499730000000002E-3</v>
      </c>
      <c r="H223" s="3" t="s">
        <v>1038</v>
      </c>
      <c r="I223" s="48">
        <v>2.2609999999999999E-4</v>
      </c>
    </row>
    <row r="224" spans="1:9" x14ac:dyDescent="0.35">
      <c r="A224" s="10">
        <v>11</v>
      </c>
      <c r="B224" s="3" t="s">
        <v>233</v>
      </c>
      <c r="C224" s="3">
        <v>537</v>
      </c>
      <c r="D224" s="3">
        <v>107197071</v>
      </c>
      <c r="E224" s="3">
        <v>107328572</v>
      </c>
      <c r="F224" s="3">
        <v>1889.120361</v>
      </c>
      <c r="G224" s="3">
        <v>2.7599719999999999E-3</v>
      </c>
      <c r="H224" s="3" t="s">
        <v>1039</v>
      </c>
      <c r="I224" s="48">
        <v>4.4939999999999997E-4</v>
      </c>
    </row>
    <row r="225" spans="1:9" x14ac:dyDescent="0.35">
      <c r="A225" s="10">
        <v>7</v>
      </c>
      <c r="B225" s="3" t="s">
        <v>46</v>
      </c>
      <c r="C225" s="3">
        <v>423</v>
      </c>
      <c r="D225" s="3">
        <v>158820865</v>
      </c>
      <c r="E225" s="3">
        <v>158937649</v>
      </c>
      <c r="F225" s="3">
        <v>1565.5716930000001</v>
      </c>
      <c r="G225" s="3">
        <v>2.7799719999999999E-3</v>
      </c>
      <c r="H225" s="3" t="s">
        <v>1040</v>
      </c>
      <c r="I225" s="57">
        <v>3.41E-6</v>
      </c>
    </row>
    <row r="226" spans="1:9" x14ac:dyDescent="0.35">
      <c r="A226" s="10">
        <v>11</v>
      </c>
      <c r="B226" s="3" t="s">
        <v>100</v>
      </c>
      <c r="C226" s="3">
        <v>105</v>
      </c>
      <c r="D226" s="3">
        <v>108028118</v>
      </c>
      <c r="E226" s="3">
        <v>108093365</v>
      </c>
      <c r="F226" s="3">
        <v>516.44287169999996</v>
      </c>
      <c r="G226" s="3">
        <v>2.8499720000000001E-3</v>
      </c>
      <c r="H226" s="3" t="s">
        <v>1041</v>
      </c>
      <c r="I226" s="48">
        <v>9.0459999999999998E-4</v>
      </c>
    </row>
    <row r="227" spans="1:9" x14ac:dyDescent="0.35">
      <c r="A227" s="10">
        <v>3</v>
      </c>
      <c r="B227" s="3" t="s">
        <v>1042</v>
      </c>
      <c r="C227" s="3">
        <v>257</v>
      </c>
      <c r="D227" s="3">
        <v>106959538</v>
      </c>
      <c r="E227" s="3">
        <v>107045811</v>
      </c>
      <c r="F227" s="3">
        <v>920.13783230000001</v>
      </c>
      <c r="G227" s="3">
        <v>2.885997E-3</v>
      </c>
      <c r="H227" s="3" t="s">
        <v>1043</v>
      </c>
      <c r="I227" s="48">
        <v>7.6599999999999997E-4</v>
      </c>
    </row>
    <row r="228" spans="1:9" x14ac:dyDescent="0.35">
      <c r="A228" s="10">
        <v>11</v>
      </c>
      <c r="B228" s="3" t="s">
        <v>1044</v>
      </c>
      <c r="C228" s="3">
        <v>4</v>
      </c>
      <c r="D228" s="3">
        <v>118964584</v>
      </c>
      <c r="E228" s="3">
        <v>118966177</v>
      </c>
      <c r="F228" s="3">
        <v>26.84950023</v>
      </c>
      <c r="G228" s="3">
        <v>2.929971E-3</v>
      </c>
      <c r="H228" s="3" t="s">
        <v>1045</v>
      </c>
      <c r="I228" s="48">
        <v>2.9989999999999999E-3</v>
      </c>
    </row>
    <row r="229" spans="1:9" x14ac:dyDescent="0.35">
      <c r="A229" s="10">
        <v>4</v>
      </c>
      <c r="B229" s="3" t="s">
        <v>1046</v>
      </c>
      <c r="C229" s="3">
        <v>277</v>
      </c>
      <c r="D229" s="3">
        <v>170541671</v>
      </c>
      <c r="E229" s="3">
        <v>170644338</v>
      </c>
      <c r="F229" s="3">
        <v>1034.6336980000001</v>
      </c>
      <c r="G229" s="3">
        <v>2.949971E-3</v>
      </c>
      <c r="H229" s="3" t="s">
        <v>1047</v>
      </c>
      <c r="I229" s="48">
        <v>1.077E-3</v>
      </c>
    </row>
    <row r="230" spans="1:9" x14ac:dyDescent="0.35">
      <c r="A230" s="10">
        <v>9</v>
      </c>
      <c r="B230" s="3" t="s">
        <v>1048</v>
      </c>
      <c r="C230" s="3">
        <v>4</v>
      </c>
      <c r="D230" s="3">
        <v>35099772</v>
      </c>
      <c r="E230" s="3">
        <v>35103192</v>
      </c>
      <c r="F230" s="3">
        <v>27.34700192</v>
      </c>
      <c r="G230" s="3">
        <v>2.949971E-3</v>
      </c>
      <c r="H230" s="3" t="s">
        <v>1049</v>
      </c>
      <c r="I230" s="48">
        <v>2.5349999999999999E-3</v>
      </c>
    </row>
    <row r="231" spans="1:9" x14ac:dyDescent="0.35">
      <c r="A231" s="10">
        <v>18</v>
      </c>
      <c r="B231" s="3" t="s">
        <v>1050</v>
      </c>
      <c r="C231" s="3">
        <v>117</v>
      </c>
      <c r="D231" s="3">
        <v>47340392</v>
      </c>
      <c r="E231" s="3">
        <v>47377429</v>
      </c>
      <c r="F231" s="3">
        <v>476.55650880000002</v>
      </c>
      <c r="G231" s="3">
        <v>2.9599700000000001E-3</v>
      </c>
      <c r="H231" s="3" t="s">
        <v>1051</v>
      </c>
      <c r="I231" s="57">
        <v>1.1900000000000001E-8</v>
      </c>
    </row>
    <row r="232" spans="1:9" x14ac:dyDescent="0.35">
      <c r="A232" s="10">
        <v>17</v>
      </c>
      <c r="B232" s="3" t="s">
        <v>1052</v>
      </c>
      <c r="C232" s="3">
        <v>71</v>
      </c>
      <c r="D232" s="3">
        <v>10424464</v>
      </c>
      <c r="E232" s="3">
        <v>10453017</v>
      </c>
      <c r="F232" s="3">
        <v>346.66328220000003</v>
      </c>
      <c r="G232" s="3">
        <v>2.9999699999999998E-3</v>
      </c>
      <c r="H232" s="3" t="s">
        <v>1053</v>
      </c>
      <c r="I232" s="48">
        <v>2.032E-3</v>
      </c>
    </row>
    <row r="233" spans="1:9" x14ac:dyDescent="0.35">
      <c r="A233" s="10">
        <v>7</v>
      </c>
      <c r="B233" s="3" t="s">
        <v>1054</v>
      </c>
      <c r="C233" s="3">
        <v>191</v>
      </c>
      <c r="D233" s="3">
        <v>12250847</v>
      </c>
      <c r="E233" s="3">
        <v>12276890</v>
      </c>
      <c r="F233" s="3">
        <v>1176.399136</v>
      </c>
      <c r="G233" s="3">
        <v>3.0099699999999998E-3</v>
      </c>
      <c r="H233" s="3" t="s">
        <v>1055</v>
      </c>
      <c r="I233" s="57">
        <v>5.22E-6</v>
      </c>
    </row>
    <row r="234" spans="1:9" x14ac:dyDescent="0.35">
      <c r="A234" s="10">
        <v>16</v>
      </c>
      <c r="B234" s="3" t="s">
        <v>1056</v>
      </c>
      <c r="C234" s="3">
        <v>95</v>
      </c>
      <c r="D234" s="3">
        <v>67596309</v>
      </c>
      <c r="E234" s="3">
        <v>67673088</v>
      </c>
      <c r="F234" s="3">
        <v>389.32937120000003</v>
      </c>
      <c r="G234" s="3">
        <v>3.0499699999999999E-3</v>
      </c>
      <c r="H234" s="3" t="s">
        <v>1057</v>
      </c>
      <c r="I234" s="57">
        <v>6.8399999999999996E-5</v>
      </c>
    </row>
    <row r="235" spans="1:9" x14ac:dyDescent="0.35">
      <c r="A235" s="10">
        <v>2</v>
      </c>
      <c r="B235" s="3" t="s">
        <v>1058</v>
      </c>
      <c r="C235" s="3">
        <v>1090</v>
      </c>
      <c r="D235" s="3">
        <v>153191750</v>
      </c>
      <c r="E235" s="3">
        <v>153506348</v>
      </c>
      <c r="F235" s="3">
        <v>2748.0764939999999</v>
      </c>
      <c r="G235" s="3">
        <v>3.0499699999999999E-3</v>
      </c>
      <c r="H235" s="3" t="s">
        <v>1059</v>
      </c>
      <c r="I235" s="48">
        <v>3.2689999999999998E-4</v>
      </c>
    </row>
    <row r="236" spans="1:9" x14ac:dyDescent="0.35">
      <c r="A236" s="10">
        <v>11</v>
      </c>
      <c r="B236" s="3" t="s">
        <v>35</v>
      </c>
      <c r="C236" s="3">
        <v>5</v>
      </c>
      <c r="D236" s="3">
        <v>47600561</v>
      </c>
      <c r="E236" s="3">
        <v>47606115</v>
      </c>
      <c r="F236" s="3">
        <v>23.878672730000002</v>
      </c>
      <c r="G236" s="3">
        <v>3.0499699999999999E-3</v>
      </c>
      <c r="H236" s="3" t="s">
        <v>1060</v>
      </c>
      <c r="I236" s="48">
        <v>2.3900000000000002E-3</v>
      </c>
    </row>
    <row r="237" spans="1:9" x14ac:dyDescent="0.35">
      <c r="A237" s="10">
        <v>4</v>
      </c>
      <c r="B237" s="3" t="s">
        <v>1061</v>
      </c>
      <c r="C237" s="3">
        <v>23</v>
      </c>
      <c r="D237" s="3">
        <v>146019155</v>
      </c>
      <c r="E237" s="3">
        <v>146050676</v>
      </c>
      <c r="F237" s="3">
        <v>80.519809859999995</v>
      </c>
      <c r="G237" s="3">
        <v>3.0599690000000001E-3</v>
      </c>
      <c r="H237" s="3" t="s">
        <v>1062</v>
      </c>
      <c r="I237" s="48">
        <v>8.2629999999999997E-4</v>
      </c>
    </row>
    <row r="238" spans="1:9" x14ac:dyDescent="0.35">
      <c r="A238" s="10">
        <v>19</v>
      </c>
      <c r="B238" s="3" t="s">
        <v>1063</v>
      </c>
      <c r="C238" s="3">
        <v>42</v>
      </c>
      <c r="D238" s="3">
        <v>38375462</v>
      </c>
      <c r="E238" s="3">
        <v>38397346</v>
      </c>
      <c r="F238" s="3">
        <v>136.59666820000001</v>
      </c>
      <c r="G238" s="3">
        <v>3.0599690000000001E-3</v>
      </c>
      <c r="H238" s="3" t="s">
        <v>1064</v>
      </c>
      <c r="I238" s="48">
        <v>2.5020000000000001E-4</v>
      </c>
    </row>
    <row r="239" spans="1:9" x14ac:dyDescent="0.35">
      <c r="A239" s="10">
        <v>19</v>
      </c>
      <c r="B239" s="3" t="s">
        <v>1065</v>
      </c>
      <c r="C239" s="3">
        <v>20</v>
      </c>
      <c r="D239" s="3">
        <v>56732678</v>
      </c>
      <c r="E239" s="3">
        <v>56739659</v>
      </c>
      <c r="F239" s="3">
        <v>74.208280740000006</v>
      </c>
      <c r="G239" s="3">
        <v>3.0799690000000001E-3</v>
      </c>
      <c r="H239" s="3" t="s">
        <v>1066</v>
      </c>
      <c r="I239" s="48">
        <v>4.8129999999999999E-4</v>
      </c>
    </row>
    <row r="240" spans="1:9" x14ac:dyDescent="0.35">
      <c r="A240" s="10">
        <v>8</v>
      </c>
      <c r="B240" s="3" t="s">
        <v>1067</v>
      </c>
      <c r="C240" s="3">
        <v>293</v>
      </c>
      <c r="D240" s="3">
        <v>95500004</v>
      </c>
      <c r="E240" s="3">
        <v>95565746</v>
      </c>
      <c r="F240" s="3">
        <v>1101.907414</v>
      </c>
      <c r="G240" s="3">
        <v>3.111997E-3</v>
      </c>
      <c r="H240" s="3" t="s">
        <v>1068</v>
      </c>
      <c r="I240" s="48">
        <v>2.2809999999999999E-4</v>
      </c>
    </row>
    <row r="241" spans="1:9" x14ac:dyDescent="0.35">
      <c r="A241" s="10">
        <v>10</v>
      </c>
      <c r="B241" s="3" t="s">
        <v>1069</v>
      </c>
      <c r="C241" s="3">
        <v>293</v>
      </c>
      <c r="D241" s="3">
        <v>43689980</v>
      </c>
      <c r="E241" s="3">
        <v>43762367</v>
      </c>
      <c r="F241" s="3">
        <v>980.31765700000005</v>
      </c>
      <c r="G241" s="3">
        <v>3.1299689999999998E-3</v>
      </c>
      <c r="H241" s="3" t="s">
        <v>1070</v>
      </c>
      <c r="I241" s="48">
        <v>1.6440000000000001E-3</v>
      </c>
    </row>
    <row r="242" spans="1:9" x14ac:dyDescent="0.35">
      <c r="A242" s="10">
        <v>11</v>
      </c>
      <c r="B242" s="3" t="s">
        <v>1071</v>
      </c>
      <c r="C242" s="3">
        <v>8</v>
      </c>
      <c r="D242" s="3">
        <v>6226797</v>
      </c>
      <c r="E242" s="3">
        <v>6232365</v>
      </c>
      <c r="F242" s="3">
        <v>37.491444610000002</v>
      </c>
      <c r="G242" s="3">
        <v>3.1499689999999999E-3</v>
      </c>
      <c r="H242" s="3" t="s">
        <v>1072</v>
      </c>
      <c r="I242" s="48">
        <v>1.8469999999999999E-3</v>
      </c>
    </row>
    <row r="243" spans="1:9" x14ac:dyDescent="0.35">
      <c r="A243" s="10">
        <v>5</v>
      </c>
      <c r="B243" s="3" t="s">
        <v>1073</v>
      </c>
      <c r="C243" s="3">
        <v>46</v>
      </c>
      <c r="D243" s="3">
        <v>68788118</v>
      </c>
      <c r="E243" s="3">
        <v>68853931</v>
      </c>
      <c r="F243" s="3">
        <v>215.97705529999999</v>
      </c>
      <c r="G243" s="3">
        <v>3.2199680000000001E-3</v>
      </c>
      <c r="H243" s="3" t="s">
        <v>1074</v>
      </c>
      <c r="I243" s="48">
        <v>8.0999999999999996E-4</v>
      </c>
    </row>
    <row r="244" spans="1:9" x14ac:dyDescent="0.35">
      <c r="A244" s="10">
        <v>1</v>
      </c>
      <c r="B244" s="3" t="s">
        <v>259</v>
      </c>
      <c r="C244" s="3">
        <v>19</v>
      </c>
      <c r="D244" s="3">
        <v>173446485</v>
      </c>
      <c r="E244" s="3">
        <v>173457946</v>
      </c>
      <c r="F244" s="3">
        <v>84.671098220000005</v>
      </c>
      <c r="G244" s="3">
        <v>3.2299680000000002E-3</v>
      </c>
      <c r="H244" s="3" t="s">
        <v>1075</v>
      </c>
      <c r="I244" s="48">
        <v>1.0380000000000001E-3</v>
      </c>
    </row>
    <row r="245" spans="1:9" x14ac:dyDescent="0.35">
      <c r="A245" s="10">
        <v>11</v>
      </c>
      <c r="B245" s="3" t="s">
        <v>45</v>
      </c>
      <c r="C245" s="3">
        <v>27</v>
      </c>
      <c r="D245" s="3">
        <v>47638857</v>
      </c>
      <c r="E245" s="3">
        <v>47664206</v>
      </c>
      <c r="F245" s="3">
        <v>117.7611385</v>
      </c>
      <c r="G245" s="3">
        <v>3.2499680000000002E-3</v>
      </c>
      <c r="H245" s="3" t="s">
        <v>1076</v>
      </c>
      <c r="I245" s="48">
        <v>1.5770000000000001E-3</v>
      </c>
    </row>
    <row r="246" spans="1:9" x14ac:dyDescent="0.35">
      <c r="A246" s="10">
        <v>5</v>
      </c>
      <c r="B246" s="3" t="s">
        <v>1077</v>
      </c>
      <c r="C246" s="3">
        <v>666</v>
      </c>
      <c r="D246" s="3">
        <v>76506705</v>
      </c>
      <c r="E246" s="3">
        <v>76724080</v>
      </c>
      <c r="F246" s="3">
        <v>1800.4203070000001</v>
      </c>
      <c r="G246" s="3">
        <v>3.2579969999999999E-3</v>
      </c>
      <c r="H246" s="3" t="s">
        <v>1078</v>
      </c>
      <c r="I246" s="48">
        <v>1.5799999999999999E-4</v>
      </c>
    </row>
    <row r="247" spans="1:9" x14ac:dyDescent="0.35">
      <c r="A247" s="10">
        <v>12</v>
      </c>
      <c r="B247" s="3" t="s">
        <v>1079</v>
      </c>
      <c r="C247" s="3">
        <v>530</v>
      </c>
      <c r="D247" s="3">
        <v>3724493</v>
      </c>
      <c r="E247" s="3">
        <v>3862366</v>
      </c>
      <c r="F247" s="3">
        <v>1379.285001</v>
      </c>
      <c r="G247" s="3">
        <v>3.2599669999999999E-3</v>
      </c>
      <c r="H247" s="3" t="s">
        <v>1080</v>
      </c>
      <c r="I247" s="57">
        <v>8.7499999999999999E-5</v>
      </c>
    </row>
    <row r="248" spans="1:9" x14ac:dyDescent="0.35">
      <c r="A248" s="10">
        <v>19</v>
      </c>
      <c r="B248" s="3" t="s">
        <v>1081</v>
      </c>
      <c r="C248" s="3">
        <v>8</v>
      </c>
      <c r="D248" s="3">
        <v>14142551</v>
      </c>
      <c r="E248" s="3">
        <v>14163717</v>
      </c>
      <c r="F248" s="3">
        <v>52.018562080000002</v>
      </c>
      <c r="G248" s="3">
        <v>3.309967E-3</v>
      </c>
      <c r="H248" s="3" t="s">
        <v>1082</v>
      </c>
      <c r="I248" s="48">
        <v>1.6459999999999999E-4</v>
      </c>
    </row>
    <row r="249" spans="1:9" x14ac:dyDescent="0.35">
      <c r="A249" s="10">
        <v>1</v>
      </c>
      <c r="B249" s="3" t="s">
        <v>1083</v>
      </c>
      <c r="C249" s="3">
        <v>87</v>
      </c>
      <c r="D249" s="3">
        <v>37955560</v>
      </c>
      <c r="E249" s="3">
        <v>37980420</v>
      </c>
      <c r="F249" s="3">
        <v>298.49415759999999</v>
      </c>
      <c r="G249" s="3">
        <v>3.3319970000000002E-3</v>
      </c>
      <c r="H249" s="3" t="s">
        <v>1084</v>
      </c>
      <c r="I249" s="48">
        <v>2.6099999999999999E-3</v>
      </c>
    </row>
    <row r="250" spans="1:9" x14ac:dyDescent="0.35">
      <c r="A250" s="10">
        <v>7</v>
      </c>
      <c r="B250" s="3" t="s">
        <v>1085</v>
      </c>
      <c r="C250" s="3">
        <v>7</v>
      </c>
      <c r="D250" s="3">
        <v>151106246</v>
      </c>
      <c r="E250" s="3">
        <v>151110440</v>
      </c>
      <c r="F250" s="3">
        <v>45.841585019999997</v>
      </c>
      <c r="G250" s="3">
        <v>3.3399670000000001E-3</v>
      </c>
      <c r="H250" s="3" t="s">
        <v>1086</v>
      </c>
      <c r="I250" s="48">
        <v>1.5939999999999999E-3</v>
      </c>
    </row>
    <row r="251" spans="1:9" x14ac:dyDescent="0.35">
      <c r="A251" s="10">
        <v>15</v>
      </c>
      <c r="B251" s="3" t="s">
        <v>1087</v>
      </c>
      <c r="C251" s="3">
        <v>78</v>
      </c>
      <c r="D251" s="3">
        <v>59171243</v>
      </c>
      <c r="E251" s="3">
        <v>59225852</v>
      </c>
      <c r="F251" s="3">
        <v>360.0968651</v>
      </c>
      <c r="G251" s="3">
        <v>3.3499670000000001E-3</v>
      </c>
      <c r="H251" s="3" t="s">
        <v>1088</v>
      </c>
      <c r="I251" s="48">
        <v>1.9109999999999999E-3</v>
      </c>
    </row>
    <row r="252" spans="1:9" x14ac:dyDescent="0.35">
      <c r="A252" s="10">
        <v>11</v>
      </c>
      <c r="B252" s="3" t="s">
        <v>1089</v>
      </c>
      <c r="C252" s="3">
        <v>188</v>
      </c>
      <c r="D252" s="3">
        <v>113280316</v>
      </c>
      <c r="E252" s="3">
        <v>113346001</v>
      </c>
      <c r="F252" s="3">
        <v>610.20283019999999</v>
      </c>
      <c r="G252" s="3">
        <v>3.3699659999999998E-3</v>
      </c>
      <c r="H252" s="3" t="s">
        <v>1090</v>
      </c>
      <c r="I252" s="48">
        <v>1.6220000000000001E-4</v>
      </c>
    </row>
    <row r="253" spans="1:9" x14ac:dyDescent="0.35">
      <c r="A253" s="10">
        <v>7</v>
      </c>
      <c r="B253" s="3" t="s">
        <v>1091</v>
      </c>
      <c r="C253" s="3">
        <v>229</v>
      </c>
      <c r="D253" s="3">
        <v>22980877</v>
      </c>
      <c r="E253" s="3">
        <v>23053770</v>
      </c>
      <c r="F253" s="3">
        <v>929.20696759999998</v>
      </c>
      <c r="G253" s="3">
        <v>3.3899659999999999E-3</v>
      </c>
      <c r="H253" s="3" t="s">
        <v>1092</v>
      </c>
      <c r="I253" s="48">
        <v>2.8350000000000001E-4</v>
      </c>
    </row>
    <row r="254" spans="1:9" x14ac:dyDescent="0.35">
      <c r="A254" s="10">
        <v>19</v>
      </c>
      <c r="B254" s="3" t="s">
        <v>1093</v>
      </c>
      <c r="C254" s="3">
        <v>66</v>
      </c>
      <c r="D254" s="3">
        <v>38314362</v>
      </c>
      <c r="E254" s="3">
        <v>38345836</v>
      </c>
      <c r="F254" s="3">
        <v>221.94416279999999</v>
      </c>
      <c r="G254" s="3">
        <v>3.3999659999999999E-3</v>
      </c>
      <c r="H254" s="3" t="s">
        <v>1094</v>
      </c>
      <c r="I254" s="48">
        <v>2.1269999999999999E-4</v>
      </c>
    </row>
    <row r="255" spans="1:9" x14ac:dyDescent="0.35">
      <c r="A255" s="10">
        <v>20</v>
      </c>
      <c r="B255" s="3" t="s">
        <v>1095</v>
      </c>
      <c r="C255" s="3">
        <v>39</v>
      </c>
      <c r="D255" s="3">
        <v>48519928</v>
      </c>
      <c r="E255" s="3">
        <v>48532080</v>
      </c>
      <c r="F255" s="3">
        <v>161.50310039999999</v>
      </c>
      <c r="G255" s="3">
        <v>3.409966E-3</v>
      </c>
      <c r="H255" s="3" t="s">
        <v>1096</v>
      </c>
      <c r="I255" s="48">
        <v>6.1709999999999998E-4</v>
      </c>
    </row>
    <row r="256" spans="1:9" x14ac:dyDescent="0.35">
      <c r="A256" s="10">
        <v>12</v>
      </c>
      <c r="B256" s="3" t="s">
        <v>1097</v>
      </c>
      <c r="C256" s="3">
        <v>5</v>
      </c>
      <c r="D256" s="3">
        <v>56137063</v>
      </c>
      <c r="E256" s="3">
        <v>56146665</v>
      </c>
      <c r="F256" s="3">
        <v>25.895250829999998</v>
      </c>
      <c r="G256" s="3">
        <v>3.429966E-3</v>
      </c>
      <c r="H256" s="3" t="s">
        <v>1098</v>
      </c>
      <c r="I256" s="57">
        <v>8.1499999999999999E-6</v>
      </c>
    </row>
    <row r="257" spans="1:9" x14ac:dyDescent="0.35">
      <c r="A257" s="10">
        <v>11</v>
      </c>
      <c r="B257" s="3" t="s">
        <v>1099</v>
      </c>
      <c r="C257" s="3">
        <v>127</v>
      </c>
      <c r="D257" s="3">
        <v>124120422</v>
      </c>
      <c r="E257" s="3">
        <v>124135756</v>
      </c>
      <c r="F257" s="3">
        <v>848.05797459999997</v>
      </c>
      <c r="G257" s="3">
        <v>3.429966E-3</v>
      </c>
      <c r="H257" s="3" t="s">
        <v>1100</v>
      </c>
      <c r="I257" s="48">
        <v>1.5790000000000001E-3</v>
      </c>
    </row>
    <row r="258" spans="1:9" x14ac:dyDescent="0.35">
      <c r="A258" s="10">
        <v>15</v>
      </c>
      <c r="B258" s="3" t="s">
        <v>1101</v>
      </c>
      <c r="C258" s="3">
        <v>18</v>
      </c>
      <c r="D258" s="3">
        <v>90777486</v>
      </c>
      <c r="E258" s="3">
        <v>90785312</v>
      </c>
      <c r="F258" s="3">
        <v>72.999103869999999</v>
      </c>
      <c r="G258" s="3">
        <v>3.431997E-3</v>
      </c>
      <c r="H258" s="3" t="s">
        <v>1102</v>
      </c>
      <c r="I258" s="48">
        <v>1.2149999999999999E-3</v>
      </c>
    </row>
    <row r="259" spans="1:9" x14ac:dyDescent="0.35">
      <c r="A259" s="10">
        <v>20</v>
      </c>
      <c r="B259" s="3" t="s">
        <v>1103</v>
      </c>
      <c r="C259" s="3">
        <v>52</v>
      </c>
      <c r="D259" s="3">
        <v>48552913</v>
      </c>
      <c r="E259" s="3">
        <v>48570422</v>
      </c>
      <c r="F259" s="3">
        <v>229.48139169999999</v>
      </c>
      <c r="G259" s="3">
        <v>3.4899649999999998E-3</v>
      </c>
      <c r="H259" s="3" t="s">
        <v>1104</v>
      </c>
      <c r="I259" s="48">
        <v>1.936E-3</v>
      </c>
    </row>
    <row r="260" spans="1:9" x14ac:dyDescent="0.35">
      <c r="A260" s="10">
        <v>17</v>
      </c>
      <c r="B260" s="3" t="s">
        <v>1105</v>
      </c>
      <c r="C260" s="3">
        <v>25</v>
      </c>
      <c r="D260" s="3">
        <v>30348154</v>
      </c>
      <c r="E260" s="3">
        <v>30380519</v>
      </c>
      <c r="F260" s="3">
        <v>151.67705040000001</v>
      </c>
      <c r="G260" s="3">
        <v>3.4999649999999998E-3</v>
      </c>
      <c r="H260" s="3" t="s">
        <v>1106</v>
      </c>
      <c r="I260" s="48">
        <v>9.3700000000000001E-4</v>
      </c>
    </row>
    <row r="261" spans="1:9" x14ac:dyDescent="0.35">
      <c r="A261" s="10">
        <v>10</v>
      </c>
      <c r="B261" s="3" t="s">
        <v>1107</v>
      </c>
      <c r="C261" s="3">
        <v>618</v>
      </c>
      <c r="D261" s="3">
        <v>86088344</v>
      </c>
      <c r="E261" s="3">
        <v>86278277</v>
      </c>
      <c r="F261" s="3">
        <v>2396.6330119999998</v>
      </c>
      <c r="G261" s="3">
        <v>3.5199649999999999E-3</v>
      </c>
      <c r="H261" s="3" t="s">
        <v>1108</v>
      </c>
      <c r="I261" s="57">
        <v>8.92E-5</v>
      </c>
    </row>
    <row r="262" spans="1:9" x14ac:dyDescent="0.35">
      <c r="A262" s="10">
        <v>6</v>
      </c>
      <c r="B262" s="3" t="s">
        <v>325</v>
      </c>
      <c r="C262" s="3">
        <v>26</v>
      </c>
      <c r="D262" s="3">
        <v>138725335</v>
      </c>
      <c r="E262" s="3">
        <v>138734582</v>
      </c>
      <c r="F262" s="3">
        <v>115.5608153</v>
      </c>
      <c r="G262" s="3">
        <v>3.5299649999999999E-3</v>
      </c>
      <c r="H262" s="3" t="s">
        <v>1109</v>
      </c>
      <c r="I262" s="48">
        <v>9.9559999999999991E-4</v>
      </c>
    </row>
    <row r="263" spans="1:9" x14ac:dyDescent="0.35">
      <c r="A263" s="10">
        <v>7</v>
      </c>
      <c r="B263" s="3" t="s">
        <v>1110</v>
      </c>
      <c r="C263" s="3">
        <v>13</v>
      </c>
      <c r="D263" s="3">
        <v>123454192</v>
      </c>
      <c r="E263" s="3">
        <v>123459484</v>
      </c>
      <c r="F263" s="3">
        <v>67.509774960000001</v>
      </c>
      <c r="G263" s="3">
        <v>3.5299649999999999E-3</v>
      </c>
      <c r="H263" s="3" t="s">
        <v>1111</v>
      </c>
      <c r="I263" s="48">
        <v>2.467E-3</v>
      </c>
    </row>
    <row r="264" spans="1:9" x14ac:dyDescent="0.35">
      <c r="A264" s="10">
        <v>16</v>
      </c>
      <c r="B264" s="3" t="s">
        <v>1112</v>
      </c>
      <c r="C264" s="3">
        <v>3</v>
      </c>
      <c r="D264" s="3">
        <v>68262449</v>
      </c>
      <c r="E264" s="3">
        <v>68270136</v>
      </c>
      <c r="F264" s="3">
        <v>18.62403466</v>
      </c>
      <c r="G264" s="3">
        <v>3.5699640000000001E-3</v>
      </c>
      <c r="H264" s="3" t="s">
        <v>1113</v>
      </c>
      <c r="I264" s="48">
        <v>2.5999999999999999E-3</v>
      </c>
    </row>
    <row r="265" spans="1:9" x14ac:dyDescent="0.35">
      <c r="A265" s="10">
        <v>3</v>
      </c>
      <c r="B265" s="3" t="s">
        <v>1114</v>
      </c>
      <c r="C265" s="3">
        <v>60</v>
      </c>
      <c r="D265" s="3">
        <v>41240941</v>
      </c>
      <c r="E265" s="3">
        <v>41281939</v>
      </c>
      <c r="F265" s="3">
        <v>272.8752313</v>
      </c>
      <c r="G265" s="3">
        <v>3.6299639999999998E-3</v>
      </c>
      <c r="H265" s="3" t="s">
        <v>1115</v>
      </c>
      <c r="I265" s="48">
        <v>1.3749999999999999E-3</v>
      </c>
    </row>
    <row r="266" spans="1:9" x14ac:dyDescent="0.35">
      <c r="A266" s="10">
        <v>1</v>
      </c>
      <c r="B266" s="3" t="s">
        <v>1116</v>
      </c>
      <c r="C266" s="3">
        <v>9</v>
      </c>
      <c r="D266" s="3">
        <v>93297593</v>
      </c>
      <c r="E266" s="3">
        <v>93307481</v>
      </c>
      <c r="F266" s="3">
        <v>43.897298239999998</v>
      </c>
      <c r="G266" s="3">
        <v>3.6399639999999999E-3</v>
      </c>
      <c r="H266" s="3" t="s">
        <v>1117</v>
      </c>
      <c r="I266" s="48">
        <v>3.3509999999999998E-3</v>
      </c>
    </row>
    <row r="267" spans="1:9" x14ac:dyDescent="0.35">
      <c r="A267" s="10">
        <v>5</v>
      </c>
      <c r="B267" s="3" t="s">
        <v>217</v>
      </c>
      <c r="C267" s="3">
        <v>50</v>
      </c>
      <c r="D267" s="3">
        <v>102594441</v>
      </c>
      <c r="E267" s="3">
        <v>102614361</v>
      </c>
      <c r="F267" s="3">
        <v>289.55213049999998</v>
      </c>
      <c r="G267" s="3">
        <v>3.659963E-3</v>
      </c>
      <c r="H267" s="3" t="s">
        <v>1118</v>
      </c>
      <c r="I267" s="48">
        <v>2.2009999999999998E-3</v>
      </c>
    </row>
    <row r="268" spans="1:9" x14ac:dyDescent="0.35">
      <c r="A268" s="10">
        <v>11</v>
      </c>
      <c r="B268" s="3" t="s">
        <v>1119</v>
      </c>
      <c r="C268" s="3">
        <v>18</v>
      </c>
      <c r="D268" s="3">
        <v>47430045</v>
      </c>
      <c r="E268" s="3">
        <v>47438051</v>
      </c>
      <c r="F268" s="3">
        <v>83.064553329999995</v>
      </c>
      <c r="G268" s="3">
        <v>3.659963E-3</v>
      </c>
      <c r="H268" s="3" t="s">
        <v>1120</v>
      </c>
      <c r="I268" s="48">
        <v>3.0699999999999998E-3</v>
      </c>
    </row>
    <row r="269" spans="1:9" x14ac:dyDescent="0.35">
      <c r="A269" s="10">
        <v>19</v>
      </c>
      <c r="B269" s="3" t="s">
        <v>1121</v>
      </c>
      <c r="C269" s="3">
        <v>96</v>
      </c>
      <c r="D269" s="3">
        <v>38229202</v>
      </c>
      <c r="E269" s="3">
        <v>38270230</v>
      </c>
      <c r="F269" s="3">
        <v>308.88589689999998</v>
      </c>
      <c r="G269" s="3">
        <v>3.669963E-3</v>
      </c>
      <c r="H269" s="3" t="s">
        <v>1122</v>
      </c>
      <c r="I269" s="57">
        <v>6.0399999999999998E-5</v>
      </c>
    </row>
    <row r="270" spans="1:9" x14ac:dyDescent="0.35">
      <c r="A270" s="10">
        <v>17</v>
      </c>
      <c r="B270" s="3" t="s">
        <v>1123</v>
      </c>
      <c r="C270" s="3">
        <v>225</v>
      </c>
      <c r="D270" s="3">
        <v>66863427</v>
      </c>
      <c r="E270" s="3">
        <v>66951533</v>
      </c>
      <c r="F270" s="3">
        <v>813.29980469999998</v>
      </c>
      <c r="G270" s="3">
        <v>3.7099630000000001E-3</v>
      </c>
      <c r="H270" s="3" t="s">
        <v>1124</v>
      </c>
      <c r="I270" s="48">
        <v>3.4469999999999998E-4</v>
      </c>
    </row>
    <row r="271" spans="1:9" x14ac:dyDescent="0.35">
      <c r="A271" s="10">
        <v>18</v>
      </c>
      <c r="B271" s="3" t="s">
        <v>1125</v>
      </c>
      <c r="C271" s="3">
        <v>434</v>
      </c>
      <c r="D271" s="3">
        <v>32556891</v>
      </c>
      <c r="E271" s="3">
        <v>32723432</v>
      </c>
      <c r="F271" s="3">
        <v>1261.030266</v>
      </c>
      <c r="G271" s="3">
        <v>3.7199630000000002E-3</v>
      </c>
      <c r="H271" s="3" t="s">
        <v>1126</v>
      </c>
      <c r="I271" s="48">
        <v>6.6750000000000002E-4</v>
      </c>
    </row>
    <row r="272" spans="1:9" x14ac:dyDescent="0.35">
      <c r="A272" s="10">
        <v>12</v>
      </c>
      <c r="B272" s="3" t="s">
        <v>1127</v>
      </c>
      <c r="C272" s="3">
        <v>105</v>
      </c>
      <c r="D272" s="3">
        <v>102406716</v>
      </c>
      <c r="E272" s="3">
        <v>102455899</v>
      </c>
      <c r="F272" s="3">
        <v>359.74723189999997</v>
      </c>
      <c r="G272" s="3">
        <v>3.7399629999999998E-3</v>
      </c>
      <c r="H272" s="3" t="s">
        <v>1128</v>
      </c>
      <c r="I272" s="48">
        <v>9.2349999999999995E-4</v>
      </c>
    </row>
    <row r="273" spans="1:9" x14ac:dyDescent="0.35">
      <c r="A273" s="10">
        <v>1</v>
      </c>
      <c r="B273" s="3" t="s">
        <v>111</v>
      </c>
      <c r="C273" s="3">
        <v>381</v>
      </c>
      <c r="D273" s="3">
        <v>150336989</v>
      </c>
      <c r="E273" s="3">
        <v>150449041</v>
      </c>
      <c r="F273" s="3">
        <v>1720.92464</v>
      </c>
      <c r="G273" s="3">
        <v>3.7399629999999998E-3</v>
      </c>
      <c r="H273" s="3" t="s">
        <v>1129</v>
      </c>
      <c r="I273" s="57">
        <v>3.4100000000000002E-5</v>
      </c>
    </row>
    <row r="274" spans="1:9" x14ac:dyDescent="0.35">
      <c r="A274" s="10">
        <v>11</v>
      </c>
      <c r="B274" s="3" t="s">
        <v>98</v>
      </c>
      <c r="C274" s="3">
        <v>228</v>
      </c>
      <c r="D274" s="3">
        <v>108093558</v>
      </c>
      <c r="E274" s="3">
        <v>108239826</v>
      </c>
      <c r="F274" s="3">
        <v>1200.7512099999999</v>
      </c>
      <c r="G274" s="3">
        <v>3.8099620000000001E-3</v>
      </c>
      <c r="H274" s="3" t="s">
        <v>1130</v>
      </c>
      <c r="I274" s="48">
        <v>1.9530000000000001E-3</v>
      </c>
    </row>
    <row r="275" spans="1:9" x14ac:dyDescent="0.35">
      <c r="A275" s="10">
        <v>12</v>
      </c>
      <c r="B275" s="3" t="s">
        <v>1131</v>
      </c>
      <c r="C275" s="3">
        <v>2</v>
      </c>
      <c r="D275" s="3">
        <v>56546203</v>
      </c>
      <c r="E275" s="3">
        <v>56551771</v>
      </c>
      <c r="F275" s="3">
        <v>17.177584920000001</v>
      </c>
      <c r="G275" s="3">
        <v>3.8299620000000001E-3</v>
      </c>
      <c r="H275" s="3" t="s">
        <v>1132</v>
      </c>
      <c r="I275" s="48">
        <v>1.841E-3</v>
      </c>
    </row>
    <row r="276" spans="1:9" x14ac:dyDescent="0.35">
      <c r="A276" s="10">
        <v>7</v>
      </c>
      <c r="B276" s="3" t="s">
        <v>1133</v>
      </c>
      <c r="C276" s="3">
        <v>7</v>
      </c>
      <c r="D276" s="3">
        <v>151574126</v>
      </c>
      <c r="E276" s="3">
        <v>151576308</v>
      </c>
      <c r="F276" s="3">
        <v>43.750046300000001</v>
      </c>
      <c r="G276" s="3">
        <v>3.8399620000000001E-3</v>
      </c>
      <c r="H276" s="3" t="s">
        <v>1134</v>
      </c>
      <c r="I276" s="48">
        <v>2.1909999999999998E-3</v>
      </c>
    </row>
    <row r="277" spans="1:9" x14ac:dyDescent="0.35">
      <c r="A277" s="10">
        <v>1</v>
      </c>
      <c r="B277" s="3" t="s">
        <v>1135</v>
      </c>
      <c r="C277" s="3">
        <v>7</v>
      </c>
      <c r="D277" s="3">
        <v>110082493</v>
      </c>
      <c r="E277" s="3">
        <v>110088455</v>
      </c>
      <c r="F277" s="3">
        <v>43.759034800000002</v>
      </c>
      <c r="G277" s="3">
        <v>3.8899609999999999E-3</v>
      </c>
      <c r="H277" s="3" t="s">
        <v>1136</v>
      </c>
      <c r="I277" s="48">
        <v>3.2950000000000002E-3</v>
      </c>
    </row>
    <row r="278" spans="1:9" x14ac:dyDescent="0.35">
      <c r="A278" s="10">
        <v>5</v>
      </c>
      <c r="B278" s="3" t="s">
        <v>1137</v>
      </c>
      <c r="C278" s="3">
        <v>200</v>
      </c>
      <c r="D278" s="3">
        <v>78531924</v>
      </c>
      <c r="E278" s="3">
        <v>78623038</v>
      </c>
      <c r="F278" s="3">
        <v>878.08420699999999</v>
      </c>
      <c r="G278" s="3">
        <v>3.8899609999999999E-3</v>
      </c>
      <c r="H278" s="3" t="s">
        <v>1138</v>
      </c>
      <c r="I278" s="48">
        <v>1.3730000000000001E-3</v>
      </c>
    </row>
    <row r="279" spans="1:9" x14ac:dyDescent="0.35">
      <c r="A279" s="10">
        <v>2</v>
      </c>
      <c r="B279" s="3" t="s">
        <v>1139</v>
      </c>
      <c r="C279" s="3">
        <v>1989</v>
      </c>
      <c r="D279" s="3">
        <v>178487976</v>
      </c>
      <c r="E279" s="3">
        <v>178973066</v>
      </c>
      <c r="F279" s="3">
        <v>5378.0363969999999</v>
      </c>
      <c r="G279" s="3">
        <v>3.8899609999999999E-3</v>
      </c>
      <c r="H279" s="3" t="s">
        <v>1140</v>
      </c>
      <c r="I279" s="57">
        <v>7.7600000000000002E-5</v>
      </c>
    </row>
    <row r="280" spans="1:9" x14ac:dyDescent="0.35">
      <c r="A280" s="10">
        <v>11</v>
      </c>
      <c r="B280" s="3" t="s">
        <v>1141</v>
      </c>
      <c r="C280" s="3">
        <v>53</v>
      </c>
      <c r="D280" s="3">
        <v>6232563</v>
      </c>
      <c r="E280" s="3">
        <v>6255941</v>
      </c>
      <c r="F280" s="3">
        <v>220.5703623</v>
      </c>
      <c r="G280" s="3">
        <v>3.909961E-3</v>
      </c>
      <c r="H280" s="3" t="s">
        <v>1142</v>
      </c>
      <c r="I280" s="48">
        <v>1.7589999999999999E-3</v>
      </c>
    </row>
    <row r="281" spans="1:9" x14ac:dyDescent="0.35">
      <c r="A281" s="10">
        <v>21</v>
      </c>
      <c r="B281" s="3" t="s">
        <v>1143</v>
      </c>
      <c r="C281" s="3">
        <v>428</v>
      </c>
      <c r="D281" s="3">
        <v>15481134</v>
      </c>
      <c r="E281" s="3">
        <v>15579254</v>
      </c>
      <c r="F281" s="3">
        <v>1579.617289</v>
      </c>
      <c r="G281" s="3">
        <v>3.9499610000000001E-3</v>
      </c>
      <c r="H281" s="3" t="s">
        <v>1144</v>
      </c>
      <c r="I281" s="48">
        <v>1.3009999999999999E-4</v>
      </c>
    </row>
    <row r="282" spans="1:9" x14ac:dyDescent="0.35">
      <c r="A282" s="10">
        <v>3</v>
      </c>
      <c r="B282" s="3" t="s">
        <v>1145</v>
      </c>
      <c r="C282" s="3">
        <v>6</v>
      </c>
      <c r="D282" s="3">
        <v>52082936</v>
      </c>
      <c r="E282" s="3">
        <v>52090461</v>
      </c>
      <c r="F282" s="3">
        <v>24.738530969999999</v>
      </c>
      <c r="G282" s="3">
        <v>3.9899599999999999E-3</v>
      </c>
      <c r="H282" s="3" t="s">
        <v>1146</v>
      </c>
      <c r="I282" s="48">
        <v>5.6610000000000002E-3</v>
      </c>
    </row>
    <row r="283" spans="1:9" x14ac:dyDescent="0.35">
      <c r="A283" s="10">
        <v>1</v>
      </c>
      <c r="B283" s="3" t="s">
        <v>1147</v>
      </c>
      <c r="C283" s="3">
        <v>15</v>
      </c>
      <c r="D283" s="3">
        <v>752750</v>
      </c>
      <c r="E283" s="3">
        <v>755214</v>
      </c>
      <c r="F283" s="3">
        <v>81.376413790000001</v>
      </c>
      <c r="G283" s="3">
        <v>3.9899599999999999E-3</v>
      </c>
      <c r="H283" s="3" t="s">
        <v>1148</v>
      </c>
      <c r="I283" s="48">
        <v>1.2869999999999999E-3</v>
      </c>
    </row>
    <row r="284" spans="1:9" x14ac:dyDescent="0.35">
      <c r="A284" s="10">
        <v>21</v>
      </c>
      <c r="B284" s="3" t="s">
        <v>1149</v>
      </c>
      <c r="C284" s="3">
        <v>8</v>
      </c>
      <c r="D284" s="3">
        <v>46490869</v>
      </c>
      <c r="E284" s="3">
        <v>46493126</v>
      </c>
      <c r="F284" s="3">
        <v>41.512004470000001</v>
      </c>
      <c r="G284" s="3">
        <v>4.0599590000000001E-3</v>
      </c>
      <c r="H284" s="3" t="s">
        <v>1150</v>
      </c>
      <c r="I284" s="48">
        <v>2.42E-4</v>
      </c>
    </row>
    <row r="285" spans="1:9" x14ac:dyDescent="0.35">
      <c r="A285" s="10">
        <v>5</v>
      </c>
      <c r="B285" s="3" t="s">
        <v>1151</v>
      </c>
      <c r="C285" s="3">
        <v>62</v>
      </c>
      <c r="D285" s="3">
        <v>78407603</v>
      </c>
      <c r="E285" s="3">
        <v>78428113</v>
      </c>
      <c r="F285" s="3">
        <v>210.6895366</v>
      </c>
      <c r="G285" s="3">
        <v>4.1499589999999999E-3</v>
      </c>
      <c r="H285" s="3" t="s">
        <v>1152</v>
      </c>
      <c r="I285" s="48">
        <v>4.3470000000000002E-3</v>
      </c>
    </row>
    <row r="286" spans="1:9" x14ac:dyDescent="0.35">
      <c r="A286" s="10">
        <v>3</v>
      </c>
      <c r="B286" s="3" t="s">
        <v>1153</v>
      </c>
      <c r="C286" s="3">
        <v>313</v>
      </c>
      <c r="D286" s="3">
        <v>97158436</v>
      </c>
      <c r="E286" s="3">
        <v>97367421</v>
      </c>
      <c r="F286" s="3">
        <v>1503.0387049999999</v>
      </c>
      <c r="G286" s="3">
        <v>4.1599580000000001E-3</v>
      </c>
      <c r="H286" s="3" t="s">
        <v>806</v>
      </c>
      <c r="I286" s="48">
        <v>8.8099999999999995E-4</v>
      </c>
    </row>
    <row r="287" spans="1:9" x14ac:dyDescent="0.35">
      <c r="A287" s="10">
        <v>17</v>
      </c>
      <c r="B287" s="3" t="s">
        <v>1154</v>
      </c>
      <c r="C287" s="3">
        <v>38</v>
      </c>
      <c r="D287" s="3">
        <v>10395626</v>
      </c>
      <c r="E287" s="3">
        <v>10421859</v>
      </c>
      <c r="F287" s="3">
        <v>156.54636249999999</v>
      </c>
      <c r="G287" s="3">
        <v>4.1899579999999997E-3</v>
      </c>
      <c r="H287" s="3" t="s">
        <v>1155</v>
      </c>
      <c r="I287" s="48">
        <v>3.2699999999999999E-3</v>
      </c>
    </row>
    <row r="288" spans="1:9" x14ac:dyDescent="0.35">
      <c r="A288" s="10">
        <v>22</v>
      </c>
      <c r="B288" s="3" t="s">
        <v>1156</v>
      </c>
      <c r="C288" s="3">
        <v>10</v>
      </c>
      <c r="D288" s="3">
        <v>50750391</v>
      </c>
      <c r="E288" s="3">
        <v>50765489</v>
      </c>
      <c r="F288" s="3">
        <v>50.942343030000004</v>
      </c>
      <c r="G288" s="3">
        <v>4.1999580000000002E-3</v>
      </c>
      <c r="H288" s="3" t="s">
        <v>1157</v>
      </c>
      <c r="I288" s="48">
        <v>1.2349999999999999E-4</v>
      </c>
    </row>
    <row r="289" spans="1:9" x14ac:dyDescent="0.35">
      <c r="A289" s="10">
        <v>21</v>
      </c>
      <c r="B289" s="3" t="s">
        <v>1158</v>
      </c>
      <c r="C289" s="3">
        <v>402</v>
      </c>
      <c r="D289" s="3">
        <v>46494492</v>
      </c>
      <c r="E289" s="3">
        <v>46646478</v>
      </c>
      <c r="F289" s="3">
        <v>1401.0579700000001</v>
      </c>
      <c r="G289" s="3">
        <v>4.2099579999999998E-3</v>
      </c>
      <c r="H289" s="3" t="s">
        <v>1159</v>
      </c>
      <c r="I289" s="57">
        <v>1.2500000000000001E-6</v>
      </c>
    </row>
    <row r="290" spans="1:9" x14ac:dyDescent="0.35">
      <c r="A290" s="10">
        <v>18</v>
      </c>
      <c r="B290" s="3" t="s">
        <v>639</v>
      </c>
      <c r="C290" s="3">
        <v>1536</v>
      </c>
      <c r="D290" s="3">
        <v>47349155</v>
      </c>
      <c r="E290" s="3">
        <v>47721451</v>
      </c>
      <c r="F290" s="3">
        <v>3719.7577820000001</v>
      </c>
      <c r="G290" s="3">
        <v>4.2299579999999998E-3</v>
      </c>
      <c r="H290" s="3" t="s">
        <v>632</v>
      </c>
      <c r="I290" s="57">
        <v>3.5100000000000001E-9</v>
      </c>
    </row>
    <row r="291" spans="1:9" x14ac:dyDescent="0.35">
      <c r="A291" s="10">
        <v>16</v>
      </c>
      <c r="B291" s="3" t="s">
        <v>1160</v>
      </c>
      <c r="C291" s="3">
        <v>40</v>
      </c>
      <c r="D291" s="3">
        <v>69345286</v>
      </c>
      <c r="E291" s="3">
        <v>69358946</v>
      </c>
      <c r="F291" s="3">
        <v>172.26350299999999</v>
      </c>
      <c r="G291" s="3">
        <v>4.2299579999999998E-3</v>
      </c>
      <c r="H291" s="3" t="s">
        <v>1161</v>
      </c>
      <c r="I291" s="48">
        <v>9.7980000000000007E-4</v>
      </c>
    </row>
    <row r="292" spans="1:9" x14ac:dyDescent="0.35">
      <c r="A292" s="10">
        <v>12</v>
      </c>
      <c r="B292" s="3" t="s">
        <v>1162</v>
      </c>
      <c r="C292" s="3">
        <v>15</v>
      </c>
      <c r="D292" s="3">
        <v>58166382</v>
      </c>
      <c r="E292" s="3">
        <v>58176324</v>
      </c>
      <c r="F292" s="3">
        <v>101.7579083</v>
      </c>
      <c r="G292" s="3">
        <v>4.3299569999999997E-3</v>
      </c>
      <c r="H292" s="3" t="s">
        <v>1163</v>
      </c>
      <c r="I292" s="48">
        <v>3.0479999999999999E-3</v>
      </c>
    </row>
    <row r="293" spans="1:9" x14ac:dyDescent="0.35">
      <c r="A293" s="10">
        <v>5</v>
      </c>
      <c r="B293" s="3" t="s">
        <v>263</v>
      </c>
      <c r="C293" s="3">
        <v>19</v>
      </c>
      <c r="D293" s="3">
        <v>131520568</v>
      </c>
      <c r="E293" s="3">
        <v>131528498</v>
      </c>
      <c r="F293" s="3">
        <v>85.507767830000006</v>
      </c>
      <c r="G293" s="3">
        <v>4.3499569999999998E-3</v>
      </c>
      <c r="H293" s="3" t="s">
        <v>1164</v>
      </c>
      <c r="I293" s="48">
        <v>4.594E-3</v>
      </c>
    </row>
    <row r="294" spans="1:9" x14ac:dyDescent="0.35">
      <c r="A294" s="10">
        <v>9</v>
      </c>
      <c r="B294" s="3" t="s">
        <v>242</v>
      </c>
      <c r="C294" s="3">
        <v>601</v>
      </c>
      <c r="D294" s="3">
        <v>80331189</v>
      </c>
      <c r="E294" s="3">
        <v>80646365</v>
      </c>
      <c r="F294" s="3">
        <v>2085.3248330000001</v>
      </c>
      <c r="G294" s="3">
        <v>4.379956E-3</v>
      </c>
      <c r="H294" s="3" t="s">
        <v>1165</v>
      </c>
      <c r="I294" s="48">
        <v>6.2200000000000005E-4</v>
      </c>
    </row>
    <row r="295" spans="1:9" x14ac:dyDescent="0.35">
      <c r="A295" s="10">
        <v>4</v>
      </c>
      <c r="B295" s="3" t="s">
        <v>1166</v>
      </c>
      <c r="C295" s="3">
        <v>264</v>
      </c>
      <c r="D295" s="3">
        <v>77035811</v>
      </c>
      <c r="E295" s="3">
        <v>77069668</v>
      </c>
      <c r="F295" s="3">
        <v>1494.038753</v>
      </c>
      <c r="G295" s="3">
        <v>4.399956E-3</v>
      </c>
      <c r="H295" s="3" t="s">
        <v>1167</v>
      </c>
      <c r="I295" s="48">
        <v>4.1729999999999996E-3</v>
      </c>
    </row>
    <row r="296" spans="1:9" x14ac:dyDescent="0.35">
      <c r="A296" s="10">
        <v>3</v>
      </c>
      <c r="B296" s="3" t="s">
        <v>1168</v>
      </c>
      <c r="C296" s="3">
        <v>19</v>
      </c>
      <c r="D296" s="3">
        <v>187416046</v>
      </c>
      <c r="E296" s="3">
        <v>187420345</v>
      </c>
      <c r="F296" s="3">
        <v>84.072090189999997</v>
      </c>
      <c r="G296" s="3">
        <v>4.4899550000000003E-3</v>
      </c>
      <c r="H296" s="3" t="s">
        <v>1169</v>
      </c>
      <c r="I296" s="48">
        <v>1.756E-3</v>
      </c>
    </row>
    <row r="297" spans="1:9" x14ac:dyDescent="0.35">
      <c r="A297" s="10">
        <v>4</v>
      </c>
      <c r="B297" s="3" t="s">
        <v>49</v>
      </c>
      <c r="C297" s="3">
        <v>132</v>
      </c>
      <c r="D297" s="3">
        <v>39289068</v>
      </c>
      <c r="E297" s="3">
        <v>39368001</v>
      </c>
      <c r="F297" s="3">
        <v>625.37916459999997</v>
      </c>
      <c r="G297" s="3">
        <v>4.539955E-3</v>
      </c>
      <c r="H297" s="3" t="s">
        <v>1170</v>
      </c>
      <c r="I297" s="48">
        <v>5.865E-4</v>
      </c>
    </row>
    <row r="298" spans="1:9" x14ac:dyDescent="0.35">
      <c r="A298" s="10">
        <v>17</v>
      </c>
      <c r="B298" s="3" t="s">
        <v>1171</v>
      </c>
      <c r="C298" s="3">
        <v>9</v>
      </c>
      <c r="D298" s="3">
        <v>7155371</v>
      </c>
      <c r="E298" s="3">
        <v>7163259</v>
      </c>
      <c r="F298" s="3">
        <v>62.382524689999997</v>
      </c>
      <c r="G298" s="3">
        <v>4.6199539999999999E-3</v>
      </c>
      <c r="H298" s="3" t="s">
        <v>1172</v>
      </c>
      <c r="I298" s="48">
        <v>3.163E-3</v>
      </c>
    </row>
    <row r="299" spans="1:9" x14ac:dyDescent="0.35">
      <c r="A299" s="10">
        <v>10</v>
      </c>
      <c r="B299" s="3" t="s">
        <v>1173</v>
      </c>
      <c r="C299" s="3">
        <v>1023</v>
      </c>
      <c r="D299" s="3">
        <v>12938624</v>
      </c>
      <c r="E299" s="3">
        <v>13141773</v>
      </c>
      <c r="F299" s="3">
        <v>2049.7584200000001</v>
      </c>
      <c r="G299" s="3">
        <v>4.7099530000000002E-3</v>
      </c>
      <c r="H299" s="3" t="s">
        <v>1174</v>
      </c>
      <c r="I299" s="48">
        <v>2.1320000000000001E-4</v>
      </c>
    </row>
    <row r="300" spans="1:9" x14ac:dyDescent="0.35">
      <c r="A300" s="10">
        <v>4</v>
      </c>
      <c r="B300" s="3" t="s">
        <v>1175</v>
      </c>
      <c r="C300" s="3">
        <v>465</v>
      </c>
      <c r="D300" s="3">
        <v>17844838</v>
      </c>
      <c r="E300" s="3">
        <v>18023483</v>
      </c>
      <c r="F300" s="3">
        <v>2069.7942830000002</v>
      </c>
      <c r="G300" s="3">
        <v>4.7299530000000003E-3</v>
      </c>
      <c r="H300" s="3" t="s">
        <v>1176</v>
      </c>
      <c r="I300" s="48">
        <v>6.7730000000000004E-4</v>
      </c>
    </row>
    <row r="301" spans="1:9" x14ac:dyDescent="0.35">
      <c r="A301" s="10">
        <v>1</v>
      </c>
      <c r="B301" s="3" t="s">
        <v>128</v>
      </c>
      <c r="C301" s="3">
        <v>19</v>
      </c>
      <c r="D301" s="3">
        <v>150122169</v>
      </c>
      <c r="E301" s="3">
        <v>150131825</v>
      </c>
      <c r="F301" s="3">
        <v>91.369731470000005</v>
      </c>
      <c r="G301" s="3">
        <v>4.769952E-3</v>
      </c>
      <c r="H301" s="3" t="s">
        <v>1177</v>
      </c>
      <c r="I301" s="48">
        <v>1.1379999999999999E-3</v>
      </c>
    </row>
    <row r="302" spans="1:9" x14ac:dyDescent="0.35">
      <c r="A302" s="10">
        <v>2</v>
      </c>
      <c r="B302" s="3" t="s">
        <v>1178</v>
      </c>
      <c r="C302" s="3">
        <v>710</v>
      </c>
      <c r="D302" s="3">
        <v>156877046</v>
      </c>
      <c r="E302" s="3">
        <v>157111432</v>
      </c>
      <c r="F302" s="3">
        <v>1727.3546329999999</v>
      </c>
      <c r="G302" s="3">
        <v>4.7899520000000001E-3</v>
      </c>
      <c r="H302" s="3" t="s">
        <v>1179</v>
      </c>
      <c r="I302" s="48">
        <v>6.958E-4</v>
      </c>
    </row>
    <row r="303" spans="1:9" x14ac:dyDescent="0.35">
      <c r="A303" s="10">
        <v>11</v>
      </c>
      <c r="B303" s="3" t="s">
        <v>1180</v>
      </c>
      <c r="C303" s="3">
        <v>25</v>
      </c>
      <c r="D303" s="3">
        <v>48366899</v>
      </c>
      <c r="E303" s="3">
        <v>48373999</v>
      </c>
      <c r="F303" s="3">
        <v>118.46805449999999</v>
      </c>
      <c r="G303" s="3">
        <v>4.8099520000000002E-3</v>
      </c>
      <c r="H303" s="3" t="s">
        <v>1181</v>
      </c>
      <c r="I303" s="48">
        <v>2.1909999999999998E-3</v>
      </c>
    </row>
    <row r="304" spans="1:9" x14ac:dyDescent="0.35">
      <c r="A304" s="10">
        <v>2</v>
      </c>
      <c r="B304" s="3" t="s">
        <v>1182</v>
      </c>
      <c r="C304" s="3">
        <v>208</v>
      </c>
      <c r="D304" s="3">
        <v>98962617</v>
      </c>
      <c r="E304" s="3">
        <v>99015064</v>
      </c>
      <c r="F304" s="3">
        <v>792.23717490000001</v>
      </c>
      <c r="G304" s="3">
        <v>4.9099510000000001E-3</v>
      </c>
      <c r="H304" s="3" t="s">
        <v>1183</v>
      </c>
      <c r="I304" s="48">
        <v>4.8700000000000002E-4</v>
      </c>
    </row>
    <row r="305" spans="1:9" x14ac:dyDescent="0.35">
      <c r="A305" s="10">
        <v>12</v>
      </c>
      <c r="B305" s="3" t="s">
        <v>1184</v>
      </c>
      <c r="C305" s="3">
        <v>130</v>
      </c>
      <c r="D305" s="3">
        <v>77415025</v>
      </c>
      <c r="E305" s="3">
        <v>77459360</v>
      </c>
      <c r="F305" s="3">
        <v>321.79431690000001</v>
      </c>
      <c r="G305" s="3">
        <v>4.9599500000000003E-3</v>
      </c>
      <c r="H305" s="3" t="s">
        <v>1185</v>
      </c>
      <c r="I305" s="57">
        <v>4.5899999999999998E-5</v>
      </c>
    </row>
    <row r="306" spans="1:9" x14ac:dyDescent="0.35">
      <c r="A306" s="10">
        <v>16</v>
      </c>
      <c r="B306" s="3" t="s">
        <v>1186</v>
      </c>
      <c r="C306" s="3">
        <v>65</v>
      </c>
      <c r="D306" s="3">
        <v>68298418</v>
      </c>
      <c r="E306" s="3">
        <v>68335726</v>
      </c>
      <c r="F306" s="3">
        <v>264.58973370000001</v>
      </c>
      <c r="G306" s="3">
        <v>4.9699499999999999E-3</v>
      </c>
      <c r="H306" s="3" t="s">
        <v>1187</v>
      </c>
      <c r="I306" s="48">
        <v>2.5899999999999999E-3</v>
      </c>
    </row>
    <row r="307" spans="1:9" x14ac:dyDescent="0.35">
      <c r="A307" s="10">
        <v>6</v>
      </c>
      <c r="B307" s="3" t="s">
        <v>1188</v>
      </c>
      <c r="C307" s="3">
        <v>226</v>
      </c>
      <c r="D307" s="3">
        <v>137143701</v>
      </c>
      <c r="E307" s="3">
        <v>137235072</v>
      </c>
      <c r="F307" s="3">
        <v>823.64818019999996</v>
      </c>
      <c r="G307" s="3">
        <v>4.9899499999999999E-3</v>
      </c>
      <c r="H307" s="3" t="s">
        <v>1189</v>
      </c>
      <c r="I307" s="48">
        <v>7.0899999999999999E-4</v>
      </c>
    </row>
    <row r="308" spans="1:9" x14ac:dyDescent="0.35">
      <c r="A308" s="10">
        <v>3</v>
      </c>
      <c r="B308" s="3" t="s">
        <v>1190</v>
      </c>
      <c r="C308" s="3">
        <v>117</v>
      </c>
      <c r="D308" s="3">
        <v>187420153</v>
      </c>
      <c r="E308" s="3">
        <v>187450203</v>
      </c>
      <c r="F308" s="3">
        <v>404.55532790000001</v>
      </c>
      <c r="G308" s="3">
        <v>4.9999500000000004E-3</v>
      </c>
      <c r="H308" s="3" t="s">
        <v>1191</v>
      </c>
      <c r="I308" s="48">
        <v>7.2789999999999997E-4</v>
      </c>
    </row>
    <row r="309" spans="1:9" x14ac:dyDescent="0.35">
      <c r="A309" s="10">
        <v>1</v>
      </c>
      <c r="B309" s="3" t="s">
        <v>1192</v>
      </c>
      <c r="C309" s="3">
        <v>19</v>
      </c>
      <c r="D309" s="3">
        <v>40420783</v>
      </c>
      <c r="E309" s="3">
        <v>40435640</v>
      </c>
      <c r="F309" s="3">
        <v>57.651662549999998</v>
      </c>
      <c r="G309" s="3">
        <v>5.00995E-3</v>
      </c>
      <c r="H309" s="3" t="s">
        <v>1193</v>
      </c>
      <c r="I309" s="48">
        <v>3.6929999999999998E-4</v>
      </c>
    </row>
    <row r="310" spans="1:9" x14ac:dyDescent="0.35">
      <c r="A310" s="10">
        <v>21</v>
      </c>
      <c r="B310" s="3" t="s">
        <v>1194</v>
      </c>
      <c r="C310" s="3">
        <v>48</v>
      </c>
      <c r="D310" s="3">
        <v>33664123</v>
      </c>
      <c r="E310" s="3">
        <v>33687094</v>
      </c>
      <c r="F310" s="3">
        <v>154.39287390000001</v>
      </c>
      <c r="G310" s="3">
        <v>5.0499500000000001E-3</v>
      </c>
      <c r="H310" s="3" t="s">
        <v>1195</v>
      </c>
      <c r="I310" s="48">
        <v>1.3929999999999999E-3</v>
      </c>
    </row>
    <row r="311" spans="1:9" x14ac:dyDescent="0.35">
      <c r="A311" s="10">
        <v>22</v>
      </c>
      <c r="B311" s="3" t="s">
        <v>1196</v>
      </c>
      <c r="C311" s="3">
        <v>89</v>
      </c>
      <c r="D311" s="3">
        <v>20067754</v>
      </c>
      <c r="E311" s="3">
        <v>20099400</v>
      </c>
      <c r="F311" s="3">
        <v>403.81684159999998</v>
      </c>
      <c r="G311" s="3">
        <v>5.1199490000000004E-3</v>
      </c>
      <c r="H311" s="3" t="s">
        <v>1197</v>
      </c>
      <c r="I311" s="48">
        <v>8.0319999999999992E-3</v>
      </c>
    </row>
    <row r="312" spans="1:9" x14ac:dyDescent="0.35">
      <c r="A312" s="10">
        <v>19</v>
      </c>
      <c r="B312" s="3" t="s">
        <v>1198</v>
      </c>
      <c r="C312" s="3">
        <v>19</v>
      </c>
      <c r="D312" s="3">
        <v>38308050</v>
      </c>
      <c r="E312" s="3">
        <v>38317278</v>
      </c>
      <c r="F312" s="3">
        <v>76.577845969999998</v>
      </c>
      <c r="G312" s="3">
        <v>5.1799480000000002E-3</v>
      </c>
      <c r="H312" s="3" t="s">
        <v>1199</v>
      </c>
      <c r="I312" s="48">
        <v>1.2239999999999999E-4</v>
      </c>
    </row>
    <row r="313" spans="1:9" x14ac:dyDescent="0.35">
      <c r="A313" s="10">
        <v>1</v>
      </c>
      <c r="B313" s="3" t="s">
        <v>1200</v>
      </c>
      <c r="C313" s="3">
        <v>41</v>
      </c>
      <c r="D313" s="3">
        <v>203734283</v>
      </c>
      <c r="E313" s="3">
        <v>203745480</v>
      </c>
      <c r="F313" s="3">
        <v>205.81595909999999</v>
      </c>
      <c r="G313" s="3">
        <v>5.1899479999999998E-3</v>
      </c>
      <c r="H313" s="3" t="s">
        <v>1201</v>
      </c>
      <c r="I313" s="48">
        <v>1.091E-3</v>
      </c>
    </row>
    <row r="314" spans="1:9" x14ac:dyDescent="0.35">
      <c r="A314" s="10">
        <v>6</v>
      </c>
      <c r="B314" s="3" t="s">
        <v>1202</v>
      </c>
      <c r="C314" s="3">
        <v>12</v>
      </c>
      <c r="D314" s="3">
        <v>33259430</v>
      </c>
      <c r="E314" s="3">
        <v>33267165</v>
      </c>
      <c r="F314" s="3">
        <v>61.623183230000002</v>
      </c>
      <c r="G314" s="3">
        <v>5.1999480000000002E-3</v>
      </c>
      <c r="H314" s="3" t="s">
        <v>1203</v>
      </c>
      <c r="I314" s="48">
        <v>5.8690000000000001E-3</v>
      </c>
    </row>
    <row r="315" spans="1:9" x14ac:dyDescent="0.35">
      <c r="A315" s="10">
        <v>18</v>
      </c>
      <c r="B315" s="3" t="s">
        <v>1204</v>
      </c>
      <c r="C315" s="3">
        <v>174</v>
      </c>
      <c r="D315" s="3">
        <v>33569791</v>
      </c>
      <c r="E315" s="3">
        <v>33647373</v>
      </c>
      <c r="F315" s="3">
        <v>720.19205869999996</v>
      </c>
      <c r="G315" s="3">
        <v>5.1999480000000002E-3</v>
      </c>
      <c r="H315" s="3" t="s">
        <v>1205</v>
      </c>
      <c r="I315" s="48">
        <v>4.8460000000000002E-4</v>
      </c>
    </row>
    <row r="316" spans="1:9" x14ac:dyDescent="0.35">
      <c r="A316" s="10">
        <v>12</v>
      </c>
      <c r="B316" s="3" t="s">
        <v>1206</v>
      </c>
      <c r="C316" s="3">
        <v>244</v>
      </c>
      <c r="D316" s="3">
        <v>105413561</v>
      </c>
      <c r="E316" s="3">
        <v>105478341</v>
      </c>
      <c r="F316" s="3">
        <v>742.25035349999996</v>
      </c>
      <c r="G316" s="3">
        <v>5.2799470000000001E-3</v>
      </c>
      <c r="H316" s="3" t="s">
        <v>1207</v>
      </c>
      <c r="I316" s="57">
        <v>8.4900000000000004E-5</v>
      </c>
    </row>
    <row r="317" spans="1:9" x14ac:dyDescent="0.35">
      <c r="A317" s="10">
        <v>6</v>
      </c>
      <c r="B317" s="3" t="s">
        <v>1208</v>
      </c>
      <c r="C317" s="3">
        <v>37</v>
      </c>
      <c r="D317" s="3">
        <v>33246879</v>
      </c>
      <c r="E317" s="3">
        <v>33257304</v>
      </c>
      <c r="F317" s="3">
        <v>111.2309396</v>
      </c>
      <c r="G317" s="3">
        <v>5.3299469999999998E-3</v>
      </c>
      <c r="H317" s="3" t="s">
        <v>1209</v>
      </c>
      <c r="I317" s="48">
        <v>3.4589999999999998E-3</v>
      </c>
    </row>
    <row r="318" spans="1:9" x14ac:dyDescent="0.35">
      <c r="A318" s="10">
        <v>13</v>
      </c>
      <c r="B318" s="3" t="s">
        <v>1210</v>
      </c>
      <c r="C318" s="3">
        <v>131</v>
      </c>
      <c r="D318" s="3">
        <v>20397623</v>
      </c>
      <c r="E318" s="3">
        <v>20437776</v>
      </c>
      <c r="F318" s="3">
        <v>717.77620999999999</v>
      </c>
      <c r="G318" s="3">
        <v>5.3299469999999998E-3</v>
      </c>
      <c r="H318" s="3" t="s">
        <v>1211</v>
      </c>
      <c r="I318" s="48">
        <v>2.5820000000000001E-3</v>
      </c>
    </row>
    <row r="319" spans="1:9" x14ac:dyDescent="0.35">
      <c r="A319" s="10">
        <v>16</v>
      </c>
      <c r="B319" s="3" t="s">
        <v>1212</v>
      </c>
      <c r="C319" s="3">
        <v>3</v>
      </c>
      <c r="D319" s="3">
        <v>67696849</v>
      </c>
      <c r="E319" s="3">
        <v>67700628</v>
      </c>
      <c r="F319" s="3">
        <v>12.665463369999999</v>
      </c>
      <c r="G319" s="3">
        <v>5.3399470000000003E-3</v>
      </c>
      <c r="H319" s="3" t="s">
        <v>1213</v>
      </c>
      <c r="I319" s="48">
        <v>8.2770000000000001E-4</v>
      </c>
    </row>
    <row r="320" spans="1:9" x14ac:dyDescent="0.35">
      <c r="A320" s="10">
        <v>4</v>
      </c>
      <c r="B320" s="3" t="s">
        <v>1214</v>
      </c>
      <c r="C320" s="3">
        <v>199</v>
      </c>
      <c r="D320" s="3">
        <v>77079891</v>
      </c>
      <c r="E320" s="3">
        <v>77135052</v>
      </c>
      <c r="F320" s="3">
        <v>749.25482599999998</v>
      </c>
      <c r="G320" s="3">
        <v>5.359946E-3</v>
      </c>
      <c r="H320" s="3" t="s">
        <v>1215</v>
      </c>
      <c r="I320" s="48">
        <v>1.0449999999999999E-3</v>
      </c>
    </row>
    <row r="321" spans="1:9" x14ac:dyDescent="0.35">
      <c r="A321" s="10">
        <v>12</v>
      </c>
      <c r="B321" s="3" t="s">
        <v>339</v>
      </c>
      <c r="C321" s="3">
        <v>28</v>
      </c>
      <c r="D321" s="3">
        <v>64586418</v>
      </c>
      <c r="E321" s="3">
        <v>64616076</v>
      </c>
      <c r="F321" s="3">
        <v>111.8293317</v>
      </c>
      <c r="G321" s="3">
        <v>5.3699459999999996E-3</v>
      </c>
      <c r="H321" s="3" t="s">
        <v>1216</v>
      </c>
      <c r="I321" s="48">
        <v>1.9359999999999999E-4</v>
      </c>
    </row>
    <row r="322" spans="1:9" x14ac:dyDescent="0.35">
      <c r="A322" s="10">
        <v>16</v>
      </c>
      <c r="B322" s="3" t="s">
        <v>1217</v>
      </c>
      <c r="C322" s="3">
        <v>62</v>
      </c>
      <c r="D322" s="3">
        <v>69166498</v>
      </c>
      <c r="E322" s="3">
        <v>69202937</v>
      </c>
      <c r="F322" s="3">
        <v>185.55936439999999</v>
      </c>
      <c r="G322" s="3">
        <v>5.3999460000000001E-3</v>
      </c>
      <c r="H322" s="3" t="s">
        <v>1218</v>
      </c>
      <c r="I322" s="48">
        <v>6.4880000000000005E-4</v>
      </c>
    </row>
    <row r="323" spans="1:9" x14ac:dyDescent="0.35">
      <c r="A323" s="10">
        <v>3</v>
      </c>
      <c r="B323" s="3" t="s">
        <v>1219</v>
      </c>
      <c r="C323" s="3">
        <v>79</v>
      </c>
      <c r="D323" s="3">
        <v>187439164</v>
      </c>
      <c r="E323" s="3">
        <v>187463513</v>
      </c>
      <c r="F323" s="3">
        <v>256.04687250000001</v>
      </c>
      <c r="G323" s="3">
        <v>5.4399460000000002E-3</v>
      </c>
      <c r="H323" s="3" t="s">
        <v>1191</v>
      </c>
      <c r="I323" s="48">
        <v>7.2789999999999997E-4</v>
      </c>
    </row>
    <row r="324" spans="1:9" x14ac:dyDescent="0.35">
      <c r="A324" s="10">
        <v>5</v>
      </c>
      <c r="B324" s="3" t="s">
        <v>150</v>
      </c>
      <c r="C324" s="3">
        <v>58</v>
      </c>
      <c r="D324" s="3">
        <v>178191863</v>
      </c>
      <c r="E324" s="3">
        <v>178203277</v>
      </c>
      <c r="F324" s="3">
        <v>244.69183000000001</v>
      </c>
      <c r="G324" s="3">
        <v>5.4499459999999998E-3</v>
      </c>
      <c r="H324" s="3" t="s">
        <v>1220</v>
      </c>
      <c r="I324" s="48">
        <v>4.5869999999999999E-3</v>
      </c>
    </row>
    <row r="325" spans="1:9" x14ac:dyDescent="0.35">
      <c r="A325" s="10">
        <v>6</v>
      </c>
      <c r="B325" s="3" t="s">
        <v>1221</v>
      </c>
      <c r="C325" s="3">
        <v>351</v>
      </c>
      <c r="D325" s="3">
        <v>110567148</v>
      </c>
      <c r="E325" s="3">
        <v>110679475</v>
      </c>
      <c r="F325" s="3">
        <v>1190.1207440000001</v>
      </c>
      <c r="G325" s="3">
        <v>5.4699450000000004E-3</v>
      </c>
      <c r="H325" s="3" t="s">
        <v>1222</v>
      </c>
      <c r="I325" s="48">
        <v>5.1360000000000002E-4</v>
      </c>
    </row>
    <row r="326" spans="1:9" x14ac:dyDescent="0.35">
      <c r="A326" s="10">
        <v>17</v>
      </c>
      <c r="B326" s="3" t="s">
        <v>1223</v>
      </c>
      <c r="C326" s="3">
        <v>53</v>
      </c>
      <c r="D326" s="3">
        <v>40276993</v>
      </c>
      <c r="E326" s="3">
        <v>40307062</v>
      </c>
      <c r="F326" s="3">
        <v>303.97724260000001</v>
      </c>
      <c r="G326" s="3">
        <v>5.5199450000000001E-3</v>
      </c>
      <c r="H326" s="3" t="s">
        <v>1224</v>
      </c>
      <c r="I326" s="48">
        <v>3.6050000000000001E-3</v>
      </c>
    </row>
    <row r="327" spans="1:9" x14ac:dyDescent="0.35">
      <c r="A327" s="10">
        <v>17</v>
      </c>
      <c r="B327" s="3" t="s">
        <v>1225</v>
      </c>
      <c r="C327" s="3">
        <v>1</v>
      </c>
      <c r="D327" s="3">
        <v>40274755</v>
      </c>
      <c r="E327" s="3">
        <v>40275371</v>
      </c>
      <c r="F327" s="3">
        <v>7.8036779120000004</v>
      </c>
      <c r="G327" s="3">
        <v>5.5299449999999997E-3</v>
      </c>
      <c r="H327" s="3" t="s">
        <v>1226</v>
      </c>
      <c r="I327" s="48">
        <v>5.2139999999999999E-3</v>
      </c>
    </row>
    <row r="328" spans="1:9" x14ac:dyDescent="0.35">
      <c r="A328" s="10">
        <v>5</v>
      </c>
      <c r="B328" s="3" t="s">
        <v>1227</v>
      </c>
      <c r="C328" s="3">
        <v>33</v>
      </c>
      <c r="D328" s="3">
        <v>121465214</v>
      </c>
      <c r="E328" s="3">
        <v>121489266</v>
      </c>
      <c r="F328" s="3">
        <v>88.254194119999994</v>
      </c>
      <c r="G328" s="3">
        <v>5.5399450000000001E-3</v>
      </c>
      <c r="H328" s="3" t="s">
        <v>1228</v>
      </c>
      <c r="I328" s="48">
        <v>9.7000000000000005E-4</v>
      </c>
    </row>
    <row r="329" spans="1:9" x14ac:dyDescent="0.35">
      <c r="A329" s="10">
        <v>4</v>
      </c>
      <c r="B329" s="3" t="s">
        <v>1229</v>
      </c>
      <c r="C329" s="3">
        <v>171</v>
      </c>
      <c r="D329" s="3">
        <v>128554086</v>
      </c>
      <c r="E329" s="3">
        <v>128637934</v>
      </c>
      <c r="F329" s="3">
        <v>588.23465759999999</v>
      </c>
      <c r="G329" s="3">
        <v>5.5499449999999997E-3</v>
      </c>
      <c r="H329" s="3" t="s">
        <v>1230</v>
      </c>
      <c r="I329" s="48">
        <v>3.6909999999999998E-3</v>
      </c>
    </row>
    <row r="330" spans="1:9" x14ac:dyDescent="0.35">
      <c r="A330" s="10">
        <v>16</v>
      </c>
      <c r="B330" s="3" t="s">
        <v>1231</v>
      </c>
      <c r="C330" s="3">
        <v>6</v>
      </c>
      <c r="D330" s="3">
        <v>23765947</v>
      </c>
      <c r="E330" s="3">
        <v>23770272</v>
      </c>
      <c r="F330" s="3">
        <v>24.901319820000001</v>
      </c>
      <c r="G330" s="3">
        <v>5.5599439999999998E-3</v>
      </c>
      <c r="H330" s="3" t="s">
        <v>1232</v>
      </c>
      <c r="I330" s="48">
        <v>1.0009999999999999E-4</v>
      </c>
    </row>
    <row r="331" spans="1:9" x14ac:dyDescent="0.35">
      <c r="A331" s="10">
        <v>1</v>
      </c>
      <c r="B331" s="3" t="s">
        <v>1233</v>
      </c>
      <c r="C331" s="3">
        <v>3</v>
      </c>
      <c r="D331" s="3">
        <v>248153568</v>
      </c>
      <c r="E331" s="3">
        <v>248154493</v>
      </c>
      <c r="F331" s="3">
        <v>16.764092179999999</v>
      </c>
      <c r="G331" s="3">
        <v>5.6299439999999996E-3</v>
      </c>
      <c r="H331" s="3" t="s">
        <v>1234</v>
      </c>
      <c r="I331" s="48">
        <v>4.4999999999999997E-3</v>
      </c>
    </row>
    <row r="332" spans="1:9" x14ac:dyDescent="0.35">
      <c r="A332" s="10">
        <v>16</v>
      </c>
      <c r="B332" s="3" t="s">
        <v>1235</v>
      </c>
      <c r="C332" s="3">
        <v>38</v>
      </c>
      <c r="D332" s="3">
        <v>11762288</v>
      </c>
      <c r="E332" s="3">
        <v>11773015</v>
      </c>
      <c r="F332" s="3">
        <v>188.9422217</v>
      </c>
      <c r="G332" s="3">
        <v>5.6299439999999996E-3</v>
      </c>
      <c r="H332" s="3" t="s">
        <v>1236</v>
      </c>
      <c r="I332" s="48">
        <v>2.2060000000000001E-3</v>
      </c>
    </row>
    <row r="333" spans="1:9" x14ac:dyDescent="0.35">
      <c r="A333" s="10">
        <v>1</v>
      </c>
      <c r="B333" s="3" t="s">
        <v>1237</v>
      </c>
      <c r="C333" s="3">
        <v>97</v>
      </c>
      <c r="D333" s="3">
        <v>162466963</v>
      </c>
      <c r="E333" s="3">
        <v>162499419</v>
      </c>
      <c r="F333" s="3">
        <v>559.62871800000005</v>
      </c>
      <c r="G333" s="3">
        <v>5.639944E-3</v>
      </c>
      <c r="H333" s="3" t="s">
        <v>1238</v>
      </c>
      <c r="I333" s="48">
        <v>1.769E-3</v>
      </c>
    </row>
    <row r="334" spans="1:9" x14ac:dyDescent="0.35">
      <c r="A334" s="10">
        <v>2</v>
      </c>
      <c r="B334" s="3" t="s">
        <v>1239</v>
      </c>
      <c r="C334" s="3">
        <v>39</v>
      </c>
      <c r="D334" s="3">
        <v>178977181</v>
      </c>
      <c r="E334" s="3">
        <v>178994382</v>
      </c>
      <c r="F334" s="3">
        <v>110.2515499</v>
      </c>
      <c r="G334" s="3">
        <v>5.6999429999999999E-3</v>
      </c>
      <c r="H334" s="3" t="s">
        <v>1240</v>
      </c>
      <c r="I334" s="48">
        <v>3.7389999999999998E-4</v>
      </c>
    </row>
    <row r="335" spans="1:9" x14ac:dyDescent="0.35">
      <c r="A335" s="10">
        <v>19</v>
      </c>
      <c r="B335" s="3" t="s">
        <v>1241</v>
      </c>
      <c r="C335" s="3">
        <v>175</v>
      </c>
      <c r="D335" s="3">
        <v>20720797</v>
      </c>
      <c r="E335" s="3">
        <v>20748626</v>
      </c>
      <c r="F335" s="3">
        <v>626.10834520000003</v>
      </c>
      <c r="G335" s="3">
        <v>5.7199429999999999E-3</v>
      </c>
      <c r="H335" s="3" t="s">
        <v>1242</v>
      </c>
      <c r="I335" s="48">
        <v>1.2510000000000001E-4</v>
      </c>
    </row>
    <row r="336" spans="1:9" x14ac:dyDescent="0.35">
      <c r="A336" s="10">
        <v>12</v>
      </c>
      <c r="B336" s="3" t="s">
        <v>1243</v>
      </c>
      <c r="C336" s="3">
        <v>4</v>
      </c>
      <c r="D336" s="3">
        <v>49521566</v>
      </c>
      <c r="E336" s="3">
        <v>49525304</v>
      </c>
      <c r="F336" s="3">
        <v>30.64533144</v>
      </c>
      <c r="G336" s="3">
        <v>5.7299430000000004E-3</v>
      </c>
      <c r="H336" s="3" t="s">
        <v>1244</v>
      </c>
      <c r="I336" s="48">
        <v>4.3309999999999998E-3</v>
      </c>
    </row>
    <row r="337" spans="1:9" x14ac:dyDescent="0.35">
      <c r="A337" s="10">
        <v>11</v>
      </c>
      <c r="B337" s="3" t="s">
        <v>37</v>
      </c>
      <c r="C337" s="3">
        <v>120</v>
      </c>
      <c r="D337" s="3">
        <v>47487488</v>
      </c>
      <c r="E337" s="3">
        <v>47574792</v>
      </c>
      <c r="F337" s="3">
        <v>348.68338290000003</v>
      </c>
      <c r="G337" s="3">
        <v>5.7499430000000004E-3</v>
      </c>
      <c r="H337" s="3" t="s">
        <v>1245</v>
      </c>
      <c r="I337" s="48">
        <v>2.7829999999999999E-4</v>
      </c>
    </row>
    <row r="338" spans="1:9" x14ac:dyDescent="0.35">
      <c r="A338" s="10">
        <v>15</v>
      </c>
      <c r="B338" s="3" t="s">
        <v>1246</v>
      </c>
      <c r="C338" s="3">
        <v>291</v>
      </c>
      <c r="D338" s="3">
        <v>101715927</v>
      </c>
      <c r="E338" s="3">
        <v>101792137</v>
      </c>
      <c r="F338" s="3">
        <v>976.96460649999995</v>
      </c>
      <c r="G338" s="3">
        <v>5.7799419999999997E-3</v>
      </c>
      <c r="H338" s="3" t="s">
        <v>1247</v>
      </c>
      <c r="I338" s="48">
        <v>3.0630000000000002E-4</v>
      </c>
    </row>
    <row r="339" spans="1:9" x14ac:dyDescent="0.35">
      <c r="A339" s="10">
        <v>1</v>
      </c>
      <c r="B339" s="3" t="s">
        <v>1248</v>
      </c>
      <c r="C339" s="3">
        <v>823</v>
      </c>
      <c r="D339" s="3">
        <v>8412463</v>
      </c>
      <c r="E339" s="3">
        <v>8877699</v>
      </c>
      <c r="F339" s="3">
        <v>2770.9560689999998</v>
      </c>
      <c r="G339" s="3">
        <v>5.8099420000000002E-3</v>
      </c>
      <c r="H339" s="3" t="s">
        <v>1249</v>
      </c>
      <c r="I339" s="48">
        <v>3.745E-4</v>
      </c>
    </row>
    <row r="340" spans="1:9" x14ac:dyDescent="0.35">
      <c r="A340" s="10">
        <v>2</v>
      </c>
      <c r="B340" s="3" t="s">
        <v>1250</v>
      </c>
      <c r="C340" s="3">
        <v>48</v>
      </c>
      <c r="D340" s="3">
        <v>190425315</v>
      </c>
      <c r="E340" s="3">
        <v>190445537</v>
      </c>
      <c r="F340" s="3">
        <v>195.5444723</v>
      </c>
      <c r="G340" s="3">
        <v>5.8099420000000002E-3</v>
      </c>
      <c r="H340" s="3" t="s">
        <v>1251</v>
      </c>
      <c r="I340" s="48">
        <v>5.0679999999999996E-4</v>
      </c>
    </row>
    <row r="341" spans="1:9" x14ac:dyDescent="0.35">
      <c r="A341" s="10">
        <v>14</v>
      </c>
      <c r="B341" s="3" t="s">
        <v>1252</v>
      </c>
      <c r="C341" s="3">
        <v>1</v>
      </c>
      <c r="D341" s="3">
        <v>101447340</v>
      </c>
      <c r="E341" s="3">
        <v>101447411</v>
      </c>
      <c r="F341" s="3">
        <v>7.5491016279999998</v>
      </c>
      <c r="G341" s="3">
        <v>5.8199419999999998E-3</v>
      </c>
      <c r="H341" s="3" t="s">
        <v>1253</v>
      </c>
      <c r="I341" s="48">
        <v>6.0039999999999998E-3</v>
      </c>
    </row>
    <row r="342" spans="1:9" x14ac:dyDescent="0.35">
      <c r="A342" s="10">
        <v>17</v>
      </c>
      <c r="B342" s="3" t="s">
        <v>1254</v>
      </c>
      <c r="C342" s="3">
        <v>108</v>
      </c>
      <c r="D342" s="3">
        <v>30190189</v>
      </c>
      <c r="E342" s="3">
        <v>30228729</v>
      </c>
      <c r="F342" s="3">
        <v>430.23147790000002</v>
      </c>
      <c r="G342" s="3">
        <v>5.8199419999999998E-3</v>
      </c>
      <c r="H342" s="3" t="s">
        <v>1255</v>
      </c>
      <c r="I342" s="48">
        <v>1.067E-3</v>
      </c>
    </row>
    <row r="343" spans="1:9" x14ac:dyDescent="0.35">
      <c r="A343" s="10">
        <v>2</v>
      </c>
      <c r="B343" s="3" t="s">
        <v>1256</v>
      </c>
      <c r="C343" s="3">
        <v>224</v>
      </c>
      <c r="D343" s="3">
        <v>145141941</v>
      </c>
      <c r="E343" s="3">
        <v>145277958</v>
      </c>
      <c r="F343" s="3">
        <v>539.6946848</v>
      </c>
      <c r="G343" s="3">
        <v>5.8299420000000003E-3</v>
      </c>
      <c r="H343" s="3" t="s">
        <v>1257</v>
      </c>
      <c r="I343" s="48">
        <v>1.219E-4</v>
      </c>
    </row>
    <row r="344" spans="1:9" x14ac:dyDescent="0.35">
      <c r="A344" s="10">
        <v>14</v>
      </c>
      <c r="B344" s="3" t="s">
        <v>1258</v>
      </c>
      <c r="C344" s="3">
        <v>1</v>
      </c>
      <c r="D344" s="3">
        <v>101429390</v>
      </c>
      <c r="E344" s="3">
        <v>101429466</v>
      </c>
      <c r="F344" s="3">
        <v>7.4955977010000003</v>
      </c>
      <c r="G344" s="3">
        <v>5.8399419999999999E-3</v>
      </c>
      <c r="H344" s="3" t="s">
        <v>1259</v>
      </c>
      <c r="I344" s="48">
        <v>6.1850000000000004E-3</v>
      </c>
    </row>
    <row r="345" spans="1:9" x14ac:dyDescent="0.35">
      <c r="A345" s="10">
        <v>2</v>
      </c>
      <c r="B345" s="3" t="s">
        <v>1260</v>
      </c>
      <c r="C345" s="3">
        <v>15</v>
      </c>
      <c r="D345" s="3">
        <v>233344536</v>
      </c>
      <c r="E345" s="3">
        <v>233352569</v>
      </c>
      <c r="F345" s="3">
        <v>51.285033060000004</v>
      </c>
      <c r="G345" s="3">
        <v>5.8499420000000003E-3</v>
      </c>
      <c r="H345" s="3" t="s">
        <v>1261</v>
      </c>
      <c r="I345" s="48">
        <v>2.1480000000000002E-3</v>
      </c>
    </row>
    <row r="346" spans="1:9" x14ac:dyDescent="0.35">
      <c r="A346" s="10">
        <v>20</v>
      </c>
      <c r="B346" s="3" t="s">
        <v>1262</v>
      </c>
      <c r="C346" s="3">
        <v>134</v>
      </c>
      <c r="D346" s="3">
        <v>44650328</v>
      </c>
      <c r="E346" s="3">
        <v>44688789</v>
      </c>
      <c r="F346" s="3">
        <v>453.7716241</v>
      </c>
      <c r="G346" s="3">
        <v>5.8599409999999996E-3</v>
      </c>
      <c r="H346" s="3" t="s">
        <v>1263</v>
      </c>
      <c r="I346" s="48">
        <v>1.874E-3</v>
      </c>
    </row>
    <row r="347" spans="1:9" x14ac:dyDescent="0.35">
      <c r="A347" s="10">
        <v>3</v>
      </c>
      <c r="B347" s="3" t="s">
        <v>1264</v>
      </c>
      <c r="C347" s="3">
        <v>736</v>
      </c>
      <c r="D347" s="3">
        <v>118619478</v>
      </c>
      <c r="E347" s="3">
        <v>118864898</v>
      </c>
      <c r="F347" s="3">
        <v>1857.443039</v>
      </c>
      <c r="G347" s="3">
        <v>5.869941E-3</v>
      </c>
      <c r="H347" s="3" t="s">
        <v>1265</v>
      </c>
      <c r="I347" s="48">
        <v>1.2349999999999999E-4</v>
      </c>
    </row>
    <row r="348" spans="1:9" x14ac:dyDescent="0.35">
      <c r="A348" s="10">
        <v>6</v>
      </c>
      <c r="B348" s="3" t="s">
        <v>1266</v>
      </c>
      <c r="C348" s="3">
        <v>47</v>
      </c>
      <c r="D348" s="3">
        <v>33359312</v>
      </c>
      <c r="E348" s="3">
        <v>33377699</v>
      </c>
      <c r="F348" s="3">
        <v>154.13967059999999</v>
      </c>
      <c r="G348" s="3">
        <v>5.96994E-3</v>
      </c>
      <c r="H348" s="3" t="s">
        <v>1267</v>
      </c>
      <c r="I348" s="48">
        <v>1.5510000000000001E-3</v>
      </c>
    </row>
    <row r="349" spans="1:9" x14ac:dyDescent="0.35">
      <c r="A349" s="10">
        <v>4</v>
      </c>
      <c r="B349" s="3" t="s">
        <v>1268</v>
      </c>
      <c r="C349" s="3">
        <v>71</v>
      </c>
      <c r="D349" s="3">
        <v>128703452</v>
      </c>
      <c r="E349" s="3">
        <v>128754526</v>
      </c>
      <c r="F349" s="3">
        <v>272.0218314</v>
      </c>
      <c r="G349" s="3">
        <v>5.98994E-3</v>
      </c>
      <c r="H349" s="3" t="s">
        <v>1269</v>
      </c>
      <c r="I349" s="48">
        <v>4.463E-3</v>
      </c>
    </row>
    <row r="350" spans="1:9" x14ac:dyDescent="0.35">
      <c r="A350" s="10">
        <v>1</v>
      </c>
      <c r="B350" s="3" t="s">
        <v>1270</v>
      </c>
      <c r="C350" s="3">
        <v>87</v>
      </c>
      <c r="D350" s="3">
        <v>208059882</v>
      </c>
      <c r="E350" s="3">
        <v>208084683</v>
      </c>
      <c r="F350" s="3">
        <v>281.54764770000003</v>
      </c>
      <c r="G350" s="3">
        <v>6.0199399999999997E-3</v>
      </c>
      <c r="H350" s="3" t="s">
        <v>1271</v>
      </c>
      <c r="I350" s="48">
        <v>3.6630000000000001E-4</v>
      </c>
    </row>
    <row r="351" spans="1:9" x14ac:dyDescent="0.35">
      <c r="A351" s="10">
        <v>16</v>
      </c>
      <c r="B351" s="3" t="s">
        <v>1272</v>
      </c>
      <c r="C351" s="3">
        <v>12</v>
      </c>
      <c r="D351" s="3">
        <v>67551608</v>
      </c>
      <c r="E351" s="3">
        <v>67562648</v>
      </c>
      <c r="F351" s="3">
        <v>54.358459959999998</v>
      </c>
      <c r="G351" s="3">
        <v>6.0499400000000002E-3</v>
      </c>
      <c r="H351" s="3" t="s">
        <v>1273</v>
      </c>
      <c r="I351" s="48">
        <v>1.863E-4</v>
      </c>
    </row>
    <row r="352" spans="1:9" x14ac:dyDescent="0.35">
      <c r="A352" s="10">
        <v>3</v>
      </c>
      <c r="B352" s="3" t="s">
        <v>1274</v>
      </c>
      <c r="C352" s="3">
        <v>433</v>
      </c>
      <c r="D352" s="3">
        <v>58318616</v>
      </c>
      <c r="E352" s="3">
        <v>58411854</v>
      </c>
      <c r="F352" s="3">
        <v>1591.2556549999999</v>
      </c>
      <c r="G352" s="3">
        <v>6.0499400000000002E-3</v>
      </c>
      <c r="H352" s="3" t="s">
        <v>1275</v>
      </c>
      <c r="I352" s="48">
        <v>9.2219999999999997E-4</v>
      </c>
    </row>
    <row r="353" spans="1:9" x14ac:dyDescent="0.35">
      <c r="A353" s="10">
        <v>17</v>
      </c>
      <c r="B353" s="3" t="s">
        <v>1276</v>
      </c>
      <c r="C353" s="3">
        <v>35</v>
      </c>
      <c r="D353" s="3">
        <v>10698229</v>
      </c>
      <c r="E353" s="3">
        <v>10707416</v>
      </c>
      <c r="F353" s="3">
        <v>121.2857465</v>
      </c>
      <c r="G353" s="3">
        <v>6.0699389999999999E-3</v>
      </c>
      <c r="H353" s="3" t="s">
        <v>1277</v>
      </c>
      <c r="I353" s="48">
        <v>1.946E-3</v>
      </c>
    </row>
    <row r="354" spans="1:9" x14ac:dyDescent="0.35">
      <c r="A354" s="10">
        <v>8</v>
      </c>
      <c r="B354" s="3" t="s">
        <v>209</v>
      </c>
      <c r="C354" s="3">
        <v>42</v>
      </c>
      <c r="D354" s="3">
        <v>64681987</v>
      </c>
      <c r="E354" s="3">
        <v>64698054</v>
      </c>
      <c r="F354" s="3">
        <v>167.46202070000001</v>
      </c>
      <c r="G354" s="3">
        <v>6.0699389999999999E-3</v>
      </c>
      <c r="H354" s="3" t="s">
        <v>1278</v>
      </c>
      <c r="I354" s="48">
        <v>2.493E-3</v>
      </c>
    </row>
    <row r="355" spans="1:9" x14ac:dyDescent="0.35">
      <c r="A355" s="10">
        <v>1</v>
      </c>
      <c r="B355" s="3" t="s">
        <v>1279</v>
      </c>
      <c r="C355" s="3">
        <v>132</v>
      </c>
      <c r="D355" s="3">
        <v>6581406</v>
      </c>
      <c r="E355" s="3">
        <v>6614658</v>
      </c>
      <c r="F355" s="3">
        <v>820.3039397</v>
      </c>
      <c r="G355" s="3">
        <v>6.0699389999999999E-3</v>
      </c>
      <c r="H355" s="3" t="s">
        <v>1280</v>
      </c>
      <c r="I355" s="48">
        <v>2.4299999999999999E-3</v>
      </c>
    </row>
    <row r="356" spans="1:9" x14ac:dyDescent="0.35">
      <c r="A356" s="10">
        <v>9</v>
      </c>
      <c r="B356" s="3" t="s">
        <v>1281</v>
      </c>
      <c r="C356" s="3">
        <v>8</v>
      </c>
      <c r="D356" s="3">
        <v>35041091</v>
      </c>
      <c r="E356" s="3">
        <v>35045988</v>
      </c>
      <c r="F356" s="3">
        <v>26.644960099999999</v>
      </c>
      <c r="G356" s="3">
        <v>6.0899389999999999E-3</v>
      </c>
      <c r="H356" s="3" t="s">
        <v>1282</v>
      </c>
      <c r="I356" s="48">
        <v>1.235E-2</v>
      </c>
    </row>
    <row r="357" spans="1:9" x14ac:dyDescent="0.35">
      <c r="A357" s="10">
        <v>18</v>
      </c>
      <c r="B357" s="3" t="s">
        <v>1283</v>
      </c>
      <c r="C357" s="3">
        <v>46</v>
      </c>
      <c r="D357" s="3">
        <v>29122108</v>
      </c>
      <c r="E357" s="3">
        <v>29136874</v>
      </c>
      <c r="F357" s="3">
        <v>180.40755200000001</v>
      </c>
      <c r="G357" s="3">
        <v>6.1199389999999996E-3</v>
      </c>
      <c r="H357" s="3" t="s">
        <v>1284</v>
      </c>
      <c r="I357" s="48">
        <v>3.9149999999999998E-4</v>
      </c>
    </row>
    <row r="358" spans="1:9" x14ac:dyDescent="0.35">
      <c r="A358" s="10">
        <v>3</v>
      </c>
      <c r="B358" s="3" t="s">
        <v>1285</v>
      </c>
      <c r="C358" s="3">
        <v>401</v>
      </c>
      <c r="D358" s="3">
        <v>99551987</v>
      </c>
      <c r="E358" s="3">
        <v>99833357</v>
      </c>
      <c r="F358" s="3">
        <v>1369.947596</v>
      </c>
      <c r="G358" s="3">
        <v>6.1799380000000003E-3</v>
      </c>
      <c r="H358" s="3" t="s">
        <v>1286</v>
      </c>
      <c r="I358" s="48">
        <v>2.4949999999999998E-3</v>
      </c>
    </row>
    <row r="359" spans="1:9" x14ac:dyDescent="0.35">
      <c r="A359" s="10">
        <v>19</v>
      </c>
      <c r="B359" s="3" t="s">
        <v>1287</v>
      </c>
      <c r="C359" s="3">
        <v>52</v>
      </c>
      <c r="D359" s="3">
        <v>37672480</v>
      </c>
      <c r="E359" s="3">
        <v>37701451</v>
      </c>
      <c r="F359" s="3">
        <v>181.3504806</v>
      </c>
      <c r="G359" s="3">
        <v>6.1999380000000003E-3</v>
      </c>
      <c r="H359" s="3" t="s">
        <v>1288</v>
      </c>
      <c r="I359" s="48">
        <v>9.1889999999999995E-4</v>
      </c>
    </row>
    <row r="360" spans="1:9" x14ac:dyDescent="0.35">
      <c r="A360" s="10">
        <v>15</v>
      </c>
      <c r="B360" s="3" t="s">
        <v>161</v>
      </c>
      <c r="C360" s="3">
        <v>1421</v>
      </c>
      <c r="D360" s="3">
        <v>85923846</v>
      </c>
      <c r="E360" s="3">
        <v>86292589</v>
      </c>
      <c r="F360" s="3">
        <v>3902.7680439999999</v>
      </c>
      <c r="G360" s="3">
        <v>6.229938E-3</v>
      </c>
      <c r="H360" s="3" t="s">
        <v>1289</v>
      </c>
      <c r="I360" s="48">
        <v>3.1750000000000002E-4</v>
      </c>
    </row>
    <row r="361" spans="1:9" x14ac:dyDescent="0.35">
      <c r="A361" s="10">
        <v>11</v>
      </c>
      <c r="B361" s="3" t="s">
        <v>1290</v>
      </c>
      <c r="C361" s="3">
        <v>10</v>
      </c>
      <c r="D361" s="3">
        <v>118967212</v>
      </c>
      <c r="E361" s="3">
        <v>118972785</v>
      </c>
      <c r="F361" s="3">
        <v>47.97650213</v>
      </c>
      <c r="G361" s="3">
        <v>6.2799370000000002E-3</v>
      </c>
      <c r="H361" s="3" t="s">
        <v>1291</v>
      </c>
      <c r="I361" s="48">
        <v>3.14E-3</v>
      </c>
    </row>
    <row r="362" spans="1:9" x14ac:dyDescent="0.35">
      <c r="A362" s="10">
        <v>1</v>
      </c>
      <c r="B362" s="3" t="s">
        <v>131</v>
      </c>
      <c r="C362" s="3">
        <v>4</v>
      </c>
      <c r="D362" s="3">
        <v>150488232</v>
      </c>
      <c r="E362" s="3">
        <v>150490508</v>
      </c>
      <c r="F362" s="3">
        <v>18.720238980000001</v>
      </c>
      <c r="G362" s="3">
        <v>6.2799370000000002E-3</v>
      </c>
      <c r="H362" s="3" t="s">
        <v>1292</v>
      </c>
      <c r="I362" s="48">
        <v>1.0160000000000001E-2</v>
      </c>
    </row>
    <row r="363" spans="1:9" x14ac:dyDescent="0.35">
      <c r="A363" s="10">
        <v>5</v>
      </c>
      <c r="B363" s="3" t="s">
        <v>1293</v>
      </c>
      <c r="C363" s="3">
        <v>310</v>
      </c>
      <c r="D363" s="3">
        <v>157747711</v>
      </c>
      <c r="E363" s="3">
        <v>157836781</v>
      </c>
      <c r="F363" s="3">
        <v>1191.5165039999999</v>
      </c>
      <c r="G363" s="3">
        <v>6.2799370000000002E-3</v>
      </c>
      <c r="H363" s="3" t="s">
        <v>1294</v>
      </c>
      <c r="I363" s="48">
        <v>4.9310000000000001E-4</v>
      </c>
    </row>
    <row r="364" spans="1:9" x14ac:dyDescent="0.35">
      <c r="A364" s="10">
        <v>19</v>
      </c>
      <c r="B364" s="3" t="s">
        <v>1295</v>
      </c>
      <c r="C364" s="3">
        <v>4</v>
      </c>
      <c r="D364" s="3">
        <v>46268042</v>
      </c>
      <c r="E364" s="3">
        <v>46272497</v>
      </c>
      <c r="F364" s="3">
        <v>21.311266369999998</v>
      </c>
      <c r="G364" s="3">
        <v>6.3199370000000003E-3</v>
      </c>
      <c r="H364" s="3" t="s">
        <v>1296</v>
      </c>
      <c r="I364" s="48">
        <v>4.4330000000000003E-3</v>
      </c>
    </row>
    <row r="365" spans="1:9" x14ac:dyDescent="0.35">
      <c r="A365" s="10">
        <v>19</v>
      </c>
      <c r="B365" s="3" t="s">
        <v>1297</v>
      </c>
      <c r="C365" s="3">
        <v>5</v>
      </c>
      <c r="D365" s="3">
        <v>13215713</v>
      </c>
      <c r="E365" s="3">
        <v>13227563</v>
      </c>
      <c r="F365" s="3">
        <v>22.061676810000002</v>
      </c>
      <c r="G365" s="3">
        <v>6.3199370000000003E-3</v>
      </c>
      <c r="H365" s="3" t="s">
        <v>1298</v>
      </c>
      <c r="I365" s="48">
        <v>6.0829999999999999E-3</v>
      </c>
    </row>
    <row r="366" spans="1:9" x14ac:dyDescent="0.35">
      <c r="A366" s="10">
        <v>19</v>
      </c>
      <c r="B366" s="3" t="s">
        <v>1299</v>
      </c>
      <c r="C366" s="3">
        <v>105</v>
      </c>
      <c r="D366" s="3">
        <v>9251055</v>
      </c>
      <c r="E366" s="3">
        <v>9274091</v>
      </c>
      <c r="F366" s="3">
        <v>430.54416709999998</v>
      </c>
      <c r="G366" s="3">
        <v>6.3699359999999997E-3</v>
      </c>
      <c r="H366" s="3" t="s">
        <v>1300</v>
      </c>
      <c r="I366" s="48">
        <v>1.0920000000000001E-3</v>
      </c>
    </row>
    <row r="367" spans="1:9" x14ac:dyDescent="0.35">
      <c r="A367" s="10">
        <v>16</v>
      </c>
      <c r="B367" s="3" t="s">
        <v>1301</v>
      </c>
      <c r="C367" s="3">
        <v>96</v>
      </c>
      <c r="D367" s="3">
        <v>57290008</v>
      </c>
      <c r="E367" s="3">
        <v>57318584</v>
      </c>
      <c r="F367" s="3">
        <v>346.78303340000002</v>
      </c>
      <c r="G367" s="3">
        <v>6.3799360000000001E-3</v>
      </c>
      <c r="H367" s="3" t="s">
        <v>1302</v>
      </c>
      <c r="I367" s="48">
        <v>1.2149999999999999E-3</v>
      </c>
    </row>
    <row r="368" spans="1:9" x14ac:dyDescent="0.35">
      <c r="A368" s="10">
        <v>10</v>
      </c>
      <c r="B368" s="3" t="s">
        <v>1303</v>
      </c>
      <c r="C368" s="3">
        <v>35</v>
      </c>
      <c r="D368" s="3">
        <v>16555741</v>
      </c>
      <c r="E368" s="3">
        <v>16564004</v>
      </c>
      <c r="F368" s="3">
        <v>123.6464098</v>
      </c>
      <c r="G368" s="3">
        <v>6.4399360000000003E-3</v>
      </c>
      <c r="H368" s="3" t="s">
        <v>1304</v>
      </c>
      <c r="I368" s="48">
        <v>4.071E-3</v>
      </c>
    </row>
    <row r="369" spans="1:9" x14ac:dyDescent="0.35">
      <c r="A369" s="10">
        <v>13</v>
      </c>
      <c r="B369" s="3" t="s">
        <v>252</v>
      </c>
      <c r="C369" s="3">
        <v>6</v>
      </c>
      <c r="D369" s="3">
        <v>52027480</v>
      </c>
      <c r="E369" s="3">
        <v>52028851</v>
      </c>
      <c r="F369" s="3">
        <v>21.316126619999999</v>
      </c>
      <c r="G369" s="3">
        <v>6.4399360000000003E-3</v>
      </c>
      <c r="H369" s="3" t="s">
        <v>1305</v>
      </c>
      <c r="I369" s="57">
        <v>7.6699999999999994E-5</v>
      </c>
    </row>
    <row r="370" spans="1:9" x14ac:dyDescent="0.35">
      <c r="A370" s="10">
        <v>11</v>
      </c>
      <c r="B370" s="3" t="s">
        <v>343</v>
      </c>
      <c r="C370" s="3">
        <v>1343</v>
      </c>
      <c r="D370" s="3">
        <v>95709756</v>
      </c>
      <c r="E370" s="3">
        <v>96076344</v>
      </c>
      <c r="F370" s="3">
        <v>2333.2479480000002</v>
      </c>
      <c r="G370" s="3">
        <v>6.5099349999999997E-3</v>
      </c>
      <c r="H370" s="3" t="s">
        <v>1306</v>
      </c>
      <c r="I370" s="57">
        <v>6.7899999999999997E-5</v>
      </c>
    </row>
    <row r="371" spans="1:9" x14ac:dyDescent="0.35">
      <c r="A371" s="10">
        <v>6</v>
      </c>
      <c r="B371" s="3" t="s">
        <v>1307</v>
      </c>
      <c r="C371" s="3">
        <v>1160</v>
      </c>
      <c r="D371" s="3">
        <v>151186814</v>
      </c>
      <c r="E371" s="3">
        <v>151423023</v>
      </c>
      <c r="F371" s="3">
        <v>2462.1638929999999</v>
      </c>
      <c r="G371" s="3">
        <v>6.5099349999999997E-3</v>
      </c>
      <c r="H371" s="3" t="s">
        <v>1308</v>
      </c>
      <c r="I371" s="48">
        <v>1.392E-4</v>
      </c>
    </row>
    <row r="372" spans="1:9" x14ac:dyDescent="0.35">
      <c r="A372" s="10">
        <v>6</v>
      </c>
      <c r="B372" s="3" t="s">
        <v>1309</v>
      </c>
      <c r="C372" s="3">
        <v>5</v>
      </c>
      <c r="D372" s="3">
        <v>116359893</v>
      </c>
      <c r="E372" s="3">
        <v>116361107</v>
      </c>
      <c r="F372" s="3">
        <v>16.441658700000001</v>
      </c>
      <c r="G372" s="3">
        <v>6.5099349999999997E-3</v>
      </c>
      <c r="H372" s="3" t="s">
        <v>1310</v>
      </c>
      <c r="I372" s="48">
        <v>5.5459999999999997E-3</v>
      </c>
    </row>
    <row r="373" spans="1:9" x14ac:dyDescent="0.35">
      <c r="A373" s="10">
        <v>17</v>
      </c>
      <c r="B373" s="3" t="s">
        <v>288</v>
      </c>
      <c r="C373" s="3">
        <v>168</v>
      </c>
      <c r="D373" s="3">
        <v>46839592</v>
      </c>
      <c r="E373" s="3">
        <v>46894469</v>
      </c>
      <c r="F373" s="3">
        <v>587.60901630000001</v>
      </c>
      <c r="G373" s="3">
        <v>6.5199350000000001E-3</v>
      </c>
      <c r="H373" s="3" t="s">
        <v>1311</v>
      </c>
      <c r="I373" s="48">
        <v>5.3899999999999998E-4</v>
      </c>
    </row>
    <row r="374" spans="1:9" x14ac:dyDescent="0.35">
      <c r="A374" s="10">
        <v>19</v>
      </c>
      <c r="B374" s="3" t="s">
        <v>1312</v>
      </c>
      <c r="C374" s="3">
        <v>48</v>
      </c>
      <c r="D374" s="3">
        <v>37001588</v>
      </c>
      <c r="E374" s="3">
        <v>37019248</v>
      </c>
      <c r="F374" s="3">
        <v>163.9869291</v>
      </c>
      <c r="G374" s="3">
        <v>6.5199350000000001E-3</v>
      </c>
      <c r="H374" s="3" t="s">
        <v>1313</v>
      </c>
      <c r="I374" s="48">
        <v>2.4710000000000001E-3</v>
      </c>
    </row>
    <row r="375" spans="1:9" x14ac:dyDescent="0.35">
      <c r="A375" s="10">
        <v>12</v>
      </c>
      <c r="B375" s="3" t="s">
        <v>1314</v>
      </c>
      <c r="C375" s="3">
        <v>12</v>
      </c>
      <c r="D375" s="3">
        <v>49490922</v>
      </c>
      <c r="E375" s="3">
        <v>49504680</v>
      </c>
      <c r="F375" s="3">
        <v>57.669655839999997</v>
      </c>
      <c r="G375" s="3">
        <v>6.5599339999999999E-3</v>
      </c>
      <c r="H375" s="3" t="s">
        <v>1315</v>
      </c>
      <c r="I375" s="48">
        <v>1.9989999999999999E-3</v>
      </c>
    </row>
    <row r="376" spans="1:9" x14ac:dyDescent="0.35">
      <c r="A376" s="10">
        <v>1</v>
      </c>
      <c r="B376" s="3" t="s">
        <v>1316</v>
      </c>
      <c r="C376" s="3">
        <v>37</v>
      </c>
      <c r="D376" s="3">
        <v>36921361</v>
      </c>
      <c r="E376" s="3">
        <v>36930040</v>
      </c>
      <c r="F376" s="3">
        <v>160.70768440000001</v>
      </c>
      <c r="G376" s="3">
        <v>6.5699340000000004E-3</v>
      </c>
      <c r="H376" s="3" t="s">
        <v>1317</v>
      </c>
      <c r="I376" s="48">
        <v>2.4099999999999998E-3</v>
      </c>
    </row>
    <row r="377" spans="1:9" x14ac:dyDescent="0.35">
      <c r="A377" s="10">
        <v>16</v>
      </c>
      <c r="B377" s="3" t="s">
        <v>1318</v>
      </c>
      <c r="C377" s="3">
        <v>177</v>
      </c>
      <c r="D377" s="3">
        <v>86508130</v>
      </c>
      <c r="E377" s="3">
        <v>86542466</v>
      </c>
      <c r="F377" s="3">
        <v>502.25153010000002</v>
      </c>
      <c r="G377" s="3">
        <v>6.6099339999999996E-3</v>
      </c>
      <c r="H377" s="3" t="s">
        <v>1319</v>
      </c>
      <c r="I377" s="48">
        <v>1.008E-4</v>
      </c>
    </row>
    <row r="378" spans="1:9" x14ac:dyDescent="0.35">
      <c r="A378" s="10">
        <v>3</v>
      </c>
      <c r="B378" s="3" t="s">
        <v>1320</v>
      </c>
      <c r="C378" s="3">
        <v>2564</v>
      </c>
      <c r="D378" s="3">
        <v>65339905</v>
      </c>
      <c r="E378" s="3">
        <v>66024509</v>
      </c>
      <c r="F378" s="3">
        <v>4359.6320009999999</v>
      </c>
      <c r="G378" s="3">
        <v>6.6299339999999997E-3</v>
      </c>
      <c r="H378" s="3" t="s">
        <v>1321</v>
      </c>
      <c r="I378" s="57">
        <v>2.0299999999999999E-5</v>
      </c>
    </row>
    <row r="379" spans="1:9" x14ac:dyDescent="0.35">
      <c r="A379" s="10">
        <v>6</v>
      </c>
      <c r="B379" s="3" t="s">
        <v>1322</v>
      </c>
      <c r="C379" s="3">
        <v>14</v>
      </c>
      <c r="D379" s="3">
        <v>116440084</v>
      </c>
      <c r="E379" s="3">
        <v>116447296</v>
      </c>
      <c r="F379" s="3">
        <v>43.600368869999997</v>
      </c>
      <c r="G379" s="3">
        <v>6.6799329999999999E-3</v>
      </c>
      <c r="H379" s="3" t="s">
        <v>1323</v>
      </c>
      <c r="I379" s="48">
        <v>4.0039999999999997E-3</v>
      </c>
    </row>
    <row r="380" spans="1:9" x14ac:dyDescent="0.35">
      <c r="A380" s="10">
        <v>13</v>
      </c>
      <c r="B380" s="3" t="s">
        <v>1324</v>
      </c>
      <c r="C380" s="3">
        <v>11</v>
      </c>
      <c r="D380" s="3">
        <v>61983818</v>
      </c>
      <c r="E380" s="3">
        <v>61989655</v>
      </c>
      <c r="F380" s="3">
        <v>42.326308609999998</v>
      </c>
      <c r="G380" s="3">
        <v>6.6899330000000003E-3</v>
      </c>
      <c r="H380" s="3" t="s">
        <v>1325</v>
      </c>
      <c r="I380" s="48">
        <v>1.1199999999999999E-3</v>
      </c>
    </row>
    <row r="381" spans="1:9" x14ac:dyDescent="0.35">
      <c r="A381" s="10">
        <v>19</v>
      </c>
      <c r="B381" s="3" t="s">
        <v>1326</v>
      </c>
      <c r="C381" s="3">
        <v>19</v>
      </c>
      <c r="D381" s="3">
        <v>46286263</v>
      </c>
      <c r="E381" s="3">
        <v>46296060</v>
      </c>
      <c r="F381" s="3">
        <v>69.565576109999995</v>
      </c>
      <c r="G381" s="3">
        <v>6.6999329999999999E-3</v>
      </c>
      <c r="H381" s="3" t="s">
        <v>1327</v>
      </c>
      <c r="I381" s="48">
        <v>1.2260000000000001E-3</v>
      </c>
    </row>
    <row r="382" spans="1:9" x14ac:dyDescent="0.35">
      <c r="A382" s="10">
        <v>2</v>
      </c>
      <c r="B382" s="3" t="s">
        <v>1328</v>
      </c>
      <c r="C382" s="3">
        <v>82</v>
      </c>
      <c r="D382" s="3">
        <v>106209553</v>
      </c>
      <c r="E382" s="3">
        <v>106227016</v>
      </c>
      <c r="F382" s="3">
        <v>292.3197973</v>
      </c>
      <c r="G382" s="3">
        <v>6.6999329999999999E-3</v>
      </c>
      <c r="H382" s="3" t="s">
        <v>1329</v>
      </c>
      <c r="I382" s="48">
        <v>4.9850000000000003E-4</v>
      </c>
    </row>
    <row r="383" spans="1:9" x14ac:dyDescent="0.35">
      <c r="A383" s="10">
        <v>3</v>
      </c>
      <c r="B383" s="3" t="s">
        <v>1330</v>
      </c>
      <c r="C383" s="3">
        <v>500</v>
      </c>
      <c r="D383" s="3">
        <v>99536677</v>
      </c>
      <c r="E383" s="3">
        <v>99897476</v>
      </c>
      <c r="F383" s="3">
        <v>1662.2824889999999</v>
      </c>
      <c r="G383" s="3">
        <v>6.7299329999999996E-3</v>
      </c>
      <c r="H383" s="3" t="s">
        <v>1286</v>
      </c>
      <c r="I383" s="48">
        <v>2.4949999999999998E-3</v>
      </c>
    </row>
    <row r="384" spans="1:9" x14ac:dyDescent="0.35">
      <c r="A384" s="10">
        <v>4</v>
      </c>
      <c r="B384" s="3" t="s">
        <v>55</v>
      </c>
      <c r="C384" s="3">
        <v>1450</v>
      </c>
      <c r="D384" s="3">
        <v>39105519</v>
      </c>
      <c r="E384" s="3">
        <v>39584819</v>
      </c>
      <c r="F384" s="3">
        <v>3915.3346280000001</v>
      </c>
      <c r="G384" s="3">
        <v>6.7299329999999996E-3</v>
      </c>
      <c r="H384" s="3" t="s">
        <v>1331</v>
      </c>
      <c r="I384" s="48">
        <v>2.062E-4</v>
      </c>
    </row>
    <row r="385" spans="1:9" x14ac:dyDescent="0.35">
      <c r="A385" s="10">
        <v>5</v>
      </c>
      <c r="B385" s="3" t="s">
        <v>1332</v>
      </c>
      <c r="C385" s="3">
        <v>82</v>
      </c>
      <c r="D385" s="3">
        <v>127357243</v>
      </c>
      <c r="E385" s="3">
        <v>127418766</v>
      </c>
      <c r="F385" s="3">
        <v>288.39559530000002</v>
      </c>
      <c r="G385" s="3">
        <v>6.7599319999999997E-3</v>
      </c>
      <c r="H385" s="3" t="s">
        <v>1333</v>
      </c>
      <c r="I385" s="48">
        <v>6.9209999999999996E-4</v>
      </c>
    </row>
    <row r="386" spans="1:9" x14ac:dyDescent="0.35">
      <c r="A386" s="10">
        <v>7</v>
      </c>
      <c r="B386" s="3" t="s">
        <v>1334</v>
      </c>
      <c r="C386" s="3">
        <v>464</v>
      </c>
      <c r="D386" s="3">
        <v>129470572</v>
      </c>
      <c r="E386" s="3">
        <v>129592800</v>
      </c>
      <c r="F386" s="3">
        <v>1978.970579</v>
      </c>
      <c r="G386" s="3">
        <v>6.8199319999999999E-3</v>
      </c>
      <c r="H386" s="3" t="s">
        <v>1335</v>
      </c>
      <c r="I386" s="48">
        <v>8.5899999999999995E-4</v>
      </c>
    </row>
    <row r="387" spans="1:9" x14ac:dyDescent="0.35">
      <c r="A387" s="10">
        <v>19</v>
      </c>
      <c r="B387" s="3" t="s">
        <v>1336</v>
      </c>
      <c r="C387" s="3">
        <v>13</v>
      </c>
      <c r="D387" s="3">
        <v>19366451</v>
      </c>
      <c r="E387" s="3">
        <v>19373596</v>
      </c>
      <c r="F387" s="3">
        <v>87.983551890000001</v>
      </c>
      <c r="G387" s="3">
        <v>6.8299320000000004E-3</v>
      </c>
      <c r="H387" s="3" t="s">
        <v>1337</v>
      </c>
      <c r="I387" s="48">
        <v>1.4599999999999999E-3</v>
      </c>
    </row>
    <row r="388" spans="1:9" x14ac:dyDescent="0.35">
      <c r="A388" s="10">
        <v>11</v>
      </c>
      <c r="B388" s="3" t="s">
        <v>327</v>
      </c>
      <c r="C388" s="3">
        <v>12</v>
      </c>
      <c r="D388" s="3">
        <v>65142662</v>
      </c>
      <c r="E388" s="3">
        <v>65151172</v>
      </c>
      <c r="F388" s="3">
        <v>42.856989570000003</v>
      </c>
      <c r="G388" s="3">
        <v>6.9099310000000002E-3</v>
      </c>
      <c r="H388" s="3" t="s">
        <v>1338</v>
      </c>
      <c r="I388" s="48">
        <v>4.8149999999999998E-3</v>
      </c>
    </row>
    <row r="389" spans="1:9" x14ac:dyDescent="0.35">
      <c r="A389" s="10">
        <v>10</v>
      </c>
      <c r="B389" s="3" t="s">
        <v>1339</v>
      </c>
      <c r="C389" s="3">
        <v>41</v>
      </c>
      <c r="D389" s="3">
        <v>86039735</v>
      </c>
      <c r="E389" s="3">
        <v>86054415</v>
      </c>
      <c r="F389" s="3">
        <v>132.03735420000001</v>
      </c>
      <c r="G389" s="3">
        <v>6.9199309999999998E-3</v>
      </c>
      <c r="H389" s="3" t="s">
        <v>1340</v>
      </c>
      <c r="I389" s="48">
        <v>1.377E-3</v>
      </c>
    </row>
    <row r="390" spans="1:9" x14ac:dyDescent="0.35">
      <c r="A390" s="10">
        <v>12</v>
      </c>
      <c r="B390" s="3" t="s">
        <v>1341</v>
      </c>
      <c r="C390" s="3">
        <v>140</v>
      </c>
      <c r="D390" s="3">
        <v>102513955</v>
      </c>
      <c r="E390" s="3">
        <v>102591298</v>
      </c>
      <c r="F390" s="3">
        <v>517.39126710000005</v>
      </c>
      <c r="G390" s="3">
        <v>6.9199309999999998E-3</v>
      </c>
      <c r="H390" s="3" t="s">
        <v>1342</v>
      </c>
      <c r="I390" s="48">
        <v>2.372E-3</v>
      </c>
    </row>
    <row r="391" spans="1:9" x14ac:dyDescent="0.35">
      <c r="A391" s="10">
        <v>6</v>
      </c>
      <c r="B391" s="3" t="s">
        <v>1343</v>
      </c>
      <c r="C391" s="3">
        <v>17</v>
      </c>
      <c r="D391" s="3">
        <v>100054649</v>
      </c>
      <c r="E391" s="3">
        <v>100063454</v>
      </c>
      <c r="F391" s="3">
        <v>49.07189151</v>
      </c>
      <c r="G391" s="3">
        <v>6.9299310000000003E-3</v>
      </c>
      <c r="H391" s="3" t="s">
        <v>1344</v>
      </c>
      <c r="I391" s="48">
        <v>1.616E-3</v>
      </c>
    </row>
    <row r="392" spans="1:9" x14ac:dyDescent="0.35">
      <c r="A392" s="10">
        <v>17</v>
      </c>
      <c r="B392" s="3" t="s">
        <v>352</v>
      </c>
      <c r="C392" s="3">
        <v>9</v>
      </c>
      <c r="D392" s="3">
        <v>21187967</v>
      </c>
      <c r="E392" s="3">
        <v>21218551</v>
      </c>
      <c r="F392" s="3">
        <v>39.342195889999999</v>
      </c>
      <c r="G392" s="3">
        <v>6.9399309999999999E-3</v>
      </c>
      <c r="H392" s="3" t="s">
        <v>1345</v>
      </c>
      <c r="I392" s="48">
        <v>2.676E-3</v>
      </c>
    </row>
    <row r="393" spans="1:9" x14ac:dyDescent="0.35">
      <c r="A393" s="10">
        <v>3</v>
      </c>
      <c r="B393" s="3" t="s">
        <v>1346</v>
      </c>
      <c r="C393" s="3">
        <v>4</v>
      </c>
      <c r="D393" s="3">
        <v>50304989</v>
      </c>
      <c r="E393" s="3">
        <v>50314602</v>
      </c>
      <c r="F393" s="3">
        <v>17.544982950000001</v>
      </c>
      <c r="G393" s="3">
        <v>6.9399309999999999E-3</v>
      </c>
      <c r="H393" s="3" t="s">
        <v>1347</v>
      </c>
      <c r="I393" s="48">
        <v>5.855E-3</v>
      </c>
    </row>
    <row r="394" spans="1:9" x14ac:dyDescent="0.35">
      <c r="A394" s="10">
        <v>19</v>
      </c>
      <c r="B394" s="3" t="s">
        <v>1348</v>
      </c>
      <c r="C394" s="3">
        <v>16</v>
      </c>
      <c r="D394" s="3">
        <v>46272966</v>
      </c>
      <c r="E394" s="3">
        <v>46285815</v>
      </c>
      <c r="F394" s="3">
        <v>68.376480979999997</v>
      </c>
      <c r="G394" s="3">
        <v>6.9499310000000003E-3</v>
      </c>
      <c r="H394" s="3" t="s">
        <v>1349</v>
      </c>
      <c r="I394" s="48">
        <v>4.4409999999999996E-3</v>
      </c>
    </row>
    <row r="395" spans="1:9" x14ac:dyDescent="0.35">
      <c r="A395" s="10">
        <v>12</v>
      </c>
      <c r="B395" s="3" t="s">
        <v>1350</v>
      </c>
      <c r="C395" s="3">
        <v>354</v>
      </c>
      <c r="D395" s="3">
        <v>76745577</v>
      </c>
      <c r="E395" s="3">
        <v>76953589</v>
      </c>
      <c r="F395" s="3">
        <v>1313.767985</v>
      </c>
      <c r="G395" s="3">
        <v>6.9599299999999996E-3</v>
      </c>
      <c r="H395" s="3" t="s">
        <v>1351</v>
      </c>
      <c r="I395" s="48">
        <v>6.4550000000000002E-4</v>
      </c>
    </row>
    <row r="396" spans="1:9" x14ac:dyDescent="0.35">
      <c r="A396" s="10">
        <v>18</v>
      </c>
      <c r="B396" s="3" t="s">
        <v>1352</v>
      </c>
      <c r="C396" s="3">
        <v>457</v>
      </c>
      <c r="D396" s="3">
        <v>63417487</v>
      </c>
      <c r="E396" s="3">
        <v>63548175</v>
      </c>
      <c r="F396" s="3">
        <v>1557.366628</v>
      </c>
      <c r="G396" s="3">
        <v>7.1299290000000001E-3</v>
      </c>
      <c r="H396" s="3" t="s">
        <v>1353</v>
      </c>
      <c r="I396" s="48">
        <v>6.5209999999999997E-4</v>
      </c>
    </row>
    <row r="397" spans="1:9" x14ac:dyDescent="0.35">
      <c r="A397" s="10">
        <v>6</v>
      </c>
      <c r="B397" s="3" t="s">
        <v>1354</v>
      </c>
      <c r="C397" s="3">
        <v>203</v>
      </c>
      <c r="D397" s="3">
        <v>105404922</v>
      </c>
      <c r="E397" s="3">
        <v>105531207</v>
      </c>
      <c r="F397" s="3">
        <v>579.48358900000005</v>
      </c>
      <c r="G397" s="3">
        <v>7.1599280000000003E-3</v>
      </c>
      <c r="H397" s="3" t="s">
        <v>1355</v>
      </c>
      <c r="I397" s="48">
        <v>2.601E-3</v>
      </c>
    </row>
    <row r="398" spans="1:9" x14ac:dyDescent="0.35">
      <c r="A398" s="10">
        <v>5</v>
      </c>
      <c r="B398" s="3" t="s">
        <v>1356</v>
      </c>
      <c r="C398" s="3">
        <v>9</v>
      </c>
      <c r="D398" s="3">
        <v>2746278</v>
      </c>
      <c r="E398" s="3">
        <v>2751769</v>
      </c>
      <c r="F398" s="3">
        <v>31.826770880000002</v>
      </c>
      <c r="G398" s="3">
        <v>7.1899279999999999E-3</v>
      </c>
      <c r="H398" s="3" t="s">
        <v>1357</v>
      </c>
      <c r="I398" s="48">
        <v>1.1440000000000001E-2</v>
      </c>
    </row>
    <row r="399" spans="1:9" x14ac:dyDescent="0.35">
      <c r="A399" s="10">
        <v>12</v>
      </c>
      <c r="B399" s="3" t="s">
        <v>1358</v>
      </c>
      <c r="C399" s="3">
        <v>35</v>
      </c>
      <c r="D399" s="3">
        <v>133794897</v>
      </c>
      <c r="E399" s="3">
        <v>133812422</v>
      </c>
      <c r="F399" s="3">
        <v>138.44123930000001</v>
      </c>
      <c r="G399" s="3">
        <v>7.1999280000000004E-3</v>
      </c>
      <c r="H399" s="3" t="s">
        <v>1359</v>
      </c>
      <c r="I399" s="48">
        <v>6.2090000000000001E-3</v>
      </c>
    </row>
    <row r="400" spans="1:9" x14ac:dyDescent="0.35">
      <c r="A400" s="10">
        <v>19</v>
      </c>
      <c r="B400" s="3" t="s">
        <v>1360</v>
      </c>
      <c r="C400" s="3">
        <v>26</v>
      </c>
      <c r="D400" s="3">
        <v>46213886</v>
      </c>
      <c r="E400" s="3">
        <v>46234151</v>
      </c>
      <c r="F400" s="3">
        <v>74.714350170000003</v>
      </c>
      <c r="G400" s="3">
        <v>7.209928E-3</v>
      </c>
      <c r="H400" s="3" t="s">
        <v>1361</v>
      </c>
      <c r="I400" s="48">
        <v>4.8960000000000002E-3</v>
      </c>
    </row>
    <row r="401" spans="1:9" x14ac:dyDescent="0.35">
      <c r="A401" s="10">
        <v>4</v>
      </c>
      <c r="B401" s="3" t="s">
        <v>1362</v>
      </c>
      <c r="C401" s="3">
        <v>668</v>
      </c>
      <c r="D401" s="3">
        <v>76932332</v>
      </c>
      <c r="E401" s="3">
        <v>77033955</v>
      </c>
      <c r="F401" s="3">
        <v>2744.8623670000002</v>
      </c>
      <c r="G401" s="3">
        <v>7.2399279999999996E-3</v>
      </c>
      <c r="H401" s="3" t="s">
        <v>1363</v>
      </c>
      <c r="I401" s="48">
        <v>1.2440000000000001E-3</v>
      </c>
    </row>
    <row r="402" spans="1:9" x14ac:dyDescent="0.35">
      <c r="A402" s="10">
        <v>13</v>
      </c>
      <c r="B402" s="3" t="s">
        <v>1364</v>
      </c>
      <c r="C402" s="3">
        <v>98</v>
      </c>
      <c r="D402" s="3">
        <v>20207787</v>
      </c>
      <c r="E402" s="3">
        <v>20247599</v>
      </c>
      <c r="F402" s="3">
        <v>402.27415589999998</v>
      </c>
      <c r="G402" s="3">
        <v>7.2699269999999998E-3</v>
      </c>
      <c r="H402" s="3" t="s">
        <v>1365</v>
      </c>
      <c r="I402" s="48">
        <v>1.9819999999999998E-3</v>
      </c>
    </row>
    <row r="403" spans="1:9" x14ac:dyDescent="0.35">
      <c r="A403" s="10">
        <v>10</v>
      </c>
      <c r="B403" s="3" t="s">
        <v>1366</v>
      </c>
      <c r="C403" s="3">
        <v>39</v>
      </c>
      <c r="D403" s="3">
        <v>85991275</v>
      </c>
      <c r="E403" s="3">
        <v>86001217</v>
      </c>
      <c r="F403" s="3">
        <v>166.87322030000001</v>
      </c>
      <c r="G403" s="3">
        <v>7.2899269999999999E-3</v>
      </c>
      <c r="H403" s="3" t="s">
        <v>1367</v>
      </c>
      <c r="I403" s="48">
        <v>5.5570000000000001E-4</v>
      </c>
    </row>
    <row r="404" spans="1:9" x14ac:dyDescent="0.35">
      <c r="A404" s="10">
        <v>1</v>
      </c>
      <c r="B404" s="3" t="s">
        <v>1368</v>
      </c>
      <c r="C404" s="3">
        <v>93</v>
      </c>
      <c r="D404" s="3">
        <v>44115796</v>
      </c>
      <c r="E404" s="3">
        <v>44171189</v>
      </c>
      <c r="F404" s="3">
        <v>320.89771660000002</v>
      </c>
      <c r="G404" s="3">
        <v>7.3099269999999999E-3</v>
      </c>
      <c r="H404" s="3" t="s">
        <v>1369</v>
      </c>
      <c r="I404" s="48">
        <v>7.5549999999999999E-4</v>
      </c>
    </row>
    <row r="405" spans="1:9" x14ac:dyDescent="0.35">
      <c r="A405" s="10">
        <v>3</v>
      </c>
      <c r="B405" s="3" t="s">
        <v>1370</v>
      </c>
      <c r="C405" s="3">
        <v>1735</v>
      </c>
      <c r="D405" s="3">
        <v>34917288</v>
      </c>
      <c r="E405" s="3">
        <v>35435515</v>
      </c>
      <c r="F405" s="3">
        <v>3621.4933679999999</v>
      </c>
      <c r="G405" s="3">
        <v>7.3199270000000004E-3</v>
      </c>
      <c r="H405" s="3" t="s">
        <v>1371</v>
      </c>
      <c r="I405" s="57">
        <v>7.1799999999999997E-5</v>
      </c>
    </row>
    <row r="406" spans="1:9" x14ac:dyDescent="0.35">
      <c r="A406" s="10">
        <v>2</v>
      </c>
      <c r="B406" s="3" t="s">
        <v>1372</v>
      </c>
      <c r="C406" s="3">
        <v>199</v>
      </c>
      <c r="D406" s="3">
        <v>231577556</v>
      </c>
      <c r="E406" s="3">
        <v>231685790</v>
      </c>
      <c r="F406" s="3">
        <v>662.02914899999996</v>
      </c>
      <c r="G406" s="3">
        <v>7.329927E-3</v>
      </c>
      <c r="H406" s="3" t="s">
        <v>1373</v>
      </c>
      <c r="I406" s="48">
        <v>2.0369999999999999E-4</v>
      </c>
    </row>
    <row r="407" spans="1:9" x14ac:dyDescent="0.35">
      <c r="A407" s="10">
        <v>17</v>
      </c>
      <c r="B407" s="3" t="s">
        <v>1374</v>
      </c>
      <c r="C407" s="3">
        <v>3</v>
      </c>
      <c r="D407" s="3">
        <v>7760002</v>
      </c>
      <c r="E407" s="3">
        <v>7761172</v>
      </c>
      <c r="F407" s="3">
        <v>14.94567865</v>
      </c>
      <c r="G407" s="3">
        <v>7.329927E-3</v>
      </c>
      <c r="H407" s="3" t="s">
        <v>1375</v>
      </c>
      <c r="I407" s="48">
        <v>1.095E-2</v>
      </c>
    </row>
    <row r="408" spans="1:9" x14ac:dyDescent="0.35">
      <c r="A408" s="10">
        <v>17</v>
      </c>
      <c r="B408" s="3" t="s">
        <v>1376</v>
      </c>
      <c r="C408" s="3">
        <v>30</v>
      </c>
      <c r="D408" s="3">
        <v>48770550</v>
      </c>
      <c r="E408" s="3">
        <v>48785270</v>
      </c>
      <c r="F408" s="3">
        <v>104.4242515</v>
      </c>
      <c r="G408" s="3">
        <v>7.3399270000000004E-3</v>
      </c>
      <c r="H408" s="3" t="s">
        <v>1377</v>
      </c>
      <c r="I408" s="48">
        <v>2.1299999999999999E-3</v>
      </c>
    </row>
    <row r="409" spans="1:9" x14ac:dyDescent="0.35">
      <c r="A409" s="10">
        <v>14</v>
      </c>
      <c r="B409" s="3" t="s">
        <v>1378</v>
      </c>
      <c r="C409" s="3">
        <v>64</v>
      </c>
      <c r="D409" s="3">
        <v>74872595</v>
      </c>
      <c r="E409" s="3">
        <v>74892805</v>
      </c>
      <c r="F409" s="3">
        <v>243.31093190000001</v>
      </c>
      <c r="G409" s="3">
        <v>7.349927E-3</v>
      </c>
      <c r="H409" s="3" t="s">
        <v>1379</v>
      </c>
      <c r="I409" s="48">
        <v>7.1699999999999997E-4</v>
      </c>
    </row>
    <row r="410" spans="1:9" x14ac:dyDescent="0.35">
      <c r="A410" s="10">
        <v>19</v>
      </c>
      <c r="B410" s="3" t="s">
        <v>1380</v>
      </c>
      <c r="C410" s="3">
        <v>115</v>
      </c>
      <c r="D410" s="3">
        <v>48532639</v>
      </c>
      <c r="E410" s="3">
        <v>48547311</v>
      </c>
      <c r="F410" s="3">
        <v>527.38023850000002</v>
      </c>
      <c r="G410" s="3">
        <v>7.4099259999999998E-3</v>
      </c>
      <c r="H410" s="3" t="s">
        <v>1381</v>
      </c>
      <c r="I410" s="48">
        <v>3.2410000000000002E-4</v>
      </c>
    </row>
    <row r="411" spans="1:9" x14ac:dyDescent="0.35">
      <c r="A411" s="10">
        <v>1</v>
      </c>
      <c r="B411" s="3" t="s">
        <v>1382</v>
      </c>
      <c r="C411" s="3">
        <v>8</v>
      </c>
      <c r="D411" s="3">
        <v>43829067</v>
      </c>
      <c r="E411" s="3">
        <v>43833745</v>
      </c>
      <c r="F411" s="3">
        <v>22.271531929999998</v>
      </c>
      <c r="G411" s="3">
        <v>7.4099259999999998E-3</v>
      </c>
      <c r="H411" s="3" t="s">
        <v>1383</v>
      </c>
      <c r="I411" s="48">
        <v>2.173E-3</v>
      </c>
    </row>
    <row r="412" spans="1:9" x14ac:dyDescent="0.35">
      <c r="A412" s="10">
        <v>1</v>
      </c>
      <c r="B412" s="3" t="s">
        <v>1384</v>
      </c>
      <c r="C412" s="3">
        <v>109</v>
      </c>
      <c r="D412" s="3">
        <v>19542157</v>
      </c>
      <c r="E412" s="3">
        <v>19578053</v>
      </c>
      <c r="F412" s="3">
        <v>382.36878180000002</v>
      </c>
      <c r="G412" s="3">
        <v>7.4399260000000004E-3</v>
      </c>
      <c r="H412" s="3" t="s">
        <v>1385</v>
      </c>
      <c r="I412" s="48">
        <v>1.5430000000000001E-3</v>
      </c>
    </row>
    <row r="413" spans="1:9" x14ac:dyDescent="0.35">
      <c r="A413" s="10">
        <v>13</v>
      </c>
      <c r="B413" s="3" t="s">
        <v>1386</v>
      </c>
      <c r="C413" s="3">
        <v>41</v>
      </c>
      <c r="D413" s="3">
        <v>20796100</v>
      </c>
      <c r="E413" s="3">
        <v>20806534</v>
      </c>
      <c r="F413" s="3">
        <v>127.0459542</v>
      </c>
      <c r="G413" s="3">
        <v>7.4899249999999997E-3</v>
      </c>
      <c r="H413" s="3" t="s">
        <v>1387</v>
      </c>
      <c r="I413" s="48">
        <v>5.1159999999999999E-3</v>
      </c>
    </row>
    <row r="414" spans="1:9" x14ac:dyDescent="0.35">
      <c r="A414" s="10">
        <v>18</v>
      </c>
      <c r="B414" s="3" t="s">
        <v>1388</v>
      </c>
      <c r="C414" s="3">
        <v>14</v>
      </c>
      <c r="D414" s="3">
        <v>33552587</v>
      </c>
      <c r="E414" s="3">
        <v>33559250</v>
      </c>
      <c r="F414" s="3">
        <v>69.277393250000003</v>
      </c>
      <c r="G414" s="3">
        <v>7.4999250000000002E-3</v>
      </c>
      <c r="H414" s="3" t="s">
        <v>1389</v>
      </c>
      <c r="I414" s="48">
        <v>7.0939999999999996E-3</v>
      </c>
    </row>
    <row r="415" spans="1:9" x14ac:dyDescent="0.35">
      <c r="A415" s="10">
        <v>1</v>
      </c>
      <c r="B415" s="3" t="s">
        <v>1390</v>
      </c>
      <c r="C415" s="3">
        <v>127</v>
      </c>
      <c r="D415" s="3">
        <v>108507064</v>
      </c>
      <c r="E415" s="3">
        <v>108537229</v>
      </c>
      <c r="F415" s="3">
        <v>393.1480846</v>
      </c>
      <c r="G415" s="3">
        <v>7.5399250000000003E-3</v>
      </c>
      <c r="H415" s="3" t="s">
        <v>1391</v>
      </c>
      <c r="I415" s="57">
        <v>1.6699999999999999E-5</v>
      </c>
    </row>
    <row r="416" spans="1:9" x14ac:dyDescent="0.35">
      <c r="A416" s="10">
        <v>21</v>
      </c>
      <c r="B416" s="3" t="s">
        <v>1392</v>
      </c>
      <c r="C416" s="3">
        <v>200</v>
      </c>
      <c r="D416" s="3">
        <v>33683329</v>
      </c>
      <c r="E416" s="3">
        <v>33765312</v>
      </c>
      <c r="F416" s="3">
        <v>887.05424640000001</v>
      </c>
      <c r="G416" s="3">
        <v>7.559924E-3</v>
      </c>
      <c r="H416" s="3" t="s">
        <v>1393</v>
      </c>
      <c r="I416" s="48">
        <v>1.1969999999999999E-3</v>
      </c>
    </row>
    <row r="417" spans="1:9" x14ac:dyDescent="0.35">
      <c r="A417" s="10">
        <v>2</v>
      </c>
      <c r="B417" s="3" t="s">
        <v>1394</v>
      </c>
      <c r="C417" s="3">
        <v>9</v>
      </c>
      <c r="D417" s="3">
        <v>233412778</v>
      </c>
      <c r="E417" s="3">
        <v>233415226</v>
      </c>
      <c r="F417" s="3">
        <v>45.852029610000002</v>
      </c>
      <c r="G417" s="3">
        <v>7.5899239999999996E-3</v>
      </c>
      <c r="H417" s="3" t="s">
        <v>1395</v>
      </c>
      <c r="I417" s="57">
        <v>4.3699999999999998E-5</v>
      </c>
    </row>
    <row r="418" spans="1:9" x14ac:dyDescent="0.35">
      <c r="A418" s="10">
        <v>4</v>
      </c>
      <c r="B418" s="3" t="s">
        <v>54</v>
      </c>
      <c r="C418" s="3">
        <v>213</v>
      </c>
      <c r="D418" s="3">
        <v>39184023</v>
      </c>
      <c r="E418" s="3">
        <v>39287430</v>
      </c>
      <c r="F418" s="3">
        <v>988.80868359999999</v>
      </c>
      <c r="G418" s="3">
        <v>7.6099239999999997E-3</v>
      </c>
      <c r="H418" s="3" t="s">
        <v>1396</v>
      </c>
      <c r="I418" s="48">
        <v>1.6050000000000001E-3</v>
      </c>
    </row>
    <row r="419" spans="1:9" x14ac:dyDescent="0.35">
      <c r="A419" s="10">
        <v>3</v>
      </c>
      <c r="B419" s="3" t="s">
        <v>254</v>
      </c>
      <c r="C419" s="3">
        <v>197</v>
      </c>
      <c r="D419" s="3">
        <v>45864809</v>
      </c>
      <c r="E419" s="3">
        <v>45957216</v>
      </c>
      <c r="F419" s="3">
        <v>527.18155869999998</v>
      </c>
      <c r="G419" s="3">
        <v>7.6499239999999998E-3</v>
      </c>
      <c r="H419" s="3" t="s">
        <v>1397</v>
      </c>
      <c r="I419" s="48">
        <v>8.4789999999999996E-4</v>
      </c>
    </row>
    <row r="420" spans="1:9" x14ac:dyDescent="0.35">
      <c r="A420" s="10">
        <v>16</v>
      </c>
      <c r="B420" s="3" t="s">
        <v>1398</v>
      </c>
      <c r="C420" s="3">
        <v>234</v>
      </c>
      <c r="D420" s="3">
        <v>8576550</v>
      </c>
      <c r="E420" s="3">
        <v>8602209</v>
      </c>
      <c r="F420" s="3">
        <v>671.25717320000001</v>
      </c>
      <c r="G420" s="3">
        <v>7.6499239999999998E-3</v>
      </c>
      <c r="H420" s="3" t="s">
        <v>1399</v>
      </c>
      <c r="I420" s="48">
        <v>1.2080000000000001E-3</v>
      </c>
    </row>
    <row r="421" spans="1:9" x14ac:dyDescent="0.35">
      <c r="A421" s="10">
        <v>22</v>
      </c>
      <c r="B421" s="3" t="s">
        <v>1400</v>
      </c>
      <c r="C421" s="3">
        <v>44</v>
      </c>
      <c r="D421" s="3">
        <v>29138042</v>
      </c>
      <c r="E421" s="3">
        <v>29153496</v>
      </c>
      <c r="F421" s="3">
        <v>137.44793240000001</v>
      </c>
      <c r="G421" s="3">
        <v>7.7899220000000003E-3</v>
      </c>
      <c r="H421" s="3" t="s">
        <v>1401</v>
      </c>
      <c r="I421" s="48">
        <v>4.57E-4</v>
      </c>
    </row>
    <row r="422" spans="1:9" x14ac:dyDescent="0.35">
      <c r="A422" s="10">
        <v>5</v>
      </c>
      <c r="B422" s="3" t="s">
        <v>1402</v>
      </c>
      <c r="C422" s="3">
        <v>304</v>
      </c>
      <c r="D422" s="3">
        <v>108670409</v>
      </c>
      <c r="E422" s="3">
        <v>108745675</v>
      </c>
      <c r="F422" s="3">
        <v>1169.5633909999999</v>
      </c>
      <c r="G422" s="3">
        <v>7.8499220000000005E-3</v>
      </c>
      <c r="H422" s="3" t="s">
        <v>1403</v>
      </c>
      <c r="I422" s="48">
        <v>2.6009999999999998E-4</v>
      </c>
    </row>
    <row r="423" spans="1:9" x14ac:dyDescent="0.35">
      <c r="A423" s="10">
        <v>3</v>
      </c>
      <c r="B423" s="3" t="s">
        <v>1404</v>
      </c>
      <c r="C423" s="3">
        <v>130</v>
      </c>
      <c r="D423" s="3">
        <v>14444075</v>
      </c>
      <c r="E423" s="3">
        <v>14530857</v>
      </c>
      <c r="F423" s="3">
        <v>414.32349590000001</v>
      </c>
      <c r="G423" s="3">
        <v>7.8899209999999994E-3</v>
      </c>
      <c r="H423" s="3" t="s">
        <v>1405</v>
      </c>
      <c r="I423" s="48">
        <v>6.7319999999999999E-4</v>
      </c>
    </row>
    <row r="424" spans="1:9" x14ac:dyDescent="0.35">
      <c r="A424" s="10">
        <v>17</v>
      </c>
      <c r="B424" s="3" t="s">
        <v>1406</v>
      </c>
      <c r="C424" s="3">
        <v>6</v>
      </c>
      <c r="D424" s="3">
        <v>7146905</v>
      </c>
      <c r="E424" s="3">
        <v>7155259</v>
      </c>
      <c r="F424" s="3">
        <v>31.319493420000001</v>
      </c>
      <c r="G424" s="3">
        <v>7.9099210000000003E-3</v>
      </c>
      <c r="H424" s="3" t="s">
        <v>1407</v>
      </c>
      <c r="I424" s="48">
        <v>3.4020000000000001E-3</v>
      </c>
    </row>
    <row r="425" spans="1:9" x14ac:dyDescent="0.35">
      <c r="A425" s="10">
        <v>3</v>
      </c>
      <c r="B425" s="3" t="s">
        <v>1408</v>
      </c>
      <c r="C425" s="3">
        <v>109</v>
      </c>
      <c r="D425" s="3">
        <v>107560508</v>
      </c>
      <c r="E425" s="3">
        <v>107596915</v>
      </c>
      <c r="F425" s="3">
        <v>345.24200739999998</v>
      </c>
      <c r="G425" s="3">
        <v>7.9099210000000003E-3</v>
      </c>
      <c r="H425" s="3" t="s">
        <v>1409</v>
      </c>
      <c r="I425" s="48">
        <v>3.6539999999999999E-4</v>
      </c>
    </row>
    <row r="426" spans="1:9" x14ac:dyDescent="0.35">
      <c r="A426" s="10">
        <v>1</v>
      </c>
      <c r="B426" s="3" t="s">
        <v>1410</v>
      </c>
      <c r="C426" s="3">
        <v>772</v>
      </c>
      <c r="D426" s="3">
        <v>176826440</v>
      </c>
      <c r="E426" s="3">
        <v>177134040</v>
      </c>
      <c r="F426" s="3">
        <v>1698.5279190000001</v>
      </c>
      <c r="G426" s="3">
        <v>7.9199209999999999E-3</v>
      </c>
      <c r="H426" s="3" t="s">
        <v>1411</v>
      </c>
      <c r="I426" s="48">
        <v>9.2980000000000005E-4</v>
      </c>
    </row>
    <row r="427" spans="1:9" x14ac:dyDescent="0.35">
      <c r="A427" s="10">
        <v>2</v>
      </c>
      <c r="B427" s="3" t="s">
        <v>1412</v>
      </c>
      <c r="C427" s="3">
        <v>8</v>
      </c>
      <c r="D427" s="3">
        <v>240115026</v>
      </c>
      <c r="E427" s="3">
        <v>240117153</v>
      </c>
      <c r="F427" s="3">
        <v>33.275923259999999</v>
      </c>
      <c r="G427" s="3">
        <v>7.9599200000000005E-3</v>
      </c>
      <c r="H427" s="3" t="s">
        <v>1413</v>
      </c>
      <c r="I427" s="48">
        <v>2.9160000000000002E-3</v>
      </c>
    </row>
    <row r="428" spans="1:9" x14ac:dyDescent="0.35">
      <c r="A428" s="10">
        <v>15</v>
      </c>
      <c r="B428" s="3" t="s">
        <v>1414</v>
      </c>
      <c r="C428" s="3">
        <v>41</v>
      </c>
      <c r="D428" s="3">
        <v>65107828</v>
      </c>
      <c r="E428" s="3">
        <v>65117867</v>
      </c>
      <c r="F428" s="3">
        <v>159.2981705</v>
      </c>
      <c r="G428" s="3">
        <v>7.9999200000000006E-3</v>
      </c>
      <c r="H428" s="3" t="s">
        <v>1415</v>
      </c>
      <c r="I428" s="48">
        <v>1.0809999999999999E-3</v>
      </c>
    </row>
    <row r="429" spans="1:9" x14ac:dyDescent="0.35">
      <c r="A429" s="10">
        <v>9</v>
      </c>
      <c r="B429" s="3" t="s">
        <v>1416</v>
      </c>
      <c r="C429" s="3">
        <v>133</v>
      </c>
      <c r="D429" s="3">
        <v>101494290</v>
      </c>
      <c r="E429" s="3">
        <v>101558794</v>
      </c>
      <c r="F429" s="3">
        <v>454.80502439999998</v>
      </c>
      <c r="G429" s="3">
        <v>8.0199199999999998E-3</v>
      </c>
      <c r="H429" s="3" t="s">
        <v>1417</v>
      </c>
      <c r="I429" s="57">
        <v>9.7899999999999994E-5</v>
      </c>
    </row>
    <row r="430" spans="1:9" x14ac:dyDescent="0.35">
      <c r="A430" s="10">
        <v>11</v>
      </c>
      <c r="B430" s="3" t="s">
        <v>1418</v>
      </c>
      <c r="C430" s="3">
        <v>26</v>
      </c>
      <c r="D430" s="3">
        <v>43283053</v>
      </c>
      <c r="E430" s="3">
        <v>43290919</v>
      </c>
      <c r="F430" s="3">
        <v>68.979513530000006</v>
      </c>
      <c r="G430" s="3">
        <v>8.0199199999999998E-3</v>
      </c>
      <c r="H430" s="3" t="s">
        <v>1419</v>
      </c>
      <c r="I430" s="48">
        <v>3.4719999999999998E-3</v>
      </c>
    </row>
    <row r="431" spans="1:9" x14ac:dyDescent="0.35">
      <c r="A431" s="10">
        <v>16</v>
      </c>
      <c r="B431" s="3" t="s">
        <v>1420</v>
      </c>
      <c r="C431" s="3">
        <v>17</v>
      </c>
      <c r="D431" s="3">
        <v>1928285</v>
      </c>
      <c r="E431" s="3">
        <v>1934232</v>
      </c>
      <c r="F431" s="3">
        <v>75.268242290000003</v>
      </c>
      <c r="G431" s="3">
        <v>8.0199199999999998E-3</v>
      </c>
      <c r="H431" s="3" t="s">
        <v>1421</v>
      </c>
      <c r="I431" s="48">
        <v>3.0219999999999997E-4</v>
      </c>
    </row>
    <row r="432" spans="1:9" x14ac:dyDescent="0.35">
      <c r="A432" s="10">
        <v>11</v>
      </c>
      <c r="B432" s="3" t="s">
        <v>1422</v>
      </c>
      <c r="C432" s="3">
        <v>2</v>
      </c>
      <c r="D432" s="3">
        <v>124189157</v>
      </c>
      <c r="E432" s="3">
        <v>124190093</v>
      </c>
      <c r="F432" s="3">
        <v>13.96914496</v>
      </c>
      <c r="G432" s="3">
        <v>8.0599190000000005E-3</v>
      </c>
      <c r="H432" s="3" t="s">
        <v>1423</v>
      </c>
      <c r="I432" s="48">
        <v>7.3860000000000002E-3</v>
      </c>
    </row>
    <row r="433" spans="1:9" x14ac:dyDescent="0.35">
      <c r="A433" s="10">
        <v>14</v>
      </c>
      <c r="B433" s="3" t="s">
        <v>1424</v>
      </c>
      <c r="C433" s="3">
        <v>179</v>
      </c>
      <c r="D433" s="3">
        <v>61447831</v>
      </c>
      <c r="E433" s="3">
        <v>61550451</v>
      </c>
      <c r="F433" s="3">
        <v>571.55349999999999</v>
      </c>
      <c r="G433" s="3">
        <v>8.0599190000000005E-3</v>
      </c>
      <c r="H433" s="3" t="s">
        <v>1425</v>
      </c>
      <c r="I433" s="48">
        <v>1.8489999999999999E-4</v>
      </c>
    </row>
    <row r="434" spans="1:9" x14ac:dyDescent="0.35">
      <c r="A434" s="10">
        <v>5</v>
      </c>
      <c r="B434" s="3" t="s">
        <v>206</v>
      </c>
      <c r="C434" s="3">
        <v>66</v>
      </c>
      <c r="D434" s="3">
        <v>44388833</v>
      </c>
      <c r="E434" s="3">
        <v>44414091</v>
      </c>
      <c r="F434" s="3">
        <v>229.65505880000001</v>
      </c>
      <c r="G434" s="3">
        <v>8.0999190000000006E-3</v>
      </c>
      <c r="H434" s="3" t="s">
        <v>1426</v>
      </c>
      <c r="I434" s="48">
        <v>6.4949999999999999E-3</v>
      </c>
    </row>
    <row r="435" spans="1:9" x14ac:dyDescent="0.35">
      <c r="A435" s="10">
        <v>3</v>
      </c>
      <c r="B435" s="3" t="s">
        <v>1427</v>
      </c>
      <c r="C435" s="3">
        <v>2159</v>
      </c>
      <c r="D435" s="3">
        <v>123813557</v>
      </c>
      <c r="E435" s="3">
        <v>124440036</v>
      </c>
      <c r="F435" s="3">
        <v>4200.1477329999998</v>
      </c>
      <c r="G435" s="3">
        <v>8.169918E-3</v>
      </c>
      <c r="H435" s="3" t="s">
        <v>1428</v>
      </c>
      <c r="I435" s="48">
        <v>1.217E-4</v>
      </c>
    </row>
    <row r="436" spans="1:9" x14ac:dyDescent="0.35">
      <c r="A436" s="10">
        <v>7</v>
      </c>
      <c r="B436" s="3" t="s">
        <v>1429</v>
      </c>
      <c r="C436" s="3">
        <v>12</v>
      </c>
      <c r="D436" s="3">
        <v>99717264</v>
      </c>
      <c r="E436" s="3">
        <v>99723128</v>
      </c>
      <c r="F436" s="3">
        <v>42.958234949999998</v>
      </c>
      <c r="G436" s="3">
        <v>8.1799179999999996E-3</v>
      </c>
      <c r="H436" s="3" t="s">
        <v>1430</v>
      </c>
      <c r="I436" s="48">
        <v>2.744E-4</v>
      </c>
    </row>
    <row r="437" spans="1:9" x14ac:dyDescent="0.35">
      <c r="A437" s="10">
        <v>3</v>
      </c>
      <c r="B437" s="3" t="s">
        <v>267</v>
      </c>
      <c r="C437" s="3">
        <v>262</v>
      </c>
      <c r="D437" s="3">
        <v>26664299</v>
      </c>
      <c r="E437" s="3">
        <v>26752265</v>
      </c>
      <c r="F437" s="3">
        <v>705.74822089999998</v>
      </c>
      <c r="G437" s="3">
        <v>8.1799179999999996E-3</v>
      </c>
      <c r="H437" s="3" t="s">
        <v>1431</v>
      </c>
      <c r="I437" s="48">
        <v>5.4330000000000003E-4</v>
      </c>
    </row>
    <row r="438" spans="1:9" x14ac:dyDescent="0.35">
      <c r="A438" s="10">
        <v>3</v>
      </c>
      <c r="B438" s="3" t="s">
        <v>321</v>
      </c>
      <c r="C438" s="3">
        <v>104</v>
      </c>
      <c r="D438" s="3">
        <v>95373266</v>
      </c>
      <c r="E438" s="3">
        <v>95402037</v>
      </c>
      <c r="F438" s="3">
        <v>364.45443419999998</v>
      </c>
      <c r="G438" s="3">
        <v>8.2299179999999993E-3</v>
      </c>
      <c r="H438" s="3" t="s">
        <v>1432</v>
      </c>
      <c r="I438" s="48">
        <v>7.5269999999999998E-3</v>
      </c>
    </row>
    <row r="439" spans="1:9" x14ac:dyDescent="0.35">
      <c r="A439" s="10">
        <v>19</v>
      </c>
      <c r="B439" s="3" t="s">
        <v>1433</v>
      </c>
      <c r="C439" s="3">
        <v>495</v>
      </c>
      <c r="D439" s="3">
        <v>46984044</v>
      </c>
      <c r="E439" s="3">
        <v>47104457</v>
      </c>
      <c r="F439" s="3">
        <v>1031.3531700000001</v>
      </c>
      <c r="G439" s="3">
        <v>8.2299179999999993E-3</v>
      </c>
      <c r="H439" s="3" t="s">
        <v>1434</v>
      </c>
      <c r="I439" s="48">
        <v>1.0399999999999999E-4</v>
      </c>
    </row>
    <row r="440" spans="1:9" x14ac:dyDescent="0.35">
      <c r="A440" s="10">
        <v>3</v>
      </c>
      <c r="B440" s="3" t="s">
        <v>1435</v>
      </c>
      <c r="C440" s="3">
        <v>261</v>
      </c>
      <c r="D440" s="3">
        <v>128444978</v>
      </c>
      <c r="E440" s="3">
        <v>128533641</v>
      </c>
      <c r="F440" s="3">
        <v>927.61038859999996</v>
      </c>
      <c r="G440" s="3">
        <v>8.2399180000000006E-3</v>
      </c>
      <c r="H440" s="3" t="s">
        <v>1436</v>
      </c>
      <c r="I440" s="48">
        <v>9.3579999999999998E-4</v>
      </c>
    </row>
    <row r="441" spans="1:9" x14ac:dyDescent="0.35">
      <c r="A441" s="10">
        <v>22</v>
      </c>
      <c r="B441" s="3" t="s">
        <v>1437</v>
      </c>
      <c r="C441" s="3">
        <v>13</v>
      </c>
      <c r="D441" s="3">
        <v>20099388</v>
      </c>
      <c r="E441" s="3">
        <v>20104818</v>
      </c>
      <c r="F441" s="3">
        <v>48.769763959999999</v>
      </c>
      <c r="G441" s="3">
        <v>8.2399180000000006E-3</v>
      </c>
      <c r="H441" s="3" t="s">
        <v>1438</v>
      </c>
      <c r="I441" s="48">
        <v>9.0670000000000004E-3</v>
      </c>
    </row>
    <row r="442" spans="1:9" x14ac:dyDescent="0.35">
      <c r="A442" s="10">
        <v>1</v>
      </c>
      <c r="B442" s="3" t="s">
        <v>1439</v>
      </c>
      <c r="C442" s="3">
        <v>103</v>
      </c>
      <c r="D442" s="3">
        <v>160085519</v>
      </c>
      <c r="E442" s="3">
        <v>160113374</v>
      </c>
      <c r="F442" s="3">
        <v>276.10573570000003</v>
      </c>
      <c r="G442" s="3">
        <v>8.2799169999999995E-3</v>
      </c>
      <c r="H442" s="3" t="s">
        <v>1440</v>
      </c>
      <c r="I442" s="48">
        <v>2.3050000000000002E-3</v>
      </c>
    </row>
    <row r="443" spans="1:9" x14ac:dyDescent="0.35">
      <c r="A443" s="10">
        <v>3</v>
      </c>
      <c r="B443" s="3" t="s">
        <v>1441</v>
      </c>
      <c r="C443" s="3">
        <v>26</v>
      </c>
      <c r="D443" s="3">
        <v>58413356</v>
      </c>
      <c r="E443" s="3">
        <v>58419579</v>
      </c>
      <c r="F443" s="3">
        <v>96.640297649999994</v>
      </c>
      <c r="G443" s="3">
        <v>8.2799169999999995E-3</v>
      </c>
      <c r="H443" s="3" t="s">
        <v>1442</v>
      </c>
      <c r="I443" s="48">
        <v>6.0749999999999997E-3</v>
      </c>
    </row>
    <row r="444" spans="1:9" x14ac:dyDescent="0.35">
      <c r="A444" s="10">
        <v>2</v>
      </c>
      <c r="B444" s="3" t="s">
        <v>1443</v>
      </c>
      <c r="C444" s="3">
        <v>287</v>
      </c>
      <c r="D444" s="3">
        <v>105552698</v>
      </c>
      <c r="E444" s="3">
        <v>105654954</v>
      </c>
      <c r="F444" s="3">
        <v>974.19764210000005</v>
      </c>
      <c r="G444" s="3">
        <v>8.3299169999999992E-3</v>
      </c>
      <c r="H444" s="3" t="s">
        <v>1444</v>
      </c>
      <c r="I444" s="48">
        <v>4.9010000000000004E-4</v>
      </c>
    </row>
    <row r="445" spans="1:9" x14ac:dyDescent="0.35">
      <c r="A445" s="10">
        <v>12</v>
      </c>
      <c r="B445" s="3" t="s">
        <v>1445</v>
      </c>
      <c r="C445" s="3">
        <v>35</v>
      </c>
      <c r="D445" s="3">
        <v>133696554</v>
      </c>
      <c r="E445" s="3">
        <v>133707059</v>
      </c>
      <c r="F445" s="3">
        <v>121.4017711</v>
      </c>
      <c r="G445" s="3">
        <v>8.3299169999999992E-3</v>
      </c>
      <c r="H445" s="3" t="s">
        <v>1446</v>
      </c>
      <c r="I445" s="48">
        <v>2.6419999999999998E-3</v>
      </c>
    </row>
    <row r="446" spans="1:9" x14ac:dyDescent="0.35">
      <c r="A446" s="10">
        <v>2</v>
      </c>
      <c r="B446" s="3" t="s">
        <v>1447</v>
      </c>
      <c r="C446" s="3">
        <v>70</v>
      </c>
      <c r="D446" s="3">
        <v>101892062</v>
      </c>
      <c r="E446" s="3">
        <v>101925178</v>
      </c>
      <c r="F446" s="3">
        <v>228.48198880000001</v>
      </c>
      <c r="G446" s="3">
        <v>8.3399170000000005E-3</v>
      </c>
      <c r="H446" s="3" t="s">
        <v>1448</v>
      </c>
      <c r="I446" s="48">
        <v>2.9499999999999999E-3</v>
      </c>
    </row>
    <row r="447" spans="1:9" x14ac:dyDescent="0.35">
      <c r="A447" s="10">
        <v>1</v>
      </c>
      <c r="B447" s="3" t="s">
        <v>1449</v>
      </c>
      <c r="C447" s="3">
        <v>124</v>
      </c>
      <c r="D447" s="3">
        <v>211499956</v>
      </c>
      <c r="E447" s="3">
        <v>211548286</v>
      </c>
      <c r="F447" s="3">
        <v>346.43883670000002</v>
      </c>
      <c r="G447" s="3">
        <v>8.3599160000000002E-3</v>
      </c>
      <c r="H447" s="3" t="s">
        <v>1450</v>
      </c>
      <c r="I447" s="48">
        <v>5.8580000000000004E-3</v>
      </c>
    </row>
    <row r="448" spans="1:9" x14ac:dyDescent="0.35">
      <c r="A448" s="10">
        <v>16</v>
      </c>
      <c r="B448" s="3" t="s">
        <v>1451</v>
      </c>
      <c r="C448" s="3">
        <v>19</v>
      </c>
      <c r="D448" s="3">
        <v>69377148</v>
      </c>
      <c r="E448" s="3">
        <v>69385712</v>
      </c>
      <c r="F448" s="3">
        <v>56.701054460000002</v>
      </c>
      <c r="G448" s="3">
        <v>8.3799159999999994E-3</v>
      </c>
      <c r="H448" s="3" t="s">
        <v>1452</v>
      </c>
      <c r="I448" s="48">
        <v>1.531E-3</v>
      </c>
    </row>
    <row r="449" spans="1:9" x14ac:dyDescent="0.35">
      <c r="A449" s="10">
        <v>19</v>
      </c>
      <c r="B449" s="3" t="s">
        <v>1453</v>
      </c>
      <c r="C449" s="3">
        <v>151</v>
      </c>
      <c r="D449" s="3">
        <v>40353962</v>
      </c>
      <c r="E449" s="3">
        <v>40440533</v>
      </c>
      <c r="F449" s="3">
        <v>423.92764949999997</v>
      </c>
      <c r="G449" s="3">
        <v>8.4299160000000008E-3</v>
      </c>
      <c r="H449" s="3" t="s">
        <v>1454</v>
      </c>
      <c r="I449" s="48">
        <v>1.5070000000000001E-3</v>
      </c>
    </row>
    <row r="450" spans="1:9" x14ac:dyDescent="0.35">
      <c r="A450" s="10">
        <v>14</v>
      </c>
      <c r="B450" s="3" t="s">
        <v>1455</v>
      </c>
      <c r="C450" s="3">
        <v>452</v>
      </c>
      <c r="D450" s="3">
        <v>73741917</v>
      </c>
      <c r="E450" s="3">
        <v>73925286</v>
      </c>
      <c r="F450" s="3">
        <v>1365.799941</v>
      </c>
      <c r="G450" s="3">
        <v>8.4399160000000004E-3</v>
      </c>
      <c r="H450" s="3" t="s">
        <v>1456</v>
      </c>
      <c r="I450" s="48">
        <v>5.0719999999999997E-4</v>
      </c>
    </row>
    <row r="451" spans="1:9" x14ac:dyDescent="0.35">
      <c r="A451" s="10">
        <v>4</v>
      </c>
      <c r="B451" s="3" t="s">
        <v>1457</v>
      </c>
      <c r="C451" s="3">
        <v>176</v>
      </c>
      <c r="D451" s="3">
        <v>120375937</v>
      </c>
      <c r="E451" s="3">
        <v>120420747</v>
      </c>
      <c r="F451" s="3">
        <v>921.86195150000003</v>
      </c>
      <c r="G451" s="3">
        <v>8.4899150000000007E-3</v>
      </c>
      <c r="H451" s="3" t="s">
        <v>1458</v>
      </c>
      <c r="I451" s="48">
        <v>1.3849999999999999E-3</v>
      </c>
    </row>
    <row r="452" spans="1:9" x14ac:dyDescent="0.35">
      <c r="A452" s="10">
        <v>11</v>
      </c>
      <c r="B452" s="3" t="s">
        <v>1459</v>
      </c>
      <c r="C452" s="3">
        <v>89</v>
      </c>
      <c r="D452" s="3">
        <v>123986110</v>
      </c>
      <c r="E452" s="3">
        <v>124017618</v>
      </c>
      <c r="F452" s="3">
        <v>247.08490549999999</v>
      </c>
      <c r="G452" s="3">
        <v>8.4999150000000002E-3</v>
      </c>
      <c r="H452" s="3" t="s">
        <v>1460</v>
      </c>
      <c r="I452" s="48">
        <v>9.5469999999999995E-4</v>
      </c>
    </row>
    <row r="453" spans="1:9" x14ac:dyDescent="0.35">
      <c r="A453" s="10">
        <v>1</v>
      </c>
      <c r="B453" s="3" t="s">
        <v>1461</v>
      </c>
      <c r="C453" s="3">
        <v>24</v>
      </c>
      <c r="D453" s="3">
        <v>92940317</v>
      </c>
      <c r="E453" s="3">
        <v>92952433</v>
      </c>
      <c r="F453" s="3">
        <v>96.646689890000005</v>
      </c>
      <c r="G453" s="3">
        <v>8.5099149999999998E-3</v>
      </c>
      <c r="H453" s="3" t="s">
        <v>1462</v>
      </c>
      <c r="I453" s="48">
        <v>1.8810000000000001E-3</v>
      </c>
    </row>
    <row r="454" spans="1:9" x14ac:dyDescent="0.35">
      <c r="A454" s="10">
        <v>16</v>
      </c>
      <c r="B454" s="3" t="s">
        <v>1463</v>
      </c>
      <c r="C454" s="3">
        <v>271</v>
      </c>
      <c r="D454" s="3">
        <v>69221049</v>
      </c>
      <c r="E454" s="3">
        <v>69342955</v>
      </c>
      <c r="F454" s="3">
        <v>883.90345439999999</v>
      </c>
      <c r="G454" s="3">
        <v>8.5299150000000008E-3</v>
      </c>
      <c r="H454" s="3" t="s">
        <v>1464</v>
      </c>
      <c r="I454" s="48">
        <v>6.9680000000000002E-4</v>
      </c>
    </row>
    <row r="455" spans="1:9" x14ac:dyDescent="0.35">
      <c r="A455" s="10">
        <v>11</v>
      </c>
      <c r="B455" s="3" t="s">
        <v>97</v>
      </c>
      <c r="C455" s="3">
        <v>209</v>
      </c>
      <c r="D455" s="3">
        <v>108253726</v>
      </c>
      <c r="E455" s="3">
        <v>108338258</v>
      </c>
      <c r="F455" s="3">
        <v>826.34701080000002</v>
      </c>
      <c r="G455" s="3">
        <v>8.5499149999999999E-3</v>
      </c>
      <c r="H455" s="3" t="s">
        <v>1465</v>
      </c>
      <c r="I455" s="48">
        <v>3.0469999999999998E-3</v>
      </c>
    </row>
    <row r="456" spans="1:9" x14ac:dyDescent="0.35">
      <c r="A456" s="10">
        <v>4</v>
      </c>
      <c r="B456" s="3" t="s">
        <v>1466</v>
      </c>
      <c r="C456" s="3">
        <v>54</v>
      </c>
      <c r="D456" s="3">
        <v>70345882</v>
      </c>
      <c r="E456" s="3">
        <v>70361626</v>
      </c>
      <c r="F456" s="3">
        <v>220.46704919999999</v>
      </c>
      <c r="G456" s="3">
        <v>8.5499149999999999E-3</v>
      </c>
      <c r="H456" s="3" t="s">
        <v>1467</v>
      </c>
      <c r="I456" s="48">
        <v>3.199E-3</v>
      </c>
    </row>
    <row r="457" spans="1:9" x14ac:dyDescent="0.35">
      <c r="A457" s="10">
        <v>19</v>
      </c>
      <c r="B457" s="3" t="s">
        <v>1468</v>
      </c>
      <c r="C457" s="3">
        <v>70</v>
      </c>
      <c r="D457" s="3">
        <v>46298967</v>
      </c>
      <c r="E457" s="3">
        <v>46318605</v>
      </c>
      <c r="F457" s="3">
        <v>214.93860330000001</v>
      </c>
      <c r="G457" s="3">
        <v>8.5599140000000001E-3</v>
      </c>
      <c r="H457" s="3" t="s">
        <v>1469</v>
      </c>
      <c r="I457" s="48">
        <v>2.9919999999999999E-3</v>
      </c>
    </row>
    <row r="458" spans="1:9" x14ac:dyDescent="0.35">
      <c r="A458" s="10">
        <v>8</v>
      </c>
      <c r="B458" s="3" t="s">
        <v>1470</v>
      </c>
      <c r="C458" s="3">
        <v>145</v>
      </c>
      <c r="D458" s="3">
        <v>90945563</v>
      </c>
      <c r="E458" s="3">
        <v>90996899</v>
      </c>
      <c r="F458" s="3">
        <v>569.1655902</v>
      </c>
      <c r="G458" s="3">
        <v>8.5899140000000006E-3</v>
      </c>
      <c r="H458" s="3" t="s">
        <v>1471</v>
      </c>
      <c r="I458" s="48">
        <v>8.9150000000000004E-4</v>
      </c>
    </row>
    <row r="459" spans="1:9" x14ac:dyDescent="0.35">
      <c r="A459" s="10">
        <v>8</v>
      </c>
      <c r="B459" s="3" t="s">
        <v>1472</v>
      </c>
      <c r="C459" s="3">
        <v>140</v>
      </c>
      <c r="D459" s="3">
        <v>109455852</v>
      </c>
      <c r="E459" s="3">
        <v>109499136</v>
      </c>
      <c r="F459" s="3">
        <v>562.96935380000002</v>
      </c>
      <c r="G459" s="3">
        <v>8.6499139999999999E-3</v>
      </c>
      <c r="H459" s="3" t="s">
        <v>1473</v>
      </c>
      <c r="I459" s="48">
        <v>6.2899999999999996E-3</v>
      </c>
    </row>
    <row r="460" spans="1:9" x14ac:dyDescent="0.35">
      <c r="A460" s="10">
        <v>22</v>
      </c>
      <c r="B460" s="3" t="s">
        <v>1474</v>
      </c>
      <c r="C460" s="3">
        <v>42</v>
      </c>
      <c r="D460" s="3">
        <v>18043182</v>
      </c>
      <c r="E460" s="3">
        <v>18073647</v>
      </c>
      <c r="F460" s="3">
        <v>140.12257210000001</v>
      </c>
      <c r="G460" s="3">
        <v>8.659913E-3</v>
      </c>
      <c r="H460" s="3" t="s">
        <v>1475</v>
      </c>
      <c r="I460" s="48">
        <v>6.319E-3</v>
      </c>
    </row>
    <row r="461" spans="1:9" x14ac:dyDescent="0.35">
      <c r="A461" s="10">
        <v>15</v>
      </c>
      <c r="B461" s="3" t="s">
        <v>1476</v>
      </c>
      <c r="C461" s="3">
        <v>1830</v>
      </c>
      <c r="D461" s="3">
        <v>27216428</v>
      </c>
      <c r="E461" s="3">
        <v>27778373</v>
      </c>
      <c r="F461" s="3">
        <v>3060.9801379999999</v>
      </c>
      <c r="G461" s="3">
        <v>8.6999130000000001E-3</v>
      </c>
      <c r="H461" s="3" t="s">
        <v>1477</v>
      </c>
      <c r="I461" s="48">
        <v>1.8469999999999999E-3</v>
      </c>
    </row>
    <row r="462" spans="1:9" x14ac:dyDescent="0.35">
      <c r="A462" s="10">
        <v>9</v>
      </c>
      <c r="B462" s="3" t="s">
        <v>1478</v>
      </c>
      <c r="C462" s="3">
        <v>71</v>
      </c>
      <c r="D462" s="3">
        <v>115448790</v>
      </c>
      <c r="E462" s="3">
        <v>115480387</v>
      </c>
      <c r="F462" s="3">
        <v>262.297192</v>
      </c>
      <c r="G462" s="3">
        <v>8.7599119999999999E-3</v>
      </c>
      <c r="H462" s="3" t="s">
        <v>1479</v>
      </c>
      <c r="I462" s="48">
        <v>3.0999999999999999E-3</v>
      </c>
    </row>
    <row r="463" spans="1:9" x14ac:dyDescent="0.35">
      <c r="A463" s="10">
        <v>19</v>
      </c>
      <c r="B463" s="3" t="s">
        <v>1480</v>
      </c>
      <c r="C463" s="3">
        <v>28</v>
      </c>
      <c r="D463" s="3">
        <v>12757321</v>
      </c>
      <c r="E463" s="3">
        <v>12777591</v>
      </c>
      <c r="F463" s="3">
        <v>97.618828590000007</v>
      </c>
      <c r="G463" s="3">
        <v>8.7599119999999999E-3</v>
      </c>
      <c r="H463" s="3" t="s">
        <v>1481</v>
      </c>
      <c r="I463" s="48">
        <v>4.839E-4</v>
      </c>
    </row>
    <row r="464" spans="1:9" x14ac:dyDescent="0.35">
      <c r="A464" s="10">
        <v>11</v>
      </c>
      <c r="B464" s="3" t="s">
        <v>1482</v>
      </c>
      <c r="C464" s="3">
        <v>5</v>
      </c>
      <c r="D464" s="3">
        <v>67380994</v>
      </c>
      <c r="E464" s="3">
        <v>67383135</v>
      </c>
      <c r="F464" s="3">
        <v>28.91685914</v>
      </c>
      <c r="G464" s="3">
        <v>8.8899110000000003E-3</v>
      </c>
      <c r="H464" s="3" t="s">
        <v>1483</v>
      </c>
      <c r="I464" s="48">
        <v>9.1590000000000005E-3</v>
      </c>
    </row>
    <row r="465" spans="1:9" x14ac:dyDescent="0.35">
      <c r="A465" s="10">
        <v>14</v>
      </c>
      <c r="B465" s="3" t="s">
        <v>1484</v>
      </c>
      <c r="C465" s="3">
        <v>1178</v>
      </c>
      <c r="D465" s="3">
        <v>42076763</v>
      </c>
      <c r="E465" s="3">
        <v>42373752</v>
      </c>
      <c r="F465" s="3">
        <v>3004.2218480000001</v>
      </c>
      <c r="G465" s="3">
        <v>8.8999109999999999E-3</v>
      </c>
      <c r="H465" s="3" t="s">
        <v>1485</v>
      </c>
      <c r="I465" s="48">
        <v>3.2640000000000002E-4</v>
      </c>
    </row>
    <row r="466" spans="1:9" x14ac:dyDescent="0.35">
      <c r="A466" s="10">
        <v>20</v>
      </c>
      <c r="B466" s="3" t="s">
        <v>1486</v>
      </c>
      <c r="C466" s="3">
        <v>18</v>
      </c>
      <c r="D466" s="3">
        <v>11247306</v>
      </c>
      <c r="E466" s="3">
        <v>11254031</v>
      </c>
      <c r="F466" s="3">
        <v>45.751153170000002</v>
      </c>
      <c r="G466" s="3">
        <v>8.9099109999999995E-3</v>
      </c>
      <c r="H466" s="3" t="s">
        <v>1487</v>
      </c>
      <c r="I466" s="48">
        <v>4.006E-3</v>
      </c>
    </row>
    <row r="467" spans="1:9" x14ac:dyDescent="0.35">
      <c r="A467" s="10">
        <v>17</v>
      </c>
      <c r="B467" s="3" t="s">
        <v>1488</v>
      </c>
      <c r="C467" s="3">
        <v>3</v>
      </c>
      <c r="D467" s="3">
        <v>7163221</v>
      </c>
      <c r="E467" s="3">
        <v>7166512</v>
      </c>
      <c r="F467" s="3">
        <v>15.40867336</v>
      </c>
      <c r="G467" s="3">
        <v>8.9199110000000009E-3</v>
      </c>
      <c r="H467" s="3" t="s">
        <v>1489</v>
      </c>
      <c r="I467" s="48">
        <v>3.3440000000000002E-3</v>
      </c>
    </row>
    <row r="468" spans="1:9" x14ac:dyDescent="0.35">
      <c r="A468" s="10">
        <v>18</v>
      </c>
      <c r="B468" s="3" t="s">
        <v>1490</v>
      </c>
      <c r="C468" s="3">
        <v>143</v>
      </c>
      <c r="D468" s="3">
        <v>51677970</v>
      </c>
      <c r="E468" s="3">
        <v>51751158</v>
      </c>
      <c r="F468" s="3">
        <v>473.04865969999997</v>
      </c>
      <c r="G468" s="3">
        <v>8.939911E-3</v>
      </c>
      <c r="H468" s="3" t="s">
        <v>1491</v>
      </c>
      <c r="I468" s="48">
        <v>7.6130000000000002E-4</v>
      </c>
    </row>
    <row r="469" spans="1:9" x14ac:dyDescent="0.35">
      <c r="A469" s="10">
        <v>3</v>
      </c>
      <c r="B469" s="3" t="s">
        <v>1492</v>
      </c>
      <c r="C469" s="3">
        <v>11</v>
      </c>
      <c r="D469" s="3">
        <v>99535475</v>
      </c>
      <c r="E469" s="3">
        <v>99542709</v>
      </c>
      <c r="F469" s="3">
        <v>45.936452209999999</v>
      </c>
      <c r="G469" s="3">
        <v>8.9499109999999996E-3</v>
      </c>
      <c r="H469" s="3" t="s">
        <v>1493</v>
      </c>
      <c r="I469" s="48">
        <v>5.1019999999999998E-3</v>
      </c>
    </row>
    <row r="470" spans="1:9" x14ac:dyDescent="0.35">
      <c r="A470" s="10">
        <v>6</v>
      </c>
      <c r="B470" s="3" t="s">
        <v>1494</v>
      </c>
      <c r="C470" s="3">
        <v>44</v>
      </c>
      <c r="D470" s="3">
        <v>121756722</v>
      </c>
      <c r="E470" s="3">
        <v>121770890</v>
      </c>
      <c r="F470" s="3">
        <v>145.31094959999999</v>
      </c>
      <c r="G470" s="3">
        <v>8.9599099999999997E-3</v>
      </c>
      <c r="H470" s="3" t="s">
        <v>1495</v>
      </c>
      <c r="I470" s="48">
        <v>1.8E-3</v>
      </c>
    </row>
    <row r="471" spans="1:9" x14ac:dyDescent="0.35">
      <c r="A471" s="10">
        <v>12</v>
      </c>
      <c r="B471" s="3" t="s">
        <v>1496</v>
      </c>
      <c r="C471" s="3">
        <v>4</v>
      </c>
      <c r="D471" s="3">
        <v>58162350</v>
      </c>
      <c r="E471" s="3">
        <v>58165914</v>
      </c>
      <c r="F471" s="3">
        <v>17.020404989999999</v>
      </c>
      <c r="G471" s="3">
        <v>9.0099099999999994E-3</v>
      </c>
      <c r="H471" s="3" t="s">
        <v>1497</v>
      </c>
      <c r="I471" s="48">
        <v>3.6970000000000002E-3</v>
      </c>
    </row>
    <row r="472" spans="1:9" x14ac:dyDescent="0.35">
      <c r="A472" s="10">
        <v>16</v>
      </c>
      <c r="B472" s="3" t="s">
        <v>1498</v>
      </c>
      <c r="C472" s="3">
        <v>69</v>
      </c>
      <c r="D472" s="3">
        <v>87336403</v>
      </c>
      <c r="E472" s="3">
        <v>87351026</v>
      </c>
      <c r="F472" s="3">
        <v>232.26653870000001</v>
      </c>
      <c r="G472" s="3">
        <v>9.0299100000000004E-3</v>
      </c>
      <c r="H472" s="3" t="s">
        <v>1499</v>
      </c>
      <c r="I472" s="48">
        <v>2.1289999999999998E-3</v>
      </c>
    </row>
    <row r="473" spans="1:9" x14ac:dyDescent="0.35">
      <c r="A473" s="10">
        <v>10</v>
      </c>
      <c r="B473" s="3" t="s">
        <v>1500</v>
      </c>
      <c r="C473" s="3">
        <v>250</v>
      </c>
      <c r="D473" s="3">
        <v>116581502</v>
      </c>
      <c r="E473" s="3">
        <v>116659586</v>
      </c>
      <c r="F473" s="3">
        <v>972.41091359999996</v>
      </c>
      <c r="G473" s="3">
        <v>9.0299100000000004E-3</v>
      </c>
      <c r="H473" s="3" t="s">
        <v>1501</v>
      </c>
      <c r="I473" s="48">
        <v>7.806E-4</v>
      </c>
    </row>
    <row r="474" spans="1:9" x14ac:dyDescent="0.35">
      <c r="A474" s="10">
        <v>1</v>
      </c>
      <c r="B474" s="3" t="s">
        <v>1502</v>
      </c>
      <c r="C474" s="3">
        <v>7</v>
      </c>
      <c r="D474" s="3">
        <v>43916673</v>
      </c>
      <c r="E474" s="3">
        <v>43919660</v>
      </c>
      <c r="F474" s="3">
        <v>24.19528768</v>
      </c>
      <c r="G474" s="3">
        <v>9.0699089999999993E-3</v>
      </c>
      <c r="H474" s="3" t="s">
        <v>1503</v>
      </c>
      <c r="I474" s="48">
        <v>6.8729999999999998E-3</v>
      </c>
    </row>
    <row r="475" spans="1:9" x14ac:dyDescent="0.35">
      <c r="A475" s="10">
        <v>4</v>
      </c>
      <c r="B475" s="3" t="s">
        <v>1504</v>
      </c>
      <c r="C475" s="3">
        <v>1040</v>
      </c>
      <c r="D475" s="3">
        <v>9827847</v>
      </c>
      <c r="E475" s="3">
        <v>10041872</v>
      </c>
      <c r="F475" s="3">
        <v>3255.6063100000001</v>
      </c>
      <c r="G475" s="3">
        <v>9.1499089999999995E-3</v>
      </c>
      <c r="H475" s="3" t="s">
        <v>1505</v>
      </c>
      <c r="I475" s="48">
        <v>1.5640000000000001E-3</v>
      </c>
    </row>
    <row r="476" spans="1:9" x14ac:dyDescent="0.35">
      <c r="A476" s="10">
        <v>18</v>
      </c>
      <c r="B476" s="3" t="s">
        <v>1506</v>
      </c>
      <c r="C476" s="3">
        <v>746</v>
      </c>
      <c r="D476" s="3">
        <v>52889561</v>
      </c>
      <c r="E476" s="3">
        <v>53303224</v>
      </c>
      <c r="F476" s="3">
        <v>1693.123949</v>
      </c>
      <c r="G476" s="3">
        <v>9.1599079999999996E-3</v>
      </c>
      <c r="H476" s="3" t="s">
        <v>1507</v>
      </c>
      <c r="I476" s="48">
        <v>1.5770000000000001E-4</v>
      </c>
    </row>
    <row r="477" spans="1:9" x14ac:dyDescent="0.35">
      <c r="A477" s="10">
        <v>2</v>
      </c>
      <c r="B477" s="3" t="s">
        <v>1508</v>
      </c>
      <c r="C477" s="3">
        <v>13</v>
      </c>
      <c r="D477" s="3">
        <v>114195267</v>
      </c>
      <c r="E477" s="3">
        <v>114253781</v>
      </c>
      <c r="F477" s="3">
        <v>55.378898479999997</v>
      </c>
      <c r="G477" s="3">
        <v>9.2099079999999993E-3</v>
      </c>
      <c r="H477" s="3" t="s">
        <v>1509</v>
      </c>
      <c r="I477" s="48">
        <v>2.7980000000000001E-3</v>
      </c>
    </row>
    <row r="478" spans="1:9" x14ac:dyDescent="0.35">
      <c r="A478" s="10">
        <v>11</v>
      </c>
      <c r="B478" s="3" t="s">
        <v>1510</v>
      </c>
      <c r="C478" s="3">
        <v>81</v>
      </c>
      <c r="D478" s="3">
        <v>102921412</v>
      </c>
      <c r="E478" s="3">
        <v>102962944</v>
      </c>
      <c r="F478" s="3">
        <v>248.6855497</v>
      </c>
      <c r="G478" s="3">
        <v>9.2399079999999998E-3</v>
      </c>
      <c r="H478" s="3" t="s">
        <v>1511</v>
      </c>
      <c r="I478" s="48">
        <v>9.747E-4</v>
      </c>
    </row>
    <row r="479" spans="1:9" x14ac:dyDescent="0.35">
      <c r="A479" s="10">
        <v>1</v>
      </c>
      <c r="B479" s="3" t="s">
        <v>1512</v>
      </c>
      <c r="C479" s="3">
        <v>6</v>
      </c>
      <c r="D479" s="3">
        <v>161195728</v>
      </c>
      <c r="E479" s="3">
        <v>161200536</v>
      </c>
      <c r="F479" s="3">
        <v>19.13956576</v>
      </c>
      <c r="G479" s="3">
        <v>9.2399079999999998E-3</v>
      </c>
      <c r="H479" s="3" t="s">
        <v>1513</v>
      </c>
      <c r="I479" s="48">
        <v>1.0070000000000001E-3</v>
      </c>
    </row>
    <row r="480" spans="1:9" x14ac:dyDescent="0.35">
      <c r="A480" s="10">
        <v>12</v>
      </c>
      <c r="B480" s="3" t="s">
        <v>1514</v>
      </c>
      <c r="C480" s="3">
        <v>4</v>
      </c>
      <c r="D480" s="3">
        <v>49578577</v>
      </c>
      <c r="E480" s="3">
        <v>49583107</v>
      </c>
      <c r="F480" s="3">
        <v>21.585524660000001</v>
      </c>
      <c r="G480" s="3">
        <v>9.2999069999999996E-3</v>
      </c>
      <c r="H480" s="3" t="s">
        <v>1515</v>
      </c>
      <c r="I480" s="48">
        <v>5.6140000000000001E-3</v>
      </c>
    </row>
    <row r="481" spans="1:9" x14ac:dyDescent="0.35">
      <c r="A481" s="10">
        <v>5</v>
      </c>
      <c r="B481" s="3" t="s">
        <v>1516</v>
      </c>
      <c r="C481" s="3">
        <v>3</v>
      </c>
      <c r="D481" s="3">
        <v>1009076</v>
      </c>
      <c r="E481" s="3">
        <v>1038927</v>
      </c>
      <c r="F481" s="3">
        <v>20.06028525</v>
      </c>
      <c r="G481" s="3">
        <v>9.3099069999999992E-3</v>
      </c>
      <c r="H481" s="3" t="s">
        <v>1517</v>
      </c>
      <c r="I481" s="48">
        <v>4.3899999999999998E-3</v>
      </c>
    </row>
    <row r="482" spans="1:9" x14ac:dyDescent="0.35">
      <c r="A482" s="10">
        <v>6</v>
      </c>
      <c r="B482" s="3" t="s">
        <v>1518</v>
      </c>
      <c r="C482" s="3">
        <v>5</v>
      </c>
      <c r="D482" s="3">
        <v>33422355</v>
      </c>
      <c r="E482" s="3">
        <v>33425320</v>
      </c>
      <c r="F482" s="3">
        <v>15.96201415</v>
      </c>
      <c r="G482" s="3">
        <v>9.3699060000000008E-3</v>
      </c>
      <c r="H482" s="3" t="s">
        <v>1519</v>
      </c>
      <c r="I482" s="48">
        <v>2.8270000000000001E-3</v>
      </c>
    </row>
    <row r="483" spans="1:9" x14ac:dyDescent="0.35">
      <c r="A483" s="10">
        <v>1</v>
      </c>
      <c r="B483" s="3" t="s">
        <v>123</v>
      </c>
      <c r="C483" s="3">
        <v>2</v>
      </c>
      <c r="D483" s="3">
        <v>150237798</v>
      </c>
      <c r="E483" s="3">
        <v>150241609</v>
      </c>
      <c r="F483" s="3">
        <v>9.6086465469999993</v>
      </c>
      <c r="G483" s="3">
        <v>9.3899059999999999E-3</v>
      </c>
      <c r="H483" s="3" t="s">
        <v>124</v>
      </c>
      <c r="I483" s="48">
        <v>1.7250000000000001E-2</v>
      </c>
    </row>
    <row r="484" spans="1:9" x14ac:dyDescent="0.35">
      <c r="A484" s="10">
        <v>6</v>
      </c>
      <c r="B484" s="3" t="s">
        <v>177</v>
      </c>
      <c r="C484" s="3">
        <v>436</v>
      </c>
      <c r="D484" s="3">
        <v>168227670</v>
      </c>
      <c r="E484" s="3">
        <v>168372700</v>
      </c>
      <c r="F484" s="3">
        <v>1391.2246560000001</v>
      </c>
      <c r="G484" s="3">
        <v>9.4099059999999991E-3</v>
      </c>
      <c r="H484" s="3" t="s">
        <v>1520</v>
      </c>
      <c r="I484" s="48">
        <v>8.2540000000000001E-4</v>
      </c>
    </row>
    <row r="485" spans="1:9" x14ac:dyDescent="0.35">
      <c r="A485" s="10">
        <v>17</v>
      </c>
      <c r="B485" s="3" t="s">
        <v>1521</v>
      </c>
      <c r="C485" s="3">
        <v>994</v>
      </c>
      <c r="D485" s="3">
        <v>65373396</v>
      </c>
      <c r="E485" s="3">
        <v>65693379</v>
      </c>
      <c r="F485" s="3">
        <v>1677.3154360000001</v>
      </c>
      <c r="G485" s="3">
        <v>9.4099059999999991E-3</v>
      </c>
      <c r="H485" s="3" t="s">
        <v>1522</v>
      </c>
      <c r="I485" s="57">
        <v>1.6699999999999999E-5</v>
      </c>
    </row>
    <row r="486" spans="1:9" x14ac:dyDescent="0.35">
      <c r="A486" s="10">
        <v>4</v>
      </c>
      <c r="B486" s="3" t="s">
        <v>1523</v>
      </c>
      <c r="C486" s="3">
        <v>16</v>
      </c>
      <c r="D486" s="3">
        <v>6695565</v>
      </c>
      <c r="E486" s="3">
        <v>6698897</v>
      </c>
      <c r="F486" s="3">
        <v>75.998565979999995</v>
      </c>
      <c r="G486" s="3">
        <v>9.4099059999999991E-3</v>
      </c>
      <c r="H486" s="3" t="s">
        <v>1524</v>
      </c>
      <c r="I486" s="48">
        <v>8.8199999999999997E-3</v>
      </c>
    </row>
    <row r="487" spans="1:9" x14ac:dyDescent="0.35">
      <c r="A487" s="10">
        <v>18</v>
      </c>
      <c r="B487" s="3" t="s">
        <v>1525</v>
      </c>
      <c r="C487" s="3">
        <v>144</v>
      </c>
      <c r="D487" s="3">
        <v>77623667</v>
      </c>
      <c r="E487" s="3">
        <v>77659816</v>
      </c>
      <c r="F487" s="3">
        <v>477.226224</v>
      </c>
      <c r="G487" s="3">
        <v>9.4199060000000005E-3</v>
      </c>
      <c r="H487" s="3" t="s">
        <v>1526</v>
      </c>
      <c r="I487" s="57">
        <v>3.2199999999999997E-5</v>
      </c>
    </row>
    <row r="488" spans="1:9" x14ac:dyDescent="0.35">
      <c r="A488" s="10">
        <v>1</v>
      </c>
      <c r="B488" s="3" t="s">
        <v>1527</v>
      </c>
      <c r="C488" s="3">
        <v>620</v>
      </c>
      <c r="D488" s="3">
        <v>82266081</v>
      </c>
      <c r="E488" s="3">
        <v>82458107</v>
      </c>
      <c r="F488" s="3">
        <v>1494.399328</v>
      </c>
      <c r="G488" s="3">
        <v>9.4199060000000005E-3</v>
      </c>
      <c r="H488" s="3" t="s">
        <v>1528</v>
      </c>
      <c r="I488" s="48">
        <v>2.8089999999999999E-3</v>
      </c>
    </row>
    <row r="489" spans="1:9" x14ac:dyDescent="0.35">
      <c r="A489" s="10">
        <v>17</v>
      </c>
      <c r="B489" s="3" t="s">
        <v>1529</v>
      </c>
      <c r="C489" s="3">
        <v>2</v>
      </c>
      <c r="D489" s="3">
        <v>30367354</v>
      </c>
      <c r="E489" s="3">
        <v>30369851</v>
      </c>
      <c r="F489" s="3">
        <v>9.412892866</v>
      </c>
      <c r="G489" s="3">
        <v>9.4299060000000001E-3</v>
      </c>
      <c r="H489" s="3" t="s">
        <v>1530</v>
      </c>
      <c r="I489" s="48">
        <v>2.6280000000000001E-3</v>
      </c>
    </row>
    <row r="490" spans="1:9" x14ac:dyDescent="0.35">
      <c r="A490" s="10">
        <v>18</v>
      </c>
      <c r="B490" s="3" t="s">
        <v>348</v>
      </c>
      <c r="C490" s="3">
        <v>82</v>
      </c>
      <c r="D490" s="3">
        <v>51851061</v>
      </c>
      <c r="E490" s="3">
        <v>51880943</v>
      </c>
      <c r="F490" s="3">
        <v>325.24141079999998</v>
      </c>
      <c r="G490" s="3">
        <v>9.4299060000000001E-3</v>
      </c>
      <c r="H490" s="3" t="s">
        <v>1531</v>
      </c>
      <c r="I490" s="48">
        <v>3.0179999999999998E-3</v>
      </c>
    </row>
    <row r="491" spans="1:9" x14ac:dyDescent="0.35">
      <c r="A491" s="10">
        <v>8</v>
      </c>
      <c r="B491" s="3" t="s">
        <v>1532</v>
      </c>
      <c r="C491" s="3">
        <v>25</v>
      </c>
      <c r="D491" s="3">
        <v>10581277</v>
      </c>
      <c r="E491" s="3">
        <v>10588084</v>
      </c>
      <c r="F491" s="3">
        <v>99.574042860000006</v>
      </c>
      <c r="G491" s="3">
        <v>9.4399059999999996E-3</v>
      </c>
      <c r="H491" s="3" t="s">
        <v>1533</v>
      </c>
      <c r="I491" s="48">
        <v>1.083E-3</v>
      </c>
    </row>
    <row r="492" spans="1:9" x14ac:dyDescent="0.35">
      <c r="A492" s="10">
        <v>10</v>
      </c>
      <c r="B492" s="3" t="s">
        <v>1534</v>
      </c>
      <c r="C492" s="3">
        <v>8</v>
      </c>
      <c r="D492" s="3">
        <v>44788197</v>
      </c>
      <c r="E492" s="3">
        <v>44790097</v>
      </c>
      <c r="F492" s="3">
        <v>25.691909769999999</v>
      </c>
      <c r="G492" s="3">
        <v>9.4499059999999992E-3</v>
      </c>
      <c r="H492" s="3" t="s">
        <v>1535</v>
      </c>
      <c r="I492" s="48">
        <v>3.444E-3</v>
      </c>
    </row>
    <row r="493" spans="1:9" x14ac:dyDescent="0.35">
      <c r="A493" s="10">
        <v>19</v>
      </c>
      <c r="B493" s="3" t="s">
        <v>284</v>
      </c>
      <c r="C493" s="3">
        <v>10</v>
      </c>
      <c r="D493" s="3">
        <v>13209841</v>
      </c>
      <c r="E493" s="3">
        <v>13213974</v>
      </c>
      <c r="F493" s="3">
        <v>33.532658529999999</v>
      </c>
      <c r="G493" s="3">
        <v>9.5999039999999994E-3</v>
      </c>
      <c r="H493" s="3" t="s">
        <v>1536</v>
      </c>
      <c r="I493" s="48">
        <v>1.0480000000000001E-3</v>
      </c>
    </row>
    <row r="494" spans="1:9" x14ac:dyDescent="0.35">
      <c r="A494" s="10">
        <v>2</v>
      </c>
      <c r="B494" s="3" t="s">
        <v>1537</v>
      </c>
      <c r="C494" s="3">
        <v>9</v>
      </c>
      <c r="D494" s="3">
        <v>105481954</v>
      </c>
      <c r="E494" s="3">
        <v>105489053</v>
      </c>
      <c r="F494" s="3">
        <v>31.304292140000001</v>
      </c>
      <c r="G494" s="3">
        <v>9.6299039999999999E-3</v>
      </c>
      <c r="H494" s="3" t="s">
        <v>1538</v>
      </c>
      <c r="I494" s="48">
        <v>5.0769999999999999E-3</v>
      </c>
    </row>
    <row r="495" spans="1:9" x14ac:dyDescent="0.35">
      <c r="A495" s="10">
        <v>15</v>
      </c>
      <c r="B495" s="3" t="s">
        <v>1539</v>
      </c>
      <c r="C495" s="3">
        <v>13</v>
      </c>
      <c r="D495" s="3">
        <v>85198359</v>
      </c>
      <c r="E495" s="3">
        <v>85201802</v>
      </c>
      <c r="F495" s="3">
        <v>49.91002202</v>
      </c>
      <c r="G495" s="3">
        <v>9.6499040000000008E-3</v>
      </c>
      <c r="H495" s="3" t="s">
        <v>1540</v>
      </c>
      <c r="I495" s="48">
        <v>5.143E-3</v>
      </c>
    </row>
    <row r="496" spans="1:9" x14ac:dyDescent="0.35">
      <c r="A496" s="10">
        <v>7</v>
      </c>
      <c r="B496" s="3" t="s">
        <v>1541</v>
      </c>
      <c r="C496" s="3">
        <v>2</v>
      </c>
      <c r="D496" s="3">
        <v>101986191</v>
      </c>
      <c r="E496" s="3">
        <v>101996889</v>
      </c>
      <c r="F496" s="3">
        <v>13.38324755</v>
      </c>
      <c r="G496" s="3">
        <v>9.6499040000000008E-3</v>
      </c>
      <c r="H496" s="3" t="s">
        <v>1542</v>
      </c>
      <c r="I496" s="48">
        <v>9.3900000000000008E-3</v>
      </c>
    </row>
    <row r="497" spans="1:9" x14ac:dyDescent="0.35">
      <c r="A497" s="10">
        <v>1</v>
      </c>
      <c r="B497" s="3" t="s">
        <v>1543</v>
      </c>
      <c r="C497" s="3">
        <v>45</v>
      </c>
      <c r="D497" s="3">
        <v>6615337</v>
      </c>
      <c r="E497" s="3">
        <v>6639817</v>
      </c>
      <c r="F497" s="3">
        <v>181.3624461</v>
      </c>
      <c r="G497" s="3">
        <v>9.6699030000000005E-3</v>
      </c>
      <c r="H497" s="3" t="s">
        <v>1544</v>
      </c>
      <c r="I497" s="48">
        <v>3.1909999999999998E-3</v>
      </c>
    </row>
    <row r="498" spans="1:9" x14ac:dyDescent="0.35">
      <c r="A498" s="10">
        <v>14</v>
      </c>
      <c r="B498" s="3" t="s">
        <v>1545</v>
      </c>
      <c r="C498" s="3">
        <v>144</v>
      </c>
      <c r="D498" s="3">
        <v>73945188</v>
      </c>
      <c r="E498" s="3">
        <v>74025651</v>
      </c>
      <c r="F498" s="3">
        <v>354.27508769999997</v>
      </c>
      <c r="G498" s="3">
        <v>9.6799030000000001E-3</v>
      </c>
      <c r="H498" s="3" t="s">
        <v>1546</v>
      </c>
      <c r="I498" s="48">
        <v>3.3859999999999999E-4</v>
      </c>
    </row>
    <row r="499" spans="1:9" x14ac:dyDescent="0.35">
      <c r="A499" s="10">
        <v>17</v>
      </c>
      <c r="B499" s="3" t="s">
        <v>1547</v>
      </c>
      <c r="C499" s="3">
        <v>223</v>
      </c>
      <c r="D499" s="3">
        <v>49039534</v>
      </c>
      <c r="E499" s="3">
        <v>49198226</v>
      </c>
      <c r="F499" s="3">
        <v>776.16535899999997</v>
      </c>
      <c r="G499" s="3">
        <v>9.7499030000000007E-3</v>
      </c>
      <c r="H499" s="3" t="s">
        <v>1548</v>
      </c>
      <c r="I499" s="48">
        <v>8.4460000000000004E-4</v>
      </c>
    </row>
    <row r="500" spans="1:9" x14ac:dyDescent="0.35">
      <c r="A500" s="10">
        <v>4</v>
      </c>
      <c r="B500" s="3" t="s">
        <v>1549</v>
      </c>
      <c r="C500" s="3">
        <v>11</v>
      </c>
      <c r="D500" s="3">
        <v>76942268</v>
      </c>
      <c r="E500" s="3">
        <v>76944689</v>
      </c>
      <c r="F500" s="3">
        <v>62.716444619999997</v>
      </c>
      <c r="G500" s="3">
        <v>9.779902E-3</v>
      </c>
      <c r="H500" s="3" t="s">
        <v>1550</v>
      </c>
      <c r="I500" s="48">
        <v>1.2630000000000001E-2</v>
      </c>
    </row>
    <row r="501" spans="1:9" x14ac:dyDescent="0.35">
      <c r="A501" s="10">
        <v>10</v>
      </c>
      <c r="B501" s="3" t="s">
        <v>1551</v>
      </c>
      <c r="C501" s="3">
        <v>111</v>
      </c>
      <c r="D501" s="3">
        <v>27687116</v>
      </c>
      <c r="E501" s="3">
        <v>27703297</v>
      </c>
      <c r="F501" s="3">
        <v>402.27123820000003</v>
      </c>
      <c r="G501" s="3">
        <v>9.8099020000000006E-3</v>
      </c>
      <c r="H501" s="3" t="s">
        <v>1552</v>
      </c>
      <c r="I501" s="48">
        <v>6.9779999999999998E-3</v>
      </c>
    </row>
    <row r="502" spans="1:9" x14ac:dyDescent="0.35">
      <c r="A502" s="10">
        <v>19</v>
      </c>
      <c r="B502" s="3" t="s">
        <v>1553</v>
      </c>
      <c r="C502" s="3">
        <v>27</v>
      </c>
      <c r="D502" s="3">
        <v>46242887</v>
      </c>
      <c r="E502" s="3">
        <v>46262748</v>
      </c>
      <c r="F502" s="3">
        <v>124.1703079</v>
      </c>
      <c r="G502" s="3">
        <v>9.8299019999999997E-3</v>
      </c>
      <c r="H502" s="3" t="s">
        <v>1554</v>
      </c>
      <c r="I502" s="48">
        <v>5.0280000000000004E-3</v>
      </c>
    </row>
    <row r="503" spans="1:9" x14ac:dyDescent="0.35">
      <c r="A503" s="10">
        <v>9</v>
      </c>
      <c r="B503" s="3" t="s">
        <v>1555</v>
      </c>
      <c r="C503" s="3">
        <v>237</v>
      </c>
      <c r="D503" s="3">
        <v>37510888</v>
      </c>
      <c r="E503" s="3">
        <v>37576250</v>
      </c>
      <c r="F503" s="3">
        <v>632.40999959999999</v>
      </c>
      <c r="G503" s="3">
        <v>9.8499020000000007E-3</v>
      </c>
      <c r="H503" s="3" t="s">
        <v>1556</v>
      </c>
      <c r="I503" s="48">
        <v>4.2929999999999999E-3</v>
      </c>
    </row>
    <row r="504" spans="1:9" x14ac:dyDescent="0.35">
      <c r="A504" s="10">
        <v>4</v>
      </c>
      <c r="B504" s="3" t="s">
        <v>1557</v>
      </c>
      <c r="C504" s="3">
        <v>67</v>
      </c>
      <c r="D504" s="3">
        <v>128651554</v>
      </c>
      <c r="E504" s="3">
        <v>128695447</v>
      </c>
      <c r="F504" s="3">
        <v>238.39908829999999</v>
      </c>
      <c r="G504" s="3">
        <v>9.9099010000000005E-3</v>
      </c>
      <c r="H504" s="3" t="s">
        <v>1558</v>
      </c>
      <c r="I504" s="48">
        <v>1.132E-2</v>
      </c>
    </row>
    <row r="505" spans="1:9" x14ac:dyDescent="0.35">
      <c r="A505" s="10">
        <v>13</v>
      </c>
      <c r="B505" s="3" t="s">
        <v>159</v>
      </c>
      <c r="C505" s="3">
        <v>8</v>
      </c>
      <c r="D505" s="3">
        <v>99906966</v>
      </c>
      <c r="E505" s="3">
        <v>99910682</v>
      </c>
      <c r="F505" s="3">
        <v>23.877136419999999</v>
      </c>
      <c r="G505" s="3">
        <v>9.9199010000000001E-3</v>
      </c>
      <c r="H505" s="3" t="s">
        <v>1559</v>
      </c>
      <c r="I505" s="48">
        <v>5.2389999999999997E-3</v>
      </c>
    </row>
    <row r="506" spans="1:9" x14ac:dyDescent="0.35">
      <c r="A506" s="10">
        <v>11</v>
      </c>
      <c r="B506" s="3" t="s">
        <v>99</v>
      </c>
      <c r="C506" s="3">
        <v>53</v>
      </c>
      <c r="D506" s="3">
        <v>108342832</v>
      </c>
      <c r="E506" s="3">
        <v>108369159</v>
      </c>
      <c r="F506" s="3">
        <v>193.0753775</v>
      </c>
      <c r="G506" s="3">
        <v>9.9499010000000006E-3</v>
      </c>
      <c r="H506" s="3" t="s">
        <v>1560</v>
      </c>
      <c r="I506" s="48">
        <v>5.2589999999999998E-3</v>
      </c>
    </row>
    <row r="507" spans="1:9" x14ac:dyDescent="0.35">
      <c r="A507" s="10">
        <v>15</v>
      </c>
      <c r="B507" s="3" t="s">
        <v>1561</v>
      </c>
      <c r="C507" s="3">
        <v>143</v>
      </c>
      <c r="D507" s="3">
        <v>70340129</v>
      </c>
      <c r="E507" s="3">
        <v>70390256</v>
      </c>
      <c r="F507" s="3">
        <v>392.19433249999997</v>
      </c>
      <c r="G507" s="3">
        <v>9.9499010000000006E-3</v>
      </c>
      <c r="H507" s="3" t="s">
        <v>1562</v>
      </c>
      <c r="I507" s="48">
        <v>1.122E-3</v>
      </c>
    </row>
    <row r="508" spans="1:9" x14ac:dyDescent="0.35">
      <c r="A508" s="10">
        <v>7</v>
      </c>
      <c r="B508" s="3" t="s">
        <v>1563</v>
      </c>
      <c r="C508" s="3">
        <v>29</v>
      </c>
      <c r="D508" s="3">
        <v>116712125</v>
      </c>
      <c r="E508" s="3">
        <v>116730835</v>
      </c>
      <c r="F508" s="3">
        <v>67.40948487</v>
      </c>
      <c r="G508" s="3">
        <v>9.9699000000000003E-3</v>
      </c>
      <c r="H508" s="3" t="s">
        <v>1564</v>
      </c>
      <c r="I508" s="48">
        <v>7.3119999999999999E-4</v>
      </c>
    </row>
    <row r="509" spans="1:9" x14ac:dyDescent="0.35">
      <c r="A509" s="10">
        <v>4</v>
      </c>
      <c r="B509" s="3" t="s">
        <v>1565</v>
      </c>
      <c r="C509" s="3">
        <v>28</v>
      </c>
      <c r="D509" s="3">
        <v>128802015</v>
      </c>
      <c r="E509" s="3">
        <v>128820377</v>
      </c>
      <c r="F509" s="3">
        <v>98.440397520000005</v>
      </c>
      <c r="G509" s="3">
        <v>9.9798999999999999E-3</v>
      </c>
      <c r="H509" s="3" t="s">
        <v>1566</v>
      </c>
      <c r="I509" s="48">
        <v>1.3559999999999999E-2</v>
      </c>
    </row>
    <row r="510" spans="1:9" x14ac:dyDescent="0.35">
      <c r="A510" s="10">
        <v>6</v>
      </c>
      <c r="B510" s="3" t="s">
        <v>1567</v>
      </c>
      <c r="C510" s="3">
        <v>65</v>
      </c>
      <c r="D510" s="3">
        <v>168185218</v>
      </c>
      <c r="E510" s="3">
        <v>168197539</v>
      </c>
      <c r="F510" s="3">
        <v>197.3109982</v>
      </c>
      <c r="G510" s="3">
        <v>9.9999000000000008E-3</v>
      </c>
      <c r="H510" s="3" t="s">
        <v>1568</v>
      </c>
      <c r="I510" s="57">
        <v>8.9400000000000005E-5</v>
      </c>
    </row>
    <row r="511" spans="1:9" x14ac:dyDescent="0.35">
      <c r="A511" s="10">
        <v>22</v>
      </c>
      <c r="B511" s="3" t="s">
        <v>344</v>
      </c>
      <c r="C511" s="3">
        <v>20</v>
      </c>
      <c r="D511" s="3">
        <v>26879849</v>
      </c>
      <c r="E511" s="3">
        <v>26887904</v>
      </c>
      <c r="F511" s="3">
        <v>58.928741080000002</v>
      </c>
      <c r="G511" s="3">
        <v>1.0039899999999999E-2</v>
      </c>
      <c r="H511" s="3" t="s">
        <v>1569</v>
      </c>
      <c r="I511" s="48">
        <v>2.6870000000000002E-3</v>
      </c>
    </row>
    <row r="512" spans="1:9" x14ac:dyDescent="0.35">
      <c r="A512" s="10">
        <v>16</v>
      </c>
      <c r="B512" s="3" t="s">
        <v>1570</v>
      </c>
      <c r="C512" s="3">
        <v>203</v>
      </c>
      <c r="D512" s="3">
        <v>22729602</v>
      </c>
      <c r="E512" s="3">
        <v>22803362</v>
      </c>
      <c r="F512" s="3">
        <v>435.10328060000001</v>
      </c>
      <c r="G512" s="3">
        <v>1.0079899E-2</v>
      </c>
      <c r="H512" s="3" t="s">
        <v>1571</v>
      </c>
      <c r="I512" s="48">
        <v>5.522E-3</v>
      </c>
    </row>
    <row r="513" spans="1:9" x14ac:dyDescent="0.35">
      <c r="A513" s="10">
        <v>12</v>
      </c>
      <c r="B513" s="3" t="s">
        <v>144</v>
      </c>
      <c r="C513" s="3">
        <v>287</v>
      </c>
      <c r="D513" s="3">
        <v>109826523</v>
      </c>
      <c r="E513" s="3">
        <v>109886176</v>
      </c>
      <c r="F513" s="3">
        <v>879.55830319999995</v>
      </c>
      <c r="G513" s="3">
        <v>1.0129899E-2</v>
      </c>
      <c r="H513" s="3" t="s">
        <v>1572</v>
      </c>
      <c r="I513" s="48">
        <v>8.9930000000000001E-4</v>
      </c>
    </row>
    <row r="514" spans="1:9" x14ac:dyDescent="0.35">
      <c r="A514" s="10">
        <v>4</v>
      </c>
      <c r="B514" s="3" t="s">
        <v>1573</v>
      </c>
      <c r="C514" s="3">
        <v>23</v>
      </c>
      <c r="D514" s="3">
        <v>120217573</v>
      </c>
      <c r="E514" s="3">
        <v>120225600</v>
      </c>
      <c r="F514" s="3">
        <v>68.658113330000006</v>
      </c>
      <c r="G514" s="3">
        <v>1.0269897E-2</v>
      </c>
      <c r="H514" s="3" t="s">
        <v>1574</v>
      </c>
      <c r="I514" s="48">
        <v>1.624E-3</v>
      </c>
    </row>
    <row r="515" spans="1:9" x14ac:dyDescent="0.35">
      <c r="A515" s="10">
        <v>2</v>
      </c>
      <c r="B515" s="3" t="s">
        <v>1575</v>
      </c>
      <c r="C515" s="3">
        <v>47</v>
      </c>
      <c r="D515" s="3">
        <v>24252205</v>
      </c>
      <c r="E515" s="3">
        <v>24270296</v>
      </c>
      <c r="F515" s="3">
        <v>141.6340458</v>
      </c>
      <c r="G515" s="3">
        <v>1.0279897E-2</v>
      </c>
      <c r="H515" s="3" t="s">
        <v>1576</v>
      </c>
      <c r="I515" s="48">
        <v>3.8839999999999999E-3</v>
      </c>
    </row>
    <row r="516" spans="1:9" x14ac:dyDescent="0.35">
      <c r="A516" s="10">
        <v>5</v>
      </c>
      <c r="B516" s="3" t="s">
        <v>1577</v>
      </c>
      <c r="C516" s="3">
        <v>468</v>
      </c>
      <c r="D516" s="3">
        <v>55807220</v>
      </c>
      <c r="E516" s="3">
        <v>55902059</v>
      </c>
      <c r="F516" s="3">
        <v>970.61734530000001</v>
      </c>
      <c r="G516" s="3">
        <v>1.0309897E-2</v>
      </c>
      <c r="H516" s="3" t="s">
        <v>1578</v>
      </c>
      <c r="I516" s="48">
        <v>1.8599999999999999E-4</v>
      </c>
    </row>
    <row r="517" spans="1:9" x14ac:dyDescent="0.35">
      <c r="A517" s="10">
        <v>20</v>
      </c>
      <c r="B517" s="3" t="s">
        <v>1579</v>
      </c>
      <c r="C517" s="3">
        <v>10</v>
      </c>
      <c r="D517" s="3">
        <v>23059992</v>
      </c>
      <c r="E517" s="3">
        <v>23066977</v>
      </c>
      <c r="F517" s="3">
        <v>39.005092640000001</v>
      </c>
      <c r="G517" s="3">
        <v>1.0339897000000001E-2</v>
      </c>
      <c r="H517" s="3" t="s">
        <v>1580</v>
      </c>
      <c r="I517" s="48">
        <v>4.2360000000000002E-3</v>
      </c>
    </row>
    <row r="518" spans="1:9" x14ac:dyDescent="0.35">
      <c r="A518" s="10">
        <v>22</v>
      </c>
      <c r="B518" s="3" t="s">
        <v>1581</v>
      </c>
      <c r="C518" s="3">
        <v>10</v>
      </c>
      <c r="D518" s="3">
        <v>37865100</v>
      </c>
      <c r="E518" s="3">
        <v>37882478</v>
      </c>
      <c r="F518" s="3">
        <v>40.971348239999998</v>
      </c>
      <c r="G518" s="3">
        <v>1.0349897E-2</v>
      </c>
      <c r="H518" s="3" t="s">
        <v>1582</v>
      </c>
      <c r="I518" s="48">
        <v>5.398E-3</v>
      </c>
    </row>
    <row r="519" spans="1:9" x14ac:dyDescent="0.35">
      <c r="A519" s="10">
        <v>7</v>
      </c>
      <c r="B519" s="3" t="s">
        <v>268</v>
      </c>
      <c r="C519" s="3">
        <v>13</v>
      </c>
      <c r="D519" s="3">
        <v>47661536</v>
      </c>
      <c r="E519" s="3">
        <v>47669491</v>
      </c>
      <c r="F519" s="3">
        <v>55.950557670000002</v>
      </c>
      <c r="G519" s="3">
        <v>1.0409896E-2</v>
      </c>
      <c r="H519" s="3" t="s">
        <v>269</v>
      </c>
      <c r="I519" s="48">
        <v>4.0870000000000004E-3</v>
      </c>
    </row>
    <row r="520" spans="1:9" x14ac:dyDescent="0.35">
      <c r="A520" s="10">
        <v>10</v>
      </c>
      <c r="B520" s="3" t="s">
        <v>1583</v>
      </c>
      <c r="C520" s="3">
        <v>246</v>
      </c>
      <c r="D520" s="3">
        <v>123237843</v>
      </c>
      <c r="E520" s="3">
        <v>123357972</v>
      </c>
      <c r="F520" s="3">
        <v>550.42139529999997</v>
      </c>
      <c r="G520" s="3">
        <v>1.0449896E-2</v>
      </c>
      <c r="H520" s="3" t="s">
        <v>1584</v>
      </c>
      <c r="I520" s="48">
        <v>1.4459999999999999E-4</v>
      </c>
    </row>
    <row r="521" spans="1:9" x14ac:dyDescent="0.35">
      <c r="A521" s="10">
        <v>1</v>
      </c>
      <c r="B521" s="3" t="s">
        <v>114</v>
      </c>
      <c r="C521" s="3">
        <v>109</v>
      </c>
      <c r="D521" s="3">
        <v>150039349</v>
      </c>
      <c r="E521" s="3">
        <v>150117505</v>
      </c>
      <c r="F521" s="3">
        <v>557.54503469999997</v>
      </c>
      <c r="G521" s="3">
        <v>1.0479894999999999E-2</v>
      </c>
      <c r="H521" s="3" t="s">
        <v>1585</v>
      </c>
      <c r="I521" s="48">
        <v>4.7029999999999997E-3</v>
      </c>
    </row>
    <row r="522" spans="1:9" x14ac:dyDescent="0.35">
      <c r="A522" s="10">
        <v>1</v>
      </c>
      <c r="B522" s="3" t="s">
        <v>1586</v>
      </c>
      <c r="C522" s="3">
        <v>585</v>
      </c>
      <c r="D522" s="3">
        <v>68564141</v>
      </c>
      <c r="E522" s="3">
        <v>68698284</v>
      </c>
      <c r="F522" s="3">
        <v>1117.0378479999999</v>
      </c>
      <c r="G522" s="3">
        <v>1.0479894999999999E-2</v>
      </c>
      <c r="H522" s="3" t="s">
        <v>1587</v>
      </c>
      <c r="I522" s="48">
        <v>1.253E-3</v>
      </c>
    </row>
    <row r="523" spans="1:9" x14ac:dyDescent="0.35">
      <c r="A523" s="10">
        <v>19</v>
      </c>
      <c r="B523" s="3" t="s">
        <v>1588</v>
      </c>
      <c r="C523" s="3">
        <v>131</v>
      </c>
      <c r="D523" s="3">
        <v>36936020</v>
      </c>
      <c r="E523" s="3">
        <v>36980463</v>
      </c>
      <c r="F523" s="3">
        <v>453.14285810000001</v>
      </c>
      <c r="G523" s="3">
        <v>1.0479894999999999E-2</v>
      </c>
      <c r="H523" s="3" t="s">
        <v>1589</v>
      </c>
      <c r="I523" s="48">
        <v>2.4429999999999999E-3</v>
      </c>
    </row>
    <row r="524" spans="1:9" x14ac:dyDescent="0.35">
      <c r="A524" s="10">
        <v>11</v>
      </c>
      <c r="B524" s="3" t="s">
        <v>1590</v>
      </c>
      <c r="C524" s="3">
        <v>24</v>
      </c>
      <c r="D524" s="3">
        <v>118978059</v>
      </c>
      <c r="E524" s="3">
        <v>118987834</v>
      </c>
      <c r="F524" s="3">
        <v>91.002629409999997</v>
      </c>
      <c r="G524" s="3">
        <v>1.0529894999999999E-2</v>
      </c>
      <c r="H524" s="3" t="s">
        <v>1591</v>
      </c>
      <c r="I524" s="48">
        <v>2.977E-3</v>
      </c>
    </row>
    <row r="525" spans="1:9" x14ac:dyDescent="0.35">
      <c r="A525" s="10">
        <v>19</v>
      </c>
      <c r="B525" s="3" t="s">
        <v>1592</v>
      </c>
      <c r="C525" s="3">
        <v>197</v>
      </c>
      <c r="D525" s="3">
        <v>46318699</v>
      </c>
      <c r="E525" s="3">
        <v>46366548</v>
      </c>
      <c r="F525" s="3">
        <v>778.10834669999997</v>
      </c>
      <c r="G525" s="3">
        <v>1.0609894E-2</v>
      </c>
      <c r="H525" s="3" t="s">
        <v>1593</v>
      </c>
      <c r="I525" s="48">
        <v>2.885E-3</v>
      </c>
    </row>
    <row r="526" spans="1:9" x14ac:dyDescent="0.35">
      <c r="A526" s="10">
        <v>12</v>
      </c>
      <c r="B526" s="3" t="s">
        <v>1594</v>
      </c>
      <c r="C526" s="3">
        <v>17</v>
      </c>
      <c r="D526" s="3">
        <v>56555635</v>
      </c>
      <c r="E526" s="3">
        <v>56583351</v>
      </c>
      <c r="F526" s="3">
        <v>53.40712293</v>
      </c>
      <c r="G526" s="3">
        <v>1.0629894000000001E-2</v>
      </c>
      <c r="H526" s="3" t="s">
        <v>1595</v>
      </c>
      <c r="I526" s="48">
        <v>7.7990000000000004E-4</v>
      </c>
    </row>
    <row r="527" spans="1:9" x14ac:dyDescent="0.35">
      <c r="A527" s="10">
        <v>6</v>
      </c>
      <c r="B527" s="3" t="s">
        <v>335</v>
      </c>
      <c r="C527" s="3">
        <v>20</v>
      </c>
      <c r="D527" s="3">
        <v>126070731</v>
      </c>
      <c r="E527" s="3">
        <v>126082415</v>
      </c>
      <c r="F527" s="3">
        <v>87.047040120000005</v>
      </c>
      <c r="G527" s="3">
        <v>1.0639894E-2</v>
      </c>
      <c r="H527" s="3" t="s">
        <v>1596</v>
      </c>
      <c r="I527" s="48">
        <v>4.2589999999999998E-3</v>
      </c>
    </row>
    <row r="528" spans="1:9" x14ac:dyDescent="0.35">
      <c r="A528" s="10">
        <v>17</v>
      </c>
      <c r="B528" s="3" t="s">
        <v>1597</v>
      </c>
      <c r="C528" s="3">
        <v>377</v>
      </c>
      <c r="D528" s="3">
        <v>76419777</v>
      </c>
      <c r="E528" s="3">
        <v>76573476</v>
      </c>
      <c r="F528" s="3">
        <v>897.23026849999997</v>
      </c>
      <c r="G528" s="3">
        <v>1.0659893E-2</v>
      </c>
      <c r="H528" s="3" t="s">
        <v>1598</v>
      </c>
      <c r="I528" s="48">
        <v>2.1890000000000001E-4</v>
      </c>
    </row>
    <row r="529" spans="1:9" x14ac:dyDescent="0.35">
      <c r="A529" s="10">
        <v>4</v>
      </c>
      <c r="B529" s="3" t="s">
        <v>1599</v>
      </c>
      <c r="C529" s="3">
        <v>363</v>
      </c>
      <c r="D529" s="3">
        <v>77135192</v>
      </c>
      <c r="E529" s="3">
        <v>77204936</v>
      </c>
      <c r="F529" s="3">
        <v>1089.6352340000001</v>
      </c>
      <c r="G529" s="3">
        <v>1.0659893E-2</v>
      </c>
      <c r="H529" s="3" t="s">
        <v>1600</v>
      </c>
      <c r="I529" s="57">
        <v>1.22E-5</v>
      </c>
    </row>
    <row r="530" spans="1:9" x14ac:dyDescent="0.35">
      <c r="A530" s="10">
        <v>16</v>
      </c>
      <c r="B530" s="3" t="s">
        <v>1601</v>
      </c>
      <c r="C530" s="3">
        <v>7</v>
      </c>
      <c r="D530" s="3">
        <v>1961464</v>
      </c>
      <c r="E530" s="3">
        <v>1968231</v>
      </c>
      <c r="F530" s="3">
        <v>42.131119630000001</v>
      </c>
      <c r="G530" s="3">
        <v>1.0749893E-2</v>
      </c>
      <c r="H530" s="3" t="s">
        <v>1602</v>
      </c>
      <c r="I530" s="48">
        <v>7.7689999999999999E-3</v>
      </c>
    </row>
    <row r="531" spans="1:9" x14ac:dyDescent="0.35">
      <c r="A531" s="10">
        <v>2</v>
      </c>
      <c r="B531" s="3" t="s">
        <v>1603</v>
      </c>
      <c r="C531" s="3">
        <v>582</v>
      </c>
      <c r="D531" s="3">
        <v>132202795</v>
      </c>
      <c r="E531" s="3">
        <v>132360468</v>
      </c>
      <c r="F531" s="3">
        <v>2059.2000130000001</v>
      </c>
      <c r="G531" s="3">
        <v>1.0759892E-2</v>
      </c>
      <c r="H531" s="3" t="s">
        <v>1604</v>
      </c>
      <c r="I531" s="48">
        <v>2.0240000000000002E-3</v>
      </c>
    </row>
    <row r="532" spans="1:9" x14ac:dyDescent="0.35">
      <c r="A532" s="10">
        <v>16</v>
      </c>
      <c r="B532" s="3" t="s">
        <v>1605</v>
      </c>
      <c r="C532" s="3">
        <v>203</v>
      </c>
      <c r="D532" s="3">
        <v>22729602</v>
      </c>
      <c r="E532" s="3">
        <v>22803363</v>
      </c>
      <c r="F532" s="3">
        <v>435.10328060000001</v>
      </c>
      <c r="G532" s="3">
        <v>1.0769892E-2</v>
      </c>
      <c r="H532" s="3" t="s">
        <v>1571</v>
      </c>
      <c r="I532" s="48">
        <v>5.522E-3</v>
      </c>
    </row>
    <row r="533" spans="1:9" x14ac:dyDescent="0.35">
      <c r="A533" s="10">
        <v>19</v>
      </c>
      <c r="B533" s="3" t="s">
        <v>1606</v>
      </c>
      <c r="C533" s="3">
        <v>2</v>
      </c>
      <c r="D533" s="3">
        <v>56052022</v>
      </c>
      <c r="E533" s="3">
        <v>56056909</v>
      </c>
      <c r="F533" s="3">
        <v>9.0255723420000002</v>
      </c>
      <c r="G533" s="3">
        <v>1.0839892E-2</v>
      </c>
      <c r="H533" s="3" t="s">
        <v>1607</v>
      </c>
      <c r="I533" s="48">
        <v>5.738E-3</v>
      </c>
    </row>
    <row r="534" spans="1:9" x14ac:dyDescent="0.35">
      <c r="A534" s="10">
        <v>16</v>
      </c>
      <c r="B534" s="3" t="s">
        <v>1608</v>
      </c>
      <c r="C534" s="3">
        <v>169</v>
      </c>
      <c r="D534" s="3">
        <v>8985950</v>
      </c>
      <c r="E534" s="3">
        <v>9057341</v>
      </c>
      <c r="F534" s="3">
        <v>585.58925569999997</v>
      </c>
      <c r="G534" s="3">
        <v>1.0879890999999999E-2</v>
      </c>
      <c r="H534" s="3" t="s">
        <v>1609</v>
      </c>
      <c r="I534" s="48">
        <v>1.9400000000000001E-3</v>
      </c>
    </row>
    <row r="535" spans="1:9" x14ac:dyDescent="0.35">
      <c r="A535" s="10">
        <v>7</v>
      </c>
      <c r="B535" s="3" t="s">
        <v>1610</v>
      </c>
      <c r="C535" s="3">
        <v>60</v>
      </c>
      <c r="D535" s="3">
        <v>123485222</v>
      </c>
      <c r="E535" s="3">
        <v>123517531</v>
      </c>
      <c r="F535" s="3">
        <v>179.26135439999999</v>
      </c>
      <c r="G535" s="3">
        <v>1.0889891000000001E-2</v>
      </c>
      <c r="H535" s="3" t="s">
        <v>1611</v>
      </c>
      <c r="I535" s="48">
        <v>1.5939999999999999E-3</v>
      </c>
    </row>
    <row r="536" spans="1:9" x14ac:dyDescent="0.35">
      <c r="A536" s="10">
        <v>1</v>
      </c>
      <c r="B536" s="3" t="s">
        <v>271</v>
      </c>
      <c r="C536" s="3">
        <v>395</v>
      </c>
      <c r="D536" s="3">
        <v>207818457</v>
      </c>
      <c r="E536" s="3">
        <v>207897036</v>
      </c>
      <c r="F536" s="3">
        <v>1237.2654669999999</v>
      </c>
      <c r="G536" s="3">
        <v>1.098989E-2</v>
      </c>
      <c r="H536" s="3" t="s">
        <v>1612</v>
      </c>
      <c r="I536" s="57">
        <v>5.8100000000000003E-5</v>
      </c>
    </row>
    <row r="537" spans="1:9" x14ac:dyDescent="0.35">
      <c r="A537" s="10">
        <v>12</v>
      </c>
      <c r="B537" s="3" t="s">
        <v>1613</v>
      </c>
      <c r="C537" s="3">
        <v>152</v>
      </c>
      <c r="D537" s="3">
        <v>12223877</v>
      </c>
      <c r="E537" s="3">
        <v>12252627</v>
      </c>
      <c r="F537" s="3">
        <v>395.80883610000001</v>
      </c>
      <c r="G537" s="3">
        <v>1.1029890000000001E-2</v>
      </c>
      <c r="H537" s="3" t="s">
        <v>1614</v>
      </c>
      <c r="I537" s="48">
        <v>1.866E-3</v>
      </c>
    </row>
    <row r="538" spans="1:9" x14ac:dyDescent="0.35">
      <c r="A538" s="10">
        <v>4</v>
      </c>
      <c r="B538" s="3" t="s">
        <v>1615</v>
      </c>
      <c r="C538" s="3">
        <v>20</v>
      </c>
      <c r="D538" s="3">
        <v>76954839</v>
      </c>
      <c r="E538" s="3">
        <v>76957350</v>
      </c>
      <c r="F538" s="3">
        <v>111.7237731</v>
      </c>
      <c r="G538" s="3">
        <v>1.103989E-2</v>
      </c>
      <c r="H538" s="3" t="s">
        <v>1616</v>
      </c>
      <c r="I538" s="48">
        <v>1.2500000000000001E-2</v>
      </c>
    </row>
    <row r="539" spans="1:9" x14ac:dyDescent="0.35">
      <c r="A539" s="10">
        <v>16</v>
      </c>
      <c r="B539" s="3" t="s">
        <v>1617</v>
      </c>
      <c r="C539" s="3">
        <v>16</v>
      </c>
      <c r="D539" s="3">
        <v>1832923</v>
      </c>
      <c r="E539" s="3">
        <v>1839192</v>
      </c>
      <c r="F539" s="3">
        <v>63.658536400000003</v>
      </c>
      <c r="G539" s="3">
        <v>1.104989E-2</v>
      </c>
      <c r="H539" s="3" t="s">
        <v>1618</v>
      </c>
      <c r="I539" s="48">
        <v>1.9250000000000001E-3</v>
      </c>
    </row>
    <row r="540" spans="1:9" x14ac:dyDescent="0.35">
      <c r="A540" s="10">
        <v>18</v>
      </c>
      <c r="B540" s="3" t="s">
        <v>1619</v>
      </c>
      <c r="C540" s="3">
        <v>137</v>
      </c>
      <c r="D540" s="3">
        <v>29078026</v>
      </c>
      <c r="E540" s="3">
        <v>29128814</v>
      </c>
      <c r="F540" s="3">
        <v>435.81202830000001</v>
      </c>
      <c r="G540" s="3">
        <v>1.1059889E-2</v>
      </c>
      <c r="H540" s="3" t="s">
        <v>1620</v>
      </c>
      <c r="I540" s="48">
        <v>3.4160000000000001E-4</v>
      </c>
    </row>
    <row r="541" spans="1:9" x14ac:dyDescent="0.35">
      <c r="A541" s="10">
        <v>10</v>
      </c>
      <c r="B541" s="3" t="s">
        <v>226</v>
      </c>
      <c r="C541" s="3">
        <v>1</v>
      </c>
      <c r="D541" s="3">
        <v>89618917</v>
      </c>
      <c r="E541" s="3">
        <v>89623194</v>
      </c>
      <c r="F541" s="3">
        <v>6.4766629570000003</v>
      </c>
      <c r="G541" s="3">
        <v>1.1089889E-2</v>
      </c>
      <c r="H541" s="3" t="s">
        <v>227</v>
      </c>
      <c r="I541" s="48">
        <v>1.093E-2</v>
      </c>
    </row>
    <row r="542" spans="1:9" x14ac:dyDescent="0.35">
      <c r="A542" s="10">
        <v>2</v>
      </c>
      <c r="B542" s="3" t="s">
        <v>1621</v>
      </c>
      <c r="C542" s="3">
        <v>228</v>
      </c>
      <c r="D542" s="3">
        <v>170501934</v>
      </c>
      <c r="E542" s="3">
        <v>170550931</v>
      </c>
      <c r="F542" s="3">
        <v>898.86582969999995</v>
      </c>
      <c r="G542" s="3">
        <v>1.1139889E-2</v>
      </c>
      <c r="H542" s="3" t="s">
        <v>1622</v>
      </c>
      <c r="I542" s="48">
        <v>2.258E-3</v>
      </c>
    </row>
    <row r="543" spans="1:9" x14ac:dyDescent="0.35">
      <c r="A543" s="10">
        <v>18</v>
      </c>
      <c r="B543" s="3" t="s">
        <v>1623</v>
      </c>
      <c r="C543" s="3">
        <v>274</v>
      </c>
      <c r="D543" s="3">
        <v>77439800</v>
      </c>
      <c r="E543" s="3">
        <v>77514510</v>
      </c>
      <c r="F543" s="3">
        <v>908.85347790000003</v>
      </c>
      <c r="G543" s="3">
        <v>1.1149889E-2</v>
      </c>
      <c r="H543" s="3" t="s">
        <v>1624</v>
      </c>
      <c r="I543" s="48">
        <v>1.895E-4</v>
      </c>
    </row>
    <row r="544" spans="1:9" x14ac:dyDescent="0.35">
      <c r="A544" s="10">
        <v>14</v>
      </c>
      <c r="B544" s="3" t="s">
        <v>296</v>
      </c>
      <c r="C544" s="3">
        <v>26</v>
      </c>
      <c r="D544" s="3">
        <v>24769059</v>
      </c>
      <c r="E544" s="3">
        <v>24778332</v>
      </c>
      <c r="F544" s="3">
        <v>88.719420349999993</v>
      </c>
      <c r="G544" s="3">
        <v>1.1189888E-2</v>
      </c>
      <c r="H544" s="3" t="s">
        <v>297</v>
      </c>
      <c r="I544" s="48">
        <v>1.6900000000000001E-3</v>
      </c>
    </row>
    <row r="545" spans="1:9" x14ac:dyDescent="0.35">
      <c r="A545" s="10">
        <v>12</v>
      </c>
      <c r="B545" s="3" t="s">
        <v>1625</v>
      </c>
      <c r="C545" s="3">
        <v>91</v>
      </c>
      <c r="D545" s="3">
        <v>102467972</v>
      </c>
      <c r="E545" s="3">
        <v>102512361</v>
      </c>
      <c r="F545" s="3">
        <v>255.85044909999999</v>
      </c>
      <c r="G545" s="3">
        <v>1.1189888E-2</v>
      </c>
      <c r="H545" s="3" t="s">
        <v>1626</v>
      </c>
      <c r="I545" s="48">
        <v>3.153E-3</v>
      </c>
    </row>
    <row r="546" spans="1:9" x14ac:dyDescent="0.35">
      <c r="A546" s="10">
        <v>1</v>
      </c>
      <c r="B546" s="3" t="s">
        <v>1627</v>
      </c>
      <c r="C546" s="3">
        <v>44</v>
      </c>
      <c r="D546" s="3">
        <v>203830739</v>
      </c>
      <c r="E546" s="3">
        <v>203840280</v>
      </c>
      <c r="F546" s="3">
        <v>173.42074489999999</v>
      </c>
      <c r="G546" s="3">
        <v>1.1189888E-2</v>
      </c>
      <c r="H546" s="3" t="s">
        <v>1628</v>
      </c>
      <c r="I546" s="48">
        <v>2.663E-3</v>
      </c>
    </row>
    <row r="547" spans="1:9" x14ac:dyDescent="0.35">
      <c r="A547" s="10">
        <v>4</v>
      </c>
      <c r="B547" s="3" t="s">
        <v>1629</v>
      </c>
      <c r="C547" s="3">
        <v>104</v>
      </c>
      <c r="D547" s="3">
        <v>128886460</v>
      </c>
      <c r="E547" s="3">
        <v>128952455</v>
      </c>
      <c r="F547" s="3">
        <v>398.71419459999998</v>
      </c>
      <c r="G547" s="3">
        <v>1.1209887999999999E-2</v>
      </c>
      <c r="H547" s="3" t="s">
        <v>1630</v>
      </c>
      <c r="I547" s="48">
        <v>2.4790000000000001E-4</v>
      </c>
    </row>
    <row r="548" spans="1:9" x14ac:dyDescent="0.35">
      <c r="A548" s="10">
        <v>11</v>
      </c>
      <c r="B548" s="3" t="s">
        <v>84</v>
      </c>
      <c r="C548" s="3">
        <v>137</v>
      </c>
      <c r="D548" s="3">
        <v>61583674</v>
      </c>
      <c r="E548" s="3">
        <v>61634826</v>
      </c>
      <c r="F548" s="3">
        <v>439.71770900000001</v>
      </c>
      <c r="G548" s="3">
        <v>1.1229888E-2</v>
      </c>
      <c r="H548" s="3" t="s">
        <v>1631</v>
      </c>
      <c r="I548" s="48">
        <v>1.7960000000000001E-3</v>
      </c>
    </row>
    <row r="549" spans="1:9" x14ac:dyDescent="0.35">
      <c r="A549" s="10">
        <v>11</v>
      </c>
      <c r="B549" s="3" t="s">
        <v>1632</v>
      </c>
      <c r="C549" s="3">
        <v>3</v>
      </c>
      <c r="D549" s="3">
        <v>118873670</v>
      </c>
      <c r="E549" s="3">
        <v>118874303</v>
      </c>
      <c r="F549" s="3">
        <v>13.995137400000001</v>
      </c>
      <c r="G549" s="3">
        <v>1.1269886999999999E-2</v>
      </c>
      <c r="H549" s="3" t="s">
        <v>1633</v>
      </c>
      <c r="I549" s="48">
        <v>3.16E-3</v>
      </c>
    </row>
    <row r="550" spans="1:9" x14ac:dyDescent="0.35">
      <c r="A550" s="10">
        <v>15</v>
      </c>
      <c r="B550" s="3" t="s">
        <v>200</v>
      </c>
      <c r="C550" s="3">
        <v>263</v>
      </c>
      <c r="D550" s="3">
        <v>30938317</v>
      </c>
      <c r="E550" s="3">
        <v>31065209</v>
      </c>
      <c r="F550" s="3">
        <v>1030.2095850000001</v>
      </c>
      <c r="G550" s="3">
        <v>1.1329887E-2</v>
      </c>
      <c r="H550" s="3" t="s">
        <v>1634</v>
      </c>
      <c r="I550" s="48">
        <v>6.7549999999999997E-3</v>
      </c>
    </row>
    <row r="551" spans="1:9" x14ac:dyDescent="0.35">
      <c r="A551" s="10">
        <v>11</v>
      </c>
      <c r="B551" s="3" t="s">
        <v>158</v>
      </c>
      <c r="C551" s="3">
        <v>21</v>
      </c>
      <c r="D551" s="3">
        <v>45931219</v>
      </c>
      <c r="E551" s="3">
        <v>45939674</v>
      </c>
      <c r="F551" s="3">
        <v>80.046935110000007</v>
      </c>
      <c r="G551" s="3">
        <v>1.1329887E-2</v>
      </c>
      <c r="H551" s="3" t="s">
        <v>1635</v>
      </c>
      <c r="I551" s="48">
        <v>8.7720000000000003E-3</v>
      </c>
    </row>
    <row r="552" spans="1:9" x14ac:dyDescent="0.35">
      <c r="A552" s="10">
        <v>1</v>
      </c>
      <c r="B552" s="3" t="s">
        <v>1636</v>
      </c>
      <c r="C552" s="3">
        <v>71</v>
      </c>
      <c r="D552" s="3">
        <v>38076950</v>
      </c>
      <c r="E552" s="3">
        <v>38100595</v>
      </c>
      <c r="F552" s="3">
        <v>206.58575149999999</v>
      </c>
      <c r="G552" s="3">
        <v>1.1359886E-2</v>
      </c>
      <c r="H552" s="3" t="s">
        <v>1637</v>
      </c>
      <c r="I552" s="48">
        <v>2.1610000000000002E-3</v>
      </c>
    </row>
    <row r="553" spans="1:9" x14ac:dyDescent="0.35">
      <c r="A553" s="10">
        <v>17</v>
      </c>
      <c r="B553" s="3" t="s">
        <v>1638</v>
      </c>
      <c r="C553" s="3">
        <v>11</v>
      </c>
      <c r="D553" s="3">
        <v>40265128</v>
      </c>
      <c r="E553" s="3">
        <v>40273382</v>
      </c>
      <c r="F553" s="3">
        <v>60.250711770000002</v>
      </c>
      <c r="G553" s="3">
        <v>1.1439886E-2</v>
      </c>
      <c r="H553" s="3" t="s">
        <v>1639</v>
      </c>
      <c r="I553" s="48">
        <v>3.8760000000000001E-3</v>
      </c>
    </row>
    <row r="554" spans="1:9" x14ac:dyDescent="0.35">
      <c r="A554" s="10">
        <v>12</v>
      </c>
      <c r="B554" s="3" t="s">
        <v>1640</v>
      </c>
      <c r="C554" s="3">
        <v>7</v>
      </c>
      <c r="D554" s="3">
        <v>56223391</v>
      </c>
      <c r="E554" s="3">
        <v>56230030</v>
      </c>
      <c r="F554" s="3">
        <v>19.336577850000001</v>
      </c>
      <c r="G554" s="3">
        <v>1.1449885999999999E-2</v>
      </c>
      <c r="H554" s="3" t="s">
        <v>1641</v>
      </c>
      <c r="I554" s="48">
        <v>5.6709999999999996E-4</v>
      </c>
    </row>
    <row r="555" spans="1:9" x14ac:dyDescent="0.35">
      <c r="A555" s="10">
        <v>8</v>
      </c>
      <c r="B555" s="3" t="s">
        <v>1642</v>
      </c>
      <c r="C555" s="3">
        <v>388</v>
      </c>
      <c r="D555" s="3">
        <v>81540685</v>
      </c>
      <c r="E555" s="3">
        <v>81787016</v>
      </c>
      <c r="F555" s="3">
        <v>1289.4848380000001</v>
      </c>
      <c r="G555" s="3">
        <v>1.1539885E-2</v>
      </c>
      <c r="H555" s="3" t="s">
        <v>1643</v>
      </c>
      <c r="I555" s="48">
        <v>1.524E-3</v>
      </c>
    </row>
    <row r="556" spans="1:9" x14ac:dyDescent="0.35">
      <c r="A556" s="10">
        <v>14</v>
      </c>
      <c r="B556" s="3" t="s">
        <v>1644</v>
      </c>
      <c r="C556" s="3">
        <v>44</v>
      </c>
      <c r="D556" s="3">
        <v>74946642</v>
      </c>
      <c r="E556" s="3">
        <v>74960084</v>
      </c>
      <c r="F556" s="3">
        <v>172.5274469</v>
      </c>
      <c r="G556" s="3">
        <v>1.1549884999999999E-2</v>
      </c>
      <c r="H556" s="3" t="s">
        <v>1645</v>
      </c>
      <c r="I556" s="57">
        <v>2.8500000000000002E-5</v>
      </c>
    </row>
    <row r="557" spans="1:9" x14ac:dyDescent="0.35">
      <c r="A557" s="10">
        <v>12</v>
      </c>
      <c r="B557" s="3" t="s">
        <v>1646</v>
      </c>
      <c r="C557" s="3">
        <v>56</v>
      </c>
      <c r="D557" s="3">
        <v>10310898</v>
      </c>
      <c r="E557" s="3">
        <v>10324790</v>
      </c>
      <c r="F557" s="3">
        <v>200.06573370000001</v>
      </c>
      <c r="G557" s="3">
        <v>1.1729883E-2</v>
      </c>
      <c r="H557" s="3" t="s">
        <v>1647</v>
      </c>
      <c r="I557" s="48">
        <v>5.0800000000000003E-3</v>
      </c>
    </row>
    <row r="558" spans="1:9" x14ac:dyDescent="0.35">
      <c r="A558" s="10">
        <v>16</v>
      </c>
      <c r="B558" s="3" t="s">
        <v>1648</v>
      </c>
      <c r="C558" s="3">
        <v>189</v>
      </c>
      <c r="D558" s="3">
        <v>84002236</v>
      </c>
      <c r="E558" s="3">
        <v>84036379</v>
      </c>
      <c r="F558" s="3">
        <v>632.21786520000001</v>
      </c>
      <c r="G558" s="3">
        <v>1.1789882E-2</v>
      </c>
      <c r="H558" s="3" t="s">
        <v>1649</v>
      </c>
      <c r="I558" s="48">
        <v>1.5019999999999999E-4</v>
      </c>
    </row>
    <row r="559" spans="1:9" x14ac:dyDescent="0.35">
      <c r="A559" s="10">
        <v>15</v>
      </c>
      <c r="B559" s="3" t="s">
        <v>1650</v>
      </c>
      <c r="C559" s="3">
        <v>373</v>
      </c>
      <c r="D559" s="3">
        <v>55903738</v>
      </c>
      <c r="E559" s="3">
        <v>56035177</v>
      </c>
      <c r="F559" s="3">
        <v>1004.815634</v>
      </c>
      <c r="G559" s="3">
        <v>1.1819882E-2</v>
      </c>
      <c r="H559" s="3" t="s">
        <v>1651</v>
      </c>
      <c r="I559" s="57">
        <v>7.2200000000000007E-5</v>
      </c>
    </row>
    <row r="560" spans="1:9" x14ac:dyDescent="0.35">
      <c r="A560" s="10">
        <v>11</v>
      </c>
      <c r="B560" s="3" t="s">
        <v>1652</v>
      </c>
      <c r="C560" s="3">
        <v>7</v>
      </c>
      <c r="D560" s="3">
        <v>5474637</v>
      </c>
      <c r="E560" s="3">
        <v>5475707</v>
      </c>
      <c r="F560" s="3">
        <v>24.234289350000001</v>
      </c>
      <c r="G560" s="3">
        <v>1.1839881999999999E-2</v>
      </c>
      <c r="H560" s="3" t="s">
        <v>1653</v>
      </c>
      <c r="I560" s="48">
        <v>1.035E-2</v>
      </c>
    </row>
    <row r="561" spans="1:9" x14ac:dyDescent="0.35">
      <c r="A561" s="10">
        <v>11</v>
      </c>
      <c r="B561" s="3" t="s">
        <v>202</v>
      </c>
      <c r="C561" s="3">
        <v>548</v>
      </c>
      <c r="D561" s="3">
        <v>2466220</v>
      </c>
      <c r="E561" s="3">
        <v>2870340</v>
      </c>
      <c r="F561" s="3">
        <v>1131.5139349999999</v>
      </c>
      <c r="G561" s="3">
        <v>1.1849882000000001E-2</v>
      </c>
      <c r="H561" s="3" t="s">
        <v>1654</v>
      </c>
      <c r="I561" s="48">
        <v>2.7149999999999999E-4</v>
      </c>
    </row>
    <row r="562" spans="1:9" x14ac:dyDescent="0.35">
      <c r="A562" s="10">
        <v>12</v>
      </c>
      <c r="B562" s="3" t="s">
        <v>1655</v>
      </c>
      <c r="C562" s="3">
        <v>73</v>
      </c>
      <c r="D562" s="3">
        <v>56146246</v>
      </c>
      <c r="E562" s="3">
        <v>56211540</v>
      </c>
      <c r="F562" s="3">
        <v>213.895309</v>
      </c>
      <c r="G562" s="3">
        <v>1.1869881000000001E-2</v>
      </c>
      <c r="H562" s="3" t="s">
        <v>1656</v>
      </c>
      <c r="I562" s="57">
        <v>9.3100000000000003E-9</v>
      </c>
    </row>
    <row r="563" spans="1:9" x14ac:dyDescent="0.35">
      <c r="A563" s="10">
        <v>13</v>
      </c>
      <c r="B563" s="3" t="s">
        <v>1657</v>
      </c>
      <c r="C563" s="3">
        <v>339</v>
      </c>
      <c r="D563" s="3">
        <v>103249285</v>
      </c>
      <c r="E563" s="3">
        <v>103331523</v>
      </c>
      <c r="F563" s="3">
        <v>1233.9511689999999</v>
      </c>
      <c r="G563" s="3">
        <v>1.1909881000000001E-2</v>
      </c>
      <c r="H563" s="3" t="s">
        <v>1658</v>
      </c>
      <c r="I563" s="48">
        <v>4.8960000000000002E-3</v>
      </c>
    </row>
    <row r="564" spans="1:9" x14ac:dyDescent="0.35">
      <c r="A564" s="10">
        <v>19</v>
      </c>
      <c r="B564" s="3" t="s">
        <v>1659</v>
      </c>
      <c r="C564" s="3">
        <v>27</v>
      </c>
      <c r="D564" s="3">
        <v>37717365</v>
      </c>
      <c r="E564" s="3">
        <v>37734574</v>
      </c>
      <c r="F564" s="3">
        <v>86.146794439999994</v>
      </c>
      <c r="G564" s="3">
        <v>1.1939880999999999E-2</v>
      </c>
      <c r="H564" s="3" t="s">
        <v>1660</v>
      </c>
      <c r="I564" s="48">
        <v>6.6649999999999999E-4</v>
      </c>
    </row>
    <row r="565" spans="1:9" x14ac:dyDescent="0.35">
      <c r="A565" s="10">
        <v>9</v>
      </c>
      <c r="B565" s="3" t="s">
        <v>1661</v>
      </c>
      <c r="C565" s="3">
        <v>607</v>
      </c>
      <c r="D565" s="3">
        <v>72658496</v>
      </c>
      <c r="E565" s="3">
        <v>72841888</v>
      </c>
      <c r="F565" s="3">
        <v>1970.795059</v>
      </c>
      <c r="G565" s="3">
        <v>1.1949881000000001E-2</v>
      </c>
      <c r="H565" s="3" t="s">
        <v>1662</v>
      </c>
      <c r="I565" s="48">
        <v>1.1360000000000001E-3</v>
      </c>
    </row>
    <row r="566" spans="1:9" x14ac:dyDescent="0.35">
      <c r="A566" s="10">
        <v>17</v>
      </c>
      <c r="B566" s="3" t="s">
        <v>1663</v>
      </c>
      <c r="C566" s="3">
        <v>11</v>
      </c>
      <c r="D566" s="3">
        <v>30655459</v>
      </c>
      <c r="E566" s="3">
        <v>30669228</v>
      </c>
      <c r="F566" s="3">
        <v>48.07647729</v>
      </c>
      <c r="G566" s="3">
        <v>1.1959880000000001E-2</v>
      </c>
      <c r="H566" s="3" t="s">
        <v>1664</v>
      </c>
      <c r="I566" s="48">
        <v>3.7009999999999999E-3</v>
      </c>
    </row>
    <row r="567" spans="1:9" x14ac:dyDescent="0.35">
      <c r="A567" s="10">
        <v>4</v>
      </c>
      <c r="B567" s="3" t="s">
        <v>1665</v>
      </c>
      <c r="C567" s="3">
        <v>253</v>
      </c>
      <c r="D567" s="3">
        <v>169013687</v>
      </c>
      <c r="E567" s="3">
        <v>169108893</v>
      </c>
      <c r="F567" s="3">
        <v>727.46593889999997</v>
      </c>
      <c r="G567" s="3">
        <v>1.197988E-2</v>
      </c>
      <c r="H567" s="3" t="s">
        <v>1666</v>
      </c>
      <c r="I567" s="48">
        <v>4.0090000000000004E-3</v>
      </c>
    </row>
    <row r="568" spans="1:9" x14ac:dyDescent="0.35">
      <c r="A568" s="10">
        <v>14</v>
      </c>
      <c r="B568" s="3" t="s">
        <v>1667</v>
      </c>
      <c r="C568" s="3">
        <v>21</v>
      </c>
      <c r="D568" s="3">
        <v>61176255</v>
      </c>
      <c r="E568" s="3">
        <v>61190852</v>
      </c>
      <c r="F568" s="3">
        <v>72.711024960000003</v>
      </c>
      <c r="G568" s="3">
        <v>1.1999879999999999E-2</v>
      </c>
      <c r="H568" s="3" t="s">
        <v>1668</v>
      </c>
      <c r="I568" s="48">
        <v>6.2310000000000002E-4</v>
      </c>
    </row>
    <row r="569" spans="1:9" x14ac:dyDescent="0.35">
      <c r="A569" s="10">
        <v>2</v>
      </c>
      <c r="B569" s="3" t="s">
        <v>236</v>
      </c>
      <c r="C569" s="3">
        <v>181</v>
      </c>
      <c r="D569" s="3">
        <v>189598464</v>
      </c>
      <c r="E569" s="3">
        <v>189654831</v>
      </c>
      <c r="F569" s="3">
        <v>772.46287129999996</v>
      </c>
      <c r="G569" s="3">
        <v>1.202988E-2</v>
      </c>
      <c r="H569" s="3" t="s">
        <v>1669</v>
      </c>
      <c r="I569" s="48">
        <v>5.7809999999999997E-3</v>
      </c>
    </row>
    <row r="570" spans="1:9" x14ac:dyDescent="0.35">
      <c r="A570" s="10">
        <v>12</v>
      </c>
      <c r="B570" s="3" t="s">
        <v>1670</v>
      </c>
      <c r="C570" s="3">
        <v>64</v>
      </c>
      <c r="D570" s="3">
        <v>133757994</v>
      </c>
      <c r="E570" s="3">
        <v>133783697</v>
      </c>
      <c r="F570" s="3">
        <v>270.00537609999998</v>
      </c>
      <c r="G570" s="3">
        <v>1.202988E-2</v>
      </c>
      <c r="H570" s="3" t="s">
        <v>1671</v>
      </c>
      <c r="I570" s="48">
        <v>8.8079999999999999E-3</v>
      </c>
    </row>
    <row r="571" spans="1:9" x14ac:dyDescent="0.35">
      <c r="A571" s="10">
        <v>2</v>
      </c>
      <c r="B571" s="3" t="s">
        <v>1672</v>
      </c>
      <c r="C571" s="3">
        <v>1243</v>
      </c>
      <c r="D571" s="3">
        <v>23608297</v>
      </c>
      <c r="E571" s="3">
        <v>23931483</v>
      </c>
      <c r="F571" s="3">
        <v>2173.0115019999998</v>
      </c>
      <c r="G571" s="3">
        <v>1.2039879999999999E-2</v>
      </c>
      <c r="H571" s="3" t="s">
        <v>1673</v>
      </c>
      <c r="I571" s="57">
        <v>1.33E-5</v>
      </c>
    </row>
    <row r="572" spans="1:9" x14ac:dyDescent="0.35">
      <c r="A572" s="10">
        <v>19</v>
      </c>
      <c r="B572" s="3" t="s">
        <v>1674</v>
      </c>
      <c r="C572" s="3">
        <v>53</v>
      </c>
      <c r="D572" s="3">
        <v>17830302</v>
      </c>
      <c r="E572" s="3">
        <v>17845324</v>
      </c>
      <c r="F572" s="3">
        <v>210.5936591</v>
      </c>
      <c r="G572" s="3">
        <v>1.2039879999999999E-2</v>
      </c>
      <c r="H572" s="3" t="s">
        <v>1675</v>
      </c>
      <c r="I572" s="48">
        <v>1.051E-2</v>
      </c>
    </row>
    <row r="573" spans="1:9" x14ac:dyDescent="0.35">
      <c r="A573" s="10">
        <v>10</v>
      </c>
      <c r="B573" s="3" t="s">
        <v>1676</v>
      </c>
      <c r="C573" s="3">
        <v>1</v>
      </c>
      <c r="D573" s="3">
        <v>72976980</v>
      </c>
      <c r="E573" s="3">
        <v>72977985</v>
      </c>
      <c r="F573" s="3">
        <v>6.3863694659999997</v>
      </c>
      <c r="G573" s="3">
        <v>1.2039879999999999E-2</v>
      </c>
      <c r="H573" s="3" t="s">
        <v>1677</v>
      </c>
      <c r="I573" s="48">
        <v>1.15E-2</v>
      </c>
    </row>
    <row r="574" spans="1:9" x14ac:dyDescent="0.35">
      <c r="A574" s="10">
        <v>2</v>
      </c>
      <c r="B574" s="3" t="s">
        <v>266</v>
      </c>
      <c r="C574" s="3">
        <v>25</v>
      </c>
      <c r="D574" s="3">
        <v>128403438</v>
      </c>
      <c r="E574" s="3">
        <v>128410213</v>
      </c>
      <c r="F574" s="3">
        <v>75.485216289999997</v>
      </c>
      <c r="G574" s="3">
        <v>1.2049880000000001E-2</v>
      </c>
      <c r="H574" s="3" t="s">
        <v>1678</v>
      </c>
      <c r="I574" s="48">
        <v>1.8289999999999999E-3</v>
      </c>
    </row>
    <row r="575" spans="1:9" x14ac:dyDescent="0.35">
      <c r="A575" s="10">
        <v>15</v>
      </c>
      <c r="B575" s="3" t="s">
        <v>162</v>
      </c>
      <c r="C575" s="3">
        <v>772</v>
      </c>
      <c r="D575" s="3">
        <v>26147506</v>
      </c>
      <c r="E575" s="3">
        <v>26298267</v>
      </c>
      <c r="F575" s="3">
        <v>1539.154673</v>
      </c>
      <c r="G575" s="3">
        <v>1.2119879E-2</v>
      </c>
      <c r="H575" s="3" t="s">
        <v>1679</v>
      </c>
      <c r="I575" s="48">
        <v>8.053E-4</v>
      </c>
    </row>
    <row r="576" spans="1:9" x14ac:dyDescent="0.35">
      <c r="A576" s="10">
        <v>17</v>
      </c>
      <c r="B576" s="3" t="s">
        <v>1680</v>
      </c>
      <c r="C576" s="3">
        <v>18</v>
      </c>
      <c r="D576" s="3">
        <v>74553845</v>
      </c>
      <c r="E576" s="3">
        <v>74561430</v>
      </c>
      <c r="F576" s="3">
        <v>74.928346809999994</v>
      </c>
      <c r="G576" s="3">
        <v>1.2219878E-2</v>
      </c>
      <c r="H576" s="3" t="s">
        <v>1681</v>
      </c>
      <c r="I576" s="48">
        <v>2.134E-3</v>
      </c>
    </row>
    <row r="577" spans="1:9" x14ac:dyDescent="0.35">
      <c r="A577" s="10">
        <v>20</v>
      </c>
      <c r="B577" s="3" t="s">
        <v>1682</v>
      </c>
      <c r="C577" s="3">
        <v>526</v>
      </c>
      <c r="D577" s="3">
        <v>3451664</v>
      </c>
      <c r="E577" s="3">
        <v>3631769</v>
      </c>
      <c r="F577" s="3">
        <v>1687.556331</v>
      </c>
      <c r="G577" s="3">
        <v>1.2269877E-2</v>
      </c>
      <c r="H577" s="3" t="s">
        <v>1683</v>
      </c>
      <c r="I577" s="48">
        <v>4.2089999999999999E-4</v>
      </c>
    </row>
    <row r="578" spans="1:9" x14ac:dyDescent="0.35">
      <c r="A578" s="10">
        <v>16</v>
      </c>
      <c r="B578" s="3" t="s">
        <v>1684</v>
      </c>
      <c r="C578" s="3">
        <v>101</v>
      </c>
      <c r="D578" s="3">
        <v>5651169</v>
      </c>
      <c r="E578" s="3">
        <v>5666251</v>
      </c>
      <c r="F578" s="3">
        <v>287.88749039999999</v>
      </c>
      <c r="G578" s="3">
        <v>1.2289876999999999E-2</v>
      </c>
      <c r="H578" s="3" t="s">
        <v>1685</v>
      </c>
      <c r="I578" s="48">
        <v>5.0400000000000002E-3</v>
      </c>
    </row>
    <row r="579" spans="1:9" x14ac:dyDescent="0.35">
      <c r="A579" s="10">
        <v>1</v>
      </c>
      <c r="B579" s="3" t="s">
        <v>1686</v>
      </c>
      <c r="C579" s="3">
        <v>72</v>
      </c>
      <c r="D579" s="3">
        <v>38032412</v>
      </c>
      <c r="E579" s="3">
        <v>38061586</v>
      </c>
      <c r="F579" s="3">
        <v>215.1272199</v>
      </c>
      <c r="G579" s="3">
        <v>1.2309877E-2</v>
      </c>
      <c r="H579" s="3" t="s">
        <v>1687</v>
      </c>
      <c r="I579" s="48">
        <v>1.7570000000000001E-3</v>
      </c>
    </row>
    <row r="580" spans="1:9" x14ac:dyDescent="0.35">
      <c r="A580" s="10">
        <v>17</v>
      </c>
      <c r="B580" s="3" t="s">
        <v>1688</v>
      </c>
      <c r="C580" s="3">
        <v>81</v>
      </c>
      <c r="D580" s="3">
        <v>56597197</v>
      </c>
      <c r="E580" s="3">
        <v>56634286</v>
      </c>
      <c r="F580" s="3">
        <v>229.47120190000001</v>
      </c>
      <c r="G580" s="3">
        <v>1.2319877E-2</v>
      </c>
      <c r="H580" s="3" t="s">
        <v>1689</v>
      </c>
      <c r="I580" s="48">
        <v>1.4729999999999999E-3</v>
      </c>
    </row>
    <row r="581" spans="1:9" x14ac:dyDescent="0.35">
      <c r="A581" s="10">
        <v>17</v>
      </c>
      <c r="B581" s="3" t="s">
        <v>193</v>
      </c>
      <c r="C581" s="3">
        <v>203</v>
      </c>
      <c r="D581" s="3">
        <v>52978051</v>
      </c>
      <c r="E581" s="3">
        <v>53039328</v>
      </c>
      <c r="F581" s="3">
        <v>668.52965659999995</v>
      </c>
      <c r="G581" s="3">
        <v>1.2319877E-2</v>
      </c>
      <c r="H581" s="3" t="s">
        <v>1690</v>
      </c>
      <c r="I581" s="48">
        <v>3.4589999999999998E-3</v>
      </c>
    </row>
    <row r="582" spans="1:9" x14ac:dyDescent="0.35">
      <c r="A582" s="10">
        <v>22</v>
      </c>
      <c r="B582" s="3" t="s">
        <v>1691</v>
      </c>
      <c r="C582" s="3">
        <v>42</v>
      </c>
      <c r="D582" s="3">
        <v>38035683</v>
      </c>
      <c r="E582" s="3">
        <v>38052050</v>
      </c>
      <c r="F582" s="3">
        <v>198.7489386</v>
      </c>
      <c r="G582" s="3">
        <v>1.2349877E-2</v>
      </c>
      <c r="H582" s="3" t="s">
        <v>1692</v>
      </c>
      <c r="I582" s="48">
        <v>4.738E-3</v>
      </c>
    </row>
    <row r="583" spans="1:9" x14ac:dyDescent="0.35">
      <c r="A583" s="10">
        <v>2</v>
      </c>
      <c r="B583" s="3" t="s">
        <v>1693</v>
      </c>
      <c r="C583" s="3">
        <v>1</v>
      </c>
      <c r="D583" s="3">
        <v>241615834</v>
      </c>
      <c r="E583" s="3">
        <v>241622317</v>
      </c>
      <c r="F583" s="3">
        <v>6.2627882220000002</v>
      </c>
      <c r="G583" s="3">
        <v>1.2409876E-2</v>
      </c>
      <c r="H583" s="3" t="s">
        <v>1694</v>
      </c>
      <c r="I583" s="48">
        <v>1.2330000000000001E-2</v>
      </c>
    </row>
    <row r="584" spans="1:9" x14ac:dyDescent="0.35">
      <c r="A584" s="10">
        <v>17</v>
      </c>
      <c r="B584" s="3" t="s">
        <v>1695</v>
      </c>
      <c r="C584" s="3">
        <v>48</v>
      </c>
      <c r="D584" s="3">
        <v>10346607</v>
      </c>
      <c r="E584" s="3">
        <v>10372876</v>
      </c>
      <c r="F584" s="3">
        <v>185.6914955</v>
      </c>
      <c r="G584" s="3">
        <v>1.2439876000000001E-2</v>
      </c>
      <c r="H584" s="3" t="s">
        <v>1696</v>
      </c>
      <c r="I584" s="48">
        <v>6.0629999999999998E-3</v>
      </c>
    </row>
    <row r="585" spans="1:9" x14ac:dyDescent="0.35">
      <c r="A585" s="10">
        <v>1</v>
      </c>
      <c r="B585" s="3" t="s">
        <v>1697</v>
      </c>
      <c r="C585" s="3">
        <v>2</v>
      </c>
      <c r="D585" s="3">
        <v>159283459</v>
      </c>
      <c r="E585" s="3">
        <v>159284449</v>
      </c>
      <c r="F585" s="3">
        <v>11.811918029999999</v>
      </c>
      <c r="G585" s="3">
        <v>1.2439876000000001E-2</v>
      </c>
      <c r="H585" s="3" t="s">
        <v>1698</v>
      </c>
      <c r="I585" s="48">
        <v>9.6500000000000006E-3</v>
      </c>
    </row>
    <row r="586" spans="1:9" x14ac:dyDescent="0.35">
      <c r="A586" s="10">
        <v>17</v>
      </c>
      <c r="B586" s="3" t="s">
        <v>1699</v>
      </c>
      <c r="C586" s="3">
        <v>3</v>
      </c>
      <c r="D586" s="3">
        <v>30814104</v>
      </c>
      <c r="E586" s="3">
        <v>30818271</v>
      </c>
      <c r="F586" s="3">
        <v>13.793014149999999</v>
      </c>
      <c r="G586" s="3">
        <v>1.2469875E-2</v>
      </c>
      <c r="H586" s="3" t="s">
        <v>1700</v>
      </c>
      <c r="I586" s="48">
        <v>5.4169999999999999E-3</v>
      </c>
    </row>
    <row r="587" spans="1:9" x14ac:dyDescent="0.35">
      <c r="A587" s="10">
        <v>12</v>
      </c>
      <c r="B587" s="3" t="s">
        <v>1701</v>
      </c>
      <c r="C587" s="3">
        <v>10</v>
      </c>
      <c r="D587" s="3">
        <v>47469489</v>
      </c>
      <c r="E587" s="3">
        <v>47473734</v>
      </c>
      <c r="F587" s="3">
        <v>31.190012209999999</v>
      </c>
      <c r="G587" s="3">
        <v>1.2529874999999999E-2</v>
      </c>
      <c r="H587" s="3" t="s">
        <v>1702</v>
      </c>
      <c r="I587" s="48">
        <v>1.836E-3</v>
      </c>
    </row>
    <row r="588" spans="1:9" x14ac:dyDescent="0.35">
      <c r="A588" s="10">
        <v>6</v>
      </c>
      <c r="B588" s="3" t="s">
        <v>1703</v>
      </c>
      <c r="C588" s="3">
        <v>17</v>
      </c>
      <c r="D588" s="3">
        <v>159239010</v>
      </c>
      <c r="E588" s="3">
        <v>159243272</v>
      </c>
      <c r="F588" s="3">
        <v>57.331337529999999</v>
      </c>
      <c r="G588" s="3">
        <v>1.2539875000000001E-2</v>
      </c>
      <c r="H588" s="3" t="s">
        <v>1704</v>
      </c>
      <c r="I588" s="48">
        <v>2.5769999999999999E-3</v>
      </c>
    </row>
    <row r="589" spans="1:9" x14ac:dyDescent="0.35">
      <c r="A589" s="10">
        <v>13</v>
      </c>
      <c r="B589" s="3" t="s">
        <v>1705</v>
      </c>
      <c r="C589" s="3">
        <v>19</v>
      </c>
      <c r="D589" s="3">
        <v>28494167</v>
      </c>
      <c r="E589" s="3">
        <v>28500451</v>
      </c>
      <c r="F589" s="3">
        <v>68.796307010000007</v>
      </c>
      <c r="G589" s="3">
        <v>1.2539875000000001E-2</v>
      </c>
      <c r="H589" s="3" t="s">
        <v>1706</v>
      </c>
      <c r="I589" s="48">
        <v>5.326E-3</v>
      </c>
    </row>
    <row r="590" spans="1:9" x14ac:dyDescent="0.35">
      <c r="A590" s="10">
        <v>10</v>
      </c>
      <c r="B590" s="3" t="s">
        <v>1707</v>
      </c>
      <c r="C590" s="3">
        <v>118</v>
      </c>
      <c r="D590" s="3">
        <v>37598113</v>
      </c>
      <c r="E590" s="3">
        <v>37635956</v>
      </c>
      <c r="F590" s="3">
        <v>545.9496623</v>
      </c>
      <c r="G590" s="3">
        <v>1.2649874E-2</v>
      </c>
      <c r="H590" s="3" t="s">
        <v>1708</v>
      </c>
      <c r="I590" s="48">
        <v>7.0939999999999996E-3</v>
      </c>
    </row>
    <row r="591" spans="1:9" x14ac:dyDescent="0.35">
      <c r="A591" s="10">
        <v>2</v>
      </c>
      <c r="B591" s="3" t="s">
        <v>1709</v>
      </c>
      <c r="C591" s="3">
        <v>265</v>
      </c>
      <c r="D591" s="3">
        <v>106709758</v>
      </c>
      <c r="E591" s="3">
        <v>106810795</v>
      </c>
      <c r="F591" s="3">
        <v>666.3127485</v>
      </c>
      <c r="G591" s="3">
        <v>1.2659873E-2</v>
      </c>
      <c r="H591" s="3" t="s">
        <v>1710</v>
      </c>
      <c r="I591" s="48">
        <v>3.6900000000000002E-4</v>
      </c>
    </row>
    <row r="592" spans="1:9" x14ac:dyDescent="0.35">
      <c r="A592" s="10">
        <v>11</v>
      </c>
      <c r="B592" s="3" t="s">
        <v>135</v>
      </c>
      <c r="C592" s="3">
        <v>22</v>
      </c>
      <c r="D592" s="3">
        <v>61567096</v>
      </c>
      <c r="E592" s="3">
        <v>61584529</v>
      </c>
      <c r="F592" s="3">
        <v>103.37521889999999</v>
      </c>
      <c r="G592" s="3">
        <v>1.2669873E-2</v>
      </c>
      <c r="H592" s="3" t="s">
        <v>1711</v>
      </c>
      <c r="I592" s="48">
        <v>3.7369999999999999E-3</v>
      </c>
    </row>
    <row r="593" spans="1:9" x14ac:dyDescent="0.35">
      <c r="A593" s="10">
        <v>11</v>
      </c>
      <c r="B593" s="3" t="s">
        <v>1712</v>
      </c>
      <c r="C593" s="3">
        <v>115</v>
      </c>
      <c r="D593" s="3">
        <v>113185250</v>
      </c>
      <c r="E593" s="3">
        <v>113237114</v>
      </c>
      <c r="F593" s="3">
        <v>316.92181470000003</v>
      </c>
      <c r="G593" s="3">
        <v>1.2679872999999999E-2</v>
      </c>
      <c r="H593" s="3" t="s">
        <v>1713</v>
      </c>
      <c r="I593" s="48">
        <v>3.3660000000000001E-3</v>
      </c>
    </row>
    <row r="594" spans="1:9" x14ac:dyDescent="0.35">
      <c r="A594" s="10">
        <v>2</v>
      </c>
      <c r="B594" s="3" t="s">
        <v>1714</v>
      </c>
      <c r="C594" s="3">
        <v>16</v>
      </c>
      <c r="D594" s="3">
        <v>170550963</v>
      </c>
      <c r="E594" s="3">
        <v>170558218</v>
      </c>
      <c r="F594" s="3">
        <v>60.897461440000001</v>
      </c>
      <c r="G594" s="3">
        <v>1.2699873E-2</v>
      </c>
      <c r="H594" s="3" t="s">
        <v>1715</v>
      </c>
      <c r="I594" s="48">
        <v>7.6810000000000003E-3</v>
      </c>
    </row>
    <row r="595" spans="1:9" x14ac:dyDescent="0.35">
      <c r="A595" s="10">
        <v>16</v>
      </c>
      <c r="B595" s="3" t="s">
        <v>280</v>
      </c>
      <c r="C595" s="3">
        <v>534</v>
      </c>
      <c r="D595" s="3">
        <v>68877508</v>
      </c>
      <c r="E595" s="3">
        <v>69119085</v>
      </c>
      <c r="F595" s="3">
        <v>1511.2175050000001</v>
      </c>
      <c r="G595" s="3">
        <v>1.2699873E-2</v>
      </c>
      <c r="H595" s="3" t="s">
        <v>1716</v>
      </c>
      <c r="I595" s="48">
        <v>1.6280000000000001E-3</v>
      </c>
    </row>
    <row r="596" spans="1:9" x14ac:dyDescent="0.35">
      <c r="A596" s="10">
        <v>4</v>
      </c>
      <c r="B596" s="3" t="s">
        <v>1717</v>
      </c>
      <c r="C596" s="3">
        <v>71</v>
      </c>
      <c r="D596" s="3">
        <v>128838959</v>
      </c>
      <c r="E596" s="3">
        <v>128887139</v>
      </c>
      <c r="F596" s="3">
        <v>260.68793429999999</v>
      </c>
      <c r="G596" s="3">
        <v>1.2719873E-2</v>
      </c>
      <c r="H596" s="3" t="s">
        <v>1718</v>
      </c>
      <c r="I596" s="48">
        <v>1.157E-2</v>
      </c>
    </row>
    <row r="597" spans="1:9" x14ac:dyDescent="0.35">
      <c r="A597" s="10">
        <v>4</v>
      </c>
      <c r="B597" s="3" t="s">
        <v>1719</v>
      </c>
      <c r="C597" s="3">
        <v>269</v>
      </c>
      <c r="D597" s="3">
        <v>120133781</v>
      </c>
      <c r="E597" s="3">
        <v>120216673</v>
      </c>
      <c r="F597" s="3">
        <v>815.38052419999997</v>
      </c>
      <c r="G597" s="3">
        <v>1.2739873000000001E-2</v>
      </c>
      <c r="H597" s="3" t="s">
        <v>1720</v>
      </c>
      <c r="I597" s="48">
        <v>3.6960000000000001E-3</v>
      </c>
    </row>
    <row r="598" spans="1:9" x14ac:dyDescent="0.35">
      <c r="A598" s="10">
        <v>11</v>
      </c>
      <c r="B598" s="3" t="s">
        <v>1721</v>
      </c>
      <c r="C598" s="3">
        <v>34</v>
      </c>
      <c r="D598" s="3">
        <v>65154040</v>
      </c>
      <c r="E598" s="3">
        <v>65180995</v>
      </c>
      <c r="F598" s="3">
        <v>98.700771489999994</v>
      </c>
      <c r="G598" s="3">
        <v>1.2749873E-2</v>
      </c>
      <c r="H598" s="3" t="s">
        <v>1722</v>
      </c>
      <c r="I598" s="48">
        <v>2.1059999999999998E-3</v>
      </c>
    </row>
    <row r="599" spans="1:9" x14ac:dyDescent="0.35">
      <c r="A599" s="10">
        <v>6</v>
      </c>
      <c r="B599" s="3" t="s">
        <v>1723</v>
      </c>
      <c r="C599" s="3">
        <v>73</v>
      </c>
      <c r="D599" s="3">
        <v>86159301</v>
      </c>
      <c r="E599" s="3">
        <v>86205509</v>
      </c>
      <c r="F599" s="3">
        <v>217.68049629999999</v>
      </c>
      <c r="G599" s="3">
        <v>1.2749873E-2</v>
      </c>
      <c r="H599" s="3" t="s">
        <v>1724</v>
      </c>
      <c r="I599" s="48">
        <v>5.4690000000000001E-4</v>
      </c>
    </row>
    <row r="600" spans="1:9" x14ac:dyDescent="0.35">
      <c r="A600" s="10">
        <v>3</v>
      </c>
      <c r="B600" s="3" t="s">
        <v>1725</v>
      </c>
      <c r="C600" s="3">
        <v>17</v>
      </c>
      <c r="D600" s="3">
        <v>118864996</v>
      </c>
      <c r="E600" s="3">
        <v>118870302</v>
      </c>
      <c r="F600" s="3">
        <v>49.175176739999998</v>
      </c>
      <c r="G600" s="3">
        <v>1.2759872E-2</v>
      </c>
      <c r="H600" s="3" t="s">
        <v>1726</v>
      </c>
      <c r="I600" s="48">
        <v>1.5299999999999999E-2</v>
      </c>
    </row>
    <row r="601" spans="1:9" x14ac:dyDescent="0.35">
      <c r="A601" s="10">
        <v>10</v>
      </c>
      <c r="B601" s="3" t="s">
        <v>1727</v>
      </c>
      <c r="C601" s="3">
        <v>19</v>
      </c>
      <c r="D601" s="3">
        <v>124214178</v>
      </c>
      <c r="E601" s="3">
        <v>124216868</v>
      </c>
      <c r="F601" s="3">
        <v>72.960234200000002</v>
      </c>
      <c r="G601" s="3">
        <v>1.2779871999999999E-2</v>
      </c>
      <c r="H601" s="3" t="s">
        <v>1728</v>
      </c>
      <c r="I601" s="48">
        <v>1.346E-2</v>
      </c>
    </row>
    <row r="602" spans="1:9" x14ac:dyDescent="0.35">
      <c r="A602" s="10">
        <v>4</v>
      </c>
      <c r="B602" s="3" t="s">
        <v>1729</v>
      </c>
      <c r="C602" s="3">
        <v>39</v>
      </c>
      <c r="D602" s="3">
        <v>120238404</v>
      </c>
      <c r="E602" s="3">
        <v>120243316</v>
      </c>
      <c r="F602" s="3">
        <v>196.9938004</v>
      </c>
      <c r="G602" s="3">
        <v>1.2789872000000001E-2</v>
      </c>
      <c r="H602" s="3" t="s">
        <v>1730</v>
      </c>
      <c r="I602" s="48">
        <v>2.6930000000000001E-3</v>
      </c>
    </row>
    <row r="603" spans="1:9" x14ac:dyDescent="0.35">
      <c r="A603" s="10">
        <v>19</v>
      </c>
      <c r="B603" s="3" t="s">
        <v>160</v>
      </c>
      <c r="C603" s="3">
        <v>85</v>
      </c>
      <c r="D603" s="3">
        <v>8585673</v>
      </c>
      <c r="E603" s="3">
        <v>8642331</v>
      </c>
      <c r="F603" s="3">
        <v>251.2760772</v>
      </c>
      <c r="G603" s="3">
        <v>1.2889871000000001E-2</v>
      </c>
      <c r="H603" s="3" t="s">
        <v>1731</v>
      </c>
      <c r="I603" s="57">
        <v>1.5800000000000001E-5</v>
      </c>
    </row>
    <row r="604" spans="1:9" x14ac:dyDescent="0.35">
      <c r="A604" s="10">
        <v>1</v>
      </c>
      <c r="B604" s="3" t="s">
        <v>1732</v>
      </c>
      <c r="C604" s="3">
        <v>253</v>
      </c>
      <c r="D604" s="3">
        <v>43996546</v>
      </c>
      <c r="E604" s="3">
        <v>44089343</v>
      </c>
      <c r="F604" s="3">
        <v>822.53124479999997</v>
      </c>
      <c r="G604" s="3">
        <v>1.2929871000000001E-2</v>
      </c>
      <c r="H604" s="3" t="s">
        <v>1733</v>
      </c>
      <c r="I604" s="48">
        <v>4.237E-4</v>
      </c>
    </row>
    <row r="605" spans="1:9" x14ac:dyDescent="0.35">
      <c r="A605" s="10">
        <v>22</v>
      </c>
      <c r="B605" s="3" t="s">
        <v>1734</v>
      </c>
      <c r="C605" s="3">
        <v>214</v>
      </c>
      <c r="D605" s="3">
        <v>18074902</v>
      </c>
      <c r="E605" s="3">
        <v>18111588</v>
      </c>
      <c r="F605" s="3">
        <v>847.7464377</v>
      </c>
      <c r="G605" s="3">
        <v>1.295987E-2</v>
      </c>
      <c r="H605" s="3" t="s">
        <v>1735</v>
      </c>
      <c r="I605" s="48">
        <v>4.8040000000000001E-3</v>
      </c>
    </row>
    <row r="606" spans="1:9" x14ac:dyDescent="0.35">
      <c r="A606" s="10">
        <v>1</v>
      </c>
      <c r="B606" s="3" t="s">
        <v>1736</v>
      </c>
      <c r="C606" s="3">
        <v>119</v>
      </c>
      <c r="D606" s="3">
        <v>228003417</v>
      </c>
      <c r="E606" s="3">
        <v>228034171</v>
      </c>
      <c r="F606" s="3">
        <v>312.48174390000003</v>
      </c>
      <c r="G606" s="3">
        <v>1.303987E-2</v>
      </c>
      <c r="H606" s="3" t="s">
        <v>1737</v>
      </c>
      <c r="I606" s="48">
        <v>2.1029999999999998E-3</v>
      </c>
    </row>
    <row r="607" spans="1:9" x14ac:dyDescent="0.35">
      <c r="A607" s="10">
        <v>15</v>
      </c>
      <c r="B607" s="3" t="s">
        <v>1738</v>
      </c>
      <c r="C607" s="3">
        <v>30</v>
      </c>
      <c r="D607" s="3">
        <v>85174690</v>
      </c>
      <c r="E607" s="3">
        <v>85185694</v>
      </c>
      <c r="F607" s="3">
        <v>89.471306920000004</v>
      </c>
      <c r="G607" s="3">
        <v>1.3059869E-2</v>
      </c>
      <c r="H607" s="3" t="s">
        <v>1739</v>
      </c>
      <c r="I607" s="48">
        <v>5.0850000000000001E-3</v>
      </c>
    </row>
    <row r="608" spans="1:9" x14ac:dyDescent="0.35">
      <c r="A608" s="10">
        <v>16</v>
      </c>
      <c r="B608" s="3" t="s">
        <v>1740</v>
      </c>
      <c r="C608" s="3">
        <v>24</v>
      </c>
      <c r="D608" s="3">
        <v>67562716</v>
      </c>
      <c r="E608" s="3">
        <v>67580691</v>
      </c>
      <c r="F608" s="3">
        <v>71.216458009999997</v>
      </c>
      <c r="G608" s="3">
        <v>1.3069869E-2</v>
      </c>
      <c r="H608" s="3" t="s">
        <v>1741</v>
      </c>
      <c r="I608" s="48">
        <v>1.55E-4</v>
      </c>
    </row>
    <row r="609" spans="1:9" x14ac:dyDescent="0.35">
      <c r="A609" s="10">
        <v>14</v>
      </c>
      <c r="B609" s="3" t="s">
        <v>331</v>
      </c>
      <c r="C609" s="3">
        <v>10</v>
      </c>
      <c r="D609" s="3">
        <v>24780704</v>
      </c>
      <c r="E609" s="3">
        <v>24787242</v>
      </c>
      <c r="F609" s="3">
        <v>35.773546779999997</v>
      </c>
      <c r="G609" s="3">
        <v>1.3089869000000001E-2</v>
      </c>
      <c r="H609" s="3" t="s">
        <v>332</v>
      </c>
      <c r="I609" s="48">
        <v>4.104E-3</v>
      </c>
    </row>
    <row r="610" spans="1:9" x14ac:dyDescent="0.35">
      <c r="A610" s="10">
        <v>19</v>
      </c>
      <c r="B610" s="3" t="s">
        <v>1742</v>
      </c>
      <c r="C610" s="3">
        <v>187</v>
      </c>
      <c r="D610" s="3">
        <v>32896654</v>
      </c>
      <c r="E610" s="3">
        <v>32976799</v>
      </c>
      <c r="F610" s="3">
        <v>538.66330749999997</v>
      </c>
      <c r="G610" s="3">
        <v>1.3179868000000001E-2</v>
      </c>
      <c r="H610" s="3" t="s">
        <v>1743</v>
      </c>
      <c r="I610" s="48">
        <v>1.4920000000000001E-3</v>
      </c>
    </row>
    <row r="611" spans="1:9" x14ac:dyDescent="0.35">
      <c r="A611" s="10">
        <v>10</v>
      </c>
      <c r="B611" s="3" t="s">
        <v>1744</v>
      </c>
      <c r="C611" s="3">
        <v>51</v>
      </c>
      <c r="D611" s="3">
        <v>127408083</v>
      </c>
      <c r="E611" s="3">
        <v>127452712</v>
      </c>
      <c r="F611" s="3">
        <v>182.1507794</v>
      </c>
      <c r="G611" s="3">
        <v>1.3329867E-2</v>
      </c>
      <c r="H611" s="3" t="s">
        <v>1745</v>
      </c>
      <c r="I611" s="48">
        <v>1.1039999999999999E-2</v>
      </c>
    </row>
    <row r="612" spans="1:9" x14ac:dyDescent="0.35">
      <c r="A612" s="10">
        <v>1</v>
      </c>
      <c r="B612" s="3" t="s">
        <v>1746</v>
      </c>
      <c r="C612" s="3">
        <v>2</v>
      </c>
      <c r="D612" s="3">
        <v>173604660</v>
      </c>
      <c r="E612" s="3">
        <v>173606272</v>
      </c>
      <c r="F612" s="3">
        <v>11.2064898</v>
      </c>
      <c r="G612" s="3">
        <v>1.3329867E-2</v>
      </c>
      <c r="H612" s="3" t="s">
        <v>1747</v>
      </c>
      <c r="I612" s="48">
        <v>9.2800000000000001E-3</v>
      </c>
    </row>
    <row r="613" spans="1:9" x14ac:dyDescent="0.35">
      <c r="A613" s="10">
        <v>2</v>
      </c>
      <c r="B613" s="3" t="s">
        <v>1748</v>
      </c>
      <c r="C613" s="3">
        <v>63</v>
      </c>
      <c r="D613" s="3">
        <v>238482964</v>
      </c>
      <c r="E613" s="3">
        <v>238499769</v>
      </c>
      <c r="F613" s="3">
        <v>244.73796759999999</v>
      </c>
      <c r="G613" s="3">
        <v>1.3339867E-2</v>
      </c>
      <c r="H613" s="3" t="s">
        <v>1749</v>
      </c>
      <c r="I613" s="48">
        <v>7.2160000000000002E-3</v>
      </c>
    </row>
    <row r="614" spans="1:9" x14ac:dyDescent="0.35">
      <c r="A614" s="10">
        <v>7</v>
      </c>
      <c r="B614" s="3" t="s">
        <v>1750</v>
      </c>
      <c r="C614" s="3">
        <v>39</v>
      </c>
      <c r="D614" s="3">
        <v>116139654</v>
      </c>
      <c r="E614" s="3">
        <v>116148595</v>
      </c>
      <c r="F614" s="3">
        <v>137.21630260000001</v>
      </c>
      <c r="G614" s="3">
        <v>1.3379866000000001E-2</v>
      </c>
      <c r="H614" s="3" t="s">
        <v>1751</v>
      </c>
      <c r="I614" s="48">
        <v>5.5859999999999998E-3</v>
      </c>
    </row>
    <row r="615" spans="1:9" x14ac:dyDescent="0.35">
      <c r="A615" s="10">
        <v>5</v>
      </c>
      <c r="B615" s="3" t="s">
        <v>1752</v>
      </c>
      <c r="C615" s="3">
        <v>1374</v>
      </c>
      <c r="D615" s="3">
        <v>152870083</v>
      </c>
      <c r="E615" s="3">
        <v>153193429</v>
      </c>
      <c r="F615" s="3">
        <v>2758.3522539999999</v>
      </c>
      <c r="G615" s="3">
        <v>1.3409865999999999E-2</v>
      </c>
      <c r="H615" s="3" t="s">
        <v>1753</v>
      </c>
      <c r="I615" s="57">
        <v>2.6100000000000001E-5</v>
      </c>
    </row>
    <row r="616" spans="1:9" x14ac:dyDescent="0.35">
      <c r="A616" s="10">
        <v>12</v>
      </c>
      <c r="B616" s="3" t="s">
        <v>1754</v>
      </c>
      <c r="C616" s="3">
        <v>14</v>
      </c>
      <c r="D616" s="3">
        <v>120928140</v>
      </c>
      <c r="E616" s="3">
        <v>120933749</v>
      </c>
      <c r="F616" s="3">
        <v>50.739514079999999</v>
      </c>
      <c r="G616" s="3">
        <v>1.3419866000000001E-2</v>
      </c>
      <c r="H616" s="3" t="s">
        <v>1755</v>
      </c>
      <c r="I616" s="48">
        <v>9.1050000000000002E-3</v>
      </c>
    </row>
    <row r="617" spans="1:9" x14ac:dyDescent="0.35">
      <c r="A617" s="10">
        <v>8</v>
      </c>
      <c r="B617" s="3" t="s">
        <v>607</v>
      </c>
      <c r="C617" s="3">
        <v>1320</v>
      </c>
      <c r="D617" s="3">
        <v>40388110</v>
      </c>
      <c r="E617" s="3">
        <v>40755343</v>
      </c>
      <c r="F617" s="3">
        <v>2595.37309</v>
      </c>
      <c r="G617" s="3">
        <v>1.3419866000000001E-2</v>
      </c>
      <c r="H617" s="3" t="s">
        <v>623</v>
      </c>
      <c r="I617" s="57">
        <v>3.5100000000000001E-7</v>
      </c>
    </row>
    <row r="618" spans="1:9" x14ac:dyDescent="0.35">
      <c r="A618" s="10">
        <v>2</v>
      </c>
      <c r="B618" s="3" t="s">
        <v>1756</v>
      </c>
      <c r="C618" s="3">
        <v>5</v>
      </c>
      <c r="D618" s="3">
        <v>45167292</v>
      </c>
      <c r="E618" s="3">
        <v>45169017</v>
      </c>
      <c r="F618" s="3">
        <v>19.556396750000001</v>
      </c>
      <c r="G618" s="3">
        <v>1.3529865E-2</v>
      </c>
      <c r="H618" s="3" t="s">
        <v>1757</v>
      </c>
      <c r="I618" s="48">
        <v>8.9759999999999996E-3</v>
      </c>
    </row>
    <row r="619" spans="1:9" x14ac:dyDescent="0.35">
      <c r="A619" s="10">
        <v>4</v>
      </c>
      <c r="B619" s="3" t="s">
        <v>1758</v>
      </c>
      <c r="C619" s="3">
        <v>47</v>
      </c>
      <c r="D619" s="3">
        <v>120326677</v>
      </c>
      <c r="E619" s="3">
        <v>120331815</v>
      </c>
      <c r="F619" s="3">
        <v>222.48640169999999</v>
      </c>
      <c r="G619" s="3">
        <v>1.3549864999999999E-2</v>
      </c>
      <c r="H619" s="3" t="s">
        <v>1759</v>
      </c>
      <c r="I619" s="48">
        <v>5.0619999999999997E-3</v>
      </c>
    </row>
    <row r="620" spans="1:9" x14ac:dyDescent="0.35">
      <c r="A620" s="10">
        <v>16</v>
      </c>
      <c r="B620" s="3" t="s">
        <v>1760</v>
      </c>
      <c r="C620" s="3">
        <v>28</v>
      </c>
      <c r="D620" s="3">
        <v>69151911</v>
      </c>
      <c r="E620" s="3">
        <v>69166493</v>
      </c>
      <c r="F620" s="3">
        <v>72.19492821</v>
      </c>
      <c r="G620" s="3">
        <v>1.3559864E-2</v>
      </c>
      <c r="H620" s="3" t="s">
        <v>1761</v>
      </c>
      <c r="I620" s="48">
        <v>1.699E-3</v>
      </c>
    </row>
    <row r="621" spans="1:9" x14ac:dyDescent="0.35">
      <c r="A621" s="10">
        <v>12</v>
      </c>
      <c r="B621" s="3" t="s">
        <v>1762</v>
      </c>
      <c r="C621" s="3">
        <v>1</v>
      </c>
      <c r="D621" s="3">
        <v>120881763</v>
      </c>
      <c r="E621" s="3">
        <v>120884215</v>
      </c>
      <c r="F621" s="3">
        <v>6.1181600280000001</v>
      </c>
      <c r="G621" s="3">
        <v>1.3619864000000001E-2</v>
      </c>
      <c r="H621" s="3" t="s">
        <v>1763</v>
      </c>
      <c r="I621" s="48">
        <v>1.338E-2</v>
      </c>
    </row>
    <row r="622" spans="1:9" x14ac:dyDescent="0.35">
      <c r="A622" s="10">
        <v>12</v>
      </c>
      <c r="B622" s="3" t="s">
        <v>1764</v>
      </c>
      <c r="C622" s="3">
        <v>216</v>
      </c>
      <c r="D622" s="3">
        <v>105567074</v>
      </c>
      <c r="E622" s="3">
        <v>105630008</v>
      </c>
      <c r="F622" s="3">
        <v>598.71118330000002</v>
      </c>
      <c r="G622" s="3">
        <v>1.3629864E-2</v>
      </c>
      <c r="H622" s="3" t="s">
        <v>1765</v>
      </c>
      <c r="I622" s="48">
        <v>8.8190000000000002E-4</v>
      </c>
    </row>
    <row r="623" spans="1:9" x14ac:dyDescent="0.35">
      <c r="A623" s="10">
        <v>2</v>
      </c>
      <c r="B623" s="3" t="s">
        <v>1766</v>
      </c>
      <c r="C623" s="3">
        <v>5</v>
      </c>
      <c r="D623" s="3">
        <v>45167292</v>
      </c>
      <c r="E623" s="3">
        <v>45169017</v>
      </c>
      <c r="F623" s="3">
        <v>19.556396750000001</v>
      </c>
      <c r="G623" s="3">
        <v>1.3639864E-2</v>
      </c>
      <c r="H623" s="3" t="s">
        <v>1757</v>
      </c>
      <c r="I623" s="48">
        <v>8.9759999999999996E-3</v>
      </c>
    </row>
    <row r="624" spans="1:9" x14ac:dyDescent="0.35">
      <c r="A624" s="10">
        <v>17</v>
      </c>
      <c r="B624" s="3" t="s">
        <v>1767</v>
      </c>
      <c r="C624" s="3">
        <v>46</v>
      </c>
      <c r="D624" s="3">
        <v>39878890</v>
      </c>
      <c r="E624" s="3">
        <v>39890898</v>
      </c>
      <c r="F624" s="3">
        <v>171.7438741</v>
      </c>
      <c r="G624" s="3">
        <v>1.3649863999999999E-2</v>
      </c>
      <c r="H624" s="3" t="s">
        <v>1768</v>
      </c>
      <c r="I624" s="48">
        <v>1.578E-3</v>
      </c>
    </row>
    <row r="625" spans="1:9" x14ac:dyDescent="0.35">
      <c r="A625" s="10">
        <v>11</v>
      </c>
      <c r="B625" s="3" t="s">
        <v>1769</v>
      </c>
      <c r="C625" s="3">
        <v>1</v>
      </c>
      <c r="D625" s="3">
        <v>4903048</v>
      </c>
      <c r="E625" s="3">
        <v>4904113</v>
      </c>
      <c r="F625" s="3">
        <v>6.0243283720000003</v>
      </c>
      <c r="G625" s="3">
        <v>1.3649863999999999E-2</v>
      </c>
      <c r="H625" s="3" t="s">
        <v>1770</v>
      </c>
      <c r="I625" s="48">
        <v>1.4109999999999999E-2</v>
      </c>
    </row>
    <row r="626" spans="1:9" x14ac:dyDescent="0.35">
      <c r="A626" s="10">
        <v>10</v>
      </c>
      <c r="B626" s="3" t="s">
        <v>1771</v>
      </c>
      <c r="C626" s="3">
        <v>327</v>
      </c>
      <c r="D626" s="3">
        <v>124320180</v>
      </c>
      <c r="E626" s="3">
        <v>124403252</v>
      </c>
      <c r="F626" s="3">
        <v>1210.0649370000001</v>
      </c>
      <c r="G626" s="3">
        <v>1.3659863E-2</v>
      </c>
      <c r="H626" s="3" t="s">
        <v>1772</v>
      </c>
      <c r="I626" s="48">
        <v>6.7850000000000002E-3</v>
      </c>
    </row>
    <row r="627" spans="1:9" x14ac:dyDescent="0.35">
      <c r="A627" s="10">
        <v>1</v>
      </c>
      <c r="B627" s="3" t="s">
        <v>1773</v>
      </c>
      <c r="C627" s="3">
        <v>139</v>
      </c>
      <c r="D627" s="3">
        <v>205538111</v>
      </c>
      <c r="E627" s="3">
        <v>205572046</v>
      </c>
      <c r="F627" s="3">
        <v>359.63051940000003</v>
      </c>
      <c r="G627" s="3">
        <v>1.3679863E-2</v>
      </c>
      <c r="H627" s="3" t="s">
        <v>1774</v>
      </c>
      <c r="I627" s="48">
        <v>6.1430000000000002E-4</v>
      </c>
    </row>
    <row r="628" spans="1:9" x14ac:dyDescent="0.35">
      <c r="A628" s="10">
        <v>1</v>
      </c>
      <c r="B628" s="3" t="s">
        <v>1775</v>
      </c>
      <c r="C628" s="3">
        <v>430</v>
      </c>
      <c r="D628" s="3">
        <v>55107412</v>
      </c>
      <c r="E628" s="3">
        <v>55208328</v>
      </c>
      <c r="F628" s="3">
        <v>1218.6226180000001</v>
      </c>
      <c r="G628" s="3">
        <v>1.3689863E-2</v>
      </c>
      <c r="H628" s="3" t="s">
        <v>1776</v>
      </c>
      <c r="I628" s="48">
        <v>9.1379999999999999E-4</v>
      </c>
    </row>
    <row r="629" spans="1:9" x14ac:dyDescent="0.35">
      <c r="A629" s="10">
        <v>12</v>
      </c>
      <c r="B629" s="3" t="s">
        <v>178</v>
      </c>
      <c r="C629" s="3">
        <v>14</v>
      </c>
      <c r="D629" s="3">
        <v>109791991</v>
      </c>
      <c r="E629" s="3">
        <v>109797293</v>
      </c>
      <c r="F629" s="3">
        <v>58.63063416</v>
      </c>
      <c r="G629" s="3">
        <v>1.3739863E-2</v>
      </c>
      <c r="H629" s="3" t="s">
        <v>1777</v>
      </c>
      <c r="I629" s="48">
        <v>3.738E-3</v>
      </c>
    </row>
    <row r="630" spans="1:9" x14ac:dyDescent="0.35">
      <c r="A630" s="10">
        <v>14</v>
      </c>
      <c r="B630" s="3" t="s">
        <v>315</v>
      </c>
      <c r="C630" s="3">
        <v>14</v>
      </c>
      <c r="D630" s="3">
        <v>24774392</v>
      </c>
      <c r="E630" s="3">
        <v>24780576</v>
      </c>
      <c r="F630" s="3">
        <v>51.656471240000002</v>
      </c>
      <c r="G630" s="3">
        <v>1.3749862999999999E-2</v>
      </c>
      <c r="H630" s="3" t="s">
        <v>297</v>
      </c>
      <c r="I630" s="48">
        <v>1.6900000000000001E-3</v>
      </c>
    </row>
    <row r="631" spans="1:9" x14ac:dyDescent="0.35">
      <c r="A631" s="10">
        <v>17</v>
      </c>
      <c r="B631" s="3" t="s">
        <v>1778</v>
      </c>
      <c r="C631" s="3">
        <v>65</v>
      </c>
      <c r="D631" s="3">
        <v>49230896</v>
      </c>
      <c r="E631" s="3">
        <v>49249105</v>
      </c>
      <c r="F631" s="3">
        <v>181.23034960000001</v>
      </c>
      <c r="G631" s="3">
        <v>1.3789862E-2</v>
      </c>
      <c r="H631" s="3" t="s">
        <v>1779</v>
      </c>
      <c r="I631" s="48">
        <v>2.0430000000000001E-3</v>
      </c>
    </row>
    <row r="632" spans="1:9" x14ac:dyDescent="0.35">
      <c r="A632" s="10">
        <v>5</v>
      </c>
      <c r="B632" s="3" t="s">
        <v>1780</v>
      </c>
      <c r="C632" s="3">
        <v>6</v>
      </c>
      <c r="D632" s="3">
        <v>140024947</v>
      </c>
      <c r="E632" s="3">
        <v>140027370</v>
      </c>
      <c r="F632" s="3">
        <v>29.486678560000001</v>
      </c>
      <c r="G632" s="3">
        <v>1.3859860999999999E-2</v>
      </c>
      <c r="H632" s="3" t="s">
        <v>1781</v>
      </c>
      <c r="I632" s="48">
        <v>1.7770000000000001E-2</v>
      </c>
    </row>
    <row r="633" spans="1:9" x14ac:dyDescent="0.35">
      <c r="A633" s="10">
        <v>17</v>
      </c>
      <c r="B633" s="3" t="s">
        <v>1782</v>
      </c>
      <c r="C633" s="3">
        <v>19</v>
      </c>
      <c r="D633" s="3">
        <v>49242795</v>
      </c>
      <c r="E633" s="3">
        <v>49249105</v>
      </c>
      <c r="F633" s="3">
        <v>57.18053845</v>
      </c>
      <c r="G633" s="3">
        <v>1.3859860999999999E-2</v>
      </c>
      <c r="H633" s="3" t="s">
        <v>1779</v>
      </c>
      <c r="I633" s="48">
        <v>2.0430000000000001E-3</v>
      </c>
    </row>
    <row r="634" spans="1:9" x14ac:dyDescent="0.35">
      <c r="A634" s="10">
        <v>17</v>
      </c>
      <c r="B634" s="3" t="s">
        <v>1783</v>
      </c>
      <c r="C634" s="3">
        <v>23</v>
      </c>
      <c r="D634" s="3">
        <v>72931896</v>
      </c>
      <c r="E634" s="3">
        <v>72946087</v>
      </c>
      <c r="F634" s="3">
        <v>79.461472740000005</v>
      </c>
      <c r="G634" s="3">
        <v>1.3899860999999999E-2</v>
      </c>
      <c r="H634" s="3" t="s">
        <v>1784</v>
      </c>
      <c r="I634" s="48">
        <v>9.4240000000000001E-3</v>
      </c>
    </row>
    <row r="635" spans="1:9" x14ac:dyDescent="0.35">
      <c r="A635" s="10">
        <v>16</v>
      </c>
      <c r="B635" s="3" t="s">
        <v>1785</v>
      </c>
      <c r="C635" s="3">
        <v>24</v>
      </c>
      <c r="D635" s="3">
        <v>1840413</v>
      </c>
      <c r="E635" s="3">
        <v>1844909</v>
      </c>
      <c r="F635" s="3">
        <v>102.2906965</v>
      </c>
      <c r="G635" s="3">
        <v>1.3909861000000001E-2</v>
      </c>
      <c r="H635" s="3" t="s">
        <v>1786</v>
      </c>
      <c r="I635" s="48">
        <v>4.7479999999999999E-4</v>
      </c>
    </row>
    <row r="636" spans="1:9" x14ac:dyDescent="0.35">
      <c r="A636" s="10">
        <v>12</v>
      </c>
      <c r="B636" s="3" t="s">
        <v>1787</v>
      </c>
      <c r="C636" s="3">
        <v>43</v>
      </c>
      <c r="D636" s="3">
        <v>58087737</v>
      </c>
      <c r="E636" s="3">
        <v>58115340</v>
      </c>
      <c r="F636" s="3">
        <v>138.72936379999999</v>
      </c>
      <c r="G636" s="3">
        <v>1.3919861E-2</v>
      </c>
      <c r="H636" s="3" t="s">
        <v>1788</v>
      </c>
      <c r="I636" s="48">
        <v>8.5599999999999999E-4</v>
      </c>
    </row>
    <row r="637" spans="1:9" x14ac:dyDescent="0.35">
      <c r="A637" s="10">
        <v>1</v>
      </c>
      <c r="B637" s="3" t="s">
        <v>311</v>
      </c>
      <c r="C637" s="3">
        <v>214</v>
      </c>
      <c r="D637" s="3">
        <v>16576558</v>
      </c>
      <c r="E637" s="3">
        <v>16678948</v>
      </c>
      <c r="F637" s="3">
        <v>884.54701169999998</v>
      </c>
      <c r="G637" s="3">
        <v>1.3939861E-2</v>
      </c>
      <c r="H637" s="3" t="s">
        <v>1789</v>
      </c>
      <c r="I637" s="48">
        <v>9.1719999999999996E-3</v>
      </c>
    </row>
    <row r="638" spans="1:9" x14ac:dyDescent="0.35">
      <c r="A638" s="10">
        <v>1</v>
      </c>
      <c r="B638" s="3" t="s">
        <v>1790</v>
      </c>
      <c r="C638" s="3">
        <v>430</v>
      </c>
      <c r="D638" s="3">
        <v>55107412</v>
      </c>
      <c r="E638" s="3">
        <v>55208328</v>
      </c>
      <c r="F638" s="3">
        <v>1218.6226180000001</v>
      </c>
      <c r="G638" s="3">
        <v>1.3999859999999999E-2</v>
      </c>
      <c r="H638" s="3" t="s">
        <v>1776</v>
      </c>
      <c r="I638" s="48">
        <v>9.1379999999999999E-4</v>
      </c>
    </row>
    <row r="639" spans="1:9" x14ac:dyDescent="0.35">
      <c r="A639" s="10">
        <v>11</v>
      </c>
      <c r="B639" s="3" t="s">
        <v>353</v>
      </c>
      <c r="C639" s="3">
        <v>103</v>
      </c>
      <c r="D639" s="3">
        <v>47738068</v>
      </c>
      <c r="E639" s="3">
        <v>47788993</v>
      </c>
      <c r="F639" s="3">
        <v>335.87744400000003</v>
      </c>
      <c r="G639" s="3">
        <v>1.4009860000000001E-2</v>
      </c>
      <c r="H639" s="3" t="s">
        <v>1791</v>
      </c>
      <c r="I639" s="48">
        <v>1.01E-3</v>
      </c>
    </row>
    <row r="640" spans="1:9" x14ac:dyDescent="0.35">
      <c r="A640" s="10">
        <v>5</v>
      </c>
      <c r="B640" s="3" t="s">
        <v>1792</v>
      </c>
      <c r="C640" s="3">
        <v>198</v>
      </c>
      <c r="D640" s="3">
        <v>127419482</v>
      </c>
      <c r="E640" s="3">
        <v>127525380</v>
      </c>
      <c r="F640" s="3">
        <v>675.09496430000002</v>
      </c>
      <c r="G640" s="3">
        <v>1.4059858999999999E-2</v>
      </c>
      <c r="H640" s="3" t="s">
        <v>1793</v>
      </c>
      <c r="I640" s="48">
        <v>4.1669999999999997E-3</v>
      </c>
    </row>
    <row r="641" spans="1:9" x14ac:dyDescent="0.35">
      <c r="A641" s="10">
        <v>22</v>
      </c>
      <c r="B641" s="3" t="s">
        <v>257</v>
      </c>
      <c r="C641" s="3">
        <v>10</v>
      </c>
      <c r="D641" s="3">
        <v>29190547</v>
      </c>
      <c r="E641" s="3">
        <v>29196560</v>
      </c>
      <c r="F641" s="3">
        <v>33.208393309999998</v>
      </c>
      <c r="G641" s="3">
        <v>1.4069859000000001E-2</v>
      </c>
      <c r="H641" s="3" t="s">
        <v>1794</v>
      </c>
      <c r="I641" s="48">
        <v>2.4940000000000001E-3</v>
      </c>
    </row>
    <row r="642" spans="1:9" x14ac:dyDescent="0.35">
      <c r="A642" s="10">
        <v>7</v>
      </c>
      <c r="B642" s="3" t="s">
        <v>1795</v>
      </c>
      <c r="C642" s="3">
        <v>160</v>
      </c>
      <c r="D642" s="3">
        <v>157258924</v>
      </c>
      <c r="E642" s="3">
        <v>157292410</v>
      </c>
      <c r="F642" s="3">
        <v>379.57615620000001</v>
      </c>
      <c r="G642" s="3">
        <v>1.4169858E-2</v>
      </c>
      <c r="H642" s="3" t="s">
        <v>1796</v>
      </c>
      <c r="I642" s="48">
        <v>1.0679999999999999E-3</v>
      </c>
    </row>
    <row r="643" spans="1:9" x14ac:dyDescent="0.35">
      <c r="A643" s="10">
        <v>3</v>
      </c>
      <c r="B643" s="3" t="s">
        <v>1797</v>
      </c>
      <c r="C643" s="3">
        <v>23</v>
      </c>
      <c r="D643" s="3">
        <v>46753605</v>
      </c>
      <c r="E643" s="3">
        <v>46759373</v>
      </c>
      <c r="F643" s="3">
        <v>63.466711230000001</v>
      </c>
      <c r="G643" s="3">
        <v>1.4179858E-2</v>
      </c>
      <c r="H643" s="3" t="s">
        <v>1798</v>
      </c>
      <c r="I643" s="48">
        <v>2.247E-2</v>
      </c>
    </row>
    <row r="644" spans="1:9" x14ac:dyDescent="0.35">
      <c r="A644" s="10">
        <v>3</v>
      </c>
      <c r="B644" s="3" t="s">
        <v>1799</v>
      </c>
      <c r="C644" s="3">
        <v>14</v>
      </c>
      <c r="D644" s="3">
        <v>50264119</v>
      </c>
      <c r="E644" s="3">
        <v>50296786</v>
      </c>
      <c r="F644" s="3">
        <v>46.071533860000002</v>
      </c>
      <c r="G644" s="3">
        <v>1.4199857999999999E-2</v>
      </c>
      <c r="H644" s="3" t="s">
        <v>1800</v>
      </c>
      <c r="I644" s="48">
        <v>5.8310000000000002E-3</v>
      </c>
    </row>
    <row r="645" spans="1:9" x14ac:dyDescent="0.35">
      <c r="A645" s="10">
        <v>12</v>
      </c>
      <c r="B645" s="3" t="s">
        <v>182</v>
      </c>
      <c r="C645" s="3">
        <v>595</v>
      </c>
      <c r="D645" s="3">
        <v>64238540</v>
      </c>
      <c r="E645" s="3">
        <v>64541613</v>
      </c>
      <c r="F645" s="3">
        <v>1104.6177049999999</v>
      </c>
      <c r="G645" s="3">
        <v>1.4219858E-2</v>
      </c>
      <c r="H645" s="3" t="s">
        <v>1801</v>
      </c>
      <c r="I645" s="57">
        <v>3.5500000000000002E-5</v>
      </c>
    </row>
    <row r="646" spans="1:9" x14ac:dyDescent="0.35">
      <c r="A646" s="10">
        <v>22</v>
      </c>
      <c r="B646" s="3" t="s">
        <v>1802</v>
      </c>
      <c r="C646" s="3">
        <v>69</v>
      </c>
      <c r="D646" s="3">
        <v>26887893</v>
      </c>
      <c r="E646" s="3">
        <v>26908437</v>
      </c>
      <c r="F646" s="3">
        <v>179.68281730000001</v>
      </c>
      <c r="G646" s="3">
        <v>1.4239857999999999E-2</v>
      </c>
      <c r="H646" s="3" t="s">
        <v>1803</v>
      </c>
      <c r="I646" s="48">
        <v>1.81E-3</v>
      </c>
    </row>
    <row r="647" spans="1:9" x14ac:dyDescent="0.35">
      <c r="A647" s="10">
        <v>8</v>
      </c>
      <c r="B647" s="3" t="s">
        <v>1804</v>
      </c>
      <c r="C647" s="3">
        <v>129</v>
      </c>
      <c r="D647" s="3">
        <v>91013579</v>
      </c>
      <c r="E647" s="3">
        <v>91064227</v>
      </c>
      <c r="F647" s="3">
        <v>412.97297550000002</v>
      </c>
      <c r="G647" s="3">
        <v>1.4249858000000001E-2</v>
      </c>
      <c r="H647" s="3" t="s">
        <v>1805</v>
      </c>
      <c r="I647" s="48">
        <v>9.4160000000000001E-4</v>
      </c>
    </row>
    <row r="648" spans="1:9" x14ac:dyDescent="0.35">
      <c r="A648" s="10">
        <v>1</v>
      </c>
      <c r="B648" s="3" t="s">
        <v>1806</v>
      </c>
      <c r="C648" s="3">
        <v>39</v>
      </c>
      <c r="D648" s="3">
        <v>6526151</v>
      </c>
      <c r="E648" s="3">
        <v>6580121</v>
      </c>
      <c r="F648" s="3">
        <v>166.25811150000001</v>
      </c>
      <c r="G648" s="3">
        <v>1.4399856000000001E-2</v>
      </c>
      <c r="H648" s="3" t="s">
        <v>1807</v>
      </c>
      <c r="I648" s="48">
        <v>2.0479999999999999E-3</v>
      </c>
    </row>
    <row r="649" spans="1:9" x14ac:dyDescent="0.35">
      <c r="A649" s="10">
        <v>22</v>
      </c>
      <c r="B649" s="3" t="s">
        <v>1808</v>
      </c>
      <c r="C649" s="3">
        <v>17</v>
      </c>
      <c r="D649" s="3">
        <v>18062922</v>
      </c>
      <c r="E649" s="3">
        <v>18071958</v>
      </c>
      <c r="F649" s="3">
        <v>56.120915760000003</v>
      </c>
      <c r="G649" s="3">
        <v>1.4449856000000001E-2</v>
      </c>
      <c r="H649" s="3" t="s">
        <v>1475</v>
      </c>
      <c r="I649" s="48">
        <v>6.319E-3</v>
      </c>
    </row>
    <row r="650" spans="1:9" x14ac:dyDescent="0.35">
      <c r="A650" s="10">
        <v>20</v>
      </c>
      <c r="B650" s="3" t="s">
        <v>1809</v>
      </c>
      <c r="C650" s="3">
        <v>445</v>
      </c>
      <c r="D650" s="3">
        <v>19867164</v>
      </c>
      <c r="E650" s="3">
        <v>19983103</v>
      </c>
      <c r="F650" s="3">
        <v>897.82416850000004</v>
      </c>
      <c r="G650" s="3">
        <v>1.4449856000000001E-2</v>
      </c>
      <c r="H650" s="3" t="s">
        <v>1810</v>
      </c>
      <c r="I650" s="48">
        <v>6.5419999999999996E-4</v>
      </c>
    </row>
    <row r="651" spans="1:9" x14ac:dyDescent="0.35">
      <c r="A651" s="10">
        <v>8</v>
      </c>
      <c r="B651" s="3" t="s">
        <v>1811</v>
      </c>
      <c r="C651" s="3">
        <v>63</v>
      </c>
      <c r="D651" s="3">
        <v>90914095</v>
      </c>
      <c r="E651" s="3">
        <v>90940095</v>
      </c>
      <c r="F651" s="3">
        <v>179.576448</v>
      </c>
      <c r="G651" s="3">
        <v>1.4459855000000001E-2</v>
      </c>
      <c r="H651" s="3" t="s">
        <v>1812</v>
      </c>
      <c r="I651" s="48">
        <v>1.0399999999999999E-3</v>
      </c>
    </row>
    <row r="652" spans="1:9" x14ac:dyDescent="0.35">
      <c r="A652" s="10">
        <v>8</v>
      </c>
      <c r="B652" s="3" t="s">
        <v>1813</v>
      </c>
      <c r="C652" s="3">
        <v>68</v>
      </c>
      <c r="D652" s="3">
        <v>74332308</v>
      </c>
      <c r="E652" s="3">
        <v>74353753</v>
      </c>
      <c r="F652" s="3">
        <v>194.80573100000001</v>
      </c>
      <c r="G652" s="3">
        <v>1.4489854999999999E-2</v>
      </c>
      <c r="H652" s="3" t="s">
        <v>1814</v>
      </c>
      <c r="I652" s="48">
        <v>3.3149999999999998E-3</v>
      </c>
    </row>
    <row r="653" spans="1:9" x14ac:dyDescent="0.35">
      <c r="A653" s="10">
        <v>19</v>
      </c>
      <c r="B653" s="3" t="s">
        <v>1815</v>
      </c>
      <c r="C653" s="3">
        <v>26</v>
      </c>
      <c r="D653" s="3">
        <v>41860321</v>
      </c>
      <c r="E653" s="3">
        <v>41870078</v>
      </c>
      <c r="F653" s="3">
        <v>93.243283489999996</v>
      </c>
      <c r="G653" s="3">
        <v>1.4539855000000001E-2</v>
      </c>
      <c r="H653" s="3" t="s">
        <v>1816</v>
      </c>
      <c r="I653" s="48">
        <v>6.7650000000000002E-3</v>
      </c>
    </row>
    <row r="654" spans="1:9" x14ac:dyDescent="0.35">
      <c r="A654" s="10">
        <v>11</v>
      </c>
      <c r="B654" s="3" t="s">
        <v>39</v>
      </c>
      <c r="C654" s="3">
        <v>45</v>
      </c>
      <c r="D654" s="3">
        <v>47352956</v>
      </c>
      <c r="E654" s="3">
        <v>47374253</v>
      </c>
      <c r="F654" s="3">
        <v>121.34065080000001</v>
      </c>
      <c r="G654" s="3">
        <v>1.4539855000000001E-2</v>
      </c>
      <c r="H654" s="3" t="s">
        <v>1817</v>
      </c>
      <c r="I654" s="48">
        <v>9.1529999999999997E-4</v>
      </c>
    </row>
    <row r="655" spans="1:9" x14ac:dyDescent="0.35">
      <c r="A655" s="10">
        <v>6</v>
      </c>
      <c r="B655" s="3" t="s">
        <v>1818</v>
      </c>
      <c r="C655" s="3">
        <v>2</v>
      </c>
      <c r="D655" s="3">
        <v>1610680</v>
      </c>
      <c r="E655" s="3">
        <v>1614129</v>
      </c>
      <c r="F655" s="3">
        <v>8.7346590949999996</v>
      </c>
      <c r="G655" s="3">
        <v>1.4549855E-2</v>
      </c>
      <c r="H655" s="3" t="s">
        <v>1819</v>
      </c>
      <c r="I655" s="48">
        <v>1.0619999999999999E-2</v>
      </c>
    </row>
    <row r="656" spans="1:9" x14ac:dyDescent="0.35">
      <c r="A656" s="10">
        <v>22</v>
      </c>
      <c r="B656" s="3" t="s">
        <v>1820</v>
      </c>
      <c r="C656" s="3">
        <v>48</v>
      </c>
      <c r="D656" s="3">
        <v>38037838</v>
      </c>
      <c r="E656" s="3">
        <v>38054384</v>
      </c>
      <c r="F656" s="3">
        <v>189.15024099999999</v>
      </c>
      <c r="G656" s="3">
        <v>1.4559854000000001E-2</v>
      </c>
      <c r="H656" s="3" t="s">
        <v>1692</v>
      </c>
      <c r="I656" s="48">
        <v>4.738E-3</v>
      </c>
    </row>
    <row r="657" spans="1:9" x14ac:dyDescent="0.35">
      <c r="A657" s="10">
        <v>17</v>
      </c>
      <c r="B657" s="3" t="s">
        <v>1821</v>
      </c>
      <c r="C657" s="3">
        <v>57</v>
      </c>
      <c r="D657" s="3">
        <v>10293641</v>
      </c>
      <c r="E657" s="3">
        <v>10325267</v>
      </c>
      <c r="F657" s="3">
        <v>219.88288080000001</v>
      </c>
      <c r="G657" s="3">
        <v>1.4579854E-2</v>
      </c>
      <c r="H657" s="3" t="s">
        <v>1822</v>
      </c>
      <c r="I657" s="48">
        <v>8.4290000000000007E-3</v>
      </c>
    </row>
    <row r="658" spans="1:9" x14ac:dyDescent="0.35">
      <c r="A658" s="10">
        <v>15</v>
      </c>
      <c r="B658" s="3" t="s">
        <v>1823</v>
      </c>
      <c r="C658" s="3">
        <v>7</v>
      </c>
      <c r="D658" s="3">
        <v>30918878</v>
      </c>
      <c r="E658" s="3">
        <v>30931013</v>
      </c>
      <c r="F658" s="3">
        <v>28.120779850000002</v>
      </c>
      <c r="G658" s="3">
        <v>1.4589853999999999E-2</v>
      </c>
      <c r="H658" s="3" t="s">
        <v>1824</v>
      </c>
      <c r="I658" s="48">
        <v>6.254E-3</v>
      </c>
    </row>
    <row r="659" spans="1:9" x14ac:dyDescent="0.35">
      <c r="A659" s="10">
        <v>20</v>
      </c>
      <c r="B659" s="3" t="s">
        <v>1825</v>
      </c>
      <c r="C659" s="3">
        <v>35</v>
      </c>
      <c r="D659" s="3">
        <v>22568159</v>
      </c>
      <c r="E659" s="3">
        <v>22588155</v>
      </c>
      <c r="F659" s="3">
        <v>142.394959</v>
      </c>
      <c r="G659" s="3">
        <v>1.4599854000000001E-2</v>
      </c>
      <c r="H659" s="3" t="s">
        <v>1826</v>
      </c>
      <c r="I659" s="48">
        <v>9.757E-3</v>
      </c>
    </row>
    <row r="660" spans="1:9" x14ac:dyDescent="0.35">
      <c r="A660" s="10">
        <v>5</v>
      </c>
      <c r="B660" s="3" t="s">
        <v>223</v>
      </c>
      <c r="C660" s="3">
        <v>21</v>
      </c>
      <c r="D660" s="3">
        <v>134984371</v>
      </c>
      <c r="E660" s="3">
        <v>134989624</v>
      </c>
      <c r="F660" s="3">
        <v>76.126306999999997</v>
      </c>
      <c r="G660" s="3">
        <v>1.4619854E-2</v>
      </c>
      <c r="H660" s="3" t="s">
        <v>1827</v>
      </c>
      <c r="I660" s="48">
        <v>6.6109999999999997E-3</v>
      </c>
    </row>
    <row r="661" spans="1:9" x14ac:dyDescent="0.35">
      <c r="A661" s="10">
        <v>11</v>
      </c>
      <c r="B661" s="3" t="s">
        <v>1828</v>
      </c>
      <c r="C661" s="3">
        <v>4</v>
      </c>
      <c r="D661" s="3">
        <v>124266305</v>
      </c>
      <c r="E661" s="3">
        <v>124267247</v>
      </c>
      <c r="F661" s="3">
        <v>18.678610330000001</v>
      </c>
      <c r="G661" s="3">
        <v>1.4679853E-2</v>
      </c>
      <c r="H661" s="3" t="s">
        <v>1829</v>
      </c>
      <c r="I661" s="48">
        <v>1.2970000000000001E-2</v>
      </c>
    </row>
    <row r="662" spans="1:9" x14ac:dyDescent="0.35">
      <c r="A662" s="10">
        <v>7</v>
      </c>
      <c r="B662" s="3" t="s">
        <v>1830</v>
      </c>
      <c r="C662" s="3">
        <v>46</v>
      </c>
      <c r="D662" s="3">
        <v>99613194</v>
      </c>
      <c r="E662" s="3">
        <v>99639312</v>
      </c>
      <c r="F662" s="3">
        <v>132.55513819999999</v>
      </c>
      <c r="G662" s="3">
        <v>1.4679853E-2</v>
      </c>
      <c r="H662" s="3" t="s">
        <v>1831</v>
      </c>
      <c r="I662" s="48">
        <v>2.009E-4</v>
      </c>
    </row>
    <row r="663" spans="1:9" x14ac:dyDescent="0.35">
      <c r="A663" s="10">
        <v>2</v>
      </c>
      <c r="B663" s="3" t="s">
        <v>1832</v>
      </c>
      <c r="C663" s="3">
        <v>402</v>
      </c>
      <c r="D663" s="3">
        <v>25042038</v>
      </c>
      <c r="E663" s="3">
        <v>25142055</v>
      </c>
      <c r="F663" s="3">
        <v>1229.4781290000001</v>
      </c>
      <c r="G663" s="3">
        <v>1.4689852999999999E-2</v>
      </c>
      <c r="H663" s="3" t="s">
        <v>1833</v>
      </c>
      <c r="I663" s="48">
        <v>1.3970000000000001E-4</v>
      </c>
    </row>
    <row r="664" spans="1:9" x14ac:dyDescent="0.35">
      <c r="A664" s="10">
        <v>7</v>
      </c>
      <c r="B664" s="3" t="s">
        <v>1834</v>
      </c>
      <c r="C664" s="3">
        <v>34</v>
      </c>
      <c r="D664" s="3">
        <v>99661469</v>
      </c>
      <c r="E664" s="3">
        <v>99680171</v>
      </c>
      <c r="F664" s="3">
        <v>97.423783520000001</v>
      </c>
      <c r="G664" s="3">
        <v>1.4689852999999999E-2</v>
      </c>
      <c r="H664" s="3" t="s">
        <v>1835</v>
      </c>
      <c r="I664" s="48">
        <v>1.1340000000000001E-4</v>
      </c>
    </row>
    <row r="665" spans="1:9" x14ac:dyDescent="0.35">
      <c r="A665" s="10">
        <v>8</v>
      </c>
      <c r="B665" s="3" t="s">
        <v>1836</v>
      </c>
      <c r="C665" s="3">
        <v>45</v>
      </c>
      <c r="D665" s="3">
        <v>91070837</v>
      </c>
      <c r="E665" s="3">
        <v>91095107</v>
      </c>
      <c r="F665" s="3">
        <v>133.01771500000001</v>
      </c>
      <c r="G665" s="3">
        <v>1.4699853000000001E-2</v>
      </c>
      <c r="H665" s="3" t="s">
        <v>1837</v>
      </c>
      <c r="I665" s="48">
        <v>2.5600000000000002E-3</v>
      </c>
    </row>
    <row r="666" spans="1:9" x14ac:dyDescent="0.35">
      <c r="A666" s="10">
        <v>8</v>
      </c>
      <c r="B666" s="3" t="s">
        <v>201</v>
      </c>
      <c r="C666" s="3">
        <v>491</v>
      </c>
      <c r="D666" s="3">
        <v>80947102</v>
      </c>
      <c r="E666" s="3">
        <v>81083894</v>
      </c>
      <c r="F666" s="3">
        <v>1583.6372610000001</v>
      </c>
      <c r="G666" s="3">
        <v>1.4729852999999999E-2</v>
      </c>
      <c r="H666" s="3" t="s">
        <v>1838</v>
      </c>
      <c r="I666" s="48">
        <v>4.3559999999999996E-3</v>
      </c>
    </row>
    <row r="667" spans="1:9" x14ac:dyDescent="0.35">
      <c r="A667" s="10">
        <v>5</v>
      </c>
      <c r="B667" s="3" t="s">
        <v>180</v>
      </c>
      <c r="C667" s="3">
        <v>14</v>
      </c>
      <c r="D667" s="3">
        <v>137419773</v>
      </c>
      <c r="E667" s="3">
        <v>137427199</v>
      </c>
      <c r="F667" s="3">
        <v>37.397751919999997</v>
      </c>
      <c r="G667" s="3">
        <v>1.4729852999999999E-2</v>
      </c>
      <c r="H667" s="3" t="s">
        <v>1839</v>
      </c>
      <c r="I667" s="48">
        <v>1.6479999999999999E-3</v>
      </c>
    </row>
    <row r="668" spans="1:9" x14ac:dyDescent="0.35">
      <c r="A668" s="10">
        <v>1</v>
      </c>
      <c r="B668" s="3" t="s">
        <v>1840</v>
      </c>
      <c r="C668" s="3">
        <v>538</v>
      </c>
      <c r="D668" s="3">
        <v>180601145</v>
      </c>
      <c r="E668" s="3">
        <v>180859415</v>
      </c>
      <c r="F668" s="3">
        <v>1442.197831</v>
      </c>
      <c r="G668" s="3">
        <v>1.4759852E-2</v>
      </c>
      <c r="H668" s="3" t="s">
        <v>1841</v>
      </c>
      <c r="I668" s="48">
        <v>2.6480000000000002E-3</v>
      </c>
    </row>
    <row r="669" spans="1:9" x14ac:dyDescent="0.35">
      <c r="A669" s="10">
        <v>19</v>
      </c>
      <c r="B669" s="3" t="s">
        <v>1842</v>
      </c>
      <c r="C669" s="3">
        <v>75</v>
      </c>
      <c r="D669" s="3">
        <v>37997840</v>
      </c>
      <c r="E669" s="3">
        <v>38034239</v>
      </c>
      <c r="F669" s="3">
        <v>188.88822909999999</v>
      </c>
      <c r="G669" s="3">
        <v>1.4859851E-2</v>
      </c>
      <c r="H669" s="3" t="s">
        <v>1843</v>
      </c>
      <c r="I669" s="57">
        <v>8.5500000000000005E-5</v>
      </c>
    </row>
    <row r="670" spans="1:9" x14ac:dyDescent="0.35">
      <c r="A670" s="10">
        <v>20</v>
      </c>
      <c r="B670" s="3" t="s">
        <v>1844</v>
      </c>
      <c r="C670" s="3">
        <v>1057</v>
      </c>
      <c r="D670" s="3">
        <v>20033157</v>
      </c>
      <c r="E670" s="3">
        <v>20341346</v>
      </c>
      <c r="F670" s="3">
        <v>2441.638496</v>
      </c>
      <c r="G670" s="3">
        <v>1.4939851000000001E-2</v>
      </c>
      <c r="H670" s="3" t="s">
        <v>1845</v>
      </c>
      <c r="I670" s="48">
        <v>4.1140000000000003E-4</v>
      </c>
    </row>
    <row r="671" spans="1:9" x14ac:dyDescent="0.35">
      <c r="A671" s="10">
        <v>20</v>
      </c>
      <c r="B671" s="3" t="s">
        <v>309</v>
      </c>
      <c r="C671" s="3">
        <v>9</v>
      </c>
      <c r="D671" s="3">
        <v>3758150</v>
      </c>
      <c r="E671" s="3">
        <v>3762102</v>
      </c>
      <c r="F671" s="3">
        <v>29.079504929999999</v>
      </c>
      <c r="G671" s="3">
        <v>1.4949851E-2</v>
      </c>
      <c r="H671" s="3" t="s">
        <v>310</v>
      </c>
      <c r="I671" s="48">
        <v>4.0709999999999997E-4</v>
      </c>
    </row>
    <row r="672" spans="1:9" x14ac:dyDescent="0.35">
      <c r="A672" s="10">
        <v>6</v>
      </c>
      <c r="B672" s="3" t="s">
        <v>265</v>
      </c>
      <c r="C672" s="3">
        <v>73</v>
      </c>
      <c r="D672" s="3">
        <v>41606194</v>
      </c>
      <c r="E672" s="3">
        <v>41621982</v>
      </c>
      <c r="F672" s="3">
        <v>205.52515009999999</v>
      </c>
      <c r="G672" s="3">
        <v>1.5059849E-2</v>
      </c>
      <c r="H672" s="3" t="s">
        <v>1846</v>
      </c>
      <c r="I672" s="48">
        <v>1.2999999999999999E-3</v>
      </c>
    </row>
    <row r="673" spans="1:9" x14ac:dyDescent="0.35">
      <c r="A673" s="10">
        <v>19</v>
      </c>
      <c r="B673" s="3" t="s">
        <v>1847</v>
      </c>
      <c r="C673" s="3">
        <v>55</v>
      </c>
      <c r="D673" s="3">
        <v>47759730</v>
      </c>
      <c r="E673" s="3">
        <v>47775210</v>
      </c>
      <c r="F673" s="3">
        <v>235.6886848</v>
      </c>
      <c r="G673" s="3">
        <v>1.5079848999999999E-2</v>
      </c>
      <c r="H673" s="3" t="s">
        <v>1848</v>
      </c>
      <c r="I673" s="48">
        <v>8.5030000000000001E-3</v>
      </c>
    </row>
    <row r="674" spans="1:9" x14ac:dyDescent="0.35">
      <c r="A674" s="10">
        <v>1</v>
      </c>
      <c r="B674" s="3" t="s">
        <v>1849</v>
      </c>
      <c r="C674" s="3">
        <v>124</v>
      </c>
      <c r="D674" s="3">
        <v>40306705</v>
      </c>
      <c r="E674" s="3">
        <v>40349177</v>
      </c>
      <c r="F674" s="3">
        <v>376.77264289999999</v>
      </c>
      <c r="G674" s="3">
        <v>1.5079848999999999E-2</v>
      </c>
      <c r="H674" s="3" t="s">
        <v>1850</v>
      </c>
      <c r="I674" s="48">
        <v>3.1380000000000002E-3</v>
      </c>
    </row>
    <row r="675" spans="1:9" x14ac:dyDescent="0.35">
      <c r="A675" s="10">
        <v>14</v>
      </c>
      <c r="B675" s="3" t="s">
        <v>1851</v>
      </c>
      <c r="C675" s="3">
        <v>3</v>
      </c>
      <c r="D675" s="3">
        <v>105767147</v>
      </c>
      <c r="E675" s="3">
        <v>105864484</v>
      </c>
      <c r="F675" s="3">
        <v>16.561859850000001</v>
      </c>
      <c r="G675" s="3">
        <v>1.5109849E-2</v>
      </c>
      <c r="H675" s="3" t="s">
        <v>1852</v>
      </c>
      <c r="I675" s="48">
        <v>1.6209999999999999E-2</v>
      </c>
    </row>
    <row r="676" spans="1:9" x14ac:dyDescent="0.35">
      <c r="A676" s="10">
        <v>12</v>
      </c>
      <c r="B676" s="3" t="s">
        <v>1853</v>
      </c>
      <c r="C676" s="3">
        <v>18</v>
      </c>
      <c r="D676" s="3">
        <v>56214743</v>
      </c>
      <c r="E676" s="3">
        <v>56223420</v>
      </c>
      <c r="F676" s="3">
        <v>41.016467970000001</v>
      </c>
      <c r="G676" s="3">
        <v>1.5199848E-2</v>
      </c>
      <c r="H676" s="3" t="s">
        <v>1854</v>
      </c>
      <c r="I676" s="48">
        <v>1.1509999999999999E-3</v>
      </c>
    </row>
    <row r="677" spans="1:9" x14ac:dyDescent="0.35">
      <c r="A677" s="10">
        <v>4</v>
      </c>
      <c r="B677" s="3" t="s">
        <v>1855</v>
      </c>
      <c r="C677" s="3">
        <v>110</v>
      </c>
      <c r="D677" s="3">
        <v>76871058</v>
      </c>
      <c r="E677" s="3">
        <v>76912115</v>
      </c>
      <c r="F677" s="3">
        <v>299.00837080000002</v>
      </c>
      <c r="G677" s="3">
        <v>1.5249848E-2</v>
      </c>
      <c r="H677" s="3" t="s">
        <v>1856</v>
      </c>
      <c r="I677" s="48">
        <v>3.3319999999999999E-3</v>
      </c>
    </row>
    <row r="678" spans="1:9" x14ac:dyDescent="0.35">
      <c r="A678" s="10">
        <v>6</v>
      </c>
      <c r="B678" s="3" t="s">
        <v>1857</v>
      </c>
      <c r="C678" s="3">
        <v>25</v>
      </c>
      <c r="D678" s="3">
        <v>131894343</v>
      </c>
      <c r="E678" s="3">
        <v>131905472</v>
      </c>
      <c r="F678" s="3">
        <v>63.892699239999999</v>
      </c>
      <c r="G678" s="3">
        <v>1.5269847E-2</v>
      </c>
      <c r="H678" s="3" t="s">
        <v>1858</v>
      </c>
      <c r="I678" s="48">
        <v>1.43E-2</v>
      </c>
    </row>
    <row r="679" spans="1:9" x14ac:dyDescent="0.35">
      <c r="A679" s="10">
        <v>16</v>
      </c>
      <c r="B679" s="3" t="s">
        <v>1859</v>
      </c>
      <c r="C679" s="3">
        <v>14</v>
      </c>
      <c r="D679" s="3">
        <v>4295825</v>
      </c>
      <c r="E679" s="3">
        <v>4303790</v>
      </c>
      <c r="F679" s="3">
        <v>68.713917219999999</v>
      </c>
      <c r="G679" s="3">
        <v>1.5279846999999999E-2</v>
      </c>
      <c r="H679" s="3" t="s">
        <v>1860</v>
      </c>
      <c r="I679" s="48">
        <v>1.388E-2</v>
      </c>
    </row>
    <row r="680" spans="1:9" x14ac:dyDescent="0.35">
      <c r="A680" s="10">
        <v>13</v>
      </c>
      <c r="B680" s="3" t="s">
        <v>1861</v>
      </c>
      <c r="C680" s="3">
        <v>19</v>
      </c>
      <c r="D680" s="3">
        <v>91739508</v>
      </c>
      <c r="E680" s="3">
        <v>91743693</v>
      </c>
      <c r="F680" s="3">
        <v>79.366479659999996</v>
      </c>
      <c r="G680" s="3">
        <v>1.5299847E-2</v>
      </c>
      <c r="H680" s="3" t="s">
        <v>1862</v>
      </c>
      <c r="I680" s="48">
        <v>1.251E-2</v>
      </c>
    </row>
    <row r="681" spans="1:9" x14ac:dyDescent="0.35">
      <c r="A681" s="10">
        <v>9</v>
      </c>
      <c r="B681" s="3" t="s">
        <v>1863</v>
      </c>
      <c r="C681" s="3">
        <v>551</v>
      </c>
      <c r="D681" s="3">
        <v>71736179</v>
      </c>
      <c r="E681" s="3">
        <v>71870124</v>
      </c>
      <c r="F681" s="3">
        <v>1450.9602150000001</v>
      </c>
      <c r="G681" s="3">
        <v>1.5389846E-2</v>
      </c>
      <c r="H681" s="3" t="s">
        <v>1864</v>
      </c>
      <c r="I681" s="48">
        <v>9.0669999999999998E-4</v>
      </c>
    </row>
    <row r="682" spans="1:9" x14ac:dyDescent="0.35">
      <c r="A682" s="10">
        <v>6</v>
      </c>
      <c r="B682" s="3" t="s">
        <v>329</v>
      </c>
      <c r="C682" s="3">
        <v>45</v>
      </c>
      <c r="D682" s="3">
        <v>170863420</v>
      </c>
      <c r="E682" s="3">
        <v>170881958</v>
      </c>
      <c r="F682" s="3">
        <v>166.66207069999999</v>
      </c>
      <c r="G682" s="3">
        <v>1.5429846000000001E-2</v>
      </c>
      <c r="H682" s="3" t="s">
        <v>1865</v>
      </c>
      <c r="I682" s="48">
        <v>1.57E-3</v>
      </c>
    </row>
    <row r="683" spans="1:9" x14ac:dyDescent="0.35">
      <c r="A683" s="10">
        <v>1</v>
      </c>
      <c r="B683" s="3" t="s">
        <v>1866</v>
      </c>
      <c r="C683" s="3">
        <v>101</v>
      </c>
      <c r="D683" s="3">
        <v>9789078</v>
      </c>
      <c r="E683" s="3">
        <v>9884550</v>
      </c>
      <c r="F683" s="3">
        <v>403.2477672</v>
      </c>
      <c r="G683" s="3">
        <v>1.5439846E-2</v>
      </c>
      <c r="H683" s="3" t="s">
        <v>1867</v>
      </c>
      <c r="I683" s="48">
        <v>1.433E-3</v>
      </c>
    </row>
    <row r="684" spans="1:9" x14ac:dyDescent="0.35">
      <c r="A684" s="10">
        <v>11</v>
      </c>
      <c r="B684" s="3" t="s">
        <v>1868</v>
      </c>
      <c r="C684" s="3">
        <v>20</v>
      </c>
      <c r="D684" s="3">
        <v>118895060</v>
      </c>
      <c r="E684" s="3">
        <v>118901616</v>
      </c>
      <c r="F684" s="3">
        <v>64.863986019999999</v>
      </c>
      <c r="G684" s="3">
        <v>1.5449846E-2</v>
      </c>
      <c r="H684" s="3" t="s">
        <v>1869</v>
      </c>
      <c r="I684" s="48">
        <v>3.5750000000000001E-3</v>
      </c>
    </row>
    <row r="685" spans="1:9" x14ac:dyDescent="0.35">
      <c r="A685" s="10">
        <v>8</v>
      </c>
      <c r="B685" s="3" t="s">
        <v>1870</v>
      </c>
      <c r="C685" s="3">
        <v>178</v>
      </c>
      <c r="D685" s="3">
        <v>124428964</v>
      </c>
      <c r="E685" s="3">
        <v>124454480</v>
      </c>
      <c r="F685" s="3">
        <v>733.46253569999999</v>
      </c>
      <c r="G685" s="3">
        <v>1.5459845E-2</v>
      </c>
      <c r="H685" s="3" t="s">
        <v>1871</v>
      </c>
      <c r="I685" s="48">
        <v>3.1310000000000001E-3</v>
      </c>
    </row>
    <row r="686" spans="1:9" x14ac:dyDescent="0.35">
      <c r="A686" s="10">
        <v>4</v>
      </c>
      <c r="B686" s="3" t="s">
        <v>1872</v>
      </c>
      <c r="C686" s="3">
        <v>249</v>
      </c>
      <c r="D686" s="3">
        <v>175839508</v>
      </c>
      <c r="E686" s="3">
        <v>175899331</v>
      </c>
      <c r="F686" s="3">
        <v>789.69580759999997</v>
      </c>
      <c r="G686" s="3">
        <v>1.5489845E-2</v>
      </c>
      <c r="H686" s="3" t="s">
        <v>1873</v>
      </c>
      <c r="I686" s="48">
        <v>2.6259999999999999E-3</v>
      </c>
    </row>
    <row r="687" spans="1:9" x14ac:dyDescent="0.35">
      <c r="A687" s="10">
        <v>1</v>
      </c>
      <c r="B687" s="3" t="s">
        <v>1874</v>
      </c>
      <c r="C687" s="3">
        <v>216</v>
      </c>
      <c r="D687" s="3">
        <v>93298285</v>
      </c>
      <c r="E687" s="3">
        <v>93427079</v>
      </c>
      <c r="F687" s="3">
        <v>922.95294209999997</v>
      </c>
      <c r="G687" s="3">
        <v>1.5499845E-2</v>
      </c>
      <c r="H687" s="3" t="s">
        <v>1875</v>
      </c>
      <c r="I687" s="48">
        <v>1.5690000000000001E-3</v>
      </c>
    </row>
    <row r="688" spans="1:9" x14ac:dyDescent="0.35">
      <c r="A688" s="10">
        <v>20</v>
      </c>
      <c r="B688" s="3" t="s">
        <v>1876</v>
      </c>
      <c r="C688" s="3">
        <v>35</v>
      </c>
      <c r="D688" s="3">
        <v>6748744</v>
      </c>
      <c r="E688" s="3">
        <v>6760910</v>
      </c>
      <c r="F688" s="3">
        <v>92.01303566</v>
      </c>
      <c r="G688" s="3">
        <v>1.5609843999999999E-2</v>
      </c>
      <c r="H688" s="3" t="s">
        <v>1877</v>
      </c>
      <c r="I688" s="48">
        <v>3.3430000000000001E-3</v>
      </c>
    </row>
    <row r="689" spans="1:9" x14ac:dyDescent="0.35">
      <c r="A689" s="10">
        <v>15</v>
      </c>
      <c r="B689" s="3" t="s">
        <v>1878</v>
      </c>
      <c r="C689" s="3">
        <v>45</v>
      </c>
      <c r="D689" s="3">
        <v>43825659</v>
      </c>
      <c r="E689" s="3">
        <v>43882451</v>
      </c>
      <c r="F689" s="3">
        <v>150.29960600000001</v>
      </c>
      <c r="G689" s="3">
        <v>1.5639844E-2</v>
      </c>
      <c r="H689" s="3" t="s">
        <v>1879</v>
      </c>
      <c r="I689" s="48">
        <v>3.7360000000000002E-3</v>
      </c>
    </row>
    <row r="690" spans="1:9" x14ac:dyDescent="0.35">
      <c r="A690" s="10">
        <v>19</v>
      </c>
      <c r="B690" s="3" t="s">
        <v>1880</v>
      </c>
      <c r="C690" s="3">
        <v>13</v>
      </c>
      <c r="D690" s="3">
        <v>13229101</v>
      </c>
      <c r="E690" s="3">
        <v>13251961</v>
      </c>
      <c r="F690" s="3">
        <v>43.501017179999998</v>
      </c>
      <c r="G690" s="3">
        <v>1.5729843E-2</v>
      </c>
      <c r="H690" s="3" t="s">
        <v>1881</v>
      </c>
      <c r="I690" s="48">
        <v>4.7850000000000002E-3</v>
      </c>
    </row>
    <row r="691" spans="1:9" x14ac:dyDescent="0.35">
      <c r="A691" s="10">
        <v>18</v>
      </c>
      <c r="B691" s="3" t="s">
        <v>156</v>
      </c>
      <c r="C691" s="3">
        <v>103</v>
      </c>
      <c r="D691" s="3">
        <v>51795848</v>
      </c>
      <c r="E691" s="3">
        <v>51824604</v>
      </c>
      <c r="F691" s="3">
        <v>358.41043710000002</v>
      </c>
      <c r="G691" s="3">
        <v>1.5759842E-2</v>
      </c>
      <c r="H691" s="3" t="s">
        <v>1882</v>
      </c>
      <c r="I691" s="48">
        <v>1.206E-2</v>
      </c>
    </row>
    <row r="692" spans="1:9" x14ac:dyDescent="0.35">
      <c r="A692" s="10">
        <v>4</v>
      </c>
      <c r="B692" s="3" t="s">
        <v>1883</v>
      </c>
      <c r="C692" s="3">
        <v>11</v>
      </c>
      <c r="D692" s="3">
        <v>76922622</v>
      </c>
      <c r="E692" s="3">
        <v>76928641</v>
      </c>
      <c r="F692" s="3">
        <v>33.038335480000001</v>
      </c>
      <c r="G692" s="3">
        <v>1.5769841999999999E-2</v>
      </c>
      <c r="H692" s="3" t="s">
        <v>1884</v>
      </c>
      <c r="I692" s="48">
        <v>6.783E-3</v>
      </c>
    </row>
    <row r="693" spans="1:9" x14ac:dyDescent="0.35">
      <c r="A693" s="10">
        <v>21</v>
      </c>
      <c r="B693" s="3" t="s">
        <v>1885</v>
      </c>
      <c r="C693" s="3">
        <v>210</v>
      </c>
      <c r="D693" s="3">
        <v>16333555</v>
      </c>
      <c r="E693" s="3">
        <v>16437126</v>
      </c>
      <c r="F693" s="3">
        <v>546.71097780000002</v>
      </c>
      <c r="G693" s="3">
        <v>1.5799842000000001E-2</v>
      </c>
      <c r="H693" s="3" t="s">
        <v>1886</v>
      </c>
      <c r="I693" s="48">
        <v>5.2519999999999997E-4</v>
      </c>
    </row>
    <row r="694" spans="1:9" x14ac:dyDescent="0.35">
      <c r="A694" s="10">
        <v>22</v>
      </c>
      <c r="B694" s="3" t="s">
        <v>1887</v>
      </c>
      <c r="C694" s="3">
        <v>61</v>
      </c>
      <c r="D694" s="3">
        <v>37736684</v>
      </c>
      <c r="E694" s="3">
        <v>37823505</v>
      </c>
      <c r="F694" s="3">
        <v>228.0947291</v>
      </c>
      <c r="G694" s="3">
        <v>1.5899841000000001E-2</v>
      </c>
      <c r="H694" s="3" t="s">
        <v>1888</v>
      </c>
      <c r="I694" s="48">
        <v>4.0140000000000002E-3</v>
      </c>
    </row>
    <row r="695" spans="1:9" x14ac:dyDescent="0.35">
      <c r="A695" s="10">
        <v>2</v>
      </c>
      <c r="B695" s="3" t="s">
        <v>246</v>
      </c>
      <c r="C695" s="3">
        <v>34</v>
      </c>
      <c r="D695" s="3">
        <v>101869344</v>
      </c>
      <c r="E695" s="3">
        <v>101886778</v>
      </c>
      <c r="F695" s="3">
        <v>86.236708770000007</v>
      </c>
      <c r="G695" s="3">
        <v>1.5929841E-2</v>
      </c>
      <c r="H695" s="3" t="s">
        <v>1889</v>
      </c>
      <c r="I695" s="48">
        <v>5.7219999999999997E-3</v>
      </c>
    </row>
    <row r="696" spans="1:9" x14ac:dyDescent="0.35">
      <c r="A696" s="10">
        <v>10</v>
      </c>
      <c r="B696" s="3" t="s">
        <v>1890</v>
      </c>
      <c r="C696" s="3">
        <v>121</v>
      </c>
      <c r="D696" s="3">
        <v>135367403</v>
      </c>
      <c r="E696" s="3">
        <v>135382876</v>
      </c>
      <c r="F696" s="3">
        <v>575.36879409999995</v>
      </c>
      <c r="G696" s="3">
        <v>1.5959839999999999E-2</v>
      </c>
      <c r="H696" s="3" t="s">
        <v>1891</v>
      </c>
      <c r="I696" s="48">
        <v>4.5319999999999996E-3</v>
      </c>
    </row>
    <row r="697" spans="1:9" x14ac:dyDescent="0.35">
      <c r="A697" s="10">
        <v>15</v>
      </c>
      <c r="B697" s="3" t="s">
        <v>1892</v>
      </c>
      <c r="C697" s="3">
        <v>12</v>
      </c>
      <c r="D697" s="3">
        <v>41221530</v>
      </c>
      <c r="E697" s="3">
        <v>41231258</v>
      </c>
      <c r="F697" s="3">
        <v>34.348650509999999</v>
      </c>
      <c r="G697" s="3">
        <v>1.5989840000000002E-2</v>
      </c>
      <c r="H697" s="3" t="s">
        <v>1893</v>
      </c>
      <c r="I697" s="48">
        <v>2.282E-2</v>
      </c>
    </row>
    <row r="698" spans="1:9" x14ac:dyDescent="0.35">
      <c r="A698" s="10">
        <v>4</v>
      </c>
      <c r="B698" s="3" t="s">
        <v>146</v>
      </c>
      <c r="C698" s="3">
        <v>66</v>
      </c>
      <c r="D698" s="3">
        <v>1160720</v>
      </c>
      <c r="E698" s="3">
        <v>1202750</v>
      </c>
      <c r="F698" s="3">
        <v>184.0991516</v>
      </c>
      <c r="G698" s="3">
        <v>1.601984E-2</v>
      </c>
      <c r="H698" s="3" t="s">
        <v>1894</v>
      </c>
      <c r="I698" s="48">
        <v>1.8129999999999999E-3</v>
      </c>
    </row>
    <row r="699" spans="1:9" x14ac:dyDescent="0.35">
      <c r="A699" s="10">
        <v>10</v>
      </c>
      <c r="B699" s="3" t="s">
        <v>1895</v>
      </c>
      <c r="C699" s="3">
        <v>73</v>
      </c>
      <c r="D699" s="3">
        <v>118350489</v>
      </c>
      <c r="E699" s="3">
        <v>118368686</v>
      </c>
      <c r="F699" s="3">
        <v>187.63881549999999</v>
      </c>
      <c r="G699" s="3">
        <v>1.6069838999999999E-2</v>
      </c>
      <c r="H699" s="3" t="s">
        <v>1896</v>
      </c>
      <c r="I699" s="48">
        <v>3.4610000000000001E-4</v>
      </c>
    </row>
    <row r="700" spans="1:9" x14ac:dyDescent="0.35">
      <c r="A700" s="10">
        <v>17</v>
      </c>
      <c r="B700" s="3" t="s">
        <v>1897</v>
      </c>
      <c r="C700" s="3">
        <v>28</v>
      </c>
      <c r="D700" s="3">
        <v>27206356</v>
      </c>
      <c r="E700" s="3">
        <v>27224715</v>
      </c>
      <c r="F700" s="3">
        <v>97.715696260000001</v>
      </c>
      <c r="G700" s="3">
        <v>1.6099839000000001E-2</v>
      </c>
      <c r="H700" s="3" t="s">
        <v>1898</v>
      </c>
      <c r="I700" s="48">
        <v>2.1810000000000002E-3</v>
      </c>
    </row>
    <row r="701" spans="1:9" x14ac:dyDescent="0.35">
      <c r="A701" s="10">
        <v>4</v>
      </c>
      <c r="B701" s="3" t="s">
        <v>1899</v>
      </c>
      <c r="C701" s="3">
        <v>47</v>
      </c>
      <c r="D701" s="3">
        <v>148559533</v>
      </c>
      <c r="E701" s="3">
        <v>148605280</v>
      </c>
      <c r="F701" s="3">
        <v>190.02261559999999</v>
      </c>
      <c r="G701" s="3">
        <v>1.6139839E-2</v>
      </c>
      <c r="H701" s="3" t="s">
        <v>1900</v>
      </c>
      <c r="I701" s="48">
        <v>1.2500000000000001E-2</v>
      </c>
    </row>
    <row r="702" spans="1:9" x14ac:dyDescent="0.35">
      <c r="A702" s="10">
        <v>4</v>
      </c>
      <c r="B702" s="3" t="s">
        <v>1901</v>
      </c>
      <c r="C702" s="3">
        <v>261</v>
      </c>
      <c r="D702" s="3">
        <v>77172852</v>
      </c>
      <c r="E702" s="3">
        <v>77232283</v>
      </c>
      <c r="F702" s="3">
        <v>794.27612079999994</v>
      </c>
      <c r="G702" s="3">
        <v>1.6139839E-2</v>
      </c>
      <c r="H702" s="3" t="s">
        <v>1600</v>
      </c>
      <c r="I702" s="57">
        <v>1.22E-5</v>
      </c>
    </row>
    <row r="703" spans="1:9" x14ac:dyDescent="0.35">
      <c r="A703" s="10">
        <v>21</v>
      </c>
      <c r="B703" s="3" t="s">
        <v>1902</v>
      </c>
      <c r="C703" s="3">
        <v>1413</v>
      </c>
      <c r="D703" s="3">
        <v>32490735</v>
      </c>
      <c r="E703" s="3">
        <v>32931290</v>
      </c>
      <c r="F703" s="3">
        <v>2388.133468</v>
      </c>
      <c r="G703" s="3">
        <v>1.6169837999999999E-2</v>
      </c>
      <c r="H703" s="3" t="s">
        <v>1903</v>
      </c>
      <c r="I703" s="48">
        <v>1.08E-4</v>
      </c>
    </row>
    <row r="704" spans="1:9" x14ac:dyDescent="0.35">
      <c r="A704" s="10">
        <v>1</v>
      </c>
      <c r="B704" s="3" t="s">
        <v>1904</v>
      </c>
      <c r="C704" s="3">
        <v>4</v>
      </c>
      <c r="D704" s="3">
        <v>22963117</v>
      </c>
      <c r="E704" s="3">
        <v>22966175</v>
      </c>
      <c r="F704" s="3">
        <v>15.46764802</v>
      </c>
      <c r="G704" s="3">
        <v>1.6179837999999998E-2</v>
      </c>
      <c r="H704" s="3" t="s">
        <v>1905</v>
      </c>
      <c r="I704" s="48">
        <v>1.3689999999999999E-4</v>
      </c>
    </row>
    <row r="705" spans="1:9" x14ac:dyDescent="0.35">
      <c r="A705" s="10">
        <v>1</v>
      </c>
      <c r="B705" s="3" t="s">
        <v>1906</v>
      </c>
      <c r="C705" s="3">
        <v>146</v>
      </c>
      <c r="D705" s="3">
        <v>36883506</v>
      </c>
      <c r="E705" s="3">
        <v>36916086</v>
      </c>
      <c r="F705" s="3">
        <v>602.42556130000003</v>
      </c>
      <c r="G705" s="3">
        <v>1.6289837000000001E-2</v>
      </c>
      <c r="H705" s="3" t="s">
        <v>1907</v>
      </c>
      <c r="I705" s="48">
        <v>2.4499999999999999E-3</v>
      </c>
    </row>
    <row r="706" spans="1:9" x14ac:dyDescent="0.35">
      <c r="A706" s="10">
        <v>11</v>
      </c>
      <c r="B706" s="3" t="s">
        <v>1908</v>
      </c>
      <c r="C706" s="3">
        <v>6</v>
      </c>
      <c r="D706" s="3">
        <v>10529433</v>
      </c>
      <c r="E706" s="3">
        <v>10530723</v>
      </c>
      <c r="F706" s="3">
        <v>20.350512080000001</v>
      </c>
      <c r="G706" s="3">
        <v>1.6309837000000001E-2</v>
      </c>
      <c r="H706" s="3" t="s">
        <v>1909</v>
      </c>
      <c r="I706" s="48">
        <v>2.1489999999999999E-2</v>
      </c>
    </row>
    <row r="707" spans="1:9" x14ac:dyDescent="0.35">
      <c r="A707" s="10">
        <v>3</v>
      </c>
      <c r="B707" s="3" t="s">
        <v>1910</v>
      </c>
      <c r="C707" s="3">
        <v>268</v>
      </c>
      <c r="D707" s="3">
        <v>38388250</v>
      </c>
      <c r="E707" s="3">
        <v>38456467</v>
      </c>
      <c r="F707" s="3">
        <v>783.17150960000004</v>
      </c>
      <c r="G707" s="3">
        <v>1.6319837E-2</v>
      </c>
      <c r="H707" s="3" t="s">
        <v>1911</v>
      </c>
      <c r="I707" s="48">
        <v>3.5560000000000001E-3</v>
      </c>
    </row>
    <row r="708" spans="1:9" x14ac:dyDescent="0.35">
      <c r="A708" s="10">
        <v>12</v>
      </c>
      <c r="B708" s="3" t="s">
        <v>1912</v>
      </c>
      <c r="C708" s="3">
        <v>11</v>
      </c>
      <c r="D708" s="3">
        <v>89913189</v>
      </c>
      <c r="E708" s="3">
        <v>89918583</v>
      </c>
      <c r="F708" s="3">
        <v>39.47947319</v>
      </c>
      <c r="G708" s="3">
        <v>1.6329837E-2</v>
      </c>
      <c r="H708" s="3" t="s">
        <v>1913</v>
      </c>
      <c r="I708" s="48">
        <v>1.1599999999999999E-2</v>
      </c>
    </row>
    <row r="709" spans="1:9" x14ac:dyDescent="0.35">
      <c r="A709" s="10">
        <v>17</v>
      </c>
      <c r="B709" s="3" t="s">
        <v>1914</v>
      </c>
      <c r="C709" s="3">
        <v>1</v>
      </c>
      <c r="D709" s="3">
        <v>74094099</v>
      </c>
      <c r="E709" s="3">
        <v>74094157</v>
      </c>
      <c r="F709" s="3">
        <v>5.8061742350000003</v>
      </c>
      <c r="G709" s="3">
        <v>1.6419836E-2</v>
      </c>
      <c r="H709" s="3" t="s">
        <v>1915</v>
      </c>
      <c r="I709" s="48">
        <v>1.5970000000000002E-2</v>
      </c>
    </row>
    <row r="710" spans="1:9" x14ac:dyDescent="0.35">
      <c r="A710" s="10">
        <v>1</v>
      </c>
      <c r="B710" s="3" t="s">
        <v>1916</v>
      </c>
      <c r="C710" s="3">
        <v>16</v>
      </c>
      <c r="D710" s="3">
        <v>180167143</v>
      </c>
      <c r="E710" s="3">
        <v>180169859</v>
      </c>
      <c r="F710" s="3">
        <v>43.188633179999997</v>
      </c>
      <c r="G710" s="3">
        <v>1.6449835999999999E-2</v>
      </c>
      <c r="H710" s="3" t="s">
        <v>1917</v>
      </c>
      <c r="I710" s="48">
        <v>2.013E-3</v>
      </c>
    </row>
    <row r="711" spans="1:9" x14ac:dyDescent="0.35">
      <c r="A711" s="10">
        <v>22</v>
      </c>
      <c r="B711" s="3" t="s">
        <v>208</v>
      </c>
      <c r="C711" s="3">
        <v>79</v>
      </c>
      <c r="D711" s="3">
        <v>21903735</v>
      </c>
      <c r="E711" s="3">
        <v>21978323</v>
      </c>
      <c r="F711" s="3">
        <v>419.0685373</v>
      </c>
      <c r="G711" s="3">
        <v>1.6459834999999999E-2</v>
      </c>
      <c r="H711" s="3" t="s">
        <v>1918</v>
      </c>
      <c r="I711" s="48">
        <v>7.7359999999999998E-3</v>
      </c>
    </row>
    <row r="712" spans="1:9" x14ac:dyDescent="0.35">
      <c r="A712" s="10">
        <v>11</v>
      </c>
      <c r="B712" s="3" t="s">
        <v>1919</v>
      </c>
      <c r="C712" s="3">
        <v>47</v>
      </c>
      <c r="D712" s="3">
        <v>118868842</v>
      </c>
      <c r="E712" s="3">
        <v>118886502</v>
      </c>
      <c r="F712" s="3">
        <v>185.3185359</v>
      </c>
      <c r="G712" s="3">
        <v>1.6549834999999999E-2</v>
      </c>
      <c r="H712" s="3" t="s">
        <v>1920</v>
      </c>
      <c r="I712" s="48">
        <v>2.8960000000000001E-3</v>
      </c>
    </row>
    <row r="713" spans="1:9" x14ac:dyDescent="0.35">
      <c r="A713" s="10">
        <v>2</v>
      </c>
      <c r="B713" s="3" t="s">
        <v>1921</v>
      </c>
      <c r="C713" s="3">
        <v>289</v>
      </c>
      <c r="D713" s="3">
        <v>25264972</v>
      </c>
      <c r="E713" s="3">
        <v>25382004</v>
      </c>
      <c r="F713" s="3">
        <v>728.94651369999997</v>
      </c>
      <c r="G713" s="3">
        <v>1.6559833999999999E-2</v>
      </c>
      <c r="H713" s="3" t="s">
        <v>1922</v>
      </c>
      <c r="I713" s="48">
        <v>1.839E-4</v>
      </c>
    </row>
    <row r="714" spans="1:9" x14ac:dyDescent="0.35">
      <c r="A714" s="10">
        <v>3</v>
      </c>
      <c r="B714" s="3" t="s">
        <v>1923</v>
      </c>
      <c r="C714" s="3">
        <v>119</v>
      </c>
      <c r="D714" s="3">
        <v>39149151</v>
      </c>
      <c r="E714" s="3">
        <v>39180394</v>
      </c>
      <c r="F714" s="3">
        <v>342.36772250000001</v>
      </c>
      <c r="G714" s="3">
        <v>1.6569833999999999E-2</v>
      </c>
      <c r="H714" s="3" t="s">
        <v>1924</v>
      </c>
      <c r="I714" s="48">
        <v>7.3940000000000004E-3</v>
      </c>
    </row>
    <row r="715" spans="1:9" x14ac:dyDescent="0.35">
      <c r="A715" s="10">
        <v>16</v>
      </c>
      <c r="B715" s="3" t="s">
        <v>1925</v>
      </c>
      <c r="C715" s="3">
        <v>41</v>
      </c>
      <c r="D715" s="3">
        <v>69389463</v>
      </c>
      <c r="E715" s="3">
        <v>69419891</v>
      </c>
      <c r="F715" s="3">
        <v>125.3092755</v>
      </c>
      <c r="G715" s="3">
        <v>1.6589834000000001E-2</v>
      </c>
      <c r="H715" s="3" t="s">
        <v>1926</v>
      </c>
      <c r="I715" s="48">
        <v>6.4910000000000002E-3</v>
      </c>
    </row>
    <row r="716" spans="1:9" x14ac:dyDescent="0.35">
      <c r="A716" s="10">
        <v>4</v>
      </c>
      <c r="B716" s="3" t="s">
        <v>1927</v>
      </c>
      <c r="C716" s="3">
        <v>261</v>
      </c>
      <c r="D716" s="3">
        <v>77172852</v>
      </c>
      <c r="E716" s="3">
        <v>77232283</v>
      </c>
      <c r="F716" s="3">
        <v>794.27612079999994</v>
      </c>
      <c r="G716" s="3">
        <v>1.6709833E-2</v>
      </c>
      <c r="H716" s="3" t="s">
        <v>1600</v>
      </c>
      <c r="I716" s="57">
        <v>1.22E-5</v>
      </c>
    </row>
    <row r="717" spans="1:9" x14ac:dyDescent="0.35">
      <c r="A717" s="10">
        <v>4</v>
      </c>
      <c r="B717" s="3" t="s">
        <v>1928</v>
      </c>
      <c r="C717" s="3">
        <v>1474</v>
      </c>
      <c r="D717" s="3">
        <v>96083655</v>
      </c>
      <c r="E717" s="3">
        <v>96470361</v>
      </c>
      <c r="F717" s="3">
        <v>2464.589669</v>
      </c>
      <c r="G717" s="3">
        <v>1.6709833E-2</v>
      </c>
      <c r="H717" s="3" t="s">
        <v>1929</v>
      </c>
      <c r="I717" s="48">
        <v>2.276E-4</v>
      </c>
    </row>
    <row r="718" spans="1:9" x14ac:dyDescent="0.35">
      <c r="A718" s="10">
        <v>11</v>
      </c>
      <c r="B718" s="3" t="s">
        <v>342</v>
      </c>
      <c r="C718" s="3">
        <v>139</v>
      </c>
      <c r="D718" s="3">
        <v>47799669</v>
      </c>
      <c r="E718" s="3">
        <v>47870057</v>
      </c>
      <c r="F718" s="3">
        <v>449.97760340000002</v>
      </c>
      <c r="G718" s="3">
        <v>1.6729833E-2</v>
      </c>
      <c r="H718" s="3" t="s">
        <v>1930</v>
      </c>
      <c r="I718" s="48">
        <v>1.0120000000000001E-3</v>
      </c>
    </row>
    <row r="719" spans="1:9" x14ac:dyDescent="0.35">
      <c r="A719" s="10">
        <v>12</v>
      </c>
      <c r="B719" s="3" t="s">
        <v>1931</v>
      </c>
      <c r="C719" s="3">
        <v>13</v>
      </c>
      <c r="D719" s="3">
        <v>89913189</v>
      </c>
      <c r="E719" s="3">
        <v>89920039</v>
      </c>
      <c r="F719" s="3">
        <v>45.384277959999999</v>
      </c>
      <c r="G719" s="3">
        <v>1.6779832000000001E-2</v>
      </c>
      <c r="H719" s="3" t="s">
        <v>1913</v>
      </c>
      <c r="I719" s="48">
        <v>1.1599999999999999E-2</v>
      </c>
    </row>
    <row r="720" spans="1:9" x14ac:dyDescent="0.35">
      <c r="A720" s="10">
        <v>10</v>
      </c>
      <c r="B720" s="3" t="s">
        <v>318</v>
      </c>
      <c r="C720" s="3">
        <v>205</v>
      </c>
      <c r="D720" s="3">
        <v>126307862</v>
      </c>
      <c r="E720" s="3">
        <v>126432930</v>
      </c>
      <c r="F720" s="3">
        <v>571.72746080000002</v>
      </c>
      <c r="G720" s="3">
        <v>1.6809832E-2</v>
      </c>
      <c r="H720" s="3" t="s">
        <v>1932</v>
      </c>
      <c r="I720" s="48">
        <v>4.325E-4</v>
      </c>
    </row>
    <row r="721" spans="1:9" x14ac:dyDescent="0.35">
      <c r="A721" s="10">
        <v>6</v>
      </c>
      <c r="B721" s="3" t="s">
        <v>1933</v>
      </c>
      <c r="C721" s="3">
        <v>280</v>
      </c>
      <c r="D721" s="3">
        <v>89887222</v>
      </c>
      <c r="E721" s="3">
        <v>89941007</v>
      </c>
      <c r="F721" s="3">
        <v>666.9916637</v>
      </c>
      <c r="G721" s="3">
        <v>1.6859830999999999E-2</v>
      </c>
      <c r="H721" s="3" t="s">
        <v>1934</v>
      </c>
      <c r="I721" s="48">
        <v>6.6890000000000005E-4</v>
      </c>
    </row>
    <row r="722" spans="1:9" x14ac:dyDescent="0.35">
      <c r="A722" s="10">
        <v>17</v>
      </c>
      <c r="B722" s="3" t="s">
        <v>1935</v>
      </c>
      <c r="C722" s="3">
        <v>7</v>
      </c>
      <c r="D722" s="3">
        <v>27224798</v>
      </c>
      <c r="E722" s="3">
        <v>27230089</v>
      </c>
      <c r="F722" s="3">
        <v>25.24656191</v>
      </c>
      <c r="G722" s="3">
        <v>1.6879831000000001E-2</v>
      </c>
      <c r="H722" s="3" t="s">
        <v>1936</v>
      </c>
      <c r="I722" s="48">
        <v>5.7489999999999998E-3</v>
      </c>
    </row>
    <row r="723" spans="1:9" x14ac:dyDescent="0.35">
      <c r="A723" s="10">
        <v>4</v>
      </c>
      <c r="B723" s="3" t="s">
        <v>1937</v>
      </c>
      <c r="C723" s="3">
        <v>74</v>
      </c>
      <c r="D723" s="3">
        <v>108852716</v>
      </c>
      <c r="E723" s="3">
        <v>108874613</v>
      </c>
      <c r="F723" s="3">
        <v>268.57532049999998</v>
      </c>
      <c r="G723" s="3">
        <v>1.6899831000000001E-2</v>
      </c>
      <c r="H723" s="3" t="s">
        <v>1938</v>
      </c>
      <c r="I723" s="48">
        <v>2.2590000000000002E-3</v>
      </c>
    </row>
    <row r="724" spans="1:9" x14ac:dyDescent="0.35">
      <c r="A724" s="10">
        <v>11</v>
      </c>
      <c r="B724" s="3" t="s">
        <v>1939</v>
      </c>
      <c r="C724" s="3">
        <v>7</v>
      </c>
      <c r="D724" s="3">
        <v>103907307</v>
      </c>
      <c r="E724" s="3">
        <v>103909922</v>
      </c>
      <c r="F724" s="3">
        <v>26.400687260000002</v>
      </c>
      <c r="G724" s="3">
        <v>1.6899831000000001E-2</v>
      </c>
      <c r="H724" s="3" t="s">
        <v>1940</v>
      </c>
      <c r="I724" s="48">
        <v>1.7949999999999999E-3</v>
      </c>
    </row>
    <row r="725" spans="1:9" x14ac:dyDescent="0.35">
      <c r="A725" s="10">
        <v>6</v>
      </c>
      <c r="B725" s="3" t="s">
        <v>1941</v>
      </c>
      <c r="C725" s="3">
        <v>210</v>
      </c>
      <c r="D725" s="3">
        <v>88117689</v>
      </c>
      <c r="E725" s="3">
        <v>88174191</v>
      </c>
      <c r="F725" s="3">
        <v>634.92998690000002</v>
      </c>
      <c r="G725" s="3">
        <v>1.6909831E-2</v>
      </c>
      <c r="H725" s="3" t="s">
        <v>1942</v>
      </c>
      <c r="I725" s="48">
        <v>2.5409999999999999E-3</v>
      </c>
    </row>
    <row r="726" spans="1:9" x14ac:dyDescent="0.35">
      <c r="A726" s="10">
        <v>12</v>
      </c>
      <c r="B726" s="3" t="s">
        <v>1943</v>
      </c>
      <c r="C726" s="3">
        <v>18</v>
      </c>
      <c r="D726" s="3">
        <v>54574141</v>
      </c>
      <c r="E726" s="3">
        <v>54582778</v>
      </c>
      <c r="F726" s="3">
        <v>76.259039860000001</v>
      </c>
      <c r="G726" s="3">
        <v>1.6919831E-2</v>
      </c>
      <c r="H726" s="3" t="s">
        <v>1944</v>
      </c>
      <c r="I726" s="48">
        <v>9.3410000000000003E-3</v>
      </c>
    </row>
    <row r="727" spans="1:9" x14ac:dyDescent="0.35">
      <c r="A727" s="10">
        <v>1</v>
      </c>
      <c r="B727" s="3" t="s">
        <v>1945</v>
      </c>
      <c r="C727" s="3">
        <v>1450</v>
      </c>
      <c r="D727" s="3">
        <v>108113781</v>
      </c>
      <c r="E727" s="3">
        <v>108507545</v>
      </c>
      <c r="F727" s="3">
        <v>2589.2253500000002</v>
      </c>
      <c r="G727" s="3">
        <v>1.6919831E-2</v>
      </c>
      <c r="H727" s="3" t="s">
        <v>1946</v>
      </c>
      <c r="I727" s="57">
        <v>2.12E-5</v>
      </c>
    </row>
    <row r="728" spans="1:9" x14ac:dyDescent="0.35">
      <c r="A728" s="10">
        <v>17</v>
      </c>
      <c r="B728" s="3" t="s">
        <v>1947</v>
      </c>
      <c r="C728" s="3">
        <v>3</v>
      </c>
      <c r="D728" s="3">
        <v>7138346</v>
      </c>
      <c r="E728" s="3">
        <v>7142825</v>
      </c>
      <c r="F728" s="3">
        <v>13.43997324</v>
      </c>
      <c r="G728" s="3">
        <v>1.6939830999999999E-2</v>
      </c>
      <c r="H728" s="3" t="s">
        <v>1948</v>
      </c>
      <c r="I728" s="48">
        <v>8.4200000000000004E-3</v>
      </c>
    </row>
    <row r="729" spans="1:9" x14ac:dyDescent="0.35">
      <c r="A729" s="10">
        <v>7</v>
      </c>
      <c r="B729" s="3" t="s">
        <v>1949</v>
      </c>
      <c r="C729" s="3">
        <v>19</v>
      </c>
      <c r="D729" s="3">
        <v>12726451</v>
      </c>
      <c r="E729" s="3">
        <v>12730558</v>
      </c>
      <c r="F729" s="3">
        <v>50.734794960000002</v>
      </c>
      <c r="G729" s="3">
        <v>1.6949830999999999E-2</v>
      </c>
      <c r="H729" s="3" t="s">
        <v>1950</v>
      </c>
      <c r="I729" s="48">
        <v>7.1279999999999998E-3</v>
      </c>
    </row>
    <row r="730" spans="1:9" x14ac:dyDescent="0.35">
      <c r="A730" s="10">
        <v>7</v>
      </c>
      <c r="B730" s="3" t="s">
        <v>301</v>
      </c>
      <c r="C730" s="3">
        <v>269</v>
      </c>
      <c r="D730" s="3">
        <v>6201411</v>
      </c>
      <c r="E730" s="3">
        <v>6312242</v>
      </c>
      <c r="F730" s="3">
        <v>727.65743680000003</v>
      </c>
      <c r="G730" s="3">
        <v>1.6989830000000001E-2</v>
      </c>
      <c r="H730" s="3" t="s">
        <v>1951</v>
      </c>
      <c r="I730" s="48">
        <v>5.7939999999999999E-4</v>
      </c>
    </row>
    <row r="731" spans="1:9" x14ac:dyDescent="0.35">
      <c r="A731" s="10">
        <v>18</v>
      </c>
      <c r="B731" s="3" t="s">
        <v>1952</v>
      </c>
      <c r="C731" s="3">
        <v>218</v>
      </c>
      <c r="D731" s="3">
        <v>2847027</v>
      </c>
      <c r="E731" s="3">
        <v>2914090</v>
      </c>
      <c r="F731" s="3">
        <v>443.3480629</v>
      </c>
      <c r="G731" s="3">
        <v>1.6989830000000001E-2</v>
      </c>
      <c r="H731" s="3" t="s">
        <v>1953</v>
      </c>
      <c r="I731" s="48">
        <v>1.5399999999999999E-3</v>
      </c>
    </row>
    <row r="732" spans="1:9" x14ac:dyDescent="0.35">
      <c r="A732" s="10">
        <v>13</v>
      </c>
      <c r="B732" s="3" t="s">
        <v>1954</v>
      </c>
      <c r="C732" s="3">
        <v>413</v>
      </c>
      <c r="D732" s="3">
        <v>49882785</v>
      </c>
      <c r="E732" s="3">
        <v>50018262</v>
      </c>
      <c r="F732" s="3">
        <v>995.08317039999997</v>
      </c>
      <c r="G732" s="3">
        <v>1.699983E-2</v>
      </c>
      <c r="H732" s="3" t="s">
        <v>1955</v>
      </c>
      <c r="I732" s="57">
        <v>6.4200000000000002E-5</v>
      </c>
    </row>
    <row r="733" spans="1:9" x14ac:dyDescent="0.35">
      <c r="A733" s="10">
        <v>11</v>
      </c>
      <c r="B733" s="3" t="s">
        <v>1956</v>
      </c>
      <c r="C733" s="3">
        <v>148</v>
      </c>
      <c r="D733" s="3">
        <v>133778519</v>
      </c>
      <c r="E733" s="3">
        <v>133826649</v>
      </c>
      <c r="F733" s="3">
        <v>355.51694559999999</v>
      </c>
      <c r="G733" s="3">
        <v>1.701983E-2</v>
      </c>
      <c r="H733" s="3" t="s">
        <v>1957</v>
      </c>
      <c r="I733" s="48">
        <v>1.029E-3</v>
      </c>
    </row>
    <row r="734" spans="1:9" x14ac:dyDescent="0.35">
      <c r="A734" s="10">
        <v>5</v>
      </c>
      <c r="B734" s="3" t="s">
        <v>1958</v>
      </c>
      <c r="C734" s="3">
        <v>315</v>
      </c>
      <c r="D734" s="3">
        <v>148521053</v>
      </c>
      <c r="E734" s="3">
        <v>148639999</v>
      </c>
      <c r="F734" s="3">
        <v>891.67495120000001</v>
      </c>
      <c r="G734" s="3">
        <v>1.7059828999999999E-2</v>
      </c>
      <c r="H734" s="3" t="s">
        <v>1959</v>
      </c>
      <c r="I734" s="48">
        <v>2.8960000000000001E-3</v>
      </c>
    </row>
    <row r="735" spans="1:9" x14ac:dyDescent="0.35">
      <c r="A735" s="10">
        <v>14</v>
      </c>
      <c r="B735" s="3" t="s">
        <v>1960</v>
      </c>
      <c r="C735" s="3">
        <v>129</v>
      </c>
      <c r="D735" s="3">
        <v>105675622</v>
      </c>
      <c r="E735" s="3">
        <v>105781914</v>
      </c>
      <c r="F735" s="3">
        <v>636.07096090000005</v>
      </c>
      <c r="G735" s="3">
        <v>1.7069829000000002E-2</v>
      </c>
      <c r="H735" s="3" t="s">
        <v>1961</v>
      </c>
      <c r="I735" s="48">
        <v>1.278E-2</v>
      </c>
    </row>
    <row r="736" spans="1:9" x14ac:dyDescent="0.35">
      <c r="A736" s="10">
        <v>22</v>
      </c>
      <c r="B736" s="3" t="s">
        <v>1962</v>
      </c>
      <c r="C736" s="3">
        <v>25</v>
      </c>
      <c r="D736" s="3">
        <v>46651559</v>
      </c>
      <c r="E736" s="3">
        <v>46659219</v>
      </c>
      <c r="F736" s="3">
        <v>115.6675006</v>
      </c>
      <c r="G736" s="3">
        <v>1.7409826E-2</v>
      </c>
      <c r="H736" s="3" t="s">
        <v>1963</v>
      </c>
      <c r="I736" s="48">
        <v>1.252E-2</v>
      </c>
    </row>
    <row r="737" spans="1:9" x14ac:dyDescent="0.35">
      <c r="A737" s="10">
        <v>22</v>
      </c>
      <c r="B737" s="3" t="s">
        <v>1964</v>
      </c>
      <c r="C737" s="3">
        <v>11</v>
      </c>
      <c r="D737" s="3">
        <v>37447775</v>
      </c>
      <c r="E737" s="3">
        <v>37459430</v>
      </c>
      <c r="F737" s="3">
        <v>37.490939410000003</v>
      </c>
      <c r="G737" s="3">
        <v>1.7429825999999999E-2</v>
      </c>
      <c r="H737" s="3" t="s">
        <v>1965</v>
      </c>
      <c r="I737" s="48">
        <v>8.0309999999999999E-3</v>
      </c>
    </row>
    <row r="738" spans="1:9" x14ac:dyDescent="0.35">
      <c r="A738" s="10">
        <v>11</v>
      </c>
      <c r="B738" s="3" t="s">
        <v>183</v>
      </c>
      <c r="C738" s="3">
        <v>2</v>
      </c>
      <c r="D738" s="3">
        <v>61560108</v>
      </c>
      <c r="E738" s="3">
        <v>61564714</v>
      </c>
      <c r="F738" s="3">
        <v>8.4925357689999998</v>
      </c>
      <c r="G738" s="3">
        <v>1.7439825999999999E-2</v>
      </c>
      <c r="H738" s="3" t="s">
        <v>184</v>
      </c>
      <c r="I738" s="48">
        <v>1.1440000000000001E-2</v>
      </c>
    </row>
    <row r="739" spans="1:9" x14ac:dyDescent="0.35">
      <c r="A739" s="10">
        <v>7</v>
      </c>
      <c r="B739" s="3" t="s">
        <v>1966</v>
      </c>
      <c r="C739" s="3">
        <v>60</v>
      </c>
      <c r="D739" s="3">
        <v>44866487</v>
      </c>
      <c r="E739" s="3">
        <v>44887725</v>
      </c>
      <c r="F739" s="3">
        <v>191.74115130000001</v>
      </c>
      <c r="G739" s="3">
        <v>1.7469825000000001E-2</v>
      </c>
      <c r="H739" s="3" t="s">
        <v>1967</v>
      </c>
      <c r="I739" s="48">
        <v>6.2640000000000005E-4</v>
      </c>
    </row>
    <row r="740" spans="1:9" x14ac:dyDescent="0.35">
      <c r="A740" s="10">
        <v>6</v>
      </c>
      <c r="B740" s="3" t="s">
        <v>230</v>
      </c>
      <c r="C740" s="3">
        <v>45</v>
      </c>
      <c r="D740" s="3">
        <v>32971959</v>
      </c>
      <c r="E740" s="3">
        <v>32977389</v>
      </c>
      <c r="F740" s="3">
        <v>110.0096137</v>
      </c>
      <c r="G740" s="3">
        <v>1.7469825000000001E-2</v>
      </c>
      <c r="H740" s="3" t="s">
        <v>1968</v>
      </c>
      <c r="I740" s="48">
        <v>1.5200000000000001E-3</v>
      </c>
    </row>
    <row r="741" spans="1:9" x14ac:dyDescent="0.35">
      <c r="A741" s="10">
        <v>4</v>
      </c>
      <c r="B741" s="3" t="s">
        <v>1969</v>
      </c>
      <c r="C741" s="3">
        <v>85</v>
      </c>
      <c r="D741" s="3">
        <v>53457126</v>
      </c>
      <c r="E741" s="3">
        <v>53525502</v>
      </c>
      <c r="F741" s="3">
        <v>325.7294316</v>
      </c>
      <c r="G741" s="3">
        <v>1.7469825000000001E-2</v>
      </c>
      <c r="H741" s="3" t="s">
        <v>1970</v>
      </c>
      <c r="I741" s="48">
        <v>5.3899999999999998E-3</v>
      </c>
    </row>
    <row r="742" spans="1:9" x14ac:dyDescent="0.35">
      <c r="A742" s="10">
        <v>17</v>
      </c>
      <c r="B742" s="3" t="s">
        <v>1971</v>
      </c>
      <c r="C742" s="3">
        <v>13</v>
      </c>
      <c r="D742" s="3">
        <v>62745779</v>
      </c>
      <c r="E742" s="3">
        <v>62778117</v>
      </c>
      <c r="F742" s="3">
        <v>65.738232780000004</v>
      </c>
      <c r="G742" s="3">
        <v>1.7489825000000001E-2</v>
      </c>
      <c r="H742" s="3" t="s">
        <v>1972</v>
      </c>
      <c r="I742" s="48">
        <v>1.1560000000000001E-2</v>
      </c>
    </row>
    <row r="743" spans="1:9" x14ac:dyDescent="0.35">
      <c r="A743" s="10">
        <v>3</v>
      </c>
      <c r="B743" s="3" t="s">
        <v>1973</v>
      </c>
      <c r="C743" s="3">
        <v>907</v>
      </c>
      <c r="D743" s="3">
        <v>8262833</v>
      </c>
      <c r="E743" s="3">
        <v>8543344</v>
      </c>
      <c r="F743" s="3">
        <v>1721.4416590000001</v>
      </c>
      <c r="G743" s="3">
        <v>1.7539824999999998E-2</v>
      </c>
      <c r="H743" s="3" t="s">
        <v>1974</v>
      </c>
      <c r="I743" s="48">
        <v>1.0349999999999999E-3</v>
      </c>
    </row>
    <row r="744" spans="1:9" x14ac:dyDescent="0.35">
      <c r="A744" s="10">
        <v>16</v>
      </c>
      <c r="B744" s="3" t="s">
        <v>1975</v>
      </c>
      <c r="C744" s="3">
        <v>14</v>
      </c>
      <c r="D744" s="3">
        <v>85170755</v>
      </c>
      <c r="E744" s="3">
        <v>85183049</v>
      </c>
      <c r="F744" s="3">
        <v>53.424551749999999</v>
      </c>
      <c r="G744" s="3">
        <v>1.7549825000000002E-2</v>
      </c>
      <c r="H744" s="3" t="s">
        <v>1976</v>
      </c>
      <c r="I744" s="48">
        <v>1.401E-2</v>
      </c>
    </row>
    <row r="745" spans="1:9" x14ac:dyDescent="0.35">
      <c r="A745" s="10">
        <v>10</v>
      </c>
      <c r="B745" s="3" t="s">
        <v>1977</v>
      </c>
      <c r="C745" s="3">
        <v>14</v>
      </c>
      <c r="D745" s="3">
        <v>135380437</v>
      </c>
      <c r="E745" s="3">
        <v>135383462</v>
      </c>
      <c r="F745" s="3">
        <v>54.319900769999997</v>
      </c>
      <c r="G745" s="3">
        <v>1.7629823999999999E-2</v>
      </c>
      <c r="H745" s="3" t="s">
        <v>1978</v>
      </c>
      <c r="I745" s="48">
        <v>7.6369999999999997E-3</v>
      </c>
    </row>
    <row r="746" spans="1:9" x14ac:dyDescent="0.35">
      <c r="A746" s="10">
        <v>20</v>
      </c>
      <c r="B746" s="3" t="s">
        <v>115</v>
      </c>
      <c r="C746" s="3">
        <v>24</v>
      </c>
      <c r="D746" s="3">
        <v>31823801</v>
      </c>
      <c r="E746" s="3">
        <v>31831115</v>
      </c>
      <c r="F746" s="3">
        <v>102.4460411</v>
      </c>
      <c r="G746" s="3">
        <v>1.7639823999999998E-2</v>
      </c>
      <c r="H746" s="3" t="s">
        <v>1979</v>
      </c>
      <c r="I746" s="48">
        <v>1.477E-2</v>
      </c>
    </row>
    <row r="747" spans="1:9" x14ac:dyDescent="0.35">
      <c r="A747" s="10">
        <v>17</v>
      </c>
      <c r="B747" s="3" t="s">
        <v>1980</v>
      </c>
      <c r="C747" s="3">
        <v>26</v>
      </c>
      <c r="D747" s="3">
        <v>40253421</v>
      </c>
      <c r="E747" s="3">
        <v>40264751</v>
      </c>
      <c r="F747" s="3">
        <v>100.8044706</v>
      </c>
      <c r="G747" s="3">
        <v>1.7639823999999998E-2</v>
      </c>
      <c r="H747" s="3" t="s">
        <v>1981</v>
      </c>
      <c r="I747" s="48">
        <v>1.09E-2</v>
      </c>
    </row>
    <row r="748" spans="1:9" x14ac:dyDescent="0.35">
      <c r="A748" s="10">
        <v>1</v>
      </c>
      <c r="B748" s="3" t="s">
        <v>279</v>
      </c>
      <c r="C748" s="3">
        <v>38</v>
      </c>
      <c r="D748" s="3">
        <v>9352940</v>
      </c>
      <c r="E748" s="3">
        <v>9429590</v>
      </c>
      <c r="F748" s="3">
        <v>142.07033569999999</v>
      </c>
      <c r="G748" s="3">
        <v>1.7639823999999998E-2</v>
      </c>
      <c r="H748" s="3" t="s">
        <v>1982</v>
      </c>
      <c r="I748" s="48">
        <v>5.7949999999999998E-3</v>
      </c>
    </row>
    <row r="749" spans="1:9" x14ac:dyDescent="0.35">
      <c r="A749" s="10">
        <v>17</v>
      </c>
      <c r="B749" s="3" t="s">
        <v>1983</v>
      </c>
      <c r="C749" s="3">
        <v>4</v>
      </c>
      <c r="D749" s="3">
        <v>62962667</v>
      </c>
      <c r="E749" s="3">
        <v>62971703</v>
      </c>
      <c r="F749" s="3">
        <v>18.599073959999998</v>
      </c>
      <c r="G749" s="3">
        <v>1.7659823000000002E-2</v>
      </c>
      <c r="H749" s="3" t="s">
        <v>1984</v>
      </c>
      <c r="I749" s="48">
        <v>8.9409999999999993E-3</v>
      </c>
    </row>
    <row r="750" spans="1:9" x14ac:dyDescent="0.35">
      <c r="A750" s="10">
        <v>4</v>
      </c>
      <c r="B750" s="3" t="s">
        <v>1985</v>
      </c>
      <c r="C750" s="3">
        <v>33</v>
      </c>
      <c r="D750" s="3">
        <v>89378267</v>
      </c>
      <c r="E750" s="3">
        <v>89427319</v>
      </c>
      <c r="F750" s="3">
        <v>86.635087260000006</v>
      </c>
      <c r="G750" s="3">
        <v>1.7659823000000002E-2</v>
      </c>
      <c r="H750" s="3" t="s">
        <v>1986</v>
      </c>
      <c r="I750" s="48">
        <v>8.3739999999999995E-3</v>
      </c>
    </row>
    <row r="751" spans="1:9" x14ac:dyDescent="0.35">
      <c r="A751" s="10">
        <v>1</v>
      </c>
      <c r="B751" s="3" t="s">
        <v>1987</v>
      </c>
      <c r="C751" s="3">
        <v>2</v>
      </c>
      <c r="D751" s="3">
        <v>8938893</v>
      </c>
      <c r="E751" s="3">
        <v>8939943</v>
      </c>
      <c r="F751" s="3">
        <v>9.1176608639999994</v>
      </c>
      <c r="G751" s="3">
        <v>1.7679823000000001E-2</v>
      </c>
      <c r="H751" s="3" t="s">
        <v>1988</v>
      </c>
      <c r="I751" s="48">
        <v>5.9100000000000003E-3</v>
      </c>
    </row>
    <row r="752" spans="1:9" x14ac:dyDescent="0.35">
      <c r="A752" s="10">
        <v>13</v>
      </c>
      <c r="B752" s="3" t="s">
        <v>1989</v>
      </c>
      <c r="C752" s="3">
        <v>1660</v>
      </c>
      <c r="D752" s="3">
        <v>84714736</v>
      </c>
      <c r="E752" s="3">
        <v>85180903</v>
      </c>
      <c r="F752" s="3">
        <v>3218.2369680000002</v>
      </c>
      <c r="G752" s="3">
        <v>1.7679823000000001E-2</v>
      </c>
      <c r="H752" s="3" t="s">
        <v>1990</v>
      </c>
      <c r="I752" s="57">
        <v>1.2799999999999999E-5</v>
      </c>
    </row>
    <row r="753" spans="1:9" x14ac:dyDescent="0.35">
      <c r="A753" s="10">
        <v>1</v>
      </c>
      <c r="B753" s="3" t="s">
        <v>1991</v>
      </c>
      <c r="C753" s="3">
        <v>31</v>
      </c>
      <c r="D753" s="3">
        <v>8921058</v>
      </c>
      <c r="E753" s="3">
        <v>8939151</v>
      </c>
      <c r="F753" s="3">
        <v>112.35728140000001</v>
      </c>
      <c r="G753" s="3">
        <v>1.7699823E-2</v>
      </c>
      <c r="H753" s="3" t="s">
        <v>1992</v>
      </c>
      <c r="I753" s="48">
        <v>4.5950000000000001E-3</v>
      </c>
    </row>
    <row r="754" spans="1:9" x14ac:dyDescent="0.35">
      <c r="A754" s="10">
        <v>20</v>
      </c>
      <c r="B754" s="3" t="s">
        <v>232</v>
      </c>
      <c r="C754" s="3">
        <v>166</v>
      </c>
      <c r="D754" s="3">
        <v>31290492</v>
      </c>
      <c r="E754" s="3">
        <v>31331814</v>
      </c>
      <c r="F754" s="3">
        <v>599.99565810000001</v>
      </c>
      <c r="G754" s="3">
        <v>1.7799822E-2</v>
      </c>
      <c r="H754" s="3" t="s">
        <v>1993</v>
      </c>
      <c r="I754" s="48">
        <v>3.3300000000000002E-4</v>
      </c>
    </row>
    <row r="755" spans="1:9" x14ac:dyDescent="0.35">
      <c r="A755" s="10">
        <v>2</v>
      </c>
      <c r="B755" s="3" t="s">
        <v>1994</v>
      </c>
      <c r="C755" s="3">
        <v>284</v>
      </c>
      <c r="D755" s="3">
        <v>128848753</v>
      </c>
      <c r="E755" s="3">
        <v>128953249</v>
      </c>
      <c r="F755" s="3">
        <v>862.42851519999999</v>
      </c>
      <c r="G755" s="3">
        <v>1.7839822000000002E-2</v>
      </c>
      <c r="H755" s="3" t="s">
        <v>1995</v>
      </c>
      <c r="I755" s="48">
        <v>4.371E-4</v>
      </c>
    </row>
    <row r="756" spans="1:9" x14ac:dyDescent="0.35">
      <c r="A756" s="10">
        <v>6</v>
      </c>
      <c r="B756" s="3" t="s">
        <v>1996</v>
      </c>
      <c r="C756" s="3">
        <v>488</v>
      </c>
      <c r="D756" s="3">
        <v>90142896</v>
      </c>
      <c r="E756" s="3">
        <v>90343553</v>
      </c>
      <c r="F756" s="3">
        <v>1121.749061</v>
      </c>
      <c r="G756" s="3">
        <v>1.7859821000000001E-2</v>
      </c>
      <c r="H756" s="3" t="s">
        <v>1997</v>
      </c>
      <c r="I756" s="48">
        <v>8.6249999999999999E-4</v>
      </c>
    </row>
    <row r="757" spans="1:9" x14ac:dyDescent="0.35">
      <c r="A757" s="10">
        <v>17</v>
      </c>
      <c r="B757" s="3" t="s">
        <v>1998</v>
      </c>
      <c r="C757" s="3">
        <v>121</v>
      </c>
      <c r="D757" s="3">
        <v>56431037</v>
      </c>
      <c r="E757" s="3">
        <v>56494931</v>
      </c>
      <c r="F757" s="3">
        <v>329.54999959999998</v>
      </c>
      <c r="G757" s="3">
        <v>1.7869821000000001E-2</v>
      </c>
      <c r="H757" s="3" t="s">
        <v>1999</v>
      </c>
      <c r="I757" s="48">
        <v>1.9300000000000001E-3</v>
      </c>
    </row>
    <row r="758" spans="1:9" x14ac:dyDescent="0.35">
      <c r="A758" s="10">
        <v>3</v>
      </c>
      <c r="B758" s="3" t="s">
        <v>2000</v>
      </c>
      <c r="C758" s="3">
        <v>150</v>
      </c>
      <c r="D758" s="3">
        <v>138066489</v>
      </c>
      <c r="E758" s="3">
        <v>138124377</v>
      </c>
      <c r="F758" s="3">
        <v>477.54351759999997</v>
      </c>
      <c r="G758" s="3">
        <v>1.7879821000000001E-2</v>
      </c>
      <c r="H758" s="3" t="s">
        <v>2001</v>
      </c>
      <c r="I758" s="48">
        <v>9.8970000000000004E-4</v>
      </c>
    </row>
    <row r="759" spans="1:9" x14ac:dyDescent="0.35">
      <c r="A759" s="10">
        <v>10</v>
      </c>
      <c r="B759" s="3" t="s">
        <v>2002</v>
      </c>
      <c r="C759" s="3">
        <v>16</v>
      </c>
      <c r="D759" s="3">
        <v>27534781</v>
      </c>
      <c r="E759" s="3">
        <v>27541235</v>
      </c>
      <c r="F759" s="3">
        <v>54.849228660000001</v>
      </c>
      <c r="G759" s="3">
        <v>1.7899821E-2</v>
      </c>
      <c r="H759" s="3" t="s">
        <v>2003</v>
      </c>
      <c r="I759" s="48">
        <v>1.205E-2</v>
      </c>
    </row>
    <row r="760" spans="1:9" x14ac:dyDescent="0.35">
      <c r="A760" s="10">
        <v>1</v>
      </c>
      <c r="B760" s="3" t="s">
        <v>2004</v>
      </c>
      <c r="C760" s="3">
        <v>17</v>
      </c>
      <c r="D760" s="3">
        <v>36771993</v>
      </c>
      <c r="E760" s="3">
        <v>36786948</v>
      </c>
      <c r="F760" s="3">
        <v>55.789920600000002</v>
      </c>
      <c r="G760" s="3">
        <v>1.7899821E-2</v>
      </c>
      <c r="H760" s="3" t="s">
        <v>2005</v>
      </c>
      <c r="I760" s="48">
        <v>1.609E-2</v>
      </c>
    </row>
    <row r="761" spans="1:9" x14ac:dyDescent="0.35">
      <c r="A761" s="10">
        <v>2</v>
      </c>
      <c r="B761" s="3" t="s">
        <v>2006</v>
      </c>
      <c r="C761" s="3">
        <v>320</v>
      </c>
      <c r="D761" s="3">
        <v>216807313</v>
      </c>
      <c r="E761" s="3">
        <v>216878346</v>
      </c>
      <c r="F761" s="3">
        <v>602.50849259999995</v>
      </c>
      <c r="G761" s="3">
        <v>1.798982E-2</v>
      </c>
      <c r="H761" s="3" t="s">
        <v>2007</v>
      </c>
      <c r="I761" s="48">
        <v>1.3740000000000001E-4</v>
      </c>
    </row>
    <row r="762" spans="1:9" x14ac:dyDescent="0.35">
      <c r="A762" s="10">
        <v>12</v>
      </c>
      <c r="B762" s="3" t="s">
        <v>2008</v>
      </c>
      <c r="C762" s="3">
        <v>116</v>
      </c>
      <c r="D762" s="3">
        <v>31824070</v>
      </c>
      <c r="E762" s="3">
        <v>31882108</v>
      </c>
      <c r="F762" s="3">
        <v>273.23316290000002</v>
      </c>
      <c r="G762" s="3">
        <v>1.8009819999999999E-2</v>
      </c>
      <c r="H762" s="3" t="s">
        <v>2009</v>
      </c>
      <c r="I762" s="48">
        <v>3.545E-3</v>
      </c>
    </row>
    <row r="763" spans="1:9" x14ac:dyDescent="0.35">
      <c r="A763" s="10">
        <v>15</v>
      </c>
      <c r="B763" s="3" t="s">
        <v>2010</v>
      </c>
      <c r="C763" s="3">
        <v>80</v>
      </c>
      <c r="D763" s="3">
        <v>65134081</v>
      </c>
      <c r="E763" s="3">
        <v>65160201</v>
      </c>
      <c r="F763" s="3">
        <v>249.34882300000001</v>
      </c>
      <c r="G763" s="3">
        <v>1.8019819999999999E-2</v>
      </c>
      <c r="H763" s="3" t="s">
        <v>2011</v>
      </c>
      <c r="I763" s="48">
        <v>8.855E-3</v>
      </c>
    </row>
    <row r="764" spans="1:9" x14ac:dyDescent="0.35">
      <c r="A764" s="10">
        <v>5</v>
      </c>
      <c r="B764" s="3" t="s">
        <v>2012</v>
      </c>
      <c r="C764" s="3">
        <v>42</v>
      </c>
      <c r="D764" s="3">
        <v>79852573</v>
      </c>
      <c r="E764" s="3">
        <v>79866304</v>
      </c>
      <c r="F764" s="3">
        <v>112.83321170000001</v>
      </c>
      <c r="G764" s="3">
        <v>1.8039820000000002E-2</v>
      </c>
      <c r="H764" s="3" t="s">
        <v>2013</v>
      </c>
      <c r="I764" s="48">
        <v>1.5280000000000001E-3</v>
      </c>
    </row>
    <row r="765" spans="1:9" x14ac:dyDescent="0.35">
      <c r="A765" s="10">
        <v>14</v>
      </c>
      <c r="B765" s="3" t="s">
        <v>2014</v>
      </c>
      <c r="C765" s="3">
        <v>3</v>
      </c>
      <c r="D765" s="3">
        <v>105714878</v>
      </c>
      <c r="E765" s="3">
        <v>105717430</v>
      </c>
      <c r="F765" s="3">
        <v>16.708335600000002</v>
      </c>
      <c r="G765" s="3">
        <v>1.8079819E-2</v>
      </c>
      <c r="H765" s="3" t="s">
        <v>2015</v>
      </c>
      <c r="I765" s="48">
        <v>1.553E-2</v>
      </c>
    </row>
    <row r="766" spans="1:9" x14ac:dyDescent="0.35">
      <c r="A766" s="10">
        <v>2</v>
      </c>
      <c r="B766" s="3" t="s">
        <v>2016</v>
      </c>
      <c r="C766" s="3">
        <v>142</v>
      </c>
      <c r="D766" s="3">
        <v>241653180</v>
      </c>
      <c r="E766" s="3">
        <v>241759725</v>
      </c>
      <c r="F766" s="3">
        <v>413.58816309999997</v>
      </c>
      <c r="G766" s="3">
        <v>1.8149819000000001E-2</v>
      </c>
      <c r="H766" s="3" t="s">
        <v>2017</v>
      </c>
      <c r="I766" s="48">
        <v>5.8259999999999996E-4</v>
      </c>
    </row>
    <row r="767" spans="1:9" x14ac:dyDescent="0.35">
      <c r="A767" s="10">
        <v>9</v>
      </c>
      <c r="B767" s="3" t="s">
        <v>2018</v>
      </c>
      <c r="C767" s="3">
        <v>45</v>
      </c>
      <c r="D767" s="3">
        <v>120410883</v>
      </c>
      <c r="E767" s="3">
        <v>120419304</v>
      </c>
      <c r="F767" s="3">
        <v>123.4352481</v>
      </c>
      <c r="G767" s="3">
        <v>1.8219817999999999E-2</v>
      </c>
      <c r="H767" s="3" t="s">
        <v>2019</v>
      </c>
      <c r="I767" s="48">
        <v>3.3999999999999998E-3</v>
      </c>
    </row>
    <row r="768" spans="1:9" x14ac:dyDescent="0.35">
      <c r="A768" s="10">
        <v>4</v>
      </c>
      <c r="B768" s="3" t="s">
        <v>2020</v>
      </c>
      <c r="C768" s="3">
        <v>232</v>
      </c>
      <c r="D768" s="3">
        <v>139085247</v>
      </c>
      <c r="E768" s="3">
        <v>139163503</v>
      </c>
      <c r="F768" s="3">
        <v>613.00374490000002</v>
      </c>
      <c r="G768" s="3">
        <v>1.8219817999999999E-2</v>
      </c>
      <c r="H768" s="3" t="s">
        <v>2021</v>
      </c>
      <c r="I768" s="48">
        <v>1.2600000000000001E-3</v>
      </c>
    </row>
    <row r="769" spans="1:9" x14ac:dyDescent="0.35">
      <c r="A769" s="10">
        <v>1</v>
      </c>
      <c r="B769" s="3" t="s">
        <v>2022</v>
      </c>
      <c r="C769" s="3">
        <v>179</v>
      </c>
      <c r="D769" s="3">
        <v>180123967</v>
      </c>
      <c r="E769" s="3">
        <v>180167169</v>
      </c>
      <c r="F769" s="3">
        <v>542.97597450000001</v>
      </c>
      <c r="G769" s="3">
        <v>1.8239818000000001E-2</v>
      </c>
      <c r="H769" s="3" t="s">
        <v>2023</v>
      </c>
      <c r="I769" s="48">
        <v>2.7269999999999998E-3</v>
      </c>
    </row>
    <row r="770" spans="1:9" x14ac:dyDescent="0.35">
      <c r="A770" s="10">
        <v>15</v>
      </c>
      <c r="B770" s="3" t="s">
        <v>2024</v>
      </c>
      <c r="C770" s="3">
        <v>8</v>
      </c>
      <c r="D770" s="3">
        <v>69096159</v>
      </c>
      <c r="E770" s="3">
        <v>69099440</v>
      </c>
      <c r="F770" s="3">
        <v>25.65109026</v>
      </c>
      <c r="G770" s="3">
        <v>1.8249818000000001E-2</v>
      </c>
      <c r="H770" s="3" t="s">
        <v>2025</v>
      </c>
      <c r="I770" s="48">
        <v>2.6640000000000001E-3</v>
      </c>
    </row>
    <row r="771" spans="1:9" x14ac:dyDescent="0.35">
      <c r="A771" s="10">
        <v>1</v>
      </c>
      <c r="B771" s="3" t="s">
        <v>2026</v>
      </c>
      <c r="C771" s="3">
        <v>2</v>
      </c>
      <c r="D771" s="3">
        <v>110049445</v>
      </c>
      <c r="E771" s="3">
        <v>110052336</v>
      </c>
      <c r="F771" s="3">
        <v>8.004886656</v>
      </c>
      <c r="G771" s="3">
        <v>1.8269817000000001E-2</v>
      </c>
      <c r="H771" s="3" t="s">
        <v>2027</v>
      </c>
      <c r="I771" s="48">
        <v>4.8219999999999999E-3</v>
      </c>
    </row>
    <row r="772" spans="1:9" x14ac:dyDescent="0.35">
      <c r="A772" s="10">
        <v>10</v>
      </c>
      <c r="B772" s="3" t="s">
        <v>2028</v>
      </c>
      <c r="C772" s="3">
        <v>4</v>
      </c>
      <c r="D772" s="3">
        <v>103986034</v>
      </c>
      <c r="E772" s="3">
        <v>103989344</v>
      </c>
      <c r="F772" s="3">
        <v>18.035542159999999</v>
      </c>
      <c r="G772" s="3">
        <v>1.8279817E-2</v>
      </c>
      <c r="H772" s="3" t="s">
        <v>2029</v>
      </c>
      <c r="I772" s="48">
        <v>1.498E-2</v>
      </c>
    </row>
    <row r="773" spans="1:9" x14ac:dyDescent="0.35">
      <c r="A773" s="10">
        <v>1</v>
      </c>
      <c r="B773" s="3" t="s">
        <v>2030</v>
      </c>
      <c r="C773" s="3">
        <v>25</v>
      </c>
      <c r="D773" s="3">
        <v>22979681</v>
      </c>
      <c r="E773" s="3">
        <v>22988029</v>
      </c>
      <c r="F773" s="3">
        <v>78.195196550000006</v>
      </c>
      <c r="G773" s="3">
        <v>1.8319816999999999E-2</v>
      </c>
      <c r="H773" s="3" t="s">
        <v>2031</v>
      </c>
      <c r="I773" s="48">
        <v>6.3049999999999998E-4</v>
      </c>
    </row>
    <row r="774" spans="1:9" x14ac:dyDescent="0.35">
      <c r="A774" s="10">
        <v>17</v>
      </c>
      <c r="B774" s="3" t="s">
        <v>172</v>
      </c>
      <c r="C774" s="3">
        <v>16</v>
      </c>
      <c r="D774" s="3">
        <v>18569235</v>
      </c>
      <c r="E774" s="3">
        <v>18576494</v>
      </c>
      <c r="F774" s="3">
        <v>72.143890889999994</v>
      </c>
      <c r="G774" s="3">
        <v>1.8359816000000001E-2</v>
      </c>
      <c r="H774" s="3" t="s">
        <v>2032</v>
      </c>
      <c r="I774" s="48">
        <v>1.3050000000000001E-2</v>
      </c>
    </row>
    <row r="775" spans="1:9" x14ac:dyDescent="0.35">
      <c r="A775" s="10">
        <v>18</v>
      </c>
      <c r="B775" s="3" t="s">
        <v>2033</v>
      </c>
      <c r="C775" s="3">
        <v>366</v>
      </c>
      <c r="D775" s="3">
        <v>43914186</v>
      </c>
      <c r="E775" s="3">
        <v>44040783</v>
      </c>
      <c r="F775" s="3">
        <v>725.98534259999997</v>
      </c>
      <c r="G775" s="3">
        <v>1.8369816000000001E-2</v>
      </c>
      <c r="H775" s="3" t="s">
        <v>2034</v>
      </c>
      <c r="I775" s="57">
        <v>8.5799999999999998E-5</v>
      </c>
    </row>
    <row r="776" spans="1:9" x14ac:dyDescent="0.35">
      <c r="A776" s="10">
        <v>17</v>
      </c>
      <c r="B776" s="3" t="s">
        <v>2035</v>
      </c>
      <c r="C776" s="3">
        <v>40</v>
      </c>
      <c r="D776" s="3">
        <v>30677156</v>
      </c>
      <c r="E776" s="3">
        <v>30697468</v>
      </c>
      <c r="F776" s="3">
        <v>130.17019669999999</v>
      </c>
      <c r="G776" s="3">
        <v>1.8379816E-2</v>
      </c>
      <c r="H776" s="3" t="s">
        <v>2036</v>
      </c>
      <c r="I776" s="48">
        <v>1.34E-3</v>
      </c>
    </row>
    <row r="777" spans="1:9" x14ac:dyDescent="0.35">
      <c r="A777" s="10">
        <v>5</v>
      </c>
      <c r="B777" s="3" t="s">
        <v>2037</v>
      </c>
      <c r="C777" s="3">
        <v>151</v>
      </c>
      <c r="D777" s="3">
        <v>115177618</v>
      </c>
      <c r="E777" s="3">
        <v>115249778</v>
      </c>
      <c r="F777" s="3">
        <v>379.37078769999999</v>
      </c>
      <c r="G777" s="3">
        <v>1.8399815999999999E-2</v>
      </c>
      <c r="H777" s="3" t="s">
        <v>2038</v>
      </c>
      <c r="I777" s="48">
        <v>1.0399999999999999E-3</v>
      </c>
    </row>
    <row r="778" spans="1:9" x14ac:dyDescent="0.35">
      <c r="A778" s="10">
        <v>19</v>
      </c>
      <c r="B778" s="3" t="s">
        <v>2039</v>
      </c>
      <c r="C778" s="3">
        <v>59</v>
      </c>
      <c r="D778" s="3">
        <v>43256838</v>
      </c>
      <c r="E778" s="3">
        <v>43269831</v>
      </c>
      <c r="F778" s="3">
        <v>241.68696030000001</v>
      </c>
      <c r="G778" s="3">
        <v>1.8419815999999999E-2</v>
      </c>
      <c r="H778" s="3" t="s">
        <v>2040</v>
      </c>
      <c r="I778" s="48">
        <v>3.8210000000000002E-4</v>
      </c>
    </row>
    <row r="779" spans="1:9" x14ac:dyDescent="0.35">
      <c r="A779" s="10">
        <v>10</v>
      </c>
      <c r="B779" s="3" t="s">
        <v>2041</v>
      </c>
      <c r="C779" s="3">
        <v>107</v>
      </c>
      <c r="D779" s="3">
        <v>116697951</v>
      </c>
      <c r="E779" s="3">
        <v>116737439</v>
      </c>
      <c r="F779" s="3">
        <v>287.63312960000002</v>
      </c>
      <c r="G779" s="3">
        <v>1.8419815999999999E-2</v>
      </c>
      <c r="H779" s="3" t="s">
        <v>2042</v>
      </c>
      <c r="I779" s="48">
        <v>2.6340000000000001E-3</v>
      </c>
    </row>
    <row r="780" spans="1:9" x14ac:dyDescent="0.35">
      <c r="A780" s="10">
        <v>17</v>
      </c>
      <c r="B780" s="3" t="s">
        <v>34</v>
      </c>
      <c r="C780" s="3">
        <v>14</v>
      </c>
      <c r="D780" s="3">
        <v>79617488</v>
      </c>
      <c r="E780" s="3">
        <v>79623607</v>
      </c>
      <c r="F780" s="3">
        <v>59.045584390000002</v>
      </c>
      <c r="G780" s="3">
        <v>1.8569814E-2</v>
      </c>
      <c r="H780" s="3" t="s">
        <v>2043</v>
      </c>
      <c r="I780" s="48">
        <v>1.206E-3</v>
      </c>
    </row>
    <row r="781" spans="1:9" x14ac:dyDescent="0.35">
      <c r="A781" s="10">
        <v>17</v>
      </c>
      <c r="B781" s="3" t="s">
        <v>2044</v>
      </c>
      <c r="C781" s="3">
        <v>10</v>
      </c>
      <c r="D781" s="3">
        <v>7128660</v>
      </c>
      <c r="E781" s="3">
        <v>7137863</v>
      </c>
      <c r="F781" s="3">
        <v>35.418080549999999</v>
      </c>
      <c r="G781" s="3">
        <v>1.8619813999999998E-2</v>
      </c>
      <c r="H781" s="3" t="s">
        <v>2045</v>
      </c>
      <c r="I781" s="48">
        <v>1.2930000000000001E-2</v>
      </c>
    </row>
    <row r="782" spans="1:9" x14ac:dyDescent="0.35">
      <c r="A782" s="10">
        <v>5</v>
      </c>
      <c r="B782" s="3" t="s">
        <v>2046</v>
      </c>
      <c r="C782" s="3">
        <v>1</v>
      </c>
      <c r="D782" s="3">
        <v>89312437</v>
      </c>
      <c r="E782" s="3">
        <v>89312537</v>
      </c>
      <c r="F782" s="3">
        <v>5.5932318910000003</v>
      </c>
      <c r="G782" s="3">
        <v>1.8619813999999998E-2</v>
      </c>
      <c r="H782" s="3" t="s">
        <v>2047</v>
      </c>
      <c r="I782" s="48">
        <v>1.8030000000000001E-2</v>
      </c>
    </row>
    <row r="783" spans="1:9" x14ac:dyDescent="0.35">
      <c r="A783" s="10">
        <v>19</v>
      </c>
      <c r="B783" s="3" t="s">
        <v>2048</v>
      </c>
      <c r="C783" s="3">
        <v>10</v>
      </c>
      <c r="D783" s="3">
        <v>55602280</v>
      </c>
      <c r="E783" s="3">
        <v>55628968</v>
      </c>
      <c r="F783" s="3">
        <v>40.430814089999998</v>
      </c>
      <c r="G783" s="3">
        <v>1.8629814000000001E-2</v>
      </c>
      <c r="H783" s="3" t="s">
        <v>2049</v>
      </c>
      <c r="I783" s="48">
        <v>1.636E-2</v>
      </c>
    </row>
    <row r="784" spans="1:9" x14ac:dyDescent="0.35">
      <c r="A784" s="10">
        <v>14</v>
      </c>
      <c r="B784" s="3" t="s">
        <v>2050</v>
      </c>
      <c r="C784" s="3">
        <v>75</v>
      </c>
      <c r="D784" s="3">
        <v>28081793</v>
      </c>
      <c r="E784" s="3">
        <v>28108842</v>
      </c>
      <c r="F784" s="3">
        <v>182.35424560000001</v>
      </c>
      <c r="G784" s="3">
        <v>1.8639814000000001E-2</v>
      </c>
      <c r="H784" s="3" t="s">
        <v>2051</v>
      </c>
      <c r="I784" s="48">
        <v>1.9759999999999999E-3</v>
      </c>
    </row>
    <row r="785" spans="1:9" x14ac:dyDescent="0.35">
      <c r="A785" s="10">
        <v>5</v>
      </c>
      <c r="B785" s="3" t="s">
        <v>2052</v>
      </c>
      <c r="C785" s="3">
        <v>1</v>
      </c>
      <c r="D785" s="3">
        <v>72174417</v>
      </c>
      <c r="E785" s="3">
        <v>72174490</v>
      </c>
      <c r="F785" s="3">
        <v>5.5691147819999998</v>
      </c>
      <c r="G785" s="3">
        <v>1.8659813000000001E-2</v>
      </c>
      <c r="H785" s="3" t="s">
        <v>2053</v>
      </c>
      <c r="I785" s="48">
        <v>1.8280000000000001E-2</v>
      </c>
    </row>
    <row r="786" spans="1:9" x14ac:dyDescent="0.35">
      <c r="A786" s="10">
        <v>11</v>
      </c>
      <c r="B786" s="3" t="s">
        <v>2054</v>
      </c>
      <c r="C786" s="3">
        <v>150</v>
      </c>
      <c r="D786" s="3">
        <v>34073229</v>
      </c>
      <c r="E786" s="3">
        <v>34124157</v>
      </c>
      <c r="F786" s="3">
        <v>669.5284782</v>
      </c>
      <c r="G786" s="3">
        <v>1.8679813E-2</v>
      </c>
      <c r="H786" s="3" t="s">
        <v>2055</v>
      </c>
      <c r="I786" s="48">
        <v>1.519E-2</v>
      </c>
    </row>
    <row r="787" spans="1:9" x14ac:dyDescent="0.35">
      <c r="A787" s="10">
        <v>14</v>
      </c>
      <c r="B787" s="3" t="s">
        <v>2056</v>
      </c>
      <c r="C787" s="3">
        <v>3</v>
      </c>
      <c r="D787" s="3">
        <v>74960422</v>
      </c>
      <c r="E787" s="3">
        <v>74962271</v>
      </c>
      <c r="F787" s="3">
        <v>11.998924430000001</v>
      </c>
      <c r="G787" s="3">
        <v>1.8689813E-2</v>
      </c>
      <c r="H787" s="3" t="s">
        <v>2057</v>
      </c>
      <c r="I787" s="48">
        <v>4.7410000000000004E-3</v>
      </c>
    </row>
    <row r="788" spans="1:9" x14ac:dyDescent="0.35">
      <c r="A788" s="10">
        <v>22</v>
      </c>
      <c r="B788" s="3" t="s">
        <v>2058</v>
      </c>
      <c r="C788" s="3">
        <v>16</v>
      </c>
      <c r="D788" s="3">
        <v>20103460</v>
      </c>
      <c r="E788" s="3">
        <v>20114880</v>
      </c>
      <c r="F788" s="3">
        <v>60.203915389999999</v>
      </c>
      <c r="G788" s="3">
        <v>1.8709812999999999E-2</v>
      </c>
      <c r="H788" s="3" t="s">
        <v>1438</v>
      </c>
      <c r="I788" s="48">
        <v>9.0670000000000004E-3</v>
      </c>
    </row>
    <row r="789" spans="1:9" x14ac:dyDescent="0.35">
      <c r="A789" s="10">
        <v>10</v>
      </c>
      <c r="B789" s="3" t="s">
        <v>2059</v>
      </c>
      <c r="C789" s="3">
        <v>96</v>
      </c>
      <c r="D789" s="3">
        <v>51026324</v>
      </c>
      <c r="E789" s="3">
        <v>51371331</v>
      </c>
      <c r="F789" s="3">
        <v>332.56996959999998</v>
      </c>
      <c r="G789" s="3">
        <v>1.8769812E-2</v>
      </c>
      <c r="H789" s="3" t="s">
        <v>2060</v>
      </c>
      <c r="I789" s="48">
        <v>2.9030000000000002E-3</v>
      </c>
    </row>
    <row r="790" spans="1:9" x14ac:dyDescent="0.35">
      <c r="A790" s="10">
        <v>6</v>
      </c>
      <c r="B790" s="3" t="s">
        <v>2061</v>
      </c>
      <c r="C790" s="3">
        <v>252</v>
      </c>
      <c r="D790" s="3">
        <v>140092209</v>
      </c>
      <c r="E790" s="3">
        <v>140181608</v>
      </c>
      <c r="F790" s="3">
        <v>607.42930799999999</v>
      </c>
      <c r="G790" s="3">
        <v>1.8799811999999999E-2</v>
      </c>
      <c r="H790" s="3" t="s">
        <v>2062</v>
      </c>
      <c r="I790" s="48">
        <v>1.495E-3</v>
      </c>
    </row>
    <row r="791" spans="1:9" x14ac:dyDescent="0.35">
      <c r="A791" s="10">
        <v>2</v>
      </c>
      <c r="B791" s="3" t="s">
        <v>2063</v>
      </c>
      <c r="C791" s="3">
        <v>41</v>
      </c>
      <c r="D791" s="3">
        <v>29072687</v>
      </c>
      <c r="E791" s="3">
        <v>29093175</v>
      </c>
      <c r="F791" s="3">
        <v>130.1604304</v>
      </c>
      <c r="G791" s="3">
        <v>1.8829812000000001E-2</v>
      </c>
      <c r="H791" s="3" t="s">
        <v>2064</v>
      </c>
      <c r="I791" s="48">
        <v>1.204E-2</v>
      </c>
    </row>
    <row r="792" spans="1:9" x14ac:dyDescent="0.35">
      <c r="A792" s="10">
        <v>17</v>
      </c>
      <c r="B792" s="3" t="s">
        <v>187</v>
      </c>
      <c r="C792" s="3">
        <v>74</v>
      </c>
      <c r="D792" s="3">
        <v>53029258</v>
      </c>
      <c r="E792" s="3">
        <v>53046064</v>
      </c>
      <c r="F792" s="3">
        <v>250.04281330000001</v>
      </c>
      <c r="G792" s="3">
        <v>1.896981E-2</v>
      </c>
      <c r="H792" s="3" t="s">
        <v>2065</v>
      </c>
      <c r="I792" s="48">
        <v>7.8239999999999994E-3</v>
      </c>
    </row>
    <row r="793" spans="1:9" x14ac:dyDescent="0.35">
      <c r="A793" s="10">
        <v>14</v>
      </c>
      <c r="B793" s="3" t="s">
        <v>2066</v>
      </c>
      <c r="C793" s="3">
        <v>93</v>
      </c>
      <c r="D793" s="3">
        <v>77507391</v>
      </c>
      <c r="E793" s="3">
        <v>77535846</v>
      </c>
      <c r="F793" s="3">
        <v>246.08157800000001</v>
      </c>
      <c r="G793" s="3">
        <v>1.9009809999999999E-2</v>
      </c>
      <c r="H793" s="3" t="s">
        <v>2067</v>
      </c>
      <c r="I793" s="48">
        <v>2.9619999999999998E-3</v>
      </c>
    </row>
    <row r="794" spans="1:9" x14ac:dyDescent="0.35">
      <c r="A794" s="10">
        <v>14</v>
      </c>
      <c r="B794" s="3" t="s">
        <v>2068</v>
      </c>
      <c r="C794" s="3">
        <v>200</v>
      </c>
      <c r="D794" s="3">
        <v>74353317</v>
      </c>
      <c r="E794" s="3">
        <v>74398991</v>
      </c>
      <c r="F794" s="3">
        <v>601.79436699999997</v>
      </c>
      <c r="G794" s="3">
        <v>1.9029810000000001E-2</v>
      </c>
      <c r="H794" s="3" t="s">
        <v>2069</v>
      </c>
      <c r="I794" s="48">
        <v>1.407E-3</v>
      </c>
    </row>
    <row r="795" spans="1:9" x14ac:dyDescent="0.35">
      <c r="A795" s="10">
        <v>7</v>
      </c>
      <c r="B795" s="3" t="s">
        <v>2070</v>
      </c>
      <c r="C795" s="3">
        <v>83</v>
      </c>
      <c r="D795" s="3">
        <v>75956107</v>
      </c>
      <c r="E795" s="3">
        <v>75988342</v>
      </c>
      <c r="F795" s="3">
        <v>238.12735280000001</v>
      </c>
      <c r="G795" s="3">
        <v>1.9069809E-2</v>
      </c>
      <c r="H795" s="3" t="s">
        <v>2071</v>
      </c>
      <c r="I795" s="48">
        <v>9.8459999999999997E-4</v>
      </c>
    </row>
    <row r="796" spans="1:9" x14ac:dyDescent="0.35">
      <c r="A796" s="10">
        <v>17</v>
      </c>
      <c r="B796" s="3" t="s">
        <v>38</v>
      </c>
      <c r="C796" s="3">
        <v>13</v>
      </c>
      <c r="D796" s="3">
        <v>7554253</v>
      </c>
      <c r="E796" s="3">
        <v>7561089</v>
      </c>
      <c r="F796" s="3">
        <v>36.52899326</v>
      </c>
      <c r="G796" s="3">
        <v>1.9109808999999998E-2</v>
      </c>
      <c r="H796" s="3" t="s">
        <v>2072</v>
      </c>
      <c r="I796" s="48">
        <v>3.5300000000000002E-3</v>
      </c>
    </row>
    <row r="797" spans="1:9" x14ac:dyDescent="0.35">
      <c r="A797" s="10">
        <v>10</v>
      </c>
      <c r="B797" s="3" t="s">
        <v>2073</v>
      </c>
      <c r="C797" s="3">
        <v>7</v>
      </c>
      <c r="D797" s="3">
        <v>93388196</v>
      </c>
      <c r="E797" s="3">
        <v>93392858</v>
      </c>
      <c r="F797" s="3">
        <v>17.90853366</v>
      </c>
      <c r="G797" s="3">
        <v>1.9149809E-2</v>
      </c>
      <c r="H797" s="3" t="s">
        <v>2074</v>
      </c>
      <c r="I797" s="48">
        <v>4.3470000000000002E-3</v>
      </c>
    </row>
    <row r="798" spans="1:9" x14ac:dyDescent="0.35">
      <c r="A798" s="10">
        <v>2</v>
      </c>
      <c r="B798" s="3" t="s">
        <v>2075</v>
      </c>
      <c r="C798" s="3">
        <v>18</v>
      </c>
      <c r="D798" s="3">
        <v>169757749</v>
      </c>
      <c r="E798" s="3">
        <v>169766510</v>
      </c>
      <c r="F798" s="3">
        <v>55.114068609999997</v>
      </c>
      <c r="G798" s="3">
        <v>1.9189807999999999E-2</v>
      </c>
      <c r="H798" s="3" t="s">
        <v>2076</v>
      </c>
      <c r="I798" s="48">
        <v>1.931E-3</v>
      </c>
    </row>
    <row r="799" spans="1:9" x14ac:dyDescent="0.35">
      <c r="A799" s="10">
        <v>21</v>
      </c>
      <c r="B799" s="3" t="s">
        <v>2077</v>
      </c>
      <c r="C799" s="3">
        <v>1114</v>
      </c>
      <c r="D799" s="3">
        <v>39739182</v>
      </c>
      <c r="E799" s="3">
        <v>40033704</v>
      </c>
      <c r="F799" s="3">
        <v>1925.9093230000001</v>
      </c>
      <c r="G799" s="3">
        <v>1.9199807999999999E-2</v>
      </c>
      <c r="H799" s="3" t="s">
        <v>2078</v>
      </c>
      <c r="I799" s="48">
        <v>7.0960000000000001E-4</v>
      </c>
    </row>
    <row r="800" spans="1:9" x14ac:dyDescent="0.35">
      <c r="A800" s="10">
        <v>20</v>
      </c>
      <c r="B800" s="3" t="s">
        <v>2079</v>
      </c>
      <c r="C800" s="3">
        <v>11</v>
      </c>
      <c r="D800" s="3">
        <v>37209837</v>
      </c>
      <c r="E800" s="3">
        <v>37217104</v>
      </c>
      <c r="F800" s="3">
        <v>29.175611549999999</v>
      </c>
      <c r="G800" s="3">
        <v>1.9219808000000001E-2</v>
      </c>
      <c r="H800" s="3" t="s">
        <v>2080</v>
      </c>
      <c r="I800" s="48">
        <v>3.9560000000000003E-3</v>
      </c>
    </row>
    <row r="801" spans="1:9" x14ac:dyDescent="0.35">
      <c r="A801" s="10">
        <v>17</v>
      </c>
      <c r="B801" s="3" t="s">
        <v>2081</v>
      </c>
      <c r="C801" s="3">
        <v>123</v>
      </c>
      <c r="D801" s="3">
        <v>47074773</v>
      </c>
      <c r="E801" s="3">
        <v>47133507</v>
      </c>
      <c r="F801" s="3">
        <v>335.02016789999999</v>
      </c>
      <c r="G801" s="3">
        <v>1.9229808000000001E-2</v>
      </c>
      <c r="H801" s="3" t="s">
        <v>2082</v>
      </c>
      <c r="I801" s="48">
        <v>5.0980000000000001E-3</v>
      </c>
    </row>
    <row r="802" spans="1:9" x14ac:dyDescent="0.35">
      <c r="A802" s="10">
        <v>5</v>
      </c>
      <c r="B802" s="3" t="s">
        <v>2083</v>
      </c>
      <c r="C802" s="3">
        <v>373</v>
      </c>
      <c r="D802" s="3">
        <v>135548998</v>
      </c>
      <c r="E802" s="3">
        <v>135701164</v>
      </c>
      <c r="F802" s="3">
        <v>958.38425959999995</v>
      </c>
      <c r="G802" s="3">
        <v>1.9309806999999998E-2</v>
      </c>
      <c r="H802" s="3" t="s">
        <v>2084</v>
      </c>
      <c r="I802" s="48">
        <v>5.3749999999999996E-3</v>
      </c>
    </row>
    <row r="803" spans="1:9" x14ac:dyDescent="0.35">
      <c r="A803" s="10">
        <v>11</v>
      </c>
      <c r="B803" s="3" t="s">
        <v>2085</v>
      </c>
      <c r="C803" s="3">
        <v>8</v>
      </c>
      <c r="D803" s="3">
        <v>118886421</v>
      </c>
      <c r="E803" s="3">
        <v>118889057</v>
      </c>
      <c r="F803" s="3">
        <v>38.743756359999999</v>
      </c>
      <c r="G803" s="3">
        <v>1.9339807000000001E-2</v>
      </c>
      <c r="H803" s="3" t="s">
        <v>2086</v>
      </c>
      <c r="I803" s="48">
        <v>1.342E-2</v>
      </c>
    </row>
    <row r="804" spans="1:9" x14ac:dyDescent="0.35">
      <c r="A804" s="10">
        <v>20</v>
      </c>
      <c r="B804" s="3" t="s">
        <v>2087</v>
      </c>
      <c r="C804" s="3">
        <v>15</v>
      </c>
      <c r="D804" s="3">
        <v>56725982</v>
      </c>
      <c r="E804" s="3">
        <v>56736183</v>
      </c>
      <c r="F804" s="3">
        <v>51.883127530000003</v>
      </c>
      <c r="G804" s="3">
        <v>1.9349807E-2</v>
      </c>
      <c r="H804" s="3" t="s">
        <v>2088</v>
      </c>
      <c r="I804" s="48">
        <v>3.5140000000000002E-3</v>
      </c>
    </row>
    <row r="805" spans="1:9" x14ac:dyDescent="0.35">
      <c r="A805" s="10">
        <v>8</v>
      </c>
      <c r="B805" s="3" t="s">
        <v>2089</v>
      </c>
      <c r="C805" s="3">
        <v>193</v>
      </c>
      <c r="D805" s="3">
        <v>124693033</v>
      </c>
      <c r="E805" s="3">
        <v>124749647</v>
      </c>
      <c r="F805" s="3">
        <v>436.3295157</v>
      </c>
      <c r="G805" s="3">
        <v>1.9449806E-2</v>
      </c>
      <c r="H805" s="3" t="s">
        <v>2090</v>
      </c>
      <c r="I805" s="48">
        <v>4.1669999999999999E-4</v>
      </c>
    </row>
    <row r="806" spans="1:9" x14ac:dyDescent="0.35">
      <c r="A806" s="10">
        <v>22</v>
      </c>
      <c r="B806" s="3" t="s">
        <v>2091</v>
      </c>
      <c r="C806" s="3">
        <v>90</v>
      </c>
      <c r="D806" s="3">
        <v>46692637</v>
      </c>
      <c r="E806" s="3">
        <v>46726707</v>
      </c>
      <c r="F806" s="3">
        <v>349.27924539999998</v>
      </c>
      <c r="G806" s="3">
        <v>1.9479804999999999E-2</v>
      </c>
      <c r="H806" s="3" t="s">
        <v>2092</v>
      </c>
      <c r="I806" s="48">
        <v>3.3119999999999998E-3</v>
      </c>
    </row>
    <row r="807" spans="1:9" x14ac:dyDescent="0.35">
      <c r="A807" s="10">
        <v>22</v>
      </c>
      <c r="B807" s="3" t="s">
        <v>2093</v>
      </c>
      <c r="C807" s="3">
        <v>181</v>
      </c>
      <c r="D807" s="3">
        <v>46546498</v>
      </c>
      <c r="E807" s="3">
        <v>46639653</v>
      </c>
      <c r="F807" s="3">
        <v>507.34473559999998</v>
      </c>
      <c r="G807" s="3">
        <v>1.9519805000000001E-2</v>
      </c>
      <c r="H807" s="3" t="s">
        <v>2094</v>
      </c>
      <c r="I807" s="48">
        <v>4.6109999999999996E-3</v>
      </c>
    </row>
    <row r="808" spans="1:9" x14ac:dyDescent="0.35">
      <c r="A808" s="10">
        <v>12</v>
      </c>
      <c r="B808" s="3" t="s">
        <v>326</v>
      </c>
      <c r="C808" s="3">
        <v>446</v>
      </c>
      <c r="D808" s="3">
        <v>92378751</v>
      </c>
      <c r="E808" s="3">
        <v>92536447</v>
      </c>
      <c r="F808" s="3">
        <v>795.4669437</v>
      </c>
      <c r="G808" s="3">
        <v>1.9529805000000001E-2</v>
      </c>
      <c r="H808" s="3" t="s">
        <v>2095</v>
      </c>
      <c r="I808" s="48">
        <v>3.0950000000000001E-3</v>
      </c>
    </row>
    <row r="809" spans="1:9" x14ac:dyDescent="0.35">
      <c r="A809" s="10">
        <v>5</v>
      </c>
      <c r="B809" s="3" t="s">
        <v>2096</v>
      </c>
      <c r="C809" s="3">
        <v>17</v>
      </c>
      <c r="D809" s="3">
        <v>148724976</v>
      </c>
      <c r="E809" s="3">
        <v>148734146</v>
      </c>
      <c r="F809" s="3">
        <v>50.176415939999998</v>
      </c>
      <c r="G809" s="3">
        <v>1.9549805E-2</v>
      </c>
      <c r="H809" s="3" t="s">
        <v>2097</v>
      </c>
      <c r="I809" s="48">
        <v>6.8050000000000001E-4</v>
      </c>
    </row>
    <row r="810" spans="1:9" x14ac:dyDescent="0.35">
      <c r="A810" s="10">
        <v>11</v>
      </c>
      <c r="B810" s="3" t="s">
        <v>2098</v>
      </c>
      <c r="C810" s="3">
        <v>7</v>
      </c>
      <c r="D810" s="3">
        <v>119179233</v>
      </c>
      <c r="E810" s="3">
        <v>119187840</v>
      </c>
      <c r="F810" s="3">
        <v>23.554344230000002</v>
      </c>
      <c r="G810" s="3">
        <v>1.9549805E-2</v>
      </c>
      <c r="H810" s="3" t="s">
        <v>2099</v>
      </c>
      <c r="I810" s="48">
        <v>5.2269999999999999E-3</v>
      </c>
    </row>
    <row r="811" spans="1:9" x14ac:dyDescent="0.35">
      <c r="A811" s="10">
        <v>17</v>
      </c>
      <c r="B811" s="3" t="s">
        <v>2100</v>
      </c>
      <c r="C811" s="3">
        <v>7</v>
      </c>
      <c r="D811" s="3">
        <v>6939393</v>
      </c>
      <c r="E811" s="3">
        <v>6943440</v>
      </c>
      <c r="F811" s="3">
        <v>25.523909840000002</v>
      </c>
      <c r="G811" s="3">
        <v>1.9549805E-2</v>
      </c>
      <c r="H811" s="3" t="s">
        <v>2101</v>
      </c>
      <c r="I811" s="48">
        <v>5.6680000000000003E-3</v>
      </c>
    </row>
    <row r="812" spans="1:9" x14ac:dyDescent="0.35">
      <c r="A812" s="10">
        <v>3</v>
      </c>
      <c r="B812" s="3" t="s">
        <v>2102</v>
      </c>
      <c r="C812" s="3">
        <v>279</v>
      </c>
      <c r="D812" s="3">
        <v>182511290</v>
      </c>
      <c r="E812" s="3">
        <v>182639421</v>
      </c>
      <c r="F812" s="3">
        <v>931.48026179999999</v>
      </c>
      <c r="G812" s="3">
        <v>1.9569804E-2</v>
      </c>
      <c r="H812" s="3" t="s">
        <v>2103</v>
      </c>
      <c r="I812" s="48">
        <v>2.8300000000000001E-3</v>
      </c>
    </row>
    <row r="813" spans="1:9" x14ac:dyDescent="0.35">
      <c r="A813" s="10">
        <v>22</v>
      </c>
      <c r="B813" s="3" t="s">
        <v>2104</v>
      </c>
      <c r="C813" s="3">
        <v>37</v>
      </c>
      <c r="D813" s="3">
        <v>39436672</v>
      </c>
      <c r="E813" s="3">
        <v>39451975</v>
      </c>
      <c r="F813" s="3">
        <v>176.73996769999999</v>
      </c>
      <c r="G813" s="3">
        <v>1.9579803999999999E-2</v>
      </c>
      <c r="H813" s="3" t="s">
        <v>2105</v>
      </c>
      <c r="I813" s="48">
        <v>1.14E-2</v>
      </c>
    </row>
    <row r="814" spans="1:9" x14ac:dyDescent="0.35">
      <c r="A814" s="10">
        <v>21</v>
      </c>
      <c r="B814" s="3" t="s">
        <v>2106</v>
      </c>
      <c r="C814" s="3">
        <v>327</v>
      </c>
      <c r="D814" s="3">
        <v>47269874</v>
      </c>
      <c r="E814" s="3">
        <v>47362368</v>
      </c>
      <c r="F814" s="3">
        <v>984.51790140000003</v>
      </c>
      <c r="G814" s="3">
        <v>1.9579803999999999E-2</v>
      </c>
      <c r="H814" s="3" t="s">
        <v>2107</v>
      </c>
      <c r="I814" s="48">
        <v>3.2230000000000002E-3</v>
      </c>
    </row>
    <row r="815" spans="1:9" x14ac:dyDescent="0.35">
      <c r="A815" s="10">
        <v>17</v>
      </c>
      <c r="B815" s="3" t="s">
        <v>2108</v>
      </c>
      <c r="C815" s="3">
        <v>8</v>
      </c>
      <c r="D815" s="3">
        <v>3627196</v>
      </c>
      <c r="E815" s="3">
        <v>3629992</v>
      </c>
      <c r="F815" s="3">
        <v>34.276461789999999</v>
      </c>
      <c r="G815" s="3">
        <v>1.9589803999999999E-2</v>
      </c>
      <c r="H815" s="3" t="s">
        <v>2109</v>
      </c>
      <c r="I815" s="48">
        <v>4.2700000000000004E-3</v>
      </c>
    </row>
    <row r="816" spans="1:9" x14ac:dyDescent="0.35">
      <c r="A816" s="10">
        <v>1</v>
      </c>
      <c r="B816" s="3" t="s">
        <v>2110</v>
      </c>
      <c r="C816" s="3">
        <v>12</v>
      </c>
      <c r="D816" s="3">
        <v>85742040</v>
      </c>
      <c r="E816" s="3">
        <v>85743771</v>
      </c>
      <c r="F816" s="3">
        <v>32.479182989999998</v>
      </c>
      <c r="G816" s="3">
        <v>1.9669803E-2</v>
      </c>
      <c r="H816" s="3" t="s">
        <v>2111</v>
      </c>
      <c r="I816" s="48">
        <v>1.469E-2</v>
      </c>
    </row>
    <row r="817" spans="1:9" x14ac:dyDescent="0.35">
      <c r="A817" s="10">
        <v>11</v>
      </c>
      <c r="B817" s="3" t="s">
        <v>2112</v>
      </c>
      <c r="C817" s="3">
        <v>81</v>
      </c>
      <c r="D817" s="3">
        <v>34127110</v>
      </c>
      <c r="E817" s="3">
        <v>34168458</v>
      </c>
      <c r="F817" s="3">
        <v>341.70878340000002</v>
      </c>
      <c r="G817" s="3">
        <v>1.9669803E-2</v>
      </c>
      <c r="H817" s="3" t="s">
        <v>2113</v>
      </c>
      <c r="I817" s="48">
        <v>1.375E-2</v>
      </c>
    </row>
    <row r="818" spans="1:9" x14ac:dyDescent="0.35">
      <c r="A818" s="10">
        <v>15</v>
      </c>
      <c r="B818" s="3" t="s">
        <v>216</v>
      </c>
      <c r="C818" s="3">
        <v>70</v>
      </c>
      <c r="D818" s="3">
        <v>42120282</v>
      </c>
      <c r="E818" s="3">
        <v>42140346</v>
      </c>
      <c r="F818" s="3">
        <v>216.26925009999999</v>
      </c>
      <c r="G818" s="3">
        <v>1.9669803E-2</v>
      </c>
      <c r="H818" s="3" t="s">
        <v>2114</v>
      </c>
      <c r="I818" s="48">
        <v>7.5589999999999997E-3</v>
      </c>
    </row>
    <row r="819" spans="1:9" x14ac:dyDescent="0.35">
      <c r="A819" s="10">
        <v>1</v>
      </c>
      <c r="B819" s="3" t="s">
        <v>2115</v>
      </c>
      <c r="C819" s="3">
        <v>324</v>
      </c>
      <c r="D819" s="3">
        <v>200708685</v>
      </c>
      <c r="E819" s="3">
        <v>200829831</v>
      </c>
      <c r="F819" s="3">
        <v>816.8498353</v>
      </c>
      <c r="G819" s="3">
        <v>1.9709803000000001E-2</v>
      </c>
      <c r="H819" s="3" t="s">
        <v>2116</v>
      </c>
      <c r="I819" s="48">
        <v>7.0540000000000002E-4</v>
      </c>
    </row>
    <row r="820" spans="1:9" x14ac:dyDescent="0.35">
      <c r="A820" s="10">
        <v>7</v>
      </c>
      <c r="B820" s="3" t="s">
        <v>2117</v>
      </c>
      <c r="C820" s="3">
        <v>46</v>
      </c>
      <c r="D820" s="3">
        <v>120590816</v>
      </c>
      <c r="E820" s="3">
        <v>120615711</v>
      </c>
      <c r="F820" s="3">
        <v>152.7722388</v>
      </c>
      <c r="G820" s="3">
        <v>1.9739803E-2</v>
      </c>
      <c r="H820" s="3" t="s">
        <v>2118</v>
      </c>
      <c r="I820" s="48">
        <v>1.091E-2</v>
      </c>
    </row>
    <row r="821" spans="1:9" x14ac:dyDescent="0.35">
      <c r="A821" s="10">
        <v>12</v>
      </c>
      <c r="B821" s="3" t="s">
        <v>191</v>
      </c>
      <c r="C821" s="3">
        <v>11</v>
      </c>
      <c r="D821" s="3">
        <v>49688908</v>
      </c>
      <c r="E821" s="3">
        <v>49692481</v>
      </c>
      <c r="F821" s="3">
        <v>36.40083096</v>
      </c>
      <c r="G821" s="3">
        <v>1.9769802E-2</v>
      </c>
      <c r="H821" s="3" t="s">
        <v>192</v>
      </c>
      <c r="I821" s="48">
        <v>8.585E-4</v>
      </c>
    </row>
    <row r="822" spans="1:9" x14ac:dyDescent="0.35">
      <c r="A822" s="10">
        <v>13</v>
      </c>
      <c r="B822" s="3" t="s">
        <v>129</v>
      </c>
      <c r="C822" s="3">
        <v>538</v>
      </c>
      <c r="D822" s="3">
        <v>99868261</v>
      </c>
      <c r="E822" s="3">
        <v>100058554</v>
      </c>
      <c r="F822" s="3">
        <v>1278.9525140000001</v>
      </c>
      <c r="G822" s="3">
        <v>1.9779801999999999E-2</v>
      </c>
      <c r="H822" s="3" t="s">
        <v>2119</v>
      </c>
      <c r="I822" s="48">
        <v>9.9419999999999999E-4</v>
      </c>
    </row>
    <row r="823" spans="1:9" x14ac:dyDescent="0.35">
      <c r="A823" s="10">
        <v>14</v>
      </c>
      <c r="B823" s="3" t="s">
        <v>2120</v>
      </c>
      <c r="C823" s="3">
        <v>332</v>
      </c>
      <c r="D823" s="3">
        <v>52897307</v>
      </c>
      <c r="E823" s="3">
        <v>53019301</v>
      </c>
      <c r="F823" s="3">
        <v>908.66201539999997</v>
      </c>
      <c r="G823" s="3">
        <v>1.9789801999999999E-2</v>
      </c>
      <c r="H823" s="3" t="s">
        <v>2121</v>
      </c>
      <c r="I823" s="48">
        <v>2.8089999999999999E-3</v>
      </c>
    </row>
    <row r="824" spans="1:9" x14ac:dyDescent="0.35">
      <c r="A824" s="10">
        <v>4</v>
      </c>
      <c r="B824" s="3" t="s">
        <v>2122</v>
      </c>
      <c r="C824" s="3">
        <v>43</v>
      </c>
      <c r="D824" s="3">
        <v>159593252</v>
      </c>
      <c r="E824" s="3">
        <v>159629865</v>
      </c>
      <c r="F824" s="3">
        <v>95.119793970000003</v>
      </c>
      <c r="G824" s="3">
        <v>1.9799801999999998E-2</v>
      </c>
      <c r="H824" s="3" t="s">
        <v>2123</v>
      </c>
      <c r="I824" s="48">
        <v>6.9979999999999999E-3</v>
      </c>
    </row>
    <row r="825" spans="1:9" x14ac:dyDescent="0.35">
      <c r="A825" s="10">
        <v>4</v>
      </c>
      <c r="B825" s="3" t="s">
        <v>2124</v>
      </c>
      <c r="C825" s="3">
        <v>18</v>
      </c>
      <c r="D825" s="3">
        <v>53609683</v>
      </c>
      <c r="E825" s="3">
        <v>53617807</v>
      </c>
      <c r="F825" s="3">
        <v>71.833398250000002</v>
      </c>
      <c r="G825" s="3">
        <v>1.9849802E-2</v>
      </c>
      <c r="H825" s="3" t="s">
        <v>2125</v>
      </c>
      <c r="I825" s="48">
        <v>2.3060000000000001E-2</v>
      </c>
    </row>
    <row r="826" spans="1:9" x14ac:dyDescent="0.35">
      <c r="A826" s="10">
        <v>14</v>
      </c>
      <c r="B826" s="3" t="s">
        <v>2126</v>
      </c>
      <c r="C826" s="3">
        <v>92</v>
      </c>
      <c r="D826" s="3">
        <v>65171192</v>
      </c>
      <c r="E826" s="3">
        <v>65211060</v>
      </c>
      <c r="F826" s="3">
        <v>267.07590809999999</v>
      </c>
      <c r="G826" s="3">
        <v>1.9859801E-2</v>
      </c>
      <c r="H826" s="3" t="s">
        <v>2127</v>
      </c>
      <c r="I826" s="48">
        <v>4.952E-4</v>
      </c>
    </row>
    <row r="827" spans="1:9" x14ac:dyDescent="0.35">
      <c r="A827" s="10">
        <v>13</v>
      </c>
      <c r="B827" s="3" t="s">
        <v>132</v>
      </c>
      <c r="C827" s="3">
        <v>28</v>
      </c>
      <c r="D827" s="3">
        <v>99946788</v>
      </c>
      <c r="E827" s="3">
        <v>99959749</v>
      </c>
      <c r="F827" s="3">
        <v>69.431337670000005</v>
      </c>
      <c r="G827" s="3">
        <v>1.9899801000000002E-2</v>
      </c>
      <c r="H827" s="3" t="s">
        <v>2128</v>
      </c>
      <c r="I827" s="48">
        <v>3.4659999999999999E-3</v>
      </c>
    </row>
    <row r="828" spans="1:9" x14ac:dyDescent="0.35">
      <c r="A828" s="10">
        <v>13</v>
      </c>
      <c r="B828" s="3" t="s">
        <v>2129</v>
      </c>
      <c r="C828" s="3">
        <v>99</v>
      </c>
      <c r="D828" s="3">
        <v>21727733</v>
      </c>
      <c r="E828" s="3">
        <v>21750741</v>
      </c>
      <c r="F828" s="3">
        <v>268.59058210000001</v>
      </c>
      <c r="G828" s="3">
        <v>1.9909801000000001E-2</v>
      </c>
      <c r="H828" s="3" t="s">
        <v>2130</v>
      </c>
      <c r="I828" s="48">
        <v>5.9930000000000001E-3</v>
      </c>
    </row>
    <row r="829" spans="1:9" x14ac:dyDescent="0.35">
      <c r="A829" s="10">
        <v>10</v>
      </c>
      <c r="B829" s="3" t="s">
        <v>2131</v>
      </c>
      <c r="C829" s="3">
        <v>937</v>
      </c>
      <c r="D829" s="3">
        <v>97071529</v>
      </c>
      <c r="E829" s="3">
        <v>97321177</v>
      </c>
      <c r="F829" s="3">
        <v>1711.847806</v>
      </c>
      <c r="G829" s="3">
        <v>1.99598E-2</v>
      </c>
      <c r="H829" s="3" t="s">
        <v>2132</v>
      </c>
      <c r="I829" s="57">
        <v>8.7000000000000001E-5</v>
      </c>
    </row>
    <row r="830" spans="1:9" x14ac:dyDescent="0.35">
      <c r="A830" s="10">
        <v>19</v>
      </c>
      <c r="B830" s="3" t="s">
        <v>2133</v>
      </c>
      <c r="C830" s="3">
        <v>45</v>
      </c>
      <c r="D830" s="3">
        <v>41869870</v>
      </c>
      <c r="E830" s="3">
        <v>41889987</v>
      </c>
      <c r="F830" s="3">
        <v>141.79526129999999</v>
      </c>
      <c r="G830" s="3">
        <v>1.99598E-2</v>
      </c>
      <c r="H830" s="3" t="s">
        <v>2134</v>
      </c>
      <c r="I830" s="48">
        <v>1.2509999999999999E-3</v>
      </c>
    </row>
    <row r="831" spans="1:9" x14ac:dyDescent="0.35">
      <c r="A831" s="10">
        <v>8</v>
      </c>
      <c r="B831" s="3" t="s">
        <v>2135</v>
      </c>
      <c r="C831" s="3">
        <v>204</v>
      </c>
      <c r="D831" s="3">
        <v>92967194</v>
      </c>
      <c r="E831" s="3">
        <v>93115454</v>
      </c>
      <c r="F831" s="3">
        <v>782.44331179999995</v>
      </c>
      <c r="G831" s="3">
        <v>1.9999800000000002E-2</v>
      </c>
      <c r="H831" s="3" t="s">
        <v>2136</v>
      </c>
      <c r="I831" s="48">
        <v>3.8149999999999998E-3</v>
      </c>
    </row>
    <row r="832" spans="1:9" x14ac:dyDescent="0.35">
      <c r="A832" s="10">
        <v>17</v>
      </c>
      <c r="B832" s="3" t="s">
        <v>195</v>
      </c>
      <c r="C832" s="3">
        <v>44</v>
      </c>
      <c r="D832" s="3">
        <v>18561741</v>
      </c>
      <c r="E832" s="3">
        <v>18585572</v>
      </c>
      <c r="F832" s="3">
        <v>143.28471540000001</v>
      </c>
      <c r="G832" s="3">
        <v>2.0079798999999999E-2</v>
      </c>
      <c r="H832" s="3" t="s">
        <v>2032</v>
      </c>
      <c r="I832" s="48">
        <v>1.3050000000000001E-2</v>
      </c>
    </row>
    <row r="833" spans="1:9" x14ac:dyDescent="0.35">
      <c r="A833" s="10">
        <v>2</v>
      </c>
      <c r="B833" s="3" t="s">
        <v>2137</v>
      </c>
      <c r="C833" s="3">
        <v>71</v>
      </c>
      <c r="D833" s="3">
        <v>74185094</v>
      </c>
      <c r="E833" s="3">
        <v>74208566</v>
      </c>
      <c r="F833" s="3">
        <v>170.1918268</v>
      </c>
      <c r="G833" s="3">
        <v>2.0119799000000001E-2</v>
      </c>
      <c r="H833" s="3" t="s">
        <v>2138</v>
      </c>
      <c r="I833" s="48">
        <v>1.7229999999999999E-3</v>
      </c>
    </row>
    <row r="834" spans="1:9" x14ac:dyDescent="0.35">
      <c r="A834" s="10">
        <v>15</v>
      </c>
      <c r="B834" s="3" t="s">
        <v>215</v>
      </c>
      <c r="C834" s="3">
        <v>70</v>
      </c>
      <c r="D834" s="3">
        <v>42120282</v>
      </c>
      <c r="E834" s="3">
        <v>42140346</v>
      </c>
      <c r="F834" s="3">
        <v>216.26925009999999</v>
      </c>
      <c r="G834" s="3">
        <v>2.0129799E-2</v>
      </c>
      <c r="H834" s="3" t="s">
        <v>2114</v>
      </c>
      <c r="I834" s="48">
        <v>7.5589999999999997E-3</v>
      </c>
    </row>
    <row r="835" spans="1:9" x14ac:dyDescent="0.35">
      <c r="A835" s="10">
        <v>10</v>
      </c>
      <c r="B835" s="3" t="s">
        <v>2139</v>
      </c>
      <c r="C835" s="3">
        <v>140</v>
      </c>
      <c r="D835" s="3">
        <v>5238797</v>
      </c>
      <c r="E835" s="3">
        <v>5260910</v>
      </c>
      <c r="F835" s="3">
        <v>463.95320550000002</v>
      </c>
      <c r="G835" s="3">
        <v>2.0189797999999998E-2</v>
      </c>
      <c r="H835" s="3" t="s">
        <v>2140</v>
      </c>
      <c r="I835" s="48">
        <v>1.6570000000000001E-3</v>
      </c>
    </row>
    <row r="836" spans="1:9" x14ac:dyDescent="0.35">
      <c r="A836" s="10">
        <v>5</v>
      </c>
      <c r="B836" s="3" t="s">
        <v>2141</v>
      </c>
      <c r="C836" s="3">
        <v>10</v>
      </c>
      <c r="D836" s="3">
        <v>175490711</v>
      </c>
      <c r="E836" s="3">
        <v>175541801</v>
      </c>
      <c r="F836" s="3">
        <v>29.293836580000001</v>
      </c>
      <c r="G836" s="3">
        <v>2.0189797999999998E-2</v>
      </c>
      <c r="H836" s="3" t="s">
        <v>2142</v>
      </c>
      <c r="I836" s="48">
        <v>1.3440000000000001E-2</v>
      </c>
    </row>
    <row r="837" spans="1:9" x14ac:dyDescent="0.35">
      <c r="A837" s="10">
        <v>15</v>
      </c>
      <c r="B837" s="3" t="s">
        <v>2143</v>
      </c>
      <c r="C837" s="3">
        <v>28</v>
      </c>
      <c r="D837" s="3">
        <v>74275558</v>
      </c>
      <c r="E837" s="3">
        <v>74286963</v>
      </c>
      <c r="F837" s="3">
        <v>86.27314647</v>
      </c>
      <c r="G837" s="3">
        <v>2.0379795999999999E-2</v>
      </c>
      <c r="H837" s="3" t="s">
        <v>2144</v>
      </c>
      <c r="I837" s="48">
        <v>5.3099999999999996E-3</v>
      </c>
    </row>
    <row r="838" spans="1:9" x14ac:dyDescent="0.35">
      <c r="A838" s="10">
        <v>20</v>
      </c>
      <c r="B838" s="3" t="s">
        <v>2145</v>
      </c>
      <c r="C838" s="3">
        <v>38</v>
      </c>
      <c r="D838" s="3">
        <v>3767418</v>
      </c>
      <c r="E838" s="3">
        <v>3786768</v>
      </c>
      <c r="F838" s="3">
        <v>125.4287437</v>
      </c>
      <c r="G838" s="3">
        <v>2.0439796E-2</v>
      </c>
      <c r="H838" s="3" t="s">
        <v>2146</v>
      </c>
      <c r="I838" s="48">
        <v>4.2560000000000002E-3</v>
      </c>
    </row>
    <row r="839" spans="1:9" x14ac:dyDescent="0.35">
      <c r="A839" s="10">
        <v>4</v>
      </c>
      <c r="B839" s="3" t="s">
        <v>2147</v>
      </c>
      <c r="C839" s="3">
        <v>4</v>
      </c>
      <c r="D839" s="3">
        <v>90033967</v>
      </c>
      <c r="E839" s="3">
        <v>90036052</v>
      </c>
      <c r="F839" s="3">
        <v>17.728752910000001</v>
      </c>
      <c r="G839" s="3">
        <v>2.0459794999999999E-2</v>
      </c>
      <c r="H839" s="3" t="s">
        <v>2148</v>
      </c>
      <c r="I839" s="48">
        <v>1.319E-2</v>
      </c>
    </row>
    <row r="840" spans="1:9" x14ac:dyDescent="0.35">
      <c r="A840" s="10">
        <v>6</v>
      </c>
      <c r="B840" s="3" t="s">
        <v>300</v>
      </c>
      <c r="C840" s="3">
        <v>30</v>
      </c>
      <c r="D840" s="3">
        <v>170884659</v>
      </c>
      <c r="E840" s="3">
        <v>170893780</v>
      </c>
      <c r="F840" s="3">
        <v>97.440968440000006</v>
      </c>
      <c r="G840" s="3">
        <v>2.0539795E-2</v>
      </c>
      <c r="H840" s="3" t="s">
        <v>2149</v>
      </c>
      <c r="I840" s="48">
        <v>1.508E-3</v>
      </c>
    </row>
    <row r="841" spans="1:9" x14ac:dyDescent="0.35">
      <c r="A841" s="10">
        <v>3</v>
      </c>
      <c r="B841" s="3" t="s">
        <v>2150</v>
      </c>
      <c r="C841" s="3">
        <v>49</v>
      </c>
      <c r="D841" s="3">
        <v>179615981</v>
      </c>
      <c r="E841" s="3">
        <v>179639687</v>
      </c>
      <c r="F841" s="3">
        <v>142.5721929</v>
      </c>
      <c r="G841" s="3">
        <v>2.0549794999999999E-2</v>
      </c>
      <c r="H841" s="3" t="s">
        <v>2151</v>
      </c>
      <c r="I841" s="48">
        <v>3.875E-3</v>
      </c>
    </row>
    <row r="842" spans="1:9" x14ac:dyDescent="0.35">
      <c r="A842" s="10">
        <v>18</v>
      </c>
      <c r="B842" s="3" t="s">
        <v>2152</v>
      </c>
      <c r="C842" s="3">
        <v>254</v>
      </c>
      <c r="D842" s="3">
        <v>20714527</v>
      </c>
      <c r="E842" s="3">
        <v>20840434</v>
      </c>
      <c r="F842" s="3">
        <v>554.46300010000004</v>
      </c>
      <c r="G842" s="3">
        <v>2.0569793999999999E-2</v>
      </c>
      <c r="H842" s="3" t="s">
        <v>2153</v>
      </c>
      <c r="I842" s="48">
        <v>2.647E-3</v>
      </c>
    </row>
    <row r="843" spans="1:9" x14ac:dyDescent="0.35">
      <c r="A843" s="10">
        <v>5</v>
      </c>
      <c r="B843" s="3" t="s">
        <v>336</v>
      </c>
      <c r="C843" s="3">
        <v>149</v>
      </c>
      <c r="D843" s="3">
        <v>132387661</v>
      </c>
      <c r="E843" s="3">
        <v>132440709</v>
      </c>
      <c r="F843" s="3">
        <v>470.96439789999999</v>
      </c>
      <c r="G843" s="3">
        <v>2.0589794000000002E-2</v>
      </c>
      <c r="H843" s="3" t="s">
        <v>2154</v>
      </c>
      <c r="I843" s="48">
        <v>1.439E-4</v>
      </c>
    </row>
    <row r="844" spans="1:9" x14ac:dyDescent="0.35">
      <c r="A844" s="10">
        <v>9</v>
      </c>
      <c r="B844" s="3" t="s">
        <v>121</v>
      </c>
      <c r="C844" s="3">
        <v>258</v>
      </c>
      <c r="D844" s="3">
        <v>19053134</v>
      </c>
      <c r="E844" s="3">
        <v>19102940</v>
      </c>
      <c r="F844" s="3">
        <v>713.75373790000003</v>
      </c>
      <c r="G844" s="3">
        <v>2.0629794E-2</v>
      </c>
      <c r="H844" s="3" t="s">
        <v>94</v>
      </c>
      <c r="I844" s="48">
        <v>7.9049999999999997E-4</v>
      </c>
    </row>
    <row r="845" spans="1:9" x14ac:dyDescent="0.35">
      <c r="A845" s="10">
        <v>17</v>
      </c>
      <c r="B845" s="3" t="s">
        <v>2155</v>
      </c>
      <c r="C845" s="3">
        <v>12</v>
      </c>
      <c r="D845" s="3">
        <v>74523667</v>
      </c>
      <c r="E845" s="3">
        <v>74541458</v>
      </c>
      <c r="F845" s="3">
        <v>47.293087980000003</v>
      </c>
      <c r="G845" s="3">
        <v>2.0689793000000001E-2</v>
      </c>
      <c r="H845" s="3" t="s">
        <v>2156</v>
      </c>
      <c r="I845" s="48">
        <v>1.6209999999999999E-2</v>
      </c>
    </row>
    <row r="846" spans="1:9" x14ac:dyDescent="0.35">
      <c r="A846" s="10">
        <v>12</v>
      </c>
      <c r="B846" s="3" t="s">
        <v>2157</v>
      </c>
      <c r="C846" s="3">
        <v>9</v>
      </c>
      <c r="D846" s="3">
        <v>26272958</v>
      </c>
      <c r="E846" s="3">
        <v>26278003</v>
      </c>
      <c r="F846" s="3">
        <v>26.463762790000001</v>
      </c>
      <c r="G846" s="3">
        <v>2.0699793000000001E-2</v>
      </c>
      <c r="H846" s="3" t="s">
        <v>2158</v>
      </c>
      <c r="I846" s="48">
        <v>7.3429999999999997E-3</v>
      </c>
    </row>
    <row r="847" spans="1:9" x14ac:dyDescent="0.35">
      <c r="A847" s="10">
        <v>2</v>
      </c>
      <c r="B847" s="3" t="s">
        <v>2159</v>
      </c>
      <c r="C847" s="3">
        <v>26</v>
      </c>
      <c r="D847" s="3">
        <v>85921413</v>
      </c>
      <c r="E847" s="3">
        <v>85925875</v>
      </c>
      <c r="F847" s="3">
        <v>104.9354471</v>
      </c>
      <c r="G847" s="3">
        <v>2.0699793000000001E-2</v>
      </c>
      <c r="H847" s="3" t="s">
        <v>2160</v>
      </c>
      <c r="I847" s="48">
        <v>5.2719999999999998E-3</v>
      </c>
    </row>
    <row r="848" spans="1:9" x14ac:dyDescent="0.35">
      <c r="A848" s="10">
        <v>17</v>
      </c>
      <c r="B848" s="3" t="s">
        <v>190</v>
      </c>
      <c r="C848" s="3">
        <v>60</v>
      </c>
      <c r="D848" s="3">
        <v>47007458</v>
      </c>
      <c r="E848" s="3">
        <v>47022154</v>
      </c>
      <c r="F848" s="3">
        <v>206.4949125</v>
      </c>
      <c r="G848" s="3">
        <v>2.0759791999999999E-2</v>
      </c>
      <c r="H848" s="3" t="s">
        <v>2161</v>
      </c>
      <c r="I848" s="48">
        <v>8.899E-4</v>
      </c>
    </row>
    <row r="849" spans="1:9" x14ac:dyDescent="0.35">
      <c r="A849" s="10">
        <v>10</v>
      </c>
      <c r="B849" s="3" t="s">
        <v>2162</v>
      </c>
      <c r="C849" s="3">
        <v>253</v>
      </c>
      <c r="D849" s="3">
        <v>32094325</v>
      </c>
      <c r="E849" s="3">
        <v>32217804</v>
      </c>
      <c r="F849" s="3">
        <v>772.80015230000004</v>
      </c>
      <c r="G849" s="3">
        <v>2.0769791999999999E-2</v>
      </c>
      <c r="H849" s="3" t="s">
        <v>2163</v>
      </c>
      <c r="I849" s="48">
        <v>2.8899999999999998E-4</v>
      </c>
    </row>
    <row r="850" spans="1:9" x14ac:dyDescent="0.35">
      <c r="A850" s="10">
        <v>7</v>
      </c>
      <c r="B850" s="3" t="s">
        <v>229</v>
      </c>
      <c r="C850" s="3">
        <v>450</v>
      </c>
      <c r="D850" s="3">
        <v>158523688</v>
      </c>
      <c r="E850" s="3">
        <v>158622319</v>
      </c>
      <c r="F850" s="3">
        <v>1461.0600469999999</v>
      </c>
      <c r="G850" s="3">
        <v>2.0809792000000001E-2</v>
      </c>
      <c r="H850" s="3" t="s">
        <v>2164</v>
      </c>
      <c r="I850" s="48">
        <v>3.2520000000000001E-3</v>
      </c>
    </row>
    <row r="851" spans="1:9" x14ac:dyDescent="0.35">
      <c r="A851" s="10">
        <v>4</v>
      </c>
      <c r="B851" s="3" t="s">
        <v>2165</v>
      </c>
      <c r="C851" s="3">
        <v>125</v>
      </c>
      <c r="D851" s="3">
        <v>156750880</v>
      </c>
      <c r="E851" s="3">
        <v>156787425</v>
      </c>
      <c r="F851" s="3">
        <v>336.64908550000001</v>
      </c>
      <c r="G851" s="3">
        <v>2.0829792E-2</v>
      </c>
      <c r="H851" s="3" t="s">
        <v>2166</v>
      </c>
      <c r="I851" s="48">
        <v>2.4459999999999998E-3</v>
      </c>
    </row>
    <row r="852" spans="1:9" x14ac:dyDescent="0.35">
      <c r="A852" s="10">
        <v>3</v>
      </c>
      <c r="B852" s="3" t="s">
        <v>2167</v>
      </c>
      <c r="C852" s="3">
        <v>1</v>
      </c>
      <c r="D852" s="3">
        <v>86490313</v>
      </c>
      <c r="E852" s="3">
        <v>86490361</v>
      </c>
      <c r="F852" s="3">
        <v>5.3510327789999996</v>
      </c>
      <c r="G852" s="3">
        <v>2.0839791999999999E-2</v>
      </c>
      <c r="H852" s="3" t="s">
        <v>2168</v>
      </c>
      <c r="I852" s="48">
        <v>2.0709999999999999E-2</v>
      </c>
    </row>
    <row r="853" spans="1:9" x14ac:dyDescent="0.35">
      <c r="A853" s="10">
        <v>16</v>
      </c>
      <c r="B853" s="3" t="s">
        <v>2169</v>
      </c>
      <c r="C853" s="3">
        <v>19</v>
      </c>
      <c r="D853" s="3">
        <v>11022747</v>
      </c>
      <c r="E853" s="3">
        <v>11036257</v>
      </c>
      <c r="F853" s="3">
        <v>50.021264350000003</v>
      </c>
      <c r="G853" s="3">
        <v>2.0889791000000001E-2</v>
      </c>
      <c r="H853" s="3" t="s">
        <v>2170</v>
      </c>
      <c r="I853" s="48">
        <v>1.854E-3</v>
      </c>
    </row>
    <row r="854" spans="1:9" x14ac:dyDescent="0.35">
      <c r="A854" s="10">
        <v>22</v>
      </c>
      <c r="B854" s="3" t="s">
        <v>282</v>
      </c>
      <c r="C854" s="3">
        <v>3</v>
      </c>
      <c r="D854" s="3">
        <v>21982377</v>
      </c>
      <c r="E854" s="3">
        <v>21984340</v>
      </c>
      <c r="F854" s="3">
        <v>13.53034459</v>
      </c>
      <c r="G854" s="3">
        <v>2.0899791000000001E-2</v>
      </c>
      <c r="H854" s="3" t="s">
        <v>283</v>
      </c>
      <c r="I854" s="48">
        <v>1.546E-2</v>
      </c>
    </row>
    <row r="855" spans="1:9" x14ac:dyDescent="0.35">
      <c r="A855" s="10">
        <v>6</v>
      </c>
      <c r="B855" s="3" t="s">
        <v>2171</v>
      </c>
      <c r="C855" s="3">
        <v>300</v>
      </c>
      <c r="D855" s="3">
        <v>126102306</v>
      </c>
      <c r="E855" s="3">
        <v>126253176</v>
      </c>
      <c r="F855" s="3">
        <v>729.69288900000004</v>
      </c>
      <c r="G855" s="3">
        <v>2.0909791E-2</v>
      </c>
      <c r="H855" s="3" t="s">
        <v>2172</v>
      </c>
      <c r="I855" s="48">
        <v>1.9300000000000001E-3</v>
      </c>
    </row>
    <row r="856" spans="1:9" x14ac:dyDescent="0.35">
      <c r="A856" s="10">
        <v>3</v>
      </c>
      <c r="B856" s="3" t="s">
        <v>2173</v>
      </c>
      <c r="C856" s="3">
        <v>245</v>
      </c>
      <c r="D856" s="3">
        <v>136581049</v>
      </c>
      <c r="E856" s="3">
        <v>136670452</v>
      </c>
      <c r="F856" s="3">
        <v>953.59660140000005</v>
      </c>
      <c r="G856" s="3">
        <v>2.0929791E-2</v>
      </c>
      <c r="H856" s="3" t="s">
        <v>2174</v>
      </c>
      <c r="I856" s="48">
        <v>2.1139999999999999E-4</v>
      </c>
    </row>
    <row r="857" spans="1:9" x14ac:dyDescent="0.35">
      <c r="A857" s="10">
        <v>12</v>
      </c>
      <c r="B857" s="3" t="s">
        <v>2175</v>
      </c>
      <c r="C857" s="3">
        <v>473</v>
      </c>
      <c r="D857" s="3">
        <v>120123594</v>
      </c>
      <c r="E857" s="3">
        <v>120315095</v>
      </c>
      <c r="F857" s="3">
        <v>1072.1758110000001</v>
      </c>
      <c r="G857" s="3">
        <v>2.0949790999999999E-2</v>
      </c>
      <c r="H857" s="3" t="s">
        <v>2176</v>
      </c>
      <c r="I857" s="48">
        <v>3.4399999999999999E-3</v>
      </c>
    </row>
    <row r="858" spans="1:9" x14ac:dyDescent="0.35">
      <c r="A858" s="10">
        <v>2</v>
      </c>
      <c r="B858" s="3" t="s">
        <v>2177</v>
      </c>
      <c r="C858" s="3">
        <v>6</v>
      </c>
      <c r="D858" s="3">
        <v>232786804</v>
      </c>
      <c r="E858" s="3">
        <v>232791038</v>
      </c>
      <c r="F858" s="3">
        <v>23.690439520000002</v>
      </c>
      <c r="G858" s="3">
        <v>2.0969789999999999E-2</v>
      </c>
      <c r="H858" s="3" t="s">
        <v>2178</v>
      </c>
      <c r="I858" s="48">
        <v>1.9689999999999999E-2</v>
      </c>
    </row>
    <row r="859" spans="1:9" x14ac:dyDescent="0.35">
      <c r="A859" s="10">
        <v>11</v>
      </c>
      <c r="B859" s="3" t="s">
        <v>2179</v>
      </c>
      <c r="C859" s="3">
        <v>6</v>
      </c>
      <c r="D859" s="3">
        <v>4967388</v>
      </c>
      <c r="E859" s="3">
        <v>4968330</v>
      </c>
      <c r="F859" s="3">
        <v>23.046348949999999</v>
      </c>
      <c r="G859" s="3">
        <v>2.100979E-2</v>
      </c>
      <c r="H859" s="3" t="s">
        <v>2180</v>
      </c>
      <c r="I859" s="48">
        <v>1.4239999999999999E-2</v>
      </c>
    </row>
    <row r="860" spans="1:9" x14ac:dyDescent="0.35">
      <c r="A860" s="10">
        <v>17</v>
      </c>
      <c r="B860" s="3" t="s">
        <v>2181</v>
      </c>
      <c r="C860" s="3">
        <v>57</v>
      </c>
      <c r="D860" s="3">
        <v>74077073</v>
      </c>
      <c r="E860" s="3">
        <v>74099868</v>
      </c>
      <c r="F860" s="3">
        <v>234.86197609999999</v>
      </c>
      <c r="G860" s="3">
        <v>2.1079789000000002E-2</v>
      </c>
      <c r="H860" s="3" t="s">
        <v>2182</v>
      </c>
      <c r="I860" s="48">
        <v>4.1850000000000004E-3</v>
      </c>
    </row>
    <row r="861" spans="1:9" x14ac:dyDescent="0.35">
      <c r="A861" s="10">
        <v>5</v>
      </c>
      <c r="B861" s="3" t="s">
        <v>2183</v>
      </c>
      <c r="C861" s="3">
        <v>56</v>
      </c>
      <c r="D861" s="3">
        <v>78365546</v>
      </c>
      <c r="E861" s="3">
        <v>78385897</v>
      </c>
      <c r="F861" s="3">
        <v>168.19574729999999</v>
      </c>
      <c r="G861" s="3">
        <v>2.1119789E-2</v>
      </c>
      <c r="H861" s="3" t="s">
        <v>2184</v>
      </c>
      <c r="I861" s="48">
        <v>2.0140000000000002E-3</v>
      </c>
    </row>
    <row r="862" spans="1:9" x14ac:dyDescent="0.35">
      <c r="A862" s="10">
        <v>12</v>
      </c>
      <c r="B862" s="3" t="s">
        <v>2185</v>
      </c>
      <c r="C862" s="3">
        <v>1</v>
      </c>
      <c r="D862" s="3">
        <v>10961692</v>
      </c>
      <c r="E862" s="3">
        <v>10962767</v>
      </c>
      <c r="F862" s="3">
        <v>5.230825383</v>
      </c>
      <c r="G862" s="3">
        <v>2.1119789E-2</v>
      </c>
      <c r="H862" s="3" t="s">
        <v>2186</v>
      </c>
      <c r="I862" s="48">
        <v>2.2190000000000001E-2</v>
      </c>
    </row>
    <row r="863" spans="1:9" x14ac:dyDescent="0.35">
      <c r="A863" s="10">
        <v>19</v>
      </c>
      <c r="B863" s="3" t="s">
        <v>2187</v>
      </c>
      <c r="C863" s="3">
        <v>57</v>
      </c>
      <c r="D863" s="3">
        <v>37638339</v>
      </c>
      <c r="E863" s="3">
        <v>37663643</v>
      </c>
      <c r="F863" s="3">
        <v>155.43719949999999</v>
      </c>
      <c r="G863" s="3">
        <v>2.1119789E-2</v>
      </c>
      <c r="H863" s="3" t="s">
        <v>2188</v>
      </c>
      <c r="I863" s="48">
        <v>2.5219999999999999E-3</v>
      </c>
    </row>
    <row r="864" spans="1:9" x14ac:dyDescent="0.35">
      <c r="A864" s="10">
        <v>22</v>
      </c>
      <c r="B864" s="3" t="s">
        <v>2189</v>
      </c>
      <c r="C864" s="3">
        <v>32</v>
      </c>
      <c r="D864" s="3">
        <v>20119363</v>
      </c>
      <c r="E864" s="3">
        <v>20135530</v>
      </c>
      <c r="F864" s="3">
        <v>115.69652189999999</v>
      </c>
      <c r="G864" s="3">
        <v>2.1209788E-2</v>
      </c>
      <c r="H864" s="3" t="s">
        <v>2190</v>
      </c>
      <c r="I864" s="48">
        <v>1.0500000000000001E-2</v>
      </c>
    </row>
    <row r="865" spans="1:9" x14ac:dyDescent="0.35">
      <c r="A865" s="10">
        <v>15</v>
      </c>
      <c r="B865" s="3" t="s">
        <v>2191</v>
      </c>
      <c r="C865" s="3">
        <v>67</v>
      </c>
      <c r="D865" s="3">
        <v>44119111</v>
      </c>
      <c r="E865" s="3">
        <v>44160617</v>
      </c>
      <c r="F865" s="3">
        <v>240.88100660000001</v>
      </c>
      <c r="G865" s="3">
        <v>2.1239787999999999E-2</v>
      </c>
      <c r="H865" s="3" t="s">
        <v>2192</v>
      </c>
      <c r="I865" s="48">
        <v>1.861E-3</v>
      </c>
    </row>
    <row r="866" spans="1:9" x14ac:dyDescent="0.35">
      <c r="A866" s="10">
        <v>17</v>
      </c>
      <c r="B866" s="3" t="s">
        <v>2193</v>
      </c>
      <c r="C866" s="3">
        <v>116</v>
      </c>
      <c r="D866" s="3">
        <v>56497527</v>
      </c>
      <c r="E866" s="3">
        <v>56565762</v>
      </c>
      <c r="F866" s="3">
        <v>314.36719620000002</v>
      </c>
      <c r="G866" s="3">
        <v>2.1249787999999999E-2</v>
      </c>
      <c r="H866" s="3" t="s">
        <v>2194</v>
      </c>
      <c r="I866" s="48">
        <v>2.4849999999999998E-3</v>
      </c>
    </row>
    <row r="867" spans="1:9" x14ac:dyDescent="0.35">
      <c r="A867" s="10">
        <v>16</v>
      </c>
      <c r="B867" s="3" t="s">
        <v>2195</v>
      </c>
      <c r="C867" s="3">
        <v>19</v>
      </c>
      <c r="D867" s="3">
        <v>4307186</v>
      </c>
      <c r="E867" s="3">
        <v>4323001</v>
      </c>
      <c r="F867" s="3">
        <v>72.630093149999993</v>
      </c>
      <c r="G867" s="3">
        <v>2.1249787999999999E-2</v>
      </c>
      <c r="H867" s="3" t="s">
        <v>2196</v>
      </c>
      <c r="I867" s="48">
        <v>2.0990000000000002E-3</v>
      </c>
    </row>
    <row r="868" spans="1:9" x14ac:dyDescent="0.35">
      <c r="A868" s="10">
        <v>3</v>
      </c>
      <c r="B868" s="3" t="s">
        <v>2197</v>
      </c>
      <c r="C868" s="3">
        <v>6</v>
      </c>
      <c r="D868" s="3">
        <v>45265955</v>
      </c>
      <c r="E868" s="3">
        <v>45267814</v>
      </c>
      <c r="F868" s="3">
        <v>21.293297630000001</v>
      </c>
      <c r="G868" s="3">
        <v>2.1249787999999999E-2</v>
      </c>
      <c r="H868" s="3" t="s">
        <v>2198</v>
      </c>
      <c r="I868" s="48">
        <v>7.4850000000000003E-3</v>
      </c>
    </row>
    <row r="869" spans="1:9" x14ac:dyDescent="0.35">
      <c r="A869" s="10">
        <v>2</v>
      </c>
      <c r="B869" s="3" t="s">
        <v>2199</v>
      </c>
      <c r="C869" s="3">
        <v>91</v>
      </c>
      <c r="D869" s="3">
        <v>74153952</v>
      </c>
      <c r="E869" s="3">
        <v>74186088</v>
      </c>
      <c r="F869" s="3">
        <v>299.29243839999998</v>
      </c>
      <c r="G869" s="3">
        <v>2.1259786999999999E-2</v>
      </c>
      <c r="H869" s="3" t="s">
        <v>2200</v>
      </c>
      <c r="I869" s="48">
        <v>4.6539999999999998E-4</v>
      </c>
    </row>
    <row r="870" spans="1:9" x14ac:dyDescent="0.35">
      <c r="A870" s="10">
        <v>9</v>
      </c>
      <c r="B870" s="3" t="s">
        <v>2201</v>
      </c>
      <c r="C870" s="3">
        <v>52</v>
      </c>
      <c r="D870" s="3">
        <v>100666770</v>
      </c>
      <c r="E870" s="3">
        <v>100684852</v>
      </c>
      <c r="F870" s="3">
        <v>163.43400449999999</v>
      </c>
      <c r="G870" s="3">
        <v>2.1279787000000001E-2</v>
      </c>
      <c r="H870" s="3" t="s">
        <v>2202</v>
      </c>
      <c r="I870" s="48">
        <v>1.107E-2</v>
      </c>
    </row>
    <row r="871" spans="1:9" x14ac:dyDescent="0.35">
      <c r="A871" s="10">
        <v>2</v>
      </c>
      <c r="B871" s="3" t="s">
        <v>2203</v>
      </c>
      <c r="C871" s="3">
        <v>127</v>
      </c>
      <c r="D871" s="3">
        <v>28974613</v>
      </c>
      <c r="E871" s="3">
        <v>29025806</v>
      </c>
      <c r="F871" s="3">
        <v>399.48457500000001</v>
      </c>
      <c r="G871" s="3">
        <v>2.1299787000000001E-2</v>
      </c>
      <c r="H871" s="3" t="s">
        <v>2204</v>
      </c>
      <c r="I871" s="48">
        <v>2.5660000000000001E-3</v>
      </c>
    </row>
    <row r="872" spans="1:9" x14ac:dyDescent="0.35">
      <c r="A872" s="10">
        <v>5</v>
      </c>
      <c r="B872" s="3" t="s">
        <v>2205</v>
      </c>
      <c r="C872" s="3">
        <v>430</v>
      </c>
      <c r="D872" s="3">
        <v>77781037</v>
      </c>
      <c r="E872" s="3">
        <v>77944648</v>
      </c>
      <c r="F872" s="3">
        <v>1150.829133</v>
      </c>
      <c r="G872" s="3">
        <v>2.1389786000000001E-2</v>
      </c>
      <c r="H872" s="3" t="s">
        <v>2206</v>
      </c>
      <c r="I872" s="48">
        <v>5.3550000000000004E-3</v>
      </c>
    </row>
    <row r="873" spans="1:9" x14ac:dyDescent="0.35">
      <c r="A873" s="10">
        <v>4</v>
      </c>
      <c r="B873" s="3" t="s">
        <v>2207</v>
      </c>
      <c r="C873" s="3">
        <v>408</v>
      </c>
      <c r="D873" s="3">
        <v>128982420</v>
      </c>
      <c r="E873" s="3">
        <v>129132298</v>
      </c>
      <c r="F873" s="3">
        <v>1375.745021</v>
      </c>
      <c r="G873" s="3">
        <v>2.1399786000000001E-2</v>
      </c>
      <c r="H873" s="3" t="s">
        <v>2208</v>
      </c>
      <c r="I873" s="48">
        <v>1.475E-3</v>
      </c>
    </row>
    <row r="874" spans="1:9" x14ac:dyDescent="0.35">
      <c r="A874" s="10">
        <v>15</v>
      </c>
      <c r="B874" s="3" t="s">
        <v>289</v>
      </c>
      <c r="C874" s="3">
        <v>201</v>
      </c>
      <c r="D874" s="3">
        <v>58430407</v>
      </c>
      <c r="E874" s="3">
        <v>58478110</v>
      </c>
      <c r="F874" s="3">
        <v>478.34044619999997</v>
      </c>
      <c r="G874" s="3">
        <v>2.1409786E-2</v>
      </c>
      <c r="H874" s="3" t="s">
        <v>2209</v>
      </c>
      <c r="I874" s="48">
        <v>2.2599999999999999E-3</v>
      </c>
    </row>
    <row r="875" spans="1:9" x14ac:dyDescent="0.35">
      <c r="A875" s="10">
        <v>11</v>
      </c>
      <c r="B875" s="3" t="s">
        <v>2210</v>
      </c>
      <c r="C875" s="3">
        <v>109</v>
      </c>
      <c r="D875" s="3">
        <v>123499894</v>
      </c>
      <c r="E875" s="3">
        <v>123525315</v>
      </c>
      <c r="F875" s="3">
        <v>256.08664729999998</v>
      </c>
      <c r="G875" s="3">
        <v>2.1469785000000002E-2</v>
      </c>
      <c r="H875" s="3" t="s">
        <v>2211</v>
      </c>
      <c r="I875" s="48">
        <v>1.156E-4</v>
      </c>
    </row>
    <row r="876" spans="1:9" x14ac:dyDescent="0.35">
      <c r="A876" s="10">
        <v>16</v>
      </c>
      <c r="B876" s="3" t="s">
        <v>2212</v>
      </c>
      <c r="C876" s="3">
        <v>22</v>
      </c>
      <c r="D876" s="3">
        <v>30886780</v>
      </c>
      <c r="E876" s="3">
        <v>30906539</v>
      </c>
      <c r="F876" s="3">
        <v>84.573186750000005</v>
      </c>
      <c r="G876" s="3">
        <v>2.1519785E-2</v>
      </c>
      <c r="H876" s="3" t="s">
        <v>2213</v>
      </c>
      <c r="I876" s="48">
        <v>1.0999999999999999E-2</v>
      </c>
    </row>
    <row r="877" spans="1:9" x14ac:dyDescent="0.35">
      <c r="A877" s="10">
        <v>2</v>
      </c>
      <c r="B877" s="3" t="s">
        <v>2214</v>
      </c>
      <c r="C877" s="3">
        <v>156</v>
      </c>
      <c r="D877" s="3">
        <v>132250385</v>
      </c>
      <c r="E877" s="3">
        <v>132279149</v>
      </c>
      <c r="F877" s="3">
        <v>697.7113114</v>
      </c>
      <c r="G877" s="3">
        <v>2.1539784999999999E-2</v>
      </c>
      <c r="H877" s="3" t="s">
        <v>2215</v>
      </c>
      <c r="I877" s="48">
        <v>1.704E-2</v>
      </c>
    </row>
    <row r="878" spans="1:9" x14ac:dyDescent="0.35">
      <c r="A878" s="10">
        <v>1</v>
      </c>
      <c r="B878" s="3" t="s">
        <v>2216</v>
      </c>
      <c r="C878" s="3">
        <v>258</v>
      </c>
      <c r="D878" s="3">
        <v>20617411</v>
      </c>
      <c r="E878" s="3">
        <v>20681387</v>
      </c>
      <c r="F878" s="3">
        <v>599.6975966</v>
      </c>
      <c r="G878" s="3">
        <v>2.1579784000000001E-2</v>
      </c>
      <c r="H878" s="3" t="s">
        <v>2217</v>
      </c>
      <c r="I878" s="48">
        <v>8.5439999999999995E-4</v>
      </c>
    </row>
    <row r="879" spans="1:9" x14ac:dyDescent="0.35">
      <c r="A879" s="10">
        <v>10</v>
      </c>
      <c r="B879" s="3" t="s">
        <v>2218</v>
      </c>
      <c r="C879" s="3">
        <v>147</v>
      </c>
      <c r="D879" s="3">
        <v>131862161</v>
      </c>
      <c r="E879" s="3">
        <v>131909081</v>
      </c>
      <c r="F879" s="3">
        <v>516.22895919999996</v>
      </c>
      <c r="G879" s="3">
        <v>2.1619784E-2</v>
      </c>
      <c r="H879" s="3" t="s">
        <v>2219</v>
      </c>
      <c r="I879" s="48">
        <v>8.4370000000000001E-3</v>
      </c>
    </row>
    <row r="880" spans="1:9" x14ac:dyDescent="0.35">
      <c r="A880" s="10">
        <v>2</v>
      </c>
      <c r="B880" s="3" t="s">
        <v>2220</v>
      </c>
      <c r="C880" s="3">
        <v>3</v>
      </c>
      <c r="D880" s="3">
        <v>85132762</v>
      </c>
      <c r="E880" s="3">
        <v>85133799</v>
      </c>
      <c r="F880" s="3">
        <v>12.026877499999999</v>
      </c>
      <c r="G880" s="3">
        <v>2.1639783999999999E-2</v>
      </c>
      <c r="H880" s="3" t="s">
        <v>2221</v>
      </c>
      <c r="I880" s="48">
        <v>1.031E-2</v>
      </c>
    </row>
    <row r="881" spans="1:9" x14ac:dyDescent="0.35">
      <c r="A881" s="10">
        <v>11</v>
      </c>
      <c r="B881" s="3" t="s">
        <v>173</v>
      </c>
      <c r="C881" s="3">
        <v>27</v>
      </c>
      <c r="D881" s="3">
        <v>47260852</v>
      </c>
      <c r="E881" s="3">
        <v>47270457</v>
      </c>
      <c r="F881" s="3">
        <v>86.386447709999999</v>
      </c>
      <c r="G881" s="3">
        <v>2.1689783000000001E-2</v>
      </c>
      <c r="H881" s="3" t="s">
        <v>2222</v>
      </c>
      <c r="I881" s="57">
        <v>2.3600000000000001E-5</v>
      </c>
    </row>
    <row r="882" spans="1:9" x14ac:dyDescent="0.35">
      <c r="A882" s="10">
        <v>3</v>
      </c>
      <c r="B882" s="3" t="s">
        <v>2223</v>
      </c>
      <c r="C882" s="3">
        <v>235</v>
      </c>
      <c r="D882" s="3">
        <v>134204574</v>
      </c>
      <c r="E882" s="3">
        <v>134293855</v>
      </c>
      <c r="F882" s="3">
        <v>950.68937110000002</v>
      </c>
      <c r="G882" s="3">
        <v>2.1719782999999999E-2</v>
      </c>
      <c r="H882" s="3" t="s">
        <v>2224</v>
      </c>
      <c r="I882" s="48">
        <v>3.6939999999999998E-3</v>
      </c>
    </row>
    <row r="883" spans="1:9" x14ac:dyDescent="0.35">
      <c r="A883" s="10">
        <v>4</v>
      </c>
      <c r="B883" s="3" t="s">
        <v>2225</v>
      </c>
      <c r="C883" s="3">
        <v>72</v>
      </c>
      <c r="D883" s="3">
        <v>17812435</v>
      </c>
      <c r="E883" s="3">
        <v>17846487</v>
      </c>
      <c r="F883" s="3">
        <v>230.34012609999999</v>
      </c>
      <c r="G883" s="3">
        <v>2.1719782999999999E-2</v>
      </c>
      <c r="H883" s="3" t="s">
        <v>2226</v>
      </c>
      <c r="I883" s="48">
        <v>1.905E-4</v>
      </c>
    </row>
    <row r="884" spans="1:9" x14ac:dyDescent="0.35">
      <c r="A884" s="10">
        <v>11</v>
      </c>
      <c r="B884" s="3" t="s">
        <v>2227</v>
      </c>
      <c r="C884" s="3">
        <v>1</v>
      </c>
      <c r="D884" s="3">
        <v>9481102</v>
      </c>
      <c r="E884" s="3">
        <v>9482245</v>
      </c>
      <c r="F884" s="3">
        <v>5.2568937880000002</v>
      </c>
      <c r="G884" s="3">
        <v>2.1749783000000002E-2</v>
      </c>
      <c r="H884" s="3" t="s">
        <v>2228</v>
      </c>
      <c r="I884" s="48">
        <v>2.1860000000000001E-2</v>
      </c>
    </row>
    <row r="885" spans="1:9" x14ac:dyDescent="0.35">
      <c r="A885" s="10">
        <v>1</v>
      </c>
      <c r="B885" s="3" t="s">
        <v>2229</v>
      </c>
      <c r="C885" s="3">
        <v>108</v>
      </c>
      <c r="D885" s="3">
        <v>19230773</v>
      </c>
      <c r="E885" s="3">
        <v>19282826</v>
      </c>
      <c r="F885" s="3">
        <v>274.21727440000001</v>
      </c>
      <c r="G885" s="3">
        <v>2.1849782000000002E-2</v>
      </c>
      <c r="H885" s="3" t="s">
        <v>2230</v>
      </c>
      <c r="I885" s="48">
        <v>1.4239999999999999E-3</v>
      </c>
    </row>
    <row r="886" spans="1:9" x14ac:dyDescent="0.35">
      <c r="A886" s="10">
        <v>3</v>
      </c>
      <c r="B886" s="3" t="s">
        <v>2231</v>
      </c>
      <c r="C886" s="3">
        <v>47</v>
      </c>
      <c r="D886" s="3">
        <v>46919235</v>
      </c>
      <c r="E886" s="3">
        <v>46945289</v>
      </c>
      <c r="F886" s="3">
        <v>125.205561</v>
      </c>
      <c r="G886" s="3">
        <v>2.1859780999999998E-2</v>
      </c>
      <c r="H886" s="3" t="s">
        <v>2232</v>
      </c>
      <c r="I886" s="48">
        <v>5.738E-3</v>
      </c>
    </row>
    <row r="887" spans="1:9" x14ac:dyDescent="0.35">
      <c r="A887" s="10">
        <v>11</v>
      </c>
      <c r="B887" s="3" t="s">
        <v>2233</v>
      </c>
      <c r="C887" s="3">
        <v>1</v>
      </c>
      <c r="D887" s="3">
        <v>55944093</v>
      </c>
      <c r="E887" s="3">
        <v>55945032</v>
      </c>
      <c r="F887" s="3">
        <v>5.2931061240000004</v>
      </c>
      <c r="G887" s="3">
        <v>2.1949781000000002E-2</v>
      </c>
      <c r="H887" s="3" t="s">
        <v>2234</v>
      </c>
      <c r="I887" s="48">
        <v>2.1409999999999998E-2</v>
      </c>
    </row>
    <row r="888" spans="1:9" x14ac:dyDescent="0.35">
      <c r="A888" s="10">
        <v>1</v>
      </c>
      <c r="B888" s="3" t="s">
        <v>2235</v>
      </c>
      <c r="C888" s="3">
        <v>77</v>
      </c>
      <c r="D888" s="3">
        <v>162531295</v>
      </c>
      <c r="E888" s="3">
        <v>162569633</v>
      </c>
      <c r="F888" s="3">
        <v>199.2872146</v>
      </c>
      <c r="G888" s="3">
        <v>2.1949781000000002E-2</v>
      </c>
      <c r="H888" s="3" t="s">
        <v>2236</v>
      </c>
      <c r="I888" s="48">
        <v>3.0869999999999999E-3</v>
      </c>
    </row>
    <row r="889" spans="1:9" x14ac:dyDescent="0.35">
      <c r="A889" s="10">
        <v>6</v>
      </c>
      <c r="B889" s="3" t="s">
        <v>275</v>
      </c>
      <c r="C889" s="3">
        <v>82</v>
      </c>
      <c r="D889" s="3">
        <v>29855536</v>
      </c>
      <c r="E889" s="3">
        <v>29858857</v>
      </c>
      <c r="F889" s="3">
        <v>233.41416939999999</v>
      </c>
      <c r="G889" s="3">
        <v>2.1959780000000002E-2</v>
      </c>
      <c r="H889" s="3" t="s">
        <v>2237</v>
      </c>
      <c r="I889" s="48">
        <v>3.2750000000000001E-3</v>
      </c>
    </row>
    <row r="890" spans="1:9" x14ac:dyDescent="0.35">
      <c r="A890" s="10">
        <v>22</v>
      </c>
      <c r="B890" s="3" t="s">
        <v>2238</v>
      </c>
      <c r="C890" s="3">
        <v>188</v>
      </c>
      <c r="D890" s="3">
        <v>43192531</v>
      </c>
      <c r="E890" s="3">
        <v>43253408</v>
      </c>
      <c r="F890" s="3">
        <v>619.00449830000002</v>
      </c>
      <c r="G890" s="3">
        <v>2.1979780000000001E-2</v>
      </c>
      <c r="H890" s="3" t="s">
        <v>2239</v>
      </c>
      <c r="I890" s="48">
        <v>2.8279999999999998E-3</v>
      </c>
    </row>
    <row r="891" spans="1:9" x14ac:dyDescent="0.35">
      <c r="A891" s="10">
        <v>19</v>
      </c>
      <c r="B891" s="3" t="s">
        <v>2240</v>
      </c>
      <c r="C891" s="3">
        <v>1</v>
      </c>
      <c r="D891" s="3">
        <v>7968764</v>
      </c>
      <c r="E891" s="3">
        <v>7979363</v>
      </c>
      <c r="F891" s="3">
        <v>5.2269106880000002</v>
      </c>
      <c r="G891" s="3">
        <v>2.1979780000000001E-2</v>
      </c>
      <c r="H891" s="3" t="s">
        <v>2241</v>
      </c>
      <c r="I891" s="48">
        <v>2.2239999999999999E-2</v>
      </c>
    </row>
    <row r="892" spans="1:9" x14ac:dyDescent="0.35">
      <c r="A892" s="10">
        <v>6</v>
      </c>
      <c r="B892" s="3" t="s">
        <v>2242</v>
      </c>
      <c r="C892" s="3">
        <v>62</v>
      </c>
      <c r="D892" s="3">
        <v>170844203</v>
      </c>
      <c r="E892" s="3">
        <v>170862417</v>
      </c>
      <c r="F892" s="3">
        <v>201.1225962</v>
      </c>
      <c r="G892" s="3">
        <v>2.198978E-2</v>
      </c>
      <c r="H892" s="3" t="s">
        <v>2243</v>
      </c>
      <c r="I892" s="48">
        <v>4.3940000000000003E-3</v>
      </c>
    </row>
    <row r="893" spans="1:9" x14ac:dyDescent="0.35">
      <c r="A893" s="10">
        <v>11</v>
      </c>
      <c r="B893" s="3" t="s">
        <v>2244</v>
      </c>
      <c r="C893" s="3">
        <v>1</v>
      </c>
      <c r="D893" s="3">
        <v>19781549</v>
      </c>
      <c r="E893" s="3">
        <v>19781629</v>
      </c>
      <c r="F893" s="3">
        <v>5.2394699740000004</v>
      </c>
      <c r="G893" s="3">
        <v>2.199978E-2</v>
      </c>
      <c r="H893" s="3" t="s">
        <v>2245</v>
      </c>
      <c r="I893" s="48">
        <v>2.2079999999999999E-2</v>
      </c>
    </row>
    <row r="894" spans="1:9" x14ac:dyDescent="0.35">
      <c r="A894" s="10">
        <v>15</v>
      </c>
      <c r="B894" s="3" t="s">
        <v>2246</v>
      </c>
      <c r="C894" s="3">
        <v>21</v>
      </c>
      <c r="D894" s="3">
        <v>43809805</v>
      </c>
      <c r="E894" s="3">
        <v>43823818</v>
      </c>
      <c r="F894" s="3">
        <v>60.777791239999999</v>
      </c>
      <c r="G894" s="3">
        <v>2.200978E-2</v>
      </c>
      <c r="H894" s="3" t="s">
        <v>2247</v>
      </c>
      <c r="I894" s="48">
        <v>1.2659999999999999E-2</v>
      </c>
    </row>
    <row r="895" spans="1:9" x14ac:dyDescent="0.35">
      <c r="A895" s="10">
        <v>4</v>
      </c>
      <c r="B895" s="3" t="s">
        <v>2248</v>
      </c>
      <c r="C895" s="3">
        <v>3</v>
      </c>
      <c r="D895" s="3">
        <v>159587826</v>
      </c>
      <c r="E895" s="3">
        <v>159593407</v>
      </c>
      <c r="F895" s="3">
        <v>10.216078700000001</v>
      </c>
      <c r="G895" s="3">
        <v>2.2019779999999999E-2</v>
      </c>
      <c r="H895" s="3" t="s">
        <v>2249</v>
      </c>
      <c r="I895" s="48">
        <v>8.2380000000000005E-3</v>
      </c>
    </row>
    <row r="896" spans="1:9" x14ac:dyDescent="0.35">
      <c r="A896" s="10">
        <v>3</v>
      </c>
      <c r="B896" s="3" t="s">
        <v>322</v>
      </c>
      <c r="C896" s="3">
        <v>1249</v>
      </c>
      <c r="D896" s="3">
        <v>24158644</v>
      </c>
      <c r="E896" s="3">
        <v>24536313</v>
      </c>
      <c r="F896" s="3">
        <v>1953.9647660000001</v>
      </c>
      <c r="G896" s="3">
        <v>2.2089779E-2</v>
      </c>
      <c r="H896" s="3" t="s">
        <v>2250</v>
      </c>
      <c r="I896" s="48">
        <v>1.4239999999999999E-3</v>
      </c>
    </row>
    <row r="897" spans="1:9" x14ac:dyDescent="0.35">
      <c r="A897" s="10">
        <v>19</v>
      </c>
      <c r="B897" s="3" t="s">
        <v>2251</v>
      </c>
      <c r="C897" s="3">
        <v>3</v>
      </c>
      <c r="D897" s="3">
        <v>55644065</v>
      </c>
      <c r="E897" s="3">
        <v>55660722</v>
      </c>
      <c r="F897" s="3">
        <v>11.751232720000001</v>
      </c>
      <c r="G897" s="3">
        <v>2.2089779E-2</v>
      </c>
      <c r="H897" s="3" t="s">
        <v>2252</v>
      </c>
      <c r="I897" s="48">
        <v>1.4760000000000001E-2</v>
      </c>
    </row>
    <row r="898" spans="1:9" x14ac:dyDescent="0.35">
      <c r="A898" s="10">
        <v>1</v>
      </c>
      <c r="B898" s="3" t="s">
        <v>2253</v>
      </c>
      <c r="C898" s="3">
        <v>4</v>
      </c>
      <c r="D898" s="3">
        <v>159750758</v>
      </c>
      <c r="E898" s="3">
        <v>159752333</v>
      </c>
      <c r="F898" s="3">
        <v>13.42351275</v>
      </c>
      <c r="G898" s="3">
        <v>2.2139778999999998E-2</v>
      </c>
      <c r="H898" s="3" t="s">
        <v>2254</v>
      </c>
      <c r="I898" s="48">
        <v>3.465E-2</v>
      </c>
    </row>
    <row r="899" spans="1:9" x14ac:dyDescent="0.35">
      <c r="A899" s="10">
        <v>3</v>
      </c>
      <c r="B899" s="3" t="s">
        <v>2255</v>
      </c>
      <c r="C899" s="3">
        <v>28</v>
      </c>
      <c r="D899" s="3">
        <v>182971031</v>
      </c>
      <c r="E899" s="3">
        <v>182991179</v>
      </c>
      <c r="F899" s="3">
        <v>87.535544700000003</v>
      </c>
      <c r="G899" s="3">
        <v>2.2149779000000001E-2</v>
      </c>
      <c r="H899" s="3" t="s">
        <v>2256</v>
      </c>
      <c r="I899" s="48">
        <v>1.7579999999999998E-2</v>
      </c>
    </row>
    <row r="900" spans="1:9" x14ac:dyDescent="0.35">
      <c r="A900" s="10">
        <v>10</v>
      </c>
      <c r="B900" s="3" t="s">
        <v>56</v>
      </c>
      <c r="C900" s="3">
        <v>25</v>
      </c>
      <c r="D900" s="3">
        <v>104162373</v>
      </c>
      <c r="E900" s="3">
        <v>104179691</v>
      </c>
      <c r="F900" s="3">
        <v>57.603113469999997</v>
      </c>
      <c r="G900" s="3">
        <v>2.2189778E-2</v>
      </c>
      <c r="H900" s="3" t="s">
        <v>224</v>
      </c>
      <c r="I900" s="48">
        <v>9.8139999999999989E-4</v>
      </c>
    </row>
    <row r="901" spans="1:9" x14ac:dyDescent="0.35">
      <c r="A901" s="10">
        <v>20</v>
      </c>
      <c r="B901" s="3" t="s">
        <v>2257</v>
      </c>
      <c r="C901" s="3">
        <v>26</v>
      </c>
      <c r="D901" s="3">
        <v>57603732</v>
      </c>
      <c r="E901" s="3">
        <v>57617901</v>
      </c>
      <c r="F901" s="3">
        <v>70.074244620000002</v>
      </c>
      <c r="G901" s="3">
        <v>2.2299777E-2</v>
      </c>
      <c r="H901" s="3" t="s">
        <v>2258</v>
      </c>
      <c r="I901" s="48">
        <v>2.545E-3</v>
      </c>
    </row>
    <row r="902" spans="1:9" x14ac:dyDescent="0.35">
      <c r="A902" s="10">
        <v>19</v>
      </c>
      <c r="B902" s="3" t="s">
        <v>2259</v>
      </c>
      <c r="C902" s="3">
        <v>7</v>
      </c>
      <c r="D902" s="3">
        <v>47777658</v>
      </c>
      <c r="E902" s="3">
        <v>47778980</v>
      </c>
      <c r="F902" s="3">
        <v>26.946475499999998</v>
      </c>
      <c r="G902" s="3">
        <v>2.2319776999999999E-2</v>
      </c>
      <c r="H902" s="3" t="s">
        <v>2260</v>
      </c>
      <c r="I902" s="48">
        <v>1.11E-2</v>
      </c>
    </row>
    <row r="903" spans="1:9" x14ac:dyDescent="0.35">
      <c r="A903" s="10">
        <v>1</v>
      </c>
      <c r="B903" s="3" t="s">
        <v>2261</v>
      </c>
      <c r="C903" s="3">
        <v>50</v>
      </c>
      <c r="D903" s="3">
        <v>36805219</v>
      </c>
      <c r="E903" s="3">
        <v>36851528</v>
      </c>
      <c r="F903" s="3">
        <v>182.06694820000001</v>
      </c>
      <c r="G903" s="3">
        <v>2.2369776000000001E-2</v>
      </c>
      <c r="H903" s="3" t="s">
        <v>2262</v>
      </c>
      <c r="I903" s="48">
        <v>1.2489999999999999E-2</v>
      </c>
    </row>
    <row r="904" spans="1:9" x14ac:dyDescent="0.35">
      <c r="A904" s="10">
        <v>12</v>
      </c>
      <c r="B904" s="3" t="s">
        <v>2263</v>
      </c>
      <c r="C904" s="3">
        <v>387</v>
      </c>
      <c r="D904" s="3">
        <v>111471827</v>
      </c>
      <c r="E904" s="3">
        <v>111788358</v>
      </c>
      <c r="F904" s="3">
        <v>907.29837110000005</v>
      </c>
      <c r="G904" s="3">
        <v>2.2579774E-2</v>
      </c>
      <c r="H904" s="3" t="s">
        <v>2264</v>
      </c>
      <c r="I904" s="48">
        <v>4.8109999999999998E-4</v>
      </c>
    </row>
    <row r="905" spans="1:9" x14ac:dyDescent="0.35">
      <c r="A905" s="10">
        <v>7</v>
      </c>
      <c r="B905" s="3" t="s">
        <v>139</v>
      </c>
      <c r="C905" s="3">
        <v>27</v>
      </c>
      <c r="D905" s="3">
        <v>100277129</v>
      </c>
      <c r="E905" s="3">
        <v>100286870</v>
      </c>
      <c r="F905" s="3">
        <v>66.448115139999999</v>
      </c>
      <c r="G905" s="3">
        <v>2.2599774E-2</v>
      </c>
      <c r="H905" s="3" t="s">
        <v>2265</v>
      </c>
      <c r="I905" s="48">
        <v>4.2420000000000001E-3</v>
      </c>
    </row>
    <row r="906" spans="1:9" x14ac:dyDescent="0.35">
      <c r="A906" s="10">
        <v>19</v>
      </c>
      <c r="B906" s="3" t="s">
        <v>277</v>
      </c>
      <c r="C906" s="3">
        <v>157</v>
      </c>
      <c r="D906" s="3">
        <v>13106583</v>
      </c>
      <c r="E906" s="3">
        <v>13209610</v>
      </c>
      <c r="F906" s="3">
        <v>428.12926019999998</v>
      </c>
      <c r="G906" s="3">
        <v>2.2599774E-2</v>
      </c>
      <c r="H906" s="3" t="s">
        <v>2266</v>
      </c>
      <c r="I906" s="48">
        <v>4.6349999999999999E-4</v>
      </c>
    </row>
    <row r="907" spans="1:9" x14ac:dyDescent="0.35">
      <c r="A907" s="10">
        <v>17</v>
      </c>
      <c r="B907" s="3" t="s">
        <v>2267</v>
      </c>
      <c r="C907" s="3">
        <v>6</v>
      </c>
      <c r="D907" s="3">
        <v>7185053</v>
      </c>
      <c r="E907" s="3">
        <v>7191367</v>
      </c>
      <c r="F907" s="3">
        <v>20.463210119999999</v>
      </c>
      <c r="G907" s="3">
        <v>2.2609773999999999E-2</v>
      </c>
      <c r="H907" s="3" t="s">
        <v>2268</v>
      </c>
      <c r="I907" s="48">
        <v>9.0080000000000004E-3</v>
      </c>
    </row>
    <row r="908" spans="1:9" x14ac:dyDescent="0.35">
      <c r="A908" s="10">
        <v>2</v>
      </c>
      <c r="B908" s="3" t="s">
        <v>2269</v>
      </c>
      <c r="C908" s="3">
        <v>688</v>
      </c>
      <c r="D908" s="3">
        <v>69240275</v>
      </c>
      <c r="E908" s="3">
        <v>69476459</v>
      </c>
      <c r="F908" s="3">
        <v>1220.323756</v>
      </c>
      <c r="G908" s="3">
        <v>2.2619773999999999E-2</v>
      </c>
      <c r="H908" s="3" t="s">
        <v>2270</v>
      </c>
      <c r="I908" s="48">
        <v>2.8880000000000003E-4</v>
      </c>
    </row>
    <row r="909" spans="1:9" x14ac:dyDescent="0.35">
      <c r="A909" s="10">
        <v>9</v>
      </c>
      <c r="B909" s="3" t="s">
        <v>2271</v>
      </c>
      <c r="C909" s="3">
        <v>194</v>
      </c>
      <c r="D909" s="3">
        <v>72830974</v>
      </c>
      <c r="E909" s="3">
        <v>72873790</v>
      </c>
      <c r="F909" s="3">
        <v>582.37317329999996</v>
      </c>
      <c r="G909" s="3">
        <v>2.2619773999999999E-2</v>
      </c>
      <c r="H909" s="3" t="s">
        <v>2272</v>
      </c>
      <c r="I909" s="48">
        <v>2.0400000000000001E-3</v>
      </c>
    </row>
    <row r="910" spans="1:9" x14ac:dyDescent="0.35">
      <c r="A910" s="10">
        <v>7</v>
      </c>
      <c r="B910" s="3" t="s">
        <v>2273</v>
      </c>
      <c r="C910" s="3">
        <v>2</v>
      </c>
      <c r="D910" s="3">
        <v>122634758</v>
      </c>
      <c r="E910" s="3">
        <v>122635754</v>
      </c>
      <c r="F910" s="3">
        <v>7.671961627</v>
      </c>
      <c r="G910" s="3">
        <v>2.2619773999999999E-2</v>
      </c>
      <c r="H910" s="3" t="s">
        <v>2274</v>
      </c>
      <c r="I910" s="48">
        <v>3.8390000000000001E-2</v>
      </c>
    </row>
    <row r="911" spans="1:9" x14ac:dyDescent="0.35">
      <c r="A911" s="10">
        <v>18</v>
      </c>
      <c r="B911" s="3" t="s">
        <v>2275</v>
      </c>
      <c r="C911" s="3">
        <v>621</v>
      </c>
      <c r="D911" s="3">
        <v>29843483</v>
      </c>
      <c r="E911" s="3">
        <v>30050447</v>
      </c>
      <c r="F911" s="3">
        <v>1539.8460769999999</v>
      </c>
      <c r="G911" s="3">
        <v>2.2649774000000001E-2</v>
      </c>
      <c r="H911" s="3" t="s">
        <v>2276</v>
      </c>
      <c r="I911" s="48">
        <v>4.4900000000000002E-4</v>
      </c>
    </row>
    <row r="912" spans="1:9" x14ac:dyDescent="0.35">
      <c r="A912" s="10">
        <v>11</v>
      </c>
      <c r="B912" s="3" t="s">
        <v>2277</v>
      </c>
      <c r="C912" s="3">
        <v>14</v>
      </c>
      <c r="D912" s="3">
        <v>85339616</v>
      </c>
      <c r="E912" s="3">
        <v>85347583</v>
      </c>
      <c r="F912" s="3">
        <v>37.356205869999997</v>
      </c>
      <c r="G912" s="3">
        <v>2.2649774000000001E-2</v>
      </c>
      <c r="H912" s="3" t="s">
        <v>2278</v>
      </c>
      <c r="I912" s="48">
        <v>7.136E-3</v>
      </c>
    </row>
    <row r="913" spans="1:9" x14ac:dyDescent="0.35">
      <c r="A913" s="10">
        <v>2</v>
      </c>
      <c r="B913" s="3" t="s">
        <v>2279</v>
      </c>
      <c r="C913" s="3">
        <v>2</v>
      </c>
      <c r="D913" s="3">
        <v>27272550</v>
      </c>
      <c r="E913" s="3">
        <v>27273132</v>
      </c>
      <c r="F913" s="3">
        <v>7.617638672</v>
      </c>
      <c r="G913" s="3">
        <v>2.2699772999999999E-2</v>
      </c>
      <c r="H913" s="3" t="s">
        <v>2280</v>
      </c>
      <c r="I913" s="48">
        <v>5.9490000000000003E-3</v>
      </c>
    </row>
    <row r="914" spans="1:9" x14ac:dyDescent="0.35">
      <c r="A914" s="10">
        <v>19</v>
      </c>
      <c r="B914" s="3" t="s">
        <v>2281</v>
      </c>
      <c r="C914" s="3">
        <v>5</v>
      </c>
      <c r="D914" s="3">
        <v>45409038</v>
      </c>
      <c r="E914" s="3">
        <v>45412650</v>
      </c>
      <c r="F914" s="3">
        <v>15.889187489999999</v>
      </c>
      <c r="G914" s="3">
        <v>2.2809771999999999E-2</v>
      </c>
      <c r="H914" s="3" t="s">
        <v>2282</v>
      </c>
      <c r="I914" s="48">
        <v>3.1120000000000002E-3</v>
      </c>
    </row>
    <row r="915" spans="1:9" x14ac:dyDescent="0.35">
      <c r="A915" s="10">
        <v>8</v>
      </c>
      <c r="B915" s="3" t="s">
        <v>2283</v>
      </c>
      <c r="C915" s="3">
        <v>80</v>
      </c>
      <c r="D915" s="3">
        <v>124191286</v>
      </c>
      <c r="E915" s="3">
        <v>124222319</v>
      </c>
      <c r="F915" s="3">
        <v>254.0721131</v>
      </c>
      <c r="G915" s="3">
        <v>2.2809771999999999E-2</v>
      </c>
      <c r="H915" s="3" t="s">
        <v>2284</v>
      </c>
      <c r="I915" s="48">
        <v>2.0310000000000002E-2</v>
      </c>
    </row>
    <row r="916" spans="1:9" x14ac:dyDescent="0.35">
      <c r="A916" s="10">
        <v>2</v>
      </c>
      <c r="B916" s="3" t="s">
        <v>2285</v>
      </c>
      <c r="C916" s="3">
        <v>98</v>
      </c>
      <c r="D916" s="3">
        <v>191513847</v>
      </c>
      <c r="E916" s="3">
        <v>191557492</v>
      </c>
      <c r="F916" s="3">
        <v>260.3583362</v>
      </c>
      <c r="G916" s="3">
        <v>2.2809771999999999E-2</v>
      </c>
      <c r="H916" s="3" t="s">
        <v>2286</v>
      </c>
      <c r="I916" s="48">
        <v>4.2309999999999998E-4</v>
      </c>
    </row>
    <row r="917" spans="1:9" x14ac:dyDescent="0.35">
      <c r="A917" s="10">
        <v>14</v>
      </c>
      <c r="B917" s="3" t="s">
        <v>307</v>
      </c>
      <c r="C917" s="3">
        <v>31</v>
      </c>
      <c r="D917" s="3">
        <v>75179849</v>
      </c>
      <c r="E917" s="3">
        <v>75203390</v>
      </c>
      <c r="F917" s="3">
        <v>92.496579479999994</v>
      </c>
      <c r="G917" s="3">
        <v>2.2819771999999999E-2</v>
      </c>
      <c r="H917" s="3" t="s">
        <v>2287</v>
      </c>
      <c r="I917" s="48">
        <v>1.0919999999999999E-2</v>
      </c>
    </row>
    <row r="918" spans="1:9" x14ac:dyDescent="0.35">
      <c r="A918" s="10">
        <v>14</v>
      </c>
      <c r="B918" s="3" t="s">
        <v>341</v>
      </c>
      <c r="C918" s="3">
        <v>62</v>
      </c>
      <c r="D918" s="3">
        <v>75127954</v>
      </c>
      <c r="E918" s="3">
        <v>75179807</v>
      </c>
      <c r="F918" s="3">
        <v>212.33177090000001</v>
      </c>
      <c r="G918" s="3">
        <v>2.2879771E-2</v>
      </c>
      <c r="H918" s="3" t="s">
        <v>2288</v>
      </c>
      <c r="I918" s="48">
        <v>9.5619999999999993E-3</v>
      </c>
    </row>
    <row r="919" spans="1:9" x14ac:dyDescent="0.35">
      <c r="A919" s="10">
        <v>12</v>
      </c>
      <c r="B919" s="3" t="s">
        <v>2289</v>
      </c>
      <c r="C919" s="3">
        <v>11</v>
      </c>
      <c r="D919" s="3">
        <v>52679696</v>
      </c>
      <c r="E919" s="3">
        <v>52685299</v>
      </c>
      <c r="F919" s="3">
        <v>33.665291019999998</v>
      </c>
      <c r="G919" s="3">
        <v>2.2929771000000002E-2</v>
      </c>
      <c r="H919" s="3" t="s">
        <v>2290</v>
      </c>
      <c r="I919" s="48">
        <v>1.2930000000000001E-2</v>
      </c>
    </row>
    <row r="920" spans="1:9" x14ac:dyDescent="0.35">
      <c r="A920" s="10">
        <v>19</v>
      </c>
      <c r="B920" s="3" t="s">
        <v>2291</v>
      </c>
      <c r="C920" s="3">
        <v>24</v>
      </c>
      <c r="D920" s="3">
        <v>39327027</v>
      </c>
      <c r="E920" s="3">
        <v>39342979</v>
      </c>
      <c r="F920" s="3">
        <v>75.084206760000001</v>
      </c>
      <c r="G920" s="3">
        <v>2.298977E-2</v>
      </c>
      <c r="H920" s="3" t="s">
        <v>2292</v>
      </c>
      <c r="I920" s="48">
        <v>3.852E-3</v>
      </c>
    </row>
    <row r="921" spans="1:9" x14ac:dyDescent="0.35">
      <c r="A921" s="10">
        <v>11</v>
      </c>
      <c r="B921" s="3" t="s">
        <v>2293</v>
      </c>
      <c r="C921" s="3">
        <v>91</v>
      </c>
      <c r="D921" s="3">
        <v>60282885</v>
      </c>
      <c r="E921" s="3">
        <v>60310191</v>
      </c>
      <c r="F921" s="3">
        <v>277.75830789999998</v>
      </c>
      <c r="G921" s="3">
        <v>2.3039770000000001E-2</v>
      </c>
      <c r="H921" s="3" t="s">
        <v>2294</v>
      </c>
      <c r="I921" s="48">
        <v>1.754E-2</v>
      </c>
    </row>
    <row r="922" spans="1:9" x14ac:dyDescent="0.35">
      <c r="A922" s="10">
        <v>16</v>
      </c>
      <c r="B922" s="3" t="s">
        <v>2295</v>
      </c>
      <c r="C922" s="3">
        <v>68</v>
      </c>
      <c r="D922" s="3">
        <v>30845361</v>
      </c>
      <c r="E922" s="3">
        <v>30905623</v>
      </c>
      <c r="F922" s="3">
        <v>247.98705989999999</v>
      </c>
      <c r="G922" s="3">
        <v>2.3069769E-2</v>
      </c>
      <c r="H922" s="3" t="s">
        <v>2213</v>
      </c>
      <c r="I922" s="48">
        <v>1.0999999999999999E-2</v>
      </c>
    </row>
    <row r="923" spans="1:9" x14ac:dyDescent="0.35">
      <c r="A923" s="10">
        <v>17</v>
      </c>
      <c r="B923" s="3" t="s">
        <v>264</v>
      </c>
      <c r="C923" s="3">
        <v>12</v>
      </c>
      <c r="D923" s="3">
        <v>53796987</v>
      </c>
      <c r="E923" s="3">
        <v>53809482</v>
      </c>
      <c r="F923" s="3">
        <v>35.983751140000003</v>
      </c>
      <c r="G923" s="3">
        <v>2.3069769E-2</v>
      </c>
      <c r="H923" s="3" t="s">
        <v>2296</v>
      </c>
      <c r="I923" s="48">
        <v>4.3550000000000001E-4</v>
      </c>
    </row>
    <row r="924" spans="1:9" x14ac:dyDescent="0.35">
      <c r="A924" s="10">
        <v>1</v>
      </c>
      <c r="B924" s="3" t="s">
        <v>2297</v>
      </c>
      <c r="C924" s="3">
        <v>1135</v>
      </c>
      <c r="D924" s="3">
        <v>103342022</v>
      </c>
      <c r="E924" s="3">
        <v>103574052</v>
      </c>
      <c r="F924" s="3">
        <v>2586.647602</v>
      </c>
      <c r="G924" s="3">
        <v>2.3119768999999998E-2</v>
      </c>
      <c r="H924" s="3" t="s">
        <v>2298</v>
      </c>
      <c r="I924" s="48">
        <v>5.9190000000000002E-4</v>
      </c>
    </row>
    <row r="925" spans="1:9" x14ac:dyDescent="0.35">
      <c r="A925" s="10">
        <v>11</v>
      </c>
      <c r="B925" s="3" t="s">
        <v>2299</v>
      </c>
      <c r="C925" s="3">
        <v>132</v>
      </c>
      <c r="D925" s="3">
        <v>119076985</v>
      </c>
      <c r="E925" s="3">
        <v>119178859</v>
      </c>
      <c r="F925" s="3">
        <v>431.1317411</v>
      </c>
      <c r="G925" s="3">
        <v>2.3129769000000001E-2</v>
      </c>
      <c r="H925" s="3" t="s">
        <v>2300</v>
      </c>
      <c r="I925" s="48">
        <v>3.1070000000000002E-4</v>
      </c>
    </row>
    <row r="926" spans="1:9" x14ac:dyDescent="0.35">
      <c r="A926" s="10">
        <v>7</v>
      </c>
      <c r="B926" s="3" t="s">
        <v>2301</v>
      </c>
      <c r="C926" s="3">
        <v>25</v>
      </c>
      <c r="D926" s="3">
        <v>99690350</v>
      </c>
      <c r="E926" s="3">
        <v>99699563</v>
      </c>
      <c r="F926" s="3">
        <v>81.094013599999997</v>
      </c>
      <c r="G926" s="3">
        <v>2.3169768E-2</v>
      </c>
      <c r="H926" s="3" t="s">
        <v>2302</v>
      </c>
      <c r="I926" s="57">
        <v>5.9200000000000002E-5</v>
      </c>
    </row>
    <row r="927" spans="1:9" x14ac:dyDescent="0.35">
      <c r="A927" s="10">
        <v>19</v>
      </c>
      <c r="B927" s="3" t="s">
        <v>2303</v>
      </c>
      <c r="C927" s="3">
        <v>328</v>
      </c>
      <c r="D927" s="3">
        <v>56296762</v>
      </c>
      <c r="E927" s="3">
        <v>56348128</v>
      </c>
      <c r="F927" s="3">
        <v>625.77673040000002</v>
      </c>
      <c r="G927" s="3">
        <v>2.3199767999999999E-2</v>
      </c>
      <c r="H927" s="3" t="s">
        <v>2304</v>
      </c>
      <c r="I927" s="48">
        <v>2.5710000000000002E-4</v>
      </c>
    </row>
    <row r="928" spans="1:9" x14ac:dyDescent="0.35">
      <c r="A928" s="10">
        <v>16</v>
      </c>
      <c r="B928" s="3" t="s">
        <v>2305</v>
      </c>
      <c r="C928" s="3">
        <v>5</v>
      </c>
      <c r="D928" s="3">
        <v>1826712</v>
      </c>
      <c r="E928" s="3">
        <v>1832581</v>
      </c>
      <c r="F928" s="3">
        <v>21.01961082</v>
      </c>
      <c r="G928" s="3">
        <v>2.3209767999999999E-2</v>
      </c>
      <c r="H928" s="3" t="s">
        <v>2306</v>
      </c>
      <c r="I928" s="48">
        <v>1.7669999999999999E-3</v>
      </c>
    </row>
    <row r="929" spans="1:9" x14ac:dyDescent="0.35">
      <c r="A929" s="10">
        <v>12</v>
      </c>
      <c r="B929" s="3" t="s">
        <v>101</v>
      </c>
      <c r="C929" s="3">
        <v>10</v>
      </c>
      <c r="D929" s="3">
        <v>56391042</v>
      </c>
      <c r="E929" s="3">
        <v>56399309</v>
      </c>
      <c r="F929" s="3">
        <v>26.02890623</v>
      </c>
      <c r="G929" s="3">
        <v>2.3329767000000001E-2</v>
      </c>
      <c r="H929" s="3" t="s">
        <v>2307</v>
      </c>
      <c r="I929" s="48">
        <v>2.1249999999999999E-4</v>
      </c>
    </row>
    <row r="930" spans="1:9" x14ac:dyDescent="0.35">
      <c r="A930" s="10">
        <v>19</v>
      </c>
      <c r="B930" s="3" t="s">
        <v>2308</v>
      </c>
      <c r="C930" s="3">
        <v>381</v>
      </c>
      <c r="D930" s="3">
        <v>37407230</v>
      </c>
      <c r="E930" s="3">
        <v>37488834</v>
      </c>
      <c r="F930" s="3">
        <v>1344.912685</v>
      </c>
      <c r="G930" s="3">
        <v>2.3359766000000001E-2</v>
      </c>
      <c r="H930" s="3" t="s">
        <v>2309</v>
      </c>
      <c r="I930" s="48">
        <v>8.1039999999999997E-4</v>
      </c>
    </row>
    <row r="931" spans="1:9" x14ac:dyDescent="0.35">
      <c r="A931" s="10">
        <v>16</v>
      </c>
      <c r="B931" s="3" t="s">
        <v>221</v>
      </c>
      <c r="C931" s="3">
        <v>2</v>
      </c>
      <c r="D931" s="3">
        <v>68055176</v>
      </c>
      <c r="E931" s="3">
        <v>68057770</v>
      </c>
      <c r="F931" s="3">
        <v>7.5685083190000002</v>
      </c>
      <c r="G931" s="3">
        <v>2.3379766E-2</v>
      </c>
      <c r="H931" s="3" t="s">
        <v>2310</v>
      </c>
      <c r="I931" s="48">
        <v>1.898E-2</v>
      </c>
    </row>
    <row r="932" spans="1:9" x14ac:dyDescent="0.35">
      <c r="A932" s="10">
        <v>2</v>
      </c>
      <c r="B932" s="3" t="s">
        <v>2311</v>
      </c>
      <c r="C932" s="3">
        <v>1478</v>
      </c>
      <c r="D932" s="3">
        <v>218148745</v>
      </c>
      <c r="E932" s="3">
        <v>218621316</v>
      </c>
      <c r="F932" s="3">
        <v>2806.1125980000002</v>
      </c>
      <c r="G932" s="3">
        <v>2.3429766000000001E-2</v>
      </c>
      <c r="H932" s="3" t="s">
        <v>2312</v>
      </c>
      <c r="I932" s="48">
        <v>4.1639999999999998E-4</v>
      </c>
    </row>
    <row r="933" spans="1:9" x14ac:dyDescent="0.35">
      <c r="A933" s="10">
        <v>12</v>
      </c>
      <c r="B933" s="3" t="s">
        <v>102</v>
      </c>
      <c r="C933" s="3">
        <v>13</v>
      </c>
      <c r="D933" s="3">
        <v>56414688</v>
      </c>
      <c r="E933" s="3">
        <v>56432219</v>
      </c>
      <c r="F933" s="3">
        <v>37.497237400000003</v>
      </c>
      <c r="G933" s="3">
        <v>2.3469765E-2</v>
      </c>
      <c r="H933" s="3" t="s">
        <v>2313</v>
      </c>
      <c r="I933" s="48">
        <v>8.8219999999999998E-4</v>
      </c>
    </row>
    <row r="934" spans="1:9" x14ac:dyDescent="0.35">
      <c r="A934" s="10">
        <v>11</v>
      </c>
      <c r="B934" s="3" t="s">
        <v>281</v>
      </c>
      <c r="C934" s="3">
        <v>341</v>
      </c>
      <c r="D934" s="3">
        <v>77589765</v>
      </c>
      <c r="E934" s="3">
        <v>77705717</v>
      </c>
      <c r="F934" s="3">
        <v>938.45656350000002</v>
      </c>
      <c r="G934" s="3">
        <v>2.3549765E-2</v>
      </c>
      <c r="H934" s="3" t="s">
        <v>2314</v>
      </c>
      <c r="I934" s="48">
        <v>2.1489999999999999E-3</v>
      </c>
    </row>
    <row r="935" spans="1:9" x14ac:dyDescent="0.35">
      <c r="A935" s="10">
        <v>3</v>
      </c>
      <c r="B935" s="3" t="s">
        <v>2315</v>
      </c>
      <c r="C935" s="3">
        <v>33</v>
      </c>
      <c r="D935" s="3">
        <v>47422490</v>
      </c>
      <c r="E935" s="3">
        <v>47454931</v>
      </c>
      <c r="F935" s="3">
        <v>121.1808061</v>
      </c>
      <c r="G935" s="3">
        <v>2.3599763999999999E-2</v>
      </c>
      <c r="H935" s="3" t="s">
        <v>2316</v>
      </c>
      <c r="I935" s="48">
        <v>9.8770000000000004E-3</v>
      </c>
    </row>
    <row r="936" spans="1:9" x14ac:dyDescent="0.35">
      <c r="A936" s="10">
        <v>5</v>
      </c>
      <c r="B936" s="3" t="s">
        <v>2317</v>
      </c>
      <c r="C936" s="3">
        <v>52</v>
      </c>
      <c r="D936" s="3">
        <v>177433966</v>
      </c>
      <c r="E936" s="3">
        <v>177476088</v>
      </c>
      <c r="F936" s="3">
        <v>147.1904893</v>
      </c>
      <c r="G936" s="3">
        <v>2.3629764000000001E-2</v>
      </c>
      <c r="H936" s="3" t="s">
        <v>2318</v>
      </c>
      <c r="I936" s="48">
        <v>4.3359999999999996E-3</v>
      </c>
    </row>
    <row r="937" spans="1:9" x14ac:dyDescent="0.35">
      <c r="A937" s="10">
        <v>11</v>
      </c>
      <c r="B937" s="3" t="s">
        <v>2319</v>
      </c>
      <c r="C937" s="3">
        <v>6</v>
      </c>
      <c r="D937" s="3">
        <v>27015627</v>
      </c>
      <c r="E937" s="3">
        <v>27018632</v>
      </c>
      <c r="F937" s="3">
        <v>18.664635520000001</v>
      </c>
      <c r="G937" s="3">
        <v>2.3629764000000001E-2</v>
      </c>
      <c r="H937" s="3" t="s">
        <v>2320</v>
      </c>
      <c r="I937" s="48">
        <v>1.7850000000000001E-2</v>
      </c>
    </row>
    <row r="938" spans="1:9" x14ac:dyDescent="0.35">
      <c r="A938" s="10">
        <v>2</v>
      </c>
      <c r="B938" s="3" t="s">
        <v>2321</v>
      </c>
      <c r="C938" s="3">
        <v>3</v>
      </c>
      <c r="D938" s="3">
        <v>211482294</v>
      </c>
      <c r="E938" s="3">
        <v>211484599</v>
      </c>
      <c r="F938" s="3">
        <v>11.815075670000001</v>
      </c>
      <c r="G938" s="3">
        <v>2.3659763E-2</v>
      </c>
      <c r="H938" s="3" t="s">
        <v>2322</v>
      </c>
      <c r="I938" s="48">
        <v>1.4749999999999999E-2</v>
      </c>
    </row>
    <row r="939" spans="1:9" x14ac:dyDescent="0.35">
      <c r="A939" s="10">
        <v>19</v>
      </c>
      <c r="B939" s="3" t="s">
        <v>2323</v>
      </c>
      <c r="C939" s="3">
        <v>13</v>
      </c>
      <c r="D939" s="3">
        <v>35978225</v>
      </c>
      <c r="E939" s="3">
        <v>35981433</v>
      </c>
      <c r="F939" s="3">
        <v>40.595282760000003</v>
      </c>
      <c r="G939" s="3">
        <v>2.3679763E-2</v>
      </c>
      <c r="H939" s="3" t="s">
        <v>2324</v>
      </c>
      <c r="I939" s="48">
        <v>1.9189999999999999E-3</v>
      </c>
    </row>
    <row r="940" spans="1:9" x14ac:dyDescent="0.35">
      <c r="A940" s="10">
        <v>19</v>
      </c>
      <c r="B940" s="3" t="s">
        <v>2325</v>
      </c>
      <c r="C940" s="3">
        <v>42</v>
      </c>
      <c r="D940" s="3">
        <v>39306061</v>
      </c>
      <c r="E940" s="3">
        <v>39322497</v>
      </c>
      <c r="F940" s="3">
        <v>123.6372502</v>
      </c>
      <c r="G940" s="3">
        <v>2.3729763000000001E-2</v>
      </c>
      <c r="H940" s="3" t="s">
        <v>2326</v>
      </c>
      <c r="I940" s="48">
        <v>2.1120000000000002E-3</v>
      </c>
    </row>
    <row r="941" spans="1:9" x14ac:dyDescent="0.35">
      <c r="A941" s="10">
        <v>1</v>
      </c>
      <c r="B941" s="3" t="s">
        <v>2327</v>
      </c>
      <c r="C941" s="3">
        <v>51</v>
      </c>
      <c r="D941" s="3">
        <v>38000049</v>
      </c>
      <c r="E941" s="3">
        <v>38019945</v>
      </c>
      <c r="F941" s="3">
        <v>129.64075020000001</v>
      </c>
      <c r="G941" s="3">
        <v>2.3739763000000001E-2</v>
      </c>
      <c r="H941" s="3" t="s">
        <v>2328</v>
      </c>
      <c r="I941" s="48">
        <v>3.0550000000000001E-2</v>
      </c>
    </row>
    <row r="942" spans="1:9" x14ac:dyDescent="0.35">
      <c r="A942" s="10">
        <v>2</v>
      </c>
      <c r="B942" s="3" t="s">
        <v>2329</v>
      </c>
      <c r="C942" s="3">
        <v>64</v>
      </c>
      <c r="D942" s="3">
        <v>29033699</v>
      </c>
      <c r="E942" s="3">
        <v>29073475</v>
      </c>
      <c r="F942" s="3">
        <v>188.93415139999999</v>
      </c>
      <c r="G942" s="3">
        <v>2.3749763E-2</v>
      </c>
      <c r="H942" s="3" t="s">
        <v>2330</v>
      </c>
      <c r="I942" s="48">
        <v>3.7209999999999999E-3</v>
      </c>
    </row>
    <row r="943" spans="1:9" x14ac:dyDescent="0.35">
      <c r="A943" s="10">
        <v>17</v>
      </c>
      <c r="B943" s="3" t="s">
        <v>2331</v>
      </c>
      <c r="C943" s="3">
        <v>13</v>
      </c>
      <c r="D943" s="3">
        <v>62780958</v>
      </c>
      <c r="E943" s="3">
        <v>62833302</v>
      </c>
      <c r="F943" s="3">
        <v>61.005934629999999</v>
      </c>
      <c r="G943" s="3">
        <v>2.3769762E-2</v>
      </c>
      <c r="H943" s="3" t="s">
        <v>2332</v>
      </c>
      <c r="I943" s="48">
        <v>2.2079999999999999E-2</v>
      </c>
    </row>
    <row r="944" spans="1:9" x14ac:dyDescent="0.35">
      <c r="A944" s="10">
        <v>17</v>
      </c>
      <c r="B944" s="3" t="s">
        <v>2333</v>
      </c>
      <c r="C944" s="3">
        <v>47</v>
      </c>
      <c r="D944" s="3">
        <v>31254927</v>
      </c>
      <c r="E944" s="3">
        <v>31268667</v>
      </c>
      <c r="F944" s="3">
        <v>128.04834579999999</v>
      </c>
      <c r="G944" s="3">
        <v>2.3769762E-2</v>
      </c>
      <c r="H944" s="3" t="s">
        <v>2334</v>
      </c>
      <c r="I944" s="48">
        <v>1.6360000000000001E-3</v>
      </c>
    </row>
    <row r="945" spans="1:9" x14ac:dyDescent="0.35">
      <c r="A945" s="10">
        <v>14</v>
      </c>
      <c r="B945" s="3" t="s">
        <v>2335</v>
      </c>
      <c r="C945" s="3">
        <v>92</v>
      </c>
      <c r="D945" s="3">
        <v>34393420</v>
      </c>
      <c r="E945" s="3">
        <v>34420284</v>
      </c>
      <c r="F945" s="3">
        <v>239.6136703</v>
      </c>
      <c r="G945" s="3">
        <v>2.3849762E-2</v>
      </c>
      <c r="H945" s="3" t="s">
        <v>2336</v>
      </c>
      <c r="I945" s="48">
        <v>9.0899999999999998E-4</v>
      </c>
    </row>
    <row r="946" spans="1:9" x14ac:dyDescent="0.35">
      <c r="A946" s="10">
        <v>22</v>
      </c>
      <c r="B946" s="3" t="s">
        <v>2337</v>
      </c>
      <c r="C946" s="3">
        <v>10</v>
      </c>
      <c r="D946" s="3">
        <v>24176689</v>
      </c>
      <c r="E946" s="3">
        <v>24181199</v>
      </c>
      <c r="F946" s="3">
        <v>44.158532039999997</v>
      </c>
      <c r="G946" s="3">
        <v>2.3859761E-2</v>
      </c>
      <c r="H946" s="3" t="s">
        <v>2338</v>
      </c>
      <c r="I946" s="48">
        <v>5.7190000000000001E-3</v>
      </c>
    </row>
    <row r="947" spans="1:9" x14ac:dyDescent="0.35">
      <c r="A947" s="10">
        <v>4</v>
      </c>
      <c r="B947" s="3" t="s">
        <v>2339</v>
      </c>
      <c r="C947" s="3">
        <v>294</v>
      </c>
      <c r="D947" s="3">
        <v>70454134</v>
      </c>
      <c r="E947" s="3">
        <v>70505360</v>
      </c>
      <c r="F947" s="3">
        <v>771.97173380000004</v>
      </c>
      <c r="G947" s="3">
        <v>2.3869761E-2</v>
      </c>
      <c r="H947" s="3" t="s">
        <v>2340</v>
      </c>
      <c r="I947" s="48">
        <v>5.2320000000000003E-4</v>
      </c>
    </row>
    <row r="948" spans="1:9" x14ac:dyDescent="0.35">
      <c r="A948" s="10">
        <v>7</v>
      </c>
      <c r="B948" s="3" t="s">
        <v>2341</v>
      </c>
      <c r="C948" s="3">
        <v>56</v>
      </c>
      <c r="D948" s="3">
        <v>50599456</v>
      </c>
      <c r="E948" s="3">
        <v>50611161</v>
      </c>
      <c r="F948" s="3">
        <v>140.517076</v>
      </c>
      <c r="G948" s="3">
        <v>2.3889760999999999E-2</v>
      </c>
      <c r="H948" s="3" t="s">
        <v>2342</v>
      </c>
      <c r="I948" s="48">
        <v>4.5330000000000001E-4</v>
      </c>
    </row>
    <row r="949" spans="1:9" x14ac:dyDescent="0.35">
      <c r="A949" s="10">
        <v>19</v>
      </c>
      <c r="B949" s="3" t="s">
        <v>2343</v>
      </c>
      <c r="C949" s="3">
        <v>8</v>
      </c>
      <c r="D949" s="3">
        <v>6494329</v>
      </c>
      <c r="E949" s="3">
        <v>6502859</v>
      </c>
      <c r="F949" s="3">
        <v>26.048627490000001</v>
      </c>
      <c r="G949" s="3">
        <v>2.3999759999999998E-2</v>
      </c>
      <c r="H949" s="3" t="s">
        <v>2344</v>
      </c>
      <c r="I949" s="48">
        <v>2.7709999999999999E-2</v>
      </c>
    </row>
    <row r="950" spans="1:9" x14ac:dyDescent="0.35">
      <c r="A950" s="10">
        <v>9</v>
      </c>
      <c r="B950" s="3" t="s">
        <v>292</v>
      </c>
      <c r="C950" s="3">
        <v>24</v>
      </c>
      <c r="D950" s="3">
        <v>130159416</v>
      </c>
      <c r="E950" s="3">
        <v>130170170</v>
      </c>
      <c r="F950" s="3">
        <v>79.398572959999996</v>
      </c>
      <c r="G950" s="3">
        <v>2.4009760000000002E-2</v>
      </c>
      <c r="H950" s="3" t="s">
        <v>2345</v>
      </c>
      <c r="I950" s="48">
        <v>1.0659999999999999E-2</v>
      </c>
    </row>
    <row r="951" spans="1:9" x14ac:dyDescent="0.35">
      <c r="A951" s="10">
        <v>15</v>
      </c>
      <c r="B951" s="3" t="s">
        <v>256</v>
      </c>
      <c r="C951" s="3">
        <v>224</v>
      </c>
      <c r="D951" s="3">
        <v>41952609</v>
      </c>
      <c r="E951" s="3">
        <v>42062141</v>
      </c>
      <c r="F951" s="3">
        <v>606.46014679999996</v>
      </c>
      <c r="G951" s="3">
        <v>2.4059759E-2</v>
      </c>
      <c r="H951" s="3" t="s">
        <v>2346</v>
      </c>
      <c r="I951" s="48">
        <v>5.4010000000000004E-3</v>
      </c>
    </row>
    <row r="952" spans="1:9" x14ac:dyDescent="0.35">
      <c r="A952" s="10">
        <v>3</v>
      </c>
      <c r="B952" s="3" t="s">
        <v>2347</v>
      </c>
      <c r="C952" s="3">
        <v>54</v>
      </c>
      <c r="D952" s="3">
        <v>47455183</v>
      </c>
      <c r="E952" s="3">
        <v>47517445</v>
      </c>
      <c r="F952" s="3">
        <v>164.62285689999999</v>
      </c>
      <c r="G952" s="3">
        <v>2.4079758999999999E-2</v>
      </c>
      <c r="H952" s="3" t="s">
        <v>2348</v>
      </c>
      <c r="I952" s="48">
        <v>6.1060000000000003E-3</v>
      </c>
    </row>
    <row r="953" spans="1:9" x14ac:dyDescent="0.35">
      <c r="A953" s="10">
        <v>7</v>
      </c>
      <c r="B953" s="3" t="s">
        <v>2349</v>
      </c>
      <c r="C953" s="3">
        <v>19</v>
      </c>
      <c r="D953" s="3">
        <v>108202587</v>
      </c>
      <c r="E953" s="3">
        <v>108210212</v>
      </c>
      <c r="F953" s="3">
        <v>62.305540440000001</v>
      </c>
      <c r="G953" s="3">
        <v>2.4119759000000001E-2</v>
      </c>
      <c r="H953" s="3" t="s">
        <v>2350</v>
      </c>
      <c r="I953" s="48">
        <v>1.2880000000000001E-2</v>
      </c>
    </row>
    <row r="954" spans="1:9" x14ac:dyDescent="0.35">
      <c r="A954" s="10">
        <v>8</v>
      </c>
      <c r="B954" s="3" t="s">
        <v>2351</v>
      </c>
      <c r="C954" s="3">
        <v>786</v>
      </c>
      <c r="D954" s="3">
        <v>89049459</v>
      </c>
      <c r="E954" s="3">
        <v>89339717</v>
      </c>
      <c r="F954" s="3">
        <v>1498.7547520000001</v>
      </c>
      <c r="G954" s="3">
        <v>2.4129759000000001E-2</v>
      </c>
      <c r="H954" s="3" t="s">
        <v>2352</v>
      </c>
      <c r="I954" s="48">
        <v>1.7430000000000001E-4</v>
      </c>
    </row>
    <row r="955" spans="1:9" x14ac:dyDescent="0.35">
      <c r="A955" s="10">
        <v>7</v>
      </c>
      <c r="B955" s="3" t="s">
        <v>2353</v>
      </c>
      <c r="C955" s="3">
        <v>109</v>
      </c>
      <c r="D955" s="3">
        <v>116164838</v>
      </c>
      <c r="E955" s="3">
        <v>116201239</v>
      </c>
      <c r="F955" s="3">
        <v>290.19659410000003</v>
      </c>
      <c r="G955" s="3">
        <v>2.4159758E-2</v>
      </c>
      <c r="H955" s="3" t="s">
        <v>2354</v>
      </c>
      <c r="I955" s="48">
        <v>2.898E-3</v>
      </c>
    </row>
    <row r="956" spans="1:9" x14ac:dyDescent="0.35">
      <c r="A956" s="10">
        <v>8</v>
      </c>
      <c r="B956" s="3" t="s">
        <v>2355</v>
      </c>
      <c r="C956" s="3">
        <v>3</v>
      </c>
      <c r="D956" s="3">
        <v>124213411</v>
      </c>
      <c r="E956" s="3">
        <v>124214983</v>
      </c>
      <c r="F956" s="3">
        <v>15.071159359999999</v>
      </c>
      <c r="G956" s="3">
        <v>2.4179757999999999E-2</v>
      </c>
      <c r="H956" s="3" t="s">
        <v>2356</v>
      </c>
      <c r="I956" s="48">
        <v>2.3470000000000001E-2</v>
      </c>
    </row>
    <row r="957" spans="1:9" x14ac:dyDescent="0.35">
      <c r="A957" s="10">
        <v>11</v>
      </c>
      <c r="B957" s="3" t="s">
        <v>152</v>
      </c>
      <c r="C957" s="3">
        <v>21</v>
      </c>
      <c r="D957" s="3">
        <v>45943195</v>
      </c>
      <c r="E957" s="3">
        <v>45950647</v>
      </c>
      <c r="F957" s="3">
        <v>53.343922769999999</v>
      </c>
      <c r="G957" s="3">
        <v>2.4339757E-2</v>
      </c>
      <c r="H957" s="3" t="s">
        <v>153</v>
      </c>
      <c r="I957" s="48">
        <v>4.5960000000000003E-3</v>
      </c>
    </row>
    <row r="958" spans="1:9" x14ac:dyDescent="0.35">
      <c r="A958" s="10">
        <v>7</v>
      </c>
      <c r="B958" s="3" t="s">
        <v>2357</v>
      </c>
      <c r="C958" s="3">
        <v>70</v>
      </c>
      <c r="D958" s="3">
        <v>127010353</v>
      </c>
      <c r="E958" s="3">
        <v>127032767</v>
      </c>
      <c r="F958" s="3">
        <v>216.5721838</v>
      </c>
      <c r="G958" s="3">
        <v>2.4339757E-2</v>
      </c>
      <c r="H958" s="3" t="s">
        <v>2358</v>
      </c>
      <c r="I958" s="48">
        <v>8.0490000000000006E-3</v>
      </c>
    </row>
    <row r="959" spans="1:9" x14ac:dyDescent="0.35">
      <c r="A959" s="10">
        <v>12</v>
      </c>
      <c r="B959" s="3" t="s">
        <v>2359</v>
      </c>
      <c r="C959" s="3">
        <v>66</v>
      </c>
      <c r="D959" s="3">
        <v>133707213</v>
      </c>
      <c r="E959" s="3">
        <v>133736049</v>
      </c>
      <c r="F959" s="3">
        <v>208.7472258</v>
      </c>
      <c r="G959" s="3">
        <v>2.4439756E-2</v>
      </c>
      <c r="H959" s="3" t="s">
        <v>2360</v>
      </c>
      <c r="I959" s="57">
        <v>1.5500000000000001E-5</v>
      </c>
    </row>
    <row r="960" spans="1:9" x14ac:dyDescent="0.35">
      <c r="A960" s="10">
        <v>5</v>
      </c>
      <c r="B960" s="3" t="s">
        <v>2361</v>
      </c>
      <c r="C960" s="3">
        <v>17</v>
      </c>
      <c r="D960" s="3">
        <v>159848813</v>
      </c>
      <c r="E960" s="3">
        <v>159855751</v>
      </c>
      <c r="F960" s="3">
        <v>49.465292230000003</v>
      </c>
      <c r="G960" s="3">
        <v>2.4449756E-2</v>
      </c>
      <c r="H960" s="3" t="s">
        <v>2362</v>
      </c>
      <c r="I960" s="48">
        <v>1.328E-3</v>
      </c>
    </row>
    <row r="961" spans="1:9" x14ac:dyDescent="0.35">
      <c r="A961" s="10">
        <v>2</v>
      </c>
      <c r="B961" s="3" t="s">
        <v>2363</v>
      </c>
      <c r="C961" s="3">
        <v>123</v>
      </c>
      <c r="D961" s="3">
        <v>234959345</v>
      </c>
      <c r="E961" s="3">
        <v>234985776</v>
      </c>
      <c r="F961" s="3">
        <v>351.01257149999998</v>
      </c>
      <c r="G961" s="3">
        <v>2.4509755000000001E-2</v>
      </c>
      <c r="H961" s="3" t="s">
        <v>2364</v>
      </c>
      <c r="I961" s="48">
        <v>2.8960000000000001E-3</v>
      </c>
    </row>
    <row r="962" spans="1:9" x14ac:dyDescent="0.35">
      <c r="A962" s="10">
        <v>3</v>
      </c>
      <c r="B962" s="3" t="s">
        <v>2365</v>
      </c>
      <c r="C962" s="3">
        <v>537</v>
      </c>
      <c r="D962" s="3">
        <v>132441185</v>
      </c>
      <c r="E962" s="3">
        <v>132593050</v>
      </c>
      <c r="F962" s="3">
        <v>1585.344613</v>
      </c>
      <c r="G962" s="3">
        <v>2.4579753999999999E-2</v>
      </c>
      <c r="H962" s="3" t="s">
        <v>2366</v>
      </c>
      <c r="I962" s="48">
        <v>6.0439999999999995E-4</v>
      </c>
    </row>
    <row r="963" spans="1:9" x14ac:dyDescent="0.35">
      <c r="A963" s="10">
        <v>6</v>
      </c>
      <c r="B963" s="3" t="s">
        <v>2367</v>
      </c>
      <c r="C963" s="3">
        <v>9</v>
      </c>
      <c r="D963" s="3">
        <v>29364415</v>
      </c>
      <c r="E963" s="3">
        <v>29365448</v>
      </c>
      <c r="F963" s="3">
        <v>39.353385410000001</v>
      </c>
      <c r="G963" s="3">
        <v>2.4579753999999999E-2</v>
      </c>
      <c r="H963" s="3" t="s">
        <v>2368</v>
      </c>
      <c r="I963" s="48">
        <v>2.1659999999999999E-2</v>
      </c>
    </row>
    <row r="964" spans="1:9" x14ac:dyDescent="0.35">
      <c r="A964" s="10">
        <v>5</v>
      </c>
      <c r="B964" s="3" t="s">
        <v>2369</v>
      </c>
      <c r="C964" s="3">
        <v>818</v>
      </c>
      <c r="D964" s="3">
        <v>106712589</v>
      </c>
      <c r="E964" s="3">
        <v>107006596</v>
      </c>
      <c r="F964" s="3">
        <v>1331.7713209999999</v>
      </c>
      <c r="G964" s="3">
        <v>2.4589753999999998E-2</v>
      </c>
      <c r="H964" s="3" t="s">
        <v>2370</v>
      </c>
      <c r="I964" s="48">
        <v>5.6240000000000001E-4</v>
      </c>
    </row>
    <row r="965" spans="1:9" x14ac:dyDescent="0.35">
      <c r="A965" s="10">
        <v>1</v>
      </c>
      <c r="B965" s="3" t="s">
        <v>2371</v>
      </c>
      <c r="C965" s="3">
        <v>5</v>
      </c>
      <c r="D965" s="3">
        <v>203256279</v>
      </c>
      <c r="E965" s="3">
        <v>203257924</v>
      </c>
      <c r="F965" s="3">
        <v>18.02604393</v>
      </c>
      <c r="G965" s="3">
        <v>2.4589753999999998E-2</v>
      </c>
      <c r="H965" s="3" t="s">
        <v>2372</v>
      </c>
      <c r="I965" s="48">
        <v>1.069E-2</v>
      </c>
    </row>
    <row r="966" spans="1:9" x14ac:dyDescent="0.35">
      <c r="A966" s="10">
        <v>2</v>
      </c>
      <c r="B966" s="3" t="s">
        <v>2373</v>
      </c>
      <c r="C966" s="3">
        <v>90</v>
      </c>
      <c r="D966" s="3">
        <v>127941411</v>
      </c>
      <c r="E966" s="3">
        <v>127963343</v>
      </c>
      <c r="F966" s="3">
        <v>242.1519955</v>
      </c>
      <c r="G966" s="3">
        <v>2.4599754000000001E-2</v>
      </c>
      <c r="H966" s="3" t="s">
        <v>2374</v>
      </c>
      <c r="I966" s="48">
        <v>2.598E-3</v>
      </c>
    </row>
    <row r="967" spans="1:9" x14ac:dyDescent="0.35">
      <c r="A967" s="10">
        <v>7</v>
      </c>
      <c r="B967" s="3" t="s">
        <v>2375</v>
      </c>
      <c r="C967" s="3">
        <v>525</v>
      </c>
      <c r="D967" s="3">
        <v>27565058</v>
      </c>
      <c r="E967" s="3">
        <v>27702620</v>
      </c>
      <c r="F967" s="3">
        <v>1492.77064</v>
      </c>
      <c r="G967" s="3">
        <v>2.4649753999999999E-2</v>
      </c>
      <c r="H967" s="3" t="s">
        <v>2376</v>
      </c>
      <c r="I967" s="48">
        <v>7.4290000000000001E-4</v>
      </c>
    </row>
    <row r="968" spans="1:9" x14ac:dyDescent="0.35">
      <c r="A968" s="10">
        <v>3</v>
      </c>
      <c r="B968" s="3" t="s">
        <v>2377</v>
      </c>
      <c r="C968" s="3">
        <v>705</v>
      </c>
      <c r="D968" s="3">
        <v>66119284</v>
      </c>
      <c r="E968" s="3">
        <v>66429351</v>
      </c>
      <c r="F968" s="3">
        <v>1443.2537420000001</v>
      </c>
      <c r="G968" s="3">
        <v>2.4689752999999998E-2</v>
      </c>
      <c r="H968" s="3" t="s">
        <v>2378</v>
      </c>
      <c r="I968" s="48">
        <v>5.7010000000000003E-4</v>
      </c>
    </row>
    <row r="969" spans="1:9" x14ac:dyDescent="0.35">
      <c r="A969" s="10">
        <v>17</v>
      </c>
      <c r="B969" s="3" t="s">
        <v>2379</v>
      </c>
      <c r="C969" s="3">
        <v>22</v>
      </c>
      <c r="D969" s="3">
        <v>56422535</v>
      </c>
      <c r="E969" s="3">
        <v>56429599</v>
      </c>
      <c r="F969" s="3">
        <v>62.437757130000001</v>
      </c>
      <c r="G969" s="3">
        <v>2.4729753E-2</v>
      </c>
      <c r="H969" s="3" t="s">
        <v>2380</v>
      </c>
      <c r="I969" s="48">
        <v>1.294E-2</v>
      </c>
    </row>
    <row r="970" spans="1:9" x14ac:dyDescent="0.35">
      <c r="A970" s="10">
        <v>20</v>
      </c>
      <c r="B970" s="3" t="s">
        <v>247</v>
      </c>
      <c r="C970" s="3">
        <v>14</v>
      </c>
      <c r="D970" s="3">
        <v>55204357</v>
      </c>
      <c r="E970" s="3">
        <v>55214338</v>
      </c>
      <c r="F970" s="3">
        <v>36.687805500000003</v>
      </c>
      <c r="G970" s="3">
        <v>2.4769751999999999E-2</v>
      </c>
      <c r="H970" s="3" t="s">
        <v>2381</v>
      </c>
      <c r="I970" s="48">
        <v>4.3229999999999999E-4</v>
      </c>
    </row>
    <row r="971" spans="1:9" x14ac:dyDescent="0.35">
      <c r="A971" s="10">
        <v>17</v>
      </c>
      <c r="B971" s="3" t="s">
        <v>245</v>
      </c>
      <c r="C971" s="3">
        <v>48</v>
      </c>
      <c r="D971" s="3">
        <v>47035917</v>
      </c>
      <c r="E971" s="3">
        <v>47045955</v>
      </c>
      <c r="F971" s="3">
        <v>158.1172516</v>
      </c>
      <c r="G971" s="3">
        <v>2.4819752E-2</v>
      </c>
      <c r="H971" s="3" t="s">
        <v>2382</v>
      </c>
      <c r="I971" s="48">
        <v>5.4869999999999997E-3</v>
      </c>
    </row>
    <row r="972" spans="1:9" x14ac:dyDescent="0.35">
      <c r="A972" s="10">
        <v>8</v>
      </c>
      <c r="B972" s="3" t="s">
        <v>2383</v>
      </c>
      <c r="C972" s="3">
        <v>83</v>
      </c>
      <c r="D972" s="3">
        <v>120220609</v>
      </c>
      <c r="E972" s="3">
        <v>120257914</v>
      </c>
      <c r="F972" s="3">
        <v>199.5083678</v>
      </c>
      <c r="G972" s="3">
        <v>2.4859750999999999E-2</v>
      </c>
      <c r="H972" s="3" t="s">
        <v>2384</v>
      </c>
      <c r="I972" s="48">
        <v>1.1950000000000001E-3</v>
      </c>
    </row>
    <row r="973" spans="1:9" x14ac:dyDescent="0.35">
      <c r="A973" s="10">
        <v>22</v>
      </c>
      <c r="B973" s="3" t="s">
        <v>2385</v>
      </c>
      <c r="C973" s="3">
        <v>438</v>
      </c>
      <c r="D973" s="3">
        <v>43265771</v>
      </c>
      <c r="E973" s="3">
        <v>43411184</v>
      </c>
      <c r="F973" s="3">
        <v>1447.319328</v>
      </c>
      <c r="G973" s="3">
        <v>2.4859750999999999E-2</v>
      </c>
      <c r="H973" s="3" t="s">
        <v>2386</v>
      </c>
      <c r="I973" s="48">
        <v>4.2259999999999997E-3</v>
      </c>
    </row>
    <row r="974" spans="1:9" x14ac:dyDescent="0.35">
      <c r="A974" s="10">
        <v>6</v>
      </c>
      <c r="B974" s="3" t="s">
        <v>2387</v>
      </c>
      <c r="C974" s="3">
        <v>4</v>
      </c>
      <c r="D974" s="3">
        <v>22569677</v>
      </c>
      <c r="E974" s="3">
        <v>22570750</v>
      </c>
      <c r="F974" s="3">
        <v>13.525246149999999</v>
      </c>
      <c r="G974" s="3">
        <v>2.4969749999999999E-2</v>
      </c>
      <c r="H974" s="3" t="s">
        <v>2388</v>
      </c>
      <c r="I974" s="48">
        <v>1.653E-2</v>
      </c>
    </row>
    <row r="975" spans="1:9" x14ac:dyDescent="0.35">
      <c r="A975" s="10">
        <v>12</v>
      </c>
      <c r="B975" s="3" t="s">
        <v>2389</v>
      </c>
      <c r="C975" s="3">
        <v>419</v>
      </c>
      <c r="D975" s="3">
        <v>117645946</v>
      </c>
      <c r="E975" s="3">
        <v>117799607</v>
      </c>
      <c r="F975" s="3">
        <v>891.24709170000006</v>
      </c>
      <c r="G975" s="3">
        <v>2.4989750000000002E-2</v>
      </c>
      <c r="H975" s="3" t="s">
        <v>2390</v>
      </c>
      <c r="I975" s="48">
        <v>3.3930000000000001E-4</v>
      </c>
    </row>
    <row r="976" spans="1:9" x14ac:dyDescent="0.35">
      <c r="A976" s="10">
        <v>3</v>
      </c>
      <c r="B976" s="3" t="s">
        <v>2391</v>
      </c>
      <c r="C976" s="3">
        <v>331</v>
      </c>
      <c r="D976" s="3">
        <v>124944512</v>
      </c>
      <c r="E976" s="3">
        <v>125094198</v>
      </c>
      <c r="F976" s="3">
        <v>1074.7736749999999</v>
      </c>
      <c r="G976" s="3">
        <v>2.5069748999999999E-2</v>
      </c>
      <c r="H976" s="3" t="s">
        <v>2392</v>
      </c>
      <c r="I976" s="57">
        <v>2.1399999999999998E-5</v>
      </c>
    </row>
    <row r="977" spans="1:9" x14ac:dyDescent="0.35">
      <c r="A977" s="10">
        <v>17</v>
      </c>
      <c r="B977" s="3" t="s">
        <v>2393</v>
      </c>
      <c r="C977" s="3">
        <v>206</v>
      </c>
      <c r="D977" s="3">
        <v>49254785</v>
      </c>
      <c r="E977" s="3">
        <v>49337427</v>
      </c>
      <c r="F977" s="3">
        <v>610.97624429999996</v>
      </c>
      <c r="G977" s="3">
        <v>2.5159747999999999E-2</v>
      </c>
      <c r="H977" s="3" t="s">
        <v>2394</v>
      </c>
      <c r="I977" s="48">
        <v>2.5240000000000002E-3</v>
      </c>
    </row>
    <row r="978" spans="1:9" x14ac:dyDescent="0.35">
      <c r="A978" s="10">
        <v>3</v>
      </c>
      <c r="B978" s="3" t="s">
        <v>2395</v>
      </c>
      <c r="C978" s="3">
        <v>13</v>
      </c>
      <c r="D978" s="3">
        <v>147127180</v>
      </c>
      <c r="E978" s="3">
        <v>147134506</v>
      </c>
      <c r="F978" s="3">
        <v>29.987161579999999</v>
      </c>
      <c r="G978" s="3">
        <v>2.5219748E-2</v>
      </c>
      <c r="H978" s="3" t="s">
        <v>2396</v>
      </c>
      <c r="I978" s="48">
        <v>1.204E-3</v>
      </c>
    </row>
    <row r="979" spans="1:9" x14ac:dyDescent="0.35">
      <c r="A979" s="10">
        <v>19</v>
      </c>
      <c r="B979" s="3" t="s">
        <v>2397</v>
      </c>
      <c r="C979" s="3">
        <v>7</v>
      </c>
      <c r="D979" s="3">
        <v>45417920</v>
      </c>
      <c r="E979" s="3">
        <v>45422606</v>
      </c>
      <c r="F979" s="3">
        <v>20.6529664</v>
      </c>
      <c r="G979" s="3">
        <v>2.5249747999999999E-2</v>
      </c>
      <c r="H979" s="3" t="s">
        <v>2398</v>
      </c>
      <c r="I979" s="48">
        <v>1.286E-2</v>
      </c>
    </row>
    <row r="980" spans="1:9" x14ac:dyDescent="0.35">
      <c r="A980" s="10">
        <v>17</v>
      </c>
      <c r="B980" s="3" t="s">
        <v>2399</v>
      </c>
      <c r="C980" s="3">
        <v>1</v>
      </c>
      <c r="D980" s="3">
        <v>8090262</v>
      </c>
      <c r="E980" s="3">
        <v>8090322</v>
      </c>
      <c r="F980" s="3">
        <v>5.0046030559999997</v>
      </c>
      <c r="G980" s="3">
        <v>2.5249747999999999E-2</v>
      </c>
      <c r="H980" s="3" t="s">
        <v>2400</v>
      </c>
      <c r="I980" s="48">
        <v>2.528E-2</v>
      </c>
    </row>
    <row r="981" spans="1:9" x14ac:dyDescent="0.35">
      <c r="A981" s="10">
        <v>7</v>
      </c>
      <c r="B981" s="3" t="s">
        <v>2401</v>
      </c>
      <c r="C981" s="3">
        <v>19</v>
      </c>
      <c r="D981" s="3">
        <v>30951414</v>
      </c>
      <c r="E981" s="3">
        <v>30965131</v>
      </c>
      <c r="F981" s="3">
        <v>55.651881179999997</v>
      </c>
      <c r="G981" s="3">
        <v>2.5259746999999999E-2</v>
      </c>
      <c r="H981" s="3" t="s">
        <v>2402</v>
      </c>
      <c r="I981" s="48">
        <v>2.6150000000000001E-4</v>
      </c>
    </row>
    <row r="982" spans="1:9" x14ac:dyDescent="0.35">
      <c r="A982" s="10">
        <v>17</v>
      </c>
      <c r="B982" s="3" t="s">
        <v>2403</v>
      </c>
      <c r="C982" s="3">
        <v>889</v>
      </c>
      <c r="D982" s="3">
        <v>30819627</v>
      </c>
      <c r="E982" s="3">
        <v>31203902</v>
      </c>
      <c r="F982" s="3">
        <v>1779.7915310000001</v>
      </c>
      <c r="G982" s="3">
        <v>2.5269746999999999E-2</v>
      </c>
      <c r="H982" s="3" t="s">
        <v>2404</v>
      </c>
      <c r="I982" s="48">
        <v>1.6210000000000001E-4</v>
      </c>
    </row>
    <row r="983" spans="1:9" x14ac:dyDescent="0.35">
      <c r="A983" s="10">
        <v>1</v>
      </c>
      <c r="B983" s="3" t="s">
        <v>2405</v>
      </c>
      <c r="C983" s="3">
        <v>720</v>
      </c>
      <c r="D983" s="3">
        <v>92974252</v>
      </c>
      <c r="E983" s="3">
        <v>93257961</v>
      </c>
      <c r="F983" s="3">
        <v>2183.4423379999998</v>
      </c>
      <c r="G983" s="3">
        <v>2.5329747E-2</v>
      </c>
      <c r="H983" s="3" t="s">
        <v>2406</v>
      </c>
      <c r="I983" s="48">
        <v>7.0520000000000001E-4</v>
      </c>
    </row>
    <row r="984" spans="1:9" x14ac:dyDescent="0.35">
      <c r="A984" s="10">
        <v>18</v>
      </c>
      <c r="B984" s="3" t="s">
        <v>2407</v>
      </c>
      <c r="C984" s="3">
        <v>113</v>
      </c>
      <c r="D984" s="3">
        <v>77662419</v>
      </c>
      <c r="E984" s="3">
        <v>77711653</v>
      </c>
      <c r="F984" s="3">
        <v>297.79378079999998</v>
      </c>
      <c r="G984" s="3">
        <v>2.5329747E-2</v>
      </c>
      <c r="H984" s="3" t="s">
        <v>2408</v>
      </c>
      <c r="I984" s="48">
        <v>3.7819999999999998E-4</v>
      </c>
    </row>
    <row r="985" spans="1:9" x14ac:dyDescent="0.35">
      <c r="A985" s="10">
        <v>3</v>
      </c>
      <c r="B985" s="3" t="s">
        <v>2409</v>
      </c>
      <c r="C985" s="3">
        <v>112</v>
      </c>
      <c r="D985" s="3">
        <v>190930321</v>
      </c>
      <c r="E985" s="3">
        <v>190967910</v>
      </c>
      <c r="F985" s="3">
        <v>263.48773929999999</v>
      </c>
      <c r="G985" s="3">
        <v>2.5359745999999999E-2</v>
      </c>
      <c r="H985" s="3" t="s">
        <v>2410</v>
      </c>
      <c r="I985" s="48">
        <v>2.1259999999999999E-4</v>
      </c>
    </row>
    <row r="986" spans="1:9" x14ac:dyDescent="0.35">
      <c r="A986" s="10">
        <v>16</v>
      </c>
      <c r="B986" s="3" t="s">
        <v>2411</v>
      </c>
      <c r="C986" s="3">
        <v>109</v>
      </c>
      <c r="D986" s="3">
        <v>86365455</v>
      </c>
      <c r="E986" s="3">
        <v>86379285</v>
      </c>
      <c r="F986" s="3">
        <v>231.22187260000001</v>
      </c>
      <c r="G986" s="3">
        <v>2.5429746E-2</v>
      </c>
      <c r="H986" s="3" t="s">
        <v>2412</v>
      </c>
      <c r="I986" s="48">
        <v>4.1539999999999997E-3</v>
      </c>
    </row>
    <row r="987" spans="1:9" x14ac:dyDescent="0.35">
      <c r="A987" s="10">
        <v>12</v>
      </c>
      <c r="B987" s="3" t="s">
        <v>2413</v>
      </c>
      <c r="C987" s="3">
        <v>7</v>
      </c>
      <c r="D987" s="3">
        <v>57998404</v>
      </c>
      <c r="E987" s="3">
        <v>58003587</v>
      </c>
      <c r="F987" s="3">
        <v>18.127552470000001</v>
      </c>
      <c r="G987" s="3">
        <v>2.5449745999999999E-2</v>
      </c>
      <c r="H987" s="3" t="s">
        <v>2414</v>
      </c>
      <c r="I987" s="48">
        <v>3.8570000000000002E-3</v>
      </c>
    </row>
    <row r="988" spans="1:9" x14ac:dyDescent="0.35">
      <c r="A988" s="10">
        <v>12</v>
      </c>
      <c r="B988" s="3" t="s">
        <v>2415</v>
      </c>
      <c r="C988" s="3">
        <v>30</v>
      </c>
      <c r="D988" s="3">
        <v>15125955</v>
      </c>
      <c r="E988" s="3">
        <v>15134799</v>
      </c>
      <c r="F988" s="3">
        <v>82.307833220000006</v>
      </c>
      <c r="G988" s="3">
        <v>2.5449745999999999E-2</v>
      </c>
      <c r="H988" s="3" t="s">
        <v>2416</v>
      </c>
      <c r="I988" s="48">
        <v>2.487E-2</v>
      </c>
    </row>
    <row r="989" spans="1:9" x14ac:dyDescent="0.35">
      <c r="A989" s="10">
        <v>16</v>
      </c>
      <c r="B989" s="3" t="s">
        <v>85</v>
      </c>
      <c r="C989" s="3">
        <v>411</v>
      </c>
      <c r="D989" s="3">
        <v>89803958</v>
      </c>
      <c r="E989" s="3">
        <v>89883065</v>
      </c>
      <c r="F989" s="3">
        <v>1269.8905950000001</v>
      </c>
      <c r="G989" s="3">
        <v>2.5509745E-2</v>
      </c>
      <c r="H989" s="3" t="s">
        <v>2417</v>
      </c>
      <c r="I989" s="48">
        <v>3.165E-4</v>
      </c>
    </row>
    <row r="990" spans="1:9" x14ac:dyDescent="0.35">
      <c r="A990" s="10">
        <v>6</v>
      </c>
      <c r="B990" s="3" t="s">
        <v>2418</v>
      </c>
      <c r="C990" s="3">
        <v>19</v>
      </c>
      <c r="D990" s="3">
        <v>150238013</v>
      </c>
      <c r="E990" s="3">
        <v>150244214</v>
      </c>
      <c r="F990" s="3">
        <v>60.102346189999999</v>
      </c>
      <c r="G990" s="3">
        <v>2.5509745E-2</v>
      </c>
      <c r="H990" s="3" t="s">
        <v>2419</v>
      </c>
      <c r="I990" s="48">
        <v>1.1429999999999999E-2</v>
      </c>
    </row>
    <row r="991" spans="1:9" x14ac:dyDescent="0.35">
      <c r="A991" s="10">
        <v>6</v>
      </c>
      <c r="B991" s="3" t="s">
        <v>2420</v>
      </c>
      <c r="C991" s="3">
        <v>274</v>
      </c>
      <c r="D991" s="3">
        <v>130687425</v>
      </c>
      <c r="E991" s="3">
        <v>130764210</v>
      </c>
      <c r="F991" s="3">
        <v>686.85893629999998</v>
      </c>
      <c r="G991" s="3">
        <v>2.5529745E-2</v>
      </c>
      <c r="H991" s="3" t="s">
        <v>2421</v>
      </c>
      <c r="I991" s="48">
        <v>3.9800000000000002E-4</v>
      </c>
    </row>
    <row r="992" spans="1:9" x14ac:dyDescent="0.35">
      <c r="A992" s="10">
        <v>4</v>
      </c>
      <c r="B992" s="3" t="s">
        <v>2422</v>
      </c>
      <c r="C992" s="3">
        <v>88</v>
      </c>
      <c r="D992" s="3">
        <v>146540539</v>
      </c>
      <c r="E992" s="3">
        <v>146581187</v>
      </c>
      <c r="F992" s="3">
        <v>211.47698700000001</v>
      </c>
      <c r="G992" s="3">
        <v>2.5549744999999999E-2</v>
      </c>
      <c r="H992" s="3" t="s">
        <v>2423</v>
      </c>
      <c r="I992" s="48">
        <v>3.0309999999999998E-3</v>
      </c>
    </row>
    <row r="993" spans="1:9" x14ac:dyDescent="0.35">
      <c r="A993" s="10">
        <v>10</v>
      </c>
      <c r="B993" s="3" t="s">
        <v>304</v>
      </c>
      <c r="C993" s="3">
        <v>3</v>
      </c>
      <c r="D993" s="3">
        <v>92911760</v>
      </c>
      <c r="E993" s="3">
        <v>92912837</v>
      </c>
      <c r="F993" s="3">
        <v>13.008355480000001</v>
      </c>
      <c r="G993" s="3">
        <v>2.5549744999999999E-2</v>
      </c>
      <c r="H993" s="3" t="s">
        <v>2424</v>
      </c>
      <c r="I993" s="48">
        <v>1.1429999999999999E-2</v>
      </c>
    </row>
    <row r="994" spans="1:9" x14ac:dyDescent="0.35">
      <c r="A994" s="10">
        <v>22</v>
      </c>
      <c r="B994" s="3" t="s">
        <v>2425</v>
      </c>
      <c r="C994" s="3">
        <v>29</v>
      </c>
      <c r="D994" s="3">
        <v>19833660</v>
      </c>
      <c r="E994" s="3">
        <v>19842371</v>
      </c>
      <c r="F994" s="3">
        <v>95.218885020000002</v>
      </c>
      <c r="G994" s="3">
        <v>2.5559743999999999E-2</v>
      </c>
      <c r="H994" s="3" t="s">
        <v>2426</v>
      </c>
      <c r="I994" s="48">
        <v>9.2009999999999998E-4</v>
      </c>
    </row>
    <row r="995" spans="1:9" x14ac:dyDescent="0.35">
      <c r="A995" s="10">
        <v>3</v>
      </c>
      <c r="B995" s="3" t="s">
        <v>2427</v>
      </c>
      <c r="C995" s="3">
        <v>787</v>
      </c>
      <c r="D995" s="3">
        <v>89156673</v>
      </c>
      <c r="E995" s="3">
        <v>89531284</v>
      </c>
      <c r="F995" s="3">
        <v>1869.3090830000001</v>
      </c>
      <c r="G995" s="3">
        <v>2.5559743999999999E-2</v>
      </c>
      <c r="H995" s="3" t="s">
        <v>2428</v>
      </c>
      <c r="I995" s="48">
        <v>1.867E-3</v>
      </c>
    </row>
    <row r="996" spans="1:9" x14ac:dyDescent="0.35">
      <c r="A996" s="10">
        <v>6</v>
      </c>
      <c r="B996" s="3" t="s">
        <v>2429</v>
      </c>
      <c r="C996" s="3">
        <v>18</v>
      </c>
      <c r="D996" s="3">
        <v>126433836</v>
      </c>
      <c r="E996" s="3">
        <v>126443762</v>
      </c>
      <c r="F996" s="3">
        <v>62.90911766</v>
      </c>
      <c r="G996" s="3">
        <v>2.5559743999999999E-2</v>
      </c>
      <c r="H996" s="3" t="s">
        <v>2430</v>
      </c>
      <c r="I996" s="48">
        <v>2.8510000000000001E-2</v>
      </c>
    </row>
    <row r="997" spans="1:9" x14ac:dyDescent="0.35">
      <c r="A997" s="10">
        <v>5</v>
      </c>
      <c r="B997" s="3" t="s">
        <v>2431</v>
      </c>
      <c r="C997" s="3">
        <v>168</v>
      </c>
      <c r="D997" s="3">
        <v>37840539</v>
      </c>
      <c r="E997" s="3">
        <v>37875900</v>
      </c>
      <c r="F997" s="3">
        <v>410.466677</v>
      </c>
      <c r="G997" s="3">
        <v>2.5579744000000001E-2</v>
      </c>
      <c r="H997" s="3" t="s">
        <v>2432</v>
      </c>
      <c r="I997" s="48">
        <v>5.9130000000000001E-4</v>
      </c>
    </row>
    <row r="998" spans="1:9" x14ac:dyDescent="0.35">
      <c r="A998" s="10">
        <v>5</v>
      </c>
      <c r="B998" s="3" t="s">
        <v>2433</v>
      </c>
      <c r="C998" s="3">
        <v>316</v>
      </c>
      <c r="D998" s="3">
        <v>10679341</v>
      </c>
      <c r="E998" s="3">
        <v>10761387</v>
      </c>
      <c r="F998" s="3">
        <v>854.01572850000002</v>
      </c>
      <c r="G998" s="3">
        <v>2.5629743999999999E-2</v>
      </c>
      <c r="H998" s="3" t="s">
        <v>2434</v>
      </c>
      <c r="I998" s="48">
        <v>5.0650000000000001E-3</v>
      </c>
    </row>
    <row r="999" spans="1:9" x14ac:dyDescent="0.35">
      <c r="A999" s="10">
        <v>10</v>
      </c>
      <c r="B999" s="3" t="s">
        <v>2435</v>
      </c>
      <c r="C999" s="3">
        <v>114</v>
      </c>
      <c r="D999" s="3">
        <v>15085894</v>
      </c>
      <c r="E999" s="3">
        <v>15115851</v>
      </c>
      <c r="F999" s="3">
        <v>253.29833009999999</v>
      </c>
      <c r="G999" s="3">
        <v>2.5629743999999999E-2</v>
      </c>
      <c r="H999" s="3" t="s">
        <v>2436</v>
      </c>
      <c r="I999" s="48">
        <v>4.0340000000000003E-3</v>
      </c>
    </row>
    <row r="1000" spans="1:9" x14ac:dyDescent="0.35">
      <c r="A1000" s="10">
        <v>7</v>
      </c>
      <c r="B1000" s="3" t="s">
        <v>2437</v>
      </c>
      <c r="C1000" s="3">
        <v>3</v>
      </c>
      <c r="D1000" s="3">
        <v>99724319</v>
      </c>
      <c r="E1000" s="3">
        <v>99726121</v>
      </c>
      <c r="F1000" s="3">
        <v>11.612705099999999</v>
      </c>
      <c r="G1000" s="3">
        <v>2.5649743999999999E-2</v>
      </c>
      <c r="H1000" s="3" t="s">
        <v>2438</v>
      </c>
      <c r="I1000" s="48">
        <v>3.8550000000000001E-2</v>
      </c>
    </row>
    <row r="1001" spans="1:9" x14ac:dyDescent="0.35">
      <c r="A1001" s="10">
        <v>12</v>
      </c>
      <c r="B1001" s="3" t="s">
        <v>2439</v>
      </c>
      <c r="C1001" s="3">
        <v>40</v>
      </c>
      <c r="D1001" s="3">
        <v>122089292</v>
      </c>
      <c r="E1001" s="3">
        <v>122107560</v>
      </c>
      <c r="F1001" s="3">
        <v>103.70298409999999</v>
      </c>
      <c r="G1001" s="3">
        <v>2.5669742999999998E-2</v>
      </c>
      <c r="H1001" s="3" t="s">
        <v>2440</v>
      </c>
      <c r="I1001" s="48">
        <v>1.5889999999999999E-3</v>
      </c>
    </row>
    <row r="1002" spans="1:9" x14ac:dyDescent="0.35">
      <c r="A1002" s="10">
        <v>16</v>
      </c>
      <c r="B1002" s="3" t="s">
        <v>2441</v>
      </c>
      <c r="C1002" s="3">
        <v>1347</v>
      </c>
      <c r="D1002" s="3">
        <v>23847299</v>
      </c>
      <c r="E1002" s="3">
        <v>24231932</v>
      </c>
      <c r="F1002" s="3">
        <v>2270.765437</v>
      </c>
      <c r="G1002" s="3">
        <v>2.5689743000000001E-2</v>
      </c>
      <c r="H1002" s="3" t="s">
        <v>2442</v>
      </c>
      <c r="I1002" s="57">
        <v>6.8700000000000003E-5</v>
      </c>
    </row>
    <row r="1003" spans="1:9" x14ac:dyDescent="0.35">
      <c r="A1003" s="10">
        <v>6</v>
      </c>
      <c r="B1003" s="3" t="s">
        <v>2443</v>
      </c>
      <c r="C1003" s="3">
        <v>86</v>
      </c>
      <c r="D1003" s="3">
        <v>8413299</v>
      </c>
      <c r="E1003" s="3">
        <v>8435800</v>
      </c>
      <c r="F1003" s="3">
        <v>293.83432140000002</v>
      </c>
      <c r="G1003" s="3">
        <v>2.5719743E-2</v>
      </c>
      <c r="H1003" s="3" t="s">
        <v>2444</v>
      </c>
      <c r="I1003" s="48">
        <v>1.745E-2</v>
      </c>
    </row>
    <row r="1004" spans="1:9" x14ac:dyDescent="0.35">
      <c r="A1004" s="10">
        <v>6</v>
      </c>
      <c r="B1004" s="3" t="s">
        <v>2445</v>
      </c>
      <c r="C1004" s="3">
        <v>3</v>
      </c>
      <c r="D1004" s="3">
        <v>42695313</v>
      </c>
      <c r="E1004" s="3">
        <v>42695932</v>
      </c>
      <c r="F1004" s="3">
        <v>10.25629749</v>
      </c>
      <c r="G1004" s="3">
        <v>2.5739742999999999E-2</v>
      </c>
      <c r="H1004" s="3" t="s">
        <v>2446</v>
      </c>
      <c r="I1004" s="48">
        <v>7.1120000000000003E-3</v>
      </c>
    </row>
    <row r="1005" spans="1:9" x14ac:dyDescent="0.35">
      <c r="A1005" s="10">
        <v>5</v>
      </c>
      <c r="B1005" s="3" t="s">
        <v>2447</v>
      </c>
      <c r="C1005" s="3">
        <v>8</v>
      </c>
      <c r="D1005" s="3">
        <v>139937852</v>
      </c>
      <c r="E1005" s="3">
        <v>139944189</v>
      </c>
      <c r="F1005" s="3">
        <v>20.905420020000001</v>
      </c>
      <c r="G1005" s="3">
        <v>2.5749742999999999E-2</v>
      </c>
      <c r="H1005" s="3" t="s">
        <v>2448</v>
      </c>
      <c r="I1005" s="48">
        <v>8.0350000000000005E-3</v>
      </c>
    </row>
    <row r="1006" spans="1:9" x14ac:dyDescent="0.35">
      <c r="A1006" s="10">
        <v>20</v>
      </c>
      <c r="B1006" s="3" t="s">
        <v>2449</v>
      </c>
      <c r="C1006" s="3">
        <v>16</v>
      </c>
      <c r="D1006" s="3">
        <v>138110</v>
      </c>
      <c r="E1006" s="3">
        <v>139804</v>
      </c>
      <c r="F1006" s="3">
        <v>75.174748289999997</v>
      </c>
      <c r="G1006" s="3">
        <v>2.5759741999999999E-2</v>
      </c>
      <c r="H1006" s="3" t="s">
        <v>2450</v>
      </c>
      <c r="I1006" s="48">
        <v>2.0119999999999999E-2</v>
      </c>
    </row>
    <row r="1007" spans="1:9" x14ac:dyDescent="0.35">
      <c r="A1007" s="10">
        <v>1</v>
      </c>
      <c r="B1007" s="3" t="s">
        <v>2451</v>
      </c>
      <c r="C1007" s="3">
        <v>321</v>
      </c>
      <c r="D1007" s="3">
        <v>18957499</v>
      </c>
      <c r="E1007" s="3">
        <v>19075360</v>
      </c>
      <c r="F1007" s="3">
        <v>624.87513479999996</v>
      </c>
      <c r="G1007" s="3">
        <v>2.5759741999999999E-2</v>
      </c>
      <c r="H1007" s="3" t="s">
        <v>2452</v>
      </c>
      <c r="I1007" s="48">
        <v>2.7780000000000001E-3</v>
      </c>
    </row>
    <row r="1008" spans="1:9" x14ac:dyDescent="0.35">
      <c r="A1008" s="10">
        <v>17</v>
      </c>
      <c r="B1008" s="3" t="s">
        <v>2453</v>
      </c>
      <c r="C1008" s="3">
        <v>16</v>
      </c>
      <c r="D1008" s="3">
        <v>42385926</v>
      </c>
      <c r="E1008" s="3">
        <v>42396038</v>
      </c>
      <c r="F1008" s="3">
        <v>40.256612230000002</v>
      </c>
      <c r="G1008" s="3">
        <v>2.5809742E-2</v>
      </c>
      <c r="H1008" s="3" t="s">
        <v>2454</v>
      </c>
      <c r="I1008" s="48">
        <v>8.6119999999999999E-3</v>
      </c>
    </row>
    <row r="1009" spans="1:9" x14ac:dyDescent="0.35">
      <c r="A1009" s="10">
        <v>17</v>
      </c>
      <c r="B1009" s="3" t="s">
        <v>2455</v>
      </c>
      <c r="C1009" s="3">
        <v>6</v>
      </c>
      <c r="D1009" s="3">
        <v>56618947</v>
      </c>
      <c r="E1009" s="3">
        <v>56621733</v>
      </c>
      <c r="F1009" s="3">
        <v>19.029578239999999</v>
      </c>
      <c r="G1009" s="3">
        <v>2.5899741E-2</v>
      </c>
      <c r="H1009" s="3" t="s">
        <v>2456</v>
      </c>
      <c r="I1009" s="48">
        <v>2.1710000000000002E-3</v>
      </c>
    </row>
    <row r="1010" spans="1:9" x14ac:dyDescent="0.35">
      <c r="A1010" s="10">
        <v>5</v>
      </c>
      <c r="B1010" s="3" t="s">
        <v>2457</v>
      </c>
      <c r="C1010" s="3">
        <v>29</v>
      </c>
      <c r="D1010" s="3">
        <v>141323149</v>
      </c>
      <c r="E1010" s="3">
        <v>141338627</v>
      </c>
      <c r="F1010" s="3">
        <v>81.380836360000004</v>
      </c>
      <c r="G1010" s="3">
        <v>2.5949740999999998E-2</v>
      </c>
      <c r="H1010" s="3" t="s">
        <v>2458</v>
      </c>
      <c r="I1010" s="48">
        <v>9.7059999999999994E-3</v>
      </c>
    </row>
    <row r="1011" spans="1:9" x14ac:dyDescent="0.35">
      <c r="A1011" s="10">
        <v>1</v>
      </c>
      <c r="B1011" s="3" t="s">
        <v>2459</v>
      </c>
      <c r="C1011" s="3">
        <v>11</v>
      </c>
      <c r="D1011" s="3">
        <v>16558181</v>
      </c>
      <c r="E1011" s="3">
        <v>16563659</v>
      </c>
      <c r="F1011" s="3">
        <v>32.017415139999997</v>
      </c>
      <c r="G1011" s="3">
        <v>2.5949740999999998E-2</v>
      </c>
      <c r="H1011" s="3" t="s">
        <v>2460</v>
      </c>
      <c r="I1011" s="48">
        <v>3.4669999999999999E-2</v>
      </c>
    </row>
    <row r="1012" spans="1:9" x14ac:dyDescent="0.35">
      <c r="A1012" s="10">
        <v>4</v>
      </c>
      <c r="B1012" s="3" t="s">
        <v>2461</v>
      </c>
      <c r="C1012" s="3">
        <v>16</v>
      </c>
      <c r="D1012" s="3">
        <v>148538538</v>
      </c>
      <c r="E1012" s="3">
        <v>148556672</v>
      </c>
      <c r="F1012" s="3">
        <v>51.077913670000001</v>
      </c>
      <c r="G1012" s="3">
        <v>2.5959739999999999E-2</v>
      </c>
      <c r="H1012" s="3" t="s">
        <v>2462</v>
      </c>
      <c r="I1012" s="48">
        <v>1.6879999999999999E-2</v>
      </c>
    </row>
    <row r="1013" spans="1:9" x14ac:dyDescent="0.35">
      <c r="A1013" s="10">
        <v>14</v>
      </c>
      <c r="B1013" s="3" t="s">
        <v>2463</v>
      </c>
      <c r="C1013" s="3">
        <v>38</v>
      </c>
      <c r="D1013" s="3">
        <v>74034323</v>
      </c>
      <c r="E1013" s="3">
        <v>74042362</v>
      </c>
      <c r="F1013" s="3">
        <v>89.020471839999999</v>
      </c>
      <c r="G1013" s="3">
        <v>2.5979740000000001E-2</v>
      </c>
      <c r="H1013" s="3" t="s">
        <v>2464</v>
      </c>
      <c r="I1013" s="48">
        <v>6.4039999999999995E-4</v>
      </c>
    </row>
    <row r="1014" spans="1:9" x14ac:dyDescent="0.35">
      <c r="A1014" s="10">
        <v>16</v>
      </c>
      <c r="B1014" s="3" t="s">
        <v>165</v>
      </c>
      <c r="C1014" s="3">
        <v>24</v>
      </c>
      <c r="D1014" s="3">
        <v>28603263</v>
      </c>
      <c r="E1014" s="3">
        <v>28608391</v>
      </c>
      <c r="F1014" s="3">
        <v>74.110507999999996</v>
      </c>
      <c r="G1014" s="3">
        <v>2.5979740000000001E-2</v>
      </c>
      <c r="H1014" s="3" t="s">
        <v>2465</v>
      </c>
      <c r="I1014" s="48">
        <v>2.1760000000000002E-2</v>
      </c>
    </row>
    <row r="1015" spans="1:9" x14ac:dyDescent="0.35">
      <c r="A1015" s="10">
        <v>17</v>
      </c>
      <c r="B1015" s="3" t="s">
        <v>2466</v>
      </c>
      <c r="C1015" s="3">
        <v>236</v>
      </c>
      <c r="D1015" s="3">
        <v>57508229</v>
      </c>
      <c r="E1015" s="3">
        <v>57604218</v>
      </c>
      <c r="F1015" s="3">
        <v>540.71124299999997</v>
      </c>
      <c r="G1015" s="3">
        <v>2.600974E-2</v>
      </c>
      <c r="H1015" s="3" t="s">
        <v>2467</v>
      </c>
      <c r="I1015" s="48">
        <v>3.1189999999999999E-4</v>
      </c>
    </row>
    <row r="1016" spans="1:9" x14ac:dyDescent="0.35">
      <c r="A1016" s="10">
        <v>17</v>
      </c>
      <c r="B1016" s="3" t="s">
        <v>2468</v>
      </c>
      <c r="C1016" s="3">
        <v>155</v>
      </c>
      <c r="D1016" s="3">
        <v>27082995</v>
      </c>
      <c r="E1016" s="3">
        <v>27169857</v>
      </c>
      <c r="F1016" s="3">
        <v>571.60905170000001</v>
      </c>
      <c r="G1016" s="3">
        <v>2.6029739999999999E-2</v>
      </c>
      <c r="H1016" s="3" t="s">
        <v>2469</v>
      </c>
      <c r="I1016" s="48">
        <v>6.7999999999999996E-3</v>
      </c>
    </row>
    <row r="1017" spans="1:9" x14ac:dyDescent="0.35">
      <c r="A1017" s="10">
        <v>7</v>
      </c>
      <c r="B1017" s="3" t="s">
        <v>2470</v>
      </c>
      <c r="C1017" s="3">
        <v>8</v>
      </c>
      <c r="D1017" s="3">
        <v>108210188</v>
      </c>
      <c r="E1017" s="3">
        <v>108215294</v>
      </c>
      <c r="F1017" s="3">
        <v>26.909479919999999</v>
      </c>
      <c r="G1017" s="3">
        <v>2.6039739999999999E-2</v>
      </c>
      <c r="H1017" s="3" t="s">
        <v>2471</v>
      </c>
      <c r="I1017" s="48">
        <v>3.5049999999999998E-2</v>
      </c>
    </row>
    <row r="1018" spans="1:9" x14ac:dyDescent="0.35">
      <c r="A1018" s="10">
        <v>6</v>
      </c>
      <c r="B1018" s="3" t="s">
        <v>312</v>
      </c>
      <c r="C1018" s="3">
        <v>212</v>
      </c>
      <c r="D1018" s="3">
        <v>87647023</v>
      </c>
      <c r="E1018" s="3">
        <v>87726397</v>
      </c>
      <c r="F1018" s="3">
        <v>553.74967230000004</v>
      </c>
      <c r="G1018" s="3">
        <v>2.6039739999999999E-2</v>
      </c>
      <c r="H1018" s="3" t="s">
        <v>2472</v>
      </c>
      <c r="I1018" s="48">
        <v>3.7469999999999999E-3</v>
      </c>
    </row>
    <row r="1019" spans="1:9" x14ac:dyDescent="0.35">
      <c r="A1019" s="10">
        <v>2</v>
      </c>
      <c r="B1019" s="3" t="s">
        <v>2473</v>
      </c>
      <c r="C1019" s="3">
        <v>9</v>
      </c>
      <c r="D1019" s="3">
        <v>132285406</v>
      </c>
      <c r="E1019" s="3">
        <v>132291239</v>
      </c>
      <c r="F1019" s="3">
        <v>28.86455016</v>
      </c>
      <c r="G1019" s="3">
        <v>2.6049739999999998E-2</v>
      </c>
      <c r="H1019" s="3" t="s">
        <v>2474</v>
      </c>
      <c r="I1019" s="48">
        <v>2.0029999999999999E-2</v>
      </c>
    </row>
    <row r="1020" spans="1:9" x14ac:dyDescent="0.35">
      <c r="A1020" s="10">
        <v>3</v>
      </c>
      <c r="B1020" s="3" t="s">
        <v>2475</v>
      </c>
      <c r="C1020" s="3">
        <v>70</v>
      </c>
      <c r="D1020" s="3">
        <v>58490862</v>
      </c>
      <c r="E1020" s="3">
        <v>58522929</v>
      </c>
      <c r="F1020" s="3">
        <v>152.37109659999999</v>
      </c>
      <c r="G1020" s="3">
        <v>2.6429735999999999E-2</v>
      </c>
      <c r="H1020" s="3" t="s">
        <v>2476</v>
      </c>
      <c r="I1020" s="48">
        <v>2.6080000000000001E-3</v>
      </c>
    </row>
    <row r="1021" spans="1:9" x14ac:dyDescent="0.35">
      <c r="A1021" s="10">
        <v>1</v>
      </c>
      <c r="B1021" s="3" t="s">
        <v>2477</v>
      </c>
      <c r="C1021" s="3">
        <v>45</v>
      </c>
      <c r="D1021" s="3">
        <v>9599527</v>
      </c>
      <c r="E1021" s="3">
        <v>9642831</v>
      </c>
      <c r="F1021" s="3">
        <v>167.48453119999999</v>
      </c>
      <c r="G1021" s="3">
        <v>2.6439735999999998E-2</v>
      </c>
      <c r="H1021" s="3" t="s">
        <v>2478</v>
      </c>
      <c r="I1021" s="48">
        <v>7.4330000000000004E-3</v>
      </c>
    </row>
    <row r="1022" spans="1:9" x14ac:dyDescent="0.35">
      <c r="A1022" s="10">
        <v>7</v>
      </c>
      <c r="B1022" s="3" t="s">
        <v>2479</v>
      </c>
      <c r="C1022" s="3">
        <v>44</v>
      </c>
      <c r="D1022" s="3">
        <v>55247442</v>
      </c>
      <c r="E1022" s="3">
        <v>55256642</v>
      </c>
      <c r="F1022" s="3">
        <v>157.116209</v>
      </c>
      <c r="G1022" s="3">
        <v>2.6449736000000001E-2</v>
      </c>
      <c r="H1022" s="3" t="s">
        <v>2480</v>
      </c>
      <c r="I1022" s="48">
        <v>1.9519999999999999E-2</v>
      </c>
    </row>
    <row r="1023" spans="1:9" x14ac:dyDescent="0.35">
      <c r="A1023" s="10">
        <v>5</v>
      </c>
      <c r="B1023" s="3" t="s">
        <v>2481</v>
      </c>
      <c r="C1023" s="3">
        <v>2</v>
      </c>
      <c r="D1023" s="3">
        <v>139493707</v>
      </c>
      <c r="E1023" s="3">
        <v>139499001</v>
      </c>
      <c r="F1023" s="3">
        <v>9.7101706310000004</v>
      </c>
      <c r="G1023" s="3">
        <v>2.6469735000000001E-2</v>
      </c>
      <c r="H1023" s="3" t="s">
        <v>2482</v>
      </c>
      <c r="I1023" s="48">
        <v>2.7449999999999999E-2</v>
      </c>
    </row>
    <row r="1024" spans="1:9" x14ac:dyDescent="0.35">
      <c r="A1024" s="10">
        <v>4</v>
      </c>
      <c r="B1024" s="3" t="s">
        <v>2483</v>
      </c>
      <c r="C1024" s="3">
        <v>536</v>
      </c>
      <c r="D1024" s="3">
        <v>80822770</v>
      </c>
      <c r="E1024" s="3">
        <v>80994626</v>
      </c>
      <c r="F1024" s="3">
        <v>1293.967721</v>
      </c>
      <c r="G1024" s="3">
        <v>2.6509735E-2</v>
      </c>
      <c r="H1024" s="3" t="s">
        <v>2484</v>
      </c>
      <c r="I1024" s="48">
        <v>4.5780000000000001E-4</v>
      </c>
    </row>
    <row r="1025" spans="1:9" x14ac:dyDescent="0.35">
      <c r="A1025" s="10">
        <v>14</v>
      </c>
      <c r="B1025" s="3" t="s">
        <v>270</v>
      </c>
      <c r="C1025" s="3">
        <v>6</v>
      </c>
      <c r="D1025" s="3">
        <v>23447820</v>
      </c>
      <c r="E1025" s="3">
        <v>23451851</v>
      </c>
      <c r="F1025" s="3">
        <v>18.257841599999999</v>
      </c>
      <c r="G1025" s="3">
        <v>2.6539734999999998E-2</v>
      </c>
      <c r="H1025" s="3" t="s">
        <v>2485</v>
      </c>
      <c r="I1025" s="48">
        <v>2.9120000000000001E-3</v>
      </c>
    </row>
    <row r="1026" spans="1:9" x14ac:dyDescent="0.35">
      <c r="A1026" s="10">
        <v>1</v>
      </c>
      <c r="B1026" s="3" t="s">
        <v>142</v>
      </c>
      <c r="C1026" s="3">
        <v>24</v>
      </c>
      <c r="D1026" s="3">
        <v>150521844</v>
      </c>
      <c r="E1026" s="3">
        <v>150533412</v>
      </c>
      <c r="F1026" s="3">
        <v>60.317907689999998</v>
      </c>
      <c r="G1026" s="3">
        <v>2.6559734000000002E-2</v>
      </c>
      <c r="H1026" s="3" t="s">
        <v>2486</v>
      </c>
      <c r="I1026" s="48">
        <v>3.5850000000000001E-3</v>
      </c>
    </row>
    <row r="1027" spans="1:9" x14ac:dyDescent="0.35">
      <c r="A1027" s="10">
        <v>4</v>
      </c>
      <c r="B1027" s="3" t="s">
        <v>189</v>
      </c>
      <c r="C1027" s="3">
        <v>1099</v>
      </c>
      <c r="D1027" s="3">
        <v>89647104</v>
      </c>
      <c r="E1027" s="3">
        <v>89978346</v>
      </c>
      <c r="F1027" s="3">
        <v>2203.5968539999999</v>
      </c>
      <c r="G1027" s="3">
        <v>2.6629733999999999E-2</v>
      </c>
      <c r="H1027" s="3" t="s">
        <v>2487</v>
      </c>
      <c r="I1027" s="48">
        <v>3.8979999999999999E-4</v>
      </c>
    </row>
    <row r="1028" spans="1:9" x14ac:dyDescent="0.35">
      <c r="A1028" s="10">
        <v>6</v>
      </c>
      <c r="B1028" s="3" t="s">
        <v>2488</v>
      </c>
      <c r="C1028" s="3">
        <v>19</v>
      </c>
      <c r="D1028" s="3">
        <v>33551475</v>
      </c>
      <c r="E1028" s="3">
        <v>33556803</v>
      </c>
      <c r="F1028" s="3">
        <v>49.986003959999998</v>
      </c>
      <c r="G1028" s="3">
        <v>2.6629733999999999E-2</v>
      </c>
      <c r="H1028" s="3" t="s">
        <v>2489</v>
      </c>
      <c r="I1028" s="48">
        <v>3.1909999999999998E-3</v>
      </c>
    </row>
    <row r="1029" spans="1:9" x14ac:dyDescent="0.35">
      <c r="A1029" s="10">
        <v>11</v>
      </c>
      <c r="B1029" s="3" t="s">
        <v>250</v>
      </c>
      <c r="C1029" s="3">
        <v>109</v>
      </c>
      <c r="D1029" s="3">
        <v>47681142</v>
      </c>
      <c r="E1029" s="3">
        <v>47736928</v>
      </c>
      <c r="F1029" s="3">
        <v>313.47726720000003</v>
      </c>
      <c r="G1029" s="3">
        <v>2.6639734000000002E-2</v>
      </c>
      <c r="H1029" s="3" t="s">
        <v>2490</v>
      </c>
      <c r="I1029" s="48">
        <v>1.0809999999999999E-3</v>
      </c>
    </row>
    <row r="1030" spans="1:9" x14ac:dyDescent="0.35">
      <c r="A1030" s="10">
        <v>3</v>
      </c>
      <c r="B1030" s="3" t="s">
        <v>2491</v>
      </c>
      <c r="C1030" s="3">
        <v>83</v>
      </c>
      <c r="D1030" s="3">
        <v>121286777</v>
      </c>
      <c r="E1030" s="3">
        <v>121309469</v>
      </c>
      <c r="F1030" s="3">
        <v>245.19161729999999</v>
      </c>
      <c r="G1030" s="3">
        <v>2.6689733E-2</v>
      </c>
      <c r="H1030" s="3" t="s">
        <v>2492</v>
      </c>
      <c r="I1030" s="48">
        <v>7.7869999999999997E-3</v>
      </c>
    </row>
    <row r="1031" spans="1:9" x14ac:dyDescent="0.35">
      <c r="A1031" s="10">
        <v>2</v>
      </c>
      <c r="B1031" s="3" t="s">
        <v>2493</v>
      </c>
      <c r="C1031" s="3">
        <v>21</v>
      </c>
      <c r="D1031" s="3">
        <v>232573234</v>
      </c>
      <c r="E1031" s="3">
        <v>232578250</v>
      </c>
      <c r="F1031" s="3">
        <v>63.661048569999998</v>
      </c>
      <c r="G1031" s="3">
        <v>2.6719732999999999E-2</v>
      </c>
      <c r="H1031" s="3" t="s">
        <v>2494</v>
      </c>
      <c r="I1031" s="48">
        <v>3.2140000000000001E-4</v>
      </c>
    </row>
    <row r="1032" spans="1:9" x14ac:dyDescent="0.35">
      <c r="A1032" s="10">
        <v>20</v>
      </c>
      <c r="B1032" s="3" t="s">
        <v>2495</v>
      </c>
      <c r="C1032" s="3">
        <v>71</v>
      </c>
      <c r="D1032" s="3">
        <v>47894714</v>
      </c>
      <c r="E1032" s="3">
        <v>47905795</v>
      </c>
      <c r="F1032" s="3">
        <v>207.6778176</v>
      </c>
      <c r="G1032" s="3">
        <v>2.6749733000000001E-2</v>
      </c>
      <c r="H1032" s="3" t="s">
        <v>2496</v>
      </c>
      <c r="I1032" s="48">
        <v>2.8739999999999998E-3</v>
      </c>
    </row>
    <row r="1033" spans="1:9" x14ac:dyDescent="0.35">
      <c r="A1033" s="10">
        <v>21</v>
      </c>
      <c r="B1033" s="3" t="s">
        <v>2497</v>
      </c>
      <c r="C1033" s="3">
        <v>3</v>
      </c>
      <c r="D1033" s="3">
        <v>33765441</v>
      </c>
      <c r="E1033" s="3">
        <v>33766266</v>
      </c>
      <c r="F1033" s="3">
        <v>11.333815359999999</v>
      </c>
      <c r="G1033" s="3">
        <v>2.6769732000000001E-2</v>
      </c>
      <c r="H1033" s="3" t="s">
        <v>2498</v>
      </c>
      <c r="I1033" s="48">
        <v>2.1590000000000002E-2</v>
      </c>
    </row>
    <row r="1034" spans="1:9" x14ac:dyDescent="0.35">
      <c r="A1034" s="10">
        <v>3</v>
      </c>
      <c r="B1034" s="3" t="s">
        <v>2499</v>
      </c>
      <c r="C1034" s="3">
        <v>125</v>
      </c>
      <c r="D1034" s="3">
        <v>118892424</v>
      </c>
      <c r="E1034" s="3">
        <v>118924000</v>
      </c>
      <c r="F1034" s="3">
        <v>264.06787580000002</v>
      </c>
      <c r="G1034" s="3">
        <v>2.6809731999999999E-2</v>
      </c>
      <c r="H1034" s="3" t="s">
        <v>2500</v>
      </c>
      <c r="I1034" s="48">
        <v>1.596E-3</v>
      </c>
    </row>
    <row r="1035" spans="1:9" x14ac:dyDescent="0.35">
      <c r="A1035" s="10">
        <v>4</v>
      </c>
      <c r="B1035" s="3" t="s">
        <v>2501</v>
      </c>
      <c r="C1035" s="3">
        <v>102</v>
      </c>
      <c r="D1035" s="3">
        <v>113066552</v>
      </c>
      <c r="E1035" s="3">
        <v>113110237</v>
      </c>
      <c r="F1035" s="3">
        <v>282.05530859999999</v>
      </c>
      <c r="G1035" s="3">
        <v>2.6839732000000002E-2</v>
      </c>
      <c r="H1035" s="3" t="s">
        <v>2502</v>
      </c>
      <c r="I1035" s="48">
        <v>6.8780000000000004E-3</v>
      </c>
    </row>
    <row r="1036" spans="1:9" x14ac:dyDescent="0.35">
      <c r="A1036" s="10">
        <v>21</v>
      </c>
      <c r="B1036" s="3" t="s">
        <v>2503</v>
      </c>
      <c r="C1036" s="3">
        <v>97</v>
      </c>
      <c r="D1036" s="3">
        <v>26758132</v>
      </c>
      <c r="E1036" s="3">
        <v>26804013</v>
      </c>
      <c r="F1036" s="3">
        <v>216.63403919999999</v>
      </c>
      <c r="G1036" s="3">
        <v>2.6839732000000002E-2</v>
      </c>
      <c r="H1036" s="3" t="s">
        <v>2504</v>
      </c>
      <c r="I1036" s="48">
        <v>1.6819999999999999E-3</v>
      </c>
    </row>
    <row r="1037" spans="1:9" x14ac:dyDescent="0.35">
      <c r="A1037" s="10">
        <v>2</v>
      </c>
      <c r="B1037" s="3" t="s">
        <v>2505</v>
      </c>
      <c r="C1037" s="3">
        <v>7</v>
      </c>
      <c r="D1037" s="3">
        <v>39005326</v>
      </c>
      <c r="E1037" s="3">
        <v>39009106</v>
      </c>
      <c r="F1037" s="3">
        <v>23.114114709999999</v>
      </c>
      <c r="G1037" s="3">
        <v>2.6869731000000001E-2</v>
      </c>
      <c r="H1037" s="3" t="s">
        <v>2506</v>
      </c>
      <c r="I1037" s="48">
        <v>7.5329999999999998E-3</v>
      </c>
    </row>
    <row r="1038" spans="1:9" x14ac:dyDescent="0.35">
      <c r="A1038" s="10">
        <v>9</v>
      </c>
      <c r="B1038" s="3" t="s">
        <v>2507</v>
      </c>
      <c r="C1038" s="3">
        <v>225</v>
      </c>
      <c r="D1038" s="3">
        <v>27245681</v>
      </c>
      <c r="E1038" s="3">
        <v>27282791</v>
      </c>
      <c r="F1038" s="3">
        <v>526.66241339999999</v>
      </c>
      <c r="G1038" s="3">
        <v>2.6939731000000001E-2</v>
      </c>
      <c r="H1038" s="3" t="s">
        <v>2508</v>
      </c>
      <c r="I1038" s="48">
        <v>1.2179999999999999E-3</v>
      </c>
    </row>
    <row r="1039" spans="1:9" x14ac:dyDescent="0.35">
      <c r="A1039" s="10">
        <v>1</v>
      </c>
      <c r="B1039" s="3" t="s">
        <v>2509</v>
      </c>
      <c r="C1039" s="3">
        <v>17</v>
      </c>
      <c r="D1039" s="3">
        <v>227916239</v>
      </c>
      <c r="E1039" s="3">
        <v>227922055</v>
      </c>
      <c r="F1039" s="3">
        <v>44.77423537</v>
      </c>
      <c r="G1039" s="3">
        <v>2.6939731000000001E-2</v>
      </c>
      <c r="H1039" s="3" t="s">
        <v>2510</v>
      </c>
      <c r="I1039" s="48">
        <v>7.5050000000000004E-3</v>
      </c>
    </row>
    <row r="1040" spans="1:9" x14ac:dyDescent="0.35">
      <c r="A1040" s="10">
        <v>9</v>
      </c>
      <c r="B1040" s="3" t="s">
        <v>2511</v>
      </c>
      <c r="C1040" s="3">
        <v>476</v>
      </c>
      <c r="D1040" s="3">
        <v>77112251</v>
      </c>
      <c r="E1040" s="3">
        <v>77302117</v>
      </c>
      <c r="F1040" s="3">
        <v>1006.5662589999999</v>
      </c>
      <c r="G1040" s="3">
        <v>2.6939731000000001E-2</v>
      </c>
      <c r="H1040" s="3" t="s">
        <v>2512</v>
      </c>
      <c r="I1040" s="48">
        <v>1.5299999999999999E-3</v>
      </c>
    </row>
    <row r="1041" spans="1:9" x14ac:dyDescent="0.35">
      <c r="A1041" s="10">
        <v>14</v>
      </c>
      <c r="B1041" s="3" t="s">
        <v>2513</v>
      </c>
      <c r="C1041" s="3">
        <v>142</v>
      </c>
      <c r="D1041" s="3">
        <v>75230068</v>
      </c>
      <c r="E1041" s="3">
        <v>75304013</v>
      </c>
      <c r="F1041" s="3">
        <v>422.33010460000003</v>
      </c>
      <c r="G1041" s="3">
        <v>2.698973E-2</v>
      </c>
      <c r="H1041" s="3" t="s">
        <v>2514</v>
      </c>
      <c r="I1041" s="48">
        <v>5.1219999999999998E-3</v>
      </c>
    </row>
    <row r="1042" spans="1:9" x14ac:dyDescent="0.35">
      <c r="A1042" s="10">
        <v>4</v>
      </c>
      <c r="B1042" s="3" t="s">
        <v>2515</v>
      </c>
      <c r="C1042" s="3">
        <v>21</v>
      </c>
      <c r="D1042" s="3">
        <v>159630278</v>
      </c>
      <c r="E1042" s="3">
        <v>159644552</v>
      </c>
      <c r="F1042" s="3">
        <v>72.807510960000002</v>
      </c>
      <c r="G1042" s="3">
        <v>2.7009729999999999E-2</v>
      </c>
      <c r="H1042" s="3" t="s">
        <v>2516</v>
      </c>
      <c r="I1042" s="48">
        <v>2.0039999999999999E-2</v>
      </c>
    </row>
    <row r="1043" spans="1:9" x14ac:dyDescent="0.35">
      <c r="A1043" s="10">
        <v>4</v>
      </c>
      <c r="B1043" s="3" t="s">
        <v>2517</v>
      </c>
      <c r="C1043" s="3">
        <v>23</v>
      </c>
      <c r="D1043" s="3">
        <v>185764449</v>
      </c>
      <c r="E1043" s="3">
        <v>185768200</v>
      </c>
      <c r="F1043" s="3">
        <v>63.825955790000002</v>
      </c>
      <c r="G1043" s="3">
        <v>2.7019729999999999E-2</v>
      </c>
      <c r="H1043" s="3" t="s">
        <v>2518</v>
      </c>
      <c r="I1043" s="48">
        <v>2.4160000000000001E-2</v>
      </c>
    </row>
    <row r="1044" spans="1:9" x14ac:dyDescent="0.35">
      <c r="A1044" s="10">
        <v>14</v>
      </c>
      <c r="B1044" s="3" t="s">
        <v>2519</v>
      </c>
      <c r="C1044" s="3">
        <v>18</v>
      </c>
      <c r="D1044" s="3">
        <v>76117232</v>
      </c>
      <c r="E1044" s="3">
        <v>76127538</v>
      </c>
      <c r="F1044" s="3">
        <v>43.651326429999997</v>
      </c>
      <c r="G1044" s="3">
        <v>2.7069729000000001E-2</v>
      </c>
      <c r="H1044" s="3" t="s">
        <v>2520</v>
      </c>
      <c r="I1044" s="48">
        <v>8.7349999999999997E-3</v>
      </c>
    </row>
    <row r="1045" spans="1:9" x14ac:dyDescent="0.35">
      <c r="A1045" s="10">
        <v>14</v>
      </c>
      <c r="B1045" s="3" t="s">
        <v>2521</v>
      </c>
      <c r="C1045" s="3">
        <v>622</v>
      </c>
      <c r="D1045" s="3">
        <v>76127550</v>
      </c>
      <c r="E1045" s="3">
        <v>76421425</v>
      </c>
      <c r="F1045" s="3">
        <v>1539.3805239999999</v>
      </c>
      <c r="G1045" s="3">
        <v>2.7079729E-2</v>
      </c>
      <c r="H1045" s="3" t="s">
        <v>2522</v>
      </c>
      <c r="I1045" s="48">
        <v>3.6189999999999998E-3</v>
      </c>
    </row>
    <row r="1046" spans="1:9" x14ac:dyDescent="0.35">
      <c r="A1046" s="10">
        <v>17</v>
      </c>
      <c r="B1046" s="3" t="s">
        <v>164</v>
      </c>
      <c r="C1046" s="3">
        <v>7</v>
      </c>
      <c r="D1046" s="3">
        <v>46970147</v>
      </c>
      <c r="E1046" s="3">
        <v>46973232</v>
      </c>
      <c r="F1046" s="3">
        <v>25.547529650000001</v>
      </c>
      <c r="G1046" s="3">
        <v>2.7099728999999999E-2</v>
      </c>
      <c r="H1046" s="3" t="s">
        <v>2523</v>
      </c>
      <c r="I1046" s="48">
        <v>7.2069999999999999E-3</v>
      </c>
    </row>
    <row r="1047" spans="1:9" x14ac:dyDescent="0.35">
      <c r="A1047" s="10">
        <v>11</v>
      </c>
      <c r="B1047" s="3" t="s">
        <v>244</v>
      </c>
      <c r="C1047" s="3">
        <v>6</v>
      </c>
      <c r="D1047" s="3">
        <v>61521500</v>
      </c>
      <c r="E1047" s="3">
        <v>61525136</v>
      </c>
      <c r="F1047" s="3">
        <v>21.44368051</v>
      </c>
      <c r="G1047" s="3">
        <v>2.7099728999999999E-2</v>
      </c>
      <c r="H1047" s="3" t="s">
        <v>2524</v>
      </c>
      <c r="I1047" s="48">
        <v>1.2869999999999999E-2</v>
      </c>
    </row>
    <row r="1048" spans="1:9" x14ac:dyDescent="0.35">
      <c r="A1048" s="10">
        <v>1</v>
      </c>
      <c r="B1048" s="3" t="s">
        <v>2525</v>
      </c>
      <c r="C1048" s="3">
        <v>69</v>
      </c>
      <c r="D1048" s="3">
        <v>173577474</v>
      </c>
      <c r="E1048" s="3">
        <v>173639001</v>
      </c>
      <c r="F1048" s="3">
        <v>176.5257852</v>
      </c>
      <c r="G1048" s="3">
        <v>2.7119728999999999E-2</v>
      </c>
      <c r="H1048" s="3" t="s">
        <v>2526</v>
      </c>
      <c r="I1048" s="48">
        <v>9.1020000000000007E-3</v>
      </c>
    </row>
    <row r="1049" spans="1:9" x14ac:dyDescent="0.35">
      <c r="A1049" s="10">
        <v>12</v>
      </c>
      <c r="B1049" s="3" t="s">
        <v>2527</v>
      </c>
      <c r="C1049" s="3">
        <v>76</v>
      </c>
      <c r="D1049" s="3">
        <v>120907659</v>
      </c>
      <c r="E1049" s="3">
        <v>120936298</v>
      </c>
      <c r="F1049" s="3">
        <v>202.6271204</v>
      </c>
      <c r="G1049" s="3">
        <v>2.7159728000000001E-2</v>
      </c>
      <c r="H1049" s="3" t="s">
        <v>2528</v>
      </c>
      <c r="I1049" s="48">
        <v>8.7840000000000001E-3</v>
      </c>
    </row>
    <row r="1050" spans="1:9" x14ac:dyDescent="0.35">
      <c r="A1050" s="10">
        <v>17</v>
      </c>
      <c r="B1050" s="3" t="s">
        <v>2529</v>
      </c>
      <c r="C1050" s="3">
        <v>35</v>
      </c>
      <c r="D1050" s="3">
        <v>49230919</v>
      </c>
      <c r="E1050" s="3">
        <v>49239450</v>
      </c>
      <c r="F1050" s="3">
        <v>98.277031359999995</v>
      </c>
      <c r="G1050" s="3">
        <v>2.7179728E-2</v>
      </c>
      <c r="H1050" s="3" t="s">
        <v>2530</v>
      </c>
      <c r="I1050" s="48">
        <v>2.977E-3</v>
      </c>
    </row>
    <row r="1051" spans="1:9" x14ac:dyDescent="0.35">
      <c r="A1051" s="10">
        <v>8</v>
      </c>
      <c r="B1051" s="3" t="s">
        <v>2531</v>
      </c>
      <c r="C1051" s="3">
        <v>1042</v>
      </c>
      <c r="D1051" s="3">
        <v>68864602</v>
      </c>
      <c r="E1051" s="3">
        <v>69143897</v>
      </c>
      <c r="F1051" s="3">
        <v>1907.039552</v>
      </c>
      <c r="G1051" s="3">
        <v>2.7199727999999999E-2</v>
      </c>
      <c r="H1051" s="3" t="s">
        <v>2532</v>
      </c>
      <c r="I1051" s="48">
        <v>1.071E-4</v>
      </c>
    </row>
    <row r="1052" spans="1:9" x14ac:dyDescent="0.35">
      <c r="A1052" s="10">
        <v>14</v>
      </c>
      <c r="B1052" s="3" t="s">
        <v>2533</v>
      </c>
      <c r="C1052" s="3">
        <v>44</v>
      </c>
      <c r="D1052" s="3">
        <v>52781015</v>
      </c>
      <c r="E1052" s="3">
        <v>52795322</v>
      </c>
      <c r="F1052" s="3">
        <v>130.99875710000001</v>
      </c>
      <c r="G1052" s="3">
        <v>2.7219727999999999E-2</v>
      </c>
      <c r="H1052" s="3" t="s">
        <v>2534</v>
      </c>
      <c r="I1052" s="48">
        <v>9.8219999999999991E-3</v>
      </c>
    </row>
    <row r="1053" spans="1:9" x14ac:dyDescent="0.35">
      <c r="A1053" s="10">
        <v>15</v>
      </c>
      <c r="B1053" s="3" t="s">
        <v>2535</v>
      </c>
      <c r="C1053" s="3">
        <v>348</v>
      </c>
      <c r="D1053" s="3">
        <v>42273779</v>
      </c>
      <c r="E1053" s="3">
        <v>42342901</v>
      </c>
      <c r="F1053" s="3">
        <v>726.01145729999996</v>
      </c>
      <c r="G1053" s="3">
        <v>2.7269727000000001E-2</v>
      </c>
      <c r="H1053" s="3" t="s">
        <v>2536</v>
      </c>
      <c r="I1053" s="48">
        <v>1.534E-3</v>
      </c>
    </row>
    <row r="1054" spans="1:9" x14ac:dyDescent="0.35">
      <c r="A1054" s="10">
        <v>1</v>
      </c>
      <c r="B1054" s="3" t="s">
        <v>2537</v>
      </c>
      <c r="C1054" s="3">
        <v>4</v>
      </c>
      <c r="D1054" s="3">
        <v>214098091</v>
      </c>
      <c r="E1054" s="3">
        <v>214099996</v>
      </c>
      <c r="F1054" s="3">
        <v>12.815025009999999</v>
      </c>
      <c r="G1054" s="3">
        <v>2.7309726999999999E-2</v>
      </c>
      <c r="H1054" s="3" t="s">
        <v>2538</v>
      </c>
      <c r="I1054" s="48">
        <v>1.8970000000000001E-2</v>
      </c>
    </row>
    <row r="1055" spans="1:9" x14ac:dyDescent="0.35">
      <c r="A1055" s="10">
        <v>6</v>
      </c>
      <c r="B1055" s="3" t="s">
        <v>2539</v>
      </c>
      <c r="C1055" s="3">
        <v>19</v>
      </c>
      <c r="D1055" s="3">
        <v>26158348</v>
      </c>
      <c r="E1055" s="3">
        <v>26171576</v>
      </c>
      <c r="F1055" s="3">
        <v>52.598619190000001</v>
      </c>
      <c r="G1055" s="3">
        <v>2.7319726999999999E-2</v>
      </c>
      <c r="H1055" s="3" t="s">
        <v>2540</v>
      </c>
      <c r="I1055" s="48">
        <v>1.072E-2</v>
      </c>
    </row>
    <row r="1056" spans="1:9" x14ac:dyDescent="0.35">
      <c r="A1056" s="10">
        <v>22</v>
      </c>
      <c r="B1056" s="3" t="s">
        <v>2541</v>
      </c>
      <c r="C1056" s="3">
        <v>6</v>
      </c>
      <c r="D1056" s="3">
        <v>20136108</v>
      </c>
      <c r="E1056" s="3">
        <v>20137431</v>
      </c>
      <c r="F1056" s="3">
        <v>20.753328719999999</v>
      </c>
      <c r="G1056" s="3">
        <v>2.7349727000000001E-2</v>
      </c>
      <c r="H1056" s="3" t="s">
        <v>2542</v>
      </c>
      <c r="I1056" s="48">
        <v>1.405E-2</v>
      </c>
    </row>
    <row r="1057" spans="1:9" x14ac:dyDescent="0.35">
      <c r="A1057" s="10">
        <v>10</v>
      </c>
      <c r="B1057" s="3" t="s">
        <v>2543</v>
      </c>
      <c r="C1057" s="3">
        <v>298</v>
      </c>
      <c r="D1057" s="3">
        <v>89419475</v>
      </c>
      <c r="E1057" s="3">
        <v>89507462</v>
      </c>
      <c r="F1057" s="3">
        <v>659.54372750000005</v>
      </c>
      <c r="G1057" s="3">
        <v>2.7349727000000001E-2</v>
      </c>
      <c r="H1057" s="3" t="s">
        <v>2544</v>
      </c>
      <c r="I1057" s="48">
        <v>3.2529999999999998E-3</v>
      </c>
    </row>
    <row r="1058" spans="1:9" x14ac:dyDescent="0.35">
      <c r="A1058" s="10">
        <v>3</v>
      </c>
      <c r="B1058" s="3" t="s">
        <v>2545</v>
      </c>
      <c r="C1058" s="3">
        <v>6</v>
      </c>
      <c r="D1058" s="3">
        <v>142680073</v>
      </c>
      <c r="E1058" s="3">
        <v>142682178</v>
      </c>
      <c r="F1058" s="3">
        <v>18.584061380000001</v>
      </c>
      <c r="G1058" s="3">
        <v>2.7349727000000001E-2</v>
      </c>
      <c r="H1058" s="3" t="s">
        <v>2546</v>
      </c>
      <c r="I1058" s="48">
        <v>4.8849999999999998E-2</v>
      </c>
    </row>
    <row r="1059" spans="1:9" x14ac:dyDescent="0.35">
      <c r="A1059" s="10">
        <v>12</v>
      </c>
      <c r="B1059" s="3" t="s">
        <v>28</v>
      </c>
      <c r="C1059" s="3">
        <v>152</v>
      </c>
      <c r="D1059" s="3">
        <v>109915427</v>
      </c>
      <c r="E1059" s="3">
        <v>109974510</v>
      </c>
      <c r="F1059" s="3">
        <v>365.36950419999999</v>
      </c>
      <c r="G1059" s="3">
        <v>2.7349727000000001E-2</v>
      </c>
      <c r="H1059" s="3" t="s">
        <v>2547</v>
      </c>
      <c r="I1059" s="48">
        <v>2.454E-4</v>
      </c>
    </row>
    <row r="1060" spans="1:9" x14ac:dyDescent="0.35">
      <c r="A1060" s="10">
        <v>2</v>
      </c>
      <c r="B1060" s="3" t="s">
        <v>290</v>
      </c>
      <c r="C1060" s="3">
        <v>14</v>
      </c>
      <c r="D1060" s="3">
        <v>219724545</v>
      </c>
      <c r="E1060" s="3">
        <v>219738954</v>
      </c>
      <c r="F1060" s="3">
        <v>48.358273089999997</v>
      </c>
      <c r="G1060" s="3">
        <v>2.7349727000000001E-2</v>
      </c>
      <c r="H1060" s="3" t="s">
        <v>291</v>
      </c>
      <c r="I1060" s="48">
        <v>2.5370000000000002E-3</v>
      </c>
    </row>
    <row r="1061" spans="1:9" x14ac:dyDescent="0.35">
      <c r="A1061" s="10">
        <v>15</v>
      </c>
      <c r="B1061" s="3" t="s">
        <v>2548</v>
      </c>
      <c r="C1061" s="3">
        <v>140</v>
      </c>
      <c r="D1061" s="3">
        <v>90773476</v>
      </c>
      <c r="E1061" s="3">
        <v>90808991</v>
      </c>
      <c r="F1061" s="3">
        <v>444.0468358</v>
      </c>
      <c r="G1061" s="3">
        <v>2.7429726000000001E-2</v>
      </c>
      <c r="H1061" s="3" t="s">
        <v>2549</v>
      </c>
      <c r="I1061" s="48">
        <v>5.8900000000000001E-4</v>
      </c>
    </row>
    <row r="1062" spans="1:9" x14ac:dyDescent="0.35">
      <c r="A1062" s="10">
        <v>1</v>
      </c>
      <c r="B1062" s="3" t="s">
        <v>2550</v>
      </c>
      <c r="C1062" s="3">
        <v>78</v>
      </c>
      <c r="D1062" s="3">
        <v>110091185</v>
      </c>
      <c r="E1062" s="3">
        <v>110138454</v>
      </c>
      <c r="F1062" s="3">
        <v>205.7290773</v>
      </c>
      <c r="G1062" s="3">
        <v>2.7439726000000001E-2</v>
      </c>
      <c r="H1062" s="3" t="s">
        <v>2551</v>
      </c>
      <c r="I1062" s="48">
        <v>6.7369999999999999E-3</v>
      </c>
    </row>
    <row r="1063" spans="1:9" x14ac:dyDescent="0.35">
      <c r="A1063" s="10">
        <v>5</v>
      </c>
      <c r="B1063" s="3" t="s">
        <v>2552</v>
      </c>
      <c r="C1063" s="3">
        <v>46</v>
      </c>
      <c r="D1063" s="3">
        <v>863849</v>
      </c>
      <c r="E1063" s="3">
        <v>892939</v>
      </c>
      <c r="F1063" s="3">
        <v>194.93496630000001</v>
      </c>
      <c r="G1063" s="3">
        <v>2.7509724999999999E-2</v>
      </c>
      <c r="H1063" s="3" t="s">
        <v>2553</v>
      </c>
      <c r="I1063" s="48">
        <v>1.9519999999999999E-2</v>
      </c>
    </row>
    <row r="1064" spans="1:9" x14ac:dyDescent="0.35">
      <c r="A1064" s="10">
        <v>16</v>
      </c>
      <c r="B1064" s="3" t="s">
        <v>2554</v>
      </c>
      <c r="C1064" s="3">
        <v>182</v>
      </c>
      <c r="D1064" s="3">
        <v>11641577</v>
      </c>
      <c r="E1064" s="3">
        <v>11681322</v>
      </c>
      <c r="F1064" s="3">
        <v>409.47447390000002</v>
      </c>
      <c r="G1064" s="3">
        <v>2.7509724999999999E-2</v>
      </c>
      <c r="H1064" s="3" t="s">
        <v>2555</v>
      </c>
      <c r="I1064" s="48">
        <v>1.106E-2</v>
      </c>
    </row>
    <row r="1065" spans="1:9" x14ac:dyDescent="0.35">
      <c r="A1065" s="10">
        <v>12</v>
      </c>
      <c r="B1065" s="3" t="s">
        <v>2556</v>
      </c>
      <c r="C1065" s="3">
        <v>59</v>
      </c>
      <c r="D1065" s="3">
        <v>70107412</v>
      </c>
      <c r="E1065" s="3">
        <v>70132348</v>
      </c>
      <c r="F1065" s="3">
        <v>138.94083180000001</v>
      </c>
      <c r="G1065" s="3">
        <v>2.7509724999999999E-2</v>
      </c>
      <c r="H1065" s="3" t="s">
        <v>2557</v>
      </c>
      <c r="I1065" s="48">
        <v>1.103E-2</v>
      </c>
    </row>
    <row r="1066" spans="1:9" x14ac:dyDescent="0.35">
      <c r="A1066" s="10">
        <v>20</v>
      </c>
      <c r="B1066" s="3" t="s">
        <v>2558</v>
      </c>
      <c r="C1066" s="3">
        <v>22</v>
      </c>
      <c r="D1066" s="3">
        <v>31097761</v>
      </c>
      <c r="E1066" s="3">
        <v>31108088</v>
      </c>
      <c r="F1066" s="3">
        <v>62.345449610000003</v>
      </c>
      <c r="G1066" s="3">
        <v>2.7529725000000001E-2</v>
      </c>
      <c r="H1066" s="3" t="s">
        <v>2559</v>
      </c>
      <c r="I1066" s="48">
        <v>7.6600000000000001E-3</v>
      </c>
    </row>
    <row r="1067" spans="1:9" x14ac:dyDescent="0.35">
      <c r="A1067" s="10">
        <v>17</v>
      </c>
      <c r="B1067" s="3" t="s">
        <v>2560</v>
      </c>
      <c r="C1067" s="3">
        <v>46</v>
      </c>
      <c r="D1067" s="3">
        <v>27232270</v>
      </c>
      <c r="E1067" s="3">
        <v>27278508</v>
      </c>
      <c r="F1067" s="3">
        <v>122.5273208</v>
      </c>
      <c r="G1067" s="3">
        <v>2.7539725000000001E-2</v>
      </c>
      <c r="H1067" s="3" t="s">
        <v>2561</v>
      </c>
      <c r="I1067" s="48">
        <v>4.914E-3</v>
      </c>
    </row>
    <row r="1068" spans="1:9" x14ac:dyDescent="0.35">
      <c r="A1068" s="10">
        <v>1</v>
      </c>
      <c r="B1068" s="3" t="s">
        <v>2562</v>
      </c>
      <c r="C1068" s="3">
        <v>73</v>
      </c>
      <c r="D1068" s="3">
        <v>185014550</v>
      </c>
      <c r="E1068" s="3">
        <v>185071740</v>
      </c>
      <c r="F1068" s="3">
        <v>164.25637979999999</v>
      </c>
      <c r="G1068" s="3">
        <v>2.7609723999999999E-2</v>
      </c>
      <c r="H1068" s="3" t="s">
        <v>2563</v>
      </c>
      <c r="I1068" s="48">
        <v>6.0390000000000001E-3</v>
      </c>
    </row>
    <row r="1069" spans="1:9" x14ac:dyDescent="0.35">
      <c r="A1069" s="10">
        <v>15</v>
      </c>
      <c r="B1069" s="3" t="s">
        <v>2564</v>
      </c>
      <c r="C1069" s="3">
        <v>356</v>
      </c>
      <c r="D1069" s="3">
        <v>43675287</v>
      </c>
      <c r="E1069" s="3">
        <v>43894832</v>
      </c>
      <c r="F1069" s="3">
        <v>1055.5432330000001</v>
      </c>
      <c r="G1069" s="3">
        <v>2.7659723000000001E-2</v>
      </c>
      <c r="H1069" s="3" t="s">
        <v>1879</v>
      </c>
      <c r="I1069" s="48">
        <v>3.7360000000000002E-3</v>
      </c>
    </row>
    <row r="1070" spans="1:9" x14ac:dyDescent="0.35">
      <c r="A1070" s="10">
        <v>13</v>
      </c>
      <c r="B1070" s="3" t="s">
        <v>2565</v>
      </c>
      <c r="C1070" s="3">
        <v>235</v>
      </c>
      <c r="D1070" s="3">
        <v>21946709</v>
      </c>
      <c r="E1070" s="3">
        <v>22033509</v>
      </c>
      <c r="F1070" s="3">
        <v>646.84264299999995</v>
      </c>
      <c r="G1070" s="3">
        <v>2.7679723E-2</v>
      </c>
      <c r="H1070" s="3" t="s">
        <v>2566</v>
      </c>
      <c r="I1070" s="48">
        <v>3.6570000000000001E-3</v>
      </c>
    </row>
    <row r="1071" spans="1:9" x14ac:dyDescent="0.35">
      <c r="A1071" s="10">
        <v>11</v>
      </c>
      <c r="B1071" s="3" t="s">
        <v>2567</v>
      </c>
      <c r="C1071" s="3">
        <v>5</v>
      </c>
      <c r="D1071" s="3">
        <v>55904246</v>
      </c>
      <c r="E1071" s="3">
        <v>55905194</v>
      </c>
      <c r="F1071" s="3">
        <v>18.304039039999999</v>
      </c>
      <c r="G1071" s="3">
        <v>2.7709722999999999E-2</v>
      </c>
      <c r="H1071" s="3" t="s">
        <v>2568</v>
      </c>
      <c r="I1071" s="48">
        <v>2.0219999999999998E-2</v>
      </c>
    </row>
    <row r="1072" spans="1:9" x14ac:dyDescent="0.35">
      <c r="A1072" s="10">
        <v>12</v>
      </c>
      <c r="B1072" s="3" t="s">
        <v>2569</v>
      </c>
      <c r="C1072" s="3">
        <v>82</v>
      </c>
      <c r="D1072" s="3">
        <v>120941081</v>
      </c>
      <c r="E1072" s="3">
        <v>120966964</v>
      </c>
      <c r="F1072" s="3">
        <v>207.85739219999999</v>
      </c>
      <c r="G1072" s="3">
        <v>2.7769722E-2</v>
      </c>
      <c r="H1072" s="3" t="s">
        <v>2570</v>
      </c>
      <c r="I1072" s="48">
        <v>2.108E-4</v>
      </c>
    </row>
    <row r="1073" spans="1:9" x14ac:dyDescent="0.35">
      <c r="A1073" s="10">
        <v>10</v>
      </c>
      <c r="B1073" s="3" t="s">
        <v>210</v>
      </c>
      <c r="C1073" s="3">
        <v>15</v>
      </c>
      <c r="D1073" s="3">
        <v>104183001</v>
      </c>
      <c r="E1073" s="3">
        <v>104192423</v>
      </c>
      <c r="F1073" s="3">
        <v>46.190124140000002</v>
      </c>
      <c r="G1073" s="3">
        <v>2.7829722000000001E-2</v>
      </c>
      <c r="H1073" s="3" t="s">
        <v>2571</v>
      </c>
      <c r="I1073" s="48">
        <v>8.2209999999999991E-3</v>
      </c>
    </row>
    <row r="1074" spans="1:9" x14ac:dyDescent="0.35">
      <c r="A1074" s="10">
        <v>11</v>
      </c>
      <c r="B1074" s="3" t="s">
        <v>2572</v>
      </c>
      <c r="C1074" s="3">
        <v>8</v>
      </c>
      <c r="D1074" s="3">
        <v>4976001</v>
      </c>
      <c r="E1074" s="3">
        <v>4976943</v>
      </c>
      <c r="F1074" s="3">
        <v>24.664270670000001</v>
      </c>
      <c r="G1074" s="3">
        <v>2.7859721E-2</v>
      </c>
      <c r="H1074" s="3" t="s">
        <v>2573</v>
      </c>
      <c r="I1074" s="48">
        <v>6.3850000000000001E-3</v>
      </c>
    </row>
    <row r="1075" spans="1:9" x14ac:dyDescent="0.35">
      <c r="A1075" s="10">
        <v>3</v>
      </c>
      <c r="B1075" s="3" t="s">
        <v>2574</v>
      </c>
      <c r="C1075" s="3">
        <v>120</v>
      </c>
      <c r="D1075" s="3">
        <v>136537860</v>
      </c>
      <c r="E1075" s="3">
        <v>136574734</v>
      </c>
      <c r="F1075" s="3">
        <v>429.46595869999999</v>
      </c>
      <c r="G1075" s="3">
        <v>2.7859721E-2</v>
      </c>
      <c r="H1075" s="3" t="s">
        <v>2575</v>
      </c>
      <c r="I1075" s="57">
        <v>2.87E-5</v>
      </c>
    </row>
    <row r="1076" spans="1:9" x14ac:dyDescent="0.35">
      <c r="A1076" s="10">
        <v>15</v>
      </c>
      <c r="B1076" s="3" t="s">
        <v>2576</v>
      </c>
      <c r="C1076" s="3">
        <v>63</v>
      </c>
      <c r="D1076" s="3">
        <v>43663256</v>
      </c>
      <c r="E1076" s="3">
        <v>43699293</v>
      </c>
      <c r="F1076" s="3">
        <v>196.12297570000001</v>
      </c>
      <c r="G1076" s="3">
        <v>2.795972E-2</v>
      </c>
      <c r="H1076" s="3" t="s">
        <v>2577</v>
      </c>
      <c r="I1076" s="48">
        <v>7.9050000000000006E-3</v>
      </c>
    </row>
    <row r="1077" spans="1:9" x14ac:dyDescent="0.35">
      <c r="A1077" s="10">
        <v>3</v>
      </c>
      <c r="B1077" s="3" t="s">
        <v>2578</v>
      </c>
      <c r="C1077" s="3">
        <v>212</v>
      </c>
      <c r="D1077" s="3">
        <v>46556877</v>
      </c>
      <c r="E1077" s="3">
        <v>46608040</v>
      </c>
      <c r="F1077" s="3">
        <v>524.54614340000001</v>
      </c>
      <c r="G1077" s="3">
        <v>2.8019720000000001E-2</v>
      </c>
      <c r="H1077" s="3" t="s">
        <v>2579</v>
      </c>
      <c r="I1077" s="48">
        <v>1.2080000000000001E-3</v>
      </c>
    </row>
    <row r="1078" spans="1:9" x14ac:dyDescent="0.35">
      <c r="A1078" s="10">
        <v>4</v>
      </c>
      <c r="B1078" s="3" t="s">
        <v>2580</v>
      </c>
      <c r="C1078" s="3">
        <v>342</v>
      </c>
      <c r="D1078" s="3">
        <v>169137441</v>
      </c>
      <c r="E1078" s="3">
        <v>169239958</v>
      </c>
      <c r="F1078" s="3">
        <v>914.23217339999997</v>
      </c>
      <c r="G1078" s="3">
        <v>2.8039720000000001E-2</v>
      </c>
      <c r="H1078" s="3" t="s">
        <v>2581</v>
      </c>
      <c r="I1078" s="48">
        <v>3.6389999999999999E-3</v>
      </c>
    </row>
    <row r="1079" spans="1:9" x14ac:dyDescent="0.35">
      <c r="A1079" s="10">
        <v>14</v>
      </c>
      <c r="B1079" s="3" t="s">
        <v>204</v>
      </c>
      <c r="C1079" s="3">
        <v>3</v>
      </c>
      <c r="D1079" s="3">
        <v>21249209</v>
      </c>
      <c r="E1079" s="3">
        <v>21250626</v>
      </c>
      <c r="F1079" s="3">
        <v>9.7010181529999997</v>
      </c>
      <c r="G1079" s="3">
        <v>2.8069719E-2</v>
      </c>
      <c r="H1079" s="3" t="s">
        <v>2582</v>
      </c>
      <c r="I1079" s="48">
        <v>3.04E-2</v>
      </c>
    </row>
    <row r="1080" spans="1:9" x14ac:dyDescent="0.35">
      <c r="A1080" s="10">
        <v>1</v>
      </c>
      <c r="B1080" s="3" t="s">
        <v>2583</v>
      </c>
      <c r="C1080" s="3">
        <v>9</v>
      </c>
      <c r="D1080" s="3">
        <v>109822175</v>
      </c>
      <c r="E1080" s="3">
        <v>109825790</v>
      </c>
      <c r="F1080" s="3">
        <v>20.69997004</v>
      </c>
      <c r="G1080" s="3">
        <v>2.8089718999999999E-2</v>
      </c>
      <c r="H1080" s="3" t="s">
        <v>2584</v>
      </c>
      <c r="I1080" s="48">
        <v>1.9220000000000001E-3</v>
      </c>
    </row>
    <row r="1081" spans="1:9" x14ac:dyDescent="0.35">
      <c r="A1081" s="10">
        <v>21</v>
      </c>
      <c r="B1081" s="3" t="s">
        <v>2585</v>
      </c>
      <c r="C1081" s="3">
        <v>16</v>
      </c>
      <c r="D1081" s="3">
        <v>47247754</v>
      </c>
      <c r="E1081" s="3">
        <v>47256333</v>
      </c>
      <c r="F1081" s="3">
        <v>41.712964489999997</v>
      </c>
      <c r="G1081" s="3">
        <v>2.8139719000000001E-2</v>
      </c>
      <c r="H1081" s="3" t="s">
        <v>2586</v>
      </c>
      <c r="I1081" s="48">
        <v>6.3109999999999998E-3</v>
      </c>
    </row>
    <row r="1082" spans="1:9" x14ac:dyDescent="0.35">
      <c r="A1082" s="10">
        <v>17</v>
      </c>
      <c r="B1082" s="3" t="s">
        <v>2587</v>
      </c>
      <c r="C1082" s="3">
        <v>26</v>
      </c>
      <c r="D1082" s="3">
        <v>8043787</v>
      </c>
      <c r="E1082" s="3">
        <v>8055753</v>
      </c>
      <c r="F1082" s="3">
        <v>65.862936070000003</v>
      </c>
      <c r="G1082" s="3">
        <v>2.8249718E-2</v>
      </c>
      <c r="H1082" s="3" t="s">
        <v>2588</v>
      </c>
      <c r="I1082" s="48">
        <v>5.2480000000000001E-3</v>
      </c>
    </row>
    <row r="1083" spans="1:9" x14ac:dyDescent="0.35">
      <c r="A1083" s="10">
        <v>5</v>
      </c>
      <c r="B1083" s="3" t="s">
        <v>166</v>
      </c>
      <c r="C1083" s="3">
        <v>16</v>
      </c>
      <c r="D1083" s="3">
        <v>134181369</v>
      </c>
      <c r="E1083" s="3">
        <v>134195425</v>
      </c>
      <c r="F1083" s="3">
        <v>33.876314690000001</v>
      </c>
      <c r="G1083" s="3">
        <v>2.8289716999999999E-2</v>
      </c>
      <c r="H1083" s="3" t="s">
        <v>2589</v>
      </c>
      <c r="I1083" s="48">
        <v>1.3699999999999999E-3</v>
      </c>
    </row>
    <row r="1084" spans="1:9" x14ac:dyDescent="0.35">
      <c r="A1084" s="10">
        <v>1</v>
      </c>
      <c r="B1084" s="3" t="s">
        <v>2590</v>
      </c>
      <c r="C1084" s="3">
        <v>77</v>
      </c>
      <c r="D1084" s="3">
        <v>185087217</v>
      </c>
      <c r="E1084" s="3">
        <v>185126230</v>
      </c>
      <c r="F1084" s="3">
        <v>258.68940270000002</v>
      </c>
      <c r="G1084" s="3">
        <v>2.8369716E-2</v>
      </c>
      <c r="H1084" s="3" t="s">
        <v>2591</v>
      </c>
      <c r="I1084" s="48">
        <v>1.1860000000000001E-2</v>
      </c>
    </row>
    <row r="1085" spans="1:9" x14ac:dyDescent="0.35">
      <c r="A1085" s="10">
        <v>12</v>
      </c>
      <c r="B1085" s="3" t="s">
        <v>207</v>
      </c>
      <c r="C1085" s="3">
        <v>17</v>
      </c>
      <c r="D1085" s="3">
        <v>56596287</v>
      </c>
      <c r="E1085" s="3">
        <v>56615753</v>
      </c>
      <c r="F1085" s="3">
        <v>38.502152840000001</v>
      </c>
      <c r="G1085" s="3">
        <v>2.8379715999999999E-2</v>
      </c>
      <c r="H1085" s="3" t="s">
        <v>2592</v>
      </c>
      <c r="I1085" s="48">
        <v>1.99E-3</v>
      </c>
    </row>
    <row r="1086" spans="1:9" x14ac:dyDescent="0.35">
      <c r="A1086" s="10">
        <v>12</v>
      </c>
      <c r="B1086" s="3" t="s">
        <v>2593</v>
      </c>
      <c r="C1086" s="3">
        <v>5</v>
      </c>
      <c r="D1086" s="3">
        <v>76738265</v>
      </c>
      <c r="E1086" s="3">
        <v>76742222</v>
      </c>
      <c r="F1086" s="3">
        <v>13.891606019999999</v>
      </c>
      <c r="G1086" s="3">
        <v>2.8409716000000002E-2</v>
      </c>
      <c r="H1086" s="3" t="s">
        <v>2594</v>
      </c>
      <c r="I1086" s="48">
        <v>8.4259999999999995E-3</v>
      </c>
    </row>
    <row r="1087" spans="1:9" x14ac:dyDescent="0.35">
      <c r="A1087" s="10">
        <v>12</v>
      </c>
      <c r="B1087" s="3" t="s">
        <v>2595</v>
      </c>
      <c r="C1087" s="3">
        <v>262</v>
      </c>
      <c r="D1087" s="3">
        <v>89813497</v>
      </c>
      <c r="E1087" s="3">
        <v>89920039</v>
      </c>
      <c r="F1087" s="3">
        <v>691.67120729999999</v>
      </c>
      <c r="G1087" s="3">
        <v>2.8409716000000002E-2</v>
      </c>
      <c r="H1087" s="3" t="s">
        <v>2596</v>
      </c>
      <c r="I1087" s="48">
        <v>8.1270000000000005E-3</v>
      </c>
    </row>
    <row r="1088" spans="1:9" x14ac:dyDescent="0.35">
      <c r="A1088" s="10">
        <v>15</v>
      </c>
      <c r="B1088" s="3" t="s">
        <v>2597</v>
      </c>
      <c r="C1088" s="3">
        <v>10</v>
      </c>
      <c r="D1088" s="3">
        <v>91411821</v>
      </c>
      <c r="E1088" s="3">
        <v>91426688</v>
      </c>
      <c r="F1088" s="3">
        <v>36.932441109999999</v>
      </c>
      <c r="G1088" s="3">
        <v>2.8459715E-2</v>
      </c>
      <c r="H1088" s="3" t="s">
        <v>2598</v>
      </c>
      <c r="I1088" s="48">
        <v>1.5219999999999999E-2</v>
      </c>
    </row>
    <row r="1089" spans="1:9" x14ac:dyDescent="0.35">
      <c r="A1089" s="10">
        <v>1</v>
      </c>
      <c r="B1089" s="3" t="s">
        <v>2599</v>
      </c>
      <c r="C1089" s="3">
        <v>278</v>
      </c>
      <c r="D1089" s="3">
        <v>67632168</v>
      </c>
      <c r="E1089" s="3">
        <v>67725650</v>
      </c>
      <c r="F1089" s="3">
        <v>603.09629189999998</v>
      </c>
      <c r="G1089" s="3">
        <v>2.8529715000000001E-2</v>
      </c>
      <c r="H1089" s="3" t="s">
        <v>2600</v>
      </c>
      <c r="I1089" s="48">
        <v>3.3990000000000001E-3</v>
      </c>
    </row>
    <row r="1090" spans="1:9" x14ac:dyDescent="0.35">
      <c r="A1090" s="10">
        <v>17</v>
      </c>
      <c r="B1090" s="3" t="s">
        <v>175</v>
      </c>
      <c r="C1090" s="3">
        <v>3</v>
      </c>
      <c r="D1090" s="3">
        <v>46606806</v>
      </c>
      <c r="E1090" s="3">
        <v>46608272</v>
      </c>
      <c r="F1090" s="3">
        <v>14.136876859999999</v>
      </c>
      <c r="G1090" s="3">
        <v>2.8549715E-2</v>
      </c>
      <c r="H1090" s="3" t="s">
        <v>176</v>
      </c>
      <c r="I1090" s="48">
        <v>2.6599999999999999E-2</v>
      </c>
    </row>
    <row r="1091" spans="1:9" x14ac:dyDescent="0.35">
      <c r="A1091" s="10">
        <v>4</v>
      </c>
      <c r="B1091" s="3" t="s">
        <v>2601</v>
      </c>
      <c r="C1091" s="3">
        <v>83</v>
      </c>
      <c r="D1091" s="3">
        <v>144106069</v>
      </c>
      <c r="E1091" s="3">
        <v>144145027</v>
      </c>
      <c r="F1091" s="3">
        <v>263.62779289999997</v>
      </c>
      <c r="G1091" s="3">
        <v>2.8579713999999999E-2</v>
      </c>
      <c r="H1091" s="3" t="s">
        <v>2602</v>
      </c>
      <c r="I1091" s="48">
        <v>9.8239999999999994E-3</v>
      </c>
    </row>
    <row r="1092" spans="1:9" x14ac:dyDescent="0.35">
      <c r="A1092" s="10">
        <v>22</v>
      </c>
      <c r="B1092" s="3" t="s">
        <v>2603</v>
      </c>
      <c r="C1092" s="3">
        <v>189</v>
      </c>
      <c r="D1092" s="3">
        <v>43435522</v>
      </c>
      <c r="E1092" s="3">
        <v>43485434</v>
      </c>
      <c r="F1092" s="3">
        <v>444.56302749999998</v>
      </c>
      <c r="G1092" s="3">
        <v>2.8599713999999998E-2</v>
      </c>
      <c r="H1092" s="3" t="s">
        <v>2604</v>
      </c>
      <c r="I1092" s="48">
        <v>2.7720000000000002E-4</v>
      </c>
    </row>
    <row r="1093" spans="1:9" x14ac:dyDescent="0.35">
      <c r="A1093" s="10">
        <v>12</v>
      </c>
      <c r="B1093" s="3" t="s">
        <v>2605</v>
      </c>
      <c r="C1093" s="3">
        <v>40</v>
      </c>
      <c r="D1093" s="3">
        <v>54624730</v>
      </c>
      <c r="E1093" s="3">
        <v>54673915</v>
      </c>
      <c r="F1093" s="3">
        <v>111.56025579999999</v>
      </c>
      <c r="G1093" s="3">
        <v>2.8719713000000001E-2</v>
      </c>
      <c r="H1093" s="3" t="s">
        <v>2606</v>
      </c>
      <c r="I1093" s="48">
        <v>1.027E-2</v>
      </c>
    </row>
    <row r="1094" spans="1:9" x14ac:dyDescent="0.35">
      <c r="A1094" s="10">
        <v>16</v>
      </c>
      <c r="B1094" s="3" t="s">
        <v>2607</v>
      </c>
      <c r="C1094" s="3">
        <v>5</v>
      </c>
      <c r="D1094" s="3">
        <v>67188088</v>
      </c>
      <c r="E1094" s="3">
        <v>67193812</v>
      </c>
      <c r="F1094" s="3">
        <v>15.80745926</v>
      </c>
      <c r="G1094" s="3">
        <v>2.8719713000000001E-2</v>
      </c>
      <c r="H1094" s="3" t="s">
        <v>2608</v>
      </c>
      <c r="I1094" s="57">
        <v>9.5299999999999999E-5</v>
      </c>
    </row>
    <row r="1095" spans="1:9" x14ac:dyDescent="0.35">
      <c r="A1095" s="10">
        <v>9</v>
      </c>
      <c r="B1095" s="3" t="s">
        <v>42</v>
      </c>
      <c r="C1095" s="3">
        <v>44</v>
      </c>
      <c r="D1095" s="3">
        <v>21967750</v>
      </c>
      <c r="E1095" s="3">
        <v>21994490</v>
      </c>
      <c r="F1095" s="3">
        <v>103.4562943</v>
      </c>
      <c r="G1095" s="3">
        <v>2.8769711999999999E-2</v>
      </c>
      <c r="H1095" s="3" t="s">
        <v>117</v>
      </c>
      <c r="I1095" s="48">
        <v>5.6509999999999998E-3</v>
      </c>
    </row>
    <row r="1096" spans="1:9" x14ac:dyDescent="0.35">
      <c r="A1096" s="10">
        <v>9</v>
      </c>
      <c r="B1096" s="3" t="s">
        <v>2609</v>
      </c>
      <c r="C1096" s="3">
        <v>48</v>
      </c>
      <c r="D1096" s="3">
        <v>99579272</v>
      </c>
      <c r="E1096" s="3">
        <v>99616389</v>
      </c>
      <c r="F1096" s="3">
        <v>139.4398185</v>
      </c>
      <c r="G1096" s="3">
        <v>2.8769711999999999E-2</v>
      </c>
      <c r="H1096" s="3" t="s">
        <v>2610</v>
      </c>
      <c r="I1096" s="48">
        <v>1.4160000000000001E-2</v>
      </c>
    </row>
    <row r="1097" spans="1:9" x14ac:dyDescent="0.35">
      <c r="A1097" s="10">
        <v>1</v>
      </c>
      <c r="B1097" s="3" t="s">
        <v>2611</v>
      </c>
      <c r="C1097" s="3">
        <v>6</v>
      </c>
      <c r="D1097" s="3">
        <v>20140521</v>
      </c>
      <c r="E1097" s="3">
        <v>20141771</v>
      </c>
      <c r="F1097" s="3">
        <v>14.94198046</v>
      </c>
      <c r="G1097" s="3">
        <v>2.8799712000000002E-2</v>
      </c>
      <c r="H1097" s="3" t="s">
        <v>2612</v>
      </c>
      <c r="I1097" s="48">
        <v>1.184E-2</v>
      </c>
    </row>
    <row r="1098" spans="1:9" x14ac:dyDescent="0.35">
      <c r="A1098" s="10">
        <v>11</v>
      </c>
      <c r="B1098" s="3" t="s">
        <v>2613</v>
      </c>
      <c r="C1098" s="3">
        <v>2</v>
      </c>
      <c r="D1098" s="3">
        <v>5877978</v>
      </c>
      <c r="E1098" s="3">
        <v>5878932</v>
      </c>
      <c r="F1098" s="3">
        <v>7.1663592390000002</v>
      </c>
      <c r="G1098" s="3">
        <v>2.8829712E-2</v>
      </c>
      <c r="H1098" s="3" t="s">
        <v>2614</v>
      </c>
      <c r="I1098" s="48">
        <v>2.053E-2</v>
      </c>
    </row>
    <row r="1099" spans="1:9" x14ac:dyDescent="0.35">
      <c r="A1099" s="10">
        <v>12</v>
      </c>
      <c r="B1099" s="3" t="s">
        <v>2615</v>
      </c>
      <c r="C1099" s="3">
        <v>408</v>
      </c>
      <c r="D1099" s="3">
        <v>81191170</v>
      </c>
      <c r="E1099" s="3">
        <v>81331694</v>
      </c>
      <c r="F1099" s="3">
        <v>943.56116210000005</v>
      </c>
      <c r="G1099" s="3">
        <v>2.8869710999999999E-2</v>
      </c>
      <c r="H1099" s="3" t="s">
        <v>2616</v>
      </c>
      <c r="I1099" s="48">
        <v>5.3749999999999996E-3</v>
      </c>
    </row>
    <row r="1100" spans="1:9" x14ac:dyDescent="0.35">
      <c r="A1100" s="10">
        <v>10</v>
      </c>
      <c r="B1100" s="3" t="s">
        <v>2617</v>
      </c>
      <c r="C1100" s="3">
        <v>84</v>
      </c>
      <c r="D1100" s="3">
        <v>79734906</v>
      </c>
      <c r="E1100" s="3">
        <v>79789298</v>
      </c>
      <c r="F1100" s="3">
        <v>212.54298990000001</v>
      </c>
      <c r="G1100" s="3">
        <v>2.8879710999999999E-2</v>
      </c>
      <c r="H1100" s="3" t="s">
        <v>2618</v>
      </c>
      <c r="I1100" s="48">
        <v>8.6510000000000007E-3</v>
      </c>
    </row>
    <row r="1101" spans="1:9" x14ac:dyDescent="0.35">
      <c r="A1101" s="10">
        <v>5</v>
      </c>
      <c r="B1101" s="3" t="s">
        <v>2619</v>
      </c>
      <c r="C1101" s="3">
        <v>375</v>
      </c>
      <c r="D1101" s="3">
        <v>77656326</v>
      </c>
      <c r="E1101" s="3">
        <v>77776562</v>
      </c>
      <c r="F1101" s="3">
        <v>1073.982757</v>
      </c>
      <c r="G1101" s="3">
        <v>2.8889710999999998E-2</v>
      </c>
      <c r="H1101" s="3" t="s">
        <v>2620</v>
      </c>
      <c r="I1101" s="48">
        <v>2.3E-3</v>
      </c>
    </row>
    <row r="1102" spans="1:9" x14ac:dyDescent="0.35">
      <c r="A1102" s="10">
        <v>19</v>
      </c>
      <c r="B1102" s="3" t="s">
        <v>2621</v>
      </c>
      <c r="C1102" s="3">
        <v>187</v>
      </c>
      <c r="D1102" s="3">
        <v>31765850</v>
      </c>
      <c r="E1102" s="3">
        <v>31840190</v>
      </c>
      <c r="F1102" s="3">
        <v>359.38487980000002</v>
      </c>
      <c r="G1102" s="3">
        <v>2.895971E-2</v>
      </c>
      <c r="H1102" s="3" t="s">
        <v>2622</v>
      </c>
      <c r="I1102" s="48">
        <v>2.2420000000000001E-3</v>
      </c>
    </row>
    <row r="1103" spans="1:9" x14ac:dyDescent="0.35">
      <c r="A1103" s="10">
        <v>4</v>
      </c>
      <c r="B1103" s="3" t="s">
        <v>2623</v>
      </c>
      <c r="C1103" s="3">
        <v>355</v>
      </c>
      <c r="D1103" s="3">
        <v>70454134</v>
      </c>
      <c r="E1103" s="3">
        <v>70518967</v>
      </c>
      <c r="F1103" s="3">
        <v>869.73502940000003</v>
      </c>
      <c r="G1103" s="3">
        <v>2.9009710000000001E-2</v>
      </c>
      <c r="H1103" s="3" t="s">
        <v>2624</v>
      </c>
      <c r="I1103" s="48">
        <v>1.886E-4</v>
      </c>
    </row>
    <row r="1104" spans="1:9" x14ac:dyDescent="0.35">
      <c r="A1104" s="10">
        <v>6</v>
      </c>
      <c r="B1104" s="3" t="s">
        <v>2625</v>
      </c>
      <c r="C1104" s="3">
        <v>56</v>
      </c>
      <c r="D1104" s="3">
        <v>33387846</v>
      </c>
      <c r="E1104" s="3">
        <v>33421466</v>
      </c>
      <c r="F1104" s="3">
        <v>121.92204359999999</v>
      </c>
      <c r="G1104" s="3">
        <v>2.903971E-2</v>
      </c>
      <c r="H1104" s="3" t="s">
        <v>2626</v>
      </c>
      <c r="I1104" s="48">
        <v>1.7440000000000001E-3</v>
      </c>
    </row>
    <row r="1105" spans="1:9" x14ac:dyDescent="0.35">
      <c r="A1105" s="10">
        <v>14</v>
      </c>
      <c r="B1105" s="3" t="s">
        <v>302</v>
      </c>
      <c r="C1105" s="3">
        <v>89</v>
      </c>
      <c r="D1105" s="3">
        <v>64980868</v>
      </c>
      <c r="E1105" s="3">
        <v>65007086</v>
      </c>
      <c r="F1105" s="3">
        <v>238.88829999999999</v>
      </c>
      <c r="G1105" s="3">
        <v>2.9069708999999999E-2</v>
      </c>
      <c r="H1105" s="3" t="s">
        <v>2627</v>
      </c>
      <c r="I1105" s="48">
        <v>2.143E-4</v>
      </c>
    </row>
    <row r="1106" spans="1:9" x14ac:dyDescent="0.35">
      <c r="A1106" s="10">
        <v>12</v>
      </c>
      <c r="B1106" s="3" t="s">
        <v>2628</v>
      </c>
      <c r="C1106" s="3">
        <v>2</v>
      </c>
      <c r="D1106" s="3">
        <v>49182929</v>
      </c>
      <c r="E1106" s="3">
        <v>49184318</v>
      </c>
      <c r="F1106" s="3">
        <v>9.4167874410000003</v>
      </c>
      <c r="G1106" s="3">
        <v>2.9089708999999998E-2</v>
      </c>
      <c r="H1106" s="3" t="s">
        <v>2629</v>
      </c>
      <c r="I1106" s="48">
        <v>2.342E-2</v>
      </c>
    </row>
    <row r="1107" spans="1:9" x14ac:dyDescent="0.35">
      <c r="A1107" s="10">
        <v>1</v>
      </c>
      <c r="B1107" s="3" t="s">
        <v>2630</v>
      </c>
      <c r="C1107" s="3">
        <v>13</v>
      </c>
      <c r="D1107" s="3">
        <v>227918889</v>
      </c>
      <c r="E1107" s="3">
        <v>227923112</v>
      </c>
      <c r="F1107" s="3">
        <v>32.502612149999997</v>
      </c>
      <c r="G1107" s="3">
        <v>2.9189708000000002E-2</v>
      </c>
      <c r="H1107" s="3" t="s">
        <v>2510</v>
      </c>
      <c r="I1107" s="48">
        <v>7.5050000000000004E-3</v>
      </c>
    </row>
    <row r="1108" spans="1:9" x14ac:dyDescent="0.35">
      <c r="A1108" s="10">
        <v>4</v>
      </c>
      <c r="B1108" s="3" t="s">
        <v>2631</v>
      </c>
      <c r="C1108" s="3">
        <v>1062</v>
      </c>
      <c r="D1108" s="3">
        <v>148999914</v>
      </c>
      <c r="E1108" s="3">
        <v>149363672</v>
      </c>
      <c r="F1108" s="3">
        <v>1859.5234579999999</v>
      </c>
      <c r="G1108" s="3">
        <v>2.9199708000000001E-2</v>
      </c>
      <c r="H1108" s="3" t="s">
        <v>2632</v>
      </c>
      <c r="I1108" s="48">
        <v>3.325E-4</v>
      </c>
    </row>
    <row r="1109" spans="1:9" x14ac:dyDescent="0.35">
      <c r="A1109" s="10">
        <v>3</v>
      </c>
      <c r="B1109" s="3" t="s">
        <v>2633</v>
      </c>
      <c r="C1109" s="3">
        <v>2572</v>
      </c>
      <c r="D1109" s="3">
        <v>41288089</v>
      </c>
      <c r="E1109" s="3">
        <v>42003660</v>
      </c>
      <c r="F1109" s="3">
        <v>5636.979566</v>
      </c>
      <c r="G1109" s="3">
        <v>2.9269706999999999E-2</v>
      </c>
      <c r="H1109" s="3" t="s">
        <v>2634</v>
      </c>
      <c r="I1109" s="57">
        <v>5.5500000000000002E-6</v>
      </c>
    </row>
    <row r="1110" spans="1:9" x14ac:dyDescent="0.35">
      <c r="A1110" s="10">
        <v>1</v>
      </c>
      <c r="B1110" s="3" t="s">
        <v>2635</v>
      </c>
      <c r="C1110" s="3">
        <v>27</v>
      </c>
      <c r="D1110" s="3">
        <v>202789384</v>
      </c>
      <c r="E1110" s="3">
        <v>202796341</v>
      </c>
      <c r="F1110" s="3">
        <v>93.126698219999994</v>
      </c>
      <c r="G1110" s="3">
        <v>2.9309707000000001E-2</v>
      </c>
      <c r="H1110" s="3" t="s">
        <v>2636</v>
      </c>
      <c r="I1110" s="48">
        <v>2.5080000000000002E-2</v>
      </c>
    </row>
    <row r="1111" spans="1:9" x14ac:dyDescent="0.35">
      <c r="A1111" s="10">
        <v>6</v>
      </c>
      <c r="B1111" s="3" t="s">
        <v>239</v>
      </c>
      <c r="C1111" s="3">
        <v>13</v>
      </c>
      <c r="D1111" s="3">
        <v>139790131</v>
      </c>
      <c r="E1111" s="3">
        <v>139795733</v>
      </c>
      <c r="F1111" s="3">
        <v>36.217941799999998</v>
      </c>
      <c r="G1111" s="3">
        <v>2.9309707000000001E-2</v>
      </c>
      <c r="H1111" s="3" t="s">
        <v>2637</v>
      </c>
      <c r="I1111" s="48">
        <v>3.6259999999999999E-3</v>
      </c>
    </row>
    <row r="1112" spans="1:9" x14ac:dyDescent="0.35">
      <c r="A1112" s="10">
        <v>3</v>
      </c>
      <c r="B1112" s="3" t="s">
        <v>2638</v>
      </c>
      <c r="C1112" s="3">
        <v>15</v>
      </c>
      <c r="D1112" s="3">
        <v>46598887</v>
      </c>
      <c r="E1112" s="3">
        <v>46601178</v>
      </c>
      <c r="F1112" s="3">
        <v>47.93892769</v>
      </c>
      <c r="G1112" s="3">
        <v>2.9349706999999999E-2</v>
      </c>
      <c r="H1112" s="3" t="s">
        <v>2639</v>
      </c>
      <c r="I1112" s="48">
        <v>2.5010000000000002E-3</v>
      </c>
    </row>
    <row r="1113" spans="1:9" x14ac:dyDescent="0.35">
      <c r="A1113" s="10">
        <v>3</v>
      </c>
      <c r="B1113" s="3" t="s">
        <v>241</v>
      </c>
      <c r="C1113" s="3">
        <v>32</v>
      </c>
      <c r="D1113" s="3">
        <v>39183341</v>
      </c>
      <c r="E1113" s="3">
        <v>39195102</v>
      </c>
      <c r="F1113" s="3">
        <v>78.075686959999999</v>
      </c>
      <c r="G1113" s="3">
        <v>2.9389706000000002E-2</v>
      </c>
      <c r="H1113" s="3" t="s">
        <v>2640</v>
      </c>
      <c r="I1113" s="48">
        <v>4.9389999999999998E-3</v>
      </c>
    </row>
    <row r="1114" spans="1:9" x14ac:dyDescent="0.35">
      <c r="A1114" s="10">
        <v>21</v>
      </c>
      <c r="B1114" s="3" t="s">
        <v>2641</v>
      </c>
      <c r="C1114" s="3">
        <v>99</v>
      </c>
      <c r="D1114" s="3">
        <v>40777769</v>
      </c>
      <c r="E1114" s="3">
        <v>40816128</v>
      </c>
      <c r="F1114" s="3">
        <v>320.22454060000001</v>
      </c>
      <c r="G1114" s="3">
        <v>2.9389706000000002E-2</v>
      </c>
      <c r="H1114" s="3" t="s">
        <v>2642</v>
      </c>
      <c r="I1114" s="48">
        <v>1.4069999999999999E-2</v>
      </c>
    </row>
    <row r="1115" spans="1:9" x14ac:dyDescent="0.35">
      <c r="A1115" s="10">
        <v>1</v>
      </c>
      <c r="B1115" s="3" t="s">
        <v>2643</v>
      </c>
      <c r="C1115" s="3">
        <v>3</v>
      </c>
      <c r="D1115" s="3">
        <v>24526729</v>
      </c>
      <c r="E1115" s="3">
        <v>24538180</v>
      </c>
      <c r="F1115" s="3">
        <v>11.53755155</v>
      </c>
      <c r="G1115" s="3">
        <v>2.9439706E-2</v>
      </c>
      <c r="H1115" s="3" t="s">
        <v>2644</v>
      </c>
      <c r="I1115" s="48">
        <v>8.8120000000000004E-3</v>
      </c>
    </row>
    <row r="1116" spans="1:9" x14ac:dyDescent="0.35">
      <c r="A1116" s="10">
        <v>2</v>
      </c>
      <c r="B1116" s="3" t="s">
        <v>2645</v>
      </c>
      <c r="C1116" s="3">
        <v>12</v>
      </c>
      <c r="D1116" s="3">
        <v>73989324</v>
      </c>
      <c r="E1116" s="3">
        <v>74007284</v>
      </c>
      <c r="F1116" s="3">
        <v>40.757331319999999</v>
      </c>
      <c r="G1116" s="3">
        <v>2.9519705E-2</v>
      </c>
      <c r="H1116" s="3" t="s">
        <v>2646</v>
      </c>
      <c r="I1116" s="48">
        <v>1.843E-3</v>
      </c>
    </row>
    <row r="1117" spans="1:9" x14ac:dyDescent="0.35">
      <c r="A1117" s="10">
        <v>4</v>
      </c>
      <c r="B1117" s="3" t="s">
        <v>2647</v>
      </c>
      <c r="C1117" s="3">
        <v>530</v>
      </c>
      <c r="D1117" s="3">
        <v>154387497</v>
      </c>
      <c r="E1117" s="3">
        <v>154557862</v>
      </c>
      <c r="F1117" s="3">
        <v>953.97232970000005</v>
      </c>
      <c r="G1117" s="3">
        <v>2.9519705E-2</v>
      </c>
      <c r="H1117" s="3" t="s">
        <v>2648</v>
      </c>
      <c r="I1117" s="48">
        <v>1.5100000000000001E-3</v>
      </c>
    </row>
    <row r="1118" spans="1:9" x14ac:dyDescent="0.35">
      <c r="A1118" s="10">
        <v>1</v>
      </c>
      <c r="B1118" s="3" t="s">
        <v>2649</v>
      </c>
      <c r="C1118" s="3">
        <v>89</v>
      </c>
      <c r="D1118" s="3">
        <v>36690016</v>
      </c>
      <c r="E1118" s="3">
        <v>36770957</v>
      </c>
      <c r="F1118" s="3">
        <v>300.96759700000001</v>
      </c>
      <c r="G1118" s="3">
        <v>2.9519705E-2</v>
      </c>
      <c r="H1118" s="3" t="s">
        <v>2650</v>
      </c>
      <c r="I1118" s="48">
        <v>2.2120000000000001E-2</v>
      </c>
    </row>
    <row r="1119" spans="1:9" x14ac:dyDescent="0.35">
      <c r="A1119" s="10">
        <v>8</v>
      </c>
      <c r="B1119" s="3" t="s">
        <v>2651</v>
      </c>
      <c r="C1119" s="3">
        <v>208</v>
      </c>
      <c r="D1119" s="3">
        <v>17913924</v>
      </c>
      <c r="E1119" s="3">
        <v>17942507</v>
      </c>
      <c r="F1119" s="3">
        <v>560.01508100000001</v>
      </c>
      <c r="G1119" s="3">
        <v>2.9579703999999998E-2</v>
      </c>
      <c r="H1119" s="3" t="s">
        <v>2652</v>
      </c>
      <c r="I1119" s="48">
        <v>5.4970000000000001E-3</v>
      </c>
    </row>
    <row r="1120" spans="1:9" x14ac:dyDescent="0.35">
      <c r="A1120" s="10">
        <v>12</v>
      </c>
      <c r="B1120" s="3" t="s">
        <v>2653</v>
      </c>
      <c r="C1120" s="3">
        <v>5</v>
      </c>
      <c r="D1120" s="3">
        <v>58013692</v>
      </c>
      <c r="E1120" s="3">
        <v>58019934</v>
      </c>
      <c r="F1120" s="3">
        <v>15.468341990000001</v>
      </c>
      <c r="G1120" s="3">
        <v>2.9629704E-2</v>
      </c>
      <c r="H1120" s="3" t="s">
        <v>2654</v>
      </c>
      <c r="I1120" s="48">
        <v>1.2319999999999999E-2</v>
      </c>
    </row>
    <row r="1121" spans="1:9" x14ac:dyDescent="0.35">
      <c r="A1121" s="10">
        <v>6</v>
      </c>
      <c r="B1121" s="3" t="s">
        <v>273</v>
      </c>
      <c r="C1121" s="3">
        <v>55</v>
      </c>
      <c r="D1121" s="3">
        <v>30297087</v>
      </c>
      <c r="E1121" s="3">
        <v>30314635</v>
      </c>
      <c r="F1121" s="3">
        <v>121.9957258</v>
      </c>
      <c r="G1121" s="3">
        <v>2.9669702999999999E-2</v>
      </c>
      <c r="H1121" s="3" t="s">
        <v>2655</v>
      </c>
      <c r="I1121" s="48">
        <v>3.934E-3</v>
      </c>
    </row>
    <row r="1122" spans="1:9" x14ac:dyDescent="0.35">
      <c r="A1122" s="10">
        <v>5</v>
      </c>
      <c r="B1122" s="3" t="s">
        <v>2656</v>
      </c>
      <c r="C1122" s="3">
        <v>7</v>
      </c>
      <c r="D1122" s="3">
        <v>180256953</v>
      </c>
      <c r="E1122" s="3">
        <v>180258618</v>
      </c>
      <c r="F1122" s="3">
        <v>30.325453360000001</v>
      </c>
      <c r="G1122" s="3">
        <v>2.9679703000000002E-2</v>
      </c>
      <c r="H1122" s="3" t="s">
        <v>2657</v>
      </c>
      <c r="I1122" s="48">
        <v>2.0969999999999999E-2</v>
      </c>
    </row>
    <row r="1123" spans="1:9" x14ac:dyDescent="0.35">
      <c r="A1123" s="10">
        <v>16</v>
      </c>
      <c r="B1123" s="3" t="s">
        <v>2658</v>
      </c>
      <c r="C1123" s="3">
        <v>190</v>
      </c>
      <c r="D1123" s="3">
        <v>4239374</v>
      </c>
      <c r="E1123" s="3">
        <v>4292081</v>
      </c>
      <c r="F1123" s="3">
        <v>428.26071130000003</v>
      </c>
      <c r="G1123" s="3">
        <v>2.9679703000000002E-2</v>
      </c>
      <c r="H1123" s="3" t="s">
        <v>2659</v>
      </c>
      <c r="I1123" s="48">
        <v>9.7319999999999993E-3</v>
      </c>
    </row>
    <row r="1124" spans="1:9" x14ac:dyDescent="0.35">
      <c r="A1124" s="10">
        <v>12</v>
      </c>
      <c r="B1124" s="3" t="s">
        <v>2660</v>
      </c>
      <c r="C1124" s="3">
        <v>3</v>
      </c>
      <c r="D1124" s="3">
        <v>55862983</v>
      </c>
      <c r="E1124" s="3">
        <v>55863922</v>
      </c>
      <c r="F1124" s="3">
        <v>9.7268354840000004</v>
      </c>
      <c r="G1124" s="3">
        <v>2.9709703000000001E-2</v>
      </c>
      <c r="H1124" s="3" t="s">
        <v>2661</v>
      </c>
      <c r="I1124" s="48">
        <v>2.0400000000000001E-2</v>
      </c>
    </row>
    <row r="1125" spans="1:9" x14ac:dyDescent="0.35">
      <c r="A1125" s="10">
        <v>1</v>
      </c>
      <c r="B1125" s="3" t="s">
        <v>2662</v>
      </c>
      <c r="C1125" s="3">
        <v>47</v>
      </c>
      <c r="D1125" s="3">
        <v>27153200</v>
      </c>
      <c r="E1125" s="3">
        <v>27182211</v>
      </c>
      <c r="F1125" s="3">
        <v>134.25731400000001</v>
      </c>
      <c r="G1125" s="3">
        <v>2.9749702999999999E-2</v>
      </c>
      <c r="H1125" s="3" t="s">
        <v>2663</v>
      </c>
      <c r="I1125" s="48">
        <v>9.6080000000000002E-3</v>
      </c>
    </row>
    <row r="1126" spans="1:9" x14ac:dyDescent="0.35">
      <c r="A1126" s="10">
        <v>4</v>
      </c>
      <c r="B1126" s="3" t="s">
        <v>148</v>
      </c>
      <c r="C1126" s="3">
        <v>82</v>
      </c>
      <c r="D1126" s="3">
        <v>1205227</v>
      </c>
      <c r="E1126" s="3">
        <v>1242908</v>
      </c>
      <c r="F1126" s="3">
        <v>243.86091490000001</v>
      </c>
      <c r="G1126" s="3">
        <v>2.9769701999999999E-2</v>
      </c>
      <c r="H1126" s="3" t="s">
        <v>2664</v>
      </c>
      <c r="I1126" s="48">
        <v>9.0679999999999997E-3</v>
      </c>
    </row>
    <row r="1127" spans="1:9" x14ac:dyDescent="0.35">
      <c r="A1127" s="10">
        <v>10</v>
      </c>
      <c r="B1127" s="3" t="s">
        <v>2665</v>
      </c>
      <c r="C1127" s="3">
        <v>17</v>
      </c>
      <c r="D1127" s="3">
        <v>127393858</v>
      </c>
      <c r="E1127" s="3">
        <v>127408062</v>
      </c>
      <c r="F1127" s="3">
        <v>48.693926480000002</v>
      </c>
      <c r="G1127" s="3">
        <v>2.9809702E-2</v>
      </c>
      <c r="H1127" s="3" t="s">
        <v>2666</v>
      </c>
      <c r="I1127" s="48">
        <v>5.1320000000000003E-3</v>
      </c>
    </row>
    <row r="1128" spans="1:9" x14ac:dyDescent="0.35">
      <c r="A1128" s="10">
        <v>1</v>
      </c>
      <c r="B1128" s="3" t="s">
        <v>2667</v>
      </c>
      <c r="C1128" s="3">
        <v>1</v>
      </c>
      <c r="D1128" s="3">
        <v>158724605</v>
      </c>
      <c r="E1128" s="3">
        <v>158725637</v>
      </c>
      <c r="F1128" s="3">
        <v>4.6990098170000003</v>
      </c>
      <c r="G1128" s="3">
        <v>2.9839701999999999E-2</v>
      </c>
      <c r="H1128" s="3" t="s">
        <v>2668</v>
      </c>
      <c r="I1128" s="48">
        <v>3.0179999999999998E-2</v>
      </c>
    </row>
    <row r="1129" spans="1:9" x14ac:dyDescent="0.35">
      <c r="A1129" s="10">
        <v>22</v>
      </c>
      <c r="B1129" s="3" t="s">
        <v>2669</v>
      </c>
      <c r="C1129" s="3">
        <v>61</v>
      </c>
      <c r="D1129" s="3">
        <v>29168661</v>
      </c>
      <c r="E1129" s="3">
        <v>29185289</v>
      </c>
      <c r="F1129" s="3">
        <v>148.5060986</v>
      </c>
      <c r="G1129" s="3">
        <v>2.9919701E-2</v>
      </c>
      <c r="H1129" s="3" t="s">
        <v>2670</v>
      </c>
      <c r="I1129" s="48">
        <v>1.238E-3</v>
      </c>
    </row>
    <row r="1130" spans="1:9" x14ac:dyDescent="0.35">
      <c r="A1130" s="10">
        <v>19</v>
      </c>
      <c r="B1130" s="3" t="s">
        <v>2671</v>
      </c>
      <c r="C1130" s="3">
        <v>80</v>
      </c>
      <c r="D1130" s="3">
        <v>41281441</v>
      </c>
      <c r="E1130" s="3">
        <v>41302849</v>
      </c>
      <c r="F1130" s="3">
        <v>190.20693410000001</v>
      </c>
      <c r="G1130" s="3">
        <v>2.9939700999999999E-2</v>
      </c>
      <c r="H1130" s="3" t="s">
        <v>2672</v>
      </c>
      <c r="I1130" s="48">
        <v>9.3449999999999991E-3</v>
      </c>
    </row>
    <row r="1131" spans="1:9" x14ac:dyDescent="0.35">
      <c r="A1131" s="10">
        <v>2</v>
      </c>
      <c r="B1131" s="3" t="s">
        <v>2673</v>
      </c>
      <c r="C1131" s="3">
        <v>43</v>
      </c>
      <c r="D1131" s="3">
        <v>144694633</v>
      </c>
      <c r="E1131" s="3">
        <v>144721722</v>
      </c>
      <c r="F1131" s="3">
        <v>113.46837960000001</v>
      </c>
      <c r="G1131" s="3">
        <v>2.9949700999999999E-2</v>
      </c>
      <c r="H1131" s="3" t="s">
        <v>2674</v>
      </c>
      <c r="I1131" s="48">
        <v>9.3799999999999994E-3</v>
      </c>
    </row>
    <row r="1132" spans="1:9" x14ac:dyDescent="0.35">
      <c r="A1132" s="10">
        <v>13</v>
      </c>
      <c r="B1132" s="3" t="s">
        <v>198</v>
      </c>
      <c r="C1132" s="3">
        <v>1587</v>
      </c>
      <c r="D1132" s="3">
        <v>43787665</v>
      </c>
      <c r="E1132" s="3">
        <v>44361116</v>
      </c>
      <c r="F1132" s="3">
        <v>2830.3280450000002</v>
      </c>
      <c r="G1132" s="3">
        <v>2.9999700000000001E-2</v>
      </c>
      <c r="H1132" s="3" t="s">
        <v>2675</v>
      </c>
      <c r="I1132" s="48">
        <v>8.899E-4</v>
      </c>
    </row>
    <row r="1133" spans="1:9" x14ac:dyDescent="0.35">
      <c r="A1133" s="10">
        <v>4</v>
      </c>
      <c r="B1133" s="3" t="s">
        <v>2676</v>
      </c>
      <c r="C1133" s="3">
        <v>341</v>
      </c>
      <c r="D1133" s="3">
        <v>157682762</v>
      </c>
      <c r="E1133" s="3">
        <v>157892546</v>
      </c>
      <c r="F1133" s="3">
        <v>758.63913500000001</v>
      </c>
      <c r="G1133" s="3">
        <v>2.9999700000000001E-2</v>
      </c>
      <c r="H1133" s="3" t="s">
        <v>2677</v>
      </c>
      <c r="I1133" s="48">
        <v>7.9760000000000005E-3</v>
      </c>
    </row>
    <row r="1134" spans="1:9" x14ac:dyDescent="0.35">
      <c r="A1134" s="10">
        <v>8</v>
      </c>
      <c r="B1134" s="3" t="s">
        <v>91</v>
      </c>
      <c r="C1134" s="3">
        <v>401</v>
      </c>
      <c r="D1134" s="3">
        <v>116420723</v>
      </c>
      <c r="E1134" s="3">
        <v>116681255</v>
      </c>
      <c r="F1134" s="3">
        <v>1139.4031379999999</v>
      </c>
      <c r="G1134" s="3">
        <v>3.0039699999999999E-2</v>
      </c>
      <c r="H1134" s="3" t="s">
        <v>2678</v>
      </c>
      <c r="I1134" s="48">
        <v>5.6290000000000003E-3</v>
      </c>
    </row>
    <row r="1135" spans="1:9" x14ac:dyDescent="0.35">
      <c r="A1135" s="10">
        <v>12</v>
      </c>
      <c r="B1135" s="3" t="s">
        <v>149</v>
      </c>
      <c r="C1135" s="3">
        <v>91</v>
      </c>
      <c r="D1135" s="3">
        <v>49686413</v>
      </c>
      <c r="E1135" s="3">
        <v>49718359</v>
      </c>
      <c r="F1135" s="3">
        <v>276.43601009999998</v>
      </c>
      <c r="G1135" s="3">
        <v>3.0079699000000001E-2</v>
      </c>
      <c r="H1135" s="3" t="s">
        <v>2679</v>
      </c>
      <c r="I1135" s="48">
        <v>5.731E-4</v>
      </c>
    </row>
    <row r="1136" spans="1:9" x14ac:dyDescent="0.35">
      <c r="A1136" s="10">
        <v>6</v>
      </c>
      <c r="B1136" s="3" t="s">
        <v>2680</v>
      </c>
      <c r="C1136" s="3">
        <v>307</v>
      </c>
      <c r="D1136" s="3">
        <v>71571068</v>
      </c>
      <c r="E1136" s="3">
        <v>71666788</v>
      </c>
      <c r="F1136" s="3">
        <v>601.1769008</v>
      </c>
      <c r="G1136" s="3">
        <v>3.0099699000000001E-2</v>
      </c>
      <c r="H1136" s="3" t="s">
        <v>2681</v>
      </c>
      <c r="I1136" s="48">
        <v>1.0549999999999999E-3</v>
      </c>
    </row>
    <row r="1137" spans="1:9" x14ac:dyDescent="0.35">
      <c r="A1137" s="10">
        <v>1</v>
      </c>
      <c r="B1137" s="3" t="s">
        <v>2682</v>
      </c>
      <c r="C1137" s="3">
        <v>40</v>
      </c>
      <c r="D1137" s="3">
        <v>111023387</v>
      </c>
      <c r="E1137" s="3">
        <v>111033891</v>
      </c>
      <c r="F1137" s="3">
        <v>90.004468079999995</v>
      </c>
      <c r="G1137" s="3">
        <v>3.0109699E-2</v>
      </c>
      <c r="H1137" s="3" t="s">
        <v>673</v>
      </c>
      <c r="I1137" s="57">
        <v>5.3199999999999999E-5</v>
      </c>
    </row>
    <row r="1138" spans="1:9" x14ac:dyDescent="0.35">
      <c r="A1138" s="10">
        <v>1</v>
      </c>
      <c r="B1138" s="3" t="s">
        <v>2683</v>
      </c>
      <c r="C1138" s="3">
        <v>169</v>
      </c>
      <c r="D1138" s="3">
        <v>211556096</v>
      </c>
      <c r="E1138" s="3">
        <v>211605877</v>
      </c>
      <c r="F1138" s="3">
        <v>377.3790353</v>
      </c>
      <c r="G1138" s="3">
        <v>3.0239697999999999E-2</v>
      </c>
      <c r="H1138" s="3" t="s">
        <v>2684</v>
      </c>
      <c r="I1138" s="48">
        <v>1.163E-2</v>
      </c>
    </row>
    <row r="1139" spans="1:9" x14ac:dyDescent="0.35">
      <c r="A1139" s="10">
        <v>6</v>
      </c>
      <c r="B1139" s="3" t="s">
        <v>2685</v>
      </c>
      <c r="C1139" s="3">
        <v>348</v>
      </c>
      <c r="D1139" s="3">
        <v>84262604</v>
      </c>
      <c r="E1139" s="3">
        <v>84419127</v>
      </c>
      <c r="F1139" s="3">
        <v>830.17391169999996</v>
      </c>
      <c r="G1139" s="3">
        <v>3.0289697000000001E-2</v>
      </c>
      <c r="H1139" s="3" t="s">
        <v>2686</v>
      </c>
      <c r="I1139" s="48">
        <v>9.2009999999999998E-4</v>
      </c>
    </row>
    <row r="1140" spans="1:9" x14ac:dyDescent="0.35">
      <c r="A1140" s="10">
        <v>6</v>
      </c>
      <c r="B1140" s="3" t="s">
        <v>155</v>
      </c>
      <c r="C1140" s="3">
        <v>457</v>
      </c>
      <c r="D1140" s="3">
        <v>74405807</v>
      </c>
      <c r="E1140" s="3">
        <v>74538041</v>
      </c>
      <c r="F1140" s="3">
        <v>1125.4434900000001</v>
      </c>
      <c r="G1140" s="3">
        <v>3.0349696999999998E-2</v>
      </c>
      <c r="H1140" s="3" t="s">
        <v>2687</v>
      </c>
      <c r="I1140" s="48">
        <v>3.3609999999999998E-3</v>
      </c>
    </row>
    <row r="1141" spans="1:9" x14ac:dyDescent="0.35">
      <c r="A1141" s="10">
        <v>1</v>
      </c>
      <c r="B1141" s="3" t="s">
        <v>2688</v>
      </c>
      <c r="C1141" s="3">
        <v>6</v>
      </c>
      <c r="D1141" s="3">
        <v>150230217</v>
      </c>
      <c r="E1141" s="3">
        <v>150237480</v>
      </c>
      <c r="F1141" s="3">
        <v>15.465587599999999</v>
      </c>
      <c r="G1141" s="3">
        <v>3.0379696000000001E-2</v>
      </c>
      <c r="H1141" s="3" t="s">
        <v>2689</v>
      </c>
      <c r="I1141" s="48">
        <v>1.1350000000000001E-2</v>
      </c>
    </row>
    <row r="1142" spans="1:9" x14ac:dyDescent="0.35">
      <c r="A1142" s="10">
        <v>3</v>
      </c>
      <c r="B1142" s="3" t="s">
        <v>294</v>
      </c>
      <c r="C1142" s="3">
        <v>5</v>
      </c>
      <c r="D1142" s="3">
        <v>32993065</v>
      </c>
      <c r="E1142" s="3">
        <v>32996403</v>
      </c>
      <c r="F1142" s="3">
        <v>18.211130099999998</v>
      </c>
      <c r="G1142" s="3">
        <v>3.0389696000000001E-2</v>
      </c>
      <c r="H1142" s="3" t="s">
        <v>2690</v>
      </c>
      <c r="I1142" s="48">
        <v>2.2509999999999999E-2</v>
      </c>
    </row>
    <row r="1143" spans="1:9" x14ac:dyDescent="0.35">
      <c r="A1143" s="10">
        <v>19</v>
      </c>
      <c r="B1143" s="3" t="s">
        <v>2691</v>
      </c>
      <c r="C1143" s="3">
        <v>116</v>
      </c>
      <c r="D1143" s="3">
        <v>52839497</v>
      </c>
      <c r="E1143" s="3">
        <v>52870376</v>
      </c>
      <c r="F1143" s="3">
        <v>292.53731540000001</v>
      </c>
      <c r="G1143" s="3">
        <v>3.0399696E-2</v>
      </c>
      <c r="H1143" s="3" t="s">
        <v>2692</v>
      </c>
      <c r="I1143" s="48">
        <v>5.9569999999999996E-3</v>
      </c>
    </row>
    <row r="1144" spans="1:9" x14ac:dyDescent="0.35">
      <c r="A1144" s="10">
        <v>1</v>
      </c>
      <c r="B1144" s="3" t="s">
        <v>2693</v>
      </c>
      <c r="C1144" s="3">
        <v>263</v>
      </c>
      <c r="D1144" s="3">
        <v>173469603</v>
      </c>
      <c r="E1144" s="3">
        <v>173572233</v>
      </c>
      <c r="F1144" s="3">
        <v>792.90067639999995</v>
      </c>
      <c r="G1144" s="3">
        <v>3.0419696E-2</v>
      </c>
      <c r="H1144" s="3" t="s">
        <v>2694</v>
      </c>
      <c r="I1144" s="48">
        <v>1.369E-3</v>
      </c>
    </row>
    <row r="1145" spans="1:9" x14ac:dyDescent="0.35">
      <c r="A1145" s="10">
        <v>6</v>
      </c>
      <c r="B1145" s="3" t="s">
        <v>2695</v>
      </c>
      <c r="C1145" s="3">
        <v>700</v>
      </c>
      <c r="D1145" s="3">
        <v>143929316</v>
      </c>
      <c r="E1145" s="3">
        <v>144152322</v>
      </c>
      <c r="F1145" s="3">
        <v>1321.751814</v>
      </c>
      <c r="G1145" s="3">
        <v>3.0469695000000002E-2</v>
      </c>
      <c r="H1145" s="3" t="s">
        <v>2696</v>
      </c>
      <c r="I1145" s="48">
        <v>5.643E-4</v>
      </c>
    </row>
    <row r="1146" spans="1:9" x14ac:dyDescent="0.35">
      <c r="A1146" s="10">
        <v>10</v>
      </c>
      <c r="B1146" s="3" t="s">
        <v>243</v>
      </c>
      <c r="C1146" s="3">
        <v>17</v>
      </c>
      <c r="D1146" s="3">
        <v>104153866</v>
      </c>
      <c r="E1146" s="3">
        <v>104162286</v>
      </c>
      <c r="F1146" s="3">
        <v>36.484547630000002</v>
      </c>
      <c r="G1146" s="3">
        <v>3.0479695000000001E-2</v>
      </c>
      <c r="H1146" s="3" t="s">
        <v>2697</v>
      </c>
      <c r="I1146" s="48">
        <v>4.7080000000000004E-3</v>
      </c>
    </row>
    <row r="1147" spans="1:9" x14ac:dyDescent="0.35">
      <c r="A1147" s="10">
        <v>20</v>
      </c>
      <c r="B1147" s="3" t="s">
        <v>2698</v>
      </c>
      <c r="C1147" s="3">
        <v>35</v>
      </c>
      <c r="D1147" s="3">
        <v>46988653</v>
      </c>
      <c r="E1147" s="3">
        <v>46999381</v>
      </c>
      <c r="F1147" s="3">
        <v>99.533805049999998</v>
      </c>
      <c r="G1147" s="3">
        <v>3.0599694E-2</v>
      </c>
      <c r="H1147" s="3" t="s">
        <v>2699</v>
      </c>
      <c r="I1147" s="48">
        <v>9.672E-3</v>
      </c>
    </row>
    <row r="1148" spans="1:9" x14ac:dyDescent="0.35">
      <c r="A1148" s="10">
        <v>3</v>
      </c>
      <c r="B1148" s="3" t="s">
        <v>305</v>
      </c>
      <c r="C1148" s="3">
        <v>77</v>
      </c>
      <c r="D1148" s="3">
        <v>14186647</v>
      </c>
      <c r="E1148" s="3">
        <v>14220172</v>
      </c>
      <c r="F1148" s="3">
        <v>189.73335710000001</v>
      </c>
      <c r="G1148" s="3">
        <v>3.0629693999999999E-2</v>
      </c>
      <c r="H1148" s="3" t="s">
        <v>2700</v>
      </c>
      <c r="I1148" s="48">
        <v>3.2750000000000001E-3</v>
      </c>
    </row>
    <row r="1149" spans="1:9" x14ac:dyDescent="0.35">
      <c r="A1149" s="10">
        <v>11</v>
      </c>
      <c r="B1149" s="3" t="s">
        <v>2701</v>
      </c>
      <c r="C1149" s="3">
        <v>98</v>
      </c>
      <c r="D1149" s="3">
        <v>130542850</v>
      </c>
      <c r="E1149" s="3">
        <v>130587247</v>
      </c>
      <c r="F1149" s="3">
        <v>199.78211469999999</v>
      </c>
      <c r="G1149" s="3">
        <v>3.0639693999999999E-2</v>
      </c>
      <c r="H1149" s="3" t="s">
        <v>2702</v>
      </c>
      <c r="I1149" s="48">
        <v>6.1580000000000003E-3</v>
      </c>
    </row>
    <row r="1150" spans="1:9" x14ac:dyDescent="0.35">
      <c r="A1150" s="10">
        <v>3</v>
      </c>
      <c r="B1150" s="3" t="s">
        <v>2703</v>
      </c>
      <c r="C1150" s="3">
        <v>262</v>
      </c>
      <c r="D1150" s="3">
        <v>12625099</v>
      </c>
      <c r="E1150" s="3">
        <v>12705700</v>
      </c>
      <c r="F1150" s="3">
        <v>684.83679610000002</v>
      </c>
      <c r="G1150" s="3">
        <v>3.0649694000000002E-2</v>
      </c>
      <c r="H1150" s="3" t="s">
        <v>2704</v>
      </c>
      <c r="I1150" s="48">
        <v>6.0990000000000003E-3</v>
      </c>
    </row>
    <row r="1151" spans="1:9" x14ac:dyDescent="0.35">
      <c r="A1151" s="10">
        <v>2</v>
      </c>
      <c r="B1151" s="3" t="s">
        <v>2705</v>
      </c>
      <c r="C1151" s="3">
        <v>62</v>
      </c>
      <c r="D1151" s="3">
        <v>173587917</v>
      </c>
      <c r="E1151" s="3">
        <v>173600934</v>
      </c>
      <c r="F1151" s="3">
        <v>178.54684900000001</v>
      </c>
      <c r="G1151" s="3">
        <v>3.0649694000000002E-2</v>
      </c>
      <c r="H1151" s="3" t="s">
        <v>2706</v>
      </c>
      <c r="I1151" s="48">
        <v>9.5870000000000005E-4</v>
      </c>
    </row>
    <row r="1152" spans="1:9" x14ac:dyDescent="0.35">
      <c r="A1152" s="10">
        <v>19</v>
      </c>
      <c r="B1152" s="3" t="s">
        <v>2707</v>
      </c>
      <c r="C1152" s="3">
        <v>80</v>
      </c>
      <c r="D1152" s="3">
        <v>41281441</v>
      </c>
      <c r="E1152" s="3">
        <v>41302849</v>
      </c>
      <c r="F1152" s="3">
        <v>190.20693410000001</v>
      </c>
      <c r="G1152" s="3">
        <v>3.0679693000000001E-2</v>
      </c>
      <c r="H1152" s="3" t="s">
        <v>2672</v>
      </c>
      <c r="I1152" s="48">
        <v>9.3449999999999991E-3</v>
      </c>
    </row>
    <row r="1153" spans="1:9" x14ac:dyDescent="0.35">
      <c r="A1153" s="10">
        <v>2</v>
      </c>
      <c r="B1153" s="3" t="s">
        <v>151</v>
      </c>
      <c r="C1153" s="3">
        <v>382</v>
      </c>
      <c r="D1153" s="3">
        <v>25962252</v>
      </c>
      <c r="E1153" s="3">
        <v>26101312</v>
      </c>
      <c r="F1153" s="3">
        <v>1003.403962</v>
      </c>
      <c r="G1153" s="3">
        <v>3.0749693000000002E-2</v>
      </c>
      <c r="H1153" s="3" t="s">
        <v>2708</v>
      </c>
      <c r="I1153" s="48">
        <v>1.333E-2</v>
      </c>
    </row>
    <row r="1154" spans="1:9" x14ac:dyDescent="0.35">
      <c r="A1154" s="10">
        <v>12</v>
      </c>
      <c r="B1154" s="3" t="s">
        <v>2709</v>
      </c>
      <c r="C1154" s="3">
        <v>310</v>
      </c>
      <c r="D1154" s="3">
        <v>12268960</v>
      </c>
      <c r="E1154" s="3">
        <v>12419811</v>
      </c>
      <c r="F1154" s="3">
        <v>737.08842709999999</v>
      </c>
      <c r="G1154" s="3">
        <v>3.0749693000000002E-2</v>
      </c>
      <c r="H1154" s="3" t="s">
        <v>2710</v>
      </c>
      <c r="I1154" s="57">
        <v>4.6500000000000004E-6</v>
      </c>
    </row>
    <row r="1155" spans="1:9" x14ac:dyDescent="0.35">
      <c r="A1155" s="10">
        <v>20</v>
      </c>
      <c r="B1155" s="3" t="s">
        <v>2711</v>
      </c>
      <c r="C1155" s="3">
        <v>32</v>
      </c>
      <c r="D1155" s="3">
        <v>62795826</v>
      </c>
      <c r="E1155" s="3">
        <v>62873606</v>
      </c>
      <c r="F1155" s="3">
        <v>94.966762509999995</v>
      </c>
      <c r="G1155" s="3">
        <v>3.0749693000000002E-2</v>
      </c>
      <c r="H1155" s="3" t="s">
        <v>2712</v>
      </c>
      <c r="I1155" s="48">
        <v>1.934E-3</v>
      </c>
    </row>
    <row r="1156" spans="1:9" x14ac:dyDescent="0.35">
      <c r="A1156" s="10">
        <v>1</v>
      </c>
      <c r="B1156" s="3" t="s">
        <v>2713</v>
      </c>
      <c r="C1156" s="3">
        <v>268</v>
      </c>
      <c r="D1156" s="3">
        <v>19400999</v>
      </c>
      <c r="E1156" s="3">
        <v>19536746</v>
      </c>
      <c r="F1156" s="3">
        <v>682.04178660000002</v>
      </c>
      <c r="G1156" s="3">
        <v>3.0759692000000002E-2</v>
      </c>
      <c r="H1156" s="3" t="s">
        <v>2714</v>
      </c>
      <c r="I1156" s="48">
        <v>6.5599999999999999E-3</v>
      </c>
    </row>
    <row r="1157" spans="1:9" x14ac:dyDescent="0.35">
      <c r="A1157" s="10">
        <v>11</v>
      </c>
      <c r="B1157" s="3" t="s">
        <v>2715</v>
      </c>
      <c r="C1157" s="3">
        <v>23</v>
      </c>
      <c r="D1157" s="3">
        <v>118889240</v>
      </c>
      <c r="E1157" s="3">
        <v>118894385</v>
      </c>
      <c r="F1157" s="3">
        <v>74.547367679999994</v>
      </c>
      <c r="G1157" s="3">
        <v>3.0799692E-2</v>
      </c>
      <c r="H1157" s="3" t="s">
        <v>2716</v>
      </c>
      <c r="I1157" s="48">
        <v>2.9299999999999999E-3</v>
      </c>
    </row>
    <row r="1158" spans="1:9" x14ac:dyDescent="0.35">
      <c r="A1158" s="10">
        <v>2</v>
      </c>
      <c r="B1158" s="3" t="s">
        <v>2717</v>
      </c>
      <c r="C1158" s="3">
        <v>313</v>
      </c>
      <c r="D1158" s="3">
        <v>39208689</v>
      </c>
      <c r="E1158" s="3">
        <v>39347604</v>
      </c>
      <c r="F1158" s="3">
        <v>946.28538319999996</v>
      </c>
      <c r="G1158" s="3">
        <v>3.0839691999999998E-2</v>
      </c>
      <c r="H1158" s="3" t="s">
        <v>2718</v>
      </c>
      <c r="I1158" s="48">
        <v>5.7840000000000001E-3</v>
      </c>
    </row>
    <row r="1159" spans="1:9" x14ac:dyDescent="0.35">
      <c r="A1159" s="10">
        <v>17</v>
      </c>
      <c r="B1159" s="3" t="s">
        <v>2719</v>
      </c>
      <c r="C1159" s="3">
        <v>9</v>
      </c>
      <c r="D1159" s="3">
        <v>39155444</v>
      </c>
      <c r="E1159" s="3">
        <v>39156138</v>
      </c>
      <c r="F1159" s="3">
        <v>30.586478150000001</v>
      </c>
      <c r="G1159" s="3">
        <v>3.0929690999999999E-2</v>
      </c>
      <c r="H1159" s="3" t="s">
        <v>2720</v>
      </c>
      <c r="I1159" s="48">
        <v>2.7210000000000002E-2</v>
      </c>
    </row>
    <row r="1160" spans="1:9" x14ac:dyDescent="0.35">
      <c r="A1160" s="10">
        <v>2</v>
      </c>
      <c r="B1160" s="3" t="s">
        <v>2721</v>
      </c>
      <c r="C1160" s="3">
        <v>13</v>
      </c>
      <c r="D1160" s="3">
        <v>70523107</v>
      </c>
      <c r="E1160" s="3">
        <v>70529220</v>
      </c>
      <c r="F1160" s="3">
        <v>46.941073000000003</v>
      </c>
      <c r="G1160" s="3">
        <v>3.0979690000000001E-2</v>
      </c>
      <c r="H1160" s="3" t="s">
        <v>2722</v>
      </c>
      <c r="I1160" s="48">
        <v>2.7969999999999998E-2</v>
      </c>
    </row>
    <row r="1161" spans="1:9" x14ac:dyDescent="0.35">
      <c r="A1161" s="10">
        <v>22</v>
      </c>
      <c r="B1161" s="3" t="s">
        <v>2723</v>
      </c>
      <c r="C1161" s="3">
        <v>1</v>
      </c>
      <c r="D1161" s="3">
        <v>28316513</v>
      </c>
      <c r="E1161" s="3">
        <v>28316599</v>
      </c>
      <c r="F1161" s="3">
        <v>4.6557338550000003</v>
      </c>
      <c r="G1161" s="3">
        <v>3.098969E-2</v>
      </c>
      <c r="H1161" s="3" t="s">
        <v>2724</v>
      </c>
      <c r="I1161" s="48">
        <v>3.0949999999999998E-2</v>
      </c>
    </row>
    <row r="1162" spans="1:9" x14ac:dyDescent="0.35">
      <c r="A1162" s="10">
        <v>3</v>
      </c>
      <c r="B1162" s="3" t="s">
        <v>2725</v>
      </c>
      <c r="C1162" s="3">
        <v>136</v>
      </c>
      <c r="D1162" s="3">
        <v>118930588</v>
      </c>
      <c r="E1162" s="3">
        <v>118959752</v>
      </c>
      <c r="F1162" s="3">
        <v>317.32218080000001</v>
      </c>
      <c r="G1162" s="3">
        <v>3.1039690000000002E-2</v>
      </c>
      <c r="H1162" s="3" t="s">
        <v>2726</v>
      </c>
      <c r="I1162" s="48">
        <v>8.7939999999999997E-3</v>
      </c>
    </row>
    <row r="1163" spans="1:9" x14ac:dyDescent="0.35">
      <c r="A1163" s="10">
        <v>1</v>
      </c>
      <c r="B1163" s="3" t="s">
        <v>2727</v>
      </c>
      <c r="C1163" s="3">
        <v>208</v>
      </c>
      <c r="D1163" s="3">
        <v>167905796</v>
      </c>
      <c r="E1163" s="3">
        <v>168045083</v>
      </c>
      <c r="F1163" s="3">
        <v>593.9023148</v>
      </c>
      <c r="G1163" s="3">
        <v>3.1039690000000002E-2</v>
      </c>
      <c r="H1163" s="3" t="s">
        <v>2728</v>
      </c>
      <c r="I1163" s="48">
        <v>5.0480000000000004E-3</v>
      </c>
    </row>
    <row r="1164" spans="1:9" x14ac:dyDescent="0.35">
      <c r="A1164" s="10">
        <v>22</v>
      </c>
      <c r="B1164" s="3" t="s">
        <v>2729</v>
      </c>
      <c r="C1164" s="3">
        <v>109</v>
      </c>
      <c r="D1164" s="3">
        <v>26846848</v>
      </c>
      <c r="E1164" s="3">
        <v>26879829</v>
      </c>
      <c r="F1164" s="3">
        <v>270.19107430000003</v>
      </c>
      <c r="G1164" s="3">
        <v>3.1059689000000001E-2</v>
      </c>
      <c r="H1164" s="3" t="s">
        <v>2730</v>
      </c>
      <c r="I1164" s="48">
        <v>3.9919999999999999E-3</v>
      </c>
    </row>
    <row r="1165" spans="1:9" x14ac:dyDescent="0.35">
      <c r="A1165" s="10">
        <v>2</v>
      </c>
      <c r="B1165" s="3" t="s">
        <v>2731</v>
      </c>
      <c r="C1165" s="3">
        <v>115</v>
      </c>
      <c r="D1165" s="3">
        <v>60983364</v>
      </c>
      <c r="E1165" s="3">
        <v>61029221</v>
      </c>
      <c r="F1165" s="3">
        <v>285.69604429999998</v>
      </c>
      <c r="G1165" s="3">
        <v>3.1059689000000001E-2</v>
      </c>
      <c r="H1165" s="3" t="s">
        <v>2732</v>
      </c>
      <c r="I1165" s="48">
        <v>1.6410000000000001E-3</v>
      </c>
    </row>
    <row r="1166" spans="1:9" x14ac:dyDescent="0.35">
      <c r="A1166" s="10">
        <v>11</v>
      </c>
      <c r="B1166" s="3" t="s">
        <v>237</v>
      </c>
      <c r="C1166" s="3">
        <v>374</v>
      </c>
      <c r="D1166" s="3">
        <v>77377273</v>
      </c>
      <c r="E1166" s="3">
        <v>77531880</v>
      </c>
      <c r="F1166" s="3">
        <v>1062.664855</v>
      </c>
      <c r="G1166" s="3">
        <v>3.1059689000000001E-2</v>
      </c>
      <c r="H1166" s="3" t="s">
        <v>2733</v>
      </c>
      <c r="I1166" s="48">
        <v>1.3079999999999999E-3</v>
      </c>
    </row>
    <row r="1167" spans="1:9" x14ac:dyDescent="0.35">
      <c r="A1167" s="10">
        <v>4</v>
      </c>
      <c r="B1167" s="3" t="s">
        <v>2734</v>
      </c>
      <c r="C1167" s="3">
        <v>1</v>
      </c>
      <c r="D1167" s="3">
        <v>53578620</v>
      </c>
      <c r="E1167" s="3">
        <v>53580305</v>
      </c>
      <c r="F1167" s="3">
        <v>4.6747027289999998</v>
      </c>
      <c r="G1167" s="3">
        <v>3.1079689000000001E-2</v>
      </c>
      <c r="H1167" s="3" t="s">
        <v>2735</v>
      </c>
      <c r="I1167" s="48">
        <v>3.0609999999999998E-2</v>
      </c>
    </row>
    <row r="1168" spans="1:9" x14ac:dyDescent="0.35">
      <c r="A1168" s="10">
        <v>17</v>
      </c>
      <c r="B1168" s="3" t="s">
        <v>2736</v>
      </c>
      <c r="C1168" s="3">
        <v>28</v>
      </c>
      <c r="D1168" s="3">
        <v>42733761</v>
      </c>
      <c r="E1168" s="3">
        <v>42753165</v>
      </c>
      <c r="F1168" s="3">
        <v>62.6045351</v>
      </c>
      <c r="G1168" s="3">
        <v>3.1089689E-2</v>
      </c>
      <c r="H1168" s="3" t="s">
        <v>2737</v>
      </c>
      <c r="I1168" s="48">
        <v>1.04E-2</v>
      </c>
    </row>
    <row r="1169" spans="1:9" x14ac:dyDescent="0.35">
      <c r="A1169" s="10">
        <v>18</v>
      </c>
      <c r="B1169" s="3" t="s">
        <v>2738</v>
      </c>
      <c r="C1169" s="3">
        <v>1012</v>
      </c>
      <c r="D1169" s="3">
        <v>32073253</v>
      </c>
      <c r="E1169" s="3">
        <v>32471808</v>
      </c>
      <c r="F1169" s="3">
        <v>2355.7344899999998</v>
      </c>
      <c r="G1169" s="3">
        <v>3.1089689E-2</v>
      </c>
      <c r="H1169" s="3" t="s">
        <v>2739</v>
      </c>
      <c r="I1169" s="48">
        <v>4.4079999999999998E-4</v>
      </c>
    </row>
    <row r="1170" spans="1:9" x14ac:dyDescent="0.35">
      <c r="A1170" s="10">
        <v>11</v>
      </c>
      <c r="B1170" s="3" t="s">
        <v>2740</v>
      </c>
      <c r="C1170" s="3">
        <v>2</v>
      </c>
      <c r="D1170" s="3">
        <v>124439964</v>
      </c>
      <c r="E1170" s="3">
        <v>124440945</v>
      </c>
      <c r="F1170" s="3">
        <v>7.569761282</v>
      </c>
      <c r="G1170" s="3">
        <v>3.1139689000000002E-2</v>
      </c>
      <c r="H1170" s="3" t="s">
        <v>2741</v>
      </c>
      <c r="I1170" s="48">
        <v>1.7049999999999999E-2</v>
      </c>
    </row>
    <row r="1171" spans="1:9" x14ac:dyDescent="0.35">
      <c r="A1171" s="10">
        <v>17</v>
      </c>
      <c r="B1171" s="3" t="s">
        <v>2742</v>
      </c>
      <c r="C1171" s="3">
        <v>10</v>
      </c>
      <c r="D1171" s="3">
        <v>7120443</v>
      </c>
      <c r="E1171" s="3">
        <v>7128586</v>
      </c>
      <c r="F1171" s="3">
        <v>30.675555070000001</v>
      </c>
      <c r="G1171" s="3">
        <v>3.1159688000000001E-2</v>
      </c>
      <c r="H1171" s="3" t="s">
        <v>2743</v>
      </c>
      <c r="I1171" s="48">
        <v>1.072E-2</v>
      </c>
    </row>
    <row r="1172" spans="1:9" x14ac:dyDescent="0.35">
      <c r="A1172" s="10">
        <v>20</v>
      </c>
      <c r="B1172" s="3" t="s">
        <v>2744</v>
      </c>
      <c r="C1172" s="3">
        <v>31</v>
      </c>
      <c r="D1172" s="3">
        <v>48599512</v>
      </c>
      <c r="E1172" s="3">
        <v>48605420</v>
      </c>
      <c r="F1172" s="3">
        <v>117.3666502</v>
      </c>
      <c r="G1172" s="3">
        <v>3.1199688E-2</v>
      </c>
      <c r="H1172" s="3" t="s">
        <v>2745</v>
      </c>
      <c r="I1172" s="48">
        <v>8.4650000000000003E-4</v>
      </c>
    </row>
    <row r="1173" spans="1:9" x14ac:dyDescent="0.35">
      <c r="A1173" s="10">
        <v>20</v>
      </c>
      <c r="B1173" s="3" t="s">
        <v>2746</v>
      </c>
      <c r="C1173" s="3">
        <v>391</v>
      </c>
      <c r="D1173" s="3">
        <v>46130600</v>
      </c>
      <c r="E1173" s="3">
        <v>46285621</v>
      </c>
      <c r="F1173" s="3">
        <v>1005.570707</v>
      </c>
      <c r="G1173" s="3">
        <v>3.1219687999999999E-2</v>
      </c>
      <c r="H1173" s="3" t="s">
        <v>2747</v>
      </c>
      <c r="I1173" s="48">
        <v>3.8920000000000001E-3</v>
      </c>
    </row>
    <row r="1174" spans="1:9" x14ac:dyDescent="0.35">
      <c r="A1174" s="10">
        <v>2</v>
      </c>
      <c r="B1174" s="3" t="s">
        <v>2748</v>
      </c>
      <c r="C1174" s="3">
        <v>141</v>
      </c>
      <c r="D1174" s="3">
        <v>172543918</v>
      </c>
      <c r="E1174" s="3">
        <v>172606668</v>
      </c>
      <c r="F1174" s="3">
        <v>347.806825</v>
      </c>
      <c r="G1174" s="3">
        <v>3.1239688000000002E-2</v>
      </c>
      <c r="H1174" s="3" t="s">
        <v>2749</v>
      </c>
      <c r="I1174" s="57">
        <v>2.9499999999999999E-8</v>
      </c>
    </row>
    <row r="1175" spans="1:9" x14ac:dyDescent="0.35">
      <c r="A1175" s="10">
        <v>10</v>
      </c>
      <c r="B1175" s="3" t="s">
        <v>2750</v>
      </c>
      <c r="C1175" s="3">
        <v>2732</v>
      </c>
      <c r="D1175" s="3">
        <v>23983674</v>
      </c>
      <c r="E1175" s="3">
        <v>24836777</v>
      </c>
      <c r="F1175" s="3">
        <v>4413.5004840000001</v>
      </c>
      <c r="G1175" s="3">
        <v>3.1239688000000002E-2</v>
      </c>
      <c r="H1175" s="3" t="s">
        <v>2751</v>
      </c>
      <c r="I1175" s="48">
        <v>1.2199999999999999E-3</v>
      </c>
    </row>
    <row r="1176" spans="1:9" x14ac:dyDescent="0.35">
      <c r="A1176" s="10">
        <v>11</v>
      </c>
      <c r="B1176" s="3" t="s">
        <v>286</v>
      </c>
      <c r="C1176" s="3">
        <v>4</v>
      </c>
      <c r="D1176" s="3">
        <v>64216528</v>
      </c>
      <c r="E1176" s="3">
        <v>64219128</v>
      </c>
      <c r="F1176" s="3">
        <v>13.141626260000001</v>
      </c>
      <c r="G1176" s="3">
        <v>3.1259687000000001E-2</v>
      </c>
      <c r="H1176" s="3" t="s">
        <v>287</v>
      </c>
      <c r="I1176" s="48">
        <v>1.3690000000000001E-2</v>
      </c>
    </row>
    <row r="1177" spans="1:9" x14ac:dyDescent="0.35">
      <c r="A1177" s="10">
        <v>16</v>
      </c>
      <c r="B1177" s="3" t="s">
        <v>2752</v>
      </c>
      <c r="C1177" s="3">
        <v>250</v>
      </c>
      <c r="D1177" s="3">
        <v>52471917</v>
      </c>
      <c r="E1177" s="3">
        <v>52581714</v>
      </c>
      <c r="F1177" s="3">
        <v>496.59693329999999</v>
      </c>
      <c r="G1177" s="3">
        <v>3.1269686999999997E-2</v>
      </c>
      <c r="H1177" s="3" t="s">
        <v>2753</v>
      </c>
      <c r="I1177" s="48">
        <v>1.8109999999999999E-3</v>
      </c>
    </row>
    <row r="1178" spans="1:9" x14ac:dyDescent="0.35">
      <c r="A1178" s="10">
        <v>8</v>
      </c>
      <c r="B1178" s="3" t="s">
        <v>53</v>
      </c>
      <c r="C1178" s="3">
        <v>14</v>
      </c>
      <c r="D1178" s="3">
        <v>122651585</v>
      </c>
      <c r="E1178" s="3">
        <v>122657564</v>
      </c>
      <c r="F1178" s="3">
        <v>45.955221510000001</v>
      </c>
      <c r="G1178" s="3">
        <v>3.1299687E-2</v>
      </c>
      <c r="H1178" s="3" t="s">
        <v>2754</v>
      </c>
      <c r="I1178" s="48">
        <v>1.5689999999999999E-2</v>
      </c>
    </row>
    <row r="1179" spans="1:9" x14ac:dyDescent="0.35">
      <c r="A1179" s="10">
        <v>22</v>
      </c>
      <c r="B1179" s="3" t="s">
        <v>2755</v>
      </c>
      <c r="C1179" s="3">
        <v>96</v>
      </c>
      <c r="D1179" s="3">
        <v>44319618</v>
      </c>
      <c r="E1179" s="3">
        <v>44343448</v>
      </c>
      <c r="F1179" s="3">
        <v>309.7297916</v>
      </c>
      <c r="G1179" s="3">
        <v>3.1319686999999999E-2</v>
      </c>
      <c r="H1179" s="3" t="s">
        <v>2756</v>
      </c>
      <c r="I1179" s="48">
        <v>8.7539999999999996E-3</v>
      </c>
    </row>
    <row r="1180" spans="1:9" x14ac:dyDescent="0.35">
      <c r="A1180" s="10">
        <v>7</v>
      </c>
      <c r="B1180" s="3" t="s">
        <v>2757</v>
      </c>
      <c r="C1180" s="3">
        <v>212</v>
      </c>
      <c r="D1180" s="3">
        <v>149244244</v>
      </c>
      <c r="E1180" s="3">
        <v>149321881</v>
      </c>
      <c r="F1180" s="3">
        <v>576.7236924</v>
      </c>
      <c r="G1180" s="3">
        <v>3.1329687000000002E-2</v>
      </c>
      <c r="H1180" s="3" t="s">
        <v>2758</v>
      </c>
      <c r="I1180" s="48">
        <v>2.2260000000000001E-3</v>
      </c>
    </row>
    <row r="1181" spans="1:9" x14ac:dyDescent="0.35">
      <c r="A1181" s="10">
        <v>22</v>
      </c>
      <c r="B1181" s="3" t="s">
        <v>2759</v>
      </c>
      <c r="C1181" s="3">
        <v>1</v>
      </c>
      <c r="D1181" s="3">
        <v>28316512</v>
      </c>
      <c r="E1181" s="3">
        <v>28316600</v>
      </c>
      <c r="F1181" s="3">
        <v>4.6557338550000003</v>
      </c>
      <c r="G1181" s="3">
        <v>3.1359685999999998E-2</v>
      </c>
      <c r="H1181" s="3" t="s">
        <v>2724</v>
      </c>
      <c r="I1181" s="48">
        <v>3.0949999999999998E-2</v>
      </c>
    </row>
    <row r="1182" spans="1:9" x14ac:dyDescent="0.35">
      <c r="A1182" s="10">
        <v>20</v>
      </c>
      <c r="B1182" s="3" t="s">
        <v>145</v>
      </c>
      <c r="C1182" s="3">
        <v>26</v>
      </c>
      <c r="D1182" s="3">
        <v>37842423</v>
      </c>
      <c r="E1182" s="3">
        <v>37853391</v>
      </c>
      <c r="F1182" s="3">
        <v>62.386571830000001</v>
      </c>
      <c r="G1182" s="3">
        <v>3.1379685999999997E-2</v>
      </c>
      <c r="H1182" s="3" t="s">
        <v>2760</v>
      </c>
      <c r="I1182" s="48">
        <v>1.472E-3</v>
      </c>
    </row>
    <row r="1183" spans="1:9" x14ac:dyDescent="0.35">
      <c r="A1183" s="10">
        <v>5</v>
      </c>
      <c r="B1183" s="3" t="s">
        <v>197</v>
      </c>
      <c r="C1183" s="3">
        <v>31</v>
      </c>
      <c r="D1183" s="3">
        <v>73923230</v>
      </c>
      <c r="E1183" s="3">
        <v>73937249</v>
      </c>
      <c r="F1183" s="3">
        <v>90.352910879999996</v>
      </c>
      <c r="G1183" s="3">
        <v>3.1419686000000002E-2</v>
      </c>
      <c r="H1183" s="3" t="s">
        <v>2761</v>
      </c>
      <c r="I1183" s="48">
        <v>6.6759999999999996E-3</v>
      </c>
    </row>
    <row r="1184" spans="1:9" x14ac:dyDescent="0.35">
      <c r="A1184" s="10">
        <v>2</v>
      </c>
      <c r="B1184" s="3" t="s">
        <v>346</v>
      </c>
      <c r="C1184" s="3">
        <v>6</v>
      </c>
      <c r="D1184" s="3">
        <v>219687105</v>
      </c>
      <c r="E1184" s="3">
        <v>219696512</v>
      </c>
      <c r="F1184" s="3">
        <v>20.239977190000001</v>
      </c>
      <c r="G1184" s="3">
        <v>3.1439686000000001E-2</v>
      </c>
      <c r="H1184" s="3" t="s">
        <v>2762</v>
      </c>
      <c r="I1184" s="48">
        <v>8.6449999999999999E-3</v>
      </c>
    </row>
    <row r="1185" spans="1:9" x14ac:dyDescent="0.35">
      <c r="A1185" s="10">
        <v>12</v>
      </c>
      <c r="B1185" s="3" t="s">
        <v>2763</v>
      </c>
      <c r="C1185" s="3">
        <v>1</v>
      </c>
      <c r="D1185" s="3">
        <v>10954130</v>
      </c>
      <c r="E1185" s="3">
        <v>10955226</v>
      </c>
      <c r="F1185" s="3">
        <v>4.6364327129999996</v>
      </c>
      <c r="G1185" s="3">
        <v>3.1469684999999997E-2</v>
      </c>
      <c r="H1185" s="3" t="s">
        <v>2764</v>
      </c>
      <c r="I1185" s="48">
        <v>3.1300000000000001E-2</v>
      </c>
    </row>
    <row r="1186" spans="1:9" x14ac:dyDescent="0.35">
      <c r="A1186" s="10">
        <v>4</v>
      </c>
      <c r="B1186" s="3" t="s">
        <v>188</v>
      </c>
      <c r="C1186" s="3">
        <v>8</v>
      </c>
      <c r="D1186" s="3">
        <v>1203907</v>
      </c>
      <c r="E1186" s="3">
        <v>1212379</v>
      </c>
      <c r="F1186" s="3">
        <v>23.842293040000001</v>
      </c>
      <c r="G1186" s="3">
        <v>3.1499684999999999E-2</v>
      </c>
      <c r="H1186" s="3" t="s">
        <v>2664</v>
      </c>
      <c r="I1186" s="48">
        <v>9.0679999999999997E-3</v>
      </c>
    </row>
    <row r="1187" spans="1:9" x14ac:dyDescent="0.35">
      <c r="A1187" s="10">
        <v>19</v>
      </c>
      <c r="B1187" s="3" t="s">
        <v>2765</v>
      </c>
      <c r="C1187" s="3">
        <v>58</v>
      </c>
      <c r="D1187" s="3">
        <v>2819871</v>
      </c>
      <c r="E1187" s="3">
        <v>2836733</v>
      </c>
      <c r="F1187" s="3">
        <v>175.06573059999999</v>
      </c>
      <c r="G1187" s="3">
        <v>3.1519684999999999E-2</v>
      </c>
      <c r="H1187" s="3" t="s">
        <v>2766</v>
      </c>
      <c r="I1187" s="48">
        <v>2.1999999999999999E-2</v>
      </c>
    </row>
    <row r="1188" spans="1:9" x14ac:dyDescent="0.35">
      <c r="A1188" s="10">
        <v>11</v>
      </c>
      <c r="B1188" s="3" t="s">
        <v>2767</v>
      </c>
      <c r="C1188" s="3">
        <v>8</v>
      </c>
      <c r="D1188" s="3">
        <v>124095343</v>
      </c>
      <c r="E1188" s="3">
        <v>124096368</v>
      </c>
      <c r="F1188" s="3">
        <v>25.49757374</v>
      </c>
      <c r="G1188" s="3">
        <v>3.1529685000000002E-2</v>
      </c>
      <c r="H1188" s="3" t="s">
        <v>2768</v>
      </c>
      <c r="I1188" s="48">
        <v>1.788E-2</v>
      </c>
    </row>
    <row r="1189" spans="1:9" x14ac:dyDescent="0.35">
      <c r="A1189" s="10">
        <v>17</v>
      </c>
      <c r="B1189" s="3" t="s">
        <v>2769</v>
      </c>
      <c r="C1189" s="3">
        <v>153</v>
      </c>
      <c r="D1189" s="3">
        <v>47583018</v>
      </c>
      <c r="E1189" s="3">
        <v>47651426</v>
      </c>
      <c r="F1189" s="3">
        <v>289.73721999999998</v>
      </c>
      <c r="G1189" s="3">
        <v>3.1639684000000001E-2</v>
      </c>
      <c r="H1189" s="3" t="s">
        <v>2770</v>
      </c>
      <c r="I1189" s="48">
        <v>1.946E-3</v>
      </c>
    </row>
    <row r="1190" spans="1:9" x14ac:dyDescent="0.35">
      <c r="A1190" s="10">
        <v>17</v>
      </c>
      <c r="B1190" s="3" t="s">
        <v>2771</v>
      </c>
      <c r="C1190" s="3">
        <v>13</v>
      </c>
      <c r="D1190" s="3">
        <v>27182042</v>
      </c>
      <c r="E1190" s="3">
        <v>27188072</v>
      </c>
      <c r="F1190" s="3">
        <v>56.978609259999999</v>
      </c>
      <c r="G1190" s="3">
        <v>3.1669682999999997E-2</v>
      </c>
      <c r="H1190" s="3" t="s">
        <v>2772</v>
      </c>
      <c r="I1190" s="48">
        <v>2.6200000000000001E-2</v>
      </c>
    </row>
    <row r="1191" spans="1:9" x14ac:dyDescent="0.35">
      <c r="A1191" s="10">
        <v>20</v>
      </c>
      <c r="B1191" s="3" t="s">
        <v>306</v>
      </c>
      <c r="C1191" s="3">
        <v>278</v>
      </c>
      <c r="D1191" s="3">
        <v>18364010</v>
      </c>
      <c r="E1191" s="3">
        <v>18447829</v>
      </c>
      <c r="F1191" s="3">
        <v>633.90488860000005</v>
      </c>
      <c r="G1191" s="3">
        <v>3.1709683000000002E-2</v>
      </c>
      <c r="H1191" s="3" t="s">
        <v>2773</v>
      </c>
      <c r="I1191" s="48">
        <v>2.9329999999999998E-3</v>
      </c>
    </row>
    <row r="1192" spans="1:9" x14ac:dyDescent="0.35">
      <c r="A1192" s="10">
        <v>19</v>
      </c>
      <c r="B1192" s="3" t="s">
        <v>118</v>
      </c>
      <c r="C1192" s="3">
        <v>7</v>
      </c>
      <c r="D1192" s="3">
        <v>50180408</v>
      </c>
      <c r="E1192" s="3">
        <v>50191707</v>
      </c>
      <c r="F1192" s="3">
        <v>16.775620700000001</v>
      </c>
      <c r="G1192" s="3">
        <v>3.1749683000000001E-2</v>
      </c>
      <c r="H1192" s="3" t="s">
        <v>2774</v>
      </c>
      <c r="I1192" s="48">
        <v>2.095E-2</v>
      </c>
    </row>
    <row r="1193" spans="1:9" x14ac:dyDescent="0.35">
      <c r="A1193" s="10">
        <v>21</v>
      </c>
      <c r="B1193" s="3" t="s">
        <v>2775</v>
      </c>
      <c r="C1193" s="3">
        <v>40</v>
      </c>
      <c r="D1193" s="3">
        <v>34484009</v>
      </c>
      <c r="E1193" s="3">
        <v>34496006</v>
      </c>
      <c r="F1193" s="3">
        <v>90.262011150000006</v>
      </c>
      <c r="G1193" s="3">
        <v>3.1859681000000001E-2</v>
      </c>
      <c r="H1193" s="3" t="s">
        <v>2776</v>
      </c>
      <c r="I1193" s="48">
        <v>1.393E-2</v>
      </c>
    </row>
    <row r="1194" spans="1:9" x14ac:dyDescent="0.35">
      <c r="A1194" s="10">
        <v>2</v>
      </c>
      <c r="B1194" s="3" t="s">
        <v>316</v>
      </c>
      <c r="C1194" s="3">
        <v>80</v>
      </c>
      <c r="D1194" s="3">
        <v>70436575</v>
      </c>
      <c r="E1194" s="3">
        <v>70475779</v>
      </c>
      <c r="F1194" s="3">
        <v>260.34241889999998</v>
      </c>
      <c r="G1194" s="3">
        <v>3.1869680999999997E-2</v>
      </c>
      <c r="H1194" s="3" t="s">
        <v>2777</v>
      </c>
      <c r="I1194" s="48">
        <v>1.4590000000000001E-2</v>
      </c>
    </row>
    <row r="1195" spans="1:9" x14ac:dyDescent="0.35">
      <c r="A1195" s="10">
        <v>10</v>
      </c>
      <c r="B1195" s="3" t="s">
        <v>51</v>
      </c>
      <c r="C1195" s="3">
        <v>112</v>
      </c>
      <c r="D1195" s="3">
        <v>32297937</v>
      </c>
      <c r="E1195" s="3">
        <v>32345371</v>
      </c>
      <c r="F1195" s="3">
        <v>308.38396710000001</v>
      </c>
      <c r="G1195" s="3">
        <v>3.1909681000000002E-2</v>
      </c>
      <c r="H1195" s="3" t="s">
        <v>2778</v>
      </c>
      <c r="I1195" s="48">
        <v>1.8679999999999999E-4</v>
      </c>
    </row>
    <row r="1196" spans="1:9" x14ac:dyDescent="0.35">
      <c r="A1196" s="10">
        <v>9</v>
      </c>
      <c r="B1196" s="3" t="s">
        <v>2779</v>
      </c>
      <c r="C1196" s="3">
        <v>39</v>
      </c>
      <c r="D1196" s="3">
        <v>35056064</v>
      </c>
      <c r="E1196" s="3">
        <v>35072739</v>
      </c>
      <c r="F1196" s="3">
        <v>99.756915770000006</v>
      </c>
      <c r="G1196" s="3">
        <v>3.1919680999999998E-2</v>
      </c>
      <c r="H1196" s="3" t="s">
        <v>2780</v>
      </c>
      <c r="I1196" s="48">
        <v>1.1379999999999999E-2</v>
      </c>
    </row>
    <row r="1197" spans="1:9" x14ac:dyDescent="0.35">
      <c r="A1197" s="10">
        <v>6</v>
      </c>
      <c r="B1197" s="3" t="s">
        <v>2781</v>
      </c>
      <c r="C1197" s="3">
        <v>56</v>
      </c>
      <c r="D1197" s="3">
        <v>14117486</v>
      </c>
      <c r="E1197" s="3">
        <v>14137148</v>
      </c>
      <c r="F1197" s="3">
        <v>131.76068810000001</v>
      </c>
      <c r="G1197" s="3">
        <v>3.1999680000000003E-2</v>
      </c>
      <c r="H1197" s="3" t="s">
        <v>2782</v>
      </c>
      <c r="I1197" s="48">
        <v>1.3650000000000001E-2</v>
      </c>
    </row>
    <row r="1198" spans="1:9" x14ac:dyDescent="0.35">
      <c r="A1198" s="10">
        <v>14</v>
      </c>
      <c r="B1198" s="3" t="s">
        <v>2783</v>
      </c>
      <c r="C1198" s="3">
        <v>376</v>
      </c>
      <c r="D1198" s="3">
        <v>57279900</v>
      </c>
      <c r="E1198" s="3">
        <v>57397550</v>
      </c>
      <c r="F1198" s="3">
        <v>736.0311514</v>
      </c>
      <c r="G1198" s="3">
        <v>3.2009679999999999E-2</v>
      </c>
      <c r="H1198" s="3" t="s">
        <v>2784</v>
      </c>
      <c r="I1198" s="48">
        <v>1.598E-3</v>
      </c>
    </row>
    <row r="1199" spans="1:9" x14ac:dyDescent="0.35">
      <c r="A1199" s="10">
        <v>15</v>
      </c>
      <c r="B1199" s="3" t="s">
        <v>2785</v>
      </c>
      <c r="C1199" s="3">
        <v>26</v>
      </c>
      <c r="D1199" s="3">
        <v>43650369</v>
      </c>
      <c r="E1199" s="3">
        <v>43662258</v>
      </c>
      <c r="F1199" s="3">
        <v>78.439229159999996</v>
      </c>
      <c r="G1199" s="3">
        <v>3.2039680000000001E-2</v>
      </c>
      <c r="H1199" s="3" t="s">
        <v>2786</v>
      </c>
      <c r="I1199" s="48">
        <v>1.0699999999999999E-2</v>
      </c>
    </row>
    <row r="1200" spans="1:9" x14ac:dyDescent="0.35">
      <c r="A1200" s="10">
        <v>9</v>
      </c>
      <c r="B1200" s="3" t="s">
        <v>2787</v>
      </c>
      <c r="C1200" s="3">
        <v>5</v>
      </c>
      <c r="D1200" s="3">
        <v>34985408</v>
      </c>
      <c r="E1200" s="3">
        <v>34989376</v>
      </c>
      <c r="F1200" s="3">
        <v>12.73539231</v>
      </c>
      <c r="G1200" s="3">
        <v>3.2089679000000003E-2</v>
      </c>
      <c r="H1200" s="3" t="s">
        <v>2788</v>
      </c>
      <c r="I1200" s="48">
        <v>6.7470000000000002E-2</v>
      </c>
    </row>
    <row r="1201" spans="1:9" x14ac:dyDescent="0.35">
      <c r="A1201" s="10">
        <v>14</v>
      </c>
      <c r="B1201" s="3" t="s">
        <v>2789</v>
      </c>
      <c r="C1201" s="3">
        <v>63</v>
      </c>
      <c r="D1201" s="3">
        <v>101433988</v>
      </c>
      <c r="E1201" s="3">
        <v>101452987</v>
      </c>
      <c r="F1201" s="3">
        <v>166.2951961</v>
      </c>
      <c r="G1201" s="3">
        <v>3.2129679000000001E-2</v>
      </c>
      <c r="H1201" s="3" t="s">
        <v>2790</v>
      </c>
      <c r="I1201" s="48">
        <v>5.535E-3</v>
      </c>
    </row>
    <row r="1202" spans="1:9" x14ac:dyDescent="0.35">
      <c r="A1202" s="10">
        <v>1</v>
      </c>
      <c r="B1202" s="3" t="s">
        <v>203</v>
      </c>
      <c r="C1202" s="3">
        <v>368</v>
      </c>
      <c r="D1202" s="3">
        <v>232533711</v>
      </c>
      <c r="E1202" s="3">
        <v>232651243</v>
      </c>
      <c r="F1202" s="3">
        <v>950.86256879999996</v>
      </c>
      <c r="G1202" s="3">
        <v>3.2159677999999997E-2</v>
      </c>
      <c r="H1202" s="3" t="s">
        <v>2791</v>
      </c>
      <c r="I1202" s="48">
        <v>8.3609999999999999E-4</v>
      </c>
    </row>
    <row r="1203" spans="1:9" x14ac:dyDescent="0.35">
      <c r="A1203" s="10">
        <v>5</v>
      </c>
      <c r="B1203" s="3" t="s">
        <v>2792</v>
      </c>
      <c r="C1203" s="3">
        <v>17</v>
      </c>
      <c r="D1203" s="3">
        <v>148737569</v>
      </c>
      <c r="E1203" s="3">
        <v>148749221</v>
      </c>
      <c r="F1203" s="3">
        <v>44.643525920000002</v>
      </c>
      <c r="G1203" s="3">
        <v>3.2189677999999999E-2</v>
      </c>
      <c r="H1203" s="3" t="s">
        <v>2793</v>
      </c>
      <c r="I1203" s="48">
        <v>1.721E-2</v>
      </c>
    </row>
    <row r="1204" spans="1:9" x14ac:dyDescent="0.35">
      <c r="A1204" s="10">
        <v>7</v>
      </c>
      <c r="B1204" s="3" t="s">
        <v>2794</v>
      </c>
      <c r="C1204" s="3">
        <v>18</v>
      </c>
      <c r="D1204" s="3">
        <v>44154278</v>
      </c>
      <c r="E1204" s="3">
        <v>44163169</v>
      </c>
      <c r="F1204" s="3">
        <v>44.067167269999999</v>
      </c>
      <c r="G1204" s="3">
        <v>3.2249677999999997E-2</v>
      </c>
      <c r="H1204" s="3" t="s">
        <v>2795</v>
      </c>
      <c r="I1204" s="48">
        <v>1.478E-2</v>
      </c>
    </row>
    <row r="1205" spans="1:9" x14ac:dyDescent="0.35">
      <c r="A1205" s="10">
        <v>11</v>
      </c>
      <c r="B1205" s="3" t="s">
        <v>2796</v>
      </c>
      <c r="C1205" s="3">
        <v>24</v>
      </c>
      <c r="D1205" s="3">
        <v>124492741</v>
      </c>
      <c r="E1205" s="3">
        <v>124505822</v>
      </c>
      <c r="F1205" s="3">
        <v>51.299537989999997</v>
      </c>
      <c r="G1205" s="3">
        <v>3.2279677E-2</v>
      </c>
      <c r="H1205" s="3" t="s">
        <v>2797</v>
      </c>
      <c r="I1205" s="48">
        <v>1.8339999999999999E-2</v>
      </c>
    </row>
    <row r="1206" spans="1:9" x14ac:dyDescent="0.35">
      <c r="A1206" s="10">
        <v>1</v>
      </c>
      <c r="B1206" s="3" t="s">
        <v>2798</v>
      </c>
      <c r="C1206" s="3">
        <v>90</v>
      </c>
      <c r="D1206" s="3">
        <v>19638739</v>
      </c>
      <c r="E1206" s="3">
        <v>19658922</v>
      </c>
      <c r="F1206" s="3">
        <v>240.78543479999999</v>
      </c>
      <c r="G1206" s="3">
        <v>3.2289677000000003E-2</v>
      </c>
      <c r="H1206" s="3" t="s">
        <v>2799</v>
      </c>
      <c r="I1206" s="48">
        <v>8.4939999999999998E-3</v>
      </c>
    </row>
    <row r="1207" spans="1:9" x14ac:dyDescent="0.35">
      <c r="A1207" s="10">
        <v>17</v>
      </c>
      <c r="B1207" s="3" t="s">
        <v>2800</v>
      </c>
      <c r="C1207" s="3">
        <v>233</v>
      </c>
      <c r="D1207" s="3">
        <v>73314156</v>
      </c>
      <c r="E1207" s="3">
        <v>73401790</v>
      </c>
      <c r="F1207" s="3">
        <v>712.96408069999995</v>
      </c>
      <c r="G1207" s="3">
        <v>3.2329677000000001E-2</v>
      </c>
      <c r="H1207" s="3" t="s">
        <v>2801</v>
      </c>
      <c r="I1207" s="48">
        <v>1.456E-2</v>
      </c>
    </row>
    <row r="1208" spans="1:9" x14ac:dyDescent="0.35">
      <c r="A1208" s="10">
        <v>15</v>
      </c>
      <c r="B1208" s="3" t="s">
        <v>2802</v>
      </c>
      <c r="C1208" s="3">
        <v>26</v>
      </c>
      <c r="D1208" s="3">
        <v>70127572</v>
      </c>
      <c r="E1208" s="3">
        <v>70135306</v>
      </c>
      <c r="F1208" s="3">
        <v>53.07470137</v>
      </c>
      <c r="G1208" s="3">
        <v>3.2349677E-2</v>
      </c>
      <c r="H1208" s="3" t="s">
        <v>2803</v>
      </c>
      <c r="I1208" s="48">
        <v>3.1410000000000001E-3</v>
      </c>
    </row>
    <row r="1209" spans="1:9" x14ac:dyDescent="0.35">
      <c r="A1209" s="10">
        <v>9</v>
      </c>
      <c r="B1209" s="3" t="s">
        <v>2804</v>
      </c>
      <c r="C1209" s="3">
        <v>2</v>
      </c>
      <c r="D1209" s="3">
        <v>68427782</v>
      </c>
      <c r="E1209" s="3">
        <v>68454375</v>
      </c>
      <c r="F1209" s="3">
        <v>9.0507691569999995</v>
      </c>
      <c r="G1209" s="3">
        <v>3.2369676E-2</v>
      </c>
      <c r="H1209" s="3" t="s">
        <v>2805</v>
      </c>
      <c r="I1209" s="48">
        <v>3.1220000000000001E-2</v>
      </c>
    </row>
    <row r="1210" spans="1:9" x14ac:dyDescent="0.35">
      <c r="A1210" s="10">
        <v>11</v>
      </c>
      <c r="B1210" s="3" t="s">
        <v>2806</v>
      </c>
      <c r="C1210" s="3">
        <v>4</v>
      </c>
      <c r="D1210" s="3">
        <v>48510344</v>
      </c>
      <c r="E1210" s="3">
        <v>48511274</v>
      </c>
      <c r="F1210" s="3">
        <v>12.367940839999999</v>
      </c>
      <c r="G1210" s="3">
        <v>3.2369676E-2</v>
      </c>
      <c r="H1210" s="3" t="s">
        <v>2807</v>
      </c>
      <c r="I1210" s="48">
        <v>2.257E-2</v>
      </c>
    </row>
    <row r="1211" spans="1:9" x14ac:dyDescent="0.35">
      <c r="A1211" s="10">
        <v>14</v>
      </c>
      <c r="B1211" s="3" t="s">
        <v>2808</v>
      </c>
      <c r="C1211" s="3">
        <v>126</v>
      </c>
      <c r="D1211" s="3">
        <v>65016619</v>
      </c>
      <c r="E1211" s="3">
        <v>65056096</v>
      </c>
      <c r="F1211" s="3">
        <v>300.07303250000001</v>
      </c>
      <c r="G1211" s="3">
        <v>3.2369676E-2</v>
      </c>
      <c r="H1211" s="3" t="s">
        <v>2809</v>
      </c>
      <c r="I1211" s="48">
        <v>2.8410000000000002E-3</v>
      </c>
    </row>
    <row r="1212" spans="1:9" x14ac:dyDescent="0.35">
      <c r="A1212" s="10">
        <v>6</v>
      </c>
      <c r="B1212" s="3" t="s">
        <v>211</v>
      </c>
      <c r="C1212" s="3">
        <v>41</v>
      </c>
      <c r="D1212" s="3">
        <v>30294620</v>
      </c>
      <c r="E1212" s="3">
        <v>30311506</v>
      </c>
      <c r="F1212" s="3">
        <v>87.792790749999995</v>
      </c>
      <c r="G1212" s="3">
        <v>3.2389675999999999E-2</v>
      </c>
      <c r="H1212" s="3" t="s">
        <v>2655</v>
      </c>
      <c r="I1212" s="48">
        <v>3.934E-3</v>
      </c>
    </row>
    <row r="1213" spans="1:9" x14ac:dyDescent="0.35">
      <c r="A1213" s="10">
        <v>11</v>
      </c>
      <c r="B1213" s="3" t="s">
        <v>2810</v>
      </c>
      <c r="C1213" s="3">
        <v>127</v>
      </c>
      <c r="D1213" s="3">
        <v>6947653</v>
      </c>
      <c r="E1213" s="3">
        <v>6979278</v>
      </c>
      <c r="F1213" s="3">
        <v>311.71516650000001</v>
      </c>
      <c r="G1213" s="3">
        <v>3.2439676000000001E-2</v>
      </c>
      <c r="H1213" s="3" t="s">
        <v>2811</v>
      </c>
      <c r="I1213" s="48">
        <v>4.6959999999999997E-3</v>
      </c>
    </row>
    <row r="1214" spans="1:9" x14ac:dyDescent="0.35">
      <c r="A1214" s="10">
        <v>3</v>
      </c>
      <c r="B1214" s="3" t="s">
        <v>2812</v>
      </c>
      <c r="C1214" s="3">
        <v>160</v>
      </c>
      <c r="D1214" s="3">
        <v>186172769</v>
      </c>
      <c r="E1214" s="3">
        <v>186211450</v>
      </c>
      <c r="F1214" s="3">
        <v>324.00653640000002</v>
      </c>
      <c r="G1214" s="3">
        <v>3.2449675999999997E-2</v>
      </c>
      <c r="H1214" s="3" t="s">
        <v>2813</v>
      </c>
      <c r="I1214" s="48">
        <v>1.2110000000000001E-3</v>
      </c>
    </row>
    <row r="1215" spans="1:9" x14ac:dyDescent="0.35">
      <c r="A1215" s="10">
        <v>9</v>
      </c>
      <c r="B1215" s="3" t="s">
        <v>2814</v>
      </c>
      <c r="C1215" s="3">
        <v>26</v>
      </c>
      <c r="D1215" s="3">
        <v>99518146</v>
      </c>
      <c r="E1215" s="3">
        <v>99540328</v>
      </c>
      <c r="F1215" s="3">
        <v>77.506503660000007</v>
      </c>
      <c r="G1215" s="3">
        <v>3.2459675E-2</v>
      </c>
      <c r="H1215" s="3" t="s">
        <v>2815</v>
      </c>
      <c r="I1215" s="48">
        <v>3.3029999999999997E-2</v>
      </c>
    </row>
    <row r="1216" spans="1:9" x14ac:dyDescent="0.35">
      <c r="A1216" s="10">
        <v>4</v>
      </c>
      <c r="B1216" s="3" t="s">
        <v>2816</v>
      </c>
      <c r="C1216" s="3">
        <v>1632</v>
      </c>
      <c r="D1216" s="3">
        <v>40812043</v>
      </c>
      <c r="E1216" s="3">
        <v>41216635</v>
      </c>
      <c r="F1216" s="3">
        <v>2762.7969560000001</v>
      </c>
      <c r="G1216" s="3">
        <v>3.2479675E-2</v>
      </c>
      <c r="H1216" s="3" t="s">
        <v>2817</v>
      </c>
      <c r="I1216" s="48">
        <v>1.942E-4</v>
      </c>
    </row>
    <row r="1217" spans="1:9" x14ac:dyDescent="0.35">
      <c r="A1217" s="10">
        <v>2</v>
      </c>
      <c r="B1217" s="3" t="s">
        <v>168</v>
      </c>
      <c r="C1217" s="3">
        <v>1158</v>
      </c>
      <c r="D1217" s="3">
        <v>44589042</v>
      </c>
      <c r="E1217" s="3">
        <v>44999731</v>
      </c>
      <c r="F1217" s="3">
        <v>2641.4623430000001</v>
      </c>
      <c r="G1217" s="3">
        <v>3.2499674999999999E-2</v>
      </c>
      <c r="H1217" s="3" t="s">
        <v>2818</v>
      </c>
      <c r="I1217" s="57">
        <v>5.9599999999999997E-6</v>
      </c>
    </row>
    <row r="1218" spans="1:9" x14ac:dyDescent="0.35">
      <c r="A1218" s="10">
        <v>1</v>
      </c>
      <c r="B1218" s="3" t="s">
        <v>2819</v>
      </c>
      <c r="C1218" s="3">
        <v>9</v>
      </c>
      <c r="D1218" s="3">
        <v>205523400</v>
      </c>
      <c r="E1218" s="3">
        <v>205525763</v>
      </c>
      <c r="F1218" s="3">
        <v>24.23025002</v>
      </c>
      <c r="G1218" s="3">
        <v>3.2549675E-2</v>
      </c>
      <c r="H1218" s="3" t="s">
        <v>2820</v>
      </c>
      <c r="I1218" s="48">
        <v>1.414E-2</v>
      </c>
    </row>
    <row r="1219" spans="1:9" x14ac:dyDescent="0.35">
      <c r="A1219" s="10">
        <v>19</v>
      </c>
      <c r="B1219" s="3" t="s">
        <v>2821</v>
      </c>
      <c r="C1219" s="3">
        <v>3</v>
      </c>
      <c r="D1219" s="3">
        <v>7581003</v>
      </c>
      <c r="E1219" s="3">
        <v>7585911</v>
      </c>
      <c r="F1219" s="3">
        <v>11.216381650000001</v>
      </c>
      <c r="G1219" s="3">
        <v>3.2569674E-2</v>
      </c>
      <c r="H1219" s="3" t="s">
        <v>2822</v>
      </c>
      <c r="I1219" s="48">
        <v>2.3939999999999999E-2</v>
      </c>
    </row>
    <row r="1220" spans="1:9" x14ac:dyDescent="0.35">
      <c r="A1220" s="10">
        <v>7</v>
      </c>
      <c r="B1220" s="3" t="s">
        <v>2823</v>
      </c>
      <c r="C1220" s="3">
        <v>9</v>
      </c>
      <c r="D1220" s="3">
        <v>127228405</v>
      </c>
      <c r="E1220" s="3">
        <v>127231759</v>
      </c>
      <c r="F1220" s="3">
        <v>28.365253859999999</v>
      </c>
      <c r="G1220" s="3">
        <v>3.2579674000000003E-2</v>
      </c>
      <c r="H1220" s="3" t="s">
        <v>2824</v>
      </c>
      <c r="I1220" s="48">
        <v>2.581E-2</v>
      </c>
    </row>
    <row r="1221" spans="1:9" x14ac:dyDescent="0.35">
      <c r="A1221" s="10">
        <v>14</v>
      </c>
      <c r="B1221" s="3" t="s">
        <v>2825</v>
      </c>
      <c r="C1221" s="3">
        <v>17</v>
      </c>
      <c r="D1221" s="3">
        <v>58875369</v>
      </c>
      <c r="E1221" s="3">
        <v>58894232</v>
      </c>
      <c r="F1221" s="3">
        <v>56.65159405</v>
      </c>
      <c r="G1221" s="3">
        <v>3.2599674000000002E-2</v>
      </c>
      <c r="H1221" s="3" t="s">
        <v>2826</v>
      </c>
      <c r="I1221" s="48">
        <v>1.77E-2</v>
      </c>
    </row>
    <row r="1222" spans="1:9" x14ac:dyDescent="0.35">
      <c r="A1222" s="10">
        <v>21</v>
      </c>
      <c r="B1222" s="3" t="s">
        <v>253</v>
      </c>
      <c r="C1222" s="3">
        <v>444</v>
      </c>
      <c r="D1222" s="3">
        <v>47878861</v>
      </c>
      <c r="E1222" s="3">
        <v>47989926</v>
      </c>
      <c r="F1222" s="3">
        <v>986.07297510000001</v>
      </c>
      <c r="G1222" s="3">
        <v>3.2649673999999997E-2</v>
      </c>
      <c r="H1222" s="3" t="s">
        <v>2827</v>
      </c>
      <c r="I1222" s="48">
        <v>3.3470000000000001E-3</v>
      </c>
    </row>
    <row r="1223" spans="1:9" x14ac:dyDescent="0.35">
      <c r="A1223" s="10">
        <v>22</v>
      </c>
      <c r="B1223" s="3" t="s">
        <v>2828</v>
      </c>
      <c r="C1223" s="3">
        <v>203</v>
      </c>
      <c r="D1223" s="3">
        <v>24129149</v>
      </c>
      <c r="E1223" s="3">
        <v>24176705</v>
      </c>
      <c r="F1223" s="3">
        <v>729.92984990000002</v>
      </c>
      <c r="G1223" s="3">
        <v>3.2649673999999997E-2</v>
      </c>
      <c r="H1223" s="3" t="s">
        <v>2829</v>
      </c>
      <c r="I1223" s="48">
        <v>8.0700000000000008E-3</v>
      </c>
    </row>
    <row r="1224" spans="1:9" x14ac:dyDescent="0.35">
      <c r="A1224" s="10">
        <v>1</v>
      </c>
      <c r="B1224" s="3" t="s">
        <v>2830</v>
      </c>
      <c r="C1224" s="3">
        <v>8</v>
      </c>
      <c r="D1224" s="3">
        <v>101700428</v>
      </c>
      <c r="E1224" s="3">
        <v>101702084</v>
      </c>
      <c r="F1224" s="3">
        <v>21.433354779999998</v>
      </c>
      <c r="G1224" s="3">
        <v>3.2669673000000003E-2</v>
      </c>
      <c r="H1224" s="3" t="s">
        <v>2831</v>
      </c>
      <c r="I1224" s="48">
        <v>2.5149999999999999E-2</v>
      </c>
    </row>
    <row r="1225" spans="1:9" x14ac:dyDescent="0.35">
      <c r="A1225" s="10">
        <v>2</v>
      </c>
      <c r="B1225" s="3" t="s">
        <v>2832</v>
      </c>
      <c r="C1225" s="3">
        <v>649</v>
      </c>
      <c r="D1225" s="3">
        <v>179059207</v>
      </c>
      <c r="E1225" s="3">
        <v>179264160</v>
      </c>
      <c r="F1225" s="3">
        <v>1250.0282649999999</v>
      </c>
      <c r="G1225" s="3">
        <v>3.2679672999999999E-2</v>
      </c>
      <c r="H1225" s="3" t="s">
        <v>2833</v>
      </c>
      <c r="I1225" s="48">
        <v>6.0390000000000001E-3</v>
      </c>
    </row>
    <row r="1226" spans="1:9" x14ac:dyDescent="0.35">
      <c r="A1226" s="10">
        <v>16</v>
      </c>
      <c r="B1226" s="3" t="s">
        <v>2834</v>
      </c>
      <c r="C1226" s="3">
        <v>2</v>
      </c>
      <c r="D1226" s="3">
        <v>30675777</v>
      </c>
      <c r="E1226" s="3">
        <v>30682131</v>
      </c>
      <c r="F1226" s="3">
        <v>6.8299145719999999</v>
      </c>
      <c r="G1226" s="3">
        <v>3.2689673000000002E-2</v>
      </c>
      <c r="H1226" s="3" t="s">
        <v>2835</v>
      </c>
      <c r="I1226" s="48">
        <v>1.72E-2</v>
      </c>
    </row>
    <row r="1227" spans="1:9" x14ac:dyDescent="0.35">
      <c r="A1227" s="10">
        <v>16</v>
      </c>
      <c r="B1227" s="3" t="s">
        <v>2836</v>
      </c>
      <c r="C1227" s="3">
        <v>9</v>
      </c>
      <c r="D1227" s="3">
        <v>31150246</v>
      </c>
      <c r="E1227" s="3">
        <v>31161415</v>
      </c>
      <c r="F1227" s="3">
        <v>23.1073393</v>
      </c>
      <c r="G1227" s="3">
        <v>3.2699672999999999E-2</v>
      </c>
      <c r="H1227" s="3" t="s">
        <v>2837</v>
      </c>
      <c r="I1227" s="48">
        <v>3.9890000000000002E-2</v>
      </c>
    </row>
    <row r="1228" spans="1:9" x14ac:dyDescent="0.35">
      <c r="A1228" s="10">
        <v>14</v>
      </c>
      <c r="B1228" s="3" t="s">
        <v>2838</v>
      </c>
      <c r="C1228" s="3">
        <v>34</v>
      </c>
      <c r="D1228" s="3">
        <v>54893646</v>
      </c>
      <c r="E1228" s="3">
        <v>54908148</v>
      </c>
      <c r="F1228" s="3">
        <v>100.5012433</v>
      </c>
      <c r="G1228" s="3">
        <v>3.2729673000000001E-2</v>
      </c>
      <c r="H1228" s="3" t="s">
        <v>2839</v>
      </c>
      <c r="I1228" s="48">
        <v>7.2589999999999998E-3</v>
      </c>
    </row>
    <row r="1229" spans="1:9" x14ac:dyDescent="0.35">
      <c r="A1229" s="10">
        <v>2</v>
      </c>
      <c r="B1229" s="3" t="s">
        <v>2840</v>
      </c>
      <c r="C1229" s="3">
        <v>3</v>
      </c>
      <c r="D1229" s="3">
        <v>73927635</v>
      </c>
      <c r="E1229" s="3">
        <v>73928467</v>
      </c>
      <c r="F1229" s="3">
        <v>10.27736743</v>
      </c>
      <c r="G1229" s="3">
        <v>3.2739672999999997E-2</v>
      </c>
      <c r="H1229" s="3" t="s">
        <v>2841</v>
      </c>
      <c r="I1229" s="48">
        <v>1.95E-2</v>
      </c>
    </row>
    <row r="1230" spans="1:9" x14ac:dyDescent="0.35">
      <c r="A1230" s="10">
        <v>5</v>
      </c>
      <c r="B1230" s="3" t="s">
        <v>2842</v>
      </c>
      <c r="C1230" s="3">
        <v>45</v>
      </c>
      <c r="D1230" s="3">
        <v>137588068</v>
      </c>
      <c r="E1230" s="3">
        <v>137610253</v>
      </c>
      <c r="F1230" s="3">
        <v>107.34777680000001</v>
      </c>
      <c r="G1230" s="3">
        <v>3.2769672E-2</v>
      </c>
      <c r="H1230" s="3" t="s">
        <v>2843</v>
      </c>
      <c r="I1230" s="48">
        <v>4.156E-3</v>
      </c>
    </row>
    <row r="1231" spans="1:9" x14ac:dyDescent="0.35">
      <c r="A1231" s="10">
        <v>2</v>
      </c>
      <c r="B1231" s="3" t="s">
        <v>2844</v>
      </c>
      <c r="C1231" s="3">
        <v>52</v>
      </c>
      <c r="D1231" s="3">
        <v>70485230</v>
      </c>
      <c r="E1231" s="3">
        <v>70508317</v>
      </c>
      <c r="F1231" s="3">
        <v>178.39506040000001</v>
      </c>
      <c r="G1231" s="3">
        <v>3.2839672E-2</v>
      </c>
      <c r="H1231" s="3" t="s">
        <v>2845</v>
      </c>
      <c r="I1231" s="48">
        <v>3.6310000000000002E-2</v>
      </c>
    </row>
    <row r="1232" spans="1:9" x14ac:dyDescent="0.35">
      <c r="A1232" s="10">
        <v>8</v>
      </c>
      <c r="B1232" s="3" t="s">
        <v>2846</v>
      </c>
      <c r="C1232" s="3">
        <v>663</v>
      </c>
      <c r="D1232" s="3">
        <v>26371708</v>
      </c>
      <c r="E1232" s="3">
        <v>26515693</v>
      </c>
      <c r="F1232" s="3">
        <v>1377.3290549999999</v>
      </c>
      <c r="G1232" s="3">
        <v>3.2889671000000002E-2</v>
      </c>
      <c r="H1232" s="3" t="s">
        <v>2847</v>
      </c>
      <c r="I1232" s="48">
        <v>2.9919999999999999E-3</v>
      </c>
    </row>
    <row r="1233" spans="1:9" x14ac:dyDescent="0.35">
      <c r="A1233" s="10">
        <v>6</v>
      </c>
      <c r="B1233" s="3" t="s">
        <v>2848</v>
      </c>
      <c r="C1233" s="3">
        <v>196</v>
      </c>
      <c r="D1233" s="3">
        <v>47199262</v>
      </c>
      <c r="E1233" s="3">
        <v>47277683</v>
      </c>
      <c r="F1233" s="3">
        <v>385.76690719999999</v>
      </c>
      <c r="G1233" s="3">
        <v>3.2889671000000002E-2</v>
      </c>
      <c r="H1233" s="3" t="s">
        <v>2849</v>
      </c>
      <c r="I1233" s="48">
        <v>9.8400000000000007E-4</v>
      </c>
    </row>
    <row r="1234" spans="1:9" x14ac:dyDescent="0.35">
      <c r="A1234" s="10">
        <v>5</v>
      </c>
      <c r="B1234" s="3" t="s">
        <v>2850</v>
      </c>
      <c r="C1234" s="3">
        <v>44</v>
      </c>
      <c r="D1234" s="3">
        <v>137890570</v>
      </c>
      <c r="E1234" s="3">
        <v>137911318</v>
      </c>
      <c r="F1234" s="3">
        <v>111.945567</v>
      </c>
      <c r="G1234" s="3">
        <v>3.2919670999999998E-2</v>
      </c>
      <c r="H1234" s="3" t="s">
        <v>2851</v>
      </c>
      <c r="I1234" s="48">
        <v>1.9109999999999999E-2</v>
      </c>
    </row>
    <row r="1235" spans="1:9" x14ac:dyDescent="0.35">
      <c r="A1235" s="10">
        <v>3</v>
      </c>
      <c r="B1235" s="3" t="s">
        <v>43</v>
      </c>
      <c r="C1235" s="3">
        <v>180</v>
      </c>
      <c r="D1235" s="3">
        <v>28283123</v>
      </c>
      <c r="E1235" s="3">
        <v>28361263</v>
      </c>
      <c r="F1235" s="3">
        <v>453.30031509999998</v>
      </c>
      <c r="G1235" s="3">
        <v>3.2979670000000003E-2</v>
      </c>
      <c r="H1235" s="3" t="s">
        <v>2852</v>
      </c>
      <c r="I1235" s="48">
        <v>1.0959999999999999E-2</v>
      </c>
    </row>
    <row r="1236" spans="1:9" x14ac:dyDescent="0.35">
      <c r="A1236" s="10">
        <v>1</v>
      </c>
      <c r="B1236" s="3" t="s">
        <v>2853</v>
      </c>
      <c r="C1236" s="3">
        <v>148</v>
      </c>
      <c r="D1236" s="3">
        <v>86115105</v>
      </c>
      <c r="E1236" s="3">
        <v>86174116</v>
      </c>
      <c r="F1236" s="3">
        <v>330.21215100000001</v>
      </c>
      <c r="G1236" s="3">
        <v>3.2999670000000002E-2</v>
      </c>
      <c r="H1236" s="3" t="s">
        <v>2854</v>
      </c>
      <c r="I1236" s="48">
        <v>9.0419999999999997E-3</v>
      </c>
    </row>
    <row r="1237" spans="1:9" x14ac:dyDescent="0.35">
      <c r="A1237" s="10">
        <v>3</v>
      </c>
      <c r="B1237" s="3" t="s">
        <v>2855</v>
      </c>
      <c r="C1237" s="3">
        <v>1020</v>
      </c>
      <c r="D1237" s="3">
        <v>99273152</v>
      </c>
      <c r="E1237" s="3">
        <v>99717059</v>
      </c>
      <c r="F1237" s="3">
        <v>1974.043981</v>
      </c>
      <c r="G1237" s="3">
        <v>3.3109669000000001E-2</v>
      </c>
      <c r="H1237" s="3" t="s">
        <v>2856</v>
      </c>
      <c r="I1237" s="48">
        <v>2.1189999999999998E-3</v>
      </c>
    </row>
    <row r="1238" spans="1:9" x14ac:dyDescent="0.35">
      <c r="A1238" s="10">
        <v>6</v>
      </c>
      <c r="B1238" s="3" t="s">
        <v>2857</v>
      </c>
      <c r="C1238" s="3">
        <v>1</v>
      </c>
      <c r="D1238" s="3">
        <v>33866911</v>
      </c>
      <c r="E1238" s="3">
        <v>33866977</v>
      </c>
      <c r="F1238" s="3">
        <v>4.5022644139999999</v>
      </c>
      <c r="G1238" s="3">
        <v>3.3149669E-2</v>
      </c>
      <c r="H1238" s="3" t="s">
        <v>2858</v>
      </c>
      <c r="I1238" s="48">
        <v>3.3849999999999998E-2</v>
      </c>
    </row>
    <row r="1239" spans="1:9" x14ac:dyDescent="0.35">
      <c r="A1239" s="10">
        <v>5</v>
      </c>
      <c r="B1239" s="3" t="s">
        <v>2859</v>
      </c>
      <c r="C1239" s="3">
        <v>58</v>
      </c>
      <c r="D1239" s="3">
        <v>1801495</v>
      </c>
      <c r="E1239" s="3">
        <v>1816167</v>
      </c>
      <c r="F1239" s="3">
        <v>168.67210739999999</v>
      </c>
      <c r="G1239" s="3">
        <v>3.3159668000000003E-2</v>
      </c>
      <c r="H1239" s="3" t="s">
        <v>2860</v>
      </c>
      <c r="I1239" s="48">
        <v>9.0360000000000006E-3</v>
      </c>
    </row>
    <row r="1240" spans="1:9" x14ac:dyDescent="0.35">
      <c r="A1240" s="10">
        <v>8</v>
      </c>
      <c r="B1240" s="3" t="s">
        <v>2861</v>
      </c>
      <c r="C1240" s="3">
        <v>136</v>
      </c>
      <c r="D1240" s="3">
        <v>22477946</v>
      </c>
      <c r="E1240" s="3">
        <v>22526661</v>
      </c>
      <c r="F1240" s="3">
        <v>349.69318859999998</v>
      </c>
      <c r="G1240" s="3">
        <v>3.3179668000000002E-2</v>
      </c>
      <c r="H1240" s="3" t="s">
        <v>2862</v>
      </c>
      <c r="I1240" s="48">
        <v>2.751E-3</v>
      </c>
    </row>
    <row r="1241" spans="1:9" x14ac:dyDescent="0.35">
      <c r="A1241" s="10">
        <v>17</v>
      </c>
      <c r="B1241" s="3" t="s">
        <v>170</v>
      </c>
      <c r="C1241" s="3">
        <v>11</v>
      </c>
      <c r="D1241" s="3">
        <v>46620018</v>
      </c>
      <c r="E1241" s="3">
        <v>46622393</v>
      </c>
      <c r="F1241" s="3">
        <v>32.67357183</v>
      </c>
      <c r="G1241" s="3">
        <v>3.3179668000000002E-2</v>
      </c>
      <c r="H1241" s="3" t="s">
        <v>171</v>
      </c>
      <c r="I1241" s="48">
        <v>2.0979999999999999E-2</v>
      </c>
    </row>
    <row r="1242" spans="1:9" x14ac:dyDescent="0.35">
      <c r="A1242" s="10">
        <v>9</v>
      </c>
      <c r="B1242" s="3" t="s">
        <v>140</v>
      </c>
      <c r="C1242" s="3">
        <v>3</v>
      </c>
      <c r="D1242" s="3">
        <v>19049371</v>
      </c>
      <c r="E1242" s="3">
        <v>19051021</v>
      </c>
      <c r="F1242" s="3">
        <v>10.126753239999999</v>
      </c>
      <c r="G1242" s="3">
        <v>3.3229667999999997E-2</v>
      </c>
      <c r="H1242" s="3" t="s">
        <v>95</v>
      </c>
      <c r="I1242" s="48">
        <v>3.7520000000000001E-3</v>
      </c>
    </row>
    <row r="1243" spans="1:9" x14ac:dyDescent="0.35">
      <c r="A1243" s="10">
        <v>12</v>
      </c>
      <c r="B1243" s="3" t="s">
        <v>2863</v>
      </c>
      <c r="C1243" s="3">
        <v>11</v>
      </c>
      <c r="D1243" s="3">
        <v>121016847</v>
      </c>
      <c r="E1243" s="3">
        <v>121019201</v>
      </c>
      <c r="F1243" s="3">
        <v>30.134463180000001</v>
      </c>
      <c r="G1243" s="3">
        <v>3.3239668E-2</v>
      </c>
      <c r="H1243" s="3" t="s">
        <v>2864</v>
      </c>
      <c r="I1243" s="48">
        <v>7.3270000000000002E-3</v>
      </c>
    </row>
    <row r="1244" spans="1:9" x14ac:dyDescent="0.35">
      <c r="A1244" s="10">
        <v>12</v>
      </c>
      <c r="B1244" s="3" t="s">
        <v>134</v>
      </c>
      <c r="C1244" s="3">
        <v>5</v>
      </c>
      <c r="D1244" s="3">
        <v>56435685</v>
      </c>
      <c r="E1244" s="3">
        <v>56438007</v>
      </c>
      <c r="F1244" s="3">
        <v>13.18506058</v>
      </c>
      <c r="G1244" s="3">
        <v>3.3369665999999999E-2</v>
      </c>
      <c r="H1244" s="3" t="s">
        <v>2865</v>
      </c>
      <c r="I1244" s="48">
        <v>3.1110000000000001E-3</v>
      </c>
    </row>
    <row r="1245" spans="1:9" x14ac:dyDescent="0.35">
      <c r="A1245" s="10">
        <v>6</v>
      </c>
      <c r="B1245" s="3" t="s">
        <v>2866</v>
      </c>
      <c r="C1245" s="3">
        <v>337</v>
      </c>
      <c r="D1245" s="3">
        <v>76630830</v>
      </c>
      <c r="E1245" s="3">
        <v>76782395</v>
      </c>
      <c r="F1245" s="3">
        <v>671.33903199999997</v>
      </c>
      <c r="G1245" s="3">
        <v>3.3419666000000001E-2</v>
      </c>
      <c r="H1245" s="3" t="s">
        <v>2867</v>
      </c>
      <c r="I1245" s="48">
        <v>1.141E-2</v>
      </c>
    </row>
    <row r="1246" spans="1:9" x14ac:dyDescent="0.35">
      <c r="A1246" s="10">
        <v>3</v>
      </c>
      <c r="B1246" s="3" t="s">
        <v>2868</v>
      </c>
      <c r="C1246" s="3">
        <v>1</v>
      </c>
      <c r="D1246" s="3">
        <v>24562852</v>
      </c>
      <c r="E1246" s="3">
        <v>24562926</v>
      </c>
      <c r="F1246" s="3">
        <v>4.513416629</v>
      </c>
      <c r="G1246" s="3">
        <v>3.3429665999999997E-2</v>
      </c>
      <c r="H1246" s="3" t="s">
        <v>2869</v>
      </c>
      <c r="I1246" s="48">
        <v>3.363E-2</v>
      </c>
    </row>
    <row r="1247" spans="1:9" x14ac:dyDescent="0.35">
      <c r="A1247" s="10">
        <v>3</v>
      </c>
      <c r="B1247" s="3" t="s">
        <v>2870</v>
      </c>
      <c r="C1247" s="3">
        <v>38</v>
      </c>
      <c r="D1247" s="3">
        <v>147103834</v>
      </c>
      <c r="E1247" s="3">
        <v>147124596</v>
      </c>
      <c r="F1247" s="3">
        <v>89.950612879999994</v>
      </c>
      <c r="G1247" s="3">
        <v>3.3459665E-2</v>
      </c>
      <c r="H1247" s="3" t="s">
        <v>2871</v>
      </c>
      <c r="I1247" s="48">
        <v>2.0769999999999999E-3</v>
      </c>
    </row>
    <row r="1248" spans="1:9" x14ac:dyDescent="0.35">
      <c r="A1248" s="10">
        <v>2</v>
      </c>
      <c r="B1248" s="3" t="s">
        <v>2872</v>
      </c>
      <c r="C1248" s="3">
        <v>6</v>
      </c>
      <c r="D1248" s="3">
        <v>14772809</v>
      </c>
      <c r="E1248" s="3">
        <v>14780168</v>
      </c>
      <c r="F1248" s="3">
        <v>17.049776619999999</v>
      </c>
      <c r="G1248" s="3">
        <v>3.3469665000000003E-2</v>
      </c>
      <c r="H1248" s="3" t="s">
        <v>2873</v>
      </c>
      <c r="I1248" s="48">
        <v>1.4999999999999999E-2</v>
      </c>
    </row>
    <row r="1249" spans="1:9" x14ac:dyDescent="0.35">
      <c r="A1249" s="10">
        <v>3</v>
      </c>
      <c r="B1249" s="3" t="s">
        <v>235</v>
      </c>
      <c r="C1249" s="3">
        <v>236</v>
      </c>
      <c r="D1249" s="3">
        <v>58223258</v>
      </c>
      <c r="E1249" s="3">
        <v>58280461</v>
      </c>
      <c r="F1249" s="3">
        <v>590.59057040000005</v>
      </c>
      <c r="G1249" s="3">
        <v>3.3489665000000002E-2</v>
      </c>
      <c r="H1249" s="3" t="s">
        <v>2874</v>
      </c>
      <c r="I1249" s="48">
        <v>6.7660000000000003E-3</v>
      </c>
    </row>
    <row r="1250" spans="1:9" x14ac:dyDescent="0.35">
      <c r="A1250" s="10">
        <v>10</v>
      </c>
      <c r="B1250" s="3" t="s">
        <v>133</v>
      </c>
      <c r="C1250" s="3">
        <v>483</v>
      </c>
      <c r="D1250" s="3">
        <v>103113789</v>
      </c>
      <c r="E1250" s="3">
        <v>103317078</v>
      </c>
      <c r="F1250" s="3">
        <v>1357.941251</v>
      </c>
      <c r="G1250" s="3">
        <v>3.3509665000000001E-2</v>
      </c>
      <c r="H1250" s="3" t="s">
        <v>2875</v>
      </c>
      <c r="I1250" s="48">
        <v>3.98E-3</v>
      </c>
    </row>
    <row r="1251" spans="1:9" x14ac:dyDescent="0.35">
      <c r="A1251" s="10">
        <v>22</v>
      </c>
      <c r="B1251" s="3" t="s">
        <v>2876</v>
      </c>
      <c r="C1251" s="3">
        <v>57</v>
      </c>
      <c r="D1251" s="3">
        <v>26825279</v>
      </c>
      <c r="E1251" s="3">
        <v>26840978</v>
      </c>
      <c r="F1251" s="3">
        <v>135.38491859999999</v>
      </c>
      <c r="G1251" s="3">
        <v>3.3689663000000002E-2</v>
      </c>
      <c r="H1251" s="3" t="s">
        <v>2877</v>
      </c>
      <c r="I1251" s="48">
        <v>1.335E-3</v>
      </c>
    </row>
    <row r="1252" spans="1:9" x14ac:dyDescent="0.35">
      <c r="A1252" s="10">
        <v>15</v>
      </c>
      <c r="B1252" s="3" t="s">
        <v>2878</v>
      </c>
      <c r="C1252" s="3">
        <v>5</v>
      </c>
      <c r="D1252" s="3">
        <v>44064797</v>
      </c>
      <c r="E1252" s="3">
        <v>44069502</v>
      </c>
      <c r="F1252" s="3">
        <v>16.20937588</v>
      </c>
      <c r="G1252" s="3">
        <v>3.3709663000000001E-2</v>
      </c>
      <c r="H1252" s="3" t="s">
        <v>2879</v>
      </c>
      <c r="I1252" s="48">
        <v>3.3680000000000002E-2</v>
      </c>
    </row>
    <row r="1253" spans="1:9" x14ac:dyDescent="0.35">
      <c r="A1253" s="10">
        <v>3</v>
      </c>
      <c r="B1253" s="3" t="s">
        <v>2880</v>
      </c>
      <c r="C1253" s="3">
        <v>19</v>
      </c>
      <c r="D1253" s="3">
        <v>134196545</v>
      </c>
      <c r="E1253" s="3">
        <v>134204865</v>
      </c>
      <c r="F1253" s="3">
        <v>67.711024620000003</v>
      </c>
      <c r="G1253" s="3">
        <v>3.3759662000000003E-2</v>
      </c>
      <c r="H1253" s="3" t="s">
        <v>2881</v>
      </c>
      <c r="I1253" s="48">
        <v>1.9689999999999999E-2</v>
      </c>
    </row>
    <row r="1254" spans="1:9" x14ac:dyDescent="0.35">
      <c r="A1254" s="10">
        <v>4</v>
      </c>
      <c r="B1254" s="3" t="s">
        <v>2882</v>
      </c>
      <c r="C1254" s="3">
        <v>64</v>
      </c>
      <c r="D1254" s="3">
        <v>156824844</v>
      </c>
      <c r="E1254" s="3">
        <v>156841558</v>
      </c>
      <c r="F1254" s="3">
        <v>145.83655419999999</v>
      </c>
      <c r="G1254" s="3">
        <v>3.3799662000000001E-2</v>
      </c>
      <c r="H1254" s="3" t="s">
        <v>2883</v>
      </c>
      <c r="I1254" s="48">
        <v>3.13E-3</v>
      </c>
    </row>
    <row r="1255" spans="1:9" x14ac:dyDescent="0.35">
      <c r="A1255" s="10">
        <v>4</v>
      </c>
      <c r="B1255" s="3" t="s">
        <v>2884</v>
      </c>
      <c r="C1255" s="3">
        <v>368</v>
      </c>
      <c r="D1255" s="3">
        <v>82008523</v>
      </c>
      <c r="E1255" s="3">
        <v>82136271</v>
      </c>
      <c r="F1255" s="3">
        <v>915.51822609999999</v>
      </c>
      <c r="G1255" s="3">
        <v>3.3809661999999997E-2</v>
      </c>
      <c r="H1255" s="3" t="s">
        <v>2885</v>
      </c>
      <c r="I1255" s="57">
        <v>3.3099999999999999E-7</v>
      </c>
    </row>
    <row r="1256" spans="1:9" x14ac:dyDescent="0.35">
      <c r="A1256" s="10">
        <v>19</v>
      </c>
      <c r="B1256" s="3" t="s">
        <v>2886</v>
      </c>
      <c r="C1256" s="3">
        <v>51</v>
      </c>
      <c r="D1256" s="3">
        <v>10123924</v>
      </c>
      <c r="E1256" s="3">
        <v>10132954</v>
      </c>
      <c r="F1256" s="3">
        <v>142.13370180000001</v>
      </c>
      <c r="G1256" s="3">
        <v>3.3839662E-2</v>
      </c>
      <c r="H1256" s="3" t="s">
        <v>2887</v>
      </c>
      <c r="I1256" s="48">
        <v>1.2919999999999999E-2</v>
      </c>
    </row>
    <row r="1257" spans="1:9" x14ac:dyDescent="0.35">
      <c r="A1257" s="10">
        <v>12</v>
      </c>
      <c r="B1257" s="3" t="s">
        <v>2888</v>
      </c>
      <c r="C1257" s="3">
        <v>3</v>
      </c>
      <c r="D1257" s="3">
        <v>58156116</v>
      </c>
      <c r="E1257" s="3">
        <v>58160976</v>
      </c>
      <c r="F1257" s="3">
        <v>8.8029707930000001</v>
      </c>
      <c r="G1257" s="3">
        <v>3.3879660999999998E-2</v>
      </c>
      <c r="H1257" s="3" t="s">
        <v>2889</v>
      </c>
      <c r="I1257" s="48">
        <v>4.2050000000000004E-3</v>
      </c>
    </row>
    <row r="1258" spans="1:9" x14ac:dyDescent="0.35">
      <c r="A1258" s="10">
        <v>6</v>
      </c>
      <c r="B1258" s="3" t="s">
        <v>2890</v>
      </c>
      <c r="C1258" s="3">
        <v>371</v>
      </c>
      <c r="D1258" s="3">
        <v>116421998</v>
      </c>
      <c r="E1258" s="3">
        <v>116566853</v>
      </c>
      <c r="F1258" s="3">
        <v>814.18879819999995</v>
      </c>
      <c r="G1258" s="3">
        <v>3.3969659999999999E-2</v>
      </c>
      <c r="H1258" s="3" t="s">
        <v>1323</v>
      </c>
      <c r="I1258" s="48">
        <v>4.0039999999999997E-3</v>
      </c>
    </row>
    <row r="1259" spans="1:9" x14ac:dyDescent="0.35">
      <c r="A1259" s="10">
        <v>12</v>
      </c>
      <c r="B1259" s="3" t="s">
        <v>2891</v>
      </c>
      <c r="C1259" s="3">
        <v>288</v>
      </c>
      <c r="D1259" s="3">
        <v>21950323</v>
      </c>
      <c r="E1259" s="3">
        <v>22089628</v>
      </c>
      <c r="F1259" s="3">
        <v>595.42888779999998</v>
      </c>
      <c r="G1259" s="3">
        <v>3.3979660000000002E-2</v>
      </c>
      <c r="H1259" s="3" t="s">
        <v>2892</v>
      </c>
      <c r="I1259" s="48">
        <v>4.9550000000000002E-3</v>
      </c>
    </row>
    <row r="1260" spans="1:9" x14ac:dyDescent="0.35">
      <c r="A1260" s="10">
        <v>3</v>
      </c>
      <c r="B1260" s="3" t="s">
        <v>2893</v>
      </c>
      <c r="C1260" s="3">
        <v>219</v>
      </c>
      <c r="D1260" s="3">
        <v>159974773</v>
      </c>
      <c r="E1260" s="3">
        <v>160117320</v>
      </c>
      <c r="F1260" s="3">
        <v>496.70919900000001</v>
      </c>
      <c r="G1260" s="3">
        <v>3.3979660000000002E-2</v>
      </c>
      <c r="H1260" s="3" t="s">
        <v>2894</v>
      </c>
      <c r="I1260" s="48">
        <v>2.0430000000000001E-3</v>
      </c>
    </row>
    <row r="1261" spans="1:9" x14ac:dyDescent="0.35">
      <c r="A1261" s="10">
        <v>3</v>
      </c>
      <c r="B1261" s="3" t="s">
        <v>2895</v>
      </c>
      <c r="C1261" s="3">
        <v>49</v>
      </c>
      <c r="D1261" s="3">
        <v>112182812</v>
      </c>
      <c r="E1261" s="3">
        <v>112218408</v>
      </c>
      <c r="F1261" s="3">
        <v>136.6898286</v>
      </c>
      <c r="G1261" s="3">
        <v>3.4039659999999999E-2</v>
      </c>
      <c r="H1261" s="3" t="s">
        <v>2896</v>
      </c>
      <c r="I1261" s="48">
        <v>4.0480000000000004E-3</v>
      </c>
    </row>
    <row r="1262" spans="1:9" x14ac:dyDescent="0.35">
      <c r="A1262" s="10">
        <v>15</v>
      </c>
      <c r="B1262" s="3" t="s">
        <v>2897</v>
      </c>
      <c r="C1262" s="3">
        <v>45</v>
      </c>
      <c r="D1262" s="3">
        <v>43922759</v>
      </c>
      <c r="E1262" s="3">
        <v>43941043</v>
      </c>
      <c r="F1262" s="3">
        <v>126.5370494</v>
      </c>
      <c r="G1262" s="3">
        <v>3.4039659999999999E-2</v>
      </c>
      <c r="H1262" s="3" t="s">
        <v>2898</v>
      </c>
      <c r="I1262" s="48">
        <v>7.979E-3</v>
      </c>
    </row>
    <row r="1263" spans="1:9" x14ac:dyDescent="0.35">
      <c r="A1263" s="10">
        <v>13</v>
      </c>
      <c r="B1263" s="3" t="s">
        <v>125</v>
      </c>
      <c r="C1263" s="3">
        <v>520</v>
      </c>
      <c r="D1263" s="3">
        <v>99852678</v>
      </c>
      <c r="E1263" s="3">
        <v>100038753</v>
      </c>
      <c r="F1263" s="3">
        <v>1123.071944</v>
      </c>
      <c r="G1263" s="3">
        <v>3.4089659000000001E-2</v>
      </c>
      <c r="H1263" s="3" t="s">
        <v>2119</v>
      </c>
      <c r="I1263" s="48">
        <v>9.9419999999999999E-4</v>
      </c>
    </row>
    <row r="1264" spans="1:9" x14ac:dyDescent="0.35">
      <c r="A1264" s="10">
        <v>1</v>
      </c>
      <c r="B1264" s="3" t="s">
        <v>2899</v>
      </c>
      <c r="C1264" s="3">
        <v>5</v>
      </c>
      <c r="D1264" s="3">
        <v>43849578</v>
      </c>
      <c r="E1264" s="3">
        <v>43855483</v>
      </c>
      <c r="F1264" s="3">
        <v>13.641448629999999</v>
      </c>
      <c r="G1264" s="3">
        <v>3.4099658999999997E-2</v>
      </c>
      <c r="H1264" s="3" t="s">
        <v>2900</v>
      </c>
      <c r="I1264" s="48">
        <v>2.0879999999999999E-2</v>
      </c>
    </row>
    <row r="1265" spans="1:9" x14ac:dyDescent="0.35">
      <c r="A1265" s="10">
        <v>9</v>
      </c>
      <c r="B1265" s="3" t="s">
        <v>2901</v>
      </c>
      <c r="C1265" s="3">
        <v>254</v>
      </c>
      <c r="D1265" s="3">
        <v>109625377</v>
      </c>
      <c r="E1265" s="3">
        <v>109773796</v>
      </c>
      <c r="F1265" s="3">
        <v>486.2970833</v>
      </c>
      <c r="G1265" s="3">
        <v>3.4109659000000001E-2</v>
      </c>
      <c r="H1265" s="3" t="s">
        <v>2902</v>
      </c>
      <c r="I1265" s="48">
        <v>1.225E-2</v>
      </c>
    </row>
    <row r="1266" spans="1:9" x14ac:dyDescent="0.35">
      <c r="A1266" s="10">
        <v>4</v>
      </c>
      <c r="B1266" s="3" t="s">
        <v>2903</v>
      </c>
      <c r="C1266" s="3">
        <v>734</v>
      </c>
      <c r="D1266" s="3">
        <v>72053002</v>
      </c>
      <c r="E1266" s="3">
        <v>72437804</v>
      </c>
      <c r="F1266" s="3">
        <v>1494.8979420000001</v>
      </c>
      <c r="G1266" s="3">
        <v>3.4129659E-2</v>
      </c>
      <c r="H1266" s="3" t="s">
        <v>2904</v>
      </c>
      <c r="I1266" s="48">
        <v>3.2039999999999998E-3</v>
      </c>
    </row>
    <row r="1267" spans="1:9" x14ac:dyDescent="0.35">
      <c r="A1267" s="10">
        <v>2</v>
      </c>
      <c r="B1267" s="3" t="s">
        <v>2905</v>
      </c>
      <c r="C1267" s="3">
        <v>274</v>
      </c>
      <c r="D1267" s="3">
        <v>170550963</v>
      </c>
      <c r="E1267" s="3">
        <v>170608396</v>
      </c>
      <c r="F1267" s="3">
        <v>605.61560929999996</v>
      </c>
      <c r="G1267" s="3">
        <v>3.4219658E-2</v>
      </c>
      <c r="H1267" s="3" t="s">
        <v>2906</v>
      </c>
      <c r="I1267" s="48">
        <v>7.5009999999999999E-3</v>
      </c>
    </row>
    <row r="1268" spans="1:9" x14ac:dyDescent="0.35">
      <c r="A1268" s="10">
        <v>1</v>
      </c>
      <c r="B1268" s="3" t="s">
        <v>2907</v>
      </c>
      <c r="C1268" s="3">
        <v>2</v>
      </c>
      <c r="D1268" s="3">
        <v>93306275</v>
      </c>
      <c r="E1268" s="3">
        <v>93306408</v>
      </c>
      <c r="F1268" s="3">
        <v>6.7208766559999997</v>
      </c>
      <c r="G1268" s="3">
        <v>3.4219658E-2</v>
      </c>
      <c r="H1268" s="3" t="s">
        <v>2908</v>
      </c>
      <c r="I1268" s="48">
        <v>1.5180000000000001E-2</v>
      </c>
    </row>
    <row r="1269" spans="1:9" x14ac:dyDescent="0.35">
      <c r="A1269" s="10">
        <v>9</v>
      </c>
      <c r="B1269" s="3" t="s">
        <v>2909</v>
      </c>
      <c r="C1269" s="3">
        <v>34</v>
      </c>
      <c r="D1269" s="3">
        <v>100689072</v>
      </c>
      <c r="E1269" s="3">
        <v>100707197</v>
      </c>
      <c r="F1269" s="3">
        <v>107.6799063</v>
      </c>
      <c r="G1269" s="3">
        <v>3.4239657999999999E-2</v>
      </c>
      <c r="H1269" s="3" t="s">
        <v>2910</v>
      </c>
      <c r="I1269" s="48">
        <v>2.4170000000000001E-2</v>
      </c>
    </row>
    <row r="1270" spans="1:9" x14ac:dyDescent="0.35">
      <c r="A1270" s="10">
        <v>15</v>
      </c>
      <c r="B1270" s="3" t="s">
        <v>2911</v>
      </c>
      <c r="C1270" s="3">
        <v>8</v>
      </c>
      <c r="D1270" s="3">
        <v>75494220</v>
      </c>
      <c r="E1270" s="3">
        <v>75504510</v>
      </c>
      <c r="F1270" s="3">
        <v>20.222410379999999</v>
      </c>
      <c r="G1270" s="3">
        <v>3.4259656999999999E-2</v>
      </c>
      <c r="H1270" s="3" t="s">
        <v>2912</v>
      </c>
      <c r="I1270" s="48">
        <v>3.2410000000000001E-2</v>
      </c>
    </row>
    <row r="1271" spans="1:9" x14ac:dyDescent="0.35">
      <c r="A1271" s="10">
        <v>16</v>
      </c>
      <c r="B1271" s="3" t="s">
        <v>2913</v>
      </c>
      <c r="C1271" s="3">
        <v>132</v>
      </c>
      <c r="D1271" s="3">
        <v>11844441</v>
      </c>
      <c r="E1271" s="3">
        <v>11891114</v>
      </c>
      <c r="F1271" s="3">
        <v>306.3188912</v>
      </c>
      <c r="G1271" s="3">
        <v>3.4359656000000002E-2</v>
      </c>
      <c r="H1271" s="3" t="s">
        <v>2914</v>
      </c>
      <c r="I1271" s="48">
        <v>1.524E-3</v>
      </c>
    </row>
    <row r="1272" spans="1:9" x14ac:dyDescent="0.35">
      <c r="A1272" s="10">
        <v>17</v>
      </c>
      <c r="B1272" s="3" t="s">
        <v>2915</v>
      </c>
      <c r="C1272" s="3">
        <v>179</v>
      </c>
      <c r="D1272" s="3">
        <v>10633093</v>
      </c>
      <c r="E1272" s="3">
        <v>10718481</v>
      </c>
      <c r="F1272" s="3">
        <v>360.01595279999998</v>
      </c>
      <c r="G1272" s="3">
        <v>3.4369655999999998E-2</v>
      </c>
      <c r="H1272" s="3" t="s">
        <v>2916</v>
      </c>
      <c r="I1272" s="48">
        <v>1.751E-3</v>
      </c>
    </row>
    <row r="1273" spans="1:9" x14ac:dyDescent="0.35">
      <c r="A1273" s="10">
        <v>3</v>
      </c>
      <c r="B1273" s="3" t="s">
        <v>2917</v>
      </c>
      <c r="C1273" s="3">
        <v>75</v>
      </c>
      <c r="D1273" s="3">
        <v>120043575</v>
      </c>
      <c r="E1273" s="3">
        <v>120068186</v>
      </c>
      <c r="F1273" s="3">
        <v>195.3343155</v>
      </c>
      <c r="G1273" s="3">
        <v>3.4439655999999999E-2</v>
      </c>
      <c r="H1273" s="3" t="s">
        <v>2918</v>
      </c>
      <c r="I1273" s="48">
        <v>8.5649999999999997E-3</v>
      </c>
    </row>
    <row r="1274" spans="1:9" x14ac:dyDescent="0.35">
      <c r="A1274" s="10">
        <v>2</v>
      </c>
      <c r="B1274" s="3" t="s">
        <v>2919</v>
      </c>
      <c r="C1274" s="3">
        <v>8</v>
      </c>
      <c r="D1274" s="3">
        <v>73956956</v>
      </c>
      <c r="E1274" s="3">
        <v>73964517</v>
      </c>
      <c r="F1274" s="3">
        <v>32.809250239999997</v>
      </c>
      <c r="G1274" s="3">
        <v>3.4469655000000002E-2</v>
      </c>
      <c r="H1274" s="3" t="s">
        <v>2920</v>
      </c>
      <c r="I1274" s="48">
        <v>7.2370000000000004E-3</v>
      </c>
    </row>
    <row r="1275" spans="1:9" x14ac:dyDescent="0.35">
      <c r="A1275" s="10">
        <v>17</v>
      </c>
      <c r="B1275" s="3" t="s">
        <v>2921</v>
      </c>
      <c r="C1275" s="3">
        <v>128</v>
      </c>
      <c r="D1275" s="3">
        <v>15207128</v>
      </c>
      <c r="E1275" s="3">
        <v>15244958</v>
      </c>
      <c r="F1275" s="3">
        <v>305.01018809999999</v>
      </c>
      <c r="G1275" s="3">
        <v>3.4499654999999997E-2</v>
      </c>
      <c r="H1275" s="3" t="s">
        <v>2922</v>
      </c>
      <c r="I1275" s="48">
        <v>9.3509999999999999E-3</v>
      </c>
    </row>
    <row r="1276" spans="1:9" x14ac:dyDescent="0.35">
      <c r="A1276" s="10">
        <v>10</v>
      </c>
      <c r="B1276" s="3" t="s">
        <v>324</v>
      </c>
      <c r="C1276" s="3">
        <v>121</v>
      </c>
      <c r="D1276" s="3">
        <v>96953956</v>
      </c>
      <c r="E1276" s="3">
        <v>96988686</v>
      </c>
      <c r="F1276" s="3">
        <v>375.389002</v>
      </c>
      <c r="G1276" s="3">
        <v>3.4579654000000001E-2</v>
      </c>
      <c r="H1276" s="3" t="s">
        <v>2923</v>
      </c>
      <c r="I1276" s="48">
        <v>1.5630000000000002E-2</v>
      </c>
    </row>
    <row r="1277" spans="1:9" x14ac:dyDescent="0.35">
      <c r="A1277" s="10">
        <v>11</v>
      </c>
      <c r="B1277" s="3" t="s">
        <v>218</v>
      </c>
      <c r="C1277" s="3">
        <v>11</v>
      </c>
      <c r="D1277" s="3">
        <v>61008628</v>
      </c>
      <c r="E1277" s="3">
        <v>61018929</v>
      </c>
      <c r="F1277" s="3">
        <v>29.775388190000001</v>
      </c>
      <c r="G1277" s="3">
        <v>3.4599654000000001E-2</v>
      </c>
      <c r="H1277" s="3" t="s">
        <v>2924</v>
      </c>
      <c r="I1277" s="48">
        <v>6.5399999999999998E-3</v>
      </c>
    </row>
    <row r="1278" spans="1:9" x14ac:dyDescent="0.35">
      <c r="A1278" s="10">
        <v>7</v>
      </c>
      <c r="B1278" s="3" t="s">
        <v>2925</v>
      </c>
      <c r="C1278" s="3">
        <v>2358</v>
      </c>
      <c r="D1278" s="3">
        <v>126078651</v>
      </c>
      <c r="E1278" s="3">
        <v>126892428</v>
      </c>
      <c r="F1278" s="3">
        <v>4535.9520759999996</v>
      </c>
      <c r="G1278" s="3">
        <v>3.4689653000000001E-2</v>
      </c>
      <c r="H1278" s="3" t="s">
        <v>2926</v>
      </c>
      <c r="I1278" s="48">
        <v>8.1490000000000002E-4</v>
      </c>
    </row>
    <row r="1279" spans="1:9" x14ac:dyDescent="0.35">
      <c r="A1279" s="10">
        <v>10</v>
      </c>
      <c r="B1279" s="3" t="s">
        <v>2927</v>
      </c>
      <c r="C1279" s="3">
        <v>479</v>
      </c>
      <c r="D1279" s="3">
        <v>26727265</v>
      </c>
      <c r="E1279" s="3">
        <v>26856732</v>
      </c>
      <c r="F1279" s="3">
        <v>1003.236249</v>
      </c>
      <c r="G1279" s="3">
        <v>3.4749652999999998E-2</v>
      </c>
      <c r="H1279" s="3" t="s">
        <v>2928</v>
      </c>
      <c r="I1279" s="48">
        <v>1.207E-3</v>
      </c>
    </row>
    <row r="1280" spans="1:9" x14ac:dyDescent="0.35">
      <c r="A1280" s="10">
        <v>4</v>
      </c>
      <c r="B1280" s="3" t="s">
        <v>2929</v>
      </c>
      <c r="C1280" s="3">
        <v>5</v>
      </c>
      <c r="D1280" s="3">
        <v>74606222</v>
      </c>
      <c r="E1280" s="3">
        <v>74609433</v>
      </c>
      <c r="F1280" s="3">
        <v>21.714396529999998</v>
      </c>
      <c r="G1280" s="3">
        <v>3.4779652000000001E-2</v>
      </c>
      <c r="H1280" s="3" t="s">
        <v>2930</v>
      </c>
      <c r="I1280" s="48">
        <v>1.3270000000000001E-2</v>
      </c>
    </row>
    <row r="1281" spans="1:9" x14ac:dyDescent="0.35">
      <c r="A1281" s="10">
        <v>2</v>
      </c>
      <c r="B1281" s="3" t="s">
        <v>2931</v>
      </c>
      <c r="C1281" s="3">
        <v>3</v>
      </c>
      <c r="D1281" s="3">
        <v>233250459</v>
      </c>
      <c r="E1281" s="3">
        <v>233251754</v>
      </c>
      <c r="F1281" s="3">
        <v>9.4867747409999996</v>
      </c>
      <c r="G1281" s="3">
        <v>3.4819652E-2</v>
      </c>
      <c r="H1281" s="3" t="s">
        <v>2932</v>
      </c>
      <c r="I1281" s="48">
        <v>1.9189999999999999E-2</v>
      </c>
    </row>
    <row r="1282" spans="1:9" x14ac:dyDescent="0.35">
      <c r="A1282" s="10">
        <v>16</v>
      </c>
      <c r="B1282" s="3" t="s">
        <v>157</v>
      </c>
      <c r="C1282" s="3">
        <v>81</v>
      </c>
      <c r="D1282" s="3">
        <v>28565248</v>
      </c>
      <c r="E1282" s="3">
        <v>28603111</v>
      </c>
      <c r="F1282" s="3">
        <v>229.7444433</v>
      </c>
      <c r="G1282" s="3">
        <v>3.4859650999999998E-2</v>
      </c>
      <c r="H1282" s="3" t="s">
        <v>2933</v>
      </c>
      <c r="I1282" s="48">
        <v>1.8849999999999999E-2</v>
      </c>
    </row>
    <row r="1283" spans="1:9" x14ac:dyDescent="0.35">
      <c r="A1283" s="10">
        <v>5</v>
      </c>
      <c r="B1283" s="3" t="s">
        <v>594</v>
      </c>
      <c r="C1283" s="3">
        <v>270</v>
      </c>
      <c r="D1283" s="3">
        <v>67511583</v>
      </c>
      <c r="E1283" s="3">
        <v>67597649</v>
      </c>
      <c r="F1283" s="3">
        <v>502.90382030000001</v>
      </c>
      <c r="G1283" s="3">
        <v>3.4859650999999998E-2</v>
      </c>
      <c r="H1283" s="3" t="s">
        <v>2934</v>
      </c>
      <c r="I1283" s="48">
        <v>9.1469999999999995E-4</v>
      </c>
    </row>
    <row r="1284" spans="1:9" x14ac:dyDescent="0.35">
      <c r="A1284" s="10">
        <v>6</v>
      </c>
      <c r="B1284" s="3" t="s">
        <v>2935</v>
      </c>
      <c r="C1284" s="3">
        <v>206</v>
      </c>
      <c r="D1284" s="3">
        <v>139046347</v>
      </c>
      <c r="E1284" s="3">
        <v>139094816</v>
      </c>
      <c r="F1284" s="3">
        <v>435.61024359999999</v>
      </c>
      <c r="G1284" s="3">
        <v>3.4919651000000003E-2</v>
      </c>
      <c r="H1284" s="3" t="s">
        <v>2936</v>
      </c>
      <c r="I1284" s="48">
        <v>3.6410000000000001E-3</v>
      </c>
    </row>
    <row r="1285" spans="1:9" x14ac:dyDescent="0.35">
      <c r="A1285" s="10">
        <v>16</v>
      </c>
      <c r="B1285" s="3" t="s">
        <v>328</v>
      </c>
      <c r="C1285" s="3">
        <v>22</v>
      </c>
      <c r="D1285" s="3">
        <v>68334517</v>
      </c>
      <c r="E1285" s="3">
        <v>68344868</v>
      </c>
      <c r="F1285" s="3">
        <v>51.977814270000003</v>
      </c>
      <c r="G1285" s="3">
        <v>3.4919651000000003E-2</v>
      </c>
      <c r="H1285" s="3" t="s">
        <v>2937</v>
      </c>
      <c r="I1285" s="48">
        <v>1.06E-2</v>
      </c>
    </row>
    <row r="1286" spans="1:9" x14ac:dyDescent="0.35">
      <c r="A1286" s="10">
        <v>1</v>
      </c>
      <c r="B1286" s="3" t="s">
        <v>2938</v>
      </c>
      <c r="C1286" s="3">
        <v>30</v>
      </c>
      <c r="D1286" s="3">
        <v>161199455</v>
      </c>
      <c r="E1286" s="3">
        <v>161208000</v>
      </c>
      <c r="F1286" s="3">
        <v>70.375928849999994</v>
      </c>
      <c r="G1286" s="3">
        <v>3.4929650999999999E-2</v>
      </c>
      <c r="H1286" s="3" t="s">
        <v>2939</v>
      </c>
      <c r="I1286" s="48">
        <v>2.4290000000000002E-3</v>
      </c>
    </row>
    <row r="1287" spans="1:9" x14ac:dyDescent="0.35">
      <c r="A1287" s="10">
        <v>9</v>
      </c>
      <c r="B1287" s="3" t="s">
        <v>93</v>
      </c>
      <c r="C1287" s="3">
        <v>711</v>
      </c>
      <c r="D1287" s="3">
        <v>18927657</v>
      </c>
      <c r="E1287" s="3">
        <v>19049352</v>
      </c>
      <c r="F1287" s="3">
        <v>1564.789485</v>
      </c>
      <c r="G1287" s="3">
        <v>3.4949650999999998E-2</v>
      </c>
      <c r="H1287" s="3" t="s">
        <v>2940</v>
      </c>
      <c r="I1287" s="57">
        <v>5.4700000000000001E-5</v>
      </c>
    </row>
    <row r="1288" spans="1:9" x14ac:dyDescent="0.35">
      <c r="A1288" s="10">
        <v>11</v>
      </c>
      <c r="B1288" s="3" t="s">
        <v>2941</v>
      </c>
      <c r="C1288" s="3">
        <v>29</v>
      </c>
      <c r="D1288" s="3">
        <v>104963195</v>
      </c>
      <c r="E1288" s="3">
        <v>104972158</v>
      </c>
      <c r="F1288" s="3">
        <v>77.090247610000006</v>
      </c>
      <c r="G1288" s="3">
        <v>3.499965E-2</v>
      </c>
      <c r="H1288" s="3" t="s">
        <v>2942</v>
      </c>
      <c r="I1288" s="48">
        <v>1.797E-2</v>
      </c>
    </row>
    <row r="1289" spans="1:9" x14ac:dyDescent="0.35">
      <c r="A1289" s="10">
        <v>17</v>
      </c>
      <c r="B1289" s="3" t="s">
        <v>2943</v>
      </c>
      <c r="C1289" s="3">
        <v>179</v>
      </c>
      <c r="D1289" s="3">
        <v>10633093</v>
      </c>
      <c r="E1289" s="3">
        <v>10718481</v>
      </c>
      <c r="F1289" s="3">
        <v>360.01595279999998</v>
      </c>
      <c r="G1289" s="3">
        <v>3.5109649E-2</v>
      </c>
      <c r="H1289" s="3" t="s">
        <v>2916</v>
      </c>
      <c r="I1289" s="48">
        <v>1.751E-3</v>
      </c>
    </row>
    <row r="1290" spans="1:9" x14ac:dyDescent="0.35">
      <c r="A1290" s="10">
        <v>8</v>
      </c>
      <c r="B1290" s="3" t="s">
        <v>2944</v>
      </c>
      <c r="C1290" s="3">
        <v>1</v>
      </c>
      <c r="D1290" s="3">
        <v>24811309</v>
      </c>
      <c r="E1290" s="3">
        <v>24811381</v>
      </c>
      <c r="F1290" s="3">
        <v>4.4603691479999998</v>
      </c>
      <c r="G1290" s="3">
        <v>3.5119649000000003E-2</v>
      </c>
      <c r="H1290" s="3" t="s">
        <v>2945</v>
      </c>
      <c r="I1290" s="48">
        <v>3.4689999999999999E-2</v>
      </c>
    </row>
    <row r="1291" spans="1:9" x14ac:dyDescent="0.35">
      <c r="A1291" s="10">
        <v>5</v>
      </c>
      <c r="B1291" s="3" t="s">
        <v>88</v>
      </c>
      <c r="C1291" s="3">
        <v>71</v>
      </c>
      <c r="D1291" s="3">
        <v>131528303</v>
      </c>
      <c r="E1291" s="3">
        <v>131563556</v>
      </c>
      <c r="F1291" s="3">
        <v>171.83656909999999</v>
      </c>
      <c r="G1291" s="3">
        <v>3.5129648999999999E-2</v>
      </c>
      <c r="H1291" s="3" t="s">
        <v>2946</v>
      </c>
      <c r="I1291" s="48">
        <v>7.5370000000000003E-3</v>
      </c>
    </row>
    <row r="1292" spans="1:9" x14ac:dyDescent="0.35">
      <c r="A1292" s="10">
        <v>14</v>
      </c>
      <c r="B1292" s="3" t="s">
        <v>2947</v>
      </c>
      <c r="C1292" s="3">
        <v>30</v>
      </c>
      <c r="D1292" s="3">
        <v>20937537</v>
      </c>
      <c r="E1292" s="3">
        <v>20946165</v>
      </c>
      <c r="F1292" s="3">
        <v>79.559900580000004</v>
      </c>
      <c r="G1292" s="3">
        <v>3.5169647999999998E-2</v>
      </c>
      <c r="H1292" s="3" t="s">
        <v>2948</v>
      </c>
      <c r="I1292" s="48">
        <v>1.504E-2</v>
      </c>
    </row>
    <row r="1293" spans="1:9" x14ac:dyDescent="0.35">
      <c r="A1293" s="10">
        <v>2</v>
      </c>
      <c r="B1293" s="3" t="s">
        <v>2949</v>
      </c>
      <c r="C1293" s="3">
        <v>406</v>
      </c>
      <c r="D1293" s="3">
        <v>33050509</v>
      </c>
      <c r="E1293" s="3">
        <v>33162270</v>
      </c>
      <c r="F1293" s="3">
        <v>759.72780729999999</v>
      </c>
      <c r="G1293" s="3">
        <v>3.5179648000000001E-2</v>
      </c>
      <c r="H1293" s="3" t="s">
        <v>720</v>
      </c>
      <c r="I1293" s="57">
        <v>4.2700000000000001E-5</v>
      </c>
    </row>
    <row r="1294" spans="1:9" x14ac:dyDescent="0.35">
      <c r="A1294" s="10">
        <v>12</v>
      </c>
      <c r="B1294" s="3" t="s">
        <v>2950</v>
      </c>
      <c r="C1294" s="3">
        <v>7</v>
      </c>
      <c r="D1294" s="3">
        <v>11504756</v>
      </c>
      <c r="E1294" s="3">
        <v>11508524</v>
      </c>
      <c r="F1294" s="3">
        <v>15.87102395</v>
      </c>
      <c r="G1294" s="3">
        <v>3.5229648000000002E-2</v>
      </c>
      <c r="H1294" s="3" t="s">
        <v>2951</v>
      </c>
      <c r="I1294" s="48">
        <v>1.762E-2</v>
      </c>
    </row>
    <row r="1295" spans="1:9" x14ac:dyDescent="0.35">
      <c r="A1295" s="10">
        <v>11</v>
      </c>
      <c r="B1295" s="3" t="s">
        <v>2952</v>
      </c>
      <c r="C1295" s="3">
        <v>318</v>
      </c>
      <c r="D1295" s="3">
        <v>134306375</v>
      </c>
      <c r="E1295" s="3">
        <v>134375555</v>
      </c>
      <c r="F1295" s="3">
        <v>600.2306284</v>
      </c>
      <c r="G1295" s="3">
        <v>3.5259646999999998E-2</v>
      </c>
      <c r="H1295" s="3" t="s">
        <v>2953</v>
      </c>
      <c r="I1295" s="48">
        <v>1.4289999999999999E-3</v>
      </c>
    </row>
    <row r="1296" spans="1:9" x14ac:dyDescent="0.35">
      <c r="A1296" s="10">
        <v>19</v>
      </c>
      <c r="B1296" s="3" t="s">
        <v>2954</v>
      </c>
      <c r="C1296" s="3">
        <v>139</v>
      </c>
      <c r="D1296" s="3">
        <v>37034516</v>
      </c>
      <c r="E1296" s="3">
        <v>37096178</v>
      </c>
      <c r="F1296" s="3">
        <v>352.45670339999998</v>
      </c>
      <c r="G1296" s="3">
        <v>3.5269647000000001E-2</v>
      </c>
      <c r="H1296" s="3" t="s">
        <v>2955</v>
      </c>
      <c r="I1296" s="48">
        <v>7.3890000000000002E-4</v>
      </c>
    </row>
    <row r="1297" spans="1:9" x14ac:dyDescent="0.35">
      <c r="A1297" s="10">
        <v>11</v>
      </c>
      <c r="B1297" s="3" t="s">
        <v>2956</v>
      </c>
      <c r="C1297" s="3">
        <v>11</v>
      </c>
      <c r="D1297" s="3">
        <v>113140253</v>
      </c>
      <c r="E1297" s="3">
        <v>113144623</v>
      </c>
      <c r="F1297" s="3">
        <v>22.500023859999999</v>
      </c>
      <c r="G1297" s="3">
        <v>3.5289647E-2</v>
      </c>
      <c r="H1297" s="3" t="s">
        <v>2957</v>
      </c>
      <c r="I1297" s="48">
        <v>2.445E-2</v>
      </c>
    </row>
    <row r="1298" spans="1:9" x14ac:dyDescent="0.35">
      <c r="A1298" s="10">
        <v>20</v>
      </c>
      <c r="B1298" s="3" t="s">
        <v>2958</v>
      </c>
      <c r="C1298" s="3">
        <v>67</v>
      </c>
      <c r="D1298" s="3">
        <v>5412602</v>
      </c>
      <c r="E1298" s="3">
        <v>5426394</v>
      </c>
      <c r="F1298" s="3">
        <v>162.89663999999999</v>
      </c>
      <c r="G1298" s="3">
        <v>3.5319647000000003E-2</v>
      </c>
      <c r="H1298" s="3" t="s">
        <v>2959</v>
      </c>
      <c r="I1298" s="48">
        <v>3.1270000000000001E-4</v>
      </c>
    </row>
    <row r="1299" spans="1:9" x14ac:dyDescent="0.35">
      <c r="A1299" s="10">
        <v>20</v>
      </c>
      <c r="B1299" s="3" t="s">
        <v>104</v>
      </c>
      <c r="C1299" s="3">
        <v>56</v>
      </c>
      <c r="D1299" s="3">
        <v>31995762</v>
      </c>
      <c r="E1299" s="3">
        <v>32031698</v>
      </c>
      <c r="F1299" s="3">
        <v>155.14866520000001</v>
      </c>
      <c r="G1299" s="3">
        <v>3.5379646000000001E-2</v>
      </c>
      <c r="H1299" s="3" t="s">
        <v>2960</v>
      </c>
      <c r="I1299" s="48">
        <v>1.7000000000000001E-2</v>
      </c>
    </row>
    <row r="1300" spans="1:9" x14ac:dyDescent="0.35">
      <c r="A1300" s="10">
        <v>13</v>
      </c>
      <c r="B1300" s="3" t="s">
        <v>2961</v>
      </c>
      <c r="C1300" s="3">
        <v>3</v>
      </c>
      <c r="D1300" s="3">
        <v>40238170</v>
      </c>
      <c r="E1300" s="3">
        <v>40238272</v>
      </c>
      <c r="F1300" s="3">
        <v>9.3174841560000008</v>
      </c>
      <c r="G1300" s="3">
        <v>3.5439645999999998E-2</v>
      </c>
      <c r="H1300" s="3" t="s">
        <v>2962</v>
      </c>
      <c r="I1300" s="48">
        <v>2.402E-2</v>
      </c>
    </row>
    <row r="1301" spans="1:9" x14ac:dyDescent="0.35">
      <c r="A1301" s="10">
        <v>5</v>
      </c>
      <c r="B1301" s="3" t="s">
        <v>2963</v>
      </c>
      <c r="C1301" s="3">
        <v>25</v>
      </c>
      <c r="D1301" s="3">
        <v>140027383</v>
      </c>
      <c r="E1301" s="3">
        <v>140042065</v>
      </c>
      <c r="F1301" s="3">
        <v>84.903137659999999</v>
      </c>
      <c r="G1301" s="3">
        <v>3.5449646000000001E-2</v>
      </c>
      <c r="H1301" s="3" t="s">
        <v>2964</v>
      </c>
      <c r="I1301" s="48">
        <v>1.772E-2</v>
      </c>
    </row>
    <row r="1302" spans="1:9" x14ac:dyDescent="0.35">
      <c r="A1302" s="10">
        <v>15</v>
      </c>
      <c r="B1302" s="3" t="s">
        <v>2965</v>
      </c>
      <c r="C1302" s="3">
        <v>30</v>
      </c>
      <c r="D1302" s="3">
        <v>44096732</v>
      </c>
      <c r="E1302" s="3">
        <v>44116951</v>
      </c>
      <c r="F1302" s="3">
        <v>88.975704300000004</v>
      </c>
      <c r="G1302" s="3">
        <v>3.5449646000000001E-2</v>
      </c>
      <c r="H1302" s="3" t="s">
        <v>2966</v>
      </c>
      <c r="I1302" s="48">
        <v>2.3650000000000001E-2</v>
      </c>
    </row>
    <row r="1303" spans="1:9" x14ac:dyDescent="0.35">
      <c r="A1303" s="10">
        <v>14</v>
      </c>
      <c r="B1303" s="3" t="s">
        <v>2967</v>
      </c>
      <c r="C1303" s="3">
        <v>38</v>
      </c>
      <c r="D1303" s="3">
        <v>62147758</v>
      </c>
      <c r="E1303" s="3">
        <v>62162541</v>
      </c>
      <c r="F1303" s="3">
        <v>120.92705429999999</v>
      </c>
      <c r="G1303" s="3">
        <v>3.5459644999999998E-2</v>
      </c>
      <c r="H1303" s="3" t="s">
        <v>2968</v>
      </c>
      <c r="I1303" s="48">
        <v>1.175E-2</v>
      </c>
    </row>
    <row r="1304" spans="1:9" x14ac:dyDescent="0.35">
      <c r="A1304" s="10">
        <v>2</v>
      </c>
      <c r="B1304" s="3" t="s">
        <v>2969</v>
      </c>
      <c r="C1304" s="3">
        <v>401</v>
      </c>
      <c r="D1304" s="3">
        <v>169779448</v>
      </c>
      <c r="E1304" s="3">
        <v>169887833</v>
      </c>
      <c r="F1304" s="3">
        <v>864.10226020000005</v>
      </c>
      <c r="G1304" s="3">
        <v>3.5479644999999997E-2</v>
      </c>
      <c r="H1304" s="3" t="s">
        <v>2970</v>
      </c>
      <c r="I1304" s="48">
        <v>3.6670000000000002E-4</v>
      </c>
    </row>
    <row r="1305" spans="1:9" x14ac:dyDescent="0.35">
      <c r="A1305" s="10">
        <v>7</v>
      </c>
      <c r="B1305" s="3" t="s">
        <v>2971</v>
      </c>
      <c r="C1305" s="3">
        <v>40</v>
      </c>
      <c r="D1305" s="3">
        <v>116752345</v>
      </c>
      <c r="E1305" s="3">
        <v>116785646</v>
      </c>
      <c r="F1305" s="3">
        <v>77.619774489999998</v>
      </c>
      <c r="G1305" s="3">
        <v>3.5699643000000003E-2</v>
      </c>
      <c r="H1305" s="3" t="s">
        <v>2972</v>
      </c>
      <c r="I1305" s="48">
        <v>1.1460000000000001E-3</v>
      </c>
    </row>
    <row r="1306" spans="1:9" x14ac:dyDescent="0.35">
      <c r="A1306" s="10">
        <v>1</v>
      </c>
      <c r="B1306" s="3" t="s">
        <v>2973</v>
      </c>
      <c r="C1306" s="3">
        <v>48</v>
      </c>
      <c r="D1306" s="3">
        <v>165667986</v>
      </c>
      <c r="E1306" s="3">
        <v>165679199</v>
      </c>
      <c r="F1306" s="3">
        <v>115.89491580000001</v>
      </c>
      <c r="G1306" s="3">
        <v>3.5709642999999999E-2</v>
      </c>
      <c r="H1306" s="3" t="s">
        <v>2974</v>
      </c>
      <c r="I1306" s="48">
        <v>3.1380000000000002E-3</v>
      </c>
    </row>
    <row r="1307" spans="1:9" x14ac:dyDescent="0.35">
      <c r="A1307" s="10">
        <v>15</v>
      </c>
      <c r="B1307" s="3" t="s">
        <v>2975</v>
      </c>
      <c r="C1307" s="3">
        <v>4</v>
      </c>
      <c r="D1307" s="3">
        <v>43619973</v>
      </c>
      <c r="E1307" s="3">
        <v>43622820</v>
      </c>
      <c r="F1307" s="3">
        <v>12.28253728</v>
      </c>
      <c r="G1307" s="3">
        <v>3.5739643000000001E-2</v>
      </c>
      <c r="H1307" s="3" t="s">
        <v>2976</v>
      </c>
      <c r="I1307" s="48">
        <v>2.7380000000000002E-2</v>
      </c>
    </row>
    <row r="1308" spans="1:9" x14ac:dyDescent="0.35">
      <c r="A1308" s="10">
        <v>12</v>
      </c>
      <c r="B1308" s="3" t="s">
        <v>2977</v>
      </c>
      <c r="C1308" s="3">
        <v>30</v>
      </c>
      <c r="D1308" s="3">
        <v>125431369</v>
      </c>
      <c r="E1308" s="3">
        <v>125473667</v>
      </c>
      <c r="F1308" s="3">
        <v>90.0273143</v>
      </c>
      <c r="G1308" s="3">
        <v>3.5769641999999997E-2</v>
      </c>
      <c r="H1308" s="3" t="s">
        <v>2978</v>
      </c>
      <c r="I1308" s="48">
        <v>1.4030000000000001E-2</v>
      </c>
    </row>
    <row r="1309" spans="1:9" x14ac:dyDescent="0.35">
      <c r="A1309" s="10">
        <v>1</v>
      </c>
      <c r="B1309" s="3" t="s">
        <v>2979</v>
      </c>
      <c r="C1309" s="3">
        <v>17</v>
      </c>
      <c r="D1309" s="3">
        <v>185292978</v>
      </c>
      <c r="E1309" s="3">
        <v>185304171</v>
      </c>
      <c r="F1309" s="3">
        <v>42.558438299999999</v>
      </c>
      <c r="G1309" s="3">
        <v>3.5769641999999997E-2</v>
      </c>
      <c r="H1309" s="3" t="s">
        <v>2980</v>
      </c>
      <c r="I1309" s="48">
        <v>6.0460000000000002E-3</v>
      </c>
    </row>
    <row r="1310" spans="1:9" x14ac:dyDescent="0.35">
      <c r="A1310" s="10">
        <v>7</v>
      </c>
      <c r="B1310" s="3" t="s">
        <v>2981</v>
      </c>
      <c r="C1310" s="3">
        <v>24</v>
      </c>
      <c r="D1310" s="3">
        <v>150845675</v>
      </c>
      <c r="E1310" s="3">
        <v>150864635</v>
      </c>
      <c r="F1310" s="3">
        <v>63.202425890000001</v>
      </c>
      <c r="G1310" s="3">
        <v>3.5819641999999999E-2</v>
      </c>
      <c r="H1310" s="3" t="s">
        <v>2982</v>
      </c>
      <c r="I1310" s="48">
        <v>7.1170000000000001E-3</v>
      </c>
    </row>
    <row r="1311" spans="1:9" x14ac:dyDescent="0.35">
      <c r="A1311" s="10">
        <v>11</v>
      </c>
      <c r="B1311" s="3" t="s">
        <v>2983</v>
      </c>
      <c r="C1311" s="3">
        <v>104</v>
      </c>
      <c r="D1311" s="3">
        <v>58294343</v>
      </c>
      <c r="E1311" s="3">
        <v>58345639</v>
      </c>
      <c r="F1311" s="3">
        <v>255.9881101</v>
      </c>
      <c r="G1311" s="3">
        <v>3.5879640999999997E-2</v>
      </c>
      <c r="H1311" s="3" t="s">
        <v>2984</v>
      </c>
      <c r="I1311" s="48">
        <v>6.1770000000000002E-3</v>
      </c>
    </row>
    <row r="1312" spans="1:9" x14ac:dyDescent="0.35">
      <c r="A1312" s="10">
        <v>17</v>
      </c>
      <c r="B1312" s="3" t="s">
        <v>2985</v>
      </c>
      <c r="C1312" s="3">
        <v>3</v>
      </c>
      <c r="D1312" s="3">
        <v>4688579</v>
      </c>
      <c r="E1312" s="3">
        <v>4689729</v>
      </c>
      <c r="F1312" s="3">
        <v>10.71544336</v>
      </c>
      <c r="G1312" s="3">
        <v>3.5909640999999999E-2</v>
      </c>
      <c r="H1312" s="3" t="s">
        <v>2986</v>
      </c>
      <c r="I1312" s="48">
        <v>3.4500000000000003E-2</v>
      </c>
    </row>
    <row r="1313" spans="1:9" x14ac:dyDescent="0.35">
      <c r="A1313" s="10">
        <v>12</v>
      </c>
      <c r="B1313" s="3" t="s">
        <v>2987</v>
      </c>
      <c r="C1313" s="3">
        <v>197</v>
      </c>
      <c r="D1313" s="3">
        <v>70132465</v>
      </c>
      <c r="E1313" s="3">
        <v>70216984</v>
      </c>
      <c r="F1313" s="3">
        <v>448.8371257</v>
      </c>
      <c r="G1313" s="3">
        <v>3.5929640999999998E-2</v>
      </c>
      <c r="H1313" s="3" t="s">
        <v>2988</v>
      </c>
      <c r="I1313" s="48">
        <v>1.307E-2</v>
      </c>
    </row>
    <row r="1314" spans="1:9" x14ac:dyDescent="0.35">
      <c r="A1314" s="10">
        <v>7</v>
      </c>
      <c r="B1314" s="3" t="s">
        <v>2989</v>
      </c>
      <c r="C1314" s="3">
        <v>47</v>
      </c>
      <c r="D1314" s="3">
        <v>126855180</v>
      </c>
      <c r="E1314" s="3">
        <v>126869975</v>
      </c>
      <c r="F1314" s="3">
        <v>109.06530170000001</v>
      </c>
      <c r="G1314" s="3">
        <v>3.5939641000000001E-2</v>
      </c>
      <c r="H1314" s="3" t="s">
        <v>2990</v>
      </c>
      <c r="I1314" s="48">
        <v>1.4450000000000001E-3</v>
      </c>
    </row>
    <row r="1315" spans="1:9" x14ac:dyDescent="0.35">
      <c r="A1315" s="10">
        <v>9</v>
      </c>
      <c r="B1315" s="3" t="s">
        <v>2991</v>
      </c>
      <c r="C1315" s="3">
        <v>97</v>
      </c>
      <c r="D1315" s="3">
        <v>72768049</v>
      </c>
      <c r="E1315" s="3">
        <v>72790804</v>
      </c>
      <c r="F1315" s="3">
        <v>275.22808470000001</v>
      </c>
      <c r="G1315" s="3">
        <v>3.5939641000000001E-2</v>
      </c>
      <c r="H1315" s="3" t="s">
        <v>2992</v>
      </c>
      <c r="I1315" s="48">
        <v>2.6580000000000002E-3</v>
      </c>
    </row>
    <row r="1316" spans="1:9" x14ac:dyDescent="0.35">
      <c r="A1316" s="10">
        <v>11</v>
      </c>
      <c r="B1316" s="3" t="s">
        <v>137</v>
      </c>
      <c r="C1316" s="3">
        <v>1</v>
      </c>
      <c r="D1316" s="3">
        <v>61582632</v>
      </c>
      <c r="E1316" s="3">
        <v>61582712</v>
      </c>
      <c r="F1316" s="3">
        <v>4.3298293619999999</v>
      </c>
      <c r="G1316" s="3">
        <v>3.5949640999999997E-2</v>
      </c>
      <c r="H1316" s="3" t="s">
        <v>138</v>
      </c>
      <c r="I1316" s="48">
        <v>3.7449999999999997E-2</v>
      </c>
    </row>
    <row r="1317" spans="1:9" x14ac:dyDescent="0.35">
      <c r="A1317" s="10">
        <v>10</v>
      </c>
      <c r="B1317" s="3" t="s">
        <v>169</v>
      </c>
      <c r="C1317" s="3">
        <v>150</v>
      </c>
      <c r="D1317" s="3">
        <v>73079009</v>
      </c>
      <c r="E1317" s="3">
        <v>73123147</v>
      </c>
      <c r="F1317" s="3">
        <v>330.66569509999999</v>
      </c>
      <c r="G1317" s="3">
        <v>3.5959640000000001E-2</v>
      </c>
      <c r="H1317" s="3" t="s">
        <v>2993</v>
      </c>
      <c r="I1317" s="48">
        <v>7.7809999999999999E-4</v>
      </c>
    </row>
    <row r="1318" spans="1:9" x14ac:dyDescent="0.35">
      <c r="A1318" s="10">
        <v>12</v>
      </c>
      <c r="B1318" s="3" t="s">
        <v>2994</v>
      </c>
      <c r="C1318" s="3">
        <v>22</v>
      </c>
      <c r="D1318" s="3">
        <v>120899470</v>
      </c>
      <c r="E1318" s="3">
        <v>120907558</v>
      </c>
      <c r="F1318" s="3">
        <v>51.897367189999997</v>
      </c>
      <c r="G1318" s="3">
        <v>3.597964E-2</v>
      </c>
      <c r="H1318" s="3" t="s">
        <v>2995</v>
      </c>
      <c r="I1318" s="48">
        <v>2.0470000000000002E-3</v>
      </c>
    </row>
    <row r="1319" spans="1:9" x14ac:dyDescent="0.35">
      <c r="A1319" s="10">
        <v>2</v>
      </c>
      <c r="B1319" s="3" t="s">
        <v>2996</v>
      </c>
      <c r="C1319" s="3">
        <v>174</v>
      </c>
      <c r="D1319" s="3">
        <v>39024875</v>
      </c>
      <c r="E1319" s="3">
        <v>39103021</v>
      </c>
      <c r="F1319" s="3">
        <v>479.95595500000002</v>
      </c>
      <c r="G1319" s="3">
        <v>3.5999639999999999E-2</v>
      </c>
      <c r="H1319" s="3" t="s">
        <v>2997</v>
      </c>
      <c r="I1319" s="48">
        <v>7.9029999999999997E-4</v>
      </c>
    </row>
    <row r="1320" spans="1:9" x14ac:dyDescent="0.35">
      <c r="A1320" s="10">
        <v>7</v>
      </c>
      <c r="B1320" s="3" t="s">
        <v>2998</v>
      </c>
      <c r="C1320" s="3">
        <v>124</v>
      </c>
      <c r="D1320" s="3">
        <v>138818489</v>
      </c>
      <c r="E1320" s="3">
        <v>138876732</v>
      </c>
      <c r="F1320" s="3">
        <v>432.57578389999998</v>
      </c>
      <c r="G1320" s="3">
        <v>3.6059638999999997E-2</v>
      </c>
      <c r="H1320" s="3" t="s">
        <v>2999</v>
      </c>
      <c r="I1320" s="48">
        <v>1.176E-2</v>
      </c>
    </row>
    <row r="1321" spans="1:9" x14ac:dyDescent="0.35">
      <c r="A1321" s="10">
        <v>8</v>
      </c>
      <c r="B1321" s="3" t="s">
        <v>3000</v>
      </c>
      <c r="C1321" s="3">
        <v>86</v>
      </c>
      <c r="D1321" s="3">
        <v>74857372</v>
      </c>
      <c r="E1321" s="3">
        <v>74884522</v>
      </c>
      <c r="F1321" s="3">
        <v>222.3803298</v>
      </c>
      <c r="G1321" s="3">
        <v>3.6169637999999997E-2</v>
      </c>
      <c r="H1321" s="3" t="s">
        <v>3001</v>
      </c>
      <c r="I1321" s="48">
        <v>1.077E-3</v>
      </c>
    </row>
    <row r="1322" spans="1:9" x14ac:dyDescent="0.35">
      <c r="A1322" s="10">
        <v>20</v>
      </c>
      <c r="B1322" s="3" t="s">
        <v>3002</v>
      </c>
      <c r="C1322" s="3">
        <v>18</v>
      </c>
      <c r="D1322" s="3">
        <v>57608199</v>
      </c>
      <c r="E1322" s="3">
        <v>57617901</v>
      </c>
      <c r="F1322" s="3">
        <v>40.949521439999998</v>
      </c>
      <c r="G1322" s="3">
        <v>3.6259636999999997E-2</v>
      </c>
      <c r="H1322" s="3" t="s">
        <v>3003</v>
      </c>
      <c r="I1322" s="48">
        <v>2.738E-3</v>
      </c>
    </row>
    <row r="1323" spans="1:9" x14ac:dyDescent="0.35">
      <c r="A1323" s="10">
        <v>1</v>
      </c>
      <c r="B1323" s="3" t="s">
        <v>3004</v>
      </c>
      <c r="C1323" s="3">
        <v>18</v>
      </c>
      <c r="D1323" s="3">
        <v>234765056</v>
      </c>
      <c r="E1323" s="3">
        <v>234770526</v>
      </c>
      <c r="F1323" s="3">
        <v>43.26501159</v>
      </c>
      <c r="G1323" s="3">
        <v>3.6399635999999999E-2</v>
      </c>
      <c r="H1323" s="3" t="s">
        <v>3005</v>
      </c>
      <c r="I1323" s="48">
        <v>5.1110000000000001E-3</v>
      </c>
    </row>
    <row r="1324" spans="1:9" x14ac:dyDescent="0.35">
      <c r="A1324" s="10">
        <v>11</v>
      </c>
      <c r="B1324" s="3" t="s">
        <v>3006</v>
      </c>
      <c r="C1324" s="3">
        <v>1920</v>
      </c>
      <c r="D1324" s="3">
        <v>9800213</v>
      </c>
      <c r="E1324" s="3">
        <v>10315754</v>
      </c>
      <c r="F1324" s="3">
        <v>4004.1833940000001</v>
      </c>
      <c r="G1324" s="3">
        <v>3.6419635999999998E-2</v>
      </c>
      <c r="H1324" s="3" t="s">
        <v>3007</v>
      </c>
      <c r="I1324" s="48">
        <v>2.9559999999999999E-3</v>
      </c>
    </row>
    <row r="1325" spans="1:9" x14ac:dyDescent="0.35">
      <c r="A1325" s="10">
        <v>11</v>
      </c>
      <c r="B1325" s="3" t="s">
        <v>96</v>
      </c>
      <c r="C1325" s="3">
        <v>29</v>
      </c>
      <c r="D1325" s="3">
        <v>65601409</v>
      </c>
      <c r="E1325" s="3">
        <v>65621172</v>
      </c>
      <c r="F1325" s="3">
        <v>58.653737030000002</v>
      </c>
      <c r="G1325" s="3">
        <v>3.6439635999999997E-2</v>
      </c>
      <c r="H1325" s="3" t="s">
        <v>3008</v>
      </c>
      <c r="I1325" s="48">
        <v>4.4229999999999998E-2</v>
      </c>
    </row>
    <row r="1326" spans="1:9" x14ac:dyDescent="0.35">
      <c r="A1326" s="10">
        <v>17</v>
      </c>
      <c r="B1326" s="3" t="s">
        <v>319</v>
      </c>
      <c r="C1326" s="3">
        <v>4</v>
      </c>
      <c r="D1326" s="3">
        <v>33288548</v>
      </c>
      <c r="E1326" s="3">
        <v>33290205</v>
      </c>
      <c r="F1326" s="3">
        <v>11.441608199999999</v>
      </c>
      <c r="G1326" s="3">
        <v>3.6449636000000001E-2</v>
      </c>
      <c r="H1326" s="3" t="s">
        <v>320</v>
      </c>
      <c r="I1326" s="48">
        <v>2.7320000000000001E-3</v>
      </c>
    </row>
    <row r="1327" spans="1:9" x14ac:dyDescent="0.35">
      <c r="A1327" s="10">
        <v>15</v>
      </c>
      <c r="B1327" s="3" t="s">
        <v>3009</v>
      </c>
      <c r="C1327" s="3">
        <v>68</v>
      </c>
      <c r="D1327" s="3">
        <v>43622553</v>
      </c>
      <c r="E1327" s="3">
        <v>43646753</v>
      </c>
      <c r="F1327" s="3">
        <v>182.75919490000001</v>
      </c>
      <c r="G1327" s="3">
        <v>3.6469635E-2</v>
      </c>
      <c r="H1327" s="3" t="s">
        <v>3010</v>
      </c>
      <c r="I1327" s="48">
        <v>1.048E-2</v>
      </c>
    </row>
    <row r="1328" spans="1:9" x14ac:dyDescent="0.35">
      <c r="A1328" s="10">
        <v>21</v>
      </c>
      <c r="B1328" s="3" t="s">
        <v>3011</v>
      </c>
      <c r="C1328" s="3">
        <v>95</v>
      </c>
      <c r="D1328" s="3">
        <v>47706266</v>
      </c>
      <c r="E1328" s="3">
        <v>47717665</v>
      </c>
      <c r="F1328" s="3">
        <v>280.84025000000003</v>
      </c>
      <c r="G1328" s="3">
        <v>3.6509634999999999E-2</v>
      </c>
      <c r="H1328" s="3" t="s">
        <v>3012</v>
      </c>
      <c r="I1328" s="48">
        <v>2.179E-2</v>
      </c>
    </row>
    <row r="1329" spans="1:9" x14ac:dyDescent="0.35">
      <c r="A1329" s="10">
        <v>15</v>
      </c>
      <c r="B1329" s="3" t="s">
        <v>3013</v>
      </c>
      <c r="C1329" s="3">
        <v>34</v>
      </c>
      <c r="D1329" s="3">
        <v>85186011</v>
      </c>
      <c r="E1329" s="3">
        <v>85197521</v>
      </c>
      <c r="F1329" s="3">
        <v>86.484798920000003</v>
      </c>
      <c r="G1329" s="3">
        <v>3.6579634E-2</v>
      </c>
      <c r="H1329" s="3" t="s">
        <v>3014</v>
      </c>
      <c r="I1329" s="48">
        <v>8.5520000000000006E-3</v>
      </c>
    </row>
    <row r="1330" spans="1:9" x14ac:dyDescent="0.35">
      <c r="A1330" s="10">
        <v>19</v>
      </c>
      <c r="B1330" s="3" t="s">
        <v>3015</v>
      </c>
      <c r="C1330" s="3">
        <v>37</v>
      </c>
      <c r="D1330" s="3">
        <v>32880955</v>
      </c>
      <c r="E1330" s="3">
        <v>32896445</v>
      </c>
      <c r="F1330" s="3">
        <v>81.694482219999998</v>
      </c>
      <c r="G1330" s="3">
        <v>3.6589634000000003E-2</v>
      </c>
      <c r="H1330" s="3" t="s">
        <v>3016</v>
      </c>
      <c r="I1330" s="48">
        <v>1.1620000000000001E-3</v>
      </c>
    </row>
    <row r="1331" spans="1:9" x14ac:dyDescent="0.35">
      <c r="A1331" s="10">
        <v>5</v>
      </c>
      <c r="B1331" s="3" t="s">
        <v>3017</v>
      </c>
      <c r="C1331" s="3">
        <v>5</v>
      </c>
      <c r="D1331" s="3">
        <v>77654587</v>
      </c>
      <c r="E1331" s="3">
        <v>77656365</v>
      </c>
      <c r="F1331" s="3">
        <v>14.98066899</v>
      </c>
      <c r="G1331" s="3">
        <v>3.6609634000000002E-2</v>
      </c>
      <c r="H1331" s="3" t="s">
        <v>3018</v>
      </c>
      <c r="I1331" s="48">
        <v>7.9070000000000008E-3</v>
      </c>
    </row>
    <row r="1332" spans="1:9" x14ac:dyDescent="0.35">
      <c r="A1332" s="10">
        <v>2</v>
      </c>
      <c r="B1332" s="3" t="s">
        <v>3019</v>
      </c>
      <c r="C1332" s="3">
        <v>222</v>
      </c>
      <c r="D1332" s="3">
        <v>24163375</v>
      </c>
      <c r="E1332" s="3">
        <v>24223693</v>
      </c>
      <c r="F1332" s="3">
        <v>531.50065949999998</v>
      </c>
      <c r="G1332" s="3">
        <v>3.6699633000000002E-2</v>
      </c>
      <c r="H1332" s="3" t="s">
        <v>3020</v>
      </c>
      <c r="I1332" s="48">
        <v>3.934E-3</v>
      </c>
    </row>
    <row r="1333" spans="1:9" x14ac:dyDescent="0.35">
      <c r="A1333" s="10">
        <v>12</v>
      </c>
      <c r="B1333" s="3" t="s">
        <v>3021</v>
      </c>
      <c r="C1333" s="3">
        <v>9</v>
      </c>
      <c r="D1333" s="3">
        <v>58141509</v>
      </c>
      <c r="E1333" s="3">
        <v>58146230</v>
      </c>
      <c r="F1333" s="3">
        <v>21.00015475</v>
      </c>
      <c r="G1333" s="3">
        <v>3.6719633000000002E-2</v>
      </c>
      <c r="H1333" s="3" t="s">
        <v>3022</v>
      </c>
      <c r="I1333" s="48">
        <v>8.4449999999999994E-3</v>
      </c>
    </row>
    <row r="1334" spans="1:9" x14ac:dyDescent="0.35">
      <c r="A1334" s="10">
        <v>1</v>
      </c>
      <c r="B1334" s="3" t="s">
        <v>3023</v>
      </c>
      <c r="C1334" s="3">
        <v>1274</v>
      </c>
      <c r="D1334" s="3">
        <v>231762560</v>
      </c>
      <c r="E1334" s="3">
        <v>232177019</v>
      </c>
      <c r="F1334" s="3">
        <v>1959.328446</v>
      </c>
      <c r="G1334" s="3">
        <v>3.6739633000000001E-2</v>
      </c>
      <c r="H1334" s="3" t="s">
        <v>3024</v>
      </c>
      <c r="I1334" s="57">
        <v>3.2499999999999997E-5</v>
      </c>
    </row>
    <row r="1335" spans="1:9" x14ac:dyDescent="0.35">
      <c r="A1335" s="10">
        <v>6</v>
      </c>
      <c r="B1335" s="3" t="s">
        <v>3025</v>
      </c>
      <c r="C1335" s="3">
        <v>77</v>
      </c>
      <c r="D1335" s="3">
        <v>143875251</v>
      </c>
      <c r="E1335" s="3">
        <v>143890476</v>
      </c>
      <c r="F1335" s="3">
        <v>261.32070920000001</v>
      </c>
      <c r="G1335" s="3">
        <v>3.6739633000000001E-2</v>
      </c>
      <c r="H1335" s="3" t="s">
        <v>3026</v>
      </c>
      <c r="I1335" s="48">
        <v>1.7470000000000001E-3</v>
      </c>
    </row>
    <row r="1336" spans="1:9" x14ac:dyDescent="0.35">
      <c r="A1336" s="10">
        <v>14</v>
      </c>
      <c r="B1336" s="3" t="s">
        <v>3027</v>
      </c>
      <c r="C1336" s="3">
        <v>2</v>
      </c>
      <c r="D1336" s="3">
        <v>21526051</v>
      </c>
      <c r="E1336" s="3">
        <v>21526516</v>
      </c>
      <c r="F1336" s="3">
        <v>8.8241664069999999</v>
      </c>
      <c r="G1336" s="3">
        <v>3.6749632999999997E-2</v>
      </c>
      <c r="H1336" s="3" t="s">
        <v>3028</v>
      </c>
      <c r="I1336" s="48">
        <v>3.5119999999999998E-2</v>
      </c>
    </row>
    <row r="1337" spans="1:9" x14ac:dyDescent="0.35">
      <c r="A1337" s="10">
        <v>16</v>
      </c>
      <c r="B1337" s="3" t="s">
        <v>3029</v>
      </c>
      <c r="C1337" s="3">
        <v>25</v>
      </c>
      <c r="D1337" s="3">
        <v>67282854</v>
      </c>
      <c r="E1337" s="3">
        <v>67306094</v>
      </c>
      <c r="F1337" s="3">
        <v>66.315659429999997</v>
      </c>
      <c r="G1337" s="3">
        <v>3.6749632999999997E-2</v>
      </c>
      <c r="H1337" s="3" t="s">
        <v>3030</v>
      </c>
      <c r="I1337" s="48">
        <v>2.219E-4</v>
      </c>
    </row>
    <row r="1338" spans="1:9" x14ac:dyDescent="0.35">
      <c r="A1338" s="10">
        <v>11</v>
      </c>
      <c r="B1338" s="3" t="s">
        <v>338</v>
      </c>
      <c r="C1338" s="3">
        <v>30</v>
      </c>
      <c r="D1338" s="3">
        <v>65365225</v>
      </c>
      <c r="E1338" s="3">
        <v>65381720</v>
      </c>
      <c r="F1338" s="3">
        <v>74.107300839999994</v>
      </c>
      <c r="G1338" s="3">
        <v>3.6759632E-2</v>
      </c>
      <c r="H1338" s="3" t="s">
        <v>3031</v>
      </c>
      <c r="I1338" s="48">
        <v>2.7599999999999999E-3</v>
      </c>
    </row>
    <row r="1339" spans="1:9" x14ac:dyDescent="0.35">
      <c r="A1339" s="10">
        <v>11</v>
      </c>
      <c r="B1339" s="3" t="s">
        <v>3032</v>
      </c>
      <c r="C1339" s="3">
        <v>13</v>
      </c>
      <c r="D1339" s="3">
        <v>85368607</v>
      </c>
      <c r="E1339" s="3">
        <v>85376182</v>
      </c>
      <c r="F1339" s="3">
        <v>31.904609969999999</v>
      </c>
      <c r="G1339" s="3">
        <v>3.6869631E-2</v>
      </c>
      <c r="H1339" s="3" t="s">
        <v>3033</v>
      </c>
      <c r="I1339" s="48">
        <v>1.5610000000000001E-2</v>
      </c>
    </row>
    <row r="1340" spans="1:9" x14ac:dyDescent="0.35">
      <c r="A1340" s="10">
        <v>7</v>
      </c>
      <c r="B1340" s="3" t="s">
        <v>308</v>
      </c>
      <c r="C1340" s="3">
        <v>32</v>
      </c>
      <c r="D1340" s="3">
        <v>91774197</v>
      </c>
      <c r="E1340" s="3">
        <v>91794590</v>
      </c>
      <c r="F1340" s="3">
        <v>92.950674079999999</v>
      </c>
      <c r="G1340" s="3">
        <v>3.6879631000000003E-2</v>
      </c>
      <c r="H1340" s="3" t="s">
        <v>3034</v>
      </c>
      <c r="I1340" s="48">
        <v>2.9829999999999999E-2</v>
      </c>
    </row>
    <row r="1341" spans="1:9" x14ac:dyDescent="0.35">
      <c r="A1341" s="10">
        <v>12</v>
      </c>
      <c r="B1341" s="3" t="s">
        <v>3035</v>
      </c>
      <c r="C1341" s="3">
        <v>107</v>
      </c>
      <c r="D1341" s="3">
        <v>82347497</v>
      </c>
      <c r="E1341" s="3">
        <v>82386912</v>
      </c>
      <c r="F1341" s="3">
        <v>252.510425</v>
      </c>
      <c r="G1341" s="3">
        <v>3.6909630999999998E-2</v>
      </c>
      <c r="H1341" s="3" t="s">
        <v>3036</v>
      </c>
      <c r="I1341" s="48">
        <v>1.7770000000000001E-2</v>
      </c>
    </row>
    <row r="1342" spans="1:9" x14ac:dyDescent="0.35">
      <c r="A1342" s="10">
        <v>17</v>
      </c>
      <c r="B1342" s="3" t="s">
        <v>174</v>
      </c>
      <c r="C1342" s="3">
        <v>62</v>
      </c>
      <c r="D1342" s="3">
        <v>46985730</v>
      </c>
      <c r="E1342" s="3">
        <v>47006422</v>
      </c>
      <c r="F1342" s="3">
        <v>208.82796740000001</v>
      </c>
      <c r="G1342" s="3">
        <v>3.6909630999999998E-2</v>
      </c>
      <c r="H1342" s="3" t="s">
        <v>3037</v>
      </c>
      <c r="I1342" s="48">
        <v>8.2660000000000003E-4</v>
      </c>
    </row>
    <row r="1343" spans="1:9" x14ac:dyDescent="0.35">
      <c r="A1343" s="10">
        <v>15</v>
      </c>
      <c r="B1343" s="3" t="s">
        <v>3038</v>
      </c>
      <c r="C1343" s="3">
        <v>2</v>
      </c>
      <c r="D1343" s="3">
        <v>74421714</v>
      </c>
      <c r="E1343" s="3">
        <v>74429143</v>
      </c>
      <c r="F1343" s="3">
        <v>8.5458782059999994</v>
      </c>
      <c r="G1343" s="3">
        <v>3.6929630999999997E-2</v>
      </c>
      <c r="H1343" s="3" t="s">
        <v>3039</v>
      </c>
      <c r="I1343" s="48">
        <v>3.049E-2</v>
      </c>
    </row>
    <row r="1344" spans="1:9" x14ac:dyDescent="0.35">
      <c r="A1344" s="10">
        <v>2</v>
      </c>
      <c r="B1344" s="3" t="s">
        <v>119</v>
      </c>
      <c r="C1344" s="3">
        <v>32</v>
      </c>
      <c r="D1344" s="3">
        <v>201735678</v>
      </c>
      <c r="E1344" s="3">
        <v>201753849</v>
      </c>
      <c r="F1344" s="3">
        <v>76.759360020000003</v>
      </c>
      <c r="G1344" s="3">
        <v>3.7069629E-2</v>
      </c>
      <c r="H1344" s="3" t="s">
        <v>3040</v>
      </c>
      <c r="I1344" s="48">
        <v>1.1039999999999999E-2</v>
      </c>
    </row>
    <row r="1345" spans="1:9" x14ac:dyDescent="0.35">
      <c r="A1345" s="10">
        <v>10</v>
      </c>
      <c r="B1345" s="3" t="s">
        <v>3041</v>
      </c>
      <c r="C1345" s="3">
        <v>2</v>
      </c>
      <c r="D1345" s="3">
        <v>89102167</v>
      </c>
      <c r="E1345" s="3">
        <v>89103331</v>
      </c>
      <c r="F1345" s="3">
        <v>6.9020968060000003</v>
      </c>
      <c r="G1345" s="3">
        <v>3.7119629000000001E-2</v>
      </c>
      <c r="H1345" s="3" t="s">
        <v>3042</v>
      </c>
      <c r="I1345" s="48">
        <v>5.459E-2</v>
      </c>
    </row>
    <row r="1346" spans="1:9" x14ac:dyDescent="0.35">
      <c r="A1346" s="10">
        <v>19</v>
      </c>
      <c r="B1346" s="3" t="s">
        <v>3043</v>
      </c>
      <c r="C1346" s="3">
        <v>42</v>
      </c>
      <c r="D1346" s="3">
        <v>45542297</v>
      </c>
      <c r="E1346" s="3">
        <v>45574214</v>
      </c>
      <c r="F1346" s="3">
        <v>132.51465999999999</v>
      </c>
      <c r="G1346" s="3">
        <v>3.7139629E-2</v>
      </c>
      <c r="H1346" s="3" t="s">
        <v>3044</v>
      </c>
      <c r="I1346" s="48">
        <v>1.7330000000000002E-2</v>
      </c>
    </row>
    <row r="1347" spans="1:9" x14ac:dyDescent="0.35">
      <c r="A1347" s="10">
        <v>11</v>
      </c>
      <c r="B1347" s="3" t="s">
        <v>3045</v>
      </c>
      <c r="C1347" s="3">
        <v>11</v>
      </c>
      <c r="D1347" s="3">
        <v>119060962</v>
      </c>
      <c r="E1347" s="3">
        <v>119066584</v>
      </c>
      <c r="F1347" s="3">
        <v>28.2449476</v>
      </c>
      <c r="G1347" s="3">
        <v>3.7179627999999999E-2</v>
      </c>
      <c r="H1347" s="3" t="s">
        <v>3046</v>
      </c>
      <c r="I1347" s="48">
        <v>6.4819999999999999E-3</v>
      </c>
    </row>
    <row r="1348" spans="1:9" x14ac:dyDescent="0.35">
      <c r="A1348" s="10">
        <v>11</v>
      </c>
      <c r="B1348" s="3" t="s">
        <v>3047</v>
      </c>
      <c r="C1348" s="3">
        <v>13</v>
      </c>
      <c r="D1348" s="3">
        <v>43918852</v>
      </c>
      <c r="E1348" s="3">
        <v>43921424</v>
      </c>
      <c r="F1348" s="3">
        <v>34.181953499999999</v>
      </c>
      <c r="G1348" s="3">
        <v>3.7219627999999998E-2</v>
      </c>
      <c r="H1348" s="3" t="s">
        <v>3048</v>
      </c>
      <c r="I1348" s="48">
        <v>6.2469999999999999E-3</v>
      </c>
    </row>
    <row r="1349" spans="1:9" x14ac:dyDescent="0.35">
      <c r="A1349" s="10">
        <v>15</v>
      </c>
      <c r="B1349" s="3" t="s">
        <v>3049</v>
      </c>
      <c r="C1349" s="3">
        <v>223</v>
      </c>
      <c r="D1349" s="3">
        <v>43699411</v>
      </c>
      <c r="E1349" s="3">
        <v>43802707</v>
      </c>
      <c r="F1349" s="3">
        <v>633.9993905</v>
      </c>
      <c r="G1349" s="3">
        <v>3.7239627999999997E-2</v>
      </c>
      <c r="H1349" s="3" t="s">
        <v>3050</v>
      </c>
      <c r="I1349" s="48">
        <v>1.0449999999999999E-2</v>
      </c>
    </row>
    <row r="1350" spans="1:9" x14ac:dyDescent="0.35">
      <c r="A1350" s="10">
        <v>14</v>
      </c>
      <c r="B1350" s="3" t="s">
        <v>3051</v>
      </c>
      <c r="C1350" s="3">
        <v>4</v>
      </c>
      <c r="D1350" s="3">
        <v>20585565</v>
      </c>
      <c r="E1350" s="3">
        <v>20586597</v>
      </c>
      <c r="F1350" s="3">
        <v>11.74046528</v>
      </c>
      <c r="G1350" s="3">
        <v>3.7289626999999999E-2</v>
      </c>
      <c r="H1350" s="3" t="s">
        <v>3052</v>
      </c>
      <c r="I1350" s="48">
        <v>1.485E-2</v>
      </c>
    </row>
    <row r="1351" spans="1:9" x14ac:dyDescent="0.35">
      <c r="A1351" s="10">
        <v>17</v>
      </c>
      <c r="B1351" s="3" t="s">
        <v>3053</v>
      </c>
      <c r="C1351" s="3">
        <v>6</v>
      </c>
      <c r="D1351" s="3">
        <v>8062464</v>
      </c>
      <c r="E1351" s="3">
        <v>8066293</v>
      </c>
      <c r="F1351" s="3">
        <v>17.611207520000001</v>
      </c>
      <c r="G1351" s="3">
        <v>3.7299627000000002E-2</v>
      </c>
      <c r="H1351" s="3" t="s">
        <v>3054</v>
      </c>
      <c r="I1351" s="48">
        <v>5.3359999999999996E-3</v>
      </c>
    </row>
    <row r="1352" spans="1:9" x14ac:dyDescent="0.35">
      <c r="A1352" s="10">
        <v>7</v>
      </c>
      <c r="B1352" s="3" t="s">
        <v>3055</v>
      </c>
      <c r="C1352" s="3">
        <v>3</v>
      </c>
      <c r="D1352" s="3">
        <v>75931874</v>
      </c>
      <c r="E1352" s="3">
        <v>75933614</v>
      </c>
      <c r="F1352" s="3">
        <v>8.5055621279999993</v>
      </c>
      <c r="G1352" s="3">
        <v>3.7309626999999998E-2</v>
      </c>
      <c r="H1352" s="3" t="s">
        <v>3056</v>
      </c>
      <c r="I1352" s="48">
        <v>8.6079999999999993E-3</v>
      </c>
    </row>
    <row r="1353" spans="1:9" x14ac:dyDescent="0.35">
      <c r="A1353" s="10">
        <v>7</v>
      </c>
      <c r="B1353" s="3" t="s">
        <v>3057</v>
      </c>
      <c r="C1353" s="3">
        <v>154</v>
      </c>
      <c r="D1353" s="3">
        <v>75831210</v>
      </c>
      <c r="E1353" s="3">
        <v>75916609</v>
      </c>
      <c r="F1353" s="3">
        <v>372.8352749</v>
      </c>
      <c r="G1353" s="3">
        <v>3.7309626999999998E-2</v>
      </c>
      <c r="H1353" s="3" t="s">
        <v>3058</v>
      </c>
      <c r="I1353" s="48">
        <v>4.3670000000000002E-3</v>
      </c>
    </row>
    <row r="1354" spans="1:9" x14ac:dyDescent="0.35">
      <c r="A1354" s="10">
        <v>2</v>
      </c>
      <c r="B1354" s="3" t="s">
        <v>3059</v>
      </c>
      <c r="C1354" s="3">
        <v>526</v>
      </c>
      <c r="D1354" s="3">
        <v>227867426</v>
      </c>
      <c r="E1354" s="3">
        <v>228029275</v>
      </c>
      <c r="F1354" s="3">
        <v>1093.054261</v>
      </c>
      <c r="G1354" s="3">
        <v>3.7329626999999997E-2</v>
      </c>
      <c r="H1354" s="3" t="s">
        <v>3060</v>
      </c>
      <c r="I1354" s="48">
        <v>4.2529999999999998E-3</v>
      </c>
    </row>
    <row r="1355" spans="1:9" x14ac:dyDescent="0.35">
      <c r="A1355" s="10">
        <v>3</v>
      </c>
      <c r="B1355" s="3" t="s">
        <v>3061</v>
      </c>
      <c r="C1355" s="3">
        <v>480</v>
      </c>
      <c r="D1355" s="3">
        <v>184529930</v>
      </c>
      <c r="E1355" s="3">
        <v>184770402</v>
      </c>
      <c r="F1355" s="3">
        <v>1098.3763530000001</v>
      </c>
      <c r="G1355" s="3">
        <v>3.7439625999999997E-2</v>
      </c>
      <c r="H1355" s="3" t="s">
        <v>3062</v>
      </c>
      <c r="I1355" s="48">
        <v>2.7590000000000002E-3</v>
      </c>
    </row>
    <row r="1356" spans="1:9" x14ac:dyDescent="0.35">
      <c r="A1356" s="10">
        <v>2</v>
      </c>
      <c r="B1356" s="3" t="s">
        <v>3063</v>
      </c>
      <c r="C1356" s="3">
        <v>148</v>
      </c>
      <c r="D1356" s="3">
        <v>112895961</v>
      </c>
      <c r="E1356" s="3">
        <v>112945791</v>
      </c>
      <c r="F1356" s="3">
        <v>316.34071239999997</v>
      </c>
      <c r="G1356" s="3">
        <v>3.7459625000000003E-2</v>
      </c>
      <c r="H1356" s="3" t="s">
        <v>3064</v>
      </c>
      <c r="I1356" s="48">
        <v>3.745E-4</v>
      </c>
    </row>
    <row r="1357" spans="1:9" x14ac:dyDescent="0.35">
      <c r="A1357" s="10">
        <v>1</v>
      </c>
      <c r="B1357" s="3" t="s">
        <v>3065</v>
      </c>
      <c r="C1357" s="3">
        <v>162</v>
      </c>
      <c r="D1357" s="3">
        <v>23410515</v>
      </c>
      <c r="E1357" s="3">
        <v>23495351</v>
      </c>
      <c r="F1357" s="3">
        <v>376.2066221</v>
      </c>
      <c r="G1357" s="3">
        <v>3.7519625000000001E-2</v>
      </c>
      <c r="H1357" s="3" t="s">
        <v>3066</v>
      </c>
      <c r="I1357" s="48">
        <v>1.2930000000000001E-3</v>
      </c>
    </row>
    <row r="1358" spans="1:9" x14ac:dyDescent="0.35">
      <c r="A1358" s="10">
        <v>16</v>
      </c>
      <c r="B1358" s="3" t="s">
        <v>3067</v>
      </c>
      <c r="C1358" s="3">
        <v>37</v>
      </c>
      <c r="D1358" s="3">
        <v>83830840</v>
      </c>
      <c r="E1358" s="3">
        <v>83837581</v>
      </c>
      <c r="F1358" s="3">
        <v>90.768913479999995</v>
      </c>
      <c r="G1358" s="3">
        <v>3.7599623999999998E-2</v>
      </c>
      <c r="H1358" s="3" t="s">
        <v>3068</v>
      </c>
      <c r="I1358" s="48">
        <v>5.6979999999999999E-3</v>
      </c>
    </row>
    <row r="1359" spans="1:9" x14ac:dyDescent="0.35">
      <c r="A1359" s="10">
        <v>13</v>
      </c>
      <c r="B1359" s="3" t="s">
        <v>3069</v>
      </c>
      <c r="C1359" s="3">
        <v>542</v>
      </c>
      <c r="D1359" s="3">
        <v>28874482</v>
      </c>
      <c r="E1359" s="3">
        <v>29069265</v>
      </c>
      <c r="F1359" s="3">
        <v>1029.690196</v>
      </c>
      <c r="G1359" s="3">
        <v>3.7649624E-2</v>
      </c>
      <c r="H1359" s="3" t="s">
        <v>3070</v>
      </c>
      <c r="I1359" s="48">
        <v>2.0670000000000001E-4</v>
      </c>
    </row>
    <row r="1360" spans="1:9" x14ac:dyDescent="0.35">
      <c r="A1360" s="10">
        <v>16</v>
      </c>
      <c r="B1360" s="3" t="s">
        <v>3071</v>
      </c>
      <c r="C1360" s="3">
        <v>10</v>
      </c>
      <c r="D1360" s="3">
        <v>31094744</v>
      </c>
      <c r="E1360" s="3">
        <v>31100130</v>
      </c>
      <c r="F1360" s="3">
        <v>34.225781730000001</v>
      </c>
      <c r="G1360" s="3">
        <v>3.7659623000000003E-2</v>
      </c>
      <c r="H1360" s="3" t="s">
        <v>3072</v>
      </c>
      <c r="I1360" s="48">
        <v>5.1209999999999999E-2</v>
      </c>
    </row>
    <row r="1361" spans="1:9" x14ac:dyDescent="0.35">
      <c r="A1361" s="10">
        <v>6</v>
      </c>
      <c r="B1361" s="3" t="s">
        <v>3073</v>
      </c>
      <c r="C1361" s="3">
        <v>122</v>
      </c>
      <c r="D1361" s="3">
        <v>168693509</v>
      </c>
      <c r="E1361" s="3">
        <v>168720434</v>
      </c>
      <c r="F1361" s="3">
        <v>225.94656180000001</v>
      </c>
      <c r="G1361" s="3">
        <v>3.7699623000000002E-2</v>
      </c>
      <c r="H1361" s="3" t="s">
        <v>3074</v>
      </c>
      <c r="I1361" s="48">
        <v>3.2039999999999998E-4</v>
      </c>
    </row>
    <row r="1362" spans="1:9" x14ac:dyDescent="0.35">
      <c r="A1362" s="10">
        <v>7</v>
      </c>
      <c r="B1362" s="3" t="s">
        <v>3075</v>
      </c>
      <c r="C1362" s="3">
        <v>214</v>
      </c>
      <c r="D1362" s="3">
        <v>6144549</v>
      </c>
      <c r="E1362" s="3">
        <v>6201195</v>
      </c>
      <c r="F1362" s="3">
        <v>469.23580980000003</v>
      </c>
      <c r="G1362" s="3">
        <v>3.7749623000000003E-2</v>
      </c>
      <c r="H1362" s="3" t="s">
        <v>3076</v>
      </c>
      <c r="I1362" s="48">
        <v>4.706E-4</v>
      </c>
    </row>
    <row r="1363" spans="1:9" x14ac:dyDescent="0.35">
      <c r="A1363" s="10">
        <v>15</v>
      </c>
      <c r="B1363" s="3" t="s">
        <v>3077</v>
      </c>
      <c r="C1363" s="3">
        <v>19</v>
      </c>
      <c r="D1363" s="3">
        <v>44028145</v>
      </c>
      <c r="E1363" s="3">
        <v>44038496</v>
      </c>
      <c r="F1363" s="3">
        <v>54.168541810000001</v>
      </c>
      <c r="G1363" s="3">
        <v>3.7869620999999999E-2</v>
      </c>
      <c r="H1363" s="3" t="s">
        <v>3078</v>
      </c>
      <c r="I1363" s="48">
        <v>3.8870000000000002E-2</v>
      </c>
    </row>
    <row r="1364" spans="1:9" x14ac:dyDescent="0.35">
      <c r="A1364" s="10">
        <v>14</v>
      </c>
      <c r="B1364" s="3" t="s">
        <v>260</v>
      </c>
      <c r="C1364" s="3">
        <v>5</v>
      </c>
      <c r="D1364" s="3">
        <v>65007185</v>
      </c>
      <c r="E1364" s="3">
        <v>65009954</v>
      </c>
      <c r="F1364" s="3">
        <v>11.87104925</v>
      </c>
      <c r="G1364" s="3">
        <v>3.7879621000000002E-2</v>
      </c>
      <c r="H1364" s="3" t="s">
        <v>261</v>
      </c>
      <c r="I1364" s="48">
        <v>2.147E-3</v>
      </c>
    </row>
    <row r="1365" spans="1:9" x14ac:dyDescent="0.35">
      <c r="A1365" s="10">
        <v>2</v>
      </c>
      <c r="B1365" s="3" t="s">
        <v>3079</v>
      </c>
      <c r="C1365" s="3">
        <v>133</v>
      </c>
      <c r="D1365" s="3">
        <v>11239976</v>
      </c>
      <c r="E1365" s="3">
        <v>11272302</v>
      </c>
      <c r="F1365" s="3">
        <v>282.19731680000001</v>
      </c>
      <c r="G1365" s="3">
        <v>3.802962E-2</v>
      </c>
      <c r="H1365" s="3" t="s">
        <v>3080</v>
      </c>
      <c r="I1365" s="48">
        <v>6.3930000000000002E-3</v>
      </c>
    </row>
    <row r="1366" spans="1:9" x14ac:dyDescent="0.35">
      <c r="A1366" s="10">
        <v>11</v>
      </c>
      <c r="B1366" s="3" t="s">
        <v>185</v>
      </c>
      <c r="C1366" s="3">
        <v>26</v>
      </c>
      <c r="D1366" s="3">
        <v>65343508</v>
      </c>
      <c r="E1366" s="3">
        <v>65360116</v>
      </c>
      <c r="F1366" s="3">
        <v>60.671260770000004</v>
      </c>
      <c r="G1366" s="3">
        <v>3.8059619000000003E-2</v>
      </c>
      <c r="H1366" s="3" t="s">
        <v>186</v>
      </c>
      <c r="I1366" s="48">
        <v>4.6430000000000004E-3</v>
      </c>
    </row>
    <row r="1367" spans="1:9" x14ac:dyDescent="0.35">
      <c r="A1367" s="10">
        <v>8</v>
      </c>
      <c r="B1367" s="3" t="s">
        <v>50</v>
      </c>
      <c r="C1367" s="3">
        <v>1471</v>
      </c>
      <c r="D1367" s="3">
        <v>107282405</v>
      </c>
      <c r="E1367" s="3">
        <v>107764921</v>
      </c>
      <c r="F1367" s="3">
        <v>2596.4454009999999</v>
      </c>
      <c r="G1367" s="3">
        <v>3.8169618000000002E-2</v>
      </c>
      <c r="H1367" s="3" t="s">
        <v>3081</v>
      </c>
      <c r="I1367" s="57">
        <v>3.8999999999999999E-5</v>
      </c>
    </row>
    <row r="1368" spans="1:9" x14ac:dyDescent="0.35">
      <c r="A1368" s="10">
        <v>8</v>
      </c>
      <c r="B1368" s="3" t="s">
        <v>3082</v>
      </c>
      <c r="C1368" s="3">
        <v>8</v>
      </c>
      <c r="D1368" s="3">
        <v>37701397</v>
      </c>
      <c r="E1368" s="3">
        <v>37707431</v>
      </c>
      <c r="F1368" s="3">
        <v>26.400007989999999</v>
      </c>
      <c r="G1368" s="3">
        <v>3.8219617999999997E-2</v>
      </c>
      <c r="H1368" s="3" t="s">
        <v>3083</v>
      </c>
      <c r="I1368" s="48">
        <v>3.7650000000000003E-2</v>
      </c>
    </row>
    <row r="1369" spans="1:9" x14ac:dyDescent="0.35">
      <c r="A1369" s="10">
        <v>6</v>
      </c>
      <c r="B1369" s="3" t="s">
        <v>3084</v>
      </c>
      <c r="C1369" s="3">
        <v>23</v>
      </c>
      <c r="D1369" s="3">
        <v>33553882</v>
      </c>
      <c r="E1369" s="3">
        <v>33561115</v>
      </c>
      <c r="F1369" s="3">
        <v>55.147280709999997</v>
      </c>
      <c r="G1369" s="3">
        <v>3.8239618000000003E-2</v>
      </c>
      <c r="H1369" s="3" t="s">
        <v>2489</v>
      </c>
      <c r="I1369" s="48">
        <v>3.1909999999999998E-3</v>
      </c>
    </row>
    <row r="1370" spans="1:9" x14ac:dyDescent="0.35">
      <c r="A1370" s="10">
        <v>1</v>
      </c>
      <c r="B1370" s="3" t="s">
        <v>3085</v>
      </c>
      <c r="C1370" s="3">
        <v>26</v>
      </c>
      <c r="D1370" s="3">
        <v>19629201</v>
      </c>
      <c r="E1370" s="3">
        <v>19638640</v>
      </c>
      <c r="F1370" s="3">
        <v>56.501082420000003</v>
      </c>
      <c r="G1370" s="3">
        <v>3.8249617999999999E-2</v>
      </c>
      <c r="H1370" s="3" t="s">
        <v>3086</v>
      </c>
      <c r="I1370" s="48">
        <v>4.7070000000000002E-3</v>
      </c>
    </row>
    <row r="1371" spans="1:9" x14ac:dyDescent="0.35">
      <c r="A1371" s="10">
        <v>6</v>
      </c>
      <c r="B1371" s="3" t="s">
        <v>3087</v>
      </c>
      <c r="C1371" s="3">
        <v>8</v>
      </c>
      <c r="D1371" s="3">
        <v>168224569</v>
      </c>
      <c r="E1371" s="3">
        <v>168227476</v>
      </c>
      <c r="F1371" s="3">
        <v>20.93818387</v>
      </c>
      <c r="G1371" s="3">
        <v>3.8319617E-2</v>
      </c>
      <c r="H1371" s="3" t="s">
        <v>3088</v>
      </c>
      <c r="I1371" s="48">
        <v>3.6600000000000001E-3</v>
      </c>
    </row>
    <row r="1372" spans="1:9" x14ac:dyDescent="0.35">
      <c r="A1372" s="10">
        <v>15</v>
      </c>
      <c r="B1372" s="3" t="s">
        <v>3089</v>
      </c>
      <c r="C1372" s="3">
        <v>386</v>
      </c>
      <c r="D1372" s="3">
        <v>48700502</v>
      </c>
      <c r="E1372" s="3">
        <v>48937985</v>
      </c>
      <c r="F1372" s="3">
        <v>1055.0539920000001</v>
      </c>
      <c r="G1372" s="3">
        <v>3.8339616999999999E-2</v>
      </c>
      <c r="H1372" s="3" t="s">
        <v>3090</v>
      </c>
      <c r="I1372" s="48">
        <v>6.3039999999999997E-3</v>
      </c>
    </row>
    <row r="1373" spans="1:9" x14ac:dyDescent="0.35">
      <c r="A1373" s="10">
        <v>11</v>
      </c>
      <c r="B1373" s="3" t="s">
        <v>595</v>
      </c>
      <c r="C1373" s="3">
        <v>18</v>
      </c>
      <c r="D1373" s="3">
        <v>69455872</v>
      </c>
      <c r="E1373" s="3">
        <v>69469242</v>
      </c>
      <c r="F1373" s="3">
        <v>54.523593939999998</v>
      </c>
      <c r="G1373" s="3">
        <v>3.8359615999999999E-2</v>
      </c>
      <c r="H1373" s="3" t="s">
        <v>3091</v>
      </c>
      <c r="I1373" s="48">
        <v>4.986E-3</v>
      </c>
    </row>
    <row r="1374" spans="1:9" x14ac:dyDescent="0.35">
      <c r="A1374" s="10">
        <v>20</v>
      </c>
      <c r="B1374" s="3" t="s">
        <v>120</v>
      </c>
      <c r="C1374" s="3">
        <v>100</v>
      </c>
      <c r="D1374" s="3">
        <v>33462765</v>
      </c>
      <c r="E1374" s="3">
        <v>33515769</v>
      </c>
      <c r="F1374" s="3">
        <v>310.2218613</v>
      </c>
      <c r="G1374" s="3">
        <v>3.8429616E-2</v>
      </c>
      <c r="H1374" s="3" t="s">
        <v>3092</v>
      </c>
      <c r="I1374" s="48">
        <v>2.0719999999999999E-2</v>
      </c>
    </row>
    <row r="1375" spans="1:9" x14ac:dyDescent="0.35">
      <c r="A1375" s="10">
        <v>7</v>
      </c>
      <c r="B1375" s="3" t="s">
        <v>3093</v>
      </c>
      <c r="C1375" s="3">
        <v>1573</v>
      </c>
      <c r="D1375" s="3">
        <v>121958477</v>
      </c>
      <c r="E1375" s="3">
        <v>122526813</v>
      </c>
      <c r="F1375" s="3">
        <v>2753.7959470000001</v>
      </c>
      <c r="G1375" s="3">
        <v>3.8429616E-2</v>
      </c>
      <c r="H1375" s="3" t="s">
        <v>3094</v>
      </c>
      <c r="I1375" s="48">
        <v>3.8930000000000002E-3</v>
      </c>
    </row>
    <row r="1376" spans="1:9" x14ac:dyDescent="0.35">
      <c r="A1376" s="10">
        <v>15</v>
      </c>
      <c r="B1376" s="3" t="s">
        <v>3095</v>
      </c>
      <c r="C1376" s="3">
        <v>1</v>
      </c>
      <c r="D1376" s="3">
        <v>70371710</v>
      </c>
      <c r="E1376" s="3">
        <v>70371807</v>
      </c>
      <c r="F1376" s="3">
        <v>4.2832361250000002</v>
      </c>
      <c r="G1376" s="3">
        <v>3.8459615000000003E-2</v>
      </c>
      <c r="H1376" s="3" t="s">
        <v>3096</v>
      </c>
      <c r="I1376" s="48">
        <v>3.8490000000000003E-2</v>
      </c>
    </row>
    <row r="1377" spans="1:9" x14ac:dyDescent="0.35">
      <c r="A1377" s="10">
        <v>20</v>
      </c>
      <c r="B1377" s="3" t="s">
        <v>105</v>
      </c>
      <c r="C1377" s="3">
        <v>15</v>
      </c>
      <c r="D1377" s="3">
        <v>34824338</v>
      </c>
      <c r="E1377" s="3">
        <v>34844863</v>
      </c>
      <c r="F1377" s="3">
        <v>35.955195289999999</v>
      </c>
      <c r="G1377" s="3">
        <v>3.8499615000000001E-2</v>
      </c>
      <c r="H1377" s="3" t="s">
        <v>3097</v>
      </c>
      <c r="I1377" s="48">
        <v>6.8760000000000002E-3</v>
      </c>
    </row>
    <row r="1378" spans="1:9" x14ac:dyDescent="0.35">
      <c r="A1378" s="10">
        <v>19</v>
      </c>
      <c r="B1378" s="3" t="s">
        <v>3098</v>
      </c>
      <c r="C1378" s="3">
        <v>6</v>
      </c>
      <c r="D1378" s="3">
        <v>41931263</v>
      </c>
      <c r="E1378" s="3">
        <v>41934635</v>
      </c>
      <c r="F1378" s="3">
        <v>20.680794970000001</v>
      </c>
      <c r="G1378" s="3">
        <v>3.8509614999999997E-2</v>
      </c>
      <c r="H1378" s="3" t="s">
        <v>3099</v>
      </c>
      <c r="I1378" s="48">
        <v>5.6390000000000003E-2</v>
      </c>
    </row>
    <row r="1379" spans="1:9" x14ac:dyDescent="0.35">
      <c r="A1379" s="10">
        <v>9</v>
      </c>
      <c r="B1379" s="3" t="s">
        <v>3100</v>
      </c>
      <c r="C1379" s="3">
        <v>165</v>
      </c>
      <c r="D1379" s="3">
        <v>91003296</v>
      </c>
      <c r="E1379" s="3">
        <v>91093622</v>
      </c>
      <c r="F1379" s="3">
        <v>622.98263699999995</v>
      </c>
      <c r="G1379" s="3">
        <v>3.8589614000000001E-2</v>
      </c>
      <c r="H1379" s="3" t="s">
        <v>3101</v>
      </c>
      <c r="I1379" s="48">
        <v>1.5939999999999999E-2</v>
      </c>
    </row>
    <row r="1380" spans="1:9" x14ac:dyDescent="0.35">
      <c r="A1380" s="10">
        <v>9</v>
      </c>
      <c r="B1380" s="3" t="s">
        <v>3102</v>
      </c>
      <c r="C1380" s="3">
        <v>79</v>
      </c>
      <c r="D1380" s="3">
        <v>125132808</v>
      </c>
      <c r="E1380" s="3">
        <v>125157982</v>
      </c>
      <c r="F1380" s="3">
        <v>196.8012702</v>
      </c>
      <c r="G1380" s="3">
        <v>3.8679613000000002E-2</v>
      </c>
      <c r="H1380" s="3" t="s">
        <v>3103</v>
      </c>
      <c r="I1380" s="48">
        <v>2.7549999999999997E-4</v>
      </c>
    </row>
    <row r="1381" spans="1:9" x14ac:dyDescent="0.35">
      <c r="A1381" s="10">
        <v>2</v>
      </c>
      <c r="B1381" s="3" t="s">
        <v>340</v>
      </c>
      <c r="C1381" s="3">
        <v>118</v>
      </c>
      <c r="D1381" s="3">
        <v>73872045</v>
      </c>
      <c r="E1381" s="3">
        <v>73912694</v>
      </c>
      <c r="F1381" s="3">
        <v>323.37084620000002</v>
      </c>
      <c r="G1381" s="3">
        <v>3.8689612999999998E-2</v>
      </c>
      <c r="H1381" s="3" t="s">
        <v>3104</v>
      </c>
      <c r="I1381" s="48">
        <v>6.1770000000000002E-3</v>
      </c>
    </row>
    <row r="1382" spans="1:9" x14ac:dyDescent="0.35">
      <c r="A1382" s="10">
        <v>14</v>
      </c>
      <c r="B1382" s="3" t="s">
        <v>3105</v>
      </c>
      <c r="C1382" s="3">
        <v>2</v>
      </c>
      <c r="D1382" s="3">
        <v>105992952</v>
      </c>
      <c r="E1382" s="3">
        <v>105996539</v>
      </c>
      <c r="F1382" s="3">
        <v>8.4455398450000008</v>
      </c>
      <c r="G1382" s="3">
        <v>3.8689612999999998E-2</v>
      </c>
      <c r="H1382" s="3" t="s">
        <v>3106</v>
      </c>
      <c r="I1382" s="48">
        <v>3.9879999999999999E-2</v>
      </c>
    </row>
    <row r="1383" spans="1:9" x14ac:dyDescent="0.35">
      <c r="A1383" s="10">
        <v>22</v>
      </c>
      <c r="B1383" s="3" t="s">
        <v>3107</v>
      </c>
      <c r="C1383" s="3">
        <v>159</v>
      </c>
      <c r="D1383" s="3">
        <v>49262581</v>
      </c>
      <c r="E1383" s="3">
        <v>49294198</v>
      </c>
      <c r="F1383" s="3">
        <v>283.15638999999999</v>
      </c>
      <c r="G1383" s="3">
        <v>3.8809612E-2</v>
      </c>
      <c r="H1383" s="3" t="s">
        <v>3108</v>
      </c>
      <c r="I1383" s="48">
        <v>1.8479999999999999E-4</v>
      </c>
    </row>
    <row r="1384" spans="1:9" x14ac:dyDescent="0.35">
      <c r="A1384" s="10">
        <v>19</v>
      </c>
      <c r="B1384" s="3" t="s">
        <v>3109</v>
      </c>
      <c r="C1384" s="3">
        <v>17</v>
      </c>
      <c r="D1384" s="3">
        <v>49471381</v>
      </c>
      <c r="E1384" s="3">
        <v>49496610</v>
      </c>
      <c r="F1384" s="3">
        <v>67.986270899999994</v>
      </c>
      <c r="G1384" s="3">
        <v>3.8849611999999999E-2</v>
      </c>
      <c r="H1384" s="3" t="s">
        <v>3110</v>
      </c>
      <c r="I1384" s="48">
        <v>7.4310000000000001E-3</v>
      </c>
    </row>
    <row r="1385" spans="1:9" x14ac:dyDescent="0.35">
      <c r="A1385" s="10">
        <v>1</v>
      </c>
      <c r="B1385" s="3" t="s">
        <v>3111</v>
      </c>
      <c r="C1385" s="3">
        <v>29</v>
      </c>
      <c r="D1385" s="3">
        <v>11072678</v>
      </c>
      <c r="E1385" s="3">
        <v>11085549</v>
      </c>
      <c r="F1385" s="3">
        <v>102.2642642</v>
      </c>
      <c r="G1385" s="3">
        <v>3.8869610999999998E-2</v>
      </c>
      <c r="H1385" s="3" t="s">
        <v>3112</v>
      </c>
      <c r="I1385" s="48">
        <v>1.771E-2</v>
      </c>
    </row>
    <row r="1386" spans="1:9" x14ac:dyDescent="0.35">
      <c r="A1386" s="10">
        <v>4</v>
      </c>
      <c r="B1386" s="3" t="s">
        <v>3113</v>
      </c>
      <c r="C1386" s="3">
        <v>149</v>
      </c>
      <c r="D1386" s="3">
        <v>79472741</v>
      </c>
      <c r="E1386" s="3">
        <v>79531605</v>
      </c>
      <c r="F1386" s="3">
        <v>342.7348078</v>
      </c>
      <c r="G1386" s="3">
        <v>3.8929611000000003E-2</v>
      </c>
      <c r="H1386" s="3" t="s">
        <v>3114</v>
      </c>
      <c r="I1386" s="57">
        <v>2.5299999999999998E-5</v>
      </c>
    </row>
    <row r="1387" spans="1:9" x14ac:dyDescent="0.35">
      <c r="A1387" s="10">
        <v>2</v>
      </c>
      <c r="B1387" s="3" t="s">
        <v>3115</v>
      </c>
      <c r="C1387" s="3">
        <v>95</v>
      </c>
      <c r="D1387" s="3">
        <v>170336005</v>
      </c>
      <c r="E1387" s="3">
        <v>170363165</v>
      </c>
      <c r="F1387" s="3">
        <v>213.64281600000001</v>
      </c>
      <c r="G1387" s="3">
        <v>3.8969610000000002E-2</v>
      </c>
      <c r="H1387" s="3" t="s">
        <v>3116</v>
      </c>
      <c r="I1387" s="48">
        <v>2.9520000000000002E-3</v>
      </c>
    </row>
    <row r="1388" spans="1:9" x14ac:dyDescent="0.35">
      <c r="A1388" s="10">
        <v>7</v>
      </c>
      <c r="B1388" s="3" t="s">
        <v>3117</v>
      </c>
      <c r="C1388" s="3">
        <v>39</v>
      </c>
      <c r="D1388" s="3">
        <v>149570056</v>
      </c>
      <c r="E1388" s="3">
        <v>149577801</v>
      </c>
      <c r="F1388" s="3">
        <v>125.3805193</v>
      </c>
      <c r="G1388" s="3">
        <v>3.8979609999999998E-2</v>
      </c>
      <c r="H1388" s="3" t="s">
        <v>3118</v>
      </c>
      <c r="I1388" s="48">
        <v>1.6750000000000001E-2</v>
      </c>
    </row>
    <row r="1389" spans="1:9" x14ac:dyDescent="0.35">
      <c r="A1389" s="10">
        <v>7</v>
      </c>
      <c r="B1389" s="3" t="s">
        <v>3119</v>
      </c>
      <c r="C1389" s="3">
        <v>355</v>
      </c>
      <c r="D1389" s="3">
        <v>91570188</v>
      </c>
      <c r="E1389" s="3">
        <v>91739987</v>
      </c>
      <c r="F1389" s="3">
        <v>1155.7873360000001</v>
      </c>
      <c r="G1389" s="3">
        <v>3.9019610000000003E-2</v>
      </c>
      <c r="H1389" s="3" t="s">
        <v>3120</v>
      </c>
      <c r="I1389" s="48">
        <v>6.973E-3</v>
      </c>
    </row>
    <row r="1390" spans="1:9" x14ac:dyDescent="0.35">
      <c r="A1390" s="10">
        <v>22</v>
      </c>
      <c r="B1390" s="3" t="s">
        <v>3121</v>
      </c>
      <c r="C1390" s="3">
        <v>7</v>
      </c>
      <c r="D1390" s="3">
        <v>46691039</v>
      </c>
      <c r="E1390" s="3">
        <v>46692557</v>
      </c>
      <c r="F1390" s="3">
        <v>21.338205590000001</v>
      </c>
      <c r="G1390" s="3">
        <v>3.9059609000000002E-2</v>
      </c>
      <c r="H1390" s="3" t="s">
        <v>3122</v>
      </c>
      <c r="I1390" s="48">
        <v>1.175E-3</v>
      </c>
    </row>
    <row r="1391" spans="1:9" x14ac:dyDescent="0.35">
      <c r="A1391" s="10">
        <v>6</v>
      </c>
      <c r="B1391" s="3" t="s">
        <v>3123</v>
      </c>
      <c r="C1391" s="3">
        <v>29</v>
      </c>
      <c r="D1391" s="3">
        <v>88757506</v>
      </c>
      <c r="E1391" s="3">
        <v>88776550</v>
      </c>
      <c r="F1391" s="3">
        <v>80.211818600000001</v>
      </c>
      <c r="G1391" s="3">
        <v>3.9059609000000002E-2</v>
      </c>
      <c r="H1391" s="3" t="s">
        <v>3124</v>
      </c>
      <c r="I1391" s="48">
        <v>1.602E-2</v>
      </c>
    </row>
    <row r="1392" spans="1:9" x14ac:dyDescent="0.35">
      <c r="A1392" s="10">
        <v>16</v>
      </c>
      <c r="B1392" s="3" t="s">
        <v>220</v>
      </c>
      <c r="C1392" s="3">
        <v>22</v>
      </c>
      <c r="D1392" s="3">
        <v>4390251</v>
      </c>
      <c r="E1392" s="3">
        <v>4466962</v>
      </c>
      <c r="F1392" s="3">
        <v>74.507602199999994</v>
      </c>
      <c r="G1392" s="3">
        <v>3.9079609000000001E-2</v>
      </c>
      <c r="H1392" s="3" t="s">
        <v>3125</v>
      </c>
      <c r="I1392" s="48">
        <v>1.5389999999999999E-2</v>
      </c>
    </row>
    <row r="1393" spans="1:9" x14ac:dyDescent="0.35">
      <c r="A1393" s="10">
        <v>16</v>
      </c>
      <c r="B1393" s="3" t="s">
        <v>3126</v>
      </c>
      <c r="C1393" s="3">
        <v>191</v>
      </c>
      <c r="D1393" s="3">
        <v>65175658</v>
      </c>
      <c r="E1393" s="3">
        <v>65210476</v>
      </c>
      <c r="F1393" s="3">
        <v>467.66539590000002</v>
      </c>
      <c r="G1393" s="3">
        <v>3.9099609E-2</v>
      </c>
      <c r="H1393" s="3" t="s">
        <v>3127</v>
      </c>
      <c r="I1393" s="48">
        <v>2.617E-3</v>
      </c>
    </row>
    <row r="1394" spans="1:9" x14ac:dyDescent="0.35">
      <c r="A1394" s="10">
        <v>17</v>
      </c>
      <c r="B1394" s="3" t="s">
        <v>3128</v>
      </c>
      <c r="C1394" s="3">
        <v>61</v>
      </c>
      <c r="D1394" s="3">
        <v>76210276</v>
      </c>
      <c r="E1394" s="3">
        <v>76221716</v>
      </c>
      <c r="F1394" s="3">
        <v>175.72544099999999</v>
      </c>
      <c r="G1394" s="3">
        <v>3.9129609000000003E-2</v>
      </c>
      <c r="H1394" s="3" t="s">
        <v>3129</v>
      </c>
      <c r="I1394" s="48">
        <v>8.1139999999999997E-3</v>
      </c>
    </row>
    <row r="1395" spans="1:9" x14ac:dyDescent="0.35">
      <c r="A1395" s="10">
        <v>11</v>
      </c>
      <c r="B1395" s="3" t="s">
        <v>3130</v>
      </c>
      <c r="C1395" s="3">
        <v>15</v>
      </c>
      <c r="D1395" s="3">
        <v>49075265</v>
      </c>
      <c r="E1395" s="3">
        <v>49080664</v>
      </c>
      <c r="F1395" s="3">
        <v>38.979459859999999</v>
      </c>
      <c r="G1395" s="3">
        <v>3.9159607999999999E-2</v>
      </c>
      <c r="H1395" s="3" t="s">
        <v>3131</v>
      </c>
      <c r="I1395" s="48">
        <v>1.2670000000000001E-2</v>
      </c>
    </row>
    <row r="1396" spans="1:9" x14ac:dyDescent="0.35">
      <c r="A1396" s="10">
        <v>6</v>
      </c>
      <c r="B1396" s="3" t="s">
        <v>112</v>
      </c>
      <c r="C1396" s="3">
        <v>39</v>
      </c>
      <c r="D1396" s="3">
        <v>30908776</v>
      </c>
      <c r="E1396" s="3">
        <v>30921998</v>
      </c>
      <c r="F1396" s="3">
        <v>79.33910659</v>
      </c>
      <c r="G1396" s="3">
        <v>3.9169608000000002E-2</v>
      </c>
      <c r="H1396" s="3" t="s">
        <v>3132</v>
      </c>
      <c r="I1396" s="48">
        <v>8.6730000000000002E-3</v>
      </c>
    </row>
    <row r="1397" spans="1:9" x14ac:dyDescent="0.35">
      <c r="A1397" s="10">
        <v>8</v>
      </c>
      <c r="B1397" s="3" t="s">
        <v>3133</v>
      </c>
      <c r="C1397" s="3">
        <v>189</v>
      </c>
      <c r="D1397" s="3">
        <v>98656406</v>
      </c>
      <c r="E1397" s="3">
        <v>98742488</v>
      </c>
      <c r="F1397" s="3">
        <v>459.74079410000002</v>
      </c>
      <c r="G1397" s="3">
        <v>3.9209608E-2</v>
      </c>
      <c r="H1397" s="3" t="s">
        <v>3134</v>
      </c>
      <c r="I1397" s="48">
        <v>9.7959999999999996E-4</v>
      </c>
    </row>
    <row r="1398" spans="1:9" x14ac:dyDescent="0.35">
      <c r="A1398" s="10">
        <v>4</v>
      </c>
      <c r="B1398" s="3" t="s">
        <v>3135</v>
      </c>
      <c r="C1398" s="3">
        <v>351</v>
      </c>
      <c r="D1398" s="3">
        <v>157997276</v>
      </c>
      <c r="E1398" s="3">
        <v>158093242</v>
      </c>
      <c r="F1398" s="3">
        <v>764.80867690000002</v>
      </c>
      <c r="G1398" s="3">
        <v>3.9249607999999998E-2</v>
      </c>
      <c r="H1398" s="3" t="s">
        <v>3136</v>
      </c>
      <c r="I1398" s="48">
        <v>3.2829999999999999E-3</v>
      </c>
    </row>
    <row r="1399" spans="1:9" x14ac:dyDescent="0.35">
      <c r="A1399" s="10">
        <v>11</v>
      </c>
      <c r="B1399" s="3" t="s">
        <v>3137</v>
      </c>
      <c r="C1399" s="3">
        <v>2</v>
      </c>
      <c r="D1399" s="3">
        <v>66357639</v>
      </c>
      <c r="E1399" s="3">
        <v>66360554</v>
      </c>
      <c r="F1399" s="3">
        <v>6.5468616759999998</v>
      </c>
      <c r="G1399" s="3">
        <v>3.9339606999999999E-2</v>
      </c>
      <c r="H1399" s="3" t="s">
        <v>3138</v>
      </c>
      <c r="I1399" s="48">
        <v>1.166E-2</v>
      </c>
    </row>
    <row r="1400" spans="1:9" x14ac:dyDescent="0.35">
      <c r="A1400" s="10">
        <v>1</v>
      </c>
      <c r="B1400" s="3" t="s">
        <v>3139</v>
      </c>
      <c r="C1400" s="3">
        <v>524</v>
      </c>
      <c r="D1400" s="3">
        <v>64936475</v>
      </c>
      <c r="E1400" s="3">
        <v>65158741</v>
      </c>
      <c r="F1400" s="3">
        <v>873.09207240000001</v>
      </c>
      <c r="G1400" s="3">
        <v>3.9409606E-2</v>
      </c>
      <c r="H1400" s="3" t="s">
        <v>3140</v>
      </c>
      <c r="I1400" s="48">
        <v>5.9040000000000004E-4</v>
      </c>
    </row>
    <row r="1401" spans="1:9" x14ac:dyDescent="0.35">
      <c r="A1401" s="10">
        <v>14</v>
      </c>
      <c r="B1401" s="3" t="s">
        <v>299</v>
      </c>
      <c r="C1401" s="3">
        <v>81</v>
      </c>
      <c r="D1401" s="3">
        <v>95047705</v>
      </c>
      <c r="E1401" s="3">
        <v>95059457</v>
      </c>
      <c r="F1401" s="3">
        <v>183.00650820000001</v>
      </c>
      <c r="G1401" s="3">
        <v>3.9409606E-2</v>
      </c>
      <c r="H1401" s="3" t="s">
        <v>3141</v>
      </c>
      <c r="I1401" s="48">
        <v>1.0319999999999999E-2</v>
      </c>
    </row>
    <row r="1402" spans="1:9" x14ac:dyDescent="0.35">
      <c r="A1402" s="10">
        <v>10</v>
      </c>
      <c r="B1402" s="3" t="s">
        <v>3142</v>
      </c>
      <c r="C1402" s="3">
        <v>407</v>
      </c>
      <c r="D1402" s="3">
        <v>134351352</v>
      </c>
      <c r="E1402" s="3">
        <v>134596984</v>
      </c>
      <c r="F1402" s="3">
        <v>1125.7051180000001</v>
      </c>
      <c r="G1402" s="3">
        <v>3.9419606000000003E-2</v>
      </c>
      <c r="H1402" s="3" t="s">
        <v>3143</v>
      </c>
      <c r="I1402" s="48">
        <v>1.2489999999999999E-2</v>
      </c>
    </row>
    <row r="1403" spans="1:9" x14ac:dyDescent="0.35">
      <c r="A1403" s="10">
        <v>2</v>
      </c>
      <c r="B1403" s="3" t="s">
        <v>3144</v>
      </c>
      <c r="C1403" s="3">
        <v>361</v>
      </c>
      <c r="D1403" s="3">
        <v>30945637</v>
      </c>
      <c r="E1403" s="3">
        <v>31030311</v>
      </c>
      <c r="F1403" s="3">
        <v>621.16490150000004</v>
      </c>
      <c r="G1403" s="3">
        <v>3.9429605999999999E-2</v>
      </c>
      <c r="H1403" s="3" t="s">
        <v>3145</v>
      </c>
      <c r="I1403" s="48">
        <v>1.098E-3</v>
      </c>
    </row>
    <row r="1404" spans="1:9" x14ac:dyDescent="0.35">
      <c r="A1404" s="10">
        <v>20</v>
      </c>
      <c r="B1404" s="3" t="s">
        <v>3146</v>
      </c>
      <c r="C1404" s="3">
        <v>4</v>
      </c>
      <c r="D1404" s="3">
        <v>37075296</v>
      </c>
      <c r="E1404" s="3">
        <v>37079564</v>
      </c>
      <c r="F1404" s="3">
        <v>14.096259849999999</v>
      </c>
      <c r="G1404" s="3">
        <v>3.9489604999999997E-2</v>
      </c>
      <c r="H1404" s="3" t="s">
        <v>3147</v>
      </c>
      <c r="I1404" s="48">
        <v>4.6539999999999998E-2</v>
      </c>
    </row>
    <row r="1405" spans="1:9" x14ac:dyDescent="0.35">
      <c r="A1405" s="10">
        <v>10</v>
      </c>
      <c r="B1405" s="3" t="s">
        <v>3148</v>
      </c>
      <c r="C1405" s="3">
        <v>612</v>
      </c>
      <c r="D1405" s="3">
        <v>22823765</v>
      </c>
      <c r="E1405" s="3">
        <v>23003503</v>
      </c>
      <c r="F1405" s="3">
        <v>1281.1167969999999</v>
      </c>
      <c r="G1405" s="3">
        <v>3.9589604E-2</v>
      </c>
      <c r="H1405" s="3" t="s">
        <v>3149</v>
      </c>
      <c r="I1405" s="48">
        <v>1.6819999999999999E-3</v>
      </c>
    </row>
    <row r="1406" spans="1:9" x14ac:dyDescent="0.35">
      <c r="A1406" s="10">
        <v>16</v>
      </c>
      <c r="B1406" s="3" t="s">
        <v>219</v>
      </c>
      <c r="C1406" s="3">
        <v>22</v>
      </c>
      <c r="D1406" s="3">
        <v>4390251</v>
      </c>
      <c r="E1406" s="3">
        <v>4466962</v>
      </c>
      <c r="F1406" s="3">
        <v>74.507602199999994</v>
      </c>
      <c r="G1406" s="3">
        <v>3.9599603999999997E-2</v>
      </c>
      <c r="H1406" s="3" t="s">
        <v>3125</v>
      </c>
      <c r="I1406" s="48">
        <v>1.5389999999999999E-2</v>
      </c>
    </row>
    <row r="1407" spans="1:9" x14ac:dyDescent="0.35">
      <c r="A1407" s="10">
        <v>5</v>
      </c>
      <c r="B1407" s="3" t="s">
        <v>3150</v>
      </c>
      <c r="C1407" s="3">
        <v>56</v>
      </c>
      <c r="D1407" s="3">
        <v>892968</v>
      </c>
      <c r="E1407" s="3">
        <v>918164</v>
      </c>
      <c r="F1407" s="3">
        <v>206.92578929999999</v>
      </c>
      <c r="G1407" s="3">
        <v>3.9659603000000002E-2</v>
      </c>
      <c r="H1407" s="3" t="s">
        <v>3151</v>
      </c>
      <c r="I1407" s="48">
        <v>2.188E-2</v>
      </c>
    </row>
    <row r="1408" spans="1:9" x14ac:dyDescent="0.35">
      <c r="A1408" s="10">
        <v>16</v>
      </c>
      <c r="B1408" s="3" t="s">
        <v>225</v>
      </c>
      <c r="C1408" s="3">
        <v>22</v>
      </c>
      <c r="D1408" s="3">
        <v>4404542</v>
      </c>
      <c r="E1408" s="3">
        <v>4466962</v>
      </c>
      <c r="F1408" s="3">
        <v>74.507602199999994</v>
      </c>
      <c r="G1408" s="3">
        <v>3.9699603E-2</v>
      </c>
      <c r="H1408" s="3" t="s">
        <v>3125</v>
      </c>
      <c r="I1408" s="48">
        <v>1.5389999999999999E-2</v>
      </c>
    </row>
    <row r="1409" spans="1:9" x14ac:dyDescent="0.35">
      <c r="A1409" s="10">
        <v>9</v>
      </c>
      <c r="B1409" s="3" t="s">
        <v>3152</v>
      </c>
      <c r="C1409" s="3">
        <v>30</v>
      </c>
      <c r="D1409" s="3">
        <v>117349993</v>
      </c>
      <c r="E1409" s="3">
        <v>117361152</v>
      </c>
      <c r="F1409" s="3">
        <v>64.490840419999998</v>
      </c>
      <c r="G1409" s="3">
        <v>3.9719602999999999E-2</v>
      </c>
      <c r="H1409" s="3" t="s">
        <v>3153</v>
      </c>
      <c r="I1409" s="48">
        <v>1.8959999999999999E-3</v>
      </c>
    </row>
    <row r="1410" spans="1:9" x14ac:dyDescent="0.35">
      <c r="A1410" s="10">
        <v>1</v>
      </c>
      <c r="B1410" s="3" t="s">
        <v>3154</v>
      </c>
      <c r="C1410" s="3">
        <v>26</v>
      </c>
      <c r="D1410" s="3">
        <v>110145888</v>
      </c>
      <c r="E1410" s="3">
        <v>110155705</v>
      </c>
      <c r="F1410" s="3">
        <v>56.674311299999999</v>
      </c>
      <c r="G1410" s="3">
        <v>3.9729603000000002E-2</v>
      </c>
      <c r="H1410" s="3" t="s">
        <v>3155</v>
      </c>
      <c r="I1410" s="48">
        <v>9.1149999999999998E-3</v>
      </c>
    </row>
    <row r="1411" spans="1:9" x14ac:dyDescent="0.35">
      <c r="A1411" s="10">
        <v>1</v>
      </c>
      <c r="B1411" s="3" t="s">
        <v>3156</v>
      </c>
      <c r="C1411" s="3">
        <v>51</v>
      </c>
      <c r="D1411" s="3">
        <v>202955579</v>
      </c>
      <c r="E1411" s="3">
        <v>202976393</v>
      </c>
      <c r="F1411" s="3">
        <v>139.74762229999999</v>
      </c>
      <c r="G1411" s="3">
        <v>3.9809601999999999E-2</v>
      </c>
      <c r="H1411" s="3" t="s">
        <v>3157</v>
      </c>
      <c r="I1411" s="48">
        <v>5.4739999999999997E-3</v>
      </c>
    </row>
    <row r="1412" spans="1:9" x14ac:dyDescent="0.35">
      <c r="A1412" s="10">
        <v>22</v>
      </c>
      <c r="B1412" s="3" t="s">
        <v>3158</v>
      </c>
      <c r="C1412" s="3">
        <v>206</v>
      </c>
      <c r="D1412" s="3">
        <v>28315363</v>
      </c>
      <c r="E1412" s="3">
        <v>28398667</v>
      </c>
      <c r="F1412" s="3">
        <v>456.35538559999998</v>
      </c>
      <c r="G1412" s="3">
        <v>3.9819602000000003E-2</v>
      </c>
      <c r="H1412" s="3" t="s">
        <v>3159</v>
      </c>
      <c r="I1412" s="48">
        <v>2.709E-3</v>
      </c>
    </row>
    <row r="1413" spans="1:9" x14ac:dyDescent="0.35">
      <c r="A1413" s="10">
        <v>2</v>
      </c>
      <c r="B1413" s="3" t="s">
        <v>3160</v>
      </c>
      <c r="C1413" s="3">
        <v>2</v>
      </c>
      <c r="D1413" s="3">
        <v>200332820</v>
      </c>
      <c r="E1413" s="3">
        <v>200337481</v>
      </c>
      <c r="F1413" s="3">
        <v>6.4308095170000001</v>
      </c>
      <c r="G1413" s="3">
        <v>3.9849601999999998E-2</v>
      </c>
      <c r="H1413" s="3" t="s">
        <v>3161</v>
      </c>
      <c r="I1413" s="48">
        <v>1.9120000000000002E-2</v>
      </c>
    </row>
    <row r="1414" spans="1:9" x14ac:dyDescent="0.35">
      <c r="A1414" s="10">
        <v>16</v>
      </c>
      <c r="B1414" s="3" t="s">
        <v>3162</v>
      </c>
      <c r="C1414" s="3">
        <v>32</v>
      </c>
      <c r="D1414" s="3">
        <v>84224722</v>
      </c>
      <c r="E1414" s="3">
        <v>84230772</v>
      </c>
      <c r="F1414" s="3">
        <v>68.264839030000005</v>
      </c>
      <c r="G1414" s="3">
        <v>3.9859601000000001E-2</v>
      </c>
      <c r="H1414" s="3" t="s">
        <v>3163</v>
      </c>
      <c r="I1414" s="48">
        <v>2.2179999999999999E-3</v>
      </c>
    </row>
    <row r="1415" spans="1:9" x14ac:dyDescent="0.35">
      <c r="A1415" s="10">
        <v>1</v>
      </c>
      <c r="B1415" s="3" t="s">
        <v>3164</v>
      </c>
      <c r="C1415" s="3">
        <v>31</v>
      </c>
      <c r="D1415" s="3">
        <v>38022519</v>
      </c>
      <c r="E1415" s="3">
        <v>38032458</v>
      </c>
      <c r="F1415" s="3">
        <v>71.455578650000007</v>
      </c>
      <c r="G1415" s="3">
        <v>3.9979599999999997E-2</v>
      </c>
      <c r="H1415" s="3" t="s">
        <v>3165</v>
      </c>
      <c r="I1415" s="48">
        <v>2.725E-2</v>
      </c>
    </row>
    <row r="1416" spans="1:9" x14ac:dyDescent="0.35">
      <c r="A1416" s="10">
        <v>16</v>
      </c>
      <c r="B1416" s="3" t="s">
        <v>3166</v>
      </c>
      <c r="C1416" s="3">
        <v>3</v>
      </c>
      <c r="D1416" s="3">
        <v>29753785</v>
      </c>
      <c r="E1416" s="3">
        <v>29757340</v>
      </c>
      <c r="F1416" s="3">
        <v>12.695704810000001</v>
      </c>
      <c r="G1416" s="3">
        <v>4.0029599999999999E-2</v>
      </c>
      <c r="H1416" s="3" t="s">
        <v>3167</v>
      </c>
      <c r="I1416" s="48">
        <v>3.6220000000000002E-2</v>
      </c>
    </row>
    <row r="1417" spans="1:9" x14ac:dyDescent="0.35">
      <c r="A1417" s="10">
        <v>2</v>
      </c>
      <c r="B1417" s="3" t="s">
        <v>3168</v>
      </c>
      <c r="C1417" s="3">
        <v>8</v>
      </c>
      <c r="D1417" s="3">
        <v>219866936</v>
      </c>
      <c r="E1417" s="3">
        <v>219880444</v>
      </c>
      <c r="F1417" s="3">
        <v>26.853933779999998</v>
      </c>
      <c r="G1417" s="3">
        <v>4.0039600000000002E-2</v>
      </c>
      <c r="H1417" s="3" t="s">
        <v>3169</v>
      </c>
      <c r="I1417" s="48">
        <v>2.656E-2</v>
      </c>
    </row>
    <row r="1418" spans="1:9" x14ac:dyDescent="0.35">
      <c r="A1418" s="10">
        <v>10</v>
      </c>
      <c r="B1418" s="3" t="s">
        <v>3170</v>
      </c>
      <c r="C1418" s="3">
        <v>28</v>
      </c>
      <c r="D1418" s="3">
        <v>118305427</v>
      </c>
      <c r="E1418" s="3">
        <v>118327367</v>
      </c>
      <c r="F1418" s="3">
        <v>83.569082629999997</v>
      </c>
      <c r="G1418" s="3">
        <v>4.0069598999999997E-2</v>
      </c>
      <c r="H1418" s="3" t="s">
        <v>3171</v>
      </c>
      <c r="I1418" s="48">
        <v>1.925E-2</v>
      </c>
    </row>
    <row r="1419" spans="1:9" x14ac:dyDescent="0.35">
      <c r="A1419" s="10">
        <v>10</v>
      </c>
      <c r="B1419" s="3" t="s">
        <v>3172</v>
      </c>
      <c r="C1419" s="3">
        <v>483</v>
      </c>
      <c r="D1419" s="3">
        <v>98124362</v>
      </c>
      <c r="E1419" s="3">
        <v>98273683</v>
      </c>
      <c r="F1419" s="3">
        <v>910.73721660000001</v>
      </c>
      <c r="G1419" s="3">
        <v>4.0129599000000002E-2</v>
      </c>
      <c r="H1419" s="3" t="s">
        <v>3173</v>
      </c>
      <c r="I1419" s="48">
        <v>3.7389999999999998E-4</v>
      </c>
    </row>
    <row r="1420" spans="1:9" x14ac:dyDescent="0.35">
      <c r="A1420" s="10">
        <v>9</v>
      </c>
      <c r="B1420" s="3" t="s">
        <v>3174</v>
      </c>
      <c r="C1420" s="3">
        <v>46</v>
      </c>
      <c r="D1420" s="3">
        <v>95883770</v>
      </c>
      <c r="E1420" s="3">
        <v>95896570</v>
      </c>
      <c r="F1420" s="3">
        <v>107.009685</v>
      </c>
      <c r="G1420" s="3">
        <v>4.0169598000000001E-2</v>
      </c>
      <c r="H1420" s="3" t="s">
        <v>3175</v>
      </c>
      <c r="I1420" s="48">
        <v>3.2450000000000001E-3</v>
      </c>
    </row>
    <row r="1421" spans="1:9" x14ac:dyDescent="0.35">
      <c r="A1421" s="10">
        <v>10</v>
      </c>
      <c r="B1421" s="3" t="s">
        <v>3176</v>
      </c>
      <c r="C1421" s="3">
        <v>202</v>
      </c>
      <c r="D1421" s="3">
        <v>28821421</v>
      </c>
      <c r="E1421" s="3">
        <v>28912041</v>
      </c>
      <c r="F1421" s="3">
        <v>495.91086230000002</v>
      </c>
      <c r="G1421" s="3">
        <v>4.0339596999999998E-2</v>
      </c>
      <c r="H1421" s="3" t="s">
        <v>3177</v>
      </c>
      <c r="I1421" s="48">
        <v>3.0860000000000002E-4</v>
      </c>
    </row>
    <row r="1422" spans="1:9" x14ac:dyDescent="0.35">
      <c r="A1422" s="10">
        <v>16</v>
      </c>
      <c r="B1422" s="3" t="s">
        <v>3178</v>
      </c>
      <c r="C1422" s="3">
        <v>7</v>
      </c>
      <c r="D1422" s="3">
        <v>56659584</v>
      </c>
      <c r="E1422" s="3">
        <v>56661024</v>
      </c>
      <c r="F1422" s="3">
        <v>16.362124770000001</v>
      </c>
      <c r="G1422" s="3">
        <v>4.0349597000000001E-2</v>
      </c>
      <c r="H1422" s="3" t="s">
        <v>3179</v>
      </c>
      <c r="I1422" s="48">
        <v>2.0629999999999999E-2</v>
      </c>
    </row>
    <row r="1423" spans="1:9" x14ac:dyDescent="0.35">
      <c r="A1423" s="10">
        <v>6</v>
      </c>
      <c r="B1423" s="3" t="s">
        <v>3180</v>
      </c>
      <c r="C1423" s="3">
        <v>50</v>
      </c>
      <c r="D1423" s="3">
        <v>35441373</v>
      </c>
      <c r="E1423" s="3">
        <v>35464861</v>
      </c>
      <c r="F1423" s="3">
        <v>94.084032440000001</v>
      </c>
      <c r="G1423" s="3">
        <v>4.0399596000000003E-2</v>
      </c>
      <c r="H1423" s="3" t="s">
        <v>3181</v>
      </c>
      <c r="I1423" s="48">
        <v>1.477E-2</v>
      </c>
    </row>
    <row r="1424" spans="1:9" x14ac:dyDescent="0.35">
      <c r="A1424" s="10">
        <v>5</v>
      </c>
      <c r="B1424" s="3" t="s">
        <v>3182</v>
      </c>
      <c r="C1424" s="3">
        <v>3</v>
      </c>
      <c r="D1424" s="3">
        <v>168690604</v>
      </c>
      <c r="E1424" s="3">
        <v>168690698</v>
      </c>
      <c r="F1424" s="3">
        <v>8.3681037969999998</v>
      </c>
      <c r="G1424" s="3">
        <v>4.0439596000000001E-2</v>
      </c>
      <c r="H1424" s="3" t="s">
        <v>3183</v>
      </c>
      <c r="I1424" s="48">
        <v>1.8280000000000001E-2</v>
      </c>
    </row>
    <row r="1425" spans="1:9" x14ac:dyDescent="0.35">
      <c r="A1425" s="10">
        <v>13</v>
      </c>
      <c r="B1425" s="3" t="s">
        <v>3184</v>
      </c>
      <c r="C1425" s="3">
        <v>2</v>
      </c>
      <c r="D1425" s="3">
        <v>49794473</v>
      </c>
      <c r="E1425" s="3">
        <v>49796513</v>
      </c>
      <c r="F1425" s="3">
        <v>8.2987742269999991</v>
      </c>
      <c r="G1425" s="3">
        <v>4.0469594999999997E-2</v>
      </c>
      <c r="H1425" s="3" t="s">
        <v>3185</v>
      </c>
      <c r="I1425" s="48">
        <v>2.9600000000000001E-2</v>
      </c>
    </row>
    <row r="1426" spans="1:9" x14ac:dyDescent="0.35">
      <c r="A1426" s="10">
        <v>3</v>
      </c>
      <c r="B1426" s="3" t="s">
        <v>3186</v>
      </c>
      <c r="C1426" s="3">
        <v>32</v>
      </c>
      <c r="D1426" s="3">
        <v>47537129</v>
      </c>
      <c r="E1426" s="3">
        <v>47555199</v>
      </c>
      <c r="F1426" s="3">
        <v>83.829184589999997</v>
      </c>
      <c r="G1426" s="3">
        <v>4.0509595000000002E-2</v>
      </c>
      <c r="H1426" s="3" t="s">
        <v>3187</v>
      </c>
      <c r="I1426" s="48">
        <v>2.2540000000000001E-2</v>
      </c>
    </row>
    <row r="1427" spans="1:9" x14ac:dyDescent="0.35">
      <c r="A1427" s="10">
        <v>14</v>
      </c>
      <c r="B1427" s="3" t="s">
        <v>3188</v>
      </c>
      <c r="C1427" s="3">
        <v>21</v>
      </c>
      <c r="D1427" s="3">
        <v>77535522</v>
      </c>
      <c r="E1427" s="3">
        <v>77542534</v>
      </c>
      <c r="F1427" s="3">
        <v>49.9077761</v>
      </c>
      <c r="G1427" s="3">
        <v>4.0789592E-2</v>
      </c>
      <c r="H1427" s="3" t="s">
        <v>3189</v>
      </c>
      <c r="I1427" s="48">
        <v>6.4390000000000003E-3</v>
      </c>
    </row>
    <row r="1428" spans="1:9" x14ac:dyDescent="0.35">
      <c r="A1428" s="10">
        <v>17</v>
      </c>
      <c r="B1428" s="3" t="s">
        <v>3190</v>
      </c>
      <c r="C1428" s="3">
        <v>7</v>
      </c>
      <c r="D1428" s="3">
        <v>1537151</v>
      </c>
      <c r="E1428" s="3">
        <v>1549083</v>
      </c>
      <c r="F1428" s="3">
        <v>22.806400289999999</v>
      </c>
      <c r="G1428" s="3">
        <v>4.0839592000000001E-2</v>
      </c>
      <c r="H1428" s="3" t="s">
        <v>3191</v>
      </c>
      <c r="I1428" s="48">
        <v>2.716E-2</v>
      </c>
    </row>
    <row r="1429" spans="1:9" x14ac:dyDescent="0.35">
      <c r="A1429" s="10">
        <v>16</v>
      </c>
      <c r="B1429" s="3" t="s">
        <v>3192</v>
      </c>
      <c r="C1429" s="3">
        <v>52</v>
      </c>
      <c r="D1429" s="3">
        <v>84211452</v>
      </c>
      <c r="E1429" s="3">
        <v>84220676</v>
      </c>
      <c r="F1429" s="3">
        <v>117.2805335</v>
      </c>
      <c r="G1429" s="3">
        <v>4.0859591000000001E-2</v>
      </c>
      <c r="H1429" s="3" t="s">
        <v>3193</v>
      </c>
      <c r="I1429" s="48">
        <v>4.8890000000000001E-4</v>
      </c>
    </row>
    <row r="1430" spans="1:9" x14ac:dyDescent="0.35">
      <c r="A1430" s="10">
        <v>9</v>
      </c>
      <c r="B1430" s="3" t="s">
        <v>3194</v>
      </c>
      <c r="C1430" s="3">
        <v>908</v>
      </c>
      <c r="D1430" s="3">
        <v>78118511</v>
      </c>
      <c r="E1430" s="3">
        <v>78338744</v>
      </c>
      <c r="F1430" s="3">
        <v>1414.811821</v>
      </c>
      <c r="G1430" s="3">
        <v>4.0949591E-2</v>
      </c>
      <c r="H1430" s="3" t="s">
        <v>3195</v>
      </c>
      <c r="I1430" s="48">
        <v>3.97E-4</v>
      </c>
    </row>
    <row r="1431" spans="1:9" x14ac:dyDescent="0.35">
      <c r="A1431" s="10">
        <v>12</v>
      </c>
      <c r="B1431" s="3" t="s">
        <v>3196</v>
      </c>
      <c r="C1431" s="3">
        <v>11</v>
      </c>
      <c r="D1431" s="3">
        <v>51632507</v>
      </c>
      <c r="E1431" s="3">
        <v>51640501</v>
      </c>
      <c r="F1431" s="3">
        <v>27.756013329999998</v>
      </c>
      <c r="G1431" s="3">
        <v>4.0979590000000003E-2</v>
      </c>
      <c r="H1431" s="3" t="s">
        <v>3197</v>
      </c>
      <c r="I1431" s="48">
        <v>2.6859999999999998E-2</v>
      </c>
    </row>
    <row r="1432" spans="1:9" x14ac:dyDescent="0.35">
      <c r="A1432" s="10">
        <v>1</v>
      </c>
      <c r="B1432" s="3" t="s">
        <v>3198</v>
      </c>
      <c r="C1432" s="3">
        <v>45</v>
      </c>
      <c r="D1432" s="3">
        <v>158801167</v>
      </c>
      <c r="E1432" s="3">
        <v>158819270</v>
      </c>
      <c r="F1432" s="3">
        <v>107.6116225</v>
      </c>
      <c r="G1432" s="3">
        <v>4.0999590000000002E-2</v>
      </c>
      <c r="H1432" s="3" t="s">
        <v>3199</v>
      </c>
      <c r="I1432" s="48">
        <v>1.125E-2</v>
      </c>
    </row>
    <row r="1433" spans="1:9" x14ac:dyDescent="0.35">
      <c r="A1433" s="10">
        <v>3</v>
      </c>
      <c r="B1433" s="3" t="s">
        <v>3200</v>
      </c>
      <c r="C1433" s="3">
        <v>88</v>
      </c>
      <c r="D1433" s="3">
        <v>405055</v>
      </c>
      <c r="E1433" s="3">
        <v>427478</v>
      </c>
      <c r="F1433" s="3">
        <v>164.11582749999999</v>
      </c>
      <c r="G1433" s="3">
        <v>4.1009589999999999E-2</v>
      </c>
      <c r="H1433" s="3" t="s">
        <v>3201</v>
      </c>
      <c r="I1433" s="48">
        <v>5.3920000000000001E-3</v>
      </c>
    </row>
    <row r="1434" spans="1:9" x14ac:dyDescent="0.35">
      <c r="A1434" s="10">
        <v>14</v>
      </c>
      <c r="B1434" s="3" t="s">
        <v>3202</v>
      </c>
      <c r="C1434" s="3">
        <v>380</v>
      </c>
      <c r="D1434" s="3">
        <v>85996487</v>
      </c>
      <c r="E1434" s="3">
        <v>86094270</v>
      </c>
      <c r="F1434" s="3">
        <v>714.84267269999998</v>
      </c>
      <c r="G1434" s="3">
        <v>4.1019590000000002E-2</v>
      </c>
      <c r="H1434" s="3" t="s">
        <v>3203</v>
      </c>
      <c r="I1434" s="48">
        <v>2.784E-3</v>
      </c>
    </row>
    <row r="1435" spans="1:9" x14ac:dyDescent="0.35">
      <c r="A1435" s="10">
        <v>12</v>
      </c>
      <c r="B1435" s="3" t="s">
        <v>3204</v>
      </c>
      <c r="C1435" s="3">
        <v>125</v>
      </c>
      <c r="D1435" s="3">
        <v>96394530</v>
      </c>
      <c r="E1435" s="3">
        <v>96437298</v>
      </c>
      <c r="F1435" s="3">
        <v>293.64753000000002</v>
      </c>
      <c r="G1435" s="3">
        <v>4.1049589999999997E-2</v>
      </c>
      <c r="H1435" s="3" t="s">
        <v>3205</v>
      </c>
      <c r="I1435" s="48">
        <v>1.21E-2</v>
      </c>
    </row>
    <row r="1436" spans="1:9" x14ac:dyDescent="0.35">
      <c r="A1436" s="10">
        <v>1</v>
      </c>
      <c r="B1436" s="3" t="s">
        <v>3206</v>
      </c>
      <c r="C1436" s="3">
        <v>249</v>
      </c>
      <c r="D1436" s="3">
        <v>108677343</v>
      </c>
      <c r="E1436" s="3">
        <v>108742980</v>
      </c>
      <c r="F1436" s="3">
        <v>593.48184360000005</v>
      </c>
      <c r="G1436" s="3">
        <v>4.1079589E-2</v>
      </c>
      <c r="H1436" s="3" t="s">
        <v>3207</v>
      </c>
      <c r="I1436" s="48">
        <v>5.9699999999999996E-3</v>
      </c>
    </row>
    <row r="1437" spans="1:9" x14ac:dyDescent="0.35">
      <c r="A1437" s="10">
        <v>1</v>
      </c>
      <c r="B1437" s="3" t="s">
        <v>3208</v>
      </c>
      <c r="C1437" s="3">
        <v>14</v>
      </c>
      <c r="D1437" s="3">
        <v>155183615</v>
      </c>
      <c r="E1437" s="3">
        <v>155197325</v>
      </c>
      <c r="F1437" s="3">
        <v>41.955746069999996</v>
      </c>
      <c r="G1437" s="3">
        <v>4.1139588999999997E-2</v>
      </c>
      <c r="H1437" s="3" t="s">
        <v>3209</v>
      </c>
      <c r="I1437" s="48">
        <v>1.372E-2</v>
      </c>
    </row>
    <row r="1438" spans="1:9" x14ac:dyDescent="0.35">
      <c r="A1438" s="10">
        <v>17</v>
      </c>
      <c r="B1438" s="3" t="s">
        <v>3210</v>
      </c>
      <c r="C1438" s="3">
        <v>8</v>
      </c>
      <c r="D1438" s="3">
        <v>46802126</v>
      </c>
      <c r="E1438" s="3">
        <v>46806111</v>
      </c>
      <c r="F1438" s="3">
        <v>19.226382869999998</v>
      </c>
      <c r="G1438" s="3">
        <v>4.1169588E-2</v>
      </c>
      <c r="H1438" s="3" t="s">
        <v>3211</v>
      </c>
      <c r="I1438" s="48">
        <v>1.9E-3</v>
      </c>
    </row>
    <row r="1439" spans="1:9" x14ac:dyDescent="0.35">
      <c r="A1439" s="10">
        <v>1</v>
      </c>
      <c r="B1439" s="3" t="s">
        <v>3212</v>
      </c>
      <c r="C1439" s="3">
        <v>10</v>
      </c>
      <c r="D1439" s="3">
        <v>23337326</v>
      </c>
      <c r="E1439" s="3">
        <v>23342343</v>
      </c>
      <c r="F1439" s="3">
        <v>28.485370660000001</v>
      </c>
      <c r="G1439" s="3">
        <v>4.1249587999999997E-2</v>
      </c>
      <c r="H1439" s="3" t="s">
        <v>3213</v>
      </c>
      <c r="I1439" s="48">
        <v>8.6639999999999998E-3</v>
      </c>
    </row>
    <row r="1440" spans="1:9" x14ac:dyDescent="0.35">
      <c r="A1440" s="10">
        <v>11</v>
      </c>
      <c r="B1440" s="3" t="s">
        <v>3214</v>
      </c>
      <c r="C1440" s="3">
        <v>44</v>
      </c>
      <c r="D1440" s="3">
        <v>69624735</v>
      </c>
      <c r="E1440" s="3">
        <v>69634192</v>
      </c>
      <c r="F1440" s="3">
        <v>125.17583639999999</v>
      </c>
      <c r="G1440" s="3">
        <v>4.1299586999999999E-2</v>
      </c>
      <c r="H1440" s="3" t="s">
        <v>3215</v>
      </c>
      <c r="I1440" s="48">
        <v>1.4930000000000001E-2</v>
      </c>
    </row>
    <row r="1441" spans="1:9" x14ac:dyDescent="0.35">
      <c r="A1441" s="10">
        <v>5</v>
      </c>
      <c r="B1441" s="3" t="s">
        <v>3216</v>
      </c>
      <c r="C1441" s="3">
        <v>24</v>
      </c>
      <c r="D1441" s="3">
        <v>121398889</v>
      </c>
      <c r="E1441" s="3">
        <v>121414055</v>
      </c>
      <c r="F1441" s="3">
        <v>67.501894100000001</v>
      </c>
      <c r="G1441" s="3">
        <v>4.1319586999999998E-2</v>
      </c>
      <c r="H1441" s="3" t="s">
        <v>3217</v>
      </c>
      <c r="I1441" s="48">
        <v>8.9130000000000008E-3</v>
      </c>
    </row>
    <row r="1442" spans="1:9" x14ac:dyDescent="0.35">
      <c r="A1442" s="10">
        <v>3</v>
      </c>
      <c r="B1442" s="3" t="s">
        <v>3218</v>
      </c>
      <c r="C1442" s="3">
        <v>2</v>
      </c>
      <c r="D1442" s="3">
        <v>50355220</v>
      </c>
      <c r="E1442" s="3">
        <v>50360281</v>
      </c>
      <c r="F1442" s="3">
        <v>6.4355389560000003</v>
      </c>
      <c r="G1442" s="3">
        <v>4.1359585999999997E-2</v>
      </c>
      <c r="H1442" s="3" t="s">
        <v>3219</v>
      </c>
      <c r="I1442" s="48">
        <v>1.12E-2</v>
      </c>
    </row>
    <row r="1443" spans="1:9" x14ac:dyDescent="0.35">
      <c r="A1443" s="10">
        <v>4</v>
      </c>
      <c r="B1443" s="3" t="s">
        <v>3220</v>
      </c>
      <c r="C1443" s="3">
        <v>188</v>
      </c>
      <c r="D1443" s="3">
        <v>57845108</v>
      </c>
      <c r="E1443" s="3">
        <v>57897334</v>
      </c>
      <c r="F1443" s="3">
        <v>411.45459749999998</v>
      </c>
      <c r="G1443" s="3">
        <v>4.1369586E-2</v>
      </c>
      <c r="H1443" s="3" t="s">
        <v>3221</v>
      </c>
      <c r="I1443" s="48">
        <v>8.1969999999999994E-3</v>
      </c>
    </row>
    <row r="1444" spans="1:9" x14ac:dyDescent="0.35">
      <c r="A1444" s="10">
        <v>1</v>
      </c>
      <c r="B1444" s="3" t="s">
        <v>3222</v>
      </c>
      <c r="C1444" s="3">
        <v>27</v>
      </c>
      <c r="D1444" s="3">
        <v>19609056</v>
      </c>
      <c r="E1444" s="3">
        <v>19615280</v>
      </c>
      <c r="F1444" s="3">
        <v>78.386335320000001</v>
      </c>
      <c r="G1444" s="3">
        <v>4.1389585999999999E-2</v>
      </c>
      <c r="H1444" s="3" t="s">
        <v>3223</v>
      </c>
      <c r="I1444" s="48">
        <v>1.7100000000000001E-2</v>
      </c>
    </row>
    <row r="1445" spans="1:9" x14ac:dyDescent="0.35">
      <c r="A1445" s="10">
        <v>17</v>
      </c>
      <c r="B1445" s="3" t="s">
        <v>3224</v>
      </c>
      <c r="C1445" s="3">
        <v>19</v>
      </c>
      <c r="D1445" s="3">
        <v>32901141</v>
      </c>
      <c r="E1445" s="3">
        <v>32906388</v>
      </c>
      <c r="F1445" s="3">
        <v>42.55888487</v>
      </c>
      <c r="G1445" s="3">
        <v>4.1429585999999997E-2</v>
      </c>
      <c r="H1445" s="3" t="s">
        <v>3225</v>
      </c>
      <c r="I1445" s="48">
        <v>2.4510000000000001E-3</v>
      </c>
    </row>
    <row r="1446" spans="1:9" x14ac:dyDescent="0.35">
      <c r="A1446" s="10">
        <v>8</v>
      </c>
      <c r="B1446" s="3" t="s">
        <v>3226</v>
      </c>
      <c r="C1446" s="3">
        <v>32</v>
      </c>
      <c r="D1446" s="3">
        <v>74888376</v>
      </c>
      <c r="E1446" s="3">
        <v>74895018</v>
      </c>
      <c r="F1446" s="3">
        <v>91.650672240000006</v>
      </c>
      <c r="G1446" s="3">
        <v>4.1429585999999997E-2</v>
      </c>
      <c r="H1446" s="3" t="s">
        <v>3227</v>
      </c>
      <c r="I1446" s="48">
        <v>5.7829999999999999E-3</v>
      </c>
    </row>
    <row r="1447" spans="1:9" x14ac:dyDescent="0.35">
      <c r="A1447" s="10">
        <v>22</v>
      </c>
      <c r="B1447" s="3" t="s">
        <v>3228</v>
      </c>
      <c r="C1447" s="3">
        <v>206</v>
      </c>
      <c r="D1447" s="3">
        <v>28315363</v>
      </c>
      <c r="E1447" s="3">
        <v>28398667</v>
      </c>
      <c r="F1447" s="3">
        <v>456.35538559999998</v>
      </c>
      <c r="G1447" s="3">
        <v>4.1529585000000001E-2</v>
      </c>
      <c r="H1447" s="3" t="s">
        <v>3159</v>
      </c>
      <c r="I1447" s="48">
        <v>2.709E-3</v>
      </c>
    </row>
    <row r="1448" spans="1:9" x14ac:dyDescent="0.35">
      <c r="A1448" s="10">
        <v>7</v>
      </c>
      <c r="B1448" s="3" t="s">
        <v>285</v>
      </c>
      <c r="C1448" s="3">
        <v>318</v>
      </c>
      <c r="D1448" s="3">
        <v>158649268</v>
      </c>
      <c r="E1448" s="3">
        <v>158738883</v>
      </c>
      <c r="F1448" s="3">
        <v>725.69081070000004</v>
      </c>
      <c r="G1448" s="3">
        <v>4.1559583999999997E-2</v>
      </c>
      <c r="H1448" s="3" t="s">
        <v>3229</v>
      </c>
      <c r="I1448" s="48">
        <v>3.3649999999999999E-3</v>
      </c>
    </row>
    <row r="1449" spans="1:9" x14ac:dyDescent="0.35">
      <c r="A1449" s="10">
        <v>1</v>
      </c>
      <c r="B1449" s="3" t="s">
        <v>3230</v>
      </c>
      <c r="C1449" s="3">
        <v>20</v>
      </c>
      <c r="D1449" s="3">
        <v>221503269</v>
      </c>
      <c r="E1449" s="3">
        <v>221509638</v>
      </c>
      <c r="F1449" s="3">
        <v>61.303011499999997</v>
      </c>
      <c r="G1449" s="3">
        <v>4.1569584E-2</v>
      </c>
      <c r="H1449" s="3" t="s">
        <v>3231</v>
      </c>
      <c r="I1449" s="48">
        <v>4.274E-2</v>
      </c>
    </row>
    <row r="1450" spans="1:9" x14ac:dyDescent="0.35">
      <c r="A1450" s="10">
        <v>17</v>
      </c>
      <c r="B1450" s="3" t="s">
        <v>3232</v>
      </c>
      <c r="C1450" s="3">
        <v>9</v>
      </c>
      <c r="D1450" s="3">
        <v>5402746</v>
      </c>
      <c r="E1450" s="3">
        <v>5404319</v>
      </c>
      <c r="F1450" s="3">
        <v>22.179639519999998</v>
      </c>
      <c r="G1450" s="3">
        <v>4.1579584000000003E-2</v>
      </c>
      <c r="H1450" s="3" t="s">
        <v>3233</v>
      </c>
      <c r="I1450" s="48">
        <v>2.0179999999999998E-3</v>
      </c>
    </row>
    <row r="1451" spans="1:9" x14ac:dyDescent="0.35">
      <c r="A1451" s="10">
        <v>8</v>
      </c>
      <c r="B1451" s="3" t="s">
        <v>3234</v>
      </c>
      <c r="C1451" s="3">
        <v>50</v>
      </c>
      <c r="D1451" s="3">
        <v>22462144</v>
      </c>
      <c r="E1451" s="3">
        <v>22477983</v>
      </c>
      <c r="F1451" s="3">
        <v>150.73102689999999</v>
      </c>
      <c r="G1451" s="3">
        <v>4.1589583999999999E-2</v>
      </c>
      <c r="H1451" s="3" t="s">
        <v>3235</v>
      </c>
      <c r="I1451" s="48">
        <v>1.1050000000000001E-2</v>
      </c>
    </row>
    <row r="1452" spans="1:9" x14ac:dyDescent="0.35">
      <c r="A1452" s="10">
        <v>7</v>
      </c>
      <c r="B1452" s="3" t="s">
        <v>228</v>
      </c>
      <c r="C1452" s="3">
        <v>65</v>
      </c>
      <c r="D1452" s="3">
        <v>106809405</v>
      </c>
      <c r="E1452" s="3">
        <v>106842974</v>
      </c>
      <c r="F1452" s="3">
        <v>188.38221659999999</v>
      </c>
      <c r="G1452" s="3">
        <v>4.1599584000000002E-2</v>
      </c>
      <c r="H1452" s="3" t="s">
        <v>3236</v>
      </c>
      <c r="I1452" s="48">
        <v>1.1180000000000001E-2</v>
      </c>
    </row>
    <row r="1453" spans="1:9" x14ac:dyDescent="0.35">
      <c r="A1453" s="10">
        <v>17</v>
      </c>
      <c r="B1453" s="3" t="s">
        <v>3237</v>
      </c>
      <c r="C1453" s="3">
        <v>11</v>
      </c>
      <c r="D1453" s="3">
        <v>42422490</v>
      </c>
      <c r="E1453" s="3">
        <v>42430470</v>
      </c>
      <c r="F1453" s="3">
        <v>25.476506830000002</v>
      </c>
      <c r="G1453" s="3">
        <v>4.1629583999999997E-2</v>
      </c>
      <c r="H1453" s="3" t="s">
        <v>3238</v>
      </c>
      <c r="I1453" s="48">
        <v>9.5899999999999996E-3</v>
      </c>
    </row>
    <row r="1454" spans="1:9" x14ac:dyDescent="0.35">
      <c r="A1454" s="10">
        <v>3</v>
      </c>
      <c r="B1454" s="3" t="s">
        <v>3239</v>
      </c>
      <c r="C1454" s="3">
        <v>270</v>
      </c>
      <c r="D1454" s="3">
        <v>121150272</v>
      </c>
      <c r="E1454" s="3">
        <v>121264853</v>
      </c>
      <c r="F1454" s="3">
        <v>650.71146940000006</v>
      </c>
      <c r="G1454" s="3">
        <v>4.1739582999999997E-2</v>
      </c>
      <c r="H1454" s="3" t="s">
        <v>3240</v>
      </c>
      <c r="I1454" s="48">
        <v>1.9659999999999999E-3</v>
      </c>
    </row>
    <row r="1455" spans="1:9" x14ac:dyDescent="0.35">
      <c r="A1455" s="10">
        <v>17</v>
      </c>
      <c r="B1455" s="3" t="s">
        <v>3241</v>
      </c>
      <c r="C1455" s="3">
        <v>43</v>
      </c>
      <c r="D1455" s="3">
        <v>56566892</v>
      </c>
      <c r="E1455" s="3">
        <v>56595251</v>
      </c>
      <c r="F1455" s="3">
        <v>100.147654</v>
      </c>
      <c r="G1455" s="3">
        <v>4.1749583E-2</v>
      </c>
      <c r="H1455" s="3" t="s">
        <v>3242</v>
      </c>
      <c r="I1455" s="48">
        <v>2.7049999999999999E-3</v>
      </c>
    </row>
    <row r="1456" spans="1:9" x14ac:dyDescent="0.35">
      <c r="A1456" s="10">
        <v>1</v>
      </c>
      <c r="B1456" s="3" t="s">
        <v>86</v>
      </c>
      <c r="C1456" s="3">
        <v>26</v>
      </c>
      <c r="D1456" s="3">
        <v>155006281</v>
      </c>
      <c r="E1456" s="3">
        <v>155023406</v>
      </c>
      <c r="F1456" s="3">
        <v>64.344352499999999</v>
      </c>
      <c r="G1456" s="3">
        <v>4.1819582000000001E-2</v>
      </c>
      <c r="H1456" s="3" t="s">
        <v>3243</v>
      </c>
      <c r="I1456" s="48">
        <v>6.7380000000000001E-3</v>
      </c>
    </row>
    <row r="1457" spans="1:9" x14ac:dyDescent="0.35">
      <c r="A1457" s="10">
        <v>8</v>
      </c>
      <c r="B1457" s="3" t="s">
        <v>3244</v>
      </c>
      <c r="C1457" s="3">
        <v>95</v>
      </c>
      <c r="D1457" s="3">
        <v>110099652</v>
      </c>
      <c r="E1457" s="3">
        <v>110131812</v>
      </c>
      <c r="F1457" s="3">
        <v>215.99382420000001</v>
      </c>
      <c r="G1457" s="3">
        <v>4.1829581999999997E-2</v>
      </c>
      <c r="H1457" s="3" t="s">
        <v>3245</v>
      </c>
      <c r="I1457" s="48">
        <v>1.7329999999999999E-3</v>
      </c>
    </row>
    <row r="1458" spans="1:9" x14ac:dyDescent="0.35">
      <c r="A1458" s="10">
        <v>17</v>
      </c>
      <c r="B1458" s="3" t="s">
        <v>3246</v>
      </c>
      <c r="C1458" s="3">
        <v>22</v>
      </c>
      <c r="D1458" s="3">
        <v>63005406</v>
      </c>
      <c r="E1458" s="3">
        <v>63052920</v>
      </c>
      <c r="F1458" s="3">
        <v>60.882078790000001</v>
      </c>
      <c r="G1458" s="3">
        <v>4.1899580999999998E-2</v>
      </c>
      <c r="H1458" s="3" t="s">
        <v>3247</v>
      </c>
      <c r="I1458" s="48">
        <v>1.47E-2</v>
      </c>
    </row>
    <row r="1459" spans="1:9" x14ac:dyDescent="0.35">
      <c r="A1459" s="10">
        <v>1</v>
      </c>
      <c r="B1459" s="3" t="s">
        <v>3248</v>
      </c>
      <c r="C1459" s="3">
        <v>205</v>
      </c>
      <c r="D1459" s="3">
        <v>67557858</v>
      </c>
      <c r="E1459" s="3">
        <v>67600654</v>
      </c>
      <c r="F1459" s="3">
        <v>494.34008920000002</v>
      </c>
      <c r="G1459" s="3">
        <v>4.1909581000000001E-2</v>
      </c>
      <c r="H1459" s="3" t="s">
        <v>3249</v>
      </c>
      <c r="I1459" s="48">
        <v>4.535E-3</v>
      </c>
    </row>
    <row r="1460" spans="1:9" x14ac:dyDescent="0.35">
      <c r="A1460" s="10">
        <v>6</v>
      </c>
      <c r="B1460" s="3" t="s">
        <v>3250</v>
      </c>
      <c r="C1460" s="3">
        <v>174</v>
      </c>
      <c r="D1460" s="3">
        <v>34433837</v>
      </c>
      <c r="E1460" s="3">
        <v>34503000</v>
      </c>
      <c r="F1460" s="3">
        <v>344.20482229999999</v>
      </c>
      <c r="G1460" s="3">
        <v>4.1909581000000001E-2</v>
      </c>
      <c r="H1460" s="3" t="s">
        <v>3251</v>
      </c>
      <c r="I1460" s="48">
        <v>8.2500000000000004E-3</v>
      </c>
    </row>
    <row r="1461" spans="1:9" x14ac:dyDescent="0.35">
      <c r="A1461" s="10">
        <v>12</v>
      </c>
      <c r="B1461" s="3" t="s">
        <v>40</v>
      </c>
      <c r="C1461" s="3">
        <v>21</v>
      </c>
      <c r="D1461" s="3">
        <v>58118075</v>
      </c>
      <c r="E1461" s="3">
        <v>58135944</v>
      </c>
      <c r="F1461" s="3">
        <v>53.431740040000001</v>
      </c>
      <c r="G1461" s="3">
        <v>4.2009579999999998E-2</v>
      </c>
      <c r="H1461" s="3" t="s">
        <v>3252</v>
      </c>
      <c r="I1461" s="48">
        <v>3.1020000000000002E-3</v>
      </c>
    </row>
    <row r="1462" spans="1:9" x14ac:dyDescent="0.35">
      <c r="A1462" s="10">
        <v>2</v>
      </c>
      <c r="B1462" s="3" t="s">
        <v>3253</v>
      </c>
      <c r="C1462" s="3">
        <v>41</v>
      </c>
      <c r="D1462" s="3">
        <v>193614570</v>
      </c>
      <c r="E1462" s="3">
        <v>193641625</v>
      </c>
      <c r="F1462" s="3">
        <v>111.0662401</v>
      </c>
      <c r="G1462" s="3">
        <v>4.2029579999999997E-2</v>
      </c>
      <c r="H1462" s="3" t="s">
        <v>3254</v>
      </c>
      <c r="I1462" s="48">
        <v>1.4500000000000001E-2</v>
      </c>
    </row>
    <row r="1463" spans="1:9" x14ac:dyDescent="0.35">
      <c r="A1463" s="10">
        <v>14</v>
      </c>
      <c r="B1463" s="3" t="s">
        <v>3255</v>
      </c>
      <c r="C1463" s="3">
        <v>48</v>
      </c>
      <c r="D1463" s="3">
        <v>76424441</v>
      </c>
      <c r="E1463" s="3">
        <v>76448092</v>
      </c>
      <c r="F1463" s="3">
        <v>126.3396666</v>
      </c>
      <c r="G1463" s="3">
        <v>4.2059579E-2</v>
      </c>
      <c r="H1463" s="3" t="s">
        <v>3256</v>
      </c>
      <c r="I1463" s="48">
        <v>8.6420000000000004E-3</v>
      </c>
    </row>
    <row r="1464" spans="1:9" x14ac:dyDescent="0.35">
      <c r="A1464" s="10">
        <v>20</v>
      </c>
      <c r="B1464" s="3" t="s">
        <v>3257</v>
      </c>
      <c r="C1464" s="3">
        <v>1084</v>
      </c>
      <c r="D1464" s="3">
        <v>17206751</v>
      </c>
      <c r="E1464" s="3">
        <v>17465222</v>
      </c>
      <c r="F1464" s="3">
        <v>1851.999084</v>
      </c>
      <c r="G1464" s="3">
        <v>4.2069579000000003E-2</v>
      </c>
      <c r="H1464" s="3" t="s">
        <v>3258</v>
      </c>
      <c r="I1464" s="48">
        <v>3.6329999999999999E-3</v>
      </c>
    </row>
    <row r="1465" spans="1:9" x14ac:dyDescent="0.35">
      <c r="A1465" s="10">
        <v>6</v>
      </c>
      <c r="B1465" s="3" t="s">
        <v>3259</v>
      </c>
      <c r="C1465" s="3">
        <v>250</v>
      </c>
      <c r="D1465" s="3">
        <v>135281516</v>
      </c>
      <c r="E1465" s="3">
        <v>135376036</v>
      </c>
      <c r="F1465" s="3">
        <v>764.67392829999994</v>
      </c>
      <c r="G1465" s="3">
        <v>4.2079578999999999E-2</v>
      </c>
      <c r="H1465" s="3" t="s">
        <v>3260</v>
      </c>
      <c r="I1465" s="48">
        <v>7.8759999999999993E-3</v>
      </c>
    </row>
    <row r="1466" spans="1:9" x14ac:dyDescent="0.35">
      <c r="A1466" s="10">
        <v>1</v>
      </c>
      <c r="B1466" s="3" t="s">
        <v>3261</v>
      </c>
      <c r="C1466" s="3">
        <v>25</v>
      </c>
      <c r="D1466" s="3">
        <v>12227059</v>
      </c>
      <c r="E1466" s="3">
        <v>12269277</v>
      </c>
      <c r="F1466" s="3">
        <v>89.640712570000005</v>
      </c>
      <c r="G1466" s="3">
        <v>4.2099578999999998E-2</v>
      </c>
      <c r="H1466" s="3" t="s">
        <v>3262</v>
      </c>
      <c r="I1466" s="48">
        <v>1.8249999999999999E-2</v>
      </c>
    </row>
    <row r="1467" spans="1:9" x14ac:dyDescent="0.35">
      <c r="A1467" s="10">
        <v>1</v>
      </c>
      <c r="B1467" s="3" t="s">
        <v>3263</v>
      </c>
      <c r="C1467" s="3">
        <v>25</v>
      </c>
      <c r="D1467" s="3">
        <v>41481268</v>
      </c>
      <c r="E1467" s="3">
        <v>41487427</v>
      </c>
      <c r="F1467" s="3">
        <v>56.021665730000002</v>
      </c>
      <c r="G1467" s="3">
        <v>4.2109579000000001E-2</v>
      </c>
      <c r="H1467" s="3" t="s">
        <v>3264</v>
      </c>
      <c r="I1467" s="48">
        <v>1.383E-2</v>
      </c>
    </row>
    <row r="1468" spans="1:9" x14ac:dyDescent="0.35">
      <c r="A1468" s="10">
        <v>21</v>
      </c>
      <c r="B1468" s="3" t="s">
        <v>3265</v>
      </c>
      <c r="C1468" s="3">
        <v>3</v>
      </c>
      <c r="D1468" s="3">
        <v>46066330</v>
      </c>
      <c r="E1468" s="3">
        <v>46067566</v>
      </c>
      <c r="F1468" s="3">
        <v>8.3647757029999994</v>
      </c>
      <c r="G1468" s="3">
        <v>4.2129579E-2</v>
      </c>
      <c r="H1468" s="3" t="s">
        <v>3266</v>
      </c>
      <c r="I1468" s="48">
        <v>4.9360000000000003E-3</v>
      </c>
    </row>
    <row r="1469" spans="1:9" x14ac:dyDescent="0.35">
      <c r="A1469" s="10">
        <v>9</v>
      </c>
      <c r="B1469" s="3" t="s">
        <v>3267</v>
      </c>
      <c r="C1469" s="3">
        <v>143</v>
      </c>
      <c r="D1469" s="3">
        <v>96793075</v>
      </c>
      <c r="E1469" s="3">
        <v>96872138</v>
      </c>
      <c r="F1469" s="3">
        <v>320.53302489999999</v>
      </c>
      <c r="G1469" s="3">
        <v>4.2129579E-2</v>
      </c>
      <c r="H1469" s="3" t="s">
        <v>3268</v>
      </c>
      <c r="I1469" s="48">
        <v>1.5139999999999999E-3</v>
      </c>
    </row>
    <row r="1470" spans="1:9" x14ac:dyDescent="0.35">
      <c r="A1470" s="10">
        <v>12</v>
      </c>
      <c r="B1470" s="3" t="s">
        <v>231</v>
      </c>
      <c r="C1470" s="3">
        <v>107</v>
      </c>
      <c r="D1470" s="3">
        <v>117537271</v>
      </c>
      <c r="E1470" s="3">
        <v>117579294</v>
      </c>
      <c r="F1470" s="3">
        <v>210.85420120000001</v>
      </c>
      <c r="G1470" s="3">
        <v>4.2139579000000003E-2</v>
      </c>
      <c r="H1470" s="3" t="s">
        <v>3269</v>
      </c>
      <c r="I1470" s="48">
        <v>2.1749999999999999E-3</v>
      </c>
    </row>
    <row r="1471" spans="1:9" x14ac:dyDescent="0.35">
      <c r="A1471" s="10">
        <v>13</v>
      </c>
      <c r="B1471" s="3" t="s">
        <v>3270</v>
      </c>
      <c r="C1471" s="3">
        <v>14</v>
      </c>
      <c r="D1471" s="3">
        <v>99738976</v>
      </c>
      <c r="E1471" s="3">
        <v>99740879</v>
      </c>
      <c r="F1471" s="3">
        <v>42.243703310000001</v>
      </c>
      <c r="G1471" s="3">
        <v>4.2159578000000003E-2</v>
      </c>
      <c r="H1471" s="3" t="s">
        <v>3271</v>
      </c>
      <c r="I1471" s="48">
        <v>3.3149999999999999E-2</v>
      </c>
    </row>
    <row r="1472" spans="1:9" x14ac:dyDescent="0.35">
      <c r="A1472" s="10">
        <v>6</v>
      </c>
      <c r="B1472" s="3" t="s">
        <v>3272</v>
      </c>
      <c r="C1472" s="3">
        <v>797</v>
      </c>
      <c r="D1472" s="3">
        <v>89319615</v>
      </c>
      <c r="E1472" s="3">
        <v>89673348</v>
      </c>
      <c r="F1472" s="3">
        <v>2043.8629800000001</v>
      </c>
      <c r="G1472" s="3">
        <v>4.2259577E-2</v>
      </c>
      <c r="H1472" s="3" t="s">
        <v>3273</v>
      </c>
      <c r="I1472" s="48">
        <v>6.5079999999999999E-3</v>
      </c>
    </row>
    <row r="1473" spans="1:9" x14ac:dyDescent="0.35">
      <c r="A1473" s="10">
        <v>2</v>
      </c>
      <c r="B1473" s="3" t="s">
        <v>3274</v>
      </c>
      <c r="C1473" s="3">
        <v>55</v>
      </c>
      <c r="D1473" s="3">
        <v>118572254</v>
      </c>
      <c r="E1473" s="3">
        <v>118589953</v>
      </c>
      <c r="F1473" s="3">
        <v>123.0957076</v>
      </c>
      <c r="G1473" s="3">
        <v>4.2349576999999999E-2</v>
      </c>
      <c r="H1473" s="3" t="s">
        <v>3275</v>
      </c>
      <c r="I1473" s="48">
        <v>3.284E-3</v>
      </c>
    </row>
    <row r="1474" spans="1:9" x14ac:dyDescent="0.35">
      <c r="A1474" s="10">
        <v>14</v>
      </c>
      <c r="B1474" s="3" t="s">
        <v>222</v>
      </c>
      <c r="C1474" s="3">
        <v>37</v>
      </c>
      <c r="D1474" s="3">
        <v>104182080</v>
      </c>
      <c r="E1474" s="3">
        <v>104200005</v>
      </c>
      <c r="F1474" s="3">
        <v>90.314121189999994</v>
      </c>
      <c r="G1474" s="3">
        <v>4.2359576000000003E-2</v>
      </c>
      <c r="H1474" s="3" t="s">
        <v>3276</v>
      </c>
      <c r="I1474" s="48">
        <v>1.554E-3</v>
      </c>
    </row>
    <row r="1475" spans="1:9" x14ac:dyDescent="0.35">
      <c r="A1475" s="10">
        <v>3</v>
      </c>
      <c r="B1475" s="3" t="s">
        <v>3277</v>
      </c>
      <c r="C1475" s="3">
        <v>16</v>
      </c>
      <c r="D1475" s="3">
        <v>197025117</v>
      </c>
      <c r="E1475" s="3">
        <v>197030621</v>
      </c>
      <c r="F1475" s="3">
        <v>31.967924239999999</v>
      </c>
      <c r="G1475" s="3">
        <v>4.2379576000000002E-2</v>
      </c>
      <c r="H1475" s="3" t="s">
        <v>3278</v>
      </c>
      <c r="I1475" s="48">
        <v>1.8309999999999999E-3</v>
      </c>
    </row>
    <row r="1476" spans="1:9" x14ac:dyDescent="0.35">
      <c r="A1476" s="10">
        <v>15</v>
      </c>
      <c r="B1476" s="3" t="s">
        <v>3279</v>
      </c>
      <c r="C1476" s="3">
        <v>7</v>
      </c>
      <c r="D1476" s="3">
        <v>43985083</v>
      </c>
      <c r="E1476" s="3">
        <v>43991420</v>
      </c>
      <c r="F1476" s="3">
        <v>18.125924269999999</v>
      </c>
      <c r="G1476" s="3">
        <v>4.2389575999999998E-2</v>
      </c>
      <c r="H1476" s="3" t="s">
        <v>3280</v>
      </c>
      <c r="I1476" s="48">
        <v>4.7019999999999999E-2</v>
      </c>
    </row>
    <row r="1477" spans="1:9" x14ac:dyDescent="0.35">
      <c r="A1477" s="10">
        <v>5</v>
      </c>
      <c r="B1477" s="3" t="s">
        <v>3281</v>
      </c>
      <c r="C1477" s="3">
        <v>9</v>
      </c>
      <c r="D1477" s="3">
        <v>156589343</v>
      </c>
      <c r="E1477" s="3">
        <v>156593279</v>
      </c>
      <c r="F1477" s="3">
        <v>25.422660669999999</v>
      </c>
      <c r="G1477" s="3">
        <v>4.2409575999999997E-2</v>
      </c>
      <c r="H1477" s="3" t="s">
        <v>3282</v>
      </c>
      <c r="I1477" s="48">
        <v>4.786E-2</v>
      </c>
    </row>
    <row r="1478" spans="1:9" x14ac:dyDescent="0.35">
      <c r="A1478" s="10">
        <v>14</v>
      </c>
      <c r="B1478" s="3" t="s">
        <v>3283</v>
      </c>
      <c r="C1478" s="3">
        <v>11</v>
      </c>
      <c r="D1478" s="3">
        <v>64932216</v>
      </c>
      <c r="E1478" s="3">
        <v>64941221</v>
      </c>
      <c r="F1478" s="3">
        <v>27.639159469999999</v>
      </c>
      <c r="G1478" s="3">
        <v>4.2419576000000001E-2</v>
      </c>
      <c r="H1478" s="3" t="s">
        <v>3284</v>
      </c>
      <c r="I1478" s="48">
        <v>1.2689999999999999E-3</v>
      </c>
    </row>
    <row r="1479" spans="1:9" x14ac:dyDescent="0.35">
      <c r="A1479" s="10">
        <v>9</v>
      </c>
      <c r="B1479" s="3" t="s">
        <v>3285</v>
      </c>
      <c r="C1479" s="3">
        <v>183</v>
      </c>
      <c r="D1479" s="3">
        <v>125883907</v>
      </c>
      <c r="E1479" s="3">
        <v>126030855</v>
      </c>
      <c r="F1479" s="3">
        <v>382.16784159999997</v>
      </c>
      <c r="G1479" s="3">
        <v>4.2419576000000001E-2</v>
      </c>
      <c r="H1479" s="3" t="s">
        <v>3286</v>
      </c>
      <c r="I1479" s="48">
        <v>1.124E-2</v>
      </c>
    </row>
    <row r="1480" spans="1:9" x14ac:dyDescent="0.35">
      <c r="A1480" s="10">
        <v>7</v>
      </c>
      <c r="B1480" s="3" t="s">
        <v>3287</v>
      </c>
      <c r="C1480" s="3">
        <v>11</v>
      </c>
      <c r="D1480" s="3">
        <v>44915891</v>
      </c>
      <c r="E1480" s="3">
        <v>44924984</v>
      </c>
      <c r="F1480" s="3">
        <v>25.612588429999999</v>
      </c>
      <c r="G1480" s="3">
        <v>4.2459574999999999E-2</v>
      </c>
      <c r="H1480" s="3" t="s">
        <v>3288</v>
      </c>
      <c r="I1480" s="48">
        <v>8.2120000000000005E-3</v>
      </c>
    </row>
    <row r="1481" spans="1:9" x14ac:dyDescent="0.35">
      <c r="A1481" s="10">
        <v>2</v>
      </c>
      <c r="B1481" s="3" t="s">
        <v>303</v>
      </c>
      <c r="C1481" s="3">
        <v>24</v>
      </c>
      <c r="D1481" s="3">
        <v>70508505</v>
      </c>
      <c r="E1481" s="3">
        <v>70520869</v>
      </c>
      <c r="F1481" s="3">
        <v>72.008761530000001</v>
      </c>
      <c r="G1481" s="3">
        <v>4.2459574999999999E-2</v>
      </c>
      <c r="H1481" s="3" t="s">
        <v>3289</v>
      </c>
      <c r="I1481" s="48">
        <v>3.0640000000000001E-2</v>
      </c>
    </row>
    <row r="1482" spans="1:9" x14ac:dyDescent="0.35">
      <c r="A1482" s="10">
        <v>12</v>
      </c>
      <c r="B1482" s="3" t="s">
        <v>3290</v>
      </c>
      <c r="C1482" s="3">
        <v>362</v>
      </c>
      <c r="D1482" s="3">
        <v>63952692</v>
      </c>
      <c r="E1482" s="3">
        <v>64062354</v>
      </c>
      <c r="F1482" s="3">
        <v>762.80092850000005</v>
      </c>
      <c r="G1482" s="3">
        <v>4.2509575000000001E-2</v>
      </c>
      <c r="H1482" s="3" t="s">
        <v>3291</v>
      </c>
      <c r="I1482" s="48">
        <v>6.801E-4</v>
      </c>
    </row>
    <row r="1483" spans="1:9" x14ac:dyDescent="0.35">
      <c r="A1483" s="10">
        <v>11</v>
      </c>
      <c r="B1483" s="3" t="s">
        <v>3292</v>
      </c>
      <c r="C1483" s="3">
        <v>8</v>
      </c>
      <c r="D1483" s="3">
        <v>107462470</v>
      </c>
      <c r="E1483" s="3">
        <v>107463949</v>
      </c>
      <c r="F1483" s="3">
        <v>20.902863010000001</v>
      </c>
      <c r="G1483" s="3">
        <v>4.2519574999999997E-2</v>
      </c>
      <c r="H1483" s="3" t="s">
        <v>3293</v>
      </c>
      <c r="I1483" s="48">
        <v>9.6329999999999992E-3</v>
      </c>
    </row>
    <row r="1484" spans="1:9" x14ac:dyDescent="0.35">
      <c r="A1484" s="10">
        <v>5</v>
      </c>
      <c r="B1484" s="3" t="s">
        <v>3294</v>
      </c>
      <c r="C1484" s="3">
        <v>27</v>
      </c>
      <c r="D1484" s="3">
        <v>72794249</v>
      </c>
      <c r="E1484" s="3">
        <v>72801448</v>
      </c>
      <c r="F1484" s="3">
        <v>85.931293139999994</v>
      </c>
      <c r="G1484" s="3">
        <v>4.2559574000000003E-2</v>
      </c>
      <c r="H1484" s="3" t="s">
        <v>3295</v>
      </c>
      <c r="I1484" s="48">
        <v>3.0030000000000001E-2</v>
      </c>
    </row>
    <row r="1485" spans="1:9" x14ac:dyDescent="0.35">
      <c r="A1485" s="10">
        <v>20</v>
      </c>
      <c r="B1485" s="3" t="s">
        <v>108</v>
      </c>
      <c r="C1485" s="3">
        <v>58</v>
      </c>
      <c r="D1485" s="3">
        <v>31946644</v>
      </c>
      <c r="E1485" s="3">
        <v>31989375</v>
      </c>
      <c r="F1485" s="3">
        <v>151.69921550000001</v>
      </c>
      <c r="G1485" s="3">
        <v>4.2559574000000003E-2</v>
      </c>
      <c r="H1485" s="3" t="s">
        <v>3296</v>
      </c>
      <c r="I1485" s="48">
        <v>2.7529999999999999E-2</v>
      </c>
    </row>
    <row r="1486" spans="1:9" x14ac:dyDescent="0.35">
      <c r="A1486" s="10">
        <v>15</v>
      </c>
      <c r="B1486" s="3" t="s">
        <v>3297</v>
      </c>
      <c r="C1486" s="3">
        <v>31</v>
      </c>
      <c r="D1486" s="3">
        <v>33595857</v>
      </c>
      <c r="E1486" s="3">
        <v>33602860</v>
      </c>
      <c r="F1486" s="3">
        <v>76.274644230000007</v>
      </c>
      <c r="G1486" s="3">
        <v>4.2579574000000002E-2</v>
      </c>
      <c r="H1486" s="3" t="s">
        <v>3298</v>
      </c>
      <c r="I1486" s="48">
        <v>8.7069999999999995E-3</v>
      </c>
    </row>
    <row r="1487" spans="1:9" x14ac:dyDescent="0.35">
      <c r="A1487" s="10">
        <v>12</v>
      </c>
      <c r="B1487" s="3" t="s">
        <v>350</v>
      </c>
      <c r="C1487" s="3">
        <v>155</v>
      </c>
      <c r="D1487" s="3">
        <v>10103914</v>
      </c>
      <c r="E1487" s="3">
        <v>10138194</v>
      </c>
      <c r="F1487" s="3">
        <v>364.86702000000002</v>
      </c>
      <c r="G1487" s="3">
        <v>4.2589573999999998E-2</v>
      </c>
      <c r="H1487" s="3" t="s">
        <v>3299</v>
      </c>
      <c r="I1487" s="48">
        <v>1.644E-2</v>
      </c>
    </row>
    <row r="1488" spans="1:9" x14ac:dyDescent="0.35">
      <c r="A1488" s="10">
        <v>16</v>
      </c>
      <c r="B1488" s="3" t="s">
        <v>3300</v>
      </c>
      <c r="C1488" s="3">
        <v>108</v>
      </c>
      <c r="D1488" s="3">
        <v>57220240</v>
      </c>
      <c r="E1488" s="3">
        <v>57272947</v>
      </c>
      <c r="F1488" s="3">
        <v>254.00799119999999</v>
      </c>
      <c r="G1488" s="3">
        <v>4.2679572999999998E-2</v>
      </c>
      <c r="H1488" s="3" t="s">
        <v>3301</v>
      </c>
      <c r="I1488" s="57">
        <v>6.2600000000000004E-5</v>
      </c>
    </row>
    <row r="1489" spans="1:9" x14ac:dyDescent="0.35">
      <c r="A1489" s="10">
        <v>1</v>
      </c>
      <c r="B1489" s="3" t="s">
        <v>3302</v>
      </c>
      <c r="C1489" s="3">
        <v>49</v>
      </c>
      <c r="D1489" s="3">
        <v>11086579</v>
      </c>
      <c r="E1489" s="3">
        <v>11107296</v>
      </c>
      <c r="F1489" s="3">
        <v>146.7199458</v>
      </c>
      <c r="G1489" s="3">
        <v>4.2819572E-2</v>
      </c>
      <c r="H1489" s="3" t="s">
        <v>3303</v>
      </c>
      <c r="I1489" s="48">
        <v>2.2200000000000001E-2</v>
      </c>
    </row>
    <row r="1490" spans="1:9" x14ac:dyDescent="0.35">
      <c r="A1490" s="10">
        <v>3</v>
      </c>
      <c r="B1490" s="3" t="s">
        <v>3304</v>
      </c>
      <c r="C1490" s="3">
        <v>9</v>
      </c>
      <c r="D1490" s="3">
        <v>42913683</v>
      </c>
      <c r="E1490" s="3">
        <v>42917633</v>
      </c>
      <c r="F1490" s="3">
        <v>24.88537955</v>
      </c>
      <c r="G1490" s="3">
        <v>4.2829572000000003E-2</v>
      </c>
      <c r="H1490" s="3" t="s">
        <v>3305</v>
      </c>
      <c r="I1490" s="48">
        <v>1.993E-2</v>
      </c>
    </row>
    <row r="1491" spans="1:9" x14ac:dyDescent="0.35">
      <c r="A1491" s="10">
        <v>1</v>
      </c>
      <c r="B1491" s="3" t="s">
        <v>3306</v>
      </c>
      <c r="C1491" s="3">
        <v>3</v>
      </c>
      <c r="D1491" s="3">
        <v>200374074</v>
      </c>
      <c r="E1491" s="3">
        <v>200379186</v>
      </c>
      <c r="F1491" s="3">
        <v>8.2144766350000005</v>
      </c>
      <c r="G1491" s="3">
        <v>4.2869571000000002E-2</v>
      </c>
      <c r="H1491" s="3" t="s">
        <v>3307</v>
      </c>
      <c r="I1491" s="48">
        <v>1.021E-2</v>
      </c>
    </row>
    <row r="1492" spans="1:9" x14ac:dyDescent="0.35">
      <c r="A1492" s="10">
        <v>6</v>
      </c>
      <c r="B1492" s="3" t="s">
        <v>3308</v>
      </c>
      <c r="C1492" s="3">
        <v>338</v>
      </c>
      <c r="D1492" s="3">
        <v>13363586</v>
      </c>
      <c r="E1492" s="3">
        <v>13487869</v>
      </c>
      <c r="F1492" s="3">
        <v>689.36804800000004</v>
      </c>
      <c r="G1492" s="3">
        <v>4.2879570999999998E-2</v>
      </c>
      <c r="H1492" s="3" t="s">
        <v>3309</v>
      </c>
      <c r="I1492" s="48">
        <v>4.7019999999999996E-3</v>
      </c>
    </row>
    <row r="1493" spans="1:9" x14ac:dyDescent="0.35">
      <c r="A1493" s="10">
        <v>9</v>
      </c>
      <c r="B1493" s="3" t="s">
        <v>3310</v>
      </c>
      <c r="C1493" s="3">
        <v>1</v>
      </c>
      <c r="D1493" s="3">
        <v>114033435</v>
      </c>
      <c r="E1493" s="3">
        <v>114033494</v>
      </c>
      <c r="F1493" s="3">
        <v>4.148151543</v>
      </c>
      <c r="G1493" s="3">
        <v>4.2919570999999997E-2</v>
      </c>
      <c r="H1493" s="3" t="s">
        <v>3311</v>
      </c>
      <c r="I1493" s="48">
        <v>4.1680000000000002E-2</v>
      </c>
    </row>
    <row r="1494" spans="1:9" x14ac:dyDescent="0.35">
      <c r="A1494" s="10">
        <v>15</v>
      </c>
      <c r="B1494" s="3" t="s">
        <v>3312</v>
      </c>
      <c r="C1494" s="3">
        <v>14</v>
      </c>
      <c r="D1494" s="3">
        <v>102382321</v>
      </c>
      <c r="E1494" s="3">
        <v>102390527</v>
      </c>
      <c r="F1494" s="3">
        <v>39.298578259999999</v>
      </c>
      <c r="G1494" s="3">
        <v>4.2929571E-2</v>
      </c>
      <c r="H1494" s="3" t="s">
        <v>3313</v>
      </c>
      <c r="I1494" s="48">
        <v>6.0219999999999996E-3</v>
      </c>
    </row>
    <row r="1495" spans="1:9" x14ac:dyDescent="0.35">
      <c r="A1495" s="10">
        <v>12</v>
      </c>
      <c r="B1495" s="3" t="s">
        <v>3314</v>
      </c>
      <c r="C1495" s="3">
        <v>30</v>
      </c>
      <c r="D1495" s="3">
        <v>115108058</v>
      </c>
      <c r="E1495" s="3">
        <v>115121969</v>
      </c>
      <c r="F1495" s="3">
        <v>62.93693871</v>
      </c>
      <c r="G1495" s="3">
        <v>4.2959570000000002E-2</v>
      </c>
      <c r="H1495" s="3" t="s">
        <v>3315</v>
      </c>
      <c r="I1495" s="48">
        <v>9.4470000000000003E-4</v>
      </c>
    </row>
    <row r="1496" spans="1:9" x14ac:dyDescent="0.35">
      <c r="A1496" s="10">
        <v>7</v>
      </c>
      <c r="B1496" s="3" t="s">
        <v>3316</v>
      </c>
      <c r="C1496" s="3">
        <v>67</v>
      </c>
      <c r="D1496" s="3">
        <v>151078206</v>
      </c>
      <c r="E1496" s="3">
        <v>151107791</v>
      </c>
      <c r="F1496" s="3">
        <v>141.74136849999999</v>
      </c>
      <c r="G1496" s="3">
        <v>4.2979570000000002E-2</v>
      </c>
      <c r="H1496" s="3" t="s">
        <v>3317</v>
      </c>
      <c r="I1496" s="48">
        <v>1.2570000000000001E-3</v>
      </c>
    </row>
    <row r="1497" spans="1:9" x14ac:dyDescent="0.35">
      <c r="A1497" s="10">
        <v>17</v>
      </c>
      <c r="B1497" s="3" t="s">
        <v>3318</v>
      </c>
      <c r="C1497" s="3">
        <v>24</v>
      </c>
      <c r="D1497" s="3">
        <v>27253292</v>
      </c>
      <c r="E1497" s="3">
        <v>27271766</v>
      </c>
      <c r="F1497" s="3">
        <v>58.300544289999998</v>
      </c>
      <c r="G1497" s="3">
        <v>4.2989569999999998E-2</v>
      </c>
      <c r="H1497" s="3" t="s">
        <v>3319</v>
      </c>
      <c r="I1497" s="48">
        <v>5.7279999999999996E-3</v>
      </c>
    </row>
    <row r="1498" spans="1:9" x14ac:dyDescent="0.35">
      <c r="A1498" s="10">
        <v>4</v>
      </c>
      <c r="B1498" s="3" t="s">
        <v>3320</v>
      </c>
      <c r="C1498" s="3">
        <v>32</v>
      </c>
      <c r="D1498" s="3">
        <v>38797875</v>
      </c>
      <c r="E1498" s="3">
        <v>38806412</v>
      </c>
      <c r="F1498" s="3">
        <v>88.305867950000007</v>
      </c>
      <c r="G1498" s="3">
        <v>4.3009569999999997E-2</v>
      </c>
      <c r="H1498" s="3" t="s">
        <v>3321</v>
      </c>
      <c r="I1498" s="48">
        <v>1.7770000000000001E-2</v>
      </c>
    </row>
    <row r="1499" spans="1:9" x14ac:dyDescent="0.35">
      <c r="A1499" s="10">
        <v>6</v>
      </c>
      <c r="B1499" s="3" t="s">
        <v>3322</v>
      </c>
      <c r="C1499" s="3">
        <v>38</v>
      </c>
      <c r="D1499" s="3">
        <v>84222193</v>
      </c>
      <c r="E1499" s="3">
        <v>84235421</v>
      </c>
      <c r="F1499" s="3">
        <v>102.7510472</v>
      </c>
      <c r="G1499" s="3">
        <v>4.3049570000000002E-2</v>
      </c>
      <c r="H1499" s="3" t="s">
        <v>3323</v>
      </c>
      <c r="I1499" s="48">
        <v>3.0760000000000002E-3</v>
      </c>
    </row>
    <row r="1500" spans="1:9" x14ac:dyDescent="0.35">
      <c r="A1500" s="10">
        <v>1</v>
      </c>
      <c r="B1500" s="3" t="s">
        <v>3324</v>
      </c>
      <c r="C1500" s="3">
        <v>856</v>
      </c>
      <c r="D1500" s="3">
        <v>107682628</v>
      </c>
      <c r="E1500" s="3">
        <v>108024475</v>
      </c>
      <c r="F1500" s="3">
        <v>1415.4192399999999</v>
      </c>
      <c r="G1500" s="3">
        <v>4.3059568999999999E-2</v>
      </c>
      <c r="H1500" s="3" t="s">
        <v>3325</v>
      </c>
      <c r="I1500" s="48">
        <v>1.3129999999999999E-4</v>
      </c>
    </row>
    <row r="1501" spans="1:9" x14ac:dyDescent="0.35">
      <c r="A1501" s="10">
        <v>13</v>
      </c>
      <c r="B1501" s="3" t="s">
        <v>3326</v>
      </c>
      <c r="C1501" s="3">
        <v>28</v>
      </c>
      <c r="D1501" s="3">
        <v>86366921</v>
      </c>
      <c r="E1501" s="3">
        <v>86373483</v>
      </c>
      <c r="F1501" s="3">
        <v>79.917508720000001</v>
      </c>
      <c r="G1501" s="3">
        <v>4.3069569000000002E-2</v>
      </c>
      <c r="H1501" s="3" t="s">
        <v>3327</v>
      </c>
      <c r="I1501" s="48">
        <v>3.405E-3</v>
      </c>
    </row>
    <row r="1502" spans="1:9" x14ac:dyDescent="0.35">
      <c r="A1502" s="10">
        <v>21</v>
      </c>
      <c r="B1502" s="3" t="s">
        <v>3328</v>
      </c>
      <c r="C1502" s="3">
        <v>218</v>
      </c>
      <c r="D1502" s="3">
        <v>42792484</v>
      </c>
      <c r="E1502" s="3">
        <v>42831141</v>
      </c>
      <c r="F1502" s="3">
        <v>543.6020264</v>
      </c>
      <c r="G1502" s="3">
        <v>4.3099568999999997E-2</v>
      </c>
      <c r="H1502" s="3" t="s">
        <v>3329</v>
      </c>
      <c r="I1502" s="48">
        <v>6.4260000000000003E-3</v>
      </c>
    </row>
    <row r="1503" spans="1:9" x14ac:dyDescent="0.35">
      <c r="A1503" s="10">
        <v>5</v>
      </c>
      <c r="B1503" s="3" t="s">
        <v>3330</v>
      </c>
      <c r="C1503" s="3">
        <v>606</v>
      </c>
      <c r="D1503" s="3">
        <v>45255051</v>
      </c>
      <c r="E1503" s="3">
        <v>45696220</v>
      </c>
      <c r="F1503" s="3">
        <v>1244.423556</v>
      </c>
      <c r="G1503" s="3">
        <v>4.3109569E-2</v>
      </c>
      <c r="H1503" s="3" t="s">
        <v>3331</v>
      </c>
      <c r="I1503" s="48">
        <v>2.5089999999999999E-3</v>
      </c>
    </row>
    <row r="1504" spans="1:9" x14ac:dyDescent="0.35">
      <c r="A1504" s="10">
        <v>10</v>
      </c>
      <c r="B1504" s="3" t="s">
        <v>3332</v>
      </c>
      <c r="C1504" s="3">
        <v>46</v>
      </c>
      <c r="D1504" s="3">
        <v>79793517</v>
      </c>
      <c r="E1504" s="3">
        <v>79816571</v>
      </c>
      <c r="F1504" s="3">
        <v>105.9341098</v>
      </c>
      <c r="G1504" s="3">
        <v>4.3109569E-2</v>
      </c>
      <c r="H1504" s="3" t="s">
        <v>3333</v>
      </c>
      <c r="I1504" s="48">
        <v>2.2889999999999998E-3</v>
      </c>
    </row>
    <row r="1505" spans="1:9" x14ac:dyDescent="0.35">
      <c r="A1505" s="10">
        <v>7</v>
      </c>
      <c r="B1505" s="3" t="s">
        <v>3334</v>
      </c>
      <c r="C1505" s="3">
        <v>34</v>
      </c>
      <c r="D1505" s="3">
        <v>44788529</v>
      </c>
      <c r="E1505" s="3">
        <v>44809479</v>
      </c>
      <c r="F1505" s="3">
        <v>78.662236370000002</v>
      </c>
      <c r="G1505" s="3">
        <v>4.3119569000000003E-2</v>
      </c>
      <c r="H1505" s="3" t="s">
        <v>3335</v>
      </c>
      <c r="I1505" s="48">
        <v>6.7089999999999997E-3</v>
      </c>
    </row>
    <row r="1506" spans="1:9" x14ac:dyDescent="0.35">
      <c r="A1506" s="10">
        <v>5</v>
      </c>
      <c r="B1506" s="3" t="s">
        <v>345</v>
      </c>
      <c r="C1506" s="3">
        <v>99</v>
      </c>
      <c r="D1506" s="3">
        <v>89770680</v>
      </c>
      <c r="E1506" s="3">
        <v>89810369</v>
      </c>
      <c r="F1506" s="3">
        <v>222.02721030000001</v>
      </c>
      <c r="G1506" s="3">
        <v>4.3139569000000003E-2</v>
      </c>
      <c r="H1506" s="3" t="s">
        <v>3336</v>
      </c>
      <c r="I1506" s="48">
        <v>2.408E-3</v>
      </c>
    </row>
    <row r="1507" spans="1:9" x14ac:dyDescent="0.35">
      <c r="A1507" s="10">
        <v>4</v>
      </c>
      <c r="B1507" s="3" t="s">
        <v>3337</v>
      </c>
      <c r="C1507" s="3">
        <v>34</v>
      </c>
      <c r="D1507" s="3">
        <v>138440073</v>
      </c>
      <c r="E1507" s="3">
        <v>138453629</v>
      </c>
      <c r="F1507" s="3">
        <v>80.276758689999994</v>
      </c>
      <c r="G1507" s="3">
        <v>4.3149568999999999E-2</v>
      </c>
      <c r="H1507" s="3" t="s">
        <v>3338</v>
      </c>
      <c r="I1507" s="57">
        <v>9.1100000000000005E-5</v>
      </c>
    </row>
    <row r="1508" spans="1:9" x14ac:dyDescent="0.35">
      <c r="A1508" s="10">
        <v>17</v>
      </c>
      <c r="B1508" s="3" t="s">
        <v>3339</v>
      </c>
      <c r="C1508" s="3">
        <v>34</v>
      </c>
      <c r="D1508" s="3">
        <v>46047893</v>
      </c>
      <c r="E1508" s="3">
        <v>46059152</v>
      </c>
      <c r="F1508" s="3">
        <v>88.029710460000004</v>
      </c>
      <c r="G1508" s="3">
        <v>4.3219568E-2</v>
      </c>
      <c r="H1508" s="3" t="s">
        <v>3340</v>
      </c>
      <c r="I1508" s="48">
        <v>1.289E-2</v>
      </c>
    </row>
    <row r="1509" spans="1:9" x14ac:dyDescent="0.35">
      <c r="A1509" s="10">
        <v>11</v>
      </c>
      <c r="B1509" s="3" t="s">
        <v>3341</v>
      </c>
      <c r="C1509" s="3">
        <v>36</v>
      </c>
      <c r="D1509" s="3">
        <v>74165885</v>
      </c>
      <c r="E1509" s="3">
        <v>74178600</v>
      </c>
      <c r="F1509" s="3">
        <v>87.424427489999999</v>
      </c>
      <c r="G1509" s="3">
        <v>4.3269567000000002E-2</v>
      </c>
      <c r="H1509" s="3" t="s">
        <v>3342</v>
      </c>
      <c r="I1509" s="48">
        <v>2.65E-3</v>
      </c>
    </row>
    <row r="1510" spans="1:9" x14ac:dyDescent="0.35">
      <c r="A1510" s="10">
        <v>15</v>
      </c>
      <c r="B1510" s="3" t="s">
        <v>3343</v>
      </c>
      <c r="C1510" s="3">
        <v>44</v>
      </c>
      <c r="D1510" s="3">
        <v>43568478</v>
      </c>
      <c r="E1510" s="3">
        <v>43594453</v>
      </c>
      <c r="F1510" s="3">
        <v>124.8129532</v>
      </c>
      <c r="G1510" s="3">
        <v>4.3289567000000001E-2</v>
      </c>
      <c r="H1510" s="3" t="s">
        <v>3344</v>
      </c>
      <c r="I1510" s="48">
        <v>1.549E-2</v>
      </c>
    </row>
    <row r="1511" spans="1:9" x14ac:dyDescent="0.35">
      <c r="A1511" s="10">
        <v>17</v>
      </c>
      <c r="B1511" s="3" t="s">
        <v>3345</v>
      </c>
      <c r="C1511" s="3">
        <v>13</v>
      </c>
      <c r="D1511" s="3">
        <v>15690163</v>
      </c>
      <c r="E1511" s="3">
        <v>15693019</v>
      </c>
      <c r="F1511" s="3">
        <v>34.702993280000001</v>
      </c>
      <c r="G1511" s="3">
        <v>4.3309567E-2</v>
      </c>
      <c r="H1511" s="3" t="s">
        <v>3346</v>
      </c>
      <c r="I1511" s="48">
        <v>3.4160000000000003E-2</v>
      </c>
    </row>
    <row r="1512" spans="1:9" x14ac:dyDescent="0.35">
      <c r="A1512" s="10">
        <v>3</v>
      </c>
      <c r="B1512" s="3" t="s">
        <v>3347</v>
      </c>
      <c r="C1512" s="3">
        <v>126</v>
      </c>
      <c r="D1512" s="3">
        <v>134318764</v>
      </c>
      <c r="E1512" s="3">
        <v>134369864</v>
      </c>
      <c r="F1512" s="3">
        <v>379.21958169999999</v>
      </c>
      <c r="G1512" s="3">
        <v>4.3319567000000003E-2</v>
      </c>
      <c r="H1512" s="3" t="s">
        <v>3348</v>
      </c>
      <c r="I1512" s="48">
        <v>7.8100000000000001E-4</v>
      </c>
    </row>
    <row r="1513" spans="1:9" x14ac:dyDescent="0.35">
      <c r="A1513" s="10">
        <v>9</v>
      </c>
      <c r="B1513" s="3" t="s">
        <v>3349</v>
      </c>
      <c r="C1513" s="3">
        <v>559</v>
      </c>
      <c r="D1513" s="3">
        <v>113636053</v>
      </c>
      <c r="E1513" s="3">
        <v>113800365</v>
      </c>
      <c r="F1513" s="3">
        <v>1091.9347499999999</v>
      </c>
      <c r="G1513" s="3">
        <v>4.3359566000000002E-2</v>
      </c>
      <c r="H1513" s="3" t="s">
        <v>3350</v>
      </c>
      <c r="I1513" s="48">
        <v>6.1359999999999995E-4</v>
      </c>
    </row>
    <row r="1514" spans="1:9" x14ac:dyDescent="0.35">
      <c r="A1514" s="10">
        <v>3</v>
      </c>
      <c r="B1514" s="3" t="s">
        <v>3351</v>
      </c>
      <c r="C1514" s="3">
        <v>59</v>
      </c>
      <c r="D1514" s="3">
        <v>136560817</v>
      </c>
      <c r="E1514" s="3">
        <v>136580905</v>
      </c>
      <c r="F1514" s="3">
        <v>192.16096099999999</v>
      </c>
      <c r="G1514" s="3">
        <v>4.3399566000000001E-2</v>
      </c>
      <c r="H1514" s="3" t="s">
        <v>3352</v>
      </c>
      <c r="I1514" s="48">
        <v>3.01E-4</v>
      </c>
    </row>
    <row r="1515" spans="1:9" x14ac:dyDescent="0.35">
      <c r="A1515" s="10">
        <v>15</v>
      </c>
      <c r="B1515" s="3" t="s">
        <v>3353</v>
      </c>
      <c r="C1515" s="3">
        <v>262</v>
      </c>
      <c r="D1515" s="3">
        <v>95976321</v>
      </c>
      <c r="E1515" s="3">
        <v>96051076</v>
      </c>
      <c r="F1515" s="3">
        <v>479.49602709999999</v>
      </c>
      <c r="G1515" s="3">
        <v>4.3439565999999999E-2</v>
      </c>
      <c r="H1515" s="3" t="s">
        <v>3354</v>
      </c>
      <c r="I1515" s="48">
        <v>4.0559999999999999E-4</v>
      </c>
    </row>
    <row r="1516" spans="1:9" x14ac:dyDescent="0.35">
      <c r="A1516" s="10">
        <v>20</v>
      </c>
      <c r="B1516" s="3" t="s">
        <v>3355</v>
      </c>
      <c r="C1516" s="3">
        <v>82</v>
      </c>
      <c r="D1516" s="3">
        <v>57393972</v>
      </c>
      <c r="E1516" s="3">
        <v>57425958</v>
      </c>
      <c r="F1516" s="3">
        <v>185.00738860000001</v>
      </c>
      <c r="G1516" s="3">
        <v>4.3449566000000002E-2</v>
      </c>
      <c r="H1516" s="3" t="s">
        <v>3356</v>
      </c>
      <c r="I1516" s="48">
        <v>6.7450000000000001E-3</v>
      </c>
    </row>
    <row r="1517" spans="1:9" x14ac:dyDescent="0.35">
      <c r="A1517" s="10">
        <v>3</v>
      </c>
      <c r="B1517" s="3" t="s">
        <v>3357</v>
      </c>
      <c r="C1517" s="3">
        <v>57</v>
      </c>
      <c r="D1517" s="3">
        <v>196366655</v>
      </c>
      <c r="E1517" s="3">
        <v>196388874</v>
      </c>
      <c r="F1517" s="3">
        <v>112.7550292</v>
      </c>
      <c r="G1517" s="3">
        <v>4.3449566000000002E-2</v>
      </c>
      <c r="H1517" s="3" t="s">
        <v>3358</v>
      </c>
      <c r="I1517" s="48">
        <v>3.947E-3</v>
      </c>
    </row>
    <row r="1518" spans="1:9" x14ac:dyDescent="0.35">
      <c r="A1518" s="10">
        <v>22</v>
      </c>
      <c r="B1518" s="3" t="s">
        <v>3359</v>
      </c>
      <c r="C1518" s="3">
        <v>70</v>
      </c>
      <c r="D1518" s="3">
        <v>46663860</v>
      </c>
      <c r="E1518" s="3">
        <v>46689905</v>
      </c>
      <c r="F1518" s="3">
        <v>208.25581529999999</v>
      </c>
      <c r="G1518" s="3">
        <v>4.3459564999999999E-2</v>
      </c>
      <c r="H1518" s="3" t="s">
        <v>3360</v>
      </c>
      <c r="I1518" s="48">
        <v>5.4669999999999996E-3</v>
      </c>
    </row>
    <row r="1519" spans="1:9" x14ac:dyDescent="0.35">
      <c r="A1519" s="10">
        <v>3</v>
      </c>
      <c r="B1519" s="3" t="s">
        <v>3361</v>
      </c>
      <c r="C1519" s="3">
        <v>50</v>
      </c>
      <c r="D1519" s="3">
        <v>127771211</v>
      </c>
      <c r="E1519" s="3">
        <v>127790526</v>
      </c>
      <c r="F1519" s="3">
        <v>157.514174</v>
      </c>
      <c r="G1519" s="3">
        <v>4.3469565000000002E-2</v>
      </c>
      <c r="H1519" s="3" t="s">
        <v>3362</v>
      </c>
      <c r="I1519" s="48">
        <v>3.1309999999999998E-2</v>
      </c>
    </row>
    <row r="1520" spans="1:9" x14ac:dyDescent="0.35">
      <c r="A1520" s="10">
        <v>1</v>
      </c>
      <c r="B1520" s="3" t="s">
        <v>3363</v>
      </c>
      <c r="C1520" s="3">
        <v>38</v>
      </c>
      <c r="D1520" s="3">
        <v>85715636</v>
      </c>
      <c r="E1520" s="3">
        <v>85725355</v>
      </c>
      <c r="F1520" s="3">
        <v>84.124293649999998</v>
      </c>
      <c r="G1520" s="3">
        <v>4.3599564E-2</v>
      </c>
      <c r="H1520" s="3" t="s">
        <v>3364</v>
      </c>
      <c r="I1520" s="48">
        <v>1.9059999999999999E-3</v>
      </c>
    </row>
    <row r="1521" spans="1:9" x14ac:dyDescent="0.35">
      <c r="A1521" s="10">
        <v>8</v>
      </c>
      <c r="B1521" s="3" t="s">
        <v>3365</v>
      </c>
      <c r="C1521" s="3">
        <v>789</v>
      </c>
      <c r="D1521" s="3">
        <v>69824037</v>
      </c>
      <c r="E1521" s="3">
        <v>70016425</v>
      </c>
      <c r="F1521" s="3">
        <v>1297.364744</v>
      </c>
      <c r="G1521" s="3">
        <v>4.3609564000000003E-2</v>
      </c>
      <c r="H1521" s="3" t="s">
        <v>3366</v>
      </c>
      <c r="I1521" s="48">
        <v>2.219E-4</v>
      </c>
    </row>
    <row r="1522" spans="1:9" x14ac:dyDescent="0.35">
      <c r="A1522" s="10">
        <v>15</v>
      </c>
      <c r="B1522" s="3" t="s">
        <v>3367</v>
      </c>
      <c r="C1522" s="3">
        <v>146</v>
      </c>
      <c r="D1522" s="3">
        <v>60639349</v>
      </c>
      <c r="E1522" s="3">
        <v>60690185</v>
      </c>
      <c r="F1522" s="3">
        <v>297.53911429999999</v>
      </c>
      <c r="G1522" s="3">
        <v>4.3739563000000002E-2</v>
      </c>
      <c r="H1522" s="3" t="s">
        <v>3368</v>
      </c>
      <c r="I1522" s="48">
        <v>2.9009999999999999E-3</v>
      </c>
    </row>
    <row r="1523" spans="1:9" x14ac:dyDescent="0.35">
      <c r="A1523" s="10">
        <v>1</v>
      </c>
      <c r="B1523" s="3" t="s">
        <v>3369</v>
      </c>
      <c r="C1523" s="3">
        <v>838</v>
      </c>
      <c r="D1523" s="3">
        <v>85784167</v>
      </c>
      <c r="E1523" s="3">
        <v>86044046</v>
      </c>
      <c r="F1523" s="3">
        <v>1517.6747849999999</v>
      </c>
      <c r="G1523" s="3">
        <v>4.3749562999999998E-2</v>
      </c>
      <c r="H1523" s="3" t="s">
        <v>3370</v>
      </c>
      <c r="I1523" s="48">
        <v>1.4300000000000001E-3</v>
      </c>
    </row>
    <row r="1524" spans="1:9" x14ac:dyDescent="0.35">
      <c r="A1524" s="10">
        <v>20</v>
      </c>
      <c r="B1524" s="3" t="s">
        <v>3371</v>
      </c>
      <c r="C1524" s="3">
        <v>363</v>
      </c>
      <c r="D1524" s="3">
        <v>57090434</v>
      </c>
      <c r="E1524" s="3">
        <v>57194948</v>
      </c>
      <c r="F1524" s="3">
        <v>613.72432960000003</v>
      </c>
      <c r="G1524" s="3">
        <v>4.3779562000000001E-2</v>
      </c>
      <c r="H1524" s="3" t="s">
        <v>3372</v>
      </c>
      <c r="I1524" s="48">
        <v>1.916E-3</v>
      </c>
    </row>
    <row r="1525" spans="1:9" x14ac:dyDescent="0.35">
      <c r="A1525" s="10">
        <v>4</v>
      </c>
      <c r="B1525" s="3" t="s">
        <v>3373</v>
      </c>
      <c r="C1525" s="3">
        <v>285</v>
      </c>
      <c r="D1525" s="3">
        <v>40058523</v>
      </c>
      <c r="E1525" s="3">
        <v>40159872</v>
      </c>
      <c r="F1525" s="3">
        <v>596.04151549999995</v>
      </c>
      <c r="G1525" s="3">
        <v>4.3779562000000001E-2</v>
      </c>
      <c r="H1525" s="3" t="s">
        <v>3374</v>
      </c>
      <c r="I1525" s="48">
        <v>4.581E-3</v>
      </c>
    </row>
    <row r="1526" spans="1:9" x14ac:dyDescent="0.35">
      <c r="A1526" s="10">
        <v>11</v>
      </c>
      <c r="B1526" s="3" t="s">
        <v>3375</v>
      </c>
      <c r="C1526" s="3">
        <v>6</v>
      </c>
      <c r="D1526" s="3">
        <v>695590</v>
      </c>
      <c r="E1526" s="3">
        <v>705028</v>
      </c>
      <c r="F1526" s="3">
        <v>18.69701659</v>
      </c>
      <c r="G1526" s="3">
        <v>4.3789561999999997E-2</v>
      </c>
      <c r="H1526" s="3" t="s">
        <v>3376</v>
      </c>
      <c r="I1526" s="48">
        <v>2.8750000000000001E-2</v>
      </c>
    </row>
    <row r="1527" spans="1:9" x14ac:dyDescent="0.35">
      <c r="A1527" s="10">
        <v>5</v>
      </c>
      <c r="B1527" s="3" t="s">
        <v>3377</v>
      </c>
      <c r="C1527" s="3">
        <v>48</v>
      </c>
      <c r="D1527" s="3">
        <v>156887026</v>
      </c>
      <c r="E1527" s="3">
        <v>156901730</v>
      </c>
      <c r="F1527" s="3">
        <v>114.7888719</v>
      </c>
      <c r="G1527" s="3">
        <v>4.3829562000000002E-2</v>
      </c>
      <c r="H1527" s="3" t="s">
        <v>3378</v>
      </c>
      <c r="I1527" s="48">
        <v>9.9480000000000002E-3</v>
      </c>
    </row>
    <row r="1528" spans="1:9" x14ac:dyDescent="0.35">
      <c r="A1528" s="10">
        <v>2</v>
      </c>
      <c r="B1528" s="3" t="s">
        <v>3379</v>
      </c>
      <c r="C1528" s="3">
        <v>557</v>
      </c>
      <c r="D1528" s="3">
        <v>66801161</v>
      </c>
      <c r="E1528" s="3">
        <v>66922720</v>
      </c>
      <c r="F1528" s="3">
        <v>1122.538145</v>
      </c>
      <c r="G1528" s="3">
        <v>4.3859560999999998E-2</v>
      </c>
      <c r="H1528" s="3" t="s">
        <v>3380</v>
      </c>
      <c r="I1528" s="48">
        <v>3.7429999999999998E-3</v>
      </c>
    </row>
    <row r="1529" spans="1:9" x14ac:dyDescent="0.35">
      <c r="A1529" s="10">
        <v>1</v>
      </c>
      <c r="B1529" s="3" t="s">
        <v>3381</v>
      </c>
      <c r="C1529" s="3">
        <v>490</v>
      </c>
      <c r="D1529" s="3">
        <v>170904611</v>
      </c>
      <c r="E1529" s="3">
        <v>171033906</v>
      </c>
      <c r="F1529" s="3">
        <v>1055.158201</v>
      </c>
      <c r="G1529" s="3">
        <v>4.3919561000000003E-2</v>
      </c>
      <c r="H1529" s="3" t="s">
        <v>3382</v>
      </c>
      <c r="I1529" s="48">
        <v>3.7230000000000002E-3</v>
      </c>
    </row>
    <row r="1530" spans="1:9" x14ac:dyDescent="0.35">
      <c r="A1530" s="10">
        <v>17</v>
      </c>
      <c r="B1530" s="3" t="s">
        <v>3383</v>
      </c>
      <c r="C1530" s="3">
        <v>2</v>
      </c>
      <c r="D1530" s="3">
        <v>76352857</v>
      </c>
      <c r="E1530" s="3">
        <v>76356160</v>
      </c>
      <c r="F1530" s="3">
        <v>7.9276600220000004</v>
      </c>
      <c r="G1530" s="3">
        <v>4.3919561000000003E-2</v>
      </c>
      <c r="H1530" s="3" t="s">
        <v>3384</v>
      </c>
      <c r="I1530" s="48">
        <v>3.5450000000000002E-2</v>
      </c>
    </row>
    <row r="1531" spans="1:9" x14ac:dyDescent="0.35">
      <c r="A1531" s="10">
        <v>10</v>
      </c>
      <c r="B1531" s="3" t="s">
        <v>3385</v>
      </c>
      <c r="C1531" s="3">
        <v>59</v>
      </c>
      <c r="D1531" s="3">
        <v>135340866</v>
      </c>
      <c r="E1531" s="3">
        <v>135352620</v>
      </c>
      <c r="F1531" s="3">
        <v>151.10725439999999</v>
      </c>
      <c r="G1531" s="3">
        <v>4.399956E-2</v>
      </c>
      <c r="H1531" s="3" t="s">
        <v>3386</v>
      </c>
      <c r="I1531" s="48">
        <v>2.6689999999999999E-3</v>
      </c>
    </row>
    <row r="1532" spans="1:9" x14ac:dyDescent="0.35">
      <c r="A1532" s="10">
        <v>19</v>
      </c>
      <c r="B1532" s="3" t="s">
        <v>3387</v>
      </c>
      <c r="C1532" s="3">
        <v>107</v>
      </c>
      <c r="D1532" s="3">
        <v>43892762</v>
      </c>
      <c r="E1532" s="3">
        <v>43922767</v>
      </c>
      <c r="F1532" s="3">
        <v>269.28818749999999</v>
      </c>
      <c r="G1532" s="3">
        <v>4.4019559999999999E-2</v>
      </c>
      <c r="H1532" s="3" t="s">
        <v>3388</v>
      </c>
      <c r="I1532" s="48">
        <v>5.2969999999999996E-3</v>
      </c>
    </row>
    <row r="1533" spans="1:9" x14ac:dyDescent="0.35">
      <c r="A1533" s="10">
        <v>2</v>
      </c>
      <c r="B1533" s="3" t="s">
        <v>298</v>
      </c>
      <c r="C1533" s="3">
        <v>68</v>
      </c>
      <c r="D1533" s="3">
        <v>32502957</v>
      </c>
      <c r="E1533" s="3">
        <v>32531658</v>
      </c>
      <c r="F1533" s="3">
        <v>141.89328760000001</v>
      </c>
      <c r="G1533" s="3">
        <v>4.4019559999999999E-2</v>
      </c>
      <c r="H1533" s="3" t="s">
        <v>3389</v>
      </c>
      <c r="I1533" s="48">
        <v>7.9129999999999999E-3</v>
      </c>
    </row>
    <row r="1534" spans="1:9" x14ac:dyDescent="0.35">
      <c r="A1534" s="10">
        <v>14</v>
      </c>
      <c r="B1534" s="3" t="s">
        <v>3390</v>
      </c>
      <c r="C1534" s="3">
        <v>10</v>
      </c>
      <c r="D1534" s="3">
        <v>58862643</v>
      </c>
      <c r="E1534" s="3">
        <v>58875419</v>
      </c>
      <c r="F1534" s="3">
        <v>20.74363409</v>
      </c>
      <c r="G1534" s="3">
        <v>4.4069559000000001E-2</v>
      </c>
      <c r="H1534" s="3" t="s">
        <v>3391</v>
      </c>
      <c r="I1534" s="48">
        <v>1.223E-2</v>
      </c>
    </row>
    <row r="1535" spans="1:9" x14ac:dyDescent="0.35">
      <c r="A1535" s="10">
        <v>22</v>
      </c>
      <c r="B1535" s="3" t="s">
        <v>3392</v>
      </c>
      <c r="C1535" s="3">
        <v>14</v>
      </c>
      <c r="D1535" s="3">
        <v>39417117</v>
      </c>
      <c r="E1535" s="3">
        <v>39429256</v>
      </c>
      <c r="F1535" s="3">
        <v>48.45997217</v>
      </c>
      <c r="G1535" s="3">
        <v>4.4079558999999997E-2</v>
      </c>
      <c r="H1535" s="3" t="s">
        <v>3393</v>
      </c>
      <c r="I1535" s="48">
        <v>8.7639999999999992E-3</v>
      </c>
    </row>
    <row r="1536" spans="1:9" x14ac:dyDescent="0.35">
      <c r="A1536" s="10">
        <v>2</v>
      </c>
      <c r="B1536" s="3" t="s">
        <v>3394</v>
      </c>
      <c r="C1536" s="3">
        <v>332</v>
      </c>
      <c r="D1536" s="3">
        <v>227700670</v>
      </c>
      <c r="E1536" s="3">
        <v>227863923</v>
      </c>
      <c r="F1536" s="3">
        <v>859.8998934</v>
      </c>
      <c r="G1536" s="3">
        <v>4.4089559E-2</v>
      </c>
      <c r="H1536" s="3" t="s">
        <v>3395</v>
      </c>
      <c r="I1536" s="48">
        <v>1.346E-2</v>
      </c>
    </row>
    <row r="1537" spans="1:9" x14ac:dyDescent="0.35">
      <c r="A1537" s="10">
        <v>6</v>
      </c>
      <c r="B1537" s="3" t="s">
        <v>3396</v>
      </c>
      <c r="C1537" s="3">
        <v>45</v>
      </c>
      <c r="D1537" s="3">
        <v>37321747</v>
      </c>
      <c r="E1537" s="3">
        <v>37362514</v>
      </c>
      <c r="F1537" s="3">
        <v>91.778020830000003</v>
      </c>
      <c r="G1537" s="3">
        <v>4.4099559000000003E-2</v>
      </c>
      <c r="H1537" s="3" t="s">
        <v>3397</v>
      </c>
      <c r="I1537" s="48">
        <v>6.5399999999999998E-3</v>
      </c>
    </row>
    <row r="1538" spans="1:9" x14ac:dyDescent="0.35">
      <c r="A1538" s="10">
        <v>1</v>
      </c>
      <c r="B1538" s="3" t="s">
        <v>3398</v>
      </c>
      <c r="C1538" s="3">
        <v>2</v>
      </c>
      <c r="D1538" s="3">
        <v>153175905</v>
      </c>
      <c r="E1538" s="3">
        <v>153177601</v>
      </c>
      <c r="F1538" s="3">
        <v>6.3014353930000002</v>
      </c>
      <c r="G1538" s="3">
        <v>4.4109559E-2</v>
      </c>
      <c r="H1538" s="3" t="s">
        <v>3399</v>
      </c>
      <c r="I1538" s="48">
        <v>1.226E-2</v>
      </c>
    </row>
    <row r="1539" spans="1:9" x14ac:dyDescent="0.35">
      <c r="A1539" s="10">
        <v>2</v>
      </c>
      <c r="B1539" s="3" t="s">
        <v>3400</v>
      </c>
      <c r="C1539" s="3">
        <v>71</v>
      </c>
      <c r="D1539" s="3">
        <v>163625445</v>
      </c>
      <c r="E1539" s="3">
        <v>163654482</v>
      </c>
      <c r="F1539" s="3">
        <v>180.7230485</v>
      </c>
      <c r="G1539" s="3">
        <v>4.4139559000000002E-2</v>
      </c>
      <c r="H1539" s="3" t="s">
        <v>3401</v>
      </c>
      <c r="I1539" s="48">
        <v>1.155E-2</v>
      </c>
    </row>
    <row r="1540" spans="1:9" x14ac:dyDescent="0.35">
      <c r="A1540" s="10">
        <v>12</v>
      </c>
      <c r="B1540" s="3" t="s">
        <v>3402</v>
      </c>
      <c r="C1540" s="3">
        <v>4</v>
      </c>
      <c r="D1540" s="3">
        <v>55523552</v>
      </c>
      <c r="E1540" s="3">
        <v>55524560</v>
      </c>
      <c r="F1540" s="3">
        <v>16.300287319999999</v>
      </c>
      <c r="G1540" s="3">
        <v>4.4139559000000002E-2</v>
      </c>
      <c r="H1540" s="3" t="s">
        <v>3403</v>
      </c>
      <c r="I1540" s="48">
        <v>4.3029999999999999E-2</v>
      </c>
    </row>
    <row r="1541" spans="1:9" x14ac:dyDescent="0.35">
      <c r="A1541" s="10">
        <v>19</v>
      </c>
      <c r="B1541" s="3" t="s">
        <v>3404</v>
      </c>
      <c r="C1541" s="3">
        <v>105</v>
      </c>
      <c r="D1541" s="3">
        <v>41284123</v>
      </c>
      <c r="E1541" s="3">
        <v>41314346</v>
      </c>
      <c r="F1541" s="3">
        <v>220.2507698</v>
      </c>
      <c r="G1541" s="3">
        <v>4.4179558000000001E-2</v>
      </c>
      <c r="H1541" s="3" t="s">
        <v>2672</v>
      </c>
      <c r="I1541" s="48">
        <v>9.3449999999999991E-3</v>
      </c>
    </row>
    <row r="1542" spans="1:9" x14ac:dyDescent="0.35">
      <c r="A1542" s="10">
        <v>1</v>
      </c>
      <c r="B1542" s="3" t="s">
        <v>3405</v>
      </c>
      <c r="C1542" s="3">
        <v>10</v>
      </c>
      <c r="D1542" s="3">
        <v>62119913</v>
      </c>
      <c r="E1542" s="3">
        <v>62121800</v>
      </c>
      <c r="F1542" s="3">
        <v>30.487327350000001</v>
      </c>
      <c r="G1542" s="3">
        <v>4.4269557000000001E-2</v>
      </c>
      <c r="H1542" s="3" t="s">
        <v>3406</v>
      </c>
      <c r="I1542" s="48">
        <v>1.566E-2</v>
      </c>
    </row>
    <row r="1543" spans="1:9" x14ac:dyDescent="0.35">
      <c r="A1543" s="10">
        <v>16</v>
      </c>
      <c r="B1543" s="3" t="s">
        <v>3407</v>
      </c>
      <c r="C1543" s="3">
        <v>48</v>
      </c>
      <c r="D1543" s="3">
        <v>69743303</v>
      </c>
      <c r="E1543" s="3">
        <v>69760571</v>
      </c>
      <c r="F1543" s="3">
        <v>104.2077321</v>
      </c>
      <c r="G1543" s="3">
        <v>4.4309556999999999E-2</v>
      </c>
      <c r="H1543" s="3" t="s">
        <v>3408</v>
      </c>
      <c r="I1543" s="48">
        <v>9.8539999999999999E-3</v>
      </c>
    </row>
    <row r="1544" spans="1:9" x14ac:dyDescent="0.35">
      <c r="A1544" s="10">
        <v>20</v>
      </c>
      <c r="B1544" s="3" t="s">
        <v>3409</v>
      </c>
      <c r="C1544" s="3">
        <v>8</v>
      </c>
      <c r="D1544" s="3">
        <v>22561641</v>
      </c>
      <c r="E1544" s="3">
        <v>22566101</v>
      </c>
      <c r="F1544" s="3">
        <v>25.805600089999999</v>
      </c>
      <c r="G1544" s="3">
        <v>4.4319557000000002E-2</v>
      </c>
      <c r="H1544" s="3" t="s">
        <v>3410</v>
      </c>
      <c r="I1544" s="48">
        <v>2.1919999999999999E-2</v>
      </c>
    </row>
    <row r="1545" spans="1:9" x14ac:dyDescent="0.35">
      <c r="A1545" s="10">
        <v>19</v>
      </c>
      <c r="B1545" s="3" t="s">
        <v>3411</v>
      </c>
      <c r="C1545" s="3">
        <v>14</v>
      </c>
      <c r="D1545" s="3">
        <v>12500827</v>
      </c>
      <c r="E1545" s="3">
        <v>12512088</v>
      </c>
      <c r="F1545" s="3">
        <v>38.244982200000003</v>
      </c>
      <c r="G1545" s="3">
        <v>4.4319557000000002E-2</v>
      </c>
      <c r="H1545" s="3" t="s">
        <v>3412</v>
      </c>
      <c r="I1545" s="48">
        <v>1.1169999999999999E-2</v>
      </c>
    </row>
    <row r="1546" spans="1:9" x14ac:dyDescent="0.35">
      <c r="A1546" s="10">
        <v>9</v>
      </c>
      <c r="B1546" s="3" t="s">
        <v>3413</v>
      </c>
      <c r="C1546" s="3">
        <v>344</v>
      </c>
      <c r="D1546" s="3">
        <v>117781853</v>
      </c>
      <c r="E1546" s="3">
        <v>117880536</v>
      </c>
      <c r="F1546" s="3">
        <v>666.36071790000005</v>
      </c>
      <c r="G1546" s="3">
        <v>4.4359556000000001E-2</v>
      </c>
      <c r="H1546" s="3" t="s">
        <v>3414</v>
      </c>
      <c r="I1546" s="48">
        <v>1.2509999999999999E-3</v>
      </c>
    </row>
    <row r="1547" spans="1:9" x14ac:dyDescent="0.35">
      <c r="A1547" s="10">
        <v>1</v>
      </c>
      <c r="B1547" s="3" t="s">
        <v>3415</v>
      </c>
      <c r="C1547" s="3">
        <v>28</v>
      </c>
      <c r="D1547" s="3">
        <v>167885912</v>
      </c>
      <c r="E1547" s="3">
        <v>167906307</v>
      </c>
      <c r="F1547" s="3">
        <v>72.04826147</v>
      </c>
      <c r="G1547" s="3">
        <v>4.4379556000000001E-2</v>
      </c>
      <c r="H1547" s="3" t="s">
        <v>3416</v>
      </c>
      <c r="I1547" s="48">
        <v>1.813E-2</v>
      </c>
    </row>
    <row r="1548" spans="1:9" x14ac:dyDescent="0.35">
      <c r="A1548" s="10">
        <v>5</v>
      </c>
      <c r="B1548" s="3" t="s">
        <v>3417</v>
      </c>
      <c r="C1548" s="3">
        <v>80</v>
      </c>
      <c r="D1548" s="3">
        <v>179289070</v>
      </c>
      <c r="E1548" s="3">
        <v>179334856</v>
      </c>
      <c r="F1548" s="3">
        <v>200.87311919999999</v>
      </c>
      <c r="G1548" s="3">
        <v>4.4399556E-2</v>
      </c>
      <c r="H1548" s="3" t="s">
        <v>3418</v>
      </c>
      <c r="I1548" s="48">
        <v>1.8319999999999999E-2</v>
      </c>
    </row>
    <row r="1549" spans="1:9" x14ac:dyDescent="0.35">
      <c r="A1549" s="10">
        <v>2</v>
      </c>
      <c r="B1549" s="3" t="s">
        <v>3419</v>
      </c>
      <c r="C1549" s="3">
        <v>142</v>
      </c>
      <c r="D1549" s="3">
        <v>44395999</v>
      </c>
      <c r="E1549" s="3">
        <v>44461742</v>
      </c>
      <c r="F1549" s="3">
        <v>337.11880059999999</v>
      </c>
      <c r="G1549" s="3">
        <v>4.4439555999999998E-2</v>
      </c>
      <c r="H1549" s="3" t="s">
        <v>3420</v>
      </c>
      <c r="I1549" s="48">
        <v>3.4120000000000001E-3</v>
      </c>
    </row>
    <row r="1550" spans="1:9" x14ac:dyDescent="0.35">
      <c r="A1550" s="10">
        <v>16</v>
      </c>
      <c r="B1550" s="3" t="s">
        <v>3421</v>
      </c>
      <c r="C1550" s="3">
        <v>312</v>
      </c>
      <c r="D1550" s="3">
        <v>87439851</v>
      </c>
      <c r="E1550" s="3">
        <v>87525460</v>
      </c>
      <c r="F1550" s="3">
        <v>803.49840449999999</v>
      </c>
      <c r="G1550" s="3">
        <v>4.4509554999999999E-2</v>
      </c>
      <c r="H1550" s="3" t="s">
        <v>3422</v>
      </c>
      <c r="I1550" s="48">
        <v>3.5049999999999999E-3</v>
      </c>
    </row>
    <row r="1551" spans="1:9" x14ac:dyDescent="0.35">
      <c r="A1551" s="10">
        <v>1</v>
      </c>
      <c r="B1551" s="3" t="s">
        <v>3423</v>
      </c>
      <c r="C1551" s="3">
        <v>35</v>
      </c>
      <c r="D1551" s="3">
        <v>213165523</v>
      </c>
      <c r="E1551" s="3">
        <v>213189168</v>
      </c>
      <c r="F1551" s="3">
        <v>85.410238449999994</v>
      </c>
      <c r="G1551" s="3">
        <v>4.4529554999999998E-2</v>
      </c>
      <c r="H1551" s="3" t="s">
        <v>3424</v>
      </c>
      <c r="I1551" s="48">
        <v>8.0090000000000005E-3</v>
      </c>
    </row>
    <row r="1552" spans="1:9" x14ac:dyDescent="0.35">
      <c r="A1552" s="10">
        <v>3</v>
      </c>
      <c r="B1552" s="3" t="s">
        <v>3425</v>
      </c>
      <c r="C1552" s="3">
        <v>2691</v>
      </c>
      <c r="D1552" s="3">
        <v>173116237</v>
      </c>
      <c r="E1552" s="3">
        <v>174001139</v>
      </c>
      <c r="F1552" s="3">
        <v>3986.8741089999999</v>
      </c>
      <c r="G1552" s="3">
        <v>4.4539555000000002E-2</v>
      </c>
      <c r="H1552" s="3" t="s">
        <v>3426</v>
      </c>
      <c r="I1552" s="48">
        <v>5.329E-4</v>
      </c>
    </row>
    <row r="1553" spans="1:9" x14ac:dyDescent="0.35">
      <c r="A1553" s="10">
        <v>8</v>
      </c>
      <c r="B1553" s="3" t="s">
        <v>3427</v>
      </c>
      <c r="C1553" s="3">
        <v>92</v>
      </c>
      <c r="D1553" s="3">
        <v>22993100</v>
      </c>
      <c r="E1553" s="3">
        <v>23021543</v>
      </c>
      <c r="F1553" s="3">
        <v>182.79020059999999</v>
      </c>
      <c r="G1553" s="3">
        <v>4.4579554E-2</v>
      </c>
      <c r="H1553" s="3" t="s">
        <v>3428</v>
      </c>
      <c r="I1553" s="48">
        <v>1.8970000000000001E-2</v>
      </c>
    </row>
    <row r="1554" spans="1:9" x14ac:dyDescent="0.35">
      <c r="A1554" s="10">
        <v>19</v>
      </c>
      <c r="B1554" s="3" t="s">
        <v>3429</v>
      </c>
      <c r="C1554" s="3">
        <v>56</v>
      </c>
      <c r="D1554" s="3">
        <v>2841432</v>
      </c>
      <c r="E1554" s="3">
        <v>2860472</v>
      </c>
      <c r="F1554" s="3">
        <v>143.83939989999999</v>
      </c>
      <c r="G1554" s="3">
        <v>4.4639553999999998E-2</v>
      </c>
      <c r="H1554" s="3" t="s">
        <v>3430</v>
      </c>
      <c r="I1554" s="48">
        <v>1.163E-2</v>
      </c>
    </row>
    <row r="1555" spans="1:9" x14ac:dyDescent="0.35">
      <c r="A1555" s="10">
        <v>10</v>
      </c>
      <c r="B1555" s="3" t="s">
        <v>3431</v>
      </c>
      <c r="C1555" s="3">
        <v>788</v>
      </c>
      <c r="D1555" s="3">
        <v>60272903</v>
      </c>
      <c r="E1555" s="3">
        <v>60588845</v>
      </c>
      <c r="F1555" s="3">
        <v>1747.81087</v>
      </c>
      <c r="G1555" s="3">
        <v>4.4729552999999998E-2</v>
      </c>
      <c r="H1555" s="3" t="s">
        <v>3432</v>
      </c>
      <c r="I1555" s="57">
        <v>3.5500000000000002E-5</v>
      </c>
    </row>
    <row r="1556" spans="1:9" x14ac:dyDescent="0.35">
      <c r="A1556" s="10">
        <v>1</v>
      </c>
      <c r="B1556" s="3" t="s">
        <v>3433</v>
      </c>
      <c r="C1556" s="3">
        <v>67</v>
      </c>
      <c r="D1556" s="3">
        <v>205626980</v>
      </c>
      <c r="E1556" s="3">
        <v>205649630</v>
      </c>
      <c r="F1556" s="3">
        <v>128.20416890000001</v>
      </c>
      <c r="G1556" s="3">
        <v>4.4759552000000001E-2</v>
      </c>
      <c r="H1556" s="3" t="s">
        <v>3434</v>
      </c>
      <c r="I1556" s="48">
        <v>5.1339999999999997E-3</v>
      </c>
    </row>
    <row r="1557" spans="1:9" x14ac:dyDescent="0.35">
      <c r="A1557" s="10">
        <v>13</v>
      </c>
      <c r="B1557" s="3" t="s">
        <v>205</v>
      </c>
      <c r="C1557" s="3">
        <v>289</v>
      </c>
      <c r="D1557" s="3">
        <v>51935700</v>
      </c>
      <c r="E1557" s="3">
        <v>52027275</v>
      </c>
      <c r="F1557" s="3">
        <v>692.57613600000002</v>
      </c>
      <c r="G1557" s="3">
        <v>4.4779552E-2</v>
      </c>
      <c r="H1557" s="3" t="s">
        <v>3435</v>
      </c>
      <c r="I1557" s="57">
        <v>1.19E-5</v>
      </c>
    </row>
    <row r="1558" spans="1:9" x14ac:dyDescent="0.35">
      <c r="A1558" s="10">
        <v>19</v>
      </c>
      <c r="B1558" s="3" t="s">
        <v>3436</v>
      </c>
      <c r="C1558" s="3">
        <v>10</v>
      </c>
      <c r="D1558" s="3">
        <v>58193336</v>
      </c>
      <c r="E1558" s="3">
        <v>58201169</v>
      </c>
      <c r="F1558" s="3">
        <v>25.46723102</v>
      </c>
      <c r="G1558" s="3">
        <v>4.4809552000000002E-2</v>
      </c>
      <c r="H1558" s="3" t="s">
        <v>3437</v>
      </c>
      <c r="I1558" s="48">
        <v>3.1679999999999998E-3</v>
      </c>
    </row>
    <row r="1559" spans="1:9" x14ac:dyDescent="0.35">
      <c r="A1559" s="10">
        <v>1</v>
      </c>
      <c r="B1559" s="3" t="s">
        <v>3438</v>
      </c>
      <c r="C1559" s="3">
        <v>19</v>
      </c>
      <c r="D1559" s="3">
        <v>161159537</v>
      </c>
      <c r="E1559" s="3">
        <v>161168845</v>
      </c>
      <c r="F1559" s="3">
        <v>40.328951060000001</v>
      </c>
      <c r="G1559" s="3">
        <v>4.4859550999999998E-2</v>
      </c>
      <c r="H1559" s="3" t="s">
        <v>3439</v>
      </c>
      <c r="I1559" s="48">
        <v>3.0200000000000001E-2</v>
      </c>
    </row>
    <row r="1560" spans="1:9" x14ac:dyDescent="0.35">
      <c r="A1560" s="10">
        <v>21</v>
      </c>
      <c r="B1560" s="3" t="s">
        <v>126</v>
      </c>
      <c r="C1560" s="3">
        <v>75</v>
      </c>
      <c r="D1560" s="3">
        <v>43099461</v>
      </c>
      <c r="E1560" s="3">
        <v>43117496</v>
      </c>
      <c r="F1560" s="3">
        <v>163.72448120000001</v>
      </c>
      <c r="G1560" s="3">
        <v>4.4889551E-2</v>
      </c>
      <c r="H1560" s="3" t="s">
        <v>3440</v>
      </c>
      <c r="I1560" s="48">
        <v>4.8329999999999996E-3</v>
      </c>
    </row>
    <row r="1561" spans="1:9" x14ac:dyDescent="0.35">
      <c r="A1561" s="10">
        <v>3</v>
      </c>
      <c r="B1561" s="3" t="s">
        <v>3441</v>
      </c>
      <c r="C1561" s="3">
        <v>651</v>
      </c>
      <c r="D1561" s="3">
        <v>124801479</v>
      </c>
      <c r="E1561" s="3">
        <v>124931609</v>
      </c>
      <c r="F1561" s="3">
        <v>1050.230035</v>
      </c>
      <c r="G1561" s="3">
        <v>4.4929550999999998E-2</v>
      </c>
      <c r="H1561" s="3" t="s">
        <v>3442</v>
      </c>
      <c r="I1561" s="48">
        <v>7.3499999999999998E-4</v>
      </c>
    </row>
    <row r="1562" spans="1:9" x14ac:dyDescent="0.35">
      <c r="A1562" s="10">
        <v>5</v>
      </c>
      <c r="B1562" s="3" t="s">
        <v>240</v>
      </c>
      <c r="C1562" s="3">
        <v>11</v>
      </c>
      <c r="D1562" s="3">
        <v>156565450</v>
      </c>
      <c r="E1562" s="3">
        <v>156569921</v>
      </c>
      <c r="F1562" s="3">
        <v>26.923009140000001</v>
      </c>
      <c r="G1562" s="3">
        <v>4.4939551000000001E-2</v>
      </c>
      <c r="H1562" s="3" t="s">
        <v>3443</v>
      </c>
      <c r="I1562" s="48">
        <v>3.109E-2</v>
      </c>
    </row>
    <row r="1563" spans="1:9" x14ac:dyDescent="0.35">
      <c r="A1563" s="10">
        <v>11</v>
      </c>
      <c r="B1563" s="3" t="s">
        <v>3444</v>
      </c>
      <c r="C1563" s="3">
        <v>432</v>
      </c>
      <c r="D1563" s="3">
        <v>43702142</v>
      </c>
      <c r="E1563" s="3">
        <v>43878169</v>
      </c>
      <c r="F1563" s="3">
        <v>988.83416079999995</v>
      </c>
      <c r="G1563" s="3">
        <v>4.5029550000000002E-2</v>
      </c>
      <c r="H1563" s="3" t="s">
        <v>3445</v>
      </c>
      <c r="I1563" s="48">
        <v>5.4259999999999996E-4</v>
      </c>
    </row>
    <row r="1564" spans="1:9" x14ac:dyDescent="0.35">
      <c r="A1564" s="10">
        <v>3</v>
      </c>
      <c r="B1564" s="3" t="s">
        <v>272</v>
      </c>
      <c r="C1564" s="3">
        <v>33</v>
      </c>
      <c r="D1564" s="3">
        <v>14220227</v>
      </c>
      <c r="E1564" s="3">
        <v>14239869</v>
      </c>
      <c r="F1564" s="3">
        <v>87.22549832</v>
      </c>
      <c r="G1564" s="3">
        <v>4.5089549E-2</v>
      </c>
      <c r="H1564" s="3" t="s">
        <v>3446</v>
      </c>
      <c r="I1564" s="48">
        <v>2.6570000000000001E-3</v>
      </c>
    </row>
    <row r="1565" spans="1:9" x14ac:dyDescent="0.35">
      <c r="A1565" s="10">
        <v>1</v>
      </c>
      <c r="B1565" s="3" t="s">
        <v>3447</v>
      </c>
      <c r="C1565" s="3">
        <v>318</v>
      </c>
      <c r="D1565" s="3">
        <v>213224574</v>
      </c>
      <c r="E1565" s="3">
        <v>213446808</v>
      </c>
      <c r="F1565" s="3">
        <v>717.68972499999995</v>
      </c>
      <c r="G1565" s="3">
        <v>4.5089549E-2</v>
      </c>
      <c r="H1565" s="3" t="s">
        <v>3448</v>
      </c>
      <c r="I1565" s="48">
        <v>8.2579999999999997E-3</v>
      </c>
    </row>
    <row r="1566" spans="1:9" x14ac:dyDescent="0.35">
      <c r="A1566" s="10">
        <v>16</v>
      </c>
      <c r="B1566" s="3" t="s">
        <v>293</v>
      </c>
      <c r="C1566" s="3">
        <v>53</v>
      </c>
      <c r="D1566" s="3">
        <v>57186377</v>
      </c>
      <c r="E1566" s="3">
        <v>57219976</v>
      </c>
      <c r="F1566" s="3">
        <v>129.42929989999999</v>
      </c>
      <c r="G1566" s="3">
        <v>4.5129548999999998E-2</v>
      </c>
      <c r="H1566" s="3" t="s">
        <v>3449</v>
      </c>
      <c r="I1566" s="57">
        <v>9.6899999999999997E-5</v>
      </c>
    </row>
    <row r="1567" spans="1:9" x14ac:dyDescent="0.35">
      <c r="A1567" s="10">
        <v>19</v>
      </c>
      <c r="B1567" s="3" t="s">
        <v>3450</v>
      </c>
      <c r="C1567" s="3">
        <v>34</v>
      </c>
      <c r="D1567" s="3">
        <v>15225784</v>
      </c>
      <c r="E1567" s="3">
        <v>15236610</v>
      </c>
      <c r="F1567" s="3">
        <v>78.320482530000007</v>
      </c>
      <c r="G1567" s="3">
        <v>4.5199547999999999E-2</v>
      </c>
      <c r="H1567" s="3" t="s">
        <v>3451</v>
      </c>
      <c r="I1567" s="48">
        <v>1.2840000000000001E-2</v>
      </c>
    </row>
    <row r="1568" spans="1:9" x14ac:dyDescent="0.35">
      <c r="A1568" s="10">
        <v>11</v>
      </c>
      <c r="B1568" s="3" t="s">
        <v>196</v>
      </c>
      <c r="C1568" s="3">
        <v>26</v>
      </c>
      <c r="D1568" s="3">
        <v>125542228</v>
      </c>
      <c r="E1568" s="3">
        <v>125550793</v>
      </c>
      <c r="F1568" s="3">
        <v>62.992883429999999</v>
      </c>
      <c r="G1568" s="3">
        <v>4.5209548000000002E-2</v>
      </c>
      <c r="H1568" s="3" t="s">
        <v>3452</v>
      </c>
      <c r="I1568" s="48">
        <v>9.8040000000000002E-3</v>
      </c>
    </row>
    <row r="1569" spans="1:9" x14ac:dyDescent="0.35">
      <c r="A1569" s="10">
        <v>19</v>
      </c>
      <c r="B1569" s="3" t="s">
        <v>3453</v>
      </c>
      <c r="C1569" s="3">
        <v>19</v>
      </c>
      <c r="D1569" s="3">
        <v>40885177</v>
      </c>
      <c r="E1569" s="3">
        <v>40896094</v>
      </c>
      <c r="F1569" s="3">
        <v>45.414761310000003</v>
      </c>
      <c r="G1569" s="3">
        <v>4.5219547999999998E-2</v>
      </c>
      <c r="H1569" s="3" t="s">
        <v>3454</v>
      </c>
      <c r="I1569" s="48">
        <v>1.264E-2</v>
      </c>
    </row>
    <row r="1570" spans="1:9" x14ac:dyDescent="0.35">
      <c r="A1570" s="10">
        <v>8</v>
      </c>
      <c r="B1570" s="3" t="s">
        <v>3455</v>
      </c>
      <c r="C1570" s="3">
        <v>2982</v>
      </c>
      <c r="D1570" s="3">
        <v>50822348</v>
      </c>
      <c r="E1570" s="3">
        <v>51706678</v>
      </c>
      <c r="F1570" s="3">
        <v>5202.1875529999998</v>
      </c>
      <c r="G1570" s="3">
        <v>4.5229548000000001E-2</v>
      </c>
      <c r="H1570" s="3" t="s">
        <v>3456</v>
      </c>
      <c r="I1570" s="48">
        <v>1.9579999999999999E-4</v>
      </c>
    </row>
    <row r="1571" spans="1:9" x14ac:dyDescent="0.35">
      <c r="A1571" s="10">
        <v>5</v>
      </c>
      <c r="B1571" s="3" t="s">
        <v>3457</v>
      </c>
      <c r="C1571" s="3">
        <v>774</v>
      </c>
      <c r="D1571" s="3">
        <v>106150897</v>
      </c>
      <c r="E1571" s="3">
        <v>106346715</v>
      </c>
      <c r="F1571" s="3">
        <v>1435.2194750000001</v>
      </c>
      <c r="G1571" s="3">
        <v>4.5249548000000001E-2</v>
      </c>
      <c r="H1571" s="3" t="s">
        <v>3458</v>
      </c>
      <c r="I1571" s="48">
        <v>4.3899999999999998E-3</v>
      </c>
    </row>
    <row r="1572" spans="1:9" x14ac:dyDescent="0.35">
      <c r="A1572" s="10">
        <v>9</v>
      </c>
      <c r="B1572" s="3" t="s">
        <v>3459</v>
      </c>
      <c r="C1572" s="3">
        <v>10</v>
      </c>
      <c r="D1572" s="3">
        <v>35088684</v>
      </c>
      <c r="E1572" s="3">
        <v>35096598</v>
      </c>
      <c r="F1572" s="3">
        <v>22.608403899999999</v>
      </c>
      <c r="G1572" s="3">
        <v>4.5259546999999997E-2</v>
      </c>
      <c r="H1572" s="3" t="s">
        <v>3460</v>
      </c>
      <c r="I1572" s="48">
        <v>3.8280000000000002E-2</v>
      </c>
    </row>
    <row r="1573" spans="1:9" x14ac:dyDescent="0.35">
      <c r="A1573" s="10">
        <v>5</v>
      </c>
      <c r="B1573" s="3" t="s">
        <v>3461</v>
      </c>
      <c r="C1573" s="3">
        <v>110</v>
      </c>
      <c r="D1573" s="3">
        <v>170210722</v>
      </c>
      <c r="E1573" s="3">
        <v>170241050</v>
      </c>
      <c r="F1573" s="3">
        <v>244.82406420000001</v>
      </c>
      <c r="G1573" s="3">
        <v>4.5419545999999998E-2</v>
      </c>
      <c r="H1573" s="3" t="s">
        <v>3462</v>
      </c>
      <c r="I1573" s="48">
        <v>6.5530000000000004E-4</v>
      </c>
    </row>
    <row r="1574" spans="1:9" x14ac:dyDescent="0.35">
      <c r="A1574" s="10">
        <v>19</v>
      </c>
      <c r="B1574" s="3" t="s">
        <v>3463</v>
      </c>
      <c r="C1574" s="3">
        <v>49</v>
      </c>
      <c r="D1574" s="3">
        <v>56915382</v>
      </c>
      <c r="E1574" s="3">
        <v>56936400</v>
      </c>
      <c r="F1574" s="3">
        <v>116.89193640000001</v>
      </c>
      <c r="G1574" s="3">
        <v>4.5479545000000003E-2</v>
      </c>
      <c r="H1574" s="3" t="s">
        <v>3464</v>
      </c>
      <c r="I1574" s="48">
        <v>6.5589999999999997E-3</v>
      </c>
    </row>
    <row r="1575" spans="1:9" x14ac:dyDescent="0.35">
      <c r="A1575" s="10">
        <v>4</v>
      </c>
      <c r="B1575" s="3" t="s">
        <v>3465</v>
      </c>
      <c r="C1575" s="3">
        <v>4</v>
      </c>
      <c r="D1575" s="3">
        <v>113434671</v>
      </c>
      <c r="E1575" s="3">
        <v>113437328</v>
      </c>
      <c r="F1575" s="3">
        <v>9.7683818670000004</v>
      </c>
      <c r="G1575" s="3">
        <v>4.5499545000000002E-2</v>
      </c>
      <c r="H1575" s="3" t="s">
        <v>3466</v>
      </c>
      <c r="I1575" s="48">
        <v>7.7970000000000001E-3</v>
      </c>
    </row>
    <row r="1576" spans="1:9" x14ac:dyDescent="0.35">
      <c r="A1576" s="10">
        <v>15</v>
      </c>
      <c r="B1576" s="3" t="s">
        <v>3467</v>
      </c>
      <c r="C1576" s="3">
        <v>13</v>
      </c>
      <c r="D1576" s="3">
        <v>71173680</v>
      </c>
      <c r="E1576" s="3">
        <v>71184772</v>
      </c>
      <c r="F1576" s="3">
        <v>26.660276509999999</v>
      </c>
      <c r="G1576" s="3">
        <v>4.5559544E-2</v>
      </c>
      <c r="H1576" s="3" t="s">
        <v>3468</v>
      </c>
      <c r="I1576" s="48">
        <v>9.2160000000000002E-3</v>
      </c>
    </row>
    <row r="1577" spans="1:9" x14ac:dyDescent="0.35">
      <c r="A1577" s="10">
        <v>1</v>
      </c>
      <c r="B1577" s="3" t="s">
        <v>3469</v>
      </c>
      <c r="C1577" s="3">
        <v>104</v>
      </c>
      <c r="D1577" s="3">
        <v>205831206</v>
      </c>
      <c r="E1577" s="3">
        <v>205865215</v>
      </c>
      <c r="F1577" s="3">
        <v>230.79222089999999</v>
      </c>
      <c r="G1577" s="3">
        <v>4.5609544000000002E-2</v>
      </c>
      <c r="H1577" s="3" t="s">
        <v>3470</v>
      </c>
      <c r="I1577" s="48">
        <v>1.005E-2</v>
      </c>
    </row>
    <row r="1578" spans="1:9" x14ac:dyDescent="0.35">
      <c r="A1578" s="10">
        <v>21</v>
      </c>
      <c r="B1578" s="3" t="s">
        <v>3471</v>
      </c>
      <c r="C1578" s="3">
        <v>35</v>
      </c>
      <c r="D1578" s="3">
        <v>23470935</v>
      </c>
      <c r="E1578" s="3">
        <v>23488847</v>
      </c>
      <c r="F1578" s="3">
        <v>76.885548740000004</v>
      </c>
      <c r="G1578" s="3">
        <v>4.5639543999999997E-2</v>
      </c>
      <c r="H1578" s="3" t="s">
        <v>3472</v>
      </c>
      <c r="I1578" s="48">
        <v>1.6830000000000001E-2</v>
      </c>
    </row>
    <row r="1579" spans="1:9" x14ac:dyDescent="0.35">
      <c r="A1579" s="10">
        <v>13</v>
      </c>
      <c r="B1579" s="3" t="s">
        <v>3473</v>
      </c>
      <c r="C1579" s="3">
        <v>384</v>
      </c>
      <c r="D1579" s="3">
        <v>32420919</v>
      </c>
      <c r="E1579" s="3">
        <v>32533721</v>
      </c>
      <c r="F1579" s="3">
        <v>789.54534899999999</v>
      </c>
      <c r="G1579" s="3">
        <v>4.5649544E-2</v>
      </c>
      <c r="H1579" s="3" t="s">
        <v>3474</v>
      </c>
      <c r="I1579" s="48">
        <v>2.4239999999999999E-3</v>
      </c>
    </row>
    <row r="1580" spans="1:9" x14ac:dyDescent="0.35">
      <c r="A1580" s="10">
        <v>1</v>
      </c>
      <c r="B1580" s="3" t="s">
        <v>3475</v>
      </c>
      <c r="C1580" s="3">
        <v>275</v>
      </c>
      <c r="D1580" s="3">
        <v>207669472</v>
      </c>
      <c r="E1580" s="3">
        <v>207815110</v>
      </c>
      <c r="F1580" s="3">
        <v>591.03854969999998</v>
      </c>
      <c r="G1580" s="3">
        <v>4.5749542999999997E-2</v>
      </c>
      <c r="H1580" s="3" t="s">
        <v>3476</v>
      </c>
      <c r="I1580" s="48">
        <v>1.883E-4</v>
      </c>
    </row>
    <row r="1581" spans="1:9" x14ac:dyDescent="0.35">
      <c r="A1581" s="10">
        <v>2</v>
      </c>
      <c r="B1581" s="3" t="s">
        <v>3477</v>
      </c>
      <c r="C1581" s="3">
        <v>445</v>
      </c>
      <c r="D1581" s="3">
        <v>166095911</v>
      </c>
      <c r="E1581" s="3">
        <v>166248820</v>
      </c>
      <c r="F1581" s="3">
        <v>888.20507610000004</v>
      </c>
      <c r="G1581" s="3">
        <v>4.5869541E-2</v>
      </c>
      <c r="H1581" s="3" t="s">
        <v>3478</v>
      </c>
      <c r="I1581" s="48">
        <v>6.6420000000000003E-3</v>
      </c>
    </row>
    <row r="1582" spans="1:9" x14ac:dyDescent="0.35">
      <c r="A1582" s="10">
        <v>20</v>
      </c>
      <c r="B1582" s="3" t="s">
        <v>107</v>
      </c>
      <c r="C1582" s="3">
        <v>4</v>
      </c>
      <c r="D1582" s="3">
        <v>34287231</v>
      </c>
      <c r="E1582" s="3">
        <v>34288902</v>
      </c>
      <c r="F1582" s="3">
        <v>11.16605075</v>
      </c>
      <c r="G1582" s="3">
        <v>4.5909540999999998E-2</v>
      </c>
      <c r="H1582" s="3" t="s">
        <v>3479</v>
      </c>
      <c r="I1582" s="48">
        <v>4.7699999999999999E-3</v>
      </c>
    </row>
    <row r="1583" spans="1:9" x14ac:dyDescent="0.35">
      <c r="A1583" s="10">
        <v>10</v>
      </c>
      <c r="B1583" s="3" t="s">
        <v>163</v>
      </c>
      <c r="C1583" s="3">
        <v>906</v>
      </c>
      <c r="D1583" s="3">
        <v>114206755</v>
      </c>
      <c r="E1583" s="3">
        <v>114578504</v>
      </c>
      <c r="F1583" s="3">
        <v>1395.1167350000001</v>
      </c>
      <c r="G1583" s="3">
        <v>4.6009540000000002E-2</v>
      </c>
      <c r="H1583" s="3" t="s">
        <v>3480</v>
      </c>
      <c r="I1583" s="48">
        <v>2.8779999999999999E-3</v>
      </c>
    </row>
    <row r="1584" spans="1:9" x14ac:dyDescent="0.35">
      <c r="A1584" s="10">
        <v>19</v>
      </c>
      <c r="B1584" s="3" t="s">
        <v>3481</v>
      </c>
      <c r="C1584" s="3">
        <v>26</v>
      </c>
      <c r="D1584" s="3">
        <v>51300949</v>
      </c>
      <c r="E1584" s="3">
        <v>51308110</v>
      </c>
      <c r="F1584" s="3">
        <v>70.283774710000003</v>
      </c>
      <c r="G1584" s="3">
        <v>4.6059538999999997E-2</v>
      </c>
      <c r="H1584" s="3" t="s">
        <v>3482</v>
      </c>
      <c r="I1584" s="48">
        <v>1.8780000000000002E-2</v>
      </c>
    </row>
    <row r="1585" spans="1:9" x14ac:dyDescent="0.35">
      <c r="A1585" s="10">
        <v>15</v>
      </c>
      <c r="B1585" s="3" t="s">
        <v>249</v>
      </c>
      <c r="C1585" s="3">
        <v>265</v>
      </c>
      <c r="D1585" s="3">
        <v>81616673</v>
      </c>
      <c r="E1585" s="3">
        <v>81735417</v>
      </c>
      <c r="F1585" s="3">
        <v>540.57853050000006</v>
      </c>
      <c r="G1585" s="3">
        <v>4.6059538999999997E-2</v>
      </c>
      <c r="H1585" s="3" t="s">
        <v>3483</v>
      </c>
      <c r="I1585" s="48">
        <v>1.8870000000000001E-4</v>
      </c>
    </row>
    <row r="1586" spans="1:9" x14ac:dyDescent="0.35">
      <c r="A1586" s="10">
        <v>1</v>
      </c>
      <c r="B1586" s="3" t="s">
        <v>3484</v>
      </c>
      <c r="C1586" s="3">
        <v>291</v>
      </c>
      <c r="D1586" s="3">
        <v>119573838</v>
      </c>
      <c r="E1586" s="3">
        <v>119683295</v>
      </c>
      <c r="F1586" s="3">
        <v>633.36084370000003</v>
      </c>
      <c r="G1586" s="3">
        <v>4.6069539E-2</v>
      </c>
      <c r="H1586" s="3" t="s">
        <v>3485</v>
      </c>
      <c r="I1586" s="57">
        <v>8.6100000000000006E-5</v>
      </c>
    </row>
    <row r="1587" spans="1:9" x14ac:dyDescent="0.35">
      <c r="A1587" s="10">
        <v>2</v>
      </c>
      <c r="B1587" s="3" t="s">
        <v>3486</v>
      </c>
      <c r="C1587" s="3">
        <v>83</v>
      </c>
      <c r="D1587" s="3">
        <v>54014067</v>
      </c>
      <c r="E1587" s="3">
        <v>54045956</v>
      </c>
      <c r="F1587" s="3">
        <v>178.416383</v>
      </c>
      <c r="G1587" s="3">
        <v>4.6169538000000003E-2</v>
      </c>
      <c r="H1587" s="3" t="s">
        <v>3487</v>
      </c>
      <c r="I1587" s="48">
        <v>4.0870000000000004E-3</v>
      </c>
    </row>
    <row r="1588" spans="1:9" x14ac:dyDescent="0.35">
      <c r="A1588" s="10">
        <v>3</v>
      </c>
      <c r="B1588" s="3" t="s">
        <v>3488</v>
      </c>
      <c r="C1588" s="3">
        <v>187</v>
      </c>
      <c r="D1588" s="3">
        <v>132276981</v>
      </c>
      <c r="E1588" s="3">
        <v>132378975</v>
      </c>
      <c r="F1588" s="3">
        <v>417.5818673</v>
      </c>
      <c r="G1588" s="3">
        <v>4.6219537999999998E-2</v>
      </c>
      <c r="H1588" s="3" t="s">
        <v>3489</v>
      </c>
      <c r="I1588" s="48">
        <v>4.2329999999999998E-3</v>
      </c>
    </row>
    <row r="1589" spans="1:9" x14ac:dyDescent="0.35">
      <c r="A1589" s="10">
        <v>5</v>
      </c>
      <c r="B1589" s="3" t="s">
        <v>3490</v>
      </c>
      <c r="C1589" s="3">
        <v>49</v>
      </c>
      <c r="D1589" s="3">
        <v>143537722</v>
      </c>
      <c r="E1589" s="3">
        <v>143550278</v>
      </c>
      <c r="F1589" s="3">
        <v>124.51133799999999</v>
      </c>
      <c r="G1589" s="3">
        <v>4.6219537999999998E-2</v>
      </c>
      <c r="H1589" s="3" t="s">
        <v>3491</v>
      </c>
      <c r="I1589" s="48">
        <v>4.5989999999999998E-3</v>
      </c>
    </row>
    <row r="1590" spans="1:9" x14ac:dyDescent="0.35">
      <c r="A1590" s="10">
        <v>4</v>
      </c>
      <c r="B1590" s="3" t="s">
        <v>314</v>
      </c>
      <c r="C1590" s="3">
        <v>62</v>
      </c>
      <c r="D1590" s="3">
        <v>88224940</v>
      </c>
      <c r="E1590" s="3">
        <v>88244058</v>
      </c>
      <c r="F1590" s="3">
        <v>134.0992238</v>
      </c>
      <c r="G1590" s="3">
        <v>4.6239537999999997E-2</v>
      </c>
      <c r="H1590" s="3" t="s">
        <v>3492</v>
      </c>
      <c r="I1590" s="48">
        <v>1.057E-2</v>
      </c>
    </row>
    <row r="1591" spans="1:9" x14ac:dyDescent="0.35">
      <c r="A1591" s="10">
        <v>22</v>
      </c>
      <c r="B1591" s="3" t="s">
        <v>3493</v>
      </c>
      <c r="C1591" s="3">
        <v>31</v>
      </c>
      <c r="D1591" s="3">
        <v>46731297</v>
      </c>
      <c r="E1591" s="3">
        <v>46753237</v>
      </c>
      <c r="F1591" s="3">
        <v>85.678730099999996</v>
      </c>
      <c r="G1591" s="3">
        <v>4.6239537999999997E-2</v>
      </c>
      <c r="H1591" s="3" t="s">
        <v>3494</v>
      </c>
      <c r="I1591" s="48">
        <v>2.0249999999999999E-3</v>
      </c>
    </row>
    <row r="1592" spans="1:9" x14ac:dyDescent="0.35">
      <c r="A1592" s="10">
        <v>5</v>
      </c>
      <c r="B1592" s="3" t="s">
        <v>3495</v>
      </c>
      <c r="C1592" s="3">
        <v>143</v>
      </c>
      <c r="D1592" s="3">
        <v>5034471</v>
      </c>
      <c r="E1592" s="3">
        <v>5070115</v>
      </c>
      <c r="F1592" s="3">
        <v>344.2060151</v>
      </c>
      <c r="G1592" s="3">
        <v>4.6269536999999999E-2</v>
      </c>
      <c r="H1592" s="3" t="s">
        <v>3496</v>
      </c>
      <c r="I1592" s="48">
        <v>5.8359999999999998E-4</v>
      </c>
    </row>
    <row r="1593" spans="1:9" x14ac:dyDescent="0.35">
      <c r="A1593" s="10">
        <v>3</v>
      </c>
      <c r="B1593" s="3" t="s">
        <v>3497</v>
      </c>
      <c r="C1593" s="3">
        <v>801</v>
      </c>
      <c r="D1593" s="3">
        <v>141663269</v>
      </c>
      <c r="E1593" s="3">
        <v>141868386</v>
      </c>
      <c r="F1593" s="3">
        <v>1881.323042</v>
      </c>
      <c r="G1593" s="3">
        <v>4.6279537000000003E-2</v>
      </c>
      <c r="H1593" s="3" t="s">
        <v>3498</v>
      </c>
      <c r="I1593" s="48">
        <v>8.3850000000000005E-4</v>
      </c>
    </row>
    <row r="1594" spans="1:9" x14ac:dyDescent="0.35">
      <c r="A1594" s="10">
        <v>3</v>
      </c>
      <c r="B1594" s="3" t="s">
        <v>3499</v>
      </c>
      <c r="C1594" s="3">
        <v>149</v>
      </c>
      <c r="D1594" s="3">
        <v>42850963</v>
      </c>
      <c r="E1594" s="3">
        <v>42908775</v>
      </c>
      <c r="F1594" s="3">
        <v>346.84514039999999</v>
      </c>
      <c r="G1594" s="3">
        <v>4.6339537E-2</v>
      </c>
      <c r="H1594" s="3" t="s">
        <v>3500</v>
      </c>
      <c r="I1594" s="48">
        <v>1.5520000000000001E-2</v>
      </c>
    </row>
    <row r="1595" spans="1:9" x14ac:dyDescent="0.35">
      <c r="A1595" s="10">
        <v>11</v>
      </c>
      <c r="B1595" s="3" t="s">
        <v>44</v>
      </c>
      <c r="C1595" s="3">
        <v>153</v>
      </c>
      <c r="D1595" s="3">
        <v>47290926</v>
      </c>
      <c r="E1595" s="3">
        <v>47351582</v>
      </c>
      <c r="F1595" s="3">
        <v>364.52082100000001</v>
      </c>
      <c r="G1595" s="3">
        <v>4.6339537E-2</v>
      </c>
      <c r="H1595" s="3" t="s">
        <v>3501</v>
      </c>
      <c r="I1595" s="57">
        <v>1.4600000000000001E-5</v>
      </c>
    </row>
    <row r="1596" spans="1:9" x14ac:dyDescent="0.35">
      <c r="A1596" s="10">
        <v>11</v>
      </c>
      <c r="B1596" s="3" t="s">
        <v>3502</v>
      </c>
      <c r="C1596" s="3">
        <v>38</v>
      </c>
      <c r="D1596" s="3">
        <v>113258512</v>
      </c>
      <c r="E1596" s="3">
        <v>113271140</v>
      </c>
      <c r="F1596" s="3">
        <v>94.688741739999998</v>
      </c>
      <c r="G1596" s="3">
        <v>4.6399535999999998E-2</v>
      </c>
      <c r="H1596" s="3" t="s">
        <v>3503</v>
      </c>
      <c r="I1596" s="48">
        <v>2.1310000000000001E-3</v>
      </c>
    </row>
    <row r="1597" spans="1:9" x14ac:dyDescent="0.35">
      <c r="A1597" s="10">
        <v>2</v>
      </c>
      <c r="B1597" s="3" t="s">
        <v>278</v>
      </c>
      <c r="C1597" s="3">
        <v>298</v>
      </c>
      <c r="D1597" s="3">
        <v>38053389</v>
      </c>
      <c r="E1597" s="3">
        <v>38103006</v>
      </c>
      <c r="F1597" s="3">
        <v>710.86073690000001</v>
      </c>
      <c r="G1597" s="3">
        <v>4.6459535000000003E-2</v>
      </c>
      <c r="H1597" s="3" t="s">
        <v>3504</v>
      </c>
      <c r="I1597" s="48">
        <v>7.7590000000000005E-4</v>
      </c>
    </row>
    <row r="1598" spans="1:9" x14ac:dyDescent="0.35">
      <c r="A1598" s="10">
        <v>19</v>
      </c>
      <c r="B1598" s="3" t="s">
        <v>3505</v>
      </c>
      <c r="C1598" s="3">
        <v>106</v>
      </c>
      <c r="D1598" s="3">
        <v>17858526</v>
      </c>
      <c r="E1598" s="3">
        <v>17899377</v>
      </c>
      <c r="F1598" s="3">
        <v>241.52576719999999</v>
      </c>
      <c r="G1598" s="3">
        <v>4.6479535000000002E-2</v>
      </c>
      <c r="H1598" s="3" t="s">
        <v>3506</v>
      </c>
      <c r="I1598" s="48">
        <v>3.1470000000000001E-3</v>
      </c>
    </row>
    <row r="1599" spans="1:9" x14ac:dyDescent="0.35">
      <c r="A1599" s="10">
        <v>6</v>
      </c>
      <c r="B1599" s="3" t="s">
        <v>3507</v>
      </c>
      <c r="C1599" s="3">
        <v>1213</v>
      </c>
      <c r="D1599" s="3">
        <v>38136226</v>
      </c>
      <c r="E1599" s="3">
        <v>38607924</v>
      </c>
      <c r="F1599" s="3">
        <v>1993.3311000000001</v>
      </c>
      <c r="G1599" s="3">
        <v>4.6529534999999997E-2</v>
      </c>
      <c r="H1599" s="3" t="s">
        <v>3508</v>
      </c>
      <c r="I1599" s="48">
        <v>1.7980000000000001E-4</v>
      </c>
    </row>
    <row r="1600" spans="1:9" x14ac:dyDescent="0.35">
      <c r="A1600" s="10">
        <v>11</v>
      </c>
      <c r="B1600" s="3" t="s">
        <v>262</v>
      </c>
      <c r="C1600" s="3">
        <v>2078</v>
      </c>
      <c r="D1600" s="3">
        <v>126293395</v>
      </c>
      <c r="E1600" s="3">
        <v>126870766</v>
      </c>
      <c r="F1600" s="3">
        <v>3101.8732420000001</v>
      </c>
      <c r="G1600" s="3">
        <v>4.6529534999999997E-2</v>
      </c>
      <c r="H1600" s="3" t="s">
        <v>3509</v>
      </c>
      <c r="I1600" s="57">
        <v>9.8800000000000003E-5</v>
      </c>
    </row>
    <row r="1601" spans="1:9" x14ac:dyDescent="0.35">
      <c r="A1601" s="10">
        <v>17</v>
      </c>
      <c r="B1601" s="3" t="s">
        <v>3510</v>
      </c>
      <c r="C1601" s="3">
        <v>34</v>
      </c>
      <c r="D1601" s="3">
        <v>74466974</v>
      </c>
      <c r="E1601" s="3">
        <v>74497509</v>
      </c>
      <c r="F1601" s="3">
        <v>94.856755140000004</v>
      </c>
      <c r="G1601" s="3">
        <v>4.6629534E-2</v>
      </c>
      <c r="H1601" s="3" t="s">
        <v>3511</v>
      </c>
      <c r="I1601" s="48">
        <v>1.3939999999999999E-2</v>
      </c>
    </row>
    <row r="1602" spans="1:9" x14ac:dyDescent="0.35">
      <c r="A1602" s="10">
        <v>6</v>
      </c>
      <c r="B1602" s="3" t="s">
        <v>3512</v>
      </c>
      <c r="C1602" s="3">
        <v>10</v>
      </c>
      <c r="D1602" s="3">
        <v>30457182</v>
      </c>
      <c r="E1602" s="3">
        <v>30461982</v>
      </c>
      <c r="F1602" s="3">
        <v>22.111590979999999</v>
      </c>
      <c r="G1602" s="3">
        <v>4.6689532999999998E-2</v>
      </c>
      <c r="H1602" s="3" t="s">
        <v>3513</v>
      </c>
      <c r="I1602" s="48">
        <v>1.8100000000000002E-2</v>
      </c>
    </row>
    <row r="1603" spans="1:9" x14ac:dyDescent="0.35">
      <c r="A1603" s="10">
        <v>18</v>
      </c>
      <c r="B1603" s="3" t="s">
        <v>3514</v>
      </c>
      <c r="C1603" s="3">
        <v>105</v>
      </c>
      <c r="D1603" s="3">
        <v>51884286</v>
      </c>
      <c r="E1603" s="3">
        <v>51908405</v>
      </c>
      <c r="F1603" s="3">
        <v>295.42038159999998</v>
      </c>
      <c r="G1603" s="3">
        <v>4.6699533000000001E-2</v>
      </c>
      <c r="H1603" s="3" t="s">
        <v>3515</v>
      </c>
      <c r="I1603" s="48">
        <v>1.291E-3</v>
      </c>
    </row>
    <row r="1604" spans="1:9" x14ac:dyDescent="0.35">
      <c r="A1604" s="10">
        <v>4</v>
      </c>
      <c r="B1604" s="3" t="s">
        <v>3516</v>
      </c>
      <c r="C1604" s="3">
        <v>62</v>
      </c>
      <c r="D1604" s="3">
        <v>22328989</v>
      </c>
      <c r="E1604" s="3">
        <v>22341289</v>
      </c>
      <c r="F1604" s="3">
        <v>180.66697009999999</v>
      </c>
      <c r="G1604" s="3">
        <v>4.6699533000000001E-2</v>
      </c>
      <c r="H1604" s="3" t="s">
        <v>3517</v>
      </c>
      <c r="I1604" s="48">
        <v>3.8469999999999997E-2</v>
      </c>
    </row>
    <row r="1605" spans="1:9" x14ac:dyDescent="0.35">
      <c r="A1605" s="10">
        <v>7</v>
      </c>
      <c r="B1605" s="3" t="s">
        <v>3518</v>
      </c>
      <c r="C1605" s="3">
        <v>60</v>
      </c>
      <c r="D1605" s="3">
        <v>105730813</v>
      </c>
      <c r="E1605" s="3">
        <v>105753093</v>
      </c>
      <c r="F1605" s="3">
        <v>121.7674348</v>
      </c>
      <c r="G1605" s="3">
        <v>4.6749533000000003E-2</v>
      </c>
      <c r="H1605" s="3" t="s">
        <v>3519</v>
      </c>
      <c r="I1605" s="48">
        <v>1.9910000000000001E-3</v>
      </c>
    </row>
    <row r="1606" spans="1:9" x14ac:dyDescent="0.35">
      <c r="A1606" s="10">
        <v>17</v>
      </c>
      <c r="B1606" s="3" t="s">
        <v>3520</v>
      </c>
      <c r="C1606" s="3">
        <v>10</v>
      </c>
      <c r="D1606" s="3">
        <v>27071022</v>
      </c>
      <c r="E1606" s="3">
        <v>27077976</v>
      </c>
      <c r="F1606" s="3">
        <v>27.617791260000001</v>
      </c>
      <c r="G1606" s="3">
        <v>4.6749533000000003E-2</v>
      </c>
      <c r="H1606" s="3" t="s">
        <v>3521</v>
      </c>
      <c r="I1606" s="48">
        <v>1.847E-2</v>
      </c>
    </row>
    <row r="1607" spans="1:9" x14ac:dyDescent="0.35">
      <c r="A1607" s="10">
        <v>9</v>
      </c>
      <c r="B1607" s="3" t="s">
        <v>3522</v>
      </c>
      <c r="C1607" s="3">
        <v>16</v>
      </c>
      <c r="D1607" s="3">
        <v>91926112</v>
      </c>
      <c r="E1607" s="3">
        <v>91931618</v>
      </c>
      <c r="F1607" s="3">
        <v>34.28000874</v>
      </c>
      <c r="G1607" s="3">
        <v>4.6809532000000001E-2</v>
      </c>
      <c r="H1607" s="3" t="s">
        <v>3523</v>
      </c>
      <c r="I1607" s="48">
        <v>4.9769999999999997E-3</v>
      </c>
    </row>
    <row r="1608" spans="1:9" x14ac:dyDescent="0.35">
      <c r="A1608" s="10">
        <v>6</v>
      </c>
      <c r="B1608" s="3" t="s">
        <v>106</v>
      </c>
      <c r="C1608" s="3">
        <v>53</v>
      </c>
      <c r="D1608" s="3">
        <v>391738</v>
      </c>
      <c r="E1608" s="3">
        <v>411443</v>
      </c>
      <c r="F1608" s="3">
        <v>119.1466976</v>
      </c>
      <c r="G1608" s="3">
        <v>4.6919531E-2</v>
      </c>
      <c r="H1608" s="3" t="s">
        <v>3524</v>
      </c>
      <c r="I1608" s="48">
        <v>9.8239999999999994E-3</v>
      </c>
    </row>
    <row r="1609" spans="1:9" x14ac:dyDescent="0.35">
      <c r="A1609" s="10">
        <v>11</v>
      </c>
      <c r="B1609" s="3" t="s">
        <v>3525</v>
      </c>
      <c r="C1609" s="3">
        <v>5</v>
      </c>
      <c r="D1609" s="3">
        <v>132154195</v>
      </c>
      <c r="E1609" s="3">
        <v>132158353</v>
      </c>
      <c r="F1609" s="3">
        <v>13.77885423</v>
      </c>
      <c r="G1609" s="3">
        <v>4.6949531000000003E-2</v>
      </c>
      <c r="H1609" s="3" t="s">
        <v>3526</v>
      </c>
      <c r="I1609" s="48">
        <v>6.6500000000000004E-2</v>
      </c>
    </row>
    <row r="1610" spans="1:9" x14ac:dyDescent="0.35">
      <c r="A1610" s="10">
        <v>2</v>
      </c>
      <c r="B1610" s="3" t="s">
        <v>3527</v>
      </c>
      <c r="C1610" s="3">
        <v>9</v>
      </c>
      <c r="D1610" s="3">
        <v>74776146</v>
      </c>
      <c r="E1610" s="3">
        <v>74784678</v>
      </c>
      <c r="F1610" s="3">
        <v>24.82766908</v>
      </c>
      <c r="G1610" s="3">
        <v>4.6969530000000002E-2</v>
      </c>
      <c r="H1610" s="3" t="s">
        <v>3528</v>
      </c>
      <c r="I1610" s="48">
        <v>7.293E-3</v>
      </c>
    </row>
    <row r="1611" spans="1:9" x14ac:dyDescent="0.35">
      <c r="A1611" s="10">
        <v>13</v>
      </c>
      <c r="B1611" s="3" t="s">
        <v>3529</v>
      </c>
      <c r="C1611" s="3">
        <v>1</v>
      </c>
      <c r="D1611" s="3">
        <v>100003673</v>
      </c>
      <c r="E1611" s="3">
        <v>100004281</v>
      </c>
      <c r="F1611" s="3">
        <v>3.9198196250000001</v>
      </c>
      <c r="G1611" s="3">
        <v>4.7059529000000003E-2</v>
      </c>
      <c r="H1611" s="3" t="s">
        <v>3530</v>
      </c>
      <c r="I1611" s="48">
        <v>4.7719999999999999E-2</v>
      </c>
    </row>
    <row r="1612" spans="1:9" x14ac:dyDescent="0.35">
      <c r="A1612" s="10">
        <v>9</v>
      </c>
      <c r="B1612" s="3" t="s">
        <v>3531</v>
      </c>
      <c r="C1612" s="3">
        <v>48</v>
      </c>
      <c r="D1612" s="3">
        <v>104161135</v>
      </c>
      <c r="E1612" s="3">
        <v>104172942</v>
      </c>
      <c r="F1612" s="3">
        <v>125.7015091</v>
      </c>
      <c r="G1612" s="3">
        <v>4.7099529000000001E-2</v>
      </c>
      <c r="H1612" s="3" t="s">
        <v>3532</v>
      </c>
      <c r="I1612" s="48">
        <v>3.5619999999999999E-2</v>
      </c>
    </row>
    <row r="1613" spans="1:9" x14ac:dyDescent="0.35">
      <c r="A1613" s="10">
        <v>10</v>
      </c>
      <c r="B1613" s="3" t="s">
        <v>3533</v>
      </c>
      <c r="C1613" s="3">
        <v>321</v>
      </c>
      <c r="D1613" s="3">
        <v>127585107</v>
      </c>
      <c r="E1613" s="3">
        <v>127698161</v>
      </c>
      <c r="F1613" s="3">
        <v>774.52721880000001</v>
      </c>
      <c r="G1613" s="3">
        <v>4.7239528000000003E-2</v>
      </c>
      <c r="H1613" s="3" t="s">
        <v>3534</v>
      </c>
      <c r="I1613" s="48">
        <v>2.8890000000000001E-3</v>
      </c>
    </row>
    <row r="1614" spans="1:9" x14ac:dyDescent="0.35">
      <c r="A1614" s="10">
        <v>15</v>
      </c>
      <c r="B1614" s="3" t="s">
        <v>3535</v>
      </c>
      <c r="C1614" s="3">
        <v>157</v>
      </c>
      <c r="D1614" s="3">
        <v>31231143</v>
      </c>
      <c r="E1614" s="3">
        <v>31283807</v>
      </c>
      <c r="F1614" s="3">
        <v>376.10843690000002</v>
      </c>
      <c r="G1614" s="3">
        <v>4.7249527999999999E-2</v>
      </c>
      <c r="H1614" s="3" t="s">
        <v>3536</v>
      </c>
      <c r="I1614" s="48">
        <v>4.0429999999999997E-3</v>
      </c>
    </row>
    <row r="1615" spans="1:9" x14ac:dyDescent="0.35">
      <c r="A1615" s="10">
        <v>6</v>
      </c>
      <c r="B1615" s="3" t="s">
        <v>3537</v>
      </c>
      <c r="C1615" s="3">
        <v>217</v>
      </c>
      <c r="D1615" s="3">
        <v>100367785</v>
      </c>
      <c r="E1615" s="3">
        <v>100442114</v>
      </c>
      <c r="F1615" s="3">
        <v>433.37319220000001</v>
      </c>
      <c r="G1615" s="3">
        <v>4.7279527000000002E-2</v>
      </c>
      <c r="H1615" s="3" t="s">
        <v>3538</v>
      </c>
      <c r="I1615" s="48">
        <v>9.6530000000000001E-3</v>
      </c>
    </row>
    <row r="1616" spans="1:9" x14ac:dyDescent="0.35">
      <c r="A1616" s="10">
        <v>3</v>
      </c>
      <c r="B1616" s="3" t="s">
        <v>3539</v>
      </c>
      <c r="C1616" s="3">
        <v>79</v>
      </c>
      <c r="D1616" s="3">
        <v>47269515</v>
      </c>
      <c r="E1616" s="3">
        <v>47324337</v>
      </c>
      <c r="F1616" s="3">
        <v>189.6525302</v>
      </c>
      <c r="G1616" s="3">
        <v>4.7309526999999997E-2</v>
      </c>
      <c r="H1616" s="3" t="s">
        <v>3540</v>
      </c>
      <c r="I1616" s="48">
        <v>1.1270000000000001E-2</v>
      </c>
    </row>
    <row r="1617" spans="1:9" x14ac:dyDescent="0.35">
      <c r="A1617" s="10">
        <v>15</v>
      </c>
      <c r="B1617" s="3" t="s">
        <v>3541</v>
      </c>
      <c r="C1617" s="3">
        <v>88</v>
      </c>
      <c r="D1617" s="3">
        <v>53049159</v>
      </c>
      <c r="E1617" s="3">
        <v>53082209</v>
      </c>
      <c r="F1617" s="3">
        <v>167.20460259999999</v>
      </c>
      <c r="G1617" s="3">
        <v>4.7319527E-2</v>
      </c>
      <c r="H1617" s="3" t="s">
        <v>3542</v>
      </c>
      <c r="I1617" s="48">
        <v>6.8490000000000001E-4</v>
      </c>
    </row>
    <row r="1618" spans="1:9" x14ac:dyDescent="0.35">
      <c r="A1618" s="10">
        <v>22</v>
      </c>
      <c r="B1618" s="3" t="s">
        <v>3543</v>
      </c>
      <c r="C1618" s="3">
        <v>33</v>
      </c>
      <c r="D1618" s="3">
        <v>39174512</v>
      </c>
      <c r="E1618" s="3">
        <v>39190161</v>
      </c>
      <c r="F1618" s="3">
        <v>70.93259037</v>
      </c>
      <c r="G1618" s="3">
        <v>4.7339526999999999E-2</v>
      </c>
      <c r="H1618" s="3" t="s">
        <v>3544</v>
      </c>
      <c r="I1618" s="48">
        <v>1.9400000000000001E-2</v>
      </c>
    </row>
    <row r="1619" spans="1:9" x14ac:dyDescent="0.35">
      <c r="A1619" s="10">
        <v>2</v>
      </c>
      <c r="B1619" s="3" t="s">
        <v>3545</v>
      </c>
      <c r="C1619" s="3">
        <v>57</v>
      </c>
      <c r="D1619" s="3">
        <v>169727400</v>
      </c>
      <c r="E1619" s="3">
        <v>169746944</v>
      </c>
      <c r="F1619" s="3">
        <v>132.50881939999999</v>
      </c>
      <c r="G1619" s="3">
        <v>4.7339526999999999E-2</v>
      </c>
      <c r="H1619" s="3" t="s">
        <v>3546</v>
      </c>
      <c r="I1619" s="48">
        <v>2.7779999999999999E-2</v>
      </c>
    </row>
    <row r="1620" spans="1:9" x14ac:dyDescent="0.35">
      <c r="A1620" s="10">
        <v>1</v>
      </c>
      <c r="B1620" s="3" t="s">
        <v>3547</v>
      </c>
      <c r="C1620" s="3">
        <v>103</v>
      </c>
      <c r="D1620" s="3">
        <v>200311671</v>
      </c>
      <c r="E1620" s="3">
        <v>200342920</v>
      </c>
      <c r="F1620" s="3">
        <v>301.44450660000001</v>
      </c>
      <c r="G1620" s="3">
        <v>4.7409526E-2</v>
      </c>
      <c r="H1620" s="3" t="s">
        <v>3548</v>
      </c>
      <c r="I1620" s="48">
        <v>2.1150000000000001E-3</v>
      </c>
    </row>
    <row r="1621" spans="1:9" x14ac:dyDescent="0.35">
      <c r="A1621" s="10">
        <v>1</v>
      </c>
      <c r="B1621" s="3" t="s">
        <v>3549</v>
      </c>
      <c r="C1621" s="3">
        <v>3</v>
      </c>
      <c r="D1621" s="3">
        <v>248185249</v>
      </c>
      <c r="E1621" s="3">
        <v>248186188</v>
      </c>
      <c r="F1621" s="3">
        <v>7.9667042280000002</v>
      </c>
      <c r="G1621" s="3">
        <v>4.7409526E-2</v>
      </c>
      <c r="H1621" s="3" t="s">
        <v>3550</v>
      </c>
      <c r="I1621" s="48">
        <v>1.1299999999999999E-2</v>
      </c>
    </row>
    <row r="1622" spans="1:9" x14ac:dyDescent="0.35">
      <c r="A1622" s="10">
        <v>6</v>
      </c>
      <c r="B1622" s="3" t="s">
        <v>179</v>
      </c>
      <c r="C1622" s="3">
        <v>56</v>
      </c>
      <c r="D1622" s="3">
        <v>28471072</v>
      </c>
      <c r="E1622" s="3">
        <v>28483570</v>
      </c>
      <c r="F1622" s="3">
        <v>115.14783490000001</v>
      </c>
      <c r="G1622" s="3">
        <v>4.7499525000000001E-2</v>
      </c>
      <c r="H1622" s="3" t="s">
        <v>3551</v>
      </c>
      <c r="I1622" s="48">
        <v>1.1990000000000001E-2</v>
      </c>
    </row>
    <row r="1623" spans="1:9" x14ac:dyDescent="0.35">
      <c r="A1623" s="10">
        <v>3</v>
      </c>
      <c r="B1623" s="3" t="s">
        <v>3552</v>
      </c>
      <c r="C1623" s="3">
        <v>60</v>
      </c>
      <c r="D1623" s="3">
        <v>47324329</v>
      </c>
      <c r="E1623" s="3">
        <v>47388306</v>
      </c>
      <c r="F1623" s="3">
        <v>131.36463180000001</v>
      </c>
      <c r="G1623" s="3">
        <v>4.7599523999999997E-2</v>
      </c>
      <c r="H1623" s="3" t="s">
        <v>3553</v>
      </c>
      <c r="I1623" s="48">
        <v>2.6030000000000001E-2</v>
      </c>
    </row>
    <row r="1624" spans="1:9" x14ac:dyDescent="0.35">
      <c r="A1624" s="10">
        <v>2</v>
      </c>
      <c r="B1624" s="3" t="s">
        <v>3554</v>
      </c>
      <c r="C1624" s="3">
        <v>237</v>
      </c>
      <c r="D1624" s="3">
        <v>172173912</v>
      </c>
      <c r="E1624" s="3">
        <v>172291312</v>
      </c>
      <c r="F1624" s="3">
        <v>482.171221</v>
      </c>
      <c r="G1624" s="3">
        <v>4.7599523999999997E-2</v>
      </c>
      <c r="H1624" s="3" t="s">
        <v>3555</v>
      </c>
      <c r="I1624" s="48">
        <v>2.0270000000000002E-3</v>
      </c>
    </row>
    <row r="1625" spans="1:9" x14ac:dyDescent="0.35">
      <c r="A1625" s="10">
        <v>13</v>
      </c>
      <c r="B1625" s="3" t="s">
        <v>3556</v>
      </c>
      <c r="C1625" s="3">
        <v>411</v>
      </c>
      <c r="D1625" s="3">
        <v>97874549</v>
      </c>
      <c r="E1625" s="3">
        <v>98046374</v>
      </c>
      <c r="F1625" s="3">
        <v>800.35150239999996</v>
      </c>
      <c r="G1625" s="3">
        <v>4.7609524E-2</v>
      </c>
      <c r="H1625" s="3" t="s">
        <v>3557</v>
      </c>
      <c r="I1625" s="48">
        <v>1.4920000000000001E-3</v>
      </c>
    </row>
    <row r="1626" spans="1:9" x14ac:dyDescent="0.35">
      <c r="A1626" s="10">
        <v>11</v>
      </c>
      <c r="B1626" s="3" t="s">
        <v>3558</v>
      </c>
      <c r="C1626" s="3">
        <v>18</v>
      </c>
      <c r="D1626" s="3">
        <v>85358962</v>
      </c>
      <c r="E1626" s="3">
        <v>85367597</v>
      </c>
      <c r="F1626" s="3">
        <v>46.112241429999997</v>
      </c>
      <c r="G1626" s="3">
        <v>4.7659523000000002E-2</v>
      </c>
      <c r="H1626" s="3" t="s">
        <v>3559</v>
      </c>
      <c r="I1626" s="48">
        <v>1.7309999999999999E-2</v>
      </c>
    </row>
    <row r="1627" spans="1:9" x14ac:dyDescent="0.35">
      <c r="A1627" s="10">
        <v>1</v>
      </c>
      <c r="B1627" s="3" t="s">
        <v>3560</v>
      </c>
      <c r="C1627" s="3">
        <v>56</v>
      </c>
      <c r="D1627" s="3">
        <v>33145506</v>
      </c>
      <c r="E1627" s="3">
        <v>33168361</v>
      </c>
      <c r="F1627" s="3">
        <v>176.51189120000001</v>
      </c>
      <c r="G1627" s="3">
        <v>4.7679523000000001E-2</v>
      </c>
      <c r="H1627" s="3" t="s">
        <v>3561</v>
      </c>
      <c r="I1627" s="48">
        <v>1.9559999999999998E-3</v>
      </c>
    </row>
    <row r="1628" spans="1:9" x14ac:dyDescent="0.35">
      <c r="A1628" s="10">
        <v>7</v>
      </c>
      <c r="B1628" s="3" t="s">
        <v>3562</v>
      </c>
      <c r="C1628" s="3">
        <v>60</v>
      </c>
      <c r="D1628" s="3">
        <v>149412101</v>
      </c>
      <c r="E1628" s="3">
        <v>149431664</v>
      </c>
      <c r="F1628" s="3">
        <v>158.5433816</v>
      </c>
      <c r="G1628" s="3">
        <v>4.7689522999999998E-2</v>
      </c>
      <c r="H1628" s="3" t="s">
        <v>3563</v>
      </c>
      <c r="I1628" s="48">
        <v>1.372E-3</v>
      </c>
    </row>
    <row r="1629" spans="1:9" x14ac:dyDescent="0.35">
      <c r="A1629" s="10">
        <v>2</v>
      </c>
      <c r="B1629" s="3" t="s">
        <v>3564</v>
      </c>
      <c r="C1629" s="3">
        <v>7</v>
      </c>
      <c r="D1629" s="3">
        <v>38970740</v>
      </c>
      <c r="E1629" s="3">
        <v>38978636</v>
      </c>
      <c r="F1629" s="3">
        <v>20.87451664</v>
      </c>
      <c r="G1629" s="3">
        <v>4.7739522999999999E-2</v>
      </c>
      <c r="H1629" s="3" t="s">
        <v>3565</v>
      </c>
      <c r="I1629" s="48">
        <v>7.5940000000000001E-3</v>
      </c>
    </row>
    <row r="1630" spans="1:9" x14ac:dyDescent="0.35">
      <c r="A1630" s="10">
        <v>11</v>
      </c>
      <c r="B1630" s="3" t="s">
        <v>3566</v>
      </c>
      <c r="C1630" s="3">
        <v>2</v>
      </c>
      <c r="D1630" s="3">
        <v>65337942</v>
      </c>
      <c r="E1630" s="3">
        <v>65339239</v>
      </c>
      <c r="F1630" s="3">
        <v>6.1166412489999997</v>
      </c>
      <c r="G1630" s="3">
        <v>4.7739522999999999E-2</v>
      </c>
      <c r="H1630" s="3" t="s">
        <v>3567</v>
      </c>
      <c r="I1630" s="48">
        <v>6.694E-2</v>
      </c>
    </row>
    <row r="1631" spans="1:9" x14ac:dyDescent="0.35">
      <c r="A1631" s="10">
        <v>20</v>
      </c>
      <c r="B1631" s="3" t="s">
        <v>3568</v>
      </c>
      <c r="C1631" s="3">
        <v>200</v>
      </c>
      <c r="D1631" s="3">
        <v>21591424</v>
      </c>
      <c r="E1631" s="3">
        <v>21684223</v>
      </c>
      <c r="F1631" s="3">
        <v>489.33669370000001</v>
      </c>
      <c r="G1631" s="3">
        <v>4.7759521999999999E-2</v>
      </c>
      <c r="H1631" s="3" t="s">
        <v>3569</v>
      </c>
      <c r="I1631" s="48">
        <v>1.307E-2</v>
      </c>
    </row>
    <row r="1632" spans="1:9" x14ac:dyDescent="0.35">
      <c r="A1632" s="10">
        <v>7</v>
      </c>
      <c r="B1632" s="3" t="s">
        <v>143</v>
      </c>
      <c r="C1632" s="3">
        <v>14</v>
      </c>
      <c r="D1632" s="3">
        <v>100240725</v>
      </c>
      <c r="E1632" s="3">
        <v>100254084</v>
      </c>
      <c r="F1632" s="3">
        <v>31.406256930000001</v>
      </c>
      <c r="G1632" s="3">
        <v>4.7769522000000002E-2</v>
      </c>
      <c r="H1632" s="3" t="s">
        <v>3570</v>
      </c>
      <c r="I1632" s="48">
        <v>1.7659999999999999E-2</v>
      </c>
    </row>
    <row r="1633" spans="1:9" x14ac:dyDescent="0.35">
      <c r="A1633" s="10">
        <v>7</v>
      </c>
      <c r="B1633" s="3" t="s">
        <v>3571</v>
      </c>
      <c r="C1633" s="3">
        <v>2</v>
      </c>
      <c r="D1633" s="3">
        <v>45145566</v>
      </c>
      <c r="E1633" s="3">
        <v>45145698</v>
      </c>
      <c r="F1633" s="3">
        <v>6.1182465129999999</v>
      </c>
      <c r="G1633" s="3">
        <v>4.7809522E-2</v>
      </c>
      <c r="H1633" s="3" t="s">
        <v>3572</v>
      </c>
      <c r="I1633" s="48">
        <v>1.4880000000000001E-2</v>
      </c>
    </row>
    <row r="1634" spans="1:9" x14ac:dyDescent="0.35">
      <c r="A1634" s="10">
        <v>3</v>
      </c>
      <c r="B1634" s="3" t="s">
        <v>3573</v>
      </c>
      <c r="C1634" s="3">
        <v>1810</v>
      </c>
      <c r="D1634" s="3">
        <v>120627049</v>
      </c>
      <c r="E1634" s="3">
        <v>121143608</v>
      </c>
      <c r="F1634" s="3">
        <v>3814.5453859999998</v>
      </c>
      <c r="G1634" s="3">
        <v>4.7849521999999999E-2</v>
      </c>
      <c r="H1634" s="3" t="s">
        <v>3574</v>
      </c>
      <c r="I1634" s="48">
        <v>1.067E-3</v>
      </c>
    </row>
    <row r="1635" spans="1:9" x14ac:dyDescent="0.35">
      <c r="A1635" s="10">
        <v>1</v>
      </c>
      <c r="B1635" s="3" t="s">
        <v>3575</v>
      </c>
      <c r="C1635" s="3">
        <v>4</v>
      </c>
      <c r="D1635" s="3">
        <v>151810338</v>
      </c>
      <c r="E1635" s="3">
        <v>151813033</v>
      </c>
      <c r="F1635" s="3">
        <v>11.74604386</v>
      </c>
      <c r="G1635" s="3">
        <v>4.7859521000000002E-2</v>
      </c>
      <c r="H1635" s="3" t="s">
        <v>3576</v>
      </c>
      <c r="I1635" s="48">
        <v>2.7040000000000002E-2</v>
      </c>
    </row>
    <row r="1636" spans="1:9" x14ac:dyDescent="0.35">
      <c r="A1636" s="10">
        <v>1</v>
      </c>
      <c r="B1636" s="3" t="s">
        <v>3577</v>
      </c>
      <c r="C1636" s="3">
        <v>141</v>
      </c>
      <c r="D1636" s="3">
        <v>117568103</v>
      </c>
      <c r="E1636" s="3">
        <v>117602112</v>
      </c>
      <c r="F1636" s="3">
        <v>302.88522740000002</v>
      </c>
      <c r="G1636" s="3">
        <v>4.7889520999999997E-2</v>
      </c>
      <c r="H1636" s="3" t="s">
        <v>3578</v>
      </c>
      <c r="I1636" s="48">
        <v>2.7889999999999998E-3</v>
      </c>
    </row>
    <row r="1637" spans="1:9" x14ac:dyDescent="0.35">
      <c r="A1637" s="10">
        <v>4</v>
      </c>
      <c r="B1637" s="3" t="s">
        <v>3579</v>
      </c>
      <c r="C1637" s="3">
        <v>293</v>
      </c>
      <c r="D1637" s="3">
        <v>39699663</v>
      </c>
      <c r="E1637" s="3">
        <v>39784410</v>
      </c>
      <c r="F1637" s="3">
        <v>667.88514280000004</v>
      </c>
      <c r="G1637" s="3">
        <v>4.7909520999999997E-2</v>
      </c>
      <c r="H1637" s="3" t="s">
        <v>3580</v>
      </c>
      <c r="I1637" s="48">
        <v>7.9319999999999998E-3</v>
      </c>
    </row>
    <row r="1638" spans="1:9" x14ac:dyDescent="0.35">
      <c r="A1638" s="10">
        <v>6</v>
      </c>
      <c r="B1638" s="3" t="s">
        <v>3581</v>
      </c>
      <c r="C1638" s="3">
        <v>206</v>
      </c>
      <c r="D1638" s="3">
        <v>84569369</v>
      </c>
      <c r="E1638" s="3">
        <v>84670146</v>
      </c>
      <c r="F1638" s="3">
        <v>565.71441560000005</v>
      </c>
      <c r="G1638" s="3">
        <v>4.7929521000000003E-2</v>
      </c>
      <c r="H1638" s="3" t="s">
        <v>3582</v>
      </c>
      <c r="I1638" s="48">
        <v>9.7649999999999994E-3</v>
      </c>
    </row>
    <row r="1639" spans="1:9" x14ac:dyDescent="0.35">
      <c r="A1639" s="10">
        <v>2</v>
      </c>
      <c r="B1639" s="3" t="s">
        <v>194</v>
      </c>
      <c r="C1639" s="3">
        <v>353</v>
      </c>
      <c r="D1639" s="3">
        <v>181845111</v>
      </c>
      <c r="E1639" s="3">
        <v>181928154</v>
      </c>
      <c r="F1639" s="3">
        <v>957.52323550000006</v>
      </c>
      <c r="G1639" s="3">
        <v>4.7979519999999998E-2</v>
      </c>
      <c r="H1639" s="3" t="s">
        <v>3583</v>
      </c>
      <c r="I1639" s="48">
        <v>1.9179999999999999E-2</v>
      </c>
    </row>
    <row r="1640" spans="1:9" x14ac:dyDescent="0.35">
      <c r="A1640" s="10">
        <v>14</v>
      </c>
      <c r="B1640" s="3" t="s">
        <v>3584</v>
      </c>
      <c r="C1640" s="3">
        <v>4</v>
      </c>
      <c r="D1640" s="3">
        <v>20811229</v>
      </c>
      <c r="E1640" s="3">
        <v>20811570</v>
      </c>
      <c r="F1640" s="3">
        <v>10.85381905</v>
      </c>
      <c r="G1640" s="3">
        <v>4.7989520000000001E-2</v>
      </c>
      <c r="H1640" s="3" t="s">
        <v>3585</v>
      </c>
      <c r="I1640" s="48">
        <v>1.193E-2</v>
      </c>
    </row>
    <row r="1641" spans="1:9" x14ac:dyDescent="0.35">
      <c r="A1641" s="10">
        <v>17</v>
      </c>
      <c r="B1641" s="3" t="s">
        <v>47</v>
      </c>
      <c r="C1641" s="3">
        <v>236</v>
      </c>
      <c r="D1641" s="3">
        <v>3413795</v>
      </c>
      <c r="E1641" s="3">
        <v>3461289</v>
      </c>
      <c r="F1641" s="3">
        <v>439.26433789999999</v>
      </c>
      <c r="G1641" s="3">
        <v>4.8029519999999999E-2</v>
      </c>
      <c r="H1641" s="3" t="s">
        <v>3586</v>
      </c>
      <c r="I1641" s="48">
        <v>5.045E-3</v>
      </c>
    </row>
    <row r="1642" spans="1:9" x14ac:dyDescent="0.35">
      <c r="A1642" s="10">
        <v>12</v>
      </c>
      <c r="B1642" s="3" t="s">
        <v>3587</v>
      </c>
      <c r="C1642" s="3">
        <v>58</v>
      </c>
      <c r="D1642" s="3">
        <v>31800093</v>
      </c>
      <c r="E1642" s="3">
        <v>31822016</v>
      </c>
      <c r="F1642" s="3">
        <v>110.3460996</v>
      </c>
      <c r="G1642" s="3">
        <v>4.8229517999999999E-2</v>
      </c>
      <c r="H1642" s="3" t="s">
        <v>3588</v>
      </c>
      <c r="I1642" s="48">
        <v>8.3149999999999995E-3</v>
      </c>
    </row>
    <row r="1643" spans="1:9" x14ac:dyDescent="0.35">
      <c r="A1643" s="10">
        <v>2</v>
      </c>
      <c r="B1643" s="3" t="s">
        <v>3589</v>
      </c>
      <c r="C1643" s="3">
        <v>212</v>
      </c>
      <c r="D1643" s="3">
        <v>25455829</v>
      </c>
      <c r="E1643" s="3">
        <v>25565459</v>
      </c>
      <c r="F1643" s="3">
        <v>375.53724560000001</v>
      </c>
      <c r="G1643" s="3">
        <v>4.8239518000000002E-2</v>
      </c>
      <c r="H1643" s="3" t="s">
        <v>3590</v>
      </c>
      <c r="I1643" s="48">
        <v>7.8739999999999995E-4</v>
      </c>
    </row>
    <row r="1644" spans="1:9" x14ac:dyDescent="0.35">
      <c r="A1644" s="10">
        <v>20</v>
      </c>
      <c r="B1644" s="3" t="s">
        <v>122</v>
      </c>
      <c r="C1644" s="3">
        <v>112</v>
      </c>
      <c r="D1644" s="3">
        <v>34556528</v>
      </c>
      <c r="E1644" s="3">
        <v>34618622</v>
      </c>
      <c r="F1644" s="3">
        <v>275.82349260000001</v>
      </c>
      <c r="G1644" s="3">
        <v>4.8319516999999999E-2</v>
      </c>
      <c r="H1644" s="3" t="s">
        <v>3591</v>
      </c>
      <c r="I1644" s="48">
        <v>4.9260000000000005E-4</v>
      </c>
    </row>
    <row r="1645" spans="1:9" x14ac:dyDescent="0.35">
      <c r="A1645" s="10">
        <v>8</v>
      </c>
      <c r="B1645" s="3" t="s">
        <v>3592</v>
      </c>
      <c r="C1645" s="3">
        <v>14</v>
      </c>
      <c r="D1645" s="3">
        <v>30496116</v>
      </c>
      <c r="E1645" s="3">
        <v>30503469</v>
      </c>
      <c r="F1645" s="3">
        <v>35.696747350000003</v>
      </c>
      <c r="G1645" s="3">
        <v>4.8399515999999997E-2</v>
      </c>
      <c r="H1645" s="3" t="s">
        <v>3593</v>
      </c>
      <c r="I1645" s="48">
        <v>1.7729999999999999E-2</v>
      </c>
    </row>
    <row r="1646" spans="1:9" x14ac:dyDescent="0.35">
      <c r="A1646" s="10">
        <v>4</v>
      </c>
      <c r="B1646" s="3" t="s">
        <v>3594</v>
      </c>
      <c r="C1646" s="3">
        <v>12</v>
      </c>
      <c r="D1646" s="3">
        <v>75174186</v>
      </c>
      <c r="E1646" s="3">
        <v>75182520</v>
      </c>
      <c r="F1646" s="3">
        <v>40.411221730000001</v>
      </c>
      <c r="G1646" s="3">
        <v>4.8419516000000003E-2</v>
      </c>
      <c r="H1646" s="3" t="s">
        <v>3595</v>
      </c>
      <c r="I1646" s="48">
        <v>6.7710000000000001E-3</v>
      </c>
    </row>
    <row r="1647" spans="1:9" x14ac:dyDescent="0.35">
      <c r="A1647" s="10">
        <v>3</v>
      </c>
      <c r="B1647" s="3" t="s">
        <v>3596</v>
      </c>
      <c r="C1647" s="3">
        <v>4</v>
      </c>
      <c r="D1647" s="3">
        <v>39371196</v>
      </c>
      <c r="E1647" s="3">
        <v>39375171</v>
      </c>
      <c r="F1647" s="3">
        <v>10.939224879999999</v>
      </c>
      <c r="G1647" s="3">
        <v>4.8509515000000003E-2</v>
      </c>
      <c r="H1647" s="3" t="s">
        <v>3597</v>
      </c>
      <c r="I1647" s="48">
        <v>3.8809999999999997E-2</v>
      </c>
    </row>
    <row r="1648" spans="1:9" x14ac:dyDescent="0.35">
      <c r="A1648" s="10">
        <v>11</v>
      </c>
      <c r="B1648" s="3" t="s">
        <v>3598</v>
      </c>
      <c r="C1648" s="3">
        <v>9</v>
      </c>
      <c r="D1648" s="3">
        <v>5009423</v>
      </c>
      <c r="E1648" s="3">
        <v>5013659</v>
      </c>
      <c r="F1648" s="3">
        <v>21.644234139999998</v>
      </c>
      <c r="G1648" s="3">
        <v>4.8529515000000002E-2</v>
      </c>
      <c r="H1648" s="3" t="s">
        <v>3599</v>
      </c>
      <c r="I1648" s="48">
        <v>5.2750000000000002E-3</v>
      </c>
    </row>
    <row r="1649" spans="1:9" x14ac:dyDescent="0.35">
      <c r="A1649" s="10">
        <v>2</v>
      </c>
      <c r="B1649" s="3" t="s">
        <v>347</v>
      </c>
      <c r="C1649" s="3">
        <v>47</v>
      </c>
      <c r="D1649" s="3">
        <v>9545814</v>
      </c>
      <c r="E1649" s="3">
        <v>9563643</v>
      </c>
      <c r="F1649" s="3">
        <v>124.0860124</v>
      </c>
      <c r="G1649" s="3">
        <v>4.8689512999999997E-2</v>
      </c>
      <c r="H1649" s="3" t="s">
        <v>3600</v>
      </c>
      <c r="I1649" s="48">
        <v>5.5050000000000003E-3</v>
      </c>
    </row>
    <row r="1650" spans="1:9" x14ac:dyDescent="0.35">
      <c r="A1650" s="10">
        <v>12</v>
      </c>
      <c r="B1650" s="3" t="s">
        <v>3601</v>
      </c>
      <c r="C1650" s="3">
        <v>69</v>
      </c>
      <c r="D1650" s="3">
        <v>131832014</v>
      </c>
      <c r="E1650" s="3">
        <v>131852100</v>
      </c>
      <c r="F1650" s="3">
        <v>152.46338879999999</v>
      </c>
      <c r="G1650" s="3">
        <v>4.8719512999999999E-2</v>
      </c>
      <c r="H1650" s="3" t="s">
        <v>3602</v>
      </c>
      <c r="I1650" s="48">
        <v>1.815E-3</v>
      </c>
    </row>
    <row r="1651" spans="1:9" x14ac:dyDescent="0.35">
      <c r="A1651" s="10">
        <v>16</v>
      </c>
      <c r="B1651" s="3" t="s">
        <v>3603</v>
      </c>
      <c r="C1651" s="3">
        <v>9</v>
      </c>
      <c r="D1651" s="3">
        <v>56685810</v>
      </c>
      <c r="E1651" s="3">
        <v>56687116</v>
      </c>
      <c r="F1651" s="3">
        <v>28.225249120000001</v>
      </c>
      <c r="G1651" s="3">
        <v>4.8719512999999999E-2</v>
      </c>
      <c r="H1651" s="3" t="s">
        <v>3604</v>
      </c>
      <c r="I1651" s="48">
        <v>3.4020000000000002E-2</v>
      </c>
    </row>
    <row r="1652" spans="1:9" x14ac:dyDescent="0.35">
      <c r="A1652" s="10">
        <v>9</v>
      </c>
      <c r="B1652" s="3" t="s">
        <v>3605</v>
      </c>
      <c r="C1652" s="3">
        <v>27</v>
      </c>
      <c r="D1652" s="3">
        <v>37422706</v>
      </c>
      <c r="E1652" s="3">
        <v>37436986</v>
      </c>
      <c r="F1652" s="3">
        <v>60.798942199999999</v>
      </c>
      <c r="G1652" s="3">
        <v>4.8739512999999998E-2</v>
      </c>
      <c r="H1652" s="3" t="s">
        <v>3606</v>
      </c>
      <c r="I1652" s="48">
        <v>1.959E-2</v>
      </c>
    </row>
    <row r="1653" spans="1:9" x14ac:dyDescent="0.35">
      <c r="A1653" s="10">
        <v>20</v>
      </c>
      <c r="B1653" s="3" t="s">
        <v>32</v>
      </c>
      <c r="C1653" s="3">
        <v>27</v>
      </c>
      <c r="D1653" s="3">
        <v>32676114</v>
      </c>
      <c r="E1653" s="3">
        <v>32700085</v>
      </c>
      <c r="F1653" s="3">
        <v>64.67023605</v>
      </c>
      <c r="G1653" s="3">
        <v>4.8749513000000001E-2</v>
      </c>
      <c r="H1653" s="3" t="s">
        <v>3607</v>
      </c>
      <c r="I1653" s="48">
        <v>3.0850000000000001E-3</v>
      </c>
    </row>
    <row r="1654" spans="1:9" x14ac:dyDescent="0.35">
      <c r="A1654" s="10">
        <v>9</v>
      </c>
      <c r="B1654" s="3" t="s">
        <v>92</v>
      </c>
      <c r="C1654" s="3">
        <v>1508</v>
      </c>
      <c r="D1654" s="3">
        <v>470293</v>
      </c>
      <c r="E1654" s="3">
        <v>746106</v>
      </c>
      <c r="F1654" s="3">
        <v>2763.9675090000001</v>
      </c>
      <c r="G1654" s="3">
        <v>4.8799512000000003E-2</v>
      </c>
      <c r="H1654" s="3" t="s">
        <v>3608</v>
      </c>
      <c r="I1654" s="48">
        <v>1.6919999999999999E-4</v>
      </c>
    </row>
    <row r="1655" spans="1:9" x14ac:dyDescent="0.35">
      <c r="A1655" s="10">
        <v>18</v>
      </c>
      <c r="B1655" s="3" t="s">
        <v>3609</v>
      </c>
      <c r="C1655" s="3">
        <v>4</v>
      </c>
      <c r="D1655" s="3">
        <v>580368</v>
      </c>
      <c r="E1655" s="3">
        <v>581524</v>
      </c>
      <c r="F1655" s="3">
        <v>10.761772219999999</v>
      </c>
      <c r="G1655" s="3">
        <v>4.8809511999999999E-2</v>
      </c>
      <c r="H1655" s="3" t="s">
        <v>3610</v>
      </c>
      <c r="I1655" s="48">
        <v>3.3610000000000001E-2</v>
      </c>
    </row>
    <row r="1656" spans="1:9" x14ac:dyDescent="0.35">
      <c r="A1656" s="10">
        <v>20</v>
      </c>
      <c r="B1656" s="3" t="s">
        <v>109</v>
      </c>
      <c r="C1656" s="3">
        <v>3</v>
      </c>
      <c r="D1656" s="3">
        <v>32254303</v>
      </c>
      <c r="E1656" s="3">
        <v>32256331</v>
      </c>
      <c r="F1656" s="3">
        <v>10.62796311</v>
      </c>
      <c r="G1656" s="3">
        <v>4.8879511E-2</v>
      </c>
      <c r="H1656" s="3" t="s">
        <v>110</v>
      </c>
      <c r="I1656" s="48">
        <v>5.6759999999999998E-2</v>
      </c>
    </row>
    <row r="1657" spans="1:9" x14ac:dyDescent="0.35">
      <c r="A1657" s="10">
        <v>7</v>
      </c>
      <c r="B1657" s="3" t="s">
        <v>214</v>
      </c>
      <c r="C1657" s="3">
        <v>11</v>
      </c>
      <c r="D1657" s="3">
        <v>100187023</v>
      </c>
      <c r="E1657" s="3">
        <v>100201661</v>
      </c>
      <c r="F1657" s="3">
        <v>23.572307550000001</v>
      </c>
      <c r="G1657" s="3">
        <v>4.8879511E-2</v>
      </c>
      <c r="H1657" s="3" t="s">
        <v>3611</v>
      </c>
      <c r="I1657" s="48">
        <v>8.7030000000000007E-3</v>
      </c>
    </row>
    <row r="1658" spans="1:9" x14ac:dyDescent="0.35">
      <c r="A1658" s="10">
        <v>10</v>
      </c>
      <c r="B1658" s="3" t="s">
        <v>3612</v>
      </c>
      <c r="C1658" s="3">
        <v>7</v>
      </c>
      <c r="D1658" s="3">
        <v>124457224</v>
      </c>
      <c r="E1658" s="3">
        <v>124459338</v>
      </c>
      <c r="F1658" s="3">
        <v>18.878188680000001</v>
      </c>
      <c r="G1658" s="3">
        <v>4.8919510999999999E-2</v>
      </c>
      <c r="H1658" s="3" t="s">
        <v>3613</v>
      </c>
      <c r="I1658" s="48">
        <v>1.407E-3</v>
      </c>
    </row>
    <row r="1659" spans="1:9" x14ac:dyDescent="0.35">
      <c r="A1659" s="10">
        <v>1</v>
      </c>
      <c r="B1659" s="3" t="s">
        <v>3614</v>
      </c>
      <c r="C1659" s="3">
        <v>212</v>
      </c>
      <c r="D1659" s="3">
        <v>211432707</v>
      </c>
      <c r="E1659" s="3">
        <v>211489725</v>
      </c>
      <c r="F1659" s="3">
        <v>428.53924910000001</v>
      </c>
      <c r="G1659" s="3">
        <v>4.898951E-2</v>
      </c>
      <c r="H1659" s="3" t="s">
        <v>3615</v>
      </c>
      <c r="I1659" s="48">
        <v>1.2749999999999999E-2</v>
      </c>
    </row>
    <row r="1660" spans="1:9" x14ac:dyDescent="0.35">
      <c r="A1660" s="10">
        <v>3</v>
      </c>
      <c r="B1660" s="3" t="s">
        <v>3616</v>
      </c>
      <c r="C1660" s="3">
        <v>167</v>
      </c>
      <c r="D1660" s="3">
        <v>172468474</v>
      </c>
      <c r="E1660" s="3">
        <v>172539264</v>
      </c>
      <c r="F1660" s="3">
        <v>384.24929900000001</v>
      </c>
      <c r="G1660" s="3">
        <v>4.9019510000000002E-2</v>
      </c>
      <c r="H1660" s="3" t="s">
        <v>3617</v>
      </c>
      <c r="I1660" s="48">
        <v>2.5360000000000001E-2</v>
      </c>
    </row>
    <row r="1661" spans="1:9" x14ac:dyDescent="0.35">
      <c r="A1661" s="10">
        <v>10</v>
      </c>
      <c r="B1661" s="3" t="s">
        <v>3618</v>
      </c>
      <c r="C1661" s="3">
        <v>836</v>
      </c>
      <c r="D1661" s="3">
        <v>16632616</v>
      </c>
      <c r="E1661" s="3">
        <v>16859453</v>
      </c>
      <c r="F1661" s="3">
        <v>1359.6635940000001</v>
      </c>
      <c r="G1661" s="3">
        <v>4.9019510000000002E-2</v>
      </c>
      <c r="H1661" s="3" t="s">
        <v>3619</v>
      </c>
      <c r="I1661" s="48">
        <v>3.9379999999999998E-4</v>
      </c>
    </row>
    <row r="1662" spans="1:9" x14ac:dyDescent="0.35">
      <c r="A1662" s="10">
        <v>7</v>
      </c>
      <c r="B1662" s="3" t="s">
        <v>3620</v>
      </c>
      <c r="C1662" s="3">
        <v>70</v>
      </c>
      <c r="D1662" s="3">
        <v>56491396</v>
      </c>
      <c r="E1662" s="3">
        <v>56516068</v>
      </c>
      <c r="F1662" s="3">
        <v>135.16687110000001</v>
      </c>
      <c r="G1662" s="3">
        <v>4.9069508999999997E-2</v>
      </c>
      <c r="H1662" s="3" t="s">
        <v>3621</v>
      </c>
      <c r="I1662" s="48">
        <v>9.7839999999999993E-4</v>
      </c>
    </row>
    <row r="1663" spans="1:9" x14ac:dyDescent="0.35">
      <c r="A1663" s="10">
        <v>7</v>
      </c>
      <c r="B1663" s="3" t="s">
        <v>3622</v>
      </c>
      <c r="C1663" s="3">
        <v>13</v>
      </c>
      <c r="D1663" s="3">
        <v>143050492</v>
      </c>
      <c r="E1663" s="3">
        <v>143059840</v>
      </c>
      <c r="F1663" s="3">
        <v>28.811219099999999</v>
      </c>
      <c r="G1663" s="3">
        <v>4.9129509000000002E-2</v>
      </c>
      <c r="H1663" s="3" t="s">
        <v>3623</v>
      </c>
      <c r="I1663" s="48">
        <v>1.2749999999999999E-2</v>
      </c>
    </row>
    <row r="1664" spans="1:9" x14ac:dyDescent="0.35">
      <c r="A1664" s="10">
        <v>11</v>
      </c>
      <c r="B1664" s="3" t="s">
        <v>3624</v>
      </c>
      <c r="C1664" s="3">
        <v>4</v>
      </c>
      <c r="D1664" s="3">
        <v>67374322</v>
      </c>
      <c r="E1664" s="3">
        <v>67380012</v>
      </c>
      <c r="F1664" s="3">
        <v>10.901036550000001</v>
      </c>
      <c r="G1664" s="3">
        <v>4.9139508999999998E-2</v>
      </c>
      <c r="H1664" s="3" t="s">
        <v>3625</v>
      </c>
      <c r="I1664" s="48">
        <v>1.9640000000000001E-2</v>
      </c>
    </row>
    <row r="1665" spans="1:9" x14ac:dyDescent="0.35">
      <c r="A1665" s="10">
        <v>19</v>
      </c>
      <c r="B1665" s="3" t="s">
        <v>3626</v>
      </c>
      <c r="C1665" s="3">
        <v>33</v>
      </c>
      <c r="D1665" s="3">
        <v>40476911</v>
      </c>
      <c r="E1665" s="3">
        <v>40487671</v>
      </c>
      <c r="F1665" s="3">
        <v>84.806855959999993</v>
      </c>
      <c r="G1665" s="3">
        <v>4.9199508000000003E-2</v>
      </c>
      <c r="H1665" s="3" t="s">
        <v>3627</v>
      </c>
      <c r="I1665" s="48">
        <v>2.5950000000000001E-2</v>
      </c>
    </row>
    <row r="1666" spans="1:9" x14ac:dyDescent="0.35">
      <c r="A1666" s="10">
        <v>11</v>
      </c>
      <c r="B1666" s="3" t="s">
        <v>3628</v>
      </c>
      <c r="C1666" s="3">
        <v>85</v>
      </c>
      <c r="D1666" s="3">
        <v>236807</v>
      </c>
      <c r="E1666" s="3">
        <v>252984</v>
      </c>
      <c r="F1666" s="3">
        <v>213.7156737</v>
      </c>
      <c r="G1666" s="3">
        <v>4.9209507999999999E-2</v>
      </c>
      <c r="H1666" s="3" t="s">
        <v>3629</v>
      </c>
      <c r="I1666" s="48">
        <v>5.1910000000000003E-3</v>
      </c>
    </row>
    <row r="1667" spans="1:9" x14ac:dyDescent="0.35">
      <c r="A1667" s="10">
        <v>11</v>
      </c>
      <c r="B1667" s="3" t="s">
        <v>3630</v>
      </c>
      <c r="C1667" s="3">
        <v>7</v>
      </c>
      <c r="D1667" s="3">
        <v>82443045</v>
      </c>
      <c r="E1667" s="3">
        <v>82444906</v>
      </c>
      <c r="F1667" s="3">
        <v>21.421734740000002</v>
      </c>
      <c r="G1667" s="3">
        <v>4.9239508000000001E-2</v>
      </c>
      <c r="H1667" s="3" t="s">
        <v>3631</v>
      </c>
      <c r="I1667" s="48">
        <v>1.7850000000000001E-2</v>
      </c>
    </row>
    <row r="1668" spans="1:9" x14ac:dyDescent="0.35">
      <c r="A1668" s="10">
        <v>3</v>
      </c>
      <c r="B1668" s="3" t="s">
        <v>3632</v>
      </c>
      <c r="C1668" s="3">
        <v>82</v>
      </c>
      <c r="D1668" s="3">
        <v>46963219</v>
      </c>
      <c r="E1668" s="3">
        <v>47023500</v>
      </c>
      <c r="F1668" s="3">
        <v>206.9904143</v>
      </c>
      <c r="G1668" s="3">
        <v>4.9289507000000003E-2</v>
      </c>
      <c r="H1668" s="3" t="s">
        <v>3633</v>
      </c>
      <c r="I1668" s="48">
        <v>3.44E-2</v>
      </c>
    </row>
    <row r="1669" spans="1:9" x14ac:dyDescent="0.35">
      <c r="A1669" s="10">
        <v>8</v>
      </c>
      <c r="B1669" s="3" t="s">
        <v>3634</v>
      </c>
      <c r="C1669" s="3">
        <v>1710</v>
      </c>
      <c r="D1669" s="3">
        <v>100025493</v>
      </c>
      <c r="E1669" s="3">
        <v>100889814</v>
      </c>
      <c r="F1669" s="3">
        <v>3816.8536340000001</v>
      </c>
      <c r="G1669" s="3">
        <v>4.9329507000000002E-2</v>
      </c>
      <c r="H1669" s="3" t="s">
        <v>3635</v>
      </c>
      <c r="I1669" s="48">
        <v>1.709E-3</v>
      </c>
    </row>
    <row r="1670" spans="1:9" x14ac:dyDescent="0.35">
      <c r="A1670" s="10">
        <v>5</v>
      </c>
      <c r="B1670" s="3" t="s">
        <v>3636</v>
      </c>
      <c r="C1670" s="3">
        <v>23</v>
      </c>
      <c r="D1670" s="3">
        <v>139739786</v>
      </c>
      <c r="E1670" s="3">
        <v>139754722</v>
      </c>
      <c r="F1670" s="3">
        <v>47.016243639999999</v>
      </c>
      <c r="G1670" s="3">
        <v>4.9349507000000001E-2</v>
      </c>
      <c r="H1670" s="3" t="s">
        <v>3637</v>
      </c>
      <c r="I1670" s="48">
        <v>2.5749999999999999E-2</v>
      </c>
    </row>
    <row r="1671" spans="1:9" x14ac:dyDescent="0.35">
      <c r="A1671" s="10">
        <v>9</v>
      </c>
      <c r="B1671" s="3" t="s">
        <v>3638</v>
      </c>
      <c r="C1671" s="3">
        <v>421</v>
      </c>
      <c r="D1671" s="3">
        <v>109653504</v>
      </c>
      <c r="E1671" s="3">
        <v>109848716</v>
      </c>
      <c r="F1671" s="3">
        <v>752.19350580000003</v>
      </c>
      <c r="G1671" s="3">
        <v>4.9379505999999997E-2</v>
      </c>
      <c r="H1671" s="3" t="s">
        <v>3639</v>
      </c>
      <c r="I1671" s="48">
        <v>1.031E-2</v>
      </c>
    </row>
    <row r="1672" spans="1:9" x14ac:dyDescent="0.35">
      <c r="A1672" s="10">
        <v>12</v>
      </c>
      <c r="B1672" s="3" t="s">
        <v>3640</v>
      </c>
      <c r="C1672" s="3">
        <v>5</v>
      </c>
      <c r="D1672" s="3">
        <v>108909050</v>
      </c>
      <c r="E1672" s="3">
        <v>108913380</v>
      </c>
      <c r="F1672" s="3">
        <v>14.13550281</v>
      </c>
      <c r="G1672" s="3">
        <v>4.9479505E-2</v>
      </c>
      <c r="H1672" s="3" t="s">
        <v>3641</v>
      </c>
      <c r="I1672" s="48">
        <v>5.7829999999999999E-3</v>
      </c>
    </row>
    <row r="1673" spans="1:9" x14ac:dyDescent="0.35">
      <c r="A1673" s="10">
        <v>17</v>
      </c>
      <c r="B1673" s="3" t="s">
        <v>3642</v>
      </c>
      <c r="C1673" s="3">
        <v>11</v>
      </c>
      <c r="D1673" s="3">
        <v>26904582</v>
      </c>
      <c r="E1673" s="3">
        <v>26926056</v>
      </c>
      <c r="F1673" s="3">
        <v>21.317913050000001</v>
      </c>
      <c r="G1673" s="3">
        <v>4.9509505000000002E-2</v>
      </c>
      <c r="H1673" s="3" t="s">
        <v>3643</v>
      </c>
      <c r="I1673" s="48">
        <v>1.6330000000000001E-2</v>
      </c>
    </row>
    <row r="1674" spans="1:9" x14ac:dyDescent="0.35">
      <c r="A1674" s="10">
        <v>14</v>
      </c>
      <c r="B1674" s="3" t="s">
        <v>337</v>
      </c>
      <c r="C1674" s="3">
        <v>65</v>
      </c>
      <c r="D1674" s="3">
        <v>24787554</v>
      </c>
      <c r="E1674" s="3">
        <v>24804277</v>
      </c>
      <c r="F1674" s="3">
        <v>138.49082490000001</v>
      </c>
      <c r="G1674" s="3">
        <v>4.9529505000000001E-2</v>
      </c>
      <c r="H1674" s="3" t="s">
        <v>3644</v>
      </c>
      <c r="I1674" s="48">
        <v>2.3249999999999998E-3</v>
      </c>
    </row>
    <row r="1675" spans="1:9" x14ac:dyDescent="0.35">
      <c r="A1675" s="10">
        <v>22</v>
      </c>
      <c r="B1675" s="3" t="s">
        <v>3645</v>
      </c>
      <c r="C1675" s="3">
        <v>2</v>
      </c>
      <c r="D1675" s="3">
        <v>24981590</v>
      </c>
      <c r="E1675" s="3">
        <v>24989035</v>
      </c>
      <c r="F1675" s="3">
        <v>6.0663434240000003</v>
      </c>
      <c r="G1675" s="3">
        <v>4.9529505000000001E-2</v>
      </c>
      <c r="H1675" s="3" t="s">
        <v>3646</v>
      </c>
      <c r="I1675" s="48">
        <v>1.4710000000000001E-2</v>
      </c>
    </row>
    <row r="1676" spans="1:9" x14ac:dyDescent="0.35">
      <c r="A1676" s="10">
        <v>6</v>
      </c>
      <c r="B1676" s="3" t="s">
        <v>3647</v>
      </c>
      <c r="C1676" s="3">
        <v>179</v>
      </c>
      <c r="D1676" s="3">
        <v>150184633</v>
      </c>
      <c r="E1676" s="3">
        <v>150240644</v>
      </c>
      <c r="F1676" s="3">
        <v>472.35849009999998</v>
      </c>
      <c r="G1676" s="3">
        <v>4.9649503999999997E-2</v>
      </c>
      <c r="H1676" s="3" t="s">
        <v>3648</v>
      </c>
      <c r="I1676" s="48">
        <v>6.0330000000000002E-3</v>
      </c>
    </row>
    <row r="1677" spans="1:9" x14ac:dyDescent="0.35">
      <c r="A1677" s="10">
        <v>18</v>
      </c>
      <c r="B1677" s="3" t="s">
        <v>3649</v>
      </c>
      <c r="C1677" s="3">
        <v>91</v>
      </c>
      <c r="D1677" s="3">
        <v>53548918</v>
      </c>
      <c r="E1677" s="3">
        <v>53587430</v>
      </c>
      <c r="F1677" s="3">
        <v>187.8572681</v>
      </c>
      <c r="G1677" s="3">
        <v>4.9669502999999997E-2</v>
      </c>
      <c r="H1677" s="3" t="s">
        <v>3650</v>
      </c>
      <c r="I1677" s="48">
        <v>8.6280000000000005E-4</v>
      </c>
    </row>
    <row r="1678" spans="1:9" x14ac:dyDescent="0.35">
      <c r="A1678" s="10">
        <v>19</v>
      </c>
      <c r="B1678" s="3" t="s">
        <v>3651</v>
      </c>
      <c r="C1678" s="3">
        <v>3</v>
      </c>
      <c r="D1678" s="3">
        <v>45574757</v>
      </c>
      <c r="E1678" s="3">
        <v>45579688</v>
      </c>
      <c r="F1678" s="3">
        <v>9.1621157160000006</v>
      </c>
      <c r="G1678" s="3">
        <v>4.9709503000000002E-2</v>
      </c>
      <c r="H1678" s="3" t="s">
        <v>3652</v>
      </c>
      <c r="I1678" s="48">
        <v>5.357E-2</v>
      </c>
    </row>
    <row r="1679" spans="1:9" x14ac:dyDescent="0.35">
      <c r="A1679" s="10">
        <v>11</v>
      </c>
      <c r="B1679" s="3" t="s">
        <v>3653</v>
      </c>
      <c r="C1679" s="3">
        <v>1</v>
      </c>
      <c r="D1679" s="3">
        <v>79133212</v>
      </c>
      <c r="E1679" s="3">
        <v>79133270</v>
      </c>
      <c r="F1679" s="3">
        <v>3.8709057869999999</v>
      </c>
      <c r="G1679" s="3">
        <v>4.9729503000000001E-2</v>
      </c>
      <c r="H1679" s="3" t="s">
        <v>3654</v>
      </c>
      <c r="I1679" s="48">
        <v>4.913E-2</v>
      </c>
    </row>
    <row r="1680" spans="1:9" x14ac:dyDescent="0.35">
      <c r="A1680" s="10">
        <v>12</v>
      </c>
      <c r="B1680" s="3" t="s">
        <v>3655</v>
      </c>
      <c r="C1680" s="3">
        <v>126</v>
      </c>
      <c r="D1680" s="3">
        <v>120972131</v>
      </c>
      <c r="E1680" s="3">
        <v>121015397</v>
      </c>
      <c r="F1680" s="3">
        <v>270.70708689999998</v>
      </c>
      <c r="G1680" s="3">
        <v>4.9759501999999997E-2</v>
      </c>
      <c r="H1680" s="3" t="s">
        <v>3656</v>
      </c>
      <c r="I1680" s="48">
        <v>1.903E-3</v>
      </c>
    </row>
    <row r="1681" spans="1:9" x14ac:dyDescent="0.35">
      <c r="A1681" s="10">
        <v>9</v>
      </c>
      <c r="B1681" s="3" t="s">
        <v>3657</v>
      </c>
      <c r="C1681" s="3">
        <v>29</v>
      </c>
      <c r="D1681" s="3">
        <v>125680377</v>
      </c>
      <c r="E1681" s="3">
        <v>125693779</v>
      </c>
      <c r="F1681" s="3">
        <v>62.799202639999997</v>
      </c>
      <c r="G1681" s="3">
        <v>4.9789501999999999E-2</v>
      </c>
      <c r="H1681" s="3" t="s">
        <v>3658</v>
      </c>
      <c r="I1681" s="48">
        <v>2.257E-2</v>
      </c>
    </row>
    <row r="1682" spans="1:9" x14ac:dyDescent="0.35">
      <c r="A1682" s="10">
        <v>10</v>
      </c>
      <c r="B1682" s="3" t="s">
        <v>3659</v>
      </c>
      <c r="C1682" s="3">
        <v>209</v>
      </c>
      <c r="D1682" s="3">
        <v>95372344</v>
      </c>
      <c r="E1682" s="3">
        <v>95425429</v>
      </c>
      <c r="F1682" s="3">
        <v>405.38108920000002</v>
      </c>
      <c r="G1682" s="3">
        <v>4.9839502000000001E-2</v>
      </c>
      <c r="H1682" s="3" t="s">
        <v>3660</v>
      </c>
      <c r="I1682" s="48">
        <v>6.4769999999999997E-4</v>
      </c>
    </row>
    <row r="1683" spans="1:9" x14ac:dyDescent="0.35">
      <c r="A1683" s="10">
        <v>21</v>
      </c>
      <c r="B1683" s="3" t="s">
        <v>3661</v>
      </c>
      <c r="C1683" s="3">
        <v>2</v>
      </c>
      <c r="D1683" s="3">
        <v>31709330</v>
      </c>
      <c r="E1683" s="3">
        <v>31710012</v>
      </c>
      <c r="F1683" s="3">
        <v>6.0381718109999998</v>
      </c>
      <c r="G1683" s="3">
        <v>4.9859501000000001E-2</v>
      </c>
      <c r="H1683" s="3" t="s">
        <v>3662</v>
      </c>
      <c r="I1683" s="48">
        <v>3.5920000000000001E-2</v>
      </c>
    </row>
    <row r="1684" spans="1:9" x14ac:dyDescent="0.35">
      <c r="A1684" s="10">
        <v>8</v>
      </c>
      <c r="B1684" s="3" t="s">
        <v>3663</v>
      </c>
      <c r="C1684" s="3">
        <v>195</v>
      </c>
      <c r="D1684" s="3">
        <v>30436030</v>
      </c>
      <c r="E1684" s="3">
        <v>30515738</v>
      </c>
      <c r="F1684" s="3">
        <v>430.78426439999998</v>
      </c>
      <c r="G1684" s="3">
        <v>4.9949501E-2</v>
      </c>
      <c r="H1684" s="3" t="s">
        <v>3664</v>
      </c>
      <c r="I1684" s="48">
        <v>8.4530000000000004E-3</v>
      </c>
    </row>
    <row r="1685" spans="1:9" x14ac:dyDescent="0.35">
      <c r="A1685" s="10">
        <v>17</v>
      </c>
      <c r="B1685" s="3" t="s">
        <v>3665</v>
      </c>
      <c r="C1685" s="3">
        <v>1</v>
      </c>
      <c r="D1685" s="3">
        <v>74557714</v>
      </c>
      <c r="E1685" s="3">
        <v>74557788</v>
      </c>
      <c r="F1685" s="3">
        <v>3.854253607</v>
      </c>
      <c r="G1685" s="3">
        <v>4.9959499999999997E-2</v>
      </c>
      <c r="H1685" s="3" t="s">
        <v>3666</v>
      </c>
      <c r="I1685" s="48">
        <v>4.9619999999999997E-2</v>
      </c>
    </row>
    <row r="1686" spans="1:9" x14ac:dyDescent="0.35">
      <c r="A1686" s="10">
        <v>20</v>
      </c>
      <c r="B1686" s="3" t="s">
        <v>3667</v>
      </c>
      <c r="C1686" s="3">
        <v>214</v>
      </c>
      <c r="D1686" s="3">
        <v>57414794</v>
      </c>
      <c r="E1686" s="3">
        <v>57486250</v>
      </c>
      <c r="F1686" s="3">
        <v>367.6815307</v>
      </c>
      <c r="G1686" s="3">
        <v>4.99695E-2</v>
      </c>
      <c r="H1686" s="3" t="s">
        <v>3668</v>
      </c>
      <c r="I1686" s="48">
        <v>1.1209999999999999E-2</v>
      </c>
    </row>
    <row r="1687" spans="1:9" x14ac:dyDescent="0.35">
      <c r="A1687" s="10">
        <v>2</v>
      </c>
      <c r="B1687" s="3" t="s">
        <v>3669</v>
      </c>
      <c r="C1687" s="3">
        <v>7</v>
      </c>
      <c r="D1687" s="3">
        <v>233243347</v>
      </c>
      <c r="E1687" s="3">
        <v>233247599</v>
      </c>
      <c r="F1687" s="3">
        <v>17.772627409999998</v>
      </c>
      <c r="G1687" s="3">
        <v>4.9989499999999999E-2</v>
      </c>
      <c r="H1687" s="3" t="s">
        <v>3670</v>
      </c>
      <c r="I1687" s="48">
        <v>3.6229999999999998E-2</v>
      </c>
    </row>
    <row r="1688" spans="1:9" ht="15" thickBot="1" x14ac:dyDescent="0.4">
      <c r="A1688" s="11">
        <v>14</v>
      </c>
      <c r="B1688" s="8" t="s">
        <v>41</v>
      </c>
      <c r="C1688" s="8">
        <v>254</v>
      </c>
      <c r="D1688" s="8">
        <v>104200087</v>
      </c>
      <c r="E1688" s="8">
        <v>104313927</v>
      </c>
      <c r="F1688" s="8">
        <v>704.59450240000001</v>
      </c>
      <c r="G1688" s="8">
        <v>4.9989499999999999E-2</v>
      </c>
      <c r="H1688" s="8" t="s">
        <v>3671</v>
      </c>
      <c r="I1688" s="55">
        <v>1.02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OC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'Supplementary Table S1'!_Hlk53427629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e X Choquet</dc:creator>
  <cp:lastModifiedBy>HELENE X CHOQUET</cp:lastModifiedBy>
  <dcterms:created xsi:type="dcterms:W3CDTF">2019-12-27T23:41:14Z</dcterms:created>
  <dcterms:modified xsi:type="dcterms:W3CDTF">2023-05-04T23:26:17Z</dcterms:modified>
</cp:coreProperties>
</file>